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Group-AT\Projects\JR-CSF panel\paper writing 2023\proof PLos Path\supplemental material\"/>
    </mc:Choice>
  </mc:AlternateContent>
  <bookViews>
    <workbookView xWindow="0" yWindow="0" windowWidth="38400" windowHeight="17580" firstSheet="5" activeTab="24"/>
  </bookViews>
  <sheets>
    <sheet name="Fig 1A" sheetId="4" r:id="rId1"/>
    <sheet name="Fig 1B" sheetId="36" r:id="rId2"/>
    <sheet name="Fig 2A" sheetId="6" r:id="rId3"/>
    <sheet name="Fig 2B" sheetId="5" r:id="rId4"/>
    <sheet name="Fig 3A" sheetId="27" r:id="rId5"/>
    <sheet name="Fig 3B" sheetId="8" r:id="rId6"/>
    <sheet name="Fig 4B" sheetId="9" r:id="rId7"/>
    <sheet name="Fig 4C" sheetId="10" r:id="rId8"/>
    <sheet name="Fig 5A" sheetId="28" r:id="rId9"/>
    <sheet name="Fig 5B" sheetId="31" r:id="rId10"/>
    <sheet name="Fig 5C" sheetId="32" r:id="rId11"/>
    <sheet name="Fig 6A" sheetId="2" r:id="rId12"/>
    <sheet name="Fig 6B" sheetId="13" r:id="rId13"/>
    <sheet name="Fig 7B" sheetId="14" r:id="rId14"/>
    <sheet name="S1 Fig" sheetId="15" r:id="rId15"/>
    <sheet name="S2C Fig" sheetId="20" r:id="rId16"/>
    <sheet name="S2D Fig" sheetId="18" r:id="rId17"/>
    <sheet name="S3 Fig" sheetId="21" r:id="rId18"/>
    <sheet name="S4 Fig" sheetId="22" r:id="rId19"/>
    <sheet name="S5 Fig" sheetId="23" r:id="rId20"/>
    <sheet name="S7A, B, C Fig" sheetId="35" r:id="rId21"/>
    <sheet name="S7D Fig" sheetId="26" r:id="rId22"/>
    <sheet name="S7E Fig" sheetId="37" r:id="rId23"/>
    <sheet name="S7F Fig" sheetId="34" r:id="rId24"/>
    <sheet name="S8 Fig" sheetId="25" r:id="rId25"/>
  </sheets>
  <externalReferences>
    <externalReference r:id="rId2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3" i="35" l="1"/>
  <c r="U23" i="35"/>
  <c r="T23" i="35"/>
  <c r="S23" i="35"/>
  <c r="R23" i="35"/>
  <c r="Q23" i="35"/>
  <c r="P23" i="35"/>
  <c r="O23" i="35"/>
  <c r="N23" i="35"/>
  <c r="M23" i="35"/>
  <c r="L23" i="35"/>
  <c r="K23" i="35"/>
  <c r="J23" i="35"/>
  <c r="I23" i="35"/>
  <c r="H23" i="35"/>
  <c r="G23" i="35"/>
  <c r="F23" i="35"/>
  <c r="E23" i="35"/>
  <c r="D23" i="35"/>
  <c r="C23" i="35"/>
  <c r="V22" i="35"/>
  <c r="U22" i="35"/>
  <c r="T22" i="35"/>
  <c r="S22" i="35"/>
  <c r="R22" i="35"/>
  <c r="Q22" i="35"/>
  <c r="P22" i="35"/>
  <c r="O22" i="35"/>
  <c r="N22" i="35"/>
  <c r="M22" i="35"/>
  <c r="L22" i="35"/>
  <c r="K22" i="35"/>
  <c r="J22" i="35"/>
  <c r="I22" i="35"/>
  <c r="H22" i="35"/>
  <c r="G22" i="35"/>
  <c r="F22" i="35"/>
  <c r="E22" i="35"/>
  <c r="D22" i="35"/>
  <c r="C22" i="35"/>
  <c r="V16" i="35"/>
  <c r="U16" i="35"/>
  <c r="T16" i="35"/>
  <c r="S16" i="35"/>
  <c r="R16" i="35"/>
  <c r="Q16" i="35"/>
  <c r="P16" i="35"/>
  <c r="O16" i="35"/>
  <c r="N16" i="35"/>
  <c r="M16" i="35"/>
  <c r="L16" i="35"/>
  <c r="K16" i="35"/>
  <c r="J16" i="35"/>
  <c r="I16" i="35"/>
  <c r="H16" i="35"/>
  <c r="G16" i="35"/>
  <c r="F16" i="35"/>
  <c r="E16" i="35"/>
  <c r="D16" i="35"/>
  <c r="C16" i="35"/>
  <c r="V15" i="35"/>
  <c r="U15" i="35"/>
  <c r="T15" i="35"/>
  <c r="S15" i="35"/>
  <c r="R15" i="35"/>
  <c r="Q15" i="35"/>
  <c r="P15" i="35"/>
  <c r="O15" i="35"/>
  <c r="N15" i="35"/>
  <c r="M15" i="35"/>
  <c r="L15" i="35"/>
  <c r="K15" i="35"/>
  <c r="J15" i="35"/>
  <c r="I15" i="35"/>
  <c r="H15" i="35"/>
  <c r="G15" i="35"/>
  <c r="F15" i="35"/>
  <c r="E15" i="35"/>
  <c r="D15" i="35"/>
  <c r="C15" i="35"/>
  <c r="E24" i="35" l="1"/>
  <c r="M24" i="35"/>
  <c r="U24" i="35"/>
  <c r="I24" i="35"/>
  <c r="Q24" i="35"/>
  <c r="R24" i="35"/>
  <c r="C24" i="35"/>
  <c r="G24" i="35"/>
  <c r="K28" i="35"/>
  <c r="K33" i="35" s="1"/>
  <c r="S28" i="35"/>
  <c r="S33" i="35" s="1"/>
  <c r="Q28" i="35"/>
  <c r="Q33" i="35" s="1"/>
  <c r="I28" i="35"/>
  <c r="I33" i="35" s="1"/>
  <c r="J27" i="35"/>
  <c r="J32" i="35" s="1"/>
  <c r="R27" i="35"/>
  <c r="L28" i="35"/>
  <c r="L33" i="35" s="1"/>
  <c r="T28" i="35"/>
  <c r="T33" i="35" s="1"/>
  <c r="E28" i="35"/>
  <c r="E33" i="35" s="1"/>
  <c r="M28" i="35"/>
  <c r="M33" i="35" s="1"/>
  <c r="U28" i="35"/>
  <c r="U33" i="35" s="1"/>
  <c r="P27" i="35"/>
  <c r="P32" i="35" s="1"/>
  <c r="H28" i="35"/>
  <c r="H33" i="35" s="1"/>
  <c r="P28" i="35"/>
  <c r="P33" i="35" s="1"/>
  <c r="H27" i="35"/>
  <c r="H32" i="35" s="1"/>
  <c r="M27" i="35"/>
  <c r="M32" i="35" s="1"/>
  <c r="K27" i="35"/>
  <c r="K32" i="35" s="1"/>
  <c r="S27" i="35"/>
  <c r="C28" i="35"/>
  <c r="C33" i="35" s="1"/>
  <c r="J28" i="35"/>
  <c r="J33" i="35" s="1"/>
  <c r="R28" i="35"/>
  <c r="R33" i="35" s="1"/>
  <c r="D27" i="35"/>
  <c r="D32" i="35" s="1"/>
  <c r="L27" i="35"/>
  <c r="L32" i="35" s="1"/>
  <c r="T27" i="35"/>
  <c r="T32" i="35" s="1"/>
  <c r="U27" i="35"/>
  <c r="U32" i="35" s="1"/>
  <c r="G27" i="35"/>
  <c r="G32" i="35" s="1"/>
  <c r="O27" i="35"/>
  <c r="O32" i="35" s="1"/>
  <c r="J24" i="35"/>
  <c r="H24" i="35"/>
  <c r="P24" i="35"/>
  <c r="G28" i="35"/>
  <c r="G33" i="35" s="1"/>
  <c r="O28" i="35"/>
  <c r="O33" i="35" s="1"/>
  <c r="O24" i="35"/>
  <c r="E27" i="35"/>
  <c r="E32" i="35" s="1"/>
  <c r="F27" i="35"/>
  <c r="F24" i="35"/>
  <c r="N27" i="35"/>
  <c r="N24" i="35"/>
  <c r="V27" i="35"/>
  <c r="V24" i="35"/>
  <c r="N28" i="35"/>
  <c r="N33" i="35" s="1"/>
  <c r="F28" i="35"/>
  <c r="F33" i="35" s="1"/>
  <c r="V28" i="35"/>
  <c r="V33" i="35" s="1"/>
  <c r="W23" i="35"/>
  <c r="D28" i="35"/>
  <c r="K24" i="35"/>
  <c r="S24" i="35"/>
  <c r="C27" i="35"/>
  <c r="I27" i="35"/>
  <c r="Q27" i="35"/>
  <c r="D24" i="35"/>
  <c r="L24" i="35"/>
  <c r="T24" i="35"/>
  <c r="W22" i="35"/>
  <c r="S29" i="35" l="1"/>
  <c r="K29" i="35"/>
  <c r="P29" i="35"/>
  <c r="H29" i="35"/>
  <c r="T29" i="35"/>
  <c r="R29" i="35"/>
  <c r="U29" i="35"/>
  <c r="E29" i="35"/>
  <c r="R32" i="35"/>
  <c r="G29" i="35"/>
  <c r="O29" i="35"/>
  <c r="M29" i="35"/>
  <c r="L29" i="35"/>
  <c r="S32" i="35"/>
  <c r="W27" i="35"/>
  <c r="J29" i="35"/>
  <c r="C29" i="35"/>
  <c r="C32" i="35"/>
  <c r="W28" i="35"/>
  <c r="D33" i="35"/>
  <c r="F32" i="35"/>
  <c r="F29" i="35"/>
  <c r="D29" i="35"/>
  <c r="W24" i="35"/>
  <c r="V32" i="35"/>
  <c r="V29" i="35"/>
  <c r="N32" i="35"/>
  <c r="N29" i="35"/>
  <c r="I29" i="35"/>
  <c r="I32" i="35"/>
  <c r="Q29" i="35"/>
  <c r="Q32" i="35"/>
  <c r="W29" i="35" l="1"/>
  <c r="D25" i="14" l="1"/>
  <c r="J25" i="14"/>
  <c r="N118" i="14" l="1"/>
  <c r="L118" i="14"/>
  <c r="J118" i="14"/>
  <c r="H118" i="14"/>
  <c r="F118" i="14"/>
  <c r="D118" i="14"/>
  <c r="N115" i="14"/>
  <c r="L115" i="14"/>
  <c r="J115" i="14"/>
  <c r="H115" i="14"/>
  <c r="F115" i="14"/>
  <c r="D115" i="14"/>
  <c r="N88" i="14"/>
  <c r="L88" i="14"/>
  <c r="J88" i="14"/>
  <c r="H88" i="14"/>
  <c r="F88" i="14"/>
  <c r="D88" i="14"/>
  <c r="N85" i="14"/>
  <c r="L85" i="14"/>
  <c r="J85" i="14"/>
  <c r="H85" i="14"/>
  <c r="F85" i="14"/>
  <c r="D85" i="14"/>
  <c r="N58" i="14"/>
  <c r="L58" i="14"/>
  <c r="J58" i="14"/>
  <c r="H58" i="14"/>
  <c r="F58" i="14"/>
  <c r="D58" i="14"/>
  <c r="N55" i="14"/>
  <c r="L55" i="14"/>
  <c r="J55" i="14"/>
  <c r="H55" i="14"/>
  <c r="F55" i="14"/>
  <c r="D55" i="14"/>
  <c r="N28" i="14"/>
  <c r="L28" i="14"/>
  <c r="J28" i="14"/>
  <c r="H28" i="14"/>
  <c r="F28" i="14"/>
  <c r="D28" i="14"/>
  <c r="N25" i="14"/>
  <c r="L25" i="14"/>
  <c r="H25" i="14"/>
  <c r="F25" i="14"/>
  <c r="BH5" i="28" l="1"/>
  <c r="BH6" i="28"/>
  <c r="BH7" i="28"/>
  <c r="BH8" i="28"/>
  <c r="BH9" i="28"/>
  <c r="BH10" i="28"/>
  <c r="BH11" i="28"/>
  <c r="BH12" i="28"/>
  <c r="BH13" i="28"/>
  <c r="BH14" i="28"/>
  <c r="BH15" i="28"/>
  <c r="BH16" i="28"/>
  <c r="BH17" i="28"/>
  <c r="BH18" i="28"/>
  <c r="BH19" i="28"/>
  <c r="BH20" i="28"/>
  <c r="BH21" i="28"/>
  <c r="BH22" i="28"/>
  <c r="BH23" i="28"/>
  <c r="BH24" i="28"/>
  <c r="BG5" i="28"/>
  <c r="BG6" i="28"/>
  <c r="BG25" i="28" s="1"/>
  <c r="BG26" i="28" s="1"/>
  <c r="BG7" i="28"/>
  <c r="BG8" i="28"/>
  <c r="BG9" i="28"/>
  <c r="BG10" i="28"/>
  <c r="BG11" i="28"/>
  <c r="BG12" i="28"/>
  <c r="BG13" i="28"/>
  <c r="BG14" i="28"/>
  <c r="BG15" i="28"/>
  <c r="BG16" i="28"/>
  <c r="BG17" i="28"/>
  <c r="BG18" i="28"/>
  <c r="BG19" i="28"/>
  <c r="BG20" i="28"/>
  <c r="BG21" i="28"/>
  <c r="BG22" i="28"/>
  <c r="BG23" i="28"/>
  <c r="BG24" i="28"/>
  <c r="BF5" i="28"/>
  <c r="BF6" i="28"/>
  <c r="BF7" i="28"/>
  <c r="BF8" i="28"/>
  <c r="BF25" i="28" s="1"/>
  <c r="BF26" i="28" s="1"/>
  <c r="BF9" i="28"/>
  <c r="BF10" i="28"/>
  <c r="BF11" i="28"/>
  <c r="BF12" i="28"/>
  <c r="BF13" i="28"/>
  <c r="BF14" i="28"/>
  <c r="BF15" i="28"/>
  <c r="BF16" i="28"/>
  <c r="BF17" i="28"/>
  <c r="BF18" i="28"/>
  <c r="BF19" i="28"/>
  <c r="BF20" i="28"/>
  <c r="BF21" i="28"/>
  <c r="BF22" i="28"/>
  <c r="BF23" i="28"/>
  <c r="BF24" i="28"/>
  <c r="BE6" i="28"/>
  <c r="BE7" i="28"/>
  <c r="BE8" i="28"/>
  <c r="BE9" i="28"/>
  <c r="BE10" i="28"/>
  <c r="BE11" i="28"/>
  <c r="BE12" i="28"/>
  <c r="BE13" i="28"/>
  <c r="BE14" i="28"/>
  <c r="BE15" i="28"/>
  <c r="BE16" i="28"/>
  <c r="BE17" i="28"/>
  <c r="BE18" i="28"/>
  <c r="BE19" i="28"/>
  <c r="BE20" i="28"/>
  <c r="BE21" i="28"/>
  <c r="BE22" i="28"/>
  <c r="BE23" i="28"/>
  <c r="BE24" i="28"/>
  <c r="BH25" i="28"/>
  <c r="BH26" i="28" s="1"/>
  <c r="BW24" i="28" l="1"/>
  <c r="BU24" i="28"/>
  <c r="BT24" i="28"/>
  <c r="BS24" i="28"/>
  <c r="BR24" i="28"/>
  <c r="BQ24" i="28"/>
  <c r="BP24" i="28"/>
  <c r="BO24" i="28"/>
  <c r="BN24" i="28"/>
  <c r="BM24" i="28"/>
  <c r="BL24" i="28"/>
  <c r="BK24" i="28"/>
  <c r="BJ24" i="28"/>
  <c r="BI24" i="28"/>
  <c r="BD24" i="28"/>
  <c r="BC24" i="28"/>
  <c r="BB24" i="28"/>
  <c r="BA24" i="28"/>
  <c r="AZ24" i="28"/>
  <c r="AY24" i="28"/>
  <c r="AX24" i="28"/>
  <c r="AW24" i="28"/>
  <c r="AV24" i="28"/>
  <c r="AU24" i="28"/>
  <c r="AT24" i="28"/>
  <c r="AS24" i="28"/>
  <c r="AR24" i="28"/>
  <c r="AQ24" i="28"/>
  <c r="AP24" i="28"/>
  <c r="AO24" i="28"/>
  <c r="AN24" i="28"/>
  <c r="AM24" i="28"/>
  <c r="BW23" i="28"/>
  <c r="BU23" i="28"/>
  <c r="BT23" i="28"/>
  <c r="BS23" i="28"/>
  <c r="BR23" i="28"/>
  <c r="BQ23" i="28"/>
  <c r="BP23" i="28"/>
  <c r="BO23" i="28"/>
  <c r="BN23" i="28"/>
  <c r="BM23" i="28"/>
  <c r="BL23" i="28"/>
  <c r="BK23" i="28"/>
  <c r="BJ23" i="28"/>
  <c r="BI23" i="28"/>
  <c r="BD23" i="28"/>
  <c r="BC23" i="28"/>
  <c r="BB23" i="28"/>
  <c r="BA23" i="28"/>
  <c r="AZ23" i="28"/>
  <c r="AY23" i="28"/>
  <c r="AX23" i="28"/>
  <c r="AW23" i="28"/>
  <c r="AV23" i="28"/>
  <c r="AU23" i="28"/>
  <c r="AT23" i="28"/>
  <c r="AS23" i="28"/>
  <c r="AR23" i="28"/>
  <c r="AQ23" i="28"/>
  <c r="AP23" i="28"/>
  <c r="AO23" i="28"/>
  <c r="AN23" i="28"/>
  <c r="AM23" i="28"/>
  <c r="BW22" i="28"/>
  <c r="BU22" i="28"/>
  <c r="BT22" i="28"/>
  <c r="BS22" i="28"/>
  <c r="BR22" i="28"/>
  <c r="BQ22" i="28"/>
  <c r="BP22" i="28"/>
  <c r="BO22" i="28"/>
  <c r="BN22" i="28"/>
  <c r="BM22" i="28"/>
  <c r="BL22" i="28"/>
  <c r="BK22" i="28"/>
  <c r="BJ22" i="28"/>
  <c r="BI22" i="28"/>
  <c r="BD22" i="28"/>
  <c r="BC22" i="28"/>
  <c r="BB22" i="28"/>
  <c r="BA22" i="28"/>
  <c r="AZ22" i="28"/>
  <c r="AY22" i="28"/>
  <c r="AX22" i="28"/>
  <c r="AW22" i="28"/>
  <c r="AV22" i="28"/>
  <c r="AU22" i="28"/>
  <c r="AT22" i="28"/>
  <c r="AS22" i="28"/>
  <c r="AR22" i="28"/>
  <c r="AQ22" i="28"/>
  <c r="AP22" i="28"/>
  <c r="AO22" i="28"/>
  <c r="AN22" i="28"/>
  <c r="AM22" i="28"/>
  <c r="BW21" i="28"/>
  <c r="BU21" i="28"/>
  <c r="BT21" i="28"/>
  <c r="BS21" i="28"/>
  <c r="BR21" i="28"/>
  <c r="BQ21" i="28"/>
  <c r="BP21" i="28"/>
  <c r="BO21" i="28"/>
  <c r="BN21" i="28"/>
  <c r="BM21" i="28"/>
  <c r="BL21" i="28"/>
  <c r="BK21" i="28"/>
  <c r="BJ21" i="28"/>
  <c r="BI21" i="28"/>
  <c r="BD21" i="28"/>
  <c r="BC21" i="28"/>
  <c r="BB21" i="28"/>
  <c r="BA21" i="28"/>
  <c r="AZ21" i="28"/>
  <c r="AY21" i="28"/>
  <c r="AX21" i="28"/>
  <c r="AW21" i="28"/>
  <c r="AV21" i="28"/>
  <c r="AU21" i="28"/>
  <c r="AT21" i="28"/>
  <c r="AS21" i="28"/>
  <c r="AR21" i="28"/>
  <c r="AQ21" i="28"/>
  <c r="AP21" i="28"/>
  <c r="AO21" i="28"/>
  <c r="AN21" i="28"/>
  <c r="AM21" i="28"/>
  <c r="BW20" i="28"/>
  <c r="BU20" i="28"/>
  <c r="BT20" i="28"/>
  <c r="BS20" i="28"/>
  <c r="BR20" i="28"/>
  <c r="BQ20" i="28"/>
  <c r="BP20" i="28"/>
  <c r="BO20" i="28"/>
  <c r="BN20" i="28"/>
  <c r="BM20" i="28"/>
  <c r="BL20" i="28"/>
  <c r="BK20" i="28"/>
  <c r="BJ20" i="28"/>
  <c r="BI20" i="28"/>
  <c r="BD20" i="28"/>
  <c r="BC20" i="28"/>
  <c r="BB20" i="28"/>
  <c r="BA20" i="28"/>
  <c r="AZ20" i="28"/>
  <c r="AY20" i="28"/>
  <c r="AX20" i="28"/>
  <c r="AW20" i="28"/>
  <c r="AV20" i="28"/>
  <c r="AU20" i="28"/>
  <c r="AT20" i="28"/>
  <c r="AS20" i="28"/>
  <c r="AR20" i="28"/>
  <c r="AQ20" i="28"/>
  <c r="AP20" i="28"/>
  <c r="AO20" i="28"/>
  <c r="AN20" i="28"/>
  <c r="AM20" i="28"/>
  <c r="BW19" i="28"/>
  <c r="BU19" i="28"/>
  <c r="BT19" i="28"/>
  <c r="BS19" i="28"/>
  <c r="BR19" i="28"/>
  <c r="BQ19" i="28"/>
  <c r="BP19" i="28"/>
  <c r="BO19" i="28"/>
  <c r="BN19" i="28"/>
  <c r="BM19" i="28"/>
  <c r="BL19" i="28"/>
  <c r="BK19" i="28"/>
  <c r="BJ19" i="28"/>
  <c r="BI19" i="28"/>
  <c r="BD19" i="28"/>
  <c r="BC19" i="28"/>
  <c r="BB19" i="28"/>
  <c r="BA19" i="28"/>
  <c r="AZ19" i="28"/>
  <c r="AY19" i="28"/>
  <c r="AX19" i="28"/>
  <c r="AW19" i="28"/>
  <c r="AV19" i="28"/>
  <c r="AU19" i="28"/>
  <c r="AT19" i="28"/>
  <c r="AS19" i="28"/>
  <c r="AR19" i="28"/>
  <c r="AQ19" i="28"/>
  <c r="AP19" i="28"/>
  <c r="AO19" i="28"/>
  <c r="AN19" i="28"/>
  <c r="AM19" i="28"/>
  <c r="BW18" i="28"/>
  <c r="BU18" i="28"/>
  <c r="BT18" i="28"/>
  <c r="BS18" i="28"/>
  <c r="BR18" i="28"/>
  <c r="BQ18" i="28"/>
  <c r="BP18" i="28"/>
  <c r="BO18" i="28"/>
  <c r="BN18" i="28"/>
  <c r="BM18" i="28"/>
  <c r="BL18" i="28"/>
  <c r="BK18" i="28"/>
  <c r="BJ18" i="28"/>
  <c r="BI18" i="28"/>
  <c r="BD18" i="28"/>
  <c r="BC18" i="28"/>
  <c r="BB18" i="28"/>
  <c r="BA18" i="28"/>
  <c r="AZ18" i="28"/>
  <c r="AY18" i="28"/>
  <c r="AX18" i="28"/>
  <c r="AW18" i="28"/>
  <c r="AV18" i="28"/>
  <c r="AU18" i="28"/>
  <c r="AT18" i="28"/>
  <c r="AS18" i="28"/>
  <c r="AR18" i="28"/>
  <c r="AQ18" i="28"/>
  <c r="AP18" i="28"/>
  <c r="AO18" i="28"/>
  <c r="AN18" i="28"/>
  <c r="AM18" i="28"/>
  <c r="BW17" i="28"/>
  <c r="BU17" i="28"/>
  <c r="BT17" i="28"/>
  <c r="BS17" i="28"/>
  <c r="BR17" i="28"/>
  <c r="BQ17" i="28"/>
  <c r="BP17" i="28"/>
  <c r="BO17" i="28"/>
  <c r="BN17" i="28"/>
  <c r="BM17" i="28"/>
  <c r="BL17" i="28"/>
  <c r="BK17" i="28"/>
  <c r="BJ17" i="28"/>
  <c r="BI17" i="28"/>
  <c r="BD17" i="28"/>
  <c r="BC17" i="28"/>
  <c r="BB17" i="28"/>
  <c r="BA17" i="28"/>
  <c r="AZ17" i="28"/>
  <c r="AY17" i="28"/>
  <c r="AX17" i="28"/>
  <c r="AW17" i="28"/>
  <c r="AV17" i="28"/>
  <c r="AU17" i="28"/>
  <c r="AT17" i="28"/>
  <c r="AS17" i="28"/>
  <c r="AR17" i="28"/>
  <c r="AQ17" i="28"/>
  <c r="AP17" i="28"/>
  <c r="AO17" i="28"/>
  <c r="AN17" i="28"/>
  <c r="AM17" i="28"/>
  <c r="BW16" i="28"/>
  <c r="BU16" i="28"/>
  <c r="BT16" i="28"/>
  <c r="BS16" i="28"/>
  <c r="BR16" i="28"/>
  <c r="BQ16" i="28"/>
  <c r="BP16" i="28"/>
  <c r="BO16" i="28"/>
  <c r="BN16" i="28"/>
  <c r="BM16" i="28"/>
  <c r="BL16" i="28"/>
  <c r="BK16" i="28"/>
  <c r="BJ16" i="28"/>
  <c r="BI16" i="28"/>
  <c r="BD16" i="28"/>
  <c r="BC16" i="28"/>
  <c r="BB16" i="28"/>
  <c r="BA16" i="28"/>
  <c r="AZ16" i="28"/>
  <c r="AY16" i="28"/>
  <c r="AX16" i="28"/>
  <c r="AW16" i="28"/>
  <c r="AV16" i="28"/>
  <c r="AU16" i="28"/>
  <c r="AT16" i="28"/>
  <c r="AS16" i="28"/>
  <c r="AR16" i="28"/>
  <c r="AQ16" i="28"/>
  <c r="AP16" i="28"/>
  <c r="AO16" i="28"/>
  <c r="AN16" i="28"/>
  <c r="AM16" i="28"/>
  <c r="BW15" i="28"/>
  <c r="BU15" i="28"/>
  <c r="BT15" i="28"/>
  <c r="BS15" i="28"/>
  <c r="BR15" i="28"/>
  <c r="BQ15" i="28"/>
  <c r="BP15" i="28"/>
  <c r="BO15" i="28"/>
  <c r="BN15" i="28"/>
  <c r="BM15" i="28"/>
  <c r="BL15" i="28"/>
  <c r="BK15" i="28"/>
  <c r="BJ15" i="28"/>
  <c r="BI15" i="28"/>
  <c r="BD15" i="28"/>
  <c r="BC15" i="28"/>
  <c r="BB15" i="28"/>
  <c r="BA15" i="28"/>
  <c r="AZ15" i="28"/>
  <c r="AY15" i="28"/>
  <c r="AX15" i="28"/>
  <c r="AW15" i="28"/>
  <c r="AV15" i="28"/>
  <c r="AU15" i="28"/>
  <c r="AT15" i="28"/>
  <c r="AS15" i="28"/>
  <c r="AR15" i="28"/>
  <c r="AQ15" i="28"/>
  <c r="AP15" i="28"/>
  <c r="AO15" i="28"/>
  <c r="AN15" i="28"/>
  <c r="AM15" i="28"/>
  <c r="BW14" i="28"/>
  <c r="BU14" i="28"/>
  <c r="BT14" i="28"/>
  <c r="BS14" i="28"/>
  <c r="BR14" i="28"/>
  <c r="BQ14" i="28"/>
  <c r="BP14" i="28"/>
  <c r="BO14" i="28"/>
  <c r="BN14" i="28"/>
  <c r="BM14" i="28"/>
  <c r="BL14" i="28"/>
  <c r="BK14" i="28"/>
  <c r="BJ14" i="28"/>
  <c r="BI14" i="28"/>
  <c r="BD14" i="28"/>
  <c r="BC14" i="28"/>
  <c r="BB14" i="28"/>
  <c r="BA14" i="28"/>
  <c r="AZ14" i="28"/>
  <c r="AY14" i="28"/>
  <c r="AX14" i="28"/>
  <c r="AW14" i="28"/>
  <c r="AV14" i="28"/>
  <c r="AU14" i="28"/>
  <c r="AT14" i="28"/>
  <c r="AS14" i="28"/>
  <c r="AR14" i="28"/>
  <c r="AQ14" i="28"/>
  <c r="AP14" i="28"/>
  <c r="AO14" i="28"/>
  <c r="AN14" i="28"/>
  <c r="AM14" i="28"/>
  <c r="BW13" i="28"/>
  <c r="BU13" i="28"/>
  <c r="BT13" i="28"/>
  <c r="BS13" i="28"/>
  <c r="BR13" i="28"/>
  <c r="BQ13" i="28"/>
  <c r="BP13" i="28"/>
  <c r="BO13" i="28"/>
  <c r="BN13" i="28"/>
  <c r="BM13" i="28"/>
  <c r="BL13" i="28"/>
  <c r="BK13" i="28"/>
  <c r="BJ13" i="28"/>
  <c r="BI13" i="28"/>
  <c r="BD13" i="28"/>
  <c r="BC13" i="28"/>
  <c r="BB13" i="28"/>
  <c r="BA13" i="28"/>
  <c r="AZ13" i="28"/>
  <c r="AY13" i="28"/>
  <c r="AX13" i="28"/>
  <c r="AW13" i="28"/>
  <c r="AV13" i="28"/>
  <c r="AU13" i="28"/>
  <c r="AT13" i="28"/>
  <c r="AS13" i="28"/>
  <c r="AR13" i="28"/>
  <c r="AQ13" i="28"/>
  <c r="AP13" i="28"/>
  <c r="AO13" i="28"/>
  <c r="AN13" i="28"/>
  <c r="AM13" i="28"/>
  <c r="BW12" i="28"/>
  <c r="BU12" i="28"/>
  <c r="BT12" i="28"/>
  <c r="BS12" i="28"/>
  <c r="BR12" i="28"/>
  <c r="BQ12" i="28"/>
  <c r="BP12" i="28"/>
  <c r="BO12" i="28"/>
  <c r="BN12" i="28"/>
  <c r="BM12" i="28"/>
  <c r="BL12" i="28"/>
  <c r="BK12" i="28"/>
  <c r="BJ12" i="28"/>
  <c r="BI12" i="28"/>
  <c r="BD12" i="28"/>
  <c r="BC12" i="28"/>
  <c r="BB12" i="28"/>
  <c r="BA12" i="28"/>
  <c r="AZ12" i="28"/>
  <c r="AY12" i="28"/>
  <c r="AX12" i="28"/>
  <c r="AW12" i="28"/>
  <c r="AV12" i="28"/>
  <c r="AU12" i="28"/>
  <c r="AT12" i="28"/>
  <c r="AS12" i="28"/>
  <c r="AR12" i="28"/>
  <c r="AQ12" i="28"/>
  <c r="AP12" i="28"/>
  <c r="AO12" i="28"/>
  <c r="AN12" i="28"/>
  <c r="AM12" i="28"/>
  <c r="BW11" i="28"/>
  <c r="BU11" i="28"/>
  <c r="BT11" i="28"/>
  <c r="BS11" i="28"/>
  <c r="BR11" i="28"/>
  <c r="BQ11" i="28"/>
  <c r="BP11" i="28"/>
  <c r="BO11" i="28"/>
  <c r="BN11" i="28"/>
  <c r="BM11" i="28"/>
  <c r="BL11" i="28"/>
  <c r="BK11" i="28"/>
  <c r="BJ11" i="28"/>
  <c r="BI11" i="28"/>
  <c r="BD11" i="28"/>
  <c r="BC11" i="28"/>
  <c r="BB11" i="28"/>
  <c r="BA11" i="28"/>
  <c r="AZ11" i="28"/>
  <c r="AY11" i="28"/>
  <c r="AX11" i="28"/>
  <c r="AW11" i="28"/>
  <c r="AV11" i="28"/>
  <c r="AU11" i="28"/>
  <c r="AT11" i="28"/>
  <c r="AS11" i="28"/>
  <c r="AR11" i="28"/>
  <c r="AQ11" i="28"/>
  <c r="AP11" i="28"/>
  <c r="AO11" i="28"/>
  <c r="AN11" i="28"/>
  <c r="AM11" i="28"/>
  <c r="BW10" i="28"/>
  <c r="BU10" i="28"/>
  <c r="BT10" i="28"/>
  <c r="BS10" i="28"/>
  <c r="BR10" i="28"/>
  <c r="BQ10" i="28"/>
  <c r="BP10" i="28"/>
  <c r="BO10" i="28"/>
  <c r="BN10" i="28"/>
  <c r="BM10" i="28"/>
  <c r="BL10" i="28"/>
  <c r="BK10" i="28"/>
  <c r="BJ10" i="28"/>
  <c r="BI10" i="28"/>
  <c r="BD10" i="28"/>
  <c r="BC10" i="28"/>
  <c r="BB10" i="28"/>
  <c r="BA10" i="28"/>
  <c r="AZ10" i="28"/>
  <c r="AY10" i="28"/>
  <c r="AX10" i="28"/>
  <c r="AW10" i="28"/>
  <c r="AV10" i="28"/>
  <c r="AU10" i="28"/>
  <c r="AT10" i="28"/>
  <c r="AS10" i="28"/>
  <c r="AR10" i="28"/>
  <c r="AQ10" i="28"/>
  <c r="AP10" i="28"/>
  <c r="AO10" i="28"/>
  <c r="AN10" i="28"/>
  <c r="AM10" i="28"/>
  <c r="BW9" i="28"/>
  <c r="BU9" i="28"/>
  <c r="BT9" i="28"/>
  <c r="BS9" i="28"/>
  <c r="BR9" i="28"/>
  <c r="BQ9" i="28"/>
  <c r="BP9" i="28"/>
  <c r="BO9" i="28"/>
  <c r="BN9" i="28"/>
  <c r="BM9" i="28"/>
  <c r="BL9" i="28"/>
  <c r="BK9" i="28"/>
  <c r="BJ9" i="28"/>
  <c r="BI9" i="28"/>
  <c r="BD9" i="28"/>
  <c r="BC9" i="28"/>
  <c r="BB9" i="28"/>
  <c r="BA9" i="28"/>
  <c r="AZ9" i="28"/>
  <c r="AY9" i="28"/>
  <c r="AX9" i="28"/>
  <c r="AW9" i="28"/>
  <c r="AV9" i="28"/>
  <c r="AU9" i="28"/>
  <c r="AT9" i="28"/>
  <c r="AS9" i="28"/>
  <c r="AR9" i="28"/>
  <c r="AQ9" i="28"/>
  <c r="AP9" i="28"/>
  <c r="AO9" i="28"/>
  <c r="AN9" i="28"/>
  <c r="AM9" i="28"/>
  <c r="BW8" i="28"/>
  <c r="BU8" i="28"/>
  <c r="BT8" i="28"/>
  <c r="BS8" i="28"/>
  <c r="BR8" i="28"/>
  <c r="BQ8" i="28"/>
  <c r="BP8" i="28"/>
  <c r="BO8" i="28"/>
  <c r="BN8" i="28"/>
  <c r="BM8" i="28"/>
  <c r="BL8" i="28"/>
  <c r="BK8" i="28"/>
  <c r="BJ8" i="28"/>
  <c r="BI8" i="28"/>
  <c r="BD8" i="28"/>
  <c r="BC8" i="28"/>
  <c r="BB8" i="28"/>
  <c r="BA8" i="28"/>
  <c r="AZ8" i="28"/>
  <c r="AY8" i="28"/>
  <c r="AX8" i="28"/>
  <c r="AW8" i="28"/>
  <c r="AV8" i="28"/>
  <c r="AU8" i="28"/>
  <c r="AT8" i="28"/>
  <c r="AS8" i="28"/>
  <c r="AR8" i="28"/>
  <c r="AQ8" i="28"/>
  <c r="AP8" i="28"/>
  <c r="AO8" i="28"/>
  <c r="AN8" i="28"/>
  <c r="AM8" i="28"/>
  <c r="BW7" i="28"/>
  <c r="BU7" i="28"/>
  <c r="BT7" i="28"/>
  <c r="BS7" i="28"/>
  <c r="BR7" i="28"/>
  <c r="BQ7" i="28"/>
  <c r="BP7" i="28"/>
  <c r="BO7" i="28"/>
  <c r="BN7" i="28"/>
  <c r="BM7" i="28"/>
  <c r="BL7" i="28"/>
  <c r="BK7" i="28"/>
  <c r="BJ7" i="28"/>
  <c r="BI7" i="28"/>
  <c r="BD7" i="28"/>
  <c r="BC7" i="28"/>
  <c r="BB7" i="28"/>
  <c r="BA7" i="28"/>
  <c r="AZ7" i="28"/>
  <c r="AY7" i="28"/>
  <c r="AX7" i="28"/>
  <c r="AW7" i="28"/>
  <c r="AV7" i="28"/>
  <c r="AU7" i="28"/>
  <c r="AT7" i="28"/>
  <c r="AS7" i="28"/>
  <c r="AR7" i="28"/>
  <c r="AQ7" i="28"/>
  <c r="AP7" i="28"/>
  <c r="AO7" i="28"/>
  <c r="AN7" i="28"/>
  <c r="AM7" i="28"/>
  <c r="BW6" i="28"/>
  <c r="BU6" i="28"/>
  <c r="BT6" i="28"/>
  <c r="BS6" i="28"/>
  <c r="BR6" i="28"/>
  <c r="BQ6" i="28"/>
  <c r="BQ25" i="28" s="1"/>
  <c r="BQ26" i="28" s="1"/>
  <c r="BP6" i="28"/>
  <c r="BO6" i="28"/>
  <c r="BN6" i="28"/>
  <c r="BM6" i="28"/>
  <c r="BL6" i="28"/>
  <c r="BK6" i="28"/>
  <c r="BJ6" i="28"/>
  <c r="BI6" i="28"/>
  <c r="BI25" i="28" s="1"/>
  <c r="BD6" i="28"/>
  <c r="BC6" i="28"/>
  <c r="BB6" i="28"/>
  <c r="BA6" i="28"/>
  <c r="AZ6" i="28"/>
  <c r="AY6" i="28"/>
  <c r="AX6" i="28"/>
  <c r="AW6" i="28"/>
  <c r="AV6" i="28"/>
  <c r="AU6" i="28"/>
  <c r="AT6" i="28"/>
  <c r="AS6" i="28"/>
  <c r="AR6" i="28"/>
  <c r="AQ6" i="28"/>
  <c r="AP6" i="28"/>
  <c r="AO6" i="28"/>
  <c r="AN6" i="28"/>
  <c r="AM6" i="28"/>
  <c r="BW5" i="28"/>
  <c r="BU5" i="28"/>
  <c r="BT5" i="28"/>
  <c r="BS5" i="28"/>
  <c r="BR5" i="28"/>
  <c r="BQ5" i="28"/>
  <c r="BP5" i="28"/>
  <c r="BO5" i="28"/>
  <c r="BN5" i="28"/>
  <c r="BM5" i="28"/>
  <c r="BL5" i="28"/>
  <c r="BK5" i="28"/>
  <c r="BJ5" i="28"/>
  <c r="BI5" i="28"/>
  <c r="BE5" i="28"/>
  <c r="BD5" i="28"/>
  <c r="BC5" i="28"/>
  <c r="BB5" i="28"/>
  <c r="BA5" i="28"/>
  <c r="AZ5" i="28"/>
  <c r="AY5" i="28"/>
  <c r="AX5" i="28"/>
  <c r="AW5" i="28"/>
  <c r="AV5" i="28"/>
  <c r="AU5" i="28"/>
  <c r="AT5" i="28"/>
  <c r="AS5" i="28"/>
  <c r="AR5" i="28"/>
  <c r="AQ5" i="28"/>
  <c r="AP5" i="28"/>
  <c r="AO5" i="28"/>
  <c r="AN5" i="28"/>
  <c r="AM5" i="28"/>
  <c r="AZ25" i="28" l="1"/>
  <c r="AZ26" i="28" s="1"/>
  <c r="AY25" i="28"/>
  <c r="AY26" i="28" s="1"/>
  <c r="BP25" i="28"/>
  <c r="BP26" i="28" s="1"/>
  <c r="AU25" i="28"/>
  <c r="AU26" i="28" s="1"/>
  <c r="BL25" i="28"/>
  <c r="BL26" i="28" s="1"/>
  <c r="BM25" i="28"/>
  <c r="BM26" i="28" s="1"/>
  <c r="AV25" i="28"/>
  <c r="AV26" i="28" s="1"/>
  <c r="AW25" i="28"/>
  <c r="AW26" i="28" s="1"/>
  <c r="BN25" i="28"/>
  <c r="BN26" i="28" s="1"/>
  <c r="AX25" i="28"/>
  <c r="AX26" i="28" s="1"/>
  <c r="BO25" i="28"/>
  <c r="BO26" i="28" s="1"/>
  <c r="BR25" i="28"/>
  <c r="BR26" i="28" s="1"/>
  <c r="BT25" i="28"/>
  <c r="BT26" i="28" s="1"/>
  <c r="AO25" i="28"/>
  <c r="AO26" i="28" s="1"/>
  <c r="AP25" i="28"/>
  <c r="AP26" i="28" s="1"/>
  <c r="BB25" i="28"/>
  <c r="BB26" i="28" s="1"/>
  <c r="BC25" i="28"/>
  <c r="BC26" i="28" s="1"/>
  <c r="BU25" i="28"/>
  <c r="BU26" i="28" s="1"/>
  <c r="AQ25" i="28"/>
  <c r="AQ26" i="28" s="1"/>
  <c r="AN25" i="28"/>
  <c r="AN26" i="28" s="1"/>
  <c r="AR25" i="28"/>
  <c r="AR26" i="28" s="1"/>
  <c r="BI26" i="28"/>
  <c r="BA25" i="28"/>
  <c r="BA26" i="28" s="1"/>
  <c r="AM25" i="28"/>
  <c r="AM26" i="28" s="1"/>
  <c r="BD25" i="28"/>
  <c r="BD26" i="28" s="1"/>
  <c r="BE25" i="28"/>
  <c r="BE26" i="28" s="1"/>
  <c r="AS25" i="28"/>
  <c r="AS26" i="28" s="1"/>
  <c r="BJ25" i="28"/>
  <c r="BJ26" i="28" s="1"/>
  <c r="BS25" i="28"/>
  <c r="BS26" i="28" s="1"/>
  <c r="AT25" i="28"/>
  <c r="AT26" i="28" s="1"/>
  <c r="BK25" i="28"/>
  <c r="BK26" i="28" s="1"/>
  <c r="G51" i="26"/>
  <c r="G78" i="26" s="1"/>
  <c r="F51" i="26"/>
  <c r="F78" i="26" s="1"/>
  <c r="E51" i="26"/>
  <c r="E78" i="26" s="1"/>
  <c r="D51" i="26"/>
  <c r="D78" i="26" s="1"/>
  <c r="C51" i="26"/>
  <c r="C78" i="26" s="1"/>
  <c r="B51" i="26"/>
  <c r="B78" i="26" s="1"/>
  <c r="G50" i="26"/>
  <c r="G77" i="26" s="1"/>
  <c r="F50" i="26"/>
  <c r="F77" i="26" s="1"/>
  <c r="E50" i="26"/>
  <c r="E77" i="26" s="1"/>
  <c r="D50" i="26"/>
  <c r="D77" i="26" s="1"/>
  <c r="C50" i="26"/>
  <c r="C77" i="26" s="1"/>
  <c r="B50" i="26"/>
  <c r="B77" i="26" s="1"/>
  <c r="G49" i="26"/>
  <c r="G76" i="26" s="1"/>
  <c r="F49" i="26"/>
  <c r="F76" i="26" s="1"/>
  <c r="E49" i="26"/>
  <c r="E76" i="26" s="1"/>
  <c r="D49" i="26"/>
  <c r="D76" i="26" s="1"/>
  <c r="C49" i="26"/>
  <c r="C76" i="26" s="1"/>
  <c r="B49" i="26"/>
  <c r="B76" i="26" s="1"/>
  <c r="G48" i="26"/>
  <c r="G75" i="26" s="1"/>
  <c r="F48" i="26"/>
  <c r="F75" i="26" s="1"/>
  <c r="E48" i="26"/>
  <c r="E75" i="26" s="1"/>
  <c r="D48" i="26"/>
  <c r="D75" i="26" s="1"/>
  <c r="C48" i="26"/>
  <c r="C75" i="26" s="1"/>
  <c r="B48" i="26"/>
  <c r="B75" i="26" s="1"/>
  <c r="G47" i="26"/>
  <c r="G74" i="26" s="1"/>
  <c r="F47" i="26"/>
  <c r="F74" i="26" s="1"/>
  <c r="E47" i="26"/>
  <c r="E74" i="26" s="1"/>
  <c r="D47" i="26"/>
  <c r="D74" i="26" s="1"/>
  <c r="C47" i="26"/>
  <c r="C74" i="26" s="1"/>
  <c r="B47" i="26"/>
  <c r="B74" i="26" s="1"/>
  <c r="G46" i="26"/>
  <c r="G73" i="26" s="1"/>
  <c r="F46" i="26"/>
  <c r="F73" i="26" s="1"/>
  <c r="E46" i="26"/>
  <c r="E73" i="26" s="1"/>
  <c r="D46" i="26"/>
  <c r="D73" i="26" s="1"/>
  <c r="C46" i="26"/>
  <c r="C73" i="26" s="1"/>
  <c r="B46" i="26"/>
  <c r="B73" i="26" s="1"/>
  <c r="G45" i="26"/>
  <c r="G72" i="26" s="1"/>
  <c r="F45" i="26"/>
  <c r="F72" i="26" s="1"/>
  <c r="E45" i="26"/>
  <c r="E72" i="26" s="1"/>
  <c r="D45" i="26"/>
  <c r="D72" i="26" s="1"/>
  <c r="C45" i="26"/>
  <c r="C72" i="26" s="1"/>
  <c r="B45" i="26"/>
  <c r="B72" i="26" s="1"/>
  <c r="G44" i="26"/>
  <c r="G71" i="26" s="1"/>
  <c r="F44" i="26"/>
  <c r="F71" i="26" s="1"/>
  <c r="E44" i="26"/>
  <c r="E71" i="26" s="1"/>
  <c r="D44" i="26"/>
  <c r="D71" i="26" s="1"/>
  <c r="C44" i="26"/>
  <c r="C71" i="26" s="1"/>
  <c r="B44" i="26"/>
  <c r="B71" i="26" s="1"/>
  <c r="G43" i="26"/>
  <c r="G70" i="26" s="1"/>
  <c r="F43" i="26"/>
  <c r="F70" i="26" s="1"/>
  <c r="E43" i="26"/>
  <c r="E70" i="26" s="1"/>
  <c r="D43" i="26"/>
  <c r="D70" i="26" s="1"/>
  <c r="C43" i="26"/>
  <c r="C70" i="26" s="1"/>
  <c r="B43" i="26"/>
  <c r="B70" i="26" s="1"/>
  <c r="G42" i="26"/>
  <c r="G69" i="26" s="1"/>
  <c r="F42" i="26"/>
  <c r="F69" i="26" s="1"/>
  <c r="E42" i="26"/>
  <c r="E69" i="26" s="1"/>
  <c r="D42" i="26"/>
  <c r="D69" i="26" s="1"/>
  <c r="C42" i="26"/>
  <c r="C69" i="26" s="1"/>
  <c r="B42" i="26"/>
  <c r="B69" i="26" s="1"/>
  <c r="G41" i="26"/>
  <c r="G68" i="26" s="1"/>
  <c r="F41" i="26"/>
  <c r="F68" i="26" s="1"/>
  <c r="E41" i="26"/>
  <c r="E68" i="26" s="1"/>
  <c r="D41" i="26"/>
  <c r="D68" i="26" s="1"/>
  <c r="C41" i="26"/>
  <c r="C68" i="26" s="1"/>
  <c r="B41" i="26"/>
  <c r="B68" i="26" s="1"/>
  <c r="G40" i="26"/>
  <c r="G67" i="26" s="1"/>
  <c r="F40" i="26"/>
  <c r="F67" i="26" s="1"/>
  <c r="E40" i="26"/>
  <c r="E67" i="26" s="1"/>
  <c r="D40" i="26"/>
  <c r="D67" i="26" s="1"/>
  <c r="C40" i="26"/>
  <c r="C67" i="26" s="1"/>
  <c r="B40" i="26"/>
  <c r="B67" i="26" s="1"/>
  <c r="G39" i="26"/>
  <c r="G66" i="26" s="1"/>
  <c r="F39" i="26"/>
  <c r="F66" i="26" s="1"/>
  <c r="E39" i="26"/>
  <c r="E66" i="26" s="1"/>
  <c r="D39" i="26"/>
  <c r="D66" i="26" s="1"/>
  <c r="C39" i="26"/>
  <c r="C66" i="26" s="1"/>
  <c r="B39" i="26"/>
  <c r="B66" i="26" s="1"/>
  <c r="G38" i="26"/>
  <c r="G65" i="26" s="1"/>
  <c r="F38" i="26"/>
  <c r="F65" i="26" s="1"/>
  <c r="E38" i="26"/>
  <c r="E65" i="26" s="1"/>
  <c r="D38" i="26"/>
  <c r="D65" i="26" s="1"/>
  <c r="C38" i="26"/>
  <c r="C65" i="26" s="1"/>
  <c r="B38" i="26"/>
  <c r="B65" i="26" s="1"/>
  <c r="G37" i="26"/>
  <c r="G64" i="26" s="1"/>
  <c r="F37" i="26"/>
  <c r="F64" i="26" s="1"/>
  <c r="E37" i="26"/>
  <c r="E64" i="26" s="1"/>
  <c r="D37" i="26"/>
  <c r="D64" i="26" s="1"/>
  <c r="C37" i="26"/>
  <c r="C64" i="26" s="1"/>
  <c r="B37" i="26"/>
  <c r="B64" i="26" s="1"/>
  <c r="G36" i="26"/>
  <c r="G63" i="26" s="1"/>
  <c r="F36" i="26"/>
  <c r="F63" i="26" s="1"/>
  <c r="E36" i="26"/>
  <c r="E63" i="26" s="1"/>
  <c r="D36" i="26"/>
  <c r="D63" i="26" s="1"/>
  <c r="C36" i="26"/>
  <c r="C63" i="26" s="1"/>
  <c r="B36" i="26"/>
  <c r="B63" i="26" s="1"/>
  <c r="G35" i="26"/>
  <c r="G62" i="26" s="1"/>
  <c r="F35" i="26"/>
  <c r="F62" i="26" s="1"/>
  <c r="E35" i="26"/>
  <c r="E62" i="26" s="1"/>
  <c r="D35" i="26"/>
  <c r="D62" i="26" s="1"/>
  <c r="C35" i="26"/>
  <c r="C62" i="26" s="1"/>
  <c r="B35" i="26"/>
  <c r="B62" i="26" s="1"/>
  <c r="G34" i="26"/>
  <c r="G61" i="26" s="1"/>
  <c r="F34" i="26"/>
  <c r="F61" i="26" s="1"/>
  <c r="E34" i="26"/>
  <c r="E61" i="26" s="1"/>
  <c r="D34" i="26"/>
  <c r="D61" i="26" s="1"/>
  <c r="C34" i="26"/>
  <c r="C61" i="26" s="1"/>
  <c r="B34" i="26"/>
  <c r="B61" i="26" s="1"/>
  <c r="G33" i="26"/>
  <c r="G60" i="26" s="1"/>
  <c r="F33" i="26"/>
  <c r="F60" i="26" s="1"/>
  <c r="E33" i="26"/>
  <c r="E60" i="26" s="1"/>
  <c r="D33" i="26"/>
  <c r="D60" i="26" s="1"/>
  <c r="C33" i="26"/>
  <c r="C60" i="26" s="1"/>
  <c r="B33" i="26"/>
  <c r="B60" i="26" s="1"/>
  <c r="G32" i="26"/>
  <c r="G59" i="26" s="1"/>
  <c r="F32" i="26"/>
  <c r="F59" i="26" s="1"/>
  <c r="E32" i="26"/>
  <c r="E59" i="26" s="1"/>
  <c r="D32" i="26"/>
  <c r="D59" i="26" s="1"/>
  <c r="C32" i="26"/>
  <c r="C59" i="26" s="1"/>
  <c r="B32" i="26"/>
  <c r="B59" i="26" s="1"/>
</calcChain>
</file>

<file path=xl/sharedStrings.xml><?xml version="1.0" encoding="utf-8"?>
<sst xmlns="http://schemas.openxmlformats.org/spreadsheetml/2006/main" count="6569" uniqueCount="2043">
  <si>
    <t>N301A</t>
  </si>
  <si>
    <t>T303A</t>
  </si>
  <si>
    <t>K305A</t>
  </si>
  <si>
    <t>Y318A</t>
  </si>
  <si>
    <t>I323A</t>
  </si>
  <si>
    <t>G324A</t>
  </si>
  <si>
    <t>I420A</t>
  </si>
  <si>
    <t>K421A</t>
  </si>
  <si>
    <t>I423A</t>
  </si>
  <si>
    <t>I424A</t>
  </si>
  <si>
    <t>Y435A</t>
  </si>
  <si>
    <t>N295A</t>
  </si>
  <si>
    <t>N332A</t>
  </si>
  <si>
    <t>T450A</t>
  </si>
  <si>
    <t>N461A</t>
  </si>
  <si>
    <t>VRC01</t>
  </si>
  <si>
    <t>b12</t>
  </si>
  <si>
    <t>b6</t>
  </si>
  <si>
    <t>17b</t>
  </si>
  <si>
    <t>1-79</t>
  </si>
  <si>
    <t>PGT128</t>
  </si>
  <si>
    <t>PGT145</t>
  </si>
  <si>
    <t>4E10</t>
  </si>
  <si>
    <t>CD4IgG2</t>
  </si>
  <si>
    <t>1F7</t>
  </si>
  <si>
    <t>PGV04</t>
  </si>
  <si>
    <t>3BNC117</t>
  </si>
  <si>
    <t>PGDM1400</t>
  </si>
  <si>
    <t>PG16</t>
  </si>
  <si>
    <t>PG9</t>
  </si>
  <si>
    <t>PGT151</t>
  </si>
  <si>
    <t>447-52D</t>
  </si>
  <si>
    <t>2G12</t>
  </si>
  <si>
    <t>PGT121</t>
  </si>
  <si>
    <t>PGT130</t>
  </si>
  <si>
    <t>PGT135</t>
  </si>
  <si>
    <t>10E8</t>
  </si>
  <si>
    <t>2F5</t>
  </si>
  <si>
    <t>1A</t>
  </si>
  <si>
    <t>Tier</t>
  </si>
  <si>
    <t>0013095_2_11</t>
  </si>
  <si>
    <t>001428_2_42</t>
  </si>
  <si>
    <t>0041_V3_C18</t>
  </si>
  <si>
    <t>0077_V1_C16</t>
  </si>
  <si>
    <t>0260_V5_C1</t>
  </si>
  <si>
    <t>0330_V4_C3</t>
  </si>
  <si>
    <t>0439_V5_C1</t>
  </si>
  <si>
    <t>0815_V3_C3</t>
  </si>
  <si>
    <t>0921_V2_C14</t>
  </si>
  <si>
    <t>100002I_2_1</t>
  </si>
  <si>
    <t>100014I_2_20</t>
  </si>
  <si>
    <t>100046I_3_2</t>
  </si>
  <si>
    <t>100307I_2_7</t>
  </si>
  <si>
    <t>100383I_3_5</t>
  </si>
  <si>
    <t>100504I_20</t>
  </si>
  <si>
    <t>1006_11_C3_1601</t>
  </si>
  <si>
    <t>100711I_3_26</t>
  </si>
  <si>
    <t>100890I_2_1</t>
  </si>
  <si>
    <t>100997I_2_2</t>
  </si>
  <si>
    <t>101421I_2_11</t>
  </si>
  <si>
    <t>102149I_2_23</t>
  </si>
  <si>
    <t>102407I_2_1</t>
  </si>
  <si>
    <t>102605I_33</t>
  </si>
  <si>
    <t>1051_12_C22_3325</t>
  </si>
  <si>
    <t>1051_12_TD12_3291</t>
  </si>
  <si>
    <t>1054_07_TC4_1499</t>
  </si>
  <si>
    <t>1058_11_B11_1550</t>
  </si>
  <si>
    <t>1059_09_A4_1460</t>
  </si>
  <si>
    <t>1170887_08</t>
  </si>
  <si>
    <t>1394_C9G1</t>
  </si>
  <si>
    <t>16055_2_3</t>
  </si>
  <si>
    <t>16845_2_22</t>
  </si>
  <si>
    <t>16936_2_21</t>
  </si>
  <si>
    <t>1811_B3_23</t>
  </si>
  <si>
    <t>191084_B7_19</t>
  </si>
  <si>
    <t>19157834_V1</t>
  </si>
  <si>
    <t>191821_E6_1</t>
  </si>
  <si>
    <t>191955_A11</t>
  </si>
  <si>
    <t>19252094_A5_G2</t>
  </si>
  <si>
    <t>19314479_A2_5</t>
  </si>
  <si>
    <t>19715820_A10_H2</t>
  </si>
  <si>
    <t>20104663_E11_D2</t>
  </si>
  <si>
    <t>20258279_V2</t>
  </si>
  <si>
    <t>20286961_C1_H8</t>
  </si>
  <si>
    <t>20358510_01</t>
  </si>
  <si>
    <t>20417927_07</t>
  </si>
  <si>
    <t>211_9</t>
  </si>
  <si>
    <t>21203310_G7_C3</t>
  </si>
  <si>
    <t>21399975_E2_B3</t>
  </si>
  <si>
    <t>21492713_B11_E3</t>
  </si>
  <si>
    <t>21502011_F12_E2</t>
  </si>
  <si>
    <t>21561324_D3_B5</t>
  </si>
  <si>
    <t>231965_C1</t>
  </si>
  <si>
    <t>231966_C2</t>
  </si>
  <si>
    <t>234_F1_16_57</t>
  </si>
  <si>
    <t>235_47</t>
  </si>
  <si>
    <t>246_F3_C10_2</t>
  </si>
  <si>
    <t>247_23</t>
  </si>
  <si>
    <t>249M_B10</t>
  </si>
  <si>
    <t>26191_2_48</t>
  </si>
  <si>
    <t>263_8</t>
  </si>
  <si>
    <t>269_12</t>
  </si>
  <si>
    <t>2759058_F10_B6</t>
  </si>
  <si>
    <t>2768732_C5_16</t>
  </si>
  <si>
    <t>2865_A11_12</t>
  </si>
  <si>
    <t>2869751_A4_D3</t>
  </si>
  <si>
    <t>2891391_A2_E1</t>
  </si>
  <si>
    <t>3016_V5_C45</t>
  </si>
  <si>
    <t>304_F2_1_11</t>
  </si>
  <si>
    <t>3103_V3_C10</t>
  </si>
  <si>
    <t>3168_V4_C10_K651N</t>
  </si>
  <si>
    <t>329_14_B1</t>
  </si>
  <si>
    <t>329_14_B4</t>
  </si>
  <si>
    <t>329_15_A1</t>
  </si>
  <si>
    <t>329_15_B1</t>
  </si>
  <si>
    <t>329_16_C1</t>
  </si>
  <si>
    <t>329_16_D5</t>
  </si>
  <si>
    <t>3301_V1_C24</t>
  </si>
  <si>
    <t>330_14_A12</t>
  </si>
  <si>
    <t>330_14_A20</t>
  </si>
  <si>
    <t>330_15_C36</t>
  </si>
  <si>
    <t>330_15_D36</t>
  </si>
  <si>
    <t>330_16_A2</t>
  </si>
  <si>
    <t>330_16_D4</t>
  </si>
  <si>
    <t>3312_D6_2</t>
  </si>
  <si>
    <t>3365_V2_C20</t>
  </si>
  <si>
    <t>3415_V1_C1</t>
  </si>
  <si>
    <t>3426_V5_C17</t>
  </si>
  <si>
    <t>3545883_G1_E1</t>
  </si>
  <si>
    <t>3603_C11_13</t>
  </si>
  <si>
    <t>3718_3_11</t>
  </si>
  <si>
    <t>3728_V2_C6</t>
  </si>
  <si>
    <t>377_V4_C09</t>
  </si>
  <si>
    <t>3817_V2_C59</t>
  </si>
  <si>
    <t>3873_V1_C24</t>
  </si>
  <si>
    <t>3988_25</t>
  </si>
  <si>
    <t>398_F1_F6_20</t>
  </si>
  <si>
    <t>556_F2_3_25</t>
  </si>
  <si>
    <t>569_F1_37_10</t>
  </si>
  <si>
    <t>5768_4</t>
  </si>
  <si>
    <t>6022_V7_C24</t>
  </si>
  <si>
    <t>6040_V4_C15</t>
  </si>
  <si>
    <t>6041_V3_C23</t>
  </si>
  <si>
    <t>6101_1</t>
  </si>
  <si>
    <t>6146_V7_C23</t>
  </si>
  <si>
    <t>620345_C1</t>
  </si>
  <si>
    <t>62357_14_D3_4589</t>
  </si>
  <si>
    <t>6240_08_TA5_4622</t>
  </si>
  <si>
    <t>6244_13_B5_4567</t>
  </si>
  <si>
    <t>6322_V4_C1</t>
  </si>
  <si>
    <t>63358_04_P3_4013</t>
  </si>
  <si>
    <t>6480_V4_C25</t>
  </si>
  <si>
    <t>6540_V4_C1</t>
  </si>
  <si>
    <t>6545_V3_C13</t>
  </si>
  <si>
    <t>6785_V5_C14</t>
  </si>
  <si>
    <t>6811_V7_C18</t>
  </si>
  <si>
    <t>6838_V1_C35</t>
  </si>
  <si>
    <t>6952_V1_C20</t>
  </si>
  <si>
    <t>6980_V0_C31</t>
  </si>
  <si>
    <t>700010040_C9_4520</t>
  </si>
  <si>
    <t>700010058_A4_4375</t>
  </si>
  <si>
    <t>703010010_C4</t>
  </si>
  <si>
    <t>703010054_2A2</t>
  </si>
  <si>
    <t>703010054_2A2_REV</t>
  </si>
  <si>
    <t>703010131_1E2</t>
  </si>
  <si>
    <t>703010200_1E5</t>
  </si>
  <si>
    <t>703010217_B6</t>
  </si>
  <si>
    <t>703010228_1C4</t>
  </si>
  <si>
    <t>703357_C2</t>
  </si>
  <si>
    <t>704010069_C6</t>
  </si>
  <si>
    <t>704010083_B8</t>
  </si>
  <si>
    <t>704809221_1B3</t>
  </si>
  <si>
    <t>704809221_1B3_REV</t>
  </si>
  <si>
    <t>704810053_2B7</t>
  </si>
  <si>
    <t>705010185_TF</t>
  </si>
  <si>
    <t>705010198_TF</t>
  </si>
  <si>
    <t>706010164_1A7</t>
  </si>
  <si>
    <t>706010164_1A7_REV</t>
  </si>
  <si>
    <t>7165_18</t>
  </si>
  <si>
    <t>722_G4_16</t>
  </si>
  <si>
    <t>89_6</t>
  </si>
  <si>
    <t>89_F1_2_25</t>
  </si>
  <si>
    <t>9004SS_A3_4</t>
  </si>
  <si>
    <t>9014_01_TB1_4769</t>
  </si>
  <si>
    <t>9020_20_A13_4607</t>
  </si>
  <si>
    <t>9021_14_B2_4571</t>
  </si>
  <si>
    <t>928_28</t>
  </si>
  <si>
    <t>92RW020_2</t>
  </si>
  <si>
    <t>92TH021</t>
  </si>
  <si>
    <t>93IN905</t>
  </si>
  <si>
    <t>94UG103</t>
  </si>
  <si>
    <t>96ZM651_02</t>
  </si>
  <si>
    <t>A07412M1_VRC12</t>
  </si>
  <si>
    <t>AC10_29</t>
  </si>
  <si>
    <t>AE01</t>
  </si>
  <si>
    <t>B005018_8_F6_3</t>
  </si>
  <si>
    <t>B005582_7_G7_8</t>
  </si>
  <si>
    <t>B06</t>
  </si>
  <si>
    <t>BC04</t>
  </si>
  <si>
    <t>BC05</t>
  </si>
  <si>
    <t>BC08</t>
  </si>
  <si>
    <t>BC09</t>
  </si>
  <si>
    <t>BC10</t>
  </si>
  <si>
    <t>BC11</t>
  </si>
  <si>
    <t>BC16</t>
  </si>
  <si>
    <t>BC17</t>
  </si>
  <si>
    <t>BC18</t>
  </si>
  <si>
    <t>BF1266_431A</t>
  </si>
  <si>
    <t>BF535_A1</t>
  </si>
  <si>
    <t>BG1168_1</t>
  </si>
  <si>
    <t>BG505_W6M_C2</t>
  </si>
  <si>
    <t>BG505_W6M_C2_T332N</t>
  </si>
  <si>
    <t>BJ175_4</t>
  </si>
  <si>
    <t>BJ176_1</t>
  </si>
  <si>
    <t>BJ24_3</t>
  </si>
  <si>
    <t>BJ28_13</t>
  </si>
  <si>
    <t>BJ39_14</t>
  </si>
  <si>
    <t>BJ5_11</t>
  </si>
  <si>
    <t>BJ613_E1</t>
  </si>
  <si>
    <t>BJ6_17</t>
  </si>
  <si>
    <t>BJOX002000_03_2</t>
  </si>
  <si>
    <t>BJOX009000_02_4</t>
  </si>
  <si>
    <t>BJOX010000_06_2</t>
  </si>
  <si>
    <t>BJOX015000_11_5</t>
  </si>
  <si>
    <t>BJOX025000_01_1</t>
  </si>
  <si>
    <t>BJOX028000_10_3</t>
  </si>
  <si>
    <t>BJX4_6</t>
  </si>
  <si>
    <t>BJYA119_6</t>
  </si>
  <si>
    <t>BORI_D9_4D7_1410</t>
  </si>
  <si>
    <t>BORI_D9_4F8_1413</t>
  </si>
  <si>
    <t>C1080_C3</t>
  </si>
  <si>
    <t>C2101_C1</t>
  </si>
  <si>
    <t>C3347_C11</t>
  </si>
  <si>
    <t>C4118_9</t>
  </si>
  <si>
    <t>CA327_D2_2</t>
  </si>
  <si>
    <t>CA392_H2_6</t>
  </si>
  <si>
    <t>CAAN5342</t>
  </si>
  <si>
    <t>CAP129_1_15_B2_13</t>
  </si>
  <si>
    <t>CAP136_1_16_E6_1</t>
  </si>
  <si>
    <t>CAP177_1A3</t>
  </si>
  <si>
    <t>CAP188_1_D1_14_REV</t>
  </si>
  <si>
    <t>CAP206_1_B5</t>
  </si>
  <si>
    <t>CAP210_E8</t>
  </si>
  <si>
    <t>CAP210_TA5</t>
  </si>
  <si>
    <t>CAP220_2_00_A8_5B</t>
  </si>
  <si>
    <t>CAP221_B14</t>
  </si>
  <si>
    <t>CAP224_1_18_C7_3</t>
  </si>
  <si>
    <t>CAP244_D3</t>
  </si>
  <si>
    <t>CAP258_2_00_X_23</t>
  </si>
  <si>
    <t>CAP266_2_00_E9_H6</t>
  </si>
  <si>
    <t>CAP269_2_00_F11_1</t>
  </si>
  <si>
    <t>CAP290_2_00_23_6</t>
  </si>
  <si>
    <t>CAP292_2_00_12_4</t>
  </si>
  <si>
    <t>CAP304_2_00_F6_6</t>
  </si>
  <si>
    <t>CAP306_2_00_F9_1</t>
  </si>
  <si>
    <t>CAP307_2_00_24_1</t>
  </si>
  <si>
    <t>CAP308_2_00_E11_35</t>
  </si>
  <si>
    <t>CAP310_2_00_20_2</t>
  </si>
  <si>
    <t>CAP317_2_00_D4_10</t>
  </si>
  <si>
    <t>CAP323_2_00_B6_45</t>
  </si>
  <si>
    <t>CAP326_2_00_D9_2</t>
  </si>
  <si>
    <t>CAP327_2_00_C6_37</t>
  </si>
  <si>
    <t>CAP330_2_00_F2_41</t>
  </si>
  <si>
    <t>CAP331_2_00_D7_39</t>
  </si>
  <si>
    <t>CAP332_2_00_C10_1</t>
  </si>
  <si>
    <t>CAP341_2_00_C10_18</t>
  </si>
  <si>
    <t>CAP343_2_00_21_2</t>
  </si>
  <si>
    <t>CAP347_2_00_B1_1</t>
  </si>
  <si>
    <t>CAP363_2_00_10_3</t>
  </si>
  <si>
    <t>CAP378_2_00_D2_5</t>
  </si>
  <si>
    <t>CAP382_2_00_D7_19</t>
  </si>
  <si>
    <t>CAP40_2_01_A3_5</t>
  </si>
  <si>
    <t>CAP45_G3</t>
  </si>
  <si>
    <t>CAP69_1_12_TA7_1</t>
  </si>
  <si>
    <t>CAP88_6M_C10</t>
  </si>
  <si>
    <t>CE0089_G2</t>
  </si>
  <si>
    <t>CE0393_C3</t>
  </si>
  <si>
    <t>CE0626_E6</t>
  </si>
  <si>
    <t>CE0665_F2</t>
  </si>
  <si>
    <t>CE0682_E4</t>
  </si>
  <si>
    <t>CE0985_H7</t>
  </si>
  <si>
    <t>CE1086_B2</t>
  </si>
  <si>
    <t>CE1172_H1</t>
  </si>
  <si>
    <t>CE1176_A3</t>
  </si>
  <si>
    <t>CE2010_F5</t>
  </si>
  <si>
    <t>CE2010_F5_REV</t>
  </si>
  <si>
    <t>CE2052_G10</t>
  </si>
  <si>
    <t>CE2060_G9</t>
  </si>
  <si>
    <t>CH064_20</t>
  </si>
  <si>
    <t>CH0694</t>
  </si>
  <si>
    <t>CH091_9</t>
  </si>
  <si>
    <t>CH110_2</t>
  </si>
  <si>
    <t>CH111_8</t>
  </si>
  <si>
    <t>CH117_4</t>
  </si>
  <si>
    <t>CH119_10</t>
  </si>
  <si>
    <t>CH181_12</t>
  </si>
  <si>
    <t>CH505_TF</t>
  </si>
  <si>
    <t>CM244_EC1</t>
  </si>
  <si>
    <t>CNE17</t>
  </si>
  <si>
    <t>CNE19</t>
  </si>
  <si>
    <t>CNE20</t>
  </si>
  <si>
    <t>CNE21</t>
  </si>
  <si>
    <t>CNE30</t>
  </si>
  <si>
    <t>CNE40</t>
  </si>
  <si>
    <t>CNE5</t>
  </si>
  <si>
    <t>CNE52</t>
  </si>
  <si>
    <t>CNE53</t>
  </si>
  <si>
    <t>CNE55</t>
  </si>
  <si>
    <t>CNE58</t>
  </si>
  <si>
    <t>CNE59</t>
  </si>
  <si>
    <t>CT140_140_B6</t>
  </si>
  <si>
    <t>CT431_G6_6</t>
  </si>
  <si>
    <t>CT810_G4_7</t>
  </si>
  <si>
    <t>CT823_B6_1</t>
  </si>
  <si>
    <t>CT885_H3_2</t>
  </si>
  <si>
    <t>CT966_E1_7</t>
  </si>
  <si>
    <t>CT977_69_12</t>
  </si>
  <si>
    <t>DU123_06</t>
  </si>
  <si>
    <t>DU151_02</t>
  </si>
  <si>
    <t>DU156_12</t>
  </si>
  <si>
    <t>DU172_17</t>
  </si>
  <si>
    <t>DU422_1</t>
  </si>
  <si>
    <t>GX28_31</t>
  </si>
  <si>
    <t>GX33M_25</t>
  </si>
  <si>
    <t>GX34_21</t>
  </si>
  <si>
    <t>GX35_33</t>
  </si>
  <si>
    <t>GX45_57</t>
  </si>
  <si>
    <t>GX74_20</t>
  </si>
  <si>
    <t>GX75_20</t>
  </si>
  <si>
    <t>GX79_7</t>
  </si>
  <si>
    <t>GX83_47</t>
  </si>
  <si>
    <t>GX88_47</t>
  </si>
  <si>
    <t>GX90_1</t>
  </si>
  <si>
    <t>GX93_8</t>
  </si>
  <si>
    <t>GZ36_5</t>
  </si>
  <si>
    <t>H022_7</t>
  </si>
  <si>
    <t>H030_7</t>
  </si>
  <si>
    <t>H031_7</t>
  </si>
  <si>
    <t>H080_23</t>
  </si>
  <si>
    <t>HEB46_6</t>
  </si>
  <si>
    <t>HEB5_10</t>
  </si>
  <si>
    <t>HN6A_40</t>
  </si>
  <si>
    <t>HUB199_1</t>
  </si>
  <si>
    <t>JRCSF</t>
  </si>
  <si>
    <t>JRFL</t>
  </si>
  <si>
    <t>KO224_T87_2_4</t>
  </si>
  <si>
    <t>KO426_T78_10</t>
  </si>
  <si>
    <t>KO459_T68_4</t>
  </si>
  <si>
    <t>KO756_38_TB12</t>
  </si>
  <si>
    <t>KO870_C2_10</t>
  </si>
  <si>
    <t>ME067_A10_15</t>
  </si>
  <si>
    <t>NAB13PRE_CL_9</t>
  </si>
  <si>
    <t>NAB5PRE_CL_1</t>
  </si>
  <si>
    <t>NAB9PRE_CL_106</t>
  </si>
  <si>
    <t>P0402_C2_11</t>
  </si>
  <si>
    <t>P1981_C5_3</t>
  </si>
  <si>
    <t>PRB926_04_A9_4237</t>
  </si>
  <si>
    <t>PRB931_06_TC3_4930</t>
  </si>
  <si>
    <t>PRB958_06_TB1_4305</t>
  </si>
  <si>
    <t>Q168_A2</t>
  </si>
  <si>
    <t>Q259_17</t>
  </si>
  <si>
    <t>Q461_E2</t>
  </si>
  <si>
    <t>Q769_B9_PNS79D</t>
  </si>
  <si>
    <t>Q769_D22</t>
  </si>
  <si>
    <t>Q842_D12</t>
  </si>
  <si>
    <t>Q842_D16</t>
  </si>
  <si>
    <t>QC406_70M_F3</t>
  </si>
  <si>
    <t>QD435_100M_A4</t>
  </si>
  <si>
    <t>QH0515_1</t>
  </si>
  <si>
    <t>QH0692_42</t>
  </si>
  <si>
    <t>R1166_C1</t>
  </si>
  <si>
    <t>R18553</t>
  </si>
  <si>
    <t>R2184_C4</t>
  </si>
  <si>
    <t>R3265_C6</t>
  </si>
  <si>
    <t>REJO4541_67</t>
  </si>
  <si>
    <t>RHPA4259_7</t>
  </si>
  <si>
    <t>SC05_8C11_2344</t>
  </si>
  <si>
    <t>SC11_59</t>
  </si>
  <si>
    <t>SC12_10</t>
  </si>
  <si>
    <t>SC18_26</t>
  </si>
  <si>
    <t>SC24_40</t>
  </si>
  <si>
    <t>SC422_8</t>
  </si>
  <si>
    <t>SC45_4B5_2631</t>
  </si>
  <si>
    <t>SO186_H6_5</t>
  </si>
  <si>
    <t>SO225_H11_12</t>
  </si>
  <si>
    <t>SO405_T24_5</t>
  </si>
  <si>
    <t>SO431_C1_1</t>
  </si>
  <si>
    <t>SO706_T10B_3</t>
  </si>
  <si>
    <t>SUMA_D5_8_2</t>
  </si>
  <si>
    <t>T250_4</t>
  </si>
  <si>
    <t>T252_7</t>
  </si>
  <si>
    <t>T255_34</t>
  </si>
  <si>
    <t>T280_5</t>
  </si>
  <si>
    <t>TH976_17</t>
  </si>
  <si>
    <t>THRO4156</t>
  </si>
  <si>
    <t>TRO_11</t>
  </si>
  <si>
    <t>TT29P_3A1_2769</t>
  </si>
  <si>
    <t>TT31P_2F10_2792</t>
  </si>
  <si>
    <t>WEAU_D15_410</t>
  </si>
  <si>
    <t>WITO4160_33</t>
  </si>
  <si>
    <t>X1193_C1</t>
  </si>
  <si>
    <t>X1254_C3</t>
  </si>
  <si>
    <t>X1632_S2_B10</t>
  </si>
  <si>
    <t>X2088_C9</t>
  </si>
  <si>
    <t>X2131_C1_B5</t>
  </si>
  <si>
    <t>X2278_C2_B6</t>
  </si>
  <si>
    <t>XJ50_6</t>
  </si>
  <si>
    <t>YN189_52</t>
  </si>
  <si>
    <t>YN192_31</t>
  </si>
  <si>
    <t>YU2</t>
  </si>
  <si>
    <t>ZA012_29</t>
  </si>
  <si>
    <t>ZENV07_0504_15</t>
  </si>
  <si>
    <t>ZENV16_1202_7</t>
  </si>
  <si>
    <t>ZENV32_0111_5</t>
  </si>
  <si>
    <t>ZENV91_0505_12</t>
  </si>
  <si>
    <t>ZENV92_1008_8</t>
  </si>
  <si>
    <t>ZM106_9</t>
  </si>
  <si>
    <t>ZM135_10A</t>
  </si>
  <si>
    <t>ZM214_15</t>
  </si>
  <si>
    <t>ZM215_8</t>
  </si>
  <si>
    <t>ZM233_6</t>
  </si>
  <si>
    <t>ZM246F</t>
  </si>
  <si>
    <t>ZM246F_REV</t>
  </si>
  <si>
    <t>ZM247_V1</t>
  </si>
  <si>
    <t>ZM249_1</t>
  </si>
  <si>
    <t>ZM53_12</t>
  </si>
  <si>
    <t>ZM55_28A</t>
  </si>
  <si>
    <t>IAVI_C22</t>
  </si>
  <si>
    <t>MGRM_C_026</t>
  </si>
  <si>
    <t>SH188_6</t>
  </si>
  <si>
    <t>T266_60</t>
  </si>
  <si>
    <t>0933_V4_C4</t>
  </si>
  <si>
    <t>0984_V2_C2</t>
  </si>
  <si>
    <t>100997I_2_18</t>
  </si>
  <si>
    <t>101984I_10</t>
  </si>
  <si>
    <t>101984I_21</t>
  </si>
  <si>
    <t>19707346_E8_C6</t>
  </si>
  <si>
    <t>20198102_E9_G1</t>
  </si>
  <si>
    <t>20355851_20</t>
  </si>
  <si>
    <t>20883229_C9_H6</t>
  </si>
  <si>
    <t>21197826_V1</t>
  </si>
  <si>
    <t>21261106_C12_H2</t>
  </si>
  <si>
    <t>21369737_G11_F2</t>
  </si>
  <si>
    <t>3637_V5_C3</t>
  </si>
  <si>
    <t>541_F1_A7_2</t>
  </si>
  <si>
    <t>6471_V1_C16</t>
  </si>
  <si>
    <t>6631_V3_C10</t>
  </si>
  <si>
    <t>705010067_TF</t>
  </si>
  <si>
    <t>98_F4_H5_13</t>
  </si>
  <si>
    <t>AE02</t>
  </si>
  <si>
    <t>AE03</t>
  </si>
  <si>
    <t>B03</t>
  </si>
  <si>
    <t>B04</t>
  </si>
  <si>
    <t>B05</t>
  </si>
  <si>
    <t>BC01</t>
  </si>
  <si>
    <t>BC06</t>
  </si>
  <si>
    <t>BC07</t>
  </si>
  <si>
    <t>BC13</t>
  </si>
  <si>
    <t>BC14</t>
  </si>
  <si>
    <t>BC15</t>
  </si>
  <si>
    <t>BJ168_17</t>
  </si>
  <si>
    <t>BJ17A_6</t>
  </si>
  <si>
    <t>BJ23_1</t>
  </si>
  <si>
    <t>BJ33_11</t>
  </si>
  <si>
    <t>BJ3_4</t>
  </si>
  <si>
    <t>BJYA105_5</t>
  </si>
  <si>
    <t>BJYA109_9</t>
  </si>
  <si>
    <t>CA457_H1_1</t>
  </si>
  <si>
    <t>CAP225_1_06_A2_18</t>
  </si>
  <si>
    <t>CAP237_1_22_B2_2_39</t>
  </si>
  <si>
    <t>CAP260_2_00_TA1_1B</t>
  </si>
  <si>
    <t>CAP291_2_00_H2_15</t>
  </si>
  <si>
    <t>CE2103_E8</t>
  </si>
  <si>
    <t>CH070_1</t>
  </si>
  <si>
    <t>CT565_C7_48</t>
  </si>
  <si>
    <t>GX11_13</t>
  </si>
  <si>
    <t>GX13_7</t>
  </si>
  <si>
    <t>GX142_2</t>
  </si>
  <si>
    <t>GX155_55</t>
  </si>
  <si>
    <t>GX2010_36</t>
  </si>
  <si>
    <t>GX25_29</t>
  </si>
  <si>
    <t>GX43_2</t>
  </si>
  <si>
    <t>GX54_6</t>
  </si>
  <si>
    <t>GX68_5</t>
  </si>
  <si>
    <t>GX72_27</t>
  </si>
  <si>
    <t>GX73_29</t>
  </si>
  <si>
    <t>GX8C_31</t>
  </si>
  <si>
    <t>GZ187_10</t>
  </si>
  <si>
    <t>GZ30_6</t>
  </si>
  <si>
    <t>GZ38_2</t>
  </si>
  <si>
    <t>HB5_3</t>
  </si>
  <si>
    <t>HEB87_2</t>
  </si>
  <si>
    <t>HN15A_27</t>
  </si>
  <si>
    <t>HN18A_41</t>
  </si>
  <si>
    <t>HN40_40</t>
  </si>
  <si>
    <t>KO243_H6_3</t>
  </si>
  <si>
    <t>ME178_G6_16</t>
  </si>
  <si>
    <t>SC14_49</t>
  </si>
  <si>
    <t>SC17_32</t>
  </si>
  <si>
    <t>SC20_15</t>
  </si>
  <si>
    <t>SC22_16</t>
  </si>
  <si>
    <t>SH6_81</t>
  </si>
  <si>
    <t>SHX335_24</t>
  </si>
  <si>
    <t>SHX346_60</t>
  </si>
  <si>
    <t>SO607_B6_9</t>
  </si>
  <si>
    <t>TRJO4551_58</t>
  </si>
  <si>
    <t>XJ179_47</t>
  </si>
  <si>
    <t>XJ180_16</t>
  </si>
  <si>
    <t>YN108R_4</t>
  </si>
  <si>
    <t>YN112R_8</t>
  </si>
  <si>
    <t>YN148R_9</t>
  </si>
  <si>
    <t>YN177_1</t>
  </si>
  <si>
    <t>YN6_23</t>
  </si>
  <si>
    <t>100890I_2_4</t>
  </si>
  <si>
    <t>MN_3</t>
  </si>
  <si>
    <t>MW965_26</t>
  </si>
  <si>
    <t>NL43</t>
  </si>
  <si>
    <t>SF162</t>
  </si>
  <si>
    <t>SO032_A2_8_1</t>
  </si>
  <si>
    <t>TH023_6</t>
  </si>
  <si>
    <t>W61D_TCLA_71</t>
  </si>
  <si>
    <t>CH505_W4_3</t>
  </si>
  <si>
    <t>100052I_2_15</t>
  </si>
  <si>
    <t>1B</t>
  </si>
  <si>
    <t>100155I_21</t>
  </si>
  <si>
    <t>100307I_2_26</t>
  </si>
  <si>
    <t>101421I_2_23</t>
  </si>
  <si>
    <t>1107356_07</t>
  </si>
  <si>
    <t>1143465_14</t>
  </si>
  <si>
    <t>18814602_H8_F3</t>
  </si>
  <si>
    <t>235080_3G7_REV</t>
  </si>
  <si>
    <t>346_F4_D2_12</t>
  </si>
  <si>
    <t>6644_V2_C33</t>
  </si>
  <si>
    <t>BAL_26</t>
  </si>
  <si>
    <t>BX08_16</t>
  </si>
  <si>
    <t>BZ167_12</t>
  </si>
  <si>
    <t>CA146_H3_3</t>
  </si>
  <si>
    <t>CA240_A5_5</t>
  </si>
  <si>
    <t>CAP174_1_06_F3_1B</t>
  </si>
  <si>
    <t>CAP200_B8A</t>
  </si>
  <si>
    <t>CAP301_2_00_C3_20</t>
  </si>
  <si>
    <t>CAP340_2_00_B3_16</t>
  </si>
  <si>
    <t>CAP37_1_18_D2_19</t>
  </si>
  <si>
    <t>CT072_56_7</t>
  </si>
  <si>
    <t>CT184_D3_15</t>
  </si>
  <si>
    <t>CT349_39_16</t>
  </si>
  <si>
    <t>DJ263_8</t>
  </si>
  <si>
    <t>HXB2</t>
  </si>
  <si>
    <t>Q23_17</t>
  </si>
  <si>
    <t>SS1196_1</t>
  </si>
  <si>
    <t>00836_2_5</t>
  </si>
  <si>
    <t>1B or 2</t>
  </si>
  <si>
    <t>1012_11_TC21_3257</t>
  </si>
  <si>
    <t>1056_10_TA11_1826</t>
  </si>
  <si>
    <t>242_14</t>
  </si>
  <si>
    <t>25710_2_43</t>
  </si>
  <si>
    <t>25711_2_4</t>
  </si>
  <si>
    <t>25925_2_22</t>
  </si>
  <si>
    <t>6535_3</t>
  </si>
  <si>
    <t>92BR025_9</t>
  </si>
  <si>
    <t>CAP206_1_B5_Y681D</t>
  </si>
  <si>
    <t>H029_12</t>
  </si>
  <si>
    <t>H077_31</t>
  </si>
  <si>
    <t>H086_8</t>
  </si>
  <si>
    <t>ZM109_4</t>
  </si>
  <si>
    <t>ZM197_7</t>
  </si>
  <si>
    <t>271_11</t>
  </si>
  <si>
    <t>CH038_12</t>
  </si>
  <si>
    <t>2 or 3</t>
  </si>
  <si>
    <t>CH114_8</t>
  </si>
  <si>
    <t>CH115_12</t>
  </si>
  <si>
    <t>CH120_6</t>
  </si>
  <si>
    <t>CNE8</t>
  </si>
  <si>
    <t>H035_18</t>
  </si>
  <si>
    <t>H061_14</t>
  </si>
  <si>
    <t>H078_14</t>
  </si>
  <si>
    <t>H079_2</t>
  </si>
  <si>
    <t>KON</t>
  </si>
  <si>
    <t>PVO_4</t>
  </si>
  <si>
    <t>T251_18</t>
  </si>
  <si>
    <t>T253_11</t>
  </si>
  <si>
    <t>T257_31</t>
  </si>
  <si>
    <t>T278_50</t>
  </si>
  <si>
    <t>BIG</t>
  </si>
  <si>
    <t>FRO</t>
  </si>
  <si>
    <t>T33_7</t>
  </si>
  <si>
    <t>Cd4IgG2</t>
  </si>
  <si>
    <t>E10</t>
  </si>
  <si>
    <t>10EF8</t>
  </si>
  <si>
    <t>VRCO1</t>
  </si>
  <si>
    <t>wt</t>
  </si>
  <si>
    <t>E87A</t>
  </si>
  <si>
    <t>M95A</t>
  </si>
  <si>
    <t>K97A</t>
  </si>
  <si>
    <t>E102A</t>
  </si>
  <si>
    <t>W112A</t>
  </si>
  <si>
    <t>D113A</t>
  </si>
  <si>
    <t>V120A</t>
  </si>
  <si>
    <t>K121A</t>
  </si>
  <si>
    <t>T123A</t>
  </si>
  <si>
    <t>L125A</t>
  </si>
  <si>
    <t>V127A</t>
  </si>
  <si>
    <t>N156A</t>
  </si>
  <si>
    <t>N160K</t>
  </si>
  <si>
    <t>I165A</t>
  </si>
  <si>
    <t>R166A</t>
  </si>
  <si>
    <t>D167A</t>
  </si>
  <si>
    <t>K168A</t>
  </si>
  <si>
    <t>K171A</t>
  </si>
  <si>
    <t>E172A</t>
  </si>
  <si>
    <t>Y173A</t>
  </si>
  <si>
    <t>F176A</t>
  </si>
  <si>
    <t>Y177A</t>
  </si>
  <si>
    <t>V182A</t>
  </si>
  <si>
    <t>I184A</t>
  </si>
  <si>
    <t>D185A</t>
  </si>
  <si>
    <t>N186A</t>
  </si>
  <si>
    <t>N187A</t>
  </si>
  <si>
    <t>N188A</t>
  </si>
  <si>
    <t>T189A</t>
  </si>
  <si>
    <t>N197K</t>
  </si>
  <si>
    <t>T198A</t>
  </si>
  <si>
    <t>S199A</t>
  </si>
  <si>
    <t>T202A</t>
  </si>
  <si>
    <t>K207A</t>
  </si>
  <si>
    <t>F210A</t>
  </si>
  <si>
    <t>I213A</t>
  </si>
  <si>
    <t>N241A</t>
  </si>
  <si>
    <t>R252A</t>
  </si>
  <si>
    <t>S256A</t>
  </si>
  <si>
    <t>T257A</t>
  </si>
  <si>
    <t>N262A</t>
  </si>
  <si>
    <t>R273A</t>
  </si>
  <si>
    <t>N276A</t>
  </si>
  <si>
    <t>D279A</t>
  </si>
  <si>
    <t>N280A</t>
  </si>
  <si>
    <t>K282A</t>
  </si>
  <si>
    <t>T283A</t>
  </si>
  <si>
    <t>V292A</t>
  </si>
  <si>
    <t>K293A</t>
  </si>
  <si>
    <t>P299A</t>
  </si>
  <si>
    <t>N302A</t>
  </si>
  <si>
    <t>T303I</t>
  </si>
  <si>
    <t>R304A</t>
  </si>
  <si>
    <t>S306A</t>
  </si>
  <si>
    <t>I307A</t>
  </si>
  <si>
    <t>H308A</t>
  </si>
  <si>
    <t>I309A</t>
  </si>
  <si>
    <t>P313A</t>
  </si>
  <si>
    <t>R315A</t>
  </si>
  <si>
    <t>F317A</t>
  </si>
  <si>
    <t>T320A</t>
  </si>
  <si>
    <t>G321A</t>
  </si>
  <si>
    <t>E321InsA</t>
  </si>
  <si>
    <t>D325A</t>
  </si>
  <si>
    <t>I326A</t>
  </si>
  <si>
    <t>R327A</t>
  </si>
  <si>
    <t>H330A</t>
  </si>
  <si>
    <t>S334A</t>
  </si>
  <si>
    <t>Q337A</t>
  </si>
  <si>
    <t>N339A</t>
  </si>
  <si>
    <t>T341A</t>
  </si>
  <si>
    <t>K343A</t>
  </si>
  <si>
    <t>R350A</t>
  </si>
  <si>
    <t>S365A</t>
  </si>
  <si>
    <t>P369A</t>
  </si>
  <si>
    <t>V372A</t>
  </si>
  <si>
    <t>M373A</t>
  </si>
  <si>
    <t>Y384A</t>
  </si>
  <si>
    <t>N386A</t>
  </si>
  <si>
    <t>S387A</t>
  </si>
  <si>
    <t>T388A</t>
  </si>
  <si>
    <t>N392A</t>
  </si>
  <si>
    <t>S393A</t>
  </si>
  <si>
    <t>T394A</t>
  </si>
  <si>
    <t>W395A</t>
  </si>
  <si>
    <t>N396A</t>
  </si>
  <si>
    <t>N411A</t>
  </si>
  <si>
    <t>D412A</t>
  </si>
  <si>
    <t>I414A</t>
  </si>
  <si>
    <t>I415A</t>
  </si>
  <si>
    <t>P417A</t>
  </si>
  <si>
    <t>R419A</t>
  </si>
  <si>
    <t>Q422A</t>
  </si>
  <si>
    <t>N425A</t>
  </si>
  <si>
    <t>V430A</t>
  </si>
  <si>
    <t>K432A</t>
  </si>
  <si>
    <t>I439A</t>
  </si>
  <si>
    <t>T455A</t>
  </si>
  <si>
    <t>R456A</t>
  </si>
  <si>
    <t>E462A</t>
  </si>
  <si>
    <t>S463A</t>
  </si>
  <si>
    <t>E466A</t>
  </si>
  <si>
    <t>I467A</t>
  </si>
  <si>
    <t>F468A</t>
  </si>
  <si>
    <t>P470A</t>
  </si>
  <si>
    <t>G471A</t>
  </si>
  <si>
    <t>D474A</t>
  </si>
  <si>
    <t>M475A</t>
  </si>
  <si>
    <t>W479A</t>
  </si>
  <si>
    <t>R480A</t>
  </si>
  <si>
    <t>V506A</t>
  </si>
  <si>
    <t>447-52</t>
  </si>
  <si>
    <t>MPER</t>
  </si>
  <si>
    <t>sCD4 [μM]</t>
  </si>
  <si>
    <t>JR-CSF_ΔV1V2</t>
  </si>
  <si>
    <t>JR-CSF_N197K</t>
  </si>
  <si>
    <t>JR-CSF_T303I</t>
  </si>
  <si>
    <t>JR-CSF_W112A</t>
  </si>
  <si>
    <t>JR-CSF_V127A</t>
  </si>
  <si>
    <t>JR-CSF_N156A</t>
  </si>
  <si>
    <t>JR-CSF_D167A</t>
  </si>
  <si>
    <t>JR-CSF_E172A</t>
  </si>
  <si>
    <t>JR-CSF_Y173A</t>
  </si>
  <si>
    <t>JR-CSF_F176A</t>
  </si>
  <si>
    <t>JR-CSF_Y177A</t>
  </si>
  <si>
    <t>JR-CSF_S199A</t>
  </si>
  <si>
    <t>JR-CSF_T202A</t>
  </si>
  <si>
    <t>JR-CSF_F210A</t>
  </si>
  <si>
    <t>JR-CSF_N301A</t>
  </si>
  <si>
    <t>JR-CSF_T303A</t>
  </si>
  <si>
    <t>JR-CSF_K305A</t>
  </si>
  <si>
    <t>JR-CSF_I307A</t>
  </si>
  <si>
    <t>JR-CSF_H308A</t>
  </si>
  <si>
    <t>JR-CSF_I309A</t>
  </si>
  <si>
    <t>JR-CSF_F317A</t>
  </si>
  <si>
    <t>JR-CSF_Y318A</t>
  </si>
  <si>
    <t>JR-CSF_T320A</t>
  </si>
  <si>
    <t>JR-CSF_I323A</t>
  </si>
  <si>
    <t>JR-CSF_G324A</t>
  </si>
  <si>
    <t>JR-CSF_N332A</t>
  </si>
  <si>
    <t>JR-CSF_Y384A</t>
  </si>
  <si>
    <t>JR-CSF_I420A</t>
  </si>
  <si>
    <t>JR-CSF_K421A</t>
  </si>
  <si>
    <t>JR-CSF_Q422A</t>
  </si>
  <si>
    <t>JR-CSF_I423A</t>
  </si>
  <si>
    <t>JR-CSF_I424A</t>
  </si>
  <si>
    <t>JR-CSF_Y435A</t>
  </si>
  <si>
    <t>JR-CSF_P470A</t>
  </si>
  <si>
    <t>JR-CSF WT</t>
  </si>
  <si>
    <t>NIH45-46</t>
  </si>
  <si>
    <t>1NC9</t>
  </si>
  <si>
    <t>BG18</t>
  </si>
  <si>
    <t>breadth (%)</t>
  </si>
  <si>
    <t>bnD.1</t>
  </si>
  <si>
    <t>bnD.2</t>
  </si>
  <si>
    <t>bnD.3</t>
  </si>
  <si>
    <t>bnD.4</t>
  </si>
  <si>
    <t>bnD.8</t>
  </si>
  <si>
    <t>bnD.9</t>
  </si>
  <si>
    <t>WT</t>
  </si>
  <si>
    <t>NoAb</t>
  </si>
  <si>
    <t>STD</t>
  </si>
  <si>
    <t xml:space="preserve"> 1-79</t>
  </si>
  <si>
    <t>x</t>
  </si>
  <si>
    <t>E</t>
  </si>
  <si>
    <t>E %</t>
  </si>
  <si>
    <t>G %</t>
  </si>
  <si>
    <t>K %</t>
  </si>
  <si>
    <t>M</t>
  </si>
  <si>
    <t>M %</t>
  </si>
  <si>
    <t>I %</t>
  </si>
  <si>
    <t>V %</t>
  </si>
  <si>
    <t>K</t>
  </si>
  <si>
    <t>R %</t>
  </si>
  <si>
    <t>D %</t>
  </si>
  <si>
    <t>N %</t>
  </si>
  <si>
    <t>W</t>
  </si>
  <si>
    <t>W %</t>
  </si>
  <si>
    <t>C %</t>
  </si>
  <si>
    <t>S %</t>
  </si>
  <si>
    <t>D</t>
  </si>
  <si>
    <t>V</t>
  </si>
  <si>
    <t>A %</t>
  </si>
  <si>
    <t>Q %</t>
  </si>
  <si>
    <t>T</t>
  </si>
  <si>
    <t>T %</t>
  </si>
  <si>
    <t>L</t>
  </si>
  <si>
    <t>L %</t>
  </si>
  <si>
    <t>F %</t>
  </si>
  <si>
    <t>N</t>
  </si>
  <si>
    <t>I</t>
  </si>
  <si>
    <t>R</t>
  </si>
  <si>
    <t>Y</t>
  </si>
  <si>
    <t>Y %</t>
  </si>
  <si>
    <t>H %</t>
  </si>
  <si>
    <t>F</t>
  </si>
  <si>
    <t>S</t>
  </si>
  <si>
    <t>P %</t>
  </si>
  <si>
    <t>P</t>
  </si>
  <si>
    <t>H</t>
  </si>
  <si>
    <t>G</t>
  </si>
  <si>
    <t>Q</t>
  </si>
  <si>
    <t>MuLV</t>
  </si>
  <si>
    <t>DV1V2</t>
  </si>
  <si>
    <t>T297A</t>
  </si>
  <si>
    <t>R298A</t>
  </si>
  <si>
    <t>N300A</t>
  </si>
  <si>
    <t>R308A</t>
  </si>
  <si>
    <t>G312A</t>
  </si>
  <si>
    <t>G314A</t>
  </si>
  <si>
    <t>Q315A</t>
  </si>
  <si>
    <t>D322A</t>
  </si>
  <si>
    <t>I323InsA</t>
  </si>
  <si>
    <t>Q328A</t>
  </si>
  <si>
    <t>0.002 or 0.001</t>
  </si>
  <si>
    <t>JRCSF_E87A</t>
  </si>
  <si>
    <t>JRCSF_M95A</t>
  </si>
  <si>
    <t>JRCSF_K97A</t>
  </si>
  <si>
    <t>JRCSF_E102A</t>
  </si>
  <si>
    <t>JRCSF_W112A</t>
  </si>
  <si>
    <t>JRCSF_D113A</t>
  </si>
  <si>
    <t>JRCSF_V120A</t>
  </si>
  <si>
    <t>JRCSF_K121A</t>
  </si>
  <si>
    <t>JRCSF_T123A</t>
  </si>
  <si>
    <t>JRCSF_L125A</t>
  </si>
  <si>
    <t>JRCSF_V127A</t>
  </si>
  <si>
    <t>JRCSF_N156A</t>
  </si>
  <si>
    <t>PNGS</t>
  </si>
  <si>
    <t>JRCSF_N160K</t>
  </si>
  <si>
    <t>JRCSF_I165A</t>
  </si>
  <si>
    <t>JRCSF_R166A</t>
  </si>
  <si>
    <t>JRCSF_D167A</t>
  </si>
  <si>
    <t>JRCSF_K168A</t>
  </si>
  <si>
    <t>JRCSF_K171A</t>
  </si>
  <si>
    <t>JRCSF_E172A</t>
  </si>
  <si>
    <t>JRCSF_Y173A</t>
  </si>
  <si>
    <t>JRCSF_F176A</t>
  </si>
  <si>
    <t>JRCSF_Y177A</t>
  </si>
  <si>
    <t>JRCSF_V182A</t>
  </si>
  <si>
    <t>JRCSF_I184A</t>
  </si>
  <si>
    <t>JRCSF_D185A</t>
  </si>
  <si>
    <t>JRCSF_N186A</t>
  </si>
  <si>
    <t>JRCSF_N187A</t>
  </si>
  <si>
    <t>JRCSF_N188A</t>
  </si>
  <si>
    <t>JRCSF_T189A</t>
  </si>
  <si>
    <t>JRCSF_N197K</t>
  </si>
  <si>
    <t>JRCSF_T198A</t>
  </si>
  <si>
    <t>JRCSF_S199A</t>
  </si>
  <si>
    <t>JRCSF_T202A</t>
  </si>
  <si>
    <t>JRCSF_K207A</t>
  </si>
  <si>
    <t>JRCSF_F210A</t>
  </si>
  <si>
    <t>JRCSF_I213A</t>
  </si>
  <si>
    <t>JRCSF_N241A</t>
  </si>
  <si>
    <t>JRCSF_R252A</t>
  </si>
  <si>
    <t>JRCSF_S256A</t>
  </si>
  <si>
    <t>JRCSF_T257A</t>
  </si>
  <si>
    <t>JRCSF_N262A</t>
  </si>
  <si>
    <t>JRCSF_R273A</t>
  </si>
  <si>
    <t>JRCSF_N276A</t>
  </si>
  <si>
    <t>JRCSF_N279A</t>
  </si>
  <si>
    <t>JRCSF_N280A</t>
  </si>
  <si>
    <t>JRCSF_K282A</t>
  </si>
  <si>
    <t>JRCSF_T283A</t>
  </si>
  <si>
    <t>JRCSF_V292A</t>
  </si>
  <si>
    <t>JRCSF_K293A</t>
  </si>
  <si>
    <t>JRCSF_N295A</t>
  </si>
  <si>
    <t>JRCSF_P299A</t>
  </si>
  <si>
    <t>JRCSF_N301A</t>
  </si>
  <si>
    <t>JRCSF_N302A</t>
  </si>
  <si>
    <t>JRCSF_T303A</t>
  </si>
  <si>
    <t>JRCSF_T303I</t>
  </si>
  <si>
    <t>JRCSF_R304A</t>
  </si>
  <si>
    <t>JRCSF_K305A</t>
  </si>
  <si>
    <t>JRCSF_S306A</t>
  </si>
  <si>
    <t>JRCSF_I307A</t>
  </si>
  <si>
    <t>JRCSF_H308A</t>
  </si>
  <si>
    <t>JRCSF_I309A</t>
  </si>
  <si>
    <t>JRCSF_P313A</t>
  </si>
  <si>
    <t>JRCSF_R315A</t>
  </si>
  <si>
    <t>JRCSF_F317A</t>
  </si>
  <si>
    <t>JRCSF_Y318A</t>
  </si>
  <si>
    <t>JRCSF_T320A</t>
  </si>
  <si>
    <t>JRCSF_G321A</t>
  </si>
  <si>
    <t>JRCSF_I323A</t>
  </si>
  <si>
    <t>JRCSF_G324A</t>
  </si>
  <si>
    <t>JRCSF_D325A</t>
  </si>
  <si>
    <t>JRCSF_I326A</t>
  </si>
  <si>
    <t>JRCSF_R327A</t>
  </si>
  <si>
    <t>JRCSF_H330A</t>
  </si>
  <si>
    <t>JRCSF_N332A</t>
  </si>
  <si>
    <t>JRCSF_S334A</t>
  </si>
  <si>
    <t>JRCSF_Q337A</t>
  </si>
  <si>
    <t>JRCSF_N339A</t>
  </si>
  <si>
    <t>JRCSF_T341A</t>
  </si>
  <si>
    <t>JRCSF_K343A</t>
  </si>
  <si>
    <t>JRCSF_R350A</t>
  </si>
  <si>
    <t>JRCSF_S365A</t>
  </si>
  <si>
    <t>JRCSF_P369A</t>
  </si>
  <si>
    <t>JRCSF_V372A</t>
  </si>
  <si>
    <t>JRCSF_M373A</t>
  </si>
  <si>
    <t>JRCSF_Y384A</t>
  </si>
  <si>
    <t>JRCSF_N386A</t>
  </si>
  <si>
    <t>JRCSF_S387A</t>
  </si>
  <si>
    <t>JRCSF_T388A</t>
  </si>
  <si>
    <t>JRCSF_N392A</t>
  </si>
  <si>
    <t>JRCSF_S393A</t>
  </si>
  <si>
    <t>JRCSF_T394A</t>
  </si>
  <si>
    <t>JRCSF_W395A</t>
  </si>
  <si>
    <t>JRCSF_N396A</t>
  </si>
  <si>
    <t>JRCSF_N411A</t>
  </si>
  <si>
    <t>JRCSF_D412A</t>
  </si>
  <si>
    <t>JRCSF_I414A</t>
  </si>
  <si>
    <t>JRCSF_I415A</t>
  </si>
  <si>
    <t>JRCSF_P417A</t>
  </si>
  <si>
    <t>JRCSF_R419A</t>
  </si>
  <si>
    <t>JRCSF_I420A</t>
  </si>
  <si>
    <t>JRCSF_K421A</t>
  </si>
  <si>
    <t>JRCSF_Q422A</t>
  </si>
  <si>
    <t>JRCSF_I423A</t>
  </si>
  <si>
    <t>JRCSF_I424A</t>
  </si>
  <si>
    <t>JRCSF_N425A</t>
  </si>
  <si>
    <t>JRCSF_V430A</t>
  </si>
  <si>
    <t>JRCSF_K432A</t>
  </si>
  <si>
    <t>JRCSF_Y435A</t>
  </si>
  <si>
    <t>JRCSF_I439A</t>
  </si>
  <si>
    <t>JRCSF_T450A</t>
  </si>
  <si>
    <t>JRCSF_T455A</t>
  </si>
  <si>
    <t>JRCSF_R456A</t>
  </si>
  <si>
    <t>JRCSF_N461A</t>
  </si>
  <si>
    <t>JRCSF_E462A</t>
  </si>
  <si>
    <t>JRCSF_S463A</t>
  </si>
  <si>
    <t>JRCSF_E466A</t>
  </si>
  <si>
    <t>nd</t>
  </si>
  <si>
    <t>JRCSF_I467A</t>
  </si>
  <si>
    <t>JRCSF_F468A</t>
  </si>
  <si>
    <t>JRCSF_P470A</t>
  </si>
  <si>
    <t>JRCSF_G471A</t>
  </si>
  <si>
    <t>JRCSF_D474A</t>
  </si>
  <si>
    <t>JRCSF_M475A</t>
  </si>
  <si>
    <t>JRCSF_W479A</t>
  </si>
  <si>
    <t>JRCSF_R480A</t>
  </si>
  <si>
    <t>JRCSF_V506A</t>
  </si>
  <si>
    <t>Antibodies (µg/ml)</t>
  </si>
  <si>
    <t>ug/ml</t>
  </si>
  <si>
    <t>JR-CSF</t>
  </si>
  <si>
    <t>JRCSF wt</t>
  </si>
  <si>
    <t>antibodies</t>
  </si>
  <si>
    <t>antibody/inhibitor</t>
  </si>
  <si>
    <t xml:space="preserve">JR-CSF Env </t>
  </si>
  <si>
    <t>JR-CSF Env</t>
  </si>
  <si>
    <t>median ID50 ratio (mut/wt)</t>
  </si>
  <si>
    <t xml:space="preserve">JR-CSF wt neutralizing plasmas </t>
  </si>
  <si>
    <t>antibody IC50 ratio (mut/wt)</t>
  </si>
  <si>
    <t>JR-CSF mutant code</t>
  </si>
  <si>
    <t>V3-crown</t>
  </si>
  <si>
    <t>Spearman correlation coefficients</t>
  </si>
  <si>
    <t>V3-glycan</t>
  </si>
  <si>
    <t>V2-glycan</t>
  </si>
  <si>
    <t>corresponding p-values</t>
  </si>
  <si>
    <t>table of IC50 ratios (mut/wt)</t>
  </si>
  <si>
    <t>JR-CSF wt</t>
  </si>
  <si>
    <t>Table of normalized mean fluorescence intensity (MFI) values from mAb 17b binding</t>
  </si>
  <si>
    <r>
      <t xml:space="preserve">17b binding at 0.3125 </t>
    </r>
    <r>
      <rPr>
        <sz val="11"/>
        <rFont val="Calibri"/>
        <family val="2"/>
      </rPr>
      <t>µ</t>
    </r>
    <r>
      <rPr>
        <sz val="11"/>
        <rFont val="Arial"/>
        <family val="2"/>
      </rPr>
      <t>M sCD4 (normalized MFI)</t>
    </r>
  </si>
  <si>
    <t>Correlating mAb 17b binding and neutralization activity</t>
  </si>
  <si>
    <r>
      <t>IC50 (µ</t>
    </r>
    <r>
      <rPr>
        <sz val="9.35"/>
        <color theme="1"/>
        <rFont val="Arial"/>
        <family val="2"/>
      </rPr>
      <t>g/ml)</t>
    </r>
  </si>
  <si>
    <t>log(IC50 (µg/ml))</t>
  </si>
  <si>
    <t>VRC01 RC/PBMC</t>
  </si>
  <si>
    <t>b12 RC/PBMC</t>
  </si>
  <si>
    <t>b6 RC/PBMC</t>
  </si>
  <si>
    <t>17b RC/PBMC</t>
  </si>
  <si>
    <t>1-79 RC/PBMC</t>
  </si>
  <si>
    <t>PGT128 RC/PBMC</t>
  </si>
  <si>
    <t>PGT145 RC/PBMC</t>
  </si>
  <si>
    <t>4E10 RC/PBMC</t>
  </si>
  <si>
    <t>VRC01 Pseudo/TZM-bl</t>
  </si>
  <si>
    <t>b12 Pseudo/TZM-bl</t>
  </si>
  <si>
    <t>b6 Pseudo/TZM-bl</t>
  </si>
  <si>
    <t>17b Pseudo/TZM-bl</t>
  </si>
  <si>
    <t>1-79 Pseudo/TZM-bl</t>
  </si>
  <si>
    <t>PGT128 Pseudo/TZM-bl</t>
  </si>
  <si>
    <t>PGT145 Pseudo/TZM-bl</t>
  </si>
  <si>
    <t>4E10 Pseudo/TZM-bl</t>
  </si>
  <si>
    <t>VRC01 RC/TZM-bl</t>
  </si>
  <si>
    <t>b12 RC/TZM-bl</t>
  </si>
  <si>
    <t>Comparison of IC50 values obtained from different assay setups</t>
  </si>
  <si>
    <t>Table of log IC50 ratios (mut/wt) obtained from different assay setups</t>
  </si>
  <si>
    <t xml:space="preserve"> Pseudo/TZM-bl</t>
  </si>
  <si>
    <t xml:space="preserve"> RC/PBMC</t>
  </si>
  <si>
    <t>plasma</t>
  </si>
  <si>
    <t>Study participant</t>
  </si>
  <si>
    <t>JR-CSF wt neutralizing dataset</t>
  </si>
  <si>
    <t>JR-CSF wt non-neutralizing dataset</t>
  </si>
  <si>
    <t>S5138-G5</t>
  </si>
  <si>
    <t>S31302</t>
  </si>
  <si>
    <t>S51751</t>
  </si>
  <si>
    <t>S31438</t>
  </si>
  <si>
    <t>Z02-G1</t>
  </si>
  <si>
    <t>Z71-G1</t>
  </si>
  <si>
    <t>Z75-G3</t>
  </si>
  <si>
    <t>Z62-G3</t>
  </si>
  <si>
    <t>Z48-G1</t>
  </si>
  <si>
    <t>Z49-G3</t>
  </si>
  <si>
    <t>Z91-G5</t>
  </si>
  <si>
    <t>Z39-G3</t>
  </si>
  <si>
    <t>Z38-G1</t>
  </si>
  <si>
    <t>Z92-G1</t>
  </si>
  <si>
    <t>Z36-G3</t>
  </si>
  <si>
    <t>Z40-G1</t>
  </si>
  <si>
    <t>Z07-G3</t>
  </si>
  <si>
    <t>non-subtype B HIV-1 infected dataset</t>
  </si>
  <si>
    <t>S52611</t>
  </si>
  <si>
    <t>table of plasma ID50 ratios (mut/wt)</t>
  </si>
  <si>
    <t>HxB2 Pos</t>
  </si>
  <si>
    <t>JR-CSF Env amino acid</t>
  </si>
  <si>
    <t>1st most common amino acid</t>
  </si>
  <si>
    <t xml:space="preserve"> % of all sequences</t>
  </si>
  <si>
    <t>amino acid type</t>
  </si>
  <si>
    <t>2nd most common amino acid</t>
  </si>
  <si>
    <t>3rd most common amino acid</t>
  </si>
  <si>
    <t>Conservation of amino acids mutated in the JR-CSF Env mutant panel</t>
  </si>
  <si>
    <t>BG505_W6M_C2_T332N Env variants</t>
  </si>
  <si>
    <t>log (IC50 ratio (mut/wt))</t>
  </si>
  <si>
    <t>IC50 ratio (mut/wt)</t>
  </si>
  <si>
    <t>b6 RC/TZM-bl</t>
  </si>
  <si>
    <t>17b RC/TZM-bl</t>
  </si>
  <si>
    <t>1-79 RC/TZM-bl</t>
  </si>
  <si>
    <t>PGT128 RC/TZM-bl</t>
  </si>
  <si>
    <t>PGT145 RC/TZM-bl</t>
  </si>
  <si>
    <t>4E10 RC/TZM-bl</t>
  </si>
  <si>
    <t>Comparison of IC50 ratios (mut/wt) obtained from different assay setups</t>
  </si>
  <si>
    <t xml:space="preserve"> Env</t>
  </si>
  <si>
    <t>Potential N-glycosylation site?</t>
  </si>
  <si>
    <t>median ID50 ratio (11 JR-CSF neut plasma)</t>
  </si>
  <si>
    <t>min conc (µg/ml) probed</t>
  </si>
  <si>
    <t>IC50 table from pseudovirus inhibition assays</t>
  </si>
  <si>
    <t>IC50 (µg/ml) table from pseudovirus inhibition assays</t>
  </si>
  <si>
    <t>max conc (µg/ml) probed</t>
  </si>
  <si>
    <t>n.a.</t>
  </si>
  <si>
    <t>corresponding IC50 ratio (mut/wt) table</t>
  </si>
  <si>
    <t>median ID50 ratio</t>
  </si>
  <si>
    <t xml:space="preserve">DARPins (µM) </t>
  </si>
  <si>
    <t>median IC50 ratio over all mutants</t>
  </si>
  <si>
    <t>SENSE-19 score:                                        log (median IC50 ratio over all mutants)</t>
  </si>
  <si>
    <t>median plasma ID50 ratio (11 JR-CSF neut plasma)</t>
  </si>
  <si>
    <t>1/median plasma ID50 ratio</t>
  </si>
  <si>
    <t>SENSE-19 score: log(median IC50 ratio (mut/wt))</t>
  </si>
  <si>
    <t>nM</t>
  </si>
  <si>
    <t>unit</t>
  </si>
  <si>
    <t>geomean IC50 (neutralized strains)</t>
  </si>
  <si>
    <t>median IC50 (all strains)</t>
  </si>
  <si>
    <t>viruses tested (n)</t>
  </si>
  <si>
    <t>viruses neutralized (n)</t>
  </si>
  <si>
    <t>HM215414</t>
  </si>
  <si>
    <t>CRF07_BC</t>
  </si>
  <si>
    <t>EU513189</t>
  </si>
  <si>
    <t>CRF02_AG</t>
  </si>
  <si>
    <t>HM215422</t>
  </si>
  <si>
    <t>HM215415</t>
  </si>
  <si>
    <t>C1080.c3</t>
  </si>
  <si>
    <t>JN944660</t>
  </si>
  <si>
    <t>ZEnv92_1008_8</t>
  </si>
  <si>
    <t>KU600817</t>
  </si>
  <si>
    <t>ZEnv32_0111_5</t>
  </si>
  <si>
    <t>KU600816</t>
  </si>
  <si>
    <t>CRF01_AE</t>
  </si>
  <si>
    <t>X2088_c9</t>
  </si>
  <si>
    <t>EU885764</t>
  </si>
  <si>
    <t>NAB13pre_cl_9</t>
  </si>
  <si>
    <t>EU023937</t>
  </si>
  <si>
    <t>EU513190</t>
  </si>
  <si>
    <t>AY423984</t>
  </si>
  <si>
    <t>ZM249M.PL1</t>
  </si>
  <si>
    <t>DQ388514</t>
  </si>
  <si>
    <t>ZM233M.PB6</t>
  </si>
  <si>
    <t>DQ388517</t>
  </si>
  <si>
    <t xml:space="preserve">ZM214M.PL15 </t>
  </si>
  <si>
    <t>DQ3885</t>
  </si>
  <si>
    <t>ZM106F.PB9</t>
  </si>
  <si>
    <t>AY424163</t>
  </si>
  <si>
    <t>DU422.1</t>
  </si>
  <si>
    <t>AY043175</t>
  </si>
  <si>
    <t>Du156.12</t>
  </si>
  <si>
    <t>DQ411852</t>
  </si>
  <si>
    <t>CAP88_6mo.c10</t>
  </si>
  <si>
    <t>KU198436</t>
  </si>
  <si>
    <t>CAP45.2.00.G3</t>
  </si>
  <si>
    <t>DQ435682</t>
  </si>
  <si>
    <t>EF117273</t>
  </si>
  <si>
    <t>C</t>
  </si>
  <si>
    <t>WITO4160 clone 33</t>
  </si>
  <si>
    <t>AY835451</t>
  </si>
  <si>
    <t>TRO clone 11</t>
  </si>
  <si>
    <t>AY835445</t>
  </si>
  <si>
    <t xml:space="preserve">RHPA4259 clone 7 </t>
  </si>
  <si>
    <t>AY835447</t>
  </si>
  <si>
    <t>REJO4541 clone 67</t>
  </si>
  <si>
    <t>AY835449</t>
  </si>
  <si>
    <t>QH0692, clone 42</t>
  </si>
  <si>
    <t>AY835439</t>
  </si>
  <si>
    <t>PVO.04</t>
  </si>
  <si>
    <t>AY835444</t>
  </si>
  <si>
    <t>NAB9pre_cl_106</t>
  </si>
  <si>
    <t>EU023928</t>
  </si>
  <si>
    <t>NAB5pre_cl_1</t>
  </si>
  <si>
    <t>EU023923</t>
  </si>
  <si>
    <t>JR-FL</t>
  </si>
  <si>
    <t>AY669728</t>
  </si>
  <si>
    <t>AY669726</t>
  </si>
  <si>
    <t>BaL_26</t>
  </si>
  <si>
    <t>DQ318211</t>
  </si>
  <si>
    <t>ZEnv91_0505_12</t>
  </si>
  <si>
    <t>KU600815</t>
  </si>
  <si>
    <t>ZEnv07_0504_15</t>
  </si>
  <si>
    <t>KU600814</t>
  </si>
  <si>
    <t>ZEnv16_1202_7</t>
  </si>
  <si>
    <t>KU600818</t>
  </si>
  <si>
    <t>B</t>
  </si>
  <si>
    <t>AF407160</t>
  </si>
  <si>
    <t>Q769_H5</t>
  </si>
  <si>
    <t>AF407159</t>
  </si>
  <si>
    <t>AF004885</t>
  </si>
  <si>
    <t>MG505.W0M.ENV.A2</t>
  </si>
  <si>
    <t>DQ208449</t>
  </si>
  <si>
    <t>KER2018.11</t>
  </si>
  <si>
    <t>AY736810</t>
  </si>
  <si>
    <t xml:space="preserve">DQ208458 </t>
  </si>
  <si>
    <t>A</t>
  </si>
  <si>
    <t>virus strain</t>
  </si>
  <si>
    <t>Genbank entry</t>
  </si>
  <si>
    <t>clade</t>
  </si>
  <si>
    <t>CATNAP</t>
  </si>
  <si>
    <t>own data</t>
  </si>
  <si>
    <t>data source</t>
  </si>
  <si>
    <t>CD4i</t>
  </si>
  <si>
    <t>alphaV3C</t>
  </si>
  <si>
    <t>interface</t>
  </si>
  <si>
    <t>CD4bs</t>
  </si>
  <si>
    <t>Epitope</t>
  </si>
  <si>
    <t>Ab 10E8</t>
  </si>
  <si>
    <t>Ab 4E10</t>
  </si>
  <si>
    <t>mAb</t>
  </si>
  <si>
    <t xml:space="preserve"> breadth on 40 virus panel (%)</t>
  </si>
  <si>
    <t>geomean IC50 (neutralized strains 40 virus panel) in nM</t>
  </si>
  <si>
    <t>log geomean IC50 (neutralized strains 40 virus panel) in nM</t>
  </si>
  <si>
    <t>JR-CSF neutralizer</t>
  </si>
  <si>
    <t>JR-CSF non-neutralizer</t>
  </si>
  <si>
    <t>non-B plasma</t>
  </si>
  <si>
    <t>Subtype of Infection</t>
  </si>
  <si>
    <t>VL</t>
  </si>
  <si>
    <t>weeks after infection</t>
  </si>
  <si>
    <t>weeks off ART</t>
  </si>
  <si>
    <t>min dilution probed</t>
  </si>
  <si>
    <t>max dilution probed</t>
  </si>
  <si>
    <t>AE</t>
  </si>
  <si>
    <t>CD4-count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V1V2</t>
    </r>
  </si>
  <si>
    <t>ID50 against BG505_W6M_C2_T332N Env variants</t>
  </si>
  <si>
    <t>&lt; 100</t>
  </si>
  <si>
    <t>&gt;409600</t>
  </si>
  <si>
    <t xml:space="preserve">n.a. </t>
  </si>
  <si>
    <t>BG505 T332N wt</t>
  </si>
  <si>
    <t>BG505 T332N dV1V2</t>
  </si>
  <si>
    <t>BG505 T332N L125A</t>
  </si>
  <si>
    <t>BG505 T332N V127A</t>
  </si>
  <si>
    <t>BG505 T332N N156A</t>
  </si>
  <si>
    <t>BG505 T332N Y177A</t>
  </si>
  <si>
    <t>BG505 T332N N197K</t>
  </si>
  <si>
    <t>BG505 T332N T202A</t>
  </si>
  <si>
    <t>BG505 T332N N301A</t>
  </si>
  <si>
    <t>BG505 T332N K305A</t>
  </si>
  <si>
    <t>BG505 T332N I307A</t>
  </si>
  <si>
    <t>BG505 T332N I309A</t>
  </si>
  <si>
    <t>BG505 T332N F317A</t>
  </si>
  <si>
    <t>BG505 T332N Y318A</t>
  </si>
  <si>
    <t>BG505 T332N G324A</t>
  </si>
  <si>
    <t>BG505 T332N I420A</t>
  </si>
  <si>
    <t>BG505 T332N K421A</t>
  </si>
  <si>
    <t>BG505 T332N I423A</t>
  </si>
  <si>
    <t>BG505 T332N Y435A</t>
  </si>
  <si>
    <r>
      <t>table of IC50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ml)</t>
    </r>
  </si>
  <si>
    <t>&gt; 25</t>
  </si>
  <si>
    <t xml:space="preserve">broadly neutralizing DARPins (bnDs) </t>
  </si>
  <si>
    <t>IC50 (µM) table for SENSE-19 pseudovirus mutants</t>
  </si>
  <si>
    <t>IC50 ratios (mut/wt) for SENSE-19 pseudovirus mutants</t>
  </si>
  <si>
    <t>log IC50 ratios (mut/wt) for SENSE-19 pseudovirus mutants</t>
  </si>
  <si>
    <t>N49P7</t>
  </si>
  <si>
    <t>N6</t>
  </si>
  <si>
    <t>VRC07-523</t>
  </si>
  <si>
    <t>BG505N332_A</t>
  </si>
  <si>
    <t>KER2018.11_A</t>
  </si>
  <si>
    <t>MG505.W0M_A</t>
  </si>
  <si>
    <t>Q23.17_A</t>
  </si>
  <si>
    <t>Q769_h5_A</t>
  </si>
  <si>
    <t>Q842_d12_A</t>
  </si>
  <si>
    <t>AK110_wk0_cl_7_B</t>
  </si>
  <si>
    <t>AK130_wk0_cl_15_B</t>
  </si>
  <si>
    <t>AK170_wk0_cl_12_B</t>
  </si>
  <si>
    <t>BaL.26_B</t>
  </si>
  <si>
    <t>JRCSF_B</t>
  </si>
  <si>
    <t>JRFL_B</t>
  </si>
  <si>
    <t>NAB5pre_1_B</t>
  </si>
  <si>
    <t>NAB09_106_B</t>
  </si>
  <si>
    <t>PVO_B</t>
  </si>
  <si>
    <t>QHO_B</t>
  </si>
  <si>
    <t>REJO_B</t>
  </si>
  <si>
    <t>RHPA</t>
  </si>
  <si>
    <t>TRO_B</t>
  </si>
  <si>
    <t>WITO_B</t>
  </si>
  <si>
    <t>259252_C</t>
  </si>
  <si>
    <t>CAP45.2.00.G3_C</t>
  </si>
  <si>
    <t>CAP88</t>
  </si>
  <si>
    <t>Du156.12_C</t>
  </si>
  <si>
    <t>DU422_C</t>
  </si>
  <si>
    <t>ZM106F.PB9_C</t>
  </si>
  <si>
    <t>ZM214_C</t>
  </si>
  <si>
    <t>ZM233M.PB6_C</t>
  </si>
  <si>
    <t>ZM249_C</t>
  </si>
  <si>
    <t>ZM53_C</t>
  </si>
  <si>
    <t>CRF02_cl_252_G</t>
  </si>
  <si>
    <t>NAB_13.9_G</t>
  </si>
  <si>
    <t>X2088_G</t>
  </si>
  <si>
    <t>AK142_wk208_cl_5_AE</t>
  </si>
  <si>
    <t>AS150_wk208_cl_8_AE</t>
  </si>
  <si>
    <t>C1080.c3_AE</t>
  </si>
  <si>
    <t>CNE5_AE</t>
  </si>
  <si>
    <t>CNE59_AE</t>
  </si>
  <si>
    <t>CRF02_cl_250_AG</t>
  </si>
  <si>
    <t>CNE40_BC</t>
  </si>
  <si>
    <t>Ab</t>
  </si>
  <si>
    <t>SENSE-19 score</t>
  </si>
  <si>
    <t>SENSE-6 score</t>
  </si>
  <si>
    <t>SENSE-12 score</t>
  </si>
  <si>
    <t>JR-CSF WT</t>
  </si>
  <si>
    <t>Baseline</t>
  </si>
  <si>
    <t>Virus name</t>
  </si>
  <si>
    <t>Subtype</t>
  </si>
  <si>
    <t>Seq name</t>
  </si>
  <si>
    <t>1-79:IC50: geometric mean, &gt;threshold=100</t>
  </si>
  <si>
    <t>10E8:IC50: geometric mean, &gt;threshold=100</t>
  </si>
  <si>
    <t>17b:IC50: geometric mean, &gt;threshold=100</t>
  </si>
  <si>
    <t>1F7:IC50: geometric mean, &gt;threshold=100</t>
  </si>
  <si>
    <t>2F5:IC50: geometric mean, &gt;threshold=100</t>
  </si>
  <si>
    <t>2G12:IC50: geometric mean, &gt;threshold=100</t>
  </si>
  <si>
    <t>3BNC117:IC50: geometric mean, &gt;threshold=100</t>
  </si>
  <si>
    <t>447-52D:IC50: geometric mean, &gt;threshold=100</t>
  </si>
  <si>
    <t>4E10:IC50: geometric mean, &gt;threshold=100</t>
  </si>
  <si>
    <t>BG18:IC50: geometric mean, &gt;threshold=100</t>
  </si>
  <si>
    <t>CD4-Ig:IC50: geometric mean, &gt;threshold=100</t>
  </si>
  <si>
    <t>N49P7:IC50: geometric mean, &gt;threshold=100</t>
  </si>
  <si>
    <t>N6:IC50: geometric mean, &gt;threshold=100</t>
  </si>
  <si>
    <t>NIH45-46:IC50: geometric mean, &gt;threshold=100</t>
  </si>
  <si>
    <t>PG16:IC50: geometric mean, &gt;threshold=100</t>
  </si>
  <si>
    <t>PG9:IC50: geometric mean, &gt;threshold=100</t>
  </si>
  <si>
    <t>PGDM1400:IC50: geometric mean, &gt;threshold=100</t>
  </si>
  <si>
    <t>PGT121:IC50: geometric mean, &gt;threshold=100</t>
  </si>
  <si>
    <t>PGT128:IC50: geometric mean, &gt;threshold=100</t>
  </si>
  <si>
    <t>PGT130:IC50: geometric mean, &gt;threshold=100</t>
  </si>
  <si>
    <t>PGT135:IC50: geometric mean, &gt;threshold=100</t>
  </si>
  <si>
    <t>PGT145:IC50: geometric mean, &gt;threshold=100</t>
  </si>
  <si>
    <t>PGT151:IC50: geometric mean, &gt;threshold=100</t>
  </si>
  <si>
    <t>VRC-PG04:IC50: geometric mean, &gt;threshold=100</t>
  </si>
  <si>
    <t>VRC01:IC50: geometric mean, &gt;threshold=100</t>
  </si>
  <si>
    <t>VRC07-523-LS:IC50: geometric mean, &gt;threshold=100</t>
  </si>
  <si>
    <t>b12:IC50: geometric mean, &gt;threshold=100</t>
  </si>
  <si>
    <t>A1</t>
  </si>
  <si>
    <t>07_BC</t>
  </si>
  <si>
    <t>BC</t>
  </si>
  <si>
    <t>01_AE</t>
  </si>
  <si>
    <t>C.IN.2000.0013095_2_11.EF117267</t>
  </si>
  <si>
    <t>C.IN.2000.001428_2_42.EF117266</t>
  </si>
  <si>
    <t>C.TZ.2004.0041_V3_C18.HM215253</t>
  </si>
  <si>
    <t>C.TZ.2003.0077_V1_C16.HM215254</t>
  </si>
  <si>
    <t>A1.TZ.2005.0260_V5_C1.HM215255</t>
  </si>
  <si>
    <t>A1.TZ.2005.0330_V4_C3.HM215257</t>
  </si>
  <si>
    <t>A1.TZ.2005.0439_V5_C1.HM215258</t>
  </si>
  <si>
    <t>A1D</t>
  </si>
  <si>
    <t>A1D.TZ.2004.0815_V3_C3.HM215260</t>
  </si>
  <si>
    <t>C.TZ.2004.0921_V2_C14.HM215262</t>
  </si>
  <si>
    <t>B.US.1993.100002I_2_1.MH012316</t>
  </si>
  <si>
    <t>B.US.1993.100014I_2_20.MH012405</t>
  </si>
  <si>
    <t>B.US.1993.100046I_3_2.MH012266</t>
  </si>
  <si>
    <t>B.US.1991.100307I_2_7.MH012608</t>
  </si>
  <si>
    <t>B.US.1991.100383I_3_5.MH012655</t>
  </si>
  <si>
    <t>B.US.1993.100504I_20.MH012682</t>
  </si>
  <si>
    <t>B.US.1997.1006_11_C3_1601.EU289183</t>
  </si>
  <si>
    <t>B.US.1990.100711I_3_26.MH012790</t>
  </si>
  <si>
    <t>B.US.1991.100890I_2_1.MH012806</t>
  </si>
  <si>
    <t>B.US.1991.100997I_2_2.MH012868</t>
  </si>
  <si>
    <t>B.US.1991.101421I_2_11.MH012925</t>
  </si>
  <si>
    <t>B.US.1993.102149I_2_23.MH013041</t>
  </si>
  <si>
    <t>B.US.1993.102407I_2_1.MH013075</t>
  </si>
  <si>
    <t>B.US.1992.102605I_33.MH013148</t>
  </si>
  <si>
    <t>B.US.1997.1051_12_C22_3325.EU575148</t>
  </si>
  <si>
    <t>B.US.1997.1051_12_TD12_3291.EU575170</t>
  </si>
  <si>
    <t>B.US.1997.1054_07_TC4_1499.EU289185</t>
  </si>
  <si>
    <t>B.US.1998.1058_11_B11_1550.EU289187</t>
  </si>
  <si>
    <t>B.US.1998.1059_09_A4_1460.EU575376</t>
  </si>
  <si>
    <t>C.ZA.2008.1170887_08.JQ352801</t>
  </si>
  <si>
    <t>C.ZA.2008.1245045.HQ595742</t>
  </si>
  <si>
    <t>C.MW.2004.1394_C9G1.FJ444527</t>
  </si>
  <si>
    <t>C.IN.1999.16055_2_3.EF117268</t>
  </si>
  <si>
    <t>C.IN.1999.16845_2_22.EF117269</t>
  </si>
  <si>
    <t>C.IN.1999.16936_2_21.EF117270</t>
  </si>
  <si>
    <t>C.BW.2004.1811_B3_23.KC154012</t>
  </si>
  <si>
    <t>A1.UG.2007.191084_B7_19.HM215266</t>
  </si>
  <si>
    <t>C.ZA.2005.19157834_V1.HQ595743</t>
  </si>
  <si>
    <t>D.UG.2006.191821_E6_1.HM215270</t>
  </si>
  <si>
    <t>A1.UG.2007.191955_A11.HM215272</t>
  </si>
  <si>
    <t>C.ZA.2005.19252094_A5_G2.HQ615953</t>
  </si>
  <si>
    <t>C.ZA.2005.19314479_A2_5.HQ615958</t>
  </si>
  <si>
    <t>C.ZA.2007.19715820_A10_H2.HQ615950</t>
  </si>
  <si>
    <t>C.ZA.2007.20104663_E11_D2.HQ615945</t>
  </si>
  <si>
    <t>C.ZA.2007.20258279_V2.HQ595763</t>
  </si>
  <si>
    <t>C.ZA.2009.20286961_C1_H8.HQ615960</t>
  </si>
  <si>
    <t>C.ZA.2008.20358510_01.JQ352790</t>
  </si>
  <si>
    <t>C.ZA.2007.20417927_07.JQ352785</t>
  </si>
  <si>
    <t>C.ZA.2008.20803520.HQ595748</t>
  </si>
  <si>
    <t>C.ZA.2008.20915593.HQ595749</t>
  </si>
  <si>
    <t>C.ZA.2009.20965238.HQ595751</t>
  </si>
  <si>
    <t>02_AG</t>
  </si>
  <si>
    <t>02_AG.CM.2004.211_9.EU513187</t>
  </si>
  <si>
    <t>C.ZA.2008.21203310_G7_C3.HQ615946</t>
  </si>
  <si>
    <t>C.ZA.2009.21399975_E2_B3.HQ615957</t>
  </si>
  <si>
    <t>C.ZA.2009.21492713_B11_E3.HQ615947</t>
  </si>
  <si>
    <t>C.ZA.2009.21502011_F12_E2.HQ615949</t>
  </si>
  <si>
    <t>C.ZA.2009.21561324_D3_B5.HQ615961</t>
  </si>
  <si>
    <t>D.UG.2001.231965_C1.JQ361079</t>
  </si>
  <si>
    <t>D.UG.2001.231966_C2.JX512899</t>
  </si>
  <si>
    <t>C.TZ.2001.234_F1_16_57.HM215278</t>
  </si>
  <si>
    <t>02_AG.CM.2004.235_47.EU513195</t>
  </si>
  <si>
    <t>A1C</t>
  </si>
  <si>
    <t>A1C.TZ..246_F3_C10_2.HM215279</t>
  </si>
  <si>
    <t>DU</t>
  </si>
  <si>
    <t>DU.CM..247_23.EU683891</t>
  </si>
  <si>
    <t>C.ZM.2003.249M_B10.EU166862</t>
  </si>
  <si>
    <t>C.IN.2000.26191_2_48.EF117274</t>
  </si>
  <si>
    <t>02_AG.CM.2004.263_8.EU513182</t>
  </si>
  <si>
    <t>02A1</t>
  </si>
  <si>
    <t>02A1.CM.2004.269_12.EU513194</t>
  </si>
  <si>
    <t>C.ZA.2006.2759058_F10_B6.HQ615959</t>
  </si>
  <si>
    <t>C.ZA.2006.2768732_C5_16.HQ615952</t>
  </si>
  <si>
    <t>C.ZA.2006.2833264.HQ595757</t>
  </si>
  <si>
    <t>C.BW.2005.2865_A11_12.KC154013</t>
  </si>
  <si>
    <t>C.ZA.2007.2869751_A4_D3.HQ615954</t>
  </si>
  <si>
    <t>C.ZA.2007.2891391_A2_E1.HQ615955</t>
  </si>
  <si>
    <t>C.ZA.2007.2969249.HQ595766</t>
  </si>
  <si>
    <t>D.TZ.2005.3016_V5_C45.HM215283</t>
  </si>
  <si>
    <t>C.TZ.2001.304_F2_1_11.HM215286</t>
  </si>
  <si>
    <t>A1CD</t>
  </si>
  <si>
    <t>A1CD.TZ.2004.3103_V3_C10.HM215288</t>
  </si>
  <si>
    <t>3168_V4_C10</t>
  </si>
  <si>
    <t>C.TZ.2005.3168_V4_C10.HM215289</t>
  </si>
  <si>
    <t>C.TZ.2005.3168_V4_C10_K651N.</t>
  </si>
  <si>
    <t>C.IN.2014.329_14_B1.MK076593</t>
  </si>
  <si>
    <t>C.IN.2014.329_14_B4.MK076596</t>
  </si>
  <si>
    <t>C.IN.2015.329_15_A1.MK076610</t>
  </si>
  <si>
    <t>C.IN.2015.329_15_B1.MK076614</t>
  </si>
  <si>
    <t>C.IN.2016.329_16_C1.MK076647</t>
  </si>
  <si>
    <t>C.IN.2016.329_16_D5.MK076655</t>
  </si>
  <si>
    <t>C.TZ.2003.3301_V1_C24.HM215294</t>
  </si>
  <si>
    <t>C.IN.2014.330_14_A12.MK076674</t>
  </si>
  <si>
    <t>C.IN.2014.330_14_A20.MK076682</t>
  </si>
  <si>
    <t>C.IN.2015.330_15_C36.MK076700</t>
  </si>
  <si>
    <t>C.IN.2015.330_15_D36.MK076705</t>
  </si>
  <si>
    <t>C.IN.2016.330_16_A2.MK076707</t>
  </si>
  <si>
    <t>C.IN.2016.330_16_D4.MK076712</t>
  </si>
  <si>
    <t>C.BW.2005.3312_D6_2.KC154014</t>
  </si>
  <si>
    <t>A1.TZ.2004.3365_V2_C20.HM215298</t>
  </si>
  <si>
    <t>A1.TZ.2003.3415_V1_C1.HM215299</t>
  </si>
  <si>
    <t>C.TZ.2005.3426_V5_C17.HM215300</t>
  </si>
  <si>
    <t>C.ZA.2007.3514597.HQ595759</t>
  </si>
  <si>
    <t>C.ZA.2007.3545883_G1_E1.HQ615942</t>
  </si>
  <si>
    <t>C.BW.2006.3603_C11_13.KC154015</t>
  </si>
  <si>
    <t>A1.TZ.2004.3718_3_11.HM215306</t>
  </si>
  <si>
    <t>C.TZ.2004.3728_V2_C6.HM215307</t>
  </si>
  <si>
    <t>C.TZ.2004.377_V4_C09.HM215308</t>
  </si>
  <si>
    <t>CD</t>
  </si>
  <si>
    <t>CD.TZ.2004.3817_V2_C59.HM215310</t>
  </si>
  <si>
    <t>C.TZ.2003.3873_V1_C24.HM215311</t>
  </si>
  <si>
    <t>B.US.1995.3988_25.AY835436</t>
  </si>
  <si>
    <t>A1.TZ..398_F1_F6_20.HM215312</t>
  </si>
  <si>
    <t>C.TZ.2001.556_F2_3_25.HM215317</t>
  </si>
  <si>
    <t>C.TZ.2001.569_F1_37_10.HM215318</t>
  </si>
  <si>
    <t>B.US.1995.5768_4.AY835435</t>
  </si>
  <si>
    <t>C.TZ.2006.6022_V7_C24.HM215319</t>
  </si>
  <si>
    <t>C.TZ.2005.6040_V4_C15.HM215320</t>
  </si>
  <si>
    <t>A1C.TZ.2004.6041_V3_C23.HM215321</t>
  </si>
  <si>
    <t>B.US.1994.6101_1.AY835434</t>
  </si>
  <si>
    <t>C.TZ.2006.6146_V7_C23.HM215324</t>
  </si>
  <si>
    <t>01_AE.TH.2005.620345_C1.JX512900</t>
  </si>
  <si>
    <t>B.US.1997.62357_14_D3_4589.EU289189</t>
  </si>
  <si>
    <t>B.US.1995.6240_08_TA5_4622.EU289190</t>
  </si>
  <si>
    <t>B.US.1996.6244_13_B5_4567.EU289191</t>
  </si>
  <si>
    <t>C.TZ.2005.6322_V4_C1.HM215326</t>
  </si>
  <si>
    <t>B.US.1997.63358_04_P3_4013.EU289192</t>
  </si>
  <si>
    <t>CD.TZ.2004.6480_V4_C25.HM215329</t>
  </si>
  <si>
    <t>A1C.TZ.2004.6540_V4_C1.HM215330</t>
  </si>
  <si>
    <t>A1C.TZ.2004.6545_V3_C13.HM215331</t>
  </si>
  <si>
    <t>C.TZ.2005.6785_V5_C14.HM215338</t>
  </si>
  <si>
    <t>CD.TZ.2006.6811_V7_C18.HM215340</t>
  </si>
  <si>
    <t>C.TZ.2003.6838_V1_C35.HM215341</t>
  </si>
  <si>
    <t>41_CD</t>
  </si>
  <si>
    <t>41_CD.TZ.2003.6952_V1_C20.HM215343</t>
  </si>
  <si>
    <t>C.TZ.2003.6980_V0_C31.HM215344</t>
  </si>
  <si>
    <t>B.US.2006.700010040_C9_4520.EU289193</t>
  </si>
  <si>
    <t>B.US.2006.700010058_A4_4375.EU289194</t>
  </si>
  <si>
    <t>C.MW.2006.703010010_C4.KC894105</t>
  </si>
  <si>
    <t>C.MW.2007.703010054_2A2.FJ443808</t>
  </si>
  <si>
    <t>C.MW.2007.703010054_2A2_REV.FJ443808</t>
  </si>
  <si>
    <t>C.MW.2007.703010131_1E2.KC894107</t>
  </si>
  <si>
    <t>C.MW.2007.703010200_1E5.FJ443999</t>
  </si>
  <si>
    <t>C.MW.2007.703010217_B6.KC894109</t>
  </si>
  <si>
    <t>C.MW.2007.703010228_1C4.FJ444031</t>
  </si>
  <si>
    <t>01_AE.TH.2005.703357_C2.JN944658</t>
  </si>
  <si>
    <t>704010042_2E5</t>
  </si>
  <si>
    <t>C.ZA.2007.704010042_2E5.KC894113</t>
  </si>
  <si>
    <t>C.ZA.2007.704010069_C6.KC894114</t>
  </si>
  <si>
    <t>C.ZA.2007.704010083_B8.FJ443671</t>
  </si>
  <si>
    <t>C.ZA.2007.704809221_1B3.FJ444103</t>
  </si>
  <si>
    <t>C.ZA.2007.704809221_1B3_REV.FJ444103</t>
  </si>
  <si>
    <t>C.ZA.2007.704810053_2B7.KC894119</t>
  </si>
  <si>
    <t>C.ZA.2007.705010185_TF.KC156129</t>
  </si>
  <si>
    <t>C.ZA.2007.705010198_TF.KC156130</t>
  </si>
  <si>
    <t>C.ZA.2007.706010164_1A7.FJ444076</t>
  </si>
  <si>
    <t>C.ZA.2007.706010164_1A7_REV.FJ444076</t>
  </si>
  <si>
    <t>B.US.1994.7165_18.AY835437</t>
  </si>
  <si>
    <t>C.ZA.2007.722_G4_16.JN967798</t>
  </si>
  <si>
    <t>B.US.1989.89_6.U39362</t>
  </si>
  <si>
    <t>CD.TZ..89_F1_2_25.HM215349</t>
  </si>
  <si>
    <t>A1.UG.2007.9004SS_A3_4.HM215350</t>
  </si>
  <si>
    <t>B.US.1997.9014_01_TB1_4769.EU575786</t>
  </si>
  <si>
    <t>B.US.1998.9020_20_A13_4607.EU575870</t>
  </si>
  <si>
    <t>B.US.1998.9021_14_B2_4571.EU289196</t>
  </si>
  <si>
    <t>02_AG.CI.1999.928_28.EU513199</t>
  </si>
  <si>
    <t>A1.RW.1992.92RW020_2.EU855131</t>
  </si>
  <si>
    <t>01_AE.TH.1992.92TH021.AY669775</t>
  </si>
  <si>
    <t>C.IN.1993.93IN905.AY669742</t>
  </si>
  <si>
    <t>A1.UG.1994.94UG103.AY669705</t>
  </si>
  <si>
    <t>C.ZM.1996.96ZM651_02.AF286224</t>
  </si>
  <si>
    <t>D.UG.1999.A07412M1_VRC12.HM215357</t>
  </si>
  <si>
    <t>B.US.1998.AC10_29.AY835446</t>
  </si>
  <si>
    <t>ADA_COMB_MUT</t>
  </si>
  <si>
    <t>B.US.1986.ADA_COMB_MUT.</t>
  </si>
  <si>
    <t>01_AE.CN.1999.AE01.EU363849</t>
  </si>
  <si>
    <t>AMC009_1B5</t>
  </si>
  <si>
    <t>B.NL.1986.AMC009_1B5.PP544519</t>
  </si>
  <si>
    <t>AMC011</t>
  </si>
  <si>
    <t>B.NL.1989.AMC011.PP544654</t>
  </si>
  <si>
    <t>C.BW.2006.B005018_8_F6_3.KF114881</t>
  </si>
  <si>
    <t>C.BW.2007.B005582_7_G7_8.KF114882</t>
  </si>
  <si>
    <t>B.CN..B06.EU363830</t>
  </si>
  <si>
    <t>B41_9032_08_A1_R315Q</t>
  </si>
  <si>
    <t>B.US.1998.B41_9032_08_A1_R315Q.</t>
  </si>
  <si>
    <t>BC.CN.2007.BC04.EU363834</t>
  </si>
  <si>
    <t>BC.CN.2007.BC05.EU363835</t>
  </si>
  <si>
    <t>BC.CN.2006.BC08.EU363838</t>
  </si>
  <si>
    <t>BC.CN.2003.BC09.EU363839</t>
  </si>
  <si>
    <t>07_BC.CN.2005.BC10.EU363840</t>
  </si>
  <si>
    <t>BC.CN.2005.BC11.EU363841</t>
  </si>
  <si>
    <t>07_BC.CN..BC16.EU363846</t>
  </si>
  <si>
    <t>08_BC</t>
  </si>
  <si>
    <t>08_BC.CN.2006.BC17.EU363847</t>
  </si>
  <si>
    <t>07_BC.CN.2005.BC18.EU363848</t>
  </si>
  <si>
    <t>C.MW.2002.BF1266_431A.HM215360</t>
  </si>
  <si>
    <t>A1D.KE..BF535_A1.DQ208431</t>
  </si>
  <si>
    <t>B.US.1996.BG1168_1.AY835443</t>
  </si>
  <si>
    <t>A1.KE.1993.BG505_W6M_C2.DQ208458</t>
  </si>
  <si>
    <t>A1.KE.1993.BG505_W6M_C2_T332N.</t>
  </si>
  <si>
    <t>B.CN..BJ175_4.MN617380</t>
  </si>
  <si>
    <t>B.CN..BJ176_1.MN617381</t>
  </si>
  <si>
    <t>07_BC.CN..BJ24_3.HQ326126</t>
  </si>
  <si>
    <t>07_BC.CN..BJ28_13.MN617362</t>
  </si>
  <si>
    <t>B.CN..BJ39_14.MN617376</t>
  </si>
  <si>
    <t>BJ412_W6M_S3</t>
  </si>
  <si>
    <t>A1CD.KE..BJ412_W6M_S3.DQ208443</t>
  </si>
  <si>
    <t>01_AE.CN.2007.BJ5_11.GU475024</t>
  </si>
  <si>
    <t>A1.KE..BJ613_E1.DQ208448</t>
  </si>
  <si>
    <t>01_AE.CN.2008.BJ6_17.GU475029</t>
  </si>
  <si>
    <t>07_BC.CN.2007.BJOX002000_03_2.HM215364</t>
  </si>
  <si>
    <t>01_AE.CN.2007.BJOX009000_02_4.HM215372</t>
  </si>
  <si>
    <t>01_AE.CN.2007.BJOX010000_06_2.HM215373</t>
  </si>
  <si>
    <t>01_AE.CN.2007.BJOX015000_11_5.HM215377</t>
  </si>
  <si>
    <t>01_AE.CN.2007.BJOX025000_01_1.HM215386</t>
  </si>
  <si>
    <t>01_AE.CN.2007.BJOX028000_10_3.HM215389</t>
  </si>
  <si>
    <t>01_AE.CN.2007.BJX4_6.GU475020</t>
  </si>
  <si>
    <t>B.CN..BJYA119_6.MN617385</t>
  </si>
  <si>
    <t>BK184_W6M_D2</t>
  </si>
  <si>
    <t>CD.KE..BK184_W6M_D2.DQ208491</t>
  </si>
  <si>
    <t>B.US.1990.BORI_D9_4D7_1410.EU576296</t>
  </si>
  <si>
    <t>B.US.1990.BORI_D9_4F8_1413.EU576299</t>
  </si>
  <si>
    <t>01_AE.TH.1999.C1080_C3.JN944660</t>
  </si>
  <si>
    <t>01_AE.TH.1999.C2101_C1.JN944661</t>
  </si>
  <si>
    <t>01_AE.TH.1999.C3347_C11.JX512902</t>
  </si>
  <si>
    <t>01_AE.TH.2000.C4118_9.JQ352782</t>
  </si>
  <si>
    <t>C.ZA.2008.CA327_D2_2.JN681220</t>
  </si>
  <si>
    <t>C.ZA.2007.CA392_H2_6.JN681221</t>
  </si>
  <si>
    <t>B.US.2004.CAAN5342.AY835452</t>
  </si>
  <si>
    <t>C.ZA.2006.CAP129_1_15_B2_13.JN681223</t>
  </si>
  <si>
    <t>C.ZA.2006.CAP136_1_16_E6_1.JN967790</t>
  </si>
  <si>
    <t>C.ZA.2006.CAP177_1A3.KC894133</t>
  </si>
  <si>
    <t>C.ZA.2007.CAP188_1_D1_14_REV.KC894134</t>
  </si>
  <si>
    <t>C.ZA.2005.CAP206_1_B5.FJ443358</t>
  </si>
  <si>
    <t>C.ZA.2005.CAP210_E8.DQ435683</t>
  </si>
  <si>
    <t>C.ZA.2005.CAP210_TA5.KC894136</t>
  </si>
  <si>
    <t>C.ZA.2007.CAP220_2_00_A8_5B.JN967792</t>
  </si>
  <si>
    <t>C.ZA.2006.CAP221_B14.KC894137</t>
  </si>
  <si>
    <t>C.ZA.2006.CAP224_1_18_C7_3.JN967793</t>
  </si>
  <si>
    <t>C.ZA.2005.CAP258_2_00_X_23.JN681227</t>
  </si>
  <si>
    <t>C.ZA.2006.CAP266_2_00_E9_H6.JN681229</t>
  </si>
  <si>
    <t>C.ZA.2006.CAP269_2_00_F11_1.JN967794</t>
  </si>
  <si>
    <t>C.ZA.2008.CAP290_2_00_23_6.JN681253</t>
  </si>
  <si>
    <t>C.ZA.2008.CAP292_2_00_12_4.JN681254</t>
  </si>
  <si>
    <t>C.ZA.2008.CAP304_2_00_F6_6.KC154018</t>
  </si>
  <si>
    <t>C.ZA.2008.CAP306_2_00_F9_1.KC154019</t>
  </si>
  <si>
    <t>C.ZA.2008.CAP307_2_00_24_1.JN681255</t>
  </si>
  <si>
    <t>C.ZA.2008.CAP308_2_00_E11_35.KC154020</t>
  </si>
  <si>
    <t>C.ZA.2008.CAP310_2_00_20_2.JN681256</t>
  </si>
  <si>
    <t>C.ZA.2008.CAP317_2_00_D4_10.KC154022</t>
  </si>
  <si>
    <t>C.ZA.2008.CAP323_2_00_B6_45.KC154023</t>
  </si>
  <si>
    <t>C.ZA.2008.CAP326_2_00_D9_2.KC154024</t>
  </si>
  <si>
    <t>C.ZA.2008.CAP327_2_00_C6_37.KF114885</t>
  </si>
  <si>
    <t>C.ZA.2008.CAP330_2_00_F2_41.KC154025</t>
  </si>
  <si>
    <t>C.ZA.2009.CAP331_2_00_D7_39.KF114886</t>
  </si>
  <si>
    <t>C.ZA.2009.CAP332_2_00_C10_1.KF114887</t>
  </si>
  <si>
    <t>C.ZA.2009.CAP341_2_00_C10_18.KC154027</t>
  </si>
  <si>
    <t>C.ZA.2009.CAP343_2_00_21_2.JN681257</t>
  </si>
  <si>
    <t>C.ZA.2009.CAP347_2_00_B1_1.JN681258</t>
  </si>
  <si>
    <t>C.ZA.2009.CAP363_2_00_10_3.KJ598853</t>
  </si>
  <si>
    <t>C.ZA.2010.CAP378_2_00_D2_5.KF114888</t>
  </si>
  <si>
    <t>C.ZA.2010.CAP382_2_00_D7_19.KC154028</t>
  </si>
  <si>
    <t>C.ZA.2006.CAP40_2_01_A3_5.JN681231</t>
  </si>
  <si>
    <t>C.ZA.2005.CAP45_G3.DQ435682</t>
  </si>
  <si>
    <t>C.ZA.2006.CAP69_1_12_TA7_1.JX131327</t>
  </si>
  <si>
    <t>C.ZA.2005.CAP88_6M_C10.KU198436</t>
  </si>
  <si>
    <t>C.MW.2003.CE0089_G2.KC894073</t>
  </si>
  <si>
    <t>C.MW.2003.CE0393_C3.FJ444215</t>
  </si>
  <si>
    <t>C.MW.2003.CE0626_E6.FJ444284</t>
  </si>
  <si>
    <t>C.MW.2003.CE0665_F2.KC894076</t>
  </si>
  <si>
    <t>C.MW.2003.CE0682_E4.FJ444325</t>
  </si>
  <si>
    <t>C.MW.2004.CE0985_H7.FJ444391</t>
  </si>
  <si>
    <t>C.MW.2004.CE1086_B2.FJ444395</t>
  </si>
  <si>
    <t>C.MW.2004.CE1172_H1.FJ444434</t>
  </si>
  <si>
    <t>C.MW.2004.CE1176_A3.FJ444437</t>
  </si>
  <si>
    <t>C.MW.2006.CE2052_G10.KC894084</t>
  </si>
  <si>
    <t>C.MW.2005.CE2060_G9.FJ444607</t>
  </si>
  <si>
    <t>07_BC.CN.2004.CH064_20.EF117254</t>
  </si>
  <si>
    <t>C.MW.2008.CH0694.KJ700458</t>
  </si>
  <si>
    <t>07_BC.CN.2004.CH091_9.EF117256</t>
  </si>
  <si>
    <t>07_BC.CN.2004.CH110_2.EF117257</t>
  </si>
  <si>
    <t>07_BC.CN.2004.CH111_8.EF117258</t>
  </si>
  <si>
    <t>07_BC.CN.2004.CH117_4.EF117262</t>
  </si>
  <si>
    <t>07_BC.CN.2004.CH119_10.EF117261</t>
  </si>
  <si>
    <t>07_BC.CN.2004.CH181_12.EF117259</t>
  </si>
  <si>
    <t>C.MW.2008.CH505_TF.KC247556</t>
  </si>
  <si>
    <t>CH505_TF_DELGLY3_197</t>
  </si>
  <si>
    <t>C.MW.2008.CH505_TF_DELGLY3_197.</t>
  </si>
  <si>
    <t>CH505_TF_DELGLY3_276</t>
  </si>
  <si>
    <t>C.MW.2008.CH505_TF_DELGLY3_276.</t>
  </si>
  <si>
    <t>CH505_TF_DELGLY3_461</t>
  </si>
  <si>
    <t>C.MW.2008.CH505_TF_DELGLY3_461.</t>
  </si>
  <si>
    <t>CH505_TF_DELGLY4</t>
  </si>
  <si>
    <t>C.MW.2008.CH505_TF_DELGLY4.</t>
  </si>
  <si>
    <t>CH505_TF_N279K</t>
  </si>
  <si>
    <t>C.MW.2008.CH505_TF_N279K.</t>
  </si>
  <si>
    <t>01_AE.TH.1990.CM244_EC1.JQ715397</t>
  </si>
  <si>
    <t>CNE10</t>
  </si>
  <si>
    <t>B.CN.2004.CNE10.HM215397</t>
  </si>
  <si>
    <t>CNE11</t>
  </si>
  <si>
    <t>B.CN.2005.CNE11.HM215398</t>
  </si>
  <si>
    <t>CNE12</t>
  </si>
  <si>
    <t>B.CN.2004.CNE12.HM215399</t>
  </si>
  <si>
    <t>CNE15</t>
  </si>
  <si>
    <t>BC.CN.2007.CNE15.HM215401</t>
  </si>
  <si>
    <t>CNE16</t>
  </si>
  <si>
    <t>BC.CN.2007.CNE16.HM215402</t>
  </si>
  <si>
    <t>C.CN.2007.CNE17.HM215403</t>
  </si>
  <si>
    <t>CNE23</t>
  </si>
  <si>
    <t>08_BC.CN.2007.CNE23.HM215408</t>
  </si>
  <si>
    <t>CNE31</t>
  </si>
  <si>
    <t>08_BC.CN.2007.CNE31.HM215412</t>
  </si>
  <si>
    <t>CNE4</t>
  </si>
  <si>
    <t>B.CN.2006.CNE4.HM215413</t>
  </si>
  <si>
    <t>01_AE.CN.2006.CNE5.HM215415</t>
  </si>
  <si>
    <t>01_AE.CN.2007.CNE55.HM215418</t>
  </si>
  <si>
    <t>CNE56</t>
  </si>
  <si>
    <t>01_AE.CN.2007.CNE56.HM215419</t>
  </si>
  <si>
    <t>CNE57</t>
  </si>
  <si>
    <t>B.CN.2005.CNE57.HM215420</t>
  </si>
  <si>
    <t>01_AE.CN.2006.CNE59.HM215422</t>
  </si>
  <si>
    <t>CNE7</t>
  </si>
  <si>
    <t>BC.CN.2006.CNE7.HM215426</t>
  </si>
  <si>
    <t>CNE9</t>
  </si>
  <si>
    <t>B.CN.2005.CNE9.HM215428</t>
  </si>
  <si>
    <t>COT6_15</t>
  </si>
  <si>
    <t>C.ZA.1999.COT6_15.DQ447266</t>
  </si>
  <si>
    <t>C.ZA.2007.CT140_140_B6.JN681233</t>
  </si>
  <si>
    <t>C.ZA.2007.CT431_G6_6.JN681234</t>
  </si>
  <si>
    <t>C.ZA.2007.CT810_G4_7.KF114891</t>
  </si>
  <si>
    <t>C.ZA.2007.CT823_B6_1.JN681236</t>
  </si>
  <si>
    <t>C.ZA.2008.CT885_H3_2.JN967797</t>
  </si>
  <si>
    <t>C.ZA.2008.CT966_E1_7.JN681238</t>
  </si>
  <si>
    <t>C.ZA.2008.CT977_69_12.JN681239</t>
  </si>
  <si>
    <t>C.ZA.1998.DU123_06.DQ411850</t>
  </si>
  <si>
    <t>C.ZA.1998.DU151_02.DQ411851</t>
  </si>
  <si>
    <t>C.ZA.1998.DU172_17.DQ411853</t>
  </si>
  <si>
    <t>C.ZA.1998.DU422_1.DQ411854</t>
  </si>
  <si>
    <t>01_AE.CN.2007.GX28_31.GU475017</t>
  </si>
  <si>
    <t>07_BC.CN..GX33M_25.HQ326141</t>
  </si>
  <si>
    <t>01_AE.CN.2007.GX34_21.GU475022</t>
  </si>
  <si>
    <t>01_AE.CN.2008.GX35_33.GU475023</t>
  </si>
  <si>
    <t>07_BC.CN..GX45_57.HQ326143</t>
  </si>
  <si>
    <t>01_AE.CN.2008.GX74_20.GU475021</t>
  </si>
  <si>
    <t>08_BC.CN..GX75_20.HQ326144</t>
  </si>
  <si>
    <t>07_BC.CN..GX79_7.HQ326145</t>
  </si>
  <si>
    <t>01_AE.CN.2008.GX83_47.GU475027</t>
  </si>
  <si>
    <t>01_AE.CN.2008.GX88_47.GU475018</t>
  </si>
  <si>
    <t>01_AE.CN.2008.GX90_1.GU475019</t>
  </si>
  <si>
    <t>07_BC.CN..GX93_8.MN617364</t>
  </si>
  <si>
    <t>07_BC.CN..GZ36_5.MN617393</t>
  </si>
  <si>
    <t>B.PE..H022_7.EF210725</t>
  </si>
  <si>
    <t>B.PE..H030_7.EF210727</t>
  </si>
  <si>
    <t>B.PE..H031_7.EF210728</t>
  </si>
  <si>
    <t>B.PE..H080_23.EF210735</t>
  </si>
  <si>
    <t>B.CN..HEB46_6.MN617382</t>
  </si>
  <si>
    <t>B.CN..HEB5_10.MN617374</t>
  </si>
  <si>
    <t>B.CN..HN6A_40.MN642095</t>
  </si>
  <si>
    <t>01_AE.CN.2006.HUB199_1.GU475025</t>
  </si>
  <si>
    <t>B.US.1986.JRCSF.AY669726</t>
  </si>
  <si>
    <t>B.US.1986.JRFL.AY669728</t>
  </si>
  <si>
    <t>C.ZA.2008.KO224_T87_2_4.JN681240</t>
  </si>
  <si>
    <t>C.ZA.2008.KO426_T78_10.JN681241</t>
  </si>
  <si>
    <t>C.ZA.2008.KO459_T68_4.JN681242</t>
  </si>
  <si>
    <t>C.ZA.2008.KO756_38_TB12.JN681243</t>
  </si>
  <si>
    <t>C.ZA.2008.KO870_C2_10.JN681244</t>
  </si>
  <si>
    <t>C.ZA.2008.ME067_A10_15.JN681245</t>
  </si>
  <si>
    <t>G.CH..NAB13PRE_CL_9.EU023937</t>
  </si>
  <si>
    <t>B.CH.2003.NAB5PRE_CL_1.EU023923</t>
  </si>
  <si>
    <t>B.CH.2001.NAB9PRE_CL_106.EU023928</t>
  </si>
  <si>
    <t>G.ES.2002.P0402_C2_11.EU885759</t>
  </si>
  <si>
    <t>G.ES.2008.P1981_C5_3.FJ817369</t>
  </si>
  <si>
    <t>B.US.1994.PRB926_04_A9_4237.EU289197</t>
  </si>
  <si>
    <t>B.US.1995.PRB931_06_TC3_4930.EU289198</t>
  </si>
  <si>
    <t>B.US.2000.PRB958_06_TB1_4305.EU289199</t>
  </si>
  <si>
    <t>A1D.KE.1995.Q168_A2.AF407148</t>
  </si>
  <si>
    <t>A1.KE.1994.Q259_17.AF407152</t>
  </si>
  <si>
    <t>Q259_D2_26</t>
  </si>
  <si>
    <t>A1.KE.1994.Q259_D2_26.AF407153</t>
  </si>
  <si>
    <t>A1.KE.1995.Q461_E2.AF407156</t>
  </si>
  <si>
    <t>A1.KE.1996.Q769_B9_PNS79D.AF407157</t>
  </si>
  <si>
    <t>A1.KE.1996.Q769_D22.AF407158</t>
  </si>
  <si>
    <t>A1.KE.1994.Q842_D12.AF407160</t>
  </si>
  <si>
    <t>A1.KE.1994.Q842_D16.AF407162</t>
  </si>
  <si>
    <t>QB857_110I_B3</t>
  </si>
  <si>
    <t>D.KE.1997.QB857_110I_B3.FJ866138</t>
  </si>
  <si>
    <t>C.KE.1997.QC406_70M_F3.FJ866133</t>
  </si>
  <si>
    <t>D.KE.1999.QD435_100M_A4.FJ866139</t>
  </si>
  <si>
    <t>B.TT.1994.QH0515_1.AY835440</t>
  </si>
  <si>
    <t>B.TT.1994.QH0692_42.AY835439</t>
  </si>
  <si>
    <t>01_AE.TH.1998.R1166_C1.JQ352783</t>
  </si>
  <si>
    <t>A1.RW.2007.R18553.HM215434</t>
  </si>
  <si>
    <t>01_AE.TH.2001.R2184_C4.JN944665</t>
  </si>
  <si>
    <t>01_AE.TH.1999.R3265_C6.JX512903</t>
  </si>
  <si>
    <t>B.US.2001.REJO4541_67.AY835449</t>
  </si>
  <si>
    <t>B.US.2000.RHPA4259_7.AY835447</t>
  </si>
  <si>
    <t>B.TT.1993.SC05_8C11_2344.EU289200</t>
  </si>
  <si>
    <t>07_BC.CN..SC11_59.HQ326127</t>
  </si>
  <si>
    <t>08_BC.CN..SC12_10.MN617366</t>
  </si>
  <si>
    <t>07_BC.CN..SC18_26.MN617371</t>
  </si>
  <si>
    <t>07_BC.CN..SC24_40.HM991498</t>
  </si>
  <si>
    <t>B.TT.1995.SC422_8.AY835441</t>
  </si>
  <si>
    <t>B.TT.1995.SC45_4B5_2631.EU289201</t>
  </si>
  <si>
    <t>SHIV_AD8EO</t>
  </si>
  <si>
    <t>...SHIV_AD8EO.MN816822</t>
  </si>
  <si>
    <t>C.ZA.2008.SO186_H6_5.JN681247</t>
  </si>
  <si>
    <t>C.ZA.2007.SO225_H11_12.JN681252</t>
  </si>
  <si>
    <t>C.ZA.2008.SO405_T24_5.JN681248</t>
  </si>
  <si>
    <t>C.ZA.2007.SO431_C1_1.JN681246</t>
  </si>
  <si>
    <t>C.ZA.2008.SO706_T10B_3.JN681249</t>
  </si>
  <si>
    <t>B.US.1991.SUMA_D5_8_2.EU577054</t>
  </si>
  <si>
    <t>02_AG.CM.2004.T250_4.EU513189</t>
  </si>
  <si>
    <t>A1G</t>
  </si>
  <si>
    <t>A1G.CM.2004.T252_7.EU513190</t>
  </si>
  <si>
    <t>02_AG.CM.2004.T255_34.EU513184</t>
  </si>
  <si>
    <t>02A1.CM.2005.T280_5.EU513183</t>
  </si>
  <si>
    <t>01_AE.TH.1993.TH976_17.U08458</t>
  </si>
  <si>
    <t>B.US.2000.THRO4156.AY835448</t>
  </si>
  <si>
    <t>B.IT.1995.TRO_11.AY835445</t>
  </si>
  <si>
    <t>B.TT.1998.TT29P_3A1_2769.EU577190</t>
  </si>
  <si>
    <t>B.TT.1998.TT31P_2F10_2792.EU577213</t>
  </si>
  <si>
    <t>B.US.1990.WEAU_D15_410.EU289202</t>
  </si>
  <si>
    <t>B.US.2000.WITO4160_33.AY835451</t>
  </si>
  <si>
    <t>G.ES.2002.X1193_C1.EU885761</t>
  </si>
  <si>
    <t>G.ES.2003.X1254_C3.EU885762</t>
  </si>
  <si>
    <t>G.ES.2004.X1632_S2_B10.FJ817370</t>
  </si>
  <si>
    <t>G.ES.2006.X2088_C9.EU885764</t>
  </si>
  <si>
    <t>G.ES.2005.X2131_C1_B5.FJ817368</t>
  </si>
  <si>
    <t>B.ES.2007.X2278_C2_B6.FJ817366</t>
  </si>
  <si>
    <t>07_BC.CN..XJ50_6.HQ326135</t>
  </si>
  <si>
    <t>08_BC.CN..YN189_52.MN617363</t>
  </si>
  <si>
    <t>01_AE.CN.2006.YN192_31.GU475046</t>
  </si>
  <si>
    <t>B.US.1986.YU2.M93258</t>
  </si>
  <si>
    <t>C.ZA.1997.ZA012_29.EU855133</t>
  </si>
  <si>
    <t>B.CH..ZENV07_0504_15.KU600814</t>
  </si>
  <si>
    <t>B.CH..ZENV16_1202_7.KU600818</t>
  </si>
  <si>
    <t>01_AE.CH..ZENV32_0111_5.KU600816</t>
  </si>
  <si>
    <t>B.CH..ZENV91_0505_12.KU600815</t>
  </si>
  <si>
    <t>01_AE.CH..ZENV92_1008_8.KU600817</t>
  </si>
  <si>
    <t>C.ZM.1998.ZM106_9.AY424163</t>
  </si>
  <si>
    <t>C.ZM.1998.ZM135_10A.AY424079</t>
  </si>
  <si>
    <t>C.ZM.2003.ZM214_15.DQ388516</t>
  </si>
  <si>
    <t>C.ZM.2002.ZM215_8.DQ422948</t>
  </si>
  <si>
    <t>C.ZM.2002.ZM233_6.DQ388517</t>
  </si>
  <si>
    <t>C.ZM.2003.ZM246F.FJ496194</t>
  </si>
  <si>
    <t>C.ZM.2003.ZM246F_REV.FJ496194</t>
  </si>
  <si>
    <t>C.ZM.2003.ZM247_V1.FJ496204</t>
  </si>
  <si>
    <t>C.ZM.2003.ZM249_1.DQ388514</t>
  </si>
  <si>
    <t>C.ZM.2000.ZM53_12.AY423984</t>
  </si>
  <si>
    <t>C.ZM.1998.ZM55_28A.AY423971</t>
  </si>
  <si>
    <t>C...IAVI_C22.</t>
  </si>
  <si>
    <t>C...MGRM_C_026.</t>
  </si>
  <si>
    <t>01_AE.CN.2007.SH188_6.GU475041</t>
  </si>
  <si>
    <t>02_AG.CM.2004.T266_60.EU513193</t>
  </si>
  <si>
    <t>C.TZ.2005.0933_V4_C4.HM215352</t>
  </si>
  <si>
    <t>C.TZ.2004.0984_V2_C2.HM215263</t>
  </si>
  <si>
    <t>B.US.1991.100997I_2_18.MH012866</t>
  </si>
  <si>
    <t>B.US.1991.101984I_10.MH012963</t>
  </si>
  <si>
    <t>B.US.1991.101984I_21.MH012971</t>
  </si>
  <si>
    <t>C.ZA.2006.19707346_E8_C6.HQ615951</t>
  </si>
  <si>
    <t>C.ZA.2007.20198102_E9_G1.HQ615944</t>
  </si>
  <si>
    <t>C.ZA.2008.20355851_20.JQ352789</t>
  </si>
  <si>
    <t>C.ZA.2008.20721190.HQ595747</t>
  </si>
  <si>
    <t>C.ZA.2008.20883229_C9_H6.HQ615943</t>
  </si>
  <si>
    <t>C.ZA.2008.20927783.HQ595750</t>
  </si>
  <si>
    <t>C.ZA.2009.21197826_V1.HQ595753</t>
  </si>
  <si>
    <t>C.ZA.2009.21261106_C12_H2.HQ615956</t>
  </si>
  <si>
    <t>C.ZA.2009.21283649.HQ595756</t>
  </si>
  <si>
    <t>C.ZA.2009.21369737_G11_F2.HQ615941</t>
  </si>
  <si>
    <t>C.TZ.2005.3637_V5_C3.HM215305</t>
  </si>
  <si>
    <t>C.TZ.2000.541_F1_A7_2.HQ698049</t>
  </si>
  <si>
    <t>C.TZ.2003.6471_V1_C16.HM215328</t>
  </si>
  <si>
    <t>C.TZ.2004.6631_V3_C10.HM215335</t>
  </si>
  <si>
    <t>C.ZA.2007.705010067_TF.KC156125</t>
  </si>
  <si>
    <t>C.TZ.2000.98_F4_H5_13.HQ659642</t>
  </si>
  <si>
    <t>01_AE.CN.2006.AE02.EU363850</t>
  </si>
  <si>
    <t>01_AE.CN.2005.AE03.EU363851</t>
  </si>
  <si>
    <t>B.CN.2003.B03.EU363827</t>
  </si>
  <si>
    <t>B.CN.2006.B04.EU363828</t>
  </si>
  <si>
    <t>B.CN.2006.B05.EU363829</t>
  </si>
  <si>
    <t>08_BC.CN.2006.BC01.EU363831</t>
  </si>
  <si>
    <t>08_BC.CN.2005.BC06.EU363836</t>
  </si>
  <si>
    <t>07_BC.CN.2005.BC07.EU363837</t>
  </si>
  <si>
    <t>BC.CN..BC13.EU363843</t>
  </si>
  <si>
    <t>07_BC.CN.2003.BC14.EU363844</t>
  </si>
  <si>
    <t>BC.CN.2003.BC15.EU363845</t>
  </si>
  <si>
    <t>B.CN..BJ168_17.MN617378</t>
  </si>
  <si>
    <t>01_AE.CN.2007.BJ17A_6.GU475028</t>
  </si>
  <si>
    <t>B.CN..BJ23_1.MN617361</t>
  </si>
  <si>
    <t>B.CN..BJ33_11.MN642094</t>
  </si>
  <si>
    <t>01_AE.CN.2007.BJ3_4.GU475040</t>
  </si>
  <si>
    <t>B.CN..BJYA105_5.MN617383</t>
  </si>
  <si>
    <t>B.CN..BJYA109_9.MN617384</t>
  </si>
  <si>
    <t>C.ZA.2008.CA457_H1_1.JN681222</t>
  </si>
  <si>
    <t>C.ZA.2005.CAP225_1_06_A2_18.JN681225</t>
  </si>
  <si>
    <t>C.ZA.2007.CAP237_1_22_B2_2_39.JN681226</t>
  </si>
  <si>
    <t>C.ZA.2006.CAP260_2_00_TA1_1B.JN681228</t>
  </si>
  <si>
    <t>C.ZA.2008.CAP291_2_00_H2_15.KF114884</t>
  </si>
  <si>
    <t>C.MW.2005.CE2103_E8.KC894086</t>
  </si>
  <si>
    <t>07_BC.CN.2004.CH070_1.EF117255</t>
  </si>
  <si>
    <t>07_BC.CN.2004.CH120_6.EF117260</t>
  </si>
  <si>
    <t>CNE28</t>
  </si>
  <si>
    <t>01_AE.CN.2007.CNE28.HM215409</t>
  </si>
  <si>
    <t>CNE3</t>
  </si>
  <si>
    <t>01_AE.CN.2006.CNE3.HM215410</t>
  </si>
  <si>
    <t>C.ZA.2009.CT565_C7_48.KF114890</t>
  </si>
  <si>
    <t>01_AE.CN.2007.GX11_13.GU475042</t>
  </si>
  <si>
    <t>01_AE.CN.2007.GX13_7.GU475037</t>
  </si>
  <si>
    <t>01_AE.CN.2007.GX142_2.GU475031</t>
  </si>
  <si>
    <t>01_AE.CN.2007.GX155_55.GU475043</t>
  </si>
  <si>
    <t>01_AE.CN.2007.GX2010_36.GU475026</t>
  </si>
  <si>
    <t>01_AE.CN.2007.GX25_29.GU475030</t>
  </si>
  <si>
    <t>08_BC.CN..GX43_2.HQ326142</t>
  </si>
  <si>
    <t>01_AE.CN.2007.GX54_6.GU475045</t>
  </si>
  <si>
    <t>01_AE.CN.2008.GX68_5.GU475044</t>
  </si>
  <si>
    <t>01_AE.CN.2008.GX72_27.GU475035</t>
  </si>
  <si>
    <t>01_AE.CN.2008.GX73_29.GU475038</t>
  </si>
  <si>
    <t>01_AE.CN.2008.GX8C_31.GU475039</t>
  </si>
  <si>
    <t>01_AE.CN.2007.GZ187_10.GU475036</t>
  </si>
  <si>
    <t>07_BC.CN..GZ30_6.MN617392</t>
  </si>
  <si>
    <t>07_BC.CN..GZ38_2.MN617394</t>
  </si>
  <si>
    <t>07_BC.CN..HB5_3.HQ326124</t>
  </si>
  <si>
    <t>B.CN..HEB87_2.MN617377</t>
  </si>
  <si>
    <t>B.CN..HN15A_27.MN642096</t>
  </si>
  <si>
    <t>B.CN..HN18A_41.MN642097</t>
  </si>
  <si>
    <t>B.CN..HN40_40.MN642098</t>
  </si>
  <si>
    <t>C.ZA.2009.KO243_H6_3.KF114892</t>
  </si>
  <si>
    <t>C.ZA.2008.ME178_G6_16.KF114893</t>
  </si>
  <si>
    <t>07_BC.CN..SC14_49.MN617370</t>
  </si>
  <si>
    <t>07_BC.CN..SC17_32.HQ326128</t>
  </si>
  <si>
    <t>07_BC.CN..SC20_15.HQ326130</t>
  </si>
  <si>
    <t>07_BC.CN..SC22_16.HQ326132</t>
  </si>
  <si>
    <t>01_AE.CN.2008.SH6_81.GU475032</t>
  </si>
  <si>
    <t>01_AE.CN.2008.SHX335_24.GU475033</t>
  </si>
  <si>
    <t>01_AE.CN.2008.SHX346_60.GU475034</t>
  </si>
  <si>
    <t>C.ZA.2008.SO607_B6_9.KF114895</t>
  </si>
  <si>
    <t>B.US.2001.TRJO4551_58.AY835450</t>
  </si>
  <si>
    <t>07_BC.CN..XJ179_47.MN617368</t>
  </si>
  <si>
    <t>07_BC.CN..XJ180_16.MN617369</t>
  </si>
  <si>
    <t>07_BC.CN..YN108R_4.HQ326138</t>
  </si>
  <si>
    <t>07_BC.CN..YN112R_8.MN617365</t>
  </si>
  <si>
    <t>07_BC.CN..YN148R_9.HQ326139</t>
  </si>
  <si>
    <t>08_BC.CN..YN177_1.HQ326140</t>
  </si>
  <si>
    <t>08_BC.CN..YN6_23.MN617367</t>
  </si>
  <si>
    <t>B.US.1991.100890I_2_4.MH012819</t>
  </si>
  <si>
    <t>CH505_TF_N279K_G458Y</t>
  </si>
  <si>
    <t>C.MW.2008.CH505_TF_N279K_G458Y.</t>
  </si>
  <si>
    <t>C.MW.2008.CH505_W4_3.KC247557</t>
  </si>
  <si>
    <t>07_BC.CN.2007.CNE19.HM215405</t>
  </si>
  <si>
    <t>07_BC.CN.2007.CNE20.HM215406</t>
  </si>
  <si>
    <t>07_BC.CN.2007.CNE40.HM215414</t>
  </si>
  <si>
    <t>CNE67</t>
  </si>
  <si>
    <t>BC.CN.2007.CNE67.HM215425</t>
  </si>
  <si>
    <t>CON_M_SLIEPEN2019</t>
  </si>
  <si>
    <t>...CON_M_SLIEPEN2019.</t>
  </si>
  <si>
    <t>B.US..MN_3.HM215430</t>
  </si>
  <si>
    <t>C.MW.1993.MW965_26.U08455</t>
  </si>
  <si>
    <t>B.FR.1985.NL43.AY669735</t>
  </si>
  <si>
    <t>B.US..SF162.EU123924</t>
  </si>
  <si>
    <t>SHIV_CNE40</t>
  </si>
  <si>
    <t>07_BC.CN.2018.SHIV_CNE40.MK558968</t>
  </si>
  <si>
    <t>C.ZA.2008.SO032_A2_8_1.KF114894</t>
  </si>
  <si>
    <t>01_AE.TH.1992.TH023_6.KU562843</t>
  </si>
  <si>
    <t>B.NL..W61D_TCLA_71.HM215359</t>
  </si>
  <si>
    <t>B.US.1993.100052I_2_15.MH012468</t>
  </si>
  <si>
    <t>B.US.1992.100155I_21.MH012529</t>
  </si>
  <si>
    <t>B.US.1991.100307I_2_26.MH012599</t>
  </si>
  <si>
    <t>B.US.1991.101421I_2_23.MH012937</t>
  </si>
  <si>
    <t>C.ZA.2008.1107356_07.JQ352794</t>
  </si>
  <si>
    <t>C.ZA.2008.1143465_14.JQ352799</t>
  </si>
  <si>
    <t>C.ZA.2005.18814602_H8_F3.HQ615948</t>
  </si>
  <si>
    <t>C.ZM.2007.235080_3G7_REV.JN977604</t>
  </si>
  <si>
    <t>C.TZ.2001.346_F4_D2_12.HM215302</t>
  </si>
  <si>
    <t>C.TZ.2004.6644_V2_C33.HM215336</t>
  </si>
  <si>
    <t>BAL_01</t>
  </si>
  <si>
    <t>B.US.1985.BAL_01.DQ318210</t>
  </si>
  <si>
    <t>B.US.1985.BAL_26.DQ318211</t>
  </si>
  <si>
    <t>B.FR..BX08_16.GQ855765</t>
  </si>
  <si>
    <t>B.BR.1990.BZ167_12.GQ855764</t>
  </si>
  <si>
    <t>C.ZA.2009.CA146_H3_3.JN681219</t>
  </si>
  <si>
    <t>C.ZA.2008.CA240_A5_5.KC154016</t>
  </si>
  <si>
    <t>C.ZA.2005.CAP174_1_06_F3_1B.JN967791</t>
  </si>
  <si>
    <t>C.ZA.2005.CAP200_B8A.KC894135</t>
  </si>
  <si>
    <t>C.ZA.2008.CAP301_2_00_C3_20.KC154017</t>
  </si>
  <si>
    <t>C.ZA.2009.CAP340_2_00_B3_16.KC154026</t>
  </si>
  <si>
    <t>C.ZA.2006.CAP37_1_18_D2_19.JN681230</t>
  </si>
  <si>
    <t>CH505_TF_G458Y</t>
  </si>
  <si>
    <t>C.MW.2008.CH505_TF_G458Y.</t>
  </si>
  <si>
    <t>CH505_TF_N279K_N280D_G458Y</t>
  </si>
  <si>
    <t>C.MW.2008.CH505_TF_N279K_N280D_G458Y.</t>
  </si>
  <si>
    <t>CNE14</t>
  </si>
  <si>
    <t>B.CN.2004.CNE14.HM215400</t>
  </si>
  <si>
    <t>CNE18</t>
  </si>
  <si>
    <t>BC.CN.2007.CNE18.HM215404</t>
  </si>
  <si>
    <t>07_BC.CN.2007.CNE21.HM215407</t>
  </si>
  <si>
    <t>CNE6</t>
  </si>
  <si>
    <t>B.CN.2006.CNE6.HM215423</t>
  </si>
  <si>
    <t>CON_S_LIAO2006</t>
  </si>
  <si>
    <t>...CON_S_LIAO2006.</t>
  </si>
  <si>
    <t>C.ZA.2007.CT072_56_7.JN681232</t>
  </si>
  <si>
    <t>C.ZA.2007.CT184_D3_15.KF114889</t>
  </si>
  <si>
    <t>C.ZA.2007.CT349_39_16.JQ061131</t>
  </si>
  <si>
    <t>02_AG.FR.1991.DJ263_8.EU855130</t>
  </si>
  <si>
    <t>B.FR.1983.HXB2.K03455</t>
  </si>
  <si>
    <t>LAI</t>
  </si>
  <si>
    <t>B.FR.1983.LAI.K02013</t>
  </si>
  <si>
    <t>Q168_B23</t>
  </si>
  <si>
    <t>A1D.KE.1995.Q168_B23.AF407149</t>
  </si>
  <si>
    <t>A1.KE.1994.Q23_17.AF004885</t>
  </si>
  <si>
    <t>Q461_D1_PNS0D</t>
  </si>
  <si>
    <t>A1.KE.1995.Q461_D1_PNS0D.AF407155</t>
  </si>
  <si>
    <t>B.US.1997.SS1196_1.AY835442</t>
  </si>
  <si>
    <t>C.IN.2000.00836_2_5.EF117265</t>
  </si>
  <si>
    <t>B.US.1997.1012_11_TC21_3257.EU289184</t>
  </si>
  <si>
    <t>B.US.1998.1056_10_TA11_1826.EU289186</t>
  </si>
  <si>
    <t>02A1.CM.2004.242_14.EU513188</t>
  </si>
  <si>
    <t>C.IN.1999.25710_2_43.EF117271</t>
  </si>
  <si>
    <t>C.IN.1999.25711_2_4.EF117272</t>
  </si>
  <si>
    <t>C.IN.1999.25925_2_22.EF117273</t>
  </si>
  <si>
    <t>B.US.1995.6535_3.AY835438</t>
  </si>
  <si>
    <t>C.BR.1992.92BR025_9.U15121</t>
  </si>
  <si>
    <t>C.ZA.2005.CAP206_1_B5_Y681D.KJ700457</t>
  </si>
  <si>
    <t>08_BC.CN.2007.CNE53.HM215417</t>
  </si>
  <si>
    <t>C.CN.2006.CNE58.HM215421</t>
  </si>
  <si>
    <t>C.ZA.1999.DU156_12.DQ411852</t>
  </si>
  <si>
    <t>B.PE..H029_12.EF210726</t>
  </si>
  <si>
    <t>B.PE..H077_31.EF210734</t>
  </si>
  <si>
    <t>B.PE..H086_8.EF210732</t>
  </si>
  <si>
    <t>C.ZM.2000.ZM109_4.AY424138</t>
  </si>
  <si>
    <t>C.ZM.2002.ZM197_7.DQ388515</t>
  </si>
  <si>
    <t>02_AG.CM.2004.271_11.EU513197</t>
  </si>
  <si>
    <t>C.ZA.2005.CAP244_D3.DQ435684</t>
  </si>
  <si>
    <t>C.MW.2005.CE2010_F5.FJ444561</t>
  </si>
  <si>
    <t>C.MW.2005.CE2010_F5_REV.FJ444561</t>
  </si>
  <si>
    <t>07_BC.CN.2004.CH038_12.EF042692</t>
  </si>
  <si>
    <t>07_BC.CN.2004.CH114_8.EF117264</t>
  </si>
  <si>
    <t>07_BC.CN.2004.CH115_12.EF117263</t>
  </si>
  <si>
    <t>08_BC.CN.2007.CNE30.HM215411</t>
  </si>
  <si>
    <t>08_BC.CN.2007.CNE52.HM215416</t>
  </si>
  <si>
    <t>01_AE.CN.2006.CNE8.HM215427</t>
  </si>
  <si>
    <t>B.PE..H035_18.EF210729</t>
  </si>
  <si>
    <t>B.PE..H061_14.EF210730</t>
  </si>
  <si>
    <t>B.PE..H078_14.EF210733</t>
  </si>
  <si>
    <t>B.PE..H079_2.EF210731</t>
  </si>
  <si>
    <t>02_AG.FR..KON.AF321079</t>
  </si>
  <si>
    <t>B.IT.1996.PVO_4.AY835444</t>
  </si>
  <si>
    <t>02_AG.CM.2004.T251_18.EU513196</t>
  </si>
  <si>
    <t>02_AG.CM.2004.T253_11.EU513191</t>
  </si>
  <si>
    <t>02A1.CM.2004.T257_31.EU513185</t>
  </si>
  <si>
    <t>02_AG.CM.2005.T278_50.EU513198</t>
  </si>
  <si>
    <t>B.FR..BIG.</t>
  </si>
  <si>
    <t>B.FR..FRO.</t>
  </si>
  <si>
    <t>02_AG.CM.2004.T33_7.EU513186</t>
  </si>
  <si>
    <t xml:space="preserve">1-79:IC50 </t>
  </si>
  <si>
    <t xml:space="preserve">10E8:IC50 </t>
  </si>
  <si>
    <t xml:space="preserve">17b:IC50 </t>
  </si>
  <si>
    <t xml:space="preserve">1F7:IC50 </t>
  </si>
  <si>
    <t xml:space="preserve">2F5:IC50 </t>
  </si>
  <si>
    <t xml:space="preserve">2G12:IC50 </t>
  </si>
  <si>
    <t xml:space="preserve">3BNC117:IC50 </t>
  </si>
  <si>
    <t xml:space="preserve">447-52D:IC50 </t>
  </si>
  <si>
    <t xml:space="preserve">4E10:IC50 </t>
  </si>
  <si>
    <t xml:space="preserve">BG18:IC50 </t>
  </si>
  <si>
    <t xml:space="preserve">CD4-Ig:IC50 </t>
  </si>
  <si>
    <t xml:space="preserve">N49P7:IC50 </t>
  </si>
  <si>
    <t xml:space="preserve">N6:IC50 </t>
  </si>
  <si>
    <t xml:space="preserve">NIH45-46:IC50 </t>
  </si>
  <si>
    <t xml:space="preserve">PG16:IC50 </t>
  </si>
  <si>
    <t xml:space="preserve">PG9:IC50 </t>
  </si>
  <si>
    <t xml:space="preserve">PGDM1400:IC50 </t>
  </si>
  <si>
    <t xml:space="preserve">PGT121:IC50 </t>
  </si>
  <si>
    <t xml:space="preserve">PGT128:IC50 </t>
  </si>
  <si>
    <t xml:space="preserve">PGT130:IC50 </t>
  </si>
  <si>
    <t xml:space="preserve">PGT135:IC50 </t>
  </si>
  <si>
    <t xml:space="preserve">PGT145:IC50 </t>
  </si>
  <si>
    <t xml:space="preserve">PGT151:IC50 </t>
  </si>
  <si>
    <t xml:space="preserve">VRC-PG04:IC50 </t>
  </si>
  <si>
    <t xml:space="preserve">VRC01:IC50 </t>
  </si>
  <si>
    <t xml:space="preserve">VRC07-523-LS:IC50 </t>
  </si>
  <si>
    <t xml:space="preserve">b12:IC50 </t>
  </si>
  <si>
    <t>IC50 table (µg/ml)</t>
  </si>
  <si>
    <t>Factor For</t>
  </si>
  <si>
    <t>Factor Rev</t>
  </si>
  <si>
    <t>Total JR-CSF reads For</t>
  </si>
  <si>
    <t>EMB2768 reads For</t>
  </si>
  <si>
    <t>Total JR-CSF reads Rev</t>
  </si>
  <si>
    <t>EMB2768 reads Rev</t>
  </si>
  <si>
    <r>
      <t>17b IC50(</t>
    </r>
    <r>
      <rPr>
        <sz val="11"/>
        <rFont val="Calibri"/>
        <family val="2"/>
      </rPr>
      <t>µ</t>
    </r>
    <r>
      <rPr>
        <sz val="11"/>
        <rFont val="Arial"/>
        <family val="2"/>
      </rPr>
      <t>g/ml)</t>
    </r>
  </si>
  <si>
    <t>  Area</t>
  </si>
  <si>
    <t>max number of strains per tier-category</t>
  </si>
  <si>
    <t>Number of tiered Viruses per Antibody</t>
  </si>
  <si>
    <t>AUC on log x-scale for 17b binding</t>
  </si>
  <si>
    <t>reads (n)</t>
  </si>
  <si>
    <t>NoAb_replicate_1</t>
  </si>
  <si>
    <t>NoAb_replicate_2</t>
  </si>
  <si>
    <t>NoAb_replicate_3</t>
  </si>
  <si>
    <t>1-79_replicate_1</t>
  </si>
  <si>
    <t>1-79_replicate_2</t>
  </si>
  <si>
    <t>1-79_replicate_3</t>
  </si>
  <si>
    <t>b6_replicate_1</t>
  </si>
  <si>
    <t>NoAb_replicate_4</t>
  </si>
  <si>
    <t>NoAb_replicate_5</t>
  </si>
  <si>
    <t>NoAb_replicate_6</t>
  </si>
  <si>
    <t>b6_replicate_2</t>
  </si>
  <si>
    <t>b6_replicate_3</t>
  </si>
  <si>
    <t xml:space="preserve"> 1-79 experiment</t>
  </si>
  <si>
    <t>NoAb_replicate_7</t>
  </si>
  <si>
    <t>NoAb_replicate_8</t>
  </si>
  <si>
    <t>NoAb_replicate_9</t>
  </si>
  <si>
    <t>17b_replicate_1</t>
  </si>
  <si>
    <t>17b_replicate_2</t>
  </si>
  <si>
    <t>17b_replicate_3</t>
  </si>
  <si>
    <t>NoAb_replicate_10</t>
  </si>
  <si>
    <t>NoAb_replicate_11</t>
  </si>
  <si>
    <t>NoAb_replicate_12</t>
  </si>
  <si>
    <t>VRC01_replicate_1</t>
  </si>
  <si>
    <t>VRC01_replicate_2</t>
  </si>
  <si>
    <t>VRC01_replicate_3</t>
  </si>
  <si>
    <t>for</t>
  </si>
  <si>
    <t>rev</t>
  </si>
  <si>
    <t>relative frequency (rF(variant y) rep 1) in %</t>
  </si>
  <si>
    <t>relative frequency (rF(variant y) rep 2) in %</t>
  </si>
  <si>
    <t>relative frequency (rF(variant y) rep 3) in %</t>
  </si>
  <si>
    <t>relative frequency (rF(variant y) rep 4) in %</t>
  </si>
  <si>
    <t>relative frequency (rF(variant y) rep 5) in %</t>
  </si>
  <si>
    <t>relative frequency (rF(variant y) rep 6) in %</t>
  </si>
  <si>
    <t>relative frequency (rF(variant y) rep 7) in %</t>
  </si>
  <si>
    <t>relative frequency (rF(variant y) rep 8) in %</t>
  </si>
  <si>
    <t>relative frequency (rF(variant y) rep 9) in %</t>
  </si>
  <si>
    <t>relative frequency (rF(variant y) rep 10) in %</t>
  </si>
  <si>
    <t>relative frequency (rF(variant y) rep 11) in %</t>
  </si>
  <si>
    <t>relative frequency (rF(variant y) rep 12) in %</t>
  </si>
  <si>
    <t>adjusted relative frequency (arF(variant y) rep z) in %</t>
  </si>
  <si>
    <t xml:space="preserve"> b6 experiment</t>
  </si>
  <si>
    <t xml:space="preserve"> 17b experiment</t>
  </si>
  <si>
    <t xml:space="preserve"> VRC01 experiment</t>
  </si>
  <si>
    <t>mean arF(variant y)</t>
  </si>
  <si>
    <t>Z-Score (variant y) rep 1</t>
  </si>
  <si>
    <t>Z-Score (variant y) rep 2</t>
  </si>
  <si>
    <t>Z-Score (variant y) rep 3</t>
  </si>
  <si>
    <t>mutation on forward or reverse read</t>
  </si>
  <si>
    <t>codon  number</t>
  </si>
  <si>
    <t>highly neut sensitive SENSE-19 mutants</t>
  </si>
  <si>
    <t>batch</t>
  </si>
  <si>
    <t>JRCSF WT</t>
  </si>
  <si>
    <t>JRCSF L125A</t>
  </si>
  <si>
    <t>JRCSF N156A</t>
  </si>
  <si>
    <t>JRCSF Y177A</t>
  </si>
  <si>
    <t>JRCSF N197AK</t>
  </si>
  <si>
    <t>JRCSF S199A</t>
  </si>
  <si>
    <t>JRCSF T202A</t>
  </si>
  <si>
    <t>JRCSF N301A</t>
  </si>
  <si>
    <t>JRCSF T303A</t>
  </si>
  <si>
    <t>JRCSF K305A</t>
  </si>
  <si>
    <t>JRCSF I307A</t>
  </si>
  <si>
    <t>JRCSF I309A</t>
  </si>
  <si>
    <t>JRCSF Y318A</t>
  </si>
  <si>
    <t>JRCSF I323A</t>
  </si>
  <si>
    <t>JRCSF G324A</t>
  </si>
  <si>
    <t>JRCSF I420A</t>
  </si>
  <si>
    <t>JRCSF K421A</t>
  </si>
  <si>
    <t>JRCSF I423A</t>
  </si>
  <si>
    <t>JRCSF I424A</t>
  </si>
  <si>
    <t>JRCSF Y435A</t>
  </si>
  <si>
    <t>fold diff to wt</t>
  </si>
  <si>
    <t>p24 ELISA results</t>
  </si>
  <si>
    <t>gp120 ELISA results</t>
  </si>
  <si>
    <t>ng/ml gp120 (interpolated from gp120 standard)</t>
  </si>
  <si>
    <t xml:space="preserve"> gp120 content relativ to wt (interpolated to JR-CSF wt titration)</t>
  </si>
  <si>
    <t>ng/ml p24 (interpolated from p24 standard)</t>
  </si>
  <si>
    <t>normalization factor gp120/p24</t>
  </si>
  <si>
    <t>fold differenc to wt</t>
  </si>
  <si>
    <t>relative infectivity compared to wt</t>
  </si>
  <si>
    <t>Titer [RLU/ul]</t>
  </si>
  <si>
    <t>median value</t>
  </si>
  <si>
    <t>mean relative infectivity compared to wt</t>
  </si>
  <si>
    <t>A+B</t>
  </si>
  <si>
    <t>log-transformation of gp120/p24 normalized relative infectivity</t>
  </si>
  <si>
    <t>gp120/p24-normalized infectivity relative to wt</t>
  </si>
  <si>
    <t>mean gp120/p24-normalized infectivity relative to wt</t>
  </si>
  <si>
    <t>Infectivity</t>
  </si>
  <si>
    <t>JRCSF_E321InsA</t>
  </si>
  <si>
    <t>variant</t>
  </si>
  <si>
    <t>MeanDecreaseG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 * #,##0.00_ ;_ * \-#,##0.00_ ;_ * &quot;-&quot;??_ ;_ @_ "/>
    <numFmt numFmtId="164" formatCode="0.000000"/>
    <numFmt numFmtId="165" formatCode="0.0000"/>
    <numFmt numFmtId="166" formatCode="0.000"/>
    <numFmt numFmtId="167" formatCode="0.00000"/>
    <numFmt numFmtId="168" formatCode="[$-807]General"/>
    <numFmt numFmtId="169" formatCode="0.0"/>
  </numFmts>
  <fonts count="46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1"/>
      <name val="Arial"/>
      <family val="2"/>
    </font>
    <font>
      <sz val="11"/>
      <color theme="1" tint="0.14999847407452621"/>
      <name val="Arial"/>
      <family val="2"/>
    </font>
    <font>
      <b/>
      <sz val="11"/>
      <color theme="1"/>
      <name val="Arial"/>
      <family val="2"/>
    </font>
    <font>
      <i/>
      <sz val="11"/>
      <color rgb="FF0000FF"/>
      <name val="Arial"/>
      <family val="2"/>
    </font>
    <font>
      <sz val="11"/>
      <color rgb="FF9C570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0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Arial"/>
      <family val="2"/>
    </font>
    <font>
      <sz val="11"/>
      <color rgb="FF111827"/>
      <name val="Arial"/>
      <family val="2"/>
    </font>
    <font>
      <b/>
      <sz val="11"/>
      <color theme="1"/>
      <name val="Calibri"/>
      <family val="2"/>
    </font>
    <font>
      <b/>
      <sz val="11"/>
      <name val="Arial"/>
      <family val="2"/>
    </font>
    <font>
      <sz val="11"/>
      <color theme="1"/>
      <name val="Calibri"/>
      <family val="2"/>
    </font>
    <font>
      <sz val="9.35"/>
      <color theme="1"/>
      <name val="Arial"/>
      <family val="2"/>
    </font>
    <font>
      <sz val="10"/>
      <name val="Frutiger"/>
    </font>
    <font>
      <b/>
      <sz val="18"/>
      <color theme="3"/>
      <name val="Calibri Light"/>
      <family val="2"/>
      <scheme val="major"/>
    </font>
    <font>
      <b/>
      <sz val="12"/>
      <color theme="1"/>
      <name val="Arial"/>
      <family val="2"/>
    </font>
    <font>
      <sz val="10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A5A5A5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6" fillId="3" borderId="0" applyNumberFormat="0" applyBorder="0" applyAlignment="0" applyProtection="0"/>
    <xf numFmtId="0" fontId="17" fillId="0" borderId="0"/>
    <xf numFmtId="0" fontId="19" fillId="0" borderId="0"/>
    <xf numFmtId="0" fontId="7" fillId="0" borderId="0"/>
    <xf numFmtId="168" fontId="20" fillId="0" borderId="0" applyBorder="0" applyProtection="0"/>
    <xf numFmtId="0" fontId="7" fillId="0" borderId="0"/>
    <xf numFmtId="0" fontId="7" fillId="0" borderId="0"/>
    <xf numFmtId="0" fontId="21" fillId="0" borderId="0"/>
    <xf numFmtId="0" fontId="7" fillId="0" borderId="0"/>
    <xf numFmtId="9" fontId="18" fillId="0" borderId="0" applyFont="0" applyFill="0" applyBorder="0" applyAlignment="0" applyProtection="0"/>
    <xf numFmtId="0" fontId="22" fillId="0" borderId="0"/>
    <xf numFmtId="0" fontId="17" fillId="0" borderId="0"/>
    <xf numFmtId="0" fontId="23" fillId="5" borderId="2" applyNumberFormat="0" applyAlignment="0" applyProtection="0"/>
    <xf numFmtId="0" fontId="24" fillId="0" borderId="0" applyNumberFormat="0" applyFill="0" applyBorder="0" applyAlignment="0" applyProtection="0"/>
    <xf numFmtId="0" fontId="25" fillId="0" borderId="4" applyNumberFormat="0" applyFill="0" applyAlignment="0" applyProtection="0"/>
    <xf numFmtId="0" fontId="26" fillId="0" borderId="5" applyNumberFormat="0" applyFill="0" applyAlignment="0" applyProtection="0"/>
    <xf numFmtId="0" fontId="27" fillId="0" borderId="6" applyNumberFormat="0" applyFill="0" applyAlignment="0" applyProtection="0"/>
    <xf numFmtId="0" fontId="27" fillId="0" borderId="0" applyNumberFormat="0" applyFill="0" applyBorder="0" applyAlignment="0" applyProtection="0"/>
    <xf numFmtId="0" fontId="28" fillId="6" borderId="0" applyNumberFormat="0" applyBorder="0" applyAlignment="0" applyProtection="0"/>
    <xf numFmtId="0" fontId="29" fillId="7" borderId="7" applyNumberFormat="0" applyAlignment="0" applyProtection="0"/>
    <xf numFmtId="0" fontId="30" fillId="8" borderId="8" applyNumberFormat="0" applyAlignment="0" applyProtection="0"/>
    <xf numFmtId="0" fontId="31" fillId="8" borderId="7" applyNumberFormat="0" applyAlignment="0" applyProtection="0"/>
    <xf numFmtId="0" fontId="32" fillId="0" borderId="9" applyNumberFormat="0" applyFill="0" applyAlignment="0" applyProtection="0"/>
    <xf numFmtId="0" fontId="33" fillId="0" borderId="0" applyNumberFormat="0" applyFill="0" applyBorder="0" applyAlignment="0" applyProtection="0"/>
    <xf numFmtId="0" fontId="18" fillId="9" borderId="10" applyNumberFormat="0" applyFont="0" applyAlignment="0" applyProtection="0"/>
    <xf numFmtId="0" fontId="34" fillId="0" borderId="0" applyNumberFormat="0" applyFill="0" applyBorder="0" applyAlignment="0" applyProtection="0"/>
    <xf numFmtId="0" fontId="4" fillId="0" borderId="11" applyNumberFormat="0" applyFill="0" applyAlignment="0" applyProtection="0"/>
    <xf numFmtId="0" fontId="35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5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5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5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5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5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35" fillId="13" borderId="0" applyNumberFormat="0" applyBorder="0" applyAlignment="0" applyProtection="0"/>
    <xf numFmtId="0" fontId="35" fillId="17" borderId="0" applyNumberFormat="0" applyBorder="0" applyAlignment="0" applyProtection="0"/>
    <xf numFmtId="0" fontId="35" fillId="21" borderId="0" applyNumberFormat="0" applyBorder="0" applyAlignment="0" applyProtection="0"/>
    <xf numFmtId="0" fontId="35" fillId="25" borderId="0" applyNumberFormat="0" applyBorder="0" applyAlignment="0" applyProtection="0"/>
    <xf numFmtId="0" fontId="35" fillId="29" borderId="0" applyNumberFormat="0" applyBorder="0" applyAlignment="0" applyProtection="0"/>
    <xf numFmtId="0" fontId="35" fillId="33" borderId="0" applyNumberFormat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0" fontId="42" fillId="0" borderId="0"/>
    <xf numFmtId="0" fontId="7" fillId="0" borderId="0"/>
    <xf numFmtId="0" fontId="7" fillId="0" borderId="0"/>
    <xf numFmtId="9" fontId="7" fillId="0" borderId="0" applyFont="0" applyFill="0" applyBorder="0" applyAlignment="0" applyProtection="0"/>
    <xf numFmtId="9" fontId="7" fillId="0" borderId="0" applyFont="0" applyFill="0" applyBorder="0" applyAlignment="0" applyProtection="0"/>
    <xf numFmtId="0" fontId="18" fillId="0" borderId="0"/>
    <xf numFmtId="0" fontId="18" fillId="9" borderId="10" applyNumberFormat="0" applyFont="0" applyAlignment="0" applyProtection="0"/>
    <xf numFmtId="0" fontId="18" fillId="9" borderId="10" applyNumberFormat="0" applyFont="0" applyAlignment="0" applyProtection="0"/>
    <xf numFmtId="0" fontId="18" fillId="9" borderId="10" applyNumberFormat="0" applyFont="0" applyAlignment="0" applyProtection="0"/>
    <xf numFmtId="0" fontId="18" fillId="9" borderId="10" applyNumberFormat="0" applyFont="0" applyAlignment="0" applyProtection="0"/>
    <xf numFmtId="0" fontId="18" fillId="9" borderId="10" applyNumberFormat="0" applyFont="0" applyAlignment="0" applyProtection="0"/>
    <xf numFmtId="0" fontId="43" fillId="0" borderId="0" applyNumberFormat="0" applyFill="0" applyBorder="0" applyAlignment="0" applyProtection="0"/>
    <xf numFmtId="0" fontId="7" fillId="0" borderId="0"/>
    <xf numFmtId="0" fontId="35" fillId="13" borderId="0" applyNumberFormat="0" applyBorder="0" applyAlignment="0" applyProtection="0"/>
    <xf numFmtId="0" fontId="35" fillId="17" borderId="0" applyNumberFormat="0" applyBorder="0" applyAlignment="0" applyProtection="0"/>
    <xf numFmtId="0" fontId="35" fillId="21" borderId="0" applyNumberFormat="0" applyBorder="0" applyAlignment="0" applyProtection="0"/>
    <xf numFmtId="0" fontId="35" fillId="25" borderId="0" applyNumberFormat="0" applyBorder="0" applyAlignment="0" applyProtection="0"/>
    <xf numFmtId="0" fontId="35" fillId="29" borderId="0" applyNumberFormat="0" applyBorder="0" applyAlignment="0" applyProtection="0"/>
    <xf numFmtId="0" fontId="35" fillId="33" borderId="0" applyNumberFormat="0" applyBorder="0" applyAlignment="0" applyProtection="0"/>
  </cellStyleXfs>
  <cellXfs count="227">
    <xf numFmtId="0" fontId="0" fillId="0" borderId="0" xfId="0"/>
    <xf numFmtId="0" fontId="7" fillId="0" borderId="0" xfId="0" applyFont="1"/>
    <xf numFmtId="0" fontId="5" fillId="0" borderId="0" xfId="0" applyFont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8" fillId="0" borderId="0" xfId="0" applyFont="1"/>
    <xf numFmtId="0" fontId="5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5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14" fontId="12" fillId="0" borderId="0" xfId="0" applyNumberFormat="1" applyFont="1" applyAlignment="1">
      <alignment horizontal="center"/>
    </xf>
    <xf numFmtId="14" fontId="14" fillId="0" borderId="0" xfId="2" applyNumberFormat="1" applyFont="1" applyFill="1" applyBorder="1" applyAlignment="1">
      <alignment horizontal="center"/>
    </xf>
    <xf numFmtId="165" fontId="5" fillId="0" borderId="0" xfId="0" applyNumberFormat="1" applyFont="1"/>
    <xf numFmtId="165" fontId="5" fillId="0" borderId="0" xfId="0" applyNumberFormat="1" applyFont="1" applyAlignment="1">
      <alignment horizontal="right"/>
    </xf>
    <xf numFmtId="165" fontId="10" fillId="0" borderId="0" xfId="0" applyNumberFormat="1" applyFont="1"/>
    <xf numFmtId="0" fontId="4" fillId="0" borderId="0" xfId="0" applyFont="1"/>
    <xf numFmtId="165" fontId="4" fillId="0" borderId="0" xfId="0" applyNumberFormat="1" applyFont="1"/>
    <xf numFmtId="0" fontId="1" fillId="0" borderId="0" xfId="0" applyFont="1"/>
    <xf numFmtId="165" fontId="1" fillId="0" borderId="0" xfId="0" applyNumberFormat="1" applyFont="1"/>
    <xf numFmtId="165" fontId="9" fillId="0" borderId="0" xfId="0" applyNumberFormat="1" applyFont="1"/>
    <xf numFmtId="165" fontId="4" fillId="0" borderId="0" xfId="0" applyNumberFormat="1" applyFont="1" applyAlignment="1">
      <alignment horizontal="right"/>
    </xf>
    <xf numFmtId="49" fontId="5" fillId="0" borderId="0" xfId="0" applyNumberFormat="1" applyFont="1"/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164" fontId="15" fillId="0" borderId="0" xfId="0" applyNumberFormat="1" applyFont="1"/>
    <xf numFmtId="11" fontId="5" fillId="0" borderId="0" xfId="0" applyNumberFormat="1" applyFont="1"/>
    <xf numFmtId="0" fontId="13" fillId="0" borderId="0" xfId="0" applyFont="1"/>
    <xf numFmtId="0" fontId="36" fillId="0" borderId="0" xfId="1" applyFont="1" applyFill="1" applyBorder="1"/>
    <xf numFmtId="164" fontId="10" fillId="0" borderId="0" xfId="0" applyNumberFormat="1" applyFont="1"/>
    <xf numFmtId="164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4" borderId="0" xfId="0" applyFont="1" applyFill="1"/>
    <xf numFmtId="167" fontId="5" fillId="0" borderId="0" xfId="0" applyNumberFormat="1" applyFont="1" applyAlignment="1">
      <alignment horizontal="center"/>
    </xf>
    <xf numFmtId="0" fontId="20" fillId="0" borderId="0" xfId="4" applyFont="1" applyAlignment="1">
      <alignment horizontal="center" vertical="center"/>
    </xf>
    <xf numFmtId="0" fontId="5" fillId="0" borderId="0" xfId="3" applyFont="1" applyFill="1" applyBorder="1" applyAlignment="1">
      <alignment horizontal="center"/>
    </xf>
    <xf numFmtId="0" fontId="37" fillId="0" borderId="0" xfId="0" applyFont="1" applyAlignment="1">
      <alignment horizontal="center"/>
    </xf>
    <xf numFmtId="0" fontId="37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39" fillId="0" borderId="0" xfId="1" applyFont="1" applyFill="1" applyBorder="1" applyAlignment="1"/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49" fontId="10" fillId="0" borderId="1" xfId="0" applyNumberFormat="1" applyFont="1" applyBorder="1" applyAlignment="1">
      <alignment horizontal="center"/>
    </xf>
    <xf numFmtId="0" fontId="10" fillId="0" borderId="12" xfId="0" applyFont="1" applyBorder="1"/>
    <xf numFmtId="0" fontId="10" fillId="0" borderId="13" xfId="0" applyFont="1" applyBorder="1" applyAlignment="1">
      <alignment horizontal="center"/>
    </xf>
    <xf numFmtId="0" fontId="5" fillId="0" borderId="1" xfId="0" applyFont="1" applyBorder="1"/>
    <xf numFmtId="0" fontId="5" fillId="0" borderId="13" xfId="0" applyFont="1" applyBorder="1"/>
    <xf numFmtId="0" fontId="5" fillId="0" borderId="12" xfId="0" applyFont="1" applyBorder="1"/>
    <xf numFmtId="0" fontId="0" fillId="0" borderId="12" xfId="0" applyBorder="1"/>
    <xf numFmtId="0" fontId="11" fillId="0" borderId="12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/>
    <xf numFmtId="0" fontId="5" fillId="0" borderId="13" xfId="0" applyFont="1" applyBorder="1" applyAlignment="1">
      <alignment horizontal="center" vertical="center"/>
    </xf>
    <xf numFmtId="0" fontId="5" fillId="0" borderId="12" xfId="3" applyFont="1" applyFill="1" applyBorder="1" applyAlignment="1">
      <alignment horizontal="center"/>
    </xf>
    <xf numFmtId="0" fontId="10" fillId="0" borderId="22" xfId="0" applyFont="1" applyBorder="1" applyAlignment="1">
      <alignment horizontal="left"/>
    </xf>
    <xf numFmtId="0" fontId="5" fillId="0" borderId="3" xfId="0" applyFont="1" applyBorder="1"/>
    <xf numFmtId="0" fontId="0" fillId="0" borderId="1" xfId="0" applyBorder="1"/>
    <xf numFmtId="0" fontId="5" fillId="0" borderId="24" xfId="0" applyFont="1" applyBorder="1"/>
    <xf numFmtId="0" fontId="5" fillId="0" borderId="13" xfId="0" applyFont="1" applyBorder="1" applyAlignment="1">
      <alignment horizontal="center"/>
    </xf>
    <xf numFmtId="0" fontId="5" fillId="0" borderId="22" xfId="0" applyFont="1" applyBorder="1"/>
    <xf numFmtId="0" fontId="16" fillId="4" borderId="1" xfId="6" applyFont="1" applyFill="1" applyBorder="1" applyAlignment="1">
      <alignment horizontal="right" vertical="center"/>
    </xf>
    <xf numFmtId="1" fontId="7" fillId="4" borderId="24" xfId="6" applyNumberFormat="1" applyFill="1" applyBorder="1" applyAlignment="1">
      <alignment horizontal="right"/>
    </xf>
    <xf numFmtId="1" fontId="7" fillId="4" borderId="12" xfId="6" applyNumberFormat="1" applyFill="1" applyBorder="1" applyAlignment="1">
      <alignment horizontal="right"/>
    </xf>
    <xf numFmtId="0" fontId="5" fillId="0" borderId="0" xfId="0" applyFont="1" applyAlignment="1">
      <alignment wrapText="1"/>
    </xf>
    <xf numFmtId="0" fontId="16" fillId="4" borderId="0" xfId="6" applyFont="1" applyFill="1" applyBorder="1" applyAlignment="1">
      <alignment horizontal="right" vertical="center"/>
    </xf>
    <xf numFmtId="0" fontId="5" fillId="0" borderId="19" xfId="0" applyFont="1" applyBorder="1"/>
    <xf numFmtId="1" fontId="7" fillId="4" borderId="0" xfId="6" applyNumberForma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0" fillId="4" borderId="0" xfId="0" applyFill="1"/>
    <xf numFmtId="0" fontId="16" fillId="4" borderId="15" xfId="6" applyFont="1" applyFill="1" applyBorder="1" applyAlignment="1">
      <alignment horizontal="center" vertical="center"/>
    </xf>
    <xf numFmtId="0" fontId="7" fillId="4" borderId="14" xfId="6" applyFill="1" applyBorder="1" applyAlignment="1">
      <alignment horizontal="center"/>
    </xf>
    <xf numFmtId="0" fontId="7" fillId="4" borderId="17" xfId="6" applyFill="1" applyBorder="1" applyAlignment="1">
      <alignment horizontal="center"/>
    </xf>
    <xf numFmtId="0" fontId="16" fillId="4" borderId="17" xfId="6" applyFont="1" applyFill="1" applyBorder="1" applyAlignment="1">
      <alignment horizontal="center" vertical="center"/>
    </xf>
    <xf numFmtId="0" fontId="16" fillId="4" borderId="14" xfId="6" applyFont="1" applyFill="1" applyBorder="1" applyAlignment="1">
      <alignment horizontal="center" vertical="center"/>
    </xf>
    <xf numFmtId="0" fontId="16" fillId="4" borderId="19" xfId="6" applyFont="1" applyFill="1" applyBorder="1" applyAlignment="1">
      <alignment horizontal="center" vertical="center"/>
    </xf>
    <xf numFmtId="0" fontId="7" fillId="4" borderId="14" xfId="6" applyFill="1" applyBorder="1" applyAlignment="1">
      <alignment horizontal="center" vertical="center"/>
    </xf>
    <xf numFmtId="0" fontId="7" fillId="4" borderId="20" xfId="6" applyFill="1" applyBorder="1" applyAlignment="1">
      <alignment horizontal="center" vertical="center"/>
    </xf>
    <xf numFmtId="0" fontId="7" fillId="4" borderId="15" xfId="6" applyFill="1" applyBorder="1" applyAlignment="1">
      <alignment horizontal="center" vertical="center"/>
    </xf>
    <xf numFmtId="0" fontId="16" fillId="4" borderId="15" xfId="6" applyFont="1" applyFill="1" applyBorder="1"/>
    <xf numFmtId="0" fontId="16" fillId="4" borderId="14" xfId="6" applyFont="1" applyFill="1" applyBorder="1"/>
    <xf numFmtId="2" fontId="7" fillId="4" borderId="14" xfId="6" applyNumberFormat="1" applyFill="1" applyBorder="1" applyAlignment="1">
      <alignment horizontal="center"/>
    </xf>
    <xf numFmtId="2" fontId="7" fillId="4" borderId="16" xfId="6" applyNumberFormat="1" applyFill="1" applyBorder="1" applyAlignment="1">
      <alignment horizontal="center"/>
    </xf>
    <xf numFmtId="0" fontId="7" fillId="4" borderId="19" xfId="6" applyFill="1" applyBorder="1" applyAlignment="1">
      <alignment horizontal="center" vertical="center"/>
    </xf>
    <xf numFmtId="0" fontId="7" fillId="4" borderId="12" xfId="6" applyFill="1" applyBorder="1"/>
    <xf numFmtId="0" fontId="7" fillId="4" borderId="14" xfId="6" applyFill="1" applyBorder="1"/>
    <xf numFmtId="0" fontId="7" fillId="4" borderId="15" xfId="6" applyFill="1" applyBorder="1"/>
    <xf numFmtId="0" fontId="16" fillId="4" borderId="20" xfId="6" applyFont="1" applyFill="1" applyBorder="1" applyAlignment="1">
      <alignment horizontal="center" vertical="center"/>
    </xf>
    <xf numFmtId="2" fontId="7" fillId="4" borderId="18" xfId="6" applyNumberFormat="1" applyFill="1" applyBorder="1" applyAlignment="1">
      <alignment horizontal="center"/>
    </xf>
    <xf numFmtId="0" fontId="7" fillId="4" borderId="16" xfId="6" applyFill="1" applyBorder="1" applyAlignment="1">
      <alignment horizontal="center" vertical="center"/>
    </xf>
    <xf numFmtId="1" fontId="7" fillId="4" borderId="17" xfId="6" applyNumberFormat="1" applyFill="1" applyBorder="1" applyAlignment="1">
      <alignment horizontal="center"/>
    </xf>
    <xf numFmtId="1" fontId="7" fillId="4" borderId="14" xfId="6" applyNumberFormat="1" applyFill="1" applyBorder="1" applyAlignment="1">
      <alignment horizontal="center"/>
    </xf>
    <xf numFmtId="1" fontId="7" fillId="4" borderId="16" xfId="6" applyNumberFormat="1" applyFill="1" applyBorder="1" applyAlignment="1">
      <alignment horizontal="center"/>
    </xf>
    <xf numFmtId="0" fontId="16" fillId="34" borderId="21" xfId="6" applyFont="1" applyFill="1" applyBorder="1" applyAlignment="1">
      <alignment horizontal="center"/>
    </xf>
    <xf numFmtId="0" fontId="16" fillId="34" borderId="16" xfId="6" applyFont="1" applyFill="1" applyBorder="1" applyAlignment="1">
      <alignment horizontal="center"/>
    </xf>
    <xf numFmtId="0" fontId="16" fillId="34" borderId="16" xfId="6" applyFont="1" applyFill="1" applyBorder="1" applyAlignment="1">
      <alignment horizontal="center" vertical="center"/>
    </xf>
    <xf numFmtId="0" fontId="16" fillId="4" borderId="0" xfId="6" applyFont="1" applyFill="1" applyBorder="1" applyAlignment="1">
      <alignment horizontal="center" vertical="center"/>
    </xf>
    <xf numFmtId="0" fontId="0" fillId="4" borderId="0" xfId="0" applyFill="1" applyAlignment="1">
      <alignment horizontal="right"/>
    </xf>
    <xf numFmtId="0" fontId="16" fillId="4" borderId="13" xfId="6" applyFont="1" applyFill="1" applyBorder="1" applyAlignment="1">
      <alignment horizontal="right" vertical="center"/>
    </xf>
    <xf numFmtId="0" fontId="0" fillId="4" borderId="12" xfId="0" applyFill="1" applyBorder="1" applyAlignment="1">
      <alignment horizontal="right"/>
    </xf>
    <xf numFmtId="0" fontId="16" fillId="4" borderId="12" xfId="6" applyFont="1" applyFill="1" applyBorder="1" applyAlignment="1">
      <alignment horizontal="right" vertical="center"/>
    </xf>
    <xf numFmtId="0" fontId="44" fillId="4" borderId="0" xfId="6" applyFont="1" applyFill="1" applyBorder="1" applyAlignment="1"/>
    <xf numFmtId="1" fontId="7" fillId="4" borderId="13" xfId="6" applyNumberFormat="1" applyFill="1" applyBorder="1" applyAlignment="1">
      <alignment horizontal="right"/>
    </xf>
    <xf numFmtId="1" fontId="7" fillId="4" borderId="1" xfId="6" applyNumberForma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169" fontId="0" fillId="0" borderId="0" xfId="0" applyNumberFormat="1"/>
    <xf numFmtId="0" fontId="0" fillId="0" borderId="13" xfId="0" applyBorder="1"/>
    <xf numFmtId="0" fontId="4" fillId="0" borderId="0" xfId="0" quotePrefix="1" applyFont="1" applyAlignment="1">
      <alignment horizontal="center"/>
    </xf>
    <xf numFmtId="0" fontId="4" fillId="0" borderId="0" xfId="0" applyFont="1" applyAlignment="1">
      <alignment horizontal="center"/>
    </xf>
    <xf numFmtId="165" fontId="0" fillId="0" borderId="0" xfId="0" applyNumberFormat="1"/>
    <xf numFmtId="0" fontId="15" fillId="0" borderId="0" xfId="0" applyFont="1" applyBorder="1"/>
    <xf numFmtId="167" fontId="5" fillId="0" borderId="0" xfId="0" applyNumberFormat="1" applyFont="1"/>
    <xf numFmtId="166" fontId="10" fillId="0" borderId="0" xfId="0" applyNumberFormat="1" applyFont="1" applyAlignment="1">
      <alignment horizontal="left"/>
    </xf>
    <xf numFmtId="166" fontId="10" fillId="0" borderId="0" xfId="0" applyNumberFormat="1" applyFont="1"/>
    <xf numFmtId="166" fontId="5" fillId="0" borderId="0" xfId="0" applyNumberFormat="1" applyFont="1"/>
    <xf numFmtId="167" fontId="0" fillId="0" borderId="0" xfId="0" applyNumberFormat="1"/>
    <xf numFmtId="0" fontId="7" fillId="4" borderId="0" xfId="6" applyFill="1" applyBorder="1"/>
    <xf numFmtId="0" fontId="16" fillId="4" borderId="0" xfId="6" applyFont="1" applyFill="1" applyBorder="1"/>
    <xf numFmtId="1" fontId="7" fillId="4" borderId="0" xfId="6" applyNumberFormat="1" applyFill="1" applyBorder="1" applyAlignment="1">
      <alignment horizontal="right"/>
    </xf>
    <xf numFmtId="49" fontId="0" fillId="4" borderId="0" xfId="0" applyNumberFormat="1" applyFill="1" applyAlignment="1">
      <alignment horizontal="right"/>
    </xf>
    <xf numFmtId="49" fontId="0" fillId="4" borderId="1" xfId="0" applyNumberFormat="1" applyFill="1" applyBorder="1" applyAlignment="1">
      <alignment horizontal="right"/>
    </xf>
    <xf numFmtId="0" fontId="4" fillId="0" borderId="1" xfId="0" applyFont="1" applyBorder="1"/>
    <xf numFmtId="0" fontId="4" fillId="0" borderId="13" xfId="0" applyFont="1" applyBorder="1"/>
    <xf numFmtId="0" fontId="45" fillId="0" borderId="0" xfId="0" applyFont="1"/>
    <xf numFmtId="0" fontId="45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 vertical="center"/>
    </xf>
    <xf numFmtId="0" fontId="45" fillId="0" borderId="0" xfId="0" applyFont="1" applyAlignment="1">
      <alignment horizontal="left"/>
    </xf>
    <xf numFmtId="0" fontId="5" fillId="0" borderId="29" xfId="0" applyFont="1" applyBorder="1"/>
    <xf numFmtId="0" fontId="5" fillId="0" borderId="28" xfId="0" applyFont="1" applyBorder="1"/>
    <xf numFmtId="0" fontId="5" fillId="0" borderId="0" xfId="0" applyFont="1" applyAlignment="1">
      <alignment horizontal="left"/>
    </xf>
    <xf numFmtId="11" fontId="5" fillId="0" borderId="0" xfId="0" applyNumberFormat="1" applyFont="1" applyBorder="1"/>
    <xf numFmtId="0" fontId="5" fillId="0" borderId="27" xfId="0" applyFont="1" applyBorder="1"/>
    <xf numFmtId="0" fontId="5" fillId="0" borderId="25" xfId="0" applyFont="1" applyBorder="1"/>
    <xf numFmtId="0" fontId="5" fillId="0" borderId="26" xfId="0" applyFont="1" applyBorder="1"/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20" fillId="0" borderId="0" xfId="4" applyFont="1" applyBorder="1"/>
    <xf numFmtId="0" fontId="5" fillId="0" borderId="0" xfId="0" applyFont="1" applyBorder="1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17" fillId="0" borderId="0" xfId="4"/>
    <xf numFmtId="0" fontId="17" fillId="0" borderId="1" xfId="4" applyBorder="1"/>
    <xf numFmtId="0" fontId="17" fillId="0" borderId="12" xfId="4" applyBorder="1"/>
    <xf numFmtId="0" fontId="17" fillId="0" borderId="0" xfId="4"/>
    <xf numFmtId="0" fontId="17" fillId="0" borderId="0" xfId="4"/>
    <xf numFmtId="0" fontId="17" fillId="0" borderId="0" xfId="4"/>
    <xf numFmtId="0" fontId="5" fillId="0" borderId="12" xfId="0" applyFont="1" applyBorder="1" applyAlignment="1">
      <alignment horizontal="right"/>
    </xf>
    <xf numFmtId="0" fontId="20" fillId="0" borderId="20" xfId="4" applyFont="1" applyBorder="1"/>
    <xf numFmtId="0" fontId="17" fillId="0" borderId="0" xfId="4" applyBorder="1"/>
    <xf numFmtId="0" fontId="20" fillId="0" borderId="19" xfId="4" applyFont="1" applyBorder="1"/>
    <xf numFmtId="0" fontId="20" fillId="0" borderId="1" xfId="4" applyFont="1" applyBorder="1"/>
    <xf numFmtId="0" fontId="17" fillId="0" borderId="13" xfId="4" applyBorder="1"/>
    <xf numFmtId="0" fontId="5" fillId="0" borderId="20" xfId="0" applyFont="1" applyBorder="1" applyAlignment="1">
      <alignment horizontal="right"/>
    </xf>
    <xf numFmtId="0" fontId="20" fillId="0" borderId="12" xfId="4" applyFont="1" applyBorder="1"/>
    <xf numFmtId="0" fontId="5" fillId="0" borderId="19" xfId="0" applyFont="1" applyBorder="1" applyAlignment="1">
      <alignment horizontal="right"/>
    </xf>
    <xf numFmtId="0" fontId="5" fillId="0" borderId="13" xfId="0" applyFont="1" applyBorder="1" applyAlignment="1">
      <alignment horizontal="right"/>
    </xf>
    <xf numFmtId="0" fontId="5" fillId="0" borderId="19" xfId="0" applyFont="1" applyBorder="1" applyAlignment="1">
      <alignment horizontal="center" vertical="center"/>
    </xf>
    <xf numFmtId="0" fontId="20" fillId="0" borderId="13" xfId="4" applyFont="1" applyBorder="1"/>
    <xf numFmtId="17" fontId="44" fillId="0" borderId="0" xfId="0" applyNumberFormat="1" applyFont="1" applyBorder="1" applyAlignment="1"/>
    <xf numFmtId="0" fontId="20" fillId="0" borderId="20" xfId="4" applyFont="1" applyBorder="1" applyAlignment="1">
      <alignment horizontal="center" vertical="center"/>
    </xf>
    <xf numFmtId="0" fontId="20" fillId="0" borderId="0" xfId="4" applyFont="1" applyBorder="1" applyAlignment="1">
      <alignment horizontal="center" vertical="center"/>
    </xf>
    <xf numFmtId="0" fontId="20" fillId="0" borderId="12" xfId="4" applyFont="1" applyBorder="1" applyAlignment="1">
      <alignment horizontal="center" vertical="center"/>
    </xf>
    <xf numFmtId="0" fontId="20" fillId="0" borderId="19" xfId="4" applyFont="1" applyBorder="1" applyAlignment="1">
      <alignment horizontal="center" vertical="center"/>
    </xf>
    <xf numFmtId="0" fontId="20" fillId="0" borderId="1" xfId="4" applyFont="1" applyBorder="1" applyAlignment="1">
      <alignment horizontal="center" vertical="center"/>
    </xf>
    <xf numFmtId="0" fontId="20" fillId="0" borderId="13" xfId="4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/>
    <xf numFmtId="0" fontId="5" fillId="0" borderId="1" xfId="0" applyFont="1" applyBorder="1" applyAlignment="1"/>
    <xf numFmtId="0" fontId="5" fillId="0" borderId="13" xfId="0" applyFont="1" applyBorder="1" applyAlignment="1"/>
    <xf numFmtId="0" fontId="5" fillId="0" borderId="1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4" xfId="0" applyFont="1" applyBorder="1"/>
    <xf numFmtId="0" fontId="5" fillId="0" borderId="15" xfId="0" applyFont="1" applyBorder="1"/>
    <xf numFmtId="0" fontId="5" fillId="0" borderId="2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1" fontId="0" fillId="0" borderId="0" xfId="0" applyNumberFormat="1" applyFill="1"/>
    <xf numFmtId="166" fontId="0" fillId="0" borderId="0" xfId="0" applyNumberFormat="1" applyFill="1"/>
    <xf numFmtId="1" fontId="5" fillId="0" borderId="0" xfId="0" applyNumberFormat="1" applyFont="1" applyFill="1"/>
    <xf numFmtId="166" fontId="5" fillId="0" borderId="0" xfId="0" applyNumberFormat="1" applyFont="1" applyFill="1"/>
    <xf numFmtId="0" fontId="12" fillId="0" borderId="1" xfId="0" applyFont="1" applyBorder="1"/>
    <xf numFmtId="0" fontId="12" fillId="0" borderId="13" xfId="0" applyFont="1" applyBorder="1" applyAlignment="1">
      <alignment horizontal="center"/>
    </xf>
    <xf numFmtId="14" fontId="5" fillId="0" borderId="1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6" fillId="4" borderId="17" xfId="6" applyFont="1" applyFill="1" applyBorder="1" applyAlignment="1">
      <alignment horizontal="center" vertical="center"/>
    </xf>
    <xf numFmtId="0" fontId="16" fillId="4" borderId="14" xfId="6" applyFont="1" applyFill="1" applyBorder="1" applyAlignment="1">
      <alignment horizontal="center" vertical="center"/>
    </xf>
    <xf numFmtId="0" fontId="16" fillId="4" borderId="15" xfId="6" applyFont="1" applyFill="1" applyBorder="1" applyAlignment="1">
      <alignment horizontal="center" vertical="center"/>
    </xf>
    <xf numFmtId="0" fontId="16" fillId="34" borderId="21" xfId="6" applyFont="1" applyFill="1" applyBorder="1" applyAlignment="1">
      <alignment horizontal="center"/>
    </xf>
    <xf numFmtId="0" fontId="16" fillId="34" borderId="22" xfId="6" applyFont="1" applyFill="1" applyBorder="1" applyAlignment="1">
      <alignment horizontal="center"/>
    </xf>
    <xf numFmtId="0" fontId="16" fillId="34" borderId="23" xfId="6" applyFont="1" applyFill="1" applyBorder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0" borderId="18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19" xfId="0" applyFont="1" applyBorder="1" applyAlignment="1">
      <alignment horizontal="center" vertical="center"/>
    </xf>
    <xf numFmtId="17" fontId="44" fillId="0" borderId="22" xfId="0" applyNumberFormat="1" applyFont="1" applyBorder="1" applyAlignment="1">
      <alignment horizontal="center"/>
    </xf>
    <xf numFmtId="0" fontId="5" fillId="0" borderId="24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wrapText="1"/>
    </xf>
    <xf numFmtId="0" fontId="5" fillId="0" borderId="15" xfId="0" applyFont="1" applyBorder="1" applyAlignment="1">
      <alignment horizontal="center" wrapText="1"/>
    </xf>
    <xf numFmtId="0" fontId="12" fillId="0" borderId="0" xfId="0" applyFont="1" applyAlignment="1">
      <alignment horizontal="center"/>
    </xf>
  </cellXfs>
  <cellStyles count="76">
    <cellStyle name="20% - Accent1" xfId="31" builtinId="30" customBuiltin="1"/>
    <cellStyle name="20% - Accent2" xfId="34" builtinId="34" customBuiltin="1"/>
    <cellStyle name="20% - Accent3" xfId="37" builtinId="38" customBuiltin="1"/>
    <cellStyle name="20% - Accent4" xfId="40" builtinId="42" customBuiltin="1"/>
    <cellStyle name="20% - Accent5" xfId="43" builtinId="46" customBuiltin="1"/>
    <cellStyle name="20% - Accent6" xfId="46" builtinId="50" customBuiltin="1"/>
    <cellStyle name="40% - Accent1" xfId="32" builtinId="31" customBuiltin="1"/>
    <cellStyle name="40% - Accent2" xfId="35" builtinId="35" customBuiltin="1"/>
    <cellStyle name="40% - Accent3" xfId="38" builtinId="39" customBuiltin="1"/>
    <cellStyle name="40% - Accent4" xfId="41" builtinId="43" customBuiltin="1"/>
    <cellStyle name="40% - Accent5" xfId="44" builtinId="47" customBuiltin="1"/>
    <cellStyle name="40% - Accent6" xfId="47" builtinId="51" customBuiltin="1"/>
    <cellStyle name="60% - Accent1" xfId="70" builtinId="32" customBuiltin="1"/>
    <cellStyle name="60% - Accent1 2" xfId="48"/>
    <cellStyle name="60% - Accent2" xfId="71" builtinId="36" customBuiltin="1"/>
    <cellStyle name="60% - Accent2 2" xfId="49"/>
    <cellStyle name="60% - Accent3" xfId="72" builtinId="40" customBuiltin="1"/>
    <cellStyle name="60% - Accent3 2" xfId="50"/>
    <cellStyle name="60% - Accent4" xfId="73" builtinId="44" customBuiltin="1"/>
    <cellStyle name="60% - Accent4 2" xfId="51"/>
    <cellStyle name="60% - Accent5" xfId="74" builtinId="48" customBuiltin="1"/>
    <cellStyle name="60% - Accent5 2" xfId="52"/>
    <cellStyle name="60% - Accent6" xfId="75" builtinId="52" customBuiltin="1"/>
    <cellStyle name="60% - Accent6 2" xfId="53"/>
    <cellStyle name="Accent1" xfId="30" builtinId="29" customBuiltin="1"/>
    <cellStyle name="Accent2" xfId="33" builtinId="33" customBuiltin="1"/>
    <cellStyle name="Accent3" xfId="36" builtinId="37" customBuiltin="1"/>
    <cellStyle name="Accent4" xfId="39" builtinId="41" customBuiltin="1"/>
    <cellStyle name="Accent5" xfId="42" builtinId="45" customBuiltin="1"/>
    <cellStyle name="Accent6" xfId="45" builtinId="49" customBuiltin="1"/>
    <cellStyle name="Bad" xfId="21" builtinId="27" customBuiltin="1"/>
    <cellStyle name="Calculation" xfId="24" builtinId="22" customBuiltin="1"/>
    <cellStyle name="Check Cell" xfId="15" builtinId="23" customBuiltin="1"/>
    <cellStyle name="Comma 2" xfId="54"/>
    <cellStyle name="Comma 3" xfId="55"/>
    <cellStyle name="Comma 3 2" xfId="56"/>
    <cellStyle name="Excel Built-in Normal" xfId="7"/>
    <cellStyle name="Explanatory Text" xfId="28" builtinId="53" customBuiltin="1"/>
    <cellStyle name="Good" xfId="1" builtinId="26" customBuiltin="1"/>
    <cellStyle name="Heading 1" xfId="17" builtinId="16" customBuiltin="1"/>
    <cellStyle name="Heading 2" xfId="18" builtinId="17" customBuiltin="1"/>
    <cellStyle name="Heading 3" xfId="19" builtinId="18" customBuiltin="1"/>
    <cellStyle name="Heading 4" xfId="20" builtinId="19" customBuiltin="1"/>
    <cellStyle name="Input" xfId="22" builtinId="20" customBuiltin="1"/>
    <cellStyle name="Linked Cell" xfId="25" builtinId="24" customBuiltin="1"/>
    <cellStyle name="Neutral" xfId="2" builtinId="28"/>
    <cellStyle name="Neutral 2" xfId="3"/>
    <cellStyle name="Normal" xfId="0" builtinId="0"/>
    <cellStyle name="Normal 2" xfId="4"/>
    <cellStyle name="Normal 2 2" xfId="6"/>
    <cellStyle name="Normal 2 2 2" xfId="69"/>
    <cellStyle name="Normal 2 2 3" xfId="62"/>
    <cellStyle name="Normal 2 3" xfId="57"/>
    <cellStyle name="Normal 3" xfId="5"/>
    <cellStyle name="Normal 3 2" xfId="13"/>
    <cellStyle name="Normal 3 3" xfId="58"/>
    <cellStyle name="Normal 4" xfId="8"/>
    <cellStyle name="Normal 4 2" xfId="14"/>
    <cellStyle name="Normal 5" xfId="9"/>
    <cellStyle name="Normal 5 2" xfId="59"/>
    <cellStyle name="Normal 6" xfId="10"/>
    <cellStyle name="Normal 7" xfId="11"/>
    <cellStyle name="Note" xfId="27" builtinId="10" customBuiltin="1"/>
    <cellStyle name="Note 2" xfId="63"/>
    <cellStyle name="Note 3" xfId="64"/>
    <cellStyle name="Note 4" xfId="65"/>
    <cellStyle name="Note 5" xfId="66"/>
    <cellStyle name="Note 6" xfId="67"/>
    <cellStyle name="Output" xfId="23" builtinId="21" customBuiltin="1"/>
    <cellStyle name="Percent 2" xfId="12"/>
    <cellStyle name="Percent 2 2" xfId="61"/>
    <cellStyle name="Percent 2 3" xfId="60"/>
    <cellStyle name="Title" xfId="16" builtinId="15" customBuiltin="1"/>
    <cellStyle name="Title 2" xfId="68"/>
    <cellStyle name="Total" xfId="29" builtinId="25" customBuiltin="1"/>
    <cellStyle name="Warning Text" xfId="26" builtinId="11" customBuiltin="1"/>
  </cellStyles>
  <dxfs count="3">
    <dxf>
      <font>
        <color rgb="FF9C6500"/>
      </font>
      <fill>
        <patternFill>
          <bgColor rgb="FFFFEB9C"/>
        </patternFill>
      </fill>
    </dxf>
    <dxf>
      <fill>
        <patternFill>
          <bgColor theme="6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roup-AT/AT%20Lab%20members/Caio/24.%20ZPHI%20PHILIB/JR-CSF/Minipanel_ratios_C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G_IC50_Fig4_"/>
      <sheetName val="Ratio_Values_Fig4"/>
      <sheetName val="log(Ratio_Values_Fig4)_2"/>
      <sheetName val="IC50_Values_Fig4"/>
      <sheetName val="log(IC50_Values_Fig4)"/>
      <sheetName val="Supplemental_DARPin_IC50"/>
      <sheetName val="Supplemental_DARPin_Ratio"/>
      <sheetName val="Supplemental_DARPin_Log(Ratio)"/>
      <sheetName val="Full_Mini_Panel"/>
      <sheetName val="log(Full_Mini_Panel)"/>
      <sheetName val="RCvsPseudo"/>
      <sheetName val="log(RCvsPseudo)_IC50"/>
      <sheetName val="log(RCvsPseudo)_Ratio"/>
      <sheetName val="RC_On_TZM-bl"/>
      <sheetName val="Minipanel_Ab"/>
      <sheetName val="RepCompVsPseudo"/>
      <sheetName val="log(RepCompVsPseudo)"/>
      <sheetName val="Ratio_RepCompVsPseudo"/>
      <sheetName val="log(Ratio_RepCompVsPseudo)"/>
      <sheetName val="log(Ratio_RepCompVsPseudo) (2)"/>
      <sheetName val="RC1vRC2"/>
      <sheetName val="For_R"/>
      <sheetName val="VRC01"/>
      <sheetName val="b12"/>
      <sheetName val="b6"/>
      <sheetName val="1-79"/>
      <sheetName val="4E10"/>
      <sheetName val="17b"/>
      <sheetName val="PGT128"/>
      <sheetName val="PGT145"/>
      <sheetName val="Full_Panel"/>
    </sheetNames>
    <sheetDataSet>
      <sheetData sheetId="0"/>
      <sheetData sheetId="1"/>
      <sheetData sheetId="2"/>
      <sheetData sheetId="3"/>
      <sheetData sheetId="4"/>
      <sheetData sheetId="5">
        <row r="3">
          <cell r="B3">
            <v>0.57601378795519687</v>
          </cell>
          <cell r="C3">
            <v>0.45197241607485256</v>
          </cell>
          <cell r="E3">
            <v>0.64219999999999999</v>
          </cell>
          <cell r="F3">
            <v>7.2211666666666674E-2</v>
          </cell>
          <cell r="G3">
            <v>2.899</v>
          </cell>
          <cell r="H3">
            <v>0.15787767707447473</v>
          </cell>
        </row>
        <row r="4">
          <cell r="B4">
            <v>1.3469999999999999E-2</v>
          </cell>
          <cell r="C4">
            <v>0.103922</v>
          </cell>
          <cell r="E4">
            <v>1.5870666666666668E-2</v>
          </cell>
          <cell r="F4">
            <v>1.8184999999999998E-3</v>
          </cell>
          <cell r="G4">
            <v>3.1313333333333332E-2</v>
          </cell>
          <cell r="H4">
            <v>2E-3</v>
          </cell>
        </row>
        <row r="5">
          <cell r="B5">
            <v>7.2819999999999996E-2</v>
          </cell>
          <cell r="C5">
            <v>4.5579999999999996E-2</v>
          </cell>
          <cell r="E5">
            <v>2.8489E-2</v>
          </cell>
          <cell r="F5">
            <v>4.9826666666666667E-4</v>
          </cell>
          <cell r="G5">
            <v>8.1812499999999996E-2</v>
          </cell>
          <cell r="H5">
            <v>2E-3</v>
          </cell>
        </row>
        <row r="6">
          <cell r="B6">
            <v>1.6609999999999999E-3</v>
          </cell>
          <cell r="C6">
            <v>2.121957714249216E-2</v>
          </cell>
          <cell r="E6">
            <v>1.5953966666666666E-2</v>
          </cell>
          <cell r="F6">
            <v>1.3095500000000001E-4</v>
          </cell>
          <cell r="G6">
            <v>1.2685E-2</v>
          </cell>
          <cell r="H6">
            <v>2E-3</v>
          </cell>
        </row>
        <row r="7">
          <cell r="B7">
            <v>3.9649999999999998E-2</v>
          </cell>
          <cell r="C7">
            <v>0.10667874917804548</v>
          </cell>
          <cell r="E7">
            <v>7.2480000000000003E-2</v>
          </cell>
          <cell r="F7">
            <v>1.2030000000000001E-3</v>
          </cell>
          <cell r="G7">
            <v>0.20661666666666667</v>
          </cell>
          <cell r="H7">
            <v>1.5610000000000001E-3</v>
          </cell>
        </row>
        <row r="8">
          <cell r="B8">
            <v>4.4400000000000002E-2</v>
          </cell>
          <cell r="C8">
            <v>0.17011698681264878</v>
          </cell>
          <cell r="E8">
            <v>0.11673666666666666</v>
          </cell>
          <cell r="F8">
            <v>8.3029999999999996E-3</v>
          </cell>
          <cell r="G8">
            <v>0.48073333333333329</v>
          </cell>
          <cell r="H8">
            <v>6.7369999999999999E-3</v>
          </cell>
        </row>
        <row r="9">
          <cell r="B9">
            <v>4.9619999999999997E-2</v>
          </cell>
          <cell r="C9">
            <v>7.0070043478245914E-2</v>
          </cell>
          <cell r="E9">
            <v>5.4980000000000001E-2</v>
          </cell>
          <cell r="F9">
            <v>1.1855000000000001E-2</v>
          </cell>
          <cell r="G9">
            <v>0.29258666666666672</v>
          </cell>
          <cell r="H9">
            <v>4.3959999999999999E-2</v>
          </cell>
        </row>
        <row r="10">
          <cell r="B10">
            <v>0.1348</v>
          </cell>
          <cell r="C10">
            <v>0.127863313099466</v>
          </cell>
          <cell r="E10">
            <v>2.7392333333333335E-2</v>
          </cell>
          <cell r="F10">
            <v>2.0973666666666666E-3</v>
          </cell>
          <cell r="G10">
            <v>0.13433</v>
          </cell>
          <cell r="H10">
            <v>4.3242687243047239E-3</v>
          </cell>
        </row>
        <row r="11">
          <cell r="B11">
            <v>5.151E-2</v>
          </cell>
          <cell r="C11">
            <v>4.7368971076432155E-2</v>
          </cell>
          <cell r="E11">
            <v>2.7838000000000002E-2</v>
          </cell>
          <cell r="F11">
            <v>2.7454999999999997E-3</v>
          </cell>
          <cell r="G11">
            <v>0.2525</v>
          </cell>
          <cell r="H11">
            <v>8.3114379020720591E-3</v>
          </cell>
        </row>
        <row r="12">
          <cell r="B12">
            <v>7.8650000000000005E-3</v>
          </cell>
          <cell r="C12">
            <v>6.6292288852249318E-2</v>
          </cell>
          <cell r="E12">
            <v>3.2141333333333334E-2</v>
          </cell>
          <cell r="F12">
            <v>4.5545000000000004E-3</v>
          </cell>
          <cell r="G12">
            <v>8.0776666666666663E-2</v>
          </cell>
          <cell r="H12">
            <v>2.191080435855151E-2</v>
          </cell>
        </row>
        <row r="13">
          <cell r="B13">
            <v>1.4040000000000001E-3</v>
          </cell>
          <cell r="C13">
            <v>4.3716600822866859E-2</v>
          </cell>
          <cell r="E13">
            <v>1.1335445433333334E-2</v>
          </cell>
          <cell r="F13">
            <v>6.514E-4</v>
          </cell>
          <cell r="G13">
            <v>5.5473750000000002E-2</v>
          </cell>
          <cell r="H13">
            <v>6.8399999999999997E-3</v>
          </cell>
        </row>
        <row r="14">
          <cell r="B14">
            <v>0.12645945195074881</v>
          </cell>
          <cell r="C14">
            <v>1.8988988025814912</v>
          </cell>
          <cell r="E14">
            <v>2.8941833333333333E-2</v>
          </cell>
          <cell r="F14">
            <v>5.5369999999999996E-4</v>
          </cell>
          <cell r="G14">
            <v>8.8197499999999998E-2</v>
          </cell>
          <cell r="H14">
            <v>1.3595676153724148</v>
          </cell>
        </row>
        <row r="15">
          <cell r="B15">
            <v>0.39125609165201974</v>
          </cell>
          <cell r="C15">
            <v>5.1047213199274859</v>
          </cell>
          <cell r="E15">
            <v>3.524</v>
          </cell>
          <cell r="F15">
            <v>4.5848E-3</v>
          </cell>
          <cell r="G15">
            <v>0.16042500000000001</v>
          </cell>
          <cell r="H15">
            <v>10</v>
          </cell>
        </row>
        <row r="16">
          <cell r="B16">
            <v>2.7980000000000001E-3</v>
          </cell>
          <cell r="C16">
            <v>3.9513762484708961E-2</v>
          </cell>
          <cell r="E16">
            <v>2.7626666666666664E-2</v>
          </cell>
          <cell r="F16">
            <v>3.1025000000000002E-3</v>
          </cell>
          <cell r="G16">
            <v>0.17556666666666665</v>
          </cell>
          <cell r="H16">
            <v>2.6574988240825243E-3</v>
          </cell>
        </row>
        <row r="17">
          <cell r="B17">
            <v>8.0909999999999992E-3</v>
          </cell>
          <cell r="C17">
            <v>2.660208667710956E-2</v>
          </cell>
          <cell r="E17">
            <v>1.8206666666666666E-2</v>
          </cell>
          <cell r="F17">
            <v>2.484433333333333E-3</v>
          </cell>
          <cell r="G17">
            <v>7.580474999999999E-2</v>
          </cell>
          <cell r="H17">
            <v>3.5044971108562778E-3</v>
          </cell>
        </row>
        <row r="18">
          <cell r="B18">
            <v>1.254</v>
          </cell>
          <cell r="C18">
            <v>0.5511467487183066</v>
          </cell>
          <cell r="E18">
            <v>0.60919999999999996</v>
          </cell>
          <cell r="F18">
            <v>1.9744999999999999E-2</v>
          </cell>
          <cell r="G18">
            <v>0.43826666666666664</v>
          </cell>
          <cell r="H18">
            <v>2.8960000000000001E-3</v>
          </cell>
        </row>
        <row r="19">
          <cell r="B19">
            <v>5.3510000000000002E-2</v>
          </cell>
          <cell r="C19">
            <v>0.34609999999999996</v>
          </cell>
          <cell r="E19">
            <v>9.0466666666666654E-2</v>
          </cell>
          <cell r="F19">
            <v>8.2890000000000004E-4</v>
          </cell>
          <cell r="G19">
            <v>0.42893333333333333</v>
          </cell>
          <cell r="H19">
            <v>4.823E-3</v>
          </cell>
        </row>
        <row r="20">
          <cell r="B20">
            <v>9.4229999999999994E-2</v>
          </cell>
          <cell r="C20">
            <v>6.534182320709761E-2</v>
          </cell>
          <cell r="E20">
            <v>1.0786666666666667E-2</v>
          </cell>
          <cell r="F20">
            <v>0.18709999999999999</v>
          </cell>
          <cell r="G20">
            <v>0.57206666666666672</v>
          </cell>
          <cell r="H20">
            <v>6.149E-3</v>
          </cell>
        </row>
        <row r="21">
          <cell r="B21">
            <v>8.3830000000000002E-2</v>
          </cell>
          <cell r="C21">
            <v>0.21959999999999999</v>
          </cell>
          <cell r="E21">
            <v>0.3378666666666667</v>
          </cell>
          <cell r="F21">
            <v>1.6939999999999997E-2</v>
          </cell>
          <cell r="G21">
            <v>0.46133333333333337</v>
          </cell>
          <cell r="H21">
            <v>2.5360000000000001E-2</v>
          </cell>
        </row>
        <row r="22">
          <cell r="B22">
            <v>0.2064</v>
          </cell>
          <cell r="C22">
            <v>0.19258906775699347</v>
          </cell>
          <cell r="E22">
            <v>0.26626666666666665</v>
          </cell>
          <cell r="F22">
            <v>1.436E-2</v>
          </cell>
          <cell r="G22">
            <v>0.68483333333333329</v>
          </cell>
          <cell r="H22">
            <v>7.9920000000000008E-3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614"/>
  <sheetViews>
    <sheetView zoomScale="70" zoomScaleNormal="70" workbookViewId="0">
      <selection activeCell="A636" sqref="A636"/>
    </sheetView>
  </sheetViews>
  <sheetFormatPr defaultRowHeight="14.25"/>
  <cols>
    <col min="1" max="1" width="25.85546875" style="144" bestFit="1" customWidth="1"/>
    <col min="2" max="3" width="9.28515625" style="5" bestFit="1" customWidth="1"/>
    <col min="4" max="4" width="41" style="5" bestFit="1" customWidth="1"/>
    <col min="5" max="16" width="9.28515625" style="5" bestFit="1" customWidth="1"/>
    <col min="17" max="17" width="9.42578125" style="5" bestFit="1" customWidth="1"/>
    <col min="18" max="28" width="9.28515625" style="5" bestFit="1" customWidth="1"/>
    <col min="29" max="33" width="9.140625" style="5"/>
    <col min="34" max="34" width="11.7109375" style="5" bestFit="1" customWidth="1"/>
    <col min="35" max="16384" width="9.140625" style="5"/>
  </cols>
  <sheetData>
    <row r="3" spans="1:34" ht="15.75" thickBot="1">
      <c r="A3" s="5"/>
      <c r="E3" s="45" t="s">
        <v>1949</v>
      </c>
    </row>
    <row r="4" spans="1:34">
      <c r="A4" s="5"/>
      <c r="D4" s="8" t="s">
        <v>39</v>
      </c>
      <c r="E4" s="142" t="s">
        <v>1912</v>
      </c>
      <c r="F4" s="142" t="s">
        <v>1913</v>
      </c>
      <c r="G4" s="142" t="s">
        <v>1914</v>
      </c>
      <c r="H4" s="142" t="s">
        <v>1915</v>
      </c>
      <c r="I4" s="142" t="s">
        <v>1916</v>
      </c>
      <c r="J4" s="142" t="s">
        <v>1917</v>
      </c>
      <c r="K4" s="142" t="s">
        <v>1918</v>
      </c>
      <c r="L4" s="142" t="s">
        <v>1919</v>
      </c>
      <c r="M4" s="142" t="s">
        <v>1920</v>
      </c>
      <c r="N4" s="142" t="s">
        <v>1921</v>
      </c>
      <c r="O4" s="142" t="s">
        <v>1922</v>
      </c>
      <c r="P4" s="142" t="s">
        <v>1923</v>
      </c>
      <c r="Q4" s="142" t="s">
        <v>1924</v>
      </c>
      <c r="R4" s="142" t="s">
        <v>1925</v>
      </c>
      <c r="S4" s="142" t="s">
        <v>1926</v>
      </c>
      <c r="T4" s="142" t="s">
        <v>1927</v>
      </c>
      <c r="U4" s="142" t="s">
        <v>1928</v>
      </c>
      <c r="V4" s="142" t="s">
        <v>1929</v>
      </c>
      <c r="W4" s="142" t="s">
        <v>1930</v>
      </c>
      <c r="X4" s="142" t="s">
        <v>1931</v>
      </c>
      <c r="Y4" s="142" t="s">
        <v>1932</v>
      </c>
      <c r="Z4" s="142" t="s">
        <v>1933</v>
      </c>
      <c r="AA4" s="142" t="s">
        <v>1934</v>
      </c>
      <c r="AB4" s="142" t="s">
        <v>1935</v>
      </c>
      <c r="AC4" s="142" t="s">
        <v>1936</v>
      </c>
      <c r="AD4" s="142" t="s">
        <v>1937</v>
      </c>
      <c r="AE4" s="142" t="s">
        <v>1938</v>
      </c>
      <c r="AF4" s="5" t="s">
        <v>1948</v>
      </c>
    </row>
    <row r="5" spans="1:34">
      <c r="A5" s="5"/>
      <c r="D5" s="8">
        <v>3</v>
      </c>
      <c r="E5" s="5">
        <v>0</v>
      </c>
      <c r="F5" s="5">
        <v>84</v>
      </c>
      <c r="G5" s="5">
        <v>8</v>
      </c>
      <c r="H5" s="5">
        <v>1</v>
      </c>
      <c r="I5" s="5">
        <v>85</v>
      </c>
      <c r="J5" s="5">
        <v>88</v>
      </c>
      <c r="K5" s="5">
        <v>31</v>
      </c>
      <c r="L5" s="5">
        <v>7</v>
      </c>
      <c r="M5" s="5">
        <v>85</v>
      </c>
      <c r="N5" s="5">
        <v>1</v>
      </c>
      <c r="O5" s="5">
        <v>8</v>
      </c>
      <c r="P5" s="5">
        <v>16</v>
      </c>
      <c r="Q5" s="5">
        <v>31</v>
      </c>
      <c r="R5" s="5">
        <v>10</v>
      </c>
      <c r="S5" s="5">
        <v>59</v>
      </c>
      <c r="T5" s="5">
        <v>84</v>
      </c>
      <c r="U5" s="5">
        <v>31</v>
      </c>
      <c r="V5" s="5">
        <v>83</v>
      </c>
      <c r="W5" s="5">
        <v>32</v>
      </c>
      <c r="X5" s="5">
        <v>1</v>
      </c>
      <c r="Y5" s="5">
        <v>6</v>
      </c>
      <c r="Z5" s="5">
        <v>32</v>
      </c>
      <c r="AA5" s="5">
        <v>7</v>
      </c>
      <c r="AB5" s="5">
        <v>6</v>
      </c>
      <c r="AC5" s="5">
        <v>87</v>
      </c>
      <c r="AD5" s="5">
        <v>31</v>
      </c>
      <c r="AE5" s="5">
        <v>88</v>
      </c>
      <c r="AF5" s="5">
        <v>88</v>
      </c>
    </row>
    <row r="6" spans="1:34">
      <c r="A6" s="5"/>
      <c r="D6" s="8" t="s">
        <v>568</v>
      </c>
      <c r="E6" s="5">
        <v>1</v>
      </c>
      <c r="F6" s="5">
        <v>12</v>
      </c>
      <c r="G6" s="5">
        <v>17</v>
      </c>
      <c r="H6" s="5">
        <v>1</v>
      </c>
      <c r="I6" s="5">
        <v>22</v>
      </c>
      <c r="J6" s="5">
        <v>22</v>
      </c>
      <c r="K6" s="5">
        <v>12</v>
      </c>
      <c r="L6" s="5">
        <v>17</v>
      </c>
      <c r="M6" s="5">
        <v>22</v>
      </c>
      <c r="N6" s="5">
        <v>8</v>
      </c>
      <c r="O6" s="5">
        <v>16</v>
      </c>
      <c r="P6" s="5">
        <v>12</v>
      </c>
      <c r="Q6" s="5">
        <v>11</v>
      </c>
      <c r="R6" s="5">
        <v>12</v>
      </c>
      <c r="S6" s="5">
        <v>15</v>
      </c>
      <c r="T6" s="5">
        <v>15</v>
      </c>
      <c r="U6" s="5">
        <v>12</v>
      </c>
      <c r="V6" s="5">
        <v>12</v>
      </c>
      <c r="W6" s="5">
        <v>12</v>
      </c>
      <c r="X6" s="5">
        <v>9</v>
      </c>
      <c r="Y6" s="5">
        <v>12</v>
      </c>
      <c r="Z6" s="5">
        <v>12</v>
      </c>
      <c r="AA6" s="5">
        <v>12</v>
      </c>
      <c r="AB6" s="5">
        <v>12</v>
      </c>
      <c r="AC6" s="5">
        <v>20</v>
      </c>
      <c r="AD6" s="5">
        <v>11</v>
      </c>
      <c r="AE6" s="5">
        <v>22</v>
      </c>
      <c r="AF6" s="5">
        <v>22</v>
      </c>
    </row>
    <row r="7" spans="1:34">
      <c r="A7" s="5"/>
      <c r="D7" s="8">
        <v>2</v>
      </c>
      <c r="E7" s="5">
        <v>3</v>
      </c>
      <c r="F7" s="5">
        <v>364</v>
      </c>
      <c r="G7" s="5">
        <v>153</v>
      </c>
      <c r="H7" s="5">
        <v>28</v>
      </c>
      <c r="I7" s="5">
        <v>392</v>
      </c>
      <c r="J7" s="5">
        <v>384</v>
      </c>
      <c r="K7" s="5">
        <v>291</v>
      </c>
      <c r="L7" s="5">
        <v>161</v>
      </c>
      <c r="M7" s="5">
        <v>388</v>
      </c>
      <c r="N7" s="5">
        <v>108</v>
      </c>
      <c r="O7" s="5">
        <v>135</v>
      </c>
      <c r="P7" s="5">
        <v>185</v>
      </c>
      <c r="Q7" s="5">
        <v>261</v>
      </c>
      <c r="R7" s="5">
        <v>165</v>
      </c>
      <c r="S7" s="5">
        <v>253</v>
      </c>
      <c r="T7" s="5">
        <v>372</v>
      </c>
      <c r="U7" s="5">
        <v>302</v>
      </c>
      <c r="V7" s="5">
        <v>369</v>
      </c>
      <c r="W7" s="5">
        <v>309</v>
      </c>
      <c r="X7" s="5">
        <v>115</v>
      </c>
      <c r="Y7" s="5">
        <v>167</v>
      </c>
      <c r="Z7" s="5">
        <v>302</v>
      </c>
      <c r="AA7" s="5">
        <v>184</v>
      </c>
      <c r="AB7" s="5">
        <v>159</v>
      </c>
      <c r="AC7" s="5">
        <v>392</v>
      </c>
      <c r="AD7" s="5">
        <v>252</v>
      </c>
      <c r="AE7" s="5">
        <v>394</v>
      </c>
      <c r="AF7" s="5">
        <v>415</v>
      </c>
    </row>
    <row r="8" spans="1:34">
      <c r="A8" s="5"/>
      <c r="D8" s="8" t="s">
        <v>551</v>
      </c>
      <c r="E8" s="5">
        <v>1</v>
      </c>
      <c r="F8" s="5">
        <v>17</v>
      </c>
      <c r="G8" s="5">
        <v>19</v>
      </c>
      <c r="H8" s="5">
        <v>2</v>
      </c>
      <c r="I8" s="5">
        <v>19</v>
      </c>
      <c r="J8" s="5">
        <v>19</v>
      </c>
      <c r="K8" s="5">
        <v>17</v>
      </c>
      <c r="L8" s="5">
        <v>18</v>
      </c>
      <c r="M8" s="5">
        <v>19</v>
      </c>
      <c r="N8" s="5">
        <v>8</v>
      </c>
      <c r="O8" s="5">
        <v>18</v>
      </c>
      <c r="P8" s="5">
        <v>16</v>
      </c>
      <c r="Q8" s="5">
        <v>15</v>
      </c>
      <c r="R8" s="5">
        <v>16</v>
      </c>
      <c r="S8" s="5">
        <v>16</v>
      </c>
      <c r="T8" s="5">
        <v>17</v>
      </c>
      <c r="U8" s="5">
        <v>17</v>
      </c>
      <c r="V8" s="5">
        <v>17</v>
      </c>
      <c r="W8" s="5">
        <v>17</v>
      </c>
      <c r="X8" s="5">
        <v>9</v>
      </c>
      <c r="Y8" s="5">
        <v>16</v>
      </c>
      <c r="Z8" s="5">
        <v>17</v>
      </c>
      <c r="AA8" s="5">
        <v>16</v>
      </c>
      <c r="AB8" s="5">
        <v>16</v>
      </c>
      <c r="AC8" s="5">
        <v>19</v>
      </c>
      <c r="AD8" s="5">
        <v>15</v>
      </c>
      <c r="AE8" s="5">
        <v>19</v>
      </c>
      <c r="AF8" s="5">
        <v>19</v>
      </c>
    </row>
    <row r="9" spans="1:34">
      <c r="A9" s="5"/>
      <c r="D9" s="8" t="s">
        <v>523</v>
      </c>
      <c r="E9" s="5">
        <v>3</v>
      </c>
      <c r="F9" s="5">
        <v>33</v>
      </c>
      <c r="G9" s="5">
        <v>12</v>
      </c>
      <c r="H9" s="5">
        <v>1</v>
      </c>
      <c r="I9" s="5">
        <v>37</v>
      </c>
      <c r="J9" s="5">
        <v>35</v>
      </c>
      <c r="K9" s="5">
        <v>28</v>
      </c>
      <c r="L9" s="5">
        <v>14</v>
      </c>
      <c r="M9" s="5">
        <v>37</v>
      </c>
      <c r="N9" s="5">
        <v>2</v>
      </c>
      <c r="O9" s="5">
        <v>8</v>
      </c>
      <c r="P9" s="5">
        <v>15</v>
      </c>
      <c r="Q9" s="5">
        <v>27</v>
      </c>
      <c r="R9" s="5">
        <v>14</v>
      </c>
      <c r="S9" s="5">
        <v>21</v>
      </c>
      <c r="T9" s="5">
        <v>36</v>
      </c>
      <c r="U9" s="5">
        <v>28</v>
      </c>
      <c r="V9" s="5">
        <v>35</v>
      </c>
      <c r="W9" s="5">
        <v>31</v>
      </c>
      <c r="X9" s="5">
        <v>5</v>
      </c>
      <c r="Y9" s="5">
        <v>11</v>
      </c>
      <c r="Z9" s="5">
        <v>28</v>
      </c>
      <c r="AA9" s="5">
        <v>13</v>
      </c>
      <c r="AB9" s="5">
        <v>10</v>
      </c>
      <c r="AC9" s="5">
        <v>37</v>
      </c>
      <c r="AD9" s="5">
        <v>25</v>
      </c>
      <c r="AE9" s="5">
        <v>36</v>
      </c>
      <c r="AF9" s="5">
        <v>38</v>
      </c>
    </row>
    <row r="10" spans="1:34">
      <c r="A10" s="5"/>
      <c r="D10" s="8" t="s">
        <v>38</v>
      </c>
      <c r="E10" s="5">
        <v>2</v>
      </c>
      <c r="F10" s="5">
        <v>12</v>
      </c>
      <c r="G10" s="5">
        <v>9</v>
      </c>
      <c r="H10" s="5">
        <v>2</v>
      </c>
      <c r="I10" s="5">
        <v>15</v>
      </c>
      <c r="J10" s="5">
        <v>14</v>
      </c>
      <c r="K10" s="5">
        <v>12</v>
      </c>
      <c r="L10" s="5">
        <v>11</v>
      </c>
      <c r="M10" s="5">
        <v>15</v>
      </c>
      <c r="N10" s="5">
        <v>2</v>
      </c>
      <c r="O10" s="5">
        <v>8</v>
      </c>
      <c r="P10" s="5">
        <v>9</v>
      </c>
      <c r="Q10" s="5">
        <v>11</v>
      </c>
      <c r="R10" s="5">
        <v>7</v>
      </c>
      <c r="S10" s="5">
        <v>12</v>
      </c>
      <c r="T10" s="5">
        <v>13</v>
      </c>
      <c r="U10" s="5">
        <v>11</v>
      </c>
      <c r="V10" s="5">
        <v>14</v>
      </c>
      <c r="W10" s="5">
        <v>13</v>
      </c>
      <c r="X10" s="5">
        <v>5</v>
      </c>
      <c r="Y10" s="5">
        <v>8</v>
      </c>
      <c r="Z10" s="5">
        <v>11</v>
      </c>
      <c r="AA10" s="5">
        <v>10</v>
      </c>
      <c r="AB10" s="5">
        <v>7</v>
      </c>
      <c r="AC10" s="5">
        <v>13</v>
      </c>
      <c r="AD10" s="5">
        <v>9</v>
      </c>
      <c r="AE10" s="5">
        <v>14</v>
      </c>
      <c r="AF10" s="5">
        <v>16</v>
      </c>
    </row>
    <row r="14" spans="1:34" ht="15">
      <c r="A14" s="44" t="s">
        <v>1939</v>
      </c>
    </row>
    <row r="15" spans="1:34" ht="15" thickBot="1">
      <c r="C15" s="202" t="s">
        <v>938</v>
      </c>
      <c r="D15" s="202"/>
      <c r="E15" s="202"/>
      <c r="F15" s="202"/>
      <c r="G15" s="202"/>
      <c r="H15" s="202"/>
      <c r="I15" s="202"/>
      <c r="J15" s="202"/>
      <c r="K15" s="202"/>
      <c r="L15" s="202"/>
      <c r="M15" s="202"/>
      <c r="N15" s="202"/>
      <c r="O15" s="202"/>
      <c r="P15" s="202"/>
      <c r="Q15" s="202"/>
      <c r="R15" s="202"/>
      <c r="S15" s="202"/>
      <c r="T15" s="202"/>
      <c r="U15" s="202"/>
      <c r="V15" s="202"/>
      <c r="W15" s="202"/>
      <c r="X15" s="202"/>
      <c r="Y15" s="202"/>
      <c r="Z15" s="202"/>
      <c r="AA15" s="202"/>
      <c r="AB15" s="202"/>
      <c r="AG15" s="52"/>
      <c r="AH15" s="52"/>
    </row>
    <row r="16" spans="1:34" ht="15" thickBot="1">
      <c r="A16" s="147" t="s">
        <v>1225</v>
      </c>
      <c r="B16" s="148" t="s">
        <v>39</v>
      </c>
      <c r="C16" s="148" t="s">
        <v>1226</v>
      </c>
      <c r="D16" s="148" t="s">
        <v>1227</v>
      </c>
      <c r="E16" s="148" t="s">
        <v>1228</v>
      </c>
      <c r="F16" s="148" t="s">
        <v>1229</v>
      </c>
      <c r="G16" s="148" t="s">
        <v>1230</v>
      </c>
      <c r="H16" s="148" t="s">
        <v>1231</v>
      </c>
      <c r="I16" s="148" t="s">
        <v>1232</v>
      </c>
      <c r="J16" s="148" t="s">
        <v>1233</v>
      </c>
      <c r="K16" s="148" t="s">
        <v>1234</v>
      </c>
      <c r="L16" s="148" t="s">
        <v>1235</v>
      </c>
      <c r="M16" s="148" t="s">
        <v>1236</v>
      </c>
      <c r="N16" s="148" t="s">
        <v>1237</v>
      </c>
      <c r="O16" s="148" t="s">
        <v>1238</v>
      </c>
      <c r="P16" s="148" t="s">
        <v>1239</v>
      </c>
      <c r="Q16" s="148" t="s">
        <v>1240</v>
      </c>
      <c r="R16" s="148" t="s">
        <v>1241</v>
      </c>
      <c r="S16" s="148" t="s">
        <v>1242</v>
      </c>
      <c r="T16" s="148" t="s">
        <v>1243</v>
      </c>
      <c r="U16" s="148" t="s">
        <v>1244</v>
      </c>
      <c r="V16" s="148" t="s">
        <v>1245</v>
      </c>
      <c r="W16" s="148" t="s">
        <v>1246</v>
      </c>
      <c r="X16" s="148" t="s">
        <v>1247</v>
      </c>
      <c r="Y16" s="148" t="s">
        <v>1248</v>
      </c>
      <c r="Z16" s="148" t="s">
        <v>1249</v>
      </c>
      <c r="AA16" s="148" t="s">
        <v>1250</v>
      </c>
      <c r="AB16" s="148" t="s">
        <v>1251</v>
      </c>
      <c r="AC16" s="148" t="s">
        <v>1252</v>
      </c>
      <c r="AD16" s="148" t="s">
        <v>1253</v>
      </c>
      <c r="AE16" s="148" t="s">
        <v>1254</v>
      </c>
      <c r="AG16" s="8"/>
    </row>
    <row r="17" spans="1:31">
      <c r="A17" s="147" t="s">
        <v>40</v>
      </c>
      <c r="B17" s="148">
        <v>2</v>
      </c>
      <c r="C17" s="148" t="s">
        <v>1079</v>
      </c>
      <c r="D17" s="148" t="s">
        <v>1259</v>
      </c>
      <c r="E17" s="148"/>
      <c r="F17" s="148">
        <v>1.3469E-2</v>
      </c>
      <c r="G17" s="148">
        <v>100</v>
      </c>
      <c r="H17" s="148"/>
      <c r="I17" s="148">
        <v>100</v>
      </c>
      <c r="J17" s="148">
        <v>100</v>
      </c>
      <c r="K17" s="148">
        <v>0.2787</v>
      </c>
      <c r="L17" s="148">
        <v>100</v>
      </c>
      <c r="M17" s="148">
        <v>7.9806000000000002E-2</v>
      </c>
      <c r="N17" s="148">
        <v>10.516</v>
      </c>
      <c r="O17" s="148">
        <v>0.3</v>
      </c>
      <c r="P17" s="148">
        <v>8.838E-2</v>
      </c>
      <c r="Q17" s="148">
        <v>4.2415000000000001E-2</v>
      </c>
      <c r="R17" s="148">
        <v>1.4936E-2</v>
      </c>
      <c r="S17" s="148">
        <v>9.0398000000000006E-3</v>
      </c>
      <c r="T17" s="148">
        <v>1.9664999999999998E-2</v>
      </c>
      <c r="U17" s="148">
        <v>3.6381E-3</v>
      </c>
      <c r="V17" s="148">
        <v>100</v>
      </c>
      <c r="W17" s="148">
        <v>100</v>
      </c>
      <c r="X17" s="148">
        <v>100</v>
      </c>
      <c r="Y17" s="148">
        <v>100</v>
      </c>
      <c r="Z17" s="148">
        <v>15.346299999999999</v>
      </c>
      <c r="AA17" s="148">
        <v>61.6066</v>
      </c>
      <c r="AB17" s="148">
        <v>0.1018</v>
      </c>
      <c r="AC17" s="148">
        <v>8.7086999999999998E-2</v>
      </c>
      <c r="AD17" s="148">
        <v>1.5301E-2</v>
      </c>
      <c r="AE17" s="148">
        <v>100</v>
      </c>
    </row>
    <row r="18" spans="1:31">
      <c r="A18" s="146" t="s">
        <v>41</v>
      </c>
      <c r="B18" s="62">
        <v>2</v>
      </c>
      <c r="C18" s="62" t="s">
        <v>1079</v>
      </c>
      <c r="D18" s="62" t="s">
        <v>1260</v>
      </c>
      <c r="E18" s="62"/>
      <c r="F18" s="62">
        <v>1.4819199999999999</v>
      </c>
      <c r="G18" s="62">
        <v>100</v>
      </c>
      <c r="H18" s="62"/>
      <c r="I18" s="62">
        <v>100</v>
      </c>
      <c r="J18" s="62">
        <v>100</v>
      </c>
      <c r="K18" s="62">
        <v>1.0762000000000001E-2</v>
      </c>
      <c r="L18" s="62">
        <v>100</v>
      </c>
      <c r="M18" s="62">
        <v>6.9334300000000004</v>
      </c>
      <c r="N18" s="62">
        <v>4.0000000000000001E-3</v>
      </c>
      <c r="O18" s="62">
        <v>0.49</v>
      </c>
      <c r="P18" s="62">
        <v>9.7979999999999994E-3</v>
      </c>
      <c r="Q18" s="62">
        <v>4.8805000000000003E-3</v>
      </c>
      <c r="R18" s="62">
        <v>3.9481999999999998E-3</v>
      </c>
      <c r="S18" s="62">
        <v>6.8100000000000001E-3</v>
      </c>
      <c r="T18" s="62">
        <v>7.7492999999999998E-3</v>
      </c>
      <c r="U18" s="62">
        <v>3.0344999999999999E-3</v>
      </c>
      <c r="V18" s="62">
        <v>1.8364999999999999E-2</v>
      </c>
      <c r="W18" s="62">
        <v>3.1341000000000001E-2</v>
      </c>
      <c r="X18" s="62">
        <v>0.51</v>
      </c>
      <c r="Y18" s="62">
        <v>3.5874000000000003E-2</v>
      </c>
      <c r="Z18" s="62">
        <v>1.5196000000000001E-3</v>
      </c>
      <c r="AA18" s="62">
        <v>6.5359E-2</v>
      </c>
      <c r="AB18" s="62">
        <v>1.77E-2</v>
      </c>
      <c r="AC18" s="62">
        <v>1.7916000000000001E-2</v>
      </c>
      <c r="AD18" s="62">
        <v>1.3615999999999999E-3</v>
      </c>
      <c r="AE18" s="62">
        <v>92.492599999999996</v>
      </c>
    </row>
    <row r="19" spans="1:31">
      <c r="A19" s="146" t="s">
        <v>42</v>
      </c>
      <c r="B19" s="62">
        <v>2</v>
      </c>
      <c r="C19" s="62" t="s">
        <v>1079</v>
      </c>
      <c r="D19" s="62" t="s">
        <v>1261</v>
      </c>
      <c r="E19" s="62"/>
      <c r="F19" s="62">
        <v>0.44</v>
      </c>
      <c r="G19" s="62"/>
      <c r="H19" s="62"/>
      <c r="I19" s="62">
        <v>100</v>
      </c>
      <c r="J19" s="62">
        <v>100</v>
      </c>
      <c r="K19" s="62">
        <v>0.1</v>
      </c>
      <c r="L19" s="62"/>
      <c r="M19" s="62">
        <v>8.1</v>
      </c>
      <c r="N19" s="62"/>
      <c r="O19" s="62"/>
      <c r="P19" s="62"/>
      <c r="Q19" s="62">
        <v>0.10299999999999999</v>
      </c>
      <c r="R19" s="62"/>
      <c r="S19" s="62"/>
      <c r="T19" s="62">
        <v>1E-3</v>
      </c>
      <c r="U19" s="62">
        <v>1E-3</v>
      </c>
      <c r="V19" s="62">
        <v>2.1791700000000001</v>
      </c>
      <c r="W19" s="62">
        <v>100</v>
      </c>
      <c r="X19" s="62"/>
      <c r="Y19" s="62"/>
      <c r="Z19" s="62">
        <v>2E-3</v>
      </c>
      <c r="AA19" s="62"/>
      <c r="AB19" s="62"/>
      <c r="AC19" s="62">
        <v>0.36</v>
      </c>
      <c r="AD19" s="62">
        <v>5.8000000000000003E-2</v>
      </c>
      <c r="AE19" s="62">
        <v>100</v>
      </c>
    </row>
    <row r="20" spans="1:31">
      <c r="A20" s="146" t="s">
        <v>43</v>
      </c>
      <c r="B20" s="62">
        <v>2</v>
      </c>
      <c r="C20" s="62" t="s">
        <v>1079</v>
      </c>
      <c r="D20" s="62" t="s">
        <v>1262</v>
      </c>
      <c r="E20" s="62"/>
      <c r="F20" s="62">
        <v>1.7367300000000001</v>
      </c>
      <c r="G20" s="62">
        <v>100</v>
      </c>
      <c r="H20" s="62"/>
      <c r="I20" s="62">
        <v>100</v>
      </c>
      <c r="J20" s="62">
        <v>100</v>
      </c>
      <c r="K20" s="62">
        <v>100</v>
      </c>
      <c r="L20" s="62">
        <v>100</v>
      </c>
      <c r="M20" s="62">
        <v>2.3496000000000001</v>
      </c>
      <c r="N20" s="62"/>
      <c r="O20" s="62">
        <v>12.702999999999999</v>
      </c>
      <c r="P20" s="62">
        <v>15.4</v>
      </c>
      <c r="Q20" s="62">
        <v>2.7598999999999999E-2</v>
      </c>
      <c r="R20" s="62">
        <v>0.27615000000000001</v>
      </c>
      <c r="S20" s="62">
        <v>1.2931E-2</v>
      </c>
      <c r="T20" s="62">
        <v>9.1701000000000005E-2</v>
      </c>
      <c r="U20" s="62">
        <v>4.4821000000000001E-3</v>
      </c>
      <c r="V20" s="62">
        <v>100</v>
      </c>
      <c r="W20" s="62">
        <v>100</v>
      </c>
      <c r="X20" s="62"/>
      <c r="Y20" s="62">
        <v>100</v>
      </c>
      <c r="Z20" s="62">
        <v>0.16478000000000001</v>
      </c>
      <c r="AA20" s="62">
        <v>1.4698000000000001E-3</v>
      </c>
      <c r="AB20" s="62">
        <v>100</v>
      </c>
      <c r="AC20" s="62">
        <v>1.1872100000000001</v>
      </c>
      <c r="AD20" s="62">
        <v>6.1876E-2</v>
      </c>
      <c r="AE20" s="62">
        <v>0.46235999999999999</v>
      </c>
    </row>
    <row r="21" spans="1:31">
      <c r="A21" s="146" t="s">
        <v>44</v>
      </c>
      <c r="B21" s="62">
        <v>2</v>
      </c>
      <c r="C21" s="62" t="s">
        <v>1255</v>
      </c>
      <c r="D21" s="62" t="s">
        <v>1263</v>
      </c>
      <c r="E21" s="62"/>
      <c r="F21" s="62"/>
      <c r="G21" s="62">
        <v>100</v>
      </c>
      <c r="H21" s="62"/>
      <c r="I21" s="62">
        <v>24.6</v>
      </c>
      <c r="J21" s="62">
        <v>29.4</v>
      </c>
      <c r="K21" s="62"/>
      <c r="L21" s="62">
        <v>100</v>
      </c>
      <c r="M21" s="62">
        <v>2.0767799999999998</v>
      </c>
      <c r="N21" s="62"/>
      <c r="O21" s="62"/>
      <c r="P21" s="62"/>
      <c r="Q21" s="62"/>
      <c r="R21" s="62"/>
      <c r="S21" s="62"/>
      <c r="T21" s="62"/>
      <c r="U21" s="62"/>
      <c r="V21" s="62">
        <v>4.2000000000000003E-2</v>
      </c>
      <c r="W21" s="62">
        <v>0.03</v>
      </c>
      <c r="X21" s="62"/>
      <c r="Y21" s="62"/>
      <c r="Z21" s="62"/>
      <c r="AA21" s="62"/>
      <c r="AB21" s="62"/>
      <c r="AC21" s="62">
        <v>0.20229</v>
      </c>
      <c r="AD21" s="62"/>
      <c r="AE21" s="62">
        <v>100</v>
      </c>
    </row>
    <row r="22" spans="1:31">
      <c r="A22" s="146" t="s">
        <v>45</v>
      </c>
      <c r="B22" s="62">
        <v>2</v>
      </c>
      <c r="C22" s="62" t="s">
        <v>1255</v>
      </c>
      <c r="D22" s="62" t="s">
        <v>1264</v>
      </c>
      <c r="E22" s="62"/>
      <c r="F22" s="62">
        <v>1.0678799999999999</v>
      </c>
      <c r="G22" s="62">
        <v>100</v>
      </c>
      <c r="H22" s="62"/>
      <c r="I22" s="62">
        <v>13.351000000000001</v>
      </c>
      <c r="J22" s="62">
        <v>0.89363000000000004</v>
      </c>
      <c r="K22" s="62">
        <v>2.1833000000000002E-2</v>
      </c>
      <c r="L22" s="62">
        <v>100</v>
      </c>
      <c r="M22" s="62">
        <v>3.6480100000000002</v>
      </c>
      <c r="N22" s="62"/>
      <c r="O22" s="62">
        <v>0.97</v>
      </c>
      <c r="P22" s="62">
        <v>0.1356</v>
      </c>
      <c r="Q22" s="62">
        <v>2.6918000000000001E-2</v>
      </c>
      <c r="R22" s="62">
        <v>5.4226000000000003E-2</v>
      </c>
      <c r="S22" s="62">
        <v>3.8949000000000002E-3</v>
      </c>
      <c r="T22" s="62">
        <v>1.5479E-2</v>
      </c>
      <c r="U22" s="62">
        <v>3.3774999999999999E-3</v>
      </c>
      <c r="V22" s="62">
        <v>4.7059999999999998E-2</v>
      </c>
      <c r="W22" s="62">
        <v>0.90420999999999996</v>
      </c>
      <c r="X22" s="62">
        <v>100</v>
      </c>
      <c r="Y22" s="62">
        <v>100</v>
      </c>
      <c r="Z22" s="62">
        <v>0.92771000000000003</v>
      </c>
      <c r="AA22" s="62">
        <v>3.1898E-3</v>
      </c>
      <c r="AB22" s="62">
        <v>0.15659000000000001</v>
      </c>
      <c r="AC22" s="62">
        <v>6.1599000000000001E-2</v>
      </c>
      <c r="AD22" s="62">
        <v>1.6546999999999999E-2</v>
      </c>
      <c r="AE22" s="62">
        <v>100</v>
      </c>
    </row>
    <row r="23" spans="1:31">
      <c r="A23" s="146" t="s">
        <v>46</v>
      </c>
      <c r="B23" s="62">
        <v>2</v>
      </c>
      <c r="C23" s="62" t="s">
        <v>1255</v>
      </c>
      <c r="D23" s="62" t="s">
        <v>1265</v>
      </c>
      <c r="E23" s="62"/>
      <c r="F23" s="62">
        <v>1.6954</v>
      </c>
      <c r="G23" s="62">
        <v>100</v>
      </c>
      <c r="H23" s="62"/>
      <c r="I23" s="62">
        <v>5.2332000000000001</v>
      </c>
      <c r="J23" s="62">
        <v>72.936800000000005</v>
      </c>
      <c r="K23" s="62">
        <v>0.16594</v>
      </c>
      <c r="L23" s="62">
        <v>100</v>
      </c>
      <c r="M23" s="62">
        <v>7.4214500000000001</v>
      </c>
      <c r="N23" s="62"/>
      <c r="O23" s="62"/>
      <c r="P23" s="62">
        <v>0.24818999999999999</v>
      </c>
      <c r="Q23" s="62">
        <v>6.4074999999999993E-2</v>
      </c>
      <c r="R23" s="62">
        <v>0.185</v>
      </c>
      <c r="S23" s="62">
        <v>100</v>
      </c>
      <c r="T23" s="62">
        <v>100</v>
      </c>
      <c r="U23" s="62">
        <v>14.425800000000001</v>
      </c>
      <c r="V23" s="62">
        <v>100</v>
      </c>
      <c r="W23" s="62">
        <v>2.7378100000000001</v>
      </c>
      <c r="X23" s="62"/>
      <c r="Y23" s="62">
        <v>0.80500000000000005</v>
      </c>
      <c r="Z23" s="62">
        <v>3.78</v>
      </c>
      <c r="AA23" s="62">
        <v>8.7019000000000003E-3</v>
      </c>
      <c r="AB23" s="62">
        <v>0.11903</v>
      </c>
      <c r="AC23" s="62">
        <v>0.12379</v>
      </c>
      <c r="AD23" s="62">
        <v>7.8728999999999993E-2</v>
      </c>
      <c r="AE23" s="62">
        <v>100</v>
      </c>
    </row>
    <row r="24" spans="1:31">
      <c r="A24" s="146" t="s">
        <v>47</v>
      </c>
      <c r="B24" s="62">
        <v>2</v>
      </c>
      <c r="C24" s="62" t="s">
        <v>1266</v>
      </c>
      <c r="D24" s="62" t="s">
        <v>1267</v>
      </c>
      <c r="E24" s="62"/>
      <c r="F24" s="62">
        <v>0.31703999999999999</v>
      </c>
      <c r="G24" s="62">
        <v>100</v>
      </c>
      <c r="H24" s="62"/>
      <c r="I24" s="62">
        <v>6.8589200000000003</v>
      </c>
      <c r="J24" s="62">
        <v>100</v>
      </c>
      <c r="K24" s="62">
        <v>1.5391E-2</v>
      </c>
      <c r="L24" s="62">
        <v>100</v>
      </c>
      <c r="M24" s="62">
        <v>2.6579700000000002</v>
      </c>
      <c r="N24" s="62">
        <v>0.16</v>
      </c>
      <c r="O24" s="62">
        <v>3</v>
      </c>
      <c r="P24" s="62">
        <v>2.8284E-2</v>
      </c>
      <c r="Q24" s="62">
        <v>9.9705000000000002E-3</v>
      </c>
      <c r="R24" s="62">
        <v>2.7782999999999999E-2</v>
      </c>
      <c r="S24" s="62">
        <v>100</v>
      </c>
      <c r="T24" s="62">
        <v>100</v>
      </c>
      <c r="U24" s="62">
        <v>100</v>
      </c>
      <c r="V24" s="62">
        <v>2.0396999999999998E-2</v>
      </c>
      <c r="W24" s="62">
        <v>2.4577999999999999E-2</v>
      </c>
      <c r="X24" s="62">
        <v>0.56000000000000005</v>
      </c>
      <c r="Y24" s="62">
        <v>100</v>
      </c>
      <c r="Z24" s="62">
        <v>100</v>
      </c>
      <c r="AA24" s="62">
        <v>29.317299999999999</v>
      </c>
      <c r="AB24" s="62">
        <v>6.3E-2</v>
      </c>
      <c r="AC24" s="62">
        <v>3.1335000000000002E-2</v>
      </c>
      <c r="AD24" s="62">
        <v>3.2891999999999999E-3</v>
      </c>
      <c r="AE24" s="62">
        <v>15.229699999999999</v>
      </c>
    </row>
    <row r="25" spans="1:31">
      <c r="A25" s="146" t="s">
        <v>48</v>
      </c>
      <c r="B25" s="62">
        <v>2</v>
      </c>
      <c r="C25" s="62" t="s">
        <v>1079</v>
      </c>
      <c r="D25" s="62" t="s">
        <v>1268</v>
      </c>
      <c r="E25" s="62"/>
      <c r="F25" s="62">
        <v>1.1048800000000001</v>
      </c>
      <c r="G25" s="62">
        <v>100</v>
      </c>
      <c r="H25" s="62"/>
      <c r="I25" s="62">
        <v>24.583300000000001</v>
      </c>
      <c r="J25" s="62">
        <v>100</v>
      </c>
      <c r="K25" s="62">
        <v>0.20913999999999999</v>
      </c>
      <c r="L25" s="62">
        <v>100</v>
      </c>
      <c r="M25" s="62">
        <v>7.0616599999999998</v>
      </c>
      <c r="N25" s="62"/>
      <c r="O25" s="62"/>
      <c r="P25" s="62">
        <v>0.114</v>
      </c>
      <c r="Q25" s="62">
        <v>5.0397999999999998E-2</v>
      </c>
      <c r="R25" s="62">
        <v>0.18099999999999999</v>
      </c>
      <c r="S25" s="62">
        <v>8.6176999999999998E-4</v>
      </c>
      <c r="T25" s="62">
        <v>3.9261000000000001E-3</v>
      </c>
      <c r="U25" s="62">
        <v>3.411E-3</v>
      </c>
      <c r="V25" s="62">
        <v>64.040899999999993</v>
      </c>
      <c r="W25" s="62">
        <v>100</v>
      </c>
      <c r="X25" s="62"/>
      <c r="Y25" s="62">
        <v>1.9E-2</v>
      </c>
      <c r="Z25" s="62">
        <v>1.6431999999999999E-2</v>
      </c>
      <c r="AA25" s="62">
        <v>100</v>
      </c>
      <c r="AB25" s="62">
        <v>0.2006</v>
      </c>
      <c r="AC25" s="62">
        <v>0.27383999999999997</v>
      </c>
      <c r="AD25" s="62">
        <v>3.2384000000000003E-2</v>
      </c>
      <c r="AE25" s="62">
        <v>17.450900000000001</v>
      </c>
    </row>
    <row r="26" spans="1:31">
      <c r="A26" s="146" t="s">
        <v>49</v>
      </c>
      <c r="B26" s="62">
        <v>2</v>
      </c>
      <c r="C26" s="62" t="s">
        <v>1107</v>
      </c>
      <c r="D26" s="62" t="s">
        <v>1269</v>
      </c>
      <c r="E26" s="62"/>
      <c r="F26" s="62">
        <v>0.76</v>
      </c>
      <c r="G26" s="62"/>
      <c r="H26" s="62"/>
      <c r="I26" s="62">
        <v>19.09</v>
      </c>
      <c r="J26" s="62">
        <v>1.58</v>
      </c>
      <c r="K26" s="62"/>
      <c r="L26" s="62"/>
      <c r="M26" s="62">
        <v>18.73</v>
      </c>
      <c r="N26" s="62"/>
      <c r="O26" s="62"/>
      <c r="P26" s="62"/>
      <c r="Q26" s="62"/>
      <c r="R26" s="62">
        <v>0.02</v>
      </c>
      <c r="S26" s="62">
        <v>100</v>
      </c>
      <c r="T26" s="62">
        <v>0.6</v>
      </c>
      <c r="U26" s="62"/>
      <c r="V26" s="62">
        <v>0.04</v>
      </c>
      <c r="W26" s="62"/>
      <c r="X26" s="62"/>
      <c r="Y26" s="62"/>
      <c r="Z26" s="62"/>
      <c r="AA26" s="62"/>
      <c r="AB26" s="62"/>
      <c r="AC26" s="62">
        <v>0.23</v>
      </c>
      <c r="AD26" s="62"/>
      <c r="AE26" s="62">
        <v>10.029999999999999</v>
      </c>
    </row>
    <row r="27" spans="1:31">
      <c r="A27" s="146" t="s">
        <v>50</v>
      </c>
      <c r="B27" s="62">
        <v>2</v>
      </c>
      <c r="C27" s="62" t="s">
        <v>1107</v>
      </c>
      <c r="D27" s="62" t="s">
        <v>1270</v>
      </c>
      <c r="E27" s="62"/>
      <c r="F27" s="62">
        <v>0.2</v>
      </c>
      <c r="G27" s="62"/>
      <c r="H27" s="62"/>
      <c r="I27" s="62">
        <v>1.62</v>
      </c>
      <c r="J27" s="62">
        <v>100</v>
      </c>
      <c r="K27" s="62"/>
      <c r="L27" s="62"/>
      <c r="M27" s="62">
        <v>4.2300000000000004</v>
      </c>
      <c r="N27" s="62"/>
      <c r="O27" s="62"/>
      <c r="P27" s="62"/>
      <c r="Q27" s="62"/>
      <c r="R27" s="62">
        <v>0.11</v>
      </c>
      <c r="S27" s="62">
        <v>0.48</v>
      </c>
      <c r="T27" s="62">
        <v>100</v>
      </c>
      <c r="U27" s="62"/>
      <c r="V27" s="62">
        <v>0.09</v>
      </c>
      <c r="W27" s="62"/>
      <c r="X27" s="62"/>
      <c r="Y27" s="62"/>
      <c r="Z27" s="62"/>
      <c r="AA27" s="62"/>
      <c r="AB27" s="62"/>
      <c r="AC27" s="62">
        <v>1.01</v>
      </c>
      <c r="AD27" s="62"/>
      <c r="AE27" s="62">
        <v>13.53</v>
      </c>
    </row>
    <row r="28" spans="1:31">
      <c r="A28" s="146" t="s">
        <v>51</v>
      </c>
      <c r="B28" s="62">
        <v>2</v>
      </c>
      <c r="C28" s="62" t="s">
        <v>1107</v>
      </c>
      <c r="D28" s="62" t="s">
        <v>1271</v>
      </c>
      <c r="E28" s="62"/>
      <c r="F28" s="62">
        <v>0.2</v>
      </c>
      <c r="G28" s="62"/>
      <c r="H28" s="62"/>
      <c r="I28" s="62">
        <v>2.36</v>
      </c>
      <c r="J28" s="62">
        <v>0.14000000000000001</v>
      </c>
      <c r="K28" s="62"/>
      <c r="L28" s="62"/>
      <c r="M28" s="62">
        <v>2.12</v>
      </c>
      <c r="N28" s="62"/>
      <c r="O28" s="62"/>
      <c r="P28" s="62"/>
      <c r="Q28" s="62"/>
      <c r="R28" s="62">
        <v>0.1</v>
      </c>
      <c r="S28" s="62">
        <v>0.02</v>
      </c>
      <c r="T28" s="62">
        <v>0.05</v>
      </c>
      <c r="U28" s="62"/>
      <c r="V28" s="62">
        <v>0.02</v>
      </c>
      <c r="W28" s="62"/>
      <c r="X28" s="62"/>
      <c r="Y28" s="62"/>
      <c r="Z28" s="62"/>
      <c r="AA28" s="62"/>
      <c r="AB28" s="62"/>
      <c r="AC28" s="62">
        <v>0.78</v>
      </c>
      <c r="AD28" s="62"/>
      <c r="AE28" s="62">
        <v>100</v>
      </c>
    </row>
    <row r="29" spans="1:31">
      <c r="A29" s="146" t="s">
        <v>52</v>
      </c>
      <c r="B29" s="62">
        <v>2</v>
      </c>
      <c r="C29" s="62" t="s">
        <v>1107</v>
      </c>
      <c r="D29" s="62" t="s">
        <v>1272</v>
      </c>
      <c r="E29" s="62"/>
      <c r="F29" s="62">
        <v>0.67</v>
      </c>
      <c r="G29" s="62"/>
      <c r="H29" s="62"/>
      <c r="I29" s="62">
        <v>10</v>
      </c>
      <c r="J29" s="62">
        <v>0.06</v>
      </c>
      <c r="K29" s="62"/>
      <c r="L29" s="62"/>
      <c r="M29" s="62">
        <v>14.61</v>
      </c>
      <c r="N29" s="62"/>
      <c r="O29" s="62"/>
      <c r="P29" s="62"/>
      <c r="Q29" s="62"/>
      <c r="R29" s="62">
        <v>0.13</v>
      </c>
      <c r="S29" s="62">
        <v>0.28999999999999998</v>
      </c>
      <c r="T29" s="62">
        <v>4.46</v>
      </c>
      <c r="U29" s="62"/>
      <c r="V29" s="62">
        <v>0.01</v>
      </c>
      <c r="W29" s="62"/>
      <c r="X29" s="62"/>
      <c r="Y29" s="62"/>
      <c r="Z29" s="62"/>
      <c r="AA29" s="62"/>
      <c r="AB29" s="62"/>
      <c r="AC29" s="62">
        <v>1.67</v>
      </c>
      <c r="AD29" s="62"/>
      <c r="AE29" s="62">
        <v>100</v>
      </c>
    </row>
    <row r="30" spans="1:31">
      <c r="A30" s="146" t="s">
        <v>53</v>
      </c>
      <c r="B30" s="62">
        <v>2</v>
      </c>
      <c r="C30" s="62" t="s">
        <v>1107</v>
      </c>
      <c r="D30" s="62" t="s">
        <v>1273</v>
      </c>
      <c r="E30" s="62"/>
      <c r="F30" s="62">
        <v>0.65</v>
      </c>
      <c r="G30" s="62"/>
      <c r="H30" s="62"/>
      <c r="I30" s="62">
        <v>6.36</v>
      </c>
      <c r="J30" s="62">
        <v>0.33</v>
      </c>
      <c r="K30" s="62"/>
      <c r="L30" s="62"/>
      <c r="M30" s="62">
        <v>10.72</v>
      </c>
      <c r="N30" s="62"/>
      <c r="O30" s="62"/>
      <c r="P30" s="62"/>
      <c r="Q30" s="62"/>
      <c r="R30" s="62">
        <v>7.0000000000000007E-2</v>
      </c>
      <c r="S30" s="62">
        <v>100</v>
      </c>
      <c r="T30" s="62">
        <v>100</v>
      </c>
      <c r="U30" s="62"/>
      <c r="V30" s="62">
        <v>0.01</v>
      </c>
      <c r="W30" s="62"/>
      <c r="X30" s="62"/>
      <c r="Y30" s="62"/>
      <c r="Z30" s="62"/>
      <c r="AA30" s="62"/>
      <c r="AB30" s="62"/>
      <c r="AC30" s="62">
        <v>0.66</v>
      </c>
      <c r="AD30" s="62"/>
      <c r="AE30" s="62">
        <v>100</v>
      </c>
    </row>
    <row r="31" spans="1:31">
      <c r="A31" s="146" t="s">
        <v>54</v>
      </c>
      <c r="B31" s="62">
        <v>2</v>
      </c>
      <c r="C31" s="62" t="s">
        <v>1107</v>
      </c>
      <c r="D31" s="62" t="s">
        <v>1274</v>
      </c>
      <c r="E31" s="62"/>
      <c r="F31" s="62">
        <v>0.54</v>
      </c>
      <c r="G31" s="62"/>
      <c r="H31" s="62"/>
      <c r="I31" s="62">
        <v>100</v>
      </c>
      <c r="J31" s="62">
        <v>0.18</v>
      </c>
      <c r="K31" s="62"/>
      <c r="L31" s="62"/>
      <c r="M31" s="62">
        <v>100</v>
      </c>
      <c r="N31" s="62"/>
      <c r="O31" s="62"/>
      <c r="P31" s="62"/>
      <c r="Q31" s="62"/>
      <c r="R31" s="62">
        <v>0.02</v>
      </c>
      <c r="S31" s="62">
        <v>100</v>
      </c>
      <c r="T31" s="62">
        <v>100</v>
      </c>
      <c r="U31" s="62"/>
      <c r="V31" s="62">
        <v>0.01</v>
      </c>
      <c r="W31" s="62"/>
      <c r="X31" s="62"/>
      <c r="Y31" s="62"/>
      <c r="Z31" s="62"/>
      <c r="AA31" s="62"/>
      <c r="AB31" s="62"/>
      <c r="AC31" s="62">
        <v>0.19</v>
      </c>
      <c r="AD31" s="62"/>
      <c r="AE31" s="62">
        <v>100</v>
      </c>
    </row>
    <row r="32" spans="1:31">
      <c r="A32" s="146" t="s">
        <v>55</v>
      </c>
      <c r="B32" s="62">
        <v>2</v>
      </c>
      <c r="C32" s="62" t="s">
        <v>1107</v>
      </c>
      <c r="D32" s="62" t="s">
        <v>1275</v>
      </c>
      <c r="E32" s="62"/>
      <c r="F32" s="62">
        <v>0.26334000000000002</v>
      </c>
      <c r="G32" s="62">
        <v>100</v>
      </c>
      <c r="H32" s="62"/>
      <c r="I32" s="62">
        <v>4.75685</v>
      </c>
      <c r="J32" s="62">
        <v>2.6</v>
      </c>
      <c r="K32" s="62">
        <v>3.3739999999999999E-2</v>
      </c>
      <c r="L32" s="62">
        <v>100</v>
      </c>
      <c r="M32" s="62">
        <v>5.0644400000000003</v>
      </c>
      <c r="N32" s="62">
        <v>1E-3</v>
      </c>
      <c r="O32" s="62">
        <v>2.2999999999999998</v>
      </c>
      <c r="P32" s="62">
        <v>4.3999999999999997E-2</v>
      </c>
      <c r="Q32" s="62"/>
      <c r="R32" s="62">
        <v>3.6741999999999997E-2</v>
      </c>
      <c r="S32" s="62">
        <v>100</v>
      </c>
      <c r="T32" s="62">
        <v>0.26423000000000002</v>
      </c>
      <c r="U32" s="62">
        <v>4.0895900000000003</v>
      </c>
      <c r="V32" s="62">
        <v>2.6389999999999999E-3</v>
      </c>
      <c r="W32" s="62">
        <v>1.0272999999999999E-2</v>
      </c>
      <c r="X32" s="62">
        <v>1.19</v>
      </c>
      <c r="Y32" s="62">
        <v>100</v>
      </c>
      <c r="Z32" s="62">
        <v>100</v>
      </c>
      <c r="AA32" s="62">
        <v>3.0030299999999999</v>
      </c>
      <c r="AB32" s="62">
        <v>0.15892999999999999</v>
      </c>
      <c r="AC32" s="62">
        <v>0.1797</v>
      </c>
      <c r="AD32" s="62"/>
      <c r="AE32" s="62">
        <v>1.8358699999999999</v>
      </c>
    </row>
    <row r="33" spans="1:31">
      <c r="A33" s="146" t="s">
        <v>56</v>
      </c>
      <c r="B33" s="62">
        <v>2</v>
      </c>
      <c r="C33" s="62" t="s">
        <v>1107</v>
      </c>
      <c r="D33" s="62" t="s">
        <v>1276</v>
      </c>
      <c r="E33" s="62"/>
      <c r="F33" s="62">
        <v>0.06</v>
      </c>
      <c r="G33" s="62"/>
      <c r="H33" s="62"/>
      <c r="I33" s="62">
        <v>1.49</v>
      </c>
      <c r="J33" s="62">
        <v>0.65</v>
      </c>
      <c r="K33" s="62"/>
      <c r="L33" s="62"/>
      <c r="M33" s="62">
        <v>4.99</v>
      </c>
      <c r="N33" s="62"/>
      <c r="O33" s="62"/>
      <c r="P33" s="62"/>
      <c r="Q33" s="62"/>
      <c r="R33" s="62">
        <v>0.04</v>
      </c>
      <c r="S33" s="62">
        <v>0.27</v>
      </c>
      <c r="T33" s="62">
        <v>0.24</v>
      </c>
      <c r="U33" s="62"/>
      <c r="V33" s="62">
        <v>0.57999999999999996</v>
      </c>
      <c r="W33" s="62"/>
      <c r="X33" s="62"/>
      <c r="Y33" s="62"/>
      <c r="Z33" s="62"/>
      <c r="AA33" s="62"/>
      <c r="AB33" s="62"/>
      <c r="AC33" s="62">
        <v>0.12</v>
      </c>
      <c r="AD33" s="62"/>
      <c r="AE33" s="62">
        <v>100</v>
      </c>
    </row>
    <row r="34" spans="1:31">
      <c r="A34" s="146" t="s">
        <v>57</v>
      </c>
      <c r="B34" s="62">
        <v>2</v>
      </c>
      <c r="C34" s="62" t="s">
        <v>1107</v>
      </c>
      <c r="D34" s="62" t="s">
        <v>1277</v>
      </c>
      <c r="E34" s="62"/>
      <c r="F34" s="62">
        <v>0.13</v>
      </c>
      <c r="G34" s="62"/>
      <c r="H34" s="62"/>
      <c r="I34" s="62">
        <v>6.58</v>
      </c>
      <c r="J34" s="62">
        <v>0.23</v>
      </c>
      <c r="K34" s="62"/>
      <c r="L34" s="62"/>
      <c r="M34" s="62">
        <v>5.19</v>
      </c>
      <c r="N34" s="62"/>
      <c r="O34" s="62"/>
      <c r="P34" s="62"/>
      <c r="Q34" s="62"/>
      <c r="R34" s="62">
        <v>0.06</v>
      </c>
      <c r="S34" s="62">
        <v>100</v>
      </c>
      <c r="T34" s="62">
        <v>100</v>
      </c>
      <c r="U34" s="62"/>
      <c r="V34" s="62">
        <v>0.02</v>
      </c>
      <c r="W34" s="62"/>
      <c r="X34" s="62"/>
      <c r="Y34" s="62"/>
      <c r="Z34" s="62"/>
      <c r="AA34" s="62"/>
      <c r="AB34" s="62"/>
      <c r="AC34" s="62">
        <v>0.44</v>
      </c>
      <c r="AD34" s="62"/>
      <c r="AE34" s="62">
        <v>20.97</v>
      </c>
    </row>
    <row r="35" spans="1:31">
      <c r="A35" s="146" t="s">
        <v>58</v>
      </c>
      <c r="B35" s="62">
        <v>2</v>
      </c>
      <c r="C35" s="62" t="s">
        <v>1107</v>
      </c>
      <c r="D35" s="62" t="s">
        <v>1278</v>
      </c>
      <c r="E35" s="62"/>
      <c r="F35" s="62">
        <v>0.42</v>
      </c>
      <c r="G35" s="62"/>
      <c r="H35" s="62"/>
      <c r="I35" s="62">
        <v>17.920000000000002</v>
      </c>
      <c r="J35" s="62">
        <v>100</v>
      </c>
      <c r="K35" s="62"/>
      <c r="L35" s="62"/>
      <c r="M35" s="62">
        <v>14.74</v>
      </c>
      <c r="N35" s="62"/>
      <c r="O35" s="62"/>
      <c r="P35" s="62"/>
      <c r="Q35" s="62"/>
      <c r="R35" s="62">
        <v>0.01</v>
      </c>
      <c r="S35" s="62">
        <v>100</v>
      </c>
      <c r="T35" s="62">
        <v>100</v>
      </c>
      <c r="U35" s="62"/>
      <c r="V35" s="62">
        <v>100</v>
      </c>
      <c r="W35" s="62"/>
      <c r="X35" s="62"/>
      <c r="Y35" s="62"/>
      <c r="Z35" s="62"/>
      <c r="AA35" s="62"/>
      <c r="AB35" s="62"/>
      <c r="AC35" s="62">
        <v>7.0000000000000007E-2</v>
      </c>
      <c r="AD35" s="62"/>
      <c r="AE35" s="62">
        <v>11.29</v>
      </c>
    </row>
    <row r="36" spans="1:31">
      <c r="A36" s="146" t="s">
        <v>59</v>
      </c>
      <c r="B36" s="62">
        <v>2</v>
      </c>
      <c r="C36" s="62" t="s">
        <v>1107</v>
      </c>
      <c r="D36" s="62" t="s">
        <v>1279</v>
      </c>
      <c r="E36" s="62"/>
      <c r="F36" s="62">
        <v>0.65</v>
      </c>
      <c r="G36" s="62"/>
      <c r="H36" s="62"/>
      <c r="I36" s="62">
        <v>8.7100000000000009</v>
      </c>
      <c r="J36" s="62">
        <v>0.43</v>
      </c>
      <c r="K36" s="62"/>
      <c r="L36" s="62"/>
      <c r="M36" s="62">
        <v>13.87</v>
      </c>
      <c r="N36" s="62"/>
      <c r="O36" s="62"/>
      <c r="P36" s="62"/>
      <c r="Q36" s="62"/>
      <c r="R36" s="62">
        <v>0.02</v>
      </c>
      <c r="S36" s="62">
        <v>9.85</v>
      </c>
      <c r="T36" s="62">
        <v>24.96</v>
      </c>
      <c r="U36" s="62"/>
      <c r="V36" s="62">
        <v>0.06</v>
      </c>
      <c r="W36" s="62"/>
      <c r="X36" s="62"/>
      <c r="Y36" s="62"/>
      <c r="Z36" s="62"/>
      <c r="AA36" s="62"/>
      <c r="AB36" s="62"/>
      <c r="AC36" s="62">
        <v>0.15</v>
      </c>
      <c r="AD36" s="62"/>
      <c r="AE36" s="62">
        <v>8.56</v>
      </c>
    </row>
    <row r="37" spans="1:31">
      <c r="A37" s="146" t="s">
        <v>60</v>
      </c>
      <c r="B37" s="62">
        <v>2</v>
      </c>
      <c r="C37" s="62" t="s">
        <v>1107</v>
      </c>
      <c r="D37" s="62" t="s">
        <v>1280</v>
      </c>
      <c r="E37" s="62"/>
      <c r="F37" s="62">
        <v>0.15</v>
      </c>
      <c r="G37" s="62"/>
      <c r="H37" s="62"/>
      <c r="I37" s="62">
        <v>1.43</v>
      </c>
      <c r="J37" s="62">
        <v>100</v>
      </c>
      <c r="K37" s="62"/>
      <c r="L37" s="62"/>
      <c r="M37" s="62">
        <v>2.4900000000000002</v>
      </c>
      <c r="N37" s="62"/>
      <c r="O37" s="62"/>
      <c r="P37" s="62"/>
      <c r="Q37" s="62"/>
      <c r="R37" s="62">
        <v>0.13</v>
      </c>
      <c r="S37" s="62">
        <v>0.09</v>
      </c>
      <c r="T37" s="62">
        <v>0.32</v>
      </c>
      <c r="U37" s="62"/>
      <c r="V37" s="62">
        <v>1.88</v>
      </c>
      <c r="W37" s="62"/>
      <c r="X37" s="62"/>
      <c r="Y37" s="62"/>
      <c r="Z37" s="62"/>
      <c r="AA37" s="62"/>
      <c r="AB37" s="62"/>
      <c r="AC37" s="62">
        <v>0.4</v>
      </c>
      <c r="AD37" s="62"/>
      <c r="AE37" s="62">
        <v>20.94</v>
      </c>
    </row>
    <row r="38" spans="1:31">
      <c r="A38" s="146" t="s">
        <v>61</v>
      </c>
      <c r="B38" s="62">
        <v>2</v>
      </c>
      <c r="C38" s="62" t="s">
        <v>1107</v>
      </c>
      <c r="D38" s="62" t="s">
        <v>1281</v>
      </c>
      <c r="E38" s="62"/>
      <c r="F38" s="62">
        <v>0.05</v>
      </c>
      <c r="G38" s="62"/>
      <c r="H38" s="62"/>
      <c r="I38" s="62">
        <v>1.26</v>
      </c>
      <c r="J38" s="62">
        <v>0.1</v>
      </c>
      <c r="K38" s="62"/>
      <c r="L38" s="62"/>
      <c r="M38" s="62">
        <v>1.31</v>
      </c>
      <c r="N38" s="62"/>
      <c r="O38" s="62"/>
      <c r="P38" s="62"/>
      <c r="Q38" s="62"/>
      <c r="R38" s="62">
        <v>0.28000000000000003</v>
      </c>
      <c r="S38" s="62">
        <v>1.25</v>
      </c>
      <c r="T38" s="62">
        <v>1.1100000000000001</v>
      </c>
      <c r="U38" s="62"/>
      <c r="V38" s="62">
        <v>100</v>
      </c>
      <c r="W38" s="62"/>
      <c r="X38" s="62"/>
      <c r="Y38" s="62"/>
      <c r="Z38" s="62"/>
      <c r="AA38" s="62"/>
      <c r="AB38" s="62"/>
      <c r="AC38" s="62">
        <v>1.41</v>
      </c>
      <c r="AD38" s="62"/>
      <c r="AE38" s="62">
        <v>100</v>
      </c>
    </row>
    <row r="39" spans="1:31">
      <c r="A39" s="146" t="s">
        <v>62</v>
      </c>
      <c r="B39" s="62">
        <v>2</v>
      </c>
      <c r="C39" s="62" t="s">
        <v>1107</v>
      </c>
      <c r="D39" s="62" t="s">
        <v>1282</v>
      </c>
      <c r="E39" s="62"/>
      <c r="F39" s="62">
        <v>1.33</v>
      </c>
      <c r="G39" s="62"/>
      <c r="H39" s="62"/>
      <c r="I39" s="62">
        <v>19.04</v>
      </c>
      <c r="J39" s="62">
        <v>7.0000000000000007E-2</v>
      </c>
      <c r="K39" s="62"/>
      <c r="L39" s="62"/>
      <c r="M39" s="62">
        <v>100</v>
      </c>
      <c r="N39" s="62"/>
      <c r="O39" s="62"/>
      <c r="P39" s="62"/>
      <c r="Q39" s="62"/>
      <c r="R39" s="62">
        <v>0.09</v>
      </c>
      <c r="S39" s="62">
        <v>11.79</v>
      </c>
      <c r="T39" s="62">
        <v>100</v>
      </c>
      <c r="U39" s="62"/>
      <c r="V39" s="62">
        <v>0.02</v>
      </c>
      <c r="W39" s="62"/>
      <c r="X39" s="62"/>
      <c r="Y39" s="62"/>
      <c r="Z39" s="62"/>
      <c r="AA39" s="62"/>
      <c r="AB39" s="62"/>
      <c r="AC39" s="62">
        <v>0.64</v>
      </c>
      <c r="AD39" s="62"/>
      <c r="AE39" s="62">
        <v>100</v>
      </c>
    </row>
    <row r="40" spans="1:31">
      <c r="A40" s="146" t="s">
        <v>63</v>
      </c>
      <c r="B40" s="62">
        <v>2</v>
      </c>
      <c r="C40" s="62" t="s">
        <v>1107</v>
      </c>
      <c r="D40" s="62" t="s">
        <v>1283</v>
      </c>
      <c r="E40" s="62"/>
      <c r="F40" s="62"/>
      <c r="G40" s="62"/>
      <c r="H40" s="62"/>
      <c r="I40" s="62">
        <v>21.8</v>
      </c>
      <c r="J40" s="62">
        <v>100</v>
      </c>
      <c r="K40" s="62"/>
      <c r="L40" s="62"/>
      <c r="M40" s="62">
        <v>100</v>
      </c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  <c r="AA40" s="62"/>
      <c r="AB40" s="62"/>
      <c r="AC40" s="62"/>
      <c r="AD40" s="62"/>
      <c r="AE40" s="62">
        <v>3.6</v>
      </c>
    </row>
    <row r="41" spans="1:31">
      <c r="A41" s="146" t="s">
        <v>64</v>
      </c>
      <c r="B41" s="62">
        <v>2</v>
      </c>
      <c r="C41" s="62" t="s">
        <v>1107</v>
      </c>
      <c r="D41" s="62" t="s">
        <v>1284</v>
      </c>
      <c r="E41" s="62"/>
      <c r="F41" s="62"/>
      <c r="G41" s="62"/>
      <c r="H41" s="62"/>
      <c r="I41" s="62">
        <v>3.9</v>
      </c>
      <c r="J41" s="62">
        <v>100</v>
      </c>
      <c r="K41" s="62"/>
      <c r="L41" s="62"/>
      <c r="M41" s="62">
        <v>5.6</v>
      </c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  <c r="AB41" s="62"/>
      <c r="AC41" s="62"/>
      <c r="AD41" s="62"/>
      <c r="AE41" s="62">
        <v>0.5</v>
      </c>
    </row>
    <row r="42" spans="1:31">
      <c r="A42" s="146" t="s">
        <v>65</v>
      </c>
      <c r="B42" s="62">
        <v>2</v>
      </c>
      <c r="C42" s="62" t="s">
        <v>1107</v>
      </c>
      <c r="D42" s="62" t="s">
        <v>1285</v>
      </c>
      <c r="E42" s="62"/>
      <c r="F42" s="62">
        <v>1.3956E-2</v>
      </c>
      <c r="G42" s="62">
        <v>100</v>
      </c>
      <c r="H42" s="62"/>
      <c r="I42" s="62">
        <v>100</v>
      </c>
      <c r="J42" s="62">
        <v>100</v>
      </c>
      <c r="K42" s="62">
        <v>8.2794999999999994E-2</v>
      </c>
      <c r="L42" s="62">
        <v>100</v>
      </c>
      <c r="M42" s="62">
        <v>1.21692</v>
      </c>
      <c r="N42" s="62">
        <v>5.0000000000000001E-3</v>
      </c>
      <c r="O42" s="62">
        <v>0.99</v>
      </c>
      <c r="P42" s="62">
        <v>1.1969099999999999</v>
      </c>
      <c r="Q42" s="62"/>
      <c r="R42" s="62">
        <v>8.8938000000000003E-2</v>
      </c>
      <c r="S42" s="62">
        <v>100</v>
      </c>
      <c r="T42" s="62">
        <v>100</v>
      </c>
      <c r="U42" s="62">
        <v>100</v>
      </c>
      <c r="V42" s="62">
        <v>7.3827000000000004E-2</v>
      </c>
      <c r="W42" s="62">
        <v>2.6339000000000001E-2</v>
      </c>
      <c r="X42" s="62">
        <v>1.2E-2</v>
      </c>
      <c r="Y42" s="62">
        <v>100</v>
      </c>
      <c r="Z42" s="62">
        <v>100</v>
      </c>
      <c r="AA42" s="62">
        <v>9.8648E-3</v>
      </c>
      <c r="AB42" s="62">
        <v>2.4024999999999999</v>
      </c>
      <c r="AC42" s="62">
        <v>0.45984999999999998</v>
      </c>
      <c r="AD42" s="62"/>
      <c r="AE42" s="62">
        <v>6.2301599999999997</v>
      </c>
    </row>
    <row r="43" spans="1:31">
      <c r="A43" s="146" t="s">
        <v>66</v>
      </c>
      <c r="B43" s="62">
        <v>2</v>
      </c>
      <c r="C43" s="62" t="s">
        <v>1107</v>
      </c>
      <c r="D43" s="62" t="s">
        <v>1286</v>
      </c>
      <c r="E43" s="62"/>
      <c r="F43" s="62"/>
      <c r="G43" s="62"/>
      <c r="H43" s="62"/>
      <c r="I43" s="62">
        <v>4.34</v>
      </c>
      <c r="J43" s="62"/>
      <c r="K43" s="62"/>
      <c r="L43" s="62"/>
      <c r="M43" s="62">
        <v>2.83</v>
      </c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  <c r="AA43" s="62"/>
      <c r="AB43" s="62"/>
      <c r="AC43" s="62">
        <v>31.13</v>
      </c>
      <c r="AD43" s="62"/>
      <c r="AE43" s="62">
        <v>40.187100000000001</v>
      </c>
    </row>
    <row r="44" spans="1:31">
      <c r="A44" s="146" t="s">
        <v>67</v>
      </c>
      <c r="B44" s="62">
        <v>2</v>
      </c>
      <c r="C44" s="62" t="s">
        <v>1107</v>
      </c>
      <c r="D44" s="62" t="s">
        <v>1287</v>
      </c>
      <c r="E44" s="62"/>
      <c r="F44" s="62"/>
      <c r="G44" s="62"/>
      <c r="H44" s="62"/>
      <c r="I44" s="62">
        <v>0.2</v>
      </c>
      <c r="J44" s="62"/>
      <c r="K44" s="62"/>
      <c r="L44" s="62"/>
      <c r="M44" s="62">
        <v>0.8</v>
      </c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  <c r="AA44" s="62"/>
      <c r="AB44" s="62"/>
      <c r="AC44" s="62"/>
      <c r="AD44" s="62"/>
      <c r="AE44" s="62">
        <v>4.71</v>
      </c>
    </row>
    <row r="45" spans="1:31">
      <c r="A45" s="146" t="s">
        <v>68</v>
      </c>
      <c r="B45" s="62">
        <v>2</v>
      </c>
      <c r="C45" s="62" t="s">
        <v>1079</v>
      </c>
      <c r="D45" s="62" t="s">
        <v>1288</v>
      </c>
      <c r="E45" s="62"/>
      <c r="F45" s="62">
        <v>2.03667</v>
      </c>
      <c r="G45" s="62"/>
      <c r="H45" s="62"/>
      <c r="I45" s="62">
        <v>100</v>
      </c>
      <c r="J45" s="62">
        <v>100</v>
      </c>
      <c r="K45" s="62">
        <v>4.0000000000000001E-3</v>
      </c>
      <c r="L45" s="62"/>
      <c r="M45" s="62">
        <v>25.42</v>
      </c>
      <c r="N45" s="62"/>
      <c r="O45" s="62"/>
      <c r="P45" s="62">
        <v>0.185</v>
      </c>
      <c r="Q45" s="62">
        <v>1E-3</v>
      </c>
      <c r="R45" s="62"/>
      <c r="S45" s="62"/>
      <c r="T45" s="62">
        <v>0.12</v>
      </c>
      <c r="U45" s="62">
        <v>3.4000000000000002E-2</v>
      </c>
      <c r="V45" s="62">
        <v>100</v>
      </c>
      <c r="W45" s="62">
        <v>1.95</v>
      </c>
      <c r="X45" s="62"/>
      <c r="Y45" s="62"/>
      <c r="Z45" s="62">
        <v>0.11</v>
      </c>
      <c r="AA45" s="62"/>
      <c r="AB45" s="62"/>
      <c r="AC45" s="62">
        <v>0.11</v>
      </c>
      <c r="AD45" s="62">
        <v>4.0000000000000001E-3</v>
      </c>
      <c r="AE45" s="62">
        <v>100</v>
      </c>
    </row>
    <row r="46" spans="1:31">
      <c r="A46" s="146">
        <v>1245045</v>
      </c>
      <c r="B46" s="62">
        <v>2</v>
      </c>
      <c r="C46" s="62" t="s">
        <v>1079</v>
      </c>
      <c r="D46" s="62" t="s">
        <v>1289</v>
      </c>
      <c r="E46" s="62"/>
      <c r="F46" s="62">
        <v>1.9379999999999999</v>
      </c>
      <c r="G46" s="62"/>
      <c r="H46" s="62"/>
      <c r="I46" s="62">
        <v>36</v>
      </c>
      <c r="J46" s="62">
        <v>100</v>
      </c>
      <c r="K46" s="62">
        <v>3.298</v>
      </c>
      <c r="L46" s="62"/>
      <c r="M46" s="62">
        <v>39.9</v>
      </c>
      <c r="N46" s="62"/>
      <c r="O46" s="62"/>
      <c r="P46" s="62"/>
      <c r="Q46" s="62">
        <v>0.90400000000000003</v>
      </c>
      <c r="R46" s="62"/>
      <c r="S46" s="62"/>
      <c r="T46" s="62">
        <v>0.67</v>
      </c>
      <c r="U46" s="62">
        <v>6.0000000000000001E-3</v>
      </c>
      <c r="V46" s="62">
        <v>100</v>
      </c>
      <c r="W46" s="62">
        <v>100</v>
      </c>
      <c r="X46" s="62"/>
      <c r="Y46" s="62"/>
      <c r="Z46" s="62">
        <v>3.6999999999999998E-2</v>
      </c>
      <c r="AA46" s="62"/>
      <c r="AB46" s="62"/>
      <c r="AC46" s="62">
        <v>3.44</v>
      </c>
      <c r="AD46" s="62">
        <v>0.312</v>
      </c>
      <c r="AE46" s="62">
        <v>100</v>
      </c>
    </row>
    <row r="47" spans="1:31">
      <c r="A47" s="146" t="s">
        <v>69</v>
      </c>
      <c r="B47" s="62">
        <v>2</v>
      </c>
      <c r="C47" s="62" t="s">
        <v>1079</v>
      </c>
      <c r="D47" s="62" t="s">
        <v>1290</v>
      </c>
      <c r="E47" s="62"/>
      <c r="F47" s="62">
        <v>0.62599000000000005</v>
      </c>
      <c r="G47" s="62"/>
      <c r="H47" s="62"/>
      <c r="I47" s="62">
        <v>100</v>
      </c>
      <c r="J47" s="62">
        <v>100</v>
      </c>
      <c r="K47" s="62">
        <v>100</v>
      </c>
      <c r="L47" s="62"/>
      <c r="M47" s="62">
        <v>2.22492</v>
      </c>
      <c r="N47" s="62">
        <v>2.9000000000000001E-2</v>
      </c>
      <c r="O47" s="62">
        <v>1.738</v>
      </c>
      <c r="P47" s="62">
        <v>3.8410000000000002</v>
      </c>
      <c r="Q47" s="62">
        <v>6.7000000000000004E-2</v>
      </c>
      <c r="R47" s="62">
        <v>6.6607E-2</v>
      </c>
      <c r="S47" s="62">
        <v>8.6177000000000007E-3</v>
      </c>
      <c r="T47" s="62">
        <v>1.7658E-2</v>
      </c>
      <c r="U47" s="62">
        <v>9.0653000000000001E-4</v>
      </c>
      <c r="V47" s="62">
        <v>0.38158999999999998</v>
      </c>
      <c r="W47" s="62">
        <v>1.0836E-2</v>
      </c>
      <c r="X47" s="62">
        <v>4.1000000000000002E-2</v>
      </c>
      <c r="Y47" s="62">
        <v>7.1999999999999995E-2</v>
      </c>
      <c r="Z47" s="62">
        <v>7.8888000000000005E-4</v>
      </c>
      <c r="AA47" s="62">
        <v>2.9116E-2</v>
      </c>
      <c r="AB47" s="62">
        <v>0.70091000000000003</v>
      </c>
      <c r="AC47" s="62">
        <v>0.39495999999999998</v>
      </c>
      <c r="AD47" s="62">
        <v>1.2E-2</v>
      </c>
      <c r="AE47" s="62">
        <v>19.5183</v>
      </c>
    </row>
    <row r="48" spans="1:31">
      <c r="A48" s="146" t="s">
        <v>70</v>
      </c>
      <c r="B48" s="62">
        <v>2</v>
      </c>
      <c r="C48" s="62" t="s">
        <v>1079</v>
      </c>
      <c r="D48" s="62" t="s">
        <v>1291</v>
      </c>
      <c r="E48" s="62"/>
      <c r="F48" s="62">
        <v>0.62402999999999997</v>
      </c>
      <c r="G48" s="62">
        <v>100</v>
      </c>
      <c r="H48" s="62"/>
      <c r="I48" s="62">
        <v>100</v>
      </c>
      <c r="J48" s="62">
        <v>100</v>
      </c>
      <c r="K48" s="62">
        <v>3.9510000000000001</v>
      </c>
      <c r="L48" s="62">
        <v>100</v>
      </c>
      <c r="M48" s="62">
        <v>1.8564400000000001</v>
      </c>
      <c r="N48" s="62">
        <v>100</v>
      </c>
      <c r="O48" s="62">
        <v>1.3</v>
      </c>
      <c r="P48" s="62">
        <v>0.10213</v>
      </c>
      <c r="Q48" s="62">
        <v>1.4097999999999999E-2</v>
      </c>
      <c r="R48" s="62">
        <v>4.2973999999999998E-2</v>
      </c>
      <c r="S48" s="62">
        <v>7.3062999999999999E-3</v>
      </c>
      <c r="T48" s="62">
        <v>1.3676000000000001E-2</v>
      </c>
      <c r="U48" s="62">
        <v>1.9092E-3</v>
      </c>
      <c r="V48" s="62">
        <v>0.49528</v>
      </c>
      <c r="W48" s="62">
        <v>100</v>
      </c>
      <c r="X48" s="62">
        <v>100</v>
      </c>
      <c r="Y48" s="62">
        <v>100</v>
      </c>
      <c r="Z48" s="62">
        <v>6.2677999999999996E-3</v>
      </c>
      <c r="AA48" s="62">
        <v>1.1407700000000001</v>
      </c>
      <c r="AB48" s="62">
        <v>100</v>
      </c>
      <c r="AC48" s="62">
        <v>8.5789000000000004E-2</v>
      </c>
      <c r="AD48" s="62">
        <v>8.2153E-3</v>
      </c>
      <c r="AE48" s="62">
        <v>100</v>
      </c>
    </row>
    <row r="49" spans="1:31">
      <c r="A49" s="146" t="s">
        <v>71</v>
      </c>
      <c r="B49" s="62">
        <v>2</v>
      </c>
      <c r="C49" s="62" t="s">
        <v>1079</v>
      </c>
      <c r="D49" s="62" t="s">
        <v>1292</v>
      </c>
      <c r="E49" s="62"/>
      <c r="F49" s="62">
        <v>3.3262E-2</v>
      </c>
      <c r="G49" s="62">
        <v>100</v>
      </c>
      <c r="H49" s="62"/>
      <c r="I49" s="62">
        <v>100</v>
      </c>
      <c r="J49" s="62">
        <v>100</v>
      </c>
      <c r="K49" s="62">
        <v>32.700800000000001</v>
      </c>
      <c r="L49" s="62">
        <v>100</v>
      </c>
      <c r="M49" s="62">
        <v>0.19622000000000001</v>
      </c>
      <c r="N49" s="62">
        <v>1.9E-2</v>
      </c>
      <c r="O49" s="62">
        <v>0.21</v>
      </c>
      <c r="P49" s="62">
        <v>2.5222799999999999</v>
      </c>
      <c r="Q49" s="62">
        <v>0.39834999999999998</v>
      </c>
      <c r="R49" s="62">
        <v>3.1951299999999998</v>
      </c>
      <c r="S49" s="62">
        <v>5.3061199999999999</v>
      </c>
      <c r="T49" s="62">
        <v>3.1480399999999999</v>
      </c>
      <c r="U49" s="62">
        <v>100</v>
      </c>
      <c r="V49" s="62">
        <v>5.4788100000000002</v>
      </c>
      <c r="W49" s="62">
        <v>0.17587</v>
      </c>
      <c r="X49" s="62">
        <v>100</v>
      </c>
      <c r="Y49" s="62">
        <v>6.5274200000000002</v>
      </c>
      <c r="Z49" s="62">
        <v>75.161199999999994</v>
      </c>
      <c r="AA49" s="62">
        <v>100</v>
      </c>
      <c r="AB49" s="62">
        <v>73.329099999999997</v>
      </c>
      <c r="AC49" s="62">
        <v>4.0090500000000002</v>
      </c>
      <c r="AD49" s="62">
        <v>0.53620000000000001</v>
      </c>
      <c r="AE49" s="62">
        <v>100</v>
      </c>
    </row>
    <row r="50" spans="1:31">
      <c r="A50" s="146" t="s">
        <v>72</v>
      </c>
      <c r="B50" s="62">
        <v>2</v>
      </c>
      <c r="C50" s="62" t="s">
        <v>1079</v>
      </c>
      <c r="D50" s="62" t="s">
        <v>1293</v>
      </c>
      <c r="E50" s="62"/>
      <c r="F50" s="62">
        <v>0.27124999999999999</v>
      </c>
      <c r="G50" s="62">
        <v>100</v>
      </c>
      <c r="H50" s="62"/>
      <c r="I50" s="62">
        <v>100</v>
      </c>
      <c r="J50" s="62">
        <v>100</v>
      </c>
      <c r="K50" s="62">
        <v>7.3431999999999997E-2</v>
      </c>
      <c r="L50" s="62">
        <v>100</v>
      </c>
      <c r="M50" s="62">
        <v>0.90137999999999996</v>
      </c>
      <c r="N50" s="62"/>
      <c r="O50" s="62">
        <v>0.81</v>
      </c>
      <c r="P50" s="62">
        <v>0.108</v>
      </c>
      <c r="Q50" s="62">
        <v>2.8909000000000001E-2</v>
      </c>
      <c r="R50" s="62">
        <v>2.3E-2</v>
      </c>
      <c r="S50" s="62">
        <v>100</v>
      </c>
      <c r="T50" s="62">
        <v>100</v>
      </c>
      <c r="U50" s="62">
        <v>0.2702</v>
      </c>
      <c r="V50" s="62">
        <v>3.1500999999999999E-3</v>
      </c>
      <c r="W50" s="62">
        <v>2.6314000000000001E-2</v>
      </c>
      <c r="X50" s="62"/>
      <c r="Y50" s="62">
        <v>7.0999999999999994E-2</v>
      </c>
      <c r="Z50" s="62">
        <v>5.14</v>
      </c>
      <c r="AA50" s="62">
        <v>1.6132500000000001</v>
      </c>
      <c r="AB50" s="62">
        <v>0.10377</v>
      </c>
      <c r="AC50" s="62">
        <v>0.13161</v>
      </c>
      <c r="AD50" s="62">
        <v>4.3271000000000004E-3</v>
      </c>
      <c r="AE50" s="62">
        <v>80.901200000000003</v>
      </c>
    </row>
    <row r="51" spans="1:31">
      <c r="A51" s="146" t="s">
        <v>73</v>
      </c>
      <c r="B51" s="62">
        <v>2</v>
      </c>
      <c r="C51" s="62" t="s">
        <v>1079</v>
      </c>
      <c r="D51" s="62" t="s">
        <v>1294</v>
      </c>
      <c r="E51" s="62"/>
      <c r="F51" s="62">
        <v>0.46600000000000003</v>
      </c>
      <c r="G51" s="62"/>
      <c r="H51" s="62"/>
      <c r="I51" s="62">
        <v>100</v>
      </c>
      <c r="J51" s="62">
        <v>100</v>
      </c>
      <c r="K51" s="62">
        <v>0.84</v>
      </c>
      <c r="L51" s="62"/>
      <c r="M51" s="62">
        <v>2.92</v>
      </c>
      <c r="N51" s="62"/>
      <c r="O51" s="62"/>
      <c r="P51" s="62"/>
      <c r="Q51" s="62">
        <v>0.16200000000000001</v>
      </c>
      <c r="R51" s="62"/>
      <c r="S51" s="62"/>
      <c r="T51" s="62">
        <v>100</v>
      </c>
      <c r="U51" s="62">
        <v>100</v>
      </c>
      <c r="V51" s="62">
        <v>2.4771000000000001E-2</v>
      </c>
      <c r="W51" s="62">
        <v>0.04</v>
      </c>
      <c r="X51" s="62"/>
      <c r="Y51" s="62"/>
      <c r="Z51" s="62">
        <v>100</v>
      </c>
      <c r="AA51" s="62"/>
      <c r="AB51" s="62"/>
      <c r="AC51" s="62">
        <v>2.08</v>
      </c>
      <c r="AD51" s="62">
        <v>0.111</v>
      </c>
      <c r="AE51" s="62">
        <v>100</v>
      </c>
    </row>
    <row r="52" spans="1:31">
      <c r="A52" s="146" t="s">
        <v>74</v>
      </c>
      <c r="B52" s="62">
        <v>2</v>
      </c>
      <c r="C52" s="62" t="s">
        <v>1255</v>
      </c>
      <c r="D52" s="62" t="s">
        <v>1295</v>
      </c>
      <c r="E52" s="62"/>
      <c r="F52" s="62">
        <v>1.6085799999999999</v>
      </c>
      <c r="G52" s="62"/>
      <c r="H52" s="62"/>
      <c r="I52" s="62">
        <v>14.8</v>
      </c>
      <c r="J52" s="62">
        <v>100</v>
      </c>
      <c r="K52" s="62">
        <v>6.7875000000000005E-2</v>
      </c>
      <c r="L52" s="62"/>
      <c r="M52" s="62">
        <v>9.6971500000000006</v>
      </c>
      <c r="N52" s="62">
        <v>1.0999999999999999E-2</v>
      </c>
      <c r="O52" s="62"/>
      <c r="P52" s="62">
        <v>4.7E-2</v>
      </c>
      <c r="Q52" s="62">
        <v>0.02</v>
      </c>
      <c r="R52" s="62">
        <v>0.02</v>
      </c>
      <c r="S52" s="62">
        <v>1.7805000000000001E-2</v>
      </c>
      <c r="T52" s="62">
        <v>2.5930999999999999E-2</v>
      </c>
      <c r="U52" s="62">
        <v>1.8162E-3</v>
      </c>
      <c r="V52" s="62">
        <v>2.3268E-2</v>
      </c>
      <c r="W52" s="62">
        <v>2.7754000000000001E-2</v>
      </c>
      <c r="X52" s="62">
        <v>100</v>
      </c>
      <c r="Y52" s="62">
        <v>5.8000000000000003E-2</v>
      </c>
      <c r="Z52" s="62">
        <v>2.9604999999999999E-2</v>
      </c>
      <c r="AA52" s="62">
        <v>6.0732E-3</v>
      </c>
      <c r="AB52" s="62">
        <v>7.4832999999999997E-2</v>
      </c>
      <c r="AC52" s="62">
        <v>9.0226000000000001E-2</v>
      </c>
      <c r="AD52" s="62">
        <v>0.01</v>
      </c>
      <c r="AE52" s="62">
        <v>100</v>
      </c>
    </row>
    <row r="53" spans="1:31">
      <c r="A53" s="146" t="s">
        <v>75</v>
      </c>
      <c r="B53" s="62">
        <v>2</v>
      </c>
      <c r="C53" s="62" t="s">
        <v>1079</v>
      </c>
      <c r="D53" s="62" t="s">
        <v>1296</v>
      </c>
      <c r="E53" s="62"/>
      <c r="F53" s="62">
        <v>0.184</v>
      </c>
      <c r="G53" s="62"/>
      <c r="H53" s="62"/>
      <c r="I53" s="62">
        <v>100</v>
      </c>
      <c r="J53" s="62">
        <v>100</v>
      </c>
      <c r="K53" s="62">
        <v>4.1000000000000002E-2</v>
      </c>
      <c r="L53" s="62"/>
      <c r="M53" s="62">
        <v>4.4000000000000004</v>
      </c>
      <c r="N53" s="62"/>
      <c r="O53" s="62"/>
      <c r="P53" s="62"/>
      <c r="Q53" s="62">
        <v>1.4999999999999999E-2</v>
      </c>
      <c r="R53" s="62"/>
      <c r="S53" s="62"/>
      <c r="T53" s="62">
        <v>100</v>
      </c>
      <c r="U53" s="62">
        <v>100</v>
      </c>
      <c r="V53" s="62">
        <v>7.7638999999999998E-3</v>
      </c>
      <c r="W53" s="62">
        <v>0.02</v>
      </c>
      <c r="X53" s="62"/>
      <c r="Y53" s="62"/>
      <c r="Z53" s="62">
        <v>100</v>
      </c>
      <c r="AA53" s="62"/>
      <c r="AB53" s="62"/>
      <c r="AC53" s="62">
        <v>0.35</v>
      </c>
      <c r="AD53" s="62">
        <v>3.2000000000000001E-2</v>
      </c>
      <c r="AE53" s="62">
        <v>100</v>
      </c>
    </row>
    <row r="54" spans="1:31">
      <c r="A54" s="146" t="s">
        <v>76</v>
      </c>
      <c r="B54" s="62">
        <v>2</v>
      </c>
      <c r="C54" s="62" t="s">
        <v>771</v>
      </c>
      <c r="D54" s="62" t="s">
        <v>1297</v>
      </c>
      <c r="E54" s="62"/>
      <c r="F54" s="62">
        <v>1.6105700000000001</v>
      </c>
      <c r="G54" s="62">
        <v>100</v>
      </c>
      <c r="H54" s="62"/>
      <c r="I54" s="62">
        <v>3.6074999999999999</v>
      </c>
      <c r="J54" s="62">
        <v>100</v>
      </c>
      <c r="K54" s="62">
        <v>0.11991</v>
      </c>
      <c r="L54" s="62">
        <v>100</v>
      </c>
      <c r="M54" s="62">
        <v>6.7738100000000001</v>
      </c>
      <c r="N54" s="62">
        <v>14.076000000000001</v>
      </c>
      <c r="O54" s="62"/>
      <c r="P54" s="62">
        <v>0.55000000000000004</v>
      </c>
      <c r="Q54" s="62">
        <v>0.17398</v>
      </c>
      <c r="R54" s="62">
        <v>0.09</v>
      </c>
      <c r="S54" s="62">
        <v>39.165900000000001</v>
      </c>
      <c r="T54" s="62">
        <v>9.7538900000000002</v>
      </c>
      <c r="U54" s="62">
        <v>0.21889</v>
      </c>
      <c r="V54" s="62">
        <v>100</v>
      </c>
      <c r="W54" s="62">
        <v>1.891E-2</v>
      </c>
      <c r="X54" s="62">
        <v>0.01</v>
      </c>
      <c r="Y54" s="62">
        <v>0.49664000000000003</v>
      </c>
      <c r="Z54" s="62">
        <v>0.15398999999999999</v>
      </c>
      <c r="AA54" s="62">
        <v>0.16977</v>
      </c>
      <c r="AB54" s="62"/>
      <c r="AC54" s="62">
        <v>1.30026</v>
      </c>
      <c r="AD54" s="62">
        <v>8.523E-2</v>
      </c>
      <c r="AE54" s="62">
        <v>100</v>
      </c>
    </row>
    <row r="55" spans="1:31">
      <c r="A55" s="146" t="s">
        <v>77</v>
      </c>
      <c r="B55" s="62">
        <v>2</v>
      </c>
      <c r="C55" s="62" t="s">
        <v>1255</v>
      </c>
      <c r="D55" s="62" t="s">
        <v>1298</v>
      </c>
      <c r="E55" s="62"/>
      <c r="F55" s="62">
        <v>0.25684000000000001</v>
      </c>
      <c r="G55" s="62"/>
      <c r="H55" s="62"/>
      <c r="I55" s="62">
        <v>0.5</v>
      </c>
      <c r="J55" s="62">
        <v>21.15</v>
      </c>
      <c r="K55" s="62">
        <v>100</v>
      </c>
      <c r="L55" s="62"/>
      <c r="M55" s="62">
        <v>0.14419999999999999</v>
      </c>
      <c r="N55" s="62">
        <v>100</v>
      </c>
      <c r="O55" s="62">
        <v>20.978999999999999</v>
      </c>
      <c r="P55" s="62">
        <v>1.8109999999999999</v>
      </c>
      <c r="Q55" s="62">
        <v>2.5000000000000001E-2</v>
      </c>
      <c r="R55" s="62">
        <v>0.11147</v>
      </c>
      <c r="S55" s="62">
        <v>7.7739000000000003E-3</v>
      </c>
      <c r="T55" s="62">
        <v>2.3487999999999998E-2</v>
      </c>
      <c r="U55" s="62">
        <v>1.387E-3</v>
      </c>
      <c r="V55" s="62">
        <v>100</v>
      </c>
      <c r="W55" s="62">
        <v>13.7971</v>
      </c>
      <c r="X55" s="62">
        <v>1.0820000000000001</v>
      </c>
      <c r="Y55" s="62">
        <v>100</v>
      </c>
      <c r="Z55" s="62">
        <v>1.0474E-3</v>
      </c>
      <c r="AA55" s="62">
        <v>6.3496000000000004E-3</v>
      </c>
      <c r="AB55" s="62">
        <v>100</v>
      </c>
      <c r="AC55" s="62">
        <v>1.53654</v>
      </c>
      <c r="AD55" s="62">
        <v>1.081</v>
      </c>
      <c r="AE55" s="62">
        <v>22.7</v>
      </c>
    </row>
    <row r="56" spans="1:31">
      <c r="A56" s="146" t="s">
        <v>78</v>
      </c>
      <c r="B56" s="62">
        <v>2</v>
      </c>
      <c r="C56" s="62" t="s">
        <v>1079</v>
      </c>
      <c r="D56" s="62" t="s">
        <v>1299</v>
      </c>
      <c r="E56" s="62"/>
      <c r="F56" s="62">
        <v>1.4006700000000001</v>
      </c>
      <c r="G56" s="62"/>
      <c r="H56" s="62"/>
      <c r="I56" s="62">
        <v>100</v>
      </c>
      <c r="J56" s="62">
        <v>100</v>
      </c>
      <c r="K56" s="62">
        <v>5.1470000000000002</v>
      </c>
      <c r="L56" s="62"/>
      <c r="M56" s="62">
        <v>13.79</v>
      </c>
      <c r="N56" s="62"/>
      <c r="O56" s="62"/>
      <c r="P56" s="62">
        <v>0.20599999999999999</v>
      </c>
      <c r="Q56" s="62">
        <v>5.8999999999999997E-2</v>
      </c>
      <c r="R56" s="62"/>
      <c r="S56" s="62"/>
      <c r="T56" s="62">
        <v>0.01</v>
      </c>
      <c r="U56" s="62">
        <v>1E-3</v>
      </c>
      <c r="V56" s="62">
        <v>2.5137E-2</v>
      </c>
      <c r="W56" s="62">
        <v>0.05</v>
      </c>
      <c r="X56" s="62"/>
      <c r="Y56" s="62"/>
      <c r="Z56" s="62">
        <v>0.11799999999999999</v>
      </c>
      <c r="AA56" s="62"/>
      <c r="AB56" s="62"/>
      <c r="AC56" s="62">
        <v>0.47</v>
      </c>
      <c r="AD56" s="62">
        <v>0.109</v>
      </c>
      <c r="AE56" s="62">
        <v>0.82</v>
      </c>
    </row>
    <row r="57" spans="1:31">
      <c r="A57" s="146" t="s">
        <v>79</v>
      </c>
      <c r="B57" s="62">
        <v>2</v>
      </c>
      <c r="C57" s="62" t="s">
        <v>1079</v>
      </c>
      <c r="D57" s="62" t="s">
        <v>1300</v>
      </c>
      <c r="E57" s="62"/>
      <c r="F57" s="62">
        <v>0.753</v>
      </c>
      <c r="G57" s="62"/>
      <c r="H57" s="62"/>
      <c r="I57" s="62">
        <v>100</v>
      </c>
      <c r="J57" s="62">
        <v>100</v>
      </c>
      <c r="K57" s="62">
        <v>4.5999999999999999E-2</v>
      </c>
      <c r="L57" s="62"/>
      <c r="M57" s="62">
        <v>10.9</v>
      </c>
      <c r="N57" s="62"/>
      <c r="O57" s="62"/>
      <c r="P57" s="62"/>
      <c r="Q57" s="62">
        <v>5.2999999999999999E-2</v>
      </c>
      <c r="R57" s="62"/>
      <c r="S57" s="62"/>
      <c r="T57" s="62">
        <v>0.14000000000000001</v>
      </c>
      <c r="U57" s="62">
        <v>1E-3</v>
      </c>
      <c r="V57" s="62">
        <v>100</v>
      </c>
      <c r="W57" s="62">
        <v>100</v>
      </c>
      <c r="X57" s="62"/>
      <c r="Y57" s="62"/>
      <c r="Z57" s="62">
        <v>9.3759999999999994</v>
      </c>
      <c r="AA57" s="62"/>
      <c r="AB57" s="62"/>
      <c r="AC57" s="62">
        <v>0.84</v>
      </c>
      <c r="AD57" s="62">
        <v>6.2E-2</v>
      </c>
      <c r="AE57" s="62">
        <v>100</v>
      </c>
    </row>
    <row r="58" spans="1:31">
      <c r="A58" s="146" t="s">
        <v>80</v>
      </c>
      <c r="B58" s="62">
        <v>2</v>
      </c>
      <c r="C58" s="62" t="s">
        <v>1079</v>
      </c>
      <c r="D58" s="62" t="s">
        <v>1301</v>
      </c>
      <c r="E58" s="62"/>
      <c r="F58" s="62">
        <v>0.33500000000000002</v>
      </c>
      <c r="G58" s="62"/>
      <c r="H58" s="62"/>
      <c r="I58" s="62">
        <v>100</v>
      </c>
      <c r="J58" s="62">
        <v>100</v>
      </c>
      <c r="K58" s="62">
        <v>100</v>
      </c>
      <c r="L58" s="62"/>
      <c r="M58" s="62">
        <v>4.87</v>
      </c>
      <c r="N58" s="62"/>
      <c r="O58" s="62"/>
      <c r="P58" s="62"/>
      <c r="Q58" s="62">
        <v>3.3000000000000002E-2</v>
      </c>
      <c r="R58" s="62"/>
      <c r="S58" s="62"/>
      <c r="T58" s="62">
        <v>7.0000000000000007E-2</v>
      </c>
      <c r="U58" s="62">
        <v>5.0000000000000001E-3</v>
      </c>
      <c r="V58" s="62">
        <v>3.3800999999999998E-2</v>
      </c>
      <c r="W58" s="62">
        <v>0.04</v>
      </c>
      <c r="X58" s="62"/>
      <c r="Y58" s="62"/>
      <c r="Z58" s="62">
        <v>3.2000000000000001E-2</v>
      </c>
      <c r="AA58" s="62"/>
      <c r="AB58" s="62"/>
      <c r="AC58" s="62">
        <v>100</v>
      </c>
      <c r="AD58" s="62">
        <v>0.27300000000000002</v>
      </c>
      <c r="AE58" s="62">
        <v>14.24</v>
      </c>
    </row>
    <row r="59" spans="1:31">
      <c r="A59" s="146" t="s">
        <v>81</v>
      </c>
      <c r="B59" s="62">
        <v>2</v>
      </c>
      <c r="C59" s="62" t="s">
        <v>1079</v>
      </c>
      <c r="D59" s="62" t="s">
        <v>1302</v>
      </c>
      <c r="E59" s="62"/>
      <c r="F59" s="62">
        <v>0.13300000000000001</v>
      </c>
      <c r="G59" s="62"/>
      <c r="H59" s="62"/>
      <c r="I59" s="62">
        <v>100</v>
      </c>
      <c r="J59" s="62">
        <v>100</v>
      </c>
      <c r="K59" s="62">
        <v>100</v>
      </c>
      <c r="L59" s="62"/>
      <c r="M59" s="62">
        <v>6.06</v>
      </c>
      <c r="N59" s="62"/>
      <c r="O59" s="62"/>
      <c r="P59" s="62"/>
      <c r="Q59" s="62">
        <v>1.4999999999999999E-2</v>
      </c>
      <c r="R59" s="62"/>
      <c r="S59" s="62"/>
      <c r="T59" s="62">
        <v>0.04</v>
      </c>
      <c r="U59" s="62">
        <v>2E-3</v>
      </c>
      <c r="V59" s="62">
        <v>7.5595000000000002E-3</v>
      </c>
      <c r="W59" s="62">
        <v>0.02</v>
      </c>
      <c r="X59" s="62"/>
      <c r="Y59" s="62"/>
      <c r="Z59" s="62">
        <v>0.30399999999999999</v>
      </c>
      <c r="AA59" s="62"/>
      <c r="AB59" s="62"/>
      <c r="AC59" s="62">
        <v>100</v>
      </c>
      <c r="AD59" s="62">
        <v>0.628</v>
      </c>
      <c r="AE59" s="62">
        <v>100</v>
      </c>
    </row>
    <row r="60" spans="1:31">
      <c r="A60" s="146" t="s">
        <v>82</v>
      </c>
      <c r="B60" s="62">
        <v>2</v>
      </c>
      <c r="C60" s="62" t="s">
        <v>1079</v>
      </c>
      <c r="D60" s="62" t="s">
        <v>1303</v>
      </c>
      <c r="E60" s="62"/>
      <c r="F60" s="62">
        <v>1.39666</v>
      </c>
      <c r="G60" s="62"/>
      <c r="H60" s="62"/>
      <c r="I60" s="62">
        <v>100</v>
      </c>
      <c r="J60" s="62">
        <v>100</v>
      </c>
      <c r="K60" s="62">
        <v>0.30299999999999999</v>
      </c>
      <c r="L60" s="62"/>
      <c r="M60" s="62">
        <v>15.4</v>
      </c>
      <c r="N60" s="62"/>
      <c r="O60" s="62"/>
      <c r="P60" s="62"/>
      <c r="Q60" s="62">
        <v>6.9000000000000006E-2</v>
      </c>
      <c r="R60" s="62"/>
      <c r="S60" s="62"/>
      <c r="T60" s="62">
        <v>100</v>
      </c>
      <c r="U60" s="62">
        <v>100</v>
      </c>
      <c r="V60" s="62">
        <v>3.4173200000000001</v>
      </c>
      <c r="W60" s="62">
        <v>0.03</v>
      </c>
      <c r="X60" s="62"/>
      <c r="Y60" s="62"/>
      <c r="Z60" s="62">
        <v>100</v>
      </c>
      <c r="AA60" s="62"/>
      <c r="AB60" s="62"/>
      <c r="AC60" s="62">
        <v>0.54</v>
      </c>
      <c r="AD60" s="62">
        <v>0.104</v>
      </c>
      <c r="AE60" s="62">
        <v>100</v>
      </c>
    </row>
    <row r="61" spans="1:31">
      <c r="A61" s="146" t="s">
        <v>83</v>
      </c>
      <c r="B61" s="62">
        <v>2</v>
      </c>
      <c r="C61" s="62" t="s">
        <v>1079</v>
      </c>
      <c r="D61" s="62" t="s">
        <v>1304</v>
      </c>
      <c r="E61" s="62"/>
      <c r="F61" s="62">
        <v>0.14399999999999999</v>
      </c>
      <c r="G61" s="62"/>
      <c r="H61" s="62"/>
      <c r="I61" s="62">
        <v>100</v>
      </c>
      <c r="J61" s="62">
        <v>100</v>
      </c>
      <c r="K61" s="62">
        <v>0.13</v>
      </c>
      <c r="L61" s="62"/>
      <c r="M61" s="62">
        <v>1.1399999999999999</v>
      </c>
      <c r="N61" s="62"/>
      <c r="O61" s="62"/>
      <c r="P61" s="62">
        <v>9.5000000000000001E-2</v>
      </c>
      <c r="Q61" s="62">
        <v>0.14399999999999999</v>
      </c>
      <c r="R61" s="62"/>
      <c r="S61" s="62"/>
      <c r="T61" s="62">
        <v>0.01</v>
      </c>
      <c r="U61" s="62">
        <v>1.591</v>
      </c>
      <c r="V61" s="62">
        <v>1.3745400000000001</v>
      </c>
      <c r="W61" s="62">
        <v>100</v>
      </c>
      <c r="X61" s="62"/>
      <c r="Y61" s="62"/>
      <c r="Z61" s="62">
        <v>3.6840000000000002</v>
      </c>
      <c r="AA61" s="62"/>
      <c r="AB61" s="62"/>
      <c r="AC61" s="62">
        <v>0.4</v>
      </c>
      <c r="AD61" s="62">
        <v>0.113</v>
      </c>
      <c r="AE61" s="62">
        <v>8.39</v>
      </c>
    </row>
    <row r="62" spans="1:31">
      <c r="A62" s="146" t="s">
        <v>84</v>
      </c>
      <c r="B62" s="62">
        <v>2</v>
      </c>
      <c r="C62" s="62" t="s">
        <v>1079</v>
      </c>
      <c r="D62" s="62" t="s">
        <v>1305</v>
      </c>
      <c r="E62" s="62"/>
      <c r="F62" s="62">
        <v>2.1266699999999998</v>
      </c>
      <c r="G62" s="62"/>
      <c r="H62" s="62"/>
      <c r="I62" s="62">
        <v>100</v>
      </c>
      <c r="J62" s="62">
        <v>2.1</v>
      </c>
      <c r="K62" s="62">
        <v>0.192</v>
      </c>
      <c r="L62" s="62"/>
      <c r="M62" s="62">
        <v>44.77</v>
      </c>
      <c r="N62" s="62"/>
      <c r="O62" s="62"/>
      <c r="P62" s="62"/>
      <c r="Q62" s="62">
        <v>7.3999999999999996E-2</v>
      </c>
      <c r="R62" s="62"/>
      <c r="S62" s="62"/>
      <c r="T62" s="62">
        <v>0.14000000000000001</v>
      </c>
      <c r="U62" s="62">
        <v>1.6E-2</v>
      </c>
      <c r="V62" s="62">
        <v>4.5019999999999998</v>
      </c>
      <c r="W62" s="62">
        <v>100</v>
      </c>
      <c r="X62" s="62"/>
      <c r="Y62" s="62"/>
      <c r="Z62" s="62">
        <v>1.9530000000000001</v>
      </c>
      <c r="AA62" s="62"/>
      <c r="AB62" s="62"/>
      <c r="AC62" s="62">
        <v>0.39</v>
      </c>
      <c r="AD62" s="62">
        <v>1.2E-2</v>
      </c>
      <c r="AE62" s="62">
        <v>100</v>
      </c>
    </row>
    <row r="63" spans="1:31">
      <c r="A63" s="146" t="s">
        <v>85</v>
      </c>
      <c r="B63" s="62">
        <v>2</v>
      </c>
      <c r="C63" s="62" t="s">
        <v>1079</v>
      </c>
      <c r="D63" s="62" t="s">
        <v>1306</v>
      </c>
      <c r="E63" s="62"/>
      <c r="F63" s="62">
        <v>1.6193299999999999</v>
      </c>
      <c r="G63" s="62"/>
      <c r="H63" s="62"/>
      <c r="I63" s="62">
        <v>100</v>
      </c>
      <c r="J63" s="62">
        <v>100</v>
      </c>
      <c r="K63" s="62">
        <v>100</v>
      </c>
      <c r="L63" s="62"/>
      <c r="M63" s="62">
        <v>5.74</v>
      </c>
      <c r="N63" s="62"/>
      <c r="O63" s="62"/>
      <c r="P63" s="62"/>
      <c r="Q63" s="62">
        <v>100</v>
      </c>
      <c r="R63" s="62"/>
      <c r="S63" s="62"/>
      <c r="T63" s="62">
        <v>0.48</v>
      </c>
      <c r="U63" s="62">
        <v>0.99399999999999999</v>
      </c>
      <c r="V63" s="62">
        <v>100</v>
      </c>
      <c r="W63" s="62">
        <v>100</v>
      </c>
      <c r="X63" s="62"/>
      <c r="Y63" s="62"/>
      <c r="Z63" s="62">
        <v>20.289000000000001</v>
      </c>
      <c r="AA63" s="62"/>
      <c r="AB63" s="62"/>
      <c r="AC63" s="62">
        <v>100</v>
      </c>
      <c r="AD63" s="62">
        <v>100</v>
      </c>
      <c r="AE63" s="62">
        <v>100</v>
      </c>
    </row>
    <row r="64" spans="1:31">
      <c r="A64" s="146">
        <v>20803520</v>
      </c>
      <c r="B64" s="62">
        <v>2</v>
      </c>
      <c r="C64" s="62" t="s">
        <v>1079</v>
      </c>
      <c r="D64" s="62" t="s">
        <v>1307</v>
      </c>
      <c r="E64" s="62"/>
      <c r="F64" s="62">
        <v>2.3610000000000002</v>
      </c>
      <c r="G64" s="62"/>
      <c r="H64" s="62"/>
      <c r="I64" s="62">
        <v>100</v>
      </c>
      <c r="J64" s="62">
        <v>100</v>
      </c>
      <c r="K64" s="62">
        <v>0.33500000000000002</v>
      </c>
      <c r="L64" s="62"/>
      <c r="M64" s="62">
        <v>17.23</v>
      </c>
      <c r="N64" s="62"/>
      <c r="O64" s="62"/>
      <c r="P64" s="62"/>
      <c r="Q64" s="62">
        <v>7.0000000000000007E-2</v>
      </c>
      <c r="R64" s="62"/>
      <c r="S64" s="62"/>
      <c r="T64" s="62">
        <v>4.1900000000000004</v>
      </c>
      <c r="U64" s="62">
        <v>13.019</v>
      </c>
      <c r="V64" s="62">
        <v>4.8578000000000003E-2</v>
      </c>
      <c r="W64" s="62">
        <v>0.02</v>
      </c>
      <c r="X64" s="62"/>
      <c r="Y64" s="62"/>
      <c r="Z64" s="62">
        <v>0.34100000000000003</v>
      </c>
      <c r="AA64" s="62"/>
      <c r="AB64" s="62"/>
      <c r="AC64" s="62">
        <v>1.72</v>
      </c>
      <c r="AD64" s="62">
        <v>0.105</v>
      </c>
      <c r="AE64" s="62">
        <v>100</v>
      </c>
    </row>
    <row r="65" spans="1:31">
      <c r="A65" s="146">
        <v>20915593</v>
      </c>
      <c r="B65" s="62">
        <v>2</v>
      </c>
      <c r="C65" s="62" t="s">
        <v>1079</v>
      </c>
      <c r="D65" s="62" t="s">
        <v>1308</v>
      </c>
      <c r="E65" s="62"/>
      <c r="F65" s="62">
        <v>0.192</v>
      </c>
      <c r="G65" s="62"/>
      <c r="H65" s="62"/>
      <c r="I65" s="62">
        <v>100</v>
      </c>
      <c r="J65" s="62">
        <v>100</v>
      </c>
      <c r="K65" s="62">
        <v>100</v>
      </c>
      <c r="L65" s="62"/>
      <c r="M65" s="62">
        <v>25.92</v>
      </c>
      <c r="N65" s="62"/>
      <c r="O65" s="62"/>
      <c r="P65" s="62">
        <v>100</v>
      </c>
      <c r="Q65" s="62">
        <v>6.0000000000000001E-3</v>
      </c>
      <c r="R65" s="62"/>
      <c r="S65" s="62"/>
      <c r="T65" s="62">
        <v>0.26</v>
      </c>
      <c r="U65" s="62">
        <v>1E-3</v>
      </c>
      <c r="V65" s="62">
        <v>1.359</v>
      </c>
      <c r="W65" s="62">
        <v>100</v>
      </c>
      <c r="X65" s="62"/>
      <c r="Y65" s="62"/>
      <c r="Z65" s="62">
        <v>2E-3</v>
      </c>
      <c r="AA65" s="62"/>
      <c r="AB65" s="62"/>
      <c r="AC65" s="62">
        <v>100</v>
      </c>
      <c r="AD65" s="62">
        <v>7.4999999999999997E-2</v>
      </c>
      <c r="AE65" s="62">
        <v>100</v>
      </c>
    </row>
    <row r="66" spans="1:31">
      <c r="A66" s="146">
        <v>20965238</v>
      </c>
      <c r="B66" s="62">
        <v>2</v>
      </c>
      <c r="C66" s="62" t="s">
        <v>1079</v>
      </c>
      <c r="D66" s="62" t="s">
        <v>1309</v>
      </c>
      <c r="E66" s="62"/>
      <c r="F66" s="62">
        <v>1.64133</v>
      </c>
      <c r="G66" s="62"/>
      <c r="H66" s="62"/>
      <c r="I66" s="62">
        <v>100</v>
      </c>
      <c r="J66" s="62">
        <v>100</v>
      </c>
      <c r="K66" s="62">
        <v>0.157</v>
      </c>
      <c r="L66" s="62"/>
      <c r="M66" s="62">
        <v>70.710700000000003</v>
      </c>
      <c r="N66" s="62"/>
      <c r="O66" s="62"/>
      <c r="P66" s="62"/>
      <c r="Q66" s="62">
        <v>6.9000000000000006E-2</v>
      </c>
      <c r="R66" s="62"/>
      <c r="S66" s="62"/>
      <c r="T66" s="62">
        <v>100</v>
      </c>
      <c r="U66" s="62">
        <v>100</v>
      </c>
      <c r="V66" s="62">
        <v>100</v>
      </c>
      <c r="W66" s="62">
        <v>100</v>
      </c>
      <c r="X66" s="62"/>
      <c r="Y66" s="62"/>
      <c r="Z66" s="62">
        <v>100</v>
      </c>
      <c r="AA66" s="62"/>
      <c r="AB66" s="62"/>
      <c r="AC66" s="62">
        <v>1.1000000000000001</v>
      </c>
      <c r="AD66" s="62">
        <v>8.3000000000000004E-2</v>
      </c>
      <c r="AE66" s="62">
        <v>2.88</v>
      </c>
    </row>
    <row r="67" spans="1:31">
      <c r="A67" s="146" t="s">
        <v>86</v>
      </c>
      <c r="B67" s="62">
        <v>2</v>
      </c>
      <c r="C67" s="62" t="s">
        <v>1310</v>
      </c>
      <c r="D67" s="62" t="s">
        <v>1311</v>
      </c>
      <c r="E67" s="62"/>
      <c r="F67" s="62">
        <v>0.32262999999999997</v>
      </c>
      <c r="G67" s="62">
        <v>100</v>
      </c>
      <c r="H67" s="62"/>
      <c r="I67" s="62">
        <v>4.7</v>
      </c>
      <c r="J67" s="62">
        <v>38.299999999999997</v>
      </c>
      <c r="K67" s="62">
        <v>0.34695999999999999</v>
      </c>
      <c r="L67" s="62">
        <v>100</v>
      </c>
      <c r="M67" s="62">
        <v>4.2906000000000004</v>
      </c>
      <c r="N67" s="62">
        <v>1.2989999999999999</v>
      </c>
      <c r="O67" s="62">
        <v>5.6</v>
      </c>
      <c r="P67" s="62">
        <v>0.22</v>
      </c>
      <c r="Q67" s="62"/>
      <c r="R67" s="62">
        <v>100</v>
      </c>
      <c r="S67" s="62">
        <v>2.1881999999999999E-2</v>
      </c>
      <c r="T67" s="62">
        <v>7.4191999999999994E-2</v>
      </c>
      <c r="U67" s="62">
        <v>6.9425000000000001E-2</v>
      </c>
      <c r="V67" s="62">
        <v>1.1574800000000001</v>
      </c>
      <c r="W67" s="62">
        <v>5.33E-2</v>
      </c>
      <c r="X67" s="62">
        <v>100</v>
      </c>
      <c r="Y67" s="62">
        <v>100</v>
      </c>
      <c r="Z67" s="62">
        <v>0.12925</v>
      </c>
      <c r="AA67" s="62">
        <v>3.4640999999999999E-3</v>
      </c>
      <c r="AB67" s="62">
        <v>100</v>
      </c>
      <c r="AC67" s="62">
        <v>11.104900000000001</v>
      </c>
      <c r="AD67" s="62"/>
      <c r="AE67" s="62">
        <v>100</v>
      </c>
    </row>
    <row r="68" spans="1:31">
      <c r="A68" s="146" t="s">
        <v>87</v>
      </c>
      <c r="B68" s="62">
        <v>2</v>
      </c>
      <c r="C68" s="62" t="s">
        <v>1079</v>
      </c>
      <c r="D68" s="62" t="s">
        <v>1312</v>
      </c>
      <c r="E68" s="62"/>
      <c r="F68" s="62">
        <v>0.224</v>
      </c>
      <c r="G68" s="62"/>
      <c r="H68" s="62"/>
      <c r="I68" s="62">
        <v>100</v>
      </c>
      <c r="J68" s="62">
        <v>100</v>
      </c>
      <c r="K68" s="62">
        <v>5.8120000000000003</v>
      </c>
      <c r="L68" s="62"/>
      <c r="M68" s="62">
        <v>3.13</v>
      </c>
      <c r="N68" s="62"/>
      <c r="O68" s="62"/>
      <c r="P68" s="62"/>
      <c r="Q68" s="62">
        <v>2.0630000000000002</v>
      </c>
      <c r="R68" s="62"/>
      <c r="S68" s="62"/>
      <c r="T68" s="62">
        <v>100</v>
      </c>
      <c r="U68" s="62">
        <v>70.710700000000003</v>
      </c>
      <c r="V68" s="62">
        <v>7.6994000000000007E-2</v>
      </c>
      <c r="W68" s="62">
        <v>0.04</v>
      </c>
      <c r="X68" s="62"/>
      <c r="Y68" s="62"/>
      <c r="Z68" s="62">
        <v>2.1269999999999998</v>
      </c>
      <c r="AA68" s="62"/>
      <c r="AB68" s="62"/>
      <c r="AC68" s="62">
        <v>100</v>
      </c>
      <c r="AD68" s="62">
        <v>1.0549999999999999</v>
      </c>
      <c r="AE68" s="62">
        <v>100</v>
      </c>
    </row>
    <row r="69" spans="1:31">
      <c r="A69" s="146" t="s">
        <v>88</v>
      </c>
      <c r="B69" s="62">
        <v>2</v>
      </c>
      <c r="C69" s="62" t="s">
        <v>1079</v>
      </c>
      <c r="D69" s="62" t="s">
        <v>1313</v>
      </c>
      <c r="E69" s="62"/>
      <c r="F69" s="62">
        <v>0.69599999999999995</v>
      </c>
      <c r="G69" s="62"/>
      <c r="H69" s="62"/>
      <c r="I69" s="62">
        <v>100</v>
      </c>
      <c r="J69" s="62">
        <v>100</v>
      </c>
      <c r="K69" s="62">
        <v>15.496</v>
      </c>
      <c r="L69" s="62"/>
      <c r="M69" s="62">
        <v>17.07</v>
      </c>
      <c r="N69" s="62"/>
      <c r="O69" s="62"/>
      <c r="P69" s="62"/>
      <c r="Q69" s="62">
        <v>1.9E-2</v>
      </c>
      <c r="R69" s="62"/>
      <c r="S69" s="62"/>
      <c r="T69" s="62">
        <v>0.34</v>
      </c>
      <c r="U69" s="62">
        <v>3.0000000000000001E-3</v>
      </c>
      <c r="V69" s="62">
        <v>3.0000000000000001E-3</v>
      </c>
      <c r="W69" s="62">
        <v>100</v>
      </c>
      <c r="X69" s="62"/>
      <c r="Y69" s="62"/>
      <c r="Z69" s="62">
        <v>5.6000000000000001E-2</v>
      </c>
      <c r="AA69" s="62"/>
      <c r="AB69" s="62"/>
      <c r="AC69" s="62">
        <v>3.08</v>
      </c>
      <c r="AD69" s="62">
        <v>0.115</v>
      </c>
      <c r="AE69" s="62">
        <v>100</v>
      </c>
    </row>
    <row r="70" spans="1:31">
      <c r="A70" s="146" t="s">
        <v>89</v>
      </c>
      <c r="B70" s="62">
        <v>2</v>
      </c>
      <c r="C70" s="62" t="s">
        <v>1079</v>
      </c>
      <c r="D70" s="62" t="s">
        <v>1314</v>
      </c>
      <c r="E70" s="62"/>
      <c r="F70" s="62">
        <v>0.78700000000000003</v>
      </c>
      <c r="G70" s="62"/>
      <c r="H70" s="62"/>
      <c r="I70" s="62">
        <v>100</v>
      </c>
      <c r="J70" s="62">
        <v>100</v>
      </c>
      <c r="K70" s="62">
        <v>8.8999999999999996E-2</v>
      </c>
      <c r="L70" s="62"/>
      <c r="M70" s="62">
        <v>8.2799999999999994</v>
      </c>
      <c r="N70" s="62"/>
      <c r="O70" s="62"/>
      <c r="P70" s="62">
        <v>6.3E-2</v>
      </c>
      <c r="Q70" s="62">
        <v>6.6000000000000003E-2</v>
      </c>
      <c r="R70" s="62"/>
      <c r="S70" s="62"/>
      <c r="T70" s="62">
        <v>100</v>
      </c>
      <c r="U70" s="62">
        <v>100</v>
      </c>
      <c r="V70" s="62">
        <v>1.7099999999999999E-3</v>
      </c>
      <c r="W70" s="62">
        <v>4.0000000000000001E-3</v>
      </c>
      <c r="X70" s="62"/>
      <c r="Y70" s="62"/>
      <c r="Z70" s="62">
        <v>100</v>
      </c>
      <c r="AA70" s="62"/>
      <c r="AB70" s="62"/>
      <c r="AC70" s="62">
        <v>0.14000000000000001</v>
      </c>
      <c r="AD70" s="62">
        <v>2.1000000000000001E-2</v>
      </c>
      <c r="AE70" s="62">
        <v>7.9</v>
      </c>
    </row>
    <row r="71" spans="1:31">
      <c r="A71" s="146" t="s">
        <v>90</v>
      </c>
      <c r="B71" s="62">
        <v>2</v>
      </c>
      <c r="C71" s="62" t="s">
        <v>1079</v>
      </c>
      <c r="D71" s="62" t="s">
        <v>1315</v>
      </c>
      <c r="E71" s="62"/>
      <c r="F71" s="62">
        <v>0.17599999999999999</v>
      </c>
      <c r="G71" s="62"/>
      <c r="H71" s="62"/>
      <c r="I71" s="62">
        <v>100</v>
      </c>
      <c r="J71" s="62">
        <v>100</v>
      </c>
      <c r="K71" s="62">
        <v>1.5820000000000001</v>
      </c>
      <c r="L71" s="62"/>
      <c r="M71" s="62">
        <v>4</v>
      </c>
      <c r="N71" s="62"/>
      <c r="O71" s="62"/>
      <c r="P71" s="62"/>
      <c r="Q71" s="62">
        <v>0.372</v>
      </c>
      <c r="R71" s="62"/>
      <c r="S71" s="62"/>
      <c r="T71" s="62">
        <v>100</v>
      </c>
      <c r="U71" s="62">
        <v>100</v>
      </c>
      <c r="V71" s="62">
        <v>1.6327000000000001E-2</v>
      </c>
      <c r="W71" s="62">
        <v>100</v>
      </c>
      <c r="X71" s="62"/>
      <c r="Y71" s="62"/>
      <c r="Z71" s="62">
        <v>100</v>
      </c>
      <c r="AA71" s="62"/>
      <c r="AB71" s="62"/>
      <c r="AC71" s="62">
        <v>9.77</v>
      </c>
      <c r="AD71" s="62">
        <v>0.60499999999999998</v>
      </c>
      <c r="AE71" s="62">
        <v>100</v>
      </c>
    </row>
    <row r="72" spans="1:31">
      <c r="A72" s="146" t="s">
        <v>91</v>
      </c>
      <c r="B72" s="62">
        <v>2</v>
      </c>
      <c r="C72" s="62" t="s">
        <v>1079</v>
      </c>
      <c r="D72" s="62" t="s">
        <v>1316</v>
      </c>
      <c r="E72" s="62"/>
      <c r="F72" s="62">
        <v>1.47933</v>
      </c>
      <c r="G72" s="62"/>
      <c r="H72" s="62"/>
      <c r="I72" s="62">
        <v>100</v>
      </c>
      <c r="J72" s="62">
        <v>100</v>
      </c>
      <c r="K72" s="62">
        <v>6.9829999999999997</v>
      </c>
      <c r="L72" s="62"/>
      <c r="M72" s="62">
        <v>6.6</v>
      </c>
      <c r="N72" s="62"/>
      <c r="O72" s="62"/>
      <c r="P72" s="62"/>
      <c r="Q72" s="62">
        <v>5.0000000000000001E-3</v>
      </c>
      <c r="R72" s="62"/>
      <c r="S72" s="62"/>
      <c r="T72" s="62">
        <v>0.1</v>
      </c>
      <c r="U72" s="62">
        <v>0.29899999999999999</v>
      </c>
      <c r="V72" s="62">
        <v>8.1110000000000002E-2</v>
      </c>
      <c r="W72" s="62">
        <v>3.0000000000000001E-3</v>
      </c>
      <c r="X72" s="62"/>
      <c r="Y72" s="62"/>
      <c r="Z72" s="62">
        <v>0.183</v>
      </c>
      <c r="AA72" s="62"/>
      <c r="AB72" s="62"/>
      <c r="AC72" s="62">
        <v>0.44</v>
      </c>
      <c r="AD72" s="62">
        <v>1.9E-2</v>
      </c>
      <c r="AE72" s="62">
        <v>100</v>
      </c>
    </row>
    <row r="73" spans="1:31">
      <c r="A73" s="146" t="s">
        <v>92</v>
      </c>
      <c r="B73" s="62">
        <v>2</v>
      </c>
      <c r="C73" s="62" t="s">
        <v>771</v>
      </c>
      <c r="D73" s="62" t="s">
        <v>1317</v>
      </c>
      <c r="E73" s="62"/>
      <c r="F73" s="62">
        <v>6.8707799999999999</v>
      </c>
      <c r="G73" s="62">
        <v>100</v>
      </c>
      <c r="H73" s="62"/>
      <c r="I73" s="62">
        <v>14.337999999999999</v>
      </c>
      <c r="J73" s="62">
        <v>100</v>
      </c>
      <c r="K73" s="62">
        <v>4.65E-2</v>
      </c>
      <c r="L73" s="62">
        <v>100</v>
      </c>
      <c r="M73" s="62">
        <v>18.785499999999999</v>
      </c>
      <c r="N73" s="62">
        <v>100</v>
      </c>
      <c r="O73" s="62">
        <v>2.5</v>
      </c>
      <c r="P73" s="62">
        <v>0.15078</v>
      </c>
      <c r="Q73" s="62">
        <v>4.4047999999999997E-2</v>
      </c>
      <c r="R73" s="62">
        <v>5.4212999999999997E-2</v>
      </c>
      <c r="S73" s="62">
        <v>4.1935200000000004</v>
      </c>
      <c r="T73" s="62">
        <v>1.1401699999999999</v>
      </c>
      <c r="U73" s="62">
        <v>8.8462999999999996E-3</v>
      </c>
      <c r="V73" s="62">
        <v>100</v>
      </c>
      <c r="W73" s="62">
        <v>100</v>
      </c>
      <c r="X73" s="62">
        <v>100</v>
      </c>
      <c r="Y73" s="62">
        <v>100</v>
      </c>
      <c r="Z73" s="62">
        <v>0.46739000000000003</v>
      </c>
      <c r="AA73" s="62">
        <v>3.6194E-3</v>
      </c>
      <c r="AB73" s="62">
        <v>0.16999</v>
      </c>
      <c r="AC73" s="62">
        <v>0.33662999999999998</v>
      </c>
      <c r="AD73" s="62">
        <v>2.2034999999999999E-2</v>
      </c>
      <c r="AE73" s="62">
        <v>0.11785</v>
      </c>
    </row>
    <row r="74" spans="1:31">
      <c r="A74" s="146" t="s">
        <v>93</v>
      </c>
      <c r="B74" s="62">
        <v>2</v>
      </c>
      <c r="C74" s="62" t="s">
        <v>771</v>
      </c>
      <c r="D74" s="62" t="s">
        <v>1318</v>
      </c>
      <c r="E74" s="62"/>
      <c r="F74" s="62">
        <v>0.12733</v>
      </c>
      <c r="G74" s="62"/>
      <c r="H74" s="62"/>
      <c r="I74" s="62">
        <v>0.24</v>
      </c>
      <c r="J74" s="62">
        <v>100</v>
      </c>
      <c r="K74" s="62">
        <v>0.24429000000000001</v>
      </c>
      <c r="L74" s="62"/>
      <c r="M74" s="62">
        <v>0.56999999999999995</v>
      </c>
      <c r="N74" s="62">
        <v>100</v>
      </c>
      <c r="O74" s="62"/>
      <c r="P74" s="62">
        <v>0.10199999999999999</v>
      </c>
      <c r="Q74" s="62">
        <v>5.1999999999999998E-2</v>
      </c>
      <c r="R74" s="62">
        <v>1.3492200000000001</v>
      </c>
      <c r="S74" s="62">
        <v>7.0000000000000001E-3</v>
      </c>
      <c r="T74" s="62">
        <v>4.1091000000000003E-2</v>
      </c>
      <c r="U74" s="62">
        <v>1E-3</v>
      </c>
      <c r="V74" s="62">
        <v>100</v>
      </c>
      <c r="W74" s="62">
        <v>4.0993500000000003</v>
      </c>
      <c r="X74" s="62">
        <v>9.1669999999999998</v>
      </c>
      <c r="Y74" s="62">
        <v>100</v>
      </c>
      <c r="Z74" s="62">
        <v>3.8987000000000001E-2</v>
      </c>
      <c r="AA74" s="62">
        <v>6.3048000000000007E-2</v>
      </c>
      <c r="AB74" s="62"/>
      <c r="AC74" s="62">
        <v>0.109</v>
      </c>
      <c r="AD74" s="62">
        <v>2.8000000000000001E-2</v>
      </c>
      <c r="AE74" s="62">
        <v>5.39</v>
      </c>
    </row>
    <row r="75" spans="1:31">
      <c r="A75" s="146" t="s">
        <v>94</v>
      </c>
      <c r="B75" s="62">
        <v>2</v>
      </c>
      <c r="C75" s="62" t="s">
        <v>1079</v>
      </c>
      <c r="D75" s="62" t="s">
        <v>1319</v>
      </c>
      <c r="E75" s="62"/>
      <c r="F75" s="62">
        <v>0.28499999999999998</v>
      </c>
      <c r="G75" s="62"/>
      <c r="H75" s="62"/>
      <c r="I75" s="62">
        <v>100</v>
      </c>
      <c r="J75" s="62">
        <v>100</v>
      </c>
      <c r="K75" s="62">
        <v>100</v>
      </c>
      <c r="L75" s="62"/>
      <c r="M75" s="62">
        <v>3.9</v>
      </c>
      <c r="N75" s="62"/>
      <c r="O75" s="62"/>
      <c r="P75" s="62"/>
      <c r="Q75" s="62">
        <v>3.9E-2</v>
      </c>
      <c r="R75" s="62"/>
      <c r="S75" s="62"/>
      <c r="T75" s="62">
        <v>0.01</v>
      </c>
      <c r="U75" s="62">
        <v>1E-3</v>
      </c>
      <c r="V75" s="62">
        <v>0.58050000000000002</v>
      </c>
      <c r="W75" s="62">
        <v>100</v>
      </c>
      <c r="X75" s="62"/>
      <c r="Y75" s="62"/>
      <c r="Z75" s="62">
        <v>1.4999999999999999E-2</v>
      </c>
      <c r="AA75" s="62"/>
      <c r="AB75" s="62"/>
      <c r="AC75" s="62">
        <v>100</v>
      </c>
      <c r="AD75" s="62">
        <v>1.3520000000000001</v>
      </c>
      <c r="AE75" s="62">
        <v>100</v>
      </c>
    </row>
    <row r="76" spans="1:31">
      <c r="A76" s="146" t="s">
        <v>95</v>
      </c>
      <c r="B76" s="62">
        <v>2</v>
      </c>
      <c r="C76" s="62" t="s">
        <v>1310</v>
      </c>
      <c r="D76" s="62" t="s">
        <v>1320</v>
      </c>
      <c r="E76" s="62"/>
      <c r="F76" s="62">
        <v>0.13933000000000001</v>
      </c>
      <c r="G76" s="62">
        <v>100</v>
      </c>
      <c r="H76" s="62"/>
      <c r="I76" s="62">
        <v>100</v>
      </c>
      <c r="J76" s="62">
        <v>0.67071000000000003</v>
      </c>
      <c r="K76" s="62">
        <v>2.7916E-2</v>
      </c>
      <c r="L76" s="62">
        <v>100</v>
      </c>
      <c r="M76" s="62">
        <v>0.77441000000000004</v>
      </c>
      <c r="N76" s="62">
        <v>5.0000000000000001E-3</v>
      </c>
      <c r="O76" s="62">
        <v>29</v>
      </c>
      <c r="P76" s="62">
        <v>6.3991999999999993E-2</v>
      </c>
      <c r="Q76" s="62">
        <v>1.2286E-2</v>
      </c>
      <c r="R76" s="62">
        <v>0.26768999999999998</v>
      </c>
      <c r="S76" s="62">
        <v>0.11677</v>
      </c>
      <c r="T76" s="62">
        <v>0.25067</v>
      </c>
      <c r="U76" s="62">
        <v>3.5184000000000001E-3</v>
      </c>
      <c r="V76" s="62">
        <v>0.15321000000000001</v>
      </c>
      <c r="W76" s="62">
        <v>100</v>
      </c>
      <c r="X76" s="62">
        <v>100</v>
      </c>
      <c r="Y76" s="62">
        <v>3.3222499999999999</v>
      </c>
      <c r="Z76" s="62">
        <v>2.8633299999999999</v>
      </c>
      <c r="AA76" s="62">
        <v>16.266500000000001</v>
      </c>
      <c r="AB76" s="62">
        <v>1.5858000000000001E-2</v>
      </c>
      <c r="AC76" s="62">
        <v>4.4053000000000002E-2</v>
      </c>
      <c r="AD76" s="62">
        <v>6.9532999999999999E-3</v>
      </c>
      <c r="AE76" s="62">
        <v>36.575099999999999</v>
      </c>
    </row>
    <row r="77" spans="1:31">
      <c r="A77" s="146" t="s">
        <v>96</v>
      </c>
      <c r="B77" s="62">
        <v>2</v>
      </c>
      <c r="C77" s="62" t="s">
        <v>1321</v>
      </c>
      <c r="D77" s="62" t="s">
        <v>1322</v>
      </c>
      <c r="E77" s="62"/>
      <c r="F77" s="62">
        <v>0.62397999999999998</v>
      </c>
      <c r="G77" s="62">
        <v>100</v>
      </c>
      <c r="H77" s="62"/>
      <c r="I77" s="62">
        <v>1.7459499999999999</v>
      </c>
      <c r="J77" s="62">
        <v>100</v>
      </c>
      <c r="K77" s="62">
        <v>0.1018</v>
      </c>
      <c r="L77" s="62">
        <v>100</v>
      </c>
      <c r="M77" s="62">
        <v>1.9171800000000001</v>
      </c>
      <c r="N77" s="62"/>
      <c r="O77" s="62"/>
      <c r="P77" s="62">
        <v>0.17199999999999999</v>
      </c>
      <c r="Q77" s="62">
        <v>4.3816000000000001E-2</v>
      </c>
      <c r="R77" s="62">
        <v>0.76100000000000001</v>
      </c>
      <c r="S77" s="62">
        <v>0.44721</v>
      </c>
      <c r="T77" s="62">
        <v>2.4362000000000002E-2</v>
      </c>
      <c r="U77" s="62">
        <v>3.4461000000000001E-3</v>
      </c>
      <c r="V77" s="62">
        <v>100</v>
      </c>
      <c r="W77" s="62">
        <v>3.3800000000000002E-3</v>
      </c>
      <c r="X77" s="62"/>
      <c r="Y77" s="62">
        <v>100</v>
      </c>
      <c r="Z77" s="62"/>
      <c r="AA77" s="62">
        <v>0.10222000000000001</v>
      </c>
      <c r="AB77" s="62"/>
      <c r="AC77" s="62">
        <v>0.27538000000000001</v>
      </c>
      <c r="AD77" s="62">
        <v>0.12731999999999999</v>
      </c>
      <c r="AE77" s="62">
        <v>100</v>
      </c>
    </row>
    <row r="78" spans="1:31">
      <c r="A78" s="146" t="s">
        <v>97</v>
      </c>
      <c r="B78" s="62">
        <v>2</v>
      </c>
      <c r="C78" s="62" t="s">
        <v>1323</v>
      </c>
      <c r="D78" s="62" t="s">
        <v>1324</v>
      </c>
      <c r="E78" s="62"/>
      <c r="F78" s="62">
        <v>0.40135999999999999</v>
      </c>
      <c r="G78" s="62">
        <v>100</v>
      </c>
      <c r="H78" s="62"/>
      <c r="I78" s="62">
        <v>1.95</v>
      </c>
      <c r="J78" s="62">
        <v>100</v>
      </c>
      <c r="K78" s="62">
        <v>3.1544999999999997E-2</v>
      </c>
      <c r="L78" s="62">
        <v>100</v>
      </c>
      <c r="M78" s="62">
        <v>1.6564000000000001</v>
      </c>
      <c r="N78" s="62"/>
      <c r="O78" s="62">
        <v>1.1000000000000001</v>
      </c>
      <c r="P78" s="62">
        <v>100</v>
      </c>
      <c r="Q78" s="62">
        <v>9.7680000000000003E-2</v>
      </c>
      <c r="R78" s="62">
        <v>47.8</v>
      </c>
      <c r="S78" s="62">
        <v>25.7803</v>
      </c>
      <c r="T78" s="62">
        <v>0.14304</v>
      </c>
      <c r="U78" s="62">
        <v>6.7799999999999996E-3</v>
      </c>
      <c r="V78" s="62">
        <v>100</v>
      </c>
      <c r="W78" s="62">
        <v>100</v>
      </c>
      <c r="X78" s="62"/>
      <c r="Y78" s="62">
        <v>100</v>
      </c>
      <c r="Z78" s="62">
        <v>1.7000000000000001E-2</v>
      </c>
      <c r="AA78" s="62">
        <v>100</v>
      </c>
      <c r="AB78" s="62">
        <v>100</v>
      </c>
      <c r="AC78" s="62">
        <v>4.1165799999999999</v>
      </c>
      <c r="AD78" s="62">
        <v>1.5605899999999999</v>
      </c>
      <c r="AE78" s="62">
        <v>100</v>
      </c>
    </row>
    <row r="79" spans="1:31">
      <c r="A79" s="146" t="s">
        <v>98</v>
      </c>
      <c r="B79" s="62">
        <v>2</v>
      </c>
      <c r="C79" s="62" t="s">
        <v>1079</v>
      </c>
      <c r="D79" s="62" t="s">
        <v>1325</v>
      </c>
      <c r="E79" s="62"/>
      <c r="F79" s="62">
        <v>0.69864000000000004</v>
      </c>
      <c r="G79" s="62"/>
      <c r="H79" s="62"/>
      <c r="I79" s="62">
        <v>100</v>
      </c>
      <c r="J79" s="62">
        <v>100</v>
      </c>
      <c r="K79" s="62">
        <v>8.7641999999999998E-2</v>
      </c>
      <c r="L79" s="62"/>
      <c r="M79" s="62">
        <v>7.6034300000000004</v>
      </c>
      <c r="N79" s="62">
        <v>100</v>
      </c>
      <c r="O79" s="62"/>
      <c r="P79" s="62">
        <v>8.1000000000000003E-2</v>
      </c>
      <c r="Q79" s="62"/>
      <c r="R79" s="62">
        <v>0.04</v>
      </c>
      <c r="S79" s="62">
        <v>1.8522E-2</v>
      </c>
      <c r="T79" s="62">
        <v>5.2446E-2</v>
      </c>
      <c r="U79" s="62">
        <v>7.5429E-3</v>
      </c>
      <c r="V79" s="62">
        <v>100</v>
      </c>
      <c r="W79" s="62">
        <v>6.20078</v>
      </c>
      <c r="X79" s="62">
        <v>100</v>
      </c>
      <c r="Y79" s="62">
        <v>100</v>
      </c>
      <c r="Z79" s="62">
        <v>0.47511999999999999</v>
      </c>
      <c r="AA79" s="62">
        <v>9.2125000000000002E-3</v>
      </c>
      <c r="AB79" s="62">
        <v>11.2662</v>
      </c>
      <c r="AC79" s="62">
        <v>9.7610000000000002E-2</v>
      </c>
      <c r="AD79" s="62"/>
      <c r="AE79" s="62">
        <v>15.0854</v>
      </c>
    </row>
    <row r="80" spans="1:31">
      <c r="A80" s="146" t="s">
        <v>99</v>
      </c>
      <c r="B80" s="62">
        <v>2</v>
      </c>
      <c r="C80" s="62" t="s">
        <v>1079</v>
      </c>
      <c r="D80" s="62" t="s">
        <v>1326</v>
      </c>
      <c r="E80" s="62"/>
      <c r="F80" s="62">
        <v>1.62384</v>
      </c>
      <c r="G80" s="62">
        <v>100</v>
      </c>
      <c r="H80" s="62"/>
      <c r="I80" s="62">
        <v>100</v>
      </c>
      <c r="J80" s="62">
        <v>100</v>
      </c>
      <c r="K80" s="62">
        <v>4.8113000000000003E-2</v>
      </c>
      <c r="L80" s="62">
        <v>100</v>
      </c>
      <c r="M80" s="62">
        <v>3.6040100000000002</v>
      </c>
      <c r="N80" s="62"/>
      <c r="O80" s="62">
        <v>1.3</v>
      </c>
      <c r="P80" s="62">
        <v>0.32400000000000001</v>
      </c>
      <c r="Q80" s="62">
        <v>5.6085000000000003E-2</v>
      </c>
      <c r="R80" s="62">
        <v>0.115</v>
      </c>
      <c r="S80" s="62">
        <v>0.94169000000000003</v>
      </c>
      <c r="T80" s="62">
        <v>0.13782</v>
      </c>
      <c r="U80" s="62">
        <v>4.6477000000000003E-3</v>
      </c>
      <c r="V80" s="62">
        <v>0.12823999999999999</v>
      </c>
      <c r="W80" s="62">
        <v>2.0284E-2</v>
      </c>
      <c r="X80" s="62"/>
      <c r="Y80" s="62">
        <v>100</v>
      </c>
      <c r="Z80" s="62">
        <v>5.2999999999999999E-2</v>
      </c>
      <c r="AA80" s="62">
        <v>100</v>
      </c>
      <c r="AB80" s="62">
        <v>0.21468000000000001</v>
      </c>
      <c r="AC80" s="62">
        <v>0.21143999999999999</v>
      </c>
      <c r="AD80" s="62">
        <v>5.5856999999999997E-2</v>
      </c>
      <c r="AE80" s="62">
        <v>2.29833</v>
      </c>
    </row>
    <row r="81" spans="1:31">
      <c r="A81" s="146" t="s">
        <v>100</v>
      </c>
      <c r="B81" s="62">
        <v>2</v>
      </c>
      <c r="C81" s="62" t="s">
        <v>1310</v>
      </c>
      <c r="D81" s="62" t="s">
        <v>1327</v>
      </c>
      <c r="E81" s="62"/>
      <c r="F81" s="62">
        <v>0.12931999999999999</v>
      </c>
      <c r="G81" s="62">
        <v>100</v>
      </c>
      <c r="H81" s="62"/>
      <c r="I81" s="62">
        <v>100</v>
      </c>
      <c r="J81" s="62">
        <v>9.5040600000000008</v>
      </c>
      <c r="K81" s="62">
        <v>2.7546000000000001E-2</v>
      </c>
      <c r="L81" s="62">
        <v>100</v>
      </c>
      <c r="M81" s="62">
        <v>0.55545</v>
      </c>
      <c r="N81" s="62">
        <v>1.38</v>
      </c>
      <c r="O81" s="62">
        <v>1</v>
      </c>
      <c r="P81" s="62">
        <v>7.3320999999999997E-2</v>
      </c>
      <c r="Q81" s="62">
        <v>3.1947000000000003E-2</v>
      </c>
      <c r="R81" s="62">
        <v>0.11743000000000001</v>
      </c>
      <c r="S81" s="62">
        <v>0.81196999999999997</v>
      </c>
      <c r="T81" s="62">
        <v>0.28544999999999998</v>
      </c>
      <c r="U81" s="62">
        <v>1.3029000000000001E-2</v>
      </c>
      <c r="V81" s="62">
        <v>0.97028999999999999</v>
      </c>
      <c r="W81" s="62">
        <v>0.32427</v>
      </c>
      <c r="X81" s="62">
        <v>100</v>
      </c>
      <c r="Y81" s="62">
        <v>100</v>
      </c>
      <c r="Z81" s="62">
        <v>25.734999999999999</v>
      </c>
      <c r="AA81" s="62">
        <v>11.0717</v>
      </c>
      <c r="AB81" s="62">
        <v>5.6004999999999999E-2</v>
      </c>
      <c r="AC81" s="62">
        <v>0.19955999999999999</v>
      </c>
      <c r="AD81" s="62">
        <v>3.3348999999999997E-2</v>
      </c>
      <c r="AE81" s="62">
        <v>100</v>
      </c>
    </row>
    <row r="82" spans="1:31">
      <c r="A82" s="146" t="s">
        <v>101</v>
      </c>
      <c r="B82" s="62">
        <v>2</v>
      </c>
      <c r="C82" s="62" t="s">
        <v>1328</v>
      </c>
      <c r="D82" s="62" t="s">
        <v>1329</v>
      </c>
      <c r="E82" s="62"/>
      <c r="F82" s="62">
        <v>0.11570999999999999</v>
      </c>
      <c r="G82" s="62">
        <v>100</v>
      </c>
      <c r="H82" s="62"/>
      <c r="I82" s="62">
        <v>100</v>
      </c>
      <c r="J82" s="62">
        <v>100</v>
      </c>
      <c r="K82" s="62">
        <v>0.1384</v>
      </c>
      <c r="L82" s="62">
        <v>100</v>
      </c>
      <c r="M82" s="62">
        <v>0.30742999999999998</v>
      </c>
      <c r="N82" s="62"/>
      <c r="O82" s="62">
        <v>4.5</v>
      </c>
      <c r="P82" s="62">
        <v>0.21099999999999999</v>
      </c>
      <c r="Q82" s="62">
        <v>4.4382999999999999E-2</v>
      </c>
      <c r="R82" s="62">
        <v>9.7899999999999991</v>
      </c>
      <c r="S82" s="62">
        <v>0.22769</v>
      </c>
      <c r="T82" s="62">
        <v>1.53867</v>
      </c>
      <c r="U82" s="62">
        <v>0.87646999999999997</v>
      </c>
      <c r="V82" s="62">
        <v>0.17524999999999999</v>
      </c>
      <c r="W82" s="62">
        <v>1.4097999999999999E-2</v>
      </c>
      <c r="X82" s="62"/>
      <c r="Y82" s="62">
        <v>100</v>
      </c>
      <c r="Z82" s="62">
        <v>4.3600000000000003</v>
      </c>
      <c r="AA82" s="62">
        <v>1.8384E-3</v>
      </c>
      <c r="AB82" s="62">
        <v>100</v>
      </c>
      <c r="AC82" s="62">
        <v>0.26051999999999997</v>
      </c>
      <c r="AD82" s="62">
        <v>5.8166000000000002E-2</v>
      </c>
      <c r="AE82" s="62">
        <v>100</v>
      </c>
    </row>
    <row r="83" spans="1:31">
      <c r="A83" s="146" t="s">
        <v>102</v>
      </c>
      <c r="B83" s="62">
        <v>2</v>
      </c>
      <c r="C83" s="62" t="s">
        <v>1079</v>
      </c>
      <c r="D83" s="62" t="s">
        <v>1330</v>
      </c>
      <c r="E83" s="62"/>
      <c r="F83" s="62">
        <v>1.2869999999999999</v>
      </c>
      <c r="G83" s="62"/>
      <c r="H83" s="62"/>
      <c r="I83" s="62">
        <v>36.33</v>
      </c>
      <c r="J83" s="62">
        <v>46.25</v>
      </c>
      <c r="K83" s="62">
        <v>1.141</v>
      </c>
      <c r="L83" s="62"/>
      <c r="M83" s="62">
        <v>2.89</v>
      </c>
      <c r="N83" s="62"/>
      <c r="O83" s="62"/>
      <c r="P83" s="62"/>
      <c r="Q83" s="62">
        <v>6.9000000000000006E-2</v>
      </c>
      <c r="R83" s="62"/>
      <c r="S83" s="62"/>
      <c r="T83" s="62">
        <v>0.13</v>
      </c>
      <c r="U83" s="62">
        <v>6.2E-2</v>
      </c>
      <c r="V83" s="62">
        <v>0.70630000000000004</v>
      </c>
      <c r="W83" s="62">
        <v>100</v>
      </c>
      <c r="X83" s="62"/>
      <c r="Y83" s="62"/>
      <c r="Z83" s="62">
        <v>1.8520000000000001</v>
      </c>
      <c r="AA83" s="62"/>
      <c r="AB83" s="62"/>
      <c r="AC83" s="62">
        <v>2.64</v>
      </c>
      <c r="AD83" s="62">
        <v>0.155</v>
      </c>
      <c r="AE83" s="62">
        <v>36.9</v>
      </c>
    </row>
    <row r="84" spans="1:31">
      <c r="A84" s="146" t="s">
        <v>103</v>
      </c>
      <c r="B84" s="62">
        <v>2</v>
      </c>
      <c r="C84" s="62" t="s">
        <v>1079</v>
      </c>
      <c r="D84" s="62" t="s">
        <v>1331</v>
      </c>
      <c r="E84" s="62"/>
      <c r="F84" s="62">
        <v>3.0773299999999999</v>
      </c>
      <c r="G84" s="62"/>
      <c r="H84" s="62"/>
      <c r="I84" s="62">
        <v>3.59</v>
      </c>
      <c r="J84" s="62">
        <v>100</v>
      </c>
      <c r="K84" s="62">
        <v>0.30399999999999999</v>
      </c>
      <c r="L84" s="62"/>
      <c r="M84" s="62">
        <v>1.51</v>
      </c>
      <c r="N84" s="62"/>
      <c r="O84" s="62"/>
      <c r="P84" s="62"/>
      <c r="Q84" s="62">
        <v>0.27100000000000002</v>
      </c>
      <c r="R84" s="62"/>
      <c r="S84" s="62"/>
      <c r="T84" s="62">
        <v>0.06</v>
      </c>
      <c r="U84" s="62">
        <v>0.376</v>
      </c>
      <c r="V84" s="62">
        <v>100</v>
      </c>
      <c r="W84" s="62">
        <v>100</v>
      </c>
      <c r="X84" s="62"/>
      <c r="Y84" s="62"/>
      <c r="Z84" s="62">
        <v>5.3999999999999999E-2</v>
      </c>
      <c r="AA84" s="62"/>
      <c r="AB84" s="62"/>
      <c r="AC84" s="62">
        <v>1.6</v>
      </c>
      <c r="AD84" s="62">
        <v>0.19800000000000001</v>
      </c>
      <c r="AE84" s="62">
        <v>16.64</v>
      </c>
    </row>
    <row r="85" spans="1:31">
      <c r="A85" s="146">
        <v>2833264</v>
      </c>
      <c r="B85" s="62">
        <v>2</v>
      </c>
      <c r="C85" s="62" t="s">
        <v>1079</v>
      </c>
      <c r="D85" s="62" t="s">
        <v>1332</v>
      </c>
      <c r="E85" s="62"/>
      <c r="F85" s="62">
        <v>0.38800000000000001</v>
      </c>
      <c r="G85" s="62"/>
      <c r="H85" s="62"/>
      <c r="I85" s="62">
        <v>100</v>
      </c>
      <c r="J85" s="62">
        <v>100</v>
      </c>
      <c r="K85" s="62">
        <v>0.70699999999999996</v>
      </c>
      <c r="L85" s="62"/>
      <c r="M85" s="62">
        <v>13.59</v>
      </c>
      <c r="N85" s="62"/>
      <c r="O85" s="62"/>
      <c r="P85" s="62"/>
      <c r="Q85" s="62">
        <v>2.5999999999999999E-2</v>
      </c>
      <c r="R85" s="62"/>
      <c r="S85" s="62"/>
      <c r="T85" s="62">
        <v>0.1</v>
      </c>
      <c r="U85" s="62">
        <v>2.1999999999999999E-2</v>
      </c>
      <c r="V85" s="62">
        <v>100</v>
      </c>
      <c r="W85" s="62">
        <v>100</v>
      </c>
      <c r="X85" s="62"/>
      <c r="Y85" s="62"/>
      <c r="Z85" s="62">
        <v>1.4999999999999999E-2</v>
      </c>
      <c r="AA85" s="62"/>
      <c r="AB85" s="62"/>
      <c r="AC85" s="62">
        <v>0.41</v>
      </c>
      <c r="AD85" s="62">
        <v>3.9E-2</v>
      </c>
      <c r="AE85" s="62">
        <v>100</v>
      </c>
    </row>
    <row r="86" spans="1:31">
      <c r="A86" s="146" t="s">
        <v>104</v>
      </c>
      <c r="B86" s="62">
        <v>2</v>
      </c>
      <c r="C86" s="62" t="s">
        <v>1079</v>
      </c>
      <c r="D86" s="62" t="s">
        <v>1333</v>
      </c>
      <c r="E86" s="62"/>
      <c r="F86" s="62">
        <v>1.70733</v>
      </c>
      <c r="G86" s="62"/>
      <c r="H86" s="62"/>
      <c r="I86" s="62">
        <v>100</v>
      </c>
      <c r="J86" s="62">
        <v>100</v>
      </c>
      <c r="K86" s="62">
        <v>0.26800000000000002</v>
      </c>
      <c r="L86" s="62"/>
      <c r="M86" s="62">
        <v>11.69</v>
      </c>
      <c r="N86" s="62"/>
      <c r="O86" s="62"/>
      <c r="P86" s="62">
        <v>0.43</v>
      </c>
      <c r="Q86" s="62">
        <v>0.13500000000000001</v>
      </c>
      <c r="R86" s="62"/>
      <c r="S86" s="62"/>
      <c r="T86" s="62">
        <v>0.16</v>
      </c>
      <c r="U86" s="62">
        <v>0.21299999999999999</v>
      </c>
      <c r="V86" s="62">
        <v>1.1317600000000001</v>
      </c>
      <c r="W86" s="62">
        <v>0.05</v>
      </c>
      <c r="X86" s="62"/>
      <c r="Y86" s="62"/>
      <c r="Z86" s="62">
        <v>2.4220000000000002</v>
      </c>
      <c r="AA86" s="62"/>
      <c r="AB86" s="62"/>
      <c r="AC86" s="62">
        <v>0.88</v>
      </c>
      <c r="AD86" s="62">
        <v>0.113</v>
      </c>
      <c r="AE86" s="62">
        <v>100</v>
      </c>
    </row>
    <row r="87" spans="1:31">
      <c r="A87" s="146" t="s">
        <v>105</v>
      </c>
      <c r="B87" s="62">
        <v>2</v>
      </c>
      <c r="C87" s="62" t="s">
        <v>1079</v>
      </c>
      <c r="D87" s="62" t="s">
        <v>1334</v>
      </c>
      <c r="E87" s="62"/>
      <c r="F87" s="62">
        <v>1.752</v>
      </c>
      <c r="G87" s="62"/>
      <c r="H87" s="62"/>
      <c r="I87" s="62">
        <v>100</v>
      </c>
      <c r="J87" s="62">
        <v>100</v>
      </c>
      <c r="K87" s="62">
        <v>0.14099999999999999</v>
      </c>
      <c r="L87" s="62"/>
      <c r="M87" s="62">
        <v>17.63</v>
      </c>
      <c r="N87" s="62"/>
      <c r="O87" s="62"/>
      <c r="P87" s="62"/>
      <c r="Q87" s="62">
        <v>0.113</v>
      </c>
      <c r="R87" s="62"/>
      <c r="S87" s="62"/>
      <c r="T87" s="62">
        <v>0.24</v>
      </c>
      <c r="U87" s="62">
        <v>5.0000000000000001E-3</v>
      </c>
      <c r="V87" s="62">
        <v>0.48826999999999998</v>
      </c>
      <c r="W87" s="62">
        <v>0.05</v>
      </c>
      <c r="X87" s="62"/>
      <c r="Y87" s="62"/>
      <c r="Z87" s="62">
        <v>0.49399999999999999</v>
      </c>
      <c r="AA87" s="62"/>
      <c r="AB87" s="62"/>
      <c r="AC87" s="62">
        <v>0.68</v>
      </c>
      <c r="AD87" s="62">
        <v>7.8E-2</v>
      </c>
      <c r="AE87" s="62">
        <v>100</v>
      </c>
    </row>
    <row r="88" spans="1:31">
      <c r="A88" s="146" t="s">
        <v>106</v>
      </c>
      <c r="B88" s="62">
        <v>2</v>
      </c>
      <c r="C88" s="62" t="s">
        <v>1079</v>
      </c>
      <c r="D88" s="62" t="s">
        <v>1335</v>
      </c>
      <c r="E88" s="62"/>
      <c r="F88" s="62">
        <v>0.90600000000000003</v>
      </c>
      <c r="G88" s="62"/>
      <c r="H88" s="62"/>
      <c r="I88" s="62">
        <v>100</v>
      </c>
      <c r="J88" s="62">
        <v>100</v>
      </c>
      <c r="K88" s="62">
        <v>1.736</v>
      </c>
      <c r="L88" s="62"/>
      <c r="M88" s="62">
        <v>16.809999999999999</v>
      </c>
      <c r="N88" s="62"/>
      <c r="O88" s="62"/>
      <c r="P88" s="62"/>
      <c r="Q88" s="62">
        <v>7.1999999999999995E-2</v>
      </c>
      <c r="R88" s="62"/>
      <c r="S88" s="62"/>
      <c r="T88" s="62">
        <v>100</v>
      </c>
      <c r="U88" s="62">
        <v>100</v>
      </c>
      <c r="V88" s="62">
        <v>100</v>
      </c>
      <c r="W88" s="62">
        <v>100</v>
      </c>
      <c r="X88" s="62"/>
      <c r="Y88" s="62"/>
      <c r="Z88" s="62">
        <v>100</v>
      </c>
      <c r="AA88" s="62"/>
      <c r="AB88" s="62"/>
      <c r="AC88" s="62">
        <v>1.1599999999999999</v>
      </c>
      <c r="AD88" s="62">
        <v>4.8000000000000001E-2</v>
      </c>
      <c r="AE88" s="62">
        <v>100</v>
      </c>
    </row>
    <row r="89" spans="1:31">
      <c r="A89" s="146">
        <v>2969249</v>
      </c>
      <c r="B89" s="62">
        <v>2</v>
      </c>
      <c r="C89" s="62" t="s">
        <v>1079</v>
      </c>
      <c r="D89" s="62" t="s">
        <v>1336</v>
      </c>
      <c r="E89" s="62"/>
      <c r="F89" s="62">
        <v>0.92100000000000004</v>
      </c>
      <c r="G89" s="62"/>
      <c r="H89" s="62"/>
      <c r="I89" s="62">
        <v>100</v>
      </c>
      <c r="J89" s="62">
        <v>100</v>
      </c>
      <c r="K89" s="62">
        <v>0.64</v>
      </c>
      <c r="L89" s="62"/>
      <c r="M89" s="62">
        <v>10.83</v>
      </c>
      <c r="N89" s="62"/>
      <c r="O89" s="62"/>
      <c r="P89" s="62"/>
      <c r="Q89" s="62">
        <v>0.28000000000000003</v>
      </c>
      <c r="R89" s="62"/>
      <c r="S89" s="62"/>
      <c r="T89" s="62">
        <v>100</v>
      </c>
      <c r="U89" s="62">
        <v>100</v>
      </c>
      <c r="V89" s="62">
        <v>100</v>
      </c>
      <c r="W89" s="62">
        <v>100</v>
      </c>
      <c r="X89" s="62"/>
      <c r="Y89" s="62"/>
      <c r="Z89" s="62">
        <v>100</v>
      </c>
      <c r="AA89" s="62"/>
      <c r="AB89" s="62"/>
      <c r="AC89" s="62">
        <v>1.37</v>
      </c>
      <c r="AD89" s="62">
        <v>0.222</v>
      </c>
      <c r="AE89" s="62">
        <v>100</v>
      </c>
    </row>
    <row r="90" spans="1:31">
      <c r="A90" s="146" t="s">
        <v>107</v>
      </c>
      <c r="B90" s="62">
        <v>2</v>
      </c>
      <c r="C90" s="62" t="s">
        <v>771</v>
      </c>
      <c r="D90" s="62" t="s">
        <v>1337</v>
      </c>
      <c r="E90" s="62"/>
      <c r="F90" s="62">
        <v>0.45934999999999998</v>
      </c>
      <c r="G90" s="62">
        <v>100</v>
      </c>
      <c r="H90" s="62"/>
      <c r="I90" s="62">
        <v>0.80322000000000005</v>
      </c>
      <c r="J90" s="62">
        <v>100</v>
      </c>
      <c r="K90" s="62">
        <v>0.80845999999999996</v>
      </c>
      <c r="L90" s="62">
        <v>100</v>
      </c>
      <c r="M90" s="62">
        <v>2.5695999999999999</v>
      </c>
      <c r="N90" s="62">
        <v>100</v>
      </c>
      <c r="O90" s="62">
        <v>0.72</v>
      </c>
      <c r="P90" s="62">
        <v>0.59463999999999995</v>
      </c>
      <c r="Q90" s="62">
        <v>1.8620000000000001E-2</v>
      </c>
      <c r="R90" s="62">
        <v>100</v>
      </c>
      <c r="S90" s="62">
        <v>100</v>
      </c>
      <c r="T90" s="62">
        <v>0.48681999999999997</v>
      </c>
      <c r="U90" s="62">
        <v>73.004000000000005</v>
      </c>
      <c r="V90" s="62">
        <v>100</v>
      </c>
      <c r="W90" s="62">
        <v>100</v>
      </c>
      <c r="X90" s="62">
        <v>100</v>
      </c>
      <c r="Y90" s="62">
        <v>100</v>
      </c>
      <c r="Z90" s="62">
        <v>50.398400000000002</v>
      </c>
      <c r="AA90" s="62">
        <v>0.18779000000000001</v>
      </c>
      <c r="AB90" s="62">
        <v>56.219299999999997</v>
      </c>
      <c r="AC90" s="62">
        <v>0.13618</v>
      </c>
      <c r="AD90" s="62">
        <v>2.3890000000000002E-2</v>
      </c>
      <c r="AE90" s="62">
        <v>1.30471</v>
      </c>
    </row>
    <row r="91" spans="1:31">
      <c r="A91" s="146" t="s">
        <v>108</v>
      </c>
      <c r="B91" s="62">
        <v>2</v>
      </c>
      <c r="C91" s="62" t="s">
        <v>1079</v>
      </c>
      <c r="D91" s="62" t="s">
        <v>1338</v>
      </c>
      <c r="E91" s="62"/>
      <c r="F91" s="62">
        <v>1.927</v>
      </c>
      <c r="G91" s="62"/>
      <c r="H91" s="62"/>
      <c r="I91" s="62">
        <v>100</v>
      </c>
      <c r="J91" s="62">
        <v>100</v>
      </c>
      <c r="K91" s="62">
        <v>0.65500000000000003</v>
      </c>
      <c r="L91" s="62"/>
      <c r="M91" s="62">
        <v>35.9</v>
      </c>
      <c r="N91" s="62"/>
      <c r="O91" s="62"/>
      <c r="P91" s="62"/>
      <c r="Q91" s="62">
        <v>2.9000000000000001E-2</v>
      </c>
      <c r="R91" s="62"/>
      <c r="S91" s="62"/>
      <c r="T91" s="62">
        <v>0.02</v>
      </c>
      <c r="U91" s="62">
        <v>3.9E-2</v>
      </c>
      <c r="V91" s="62">
        <v>100</v>
      </c>
      <c r="W91" s="62">
        <v>100</v>
      </c>
      <c r="X91" s="62"/>
      <c r="Y91" s="62"/>
      <c r="Z91" s="62">
        <v>22.010999999999999</v>
      </c>
      <c r="AA91" s="62"/>
      <c r="AB91" s="62"/>
      <c r="AC91" s="62">
        <v>0.42</v>
      </c>
      <c r="AD91" s="62">
        <v>1.9E-2</v>
      </c>
      <c r="AE91" s="62">
        <v>100</v>
      </c>
    </row>
    <row r="92" spans="1:31">
      <c r="A92" s="146" t="s">
        <v>109</v>
      </c>
      <c r="B92" s="62">
        <v>2</v>
      </c>
      <c r="C92" s="62" t="s">
        <v>1339</v>
      </c>
      <c r="D92" s="62" t="s">
        <v>1340</v>
      </c>
      <c r="E92" s="62"/>
      <c r="F92" s="62">
        <v>100</v>
      </c>
      <c r="G92" s="62"/>
      <c r="H92" s="62"/>
      <c r="I92" s="62">
        <v>12.4</v>
      </c>
      <c r="J92" s="62">
        <v>100</v>
      </c>
      <c r="K92" s="62">
        <v>0.25673000000000001</v>
      </c>
      <c r="L92" s="62"/>
      <c r="M92" s="62">
        <v>13.2464</v>
      </c>
      <c r="N92" s="62">
        <v>2E-3</v>
      </c>
      <c r="O92" s="62">
        <v>30.5</v>
      </c>
      <c r="P92" s="62">
        <v>0.158</v>
      </c>
      <c r="Q92" s="62"/>
      <c r="R92" s="62">
        <v>1.7141200000000001</v>
      </c>
      <c r="S92" s="62">
        <v>35.769300000000001</v>
      </c>
      <c r="T92" s="62">
        <v>65.424400000000006</v>
      </c>
      <c r="U92" s="62">
        <v>2.96393</v>
      </c>
      <c r="V92" s="62">
        <v>1.5751000000000001E-2</v>
      </c>
      <c r="W92" s="62">
        <v>1.1072E-2</v>
      </c>
      <c r="X92" s="62">
        <v>0.14799999999999999</v>
      </c>
      <c r="Y92" s="62">
        <v>2.0019999999999998</v>
      </c>
      <c r="Z92" s="62">
        <v>0.14582000000000001</v>
      </c>
      <c r="AA92" s="62">
        <v>2.8247999999999999E-2</v>
      </c>
      <c r="AB92" s="62">
        <v>0.21082999999999999</v>
      </c>
      <c r="AC92" s="62">
        <v>1.3926499999999999</v>
      </c>
      <c r="AD92" s="62"/>
      <c r="AE92" s="62">
        <v>100</v>
      </c>
    </row>
    <row r="93" spans="1:31">
      <c r="A93" s="146" t="s">
        <v>1341</v>
      </c>
      <c r="B93" s="62">
        <v>2</v>
      </c>
      <c r="C93" s="62" t="s">
        <v>1079</v>
      </c>
      <c r="D93" s="62" t="s">
        <v>1342</v>
      </c>
      <c r="E93" s="62"/>
      <c r="F93" s="62">
        <v>1.9836400000000001</v>
      </c>
      <c r="G93" s="62">
        <v>100</v>
      </c>
      <c r="H93" s="62"/>
      <c r="I93" s="62">
        <v>17.843800000000002</v>
      </c>
      <c r="J93" s="62">
        <v>100</v>
      </c>
      <c r="K93" s="62">
        <v>9.2951000000000006E-2</v>
      </c>
      <c r="L93" s="62">
        <v>100</v>
      </c>
      <c r="M93" s="62">
        <v>4.6685600000000003</v>
      </c>
      <c r="N93" s="62"/>
      <c r="O93" s="62"/>
      <c r="P93" s="62">
        <v>0.26400000000000001</v>
      </c>
      <c r="Q93" s="62">
        <v>0.10707</v>
      </c>
      <c r="R93" s="62">
        <v>0.17799999999999999</v>
      </c>
      <c r="S93" s="62">
        <v>3.1278E-2</v>
      </c>
      <c r="T93" s="62">
        <v>0.12003</v>
      </c>
      <c r="U93" s="62">
        <v>8.1021999999999997E-2</v>
      </c>
      <c r="V93" s="62">
        <v>0.36152000000000001</v>
      </c>
      <c r="W93" s="62">
        <v>100</v>
      </c>
      <c r="X93" s="62"/>
      <c r="Y93" s="62">
        <v>1.42</v>
      </c>
      <c r="Z93" s="62">
        <v>2.06E-2</v>
      </c>
      <c r="AA93" s="62">
        <v>100</v>
      </c>
      <c r="AB93" s="62">
        <v>0.17862</v>
      </c>
      <c r="AC93" s="62">
        <v>0.16444</v>
      </c>
      <c r="AD93" s="62">
        <v>4.4568000000000003E-2</v>
      </c>
      <c r="AE93" s="62">
        <v>100</v>
      </c>
    </row>
    <row r="94" spans="1:31">
      <c r="A94" s="146" t="s">
        <v>110</v>
      </c>
      <c r="B94" s="62">
        <v>2</v>
      </c>
      <c r="C94" s="62" t="s">
        <v>1079</v>
      </c>
      <c r="D94" s="62" t="s">
        <v>1343</v>
      </c>
      <c r="E94" s="62"/>
      <c r="F94" s="62">
        <v>0.189</v>
      </c>
      <c r="G94" s="62"/>
      <c r="H94" s="62"/>
      <c r="I94" s="62">
        <v>7.62</v>
      </c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  <c r="AA94" s="62"/>
      <c r="AB94" s="62"/>
      <c r="AC94" s="62">
        <v>0.251</v>
      </c>
      <c r="AD94" s="62"/>
      <c r="AE94" s="62"/>
    </row>
    <row r="95" spans="1:31">
      <c r="A95" s="146" t="s">
        <v>111</v>
      </c>
      <c r="B95" s="62">
        <v>2</v>
      </c>
      <c r="C95" s="62" t="s">
        <v>1079</v>
      </c>
      <c r="D95" s="62" t="s">
        <v>1344</v>
      </c>
      <c r="E95" s="62"/>
      <c r="F95" s="62">
        <v>3.02</v>
      </c>
      <c r="G95" s="62"/>
      <c r="H95" s="62"/>
      <c r="I95" s="62"/>
      <c r="J95" s="62"/>
      <c r="K95" s="62">
        <v>2.02</v>
      </c>
      <c r="L95" s="62"/>
      <c r="M95" s="62"/>
      <c r="N95" s="62">
        <v>7.0000000000000007E-2</v>
      </c>
      <c r="O95" s="62"/>
      <c r="P95" s="62"/>
      <c r="Q95" s="62"/>
      <c r="R95" s="62"/>
      <c r="S95" s="62">
        <v>5.37</v>
      </c>
      <c r="T95" s="62">
        <v>0.02</v>
      </c>
      <c r="U95" s="62">
        <v>0.37</v>
      </c>
      <c r="V95" s="62">
        <v>0.02</v>
      </c>
      <c r="W95" s="62">
        <v>0.02</v>
      </c>
      <c r="X95" s="62"/>
      <c r="Y95" s="62"/>
      <c r="Z95" s="62">
        <v>100</v>
      </c>
      <c r="AA95" s="62">
        <v>3</v>
      </c>
      <c r="AB95" s="62"/>
      <c r="AC95" s="62">
        <v>0.59</v>
      </c>
      <c r="AD95" s="62"/>
      <c r="AE95" s="62"/>
    </row>
    <row r="96" spans="1:31">
      <c r="A96" s="146" t="s">
        <v>112</v>
      </c>
      <c r="B96" s="62">
        <v>2</v>
      </c>
      <c r="C96" s="62" t="s">
        <v>1079</v>
      </c>
      <c r="D96" s="62" t="s">
        <v>1345</v>
      </c>
      <c r="E96" s="62"/>
      <c r="F96" s="62">
        <v>3.74</v>
      </c>
      <c r="G96" s="62"/>
      <c r="H96" s="62"/>
      <c r="I96" s="62"/>
      <c r="J96" s="62"/>
      <c r="K96" s="62">
        <v>2.02</v>
      </c>
      <c r="L96" s="62"/>
      <c r="M96" s="62"/>
      <c r="N96" s="62">
        <v>7.0000000000000007E-2</v>
      </c>
      <c r="O96" s="62"/>
      <c r="P96" s="62"/>
      <c r="Q96" s="62"/>
      <c r="R96" s="62"/>
      <c r="S96" s="62">
        <v>4.59</v>
      </c>
      <c r="T96" s="62">
        <v>0.35</v>
      </c>
      <c r="U96" s="62">
        <v>0.96</v>
      </c>
      <c r="V96" s="62">
        <v>0.05</v>
      </c>
      <c r="W96" s="62">
        <v>0.06</v>
      </c>
      <c r="X96" s="62"/>
      <c r="Y96" s="62"/>
      <c r="Z96" s="62">
        <v>100</v>
      </c>
      <c r="AA96" s="62">
        <v>2.98</v>
      </c>
      <c r="AB96" s="62"/>
      <c r="AC96" s="62">
        <v>1.25</v>
      </c>
      <c r="AD96" s="62"/>
      <c r="AE96" s="62"/>
    </row>
    <row r="97" spans="1:31">
      <c r="A97" s="146" t="s">
        <v>113</v>
      </c>
      <c r="B97" s="62">
        <v>2</v>
      </c>
      <c r="C97" s="62" t="s">
        <v>1079</v>
      </c>
      <c r="D97" s="62" t="s">
        <v>1346</v>
      </c>
      <c r="E97" s="62"/>
      <c r="F97" s="62">
        <v>1.06</v>
      </c>
      <c r="G97" s="62"/>
      <c r="H97" s="62"/>
      <c r="I97" s="62"/>
      <c r="J97" s="62"/>
      <c r="K97" s="62">
        <v>4.51</v>
      </c>
      <c r="L97" s="62"/>
      <c r="M97" s="62"/>
      <c r="N97" s="62">
        <v>0.06</v>
      </c>
      <c r="O97" s="62"/>
      <c r="P97" s="62"/>
      <c r="Q97" s="62"/>
      <c r="R97" s="62"/>
      <c r="S97" s="62">
        <v>100</v>
      </c>
      <c r="T97" s="62">
        <v>100</v>
      </c>
      <c r="U97" s="62">
        <v>2.06</v>
      </c>
      <c r="V97" s="62">
        <v>100</v>
      </c>
      <c r="W97" s="62">
        <v>2.11</v>
      </c>
      <c r="X97" s="62"/>
      <c r="Y97" s="62"/>
      <c r="Z97" s="62">
        <v>100</v>
      </c>
      <c r="AA97" s="62">
        <v>4.59</v>
      </c>
      <c r="AB97" s="62"/>
      <c r="AC97" s="62">
        <v>5.62</v>
      </c>
      <c r="AD97" s="62"/>
      <c r="AE97" s="62"/>
    </row>
    <row r="98" spans="1:31">
      <c r="A98" s="146" t="s">
        <v>114</v>
      </c>
      <c r="B98" s="62">
        <v>2</v>
      </c>
      <c r="C98" s="62" t="s">
        <v>1079</v>
      </c>
      <c r="D98" s="62" t="s">
        <v>1347</v>
      </c>
      <c r="E98" s="62"/>
      <c r="F98" s="62">
        <v>0.99</v>
      </c>
      <c r="G98" s="62"/>
      <c r="H98" s="62"/>
      <c r="I98" s="62"/>
      <c r="J98" s="62"/>
      <c r="K98" s="62">
        <v>6.74</v>
      </c>
      <c r="L98" s="62"/>
      <c r="M98" s="62"/>
      <c r="N98" s="62">
        <v>0.05</v>
      </c>
      <c r="O98" s="62"/>
      <c r="P98" s="62"/>
      <c r="Q98" s="62"/>
      <c r="R98" s="62"/>
      <c r="S98" s="62">
        <v>100</v>
      </c>
      <c r="T98" s="62">
        <v>100</v>
      </c>
      <c r="U98" s="62">
        <v>4.51</v>
      </c>
      <c r="V98" s="62">
        <v>1.26</v>
      </c>
      <c r="W98" s="62">
        <v>0.98</v>
      </c>
      <c r="X98" s="62"/>
      <c r="Y98" s="62"/>
      <c r="Z98" s="62">
        <v>100</v>
      </c>
      <c r="AA98" s="62">
        <v>1.89</v>
      </c>
      <c r="AB98" s="62"/>
      <c r="AC98" s="62">
        <v>100</v>
      </c>
      <c r="AD98" s="62"/>
      <c r="AE98" s="62"/>
    </row>
    <row r="99" spans="1:31">
      <c r="A99" s="146" t="s">
        <v>115</v>
      </c>
      <c r="B99" s="62">
        <v>2</v>
      </c>
      <c r="C99" s="62" t="s">
        <v>1079</v>
      </c>
      <c r="D99" s="62" t="s">
        <v>1348</v>
      </c>
      <c r="E99" s="62"/>
      <c r="F99" s="62">
        <v>2.11</v>
      </c>
      <c r="G99" s="62"/>
      <c r="H99" s="62"/>
      <c r="I99" s="62"/>
      <c r="J99" s="62"/>
      <c r="K99" s="62">
        <v>3.33</v>
      </c>
      <c r="L99" s="62"/>
      <c r="M99" s="62"/>
      <c r="N99" s="62">
        <v>1.02</v>
      </c>
      <c r="O99" s="62"/>
      <c r="P99" s="62"/>
      <c r="Q99" s="62"/>
      <c r="R99" s="62"/>
      <c r="S99" s="62">
        <v>100</v>
      </c>
      <c r="T99" s="62">
        <v>100</v>
      </c>
      <c r="U99" s="62">
        <v>8.8800000000000008</v>
      </c>
      <c r="V99" s="62">
        <v>2.35</v>
      </c>
      <c r="W99" s="62">
        <v>1.29</v>
      </c>
      <c r="X99" s="62"/>
      <c r="Y99" s="62"/>
      <c r="Z99" s="62">
        <v>100</v>
      </c>
      <c r="AA99" s="62">
        <v>100</v>
      </c>
      <c r="AB99" s="62"/>
      <c r="AC99" s="62">
        <v>2.56</v>
      </c>
      <c r="AD99" s="62"/>
      <c r="AE99" s="62"/>
    </row>
    <row r="100" spans="1:31">
      <c r="A100" s="146" t="s">
        <v>116</v>
      </c>
      <c r="B100" s="62">
        <v>2</v>
      </c>
      <c r="C100" s="62" t="s">
        <v>1079</v>
      </c>
      <c r="D100" s="62" t="s">
        <v>1349</v>
      </c>
      <c r="E100" s="62"/>
      <c r="F100" s="62">
        <v>4.59</v>
      </c>
      <c r="G100" s="62"/>
      <c r="H100" s="62"/>
      <c r="I100" s="62"/>
      <c r="J100" s="62"/>
      <c r="K100" s="62">
        <v>4.21</v>
      </c>
      <c r="L100" s="62"/>
      <c r="M100" s="62"/>
      <c r="N100" s="62">
        <v>1.04</v>
      </c>
      <c r="O100" s="62"/>
      <c r="P100" s="62"/>
      <c r="Q100" s="62"/>
      <c r="R100" s="62"/>
      <c r="S100" s="62">
        <v>100</v>
      </c>
      <c r="T100" s="62">
        <v>100</v>
      </c>
      <c r="U100" s="62">
        <v>100</v>
      </c>
      <c r="V100" s="62">
        <v>2.48</v>
      </c>
      <c r="W100" s="62">
        <v>2.04</v>
      </c>
      <c r="X100" s="62"/>
      <c r="Y100" s="62"/>
      <c r="Z100" s="62">
        <v>100</v>
      </c>
      <c r="AA100" s="62">
        <v>100</v>
      </c>
      <c r="AB100" s="62"/>
      <c r="AC100" s="62">
        <v>3.68</v>
      </c>
      <c r="AD100" s="62"/>
      <c r="AE100" s="62"/>
    </row>
    <row r="101" spans="1:31">
      <c r="A101" s="146" t="s">
        <v>117</v>
      </c>
      <c r="B101" s="62">
        <v>2</v>
      </c>
      <c r="C101" s="62" t="s">
        <v>1079</v>
      </c>
      <c r="D101" s="62" t="s">
        <v>1350</v>
      </c>
      <c r="E101" s="62"/>
      <c r="F101" s="62">
        <v>4.1352500000000001</v>
      </c>
      <c r="G101" s="62">
        <v>100</v>
      </c>
      <c r="H101" s="62"/>
      <c r="I101" s="62">
        <v>100</v>
      </c>
      <c r="J101" s="62">
        <v>100</v>
      </c>
      <c r="K101" s="62">
        <v>3.1462999999999998E-2</v>
      </c>
      <c r="L101" s="62">
        <v>100</v>
      </c>
      <c r="M101" s="62">
        <v>10.8034</v>
      </c>
      <c r="N101" s="62">
        <v>2.5000000000000001E-2</v>
      </c>
      <c r="O101" s="62">
        <v>2.9</v>
      </c>
      <c r="P101" s="62">
        <v>3.6401000000000003E-2</v>
      </c>
      <c r="Q101" s="62">
        <v>1.2305E-2</v>
      </c>
      <c r="R101" s="62">
        <v>2.3795E-2</v>
      </c>
      <c r="S101" s="62">
        <v>3.3563000000000003E-2</v>
      </c>
      <c r="T101" s="62">
        <v>0.32340999999999998</v>
      </c>
      <c r="U101" s="62">
        <v>7.5644000000000003E-2</v>
      </c>
      <c r="V101" s="62">
        <v>9.9900000000000006E-3</v>
      </c>
      <c r="W101" s="62">
        <v>0.10104</v>
      </c>
      <c r="X101" s="62">
        <v>0.45800000000000002</v>
      </c>
      <c r="Y101" s="62">
        <v>100</v>
      </c>
      <c r="Z101" s="62">
        <v>0.44906000000000001</v>
      </c>
      <c r="AA101" s="62">
        <v>7.6175000000000001E-3</v>
      </c>
      <c r="AB101" s="62">
        <v>3.3087999999999999E-2</v>
      </c>
      <c r="AC101" s="62">
        <v>0.12071</v>
      </c>
      <c r="AD101" s="62">
        <v>1.0292000000000001E-2</v>
      </c>
      <c r="AE101" s="62">
        <v>43.735500000000002</v>
      </c>
    </row>
    <row r="102" spans="1:31">
      <c r="A102" s="146" t="s">
        <v>118</v>
      </c>
      <c r="B102" s="62">
        <v>2</v>
      </c>
      <c r="C102" s="62" t="s">
        <v>1079</v>
      </c>
      <c r="D102" s="62" t="s">
        <v>1351</v>
      </c>
      <c r="E102" s="62"/>
      <c r="F102" s="62">
        <v>0.21</v>
      </c>
      <c r="G102" s="62"/>
      <c r="H102" s="62"/>
      <c r="I102" s="62"/>
      <c r="J102" s="62"/>
      <c r="K102" s="62">
        <v>100</v>
      </c>
      <c r="L102" s="62"/>
      <c r="M102" s="62"/>
      <c r="N102" s="62">
        <v>7.0000000000000007E-2</v>
      </c>
      <c r="O102" s="62"/>
      <c r="P102" s="62"/>
      <c r="Q102" s="62"/>
      <c r="R102" s="62"/>
      <c r="S102" s="62">
        <v>5.23</v>
      </c>
      <c r="T102" s="62">
        <v>100</v>
      </c>
      <c r="U102" s="62">
        <v>1.36</v>
      </c>
      <c r="V102" s="62">
        <v>0.02</v>
      </c>
      <c r="W102" s="62">
        <v>0.31</v>
      </c>
      <c r="X102" s="62"/>
      <c r="Y102" s="62"/>
      <c r="Z102" s="62">
        <v>1.73</v>
      </c>
      <c r="AA102" s="62">
        <v>100</v>
      </c>
      <c r="AB102" s="62"/>
      <c r="AC102" s="62">
        <v>100</v>
      </c>
      <c r="AD102" s="62"/>
      <c r="AE102" s="62"/>
    </row>
    <row r="103" spans="1:31">
      <c r="A103" s="146" t="s">
        <v>119</v>
      </c>
      <c r="B103" s="62">
        <v>2</v>
      </c>
      <c r="C103" s="62" t="s">
        <v>1079</v>
      </c>
      <c r="D103" s="62" t="s">
        <v>1352</v>
      </c>
      <c r="E103" s="62"/>
      <c r="F103" s="62">
        <v>1.07</v>
      </c>
      <c r="G103" s="62"/>
      <c r="H103" s="62"/>
      <c r="I103" s="62"/>
      <c r="J103" s="62"/>
      <c r="K103" s="62">
        <v>100</v>
      </c>
      <c r="L103" s="62"/>
      <c r="M103" s="62"/>
      <c r="N103" s="62">
        <v>0.05</v>
      </c>
      <c r="O103" s="62"/>
      <c r="P103" s="62"/>
      <c r="Q103" s="62"/>
      <c r="R103" s="62"/>
      <c r="S103" s="62">
        <v>100</v>
      </c>
      <c r="T103" s="62">
        <v>1.1100000000000001</v>
      </c>
      <c r="U103" s="62">
        <v>3.25</v>
      </c>
      <c r="V103" s="62">
        <v>0.06</v>
      </c>
      <c r="W103" s="62">
        <v>0.52</v>
      </c>
      <c r="X103" s="62"/>
      <c r="Y103" s="62"/>
      <c r="Z103" s="62">
        <v>100</v>
      </c>
      <c r="AA103" s="62">
        <v>100</v>
      </c>
      <c r="AB103" s="62"/>
      <c r="AC103" s="62">
        <v>100</v>
      </c>
      <c r="AD103" s="62"/>
      <c r="AE103" s="62"/>
    </row>
    <row r="104" spans="1:31">
      <c r="A104" s="146" t="s">
        <v>120</v>
      </c>
      <c r="B104" s="62">
        <v>2</v>
      </c>
      <c r="C104" s="62" t="s">
        <v>1079</v>
      </c>
      <c r="D104" s="62" t="s">
        <v>1353</v>
      </c>
      <c r="E104" s="62"/>
      <c r="F104" s="62">
        <v>6.7305000000000001</v>
      </c>
      <c r="G104" s="62"/>
      <c r="H104" s="62"/>
      <c r="I104" s="62">
        <v>100</v>
      </c>
      <c r="J104" s="62"/>
      <c r="K104" s="62">
        <v>100</v>
      </c>
      <c r="L104" s="62">
        <v>100</v>
      </c>
      <c r="M104" s="62"/>
      <c r="N104" s="62">
        <v>1.03</v>
      </c>
      <c r="O104" s="62"/>
      <c r="P104" s="62"/>
      <c r="Q104" s="62"/>
      <c r="R104" s="62"/>
      <c r="S104" s="62">
        <v>100</v>
      </c>
      <c r="T104" s="62">
        <v>100</v>
      </c>
      <c r="U104" s="62">
        <v>6.98</v>
      </c>
      <c r="V104" s="62">
        <v>0.65456000000000003</v>
      </c>
      <c r="W104" s="62">
        <v>0.69</v>
      </c>
      <c r="X104" s="62"/>
      <c r="Y104" s="62"/>
      <c r="Z104" s="62">
        <v>100</v>
      </c>
      <c r="AA104" s="62">
        <v>100</v>
      </c>
      <c r="AB104" s="62"/>
      <c r="AC104" s="62">
        <v>100</v>
      </c>
      <c r="AD104" s="62"/>
      <c r="AE104" s="62">
        <v>100</v>
      </c>
    </row>
    <row r="105" spans="1:31">
      <c r="A105" s="146" t="s">
        <v>121</v>
      </c>
      <c r="B105" s="62">
        <v>2</v>
      </c>
      <c r="C105" s="62" t="s">
        <v>1079</v>
      </c>
      <c r="D105" s="62" t="s">
        <v>1354</v>
      </c>
      <c r="E105" s="62"/>
      <c r="F105" s="62">
        <v>6.8345000000000002</v>
      </c>
      <c r="G105" s="62"/>
      <c r="H105" s="62"/>
      <c r="I105" s="62">
        <v>100</v>
      </c>
      <c r="J105" s="62"/>
      <c r="K105" s="62">
        <v>100</v>
      </c>
      <c r="L105" s="62">
        <v>100</v>
      </c>
      <c r="M105" s="62"/>
      <c r="N105" s="62">
        <v>1.06</v>
      </c>
      <c r="O105" s="62"/>
      <c r="P105" s="62"/>
      <c r="Q105" s="62"/>
      <c r="R105" s="62"/>
      <c r="S105" s="62">
        <v>100</v>
      </c>
      <c r="T105" s="62">
        <v>100</v>
      </c>
      <c r="U105" s="62">
        <v>8.24</v>
      </c>
      <c r="V105" s="62">
        <v>0.78613</v>
      </c>
      <c r="W105" s="62">
        <v>0.99</v>
      </c>
      <c r="X105" s="62"/>
      <c r="Y105" s="62"/>
      <c r="Z105" s="62">
        <v>100</v>
      </c>
      <c r="AA105" s="62">
        <v>100</v>
      </c>
      <c r="AB105" s="62"/>
      <c r="AC105" s="62">
        <v>100</v>
      </c>
      <c r="AD105" s="62"/>
      <c r="AE105" s="62">
        <v>100</v>
      </c>
    </row>
    <row r="106" spans="1:31">
      <c r="A106" s="146" t="s">
        <v>122</v>
      </c>
      <c r="B106" s="62">
        <v>2</v>
      </c>
      <c r="C106" s="62" t="s">
        <v>1079</v>
      </c>
      <c r="D106" s="62" t="s">
        <v>1355</v>
      </c>
      <c r="E106" s="62"/>
      <c r="F106" s="62">
        <v>1.7276899999999999</v>
      </c>
      <c r="G106" s="62"/>
      <c r="H106" s="62"/>
      <c r="I106" s="62">
        <v>100</v>
      </c>
      <c r="J106" s="62"/>
      <c r="K106" s="62">
        <v>100</v>
      </c>
      <c r="L106" s="62">
        <v>100</v>
      </c>
      <c r="M106" s="62"/>
      <c r="N106" s="62">
        <v>3.34</v>
      </c>
      <c r="O106" s="62"/>
      <c r="P106" s="62"/>
      <c r="Q106" s="62"/>
      <c r="R106" s="62"/>
      <c r="S106" s="62">
        <v>100</v>
      </c>
      <c r="T106" s="62">
        <v>100</v>
      </c>
      <c r="U106" s="62">
        <v>8.91</v>
      </c>
      <c r="V106" s="62">
        <v>0.43792999999999999</v>
      </c>
      <c r="W106" s="62">
        <v>0.47</v>
      </c>
      <c r="X106" s="62"/>
      <c r="Y106" s="62"/>
      <c r="Z106" s="62">
        <v>28.835699999999999</v>
      </c>
      <c r="AA106" s="62">
        <v>100</v>
      </c>
      <c r="AB106" s="62"/>
      <c r="AC106" s="62">
        <v>100</v>
      </c>
      <c r="AD106" s="62"/>
      <c r="AE106" s="62">
        <v>100</v>
      </c>
    </row>
    <row r="107" spans="1:31">
      <c r="A107" s="146" t="s">
        <v>123</v>
      </c>
      <c r="B107" s="62">
        <v>2</v>
      </c>
      <c r="C107" s="62" t="s">
        <v>1079</v>
      </c>
      <c r="D107" s="62" t="s">
        <v>1356</v>
      </c>
      <c r="E107" s="62"/>
      <c r="F107" s="62">
        <v>2.0079099999999999</v>
      </c>
      <c r="G107" s="62"/>
      <c r="H107" s="62"/>
      <c r="I107" s="62">
        <v>100</v>
      </c>
      <c r="J107" s="62"/>
      <c r="K107" s="62">
        <v>100</v>
      </c>
      <c r="L107" s="62">
        <v>100</v>
      </c>
      <c r="M107" s="62"/>
      <c r="N107" s="62">
        <v>0.99</v>
      </c>
      <c r="O107" s="62"/>
      <c r="P107" s="62"/>
      <c r="Q107" s="62"/>
      <c r="R107" s="62"/>
      <c r="S107" s="62">
        <v>100</v>
      </c>
      <c r="T107" s="62">
        <v>100</v>
      </c>
      <c r="U107" s="62">
        <v>100</v>
      </c>
      <c r="V107" s="62">
        <v>6.6332000000000002E-2</v>
      </c>
      <c r="W107" s="62">
        <v>0.04</v>
      </c>
      <c r="X107" s="62"/>
      <c r="Y107" s="62"/>
      <c r="Z107" s="62">
        <v>6.0297900000000002</v>
      </c>
      <c r="AA107" s="62">
        <v>100</v>
      </c>
      <c r="AB107" s="62"/>
      <c r="AC107" s="62">
        <v>100</v>
      </c>
      <c r="AD107" s="62"/>
      <c r="AE107" s="62">
        <v>100</v>
      </c>
    </row>
    <row r="108" spans="1:31">
      <c r="A108" s="146" t="s">
        <v>124</v>
      </c>
      <c r="B108" s="62">
        <v>2</v>
      </c>
      <c r="C108" s="62" t="s">
        <v>1079</v>
      </c>
      <c r="D108" s="62" t="s">
        <v>1357</v>
      </c>
      <c r="E108" s="62"/>
      <c r="F108" s="62">
        <v>2.80667</v>
      </c>
      <c r="G108" s="62"/>
      <c r="H108" s="62"/>
      <c r="I108" s="62">
        <v>100</v>
      </c>
      <c r="J108" s="62">
        <v>100</v>
      </c>
      <c r="K108" s="62">
        <v>0.82799999999999996</v>
      </c>
      <c r="L108" s="62"/>
      <c r="M108" s="62">
        <v>36.979999999999997</v>
      </c>
      <c r="N108" s="62"/>
      <c r="O108" s="62"/>
      <c r="P108" s="62"/>
      <c r="Q108" s="62">
        <v>6.5000000000000002E-2</v>
      </c>
      <c r="R108" s="62"/>
      <c r="S108" s="62"/>
      <c r="T108" s="62">
        <v>0.14000000000000001</v>
      </c>
      <c r="U108" s="62">
        <v>6.0000000000000001E-3</v>
      </c>
      <c r="V108" s="62">
        <v>100</v>
      </c>
      <c r="W108" s="62">
        <v>0.01</v>
      </c>
      <c r="X108" s="62"/>
      <c r="Y108" s="62"/>
      <c r="Z108" s="62">
        <v>0.442</v>
      </c>
      <c r="AA108" s="62"/>
      <c r="AB108" s="62"/>
      <c r="AC108" s="62">
        <v>0.18</v>
      </c>
      <c r="AD108" s="62">
        <v>3.5000000000000003E-2</v>
      </c>
      <c r="AE108" s="62">
        <v>100</v>
      </c>
    </row>
    <row r="109" spans="1:31">
      <c r="A109" s="146" t="s">
        <v>125</v>
      </c>
      <c r="B109" s="62">
        <v>2</v>
      </c>
      <c r="C109" s="62" t="s">
        <v>1255</v>
      </c>
      <c r="D109" s="62" t="s">
        <v>1358</v>
      </c>
      <c r="E109" s="62"/>
      <c r="F109" s="62">
        <v>1.4955099999999999</v>
      </c>
      <c r="G109" s="62">
        <v>100</v>
      </c>
      <c r="H109" s="62"/>
      <c r="I109" s="62">
        <v>1.5732200000000001</v>
      </c>
      <c r="J109" s="62">
        <v>100</v>
      </c>
      <c r="K109" s="62">
        <v>1.6709000000000002E-2</v>
      </c>
      <c r="L109" s="62">
        <v>100</v>
      </c>
      <c r="M109" s="62">
        <v>2.10968</v>
      </c>
      <c r="N109" s="62">
        <v>1.2999999999999999E-2</v>
      </c>
      <c r="O109" s="62">
        <v>0.05</v>
      </c>
      <c r="P109" s="62">
        <v>6.3166E-2</v>
      </c>
      <c r="Q109" s="62">
        <v>1.6424000000000001E-2</v>
      </c>
      <c r="R109" s="62">
        <v>4.0736000000000001E-2</v>
      </c>
      <c r="S109" s="62">
        <v>5.0000000000000001E-3</v>
      </c>
      <c r="T109" s="62">
        <v>6.2371999999999997E-2</v>
      </c>
      <c r="U109" s="62">
        <v>4.9002000000000004E-3</v>
      </c>
      <c r="V109" s="62">
        <v>0.10167</v>
      </c>
      <c r="W109" s="62">
        <v>100</v>
      </c>
      <c r="X109" s="62"/>
      <c r="Y109" s="62">
        <v>0.109</v>
      </c>
      <c r="Z109" s="62">
        <v>0.33900000000000002</v>
      </c>
      <c r="AA109" s="62">
        <v>3.0274999999999998E-3</v>
      </c>
      <c r="AB109" s="62">
        <v>6.3306000000000001E-2</v>
      </c>
      <c r="AC109" s="62">
        <v>4.8654999999999997E-2</v>
      </c>
      <c r="AD109" s="62">
        <v>9.8840999999999998E-3</v>
      </c>
      <c r="AE109" s="62">
        <v>37.107500000000002</v>
      </c>
    </row>
    <row r="110" spans="1:31">
      <c r="A110" s="146" t="s">
        <v>126</v>
      </c>
      <c r="B110" s="62">
        <v>2</v>
      </c>
      <c r="C110" s="62" t="s">
        <v>1255</v>
      </c>
      <c r="D110" s="62" t="s">
        <v>1359</v>
      </c>
      <c r="E110" s="62"/>
      <c r="F110" s="62">
        <v>5.4656799999999999</v>
      </c>
      <c r="G110" s="62">
        <v>100</v>
      </c>
      <c r="H110" s="62"/>
      <c r="I110" s="62">
        <v>42.109900000000003</v>
      </c>
      <c r="J110" s="62">
        <v>1.65479</v>
      </c>
      <c r="K110" s="62">
        <v>9.9334000000000006E-2</v>
      </c>
      <c r="L110" s="62">
        <v>100</v>
      </c>
      <c r="M110" s="62">
        <v>13.0443</v>
      </c>
      <c r="N110" s="62">
        <v>2.3E-2</v>
      </c>
      <c r="O110" s="62">
        <v>12.6</v>
      </c>
      <c r="P110" s="62">
        <v>0.21279000000000001</v>
      </c>
      <c r="Q110" s="62">
        <v>3.1819E-2</v>
      </c>
      <c r="R110" s="62">
        <v>5.1417999999999998E-2</v>
      </c>
      <c r="S110" s="62">
        <v>2.8575E-2</v>
      </c>
      <c r="T110" s="62">
        <v>0.12241</v>
      </c>
      <c r="U110" s="62">
        <v>3.9474000000000002E-2</v>
      </c>
      <c r="V110" s="62">
        <v>100</v>
      </c>
      <c r="W110" s="62">
        <v>1.3608E-2</v>
      </c>
      <c r="X110" s="62"/>
      <c r="Y110" s="62">
        <v>0.36899999999999999</v>
      </c>
      <c r="Z110" s="62">
        <v>100</v>
      </c>
      <c r="AA110" s="62">
        <v>2.5422999999999999E-3</v>
      </c>
      <c r="AB110" s="62">
        <v>0.10267999999999999</v>
      </c>
      <c r="AC110" s="62">
        <v>8.8358999999999993E-2</v>
      </c>
      <c r="AD110" s="62">
        <v>2.5045999999999999E-2</v>
      </c>
      <c r="AE110" s="62">
        <v>8.1880400000000009</v>
      </c>
    </row>
    <row r="111" spans="1:31">
      <c r="A111" s="146" t="s">
        <v>127</v>
      </c>
      <c r="B111" s="62">
        <v>2</v>
      </c>
      <c r="C111" s="62" t="s">
        <v>1079</v>
      </c>
      <c r="D111" s="62" t="s">
        <v>1360</v>
      </c>
      <c r="E111" s="62"/>
      <c r="F111" s="62">
        <v>0.127</v>
      </c>
      <c r="G111" s="62"/>
      <c r="H111" s="62"/>
      <c r="I111" s="62">
        <v>100</v>
      </c>
      <c r="J111" s="62">
        <v>100</v>
      </c>
      <c r="K111" s="62">
        <v>4.9000000000000002E-2</v>
      </c>
      <c r="L111" s="62"/>
      <c r="M111" s="62">
        <v>1.4</v>
      </c>
      <c r="N111" s="62"/>
      <c r="O111" s="62"/>
      <c r="P111" s="62"/>
      <c r="Q111" s="62">
        <v>3.4000000000000002E-2</v>
      </c>
      <c r="R111" s="62"/>
      <c r="S111" s="62"/>
      <c r="T111" s="62">
        <v>0.03</v>
      </c>
      <c r="U111" s="62">
        <v>1E-3</v>
      </c>
      <c r="V111" s="62">
        <v>7.0000000000000001E-3</v>
      </c>
      <c r="W111" s="62">
        <v>0.01</v>
      </c>
      <c r="X111" s="62"/>
      <c r="Y111" s="62"/>
      <c r="Z111" s="62">
        <v>0.20699999999999999</v>
      </c>
      <c r="AA111" s="62"/>
      <c r="AB111" s="62"/>
      <c r="AC111" s="62">
        <v>0.26</v>
      </c>
      <c r="AD111" s="62">
        <v>6.7000000000000004E-2</v>
      </c>
      <c r="AE111" s="62">
        <v>100</v>
      </c>
    </row>
    <row r="112" spans="1:31">
      <c r="A112" s="146">
        <v>3514597</v>
      </c>
      <c r="B112" s="62">
        <v>2</v>
      </c>
      <c r="C112" s="62" t="s">
        <v>1079</v>
      </c>
      <c r="D112" s="62" t="s">
        <v>1361</v>
      </c>
      <c r="E112" s="62"/>
      <c r="F112" s="62">
        <v>3.3673299999999999</v>
      </c>
      <c r="G112" s="62"/>
      <c r="H112" s="62"/>
      <c r="I112" s="62">
        <v>100</v>
      </c>
      <c r="J112" s="62">
        <v>100</v>
      </c>
      <c r="K112" s="62">
        <v>3.7999999999999999E-2</v>
      </c>
      <c r="L112" s="62"/>
      <c r="M112" s="62">
        <v>100</v>
      </c>
      <c r="N112" s="62"/>
      <c r="O112" s="62"/>
      <c r="P112" s="62"/>
      <c r="Q112" s="62">
        <v>2.1999999999999999E-2</v>
      </c>
      <c r="R112" s="62"/>
      <c r="S112" s="62"/>
      <c r="T112" s="62">
        <v>100</v>
      </c>
      <c r="U112" s="62">
        <v>8.0000000000000002E-3</v>
      </c>
      <c r="V112" s="62">
        <v>2.0965999999999999E-2</v>
      </c>
      <c r="W112" s="62">
        <v>0.05</v>
      </c>
      <c r="X112" s="62"/>
      <c r="Y112" s="62"/>
      <c r="Z112" s="62">
        <v>5.2999999999999999E-2</v>
      </c>
      <c r="AA112" s="62"/>
      <c r="AB112" s="62"/>
      <c r="AC112" s="62">
        <v>0.5</v>
      </c>
      <c r="AD112" s="62">
        <v>5.3999999999999999E-2</v>
      </c>
      <c r="AE112" s="62">
        <v>9.32</v>
      </c>
    </row>
    <row r="113" spans="1:31">
      <c r="A113" s="146" t="s">
        <v>128</v>
      </c>
      <c r="B113" s="62">
        <v>2</v>
      </c>
      <c r="C113" s="62" t="s">
        <v>1079</v>
      </c>
      <c r="D113" s="62" t="s">
        <v>1362</v>
      </c>
      <c r="E113" s="62"/>
      <c r="F113" s="62">
        <v>0.43</v>
      </c>
      <c r="G113" s="62"/>
      <c r="H113" s="62"/>
      <c r="I113" s="62">
        <v>100</v>
      </c>
      <c r="J113" s="62">
        <v>100</v>
      </c>
      <c r="K113" s="62">
        <v>0.44400000000000001</v>
      </c>
      <c r="L113" s="62"/>
      <c r="M113" s="62">
        <v>3.22</v>
      </c>
      <c r="N113" s="62"/>
      <c r="O113" s="62"/>
      <c r="P113" s="62"/>
      <c r="Q113" s="62">
        <v>6.3E-2</v>
      </c>
      <c r="R113" s="62"/>
      <c r="S113" s="62"/>
      <c r="T113" s="62">
        <v>0.15</v>
      </c>
      <c r="U113" s="62">
        <v>2E-3</v>
      </c>
      <c r="V113" s="62">
        <v>100</v>
      </c>
      <c r="W113" s="62">
        <v>100</v>
      </c>
      <c r="X113" s="62"/>
      <c r="Y113" s="62"/>
      <c r="Z113" s="62">
        <v>1.9E-2</v>
      </c>
      <c r="AA113" s="62"/>
      <c r="AB113" s="62"/>
      <c r="AC113" s="62">
        <v>0.69</v>
      </c>
      <c r="AD113" s="62">
        <v>0.111</v>
      </c>
      <c r="AE113" s="62">
        <v>100</v>
      </c>
    </row>
    <row r="114" spans="1:31">
      <c r="A114" s="146" t="s">
        <v>129</v>
      </c>
      <c r="B114" s="62">
        <v>2</v>
      </c>
      <c r="C114" s="62" t="s">
        <v>1079</v>
      </c>
      <c r="D114" s="62" t="s">
        <v>1363</v>
      </c>
      <c r="E114" s="62"/>
      <c r="F114" s="62">
        <v>100</v>
      </c>
      <c r="G114" s="62"/>
      <c r="H114" s="62"/>
      <c r="I114" s="62">
        <v>100</v>
      </c>
      <c r="J114" s="62">
        <v>100</v>
      </c>
      <c r="K114" s="62">
        <v>1.4999999999999999E-2</v>
      </c>
      <c r="L114" s="62"/>
      <c r="M114" s="62">
        <v>1.32</v>
      </c>
      <c r="N114" s="62"/>
      <c r="O114" s="62"/>
      <c r="P114" s="62"/>
      <c r="Q114" s="62">
        <v>4.4999999999999998E-2</v>
      </c>
      <c r="R114" s="62"/>
      <c r="S114" s="62"/>
      <c r="T114" s="62">
        <v>0.26</v>
      </c>
      <c r="U114" s="62">
        <v>6.2229999999999999</v>
      </c>
      <c r="V114" s="62">
        <v>3.1697999999999997E-2</v>
      </c>
      <c r="W114" s="62">
        <v>0.04</v>
      </c>
      <c r="X114" s="62"/>
      <c r="Y114" s="62"/>
      <c r="Z114" s="62">
        <v>100</v>
      </c>
      <c r="AA114" s="62"/>
      <c r="AB114" s="62"/>
      <c r="AC114" s="62">
        <v>0.31</v>
      </c>
      <c r="AD114" s="62">
        <v>4.8000000000000001E-2</v>
      </c>
      <c r="AE114" s="62">
        <v>100</v>
      </c>
    </row>
    <row r="115" spans="1:31">
      <c r="A115" s="146" t="s">
        <v>130</v>
      </c>
      <c r="B115" s="62">
        <v>2</v>
      </c>
      <c r="C115" s="62" t="s">
        <v>1255</v>
      </c>
      <c r="D115" s="62" t="s">
        <v>1364</v>
      </c>
      <c r="E115" s="62"/>
      <c r="F115" s="62">
        <v>1.58762</v>
      </c>
      <c r="G115" s="62">
        <v>100</v>
      </c>
      <c r="H115" s="62"/>
      <c r="I115" s="62">
        <v>3.8164799999999999</v>
      </c>
      <c r="J115" s="62">
        <v>100</v>
      </c>
      <c r="K115" s="62">
        <v>100</v>
      </c>
      <c r="L115" s="62">
        <v>100</v>
      </c>
      <c r="M115" s="62">
        <v>6.7745100000000003</v>
      </c>
      <c r="N115" s="62"/>
      <c r="O115" s="62">
        <v>14.7941</v>
      </c>
      <c r="P115" s="62">
        <v>55.497700000000002</v>
      </c>
      <c r="Q115" s="62">
        <v>1.7899999999999999E-2</v>
      </c>
      <c r="R115" s="62">
        <v>1.5356799999999999</v>
      </c>
      <c r="S115" s="62">
        <v>1.5604E-2</v>
      </c>
      <c r="T115" s="62">
        <v>4.6407999999999998E-2</v>
      </c>
      <c r="U115" s="62">
        <v>3.7114000000000001E-3</v>
      </c>
      <c r="V115" s="62">
        <v>1.0623</v>
      </c>
      <c r="W115" s="62">
        <v>100</v>
      </c>
      <c r="X115" s="62"/>
      <c r="Y115" s="62">
        <v>100</v>
      </c>
      <c r="Z115" s="62">
        <v>4.5999999999999999E-2</v>
      </c>
      <c r="AA115" s="62">
        <v>1.5591000000000001E-2</v>
      </c>
      <c r="AB115" s="62">
        <v>100</v>
      </c>
      <c r="AC115" s="62">
        <v>0.32086999999999999</v>
      </c>
      <c r="AD115" s="62">
        <v>1.9955000000000001E-2</v>
      </c>
      <c r="AE115" s="62">
        <v>22.793399999999998</v>
      </c>
    </row>
    <row r="116" spans="1:31">
      <c r="A116" s="146" t="s">
        <v>131</v>
      </c>
      <c r="B116" s="62">
        <v>2</v>
      </c>
      <c r="C116" s="62" t="s">
        <v>1079</v>
      </c>
      <c r="D116" s="62" t="s">
        <v>1365</v>
      </c>
      <c r="E116" s="62"/>
      <c r="F116" s="62">
        <v>0.153</v>
      </c>
      <c r="G116" s="62"/>
      <c r="H116" s="62"/>
      <c r="I116" s="62">
        <v>100</v>
      </c>
      <c r="J116" s="62">
        <v>100</v>
      </c>
      <c r="K116" s="62">
        <v>0.02</v>
      </c>
      <c r="L116" s="62"/>
      <c r="M116" s="62">
        <v>1.6</v>
      </c>
      <c r="N116" s="62"/>
      <c r="O116" s="62"/>
      <c r="P116" s="62"/>
      <c r="Q116" s="62">
        <v>6.0000000000000001E-3</v>
      </c>
      <c r="R116" s="62"/>
      <c r="S116" s="62"/>
      <c r="T116" s="62">
        <v>0.13</v>
      </c>
      <c r="U116" s="62">
        <v>100</v>
      </c>
      <c r="V116" s="62">
        <v>1.4101999999999999</v>
      </c>
      <c r="W116" s="62">
        <v>100</v>
      </c>
      <c r="X116" s="62"/>
      <c r="Y116" s="62"/>
      <c r="Z116" s="62">
        <v>31.724</v>
      </c>
      <c r="AA116" s="62"/>
      <c r="AB116" s="62"/>
      <c r="AC116" s="62">
        <v>0.06</v>
      </c>
      <c r="AD116" s="62">
        <v>7.0000000000000001E-3</v>
      </c>
      <c r="AE116" s="62">
        <v>100</v>
      </c>
    </row>
    <row r="117" spans="1:31">
      <c r="A117" s="146" t="s">
        <v>132</v>
      </c>
      <c r="B117" s="62">
        <v>2</v>
      </c>
      <c r="C117" s="62" t="s">
        <v>1079</v>
      </c>
      <c r="D117" s="62" t="s">
        <v>1366</v>
      </c>
      <c r="E117" s="62"/>
      <c r="F117" s="62">
        <v>1.784</v>
      </c>
      <c r="G117" s="62"/>
      <c r="H117" s="62"/>
      <c r="I117" s="62">
        <v>100</v>
      </c>
      <c r="J117" s="62">
        <v>100</v>
      </c>
      <c r="K117" s="62">
        <v>100</v>
      </c>
      <c r="L117" s="62"/>
      <c r="M117" s="62">
        <v>31.6</v>
      </c>
      <c r="N117" s="62"/>
      <c r="O117" s="62"/>
      <c r="P117" s="62"/>
      <c r="Q117" s="62">
        <v>0.34100000000000003</v>
      </c>
      <c r="R117" s="62"/>
      <c r="S117" s="62"/>
      <c r="T117" s="62">
        <v>100</v>
      </c>
      <c r="U117" s="62">
        <v>2.3370000000000002</v>
      </c>
      <c r="V117" s="62">
        <v>0.33096999999999999</v>
      </c>
      <c r="W117" s="62">
        <v>0.05</v>
      </c>
      <c r="X117" s="62"/>
      <c r="Y117" s="62"/>
      <c r="Z117" s="62">
        <v>3.0369999999999999</v>
      </c>
      <c r="AA117" s="62"/>
      <c r="AB117" s="62"/>
      <c r="AC117" s="62">
        <v>2.2599999999999998</v>
      </c>
      <c r="AD117" s="62">
        <v>0.38800000000000001</v>
      </c>
      <c r="AE117" s="62">
        <v>100</v>
      </c>
    </row>
    <row r="118" spans="1:31">
      <c r="A118" s="146" t="s">
        <v>133</v>
      </c>
      <c r="B118" s="62">
        <v>2</v>
      </c>
      <c r="C118" s="62" t="s">
        <v>1367</v>
      </c>
      <c r="D118" s="62" t="s">
        <v>1368</v>
      </c>
      <c r="E118" s="62"/>
      <c r="F118" s="62">
        <v>0.31466</v>
      </c>
      <c r="G118" s="62">
        <v>100</v>
      </c>
      <c r="H118" s="62"/>
      <c r="I118" s="62">
        <v>4.0655700000000001</v>
      </c>
      <c r="J118" s="62">
        <v>4.9687000000000001</v>
      </c>
      <c r="K118" s="62">
        <v>0.18719</v>
      </c>
      <c r="L118" s="62">
        <v>100</v>
      </c>
      <c r="M118" s="62">
        <v>1.3601399999999999</v>
      </c>
      <c r="N118" s="62">
        <v>0.219</v>
      </c>
      <c r="O118" s="62">
        <v>67.511200000000002</v>
      </c>
      <c r="P118" s="62">
        <v>1.7478800000000001</v>
      </c>
      <c r="Q118" s="62">
        <v>0.27177000000000001</v>
      </c>
      <c r="R118" s="62">
        <v>100</v>
      </c>
      <c r="S118" s="62">
        <v>5.5475999999999998E-3</v>
      </c>
      <c r="T118" s="62">
        <v>5.1006000000000003E-3</v>
      </c>
      <c r="U118" s="62">
        <v>100</v>
      </c>
      <c r="V118" s="62">
        <v>59.911099999999998</v>
      </c>
      <c r="W118" s="62">
        <v>7.6204000000000003E-3</v>
      </c>
      <c r="X118" s="62">
        <v>3.1920000000000002</v>
      </c>
      <c r="Y118" s="62">
        <v>100</v>
      </c>
      <c r="Z118" s="62">
        <v>100</v>
      </c>
      <c r="AA118" s="62">
        <v>100</v>
      </c>
      <c r="AB118" s="62">
        <v>2.50468</v>
      </c>
      <c r="AC118" s="62">
        <v>100</v>
      </c>
      <c r="AD118" s="62">
        <v>0.16136</v>
      </c>
      <c r="AE118" s="62">
        <v>100</v>
      </c>
    </row>
    <row r="119" spans="1:31">
      <c r="A119" s="146" t="s">
        <v>134</v>
      </c>
      <c r="B119" s="62">
        <v>2</v>
      </c>
      <c r="C119" s="62" t="s">
        <v>1079</v>
      </c>
      <c r="D119" s="62" t="s">
        <v>1369</v>
      </c>
      <c r="E119" s="62"/>
      <c r="F119" s="62">
        <v>3.71312</v>
      </c>
      <c r="G119" s="62">
        <v>100</v>
      </c>
      <c r="H119" s="62"/>
      <c r="I119" s="62">
        <v>100</v>
      </c>
      <c r="J119" s="62">
        <v>100</v>
      </c>
      <c r="K119" s="62">
        <v>7.42943</v>
      </c>
      <c r="L119" s="62">
        <v>100</v>
      </c>
      <c r="M119" s="62">
        <v>6.4678100000000001</v>
      </c>
      <c r="N119" s="62"/>
      <c r="O119" s="62"/>
      <c r="P119" s="62">
        <v>1.22</v>
      </c>
      <c r="Q119" s="62">
        <v>0.16164999999999999</v>
      </c>
      <c r="R119" s="62">
        <v>0.14099999999999999</v>
      </c>
      <c r="S119" s="62">
        <v>30.055199999999999</v>
      </c>
      <c r="T119" s="62">
        <v>100</v>
      </c>
      <c r="U119" s="62">
        <v>3.7469000000000001E-3</v>
      </c>
      <c r="V119" s="62">
        <v>1.5977999999999999E-2</v>
      </c>
      <c r="W119" s="62">
        <v>1.3358999999999999E-2</v>
      </c>
      <c r="X119" s="62"/>
      <c r="Y119" s="62">
        <v>0.3</v>
      </c>
      <c r="Z119" s="62">
        <v>2.8284E-3</v>
      </c>
      <c r="AA119" s="62">
        <v>1.9680000000000001E-3</v>
      </c>
      <c r="AB119" s="62">
        <v>0.64529000000000003</v>
      </c>
      <c r="AC119" s="62">
        <v>0.95443999999999996</v>
      </c>
      <c r="AD119" s="62">
        <v>0.18679999999999999</v>
      </c>
      <c r="AE119" s="62">
        <v>100</v>
      </c>
    </row>
    <row r="120" spans="1:31">
      <c r="A120" s="146" t="s">
        <v>135</v>
      </c>
      <c r="B120" s="62">
        <v>2</v>
      </c>
      <c r="C120" s="62" t="s">
        <v>1107</v>
      </c>
      <c r="D120" s="62" t="s">
        <v>1370</v>
      </c>
      <c r="E120" s="62"/>
      <c r="F120" s="62">
        <v>0.12411999999999999</v>
      </c>
      <c r="G120" s="62">
        <v>100</v>
      </c>
      <c r="H120" s="62"/>
      <c r="I120" s="62">
        <v>100</v>
      </c>
      <c r="J120" s="62">
        <v>0.37684000000000001</v>
      </c>
      <c r="K120" s="62">
        <v>100</v>
      </c>
      <c r="L120" s="62">
        <v>100</v>
      </c>
      <c r="M120" s="62">
        <v>0.81072999999999995</v>
      </c>
      <c r="N120" s="62"/>
      <c r="O120" s="62">
        <v>41.916499999999999</v>
      </c>
      <c r="P120" s="62">
        <v>8.5206000000000004E-2</v>
      </c>
      <c r="Q120" s="62">
        <v>8.0284999999999995E-2</v>
      </c>
      <c r="R120" s="62">
        <v>0.28411999999999998</v>
      </c>
      <c r="S120" s="62">
        <v>5.2306999999999996E-3</v>
      </c>
      <c r="T120" s="62">
        <v>2.0996999999999998E-2</v>
      </c>
      <c r="U120" s="62">
        <v>2.5131000000000001E-2</v>
      </c>
      <c r="V120" s="62">
        <v>2.0027000000000001E-3</v>
      </c>
      <c r="W120" s="62">
        <v>5.3325999999999998E-3</v>
      </c>
      <c r="X120" s="62"/>
      <c r="Y120" s="62">
        <v>100</v>
      </c>
      <c r="Z120" s="62">
        <v>7.0000000000000001E-3</v>
      </c>
      <c r="AA120" s="62">
        <v>5.6074000000000002E-3</v>
      </c>
      <c r="AB120" s="62">
        <v>0.33359</v>
      </c>
      <c r="AC120" s="62">
        <v>0.67344999999999999</v>
      </c>
      <c r="AD120" s="62">
        <v>7.3872999999999994E-2</v>
      </c>
      <c r="AE120" s="62">
        <v>0.99531000000000003</v>
      </c>
    </row>
    <row r="121" spans="1:31">
      <c r="A121" s="146" t="s">
        <v>136</v>
      </c>
      <c r="B121" s="62">
        <v>2</v>
      </c>
      <c r="C121" s="62" t="s">
        <v>1255</v>
      </c>
      <c r="D121" s="62" t="s">
        <v>1371</v>
      </c>
      <c r="E121" s="62"/>
      <c r="F121" s="62">
        <v>0.53991</v>
      </c>
      <c r="G121" s="62">
        <v>100</v>
      </c>
      <c r="H121" s="62"/>
      <c r="I121" s="62">
        <v>0.749</v>
      </c>
      <c r="J121" s="62">
        <v>45.722099999999998</v>
      </c>
      <c r="K121" s="62">
        <v>7.324E-2</v>
      </c>
      <c r="L121" s="62">
        <v>100</v>
      </c>
      <c r="M121" s="62">
        <v>2.7669600000000001</v>
      </c>
      <c r="N121" s="62"/>
      <c r="O121" s="62">
        <v>8.0599900000000009</v>
      </c>
      <c r="P121" s="62">
        <v>0.1007</v>
      </c>
      <c r="Q121" s="62">
        <v>3.4019000000000001E-2</v>
      </c>
      <c r="R121" s="62">
        <v>0.17832000000000001</v>
      </c>
      <c r="S121" s="62">
        <v>100</v>
      </c>
      <c r="T121" s="62">
        <v>100</v>
      </c>
      <c r="U121" s="62">
        <v>100</v>
      </c>
      <c r="V121" s="62">
        <v>3.8433E-3</v>
      </c>
      <c r="W121" s="62">
        <v>4.3208999999999999E-3</v>
      </c>
      <c r="X121" s="62"/>
      <c r="Y121" s="62">
        <v>100</v>
      </c>
      <c r="Z121" s="62">
        <v>100</v>
      </c>
      <c r="AA121" s="62">
        <v>3.7932999999999999E-3</v>
      </c>
      <c r="AB121" s="62">
        <v>3.7561999999999998E-2</v>
      </c>
      <c r="AC121" s="62">
        <v>0.1535</v>
      </c>
      <c r="AD121" s="62">
        <v>4.1558999999999999E-2</v>
      </c>
      <c r="AE121" s="62">
        <v>6.1478999999999999E-2</v>
      </c>
    </row>
    <row r="122" spans="1:31">
      <c r="A122" s="146" t="s">
        <v>137</v>
      </c>
      <c r="B122" s="62">
        <v>2</v>
      </c>
      <c r="C122" s="62" t="s">
        <v>1079</v>
      </c>
      <c r="D122" s="62" t="s">
        <v>1372</v>
      </c>
      <c r="E122" s="62"/>
      <c r="F122" s="62">
        <v>0.45800000000000002</v>
      </c>
      <c r="G122" s="62"/>
      <c r="H122" s="62"/>
      <c r="I122" s="62">
        <v>100</v>
      </c>
      <c r="J122" s="62">
        <v>100</v>
      </c>
      <c r="K122" s="62">
        <v>4.4180000000000001</v>
      </c>
      <c r="L122" s="62"/>
      <c r="M122" s="62">
        <v>15.9</v>
      </c>
      <c r="N122" s="62"/>
      <c r="O122" s="62"/>
      <c r="P122" s="62"/>
      <c r="Q122" s="62">
        <v>0.151</v>
      </c>
      <c r="R122" s="62"/>
      <c r="S122" s="62"/>
      <c r="T122" s="62">
        <v>100</v>
      </c>
      <c r="U122" s="62">
        <v>100</v>
      </c>
      <c r="V122" s="62">
        <v>4.5490000000000003E-2</v>
      </c>
      <c r="W122" s="62">
        <v>0.04</v>
      </c>
      <c r="X122" s="62"/>
      <c r="Y122" s="62"/>
      <c r="Z122" s="62">
        <v>100</v>
      </c>
      <c r="AA122" s="62"/>
      <c r="AB122" s="62"/>
      <c r="AC122" s="62">
        <v>3.32</v>
      </c>
      <c r="AD122" s="62">
        <v>0.17299999999999999</v>
      </c>
      <c r="AE122" s="62">
        <v>100</v>
      </c>
    </row>
    <row r="123" spans="1:31">
      <c r="A123" s="146" t="s">
        <v>138</v>
      </c>
      <c r="B123" s="62">
        <v>2</v>
      </c>
      <c r="C123" s="62" t="s">
        <v>1079</v>
      </c>
      <c r="D123" s="62" t="s">
        <v>1373</v>
      </c>
      <c r="E123" s="62"/>
      <c r="F123" s="62">
        <v>2.2193299999999998</v>
      </c>
      <c r="G123" s="62"/>
      <c r="H123" s="62"/>
      <c r="I123" s="62">
        <v>100</v>
      </c>
      <c r="J123" s="62">
        <v>100</v>
      </c>
      <c r="K123" s="62">
        <v>0.22600000000000001</v>
      </c>
      <c r="L123" s="62"/>
      <c r="M123" s="62">
        <v>49.1</v>
      </c>
      <c r="N123" s="62"/>
      <c r="O123" s="62"/>
      <c r="P123" s="62">
        <v>3.7999999999999999E-2</v>
      </c>
      <c r="Q123" s="62">
        <v>4.1000000000000002E-2</v>
      </c>
      <c r="R123" s="62"/>
      <c r="S123" s="62"/>
      <c r="T123" s="62">
        <v>100</v>
      </c>
      <c r="U123" s="62">
        <v>100</v>
      </c>
      <c r="V123" s="62">
        <v>100</v>
      </c>
      <c r="W123" s="62">
        <v>100</v>
      </c>
      <c r="X123" s="62"/>
      <c r="Y123" s="62"/>
      <c r="Z123" s="62">
        <v>4.0570000000000004</v>
      </c>
      <c r="AA123" s="62"/>
      <c r="AB123" s="62"/>
      <c r="AC123" s="62">
        <v>0.3</v>
      </c>
      <c r="AD123" s="62">
        <v>1.6E-2</v>
      </c>
      <c r="AE123" s="62">
        <v>100</v>
      </c>
    </row>
    <row r="124" spans="1:31">
      <c r="A124" s="146" t="s">
        <v>139</v>
      </c>
      <c r="B124" s="62">
        <v>2</v>
      </c>
      <c r="C124" s="62" t="s">
        <v>1107</v>
      </c>
      <c r="D124" s="62" t="s">
        <v>1374</v>
      </c>
      <c r="E124" s="62"/>
      <c r="F124" s="62">
        <v>1.56402</v>
      </c>
      <c r="G124" s="62">
        <v>100</v>
      </c>
      <c r="H124" s="62"/>
      <c r="I124" s="62">
        <v>0.22811000000000001</v>
      </c>
      <c r="J124" s="62">
        <v>2.6439300000000001</v>
      </c>
      <c r="K124" s="62">
        <v>0.19147</v>
      </c>
      <c r="L124" s="62">
        <v>100</v>
      </c>
      <c r="M124" s="62">
        <v>9.9656199999999995</v>
      </c>
      <c r="N124" s="62"/>
      <c r="O124" s="62">
        <v>0.75600000000000001</v>
      </c>
      <c r="P124" s="62">
        <v>0.25846000000000002</v>
      </c>
      <c r="Q124" s="62">
        <v>6.3408999999999993E-2</v>
      </c>
      <c r="R124" s="62">
        <v>7.3999999999999996E-2</v>
      </c>
      <c r="S124" s="62">
        <v>4.3794E-2</v>
      </c>
      <c r="T124" s="62">
        <v>0.10871</v>
      </c>
      <c r="U124" s="62">
        <v>1.0961E-2</v>
      </c>
      <c r="V124" s="62">
        <v>7.6543E-2</v>
      </c>
      <c r="W124" s="62">
        <v>2.60066</v>
      </c>
      <c r="X124" s="62"/>
      <c r="Y124" s="62">
        <v>100</v>
      </c>
      <c r="Z124" s="62">
        <v>0.02</v>
      </c>
      <c r="AA124" s="62">
        <v>1.5987000000000001E-2</v>
      </c>
      <c r="AB124" s="62">
        <v>0.10825</v>
      </c>
      <c r="AC124" s="62">
        <v>0.24675</v>
      </c>
      <c r="AD124" s="62">
        <v>7.8964999999999994E-2</v>
      </c>
      <c r="AE124" s="62">
        <v>1.7130799999999999</v>
      </c>
    </row>
    <row r="125" spans="1:31">
      <c r="A125" s="146" t="s">
        <v>140</v>
      </c>
      <c r="B125" s="62">
        <v>2</v>
      </c>
      <c r="C125" s="62" t="s">
        <v>1079</v>
      </c>
      <c r="D125" s="62" t="s">
        <v>1375</v>
      </c>
      <c r="E125" s="62"/>
      <c r="F125" s="62">
        <v>0.64400000000000002</v>
      </c>
      <c r="G125" s="62"/>
      <c r="H125" s="62"/>
      <c r="I125" s="62">
        <v>100</v>
      </c>
      <c r="J125" s="62">
        <v>100</v>
      </c>
      <c r="K125" s="62">
        <v>2.1000000000000001E-2</v>
      </c>
      <c r="L125" s="62"/>
      <c r="M125" s="62">
        <v>6.1194100000000002</v>
      </c>
      <c r="N125" s="62"/>
      <c r="O125" s="62"/>
      <c r="P125" s="62"/>
      <c r="Q125" s="62">
        <v>0.84199999999999997</v>
      </c>
      <c r="R125" s="62"/>
      <c r="S125" s="62"/>
      <c r="T125" s="62">
        <v>100</v>
      </c>
      <c r="U125" s="62">
        <v>100</v>
      </c>
      <c r="V125" s="62">
        <v>2.3341000000000001E-2</v>
      </c>
      <c r="W125" s="62">
        <v>0.13</v>
      </c>
      <c r="X125" s="62"/>
      <c r="Y125" s="62"/>
      <c r="Z125" s="62">
        <v>100</v>
      </c>
      <c r="AA125" s="62"/>
      <c r="AB125" s="62"/>
      <c r="AC125" s="62">
        <v>1.98</v>
      </c>
      <c r="AD125" s="62">
        <v>0.10100000000000001</v>
      </c>
      <c r="AE125" s="62">
        <v>100</v>
      </c>
    </row>
    <row r="126" spans="1:31">
      <c r="A126" s="146" t="s">
        <v>141</v>
      </c>
      <c r="B126" s="62">
        <v>2</v>
      </c>
      <c r="C126" s="62" t="s">
        <v>1079</v>
      </c>
      <c r="D126" s="62" t="s">
        <v>1376</v>
      </c>
      <c r="E126" s="62"/>
      <c r="F126" s="62">
        <v>2.2466699999999999</v>
      </c>
      <c r="G126" s="62"/>
      <c r="H126" s="62"/>
      <c r="I126" s="62">
        <v>100</v>
      </c>
      <c r="J126" s="62">
        <v>100</v>
      </c>
      <c r="K126" s="62">
        <v>3.2000000000000001E-2</v>
      </c>
      <c r="L126" s="62"/>
      <c r="M126" s="62">
        <v>23.5</v>
      </c>
      <c r="N126" s="62"/>
      <c r="O126" s="62"/>
      <c r="P126" s="62">
        <v>6.4000000000000001E-2</v>
      </c>
      <c r="Q126" s="62">
        <v>4.9000000000000002E-2</v>
      </c>
      <c r="R126" s="62"/>
      <c r="S126" s="62"/>
      <c r="T126" s="62">
        <v>0.01</v>
      </c>
      <c r="U126" s="62">
        <v>3.0000000000000001E-3</v>
      </c>
      <c r="V126" s="62">
        <v>100</v>
      </c>
      <c r="W126" s="62">
        <v>100</v>
      </c>
      <c r="X126" s="62"/>
      <c r="Y126" s="62"/>
      <c r="Z126" s="62">
        <v>0.01</v>
      </c>
      <c r="AA126" s="62"/>
      <c r="AB126" s="62"/>
      <c r="AC126" s="62">
        <v>0.15</v>
      </c>
      <c r="AD126" s="62">
        <v>6.2E-2</v>
      </c>
      <c r="AE126" s="62">
        <v>100</v>
      </c>
    </row>
    <row r="127" spans="1:31">
      <c r="A127" s="146" t="s">
        <v>142</v>
      </c>
      <c r="B127" s="62">
        <v>2</v>
      </c>
      <c r="C127" s="62" t="s">
        <v>1321</v>
      </c>
      <c r="D127" s="62" t="s">
        <v>1377</v>
      </c>
      <c r="E127" s="62"/>
      <c r="F127" s="62">
        <v>1.21211</v>
      </c>
      <c r="G127" s="62"/>
      <c r="H127" s="62"/>
      <c r="I127" s="62">
        <v>9.5</v>
      </c>
      <c r="J127" s="62">
        <v>100</v>
      </c>
      <c r="K127" s="62">
        <v>8.3236000000000004E-3</v>
      </c>
      <c r="L127" s="62"/>
      <c r="M127" s="62">
        <v>10.8355</v>
      </c>
      <c r="N127" s="62">
        <v>100</v>
      </c>
      <c r="O127" s="62">
        <v>10</v>
      </c>
      <c r="P127" s="62">
        <v>4.7E-2</v>
      </c>
      <c r="Q127" s="62"/>
      <c r="R127" s="62">
        <v>7.1138E-3</v>
      </c>
      <c r="S127" s="62">
        <v>0.24198</v>
      </c>
      <c r="T127" s="62">
        <v>0.40011000000000002</v>
      </c>
      <c r="U127" s="62">
        <v>2.7563000000000001E-2</v>
      </c>
      <c r="V127" s="62">
        <v>100</v>
      </c>
      <c r="W127" s="62">
        <v>100</v>
      </c>
      <c r="X127" s="62">
        <v>100</v>
      </c>
      <c r="Y127" s="62">
        <v>100</v>
      </c>
      <c r="Z127" s="62">
        <v>2.3556900000000001</v>
      </c>
      <c r="AA127" s="62">
        <v>8.1633000000000001E-3</v>
      </c>
      <c r="AB127" s="62">
        <v>2.1070999999999999E-2</v>
      </c>
      <c r="AC127" s="62">
        <v>1.9656E-2</v>
      </c>
      <c r="AD127" s="62"/>
      <c r="AE127" s="62">
        <v>100</v>
      </c>
    </row>
    <row r="128" spans="1:31">
      <c r="A128" s="146" t="s">
        <v>143</v>
      </c>
      <c r="B128" s="62">
        <v>2</v>
      </c>
      <c r="C128" s="62" t="s">
        <v>1107</v>
      </c>
      <c r="D128" s="62" t="s">
        <v>1378</v>
      </c>
      <c r="E128" s="62"/>
      <c r="F128" s="62">
        <v>4.0771999999999996E-3</v>
      </c>
      <c r="G128" s="62">
        <v>100</v>
      </c>
      <c r="H128" s="62">
        <v>10</v>
      </c>
      <c r="I128" s="62">
        <v>100</v>
      </c>
      <c r="J128" s="62">
        <v>7.4820599999999997</v>
      </c>
      <c r="K128" s="62">
        <v>2.2325000000000001E-2</v>
      </c>
      <c r="L128" s="62">
        <v>100</v>
      </c>
      <c r="M128" s="62">
        <v>0.12886</v>
      </c>
      <c r="N128" s="62"/>
      <c r="O128" s="62">
        <v>3.40401</v>
      </c>
      <c r="P128" s="62">
        <v>6.0033000000000003E-2</v>
      </c>
      <c r="Q128" s="62">
        <v>7.8765999999999992E-3</v>
      </c>
      <c r="R128" s="62">
        <v>1.6E-2</v>
      </c>
      <c r="S128" s="62">
        <v>100</v>
      </c>
      <c r="T128" s="62">
        <v>100</v>
      </c>
      <c r="U128" s="62">
        <v>100</v>
      </c>
      <c r="V128" s="62">
        <v>2.7369E-3</v>
      </c>
      <c r="W128" s="62">
        <v>4.2620000000000002E-3</v>
      </c>
      <c r="X128" s="62"/>
      <c r="Y128" s="62">
        <v>0.14599999999999999</v>
      </c>
      <c r="Z128" s="62">
        <v>100</v>
      </c>
      <c r="AA128" s="62">
        <v>1.3551000000000001E-2</v>
      </c>
      <c r="AB128" s="62">
        <v>0.13122</v>
      </c>
      <c r="AC128" s="62">
        <v>6.8104999999999999E-2</v>
      </c>
      <c r="AD128" s="62">
        <v>9.5061E-3</v>
      </c>
      <c r="AE128" s="62">
        <v>100</v>
      </c>
    </row>
    <row r="129" spans="1:31">
      <c r="A129" s="146" t="s">
        <v>144</v>
      </c>
      <c r="B129" s="62">
        <v>2</v>
      </c>
      <c r="C129" s="62" t="s">
        <v>1079</v>
      </c>
      <c r="D129" s="62" t="s">
        <v>1379</v>
      </c>
      <c r="E129" s="62"/>
      <c r="F129" s="62">
        <v>3.6619999999999999</v>
      </c>
      <c r="G129" s="62"/>
      <c r="H129" s="62"/>
      <c r="I129" s="62">
        <v>100</v>
      </c>
      <c r="J129" s="62">
        <v>100</v>
      </c>
      <c r="K129" s="62">
        <v>100</v>
      </c>
      <c r="L129" s="62"/>
      <c r="M129" s="62">
        <v>100</v>
      </c>
      <c r="N129" s="62"/>
      <c r="O129" s="62"/>
      <c r="P129" s="62">
        <v>100</v>
      </c>
      <c r="Q129" s="62">
        <v>8.3000000000000004E-2</v>
      </c>
      <c r="R129" s="62"/>
      <c r="S129" s="62"/>
      <c r="T129" s="62">
        <v>0.19</v>
      </c>
      <c r="U129" s="62">
        <v>7.0999999999999994E-2</v>
      </c>
      <c r="V129" s="62">
        <v>2E-3</v>
      </c>
      <c r="W129" s="62">
        <v>0.01</v>
      </c>
      <c r="X129" s="62"/>
      <c r="Y129" s="62"/>
      <c r="Z129" s="62">
        <v>7.01</v>
      </c>
      <c r="AA129" s="62"/>
      <c r="AB129" s="62"/>
      <c r="AC129" s="62">
        <v>0.9</v>
      </c>
      <c r="AD129" s="62">
        <v>0.13200000000000001</v>
      </c>
      <c r="AE129" s="62">
        <v>100</v>
      </c>
    </row>
    <row r="130" spans="1:31">
      <c r="A130" s="146" t="s">
        <v>145</v>
      </c>
      <c r="B130" s="62">
        <v>2</v>
      </c>
      <c r="C130" s="62" t="s">
        <v>1258</v>
      </c>
      <c r="D130" s="62" t="s">
        <v>1380</v>
      </c>
      <c r="E130" s="62"/>
      <c r="F130" s="62">
        <v>0.64863999999999999</v>
      </c>
      <c r="G130" s="62">
        <v>100</v>
      </c>
      <c r="H130" s="62"/>
      <c r="I130" s="62">
        <v>0.40161999999999998</v>
      </c>
      <c r="J130" s="62">
        <v>100</v>
      </c>
      <c r="K130" s="62">
        <v>100</v>
      </c>
      <c r="L130" s="62">
        <v>100</v>
      </c>
      <c r="M130" s="62">
        <v>0.76853000000000005</v>
      </c>
      <c r="N130" s="62">
        <v>100</v>
      </c>
      <c r="O130" s="62">
        <v>82.531099999999995</v>
      </c>
      <c r="P130" s="62">
        <v>48.139400000000002</v>
      </c>
      <c r="Q130" s="62">
        <v>1.5890299999999999</v>
      </c>
      <c r="R130" s="62">
        <v>100</v>
      </c>
      <c r="S130" s="62">
        <v>100</v>
      </c>
      <c r="T130" s="62">
        <v>1.1652899999999999</v>
      </c>
      <c r="U130" s="62">
        <v>3.0106000000000001E-2</v>
      </c>
      <c r="V130" s="62">
        <v>100</v>
      </c>
      <c r="W130" s="62">
        <v>100</v>
      </c>
      <c r="X130" s="62">
        <v>100</v>
      </c>
      <c r="Y130" s="62">
        <v>100</v>
      </c>
      <c r="Z130" s="62">
        <v>3.7921999999999997E-2</v>
      </c>
      <c r="AA130" s="62">
        <v>100</v>
      </c>
      <c r="AB130" s="62">
        <v>100</v>
      </c>
      <c r="AC130" s="62">
        <v>100</v>
      </c>
      <c r="AD130" s="62">
        <v>100</v>
      </c>
      <c r="AE130" s="62">
        <v>100</v>
      </c>
    </row>
    <row r="131" spans="1:31">
      <c r="A131" s="146" t="s">
        <v>146</v>
      </c>
      <c r="B131" s="62">
        <v>2</v>
      </c>
      <c r="C131" s="62" t="s">
        <v>1107</v>
      </c>
      <c r="D131" s="62" t="s">
        <v>1381</v>
      </c>
      <c r="E131" s="62"/>
      <c r="F131" s="62">
        <v>0.35947000000000001</v>
      </c>
      <c r="G131" s="62">
        <v>100</v>
      </c>
      <c r="H131" s="62"/>
      <c r="I131" s="62">
        <v>3.7</v>
      </c>
      <c r="J131" s="62">
        <v>100</v>
      </c>
      <c r="K131" s="62">
        <v>5.4552000000000003E-2</v>
      </c>
      <c r="L131" s="62">
        <v>100</v>
      </c>
      <c r="M131" s="62">
        <v>2.06338</v>
      </c>
      <c r="N131" s="62">
        <v>3.008</v>
      </c>
      <c r="O131" s="62">
        <v>0.22</v>
      </c>
      <c r="P131" s="62">
        <v>2.5000000000000001E-2</v>
      </c>
      <c r="Q131" s="62"/>
      <c r="R131" s="62">
        <v>5.4772000000000001E-2</v>
      </c>
      <c r="S131" s="62">
        <v>100</v>
      </c>
      <c r="T131" s="62">
        <v>100</v>
      </c>
      <c r="U131" s="62">
        <v>100</v>
      </c>
      <c r="V131" s="62">
        <v>2.53687</v>
      </c>
      <c r="W131" s="62">
        <v>0.85950000000000004</v>
      </c>
      <c r="X131" s="62">
        <v>0.78300000000000003</v>
      </c>
      <c r="Y131" s="62">
        <v>100</v>
      </c>
      <c r="Z131" s="62">
        <v>100</v>
      </c>
      <c r="AA131" s="62">
        <v>6.2602999999999999E-3</v>
      </c>
      <c r="AB131" s="62">
        <v>100</v>
      </c>
      <c r="AC131" s="62">
        <v>0.87005999999999994</v>
      </c>
      <c r="AD131" s="62"/>
      <c r="AE131" s="62">
        <v>78.084999999999994</v>
      </c>
    </row>
    <row r="132" spans="1:31">
      <c r="A132" s="146" t="s">
        <v>147</v>
      </c>
      <c r="B132" s="62">
        <v>2</v>
      </c>
      <c r="C132" s="62" t="s">
        <v>1107</v>
      </c>
      <c r="D132" s="62" t="s">
        <v>1382</v>
      </c>
      <c r="E132" s="62"/>
      <c r="F132" s="62">
        <v>0.66903999999999997</v>
      </c>
      <c r="G132" s="62">
        <v>100</v>
      </c>
      <c r="H132" s="62"/>
      <c r="I132" s="62">
        <v>12.8</v>
      </c>
      <c r="J132" s="62">
        <v>0.6</v>
      </c>
      <c r="K132" s="62">
        <v>0.27095999999999998</v>
      </c>
      <c r="L132" s="62">
        <v>100</v>
      </c>
      <c r="M132" s="62">
        <v>8.5769000000000002</v>
      </c>
      <c r="N132" s="62">
        <v>3.0000000000000001E-3</v>
      </c>
      <c r="O132" s="62">
        <v>20.5</v>
      </c>
      <c r="P132" s="62">
        <v>0.45700000000000002</v>
      </c>
      <c r="Q132" s="62"/>
      <c r="R132" s="62">
        <v>0.44</v>
      </c>
      <c r="S132" s="62">
        <v>100</v>
      </c>
      <c r="T132" s="62">
        <v>2.7355700000000001</v>
      </c>
      <c r="U132" s="62">
        <v>100</v>
      </c>
      <c r="V132" s="62">
        <v>5.2138999999999998E-2</v>
      </c>
      <c r="W132" s="62">
        <v>1.6662E-2</v>
      </c>
      <c r="X132" s="62">
        <v>100</v>
      </c>
      <c r="Y132" s="62">
        <v>22.623000000000001</v>
      </c>
      <c r="Z132" s="62">
        <v>100</v>
      </c>
      <c r="AA132" s="62">
        <v>5.7460999999999998E-2</v>
      </c>
      <c r="AB132" s="62">
        <v>3.0438000000000001</v>
      </c>
      <c r="AC132" s="62">
        <v>0.86043000000000003</v>
      </c>
      <c r="AD132" s="62"/>
      <c r="AE132" s="62">
        <v>100</v>
      </c>
    </row>
    <row r="133" spans="1:31">
      <c r="A133" s="146" t="s">
        <v>148</v>
      </c>
      <c r="B133" s="62">
        <v>2</v>
      </c>
      <c r="C133" s="62" t="s">
        <v>1107</v>
      </c>
      <c r="D133" s="62" t="s">
        <v>1383</v>
      </c>
      <c r="E133" s="62"/>
      <c r="F133" s="62">
        <v>0.11888</v>
      </c>
      <c r="G133" s="62">
        <v>100</v>
      </c>
      <c r="H133" s="62"/>
      <c r="I133" s="62">
        <v>100</v>
      </c>
      <c r="J133" s="62">
        <v>100</v>
      </c>
      <c r="K133" s="62">
        <v>3.6588000000000002E-2</v>
      </c>
      <c r="L133" s="62">
        <v>100</v>
      </c>
      <c r="M133" s="62">
        <v>0.34393000000000001</v>
      </c>
      <c r="N133" s="62">
        <v>1.0999999999999999E-2</v>
      </c>
      <c r="O133" s="62">
        <v>3.1</v>
      </c>
      <c r="P133" s="62">
        <v>0.29044999999999999</v>
      </c>
      <c r="Q133" s="62"/>
      <c r="R133" s="62">
        <v>7.0000000000000007E-2</v>
      </c>
      <c r="S133" s="62">
        <v>100</v>
      </c>
      <c r="T133" s="62">
        <v>100</v>
      </c>
      <c r="U133" s="62">
        <v>100</v>
      </c>
      <c r="V133" s="62">
        <v>0.10872999999999999</v>
      </c>
      <c r="W133" s="62">
        <v>1.8294000000000001E-2</v>
      </c>
      <c r="X133" s="62">
        <v>0.14099999999999999</v>
      </c>
      <c r="Y133" s="62">
        <v>0.112</v>
      </c>
      <c r="Z133" s="62">
        <v>9.3773199999999992</v>
      </c>
      <c r="AA133" s="62">
        <v>100</v>
      </c>
      <c r="AB133" s="62">
        <v>0.50805</v>
      </c>
      <c r="AC133" s="62">
        <v>0.19986000000000001</v>
      </c>
      <c r="AD133" s="62"/>
      <c r="AE133" s="62">
        <v>100</v>
      </c>
    </row>
    <row r="134" spans="1:31">
      <c r="A134" s="146" t="s">
        <v>149</v>
      </c>
      <c r="B134" s="62">
        <v>2</v>
      </c>
      <c r="C134" s="62" t="s">
        <v>1079</v>
      </c>
      <c r="D134" s="62" t="s">
        <v>1384</v>
      </c>
      <c r="E134" s="62"/>
      <c r="F134" s="62">
        <v>2.0108299999999999</v>
      </c>
      <c r="G134" s="62">
        <v>100</v>
      </c>
      <c r="H134" s="62"/>
      <c r="I134" s="62">
        <v>100</v>
      </c>
      <c r="J134" s="62">
        <v>100</v>
      </c>
      <c r="K134" s="62">
        <v>100</v>
      </c>
      <c r="L134" s="62">
        <v>100</v>
      </c>
      <c r="M134" s="62">
        <v>7.1409900000000004</v>
      </c>
      <c r="N134" s="62"/>
      <c r="O134" s="62">
        <v>2.282</v>
      </c>
      <c r="P134" s="62">
        <v>0.78100000000000003</v>
      </c>
      <c r="Q134" s="62">
        <v>3.1015999999999998E-2</v>
      </c>
      <c r="R134" s="62">
        <v>100</v>
      </c>
      <c r="S134" s="62">
        <v>100</v>
      </c>
      <c r="T134" s="62">
        <v>100</v>
      </c>
      <c r="U134" s="62">
        <v>5.2807000000000002E-3</v>
      </c>
      <c r="V134" s="62">
        <v>100</v>
      </c>
      <c r="W134" s="62">
        <v>100</v>
      </c>
      <c r="X134" s="62"/>
      <c r="Y134" s="62">
        <v>100</v>
      </c>
      <c r="Z134" s="62">
        <v>8.8459999999999997E-2</v>
      </c>
      <c r="AA134" s="62">
        <v>100</v>
      </c>
      <c r="AB134" s="62">
        <v>100</v>
      </c>
      <c r="AC134" s="62">
        <v>100</v>
      </c>
      <c r="AD134" s="62">
        <v>3.3253999999999999E-2</v>
      </c>
      <c r="AE134" s="62">
        <v>100</v>
      </c>
    </row>
    <row r="135" spans="1:31">
      <c r="A135" s="146" t="s">
        <v>150</v>
      </c>
      <c r="B135" s="62">
        <v>2</v>
      </c>
      <c r="C135" s="62" t="s">
        <v>1107</v>
      </c>
      <c r="D135" s="62" t="s">
        <v>1385</v>
      </c>
      <c r="E135" s="62"/>
      <c r="F135" s="62"/>
      <c r="G135" s="62"/>
      <c r="H135" s="62"/>
      <c r="I135" s="62">
        <v>2.2599999999999998</v>
      </c>
      <c r="J135" s="62"/>
      <c r="K135" s="62"/>
      <c r="L135" s="62"/>
      <c r="M135" s="62">
        <v>8.02</v>
      </c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  <c r="AA135" s="62"/>
      <c r="AB135" s="62"/>
      <c r="AC135" s="62"/>
      <c r="AD135" s="62"/>
      <c r="AE135" s="62">
        <v>100</v>
      </c>
    </row>
    <row r="136" spans="1:31">
      <c r="A136" s="146" t="s">
        <v>151</v>
      </c>
      <c r="B136" s="62">
        <v>2</v>
      </c>
      <c r="C136" s="62" t="s">
        <v>1367</v>
      </c>
      <c r="D136" s="62" t="s">
        <v>1386</v>
      </c>
      <c r="E136" s="62"/>
      <c r="F136" s="62">
        <v>4.9540100000000002</v>
      </c>
      <c r="G136" s="62"/>
      <c r="H136" s="62"/>
      <c r="I136" s="62">
        <v>11.2</v>
      </c>
      <c r="J136" s="62">
        <v>100</v>
      </c>
      <c r="K136" s="62">
        <v>0.01</v>
      </c>
      <c r="L136" s="62"/>
      <c r="M136" s="62">
        <v>4.1553199999999997</v>
      </c>
      <c r="N136" s="62">
        <v>1.6E-2</v>
      </c>
      <c r="O136" s="62">
        <v>6.4</v>
      </c>
      <c r="P136" s="62">
        <v>3.1E-2</v>
      </c>
      <c r="Q136" s="62"/>
      <c r="R136" s="62">
        <v>2.5298000000000001E-2</v>
      </c>
      <c r="S136" s="62">
        <v>100</v>
      </c>
      <c r="T136" s="62">
        <v>100</v>
      </c>
      <c r="U136" s="62">
        <v>100</v>
      </c>
      <c r="V136" s="62">
        <v>3.0533000000000001E-3</v>
      </c>
      <c r="W136" s="62">
        <v>3.0000000000000001E-3</v>
      </c>
      <c r="X136" s="62">
        <v>0.39200000000000002</v>
      </c>
      <c r="Y136" s="62">
        <v>0.57699999999999996</v>
      </c>
      <c r="Z136" s="62">
        <v>100</v>
      </c>
      <c r="AA136" s="62">
        <v>100</v>
      </c>
      <c r="AB136" s="62">
        <v>2.7E-2</v>
      </c>
      <c r="AC136" s="62">
        <v>2.8705000000000001E-2</v>
      </c>
      <c r="AD136" s="62"/>
      <c r="AE136" s="62">
        <v>100</v>
      </c>
    </row>
    <row r="137" spans="1:31">
      <c r="A137" s="146" t="s">
        <v>152</v>
      </c>
      <c r="B137" s="62">
        <v>2</v>
      </c>
      <c r="C137" s="62" t="s">
        <v>1321</v>
      </c>
      <c r="D137" s="62" t="s">
        <v>1387</v>
      </c>
      <c r="E137" s="62"/>
      <c r="F137" s="62">
        <v>2.2009300000000001</v>
      </c>
      <c r="G137" s="62">
        <v>100</v>
      </c>
      <c r="H137" s="62"/>
      <c r="I137" s="62">
        <v>31.875800000000002</v>
      </c>
      <c r="J137" s="62">
        <v>100</v>
      </c>
      <c r="K137" s="62">
        <v>100</v>
      </c>
      <c r="L137" s="62">
        <v>100</v>
      </c>
      <c r="M137" s="62">
        <v>12.470599999999999</v>
      </c>
      <c r="N137" s="62">
        <v>28.196999999999999</v>
      </c>
      <c r="O137" s="62">
        <v>3.00746</v>
      </c>
      <c r="P137" s="62">
        <v>34.273899999999998</v>
      </c>
      <c r="Q137" s="62">
        <v>2.5735999999999998E-2</v>
      </c>
      <c r="R137" s="62">
        <v>100</v>
      </c>
      <c r="S137" s="62">
        <v>2.1295999999999999E-2</v>
      </c>
      <c r="T137" s="62">
        <v>4.1833000000000002E-2</v>
      </c>
      <c r="U137" s="62">
        <v>3.9468000000000003E-3</v>
      </c>
      <c r="V137" s="62">
        <v>100</v>
      </c>
      <c r="W137" s="62">
        <v>4.5357399999999997</v>
      </c>
      <c r="X137" s="62">
        <v>1.0249999999999999</v>
      </c>
      <c r="Y137" s="62">
        <v>100</v>
      </c>
      <c r="Z137" s="62">
        <v>2.4129000000000001E-2</v>
      </c>
      <c r="AA137" s="62">
        <v>6.3305999999999996E-3</v>
      </c>
      <c r="AB137" s="62">
        <v>100</v>
      </c>
      <c r="AC137" s="62">
        <v>100</v>
      </c>
      <c r="AD137" s="62">
        <v>100</v>
      </c>
      <c r="AE137" s="62">
        <v>32.9283</v>
      </c>
    </row>
    <row r="138" spans="1:31">
      <c r="A138" s="146" t="s">
        <v>153</v>
      </c>
      <c r="B138" s="62">
        <v>2</v>
      </c>
      <c r="C138" s="62" t="s">
        <v>1321</v>
      </c>
      <c r="D138" s="62" t="s">
        <v>1388</v>
      </c>
      <c r="E138" s="62"/>
      <c r="F138" s="62">
        <v>1.7535000000000001</v>
      </c>
      <c r="G138" s="62">
        <v>100</v>
      </c>
      <c r="H138" s="62"/>
      <c r="I138" s="62">
        <v>11.2</v>
      </c>
      <c r="J138" s="62">
        <v>100</v>
      </c>
      <c r="K138" s="62">
        <v>100</v>
      </c>
      <c r="L138" s="62"/>
      <c r="M138" s="62">
        <v>8.0310000000000006</v>
      </c>
      <c r="N138" s="62"/>
      <c r="O138" s="62">
        <v>3.4409900000000002</v>
      </c>
      <c r="P138" s="62">
        <v>4.9530000000000003</v>
      </c>
      <c r="Q138" s="62">
        <v>9.0419999999999997E-3</v>
      </c>
      <c r="R138" s="62">
        <v>100</v>
      </c>
      <c r="S138" s="62"/>
      <c r="T138" s="62"/>
      <c r="U138" s="62"/>
      <c r="V138" s="62"/>
      <c r="W138" s="62"/>
      <c r="X138" s="62"/>
      <c r="Y138" s="62"/>
      <c r="Z138" s="62"/>
      <c r="AA138" s="62"/>
      <c r="AB138" s="62">
        <v>100</v>
      </c>
      <c r="AC138" s="62">
        <v>100</v>
      </c>
      <c r="AD138" s="62"/>
      <c r="AE138" s="62">
        <v>100</v>
      </c>
    </row>
    <row r="139" spans="1:31">
      <c r="A139" s="146" t="s">
        <v>154</v>
      </c>
      <c r="B139" s="62">
        <v>2</v>
      </c>
      <c r="C139" s="62" t="s">
        <v>1079</v>
      </c>
      <c r="D139" s="62" t="s">
        <v>1389</v>
      </c>
      <c r="E139" s="62"/>
      <c r="F139" s="62">
        <v>0.90500999999999998</v>
      </c>
      <c r="G139" s="62">
        <v>100</v>
      </c>
      <c r="H139" s="62"/>
      <c r="I139" s="62">
        <v>100</v>
      </c>
      <c r="J139" s="62">
        <v>100</v>
      </c>
      <c r="K139" s="62">
        <v>0.15181</v>
      </c>
      <c r="L139" s="62">
        <v>100</v>
      </c>
      <c r="M139" s="62">
        <v>3.1107</v>
      </c>
      <c r="N139" s="62"/>
      <c r="O139" s="62"/>
      <c r="P139" s="62">
        <v>0.45900000000000002</v>
      </c>
      <c r="Q139" s="62">
        <v>0.12562999999999999</v>
      </c>
      <c r="R139" s="62">
        <v>0.311</v>
      </c>
      <c r="S139" s="62">
        <v>8.0750000000000006E-3</v>
      </c>
      <c r="T139" s="62">
        <v>1.6333E-2</v>
      </c>
      <c r="U139" s="62">
        <v>6.3692999999999996E-3</v>
      </c>
      <c r="V139" s="62">
        <v>1.7461000000000001E-2</v>
      </c>
      <c r="W139" s="62">
        <v>1.8124000000000001E-2</v>
      </c>
      <c r="X139" s="62"/>
      <c r="Y139" s="62">
        <v>0.33500000000000002</v>
      </c>
      <c r="Z139" s="62">
        <v>1.63198</v>
      </c>
      <c r="AA139" s="62">
        <v>100</v>
      </c>
      <c r="AB139" s="62">
        <v>0.32606000000000002</v>
      </c>
      <c r="AC139" s="62">
        <v>0.31192999999999999</v>
      </c>
      <c r="AD139" s="62">
        <v>6.8223000000000006E-2</v>
      </c>
      <c r="AE139" s="62">
        <v>39.662599999999998</v>
      </c>
    </row>
    <row r="140" spans="1:31">
      <c r="A140" s="146" t="s">
        <v>155</v>
      </c>
      <c r="B140" s="62">
        <v>2</v>
      </c>
      <c r="C140" s="62" t="s">
        <v>1367</v>
      </c>
      <c r="D140" s="62" t="s">
        <v>1390</v>
      </c>
      <c r="E140" s="62"/>
      <c r="F140" s="62">
        <v>5.2202000000000002</v>
      </c>
      <c r="G140" s="62"/>
      <c r="H140" s="62"/>
      <c r="I140" s="62">
        <v>100</v>
      </c>
      <c r="J140" s="62">
        <v>100</v>
      </c>
      <c r="K140" s="62">
        <v>3.5824000000000002E-2</v>
      </c>
      <c r="L140" s="62"/>
      <c r="M140" s="62">
        <v>6.7409100000000004</v>
      </c>
      <c r="N140" s="62">
        <v>1E-3</v>
      </c>
      <c r="O140" s="62"/>
      <c r="P140" s="62">
        <v>0.22900000000000001</v>
      </c>
      <c r="Q140" s="62"/>
      <c r="R140" s="62">
        <v>3.2404000000000002E-2</v>
      </c>
      <c r="S140" s="62">
        <v>100</v>
      </c>
      <c r="T140" s="62">
        <v>100</v>
      </c>
      <c r="U140" s="62">
        <v>100</v>
      </c>
      <c r="V140" s="62">
        <v>2.2653999999999999E-3</v>
      </c>
      <c r="W140" s="62">
        <v>4.1339000000000002E-3</v>
      </c>
      <c r="X140" s="62">
        <v>0.156</v>
      </c>
      <c r="Y140" s="62">
        <v>5.1999999999999998E-2</v>
      </c>
      <c r="Z140" s="62">
        <v>100</v>
      </c>
      <c r="AA140" s="62">
        <v>100</v>
      </c>
      <c r="AB140" s="62">
        <v>0.19287000000000001</v>
      </c>
      <c r="AC140" s="62">
        <v>0.14735999999999999</v>
      </c>
      <c r="AD140" s="62"/>
      <c r="AE140" s="62">
        <v>100</v>
      </c>
    </row>
    <row r="141" spans="1:31">
      <c r="A141" s="146" t="s">
        <v>156</v>
      </c>
      <c r="B141" s="62">
        <v>2</v>
      </c>
      <c r="C141" s="62" t="s">
        <v>1079</v>
      </c>
      <c r="D141" s="62" t="s">
        <v>1391</v>
      </c>
      <c r="E141" s="62"/>
      <c r="F141" s="62">
        <v>0.39878999999999998</v>
      </c>
      <c r="G141" s="62">
        <v>100</v>
      </c>
      <c r="H141" s="62"/>
      <c r="I141" s="62">
        <v>100</v>
      </c>
      <c r="J141" s="62">
        <v>100</v>
      </c>
      <c r="K141" s="62">
        <v>0.25430000000000003</v>
      </c>
      <c r="L141" s="62">
        <v>100</v>
      </c>
      <c r="M141" s="62">
        <v>1.65737</v>
      </c>
      <c r="N141" s="62"/>
      <c r="O141" s="62"/>
      <c r="P141" s="62">
        <v>0.56499999999999995</v>
      </c>
      <c r="Q141" s="62">
        <v>3.3995999999999998E-2</v>
      </c>
      <c r="R141" s="62">
        <v>1.52</v>
      </c>
      <c r="S141" s="62">
        <v>1E-3</v>
      </c>
      <c r="T141" s="62">
        <v>9.9745000000000007E-3</v>
      </c>
      <c r="U141" s="62">
        <v>4.7321000000000004E-3</v>
      </c>
      <c r="V141" s="62">
        <v>0.11996</v>
      </c>
      <c r="W141" s="62">
        <v>100</v>
      </c>
      <c r="X141" s="62"/>
      <c r="Y141" s="62">
        <v>100</v>
      </c>
      <c r="Z141" s="62">
        <v>0.65205999999999997</v>
      </c>
      <c r="AA141" s="62">
        <v>0.12559000000000001</v>
      </c>
      <c r="AB141" s="62">
        <v>0.50243000000000004</v>
      </c>
      <c r="AC141" s="62">
        <v>0.32421</v>
      </c>
      <c r="AD141" s="62">
        <v>4.2046E-2</v>
      </c>
      <c r="AE141" s="62">
        <v>100</v>
      </c>
    </row>
    <row r="142" spans="1:31">
      <c r="A142" s="146" t="s">
        <v>157</v>
      </c>
      <c r="B142" s="62">
        <v>2</v>
      </c>
      <c r="C142" s="62" t="s">
        <v>1392</v>
      </c>
      <c r="D142" s="62" t="s">
        <v>1393</v>
      </c>
      <c r="E142" s="62"/>
      <c r="F142" s="62">
        <v>7.0166000000000006E-2</v>
      </c>
      <c r="G142" s="62"/>
      <c r="H142" s="62"/>
      <c r="I142" s="62">
        <v>0.1</v>
      </c>
      <c r="J142" s="62">
        <v>44.1</v>
      </c>
      <c r="K142" s="62">
        <v>0.12697</v>
      </c>
      <c r="L142" s="62"/>
      <c r="M142" s="62">
        <v>1.2489699999999999</v>
      </c>
      <c r="N142" s="62">
        <v>5.0000000000000001E-3</v>
      </c>
      <c r="O142" s="62">
        <v>2</v>
      </c>
      <c r="P142" s="62">
        <v>18.385999999999999</v>
      </c>
      <c r="Q142" s="62"/>
      <c r="R142" s="62">
        <v>0.02</v>
      </c>
      <c r="S142" s="62">
        <v>12.5853</v>
      </c>
      <c r="T142" s="62">
        <v>100</v>
      </c>
      <c r="U142" s="62">
        <v>0.20415</v>
      </c>
      <c r="V142" s="62">
        <v>5.0899E-2</v>
      </c>
      <c r="W142" s="62">
        <v>100</v>
      </c>
      <c r="X142" s="62">
        <v>100</v>
      </c>
      <c r="Y142" s="62">
        <v>1.7000000000000001E-2</v>
      </c>
      <c r="Z142" s="62">
        <v>2.4438900000000001</v>
      </c>
      <c r="AA142" s="62">
        <v>70.1541</v>
      </c>
      <c r="AB142" s="62">
        <v>7.3250999999999997E-2</v>
      </c>
      <c r="AC142" s="62">
        <v>4.1700000000000001E-2</v>
      </c>
      <c r="AD142" s="62"/>
      <c r="AE142" s="62">
        <v>7.5200199999999997</v>
      </c>
    </row>
    <row r="143" spans="1:31">
      <c r="A143" s="146" t="s">
        <v>158</v>
      </c>
      <c r="B143" s="62">
        <v>2</v>
      </c>
      <c r="C143" s="62" t="s">
        <v>1079</v>
      </c>
      <c r="D143" s="62" t="s">
        <v>1394</v>
      </c>
      <c r="E143" s="62"/>
      <c r="F143" s="62">
        <v>3.49</v>
      </c>
      <c r="G143" s="62"/>
      <c r="H143" s="62"/>
      <c r="I143" s="62">
        <v>100</v>
      </c>
      <c r="J143" s="62">
        <v>100</v>
      </c>
      <c r="K143" s="62">
        <v>7.1999999999999995E-2</v>
      </c>
      <c r="L143" s="62"/>
      <c r="M143" s="62">
        <v>14.5</v>
      </c>
      <c r="N143" s="62"/>
      <c r="O143" s="62"/>
      <c r="P143" s="62">
        <v>0.05</v>
      </c>
      <c r="Q143" s="62">
        <v>1.2E-2</v>
      </c>
      <c r="R143" s="62"/>
      <c r="S143" s="62"/>
      <c r="T143" s="62">
        <v>0.06</v>
      </c>
      <c r="U143" s="62">
        <v>0.01</v>
      </c>
      <c r="V143" s="62">
        <v>0.20646999999999999</v>
      </c>
      <c r="W143" s="62">
        <v>100</v>
      </c>
      <c r="X143" s="62"/>
      <c r="Y143" s="62"/>
      <c r="Z143" s="62">
        <v>100</v>
      </c>
      <c r="AA143" s="62"/>
      <c r="AB143" s="62"/>
      <c r="AC143" s="62">
        <v>0.1</v>
      </c>
      <c r="AD143" s="62">
        <v>3.5999999999999997E-2</v>
      </c>
      <c r="AE143" s="62">
        <v>100</v>
      </c>
    </row>
    <row r="144" spans="1:31">
      <c r="A144" s="146" t="s">
        <v>159</v>
      </c>
      <c r="B144" s="62">
        <v>2</v>
      </c>
      <c r="C144" s="62" t="s">
        <v>1107</v>
      </c>
      <c r="D144" s="62" t="s">
        <v>1395</v>
      </c>
      <c r="E144" s="62"/>
      <c r="F144" s="62"/>
      <c r="G144" s="62">
        <v>100</v>
      </c>
      <c r="H144" s="62"/>
      <c r="I144" s="62">
        <v>19.411200000000001</v>
      </c>
      <c r="J144" s="62">
        <v>100</v>
      </c>
      <c r="K144" s="62"/>
      <c r="L144" s="62">
        <v>100</v>
      </c>
      <c r="M144" s="62">
        <v>50.038800000000002</v>
      </c>
      <c r="N144" s="62"/>
      <c r="O144" s="62">
        <v>0.56999999999999995</v>
      </c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  <c r="AA144" s="62"/>
      <c r="AB144" s="62"/>
      <c r="AC144" s="62">
        <v>0.23</v>
      </c>
      <c r="AD144" s="62"/>
      <c r="AE144" s="62">
        <v>0.84853000000000001</v>
      </c>
    </row>
    <row r="145" spans="1:31">
      <c r="A145" s="146" t="s">
        <v>160</v>
      </c>
      <c r="B145" s="62">
        <v>2</v>
      </c>
      <c r="C145" s="62" t="s">
        <v>1107</v>
      </c>
      <c r="D145" s="62" t="s">
        <v>1396</v>
      </c>
      <c r="E145" s="62"/>
      <c r="F145" s="62"/>
      <c r="G145" s="62"/>
      <c r="H145" s="62"/>
      <c r="I145" s="62"/>
      <c r="J145" s="62">
        <v>2.46</v>
      </c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  <c r="AA145" s="62"/>
      <c r="AB145" s="62"/>
      <c r="AC145" s="62"/>
      <c r="AD145" s="62"/>
      <c r="AE145" s="62">
        <v>19.62</v>
      </c>
    </row>
    <row r="146" spans="1:31">
      <c r="A146" s="146" t="s">
        <v>161</v>
      </c>
      <c r="B146" s="62">
        <v>2</v>
      </c>
      <c r="C146" s="62" t="s">
        <v>1079</v>
      </c>
      <c r="D146" s="62" t="s">
        <v>1397</v>
      </c>
      <c r="E146" s="62"/>
      <c r="F146" s="62">
        <v>0.77200000000000002</v>
      </c>
      <c r="G146" s="62"/>
      <c r="H146" s="62"/>
      <c r="I146" s="62">
        <v>100</v>
      </c>
      <c r="J146" s="62">
        <v>100</v>
      </c>
      <c r="K146" s="62">
        <v>4.1000000000000002E-2</v>
      </c>
      <c r="L146" s="62"/>
      <c r="M146" s="62">
        <v>5.2</v>
      </c>
      <c r="N146" s="62"/>
      <c r="O146" s="62"/>
      <c r="P146" s="62"/>
      <c r="Q146" s="62">
        <v>1.7999999999999999E-2</v>
      </c>
      <c r="R146" s="62"/>
      <c r="S146" s="62"/>
      <c r="T146" s="62">
        <v>0.01</v>
      </c>
      <c r="U146" s="62">
        <v>1E-3</v>
      </c>
      <c r="V146" s="62">
        <v>3.1748000000000002E-3</v>
      </c>
      <c r="W146" s="62">
        <v>100</v>
      </c>
      <c r="X146" s="62"/>
      <c r="Y146" s="62"/>
      <c r="Z146" s="62">
        <v>3.0000000000000001E-3</v>
      </c>
      <c r="AA146" s="62"/>
      <c r="AB146" s="62"/>
      <c r="AC146" s="62">
        <v>0.11</v>
      </c>
      <c r="AD146" s="62">
        <v>0.01</v>
      </c>
      <c r="AE146" s="62">
        <v>14.4</v>
      </c>
    </row>
    <row r="147" spans="1:31">
      <c r="A147" s="146" t="s">
        <v>162</v>
      </c>
      <c r="B147" s="62">
        <v>2</v>
      </c>
      <c r="C147" s="62" t="s">
        <v>1079</v>
      </c>
      <c r="D147" s="62" t="s">
        <v>1398</v>
      </c>
      <c r="E147" s="62"/>
      <c r="F147" s="62">
        <v>1.1257900000000001</v>
      </c>
      <c r="G147" s="62"/>
      <c r="H147" s="62"/>
      <c r="I147" s="62">
        <v>100</v>
      </c>
      <c r="J147" s="62">
        <v>100</v>
      </c>
      <c r="K147" s="62">
        <v>0.33080999999999999</v>
      </c>
      <c r="L147" s="62"/>
      <c r="M147" s="62">
        <v>13.052</v>
      </c>
      <c r="N147" s="62">
        <v>100</v>
      </c>
      <c r="O147" s="62"/>
      <c r="P147" s="62">
        <v>0.13200000000000001</v>
      </c>
      <c r="Q147" s="62">
        <v>0.108</v>
      </c>
      <c r="R147" s="62">
        <v>0.18703</v>
      </c>
      <c r="S147" s="62">
        <v>2.1715000000000002E-2</v>
      </c>
      <c r="T147" s="62">
        <v>2.2589999999999999E-2</v>
      </c>
      <c r="U147" s="62">
        <v>1.3873E-2</v>
      </c>
      <c r="V147" s="62">
        <v>100</v>
      </c>
      <c r="W147" s="62">
        <v>100</v>
      </c>
      <c r="X147" s="62">
        <v>100</v>
      </c>
      <c r="Y147" s="62">
        <v>100</v>
      </c>
      <c r="Z147" s="62">
        <v>100</v>
      </c>
      <c r="AA147" s="62">
        <v>1.7926000000000001E-2</v>
      </c>
      <c r="AB147" s="62">
        <v>0.16811999999999999</v>
      </c>
      <c r="AC147" s="62">
        <v>0.50285999999999997</v>
      </c>
      <c r="AD147" s="62">
        <v>9.0999999999999998E-2</v>
      </c>
      <c r="AE147" s="62">
        <v>100</v>
      </c>
    </row>
    <row r="148" spans="1:31">
      <c r="A148" s="146" t="s">
        <v>163</v>
      </c>
      <c r="B148" s="62">
        <v>2</v>
      </c>
      <c r="C148" s="62" t="s">
        <v>1079</v>
      </c>
      <c r="D148" s="62" t="s">
        <v>1399</v>
      </c>
      <c r="E148" s="62"/>
      <c r="F148" s="62"/>
      <c r="G148" s="62"/>
      <c r="H148" s="62"/>
      <c r="I148" s="62">
        <v>100</v>
      </c>
      <c r="J148" s="62">
        <v>100</v>
      </c>
      <c r="K148" s="62"/>
      <c r="L148" s="62"/>
      <c r="M148" s="62">
        <v>0.06</v>
      </c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  <c r="AA148" s="62"/>
      <c r="AB148" s="62"/>
      <c r="AC148" s="62"/>
      <c r="AD148" s="62"/>
      <c r="AE148" s="62">
        <v>100</v>
      </c>
    </row>
    <row r="149" spans="1:31">
      <c r="A149" s="146" t="s">
        <v>164</v>
      </c>
      <c r="B149" s="62">
        <v>2</v>
      </c>
      <c r="C149" s="62" t="s">
        <v>1079</v>
      </c>
      <c r="D149" s="62" t="s">
        <v>1400</v>
      </c>
      <c r="E149" s="62"/>
      <c r="F149" s="62">
        <v>1.532</v>
      </c>
      <c r="G149" s="62"/>
      <c r="H149" s="62"/>
      <c r="I149" s="62">
        <v>100</v>
      </c>
      <c r="J149" s="62">
        <v>100</v>
      </c>
      <c r="K149" s="62">
        <v>0.28699999999999998</v>
      </c>
      <c r="L149" s="62"/>
      <c r="M149" s="62">
        <v>9</v>
      </c>
      <c r="N149" s="62"/>
      <c r="O149" s="62"/>
      <c r="P149" s="62">
        <v>100</v>
      </c>
      <c r="Q149" s="62">
        <v>0.02</v>
      </c>
      <c r="R149" s="62"/>
      <c r="S149" s="62"/>
      <c r="T149" s="62">
        <v>0.44</v>
      </c>
      <c r="U149" s="62">
        <v>6.0000000000000001E-3</v>
      </c>
      <c r="V149" s="62">
        <v>100</v>
      </c>
      <c r="W149" s="62">
        <v>100</v>
      </c>
      <c r="X149" s="62"/>
      <c r="Y149" s="62"/>
      <c r="Z149" s="62">
        <v>5.8999999999999997E-2</v>
      </c>
      <c r="AA149" s="62"/>
      <c r="AB149" s="62"/>
      <c r="AC149" s="62">
        <v>100</v>
      </c>
      <c r="AD149" s="62">
        <v>2.8000000000000001E-2</v>
      </c>
      <c r="AE149" s="62">
        <v>100</v>
      </c>
    </row>
    <row r="150" spans="1:31">
      <c r="A150" s="146" t="s">
        <v>165</v>
      </c>
      <c r="B150" s="62">
        <v>2</v>
      </c>
      <c r="C150" s="62" t="s">
        <v>1079</v>
      </c>
      <c r="D150" s="62" t="s">
        <v>1401</v>
      </c>
      <c r="E150" s="62"/>
      <c r="F150" s="62">
        <v>4.0759800000000004</v>
      </c>
      <c r="G150" s="62"/>
      <c r="H150" s="62"/>
      <c r="I150" s="62">
        <v>100</v>
      </c>
      <c r="J150" s="62">
        <v>2.4819499999999999</v>
      </c>
      <c r="K150" s="62">
        <v>0.30659999999999998</v>
      </c>
      <c r="L150" s="62"/>
      <c r="M150" s="62">
        <v>17.029199999999999</v>
      </c>
      <c r="N150" s="62">
        <v>2E-3</v>
      </c>
      <c r="O150" s="62"/>
      <c r="P150" s="62">
        <v>0.184</v>
      </c>
      <c r="Q150" s="62">
        <v>9.2999999999999999E-2</v>
      </c>
      <c r="R150" s="62">
        <v>0.14000000000000001</v>
      </c>
      <c r="S150" s="62">
        <v>100</v>
      </c>
      <c r="T150" s="62">
        <v>100</v>
      </c>
      <c r="U150" s="62">
        <v>16.4755</v>
      </c>
      <c r="V150" s="62">
        <v>7.1092999999999998E-3</v>
      </c>
      <c r="W150" s="62">
        <v>7.7210999999999998E-3</v>
      </c>
      <c r="X150" s="62">
        <v>0.28899999999999998</v>
      </c>
      <c r="Y150" s="62">
        <v>100</v>
      </c>
      <c r="Z150" s="62">
        <v>100</v>
      </c>
      <c r="AA150" s="62">
        <v>2.0801000000000001E-3</v>
      </c>
      <c r="AB150" s="62">
        <v>1.1537299999999999</v>
      </c>
      <c r="AC150" s="62">
        <v>0.71741999999999995</v>
      </c>
      <c r="AD150" s="62">
        <v>8.7999999999999995E-2</v>
      </c>
      <c r="AE150" s="62">
        <v>100</v>
      </c>
    </row>
    <row r="151" spans="1:31">
      <c r="A151" s="146" t="s">
        <v>166</v>
      </c>
      <c r="B151" s="62">
        <v>2</v>
      </c>
      <c r="C151" s="62" t="s">
        <v>1079</v>
      </c>
      <c r="D151" s="62" t="s">
        <v>1402</v>
      </c>
      <c r="E151" s="62"/>
      <c r="F151" s="62">
        <v>0.14283000000000001</v>
      </c>
      <c r="G151" s="62">
        <v>100</v>
      </c>
      <c r="H151" s="62"/>
      <c r="I151" s="62">
        <v>100</v>
      </c>
      <c r="J151" s="62">
        <v>100</v>
      </c>
      <c r="K151" s="62">
        <v>4.1789E-2</v>
      </c>
      <c r="L151" s="62">
        <v>100</v>
      </c>
      <c r="M151" s="62">
        <v>0.47381000000000001</v>
      </c>
      <c r="N151" s="62"/>
      <c r="O151" s="62"/>
      <c r="P151" s="62">
        <v>0.13100000000000001</v>
      </c>
      <c r="Q151" s="62">
        <v>3.4020000000000002E-2</v>
      </c>
      <c r="R151" s="62">
        <v>0.13500000000000001</v>
      </c>
      <c r="S151" s="62">
        <v>2E-3</v>
      </c>
      <c r="T151" s="62">
        <v>1.039E-2</v>
      </c>
      <c r="U151" s="62">
        <v>3.6055000000000002E-3</v>
      </c>
      <c r="V151" s="62">
        <v>3.3176E-3</v>
      </c>
      <c r="W151" s="62">
        <v>7.9753000000000004E-2</v>
      </c>
      <c r="X151" s="62"/>
      <c r="Y151" s="62">
        <v>100</v>
      </c>
      <c r="Z151" s="62">
        <v>2.9000000000000001E-2</v>
      </c>
      <c r="AA151" s="62">
        <v>100</v>
      </c>
      <c r="AB151" s="62"/>
      <c r="AC151" s="62">
        <v>0.26690000000000003</v>
      </c>
      <c r="AD151" s="62">
        <v>6.0514999999999999E-2</v>
      </c>
      <c r="AE151" s="62">
        <v>14.691599999999999</v>
      </c>
    </row>
    <row r="152" spans="1:31">
      <c r="A152" s="146" t="s">
        <v>167</v>
      </c>
      <c r="B152" s="62">
        <v>2</v>
      </c>
      <c r="C152" s="62" t="s">
        <v>1079</v>
      </c>
      <c r="D152" s="62" t="s">
        <v>1403</v>
      </c>
      <c r="E152" s="62"/>
      <c r="F152" s="62">
        <v>0.23899999999999999</v>
      </c>
      <c r="G152" s="62"/>
      <c r="H152" s="62"/>
      <c r="I152" s="62">
        <v>100</v>
      </c>
      <c r="J152" s="62">
        <v>100</v>
      </c>
      <c r="K152" s="62">
        <v>0.33100000000000002</v>
      </c>
      <c r="L152" s="62"/>
      <c r="M152" s="62">
        <v>3</v>
      </c>
      <c r="N152" s="62"/>
      <c r="O152" s="62"/>
      <c r="P152" s="62"/>
      <c r="Q152" s="62">
        <v>0.1</v>
      </c>
      <c r="R152" s="62"/>
      <c r="S152" s="62"/>
      <c r="T152" s="62">
        <v>1.97</v>
      </c>
      <c r="U152" s="62">
        <v>1.4999999999999999E-2</v>
      </c>
      <c r="V152" s="62">
        <v>100</v>
      </c>
      <c r="W152" s="62">
        <v>100</v>
      </c>
      <c r="X152" s="62"/>
      <c r="Y152" s="62"/>
      <c r="Z152" s="62">
        <v>0.105</v>
      </c>
      <c r="AA152" s="62"/>
      <c r="AB152" s="62"/>
      <c r="AC152" s="62">
        <v>0.82</v>
      </c>
      <c r="AD152" s="62">
        <v>0.14199999999999999</v>
      </c>
      <c r="AE152" s="62">
        <v>8.9</v>
      </c>
    </row>
    <row r="153" spans="1:31">
      <c r="A153" s="146" t="s">
        <v>168</v>
      </c>
      <c r="B153" s="62">
        <v>2</v>
      </c>
      <c r="C153" s="62" t="s">
        <v>1258</v>
      </c>
      <c r="D153" s="62" t="s">
        <v>1404</v>
      </c>
      <c r="E153" s="62"/>
      <c r="F153" s="62">
        <v>7.13</v>
      </c>
      <c r="G153" s="62"/>
      <c r="H153" s="62"/>
      <c r="I153" s="62">
        <v>8.2631300000000003</v>
      </c>
      <c r="J153" s="62">
        <v>100</v>
      </c>
      <c r="K153" s="62">
        <v>48.646999999999998</v>
      </c>
      <c r="L153" s="62"/>
      <c r="M153" s="62">
        <v>9.1735900000000008</v>
      </c>
      <c r="N153" s="62"/>
      <c r="O153" s="62">
        <v>100</v>
      </c>
      <c r="P153" s="62"/>
      <c r="Q153" s="62"/>
      <c r="R153" s="62">
        <v>15.4796</v>
      </c>
      <c r="S153" s="62">
        <v>1.49614</v>
      </c>
      <c r="T153" s="62">
        <v>2.17395</v>
      </c>
      <c r="U153" s="62"/>
      <c r="V153" s="62">
        <v>100</v>
      </c>
      <c r="W153" s="62"/>
      <c r="X153" s="62"/>
      <c r="Y153" s="62"/>
      <c r="Z153" s="62"/>
      <c r="AA153" s="62"/>
      <c r="AB153" s="62"/>
      <c r="AC153" s="62">
        <v>8.9442699999999995</v>
      </c>
      <c r="AD153" s="62"/>
      <c r="AE153" s="62">
        <v>100</v>
      </c>
    </row>
    <row r="154" spans="1:31">
      <c r="A154" s="146" t="s">
        <v>1405</v>
      </c>
      <c r="B154" s="62">
        <v>2</v>
      </c>
      <c r="C154" s="62" t="s">
        <v>1079</v>
      </c>
      <c r="D154" s="62" t="s">
        <v>1406</v>
      </c>
      <c r="E154" s="62"/>
      <c r="F154" s="62">
        <v>0.104</v>
      </c>
      <c r="G154" s="62"/>
      <c r="H154" s="62"/>
      <c r="I154" s="62">
        <v>100</v>
      </c>
      <c r="J154" s="62">
        <v>100</v>
      </c>
      <c r="K154" s="62">
        <v>0.04</v>
      </c>
      <c r="L154" s="62"/>
      <c r="M154" s="62">
        <v>4.9090199999999999</v>
      </c>
      <c r="N154" s="62"/>
      <c r="O154" s="62"/>
      <c r="P154" s="62"/>
      <c r="Q154" s="62">
        <v>4.5999999999999999E-2</v>
      </c>
      <c r="R154" s="62"/>
      <c r="S154" s="62"/>
      <c r="T154" s="62">
        <v>2E-3</v>
      </c>
      <c r="U154" s="62">
        <v>1E-3</v>
      </c>
      <c r="V154" s="62">
        <v>100</v>
      </c>
      <c r="W154" s="62">
        <v>100</v>
      </c>
      <c r="X154" s="62"/>
      <c r="Y154" s="62"/>
      <c r="Z154" s="62">
        <v>8.9999999999999993E-3</v>
      </c>
      <c r="AA154" s="62"/>
      <c r="AB154" s="62"/>
      <c r="AC154" s="62">
        <v>0.16</v>
      </c>
      <c r="AD154" s="62">
        <v>8.9999999999999993E-3</v>
      </c>
      <c r="AE154" s="62">
        <v>100</v>
      </c>
    </row>
    <row r="155" spans="1:31">
      <c r="A155" s="146" t="s">
        <v>169</v>
      </c>
      <c r="B155" s="62">
        <v>2</v>
      </c>
      <c r="C155" s="62" t="s">
        <v>1079</v>
      </c>
      <c r="D155" s="62" t="s">
        <v>1407</v>
      </c>
      <c r="E155" s="62"/>
      <c r="F155" s="62">
        <v>0.76</v>
      </c>
      <c r="G155" s="62"/>
      <c r="H155" s="62"/>
      <c r="I155" s="62">
        <v>100</v>
      </c>
      <c r="J155" s="62">
        <v>100</v>
      </c>
      <c r="K155" s="62">
        <v>0.22600000000000001</v>
      </c>
      <c r="L155" s="62"/>
      <c r="M155" s="62">
        <v>3.6</v>
      </c>
      <c r="N155" s="62"/>
      <c r="O155" s="62"/>
      <c r="P155" s="62"/>
      <c r="Q155" s="62">
        <v>7.9000000000000001E-2</v>
      </c>
      <c r="R155" s="62"/>
      <c r="S155" s="62"/>
      <c r="T155" s="62">
        <v>0.03</v>
      </c>
      <c r="U155" s="62">
        <v>0.01</v>
      </c>
      <c r="V155" s="62">
        <v>22.581900000000001</v>
      </c>
      <c r="W155" s="62">
        <v>100</v>
      </c>
      <c r="X155" s="62"/>
      <c r="Y155" s="62"/>
      <c r="Z155" s="62">
        <v>4.3689999999999998</v>
      </c>
      <c r="AA155" s="62"/>
      <c r="AB155" s="62"/>
      <c r="AC155" s="62">
        <v>1.03</v>
      </c>
      <c r="AD155" s="62">
        <v>0.13200000000000001</v>
      </c>
      <c r="AE155" s="62">
        <v>24</v>
      </c>
    </row>
    <row r="156" spans="1:31">
      <c r="A156" s="146" t="s">
        <v>170</v>
      </c>
      <c r="B156" s="62">
        <v>2</v>
      </c>
      <c r="C156" s="62" t="s">
        <v>1079</v>
      </c>
      <c r="D156" s="62" t="s">
        <v>1408</v>
      </c>
      <c r="E156" s="62"/>
      <c r="F156" s="62">
        <v>0.35</v>
      </c>
      <c r="G156" s="62"/>
      <c r="H156" s="62"/>
      <c r="I156" s="62">
        <v>100</v>
      </c>
      <c r="J156" s="62">
        <v>100</v>
      </c>
      <c r="K156" s="62">
        <v>0.50600000000000001</v>
      </c>
      <c r="L156" s="62"/>
      <c r="M156" s="62">
        <v>3.6</v>
      </c>
      <c r="N156" s="62"/>
      <c r="O156" s="62"/>
      <c r="P156" s="62"/>
      <c r="Q156" s="62">
        <v>0.20899999999999999</v>
      </c>
      <c r="R156" s="62"/>
      <c r="S156" s="62"/>
      <c r="T156" s="62">
        <v>0.31</v>
      </c>
      <c r="U156" s="62">
        <v>0.115</v>
      </c>
      <c r="V156" s="62">
        <v>0.47855999999999999</v>
      </c>
      <c r="W156" s="62">
        <v>0.28999999999999998</v>
      </c>
      <c r="X156" s="62"/>
      <c r="Y156" s="62"/>
      <c r="Z156" s="62">
        <v>2.7719999999999998</v>
      </c>
      <c r="AA156" s="62"/>
      <c r="AB156" s="62"/>
      <c r="AC156" s="62">
        <v>2.2599999999999998</v>
      </c>
      <c r="AD156" s="62">
        <v>0.41599999999999998</v>
      </c>
      <c r="AE156" s="62">
        <v>100</v>
      </c>
    </row>
    <row r="157" spans="1:31">
      <c r="A157" s="146" t="s">
        <v>171</v>
      </c>
      <c r="B157" s="62">
        <v>2</v>
      </c>
      <c r="C157" s="62" t="s">
        <v>1079</v>
      </c>
      <c r="D157" s="62" t="s">
        <v>1409</v>
      </c>
      <c r="E157" s="62"/>
      <c r="F157" s="62">
        <v>2.0131E-2</v>
      </c>
      <c r="G157" s="62"/>
      <c r="H157" s="62"/>
      <c r="I157" s="62">
        <v>100</v>
      </c>
      <c r="J157" s="62">
        <v>100</v>
      </c>
      <c r="K157" s="62">
        <v>7.6255000000000003E-2</v>
      </c>
      <c r="L157" s="62"/>
      <c r="M157" s="62">
        <v>0.105</v>
      </c>
      <c r="N157" s="62">
        <v>4.3940000000000001</v>
      </c>
      <c r="O157" s="62"/>
      <c r="P157" s="62">
        <v>0.14099999999999999</v>
      </c>
      <c r="Q157" s="62">
        <v>0.217</v>
      </c>
      <c r="R157" s="62">
        <v>0.15</v>
      </c>
      <c r="S157" s="62">
        <v>1.2083E-2</v>
      </c>
      <c r="T157" s="62">
        <v>4.6883000000000001E-2</v>
      </c>
      <c r="U157" s="62">
        <v>0.20171</v>
      </c>
      <c r="V157" s="62">
        <v>3.5132999999999998E-2</v>
      </c>
      <c r="W157" s="62">
        <v>2.8806999999999999E-2</v>
      </c>
      <c r="X157" s="62">
        <v>0.40799999999999997</v>
      </c>
      <c r="Y157" s="62">
        <v>100</v>
      </c>
      <c r="Z157" s="62">
        <v>0.1163</v>
      </c>
      <c r="AA157" s="62">
        <v>100</v>
      </c>
      <c r="AB157" s="62">
        <v>0.29131000000000001</v>
      </c>
      <c r="AC157" s="62">
        <v>0.57635999999999998</v>
      </c>
      <c r="AD157" s="62">
        <v>0.154</v>
      </c>
      <c r="AE157" s="62">
        <v>31.096299999999999</v>
      </c>
    </row>
    <row r="158" spans="1:31">
      <c r="A158" s="146" t="s">
        <v>172</v>
      </c>
      <c r="B158" s="62">
        <v>2</v>
      </c>
      <c r="C158" s="62" t="s">
        <v>1079</v>
      </c>
      <c r="D158" s="62" t="s">
        <v>1410</v>
      </c>
      <c r="E158" s="62"/>
      <c r="F158" s="62"/>
      <c r="G158" s="62"/>
      <c r="H158" s="62"/>
      <c r="I158" s="62">
        <v>100</v>
      </c>
      <c r="J158" s="62">
        <v>100</v>
      </c>
      <c r="K158" s="62"/>
      <c r="L158" s="62"/>
      <c r="M158" s="62">
        <v>4.3600000000000003</v>
      </c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  <c r="AA158" s="62"/>
      <c r="AB158" s="62"/>
      <c r="AC158" s="62"/>
      <c r="AD158" s="62"/>
      <c r="AE158" s="62">
        <v>100</v>
      </c>
    </row>
    <row r="159" spans="1:31">
      <c r="A159" s="146" t="s">
        <v>173</v>
      </c>
      <c r="B159" s="62">
        <v>2</v>
      </c>
      <c r="C159" s="62" t="s">
        <v>1079</v>
      </c>
      <c r="D159" s="62" t="s">
        <v>1411</v>
      </c>
      <c r="E159" s="62"/>
      <c r="F159" s="62">
        <v>0.28000000000000003</v>
      </c>
      <c r="G159" s="62"/>
      <c r="H159" s="62"/>
      <c r="I159" s="62">
        <v>100</v>
      </c>
      <c r="J159" s="62">
        <v>100</v>
      </c>
      <c r="K159" s="62">
        <v>1.5820000000000001</v>
      </c>
      <c r="L159" s="62"/>
      <c r="M159" s="62">
        <v>2.9</v>
      </c>
      <c r="N159" s="62"/>
      <c r="O159" s="62"/>
      <c r="P159" s="62"/>
      <c r="Q159" s="62">
        <v>7.1999999999999995E-2</v>
      </c>
      <c r="R159" s="62"/>
      <c r="S159" s="62"/>
      <c r="T159" s="62">
        <v>0.16</v>
      </c>
      <c r="U159" s="62">
        <v>3.0000000000000001E-3</v>
      </c>
      <c r="V159" s="62">
        <v>100</v>
      </c>
      <c r="W159" s="62">
        <v>0.01</v>
      </c>
      <c r="X159" s="62"/>
      <c r="Y159" s="62"/>
      <c r="Z159" s="62">
        <v>3.3980000000000001</v>
      </c>
      <c r="AA159" s="62"/>
      <c r="AB159" s="62"/>
      <c r="AC159" s="62">
        <v>100</v>
      </c>
      <c r="AD159" s="62">
        <v>6.9000000000000006E-2</v>
      </c>
      <c r="AE159" s="62">
        <v>41.3</v>
      </c>
    </row>
    <row r="160" spans="1:31">
      <c r="A160" s="146" t="s">
        <v>174</v>
      </c>
      <c r="B160" s="62">
        <v>2</v>
      </c>
      <c r="C160" s="62" t="s">
        <v>1079</v>
      </c>
      <c r="D160" s="62" t="s">
        <v>1412</v>
      </c>
      <c r="E160" s="62"/>
      <c r="F160" s="62">
        <v>1.0666599999999999</v>
      </c>
      <c r="G160" s="62"/>
      <c r="H160" s="62"/>
      <c r="I160" s="62">
        <v>100</v>
      </c>
      <c r="J160" s="62">
        <v>100</v>
      </c>
      <c r="K160" s="62">
        <v>0.05</v>
      </c>
      <c r="L160" s="62"/>
      <c r="M160" s="62">
        <v>18.899999999999999</v>
      </c>
      <c r="N160" s="62"/>
      <c r="O160" s="62"/>
      <c r="P160" s="62">
        <v>0.10299999999999999</v>
      </c>
      <c r="Q160" s="62">
        <v>0.44400000000000001</v>
      </c>
      <c r="R160" s="62"/>
      <c r="S160" s="62"/>
      <c r="T160" s="62">
        <v>3.27</v>
      </c>
      <c r="U160" s="62">
        <v>0.98799999999999999</v>
      </c>
      <c r="V160" s="62">
        <v>100</v>
      </c>
      <c r="W160" s="62">
        <v>100</v>
      </c>
      <c r="X160" s="62"/>
      <c r="Y160" s="62"/>
      <c r="Z160" s="62">
        <v>0.35799999999999998</v>
      </c>
      <c r="AA160" s="62"/>
      <c r="AB160" s="62"/>
      <c r="AC160" s="62">
        <v>100</v>
      </c>
      <c r="AD160" s="62">
        <v>0.26200000000000001</v>
      </c>
      <c r="AE160" s="62">
        <v>100</v>
      </c>
    </row>
    <row r="161" spans="1:31">
      <c r="A161" s="146" t="s">
        <v>175</v>
      </c>
      <c r="B161" s="62">
        <v>2</v>
      </c>
      <c r="C161" s="62" t="s">
        <v>1079</v>
      </c>
      <c r="D161" s="62" t="s">
        <v>1413</v>
      </c>
      <c r="E161" s="62"/>
      <c r="F161" s="62">
        <v>1.216</v>
      </c>
      <c r="G161" s="62"/>
      <c r="H161" s="62"/>
      <c r="I161" s="62">
        <v>100</v>
      </c>
      <c r="J161" s="62">
        <v>100</v>
      </c>
      <c r="K161" s="62">
        <v>2.4E-2</v>
      </c>
      <c r="L161" s="62"/>
      <c r="M161" s="62">
        <v>35.200000000000003</v>
      </c>
      <c r="N161" s="62"/>
      <c r="O161" s="62"/>
      <c r="P161" s="62"/>
      <c r="Q161" s="62">
        <v>8.9999999999999993E-3</v>
      </c>
      <c r="R161" s="62"/>
      <c r="S161" s="62"/>
      <c r="T161" s="62">
        <v>100</v>
      </c>
      <c r="U161" s="62">
        <v>25.503</v>
      </c>
      <c r="V161" s="62">
        <v>2.6577E-2</v>
      </c>
      <c r="W161" s="62">
        <v>0.01</v>
      </c>
      <c r="X161" s="62"/>
      <c r="Y161" s="62"/>
      <c r="Z161" s="62">
        <v>1.56</v>
      </c>
      <c r="AA161" s="62"/>
      <c r="AB161" s="62"/>
      <c r="AC161" s="62">
        <v>0.15131</v>
      </c>
      <c r="AD161" s="62">
        <v>1.2E-2</v>
      </c>
      <c r="AE161" s="62">
        <v>100</v>
      </c>
    </row>
    <row r="162" spans="1:31">
      <c r="A162" s="146" t="s">
        <v>176</v>
      </c>
      <c r="B162" s="62">
        <v>2</v>
      </c>
      <c r="C162" s="62" t="s">
        <v>1079</v>
      </c>
      <c r="D162" s="62" t="s">
        <v>1414</v>
      </c>
      <c r="E162" s="62"/>
      <c r="F162" s="62">
        <v>0.13400000000000001</v>
      </c>
      <c r="G162" s="62"/>
      <c r="H162" s="62"/>
      <c r="I162" s="62">
        <v>100</v>
      </c>
      <c r="J162" s="62">
        <v>100</v>
      </c>
      <c r="K162" s="62">
        <v>18.870999999999999</v>
      </c>
      <c r="L162" s="62"/>
      <c r="M162" s="62">
        <v>2.5377200000000002</v>
      </c>
      <c r="N162" s="62"/>
      <c r="O162" s="62"/>
      <c r="P162" s="62">
        <v>8.3000000000000004E-2</v>
      </c>
      <c r="Q162" s="62">
        <v>3.5999999999999997E-2</v>
      </c>
      <c r="R162" s="62"/>
      <c r="S162" s="62"/>
      <c r="T162" s="62">
        <v>0.14000000000000001</v>
      </c>
      <c r="U162" s="62">
        <v>5.0000000000000001E-3</v>
      </c>
      <c r="V162" s="62">
        <v>2.5298000000000001E-2</v>
      </c>
      <c r="W162" s="62">
        <v>0.02</v>
      </c>
      <c r="X162" s="62"/>
      <c r="Y162" s="62"/>
      <c r="Z162" s="62">
        <v>0.26300000000000001</v>
      </c>
      <c r="AA162" s="62"/>
      <c r="AB162" s="62"/>
      <c r="AC162" s="62">
        <v>0.24</v>
      </c>
      <c r="AD162" s="62">
        <v>2.4E-2</v>
      </c>
      <c r="AE162" s="62">
        <v>100</v>
      </c>
    </row>
    <row r="163" spans="1:31">
      <c r="A163" s="146" t="s">
        <v>177</v>
      </c>
      <c r="B163" s="62">
        <v>2</v>
      </c>
      <c r="C163" s="62" t="s">
        <v>1079</v>
      </c>
      <c r="D163" s="62" t="s">
        <v>1415</v>
      </c>
      <c r="E163" s="62"/>
      <c r="F163" s="62">
        <v>0.13400000000000001</v>
      </c>
      <c r="G163" s="62"/>
      <c r="H163" s="62"/>
      <c r="I163" s="62">
        <v>100</v>
      </c>
      <c r="J163" s="62">
        <v>100</v>
      </c>
      <c r="K163" s="62">
        <v>18.870999999999999</v>
      </c>
      <c r="L163" s="62"/>
      <c r="M163" s="62">
        <v>1.1499999999999999</v>
      </c>
      <c r="N163" s="62"/>
      <c r="O163" s="62"/>
      <c r="P163" s="62"/>
      <c r="Q163" s="62"/>
      <c r="R163" s="62"/>
      <c r="S163" s="62"/>
      <c r="T163" s="62">
        <v>0.14000000000000001</v>
      </c>
      <c r="U163" s="62">
        <v>5.0000000000000001E-3</v>
      </c>
      <c r="V163" s="62">
        <v>1.6E-2</v>
      </c>
      <c r="W163" s="62">
        <v>0.02</v>
      </c>
      <c r="X163" s="62"/>
      <c r="Y163" s="62"/>
      <c r="Z163" s="62">
        <v>0.26300000000000001</v>
      </c>
      <c r="AA163" s="62"/>
      <c r="AB163" s="62"/>
      <c r="AC163" s="62">
        <v>0.24</v>
      </c>
      <c r="AD163" s="62">
        <v>2.4E-2</v>
      </c>
      <c r="AE163" s="62">
        <v>100</v>
      </c>
    </row>
    <row r="164" spans="1:31">
      <c r="A164" s="146" t="s">
        <v>178</v>
      </c>
      <c r="B164" s="62">
        <v>2</v>
      </c>
      <c r="C164" s="62" t="s">
        <v>1107</v>
      </c>
      <c r="D164" s="62" t="s">
        <v>1416</v>
      </c>
      <c r="E164" s="62"/>
      <c r="F164" s="62">
        <v>0.23998</v>
      </c>
      <c r="G164" s="62">
        <v>100</v>
      </c>
      <c r="H164" s="62">
        <v>100</v>
      </c>
      <c r="I164" s="62">
        <v>1.52681</v>
      </c>
      <c r="J164" s="62">
        <v>0.62753999999999999</v>
      </c>
      <c r="K164" s="62">
        <v>5.6719099999999996</v>
      </c>
      <c r="L164" s="62">
        <v>100</v>
      </c>
      <c r="M164" s="62">
        <v>1.0256000000000001</v>
      </c>
      <c r="N164" s="62"/>
      <c r="O164" s="62">
        <v>3.3773900000000001</v>
      </c>
      <c r="P164" s="62">
        <v>53.198999999999998</v>
      </c>
      <c r="Q164" s="62">
        <v>1.29921</v>
      </c>
      <c r="R164" s="62">
        <v>100</v>
      </c>
      <c r="S164" s="62">
        <v>18.383500000000002</v>
      </c>
      <c r="T164" s="62">
        <v>100</v>
      </c>
      <c r="U164" s="62">
        <v>0.69804999999999995</v>
      </c>
      <c r="V164" s="62">
        <v>1.9182999999999999E-2</v>
      </c>
      <c r="W164" s="62">
        <v>1.1096999999999999E-2</v>
      </c>
      <c r="X164" s="62"/>
      <c r="Y164" s="62">
        <v>100</v>
      </c>
      <c r="Z164" s="62">
        <v>6.9510000000000002E-2</v>
      </c>
      <c r="AA164" s="62">
        <v>100</v>
      </c>
      <c r="AB164" s="62">
        <v>100</v>
      </c>
      <c r="AC164" s="62">
        <v>59.8583</v>
      </c>
      <c r="AD164" s="62">
        <v>1.8268899999999999</v>
      </c>
      <c r="AE164" s="62">
        <v>100</v>
      </c>
    </row>
    <row r="165" spans="1:31">
      <c r="A165" s="146" t="s">
        <v>179</v>
      </c>
      <c r="B165" s="62">
        <v>2</v>
      </c>
      <c r="C165" s="62" t="s">
        <v>1079</v>
      </c>
      <c r="D165" s="62" t="s">
        <v>1417</v>
      </c>
      <c r="E165" s="62"/>
      <c r="F165" s="62">
        <v>0.316</v>
      </c>
      <c r="G165" s="62"/>
      <c r="H165" s="62"/>
      <c r="I165" s="62">
        <v>100</v>
      </c>
      <c r="J165" s="62">
        <v>100</v>
      </c>
      <c r="K165" s="62">
        <v>4.0860000000000003</v>
      </c>
      <c r="L165" s="62"/>
      <c r="M165" s="62">
        <v>6.8</v>
      </c>
      <c r="N165" s="62"/>
      <c r="O165" s="62"/>
      <c r="P165" s="62">
        <v>23.481999999999999</v>
      </c>
      <c r="Q165" s="62">
        <v>9.0999999999999998E-2</v>
      </c>
      <c r="R165" s="62"/>
      <c r="S165" s="62"/>
      <c r="T165" s="62">
        <v>0.05</v>
      </c>
      <c r="U165" s="62">
        <v>0.36899999999999999</v>
      </c>
      <c r="V165" s="62">
        <v>1.2515E-2</v>
      </c>
      <c r="W165" s="62">
        <v>100</v>
      </c>
      <c r="X165" s="62"/>
      <c r="Y165" s="62"/>
      <c r="Z165" s="62">
        <v>8.5000000000000006E-2</v>
      </c>
      <c r="AA165" s="62"/>
      <c r="AB165" s="62"/>
      <c r="AC165" s="62">
        <v>100</v>
      </c>
      <c r="AD165" s="62">
        <v>5.3999999999999999E-2</v>
      </c>
      <c r="AE165" s="62">
        <v>100</v>
      </c>
    </row>
    <row r="166" spans="1:31">
      <c r="A166" s="146" t="s">
        <v>180</v>
      </c>
      <c r="B166" s="62">
        <v>2</v>
      </c>
      <c r="C166" s="62" t="s">
        <v>1107</v>
      </c>
      <c r="D166" s="62" t="s">
        <v>1418</v>
      </c>
      <c r="E166" s="62"/>
      <c r="F166" s="62">
        <v>0.21126</v>
      </c>
      <c r="G166" s="62">
        <v>100</v>
      </c>
      <c r="H166" s="62"/>
      <c r="I166" s="62">
        <v>1.52627</v>
      </c>
      <c r="J166" s="62">
        <v>0.51641000000000004</v>
      </c>
      <c r="K166" s="62">
        <v>0.11175</v>
      </c>
      <c r="L166" s="62">
        <v>5.0000000000000001E-3</v>
      </c>
      <c r="M166" s="62">
        <v>1.10629</v>
      </c>
      <c r="N166" s="62"/>
      <c r="O166" s="62">
        <v>0.24199999999999999</v>
      </c>
      <c r="P166" s="62">
        <v>0.111</v>
      </c>
      <c r="Q166" s="62">
        <v>0.11699</v>
      </c>
      <c r="R166" s="62">
        <v>0.27400000000000002</v>
      </c>
      <c r="S166" s="62">
        <v>100</v>
      </c>
      <c r="T166" s="62">
        <v>100</v>
      </c>
      <c r="U166" s="62">
        <v>100</v>
      </c>
      <c r="V166" s="62">
        <v>1.3979999999999999E-2</v>
      </c>
      <c r="W166" s="62">
        <v>7.6471999999999998E-3</v>
      </c>
      <c r="X166" s="62"/>
      <c r="Y166" s="62">
        <v>100</v>
      </c>
      <c r="Z166" s="62">
        <v>100</v>
      </c>
      <c r="AA166" s="62">
        <v>100</v>
      </c>
      <c r="AB166" s="62">
        <v>7.6769000000000004E-2</v>
      </c>
      <c r="AC166" s="62">
        <v>0.67381000000000002</v>
      </c>
      <c r="AD166" s="62">
        <v>0.14074999999999999</v>
      </c>
      <c r="AE166" s="62">
        <v>9.8307000000000005E-2</v>
      </c>
    </row>
    <row r="167" spans="1:31">
      <c r="A167" s="146" t="s">
        <v>181</v>
      </c>
      <c r="B167" s="62">
        <v>2</v>
      </c>
      <c r="C167" s="62" t="s">
        <v>1367</v>
      </c>
      <c r="D167" s="62" t="s">
        <v>1419</v>
      </c>
      <c r="E167" s="62"/>
      <c r="F167" s="62">
        <v>2.0114200000000002</v>
      </c>
      <c r="G167" s="62"/>
      <c r="H167" s="62"/>
      <c r="I167" s="62">
        <v>100</v>
      </c>
      <c r="J167" s="62">
        <v>100</v>
      </c>
      <c r="K167" s="62">
        <v>100</v>
      </c>
      <c r="L167" s="62"/>
      <c r="M167" s="62">
        <v>19.977399999999999</v>
      </c>
      <c r="N167" s="62">
        <v>100</v>
      </c>
      <c r="O167" s="62">
        <v>0.49099999999999999</v>
      </c>
      <c r="P167" s="62">
        <v>21.631</v>
      </c>
      <c r="Q167" s="62"/>
      <c r="R167" s="62">
        <v>100</v>
      </c>
      <c r="S167" s="62">
        <v>60.9739</v>
      </c>
      <c r="T167" s="62">
        <v>0.68640000000000001</v>
      </c>
      <c r="U167" s="62">
        <v>5.0638999999999997E-3</v>
      </c>
      <c r="V167" s="62">
        <v>100</v>
      </c>
      <c r="W167" s="62">
        <v>100</v>
      </c>
      <c r="X167" s="62">
        <v>100</v>
      </c>
      <c r="Y167" s="62">
        <v>26.931999999999999</v>
      </c>
      <c r="Z167" s="62">
        <v>2.4975900000000002</v>
      </c>
      <c r="AA167" s="62">
        <v>47.848199999999999</v>
      </c>
      <c r="AB167" s="62">
        <v>100</v>
      </c>
      <c r="AC167" s="62">
        <v>100</v>
      </c>
      <c r="AD167" s="62"/>
      <c r="AE167" s="62">
        <v>100</v>
      </c>
    </row>
    <row r="168" spans="1:31">
      <c r="A168" s="146" t="s">
        <v>182</v>
      </c>
      <c r="B168" s="62">
        <v>2</v>
      </c>
      <c r="C168" s="62" t="s">
        <v>1255</v>
      </c>
      <c r="D168" s="62" t="s">
        <v>1420</v>
      </c>
      <c r="E168" s="62"/>
      <c r="F168" s="62">
        <v>0.35969000000000001</v>
      </c>
      <c r="G168" s="62"/>
      <c r="H168" s="62"/>
      <c r="I168" s="62">
        <v>0.80664999999999998</v>
      </c>
      <c r="J168" s="62">
        <v>100</v>
      </c>
      <c r="K168" s="62">
        <v>6.6211999999999993E-2</v>
      </c>
      <c r="L168" s="62"/>
      <c r="M168" s="62">
        <v>2.3265899999999999</v>
      </c>
      <c r="N168" s="62">
        <v>5.0000000000000001E-3</v>
      </c>
      <c r="O168" s="62"/>
      <c r="P168" s="62">
        <v>0.125</v>
      </c>
      <c r="Q168" s="62">
        <v>8.1000000000000003E-2</v>
      </c>
      <c r="R168" s="62">
        <v>0.18</v>
      </c>
      <c r="S168" s="62">
        <v>0.02</v>
      </c>
      <c r="T168" s="62">
        <v>5.1326999999999998E-2</v>
      </c>
      <c r="U168" s="62">
        <v>1E-3</v>
      </c>
      <c r="V168" s="62">
        <v>2.3398999999999998E-3</v>
      </c>
      <c r="W168" s="62">
        <v>1.7411E-3</v>
      </c>
      <c r="X168" s="62">
        <v>7.8E-2</v>
      </c>
      <c r="Y168" s="62">
        <v>100</v>
      </c>
      <c r="Z168" s="62">
        <v>1.7999999999999999E-2</v>
      </c>
      <c r="AA168" s="62">
        <v>8.9999999999999993E-3</v>
      </c>
      <c r="AB168" s="62">
        <v>0.86199999999999999</v>
      </c>
      <c r="AC168" s="62">
        <v>1.89439</v>
      </c>
      <c r="AD168" s="62">
        <v>5.0999999999999997E-2</v>
      </c>
      <c r="AE168" s="62">
        <v>100</v>
      </c>
    </row>
    <row r="169" spans="1:31">
      <c r="A169" s="146" t="s">
        <v>183</v>
      </c>
      <c r="B169" s="62">
        <v>2</v>
      </c>
      <c r="C169" s="62" t="s">
        <v>1107</v>
      </c>
      <c r="D169" s="62" t="s">
        <v>1421</v>
      </c>
      <c r="E169" s="62"/>
      <c r="F169" s="62"/>
      <c r="G169" s="62"/>
      <c r="H169" s="62"/>
      <c r="I169" s="62">
        <v>2.8</v>
      </c>
      <c r="J169" s="62">
        <v>100</v>
      </c>
      <c r="K169" s="62"/>
      <c r="L169" s="62"/>
      <c r="M169" s="62">
        <v>14.4</v>
      </c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  <c r="AA169" s="62"/>
      <c r="AB169" s="62"/>
      <c r="AC169" s="62"/>
      <c r="AD169" s="62"/>
      <c r="AE169" s="62">
        <v>100</v>
      </c>
    </row>
    <row r="170" spans="1:31">
      <c r="A170" s="146" t="s">
        <v>184</v>
      </c>
      <c r="B170" s="62">
        <v>2</v>
      </c>
      <c r="C170" s="62" t="s">
        <v>1107</v>
      </c>
      <c r="D170" s="62" t="s">
        <v>1422</v>
      </c>
      <c r="E170" s="62"/>
      <c r="F170" s="62"/>
      <c r="G170" s="62"/>
      <c r="H170" s="62"/>
      <c r="I170" s="62">
        <v>2</v>
      </c>
      <c r="J170" s="62">
        <v>14.6</v>
      </c>
      <c r="K170" s="62"/>
      <c r="L170" s="62"/>
      <c r="M170" s="62">
        <v>1.1000000000000001</v>
      </c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  <c r="AA170" s="62"/>
      <c r="AB170" s="62"/>
      <c r="AC170" s="62"/>
      <c r="AD170" s="62"/>
      <c r="AE170" s="62">
        <v>100</v>
      </c>
    </row>
    <row r="171" spans="1:31">
      <c r="A171" s="146" t="s">
        <v>185</v>
      </c>
      <c r="B171" s="62">
        <v>2</v>
      </c>
      <c r="C171" s="62" t="s">
        <v>1107</v>
      </c>
      <c r="D171" s="62" t="s">
        <v>1423</v>
      </c>
      <c r="E171" s="62"/>
      <c r="F171" s="62"/>
      <c r="G171" s="62">
        <v>100</v>
      </c>
      <c r="H171" s="62"/>
      <c r="I171" s="62">
        <v>5.8</v>
      </c>
      <c r="J171" s="62">
        <v>100</v>
      </c>
      <c r="K171" s="62"/>
      <c r="L171" s="62">
        <v>100</v>
      </c>
      <c r="M171" s="62">
        <v>4.8</v>
      </c>
      <c r="N171" s="62"/>
      <c r="O171" s="62">
        <v>0.84</v>
      </c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  <c r="AA171" s="62"/>
      <c r="AB171" s="62"/>
      <c r="AC171" s="62">
        <v>1.7</v>
      </c>
      <c r="AD171" s="62"/>
      <c r="AE171" s="62">
        <v>100</v>
      </c>
    </row>
    <row r="172" spans="1:31">
      <c r="A172" s="146" t="s">
        <v>186</v>
      </c>
      <c r="B172" s="62">
        <v>2</v>
      </c>
      <c r="C172" s="62" t="s">
        <v>1310</v>
      </c>
      <c r="D172" s="62" t="s">
        <v>1424</v>
      </c>
      <c r="E172" s="62"/>
      <c r="F172" s="62">
        <v>8.7916999999999995E-2</v>
      </c>
      <c r="G172" s="62">
        <v>100</v>
      </c>
      <c r="H172" s="62"/>
      <c r="I172" s="62">
        <v>1.4337800000000001</v>
      </c>
      <c r="J172" s="62">
        <v>100</v>
      </c>
      <c r="K172" s="62">
        <v>0.16031000000000001</v>
      </c>
      <c r="L172" s="62">
        <v>100</v>
      </c>
      <c r="M172" s="62">
        <v>0.12125</v>
      </c>
      <c r="N172" s="62">
        <v>0.76100000000000001</v>
      </c>
      <c r="O172" s="62">
        <v>2.5198399999999999</v>
      </c>
      <c r="P172" s="62">
        <v>0.24038000000000001</v>
      </c>
      <c r="Q172" s="62">
        <v>6.6934999999999995E-2</v>
      </c>
      <c r="R172" s="62">
        <v>0.15840000000000001</v>
      </c>
      <c r="S172" s="62">
        <v>2.1883E-2</v>
      </c>
      <c r="T172" s="62">
        <v>6.0630999999999997E-2</v>
      </c>
      <c r="U172" s="62">
        <v>1.9668000000000001E-2</v>
      </c>
      <c r="V172" s="62">
        <v>33.065600000000003</v>
      </c>
      <c r="W172" s="62">
        <v>100</v>
      </c>
      <c r="X172" s="62">
        <v>100</v>
      </c>
      <c r="Y172" s="62">
        <v>100</v>
      </c>
      <c r="Z172" s="62">
        <v>100</v>
      </c>
      <c r="AA172" s="62">
        <v>100</v>
      </c>
      <c r="AB172" s="62">
        <v>3.4821599999999999</v>
      </c>
      <c r="AC172" s="62">
        <v>0.42176000000000002</v>
      </c>
      <c r="AD172" s="62">
        <v>0.10328</v>
      </c>
      <c r="AE172" s="62">
        <v>100</v>
      </c>
    </row>
    <row r="173" spans="1:31">
      <c r="A173" s="146" t="s">
        <v>187</v>
      </c>
      <c r="B173" s="62">
        <v>2</v>
      </c>
      <c r="C173" s="62" t="s">
        <v>1255</v>
      </c>
      <c r="D173" s="62" t="s">
        <v>1425</v>
      </c>
      <c r="E173" s="62"/>
      <c r="F173" s="62">
        <v>1.35124</v>
      </c>
      <c r="G173" s="62">
        <v>100</v>
      </c>
      <c r="H173" s="62">
        <v>24.7</v>
      </c>
      <c r="I173" s="62">
        <v>9.8507800000000003</v>
      </c>
      <c r="J173" s="62">
        <v>35.0214</v>
      </c>
      <c r="K173" s="62">
        <v>2.5239999999999999E-2</v>
      </c>
      <c r="L173" s="62">
        <v>100</v>
      </c>
      <c r="M173" s="62">
        <v>7.9163199999999998</v>
      </c>
      <c r="N173" s="62"/>
      <c r="O173" s="62">
        <v>6.0540599999999998</v>
      </c>
      <c r="P173" s="62">
        <v>0.11244</v>
      </c>
      <c r="Q173" s="62">
        <v>4.5177000000000002E-2</v>
      </c>
      <c r="R173" s="62">
        <v>0.14341999999999999</v>
      </c>
      <c r="S173" s="62">
        <v>0.18046000000000001</v>
      </c>
      <c r="T173" s="62">
        <v>0.11527</v>
      </c>
      <c r="U173" s="62">
        <v>1.4938999999999999E-2</v>
      </c>
      <c r="V173" s="62">
        <v>1.8845999999999999E-3</v>
      </c>
      <c r="W173" s="62">
        <v>4.7994999999999999E-3</v>
      </c>
      <c r="X173" s="62">
        <v>3.9E-2</v>
      </c>
      <c r="Y173" s="62">
        <v>0.61590999999999996</v>
      </c>
      <c r="Z173" s="62">
        <v>5.1448</v>
      </c>
      <c r="AA173" s="62">
        <v>4.8989999999999997E-3</v>
      </c>
      <c r="AB173" s="62">
        <v>8.1070000000000003E-2</v>
      </c>
      <c r="AC173" s="62">
        <v>0.25750000000000001</v>
      </c>
      <c r="AD173" s="62">
        <v>7.4711E-2</v>
      </c>
      <c r="AE173" s="62">
        <v>25.1477</v>
      </c>
    </row>
    <row r="174" spans="1:31">
      <c r="A174" s="146" t="s">
        <v>188</v>
      </c>
      <c r="B174" s="62">
        <v>2</v>
      </c>
      <c r="C174" s="62" t="s">
        <v>1258</v>
      </c>
      <c r="D174" s="62" t="s">
        <v>1426</v>
      </c>
      <c r="E174" s="62"/>
      <c r="F174" s="62">
        <v>2.5000000000000001E-2</v>
      </c>
      <c r="G174" s="62"/>
      <c r="H174" s="62">
        <v>100</v>
      </c>
      <c r="I174" s="62">
        <v>100</v>
      </c>
      <c r="J174" s="62">
        <v>100</v>
      </c>
      <c r="K174" s="62"/>
      <c r="L174" s="62"/>
      <c r="M174" s="62">
        <v>7.9880599999999999</v>
      </c>
      <c r="N174" s="62"/>
      <c r="O174" s="62">
        <v>0.32500000000000001</v>
      </c>
      <c r="P174" s="62"/>
      <c r="Q174" s="62"/>
      <c r="R174" s="62"/>
      <c r="S174" s="62">
        <v>1.00397</v>
      </c>
      <c r="T174" s="62">
        <v>0.43740000000000001</v>
      </c>
      <c r="U174" s="145">
        <v>5.2154000000000002E-5</v>
      </c>
      <c r="V174" s="62">
        <v>100</v>
      </c>
      <c r="W174" s="62">
        <v>7.7460000000000003E-3</v>
      </c>
      <c r="X174" s="62">
        <v>8.9999999999999993E-3</v>
      </c>
      <c r="Y174" s="62">
        <v>100</v>
      </c>
      <c r="Z174" s="62">
        <v>1.8521E-3</v>
      </c>
      <c r="AA174" s="62"/>
      <c r="AB174" s="62">
        <v>1.2889999999999999</v>
      </c>
      <c r="AC174" s="62">
        <v>0.40516000000000002</v>
      </c>
      <c r="AD174" s="62"/>
      <c r="AE174" s="62">
        <v>22.5062</v>
      </c>
    </row>
    <row r="175" spans="1:31">
      <c r="A175" s="146" t="s">
        <v>189</v>
      </c>
      <c r="B175" s="62">
        <v>2</v>
      </c>
      <c r="C175" s="62" t="s">
        <v>1079</v>
      </c>
      <c r="D175" s="62" t="s">
        <v>1427</v>
      </c>
      <c r="E175" s="62"/>
      <c r="F175" s="62"/>
      <c r="G175" s="62"/>
      <c r="H175" s="62">
        <v>100</v>
      </c>
      <c r="I175" s="62">
        <v>100</v>
      </c>
      <c r="J175" s="62">
        <v>100</v>
      </c>
      <c r="K175" s="62"/>
      <c r="L175" s="62"/>
      <c r="M175" s="62">
        <v>6.1015600000000001</v>
      </c>
      <c r="N175" s="62"/>
      <c r="O175" s="62"/>
      <c r="P175" s="62"/>
      <c r="Q175" s="62"/>
      <c r="R175" s="62"/>
      <c r="S175" s="62">
        <v>22.360700000000001</v>
      </c>
      <c r="T175" s="62">
        <v>0.44145000000000001</v>
      </c>
      <c r="U175" s="62">
        <v>0.28999999999999998</v>
      </c>
      <c r="V175" s="62">
        <v>4.2171999999999999E-3</v>
      </c>
      <c r="W175" s="62">
        <v>6.8682999999999999E-3</v>
      </c>
      <c r="X175" s="62">
        <v>0.02</v>
      </c>
      <c r="Y175" s="62">
        <v>1.0999999999999999E-2</v>
      </c>
      <c r="Z175" s="62">
        <v>7.3680999999999996E-2</v>
      </c>
      <c r="AA175" s="62"/>
      <c r="AB175" s="62">
        <v>0.33200000000000002</v>
      </c>
      <c r="AC175" s="62">
        <v>0.10789</v>
      </c>
      <c r="AD175" s="62"/>
      <c r="AE175" s="62">
        <v>59.7956</v>
      </c>
    </row>
    <row r="176" spans="1:31">
      <c r="A176" s="146" t="s">
        <v>190</v>
      </c>
      <c r="B176" s="62">
        <v>2</v>
      </c>
      <c r="C176" s="62" t="s">
        <v>1255</v>
      </c>
      <c r="D176" s="62" t="s">
        <v>1428</v>
      </c>
      <c r="E176" s="62"/>
      <c r="F176" s="62">
        <v>0.46</v>
      </c>
      <c r="G176" s="62"/>
      <c r="H176" s="62">
        <v>100</v>
      </c>
      <c r="I176" s="62">
        <v>26.7773</v>
      </c>
      <c r="J176" s="62">
        <v>78.362499999999997</v>
      </c>
      <c r="K176" s="62"/>
      <c r="L176" s="62"/>
      <c r="M176" s="62">
        <v>17.222000000000001</v>
      </c>
      <c r="N176" s="62"/>
      <c r="O176" s="62">
        <v>4.3999999999999997E-2</v>
      </c>
      <c r="P176" s="62"/>
      <c r="Q176" s="62"/>
      <c r="R176" s="62"/>
      <c r="S176" s="62">
        <v>5.2311000000000003E-2</v>
      </c>
      <c r="T176" s="62">
        <v>0.59563999999999995</v>
      </c>
      <c r="U176" s="62">
        <v>2.1000000000000001E-2</v>
      </c>
      <c r="V176" s="62">
        <v>2.05254</v>
      </c>
      <c r="W176" s="62">
        <v>1.5369000000000001E-2</v>
      </c>
      <c r="X176" s="62">
        <v>1.4019999999999999</v>
      </c>
      <c r="Y176" s="62">
        <v>100</v>
      </c>
      <c r="Z176" s="62">
        <v>0.18628</v>
      </c>
      <c r="AA176" s="62"/>
      <c r="AB176" s="62">
        <v>0.20200000000000001</v>
      </c>
      <c r="AC176" s="62">
        <v>0.23518</v>
      </c>
      <c r="AD176" s="62"/>
      <c r="AE176" s="62">
        <v>19.335899999999999</v>
      </c>
    </row>
    <row r="177" spans="1:31">
      <c r="A177" s="146" t="s">
        <v>191</v>
      </c>
      <c r="B177" s="62">
        <v>2</v>
      </c>
      <c r="C177" s="62" t="s">
        <v>1079</v>
      </c>
      <c r="D177" s="62" t="s">
        <v>1429</v>
      </c>
      <c r="E177" s="62"/>
      <c r="F177" s="62">
        <v>2.784E-2</v>
      </c>
      <c r="G177" s="62">
        <v>100</v>
      </c>
      <c r="H177" s="62"/>
      <c r="I177" s="62">
        <v>100</v>
      </c>
      <c r="J177" s="62">
        <v>100</v>
      </c>
      <c r="K177" s="62">
        <v>0.39415</v>
      </c>
      <c r="L177" s="62">
        <v>100</v>
      </c>
      <c r="M177" s="62">
        <v>0.12071</v>
      </c>
      <c r="N177" s="62"/>
      <c r="O177" s="62"/>
      <c r="P177" s="62">
        <v>0.32500000000000001</v>
      </c>
      <c r="Q177" s="62">
        <v>5.6885999999999999E-2</v>
      </c>
      <c r="R177" s="62">
        <v>0.41599999999999998</v>
      </c>
      <c r="S177" s="62">
        <v>100</v>
      </c>
      <c r="T177" s="62">
        <v>100</v>
      </c>
      <c r="U177" s="62">
        <v>0.12418999999999999</v>
      </c>
      <c r="V177" s="62">
        <v>1.0145E-2</v>
      </c>
      <c r="W177" s="62">
        <v>0.40468999999999999</v>
      </c>
      <c r="X177" s="62"/>
      <c r="Y177" s="62">
        <v>100</v>
      </c>
      <c r="Z177" s="62">
        <v>14.087300000000001</v>
      </c>
      <c r="AA177" s="62">
        <v>3.6297E-3</v>
      </c>
      <c r="AB177" s="62">
        <v>3.0838999999999999</v>
      </c>
      <c r="AC177" s="62">
        <v>0.67442999999999997</v>
      </c>
      <c r="AD177" s="62">
        <v>8.7336999999999998E-2</v>
      </c>
      <c r="AE177" s="62">
        <v>100</v>
      </c>
    </row>
    <row r="178" spans="1:31">
      <c r="A178" s="146" t="s">
        <v>192</v>
      </c>
      <c r="B178" s="62">
        <v>2</v>
      </c>
      <c r="C178" s="62" t="s">
        <v>771</v>
      </c>
      <c r="D178" s="62" t="s">
        <v>1430</v>
      </c>
      <c r="E178" s="62"/>
      <c r="F178" s="62">
        <v>0.30469000000000002</v>
      </c>
      <c r="G178" s="62">
        <v>100</v>
      </c>
      <c r="H178" s="62"/>
      <c r="I178" s="62">
        <v>1.6459600000000001</v>
      </c>
      <c r="J178" s="62">
        <v>100</v>
      </c>
      <c r="K178" s="62">
        <v>3.0897000000000001E-2</v>
      </c>
      <c r="L178" s="62">
        <v>100</v>
      </c>
      <c r="M178" s="62">
        <v>1.0833999999999999</v>
      </c>
      <c r="N178" s="62">
        <v>8.1000000000000003E-2</v>
      </c>
      <c r="O178" s="62"/>
      <c r="P178" s="62">
        <v>0.24942</v>
      </c>
      <c r="Q178" s="62">
        <v>4.2762000000000001E-2</v>
      </c>
      <c r="R178" s="62">
        <v>0.03</v>
      </c>
      <c r="S178" s="62">
        <v>0.82935999999999999</v>
      </c>
      <c r="T178" s="62">
        <v>0.76654999999999995</v>
      </c>
      <c r="U178" s="62">
        <v>1.4630000000000001E-2</v>
      </c>
      <c r="V178" s="62">
        <v>1.0645E-2</v>
      </c>
      <c r="W178" s="62">
        <v>48.979500000000002</v>
      </c>
      <c r="X178" s="62">
        <v>100</v>
      </c>
      <c r="Y178" s="62">
        <v>13.303000000000001</v>
      </c>
      <c r="Z178" s="62">
        <v>2.5293999999999998E-3</v>
      </c>
      <c r="AA178" s="62">
        <v>0.61463999999999996</v>
      </c>
      <c r="AB178" s="62">
        <v>0.25977</v>
      </c>
      <c r="AC178" s="62">
        <v>0.13259000000000001</v>
      </c>
      <c r="AD178" s="62">
        <v>4.0829999999999998E-2</v>
      </c>
      <c r="AE178" s="62">
        <v>9.3038600000000002</v>
      </c>
    </row>
    <row r="179" spans="1:31">
      <c r="A179" s="146" t="s">
        <v>193</v>
      </c>
      <c r="B179" s="62">
        <v>2</v>
      </c>
      <c r="C179" s="62" t="s">
        <v>1107</v>
      </c>
      <c r="D179" s="62" t="s">
        <v>1431</v>
      </c>
      <c r="E179" s="62"/>
      <c r="F179" s="62">
        <v>0.11996</v>
      </c>
      <c r="G179" s="62">
        <v>100</v>
      </c>
      <c r="H179" s="62">
        <v>100</v>
      </c>
      <c r="I179" s="62">
        <v>1.0154300000000001</v>
      </c>
      <c r="J179" s="62">
        <v>100</v>
      </c>
      <c r="K179" s="62">
        <v>7.2930200000000003</v>
      </c>
      <c r="L179" s="62">
        <v>100</v>
      </c>
      <c r="M179" s="62">
        <v>0.37319999999999998</v>
      </c>
      <c r="N179" s="62">
        <v>1E-3</v>
      </c>
      <c r="O179" s="62">
        <v>15.529299999999999</v>
      </c>
      <c r="P179" s="62">
        <v>30.7669</v>
      </c>
      <c r="Q179" s="62">
        <v>0.31908999999999998</v>
      </c>
      <c r="R179" s="62">
        <v>0.40362999999999999</v>
      </c>
      <c r="S179" s="62">
        <v>1.4342000000000001E-2</v>
      </c>
      <c r="T179" s="62">
        <v>5.8527000000000003E-2</v>
      </c>
      <c r="U179" s="62">
        <v>6.4841999999999997E-2</v>
      </c>
      <c r="V179" s="62">
        <v>2.9232000000000001E-2</v>
      </c>
      <c r="W179" s="62">
        <v>7.9834999999999993E-3</v>
      </c>
      <c r="X179" s="62">
        <v>0.245</v>
      </c>
      <c r="Y179" s="62">
        <v>100</v>
      </c>
      <c r="Z179" s="62">
        <v>9.0519999999999993E-3</v>
      </c>
      <c r="AA179" s="62">
        <v>6.5970000000000004E-3</v>
      </c>
      <c r="AB179" s="62">
        <v>78.645899999999997</v>
      </c>
      <c r="AC179" s="62">
        <v>1.51102</v>
      </c>
      <c r="AD179" s="62">
        <v>0.46997</v>
      </c>
      <c r="AE179" s="62">
        <v>3.1213500000000001</v>
      </c>
    </row>
    <row r="180" spans="1:31">
      <c r="A180" s="146" t="s">
        <v>1432</v>
      </c>
      <c r="B180" s="62">
        <v>2</v>
      </c>
      <c r="C180" s="62" t="s">
        <v>1107</v>
      </c>
      <c r="D180" s="62" t="s">
        <v>1433</v>
      </c>
      <c r="E180" s="62"/>
      <c r="F180" s="62">
        <v>3.3000000000000002E-2</v>
      </c>
      <c r="G180" s="62"/>
      <c r="H180" s="62"/>
      <c r="I180" s="62"/>
      <c r="J180" s="62"/>
      <c r="K180" s="62"/>
      <c r="L180" s="62"/>
      <c r="M180" s="62">
        <v>1.6</v>
      </c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  <c r="AA180" s="62"/>
      <c r="AB180" s="62"/>
      <c r="AC180" s="62"/>
      <c r="AD180" s="62"/>
      <c r="AE180" s="62"/>
    </row>
    <row r="181" spans="1:31">
      <c r="A181" s="146" t="s">
        <v>194</v>
      </c>
      <c r="B181" s="62">
        <v>2</v>
      </c>
      <c r="C181" s="62" t="s">
        <v>1258</v>
      </c>
      <c r="D181" s="62" t="s">
        <v>1434</v>
      </c>
      <c r="E181" s="62"/>
      <c r="F181" s="62"/>
      <c r="G181" s="62"/>
      <c r="H181" s="62"/>
      <c r="I181" s="62"/>
      <c r="J181" s="62">
        <v>100</v>
      </c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  <c r="AA181" s="62"/>
      <c r="AB181" s="62"/>
      <c r="AC181" s="62">
        <v>0.12</v>
      </c>
      <c r="AD181" s="62"/>
      <c r="AE181" s="62">
        <v>100</v>
      </c>
    </row>
    <row r="182" spans="1:31">
      <c r="A182" s="146" t="s">
        <v>1435</v>
      </c>
      <c r="B182" s="62">
        <v>2</v>
      </c>
      <c r="C182" s="62" t="s">
        <v>1107</v>
      </c>
      <c r="D182" s="62" t="s">
        <v>1436</v>
      </c>
      <c r="E182" s="62"/>
      <c r="F182" s="62">
        <v>2.78</v>
      </c>
      <c r="G182" s="62"/>
      <c r="H182" s="62"/>
      <c r="I182" s="62">
        <v>12.43</v>
      </c>
      <c r="J182" s="62">
        <v>100</v>
      </c>
      <c r="K182" s="62">
        <v>0.01</v>
      </c>
      <c r="L182" s="62"/>
      <c r="M182" s="62">
        <v>100</v>
      </c>
      <c r="N182" s="62"/>
      <c r="O182" s="62"/>
      <c r="P182" s="62"/>
      <c r="Q182" s="62"/>
      <c r="R182" s="62"/>
      <c r="S182" s="62">
        <v>0.25</v>
      </c>
      <c r="T182" s="62">
        <v>100</v>
      </c>
      <c r="U182" s="62">
        <v>0.65</v>
      </c>
      <c r="V182" s="62">
        <v>0.03</v>
      </c>
      <c r="W182" s="62">
        <v>0.01</v>
      </c>
      <c r="X182" s="62"/>
      <c r="Y182" s="62"/>
      <c r="Z182" s="62"/>
      <c r="AA182" s="62">
        <v>0.03</v>
      </c>
      <c r="AB182" s="62"/>
      <c r="AC182" s="62">
        <v>0.12</v>
      </c>
      <c r="AD182" s="62"/>
      <c r="AE182" s="62"/>
    </row>
    <row r="183" spans="1:31">
      <c r="A183" s="146" t="s">
        <v>1437</v>
      </c>
      <c r="B183" s="62">
        <v>2</v>
      </c>
      <c r="C183" s="62" t="s">
        <v>1107</v>
      </c>
      <c r="D183" s="62" t="s">
        <v>1438</v>
      </c>
      <c r="E183" s="62"/>
      <c r="F183" s="62"/>
      <c r="G183" s="62"/>
      <c r="H183" s="62"/>
      <c r="I183" s="62"/>
      <c r="J183" s="62">
        <v>1.93</v>
      </c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>
        <v>7.0000000000000001E-3</v>
      </c>
      <c r="W183" s="62"/>
      <c r="X183" s="62"/>
      <c r="Y183" s="62"/>
      <c r="Z183" s="62">
        <v>1E-3</v>
      </c>
      <c r="AA183" s="62">
        <v>6.0000000000000001E-3</v>
      </c>
      <c r="AB183" s="62"/>
      <c r="AC183" s="62">
        <v>0.41</v>
      </c>
      <c r="AD183" s="62"/>
      <c r="AE183" s="62"/>
    </row>
    <row r="184" spans="1:31">
      <c r="A184" s="146" t="s">
        <v>195</v>
      </c>
      <c r="B184" s="62">
        <v>2</v>
      </c>
      <c r="C184" s="62" t="s">
        <v>1079</v>
      </c>
      <c r="D184" s="62" t="s">
        <v>1439</v>
      </c>
      <c r="E184" s="62"/>
      <c r="F184" s="62">
        <v>0.27200000000000002</v>
      </c>
      <c r="G184" s="62"/>
      <c r="H184" s="62"/>
      <c r="I184" s="62">
        <v>100</v>
      </c>
      <c r="J184" s="62">
        <v>100</v>
      </c>
      <c r="K184" s="62">
        <v>9.2999999999999999E-2</v>
      </c>
      <c r="L184" s="62"/>
      <c r="M184" s="62">
        <v>2.86</v>
      </c>
      <c r="N184" s="62"/>
      <c r="O184" s="62"/>
      <c r="P184" s="62">
        <v>5.5E-2</v>
      </c>
      <c r="Q184" s="62">
        <v>5.0999999999999997E-2</v>
      </c>
      <c r="R184" s="62"/>
      <c r="S184" s="62"/>
      <c r="T184" s="62">
        <v>0.45</v>
      </c>
      <c r="U184" s="62">
        <v>1E-3</v>
      </c>
      <c r="V184" s="62">
        <v>31.1267</v>
      </c>
      <c r="W184" s="62">
        <v>100</v>
      </c>
      <c r="X184" s="62"/>
      <c r="Y184" s="62"/>
      <c r="Z184" s="62">
        <v>2.919</v>
      </c>
      <c r="AA184" s="62"/>
      <c r="AB184" s="62"/>
      <c r="AC184" s="62">
        <v>0.28000000000000003</v>
      </c>
      <c r="AD184" s="62">
        <v>0.11799999999999999</v>
      </c>
      <c r="AE184" s="62">
        <v>100</v>
      </c>
    </row>
    <row r="185" spans="1:31">
      <c r="A185" s="146" t="s">
        <v>196</v>
      </c>
      <c r="B185" s="62">
        <v>2</v>
      </c>
      <c r="C185" s="62" t="s">
        <v>1079</v>
      </c>
      <c r="D185" s="62" t="s">
        <v>1440</v>
      </c>
      <c r="E185" s="62"/>
      <c r="F185" s="62">
        <v>0.38200000000000001</v>
      </c>
      <c r="G185" s="62"/>
      <c r="H185" s="62"/>
      <c r="I185" s="62">
        <v>100</v>
      </c>
      <c r="J185" s="62">
        <v>100</v>
      </c>
      <c r="K185" s="62">
        <v>100</v>
      </c>
      <c r="L185" s="62"/>
      <c r="M185" s="62">
        <v>23.64</v>
      </c>
      <c r="N185" s="62"/>
      <c r="O185" s="62"/>
      <c r="P185" s="62"/>
      <c r="Q185" s="62">
        <v>2.2130000000000001</v>
      </c>
      <c r="R185" s="62"/>
      <c r="S185" s="62"/>
      <c r="T185" s="62">
        <v>100</v>
      </c>
      <c r="U185" s="62">
        <v>100</v>
      </c>
      <c r="V185" s="62">
        <v>3.26119</v>
      </c>
      <c r="W185" s="62">
        <v>0.03</v>
      </c>
      <c r="X185" s="62"/>
      <c r="Y185" s="62"/>
      <c r="Z185" s="62">
        <v>100</v>
      </c>
      <c r="AA185" s="62"/>
      <c r="AB185" s="62"/>
      <c r="AC185" s="62">
        <v>100</v>
      </c>
      <c r="AD185" s="62">
        <v>2.3780000000000001</v>
      </c>
      <c r="AE185" s="62">
        <v>100</v>
      </c>
    </row>
    <row r="186" spans="1:31">
      <c r="A186" s="146" t="s">
        <v>197</v>
      </c>
      <c r="B186" s="62">
        <v>2</v>
      </c>
      <c r="C186" s="62" t="s">
        <v>1107</v>
      </c>
      <c r="D186" s="62" t="s">
        <v>1441</v>
      </c>
      <c r="E186" s="62"/>
      <c r="F186" s="62">
        <v>0.44</v>
      </c>
      <c r="G186" s="62"/>
      <c r="H186" s="62"/>
      <c r="I186" s="62">
        <v>3.22</v>
      </c>
      <c r="J186" s="62">
        <v>100</v>
      </c>
      <c r="K186" s="62"/>
      <c r="L186" s="62"/>
      <c r="M186" s="62">
        <v>4.78</v>
      </c>
      <c r="N186" s="62"/>
      <c r="O186" s="62"/>
      <c r="P186" s="62"/>
      <c r="Q186" s="62"/>
      <c r="R186" s="62"/>
      <c r="S186" s="62">
        <v>100</v>
      </c>
      <c r="T186" s="62">
        <v>0.21</v>
      </c>
      <c r="U186" s="62"/>
      <c r="V186" s="62">
        <v>0.01</v>
      </c>
      <c r="W186" s="62"/>
      <c r="X186" s="62"/>
      <c r="Y186" s="62"/>
      <c r="Z186" s="62"/>
      <c r="AA186" s="62"/>
      <c r="AB186" s="62"/>
      <c r="AC186" s="62">
        <v>0.17</v>
      </c>
      <c r="AD186" s="62"/>
      <c r="AE186" s="62">
        <v>3.09</v>
      </c>
    </row>
    <row r="187" spans="1:31">
      <c r="A187" s="146" t="s">
        <v>1442</v>
      </c>
      <c r="B187" s="62">
        <v>2</v>
      </c>
      <c r="C187" s="62" t="s">
        <v>1107</v>
      </c>
      <c r="D187" s="62" t="s">
        <v>1443</v>
      </c>
      <c r="E187" s="62"/>
      <c r="F187" s="62"/>
      <c r="G187" s="62"/>
      <c r="H187" s="62"/>
      <c r="I187" s="62"/>
      <c r="J187" s="62">
        <v>7</v>
      </c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>
        <v>0.14000000000000001</v>
      </c>
      <c r="AA187" s="62">
        <v>0.39</v>
      </c>
      <c r="AB187" s="62"/>
      <c r="AC187" s="62"/>
      <c r="AD187" s="62"/>
      <c r="AE187" s="62"/>
    </row>
    <row r="188" spans="1:31">
      <c r="A188" s="146" t="s">
        <v>198</v>
      </c>
      <c r="B188" s="62">
        <v>2</v>
      </c>
      <c r="C188" s="62" t="s">
        <v>1257</v>
      </c>
      <c r="D188" s="62" t="s">
        <v>1444</v>
      </c>
      <c r="E188" s="62"/>
      <c r="F188" s="62">
        <v>2.8</v>
      </c>
      <c r="G188" s="62"/>
      <c r="H188" s="62"/>
      <c r="I188" s="62">
        <v>100</v>
      </c>
      <c r="J188" s="62">
        <v>100</v>
      </c>
      <c r="K188" s="62"/>
      <c r="L188" s="62"/>
      <c r="M188" s="62">
        <v>1.4</v>
      </c>
      <c r="N188" s="62"/>
      <c r="O188" s="62"/>
      <c r="P188" s="62"/>
      <c r="Q188" s="62"/>
      <c r="R188" s="62"/>
      <c r="S188" s="62">
        <v>0.8</v>
      </c>
      <c r="T188" s="62">
        <v>2.12</v>
      </c>
      <c r="U188" s="62"/>
      <c r="V188" s="62">
        <v>0.12</v>
      </c>
      <c r="W188" s="62"/>
      <c r="X188" s="62"/>
      <c r="Y188" s="62"/>
      <c r="Z188" s="62"/>
      <c r="AA188" s="62"/>
      <c r="AB188" s="62"/>
      <c r="AC188" s="62">
        <v>1.22</v>
      </c>
      <c r="AD188" s="62"/>
      <c r="AE188" s="62">
        <v>32.988700000000001</v>
      </c>
    </row>
    <row r="189" spans="1:31">
      <c r="A189" s="146" t="s">
        <v>199</v>
      </c>
      <c r="B189" s="62">
        <v>2</v>
      </c>
      <c r="C189" s="62" t="s">
        <v>1257</v>
      </c>
      <c r="D189" s="62" t="s">
        <v>1445</v>
      </c>
      <c r="E189" s="62"/>
      <c r="F189" s="62">
        <v>0.13</v>
      </c>
      <c r="G189" s="62"/>
      <c r="H189" s="62"/>
      <c r="I189" s="62">
        <v>100</v>
      </c>
      <c r="J189" s="62">
        <v>100</v>
      </c>
      <c r="K189" s="62"/>
      <c r="L189" s="62"/>
      <c r="M189" s="62">
        <v>1.1589700000000001</v>
      </c>
      <c r="N189" s="62"/>
      <c r="O189" s="62"/>
      <c r="P189" s="62"/>
      <c r="Q189" s="62"/>
      <c r="R189" s="62"/>
      <c r="S189" s="62">
        <v>0.11</v>
      </c>
      <c r="T189" s="62">
        <v>0.68</v>
      </c>
      <c r="U189" s="62"/>
      <c r="V189" s="62">
        <v>0.09</v>
      </c>
      <c r="W189" s="62"/>
      <c r="X189" s="62"/>
      <c r="Y189" s="62"/>
      <c r="Z189" s="62"/>
      <c r="AA189" s="62"/>
      <c r="AB189" s="62"/>
      <c r="AC189" s="62">
        <v>1.08</v>
      </c>
      <c r="AD189" s="62"/>
      <c r="AE189" s="62">
        <v>100</v>
      </c>
    </row>
    <row r="190" spans="1:31">
      <c r="A190" s="146" t="s">
        <v>200</v>
      </c>
      <c r="B190" s="62">
        <v>2</v>
      </c>
      <c r="C190" s="62" t="s">
        <v>1257</v>
      </c>
      <c r="D190" s="62" t="s">
        <v>1446</v>
      </c>
      <c r="E190" s="62"/>
      <c r="F190" s="62">
        <v>3.18</v>
      </c>
      <c r="G190" s="62"/>
      <c r="H190" s="62"/>
      <c r="I190" s="62">
        <v>100</v>
      </c>
      <c r="J190" s="62">
        <v>100</v>
      </c>
      <c r="K190" s="62"/>
      <c r="L190" s="62"/>
      <c r="M190" s="62">
        <v>0.92</v>
      </c>
      <c r="N190" s="62"/>
      <c r="O190" s="62"/>
      <c r="P190" s="62"/>
      <c r="Q190" s="62"/>
      <c r="R190" s="62"/>
      <c r="S190" s="62">
        <v>5.0999999999999996</v>
      </c>
      <c r="T190" s="62">
        <v>3.26</v>
      </c>
      <c r="U190" s="62"/>
      <c r="V190" s="62">
        <v>0.13</v>
      </c>
      <c r="W190" s="62"/>
      <c r="X190" s="62"/>
      <c r="Y190" s="62"/>
      <c r="Z190" s="62"/>
      <c r="AA190" s="62"/>
      <c r="AB190" s="62"/>
      <c r="AC190" s="62">
        <v>0.44</v>
      </c>
      <c r="AD190" s="62"/>
      <c r="AE190" s="62">
        <v>100</v>
      </c>
    </row>
    <row r="191" spans="1:31">
      <c r="A191" s="146" t="s">
        <v>201</v>
      </c>
      <c r="B191" s="62">
        <v>2</v>
      </c>
      <c r="C191" s="62" t="s">
        <v>1257</v>
      </c>
      <c r="D191" s="62" t="s">
        <v>1447</v>
      </c>
      <c r="E191" s="62"/>
      <c r="F191" s="62">
        <v>0.14000000000000001</v>
      </c>
      <c r="G191" s="62"/>
      <c r="H191" s="62"/>
      <c r="I191" s="62">
        <v>100</v>
      </c>
      <c r="J191" s="62">
        <v>100</v>
      </c>
      <c r="K191" s="62"/>
      <c r="L191" s="62"/>
      <c r="M191" s="62">
        <v>4.36503</v>
      </c>
      <c r="N191" s="62"/>
      <c r="O191" s="62"/>
      <c r="P191" s="62"/>
      <c r="Q191" s="62"/>
      <c r="R191" s="62"/>
      <c r="S191" s="62">
        <v>0.16</v>
      </c>
      <c r="T191" s="62">
        <v>1.29</v>
      </c>
      <c r="U191" s="62"/>
      <c r="V191" s="62">
        <v>100</v>
      </c>
      <c r="W191" s="62"/>
      <c r="X191" s="62"/>
      <c r="Y191" s="62"/>
      <c r="Z191" s="62"/>
      <c r="AA191" s="62"/>
      <c r="AB191" s="62"/>
      <c r="AC191" s="62">
        <v>100</v>
      </c>
      <c r="AD191" s="62"/>
      <c r="AE191" s="62">
        <v>100</v>
      </c>
    </row>
    <row r="192" spans="1:31">
      <c r="A192" s="146" t="s">
        <v>202</v>
      </c>
      <c r="B192" s="62">
        <v>2</v>
      </c>
      <c r="C192" s="62" t="s">
        <v>1256</v>
      </c>
      <c r="D192" s="62" t="s">
        <v>1448</v>
      </c>
      <c r="E192" s="62"/>
      <c r="F192" s="62">
        <v>5.53</v>
      </c>
      <c r="G192" s="62"/>
      <c r="H192" s="62"/>
      <c r="I192" s="62">
        <v>100</v>
      </c>
      <c r="J192" s="62">
        <v>100</v>
      </c>
      <c r="K192" s="62"/>
      <c r="L192" s="62"/>
      <c r="M192" s="62">
        <v>0.29188999999999998</v>
      </c>
      <c r="N192" s="62"/>
      <c r="O192" s="62"/>
      <c r="P192" s="62"/>
      <c r="Q192" s="62"/>
      <c r="R192" s="62"/>
      <c r="S192" s="62">
        <v>5.14</v>
      </c>
      <c r="T192" s="62">
        <v>11.12</v>
      </c>
      <c r="U192" s="62"/>
      <c r="V192" s="62">
        <v>0.13</v>
      </c>
      <c r="W192" s="62"/>
      <c r="X192" s="62"/>
      <c r="Y192" s="62"/>
      <c r="Z192" s="62"/>
      <c r="AA192" s="62"/>
      <c r="AB192" s="62"/>
      <c r="AC192" s="62">
        <v>0.62</v>
      </c>
      <c r="AD192" s="62"/>
      <c r="AE192" s="62">
        <v>0.98124999999999996</v>
      </c>
    </row>
    <row r="193" spans="1:31">
      <c r="A193" s="146" t="s">
        <v>203</v>
      </c>
      <c r="B193" s="62">
        <v>2</v>
      </c>
      <c r="C193" s="62" t="s">
        <v>1257</v>
      </c>
      <c r="D193" s="62" t="s">
        <v>1449</v>
      </c>
      <c r="E193" s="62"/>
      <c r="F193" s="62">
        <v>0.05</v>
      </c>
      <c r="G193" s="62"/>
      <c r="H193" s="62"/>
      <c r="I193" s="62">
        <v>100</v>
      </c>
      <c r="J193" s="62">
        <v>100</v>
      </c>
      <c r="K193" s="62"/>
      <c r="L193" s="62"/>
      <c r="M193" s="62">
        <v>0.14000000000000001</v>
      </c>
      <c r="N193" s="62"/>
      <c r="O193" s="62"/>
      <c r="P193" s="62"/>
      <c r="Q193" s="62"/>
      <c r="R193" s="62"/>
      <c r="S193" s="62">
        <v>0.08</v>
      </c>
      <c r="T193" s="62">
        <v>0.86</v>
      </c>
      <c r="U193" s="62"/>
      <c r="V193" s="62">
        <v>0.01</v>
      </c>
      <c r="W193" s="62"/>
      <c r="X193" s="62"/>
      <c r="Y193" s="62"/>
      <c r="Z193" s="62"/>
      <c r="AA193" s="62"/>
      <c r="AB193" s="62"/>
      <c r="AC193" s="62">
        <v>1.42</v>
      </c>
      <c r="AD193" s="62"/>
      <c r="AE193" s="62">
        <v>0.50949</v>
      </c>
    </row>
    <row r="194" spans="1:31">
      <c r="A194" s="146" t="s">
        <v>204</v>
      </c>
      <c r="B194" s="62">
        <v>2</v>
      </c>
      <c r="C194" s="62" t="s">
        <v>1256</v>
      </c>
      <c r="D194" s="62" t="s">
        <v>1450</v>
      </c>
      <c r="E194" s="62"/>
      <c r="F194" s="62">
        <v>2.89</v>
      </c>
      <c r="G194" s="62"/>
      <c r="H194" s="62"/>
      <c r="I194" s="62">
        <v>100</v>
      </c>
      <c r="J194" s="62">
        <v>100</v>
      </c>
      <c r="K194" s="62"/>
      <c r="L194" s="62"/>
      <c r="M194" s="62">
        <v>0.82</v>
      </c>
      <c r="N194" s="62"/>
      <c r="O194" s="62"/>
      <c r="P194" s="62"/>
      <c r="Q194" s="62"/>
      <c r="R194" s="62"/>
      <c r="S194" s="62">
        <v>2.37</v>
      </c>
      <c r="T194" s="62">
        <v>3.19</v>
      </c>
      <c r="U194" s="62"/>
      <c r="V194" s="62">
        <v>0.06</v>
      </c>
      <c r="W194" s="62"/>
      <c r="X194" s="62"/>
      <c r="Y194" s="62"/>
      <c r="Z194" s="62"/>
      <c r="AA194" s="62"/>
      <c r="AB194" s="62"/>
      <c r="AC194" s="62">
        <v>1.96</v>
      </c>
      <c r="AD194" s="62"/>
      <c r="AE194" s="62">
        <v>12.21</v>
      </c>
    </row>
    <row r="195" spans="1:31">
      <c r="A195" s="146" t="s">
        <v>205</v>
      </c>
      <c r="B195" s="62">
        <v>2</v>
      </c>
      <c r="C195" s="62" t="s">
        <v>1451</v>
      </c>
      <c r="D195" s="62" t="s">
        <v>1452</v>
      </c>
      <c r="E195" s="62"/>
      <c r="F195" s="62">
        <v>0.13</v>
      </c>
      <c r="G195" s="62"/>
      <c r="H195" s="62"/>
      <c r="I195" s="62">
        <v>100</v>
      </c>
      <c r="J195" s="62">
        <v>12.1876</v>
      </c>
      <c r="K195" s="62"/>
      <c r="L195" s="62"/>
      <c r="M195" s="62">
        <v>0.09</v>
      </c>
      <c r="N195" s="62"/>
      <c r="O195" s="62"/>
      <c r="P195" s="62"/>
      <c r="Q195" s="62"/>
      <c r="R195" s="62"/>
      <c r="S195" s="62">
        <v>0.05</v>
      </c>
      <c r="T195" s="62">
        <v>0.6</v>
      </c>
      <c r="U195" s="62"/>
      <c r="V195" s="62">
        <v>0.09</v>
      </c>
      <c r="W195" s="62"/>
      <c r="X195" s="62"/>
      <c r="Y195" s="62"/>
      <c r="Z195" s="62"/>
      <c r="AA195" s="62"/>
      <c r="AB195" s="62"/>
      <c r="AC195" s="62">
        <v>100</v>
      </c>
      <c r="AD195" s="62"/>
      <c r="AE195" s="62">
        <v>50.954999999999998</v>
      </c>
    </row>
    <row r="196" spans="1:31">
      <c r="A196" s="146" t="s">
        <v>206</v>
      </c>
      <c r="B196" s="62">
        <v>2</v>
      </c>
      <c r="C196" s="62" t="s">
        <v>1256</v>
      </c>
      <c r="D196" s="62" t="s">
        <v>1453</v>
      </c>
      <c r="E196" s="62"/>
      <c r="F196" s="62">
        <v>4.6399999999999997</v>
      </c>
      <c r="G196" s="62"/>
      <c r="H196" s="62"/>
      <c r="I196" s="62">
        <v>100</v>
      </c>
      <c r="J196" s="62">
        <v>100</v>
      </c>
      <c r="K196" s="62"/>
      <c r="L196" s="62"/>
      <c r="M196" s="62">
        <v>3.03</v>
      </c>
      <c r="N196" s="62"/>
      <c r="O196" s="62"/>
      <c r="P196" s="62"/>
      <c r="Q196" s="62"/>
      <c r="R196" s="62"/>
      <c r="S196" s="62">
        <v>7.21</v>
      </c>
      <c r="T196" s="62">
        <v>7.18</v>
      </c>
      <c r="U196" s="62"/>
      <c r="V196" s="62">
        <v>0.04</v>
      </c>
      <c r="W196" s="62"/>
      <c r="X196" s="62"/>
      <c r="Y196" s="62"/>
      <c r="Z196" s="62"/>
      <c r="AA196" s="62"/>
      <c r="AB196" s="62"/>
      <c r="AC196" s="62">
        <v>1.06</v>
      </c>
      <c r="AD196" s="62"/>
      <c r="AE196" s="62">
        <v>100</v>
      </c>
    </row>
    <row r="197" spans="1:31">
      <c r="A197" s="146" t="s">
        <v>207</v>
      </c>
      <c r="B197" s="62">
        <v>2</v>
      </c>
      <c r="C197" s="62" t="s">
        <v>1079</v>
      </c>
      <c r="D197" s="62" t="s">
        <v>1454</v>
      </c>
      <c r="E197" s="62"/>
      <c r="F197" s="62">
        <v>0.88002000000000002</v>
      </c>
      <c r="G197" s="62"/>
      <c r="H197" s="62"/>
      <c r="I197" s="62">
        <v>100</v>
      </c>
      <c r="J197" s="62">
        <v>100</v>
      </c>
      <c r="K197" s="62">
        <v>9.0837000000000001E-2</v>
      </c>
      <c r="L197" s="62"/>
      <c r="M197" s="62">
        <v>6.1985000000000001</v>
      </c>
      <c r="N197" s="62">
        <v>100</v>
      </c>
      <c r="O197" s="62"/>
      <c r="P197" s="62">
        <v>5.7000000000000002E-2</v>
      </c>
      <c r="Q197" s="62">
        <v>7.0000000000000001E-3</v>
      </c>
      <c r="R197" s="62">
        <v>0.1</v>
      </c>
      <c r="S197" s="62">
        <v>3.7931000000000002E-3</v>
      </c>
      <c r="T197" s="62">
        <v>3.0165999999999998E-2</v>
      </c>
      <c r="U197" s="62">
        <v>5.1666999999999998E-3</v>
      </c>
      <c r="V197" s="62">
        <v>100</v>
      </c>
      <c r="W197" s="62">
        <v>100</v>
      </c>
      <c r="X197" s="62">
        <v>0.40799999999999997</v>
      </c>
      <c r="Y197" s="62">
        <v>54.061199999999999</v>
      </c>
      <c r="Z197" s="62">
        <v>2.5379800000000001</v>
      </c>
      <c r="AA197" s="62">
        <v>100</v>
      </c>
      <c r="AB197" s="62">
        <v>100</v>
      </c>
      <c r="AC197" s="62">
        <v>4.8460000000000003E-2</v>
      </c>
      <c r="AD197" s="62">
        <v>8.9999999999999993E-3</v>
      </c>
      <c r="AE197" s="62">
        <v>100</v>
      </c>
    </row>
    <row r="198" spans="1:31">
      <c r="A198" s="146" t="s">
        <v>208</v>
      </c>
      <c r="B198" s="62">
        <v>2</v>
      </c>
      <c r="C198" s="62" t="s">
        <v>1266</v>
      </c>
      <c r="D198" s="62" t="s">
        <v>1455</v>
      </c>
      <c r="E198" s="62"/>
      <c r="F198" s="62"/>
      <c r="G198" s="62"/>
      <c r="H198" s="62"/>
      <c r="I198" s="62">
        <v>100</v>
      </c>
      <c r="J198" s="62">
        <v>100</v>
      </c>
      <c r="K198" s="62"/>
      <c r="L198" s="62"/>
      <c r="M198" s="62">
        <v>21.4</v>
      </c>
      <c r="N198" s="62"/>
      <c r="O198" s="62"/>
      <c r="P198" s="62"/>
      <c r="Q198" s="62"/>
      <c r="R198" s="62"/>
      <c r="S198" s="62"/>
      <c r="T198" s="62">
        <v>0.04</v>
      </c>
      <c r="U198" s="62"/>
      <c r="V198" s="62"/>
      <c r="W198" s="62"/>
      <c r="X198" s="62"/>
      <c r="Y198" s="62"/>
      <c r="Z198" s="62"/>
      <c r="AA198" s="62"/>
      <c r="AB198" s="62"/>
      <c r="AC198" s="62">
        <v>0.2</v>
      </c>
      <c r="AD198" s="62"/>
      <c r="AE198" s="62">
        <v>100</v>
      </c>
    </row>
    <row r="199" spans="1:31">
      <c r="A199" s="146" t="s">
        <v>209</v>
      </c>
      <c r="B199" s="62">
        <v>2</v>
      </c>
      <c r="C199" s="62" t="s">
        <v>1107</v>
      </c>
      <c r="D199" s="62" t="s">
        <v>1456</v>
      </c>
      <c r="E199" s="62"/>
      <c r="F199" s="62">
        <v>0.33745999999999998</v>
      </c>
      <c r="G199" s="62">
        <v>100</v>
      </c>
      <c r="H199" s="62">
        <v>100</v>
      </c>
      <c r="I199" s="62">
        <v>1.2797000000000001</v>
      </c>
      <c r="J199" s="62">
        <v>100</v>
      </c>
      <c r="K199" s="62">
        <v>0.14745</v>
      </c>
      <c r="L199" s="62">
        <v>100</v>
      </c>
      <c r="M199" s="62">
        <v>2.1125400000000001</v>
      </c>
      <c r="N199" s="62"/>
      <c r="O199" s="62">
        <v>20.030100000000001</v>
      </c>
      <c r="P199" s="62">
        <v>0.31511</v>
      </c>
      <c r="Q199" s="62">
        <v>6.0061999999999997E-2</v>
      </c>
      <c r="R199" s="62">
        <v>1.32</v>
      </c>
      <c r="S199" s="62">
        <v>100</v>
      </c>
      <c r="T199" s="62">
        <v>100</v>
      </c>
      <c r="U199" s="62">
        <v>100</v>
      </c>
      <c r="V199" s="62">
        <v>100</v>
      </c>
      <c r="W199" s="62">
        <v>100</v>
      </c>
      <c r="X199" s="62"/>
      <c r="Y199" s="62">
        <v>100</v>
      </c>
      <c r="Z199" s="62">
        <v>100</v>
      </c>
      <c r="AA199" s="62">
        <v>1.1534000000000001E-2</v>
      </c>
      <c r="AB199" s="62">
        <v>0.84789000000000003</v>
      </c>
      <c r="AC199" s="62">
        <v>0.48359999999999997</v>
      </c>
      <c r="AD199" s="62">
        <v>0.10251</v>
      </c>
      <c r="AE199" s="62">
        <v>100</v>
      </c>
    </row>
    <row r="200" spans="1:31">
      <c r="A200" s="146" t="s">
        <v>210</v>
      </c>
      <c r="B200" s="62">
        <v>2</v>
      </c>
      <c r="C200" s="62" t="s">
        <v>1255</v>
      </c>
      <c r="D200" s="62" t="s">
        <v>1457</v>
      </c>
      <c r="E200" s="62"/>
      <c r="F200" s="62">
        <v>0.5635</v>
      </c>
      <c r="G200" s="62">
        <v>100</v>
      </c>
      <c r="H200" s="62"/>
      <c r="I200" s="62">
        <v>1.0637700000000001</v>
      </c>
      <c r="J200" s="62">
        <v>100</v>
      </c>
      <c r="K200" s="62">
        <v>2.1075E-2</v>
      </c>
      <c r="L200" s="62">
        <v>100</v>
      </c>
      <c r="M200" s="62">
        <v>1.25044</v>
      </c>
      <c r="N200" s="62"/>
      <c r="O200" s="62"/>
      <c r="P200" s="62">
        <v>0.108</v>
      </c>
      <c r="Q200" s="62">
        <v>3.1570000000000001E-2</v>
      </c>
      <c r="R200" s="62"/>
      <c r="S200" s="62">
        <v>2.6917999999999998E-3</v>
      </c>
      <c r="T200" s="62">
        <v>3.4354999999999997E-2</v>
      </c>
      <c r="U200" s="62">
        <v>3.8360999999999998E-3</v>
      </c>
      <c r="V200" s="62">
        <v>3.3277000000000001E-2</v>
      </c>
      <c r="W200" s="62">
        <v>3.5068000000000002E-2</v>
      </c>
      <c r="X200" s="62">
        <v>0.06</v>
      </c>
      <c r="Y200" s="62">
        <v>56.628999999999998</v>
      </c>
      <c r="Z200" s="62">
        <v>2.572E-2</v>
      </c>
      <c r="AA200" s="62">
        <v>9.5445000000000002E-4</v>
      </c>
      <c r="AB200" s="62">
        <v>4.5276999999999998E-2</v>
      </c>
      <c r="AC200" s="62">
        <v>7.2875999999999996E-2</v>
      </c>
      <c r="AD200" s="62">
        <v>3.6854999999999999E-2</v>
      </c>
      <c r="AE200" s="62">
        <v>100</v>
      </c>
    </row>
    <row r="201" spans="1:31">
      <c r="A201" s="146" t="s">
        <v>211</v>
      </c>
      <c r="B201" s="62">
        <v>2</v>
      </c>
      <c r="C201" s="62" t="s">
        <v>1255</v>
      </c>
      <c r="D201" s="62" t="s">
        <v>1458</v>
      </c>
      <c r="E201" s="62"/>
      <c r="F201" s="62"/>
      <c r="G201" s="62">
        <v>100</v>
      </c>
      <c r="H201" s="62"/>
      <c r="I201" s="62"/>
      <c r="J201" s="62">
        <v>0.84787999999999997</v>
      </c>
      <c r="K201" s="62">
        <v>1.7240999999999999E-2</v>
      </c>
      <c r="L201" s="62">
        <v>100</v>
      </c>
      <c r="M201" s="62"/>
      <c r="N201" s="62"/>
      <c r="O201" s="62"/>
      <c r="P201" s="62">
        <v>0.21</v>
      </c>
      <c r="Q201" s="62">
        <v>2.4E-2</v>
      </c>
      <c r="R201" s="62">
        <v>3.3000000000000002E-2</v>
      </c>
      <c r="S201" s="62">
        <v>8.0000000000000002E-3</v>
      </c>
      <c r="T201" s="62">
        <v>4.2425999999999998E-2</v>
      </c>
      <c r="U201" s="62">
        <v>3.0983999999999999E-3</v>
      </c>
      <c r="V201" s="62">
        <v>1.4916E-2</v>
      </c>
      <c r="W201" s="62">
        <v>4.1627999999999998E-2</v>
      </c>
      <c r="X201" s="62">
        <v>2.7E-2</v>
      </c>
      <c r="Y201" s="62">
        <v>2.234</v>
      </c>
      <c r="Z201" s="62">
        <v>0.21868000000000001</v>
      </c>
      <c r="AA201" s="62">
        <v>4.2999999999999997E-2</v>
      </c>
      <c r="AB201" s="62">
        <v>6.6000000000000003E-2</v>
      </c>
      <c r="AC201" s="62">
        <v>0.11042</v>
      </c>
      <c r="AD201" s="62">
        <v>4.5999999999999999E-2</v>
      </c>
      <c r="AE201" s="62">
        <v>100</v>
      </c>
    </row>
    <row r="202" spans="1:31">
      <c r="A202" s="146" t="s">
        <v>212</v>
      </c>
      <c r="B202" s="62">
        <v>2</v>
      </c>
      <c r="C202" s="62" t="s">
        <v>1107</v>
      </c>
      <c r="D202" s="62" t="s">
        <v>1459</v>
      </c>
      <c r="E202" s="62"/>
      <c r="F202" s="62">
        <v>0.04</v>
      </c>
      <c r="G202" s="62"/>
      <c r="H202" s="62"/>
      <c r="I202" s="62">
        <v>0.01</v>
      </c>
      <c r="J202" s="62">
        <v>100</v>
      </c>
      <c r="K202" s="62"/>
      <c r="L202" s="62"/>
      <c r="M202" s="62">
        <v>0.14000000000000001</v>
      </c>
      <c r="N202" s="62"/>
      <c r="O202" s="62"/>
      <c r="P202" s="62"/>
      <c r="Q202" s="62"/>
      <c r="R202" s="62"/>
      <c r="S202" s="62">
        <v>3.12</v>
      </c>
      <c r="T202" s="62">
        <v>0.21</v>
      </c>
      <c r="U202" s="62"/>
      <c r="V202" s="62">
        <v>100</v>
      </c>
      <c r="W202" s="62"/>
      <c r="X202" s="62"/>
      <c r="Y202" s="62"/>
      <c r="Z202" s="62"/>
      <c r="AA202" s="62"/>
      <c r="AB202" s="62"/>
      <c r="AC202" s="62">
        <v>0.12</v>
      </c>
      <c r="AD202" s="62"/>
      <c r="AE202" s="62">
        <v>0.01</v>
      </c>
    </row>
    <row r="203" spans="1:31">
      <c r="A203" s="146" t="s">
        <v>213</v>
      </c>
      <c r="B203" s="62">
        <v>2</v>
      </c>
      <c r="C203" s="62" t="s">
        <v>1107</v>
      </c>
      <c r="D203" s="62" t="s">
        <v>1460</v>
      </c>
      <c r="E203" s="62"/>
      <c r="F203" s="62">
        <v>0.06</v>
      </c>
      <c r="G203" s="62"/>
      <c r="H203" s="62"/>
      <c r="I203" s="62">
        <v>0.38</v>
      </c>
      <c r="J203" s="62">
        <v>100</v>
      </c>
      <c r="K203" s="62"/>
      <c r="L203" s="62"/>
      <c r="M203" s="62">
        <v>4.87</v>
      </c>
      <c r="N203" s="62"/>
      <c r="O203" s="62"/>
      <c r="P203" s="62"/>
      <c r="Q203" s="62"/>
      <c r="R203" s="62"/>
      <c r="S203" s="62">
        <v>100</v>
      </c>
      <c r="T203" s="62">
        <v>0.28000000000000003</v>
      </c>
      <c r="U203" s="62"/>
      <c r="V203" s="62">
        <v>0.19</v>
      </c>
      <c r="W203" s="62"/>
      <c r="X203" s="62"/>
      <c r="Y203" s="62"/>
      <c r="Z203" s="62"/>
      <c r="AA203" s="62"/>
      <c r="AB203" s="62"/>
      <c r="AC203" s="62">
        <v>0.05</v>
      </c>
      <c r="AD203" s="62"/>
      <c r="AE203" s="62">
        <v>3.08</v>
      </c>
    </row>
    <row r="204" spans="1:31">
      <c r="A204" s="146" t="s">
        <v>214</v>
      </c>
      <c r="B204" s="62">
        <v>2</v>
      </c>
      <c r="C204" s="62" t="s">
        <v>1256</v>
      </c>
      <c r="D204" s="62" t="s">
        <v>1461</v>
      </c>
      <c r="E204" s="62"/>
      <c r="F204" s="62">
        <v>0.17</v>
      </c>
      <c r="G204" s="62"/>
      <c r="H204" s="62"/>
      <c r="I204" s="62">
        <v>100</v>
      </c>
      <c r="J204" s="62">
        <v>100</v>
      </c>
      <c r="K204" s="62"/>
      <c r="L204" s="62"/>
      <c r="M204" s="62">
        <v>0.64</v>
      </c>
      <c r="N204" s="62"/>
      <c r="O204" s="62"/>
      <c r="P204" s="62"/>
      <c r="Q204" s="62"/>
      <c r="R204" s="62"/>
      <c r="S204" s="62">
        <v>0.02</v>
      </c>
      <c r="T204" s="62">
        <v>0.18</v>
      </c>
      <c r="U204" s="62"/>
      <c r="V204" s="62">
        <v>0.02</v>
      </c>
      <c r="W204" s="62"/>
      <c r="X204" s="62"/>
      <c r="Y204" s="62"/>
      <c r="Z204" s="62"/>
      <c r="AA204" s="62"/>
      <c r="AB204" s="62"/>
      <c r="AC204" s="62">
        <v>1.46</v>
      </c>
      <c r="AD204" s="62"/>
      <c r="AE204" s="62">
        <v>9.27</v>
      </c>
    </row>
    <row r="205" spans="1:31">
      <c r="A205" s="146" t="s">
        <v>215</v>
      </c>
      <c r="B205" s="62">
        <v>2</v>
      </c>
      <c r="C205" s="62" t="s">
        <v>1256</v>
      </c>
      <c r="D205" s="62" t="s">
        <v>1462</v>
      </c>
      <c r="E205" s="62"/>
      <c r="F205" s="62">
        <v>2.56</v>
      </c>
      <c r="G205" s="62"/>
      <c r="H205" s="62"/>
      <c r="I205" s="62">
        <v>100</v>
      </c>
      <c r="J205" s="62">
        <v>100</v>
      </c>
      <c r="K205" s="62"/>
      <c r="L205" s="62"/>
      <c r="M205" s="62">
        <v>1.4</v>
      </c>
      <c r="N205" s="62"/>
      <c r="O205" s="62"/>
      <c r="P205" s="62"/>
      <c r="Q205" s="62"/>
      <c r="R205" s="62"/>
      <c r="S205" s="62">
        <v>2.4</v>
      </c>
      <c r="T205" s="62">
        <v>6.16</v>
      </c>
      <c r="U205" s="62"/>
      <c r="V205" s="62">
        <v>0.05</v>
      </c>
      <c r="W205" s="62"/>
      <c r="X205" s="62"/>
      <c r="Y205" s="62"/>
      <c r="Z205" s="62"/>
      <c r="AA205" s="62"/>
      <c r="AB205" s="62"/>
      <c r="AC205" s="62">
        <v>3.49</v>
      </c>
      <c r="AD205" s="62"/>
      <c r="AE205" s="62">
        <v>6.22</v>
      </c>
    </row>
    <row r="206" spans="1:31">
      <c r="A206" s="146" t="s">
        <v>216</v>
      </c>
      <c r="B206" s="62">
        <v>2</v>
      </c>
      <c r="C206" s="62" t="s">
        <v>1107</v>
      </c>
      <c r="D206" s="62" t="s">
        <v>1463</v>
      </c>
      <c r="E206" s="62"/>
      <c r="F206" s="62">
        <v>0.01</v>
      </c>
      <c r="G206" s="62"/>
      <c r="H206" s="62"/>
      <c r="I206" s="62">
        <v>1.0900000000000001</v>
      </c>
      <c r="J206" s="62">
        <v>100</v>
      </c>
      <c r="K206" s="62"/>
      <c r="L206" s="62"/>
      <c r="M206" s="62">
        <v>0.56000000000000005</v>
      </c>
      <c r="N206" s="62"/>
      <c r="O206" s="62"/>
      <c r="P206" s="62"/>
      <c r="Q206" s="62"/>
      <c r="R206" s="62"/>
      <c r="S206" s="62">
        <v>100</v>
      </c>
      <c r="T206" s="62">
        <v>1.72</v>
      </c>
      <c r="U206" s="62"/>
      <c r="V206" s="62">
        <v>0.02</v>
      </c>
      <c r="W206" s="62"/>
      <c r="X206" s="62"/>
      <c r="Y206" s="62"/>
      <c r="Z206" s="62"/>
      <c r="AA206" s="62"/>
      <c r="AB206" s="62"/>
      <c r="AC206" s="62">
        <v>0.81</v>
      </c>
      <c r="AD206" s="62"/>
      <c r="AE206" s="62">
        <v>2.36</v>
      </c>
    </row>
    <row r="207" spans="1:31">
      <c r="A207" s="146" t="s">
        <v>1464</v>
      </c>
      <c r="B207" s="62">
        <v>2</v>
      </c>
      <c r="C207" s="62" t="s">
        <v>1339</v>
      </c>
      <c r="D207" s="62" t="s">
        <v>1465</v>
      </c>
      <c r="E207" s="62"/>
      <c r="F207" s="62"/>
      <c r="G207" s="62"/>
      <c r="H207" s="62"/>
      <c r="I207" s="62">
        <v>41.5</v>
      </c>
      <c r="J207" s="62">
        <v>100</v>
      </c>
      <c r="K207" s="62"/>
      <c r="L207" s="62"/>
      <c r="M207" s="62">
        <v>100</v>
      </c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  <c r="AA207" s="62"/>
      <c r="AB207" s="62"/>
      <c r="AC207" s="62"/>
      <c r="AD207" s="62"/>
      <c r="AE207" s="62">
        <v>100</v>
      </c>
    </row>
    <row r="208" spans="1:31">
      <c r="A208" s="146" t="s">
        <v>217</v>
      </c>
      <c r="B208" s="62">
        <v>2</v>
      </c>
      <c r="C208" s="62" t="s">
        <v>1258</v>
      </c>
      <c r="D208" s="62" t="s">
        <v>1466</v>
      </c>
      <c r="E208" s="62"/>
      <c r="F208" s="62">
        <v>0.27</v>
      </c>
      <c r="G208" s="62"/>
      <c r="H208" s="62"/>
      <c r="I208" s="62">
        <v>24.76</v>
      </c>
      <c r="J208" s="62">
        <v>100</v>
      </c>
      <c r="K208" s="62"/>
      <c r="L208" s="62"/>
      <c r="M208" s="62">
        <v>1.93</v>
      </c>
      <c r="N208" s="62"/>
      <c r="O208" s="62"/>
      <c r="P208" s="62"/>
      <c r="Q208" s="62"/>
      <c r="R208" s="62"/>
      <c r="S208" s="62">
        <v>2.21</v>
      </c>
      <c r="T208" s="62">
        <v>1.67</v>
      </c>
      <c r="U208" s="62"/>
      <c r="V208" s="62">
        <v>0.04</v>
      </c>
      <c r="W208" s="62"/>
      <c r="X208" s="62"/>
      <c r="Y208" s="62"/>
      <c r="Z208" s="62"/>
      <c r="AA208" s="62"/>
      <c r="AB208" s="62"/>
      <c r="AC208" s="62">
        <v>0.22</v>
      </c>
      <c r="AD208" s="62"/>
      <c r="AE208" s="62">
        <v>100</v>
      </c>
    </row>
    <row r="209" spans="1:31">
      <c r="A209" s="146" t="s">
        <v>218</v>
      </c>
      <c r="B209" s="62">
        <v>2</v>
      </c>
      <c r="C209" s="62" t="s">
        <v>1255</v>
      </c>
      <c r="D209" s="62" t="s">
        <v>1467</v>
      </c>
      <c r="E209" s="62"/>
      <c r="F209" s="62"/>
      <c r="G209" s="62"/>
      <c r="H209" s="62"/>
      <c r="I209" s="62">
        <v>37.5</v>
      </c>
      <c r="J209" s="62">
        <v>100</v>
      </c>
      <c r="K209" s="62"/>
      <c r="L209" s="62"/>
      <c r="M209" s="62">
        <v>100</v>
      </c>
      <c r="N209" s="62"/>
      <c r="O209" s="62"/>
      <c r="P209" s="62"/>
      <c r="Q209" s="62"/>
      <c r="R209" s="62"/>
      <c r="S209" s="62"/>
      <c r="T209" s="62">
        <v>0.03</v>
      </c>
      <c r="U209" s="62"/>
      <c r="V209" s="62"/>
      <c r="W209" s="62"/>
      <c r="X209" s="62"/>
      <c r="Y209" s="62"/>
      <c r="Z209" s="62"/>
      <c r="AA209" s="62"/>
      <c r="AB209" s="62"/>
      <c r="AC209" s="62">
        <v>0.08</v>
      </c>
      <c r="AD209" s="62"/>
      <c r="AE209" s="62">
        <v>100</v>
      </c>
    </row>
    <row r="210" spans="1:31">
      <c r="A210" s="146" t="s">
        <v>219</v>
      </c>
      <c r="B210" s="62">
        <v>2</v>
      </c>
      <c r="C210" s="62" t="s">
        <v>1258</v>
      </c>
      <c r="D210" s="62" t="s">
        <v>1468</v>
      </c>
      <c r="E210" s="62"/>
      <c r="F210" s="62">
        <v>2.86</v>
      </c>
      <c r="G210" s="62"/>
      <c r="H210" s="62"/>
      <c r="I210" s="62">
        <v>5.24</v>
      </c>
      <c r="J210" s="62">
        <v>100</v>
      </c>
      <c r="K210" s="62"/>
      <c r="L210" s="62"/>
      <c r="M210" s="62">
        <v>1.58</v>
      </c>
      <c r="N210" s="62"/>
      <c r="O210" s="62"/>
      <c r="P210" s="62"/>
      <c r="Q210" s="62"/>
      <c r="R210" s="62"/>
      <c r="S210" s="62">
        <v>1.82</v>
      </c>
      <c r="T210" s="62">
        <v>5.48</v>
      </c>
      <c r="U210" s="62"/>
      <c r="V210" s="62">
        <v>1.82</v>
      </c>
      <c r="W210" s="62"/>
      <c r="X210" s="62"/>
      <c r="Y210" s="62"/>
      <c r="Z210" s="62"/>
      <c r="AA210" s="62"/>
      <c r="AB210" s="62"/>
      <c r="AC210" s="62">
        <v>7.0000000000000007E-2</v>
      </c>
      <c r="AD210" s="62"/>
      <c r="AE210" s="62">
        <v>100</v>
      </c>
    </row>
    <row r="211" spans="1:31">
      <c r="A211" s="146" t="s">
        <v>220</v>
      </c>
      <c r="B211" s="62">
        <v>2</v>
      </c>
      <c r="C211" s="62" t="s">
        <v>1256</v>
      </c>
      <c r="D211" s="62" t="s">
        <v>1469</v>
      </c>
      <c r="E211" s="62"/>
      <c r="F211" s="62">
        <v>0.57584999999999997</v>
      </c>
      <c r="G211" s="62">
        <v>100</v>
      </c>
      <c r="H211" s="62"/>
      <c r="I211" s="62">
        <v>100</v>
      </c>
      <c r="J211" s="62">
        <v>100</v>
      </c>
      <c r="K211" s="62">
        <v>100</v>
      </c>
      <c r="L211" s="62">
        <v>100</v>
      </c>
      <c r="M211" s="62">
        <v>1.4293199999999999</v>
      </c>
      <c r="N211" s="62"/>
      <c r="O211" s="62">
        <v>0.05</v>
      </c>
      <c r="P211" s="62">
        <v>2.86</v>
      </c>
      <c r="Q211" s="62">
        <v>5.3185000000000003E-2</v>
      </c>
      <c r="R211" s="62">
        <v>100</v>
      </c>
      <c r="S211" s="62">
        <v>0.22091</v>
      </c>
      <c r="T211" s="62">
        <v>9.8139000000000004E-2</v>
      </c>
      <c r="U211" s="62">
        <v>2.2679000000000002E-3</v>
      </c>
      <c r="V211" s="62">
        <v>1.9234999999999999E-2</v>
      </c>
      <c r="W211" s="62">
        <v>2.0587000000000001E-2</v>
      </c>
      <c r="X211" s="62"/>
      <c r="Y211" s="62">
        <v>100</v>
      </c>
      <c r="Z211" s="62">
        <v>1.4071199999999999</v>
      </c>
      <c r="AA211" s="62">
        <v>5.7914999999999998E-3</v>
      </c>
      <c r="AB211" s="62"/>
      <c r="AC211" s="62">
        <v>100</v>
      </c>
      <c r="AD211" s="62">
        <v>0.42763000000000001</v>
      </c>
      <c r="AE211" s="62">
        <v>100</v>
      </c>
    </row>
    <row r="212" spans="1:31">
      <c r="A212" s="146" t="s">
        <v>221</v>
      </c>
      <c r="B212" s="62">
        <v>2</v>
      </c>
      <c r="C212" s="62" t="s">
        <v>1258</v>
      </c>
      <c r="D212" s="62" t="s">
        <v>1470</v>
      </c>
      <c r="E212" s="62"/>
      <c r="F212" s="62">
        <v>0.39565</v>
      </c>
      <c r="G212" s="62">
        <v>100</v>
      </c>
      <c r="H212" s="62"/>
      <c r="I212" s="62">
        <v>0.22062000000000001</v>
      </c>
      <c r="J212" s="62">
        <v>100</v>
      </c>
      <c r="K212" s="62">
        <v>0.35227999999999998</v>
      </c>
      <c r="L212" s="62">
        <v>100</v>
      </c>
      <c r="M212" s="62">
        <v>0.25036000000000003</v>
      </c>
      <c r="N212" s="62">
        <v>24.376000000000001</v>
      </c>
      <c r="O212" s="62"/>
      <c r="P212" s="62">
        <v>0.19514000000000001</v>
      </c>
      <c r="Q212" s="62">
        <v>0.21912000000000001</v>
      </c>
      <c r="R212" s="62">
        <v>0.26</v>
      </c>
      <c r="S212" s="62">
        <v>2.0803799999999999</v>
      </c>
      <c r="T212" s="62">
        <v>1.6672100000000001</v>
      </c>
      <c r="U212" s="62">
        <v>0.24873999999999999</v>
      </c>
      <c r="V212" s="62">
        <v>5.0374400000000001</v>
      </c>
      <c r="W212" s="62">
        <v>2.5309999999999998E-3</v>
      </c>
      <c r="X212" s="62">
        <v>6.0000000000000001E-3</v>
      </c>
      <c r="Y212" s="62">
        <v>100</v>
      </c>
      <c r="Z212" s="62">
        <v>0.20923</v>
      </c>
      <c r="AA212" s="62">
        <v>100</v>
      </c>
      <c r="AB212" s="62">
        <v>1.10117</v>
      </c>
      <c r="AC212" s="62">
        <v>1.6005</v>
      </c>
      <c r="AD212" s="62">
        <v>0.37946000000000002</v>
      </c>
      <c r="AE212" s="62">
        <v>100</v>
      </c>
    </row>
    <row r="213" spans="1:31">
      <c r="A213" s="146" t="s">
        <v>222</v>
      </c>
      <c r="B213" s="62">
        <v>2</v>
      </c>
      <c r="C213" s="62" t="s">
        <v>1258</v>
      </c>
      <c r="D213" s="62" t="s">
        <v>1471</v>
      </c>
      <c r="E213" s="62"/>
      <c r="F213" s="62">
        <v>7.6504000000000003E-2</v>
      </c>
      <c r="G213" s="62">
        <v>100</v>
      </c>
      <c r="H213" s="62"/>
      <c r="I213" s="62">
        <v>0.44228000000000001</v>
      </c>
      <c r="J213" s="62">
        <v>100</v>
      </c>
      <c r="K213" s="62">
        <v>1.68147</v>
      </c>
      <c r="L213" s="62">
        <v>100</v>
      </c>
      <c r="M213" s="62">
        <v>0.39817000000000002</v>
      </c>
      <c r="N213" s="62">
        <v>100</v>
      </c>
      <c r="O213" s="62"/>
      <c r="P213" s="62">
        <v>0.18554000000000001</v>
      </c>
      <c r="Q213" s="62">
        <v>0.59325000000000006</v>
      </c>
      <c r="R213" s="62">
        <v>0.87</v>
      </c>
      <c r="S213" s="62">
        <v>1.4648699999999999</v>
      </c>
      <c r="T213" s="62">
        <v>0.27979999999999999</v>
      </c>
      <c r="U213" s="62">
        <v>1.3327100000000001</v>
      </c>
      <c r="V213" s="62">
        <v>100</v>
      </c>
      <c r="W213" s="62">
        <v>5.4429400000000001</v>
      </c>
      <c r="X213" s="62">
        <v>3.1E-2</v>
      </c>
      <c r="Y213" s="62">
        <v>100</v>
      </c>
      <c r="Z213" s="62">
        <v>100</v>
      </c>
      <c r="AA213" s="62">
        <v>100</v>
      </c>
      <c r="AB213" s="62">
        <v>2.9745599999999999</v>
      </c>
      <c r="AC213" s="62">
        <v>8.15</v>
      </c>
      <c r="AD213" s="62">
        <v>1.1705000000000001</v>
      </c>
      <c r="AE213" s="62">
        <v>100</v>
      </c>
    </row>
    <row r="214" spans="1:31">
      <c r="A214" s="146" t="s">
        <v>223</v>
      </c>
      <c r="B214" s="62">
        <v>2</v>
      </c>
      <c r="C214" s="62" t="s">
        <v>1258</v>
      </c>
      <c r="D214" s="62" t="s">
        <v>1472</v>
      </c>
      <c r="E214" s="62"/>
      <c r="F214" s="62">
        <v>7.7231999999999995E-2</v>
      </c>
      <c r="G214" s="62"/>
      <c r="H214" s="62"/>
      <c r="I214" s="62">
        <v>0.32</v>
      </c>
      <c r="J214" s="62">
        <v>100</v>
      </c>
      <c r="K214" s="62">
        <v>5.2547999999999997E-2</v>
      </c>
      <c r="L214" s="62"/>
      <c r="M214" s="62">
        <v>0.16123999999999999</v>
      </c>
      <c r="N214" s="62">
        <v>100</v>
      </c>
      <c r="O214" s="62"/>
      <c r="P214" s="62">
        <v>3.5999999999999997E-2</v>
      </c>
      <c r="Q214" s="62"/>
      <c r="R214" s="62">
        <v>0.06</v>
      </c>
      <c r="S214" s="62">
        <v>1.7420800000000001</v>
      </c>
      <c r="T214" s="62">
        <v>0.46182000000000001</v>
      </c>
      <c r="U214" s="62">
        <v>1.17933</v>
      </c>
      <c r="V214" s="62">
        <v>100</v>
      </c>
      <c r="W214" s="62">
        <v>2.0087999999999998E-3</v>
      </c>
      <c r="X214" s="62">
        <v>3.0000000000000001E-3</v>
      </c>
      <c r="Y214" s="62">
        <v>0.48899999999999999</v>
      </c>
      <c r="Z214" s="62">
        <v>100</v>
      </c>
      <c r="AA214" s="62">
        <v>100</v>
      </c>
      <c r="AB214" s="62">
        <v>0.251</v>
      </c>
      <c r="AC214" s="62">
        <v>0.14688000000000001</v>
      </c>
      <c r="AD214" s="62"/>
      <c r="AE214" s="62">
        <v>100</v>
      </c>
    </row>
    <row r="215" spans="1:31">
      <c r="A215" s="146" t="s">
        <v>224</v>
      </c>
      <c r="B215" s="62">
        <v>2</v>
      </c>
      <c r="C215" s="62" t="s">
        <v>1258</v>
      </c>
      <c r="D215" s="62" t="s">
        <v>1473</v>
      </c>
      <c r="E215" s="62"/>
      <c r="F215" s="62">
        <v>0.25784000000000001</v>
      </c>
      <c r="G215" s="62">
        <v>100</v>
      </c>
      <c r="H215" s="62"/>
      <c r="I215" s="62">
        <v>0.18869</v>
      </c>
      <c r="J215" s="62">
        <v>100</v>
      </c>
      <c r="K215" s="62">
        <v>6.7128999999999994E-2</v>
      </c>
      <c r="L215" s="62">
        <v>100</v>
      </c>
      <c r="M215" s="62">
        <v>0.28223999999999999</v>
      </c>
      <c r="N215" s="62">
        <v>100</v>
      </c>
      <c r="O215" s="62"/>
      <c r="P215" s="62">
        <v>0.12827</v>
      </c>
      <c r="Q215" s="62">
        <v>4.3112999999999999E-2</v>
      </c>
      <c r="R215" s="62">
        <v>0.18</v>
      </c>
      <c r="S215" s="62">
        <v>0.21854999999999999</v>
      </c>
      <c r="T215" s="62">
        <v>0.19483</v>
      </c>
      <c r="U215" s="62">
        <v>5.1614E-2</v>
      </c>
      <c r="V215" s="62">
        <v>100</v>
      </c>
      <c r="W215" s="62">
        <v>100</v>
      </c>
      <c r="X215" s="62">
        <v>100</v>
      </c>
      <c r="Y215" s="62">
        <v>100</v>
      </c>
      <c r="Z215" s="62">
        <v>5.2503900000000003</v>
      </c>
      <c r="AA215" s="62">
        <v>100</v>
      </c>
      <c r="AB215" s="62">
        <v>78.079300000000003</v>
      </c>
      <c r="AC215" s="62">
        <v>6.2649600000000003</v>
      </c>
      <c r="AD215" s="62">
        <v>0.11448</v>
      </c>
      <c r="AE215" s="62">
        <v>100</v>
      </c>
    </row>
    <row r="216" spans="1:31">
      <c r="A216" s="146" t="s">
        <v>225</v>
      </c>
      <c r="B216" s="62">
        <v>2</v>
      </c>
      <c r="C216" s="62" t="s">
        <v>1258</v>
      </c>
      <c r="D216" s="62" t="s">
        <v>1474</v>
      </c>
      <c r="E216" s="62"/>
      <c r="F216" s="62">
        <v>0.19675999999999999</v>
      </c>
      <c r="G216" s="62">
        <v>100</v>
      </c>
      <c r="H216" s="62"/>
      <c r="I216" s="62">
        <v>1.6117900000000001</v>
      </c>
      <c r="J216" s="62">
        <v>2.1713</v>
      </c>
      <c r="K216" s="62">
        <v>1.1727E-2</v>
      </c>
      <c r="L216" s="62">
        <v>100</v>
      </c>
      <c r="M216" s="62">
        <v>0.68352000000000002</v>
      </c>
      <c r="N216" s="62">
        <v>0.47399999999999998</v>
      </c>
      <c r="O216" s="62"/>
      <c r="P216" s="62">
        <v>7.0000000000000007E-2</v>
      </c>
      <c r="Q216" s="62">
        <v>5.9439000000000002E-3</v>
      </c>
      <c r="R216" s="62">
        <v>7.0000000000000007E-2</v>
      </c>
      <c r="S216" s="62">
        <v>18.4696</v>
      </c>
      <c r="T216" s="62">
        <v>0.56410000000000005</v>
      </c>
      <c r="U216" s="62">
        <v>4.2477000000000001E-2</v>
      </c>
      <c r="V216" s="62">
        <v>100</v>
      </c>
      <c r="W216" s="62">
        <v>2.4183E-2</v>
      </c>
      <c r="X216" s="62">
        <v>2.5000000000000001E-2</v>
      </c>
      <c r="Y216" s="62">
        <v>100</v>
      </c>
      <c r="Z216" s="62">
        <v>34.1995</v>
      </c>
      <c r="AA216" s="62">
        <v>91.700400000000002</v>
      </c>
      <c r="AB216" s="62">
        <v>100</v>
      </c>
      <c r="AC216" s="62">
        <v>0.28641</v>
      </c>
      <c r="AD216" s="62">
        <v>3.5676000000000002E-3</v>
      </c>
      <c r="AE216" s="62">
        <v>100</v>
      </c>
    </row>
    <row r="217" spans="1:31">
      <c r="A217" s="146" t="s">
        <v>226</v>
      </c>
      <c r="B217" s="62">
        <v>2</v>
      </c>
      <c r="C217" s="62" t="s">
        <v>1258</v>
      </c>
      <c r="D217" s="62" t="s">
        <v>1475</v>
      </c>
      <c r="E217" s="62"/>
      <c r="F217" s="62">
        <v>0.99</v>
      </c>
      <c r="G217" s="62"/>
      <c r="H217" s="62"/>
      <c r="I217" s="62">
        <v>4.88</v>
      </c>
      <c r="J217" s="62">
        <v>100</v>
      </c>
      <c r="K217" s="62"/>
      <c r="L217" s="62"/>
      <c r="M217" s="62">
        <v>8.5500000000000007</v>
      </c>
      <c r="N217" s="62"/>
      <c r="O217" s="62"/>
      <c r="P217" s="62"/>
      <c r="Q217" s="62"/>
      <c r="R217" s="62"/>
      <c r="S217" s="62">
        <v>3.45</v>
      </c>
      <c r="T217" s="62">
        <v>2.37</v>
      </c>
      <c r="U217" s="62"/>
      <c r="V217" s="62">
        <v>0.01</v>
      </c>
      <c r="W217" s="62"/>
      <c r="X217" s="62"/>
      <c r="Y217" s="62"/>
      <c r="Z217" s="62"/>
      <c r="AA217" s="62"/>
      <c r="AB217" s="62"/>
      <c r="AC217" s="62">
        <v>0.44</v>
      </c>
      <c r="AD217" s="62"/>
      <c r="AE217" s="62">
        <v>100</v>
      </c>
    </row>
    <row r="218" spans="1:31">
      <c r="A218" s="146" t="s">
        <v>227</v>
      </c>
      <c r="B218" s="62">
        <v>2</v>
      </c>
      <c r="C218" s="62" t="s">
        <v>1107</v>
      </c>
      <c r="D218" s="62" t="s">
        <v>1476</v>
      </c>
      <c r="E218" s="62"/>
      <c r="F218" s="62">
        <v>0.24</v>
      </c>
      <c r="G218" s="62"/>
      <c r="H218" s="62"/>
      <c r="I218" s="62">
        <v>3.02</v>
      </c>
      <c r="J218" s="62">
        <v>100</v>
      </c>
      <c r="K218" s="62"/>
      <c r="L218" s="62"/>
      <c r="M218" s="62">
        <v>7.35</v>
      </c>
      <c r="N218" s="62"/>
      <c r="O218" s="62"/>
      <c r="P218" s="62"/>
      <c r="Q218" s="62"/>
      <c r="R218" s="62"/>
      <c r="S218" s="62">
        <v>100</v>
      </c>
      <c r="T218" s="62">
        <v>100</v>
      </c>
      <c r="U218" s="62"/>
      <c r="V218" s="62">
        <v>0.04</v>
      </c>
      <c r="W218" s="62"/>
      <c r="X218" s="62"/>
      <c r="Y218" s="62"/>
      <c r="Z218" s="62"/>
      <c r="AA218" s="62"/>
      <c r="AB218" s="62"/>
      <c r="AC218" s="62">
        <v>0.05</v>
      </c>
      <c r="AD218" s="62"/>
      <c r="AE218" s="62">
        <v>100</v>
      </c>
    </row>
    <row r="219" spans="1:31">
      <c r="A219" s="146" t="s">
        <v>1477</v>
      </c>
      <c r="B219" s="62">
        <v>2</v>
      </c>
      <c r="C219" s="62" t="s">
        <v>1367</v>
      </c>
      <c r="D219" s="62" t="s">
        <v>1478</v>
      </c>
      <c r="E219" s="62"/>
      <c r="F219" s="62"/>
      <c r="G219" s="62"/>
      <c r="H219" s="62"/>
      <c r="I219" s="62">
        <v>14.3</v>
      </c>
      <c r="J219" s="62">
        <v>100</v>
      </c>
      <c r="K219" s="62"/>
      <c r="L219" s="62"/>
      <c r="M219" s="62">
        <v>100</v>
      </c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  <c r="AA219" s="62"/>
      <c r="AB219" s="62"/>
      <c r="AC219" s="62"/>
      <c r="AD219" s="62"/>
      <c r="AE219" s="62">
        <v>41.7</v>
      </c>
    </row>
    <row r="220" spans="1:31">
      <c r="A220" s="146" t="s">
        <v>228</v>
      </c>
      <c r="B220" s="62">
        <v>2</v>
      </c>
      <c r="C220" s="62" t="s">
        <v>1107</v>
      </c>
      <c r="D220" s="62" t="s">
        <v>1479</v>
      </c>
      <c r="E220" s="62"/>
      <c r="F220" s="62"/>
      <c r="G220" s="62"/>
      <c r="H220" s="62"/>
      <c r="I220" s="62">
        <v>100</v>
      </c>
      <c r="J220" s="62">
        <v>100</v>
      </c>
      <c r="K220" s="62"/>
      <c r="L220" s="62"/>
      <c r="M220" s="62">
        <v>13</v>
      </c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  <c r="AA220" s="62"/>
      <c r="AB220" s="62"/>
      <c r="AC220" s="62"/>
      <c r="AD220" s="62"/>
      <c r="AE220" s="62">
        <v>6.2</v>
      </c>
    </row>
    <row r="221" spans="1:31">
      <c r="A221" s="146" t="s">
        <v>229</v>
      </c>
      <c r="B221" s="62">
        <v>2</v>
      </c>
      <c r="C221" s="62" t="s">
        <v>1107</v>
      </c>
      <c r="D221" s="62" t="s">
        <v>1480</v>
      </c>
      <c r="E221" s="62"/>
      <c r="F221" s="62"/>
      <c r="G221" s="62"/>
      <c r="H221" s="62"/>
      <c r="I221" s="62">
        <v>100</v>
      </c>
      <c r="J221" s="62">
        <v>100</v>
      </c>
      <c r="K221" s="62"/>
      <c r="L221" s="62"/>
      <c r="M221" s="62">
        <v>3.4</v>
      </c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  <c r="AA221" s="62"/>
      <c r="AB221" s="62"/>
      <c r="AC221" s="62"/>
      <c r="AD221" s="62"/>
      <c r="AE221" s="62">
        <v>2.5</v>
      </c>
    </row>
    <row r="222" spans="1:31">
      <c r="A222" s="146" t="s">
        <v>230</v>
      </c>
      <c r="B222" s="62">
        <v>2</v>
      </c>
      <c r="C222" s="62" t="s">
        <v>1258</v>
      </c>
      <c r="D222" s="62" t="s">
        <v>1481</v>
      </c>
      <c r="E222" s="62"/>
      <c r="F222" s="62">
        <v>8.3107E-2</v>
      </c>
      <c r="G222" s="62">
        <v>100</v>
      </c>
      <c r="H222" s="62"/>
      <c r="I222" s="62">
        <v>0.11013000000000001</v>
      </c>
      <c r="J222" s="62">
        <v>100</v>
      </c>
      <c r="K222" s="62">
        <v>0.13394</v>
      </c>
      <c r="L222" s="62">
        <v>100</v>
      </c>
      <c r="M222" s="62">
        <v>0.52141999999999999</v>
      </c>
      <c r="N222" s="62">
        <v>5.3689999999999998</v>
      </c>
      <c r="O222" s="62">
        <v>4.3</v>
      </c>
      <c r="P222" s="62">
        <v>0.25446000000000002</v>
      </c>
      <c r="Q222" s="62">
        <v>0.18726999999999999</v>
      </c>
      <c r="R222" s="62">
        <v>0.93003000000000002</v>
      </c>
      <c r="S222" s="62">
        <v>7.3691999999999996E-4</v>
      </c>
      <c r="T222" s="62">
        <v>3.287E-3</v>
      </c>
      <c r="U222" s="62">
        <v>6.4022000000000005E-4</v>
      </c>
      <c r="V222" s="62">
        <v>100</v>
      </c>
      <c r="W222" s="62">
        <v>0.11641</v>
      </c>
      <c r="X222" s="62">
        <v>1.4775E-2</v>
      </c>
      <c r="Y222" s="62">
        <v>100</v>
      </c>
      <c r="Z222" s="62">
        <v>3.7888000000000002E-3</v>
      </c>
      <c r="AA222" s="62">
        <v>100</v>
      </c>
      <c r="AB222" s="62">
        <v>2.2517800000000001</v>
      </c>
      <c r="AC222" s="62">
        <v>1.81586</v>
      </c>
      <c r="AD222" s="62">
        <v>0.17577000000000001</v>
      </c>
      <c r="AE222" s="62">
        <v>100</v>
      </c>
    </row>
    <row r="223" spans="1:31">
      <c r="A223" s="146" t="s">
        <v>231</v>
      </c>
      <c r="B223" s="62">
        <v>2</v>
      </c>
      <c r="C223" s="62" t="s">
        <v>1258</v>
      </c>
      <c r="D223" s="62" t="s">
        <v>1482</v>
      </c>
      <c r="E223" s="62"/>
      <c r="F223" s="62">
        <v>0.92305999999999999</v>
      </c>
      <c r="G223" s="62">
        <v>100</v>
      </c>
      <c r="H223" s="62"/>
      <c r="I223" s="62">
        <v>0.91593999999999998</v>
      </c>
      <c r="J223" s="62">
        <v>100</v>
      </c>
      <c r="K223" s="62">
        <v>5.5869000000000002E-2</v>
      </c>
      <c r="L223" s="62">
        <v>100</v>
      </c>
      <c r="M223" s="62">
        <v>2.8808199999999999</v>
      </c>
      <c r="N223" s="62">
        <v>100</v>
      </c>
      <c r="O223" s="62">
        <v>4.6994699999999998</v>
      </c>
      <c r="P223" s="62">
        <v>0.11463</v>
      </c>
      <c r="Q223" s="62">
        <v>5.5941999999999999E-2</v>
      </c>
      <c r="R223" s="62">
        <v>3.9311500000000001</v>
      </c>
      <c r="S223" s="62">
        <v>8.3812999999999995E-3</v>
      </c>
      <c r="T223" s="62">
        <v>3.0436999999999999E-2</v>
      </c>
      <c r="U223" s="62">
        <v>6.6747000000000004E-3</v>
      </c>
      <c r="V223" s="62">
        <v>100</v>
      </c>
      <c r="W223" s="62">
        <v>2.5291000000000001E-2</v>
      </c>
      <c r="X223" s="62"/>
      <c r="Y223" s="62">
        <v>100</v>
      </c>
      <c r="Z223" s="62">
        <v>5.0000000000000001E-3</v>
      </c>
      <c r="AA223" s="62">
        <v>89.0899</v>
      </c>
      <c r="AB223" s="62">
        <v>0.14213000000000001</v>
      </c>
      <c r="AC223" s="62">
        <v>0.20202000000000001</v>
      </c>
      <c r="AD223" s="62">
        <v>6.7463999999999996E-2</v>
      </c>
      <c r="AE223" s="62">
        <v>74.312200000000004</v>
      </c>
    </row>
    <row r="224" spans="1:31">
      <c r="A224" s="146" t="s">
        <v>232</v>
      </c>
      <c r="B224" s="62">
        <v>2</v>
      </c>
      <c r="C224" s="62" t="s">
        <v>1258</v>
      </c>
      <c r="D224" s="62" t="s">
        <v>1483</v>
      </c>
      <c r="E224" s="62"/>
      <c r="F224" s="62">
        <v>1.5436E-2</v>
      </c>
      <c r="G224" s="62">
        <v>100</v>
      </c>
      <c r="H224" s="62"/>
      <c r="I224" s="62">
        <v>0.11088000000000001</v>
      </c>
      <c r="J224" s="62">
        <v>100</v>
      </c>
      <c r="K224" s="62">
        <v>3.0678E-2</v>
      </c>
      <c r="L224" s="62">
        <v>100</v>
      </c>
      <c r="M224" s="62">
        <v>0.13184999999999999</v>
      </c>
      <c r="N224" s="62">
        <v>100</v>
      </c>
      <c r="O224" s="62">
        <v>100</v>
      </c>
      <c r="P224" s="62">
        <v>3.4292999999999997E-2</v>
      </c>
      <c r="Q224" s="62">
        <v>7.9626000000000002E-3</v>
      </c>
      <c r="R224" s="62">
        <v>4.1695999999999997E-2</v>
      </c>
      <c r="S224" s="62">
        <v>5.4096999999999999E-3</v>
      </c>
      <c r="T224" s="62">
        <v>3.6464999999999997E-2</v>
      </c>
      <c r="U224" s="62">
        <v>5.9714E-3</v>
      </c>
      <c r="V224" s="62">
        <v>100</v>
      </c>
      <c r="W224" s="62">
        <v>2.5192000000000001E-3</v>
      </c>
      <c r="X224" s="62">
        <v>2E-3</v>
      </c>
      <c r="Y224" s="62">
        <v>100</v>
      </c>
      <c r="Z224" s="62">
        <v>7.3324999999999996E-3</v>
      </c>
      <c r="AA224" s="62">
        <v>100</v>
      </c>
      <c r="AB224" s="62">
        <v>100</v>
      </c>
      <c r="AC224" s="62">
        <v>8.1806000000000004E-2</v>
      </c>
      <c r="AD224" s="62">
        <v>3.0143E-2</v>
      </c>
      <c r="AE224" s="62">
        <v>100</v>
      </c>
    </row>
    <row r="225" spans="1:31">
      <c r="A225" s="146" t="s">
        <v>233</v>
      </c>
      <c r="B225" s="62">
        <v>2</v>
      </c>
      <c r="C225" s="62" t="s">
        <v>1258</v>
      </c>
      <c r="D225" s="62" t="s">
        <v>1484</v>
      </c>
      <c r="E225" s="62"/>
      <c r="F225" s="62">
        <v>0.50510999999999995</v>
      </c>
      <c r="G225" s="62">
        <v>100</v>
      </c>
      <c r="H225" s="62"/>
      <c r="I225" s="62">
        <v>3.6393800000000001</v>
      </c>
      <c r="J225" s="62">
        <v>100</v>
      </c>
      <c r="K225" s="62">
        <v>3.5085999999999999E-2</v>
      </c>
      <c r="L225" s="62">
        <v>100</v>
      </c>
      <c r="M225" s="62">
        <v>3.8624499999999999</v>
      </c>
      <c r="N225" s="62">
        <v>100</v>
      </c>
      <c r="O225" s="62"/>
      <c r="P225" s="62">
        <v>5.7914E-2</v>
      </c>
      <c r="Q225" s="62">
        <v>5.2303000000000002E-2</v>
      </c>
      <c r="R225" s="62">
        <v>5.8862999999999999E-2</v>
      </c>
      <c r="S225" s="62">
        <v>1.8402999999999999E-2</v>
      </c>
      <c r="T225" s="62">
        <v>2.5193E-2</v>
      </c>
      <c r="U225" s="62">
        <v>2.5565000000000002E-3</v>
      </c>
      <c r="V225" s="62">
        <v>100</v>
      </c>
      <c r="W225" s="62">
        <v>100</v>
      </c>
      <c r="X225" s="62">
        <v>100</v>
      </c>
      <c r="Y225" s="62">
        <v>100</v>
      </c>
      <c r="Z225" s="62">
        <v>1.4344E-3</v>
      </c>
      <c r="AA225" s="62">
        <v>19.965499999999999</v>
      </c>
      <c r="AB225" s="62">
        <v>8.8625999999999996E-2</v>
      </c>
      <c r="AC225" s="62">
        <v>0.17163999999999999</v>
      </c>
      <c r="AD225" s="62">
        <v>2.1152000000000001E-2</v>
      </c>
      <c r="AE225" s="62">
        <v>100</v>
      </c>
    </row>
    <row r="226" spans="1:31">
      <c r="A226" s="146" t="s">
        <v>234</v>
      </c>
      <c r="B226" s="62">
        <v>2</v>
      </c>
      <c r="C226" s="62" t="s">
        <v>1079</v>
      </c>
      <c r="D226" s="62" t="s">
        <v>1485</v>
      </c>
      <c r="E226" s="62"/>
      <c r="F226" s="62">
        <v>0.36899999999999999</v>
      </c>
      <c r="G226" s="62"/>
      <c r="H226" s="62"/>
      <c r="I226" s="62">
        <v>100</v>
      </c>
      <c r="J226" s="62">
        <v>100</v>
      </c>
      <c r="K226" s="62">
        <v>4.8000000000000001E-2</v>
      </c>
      <c r="L226" s="62"/>
      <c r="M226" s="62">
        <v>9.74</v>
      </c>
      <c r="N226" s="62"/>
      <c r="O226" s="62"/>
      <c r="P226" s="62"/>
      <c r="Q226" s="62">
        <v>2.1999999999999999E-2</v>
      </c>
      <c r="R226" s="62"/>
      <c r="S226" s="62"/>
      <c r="T226" s="62">
        <v>0.56999999999999995</v>
      </c>
      <c r="U226" s="62">
        <v>100</v>
      </c>
      <c r="V226" s="62">
        <v>0.36437000000000003</v>
      </c>
      <c r="W226" s="62">
        <v>100</v>
      </c>
      <c r="X226" s="62"/>
      <c r="Y226" s="62"/>
      <c r="Z226" s="62">
        <v>100</v>
      </c>
      <c r="AA226" s="62"/>
      <c r="AB226" s="62"/>
      <c r="AC226" s="62">
        <v>0.16</v>
      </c>
      <c r="AD226" s="62">
        <v>8.9999999999999993E-3</v>
      </c>
      <c r="AE226" s="62">
        <v>100</v>
      </c>
    </row>
    <row r="227" spans="1:31">
      <c r="A227" s="146" t="s">
        <v>235</v>
      </c>
      <c r="B227" s="62">
        <v>2</v>
      </c>
      <c r="C227" s="62" t="s">
        <v>1079</v>
      </c>
      <c r="D227" s="62" t="s">
        <v>1486</v>
      </c>
      <c r="E227" s="62"/>
      <c r="F227" s="62">
        <v>0.129</v>
      </c>
      <c r="G227" s="62"/>
      <c r="H227" s="62"/>
      <c r="I227" s="62">
        <v>100</v>
      </c>
      <c r="J227" s="62">
        <v>9.4700000000000006</v>
      </c>
      <c r="K227" s="62">
        <v>3.5999999999999997E-2</v>
      </c>
      <c r="L227" s="62"/>
      <c r="M227" s="62">
        <v>2.38</v>
      </c>
      <c r="N227" s="62"/>
      <c r="O227" s="62"/>
      <c r="P227" s="62">
        <v>0.13200000000000001</v>
      </c>
      <c r="Q227" s="62">
        <v>0.186</v>
      </c>
      <c r="R227" s="62"/>
      <c r="S227" s="62"/>
      <c r="T227" s="62">
        <v>100</v>
      </c>
      <c r="U227" s="62">
        <v>9.5000000000000001E-2</v>
      </c>
      <c r="V227" s="62">
        <v>0.90056000000000003</v>
      </c>
      <c r="W227" s="62">
        <v>0.11</v>
      </c>
      <c r="X227" s="62"/>
      <c r="Y227" s="62"/>
      <c r="Z227" s="62">
        <v>4.0000000000000001E-3</v>
      </c>
      <c r="AA227" s="62"/>
      <c r="AB227" s="62"/>
      <c r="AC227" s="62">
        <v>0.18</v>
      </c>
      <c r="AD227" s="62">
        <v>8.7999999999999995E-2</v>
      </c>
      <c r="AE227" s="62">
        <v>100</v>
      </c>
    </row>
    <row r="228" spans="1:31">
      <c r="A228" s="146" t="s">
        <v>236</v>
      </c>
      <c r="B228" s="62">
        <v>2</v>
      </c>
      <c r="C228" s="62" t="s">
        <v>1107</v>
      </c>
      <c r="D228" s="62" t="s">
        <v>1487</v>
      </c>
      <c r="E228" s="62"/>
      <c r="F228" s="62">
        <v>1.6222300000000001</v>
      </c>
      <c r="G228" s="62">
        <v>100</v>
      </c>
      <c r="H228" s="62">
        <v>100</v>
      </c>
      <c r="I228" s="62">
        <v>10.106999999999999</v>
      </c>
      <c r="J228" s="62">
        <v>100</v>
      </c>
      <c r="K228" s="62">
        <v>0.61670000000000003</v>
      </c>
      <c r="L228" s="62">
        <v>100</v>
      </c>
      <c r="M228" s="62">
        <v>6.51532</v>
      </c>
      <c r="N228" s="62">
        <v>8.0000000000000002E-3</v>
      </c>
      <c r="O228" s="62">
        <v>100</v>
      </c>
      <c r="P228" s="62">
        <v>1.5062599999999999</v>
      </c>
      <c r="Q228" s="62">
        <v>0.13822000000000001</v>
      </c>
      <c r="R228" s="62">
        <v>0.17333000000000001</v>
      </c>
      <c r="S228" s="62">
        <v>9.1093499999999992</v>
      </c>
      <c r="T228" s="62">
        <v>11.329499999999999</v>
      </c>
      <c r="U228" s="62">
        <v>100</v>
      </c>
      <c r="V228" s="62">
        <v>7.7551E-3</v>
      </c>
      <c r="W228" s="62">
        <v>0.18961</v>
      </c>
      <c r="X228" s="62">
        <v>27.0535</v>
      </c>
      <c r="Y228" s="62">
        <v>3.0911400000000002</v>
      </c>
      <c r="Z228" s="62">
        <v>7.4088799999999999</v>
      </c>
      <c r="AA228" s="62">
        <v>5.0209E-3</v>
      </c>
      <c r="AB228" s="62">
        <v>1.79809</v>
      </c>
      <c r="AC228" s="62">
        <v>1.06717</v>
      </c>
      <c r="AD228" s="62">
        <v>0.16031999999999999</v>
      </c>
      <c r="AE228" s="62">
        <v>100</v>
      </c>
    </row>
    <row r="229" spans="1:31">
      <c r="A229" s="146" t="s">
        <v>237</v>
      </c>
      <c r="B229" s="62">
        <v>2</v>
      </c>
      <c r="C229" s="62" t="s">
        <v>1079</v>
      </c>
      <c r="D229" s="62" t="s">
        <v>1488</v>
      </c>
      <c r="E229" s="62"/>
      <c r="F229" s="62">
        <v>0.28999999999999998</v>
      </c>
      <c r="G229" s="62"/>
      <c r="H229" s="62"/>
      <c r="I229" s="62">
        <v>100</v>
      </c>
      <c r="J229" s="62">
        <v>100</v>
      </c>
      <c r="K229" s="62">
        <v>8.9999999999999993E-3</v>
      </c>
      <c r="L229" s="62"/>
      <c r="M229" s="62">
        <v>2.86</v>
      </c>
      <c r="N229" s="62"/>
      <c r="O229" s="62"/>
      <c r="P229" s="62"/>
      <c r="Q229" s="62">
        <v>1.4999999999999999E-2</v>
      </c>
      <c r="R229" s="62"/>
      <c r="S229" s="62"/>
      <c r="T229" s="62">
        <v>0.04</v>
      </c>
      <c r="U229" s="62">
        <v>6.0000000000000001E-3</v>
      </c>
      <c r="V229" s="62">
        <v>100</v>
      </c>
      <c r="W229" s="62">
        <v>100</v>
      </c>
      <c r="X229" s="62"/>
      <c r="Y229" s="62"/>
      <c r="Z229" s="62">
        <v>0.33100000000000002</v>
      </c>
      <c r="AA229" s="62"/>
      <c r="AB229" s="62"/>
      <c r="AC229" s="62">
        <v>0.15</v>
      </c>
      <c r="AD229" s="62">
        <v>1.7000000000000001E-2</v>
      </c>
      <c r="AE229" s="62">
        <v>3.11</v>
      </c>
    </row>
    <row r="230" spans="1:31">
      <c r="A230" s="146" t="s">
        <v>238</v>
      </c>
      <c r="B230" s="62">
        <v>2</v>
      </c>
      <c r="C230" s="62" t="s">
        <v>1079</v>
      </c>
      <c r="D230" s="62" t="s">
        <v>1489</v>
      </c>
      <c r="E230" s="62"/>
      <c r="F230" s="62">
        <v>0.36199999999999999</v>
      </c>
      <c r="G230" s="62"/>
      <c r="H230" s="62"/>
      <c r="I230" s="62">
        <v>100</v>
      </c>
      <c r="J230" s="62">
        <v>100</v>
      </c>
      <c r="K230" s="62">
        <v>0.253</v>
      </c>
      <c r="L230" s="62"/>
      <c r="M230" s="62">
        <v>10.99</v>
      </c>
      <c r="N230" s="62"/>
      <c r="O230" s="62"/>
      <c r="P230" s="62">
        <v>6.3140000000000001</v>
      </c>
      <c r="Q230" s="62">
        <v>8.6999999999999994E-2</v>
      </c>
      <c r="R230" s="62"/>
      <c r="S230" s="62"/>
      <c r="T230" s="62">
        <v>100</v>
      </c>
      <c r="U230" s="62">
        <v>100</v>
      </c>
      <c r="V230" s="62">
        <v>4.6948999999999998E-2</v>
      </c>
      <c r="W230" s="62">
        <v>100</v>
      </c>
      <c r="X230" s="62"/>
      <c r="Y230" s="62"/>
      <c r="Z230" s="62">
        <v>100</v>
      </c>
      <c r="AA230" s="62"/>
      <c r="AB230" s="62"/>
      <c r="AC230" s="62">
        <v>100</v>
      </c>
      <c r="AD230" s="62">
        <v>0.17</v>
      </c>
      <c r="AE230" s="62">
        <v>7.42</v>
      </c>
    </row>
    <row r="231" spans="1:31">
      <c r="A231" s="146" t="s">
        <v>239</v>
      </c>
      <c r="B231" s="62">
        <v>2</v>
      </c>
      <c r="C231" s="62" t="s">
        <v>1079</v>
      </c>
      <c r="D231" s="62" t="s">
        <v>1490</v>
      </c>
      <c r="E231" s="62"/>
      <c r="F231" s="62">
        <v>0.42199999999999999</v>
      </c>
      <c r="G231" s="62"/>
      <c r="H231" s="62"/>
      <c r="I231" s="62">
        <v>100</v>
      </c>
      <c r="J231" s="62">
        <v>100</v>
      </c>
      <c r="K231" s="62">
        <v>0.52700000000000002</v>
      </c>
      <c r="L231" s="62"/>
      <c r="M231" s="62">
        <v>2.6</v>
      </c>
      <c r="N231" s="62"/>
      <c r="O231" s="62"/>
      <c r="P231" s="62">
        <v>0.126</v>
      </c>
      <c r="Q231" s="62">
        <v>1.0999999999999999E-2</v>
      </c>
      <c r="R231" s="62"/>
      <c r="S231" s="62"/>
      <c r="T231" s="62">
        <v>0.1</v>
      </c>
      <c r="U231" s="62">
        <v>2.6739999999999999</v>
      </c>
      <c r="V231" s="62">
        <v>8.5114999999999996E-2</v>
      </c>
      <c r="W231" s="62">
        <v>100</v>
      </c>
      <c r="X231" s="62"/>
      <c r="Y231" s="62"/>
      <c r="Z231" s="62">
        <v>0.11700000000000001</v>
      </c>
      <c r="AA231" s="62"/>
      <c r="AB231" s="62"/>
      <c r="AC231" s="62">
        <v>0.15</v>
      </c>
      <c r="AD231" s="62">
        <v>1.7000000000000001E-2</v>
      </c>
      <c r="AE231" s="62">
        <v>15.7</v>
      </c>
    </row>
    <row r="232" spans="1:31">
      <c r="A232" s="146" t="s">
        <v>240</v>
      </c>
      <c r="B232" s="62">
        <v>2</v>
      </c>
      <c r="C232" s="62" t="s">
        <v>1079</v>
      </c>
      <c r="D232" s="62" t="s">
        <v>1491</v>
      </c>
      <c r="E232" s="62"/>
      <c r="F232" s="62">
        <v>0.45600000000000002</v>
      </c>
      <c r="G232" s="62"/>
      <c r="H232" s="62"/>
      <c r="I232" s="62">
        <v>100</v>
      </c>
      <c r="J232" s="62">
        <v>100</v>
      </c>
      <c r="K232" s="62">
        <v>1.3640000000000001</v>
      </c>
      <c r="L232" s="62"/>
      <c r="M232" s="62">
        <v>3.8</v>
      </c>
      <c r="N232" s="62"/>
      <c r="O232" s="62"/>
      <c r="P232" s="62"/>
      <c r="Q232" s="62">
        <v>0.01</v>
      </c>
      <c r="R232" s="62"/>
      <c r="S232" s="62"/>
      <c r="T232" s="62">
        <v>8.3699999999999992</v>
      </c>
      <c r="U232" s="62">
        <v>100</v>
      </c>
      <c r="V232" s="62">
        <v>1.8423099999999999</v>
      </c>
      <c r="W232" s="62">
        <v>100</v>
      </c>
      <c r="X232" s="62"/>
      <c r="Y232" s="62"/>
      <c r="Z232" s="62">
        <v>100</v>
      </c>
      <c r="AA232" s="62"/>
      <c r="AB232" s="62"/>
      <c r="AC232" s="62">
        <v>0.18</v>
      </c>
      <c r="AD232" s="62">
        <v>1.4E-2</v>
      </c>
      <c r="AE232" s="62">
        <v>100</v>
      </c>
    </row>
    <row r="233" spans="1:31">
      <c r="A233" s="146" t="s">
        <v>241</v>
      </c>
      <c r="B233" s="62">
        <v>2</v>
      </c>
      <c r="C233" s="62" t="s">
        <v>1079</v>
      </c>
      <c r="D233" s="62" t="s">
        <v>1492</v>
      </c>
      <c r="E233" s="62"/>
      <c r="F233" s="62"/>
      <c r="G233" s="62">
        <v>100</v>
      </c>
      <c r="H233" s="62"/>
      <c r="I233" s="62">
        <v>100</v>
      </c>
      <c r="J233" s="62"/>
      <c r="K233" s="62"/>
      <c r="L233" s="62">
        <v>100</v>
      </c>
      <c r="M233" s="62">
        <v>0.61407999999999996</v>
      </c>
      <c r="N233" s="62"/>
      <c r="O233" s="62"/>
      <c r="P233" s="62"/>
      <c r="Q233" s="62"/>
      <c r="R233" s="62"/>
      <c r="S233" s="62"/>
      <c r="T233" s="62">
        <v>0.12</v>
      </c>
      <c r="U233" s="62"/>
      <c r="V233" s="62">
        <v>1.71</v>
      </c>
      <c r="W233" s="62"/>
      <c r="X233" s="62"/>
      <c r="Y233" s="62"/>
      <c r="Z233" s="62"/>
      <c r="AA233" s="62"/>
      <c r="AB233" s="62"/>
      <c r="AC233" s="62">
        <v>100</v>
      </c>
      <c r="AD233" s="62"/>
      <c r="AE233" s="62">
        <v>100</v>
      </c>
    </row>
    <row r="234" spans="1:31">
      <c r="A234" s="146" t="s">
        <v>242</v>
      </c>
      <c r="B234" s="62">
        <v>2</v>
      </c>
      <c r="C234" s="62" t="s">
        <v>1079</v>
      </c>
      <c r="D234" s="62" t="s">
        <v>1493</v>
      </c>
      <c r="E234" s="62"/>
      <c r="F234" s="62">
        <v>0.49434</v>
      </c>
      <c r="G234" s="62">
        <v>100</v>
      </c>
      <c r="H234" s="62"/>
      <c r="I234" s="62">
        <v>100</v>
      </c>
      <c r="J234" s="62">
        <v>100</v>
      </c>
      <c r="K234" s="62">
        <v>9.8779699999999995</v>
      </c>
      <c r="L234" s="62">
        <v>100</v>
      </c>
      <c r="M234" s="62">
        <v>1.89249</v>
      </c>
      <c r="N234" s="62">
        <v>3.4689999999999999</v>
      </c>
      <c r="O234" s="62">
        <v>1.39703</v>
      </c>
      <c r="P234" s="62">
        <v>3.9713400000000001</v>
      </c>
      <c r="Q234" s="62">
        <v>17.273399999999999</v>
      </c>
      <c r="R234" s="62">
        <v>100</v>
      </c>
      <c r="S234" s="62">
        <v>2.0396999999999998E-2</v>
      </c>
      <c r="T234" s="62">
        <v>0.11114</v>
      </c>
      <c r="U234" s="62">
        <v>9.0700999999999993E-3</v>
      </c>
      <c r="V234" s="62">
        <v>44.411000000000001</v>
      </c>
      <c r="W234" s="62">
        <v>100</v>
      </c>
      <c r="X234" s="62">
        <v>100</v>
      </c>
      <c r="Y234" s="62">
        <v>61.936199999999999</v>
      </c>
      <c r="Z234" s="62">
        <v>67.396900000000002</v>
      </c>
      <c r="AA234" s="62">
        <v>9.1751000000000003E-3</v>
      </c>
      <c r="AB234" s="62">
        <v>100</v>
      </c>
      <c r="AC234" s="62">
        <v>100</v>
      </c>
      <c r="AD234" s="62">
        <v>3.11755</v>
      </c>
      <c r="AE234" s="62">
        <v>37.588299999999997</v>
      </c>
    </row>
    <row r="235" spans="1:31">
      <c r="A235" s="146" t="s">
        <v>243</v>
      </c>
      <c r="B235" s="62">
        <v>2</v>
      </c>
      <c r="C235" s="62" t="s">
        <v>1079</v>
      </c>
      <c r="D235" s="62" t="s">
        <v>1494</v>
      </c>
      <c r="E235" s="62"/>
      <c r="F235" s="62">
        <v>0.4</v>
      </c>
      <c r="G235" s="62"/>
      <c r="H235" s="62"/>
      <c r="I235" s="62">
        <v>100</v>
      </c>
      <c r="J235" s="62">
        <v>100</v>
      </c>
      <c r="K235" s="62">
        <v>5.72</v>
      </c>
      <c r="L235" s="62"/>
      <c r="M235" s="62">
        <v>2.4</v>
      </c>
      <c r="N235" s="62"/>
      <c r="O235" s="62"/>
      <c r="P235" s="62">
        <v>1.157</v>
      </c>
      <c r="Q235" s="62">
        <v>100</v>
      </c>
      <c r="R235" s="62"/>
      <c r="S235" s="62"/>
      <c r="T235" s="62">
        <v>0.22</v>
      </c>
      <c r="U235" s="62">
        <v>3.4000000000000002E-2</v>
      </c>
      <c r="V235" s="62">
        <v>7.9427000000000003</v>
      </c>
      <c r="W235" s="62">
        <v>100</v>
      </c>
      <c r="X235" s="62"/>
      <c r="Y235" s="62"/>
      <c r="Z235" s="62">
        <v>41.399000000000001</v>
      </c>
      <c r="AA235" s="62"/>
      <c r="AB235" s="62"/>
      <c r="AC235" s="62">
        <v>100</v>
      </c>
      <c r="AD235" s="62">
        <v>0.92100000000000004</v>
      </c>
      <c r="AE235" s="62">
        <v>31.6</v>
      </c>
    </row>
    <row r="236" spans="1:31">
      <c r="A236" s="146" t="s">
        <v>244</v>
      </c>
      <c r="B236" s="62">
        <v>2</v>
      </c>
      <c r="C236" s="62" t="s">
        <v>1079</v>
      </c>
      <c r="D236" s="62" t="s">
        <v>1495</v>
      </c>
      <c r="E236" s="62"/>
      <c r="F236" s="62">
        <v>0.91700000000000004</v>
      </c>
      <c r="G236" s="62"/>
      <c r="H236" s="62"/>
      <c r="I236" s="62">
        <v>100</v>
      </c>
      <c r="J236" s="62">
        <v>100</v>
      </c>
      <c r="K236" s="62">
        <v>100</v>
      </c>
      <c r="L236" s="62"/>
      <c r="M236" s="62">
        <v>7.1</v>
      </c>
      <c r="N236" s="62"/>
      <c r="O236" s="62"/>
      <c r="P236" s="62"/>
      <c r="Q236" s="62">
        <v>1.9E-2</v>
      </c>
      <c r="R236" s="62"/>
      <c r="S236" s="62"/>
      <c r="T236" s="62">
        <v>0.02</v>
      </c>
      <c r="U236" s="62">
        <v>100</v>
      </c>
      <c r="V236" s="62">
        <v>100</v>
      </c>
      <c r="W236" s="62">
        <v>100</v>
      </c>
      <c r="X236" s="62"/>
      <c r="Y236" s="62"/>
      <c r="Z236" s="62">
        <v>100</v>
      </c>
      <c r="AA236" s="62"/>
      <c r="AB236" s="62"/>
      <c r="AC236" s="62">
        <v>0.05</v>
      </c>
      <c r="AD236" s="62">
        <v>5.0000000000000001E-3</v>
      </c>
      <c r="AE236" s="62">
        <v>100</v>
      </c>
    </row>
    <row r="237" spans="1:31">
      <c r="A237" s="146" t="s">
        <v>245</v>
      </c>
      <c r="B237" s="62">
        <v>2</v>
      </c>
      <c r="C237" s="62" t="s">
        <v>1079</v>
      </c>
      <c r="D237" s="62" t="s">
        <v>1496</v>
      </c>
      <c r="E237" s="62"/>
      <c r="F237" s="62">
        <v>0.64200000000000002</v>
      </c>
      <c r="G237" s="62"/>
      <c r="H237" s="62"/>
      <c r="I237" s="62">
        <v>100</v>
      </c>
      <c r="J237" s="62">
        <v>100</v>
      </c>
      <c r="K237" s="62">
        <v>0.14899999999999999</v>
      </c>
      <c r="L237" s="62"/>
      <c r="M237" s="62">
        <v>5.8</v>
      </c>
      <c r="N237" s="62"/>
      <c r="O237" s="62"/>
      <c r="P237" s="62"/>
      <c r="Q237" s="62">
        <v>4.1000000000000002E-2</v>
      </c>
      <c r="R237" s="62"/>
      <c r="S237" s="62"/>
      <c r="T237" s="62">
        <v>0.28000000000000003</v>
      </c>
      <c r="U237" s="62">
        <v>0.13500000000000001</v>
      </c>
      <c r="V237" s="62">
        <v>100</v>
      </c>
      <c r="W237" s="62">
        <v>100</v>
      </c>
      <c r="X237" s="62"/>
      <c r="Y237" s="62"/>
      <c r="Z237" s="62">
        <v>100</v>
      </c>
      <c r="AA237" s="62"/>
      <c r="AB237" s="62"/>
      <c r="AC237" s="62">
        <v>0.36</v>
      </c>
      <c r="AD237" s="62">
        <v>3.6999999999999998E-2</v>
      </c>
      <c r="AE237" s="62">
        <v>100</v>
      </c>
    </row>
    <row r="238" spans="1:31">
      <c r="A238" s="146" t="s">
        <v>246</v>
      </c>
      <c r="B238" s="62">
        <v>2</v>
      </c>
      <c r="C238" s="62" t="s">
        <v>1079</v>
      </c>
      <c r="D238" s="62" t="s">
        <v>1497</v>
      </c>
      <c r="E238" s="62"/>
      <c r="F238" s="62">
        <v>0.61199999999999999</v>
      </c>
      <c r="G238" s="62"/>
      <c r="H238" s="62"/>
      <c r="I238" s="62">
        <v>100</v>
      </c>
      <c r="J238" s="62">
        <v>100</v>
      </c>
      <c r="K238" s="62">
        <v>0.59199999999999997</v>
      </c>
      <c r="L238" s="62"/>
      <c r="M238" s="62">
        <v>2.2000000000000002</v>
      </c>
      <c r="N238" s="62"/>
      <c r="O238" s="62"/>
      <c r="P238" s="62"/>
      <c r="Q238" s="62">
        <v>0.19900000000000001</v>
      </c>
      <c r="R238" s="62"/>
      <c r="S238" s="62"/>
      <c r="T238" s="62">
        <v>2.19</v>
      </c>
      <c r="U238" s="62">
        <v>2.1999999999999999E-2</v>
      </c>
      <c r="V238" s="62">
        <v>6.3983999999999999E-2</v>
      </c>
      <c r="W238" s="62">
        <v>0.14000000000000001</v>
      </c>
      <c r="X238" s="62"/>
      <c r="Y238" s="62"/>
      <c r="Z238" s="62">
        <v>6.8000000000000005E-2</v>
      </c>
      <c r="AA238" s="62"/>
      <c r="AB238" s="62"/>
      <c r="AC238" s="62">
        <v>1.26</v>
      </c>
      <c r="AD238" s="62">
        <v>0.109</v>
      </c>
      <c r="AE238" s="62">
        <v>100</v>
      </c>
    </row>
    <row r="239" spans="1:31">
      <c r="A239" s="146" t="s">
        <v>248</v>
      </c>
      <c r="B239" s="62">
        <v>2</v>
      </c>
      <c r="C239" s="62" t="s">
        <v>1079</v>
      </c>
      <c r="D239" s="62" t="s">
        <v>1498</v>
      </c>
      <c r="E239" s="62"/>
      <c r="F239" s="62">
        <v>0.47499999999999998</v>
      </c>
      <c r="G239" s="62"/>
      <c r="H239" s="62"/>
      <c r="I239" s="62">
        <v>100</v>
      </c>
      <c r="J239" s="62">
        <v>100</v>
      </c>
      <c r="K239" s="62">
        <v>0.15</v>
      </c>
      <c r="L239" s="62"/>
      <c r="M239" s="62">
        <v>8.18</v>
      </c>
      <c r="N239" s="62"/>
      <c r="O239" s="62"/>
      <c r="P239" s="62"/>
      <c r="Q239" s="62">
        <v>0.22500000000000001</v>
      </c>
      <c r="R239" s="62"/>
      <c r="S239" s="62"/>
      <c r="T239" s="62">
        <v>5.71</v>
      </c>
      <c r="U239" s="62">
        <v>2.0049999999999999</v>
      </c>
      <c r="V239" s="62">
        <v>100</v>
      </c>
      <c r="W239" s="62">
        <v>100</v>
      </c>
      <c r="X239" s="62"/>
      <c r="Y239" s="62"/>
      <c r="Z239" s="62">
        <v>0.39900000000000002</v>
      </c>
      <c r="AA239" s="62"/>
      <c r="AB239" s="62"/>
      <c r="AC239" s="62">
        <v>0.45</v>
      </c>
      <c r="AD239" s="62">
        <v>0.28199999999999997</v>
      </c>
      <c r="AE239" s="62">
        <v>100</v>
      </c>
    </row>
    <row r="240" spans="1:31">
      <c r="A240" s="146" t="s">
        <v>249</v>
      </c>
      <c r="B240" s="62">
        <v>2</v>
      </c>
      <c r="C240" s="62" t="s">
        <v>1079</v>
      </c>
      <c r="D240" s="62" t="s">
        <v>1499</v>
      </c>
      <c r="E240" s="62"/>
      <c r="F240" s="62">
        <v>0.61599999999999999</v>
      </c>
      <c r="G240" s="62"/>
      <c r="H240" s="62"/>
      <c r="I240" s="62">
        <v>100</v>
      </c>
      <c r="J240" s="62">
        <v>100</v>
      </c>
      <c r="K240" s="62">
        <v>100</v>
      </c>
      <c r="L240" s="62"/>
      <c r="M240" s="62">
        <v>16.41</v>
      </c>
      <c r="N240" s="62"/>
      <c r="O240" s="62"/>
      <c r="P240" s="62">
        <v>100</v>
      </c>
      <c r="Q240" s="62">
        <v>8.9999999999999993E-3</v>
      </c>
      <c r="R240" s="62"/>
      <c r="S240" s="62"/>
      <c r="T240" s="62">
        <v>0.17</v>
      </c>
      <c r="U240" s="62">
        <v>0.29199999999999998</v>
      </c>
      <c r="V240" s="62">
        <v>100</v>
      </c>
      <c r="W240" s="62">
        <v>100</v>
      </c>
      <c r="X240" s="62"/>
      <c r="Y240" s="62"/>
      <c r="Z240" s="62">
        <v>3.4000000000000002E-2</v>
      </c>
      <c r="AA240" s="62"/>
      <c r="AB240" s="62"/>
      <c r="AC240" s="62">
        <v>100</v>
      </c>
      <c r="AD240" s="62">
        <v>100</v>
      </c>
      <c r="AE240" s="62">
        <v>27.01</v>
      </c>
    </row>
    <row r="241" spans="1:31">
      <c r="A241" s="146" t="s">
        <v>250</v>
      </c>
      <c r="B241" s="62">
        <v>2</v>
      </c>
      <c r="C241" s="62" t="s">
        <v>1079</v>
      </c>
      <c r="D241" s="62" t="s">
        <v>1500</v>
      </c>
      <c r="E241" s="62"/>
      <c r="F241" s="62">
        <v>0.44700000000000001</v>
      </c>
      <c r="G241" s="62"/>
      <c r="H241" s="62"/>
      <c r="I241" s="62">
        <v>100</v>
      </c>
      <c r="J241" s="62">
        <v>100</v>
      </c>
      <c r="K241" s="62">
        <v>5.5E-2</v>
      </c>
      <c r="L241" s="62"/>
      <c r="M241" s="62">
        <v>6.2</v>
      </c>
      <c r="N241" s="62"/>
      <c r="O241" s="62"/>
      <c r="P241" s="62"/>
      <c r="Q241" s="62">
        <v>3.5999999999999997E-2</v>
      </c>
      <c r="R241" s="62"/>
      <c r="S241" s="62"/>
      <c r="T241" s="62">
        <v>100</v>
      </c>
      <c r="U241" s="62">
        <v>100</v>
      </c>
      <c r="V241" s="62">
        <v>100</v>
      </c>
      <c r="W241" s="62">
        <v>100</v>
      </c>
      <c r="X241" s="62"/>
      <c r="Y241" s="62"/>
      <c r="Z241" s="62">
        <v>4.3860000000000001</v>
      </c>
      <c r="AA241" s="62"/>
      <c r="AB241" s="62"/>
      <c r="AC241" s="62">
        <v>0.11</v>
      </c>
      <c r="AD241" s="62">
        <v>2.7E-2</v>
      </c>
      <c r="AE241" s="62">
        <v>100</v>
      </c>
    </row>
    <row r="242" spans="1:31">
      <c r="A242" s="146" t="s">
        <v>251</v>
      </c>
      <c r="B242" s="62">
        <v>2</v>
      </c>
      <c r="C242" s="62" t="s">
        <v>1079</v>
      </c>
      <c r="D242" s="62" t="s">
        <v>1501</v>
      </c>
      <c r="E242" s="62"/>
      <c r="F242" s="62">
        <v>0.44800000000000001</v>
      </c>
      <c r="G242" s="62"/>
      <c r="H242" s="62"/>
      <c r="I242" s="62">
        <v>100</v>
      </c>
      <c r="J242" s="62">
        <v>100</v>
      </c>
      <c r="K242" s="62">
        <v>100</v>
      </c>
      <c r="L242" s="62"/>
      <c r="M242" s="62">
        <v>5.73</v>
      </c>
      <c r="N242" s="62"/>
      <c r="O242" s="62"/>
      <c r="P242" s="62">
        <v>2.5649999999999999</v>
      </c>
      <c r="Q242" s="62">
        <v>2.3E-2</v>
      </c>
      <c r="R242" s="62"/>
      <c r="S242" s="62"/>
      <c r="T242" s="62">
        <v>0.54</v>
      </c>
      <c r="U242" s="62">
        <v>5.8999999999999997E-2</v>
      </c>
      <c r="V242" s="62">
        <v>9.8539499999999993</v>
      </c>
      <c r="W242" s="62">
        <v>100</v>
      </c>
      <c r="X242" s="62"/>
      <c r="Y242" s="62"/>
      <c r="Z242" s="62">
        <v>3.6999999999999998E-2</v>
      </c>
      <c r="AA242" s="62"/>
      <c r="AB242" s="62"/>
      <c r="AC242" s="62">
        <v>1.98</v>
      </c>
      <c r="AD242" s="62">
        <v>9.5000000000000001E-2</v>
      </c>
      <c r="AE242" s="62">
        <v>100</v>
      </c>
    </row>
    <row r="243" spans="1:31">
      <c r="A243" s="146" t="s">
        <v>252</v>
      </c>
      <c r="B243" s="62">
        <v>2</v>
      </c>
      <c r="C243" s="62" t="s">
        <v>1079</v>
      </c>
      <c r="D243" s="62" t="s">
        <v>1502</v>
      </c>
      <c r="E243" s="62"/>
      <c r="F243" s="62">
        <v>0.33300000000000002</v>
      </c>
      <c r="G243" s="62"/>
      <c r="H243" s="62"/>
      <c r="I243" s="62">
        <v>100</v>
      </c>
      <c r="J243" s="62">
        <v>100</v>
      </c>
      <c r="K243" s="62">
        <v>0.106</v>
      </c>
      <c r="L243" s="62"/>
      <c r="M243" s="62">
        <v>4.29</v>
      </c>
      <c r="N243" s="62"/>
      <c r="O243" s="62"/>
      <c r="P243" s="62"/>
      <c r="Q243" s="62">
        <v>0.14000000000000001</v>
      </c>
      <c r="R243" s="62"/>
      <c r="S243" s="62"/>
      <c r="T243" s="62">
        <v>100</v>
      </c>
      <c r="U243" s="62">
        <v>100</v>
      </c>
      <c r="V243" s="62">
        <v>0.25190000000000001</v>
      </c>
      <c r="W243" s="62">
        <v>0.14000000000000001</v>
      </c>
      <c r="X243" s="62"/>
      <c r="Y243" s="62"/>
      <c r="Z243" s="62">
        <v>100</v>
      </c>
      <c r="AA243" s="62"/>
      <c r="AB243" s="62"/>
      <c r="AC243" s="62">
        <v>0.51</v>
      </c>
      <c r="AD243" s="62">
        <v>9.6000000000000002E-2</v>
      </c>
      <c r="AE243" s="62">
        <v>100</v>
      </c>
    </row>
    <row r="244" spans="1:31">
      <c r="A244" s="146" t="s">
        <v>253</v>
      </c>
      <c r="B244" s="62">
        <v>2</v>
      </c>
      <c r="C244" s="62" t="s">
        <v>1079</v>
      </c>
      <c r="D244" s="62" t="s">
        <v>1503</v>
      </c>
      <c r="E244" s="62"/>
      <c r="F244" s="62">
        <v>1.5566599999999999</v>
      </c>
      <c r="G244" s="62"/>
      <c r="H244" s="62"/>
      <c r="I244" s="62">
        <v>100</v>
      </c>
      <c r="J244" s="62">
        <v>100</v>
      </c>
      <c r="K244" s="62">
        <v>1.282</v>
      </c>
      <c r="L244" s="62"/>
      <c r="M244" s="62">
        <v>45.5</v>
      </c>
      <c r="N244" s="62"/>
      <c r="O244" s="62"/>
      <c r="P244" s="62"/>
      <c r="Q244" s="62">
        <v>8.9999999999999993E-3</v>
      </c>
      <c r="R244" s="62"/>
      <c r="S244" s="62"/>
      <c r="T244" s="62">
        <v>0.01</v>
      </c>
      <c r="U244" s="62">
        <v>4.2999999999999997E-2</v>
      </c>
      <c r="V244" s="62">
        <v>0.11534999999999999</v>
      </c>
      <c r="W244" s="62">
        <v>100</v>
      </c>
      <c r="X244" s="62"/>
      <c r="Y244" s="62"/>
      <c r="Z244" s="62">
        <v>13.127000000000001</v>
      </c>
      <c r="AA244" s="62"/>
      <c r="AB244" s="62"/>
      <c r="AC244" s="62">
        <v>0.04</v>
      </c>
      <c r="AD244" s="62">
        <v>8.0000000000000002E-3</v>
      </c>
      <c r="AE244" s="62">
        <v>2.13</v>
      </c>
    </row>
    <row r="245" spans="1:31">
      <c r="A245" s="146" t="s">
        <v>254</v>
      </c>
      <c r="B245" s="62">
        <v>2</v>
      </c>
      <c r="C245" s="62" t="s">
        <v>1079</v>
      </c>
      <c r="D245" s="62" t="s">
        <v>1504</v>
      </c>
      <c r="E245" s="62"/>
      <c r="F245" s="62">
        <v>1.125</v>
      </c>
      <c r="G245" s="62"/>
      <c r="H245" s="62"/>
      <c r="I245" s="62">
        <v>100</v>
      </c>
      <c r="J245" s="62">
        <v>100</v>
      </c>
      <c r="K245" s="62">
        <v>0.39400000000000002</v>
      </c>
      <c r="L245" s="62"/>
      <c r="M245" s="62">
        <v>6.65</v>
      </c>
      <c r="N245" s="62"/>
      <c r="O245" s="62"/>
      <c r="P245" s="62"/>
      <c r="Q245" s="62">
        <v>6.0999999999999999E-2</v>
      </c>
      <c r="R245" s="62"/>
      <c r="S245" s="62"/>
      <c r="T245" s="62">
        <v>0.04</v>
      </c>
      <c r="U245" s="62">
        <v>1E-3</v>
      </c>
      <c r="V245" s="62">
        <v>3.4181000000000003E-2</v>
      </c>
      <c r="W245" s="62">
        <v>0.03</v>
      </c>
      <c r="X245" s="62"/>
      <c r="Y245" s="62"/>
      <c r="Z245" s="62">
        <v>0.17299999999999999</v>
      </c>
      <c r="AA245" s="62"/>
      <c r="AB245" s="62"/>
      <c r="AC245" s="62">
        <v>0.34</v>
      </c>
      <c r="AD245" s="62">
        <v>0.04</v>
      </c>
      <c r="AE245" s="62">
        <v>100</v>
      </c>
    </row>
    <row r="246" spans="1:31">
      <c r="A246" s="146" t="s">
        <v>255</v>
      </c>
      <c r="B246" s="62">
        <v>2</v>
      </c>
      <c r="C246" s="62" t="s">
        <v>1079</v>
      </c>
      <c r="D246" s="62" t="s">
        <v>1505</v>
      </c>
      <c r="E246" s="62"/>
      <c r="F246" s="62">
        <v>0.13600000000000001</v>
      </c>
      <c r="G246" s="62"/>
      <c r="H246" s="62"/>
      <c r="I246" s="62">
        <v>100</v>
      </c>
      <c r="J246" s="62">
        <v>100</v>
      </c>
      <c r="K246" s="62">
        <v>0.125</v>
      </c>
      <c r="L246" s="62"/>
      <c r="M246" s="62">
        <v>4.41</v>
      </c>
      <c r="N246" s="62"/>
      <c r="O246" s="62"/>
      <c r="P246" s="62">
        <v>0.19400000000000001</v>
      </c>
      <c r="Q246" s="62">
        <v>4.4999999999999998E-2</v>
      </c>
      <c r="R246" s="62"/>
      <c r="S246" s="62"/>
      <c r="T246" s="62">
        <v>0.04</v>
      </c>
      <c r="U246" s="62">
        <v>4.524</v>
      </c>
      <c r="V246" s="62">
        <v>9.3303999999999998E-2</v>
      </c>
      <c r="W246" s="62">
        <v>0.03</v>
      </c>
      <c r="X246" s="62"/>
      <c r="Y246" s="62"/>
      <c r="Z246" s="62">
        <v>100</v>
      </c>
      <c r="AA246" s="62"/>
      <c r="AB246" s="62"/>
      <c r="AC246" s="62">
        <v>0.28999999999999998</v>
      </c>
      <c r="AD246" s="62">
        <v>0.05</v>
      </c>
      <c r="AE246" s="62">
        <v>100</v>
      </c>
    </row>
    <row r="247" spans="1:31">
      <c r="A247" s="146" t="s">
        <v>256</v>
      </c>
      <c r="B247" s="62">
        <v>2</v>
      </c>
      <c r="C247" s="62" t="s">
        <v>1079</v>
      </c>
      <c r="D247" s="62" t="s">
        <v>1506</v>
      </c>
      <c r="E247" s="62"/>
      <c r="F247" s="62">
        <v>10.114000000000001</v>
      </c>
      <c r="G247" s="62"/>
      <c r="H247" s="62"/>
      <c r="I247" s="62">
        <v>100</v>
      </c>
      <c r="J247" s="62">
        <v>100</v>
      </c>
      <c r="K247" s="62">
        <v>100</v>
      </c>
      <c r="L247" s="62"/>
      <c r="M247" s="62">
        <v>100</v>
      </c>
      <c r="N247" s="62"/>
      <c r="O247" s="62"/>
      <c r="P247" s="62"/>
      <c r="Q247" s="62">
        <v>100</v>
      </c>
      <c r="R247" s="62"/>
      <c r="S247" s="62"/>
      <c r="T247" s="62">
        <v>0.02</v>
      </c>
      <c r="U247" s="62">
        <v>1E-3</v>
      </c>
      <c r="V247" s="62">
        <v>2.1511399999999998</v>
      </c>
      <c r="W247" s="62">
        <v>2.16</v>
      </c>
      <c r="X247" s="62"/>
      <c r="Y247" s="62"/>
      <c r="Z247" s="62">
        <v>6.0000000000000001E-3</v>
      </c>
      <c r="AA247" s="62"/>
      <c r="AB247" s="62"/>
      <c r="AC247" s="62">
        <v>100</v>
      </c>
      <c r="AD247" s="62">
        <v>100</v>
      </c>
      <c r="AE247" s="62">
        <v>100</v>
      </c>
    </row>
    <row r="248" spans="1:31">
      <c r="A248" s="146" t="s">
        <v>257</v>
      </c>
      <c r="B248" s="62">
        <v>2</v>
      </c>
      <c r="C248" s="62" t="s">
        <v>1079</v>
      </c>
      <c r="D248" s="62" t="s">
        <v>1507</v>
      </c>
      <c r="E248" s="62"/>
      <c r="F248" s="62">
        <v>0.95</v>
      </c>
      <c r="G248" s="62"/>
      <c r="H248" s="62"/>
      <c r="I248" s="62">
        <v>100</v>
      </c>
      <c r="J248" s="62">
        <v>100</v>
      </c>
      <c r="K248" s="62">
        <v>6.0940000000000003</v>
      </c>
      <c r="L248" s="62"/>
      <c r="M248" s="62">
        <v>24.03</v>
      </c>
      <c r="N248" s="62"/>
      <c r="O248" s="62"/>
      <c r="P248" s="62"/>
      <c r="Q248" s="62">
        <v>5.7000000000000002E-2</v>
      </c>
      <c r="R248" s="62"/>
      <c r="S248" s="62"/>
      <c r="T248" s="62">
        <v>0.02</v>
      </c>
      <c r="U248" s="62">
        <v>0.29299999999999998</v>
      </c>
      <c r="V248" s="62">
        <v>100</v>
      </c>
      <c r="W248" s="62">
        <v>100</v>
      </c>
      <c r="X248" s="62"/>
      <c r="Y248" s="62"/>
      <c r="Z248" s="62">
        <v>6.4000000000000001E-2</v>
      </c>
      <c r="AA248" s="62"/>
      <c r="AB248" s="62"/>
      <c r="AC248" s="62">
        <v>0.66</v>
      </c>
      <c r="AD248" s="62">
        <v>0.14299999999999999</v>
      </c>
      <c r="AE248" s="62">
        <v>100</v>
      </c>
    </row>
    <row r="249" spans="1:31">
      <c r="A249" s="146" t="s">
        <v>258</v>
      </c>
      <c r="B249" s="62">
        <v>2</v>
      </c>
      <c r="C249" s="62" t="s">
        <v>1079</v>
      </c>
      <c r="D249" s="62" t="s">
        <v>1508</v>
      </c>
      <c r="E249" s="62"/>
      <c r="F249" s="62">
        <v>0.747</v>
      </c>
      <c r="G249" s="62"/>
      <c r="H249" s="62"/>
      <c r="I249" s="62">
        <v>100</v>
      </c>
      <c r="J249" s="62">
        <v>100</v>
      </c>
      <c r="K249" s="62">
        <v>100</v>
      </c>
      <c r="L249" s="62"/>
      <c r="M249" s="62">
        <v>1.83</v>
      </c>
      <c r="N249" s="62"/>
      <c r="O249" s="62"/>
      <c r="P249" s="62"/>
      <c r="Q249" s="62">
        <v>0.13300000000000001</v>
      </c>
      <c r="R249" s="62"/>
      <c r="S249" s="62"/>
      <c r="T249" s="62">
        <v>0.01</v>
      </c>
      <c r="U249" s="62">
        <v>3.5000000000000003E-2</v>
      </c>
      <c r="V249" s="62">
        <v>4.6603300000000001</v>
      </c>
      <c r="W249" s="62">
        <v>100</v>
      </c>
      <c r="X249" s="62"/>
      <c r="Y249" s="62"/>
      <c r="Z249" s="62">
        <v>6.9000000000000006E-2</v>
      </c>
      <c r="AA249" s="62"/>
      <c r="AB249" s="62"/>
      <c r="AC249" s="62">
        <v>100</v>
      </c>
      <c r="AD249" s="62">
        <v>0.13300000000000001</v>
      </c>
      <c r="AE249" s="62">
        <v>100</v>
      </c>
    </row>
    <row r="250" spans="1:31">
      <c r="A250" s="146" t="s">
        <v>259</v>
      </c>
      <c r="B250" s="62">
        <v>2</v>
      </c>
      <c r="C250" s="62" t="s">
        <v>1079</v>
      </c>
      <c r="D250" s="62" t="s">
        <v>1509</v>
      </c>
      <c r="E250" s="62"/>
      <c r="F250" s="62">
        <v>0.84699999999999998</v>
      </c>
      <c r="G250" s="62"/>
      <c r="H250" s="62"/>
      <c r="I250" s="62">
        <v>100</v>
      </c>
      <c r="J250" s="62">
        <v>100</v>
      </c>
      <c r="K250" s="62">
        <v>0.14099999999999999</v>
      </c>
      <c r="L250" s="62"/>
      <c r="M250" s="62">
        <v>5.1100000000000003</v>
      </c>
      <c r="N250" s="62"/>
      <c r="O250" s="62"/>
      <c r="P250" s="62"/>
      <c r="Q250" s="62">
        <v>0.14499999999999999</v>
      </c>
      <c r="R250" s="62"/>
      <c r="S250" s="62"/>
      <c r="T250" s="62">
        <v>2.98</v>
      </c>
      <c r="U250" s="62">
        <v>7.0000000000000001E-3</v>
      </c>
      <c r="V250" s="62">
        <v>4.9944000000000002E-2</v>
      </c>
      <c r="W250" s="62">
        <v>0.02</v>
      </c>
      <c r="X250" s="62"/>
      <c r="Y250" s="62"/>
      <c r="Z250" s="62">
        <v>0.28599999999999998</v>
      </c>
      <c r="AA250" s="62"/>
      <c r="AB250" s="62"/>
      <c r="AC250" s="62">
        <v>100</v>
      </c>
      <c r="AD250" s="62">
        <v>5.2999999999999999E-2</v>
      </c>
      <c r="AE250" s="62">
        <v>14.37</v>
      </c>
    </row>
    <row r="251" spans="1:31">
      <c r="A251" s="146" t="s">
        <v>260</v>
      </c>
      <c r="B251" s="62">
        <v>2</v>
      </c>
      <c r="C251" s="62" t="s">
        <v>1079</v>
      </c>
      <c r="D251" s="62" t="s">
        <v>1510</v>
      </c>
      <c r="E251" s="62"/>
      <c r="F251" s="62">
        <v>2.9489999999999998</v>
      </c>
      <c r="G251" s="62"/>
      <c r="H251" s="62"/>
      <c r="I251" s="62">
        <v>100</v>
      </c>
      <c r="J251" s="62">
        <v>100</v>
      </c>
      <c r="K251" s="62">
        <v>0.34100000000000003</v>
      </c>
      <c r="L251" s="62"/>
      <c r="M251" s="62">
        <v>40.42</v>
      </c>
      <c r="N251" s="62"/>
      <c r="O251" s="62"/>
      <c r="P251" s="62"/>
      <c r="Q251" s="62">
        <v>0.51500000000000001</v>
      </c>
      <c r="R251" s="62"/>
      <c r="S251" s="62"/>
      <c r="T251" s="62">
        <v>100</v>
      </c>
      <c r="U251" s="62">
        <v>2.7160000000000002</v>
      </c>
      <c r="V251" s="62">
        <v>100</v>
      </c>
      <c r="W251" s="62">
        <v>0.06</v>
      </c>
      <c r="X251" s="62"/>
      <c r="Y251" s="62"/>
      <c r="Z251" s="62">
        <v>8.5000000000000006E-2</v>
      </c>
      <c r="AA251" s="62"/>
      <c r="AB251" s="62"/>
      <c r="AC251" s="62">
        <v>1.59</v>
      </c>
      <c r="AD251" s="62">
        <v>0.29799999999999999</v>
      </c>
      <c r="AE251" s="62">
        <v>7.2</v>
      </c>
    </row>
    <row r="252" spans="1:31">
      <c r="A252" s="146" t="s">
        <v>261</v>
      </c>
      <c r="B252" s="62">
        <v>2</v>
      </c>
      <c r="C252" s="62" t="s">
        <v>1079</v>
      </c>
      <c r="D252" s="62" t="s">
        <v>1511</v>
      </c>
      <c r="E252" s="62"/>
      <c r="F252" s="62">
        <v>2.2970000000000002</v>
      </c>
      <c r="G252" s="62"/>
      <c r="H252" s="62"/>
      <c r="I252" s="62">
        <v>100</v>
      </c>
      <c r="J252" s="62">
        <v>100</v>
      </c>
      <c r="K252" s="62">
        <v>0.09</v>
      </c>
      <c r="L252" s="62"/>
      <c r="M252" s="62">
        <v>26.64</v>
      </c>
      <c r="N252" s="62"/>
      <c r="O252" s="62"/>
      <c r="P252" s="62"/>
      <c r="Q252" s="62">
        <v>0.16400000000000001</v>
      </c>
      <c r="R252" s="62"/>
      <c r="S252" s="62"/>
      <c r="T252" s="62">
        <v>2.19</v>
      </c>
      <c r="U252" s="62">
        <v>41.186999999999998</v>
      </c>
      <c r="V252" s="62">
        <v>100</v>
      </c>
      <c r="W252" s="62">
        <v>100</v>
      </c>
      <c r="X252" s="62"/>
      <c r="Y252" s="62"/>
      <c r="Z252" s="62">
        <v>6.7030000000000003</v>
      </c>
      <c r="AA252" s="62"/>
      <c r="AB252" s="62"/>
      <c r="AC252" s="62">
        <v>0.39</v>
      </c>
      <c r="AD252" s="62">
        <v>9.5000000000000001E-2</v>
      </c>
      <c r="AE252" s="62">
        <v>100</v>
      </c>
    </row>
    <row r="253" spans="1:31">
      <c r="A253" s="146" t="s">
        <v>262</v>
      </c>
      <c r="B253" s="62">
        <v>2</v>
      </c>
      <c r="C253" s="62" t="s">
        <v>1079</v>
      </c>
      <c r="D253" s="62" t="s">
        <v>1512</v>
      </c>
      <c r="E253" s="62"/>
      <c r="F253" s="62">
        <v>0.27300000000000002</v>
      </c>
      <c r="G253" s="62"/>
      <c r="H253" s="62"/>
      <c r="I253" s="62">
        <v>27.13</v>
      </c>
      <c r="J253" s="62">
        <v>100</v>
      </c>
      <c r="K253" s="62">
        <v>100</v>
      </c>
      <c r="L253" s="62"/>
      <c r="M253" s="62">
        <v>3.66</v>
      </c>
      <c r="N253" s="62"/>
      <c r="O253" s="62"/>
      <c r="P253" s="62"/>
      <c r="Q253" s="62">
        <v>3.0000000000000001E-3</v>
      </c>
      <c r="R253" s="62"/>
      <c r="S253" s="62"/>
      <c r="T253" s="62">
        <v>0.02</v>
      </c>
      <c r="U253" s="62">
        <v>2E-3</v>
      </c>
      <c r="V253" s="62">
        <v>100</v>
      </c>
      <c r="W253" s="62">
        <v>100</v>
      </c>
      <c r="X253" s="62"/>
      <c r="Y253" s="62"/>
      <c r="Z253" s="62">
        <v>1E-3</v>
      </c>
      <c r="AA253" s="62"/>
      <c r="AB253" s="62"/>
      <c r="AC253" s="62">
        <v>0.56000000000000005</v>
      </c>
      <c r="AD253" s="62">
        <v>2E-3</v>
      </c>
      <c r="AE253" s="62">
        <v>100</v>
      </c>
    </row>
    <row r="254" spans="1:31">
      <c r="A254" s="146" t="s">
        <v>263</v>
      </c>
      <c r="B254" s="62">
        <v>2</v>
      </c>
      <c r="C254" s="62" t="s">
        <v>1079</v>
      </c>
      <c r="D254" s="62" t="s">
        <v>1513</v>
      </c>
      <c r="E254" s="62"/>
      <c r="F254" s="62">
        <v>0.32400000000000001</v>
      </c>
      <c r="G254" s="62"/>
      <c r="H254" s="62"/>
      <c r="I254" s="62">
        <v>100</v>
      </c>
      <c r="J254" s="62">
        <v>100</v>
      </c>
      <c r="K254" s="62">
        <v>100</v>
      </c>
      <c r="L254" s="62"/>
      <c r="M254" s="62">
        <v>16.86</v>
      </c>
      <c r="N254" s="62"/>
      <c r="O254" s="62"/>
      <c r="P254" s="62"/>
      <c r="Q254" s="62">
        <v>4.1000000000000002E-2</v>
      </c>
      <c r="R254" s="62"/>
      <c r="S254" s="62"/>
      <c r="T254" s="62">
        <v>100</v>
      </c>
      <c r="U254" s="62">
        <v>100</v>
      </c>
      <c r="V254" s="62">
        <v>8.4343000000000005E-3</v>
      </c>
      <c r="W254" s="62">
        <v>5.0000000000000001E-3</v>
      </c>
      <c r="X254" s="62"/>
      <c r="Y254" s="62"/>
      <c r="Z254" s="62">
        <v>100</v>
      </c>
      <c r="AA254" s="62"/>
      <c r="AB254" s="62"/>
      <c r="AC254" s="62">
        <v>0.4</v>
      </c>
      <c r="AD254" s="62">
        <v>2.8000000000000001E-2</v>
      </c>
      <c r="AE254" s="62">
        <v>100</v>
      </c>
    </row>
    <row r="255" spans="1:31">
      <c r="A255" s="146" t="s">
        <v>264</v>
      </c>
      <c r="B255" s="62">
        <v>2</v>
      </c>
      <c r="C255" s="62" t="s">
        <v>1079</v>
      </c>
      <c r="D255" s="62" t="s">
        <v>1514</v>
      </c>
      <c r="E255" s="62"/>
      <c r="F255" s="62">
        <v>0.61599999999999999</v>
      </c>
      <c r="G255" s="62"/>
      <c r="H255" s="62"/>
      <c r="I255" s="62">
        <v>100</v>
      </c>
      <c r="J255" s="62">
        <v>100</v>
      </c>
      <c r="K255" s="62">
        <v>0.38900000000000001</v>
      </c>
      <c r="L255" s="62"/>
      <c r="M255" s="62">
        <v>10.16</v>
      </c>
      <c r="N255" s="62"/>
      <c r="O255" s="62"/>
      <c r="P255" s="62"/>
      <c r="Q255" s="62">
        <v>1.7999999999999999E-2</v>
      </c>
      <c r="R255" s="62"/>
      <c r="S255" s="62"/>
      <c r="T255" s="62">
        <v>100</v>
      </c>
      <c r="U255" s="62">
        <v>100</v>
      </c>
      <c r="V255" s="62">
        <v>4.0717999999999997E-2</v>
      </c>
      <c r="W255" s="62">
        <v>0.02</v>
      </c>
      <c r="X255" s="62"/>
      <c r="Y255" s="62"/>
      <c r="Z255" s="62">
        <v>100</v>
      </c>
      <c r="AA255" s="62"/>
      <c r="AB255" s="62"/>
      <c r="AC255" s="62">
        <v>0.23</v>
      </c>
      <c r="AD255" s="62">
        <v>1.4999999999999999E-2</v>
      </c>
      <c r="AE255" s="62">
        <v>100</v>
      </c>
    </row>
    <row r="256" spans="1:31">
      <c r="A256" s="146" t="s">
        <v>265</v>
      </c>
      <c r="B256" s="62">
        <v>2</v>
      </c>
      <c r="C256" s="62" t="s">
        <v>1079</v>
      </c>
      <c r="D256" s="62" t="s">
        <v>1515</v>
      </c>
      <c r="E256" s="62"/>
      <c r="F256" s="62">
        <v>0.83599999999999997</v>
      </c>
      <c r="G256" s="62"/>
      <c r="H256" s="62"/>
      <c r="I256" s="62">
        <v>100</v>
      </c>
      <c r="J256" s="62">
        <v>100</v>
      </c>
      <c r="K256" s="62">
        <v>6.5000000000000002E-2</v>
      </c>
      <c r="L256" s="62"/>
      <c r="M256" s="62">
        <v>1.01</v>
      </c>
      <c r="N256" s="62"/>
      <c r="O256" s="62"/>
      <c r="P256" s="62"/>
      <c r="Q256" s="62">
        <v>1.0999999999999999E-2</v>
      </c>
      <c r="R256" s="62"/>
      <c r="S256" s="62"/>
      <c r="T256" s="62">
        <v>0.23</v>
      </c>
      <c r="U256" s="62">
        <v>3.0000000000000001E-3</v>
      </c>
      <c r="V256" s="62">
        <v>1.7099999999999999E-3</v>
      </c>
      <c r="W256" s="62">
        <v>0.28000000000000003</v>
      </c>
      <c r="X256" s="62"/>
      <c r="Y256" s="62"/>
      <c r="Z256" s="62">
        <v>1.4E-2</v>
      </c>
      <c r="AA256" s="62"/>
      <c r="AB256" s="62"/>
      <c r="AC256" s="62">
        <v>0.34</v>
      </c>
      <c r="AD256" s="62">
        <v>0.107</v>
      </c>
      <c r="AE256" s="62">
        <v>100</v>
      </c>
    </row>
    <row r="257" spans="1:31">
      <c r="A257" s="146" t="s">
        <v>266</v>
      </c>
      <c r="B257" s="62">
        <v>2</v>
      </c>
      <c r="C257" s="62" t="s">
        <v>1079</v>
      </c>
      <c r="D257" s="62" t="s">
        <v>1516</v>
      </c>
      <c r="E257" s="62"/>
      <c r="F257" s="62">
        <v>8.9999999999999993E-3</v>
      </c>
      <c r="G257" s="62"/>
      <c r="H257" s="62"/>
      <c r="I257" s="62">
        <v>100</v>
      </c>
      <c r="J257" s="62">
        <v>100</v>
      </c>
      <c r="K257" s="62">
        <v>0.106</v>
      </c>
      <c r="L257" s="62"/>
      <c r="M257" s="62">
        <v>0.38</v>
      </c>
      <c r="N257" s="62"/>
      <c r="O257" s="62"/>
      <c r="P257" s="62"/>
      <c r="Q257" s="62">
        <v>2.605</v>
      </c>
      <c r="R257" s="62"/>
      <c r="S257" s="62"/>
      <c r="T257" s="62">
        <v>100</v>
      </c>
      <c r="U257" s="62">
        <v>100</v>
      </c>
      <c r="V257" s="62">
        <v>1.6518999999999999E-2</v>
      </c>
      <c r="W257" s="62">
        <v>0.01</v>
      </c>
      <c r="X257" s="62"/>
      <c r="Y257" s="62"/>
      <c r="Z257" s="62">
        <v>100</v>
      </c>
      <c r="AA257" s="62"/>
      <c r="AB257" s="62"/>
      <c r="AC257" s="62">
        <v>5.46</v>
      </c>
      <c r="AD257" s="62">
        <v>0.48599999999999999</v>
      </c>
      <c r="AE257" s="62">
        <v>30.89</v>
      </c>
    </row>
    <row r="258" spans="1:31">
      <c r="A258" s="146" t="s">
        <v>267</v>
      </c>
      <c r="B258" s="62">
        <v>2</v>
      </c>
      <c r="C258" s="62" t="s">
        <v>1079</v>
      </c>
      <c r="D258" s="62" t="s">
        <v>1517</v>
      </c>
      <c r="E258" s="62"/>
      <c r="F258" s="62">
        <v>0.57599999999999996</v>
      </c>
      <c r="G258" s="62"/>
      <c r="H258" s="62"/>
      <c r="I258" s="62">
        <v>100</v>
      </c>
      <c r="J258" s="62">
        <v>100</v>
      </c>
      <c r="K258" s="62">
        <v>2.5999999999999999E-2</v>
      </c>
      <c r="L258" s="62"/>
      <c r="M258" s="62">
        <v>4.8499999999999996</v>
      </c>
      <c r="N258" s="62"/>
      <c r="O258" s="62"/>
      <c r="P258" s="62"/>
      <c r="Q258" s="62">
        <v>7.5999999999999998E-2</v>
      </c>
      <c r="R258" s="62"/>
      <c r="S258" s="62"/>
      <c r="T258" s="62">
        <v>1E-3</v>
      </c>
      <c r="U258" s="62">
        <v>1E-3</v>
      </c>
      <c r="V258" s="62">
        <v>0.1087</v>
      </c>
      <c r="W258" s="62">
        <v>100</v>
      </c>
      <c r="X258" s="62"/>
      <c r="Y258" s="62"/>
      <c r="Z258" s="62">
        <v>1.7999999999999999E-2</v>
      </c>
      <c r="AA258" s="62"/>
      <c r="AB258" s="62"/>
      <c r="AC258" s="62">
        <v>0.24</v>
      </c>
      <c r="AD258" s="62">
        <v>0.109</v>
      </c>
      <c r="AE258" s="62">
        <v>100</v>
      </c>
    </row>
    <row r="259" spans="1:31">
      <c r="A259" s="146" t="s">
        <v>268</v>
      </c>
      <c r="B259" s="62">
        <v>2</v>
      </c>
      <c r="C259" s="62" t="s">
        <v>1079</v>
      </c>
      <c r="D259" s="62" t="s">
        <v>1518</v>
      </c>
      <c r="E259" s="62"/>
      <c r="F259" s="62">
        <v>0.105</v>
      </c>
      <c r="G259" s="62"/>
      <c r="H259" s="62"/>
      <c r="I259" s="62">
        <v>100</v>
      </c>
      <c r="J259" s="62">
        <v>100</v>
      </c>
      <c r="K259" s="62">
        <v>0.28599999999999998</v>
      </c>
      <c r="L259" s="62"/>
      <c r="M259" s="62">
        <v>1.6</v>
      </c>
      <c r="N259" s="62"/>
      <c r="O259" s="62"/>
      <c r="P259" s="62">
        <v>45.732999999999997</v>
      </c>
      <c r="Q259" s="62">
        <v>0.14799999999999999</v>
      </c>
      <c r="R259" s="62"/>
      <c r="S259" s="62"/>
      <c r="T259" s="62">
        <v>0.36</v>
      </c>
      <c r="U259" s="62">
        <v>19.510000000000002</v>
      </c>
      <c r="V259" s="62">
        <v>9.2209000000000006E-3</v>
      </c>
      <c r="W259" s="62">
        <v>0.03</v>
      </c>
      <c r="X259" s="62"/>
      <c r="Y259" s="62"/>
      <c r="Z259" s="62">
        <v>5.226</v>
      </c>
      <c r="AA259" s="62"/>
      <c r="AB259" s="62"/>
      <c r="AC259" s="62">
        <v>2.12</v>
      </c>
      <c r="AD259" s="62">
        <v>0.16</v>
      </c>
      <c r="AE259" s="62">
        <v>100</v>
      </c>
    </row>
    <row r="260" spans="1:31">
      <c r="A260" s="146" t="s">
        <v>269</v>
      </c>
      <c r="B260" s="62">
        <v>2</v>
      </c>
      <c r="C260" s="62" t="s">
        <v>1079</v>
      </c>
      <c r="D260" s="62" t="s">
        <v>1519</v>
      </c>
      <c r="E260" s="62"/>
      <c r="F260" s="62">
        <v>1.708</v>
      </c>
      <c r="G260" s="62"/>
      <c r="H260" s="62"/>
      <c r="I260" s="62">
        <v>100</v>
      </c>
      <c r="J260" s="62">
        <v>100</v>
      </c>
      <c r="K260" s="62">
        <v>100</v>
      </c>
      <c r="L260" s="62"/>
      <c r="M260" s="62">
        <v>100</v>
      </c>
      <c r="N260" s="62"/>
      <c r="O260" s="62"/>
      <c r="P260" s="62"/>
      <c r="Q260" s="62">
        <v>0.03</v>
      </c>
      <c r="R260" s="62"/>
      <c r="S260" s="62"/>
      <c r="T260" s="62">
        <v>100</v>
      </c>
      <c r="U260" s="62">
        <v>9.9139999999999997</v>
      </c>
      <c r="V260" s="62">
        <v>100</v>
      </c>
      <c r="W260" s="62">
        <v>100</v>
      </c>
      <c r="X260" s="62"/>
      <c r="Y260" s="62"/>
      <c r="Z260" s="62">
        <v>3.5019999999999998</v>
      </c>
      <c r="AA260" s="62"/>
      <c r="AB260" s="62"/>
      <c r="AC260" s="62">
        <v>100</v>
      </c>
      <c r="AD260" s="62">
        <v>2.3E-2</v>
      </c>
      <c r="AE260" s="62">
        <v>100</v>
      </c>
    </row>
    <row r="261" spans="1:31">
      <c r="A261" s="146" t="s">
        <v>270</v>
      </c>
      <c r="B261" s="62">
        <v>2</v>
      </c>
      <c r="C261" s="62" t="s">
        <v>1079</v>
      </c>
      <c r="D261" s="62" t="s">
        <v>1520</v>
      </c>
      <c r="E261" s="62"/>
      <c r="F261" s="62">
        <v>1.5109999999999999</v>
      </c>
      <c r="G261" s="62"/>
      <c r="H261" s="62"/>
      <c r="I261" s="62">
        <v>100</v>
      </c>
      <c r="J261" s="62">
        <v>100</v>
      </c>
      <c r="K261" s="62">
        <v>100</v>
      </c>
      <c r="L261" s="62"/>
      <c r="M261" s="62">
        <v>18.149999999999999</v>
      </c>
      <c r="N261" s="62"/>
      <c r="O261" s="62"/>
      <c r="P261" s="62"/>
      <c r="Q261" s="62">
        <v>0.373</v>
      </c>
      <c r="R261" s="62"/>
      <c r="S261" s="62"/>
      <c r="T261" s="62">
        <v>7.0000000000000007E-2</v>
      </c>
      <c r="U261" s="62">
        <v>2.1000000000000001E-2</v>
      </c>
      <c r="V261" s="62">
        <v>46.277799999999999</v>
      </c>
      <c r="W261" s="62">
        <v>6.42</v>
      </c>
      <c r="X261" s="62"/>
      <c r="Y261" s="62"/>
      <c r="Z261" s="62">
        <v>1.272</v>
      </c>
      <c r="AA261" s="62"/>
      <c r="AB261" s="62"/>
      <c r="AC261" s="62">
        <v>100</v>
      </c>
      <c r="AD261" s="62">
        <v>0.372</v>
      </c>
      <c r="AE261" s="62">
        <v>100</v>
      </c>
    </row>
    <row r="262" spans="1:31">
      <c r="A262" s="146" t="s">
        <v>271</v>
      </c>
      <c r="B262" s="62">
        <v>2</v>
      </c>
      <c r="C262" s="62" t="s">
        <v>1079</v>
      </c>
      <c r="D262" s="62" t="s">
        <v>1521</v>
      </c>
      <c r="E262" s="62"/>
      <c r="F262" s="62">
        <v>0.11799999999999999</v>
      </c>
      <c r="G262" s="62"/>
      <c r="H262" s="62"/>
      <c r="I262" s="62">
        <v>100</v>
      </c>
      <c r="J262" s="62">
        <v>100</v>
      </c>
      <c r="K262" s="62">
        <v>6.24</v>
      </c>
      <c r="L262" s="62"/>
      <c r="M262" s="62">
        <v>1.59</v>
      </c>
      <c r="N262" s="62"/>
      <c r="O262" s="62"/>
      <c r="P262" s="62"/>
      <c r="Q262" s="62">
        <v>1.0999999999999999E-2</v>
      </c>
      <c r="R262" s="62"/>
      <c r="S262" s="62"/>
      <c r="T262" s="62">
        <v>100</v>
      </c>
      <c r="U262" s="62">
        <v>100</v>
      </c>
      <c r="V262" s="62">
        <v>4.4403999999999999E-2</v>
      </c>
      <c r="W262" s="62">
        <v>0.05</v>
      </c>
      <c r="X262" s="62"/>
      <c r="Y262" s="62"/>
      <c r="Z262" s="62">
        <v>100</v>
      </c>
      <c r="AA262" s="62"/>
      <c r="AB262" s="62"/>
      <c r="AC262" s="62">
        <v>100</v>
      </c>
      <c r="AD262" s="62">
        <v>1.0999999999999999E-2</v>
      </c>
      <c r="AE262" s="62">
        <v>100</v>
      </c>
    </row>
    <row r="263" spans="1:31">
      <c r="A263" s="146" t="s">
        <v>272</v>
      </c>
      <c r="B263" s="62">
        <v>2</v>
      </c>
      <c r="C263" s="62" t="s">
        <v>1079</v>
      </c>
      <c r="D263" s="62" t="s">
        <v>1522</v>
      </c>
      <c r="E263" s="62"/>
      <c r="F263" s="62">
        <v>0.62322999999999995</v>
      </c>
      <c r="G263" s="62">
        <v>100</v>
      </c>
      <c r="H263" s="62"/>
      <c r="I263" s="62">
        <v>100</v>
      </c>
      <c r="J263" s="62">
        <v>100</v>
      </c>
      <c r="K263" s="62">
        <v>1.38283</v>
      </c>
      <c r="L263" s="62">
        <v>100</v>
      </c>
      <c r="M263" s="62">
        <v>2.6854399999999998</v>
      </c>
      <c r="N263" s="62">
        <v>100</v>
      </c>
      <c r="O263" s="62">
        <v>2.6096599999999999</v>
      </c>
      <c r="P263" s="62">
        <v>0.13077</v>
      </c>
      <c r="Q263" s="62">
        <v>4.2341999999999998E-2</v>
      </c>
      <c r="R263" s="62">
        <v>100</v>
      </c>
      <c r="S263" s="62">
        <v>2.7125999999999999E-3</v>
      </c>
      <c r="T263" s="62">
        <v>5.3978999999999997E-3</v>
      </c>
      <c r="U263" s="62">
        <v>2.2715999999999999E-3</v>
      </c>
      <c r="V263" s="62">
        <v>1.3843000000000001</v>
      </c>
      <c r="W263" s="62">
        <v>100</v>
      </c>
      <c r="X263" s="62">
        <v>100</v>
      </c>
      <c r="Y263" s="62">
        <v>100</v>
      </c>
      <c r="Z263" s="62">
        <v>1.5334000000000001E-3</v>
      </c>
      <c r="AA263" s="62">
        <v>8.0403999999999996E-3</v>
      </c>
      <c r="AB263" s="62">
        <v>30.584900000000001</v>
      </c>
      <c r="AC263" s="62">
        <v>6.0861400000000003</v>
      </c>
      <c r="AD263" s="62">
        <v>3.8428999999999998E-2</v>
      </c>
      <c r="AE263" s="62">
        <v>0.45086999999999999</v>
      </c>
    </row>
    <row r="264" spans="1:31">
      <c r="A264" s="146" t="s">
        <v>273</v>
      </c>
      <c r="B264" s="62">
        <v>2</v>
      </c>
      <c r="C264" s="62" t="s">
        <v>1079</v>
      </c>
      <c r="D264" s="62" t="s">
        <v>1523</v>
      </c>
      <c r="E264" s="62"/>
      <c r="F264" s="62">
        <v>8.1000000000000003E-2</v>
      </c>
      <c r="G264" s="62"/>
      <c r="H264" s="62"/>
      <c r="I264" s="62">
        <v>100</v>
      </c>
      <c r="J264" s="62">
        <v>100</v>
      </c>
      <c r="K264" s="62">
        <v>100</v>
      </c>
      <c r="L264" s="62"/>
      <c r="M264" s="62">
        <v>4.5</v>
      </c>
      <c r="N264" s="62"/>
      <c r="O264" s="62"/>
      <c r="P264" s="62">
        <v>100</v>
      </c>
      <c r="Q264" s="62">
        <v>2.5000000000000001E-2</v>
      </c>
      <c r="R264" s="62"/>
      <c r="S264" s="62"/>
      <c r="T264" s="62">
        <v>7.83</v>
      </c>
      <c r="U264" s="62">
        <v>2.1999999999999999E-2</v>
      </c>
      <c r="V264" s="62">
        <v>7.3185999999999998E-3</v>
      </c>
      <c r="W264" s="62">
        <v>0.79</v>
      </c>
      <c r="X264" s="62"/>
      <c r="Y264" s="62"/>
      <c r="Z264" s="62">
        <v>0.16300000000000001</v>
      </c>
      <c r="AA264" s="62"/>
      <c r="AB264" s="62"/>
      <c r="AC264" s="62">
        <v>100</v>
      </c>
      <c r="AD264" s="62">
        <v>4.7E-2</v>
      </c>
      <c r="AE264" s="62">
        <v>100</v>
      </c>
    </row>
    <row r="265" spans="1:31">
      <c r="A265" s="146" t="s">
        <v>274</v>
      </c>
      <c r="B265" s="62">
        <v>2</v>
      </c>
      <c r="C265" s="62" t="s">
        <v>1079</v>
      </c>
      <c r="D265" s="62" t="s">
        <v>1524</v>
      </c>
      <c r="E265" s="62"/>
      <c r="F265" s="62">
        <v>3.1300000000000001E-2</v>
      </c>
      <c r="G265" s="62">
        <v>100</v>
      </c>
      <c r="H265" s="62"/>
      <c r="I265" s="62">
        <v>100</v>
      </c>
      <c r="J265" s="62">
        <v>100</v>
      </c>
      <c r="K265" s="62"/>
      <c r="L265" s="62">
        <v>100</v>
      </c>
      <c r="M265" s="62">
        <v>0.30499999999999999</v>
      </c>
      <c r="N265" s="62"/>
      <c r="O265" s="62"/>
      <c r="P265" s="62"/>
      <c r="Q265" s="62"/>
      <c r="R265" s="62"/>
      <c r="S265" s="62">
        <v>100</v>
      </c>
      <c r="T265" s="62">
        <v>100</v>
      </c>
      <c r="U265" s="62">
        <v>100</v>
      </c>
      <c r="V265" s="62">
        <v>0.30299999999999999</v>
      </c>
      <c r="W265" s="62">
        <v>1.7100000000000001E-2</v>
      </c>
      <c r="X265" s="62">
        <v>2.3E-3</v>
      </c>
      <c r="Y265" s="62">
        <v>100</v>
      </c>
      <c r="Z265" s="62">
        <v>100</v>
      </c>
      <c r="AA265" s="62">
        <v>8.9999999999999998E-4</v>
      </c>
      <c r="AB265" s="62">
        <v>2.36</v>
      </c>
      <c r="AC265" s="62">
        <v>1.94</v>
      </c>
      <c r="AD265" s="62"/>
      <c r="AE265" s="62">
        <v>6.04</v>
      </c>
    </row>
    <row r="266" spans="1:31">
      <c r="A266" s="146" t="s">
        <v>275</v>
      </c>
      <c r="B266" s="62">
        <v>2</v>
      </c>
      <c r="C266" s="62" t="s">
        <v>1079</v>
      </c>
      <c r="D266" s="62" t="s">
        <v>1525</v>
      </c>
      <c r="E266" s="62"/>
      <c r="F266" s="62">
        <v>0.47699999999999998</v>
      </c>
      <c r="G266" s="62"/>
      <c r="H266" s="62"/>
      <c r="I266" s="62">
        <v>100</v>
      </c>
      <c r="J266" s="62">
        <v>100</v>
      </c>
      <c r="K266" s="62">
        <v>0.109</v>
      </c>
      <c r="L266" s="62"/>
      <c r="M266" s="62">
        <v>6</v>
      </c>
      <c r="N266" s="62"/>
      <c r="O266" s="62"/>
      <c r="P266" s="62"/>
      <c r="Q266" s="62">
        <v>9.6000000000000002E-2</v>
      </c>
      <c r="R266" s="62"/>
      <c r="S266" s="62"/>
      <c r="T266" s="62">
        <v>100</v>
      </c>
      <c r="U266" s="62">
        <v>100</v>
      </c>
      <c r="V266" s="62">
        <v>9.3837000000000004E-2</v>
      </c>
      <c r="W266" s="62">
        <v>100</v>
      </c>
      <c r="X266" s="62"/>
      <c r="Y266" s="62"/>
      <c r="Z266" s="62">
        <v>100</v>
      </c>
      <c r="AA266" s="62"/>
      <c r="AB266" s="62"/>
      <c r="AC266" s="62">
        <v>0.25</v>
      </c>
      <c r="AD266" s="62">
        <v>0.03</v>
      </c>
      <c r="AE266" s="62">
        <v>100</v>
      </c>
    </row>
    <row r="267" spans="1:31">
      <c r="A267" s="146" t="s">
        <v>276</v>
      </c>
      <c r="B267" s="62">
        <v>2</v>
      </c>
      <c r="C267" s="62" t="s">
        <v>1079</v>
      </c>
      <c r="D267" s="62" t="s">
        <v>1526</v>
      </c>
      <c r="E267" s="62"/>
      <c r="F267" s="62">
        <v>0.24005000000000001</v>
      </c>
      <c r="G267" s="62"/>
      <c r="H267" s="62"/>
      <c r="I267" s="62">
        <v>100</v>
      </c>
      <c r="J267" s="62">
        <v>100</v>
      </c>
      <c r="K267" s="62">
        <v>0.20130999999999999</v>
      </c>
      <c r="L267" s="62"/>
      <c r="M267" s="62">
        <v>2.36</v>
      </c>
      <c r="N267" s="62">
        <v>100</v>
      </c>
      <c r="O267" s="62"/>
      <c r="P267" s="62">
        <v>0.19500000000000001</v>
      </c>
      <c r="Q267" s="62">
        <v>3.7999999999999999E-2</v>
      </c>
      <c r="R267" s="62">
        <v>0.32693</v>
      </c>
      <c r="S267" s="62">
        <v>2E-3</v>
      </c>
      <c r="T267" s="62">
        <v>1.6128E-2</v>
      </c>
      <c r="U267" s="62">
        <v>9.3185000000000004E-3</v>
      </c>
      <c r="V267" s="62">
        <v>100</v>
      </c>
      <c r="W267" s="62">
        <v>100</v>
      </c>
      <c r="X267" s="62">
        <v>100</v>
      </c>
      <c r="Y267" s="62">
        <v>100</v>
      </c>
      <c r="Z267" s="62">
        <v>0.14538999999999999</v>
      </c>
      <c r="AA267" s="62">
        <v>100</v>
      </c>
      <c r="AB267" s="62">
        <v>33.619799999999998</v>
      </c>
      <c r="AC267" s="62">
        <v>0.61029999999999995</v>
      </c>
      <c r="AD267" s="62">
        <v>6.5000000000000002E-2</v>
      </c>
      <c r="AE267" s="62">
        <v>100</v>
      </c>
    </row>
    <row r="268" spans="1:31">
      <c r="A268" s="146" t="s">
        <v>277</v>
      </c>
      <c r="B268" s="62">
        <v>2</v>
      </c>
      <c r="C268" s="62" t="s">
        <v>1079</v>
      </c>
      <c r="D268" s="62" t="s">
        <v>1527</v>
      </c>
      <c r="E268" s="62"/>
      <c r="F268" s="62">
        <v>0.28599999999999998</v>
      </c>
      <c r="G268" s="62"/>
      <c r="H268" s="62"/>
      <c r="I268" s="62">
        <v>100</v>
      </c>
      <c r="J268" s="62">
        <v>100</v>
      </c>
      <c r="K268" s="62">
        <v>100</v>
      </c>
      <c r="L268" s="62"/>
      <c r="M268" s="62">
        <v>0.7</v>
      </c>
      <c r="N268" s="62"/>
      <c r="O268" s="62"/>
      <c r="P268" s="62"/>
      <c r="Q268" s="62">
        <v>6.0999999999999999E-2</v>
      </c>
      <c r="R268" s="62"/>
      <c r="S268" s="62"/>
      <c r="T268" s="62">
        <v>0.05</v>
      </c>
      <c r="U268" s="62">
        <v>2E-3</v>
      </c>
      <c r="V268" s="62">
        <v>3.7479999999999999E-2</v>
      </c>
      <c r="W268" s="62">
        <v>0.04</v>
      </c>
      <c r="X268" s="62"/>
      <c r="Y268" s="62"/>
      <c r="Z268" s="62">
        <v>2.3E-2</v>
      </c>
      <c r="AA268" s="62"/>
      <c r="AB268" s="62"/>
      <c r="AC268" s="62">
        <v>0.52</v>
      </c>
      <c r="AD268" s="62">
        <v>0.05</v>
      </c>
      <c r="AE268" s="62">
        <v>100</v>
      </c>
    </row>
    <row r="269" spans="1:31">
      <c r="A269" s="146" t="s">
        <v>278</v>
      </c>
      <c r="B269" s="62">
        <v>2</v>
      </c>
      <c r="C269" s="62" t="s">
        <v>1079</v>
      </c>
      <c r="D269" s="62" t="s">
        <v>1528</v>
      </c>
      <c r="E269" s="62"/>
      <c r="F269" s="62">
        <v>0.245</v>
      </c>
      <c r="G269" s="62"/>
      <c r="H269" s="62"/>
      <c r="I269" s="62">
        <v>29.4</v>
      </c>
      <c r="J269" s="62">
        <v>6.5</v>
      </c>
      <c r="K269" s="62">
        <v>0.125</v>
      </c>
      <c r="L269" s="62"/>
      <c r="M269" s="62">
        <v>2.2000000000000002</v>
      </c>
      <c r="N269" s="62"/>
      <c r="O269" s="62"/>
      <c r="P269" s="62">
        <v>2.5999999999999999E-2</v>
      </c>
      <c r="Q269" s="62">
        <v>9.1999999999999998E-2</v>
      </c>
      <c r="R269" s="62"/>
      <c r="S269" s="62"/>
      <c r="T269" s="62">
        <v>100</v>
      </c>
      <c r="U269" s="62">
        <v>48.627000000000002</v>
      </c>
      <c r="V269" s="62">
        <v>6.1850000000000002E-2</v>
      </c>
      <c r="W269" s="62">
        <v>4.0000000000000001E-3</v>
      </c>
      <c r="X269" s="62"/>
      <c r="Y269" s="62"/>
      <c r="Z269" s="62">
        <v>0.28899999999999998</v>
      </c>
      <c r="AA269" s="62"/>
      <c r="AB269" s="62"/>
      <c r="AC269" s="62">
        <v>0.48</v>
      </c>
      <c r="AD269" s="62">
        <v>0.14799999999999999</v>
      </c>
      <c r="AE269" s="62">
        <v>100</v>
      </c>
    </row>
    <row r="270" spans="1:31">
      <c r="A270" s="146" t="s">
        <v>279</v>
      </c>
      <c r="B270" s="62">
        <v>2</v>
      </c>
      <c r="C270" s="62" t="s">
        <v>1079</v>
      </c>
      <c r="D270" s="62" t="s">
        <v>1529</v>
      </c>
      <c r="E270" s="62"/>
      <c r="F270" s="62">
        <v>0.40357999999999999</v>
      </c>
      <c r="G270" s="62"/>
      <c r="H270" s="62"/>
      <c r="I270" s="62">
        <v>74.3155</v>
      </c>
      <c r="J270" s="62">
        <v>100</v>
      </c>
      <c r="K270" s="62">
        <v>3.1602999999999999E-2</v>
      </c>
      <c r="L270" s="62"/>
      <c r="M270" s="62">
        <v>2.3959899999999998</v>
      </c>
      <c r="N270" s="62">
        <v>100</v>
      </c>
      <c r="O270" s="62"/>
      <c r="P270" s="62">
        <v>4.1000000000000002E-2</v>
      </c>
      <c r="Q270" s="62">
        <v>0.03</v>
      </c>
      <c r="R270" s="62">
        <v>6.1482000000000002E-2</v>
      </c>
      <c r="S270" s="62">
        <v>2.5999999999999999E-2</v>
      </c>
      <c r="T270" s="62">
        <v>0.13242999999999999</v>
      </c>
      <c r="U270" s="62">
        <v>0.01</v>
      </c>
      <c r="V270" s="62">
        <v>100</v>
      </c>
      <c r="W270" s="62">
        <v>100</v>
      </c>
      <c r="X270" s="62">
        <v>100</v>
      </c>
      <c r="Y270" s="62">
        <v>100</v>
      </c>
      <c r="Z270" s="62">
        <v>25.9557</v>
      </c>
      <c r="AA270" s="62">
        <v>100</v>
      </c>
      <c r="AB270" s="62">
        <v>0.30399999999999999</v>
      </c>
      <c r="AC270" s="62">
        <v>0.62173999999999996</v>
      </c>
      <c r="AD270" s="62">
        <v>3.9E-2</v>
      </c>
      <c r="AE270" s="62">
        <v>1.6099699999999999</v>
      </c>
    </row>
    <row r="271" spans="1:31">
      <c r="A271" s="146" t="s">
        <v>280</v>
      </c>
      <c r="B271" s="62">
        <v>2</v>
      </c>
      <c r="C271" s="62" t="s">
        <v>1079</v>
      </c>
      <c r="D271" s="62" t="s">
        <v>1530</v>
      </c>
      <c r="E271" s="62"/>
      <c r="F271" s="62">
        <v>1.3080000000000001</v>
      </c>
      <c r="G271" s="62"/>
      <c r="H271" s="62"/>
      <c r="I271" s="62">
        <v>100</v>
      </c>
      <c r="J271" s="62">
        <v>100</v>
      </c>
      <c r="K271" s="62">
        <v>100</v>
      </c>
      <c r="L271" s="62"/>
      <c r="M271" s="62">
        <v>19.387499999999999</v>
      </c>
      <c r="N271" s="62"/>
      <c r="O271" s="62"/>
      <c r="P271" s="62"/>
      <c r="Q271" s="62">
        <v>0.65700000000000003</v>
      </c>
      <c r="R271" s="62"/>
      <c r="S271" s="62"/>
      <c r="T271" s="62">
        <v>1.03</v>
      </c>
      <c r="U271" s="62">
        <v>1.2E-2</v>
      </c>
      <c r="V271" s="62">
        <v>3.1446000000000002E-2</v>
      </c>
      <c r="W271" s="62">
        <v>0.2</v>
      </c>
      <c r="X271" s="62"/>
      <c r="Y271" s="62"/>
      <c r="Z271" s="62">
        <v>2.9649999999999999</v>
      </c>
      <c r="AA271" s="62"/>
      <c r="AB271" s="62"/>
      <c r="AC271" s="62">
        <v>100</v>
      </c>
      <c r="AD271" s="62">
        <v>7.9059999999999997</v>
      </c>
      <c r="AE271" s="62">
        <v>100</v>
      </c>
    </row>
    <row r="272" spans="1:31">
      <c r="A272" s="146" t="s">
        <v>281</v>
      </c>
      <c r="B272" s="62">
        <v>2</v>
      </c>
      <c r="C272" s="62" t="s">
        <v>1079</v>
      </c>
      <c r="D272" s="62" t="s">
        <v>1531</v>
      </c>
      <c r="E272" s="62"/>
      <c r="F272" s="62">
        <v>0.46743000000000001</v>
      </c>
      <c r="G272" s="62"/>
      <c r="H272" s="62"/>
      <c r="I272" s="62">
        <v>100</v>
      </c>
      <c r="J272" s="62">
        <v>100</v>
      </c>
      <c r="K272" s="62">
        <v>7.6892000000000002E-2</v>
      </c>
      <c r="L272" s="62"/>
      <c r="M272" s="62">
        <v>0.58543999999999996</v>
      </c>
      <c r="N272" s="62">
        <v>100</v>
      </c>
      <c r="O272" s="62"/>
      <c r="P272" s="62">
        <v>8.8999999999999996E-2</v>
      </c>
      <c r="Q272" s="62">
        <v>2.7E-2</v>
      </c>
      <c r="R272" s="62">
        <v>0.04</v>
      </c>
      <c r="S272" s="62">
        <v>100</v>
      </c>
      <c r="T272" s="62">
        <v>100</v>
      </c>
      <c r="U272" s="62">
        <v>100</v>
      </c>
      <c r="V272" s="62">
        <v>1.2765000000000001E-3</v>
      </c>
      <c r="W272" s="62">
        <v>100</v>
      </c>
      <c r="X272" s="62">
        <v>100</v>
      </c>
      <c r="Y272" s="62">
        <v>100</v>
      </c>
      <c r="Z272" s="62">
        <v>100</v>
      </c>
      <c r="AA272" s="62">
        <v>0.81440000000000001</v>
      </c>
      <c r="AB272" s="62">
        <v>1.18</v>
      </c>
      <c r="AC272" s="62">
        <v>1.6033200000000001</v>
      </c>
      <c r="AD272" s="62">
        <v>8.7999999999999995E-2</v>
      </c>
      <c r="AE272" s="62">
        <v>14.8</v>
      </c>
    </row>
    <row r="273" spans="1:31">
      <c r="A273" s="146" t="s">
        <v>282</v>
      </c>
      <c r="B273" s="62">
        <v>2</v>
      </c>
      <c r="C273" s="62" t="s">
        <v>1079</v>
      </c>
      <c r="D273" s="62" t="s">
        <v>1532</v>
      </c>
      <c r="E273" s="62"/>
      <c r="F273" s="62">
        <v>0.38181999999999999</v>
      </c>
      <c r="G273" s="62"/>
      <c r="H273" s="62"/>
      <c r="I273" s="62">
        <v>100</v>
      </c>
      <c r="J273" s="62">
        <v>0.59</v>
      </c>
      <c r="K273" s="62">
        <v>100</v>
      </c>
      <c r="L273" s="62"/>
      <c r="M273" s="62">
        <v>0.55606</v>
      </c>
      <c r="N273" s="62">
        <v>2E-3</v>
      </c>
      <c r="O273" s="62">
        <v>1.619</v>
      </c>
      <c r="P273" s="62">
        <v>8.4990000000000006</v>
      </c>
      <c r="Q273" s="62">
        <v>0.53</v>
      </c>
      <c r="R273" s="62">
        <v>100</v>
      </c>
      <c r="S273" s="62">
        <v>7.3185999999999998E-3</v>
      </c>
      <c r="T273" s="62">
        <v>7.6922000000000004E-2</v>
      </c>
      <c r="U273" s="62">
        <v>1.6847999999999998E-2</v>
      </c>
      <c r="V273" s="62">
        <v>1.2385E-2</v>
      </c>
      <c r="W273" s="62">
        <v>1.5283E-2</v>
      </c>
      <c r="X273" s="62">
        <v>5.6000000000000001E-2</v>
      </c>
      <c r="Y273" s="62">
        <v>100</v>
      </c>
      <c r="Z273" s="62">
        <v>0.45404</v>
      </c>
      <c r="AA273" s="62">
        <v>100</v>
      </c>
      <c r="AB273" s="62">
        <v>100</v>
      </c>
      <c r="AC273" s="62">
        <v>100</v>
      </c>
      <c r="AD273" s="62">
        <v>100</v>
      </c>
      <c r="AE273" s="62">
        <v>100</v>
      </c>
    </row>
    <row r="274" spans="1:31">
      <c r="A274" s="146" t="s">
        <v>283</v>
      </c>
      <c r="B274" s="62">
        <v>2</v>
      </c>
      <c r="C274" s="62" t="s">
        <v>1079</v>
      </c>
      <c r="D274" s="62" t="s">
        <v>1533</v>
      </c>
      <c r="E274" s="62"/>
      <c r="F274" s="62">
        <v>0.4204</v>
      </c>
      <c r="G274" s="62">
        <v>100</v>
      </c>
      <c r="H274" s="62"/>
      <c r="I274" s="62">
        <v>100</v>
      </c>
      <c r="J274" s="62">
        <v>100</v>
      </c>
      <c r="K274" s="62">
        <v>0.25867000000000001</v>
      </c>
      <c r="L274" s="62">
        <v>100</v>
      </c>
      <c r="M274" s="62">
        <v>3.5814300000000001</v>
      </c>
      <c r="N274" s="62">
        <v>4.0000000000000001E-3</v>
      </c>
      <c r="O274" s="62"/>
      <c r="P274" s="62">
        <v>0.30964000000000003</v>
      </c>
      <c r="Q274" s="62">
        <v>0.20810999999999999</v>
      </c>
      <c r="R274" s="62">
        <v>1.31064</v>
      </c>
      <c r="S274" s="62">
        <v>3.0197000000000002E-3</v>
      </c>
      <c r="T274" s="62">
        <v>9.7833E-3</v>
      </c>
      <c r="U274" s="62">
        <v>0.13864000000000001</v>
      </c>
      <c r="V274" s="62">
        <v>1.4567E-2</v>
      </c>
      <c r="W274" s="62">
        <v>2.0913000000000001E-2</v>
      </c>
      <c r="X274" s="62">
        <v>4.1000000000000002E-2</v>
      </c>
      <c r="Y274" s="62">
        <v>33.616700000000002</v>
      </c>
      <c r="Z274" s="62">
        <v>100</v>
      </c>
      <c r="AA274" s="62">
        <v>6.2075000000000003E-3</v>
      </c>
      <c r="AB274" s="62">
        <v>2.6182400000000001</v>
      </c>
      <c r="AC274" s="62">
        <v>2.15123</v>
      </c>
      <c r="AD274" s="62">
        <v>0.29535</v>
      </c>
      <c r="AE274" s="62">
        <v>100</v>
      </c>
    </row>
    <row r="275" spans="1:31">
      <c r="A275" s="146" t="s">
        <v>286</v>
      </c>
      <c r="B275" s="62">
        <v>2</v>
      </c>
      <c r="C275" s="62" t="s">
        <v>1079</v>
      </c>
      <c r="D275" s="62" t="s">
        <v>1534</v>
      </c>
      <c r="E275" s="62"/>
      <c r="F275" s="62">
        <v>0.45</v>
      </c>
      <c r="G275" s="62"/>
      <c r="H275" s="62"/>
      <c r="I275" s="62">
        <v>100</v>
      </c>
      <c r="J275" s="62">
        <v>100</v>
      </c>
      <c r="K275" s="62">
        <v>4.8000000000000001E-2</v>
      </c>
      <c r="L275" s="62"/>
      <c r="M275" s="62">
        <v>4.5999999999999996</v>
      </c>
      <c r="N275" s="62"/>
      <c r="O275" s="62"/>
      <c r="P275" s="62">
        <v>2.7E-2</v>
      </c>
      <c r="Q275" s="62">
        <v>4.2999999999999997E-2</v>
      </c>
      <c r="R275" s="62"/>
      <c r="S275" s="62"/>
      <c r="T275" s="62">
        <v>0.05</v>
      </c>
      <c r="U275" s="62">
        <v>3.0000000000000001E-3</v>
      </c>
      <c r="V275" s="62">
        <v>100</v>
      </c>
      <c r="W275" s="62">
        <v>100</v>
      </c>
      <c r="X275" s="62"/>
      <c r="Y275" s="62"/>
      <c r="Z275" s="62">
        <v>1E-3</v>
      </c>
      <c r="AA275" s="62"/>
      <c r="AB275" s="62"/>
      <c r="AC275" s="62">
        <v>0.18</v>
      </c>
      <c r="AD275" s="62">
        <v>1.6E-2</v>
      </c>
      <c r="AE275" s="62">
        <v>100</v>
      </c>
    </row>
    <row r="276" spans="1:31">
      <c r="A276" s="146" t="s">
        <v>287</v>
      </c>
      <c r="B276" s="62">
        <v>2</v>
      </c>
      <c r="C276" s="62" t="s">
        <v>1079</v>
      </c>
      <c r="D276" s="62" t="s">
        <v>1535</v>
      </c>
      <c r="E276" s="62"/>
      <c r="F276" s="62">
        <v>0.38414999999999999</v>
      </c>
      <c r="G276" s="62"/>
      <c r="H276" s="62"/>
      <c r="I276" s="62">
        <v>100</v>
      </c>
      <c r="J276" s="62">
        <v>100</v>
      </c>
      <c r="K276" s="62">
        <v>0.22241</v>
      </c>
      <c r="L276" s="62"/>
      <c r="M276" s="62">
        <v>2.1617500000000001</v>
      </c>
      <c r="N276" s="62">
        <v>100</v>
      </c>
      <c r="O276" s="62"/>
      <c r="P276" s="62">
        <v>0.66100000000000003</v>
      </c>
      <c r="Q276" s="62">
        <v>5.5E-2</v>
      </c>
      <c r="R276" s="62">
        <v>9.0110999999999997E-2</v>
      </c>
      <c r="S276" s="62">
        <v>0.14831</v>
      </c>
      <c r="T276" s="62">
        <v>5.3592000000000001E-2</v>
      </c>
      <c r="U276" s="62">
        <v>1.5037E-3</v>
      </c>
      <c r="V276" s="62">
        <v>100</v>
      </c>
      <c r="W276" s="62">
        <v>100</v>
      </c>
      <c r="X276" s="62">
        <v>100</v>
      </c>
      <c r="Y276" s="62">
        <v>100</v>
      </c>
      <c r="Z276" s="62">
        <v>3.3057000000000003E-2</v>
      </c>
      <c r="AA276" s="62">
        <v>0.25427</v>
      </c>
      <c r="AB276" s="62">
        <v>0.79974999999999996</v>
      </c>
      <c r="AC276" s="62">
        <v>0.28033999999999998</v>
      </c>
      <c r="AD276" s="62">
        <v>4.4999999999999998E-2</v>
      </c>
      <c r="AE276" s="62">
        <v>31.295100000000001</v>
      </c>
    </row>
    <row r="277" spans="1:31">
      <c r="A277" s="146" t="s">
        <v>288</v>
      </c>
      <c r="B277" s="62">
        <v>2</v>
      </c>
      <c r="C277" s="62" t="s">
        <v>1256</v>
      </c>
      <c r="D277" s="62" t="s">
        <v>1536</v>
      </c>
      <c r="E277" s="62"/>
      <c r="F277" s="62">
        <v>3.09</v>
      </c>
      <c r="G277" s="62">
        <v>100</v>
      </c>
      <c r="H277" s="62"/>
      <c r="I277" s="62">
        <v>100</v>
      </c>
      <c r="J277" s="62">
        <v>100</v>
      </c>
      <c r="K277" s="62"/>
      <c r="L277" s="62">
        <v>100</v>
      </c>
      <c r="M277" s="62">
        <v>0.4</v>
      </c>
      <c r="N277" s="62"/>
      <c r="O277" s="62">
        <v>1.4</v>
      </c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  <c r="AA277" s="62"/>
      <c r="AB277" s="62"/>
      <c r="AC277" s="62">
        <v>0.49748999999999999</v>
      </c>
      <c r="AD277" s="62"/>
      <c r="AE277" s="62">
        <v>55.000500000000002</v>
      </c>
    </row>
    <row r="278" spans="1:31">
      <c r="A278" s="146" t="s">
        <v>289</v>
      </c>
      <c r="B278" s="62">
        <v>2</v>
      </c>
      <c r="C278" s="62" t="s">
        <v>1079</v>
      </c>
      <c r="D278" s="62" t="s">
        <v>1537</v>
      </c>
      <c r="E278" s="62"/>
      <c r="F278" s="62">
        <v>3.089</v>
      </c>
      <c r="G278" s="62"/>
      <c r="H278" s="62"/>
      <c r="I278" s="62">
        <v>100</v>
      </c>
      <c r="J278" s="62">
        <v>5.41</v>
      </c>
      <c r="K278" s="62">
        <v>0.64700000000000002</v>
      </c>
      <c r="L278" s="62"/>
      <c r="M278" s="62">
        <v>42.63</v>
      </c>
      <c r="N278" s="62"/>
      <c r="O278" s="62"/>
      <c r="P278" s="62"/>
      <c r="Q278" s="62">
        <v>7.5999999999999998E-2</v>
      </c>
      <c r="R278" s="62"/>
      <c r="S278" s="62"/>
      <c r="T278" s="62">
        <v>3.54</v>
      </c>
      <c r="U278" s="62">
        <v>1.032</v>
      </c>
      <c r="V278" s="62">
        <v>0.26123000000000002</v>
      </c>
      <c r="W278" s="62">
        <v>0.04</v>
      </c>
      <c r="X278" s="62"/>
      <c r="Y278" s="62"/>
      <c r="Z278" s="62">
        <v>1.9570000000000001</v>
      </c>
      <c r="AA278" s="62"/>
      <c r="AB278" s="62"/>
      <c r="AC278" s="62">
        <v>100</v>
      </c>
      <c r="AD278" s="62">
        <v>0.111</v>
      </c>
      <c r="AE278" s="62">
        <v>100</v>
      </c>
    </row>
    <row r="279" spans="1:31">
      <c r="A279" s="146" t="s">
        <v>290</v>
      </c>
      <c r="B279" s="62">
        <v>2</v>
      </c>
      <c r="C279" s="62" t="s">
        <v>1256</v>
      </c>
      <c r="D279" s="62" t="s">
        <v>1538</v>
      </c>
      <c r="E279" s="62"/>
      <c r="F279" s="62"/>
      <c r="G279" s="62"/>
      <c r="H279" s="62"/>
      <c r="I279" s="62">
        <v>100</v>
      </c>
      <c r="J279" s="62">
        <v>100</v>
      </c>
      <c r="K279" s="62"/>
      <c r="L279" s="62"/>
      <c r="M279" s="62">
        <v>0.7</v>
      </c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  <c r="AA279" s="62"/>
      <c r="AB279" s="62"/>
      <c r="AC279" s="62">
        <v>0.23</v>
      </c>
      <c r="AD279" s="62"/>
      <c r="AE279" s="62">
        <v>100</v>
      </c>
    </row>
    <row r="280" spans="1:31">
      <c r="A280" s="146" t="s">
        <v>291</v>
      </c>
      <c r="B280" s="62">
        <v>2</v>
      </c>
      <c r="C280" s="62" t="s">
        <v>1256</v>
      </c>
      <c r="D280" s="62" t="s">
        <v>1539</v>
      </c>
      <c r="E280" s="62"/>
      <c r="F280" s="62"/>
      <c r="G280" s="62">
        <v>100</v>
      </c>
      <c r="H280" s="62"/>
      <c r="I280" s="62">
        <v>100</v>
      </c>
      <c r="J280" s="62">
        <v>100</v>
      </c>
      <c r="K280" s="62"/>
      <c r="L280" s="62">
        <v>100</v>
      </c>
      <c r="M280" s="62">
        <v>0.1</v>
      </c>
      <c r="N280" s="62"/>
      <c r="O280" s="62">
        <v>1.1000000000000001</v>
      </c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  <c r="AA280" s="62"/>
      <c r="AB280" s="62"/>
      <c r="AC280" s="62">
        <v>2.1179999999999999</v>
      </c>
      <c r="AD280" s="62"/>
      <c r="AE280" s="62">
        <v>32.863399999999999</v>
      </c>
    </row>
    <row r="281" spans="1:31">
      <c r="A281" s="146" t="s">
        <v>292</v>
      </c>
      <c r="B281" s="62">
        <v>2</v>
      </c>
      <c r="C281" s="62" t="s">
        <v>1256</v>
      </c>
      <c r="D281" s="62" t="s">
        <v>1540</v>
      </c>
      <c r="E281" s="62"/>
      <c r="F281" s="62"/>
      <c r="G281" s="62">
        <v>100</v>
      </c>
      <c r="H281" s="62"/>
      <c r="I281" s="62">
        <v>100</v>
      </c>
      <c r="J281" s="62">
        <v>100</v>
      </c>
      <c r="K281" s="62"/>
      <c r="L281" s="62">
        <v>100</v>
      </c>
      <c r="M281" s="62">
        <v>1.5</v>
      </c>
      <c r="N281" s="62"/>
      <c r="O281" s="62">
        <v>0.84</v>
      </c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  <c r="AA281" s="62"/>
      <c r="AB281" s="62"/>
      <c r="AC281" s="62">
        <v>3.9</v>
      </c>
      <c r="AD281" s="62"/>
      <c r="AE281" s="62">
        <v>100</v>
      </c>
    </row>
    <row r="282" spans="1:31">
      <c r="A282" s="146" t="s">
        <v>293</v>
      </c>
      <c r="B282" s="62">
        <v>2</v>
      </c>
      <c r="C282" s="62" t="s">
        <v>1256</v>
      </c>
      <c r="D282" s="62" t="s">
        <v>1541</v>
      </c>
      <c r="E282" s="62"/>
      <c r="F282" s="62">
        <v>0.18407999999999999</v>
      </c>
      <c r="G282" s="62">
        <v>100</v>
      </c>
      <c r="H282" s="62"/>
      <c r="I282" s="62">
        <v>100</v>
      </c>
      <c r="J282" s="62">
        <v>100</v>
      </c>
      <c r="K282" s="62">
        <v>0.97721999999999998</v>
      </c>
      <c r="L282" s="62">
        <v>100</v>
      </c>
      <c r="M282" s="62">
        <v>0.36829000000000001</v>
      </c>
      <c r="N282" s="62"/>
      <c r="O282" s="62">
        <v>3.9</v>
      </c>
      <c r="P282" s="62">
        <v>0.20116000000000001</v>
      </c>
      <c r="Q282" s="62">
        <v>2.3774E-2</v>
      </c>
      <c r="R282" s="62">
        <v>2.1999999999999999E-2</v>
      </c>
      <c r="S282" s="62">
        <v>4.5440000000000003E-3</v>
      </c>
      <c r="T282" s="62">
        <v>6.6845000000000003E-3</v>
      </c>
      <c r="U282" s="62">
        <v>1.8113999999999999E-3</v>
      </c>
      <c r="V282" s="62">
        <v>100</v>
      </c>
      <c r="W282" s="62">
        <v>100</v>
      </c>
      <c r="X282" s="62"/>
      <c r="Y282" s="62">
        <v>100</v>
      </c>
      <c r="Z282" s="62">
        <v>1.2E-2</v>
      </c>
      <c r="AA282" s="62">
        <v>10.071</v>
      </c>
      <c r="AB282" s="62">
        <v>3.8122000000000003E-2</v>
      </c>
      <c r="AC282" s="62">
        <v>8.4764000000000006E-2</v>
      </c>
      <c r="AD282" s="62">
        <v>1.153E-2</v>
      </c>
      <c r="AE282" s="62">
        <v>100</v>
      </c>
    </row>
    <row r="283" spans="1:31">
      <c r="A283" s="146" t="s">
        <v>294</v>
      </c>
      <c r="B283" s="62">
        <v>2</v>
      </c>
      <c r="C283" s="62" t="s">
        <v>1256</v>
      </c>
      <c r="D283" s="62" t="s">
        <v>1542</v>
      </c>
      <c r="E283" s="62"/>
      <c r="F283" s="62">
        <v>0.83589000000000002</v>
      </c>
      <c r="G283" s="62">
        <v>100</v>
      </c>
      <c r="H283" s="62"/>
      <c r="I283" s="62">
        <v>100</v>
      </c>
      <c r="J283" s="62">
        <v>100</v>
      </c>
      <c r="K283" s="62">
        <v>4.73393</v>
      </c>
      <c r="L283" s="62">
        <v>100</v>
      </c>
      <c r="M283" s="62">
        <v>2.1204499999999999</v>
      </c>
      <c r="N283" s="62"/>
      <c r="O283" s="62">
        <v>4</v>
      </c>
      <c r="P283" s="62">
        <v>0.108</v>
      </c>
      <c r="Q283" s="62">
        <v>5.203E-2</v>
      </c>
      <c r="R283" s="62">
        <v>0.20599999999999999</v>
      </c>
      <c r="S283" s="62">
        <v>0.46043000000000001</v>
      </c>
      <c r="T283" s="62">
        <v>0.39316000000000001</v>
      </c>
      <c r="U283" s="62">
        <v>7.4648000000000006E-2</v>
      </c>
      <c r="V283" s="62">
        <v>3.4097000000000002E-2</v>
      </c>
      <c r="W283" s="62">
        <v>3.2946000000000003E-2</v>
      </c>
      <c r="X283" s="62"/>
      <c r="Y283" s="62">
        <v>100</v>
      </c>
      <c r="Z283" s="62">
        <v>0.4662</v>
      </c>
      <c r="AA283" s="62">
        <v>1.4184E-2</v>
      </c>
      <c r="AB283" s="62"/>
      <c r="AC283" s="62">
        <v>0.71250000000000002</v>
      </c>
      <c r="AD283" s="62">
        <v>6.8523000000000001E-2</v>
      </c>
      <c r="AE283" s="62">
        <v>100</v>
      </c>
    </row>
    <row r="284" spans="1:31">
      <c r="A284" s="146" t="s">
        <v>295</v>
      </c>
      <c r="B284" s="62">
        <v>2</v>
      </c>
      <c r="C284" s="62" t="s">
        <v>1256</v>
      </c>
      <c r="D284" s="62" t="s">
        <v>1543</v>
      </c>
      <c r="E284" s="62"/>
      <c r="F284" s="62">
        <v>0.60487999999999997</v>
      </c>
      <c r="G284" s="62">
        <v>100</v>
      </c>
      <c r="H284" s="62"/>
      <c r="I284" s="62">
        <v>100</v>
      </c>
      <c r="J284" s="62">
        <v>100</v>
      </c>
      <c r="K284" s="62">
        <v>0.12135</v>
      </c>
      <c r="L284" s="62">
        <v>100</v>
      </c>
      <c r="M284" s="62">
        <v>2.9271600000000002</v>
      </c>
      <c r="N284" s="62"/>
      <c r="O284" s="62">
        <v>0.99</v>
      </c>
      <c r="P284" s="62">
        <v>7.7368999999999993E-2</v>
      </c>
      <c r="Q284" s="62">
        <v>4.7599000000000002E-2</v>
      </c>
      <c r="R284" s="62">
        <v>0.189</v>
      </c>
      <c r="S284" s="62">
        <v>1.3942E-3</v>
      </c>
      <c r="T284" s="62">
        <v>6.3731999999999999E-3</v>
      </c>
      <c r="U284" s="62">
        <v>1.1041E-3</v>
      </c>
      <c r="V284" s="62">
        <v>9.0574000000000002E-3</v>
      </c>
      <c r="W284" s="62">
        <v>1.992E-2</v>
      </c>
      <c r="X284" s="62"/>
      <c r="Y284" s="62">
        <v>6.3E-2</v>
      </c>
      <c r="Z284" s="62">
        <v>2.9999999999999997E-4</v>
      </c>
      <c r="AA284" s="62">
        <v>100</v>
      </c>
      <c r="AB284" s="62">
        <v>0.22342000000000001</v>
      </c>
      <c r="AC284" s="62">
        <v>0.5071</v>
      </c>
      <c r="AD284" s="62">
        <v>8.2116999999999996E-2</v>
      </c>
      <c r="AE284" s="62">
        <v>2.0283600000000002</v>
      </c>
    </row>
    <row r="285" spans="1:31">
      <c r="A285" s="146" t="s">
        <v>296</v>
      </c>
      <c r="B285" s="62">
        <v>2</v>
      </c>
      <c r="C285" s="62" t="s">
        <v>1079</v>
      </c>
      <c r="D285" s="62" t="s">
        <v>1544</v>
      </c>
      <c r="E285" s="62"/>
      <c r="F285" s="62">
        <v>3.74783</v>
      </c>
      <c r="G285" s="62">
        <v>100</v>
      </c>
      <c r="H285" s="62"/>
      <c r="I285" s="62">
        <v>100</v>
      </c>
      <c r="J285" s="62">
        <v>100</v>
      </c>
      <c r="K285" s="62">
        <v>0.03</v>
      </c>
      <c r="L285" s="62">
        <v>100</v>
      </c>
      <c r="M285" s="62">
        <v>20.010000000000002</v>
      </c>
      <c r="N285" s="62"/>
      <c r="O285" s="62"/>
      <c r="P285" s="62"/>
      <c r="Q285" s="62">
        <v>4.7749E-2</v>
      </c>
      <c r="R285" s="62"/>
      <c r="S285" s="62">
        <v>0.09</v>
      </c>
      <c r="T285" s="62">
        <v>0.35698000000000002</v>
      </c>
      <c r="U285" s="62">
        <v>8.8318000000000008E-3</v>
      </c>
      <c r="V285" s="62">
        <v>100</v>
      </c>
      <c r="W285" s="62">
        <v>100</v>
      </c>
      <c r="X285" s="62"/>
      <c r="Y285" s="62"/>
      <c r="Z285" s="62"/>
      <c r="AA285" s="62">
        <v>0.01</v>
      </c>
      <c r="AB285" s="62"/>
      <c r="AC285" s="62">
        <v>0.12919</v>
      </c>
      <c r="AD285" s="62"/>
      <c r="AE285" s="62">
        <v>2.1576599999999999</v>
      </c>
    </row>
    <row r="286" spans="1:31">
      <c r="A286" s="146" t="s">
        <v>1545</v>
      </c>
      <c r="B286" s="62">
        <v>2</v>
      </c>
      <c r="C286" s="62" t="s">
        <v>1079</v>
      </c>
      <c r="D286" s="62" t="s">
        <v>1546</v>
      </c>
      <c r="E286" s="62"/>
      <c r="F286" s="62">
        <v>3.2984800000000001</v>
      </c>
      <c r="G286" s="62">
        <v>100</v>
      </c>
      <c r="H286" s="62"/>
      <c r="I286" s="62">
        <v>100</v>
      </c>
      <c r="J286" s="62">
        <v>100</v>
      </c>
      <c r="K286" s="62">
        <v>5.0000000000000001E-3</v>
      </c>
      <c r="L286" s="62">
        <v>100</v>
      </c>
      <c r="M286" s="62">
        <v>21</v>
      </c>
      <c r="N286" s="62"/>
      <c r="O286" s="62"/>
      <c r="P286" s="62"/>
      <c r="Q286" s="62">
        <v>7.0711000000000003E-3</v>
      </c>
      <c r="R286" s="62"/>
      <c r="S286" s="62">
        <v>0.05</v>
      </c>
      <c r="T286" s="62">
        <v>0.32199</v>
      </c>
      <c r="U286" s="62">
        <v>1.2246999999999999E-2</v>
      </c>
      <c r="V286" s="62">
        <v>100</v>
      </c>
      <c r="W286" s="62">
        <v>100</v>
      </c>
      <c r="X286" s="62"/>
      <c r="Y286" s="62"/>
      <c r="Z286" s="62"/>
      <c r="AA286" s="62">
        <v>0.01</v>
      </c>
      <c r="AB286" s="62"/>
      <c r="AC286" s="62">
        <v>2.1977E-2</v>
      </c>
      <c r="AD286" s="62"/>
      <c r="AE286" s="62">
        <v>0.60709000000000002</v>
      </c>
    </row>
    <row r="287" spans="1:31">
      <c r="A287" s="146" t="s">
        <v>1547</v>
      </c>
      <c r="B287" s="62">
        <v>2</v>
      </c>
      <c r="C287" s="62" t="s">
        <v>1079</v>
      </c>
      <c r="D287" s="62" t="s">
        <v>1548</v>
      </c>
      <c r="E287" s="62"/>
      <c r="F287" s="62">
        <v>3.1411799999999999</v>
      </c>
      <c r="G287" s="62">
        <v>100</v>
      </c>
      <c r="H287" s="62"/>
      <c r="I287" s="62">
        <v>100</v>
      </c>
      <c r="J287" s="62">
        <v>100</v>
      </c>
      <c r="K287" s="62">
        <v>1E-3</v>
      </c>
      <c r="L287" s="62">
        <v>100</v>
      </c>
      <c r="M287" s="62">
        <v>17</v>
      </c>
      <c r="N287" s="62"/>
      <c r="O287" s="62"/>
      <c r="P287" s="62"/>
      <c r="Q287" s="62">
        <v>2.4494999999999999E-3</v>
      </c>
      <c r="R287" s="62"/>
      <c r="S287" s="62">
        <v>0.1</v>
      </c>
      <c r="T287" s="62">
        <v>0.22882</v>
      </c>
      <c r="U287" s="62">
        <v>1.8974000000000001E-2</v>
      </c>
      <c r="V287" s="62">
        <v>100</v>
      </c>
      <c r="W287" s="62">
        <v>100</v>
      </c>
      <c r="X287" s="62"/>
      <c r="Y287" s="62"/>
      <c r="Z287" s="62"/>
      <c r="AA287" s="62">
        <v>7.0000000000000001E-3</v>
      </c>
      <c r="AB287" s="62"/>
      <c r="AC287" s="62">
        <v>3.4640999999999999E-3</v>
      </c>
      <c r="AD287" s="62"/>
      <c r="AE287" s="62">
        <v>6.4806999999999998E-3</v>
      </c>
    </row>
    <row r="288" spans="1:31">
      <c r="A288" s="146" t="s">
        <v>1549</v>
      </c>
      <c r="B288" s="62">
        <v>2</v>
      </c>
      <c r="C288" s="62" t="s">
        <v>1079</v>
      </c>
      <c r="D288" s="62" t="s">
        <v>1550</v>
      </c>
      <c r="E288" s="62"/>
      <c r="F288" s="62">
        <v>2.8492099999999998</v>
      </c>
      <c r="G288" s="62">
        <v>100</v>
      </c>
      <c r="H288" s="62"/>
      <c r="I288" s="62">
        <v>100</v>
      </c>
      <c r="J288" s="62">
        <v>100</v>
      </c>
      <c r="K288" s="62">
        <v>2E-3</v>
      </c>
      <c r="L288" s="62">
        <v>100</v>
      </c>
      <c r="M288" s="62">
        <v>16</v>
      </c>
      <c r="N288" s="62"/>
      <c r="O288" s="62"/>
      <c r="P288" s="62"/>
      <c r="Q288" s="62">
        <v>2.8284E-3</v>
      </c>
      <c r="R288" s="62"/>
      <c r="S288" s="62">
        <v>0.1</v>
      </c>
      <c r="T288" s="62">
        <v>0.21698000000000001</v>
      </c>
      <c r="U288" s="62">
        <v>2.8982999999999998E-2</v>
      </c>
      <c r="V288" s="62">
        <v>100</v>
      </c>
      <c r="W288" s="62">
        <v>100</v>
      </c>
      <c r="X288" s="62"/>
      <c r="Y288" s="62"/>
      <c r="Z288" s="62"/>
      <c r="AA288" s="62">
        <v>0.01</v>
      </c>
      <c r="AB288" s="62"/>
      <c r="AC288" s="62">
        <v>0.53766000000000003</v>
      </c>
      <c r="AD288" s="62"/>
      <c r="AE288" s="62">
        <v>1.0999999999999999E-2</v>
      </c>
    </row>
    <row r="289" spans="1:31">
      <c r="A289" s="146" t="s">
        <v>1551</v>
      </c>
      <c r="B289" s="62">
        <v>2</v>
      </c>
      <c r="C289" s="62" t="s">
        <v>1079</v>
      </c>
      <c r="D289" s="62" t="s">
        <v>1552</v>
      </c>
      <c r="E289" s="62"/>
      <c r="F289" s="62">
        <v>2.7298399999999998</v>
      </c>
      <c r="G289" s="62">
        <v>100</v>
      </c>
      <c r="H289" s="62"/>
      <c r="I289" s="62">
        <v>100</v>
      </c>
      <c r="J289" s="62">
        <v>100</v>
      </c>
      <c r="K289" s="62">
        <v>1E-3</v>
      </c>
      <c r="L289" s="62">
        <v>100</v>
      </c>
      <c r="M289" s="62">
        <v>14</v>
      </c>
      <c r="N289" s="62"/>
      <c r="O289" s="62"/>
      <c r="P289" s="62"/>
      <c r="Q289" s="62">
        <v>1E-3</v>
      </c>
      <c r="R289" s="62"/>
      <c r="S289" s="62">
        <v>0.1</v>
      </c>
      <c r="T289" s="62">
        <v>0.22073000000000001</v>
      </c>
      <c r="U289" s="62">
        <v>1.6971E-2</v>
      </c>
      <c r="V289" s="62">
        <v>100</v>
      </c>
      <c r="W289" s="62">
        <v>100</v>
      </c>
      <c r="X289" s="62"/>
      <c r="Y289" s="62"/>
      <c r="Z289" s="62"/>
      <c r="AA289" s="62">
        <v>0.01</v>
      </c>
      <c r="AB289" s="62"/>
      <c r="AC289" s="62">
        <v>2E-3</v>
      </c>
      <c r="AD289" s="62"/>
      <c r="AE289" s="62">
        <v>5.2915000000000002E-3</v>
      </c>
    </row>
    <row r="290" spans="1:31">
      <c r="A290" s="146" t="s">
        <v>1553</v>
      </c>
      <c r="B290" s="62">
        <v>2</v>
      </c>
      <c r="C290" s="62" t="s">
        <v>1079</v>
      </c>
      <c r="D290" s="62" t="s">
        <v>1554</v>
      </c>
      <c r="E290" s="62"/>
      <c r="F290" s="62">
        <v>3.5</v>
      </c>
      <c r="G290" s="62"/>
      <c r="H290" s="62"/>
      <c r="I290" s="62">
        <v>100</v>
      </c>
      <c r="J290" s="62">
        <v>100</v>
      </c>
      <c r="K290" s="62">
        <v>100</v>
      </c>
      <c r="L290" s="62">
        <v>100</v>
      </c>
      <c r="M290" s="62">
        <v>11</v>
      </c>
      <c r="N290" s="62"/>
      <c r="O290" s="62"/>
      <c r="P290" s="62"/>
      <c r="Q290" s="62">
        <v>0.02</v>
      </c>
      <c r="R290" s="62"/>
      <c r="S290" s="62">
        <v>0.03</v>
      </c>
      <c r="T290" s="62">
        <v>0.14000000000000001</v>
      </c>
      <c r="U290" s="62">
        <v>8.9999999999999993E-3</v>
      </c>
      <c r="V290" s="62">
        <v>100</v>
      </c>
      <c r="W290" s="62">
        <v>100</v>
      </c>
      <c r="X290" s="62"/>
      <c r="Y290" s="62"/>
      <c r="Z290" s="62"/>
      <c r="AA290" s="62">
        <v>1.2E-2</v>
      </c>
      <c r="AB290" s="62"/>
      <c r="AC290" s="62">
        <v>100</v>
      </c>
      <c r="AD290" s="62"/>
      <c r="AE290" s="62">
        <v>1</v>
      </c>
    </row>
    <row r="291" spans="1:31">
      <c r="A291" s="146" t="s">
        <v>297</v>
      </c>
      <c r="B291" s="62">
        <v>2</v>
      </c>
      <c r="C291" s="62" t="s">
        <v>1258</v>
      </c>
      <c r="D291" s="62" t="s">
        <v>1555</v>
      </c>
      <c r="E291" s="62"/>
      <c r="F291" s="62">
        <v>0.57921</v>
      </c>
      <c r="G291" s="62">
        <v>100</v>
      </c>
      <c r="H291" s="62"/>
      <c r="I291" s="62">
        <v>0.64590999999999998</v>
      </c>
      <c r="J291" s="62">
        <v>100</v>
      </c>
      <c r="K291" s="62">
        <v>5.9573000000000001E-2</v>
      </c>
      <c r="L291" s="62">
        <v>100</v>
      </c>
      <c r="M291" s="62">
        <v>1.19991</v>
      </c>
      <c r="N291" s="62"/>
      <c r="O291" s="62"/>
      <c r="P291" s="62">
        <v>3.1E-2</v>
      </c>
      <c r="Q291" s="62">
        <v>1.1816999999999999E-2</v>
      </c>
      <c r="R291" s="62"/>
      <c r="S291" s="62">
        <v>1.4185999999999999E-3</v>
      </c>
      <c r="T291" s="62">
        <v>4.8989999999999997E-3</v>
      </c>
      <c r="U291" s="62">
        <v>4.8163999999999998E-4</v>
      </c>
      <c r="V291" s="62">
        <v>100</v>
      </c>
      <c r="W291" s="62">
        <v>1.2618000000000001E-2</v>
      </c>
      <c r="X291" s="62"/>
      <c r="Y291" s="62">
        <v>100</v>
      </c>
      <c r="Z291" s="62">
        <v>2.9999999999999997E-4</v>
      </c>
      <c r="AA291" s="62">
        <v>100</v>
      </c>
      <c r="AB291" s="62"/>
      <c r="AC291" s="62">
        <v>0.10174999999999999</v>
      </c>
      <c r="AD291" s="62">
        <v>1.0305E-2</v>
      </c>
      <c r="AE291" s="62">
        <v>100</v>
      </c>
    </row>
    <row r="292" spans="1:31">
      <c r="A292" s="146" t="s">
        <v>1556</v>
      </c>
      <c r="B292" s="62">
        <v>2</v>
      </c>
      <c r="C292" s="62" t="s">
        <v>1107</v>
      </c>
      <c r="D292" s="62" t="s">
        <v>1557</v>
      </c>
      <c r="E292" s="62"/>
      <c r="F292" s="62">
        <v>3.1210999999999999E-2</v>
      </c>
      <c r="G292" s="62">
        <v>100</v>
      </c>
      <c r="H292" s="62"/>
      <c r="I292" s="62">
        <v>1.2087000000000001</v>
      </c>
      <c r="J292" s="62">
        <v>0.10359</v>
      </c>
      <c r="K292" s="62">
        <v>5.9691000000000001E-2</v>
      </c>
      <c r="L292" s="62">
        <v>100</v>
      </c>
      <c r="M292" s="62">
        <v>0.47647</v>
      </c>
      <c r="N292" s="62"/>
      <c r="O292" s="62">
        <v>0.64800000000000002</v>
      </c>
      <c r="P292" s="62">
        <v>0.12529999999999999</v>
      </c>
      <c r="Q292" s="62">
        <v>9.5391000000000004E-2</v>
      </c>
      <c r="R292" s="62">
        <v>0.17299999999999999</v>
      </c>
      <c r="S292" s="62">
        <v>25.386700000000001</v>
      </c>
      <c r="T292" s="62">
        <v>0.24060999999999999</v>
      </c>
      <c r="U292" s="62">
        <v>100</v>
      </c>
      <c r="V292" s="62">
        <v>4.0622000000000002E-3</v>
      </c>
      <c r="W292" s="62">
        <v>8.9554000000000005E-3</v>
      </c>
      <c r="X292" s="62"/>
      <c r="Y292" s="62">
        <v>3.1</v>
      </c>
      <c r="Z292" s="62">
        <v>100</v>
      </c>
      <c r="AA292" s="62">
        <v>100</v>
      </c>
      <c r="AB292" s="62">
        <v>0.48535</v>
      </c>
      <c r="AC292" s="62">
        <v>0.69167000000000001</v>
      </c>
      <c r="AD292" s="62">
        <v>7.2465000000000002E-2</v>
      </c>
      <c r="AE292" s="62">
        <v>100</v>
      </c>
    </row>
    <row r="293" spans="1:31">
      <c r="A293" s="146" t="s">
        <v>1558</v>
      </c>
      <c r="B293" s="62">
        <v>2</v>
      </c>
      <c r="C293" s="62" t="s">
        <v>1107</v>
      </c>
      <c r="D293" s="62" t="s">
        <v>1559</v>
      </c>
      <c r="E293" s="62"/>
      <c r="F293" s="62">
        <v>2.1579999999999999</v>
      </c>
      <c r="G293" s="62">
        <v>100</v>
      </c>
      <c r="H293" s="62"/>
      <c r="I293" s="62">
        <v>8.6530199999999997</v>
      </c>
      <c r="J293" s="62">
        <v>0.66610999999999998</v>
      </c>
      <c r="K293" s="62"/>
      <c r="L293" s="62"/>
      <c r="M293" s="62">
        <v>9.5081500000000005</v>
      </c>
      <c r="N293" s="62"/>
      <c r="O293" s="62">
        <v>6.2016600000000004</v>
      </c>
      <c r="P293" s="62"/>
      <c r="Q293" s="62">
        <v>0.35199999999999998</v>
      </c>
      <c r="R293" s="62"/>
      <c r="S293" s="62">
        <v>2.7570000000000001</v>
      </c>
      <c r="T293" s="62">
        <v>1.0999999999999999E-2</v>
      </c>
      <c r="U293" s="62"/>
      <c r="V293" s="62"/>
      <c r="W293" s="62"/>
      <c r="X293" s="62"/>
      <c r="Y293" s="62"/>
      <c r="Z293" s="62"/>
      <c r="AA293" s="62"/>
      <c r="AB293" s="62"/>
      <c r="AC293" s="62">
        <v>0.34712999999999999</v>
      </c>
      <c r="AD293" s="62"/>
      <c r="AE293" s="62">
        <v>1.00257</v>
      </c>
    </row>
    <row r="294" spans="1:31">
      <c r="A294" s="146" t="s">
        <v>1560</v>
      </c>
      <c r="B294" s="62">
        <v>2</v>
      </c>
      <c r="C294" s="62" t="s">
        <v>1107</v>
      </c>
      <c r="D294" s="62" t="s">
        <v>1561</v>
      </c>
      <c r="E294" s="62"/>
      <c r="F294" s="62">
        <v>0.21956999999999999</v>
      </c>
      <c r="G294" s="62">
        <v>74.008300000000006</v>
      </c>
      <c r="H294" s="62">
        <v>12</v>
      </c>
      <c r="I294" s="62">
        <v>5.0472799999999998</v>
      </c>
      <c r="J294" s="62">
        <v>100</v>
      </c>
      <c r="K294" s="62">
        <v>7.0123000000000005E-2</v>
      </c>
      <c r="L294" s="62">
        <v>100</v>
      </c>
      <c r="M294" s="62">
        <v>1.07437</v>
      </c>
      <c r="N294" s="62"/>
      <c r="O294" s="62">
        <v>30</v>
      </c>
      <c r="P294" s="62">
        <v>6.3497999999999999E-2</v>
      </c>
      <c r="Q294" s="62">
        <v>0.14582000000000001</v>
      </c>
      <c r="R294" s="62">
        <v>0.51600000000000001</v>
      </c>
      <c r="S294" s="62">
        <v>100</v>
      </c>
      <c r="T294" s="62">
        <v>100</v>
      </c>
      <c r="U294" s="62">
        <v>100</v>
      </c>
      <c r="V294" s="62">
        <v>2.7861000000000001E-3</v>
      </c>
      <c r="W294" s="62">
        <v>1.7305000000000001E-2</v>
      </c>
      <c r="X294" s="62"/>
      <c r="Y294" s="62">
        <v>0.13</v>
      </c>
      <c r="Z294" s="62">
        <v>100</v>
      </c>
      <c r="AA294" s="62">
        <v>1.0286999999999999E-2</v>
      </c>
      <c r="AB294" s="62">
        <v>0.26046000000000002</v>
      </c>
      <c r="AC294" s="62">
        <v>0.80915000000000004</v>
      </c>
      <c r="AD294" s="62">
        <v>0.17398</v>
      </c>
      <c r="AE294" s="62">
        <v>100</v>
      </c>
    </row>
    <row r="295" spans="1:31">
      <c r="A295" s="146" t="s">
        <v>1562</v>
      </c>
      <c r="B295" s="62">
        <v>2</v>
      </c>
      <c r="C295" s="62" t="s">
        <v>1257</v>
      </c>
      <c r="D295" s="62" t="s">
        <v>1563</v>
      </c>
      <c r="E295" s="62"/>
      <c r="F295" s="62">
        <v>0.98668</v>
      </c>
      <c r="G295" s="62">
        <v>100</v>
      </c>
      <c r="H295" s="62"/>
      <c r="I295" s="62">
        <v>100</v>
      </c>
      <c r="J295" s="62">
        <v>100</v>
      </c>
      <c r="K295" s="62">
        <v>100</v>
      </c>
      <c r="L295" s="62">
        <v>100</v>
      </c>
      <c r="M295" s="62">
        <v>3.4171100000000001</v>
      </c>
      <c r="N295" s="62"/>
      <c r="O295" s="62">
        <v>1.63341</v>
      </c>
      <c r="P295" s="62">
        <v>1.65198</v>
      </c>
      <c r="Q295" s="62">
        <v>3.4375000000000003E-2</v>
      </c>
      <c r="R295" s="62">
        <v>3.5195999999999998E-2</v>
      </c>
      <c r="S295" s="62">
        <v>4.7958000000000002E-3</v>
      </c>
      <c r="T295" s="62">
        <v>1.0069E-2</v>
      </c>
      <c r="U295" s="62">
        <v>5.3084999999999999E-3</v>
      </c>
      <c r="V295" s="62">
        <v>23.843900000000001</v>
      </c>
      <c r="W295" s="62">
        <v>100</v>
      </c>
      <c r="X295" s="62"/>
      <c r="Y295" s="62">
        <v>100</v>
      </c>
      <c r="Z295" s="62">
        <v>2.6</v>
      </c>
      <c r="AA295" s="62">
        <v>8.8345999999999997E-3</v>
      </c>
      <c r="AB295" s="62">
        <v>8.7631000000000001E-2</v>
      </c>
      <c r="AC295" s="62">
        <v>0.10562000000000001</v>
      </c>
      <c r="AD295" s="62">
        <v>1.2744E-2</v>
      </c>
      <c r="AE295" s="62">
        <v>6.6842499999999996</v>
      </c>
    </row>
    <row r="296" spans="1:31">
      <c r="A296" s="146" t="s">
        <v>1564</v>
      </c>
      <c r="B296" s="62">
        <v>2</v>
      </c>
      <c r="C296" s="62" t="s">
        <v>1257</v>
      </c>
      <c r="D296" s="62" t="s">
        <v>1565</v>
      </c>
      <c r="E296" s="62"/>
      <c r="F296" s="62">
        <v>2.1779999999999999</v>
      </c>
      <c r="G296" s="62">
        <v>100</v>
      </c>
      <c r="H296" s="62"/>
      <c r="I296" s="62">
        <v>100</v>
      </c>
      <c r="J296" s="62">
        <v>100</v>
      </c>
      <c r="K296" s="62"/>
      <c r="L296" s="62"/>
      <c r="M296" s="62">
        <v>4.3238899999999996</v>
      </c>
      <c r="N296" s="62"/>
      <c r="O296" s="62">
        <v>0.48742999999999997</v>
      </c>
      <c r="P296" s="62"/>
      <c r="Q296" s="62">
        <v>0.313</v>
      </c>
      <c r="R296" s="62"/>
      <c r="S296" s="62">
        <v>0.01</v>
      </c>
      <c r="T296" s="62">
        <v>1.7000000000000001E-2</v>
      </c>
      <c r="U296" s="62"/>
      <c r="V296" s="62"/>
      <c r="W296" s="62"/>
      <c r="X296" s="62"/>
      <c r="Y296" s="62"/>
      <c r="Z296" s="62"/>
      <c r="AA296" s="62"/>
      <c r="AB296" s="62"/>
      <c r="AC296" s="62">
        <v>0.34738999999999998</v>
      </c>
      <c r="AD296" s="62"/>
      <c r="AE296" s="62">
        <v>4.4129300000000002</v>
      </c>
    </row>
    <row r="297" spans="1:31">
      <c r="A297" s="146" t="s">
        <v>298</v>
      </c>
      <c r="B297" s="62">
        <v>2</v>
      </c>
      <c r="C297" s="62" t="s">
        <v>1079</v>
      </c>
      <c r="D297" s="62" t="s">
        <v>1566</v>
      </c>
      <c r="E297" s="62"/>
      <c r="F297" s="62">
        <v>0.45195999999999997</v>
      </c>
      <c r="G297" s="62">
        <v>100</v>
      </c>
      <c r="H297" s="62"/>
      <c r="I297" s="62">
        <v>100</v>
      </c>
      <c r="J297" s="62">
        <v>100</v>
      </c>
      <c r="K297" s="62">
        <v>5.0963700000000003</v>
      </c>
      <c r="L297" s="62"/>
      <c r="M297" s="62">
        <v>3.5034800000000001</v>
      </c>
      <c r="N297" s="62">
        <v>0.02</v>
      </c>
      <c r="O297" s="62">
        <v>1.0469999999999999</v>
      </c>
      <c r="P297" s="62">
        <v>0.126</v>
      </c>
      <c r="Q297" s="62"/>
      <c r="R297" s="62">
        <v>0.19786000000000001</v>
      </c>
      <c r="S297" s="62">
        <v>3.7597999999999999E-2</v>
      </c>
      <c r="T297" s="62">
        <v>0.13266</v>
      </c>
      <c r="U297" s="62">
        <v>7.7922E-3</v>
      </c>
      <c r="V297" s="62">
        <v>9.4192400000000003</v>
      </c>
      <c r="W297" s="62">
        <v>0.30115999999999998</v>
      </c>
      <c r="X297" s="62">
        <v>100</v>
      </c>
      <c r="Y297" s="62">
        <v>100</v>
      </c>
      <c r="Z297" s="62">
        <v>0.13150000000000001</v>
      </c>
      <c r="AA297" s="62">
        <v>0.11675000000000001</v>
      </c>
      <c r="AB297" s="62">
        <v>0.67242999999999997</v>
      </c>
      <c r="AC297" s="62">
        <v>0.99102999999999997</v>
      </c>
      <c r="AD297" s="62"/>
      <c r="AE297" s="62">
        <v>100</v>
      </c>
    </row>
    <row r="298" spans="1:31">
      <c r="A298" s="146" t="s">
        <v>1567</v>
      </c>
      <c r="B298" s="62">
        <v>2</v>
      </c>
      <c r="C298" s="62" t="s">
        <v>1451</v>
      </c>
      <c r="D298" s="62" t="s">
        <v>1568</v>
      </c>
      <c r="E298" s="62"/>
      <c r="F298" s="62">
        <v>2.2490000000000001</v>
      </c>
      <c r="G298" s="62">
        <v>100</v>
      </c>
      <c r="H298" s="62"/>
      <c r="I298" s="62">
        <v>100</v>
      </c>
      <c r="J298" s="62">
        <v>100</v>
      </c>
      <c r="K298" s="62"/>
      <c r="L298" s="62"/>
      <c r="M298" s="62">
        <v>13.863</v>
      </c>
      <c r="N298" s="62"/>
      <c r="O298" s="62">
        <v>13.505000000000001</v>
      </c>
      <c r="P298" s="62"/>
      <c r="Q298" s="62">
        <v>5.2949999999999999</v>
      </c>
      <c r="R298" s="62"/>
      <c r="S298" s="62">
        <v>100</v>
      </c>
      <c r="T298" s="62">
        <v>1.1879999999999999</v>
      </c>
      <c r="U298" s="62"/>
      <c r="V298" s="62"/>
      <c r="W298" s="62"/>
      <c r="X298" s="62"/>
      <c r="Y298" s="62"/>
      <c r="Z298" s="62"/>
      <c r="AA298" s="62"/>
      <c r="AB298" s="62"/>
      <c r="AC298" s="62">
        <v>21.464600000000001</v>
      </c>
      <c r="AD298" s="62"/>
      <c r="AE298" s="62">
        <v>3.9428999999999998</v>
      </c>
    </row>
    <row r="299" spans="1:31">
      <c r="A299" s="146" t="s">
        <v>1569</v>
      </c>
      <c r="B299" s="62">
        <v>2</v>
      </c>
      <c r="C299" s="62" t="s">
        <v>1451</v>
      </c>
      <c r="D299" s="62" t="s">
        <v>1570</v>
      </c>
      <c r="E299" s="62"/>
      <c r="F299" s="62">
        <v>1.4497500000000001</v>
      </c>
      <c r="G299" s="62">
        <v>100</v>
      </c>
      <c r="H299" s="62"/>
      <c r="I299" s="62">
        <v>100</v>
      </c>
      <c r="J299" s="62">
        <v>100</v>
      </c>
      <c r="K299" s="62">
        <v>8.5065100000000005</v>
      </c>
      <c r="L299" s="62">
        <v>100</v>
      </c>
      <c r="M299" s="62">
        <v>4.3733500000000003</v>
      </c>
      <c r="N299" s="62"/>
      <c r="O299" s="62"/>
      <c r="P299" s="62">
        <v>0.24</v>
      </c>
      <c r="Q299" s="62">
        <v>0.27955999999999998</v>
      </c>
      <c r="R299" s="62">
        <v>0.253</v>
      </c>
      <c r="S299" s="62">
        <v>2.7816000000000001</v>
      </c>
      <c r="T299" s="62">
        <v>15.3637</v>
      </c>
      <c r="U299" s="62">
        <v>0.16753000000000001</v>
      </c>
      <c r="V299" s="62">
        <v>0.83230999999999999</v>
      </c>
      <c r="W299" s="62">
        <v>38.600499999999997</v>
      </c>
      <c r="X299" s="62"/>
      <c r="Y299" s="62">
        <v>13.6</v>
      </c>
      <c r="Z299" s="62">
        <v>6.8000000000000005E-2</v>
      </c>
      <c r="AA299" s="62">
        <v>3.7069999999999998E-3</v>
      </c>
      <c r="AB299" s="62">
        <v>0.93072999999999995</v>
      </c>
      <c r="AC299" s="62">
        <v>0.98068</v>
      </c>
      <c r="AD299" s="62">
        <v>0.14863000000000001</v>
      </c>
      <c r="AE299" s="62">
        <v>23.915400000000002</v>
      </c>
    </row>
    <row r="300" spans="1:31">
      <c r="A300" s="146" t="s">
        <v>1571</v>
      </c>
      <c r="B300" s="62">
        <v>2</v>
      </c>
      <c r="C300" s="62" t="s">
        <v>1107</v>
      </c>
      <c r="D300" s="62" t="s">
        <v>1572</v>
      </c>
      <c r="E300" s="62"/>
      <c r="F300" s="62">
        <v>5.4961000000000003E-2</v>
      </c>
      <c r="G300" s="62">
        <v>13.7288</v>
      </c>
      <c r="H300" s="62">
        <v>1.2</v>
      </c>
      <c r="I300" s="62">
        <v>1.6420600000000001</v>
      </c>
      <c r="J300" s="62">
        <v>31.281300000000002</v>
      </c>
      <c r="K300" s="62">
        <v>0.12125</v>
      </c>
      <c r="L300" s="62">
        <v>7.49</v>
      </c>
      <c r="M300" s="62">
        <v>0.20696999999999999</v>
      </c>
      <c r="N300" s="62"/>
      <c r="O300" s="62">
        <v>0.129</v>
      </c>
      <c r="P300" s="62">
        <v>0.25052999999999997</v>
      </c>
      <c r="Q300" s="62">
        <v>0.20007</v>
      </c>
      <c r="R300" s="62">
        <v>0.23799999999999999</v>
      </c>
      <c r="S300" s="62">
        <v>100</v>
      </c>
      <c r="T300" s="62">
        <v>100</v>
      </c>
      <c r="U300" s="62">
        <v>100</v>
      </c>
      <c r="V300" s="62">
        <v>9.1933699999999998</v>
      </c>
      <c r="W300" s="62">
        <v>1.4170700000000001</v>
      </c>
      <c r="X300" s="62"/>
      <c r="Y300" s="62">
        <v>0.215</v>
      </c>
      <c r="Z300" s="62">
        <v>100</v>
      </c>
      <c r="AA300" s="62">
        <v>100</v>
      </c>
      <c r="AB300" s="62">
        <v>0.50532999999999995</v>
      </c>
      <c r="AC300" s="62">
        <v>0.78312999999999999</v>
      </c>
      <c r="AD300" s="62">
        <v>0.14460999999999999</v>
      </c>
      <c r="AE300" s="62">
        <v>100</v>
      </c>
    </row>
    <row r="301" spans="1:31">
      <c r="A301" s="146" t="s">
        <v>304</v>
      </c>
      <c r="B301" s="62">
        <v>2</v>
      </c>
      <c r="C301" s="62" t="s">
        <v>1258</v>
      </c>
      <c r="D301" s="62" t="s">
        <v>1573</v>
      </c>
      <c r="E301" s="62"/>
      <c r="F301" s="62">
        <v>1.0213300000000001</v>
      </c>
      <c r="G301" s="62">
        <v>100</v>
      </c>
      <c r="H301" s="62"/>
      <c r="I301" s="62">
        <v>7.1729000000000003</v>
      </c>
      <c r="J301" s="62">
        <v>100</v>
      </c>
      <c r="K301" s="62">
        <v>0.30419000000000002</v>
      </c>
      <c r="L301" s="62">
        <v>100</v>
      </c>
      <c r="M301" s="62">
        <v>3.6640000000000001</v>
      </c>
      <c r="N301" s="62">
        <v>100</v>
      </c>
      <c r="O301" s="62">
        <v>11.1274</v>
      </c>
      <c r="P301" s="62">
        <v>0.248</v>
      </c>
      <c r="Q301" s="62">
        <v>9.0852000000000002E-2</v>
      </c>
      <c r="R301" s="62">
        <v>0.20233999999999999</v>
      </c>
      <c r="S301" s="62">
        <v>9.2879E-3</v>
      </c>
      <c r="T301" s="62">
        <v>1.223E-2</v>
      </c>
      <c r="U301" s="62">
        <v>1.5238000000000001E-3</v>
      </c>
      <c r="V301" s="62">
        <v>100</v>
      </c>
      <c r="W301" s="62">
        <v>4.2215999999999997E-2</v>
      </c>
      <c r="X301" s="62">
        <v>6.7272E-3</v>
      </c>
      <c r="Y301" s="62">
        <v>100</v>
      </c>
      <c r="Z301" s="62">
        <v>2.3183000000000001E-3</v>
      </c>
      <c r="AA301" s="62">
        <v>100</v>
      </c>
      <c r="AB301" s="62">
        <v>0.34369</v>
      </c>
      <c r="AC301" s="62">
        <v>0.27331</v>
      </c>
      <c r="AD301" s="62">
        <v>7.2043999999999997E-2</v>
      </c>
      <c r="AE301" s="62">
        <v>24.420400000000001</v>
      </c>
    </row>
    <row r="302" spans="1:31">
      <c r="A302" s="146" t="s">
        <v>307</v>
      </c>
      <c r="B302" s="62">
        <v>2</v>
      </c>
      <c r="C302" s="62" t="s">
        <v>1258</v>
      </c>
      <c r="D302" s="62" t="s">
        <v>1574</v>
      </c>
      <c r="E302" s="62"/>
      <c r="F302" s="62">
        <v>0.11255999999999999</v>
      </c>
      <c r="G302" s="62">
        <v>100</v>
      </c>
      <c r="H302" s="62"/>
      <c r="I302" s="62">
        <v>1.37782</v>
      </c>
      <c r="J302" s="62">
        <v>100</v>
      </c>
      <c r="K302" s="62">
        <v>0.11912</v>
      </c>
      <c r="L302" s="62">
        <v>100</v>
      </c>
      <c r="M302" s="62">
        <v>1.37513</v>
      </c>
      <c r="N302" s="62"/>
      <c r="O302" s="62">
        <v>11.7606</v>
      </c>
      <c r="P302" s="62">
        <v>5.0379E-2</v>
      </c>
      <c r="Q302" s="62">
        <v>9.1398999999999994E-2</v>
      </c>
      <c r="R302" s="62">
        <v>0.25949</v>
      </c>
      <c r="S302" s="62">
        <v>0.84463999999999995</v>
      </c>
      <c r="T302" s="62">
        <v>0.17979000000000001</v>
      </c>
      <c r="U302" s="62">
        <v>8.4720999999999998E-3</v>
      </c>
      <c r="V302" s="62">
        <v>100</v>
      </c>
      <c r="W302" s="62">
        <v>100</v>
      </c>
      <c r="X302" s="62"/>
      <c r="Y302" s="62">
        <v>100</v>
      </c>
      <c r="Z302" s="62">
        <v>1.2599E-3</v>
      </c>
      <c r="AA302" s="62">
        <v>100</v>
      </c>
      <c r="AB302" s="62">
        <v>0.16525000000000001</v>
      </c>
      <c r="AC302" s="62">
        <v>0.35775000000000001</v>
      </c>
      <c r="AD302" s="62">
        <v>6.2406000000000003E-2</v>
      </c>
      <c r="AE302" s="62">
        <v>100</v>
      </c>
    </row>
    <row r="303" spans="1:31">
      <c r="A303" s="146" t="s">
        <v>1575</v>
      </c>
      <c r="B303" s="62">
        <v>2</v>
      </c>
      <c r="C303" s="62" t="s">
        <v>1258</v>
      </c>
      <c r="D303" s="62" t="s">
        <v>1576</v>
      </c>
      <c r="E303" s="62"/>
      <c r="F303" s="62">
        <v>7.5073000000000001E-2</v>
      </c>
      <c r="G303" s="62">
        <v>52.048299999999998</v>
      </c>
      <c r="H303" s="62"/>
      <c r="I303" s="62">
        <v>1.05172</v>
      </c>
      <c r="J303" s="62">
        <v>100</v>
      </c>
      <c r="K303" s="62">
        <v>7.4564000000000005E-2</v>
      </c>
      <c r="L303" s="62">
        <v>100</v>
      </c>
      <c r="M303" s="62">
        <v>0.30674000000000001</v>
      </c>
      <c r="N303" s="62"/>
      <c r="O303" s="62">
        <v>14.1</v>
      </c>
      <c r="P303" s="62">
        <v>0.23905999999999999</v>
      </c>
      <c r="Q303" s="62">
        <v>8.3443000000000003E-2</v>
      </c>
      <c r="R303" s="62">
        <v>0.48299999999999998</v>
      </c>
      <c r="S303" s="62">
        <v>100</v>
      </c>
      <c r="T303" s="62">
        <v>100</v>
      </c>
      <c r="U303" s="62">
        <v>5.0741399999999999</v>
      </c>
      <c r="V303" s="62">
        <v>100</v>
      </c>
      <c r="W303" s="62">
        <v>7.2829800000000002</v>
      </c>
      <c r="X303" s="62"/>
      <c r="Y303" s="62">
        <v>100</v>
      </c>
      <c r="Z303" s="62">
        <v>1.63</v>
      </c>
      <c r="AA303" s="62">
        <v>100</v>
      </c>
      <c r="AB303" s="62">
        <v>0.51358999999999999</v>
      </c>
      <c r="AC303" s="62">
        <v>0.47365000000000002</v>
      </c>
      <c r="AD303" s="62">
        <v>0.10085</v>
      </c>
      <c r="AE303" s="62">
        <v>100</v>
      </c>
    </row>
    <row r="304" spans="1:31">
      <c r="A304" s="146" t="s">
        <v>1577</v>
      </c>
      <c r="B304" s="62">
        <v>2</v>
      </c>
      <c r="C304" s="62" t="s">
        <v>1107</v>
      </c>
      <c r="D304" s="62" t="s">
        <v>1578</v>
      </c>
      <c r="E304" s="62"/>
      <c r="F304" s="62">
        <v>6.1277999999999999E-2</v>
      </c>
      <c r="G304" s="62">
        <v>70.213999999999999</v>
      </c>
      <c r="H304" s="62">
        <v>100</v>
      </c>
      <c r="I304" s="62">
        <v>2.15659</v>
      </c>
      <c r="J304" s="62">
        <v>100</v>
      </c>
      <c r="K304" s="62">
        <v>0.10296</v>
      </c>
      <c r="L304" s="62">
        <v>2.2599999999999998</v>
      </c>
      <c r="M304" s="62">
        <v>0.55862999999999996</v>
      </c>
      <c r="N304" s="62"/>
      <c r="O304" s="62">
        <v>16.189</v>
      </c>
      <c r="P304" s="62">
        <v>5.1535999999999998E-2</v>
      </c>
      <c r="Q304" s="62">
        <v>9.9465999999999999E-2</v>
      </c>
      <c r="R304" s="62">
        <v>0.182</v>
      </c>
      <c r="S304" s="62">
        <v>100</v>
      </c>
      <c r="T304" s="62">
        <v>100</v>
      </c>
      <c r="U304" s="62">
        <v>100</v>
      </c>
      <c r="V304" s="62">
        <v>8.9137000000000001E-3</v>
      </c>
      <c r="W304" s="62">
        <v>9.1132000000000001E-3</v>
      </c>
      <c r="X304" s="62"/>
      <c r="Y304" s="62">
        <v>100</v>
      </c>
      <c r="Z304" s="62">
        <v>100</v>
      </c>
      <c r="AA304" s="62">
        <v>4.4273000000000003E-3</v>
      </c>
      <c r="AB304" s="62">
        <v>0.12447</v>
      </c>
      <c r="AC304" s="62">
        <v>0.55191999999999997</v>
      </c>
      <c r="AD304" s="62">
        <v>0.1469</v>
      </c>
      <c r="AE304" s="62">
        <v>29.5671</v>
      </c>
    </row>
    <row r="305" spans="1:31">
      <c r="A305" s="146" t="s">
        <v>309</v>
      </c>
      <c r="B305" s="62">
        <v>2</v>
      </c>
      <c r="C305" s="62" t="s">
        <v>1258</v>
      </c>
      <c r="D305" s="62" t="s">
        <v>1579</v>
      </c>
      <c r="E305" s="62"/>
      <c r="F305" s="62">
        <v>2.6451999999999999E-3</v>
      </c>
      <c r="G305" s="62">
        <v>100</v>
      </c>
      <c r="H305" s="62"/>
      <c r="I305" s="62">
        <v>3.7686999999999998E-2</v>
      </c>
      <c r="J305" s="62">
        <v>100</v>
      </c>
      <c r="K305" s="62">
        <v>5.7403000000000003E-2</v>
      </c>
      <c r="L305" s="62">
        <v>100</v>
      </c>
      <c r="M305" s="62">
        <v>3.8476000000000003E-2</v>
      </c>
      <c r="N305" s="62"/>
      <c r="O305" s="62">
        <v>0.45595000000000002</v>
      </c>
      <c r="P305" s="62">
        <v>0.10416</v>
      </c>
      <c r="Q305" s="62">
        <v>0.13861000000000001</v>
      </c>
      <c r="R305" s="62">
        <v>0.10199999999999999</v>
      </c>
      <c r="S305" s="62">
        <v>0.10664</v>
      </c>
      <c r="T305" s="62">
        <v>8.9802999999999994E-2</v>
      </c>
      <c r="U305" s="62">
        <v>3.7066999999999998E-3</v>
      </c>
      <c r="V305" s="62">
        <v>100</v>
      </c>
      <c r="W305" s="62">
        <v>100</v>
      </c>
      <c r="X305" s="62">
        <v>100</v>
      </c>
      <c r="Y305" s="62">
        <v>100</v>
      </c>
      <c r="Z305" s="62">
        <v>5.0212E-2</v>
      </c>
      <c r="AA305" s="62">
        <v>66.321600000000004</v>
      </c>
      <c r="AB305" s="62">
        <v>0.37809999999999999</v>
      </c>
      <c r="AC305" s="62">
        <v>0.70691000000000004</v>
      </c>
      <c r="AD305" s="62">
        <v>7.6450000000000004E-2</v>
      </c>
      <c r="AE305" s="62">
        <v>76.014399999999995</v>
      </c>
    </row>
    <row r="306" spans="1:31">
      <c r="A306" s="146" t="s">
        <v>1580</v>
      </c>
      <c r="B306" s="62">
        <v>2</v>
      </c>
      <c r="C306" s="62" t="s">
        <v>1257</v>
      </c>
      <c r="D306" s="62" t="s">
        <v>1581</v>
      </c>
      <c r="E306" s="62"/>
      <c r="F306" s="62">
        <v>0.1429</v>
      </c>
      <c r="G306" s="62">
        <v>100</v>
      </c>
      <c r="H306" s="62"/>
      <c r="I306" s="62">
        <v>1.2833600000000001</v>
      </c>
      <c r="J306" s="62">
        <v>100</v>
      </c>
      <c r="K306" s="62">
        <v>100</v>
      </c>
      <c r="L306" s="62">
        <v>100</v>
      </c>
      <c r="M306" s="62">
        <v>0.47278999999999999</v>
      </c>
      <c r="N306" s="62"/>
      <c r="O306" s="62">
        <v>0.67967</v>
      </c>
      <c r="P306" s="62">
        <v>0.16292000000000001</v>
      </c>
      <c r="Q306" s="62">
        <v>3.6150000000000002E-2</v>
      </c>
      <c r="R306" s="62">
        <v>9.9338999999999997E-2</v>
      </c>
      <c r="S306" s="62">
        <v>0.27034999999999998</v>
      </c>
      <c r="T306" s="62">
        <v>1.2860199999999999</v>
      </c>
      <c r="U306" s="62">
        <v>8.4431999999999997E-3</v>
      </c>
      <c r="V306" s="62">
        <v>2.7810999999999999E-2</v>
      </c>
      <c r="W306" s="62">
        <v>4.4720999999999997E-2</v>
      </c>
      <c r="X306" s="62"/>
      <c r="Y306" s="62">
        <v>100</v>
      </c>
      <c r="Z306" s="62">
        <v>0.25900000000000001</v>
      </c>
      <c r="AA306" s="62">
        <v>1.9248000000000001E-2</v>
      </c>
      <c r="AB306" s="62">
        <v>63.245600000000003</v>
      </c>
      <c r="AC306" s="62">
        <v>0.36706</v>
      </c>
      <c r="AD306" s="62">
        <v>4.7619000000000002E-2</v>
      </c>
      <c r="AE306" s="62">
        <v>1.59951</v>
      </c>
    </row>
    <row r="307" spans="1:31">
      <c r="A307" s="146" t="s">
        <v>1582</v>
      </c>
      <c r="B307" s="62">
        <v>2</v>
      </c>
      <c r="C307" s="62" t="s">
        <v>1107</v>
      </c>
      <c r="D307" s="62" t="s">
        <v>1583</v>
      </c>
      <c r="E307" s="62"/>
      <c r="F307" s="62"/>
      <c r="G307" s="62">
        <v>41.37</v>
      </c>
      <c r="H307" s="62"/>
      <c r="I307" s="62">
        <v>1.9378899999999999</v>
      </c>
      <c r="J307" s="62">
        <v>3.7485900000000001</v>
      </c>
      <c r="K307" s="62"/>
      <c r="L307" s="62"/>
      <c r="M307" s="62">
        <v>1.91405</v>
      </c>
      <c r="N307" s="62"/>
      <c r="O307" s="62">
        <v>0.38300000000000001</v>
      </c>
      <c r="P307" s="62"/>
      <c r="Q307" s="62"/>
      <c r="R307" s="62"/>
      <c r="S307" s="62">
        <v>100</v>
      </c>
      <c r="T307" s="62">
        <v>100</v>
      </c>
      <c r="U307" s="62"/>
      <c r="V307" s="62"/>
      <c r="W307" s="62"/>
      <c r="X307" s="62"/>
      <c r="Y307" s="62"/>
      <c r="Z307" s="62"/>
      <c r="AA307" s="62"/>
      <c r="AB307" s="62"/>
      <c r="AC307" s="62">
        <v>45.150100000000002</v>
      </c>
      <c r="AD307" s="62"/>
      <c r="AE307" s="62">
        <v>0.44011</v>
      </c>
    </row>
    <row r="308" spans="1:31">
      <c r="A308" s="146" t="s">
        <v>1584</v>
      </c>
      <c r="B308" s="62">
        <v>2</v>
      </c>
      <c r="C308" s="62" t="s">
        <v>1079</v>
      </c>
      <c r="D308" s="62" t="s">
        <v>1585</v>
      </c>
      <c r="E308" s="62"/>
      <c r="F308" s="62">
        <v>1.3748E-2</v>
      </c>
      <c r="G308" s="62"/>
      <c r="H308" s="62"/>
      <c r="I308" s="62">
        <v>100</v>
      </c>
      <c r="J308" s="62"/>
      <c r="K308" s="62"/>
      <c r="L308" s="62"/>
      <c r="M308" s="62">
        <v>0.72985999999999995</v>
      </c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  <c r="AA308" s="62"/>
      <c r="AB308" s="62"/>
      <c r="AC308" s="62"/>
      <c r="AD308" s="62"/>
      <c r="AE308" s="62"/>
    </row>
    <row r="309" spans="1:31">
      <c r="A309" s="146" t="s">
        <v>310</v>
      </c>
      <c r="B309" s="62">
        <v>2</v>
      </c>
      <c r="C309" s="62" t="s">
        <v>1079</v>
      </c>
      <c r="D309" s="62" t="s">
        <v>1586</v>
      </c>
      <c r="E309" s="62"/>
      <c r="F309" s="62">
        <v>0.56399999999999995</v>
      </c>
      <c r="G309" s="62"/>
      <c r="H309" s="62"/>
      <c r="I309" s="62">
        <v>100</v>
      </c>
      <c r="J309" s="62">
        <v>100</v>
      </c>
      <c r="K309" s="62">
        <v>0.126</v>
      </c>
      <c r="L309" s="62"/>
      <c r="M309" s="62">
        <v>17.61</v>
      </c>
      <c r="N309" s="62"/>
      <c r="O309" s="62"/>
      <c r="P309" s="62">
        <v>0.152</v>
      </c>
      <c r="Q309" s="62">
        <v>0.06</v>
      </c>
      <c r="R309" s="62"/>
      <c r="S309" s="62"/>
      <c r="T309" s="62">
        <v>3.06</v>
      </c>
      <c r="U309" s="62">
        <v>0.59</v>
      </c>
      <c r="V309" s="62">
        <v>7.8837000000000004E-3</v>
      </c>
      <c r="W309" s="62">
        <v>0.01</v>
      </c>
      <c r="X309" s="62"/>
      <c r="Y309" s="62"/>
      <c r="Z309" s="62">
        <v>0.752</v>
      </c>
      <c r="AA309" s="62"/>
      <c r="AB309" s="62"/>
      <c r="AC309" s="62">
        <v>100</v>
      </c>
      <c r="AD309" s="62">
        <v>0.10299999999999999</v>
      </c>
      <c r="AE309" s="62">
        <v>100</v>
      </c>
    </row>
    <row r="310" spans="1:31">
      <c r="A310" s="146" t="s">
        <v>311</v>
      </c>
      <c r="B310" s="62">
        <v>2</v>
      </c>
      <c r="C310" s="62" t="s">
        <v>1079</v>
      </c>
      <c r="D310" s="62" t="s">
        <v>1587</v>
      </c>
      <c r="E310" s="62"/>
      <c r="F310" s="62">
        <v>8.6999999999999994E-2</v>
      </c>
      <c r="G310" s="62"/>
      <c r="H310" s="62"/>
      <c r="I310" s="62">
        <v>100</v>
      </c>
      <c r="J310" s="62">
        <v>21.08</v>
      </c>
      <c r="K310" s="62">
        <v>2.5169999999999999</v>
      </c>
      <c r="L310" s="62"/>
      <c r="M310" s="62">
        <v>4.7</v>
      </c>
      <c r="N310" s="62"/>
      <c r="O310" s="62"/>
      <c r="P310" s="62"/>
      <c r="Q310" s="62">
        <v>0.45200000000000001</v>
      </c>
      <c r="R310" s="62"/>
      <c r="S310" s="62"/>
      <c r="T310" s="62">
        <v>0.08</v>
      </c>
      <c r="U310" s="62">
        <v>3.9E-2</v>
      </c>
      <c r="V310" s="62">
        <v>8.7895000000000001E-2</v>
      </c>
      <c r="W310" s="62">
        <v>0.01</v>
      </c>
      <c r="X310" s="62"/>
      <c r="Y310" s="62"/>
      <c r="Z310" s="62">
        <v>100</v>
      </c>
      <c r="AA310" s="62"/>
      <c r="AB310" s="62"/>
      <c r="AC310" s="62">
        <v>1.29</v>
      </c>
      <c r="AD310" s="62">
        <v>0.57699999999999996</v>
      </c>
      <c r="AE310" s="62">
        <v>100</v>
      </c>
    </row>
    <row r="311" spans="1:31">
      <c r="A311" s="146" t="s">
        <v>312</v>
      </c>
      <c r="B311" s="62">
        <v>2</v>
      </c>
      <c r="C311" s="62" t="s">
        <v>1079</v>
      </c>
      <c r="D311" s="62" t="s">
        <v>1588</v>
      </c>
      <c r="E311" s="62"/>
      <c r="F311" s="62">
        <v>0.34</v>
      </c>
      <c r="G311" s="62"/>
      <c r="H311" s="62"/>
      <c r="I311" s="62">
        <v>100</v>
      </c>
      <c r="J311" s="62">
        <v>100</v>
      </c>
      <c r="K311" s="62">
        <v>1.1910000000000001</v>
      </c>
      <c r="L311" s="62"/>
      <c r="M311" s="62">
        <v>7.87</v>
      </c>
      <c r="N311" s="62"/>
      <c r="O311" s="62"/>
      <c r="P311" s="62"/>
      <c r="Q311" s="62">
        <v>0.1</v>
      </c>
      <c r="R311" s="62"/>
      <c r="S311" s="62"/>
      <c r="T311" s="62">
        <v>0.09</v>
      </c>
      <c r="U311" s="62">
        <v>4.2130000000000001</v>
      </c>
      <c r="V311" s="62">
        <v>5.3367999999999999E-2</v>
      </c>
      <c r="W311" s="62">
        <v>0.06</v>
      </c>
      <c r="X311" s="62"/>
      <c r="Y311" s="62"/>
      <c r="Z311" s="62">
        <v>5.3999999999999999E-2</v>
      </c>
      <c r="AA311" s="62"/>
      <c r="AB311" s="62"/>
      <c r="AC311" s="62">
        <v>0.51</v>
      </c>
      <c r="AD311" s="62">
        <v>9.2999999999999999E-2</v>
      </c>
      <c r="AE311" s="62">
        <v>100</v>
      </c>
    </row>
    <row r="312" spans="1:31">
      <c r="A312" s="146" t="s">
        <v>313</v>
      </c>
      <c r="B312" s="62">
        <v>2</v>
      </c>
      <c r="C312" s="62" t="s">
        <v>1079</v>
      </c>
      <c r="D312" s="62" t="s">
        <v>1589</v>
      </c>
      <c r="E312" s="62"/>
      <c r="F312" s="62">
        <v>0.629</v>
      </c>
      <c r="G312" s="62"/>
      <c r="H312" s="62"/>
      <c r="I312" s="62">
        <v>100</v>
      </c>
      <c r="J312" s="62">
        <v>100</v>
      </c>
      <c r="K312" s="62">
        <v>0.10100000000000001</v>
      </c>
      <c r="L312" s="62"/>
      <c r="M312" s="62">
        <v>8.6199999999999992</v>
      </c>
      <c r="N312" s="62"/>
      <c r="O312" s="62"/>
      <c r="P312" s="62"/>
      <c r="Q312" s="62">
        <v>0.1</v>
      </c>
      <c r="R312" s="62"/>
      <c r="S312" s="62"/>
      <c r="T312" s="62">
        <v>100</v>
      </c>
      <c r="U312" s="62">
        <v>100</v>
      </c>
      <c r="V312" s="62">
        <v>1.8057E-2</v>
      </c>
      <c r="W312" s="62">
        <v>0.01</v>
      </c>
      <c r="X312" s="62"/>
      <c r="Y312" s="62"/>
      <c r="Z312" s="62">
        <v>100</v>
      </c>
      <c r="AA312" s="62"/>
      <c r="AB312" s="62"/>
      <c r="AC312" s="62">
        <v>0.06</v>
      </c>
      <c r="AD312" s="62">
        <v>7.1999999999999995E-2</v>
      </c>
      <c r="AE312" s="62">
        <v>100</v>
      </c>
    </row>
    <row r="313" spans="1:31">
      <c r="A313" s="146" t="s">
        <v>314</v>
      </c>
      <c r="B313" s="62">
        <v>2</v>
      </c>
      <c r="C313" s="62" t="s">
        <v>1079</v>
      </c>
      <c r="D313" s="62" t="s">
        <v>1590</v>
      </c>
      <c r="E313" s="62"/>
      <c r="F313" s="62">
        <v>0.73599999999999999</v>
      </c>
      <c r="G313" s="62"/>
      <c r="H313" s="62"/>
      <c r="I313" s="62">
        <v>100</v>
      </c>
      <c r="J313" s="62">
        <v>100</v>
      </c>
      <c r="K313" s="62">
        <v>0.104</v>
      </c>
      <c r="L313" s="62"/>
      <c r="M313" s="62">
        <v>8.6</v>
      </c>
      <c r="N313" s="62"/>
      <c r="O313" s="62"/>
      <c r="P313" s="62"/>
      <c r="Q313" s="62">
        <v>0.127</v>
      </c>
      <c r="R313" s="62"/>
      <c r="S313" s="62"/>
      <c r="T313" s="62">
        <v>100</v>
      </c>
      <c r="U313" s="62">
        <v>100</v>
      </c>
      <c r="V313" s="62">
        <v>2.3225699999999998</v>
      </c>
      <c r="W313" s="62">
        <v>0.04</v>
      </c>
      <c r="X313" s="62"/>
      <c r="Y313" s="62"/>
      <c r="Z313" s="62">
        <v>100</v>
      </c>
      <c r="AA313" s="62"/>
      <c r="AB313" s="62"/>
      <c r="AC313" s="62">
        <v>2.38</v>
      </c>
      <c r="AD313" s="62">
        <v>0.38600000000000001</v>
      </c>
      <c r="AE313" s="62">
        <v>23.4</v>
      </c>
    </row>
    <row r="314" spans="1:31">
      <c r="A314" s="146" t="s">
        <v>315</v>
      </c>
      <c r="B314" s="62">
        <v>2</v>
      </c>
      <c r="C314" s="62" t="s">
        <v>1079</v>
      </c>
      <c r="D314" s="62" t="s">
        <v>1591</v>
      </c>
      <c r="E314" s="62"/>
      <c r="F314" s="62">
        <v>0.755</v>
      </c>
      <c r="G314" s="62"/>
      <c r="H314" s="62"/>
      <c r="I314" s="62">
        <v>100</v>
      </c>
      <c r="J314" s="62">
        <v>100</v>
      </c>
      <c r="K314" s="62">
        <v>0.2</v>
      </c>
      <c r="L314" s="62"/>
      <c r="M314" s="62">
        <v>7.07</v>
      </c>
      <c r="N314" s="62"/>
      <c r="O314" s="62"/>
      <c r="P314" s="62">
        <v>5.5E-2</v>
      </c>
      <c r="Q314" s="62">
        <v>3.7999999999999999E-2</v>
      </c>
      <c r="R314" s="62"/>
      <c r="S314" s="62"/>
      <c r="T314" s="62">
        <v>0.02</v>
      </c>
      <c r="U314" s="62">
        <v>6.0000000000000001E-3</v>
      </c>
      <c r="V314" s="62">
        <v>7.8540799999999997</v>
      </c>
      <c r="W314" s="62">
        <v>0.05</v>
      </c>
      <c r="X314" s="62"/>
      <c r="Y314" s="62"/>
      <c r="Z314" s="62">
        <v>1E-3</v>
      </c>
      <c r="AA314" s="62"/>
      <c r="AB314" s="62"/>
      <c r="AC314" s="62">
        <v>0.56000000000000005</v>
      </c>
      <c r="AD314" s="62">
        <v>7.1999999999999995E-2</v>
      </c>
      <c r="AE314" s="62">
        <v>100</v>
      </c>
    </row>
    <row r="315" spans="1:31">
      <c r="A315" s="146" t="s">
        <v>316</v>
      </c>
      <c r="B315" s="62">
        <v>2</v>
      </c>
      <c r="C315" s="62" t="s">
        <v>1079</v>
      </c>
      <c r="D315" s="62" t="s">
        <v>1592</v>
      </c>
      <c r="E315" s="62"/>
      <c r="F315" s="62">
        <v>7.4999999999999997E-2</v>
      </c>
      <c r="G315" s="62"/>
      <c r="H315" s="62"/>
      <c r="I315" s="62">
        <v>100</v>
      </c>
      <c r="J315" s="62">
        <v>100</v>
      </c>
      <c r="K315" s="62">
        <v>6.4000000000000001E-2</v>
      </c>
      <c r="L315" s="62"/>
      <c r="M315" s="62">
        <v>2.4300000000000002</v>
      </c>
      <c r="N315" s="62"/>
      <c r="O315" s="62"/>
      <c r="P315" s="62"/>
      <c r="Q315" s="62">
        <v>5.0999999999999997E-2</v>
      </c>
      <c r="R315" s="62"/>
      <c r="S315" s="62"/>
      <c r="T315" s="62">
        <v>0.37</v>
      </c>
      <c r="U315" s="62">
        <v>3.0000000000000001E-3</v>
      </c>
      <c r="V315" s="62">
        <v>0.11719</v>
      </c>
      <c r="W315" s="62">
        <v>0.01</v>
      </c>
      <c r="X315" s="62"/>
      <c r="Y315" s="62"/>
      <c r="Z315" s="62">
        <v>3.0000000000000001E-3</v>
      </c>
      <c r="AA315" s="62"/>
      <c r="AB315" s="62"/>
      <c r="AC315" s="62">
        <v>0.24</v>
      </c>
      <c r="AD315" s="62">
        <v>3.4000000000000002E-2</v>
      </c>
      <c r="AE315" s="62">
        <v>100</v>
      </c>
    </row>
    <row r="316" spans="1:31">
      <c r="A316" s="146" t="s">
        <v>317</v>
      </c>
      <c r="B316" s="62">
        <v>2</v>
      </c>
      <c r="C316" s="62" t="s">
        <v>1079</v>
      </c>
      <c r="D316" s="62" t="s">
        <v>1593</v>
      </c>
      <c r="E316" s="62"/>
      <c r="F316" s="62">
        <v>0.12348000000000001</v>
      </c>
      <c r="G316" s="62">
        <v>100</v>
      </c>
      <c r="H316" s="62"/>
      <c r="I316" s="62">
        <v>100</v>
      </c>
      <c r="J316" s="62">
        <v>100</v>
      </c>
      <c r="K316" s="62">
        <v>0.22639999999999999</v>
      </c>
      <c r="L316" s="62">
        <v>100</v>
      </c>
      <c r="M316" s="62">
        <v>0.25324999999999998</v>
      </c>
      <c r="N316" s="62"/>
      <c r="O316" s="62">
        <v>0.12723000000000001</v>
      </c>
      <c r="P316" s="62">
        <v>1.9</v>
      </c>
      <c r="Q316" s="62">
        <v>6.2670000000000003E-2</v>
      </c>
      <c r="R316" s="62">
        <v>100</v>
      </c>
      <c r="S316" s="62">
        <v>1.6587000000000001E-2</v>
      </c>
      <c r="T316" s="62">
        <v>7.0211999999999997E-2</v>
      </c>
      <c r="U316" s="62">
        <v>2.5776000000000002E-3</v>
      </c>
      <c r="V316" s="62">
        <v>3.4122E-2</v>
      </c>
      <c r="W316" s="62">
        <v>6.6431000000000004E-2</v>
      </c>
      <c r="X316" s="62"/>
      <c r="Y316" s="62">
        <v>100</v>
      </c>
      <c r="Z316" s="62">
        <v>2.4E-2</v>
      </c>
      <c r="AA316" s="62">
        <v>100</v>
      </c>
      <c r="AB316" s="62">
        <v>100</v>
      </c>
      <c r="AC316" s="62">
        <v>9.0631699999999995</v>
      </c>
      <c r="AD316" s="62">
        <v>0.13344</v>
      </c>
      <c r="AE316" s="62">
        <v>0.54147000000000001</v>
      </c>
    </row>
    <row r="317" spans="1:31">
      <c r="A317" s="146" t="s">
        <v>318</v>
      </c>
      <c r="B317" s="62">
        <v>2</v>
      </c>
      <c r="C317" s="62" t="s">
        <v>1079</v>
      </c>
      <c r="D317" s="62" t="s">
        <v>1594</v>
      </c>
      <c r="E317" s="62"/>
      <c r="F317" s="62">
        <v>0.64905999999999997</v>
      </c>
      <c r="G317" s="62">
        <v>100</v>
      </c>
      <c r="H317" s="62"/>
      <c r="I317" s="62">
        <v>100</v>
      </c>
      <c r="J317" s="62">
        <v>100</v>
      </c>
      <c r="K317" s="62">
        <v>100</v>
      </c>
      <c r="L317" s="62">
        <v>100</v>
      </c>
      <c r="M317" s="62">
        <v>1.5972</v>
      </c>
      <c r="N317" s="62"/>
      <c r="O317" s="62">
        <v>1.2443599999999999</v>
      </c>
      <c r="P317" s="62">
        <v>2.5706000000000002</v>
      </c>
      <c r="Q317" s="62">
        <v>5.6496999999999999E-2</v>
      </c>
      <c r="R317" s="62">
        <v>100</v>
      </c>
      <c r="S317" s="62">
        <v>6.9078999999999998E-3</v>
      </c>
      <c r="T317" s="62">
        <v>1.6421999999999999E-2</v>
      </c>
      <c r="U317" s="62">
        <v>2.4418999999999999E-3</v>
      </c>
      <c r="V317" s="62">
        <v>4.3898000000000001E-3</v>
      </c>
      <c r="W317" s="62">
        <v>1.0718999999999999E-2</v>
      </c>
      <c r="X317" s="62"/>
      <c r="Y317" s="62">
        <v>100</v>
      </c>
      <c r="Z317" s="62">
        <v>7.1085000000000002E-3</v>
      </c>
      <c r="AA317" s="62">
        <v>4.9653999999999997E-2</v>
      </c>
      <c r="AB317" s="62">
        <v>0.19722999999999999</v>
      </c>
      <c r="AC317" s="62">
        <v>8.0128500000000003</v>
      </c>
      <c r="AD317" s="62">
        <v>8.8664999999999994E-2</v>
      </c>
      <c r="AE317" s="62">
        <v>4.4855299999999998</v>
      </c>
    </row>
    <row r="318" spans="1:31">
      <c r="A318" s="146" t="s">
        <v>320</v>
      </c>
      <c r="B318" s="62">
        <v>2</v>
      </c>
      <c r="C318" s="62" t="s">
        <v>1079</v>
      </c>
      <c r="D318" s="62" t="s">
        <v>1595</v>
      </c>
      <c r="E318" s="62"/>
      <c r="F318" s="62">
        <v>3.1809999999999998E-2</v>
      </c>
      <c r="G318" s="62">
        <v>100</v>
      </c>
      <c r="H318" s="62"/>
      <c r="I318" s="62">
        <v>100</v>
      </c>
      <c r="J318" s="62">
        <v>100</v>
      </c>
      <c r="K318" s="62">
        <v>0.42704999999999999</v>
      </c>
      <c r="L318" s="62">
        <v>100</v>
      </c>
      <c r="M318" s="62">
        <v>0.13458000000000001</v>
      </c>
      <c r="N318" s="62">
        <v>100</v>
      </c>
      <c r="O318" s="62">
        <v>0.31491999999999998</v>
      </c>
      <c r="P318" s="62">
        <v>0.23544999999999999</v>
      </c>
      <c r="Q318" s="62">
        <v>4.2633999999999998E-2</v>
      </c>
      <c r="R318" s="62">
        <v>100</v>
      </c>
      <c r="S318" s="62">
        <v>3.1102999999999999E-2</v>
      </c>
      <c r="T318" s="62">
        <v>0.32524999999999998</v>
      </c>
      <c r="U318" s="62">
        <v>3.64255</v>
      </c>
      <c r="V318" s="62">
        <v>4.9589000000000001E-2</v>
      </c>
      <c r="W318" s="62">
        <v>3.1316999999999998E-2</v>
      </c>
      <c r="X318" s="62">
        <v>4.9000000000000002E-2</v>
      </c>
      <c r="Y318" s="62">
        <v>100</v>
      </c>
      <c r="Z318" s="62">
        <v>100</v>
      </c>
      <c r="AA318" s="62">
        <v>2.7369999999999998E-3</v>
      </c>
      <c r="AB318" s="62">
        <v>0.23022999999999999</v>
      </c>
      <c r="AC318" s="62">
        <v>100</v>
      </c>
      <c r="AD318" s="62">
        <v>0.11187999999999999</v>
      </c>
      <c r="AE318" s="62">
        <v>0.80435999999999996</v>
      </c>
    </row>
    <row r="319" spans="1:31">
      <c r="A319" s="146" t="s">
        <v>321</v>
      </c>
      <c r="B319" s="62">
        <v>2</v>
      </c>
      <c r="C319" s="62" t="s">
        <v>1079</v>
      </c>
      <c r="D319" s="62" t="s">
        <v>1596</v>
      </c>
      <c r="E319" s="62"/>
      <c r="F319" s="62">
        <v>0.26404</v>
      </c>
      <c r="G319" s="62">
        <v>100</v>
      </c>
      <c r="H319" s="62">
        <v>100</v>
      </c>
      <c r="I319" s="62">
        <v>100</v>
      </c>
      <c r="J319" s="62">
        <v>100</v>
      </c>
      <c r="K319" s="62">
        <v>100</v>
      </c>
      <c r="L319" s="62">
        <v>100</v>
      </c>
      <c r="M319" s="62">
        <v>1.12121</v>
      </c>
      <c r="N319" s="62">
        <v>8.9999999999999993E-3</v>
      </c>
      <c r="O319" s="62">
        <v>13.5953</v>
      </c>
      <c r="P319" s="62">
        <v>35.558399999999999</v>
      </c>
      <c r="Q319" s="62">
        <v>3.6421000000000002E-2</v>
      </c>
      <c r="R319" s="62">
        <v>100</v>
      </c>
      <c r="S319" s="62">
        <v>0.45673999999999998</v>
      </c>
      <c r="T319" s="62">
        <v>0.91795000000000004</v>
      </c>
      <c r="U319" s="62">
        <v>9.7547800000000002</v>
      </c>
      <c r="V319" s="62">
        <v>4.6413000000000003E-2</v>
      </c>
      <c r="W319" s="62">
        <v>5.7540000000000001E-2</v>
      </c>
      <c r="X319" s="62">
        <v>6.2968999999999997E-2</v>
      </c>
      <c r="Y319" s="62">
        <v>100</v>
      </c>
      <c r="Z319" s="62">
        <v>30.2592</v>
      </c>
      <c r="AA319" s="62">
        <v>2.90062</v>
      </c>
      <c r="AB319" s="62">
        <v>100</v>
      </c>
      <c r="AC319" s="62">
        <v>100</v>
      </c>
      <c r="AD319" s="62">
        <v>2.3765999999999998</v>
      </c>
      <c r="AE319" s="62">
        <v>0.31580999999999998</v>
      </c>
    </row>
    <row r="320" spans="1:31">
      <c r="A320" s="146" t="s">
        <v>322</v>
      </c>
      <c r="B320" s="62">
        <v>2</v>
      </c>
      <c r="C320" s="62" t="s">
        <v>1258</v>
      </c>
      <c r="D320" s="62" t="s">
        <v>1597</v>
      </c>
      <c r="E320" s="62"/>
      <c r="F320" s="62">
        <v>0.51</v>
      </c>
      <c r="G320" s="62"/>
      <c r="H320" s="62"/>
      <c r="I320" s="62">
        <v>5.31</v>
      </c>
      <c r="J320" s="62">
        <v>100</v>
      </c>
      <c r="K320" s="62"/>
      <c r="L320" s="62"/>
      <c r="M320" s="62">
        <v>2.09</v>
      </c>
      <c r="N320" s="62"/>
      <c r="O320" s="62"/>
      <c r="P320" s="62"/>
      <c r="Q320" s="62"/>
      <c r="R320" s="62"/>
      <c r="S320" s="62">
        <v>0.31</v>
      </c>
      <c r="T320" s="62">
        <v>2.23</v>
      </c>
      <c r="U320" s="62"/>
      <c r="V320" s="62">
        <v>0.02</v>
      </c>
      <c r="W320" s="62"/>
      <c r="X320" s="62"/>
      <c r="Y320" s="62"/>
      <c r="Z320" s="62"/>
      <c r="AA320" s="62"/>
      <c r="AB320" s="62"/>
      <c r="AC320" s="62">
        <v>0.69</v>
      </c>
      <c r="AD320" s="62"/>
      <c r="AE320" s="62">
        <v>100</v>
      </c>
    </row>
    <row r="321" spans="1:31">
      <c r="A321" s="146" t="s">
        <v>323</v>
      </c>
      <c r="B321" s="62">
        <v>2</v>
      </c>
      <c r="C321" s="62" t="s">
        <v>1256</v>
      </c>
      <c r="D321" s="62" t="s">
        <v>1598</v>
      </c>
      <c r="E321" s="62"/>
      <c r="F321" s="62">
        <v>7.0000000000000007E-2</v>
      </c>
      <c r="G321" s="62"/>
      <c r="H321" s="62"/>
      <c r="I321" s="62">
        <v>100</v>
      </c>
      <c r="J321" s="62">
        <v>100</v>
      </c>
      <c r="K321" s="62"/>
      <c r="L321" s="62"/>
      <c r="M321" s="62">
        <v>0.73</v>
      </c>
      <c r="N321" s="62"/>
      <c r="O321" s="62"/>
      <c r="P321" s="62"/>
      <c r="Q321" s="62"/>
      <c r="R321" s="62"/>
      <c r="S321" s="62">
        <v>0.15</v>
      </c>
      <c r="T321" s="62">
        <v>0.81</v>
      </c>
      <c r="U321" s="62"/>
      <c r="V321" s="62">
        <v>0.1</v>
      </c>
      <c r="W321" s="62"/>
      <c r="X321" s="62"/>
      <c r="Y321" s="62"/>
      <c r="Z321" s="62"/>
      <c r="AA321" s="62"/>
      <c r="AB321" s="62"/>
      <c r="AC321" s="62">
        <v>1.81</v>
      </c>
      <c r="AD321" s="62"/>
      <c r="AE321" s="62">
        <v>7.01</v>
      </c>
    </row>
    <row r="322" spans="1:31">
      <c r="A322" s="146" t="s">
        <v>324</v>
      </c>
      <c r="B322" s="62">
        <v>2</v>
      </c>
      <c r="C322" s="62" t="s">
        <v>1258</v>
      </c>
      <c r="D322" s="62" t="s">
        <v>1599</v>
      </c>
      <c r="E322" s="62"/>
      <c r="F322" s="62">
        <v>1.71</v>
      </c>
      <c r="G322" s="62"/>
      <c r="H322" s="62"/>
      <c r="I322" s="62">
        <v>5.13</v>
      </c>
      <c r="J322" s="62">
        <v>100</v>
      </c>
      <c r="K322" s="62"/>
      <c r="L322" s="62"/>
      <c r="M322" s="62">
        <v>5.86</v>
      </c>
      <c r="N322" s="62"/>
      <c r="O322" s="62"/>
      <c r="P322" s="62"/>
      <c r="Q322" s="62"/>
      <c r="R322" s="62"/>
      <c r="S322" s="62">
        <v>0.54</v>
      </c>
      <c r="T322" s="62">
        <v>8.83</v>
      </c>
      <c r="U322" s="62"/>
      <c r="V322" s="62">
        <v>1.53</v>
      </c>
      <c r="W322" s="62"/>
      <c r="X322" s="62"/>
      <c r="Y322" s="62"/>
      <c r="Z322" s="62"/>
      <c r="AA322" s="62"/>
      <c r="AB322" s="62"/>
      <c r="AC322" s="62">
        <v>0.34</v>
      </c>
      <c r="AD322" s="62"/>
      <c r="AE322" s="62">
        <v>100</v>
      </c>
    </row>
    <row r="323" spans="1:31">
      <c r="A323" s="146" t="s">
        <v>325</v>
      </c>
      <c r="B323" s="62">
        <v>2</v>
      </c>
      <c r="C323" s="62" t="s">
        <v>1258</v>
      </c>
      <c r="D323" s="62" t="s">
        <v>1600</v>
      </c>
      <c r="E323" s="62"/>
      <c r="F323" s="62">
        <v>1</v>
      </c>
      <c r="G323" s="62"/>
      <c r="H323" s="62"/>
      <c r="I323" s="62">
        <v>2.75</v>
      </c>
      <c r="J323" s="62">
        <v>100</v>
      </c>
      <c r="K323" s="62"/>
      <c r="L323" s="62"/>
      <c r="M323" s="62">
        <v>3.71</v>
      </c>
      <c r="N323" s="62"/>
      <c r="O323" s="62"/>
      <c r="P323" s="62"/>
      <c r="Q323" s="62"/>
      <c r="R323" s="62"/>
      <c r="S323" s="62">
        <v>1.64</v>
      </c>
      <c r="T323" s="62">
        <v>3.21</v>
      </c>
      <c r="U323" s="62"/>
      <c r="V323" s="62">
        <v>100</v>
      </c>
      <c r="W323" s="62"/>
      <c r="X323" s="62"/>
      <c r="Y323" s="62"/>
      <c r="Z323" s="62"/>
      <c r="AA323" s="62"/>
      <c r="AB323" s="62"/>
      <c r="AC323" s="62">
        <v>0.25</v>
      </c>
      <c r="AD323" s="62"/>
      <c r="AE323" s="62">
        <v>100</v>
      </c>
    </row>
    <row r="324" spans="1:31">
      <c r="A324" s="146" t="s">
        <v>326</v>
      </c>
      <c r="B324" s="62">
        <v>2</v>
      </c>
      <c r="C324" s="62" t="s">
        <v>1256</v>
      </c>
      <c r="D324" s="62" t="s">
        <v>1601</v>
      </c>
      <c r="E324" s="62"/>
      <c r="F324" s="62">
        <v>0.08</v>
      </c>
      <c r="G324" s="62"/>
      <c r="H324" s="62"/>
      <c r="I324" s="62">
        <v>100</v>
      </c>
      <c r="J324" s="62">
        <v>100</v>
      </c>
      <c r="K324" s="62"/>
      <c r="L324" s="62"/>
      <c r="M324" s="62">
        <v>1.94</v>
      </c>
      <c r="N324" s="62"/>
      <c r="O324" s="62"/>
      <c r="P324" s="62"/>
      <c r="Q324" s="62"/>
      <c r="R324" s="62"/>
      <c r="S324" s="62">
        <v>0.02</v>
      </c>
      <c r="T324" s="62">
        <v>1.22</v>
      </c>
      <c r="U324" s="62"/>
      <c r="V324" s="62">
        <v>0.04</v>
      </c>
      <c r="W324" s="62"/>
      <c r="X324" s="62"/>
      <c r="Y324" s="62"/>
      <c r="Z324" s="62"/>
      <c r="AA324" s="62"/>
      <c r="AB324" s="62"/>
      <c r="AC324" s="62">
        <v>1.1299999999999999</v>
      </c>
      <c r="AD324" s="62"/>
      <c r="AE324" s="62">
        <v>2.27</v>
      </c>
    </row>
    <row r="325" spans="1:31">
      <c r="A325" s="146" t="s">
        <v>327</v>
      </c>
      <c r="B325" s="62">
        <v>2</v>
      </c>
      <c r="C325" s="62" t="s">
        <v>1258</v>
      </c>
      <c r="D325" s="62" t="s">
        <v>1602</v>
      </c>
      <c r="E325" s="62"/>
      <c r="F325" s="62">
        <v>0.17</v>
      </c>
      <c r="G325" s="62"/>
      <c r="H325" s="62"/>
      <c r="I325" s="62">
        <v>4.7699999999999996</v>
      </c>
      <c r="J325" s="62">
        <v>100</v>
      </c>
      <c r="K325" s="62"/>
      <c r="L325" s="62"/>
      <c r="M325" s="62">
        <v>4.9000000000000004</v>
      </c>
      <c r="N325" s="62"/>
      <c r="O325" s="62"/>
      <c r="P325" s="62"/>
      <c r="Q325" s="62"/>
      <c r="R325" s="62"/>
      <c r="S325" s="62">
        <v>0.63</v>
      </c>
      <c r="T325" s="62">
        <v>1.77</v>
      </c>
      <c r="U325" s="62"/>
      <c r="V325" s="62">
        <v>0.04</v>
      </c>
      <c r="W325" s="62"/>
      <c r="X325" s="62"/>
      <c r="Y325" s="62"/>
      <c r="Z325" s="62"/>
      <c r="AA325" s="62"/>
      <c r="AB325" s="62"/>
      <c r="AC325" s="62">
        <v>0.33</v>
      </c>
      <c r="AD325" s="62"/>
      <c r="AE325" s="62">
        <v>15.35</v>
      </c>
    </row>
    <row r="326" spans="1:31">
      <c r="A326" s="146" t="s">
        <v>328</v>
      </c>
      <c r="B326" s="62">
        <v>2</v>
      </c>
      <c r="C326" s="62" t="s">
        <v>1451</v>
      </c>
      <c r="D326" s="62" t="s">
        <v>1603</v>
      </c>
      <c r="E326" s="62"/>
      <c r="F326" s="62">
        <v>4.4000000000000004</v>
      </c>
      <c r="G326" s="62"/>
      <c r="H326" s="62"/>
      <c r="I326" s="62">
        <v>100</v>
      </c>
      <c r="J326" s="62">
        <v>100</v>
      </c>
      <c r="K326" s="62"/>
      <c r="L326" s="62"/>
      <c r="M326" s="62">
        <v>0.92</v>
      </c>
      <c r="N326" s="62"/>
      <c r="O326" s="62"/>
      <c r="P326" s="62"/>
      <c r="Q326" s="62"/>
      <c r="R326" s="62"/>
      <c r="S326" s="62">
        <v>4.26</v>
      </c>
      <c r="T326" s="62">
        <v>3.06</v>
      </c>
      <c r="U326" s="62"/>
      <c r="V326" s="62">
        <v>0.04</v>
      </c>
      <c r="W326" s="62"/>
      <c r="X326" s="62"/>
      <c r="Y326" s="62"/>
      <c r="Z326" s="62"/>
      <c r="AA326" s="62"/>
      <c r="AB326" s="62"/>
      <c r="AC326" s="62">
        <v>0.85</v>
      </c>
      <c r="AD326" s="62"/>
      <c r="AE326" s="62">
        <v>4.04</v>
      </c>
    </row>
    <row r="327" spans="1:31">
      <c r="A327" s="146" t="s">
        <v>329</v>
      </c>
      <c r="B327" s="62">
        <v>2</v>
      </c>
      <c r="C327" s="62" t="s">
        <v>1256</v>
      </c>
      <c r="D327" s="62" t="s">
        <v>1604</v>
      </c>
      <c r="E327" s="62"/>
      <c r="F327" s="62">
        <v>0.09</v>
      </c>
      <c r="G327" s="62"/>
      <c r="H327" s="62"/>
      <c r="I327" s="62">
        <v>11.23</v>
      </c>
      <c r="J327" s="62">
        <v>100</v>
      </c>
      <c r="K327" s="62"/>
      <c r="L327" s="62"/>
      <c r="M327" s="62">
        <v>7.19</v>
      </c>
      <c r="N327" s="62"/>
      <c r="O327" s="62"/>
      <c r="P327" s="62"/>
      <c r="Q327" s="62"/>
      <c r="R327" s="62"/>
      <c r="S327" s="62">
        <v>0.04</v>
      </c>
      <c r="T327" s="62">
        <v>0.97</v>
      </c>
      <c r="U327" s="62"/>
      <c r="V327" s="62">
        <v>0.03</v>
      </c>
      <c r="W327" s="62"/>
      <c r="X327" s="62"/>
      <c r="Y327" s="62"/>
      <c r="Z327" s="62"/>
      <c r="AA327" s="62"/>
      <c r="AB327" s="62"/>
      <c r="AC327" s="62">
        <v>0.39</v>
      </c>
      <c r="AD327" s="62"/>
      <c r="AE327" s="62">
        <v>3.12</v>
      </c>
    </row>
    <row r="328" spans="1:31">
      <c r="A328" s="146" t="s">
        <v>330</v>
      </c>
      <c r="B328" s="62">
        <v>2</v>
      </c>
      <c r="C328" s="62" t="s">
        <v>1258</v>
      </c>
      <c r="D328" s="62" t="s">
        <v>1605</v>
      </c>
      <c r="E328" s="62"/>
      <c r="F328" s="62">
        <v>1.1499999999999999</v>
      </c>
      <c r="G328" s="62"/>
      <c r="H328" s="62"/>
      <c r="I328" s="62">
        <v>3.53</v>
      </c>
      <c r="J328" s="62">
        <v>100</v>
      </c>
      <c r="K328" s="62"/>
      <c r="L328" s="62"/>
      <c r="M328" s="62">
        <v>17.809999999999999</v>
      </c>
      <c r="N328" s="62"/>
      <c r="O328" s="62"/>
      <c r="P328" s="62"/>
      <c r="Q328" s="62"/>
      <c r="R328" s="62"/>
      <c r="S328" s="62">
        <v>2.4900000000000002</v>
      </c>
      <c r="T328" s="62">
        <v>3.19</v>
      </c>
      <c r="U328" s="62"/>
      <c r="V328" s="62">
        <v>0.02</v>
      </c>
      <c r="W328" s="62"/>
      <c r="X328" s="62"/>
      <c r="Y328" s="62"/>
      <c r="Z328" s="62"/>
      <c r="AA328" s="62"/>
      <c r="AB328" s="62"/>
      <c r="AC328" s="62">
        <v>0.94</v>
      </c>
      <c r="AD328" s="62"/>
      <c r="AE328" s="62">
        <v>100</v>
      </c>
    </row>
    <row r="329" spans="1:31">
      <c r="A329" s="146" t="s">
        <v>331</v>
      </c>
      <c r="B329" s="62">
        <v>2</v>
      </c>
      <c r="C329" s="62" t="s">
        <v>1258</v>
      </c>
      <c r="D329" s="62" t="s">
        <v>1606</v>
      </c>
      <c r="E329" s="62"/>
      <c r="F329" s="62">
        <v>3.25</v>
      </c>
      <c r="G329" s="62"/>
      <c r="H329" s="62"/>
      <c r="I329" s="62">
        <v>7.16</v>
      </c>
      <c r="J329" s="62">
        <v>100</v>
      </c>
      <c r="K329" s="62"/>
      <c r="L329" s="62"/>
      <c r="M329" s="62">
        <v>12.95</v>
      </c>
      <c r="N329" s="62"/>
      <c r="O329" s="62"/>
      <c r="P329" s="62"/>
      <c r="Q329" s="62"/>
      <c r="R329" s="62"/>
      <c r="S329" s="62">
        <v>0.27</v>
      </c>
      <c r="T329" s="62">
        <v>5.25</v>
      </c>
      <c r="U329" s="62"/>
      <c r="V329" s="62">
        <v>4.1500000000000004</v>
      </c>
      <c r="W329" s="62"/>
      <c r="X329" s="62"/>
      <c r="Y329" s="62"/>
      <c r="Z329" s="62"/>
      <c r="AA329" s="62"/>
      <c r="AB329" s="62"/>
      <c r="AC329" s="62">
        <v>0.16</v>
      </c>
      <c r="AD329" s="62"/>
      <c r="AE329" s="62">
        <v>100</v>
      </c>
    </row>
    <row r="330" spans="1:31">
      <c r="A330" s="146" t="s">
        <v>332</v>
      </c>
      <c r="B330" s="62">
        <v>2</v>
      </c>
      <c r="C330" s="62" t="s">
        <v>1258</v>
      </c>
      <c r="D330" s="62" t="s">
        <v>1607</v>
      </c>
      <c r="E330" s="62"/>
      <c r="F330" s="62">
        <v>0.11</v>
      </c>
      <c r="G330" s="62"/>
      <c r="H330" s="62"/>
      <c r="I330" s="62">
        <v>23.01</v>
      </c>
      <c r="J330" s="62">
        <v>100</v>
      </c>
      <c r="K330" s="62"/>
      <c r="L330" s="62"/>
      <c r="M330" s="62">
        <v>3.84</v>
      </c>
      <c r="N330" s="62"/>
      <c r="O330" s="62"/>
      <c r="P330" s="62"/>
      <c r="Q330" s="62"/>
      <c r="R330" s="62"/>
      <c r="S330" s="62">
        <v>1.63</v>
      </c>
      <c r="T330" s="62">
        <v>4.5</v>
      </c>
      <c r="U330" s="62"/>
      <c r="V330" s="62">
        <v>4.4800000000000004</v>
      </c>
      <c r="W330" s="62"/>
      <c r="X330" s="62"/>
      <c r="Y330" s="62"/>
      <c r="Z330" s="62"/>
      <c r="AA330" s="62"/>
      <c r="AB330" s="62"/>
      <c r="AC330" s="62">
        <v>0.54</v>
      </c>
      <c r="AD330" s="62"/>
      <c r="AE330" s="62">
        <v>100</v>
      </c>
    </row>
    <row r="331" spans="1:31">
      <c r="A331" s="146" t="s">
        <v>333</v>
      </c>
      <c r="B331" s="62">
        <v>2</v>
      </c>
      <c r="C331" s="62" t="s">
        <v>1256</v>
      </c>
      <c r="D331" s="62" t="s">
        <v>1608</v>
      </c>
      <c r="E331" s="62"/>
      <c r="F331" s="62">
        <v>0.1</v>
      </c>
      <c r="G331" s="62"/>
      <c r="H331" s="62"/>
      <c r="I331" s="62">
        <v>100</v>
      </c>
      <c r="J331" s="62">
        <v>100</v>
      </c>
      <c r="K331" s="62"/>
      <c r="L331" s="62"/>
      <c r="M331" s="62">
        <v>0.28000000000000003</v>
      </c>
      <c r="N331" s="62"/>
      <c r="O331" s="62"/>
      <c r="P331" s="62"/>
      <c r="Q331" s="62"/>
      <c r="R331" s="62"/>
      <c r="S331" s="62">
        <v>0.12</v>
      </c>
      <c r="T331" s="62">
        <v>0.9</v>
      </c>
      <c r="U331" s="62"/>
      <c r="V331" s="62">
        <v>0.01</v>
      </c>
      <c r="W331" s="62"/>
      <c r="X331" s="62"/>
      <c r="Y331" s="62"/>
      <c r="Z331" s="62"/>
      <c r="AA331" s="62"/>
      <c r="AB331" s="62"/>
      <c r="AC331" s="62">
        <v>100</v>
      </c>
      <c r="AD331" s="62"/>
      <c r="AE331" s="62">
        <v>7.14</v>
      </c>
    </row>
    <row r="332" spans="1:31">
      <c r="A332" s="146" t="s">
        <v>334</v>
      </c>
      <c r="B332" s="62">
        <v>2</v>
      </c>
      <c r="C332" s="62" t="s">
        <v>1256</v>
      </c>
      <c r="D332" s="62" t="s">
        <v>1609</v>
      </c>
      <c r="E332" s="62"/>
      <c r="F332" s="62">
        <v>0.11</v>
      </c>
      <c r="G332" s="62"/>
      <c r="H332" s="62"/>
      <c r="I332" s="62">
        <v>100</v>
      </c>
      <c r="J332" s="62">
        <v>100</v>
      </c>
      <c r="K332" s="62"/>
      <c r="L332" s="62"/>
      <c r="M332" s="62">
        <v>0.37</v>
      </c>
      <c r="N332" s="62"/>
      <c r="O332" s="62"/>
      <c r="P332" s="62"/>
      <c r="Q332" s="62"/>
      <c r="R332" s="62"/>
      <c r="S332" s="62">
        <v>0.13</v>
      </c>
      <c r="T332" s="62">
        <v>0.28999999999999998</v>
      </c>
      <c r="U332" s="62"/>
      <c r="V332" s="62">
        <v>0.05</v>
      </c>
      <c r="W332" s="62"/>
      <c r="X332" s="62"/>
      <c r="Y332" s="62"/>
      <c r="Z332" s="62"/>
      <c r="AA332" s="62"/>
      <c r="AB332" s="62"/>
      <c r="AC332" s="62">
        <v>1.28</v>
      </c>
      <c r="AD332" s="62"/>
      <c r="AE332" s="62">
        <v>100</v>
      </c>
    </row>
    <row r="333" spans="1:31">
      <c r="A333" s="146" t="s">
        <v>335</v>
      </c>
      <c r="B333" s="62">
        <v>2</v>
      </c>
      <c r="C333" s="62" t="s">
        <v>1107</v>
      </c>
      <c r="D333" s="62" t="s">
        <v>1610</v>
      </c>
      <c r="E333" s="62"/>
      <c r="F333" s="62"/>
      <c r="G333" s="62">
        <v>100</v>
      </c>
      <c r="H333" s="62"/>
      <c r="I333" s="62">
        <v>3.9</v>
      </c>
      <c r="J333" s="62">
        <v>100</v>
      </c>
      <c r="K333" s="62"/>
      <c r="L333" s="62">
        <v>100</v>
      </c>
      <c r="M333" s="62">
        <v>2.6</v>
      </c>
      <c r="N333" s="62"/>
      <c r="O333" s="62">
        <v>8.1</v>
      </c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  <c r="AA333" s="62"/>
      <c r="AB333" s="62"/>
      <c r="AC333" s="62">
        <v>0.6</v>
      </c>
      <c r="AD333" s="62"/>
      <c r="AE333" s="62">
        <v>13.1348</v>
      </c>
    </row>
    <row r="334" spans="1:31">
      <c r="A334" s="146" t="s">
        <v>336</v>
      </c>
      <c r="B334" s="62">
        <v>2</v>
      </c>
      <c r="C334" s="62" t="s">
        <v>1107</v>
      </c>
      <c r="D334" s="62" t="s">
        <v>1611</v>
      </c>
      <c r="E334" s="62"/>
      <c r="F334" s="62"/>
      <c r="G334" s="62">
        <v>100</v>
      </c>
      <c r="H334" s="62"/>
      <c r="I334" s="62">
        <v>2.2999999999999998</v>
      </c>
      <c r="J334" s="62">
        <v>100</v>
      </c>
      <c r="K334" s="62"/>
      <c r="L334" s="62">
        <v>100</v>
      </c>
      <c r="M334" s="62">
        <v>3</v>
      </c>
      <c r="N334" s="62"/>
      <c r="O334" s="62">
        <v>22</v>
      </c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  <c r="AA334" s="62"/>
      <c r="AB334" s="62"/>
      <c r="AC334" s="62">
        <v>1.3</v>
      </c>
      <c r="AD334" s="62"/>
      <c r="AE334" s="62">
        <v>100</v>
      </c>
    </row>
    <row r="335" spans="1:31">
      <c r="A335" s="146" t="s">
        <v>337</v>
      </c>
      <c r="B335" s="62">
        <v>2</v>
      </c>
      <c r="C335" s="62" t="s">
        <v>1107</v>
      </c>
      <c r="D335" s="62" t="s">
        <v>1612</v>
      </c>
      <c r="E335" s="62"/>
      <c r="F335" s="62"/>
      <c r="G335" s="62">
        <v>100</v>
      </c>
      <c r="H335" s="62"/>
      <c r="I335" s="62">
        <v>0.2</v>
      </c>
      <c r="J335" s="62">
        <v>1.4</v>
      </c>
      <c r="K335" s="62"/>
      <c r="L335" s="62">
        <v>0.62929000000000002</v>
      </c>
      <c r="M335" s="62">
        <v>0.4</v>
      </c>
      <c r="N335" s="62"/>
      <c r="O335" s="62">
        <v>39.4</v>
      </c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  <c r="AA335" s="62"/>
      <c r="AB335" s="62"/>
      <c r="AC335" s="62">
        <v>0.9</v>
      </c>
      <c r="AD335" s="62"/>
      <c r="AE335" s="62">
        <v>1.06707</v>
      </c>
    </row>
    <row r="336" spans="1:31">
      <c r="A336" s="146" t="s">
        <v>338</v>
      </c>
      <c r="B336" s="62">
        <v>2</v>
      </c>
      <c r="C336" s="62" t="s">
        <v>1107</v>
      </c>
      <c r="D336" s="62" t="s">
        <v>1613</v>
      </c>
      <c r="E336" s="62"/>
      <c r="F336" s="62"/>
      <c r="G336" s="62">
        <v>100</v>
      </c>
      <c r="H336" s="62"/>
      <c r="I336" s="62">
        <v>100</v>
      </c>
      <c r="J336" s="62">
        <v>3.8</v>
      </c>
      <c r="K336" s="62"/>
      <c r="L336" s="62">
        <v>100</v>
      </c>
      <c r="M336" s="62">
        <v>1.4</v>
      </c>
      <c r="N336" s="62"/>
      <c r="O336" s="62">
        <v>4.8</v>
      </c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  <c r="AA336" s="62"/>
      <c r="AB336" s="62"/>
      <c r="AC336" s="62">
        <v>0.71</v>
      </c>
      <c r="AD336" s="62"/>
      <c r="AE336" s="62">
        <v>100</v>
      </c>
    </row>
    <row r="337" spans="1:31">
      <c r="A337" s="146" t="s">
        <v>339</v>
      </c>
      <c r="B337" s="62">
        <v>2</v>
      </c>
      <c r="C337" s="62" t="s">
        <v>1107</v>
      </c>
      <c r="D337" s="62" t="s">
        <v>1614</v>
      </c>
      <c r="E337" s="62"/>
      <c r="F337" s="62">
        <v>0.04</v>
      </c>
      <c r="G337" s="62"/>
      <c r="H337" s="62"/>
      <c r="I337" s="62">
        <v>20</v>
      </c>
      <c r="J337" s="62">
        <v>100</v>
      </c>
      <c r="K337" s="62"/>
      <c r="L337" s="62"/>
      <c r="M337" s="62">
        <v>9.81</v>
      </c>
      <c r="N337" s="62"/>
      <c r="O337" s="62"/>
      <c r="P337" s="62"/>
      <c r="Q337" s="62"/>
      <c r="R337" s="62"/>
      <c r="S337" s="62">
        <v>0.82</v>
      </c>
      <c r="T337" s="62">
        <v>0.27</v>
      </c>
      <c r="U337" s="62"/>
      <c r="V337" s="62">
        <v>0.01</v>
      </c>
      <c r="W337" s="62"/>
      <c r="X337" s="62"/>
      <c r="Y337" s="62"/>
      <c r="Z337" s="62"/>
      <c r="AA337" s="62"/>
      <c r="AB337" s="62"/>
      <c r="AC337" s="62">
        <v>0.02</v>
      </c>
      <c r="AD337" s="62"/>
      <c r="AE337" s="62">
        <v>3.99</v>
      </c>
    </row>
    <row r="338" spans="1:31">
      <c r="A338" s="146" t="s">
        <v>340</v>
      </c>
      <c r="B338" s="62">
        <v>2</v>
      </c>
      <c r="C338" s="62" t="s">
        <v>1107</v>
      </c>
      <c r="D338" s="62" t="s">
        <v>1615</v>
      </c>
      <c r="E338" s="62"/>
      <c r="F338" s="62">
        <v>0.09</v>
      </c>
      <c r="G338" s="62"/>
      <c r="H338" s="62"/>
      <c r="I338" s="62">
        <v>100</v>
      </c>
      <c r="J338" s="62">
        <v>100</v>
      </c>
      <c r="K338" s="62"/>
      <c r="L338" s="62"/>
      <c r="M338" s="62">
        <v>0.52</v>
      </c>
      <c r="N338" s="62"/>
      <c r="O338" s="62"/>
      <c r="P338" s="62"/>
      <c r="Q338" s="62"/>
      <c r="R338" s="62"/>
      <c r="S338" s="62">
        <v>6.26</v>
      </c>
      <c r="T338" s="62">
        <v>0.75</v>
      </c>
      <c r="U338" s="62"/>
      <c r="V338" s="62">
        <v>0.02</v>
      </c>
      <c r="W338" s="62"/>
      <c r="X338" s="62"/>
      <c r="Y338" s="62"/>
      <c r="Z338" s="62"/>
      <c r="AA338" s="62"/>
      <c r="AB338" s="62"/>
      <c r="AC338" s="62">
        <v>1.45</v>
      </c>
      <c r="AD338" s="62"/>
      <c r="AE338" s="62">
        <v>1.1200000000000001</v>
      </c>
    </row>
    <row r="339" spans="1:31">
      <c r="A339" s="146" t="s">
        <v>341</v>
      </c>
      <c r="B339" s="62">
        <v>2</v>
      </c>
      <c r="C339" s="62" t="s">
        <v>1107</v>
      </c>
      <c r="D339" s="62" t="s">
        <v>1616</v>
      </c>
      <c r="E339" s="62"/>
      <c r="F339" s="62">
        <v>0.21</v>
      </c>
      <c r="G339" s="62"/>
      <c r="H339" s="62"/>
      <c r="I339" s="62">
        <v>4.6900000000000004</v>
      </c>
      <c r="J339" s="62">
        <v>100</v>
      </c>
      <c r="K339" s="62"/>
      <c r="L339" s="62"/>
      <c r="M339" s="62">
        <v>5.27</v>
      </c>
      <c r="N339" s="62"/>
      <c r="O339" s="62"/>
      <c r="P339" s="62"/>
      <c r="Q339" s="62"/>
      <c r="R339" s="62"/>
      <c r="S339" s="62">
        <v>9.93</v>
      </c>
      <c r="T339" s="62">
        <v>6.87</v>
      </c>
      <c r="U339" s="62"/>
      <c r="V339" s="62">
        <v>0.35</v>
      </c>
      <c r="W339" s="62"/>
      <c r="X339" s="62"/>
      <c r="Y339" s="62"/>
      <c r="Z339" s="62"/>
      <c r="AA339" s="62"/>
      <c r="AB339" s="62"/>
      <c r="AC339" s="62">
        <v>1.29</v>
      </c>
      <c r="AD339" s="62"/>
      <c r="AE339" s="62">
        <v>2.41</v>
      </c>
    </row>
    <row r="340" spans="1:31">
      <c r="A340" s="146" t="s">
        <v>342</v>
      </c>
      <c r="B340" s="62">
        <v>2</v>
      </c>
      <c r="C340" s="62" t="s">
        <v>1258</v>
      </c>
      <c r="D340" s="62" t="s">
        <v>1617</v>
      </c>
      <c r="E340" s="62"/>
      <c r="F340" s="62">
        <v>0.1</v>
      </c>
      <c r="G340" s="62"/>
      <c r="H340" s="62"/>
      <c r="I340" s="62">
        <v>9.9</v>
      </c>
      <c r="J340" s="62">
        <v>100</v>
      </c>
      <c r="K340" s="62"/>
      <c r="L340" s="62"/>
      <c r="M340" s="62">
        <v>19.12</v>
      </c>
      <c r="N340" s="62"/>
      <c r="O340" s="62"/>
      <c r="P340" s="62"/>
      <c r="Q340" s="62"/>
      <c r="R340" s="62"/>
      <c r="S340" s="62">
        <v>1.82</v>
      </c>
      <c r="T340" s="62">
        <v>1.08</v>
      </c>
      <c r="U340" s="62"/>
      <c r="V340" s="62">
        <v>100</v>
      </c>
      <c r="W340" s="62"/>
      <c r="X340" s="62"/>
      <c r="Y340" s="62"/>
      <c r="Z340" s="62"/>
      <c r="AA340" s="62"/>
      <c r="AB340" s="62"/>
      <c r="AC340" s="62">
        <v>0.76</v>
      </c>
      <c r="AD340" s="62"/>
      <c r="AE340" s="62">
        <v>100</v>
      </c>
    </row>
    <row r="341" spans="1:31">
      <c r="A341" s="146" t="s">
        <v>343</v>
      </c>
      <c r="B341" s="62">
        <v>2</v>
      </c>
      <c r="C341" s="62" t="s">
        <v>1107</v>
      </c>
      <c r="D341" s="62" t="s">
        <v>1618</v>
      </c>
      <c r="E341" s="62"/>
      <c r="F341" s="62">
        <v>0.29070000000000001</v>
      </c>
      <c r="G341" s="62">
        <v>100</v>
      </c>
      <c r="H341" s="62">
        <v>100</v>
      </c>
      <c r="I341" s="62">
        <v>3.8130000000000002</v>
      </c>
      <c r="J341" s="62">
        <v>0.59826999999999997</v>
      </c>
      <c r="K341" s="62">
        <v>2.521E-2</v>
      </c>
      <c r="L341" s="62">
        <v>9.1945700000000006</v>
      </c>
      <c r="M341" s="62">
        <v>1.9831700000000001</v>
      </c>
      <c r="N341" s="62"/>
      <c r="O341" s="62">
        <v>0.56535999999999997</v>
      </c>
      <c r="P341" s="62">
        <v>8.8737999999999997E-2</v>
      </c>
      <c r="Q341" s="62">
        <v>9.5338999999999993E-2</v>
      </c>
      <c r="R341" s="62">
        <v>0.06</v>
      </c>
      <c r="S341" s="62">
        <v>1.7714E-3</v>
      </c>
      <c r="T341" s="62">
        <v>2.8417E-3</v>
      </c>
      <c r="U341" s="62">
        <v>5.0343999999999996E-3</v>
      </c>
      <c r="V341" s="62">
        <v>4.0918000000000003E-2</v>
      </c>
      <c r="W341" s="62">
        <v>5.8148999999999996E-3</v>
      </c>
      <c r="X341" s="62">
        <v>1.2784999999999999E-2</v>
      </c>
      <c r="Y341" s="62">
        <v>0.16388</v>
      </c>
      <c r="Z341" s="62">
        <v>1.2162E-3</v>
      </c>
      <c r="AA341" s="62">
        <v>1.1436999999999999E-2</v>
      </c>
      <c r="AB341" s="62">
        <v>0.12955</v>
      </c>
      <c r="AC341" s="62">
        <v>0.19688</v>
      </c>
      <c r="AD341" s="62">
        <v>5.2814E-2</v>
      </c>
      <c r="AE341" s="62">
        <v>0.17602000000000001</v>
      </c>
    </row>
    <row r="342" spans="1:31">
      <c r="A342" s="146" t="s">
        <v>344</v>
      </c>
      <c r="B342" s="62">
        <v>2</v>
      </c>
      <c r="C342" s="62" t="s">
        <v>1107</v>
      </c>
      <c r="D342" s="62" t="s">
        <v>1619</v>
      </c>
      <c r="E342" s="62"/>
      <c r="F342" s="62">
        <v>0.25419000000000003</v>
      </c>
      <c r="G342" s="62">
        <v>100</v>
      </c>
      <c r="H342" s="62">
        <v>2.4494999999999999E-2</v>
      </c>
      <c r="I342" s="62">
        <v>3.8115600000000001</v>
      </c>
      <c r="J342" s="62">
        <v>0.93594999999999995</v>
      </c>
      <c r="K342" s="62">
        <v>2.0501999999999999E-3</v>
      </c>
      <c r="L342" s="62">
        <v>7.0590200000000003</v>
      </c>
      <c r="M342" s="62">
        <v>4.7286599999999996</v>
      </c>
      <c r="N342" s="62"/>
      <c r="O342" s="62">
        <v>0.17641999999999999</v>
      </c>
      <c r="P342" s="62">
        <v>1.5471E-2</v>
      </c>
      <c r="Q342" s="62">
        <v>5.5707999999999999E-3</v>
      </c>
      <c r="R342" s="62">
        <v>8.9999999999999993E-3</v>
      </c>
      <c r="S342" s="62">
        <v>100</v>
      </c>
      <c r="T342" s="62">
        <v>100</v>
      </c>
      <c r="U342" s="62">
        <v>100</v>
      </c>
      <c r="V342" s="62">
        <v>2.1155E-2</v>
      </c>
      <c r="W342" s="62">
        <v>1.1812E-2</v>
      </c>
      <c r="X342" s="62">
        <v>7.1466000000000002E-2</v>
      </c>
      <c r="Y342" s="62">
        <v>100</v>
      </c>
      <c r="Z342" s="62">
        <v>17.067799999999998</v>
      </c>
      <c r="AA342" s="62">
        <v>7.1279000000000004E-3</v>
      </c>
      <c r="AB342" s="62">
        <v>9.7738000000000005E-2</v>
      </c>
      <c r="AC342" s="62">
        <v>3.3680000000000002E-2</v>
      </c>
      <c r="AD342" s="62">
        <v>3.3449E-3</v>
      </c>
      <c r="AE342" s="62">
        <v>3.5720000000000002E-2</v>
      </c>
    </row>
    <row r="343" spans="1:31">
      <c r="A343" s="146" t="s">
        <v>345</v>
      </c>
      <c r="B343" s="62">
        <v>2</v>
      </c>
      <c r="C343" s="62" t="s">
        <v>1079</v>
      </c>
      <c r="D343" s="62" t="s">
        <v>1620</v>
      </c>
      <c r="E343" s="62"/>
      <c r="F343" s="62">
        <v>9.9000000000000005E-2</v>
      </c>
      <c r="G343" s="62"/>
      <c r="H343" s="62"/>
      <c r="I343" s="62">
        <v>100</v>
      </c>
      <c r="J343" s="62">
        <v>100</v>
      </c>
      <c r="K343" s="62">
        <v>4.7E-2</v>
      </c>
      <c r="L343" s="62"/>
      <c r="M343" s="62">
        <v>100</v>
      </c>
      <c r="N343" s="62"/>
      <c r="O343" s="62"/>
      <c r="P343" s="62"/>
      <c r="Q343" s="62">
        <v>4.3999999999999997E-2</v>
      </c>
      <c r="R343" s="62"/>
      <c r="S343" s="62"/>
      <c r="T343" s="62">
        <v>0.74</v>
      </c>
      <c r="U343" s="62">
        <v>0.27</v>
      </c>
      <c r="V343" s="62">
        <v>8.4343000000000005E-3</v>
      </c>
      <c r="W343" s="62">
        <v>2E-3</v>
      </c>
      <c r="X343" s="62"/>
      <c r="Y343" s="62"/>
      <c r="Z343" s="62">
        <v>0.06</v>
      </c>
      <c r="AA343" s="62"/>
      <c r="AB343" s="62"/>
      <c r="AC343" s="62">
        <v>0.41</v>
      </c>
      <c r="AD343" s="62">
        <v>3.9E-2</v>
      </c>
      <c r="AE343" s="62">
        <v>100</v>
      </c>
    </row>
    <row r="344" spans="1:31">
      <c r="A344" s="146" t="s">
        <v>346</v>
      </c>
      <c r="B344" s="62">
        <v>2</v>
      </c>
      <c r="C344" s="62" t="s">
        <v>1079</v>
      </c>
      <c r="D344" s="62" t="s">
        <v>1621</v>
      </c>
      <c r="E344" s="62"/>
      <c r="F344" s="62">
        <v>0.27628999999999998</v>
      </c>
      <c r="G344" s="62">
        <v>100</v>
      </c>
      <c r="H344" s="62"/>
      <c r="I344" s="62">
        <v>100</v>
      </c>
      <c r="J344" s="62">
        <v>100</v>
      </c>
      <c r="K344" s="62">
        <v>0.16930999999999999</v>
      </c>
      <c r="L344" s="62">
        <v>100</v>
      </c>
      <c r="M344" s="62">
        <v>2.9830000000000001</v>
      </c>
      <c r="N344" s="62"/>
      <c r="O344" s="62"/>
      <c r="P344" s="62">
        <v>0.20288</v>
      </c>
      <c r="Q344" s="62">
        <v>0.12653</v>
      </c>
      <c r="R344" s="62"/>
      <c r="S344" s="62">
        <v>100</v>
      </c>
      <c r="T344" s="62">
        <v>100</v>
      </c>
      <c r="U344" s="62">
        <v>100</v>
      </c>
      <c r="V344" s="62">
        <v>63.318800000000003</v>
      </c>
      <c r="W344" s="62">
        <v>100</v>
      </c>
      <c r="X344" s="62"/>
      <c r="Y344" s="62">
        <v>44.2</v>
      </c>
      <c r="Z344" s="62">
        <v>100</v>
      </c>
      <c r="AA344" s="62">
        <v>4.1009999999999996E-3</v>
      </c>
      <c r="AB344" s="62"/>
      <c r="AC344" s="62">
        <v>1.28142</v>
      </c>
      <c r="AD344" s="62">
        <v>0.30313000000000001</v>
      </c>
      <c r="AE344" s="62">
        <v>100</v>
      </c>
    </row>
    <row r="345" spans="1:31">
      <c r="A345" s="146" t="s">
        <v>347</v>
      </c>
      <c r="B345" s="62">
        <v>2</v>
      </c>
      <c r="C345" s="62" t="s">
        <v>1079</v>
      </c>
      <c r="D345" s="62" t="s">
        <v>1622</v>
      </c>
      <c r="E345" s="62"/>
      <c r="F345" s="62">
        <v>0.21</v>
      </c>
      <c r="G345" s="62"/>
      <c r="H345" s="62"/>
      <c r="I345" s="62">
        <v>100</v>
      </c>
      <c r="J345" s="62">
        <v>100</v>
      </c>
      <c r="K345" s="62">
        <v>0.17299999999999999</v>
      </c>
      <c r="L345" s="62"/>
      <c r="M345" s="62">
        <v>6.8</v>
      </c>
      <c r="N345" s="62"/>
      <c r="O345" s="62"/>
      <c r="P345" s="62">
        <v>5.8999999999999997E-2</v>
      </c>
      <c r="Q345" s="62">
        <v>0.156</v>
      </c>
      <c r="R345" s="62"/>
      <c r="S345" s="62"/>
      <c r="T345" s="62">
        <v>100</v>
      </c>
      <c r="U345" s="62">
        <v>2E-3</v>
      </c>
      <c r="V345" s="62">
        <v>6.2858999999999998E-2</v>
      </c>
      <c r="W345" s="62">
        <v>0.26</v>
      </c>
      <c r="X345" s="62"/>
      <c r="Y345" s="62"/>
      <c r="Z345" s="62">
        <v>6.0000000000000001E-3</v>
      </c>
      <c r="AA345" s="62"/>
      <c r="AB345" s="62"/>
      <c r="AC345" s="62">
        <v>1.27</v>
      </c>
      <c r="AD345" s="62">
        <v>0.12</v>
      </c>
      <c r="AE345" s="62">
        <v>100</v>
      </c>
    </row>
    <row r="346" spans="1:31">
      <c r="A346" s="146" t="s">
        <v>348</v>
      </c>
      <c r="B346" s="62">
        <v>2</v>
      </c>
      <c r="C346" s="62" t="s">
        <v>1079</v>
      </c>
      <c r="D346" s="62" t="s">
        <v>1623</v>
      </c>
      <c r="E346" s="62"/>
      <c r="F346" s="62">
        <v>0.377</v>
      </c>
      <c r="G346" s="62"/>
      <c r="H346" s="62"/>
      <c r="I346" s="62">
        <v>100</v>
      </c>
      <c r="J346" s="62">
        <v>100</v>
      </c>
      <c r="K346" s="62">
        <v>1.9E-2</v>
      </c>
      <c r="L346" s="62"/>
      <c r="M346" s="62">
        <v>4.3600000000000003</v>
      </c>
      <c r="N346" s="62"/>
      <c r="O346" s="62"/>
      <c r="P346" s="62"/>
      <c r="Q346" s="62">
        <v>3.6999999999999998E-2</v>
      </c>
      <c r="R346" s="62"/>
      <c r="S346" s="62"/>
      <c r="T346" s="62">
        <v>0.01</v>
      </c>
      <c r="U346" s="62">
        <v>1E-3</v>
      </c>
      <c r="V346" s="62">
        <v>6.8682999999999999E-3</v>
      </c>
      <c r="W346" s="62">
        <v>0.01</v>
      </c>
      <c r="X346" s="62"/>
      <c r="Y346" s="62"/>
      <c r="Z346" s="62">
        <v>1.2999999999999999E-2</v>
      </c>
      <c r="AA346" s="62"/>
      <c r="AB346" s="62"/>
      <c r="AC346" s="62">
        <v>7.0000000000000007E-2</v>
      </c>
      <c r="AD346" s="62">
        <v>1.7000000000000001E-2</v>
      </c>
      <c r="AE346" s="62">
        <v>100</v>
      </c>
    </row>
    <row r="347" spans="1:31">
      <c r="A347" s="146" t="s">
        <v>349</v>
      </c>
      <c r="B347" s="62">
        <v>2</v>
      </c>
      <c r="C347" s="62" t="s">
        <v>1079</v>
      </c>
      <c r="D347" s="62" t="s">
        <v>1624</v>
      </c>
      <c r="E347" s="62"/>
      <c r="F347" s="62">
        <v>0.52300000000000002</v>
      </c>
      <c r="G347" s="62"/>
      <c r="H347" s="62"/>
      <c r="I347" s="62">
        <v>100</v>
      </c>
      <c r="J347" s="62">
        <v>100</v>
      </c>
      <c r="K347" s="62">
        <v>0.13100000000000001</v>
      </c>
      <c r="L347" s="62"/>
      <c r="M347" s="62">
        <v>9.8699999999999992</v>
      </c>
      <c r="N347" s="62"/>
      <c r="O347" s="62"/>
      <c r="P347" s="62">
        <v>0.09</v>
      </c>
      <c r="Q347" s="62">
        <v>4.2000000000000003E-2</v>
      </c>
      <c r="R347" s="62"/>
      <c r="S347" s="62"/>
      <c r="T347" s="62">
        <v>0.01</v>
      </c>
      <c r="U347" s="62">
        <v>0.01</v>
      </c>
      <c r="V347" s="62">
        <v>100</v>
      </c>
      <c r="W347" s="62">
        <v>100</v>
      </c>
      <c r="X347" s="62"/>
      <c r="Y347" s="62"/>
      <c r="Z347" s="62">
        <v>8.5679999999999996</v>
      </c>
      <c r="AA347" s="62"/>
      <c r="AB347" s="62"/>
      <c r="AC347" s="62">
        <v>0.23</v>
      </c>
      <c r="AD347" s="62">
        <v>0.03</v>
      </c>
      <c r="AE347" s="62">
        <v>100</v>
      </c>
    </row>
    <row r="348" spans="1:31">
      <c r="A348" s="146" t="s">
        <v>350</v>
      </c>
      <c r="B348" s="62">
        <v>2</v>
      </c>
      <c r="C348" s="62" t="s">
        <v>1079</v>
      </c>
      <c r="D348" s="62" t="s">
        <v>1625</v>
      </c>
      <c r="E348" s="62"/>
      <c r="F348" s="62">
        <v>100</v>
      </c>
      <c r="G348" s="62"/>
      <c r="H348" s="62"/>
      <c r="I348" s="62">
        <v>100</v>
      </c>
      <c r="J348" s="62">
        <v>100</v>
      </c>
      <c r="K348" s="62">
        <v>0.25</v>
      </c>
      <c r="L348" s="62"/>
      <c r="M348" s="62">
        <v>12.29</v>
      </c>
      <c r="N348" s="62"/>
      <c r="O348" s="62"/>
      <c r="P348" s="62"/>
      <c r="Q348" s="62">
        <v>8.5000000000000006E-2</v>
      </c>
      <c r="R348" s="62"/>
      <c r="S348" s="62"/>
      <c r="T348" s="62">
        <v>0.3</v>
      </c>
      <c r="U348" s="62">
        <v>0.46700000000000003</v>
      </c>
      <c r="V348" s="62">
        <v>4.9319600000000001</v>
      </c>
      <c r="W348" s="62">
        <v>0.09</v>
      </c>
      <c r="X348" s="62"/>
      <c r="Y348" s="62"/>
      <c r="Z348" s="62">
        <v>3.24</v>
      </c>
      <c r="AA348" s="62"/>
      <c r="AB348" s="62"/>
      <c r="AC348" s="62">
        <v>0.48</v>
      </c>
      <c r="AD348" s="62">
        <v>0.152</v>
      </c>
      <c r="AE348" s="62">
        <v>100</v>
      </c>
    </row>
    <row r="349" spans="1:31">
      <c r="A349" s="146" t="s">
        <v>351</v>
      </c>
      <c r="B349" s="62">
        <v>2</v>
      </c>
      <c r="C349" s="62" t="s">
        <v>791</v>
      </c>
      <c r="D349" s="62" t="s">
        <v>1626</v>
      </c>
      <c r="E349" s="62"/>
      <c r="F349" s="62">
        <v>0.12</v>
      </c>
      <c r="G349" s="62"/>
      <c r="H349" s="62"/>
      <c r="I349" s="62">
        <v>0.122</v>
      </c>
      <c r="J349" s="62">
        <v>0.75</v>
      </c>
      <c r="K349" s="62"/>
      <c r="L349" s="62">
        <v>100</v>
      </c>
      <c r="M349" s="62">
        <v>4.7199999999999999E-2</v>
      </c>
      <c r="N349" s="62"/>
      <c r="O349" s="62"/>
      <c r="P349" s="62"/>
      <c r="Q349" s="62"/>
      <c r="R349" s="62"/>
      <c r="S349" s="62">
        <v>1.5</v>
      </c>
      <c r="T349" s="62">
        <v>0.80200000000000005</v>
      </c>
      <c r="U349" s="62">
        <v>1.76</v>
      </c>
      <c r="V349" s="62">
        <v>100</v>
      </c>
      <c r="W349" s="62">
        <v>100</v>
      </c>
      <c r="X349" s="62">
        <v>100</v>
      </c>
      <c r="Y349" s="62">
        <v>1.47E-2</v>
      </c>
      <c r="Z349" s="62">
        <v>2.0799999999999999E-2</v>
      </c>
      <c r="AA349" s="62">
        <v>9.8699999999999996E-2</v>
      </c>
      <c r="AB349" s="62">
        <v>17.7</v>
      </c>
      <c r="AC349" s="62">
        <v>8.3799999999999999E-2</v>
      </c>
      <c r="AD349" s="62"/>
      <c r="AE349" s="62">
        <v>100</v>
      </c>
    </row>
    <row r="350" spans="1:31">
      <c r="A350" s="146" t="s">
        <v>352</v>
      </c>
      <c r="B350" s="62">
        <v>2</v>
      </c>
      <c r="C350" s="62" t="s">
        <v>1107</v>
      </c>
      <c r="D350" s="62" t="s">
        <v>1627</v>
      </c>
      <c r="E350" s="62"/>
      <c r="F350" s="62">
        <v>2.6700000000000002E-2</v>
      </c>
      <c r="G350" s="62"/>
      <c r="H350" s="62"/>
      <c r="I350" s="62">
        <v>1.26</v>
      </c>
      <c r="J350" s="62">
        <v>100</v>
      </c>
      <c r="K350" s="62"/>
      <c r="L350" s="62">
        <v>100</v>
      </c>
      <c r="M350" s="62">
        <v>1.1200000000000001</v>
      </c>
      <c r="N350" s="62"/>
      <c r="O350" s="62"/>
      <c r="P350" s="62"/>
      <c r="Q350" s="62"/>
      <c r="R350" s="62"/>
      <c r="S350" s="62">
        <v>100</v>
      </c>
      <c r="T350" s="62">
        <v>100</v>
      </c>
      <c r="U350" s="62">
        <v>2.0699999999999998</v>
      </c>
      <c r="V350" s="62">
        <v>0.107</v>
      </c>
      <c r="W350" s="62">
        <v>5.0000000000000001E-3</v>
      </c>
      <c r="X350" s="62">
        <v>5.1999999999999998E-3</v>
      </c>
      <c r="Y350" s="62">
        <v>0.77700000000000002</v>
      </c>
      <c r="Z350" s="62">
        <v>0.128</v>
      </c>
      <c r="AA350" s="62">
        <v>100</v>
      </c>
      <c r="AB350" s="62">
        <v>2.16</v>
      </c>
      <c r="AC350" s="62">
        <v>3.9</v>
      </c>
      <c r="AD350" s="62"/>
      <c r="AE350" s="62">
        <v>15.7</v>
      </c>
    </row>
    <row r="351" spans="1:31">
      <c r="A351" s="146" t="s">
        <v>353</v>
      </c>
      <c r="B351" s="62">
        <v>2</v>
      </c>
      <c r="C351" s="62" t="s">
        <v>1107</v>
      </c>
      <c r="D351" s="62" t="s">
        <v>1628</v>
      </c>
      <c r="E351" s="62"/>
      <c r="F351" s="62">
        <v>1.0699999999999999E-2</v>
      </c>
      <c r="G351" s="62"/>
      <c r="H351" s="62"/>
      <c r="I351" s="62">
        <v>0.21</v>
      </c>
      <c r="J351" s="62">
        <v>100</v>
      </c>
      <c r="K351" s="62"/>
      <c r="L351" s="62">
        <v>4.74</v>
      </c>
      <c r="M351" s="62">
        <v>0.47599999999999998</v>
      </c>
      <c r="N351" s="62"/>
      <c r="O351" s="62"/>
      <c r="P351" s="62"/>
      <c r="Q351" s="62"/>
      <c r="R351" s="62"/>
      <c r="S351" s="62">
        <v>18.600000000000001</v>
      </c>
      <c r="T351" s="62">
        <v>100</v>
      </c>
      <c r="U351" s="62">
        <v>100</v>
      </c>
      <c r="V351" s="62">
        <v>7.3800000000000004E-2</v>
      </c>
      <c r="W351" s="62">
        <v>15.8</v>
      </c>
      <c r="X351" s="62">
        <v>100</v>
      </c>
      <c r="Y351" s="62">
        <v>100</v>
      </c>
      <c r="Z351" s="62">
        <v>5.5</v>
      </c>
      <c r="AA351" s="62">
        <v>9.24</v>
      </c>
      <c r="AB351" s="62">
        <v>6.93E-2</v>
      </c>
      <c r="AC351" s="62">
        <v>0.84199999999999997</v>
      </c>
      <c r="AD351" s="62"/>
      <c r="AE351" s="62">
        <v>100</v>
      </c>
    </row>
    <row r="352" spans="1:31">
      <c r="A352" s="146" t="s">
        <v>354</v>
      </c>
      <c r="B352" s="62">
        <v>2</v>
      </c>
      <c r="C352" s="62" t="s">
        <v>791</v>
      </c>
      <c r="D352" s="62" t="s">
        <v>1629</v>
      </c>
      <c r="E352" s="62"/>
      <c r="F352" s="62">
        <v>0.10841000000000001</v>
      </c>
      <c r="G352" s="62">
        <v>100</v>
      </c>
      <c r="H352" s="62"/>
      <c r="I352" s="62">
        <v>5.7975000000000003</v>
      </c>
      <c r="J352" s="62">
        <v>100</v>
      </c>
      <c r="K352" s="62">
        <v>5.7282E-2</v>
      </c>
      <c r="L352" s="62">
        <v>100</v>
      </c>
      <c r="M352" s="62">
        <v>0.64229999999999998</v>
      </c>
      <c r="N352" s="62">
        <v>5.0000000000000001E-3</v>
      </c>
      <c r="O352" s="62">
        <v>11.4</v>
      </c>
      <c r="P352" s="62">
        <v>3.7416999999999999E-2</v>
      </c>
      <c r="Q352" s="62">
        <v>4.9355999999999997E-2</v>
      </c>
      <c r="R352" s="62">
        <v>6.6182000000000005E-2</v>
      </c>
      <c r="S352" s="62">
        <v>0.1429</v>
      </c>
      <c r="T352" s="62">
        <v>0.70916999999999997</v>
      </c>
      <c r="U352" s="62">
        <v>2.9208999999999999E-2</v>
      </c>
      <c r="V352" s="62">
        <v>5.2563000000000002E-3</v>
      </c>
      <c r="W352" s="62">
        <v>7.6350000000000003E-3</v>
      </c>
      <c r="X352" s="62">
        <v>0.11600000000000001</v>
      </c>
      <c r="Y352" s="62">
        <v>100</v>
      </c>
      <c r="Z352" s="62">
        <v>1.9817000000000001E-2</v>
      </c>
      <c r="AA352" s="62">
        <v>2.6109000000000002E-3</v>
      </c>
      <c r="AB352" s="62">
        <v>0.95299999999999996</v>
      </c>
      <c r="AC352" s="62">
        <v>0.14243</v>
      </c>
      <c r="AD352" s="62">
        <v>4.1959000000000003E-2</v>
      </c>
      <c r="AE352" s="62">
        <v>100</v>
      </c>
    </row>
    <row r="353" spans="1:31">
      <c r="A353" s="146" t="s">
        <v>355</v>
      </c>
      <c r="B353" s="62">
        <v>2</v>
      </c>
      <c r="C353" s="62" t="s">
        <v>791</v>
      </c>
      <c r="D353" s="62" t="s">
        <v>1630</v>
      </c>
      <c r="E353" s="62"/>
      <c r="F353" s="62">
        <v>2.3132E-2</v>
      </c>
      <c r="G353" s="62">
        <v>100</v>
      </c>
      <c r="H353" s="62"/>
      <c r="I353" s="62">
        <v>100</v>
      </c>
      <c r="J353" s="62">
        <v>100</v>
      </c>
      <c r="K353" s="62">
        <v>0.50509000000000004</v>
      </c>
      <c r="L353" s="62">
        <v>100</v>
      </c>
      <c r="M353" s="62">
        <v>0.24256</v>
      </c>
      <c r="N353" s="62">
        <v>6.0000000000000001E-3</v>
      </c>
      <c r="O353" s="62">
        <v>41.8</v>
      </c>
      <c r="P353" s="62">
        <v>0.17818999999999999</v>
      </c>
      <c r="Q353" s="62">
        <v>0.12472999999999999</v>
      </c>
      <c r="R353" s="62">
        <v>6.3245999999999997E-2</v>
      </c>
      <c r="S353" s="62">
        <v>1.24363</v>
      </c>
      <c r="T353" s="62">
        <v>0.33872000000000002</v>
      </c>
      <c r="U353" s="62">
        <v>0.16805999999999999</v>
      </c>
      <c r="V353" s="62">
        <v>1.4717E-3</v>
      </c>
      <c r="W353" s="62">
        <v>1.4843E-2</v>
      </c>
      <c r="X353" s="62">
        <v>2.63</v>
      </c>
      <c r="Y353" s="62">
        <v>100</v>
      </c>
      <c r="Z353" s="62">
        <v>4.2581699999999998</v>
      </c>
      <c r="AA353" s="62">
        <v>9.4964999999999994E-2</v>
      </c>
      <c r="AB353" s="62">
        <v>0.15844</v>
      </c>
      <c r="AC353" s="62">
        <v>0.30686000000000002</v>
      </c>
      <c r="AD353" s="62">
        <v>5.3613000000000001E-2</v>
      </c>
      <c r="AE353" s="62">
        <v>100</v>
      </c>
    </row>
    <row r="354" spans="1:31">
      <c r="A354" s="146" t="s">
        <v>356</v>
      </c>
      <c r="B354" s="62">
        <v>2</v>
      </c>
      <c r="C354" s="62" t="s">
        <v>1107</v>
      </c>
      <c r="D354" s="62" t="s">
        <v>1631</v>
      </c>
      <c r="E354" s="62"/>
      <c r="F354" s="62"/>
      <c r="G354" s="62">
        <v>100</v>
      </c>
      <c r="H354" s="62"/>
      <c r="I354" s="62">
        <v>1.3</v>
      </c>
      <c r="J354" s="62">
        <v>100</v>
      </c>
      <c r="K354" s="62"/>
      <c r="L354" s="62">
        <v>100</v>
      </c>
      <c r="M354" s="62">
        <v>2.8</v>
      </c>
      <c r="N354" s="62"/>
      <c r="O354" s="62">
        <v>0.64</v>
      </c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  <c r="AA354" s="62"/>
      <c r="AB354" s="62"/>
      <c r="AC354" s="62">
        <v>0.1</v>
      </c>
      <c r="AD354" s="62"/>
      <c r="AE354" s="62">
        <v>0.94305000000000005</v>
      </c>
    </row>
    <row r="355" spans="1:31">
      <c r="A355" s="146" t="s">
        <v>357</v>
      </c>
      <c r="B355" s="62">
        <v>2</v>
      </c>
      <c r="C355" s="62" t="s">
        <v>1107</v>
      </c>
      <c r="D355" s="62" t="s">
        <v>1632</v>
      </c>
      <c r="E355" s="62"/>
      <c r="F355" s="62"/>
      <c r="G355" s="62"/>
      <c r="H355" s="62"/>
      <c r="I355" s="62"/>
      <c r="J355" s="62">
        <v>2.88</v>
      </c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  <c r="AA355" s="62"/>
      <c r="AB355" s="62"/>
      <c r="AC355" s="62"/>
      <c r="AD355" s="62"/>
      <c r="AE355" s="62">
        <v>100</v>
      </c>
    </row>
    <row r="356" spans="1:31">
      <c r="A356" s="146" t="s">
        <v>358</v>
      </c>
      <c r="B356" s="62">
        <v>2</v>
      </c>
      <c r="C356" s="62" t="s">
        <v>1107</v>
      </c>
      <c r="D356" s="62" t="s">
        <v>1633</v>
      </c>
      <c r="E356" s="62"/>
      <c r="F356" s="62"/>
      <c r="G356" s="62"/>
      <c r="H356" s="62"/>
      <c r="I356" s="62">
        <v>0.23</v>
      </c>
      <c r="J356" s="62"/>
      <c r="K356" s="62"/>
      <c r="L356" s="62"/>
      <c r="M356" s="62">
        <v>0.5</v>
      </c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  <c r="AA356" s="62"/>
      <c r="AB356" s="62"/>
      <c r="AC356" s="62"/>
      <c r="AD356" s="62"/>
      <c r="AE356" s="62">
        <v>2.31</v>
      </c>
    </row>
    <row r="357" spans="1:31">
      <c r="A357" s="146" t="s">
        <v>359</v>
      </c>
      <c r="B357" s="62">
        <v>2</v>
      </c>
      <c r="C357" s="62" t="s">
        <v>1266</v>
      </c>
      <c r="D357" s="62" t="s">
        <v>1634</v>
      </c>
      <c r="E357" s="62"/>
      <c r="F357" s="62">
        <v>1.2119800000000001</v>
      </c>
      <c r="G357" s="62">
        <v>100</v>
      </c>
      <c r="H357" s="62"/>
      <c r="I357" s="62">
        <v>5.4582899999999999</v>
      </c>
      <c r="J357" s="62">
        <v>100</v>
      </c>
      <c r="K357" s="62">
        <v>5.1338000000000002E-2</v>
      </c>
      <c r="L357" s="62">
        <v>100</v>
      </c>
      <c r="M357" s="62">
        <v>6.4011500000000003</v>
      </c>
      <c r="N357" s="62"/>
      <c r="O357" s="62">
        <v>11.6</v>
      </c>
      <c r="P357" s="62">
        <v>0.13266</v>
      </c>
      <c r="Q357" s="62">
        <v>4.2396999999999997E-2</v>
      </c>
      <c r="R357" s="62">
        <v>0.13827999999999999</v>
      </c>
      <c r="S357" s="62">
        <v>1.9366999999999999E-2</v>
      </c>
      <c r="T357" s="62">
        <v>8.1147999999999998E-2</v>
      </c>
      <c r="U357" s="62">
        <v>5.0948E-3</v>
      </c>
      <c r="V357" s="62">
        <v>94.167299999999997</v>
      </c>
      <c r="W357" s="62">
        <v>100</v>
      </c>
      <c r="X357" s="62"/>
      <c r="Y357" s="62">
        <v>100</v>
      </c>
      <c r="Z357" s="62">
        <v>1.6387</v>
      </c>
      <c r="AA357" s="62">
        <v>6.2715000000000002E-3</v>
      </c>
      <c r="AB357" s="62">
        <v>5.2021999999999999E-2</v>
      </c>
      <c r="AC357" s="62">
        <v>0.11018</v>
      </c>
      <c r="AD357" s="62">
        <v>4.1653000000000003E-2</v>
      </c>
      <c r="AE357" s="62">
        <v>100</v>
      </c>
    </row>
    <row r="358" spans="1:31">
      <c r="A358" s="146" t="s">
        <v>360</v>
      </c>
      <c r="B358" s="62">
        <v>2</v>
      </c>
      <c r="C358" s="62" t="s">
        <v>1255</v>
      </c>
      <c r="D358" s="62" t="s">
        <v>1635</v>
      </c>
      <c r="E358" s="62"/>
      <c r="F358" s="62">
        <v>4.7684100000000003</v>
      </c>
      <c r="G358" s="62">
        <v>100</v>
      </c>
      <c r="H358" s="62"/>
      <c r="I358" s="62">
        <v>12.774699999999999</v>
      </c>
      <c r="J358" s="62">
        <v>100</v>
      </c>
      <c r="K358" s="62">
        <v>1.8134000000000001E-2</v>
      </c>
      <c r="L358" s="62">
        <v>100</v>
      </c>
      <c r="M358" s="62">
        <v>9.9133999999999993</v>
      </c>
      <c r="N358" s="62">
        <v>100</v>
      </c>
      <c r="O358" s="62">
        <v>3.3784299999999998</v>
      </c>
      <c r="P358" s="62">
        <v>1.0435300000000001</v>
      </c>
      <c r="Q358" s="62">
        <v>0.12347</v>
      </c>
      <c r="R358" s="62">
        <v>3.4692000000000001E-2</v>
      </c>
      <c r="S358" s="62">
        <v>0.10488</v>
      </c>
      <c r="T358" s="62">
        <v>6.8252999999999994E-2</v>
      </c>
      <c r="U358" s="62">
        <v>9.8358000000000001E-2</v>
      </c>
      <c r="V358" s="62">
        <v>41.685200000000002</v>
      </c>
      <c r="W358" s="62">
        <v>100</v>
      </c>
      <c r="X358" s="62">
        <v>0.32</v>
      </c>
      <c r="Y358" s="62">
        <v>100</v>
      </c>
      <c r="Z358" s="62">
        <v>53.429900000000004</v>
      </c>
      <c r="AA358" s="62">
        <v>90.572400000000002</v>
      </c>
      <c r="AB358" s="62">
        <v>100</v>
      </c>
      <c r="AC358" s="62">
        <v>7.2860999999999995E-2</v>
      </c>
      <c r="AD358" s="62">
        <v>1.023E-2</v>
      </c>
      <c r="AE358" s="62">
        <v>100</v>
      </c>
    </row>
    <row r="359" spans="1:31">
      <c r="A359" s="146" t="s">
        <v>1636</v>
      </c>
      <c r="B359" s="62">
        <v>2</v>
      </c>
      <c r="C359" s="62" t="s">
        <v>1255</v>
      </c>
      <c r="D359" s="62" t="s">
        <v>1637</v>
      </c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>
        <v>100</v>
      </c>
      <c r="T359" s="62">
        <v>100</v>
      </c>
      <c r="U359" s="62"/>
      <c r="V359" s="62">
        <v>100</v>
      </c>
      <c r="W359" s="62">
        <v>100</v>
      </c>
      <c r="X359" s="62"/>
      <c r="Y359" s="62"/>
      <c r="Z359" s="62">
        <v>100</v>
      </c>
      <c r="AA359" s="62"/>
      <c r="AB359" s="62"/>
      <c r="AC359" s="62">
        <v>0.43</v>
      </c>
      <c r="AD359" s="62"/>
      <c r="AE359" s="62"/>
    </row>
    <row r="360" spans="1:31">
      <c r="A360" s="146" t="s">
        <v>361</v>
      </c>
      <c r="B360" s="62">
        <v>2</v>
      </c>
      <c r="C360" s="62" t="s">
        <v>1255</v>
      </c>
      <c r="D360" s="62" t="s">
        <v>1638</v>
      </c>
      <c r="E360" s="62"/>
      <c r="F360" s="62">
        <v>2.17855</v>
      </c>
      <c r="G360" s="62">
        <v>100</v>
      </c>
      <c r="H360" s="62"/>
      <c r="I360" s="62">
        <v>9.3476499999999998</v>
      </c>
      <c r="J360" s="62">
        <v>100</v>
      </c>
      <c r="K360" s="62">
        <v>6.1425E-2</v>
      </c>
      <c r="L360" s="62">
        <v>100</v>
      </c>
      <c r="M360" s="62">
        <v>4.0301299999999998</v>
      </c>
      <c r="N360" s="62">
        <v>100</v>
      </c>
      <c r="O360" s="62">
        <v>25.4</v>
      </c>
      <c r="P360" s="62">
        <v>0.53337999999999997</v>
      </c>
      <c r="Q360" s="62">
        <v>0.14219000000000001</v>
      </c>
      <c r="R360" s="62">
        <v>0.13972999999999999</v>
      </c>
      <c r="S360" s="62">
        <v>4.7656099999999997</v>
      </c>
      <c r="T360" s="62">
        <v>2.9881600000000001</v>
      </c>
      <c r="U360" s="62">
        <v>0.12545000000000001</v>
      </c>
      <c r="V360" s="62">
        <v>100</v>
      </c>
      <c r="W360" s="62">
        <v>60.958199999999998</v>
      </c>
      <c r="X360" s="62">
        <v>3.0070000000000001</v>
      </c>
      <c r="Y360" s="62">
        <v>100</v>
      </c>
      <c r="Z360" s="62">
        <v>14.436999999999999</v>
      </c>
      <c r="AA360" s="62">
        <v>6.3740500000000004</v>
      </c>
      <c r="AB360" s="62">
        <v>0.31466</v>
      </c>
      <c r="AC360" s="62">
        <v>0.44827</v>
      </c>
      <c r="AD360" s="62">
        <v>0.13233</v>
      </c>
      <c r="AE360" s="62">
        <v>100</v>
      </c>
    </row>
    <row r="361" spans="1:31">
      <c r="A361" s="146" t="s">
        <v>362</v>
      </c>
      <c r="B361" s="62">
        <v>2</v>
      </c>
      <c r="C361" s="62" t="s">
        <v>1255</v>
      </c>
      <c r="D361" s="62" t="s">
        <v>1639</v>
      </c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>
        <v>0.01</v>
      </c>
      <c r="T361" s="62">
        <v>0.05</v>
      </c>
      <c r="U361" s="62"/>
      <c r="V361" s="62">
        <v>100</v>
      </c>
      <c r="W361" s="62">
        <v>100</v>
      </c>
      <c r="X361" s="62"/>
      <c r="Y361" s="62"/>
      <c r="Z361" s="62">
        <v>100</v>
      </c>
      <c r="AA361" s="62"/>
      <c r="AB361" s="62"/>
      <c r="AC361" s="62">
        <v>0.17</v>
      </c>
      <c r="AD361" s="62"/>
      <c r="AE361" s="62"/>
    </row>
    <row r="362" spans="1:31">
      <c r="A362" s="146" t="s">
        <v>363</v>
      </c>
      <c r="B362" s="62">
        <v>2</v>
      </c>
      <c r="C362" s="62" t="s">
        <v>1255</v>
      </c>
      <c r="D362" s="62" t="s">
        <v>1640</v>
      </c>
      <c r="E362" s="62"/>
      <c r="F362" s="62">
        <v>0.91061999999999999</v>
      </c>
      <c r="G362" s="62">
        <v>100</v>
      </c>
      <c r="H362" s="62">
        <v>100</v>
      </c>
      <c r="I362" s="62">
        <v>0.84877999999999998</v>
      </c>
      <c r="J362" s="62">
        <v>100</v>
      </c>
      <c r="K362" s="62">
        <v>9.8966999999999996E-3</v>
      </c>
      <c r="L362" s="62">
        <v>100</v>
      </c>
      <c r="M362" s="62">
        <v>1.4765900000000001</v>
      </c>
      <c r="N362" s="62">
        <v>100</v>
      </c>
      <c r="O362" s="62">
        <v>1.02616</v>
      </c>
      <c r="P362" s="62">
        <v>4.1833000000000002E-2</v>
      </c>
      <c r="Q362" s="62">
        <v>1.9569E-2</v>
      </c>
      <c r="R362" s="62">
        <v>1.1164E-2</v>
      </c>
      <c r="S362" s="62">
        <v>4.8870999999999998E-2</v>
      </c>
      <c r="T362" s="62">
        <v>1.2781000000000001E-2</v>
      </c>
      <c r="U362" s="62">
        <v>4.1345000000000002E-3</v>
      </c>
      <c r="V362" s="62">
        <v>100</v>
      </c>
      <c r="W362" s="62">
        <v>100</v>
      </c>
      <c r="X362" s="62">
        <v>1.234</v>
      </c>
      <c r="Y362" s="62">
        <v>100</v>
      </c>
      <c r="Z362" s="62">
        <v>0.47466000000000003</v>
      </c>
      <c r="AA362" s="62">
        <v>100</v>
      </c>
      <c r="AB362" s="62">
        <v>5.2178000000000002E-2</v>
      </c>
      <c r="AC362" s="62">
        <v>3.0405999999999999E-2</v>
      </c>
      <c r="AD362" s="62">
        <v>1.1812E-2</v>
      </c>
      <c r="AE362" s="62">
        <v>100</v>
      </c>
    </row>
    <row r="363" spans="1:31">
      <c r="A363" s="146" t="s">
        <v>364</v>
      </c>
      <c r="B363" s="62">
        <v>2</v>
      </c>
      <c r="C363" s="62" t="s">
        <v>1255</v>
      </c>
      <c r="D363" s="62" t="s">
        <v>1641</v>
      </c>
      <c r="E363" s="62"/>
      <c r="F363" s="62">
        <v>3.4084099999999999</v>
      </c>
      <c r="G363" s="62">
        <v>100</v>
      </c>
      <c r="H363" s="62"/>
      <c r="I363" s="62">
        <v>30.719100000000001</v>
      </c>
      <c r="J363" s="62">
        <v>100</v>
      </c>
      <c r="K363" s="62">
        <v>3.9006000000000002E-3</v>
      </c>
      <c r="L363" s="62">
        <v>100</v>
      </c>
      <c r="M363" s="62">
        <v>6.3050499999999996</v>
      </c>
      <c r="N363" s="62">
        <v>13.986000000000001</v>
      </c>
      <c r="O363" s="62">
        <v>100</v>
      </c>
      <c r="P363" s="62">
        <v>2.9697999999999999E-2</v>
      </c>
      <c r="Q363" s="62">
        <v>1.1915E-2</v>
      </c>
      <c r="R363" s="62">
        <v>1.8036E-2</v>
      </c>
      <c r="S363" s="62">
        <v>4.6154000000000004E-3</v>
      </c>
      <c r="T363" s="62">
        <v>1.5925999999999999E-2</v>
      </c>
      <c r="U363" s="62">
        <v>3.4150000000000001E-3</v>
      </c>
      <c r="V363" s="62">
        <v>1.2919999999999999E-2</v>
      </c>
      <c r="W363" s="62">
        <v>1.7663000000000002E-2</v>
      </c>
      <c r="X363" s="62">
        <v>3.9408000000000004E-3</v>
      </c>
      <c r="Y363" s="62">
        <v>100</v>
      </c>
      <c r="Z363" s="62">
        <v>0.12803999999999999</v>
      </c>
      <c r="AA363" s="62">
        <v>3.1847999999999998E-3</v>
      </c>
      <c r="AB363" s="62">
        <v>1.2744999999999999E-2</v>
      </c>
      <c r="AC363" s="62">
        <v>2.8438999999999999E-2</v>
      </c>
      <c r="AD363" s="62">
        <v>9.7645000000000006E-3</v>
      </c>
      <c r="AE363" s="62">
        <v>100</v>
      </c>
    </row>
    <row r="364" spans="1:31">
      <c r="A364" s="146" t="s">
        <v>365</v>
      </c>
      <c r="B364" s="62">
        <v>2</v>
      </c>
      <c r="C364" s="62" t="s">
        <v>1255</v>
      </c>
      <c r="D364" s="62" t="s">
        <v>1642</v>
      </c>
      <c r="E364" s="62"/>
      <c r="F364" s="62"/>
      <c r="G364" s="62"/>
      <c r="H364" s="62"/>
      <c r="I364" s="62">
        <v>100</v>
      </c>
      <c r="J364" s="62"/>
      <c r="K364" s="62"/>
      <c r="L364" s="62"/>
      <c r="M364" s="62">
        <v>14.6</v>
      </c>
      <c r="N364" s="62"/>
      <c r="O364" s="62"/>
      <c r="P364" s="62"/>
      <c r="Q364" s="62"/>
      <c r="R364" s="62"/>
      <c r="S364" s="62">
        <v>7.0000000000000007E-2</v>
      </c>
      <c r="T364" s="62">
        <v>0.19183</v>
      </c>
      <c r="U364" s="62"/>
      <c r="V364" s="62">
        <v>0.06</v>
      </c>
      <c r="W364" s="62">
        <v>0.11</v>
      </c>
      <c r="X364" s="62"/>
      <c r="Y364" s="62"/>
      <c r="Z364" s="62">
        <v>100</v>
      </c>
      <c r="AA364" s="62"/>
      <c r="AB364" s="62"/>
      <c r="AC364" s="62">
        <v>0.51497999999999999</v>
      </c>
      <c r="AD364" s="62"/>
      <c r="AE364" s="62">
        <v>100</v>
      </c>
    </row>
    <row r="365" spans="1:31">
      <c r="A365" s="146" t="s">
        <v>1643</v>
      </c>
      <c r="B365" s="62">
        <v>2</v>
      </c>
      <c r="C365" s="62" t="s">
        <v>771</v>
      </c>
      <c r="D365" s="62" t="s">
        <v>1644</v>
      </c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>
        <v>0.2</v>
      </c>
      <c r="T365" s="62">
        <v>100</v>
      </c>
      <c r="U365" s="62"/>
      <c r="V365" s="62">
        <v>100</v>
      </c>
      <c r="W365" s="62">
        <v>7.0000000000000007E-2</v>
      </c>
      <c r="X365" s="62"/>
      <c r="Y365" s="62"/>
      <c r="Z365" s="62">
        <v>0.65</v>
      </c>
      <c r="AA365" s="62"/>
      <c r="AB365" s="62"/>
      <c r="AC365" s="62">
        <v>100</v>
      </c>
      <c r="AD365" s="62"/>
      <c r="AE365" s="62"/>
    </row>
    <row r="366" spans="1:31">
      <c r="A366" s="146" t="s">
        <v>366</v>
      </c>
      <c r="B366" s="62">
        <v>2</v>
      </c>
      <c r="C366" s="62" t="s">
        <v>1079</v>
      </c>
      <c r="D366" s="62" t="s">
        <v>1645</v>
      </c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>
        <v>100</v>
      </c>
      <c r="T366" s="62">
        <v>0.2</v>
      </c>
      <c r="U366" s="62"/>
      <c r="V366" s="62">
        <v>0.01</v>
      </c>
      <c r="W366" s="62">
        <v>7.0000000000000001E-3</v>
      </c>
      <c r="X366" s="62"/>
      <c r="Y366" s="62"/>
      <c r="Z366" s="62">
        <v>100</v>
      </c>
      <c r="AA366" s="62"/>
      <c r="AB366" s="62"/>
      <c r="AC366" s="62">
        <v>100</v>
      </c>
      <c r="AD366" s="62"/>
      <c r="AE366" s="62"/>
    </row>
    <row r="367" spans="1:31">
      <c r="A367" s="146" t="s">
        <v>367</v>
      </c>
      <c r="B367" s="62">
        <v>2</v>
      </c>
      <c r="C367" s="62" t="s">
        <v>771</v>
      </c>
      <c r="D367" s="62" t="s">
        <v>1646</v>
      </c>
      <c r="E367" s="62"/>
      <c r="F367" s="62"/>
      <c r="G367" s="62"/>
      <c r="H367" s="62"/>
      <c r="I367" s="62">
        <v>0.76</v>
      </c>
      <c r="J367" s="62"/>
      <c r="K367" s="62"/>
      <c r="L367" s="62"/>
      <c r="M367" s="62">
        <v>2.58</v>
      </c>
      <c r="N367" s="62"/>
      <c r="O367" s="62"/>
      <c r="P367" s="62"/>
      <c r="Q367" s="62"/>
      <c r="R367" s="62"/>
      <c r="S367" s="62">
        <v>100</v>
      </c>
      <c r="T367" s="62">
        <v>100</v>
      </c>
      <c r="U367" s="62"/>
      <c r="V367" s="62">
        <v>100</v>
      </c>
      <c r="W367" s="62">
        <v>100</v>
      </c>
      <c r="X367" s="62"/>
      <c r="Y367" s="62"/>
      <c r="Z367" s="62">
        <v>0.2</v>
      </c>
      <c r="AA367" s="62"/>
      <c r="AB367" s="62"/>
      <c r="AC367" s="62">
        <v>0.35496</v>
      </c>
      <c r="AD367" s="62"/>
      <c r="AE367" s="62">
        <v>5.74</v>
      </c>
    </row>
    <row r="368" spans="1:31">
      <c r="A368" s="146" t="s">
        <v>368</v>
      </c>
      <c r="B368" s="62">
        <v>2</v>
      </c>
      <c r="C368" s="62" t="s">
        <v>1107</v>
      </c>
      <c r="D368" s="62" t="s">
        <v>1647</v>
      </c>
      <c r="E368" s="62"/>
      <c r="F368" s="62">
        <v>0.73507</v>
      </c>
      <c r="G368" s="62">
        <v>100</v>
      </c>
      <c r="H368" s="62">
        <v>100</v>
      </c>
      <c r="I368" s="62">
        <v>0.51937</v>
      </c>
      <c r="J368" s="62">
        <v>3.8322000000000002E-2</v>
      </c>
      <c r="K368" s="62">
        <v>0.17519999999999999</v>
      </c>
      <c r="L368" s="62">
        <v>100</v>
      </c>
      <c r="M368" s="62">
        <v>3.1438299999999999</v>
      </c>
      <c r="N368" s="62"/>
      <c r="O368" s="62">
        <v>3.0667399999999998</v>
      </c>
      <c r="P368" s="62">
        <v>0.41061999999999999</v>
      </c>
      <c r="Q368" s="62">
        <v>0.20449999999999999</v>
      </c>
      <c r="R368" s="62">
        <v>0.68899999999999995</v>
      </c>
      <c r="S368" s="62">
        <v>100</v>
      </c>
      <c r="T368" s="62">
        <v>100</v>
      </c>
      <c r="U368" s="62">
        <v>100</v>
      </c>
      <c r="V368" s="62">
        <v>6.0762499999999999</v>
      </c>
      <c r="W368" s="62">
        <v>100</v>
      </c>
      <c r="X368" s="62"/>
      <c r="Y368" s="62">
        <v>0.21199999999999999</v>
      </c>
      <c r="Z368" s="62">
        <v>100</v>
      </c>
      <c r="AA368" s="62">
        <v>3.6297E-3</v>
      </c>
      <c r="AB368" s="62">
        <v>0.25183</v>
      </c>
      <c r="AC368" s="62">
        <v>0.74238999999999999</v>
      </c>
      <c r="AD368" s="62">
        <v>0.56862000000000001</v>
      </c>
      <c r="AE368" s="62">
        <v>0.73248000000000002</v>
      </c>
    </row>
    <row r="369" spans="1:31">
      <c r="A369" s="146" t="s">
        <v>369</v>
      </c>
      <c r="B369" s="62">
        <v>2</v>
      </c>
      <c r="C369" s="62" t="s">
        <v>1107</v>
      </c>
      <c r="D369" s="62" t="s">
        <v>1648</v>
      </c>
      <c r="E369" s="62"/>
      <c r="F369" s="62">
        <v>0.43070999999999998</v>
      </c>
      <c r="G369" s="62">
        <v>100</v>
      </c>
      <c r="H369" s="62">
        <v>2.4281700000000002</v>
      </c>
      <c r="I369" s="62">
        <v>1.9212100000000001</v>
      </c>
      <c r="J369" s="62">
        <v>3.3729800000000001</v>
      </c>
      <c r="K369" s="62">
        <v>0.23458999999999999</v>
      </c>
      <c r="L369" s="62">
        <v>42.315300000000001</v>
      </c>
      <c r="M369" s="62">
        <v>2.1924999999999999</v>
      </c>
      <c r="N369" s="62">
        <v>1.2999999999999999E-2</v>
      </c>
      <c r="O369" s="62">
        <v>0.59909999999999997</v>
      </c>
      <c r="P369" s="62">
        <v>1.63819</v>
      </c>
      <c r="Q369" s="62">
        <v>0.59497999999999995</v>
      </c>
      <c r="R369" s="62">
        <v>0.84006999999999998</v>
      </c>
      <c r="S369" s="62">
        <v>100</v>
      </c>
      <c r="T369" s="62">
        <v>95.369699999999995</v>
      </c>
      <c r="U369" s="62">
        <v>100</v>
      </c>
      <c r="V369" s="62">
        <v>0.66127000000000002</v>
      </c>
      <c r="W369" s="62">
        <v>3.3258000000000003E-2</v>
      </c>
      <c r="X369" s="62">
        <v>4.7182899999999997</v>
      </c>
      <c r="Y369" s="62">
        <v>100</v>
      </c>
      <c r="Z369" s="62">
        <v>100</v>
      </c>
      <c r="AA369" s="62">
        <v>8.4792999999999993E-2</v>
      </c>
      <c r="AB369" s="62">
        <v>1.1702600000000001</v>
      </c>
      <c r="AC369" s="62">
        <v>1.38289</v>
      </c>
      <c r="AD369" s="62">
        <v>0.64</v>
      </c>
      <c r="AE369" s="62">
        <v>0.73285</v>
      </c>
    </row>
    <row r="370" spans="1:31">
      <c r="A370" s="146" t="s">
        <v>370</v>
      </c>
      <c r="B370" s="62">
        <v>2</v>
      </c>
      <c r="C370" s="62" t="s">
        <v>1258</v>
      </c>
      <c r="D370" s="62" t="s">
        <v>1649</v>
      </c>
      <c r="E370" s="62"/>
      <c r="F370" s="62">
        <v>0.47114</v>
      </c>
      <c r="G370" s="62">
        <v>100</v>
      </c>
      <c r="H370" s="62"/>
      <c r="I370" s="62">
        <v>2.1209600000000002</v>
      </c>
      <c r="J370" s="62">
        <v>100</v>
      </c>
      <c r="K370" s="62">
        <v>0.19656000000000001</v>
      </c>
      <c r="L370" s="62">
        <v>100</v>
      </c>
      <c r="M370" s="62">
        <v>1.5764899999999999</v>
      </c>
      <c r="N370" s="62">
        <v>100</v>
      </c>
      <c r="O370" s="62">
        <v>18.266400000000001</v>
      </c>
      <c r="P370" s="62">
        <v>0.1489</v>
      </c>
      <c r="Q370" s="62">
        <v>0.31340000000000001</v>
      </c>
      <c r="R370" s="62">
        <v>1.01326</v>
      </c>
      <c r="S370" s="62">
        <v>0.46842</v>
      </c>
      <c r="T370" s="62">
        <v>1.12662</v>
      </c>
      <c r="U370" s="62">
        <v>0.88024999999999998</v>
      </c>
      <c r="V370" s="62">
        <v>100</v>
      </c>
      <c r="W370" s="62">
        <v>100</v>
      </c>
      <c r="X370" s="62">
        <v>100</v>
      </c>
      <c r="Y370" s="62">
        <v>100</v>
      </c>
      <c r="Z370" s="62">
        <v>2.9734099999999999</v>
      </c>
      <c r="AA370" s="62">
        <v>100</v>
      </c>
      <c r="AB370" s="62">
        <v>0.35264000000000001</v>
      </c>
      <c r="AC370" s="62">
        <v>1.6274</v>
      </c>
      <c r="AD370" s="62">
        <v>0.37635999999999997</v>
      </c>
      <c r="AE370" s="62">
        <v>91.222099999999998</v>
      </c>
    </row>
    <row r="371" spans="1:31">
      <c r="A371" s="146" t="s">
        <v>371</v>
      </c>
      <c r="B371" s="62">
        <v>2</v>
      </c>
      <c r="C371" s="62" t="s">
        <v>1255</v>
      </c>
      <c r="D371" s="62" t="s">
        <v>1650</v>
      </c>
      <c r="E371" s="62"/>
      <c r="F371" s="62"/>
      <c r="G371" s="62"/>
      <c r="H371" s="62"/>
      <c r="I371" s="62"/>
      <c r="J371" s="62"/>
      <c r="K371" s="62">
        <v>0.08</v>
      </c>
      <c r="L371" s="62"/>
      <c r="M371" s="62"/>
      <c r="N371" s="62"/>
      <c r="O371" s="62"/>
      <c r="P371" s="62"/>
      <c r="Q371" s="62">
        <v>0.123</v>
      </c>
      <c r="R371" s="62"/>
      <c r="S371" s="62"/>
      <c r="T371" s="62"/>
      <c r="U371" s="62">
        <v>1E-3</v>
      </c>
      <c r="V371" s="62">
        <v>4.0000000000000001E-3</v>
      </c>
      <c r="W371" s="62"/>
      <c r="X371" s="62"/>
      <c r="Y371" s="62"/>
      <c r="Z371" s="62"/>
      <c r="AA371" s="62"/>
      <c r="AB371" s="62"/>
      <c r="AC371" s="62">
        <v>0.29099999999999998</v>
      </c>
      <c r="AD371" s="62">
        <v>0.13</v>
      </c>
      <c r="AE371" s="62"/>
    </row>
    <row r="372" spans="1:31">
      <c r="A372" s="146" t="s">
        <v>372</v>
      </c>
      <c r="B372" s="62">
        <v>2</v>
      </c>
      <c r="C372" s="62" t="s">
        <v>1258</v>
      </c>
      <c r="D372" s="62" t="s">
        <v>1651</v>
      </c>
      <c r="E372" s="62"/>
      <c r="F372" s="62">
        <v>0.62612999999999996</v>
      </c>
      <c r="G372" s="62">
        <v>100</v>
      </c>
      <c r="H372" s="62"/>
      <c r="I372" s="62">
        <v>1.84517</v>
      </c>
      <c r="J372" s="62">
        <v>100</v>
      </c>
      <c r="K372" s="62">
        <v>3.4175999999999998E-2</v>
      </c>
      <c r="L372" s="62">
        <v>100</v>
      </c>
      <c r="M372" s="62">
        <v>1.94614</v>
      </c>
      <c r="N372" s="62">
        <v>100</v>
      </c>
      <c r="O372" s="62">
        <v>7.4</v>
      </c>
      <c r="P372" s="62">
        <v>1.9900000000000001E-2</v>
      </c>
      <c r="Q372" s="62">
        <v>3.9280000000000002E-2</v>
      </c>
      <c r="R372" s="62">
        <v>4.7397000000000002E-2</v>
      </c>
      <c r="S372" s="62">
        <v>1.0095799999999999</v>
      </c>
      <c r="T372" s="62">
        <v>0.28572999999999998</v>
      </c>
      <c r="U372" s="62">
        <v>3.1250000000000002E-3</v>
      </c>
      <c r="V372" s="62">
        <v>100</v>
      </c>
      <c r="W372" s="62">
        <v>5.8874000000000004</v>
      </c>
      <c r="X372" s="62">
        <v>0.96799999999999997</v>
      </c>
      <c r="Y372" s="62">
        <v>100</v>
      </c>
      <c r="Z372" s="62">
        <v>7.6998999999999998E-2</v>
      </c>
      <c r="AA372" s="62">
        <v>100</v>
      </c>
      <c r="AB372" s="62">
        <v>2.3723000000000001E-2</v>
      </c>
      <c r="AC372" s="62">
        <v>8.1159999999999996E-2</v>
      </c>
      <c r="AD372" s="62">
        <v>2.1951999999999999E-2</v>
      </c>
      <c r="AE372" s="62">
        <v>100</v>
      </c>
    </row>
    <row r="373" spans="1:31">
      <c r="A373" s="146" t="s">
        <v>373</v>
      </c>
      <c r="B373" s="62">
        <v>2</v>
      </c>
      <c r="C373" s="62" t="s">
        <v>1258</v>
      </c>
      <c r="D373" s="62" t="s">
        <v>1652</v>
      </c>
      <c r="E373" s="62"/>
      <c r="F373" s="62">
        <v>2.5372400000000002</v>
      </c>
      <c r="G373" s="62">
        <v>100</v>
      </c>
      <c r="H373" s="62"/>
      <c r="I373" s="62">
        <v>100</v>
      </c>
      <c r="J373" s="62">
        <v>100</v>
      </c>
      <c r="K373" s="62">
        <v>8.0564999999999998E-2</v>
      </c>
      <c r="L373" s="62">
        <v>100</v>
      </c>
      <c r="M373" s="62">
        <v>11.409700000000001</v>
      </c>
      <c r="N373" s="62">
        <v>100</v>
      </c>
      <c r="O373" s="62">
        <v>4.9954499999999999</v>
      </c>
      <c r="P373" s="62">
        <v>0.14165</v>
      </c>
      <c r="Q373" s="62">
        <v>5.8821999999999999E-2</v>
      </c>
      <c r="R373" s="62">
        <v>2.3503E-2</v>
      </c>
      <c r="S373" s="62">
        <v>1.7482000000000001E-2</v>
      </c>
      <c r="T373" s="62">
        <v>0.21768999999999999</v>
      </c>
      <c r="U373" s="62">
        <v>8.2056999999999998E-3</v>
      </c>
      <c r="V373" s="62">
        <v>100</v>
      </c>
      <c r="W373" s="62">
        <v>100</v>
      </c>
      <c r="X373" s="62">
        <v>14.384</v>
      </c>
      <c r="Y373" s="62">
        <v>100</v>
      </c>
      <c r="Z373" s="62">
        <v>2.3578999999999999E-2</v>
      </c>
      <c r="AA373" s="62">
        <v>100</v>
      </c>
      <c r="AB373" s="62">
        <v>55.779299999999999</v>
      </c>
      <c r="AC373" s="62">
        <v>0.34184999999999999</v>
      </c>
      <c r="AD373" s="62">
        <v>0.11763999999999999</v>
      </c>
      <c r="AE373" s="62">
        <v>75.634600000000006</v>
      </c>
    </row>
    <row r="374" spans="1:31">
      <c r="A374" s="146" t="s">
        <v>374</v>
      </c>
      <c r="B374" s="62">
        <v>2</v>
      </c>
      <c r="C374" s="62" t="s">
        <v>1107</v>
      </c>
      <c r="D374" s="62" t="s">
        <v>1653</v>
      </c>
      <c r="E374" s="62"/>
      <c r="F374" s="62">
        <v>0.14283000000000001</v>
      </c>
      <c r="G374" s="62">
        <v>100</v>
      </c>
      <c r="H374" s="62">
        <v>12</v>
      </c>
      <c r="I374" s="62">
        <v>0.38890000000000002</v>
      </c>
      <c r="J374" s="62">
        <v>100</v>
      </c>
      <c r="K374" s="62">
        <v>3.0835000000000001E-2</v>
      </c>
      <c r="L374" s="62">
        <v>100</v>
      </c>
      <c r="M374" s="62">
        <v>0.49098999999999998</v>
      </c>
      <c r="N374" s="62">
        <v>100</v>
      </c>
      <c r="O374" s="62">
        <v>0.98263</v>
      </c>
      <c r="P374" s="62">
        <v>3.4204999999999999E-2</v>
      </c>
      <c r="Q374" s="62">
        <v>2.3355000000000001E-2</v>
      </c>
      <c r="R374" s="62">
        <v>1.1619000000000001E-2</v>
      </c>
      <c r="S374" s="62">
        <v>1.1702000000000001E-2</v>
      </c>
      <c r="T374" s="62">
        <v>6.1666000000000004E-3</v>
      </c>
      <c r="U374" s="62">
        <v>5.0841000000000003E-3</v>
      </c>
      <c r="V374" s="62">
        <v>6.01769</v>
      </c>
      <c r="W374" s="62">
        <v>88.730900000000005</v>
      </c>
      <c r="X374" s="62">
        <v>9.0981199999999998</v>
      </c>
      <c r="Y374" s="62">
        <v>100</v>
      </c>
      <c r="Z374" s="62">
        <v>3.9136999999999999E-4</v>
      </c>
      <c r="AA374" s="62">
        <v>3.5277000000000003E-2</v>
      </c>
      <c r="AB374" s="62">
        <v>2.2030999999999999E-2</v>
      </c>
      <c r="AC374" s="62">
        <v>6.7922999999999997E-2</v>
      </c>
      <c r="AD374" s="62">
        <v>7.3994000000000004E-3</v>
      </c>
      <c r="AE374" s="62">
        <v>1.6544300000000001</v>
      </c>
    </row>
    <row r="375" spans="1:31">
      <c r="A375" s="146" t="s">
        <v>375</v>
      </c>
      <c r="B375" s="62">
        <v>2</v>
      </c>
      <c r="C375" s="62" t="s">
        <v>1107</v>
      </c>
      <c r="D375" s="62" t="s">
        <v>1654</v>
      </c>
      <c r="E375" s="62">
        <v>100</v>
      </c>
      <c r="F375" s="62">
        <v>0.75849</v>
      </c>
      <c r="G375" s="62">
        <v>100</v>
      </c>
      <c r="H375" s="62">
        <v>100</v>
      </c>
      <c r="I375" s="62">
        <v>15.8085</v>
      </c>
      <c r="J375" s="62">
        <v>100</v>
      </c>
      <c r="K375" s="62">
        <v>2.4153999999999998E-2</v>
      </c>
      <c r="L375" s="62">
        <v>53.099800000000002</v>
      </c>
      <c r="M375" s="62">
        <v>8.4174500000000005</v>
      </c>
      <c r="N375" s="62">
        <v>1.4370000000000001</v>
      </c>
      <c r="O375" s="62">
        <v>1.5762799999999999</v>
      </c>
      <c r="P375" s="62">
        <v>0.10780000000000001</v>
      </c>
      <c r="Q375" s="62">
        <v>1.6705999999999999E-2</v>
      </c>
      <c r="R375" s="62">
        <v>2.4161999999999999E-2</v>
      </c>
      <c r="S375" s="62">
        <v>0.92884</v>
      </c>
      <c r="T375" s="62">
        <v>22</v>
      </c>
      <c r="U375" s="62">
        <v>0.39756000000000002</v>
      </c>
      <c r="V375" s="62">
        <v>1.5417999999999999E-2</v>
      </c>
      <c r="W375" s="62">
        <v>2.6165999999999998E-2</v>
      </c>
      <c r="X375" s="62">
        <v>0.38701000000000002</v>
      </c>
      <c r="Y375" s="62">
        <v>100</v>
      </c>
      <c r="Z375" s="62">
        <v>2.4806999999999999E-2</v>
      </c>
      <c r="AA375" s="62">
        <v>8.9633999999999998E-3</v>
      </c>
      <c r="AB375" s="62">
        <v>3.5038E-2</v>
      </c>
      <c r="AC375" s="62">
        <v>4.7296999999999999E-2</v>
      </c>
      <c r="AD375" s="62">
        <v>1.11E-2</v>
      </c>
      <c r="AE375" s="62">
        <v>0.11955</v>
      </c>
    </row>
    <row r="376" spans="1:31">
      <c r="A376" s="146" t="s">
        <v>376</v>
      </c>
      <c r="B376" s="62">
        <v>2</v>
      </c>
      <c r="C376" s="62" t="s">
        <v>1107</v>
      </c>
      <c r="D376" s="62" t="s">
        <v>1655</v>
      </c>
      <c r="E376" s="62"/>
      <c r="F376" s="62">
        <v>0.42831000000000002</v>
      </c>
      <c r="G376" s="62">
        <v>100</v>
      </c>
      <c r="H376" s="62"/>
      <c r="I376" s="62">
        <v>3.7</v>
      </c>
      <c r="J376" s="62">
        <v>18.7</v>
      </c>
      <c r="K376" s="62">
        <v>0.13816999999999999</v>
      </c>
      <c r="L376" s="62">
        <v>100</v>
      </c>
      <c r="M376" s="62">
        <v>4.2515799999999997</v>
      </c>
      <c r="N376" s="62">
        <v>3.0000000000000001E-3</v>
      </c>
      <c r="O376" s="62">
        <v>1.1000000000000001</v>
      </c>
      <c r="P376" s="62">
        <v>0.16400000000000001</v>
      </c>
      <c r="Q376" s="62"/>
      <c r="R376" s="62">
        <v>0.14000000000000001</v>
      </c>
      <c r="S376" s="62">
        <v>0.23701</v>
      </c>
      <c r="T376" s="62">
        <v>1.46976</v>
      </c>
      <c r="U376" s="62">
        <v>4.8775199999999996</v>
      </c>
      <c r="V376" s="62">
        <v>3.1608999999999998E-2</v>
      </c>
      <c r="W376" s="62">
        <v>1.4714E-2</v>
      </c>
      <c r="X376" s="62">
        <v>2.0990000000000002</v>
      </c>
      <c r="Y376" s="62">
        <v>7.94</v>
      </c>
      <c r="Z376" s="62">
        <v>0.11047999999999999</v>
      </c>
      <c r="AA376" s="62">
        <v>7.5819999999999999E-2</v>
      </c>
      <c r="AB376" s="62">
        <v>0.32568999999999998</v>
      </c>
      <c r="AC376" s="62">
        <v>0.54625000000000001</v>
      </c>
      <c r="AD376" s="62"/>
      <c r="AE376" s="62">
        <v>2.33507</v>
      </c>
    </row>
    <row r="377" spans="1:31">
      <c r="A377" s="146" t="s">
        <v>377</v>
      </c>
      <c r="B377" s="62">
        <v>2</v>
      </c>
      <c r="C377" s="62" t="s">
        <v>1256</v>
      </c>
      <c r="D377" s="62" t="s">
        <v>1656</v>
      </c>
      <c r="E377" s="62"/>
      <c r="F377" s="62">
        <v>5.87</v>
      </c>
      <c r="G377" s="62"/>
      <c r="H377" s="62"/>
      <c r="I377" s="62">
        <v>100</v>
      </c>
      <c r="J377" s="62">
        <v>100</v>
      </c>
      <c r="K377" s="62"/>
      <c r="L377" s="62"/>
      <c r="M377" s="62">
        <v>0.82</v>
      </c>
      <c r="N377" s="62"/>
      <c r="O377" s="62"/>
      <c r="P377" s="62"/>
      <c r="Q377" s="62"/>
      <c r="R377" s="62"/>
      <c r="S377" s="62">
        <v>6.2</v>
      </c>
      <c r="T377" s="62">
        <v>5.9</v>
      </c>
      <c r="U377" s="62"/>
      <c r="V377" s="62">
        <v>0.01</v>
      </c>
      <c r="W377" s="62"/>
      <c r="X377" s="62"/>
      <c r="Y377" s="62"/>
      <c r="Z377" s="62"/>
      <c r="AA377" s="62"/>
      <c r="AB377" s="62"/>
      <c r="AC377" s="62">
        <v>2.7</v>
      </c>
      <c r="AD377" s="62"/>
      <c r="AE377" s="62">
        <v>100</v>
      </c>
    </row>
    <row r="378" spans="1:31">
      <c r="A378" s="146" t="s">
        <v>378</v>
      </c>
      <c r="B378" s="62">
        <v>2</v>
      </c>
      <c r="C378" s="62" t="s">
        <v>1451</v>
      </c>
      <c r="D378" s="62" t="s">
        <v>1657</v>
      </c>
      <c r="E378" s="62"/>
      <c r="F378" s="62">
        <v>0.11</v>
      </c>
      <c r="G378" s="62"/>
      <c r="H378" s="62"/>
      <c r="I378" s="62">
        <v>100</v>
      </c>
      <c r="J378" s="62">
        <v>100</v>
      </c>
      <c r="K378" s="62"/>
      <c r="L378" s="62"/>
      <c r="M378" s="62">
        <v>0.09</v>
      </c>
      <c r="N378" s="62"/>
      <c r="O378" s="62"/>
      <c r="P378" s="62"/>
      <c r="Q378" s="62"/>
      <c r="R378" s="62"/>
      <c r="S378" s="62">
        <v>0.18</v>
      </c>
      <c r="T378" s="62">
        <v>0.15</v>
      </c>
      <c r="U378" s="62"/>
      <c r="V378" s="62">
        <v>0.08</v>
      </c>
      <c r="W378" s="62"/>
      <c r="X378" s="62"/>
      <c r="Y378" s="62"/>
      <c r="Z378" s="62"/>
      <c r="AA378" s="62"/>
      <c r="AB378" s="62"/>
      <c r="AC378" s="62">
        <v>0.28000000000000003</v>
      </c>
      <c r="AD378" s="62"/>
      <c r="AE378" s="62">
        <v>100</v>
      </c>
    </row>
    <row r="379" spans="1:31">
      <c r="A379" s="146" t="s">
        <v>379</v>
      </c>
      <c r="B379" s="62">
        <v>2</v>
      </c>
      <c r="C379" s="62" t="s">
        <v>1256</v>
      </c>
      <c r="D379" s="62" t="s">
        <v>1658</v>
      </c>
      <c r="E379" s="62"/>
      <c r="F379" s="62">
        <v>4.74</v>
      </c>
      <c r="G379" s="62"/>
      <c r="H379" s="62"/>
      <c r="I379" s="62">
        <v>100</v>
      </c>
      <c r="J379" s="62">
        <v>100</v>
      </c>
      <c r="K379" s="62"/>
      <c r="L379" s="62"/>
      <c r="M379" s="62">
        <v>3.02</v>
      </c>
      <c r="N379" s="62"/>
      <c r="O379" s="62"/>
      <c r="P379" s="62"/>
      <c r="Q379" s="62"/>
      <c r="R379" s="62"/>
      <c r="S379" s="62">
        <v>2.63</v>
      </c>
      <c r="T379" s="62">
        <v>4.1100000000000003</v>
      </c>
      <c r="U379" s="62"/>
      <c r="V379" s="62">
        <v>0.06</v>
      </c>
      <c r="W379" s="62"/>
      <c r="X379" s="62"/>
      <c r="Y379" s="62"/>
      <c r="Z379" s="62"/>
      <c r="AA379" s="62"/>
      <c r="AB379" s="62"/>
      <c r="AC379" s="62">
        <v>0.79</v>
      </c>
      <c r="AD379" s="62"/>
      <c r="AE379" s="62">
        <v>100</v>
      </c>
    </row>
    <row r="380" spans="1:31">
      <c r="A380" s="146" t="s">
        <v>380</v>
      </c>
      <c r="B380" s="62">
        <v>2</v>
      </c>
      <c r="C380" s="62" t="s">
        <v>1256</v>
      </c>
      <c r="D380" s="62" t="s">
        <v>1659</v>
      </c>
      <c r="E380" s="62"/>
      <c r="F380" s="62">
        <v>0.12</v>
      </c>
      <c r="G380" s="62"/>
      <c r="H380" s="62"/>
      <c r="I380" s="62">
        <v>100</v>
      </c>
      <c r="J380" s="62">
        <v>100</v>
      </c>
      <c r="K380" s="62"/>
      <c r="L380" s="62"/>
      <c r="M380" s="62">
        <v>0.25</v>
      </c>
      <c r="N380" s="62"/>
      <c r="O380" s="62"/>
      <c r="P380" s="62"/>
      <c r="Q380" s="62"/>
      <c r="R380" s="62"/>
      <c r="S380" s="62">
        <v>6.37</v>
      </c>
      <c r="T380" s="62">
        <v>0.16</v>
      </c>
      <c r="U380" s="62"/>
      <c r="V380" s="62">
        <v>7.0000000000000007E-2</v>
      </c>
      <c r="W380" s="62"/>
      <c r="X380" s="62"/>
      <c r="Y380" s="62"/>
      <c r="Z380" s="62"/>
      <c r="AA380" s="62"/>
      <c r="AB380" s="62"/>
      <c r="AC380" s="62">
        <v>2.17</v>
      </c>
      <c r="AD380" s="62"/>
      <c r="AE380" s="62">
        <v>6.48</v>
      </c>
    </row>
    <row r="381" spans="1:31">
      <c r="A381" s="146" t="s">
        <v>381</v>
      </c>
      <c r="B381" s="62">
        <v>2</v>
      </c>
      <c r="C381" s="62" t="s">
        <v>1107</v>
      </c>
      <c r="D381" s="62" t="s">
        <v>1660</v>
      </c>
      <c r="E381" s="62">
        <v>100</v>
      </c>
      <c r="F381" s="62">
        <v>0.21707000000000001</v>
      </c>
      <c r="G381" s="62">
        <v>100</v>
      </c>
      <c r="H381" s="62">
        <v>100</v>
      </c>
      <c r="I381" s="62">
        <v>1.32429</v>
      </c>
      <c r="J381" s="62">
        <v>3.09375</v>
      </c>
      <c r="K381" s="62">
        <v>4.6323999999999997E-2</v>
      </c>
      <c r="L381" s="62">
        <v>100</v>
      </c>
      <c r="M381" s="62">
        <v>1.40004</v>
      </c>
      <c r="N381" s="62">
        <v>5.0000000000000001E-3</v>
      </c>
      <c r="O381" s="62">
        <v>5.1959999999999997</v>
      </c>
      <c r="P381" s="62">
        <v>0.15509000000000001</v>
      </c>
      <c r="Q381" s="62">
        <v>6.4793000000000003E-2</v>
      </c>
      <c r="R381" s="62">
        <v>2.8371E-2</v>
      </c>
      <c r="S381" s="62">
        <v>2.1892499999999999</v>
      </c>
      <c r="T381" s="62">
        <v>0.66208999999999996</v>
      </c>
      <c r="U381" s="62">
        <v>0.53825999999999996</v>
      </c>
      <c r="V381" s="62">
        <v>8.6556999999999995E-2</v>
      </c>
      <c r="W381" s="62">
        <v>1.1011200000000001</v>
      </c>
      <c r="X381" s="62">
        <v>100</v>
      </c>
      <c r="Y381" s="62">
        <v>1.59552</v>
      </c>
      <c r="Z381" s="62">
        <v>2.4958000000000001E-2</v>
      </c>
      <c r="AA381" s="62">
        <v>5.5554000000000003E-3</v>
      </c>
      <c r="AB381" s="62">
        <v>7.4701000000000004E-2</v>
      </c>
      <c r="AC381" s="62">
        <v>0.12509000000000001</v>
      </c>
      <c r="AD381" s="62">
        <v>3.9316999999999998E-2</v>
      </c>
      <c r="AE381" s="62">
        <v>0.30302000000000001</v>
      </c>
    </row>
    <row r="382" spans="1:31">
      <c r="A382" s="146" t="s">
        <v>382</v>
      </c>
      <c r="B382" s="62">
        <v>2</v>
      </c>
      <c r="C382" s="62" t="s">
        <v>1107</v>
      </c>
      <c r="D382" s="62" t="s">
        <v>1661</v>
      </c>
      <c r="E382" s="62"/>
      <c r="F382" s="62"/>
      <c r="G382" s="62"/>
      <c r="H382" s="62"/>
      <c r="I382" s="62">
        <v>0.22</v>
      </c>
      <c r="J382" s="62"/>
      <c r="K382" s="62"/>
      <c r="L382" s="62"/>
      <c r="M382" s="62">
        <v>0.99</v>
      </c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  <c r="AA382" s="62"/>
      <c r="AB382" s="62"/>
      <c r="AC382" s="62">
        <v>0.53</v>
      </c>
      <c r="AD382" s="62"/>
      <c r="AE382" s="62">
        <v>2.1969799999999999</v>
      </c>
    </row>
    <row r="383" spans="1:31">
      <c r="A383" s="146" t="s">
        <v>1662</v>
      </c>
      <c r="B383" s="62">
        <v>2</v>
      </c>
      <c r="C383" s="62"/>
      <c r="D383" s="62" t="s">
        <v>1663</v>
      </c>
      <c r="E383" s="62"/>
      <c r="F383" s="62"/>
      <c r="G383" s="62"/>
      <c r="H383" s="62"/>
      <c r="I383" s="62"/>
      <c r="J383" s="62"/>
      <c r="K383" s="62">
        <v>7.0000000000000007E-2</v>
      </c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  <c r="AA383" s="62"/>
      <c r="AB383" s="62"/>
      <c r="AC383" s="62"/>
      <c r="AD383" s="62"/>
      <c r="AE383" s="62"/>
    </row>
    <row r="384" spans="1:31">
      <c r="A384" s="146" t="s">
        <v>383</v>
      </c>
      <c r="B384" s="62">
        <v>2</v>
      </c>
      <c r="C384" s="62" t="s">
        <v>1079</v>
      </c>
      <c r="D384" s="62" t="s">
        <v>1664</v>
      </c>
      <c r="E384" s="62"/>
      <c r="F384" s="62">
        <v>0.47299999999999998</v>
      </c>
      <c r="G384" s="62"/>
      <c r="H384" s="62"/>
      <c r="I384" s="62">
        <v>100</v>
      </c>
      <c r="J384" s="62">
        <v>100</v>
      </c>
      <c r="K384" s="62">
        <v>3.2000000000000001E-2</v>
      </c>
      <c r="L384" s="62"/>
      <c r="M384" s="62">
        <v>6.1</v>
      </c>
      <c r="N384" s="62"/>
      <c r="O384" s="62"/>
      <c r="P384" s="62"/>
      <c r="Q384" s="62">
        <v>0.03</v>
      </c>
      <c r="R384" s="62"/>
      <c r="S384" s="62"/>
      <c r="T384" s="62">
        <v>0.02</v>
      </c>
      <c r="U384" s="62">
        <v>1E-3</v>
      </c>
      <c r="V384" s="62">
        <v>6.77128</v>
      </c>
      <c r="W384" s="62">
        <v>100</v>
      </c>
      <c r="X384" s="62"/>
      <c r="Y384" s="62"/>
      <c r="Z384" s="62">
        <v>1E-3</v>
      </c>
      <c r="AA384" s="62"/>
      <c r="AB384" s="62"/>
      <c r="AC384" s="62">
        <v>7.0000000000000007E-2</v>
      </c>
      <c r="AD384" s="62">
        <v>1.2999999999999999E-2</v>
      </c>
      <c r="AE384" s="62">
        <v>100</v>
      </c>
    </row>
    <row r="385" spans="1:31">
      <c r="A385" s="146" t="s">
        <v>384</v>
      </c>
      <c r="B385" s="62">
        <v>2</v>
      </c>
      <c r="C385" s="62" t="s">
        <v>1079</v>
      </c>
      <c r="D385" s="62" t="s">
        <v>1665</v>
      </c>
      <c r="E385" s="62"/>
      <c r="F385" s="62">
        <v>100</v>
      </c>
      <c r="G385" s="62"/>
      <c r="H385" s="62"/>
      <c r="I385" s="62">
        <v>100</v>
      </c>
      <c r="J385" s="62">
        <v>100</v>
      </c>
      <c r="K385" s="62">
        <v>0.58799999999999997</v>
      </c>
      <c r="L385" s="62"/>
      <c r="M385" s="62">
        <v>100</v>
      </c>
      <c r="N385" s="62"/>
      <c r="O385" s="62"/>
      <c r="P385" s="62"/>
      <c r="Q385" s="62">
        <v>0.16400000000000001</v>
      </c>
      <c r="R385" s="62"/>
      <c r="S385" s="62"/>
      <c r="T385" s="62">
        <v>0.32</v>
      </c>
      <c r="U385" s="62">
        <v>0.83699999999999997</v>
      </c>
      <c r="V385" s="62">
        <v>1.4422E-3</v>
      </c>
      <c r="W385" s="62">
        <v>0.01</v>
      </c>
      <c r="X385" s="62"/>
      <c r="Y385" s="62"/>
      <c r="Z385" s="62">
        <v>5.3999999999999999E-2</v>
      </c>
      <c r="AA385" s="62"/>
      <c r="AB385" s="62"/>
      <c r="AC385" s="62">
        <v>2.06</v>
      </c>
      <c r="AD385" s="62">
        <v>0.41499999999999998</v>
      </c>
      <c r="AE385" s="62">
        <v>100</v>
      </c>
    </row>
    <row r="386" spans="1:31">
      <c r="A386" s="146" t="s">
        <v>385</v>
      </c>
      <c r="B386" s="62">
        <v>2</v>
      </c>
      <c r="C386" s="62" t="s">
        <v>1079</v>
      </c>
      <c r="D386" s="62" t="s">
        <v>1666</v>
      </c>
      <c r="E386" s="62"/>
      <c r="F386" s="62">
        <v>0.09</v>
      </c>
      <c r="G386" s="62"/>
      <c r="H386" s="62"/>
      <c r="I386" s="62">
        <v>100</v>
      </c>
      <c r="J386" s="62">
        <v>100</v>
      </c>
      <c r="K386" s="62">
        <v>0.33</v>
      </c>
      <c r="L386" s="62"/>
      <c r="M386" s="62">
        <v>0.2</v>
      </c>
      <c r="N386" s="62"/>
      <c r="O386" s="62"/>
      <c r="P386" s="62"/>
      <c r="Q386" s="62">
        <v>0.27900000000000003</v>
      </c>
      <c r="R386" s="62"/>
      <c r="S386" s="62"/>
      <c r="T386" s="62">
        <v>100</v>
      </c>
      <c r="U386" s="62">
        <v>100</v>
      </c>
      <c r="V386" s="62">
        <v>6.6943000000000003E-3</v>
      </c>
      <c r="W386" s="62">
        <v>0.32</v>
      </c>
      <c r="X386" s="62"/>
      <c r="Y386" s="62"/>
      <c r="Z386" s="62">
        <v>100</v>
      </c>
      <c r="AA386" s="62"/>
      <c r="AB386" s="62"/>
      <c r="AC386" s="62">
        <v>3.41</v>
      </c>
      <c r="AD386" s="62">
        <v>0.45900000000000002</v>
      </c>
      <c r="AE386" s="62">
        <v>100</v>
      </c>
    </row>
    <row r="387" spans="1:31">
      <c r="A387" s="146" t="s">
        <v>386</v>
      </c>
      <c r="B387" s="62">
        <v>2</v>
      </c>
      <c r="C387" s="62" t="s">
        <v>1079</v>
      </c>
      <c r="D387" s="62" t="s">
        <v>1667</v>
      </c>
      <c r="E387" s="62"/>
      <c r="F387" s="62">
        <v>0.161</v>
      </c>
      <c r="G387" s="62"/>
      <c r="H387" s="62"/>
      <c r="I387" s="62">
        <v>100</v>
      </c>
      <c r="J387" s="62">
        <v>100</v>
      </c>
      <c r="K387" s="62">
        <v>0.19800000000000001</v>
      </c>
      <c r="L387" s="62"/>
      <c r="M387" s="62">
        <v>2.5</v>
      </c>
      <c r="N387" s="62"/>
      <c r="O387" s="62"/>
      <c r="P387" s="62">
        <v>0.47599999999999998</v>
      </c>
      <c r="Q387" s="62">
        <v>3.0000000000000001E-3</v>
      </c>
      <c r="R387" s="62"/>
      <c r="S387" s="62"/>
      <c r="T387" s="62">
        <v>0.34</v>
      </c>
      <c r="U387" s="62">
        <v>100</v>
      </c>
      <c r="V387" s="62">
        <v>2.5440000000000001E-2</v>
      </c>
      <c r="W387" s="62">
        <v>100</v>
      </c>
      <c r="X387" s="62"/>
      <c r="Y387" s="62"/>
      <c r="Z387" s="62">
        <v>35.308999999999997</v>
      </c>
      <c r="AA387" s="62"/>
      <c r="AB387" s="62"/>
      <c r="AC387" s="62">
        <v>0.56000000000000005</v>
      </c>
      <c r="AD387" s="62">
        <v>1.2E-2</v>
      </c>
      <c r="AE387" s="62">
        <v>2.6</v>
      </c>
    </row>
    <row r="388" spans="1:31">
      <c r="A388" s="146" t="s">
        <v>387</v>
      </c>
      <c r="B388" s="62">
        <v>2</v>
      </c>
      <c r="C388" s="62" t="s">
        <v>1079</v>
      </c>
      <c r="D388" s="62" t="s">
        <v>1668</v>
      </c>
      <c r="E388" s="62"/>
      <c r="F388" s="62">
        <v>2.6280000000000001</v>
      </c>
      <c r="G388" s="62"/>
      <c r="H388" s="62"/>
      <c r="I388" s="62">
        <v>100</v>
      </c>
      <c r="J388" s="62">
        <v>100</v>
      </c>
      <c r="K388" s="62">
        <v>0.155</v>
      </c>
      <c r="L388" s="62"/>
      <c r="M388" s="62">
        <v>100</v>
      </c>
      <c r="N388" s="62"/>
      <c r="O388" s="62"/>
      <c r="P388" s="62"/>
      <c r="Q388" s="62">
        <v>0.14699999999999999</v>
      </c>
      <c r="R388" s="62"/>
      <c r="S388" s="62"/>
      <c r="T388" s="62">
        <v>1.66</v>
      </c>
      <c r="U388" s="62">
        <v>0.11799999999999999</v>
      </c>
      <c r="V388" s="62">
        <v>7.5296000000000002E-2</v>
      </c>
      <c r="W388" s="62">
        <v>0.04</v>
      </c>
      <c r="X388" s="62"/>
      <c r="Y388" s="62"/>
      <c r="Z388" s="62">
        <v>1.66</v>
      </c>
      <c r="AA388" s="62"/>
      <c r="AB388" s="62"/>
      <c r="AC388" s="62">
        <v>2.21</v>
      </c>
      <c r="AD388" s="62">
        <v>0.375</v>
      </c>
      <c r="AE388" s="62">
        <v>100</v>
      </c>
    </row>
    <row r="389" spans="1:31">
      <c r="A389" s="146" t="s">
        <v>388</v>
      </c>
      <c r="B389" s="62">
        <v>2</v>
      </c>
      <c r="C389" s="62" t="s">
        <v>1107</v>
      </c>
      <c r="D389" s="62" t="s">
        <v>1669</v>
      </c>
      <c r="E389" s="62"/>
      <c r="F389" s="62"/>
      <c r="G389" s="62"/>
      <c r="H389" s="62"/>
      <c r="I389" s="62">
        <v>9.1</v>
      </c>
      <c r="J389" s="62">
        <v>1.3</v>
      </c>
      <c r="K389" s="62"/>
      <c r="L389" s="62"/>
      <c r="M389" s="62">
        <v>13.2</v>
      </c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  <c r="AA389" s="62"/>
      <c r="AB389" s="62"/>
      <c r="AC389" s="62"/>
      <c r="AD389" s="62"/>
      <c r="AE389" s="62">
        <v>4.2</v>
      </c>
    </row>
    <row r="390" spans="1:31">
      <c r="A390" s="146" t="s">
        <v>389</v>
      </c>
      <c r="B390" s="62">
        <v>2</v>
      </c>
      <c r="C390" s="62" t="s">
        <v>1310</v>
      </c>
      <c r="D390" s="62" t="s">
        <v>1670</v>
      </c>
      <c r="E390" s="62"/>
      <c r="F390" s="62">
        <v>0.73180000000000001</v>
      </c>
      <c r="G390" s="62">
        <v>100</v>
      </c>
      <c r="H390" s="62"/>
      <c r="I390" s="62">
        <v>3.8046700000000002</v>
      </c>
      <c r="J390" s="62">
        <v>13.5274</v>
      </c>
      <c r="K390" s="62">
        <v>100</v>
      </c>
      <c r="L390" s="62">
        <v>100</v>
      </c>
      <c r="M390" s="62">
        <v>1.30687</v>
      </c>
      <c r="N390" s="62">
        <v>1E-3</v>
      </c>
      <c r="O390" s="62">
        <v>6.8583499999999997</v>
      </c>
      <c r="P390" s="62">
        <v>14.387499999999999</v>
      </c>
      <c r="Q390" s="62">
        <v>1.5233E-2</v>
      </c>
      <c r="R390" s="62">
        <v>100</v>
      </c>
      <c r="S390" s="62">
        <v>6.4382999999999997E-4</v>
      </c>
      <c r="T390" s="62">
        <v>1.7767E-3</v>
      </c>
      <c r="U390" s="62">
        <v>7.1947999999999999E-4</v>
      </c>
      <c r="V390" s="62">
        <v>9.8646999999999993E-4</v>
      </c>
      <c r="W390" s="62">
        <v>1.9007E-3</v>
      </c>
      <c r="X390" s="62">
        <v>4.7568000000000003E-3</v>
      </c>
      <c r="Y390" s="62">
        <v>100</v>
      </c>
      <c r="Z390" s="62">
        <v>3.1015999999999999E-3</v>
      </c>
      <c r="AA390" s="62">
        <v>6.1250999999999996E-3</v>
      </c>
      <c r="AB390" s="62">
        <v>100</v>
      </c>
      <c r="AC390" s="62">
        <v>97.885599999999997</v>
      </c>
      <c r="AD390" s="62">
        <v>100</v>
      </c>
      <c r="AE390" s="62">
        <v>100</v>
      </c>
    </row>
    <row r="391" spans="1:31">
      <c r="A391" s="146" t="s">
        <v>390</v>
      </c>
      <c r="B391" s="62">
        <v>2</v>
      </c>
      <c r="C391" s="62" t="s">
        <v>1671</v>
      </c>
      <c r="D391" s="62" t="s">
        <v>1672</v>
      </c>
      <c r="E391" s="62"/>
      <c r="F391" s="62">
        <v>0.50700000000000001</v>
      </c>
      <c r="G391" s="62">
        <v>100</v>
      </c>
      <c r="H391" s="62"/>
      <c r="I391" s="62">
        <v>15.426</v>
      </c>
      <c r="J391" s="62">
        <v>100</v>
      </c>
      <c r="K391" s="62"/>
      <c r="L391" s="62">
        <v>100</v>
      </c>
      <c r="M391" s="62">
        <v>7.9197300000000004</v>
      </c>
      <c r="N391" s="62"/>
      <c r="O391" s="62">
        <v>20.100000000000001</v>
      </c>
      <c r="P391" s="62"/>
      <c r="Q391" s="62"/>
      <c r="R391" s="62"/>
      <c r="S391" s="62">
        <v>0.113</v>
      </c>
      <c r="T391" s="62">
        <v>0.20599999999999999</v>
      </c>
      <c r="U391" s="62">
        <v>0.23899999999999999</v>
      </c>
      <c r="V391" s="62">
        <v>1.12E-2</v>
      </c>
      <c r="W391" s="62">
        <v>5.1000000000000004E-3</v>
      </c>
      <c r="X391" s="62">
        <v>1.6299999999999999E-2</v>
      </c>
      <c r="Y391" s="62">
        <v>7.1499999999999994E-2</v>
      </c>
      <c r="Z391" s="62">
        <v>1.95</v>
      </c>
      <c r="AA391" s="62">
        <v>9.2999999999999992E-3</v>
      </c>
      <c r="AB391" s="62">
        <v>100</v>
      </c>
      <c r="AC391" s="62">
        <v>1.80688</v>
      </c>
      <c r="AD391" s="62"/>
      <c r="AE391" s="62">
        <v>100</v>
      </c>
    </row>
    <row r="392" spans="1:31">
      <c r="A392" s="146" t="s">
        <v>391</v>
      </c>
      <c r="B392" s="62">
        <v>2</v>
      </c>
      <c r="C392" s="62" t="s">
        <v>1310</v>
      </c>
      <c r="D392" s="62" t="s">
        <v>1673</v>
      </c>
      <c r="E392" s="62"/>
      <c r="F392" s="62">
        <v>0.28386</v>
      </c>
      <c r="G392" s="62">
        <v>100</v>
      </c>
      <c r="H392" s="62"/>
      <c r="I392" s="62">
        <v>100</v>
      </c>
      <c r="J392" s="62">
        <v>100</v>
      </c>
      <c r="K392" s="62">
        <v>4.1911999999999998E-2</v>
      </c>
      <c r="L392" s="62">
        <v>100</v>
      </c>
      <c r="M392" s="62">
        <v>0.25988</v>
      </c>
      <c r="N392" s="62">
        <v>100</v>
      </c>
      <c r="O392" s="62">
        <v>0.19</v>
      </c>
      <c r="P392" s="62">
        <v>6.9065000000000001E-2</v>
      </c>
      <c r="Q392" s="62">
        <v>5.2263999999999998E-2</v>
      </c>
      <c r="R392" s="62">
        <v>0.58189999999999997</v>
      </c>
      <c r="S392" s="62">
        <v>7.5655000000000002E-3</v>
      </c>
      <c r="T392" s="62">
        <v>2.2099000000000001E-2</v>
      </c>
      <c r="U392" s="62">
        <v>5.1249999999999997E-2</v>
      </c>
      <c r="V392" s="62">
        <v>18.726099999999999</v>
      </c>
      <c r="W392" s="62">
        <v>100</v>
      </c>
      <c r="X392" s="62">
        <v>100</v>
      </c>
      <c r="Y392" s="62">
        <v>100</v>
      </c>
      <c r="Z392" s="62">
        <v>100</v>
      </c>
      <c r="AA392" s="62">
        <v>2.6229000000000001E-3</v>
      </c>
      <c r="AB392" s="62">
        <v>0.52746999999999999</v>
      </c>
      <c r="AC392" s="62">
        <v>0.42615999999999998</v>
      </c>
      <c r="AD392" s="62">
        <v>4.8438000000000002E-2</v>
      </c>
      <c r="AE392" s="62">
        <v>100</v>
      </c>
    </row>
    <row r="393" spans="1:31">
      <c r="A393" s="146" t="s">
        <v>392</v>
      </c>
      <c r="B393" s="62">
        <v>2</v>
      </c>
      <c r="C393" s="62" t="s">
        <v>1328</v>
      </c>
      <c r="D393" s="62" t="s">
        <v>1674</v>
      </c>
      <c r="E393" s="62"/>
      <c r="F393" s="62">
        <v>1.3232900000000001</v>
      </c>
      <c r="G393" s="62">
        <v>100</v>
      </c>
      <c r="H393" s="62"/>
      <c r="I393" s="62">
        <v>6.5688500000000003</v>
      </c>
      <c r="J393" s="62">
        <v>67.331299999999999</v>
      </c>
      <c r="K393" s="62">
        <v>1.8504E-2</v>
      </c>
      <c r="L393" s="62">
        <v>100</v>
      </c>
      <c r="M393" s="62">
        <v>2.3003300000000002</v>
      </c>
      <c r="N393" s="62"/>
      <c r="O393" s="62">
        <v>4.2</v>
      </c>
      <c r="P393" s="62">
        <v>2.3022000000000001E-2</v>
      </c>
      <c r="Q393" s="62">
        <v>1.7368999999999999E-2</v>
      </c>
      <c r="R393" s="62">
        <v>3.5999999999999997E-2</v>
      </c>
      <c r="S393" s="62">
        <v>0.24937000000000001</v>
      </c>
      <c r="T393" s="62">
        <v>0.37830999999999998</v>
      </c>
      <c r="U393" s="62">
        <v>0.40372999999999998</v>
      </c>
      <c r="V393" s="62">
        <v>2.6703E-3</v>
      </c>
      <c r="W393" s="62">
        <v>8.8035000000000006E-3</v>
      </c>
      <c r="X393" s="62"/>
      <c r="Y393" s="62">
        <v>7.0999999999999994E-2</v>
      </c>
      <c r="Z393" s="62">
        <v>2.9000000000000001E-2</v>
      </c>
      <c r="AA393" s="62">
        <v>5.3654999999999996E-3</v>
      </c>
      <c r="AB393" s="62">
        <v>4.4949999999999997E-2</v>
      </c>
      <c r="AC393" s="62">
        <v>3.1434999999999998E-2</v>
      </c>
      <c r="AD393" s="62">
        <v>5.5151999999999996E-3</v>
      </c>
      <c r="AE393" s="62">
        <v>100</v>
      </c>
    </row>
    <row r="394" spans="1:31">
      <c r="A394" s="146" t="s">
        <v>393</v>
      </c>
      <c r="B394" s="62">
        <v>2</v>
      </c>
      <c r="C394" s="62" t="s">
        <v>1258</v>
      </c>
      <c r="D394" s="62" t="s">
        <v>1675</v>
      </c>
      <c r="E394" s="62"/>
      <c r="F394" s="62">
        <v>0.25679999999999997</v>
      </c>
      <c r="G394" s="62">
        <v>100</v>
      </c>
      <c r="H394" s="62"/>
      <c r="I394" s="62">
        <v>0.13089000000000001</v>
      </c>
      <c r="J394" s="62">
        <v>100</v>
      </c>
      <c r="K394" s="62">
        <v>3.0425000000000001E-2</v>
      </c>
      <c r="L394" s="62">
        <v>100</v>
      </c>
      <c r="M394" s="62">
        <v>0.28689999999999999</v>
      </c>
      <c r="N394" s="62"/>
      <c r="O394" s="62">
        <v>0.89700000000000002</v>
      </c>
      <c r="P394" s="62">
        <v>4.0694000000000001E-2</v>
      </c>
      <c r="Q394" s="62">
        <v>6.6439999999999999E-2</v>
      </c>
      <c r="R394" s="62">
        <v>0.11656</v>
      </c>
      <c r="S394" s="62">
        <v>100</v>
      </c>
      <c r="T394" s="62">
        <v>100</v>
      </c>
      <c r="U394" s="62">
        <v>100</v>
      </c>
      <c r="V394" s="62">
        <v>100</v>
      </c>
      <c r="W394" s="62">
        <v>100</v>
      </c>
      <c r="X394" s="62"/>
      <c r="Y394" s="62">
        <v>100</v>
      </c>
      <c r="Z394" s="62">
        <v>100</v>
      </c>
      <c r="AA394" s="62">
        <v>100</v>
      </c>
      <c r="AB394" s="62">
        <v>2.0878000000000001E-2</v>
      </c>
      <c r="AC394" s="62">
        <v>0.17327999999999999</v>
      </c>
      <c r="AD394" s="62">
        <v>5.3171999999999997E-2</v>
      </c>
      <c r="AE394" s="62">
        <v>100</v>
      </c>
    </row>
    <row r="395" spans="1:31">
      <c r="A395" s="146" t="s">
        <v>394</v>
      </c>
      <c r="B395" s="62">
        <v>2</v>
      </c>
      <c r="C395" s="62" t="s">
        <v>1107</v>
      </c>
      <c r="D395" s="62" t="s">
        <v>1676</v>
      </c>
      <c r="E395" s="62"/>
      <c r="F395" s="62">
        <v>0.14976</v>
      </c>
      <c r="G395" s="62">
        <v>44.018900000000002</v>
      </c>
      <c r="H395" s="62">
        <v>28.35</v>
      </c>
      <c r="I395" s="62">
        <v>100</v>
      </c>
      <c r="J395" s="62">
        <v>100</v>
      </c>
      <c r="K395" s="62">
        <v>2.4690400000000001</v>
      </c>
      <c r="L395" s="62">
        <v>100</v>
      </c>
      <c r="M395" s="62">
        <v>0.80703000000000003</v>
      </c>
      <c r="N395" s="62">
        <v>100</v>
      </c>
      <c r="O395" s="62">
        <v>0.50900000000000001</v>
      </c>
      <c r="P395" s="62">
        <v>4.8053699999999999</v>
      </c>
      <c r="Q395" s="62">
        <v>1.0002800000000001</v>
      </c>
      <c r="R395" s="62">
        <v>1.8288500000000001</v>
      </c>
      <c r="S395" s="62">
        <v>1.6203700000000001</v>
      </c>
      <c r="T395" s="62">
        <v>14.494</v>
      </c>
      <c r="U395" s="62">
        <v>7.6519000000000004E-2</v>
      </c>
      <c r="V395" s="62">
        <v>100</v>
      </c>
      <c r="W395" s="62">
        <v>100</v>
      </c>
      <c r="X395" s="62">
        <v>100</v>
      </c>
      <c r="Y395" s="62">
        <v>100</v>
      </c>
      <c r="Z395" s="62">
        <v>8.7583999999999995E-3</v>
      </c>
      <c r="AA395" s="62">
        <v>100</v>
      </c>
      <c r="AB395" s="62">
        <v>100</v>
      </c>
      <c r="AC395" s="62">
        <v>4.4410999999999996</v>
      </c>
      <c r="AD395" s="62">
        <v>0.96440999999999999</v>
      </c>
      <c r="AE395" s="62">
        <v>0.80966000000000005</v>
      </c>
    </row>
    <row r="396" spans="1:31">
      <c r="A396" s="146" t="s">
        <v>395</v>
      </c>
      <c r="B396" s="62">
        <v>2</v>
      </c>
      <c r="C396" s="62" t="s">
        <v>1107</v>
      </c>
      <c r="D396" s="62" t="s">
        <v>1677</v>
      </c>
      <c r="E396" s="62">
        <v>100</v>
      </c>
      <c r="F396" s="62">
        <v>5.1358000000000001E-2</v>
      </c>
      <c r="G396" s="62">
        <v>100</v>
      </c>
      <c r="H396" s="62">
        <v>21.794499999999999</v>
      </c>
      <c r="I396" s="62">
        <v>100</v>
      </c>
      <c r="J396" s="62">
        <v>0.32240000000000002</v>
      </c>
      <c r="K396" s="62">
        <v>4.5046000000000003E-2</v>
      </c>
      <c r="L396" s="62">
        <v>100</v>
      </c>
      <c r="M396" s="62">
        <v>0.44749</v>
      </c>
      <c r="N396" s="62">
        <v>1E-3</v>
      </c>
      <c r="O396" s="62">
        <v>66.109800000000007</v>
      </c>
      <c r="P396" s="62">
        <v>7.3266999999999999E-2</v>
      </c>
      <c r="Q396" s="62">
        <v>8.9843999999999993E-2</v>
      </c>
      <c r="R396" s="62">
        <v>1.4816400000000001</v>
      </c>
      <c r="S396" s="62">
        <v>2.7477499999999999</v>
      </c>
      <c r="T396" s="62">
        <v>49.736899999999999</v>
      </c>
      <c r="U396" s="62">
        <v>0.71582999999999997</v>
      </c>
      <c r="V396" s="62">
        <v>8.9663E-3</v>
      </c>
      <c r="W396" s="62">
        <v>1.6676E-2</v>
      </c>
      <c r="X396" s="62">
        <v>0.26556000000000002</v>
      </c>
      <c r="Y396" s="62">
        <v>3.4188999999999997E-2</v>
      </c>
      <c r="Z396" s="62">
        <v>3.8767000000000003E-2</v>
      </c>
      <c r="AA396" s="62">
        <v>84.089600000000004</v>
      </c>
      <c r="AB396" s="62">
        <v>0.21087</v>
      </c>
      <c r="AC396" s="62">
        <v>0.37270999999999999</v>
      </c>
      <c r="AD396" s="62">
        <v>0.10249</v>
      </c>
      <c r="AE396" s="62">
        <v>100</v>
      </c>
    </row>
    <row r="397" spans="1:31">
      <c r="A397" s="146" t="s">
        <v>396</v>
      </c>
      <c r="B397" s="62">
        <v>2</v>
      </c>
      <c r="C397" s="62" t="s">
        <v>1107</v>
      </c>
      <c r="D397" s="62" t="s">
        <v>1678</v>
      </c>
      <c r="E397" s="62"/>
      <c r="F397" s="62"/>
      <c r="G397" s="62"/>
      <c r="H397" s="62"/>
      <c r="I397" s="62">
        <v>5.5</v>
      </c>
      <c r="J397" s="62">
        <v>100</v>
      </c>
      <c r="K397" s="62"/>
      <c r="L397" s="62"/>
      <c r="M397" s="62">
        <v>6.9</v>
      </c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  <c r="AA397" s="62"/>
      <c r="AB397" s="62"/>
      <c r="AC397" s="62"/>
      <c r="AD397" s="62"/>
      <c r="AE397" s="62">
        <v>1.9</v>
      </c>
    </row>
    <row r="398" spans="1:31">
      <c r="A398" s="146" t="s">
        <v>397</v>
      </c>
      <c r="B398" s="62">
        <v>2</v>
      </c>
      <c r="C398" s="62" t="s">
        <v>1107</v>
      </c>
      <c r="D398" s="62" t="s">
        <v>1679</v>
      </c>
      <c r="E398" s="62"/>
      <c r="F398" s="62"/>
      <c r="G398" s="62"/>
      <c r="H398" s="62"/>
      <c r="I398" s="62">
        <v>4.3</v>
      </c>
      <c r="J398" s="62">
        <v>3.8</v>
      </c>
      <c r="K398" s="62"/>
      <c r="L398" s="62"/>
      <c r="M398" s="62">
        <v>3.6</v>
      </c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  <c r="AA398" s="62"/>
      <c r="AB398" s="62"/>
      <c r="AC398" s="62"/>
      <c r="AD398" s="62"/>
      <c r="AE398" s="62">
        <v>0.6</v>
      </c>
    </row>
    <row r="399" spans="1:31">
      <c r="A399" s="146" t="s">
        <v>398</v>
      </c>
      <c r="B399" s="62">
        <v>2</v>
      </c>
      <c r="C399" s="62" t="s">
        <v>1107</v>
      </c>
      <c r="D399" s="62" t="s">
        <v>1680</v>
      </c>
      <c r="E399" s="62"/>
      <c r="F399" s="62">
        <v>78.689099999999996</v>
      </c>
      <c r="G399" s="62">
        <v>100</v>
      </c>
      <c r="H399" s="62"/>
      <c r="I399" s="62">
        <v>0.70604</v>
      </c>
      <c r="J399" s="62">
        <v>0.2</v>
      </c>
      <c r="K399" s="62">
        <v>5.1665000000000003E-2</v>
      </c>
      <c r="L399" s="62">
        <v>100</v>
      </c>
      <c r="M399" s="62">
        <v>0.82828999999999997</v>
      </c>
      <c r="N399" s="62">
        <v>3.0000000000000001E-3</v>
      </c>
      <c r="O399" s="62">
        <v>0.72</v>
      </c>
      <c r="P399" s="62">
        <v>4.4999999999999998E-2</v>
      </c>
      <c r="Q399" s="62"/>
      <c r="R399" s="62">
        <v>7.0711000000000003E-3</v>
      </c>
      <c r="S399" s="62">
        <v>0.39673000000000003</v>
      </c>
      <c r="T399" s="62">
        <v>3.7096800000000001</v>
      </c>
      <c r="U399" s="62">
        <v>0.32501000000000002</v>
      </c>
      <c r="V399" s="62">
        <v>3.4118999999999997E-2</v>
      </c>
      <c r="W399" s="62">
        <v>1.7942E-2</v>
      </c>
      <c r="X399" s="62">
        <v>0.82399999999999995</v>
      </c>
      <c r="Y399" s="62">
        <v>0.23699999999999999</v>
      </c>
      <c r="Z399" s="62">
        <v>2.3548100000000001</v>
      </c>
      <c r="AA399" s="62">
        <v>2.1399999999999999E-2</v>
      </c>
      <c r="AB399" s="62">
        <v>6.5451999999999996E-2</v>
      </c>
      <c r="AC399" s="62">
        <v>0.10532999999999999</v>
      </c>
      <c r="AD399" s="62"/>
      <c r="AE399" s="62">
        <v>1.1614</v>
      </c>
    </row>
    <row r="400" spans="1:31">
      <c r="A400" s="146" t="s">
        <v>399</v>
      </c>
      <c r="B400" s="62">
        <v>2</v>
      </c>
      <c r="C400" s="62" t="s">
        <v>1107</v>
      </c>
      <c r="D400" s="62" t="s">
        <v>1681</v>
      </c>
      <c r="E400" s="62"/>
      <c r="F400" s="62">
        <v>0.11548</v>
      </c>
      <c r="G400" s="62">
        <v>100</v>
      </c>
      <c r="H400" s="62">
        <v>100</v>
      </c>
      <c r="I400" s="62">
        <v>1.3668499999999999</v>
      </c>
      <c r="J400" s="62">
        <v>1.0136099999999999</v>
      </c>
      <c r="K400" s="62">
        <v>2.6807000000000001E-2</v>
      </c>
      <c r="L400" s="62">
        <v>73.444500000000005</v>
      </c>
      <c r="M400" s="62">
        <v>0.48748000000000002</v>
      </c>
      <c r="N400" s="62">
        <v>1.7999999999999999E-2</v>
      </c>
      <c r="O400" s="62">
        <v>2.15544</v>
      </c>
      <c r="P400" s="62">
        <v>0.10247000000000001</v>
      </c>
      <c r="Q400" s="62">
        <v>4.7155000000000002E-2</v>
      </c>
      <c r="R400" s="62">
        <v>3.2072999999999997E-2</v>
      </c>
      <c r="S400" s="62">
        <v>6.2965E-3</v>
      </c>
      <c r="T400" s="62">
        <v>1.3063E-2</v>
      </c>
      <c r="U400" s="62">
        <v>3.3051999999999999E-3</v>
      </c>
      <c r="V400" s="62">
        <v>0.60289000000000004</v>
      </c>
      <c r="W400" s="62">
        <v>87.358500000000006</v>
      </c>
      <c r="X400" s="62">
        <v>2.1228899999999999</v>
      </c>
      <c r="Y400" s="62">
        <v>15.0555</v>
      </c>
      <c r="Z400" s="62">
        <v>1.3272E-3</v>
      </c>
      <c r="AA400" s="62">
        <v>5.0879000000000002E-3</v>
      </c>
      <c r="AB400" s="62">
        <v>0.85484000000000004</v>
      </c>
      <c r="AC400" s="62">
        <v>0.13761999999999999</v>
      </c>
      <c r="AD400" s="62">
        <v>5.6112000000000002E-2</v>
      </c>
      <c r="AE400" s="62">
        <v>6.7523999999999997</v>
      </c>
    </row>
    <row r="401" spans="1:31">
      <c r="A401" s="146" t="s">
        <v>400</v>
      </c>
      <c r="B401" s="62">
        <v>2</v>
      </c>
      <c r="C401" s="62" t="s">
        <v>791</v>
      </c>
      <c r="D401" s="62" t="s">
        <v>1682</v>
      </c>
      <c r="E401" s="62"/>
      <c r="F401" s="62">
        <v>0.19275</v>
      </c>
      <c r="G401" s="62">
        <v>100</v>
      </c>
      <c r="H401" s="62"/>
      <c r="I401" s="62">
        <v>3.5635400000000002</v>
      </c>
      <c r="J401" s="62">
        <v>100</v>
      </c>
      <c r="K401" s="62">
        <v>6.7220000000000002E-2</v>
      </c>
      <c r="L401" s="62">
        <v>100</v>
      </c>
      <c r="M401" s="62">
        <v>1.56582</v>
      </c>
      <c r="N401" s="62">
        <v>5.0000000000000001E-3</v>
      </c>
      <c r="O401" s="62">
        <v>21.3</v>
      </c>
      <c r="P401" s="62">
        <v>3.8157999999999997E-2</v>
      </c>
      <c r="Q401" s="62">
        <v>7.2161000000000003E-2</v>
      </c>
      <c r="R401" s="62">
        <v>2.8982999999999998E-2</v>
      </c>
      <c r="S401" s="62">
        <v>1.1624000000000001E-2</v>
      </c>
      <c r="T401" s="62">
        <v>0.13816999999999999</v>
      </c>
      <c r="U401" s="62">
        <v>0.14577999999999999</v>
      </c>
      <c r="V401" s="62">
        <v>2.3087E-2</v>
      </c>
      <c r="W401" s="62">
        <v>0.80286999999999997</v>
      </c>
      <c r="X401" s="62">
        <v>1.0999999999999999E-2</v>
      </c>
      <c r="Y401" s="62">
        <v>2.4874E-2</v>
      </c>
      <c r="Z401" s="62">
        <v>1.4184E-2</v>
      </c>
      <c r="AA401" s="62">
        <v>9.8890999999999996E-3</v>
      </c>
      <c r="AB401" s="62">
        <v>3.8098E-2</v>
      </c>
      <c r="AC401" s="62">
        <v>0.10732</v>
      </c>
      <c r="AD401" s="62">
        <v>4.2923999999999997E-2</v>
      </c>
      <c r="AE401" s="62">
        <v>100</v>
      </c>
    </row>
    <row r="402" spans="1:31">
      <c r="A402" s="146" t="s">
        <v>401</v>
      </c>
      <c r="B402" s="62">
        <v>2</v>
      </c>
      <c r="C402" s="62" t="s">
        <v>791</v>
      </c>
      <c r="D402" s="62" t="s">
        <v>1683</v>
      </c>
      <c r="E402" s="62"/>
      <c r="F402" s="62">
        <v>4.7476099999999999</v>
      </c>
      <c r="G402" s="62">
        <v>100</v>
      </c>
      <c r="H402" s="62"/>
      <c r="I402" s="62">
        <v>15.772</v>
      </c>
      <c r="J402" s="62">
        <v>100</v>
      </c>
      <c r="K402" s="62">
        <v>7.3479000000000003E-2</v>
      </c>
      <c r="L402" s="62">
        <v>100</v>
      </c>
      <c r="M402" s="62">
        <v>8.1405899999999995</v>
      </c>
      <c r="N402" s="62">
        <v>4.0000000000000001E-3</v>
      </c>
      <c r="O402" s="62">
        <v>9.1999999999999993</v>
      </c>
      <c r="P402" s="62">
        <v>5.1114800000000002</v>
      </c>
      <c r="Q402" s="62">
        <v>3.3271000000000002E-2</v>
      </c>
      <c r="R402" s="62">
        <v>3.9593999999999997E-2</v>
      </c>
      <c r="S402" s="62">
        <v>5.5487000000000002E-2</v>
      </c>
      <c r="T402" s="62">
        <v>8.5958000000000007E-2</v>
      </c>
      <c r="U402" s="62">
        <v>91.469300000000004</v>
      </c>
      <c r="V402" s="62">
        <v>2.3800999999999999E-2</v>
      </c>
      <c r="W402" s="62">
        <v>1.24274</v>
      </c>
      <c r="X402" s="62">
        <v>4.2000000000000003E-2</v>
      </c>
      <c r="Y402" s="62">
        <v>1.97119</v>
      </c>
      <c r="Z402" s="62">
        <v>4.6018600000000003</v>
      </c>
      <c r="AA402" s="62">
        <v>7.5658000000000003E-2</v>
      </c>
      <c r="AB402" s="62">
        <v>5.0812999999999997E-2</v>
      </c>
      <c r="AC402" s="62">
        <v>5.2396999999999999E-2</v>
      </c>
      <c r="AD402" s="62">
        <v>3.5695999999999999E-2</v>
      </c>
      <c r="AE402" s="62">
        <v>100</v>
      </c>
    </row>
    <row r="403" spans="1:31">
      <c r="A403" s="146" t="s">
        <v>402</v>
      </c>
      <c r="B403" s="62">
        <v>2</v>
      </c>
      <c r="C403" s="62" t="s">
        <v>791</v>
      </c>
      <c r="D403" s="62" t="s">
        <v>1684</v>
      </c>
      <c r="E403" s="62"/>
      <c r="F403" s="62">
        <v>0.77312999999999998</v>
      </c>
      <c r="G403" s="62">
        <v>100</v>
      </c>
      <c r="H403" s="62"/>
      <c r="I403" s="62">
        <v>4.0906200000000004</v>
      </c>
      <c r="J403" s="62">
        <v>100</v>
      </c>
      <c r="K403" s="62">
        <v>3.2601800000000001</v>
      </c>
      <c r="L403" s="62">
        <v>100</v>
      </c>
      <c r="M403" s="62">
        <v>3.0042599999999999</v>
      </c>
      <c r="N403" s="62">
        <v>100</v>
      </c>
      <c r="O403" s="62">
        <v>0.46100000000000002</v>
      </c>
      <c r="P403" s="62">
        <v>49.3872</v>
      </c>
      <c r="Q403" s="62">
        <v>7.1656999999999998E-2</v>
      </c>
      <c r="R403" s="62">
        <v>7.3696999999999999E-2</v>
      </c>
      <c r="S403" s="62">
        <v>1.2215999999999999E-2</v>
      </c>
      <c r="T403" s="62">
        <v>0.12933</v>
      </c>
      <c r="U403" s="62">
        <v>8.5994000000000001E-3</v>
      </c>
      <c r="V403" s="62">
        <v>100</v>
      </c>
      <c r="W403" s="62">
        <v>100</v>
      </c>
      <c r="X403" s="62">
        <v>0.29299999999999998</v>
      </c>
      <c r="Y403" s="62">
        <v>100</v>
      </c>
      <c r="Z403" s="62">
        <v>2.1517999999999999E-2</v>
      </c>
      <c r="AA403" s="62">
        <v>0.49657000000000001</v>
      </c>
      <c r="AB403" s="62">
        <v>1.2289E-2</v>
      </c>
      <c r="AC403" s="62">
        <v>0.10485999999999999</v>
      </c>
      <c r="AD403" s="62">
        <v>8.4852999999999994E-3</v>
      </c>
      <c r="AE403" s="62">
        <v>100</v>
      </c>
    </row>
    <row r="404" spans="1:31">
      <c r="A404" s="146" t="s">
        <v>403</v>
      </c>
      <c r="B404" s="62">
        <v>2</v>
      </c>
      <c r="C404" s="62" t="s">
        <v>791</v>
      </c>
      <c r="D404" s="62" t="s">
        <v>1685</v>
      </c>
      <c r="E404" s="62"/>
      <c r="F404" s="62">
        <v>100</v>
      </c>
      <c r="G404" s="62">
        <v>100</v>
      </c>
      <c r="H404" s="62"/>
      <c r="I404" s="62">
        <v>100</v>
      </c>
      <c r="J404" s="62">
        <v>100</v>
      </c>
      <c r="K404" s="62">
        <v>100</v>
      </c>
      <c r="L404" s="62">
        <v>100</v>
      </c>
      <c r="M404" s="62">
        <v>100</v>
      </c>
      <c r="N404" s="62">
        <v>4.0000000000000001E-3</v>
      </c>
      <c r="O404" s="62">
        <v>2.11117</v>
      </c>
      <c r="P404" s="62">
        <v>0.23541999999999999</v>
      </c>
      <c r="Q404" s="62">
        <v>4.0689999999999997E-2</v>
      </c>
      <c r="R404" s="62">
        <v>100</v>
      </c>
      <c r="S404" s="62">
        <v>100</v>
      </c>
      <c r="T404" s="62">
        <v>100</v>
      </c>
      <c r="U404" s="62">
        <v>100</v>
      </c>
      <c r="V404" s="62">
        <v>3.8048000000000001E-3</v>
      </c>
      <c r="W404" s="62">
        <v>85.094999999999999</v>
      </c>
      <c r="X404" s="62">
        <v>100</v>
      </c>
      <c r="Y404" s="62">
        <v>1.2937000000000001E-2</v>
      </c>
      <c r="Z404" s="62">
        <v>100</v>
      </c>
      <c r="AA404" s="62">
        <v>100</v>
      </c>
      <c r="AB404" s="62">
        <v>100</v>
      </c>
      <c r="AC404" s="62">
        <v>100</v>
      </c>
      <c r="AD404" s="62">
        <v>55.317300000000003</v>
      </c>
      <c r="AE404" s="62">
        <v>100</v>
      </c>
    </row>
    <row r="405" spans="1:31">
      <c r="A405" s="146" t="s">
        <v>404</v>
      </c>
      <c r="B405" s="62">
        <v>2</v>
      </c>
      <c r="C405" s="62" t="s">
        <v>791</v>
      </c>
      <c r="D405" s="62" t="s">
        <v>1686</v>
      </c>
      <c r="E405" s="62"/>
      <c r="F405" s="62">
        <v>8.0277000000000001E-2</v>
      </c>
      <c r="G405" s="62">
        <v>100</v>
      </c>
      <c r="H405" s="62"/>
      <c r="I405" s="62">
        <v>6.0001600000000002</v>
      </c>
      <c r="J405" s="62">
        <v>100</v>
      </c>
      <c r="K405" s="62">
        <v>0.34599000000000002</v>
      </c>
      <c r="L405" s="62">
        <v>100</v>
      </c>
      <c r="M405" s="62">
        <v>0.49902999999999997</v>
      </c>
      <c r="N405" s="62">
        <v>2E-3</v>
      </c>
      <c r="O405" s="62">
        <v>0.28000000000000003</v>
      </c>
      <c r="P405" s="62">
        <v>0.11022999999999999</v>
      </c>
      <c r="Q405" s="62">
        <v>8.6293999999999996E-2</v>
      </c>
      <c r="R405" s="62">
        <v>0.21448</v>
      </c>
      <c r="S405" s="62">
        <v>2.0589E-2</v>
      </c>
      <c r="T405" s="62">
        <v>0.10528999999999999</v>
      </c>
      <c r="U405" s="62">
        <v>0.17654</v>
      </c>
      <c r="V405" s="62">
        <v>6.9509000000000003E-3</v>
      </c>
      <c r="W405" s="62">
        <v>1.2958700000000001</v>
      </c>
      <c r="X405" s="62">
        <v>9.4E-2</v>
      </c>
      <c r="Y405" s="62">
        <v>1.3809E-2</v>
      </c>
      <c r="Z405" s="62">
        <v>1.7198000000000001E-2</v>
      </c>
      <c r="AA405" s="62">
        <v>9.7158000000000001E-3</v>
      </c>
      <c r="AB405" s="62">
        <v>0.245</v>
      </c>
      <c r="AC405" s="62">
        <v>0.3342</v>
      </c>
      <c r="AD405" s="62">
        <v>9.7670000000000007E-2</v>
      </c>
      <c r="AE405" s="62">
        <v>100</v>
      </c>
    </row>
    <row r="406" spans="1:31">
      <c r="A406" s="146" t="s">
        <v>405</v>
      </c>
      <c r="B406" s="62">
        <v>2</v>
      </c>
      <c r="C406" s="62" t="s">
        <v>1107</v>
      </c>
      <c r="D406" s="62" t="s">
        <v>1687</v>
      </c>
      <c r="E406" s="62"/>
      <c r="F406" s="62">
        <v>0.59541999999999995</v>
      </c>
      <c r="G406" s="62">
        <v>100</v>
      </c>
      <c r="H406" s="62"/>
      <c r="I406" s="62">
        <v>9.5048100000000009</v>
      </c>
      <c r="J406" s="62">
        <v>0.18648999999999999</v>
      </c>
      <c r="K406" s="62">
        <v>2.0580000000000001E-2</v>
      </c>
      <c r="L406" s="62">
        <v>100</v>
      </c>
      <c r="M406" s="62">
        <v>6.3979400000000002</v>
      </c>
      <c r="N406" s="62"/>
      <c r="O406" s="62"/>
      <c r="P406" s="62">
        <v>4.5999999999999999E-2</v>
      </c>
      <c r="Q406" s="62">
        <v>3.2055E-2</v>
      </c>
      <c r="R406" s="62">
        <v>0.06</v>
      </c>
      <c r="S406" s="62">
        <v>2E-3</v>
      </c>
      <c r="T406" s="62">
        <v>1.4718999999999999E-2</v>
      </c>
      <c r="U406" s="62">
        <v>1.4015E-2</v>
      </c>
      <c r="V406" s="62">
        <v>1.2656000000000001E-2</v>
      </c>
      <c r="W406" s="62">
        <v>1.0651000000000001E-2</v>
      </c>
      <c r="X406" s="62"/>
      <c r="Y406" s="62">
        <v>100</v>
      </c>
      <c r="Z406" s="62">
        <v>6.1970000000000003E-3</v>
      </c>
      <c r="AA406" s="62">
        <v>1.9123999999999999E-2</v>
      </c>
      <c r="AB406" s="62"/>
      <c r="AC406" s="62">
        <v>0.13513</v>
      </c>
      <c r="AD406" s="62">
        <v>2.7300999999999999E-2</v>
      </c>
      <c r="AE406" s="62">
        <v>100</v>
      </c>
    </row>
    <row r="407" spans="1:31">
      <c r="A407" s="146" t="s">
        <v>406</v>
      </c>
      <c r="B407" s="62">
        <v>2</v>
      </c>
      <c r="C407" s="62" t="s">
        <v>1256</v>
      </c>
      <c r="D407" s="62" t="s">
        <v>1688</v>
      </c>
      <c r="E407" s="62"/>
      <c r="F407" s="62">
        <v>0.03</v>
      </c>
      <c r="G407" s="62"/>
      <c r="H407" s="62"/>
      <c r="I407" s="62">
        <v>100</v>
      </c>
      <c r="J407" s="62">
        <v>100</v>
      </c>
      <c r="K407" s="62"/>
      <c r="L407" s="62"/>
      <c r="M407" s="62">
        <v>0.5</v>
      </c>
      <c r="N407" s="62"/>
      <c r="O407" s="62"/>
      <c r="P407" s="62"/>
      <c r="Q407" s="62"/>
      <c r="R407" s="62"/>
      <c r="S407" s="62">
        <v>2.33</v>
      </c>
      <c r="T407" s="62">
        <v>0.17</v>
      </c>
      <c r="U407" s="62"/>
      <c r="V407" s="62">
        <v>0.08</v>
      </c>
      <c r="W407" s="62"/>
      <c r="X407" s="62"/>
      <c r="Y407" s="62"/>
      <c r="Z407" s="62"/>
      <c r="AA407" s="62"/>
      <c r="AB407" s="62"/>
      <c r="AC407" s="62">
        <v>2.2000000000000002</v>
      </c>
      <c r="AD407" s="62"/>
      <c r="AE407" s="62">
        <v>8.26</v>
      </c>
    </row>
    <row r="408" spans="1:31">
      <c r="A408" s="146" t="s">
        <v>407</v>
      </c>
      <c r="B408" s="62">
        <v>2</v>
      </c>
      <c r="C408" s="62" t="s">
        <v>1451</v>
      </c>
      <c r="D408" s="62" t="s">
        <v>1689</v>
      </c>
      <c r="E408" s="62"/>
      <c r="F408" s="62">
        <v>3.57</v>
      </c>
      <c r="G408" s="62"/>
      <c r="H408" s="62"/>
      <c r="I408" s="62">
        <v>100</v>
      </c>
      <c r="J408" s="62">
        <v>100</v>
      </c>
      <c r="K408" s="62"/>
      <c r="L408" s="62"/>
      <c r="M408" s="62">
        <v>0.08</v>
      </c>
      <c r="N408" s="62"/>
      <c r="O408" s="62"/>
      <c r="P408" s="62"/>
      <c r="Q408" s="62"/>
      <c r="R408" s="62"/>
      <c r="S408" s="62">
        <v>0.16</v>
      </c>
      <c r="T408" s="62">
        <v>0.65</v>
      </c>
      <c r="U408" s="62"/>
      <c r="V408" s="62">
        <v>0.11</v>
      </c>
      <c r="W408" s="62"/>
      <c r="X408" s="62"/>
      <c r="Y408" s="62"/>
      <c r="Z408" s="62"/>
      <c r="AA408" s="62"/>
      <c r="AB408" s="62"/>
      <c r="AC408" s="62">
        <v>1.39</v>
      </c>
      <c r="AD408" s="62"/>
      <c r="AE408" s="62">
        <v>100</v>
      </c>
    </row>
    <row r="409" spans="1:31">
      <c r="A409" s="146" t="s">
        <v>408</v>
      </c>
      <c r="B409" s="62">
        <v>2</v>
      </c>
      <c r="C409" s="62" t="s">
        <v>1258</v>
      </c>
      <c r="D409" s="62" t="s">
        <v>1690</v>
      </c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  <c r="AA409" s="62"/>
      <c r="AB409" s="62"/>
      <c r="AC409" s="62">
        <v>0.32</v>
      </c>
      <c r="AD409" s="62"/>
      <c r="AE409" s="62">
        <v>100</v>
      </c>
    </row>
    <row r="410" spans="1:31">
      <c r="A410" s="146" t="s">
        <v>409</v>
      </c>
      <c r="B410" s="62">
        <v>2</v>
      </c>
      <c r="C410" s="62" t="s">
        <v>1107</v>
      </c>
      <c r="D410" s="62" t="s">
        <v>1691</v>
      </c>
      <c r="E410" s="62"/>
      <c r="F410" s="62">
        <v>1.9454499999999999</v>
      </c>
      <c r="G410" s="62">
        <v>100</v>
      </c>
      <c r="H410" s="62">
        <v>5.6</v>
      </c>
      <c r="I410" s="62">
        <v>79.942099999999996</v>
      </c>
      <c r="J410" s="62">
        <v>100</v>
      </c>
      <c r="K410" s="62">
        <v>2.7185999999999998E-2</v>
      </c>
      <c r="L410" s="62">
        <v>15.281700000000001</v>
      </c>
      <c r="M410" s="62">
        <v>15.9085</v>
      </c>
      <c r="N410" s="62">
        <v>3.3000000000000002E-2</v>
      </c>
      <c r="O410" s="62">
        <v>0.12920000000000001</v>
      </c>
      <c r="P410" s="62">
        <v>5.4745000000000002E-2</v>
      </c>
      <c r="Q410" s="62">
        <v>3.1803999999999999E-2</v>
      </c>
      <c r="R410" s="62">
        <v>3.3190999999999998E-2</v>
      </c>
      <c r="S410" s="62">
        <v>7.3072999999999999E-2</v>
      </c>
      <c r="T410" s="62">
        <v>2.6028699999999998</v>
      </c>
      <c r="U410" s="62">
        <v>0.3327</v>
      </c>
      <c r="V410" s="62">
        <v>7.4185000000000001E-2</v>
      </c>
      <c r="W410" s="62">
        <v>6.5037999999999999E-2</v>
      </c>
      <c r="X410" s="62"/>
      <c r="Y410" s="62">
        <v>46.471800000000002</v>
      </c>
      <c r="Z410" s="62">
        <v>0.10741000000000001</v>
      </c>
      <c r="AA410" s="62">
        <v>42.241300000000003</v>
      </c>
      <c r="AB410" s="62">
        <v>8.8187000000000001E-2</v>
      </c>
      <c r="AC410" s="62">
        <v>9.0126999999999999E-2</v>
      </c>
      <c r="AD410" s="62">
        <v>2.1954000000000001E-2</v>
      </c>
      <c r="AE410" s="62">
        <v>1.87608</v>
      </c>
    </row>
    <row r="411" spans="1:31">
      <c r="A411" s="146" t="s">
        <v>410</v>
      </c>
      <c r="B411" s="62">
        <v>2</v>
      </c>
      <c r="C411" s="62" t="s">
        <v>1079</v>
      </c>
      <c r="D411" s="62" t="s">
        <v>1692</v>
      </c>
      <c r="E411" s="62"/>
      <c r="F411" s="62">
        <v>1.3896999999999999</v>
      </c>
      <c r="G411" s="62">
        <v>100</v>
      </c>
      <c r="H411" s="62">
        <v>100</v>
      </c>
      <c r="I411" s="62">
        <v>100</v>
      </c>
      <c r="J411" s="62">
        <v>100</v>
      </c>
      <c r="K411" s="62">
        <v>7.4594999999999995E-2</v>
      </c>
      <c r="L411" s="62">
        <v>100</v>
      </c>
      <c r="M411" s="62">
        <v>5.9644700000000004</v>
      </c>
      <c r="N411" s="62"/>
      <c r="O411" s="62">
        <v>7.3312999999999997</v>
      </c>
      <c r="P411" s="62">
        <v>0.153</v>
      </c>
      <c r="Q411" s="62">
        <v>3.0252000000000001E-2</v>
      </c>
      <c r="R411" s="62">
        <v>9.8000000000000004E-2</v>
      </c>
      <c r="S411" s="62">
        <v>1.3750899999999999</v>
      </c>
      <c r="T411" s="62">
        <v>8.3447099999999992</v>
      </c>
      <c r="U411" s="62">
        <v>2.5328200000000001</v>
      </c>
      <c r="V411" s="62">
        <v>3.6232E-3</v>
      </c>
      <c r="W411" s="62">
        <v>2.7945000000000001E-2</v>
      </c>
      <c r="X411" s="62">
        <v>1.3180000000000001</v>
      </c>
      <c r="Y411" s="62">
        <v>100</v>
      </c>
      <c r="Z411" s="62">
        <v>0.96886000000000005</v>
      </c>
      <c r="AA411" s="62">
        <v>5.6833000000000002E-2</v>
      </c>
      <c r="AB411" s="62">
        <v>0.12005</v>
      </c>
      <c r="AC411" s="62">
        <v>0.27117000000000002</v>
      </c>
      <c r="AD411" s="62">
        <v>5.5234999999999999E-2</v>
      </c>
      <c r="AE411" s="62">
        <v>100</v>
      </c>
    </row>
    <row r="412" spans="1:31">
      <c r="A412" s="146" t="s">
        <v>411</v>
      </c>
      <c r="B412" s="62">
        <v>2</v>
      </c>
      <c r="C412" s="62" t="s">
        <v>1107</v>
      </c>
      <c r="D412" s="62" t="s">
        <v>1693</v>
      </c>
      <c r="E412" s="62"/>
      <c r="F412" s="62">
        <v>0.22500000000000001</v>
      </c>
      <c r="G412" s="62"/>
      <c r="H412" s="62"/>
      <c r="I412" s="62">
        <v>2.0699999999999998</v>
      </c>
      <c r="J412" s="62">
        <v>100</v>
      </c>
      <c r="K412" s="62"/>
      <c r="L412" s="62">
        <v>100</v>
      </c>
      <c r="M412" s="62">
        <v>5.88</v>
      </c>
      <c r="N412" s="62"/>
      <c r="O412" s="62"/>
      <c r="P412" s="62"/>
      <c r="Q412" s="62"/>
      <c r="R412" s="62"/>
      <c r="S412" s="62">
        <v>11.4</v>
      </c>
      <c r="T412" s="62">
        <v>14</v>
      </c>
      <c r="U412" s="62">
        <v>6.68</v>
      </c>
      <c r="V412" s="62">
        <v>4.8600000000000003</v>
      </c>
      <c r="W412" s="62">
        <v>3.78</v>
      </c>
      <c r="X412" s="62">
        <v>100</v>
      </c>
      <c r="Y412" s="62">
        <v>100</v>
      </c>
      <c r="Z412" s="62">
        <v>0.26100000000000001</v>
      </c>
      <c r="AA412" s="62">
        <v>5.7999999999999996E-3</v>
      </c>
      <c r="AB412" s="62">
        <v>0.47599999999999998</v>
      </c>
      <c r="AC412" s="62">
        <v>1.01</v>
      </c>
      <c r="AD412" s="62"/>
      <c r="AE412" s="62">
        <v>1.1000000000000001</v>
      </c>
    </row>
    <row r="413" spans="1:31">
      <c r="A413" s="146" t="s">
        <v>412</v>
      </c>
      <c r="B413" s="62">
        <v>2</v>
      </c>
      <c r="C413" s="62" t="s">
        <v>1107</v>
      </c>
      <c r="D413" s="62" t="s">
        <v>1694</v>
      </c>
      <c r="E413" s="62"/>
      <c r="F413" s="62">
        <v>7.7700000000000005E-2</v>
      </c>
      <c r="G413" s="62"/>
      <c r="H413" s="62"/>
      <c r="I413" s="62">
        <v>0.36099999999999999</v>
      </c>
      <c r="J413" s="62">
        <v>100</v>
      </c>
      <c r="K413" s="62"/>
      <c r="L413" s="62">
        <v>100</v>
      </c>
      <c r="M413" s="62">
        <v>0.505</v>
      </c>
      <c r="N413" s="62"/>
      <c r="O413" s="62"/>
      <c r="P413" s="62"/>
      <c r="Q413" s="62"/>
      <c r="R413" s="62"/>
      <c r="S413" s="62">
        <v>0.501</v>
      </c>
      <c r="T413" s="62">
        <v>0.183</v>
      </c>
      <c r="U413" s="62">
        <v>3.4299999999999997E-2</v>
      </c>
      <c r="V413" s="62">
        <v>100</v>
      </c>
      <c r="W413" s="62">
        <v>2.99</v>
      </c>
      <c r="X413" s="62">
        <v>3.2000000000000002E-3</v>
      </c>
      <c r="Y413" s="62">
        <v>100</v>
      </c>
      <c r="Z413" s="62">
        <v>4.1999999999999997E-3</v>
      </c>
      <c r="AA413" s="62">
        <v>1.3100000000000001E-2</v>
      </c>
      <c r="AB413" s="62">
        <v>2</v>
      </c>
      <c r="AC413" s="62">
        <v>1.17</v>
      </c>
      <c r="AD413" s="62"/>
      <c r="AE413" s="62">
        <v>100</v>
      </c>
    </row>
    <row r="414" spans="1:31">
      <c r="A414" s="146" t="s">
        <v>413</v>
      </c>
      <c r="B414" s="62">
        <v>2</v>
      </c>
      <c r="C414" s="62" t="s">
        <v>1258</v>
      </c>
      <c r="D414" s="62" t="s">
        <v>1695</v>
      </c>
      <c r="E414" s="62"/>
      <c r="F414" s="62">
        <v>4.19E-2</v>
      </c>
      <c r="G414" s="62"/>
      <c r="H414" s="62"/>
      <c r="I414" s="62">
        <v>0.10100000000000001</v>
      </c>
      <c r="J414" s="62">
        <v>100</v>
      </c>
      <c r="K414" s="62"/>
      <c r="L414" s="62">
        <v>100</v>
      </c>
      <c r="M414" s="62">
        <v>0.155</v>
      </c>
      <c r="N414" s="62"/>
      <c r="O414" s="62"/>
      <c r="P414" s="62"/>
      <c r="Q414" s="62"/>
      <c r="R414" s="62"/>
      <c r="S414" s="62">
        <v>2.1700000000000001E-2</v>
      </c>
      <c r="T414" s="62">
        <v>0.41899999999999998</v>
      </c>
      <c r="U414" s="62">
        <v>100</v>
      </c>
      <c r="V414" s="62">
        <v>100</v>
      </c>
      <c r="W414" s="62">
        <v>100</v>
      </c>
      <c r="X414" s="62">
        <v>1.34E-2</v>
      </c>
      <c r="Y414" s="62">
        <v>100</v>
      </c>
      <c r="Z414" s="62">
        <v>100</v>
      </c>
      <c r="AA414" s="62">
        <v>100</v>
      </c>
      <c r="AB414" s="62">
        <v>100</v>
      </c>
      <c r="AC414" s="62">
        <v>100</v>
      </c>
      <c r="AD414" s="62"/>
      <c r="AE414" s="62">
        <v>100</v>
      </c>
    </row>
    <row r="415" spans="1:31">
      <c r="A415" s="146" t="s">
        <v>414</v>
      </c>
      <c r="B415" s="62">
        <v>2</v>
      </c>
      <c r="C415" s="62" t="s">
        <v>1107</v>
      </c>
      <c r="D415" s="62" t="s">
        <v>1696</v>
      </c>
      <c r="E415" s="62"/>
      <c r="F415" s="62">
        <v>0.45900000000000002</v>
      </c>
      <c r="G415" s="62"/>
      <c r="H415" s="62"/>
      <c r="I415" s="62">
        <v>100</v>
      </c>
      <c r="J415" s="62">
        <v>100</v>
      </c>
      <c r="K415" s="62"/>
      <c r="L415" s="62">
        <v>100</v>
      </c>
      <c r="M415" s="62">
        <v>3.95</v>
      </c>
      <c r="N415" s="62"/>
      <c r="O415" s="62"/>
      <c r="P415" s="62"/>
      <c r="Q415" s="62"/>
      <c r="R415" s="62"/>
      <c r="S415" s="62">
        <v>6.25</v>
      </c>
      <c r="T415" s="62">
        <v>10.6</v>
      </c>
      <c r="U415" s="62">
        <v>100</v>
      </c>
      <c r="V415" s="62">
        <v>100</v>
      </c>
      <c r="W415" s="62">
        <v>100</v>
      </c>
      <c r="X415" s="62">
        <v>100</v>
      </c>
      <c r="Y415" s="62">
        <v>100</v>
      </c>
      <c r="Z415" s="62">
        <v>4.9400000000000004</v>
      </c>
      <c r="AA415" s="62">
        <v>18.8</v>
      </c>
      <c r="AB415" s="62">
        <v>0.29399999999999998</v>
      </c>
      <c r="AC415" s="62">
        <v>1.05</v>
      </c>
      <c r="AD415" s="62"/>
      <c r="AE415" s="62">
        <v>0.93799999999999994</v>
      </c>
    </row>
    <row r="416" spans="1:31">
      <c r="A416" s="146" t="s">
        <v>415</v>
      </c>
      <c r="B416" s="62">
        <v>2</v>
      </c>
      <c r="C416" s="62" t="s">
        <v>1258</v>
      </c>
      <c r="D416" s="62" t="s">
        <v>1697</v>
      </c>
      <c r="E416" s="62"/>
      <c r="F416" s="62">
        <v>3.1899999999999998E-2</v>
      </c>
      <c r="G416" s="62"/>
      <c r="H416" s="62"/>
      <c r="I416" s="62">
        <v>0.22900000000000001</v>
      </c>
      <c r="J416" s="62">
        <v>100</v>
      </c>
      <c r="K416" s="62"/>
      <c r="L416" s="62">
        <v>100</v>
      </c>
      <c r="M416" s="62">
        <v>6.83E-2</v>
      </c>
      <c r="N416" s="62"/>
      <c r="O416" s="62"/>
      <c r="P416" s="62"/>
      <c r="Q416" s="62"/>
      <c r="R416" s="62"/>
      <c r="S416" s="62">
        <v>1</v>
      </c>
      <c r="T416" s="62">
        <v>4.7300000000000002E-2</v>
      </c>
      <c r="U416" s="62">
        <v>1.5699999999999999E-2</v>
      </c>
      <c r="V416" s="62">
        <v>100</v>
      </c>
      <c r="W416" s="62">
        <v>1.2500000000000001E-2</v>
      </c>
      <c r="X416" s="62">
        <v>5.0000000000000001E-3</v>
      </c>
      <c r="Y416" s="62">
        <v>100</v>
      </c>
      <c r="Z416" s="62">
        <v>2.1100000000000001E-2</v>
      </c>
      <c r="AA416" s="62">
        <v>100</v>
      </c>
      <c r="AB416" s="62">
        <v>3.82</v>
      </c>
      <c r="AC416" s="62">
        <v>0.998</v>
      </c>
      <c r="AD416" s="62"/>
      <c r="AE416" s="62">
        <v>100</v>
      </c>
    </row>
    <row r="417" spans="1:31">
      <c r="A417" s="146" t="s">
        <v>416</v>
      </c>
      <c r="B417" s="62">
        <v>2</v>
      </c>
      <c r="C417" s="62" t="s">
        <v>1079</v>
      </c>
      <c r="D417" s="62" t="s">
        <v>1698</v>
      </c>
      <c r="E417" s="62"/>
      <c r="F417" s="62">
        <v>88.340500000000006</v>
      </c>
      <c r="G417" s="62">
        <v>100</v>
      </c>
      <c r="H417" s="62">
        <v>100</v>
      </c>
      <c r="I417" s="62">
        <v>100</v>
      </c>
      <c r="J417" s="62">
        <v>100</v>
      </c>
      <c r="K417" s="62">
        <v>8.1428E-2</v>
      </c>
      <c r="L417" s="62">
        <v>44.797400000000003</v>
      </c>
      <c r="M417" s="62">
        <v>12.800700000000001</v>
      </c>
      <c r="N417" s="62"/>
      <c r="O417" s="62">
        <v>55.759399999999999</v>
      </c>
      <c r="P417" s="62">
        <v>9.3901999999999999E-2</v>
      </c>
      <c r="Q417" s="62">
        <v>2.9107999999999998E-2</v>
      </c>
      <c r="R417" s="62">
        <v>5.8000000000000003E-2</v>
      </c>
      <c r="S417" s="62">
        <v>1.19113</v>
      </c>
      <c r="T417" s="62">
        <v>0.57299</v>
      </c>
      <c r="U417" s="62">
        <v>8.5900000000000004E-3</v>
      </c>
      <c r="V417" s="62">
        <v>3.7074E-3</v>
      </c>
      <c r="W417" s="62">
        <v>1.9661999999999999E-2</v>
      </c>
      <c r="X417" s="62">
        <v>6.64</v>
      </c>
      <c r="Y417" s="62">
        <v>0.34304000000000001</v>
      </c>
      <c r="Z417" s="62">
        <v>3.7939000000000001E-2</v>
      </c>
      <c r="AA417" s="62">
        <v>78.777000000000001</v>
      </c>
      <c r="AB417" s="62">
        <v>0.18522</v>
      </c>
      <c r="AC417" s="62">
        <v>0.25841999999999998</v>
      </c>
      <c r="AD417" s="62">
        <v>3.2870999999999997E-2</v>
      </c>
      <c r="AE417" s="62">
        <v>100</v>
      </c>
    </row>
    <row r="418" spans="1:31">
      <c r="A418" s="146" t="s">
        <v>417</v>
      </c>
      <c r="B418" s="62">
        <v>2</v>
      </c>
      <c r="C418" s="62" t="s">
        <v>1079</v>
      </c>
      <c r="D418" s="62" t="s">
        <v>1699</v>
      </c>
      <c r="E418" s="62"/>
      <c r="F418" s="62">
        <v>0.10997</v>
      </c>
      <c r="G418" s="62">
        <v>100</v>
      </c>
      <c r="H418" s="62"/>
      <c r="I418" s="62">
        <v>100</v>
      </c>
      <c r="J418" s="62">
        <v>100</v>
      </c>
      <c r="K418" s="62">
        <v>5.9449000000000002E-2</v>
      </c>
      <c r="L418" s="62">
        <v>100</v>
      </c>
      <c r="M418" s="62">
        <v>0.14979999999999999</v>
      </c>
      <c r="N418" s="62">
        <v>2.9000000000000001E-2</v>
      </c>
      <c r="O418" s="62">
        <v>0.29599999999999999</v>
      </c>
      <c r="P418" s="62">
        <v>0.30099999999999999</v>
      </c>
      <c r="Q418" s="62">
        <v>0.1678</v>
      </c>
      <c r="R418" s="62">
        <v>0.33562999999999998</v>
      </c>
      <c r="S418" s="62">
        <v>100</v>
      </c>
      <c r="T418" s="62">
        <v>88.543000000000006</v>
      </c>
      <c r="U418" s="62">
        <v>46.415900000000001</v>
      </c>
      <c r="V418" s="62">
        <v>0.93918999999999997</v>
      </c>
      <c r="W418" s="62">
        <v>52.557299999999998</v>
      </c>
      <c r="X418" s="62">
        <v>100</v>
      </c>
      <c r="Y418" s="62">
        <v>100</v>
      </c>
      <c r="Z418" s="62">
        <v>100</v>
      </c>
      <c r="AA418" s="62">
        <v>100</v>
      </c>
      <c r="AB418" s="62">
        <v>92.839299999999994</v>
      </c>
      <c r="AC418" s="62">
        <v>0.90085999999999999</v>
      </c>
      <c r="AD418" s="62">
        <v>7.7213000000000004E-2</v>
      </c>
      <c r="AE418" s="62">
        <v>100</v>
      </c>
    </row>
    <row r="419" spans="1:31">
      <c r="A419" s="146" t="s">
        <v>418</v>
      </c>
      <c r="B419" s="62">
        <v>2</v>
      </c>
      <c r="C419" s="62" t="s">
        <v>1079</v>
      </c>
      <c r="D419" s="62" t="s">
        <v>1700</v>
      </c>
      <c r="E419" s="62"/>
      <c r="F419" s="62">
        <v>0.59877999999999998</v>
      </c>
      <c r="G419" s="62">
        <v>100</v>
      </c>
      <c r="H419" s="62"/>
      <c r="I419" s="62">
        <v>100</v>
      </c>
      <c r="J419" s="62">
        <v>100</v>
      </c>
      <c r="K419" s="62">
        <v>0.10011</v>
      </c>
      <c r="L419" s="62">
        <v>100</v>
      </c>
      <c r="M419" s="62">
        <v>3.7869700000000002</v>
      </c>
      <c r="N419" s="62">
        <v>100</v>
      </c>
      <c r="O419" s="62">
        <v>26.6</v>
      </c>
      <c r="P419" s="62">
        <v>1.05027</v>
      </c>
      <c r="Q419" s="62">
        <v>7.0896000000000001E-2</v>
      </c>
      <c r="R419" s="62">
        <v>0.11569</v>
      </c>
      <c r="S419" s="62">
        <v>100</v>
      </c>
      <c r="T419" s="62">
        <v>100</v>
      </c>
      <c r="U419" s="62">
        <v>100</v>
      </c>
      <c r="V419" s="62">
        <v>0.43772</v>
      </c>
      <c r="W419" s="62">
        <v>0.97348999999999997</v>
      </c>
      <c r="X419" s="62">
        <v>1.8702300000000001</v>
      </c>
      <c r="Y419" s="62">
        <v>100</v>
      </c>
      <c r="Z419" s="62">
        <v>100</v>
      </c>
      <c r="AA419" s="62">
        <v>1.3683000000000001E-2</v>
      </c>
      <c r="AB419" s="62">
        <v>0.61251999999999995</v>
      </c>
      <c r="AC419" s="62">
        <v>0.80496000000000001</v>
      </c>
      <c r="AD419" s="62">
        <v>0.17832999999999999</v>
      </c>
      <c r="AE419" s="62">
        <v>5.4956399999999999</v>
      </c>
    </row>
    <row r="420" spans="1:31">
      <c r="A420" s="146" t="s">
        <v>419</v>
      </c>
      <c r="B420" s="62">
        <v>2</v>
      </c>
      <c r="C420" s="62" t="s">
        <v>1079</v>
      </c>
      <c r="D420" s="62" t="s">
        <v>1701</v>
      </c>
      <c r="E420" s="62"/>
      <c r="F420" s="62">
        <v>4.2410000000000003E-2</v>
      </c>
      <c r="G420" s="62">
        <v>100</v>
      </c>
      <c r="H420" s="62"/>
      <c r="I420" s="62">
        <v>100</v>
      </c>
      <c r="J420" s="62">
        <v>100</v>
      </c>
      <c r="K420" s="62">
        <v>1.4491E-2</v>
      </c>
      <c r="L420" s="62">
        <v>100</v>
      </c>
      <c r="M420" s="62">
        <v>0.42910999999999999</v>
      </c>
      <c r="N420" s="62"/>
      <c r="O420" s="62">
        <v>1.18384</v>
      </c>
      <c r="P420" s="62">
        <v>0.11575000000000001</v>
      </c>
      <c r="Q420" s="62">
        <v>4.2944000000000003E-2</v>
      </c>
      <c r="R420" s="62">
        <v>1.4999999999999999E-2</v>
      </c>
      <c r="S420" s="62">
        <v>100</v>
      </c>
      <c r="T420" s="62">
        <v>3.1482999999999997E-2</v>
      </c>
      <c r="U420" s="62">
        <v>3.6394000000000001E-3</v>
      </c>
      <c r="V420" s="62">
        <v>1.2586E-2</v>
      </c>
      <c r="W420" s="62">
        <v>4.5858000000000003E-2</v>
      </c>
      <c r="X420" s="62"/>
      <c r="Y420" s="62">
        <v>0.51</v>
      </c>
      <c r="Z420" s="62">
        <v>100</v>
      </c>
      <c r="AA420" s="62">
        <v>3.8459E-2</v>
      </c>
      <c r="AB420" s="62">
        <v>0.10641</v>
      </c>
      <c r="AC420" s="62">
        <v>0.18568999999999999</v>
      </c>
      <c r="AD420" s="62">
        <v>5.4308000000000002E-2</v>
      </c>
      <c r="AE420" s="62">
        <v>100</v>
      </c>
    </row>
    <row r="421" spans="1:31">
      <c r="A421" s="146" t="s">
        <v>420</v>
      </c>
      <c r="B421" s="62">
        <v>2</v>
      </c>
      <c r="C421" s="62" t="s">
        <v>1079</v>
      </c>
      <c r="D421" s="62" t="s">
        <v>1702</v>
      </c>
      <c r="E421" s="62"/>
      <c r="F421" s="62">
        <v>0.21101</v>
      </c>
      <c r="G421" s="62">
        <v>100</v>
      </c>
      <c r="H421" s="62"/>
      <c r="I421" s="62">
        <v>100</v>
      </c>
      <c r="J421" s="62">
        <v>100</v>
      </c>
      <c r="K421" s="62">
        <v>0.20707</v>
      </c>
      <c r="L421" s="62">
        <v>22.360700000000001</v>
      </c>
      <c r="M421" s="62">
        <v>1.2493300000000001</v>
      </c>
      <c r="N421" s="62">
        <v>2.8660000000000001</v>
      </c>
      <c r="O421" s="62">
        <v>3.3839399999999999</v>
      </c>
      <c r="P421" s="62">
        <v>0.32729999999999998</v>
      </c>
      <c r="Q421" s="62">
        <v>6.5752000000000005E-2</v>
      </c>
      <c r="R421" s="62">
        <v>3.7570800000000002</v>
      </c>
      <c r="S421" s="62">
        <v>5.7565000000000003E-3</v>
      </c>
      <c r="T421" s="62">
        <v>7.9304000000000006E-3</v>
      </c>
      <c r="U421" s="62">
        <v>1.4989000000000001E-3</v>
      </c>
      <c r="V421" s="62">
        <v>3.1950099999999999</v>
      </c>
      <c r="W421" s="62">
        <v>100</v>
      </c>
      <c r="X421" s="62">
        <v>100</v>
      </c>
      <c r="Y421" s="62">
        <v>0.53442999999999996</v>
      </c>
      <c r="Z421" s="62">
        <v>2.1129999999999999E-2</v>
      </c>
      <c r="AA421" s="62">
        <v>1.3788E-2</v>
      </c>
      <c r="AB421" s="62">
        <v>16.367599999999999</v>
      </c>
      <c r="AC421" s="62">
        <v>2.7665099999999998</v>
      </c>
      <c r="AD421" s="62">
        <v>8.0639000000000002E-2</v>
      </c>
      <c r="AE421" s="62">
        <v>100</v>
      </c>
    </row>
    <row r="422" spans="1:31">
      <c r="A422" s="146" t="s">
        <v>421</v>
      </c>
      <c r="B422" s="62">
        <v>2</v>
      </c>
      <c r="C422" s="62" t="s">
        <v>1079</v>
      </c>
      <c r="D422" s="62" t="s">
        <v>1703</v>
      </c>
      <c r="E422" s="62"/>
      <c r="F422" s="62">
        <v>1.16812</v>
      </c>
      <c r="G422" s="62"/>
      <c r="H422" s="62"/>
      <c r="I422" s="62">
        <v>100</v>
      </c>
      <c r="J422" s="62">
        <v>13.6</v>
      </c>
      <c r="K422" s="62">
        <v>16.966000000000001</v>
      </c>
      <c r="L422" s="62"/>
      <c r="M422" s="62">
        <v>6.1034300000000004</v>
      </c>
      <c r="N422" s="62">
        <v>3.4000000000000002E-2</v>
      </c>
      <c r="O422" s="62"/>
      <c r="P422" s="62">
        <v>0.16793</v>
      </c>
      <c r="Q422" s="62">
        <v>1.7999999999999999E-2</v>
      </c>
      <c r="R422" s="62">
        <v>100</v>
      </c>
      <c r="S422" s="62">
        <v>100</v>
      </c>
      <c r="T422" s="62">
        <v>100</v>
      </c>
      <c r="U422" s="62">
        <v>100</v>
      </c>
      <c r="V422" s="62">
        <v>5.2184000000000001E-2</v>
      </c>
      <c r="W422" s="62">
        <v>6.0198999999999999E-3</v>
      </c>
      <c r="X422" s="62">
        <v>100</v>
      </c>
      <c r="Y422" s="62">
        <v>100</v>
      </c>
      <c r="Z422" s="62">
        <v>100</v>
      </c>
      <c r="AA422" s="62">
        <v>100</v>
      </c>
      <c r="AB422" s="62">
        <v>100</v>
      </c>
      <c r="AC422" s="62">
        <v>10.865500000000001</v>
      </c>
      <c r="AD422" s="62">
        <v>0.10199999999999999</v>
      </c>
      <c r="AE422" s="62">
        <v>20.087599999999998</v>
      </c>
    </row>
    <row r="423" spans="1:31">
      <c r="A423" s="146" t="s">
        <v>422</v>
      </c>
      <c r="B423" s="62">
        <v>2</v>
      </c>
      <c r="C423" s="62" t="s">
        <v>1079</v>
      </c>
      <c r="D423" s="62" t="s">
        <v>1704</v>
      </c>
      <c r="E423" s="62"/>
      <c r="F423" s="62"/>
      <c r="G423" s="62"/>
      <c r="H423" s="62"/>
      <c r="I423" s="62">
        <v>100</v>
      </c>
      <c r="J423" s="62">
        <v>21.33</v>
      </c>
      <c r="K423" s="62"/>
      <c r="L423" s="62"/>
      <c r="M423" s="62">
        <v>2.98</v>
      </c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  <c r="AA423" s="62"/>
      <c r="AB423" s="62"/>
      <c r="AC423" s="62"/>
      <c r="AD423" s="62"/>
      <c r="AE423" s="62">
        <v>100</v>
      </c>
    </row>
    <row r="424" spans="1:31">
      <c r="A424" s="146" t="s">
        <v>423</v>
      </c>
      <c r="B424" s="62">
        <v>2</v>
      </c>
      <c r="C424" s="62" t="s">
        <v>1079</v>
      </c>
      <c r="D424" s="62" t="s">
        <v>1705</v>
      </c>
      <c r="E424" s="62"/>
      <c r="F424" s="62">
        <v>0.27905999999999997</v>
      </c>
      <c r="G424" s="62"/>
      <c r="H424" s="62"/>
      <c r="I424" s="62">
        <v>100</v>
      </c>
      <c r="J424" s="62">
        <v>100</v>
      </c>
      <c r="K424" s="62">
        <v>100</v>
      </c>
      <c r="L424" s="62"/>
      <c r="M424" s="62">
        <v>1.04295</v>
      </c>
      <c r="N424" s="62">
        <v>1.454</v>
      </c>
      <c r="O424" s="62">
        <v>1.079</v>
      </c>
      <c r="P424" s="62">
        <v>6.2E-2</v>
      </c>
      <c r="Q424" s="62">
        <v>2.5000000000000001E-2</v>
      </c>
      <c r="R424" s="62">
        <v>2.1936499999999999</v>
      </c>
      <c r="S424" s="62">
        <v>1.1665E-2</v>
      </c>
      <c r="T424" s="62">
        <v>6.1024000000000002E-2</v>
      </c>
      <c r="U424" s="62">
        <v>1.669E-2</v>
      </c>
      <c r="V424" s="62">
        <v>2.8070999999999999E-2</v>
      </c>
      <c r="W424" s="62">
        <v>2.5642999999999999E-2</v>
      </c>
      <c r="X424" s="62">
        <v>0.03</v>
      </c>
      <c r="Y424" s="62">
        <v>100</v>
      </c>
      <c r="Z424" s="62">
        <v>5.5669899999999997</v>
      </c>
      <c r="AA424" s="62">
        <v>1.7659999999999999E-2</v>
      </c>
      <c r="AB424" s="62">
        <v>100</v>
      </c>
      <c r="AC424" s="62">
        <v>0.27511000000000002</v>
      </c>
      <c r="AD424" s="62">
        <v>2.5000000000000001E-2</v>
      </c>
      <c r="AE424" s="62">
        <v>100</v>
      </c>
    </row>
    <row r="425" spans="1:31">
      <c r="A425" s="146" t="s">
        <v>424</v>
      </c>
      <c r="B425" s="62">
        <v>2</v>
      </c>
      <c r="C425" s="62" t="s">
        <v>1079</v>
      </c>
      <c r="D425" s="62" t="s">
        <v>1706</v>
      </c>
      <c r="E425" s="62"/>
      <c r="F425" s="62">
        <v>0.80130999999999997</v>
      </c>
      <c r="G425" s="62">
        <v>100</v>
      </c>
      <c r="H425" s="62"/>
      <c r="I425" s="62">
        <v>100</v>
      </c>
      <c r="J425" s="62">
        <v>100</v>
      </c>
      <c r="K425" s="62">
        <v>4.5567000000000003E-2</v>
      </c>
      <c r="L425" s="62">
        <v>100</v>
      </c>
      <c r="M425" s="62">
        <v>2.2443200000000001</v>
      </c>
      <c r="N425" s="62">
        <v>100</v>
      </c>
      <c r="O425" s="62">
        <v>11.1</v>
      </c>
      <c r="P425" s="62">
        <v>5.9573000000000001E-2</v>
      </c>
      <c r="Q425" s="62">
        <v>1.9139E-2</v>
      </c>
      <c r="R425" s="62">
        <v>2.9350000000000001E-2</v>
      </c>
      <c r="S425" s="62">
        <v>3.8399000000000003E-2</v>
      </c>
      <c r="T425" s="62">
        <v>4.7302999999999998E-2</v>
      </c>
      <c r="U425" s="62">
        <v>1.8301999999999999E-2</v>
      </c>
      <c r="V425" s="62">
        <v>75.435100000000006</v>
      </c>
      <c r="W425" s="62">
        <v>12.0633</v>
      </c>
      <c r="X425" s="62">
        <v>100</v>
      </c>
      <c r="Y425" s="62">
        <v>100</v>
      </c>
      <c r="Z425" s="62">
        <v>1.57517</v>
      </c>
      <c r="AA425" s="62">
        <v>3.8432000000000002E-3</v>
      </c>
      <c r="AB425" s="62">
        <v>5.1663000000000001E-2</v>
      </c>
      <c r="AC425" s="62">
        <v>7.7066999999999997E-2</v>
      </c>
      <c r="AD425" s="62">
        <v>2.4362999999999999E-2</v>
      </c>
      <c r="AE425" s="62">
        <v>3.2995299999999999</v>
      </c>
    </row>
    <row r="426" spans="1:31">
      <c r="A426" s="146" t="s">
        <v>425</v>
      </c>
      <c r="B426" s="62">
        <v>2</v>
      </c>
      <c r="C426" s="62" t="s">
        <v>1079</v>
      </c>
      <c r="D426" s="62" t="s">
        <v>1707</v>
      </c>
      <c r="E426" s="62"/>
      <c r="F426" s="62">
        <v>2.7864800000000001</v>
      </c>
      <c r="G426" s="62">
        <v>100</v>
      </c>
      <c r="H426" s="62"/>
      <c r="I426" s="62">
        <v>100</v>
      </c>
      <c r="J426" s="62">
        <v>100</v>
      </c>
      <c r="K426" s="62">
        <v>0.23426</v>
      </c>
      <c r="L426" s="62">
        <v>100</v>
      </c>
      <c r="M426" s="62">
        <v>4.9744999999999999</v>
      </c>
      <c r="N426" s="62">
        <v>100</v>
      </c>
      <c r="O426" s="62">
        <v>8.5899900000000002</v>
      </c>
      <c r="P426" s="62">
        <v>0.82308000000000003</v>
      </c>
      <c r="Q426" s="62">
        <v>0.22301000000000001</v>
      </c>
      <c r="R426" s="62">
        <v>0.22122</v>
      </c>
      <c r="S426" s="62">
        <v>1.6146000000000001E-2</v>
      </c>
      <c r="T426" s="62">
        <v>6.0562999999999999E-2</v>
      </c>
      <c r="U426" s="62">
        <v>7.8335000000000002E-3</v>
      </c>
      <c r="V426" s="62">
        <v>1.2106E-3</v>
      </c>
      <c r="W426" s="62">
        <v>100</v>
      </c>
      <c r="X426" s="62">
        <v>100</v>
      </c>
      <c r="Y426" s="62">
        <v>100</v>
      </c>
      <c r="Z426" s="62">
        <v>0.48552000000000001</v>
      </c>
      <c r="AA426" s="62">
        <v>100</v>
      </c>
      <c r="AB426" s="62">
        <v>1.9332100000000001</v>
      </c>
      <c r="AC426" s="62">
        <v>0.90291999999999994</v>
      </c>
      <c r="AD426" s="62">
        <v>0.18604000000000001</v>
      </c>
      <c r="AE426" s="62">
        <v>48.3142</v>
      </c>
    </row>
    <row r="427" spans="1:31">
      <c r="A427" s="146" t="s">
        <v>426</v>
      </c>
      <c r="B427" s="62">
        <v>2</v>
      </c>
      <c r="C427" s="62" t="s">
        <v>1079</v>
      </c>
      <c r="D427" s="62" t="s">
        <v>1708</v>
      </c>
      <c r="E427" s="62"/>
      <c r="F427" s="62">
        <v>2.72289</v>
      </c>
      <c r="G427" s="62">
        <v>100</v>
      </c>
      <c r="H427" s="62">
        <v>100</v>
      </c>
      <c r="I427" s="62">
        <v>76.135099999999994</v>
      </c>
      <c r="J427" s="62">
        <v>100</v>
      </c>
      <c r="K427" s="62">
        <v>4.8406999999999999E-2</v>
      </c>
      <c r="L427" s="62">
        <v>100</v>
      </c>
      <c r="M427" s="62">
        <v>8.3105499999999992</v>
      </c>
      <c r="N427" s="62"/>
      <c r="O427" s="62">
        <v>100</v>
      </c>
      <c r="P427" s="62">
        <v>0.18</v>
      </c>
      <c r="Q427" s="62">
        <v>2.6432000000000001E-2</v>
      </c>
      <c r="R427" s="62">
        <v>8.5000000000000006E-2</v>
      </c>
      <c r="S427" s="62">
        <v>100</v>
      </c>
      <c r="T427" s="62">
        <v>1.6162700000000001</v>
      </c>
      <c r="U427" s="62">
        <v>2.5926999999999999E-2</v>
      </c>
      <c r="V427" s="62">
        <v>6.4842999999999998E-2</v>
      </c>
      <c r="W427" s="62">
        <v>2.6376E-2</v>
      </c>
      <c r="X427" s="62"/>
      <c r="Y427" s="62">
        <v>100</v>
      </c>
      <c r="Z427" s="62">
        <v>0.92225000000000001</v>
      </c>
      <c r="AA427" s="62">
        <v>2.3042000000000002E-3</v>
      </c>
      <c r="AB427" s="62">
        <v>0.48255999999999999</v>
      </c>
      <c r="AC427" s="62">
        <v>0.25180999999999998</v>
      </c>
      <c r="AD427" s="62">
        <v>2.8684000000000001E-2</v>
      </c>
      <c r="AE427" s="62">
        <v>100</v>
      </c>
    </row>
    <row r="428" spans="1:31">
      <c r="A428" s="146" t="s">
        <v>427</v>
      </c>
      <c r="B428" s="62">
        <v>2</v>
      </c>
      <c r="C428" s="62" t="s">
        <v>1079</v>
      </c>
      <c r="D428" s="62" t="s">
        <v>1709</v>
      </c>
      <c r="E428" s="62"/>
      <c r="F428" s="62">
        <v>3.5000000000000003E-2</v>
      </c>
      <c r="G428" s="62"/>
      <c r="H428" s="62"/>
      <c r="I428" s="62">
        <v>100</v>
      </c>
      <c r="J428" s="62">
        <v>100</v>
      </c>
      <c r="K428" s="62"/>
      <c r="L428" s="62"/>
      <c r="M428" s="62">
        <v>1.5633900000000001</v>
      </c>
      <c r="N428" s="62"/>
      <c r="O428" s="62">
        <v>5.16</v>
      </c>
      <c r="P428" s="62"/>
      <c r="Q428" s="62"/>
      <c r="R428" s="62"/>
      <c r="S428" s="62">
        <v>0.1145</v>
      </c>
      <c r="T428" s="62">
        <v>0.42</v>
      </c>
      <c r="U428" s="62">
        <v>100</v>
      </c>
      <c r="V428" s="62">
        <v>1.4142E-3</v>
      </c>
      <c r="W428" s="62">
        <v>3.0000000000000001E-3</v>
      </c>
      <c r="X428" s="62"/>
      <c r="Y428" s="62"/>
      <c r="Z428" s="62">
        <v>100</v>
      </c>
      <c r="AA428" s="62"/>
      <c r="AB428" s="62"/>
      <c r="AC428" s="62">
        <v>0.49641999999999997</v>
      </c>
      <c r="AD428" s="62"/>
      <c r="AE428" s="62">
        <v>18.693300000000001</v>
      </c>
    </row>
    <row r="429" spans="1:31">
      <c r="A429" s="146" t="s">
        <v>428</v>
      </c>
      <c r="B429" s="62">
        <v>2</v>
      </c>
      <c r="C429" s="62" t="s">
        <v>1079</v>
      </c>
      <c r="D429" s="62" t="s">
        <v>1710</v>
      </c>
      <c r="E429" s="62"/>
      <c r="F429" s="62"/>
      <c r="G429" s="62"/>
      <c r="H429" s="62"/>
      <c r="I429" s="62"/>
      <c r="J429" s="62"/>
      <c r="K429" s="62"/>
      <c r="L429" s="62">
        <v>100</v>
      </c>
      <c r="M429" s="62"/>
      <c r="N429" s="62"/>
      <c r="O429" s="62"/>
      <c r="P429" s="62"/>
      <c r="Q429" s="62"/>
      <c r="R429" s="62"/>
      <c r="S429" s="62"/>
      <c r="T429" s="62">
        <v>0.06</v>
      </c>
      <c r="U429" s="62"/>
      <c r="V429" s="62">
        <v>2E-3</v>
      </c>
      <c r="W429" s="62">
        <v>7.0000000000000001E-3</v>
      </c>
      <c r="X429" s="62">
        <v>3.5999999999999997E-2</v>
      </c>
      <c r="Y429" s="62">
        <v>4.0000000000000001E-3</v>
      </c>
      <c r="Z429" s="62">
        <v>100</v>
      </c>
      <c r="AA429" s="62"/>
      <c r="AB429" s="62">
        <v>0.30299999999999999</v>
      </c>
      <c r="AC429" s="62">
        <v>0.70699999999999996</v>
      </c>
      <c r="AD429" s="62"/>
      <c r="AE429" s="62"/>
    </row>
    <row r="430" spans="1:31">
      <c r="A430" s="146" t="s">
        <v>429</v>
      </c>
      <c r="B430" s="62">
        <v>2</v>
      </c>
      <c r="C430" s="62" t="s">
        <v>1258</v>
      </c>
      <c r="D430" s="62" t="s">
        <v>1711</v>
      </c>
      <c r="E430" s="62"/>
      <c r="F430" s="62">
        <v>1.36</v>
      </c>
      <c r="G430" s="62"/>
      <c r="H430" s="62"/>
      <c r="I430" s="62">
        <v>3.22</v>
      </c>
      <c r="J430" s="62">
        <v>100</v>
      </c>
      <c r="K430" s="62"/>
      <c r="L430" s="62"/>
      <c r="M430" s="62">
        <v>2.84</v>
      </c>
      <c r="N430" s="62"/>
      <c r="O430" s="62"/>
      <c r="P430" s="62"/>
      <c r="Q430" s="62"/>
      <c r="R430" s="62"/>
      <c r="S430" s="62">
        <v>100</v>
      </c>
      <c r="T430" s="62">
        <v>4.51</v>
      </c>
      <c r="U430" s="62"/>
      <c r="V430" s="62">
        <v>2.27</v>
      </c>
      <c r="W430" s="62"/>
      <c r="X430" s="62"/>
      <c r="Y430" s="62"/>
      <c r="Z430" s="62"/>
      <c r="AA430" s="62"/>
      <c r="AB430" s="62"/>
      <c r="AC430" s="62">
        <v>0.16</v>
      </c>
      <c r="AD430" s="62"/>
      <c r="AE430" s="62">
        <v>100</v>
      </c>
    </row>
    <row r="431" spans="1:31" ht="15" thickBot="1">
      <c r="A431" s="143" t="s">
        <v>430</v>
      </c>
      <c r="B431" s="66">
        <v>2</v>
      </c>
      <c r="C431" s="66" t="s">
        <v>1310</v>
      </c>
      <c r="D431" s="66" t="s">
        <v>1712</v>
      </c>
      <c r="E431" s="66"/>
      <c r="F431" s="66">
        <v>66.028300000000002</v>
      </c>
      <c r="G431" s="66">
        <v>100</v>
      </c>
      <c r="H431" s="66"/>
      <c r="I431" s="66">
        <v>8.6115999999999993</v>
      </c>
      <c r="J431" s="66">
        <v>100</v>
      </c>
      <c r="K431" s="66">
        <v>4.9668999999999998E-2</v>
      </c>
      <c r="L431" s="66">
        <v>100</v>
      </c>
      <c r="M431" s="66">
        <v>3.8586999999999998</v>
      </c>
      <c r="N431" s="66"/>
      <c r="O431" s="66">
        <v>4.0943699999999996</v>
      </c>
      <c r="P431" s="66">
        <v>0.41260999999999998</v>
      </c>
      <c r="Q431" s="66">
        <v>0.12242</v>
      </c>
      <c r="R431" s="66">
        <v>0.23824000000000001</v>
      </c>
      <c r="S431" s="66">
        <v>10.163</v>
      </c>
      <c r="T431" s="66">
        <v>2.4181900000000001</v>
      </c>
      <c r="U431" s="66">
        <v>0.43885999999999997</v>
      </c>
      <c r="V431" s="66">
        <v>0.15209</v>
      </c>
      <c r="W431" s="66">
        <v>1.1233999999999999E-2</v>
      </c>
      <c r="X431" s="66"/>
      <c r="Y431" s="66">
        <v>100</v>
      </c>
      <c r="Z431" s="66">
        <v>7.0999999999999994E-2</v>
      </c>
      <c r="AA431" s="66">
        <v>5.3931999999999999E-3</v>
      </c>
      <c r="AB431" s="66">
        <v>0.53434999999999999</v>
      </c>
      <c r="AC431" s="66">
        <v>1.0267900000000001</v>
      </c>
      <c r="AD431" s="66">
        <v>0.34332000000000001</v>
      </c>
      <c r="AE431" s="66">
        <v>18.154499999999999</v>
      </c>
    </row>
    <row r="432" spans="1:31">
      <c r="A432" s="5" t="s">
        <v>431</v>
      </c>
      <c r="B432" s="5">
        <v>3</v>
      </c>
      <c r="C432" s="5" t="s">
        <v>1079</v>
      </c>
      <c r="D432" s="5" t="s">
        <v>1713</v>
      </c>
      <c r="F432" s="5">
        <v>11.0967</v>
      </c>
      <c r="I432" s="5">
        <v>100</v>
      </c>
      <c r="J432" s="5">
        <v>100</v>
      </c>
      <c r="K432" s="5">
        <v>100</v>
      </c>
      <c r="M432" s="5">
        <v>4.5999999999999996</v>
      </c>
      <c r="P432" s="5">
        <v>23.86</v>
      </c>
      <c r="Q432" s="5">
        <v>2.3E-2</v>
      </c>
      <c r="T432" s="5">
        <v>100</v>
      </c>
      <c r="U432" s="5">
        <v>100</v>
      </c>
      <c r="V432" s="5">
        <v>100</v>
      </c>
      <c r="W432" s="5">
        <v>100</v>
      </c>
      <c r="Z432" s="5">
        <v>100</v>
      </c>
      <c r="AC432" s="5">
        <v>0.91</v>
      </c>
      <c r="AD432" s="5">
        <v>0.55400000000000005</v>
      </c>
      <c r="AE432" s="5">
        <v>100</v>
      </c>
    </row>
    <row r="433" spans="1:31">
      <c r="A433" s="5" t="s">
        <v>432</v>
      </c>
      <c r="B433" s="5">
        <v>3</v>
      </c>
      <c r="C433" s="5" t="s">
        <v>1079</v>
      </c>
      <c r="D433" s="5" t="s">
        <v>1714</v>
      </c>
      <c r="F433" s="5">
        <v>1.0873299999999999</v>
      </c>
      <c r="I433" s="5">
        <v>100</v>
      </c>
      <c r="J433" s="5">
        <v>100</v>
      </c>
      <c r="K433" s="5">
        <v>100</v>
      </c>
      <c r="M433" s="5">
        <v>23.1</v>
      </c>
      <c r="P433" s="5">
        <v>0.19900000000000001</v>
      </c>
      <c r="Q433" s="5">
        <v>0.27200000000000002</v>
      </c>
      <c r="T433" s="5">
        <v>100</v>
      </c>
      <c r="U433" s="5">
        <v>12.571999999999999</v>
      </c>
      <c r="V433" s="5">
        <v>0.26798</v>
      </c>
      <c r="W433" s="5">
        <v>100</v>
      </c>
      <c r="Z433" s="5">
        <v>2.21</v>
      </c>
      <c r="AC433" s="5">
        <v>1.49</v>
      </c>
      <c r="AD433" s="5">
        <v>0.28199999999999997</v>
      </c>
      <c r="AE433" s="5">
        <v>100</v>
      </c>
    </row>
    <row r="434" spans="1:31">
      <c r="A434" s="5" t="s">
        <v>433</v>
      </c>
      <c r="B434" s="5">
        <v>3</v>
      </c>
      <c r="C434" s="5" t="s">
        <v>1107</v>
      </c>
      <c r="D434" s="5" t="s">
        <v>1715</v>
      </c>
      <c r="F434" s="5">
        <v>0.21</v>
      </c>
      <c r="I434" s="5">
        <v>8.43</v>
      </c>
      <c r="J434" s="5">
        <v>0.74</v>
      </c>
      <c r="M434" s="5">
        <v>21.24</v>
      </c>
      <c r="R434" s="5">
        <v>0.11</v>
      </c>
      <c r="S434" s="5">
        <v>0.68</v>
      </c>
      <c r="T434" s="5">
        <v>12.86</v>
      </c>
      <c r="V434" s="5">
        <v>100</v>
      </c>
      <c r="AC434" s="5">
        <v>0.8</v>
      </c>
      <c r="AE434" s="5">
        <v>100</v>
      </c>
    </row>
    <row r="435" spans="1:31">
      <c r="A435" s="5" t="s">
        <v>434</v>
      </c>
      <c r="B435" s="5">
        <v>3</v>
      </c>
      <c r="C435" s="5" t="s">
        <v>1107</v>
      </c>
      <c r="D435" s="5" t="s">
        <v>1716</v>
      </c>
      <c r="F435" s="5">
        <v>0.28000000000000003</v>
      </c>
      <c r="I435" s="5">
        <v>10.02</v>
      </c>
      <c r="J435" s="5">
        <v>100</v>
      </c>
      <c r="M435" s="5">
        <v>15.31</v>
      </c>
      <c r="R435" s="5">
        <v>0.02</v>
      </c>
      <c r="S435" s="5">
        <v>1.85</v>
      </c>
      <c r="T435" s="5">
        <v>2.8</v>
      </c>
      <c r="V435" s="5">
        <v>0.01</v>
      </c>
      <c r="AC435" s="5">
        <v>0.39</v>
      </c>
      <c r="AE435" s="5">
        <v>100</v>
      </c>
    </row>
    <row r="436" spans="1:31">
      <c r="A436" s="5" t="s">
        <v>435</v>
      </c>
      <c r="B436" s="5">
        <v>3</v>
      </c>
      <c r="C436" s="5" t="s">
        <v>1107</v>
      </c>
      <c r="D436" s="5" t="s">
        <v>1717</v>
      </c>
      <c r="F436" s="5">
        <v>1.54</v>
      </c>
      <c r="I436" s="5">
        <v>100</v>
      </c>
      <c r="J436" s="5">
        <v>100</v>
      </c>
      <c r="M436" s="5">
        <v>100</v>
      </c>
      <c r="R436" s="5">
        <v>0.18</v>
      </c>
      <c r="S436" s="5">
        <v>7.26</v>
      </c>
      <c r="T436" s="5">
        <v>100</v>
      </c>
      <c r="V436" s="5">
        <v>0.03</v>
      </c>
      <c r="AC436" s="5">
        <v>1.99</v>
      </c>
      <c r="AE436" s="5">
        <v>100</v>
      </c>
    </row>
    <row r="437" spans="1:31">
      <c r="A437" s="5" t="s">
        <v>436</v>
      </c>
      <c r="B437" s="5">
        <v>3</v>
      </c>
      <c r="C437" s="5" t="s">
        <v>1079</v>
      </c>
      <c r="D437" s="5" t="s">
        <v>1718</v>
      </c>
      <c r="F437" s="5">
        <v>0.24299999999999999</v>
      </c>
      <c r="I437" s="5">
        <v>49.69</v>
      </c>
      <c r="J437" s="5">
        <v>100</v>
      </c>
      <c r="K437" s="5">
        <v>19.800999999999998</v>
      </c>
      <c r="M437" s="5">
        <v>3.07</v>
      </c>
      <c r="P437" s="5">
        <v>8.5999999999999993E-2</v>
      </c>
      <c r="Q437" s="5">
        <v>0.04</v>
      </c>
      <c r="T437" s="5">
        <v>0.28000000000000003</v>
      </c>
      <c r="U437" s="5">
        <v>8.0000000000000002E-3</v>
      </c>
      <c r="V437" s="5">
        <v>100</v>
      </c>
      <c r="W437" s="5">
        <v>100</v>
      </c>
      <c r="Z437" s="5">
        <v>100</v>
      </c>
      <c r="AC437" s="5">
        <v>1.73</v>
      </c>
      <c r="AD437" s="5">
        <v>7.3999999999999996E-2</v>
      </c>
      <c r="AE437" s="5">
        <v>2.27</v>
      </c>
    </row>
    <row r="438" spans="1:31">
      <c r="A438" s="5" t="s">
        <v>437</v>
      </c>
      <c r="B438" s="5">
        <v>3</v>
      </c>
      <c r="C438" s="5" t="s">
        <v>1079</v>
      </c>
      <c r="D438" s="5" t="s">
        <v>1719</v>
      </c>
      <c r="F438" s="5">
        <v>0.39500000000000002</v>
      </c>
      <c r="I438" s="5">
        <v>100</v>
      </c>
      <c r="J438" s="5">
        <v>100</v>
      </c>
      <c r="K438" s="5">
        <v>0.36599999999999999</v>
      </c>
      <c r="M438" s="5">
        <v>4.8099999999999996</v>
      </c>
      <c r="Q438" s="5">
        <v>5.2999999999999999E-2</v>
      </c>
      <c r="T438" s="5">
        <v>0.03</v>
      </c>
      <c r="U438" s="5">
        <v>1.0999999999999999E-2</v>
      </c>
      <c r="V438" s="5">
        <v>0.48793999999999998</v>
      </c>
      <c r="W438" s="5">
        <v>0.09</v>
      </c>
      <c r="Z438" s="5">
        <v>1.4E-2</v>
      </c>
      <c r="AC438" s="5">
        <v>0.16</v>
      </c>
      <c r="AD438" s="5">
        <v>3.5000000000000003E-2</v>
      </c>
      <c r="AE438" s="5">
        <v>42.36</v>
      </c>
    </row>
    <row r="439" spans="1:31">
      <c r="A439" s="5" t="s">
        <v>438</v>
      </c>
      <c r="B439" s="5">
        <v>3</v>
      </c>
      <c r="C439" s="5" t="s">
        <v>1079</v>
      </c>
      <c r="D439" s="5" t="s">
        <v>1720</v>
      </c>
      <c r="F439" s="5">
        <v>0.66200000000000003</v>
      </c>
      <c r="I439" s="5">
        <v>100</v>
      </c>
      <c r="J439" s="5">
        <v>100</v>
      </c>
      <c r="K439" s="5">
        <v>0.17499999999999999</v>
      </c>
      <c r="M439" s="5">
        <v>100</v>
      </c>
      <c r="Q439" s="5">
        <v>0.22800000000000001</v>
      </c>
      <c r="T439" s="5">
        <v>100</v>
      </c>
      <c r="U439" s="5">
        <v>100</v>
      </c>
      <c r="V439" s="5">
        <v>100</v>
      </c>
      <c r="W439" s="5">
        <v>100</v>
      </c>
      <c r="Z439" s="5">
        <v>1.2310000000000001</v>
      </c>
      <c r="AC439" s="5">
        <v>1.01</v>
      </c>
      <c r="AD439" s="5">
        <v>0.16900000000000001</v>
      </c>
      <c r="AE439" s="5">
        <v>100</v>
      </c>
    </row>
    <row r="440" spans="1:31">
      <c r="A440" s="5">
        <v>20721190</v>
      </c>
      <c r="B440" s="5">
        <v>3</v>
      </c>
      <c r="C440" s="5" t="s">
        <v>1079</v>
      </c>
      <c r="D440" s="5" t="s">
        <v>1721</v>
      </c>
      <c r="F440" s="5">
        <v>0.28100000000000003</v>
      </c>
      <c r="I440" s="5">
        <v>46.58</v>
      </c>
      <c r="J440" s="5">
        <v>2.0699999999999998</v>
      </c>
      <c r="K440" s="5">
        <v>100</v>
      </c>
      <c r="M440" s="5">
        <v>13.77</v>
      </c>
      <c r="Q440" s="5">
        <v>2.3490000000000002</v>
      </c>
      <c r="T440" s="5">
        <v>9.69</v>
      </c>
      <c r="U440" s="5">
        <v>100</v>
      </c>
      <c r="V440" s="5">
        <v>0.69213999999999998</v>
      </c>
      <c r="W440" s="5">
        <v>0.15</v>
      </c>
      <c r="Z440" s="5">
        <v>100</v>
      </c>
      <c r="AC440" s="5">
        <v>100</v>
      </c>
      <c r="AD440" s="5">
        <v>0.42799999999999999</v>
      </c>
      <c r="AE440" s="5">
        <v>100</v>
      </c>
    </row>
    <row r="441" spans="1:31">
      <c r="A441" s="5" t="s">
        <v>439</v>
      </c>
      <c r="B441" s="5">
        <v>3</v>
      </c>
      <c r="C441" s="5" t="s">
        <v>1079</v>
      </c>
      <c r="D441" s="5" t="s">
        <v>1722</v>
      </c>
      <c r="F441" s="5">
        <v>0.27</v>
      </c>
      <c r="I441" s="5">
        <v>45.96</v>
      </c>
      <c r="J441" s="5">
        <v>100</v>
      </c>
      <c r="K441" s="5">
        <v>18.335999999999999</v>
      </c>
      <c r="M441" s="5">
        <v>3.97</v>
      </c>
      <c r="P441" s="5">
        <v>0.108</v>
      </c>
      <c r="Q441" s="5">
        <v>1.4999999999999999E-2</v>
      </c>
      <c r="T441" s="5">
        <v>100</v>
      </c>
      <c r="U441" s="5">
        <v>100</v>
      </c>
      <c r="V441" s="5">
        <v>5.0538E-2</v>
      </c>
      <c r="W441" s="5">
        <v>0.01</v>
      </c>
      <c r="Z441" s="5">
        <v>100</v>
      </c>
      <c r="AC441" s="5">
        <v>0.4</v>
      </c>
      <c r="AD441" s="5">
        <v>2.4E-2</v>
      </c>
      <c r="AE441" s="5">
        <v>100</v>
      </c>
    </row>
    <row r="442" spans="1:31">
      <c r="A442" s="5">
        <v>20927783</v>
      </c>
      <c r="B442" s="5">
        <v>3</v>
      </c>
      <c r="C442" s="5" t="s">
        <v>1079</v>
      </c>
      <c r="D442" s="5" t="s">
        <v>1723</v>
      </c>
      <c r="F442" s="5">
        <v>0.48899999999999999</v>
      </c>
      <c r="I442" s="5">
        <v>100</v>
      </c>
      <c r="J442" s="5">
        <v>100</v>
      </c>
      <c r="K442" s="5">
        <v>100</v>
      </c>
      <c r="M442" s="5">
        <v>22.1</v>
      </c>
      <c r="P442" s="5">
        <v>100</v>
      </c>
      <c r="Q442" s="5">
        <v>0.70199999999999996</v>
      </c>
      <c r="T442" s="5">
        <v>100</v>
      </c>
      <c r="U442" s="5">
        <v>6.0000000000000001E-3</v>
      </c>
      <c r="V442" s="5">
        <v>0.12936</v>
      </c>
      <c r="W442" s="5">
        <v>0.63</v>
      </c>
      <c r="Z442" s="5">
        <v>3.7999999999999999E-2</v>
      </c>
      <c r="AC442" s="5">
        <v>100</v>
      </c>
      <c r="AD442" s="5">
        <v>100</v>
      </c>
      <c r="AE442" s="5">
        <v>100</v>
      </c>
    </row>
    <row r="443" spans="1:31">
      <c r="A443" s="5" t="s">
        <v>440</v>
      </c>
      <c r="B443" s="5">
        <v>3</v>
      </c>
      <c r="C443" s="5" t="s">
        <v>1079</v>
      </c>
      <c r="D443" s="5" t="s">
        <v>1724</v>
      </c>
      <c r="F443" s="5">
        <v>3.7493300000000001</v>
      </c>
      <c r="I443" s="5">
        <v>100</v>
      </c>
      <c r="J443" s="5">
        <v>100</v>
      </c>
      <c r="K443" s="5">
        <v>100</v>
      </c>
      <c r="M443" s="5">
        <v>41.6</v>
      </c>
      <c r="P443" s="5">
        <v>7.94</v>
      </c>
      <c r="Q443" s="5">
        <v>0.313</v>
      </c>
      <c r="T443" s="5">
        <v>100</v>
      </c>
      <c r="U443" s="5">
        <v>46.912999999999997</v>
      </c>
      <c r="V443" s="5">
        <v>1.14334</v>
      </c>
      <c r="W443" s="5">
        <v>0.28999999999999998</v>
      </c>
      <c r="Z443" s="5">
        <v>100</v>
      </c>
      <c r="AC443" s="5">
        <v>100</v>
      </c>
      <c r="AD443" s="5">
        <v>0.36599999999999999</v>
      </c>
      <c r="AE443" s="5">
        <v>100</v>
      </c>
    </row>
    <row r="444" spans="1:31">
      <c r="A444" s="5" t="s">
        <v>441</v>
      </c>
      <c r="B444" s="5">
        <v>3</v>
      </c>
      <c r="C444" s="5" t="s">
        <v>1079</v>
      </c>
      <c r="D444" s="5" t="s">
        <v>1725</v>
      </c>
      <c r="F444" s="5">
        <v>1.9259999999999999</v>
      </c>
      <c r="I444" s="5">
        <v>100</v>
      </c>
      <c r="J444" s="5">
        <v>100</v>
      </c>
      <c r="K444" s="5">
        <v>1.073</v>
      </c>
      <c r="M444" s="5">
        <v>22.2</v>
      </c>
      <c r="Q444" s="5">
        <v>0.32600000000000001</v>
      </c>
      <c r="T444" s="5">
        <v>0.01</v>
      </c>
      <c r="U444" s="5">
        <v>1.4999999999999999E-2</v>
      </c>
      <c r="V444" s="5">
        <v>100</v>
      </c>
      <c r="W444" s="5">
        <v>100</v>
      </c>
      <c r="Z444" s="5">
        <v>7.1999999999999995E-2</v>
      </c>
      <c r="AC444" s="5">
        <v>5.27</v>
      </c>
      <c r="AD444" s="5">
        <v>1.1870000000000001</v>
      </c>
      <c r="AE444" s="5">
        <v>100</v>
      </c>
    </row>
    <row r="445" spans="1:31">
      <c r="A445" s="5">
        <v>21283649</v>
      </c>
      <c r="B445" s="5">
        <v>3</v>
      </c>
      <c r="C445" s="5" t="s">
        <v>1079</v>
      </c>
      <c r="D445" s="5" t="s">
        <v>1726</v>
      </c>
      <c r="F445" s="5">
        <v>0.42199999999999999</v>
      </c>
      <c r="I445" s="5">
        <v>100</v>
      </c>
      <c r="J445" s="5">
        <v>100</v>
      </c>
      <c r="K445" s="5">
        <v>0.16500000000000001</v>
      </c>
      <c r="M445" s="5">
        <v>29</v>
      </c>
      <c r="P445" s="5">
        <v>5.0999999999999997E-2</v>
      </c>
      <c r="Q445" s="5">
        <v>4.2000000000000003E-2</v>
      </c>
      <c r="T445" s="5">
        <v>2.42</v>
      </c>
      <c r="U445" s="5">
        <v>18.207000000000001</v>
      </c>
      <c r="V445" s="5">
        <v>100</v>
      </c>
      <c r="W445" s="5">
        <v>100</v>
      </c>
      <c r="Z445" s="5">
        <v>0.86</v>
      </c>
      <c r="AC445" s="5">
        <v>0.31</v>
      </c>
      <c r="AD445" s="5">
        <v>2.7E-2</v>
      </c>
      <c r="AE445" s="5">
        <v>6.3</v>
      </c>
    </row>
    <row r="446" spans="1:31">
      <c r="A446" s="5" t="s">
        <v>442</v>
      </c>
      <c r="B446" s="5">
        <v>3</v>
      </c>
      <c r="C446" s="5" t="s">
        <v>1079</v>
      </c>
      <c r="D446" s="5" t="s">
        <v>1727</v>
      </c>
      <c r="F446" s="5">
        <v>3.2010000000000001</v>
      </c>
      <c r="I446" s="5">
        <v>45.56</v>
      </c>
      <c r="J446" s="5">
        <v>100</v>
      </c>
      <c r="K446" s="5">
        <v>1.0249999999999999</v>
      </c>
      <c r="M446" s="5">
        <v>3.48</v>
      </c>
      <c r="Q446" s="5">
        <v>100</v>
      </c>
      <c r="T446" s="5">
        <v>0.04</v>
      </c>
      <c r="U446" s="5">
        <v>2.7E-2</v>
      </c>
      <c r="V446" s="5">
        <v>100</v>
      </c>
      <c r="W446" s="5">
        <v>100</v>
      </c>
      <c r="Z446" s="5">
        <v>100</v>
      </c>
      <c r="AC446" s="5">
        <v>100</v>
      </c>
      <c r="AD446" s="5">
        <v>4.5999999999999999E-2</v>
      </c>
      <c r="AE446" s="5">
        <v>100</v>
      </c>
    </row>
    <row r="447" spans="1:31">
      <c r="A447" s="5" t="s">
        <v>443</v>
      </c>
      <c r="B447" s="5">
        <v>3</v>
      </c>
      <c r="C447" s="5" t="s">
        <v>1079</v>
      </c>
      <c r="D447" s="5" t="s">
        <v>1728</v>
      </c>
      <c r="F447" s="5">
        <v>2.2245599999999999</v>
      </c>
      <c r="G447" s="5">
        <v>100</v>
      </c>
      <c r="I447" s="5">
        <v>100</v>
      </c>
      <c r="J447" s="5">
        <v>100</v>
      </c>
      <c r="K447" s="5">
        <v>100</v>
      </c>
      <c r="L447" s="5">
        <v>100</v>
      </c>
      <c r="M447" s="5">
        <v>7.0046900000000001</v>
      </c>
      <c r="O447" s="5">
        <v>28.616</v>
      </c>
      <c r="P447" s="5">
        <v>0.247</v>
      </c>
      <c r="Q447" s="5">
        <v>0.19586999999999999</v>
      </c>
      <c r="R447" s="5">
        <v>1.5502499999999999</v>
      </c>
      <c r="S447" s="5">
        <v>100</v>
      </c>
      <c r="T447" s="5">
        <v>100</v>
      </c>
      <c r="U447" s="5">
        <v>100</v>
      </c>
      <c r="V447" s="5">
        <v>100</v>
      </c>
      <c r="W447" s="5">
        <v>100</v>
      </c>
      <c r="Y447" s="5">
        <v>0.746</v>
      </c>
      <c r="Z447" s="5">
        <v>100</v>
      </c>
      <c r="AA447" s="5">
        <v>0.27642</v>
      </c>
      <c r="AB447" s="5">
        <v>100</v>
      </c>
      <c r="AC447" s="5">
        <v>3.3302200000000002</v>
      </c>
      <c r="AD447" s="5">
        <v>0.25945000000000001</v>
      </c>
      <c r="AE447" s="5">
        <v>100</v>
      </c>
    </row>
    <row r="448" spans="1:31">
      <c r="A448" s="5" t="s">
        <v>444</v>
      </c>
      <c r="B448" s="5">
        <v>3</v>
      </c>
      <c r="C448" s="5" t="s">
        <v>1079</v>
      </c>
      <c r="D448" s="5" t="s">
        <v>1729</v>
      </c>
      <c r="F448" s="5">
        <v>1.218</v>
      </c>
      <c r="I448" s="5">
        <v>100</v>
      </c>
      <c r="J448" s="5">
        <v>29.6</v>
      </c>
      <c r="K448" s="5">
        <v>7.0000000000000007E-2</v>
      </c>
      <c r="M448" s="5">
        <v>29.5</v>
      </c>
      <c r="P448" s="5">
        <v>8.3000000000000004E-2</v>
      </c>
      <c r="Q448" s="5">
        <v>3.2000000000000001E-2</v>
      </c>
      <c r="T448" s="5">
        <v>0.05</v>
      </c>
      <c r="U448" s="5">
        <v>1.6E-2</v>
      </c>
      <c r="V448" s="5">
        <v>100</v>
      </c>
      <c r="W448" s="5">
        <v>100</v>
      </c>
      <c r="Z448" s="5">
        <v>0.41299999999999998</v>
      </c>
      <c r="AC448" s="5">
        <v>0.17</v>
      </c>
      <c r="AD448" s="5">
        <v>2.3E-2</v>
      </c>
      <c r="AE448" s="5">
        <v>100</v>
      </c>
    </row>
    <row r="449" spans="1:31">
      <c r="A449" s="5" t="s">
        <v>445</v>
      </c>
      <c r="B449" s="5">
        <v>3</v>
      </c>
      <c r="C449" s="5" t="s">
        <v>1079</v>
      </c>
      <c r="D449" s="5" t="s">
        <v>1730</v>
      </c>
      <c r="F449" s="5">
        <v>5.3007799999999996</v>
      </c>
      <c r="G449" s="5">
        <v>100</v>
      </c>
      <c r="I449" s="5">
        <v>100</v>
      </c>
      <c r="J449" s="5">
        <v>100</v>
      </c>
      <c r="K449" s="5">
        <v>100</v>
      </c>
      <c r="L449" s="5">
        <v>100</v>
      </c>
      <c r="M449" s="5">
        <v>17.184000000000001</v>
      </c>
      <c r="O449" s="5">
        <v>2.6619999999999999</v>
      </c>
      <c r="P449" s="5">
        <v>100</v>
      </c>
      <c r="Q449" s="5">
        <v>100</v>
      </c>
      <c r="R449" s="5">
        <v>100</v>
      </c>
      <c r="S449" s="5">
        <v>100</v>
      </c>
      <c r="T449" s="5">
        <v>100</v>
      </c>
      <c r="U449" s="5">
        <v>100</v>
      </c>
      <c r="V449" s="5">
        <v>100</v>
      </c>
      <c r="W449" s="5">
        <v>100</v>
      </c>
      <c r="Y449" s="5">
        <v>100</v>
      </c>
      <c r="Z449" s="5">
        <v>100</v>
      </c>
      <c r="AA449" s="5">
        <v>42.8977</v>
      </c>
      <c r="AB449" s="5">
        <v>100</v>
      </c>
      <c r="AC449" s="5">
        <v>100</v>
      </c>
      <c r="AD449" s="5">
        <v>100</v>
      </c>
      <c r="AE449" s="5">
        <v>100</v>
      </c>
    </row>
    <row r="450" spans="1:31">
      <c r="A450" s="5" t="s">
        <v>446</v>
      </c>
      <c r="B450" s="5">
        <v>3</v>
      </c>
      <c r="C450" s="5" t="s">
        <v>1079</v>
      </c>
      <c r="D450" s="5" t="s">
        <v>1731</v>
      </c>
      <c r="F450" s="5">
        <v>1.0370200000000001</v>
      </c>
      <c r="G450" s="5">
        <v>100</v>
      </c>
      <c r="I450" s="5">
        <v>100</v>
      </c>
      <c r="J450" s="5">
        <v>100</v>
      </c>
      <c r="K450" s="5">
        <v>100</v>
      </c>
      <c r="L450" s="5">
        <v>100</v>
      </c>
      <c r="M450" s="5">
        <v>62.666400000000003</v>
      </c>
      <c r="O450" s="5">
        <v>2.3959999999999999</v>
      </c>
      <c r="P450" s="5">
        <v>3.95</v>
      </c>
      <c r="Q450" s="5">
        <v>8.0679000000000001E-2</v>
      </c>
      <c r="R450" s="5">
        <v>100</v>
      </c>
      <c r="S450" s="5">
        <v>100</v>
      </c>
      <c r="T450" s="5">
        <v>100</v>
      </c>
      <c r="U450" s="5">
        <v>100</v>
      </c>
      <c r="V450" s="5">
        <v>85.006500000000003</v>
      </c>
      <c r="W450" s="5">
        <v>2.4893900000000002</v>
      </c>
      <c r="Y450" s="5">
        <v>100</v>
      </c>
      <c r="Z450" s="5">
        <v>100</v>
      </c>
      <c r="AA450" s="5">
        <v>3.5652000000000001E-3</v>
      </c>
      <c r="AB450" s="5">
        <v>100</v>
      </c>
      <c r="AC450" s="5">
        <v>100</v>
      </c>
      <c r="AD450" s="5">
        <v>0.16949</v>
      </c>
      <c r="AE450" s="5">
        <v>100</v>
      </c>
    </row>
    <row r="451" spans="1:31">
      <c r="A451" s="5" t="s">
        <v>447</v>
      </c>
      <c r="B451" s="5">
        <v>3</v>
      </c>
      <c r="C451" s="5" t="s">
        <v>1079</v>
      </c>
      <c r="D451" s="5" t="s">
        <v>1732</v>
      </c>
      <c r="F451" s="5">
        <v>0.439</v>
      </c>
      <c r="I451" s="5">
        <v>100</v>
      </c>
      <c r="J451" s="5">
        <v>100</v>
      </c>
      <c r="K451" s="5">
        <v>100</v>
      </c>
      <c r="M451" s="5">
        <v>23.17</v>
      </c>
      <c r="Q451" s="5">
        <v>9.9489999999999998</v>
      </c>
      <c r="T451" s="5">
        <v>0.02</v>
      </c>
      <c r="U451" s="5">
        <v>7.6999999999999999E-2</v>
      </c>
      <c r="V451" s="5">
        <v>100</v>
      </c>
      <c r="W451" s="5">
        <v>100</v>
      </c>
      <c r="Z451" s="5">
        <v>0.79900000000000004</v>
      </c>
      <c r="AC451" s="5">
        <v>100</v>
      </c>
      <c r="AD451" s="5">
        <v>100</v>
      </c>
      <c r="AE451" s="5">
        <v>100</v>
      </c>
    </row>
    <row r="452" spans="1:31">
      <c r="A452" s="5" t="s">
        <v>448</v>
      </c>
      <c r="B452" s="5">
        <v>3</v>
      </c>
      <c r="C452" s="5" t="s">
        <v>1079</v>
      </c>
      <c r="D452" s="5" t="s">
        <v>1733</v>
      </c>
      <c r="F452" s="5">
        <v>1.419</v>
      </c>
      <c r="I452" s="5">
        <v>100</v>
      </c>
      <c r="J452" s="5">
        <v>100</v>
      </c>
      <c r="K452" s="5">
        <v>100</v>
      </c>
      <c r="M452" s="5">
        <v>100</v>
      </c>
      <c r="Q452" s="5">
        <v>1.8580000000000001</v>
      </c>
      <c r="T452" s="5">
        <v>100</v>
      </c>
      <c r="U452" s="5">
        <v>100</v>
      </c>
      <c r="V452" s="5">
        <v>1.35131</v>
      </c>
      <c r="W452" s="5">
        <v>0.53</v>
      </c>
      <c r="Z452" s="5">
        <v>100</v>
      </c>
      <c r="AC452" s="5">
        <v>100</v>
      </c>
      <c r="AD452" s="5">
        <v>4.681</v>
      </c>
      <c r="AE452" s="5">
        <v>100</v>
      </c>
    </row>
    <row r="453" spans="1:31">
      <c r="A453" s="5" t="s">
        <v>449</v>
      </c>
      <c r="B453" s="5">
        <v>3</v>
      </c>
      <c r="C453" s="5" t="s">
        <v>1258</v>
      </c>
      <c r="D453" s="5" t="s">
        <v>1734</v>
      </c>
      <c r="J453" s="5">
        <v>100</v>
      </c>
      <c r="AE453" s="5">
        <v>10.119999999999999</v>
      </c>
    </row>
    <row r="454" spans="1:31">
      <c r="A454" s="5" t="s">
        <v>450</v>
      </c>
      <c r="B454" s="5">
        <v>3</v>
      </c>
      <c r="C454" s="5" t="s">
        <v>1258</v>
      </c>
      <c r="D454" s="5" t="s">
        <v>1735</v>
      </c>
      <c r="J454" s="5">
        <v>100</v>
      </c>
      <c r="AC454" s="5">
        <v>0.01</v>
      </c>
      <c r="AE454" s="5">
        <v>100</v>
      </c>
    </row>
    <row r="455" spans="1:31">
      <c r="A455" s="5" t="s">
        <v>451</v>
      </c>
      <c r="B455" s="5">
        <v>3</v>
      </c>
      <c r="C455" s="5" t="s">
        <v>1107</v>
      </c>
      <c r="D455" s="5" t="s">
        <v>1736</v>
      </c>
      <c r="F455" s="5">
        <v>0.14000000000000001</v>
      </c>
      <c r="I455" s="5">
        <v>2.81</v>
      </c>
      <c r="J455" s="5">
        <v>100</v>
      </c>
      <c r="M455" s="5">
        <v>7.4</v>
      </c>
      <c r="S455" s="5">
        <v>1.27</v>
      </c>
      <c r="T455" s="5">
        <v>0.28000000000000003</v>
      </c>
      <c r="V455" s="5">
        <v>0.01</v>
      </c>
      <c r="AC455" s="5">
        <v>0.92</v>
      </c>
      <c r="AE455" s="5">
        <v>100</v>
      </c>
    </row>
    <row r="456" spans="1:31">
      <c r="A456" s="5" t="s">
        <v>452</v>
      </c>
      <c r="B456" s="5">
        <v>3</v>
      </c>
      <c r="C456" s="5" t="s">
        <v>1107</v>
      </c>
      <c r="D456" s="5" t="s">
        <v>1737</v>
      </c>
      <c r="J456" s="5">
        <v>0.77</v>
      </c>
      <c r="AC456" s="5">
        <v>31.13</v>
      </c>
      <c r="AE456" s="5">
        <v>100</v>
      </c>
    </row>
    <row r="457" spans="1:31">
      <c r="A457" s="5" t="s">
        <v>453</v>
      </c>
      <c r="B457" s="5">
        <v>3</v>
      </c>
      <c r="C457" s="5" t="s">
        <v>1107</v>
      </c>
      <c r="D457" s="5" t="s">
        <v>1738</v>
      </c>
      <c r="F457" s="5">
        <v>0.28000000000000003</v>
      </c>
      <c r="I457" s="5">
        <v>0.82</v>
      </c>
      <c r="J457" s="5">
        <v>100</v>
      </c>
      <c r="M457" s="5">
        <v>5.46</v>
      </c>
      <c r="S457" s="5">
        <v>100</v>
      </c>
      <c r="T457" s="5">
        <v>0.22</v>
      </c>
      <c r="V457" s="5">
        <v>0.04</v>
      </c>
      <c r="AC457" s="5">
        <v>0.01</v>
      </c>
      <c r="AE457" s="5">
        <v>100</v>
      </c>
    </row>
    <row r="458" spans="1:31">
      <c r="A458" s="5" t="s">
        <v>454</v>
      </c>
      <c r="B458" s="5">
        <v>3</v>
      </c>
      <c r="C458" s="5" t="s">
        <v>1451</v>
      </c>
      <c r="D458" s="5" t="s">
        <v>1739</v>
      </c>
      <c r="F458" s="5">
        <v>0.09</v>
      </c>
      <c r="I458" s="5">
        <v>100</v>
      </c>
      <c r="J458" s="5">
        <v>42.261099999999999</v>
      </c>
      <c r="M458" s="5">
        <v>0.22248999999999999</v>
      </c>
      <c r="S458" s="5">
        <v>0.1</v>
      </c>
      <c r="T458" s="5">
        <v>0.7</v>
      </c>
      <c r="V458" s="5">
        <v>0.05</v>
      </c>
      <c r="AC458" s="5">
        <v>100</v>
      </c>
      <c r="AE458" s="5">
        <v>3.3860100000000002</v>
      </c>
    </row>
    <row r="459" spans="1:31">
      <c r="A459" s="5" t="s">
        <v>455</v>
      </c>
      <c r="B459" s="5">
        <v>3</v>
      </c>
      <c r="C459" s="5" t="s">
        <v>1451</v>
      </c>
      <c r="D459" s="5" t="s">
        <v>1740</v>
      </c>
      <c r="F459" s="5">
        <v>4.2</v>
      </c>
      <c r="I459" s="5">
        <v>100</v>
      </c>
      <c r="J459" s="5">
        <v>100</v>
      </c>
      <c r="M459" s="5">
        <v>0.37417</v>
      </c>
      <c r="S459" s="5">
        <v>6.88</v>
      </c>
      <c r="T459" s="5">
        <v>11.61</v>
      </c>
      <c r="V459" s="5">
        <v>0.1</v>
      </c>
      <c r="AC459" s="5">
        <v>2.5299999999999998</v>
      </c>
      <c r="AE459" s="5">
        <v>100</v>
      </c>
    </row>
    <row r="460" spans="1:31">
      <c r="A460" s="5" t="s">
        <v>456</v>
      </c>
      <c r="B460" s="5">
        <v>3</v>
      </c>
      <c r="C460" s="5" t="s">
        <v>1256</v>
      </c>
      <c r="D460" s="5" t="s">
        <v>1741</v>
      </c>
      <c r="F460" s="5">
        <v>7.0000000000000007E-2</v>
      </c>
      <c r="I460" s="5">
        <v>100</v>
      </c>
      <c r="J460" s="5">
        <v>100</v>
      </c>
      <c r="M460" s="5">
        <v>2.1487699999999998</v>
      </c>
      <c r="S460" s="5">
        <v>0.04</v>
      </c>
      <c r="T460" s="5">
        <v>1.05</v>
      </c>
      <c r="V460" s="5">
        <v>0.08</v>
      </c>
      <c r="AC460" s="5">
        <v>1.47973</v>
      </c>
      <c r="AE460" s="5">
        <v>100</v>
      </c>
    </row>
    <row r="461" spans="1:31">
      <c r="A461" s="5" t="s">
        <v>457</v>
      </c>
      <c r="B461" s="5">
        <v>3</v>
      </c>
      <c r="C461" s="5" t="s">
        <v>1257</v>
      </c>
      <c r="D461" s="5" t="s">
        <v>1742</v>
      </c>
      <c r="F461" s="5">
        <v>0.14000000000000001</v>
      </c>
      <c r="I461" s="5">
        <v>100</v>
      </c>
      <c r="J461" s="5">
        <v>100</v>
      </c>
      <c r="M461" s="5">
        <v>0.32756999999999997</v>
      </c>
      <c r="S461" s="5">
        <v>0.12</v>
      </c>
      <c r="T461" s="5">
        <v>0.59</v>
      </c>
      <c r="V461" s="5">
        <v>0.03</v>
      </c>
      <c r="AC461" s="5">
        <v>100</v>
      </c>
      <c r="AE461" s="5">
        <v>3.3479199999999998</v>
      </c>
    </row>
    <row r="462" spans="1:31">
      <c r="A462" s="5" t="s">
        <v>458</v>
      </c>
      <c r="B462" s="5">
        <v>3</v>
      </c>
      <c r="C462" s="5" t="s">
        <v>1256</v>
      </c>
      <c r="D462" s="5" t="s">
        <v>1743</v>
      </c>
      <c r="F462" s="5">
        <v>3.34</v>
      </c>
      <c r="I462" s="5">
        <v>100</v>
      </c>
      <c r="J462" s="5">
        <v>100</v>
      </c>
      <c r="M462" s="5">
        <v>1.29</v>
      </c>
      <c r="S462" s="5">
        <v>7.01</v>
      </c>
      <c r="T462" s="5">
        <v>8.1</v>
      </c>
      <c r="V462" s="5">
        <v>0.06</v>
      </c>
      <c r="AC462" s="5">
        <v>0.79</v>
      </c>
      <c r="AE462" s="5">
        <v>100</v>
      </c>
    </row>
    <row r="463" spans="1:31">
      <c r="A463" s="5" t="s">
        <v>459</v>
      </c>
      <c r="B463" s="5">
        <v>3</v>
      </c>
      <c r="C463" s="5" t="s">
        <v>1257</v>
      </c>
      <c r="D463" s="5" t="s">
        <v>1744</v>
      </c>
      <c r="F463" s="5">
        <v>0.16</v>
      </c>
      <c r="I463" s="5">
        <v>100</v>
      </c>
      <c r="J463" s="5">
        <v>100</v>
      </c>
      <c r="M463" s="5">
        <v>1.58</v>
      </c>
      <c r="S463" s="5">
        <v>0.16</v>
      </c>
      <c r="T463" s="5">
        <v>0.86</v>
      </c>
      <c r="V463" s="5">
        <v>100</v>
      </c>
      <c r="AC463" s="5">
        <v>1.1599999999999999</v>
      </c>
      <c r="AE463" s="5">
        <v>54.186399999999999</v>
      </c>
    </row>
    <row r="464" spans="1:31">
      <c r="A464" s="5" t="s">
        <v>460</v>
      </c>
      <c r="B464" s="5">
        <v>3</v>
      </c>
      <c r="C464" s="5" t="s">
        <v>1107</v>
      </c>
      <c r="D464" s="5" t="s">
        <v>1745</v>
      </c>
      <c r="F464" s="5">
        <v>0.09</v>
      </c>
      <c r="I464" s="5">
        <v>100</v>
      </c>
      <c r="J464" s="5">
        <v>100</v>
      </c>
      <c r="M464" s="5">
        <v>1.68</v>
      </c>
      <c r="S464" s="5">
        <v>100</v>
      </c>
      <c r="T464" s="5">
        <v>100</v>
      </c>
      <c r="V464" s="5">
        <v>100</v>
      </c>
      <c r="AC464" s="5">
        <v>3.79</v>
      </c>
      <c r="AE464" s="5">
        <v>100</v>
      </c>
    </row>
    <row r="465" spans="1:31">
      <c r="A465" s="5" t="s">
        <v>461</v>
      </c>
      <c r="B465" s="5">
        <v>3</v>
      </c>
      <c r="C465" s="5" t="s">
        <v>1258</v>
      </c>
      <c r="D465" s="5" t="s">
        <v>1746</v>
      </c>
      <c r="F465" s="5">
        <v>0.6</v>
      </c>
      <c r="I465" s="5">
        <v>2.38</v>
      </c>
      <c r="J465" s="5">
        <v>100</v>
      </c>
      <c r="M465" s="5">
        <v>2.84</v>
      </c>
      <c r="S465" s="5">
        <v>2.5</v>
      </c>
      <c r="T465" s="5">
        <v>6</v>
      </c>
      <c r="V465" s="5">
        <v>0.02</v>
      </c>
      <c r="AC465" s="5">
        <v>0.8</v>
      </c>
      <c r="AE465" s="5">
        <v>100</v>
      </c>
    </row>
    <row r="466" spans="1:31">
      <c r="A466" s="5" t="s">
        <v>462</v>
      </c>
      <c r="B466" s="5">
        <v>3</v>
      </c>
      <c r="C466" s="5" t="s">
        <v>1107</v>
      </c>
      <c r="D466" s="5" t="s">
        <v>1747</v>
      </c>
      <c r="F466" s="5">
        <v>2.94</v>
      </c>
      <c r="I466" s="5">
        <v>100</v>
      </c>
      <c r="J466" s="5">
        <v>100</v>
      </c>
      <c r="M466" s="5">
        <v>1.96</v>
      </c>
      <c r="S466" s="5">
        <v>7.26</v>
      </c>
      <c r="T466" s="5">
        <v>7.94</v>
      </c>
      <c r="V466" s="5">
        <v>0.01</v>
      </c>
      <c r="AC466" s="5">
        <v>100</v>
      </c>
      <c r="AE466" s="5">
        <v>7.14</v>
      </c>
    </row>
    <row r="467" spans="1:31">
      <c r="A467" s="5" t="s">
        <v>463</v>
      </c>
      <c r="B467" s="5">
        <v>3</v>
      </c>
      <c r="C467" s="5" t="s">
        <v>1107</v>
      </c>
      <c r="D467" s="5" t="s">
        <v>1748</v>
      </c>
      <c r="F467" s="5">
        <v>0.14000000000000001</v>
      </c>
      <c r="I467" s="5">
        <v>0.24</v>
      </c>
      <c r="J467" s="5">
        <v>0.54</v>
      </c>
      <c r="M467" s="5">
        <v>0.43</v>
      </c>
      <c r="S467" s="5">
        <v>100</v>
      </c>
      <c r="T467" s="5">
        <v>0.76</v>
      </c>
      <c r="V467" s="5">
        <v>7.0000000000000007E-2</v>
      </c>
      <c r="AC467" s="5">
        <v>0.17</v>
      </c>
      <c r="AE467" s="5">
        <v>0.15</v>
      </c>
    </row>
    <row r="468" spans="1:31">
      <c r="A468" s="5" t="s">
        <v>464</v>
      </c>
      <c r="B468" s="5">
        <v>3</v>
      </c>
      <c r="C468" s="5" t="s">
        <v>1258</v>
      </c>
      <c r="D468" s="5" t="s">
        <v>1749</v>
      </c>
      <c r="F468" s="5">
        <v>2.1</v>
      </c>
      <c r="I468" s="5">
        <v>5.24</v>
      </c>
      <c r="J468" s="5">
        <v>100</v>
      </c>
      <c r="M468" s="5">
        <v>11.12</v>
      </c>
      <c r="S468" s="5">
        <v>1.5</v>
      </c>
      <c r="T468" s="5">
        <v>2</v>
      </c>
      <c r="V468" s="5">
        <v>100</v>
      </c>
      <c r="AC468" s="5">
        <v>0.3</v>
      </c>
      <c r="AE468" s="5">
        <v>100</v>
      </c>
    </row>
    <row r="469" spans="1:31">
      <c r="A469" s="5" t="s">
        <v>465</v>
      </c>
      <c r="B469" s="5">
        <v>3</v>
      </c>
      <c r="C469" s="5" t="s">
        <v>1107</v>
      </c>
      <c r="D469" s="5" t="s">
        <v>1750</v>
      </c>
      <c r="F469" s="5">
        <v>9.17</v>
      </c>
      <c r="I469" s="5">
        <v>0.54</v>
      </c>
      <c r="J469" s="5">
        <v>100</v>
      </c>
      <c r="M469" s="5">
        <v>4.67</v>
      </c>
      <c r="S469" s="5">
        <v>2.11</v>
      </c>
      <c r="T469" s="5">
        <v>100</v>
      </c>
      <c r="V469" s="5">
        <v>0.31</v>
      </c>
      <c r="AC469" s="5">
        <v>0.49</v>
      </c>
      <c r="AE469" s="5">
        <v>100</v>
      </c>
    </row>
    <row r="470" spans="1:31">
      <c r="A470" s="5" t="s">
        <v>466</v>
      </c>
      <c r="B470" s="5">
        <v>3</v>
      </c>
      <c r="C470" s="5" t="s">
        <v>1107</v>
      </c>
      <c r="D470" s="5" t="s">
        <v>1751</v>
      </c>
      <c r="F470" s="5">
        <v>0.24</v>
      </c>
      <c r="I470" s="5">
        <v>2.63</v>
      </c>
      <c r="J470" s="5">
        <v>7.69</v>
      </c>
      <c r="M470" s="5">
        <v>3.68</v>
      </c>
      <c r="S470" s="5">
        <v>0.01</v>
      </c>
      <c r="T470" s="5">
        <v>0.2</v>
      </c>
      <c r="V470" s="5">
        <v>0.01</v>
      </c>
      <c r="AC470" s="5">
        <v>0.06</v>
      </c>
      <c r="AE470" s="5">
        <v>4.16</v>
      </c>
    </row>
    <row r="471" spans="1:31">
      <c r="A471" s="5" t="s">
        <v>467</v>
      </c>
      <c r="B471" s="5">
        <v>3</v>
      </c>
      <c r="C471" s="5" t="s">
        <v>1079</v>
      </c>
      <c r="D471" s="5" t="s">
        <v>1752</v>
      </c>
      <c r="F471" s="5">
        <v>0.26800000000000002</v>
      </c>
      <c r="I471" s="5">
        <v>100</v>
      </c>
      <c r="J471" s="5">
        <v>100</v>
      </c>
      <c r="K471" s="5">
        <v>100</v>
      </c>
      <c r="M471" s="5">
        <v>4.04</v>
      </c>
      <c r="Q471" s="5">
        <v>9.5000000000000001E-2</v>
      </c>
      <c r="T471" s="5">
        <v>100</v>
      </c>
      <c r="U471" s="5">
        <v>35.636000000000003</v>
      </c>
      <c r="V471" s="5">
        <v>3.6248000000000002E-2</v>
      </c>
      <c r="W471" s="5">
        <v>1.84</v>
      </c>
      <c r="Z471" s="5">
        <v>100</v>
      </c>
      <c r="AC471" s="5">
        <v>1.43</v>
      </c>
      <c r="AD471" s="5">
        <v>0.222</v>
      </c>
      <c r="AE471" s="5">
        <v>100</v>
      </c>
    </row>
    <row r="472" spans="1:31">
      <c r="A472" s="5" t="s">
        <v>468</v>
      </c>
      <c r="B472" s="5">
        <v>3</v>
      </c>
      <c r="C472" s="5" t="s">
        <v>1079</v>
      </c>
      <c r="D472" s="5" t="s">
        <v>1753</v>
      </c>
      <c r="F472" s="5">
        <v>0.88500000000000001</v>
      </c>
      <c r="I472" s="5">
        <v>100</v>
      </c>
      <c r="J472" s="5">
        <v>100</v>
      </c>
      <c r="K472" s="5">
        <v>6.1740000000000004</v>
      </c>
      <c r="M472" s="5">
        <v>15.99</v>
      </c>
      <c r="P472" s="5">
        <v>100</v>
      </c>
      <c r="Q472" s="5">
        <v>13.231999999999999</v>
      </c>
      <c r="T472" s="5">
        <v>100</v>
      </c>
      <c r="U472" s="5">
        <v>0.54400000000000004</v>
      </c>
      <c r="V472" s="5">
        <v>0.56723000000000001</v>
      </c>
      <c r="W472" s="5">
        <v>0.06</v>
      </c>
      <c r="Z472" s="5">
        <v>0.187</v>
      </c>
      <c r="AC472" s="5">
        <v>1.17</v>
      </c>
      <c r="AD472" s="5">
        <v>5.1520000000000001</v>
      </c>
      <c r="AE472" s="5">
        <v>100</v>
      </c>
    </row>
    <row r="473" spans="1:31">
      <c r="A473" s="5" t="s">
        <v>469</v>
      </c>
      <c r="B473" s="5">
        <v>3</v>
      </c>
      <c r="C473" s="5" t="s">
        <v>1079</v>
      </c>
      <c r="D473" s="5" t="s">
        <v>1754</v>
      </c>
      <c r="F473" s="5">
        <v>0.28799999999999998</v>
      </c>
      <c r="I473" s="5">
        <v>100</v>
      </c>
      <c r="J473" s="5">
        <v>100</v>
      </c>
      <c r="K473" s="5">
        <v>7.3559999999999999</v>
      </c>
      <c r="M473" s="5">
        <v>6.53</v>
      </c>
      <c r="Q473" s="5">
        <v>0.107</v>
      </c>
      <c r="T473" s="5">
        <v>0.02</v>
      </c>
      <c r="U473" s="5">
        <v>4.1000000000000002E-2</v>
      </c>
      <c r="V473" s="5">
        <v>100</v>
      </c>
      <c r="W473" s="5">
        <v>100</v>
      </c>
      <c r="Z473" s="5">
        <v>1.782</v>
      </c>
      <c r="AC473" s="5">
        <v>100</v>
      </c>
      <c r="AD473" s="5">
        <v>0.08</v>
      </c>
      <c r="AE473" s="5">
        <v>100</v>
      </c>
    </row>
    <row r="474" spans="1:31">
      <c r="A474" s="5" t="s">
        <v>470</v>
      </c>
      <c r="B474" s="5">
        <v>3</v>
      </c>
      <c r="C474" s="5" t="s">
        <v>1079</v>
      </c>
      <c r="D474" s="5" t="s">
        <v>1755</v>
      </c>
      <c r="F474" s="5">
        <v>1.147</v>
      </c>
      <c r="I474" s="5">
        <v>100</v>
      </c>
      <c r="J474" s="5">
        <v>100</v>
      </c>
      <c r="K474" s="5">
        <v>0.11600000000000001</v>
      </c>
      <c r="M474" s="5">
        <v>31.01</v>
      </c>
      <c r="Q474" s="5">
        <v>2.3E-2</v>
      </c>
      <c r="T474" s="5">
        <v>0.02</v>
      </c>
      <c r="U474" s="5">
        <v>4.0000000000000001E-3</v>
      </c>
      <c r="V474" s="5">
        <v>100</v>
      </c>
      <c r="W474" s="5">
        <v>100</v>
      </c>
      <c r="Z474" s="5">
        <v>1.2190000000000001</v>
      </c>
      <c r="AC474" s="5">
        <v>7.0000000000000007E-2</v>
      </c>
      <c r="AD474" s="5">
        <v>2.5000000000000001E-2</v>
      </c>
      <c r="AE474" s="5">
        <v>100</v>
      </c>
    </row>
    <row r="475" spans="1:31">
      <c r="A475" s="5" t="s">
        <v>471</v>
      </c>
      <c r="B475" s="5">
        <v>3</v>
      </c>
      <c r="C475" s="5" t="s">
        <v>1079</v>
      </c>
      <c r="D475" s="5" t="s">
        <v>1756</v>
      </c>
      <c r="F475" s="5">
        <v>0.16900000000000001</v>
      </c>
      <c r="I475" s="5">
        <v>100</v>
      </c>
      <c r="J475" s="5">
        <v>100</v>
      </c>
      <c r="K475" s="5">
        <v>9.5000000000000001E-2</v>
      </c>
      <c r="M475" s="5">
        <v>5.8</v>
      </c>
      <c r="Q475" s="5">
        <v>0.13</v>
      </c>
      <c r="T475" s="5">
        <v>0.72</v>
      </c>
      <c r="U475" s="5">
        <v>0.94699999999999995</v>
      </c>
      <c r="V475" s="5">
        <v>2.3546999999999998E-2</v>
      </c>
      <c r="W475" s="5">
        <v>100</v>
      </c>
      <c r="Z475" s="5">
        <v>7.5999999999999998E-2</v>
      </c>
      <c r="AC475" s="5">
        <v>0.57999999999999996</v>
      </c>
      <c r="AD475" s="5">
        <v>2.3E-2</v>
      </c>
      <c r="AE475" s="5">
        <v>32.369999999999997</v>
      </c>
    </row>
    <row r="476" spans="1:31">
      <c r="A476" s="5" t="s">
        <v>472</v>
      </c>
      <c r="B476" s="5">
        <v>3</v>
      </c>
      <c r="C476" s="5" t="s">
        <v>1079</v>
      </c>
      <c r="D476" s="5" t="s">
        <v>1757</v>
      </c>
      <c r="F476" s="5">
        <v>2.5059999999999998</v>
      </c>
      <c r="I476" s="5">
        <v>49.456099999999999</v>
      </c>
      <c r="J476" s="5">
        <v>100</v>
      </c>
      <c r="K476" s="5">
        <v>100</v>
      </c>
      <c r="M476" s="5">
        <v>17.98</v>
      </c>
      <c r="Q476" s="5">
        <v>0.08</v>
      </c>
      <c r="T476" s="5">
        <v>2.6</v>
      </c>
      <c r="U476" s="5">
        <v>1.2E-2</v>
      </c>
      <c r="V476" s="5">
        <v>100</v>
      </c>
      <c r="W476" s="5">
        <v>100</v>
      </c>
      <c r="Z476" s="5">
        <v>2.5329999999999999</v>
      </c>
      <c r="AC476" s="5">
        <v>100</v>
      </c>
      <c r="AD476" s="5">
        <v>100</v>
      </c>
      <c r="AE476" s="5">
        <v>19.261399999999998</v>
      </c>
    </row>
    <row r="477" spans="1:31">
      <c r="A477" s="5" t="s">
        <v>473</v>
      </c>
      <c r="B477" s="5">
        <v>3</v>
      </c>
      <c r="C477" s="5" t="s">
        <v>1256</v>
      </c>
      <c r="D477" s="5" t="s">
        <v>1758</v>
      </c>
      <c r="F477" s="5">
        <v>3.1481499999999998</v>
      </c>
      <c r="G477" s="5">
        <v>100</v>
      </c>
      <c r="I477" s="5">
        <v>100</v>
      </c>
      <c r="J477" s="5">
        <v>100</v>
      </c>
      <c r="K477" s="5">
        <v>7.99857</v>
      </c>
      <c r="L477" s="5">
        <v>100</v>
      </c>
      <c r="M477" s="5">
        <v>5.4992000000000001</v>
      </c>
      <c r="O477" s="5">
        <v>0.54817000000000005</v>
      </c>
      <c r="P477" s="5">
        <v>0.18898999999999999</v>
      </c>
      <c r="Q477" s="5">
        <v>8.4534999999999999E-2</v>
      </c>
      <c r="R477" s="5">
        <v>100</v>
      </c>
      <c r="S477" s="5">
        <v>2E-3</v>
      </c>
      <c r="T477" s="5">
        <v>6.6192000000000004E-3</v>
      </c>
      <c r="U477" s="5">
        <v>1.6199000000000001E-3</v>
      </c>
      <c r="V477" s="5">
        <v>4.4416999999999998E-3</v>
      </c>
      <c r="W477" s="5">
        <v>2.2738999999999999E-2</v>
      </c>
      <c r="Y477" s="5">
        <v>7.0000000000000007E-2</v>
      </c>
      <c r="Z477" s="5">
        <v>1.4422E-3</v>
      </c>
      <c r="AA477" s="5">
        <v>100</v>
      </c>
      <c r="AB477" s="5">
        <v>0.2223</v>
      </c>
      <c r="AC477" s="5">
        <v>10.2554</v>
      </c>
      <c r="AD477" s="5">
        <v>0.10095999999999999</v>
      </c>
      <c r="AE477" s="5">
        <v>100</v>
      </c>
    </row>
    <row r="478" spans="1:31">
      <c r="A478" s="5" t="s">
        <v>571</v>
      </c>
      <c r="B478" s="5">
        <v>3</v>
      </c>
      <c r="C478" s="5" t="s">
        <v>1256</v>
      </c>
      <c r="D478" s="5" t="s">
        <v>1759</v>
      </c>
      <c r="F478" s="5">
        <v>4.4000000000000004</v>
      </c>
      <c r="G478" s="5">
        <v>100</v>
      </c>
      <c r="I478" s="5">
        <v>100</v>
      </c>
      <c r="J478" s="5">
        <v>100</v>
      </c>
      <c r="L478" s="5">
        <v>100</v>
      </c>
      <c r="M478" s="5">
        <v>7.3389100000000003</v>
      </c>
      <c r="O478" s="5">
        <v>1.2</v>
      </c>
      <c r="R478" s="5">
        <v>8.8000000000000007</v>
      </c>
      <c r="S478" s="5">
        <v>27</v>
      </c>
      <c r="T478" s="5">
        <v>18</v>
      </c>
      <c r="W478" s="5">
        <v>12</v>
      </c>
      <c r="Z478" s="5">
        <v>0.75</v>
      </c>
      <c r="AA478" s="5">
        <v>100</v>
      </c>
      <c r="AC478" s="5">
        <v>5.4400899999999996</v>
      </c>
      <c r="AE478" s="5">
        <v>100</v>
      </c>
    </row>
    <row r="479" spans="1:31">
      <c r="A479" s="5" t="s">
        <v>1760</v>
      </c>
      <c r="B479" s="5">
        <v>3</v>
      </c>
      <c r="C479" s="5" t="s">
        <v>1258</v>
      </c>
      <c r="D479" s="5" t="s">
        <v>1761</v>
      </c>
      <c r="G479" s="5">
        <v>100</v>
      </c>
      <c r="I479" s="5">
        <v>13</v>
      </c>
      <c r="J479" s="5">
        <v>100</v>
      </c>
      <c r="M479" s="5">
        <v>13.6</v>
      </c>
      <c r="O479" s="5">
        <v>8.9</v>
      </c>
      <c r="AC479" s="5">
        <v>100</v>
      </c>
      <c r="AE479" s="5">
        <v>100</v>
      </c>
    </row>
    <row r="480" spans="1:31">
      <c r="A480" s="5" t="s">
        <v>1762</v>
      </c>
      <c r="B480" s="5">
        <v>3</v>
      </c>
      <c r="C480" s="5" t="s">
        <v>1258</v>
      </c>
      <c r="D480" s="5" t="s">
        <v>1763</v>
      </c>
      <c r="F480" s="5">
        <v>1.56653</v>
      </c>
      <c r="G480" s="5">
        <v>100</v>
      </c>
      <c r="I480" s="5">
        <v>6.2916299999999996</v>
      </c>
      <c r="J480" s="5">
        <v>100</v>
      </c>
      <c r="K480" s="5">
        <v>0.12398000000000001</v>
      </c>
      <c r="L480" s="5">
        <v>100</v>
      </c>
      <c r="M480" s="5">
        <v>3.4425599999999998</v>
      </c>
      <c r="O480" s="5">
        <v>16.455500000000001</v>
      </c>
      <c r="P480" s="5">
        <v>7.6680999999999999E-2</v>
      </c>
      <c r="Q480" s="5">
        <v>3.1004E-2</v>
      </c>
      <c r="R480" s="5">
        <v>1.99</v>
      </c>
      <c r="S480" s="5">
        <v>0.12867000000000001</v>
      </c>
      <c r="T480" s="5">
        <v>7.8589000000000006E-2</v>
      </c>
      <c r="U480" s="5">
        <v>5.6725999999999999E-3</v>
      </c>
      <c r="V480" s="5">
        <v>100</v>
      </c>
      <c r="W480" s="5">
        <v>100</v>
      </c>
      <c r="Y480" s="5">
        <v>100</v>
      </c>
      <c r="Z480" s="5">
        <v>0.252</v>
      </c>
      <c r="AA480" s="5">
        <v>100</v>
      </c>
      <c r="AB480" s="5">
        <v>100</v>
      </c>
      <c r="AC480" s="5">
        <v>2.61456</v>
      </c>
      <c r="AD480" s="5">
        <v>0.16023999999999999</v>
      </c>
      <c r="AE480" s="5">
        <v>100</v>
      </c>
    </row>
    <row r="481" spans="1:31">
      <c r="A481" s="5" t="s">
        <v>474</v>
      </c>
      <c r="B481" s="5">
        <v>3</v>
      </c>
      <c r="C481" s="5" t="s">
        <v>1079</v>
      </c>
      <c r="D481" s="5" t="s">
        <v>1764</v>
      </c>
      <c r="F481" s="5">
        <v>0.57199999999999995</v>
      </c>
      <c r="I481" s="5">
        <v>22.73</v>
      </c>
      <c r="J481" s="5">
        <v>100</v>
      </c>
      <c r="K481" s="5">
        <v>100</v>
      </c>
      <c r="M481" s="5">
        <v>15.4</v>
      </c>
      <c r="Q481" s="5">
        <v>5.2329999999999997</v>
      </c>
      <c r="T481" s="5">
        <v>0.12</v>
      </c>
      <c r="U481" s="5">
        <v>1.9E-2</v>
      </c>
      <c r="V481" s="5">
        <v>24.182600000000001</v>
      </c>
      <c r="W481" s="5">
        <v>0.3</v>
      </c>
      <c r="Z481" s="5">
        <v>0.49199999999999999</v>
      </c>
      <c r="AC481" s="5">
        <v>100</v>
      </c>
      <c r="AD481" s="5">
        <v>0.51300000000000001</v>
      </c>
      <c r="AE481" s="5">
        <v>100</v>
      </c>
    </row>
    <row r="482" spans="1:31">
      <c r="A482" s="5" t="s">
        <v>475</v>
      </c>
      <c r="B482" s="5">
        <v>3</v>
      </c>
      <c r="C482" s="5" t="s">
        <v>1258</v>
      </c>
      <c r="D482" s="5" t="s">
        <v>1765</v>
      </c>
      <c r="F482" s="5">
        <v>3.27</v>
      </c>
      <c r="I482" s="5">
        <v>5.46</v>
      </c>
      <c r="J482" s="5">
        <v>100</v>
      </c>
      <c r="M482" s="5">
        <v>3.16</v>
      </c>
      <c r="S482" s="5">
        <v>1.01</v>
      </c>
      <c r="T482" s="5">
        <v>0.51</v>
      </c>
      <c r="V482" s="5">
        <v>100</v>
      </c>
      <c r="AC482" s="5">
        <v>0.49</v>
      </c>
      <c r="AE482" s="5">
        <v>100</v>
      </c>
    </row>
    <row r="483" spans="1:31">
      <c r="A483" s="5" t="s">
        <v>476</v>
      </c>
      <c r="B483" s="5">
        <v>3</v>
      </c>
      <c r="C483" s="5" t="s">
        <v>1258</v>
      </c>
      <c r="D483" s="5" t="s">
        <v>1766</v>
      </c>
      <c r="F483" s="5">
        <v>0.63</v>
      </c>
      <c r="I483" s="5">
        <v>2.1800000000000002</v>
      </c>
      <c r="J483" s="5">
        <v>100</v>
      </c>
      <c r="M483" s="5">
        <v>2.13</v>
      </c>
      <c r="S483" s="5">
        <v>1.94</v>
      </c>
      <c r="T483" s="5">
        <v>1.52</v>
      </c>
      <c r="V483" s="5">
        <v>0.03</v>
      </c>
      <c r="AC483" s="5">
        <v>0.91</v>
      </c>
      <c r="AE483" s="5">
        <v>100</v>
      </c>
    </row>
    <row r="484" spans="1:31">
      <c r="A484" s="5" t="s">
        <v>477</v>
      </c>
      <c r="B484" s="5">
        <v>3</v>
      </c>
      <c r="C484" s="5" t="s">
        <v>1258</v>
      </c>
      <c r="D484" s="5" t="s">
        <v>1767</v>
      </c>
      <c r="F484" s="5">
        <v>3.96</v>
      </c>
      <c r="I484" s="5">
        <v>3.41</v>
      </c>
      <c r="J484" s="5">
        <v>100</v>
      </c>
      <c r="M484" s="5">
        <v>6.25</v>
      </c>
      <c r="S484" s="5">
        <v>0.98</v>
      </c>
      <c r="T484" s="5">
        <v>9.34</v>
      </c>
      <c r="V484" s="5">
        <v>4.76</v>
      </c>
      <c r="AC484" s="5">
        <v>0.19</v>
      </c>
      <c r="AE484" s="5">
        <v>100</v>
      </c>
    </row>
    <row r="485" spans="1:31">
      <c r="A485" s="5" t="s">
        <v>478</v>
      </c>
      <c r="B485" s="5">
        <v>3</v>
      </c>
      <c r="C485" s="5" t="s">
        <v>1258</v>
      </c>
      <c r="D485" s="5" t="s">
        <v>1768</v>
      </c>
      <c r="F485" s="5">
        <v>0.91</v>
      </c>
      <c r="I485" s="5">
        <v>3.65</v>
      </c>
      <c r="J485" s="5">
        <v>100</v>
      </c>
      <c r="M485" s="5">
        <v>4.0199999999999996</v>
      </c>
      <c r="S485" s="5">
        <v>0.84</v>
      </c>
      <c r="T485" s="5">
        <v>2.16</v>
      </c>
      <c r="V485" s="5">
        <v>0.01</v>
      </c>
      <c r="AC485" s="5">
        <v>1.04</v>
      </c>
      <c r="AE485" s="5">
        <v>100</v>
      </c>
    </row>
    <row r="486" spans="1:31">
      <c r="A486" s="5" t="s">
        <v>479</v>
      </c>
      <c r="B486" s="5">
        <v>3</v>
      </c>
      <c r="C486" s="5" t="s">
        <v>1258</v>
      </c>
      <c r="D486" s="5" t="s">
        <v>1769</v>
      </c>
      <c r="F486" s="5">
        <v>1.22</v>
      </c>
      <c r="I486" s="5">
        <v>0.97</v>
      </c>
      <c r="J486" s="5">
        <v>100</v>
      </c>
      <c r="M486" s="5">
        <v>0.97</v>
      </c>
      <c r="S486" s="5">
        <v>1.65</v>
      </c>
      <c r="T486" s="5">
        <v>5.09</v>
      </c>
      <c r="V486" s="5">
        <v>3.44</v>
      </c>
      <c r="AC486" s="5">
        <v>0.47476000000000002</v>
      </c>
      <c r="AE486" s="5">
        <v>100</v>
      </c>
    </row>
    <row r="487" spans="1:31">
      <c r="A487" s="5" t="s">
        <v>480</v>
      </c>
      <c r="B487" s="5">
        <v>3</v>
      </c>
      <c r="C487" s="5" t="s">
        <v>1258</v>
      </c>
      <c r="D487" s="5" t="s">
        <v>1770</v>
      </c>
      <c r="F487" s="5">
        <v>0.56999999999999995</v>
      </c>
      <c r="I487" s="5">
        <v>25</v>
      </c>
      <c r="J487" s="5">
        <v>9.3000000000000007</v>
      </c>
      <c r="M487" s="5">
        <v>2.21</v>
      </c>
      <c r="S487" s="5">
        <v>2.42</v>
      </c>
      <c r="T487" s="5">
        <v>4.58</v>
      </c>
      <c r="V487" s="5">
        <v>3.31</v>
      </c>
      <c r="AC487" s="5">
        <v>0.02</v>
      </c>
      <c r="AE487" s="5">
        <v>100</v>
      </c>
    </row>
    <row r="488" spans="1:31">
      <c r="A488" s="5" t="s">
        <v>481</v>
      </c>
      <c r="B488" s="5">
        <v>3</v>
      </c>
      <c r="C488" s="5" t="s">
        <v>1451</v>
      </c>
      <c r="D488" s="5" t="s">
        <v>1771</v>
      </c>
      <c r="F488" s="5">
        <v>3.74</v>
      </c>
      <c r="I488" s="5">
        <v>100</v>
      </c>
      <c r="J488" s="5">
        <v>100</v>
      </c>
      <c r="M488" s="5">
        <v>0.5</v>
      </c>
      <c r="S488" s="5">
        <v>4.6100000000000003</v>
      </c>
      <c r="T488" s="5">
        <v>1.63</v>
      </c>
      <c r="V488" s="5">
        <v>7.0000000000000007E-2</v>
      </c>
      <c r="AC488" s="5">
        <v>1.29</v>
      </c>
      <c r="AE488" s="5">
        <v>5.78</v>
      </c>
    </row>
    <row r="489" spans="1:31">
      <c r="A489" s="5" t="s">
        <v>482</v>
      </c>
      <c r="B489" s="5">
        <v>3</v>
      </c>
      <c r="C489" s="5" t="s">
        <v>1258</v>
      </c>
      <c r="D489" s="5" t="s">
        <v>1772</v>
      </c>
      <c r="F489" s="5">
        <v>0.73</v>
      </c>
      <c r="I489" s="5">
        <v>1.04</v>
      </c>
      <c r="J489" s="5">
        <v>100</v>
      </c>
      <c r="M489" s="5">
        <v>0.52</v>
      </c>
      <c r="S489" s="5">
        <v>2.59</v>
      </c>
      <c r="T489" s="5">
        <v>8.35</v>
      </c>
      <c r="V489" s="5">
        <v>4.18</v>
      </c>
      <c r="AC489" s="5">
        <v>0.52</v>
      </c>
      <c r="AE489" s="5">
        <v>100</v>
      </c>
    </row>
    <row r="490" spans="1:31">
      <c r="A490" s="5" t="s">
        <v>483</v>
      </c>
      <c r="B490" s="5">
        <v>3</v>
      </c>
      <c r="C490" s="5" t="s">
        <v>1258</v>
      </c>
      <c r="D490" s="5" t="s">
        <v>1773</v>
      </c>
      <c r="F490" s="5">
        <v>0.48</v>
      </c>
      <c r="I490" s="5">
        <v>3.02</v>
      </c>
      <c r="J490" s="5">
        <v>100</v>
      </c>
      <c r="M490" s="5">
        <v>5.33</v>
      </c>
      <c r="S490" s="5">
        <v>0.45</v>
      </c>
      <c r="T490" s="5">
        <v>2.64</v>
      </c>
      <c r="V490" s="5">
        <v>0.02</v>
      </c>
      <c r="AC490" s="5">
        <v>0.35</v>
      </c>
      <c r="AE490" s="5">
        <v>100</v>
      </c>
    </row>
    <row r="491" spans="1:31">
      <c r="A491" s="5" t="s">
        <v>484</v>
      </c>
      <c r="B491" s="5">
        <v>3</v>
      </c>
      <c r="C491" s="5" t="s">
        <v>1258</v>
      </c>
      <c r="D491" s="5" t="s">
        <v>1774</v>
      </c>
      <c r="F491" s="5">
        <v>0.27</v>
      </c>
      <c r="I491" s="5">
        <v>1.19</v>
      </c>
      <c r="J491" s="5">
        <v>100</v>
      </c>
      <c r="M491" s="5">
        <v>2.85</v>
      </c>
      <c r="S491" s="5">
        <v>3.12</v>
      </c>
      <c r="T491" s="5">
        <v>2.0699999999999998</v>
      </c>
      <c r="V491" s="5">
        <v>100</v>
      </c>
      <c r="AC491" s="5">
        <v>0.25</v>
      </c>
      <c r="AE491" s="5">
        <v>100</v>
      </c>
    </row>
    <row r="492" spans="1:31">
      <c r="A492" s="5" t="s">
        <v>485</v>
      </c>
      <c r="B492" s="5">
        <v>3</v>
      </c>
      <c r="C492" s="5" t="s">
        <v>1258</v>
      </c>
      <c r="D492" s="5" t="s">
        <v>1775</v>
      </c>
      <c r="F492" s="5">
        <v>2.25</v>
      </c>
      <c r="I492" s="5">
        <v>8.2799999999999994</v>
      </c>
      <c r="J492" s="5">
        <v>100</v>
      </c>
      <c r="M492" s="5">
        <v>19.82</v>
      </c>
      <c r="S492" s="5">
        <v>2.48</v>
      </c>
      <c r="T492" s="5">
        <v>0.65</v>
      </c>
      <c r="V492" s="5">
        <v>1.69</v>
      </c>
      <c r="AC492" s="5">
        <v>0.27</v>
      </c>
      <c r="AE492" s="5">
        <v>100</v>
      </c>
    </row>
    <row r="493" spans="1:31">
      <c r="A493" s="5" t="s">
        <v>486</v>
      </c>
      <c r="B493" s="5">
        <v>3</v>
      </c>
      <c r="C493" s="5" t="s">
        <v>1258</v>
      </c>
      <c r="D493" s="5" t="s">
        <v>1776</v>
      </c>
      <c r="F493" s="5">
        <v>0.44</v>
      </c>
      <c r="I493" s="5">
        <v>5.74</v>
      </c>
      <c r="J493" s="5">
        <v>100</v>
      </c>
      <c r="M493" s="5">
        <v>5.66</v>
      </c>
      <c r="S493" s="5">
        <v>0.89</v>
      </c>
      <c r="T493" s="5">
        <v>1.92</v>
      </c>
      <c r="V493" s="5">
        <v>100</v>
      </c>
      <c r="AC493" s="5">
        <v>1.1299999999999999</v>
      </c>
      <c r="AE493" s="5">
        <v>100</v>
      </c>
    </row>
    <row r="494" spans="1:31">
      <c r="A494" s="5" t="s">
        <v>487</v>
      </c>
      <c r="B494" s="5">
        <v>3</v>
      </c>
      <c r="C494" s="5" t="s">
        <v>1258</v>
      </c>
      <c r="D494" s="5" t="s">
        <v>1777</v>
      </c>
      <c r="F494" s="5">
        <v>0.34</v>
      </c>
      <c r="I494" s="5">
        <v>15.56</v>
      </c>
      <c r="J494" s="5">
        <v>100</v>
      </c>
      <c r="M494" s="5">
        <v>8.3800000000000008</v>
      </c>
      <c r="S494" s="5">
        <v>2.6</v>
      </c>
      <c r="T494" s="5">
        <v>5.43</v>
      </c>
      <c r="V494" s="5">
        <v>3.88</v>
      </c>
      <c r="AC494" s="5">
        <v>0.46</v>
      </c>
      <c r="AE494" s="5">
        <v>100</v>
      </c>
    </row>
    <row r="495" spans="1:31">
      <c r="A495" s="5" t="s">
        <v>488</v>
      </c>
      <c r="B495" s="5">
        <v>3</v>
      </c>
      <c r="C495" s="5" t="s">
        <v>1256</v>
      </c>
      <c r="D495" s="5" t="s">
        <v>1778</v>
      </c>
      <c r="F495" s="5">
        <v>4.83</v>
      </c>
      <c r="I495" s="5">
        <v>100</v>
      </c>
      <c r="J495" s="5">
        <v>100</v>
      </c>
      <c r="M495" s="5">
        <v>0.66</v>
      </c>
      <c r="S495" s="5">
        <v>5.09</v>
      </c>
      <c r="T495" s="5">
        <v>0.8</v>
      </c>
      <c r="V495" s="5">
        <v>0.05</v>
      </c>
      <c r="AC495" s="5">
        <v>1.19</v>
      </c>
      <c r="AE495" s="5">
        <v>4.62</v>
      </c>
    </row>
    <row r="496" spans="1:31">
      <c r="A496" s="5" t="s">
        <v>489</v>
      </c>
      <c r="B496" s="5">
        <v>3</v>
      </c>
      <c r="C496" s="5" t="s">
        <v>1256</v>
      </c>
      <c r="D496" s="5" t="s">
        <v>1779</v>
      </c>
      <c r="F496" s="5">
        <v>2.46</v>
      </c>
      <c r="I496" s="5">
        <v>100</v>
      </c>
      <c r="J496" s="5">
        <v>100</v>
      </c>
      <c r="M496" s="5">
        <v>1.29</v>
      </c>
      <c r="S496" s="5">
        <v>0.77</v>
      </c>
      <c r="T496" s="5">
        <v>3.52</v>
      </c>
      <c r="V496" s="5">
        <v>7.0000000000000007E-2</v>
      </c>
      <c r="AC496" s="5">
        <v>0.17</v>
      </c>
      <c r="AE496" s="5">
        <v>100</v>
      </c>
    </row>
    <row r="497" spans="1:31">
      <c r="A497" s="5" t="s">
        <v>490</v>
      </c>
      <c r="B497" s="5">
        <v>3</v>
      </c>
      <c r="C497" s="5" t="s">
        <v>1256</v>
      </c>
      <c r="D497" s="5" t="s">
        <v>1780</v>
      </c>
      <c r="F497" s="5">
        <v>0.12</v>
      </c>
      <c r="I497" s="5">
        <v>100</v>
      </c>
      <c r="J497" s="5">
        <v>100</v>
      </c>
      <c r="M497" s="5">
        <v>1.58</v>
      </c>
      <c r="S497" s="5">
        <v>0.06</v>
      </c>
      <c r="T497" s="5">
        <v>1.07</v>
      </c>
      <c r="V497" s="5">
        <v>7.0000000000000007E-2</v>
      </c>
      <c r="AC497" s="5">
        <v>0.45474999999999999</v>
      </c>
      <c r="AE497" s="5">
        <v>100</v>
      </c>
    </row>
    <row r="498" spans="1:31">
      <c r="A498" s="5" t="s">
        <v>491</v>
      </c>
      <c r="B498" s="5">
        <v>3</v>
      </c>
      <c r="C498" s="5" t="s">
        <v>1107</v>
      </c>
      <c r="D498" s="5" t="s">
        <v>1781</v>
      </c>
      <c r="F498" s="5">
        <v>0.2</v>
      </c>
      <c r="I498" s="5">
        <v>100</v>
      </c>
      <c r="J498" s="5">
        <v>0.5</v>
      </c>
      <c r="M498" s="5">
        <v>5.8</v>
      </c>
      <c r="S498" s="5">
        <v>100</v>
      </c>
      <c r="T498" s="5">
        <v>100</v>
      </c>
      <c r="V498" s="5">
        <v>0.16</v>
      </c>
      <c r="AC498" s="5">
        <v>0.21</v>
      </c>
      <c r="AE498" s="5">
        <v>100</v>
      </c>
    </row>
    <row r="499" spans="1:31">
      <c r="A499" s="5" t="s">
        <v>492</v>
      </c>
      <c r="B499" s="5">
        <v>3</v>
      </c>
      <c r="C499" s="5" t="s">
        <v>1107</v>
      </c>
      <c r="D499" s="5" t="s">
        <v>1782</v>
      </c>
      <c r="F499" s="5">
        <v>0.03</v>
      </c>
      <c r="I499" s="5">
        <v>1.02</v>
      </c>
      <c r="J499" s="5">
        <v>100</v>
      </c>
      <c r="M499" s="5">
        <v>100</v>
      </c>
      <c r="S499" s="5">
        <v>100</v>
      </c>
      <c r="T499" s="5">
        <v>0.98</v>
      </c>
      <c r="V499" s="5">
        <v>100</v>
      </c>
      <c r="AC499" s="5">
        <v>0.12</v>
      </c>
      <c r="AE499" s="5">
        <v>100</v>
      </c>
    </row>
    <row r="500" spans="1:31">
      <c r="A500" s="5" t="s">
        <v>493</v>
      </c>
      <c r="B500" s="5">
        <v>3</v>
      </c>
      <c r="C500" s="5" t="s">
        <v>1107</v>
      </c>
      <c r="D500" s="5" t="s">
        <v>1783</v>
      </c>
      <c r="F500" s="5">
        <v>0.18</v>
      </c>
      <c r="I500" s="5">
        <v>0.92</v>
      </c>
      <c r="J500" s="5">
        <v>100</v>
      </c>
      <c r="M500" s="5">
        <v>0.69</v>
      </c>
      <c r="S500" s="5">
        <v>5.86</v>
      </c>
      <c r="T500" s="5">
        <v>5.78</v>
      </c>
      <c r="V500" s="5">
        <v>0.04</v>
      </c>
      <c r="AC500" s="5">
        <v>0.03</v>
      </c>
      <c r="AE500" s="5">
        <v>100</v>
      </c>
    </row>
    <row r="501" spans="1:31">
      <c r="A501" s="5" t="s">
        <v>494</v>
      </c>
      <c r="B501" s="5">
        <v>3</v>
      </c>
      <c r="C501" s="5" t="s">
        <v>1107</v>
      </c>
      <c r="D501" s="5" t="s">
        <v>1784</v>
      </c>
      <c r="F501" s="5">
        <v>0.03</v>
      </c>
      <c r="I501" s="5">
        <v>0.36</v>
      </c>
      <c r="J501" s="5">
        <v>100</v>
      </c>
      <c r="M501" s="5">
        <v>100</v>
      </c>
      <c r="S501" s="5">
        <v>100</v>
      </c>
      <c r="T501" s="5">
        <v>100</v>
      </c>
      <c r="V501" s="5">
        <v>0.02</v>
      </c>
      <c r="AC501" s="5">
        <v>0.03</v>
      </c>
      <c r="AE501" s="5">
        <v>100</v>
      </c>
    </row>
    <row r="502" spans="1:31">
      <c r="A502" s="5" t="s">
        <v>495</v>
      </c>
      <c r="B502" s="5">
        <v>3</v>
      </c>
      <c r="C502" s="5" t="s">
        <v>1079</v>
      </c>
      <c r="D502" s="5" t="s">
        <v>1785</v>
      </c>
      <c r="F502" s="5">
        <v>1.643</v>
      </c>
      <c r="I502" s="5">
        <v>100</v>
      </c>
      <c r="J502" s="5">
        <v>100</v>
      </c>
      <c r="K502" s="5">
        <v>0.314</v>
      </c>
      <c r="M502" s="5">
        <v>18.62</v>
      </c>
      <c r="Q502" s="5">
        <v>0.189</v>
      </c>
      <c r="T502" s="5">
        <v>0.14000000000000001</v>
      </c>
      <c r="U502" s="5">
        <v>6.0000000000000001E-3</v>
      </c>
      <c r="V502" s="5">
        <v>0.88468000000000002</v>
      </c>
      <c r="W502" s="5">
        <v>0.04</v>
      </c>
      <c r="Z502" s="5">
        <v>1.4999999999999999E-2</v>
      </c>
      <c r="AC502" s="5">
        <v>0.67</v>
      </c>
      <c r="AD502" s="5">
        <v>0.113</v>
      </c>
      <c r="AE502" s="5">
        <v>100</v>
      </c>
    </row>
    <row r="503" spans="1:31">
      <c r="A503" s="5" t="s">
        <v>496</v>
      </c>
      <c r="B503" s="5">
        <v>3</v>
      </c>
      <c r="C503" s="5" t="s">
        <v>1079</v>
      </c>
      <c r="D503" s="5" t="s">
        <v>1786</v>
      </c>
      <c r="F503" s="5">
        <v>0.15</v>
      </c>
      <c r="I503" s="5">
        <v>100</v>
      </c>
      <c r="J503" s="5">
        <v>100</v>
      </c>
      <c r="K503" s="5">
        <v>0.42499999999999999</v>
      </c>
      <c r="M503" s="5">
        <v>4.58</v>
      </c>
      <c r="Q503" s="5">
        <v>0.11899999999999999</v>
      </c>
      <c r="T503" s="5">
        <v>0.03</v>
      </c>
      <c r="U503" s="5">
        <v>0.02</v>
      </c>
      <c r="V503" s="5">
        <v>9.9471000000000004E-2</v>
      </c>
      <c r="W503" s="5">
        <v>0.02</v>
      </c>
      <c r="Z503" s="5">
        <v>0.996</v>
      </c>
      <c r="AC503" s="5">
        <v>0.4</v>
      </c>
      <c r="AD503" s="5">
        <v>4.7E-2</v>
      </c>
      <c r="AE503" s="5">
        <v>100</v>
      </c>
    </row>
    <row r="504" spans="1:31">
      <c r="A504" s="5" t="s">
        <v>497</v>
      </c>
      <c r="B504" s="5">
        <v>3</v>
      </c>
      <c r="C504" s="5" t="s">
        <v>1256</v>
      </c>
      <c r="D504" s="5" t="s">
        <v>1787</v>
      </c>
      <c r="F504" s="5">
        <v>4.07</v>
      </c>
      <c r="I504" s="5">
        <v>12.32</v>
      </c>
      <c r="J504" s="5">
        <v>100</v>
      </c>
      <c r="M504" s="5">
        <v>0.56000000000000005</v>
      </c>
      <c r="S504" s="5">
        <v>100</v>
      </c>
      <c r="T504" s="5">
        <v>7.17</v>
      </c>
      <c r="V504" s="5">
        <v>0.03</v>
      </c>
      <c r="AC504" s="5">
        <v>1.48</v>
      </c>
      <c r="AE504" s="5">
        <v>100</v>
      </c>
    </row>
    <row r="505" spans="1:31">
      <c r="A505" s="5" t="s">
        <v>498</v>
      </c>
      <c r="B505" s="5">
        <v>3</v>
      </c>
      <c r="C505" s="5" t="s">
        <v>1256</v>
      </c>
      <c r="D505" s="5" t="s">
        <v>1788</v>
      </c>
      <c r="F505" s="5">
        <v>0.06</v>
      </c>
      <c r="I505" s="5">
        <v>100</v>
      </c>
      <c r="J505" s="5">
        <v>100</v>
      </c>
      <c r="M505" s="5">
        <v>0.21</v>
      </c>
      <c r="S505" s="5">
        <v>7.0000000000000007E-2</v>
      </c>
      <c r="T505" s="5">
        <v>0.44</v>
      </c>
      <c r="V505" s="5">
        <v>0.04</v>
      </c>
      <c r="AC505" s="5">
        <v>1.6</v>
      </c>
      <c r="AE505" s="5">
        <v>100</v>
      </c>
    </row>
    <row r="506" spans="1:31">
      <c r="A506" s="5" t="s">
        <v>499</v>
      </c>
      <c r="B506" s="5">
        <v>3</v>
      </c>
      <c r="C506" s="5" t="s">
        <v>1256</v>
      </c>
      <c r="D506" s="5" t="s">
        <v>1789</v>
      </c>
      <c r="F506" s="5">
        <v>0.56000000000000005</v>
      </c>
      <c r="I506" s="5">
        <v>100</v>
      </c>
      <c r="J506" s="5">
        <v>100</v>
      </c>
      <c r="M506" s="5">
        <v>0.71</v>
      </c>
      <c r="S506" s="5">
        <v>0.65</v>
      </c>
      <c r="T506" s="5">
        <v>10.93</v>
      </c>
      <c r="V506" s="5">
        <v>0.11</v>
      </c>
      <c r="AC506" s="5">
        <v>0.43</v>
      </c>
      <c r="AE506" s="5">
        <v>100</v>
      </c>
    </row>
    <row r="507" spans="1:31">
      <c r="A507" s="5" t="s">
        <v>500</v>
      </c>
      <c r="B507" s="5">
        <v>3</v>
      </c>
      <c r="C507" s="5" t="s">
        <v>1256</v>
      </c>
      <c r="D507" s="5" t="s">
        <v>1790</v>
      </c>
      <c r="F507" s="5">
        <v>1.33</v>
      </c>
      <c r="I507" s="5">
        <v>100</v>
      </c>
      <c r="J507" s="5">
        <v>100</v>
      </c>
      <c r="M507" s="5">
        <v>0.33</v>
      </c>
      <c r="S507" s="5">
        <v>5.24</v>
      </c>
      <c r="T507" s="5">
        <v>4.8899999999999997</v>
      </c>
      <c r="V507" s="5">
        <v>0.1</v>
      </c>
      <c r="AC507" s="5">
        <v>100</v>
      </c>
      <c r="AE507" s="5">
        <v>9.14</v>
      </c>
    </row>
    <row r="508" spans="1:31">
      <c r="A508" s="5" t="s">
        <v>501</v>
      </c>
      <c r="B508" s="5">
        <v>3</v>
      </c>
      <c r="C508" s="5" t="s">
        <v>1258</v>
      </c>
      <c r="D508" s="5" t="s">
        <v>1791</v>
      </c>
      <c r="F508" s="5">
        <v>0.97</v>
      </c>
      <c r="I508" s="5">
        <v>5.4</v>
      </c>
      <c r="J508" s="5">
        <v>100</v>
      </c>
      <c r="M508" s="5">
        <v>11.12</v>
      </c>
      <c r="S508" s="5">
        <v>2.76</v>
      </c>
      <c r="T508" s="5">
        <v>3.59</v>
      </c>
      <c r="V508" s="5">
        <v>0.01</v>
      </c>
      <c r="AC508" s="5">
        <v>0.88</v>
      </c>
      <c r="AE508" s="5">
        <v>100</v>
      </c>
    </row>
    <row r="509" spans="1:31">
      <c r="A509" s="5" t="s">
        <v>502</v>
      </c>
      <c r="B509" s="5">
        <v>3</v>
      </c>
      <c r="C509" s="5" t="s">
        <v>1258</v>
      </c>
      <c r="D509" s="5" t="s">
        <v>1792</v>
      </c>
      <c r="F509" s="5">
        <v>2.73</v>
      </c>
      <c r="I509" s="5">
        <v>37.08</v>
      </c>
      <c r="J509" s="5">
        <v>100</v>
      </c>
      <c r="M509" s="5">
        <v>1.93</v>
      </c>
      <c r="S509" s="5">
        <v>1.69</v>
      </c>
      <c r="T509" s="5">
        <v>1.2</v>
      </c>
      <c r="V509" s="5">
        <v>4.13</v>
      </c>
      <c r="AC509" s="5">
        <v>0.38</v>
      </c>
      <c r="AE509" s="5">
        <v>8.6999999999999993</v>
      </c>
    </row>
    <row r="510" spans="1:31">
      <c r="A510" s="5" t="s">
        <v>503</v>
      </c>
      <c r="B510" s="5">
        <v>3</v>
      </c>
      <c r="C510" s="5" t="s">
        <v>1258</v>
      </c>
      <c r="D510" s="5" t="s">
        <v>1793</v>
      </c>
      <c r="F510" s="5">
        <v>0.82</v>
      </c>
      <c r="I510" s="5">
        <v>3.82</v>
      </c>
      <c r="J510" s="5">
        <v>100</v>
      </c>
      <c r="M510" s="5">
        <v>1.58</v>
      </c>
      <c r="S510" s="5">
        <v>0.5</v>
      </c>
      <c r="T510" s="5">
        <v>0.39</v>
      </c>
      <c r="V510" s="5">
        <v>0.04</v>
      </c>
      <c r="AC510" s="5">
        <v>0.2</v>
      </c>
      <c r="AE510" s="5">
        <v>100</v>
      </c>
    </row>
    <row r="511" spans="1:31">
      <c r="A511" s="5" t="s">
        <v>504</v>
      </c>
      <c r="B511" s="5">
        <v>3</v>
      </c>
      <c r="C511" s="5" t="s">
        <v>1079</v>
      </c>
      <c r="D511" s="5" t="s">
        <v>1794</v>
      </c>
      <c r="F511" s="5">
        <v>3.14133</v>
      </c>
      <c r="I511" s="5">
        <v>100</v>
      </c>
      <c r="J511" s="5">
        <v>100</v>
      </c>
      <c r="K511" s="5">
        <v>0.124</v>
      </c>
      <c r="M511" s="5">
        <v>70.710700000000003</v>
      </c>
      <c r="P511" s="5">
        <v>0.19900000000000001</v>
      </c>
      <c r="Q511" s="5">
        <v>0.13100000000000001</v>
      </c>
      <c r="T511" s="5">
        <v>100</v>
      </c>
      <c r="U511" s="5">
        <v>100</v>
      </c>
      <c r="V511" s="5">
        <v>100</v>
      </c>
      <c r="W511" s="5">
        <v>100</v>
      </c>
      <c r="Z511" s="5">
        <v>100</v>
      </c>
      <c r="AC511" s="5">
        <v>0.49</v>
      </c>
      <c r="AD511" s="5">
        <v>5.8999999999999997E-2</v>
      </c>
      <c r="AE511" s="5">
        <v>16.95</v>
      </c>
    </row>
    <row r="512" spans="1:31">
      <c r="A512" s="5" t="s">
        <v>505</v>
      </c>
      <c r="B512" s="5">
        <v>3</v>
      </c>
      <c r="C512" s="5" t="s">
        <v>1107</v>
      </c>
      <c r="D512" s="5" t="s">
        <v>1795</v>
      </c>
      <c r="F512" s="5">
        <v>1.4223300000000001</v>
      </c>
      <c r="G512" s="5">
        <v>100</v>
      </c>
      <c r="H512" s="5">
        <v>100</v>
      </c>
      <c r="I512" s="5">
        <v>100</v>
      </c>
      <c r="J512" s="5">
        <v>100</v>
      </c>
      <c r="K512" s="5">
        <v>7.1647000000000002E-2</v>
      </c>
      <c r="L512" s="5">
        <v>100</v>
      </c>
      <c r="M512" s="5">
        <v>6.59049</v>
      </c>
      <c r="N512" s="5">
        <v>3.3410000000000002</v>
      </c>
      <c r="O512" s="5">
        <v>24.880700000000001</v>
      </c>
      <c r="P512" s="5">
        <v>0.21407000000000001</v>
      </c>
      <c r="Q512" s="5">
        <v>9.4939999999999997E-2</v>
      </c>
      <c r="R512" s="5">
        <v>2.5413000000000002E-2</v>
      </c>
      <c r="S512" s="5">
        <v>0.47420000000000001</v>
      </c>
      <c r="T512" s="5">
        <v>0.40307999999999999</v>
      </c>
      <c r="U512" s="5">
        <v>100</v>
      </c>
      <c r="V512" s="5">
        <v>3.2155800000000001</v>
      </c>
      <c r="W512" s="5">
        <v>1.4399E-2</v>
      </c>
      <c r="X512" s="5">
        <v>3.3516999999999998E-2</v>
      </c>
      <c r="Y512" s="5">
        <v>100</v>
      </c>
      <c r="Z512" s="5">
        <v>100</v>
      </c>
      <c r="AA512" s="5">
        <v>0.45266000000000001</v>
      </c>
      <c r="AB512" s="5">
        <v>7.9895999999999995E-2</v>
      </c>
      <c r="AC512" s="5">
        <v>9.5184000000000005E-2</v>
      </c>
      <c r="AD512" s="5">
        <v>4.7889000000000001E-2</v>
      </c>
      <c r="AE512" s="5">
        <v>100</v>
      </c>
    </row>
    <row r="513" spans="1:31">
      <c r="A513" s="5" t="s">
        <v>506</v>
      </c>
      <c r="B513" s="5">
        <v>3</v>
      </c>
      <c r="C513" s="5" t="s">
        <v>1256</v>
      </c>
      <c r="D513" s="5" t="s">
        <v>1796</v>
      </c>
      <c r="F513" s="5">
        <v>0.1</v>
      </c>
      <c r="I513" s="5">
        <v>100</v>
      </c>
      <c r="J513" s="5">
        <v>100</v>
      </c>
      <c r="M513" s="5">
        <v>4.3499999999999996</v>
      </c>
      <c r="S513" s="5">
        <v>5.8</v>
      </c>
      <c r="T513" s="5">
        <v>0.26</v>
      </c>
      <c r="V513" s="5">
        <v>0.08</v>
      </c>
      <c r="AC513" s="5">
        <v>1.22</v>
      </c>
      <c r="AE513" s="5">
        <v>7.63</v>
      </c>
    </row>
    <row r="514" spans="1:31">
      <c r="A514" s="5" t="s">
        <v>507</v>
      </c>
      <c r="B514" s="5">
        <v>3</v>
      </c>
      <c r="C514" s="5" t="s">
        <v>1256</v>
      </c>
      <c r="D514" s="5" t="s">
        <v>1797</v>
      </c>
      <c r="F514" s="5">
        <v>3.38</v>
      </c>
      <c r="I514" s="5">
        <v>100</v>
      </c>
      <c r="J514" s="5">
        <v>100</v>
      </c>
      <c r="M514" s="5">
        <v>0.17</v>
      </c>
      <c r="S514" s="5">
        <v>7.0000000000000007E-2</v>
      </c>
      <c r="T514" s="5">
        <v>1.59</v>
      </c>
      <c r="V514" s="5">
        <v>7.0000000000000007E-2</v>
      </c>
      <c r="AC514" s="5">
        <v>1.67</v>
      </c>
      <c r="AE514" s="5">
        <v>9.59</v>
      </c>
    </row>
    <row r="515" spans="1:31">
      <c r="A515" s="5" t="s">
        <v>508</v>
      </c>
      <c r="B515" s="5">
        <v>3</v>
      </c>
      <c r="C515" s="5" t="s">
        <v>1256</v>
      </c>
      <c r="D515" s="5" t="s">
        <v>1798</v>
      </c>
      <c r="F515" s="5">
        <v>4.41</v>
      </c>
      <c r="I515" s="5">
        <v>100</v>
      </c>
      <c r="J515" s="5">
        <v>12.43</v>
      </c>
      <c r="M515" s="5">
        <v>1.51</v>
      </c>
      <c r="S515" s="5">
        <v>0.12</v>
      </c>
      <c r="T515" s="5">
        <v>0.78</v>
      </c>
      <c r="V515" s="5">
        <v>0.1</v>
      </c>
      <c r="AC515" s="5">
        <v>1.1499999999999999</v>
      </c>
      <c r="AE515" s="5">
        <v>9.35</v>
      </c>
    </row>
    <row r="516" spans="1:31">
      <c r="A516" s="5" t="s">
        <v>509</v>
      </c>
      <c r="B516" s="5">
        <v>3</v>
      </c>
      <c r="C516" s="5" t="s">
        <v>1256</v>
      </c>
      <c r="D516" s="5" t="s">
        <v>1799</v>
      </c>
      <c r="F516" s="5">
        <v>7.0000000000000007E-2</v>
      </c>
      <c r="I516" s="5">
        <v>100</v>
      </c>
      <c r="J516" s="5">
        <v>100</v>
      </c>
      <c r="M516" s="5">
        <v>2</v>
      </c>
      <c r="S516" s="5">
        <v>6.85</v>
      </c>
      <c r="T516" s="5">
        <v>8.41</v>
      </c>
      <c r="V516" s="5">
        <v>0.05</v>
      </c>
      <c r="AC516" s="5">
        <v>1.74</v>
      </c>
      <c r="AE516" s="5">
        <v>3.65</v>
      </c>
    </row>
    <row r="517" spans="1:31">
      <c r="A517" s="5" t="s">
        <v>510</v>
      </c>
      <c r="B517" s="5">
        <v>3</v>
      </c>
      <c r="C517" s="5" t="s">
        <v>1256</v>
      </c>
      <c r="D517" s="5" t="s">
        <v>1800</v>
      </c>
      <c r="F517" s="5">
        <v>1.64</v>
      </c>
      <c r="I517" s="5">
        <v>100</v>
      </c>
      <c r="J517" s="5">
        <v>100</v>
      </c>
      <c r="M517" s="5">
        <v>1.01</v>
      </c>
      <c r="S517" s="5">
        <v>0.12</v>
      </c>
      <c r="T517" s="5">
        <v>0.7</v>
      </c>
      <c r="V517" s="5">
        <v>0.13</v>
      </c>
      <c r="AC517" s="5">
        <v>1.5504199999999999</v>
      </c>
      <c r="AE517" s="5">
        <v>3.1574499999999999</v>
      </c>
    </row>
    <row r="518" spans="1:31">
      <c r="A518" s="5" t="s">
        <v>511</v>
      </c>
      <c r="B518" s="5">
        <v>3</v>
      </c>
      <c r="C518" s="5" t="s">
        <v>1451</v>
      </c>
      <c r="D518" s="5" t="s">
        <v>1801</v>
      </c>
      <c r="F518" s="5">
        <v>0.14000000000000001</v>
      </c>
      <c r="I518" s="5">
        <v>100</v>
      </c>
      <c r="J518" s="5">
        <v>100</v>
      </c>
      <c r="M518" s="5">
        <v>0.11</v>
      </c>
      <c r="S518" s="5">
        <v>0.55000000000000004</v>
      </c>
      <c r="T518" s="5">
        <v>1.45</v>
      </c>
      <c r="V518" s="5">
        <v>0.01</v>
      </c>
      <c r="AC518" s="5">
        <v>0.81</v>
      </c>
      <c r="AE518" s="5">
        <v>100</v>
      </c>
    </row>
    <row r="519" spans="1:31" ht="15" thickBot="1">
      <c r="A519" s="5" t="s">
        <v>512</v>
      </c>
      <c r="B519" s="5">
        <v>3</v>
      </c>
      <c r="C519" s="5" t="s">
        <v>1451</v>
      </c>
      <c r="D519" s="5" t="s">
        <v>1802</v>
      </c>
      <c r="F519" s="5">
        <v>0.02</v>
      </c>
      <c r="I519" s="5">
        <v>100</v>
      </c>
      <c r="J519" s="5">
        <v>100</v>
      </c>
      <c r="M519" s="5">
        <v>0.91</v>
      </c>
      <c r="S519" s="5">
        <v>0.59</v>
      </c>
      <c r="T519" s="5">
        <v>0.47</v>
      </c>
      <c r="V519" s="5">
        <v>0.02</v>
      </c>
      <c r="AC519" s="5">
        <v>0.59</v>
      </c>
      <c r="AE519" s="5">
        <v>100</v>
      </c>
    </row>
    <row r="520" spans="1:31">
      <c r="A520" s="147" t="s">
        <v>513</v>
      </c>
      <c r="B520" s="148" t="s">
        <v>38</v>
      </c>
      <c r="C520" s="148" t="s">
        <v>1107</v>
      </c>
      <c r="D520" s="148" t="s">
        <v>1803</v>
      </c>
      <c r="E520" s="148"/>
      <c r="F520" s="148">
        <v>0.44</v>
      </c>
      <c r="G520" s="148"/>
      <c r="H520" s="148"/>
      <c r="I520" s="148">
        <v>6.67</v>
      </c>
      <c r="J520" s="148">
        <v>0.12</v>
      </c>
      <c r="K520" s="148"/>
      <c r="L520" s="148"/>
      <c r="M520" s="148">
        <v>15.3</v>
      </c>
      <c r="N520" s="148"/>
      <c r="O520" s="148"/>
      <c r="P520" s="148"/>
      <c r="Q520" s="148"/>
      <c r="R520" s="148">
        <v>0.05</v>
      </c>
      <c r="S520" s="148">
        <v>100</v>
      </c>
      <c r="T520" s="148">
        <v>100</v>
      </c>
      <c r="U520" s="148"/>
      <c r="V520" s="148">
        <v>0.04</v>
      </c>
      <c r="W520" s="148"/>
      <c r="X520" s="148"/>
      <c r="Y520" s="148"/>
      <c r="Z520" s="148"/>
      <c r="AA520" s="148"/>
      <c r="AB520" s="148"/>
      <c r="AC520" s="148">
        <v>0.5</v>
      </c>
      <c r="AD520" s="148"/>
      <c r="AE520" s="148">
        <v>20.61</v>
      </c>
    </row>
    <row r="521" spans="1:31">
      <c r="A521" s="146" t="s">
        <v>1804</v>
      </c>
      <c r="B521" s="62" t="s">
        <v>38</v>
      </c>
      <c r="C521" s="62" t="s">
        <v>1079</v>
      </c>
      <c r="D521" s="62" t="s">
        <v>1805</v>
      </c>
      <c r="E521" s="62"/>
      <c r="F521" s="62">
        <v>0.7</v>
      </c>
      <c r="G521" s="62"/>
      <c r="H521" s="62"/>
      <c r="I521" s="62">
        <v>100</v>
      </c>
      <c r="J521" s="62">
        <v>100</v>
      </c>
      <c r="K521" s="62">
        <v>100</v>
      </c>
      <c r="L521" s="62">
        <v>100</v>
      </c>
      <c r="M521" s="62">
        <v>2.2999999999999998</v>
      </c>
      <c r="N521" s="62"/>
      <c r="O521" s="62"/>
      <c r="P521" s="62"/>
      <c r="Q521" s="62">
        <v>19</v>
      </c>
      <c r="R521" s="62"/>
      <c r="S521" s="62">
        <v>3.5000000000000003E-2</v>
      </c>
      <c r="T521" s="62">
        <v>0.12</v>
      </c>
      <c r="U521" s="62">
        <v>8.0000000000000002E-3</v>
      </c>
      <c r="V521" s="62">
        <v>100</v>
      </c>
      <c r="W521" s="62">
        <v>100</v>
      </c>
      <c r="X521" s="62"/>
      <c r="Y521" s="62"/>
      <c r="Z521" s="62"/>
      <c r="AA521" s="62">
        <v>1.2E-2</v>
      </c>
      <c r="AB521" s="62"/>
      <c r="AC521" s="62">
        <v>100</v>
      </c>
      <c r="AD521" s="62"/>
      <c r="AE521" s="62">
        <v>0.2</v>
      </c>
    </row>
    <row r="522" spans="1:31">
      <c r="A522" s="146" t="s">
        <v>521</v>
      </c>
      <c r="B522" s="62" t="s">
        <v>38</v>
      </c>
      <c r="C522" s="62" t="s">
        <v>1079</v>
      </c>
      <c r="D522" s="62" t="s">
        <v>1806</v>
      </c>
      <c r="E522" s="62"/>
      <c r="F522" s="62">
        <v>5.2409999999999998E-2</v>
      </c>
      <c r="G522" s="62">
        <v>0.43</v>
      </c>
      <c r="H522" s="62"/>
      <c r="I522" s="62">
        <v>83.580500000000001</v>
      </c>
      <c r="J522" s="62">
        <v>100</v>
      </c>
      <c r="K522" s="62">
        <v>1.3426E-2</v>
      </c>
      <c r="L522" s="62">
        <v>3.7</v>
      </c>
      <c r="M522" s="62">
        <v>0.90793000000000001</v>
      </c>
      <c r="N522" s="62"/>
      <c r="O522" s="62"/>
      <c r="P522" s="62"/>
      <c r="Q522" s="62">
        <v>0.01</v>
      </c>
      <c r="R522" s="62"/>
      <c r="S522" s="62">
        <v>0.03</v>
      </c>
      <c r="T522" s="62">
        <v>0.28190999999999999</v>
      </c>
      <c r="U522" s="62">
        <v>1.4422000000000001E-2</v>
      </c>
      <c r="V522" s="62">
        <v>100</v>
      </c>
      <c r="W522" s="62">
        <v>100</v>
      </c>
      <c r="X522" s="62"/>
      <c r="Y522" s="62"/>
      <c r="Z522" s="62">
        <v>100</v>
      </c>
      <c r="AA522" s="62">
        <v>100</v>
      </c>
      <c r="AB522" s="62"/>
      <c r="AC522" s="62">
        <v>3.1622999999999998E-2</v>
      </c>
      <c r="AD522" s="62">
        <v>1.2999999999999999E-2</v>
      </c>
      <c r="AE522" s="62">
        <v>3.3635999999999999E-2</v>
      </c>
    </row>
    <row r="523" spans="1:31">
      <c r="A523" s="146" t="s">
        <v>299</v>
      </c>
      <c r="B523" s="62" t="s">
        <v>38</v>
      </c>
      <c r="C523" s="62" t="s">
        <v>1256</v>
      </c>
      <c r="D523" s="62" t="s">
        <v>1807</v>
      </c>
      <c r="E523" s="62"/>
      <c r="F523" s="62">
        <v>0.32041999999999998</v>
      </c>
      <c r="G523" s="62">
        <v>100</v>
      </c>
      <c r="H523" s="62"/>
      <c r="I523" s="62">
        <v>100</v>
      </c>
      <c r="J523" s="62">
        <v>100</v>
      </c>
      <c r="K523" s="62">
        <v>2.4764000000000001E-2</v>
      </c>
      <c r="L523" s="62">
        <v>100</v>
      </c>
      <c r="M523" s="62">
        <v>1.13232</v>
      </c>
      <c r="N523" s="62">
        <v>100</v>
      </c>
      <c r="O523" s="62">
        <v>0.74</v>
      </c>
      <c r="P523" s="62">
        <v>2.3043000000000001E-2</v>
      </c>
      <c r="Q523" s="62">
        <v>2.0892999999999998E-2</v>
      </c>
      <c r="R523" s="62">
        <v>7.0000000000000007E-2</v>
      </c>
      <c r="S523" s="62">
        <v>2.5236999999999999E-2</v>
      </c>
      <c r="T523" s="62">
        <v>1.7253000000000001E-2</v>
      </c>
      <c r="U523" s="62">
        <v>2.0138000000000001E-3</v>
      </c>
      <c r="V523" s="62">
        <v>7.7086999999999998E-3</v>
      </c>
      <c r="W523" s="62">
        <v>100</v>
      </c>
      <c r="X523" s="62">
        <v>100</v>
      </c>
      <c r="Y523" s="62">
        <v>2.2967000000000001E-2</v>
      </c>
      <c r="Z523" s="62">
        <v>9.0750999999999998E-2</v>
      </c>
      <c r="AA523" s="62">
        <v>8.8166000000000008E-3</v>
      </c>
      <c r="AB523" s="62">
        <v>6.8501000000000006E-2</v>
      </c>
      <c r="AC523" s="62">
        <v>0.20810000000000001</v>
      </c>
      <c r="AD523" s="62">
        <v>5.0874000000000003E-2</v>
      </c>
      <c r="AE523" s="62">
        <v>76.793999999999997</v>
      </c>
    </row>
    <row r="524" spans="1:31">
      <c r="A524" s="146" t="s">
        <v>300</v>
      </c>
      <c r="B524" s="62" t="s">
        <v>38</v>
      </c>
      <c r="C524" s="62" t="s">
        <v>1256</v>
      </c>
      <c r="D524" s="62" t="s">
        <v>1808</v>
      </c>
      <c r="E524" s="62"/>
      <c r="F524" s="62">
        <v>0.20952999999999999</v>
      </c>
      <c r="G524" s="62">
        <v>100</v>
      </c>
      <c r="H524" s="62"/>
      <c r="I524" s="62">
        <v>100</v>
      </c>
      <c r="J524" s="62">
        <v>100</v>
      </c>
      <c r="K524" s="62">
        <v>100</v>
      </c>
      <c r="L524" s="62">
        <v>100</v>
      </c>
      <c r="M524" s="62">
        <v>1.19381</v>
      </c>
      <c r="N524" s="62">
        <v>2E-3</v>
      </c>
      <c r="O524" s="62">
        <v>7.6213800000000003</v>
      </c>
      <c r="P524" s="62">
        <v>6.4374000000000001E-2</v>
      </c>
      <c r="Q524" s="62">
        <v>1.3705E-2</v>
      </c>
      <c r="R524" s="62">
        <v>7.0263299999999997</v>
      </c>
      <c r="S524" s="62">
        <v>4.9324500000000002</v>
      </c>
      <c r="T524" s="62">
        <v>5.2750999999999999E-2</v>
      </c>
      <c r="U524" s="62">
        <v>4.1476999999999998E-3</v>
      </c>
      <c r="V524" s="62">
        <v>1.1862000000000001E-3</v>
      </c>
      <c r="W524" s="62">
        <v>1.2296E-3</v>
      </c>
      <c r="X524" s="62">
        <v>2E-3</v>
      </c>
      <c r="Y524" s="62">
        <v>3.8337000000000002E-3</v>
      </c>
      <c r="Z524" s="62">
        <v>0.12426</v>
      </c>
      <c r="AA524" s="62">
        <v>100</v>
      </c>
      <c r="AB524" s="62">
        <v>100</v>
      </c>
      <c r="AC524" s="62">
        <v>6.4986499999999996</v>
      </c>
      <c r="AD524" s="62">
        <v>1.2307999999999999E-2</v>
      </c>
      <c r="AE524" s="62">
        <v>5.5537599999999996</v>
      </c>
    </row>
    <row r="525" spans="1:31">
      <c r="A525" s="146" t="s">
        <v>303</v>
      </c>
      <c r="B525" s="62" t="s">
        <v>38</v>
      </c>
      <c r="C525" s="62" t="s">
        <v>1256</v>
      </c>
      <c r="D525" s="62" t="s">
        <v>1809</v>
      </c>
      <c r="E525" s="62"/>
      <c r="F525" s="62">
        <v>1.5624E-3</v>
      </c>
      <c r="G525" s="62">
        <v>3.1496000000000003E-2</v>
      </c>
      <c r="H525" s="62"/>
      <c r="I525" s="62">
        <v>100</v>
      </c>
      <c r="J525" s="62">
        <v>100</v>
      </c>
      <c r="K525" s="62">
        <v>0.15298</v>
      </c>
      <c r="L525" s="62">
        <v>0.35260999999999998</v>
      </c>
      <c r="M525" s="62">
        <v>1.0800000000000001E-2</v>
      </c>
      <c r="N525" s="62"/>
      <c r="O525" s="62">
        <v>5.0000000000000001E-3</v>
      </c>
      <c r="P525" s="62">
        <v>8.7121000000000004E-2</v>
      </c>
      <c r="Q525" s="62">
        <v>2.1028000000000002E-2</v>
      </c>
      <c r="R525" s="62">
        <v>0.32</v>
      </c>
      <c r="S525" s="62">
        <v>19.034500000000001</v>
      </c>
      <c r="T525" s="62">
        <v>1.1918500000000001</v>
      </c>
      <c r="U525" s="62">
        <v>0.63236000000000003</v>
      </c>
      <c r="V525" s="62">
        <v>0.27091999999999999</v>
      </c>
      <c r="W525" s="62">
        <v>84.047499999999999</v>
      </c>
      <c r="X525" s="62">
        <v>100</v>
      </c>
      <c r="Y525" s="62">
        <v>100</v>
      </c>
      <c r="Z525" s="62">
        <v>0.22155</v>
      </c>
      <c r="AA525" s="62">
        <v>0.70711000000000002</v>
      </c>
      <c r="AB525" s="62">
        <v>0.35838999999999999</v>
      </c>
      <c r="AC525" s="62">
        <v>0.4279</v>
      </c>
      <c r="AD525" s="62">
        <v>4.3638000000000003E-2</v>
      </c>
      <c r="AE525" s="62">
        <v>18.675599999999999</v>
      </c>
    </row>
    <row r="526" spans="1:31">
      <c r="A526" s="146" t="s">
        <v>1810</v>
      </c>
      <c r="B526" s="62" t="s">
        <v>38</v>
      </c>
      <c r="C526" s="62" t="s">
        <v>1257</v>
      </c>
      <c r="D526" s="62" t="s">
        <v>1811</v>
      </c>
      <c r="E526" s="62"/>
      <c r="F526" s="62"/>
      <c r="G526" s="62"/>
      <c r="H526" s="62"/>
      <c r="I526" s="62">
        <v>1.1000000000000001</v>
      </c>
      <c r="J526" s="62">
        <v>100</v>
      </c>
      <c r="K526" s="62"/>
      <c r="L526" s="62"/>
      <c r="M526" s="62">
        <v>1.4</v>
      </c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  <c r="AA526" s="62"/>
      <c r="AB526" s="62"/>
      <c r="AC526" s="62"/>
      <c r="AD526" s="62"/>
      <c r="AE526" s="62">
        <v>3.6</v>
      </c>
    </row>
    <row r="527" spans="1:31">
      <c r="A527" s="146" t="s">
        <v>1812</v>
      </c>
      <c r="B527" s="62" t="s">
        <v>38</v>
      </c>
      <c r="C527" s="62"/>
      <c r="D527" s="62" t="s">
        <v>1813</v>
      </c>
      <c r="E527" s="62"/>
      <c r="F527" s="62"/>
      <c r="G527" s="62"/>
      <c r="H527" s="62"/>
      <c r="I527" s="62"/>
      <c r="J527" s="62">
        <v>100</v>
      </c>
      <c r="K527" s="62">
        <v>0.01</v>
      </c>
      <c r="L527" s="62">
        <v>100</v>
      </c>
      <c r="M527" s="62">
        <v>1.69</v>
      </c>
      <c r="N527" s="62"/>
      <c r="O527" s="62"/>
      <c r="P527" s="62"/>
      <c r="Q527" s="62"/>
      <c r="R527" s="62"/>
      <c r="S527" s="62">
        <v>5.0000000000000001E-3</v>
      </c>
      <c r="T527" s="62">
        <v>0.03</v>
      </c>
      <c r="U527" s="62"/>
      <c r="V527" s="62">
        <v>3.0000000000000001E-3</v>
      </c>
      <c r="W527" s="62">
        <v>2E-3</v>
      </c>
      <c r="X527" s="62"/>
      <c r="Y527" s="62"/>
      <c r="Z527" s="62"/>
      <c r="AA527" s="62">
        <v>2E-3</v>
      </c>
      <c r="AB527" s="62"/>
      <c r="AC527" s="62">
        <v>0.19</v>
      </c>
      <c r="AD527" s="62"/>
      <c r="AE527" s="62"/>
    </row>
    <row r="528" spans="1:31">
      <c r="A528" s="146" t="s">
        <v>514</v>
      </c>
      <c r="B528" s="62" t="s">
        <v>38</v>
      </c>
      <c r="C528" s="62" t="s">
        <v>1107</v>
      </c>
      <c r="D528" s="62" t="s">
        <v>1814</v>
      </c>
      <c r="E528" s="62"/>
      <c r="F528" s="62">
        <v>1.4071999999999999E-3</v>
      </c>
      <c r="G528" s="62">
        <v>0.32242999999999999</v>
      </c>
      <c r="H528" s="62"/>
      <c r="I528" s="62">
        <v>3.5441E-2</v>
      </c>
      <c r="J528" s="62">
        <v>1.79772</v>
      </c>
      <c r="K528" s="62">
        <v>100</v>
      </c>
      <c r="L528" s="62">
        <v>7.3680999999999998E-3</v>
      </c>
      <c r="M528" s="62">
        <v>2.767E-2</v>
      </c>
      <c r="N528" s="62"/>
      <c r="O528" s="62">
        <v>6.0000000000000001E-3</v>
      </c>
      <c r="P528" s="62">
        <v>0.82099999999999995</v>
      </c>
      <c r="Q528" s="62">
        <v>5.5852999999999996E-3</v>
      </c>
      <c r="R528" s="62">
        <v>4.0000000000000001E-3</v>
      </c>
      <c r="S528" s="62">
        <v>31.601700000000001</v>
      </c>
      <c r="T528" s="62">
        <v>23.811499999999999</v>
      </c>
      <c r="U528" s="62">
        <v>100</v>
      </c>
      <c r="V528" s="62">
        <v>100</v>
      </c>
      <c r="W528" s="62">
        <v>100</v>
      </c>
      <c r="X528" s="62"/>
      <c r="Y528" s="62">
        <v>100</v>
      </c>
      <c r="Z528" s="62">
        <v>100</v>
      </c>
      <c r="AA528" s="62">
        <v>100</v>
      </c>
      <c r="AB528" s="62">
        <v>100</v>
      </c>
      <c r="AC528" s="62">
        <v>3.0415000000000001E-2</v>
      </c>
      <c r="AD528" s="62">
        <v>2.0062000000000001E-3</v>
      </c>
      <c r="AE528" s="62">
        <v>7.2191E-3</v>
      </c>
    </row>
    <row r="529" spans="1:31">
      <c r="A529" s="146" t="s">
        <v>515</v>
      </c>
      <c r="B529" s="62" t="s">
        <v>38</v>
      </c>
      <c r="C529" s="62" t="s">
        <v>1079</v>
      </c>
      <c r="D529" s="62" t="s">
        <v>1815</v>
      </c>
      <c r="E529" s="62">
        <v>2.84</v>
      </c>
      <c r="F529" s="62">
        <v>3.2507E-3</v>
      </c>
      <c r="G529" s="62">
        <v>0.15307999999999999</v>
      </c>
      <c r="H529" s="62"/>
      <c r="I529" s="62">
        <v>100</v>
      </c>
      <c r="J529" s="62">
        <v>100</v>
      </c>
      <c r="K529" s="62">
        <v>7.3067999999999996E-3</v>
      </c>
      <c r="L529" s="62">
        <v>0.11522</v>
      </c>
      <c r="M529" s="62">
        <v>1.4784E-2</v>
      </c>
      <c r="N529" s="62"/>
      <c r="O529" s="62">
        <v>3.9E-2</v>
      </c>
      <c r="P529" s="62">
        <v>4.7E-2</v>
      </c>
      <c r="Q529" s="62">
        <v>6.7986000000000001E-3</v>
      </c>
      <c r="R529" s="62">
        <v>2.4E-2</v>
      </c>
      <c r="S529" s="62">
        <v>0.44794</v>
      </c>
      <c r="T529" s="62">
        <v>1.46821</v>
      </c>
      <c r="U529" s="62">
        <v>3.5832000000000003E-2</v>
      </c>
      <c r="V529" s="62">
        <v>5.3464999999999997E-3</v>
      </c>
      <c r="W529" s="62">
        <v>0.24060000000000001</v>
      </c>
      <c r="X529" s="62"/>
      <c r="Y529" s="62">
        <v>3.66</v>
      </c>
      <c r="Z529" s="62">
        <v>0.14699999999999999</v>
      </c>
      <c r="AA529" s="62">
        <v>3.6348999999999999E-2</v>
      </c>
      <c r="AB529" s="62">
        <v>5.0701999999999997E-2</v>
      </c>
      <c r="AC529" s="62">
        <v>3.6304000000000003E-2</v>
      </c>
      <c r="AD529" s="62">
        <v>5.5497999999999997E-3</v>
      </c>
      <c r="AE529" s="62">
        <v>3.1226E-2</v>
      </c>
    </row>
    <row r="530" spans="1:31">
      <c r="A530" s="146" t="s">
        <v>516</v>
      </c>
      <c r="B530" s="62" t="s">
        <v>38</v>
      </c>
      <c r="C530" s="62" t="s">
        <v>1107</v>
      </c>
      <c r="D530" s="62" t="s">
        <v>1816</v>
      </c>
      <c r="E530" s="62"/>
      <c r="F530" s="62"/>
      <c r="G530" s="62"/>
      <c r="H530" s="62">
        <v>0.01</v>
      </c>
      <c r="I530" s="62">
        <v>0.67998000000000003</v>
      </c>
      <c r="J530" s="62">
        <v>0.44642999999999999</v>
      </c>
      <c r="K530" s="62"/>
      <c r="L530" s="62">
        <v>0.39</v>
      </c>
      <c r="M530" s="62">
        <v>4.04636</v>
      </c>
      <c r="N530" s="62"/>
      <c r="O530" s="62">
        <v>0.01</v>
      </c>
      <c r="P530" s="62">
        <v>100</v>
      </c>
      <c r="Q530" s="62"/>
      <c r="R530" s="62"/>
      <c r="S530" s="62">
        <v>2.5187999999999999E-2</v>
      </c>
      <c r="T530" s="62">
        <v>1.9712099999999999</v>
      </c>
      <c r="U530" s="62">
        <v>100</v>
      </c>
      <c r="V530" s="62">
        <v>100</v>
      </c>
      <c r="W530" s="62">
        <v>100</v>
      </c>
      <c r="X530" s="62">
        <v>100</v>
      </c>
      <c r="Y530" s="62">
        <v>7.3770800000000003</v>
      </c>
      <c r="Z530" s="62">
        <v>6.6039000000000002E-3</v>
      </c>
      <c r="AA530" s="62"/>
      <c r="AB530" s="62">
        <v>2.8000000000000001E-2</v>
      </c>
      <c r="AC530" s="62">
        <v>9.2421000000000003E-2</v>
      </c>
      <c r="AD530" s="62"/>
      <c r="AE530" s="62">
        <v>6.3090999999999994E-2</v>
      </c>
    </row>
    <row r="531" spans="1:31">
      <c r="A531" s="146" t="s">
        <v>517</v>
      </c>
      <c r="B531" s="62" t="s">
        <v>38</v>
      </c>
      <c r="C531" s="62" t="s">
        <v>1107</v>
      </c>
      <c r="D531" s="62" t="s">
        <v>1817</v>
      </c>
      <c r="E531" s="62">
        <v>2.3E-2</v>
      </c>
      <c r="F531" s="62">
        <v>0.16582</v>
      </c>
      <c r="G531" s="62">
        <v>0.50480999999999998</v>
      </c>
      <c r="H531" s="62">
        <v>0.04</v>
      </c>
      <c r="I531" s="62">
        <v>1.6369899999999999</v>
      </c>
      <c r="J531" s="62">
        <v>0.69567000000000001</v>
      </c>
      <c r="K531" s="62">
        <v>2.8982999999999998E-2</v>
      </c>
      <c r="L531" s="62">
        <v>3.8748999999999999E-2</v>
      </c>
      <c r="M531" s="62">
        <v>1.3990499999999999</v>
      </c>
      <c r="N531" s="62"/>
      <c r="O531" s="62">
        <v>0.153</v>
      </c>
      <c r="P531" s="62">
        <v>8.9163000000000006E-2</v>
      </c>
      <c r="Q531" s="62">
        <v>3.6156000000000001E-2</v>
      </c>
      <c r="R531" s="62">
        <v>2.5000000000000001E-2</v>
      </c>
      <c r="S531" s="62">
        <v>100</v>
      </c>
      <c r="T531" s="62">
        <v>100</v>
      </c>
      <c r="U531" s="62">
        <v>31.079899999999999</v>
      </c>
      <c r="V531" s="62">
        <v>3.6868999999999999E-3</v>
      </c>
      <c r="W531" s="62">
        <v>5.8259999999999996E-3</v>
      </c>
      <c r="X531" s="62">
        <v>5.8088000000000002E-3</v>
      </c>
      <c r="Y531" s="62">
        <v>3.0682999999999998E-2</v>
      </c>
      <c r="Z531" s="62">
        <v>100</v>
      </c>
      <c r="AA531" s="62">
        <v>8.7010999999999998E-3</v>
      </c>
      <c r="AB531" s="62">
        <v>5.5148999999999997E-2</v>
      </c>
      <c r="AC531" s="62">
        <v>0.19369</v>
      </c>
      <c r="AD531" s="62">
        <v>2.9745000000000001E-2</v>
      </c>
      <c r="AE531" s="62">
        <v>3.4487999999999998E-2</v>
      </c>
    </row>
    <row r="532" spans="1:31">
      <c r="A532" s="146" t="s">
        <v>1818</v>
      </c>
      <c r="B532" s="62" t="s">
        <v>38</v>
      </c>
      <c r="C532" s="62" t="s">
        <v>1256</v>
      </c>
      <c r="D532" s="62" t="s">
        <v>1819</v>
      </c>
      <c r="E532" s="62"/>
      <c r="F532" s="62">
        <v>3.0000000000000001E-3</v>
      </c>
      <c r="G532" s="62">
        <v>2.5000000000000001E-2</v>
      </c>
      <c r="H532" s="62"/>
      <c r="I532" s="62">
        <v>100</v>
      </c>
      <c r="J532" s="62"/>
      <c r="K532" s="62">
        <v>0.55100000000000005</v>
      </c>
      <c r="L532" s="62"/>
      <c r="M532" s="62"/>
      <c r="N532" s="62"/>
      <c r="O532" s="62">
        <v>4.0000000000000001E-3</v>
      </c>
      <c r="P532" s="62"/>
      <c r="Q532" s="62">
        <v>2.4E-2</v>
      </c>
      <c r="R532" s="62"/>
      <c r="S532" s="62"/>
      <c r="T532" s="62"/>
      <c r="U532" s="62"/>
      <c r="V532" s="62">
        <v>0.16500000000000001</v>
      </c>
      <c r="W532" s="62">
        <v>100</v>
      </c>
      <c r="X532" s="62"/>
      <c r="Y532" s="62"/>
      <c r="Z532" s="62">
        <v>0.33900000000000002</v>
      </c>
      <c r="AA532" s="62"/>
      <c r="AB532" s="62"/>
      <c r="AC532" s="62"/>
      <c r="AD532" s="62"/>
      <c r="AE532" s="62"/>
    </row>
    <row r="533" spans="1:31">
      <c r="A533" s="146" t="s">
        <v>518</v>
      </c>
      <c r="B533" s="62" t="s">
        <v>38</v>
      </c>
      <c r="C533" s="62" t="s">
        <v>1079</v>
      </c>
      <c r="D533" s="62" t="s">
        <v>1820</v>
      </c>
      <c r="E533" s="62"/>
      <c r="F533" s="62">
        <v>0.113</v>
      </c>
      <c r="G533" s="62"/>
      <c r="H533" s="62"/>
      <c r="I533" s="62">
        <v>100</v>
      </c>
      <c r="J533" s="62">
        <v>100</v>
      </c>
      <c r="K533" s="62">
        <v>4.8730000000000002</v>
      </c>
      <c r="L533" s="62"/>
      <c r="M533" s="62">
        <v>0.74</v>
      </c>
      <c r="N533" s="62"/>
      <c r="O533" s="62"/>
      <c r="P533" s="62">
        <v>0.20100000000000001</v>
      </c>
      <c r="Q533" s="62">
        <v>0.14699999999999999</v>
      </c>
      <c r="R533" s="62"/>
      <c r="S533" s="62"/>
      <c r="T533" s="62">
        <v>100</v>
      </c>
      <c r="U533" s="62">
        <v>100</v>
      </c>
      <c r="V533" s="62">
        <v>3.7797999999999998E-3</v>
      </c>
      <c r="W533" s="62">
        <v>2E-3</v>
      </c>
      <c r="X533" s="62"/>
      <c r="Y533" s="62"/>
      <c r="Z533" s="62">
        <v>100</v>
      </c>
      <c r="AA533" s="62"/>
      <c r="AB533" s="62"/>
      <c r="AC533" s="62">
        <v>1.98</v>
      </c>
      <c r="AD533" s="62">
        <v>0.10100000000000001</v>
      </c>
      <c r="AE533" s="62">
        <v>100</v>
      </c>
    </row>
    <row r="534" spans="1:31">
      <c r="A534" s="146" t="s">
        <v>519</v>
      </c>
      <c r="B534" s="62" t="s">
        <v>38</v>
      </c>
      <c r="C534" s="62" t="s">
        <v>1258</v>
      </c>
      <c r="D534" s="62" t="s">
        <v>1821</v>
      </c>
      <c r="E534" s="62"/>
      <c r="F534" s="62">
        <v>2.6155000000000002E-3</v>
      </c>
      <c r="G534" s="62">
        <v>100</v>
      </c>
      <c r="H534" s="62"/>
      <c r="I534" s="62">
        <v>4.4720999999999997E-3</v>
      </c>
      <c r="J534" s="62">
        <v>100</v>
      </c>
      <c r="K534" s="62">
        <v>5.3955999999999997E-2</v>
      </c>
      <c r="L534" s="62">
        <v>100</v>
      </c>
      <c r="M534" s="62">
        <v>7.5446000000000003E-3</v>
      </c>
      <c r="N534" s="62"/>
      <c r="O534" s="62"/>
      <c r="P534" s="62">
        <v>2.1000000000000001E-2</v>
      </c>
      <c r="Q534" s="62">
        <v>1.5587999999999999E-2</v>
      </c>
      <c r="R534" s="62"/>
      <c r="S534" s="62">
        <v>4.1038699999999997</v>
      </c>
      <c r="T534" s="62">
        <v>0.16750000000000001</v>
      </c>
      <c r="U534" s="62">
        <v>1.6438000000000001E-2</v>
      </c>
      <c r="V534" s="62">
        <v>100</v>
      </c>
      <c r="W534" s="62">
        <v>0.42699999999999999</v>
      </c>
      <c r="X534" s="62"/>
      <c r="Y534" s="62">
        <v>100</v>
      </c>
      <c r="Z534" s="62">
        <v>2.1999999999999999E-2</v>
      </c>
      <c r="AA534" s="62">
        <v>100</v>
      </c>
      <c r="AB534" s="62"/>
      <c r="AC534" s="62">
        <v>0.82228000000000001</v>
      </c>
      <c r="AD534" s="62">
        <v>8.3666000000000001E-3</v>
      </c>
      <c r="AE534" s="62">
        <v>100</v>
      </c>
    </row>
    <row r="535" spans="1:31" ht="15" thickBot="1">
      <c r="A535" s="143" t="s">
        <v>520</v>
      </c>
      <c r="B535" s="66" t="s">
        <v>38</v>
      </c>
      <c r="C535" s="66" t="s">
        <v>1107</v>
      </c>
      <c r="D535" s="66" t="s">
        <v>1822</v>
      </c>
      <c r="E535" s="66"/>
      <c r="F535" s="66"/>
      <c r="G535" s="66"/>
      <c r="H535" s="66"/>
      <c r="I535" s="66">
        <v>0.01</v>
      </c>
      <c r="J535" s="66"/>
      <c r="K535" s="66"/>
      <c r="L535" s="66"/>
      <c r="M535" s="66">
        <v>0.03</v>
      </c>
      <c r="N535" s="66"/>
      <c r="O535" s="66"/>
      <c r="P535" s="66"/>
      <c r="Q535" s="66"/>
      <c r="R535" s="66"/>
      <c r="S535" s="66"/>
      <c r="T535" s="66"/>
      <c r="U535" s="66"/>
      <c r="V535" s="66"/>
      <c r="W535" s="66"/>
      <c r="X535" s="66"/>
      <c r="Y535" s="66"/>
      <c r="Z535" s="66"/>
      <c r="AA535" s="66"/>
      <c r="AB535" s="66"/>
      <c r="AC535" s="66"/>
      <c r="AD535" s="66"/>
      <c r="AE535" s="66">
        <v>1.2</v>
      </c>
    </row>
    <row r="536" spans="1:31">
      <c r="A536" s="5" t="s">
        <v>522</v>
      </c>
      <c r="B536" s="5" t="s">
        <v>523</v>
      </c>
      <c r="C536" s="5" t="s">
        <v>1107</v>
      </c>
      <c r="D536" s="5" t="s">
        <v>1823</v>
      </c>
      <c r="F536" s="5">
        <v>0.09</v>
      </c>
      <c r="I536" s="5">
        <v>1.01</v>
      </c>
      <c r="J536" s="5">
        <v>0.28999999999999998</v>
      </c>
      <c r="M536" s="5">
        <v>18.170000000000002</v>
      </c>
      <c r="R536" s="5">
        <v>0.01</v>
      </c>
      <c r="S536" s="5">
        <v>1.01</v>
      </c>
      <c r="T536" s="5">
        <v>2.97</v>
      </c>
      <c r="V536" s="5">
        <v>0.28999999999999998</v>
      </c>
      <c r="AC536" s="5">
        <v>5</v>
      </c>
      <c r="AE536" s="5">
        <v>2.97</v>
      </c>
    </row>
    <row r="537" spans="1:31">
      <c r="A537" s="5" t="s">
        <v>524</v>
      </c>
      <c r="B537" s="5" t="s">
        <v>523</v>
      </c>
      <c r="C537" s="5" t="s">
        <v>1107</v>
      </c>
      <c r="D537" s="5" t="s">
        <v>1824</v>
      </c>
      <c r="F537" s="5">
        <v>0.27</v>
      </c>
      <c r="I537" s="5">
        <v>5.57</v>
      </c>
      <c r="J537" s="5">
        <v>0.1</v>
      </c>
      <c r="M537" s="5">
        <v>14.19</v>
      </c>
      <c r="R537" s="5">
        <v>0.01</v>
      </c>
      <c r="S537" s="5">
        <v>0.14000000000000001</v>
      </c>
      <c r="T537" s="5">
        <v>0.43</v>
      </c>
      <c r="V537" s="5">
        <v>0.01</v>
      </c>
      <c r="AC537" s="5">
        <v>0.05</v>
      </c>
      <c r="AE537" s="5">
        <v>6.61</v>
      </c>
    </row>
    <row r="538" spans="1:31">
      <c r="A538" s="5" t="s">
        <v>525</v>
      </c>
      <c r="B538" s="5" t="s">
        <v>523</v>
      </c>
      <c r="C538" s="5" t="s">
        <v>1107</v>
      </c>
      <c r="D538" s="5" t="s">
        <v>1825</v>
      </c>
      <c r="F538" s="5">
        <v>0.44</v>
      </c>
      <c r="I538" s="5">
        <v>8.36</v>
      </c>
      <c r="J538" s="5">
        <v>0.06</v>
      </c>
      <c r="M538" s="5">
        <v>16.37</v>
      </c>
      <c r="R538" s="5">
        <v>0.02</v>
      </c>
      <c r="S538" s="5">
        <v>0.03</v>
      </c>
      <c r="T538" s="5">
        <v>0.1</v>
      </c>
      <c r="V538" s="5">
        <v>0.01</v>
      </c>
      <c r="AC538" s="5">
        <v>0.12</v>
      </c>
      <c r="AE538" s="5">
        <v>1.63</v>
      </c>
    </row>
    <row r="539" spans="1:31">
      <c r="A539" s="5" t="s">
        <v>526</v>
      </c>
      <c r="B539" s="5" t="s">
        <v>523</v>
      </c>
      <c r="C539" s="5" t="s">
        <v>1107</v>
      </c>
      <c r="D539" s="5" t="s">
        <v>1826</v>
      </c>
      <c r="F539" s="5">
        <v>0.46</v>
      </c>
      <c r="I539" s="5">
        <v>5.52</v>
      </c>
      <c r="J539" s="5">
        <v>0.22</v>
      </c>
      <c r="M539" s="5">
        <v>9.35</v>
      </c>
      <c r="R539" s="5">
        <v>0.19</v>
      </c>
      <c r="S539" s="5">
        <v>22.05</v>
      </c>
      <c r="T539" s="5">
        <v>6.9</v>
      </c>
      <c r="V539" s="5">
        <v>0.01</v>
      </c>
      <c r="AC539" s="5">
        <v>0.96</v>
      </c>
      <c r="AE539" s="5">
        <v>12.8</v>
      </c>
    </row>
    <row r="540" spans="1:31">
      <c r="A540" s="5" t="s">
        <v>527</v>
      </c>
      <c r="B540" s="5" t="s">
        <v>523</v>
      </c>
      <c r="C540" s="5" t="s">
        <v>1079</v>
      </c>
      <c r="D540" s="5" t="s">
        <v>1827</v>
      </c>
      <c r="F540" s="5">
        <v>0.254</v>
      </c>
      <c r="I540" s="5">
        <v>100</v>
      </c>
      <c r="J540" s="5">
        <v>100</v>
      </c>
      <c r="K540" s="5">
        <v>0.52800000000000002</v>
      </c>
      <c r="M540" s="5">
        <v>4.1500000000000004</v>
      </c>
      <c r="Q540" s="5">
        <v>6.7000000000000004E-2</v>
      </c>
      <c r="T540" s="5">
        <v>1.1599999999999999</v>
      </c>
      <c r="U540" s="5">
        <v>0.39600000000000002</v>
      </c>
      <c r="V540" s="5">
        <v>100</v>
      </c>
      <c r="W540" s="5">
        <v>0.78</v>
      </c>
      <c r="Z540" s="5">
        <v>3.3000000000000002E-2</v>
      </c>
      <c r="AC540" s="5">
        <v>2.09</v>
      </c>
      <c r="AD540" s="5">
        <v>4.3999999999999997E-2</v>
      </c>
      <c r="AE540" s="5">
        <v>100</v>
      </c>
    </row>
    <row r="541" spans="1:31">
      <c r="A541" s="5" t="s">
        <v>528</v>
      </c>
      <c r="B541" s="5" t="s">
        <v>523</v>
      </c>
      <c r="C541" s="5" t="s">
        <v>1079</v>
      </c>
      <c r="D541" s="5" t="s">
        <v>1828</v>
      </c>
      <c r="F541" s="5">
        <v>2.4E-2</v>
      </c>
      <c r="I541" s="5">
        <v>100</v>
      </c>
      <c r="J541" s="5">
        <v>100</v>
      </c>
      <c r="K541" s="5">
        <v>2.8000000000000001E-2</v>
      </c>
      <c r="M541" s="5">
        <v>3.3</v>
      </c>
      <c r="Q541" s="5">
        <v>1.2999999999999999E-2</v>
      </c>
      <c r="T541" s="5">
        <v>8.3800000000000008</v>
      </c>
      <c r="U541" s="5">
        <v>1.7070000000000001</v>
      </c>
      <c r="V541" s="5">
        <v>2.13415</v>
      </c>
      <c r="W541" s="5">
        <v>0.28000000000000003</v>
      </c>
      <c r="Z541" s="5">
        <v>2.9000000000000001E-2</v>
      </c>
      <c r="AC541" s="5">
        <v>0.08</v>
      </c>
      <c r="AD541" s="5">
        <v>8.9999999999999993E-3</v>
      </c>
      <c r="AE541" s="5">
        <v>100</v>
      </c>
    </row>
    <row r="542" spans="1:31">
      <c r="A542" s="5" t="s">
        <v>529</v>
      </c>
      <c r="B542" s="5" t="s">
        <v>523</v>
      </c>
      <c r="C542" s="5" t="s">
        <v>1079</v>
      </c>
      <c r="D542" s="5" t="s">
        <v>1829</v>
      </c>
      <c r="F542" s="5">
        <v>0.05</v>
      </c>
      <c r="I542" s="5">
        <v>100</v>
      </c>
      <c r="J542" s="5">
        <v>100</v>
      </c>
      <c r="K542" s="5">
        <v>7.0000000000000001E-3</v>
      </c>
      <c r="M542" s="5">
        <v>1.75</v>
      </c>
      <c r="P542" s="5">
        <v>3.0000000000000001E-3</v>
      </c>
      <c r="Q542" s="5">
        <v>4.0000000000000001E-3</v>
      </c>
      <c r="T542" s="5">
        <v>0.02</v>
      </c>
      <c r="U542" s="5">
        <v>1E-3</v>
      </c>
      <c r="V542" s="5">
        <v>1.4422E-3</v>
      </c>
      <c r="W542" s="5">
        <v>0.01</v>
      </c>
      <c r="Z542" s="5">
        <v>1E-3</v>
      </c>
      <c r="AC542" s="5">
        <v>0.02</v>
      </c>
      <c r="AD542" s="5">
        <v>5.0000000000000001E-3</v>
      </c>
      <c r="AE542" s="5">
        <v>100</v>
      </c>
    </row>
    <row r="543" spans="1:31">
      <c r="A543" s="5" t="s">
        <v>530</v>
      </c>
      <c r="B543" s="5" t="s">
        <v>523</v>
      </c>
      <c r="C543" s="5" t="s">
        <v>1079</v>
      </c>
      <c r="D543" s="5" t="s">
        <v>1830</v>
      </c>
      <c r="F543" s="5">
        <v>0.50600000000000001</v>
      </c>
      <c r="I543" s="5">
        <v>27.9</v>
      </c>
      <c r="J543" s="5">
        <v>100</v>
      </c>
      <c r="K543" s="5">
        <v>100</v>
      </c>
      <c r="M543" s="5">
        <v>16.84</v>
      </c>
      <c r="Q543" s="5">
        <v>2.8000000000000001E-2</v>
      </c>
      <c r="T543" s="5">
        <v>0.03</v>
      </c>
      <c r="U543" s="5">
        <v>1E-3</v>
      </c>
      <c r="V543" s="5">
        <v>1E-3</v>
      </c>
      <c r="W543" s="5">
        <v>0.01</v>
      </c>
      <c r="Z543" s="5">
        <v>1.7999999999999999E-2</v>
      </c>
      <c r="AC543" s="5">
        <v>8.41</v>
      </c>
      <c r="AD543" s="5">
        <v>4.0000000000000001E-3</v>
      </c>
      <c r="AE543" s="5">
        <v>100</v>
      </c>
    </row>
    <row r="544" spans="1:31">
      <c r="A544" s="5" t="s">
        <v>531</v>
      </c>
      <c r="B544" s="5" t="s">
        <v>523</v>
      </c>
      <c r="C544" s="5" t="s">
        <v>1079</v>
      </c>
      <c r="D544" s="5" t="s">
        <v>1831</v>
      </c>
      <c r="F544" s="5">
        <v>0.19800000000000001</v>
      </c>
      <c r="I544" s="5">
        <v>4.3</v>
      </c>
      <c r="J544" s="5">
        <v>100</v>
      </c>
      <c r="K544" s="5">
        <v>2.7679999999999998</v>
      </c>
      <c r="M544" s="5">
        <v>2</v>
      </c>
      <c r="Q544" s="5">
        <v>9.6000000000000002E-2</v>
      </c>
      <c r="T544" s="5">
        <v>100</v>
      </c>
      <c r="U544" s="5">
        <v>100</v>
      </c>
      <c r="V544" s="5">
        <v>3.0027000000000002E-2</v>
      </c>
      <c r="W544" s="5">
        <v>0.04</v>
      </c>
      <c r="Z544" s="5">
        <v>100</v>
      </c>
      <c r="AC544" s="5">
        <v>0.81</v>
      </c>
      <c r="AD544" s="5">
        <v>0.04</v>
      </c>
      <c r="AE544" s="5">
        <v>2.1</v>
      </c>
    </row>
    <row r="545" spans="1:31">
      <c r="A545" s="5" t="s">
        <v>532</v>
      </c>
      <c r="B545" s="5" t="s">
        <v>523</v>
      </c>
      <c r="C545" s="5" t="s">
        <v>1079</v>
      </c>
      <c r="D545" s="5" t="s">
        <v>1832</v>
      </c>
      <c r="F545" s="5">
        <v>1.8556E-2</v>
      </c>
      <c r="G545" s="5">
        <v>100</v>
      </c>
      <c r="I545" s="5">
        <v>2.53668</v>
      </c>
      <c r="J545" s="5">
        <v>100</v>
      </c>
      <c r="K545" s="5">
        <v>4.9783000000000001E-2</v>
      </c>
      <c r="L545" s="5">
        <v>100</v>
      </c>
      <c r="M545" s="5">
        <v>0.89890999999999999</v>
      </c>
      <c r="P545" s="5">
        <v>100</v>
      </c>
      <c r="Q545" s="5">
        <v>6.9193000000000005E-2</v>
      </c>
      <c r="R545" s="5">
        <v>7.0999999999999994E-2</v>
      </c>
      <c r="S545" s="5">
        <v>55.155099999999997</v>
      </c>
      <c r="T545" s="5">
        <v>2.8395E-2</v>
      </c>
      <c r="U545" s="5">
        <v>100</v>
      </c>
      <c r="V545" s="5">
        <v>1.8020000000000001E-2</v>
      </c>
      <c r="W545" s="5">
        <v>4.8378999999999998E-2</v>
      </c>
      <c r="Y545" s="5">
        <v>4.7E-2</v>
      </c>
      <c r="Z545" s="5">
        <v>100</v>
      </c>
      <c r="AA545" s="5">
        <v>100</v>
      </c>
      <c r="AB545" s="5">
        <v>0.62943000000000005</v>
      </c>
      <c r="AC545" s="5">
        <v>0.17108999999999999</v>
      </c>
      <c r="AD545" s="5">
        <v>3.1634000000000002E-2</v>
      </c>
      <c r="AE545" s="5">
        <v>0.17385999999999999</v>
      </c>
    </row>
    <row r="546" spans="1:31">
      <c r="A546" s="5" t="s">
        <v>1833</v>
      </c>
      <c r="B546" s="5" t="s">
        <v>523</v>
      </c>
      <c r="C546" s="5" t="s">
        <v>1107</v>
      </c>
      <c r="D546" s="5" t="s">
        <v>1834</v>
      </c>
      <c r="F546" s="5">
        <v>0.72416000000000003</v>
      </c>
      <c r="G546" s="5">
        <v>100</v>
      </c>
      <c r="I546" s="5">
        <v>4.2855100000000004</v>
      </c>
      <c r="J546" s="5">
        <v>0.69550999999999996</v>
      </c>
      <c r="K546" s="5">
        <v>1.2659999999999999E-2</v>
      </c>
      <c r="L546" s="5">
        <v>8.4000000000000005E-2</v>
      </c>
      <c r="M546" s="5">
        <v>4.0246199999999996</v>
      </c>
      <c r="O546" s="5">
        <v>0.03</v>
      </c>
      <c r="P546" s="5">
        <v>7.2999999999999995E-2</v>
      </c>
      <c r="Q546" s="5">
        <v>2.6328000000000001E-2</v>
      </c>
      <c r="R546" s="5">
        <v>1.7000000000000001E-2</v>
      </c>
      <c r="S546" s="5">
        <v>20.8597</v>
      </c>
      <c r="T546" s="5">
        <v>0.24493999999999999</v>
      </c>
      <c r="U546" s="5">
        <v>0.46022999999999997</v>
      </c>
      <c r="V546" s="5">
        <v>5.8510999999999997E-3</v>
      </c>
      <c r="W546" s="5">
        <v>8.7592000000000003E-2</v>
      </c>
      <c r="Y546" s="5">
        <v>0.30299999999999999</v>
      </c>
      <c r="Z546" s="5">
        <v>100</v>
      </c>
      <c r="AA546" s="5">
        <v>9.7631000000000003E-3</v>
      </c>
      <c r="AB546" s="5">
        <v>8.0881999999999996E-2</v>
      </c>
      <c r="AC546" s="5">
        <v>7.9685000000000006E-2</v>
      </c>
      <c r="AD546" s="5">
        <v>8.1154E-3</v>
      </c>
      <c r="AE546" s="5">
        <v>0.10215</v>
      </c>
    </row>
    <row r="547" spans="1:31">
      <c r="A547" s="5" t="s">
        <v>533</v>
      </c>
      <c r="B547" s="5" t="s">
        <v>523</v>
      </c>
      <c r="C547" s="5" t="s">
        <v>1107</v>
      </c>
      <c r="D547" s="5" t="s">
        <v>1835</v>
      </c>
      <c r="E547" s="5">
        <v>0.08</v>
      </c>
      <c r="F547" s="5">
        <v>0.39622000000000002</v>
      </c>
      <c r="G547" s="5">
        <v>48.488100000000003</v>
      </c>
      <c r="I547" s="5">
        <v>2.2200199999999999</v>
      </c>
      <c r="J547" s="5">
        <v>0.71640999999999999</v>
      </c>
      <c r="K547" s="5">
        <v>6.3956000000000004E-3</v>
      </c>
      <c r="L547" s="5">
        <v>4.8314999999999997E-2</v>
      </c>
      <c r="M547" s="5">
        <v>1.57609</v>
      </c>
      <c r="O547" s="5">
        <v>4.7E-2</v>
      </c>
      <c r="P547" s="5">
        <v>5.2999999999999999E-2</v>
      </c>
      <c r="Q547" s="5">
        <v>1.6320999999999999E-2</v>
      </c>
      <c r="R547" s="5">
        <v>1.2999999999999999E-2</v>
      </c>
      <c r="S547" s="5">
        <v>0.28183000000000002</v>
      </c>
      <c r="T547" s="5">
        <v>3.7582999999999998E-2</v>
      </c>
      <c r="U547" s="5">
        <v>4.2118999999999997E-2</v>
      </c>
      <c r="V547" s="5">
        <v>1.2271000000000001E-2</v>
      </c>
      <c r="W547" s="5">
        <v>2.5588E-2</v>
      </c>
      <c r="X547" s="5">
        <v>17.899999999999999</v>
      </c>
      <c r="Y547" s="5">
        <v>4.7091000000000001E-2</v>
      </c>
      <c r="Z547" s="5">
        <v>1.7279100000000001</v>
      </c>
      <c r="AA547" s="5">
        <v>9.5917999999999993E-3</v>
      </c>
      <c r="AB547" s="5">
        <v>0.54093999999999998</v>
      </c>
      <c r="AC547" s="5">
        <v>3.9336000000000003E-2</v>
      </c>
      <c r="AD547" s="5">
        <v>2.8094000000000001E-3</v>
      </c>
      <c r="AE547" s="5">
        <v>7.6232999999999995E-2</v>
      </c>
    </row>
    <row r="548" spans="1:31">
      <c r="A548" s="5" t="s">
        <v>534</v>
      </c>
      <c r="B548" s="5" t="s">
        <v>523</v>
      </c>
      <c r="C548" s="5" t="s">
        <v>1107</v>
      </c>
      <c r="D548" s="5" t="s">
        <v>1836</v>
      </c>
      <c r="F548" s="5">
        <v>0.17746000000000001</v>
      </c>
      <c r="G548" s="5">
        <v>1.46024</v>
      </c>
      <c r="I548" s="5">
        <v>2.7412399999999999</v>
      </c>
      <c r="J548" s="5">
        <v>5.6696499999999999</v>
      </c>
      <c r="K548" s="5">
        <v>8.5385000000000003E-2</v>
      </c>
      <c r="L548" s="5">
        <v>0.12569</v>
      </c>
      <c r="M548" s="5">
        <v>0.60887000000000002</v>
      </c>
      <c r="P548" s="5">
        <v>0.26200000000000001</v>
      </c>
      <c r="Q548" s="5">
        <v>4.6704000000000002E-2</v>
      </c>
      <c r="R548" s="5">
        <v>0.36599999999999999</v>
      </c>
      <c r="S548" s="5">
        <v>2.8365999999999999E-2</v>
      </c>
      <c r="T548" s="5">
        <v>2.239E-2</v>
      </c>
      <c r="U548" s="5">
        <v>8.1957999999999996E-3</v>
      </c>
      <c r="V548" s="5">
        <v>1.9423999999999999E-3</v>
      </c>
      <c r="W548" s="5">
        <v>6.4846000000000001E-3</v>
      </c>
      <c r="Y548" s="5">
        <v>1.7999999999999999E-2</v>
      </c>
      <c r="Z548" s="5">
        <v>1.9128999999999999E-3</v>
      </c>
      <c r="AA548" s="5">
        <v>3.8980999999999998E-3</v>
      </c>
      <c r="AB548" s="5">
        <v>0.38622000000000001</v>
      </c>
      <c r="AC548" s="5">
        <v>0.32052999999999998</v>
      </c>
      <c r="AD548" s="5">
        <v>5.1867000000000003E-2</v>
      </c>
      <c r="AE548" s="5">
        <v>1.57125</v>
      </c>
    </row>
    <row r="549" spans="1:31">
      <c r="A549" s="5" t="s">
        <v>535</v>
      </c>
      <c r="B549" s="5" t="s">
        <v>523</v>
      </c>
      <c r="C549" s="5" t="s">
        <v>1107</v>
      </c>
      <c r="D549" s="5" t="s">
        <v>1837</v>
      </c>
      <c r="G549" s="5">
        <v>100</v>
      </c>
      <c r="I549" s="5">
        <v>0.51</v>
      </c>
      <c r="L549" s="5">
        <v>0.27927999999999997</v>
      </c>
      <c r="M549" s="5">
        <v>0.83</v>
      </c>
      <c r="AE549" s="5">
        <v>100</v>
      </c>
    </row>
    <row r="550" spans="1:31">
      <c r="A550" s="5" t="s">
        <v>536</v>
      </c>
      <c r="B550" s="5" t="s">
        <v>523</v>
      </c>
      <c r="C550" s="5" t="s">
        <v>1079</v>
      </c>
      <c r="D550" s="5" t="s">
        <v>1838</v>
      </c>
      <c r="F550" s="5">
        <v>1.4999999999999999E-2</v>
      </c>
      <c r="I550" s="5">
        <v>100</v>
      </c>
      <c r="J550" s="5">
        <v>100</v>
      </c>
      <c r="K550" s="5">
        <v>0.57799999999999996</v>
      </c>
      <c r="M550" s="5">
        <v>0.47</v>
      </c>
      <c r="P550" s="5">
        <v>12.752000000000001</v>
      </c>
      <c r="Q550" s="5">
        <v>0.38800000000000001</v>
      </c>
      <c r="T550" s="5">
        <v>100</v>
      </c>
      <c r="U550" s="5">
        <v>100</v>
      </c>
      <c r="V550" s="5">
        <v>6.6493999999999998E-3</v>
      </c>
      <c r="W550" s="5">
        <v>0.02</v>
      </c>
      <c r="Z550" s="5">
        <v>100</v>
      </c>
      <c r="AC550" s="5">
        <v>100</v>
      </c>
      <c r="AD550" s="5">
        <v>9.0999999999999998E-2</v>
      </c>
      <c r="AE550" s="5">
        <v>100</v>
      </c>
    </row>
    <row r="551" spans="1:31">
      <c r="A551" s="5" t="s">
        <v>537</v>
      </c>
      <c r="B551" s="5" t="s">
        <v>523</v>
      </c>
      <c r="C551" s="5" t="s">
        <v>1079</v>
      </c>
      <c r="D551" s="5" t="s">
        <v>1839</v>
      </c>
      <c r="F551" s="5">
        <v>1.94733</v>
      </c>
      <c r="I551" s="5">
        <v>100</v>
      </c>
      <c r="J551" s="5">
        <v>16.100000000000001</v>
      </c>
      <c r="K551" s="5">
        <v>0.63100000000000001</v>
      </c>
      <c r="M551" s="5">
        <v>13.92</v>
      </c>
      <c r="P551" s="5">
        <v>0.13300000000000001</v>
      </c>
      <c r="Q551" s="5">
        <v>8.2000000000000003E-2</v>
      </c>
      <c r="T551" s="5">
        <v>100</v>
      </c>
      <c r="U551" s="5">
        <v>100</v>
      </c>
      <c r="V551" s="5">
        <v>1.7099999999999999E-3</v>
      </c>
      <c r="W551" s="5">
        <v>0.01</v>
      </c>
      <c r="Z551" s="5">
        <v>100</v>
      </c>
      <c r="AC551" s="5">
        <v>1.33</v>
      </c>
      <c r="AD551" s="5">
        <v>0.14299999999999999</v>
      </c>
      <c r="AE551" s="5">
        <v>100</v>
      </c>
    </row>
    <row r="552" spans="1:31">
      <c r="A552" s="5" t="s">
        <v>538</v>
      </c>
      <c r="B552" s="5" t="s">
        <v>523</v>
      </c>
      <c r="C552" s="5" t="s">
        <v>1079</v>
      </c>
      <c r="D552" s="5" t="s">
        <v>1840</v>
      </c>
      <c r="F552" s="5">
        <v>100</v>
      </c>
      <c r="I552" s="5">
        <v>100</v>
      </c>
      <c r="J552" s="5">
        <v>100</v>
      </c>
      <c r="K552" s="5">
        <v>19.454000000000001</v>
      </c>
      <c r="M552" s="5">
        <v>2.1</v>
      </c>
      <c r="Q552" s="5">
        <v>7.0000000000000001E-3</v>
      </c>
      <c r="T552" s="5">
        <v>0.01</v>
      </c>
      <c r="U552" s="5">
        <v>100</v>
      </c>
      <c r="V552" s="5">
        <v>3.3019E-3</v>
      </c>
      <c r="W552" s="5">
        <v>2E-3</v>
      </c>
      <c r="Z552" s="5">
        <v>100</v>
      </c>
      <c r="AC552" s="5">
        <v>0.05</v>
      </c>
      <c r="AD552" s="5">
        <v>2E-3</v>
      </c>
      <c r="AE552" s="5">
        <v>100</v>
      </c>
    </row>
    <row r="553" spans="1:31">
      <c r="A553" s="5" t="s">
        <v>539</v>
      </c>
      <c r="B553" s="5" t="s">
        <v>523</v>
      </c>
      <c r="C553" s="5" t="s">
        <v>1079</v>
      </c>
      <c r="D553" s="5" t="s">
        <v>1841</v>
      </c>
      <c r="F553" s="5">
        <v>0.83099999999999996</v>
      </c>
      <c r="I553" s="5">
        <v>100</v>
      </c>
      <c r="J553" s="5">
        <v>100</v>
      </c>
      <c r="K553" s="5">
        <v>0.14199999999999999</v>
      </c>
      <c r="M553" s="5">
        <v>6.9</v>
      </c>
      <c r="P553" s="5">
        <v>8.5000000000000006E-2</v>
      </c>
      <c r="Q553" s="5">
        <v>6.6000000000000003E-2</v>
      </c>
      <c r="T553" s="5">
        <v>0.11</v>
      </c>
      <c r="U553" s="5">
        <v>0.2</v>
      </c>
      <c r="V553" s="5">
        <v>5.6040999999999999E-3</v>
      </c>
      <c r="W553" s="5">
        <v>0.01</v>
      </c>
      <c r="Z553" s="5">
        <v>0.16900000000000001</v>
      </c>
      <c r="AC553" s="5">
        <v>0.48</v>
      </c>
      <c r="AD553" s="5">
        <v>8.5000000000000006E-2</v>
      </c>
      <c r="AE553" s="5">
        <v>100</v>
      </c>
    </row>
    <row r="554" spans="1:31">
      <c r="A554" s="5" t="s">
        <v>540</v>
      </c>
      <c r="B554" s="5" t="s">
        <v>523</v>
      </c>
      <c r="C554" s="5" t="s">
        <v>1079</v>
      </c>
      <c r="D554" s="5" t="s">
        <v>1842</v>
      </c>
      <c r="F554" s="5">
        <v>0.56699999999999995</v>
      </c>
      <c r="I554" s="5">
        <v>100</v>
      </c>
      <c r="J554" s="5">
        <v>100</v>
      </c>
      <c r="K554" s="5">
        <v>0.23499999999999999</v>
      </c>
      <c r="M554" s="5">
        <v>4.28</v>
      </c>
      <c r="Q554" s="5">
        <v>4.2000000000000003E-2</v>
      </c>
      <c r="T554" s="5">
        <v>0.06</v>
      </c>
      <c r="U554" s="5">
        <v>5.0000000000000001E-3</v>
      </c>
      <c r="V554" s="5">
        <v>5.8479999999999999E-3</v>
      </c>
      <c r="W554" s="5">
        <v>0.01</v>
      </c>
      <c r="Z554" s="5">
        <v>5.0000000000000001E-3</v>
      </c>
      <c r="AC554" s="5">
        <v>3.96</v>
      </c>
      <c r="AD554" s="5">
        <v>0.03</v>
      </c>
      <c r="AE554" s="5">
        <v>100</v>
      </c>
    </row>
    <row r="555" spans="1:31">
      <c r="A555" s="5" t="s">
        <v>541</v>
      </c>
      <c r="B555" s="5" t="s">
        <v>523</v>
      </c>
      <c r="C555" s="5" t="s">
        <v>1079</v>
      </c>
      <c r="D555" s="5" t="s">
        <v>1843</v>
      </c>
      <c r="F555" s="5">
        <v>0.27200000000000002</v>
      </c>
      <c r="I555" s="5">
        <v>100</v>
      </c>
      <c r="J555" s="5">
        <v>100</v>
      </c>
      <c r="K555" s="5">
        <v>0.23699999999999999</v>
      </c>
      <c r="M555" s="5">
        <v>1.19</v>
      </c>
      <c r="Q555" s="5">
        <v>0.01</v>
      </c>
      <c r="T555" s="5">
        <v>0.04</v>
      </c>
      <c r="U555" s="5">
        <v>0.10199999999999999</v>
      </c>
      <c r="V555" s="5">
        <v>0.11719</v>
      </c>
      <c r="W555" s="5">
        <v>0.52</v>
      </c>
      <c r="Z555" s="5">
        <v>0.40899999999999997</v>
      </c>
      <c r="AC555" s="5">
        <v>0.04</v>
      </c>
      <c r="AD555" s="5">
        <v>0.01</v>
      </c>
      <c r="AE555" s="5">
        <v>100</v>
      </c>
    </row>
    <row r="556" spans="1:31">
      <c r="A556" s="5" t="s">
        <v>542</v>
      </c>
      <c r="B556" s="5" t="s">
        <v>523</v>
      </c>
      <c r="C556" s="5" t="s">
        <v>1079</v>
      </c>
      <c r="D556" s="5" t="s">
        <v>1844</v>
      </c>
      <c r="F556" s="5">
        <v>1.746</v>
      </c>
      <c r="I556" s="5">
        <v>100</v>
      </c>
      <c r="J556" s="5">
        <v>100</v>
      </c>
      <c r="K556" s="5">
        <v>19.504999999999999</v>
      </c>
      <c r="M556" s="5">
        <v>27.85</v>
      </c>
      <c r="Q556" s="5">
        <v>0.52600000000000002</v>
      </c>
      <c r="T556" s="5">
        <v>1.35</v>
      </c>
      <c r="U556" s="5">
        <v>2.1619999999999999</v>
      </c>
      <c r="V556" s="5">
        <v>2.2894E-3</v>
      </c>
      <c r="W556" s="5">
        <v>4.0000000000000001E-3</v>
      </c>
      <c r="Z556" s="5">
        <v>0.16900000000000001</v>
      </c>
      <c r="AC556" s="5">
        <v>3.09</v>
      </c>
      <c r="AD556" s="5">
        <v>0.82099999999999995</v>
      </c>
      <c r="AE556" s="5">
        <v>100</v>
      </c>
    </row>
    <row r="557" spans="1:31">
      <c r="A557" s="5" t="s">
        <v>1845</v>
      </c>
      <c r="B557" s="5" t="s">
        <v>523</v>
      </c>
      <c r="C557" s="5" t="s">
        <v>1079</v>
      </c>
      <c r="D557" s="5" t="s">
        <v>1846</v>
      </c>
      <c r="F557" s="5">
        <v>1.1000000000000001</v>
      </c>
      <c r="I557" s="5">
        <v>100</v>
      </c>
      <c r="J557" s="5">
        <v>100</v>
      </c>
      <c r="K557" s="5">
        <v>100</v>
      </c>
      <c r="L557" s="5">
        <v>100</v>
      </c>
      <c r="M557" s="5">
        <v>8</v>
      </c>
      <c r="Q557" s="5">
        <v>0.02</v>
      </c>
      <c r="S557" s="5">
        <v>0.03</v>
      </c>
      <c r="T557" s="5">
        <v>0.1</v>
      </c>
      <c r="U557" s="5">
        <v>6.0000000000000001E-3</v>
      </c>
      <c r="V557" s="5">
        <v>100</v>
      </c>
      <c r="W557" s="5">
        <v>100</v>
      </c>
      <c r="AA557" s="5">
        <v>0.01</v>
      </c>
      <c r="AC557" s="5">
        <v>100</v>
      </c>
      <c r="AE557" s="5">
        <v>0.1</v>
      </c>
    </row>
    <row r="558" spans="1:31">
      <c r="A558" s="5" t="s">
        <v>1847</v>
      </c>
      <c r="B558" s="5" t="s">
        <v>523</v>
      </c>
      <c r="C558" s="5" t="s">
        <v>1079</v>
      </c>
      <c r="D558" s="5" t="s">
        <v>1848</v>
      </c>
      <c r="F558" s="5">
        <v>0.35</v>
      </c>
      <c r="I558" s="5">
        <v>100</v>
      </c>
      <c r="J558" s="5">
        <v>100</v>
      </c>
      <c r="K558" s="5">
        <v>100</v>
      </c>
      <c r="L558" s="5">
        <v>100</v>
      </c>
      <c r="M558" s="5">
        <v>2.8</v>
      </c>
      <c r="Q558" s="5">
        <v>5.1100000000000003</v>
      </c>
      <c r="S558" s="5">
        <v>0.03</v>
      </c>
      <c r="T558" s="5">
        <v>0.1</v>
      </c>
      <c r="U558" s="5">
        <v>0.01</v>
      </c>
      <c r="V558" s="5">
        <v>100</v>
      </c>
      <c r="W558" s="5">
        <v>100</v>
      </c>
      <c r="AA558" s="5">
        <v>0.01</v>
      </c>
      <c r="AC558" s="5">
        <v>100</v>
      </c>
      <c r="AE558" s="5">
        <v>0.21</v>
      </c>
    </row>
    <row r="559" spans="1:31">
      <c r="A559" s="5" t="s">
        <v>1849</v>
      </c>
      <c r="B559" s="5" t="s">
        <v>523</v>
      </c>
      <c r="C559" s="5" t="s">
        <v>1107</v>
      </c>
      <c r="D559" s="5" t="s">
        <v>1850</v>
      </c>
      <c r="F559" s="5">
        <v>0.12372</v>
      </c>
      <c r="G559" s="5">
        <v>100</v>
      </c>
      <c r="H559" s="5">
        <v>0.69</v>
      </c>
      <c r="I559" s="5">
        <v>5.8174200000000003</v>
      </c>
      <c r="J559" s="5">
        <v>100</v>
      </c>
      <c r="K559" s="5">
        <v>2.6054999999999998E-2</v>
      </c>
      <c r="L559" s="5">
        <v>100</v>
      </c>
      <c r="M559" s="5">
        <v>3.2900700000000001</v>
      </c>
      <c r="O559" s="5">
        <v>20.5624</v>
      </c>
      <c r="P559" s="5">
        <v>7.8486E-2</v>
      </c>
      <c r="Q559" s="5">
        <v>5.8740000000000001E-2</v>
      </c>
      <c r="R559" s="5">
        <v>9.0999999999999998E-2</v>
      </c>
      <c r="S559" s="5">
        <v>100</v>
      </c>
      <c r="T559" s="5">
        <v>100</v>
      </c>
      <c r="U559" s="5">
        <v>100</v>
      </c>
      <c r="V559" s="5">
        <v>2.3303E-3</v>
      </c>
      <c r="W559" s="5">
        <v>1.6368000000000001E-2</v>
      </c>
      <c r="Y559" s="5">
        <v>0.11700000000000001</v>
      </c>
      <c r="Z559" s="5">
        <v>100</v>
      </c>
      <c r="AA559" s="5">
        <v>2.9589E-3</v>
      </c>
      <c r="AB559" s="5">
        <v>100</v>
      </c>
      <c r="AC559" s="5">
        <v>0.34090999999999999</v>
      </c>
      <c r="AD559" s="5">
        <v>3.2129999999999999E-2</v>
      </c>
      <c r="AE559" s="5">
        <v>8.6219099999999997</v>
      </c>
    </row>
    <row r="560" spans="1:31">
      <c r="A560" s="5" t="s">
        <v>1851</v>
      </c>
      <c r="B560" s="5" t="s">
        <v>523</v>
      </c>
      <c r="C560" s="5" t="s">
        <v>1257</v>
      </c>
      <c r="D560" s="5" t="s">
        <v>1852</v>
      </c>
      <c r="I560" s="5">
        <v>17.2</v>
      </c>
      <c r="J560" s="5">
        <v>100</v>
      </c>
      <c r="M560" s="5">
        <v>32.9</v>
      </c>
      <c r="AC560" s="5">
        <v>0.3</v>
      </c>
      <c r="AE560" s="5">
        <v>23.2</v>
      </c>
    </row>
    <row r="561" spans="1:31">
      <c r="A561" s="5" t="s">
        <v>301</v>
      </c>
      <c r="B561" s="5" t="s">
        <v>523</v>
      </c>
      <c r="C561" s="5" t="s">
        <v>1256</v>
      </c>
      <c r="D561" s="5" t="s">
        <v>1853</v>
      </c>
      <c r="F561" s="5">
        <v>0.88590000000000002</v>
      </c>
      <c r="G561" s="5">
        <v>100</v>
      </c>
      <c r="I561" s="5">
        <v>100</v>
      </c>
      <c r="J561" s="5">
        <v>100</v>
      </c>
      <c r="K561" s="5">
        <v>21.003699999999998</v>
      </c>
      <c r="L561" s="5">
        <v>100</v>
      </c>
      <c r="M561" s="5">
        <v>3.3608500000000001</v>
      </c>
      <c r="N561" s="5">
        <v>2E-3</v>
      </c>
      <c r="P561" s="5">
        <v>1.58666</v>
      </c>
      <c r="Q561" s="5">
        <v>3.9879999999999999E-2</v>
      </c>
      <c r="R561" s="5">
        <v>6.7272100000000004</v>
      </c>
      <c r="S561" s="5">
        <v>4.2125999999999997E-2</v>
      </c>
      <c r="T561" s="5">
        <v>5.6786000000000003E-2</v>
      </c>
      <c r="U561" s="5">
        <v>1.4931E-3</v>
      </c>
      <c r="V561" s="5">
        <v>6.3407999999999997E-3</v>
      </c>
      <c r="W561" s="5">
        <v>9.6413999999999996E-3</v>
      </c>
      <c r="X561" s="5">
        <v>2.4E-2</v>
      </c>
      <c r="Y561" s="5">
        <v>4.539E-2</v>
      </c>
      <c r="Z561" s="5">
        <v>1.2799E-3</v>
      </c>
      <c r="AA561" s="5">
        <v>2.7937999999999999E-3</v>
      </c>
      <c r="AB561" s="5">
        <v>0.30742000000000003</v>
      </c>
      <c r="AC561" s="5">
        <v>0.30707000000000001</v>
      </c>
      <c r="AD561" s="5">
        <v>4.727E-2</v>
      </c>
      <c r="AE561" s="5">
        <v>100</v>
      </c>
    </row>
    <row r="562" spans="1:31">
      <c r="A562" s="5" t="s">
        <v>1854</v>
      </c>
      <c r="B562" s="5" t="s">
        <v>523</v>
      </c>
      <c r="C562" s="5" t="s">
        <v>1107</v>
      </c>
      <c r="D562" s="5" t="s">
        <v>1855</v>
      </c>
      <c r="G562" s="5">
        <v>100</v>
      </c>
      <c r="I562" s="5">
        <v>3.64073</v>
      </c>
      <c r="J562" s="5">
        <v>30.139700000000001</v>
      </c>
      <c r="M562" s="5">
        <v>5.23386</v>
      </c>
      <c r="O562" s="5">
        <v>1.1830000000000001</v>
      </c>
      <c r="S562" s="5">
        <v>1.9570000000000001</v>
      </c>
      <c r="T562" s="5">
        <v>0.14799999999999999</v>
      </c>
      <c r="AC562" s="5">
        <v>100</v>
      </c>
      <c r="AE562" s="5">
        <v>100</v>
      </c>
    </row>
    <row r="563" spans="1:31">
      <c r="A563" s="5" t="s">
        <v>1856</v>
      </c>
      <c r="B563" s="5" t="s">
        <v>523</v>
      </c>
      <c r="D563" s="5" t="s">
        <v>1857</v>
      </c>
      <c r="F563" s="5">
        <v>0.65</v>
      </c>
      <c r="I563" s="5">
        <v>1.23</v>
      </c>
      <c r="J563" s="5">
        <v>3.33</v>
      </c>
      <c r="K563" s="5">
        <v>0.25</v>
      </c>
      <c r="L563" s="5">
        <v>100</v>
      </c>
      <c r="M563" s="5">
        <v>2.17</v>
      </c>
      <c r="S563" s="5">
        <v>0.02</v>
      </c>
      <c r="T563" s="5">
        <v>0.03</v>
      </c>
      <c r="U563" s="5">
        <v>0.05</v>
      </c>
      <c r="V563" s="5">
        <v>0.02</v>
      </c>
      <c r="W563" s="5">
        <v>0.01</v>
      </c>
      <c r="AA563" s="5">
        <v>2E-3</v>
      </c>
      <c r="AC563" s="5">
        <v>1.44</v>
      </c>
    </row>
    <row r="564" spans="1:31">
      <c r="A564" s="5" t="s">
        <v>543</v>
      </c>
      <c r="B564" s="5" t="s">
        <v>523</v>
      </c>
      <c r="C564" s="5" t="s">
        <v>1079</v>
      </c>
      <c r="D564" s="5" t="s">
        <v>1858</v>
      </c>
      <c r="F564" s="5">
        <v>0.26400000000000001</v>
      </c>
      <c r="I564" s="5">
        <v>100</v>
      </c>
      <c r="J564" s="5">
        <v>100</v>
      </c>
      <c r="K564" s="5">
        <v>1.4E-2</v>
      </c>
      <c r="M564" s="5">
        <v>5.53</v>
      </c>
      <c r="P564" s="5">
        <v>5.6000000000000001E-2</v>
      </c>
      <c r="Q564" s="5">
        <v>1.9E-2</v>
      </c>
      <c r="T564" s="5">
        <v>2E-3</v>
      </c>
      <c r="U564" s="5">
        <v>5.0000000000000001E-3</v>
      </c>
      <c r="V564" s="5">
        <v>1.2599E-3</v>
      </c>
      <c r="W564" s="5">
        <v>2E-3</v>
      </c>
      <c r="Z564" s="5">
        <v>0.53600000000000003</v>
      </c>
      <c r="AC564" s="5">
        <v>0.06</v>
      </c>
      <c r="AD564" s="5">
        <v>2.9000000000000001E-2</v>
      </c>
      <c r="AE564" s="5">
        <v>100</v>
      </c>
    </row>
    <row r="565" spans="1:31">
      <c r="A565" s="5" t="s">
        <v>544</v>
      </c>
      <c r="B565" s="5" t="s">
        <v>523</v>
      </c>
      <c r="C565" s="5" t="s">
        <v>1079</v>
      </c>
      <c r="D565" s="5" t="s">
        <v>1859</v>
      </c>
      <c r="F565" s="5">
        <v>0.80300000000000005</v>
      </c>
      <c r="I565" s="5">
        <v>100</v>
      </c>
      <c r="J565" s="5">
        <v>100</v>
      </c>
      <c r="K565" s="5">
        <v>0.13300000000000001</v>
      </c>
      <c r="M565" s="5">
        <v>7.07</v>
      </c>
      <c r="Q565" s="5">
        <v>3.2000000000000001E-2</v>
      </c>
      <c r="T565" s="5">
        <v>0.04</v>
      </c>
      <c r="U565" s="5">
        <v>6.0000000000000001E-3</v>
      </c>
      <c r="V565" s="5">
        <v>1E-3</v>
      </c>
      <c r="W565" s="5">
        <v>0.01</v>
      </c>
      <c r="Z565" s="5">
        <v>1E-3</v>
      </c>
      <c r="AC565" s="5">
        <v>0.1</v>
      </c>
      <c r="AD565" s="5">
        <v>1.2E-2</v>
      </c>
      <c r="AE565" s="5">
        <v>100</v>
      </c>
    </row>
    <row r="566" spans="1:31">
      <c r="A566" s="5" t="s">
        <v>545</v>
      </c>
      <c r="B566" s="5" t="s">
        <v>523</v>
      </c>
      <c r="C566" s="5" t="s">
        <v>1079</v>
      </c>
      <c r="D566" s="5" t="s">
        <v>1860</v>
      </c>
      <c r="F566" s="5">
        <v>0.125</v>
      </c>
      <c r="I566" s="5">
        <v>100</v>
      </c>
      <c r="J566" s="5">
        <v>100</v>
      </c>
      <c r="K566" s="5">
        <v>3.9E-2</v>
      </c>
      <c r="M566" s="5">
        <v>5.66</v>
      </c>
      <c r="Q566" s="5">
        <v>3.2000000000000001E-2</v>
      </c>
      <c r="T566" s="5">
        <v>0.53</v>
      </c>
      <c r="U566" s="5">
        <v>10.493</v>
      </c>
      <c r="V566" s="5">
        <v>4.2171999999999999E-3</v>
      </c>
      <c r="W566" s="5">
        <v>1E-3</v>
      </c>
      <c r="Z566" s="5">
        <v>100</v>
      </c>
      <c r="AC566" s="5">
        <v>0.12</v>
      </c>
      <c r="AD566" s="5">
        <v>2.4E-2</v>
      </c>
      <c r="AE566" s="5">
        <v>100</v>
      </c>
    </row>
    <row r="567" spans="1:31">
      <c r="A567" s="5" t="s">
        <v>546</v>
      </c>
      <c r="B567" s="5" t="s">
        <v>523</v>
      </c>
      <c r="C567" s="5" t="s">
        <v>1310</v>
      </c>
      <c r="D567" s="5" t="s">
        <v>1861</v>
      </c>
      <c r="E567" s="5">
        <v>100</v>
      </c>
      <c r="F567" s="5">
        <v>2.2044000000000001E-2</v>
      </c>
      <c r="G567" s="5">
        <v>78.460099999999997</v>
      </c>
      <c r="I567" s="5">
        <v>100</v>
      </c>
      <c r="J567" s="5">
        <v>0.67025000000000001</v>
      </c>
      <c r="K567" s="5">
        <v>2.6162000000000001E-2</v>
      </c>
      <c r="L567" s="5">
        <v>20.5242</v>
      </c>
      <c r="M567" s="5">
        <v>0.11101999999999999</v>
      </c>
      <c r="O567" s="5">
        <v>8.7999999999999995E-2</v>
      </c>
      <c r="P567" s="5">
        <v>5.0999999999999997E-2</v>
      </c>
      <c r="Q567" s="5">
        <v>7.5968999999999995E-2</v>
      </c>
      <c r="R567" s="5">
        <v>1.7999999999999999E-2</v>
      </c>
      <c r="S567" s="5">
        <v>8.8257000000000002E-2</v>
      </c>
      <c r="T567" s="5">
        <v>0.10764</v>
      </c>
      <c r="U567" s="5">
        <v>5.9480999999999996E-3</v>
      </c>
      <c r="V567" s="5">
        <v>6.7705000000000001E-2</v>
      </c>
      <c r="W567" s="5">
        <v>29.026399999999999</v>
      </c>
      <c r="Y567" s="5">
        <v>100</v>
      </c>
      <c r="Z567" s="5">
        <v>1.7999999999999999E-2</v>
      </c>
      <c r="AA567" s="5">
        <v>2.5365000000000001E-3</v>
      </c>
      <c r="AB567" s="5">
        <v>1.1705300000000001</v>
      </c>
      <c r="AC567" s="5">
        <v>8.8477E-2</v>
      </c>
      <c r="AD567" s="5">
        <v>5.0977000000000001E-3</v>
      </c>
      <c r="AE567" s="5">
        <v>20.099499999999999</v>
      </c>
    </row>
    <row r="568" spans="1:31">
      <c r="A568" s="5" t="s">
        <v>547</v>
      </c>
      <c r="B568" s="5" t="s">
        <v>523</v>
      </c>
      <c r="C568" s="5" t="s">
        <v>1107</v>
      </c>
      <c r="D568" s="5" t="s">
        <v>1862</v>
      </c>
      <c r="F568" s="5">
        <v>6.2846000000000004E-3</v>
      </c>
      <c r="G568" s="5">
        <v>1.7323</v>
      </c>
      <c r="I568" s="5">
        <v>4.011E-2</v>
      </c>
      <c r="J568" s="5">
        <v>0.52351999999999999</v>
      </c>
      <c r="K568" s="5">
        <v>3.8886999999999998E-2</v>
      </c>
      <c r="L568" s="5">
        <v>1.0954E-2</v>
      </c>
      <c r="M568" s="5">
        <v>3.2268999999999999E-2</v>
      </c>
      <c r="O568" s="5">
        <v>2.9239999999999999E-3</v>
      </c>
      <c r="P568" s="5">
        <v>3.9496999999999997E-2</v>
      </c>
      <c r="Q568" s="5">
        <v>6.5274E-3</v>
      </c>
      <c r="R568" s="5">
        <v>8.9999999999999993E-3</v>
      </c>
      <c r="S568" s="5">
        <v>78.146199999999993</v>
      </c>
      <c r="T568" s="5">
        <v>0.78637999999999997</v>
      </c>
      <c r="U568" s="5">
        <v>100</v>
      </c>
      <c r="V568" s="5">
        <v>100</v>
      </c>
      <c r="W568" s="5">
        <v>38.830100000000002</v>
      </c>
      <c r="X568" s="5">
        <v>100</v>
      </c>
      <c r="Y568" s="5">
        <v>0.17363000000000001</v>
      </c>
      <c r="Z568" s="5">
        <v>45.3065</v>
      </c>
      <c r="AA568" s="5">
        <v>9.7865999999999995E-3</v>
      </c>
      <c r="AB568" s="5">
        <v>7.5243000000000004E-2</v>
      </c>
      <c r="AC568" s="5">
        <v>3.9733999999999998E-2</v>
      </c>
      <c r="AD568" s="5">
        <v>1.0656000000000001E-2</v>
      </c>
      <c r="AE568" s="5">
        <v>5.0542E-3</v>
      </c>
    </row>
    <row r="569" spans="1:31">
      <c r="A569" s="5" t="s">
        <v>1863</v>
      </c>
      <c r="B569" s="5" t="s">
        <v>523</v>
      </c>
      <c r="C569" s="5" t="s">
        <v>1107</v>
      </c>
      <c r="D569" s="5" t="s">
        <v>1864</v>
      </c>
      <c r="F569" s="5">
        <v>0.09</v>
      </c>
      <c r="J569" s="5">
        <v>5.08</v>
      </c>
      <c r="S569" s="5">
        <v>2.0499999999999998</v>
      </c>
      <c r="T569" s="5">
        <v>9.0999999999999998E-2</v>
      </c>
      <c r="V569" s="5">
        <v>100</v>
      </c>
      <c r="W569" s="5">
        <v>100</v>
      </c>
      <c r="X569" s="5">
        <v>100</v>
      </c>
      <c r="Y569" s="5">
        <v>1.1499999999999999</v>
      </c>
      <c r="Z569" s="5">
        <v>100</v>
      </c>
      <c r="AC569" s="5">
        <v>0.16400000000000001</v>
      </c>
    </row>
    <row r="570" spans="1:31">
      <c r="A570" s="5" t="s">
        <v>1865</v>
      </c>
      <c r="B570" s="5" t="s">
        <v>523</v>
      </c>
      <c r="C570" s="5" t="s">
        <v>1266</v>
      </c>
      <c r="D570" s="5" t="s">
        <v>1866</v>
      </c>
      <c r="I570" s="5">
        <v>0.41</v>
      </c>
      <c r="M570" s="5">
        <v>0.01</v>
      </c>
      <c r="S570" s="5">
        <v>4.0000000000000001E-3</v>
      </c>
      <c r="T570" s="5">
        <v>0.04</v>
      </c>
      <c r="V570" s="5">
        <v>100</v>
      </c>
      <c r="W570" s="5">
        <v>100</v>
      </c>
      <c r="Z570" s="5">
        <v>100</v>
      </c>
      <c r="AC570" s="5">
        <v>0.15969</v>
      </c>
      <c r="AE570" s="5">
        <v>100</v>
      </c>
    </row>
    <row r="571" spans="1:31">
      <c r="A571" s="5" t="s">
        <v>548</v>
      </c>
      <c r="B571" s="5" t="s">
        <v>523</v>
      </c>
      <c r="C571" s="5" t="s">
        <v>1255</v>
      </c>
      <c r="D571" s="5" t="s">
        <v>1867</v>
      </c>
      <c r="F571" s="5">
        <v>0.54483000000000004</v>
      </c>
      <c r="G571" s="5">
        <v>100</v>
      </c>
      <c r="I571" s="5">
        <v>6.22654</v>
      </c>
      <c r="J571" s="5">
        <v>100</v>
      </c>
      <c r="K571" s="5">
        <v>1.532E-2</v>
      </c>
      <c r="L571" s="5">
        <v>100</v>
      </c>
      <c r="M571" s="5">
        <v>0.71453</v>
      </c>
      <c r="N571" s="5">
        <v>6.0000000000000001E-3</v>
      </c>
      <c r="O571" s="5">
        <v>12.7</v>
      </c>
      <c r="P571" s="5">
        <v>0.11814</v>
      </c>
      <c r="Q571" s="5">
        <v>4.6315000000000002E-2</v>
      </c>
      <c r="R571" s="5">
        <v>0.11768000000000001</v>
      </c>
      <c r="S571" s="5">
        <v>1.3324000000000001E-3</v>
      </c>
      <c r="T571" s="5">
        <v>4.9703999999999998E-3</v>
      </c>
      <c r="U571" s="5">
        <v>9.9653000000000003E-4</v>
      </c>
      <c r="V571" s="5">
        <v>2.9307000000000001E-3</v>
      </c>
      <c r="W571" s="5">
        <v>1.2347E-2</v>
      </c>
      <c r="X571" s="5">
        <v>3.8228999999999999E-2</v>
      </c>
      <c r="Y571" s="5">
        <v>18.827000000000002</v>
      </c>
      <c r="Z571" s="5">
        <v>7.8395000000000006E-2</v>
      </c>
      <c r="AA571" s="5">
        <v>7.3660000000000002E-3</v>
      </c>
      <c r="AB571" s="5">
        <v>4.3029999999999999E-2</v>
      </c>
      <c r="AC571" s="5">
        <v>8.7514999999999996E-2</v>
      </c>
      <c r="AD571" s="5">
        <v>3.4321999999999998E-2</v>
      </c>
      <c r="AE571" s="5">
        <v>89.247200000000007</v>
      </c>
    </row>
    <row r="572" spans="1:31">
      <c r="A572" s="5" t="s">
        <v>1868</v>
      </c>
      <c r="B572" s="5" t="s">
        <v>523</v>
      </c>
      <c r="C572" s="5" t="s">
        <v>1255</v>
      </c>
      <c r="D572" s="5" t="s">
        <v>1869</v>
      </c>
      <c r="I572" s="5">
        <v>0.18</v>
      </c>
      <c r="M572" s="5">
        <v>0.11</v>
      </c>
      <c r="S572" s="5">
        <v>0.2</v>
      </c>
      <c r="T572" s="5">
        <v>0.86023000000000005</v>
      </c>
      <c r="V572" s="5">
        <v>100</v>
      </c>
      <c r="W572" s="5">
        <v>100</v>
      </c>
      <c r="Z572" s="5">
        <v>100</v>
      </c>
      <c r="AC572" s="5">
        <v>0.28999999999999998</v>
      </c>
      <c r="AE572" s="5">
        <v>1</v>
      </c>
    </row>
    <row r="573" spans="1:31" ht="15" thickBot="1">
      <c r="A573" s="5" t="s">
        <v>549</v>
      </c>
      <c r="B573" s="5" t="s">
        <v>523</v>
      </c>
      <c r="C573" s="5" t="s">
        <v>1107</v>
      </c>
      <c r="D573" s="5" t="s">
        <v>1870</v>
      </c>
      <c r="E573" s="5">
        <v>1</v>
      </c>
      <c r="F573" s="5">
        <v>0.26438</v>
      </c>
      <c r="G573" s="5">
        <v>9.6267200000000006</v>
      </c>
      <c r="I573" s="5">
        <v>23.5886</v>
      </c>
      <c r="J573" s="5">
        <v>12.6587</v>
      </c>
      <c r="K573" s="5">
        <v>4.0822999999999998E-2</v>
      </c>
      <c r="L573" s="5">
        <v>0.39076</v>
      </c>
      <c r="M573" s="5">
        <v>0.51985999999999999</v>
      </c>
      <c r="O573" s="5">
        <v>0.57099999999999995</v>
      </c>
      <c r="P573" s="5">
        <v>0.13200000000000001</v>
      </c>
      <c r="Q573" s="5">
        <v>9.3978000000000006E-2</v>
      </c>
      <c r="R573" s="5">
        <v>4.7E-2</v>
      </c>
      <c r="S573" s="5">
        <v>2.5294000000000001E-2</v>
      </c>
      <c r="T573" s="5">
        <v>0.19359999999999999</v>
      </c>
      <c r="U573" s="5">
        <v>0.19800000000000001</v>
      </c>
      <c r="V573" s="5">
        <v>2.3758E-3</v>
      </c>
      <c r="W573" s="5">
        <v>9.2933000000000009E-3</v>
      </c>
      <c r="Y573" s="5">
        <v>100</v>
      </c>
      <c r="Z573" s="5">
        <v>10.909000000000001</v>
      </c>
      <c r="AA573" s="5">
        <v>100</v>
      </c>
      <c r="AB573" s="5">
        <v>0.11624</v>
      </c>
      <c r="AC573" s="5">
        <v>0.23834</v>
      </c>
      <c r="AD573" s="5">
        <v>5.7910000000000003E-2</v>
      </c>
      <c r="AE573" s="5">
        <v>0.81777999999999995</v>
      </c>
    </row>
    <row r="574" spans="1:31">
      <c r="A574" s="147" t="s">
        <v>550</v>
      </c>
      <c r="B574" s="148" t="s">
        <v>551</v>
      </c>
      <c r="C574" s="148" t="s">
        <v>1079</v>
      </c>
      <c r="D574" s="148" t="s">
        <v>1871</v>
      </c>
      <c r="E574" s="148"/>
      <c r="F574" s="148">
        <v>0.67140999999999995</v>
      </c>
      <c r="G574" s="148">
        <v>100</v>
      </c>
      <c r="H574" s="148"/>
      <c r="I574" s="148">
        <v>100</v>
      </c>
      <c r="J574" s="148">
        <v>100</v>
      </c>
      <c r="K574" s="148">
        <v>76.797700000000006</v>
      </c>
      <c r="L574" s="148">
        <v>100</v>
      </c>
      <c r="M574" s="148">
        <v>1.7993600000000001</v>
      </c>
      <c r="N574" s="148"/>
      <c r="O574" s="148">
        <v>3.5659999999999998</v>
      </c>
      <c r="P574" s="148">
        <v>100</v>
      </c>
      <c r="Q574" s="148">
        <v>3.0111000000000001E-3</v>
      </c>
      <c r="R574" s="148">
        <v>9.5516000000000004E-3</v>
      </c>
      <c r="S574" s="148">
        <v>100</v>
      </c>
      <c r="T574" s="148">
        <v>70</v>
      </c>
      <c r="U574" s="148">
        <v>6.3048000000000002E-3</v>
      </c>
      <c r="V574" s="148">
        <v>44.843400000000003</v>
      </c>
      <c r="W574" s="148">
        <v>100</v>
      </c>
      <c r="X574" s="148"/>
      <c r="Y574" s="148">
        <v>100</v>
      </c>
      <c r="Z574" s="148">
        <v>0.88700000000000001</v>
      </c>
      <c r="AA574" s="148">
        <v>2.213E-2</v>
      </c>
      <c r="AB574" s="148">
        <v>100</v>
      </c>
      <c r="AC574" s="148">
        <v>0.16259000000000001</v>
      </c>
      <c r="AD574" s="148">
        <v>2.2217999999999999E-3</v>
      </c>
      <c r="AE574" s="148">
        <v>100</v>
      </c>
    </row>
    <row r="575" spans="1:31">
      <c r="A575" s="146" t="s">
        <v>552</v>
      </c>
      <c r="B575" s="62" t="s">
        <v>551</v>
      </c>
      <c r="C575" s="62" t="s">
        <v>1107</v>
      </c>
      <c r="D575" s="62" t="s">
        <v>1872</v>
      </c>
      <c r="E575" s="62"/>
      <c r="F575" s="62">
        <v>0.38041000000000003</v>
      </c>
      <c r="G575" s="62">
        <v>100</v>
      </c>
      <c r="H575" s="62"/>
      <c r="I575" s="62">
        <v>1.9768699999999999</v>
      </c>
      <c r="J575" s="62">
        <v>100</v>
      </c>
      <c r="K575" s="62">
        <v>2.1146999999999999E-2</v>
      </c>
      <c r="L575" s="62">
        <v>100</v>
      </c>
      <c r="M575" s="62">
        <v>3.1479499999999998</v>
      </c>
      <c r="N575" s="62">
        <v>3.0000000000000001E-3</v>
      </c>
      <c r="O575" s="62">
        <v>1.7</v>
      </c>
      <c r="P575" s="62">
        <v>4.5999999999999999E-2</v>
      </c>
      <c r="Q575" s="62"/>
      <c r="R575" s="62">
        <v>0.01</v>
      </c>
      <c r="S575" s="62">
        <v>4.7062E-2</v>
      </c>
      <c r="T575" s="62">
        <v>0.18770999999999999</v>
      </c>
      <c r="U575" s="62">
        <v>0.10181999999999999</v>
      </c>
      <c r="V575" s="62">
        <v>5.5326999999999998E-3</v>
      </c>
      <c r="W575" s="62">
        <v>7.3651999999999997E-3</v>
      </c>
      <c r="X575" s="62">
        <v>7.83</v>
      </c>
      <c r="Y575" s="62">
        <v>34.893999999999998</v>
      </c>
      <c r="Z575" s="62">
        <v>1.0940999999999999E-2</v>
      </c>
      <c r="AA575" s="62">
        <v>100</v>
      </c>
      <c r="AB575" s="62">
        <v>5.2313999999999999E-2</v>
      </c>
      <c r="AC575" s="62">
        <v>0.11491</v>
      </c>
      <c r="AD575" s="62"/>
      <c r="AE575" s="62">
        <v>100</v>
      </c>
    </row>
    <row r="576" spans="1:31">
      <c r="A576" s="146" t="s">
        <v>553</v>
      </c>
      <c r="B576" s="62" t="s">
        <v>551</v>
      </c>
      <c r="C576" s="62" t="s">
        <v>1107</v>
      </c>
      <c r="D576" s="62" t="s">
        <v>1873</v>
      </c>
      <c r="E576" s="62"/>
      <c r="F576" s="62">
        <v>9.3935000000000005E-2</v>
      </c>
      <c r="G576" s="62">
        <v>100</v>
      </c>
      <c r="H576" s="62"/>
      <c r="I576" s="62">
        <v>0.36697999999999997</v>
      </c>
      <c r="J576" s="62">
        <v>22.9</v>
      </c>
      <c r="K576" s="62">
        <v>0.27506000000000003</v>
      </c>
      <c r="L576" s="62">
        <v>100</v>
      </c>
      <c r="M576" s="62">
        <v>0.61665000000000003</v>
      </c>
      <c r="N576" s="62">
        <v>7.0000000000000001E-3</v>
      </c>
      <c r="O576" s="62">
        <v>15.7</v>
      </c>
      <c r="P576" s="62">
        <v>0.14099999999999999</v>
      </c>
      <c r="Q576" s="62"/>
      <c r="R576" s="62">
        <v>0.10621</v>
      </c>
      <c r="S576" s="62">
        <v>0.27760000000000001</v>
      </c>
      <c r="T576" s="62">
        <v>7.4815100000000001</v>
      </c>
      <c r="U576" s="62">
        <v>4.6629100000000001</v>
      </c>
      <c r="V576" s="62">
        <v>1.3525000000000001E-2</v>
      </c>
      <c r="W576" s="62">
        <v>1.5298E-3</v>
      </c>
      <c r="X576" s="62">
        <v>1E-3</v>
      </c>
      <c r="Y576" s="62">
        <v>100</v>
      </c>
      <c r="Z576" s="62">
        <v>0.23197000000000001</v>
      </c>
      <c r="AA576" s="62">
        <v>1.1375E-2</v>
      </c>
      <c r="AB576" s="62">
        <v>0.61256999999999995</v>
      </c>
      <c r="AC576" s="62">
        <v>0.92986000000000002</v>
      </c>
      <c r="AD576" s="62"/>
      <c r="AE576" s="62">
        <v>1.34904</v>
      </c>
    </row>
    <row r="577" spans="1:31">
      <c r="A577" s="146" t="s">
        <v>554</v>
      </c>
      <c r="B577" s="62" t="s">
        <v>551</v>
      </c>
      <c r="C577" s="62" t="s">
        <v>1328</v>
      </c>
      <c r="D577" s="62" t="s">
        <v>1874</v>
      </c>
      <c r="E577" s="62"/>
      <c r="F577" s="62">
        <v>1.3434699999999999</v>
      </c>
      <c r="G577" s="62">
        <v>100</v>
      </c>
      <c r="H577" s="62"/>
      <c r="I577" s="62">
        <v>1.72512</v>
      </c>
      <c r="J577" s="62">
        <v>100</v>
      </c>
      <c r="K577" s="62">
        <v>100</v>
      </c>
      <c r="L577" s="62">
        <v>100</v>
      </c>
      <c r="M577" s="62">
        <v>39.671300000000002</v>
      </c>
      <c r="N577" s="62"/>
      <c r="O577" s="62">
        <v>1.69096</v>
      </c>
      <c r="P577" s="62">
        <v>11.327199999999999</v>
      </c>
      <c r="Q577" s="62">
        <v>0.38589000000000001</v>
      </c>
      <c r="R577" s="62">
        <v>100</v>
      </c>
      <c r="S577" s="62">
        <v>1.915E-2</v>
      </c>
      <c r="T577" s="62">
        <v>3.4234000000000001E-2</v>
      </c>
      <c r="U577" s="62">
        <v>6.4622000000000004E-3</v>
      </c>
      <c r="V577" s="62">
        <v>100</v>
      </c>
      <c r="W577" s="62">
        <v>100</v>
      </c>
      <c r="X577" s="62"/>
      <c r="Y577" s="62">
        <v>100</v>
      </c>
      <c r="Z577" s="62">
        <v>3.3000000000000002E-2</v>
      </c>
      <c r="AA577" s="62">
        <v>3.1597999999999999E-3</v>
      </c>
      <c r="AB577" s="62">
        <v>100</v>
      </c>
      <c r="AC577" s="62">
        <v>100</v>
      </c>
      <c r="AD577" s="62">
        <v>0.44700000000000001</v>
      </c>
      <c r="AE577" s="62">
        <v>100</v>
      </c>
    </row>
    <row r="578" spans="1:31">
      <c r="A578" s="146" t="s">
        <v>555</v>
      </c>
      <c r="B578" s="62" t="s">
        <v>551</v>
      </c>
      <c r="C578" s="62" t="s">
        <v>1079</v>
      </c>
      <c r="D578" s="62" t="s">
        <v>1875</v>
      </c>
      <c r="E578" s="62"/>
      <c r="F578" s="62">
        <v>4.9730000000000003E-2</v>
      </c>
      <c r="G578" s="62">
        <v>100</v>
      </c>
      <c r="H578" s="62"/>
      <c r="I578" s="62">
        <v>100</v>
      </c>
      <c r="J578" s="62">
        <v>88.141400000000004</v>
      </c>
      <c r="K578" s="62">
        <v>0.13639000000000001</v>
      </c>
      <c r="L578" s="62">
        <v>100</v>
      </c>
      <c r="M578" s="62">
        <v>0.52200999999999997</v>
      </c>
      <c r="N578" s="62"/>
      <c r="O578" s="62">
        <v>0.48293999999999998</v>
      </c>
      <c r="P578" s="62">
        <v>0.19</v>
      </c>
      <c r="Q578" s="62">
        <v>0.10238999999999999</v>
      </c>
      <c r="R578" s="62">
        <v>0.23899000000000001</v>
      </c>
      <c r="S578" s="62">
        <v>8.2313999999999998E-3</v>
      </c>
      <c r="T578" s="62">
        <v>3.5593E-2</v>
      </c>
      <c r="U578" s="62">
        <v>6.0312999999999999E-3</v>
      </c>
      <c r="V578" s="62">
        <v>1.9664000000000001E-2</v>
      </c>
      <c r="W578" s="62">
        <v>2.0320999999999999E-2</v>
      </c>
      <c r="X578" s="62"/>
      <c r="Y578" s="62">
        <v>1.72</v>
      </c>
      <c r="Z578" s="62">
        <v>1.9373999999999999E-3</v>
      </c>
      <c r="AA578" s="62">
        <v>7.3244400000000001</v>
      </c>
      <c r="AB578" s="62">
        <v>0.51387000000000005</v>
      </c>
      <c r="AC578" s="62">
        <v>0.53037999999999996</v>
      </c>
      <c r="AD578" s="62">
        <v>0.13877</v>
      </c>
      <c r="AE578" s="62">
        <v>100</v>
      </c>
    </row>
    <row r="579" spans="1:31">
      <c r="A579" s="146" t="s">
        <v>556</v>
      </c>
      <c r="B579" s="62" t="s">
        <v>551</v>
      </c>
      <c r="C579" s="62" t="s">
        <v>1079</v>
      </c>
      <c r="D579" s="62" t="s">
        <v>1876</v>
      </c>
      <c r="E579" s="62"/>
      <c r="F579" s="62">
        <v>0.76868999999999998</v>
      </c>
      <c r="G579" s="62">
        <v>100</v>
      </c>
      <c r="H579" s="62"/>
      <c r="I579" s="62">
        <v>42.727499999999999</v>
      </c>
      <c r="J579" s="62">
        <v>100</v>
      </c>
      <c r="K579" s="62">
        <v>100</v>
      </c>
      <c r="L579" s="62">
        <v>100</v>
      </c>
      <c r="M579" s="62">
        <v>2.9744100000000002</v>
      </c>
      <c r="N579" s="62"/>
      <c r="O579" s="62">
        <v>13.8</v>
      </c>
      <c r="P579" s="62">
        <v>4.16</v>
      </c>
      <c r="Q579" s="62">
        <v>7.9490000000000005E-2</v>
      </c>
      <c r="R579" s="62">
        <v>0.71799999999999997</v>
      </c>
      <c r="S579" s="62">
        <v>2.717E-2</v>
      </c>
      <c r="T579" s="62">
        <v>1.1599299999999999</v>
      </c>
      <c r="U579" s="62">
        <v>0.48755999999999999</v>
      </c>
      <c r="V579" s="62">
        <v>1.0769000000000001E-2</v>
      </c>
      <c r="W579" s="62">
        <v>1.7448000000000002E-2</v>
      </c>
      <c r="X579" s="62"/>
      <c r="Y579" s="62">
        <v>100</v>
      </c>
      <c r="Z579" s="62">
        <v>7.46</v>
      </c>
      <c r="AA579" s="62">
        <v>3.4375E-3</v>
      </c>
      <c r="AB579" s="62">
        <v>0.47069</v>
      </c>
      <c r="AC579" s="62">
        <v>0.66842000000000001</v>
      </c>
      <c r="AD579" s="62">
        <v>9.9132999999999999E-2</v>
      </c>
      <c r="AE579" s="62">
        <v>20.066400000000002</v>
      </c>
    </row>
    <row r="580" spans="1:31">
      <c r="A580" s="146" t="s">
        <v>557</v>
      </c>
      <c r="B580" s="62" t="s">
        <v>551</v>
      </c>
      <c r="C580" s="62" t="s">
        <v>1079</v>
      </c>
      <c r="D580" s="62" t="s">
        <v>1877</v>
      </c>
      <c r="E580" s="62"/>
      <c r="F580" s="62">
        <v>0.49159000000000003</v>
      </c>
      <c r="G580" s="62">
        <v>100</v>
      </c>
      <c r="H580" s="62"/>
      <c r="I580" s="62">
        <v>100</v>
      </c>
      <c r="J580" s="62">
        <v>100</v>
      </c>
      <c r="K580" s="62">
        <v>0.1389</v>
      </c>
      <c r="L580" s="62">
        <v>100</v>
      </c>
      <c r="M580" s="62">
        <v>1.5544</v>
      </c>
      <c r="N580" s="62"/>
      <c r="O580" s="62">
        <v>2.6</v>
      </c>
      <c r="P580" s="62">
        <v>0.11799999999999999</v>
      </c>
      <c r="Q580" s="62">
        <v>0.1011</v>
      </c>
      <c r="R580" s="62">
        <v>0.14099999999999999</v>
      </c>
      <c r="S580" s="62">
        <v>1.358E-2</v>
      </c>
      <c r="T580" s="62">
        <v>2.5596000000000001E-2</v>
      </c>
      <c r="U580" s="62">
        <v>4.5608000000000003E-3</v>
      </c>
      <c r="V580" s="62">
        <v>2.7179999999999999E-2</v>
      </c>
      <c r="W580" s="62">
        <v>1.23E-2</v>
      </c>
      <c r="X580" s="62">
        <v>4.24</v>
      </c>
      <c r="Y580" s="62">
        <v>48.476799999999997</v>
      </c>
      <c r="Z580" s="62">
        <v>2.434E-3</v>
      </c>
      <c r="AA580" s="62">
        <v>5.0523E-3</v>
      </c>
      <c r="AB580" s="62">
        <v>0.34719</v>
      </c>
      <c r="AC580" s="62">
        <v>0.56052999999999997</v>
      </c>
      <c r="AD580" s="62">
        <v>7.8520000000000006E-2</v>
      </c>
      <c r="AE580" s="62">
        <v>100</v>
      </c>
    </row>
    <row r="581" spans="1:31">
      <c r="A581" s="146" t="s">
        <v>558</v>
      </c>
      <c r="B581" s="62" t="s">
        <v>551</v>
      </c>
      <c r="C581" s="62" t="s">
        <v>1107</v>
      </c>
      <c r="D581" s="62" t="s">
        <v>1878</v>
      </c>
      <c r="E581" s="62">
        <v>100</v>
      </c>
      <c r="F581" s="62">
        <v>0.14088000000000001</v>
      </c>
      <c r="G581" s="62">
        <v>83.274799999999999</v>
      </c>
      <c r="H581" s="62">
        <v>12.5</v>
      </c>
      <c r="I581" s="62">
        <v>3.4254099999999998</v>
      </c>
      <c r="J581" s="62">
        <v>2.3767</v>
      </c>
      <c r="K581" s="62">
        <v>0.39699000000000001</v>
      </c>
      <c r="L581" s="62">
        <v>0.23654</v>
      </c>
      <c r="M581" s="62">
        <v>0.39776</v>
      </c>
      <c r="N581" s="62">
        <v>1E-3</v>
      </c>
      <c r="O581" s="62">
        <v>2.496</v>
      </c>
      <c r="P581" s="62">
        <v>0.35543000000000002</v>
      </c>
      <c r="Q581" s="62">
        <v>0.10399</v>
      </c>
      <c r="R581" s="62">
        <v>9.1999999999999998E-2</v>
      </c>
      <c r="S581" s="62">
        <v>14.718999999999999</v>
      </c>
      <c r="T581" s="62">
        <v>0.25346000000000002</v>
      </c>
      <c r="U581" s="62">
        <v>69.342299999999994</v>
      </c>
      <c r="V581" s="62">
        <v>2.9678E-3</v>
      </c>
      <c r="W581" s="62">
        <v>7.0584000000000003E-3</v>
      </c>
      <c r="X581" s="62">
        <v>2.6381000000000002E-2</v>
      </c>
      <c r="Y581" s="62">
        <v>100</v>
      </c>
      <c r="Z581" s="62">
        <v>100</v>
      </c>
      <c r="AA581" s="62">
        <v>2.4464000000000001E-3</v>
      </c>
      <c r="AB581" s="62">
        <v>1.32325</v>
      </c>
      <c r="AC581" s="62">
        <v>1.6217600000000001</v>
      </c>
      <c r="AD581" s="62">
        <v>0.13070999999999999</v>
      </c>
      <c r="AE581" s="62">
        <v>1.67302</v>
      </c>
    </row>
    <row r="582" spans="1:31">
      <c r="A582" s="146" t="s">
        <v>559</v>
      </c>
      <c r="B582" s="62" t="s">
        <v>551</v>
      </c>
      <c r="C582" s="62" t="s">
        <v>1079</v>
      </c>
      <c r="D582" s="62" t="s">
        <v>1879</v>
      </c>
      <c r="E582" s="62"/>
      <c r="F582" s="62">
        <v>0.32551000000000002</v>
      </c>
      <c r="G582" s="62">
        <v>100</v>
      </c>
      <c r="H582" s="62"/>
      <c r="I582" s="62">
        <v>100</v>
      </c>
      <c r="J582" s="62">
        <v>0.45867000000000002</v>
      </c>
      <c r="K582" s="62">
        <v>100</v>
      </c>
      <c r="L582" s="62">
        <v>100</v>
      </c>
      <c r="M582" s="62">
        <v>2.8820600000000001</v>
      </c>
      <c r="N582" s="62"/>
      <c r="O582" s="62">
        <v>6.4000000000000001E-2</v>
      </c>
      <c r="P582" s="62">
        <v>0.53800000000000003</v>
      </c>
      <c r="Q582" s="62">
        <v>2.7838000000000002E-2</v>
      </c>
      <c r="R582" s="62">
        <v>6.7000000000000004E-2</v>
      </c>
      <c r="S582" s="62">
        <v>6.2765E-3</v>
      </c>
      <c r="T582" s="62">
        <v>2.9648000000000001E-2</v>
      </c>
      <c r="U582" s="62">
        <v>4.7155000000000001E-3</v>
      </c>
      <c r="V582" s="62">
        <v>1.9104E-3</v>
      </c>
      <c r="W582" s="62">
        <v>4.5608000000000003E-3</v>
      </c>
      <c r="X582" s="62"/>
      <c r="Y582" s="62">
        <v>0.03</v>
      </c>
      <c r="Z582" s="62">
        <v>8.67</v>
      </c>
      <c r="AA582" s="62">
        <v>1.39666</v>
      </c>
      <c r="AB582" s="62">
        <v>10.896699999999999</v>
      </c>
      <c r="AC582" s="62">
        <v>0.22284000000000001</v>
      </c>
      <c r="AD582" s="62">
        <v>9.2966000000000003E-3</v>
      </c>
      <c r="AE582" s="62">
        <v>100</v>
      </c>
    </row>
    <row r="583" spans="1:31">
      <c r="A583" s="146" t="s">
        <v>560</v>
      </c>
      <c r="B583" s="62" t="s">
        <v>551</v>
      </c>
      <c r="C583" s="62" t="s">
        <v>1079</v>
      </c>
      <c r="D583" s="62" t="s">
        <v>1880</v>
      </c>
      <c r="E583" s="62"/>
      <c r="F583" s="62">
        <v>0.39500000000000002</v>
      </c>
      <c r="G583" s="62">
        <v>0.94</v>
      </c>
      <c r="H583" s="62"/>
      <c r="I583" s="62">
        <v>100</v>
      </c>
      <c r="J583" s="62">
        <v>100</v>
      </c>
      <c r="K583" s="62">
        <v>100</v>
      </c>
      <c r="L583" s="62"/>
      <c r="M583" s="62">
        <v>2.1385100000000001</v>
      </c>
      <c r="N583" s="62"/>
      <c r="O583" s="62"/>
      <c r="P583" s="62"/>
      <c r="Q583" s="62">
        <v>0.96499999999999997</v>
      </c>
      <c r="R583" s="62"/>
      <c r="S583" s="62"/>
      <c r="T583" s="62">
        <v>8.6535000000000001E-2</v>
      </c>
      <c r="U583" s="62">
        <v>8.9999999999999993E-3</v>
      </c>
      <c r="V583" s="62">
        <v>1.60504</v>
      </c>
      <c r="W583" s="62">
        <v>0.01</v>
      </c>
      <c r="X583" s="62"/>
      <c r="Y583" s="62"/>
      <c r="Z583" s="62">
        <v>3.0000000000000001E-3</v>
      </c>
      <c r="AA583" s="62"/>
      <c r="AB583" s="62"/>
      <c r="AC583" s="62">
        <v>100</v>
      </c>
      <c r="AD583" s="62">
        <v>100</v>
      </c>
      <c r="AE583" s="62">
        <v>100</v>
      </c>
    </row>
    <row r="584" spans="1:31">
      <c r="A584" s="146" t="s">
        <v>306</v>
      </c>
      <c r="B584" s="62" t="s">
        <v>551</v>
      </c>
      <c r="C584" s="62" t="s">
        <v>1451</v>
      </c>
      <c r="D584" s="62" t="s">
        <v>1881</v>
      </c>
      <c r="E584" s="62"/>
      <c r="F584" s="62">
        <v>0.28203</v>
      </c>
      <c r="G584" s="62">
        <v>100</v>
      </c>
      <c r="H584" s="62"/>
      <c r="I584" s="62">
        <v>100</v>
      </c>
      <c r="J584" s="62">
        <v>100</v>
      </c>
      <c r="K584" s="62">
        <v>6.9885000000000003E-2</v>
      </c>
      <c r="L584" s="62">
        <v>100</v>
      </c>
      <c r="M584" s="62">
        <v>0.28371000000000002</v>
      </c>
      <c r="N584" s="62">
        <v>3.0000000000000001E-3</v>
      </c>
      <c r="O584" s="62">
        <v>7.4729999999999999</v>
      </c>
      <c r="P584" s="62">
        <v>5.6436E-2</v>
      </c>
      <c r="Q584" s="62">
        <v>3.6430999999999998E-2</v>
      </c>
      <c r="R584" s="62">
        <v>1.9085999999999999E-2</v>
      </c>
      <c r="S584" s="62">
        <v>100</v>
      </c>
      <c r="T584" s="62">
        <v>0.1108</v>
      </c>
      <c r="U584" s="62">
        <v>4.4726000000000002E-2</v>
      </c>
      <c r="V584" s="62">
        <v>1.3308E-2</v>
      </c>
      <c r="W584" s="62">
        <v>1.8079999999999999E-2</v>
      </c>
      <c r="X584" s="62">
        <v>21.555</v>
      </c>
      <c r="Y584" s="62">
        <v>5.9491000000000002E-2</v>
      </c>
      <c r="Z584" s="62">
        <v>1.4555999999999999E-2</v>
      </c>
      <c r="AA584" s="62">
        <v>100</v>
      </c>
      <c r="AB584" s="62">
        <v>7.2669999999999998E-2</v>
      </c>
      <c r="AC584" s="62">
        <v>8.6204000000000003E-2</v>
      </c>
      <c r="AD584" s="62">
        <v>1.4073E-2</v>
      </c>
      <c r="AE584" s="62">
        <v>100</v>
      </c>
    </row>
    <row r="585" spans="1:31">
      <c r="A585" s="146" t="s">
        <v>308</v>
      </c>
      <c r="B585" s="62" t="s">
        <v>551</v>
      </c>
      <c r="C585" s="62" t="s">
        <v>1079</v>
      </c>
      <c r="D585" s="62" t="s">
        <v>1882</v>
      </c>
      <c r="E585" s="62"/>
      <c r="F585" s="62">
        <v>0.40367999999999998</v>
      </c>
      <c r="G585" s="62">
        <v>100</v>
      </c>
      <c r="H585" s="62"/>
      <c r="I585" s="62">
        <v>100</v>
      </c>
      <c r="J585" s="62">
        <v>100</v>
      </c>
      <c r="K585" s="62">
        <v>0.38673000000000002</v>
      </c>
      <c r="L585" s="62">
        <v>100</v>
      </c>
      <c r="M585" s="62">
        <v>1.1618900000000001</v>
      </c>
      <c r="N585" s="62">
        <v>2.4E-2</v>
      </c>
      <c r="O585" s="62">
        <v>18.8918</v>
      </c>
      <c r="P585" s="62">
        <v>4.5055999999999999E-2</v>
      </c>
      <c r="Q585" s="62">
        <v>2.4671999999999999E-2</v>
      </c>
      <c r="R585" s="62">
        <v>0.62261999999999995</v>
      </c>
      <c r="S585" s="62">
        <v>1.2402E-2</v>
      </c>
      <c r="T585" s="62">
        <v>2.5392999999999999E-2</v>
      </c>
      <c r="U585" s="62">
        <v>3.0718E-3</v>
      </c>
      <c r="V585" s="62">
        <v>90.593699999999998</v>
      </c>
      <c r="W585" s="62">
        <v>4.8048299999999999</v>
      </c>
      <c r="X585" s="62">
        <v>100</v>
      </c>
      <c r="Y585" s="62">
        <v>100</v>
      </c>
      <c r="Z585" s="62">
        <v>0.10072</v>
      </c>
      <c r="AA585" s="62">
        <v>2.3059999999999999E-3</v>
      </c>
      <c r="AB585" s="62">
        <v>0.25908999999999999</v>
      </c>
      <c r="AC585" s="62">
        <v>0.15064</v>
      </c>
      <c r="AD585" s="62">
        <v>3.0418000000000001E-2</v>
      </c>
      <c r="AE585" s="62">
        <v>100</v>
      </c>
    </row>
    <row r="586" spans="1:31">
      <c r="A586" s="146" t="s">
        <v>319</v>
      </c>
      <c r="B586" s="62" t="s">
        <v>551</v>
      </c>
      <c r="C586" s="62" t="s">
        <v>1079</v>
      </c>
      <c r="D586" s="62" t="s">
        <v>1883</v>
      </c>
      <c r="E586" s="62"/>
      <c r="F586" s="62">
        <v>2.2172000000000001E-2</v>
      </c>
      <c r="G586" s="62">
        <v>100</v>
      </c>
      <c r="H586" s="62">
        <v>100</v>
      </c>
      <c r="I586" s="62">
        <v>100</v>
      </c>
      <c r="J586" s="62">
        <v>100</v>
      </c>
      <c r="K586" s="62">
        <v>3.3300999999999997E-2</v>
      </c>
      <c r="L586" s="62">
        <v>100</v>
      </c>
      <c r="M586" s="62">
        <v>0.12395</v>
      </c>
      <c r="N586" s="62">
        <v>3.0000000000000001E-3</v>
      </c>
      <c r="O586" s="62">
        <v>20.005099999999999</v>
      </c>
      <c r="P586" s="62">
        <v>4.6989000000000003E-2</v>
      </c>
      <c r="Q586" s="62">
        <v>1.0663000000000001E-2</v>
      </c>
      <c r="R586" s="62">
        <v>2.2404E-2</v>
      </c>
      <c r="S586" s="62">
        <v>9.5356999999999994E-3</v>
      </c>
      <c r="T586" s="62">
        <v>3.8765000000000001E-2</v>
      </c>
      <c r="U586" s="62">
        <v>3.6416999999999999E-3</v>
      </c>
      <c r="V586" s="62">
        <v>5.1542000000000003E-3</v>
      </c>
      <c r="W586" s="62">
        <v>2.2626E-2</v>
      </c>
      <c r="X586" s="62">
        <v>9.6525E-2</v>
      </c>
      <c r="Y586" s="62">
        <v>40.275700000000001</v>
      </c>
      <c r="Z586" s="62">
        <v>2.7250999999999998E-3</v>
      </c>
      <c r="AA586" s="62">
        <v>4.6538999999999999E-3</v>
      </c>
      <c r="AB586" s="62">
        <v>3.3464000000000001E-2</v>
      </c>
      <c r="AC586" s="62">
        <v>9.5487000000000002E-2</v>
      </c>
      <c r="AD586" s="62">
        <v>1.0014E-2</v>
      </c>
      <c r="AE586" s="62">
        <v>0.92152999999999996</v>
      </c>
    </row>
    <row r="587" spans="1:31">
      <c r="A587" s="146" t="s">
        <v>561</v>
      </c>
      <c r="B587" s="62" t="s">
        <v>551</v>
      </c>
      <c r="C587" s="62" t="s">
        <v>1107</v>
      </c>
      <c r="D587" s="62" t="s">
        <v>1884</v>
      </c>
      <c r="E587" s="62"/>
      <c r="F587" s="62"/>
      <c r="G587" s="62">
        <v>100</v>
      </c>
      <c r="H587" s="62"/>
      <c r="I587" s="62">
        <v>0.4</v>
      </c>
      <c r="J587" s="62">
        <v>0.1</v>
      </c>
      <c r="K587" s="62"/>
      <c r="L587" s="62">
        <v>100</v>
      </c>
      <c r="M587" s="62">
        <v>0.7</v>
      </c>
      <c r="N587" s="62"/>
      <c r="O587" s="62">
        <v>44.5</v>
      </c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  <c r="AA587" s="62"/>
      <c r="AB587" s="62"/>
      <c r="AC587" s="62">
        <v>0.55000000000000004</v>
      </c>
      <c r="AD587" s="62"/>
      <c r="AE587" s="62">
        <v>100</v>
      </c>
    </row>
    <row r="588" spans="1:31">
      <c r="A588" s="146" t="s">
        <v>562</v>
      </c>
      <c r="B588" s="62" t="s">
        <v>551</v>
      </c>
      <c r="C588" s="62" t="s">
        <v>1107</v>
      </c>
      <c r="D588" s="62" t="s">
        <v>1885</v>
      </c>
      <c r="E588" s="62"/>
      <c r="F588" s="62"/>
      <c r="G588" s="62">
        <v>100</v>
      </c>
      <c r="H588" s="62"/>
      <c r="I588" s="62">
        <v>3.4</v>
      </c>
      <c r="J588" s="62">
        <v>100</v>
      </c>
      <c r="K588" s="62"/>
      <c r="L588" s="62">
        <v>100</v>
      </c>
      <c r="M588" s="62">
        <v>6.2</v>
      </c>
      <c r="N588" s="62"/>
      <c r="O588" s="62">
        <v>3.4</v>
      </c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  <c r="AA588" s="62"/>
      <c r="AB588" s="62"/>
      <c r="AC588" s="62">
        <v>0.18</v>
      </c>
      <c r="AD588" s="62"/>
      <c r="AE588" s="62">
        <v>100</v>
      </c>
    </row>
    <row r="589" spans="1:31">
      <c r="A589" s="146" t="s">
        <v>563</v>
      </c>
      <c r="B589" s="62" t="s">
        <v>551</v>
      </c>
      <c r="C589" s="62" t="s">
        <v>1107</v>
      </c>
      <c r="D589" s="62" t="s">
        <v>1886</v>
      </c>
      <c r="E589" s="62"/>
      <c r="F589" s="62">
        <v>7.9769999999999994E-2</v>
      </c>
      <c r="G589" s="62">
        <v>100</v>
      </c>
      <c r="H589" s="62"/>
      <c r="I589" s="62">
        <v>5.2389999999999999E-2</v>
      </c>
      <c r="J589" s="62">
        <v>100</v>
      </c>
      <c r="K589" s="62">
        <v>100</v>
      </c>
      <c r="L589" s="62">
        <v>37.947299999999998</v>
      </c>
      <c r="M589" s="62">
        <v>0.79398000000000002</v>
      </c>
      <c r="N589" s="62"/>
      <c r="O589" s="62">
        <v>8.5561399999999992</v>
      </c>
      <c r="P589" s="62">
        <v>100</v>
      </c>
      <c r="Q589" s="62">
        <v>1.24413</v>
      </c>
      <c r="R589" s="62">
        <v>100</v>
      </c>
      <c r="S589" s="62">
        <v>1.9932000000000001E-3</v>
      </c>
      <c r="T589" s="62">
        <v>2.7300999999999999E-2</v>
      </c>
      <c r="U589" s="62">
        <v>2.8556000000000002E-2</v>
      </c>
      <c r="V589" s="62">
        <v>100</v>
      </c>
      <c r="W589" s="62">
        <v>100</v>
      </c>
      <c r="X589" s="62"/>
      <c r="Y589" s="62">
        <v>100</v>
      </c>
      <c r="Z589" s="62">
        <v>2E-3</v>
      </c>
      <c r="AA589" s="62">
        <v>18.0595</v>
      </c>
      <c r="AB589" s="62">
        <v>100</v>
      </c>
      <c r="AC589" s="62">
        <v>100</v>
      </c>
      <c r="AD589" s="62">
        <v>100</v>
      </c>
      <c r="AE589" s="62">
        <v>100</v>
      </c>
    </row>
    <row r="590" spans="1:31">
      <c r="A590" s="146" t="s">
        <v>564</v>
      </c>
      <c r="B590" s="62" t="s">
        <v>551</v>
      </c>
      <c r="C590" s="62" t="s">
        <v>1079</v>
      </c>
      <c r="D590" s="62" t="s">
        <v>1887</v>
      </c>
      <c r="E590" s="62"/>
      <c r="F590" s="62">
        <v>0.28399999999999997</v>
      </c>
      <c r="G590" s="62">
        <v>78.441400000000002</v>
      </c>
      <c r="H590" s="62"/>
      <c r="I590" s="62">
        <v>100</v>
      </c>
      <c r="J590" s="62">
        <v>100</v>
      </c>
      <c r="K590" s="62">
        <v>8.5333000000000006E-2</v>
      </c>
      <c r="L590" s="62">
        <v>100</v>
      </c>
      <c r="M590" s="62">
        <v>0.59655000000000002</v>
      </c>
      <c r="N590" s="62">
        <v>100</v>
      </c>
      <c r="O590" s="62">
        <v>2.8000000000000001E-2</v>
      </c>
      <c r="P590" s="62">
        <v>4.9820000000000003E-2</v>
      </c>
      <c r="Q590" s="62">
        <v>3.8711000000000002E-2</v>
      </c>
      <c r="R590" s="62">
        <v>6.2459000000000001E-2</v>
      </c>
      <c r="S590" s="62">
        <v>8.7363</v>
      </c>
      <c r="T590" s="62">
        <v>0.22011</v>
      </c>
      <c r="U590" s="62">
        <v>2.5971999999999999E-2</v>
      </c>
      <c r="V590" s="62">
        <v>10.3804</v>
      </c>
      <c r="W590" s="62">
        <v>100</v>
      </c>
      <c r="X590" s="62">
        <v>100</v>
      </c>
      <c r="Y590" s="62">
        <v>100</v>
      </c>
      <c r="Z590" s="62">
        <v>3.2745999999999997E-2</v>
      </c>
      <c r="AA590" s="62">
        <v>1.2239899999999999</v>
      </c>
      <c r="AB590" s="62">
        <v>1.6003E-2</v>
      </c>
      <c r="AC590" s="62">
        <v>0.12218999999999999</v>
      </c>
      <c r="AD590" s="62">
        <v>3.3404999999999997E-2</v>
      </c>
      <c r="AE590" s="62">
        <v>100</v>
      </c>
    </row>
    <row r="591" spans="1:31">
      <c r="A591" s="146" t="s">
        <v>565</v>
      </c>
      <c r="B591" s="62" t="s">
        <v>551</v>
      </c>
      <c r="C591" s="62" t="s">
        <v>1079</v>
      </c>
      <c r="D591" s="62" t="s">
        <v>1888</v>
      </c>
      <c r="E591" s="62"/>
      <c r="F591" s="62">
        <v>6.8243999999999999E-2</v>
      </c>
      <c r="G591" s="62">
        <v>100</v>
      </c>
      <c r="H591" s="62"/>
      <c r="I591" s="62">
        <v>22.546299999999999</v>
      </c>
      <c r="J591" s="62">
        <v>100</v>
      </c>
      <c r="K591" s="62">
        <v>0.34308</v>
      </c>
      <c r="L591" s="62">
        <v>100</v>
      </c>
      <c r="M591" s="62">
        <v>0.42196</v>
      </c>
      <c r="N591" s="62">
        <v>100</v>
      </c>
      <c r="O591" s="62">
        <v>28.3</v>
      </c>
      <c r="P591" s="62">
        <v>0.28804000000000002</v>
      </c>
      <c r="Q591" s="62">
        <v>6.1038000000000002E-2</v>
      </c>
      <c r="R591" s="62">
        <v>0.23676</v>
      </c>
      <c r="S591" s="62">
        <v>0.51453000000000004</v>
      </c>
      <c r="T591" s="62">
        <v>0.43752999999999997</v>
      </c>
      <c r="U591" s="62">
        <v>4.3168999999999999E-2</v>
      </c>
      <c r="V591" s="62">
        <v>100</v>
      </c>
      <c r="W591" s="62">
        <v>100</v>
      </c>
      <c r="X591" s="62">
        <v>100</v>
      </c>
      <c r="Y591" s="62">
        <v>100</v>
      </c>
      <c r="Z591" s="62">
        <v>0.54518</v>
      </c>
      <c r="AA591" s="62">
        <v>4.2407E-3</v>
      </c>
      <c r="AB591" s="62">
        <v>1.9342699999999999</v>
      </c>
      <c r="AC591" s="62">
        <v>0.50551999999999997</v>
      </c>
      <c r="AD591" s="62">
        <v>0.17299</v>
      </c>
      <c r="AE591" s="62">
        <v>34.873100000000001</v>
      </c>
    </row>
    <row r="592" spans="1:31" ht="15" thickBot="1">
      <c r="A592" s="143" t="s">
        <v>566</v>
      </c>
      <c r="B592" s="66" t="s">
        <v>551</v>
      </c>
      <c r="C592" s="66" t="s">
        <v>1310</v>
      </c>
      <c r="D592" s="66" t="s">
        <v>1889</v>
      </c>
      <c r="E592" s="66"/>
      <c r="F592" s="66">
        <v>0.85384000000000004</v>
      </c>
      <c r="G592" s="66">
        <v>57.082700000000003</v>
      </c>
      <c r="H592" s="66"/>
      <c r="I592" s="66">
        <v>11.464</v>
      </c>
      <c r="J592" s="66">
        <v>100</v>
      </c>
      <c r="K592" s="66">
        <v>8.7731000000000007E-3</v>
      </c>
      <c r="L592" s="66">
        <v>100</v>
      </c>
      <c r="M592" s="66">
        <v>2.3829799999999999</v>
      </c>
      <c r="N592" s="66"/>
      <c r="O592" s="66">
        <v>0.02</v>
      </c>
      <c r="P592" s="66">
        <v>5.7983E-2</v>
      </c>
      <c r="Q592" s="66">
        <v>2.0421999999999999E-2</v>
      </c>
      <c r="R592" s="66">
        <v>0.215</v>
      </c>
      <c r="S592" s="66">
        <v>0.10156999999999999</v>
      </c>
      <c r="T592" s="66">
        <v>7.9638E-2</v>
      </c>
      <c r="U592" s="66">
        <v>8.3467000000000003E-3</v>
      </c>
      <c r="V592" s="66">
        <v>16.295000000000002</v>
      </c>
      <c r="W592" s="66">
        <v>100</v>
      </c>
      <c r="X592" s="66"/>
      <c r="Y592" s="66">
        <v>100</v>
      </c>
      <c r="Z592" s="66">
        <v>35.700000000000003</v>
      </c>
      <c r="AA592" s="66">
        <v>100</v>
      </c>
      <c r="AB592" s="66">
        <v>6.3212000000000004E-2</v>
      </c>
      <c r="AC592" s="66">
        <v>5.1554999999999997E-2</v>
      </c>
      <c r="AD592" s="66">
        <v>1.1644E-2</v>
      </c>
      <c r="AE592" s="66">
        <v>70.047300000000007</v>
      </c>
    </row>
    <row r="593" spans="1:31">
      <c r="A593" s="147" t="s">
        <v>247</v>
      </c>
      <c r="B593" s="148" t="s">
        <v>568</v>
      </c>
      <c r="C593" s="148" t="s">
        <v>1079</v>
      </c>
      <c r="D593" s="148" t="s">
        <v>1890</v>
      </c>
      <c r="E593" s="148"/>
      <c r="F593" s="148">
        <v>0.47408</v>
      </c>
      <c r="G593" s="148">
        <v>100</v>
      </c>
      <c r="H593" s="148"/>
      <c r="I593" s="148">
        <v>100</v>
      </c>
      <c r="J593" s="148">
        <v>100</v>
      </c>
      <c r="K593" s="148">
        <v>9.8465999999999998E-2</v>
      </c>
      <c r="L593" s="148">
        <v>100</v>
      </c>
      <c r="M593" s="148">
        <v>1.80626</v>
      </c>
      <c r="N593" s="148"/>
      <c r="O593" s="148">
        <v>2.57992</v>
      </c>
      <c r="P593" s="148">
        <v>0.377</v>
      </c>
      <c r="Q593" s="148">
        <v>0.10181999999999999</v>
      </c>
      <c r="R593" s="148">
        <v>0.27743000000000001</v>
      </c>
      <c r="S593" s="148">
        <v>1.5197E-2</v>
      </c>
      <c r="T593" s="148">
        <v>7.0400000000000004E-2</v>
      </c>
      <c r="U593" s="148">
        <v>4.8442400000000001</v>
      </c>
      <c r="V593" s="148">
        <v>100</v>
      </c>
      <c r="W593" s="148">
        <v>100</v>
      </c>
      <c r="X593" s="148"/>
      <c r="Y593" s="148">
        <v>100</v>
      </c>
      <c r="Z593" s="148">
        <v>10.657400000000001</v>
      </c>
      <c r="AA593" s="148">
        <v>1.2685599999999999</v>
      </c>
      <c r="AB593" s="148">
        <v>0.35869000000000001</v>
      </c>
      <c r="AC593" s="148">
        <v>0.70406999999999997</v>
      </c>
      <c r="AD593" s="148">
        <v>0.16869999999999999</v>
      </c>
      <c r="AE593" s="148">
        <v>100</v>
      </c>
    </row>
    <row r="594" spans="1:31">
      <c r="A594" s="146" t="s">
        <v>284</v>
      </c>
      <c r="B594" s="62" t="s">
        <v>568</v>
      </c>
      <c r="C594" s="62" t="s">
        <v>1079</v>
      </c>
      <c r="D594" s="62" t="s">
        <v>1891</v>
      </c>
      <c r="E594" s="62"/>
      <c r="F594" s="62">
        <v>0.63636000000000004</v>
      </c>
      <c r="G594" s="62"/>
      <c r="H594" s="62"/>
      <c r="I594" s="62">
        <v>18.061399999999999</v>
      </c>
      <c r="J594" s="62">
        <v>100</v>
      </c>
      <c r="K594" s="62">
        <v>5.2884E-2</v>
      </c>
      <c r="L594" s="62"/>
      <c r="M594" s="62">
        <v>78.486599999999996</v>
      </c>
      <c r="N594" s="62">
        <v>100</v>
      </c>
      <c r="O594" s="62"/>
      <c r="P594" s="62">
        <v>0.13</v>
      </c>
      <c r="Q594" s="62">
        <v>0.10199999999999999</v>
      </c>
      <c r="R594" s="62">
        <v>0.11459</v>
      </c>
      <c r="S594" s="62">
        <v>100</v>
      </c>
      <c r="T594" s="62">
        <v>100</v>
      </c>
      <c r="U594" s="62">
        <v>100</v>
      </c>
      <c r="V594" s="62">
        <v>100</v>
      </c>
      <c r="W594" s="62">
        <v>100</v>
      </c>
      <c r="X594" s="62">
        <v>100</v>
      </c>
      <c r="Y594" s="62">
        <v>100</v>
      </c>
      <c r="Z594" s="62">
        <v>100</v>
      </c>
      <c r="AA594" s="62">
        <v>100</v>
      </c>
      <c r="AB594" s="62">
        <v>0.36359999999999998</v>
      </c>
      <c r="AC594" s="62">
        <v>0.37830999999999998</v>
      </c>
      <c r="AD594" s="62">
        <v>8.7999999999999995E-2</v>
      </c>
      <c r="AE594" s="62">
        <v>9.7589000000000006</v>
      </c>
    </row>
    <row r="595" spans="1:31">
      <c r="A595" s="146" t="s">
        <v>285</v>
      </c>
      <c r="B595" s="62" t="s">
        <v>568</v>
      </c>
      <c r="C595" s="62" t="s">
        <v>1079</v>
      </c>
      <c r="D595" s="62" t="s">
        <v>1892</v>
      </c>
      <c r="E595" s="62"/>
      <c r="F595" s="62"/>
      <c r="G595" s="62"/>
      <c r="H595" s="62"/>
      <c r="I595" s="62">
        <v>15.77</v>
      </c>
      <c r="J595" s="62">
        <v>100</v>
      </c>
      <c r="K595" s="62"/>
      <c r="L595" s="62"/>
      <c r="M595" s="62">
        <v>100</v>
      </c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  <c r="AA595" s="62"/>
      <c r="AB595" s="62"/>
      <c r="AC595" s="62"/>
      <c r="AD595" s="62"/>
      <c r="AE595" s="62">
        <v>11.53</v>
      </c>
    </row>
    <row r="596" spans="1:31">
      <c r="A596" s="146" t="s">
        <v>567</v>
      </c>
      <c r="B596" s="62" t="s">
        <v>568</v>
      </c>
      <c r="C596" s="62" t="s">
        <v>1256</v>
      </c>
      <c r="D596" s="62" t="s">
        <v>1893</v>
      </c>
      <c r="E596" s="62"/>
      <c r="F596" s="62">
        <v>0.68911</v>
      </c>
      <c r="G596" s="62">
        <v>100</v>
      </c>
      <c r="H596" s="62"/>
      <c r="I596" s="62">
        <v>100</v>
      </c>
      <c r="J596" s="62">
        <v>6.7882999999999999E-2</v>
      </c>
      <c r="K596" s="62">
        <v>100</v>
      </c>
      <c r="L596" s="62">
        <v>100</v>
      </c>
      <c r="M596" s="62">
        <v>2.89655</v>
      </c>
      <c r="N596" s="62"/>
      <c r="O596" s="62">
        <v>3.7200099999999998</v>
      </c>
      <c r="P596" s="62">
        <v>7.0064000000000002</v>
      </c>
      <c r="Q596" s="62">
        <v>8.8565000000000005E-2</v>
      </c>
      <c r="R596" s="62">
        <v>0.15154000000000001</v>
      </c>
      <c r="S596" s="62">
        <v>19.311299999999999</v>
      </c>
      <c r="T596" s="62">
        <v>1.4832099999999999</v>
      </c>
      <c r="U596" s="62">
        <v>100</v>
      </c>
      <c r="V596" s="62">
        <v>3.8644E-3</v>
      </c>
      <c r="W596" s="62">
        <v>5.2756000000000001E-3</v>
      </c>
      <c r="X596" s="62"/>
      <c r="Y596" s="62">
        <v>0.20200000000000001</v>
      </c>
      <c r="Z596" s="62">
        <v>46.5</v>
      </c>
      <c r="AA596" s="62">
        <v>100</v>
      </c>
      <c r="AB596" s="62">
        <v>0.19574</v>
      </c>
      <c r="AC596" s="62">
        <v>0.43193999999999999</v>
      </c>
      <c r="AD596" s="62">
        <v>5.3941999999999997E-2</v>
      </c>
      <c r="AE596" s="62">
        <v>0.55510999999999999</v>
      </c>
    </row>
    <row r="597" spans="1:31">
      <c r="A597" s="146" t="s">
        <v>569</v>
      </c>
      <c r="B597" s="62" t="s">
        <v>568</v>
      </c>
      <c r="C597" s="62" t="s">
        <v>1256</v>
      </c>
      <c r="D597" s="62" t="s">
        <v>1894</v>
      </c>
      <c r="E597" s="62"/>
      <c r="F597" s="62"/>
      <c r="G597" s="62">
        <v>100</v>
      </c>
      <c r="H597" s="62"/>
      <c r="I597" s="62">
        <v>100</v>
      </c>
      <c r="J597" s="62">
        <v>100</v>
      </c>
      <c r="K597" s="62"/>
      <c r="L597" s="62">
        <v>100</v>
      </c>
      <c r="M597" s="62">
        <v>0.4</v>
      </c>
      <c r="N597" s="62"/>
      <c r="O597" s="62">
        <v>0.86</v>
      </c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  <c r="AA597" s="62"/>
      <c r="AB597" s="62"/>
      <c r="AC597" s="62">
        <v>0.26041999999999998</v>
      </c>
      <c r="AD597" s="62"/>
      <c r="AE597" s="62">
        <v>100</v>
      </c>
    </row>
    <row r="598" spans="1:31">
      <c r="A598" s="146" t="s">
        <v>570</v>
      </c>
      <c r="B598" s="62" t="s">
        <v>568</v>
      </c>
      <c r="C598" s="62" t="s">
        <v>1256</v>
      </c>
      <c r="D598" s="62" t="s">
        <v>1895</v>
      </c>
      <c r="E598" s="62"/>
      <c r="F598" s="62"/>
      <c r="G598" s="62">
        <v>100</v>
      </c>
      <c r="H598" s="62"/>
      <c r="I598" s="62">
        <v>100</v>
      </c>
      <c r="J598" s="62">
        <v>0.6</v>
      </c>
      <c r="K598" s="62"/>
      <c r="L598" s="62">
        <v>100</v>
      </c>
      <c r="M598" s="62">
        <v>1.8</v>
      </c>
      <c r="N598" s="62"/>
      <c r="O598" s="62">
        <v>35.5</v>
      </c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  <c r="AA598" s="62"/>
      <c r="AB598" s="62"/>
      <c r="AC598" s="62">
        <v>2.7</v>
      </c>
      <c r="AD598" s="62"/>
      <c r="AE598" s="62">
        <v>34.4514</v>
      </c>
    </row>
    <row r="599" spans="1:31">
      <c r="A599" s="146" t="s">
        <v>302</v>
      </c>
      <c r="B599" s="62" t="s">
        <v>568</v>
      </c>
      <c r="C599" s="62" t="s">
        <v>1451</v>
      </c>
      <c r="D599" s="62" t="s">
        <v>1896</v>
      </c>
      <c r="E599" s="62"/>
      <c r="F599" s="62">
        <v>1.1104799999999999</v>
      </c>
      <c r="G599" s="62">
        <v>100</v>
      </c>
      <c r="H599" s="62"/>
      <c r="I599" s="62">
        <v>100</v>
      </c>
      <c r="J599" s="62">
        <v>100</v>
      </c>
      <c r="K599" s="62">
        <v>0.32090000000000002</v>
      </c>
      <c r="L599" s="62">
        <v>100</v>
      </c>
      <c r="M599" s="62">
        <v>4.5913500000000003</v>
      </c>
      <c r="N599" s="62">
        <v>1.9E-2</v>
      </c>
      <c r="O599" s="62">
        <v>0.59008000000000005</v>
      </c>
      <c r="P599" s="62">
        <v>0.27133000000000002</v>
      </c>
      <c r="Q599" s="62">
        <v>0.23219000000000001</v>
      </c>
      <c r="R599" s="62">
        <v>0.46639999999999998</v>
      </c>
      <c r="S599" s="62">
        <v>100</v>
      </c>
      <c r="T599" s="62">
        <v>100</v>
      </c>
      <c r="U599" s="62">
        <v>100</v>
      </c>
      <c r="V599" s="62">
        <v>0.35413</v>
      </c>
      <c r="W599" s="62">
        <v>3.2274500000000002</v>
      </c>
      <c r="X599" s="62">
        <v>6.2210000000000001</v>
      </c>
      <c r="Y599" s="62">
        <v>100</v>
      </c>
      <c r="Z599" s="62">
        <v>25.596</v>
      </c>
      <c r="AA599" s="62">
        <v>9.01553</v>
      </c>
      <c r="AB599" s="62">
        <v>0.98577999999999999</v>
      </c>
      <c r="AC599" s="62">
        <v>0.80049999999999999</v>
      </c>
      <c r="AD599" s="62">
        <v>0.18590000000000001</v>
      </c>
      <c r="AE599" s="62">
        <v>5.5026999999999999</v>
      </c>
    </row>
    <row r="600" spans="1:31">
      <c r="A600" s="146" t="s">
        <v>305</v>
      </c>
      <c r="B600" s="62" t="s">
        <v>568</v>
      </c>
      <c r="C600" s="62" t="s">
        <v>1451</v>
      </c>
      <c r="D600" s="62" t="s">
        <v>1897</v>
      </c>
      <c r="E600" s="62"/>
      <c r="F600" s="62">
        <v>0.28558</v>
      </c>
      <c r="G600" s="62">
        <v>100</v>
      </c>
      <c r="H600" s="62"/>
      <c r="I600" s="62">
        <v>100</v>
      </c>
      <c r="J600" s="62">
        <v>100</v>
      </c>
      <c r="K600" s="62">
        <v>2.5149000000000001E-2</v>
      </c>
      <c r="L600" s="62">
        <v>100</v>
      </c>
      <c r="M600" s="62">
        <v>2.1962700000000002</v>
      </c>
      <c r="N600" s="62">
        <v>1.2E-2</v>
      </c>
      <c r="O600" s="62"/>
      <c r="P600" s="62">
        <v>8.0000000000000002E-3</v>
      </c>
      <c r="Q600" s="62"/>
      <c r="R600" s="62">
        <v>0.03</v>
      </c>
      <c r="S600" s="62">
        <v>8.6172999999999996E-3</v>
      </c>
      <c r="T600" s="62">
        <v>2.7633000000000001E-2</v>
      </c>
      <c r="U600" s="62">
        <v>0.37636999999999998</v>
      </c>
      <c r="V600" s="62">
        <v>2.7454000000000001</v>
      </c>
      <c r="W600" s="62">
        <v>100</v>
      </c>
      <c r="X600" s="62">
        <v>100</v>
      </c>
      <c r="Y600" s="62">
        <v>43.686999999999998</v>
      </c>
      <c r="Z600" s="62">
        <v>2.1026E-2</v>
      </c>
      <c r="AA600" s="62">
        <v>6.1256000000000001E-3</v>
      </c>
      <c r="AB600" s="62">
        <v>0.12418999999999999</v>
      </c>
      <c r="AC600" s="62">
        <v>0.13588</v>
      </c>
      <c r="AD600" s="62"/>
      <c r="AE600" s="62">
        <v>100</v>
      </c>
    </row>
    <row r="601" spans="1:31">
      <c r="A601" s="146" t="s">
        <v>572</v>
      </c>
      <c r="B601" s="62" t="s">
        <v>568</v>
      </c>
      <c r="C601" s="62" t="s">
        <v>1258</v>
      </c>
      <c r="D601" s="62" t="s">
        <v>1898</v>
      </c>
      <c r="E601" s="62"/>
      <c r="F601" s="62">
        <v>9.4824000000000006E-2</v>
      </c>
      <c r="G601" s="62">
        <v>29.832899999999999</v>
      </c>
      <c r="H601" s="62"/>
      <c r="I601" s="62">
        <v>3.4510999999999998</v>
      </c>
      <c r="J601" s="62">
        <v>100</v>
      </c>
      <c r="K601" s="62">
        <v>8.1537999999999999E-2</v>
      </c>
      <c r="L601" s="62">
        <v>100</v>
      </c>
      <c r="M601" s="62">
        <v>1.3703099999999999</v>
      </c>
      <c r="N601" s="62">
        <v>100</v>
      </c>
      <c r="O601" s="62">
        <v>100</v>
      </c>
      <c r="P601" s="62">
        <v>0.12028999999999999</v>
      </c>
      <c r="Q601" s="62">
        <v>9.5464999999999994E-2</v>
      </c>
      <c r="R601" s="62">
        <v>0.33</v>
      </c>
      <c r="S601" s="62">
        <v>0.82157999999999998</v>
      </c>
      <c r="T601" s="62">
        <v>0.79630000000000001</v>
      </c>
      <c r="U601" s="62">
        <v>6.3159000000000002E-3</v>
      </c>
      <c r="V601" s="62">
        <v>100</v>
      </c>
      <c r="W601" s="62">
        <v>1.6081000000000002E-2</v>
      </c>
      <c r="X601" s="62">
        <v>0.03</v>
      </c>
      <c r="Y601" s="62">
        <v>100</v>
      </c>
      <c r="Z601" s="62">
        <v>0.16936000000000001</v>
      </c>
      <c r="AA601" s="62">
        <v>79.345399999999998</v>
      </c>
      <c r="AB601" s="62">
        <v>0.23108000000000001</v>
      </c>
      <c r="AC601" s="62">
        <v>0.54959999999999998</v>
      </c>
      <c r="AD601" s="62">
        <v>8.7068999999999994E-2</v>
      </c>
      <c r="AE601" s="62">
        <v>100</v>
      </c>
    </row>
    <row r="602" spans="1:31">
      <c r="A602" s="146" t="s">
        <v>573</v>
      </c>
      <c r="B602" s="62" t="s">
        <v>568</v>
      </c>
      <c r="C602" s="62" t="s">
        <v>1107</v>
      </c>
      <c r="D602" s="62" t="s">
        <v>1899</v>
      </c>
      <c r="E602" s="62"/>
      <c r="F602" s="62"/>
      <c r="G602" s="62">
        <v>100</v>
      </c>
      <c r="H602" s="62"/>
      <c r="I602" s="62">
        <v>0.2</v>
      </c>
      <c r="J602" s="62">
        <v>36.700000000000003</v>
      </c>
      <c r="K602" s="62"/>
      <c r="L602" s="62">
        <v>100</v>
      </c>
      <c r="M602" s="62">
        <v>0.4</v>
      </c>
      <c r="N602" s="62"/>
      <c r="O602" s="62">
        <v>6.9</v>
      </c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  <c r="AA602" s="62"/>
      <c r="AB602" s="62"/>
      <c r="AC602" s="62">
        <v>9.1</v>
      </c>
      <c r="AD602" s="62"/>
      <c r="AE602" s="62">
        <v>100</v>
      </c>
    </row>
    <row r="603" spans="1:31">
      <c r="A603" s="146" t="s">
        <v>574</v>
      </c>
      <c r="B603" s="62" t="s">
        <v>568</v>
      </c>
      <c r="C603" s="62" t="s">
        <v>1107</v>
      </c>
      <c r="D603" s="62" t="s">
        <v>1900</v>
      </c>
      <c r="E603" s="62"/>
      <c r="F603" s="62"/>
      <c r="G603" s="62">
        <v>100</v>
      </c>
      <c r="H603" s="62"/>
      <c r="I603" s="62">
        <v>0.1</v>
      </c>
      <c r="J603" s="62">
        <v>0.5</v>
      </c>
      <c r="K603" s="62"/>
      <c r="L603" s="62">
        <v>25.656199999999998</v>
      </c>
      <c r="M603" s="62">
        <v>0.9</v>
      </c>
      <c r="N603" s="62"/>
      <c r="O603" s="62">
        <v>4.0999999999999996</v>
      </c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  <c r="AA603" s="62"/>
      <c r="AB603" s="62"/>
      <c r="AC603" s="62">
        <v>0.59</v>
      </c>
      <c r="AD603" s="62"/>
      <c r="AE603" s="62">
        <v>0.35303000000000001</v>
      </c>
    </row>
    <row r="604" spans="1:31">
      <c r="A604" s="146" t="s">
        <v>575</v>
      </c>
      <c r="B604" s="62" t="s">
        <v>568</v>
      </c>
      <c r="C604" s="62" t="s">
        <v>1107</v>
      </c>
      <c r="D604" s="62" t="s">
        <v>1901</v>
      </c>
      <c r="E604" s="62"/>
      <c r="F604" s="62"/>
      <c r="G604" s="62">
        <v>100</v>
      </c>
      <c r="H604" s="62"/>
      <c r="I604" s="62">
        <v>100</v>
      </c>
      <c r="J604" s="62">
        <v>100</v>
      </c>
      <c r="K604" s="62"/>
      <c r="L604" s="62">
        <v>100</v>
      </c>
      <c r="M604" s="62">
        <v>5.4</v>
      </c>
      <c r="N604" s="62"/>
      <c r="O604" s="62">
        <v>14.9</v>
      </c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  <c r="AA604" s="62"/>
      <c r="AB604" s="62"/>
      <c r="AC604" s="62">
        <v>0.35</v>
      </c>
      <c r="AD604" s="62"/>
      <c r="AE604" s="62">
        <v>100</v>
      </c>
    </row>
    <row r="605" spans="1:31">
      <c r="A605" s="146" t="s">
        <v>576</v>
      </c>
      <c r="B605" s="62" t="s">
        <v>568</v>
      </c>
      <c r="C605" s="62" t="s">
        <v>1107</v>
      </c>
      <c r="D605" s="62" t="s">
        <v>1902</v>
      </c>
      <c r="E605" s="62"/>
      <c r="F605" s="62"/>
      <c r="G605" s="62">
        <v>100</v>
      </c>
      <c r="H605" s="62"/>
      <c r="I605" s="62">
        <v>6.4</v>
      </c>
      <c r="J605" s="62">
        <v>100</v>
      </c>
      <c r="K605" s="62"/>
      <c r="L605" s="62">
        <v>100</v>
      </c>
      <c r="M605" s="62">
        <v>1.7</v>
      </c>
      <c r="N605" s="62"/>
      <c r="O605" s="62">
        <v>2.6</v>
      </c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  <c r="AA605" s="62"/>
      <c r="AB605" s="62"/>
      <c r="AC605" s="62">
        <v>0.85</v>
      </c>
      <c r="AD605" s="62"/>
      <c r="AE605" s="62">
        <v>8.3742699999999992</v>
      </c>
    </row>
    <row r="606" spans="1:31">
      <c r="A606" s="146" t="s">
        <v>577</v>
      </c>
      <c r="B606" s="62" t="s">
        <v>568</v>
      </c>
      <c r="C606" s="62" t="s">
        <v>1310</v>
      </c>
      <c r="D606" s="62" t="s">
        <v>1903</v>
      </c>
      <c r="E606" s="62"/>
      <c r="F606" s="62"/>
      <c r="G606" s="62"/>
      <c r="H606" s="62"/>
      <c r="I606" s="62">
        <v>100</v>
      </c>
      <c r="J606" s="62">
        <v>100</v>
      </c>
      <c r="K606" s="62"/>
      <c r="L606" s="62"/>
      <c r="M606" s="62">
        <v>100</v>
      </c>
      <c r="N606" s="62"/>
      <c r="O606" s="62"/>
      <c r="P606" s="62"/>
      <c r="Q606" s="62"/>
      <c r="R606" s="62"/>
      <c r="S606" s="62">
        <v>0.12</v>
      </c>
      <c r="T606" s="62">
        <v>0.12</v>
      </c>
      <c r="U606" s="62"/>
      <c r="V606" s="62"/>
      <c r="W606" s="62"/>
      <c r="X606" s="62"/>
      <c r="Y606" s="62"/>
      <c r="Z606" s="62"/>
      <c r="AA606" s="62"/>
      <c r="AB606" s="62"/>
      <c r="AC606" s="62"/>
      <c r="AD606" s="62"/>
      <c r="AE606" s="62">
        <v>100</v>
      </c>
    </row>
    <row r="607" spans="1:31">
      <c r="A607" s="146" t="s">
        <v>578</v>
      </c>
      <c r="B607" s="62" t="s">
        <v>568</v>
      </c>
      <c r="C607" s="62" t="s">
        <v>1107</v>
      </c>
      <c r="D607" s="62" t="s">
        <v>1904</v>
      </c>
      <c r="E607" s="62">
        <v>100</v>
      </c>
      <c r="F607" s="62">
        <v>1.88208</v>
      </c>
      <c r="G607" s="62">
        <v>100</v>
      </c>
      <c r="H607" s="62">
        <v>27.331299999999999</v>
      </c>
      <c r="I607" s="62">
        <v>79.225999999999999</v>
      </c>
      <c r="J607" s="62">
        <v>1.3409800000000001</v>
      </c>
      <c r="K607" s="62">
        <v>6.9413000000000002E-2</v>
      </c>
      <c r="L607" s="62">
        <v>56.508899999999997</v>
      </c>
      <c r="M607" s="62">
        <v>6.5581899999999997</v>
      </c>
      <c r="N607" s="62">
        <v>3.0000000000000001E-3</v>
      </c>
      <c r="O607" s="62">
        <v>26.2621</v>
      </c>
      <c r="P607" s="62">
        <v>0.18748999999999999</v>
      </c>
      <c r="Q607" s="62">
        <v>0.11402</v>
      </c>
      <c r="R607" s="62">
        <v>0.14627999999999999</v>
      </c>
      <c r="S607" s="62">
        <v>16.4573</v>
      </c>
      <c r="T607" s="62">
        <v>10.795500000000001</v>
      </c>
      <c r="U607" s="62">
        <v>1.1426799999999999</v>
      </c>
      <c r="V607" s="62">
        <v>0.15118000000000001</v>
      </c>
      <c r="W607" s="62">
        <v>1.0222E-2</v>
      </c>
      <c r="X607" s="62">
        <v>4.1352099999999998</v>
      </c>
      <c r="Y607" s="62">
        <v>100</v>
      </c>
      <c r="Z607" s="62">
        <v>0.23133000000000001</v>
      </c>
      <c r="AA607" s="62">
        <v>0.27102999999999999</v>
      </c>
      <c r="AB607" s="62">
        <v>0.31059999999999999</v>
      </c>
      <c r="AC607" s="62">
        <v>0.45646999999999999</v>
      </c>
      <c r="AD607" s="62">
        <v>9.4444E-2</v>
      </c>
      <c r="AE607" s="62">
        <v>100</v>
      </c>
    </row>
    <row r="608" spans="1:31">
      <c r="A608" s="146" t="s">
        <v>579</v>
      </c>
      <c r="B608" s="62" t="s">
        <v>568</v>
      </c>
      <c r="C608" s="62" t="s">
        <v>1310</v>
      </c>
      <c r="D608" s="62" t="s">
        <v>1905</v>
      </c>
      <c r="E608" s="62"/>
      <c r="F608" s="62">
        <v>0.57096000000000002</v>
      </c>
      <c r="G608" s="62">
        <v>100</v>
      </c>
      <c r="H608" s="62"/>
      <c r="I608" s="62">
        <v>26.926200000000001</v>
      </c>
      <c r="J608" s="62">
        <v>9.4722799999999996</v>
      </c>
      <c r="K608" s="62">
        <v>0.21668000000000001</v>
      </c>
      <c r="L608" s="62">
        <v>100</v>
      </c>
      <c r="M608" s="62">
        <v>3.8271299999999999</v>
      </c>
      <c r="N608" s="62">
        <v>8.5999999999999993E-2</v>
      </c>
      <c r="O608" s="62">
        <v>4.1847899999999996</v>
      </c>
      <c r="P608" s="62">
        <v>0.19833999999999999</v>
      </c>
      <c r="Q608" s="62">
        <v>0.38895000000000002</v>
      </c>
      <c r="R608" s="62">
        <v>1.4951099999999999</v>
      </c>
      <c r="S608" s="62">
        <v>6.8212599999999997</v>
      </c>
      <c r="T608" s="62">
        <v>93.748999999999995</v>
      </c>
      <c r="U608" s="62">
        <v>6.9861199999999997</v>
      </c>
      <c r="V608" s="62">
        <v>12.8169</v>
      </c>
      <c r="W608" s="62">
        <v>72.967500000000001</v>
      </c>
      <c r="X608" s="62">
        <v>100</v>
      </c>
      <c r="Y608" s="62">
        <v>100</v>
      </c>
      <c r="Z608" s="62">
        <v>0.39646999999999999</v>
      </c>
      <c r="AA608" s="62">
        <v>0.12230000000000001</v>
      </c>
      <c r="AB608" s="62">
        <v>0.71721000000000001</v>
      </c>
      <c r="AC608" s="62">
        <v>3.1604399999999999</v>
      </c>
      <c r="AD608" s="62">
        <v>0.31301000000000001</v>
      </c>
      <c r="AE608" s="62">
        <v>100</v>
      </c>
    </row>
    <row r="609" spans="1:31">
      <c r="A609" s="146" t="s">
        <v>580</v>
      </c>
      <c r="B609" s="62" t="s">
        <v>568</v>
      </c>
      <c r="C609" s="62" t="s">
        <v>1310</v>
      </c>
      <c r="D609" s="62" t="s">
        <v>1906</v>
      </c>
      <c r="E609" s="62"/>
      <c r="F609" s="62">
        <v>0.97682999999999998</v>
      </c>
      <c r="G609" s="62">
        <v>100</v>
      </c>
      <c r="H609" s="62"/>
      <c r="I609" s="62">
        <v>3.0651099999999998</v>
      </c>
      <c r="J609" s="62">
        <v>100</v>
      </c>
      <c r="K609" s="62">
        <v>7.9922000000000007E-2</v>
      </c>
      <c r="L609" s="62">
        <v>100</v>
      </c>
      <c r="M609" s="62">
        <v>1.2684500000000001</v>
      </c>
      <c r="N609" s="62"/>
      <c r="O609" s="62">
        <v>43.1</v>
      </c>
      <c r="P609" s="62">
        <v>0.43853999999999999</v>
      </c>
      <c r="Q609" s="62">
        <v>0.10668</v>
      </c>
      <c r="R609" s="62">
        <v>0.26800000000000002</v>
      </c>
      <c r="S609" s="62">
        <v>7.6611200000000004</v>
      </c>
      <c r="T609" s="62">
        <v>0.12241</v>
      </c>
      <c r="U609" s="62">
        <v>7.1142999999999996E-3</v>
      </c>
      <c r="V609" s="62">
        <v>100</v>
      </c>
      <c r="W609" s="62">
        <v>43.4741</v>
      </c>
      <c r="X609" s="62">
        <v>100</v>
      </c>
      <c r="Y609" s="62">
        <v>100</v>
      </c>
      <c r="Z609" s="62">
        <v>100</v>
      </c>
      <c r="AA609" s="62">
        <v>9.5028999999999999E-3</v>
      </c>
      <c r="AB609" s="62">
        <v>0.10020999999999999</v>
      </c>
      <c r="AC609" s="62">
        <v>0.35638999999999998</v>
      </c>
      <c r="AD609" s="62">
        <v>6.9351999999999997E-2</v>
      </c>
      <c r="AE609" s="62">
        <v>100</v>
      </c>
    </row>
    <row r="610" spans="1:31">
      <c r="A610" s="146" t="s">
        <v>581</v>
      </c>
      <c r="B610" s="62" t="s">
        <v>568</v>
      </c>
      <c r="C610" s="62" t="s">
        <v>1328</v>
      </c>
      <c r="D610" s="62" t="s">
        <v>1907</v>
      </c>
      <c r="E610" s="62"/>
      <c r="F610" s="62">
        <v>0.44991999999999999</v>
      </c>
      <c r="G610" s="62">
        <v>100</v>
      </c>
      <c r="H610" s="62"/>
      <c r="I610" s="62">
        <v>2.9445299999999999</v>
      </c>
      <c r="J610" s="62">
        <v>100</v>
      </c>
      <c r="K610" s="62">
        <v>0.12667</v>
      </c>
      <c r="L610" s="62">
        <v>100</v>
      </c>
      <c r="M610" s="62">
        <v>1.4283999999999999</v>
      </c>
      <c r="N610" s="62">
        <v>100</v>
      </c>
      <c r="O610" s="62">
        <v>20.100000000000001</v>
      </c>
      <c r="P610" s="62">
        <v>0.42151</v>
      </c>
      <c r="Q610" s="62">
        <v>0.18232000000000001</v>
      </c>
      <c r="R610" s="62">
        <v>0.45443</v>
      </c>
      <c r="S610" s="62">
        <v>2.5726999999999998E-3</v>
      </c>
      <c r="T610" s="62">
        <v>2.2363000000000001E-2</v>
      </c>
      <c r="U610" s="62">
        <v>5.0013999999999996E-3</v>
      </c>
      <c r="V610" s="62">
        <v>100</v>
      </c>
      <c r="W610" s="62">
        <v>100</v>
      </c>
      <c r="X610" s="62">
        <v>4.1000000000000002E-2</v>
      </c>
      <c r="Y610" s="62">
        <v>100</v>
      </c>
      <c r="Z610" s="62">
        <v>6.8591499999999996</v>
      </c>
      <c r="AA610" s="62">
        <v>2.5902E-3</v>
      </c>
      <c r="AB610" s="62">
        <v>0.49001</v>
      </c>
      <c r="AC610" s="62">
        <v>1.75518</v>
      </c>
      <c r="AD610" s="62">
        <v>0.31369000000000002</v>
      </c>
      <c r="AE610" s="62">
        <v>100</v>
      </c>
    </row>
    <row r="611" spans="1:31">
      <c r="A611" s="146" t="s">
        <v>582</v>
      </c>
      <c r="B611" s="62" t="s">
        <v>568</v>
      </c>
      <c r="C611" s="62" t="s">
        <v>1310</v>
      </c>
      <c r="D611" s="62" t="s">
        <v>1908</v>
      </c>
      <c r="E611" s="62"/>
      <c r="F611" s="62">
        <v>0.75390999999999997</v>
      </c>
      <c r="G611" s="62">
        <v>100</v>
      </c>
      <c r="H611" s="62"/>
      <c r="I611" s="62">
        <v>5.0693400000000004</v>
      </c>
      <c r="J611" s="62">
        <v>100</v>
      </c>
      <c r="K611" s="62">
        <v>100</v>
      </c>
      <c r="L611" s="62">
        <v>100</v>
      </c>
      <c r="M611" s="62">
        <v>1.2986599999999999</v>
      </c>
      <c r="N611" s="62">
        <v>2.9470000000000001</v>
      </c>
      <c r="O611" s="62">
        <v>1.8107899999999999</v>
      </c>
      <c r="P611" s="62">
        <v>60.617699999999999</v>
      </c>
      <c r="Q611" s="62">
        <v>100</v>
      </c>
      <c r="R611" s="62">
        <v>100</v>
      </c>
      <c r="S611" s="62">
        <v>0.76173000000000002</v>
      </c>
      <c r="T611" s="62">
        <v>0.68457999999999997</v>
      </c>
      <c r="U611" s="62">
        <v>0.10904999999999999</v>
      </c>
      <c r="V611" s="62">
        <v>100</v>
      </c>
      <c r="W611" s="62">
        <v>5.7964000000000002E-2</v>
      </c>
      <c r="X611" s="62">
        <v>0.14199999999999999</v>
      </c>
      <c r="Y611" s="62">
        <v>100</v>
      </c>
      <c r="Z611" s="62">
        <v>20.5867</v>
      </c>
      <c r="AA611" s="62">
        <v>3.0967000000000001E-2</v>
      </c>
      <c r="AB611" s="62">
        <v>100</v>
      </c>
      <c r="AC611" s="62">
        <v>100</v>
      </c>
      <c r="AD611" s="62">
        <v>100</v>
      </c>
      <c r="AE611" s="62">
        <v>13.417199999999999</v>
      </c>
    </row>
    <row r="612" spans="1:31">
      <c r="A612" s="146" t="s">
        <v>583</v>
      </c>
      <c r="B612" s="62" t="s">
        <v>568</v>
      </c>
      <c r="C612" s="62" t="s">
        <v>1107</v>
      </c>
      <c r="D612" s="62" t="s">
        <v>1909</v>
      </c>
      <c r="E612" s="62"/>
      <c r="F612" s="62"/>
      <c r="G612" s="62"/>
      <c r="H612" s="62"/>
      <c r="I612" s="62">
        <v>100</v>
      </c>
      <c r="J612" s="62">
        <v>43.629800000000003</v>
      </c>
      <c r="K612" s="62"/>
      <c r="L612" s="62"/>
      <c r="M612" s="62">
        <v>100</v>
      </c>
      <c r="N612" s="62"/>
      <c r="O612" s="62"/>
      <c r="P612" s="62"/>
      <c r="Q612" s="62"/>
      <c r="R612" s="62"/>
      <c r="S612" s="62">
        <v>0.12</v>
      </c>
      <c r="T612" s="62">
        <v>100</v>
      </c>
      <c r="U612" s="62"/>
      <c r="V612" s="62"/>
      <c r="W612" s="62"/>
      <c r="X612" s="62"/>
      <c r="Y612" s="62"/>
      <c r="Z612" s="62"/>
      <c r="AA612" s="62"/>
      <c r="AB612" s="62"/>
      <c r="AC612" s="62">
        <v>100</v>
      </c>
      <c r="AD612" s="62"/>
      <c r="AE612" s="62">
        <v>2.5234899999999998</v>
      </c>
    </row>
    <row r="613" spans="1:31">
      <c r="A613" s="146" t="s">
        <v>584</v>
      </c>
      <c r="B613" s="62" t="s">
        <v>568</v>
      </c>
      <c r="C613" s="62" t="s">
        <v>1107</v>
      </c>
      <c r="D613" s="62" t="s">
        <v>1910</v>
      </c>
      <c r="E613" s="62"/>
      <c r="F613" s="62"/>
      <c r="G613" s="62"/>
      <c r="H613" s="62"/>
      <c r="I613" s="62">
        <v>29.0852</v>
      </c>
      <c r="J613" s="62">
        <v>100</v>
      </c>
      <c r="K613" s="62"/>
      <c r="L613" s="62"/>
      <c r="M613" s="62">
        <v>100</v>
      </c>
      <c r="N613" s="62"/>
      <c r="O613" s="62"/>
      <c r="P613" s="62"/>
      <c r="Q613" s="62"/>
      <c r="R613" s="62"/>
      <c r="S613" s="62">
        <v>100</v>
      </c>
      <c r="T613" s="62">
        <v>100</v>
      </c>
      <c r="U613" s="62"/>
      <c r="V613" s="62"/>
      <c r="W613" s="62"/>
      <c r="X613" s="62"/>
      <c r="Y613" s="62"/>
      <c r="Z613" s="62"/>
      <c r="AA613" s="62"/>
      <c r="AB613" s="62"/>
      <c r="AC613" s="62">
        <v>8.7799999999999994</v>
      </c>
      <c r="AD613" s="62"/>
      <c r="AE613" s="62">
        <v>100</v>
      </c>
    </row>
    <row r="614" spans="1:31" ht="15" thickBot="1">
      <c r="A614" s="143" t="s">
        <v>585</v>
      </c>
      <c r="B614" s="66" t="s">
        <v>568</v>
      </c>
      <c r="C614" s="66" t="s">
        <v>1310</v>
      </c>
      <c r="D614" s="66" t="s">
        <v>1911</v>
      </c>
      <c r="E614" s="66"/>
      <c r="F614" s="66">
        <v>1.0309299999999999</v>
      </c>
      <c r="G614" s="66">
        <v>100</v>
      </c>
      <c r="H614" s="66"/>
      <c r="I614" s="66">
        <v>11.9581</v>
      </c>
      <c r="J614" s="66">
        <v>100</v>
      </c>
      <c r="K614" s="66">
        <v>6.6984000000000002E-3</v>
      </c>
      <c r="L614" s="66">
        <v>100</v>
      </c>
      <c r="M614" s="66">
        <v>4.1213600000000001</v>
      </c>
      <c r="N614" s="66"/>
      <c r="O614" s="66">
        <v>0.97</v>
      </c>
      <c r="P614" s="66">
        <v>2.7111E-2</v>
      </c>
      <c r="Q614" s="66">
        <v>8.8137000000000007E-3</v>
      </c>
      <c r="R614" s="66">
        <v>7.3999999999999996E-2</v>
      </c>
      <c r="S614" s="66">
        <v>1.9687E-2</v>
      </c>
      <c r="T614" s="66">
        <v>2.2321000000000001E-2</v>
      </c>
      <c r="U614" s="66">
        <v>1.8422E-3</v>
      </c>
      <c r="V614" s="66">
        <v>100</v>
      </c>
      <c r="W614" s="66">
        <v>100</v>
      </c>
      <c r="X614" s="66"/>
      <c r="Y614" s="66">
        <v>100</v>
      </c>
      <c r="Z614" s="66">
        <v>4.97</v>
      </c>
      <c r="AA614" s="66">
        <v>12.1976</v>
      </c>
      <c r="AB614" s="66">
        <v>1.3821999999999999E-2</v>
      </c>
      <c r="AC614" s="66">
        <v>2.0778000000000001E-2</v>
      </c>
      <c r="AD614" s="66">
        <v>2.4862E-3</v>
      </c>
      <c r="AE614" s="66">
        <v>100</v>
      </c>
    </row>
  </sheetData>
  <mergeCells count="1">
    <mergeCell ref="C15:AB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82"/>
  <sheetViews>
    <sheetView zoomScale="55" zoomScaleNormal="55" workbookViewId="0">
      <selection sqref="A1:XFD82"/>
    </sheetView>
  </sheetViews>
  <sheetFormatPr defaultRowHeight="14.25"/>
  <cols>
    <col min="1" max="1" width="13" style="5" customWidth="1"/>
    <col min="2" max="7" width="9.28515625" style="5" bestFit="1" customWidth="1"/>
    <col min="8" max="9" width="14.140625" style="5" bestFit="1" customWidth="1"/>
    <col min="10" max="10" width="9.28515625" style="5" bestFit="1" customWidth="1"/>
    <col min="11" max="11" width="14.140625" style="5" bestFit="1" customWidth="1"/>
    <col min="12" max="13" width="9.28515625" style="5" bestFit="1" customWidth="1"/>
    <col min="14" max="20" width="14.140625" style="5" bestFit="1" customWidth="1"/>
    <col min="21" max="23" width="9.28515625" style="5" bestFit="1" customWidth="1"/>
    <col min="24" max="24" width="14.140625" style="5" bestFit="1" customWidth="1"/>
    <col min="25" max="25" width="9.28515625" style="5" bestFit="1" customWidth="1"/>
    <col min="26" max="27" width="14.140625" style="5" bestFit="1" customWidth="1"/>
    <col min="28" max="28" width="9.28515625" style="5" bestFit="1" customWidth="1"/>
    <col min="29" max="32" width="14.140625" style="5" bestFit="1" customWidth="1"/>
    <col min="33" max="34" width="9.28515625" style="5" bestFit="1" customWidth="1"/>
    <col min="35" max="16384" width="9.140625" style="5"/>
  </cols>
  <sheetData>
    <row r="2" spans="1:37" ht="15">
      <c r="A2" s="45" t="s">
        <v>946</v>
      </c>
    </row>
    <row r="4" spans="1:37" ht="15">
      <c r="A4" s="53"/>
      <c r="B4" s="159" t="s">
        <v>25</v>
      </c>
      <c r="C4" s="159" t="s">
        <v>24</v>
      </c>
      <c r="D4" s="159" t="s">
        <v>26</v>
      </c>
      <c r="E4" s="159" t="s">
        <v>740</v>
      </c>
      <c r="F4" s="159" t="s">
        <v>741</v>
      </c>
      <c r="G4" s="159" t="s">
        <v>742</v>
      </c>
      <c r="H4" s="159" t="s">
        <v>29</v>
      </c>
      <c r="I4" s="159" t="s">
        <v>27</v>
      </c>
      <c r="J4" s="159" t="s">
        <v>30</v>
      </c>
      <c r="K4" s="159" t="s">
        <v>18</v>
      </c>
      <c r="L4" s="159" t="s">
        <v>19</v>
      </c>
      <c r="M4" s="159" t="s">
        <v>31</v>
      </c>
      <c r="N4" s="159" t="s">
        <v>20</v>
      </c>
      <c r="O4" s="159" t="s">
        <v>744</v>
      </c>
      <c r="P4" s="159" t="s">
        <v>745</v>
      </c>
      <c r="Q4" s="159" t="s">
        <v>746</v>
      </c>
      <c r="R4" s="159" t="s">
        <v>747</v>
      </c>
      <c r="S4" s="159" t="s">
        <v>748</v>
      </c>
      <c r="T4" s="159" t="s">
        <v>749</v>
      </c>
      <c r="U4" s="159" t="s">
        <v>1176</v>
      </c>
      <c r="V4" s="159" t="s">
        <v>1177</v>
      </c>
      <c r="W4" s="159" t="s">
        <v>1178</v>
      </c>
      <c r="X4" s="159" t="s">
        <v>586</v>
      </c>
      <c r="Y4" s="159" t="s">
        <v>16</v>
      </c>
      <c r="Z4" s="159" t="s">
        <v>15</v>
      </c>
      <c r="AA4" s="159" t="s">
        <v>17</v>
      </c>
      <c r="AB4" s="159" t="s">
        <v>33</v>
      </c>
      <c r="AC4" s="159" t="s">
        <v>21</v>
      </c>
      <c r="AD4" s="159" t="s">
        <v>34</v>
      </c>
      <c r="AE4" s="159" t="s">
        <v>35</v>
      </c>
      <c r="AF4" s="159" t="s">
        <v>28</v>
      </c>
      <c r="AG4" s="159" t="s">
        <v>37</v>
      </c>
      <c r="AH4" s="159" t="s">
        <v>22</v>
      </c>
      <c r="AI4" s="159" t="s">
        <v>36</v>
      </c>
      <c r="AJ4" s="159" t="s">
        <v>32</v>
      </c>
      <c r="AK4" s="159" t="s">
        <v>979</v>
      </c>
    </row>
    <row r="5" spans="1:37" ht="15">
      <c r="A5" s="54" t="s">
        <v>25</v>
      </c>
      <c r="B5" s="158">
        <v>1</v>
      </c>
      <c r="C5" s="158">
        <v>-0.29473684210526302</v>
      </c>
      <c r="D5" s="158">
        <v>0.55037593984962396</v>
      </c>
      <c r="E5" s="158">
        <v>0.73533834586466196</v>
      </c>
      <c r="F5" s="158">
        <v>0.62579921687689899</v>
      </c>
      <c r="G5" s="158">
        <v>0.18496240601503799</v>
      </c>
      <c r="H5" s="158">
        <v>0.59699248120300796</v>
      </c>
      <c r="I5" s="158">
        <v>0.73233082706766905</v>
      </c>
      <c r="J5" s="158">
        <v>-0.18496240601503799</v>
      </c>
      <c r="K5" s="158">
        <v>-3.0075187969924801E-3</v>
      </c>
      <c r="L5" s="158">
        <v>-0.22046245191435099</v>
      </c>
      <c r="M5" s="158">
        <v>-0.13062201395339701</v>
      </c>
      <c r="N5" s="158">
        <v>-0.118796992481203</v>
      </c>
      <c r="O5" s="158">
        <v>9.6240601503759404E-2</v>
      </c>
      <c r="P5" s="158">
        <v>-6.01503759398496E-2</v>
      </c>
      <c r="Q5" s="158">
        <v>-1.65413533834586E-2</v>
      </c>
      <c r="R5" s="158">
        <v>-0.190977443609023</v>
      </c>
      <c r="S5" s="158">
        <v>-6.7669172932330796E-2</v>
      </c>
      <c r="T5" s="158">
        <v>-7.6691729323308297E-2</v>
      </c>
      <c r="U5" s="158">
        <v>0.6</v>
      </c>
      <c r="V5" s="158">
        <v>0.36390977443609002</v>
      </c>
      <c r="W5" s="158">
        <v>0.42706766917293199</v>
      </c>
      <c r="X5" s="158">
        <v>-0.416213817644071</v>
      </c>
      <c r="Y5" s="158">
        <v>-0.33984962406015001</v>
      </c>
      <c r="Z5" s="158">
        <v>0.383458646616541</v>
      </c>
      <c r="AA5" s="158">
        <v>-0.63007518796992501</v>
      </c>
      <c r="AB5" s="158">
        <v>0.26165413533834597</v>
      </c>
      <c r="AC5" s="158">
        <v>0.48270676691729297</v>
      </c>
      <c r="AD5" s="158">
        <v>3.4599475933097798E-2</v>
      </c>
      <c r="AE5" s="158">
        <v>-0.48120300751879702</v>
      </c>
      <c r="AF5" s="158">
        <v>0.49172932330827102</v>
      </c>
      <c r="AG5" s="158">
        <v>-0.67669172932330801</v>
      </c>
      <c r="AH5" s="158">
        <v>-0.74135338345864699</v>
      </c>
      <c r="AI5" s="158">
        <v>-0.65563909774436102</v>
      </c>
      <c r="AJ5" s="158">
        <v>-0.56390977443609003</v>
      </c>
      <c r="AK5" s="158">
        <v>-0.59097744360902305</v>
      </c>
    </row>
    <row r="6" spans="1:37" ht="15">
      <c r="A6" s="54" t="s">
        <v>24</v>
      </c>
      <c r="B6" s="158">
        <v>-0.29473684210526302</v>
      </c>
      <c r="C6" s="158">
        <v>1</v>
      </c>
      <c r="D6" s="158">
        <v>-0.32030075187969897</v>
      </c>
      <c r="E6" s="158">
        <v>-0.55639097744360899</v>
      </c>
      <c r="F6" s="158">
        <v>-0.16547575446264201</v>
      </c>
      <c r="G6" s="158">
        <v>-6.9172932330827094E-2</v>
      </c>
      <c r="H6" s="158">
        <v>-0.26466165413533799</v>
      </c>
      <c r="I6" s="158">
        <v>-0.30676691729323302</v>
      </c>
      <c r="J6" s="158">
        <v>-0.237593984962406</v>
      </c>
      <c r="K6" s="158">
        <v>0.22406015037593999</v>
      </c>
      <c r="L6" s="158">
        <v>0.311063459550386</v>
      </c>
      <c r="M6" s="158">
        <v>0.29510899448730399</v>
      </c>
      <c r="N6" s="158">
        <v>-9.9248120300751905E-2</v>
      </c>
      <c r="O6" s="158">
        <v>0.145864661654135</v>
      </c>
      <c r="P6" s="158">
        <v>0.103759398496241</v>
      </c>
      <c r="Q6" s="158">
        <v>0.117293233082707</v>
      </c>
      <c r="R6" s="158">
        <v>0.48721804511278199</v>
      </c>
      <c r="S6" s="158">
        <v>0.249624060150376</v>
      </c>
      <c r="T6" s="158">
        <v>0.34586466165413499</v>
      </c>
      <c r="U6" s="158">
        <v>-7.3684210526315796E-2</v>
      </c>
      <c r="V6" s="158">
        <v>6.6165413533834594E-2</v>
      </c>
      <c r="W6" s="158">
        <v>6.7669172932330796E-2</v>
      </c>
      <c r="X6" s="158">
        <v>0.42548361313725702</v>
      </c>
      <c r="Y6" s="158">
        <v>0.52932330827067697</v>
      </c>
      <c r="Z6" s="158">
        <v>-0.221052631578947</v>
      </c>
      <c r="AA6" s="158">
        <v>0.66165413533834605</v>
      </c>
      <c r="AB6" s="158">
        <v>-3.3082706766917297E-2</v>
      </c>
      <c r="AC6" s="158">
        <v>-0.12030075187969901</v>
      </c>
      <c r="AD6" s="158">
        <v>-0.34825124689183201</v>
      </c>
      <c r="AE6" s="158">
        <v>0.35789473684210499</v>
      </c>
      <c r="AF6" s="158">
        <v>5.7142857142857099E-2</v>
      </c>
      <c r="AG6" s="158">
        <v>0.63157894736842102</v>
      </c>
      <c r="AH6" s="158">
        <v>0.60601503759398501</v>
      </c>
      <c r="AI6" s="158">
        <v>0.52030075187969904</v>
      </c>
      <c r="AJ6" s="158">
        <v>0.442105263157895</v>
      </c>
      <c r="AK6" s="158">
        <v>0.56842105263157905</v>
      </c>
    </row>
    <row r="7" spans="1:37" ht="15">
      <c r="A7" s="54" t="s">
        <v>26</v>
      </c>
      <c r="B7" s="158">
        <v>0.55037593984962396</v>
      </c>
      <c r="C7" s="158">
        <v>-0.32030075187969897</v>
      </c>
      <c r="D7" s="158">
        <v>1</v>
      </c>
      <c r="E7" s="158">
        <v>0.69624060150375999</v>
      </c>
      <c r="F7" s="158">
        <v>0.75893198296729703</v>
      </c>
      <c r="G7" s="158">
        <v>0.26015037593985002</v>
      </c>
      <c r="H7" s="158">
        <v>0.69022556390977396</v>
      </c>
      <c r="I7" s="158">
        <v>0.58646616541353402</v>
      </c>
      <c r="J7" s="158">
        <v>0.23458646616541401</v>
      </c>
      <c r="K7" s="158">
        <v>5.8646616541353398E-2</v>
      </c>
      <c r="L7" s="158">
        <v>-4.3035478627116597E-2</v>
      </c>
      <c r="M7" s="158">
        <v>-0.17658161145551801</v>
      </c>
      <c r="N7" s="158">
        <v>3.0075187969924801E-3</v>
      </c>
      <c r="O7" s="158">
        <v>4.5112781954887202E-2</v>
      </c>
      <c r="P7" s="158">
        <v>-3.3082706766917297E-2</v>
      </c>
      <c r="Q7" s="158">
        <v>3.1578947368421102E-2</v>
      </c>
      <c r="R7" s="158">
        <v>0</v>
      </c>
      <c r="S7" s="158">
        <v>0.24060150375939801</v>
      </c>
      <c r="T7" s="158">
        <v>-0.103759398496241</v>
      </c>
      <c r="U7" s="158">
        <v>0.41052631578947402</v>
      </c>
      <c r="V7" s="158">
        <v>0.372932330827068</v>
      </c>
      <c r="W7" s="158">
        <v>0.54586466165413505</v>
      </c>
      <c r="X7" s="158">
        <v>-0.396747247108379</v>
      </c>
      <c r="Y7" s="158">
        <v>-0.34586466165413499</v>
      </c>
      <c r="Z7" s="158">
        <v>0.48421052631578898</v>
      </c>
      <c r="AA7" s="158">
        <v>-0.41203007518797002</v>
      </c>
      <c r="AB7" s="158">
        <v>0.39398496240601499</v>
      </c>
      <c r="AC7" s="158">
        <v>0.628571428571429</v>
      </c>
      <c r="AD7" s="158">
        <v>0.18954495511175301</v>
      </c>
      <c r="AE7" s="158">
        <v>-5.2631578947368397E-2</v>
      </c>
      <c r="AF7" s="158">
        <v>0.60150375939849599</v>
      </c>
      <c r="AG7" s="158">
        <v>-0.47368421052631599</v>
      </c>
      <c r="AH7" s="158">
        <v>-0.46917293233082702</v>
      </c>
      <c r="AI7" s="158">
        <v>-0.359398496240601</v>
      </c>
      <c r="AJ7" s="158">
        <v>-0.23007518796992499</v>
      </c>
      <c r="AK7" s="158">
        <v>-7.2180451127819498E-2</v>
      </c>
    </row>
    <row r="8" spans="1:37" ht="15">
      <c r="A8" s="54" t="s">
        <v>740</v>
      </c>
      <c r="B8" s="158">
        <v>0.73533834586466196</v>
      </c>
      <c r="C8" s="158">
        <v>-0.55639097744360899</v>
      </c>
      <c r="D8" s="158">
        <v>0.69624060150375999</v>
      </c>
      <c r="E8" s="158">
        <v>1</v>
      </c>
      <c r="F8" s="158">
        <v>0.61827759167405205</v>
      </c>
      <c r="G8" s="158">
        <v>0.50526315789473697</v>
      </c>
      <c r="H8" s="158">
        <v>0.53082706766917298</v>
      </c>
      <c r="I8" s="158">
        <v>0.69172932330827097</v>
      </c>
      <c r="J8" s="158">
        <v>-1.35338345864662E-2</v>
      </c>
      <c r="K8" s="158">
        <v>-2.8571428571428598E-2</v>
      </c>
      <c r="L8" s="158">
        <v>-0.217442418326484</v>
      </c>
      <c r="M8" s="158">
        <v>-0.17900053763984</v>
      </c>
      <c r="N8" s="158">
        <v>0.111278195488722</v>
      </c>
      <c r="O8" s="158">
        <v>-5.7142857142857099E-2</v>
      </c>
      <c r="P8" s="158">
        <v>-7.0676691729323296E-2</v>
      </c>
      <c r="Q8" s="158">
        <v>-6.0150375939849602E-3</v>
      </c>
      <c r="R8" s="158">
        <v>-0.28571428571428598</v>
      </c>
      <c r="S8" s="158">
        <v>1.35338345864662E-2</v>
      </c>
      <c r="T8" s="158">
        <v>-0.204511278195489</v>
      </c>
      <c r="U8" s="158">
        <v>0.49624060150375898</v>
      </c>
      <c r="V8" s="158">
        <v>0.46917293233082702</v>
      </c>
      <c r="W8" s="158">
        <v>0.32180451127819498</v>
      </c>
      <c r="X8" s="158">
        <v>-0.445877163222267</v>
      </c>
      <c r="Y8" s="158">
        <v>-0.557894736842105</v>
      </c>
      <c r="Z8" s="158">
        <v>0.52481203007518795</v>
      </c>
      <c r="AA8" s="158">
        <v>-0.63909774436090205</v>
      </c>
      <c r="AB8" s="158">
        <v>0.34736842105263199</v>
      </c>
      <c r="AC8" s="158">
        <v>0.6</v>
      </c>
      <c r="AD8" s="158">
        <v>0.40842424851461101</v>
      </c>
      <c r="AE8" s="158">
        <v>-0.221052631578947</v>
      </c>
      <c r="AF8" s="158">
        <v>0.38195488721804499</v>
      </c>
      <c r="AG8" s="158">
        <v>-0.68421052631578905</v>
      </c>
      <c r="AH8" s="158">
        <v>-0.58345864661654101</v>
      </c>
      <c r="AI8" s="158">
        <v>-0.52481203007518795</v>
      </c>
      <c r="AJ8" s="158">
        <v>-0.40451127819548899</v>
      </c>
      <c r="AK8" s="158">
        <v>-0.4</v>
      </c>
    </row>
    <row r="9" spans="1:37" ht="15">
      <c r="A9" s="54" t="s">
        <v>741</v>
      </c>
      <c r="B9" s="158">
        <v>0.62579921687689899</v>
      </c>
      <c r="C9" s="158">
        <v>-0.16547575446264201</v>
      </c>
      <c r="D9" s="158">
        <v>0.75893198296729703</v>
      </c>
      <c r="E9" s="158">
        <v>0.61827759167405205</v>
      </c>
      <c r="F9" s="158">
        <v>1</v>
      </c>
      <c r="G9" s="158">
        <v>0.234674706328837</v>
      </c>
      <c r="H9" s="158">
        <v>0.53253106436159203</v>
      </c>
      <c r="I9" s="158">
        <v>0.49191428826621603</v>
      </c>
      <c r="J9" s="158">
        <v>2.40692006491115E-2</v>
      </c>
      <c r="K9" s="158">
        <v>8.9507339913883405E-2</v>
      </c>
      <c r="L9" s="158">
        <v>0.22658771846082301</v>
      </c>
      <c r="M9" s="158">
        <v>3.6297541022890802E-3</v>
      </c>
      <c r="N9" s="158">
        <v>-0.22790524364627501</v>
      </c>
      <c r="O9" s="158">
        <v>0.19330576771317701</v>
      </c>
      <c r="P9" s="158">
        <v>0.18427981746975999</v>
      </c>
      <c r="Q9" s="158">
        <v>0.26325688209965697</v>
      </c>
      <c r="R9" s="158">
        <v>9.70289651167308E-2</v>
      </c>
      <c r="S9" s="158">
        <v>0.40466343591318699</v>
      </c>
      <c r="T9" s="158">
        <v>8.0481389670466599E-2</v>
      </c>
      <c r="U9" s="158">
        <v>0.73260629475733097</v>
      </c>
      <c r="V9" s="158">
        <v>0.60173001622778799</v>
      </c>
      <c r="W9" s="158">
        <v>0.48890563818507699</v>
      </c>
      <c r="X9" s="158">
        <v>-0.20725786041305899</v>
      </c>
      <c r="Y9" s="158">
        <v>-0.30161717063417898</v>
      </c>
      <c r="Z9" s="158">
        <v>0.59195190346408599</v>
      </c>
      <c r="AA9" s="158">
        <v>-0.39112451054806202</v>
      </c>
      <c r="AB9" s="158">
        <v>0.10680707788043201</v>
      </c>
      <c r="AC9" s="158">
        <v>0.45881913737368801</v>
      </c>
      <c r="AD9" s="158">
        <v>7.5620767494356603E-2</v>
      </c>
      <c r="AE9" s="158">
        <v>2.8582175770819899E-2</v>
      </c>
      <c r="AF9" s="158">
        <v>0.40767208599432597</v>
      </c>
      <c r="AG9" s="158">
        <v>-0.45355399973169502</v>
      </c>
      <c r="AH9" s="158">
        <v>-0.38059423526407599</v>
      </c>
      <c r="AI9" s="158">
        <v>-0.23241821876798299</v>
      </c>
      <c r="AJ9" s="158">
        <v>-0.228657406166559</v>
      </c>
      <c r="AK9" s="158">
        <v>-4.5881913737368801E-2</v>
      </c>
    </row>
    <row r="10" spans="1:37" ht="15">
      <c r="A10" s="54" t="s">
        <v>742</v>
      </c>
      <c r="B10" s="158">
        <v>0.18496240601503799</v>
      </c>
      <c r="C10" s="158">
        <v>-6.9172932330827094E-2</v>
      </c>
      <c r="D10" s="158">
        <v>0.26015037593985002</v>
      </c>
      <c r="E10" s="158">
        <v>0.50526315789473697</v>
      </c>
      <c r="F10" s="158">
        <v>0.234674706328837</v>
      </c>
      <c r="G10" s="158">
        <v>1</v>
      </c>
      <c r="H10" s="158">
        <v>0.31127819548872199</v>
      </c>
      <c r="I10" s="158">
        <v>0.28270676691729302</v>
      </c>
      <c r="J10" s="158">
        <v>-0.133834586466165</v>
      </c>
      <c r="K10" s="158">
        <v>-1.65413533834586E-2</v>
      </c>
      <c r="L10" s="158">
        <v>0.13590151145405199</v>
      </c>
      <c r="M10" s="158">
        <v>4.8378523686443296E-3</v>
      </c>
      <c r="N10" s="158">
        <v>0.42255639097744402</v>
      </c>
      <c r="O10" s="158">
        <v>-0.34736842105263199</v>
      </c>
      <c r="P10" s="158">
        <v>-0.290225563909774</v>
      </c>
      <c r="Q10" s="158">
        <v>-0.231578947368421</v>
      </c>
      <c r="R10" s="158">
        <v>-0.28421052631579002</v>
      </c>
      <c r="S10" s="158">
        <v>-9.0225563909774407E-3</v>
      </c>
      <c r="T10" s="158">
        <v>-3.1578947368421102E-2</v>
      </c>
      <c r="U10" s="158">
        <v>0.406015037593985</v>
      </c>
      <c r="V10" s="158">
        <v>0.133834586466165</v>
      </c>
      <c r="W10" s="158">
        <v>-0.13533834586466201</v>
      </c>
      <c r="X10" s="158">
        <v>-1.9466570535691501E-2</v>
      </c>
      <c r="Y10" s="158">
        <v>-0.192481203007519</v>
      </c>
      <c r="Z10" s="158">
        <v>0.227067669172932</v>
      </c>
      <c r="AA10" s="158">
        <v>-0.115789473684211</v>
      </c>
      <c r="AB10" s="158">
        <v>0.41052631578947402</v>
      </c>
      <c r="AC10" s="158">
        <v>0.60300751879699199</v>
      </c>
      <c r="AD10" s="158">
        <v>0.483640500543084</v>
      </c>
      <c r="AE10" s="158">
        <v>0.15939849624060101</v>
      </c>
      <c r="AF10" s="158">
        <v>0.31879699248120302</v>
      </c>
      <c r="AG10" s="158">
        <v>-6.6165413533834594E-2</v>
      </c>
      <c r="AH10" s="158">
        <v>0.150375939849624</v>
      </c>
      <c r="AI10" s="158">
        <v>0.20150375939849599</v>
      </c>
      <c r="AJ10" s="158">
        <v>4.5112781954887203E-3</v>
      </c>
      <c r="AK10" s="158">
        <v>0.22857142857142901</v>
      </c>
    </row>
    <row r="11" spans="1:37" ht="15">
      <c r="A11" s="54" t="s">
        <v>29</v>
      </c>
      <c r="B11" s="158">
        <v>0.59699248120300796</v>
      </c>
      <c r="C11" s="158">
        <v>-0.26466165413533799</v>
      </c>
      <c r="D11" s="158">
        <v>0.69022556390977396</v>
      </c>
      <c r="E11" s="158">
        <v>0.53082706766917298</v>
      </c>
      <c r="F11" s="158">
        <v>0.53253106436159203</v>
      </c>
      <c r="G11" s="158">
        <v>0.31127819548872199</v>
      </c>
      <c r="H11" s="158">
        <v>1</v>
      </c>
      <c r="I11" s="158">
        <v>0.80150375939849605</v>
      </c>
      <c r="J11" s="158">
        <v>0.13684210526315799</v>
      </c>
      <c r="K11" s="158">
        <v>-1.8045112781954899E-2</v>
      </c>
      <c r="L11" s="158">
        <v>-6.8705764123993096E-2</v>
      </c>
      <c r="M11" s="158">
        <v>-0.33864966580510297</v>
      </c>
      <c r="N11" s="158">
        <v>0.13082706766917299</v>
      </c>
      <c r="O11" s="158">
        <v>-0.17293233082706799</v>
      </c>
      <c r="P11" s="158">
        <v>-0.31879699248120302</v>
      </c>
      <c r="Q11" s="158">
        <v>-0.30075187969924799</v>
      </c>
      <c r="R11" s="158">
        <v>-0.21052631578947401</v>
      </c>
      <c r="S11" s="158">
        <v>4.06015037593985E-2</v>
      </c>
      <c r="T11" s="158">
        <v>-5.7142857142857099E-2</v>
      </c>
      <c r="U11" s="158">
        <v>0.34285714285714303</v>
      </c>
      <c r="V11" s="158">
        <v>-0.106766917293233</v>
      </c>
      <c r="W11" s="158">
        <v>0.18796992481203001</v>
      </c>
      <c r="X11" s="158">
        <v>-0.44495018367294897</v>
      </c>
      <c r="Y11" s="158">
        <v>-0.372932330827068</v>
      </c>
      <c r="Z11" s="158">
        <v>0.233082706766917</v>
      </c>
      <c r="AA11" s="158">
        <v>-0.442105263157895</v>
      </c>
      <c r="AB11" s="158">
        <v>0.278195488721804</v>
      </c>
      <c r="AC11" s="158">
        <v>0.83909774436090201</v>
      </c>
      <c r="AD11" s="158">
        <v>0.18427981746975999</v>
      </c>
      <c r="AE11" s="158">
        <v>-0.52030075187969904</v>
      </c>
      <c r="AF11" s="158">
        <v>0.77744360902255605</v>
      </c>
      <c r="AG11" s="158">
        <v>-0.45112781954887199</v>
      </c>
      <c r="AH11" s="158">
        <v>-0.37744360902255603</v>
      </c>
      <c r="AI11" s="158">
        <v>-0.36691729323308298</v>
      </c>
      <c r="AJ11" s="158">
        <v>-0.290225563909774</v>
      </c>
      <c r="AK11" s="158">
        <v>-0.21353383458646599</v>
      </c>
    </row>
    <row r="12" spans="1:37" ht="15">
      <c r="A12" s="54" t="s">
        <v>27</v>
      </c>
      <c r="B12" s="158">
        <v>0.73233082706766905</v>
      </c>
      <c r="C12" s="158">
        <v>-0.30676691729323302</v>
      </c>
      <c r="D12" s="158">
        <v>0.58646616541353402</v>
      </c>
      <c r="E12" s="158">
        <v>0.69172932330827097</v>
      </c>
      <c r="F12" s="158">
        <v>0.49191428826621603</v>
      </c>
      <c r="G12" s="158">
        <v>0.28270676691729302</v>
      </c>
      <c r="H12" s="158">
        <v>0.80150375939849605</v>
      </c>
      <c r="I12" s="158">
        <v>1</v>
      </c>
      <c r="J12" s="158">
        <v>0.16390977443609001</v>
      </c>
      <c r="K12" s="158">
        <v>-0.19398496240601501</v>
      </c>
      <c r="L12" s="158">
        <v>-0.12533139389651499</v>
      </c>
      <c r="M12" s="158">
        <v>-0.37735248475425698</v>
      </c>
      <c r="N12" s="158">
        <v>7.96992481203007E-2</v>
      </c>
      <c r="O12" s="158">
        <v>-0.20751879699248099</v>
      </c>
      <c r="P12" s="158">
        <v>-0.34736842105263199</v>
      </c>
      <c r="Q12" s="158">
        <v>-0.20751879699248099</v>
      </c>
      <c r="R12" s="158">
        <v>-0.29924812030075199</v>
      </c>
      <c r="S12" s="158">
        <v>-8.5714285714285701E-2</v>
      </c>
      <c r="T12" s="158">
        <v>-0.237593984962406</v>
      </c>
      <c r="U12" s="158">
        <v>0.26616541353383499</v>
      </c>
      <c r="V12" s="158">
        <v>0.102255639097744</v>
      </c>
      <c r="W12" s="158">
        <v>0.36842105263157898</v>
      </c>
      <c r="X12" s="158">
        <v>-0.40601704260156601</v>
      </c>
      <c r="Y12" s="158">
        <v>-0.56090225563909801</v>
      </c>
      <c r="Z12" s="158">
        <v>0.43609022556390997</v>
      </c>
      <c r="AA12" s="158">
        <v>-0.50676691729323298</v>
      </c>
      <c r="AB12" s="158">
        <v>0.29774436090225598</v>
      </c>
      <c r="AC12" s="158">
        <v>0.73383458646616595</v>
      </c>
      <c r="AD12" s="158">
        <v>0.11282437804271001</v>
      </c>
      <c r="AE12" s="158">
        <v>-0.56691729323308304</v>
      </c>
      <c r="AF12" s="158">
        <v>0.67218045112781999</v>
      </c>
      <c r="AG12" s="158">
        <v>-0.50375939849624096</v>
      </c>
      <c r="AH12" s="158">
        <v>-0.51578947368421102</v>
      </c>
      <c r="AI12" s="158">
        <v>-0.56240601503759402</v>
      </c>
      <c r="AJ12" s="158">
        <v>-0.36992481203007499</v>
      </c>
      <c r="AK12" s="158">
        <v>-0.43909774436090199</v>
      </c>
    </row>
    <row r="13" spans="1:37" ht="15">
      <c r="A13" s="54" t="s">
        <v>30</v>
      </c>
      <c r="B13" s="158">
        <v>-0.18496240601503799</v>
      </c>
      <c r="C13" s="158">
        <v>-0.237593984962406</v>
      </c>
      <c r="D13" s="158">
        <v>0.23458646616541401</v>
      </c>
      <c r="E13" s="158">
        <v>-1.35338345864662E-2</v>
      </c>
      <c r="F13" s="158">
        <v>2.40692006491115E-2</v>
      </c>
      <c r="G13" s="158">
        <v>-0.133834586466165</v>
      </c>
      <c r="H13" s="158">
        <v>0.13684210526315799</v>
      </c>
      <c r="I13" s="158">
        <v>0.16390977443609001</v>
      </c>
      <c r="J13" s="158">
        <v>1</v>
      </c>
      <c r="K13" s="158">
        <v>-0.371428571428571</v>
      </c>
      <c r="L13" s="158">
        <v>0.16610184733273101</v>
      </c>
      <c r="M13" s="158">
        <v>-0.278176511197049</v>
      </c>
      <c r="N13" s="158">
        <v>0.24661654135338301</v>
      </c>
      <c r="O13" s="158">
        <v>-0.12781954887218</v>
      </c>
      <c r="P13" s="158">
        <v>-0.18947368421052599</v>
      </c>
      <c r="Q13" s="158">
        <v>-0.13082706766917299</v>
      </c>
      <c r="R13" s="158">
        <v>-0.231578947368421</v>
      </c>
      <c r="S13" s="158">
        <v>-4.8120300751879702E-2</v>
      </c>
      <c r="T13" s="158">
        <v>-0.28421052631579002</v>
      </c>
      <c r="U13" s="158">
        <v>-0.255639097744361</v>
      </c>
      <c r="V13" s="158">
        <v>-0.186466165413534</v>
      </c>
      <c r="W13" s="158">
        <v>5.8646616541353398E-2</v>
      </c>
      <c r="X13" s="158">
        <v>-0.26140823290785697</v>
      </c>
      <c r="Y13" s="158">
        <v>-0.20150375939849599</v>
      </c>
      <c r="Z13" s="158">
        <v>0.29624060150375903</v>
      </c>
      <c r="AA13" s="158">
        <v>0.115789473684211</v>
      </c>
      <c r="AB13" s="158">
        <v>-8.8721804511278202E-2</v>
      </c>
      <c r="AC13" s="158">
        <v>-3.4586466165413499E-2</v>
      </c>
      <c r="AD13" s="158">
        <v>0.20383604299716299</v>
      </c>
      <c r="AE13" s="158">
        <v>-3.00751879699248E-2</v>
      </c>
      <c r="AF13" s="158">
        <v>0.15338345864661701</v>
      </c>
      <c r="AG13" s="158">
        <v>0.16090225563909799</v>
      </c>
      <c r="AH13" s="158">
        <v>-9.0225563909774407E-3</v>
      </c>
      <c r="AI13" s="158">
        <v>-7.2180451127819498E-2</v>
      </c>
      <c r="AJ13" s="158">
        <v>0.33383458646616498</v>
      </c>
      <c r="AK13" s="158">
        <v>6.1654135338345899E-2</v>
      </c>
    </row>
    <row r="14" spans="1:37" ht="15">
      <c r="A14" s="54" t="s">
        <v>18</v>
      </c>
      <c r="B14" s="158">
        <v>-3.0075187969924801E-3</v>
      </c>
      <c r="C14" s="158">
        <v>0.22406015037593999</v>
      </c>
      <c r="D14" s="158">
        <v>5.8646616541353398E-2</v>
      </c>
      <c r="E14" s="158">
        <v>-2.8571428571428598E-2</v>
      </c>
      <c r="F14" s="158">
        <v>8.9507339913883405E-2</v>
      </c>
      <c r="G14" s="158">
        <v>-1.65413533834586E-2</v>
      </c>
      <c r="H14" s="158">
        <v>-1.8045112781954899E-2</v>
      </c>
      <c r="I14" s="158">
        <v>-0.19398496240601501</v>
      </c>
      <c r="J14" s="158">
        <v>-0.371428571428571</v>
      </c>
      <c r="K14" s="158">
        <v>1</v>
      </c>
      <c r="L14" s="158">
        <v>3.8505428245314798E-2</v>
      </c>
      <c r="M14" s="158">
        <v>0.266081880275438</v>
      </c>
      <c r="N14" s="158">
        <v>-0.16090225563909799</v>
      </c>
      <c r="O14" s="158">
        <v>0.70676691729323304</v>
      </c>
      <c r="P14" s="158">
        <v>0.56541353383458604</v>
      </c>
      <c r="Q14" s="158">
        <v>0.55488721804511298</v>
      </c>
      <c r="R14" s="158">
        <v>0.60300751879699199</v>
      </c>
      <c r="S14" s="158">
        <v>0.64962406015037599</v>
      </c>
      <c r="T14" s="158">
        <v>0.83157894736842097</v>
      </c>
      <c r="U14" s="158">
        <v>-6.3157894736842093E-2</v>
      </c>
      <c r="V14" s="158">
        <v>-4.66165413533835E-2</v>
      </c>
      <c r="W14" s="158">
        <v>-9.3233082706766904E-2</v>
      </c>
      <c r="X14" s="158">
        <v>0.59326691156393196</v>
      </c>
      <c r="Y14" s="158">
        <v>0.43157894736842101</v>
      </c>
      <c r="Z14" s="158">
        <v>-0.38646616541353401</v>
      </c>
      <c r="AA14" s="158">
        <v>0.25413533834586499</v>
      </c>
      <c r="AB14" s="158">
        <v>3.1578947368421102E-2</v>
      </c>
      <c r="AC14" s="158">
        <v>4.5112781954887203E-3</v>
      </c>
      <c r="AD14" s="158">
        <v>-0.122602490806412</v>
      </c>
      <c r="AE14" s="158">
        <v>0.204511278195489</v>
      </c>
      <c r="AF14" s="158">
        <v>-3.1578947368421102E-2</v>
      </c>
      <c r="AG14" s="158">
        <v>0.108270676691729</v>
      </c>
      <c r="AH14" s="158">
        <v>0.233082706766917</v>
      </c>
      <c r="AI14" s="158">
        <v>0.45112781954887199</v>
      </c>
      <c r="AJ14" s="158">
        <v>-0.168421052631579</v>
      </c>
      <c r="AK14" s="158">
        <v>0.33533834586466199</v>
      </c>
    </row>
    <row r="15" spans="1:37" ht="15">
      <c r="A15" s="54" t="s">
        <v>19</v>
      </c>
      <c r="B15" s="158">
        <v>-0.22046245191435099</v>
      </c>
      <c r="C15" s="158">
        <v>0.311063459550386</v>
      </c>
      <c r="D15" s="158">
        <v>-4.3035478627116597E-2</v>
      </c>
      <c r="E15" s="158">
        <v>-0.217442418326484</v>
      </c>
      <c r="F15" s="158">
        <v>0.22658771846082301</v>
      </c>
      <c r="G15" s="158">
        <v>0.13590151145405199</v>
      </c>
      <c r="H15" s="158">
        <v>-6.8705764123993096E-2</v>
      </c>
      <c r="I15" s="158">
        <v>-0.12533139389651499</v>
      </c>
      <c r="J15" s="158">
        <v>0.16610184733273101</v>
      </c>
      <c r="K15" s="158">
        <v>3.8505428245314798E-2</v>
      </c>
      <c r="L15" s="158">
        <v>1</v>
      </c>
      <c r="M15" s="158">
        <v>0.160313455003192</v>
      </c>
      <c r="N15" s="158">
        <v>-3.2465361069579202E-2</v>
      </c>
      <c r="O15" s="158">
        <v>-9.2866032826935702E-2</v>
      </c>
      <c r="P15" s="158">
        <v>0.27180302290810499</v>
      </c>
      <c r="Q15" s="158">
        <v>0.22197246870828499</v>
      </c>
      <c r="R15" s="158">
        <v>0.33522372825332902</v>
      </c>
      <c r="S15" s="158">
        <v>0.168366872523631</v>
      </c>
      <c r="T15" s="158">
        <v>0.150246670996424</v>
      </c>
      <c r="U15" s="158">
        <v>0.20385226718107799</v>
      </c>
      <c r="V15" s="158">
        <v>-3.32203694665461E-2</v>
      </c>
      <c r="W15" s="158">
        <v>-0.25217280458696401</v>
      </c>
      <c r="X15" s="158">
        <v>0.294144449948127</v>
      </c>
      <c r="Y15" s="158">
        <v>5.9645663360389602E-2</v>
      </c>
      <c r="Z15" s="158">
        <v>-8.6825965651200099E-2</v>
      </c>
      <c r="AA15" s="158">
        <v>0.35938399695627199</v>
      </c>
      <c r="AB15" s="158">
        <v>-0.26425293893843499</v>
      </c>
      <c r="AC15" s="158">
        <v>-1.05701175575374E-2</v>
      </c>
      <c r="AD15" s="158">
        <v>-4.9094005666511599E-2</v>
      </c>
      <c r="AE15" s="158">
        <v>0.41676463512576001</v>
      </c>
      <c r="AF15" s="158">
        <v>0.17818198168420199</v>
      </c>
      <c r="AG15" s="158">
        <v>0.37070912291077601</v>
      </c>
      <c r="AH15" s="158">
        <v>0.305778400771618</v>
      </c>
      <c r="AI15" s="158">
        <v>0.37297414810167701</v>
      </c>
      <c r="AJ15" s="158">
        <v>4.6810520611951303E-2</v>
      </c>
      <c r="AK15" s="158">
        <v>0.59721164200086296</v>
      </c>
    </row>
    <row r="16" spans="1:37" ht="15">
      <c r="A16" s="54" t="s">
        <v>31</v>
      </c>
      <c r="B16" s="158">
        <v>-0.13062201395339701</v>
      </c>
      <c r="C16" s="158">
        <v>0.29510899448730399</v>
      </c>
      <c r="D16" s="158">
        <v>-0.17658161145551801</v>
      </c>
      <c r="E16" s="158">
        <v>-0.17900053763984</v>
      </c>
      <c r="F16" s="158">
        <v>3.6297541022890802E-3</v>
      </c>
      <c r="G16" s="158">
        <v>4.8378523686443296E-3</v>
      </c>
      <c r="H16" s="158">
        <v>-0.33864966580510297</v>
      </c>
      <c r="I16" s="158">
        <v>-0.37735248475425698</v>
      </c>
      <c r="J16" s="158">
        <v>-0.278176511197049</v>
      </c>
      <c r="K16" s="158">
        <v>0.266081880275438</v>
      </c>
      <c r="L16" s="158">
        <v>0.160313455003192</v>
      </c>
      <c r="M16" s="158">
        <v>1</v>
      </c>
      <c r="N16" s="158">
        <v>-0.140297718690685</v>
      </c>
      <c r="O16" s="158">
        <v>0.22737906132628299</v>
      </c>
      <c r="P16" s="158">
        <v>0.20077087329873999</v>
      </c>
      <c r="Q16" s="158">
        <v>0.20318979948306201</v>
      </c>
      <c r="R16" s="158">
        <v>0.24914939698518301</v>
      </c>
      <c r="S16" s="158">
        <v>0.37977141093858002</v>
      </c>
      <c r="T16" s="158">
        <v>0.36042000146400199</v>
      </c>
      <c r="U16" s="158">
        <v>0.104013825925853</v>
      </c>
      <c r="V16" s="158">
        <v>0.20318979948306201</v>
      </c>
      <c r="W16" s="158">
        <v>-3.3864966580510303E-2</v>
      </c>
      <c r="X16" s="158">
        <v>0.25647371401588198</v>
      </c>
      <c r="Y16" s="158">
        <v>0.14271664487500799</v>
      </c>
      <c r="Z16" s="158">
        <v>-5.8054228423731903E-2</v>
      </c>
      <c r="AA16" s="158">
        <v>0.20802765185170599</v>
      </c>
      <c r="AB16" s="158">
        <v>-0.26124402790679402</v>
      </c>
      <c r="AC16" s="158">
        <v>-0.24914939698518301</v>
      </c>
      <c r="AD16" s="158">
        <v>-0.159709180500719</v>
      </c>
      <c r="AE16" s="158">
        <v>0.292690068302982</v>
      </c>
      <c r="AF16" s="158">
        <v>-8.2243490266953503E-2</v>
      </c>
      <c r="AG16" s="158">
        <v>0.17900053763984</v>
      </c>
      <c r="AH16" s="158">
        <v>0.11127060447882001</v>
      </c>
      <c r="AI16" s="158">
        <v>0.17900053763984</v>
      </c>
      <c r="AJ16" s="158">
        <v>0.27091973264408198</v>
      </c>
      <c r="AK16" s="158">
        <v>0.31687933014620301</v>
      </c>
    </row>
    <row r="17" spans="1:37" ht="15">
      <c r="A17" s="54" t="s">
        <v>20</v>
      </c>
      <c r="B17" s="158">
        <v>-0.118796992481203</v>
      </c>
      <c r="C17" s="158">
        <v>-9.9248120300751905E-2</v>
      </c>
      <c r="D17" s="158">
        <v>3.0075187969924801E-3</v>
      </c>
      <c r="E17" s="158">
        <v>0.111278195488722</v>
      </c>
      <c r="F17" s="158">
        <v>-0.22790524364627501</v>
      </c>
      <c r="G17" s="158">
        <v>0.42255639097744402</v>
      </c>
      <c r="H17" s="158">
        <v>0.13082706766917299</v>
      </c>
      <c r="I17" s="158">
        <v>7.96992481203007E-2</v>
      </c>
      <c r="J17" s="158">
        <v>0.24661654135338301</v>
      </c>
      <c r="K17" s="158">
        <v>-0.16090225563909799</v>
      </c>
      <c r="L17" s="158">
        <v>-3.2465361069579202E-2</v>
      </c>
      <c r="M17" s="158">
        <v>-0.140297718690685</v>
      </c>
      <c r="N17" s="158">
        <v>1</v>
      </c>
      <c r="O17" s="158">
        <v>-0.419548872180451</v>
      </c>
      <c r="P17" s="158">
        <v>-0.56090225563909801</v>
      </c>
      <c r="Q17" s="158">
        <v>-0.67669172932330801</v>
      </c>
      <c r="R17" s="158">
        <v>-0.66616541353383496</v>
      </c>
      <c r="S17" s="158">
        <v>-0.215037593984962</v>
      </c>
      <c r="T17" s="158">
        <v>-0.35338345864661702</v>
      </c>
      <c r="U17" s="158">
        <v>-6.6165413533834594E-2</v>
      </c>
      <c r="V17" s="158">
        <v>-0.31729323308270702</v>
      </c>
      <c r="W17" s="158">
        <v>-0.419548872180451</v>
      </c>
      <c r="X17" s="158">
        <v>-7.2304404846854201E-2</v>
      </c>
      <c r="Y17" s="158">
        <v>-0.302255639097744</v>
      </c>
      <c r="Z17" s="158">
        <v>-9.9248120300751905E-2</v>
      </c>
      <c r="AA17" s="158">
        <v>1.65413533834586E-2</v>
      </c>
      <c r="AB17" s="158">
        <v>0.42556390977443598</v>
      </c>
      <c r="AC17" s="158">
        <v>0.27518796992481198</v>
      </c>
      <c r="AD17" s="158">
        <v>0.80857470930608999</v>
      </c>
      <c r="AE17" s="158">
        <v>-0.12330827067669201</v>
      </c>
      <c r="AF17" s="158">
        <v>0.12631578947368399</v>
      </c>
      <c r="AG17" s="158">
        <v>0.103759398496241</v>
      </c>
      <c r="AH17" s="158">
        <v>0.26015037593985002</v>
      </c>
      <c r="AI17" s="158">
        <v>0.13233082706766899</v>
      </c>
      <c r="AJ17" s="158">
        <v>2.5563909774436101E-2</v>
      </c>
      <c r="AK17" s="158">
        <v>-9.1729323308270702E-2</v>
      </c>
    </row>
    <row r="18" spans="1:37" ht="15">
      <c r="A18" s="54" t="s">
        <v>744</v>
      </c>
      <c r="B18" s="158">
        <v>9.6240601503759404E-2</v>
      </c>
      <c r="C18" s="158">
        <v>0.145864661654135</v>
      </c>
      <c r="D18" s="158">
        <v>4.5112781954887202E-2</v>
      </c>
      <c r="E18" s="158">
        <v>-5.7142857142857099E-2</v>
      </c>
      <c r="F18" s="158">
        <v>0.19330576771317701</v>
      </c>
      <c r="G18" s="158">
        <v>-0.34736842105263199</v>
      </c>
      <c r="H18" s="158">
        <v>-0.17293233082706799</v>
      </c>
      <c r="I18" s="158">
        <v>-0.20751879699248099</v>
      </c>
      <c r="J18" s="158">
        <v>-0.12781954887218</v>
      </c>
      <c r="K18" s="158">
        <v>0.70676691729323304</v>
      </c>
      <c r="L18" s="158">
        <v>-9.2866032826935702E-2</v>
      </c>
      <c r="M18" s="158">
        <v>0.22737906132628299</v>
      </c>
      <c r="N18" s="158">
        <v>-0.419548872180451</v>
      </c>
      <c r="O18" s="158">
        <v>1</v>
      </c>
      <c r="P18" s="158">
        <v>0.78345864661654097</v>
      </c>
      <c r="Q18" s="158">
        <v>0.72631578947368403</v>
      </c>
      <c r="R18" s="158">
        <v>0.61353383458646604</v>
      </c>
      <c r="S18" s="158">
        <v>0.50827067669172898</v>
      </c>
      <c r="T18" s="158">
        <v>0.62556390977443599</v>
      </c>
      <c r="U18" s="158">
        <v>8.1203007518796999E-2</v>
      </c>
      <c r="V18" s="158">
        <v>0.24812030075187999</v>
      </c>
      <c r="W18" s="158">
        <v>0.23007518796992499</v>
      </c>
      <c r="X18" s="158">
        <v>0.41806777674270801</v>
      </c>
      <c r="Y18" s="158">
        <v>0.49624060150375898</v>
      </c>
      <c r="Z18" s="158">
        <v>8.2706766917293201E-2</v>
      </c>
      <c r="AA18" s="158">
        <v>0.32030075187969897</v>
      </c>
      <c r="AB18" s="158">
        <v>-0.100751879699248</v>
      </c>
      <c r="AC18" s="158">
        <v>-0.32330827067669199</v>
      </c>
      <c r="AD18" s="158">
        <v>-0.239187681450546</v>
      </c>
      <c r="AE18" s="158">
        <v>0.105263157894737</v>
      </c>
      <c r="AF18" s="158">
        <v>-0.18796992481203001</v>
      </c>
      <c r="AG18" s="158">
        <v>0.180451127819549</v>
      </c>
      <c r="AH18" s="158">
        <v>6.7669172932330796E-2</v>
      </c>
      <c r="AI18" s="158">
        <v>0.18947368421052599</v>
      </c>
      <c r="AJ18" s="158">
        <v>-8.7218045112782E-2</v>
      </c>
      <c r="AK18" s="158">
        <v>9.6240601503759404E-2</v>
      </c>
    </row>
    <row r="19" spans="1:37" ht="15">
      <c r="A19" s="54" t="s">
        <v>745</v>
      </c>
      <c r="B19" s="158">
        <v>-6.01503759398496E-2</v>
      </c>
      <c r="C19" s="158">
        <v>0.103759398496241</v>
      </c>
      <c r="D19" s="158">
        <v>-3.3082706766917297E-2</v>
      </c>
      <c r="E19" s="158">
        <v>-7.0676691729323296E-2</v>
      </c>
      <c r="F19" s="158">
        <v>0.18427981746975999</v>
      </c>
      <c r="G19" s="158">
        <v>-0.290225563909774</v>
      </c>
      <c r="H19" s="158">
        <v>-0.31879699248120302</v>
      </c>
      <c r="I19" s="158">
        <v>-0.34736842105263199</v>
      </c>
      <c r="J19" s="158">
        <v>-0.18947368421052599</v>
      </c>
      <c r="K19" s="158">
        <v>0.56541353383458604</v>
      </c>
      <c r="L19" s="158">
        <v>0.27180302290810499</v>
      </c>
      <c r="M19" s="158">
        <v>0.20077087329873999</v>
      </c>
      <c r="N19" s="158">
        <v>-0.56090225563909801</v>
      </c>
      <c r="O19" s="158">
        <v>0.78345864661654097</v>
      </c>
      <c r="P19" s="158">
        <v>1</v>
      </c>
      <c r="Q19" s="158">
        <v>0.84962406015037595</v>
      </c>
      <c r="R19" s="158">
        <v>0.77293233082706803</v>
      </c>
      <c r="S19" s="158">
        <v>0.36240601503759401</v>
      </c>
      <c r="T19" s="158">
        <v>0.51428571428571401</v>
      </c>
      <c r="U19" s="158">
        <v>0.145864661654135</v>
      </c>
      <c r="V19" s="158">
        <v>0.255639097744361</v>
      </c>
      <c r="W19" s="158">
        <v>4.06015037593985E-2</v>
      </c>
      <c r="X19" s="158">
        <v>0.414359858545433</v>
      </c>
      <c r="Y19" s="158">
        <v>0.466165413533835</v>
      </c>
      <c r="Z19" s="158">
        <v>4.2105263157894701E-2</v>
      </c>
      <c r="AA19" s="158">
        <v>0.35187969924812001</v>
      </c>
      <c r="AB19" s="158">
        <v>-0.239097744360902</v>
      </c>
      <c r="AC19" s="158">
        <v>-0.33233082706766898</v>
      </c>
      <c r="AD19" s="158">
        <v>-0.32192555868186601</v>
      </c>
      <c r="AE19" s="158">
        <v>0.41203007518797002</v>
      </c>
      <c r="AF19" s="158">
        <v>-0.198496240601504</v>
      </c>
      <c r="AG19" s="158">
        <v>0.23458646616541401</v>
      </c>
      <c r="AH19" s="158">
        <v>0.108270676691729</v>
      </c>
      <c r="AI19" s="158">
        <v>0.24812030075187999</v>
      </c>
      <c r="AJ19" s="158">
        <v>-0.144360902255639</v>
      </c>
      <c r="AK19" s="158">
        <v>0.279699248120301</v>
      </c>
    </row>
    <row r="20" spans="1:37" ht="15">
      <c r="A20" s="54" t="s">
        <v>746</v>
      </c>
      <c r="B20" s="158">
        <v>-1.65413533834586E-2</v>
      </c>
      <c r="C20" s="158">
        <v>0.117293233082707</v>
      </c>
      <c r="D20" s="158">
        <v>3.1578947368421102E-2</v>
      </c>
      <c r="E20" s="158">
        <v>-6.0150375939849602E-3</v>
      </c>
      <c r="F20" s="158">
        <v>0.26325688209965697</v>
      </c>
      <c r="G20" s="158">
        <v>-0.231578947368421</v>
      </c>
      <c r="H20" s="158">
        <v>-0.30075187969924799</v>
      </c>
      <c r="I20" s="158">
        <v>-0.20751879699248099</v>
      </c>
      <c r="J20" s="158">
        <v>-0.13082706766917299</v>
      </c>
      <c r="K20" s="158">
        <v>0.55488721804511298</v>
      </c>
      <c r="L20" s="158">
        <v>0.22197246870828499</v>
      </c>
      <c r="M20" s="158">
        <v>0.20318979948306201</v>
      </c>
      <c r="N20" s="158">
        <v>-0.67669172932330801</v>
      </c>
      <c r="O20" s="158">
        <v>0.72631578947368403</v>
      </c>
      <c r="P20" s="158">
        <v>0.84962406015037595</v>
      </c>
      <c r="Q20" s="158">
        <v>1</v>
      </c>
      <c r="R20" s="158">
        <v>0.78045112781954895</v>
      </c>
      <c r="S20" s="158">
        <v>0.60150375939849599</v>
      </c>
      <c r="T20" s="158">
        <v>0.63007518796992501</v>
      </c>
      <c r="U20" s="158">
        <v>-7.5187969924812E-3</v>
      </c>
      <c r="V20" s="158">
        <v>0.36691729323308298</v>
      </c>
      <c r="W20" s="158">
        <v>0.29774436090225598</v>
      </c>
      <c r="X20" s="158">
        <v>0.40230912440429101</v>
      </c>
      <c r="Y20" s="158">
        <v>0.290225563909774</v>
      </c>
      <c r="Z20" s="158">
        <v>0.13834586466165399</v>
      </c>
      <c r="AA20" s="158">
        <v>0.19398496240601501</v>
      </c>
      <c r="AB20" s="158">
        <v>-0.336842105263158</v>
      </c>
      <c r="AC20" s="158">
        <v>-0.30827067669172897</v>
      </c>
      <c r="AD20" s="158">
        <v>-0.48138401298222999</v>
      </c>
      <c r="AE20" s="158">
        <v>0.39398496240601499</v>
      </c>
      <c r="AF20" s="158">
        <v>-0.25864661654135301</v>
      </c>
      <c r="AG20" s="158">
        <v>0.100751879699248</v>
      </c>
      <c r="AH20" s="158">
        <v>4.2105263157894701E-2</v>
      </c>
      <c r="AI20" s="158">
        <v>0.22857142857142901</v>
      </c>
      <c r="AJ20" s="158">
        <v>-6.3157894736842093E-2</v>
      </c>
      <c r="AK20" s="158">
        <v>0.348872180451128</v>
      </c>
    </row>
    <row r="21" spans="1:37" ht="15">
      <c r="A21" s="54" t="s">
        <v>747</v>
      </c>
      <c r="B21" s="158">
        <v>-0.190977443609023</v>
      </c>
      <c r="C21" s="158">
        <v>0.48721804511278199</v>
      </c>
      <c r="D21" s="158">
        <v>0</v>
      </c>
      <c r="E21" s="158">
        <v>-0.28571428571428598</v>
      </c>
      <c r="F21" s="158">
        <v>9.70289651167308E-2</v>
      </c>
      <c r="G21" s="158">
        <v>-0.28421052631579002</v>
      </c>
      <c r="H21" s="158">
        <v>-0.21052631578947401</v>
      </c>
      <c r="I21" s="158">
        <v>-0.29924812030075199</v>
      </c>
      <c r="J21" s="158">
        <v>-0.231578947368421</v>
      </c>
      <c r="K21" s="158">
        <v>0.60300751879699199</v>
      </c>
      <c r="L21" s="158">
        <v>0.33522372825332902</v>
      </c>
      <c r="M21" s="158">
        <v>0.24914939698518301</v>
      </c>
      <c r="N21" s="158">
        <v>-0.66616541353383496</v>
      </c>
      <c r="O21" s="158">
        <v>0.61353383458646604</v>
      </c>
      <c r="P21" s="158">
        <v>0.77293233082706803</v>
      </c>
      <c r="Q21" s="158">
        <v>0.78045112781954895</v>
      </c>
      <c r="R21" s="158">
        <v>1</v>
      </c>
      <c r="S21" s="158">
        <v>0.46015037593984998</v>
      </c>
      <c r="T21" s="158">
        <v>0.59849624060150397</v>
      </c>
      <c r="U21" s="158">
        <v>-9.0225563909774403E-2</v>
      </c>
      <c r="V21" s="158">
        <v>0.14285714285714299</v>
      </c>
      <c r="W21" s="158">
        <v>0.24060150375939801</v>
      </c>
      <c r="X21" s="158">
        <v>0.475540508800464</v>
      </c>
      <c r="Y21" s="158">
        <v>0.59849624060150397</v>
      </c>
      <c r="Z21" s="158">
        <v>-0.14887218045112799</v>
      </c>
      <c r="AA21" s="158">
        <v>0.44661654135338302</v>
      </c>
      <c r="AB21" s="158">
        <v>-0.32180451127819498</v>
      </c>
      <c r="AC21" s="158">
        <v>-0.21954887218045099</v>
      </c>
      <c r="AD21" s="158">
        <v>-0.61376461655234305</v>
      </c>
      <c r="AE21" s="158">
        <v>0.41203007518797002</v>
      </c>
      <c r="AF21" s="158">
        <v>-3.3082706766917297E-2</v>
      </c>
      <c r="AG21" s="158">
        <v>0.324812030075188</v>
      </c>
      <c r="AH21" s="158">
        <v>0.209022556390977</v>
      </c>
      <c r="AI21" s="158">
        <v>0.35639097744360898</v>
      </c>
      <c r="AJ21" s="158">
        <v>0.13533834586466201</v>
      </c>
      <c r="AK21" s="158">
        <v>0.56090225563909801</v>
      </c>
    </row>
    <row r="22" spans="1:37" ht="15">
      <c r="A22" s="54" t="s">
        <v>748</v>
      </c>
      <c r="B22" s="158">
        <v>-6.7669172932330796E-2</v>
      </c>
      <c r="C22" s="158">
        <v>0.249624060150376</v>
      </c>
      <c r="D22" s="158">
        <v>0.24060150375939801</v>
      </c>
      <c r="E22" s="158">
        <v>1.35338345864662E-2</v>
      </c>
      <c r="F22" s="158">
        <v>0.40466343591318699</v>
      </c>
      <c r="G22" s="158">
        <v>-9.0225563909774407E-3</v>
      </c>
      <c r="H22" s="158">
        <v>4.06015037593985E-2</v>
      </c>
      <c r="I22" s="158">
        <v>-8.5714285714285701E-2</v>
      </c>
      <c r="J22" s="158">
        <v>-4.8120300751879702E-2</v>
      </c>
      <c r="K22" s="158">
        <v>0.64962406015037599</v>
      </c>
      <c r="L22" s="158">
        <v>0.168366872523631</v>
      </c>
      <c r="M22" s="158">
        <v>0.37977141093858002</v>
      </c>
      <c r="N22" s="158">
        <v>-0.215037593984962</v>
      </c>
      <c r="O22" s="158">
        <v>0.50827067669172898</v>
      </c>
      <c r="P22" s="158">
        <v>0.36240601503759401</v>
      </c>
      <c r="Q22" s="158">
        <v>0.60150375939849599</v>
      </c>
      <c r="R22" s="158">
        <v>0.46015037593984998</v>
      </c>
      <c r="S22" s="158">
        <v>1</v>
      </c>
      <c r="T22" s="158">
        <v>0.77744360902255605</v>
      </c>
      <c r="U22" s="158">
        <v>2.8571428571428598E-2</v>
      </c>
      <c r="V22" s="158">
        <v>0.30676691729323302</v>
      </c>
      <c r="W22" s="158">
        <v>0.23007518796992499</v>
      </c>
      <c r="X22" s="158">
        <v>0.33834753550130497</v>
      </c>
      <c r="Y22" s="158">
        <v>7.5187969924812E-3</v>
      </c>
      <c r="Z22" s="158">
        <v>8.42105263157895E-2</v>
      </c>
      <c r="AA22" s="158">
        <v>0.117293233082707</v>
      </c>
      <c r="AB22" s="158">
        <v>-0.14887218045112799</v>
      </c>
      <c r="AC22" s="158">
        <v>4.9624060150375897E-2</v>
      </c>
      <c r="AD22" s="158">
        <v>-0.111320053002141</v>
      </c>
      <c r="AE22" s="158">
        <v>0.31278195488721799</v>
      </c>
      <c r="AF22" s="158">
        <v>-2.7067669172932299E-2</v>
      </c>
      <c r="AG22" s="158">
        <v>4.5112781954887202E-2</v>
      </c>
      <c r="AH22" s="158">
        <v>0.28120300751879701</v>
      </c>
      <c r="AI22" s="158">
        <v>0.43458646616541402</v>
      </c>
      <c r="AJ22" s="158">
        <v>0.117293233082707</v>
      </c>
      <c r="AK22" s="158">
        <v>0.51879699248120303</v>
      </c>
    </row>
    <row r="23" spans="1:37" ht="15">
      <c r="A23" s="54" t="s">
        <v>749</v>
      </c>
      <c r="B23" s="158">
        <v>-7.6691729323308297E-2</v>
      </c>
      <c r="C23" s="158">
        <v>0.34586466165413499</v>
      </c>
      <c r="D23" s="158">
        <v>-0.103759398496241</v>
      </c>
      <c r="E23" s="158">
        <v>-0.204511278195489</v>
      </c>
      <c r="F23" s="158">
        <v>8.0481389670466599E-2</v>
      </c>
      <c r="G23" s="158">
        <v>-3.1578947368421102E-2</v>
      </c>
      <c r="H23" s="158">
        <v>-5.7142857142857099E-2</v>
      </c>
      <c r="I23" s="158">
        <v>-0.237593984962406</v>
      </c>
      <c r="J23" s="158">
        <v>-0.28421052631579002</v>
      </c>
      <c r="K23" s="158">
        <v>0.83157894736842097</v>
      </c>
      <c r="L23" s="158">
        <v>0.150246670996424</v>
      </c>
      <c r="M23" s="158">
        <v>0.36042000146400199</v>
      </c>
      <c r="N23" s="158">
        <v>-0.35338345864661702</v>
      </c>
      <c r="O23" s="158">
        <v>0.62556390977443599</v>
      </c>
      <c r="P23" s="158">
        <v>0.51428571428571401</v>
      </c>
      <c r="Q23" s="158">
        <v>0.63007518796992501</v>
      </c>
      <c r="R23" s="158">
        <v>0.59849624060150397</v>
      </c>
      <c r="S23" s="158">
        <v>0.77744360902255605</v>
      </c>
      <c r="T23" s="158">
        <v>1</v>
      </c>
      <c r="U23" s="158">
        <v>-2.8571428571428598E-2</v>
      </c>
      <c r="V23" s="158">
        <v>3.0075187969924801E-3</v>
      </c>
      <c r="W23" s="158">
        <v>-6.01503759398496E-2</v>
      </c>
      <c r="X23" s="158">
        <v>0.51540062942116505</v>
      </c>
      <c r="Y23" s="158">
        <v>0.37744360902255603</v>
      </c>
      <c r="Z23" s="158">
        <v>-0.27218045112782002</v>
      </c>
      <c r="AA23" s="158">
        <v>0.29924812030075199</v>
      </c>
      <c r="AB23" s="158">
        <v>-0.190977443609023</v>
      </c>
      <c r="AC23" s="158">
        <v>-8.2706766917293201E-2</v>
      </c>
      <c r="AD23" s="158">
        <v>-0.30236933315446302</v>
      </c>
      <c r="AE23" s="158">
        <v>0.24060150375939801</v>
      </c>
      <c r="AF23" s="158">
        <v>-7.0676691729323296E-2</v>
      </c>
      <c r="AG23" s="158">
        <v>0.21353383458646599</v>
      </c>
      <c r="AH23" s="158">
        <v>0.35187969924812001</v>
      </c>
      <c r="AI23" s="158">
        <v>0.55488721804511298</v>
      </c>
      <c r="AJ23" s="158">
        <v>-3.4586466165413499E-2</v>
      </c>
      <c r="AK23" s="158">
        <v>0.51578947368421102</v>
      </c>
    </row>
    <row r="24" spans="1:37" ht="15">
      <c r="A24" s="54" t="s">
        <v>1176</v>
      </c>
      <c r="B24" s="158">
        <v>0.6</v>
      </c>
      <c r="C24" s="158">
        <v>-7.3684210526315796E-2</v>
      </c>
      <c r="D24" s="158">
        <v>0.41052631578947402</v>
      </c>
      <c r="E24" s="158">
        <v>0.49624060150375898</v>
      </c>
      <c r="F24" s="158">
        <v>0.73260629475733097</v>
      </c>
      <c r="G24" s="158">
        <v>0.406015037593985</v>
      </c>
      <c r="H24" s="158">
        <v>0.34285714285714303</v>
      </c>
      <c r="I24" s="158">
        <v>0.26616541353383499</v>
      </c>
      <c r="J24" s="158">
        <v>-0.255639097744361</v>
      </c>
      <c r="K24" s="158">
        <v>-6.3157894736842093E-2</v>
      </c>
      <c r="L24" s="158">
        <v>0.20385226718107799</v>
      </c>
      <c r="M24" s="158">
        <v>0.104013825925853</v>
      </c>
      <c r="N24" s="158">
        <v>-6.6165413533834594E-2</v>
      </c>
      <c r="O24" s="158">
        <v>8.1203007518796999E-2</v>
      </c>
      <c r="P24" s="158">
        <v>0.145864661654135</v>
      </c>
      <c r="Q24" s="158">
        <v>-7.5187969924812E-3</v>
      </c>
      <c r="R24" s="158">
        <v>-9.0225563909774403E-2</v>
      </c>
      <c r="S24" s="158">
        <v>2.8571428571428598E-2</v>
      </c>
      <c r="T24" s="158">
        <v>-2.8571428571428598E-2</v>
      </c>
      <c r="U24" s="158">
        <v>1</v>
      </c>
      <c r="V24" s="158">
        <v>0.58496240601503802</v>
      </c>
      <c r="W24" s="158">
        <v>0.20150375939849599</v>
      </c>
      <c r="X24" s="158">
        <v>-0.20300852130078301</v>
      </c>
      <c r="Y24" s="158">
        <v>-0.12030075187969901</v>
      </c>
      <c r="Z24" s="158">
        <v>0.52030075187969904</v>
      </c>
      <c r="AA24" s="158">
        <v>-0.28571428571428598</v>
      </c>
      <c r="AB24" s="158">
        <v>0.18345864661654099</v>
      </c>
      <c r="AC24" s="158">
        <v>0.33082706766917302</v>
      </c>
      <c r="AD24" s="158">
        <v>0.264761207140227</v>
      </c>
      <c r="AE24" s="158">
        <v>0</v>
      </c>
      <c r="AF24" s="158">
        <v>0.32180451127819498</v>
      </c>
      <c r="AG24" s="158">
        <v>-0.30526315789473701</v>
      </c>
      <c r="AH24" s="158">
        <v>-0.23609022556390999</v>
      </c>
      <c r="AI24" s="158">
        <v>-0.145864661654135</v>
      </c>
      <c r="AJ24" s="158">
        <v>-0.28721804511278198</v>
      </c>
      <c r="AK24" s="158">
        <v>-0.111278195488722</v>
      </c>
    </row>
    <row r="25" spans="1:37" ht="15">
      <c r="A25" s="54" t="s">
        <v>1177</v>
      </c>
      <c r="B25" s="158">
        <v>0.36390977443609002</v>
      </c>
      <c r="C25" s="158">
        <v>6.6165413533834594E-2</v>
      </c>
      <c r="D25" s="158">
        <v>0.372932330827068</v>
      </c>
      <c r="E25" s="158">
        <v>0.46917293233082702</v>
      </c>
      <c r="F25" s="158">
        <v>0.60173001622778799</v>
      </c>
      <c r="G25" s="158">
        <v>0.133834586466165</v>
      </c>
      <c r="H25" s="158">
        <v>-0.106766917293233</v>
      </c>
      <c r="I25" s="158">
        <v>0.102255639097744</v>
      </c>
      <c r="J25" s="158">
        <v>-0.186466165413534</v>
      </c>
      <c r="K25" s="158">
        <v>-4.66165413533835E-2</v>
      </c>
      <c r="L25" s="158">
        <v>-3.32203694665461E-2</v>
      </c>
      <c r="M25" s="158">
        <v>0.20318979948306201</v>
      </c>
      <c r="N25" s="158">
        <v>-0.31729323308270702</v>
      </c>
      <c r="O25" s="158">
        <v>0.24812030075187999</v>
      </c>
      <c r="P25" s="158">
        <v>0.255639097744361</v>
      </c>
      <c r="Q25" s="158">
        <v>0.36691729323308298</v>
      </c>
      <c r="R25" s="158">
        <v>0.14285714285714299</v>
      </c>
      <c r="S25" s="158">
        <v>0.30676691729323302</v>
      </c>
      <c r="T25" s="158">
        <v>3.0075187969924801E-3</v>
      </c>
      <c r="U25" s="158">
        <v>0.58496240601503802</v>
      </c>
      <c r="V25" s="158">
        <v>1</v>
      </c>
      <c r="W25" s="158">
        <v>0.64511278195488697</v>
      </c>
      <c r="X25" s="158">
        <v>-0.17798007346917899</v>
      </c>
      <c r="Y25" s="158">
        <v>-0.18345864661654099</v>
      </c>
      <c r="Z25" s="158">
        <v>0.65714285714285703</v>
      </c>
      <c r="AA25" s="158">
        <v>-0.198496240601504</v>
      </c>
      <c r="AB25" s="158">
        <v>6.1654135338345899E-2</v>
      </c>
      <c r="AC25" s="158">
        <v>-2.5563909774436101E-2</v>
      </c>
      <c r="AD25" s="158">
        <v>5.1899213899646697E-2</v>
      </c>
      <c r="AE25" s="158">
        <v>0.245112781954887</v>
      </c>
      <c r="AF25" s="158">
        <v>-8.1203007518796999E-2</v>
      </c>
      <c r="AG25" s="158">
        <v>-0.26165413533834597</v>
      </c>
      <c r="AH25" s="158">
        <v>-0.19398496240601501</v>
      </c>
      <c r="AI25" s="158">
        <v>-0.180451127819549</v>
      </c>
      <c r="AJ25" s="158">
        <v>-1.35338345864662E-2</v>
      </c>
      <c r="AK25" s="158">
        <v>1.20300751879699E-2</v>
      </c>
    </row>
    <row r="26" spans="1:37" ht="15">
      <c r="A26" s="54" t="s">
        <v>1178</v>
      </c>
      <c r="B26" s="158">
        <v>0.42706766917293199</v>
      </c>
      <c r="C26" s="158">
        <v>6.7669172932330796E-2</v>
      </c>
      <c r="D26" s="158">
        <v>0.54586466165413505</v>
      </c>
      <c r="E26" s="158">
        <v>0.32180451127819498</v>
      </c>
      <c r="F26" s="158">
        <v>0.48890563818507699</v>
      </c>
      <c r="G26" s="158">
        <v>-0.13533834586466201</v>
      </c>
      <c r="H26" s="158">
        <v>0.18796992481203001</v>
      </c>
      <c r="I26" s="158">
        <v>0.36842105263157898</v>
      </c>
      <c r="J26" s="158">
        <v>5.8646616541353398E-2</v>
      </c>
      <c r="K26" s="158">
        <v>-9.3233082706766904E-2</v>
      </c>
      <c r="L26" s="158">
        <v>-0.25217280458696401</v>
      </c>
      <c r="M26" s="158">
        <v>-3.3864966580510303E-2</v>
      </c>
      <c r="N26" s="158">
        <v>-0.419548872180451</v>
      </c>
      <c r="O26" s="158">
        <v>0.23007518796992499</v>
      </c>
      <c r="P26" s="158">
        <v>4.06015037593985E-2</v>
      </c>
      <c r="Q26" s="158">
        <v>0.29774436090225598</v>
      </c>
      <c r="R26" s="158">
        <v>0.24060150375939801</v>
      </c>
      <c r="S26" s="158">
        <v>0.23007518796992499</v>
      </c>
      <c r="T26" s="158">
        <v>-6.01503759398496E-2</v>
      </c>
      <c r="U26" s="158">
        <v>0.20150375939849599</v>
      </c>
      <c r="V26" s="158">
        <v>0.64511278195488697</v>
      </c>
      <c r="W26" s="158">
        <v>1</v>
      </c>
      <c r="X26" s="158">
        <v>-0.27994782389423001</v>
      </c>
      <c r="Y26" s="158">
        <v>-0.145864661654135</v>
      </c>
      <c r="Z26" s="158">
        <v>0.60902255639097702</v>
      </c>
      <c r="AA26" s="158">
        <v>-0.290225563909774</v>
      </c>
      <c r="AB26" s="158">
        <v>-1.8045112781954899E-2</v>
      </c>
      <c r="AC26" s="158">
        <v>4.66165413533835E-2</v>
      </c>
      <c r="AD26" s="158">
        <v>-0.27153066982278901</v>
      </c>
      <c r="AE26" s="158">
        <v>-0.133834586466165</v>
      </c>
      <c r="AF26" s="158">
        <v>0.109774436090226</v>
      </c>
      <c r="AG26" s="158">
        <v>-0.31278195488721799</v>
      </c>
      <c r="AH26" s="158">
        <v>-0.42105263157894701</v>
      </c>
      <c r="AI26" s="158">
        <v>-0.36390977443609002</v>
      </c>
      <c r="AJ26" s="158">
        <v>1.95488721804511E-2</v>
      </c>
      <c r="AK26" s="158">
        <v>-0.12330827067669201</v>
      </c>
    </row>
    <row r="27" spans="1:37" ht="15">
      <c r="A27" s="54" t="s">
        <v>586</v>
      </c>
      <c r="B27" s="158">
        <v>-0.416213817644071</v>
      </c>
      <c r="C27" s="158">
        <v>0.42548361313725702</v>
      </c>
      <c r="D27" s="158">
        <v>-0.396747247108379</v>
      </c>
      <c r="E27" s="158">
        <v>-0.445877163222267</v>
      </c>
      <c r="F27" s="158">
        <v>-0.20725786041305899</v>
      </c>
      <c r="G27" s="158">
        <v>-1.9466570535691501E-2</v>
      </c>
      <c r="H27" s="158">
        <v>-0.44495018367294897</v>
      </c>
      <c r="I27" s="158">
        <v>-0.40601704260156601</v>
      </c>
      <c r="J27" s="158">
        <v>-0.26140823290785697</v>
      </c>
      <c r="K27" s="158">
        <v>0.59326691156393196</v>
      </c>
      <c r="L27" s="158">
        <v>0.294144449948127</v>
      </c>
      <c r="M27" s="158">
        <v>0.25647371401588198</v>
      </c>
      <c r="N27" s="158">
        <v>-7.2304404846854201E-2</v>
      </c>
      <c r="O27" s="158">
        <v>0.41806777674270801</v>
      </c>
      <c r="P27" s="158">
        <v>0.414359858545433</v>
      </c>
      <c r="Q27" s="158">
        <v>0.40230912440429101</v>
      </c>
      <c r="R27" s="158">
        <v>0.475540508800464</v>
      </c>
      <c r="S27" s="158">
        <v>0.33834753550130497</v>
      </c>
      <c r="T27" s="158">
        <v>0.51540062942116505</v>
      </c>
      <c r="U27" s="158">
        <v>-0.20300852130078301</v>
      </c>
      <c r="V27" s="158">
        <v>-0.17798007346917899</v>
      </c>
      <c r="W27" s="158">
        <v>-0.27994782389423001</v>
      </c>
      <c r="X27" s="158">
        <v>1</v>
      </c>
      <c r="Y27" s="158">
        <v>0.60068274795848098</v>
      </c>
      <c r="Z27" s="158">
        <v>-0.31610002631765699</v>
      </c>
      <c r="AA27" s="158">
        <v>0.56360356598573502</v>
      </c>
      <c r="AB27" s="158">
        <v>2.6882406930240601E-2</v>
      </c>
      <c r="AC27" s="158">
        <v>-0.244722601020122</v>
      </c>
      <c r="AD27" s="158">
        <v>-0.27588014976682301</v>
      </c>
      <c r="AE27" s="158">
        <v>0.46070883601136597</v>
      </c>
      <c r="AF27" s="158">
        <v>-0.21969415318851801</v>
      </c>
      <c r="AG27" s="158">
        <v>0.51540062942116505</v>
      </c>
      <c r="AH27" s="158">
        <v>0.58677805471870104</v>
      </c>
      <c r="AI27" s="158">
        <v>0.73880270080695798</v>
      </c>
      <c r="AJ27" s="158">
        <v>0.14275485059507101</v>
      </c>
      <c r="AK27" s="158">
        <v>0.42362965403862002</v>
      </c>
    </row>
    <row r="28" spans="1:37" ht="15">
      <c r="A28" s="54" t="s">
        <v>16</v>
      </c>
      <c r="B28" s="158">
        <v>-0.33984962406015001</v>
      </c>
      <c r="C28" s="158">
        <v>0.52932330827067697</v>
      </c>
      <c r="D28" s="158">
        <v>-0.34586466165413499</v>
      </c>
      <c r="E28" s="158">
        <v>-0.557894736842105</v>
      </c>
      <c r="F28" s="158">
        <v>-0.30161717063417898</v>
      </c>
      <c r="G28" s="158">
        <v>-0.192481203007519</v>
      </c>
      <c r="H28" s="158">
        <v>-0.372932330827068</v>
      </c>
      <c r="I28" s="158">
        <v>-0.56090225563909801</v>
      </c>
      <c r="J28" s="158">
        <v>-0.20150375939849599</v>
      </c>
      <c r="K28" s="158">
        <v>0.43157894736842101</v>
      </c>
      <c r="L28" s="158">
        <v>5.9645663360389602E-2</v>
      </c>
      <c r="M28" s="158">
        <v>0.14271664487500799</v>
      </c>
      <c r="N28" s="158">
        <v>-0.302255639097744</v>
      </c>
      <c r="O28" s="158">
        <v>0.49624060150375898</v>
      </c>
      <c r="P28" s="158">
        <v>0.466165413533835</v>
      </c>
      <c r="Q28" s="158">
        <v>0.290225563909774</v>
      </c>
      <c r="R28" s="158">
        <v>0.59849624060150397</v>
      </c>
      <c r="S28" s="158">
        <v>7.5187969924812E-3</v>
      </c>
      <c r="T28" s="158">
        <v>0.37744360902255603</v>
      </c>
      <c r="U28" s="158">
        <v>-0.12030075187969901</v>
      </c>
      <c r="V28" s="158">
        <v>-0.18345864661654099</v>
      </c>
      <c r="W28" s="158">
        <v>-0.145864661654135</v>
      </c>
      <c r="X28" s="158">
        <v>0.60068274795848098</v>
      </c>
      <c r="Y28" s="158">
        <v>1</v>
      </c>
      <c r="Z28" s="158">
        <v>-0.33834586466165401</v>
      </c>
      <c r="AA28" s="158">
        <v>0.62255639097744397</v>
      </c>
      <c r="AB28" s="158">
        <v>-3.4586466165413499E-2</v>
      </c>
      <c r="AC28" s="158">
        <v>-0.34736842105263199</v>
      </c>
      <c r="AD28" s="158">
        <v>-0.44377588696799303</v>
      </c>
      <c r="AE28" s="158">
        <v>0.36842105263157898</v>
      </c>
      <c r="AF28" s="158">
        <v>-0.12631578947368399</v>
      </c>
      <c r="AG28" s="158">
        <v>0.52631578947368396</v>
      </c>
      <c r="AH28" s="158">
        <v>0.40451127819548899</v>
      </c>
      <c r="AI28" s="158">
        <v>0.50375939849624096</v>
      </c>
      <c r="AJ28" s="158">
        <v>0.372932330827068</v>
      </c>
      <c r="AK28" s="158">
        <v>0.36541353383458602</v>
      </c>
    </row>
    <row r="29" spans="1:37" ht="15">
      <c r="A29" s="54" t="s">
        <v>15</v>
      </c>
      <c r="B29" s="158">
        <v>0.383458646616541</v>
      </c>
      <c r="C29" s="158">
        <v>-0.221052631578947</v>
      </c>
      <c r="D29" s="158">
        <v>0.48421052631578898</v>
      </c>
      <c r="E29" s="158">
        <v>0.52481203007518795</v>
      </c>
      <c r="F29" s="158">
        <v>0.59195190346408599</v>
      </c>
      <c r="G29" s="158">
        <v>0.227067669172932</v>
      </c>
      <c r="H29" s="158">
        <v>0.233082706766917</v>
      </c>
      <c r="I29" s="158">
        <v>0.43609022556390997</v>
      </c>
      <c r="J29" s="158">
        <v>0.29624060150375903</v>
      </c>
      <c r="K29" s="158">
        <v>-0.38646616541353401</v>
      </c>
      <c r="L29" s="158">
        <v>-8.6825965651200099E-2</v>
      </c>
      <c r="M29" s="158">
        <v>-5.8054228423731903E-2</v>
      </c>
      <c r="N29" s="158">
        <v>-9.9248120300751905E-2</v>
      </c>
      <c r="O29" s="158">
        <v>8.2706766917293201E-2</v>
      </c>
      <c r="P29" s="158">
        <v>4.2105263157894701E-2</v>
      </c>
      <c r="Q29" s="158">
        <v>0.13834586466165399</v>
      </c>
      <c r="R29" s="158">
        <v>-0.14887218045112799</v>
      </c>
      <c r="S29" s="158">
        <v>8.42105263157895E-2</v>
      </c>
      <c r="T29" s="158">
        <v>-0.27218045112782002</v>
      </c>
      <c r="U29" s="158">
        <v>0.52030075187969904</v>
      </c>
      <c r="V29" s="158">
        <v>0.65714285714285703</v>
      </c>
      <c r="W29" s="158">
        <v>0.60902255639097702</v>
      </c>
      <c r="X29" s="158">
        <v>-0.31610002631765699</v>
      </c>
      <c r="Y29" s="158">
        <v>-0.33834586466165401</v>
      </c>
      <c r="Z29" s="158">
        <v>1</v>
      </c>
      <c r="AA29" s="158">
        <v>-0.24060150375939801</v>
      </c>
      <c r="AB29" s="158">
        <v>0.115789473684211</v>
      </c>
      <c r="AC29" s="158">
        <v>0.22857142857142901</v>
      </c>
      <c r="AD29" s="158">
        <v>0.154945479178655</v>
      </c>
      <c r="AE29" s="158">
        <v>-2.7067669172932299E-2</v>
      </c>
      <c r="AF29" s="158">
        <v>0.2</v>
      </c>
      <c r="AG29" s="158">
        <v>-0.19548872180451099</v>
      </c>
      <c r="AH29" s="158">
        <v>-0.231578947368421</v>
      </c>
      <c r="AI29" s="158">
        <v>-0.27218045112782002</v>
      </c>
      <c r="AJ29" s="158">
        <v>7.96992481203007E-2</v>
      </c>
      <c r="AK29" s="158">
        <v>-0.16390977443609001</v>
      </c>
    </row>
    <row r="30" spans="1:37" ht="15">
      <c r="A30" s="54" t="s">
        <v>17</v>
      </c>
      <c r="B30" s="158">
        <v>-0.63007518796992501</v>
      </c>
      <c r="C30" s="158">
        <v>0.66165413533834605</v>
      </c>
      <c r="D30" s="158">
        <v>-0.41203007518797002</v>
      </c>
      <c r="E30" s="158">
        <v>-0.63909774436090205</v>
      </c>
      <c r="F30" s="158">
        <v>-0.39112451054806202</v>
      </c>
      <c r="G30" s="158">
        <v>-0.115789473684211</v>
      </c>
      <c r="H30" s="158">
        <v>-0.442105263157895</v>
      </c>
      <c r="I30" s="158">
        <v>-0.50676691729323298</v>
      </c>
      <c r="J30" s="158">
        <v>0.115789473684211</v>
      </c>
      <c r="K30" s="158">
        <v>0.25413533834586499</v>
      </c>
      <c r="L30" s="158">
        <v>0.35938399695627199</v>
      </c>
      <c r="M30" s="158">
        <v>0.20802765185170599</v>
      </c>
      <c r="N30" s="158">
        <v>1.65413533834586E-2</v>
      </c>
      <c r="O30" s="158">
        <v>0.32030075187969897</v>
      </c>
      <c r="P30" s="158">
        <v>0.35187969924812001</v>
      </c>
      <c r="Q30" s="158">
        <v>0.19398496240601501</v>
      </c>
      <c r="R30" s="158">
        <v>0.44661654135338302</v>
      </c>
      <c r="S30" s="158">
        <v>0.117293233082707</v>
      </c>
      <c r="T30" s="158">
        <v>0.29924812030075199</v>
      </c>
      <c r="U30" s="158">
        <v>-0.28571428571428598</v>
      </c>
      <c r="V30" s="158">
        <v>-0.198496240601504</v>
      </c>
      <c r="W30" s="158">
        <v>-0.290225563909774</v>
      </c>
      <c r="X30" s="158">
        <v>0.56360356598573502</v>
      </c>
      <c r="Y30" s="158">
        <v>0.62255639097744397</v>
      </c>
      <c r="Z30" s="158">
        <v>-0.24060150375939801</v>
      </c>
      <c r="AA30" s="158">
        <v>1</v>
      </c>
      <c r="AB30" s="158">
        <v>5.1127819548872203E-2</v>
      </c>
      <c r="AC30" s="158">
        <v>-0.31127819548872199</v>
      </c>
      <c r="AD30" s="158">
        <v>-0.152688991617801</v>
      </c>
      <c r="AE30" s="158">
        <v>0.52481203007518795</v>
      </c>
      <c r="AF30" s="158">
        <v>-0.111278195488722</v>
      </c>
      <c r="AG30" s="158">
        <v>0.96992481203007497</v>
      </c>
      <c r="AH30" s="158">
        <v>0.790977443609023</v>
      </c>
      <c r="AI30" s="158">
        <v>0.66616541353383496</v>
      </c>
      <c r="AJ30" s="158">
        <v>0.406015037593985</v>
      </c>
      <c r="AK30" s="158">
        <v>0.628571428571429</v>
      </c>
    </row>
    <row r="31" spans="1:37" ht="15">
      <c r="A31" s="54" t="s">
        <v>33</v>
      </c>
      <c r="B31" s="158">
        <v>0.26165413533834597</v>
      </c>
      <c r="C31" s="158">
        <v>-3.3082706766917297E-2</v>
      </c>
      <c r="D31" s="158">
        <v>0.39398496240601499</v>
      </c>
      <c r="E31" s="158">
        <v>0.34736842105263199</v>
      </c>
      <c r="F31" s="158">
        <v>0.10680707788043201</v>
      </c>
      <c r="G31" s="158">
        <v>0.41052631578947402</v>
      </c>
      <c r="H31" s="158">
        <v>0.278195488721804</v>
      </c>
      <c r="I31" s="158">
        <v>0.29774436090225598</v>
      </c>
      <c r="J31" s="158">
        <v>-8.8721804511278202E-2</v>
      </c>
      <c r="K31" s="158">
        <v>3.1578947368421102E-2</v>
      </c>
      <c r="L31" s="158">
        <v>-0.26425293893843499</v>
      </c>
      <c r="M31" s="158">
        <v>-0.26124402790679402</v>
      </c>
      <c r="N31" s="158">
        <v>0.42556390977443598</v>
      </c>
      <c r="O31" s="158">
        <v>-0.100751879699248</v>
      </c>
      <c r="P31" s="158">
        <v>-0.239097744360902</v>
      </c>
      <c r="Q31" s="158">
        <v>-0.336842105263158</v>
      </c>
      <c r="R31" s="158">
        <v>-0.32180451127819498</v>
      </c>
      <c r="S31" s="158">
        <v>-0.14887218045112799</v>
      </c>
      <c r="T31" s="158">
        <v>-0.190977443609023</v>
      </c>
      <c r="U31" s="158">
        <v>0.18345864661654099</v>
      </c>
      <c r="V31" s="158">
        <v>6.1654135338345899E-2</v>
      </c>
      <c r="W31" s="158">
        <v>-1.8045112781954899E-2</v>
      </c>
      <c r="X31" s="158">
        <v>2.6882406930240601E-2</v>
      </c>
      <c r="Y31" s="158">
        <v>-3.4586466165413499E-2</v>
      </c>
      <c r="Z31" s="158">
        <v>0.115789473684211</v>
      </c>
      <c r="AA31" s="158">
        <v>5.1127819548872203E-2</v>
      </c>
      <c r="AB31" s="158">
        <v>1</v>
      </c>
      <c r="AC31" s="158">
        <v>0.55639097744360899</v>
      </c>
      <c r="AD31" s="158">
        <v>0.28807824526905301</v>
      </c>
      <c r="AE31" s="158">
        <v>0.150375939849624</v>
      </c>
      <c r="AF31" s="158">
        <v>0.442105263157895</v>
      </c>
      <c r="AG31" s="158">
        <v>2.8571428571428598E-2</v>
      </c>
      <c r="AH31" s="158">
        <v>6.3157894736842093E-2</v>
      </c>
      <c r="AI31" s="158">
        <v>-1.05263157894737E-2</v>
      </c>
      <c r="AJ31" s="158">
        <v>-0.27669172932330799</v>
      </c>
      <c r="AK31" s="158">
        <v>-0.145864661654135</v>
      </c>
    </row>
    <row r="32" spans="1:37" ht="15">
      <c r="A32" s="54" t="s">
        <v>21</v>
      </c>
      <c r="B32" s="158">
        <v>0.48270676691729297</v>
      </c>
      <c r="C32" s="158">
        <v>-0.12030075187969901</v>
      </c>
      <c r="D32" s="158">
        <v>0.628571428571429</v>
      </c>
      <c r="E32" s="158">
        <v>0.6</v>
      </c>
      <c r="F32" s="158">
        <v>0.45881913737368801</v>
      </c>
      <c r="G32" s="158">
        <v>0.60300751879699199</v>
      </c>
      <c r="H32" s="158">
        <v>0.83909774436090201</v>
      </c>
      <c r="I32" s="158">
        <v>0.73383458646616595</v>
      </c>
      <c r="J32" s="158">
        <v>-3.4586466165413499E-2</v>
      </c>
      <c r="K32" s="158">
        <v>4.5112781954887203E-3</v>
      </c>
      <c r="L32" s="158">
        <v>-1.05701175575374E-2</v>
      </c>
      <c r="M32" s="158">
        <v>-0.24914939698518301</v>
      </c>
      <c r="N32" s="158">
        <v>0.27518796992481198</v>
      </c>
      <c r="O32" s="158">
        <v>-0.32330827067669199</v>
      </c>
      <c r="P32" s="158">
        <v>-0.33233082706766898</v>
      </c>
      <c r="Q32" s="158">
        <v>-0.30827067669172897</v>
      </c>
      <c r="R32" s="158">
        <v>-0.21954887218045099</v>
      </c>
      <c r="S32" s="158">
        <v>4.9624060150375897E-2</v>
      </c>
      <c r="T32" s="158">
        <v>-8.2706766917293201E-2</v>
      </c>
      <c r="U32" s="158">
        <v>0.33082706766917302</v>
      </c>
      <c r="V32" s="158">
        <v>-2.5563909774436101E-2</v>
      </c>
      <c r="W32" s="158">
        <v>4.66165413533835E-2</v>
      </c>
      <c r="X32" s="158">
        <v>-0.244722601020122</v>
      </c>
      <c r="Y32" s="158">
        <v>-0.34736842105263199</v>
      </c>
      <c r="Z32" s="158">
        <v>0.22857142857142901</v>
      </c>
      <c r="AA32" s="158">
        <v>-0.31127819548872199</v>
      </c>
      <c r="AB32" s="158">
        <v>0.55639097744360899</v>
      </c>
      <c r="AC32" s="158">
        <v>1</v>
      </c>
      <c r="AD32" s="158">
        <v>0.224896593565136</v>
      </c>
      <c r="AE32" s="158">
        <v>-0.16090225563909799</v>
      </c>
      <c r="AF32" s="158">
        <v>0.82406015037594005</v>
      </c>
      <c r="AG32" s="158">
        <v>-0.31578947368421001</v>
      </c>
      <c r="AH32" s="158">
        <v>-0.14736842105263201</v>
      </c>
      <c r="AI32" s="158">
        <v>-0.16691729323308299</v>
      </c>
      <c r="AJ32" s="158">
        <v>-0.203007518796992</v>
      </c>
      <c r="AK32" s="158">
        <v>-4.9624060150375897E-2</v>
      </c>
    </row>
    <row r="33" spans="1:37" ht="15">
      <c r="A33" s="54" t="s">
        <v>34</v>
      </c>
      <c r="B33" s="158">
        <v>3.4599475933097798E-2</v>
      </c>
      <c r="C33" s="158">
        <v>-0.34825124689183201</v>
      </c>
      <c r="D33" s="158">
        <v>0.18954495511175301</v>
      </c>
      <c r="E33" s="158">
        <v>0.40842424851461101</v>
      </c>
      <c r="F33" s="158">
        <v>7.5620767494356603E-2</v>
      </c>
      <c r="G33" s="158">
        <v>0.483640500543084</v>
      </c>
      <c r="H33" s="158">
        <v>0.18427981746975999</v>
      </c>
      <c r="I33" s="158">
        <v>0.11282437804271001</v>
      </c>
      <c r="J33" s="158">
        <v>0.20383604299716299</v>
      </c>
      <c r="K33" s="158">
        <v>-0.122602490806412</v>
      </c>
      <c r="L33" s="158">
        <v>-4.9094005666511599E-2</v>
      </c>
      <c r="M33" s="158">
        <v>-0.159709180500719</v>
      </c>
      <c r="N33" s="158">
        <v>0.80857470930608999</v>
      </c>
      <c r="O33" s="158">
        <v>-0.239187681450546</v>
      </c>
      <c r="P33" s="158">
        <v>-0.32192555868186601</v>
      </c>
      <c r="Q33" s="158">
        <v>-0.48138401298222999</v>
      </c>
      <c r="R33" s="158">
        <v>-0.61376461655234305</v>
      </c>
      <c r="S33" s="158">
        <v>-0.111320053002141</v>
      </c>
      <c r="T33" s="158">
        <v>-0.30236933315446302</v>
      </c>
      <c r="U33" s="158">
        <v>0.264761207140227</v>
      </c>
      <c r="V33" s="158">
        <v>5.1899213899646697E-2</v>
      </c>
      <c r="W33" s="158">
        <v>-0.27153066982278901</v>
      </c>
      <c r="X33" s="158">
        <v>-0.27588014976682301</v>
      </c>
      <c r="Y33" s="158">
        <v>-0.44377588696799303</v>
      </c>
      <c r="Z33" s="158">
        <v>0.154945479178655</v>
      </c>
      <c r="AA33" s="158">
        <v>-0.152688991617801</v>
      </c>
      <c r="AB33" s="158">
        <v>0.28807824526905301</v>
      </c>
      <c r="AC33" s="158">
        <v>0.224896593565136</v>
      </c>
      <c r="AD33" s="158">
        <v>1</v>
      </c>
      <c r="AE33" s="158">
        <v>-0.14817601649609299</v>
      </c>
      <c r="AF33" s="158">
        <v>-1.7299737966548899E-2</v>
      </c>
      <c r="AG33" s="158">
        <v>-0.105302752839863</v>
      </c>
      <c r="AH33" s="158">
        <v>0.110567890481856</v>
      </c>
      <c r="AI33" s="158">
        <v>1.95562255274031E-2</v>
      </c>
      <c r="AJ33" s="158">
        <v>-0.12410681584698099</v>
      </c>
      <c r="AK33" s="158">
        <v>-0.130876278529544</v>
      </c>
    </row>
    <row r="34" spans="1:37" ht="15">
      <c r="A34" s="54" t="s">
        <v>35</v>
      </c>
      <c r="B34" s="158">
        <v>-0.48120300751879702</v>
      </c>
      <c r="C34" s="158">
        <v>0.35789473684210499</v>
      </c>
      <c r="D34" s="158">
        <v>-5.2631578947368397E-2</v>
      </c>
      <c r="E34" s="158">
        <v>-0.221052631578947</v>
      </c>
      <c r="F34" s="158">
        <v>2.8582175770819899E-2</v>
      </c>
      <c r="G34" s="158">
        <v>0.15939849624060101</v>
      </c>
      <c r="H34" s="158">
        <v>-0.52030075187969904</v>
      </c>
      <c r="I34" s="158">
        <v>-0.56691729323308304</v>
      </c>
      <c r="J34" s="158">
        <v>-3.00751879699248E-2</v>
      </c>
      <c r="K34" s="158">
        <v>0.204511278195489</v>
      </c>
      <c r="L34" s="158">
        <v>0.41676463512576001</v>
      </c>
      <c r="M34" s="158">
        <v>0.292690068302982</v>
      </c>
      <c r="N34" s="158">
        <v>-0.12330827067669201</v>
      </c>
      <c r="O34" s="158">
        <v>0.105263157894737</v>
      </c>
      <c r="P34" s="158">
        <v>0.41203007518797002</v>
      </c>
      <c r="Q34" s="158">
        <v>0.39398496240601499</v>
      </c>
      <c r="R34" s="158">
        <v>0.41203007518797002</v>
      </c>
      <c r="S34" s="158">
        <v>0.31278195488721799</v>
      </c>
      <c r="T34" s="158">
        <v>0.24060150375939801</v>
      </c>
      <c r="U34" s="158">
        <v>0</v>
      </c>
      <c r="V34" s="158">
        <v>0.245112781954887</v>
      </c>
      <c r="W34" s="158">
        <v>-0.133834586466165</v>
      </c>
      <c r="X34" s="158">
        <v>0.46070883601136597</v>
      </c>
      <c r="Y34" s="158">
        <v>0.36842105263157898</v>
      </c>
      <c r="Z34" s="158">
        <v>-2.7067669172932299E-2</v>
      </c>
      <c r="AA34" s="158">
        <v>0.52481203007518795</v>
      </c>
      <c r="AB34" s="158">
        <v>0.150375939849624</v>
      </c>
      <c r="AC34" s="158">
        <v>-0.16090225563909799</v>
      </c>
      <c r="AD34" s="158">
        <v>-0.14817601649609299</v>
      </c>
      <c r="AE34" s="158">
        <v>1</v>
      </c>
      <c r="AF34" s="158">
        <v>-0.162406015037594</v>
      </c>
      <c r="AG34" s="158">
        <v>0.49022556390977401</v>
      </c>
      <c r="AH34" s="158">
        <v>0.52330827067669194</v>
      </c>
      <c r="AI34" s="158">
        <v>0.61353383458646604</v>
      </c>
      <c r="AJ34" s="158">
        <v>0.33383458646616498</v>
      </c>
      <c r="AK34" s="158">
        <v>0.67669172932330801</v>
      </c>
    </row>
    <row r="35" spans="1:37" ht="15">
      <c r="A35" s="54" t="s">
        <v>28</v>
      </c>
      <c r="B35" s="158">
        <v>0.49172932330827102</v>
      </c>
      <c r="C35" s="158">
        <v>5.7142857142857099E-2</v>
      </c>
      <c r="D35" s="158">
        <v>0.60150375939849599</v>
      </c>
      <c r="E35" s="158">
        <v>0.38195488721804499</v>
      </c>
      <c r="F35" s="158">
        <v>0.40767208599432597</v>
      </c>
      <c r="G35" s="158">
        <v>0.31879699248120302</v>
      </c>
      <c r="H35" s="158">
        <v>0.77744360902255605</v>
      </c>
      <c r="I35" s="158">
        <v>0.67218045112781999</v>
      </c>
      <c r="J35" s="158">
        <v>0.15338345864661701</v>
      </c>
      <c r="K35" s="158">
        <v>-3.1578947368421102E-2</v>
      </c>
      <c r="L35" s="158">
        <v>0.17818198168420199</v>
      </c>
      <c r="M35" s="158">
        <v>-8.2243490266953503E-2</v>
      </c>
      <c r="N35" s="158">
        <v>0.12631578947368399</v>
      </c>
      <c r="O35" s="158">
        <v>-0.18796992481203001</v>
      </c>
      <c r="P35" s="158">
        <v>-0.198496240601504</v>
      </c>
      <c r="Q35" s="158">
        <v>-0.25864661654135301</v>
      </c>
      <c r="R35" s="158">
        <v>-3.3082706766917297E-2</v>
      </c>
      <c r="S35" s="158">
        <v>-2.7067669172932299E-2</v>
      </c>
      <c r="T35" s="158">
        <v>-7.0676691729323296E-2</v>
      </c>
      <c r="U35" s="158">
        <v>0.32180451127819498</v>
      </c>
      <c r="V35" s="158">
        <v>-8.1203007518796999E-2</v>
      </c>
      <c r="W35" s="158">
        <v>0.109774436090226</v>
      </c>
      <c r="X35" s="158">
        <v>-0.21969415318851801</v>
      </c>
      <c r="Y35" s="158">
        <v>-0.12631578947368399</v>
      </c>
      <c r="Z35" s="158">
        <v>0.2</v>
      </c>
      <c r="AA35" s="158">
        <v>-0.111278195488722</v>
      </c>
      <c r="AB35" s="158">
        <v>0.442105263157895</v>
      </c>
      <c r="AC35" s="158">
        <v>0.82406015037594005</v>
      </c>
      <c r="AD35" s="158">
        <v>-1.7299737966548899E-2</v>
      </c>
      <c r="AE35" s="158">
        <v>-0.162406015037594</v>
      </c>
      <c r="AF35" s="158">
        <v>1</v>
      </c>
      <c r="AG35" s="158">
        <v>-0.144360902255639</v>
      </c>
      <c r="AH35" s="158">
        <v>-0.22406015037593999</v>
      </c>
      <c r="AI35" s="158">
        <v>-0.245112781954887</v>
      </c>
      <c r="AJ35" s="158">
        <v>-0.12030075187969901</v>
      </c>
      <c r="AK35" s="158">
        <v>1.05263157894737E-2</v>
      </c>
    </row>
    <row r="36" spans="1:37" ht="15">
      <c r="A36" s="54" t="s">
        <v>37</v>
      </c>
      <c r="B36" s="158">
        <v>-0.67669172932330801</v>
      </c>
      <c r="C36" s="158">
        <v>0.63157894736842102</v>
      </c>
      <c r="D36" s="158">
        <v>-0.47368421052631599</v>
      </c>
      <c r="E36" s="158">
        <v>-0.68421052631578905</v>
      </c>
      <c r="F36" s="158">
        <v>-0.45355399973169502</v>
      </c>
      <c r="G36" s="158">
        <v>-6.6165413533834594E-2</v>
      </c>
      <c r="H36" s="158">
        <v>-0.45112781954887199</v>
      </c>
      <c r="I36" s="158">
        <v>-0.50375939849624096</v>
      </c>
      <c r="J36" s="158">
        <v>0.16090225563909799</v>
      </c>
      <c r="K36" s="158">
        <v>0.108270676691729</v>
      </c>
      <c r="L36" s="158">
        <v>0.37070912291077601</v>
      </c>
      <c r="M36" s="158">
        <v>0.17900053763984</v>
      </c>
      <c r="N36" s="158">
        <v>0.103759398496241</v>
      </c>
      <c r="O36" s="158">
        <v>0.180451127819549</v>
      </c>
      <c r="P36" s="158">
        <v>0.23458646616541401</v>
      </c>
      <c r="Q36" s="158">
        <v>0.100751879699248</v>
      </c>
      <c r="R36" s="158">
        <v>0.324812030075188</v>
      </c>
      <c r="S36" s="158">
        <v>4.5112781954887202E-2</v>
      </c>
      <c r="T36" s="158">
        <v>0.21353383458646599</v>
      </c>
      <c r="U36" s="158">
        <v>-0.30526315789473701</v>
      </c>
      <c r="V36" s="158">
        <v>-0.26165413533834597</v>
      </c>
      <c r="W36" s="158">
        <v>-0.31278195488721799</v>
      </c>
      <c r="X36" s="158">
        <v>0.51540062942116505</v>
      </c>
      <c r="Y36" s="158">
        <v>0.52631578947368396</v>
      </c>
      <c r="Z36" s="158">
        <v>-0.19548872180451099</v>
      </c>
      <c r="AA36" s="158">
        <v>0.96992481203007497</v>
      </c>
      <c r="AB36" s="158">
        <v>2.8571428571428598E-2</v>
      </c>
      <c r="AC36" s="158">
        <v>-0.31578947368421001</v>
      </c>
      <c r="AD36" s="158">
        <v>-0.105302752839863</v>
      </c>
      <c r="AE36" s="158">
        <v>0.49022556390977401</v>
      </c>
      <c r="AF36" s="158">
        <v>-0.144360902255639</v>
      </c>
      <c r="AG36" s="158">
        <v>1</v>
      </c>
      <c r="AH36" s="158">
        <v>0.82406015037594005</v>
      </c>
      <c r="AI36" s="158">
        <v>0.68421052631578905</v>
      </c>
      <c r="AJ36" s="158">
        <v>0.40902255639097701</v>
      </c>
      <c r="AK36" s="158">
        <v>0.61353383458646604</v>
      </c>
    </row>
    <row r="37" spans="1:37" ht="15">
      <c r="A37" s="54" t="s">
        <v>22</v>
      </c>
      <c r="B37" s="158">
        <v>-0.74135338345864699</v>
      </c>
      <c r="C37" s="158">
        <v>0.60601503759398501</v>
      </c>
      <c r="D37" s="158">
        <v>-0.46917293233082702</v>
      </c>
      <c r="E37" s="158">
        <v>-0.58345864661654101</v>
      </c>
      <c r="F37" s="158">
        <v>-0.38059423526407599</v>
      </c>
      <c r="G37" s="158">
        <v>0.150375939849624</v>
      </c>
      <c r="H37" s="158">
        <v>-0.37744360902255603</v>
      </c>
      <c r="I37" s="158">
        <v>-0.51578947368421102</v>
      </c>
      <c r="J37" s="158">
        <v>-9.0225563909774407E-3</v>
      </c>
      <c r="K37" s="158">
        <v>0.233082706766917</v>
      </c>
      <c r="L37" s="158">
        <v>0.305778400771618</v>
      </c>
      <c r="M37" s="158">
        <v>0.11127060447882001</v>
      </c>
      <c r="N37" s="158">
        <v>0.26015037593985002</v>
      </c>
      <c r="O37" s="158">
        <v>6.7669172932330796E-2</v>
      </c>
      <c r="P37" s="158">
        <v>0.108270676691729</v>
      </c>
      <c r="Q37" s="158">
        <v>4.2105263157894701E-2</v>
      </c>
      <c r="R37" s="158">
        <v>0.209022556390977</v>
      </c>
      <c r="S37" s="158">
        <v>0.28120300751879701</v>
      </c>
      <c r="T37" s="158">
        <v>0.35187969924812001</v>
      </c>
      <c r="U37" s="158">
        <v>-0.23609022556390999</v>
      </c>
      <c r="V37" s="158">
        <v>-0.19398496240601501</v>
      </c>
      <c r="W37" s="158">
        <v>-0.42105263157894701</v>
      </c>
      <c r="X37" s="158">
        <v>0.58677805471870104</v>
      </c>
      <c r="Y37" s="158">
        <v>0.40451127819548899</v>
      </c>
      <c r="Z37" s="158">
        <v>-0.231578947368421</v>
      </c>
      <c r="AA37" s="158">
        <v>0.790977443609023</v>
      </c>
      <c r="AB37" s="158">
        <v>6.3157894736842093E-2</v>
      </c>
      <c r="AC37" s="158">
        <v>-0.14736842105263201</v>
      </c>
      <c r="AD37" s="158">
        <v>0.110567890481856</v>
      </c>
      <c r="AE37" s="158">
        <v>0.52330827067669194</v>
      </c>
      <c r="AF37" s="158">
        <v>-0.22406015037593999</v>
      </c>
      <c r="AG37" s="158">
        <v>0.82406015037594005</v>
      </c>
      <c r="AH37" s="158">
        <v>1</v>
      </c>
      <c r="AI37" s="158">
        <v>0.89624060150375895</v>
      </c>
      <c r="AJ37" s="158">
        <v>0.44812030075187997</v>
      </c>
      <c r="AK37" s="158">
        <v>0.70075187969924801</v>
      </c>
    </row>
    <row r="38" spans="1:37" ht="15">
      <c r="A38" s="54" t="s">
        <v>36</v>
      </c>
      <c r="B38" s="158">
        <v>-0.65563909774436102</v>
      </c>
      <c r="C38" s="158">
        <v>0.52030075187969904</v>
      </c>
      <c r="D38" s="158">
        <v>-0.359398496240601</v>
      </c>
      <c r="E38" s="158">
        <v>-0.52481203007518795</v>
      </c>
      <c r="F38" s="158">
        <v>-0.23241821876798299</v>
      </c>
      <c r="G38" s="158">
        <v>0.20150375939849599</v>
      </c>
      <c r="H38" s="158">
        <v>-0.36691729323308298</v>
      </c>
      <c r="I38" s="158">
        <v>-0.56240601503759402</v>
      </c>
      <c r="J38" s="158">
        <v>-7.2180451127819498E-2</v>
      </c>
      <c r="K38" s="158">
        <v>0.45112781954887199</v>
      </c>
      <c r="L38" s="158">
        <v>0.37297414810167701</v>
      </c>
      <c r="M38" s="158">
        <v>0.17900053763984</v>
      </c>
      <c r="N38" s="158">
        <v>0.13233082706766899</v>
      </c>
      <c r="O38" s="158">
        <v>0.18947368421052599</v>
      </c>
      <c r="P38" s="158">
        <v>0.24812030075187999</v>
      </c>
      <c r="Q38" s="158">
        <v>0.22857142857142901</v>
      </c>
      <c r="R38" s="158">
        <v>0.35639097744360898</v>
      </c>
      <c r="S38" s="158">
        <v>0.43458646616541402</v>
      </c>
      <c r="T38" s="158">
        <v>0.55488721804511298</v>
      </c>
      <c r="U38" s="158">
        <v>-0.145864661654135</v>
      </c>
      <c r="V38" s="158">
        <v>-0.180451127819549</v>
      </c>
      <c r="W38" s="158">
        <v>-0.36390977443609002</v>
      </c>
      <c r="X38" s="158">
        <v>0.73880270080695798</v>
      </c>
      <c r="Y38" s="158">
        <v>0.50375939849624096</v>
      </c>
      <c r="Z38" s="158">
        <v>-0.27218045112782002</v>
      </c>
      <c r="AA38" s="158">
        <v>0.66616541353383496</v>
      </c>
      <c r="AB38" s="158">
        <v>-1.05263157894737E-2</v>
      </c>
      <c r="AC38" s="158">
        <v>-0.16691729323308299</v>
      </c>
      <c r="AD38" s="158">
        <v>1.95562255274031E-2</v>
      </c>
      <c r="AE38" s="158">
        <v>0.61353383458646604</v>
      </c>
      <c r="AF38" s="158">
        <v>-0.245112781954887</v>
      </c>
      <c r="AG38" s="158">
        <v>0.68421052631578905</v>
      </c>
      <c r="AH38" s="158">
        <v>0.89624060150375895</v>
      </c>
      <c r="AI38" s="158">
        <v>1</v>
      </c>
      <c r="AJ38" s="158">
        <v>0.36541353383458602</v>
      </c>
      <c r="AK38" s="158">
        <v>0.75789473684210495</v>
      </c>
    </row>
    <row r="39" spans="1:37" ht="15">
      <c r="A39" s="54" t="s">
        <v>32</v>
      </c>
      <c r="B39" s="158">
        <v>-0.56390977443609003</v>
      </c>
      <c r="C39" s="158">
        <v>0.442105263157895</v>
      </c>
      <c r="D39" s="158">
        <v>-0.23007518796992499</v>
      </c>
      <c r="E39" s="158">
        <v>-0.40451127819548899</v>
      </c>
      <c r="F39" s="158">
        <v>-0.228657406166559</v>
      </c>
      <c r="G39" s="158">
        <v>4.5112781954887203E-3</v>
      </c>
      <c r="H39" s="158">
        <v>-0.290225563909774</v>
      </c>
      <c r="I39" s="158">
        <v>-0.36992481203007499</v>
      </c>
      <c r="J39" s="158">
        <v>0.33383458646616498</v>
      </c>
      <c r="K39" s="158">
        <v>-0.168421052631579</v>
      </c>
      <c r="L39" s="158">
        <v>4.6810520611951303E-2</v>
      </c>
      <c r="M39" s="158">
        <v>0.27091973264408198</v>
      </c>
      <c r="N39" s="158">
        <v>2.5563909774436101E-2</v>
      </c>
      <c r="O39" s="158">
        <v>-8.7218045112782E-2</v>
      </c>
      <c r="P39" s="158">
        <v>-0.144360902255639</v>
      </c>
      <c r="Q39" s="158">
        <v>-6.3157894736842093E-2</v>
      </c>
      <c r="R39" s="158">
        <v>0.13533834586466201</v>
      </c>
      <c r="S39" s="158">
        <v>0.117293233082707</v>
      </c>
      <c r="T39" s="158">
        <v>-3.4586466165413499E-2</v>
      </c>
      <c r="U39" s="158">
        <v>-0.28721804511278198</v>
      </c>
      <c r="V39" s="158">
        <v>-1.35338345864662E-2</v>
      </c>
      <c r="W39" s="158">
        <v>1.95488721804511E-2</v>
      </c>
      <c r="X39" s="158">
        <v>0.14275485059507101</v>
      </c>
      <c r="Y39" s="158">
        <v>0.372932330827068</v>
      </c>
      <c r="Z39" s="158">
        <v>7.96992481203007E-2</v>
      </c>
      <c r="AA39" s="158">
        <v>0.406015037593985</v>
      </c>
      <c r="AB39" s="158">
        <v>-0.27669172932330799</v>
      </c>
      <c r="AC39" s="158">
        <v>-0.203007518796992</v>
      </c>
      <c r="AD39" s="158">
        <v>-0.12410681584698099</v>
      </c>
      <c r="AE39" s="158">
        <v>0.33383458646616498</v>
      </c>
      <c r="AF39" s="158">
        <v>-0.12030075187969901</v>
      </c>
      <c r="AG39" s="158">
        <v>0.40902255639097701</v>
      </c>
      <c r="AH39" s="158">
        <v>0.44812030075187997</v>
      </c>
      <c r="AI39" s="158">
        <v>0.36541353383458602</v>
      </c>
      <c r="AJ39" s="158">
        <v>1</v>
      </c>
      <c r="AK39" s="158">
        <v>0.45714285714285702</v>
      </c>
    </row>
    <row r="40" spans="1:37" ht="15">
      <c r="A40" s="54" t="s">
        <v>979</v>
      </c>
      <c r="B40" s="158">
        <v>-0.59097744360902305</v>
      </c>
      <c r="C40" s="158">
        <v>0.56842105263157905</v>
      </c>
      <c r="D40" s="158">
        <v>-7.2180451127819498E-2</v>
      </c>
      <c r="E40" s="158">
        <v>-0.4</v>
      </c>
      <c r="F40" s="158">
        <v>-4.5881913737368801E-2</v>
      </c>
      <c r="G40" s="158">
        <v>0.22857142857142901</v>
      </c>
      <c r="H40" s="158">
        <v>-0.21353383458646599</v>
      </c>
      <c r="I40" s="158">
        <v>-0.43909774436090199</v>
      </c>
      <c r="J40" s="158">
        <v>6.1654135338345899E-2</v>
      </c>
      <c r="K40" s="158">
        <v>0.33533834586466199</v>
      </c>
      <c r="L40" s="158">
        <v>0.59721164200086296</v>
      </c>
      <c r="M40" s="158">
        <v>0.31687933014620301</v>
      </c>
      <c r="N40" s="158">
        <v>-9.1729323308270702E-2</v>
      </c>
      <c r="O40" s="158">
        <v>9.6240601503759404E-2</v>
      </c>
      <c r="P40" s="158">
        <v>0.279699248120301</v>
      </c>
      <c r="Q40" s="158">
        <v>0.348872180451128</v>
      </c>
      <c r="R40" s="158">
        <v>0.56090225563909801</v>
      </c>
      <c r="S40" s="158">
        <v>0.51879699248120303</v>
      </c>
      <c r="T40" s="158">
        <v>0.51578947368421102</v>
      </c>
      <c r="U40" s="158">
        <v>-0.111278195488722</v>
      </c>
      <c r="V40" s="158">
        <v>1.20300751879699E-2</v>
      </c>
      <c r="W40" s="158">
        <v>-0.12330827067669201</v>
      </c>
      <c r="X40" s="158">
        <v>0.42362965403862002</v>
      </c>
      <c r="Y40" s="158">
        <v>0.36541353383458602</v>
      </c>
      <c r="Z40" s="158">
        <v>-0.16390977443609001</v>
      </c>
      <c r="AA40" s="158">
        <v>0.628571428571429</v>
      </c>
      <c r="AB40" s="158">
        <v>-0.145864661654135</v>
      </c>
      <c r="AC40" s="158">
        <v>-4.9624060150375897E-2</v>
      </c>
      <c r="AD40" s="158">
        <v>-0.130876278529544</v>
      </c>
      <c r="AE40" s="158">
        <v>0.67669172932330801</v>
      </c>
      <c r="AF40" s="158">
        <v>1.05263157894737E-2</v>
      </c>
      <c r="AG40" s="158">
        <v>0.61353383458646604</v>
      </c>
      <c r="AH40" s="158">
        <v>0.70075187969924801</v>
      </c>
      <c r="AI40" s="158">
        <v>0.75789473684210495</v>
      </c>
      <c r="AJ40" s="158">
        <v>0.45714285714285702</v>
      </c>
      <c r="AK40" s="158">
        <v>1</v>
      </c>
    </row>
    <row r="44" spans="1:37" ht="15">
      <c r="A44" s="46" t="s">
        <v>949</v>
      </c>
    </row>
    <row r="46" spans="1:37" ht="15">
      <c r="A46" s="53"/>
      <c r="B46" s="159" t="s">
        <v>25</v>
      </c>
      <c r="C46" s="159" t="s">
        <v>24</v>
      </c>
      <c r="D46" s="159" t="s">
        <v>26</v>
      </c>
      <c r="E46" s="159" t="s">
        <v>740</v>
      </c>
      <c r="F46" s="159" t="s">
        <v>741</v>
      </c>
      <c r="G46" s="159" t="s">
        <v>742</v>
      </c>
      <c r="H46" s="159" t="s">
        <v>29</v>
      </c>
      <c r="I46" s="159" t="s">
        <v>27</v>
      </c>
      <c r="J46" s="159" t="s">
        <v>30</v>
      </c>
      <c r="K46" s="159" t="s">
        <v>18</v>
      </c>
      <c r="L46" s="159" t="s">
        <v>19</v>
      </c>
      <c r="M46" s="159" t="s">
        <v>31</v>
      </c>
      <c r="N46" s="159" t="s">
        <v>20</v>
      </c>
      <c r="O46" s="159" t="s">
        <v>744</v>
      </c>
      <c r="P46" s="159" t="s">
        <v>745</v>
      </c>
      <c r="Q46" s="159" t="s">
        <v>746</v>
      </c>
      <c r="R46" s="159" t="s">
        <v>747</v>
      </c>
      <c r="S46" s="159" t="s">
        <v>748</v>
      </c>
      <c r="T46" s="159" t="s">
        <v>749</v>
      </c>
      <c r="U46" s="159" t="s">
        <v>1176</v>
      </c>
      <c r="V46" s="159" t="s">
        <v>1177</v>
      </c>
      <c r="W46" s="159" t="s">
        <v>1178</v>
      </c>
      <c r="X46" s="159" t="s">
        <v>586</v>
      </c>
      <c r="Y46" s="159" t="s">
        <v>16</v>
      </c>
      <c r="Z46" s="159" t="s">
        <v>15</v>
      </c>
      <c r="AA46" s="159" t="s">
        <v>17</v>
      </c>
      <c r="AB46" s="159" t="s">
        <v>33</v>
      </c>
      <c r="AC46" s="159" t="s">
        <v>21</v>
      </c>
      <c r="AD46" s="159" t="s">
        <v>34</v>
      </c>
      <c r="AE46" s="159" t="s">
        <v>35</v>
      </c>
      <c r="AF46" s="159" t="s">
        <v>28</v>
      </c>
      <c r="AG46" s="159" t="s">
        <v>37</v>
      </c>
      <c r="AH46" s="159" t="s">
        <v>22</v>
      </c>
      <c r="AI46" s="159" t="s">
        <v>36</v>
      </c>
      <c r="AJ46" s="159" t="s">
        <v>32</v>
      </c>
      <c r="AK46" s="159" t="s">
        <v>979</v>
      </c>
    </row>
    <row r="47" spans="1:37" ht="15">
      <c r="A47" s="54" t="s">
        <v>25</v>
      </c>
      <c r="B47" s="161">
        <v>0</v>
      </c>
      <c r="C47" s="161">
        <v>-1.0000000000000001E-17</v>
      </c>
      <c r="D47" s="161">
        <v>1.1919637001913201E-2</v>
      </c>
      <c r="E47" s="161">
        <v>2.2055698212097901E-4</v>
      </c>
      <c r="F47" s="161">
        <v>3.1635840710997299E-3</v>
      </c>
      <c r="G47" s="161">
        <v>-1.0000000000000001E-17</v>
      </c>
      <c r="H47" s="161">
        <v>5.4519893833495604E-3</v>
      </c>
      <c r="I47" s="161">
        <v>2.4121635708862499E-4</v>
      </c>
      <c r="J47" s="161">
        <v>-1.0000000000000001E-17</v>
      </c>
      <c r="K47" s="161">
        <v>-1.0000000000000001E-17</v>
      </c>
      <c r="L47" s="161">
        <v>-1.0000000000000001E-17</v>
      </c>
      <c r="M47" s="161">
        <v>-1.0000000000000001E-17</v>
      </c>
      <c r="N47" s="161">
        <v>-1.0000000000000001E-17</v>
      </c>
      <c r="O47" s="161">
        <v>-1.0000000000000001E-17</v>
      </c>
      <c r="P47" s="161">
        <v>-1.0000000000000001E-17</v>
      </c>
      <c r="Q47" s="161">
        <v>-1.0000000000000001E-17</v>
      </c>
      <c r="R47" s="161">
        <v>-1.0000000000000001E-17</v>
      </c>
      <c r="S47" s="161">
        <v>-1.0000000000000001E-17</v>
      </c>
      <c r="T47" s="161">
        <v>-1.0000000000000001E-17</v>
      </c>
      <c r="U47" s="161">
        <v>5.1629256736767104E-3</v>
      </c>
      <c r="V47" s="161">
        <v>-1.0000000000000001E-17</v>
      </c>
      <c r="W47" s="161">
        <v>-1.0000000000000001E-17</v>
      </c>
      <c r="X47" s="161">
        <v>-1.0000000000000001E-17</v>
      </c>
      <c r="Y47" s="161">
        <v>-1.0000000000000001E-17</v>
      </c>
      <c r="Z47" s="161">
        <v>-1.0000000000000001E-17</v>
      </c>
      <c r="AA47" s="161">
        <v>2.90495081340447E-3</v>
      </c>
      <c r="AB47" s="161">
        <v>-1.0000000000000001E-17</v>
      </c>
      <c r="AC47" s="161">
        <v>3.1105216869543401E-2</v>
      </c>
      <c r="AD47" s="161">
        <v>-1.0000000000000001E-17</v>
      </c>
      <c r="AE47" s="161">
        <v>3.1711044624462399E-2</v>
      </c>
      <c r="AF47" s="161">
        <v>2.7658227513046099E-2</v>
      </c>
      <c r="AG47" s="161">
        <v>1.0509401983731499E-3</v>
      </c>
      <c r="AH47" s="161">
        <v>1.8373904000057499E-4</v>
      </c>
      <c r="AI47" s="161">
        <v>1.6983661049514401E-3</v>
      </c>
      <c r="AJ47" s="161">
        <v>9.6069715375766106E-3</v>
      </c>
      <c r="AK47" s="161">
        <v>6.0701536992757701E-3</v>
      </c>
    </row>
    <row r="48" spans="1:37" ht="15">
      <c r="A48" s="54" t="s">
        <v>24</v>
      </c>
      <c r="B48" s="161">
        <v>-1.0000000000000001E-17</v>
      </c>
      <c r="C48" s="161">
        <v>0</v>
      </c>
      <c r="D48" s="161">
        <v>-1.0000000000000001E-17</v>
      </c>
      <c r="E48" s="161">
        <v>1.0841753245056899E-2</v>
      </c>
      <c r="F48" s="161">
        <v>-1.0000000000000001E-17</v>
      </c>
      <c r="G48" s="161">
        <v>-1.0000000000000001E-17</v>
      </c>
      <c r="H48" s="161">
        <v>-1.0000000000000001E-17</v>
      </c>
      <c r="I48" s="161">
        <v>-1.0000000000000001E-17</v>
      </c>
      <c r="J48" s="161">
        <v>-1.0000000000000001E-17</v>
      </c>
      <c r="K48" s="161">
        <v>-1.0000000000000001E-17</v>
      </c>
      <c r="L48" s="161">
        <v>-1.0000000000000001E-17</v>
      </c>
      <c r="M48" s="161">
        <v>-1.0000000000000001E-17</v>
      </c>
      <c r="N48" s="161">
        <v>-1.0000000000000001E-17</v>
      </c>
      <c r="O48" s="161">
        <v>-1.0000000000000001E-17</v>
      </c>
      <c r="P48" s="161">
        <v>-1.0000000000000001E-17</v>
      </c>
      <c r="Q48" s="161">
        <v>-1.0000000000000001E-17</v>
      </c>
      <c r="R48" s="161">
        <v>2.9341991903708099E-2</v>
      </c>
      <c r="S48" s="161">
        <v>-1.0000000000000001E-17</v>
      </c>
      <c r="T48" s="161">
        <v>-1.0000000000000001E-17</v>
      </c>
      <c r="U48" s="161">
        <v>-1.0000000000000001E-17</v>
      </c>
      <c r="V48" s="161">
        <v>-1.0000000000000001E-17</v>
      </c>
      <c r="W48" s="161">
        <v>-1.0000000000000001E-17</v>
      </c>
      <c r="X48" s="161">
        <v>-1.0000000000000001E-17</v>
      </c>
      <c r="Y48" s="161">
        <v>1.63940847312944E-2</v>
      </c>
      <c r="Z48" s="161">
        <v>-1.0000000000000001E-17</v>
      </c>
      <c r="AA48" s="161">
        <v>1.4862222546039301E-3</v>
      </c>
      <c r="AB48" s="161">
        <v>-1.0000000000000001E-17</v>
      </c>
      <c r="AC48" s="161">
        <v>-1.0000000000000001E-17</v>
      </c>
      <c r="AD48" s="161">
        <v>-1.0000000000000001E-17</v>
      </c>
      <c r="AE48" s="161">
        <v>-1.0000000000000001E-17</v>
      </c>
      <c r="AF48" s="161">
        <v>-1.0000000000000001E-17</v>
      </c>
      <c r="AG48" s="161">
        <v>2.81828716557309E-3</v>
      </c>
      <c r="AH48" s="161">
        <v>4.6226146707220002E-3</v>
      </c>
      <c r="AI48" s="161">
        <v>1.8683221143120501E-2</v>
      </c>
      <c r="AJ48" s="161">
        <v>-1.0000000000000001E-17</v>
      </c>
      <c r="AK48" s="161">
        <v>8.9227603695007894E-3</v>
      </c>
    </row>
    <row r="49" spans="1:37" ht="15">
      <c r="A49" s="54" t="s">
        <v>26</v>
      </c>
      <c r="B49" s="161">
        <v>1.1919637001913201E-2</v>
      </c>
      <c r="C49" s="161">
        <v>-1.0000000000000001E-17</v>
      </c>
      <c r="D49" s="161">
        <v>0</v>
      </c>
      <c r="E49" s="161">
        <v>6.4992440549738195E-4</v>
      </c>
      <c r="F49" s="161">
        <v>1.04648193626655E-4</v>
      </c>
      <c r="G49" s="161">
        <v>-1.0000000000000001E-17</v>
      </c>
      <c r="H49" s="161">
        <v>7.5639483783396201E-4</v>
      </c>
      <c r="I49" s="161">
        <v>6.5706183711054002E-3</v>
      </c>
      <c r="J49" s="161">
        <v>-1.0000000000000001E-17</v>
      </c>
      <c r="K49" s="161">
        <v>-1.0000000000000001E-17</v>
      </c>
      <c r="L49" s="161">
        <v>-1.0000000000000001E-17</v>
      </c>
      <c r="M49" s="161">
        <v>-1.0000000000000001E-17</v>
      </c>
      <c r="N49" s="161">
        <v>-1.0000000000000001E-17</v>
      </c>
      <c r="O49" s="161">
        <v>-1.0000000000000001E-17</v>
      </c>
      <c r="P49" s="161">
        <v>-1.0000000000000001E-17</v>
      </c>
      <c r="Q49" s="161">
        <v>-1.0000000000000001E-17</v>
      </c>
      <c r="R49" s="161">
        <v>-1.0000000000000001E-17</v>
      </c>
      <c r="S49" s="161">
        <v>-1.0000000000000001E-17</v>
      </c>
      <c r="T49" s="161">
        <v>-1.0000000000000001E-17</v>
      </c>
      <c r="U49" s="161">
        <v>-1.0000000000000001E-17</v>
      </c>
      <c r="V49" s="161">
        <v>-1.0000000000000001E-17</v>
      </c>
      <c r="W49" s="161">
        <v>1.2783628876204701E-2</v>
      </c>
      <c r="X49" s="161">
        <v>-1.0000000000000001E-17</v>
      </c>
      <c r="Y49" s="161">
        <v>-1.0000000000000001E-17</v>
      </c>
      <c r="Z49" s="161">
        <v>3.05084935506665E-2</v>
      </c>
      <c r="AA49" s="161">
        <v>-1.0000000000000001E-17</v>
      </c>
      <c r="AB49" s="161">
        <v>-1.0000000000000001E-17</v>
      </c>
      <c r="AC49" s="161">
        <v>2.9938208071813598E-3</v>
      </c>
      <c r="AD49" s="161">
        <v>-1.0000000000000001E-17</v>
      </c>
      <c r="AE49" s="161">
        <v>-1.0000000000000001E-17</v>
      </c>
      <c r="AF49" s="161">
        <v>5.0232025868819398E-3</v>
      </c>
      <c r="AG49" s="161">
        <v>3.48799913794966E-2</v>
      </c>
      <c r="AH49" s="161">
        <v>3.68965591814292E-2</v>
      </c>
      <c r="AI49" s="161">
        <v>-1.0000000000000001E-17</v>
      </c>
      <c r="AJ49" s="161">
        <v>-1.0000000000000001E-17</v>
      </c>
      <c r="AK49" s="161">
        <v>-1.0000000000000001E-17</v>
      </c>
    </row>
    <row r="50" spans="1:37" ht="15">
      <c r="A50" s="54" t="s">
        <v>740</v>
      </c>
      <c r="B50" s="161">
        <v>2.2055698212097901E-4</v>
      </c>
      <c r="C50" s="161">
        <v>1.0841753245056899E-2</v>
      </c>
      <c r="D50" s="161">
        <v>6.4992440549738195E-4</v>
      </c>
      <c r="E50" s="161">
        <v>0</v>
      </c>
      <c r="F50" s="161">
        <v>3.6649317322310399E-3</v>
      </c>
      <c r="G50" s="161">
        <v>2.3059229474174301E-2</v>
      </c>
      <c r="H50" s="161">
        <v>1.6035444376776301E-2</v>
      </c>
      <c r="I50" s="161">
        <v>7.2848452983142998E-4</v>
      </c>
      <c r="J50" s="161">
        <v>-1.0000000000000001E-17</v>
      </c>
      <c r="K50" s="161">
        <v>-1.0000000000000001E-17</v>
      </c>
      <c r="L50" s="161">
        <v>-1.0000000000000001E-17</v>
      </c>
      <c r="M50" s="161">
        <v>-1.0000000000000001E-17</v>
      </c>
      <c r="N50" s="161">
        <v>-1.0000000000000001E-17</v>
      </c>
      <c r="O50" s="161">
        <v>-1.0000000000000001E-17</v>
      </c>
      <c r="P50" s="161">
        <v>-1.0000000000000001E-17</v>
      </c>
      <c r="Q50" s="161">
        <v>-1.0000000000000001E-17</v>
      </c>
      <c r="R50" s="161">
        <v>-1.0000000000000001E-17</v>
      </c>
      <c r="S50" s="161">
        <v>-1.0000000000000001E-17</v>
      </c>
      <c r="T50" s="161">
        <v>-1.0000000000000001E-17</v>
      </c>
      <c r="U50" s="161">
        <v>2.6051464707248999E-2</v>
      </c>
      <c r="V50" s="161">
        <v>3.68965591814292E-2</v>
      </c>
      <c r="W50" s="161">
        <v>-1.0000000000000001E-17</v>
      </c>
      <c r="X50" s="161">
        <v>4.87905516058613E-2</v>
      </c>
      <c r="Y50" s="161">
        <v>1.05850284475468E-2</v>
      </c>
      <c r="Z50" s="161">
        <v>1.75087416588737E-2</v>
      </c>
      <c r="AA50" s="161">
        <v>2.41657939683315E-3</v>
      </c>
      <c r="AB50" s="161">
        <v>-1.0000000000000001E-17</v>
      </c>
      <c r="AC50" s="161">
        <v>5.1629256736767104E-3</v>
      </c>
      <c r="AD50" s="161">
        <v>-1.0000000000000001E-17</v>
      </c>
      <c r="AE50" s="161">
        <v>-1.0000000000000001E-17</v>
      </c>
      <c r="AF50" s="161">
        <v>-1.0000000000000001E-17</v>
      </c>
      <c r="AG50" s="161">
        <v>8.7726466013693404E-4</v>
      </c>
      <c r="AH50" s="161">
        <v>6.9226908815782596E-3</v>
      </c>
      <c r="AI50" s="161">
        <v>1.75087416588737E-2</v>
      </c>
      <c r="AJ50" s="161">
        <v>-1.0000000000000001E-17</v>
      </c>
      <c r="AK50" s="161">
        <v>-1.0000000000000001E-17</v>
      </c>
    </row>
    <row r="51" spans="1:37" ht="15">
      <c r="A51" s="54" t="s">
        <v>741</v>
      </c>
      <c r="B51" s="161">
        <v>3.1635840710997299E-3</v>
      </c>
      <c r="C51" s="161">
        <v>-1.0000000000000001E-17</v>
      </c>
      <c r="D51" s="161">
        <v>1.04648193626655E-4</v>
      </c>
      <c r="E51" s="161">
        <v>3.6649317322310399E-3</v>
      </c>
      <c r="F51" s="161">
        <v>0</v>
      </c>
      <c r="G51" s="161">
        <v>-1.0000000000000001E-17</v>
      </c>
      <c r="H51" s="161">
        <v>1.5636683664790998E-2</v>
      </c>
      <c r="I51" s="161">
        <v>2.75908521910995E-2</v>
      </c>
      <c r="J51" s="161">
        <v>-1.0000000000000001E-17</v>
      </c>
      <c r="K51" s="161">
        <v>-1.0000000000000001E-17</v>
      </c>
      <c r="L51" s="161">
        <v>-1.0000000000000001E-17</v>
      </c>
      <c r="M51" s="161">
        <v>-1.0000000000000001E-17</v>
      </c>
      <c r="N51" s="161">
        <v>-1.0000000000000001E-17</v>
      </c>
      <c r="O51" s="161">
        <v>-1.0000000000000001E-17</v>
      </c>
      <c r="P51" s="161">
        <v>-1.0000000000000001E-17</v>
      </c>
      <c r="Q51" s="161">
        <v>-1.0000000000000001E-17</v>
      </c>
      <c r="R51" s="161">
        <v>-1.0000000000000001E-17</v>
      </c>
      <c r="S51" s="161">
        <v>-1.0000000000000001E-17</v>
      </c>
      <c r="T51" s="161">
        <v>-1.0000000000000001E-17</v>
      </c>
      <c r="U51" s="161">
        <v>2.3925778108946401E-4</v>
      </c>
      <c r="V51" s="161">
        <v>5.0024522156206803E-3</v>
      </c>
      <c r="W51" s="161">
        <v>2.87029537572643E-2</v>
      </c>
      <c r="X51" s="161">
        <v>-1.0000000000000001E-17</v>
      </c>
      <c r="Y51" s="161">
        <v>-1.0000000000000001E-17</v>
      </c>
      <c r="Z51" s="161">
        <v>5.9662748318547497E-3</v>
      </c>
      <c r="AA51" s="161">
        <v>-1.0000000000000001E-17</v>
      </c>
      <c r="AB51" s="161">
        <v>-1.0000000000000001E-17</v>
      </c>
      <c r="AC51" s="161">
        <v>4.1867317775620999E-2</v>
      </c>
      <c r="AD51" s="161">
        <v>-1.0000000000000001E-17</v>
      </c>
      <c r="AE51" s="161">
        <v>-1.0000000000000001E-17</v>
      </c>
      <c r="AF51" s="161">
        <v>-1.0000000000000001E-17</v>
      </c>
      <c r="AG51" s="161">
        <v>4.45857594920658E-2</v>
      </c>
      <c r="AH51" s="161">
        <v>-1.0000000000000001E-17</v>
      </c>
      <c r="AI51" s="161">
        <v>-1.0000000000000001E-17</v>
      </c>
      <c r="AJ51" s="161">
        <v>-1.0000000000000001E-17</v>
      </c>
      <c r="AK51" s="161">
        <v>-1.0000000000000001E-17</v>
      </c>
    </row>
    <row r="52" spans="1:37" ht="15">
      <c r="A52" s="54" t="s">
        <v>742</v>
      </c>
      <c r="B52" s="161">
        <v>-1.0000000000000001E-17</v>
      </c>
      <c r="C52" s="161">
        <v>-1.0000000000000001E-17</v>
      </c>
      <c r="D52" s="161">
        <v>-1.0000000000000001E-17</v>
      </c>
      <c r="E52" s="161">
        <v>2.3059229474174301E-2</v>
      </c>
      <c r="F52" s="161">
        <v>-1.0000000000000001E-17</v>
      </c>
      <c r="G52" s="161">
        <v>0</v>
      </c>
      <c r="H52" s="161">
        <v>-1.0000000000000001E-17</v>
      </c>
      <c r="I52" s="161">
        <v>-1.0000000000000001E-17</v>
      </c>
      <c r="J52" s="161">
        <v>-1.0000000000000001E-17</v>
      </c>
      <c r="K52" s="161">
        <v>-1.0000000000000001E-17</v>
      </c>
      <c r="L52" s="161">
        <v>-1.0000000000000001E-17</v>
      </c>
      <c r="M52" s="161">
        <v>-1.0000000000000001E-17</v>
      </c>
      <c r="N52" s="161">
        <v>-1.0000000000000001E-17</v>
      </c>
      <c r="O52" s="161">
        <v>-1.0000000000000001E-17</v>
      </c>
      <c r="P52" s="161">
        <v>-1.0000000000000001E-17</v>
      </c>
      <c r="Q52" s="161">
        <v>-1.0000000000000001E-17</v>
      </c>
      <c r="R52" s="161">
        <v>-1.0000000000000001E-17</v>
      </c>
      <c r="S52" s="161">
        <v>-1.0000000000000001E-17</v>
      </c>
      <c r="T52" s="161">
        <v>-1.0000000000000001E-17</v>
      </c>
      <c r="U52" s="161">
        <v>-1.0000000000000001E-17</v>
      </c>
      <c r="V52" s="161">
        <v>-1.0000000000000001E-17</v>
      </c>
      <c r="W52" s="161">
        <v>-1.0000000000000001E-17</v>
      </c>
      <c r="X52" s="161">
        <v>-1.0000000000000001E-17</v>
      </c>
      <c r="Y52" s="161">
        <v>-1.0000000000000001E-17</v>
      </c>
      <c r="Z52" s="161">
        <v>-1.0000000000000001E-17</v>
      </c>
      <c r="AA52" s="161">
        <v>-1.0000000000000001E-17</v>
      </c>
      <c r="AB52" s="161">
        <v>-1.0000000000000001E-17</v>
      </c>
      <c r="AC52" s="161">
        <v>4.8866123150257401E-3</v>
      </c>
      <c r="AD52" s="161">
        <v>3.0733626136969099E-2</v>
      </c>
      <c r="AE52" s="161">
        <v>-1.0000000000000001E-17</v>
      </c>
      <c r="AF52" s="161">
        <v>-1.0000000000000001E-17</v>
      </c>
      <c r="AG52" s="161">
        <v>-1.0000000000000001E-17</v>
      </c>
      <c r="AH52" s="161">
        <v>-1.0000000000000001E-17</v>
      </c>
      <c r="AI52" s="161">
        <v>-1.0000000000000001E-17</v>
      </c>
      <c r="AJ52" s="161">
        <v>-1.0000000000000001E-17</v>
      </c>
      <c r="AK52" s="161">
        <v>-1.0000000000000001E-17</v>
      </c>
    </row>
    <row r="53" spans="1:37" ht="15">
      <c r="A53" s="54" t="s">
        <v>29</v>
      </c>
      <c r="B53" s="161">
        <v>5.4519893833495604E-3</v>
      </c>
      <c r="C53" s="161">
        <v>-1.0000000000000001E-17</v>
      </c>
      <c r="D53" s="161">
        <v>7.5639483783396201E-4</v>
      </c>
      <c r="E53" s="161">
        <v>1.6035444376776301E-2</v>
      </c>
      <c r="F53" s="161">
        <v>1.5636683664790998E-2</v>
      </c>
      <c r="G53" s="161">
        <v>-1.0000000000000001E-17</v>
      </c>
      <c r="H53" s="161">
        <v>0</v>
      </c>
      <c r="I53" s="161">
        <v>2.1549902693651598E-5</v>
      </c>
      <c r="J53" s="161">
        <v>-1.0000000000000001E-17</v>
      </c>
      <c r="K53" s="161">
        <v>-1.0000000000000001E-17</v>
      </c>
      <c r="L53" s="161">
        <v>-1.0000000000000001E-17</v>
      </c>
      <c r="M53" s="161">
        <v>-1.0000000000000001E-17</v>
      </c>
      <c r="N53" s="161">
        <v>-1.0000000000000001E-17</v>
      </c>
      <c r="O53" s="161">
        <v>-1.0000000000000001E-17</v>
      </c>
      <c r="P53" s="161">
        <v>-1.0000000000000001E-17</v>
      </c>
      <c r="Q53" s="161">
        <v>-1.0000000000000001E-17</v>
      </c>
      <c r="R53" s="161">
        <v>-1.0000000000000001E-17</v>
      </c>
      <c r="S53" s="161">
        <v>-1.0000000000000001E-17</v>
      </c>
      <c r="T53" s="161">
        <v>-1.0000000000000001E-17</v>
      </c>
      <c r="U53" s="161">
        <v>-1.0000000000000001E-17</v>
      </c>
      <c r="V53" s="161">
        <v>-1.0000000000000001E-17</v>
      </c>
      <c r="W53" s="161">
        <v>-1.0000000000000001E-17</v>
      </c>
      <c r="X53" s="161">
        <v>4.9318156709466703E-2</v>
      </c>
      <c r="Y53" s="161">
        <v>-1.0000000000000001E-17</v>
      </c>
      <c r="Z53" s="161">
        <v>-1.0000000000000001E-17</v>
      </c>
      <c r="AA53" s="161">
        <v>-1.0000000000000001E-17</v>
      </c>
      <c r="AB53" s="161">
        <v>-1.0000000000000001E-17</v>
      </c>
      <c r="AC53" s="161">
        <v>3.7690619292263199E-6</v>
      </c>
      <c r="AD53" s="161">
        <v>-1.0000000000000001E-17</v>
      </c>
      <c r="AE53" s="161">
        <v>1.8683221143120501E-2</v>
      </c>
      <c r="AF53" s="161">
        <v>5.4882854481519403E-5</v>
      </c>
      <c r="AG53" s="161">
        <v>4.5883258800006398E-2</v>
      </c>
      <c r="AH53" s="161">
        <v>-1.0000000000000001E-17</v>
      </c>
      <c r="AI53" s="161">
        <v>-1.0000000000000001E-17</v>
      </c>
      <c r="AJ53" s="161">
        <v>-1.0000000000000001E-17</v>
      </c>
      <c r="AK53" s="161">
        <v>-1.0000000000000001E-17</v>
      </c>
    </row>
    <row r="54" spans="1:37" ht="15">
      <c r="A54" s="54" t="s">
        <v>27</v>
      </c>
      <c r="B54" s="161">
        <v>2.4121635708862499E-4</v>
      </c>
      <c r="C54" s="161">
        <v>-1.0000000000000001E-17</v>
      </c>
      <c r="D54" s="161">
        <v>6.5706183711054002E-3</v>
      </c>
      <c r="E54" s="161">
        <v>7.2848452983142998E-4</v>
      </c>
      <c r="F54" s="161">
        <v>2.75908521910995E-2</v>
      </c>
      <c r="G54" s="161">
        <v>-1.0000000000000001E-17</v>
      </c>
      <c r="H54" s="161">
        <v>2.1549902693651598E-5</v>
      </c>
      <c r="I54" s="161">
        <v>0</v>
      </c>
      <c r="J54" s="161">
        <v>-1.0000000000000001E-17</v>
      </c>
      <c r="K54" s="161">
        <v>-1.0000000000000001E-17</v>
      </c>
      <c r="L54" s="161">
        <v>-1.0000000000000001E-17</v>
      </c>
      <c r="M54" s="161">
        <v>-1.0000000000000001E-17</v>
      </c>
      <c r="N54" s="161">
        <v>-1.0000000000000001E-17</v>
      </c>
      <c r="O54" s="161">
        <v>-1.0000000000000001E-17</v>
      </c>
      <c r="P54" s="161">
        <v>-1.0000000000000001E-17</v>
      </c>
      <c r="Q54" s="161">
        <v>-1.0000000000000001E-17</v>
      </c>
      <c r="R54" s="161">
        <v>-1.0000000000000001E-17</v>
      </c>
      <c r="S54" s="161">
        <v>-1.0000000000000001E-17</v>
      </c>
      <c r="T54" s="161">
        <v>-1.0000000000000001E-17</v>
      </c>
      <c r="U54" s="161">
        <v>-1.0000000000000001E-17</v>
      </c>
      <c r="V54" s="161">
        <v>-1.0000000000000001E-17</v>
      </c>
      <c r="W54" s="161">
        <v>-1.0000000000000001E-17</v>
      </c>
      <c r="X54" s="161">
        <v>-1.0000000000000001E-17</v>
      </c>
      <c r="Y54" s="161">
        <v>1.0086372424803499E-2</v>
      </c>
      <c r="Z54" s="161">
        <v>-1.0000000000000001E-17</v>
      </c>
      <c r="AA54" s="161">
        <v>2.2588172380591898E-2</v>
      </c>
      <c r="AB54" s="161">
        <v>-1.0000000000000001E-17</v>
      </c>
      <c r="AC54" s="161">
        <v>2.30689093368319E-4</v>
      </c>
      <c r="AD54" s="161">
        <v>-1.0000000000000001E-17</v>
      </c>
      <c r="AE54" s="161">
        <v>9.1462700475983798E-3</v>
      </c>
      <c r="AF54" s="161">
        <v>1.1684302903722801E-3</v>
      </c>
      <c r="AG54" s="161">
        <v>2.35380392211684E-2</v>
      </c>
      <c r="AH54" s="161">
        <v>1.9919763459703699E-2</v>
      </c>
      <c r="AI54" s="161">
        <v>9.8443000330559194E-3</v>
      </c>
      <c r="AJ54" s="161">
        <v>-1.0000000000000001E-17</v>
      </c>
      <c r="AK54" s="161">
        <v>-1.0000000000000001E-17</v>
      </c>
    </row>
    <row r="55" spans="1:37" ht="15">
      <c r="A55" s="54" t="s">
        <v>30</v>
      </c>
      <c r="B55" s="161">
        <v>-1.0000000000000001E-17</v>
      </c>
      <c r="C55" s="161">
        <v>-1.0000000000000001E-17</v>
      </c>
      <c r="D55" s="161">
        <v>-1.0000000000000001E-17</v>
      </c>
      <c r="E55" s="161">
        <v>-1.0000000000000001E-17</v>
      </c>
      <c r="F55" s="161">
        <v>-1.0000000000000001E-17</v>
      </c>
      <c r="G55" s="161">
        <v>-1.0000000000000001E-17</v>
      </c>
      <c r="H55" s="161">
        <v>-1.0000000000000001E-17</v>
      </c>
      <c r="I55" s="161">
        <v>-1.0000000000000001E-17</v>
      </c>
      <c r="J55" s="161">
        <v>0</v>
      </c>
      <c r="K55" s="161">
        <v>-1.0000000000000001E-17</v>
      </c>
      <c r="L55" s="161">
        <v>-1.0000000000000001E-17</v>
      </c>
      <c r="M55" s="161">
        <v>-1.0000000000000001E-17</v>
      </c>
      <c r="N55" s="161">
        <v>-1.0000000000000001E-17</v>
      </c>
      <c r="O55" s="161">
        <v>-1.0000000000000001E-17</v>
      </c>
      <c r="P55" s="161">
        <v>-1.0000000000000001E-17</v>
      </c>
      <c r="Q55" s="161">
        <v>-1.0000000000000001E-17</v>
      </c>
      <c r="R55" s="161">
        <v>-1.0000000000000001E-17</v>
      </c>
      <c r="S55" s="161">
        <v>-1.0000000000000001E-17</v>
      </c>
      <c r="T55" s="161">
        <v>-1.0000000000000001E-17</v>
      </c>
      <c r="U55" s="161">
        <v>-1.0000000000000001E-17</v>
      </c>
      <c r="V55" s="161">
        <v>-1.0000000000000001E-17</v>
      </c>
      <c r="W55" s="161">
        <v>-1.0000000000000001E-17</v>
      </c>
      <c r="X55" s="161">
        <v>-1.0000000000000001E-17</v>
      </c>
      <c r="Y55" s="161">
        <v>-1.0000000000000001E-17</v>
      </c>
      <c r="Z55" s="161">
        <v>-1.0000000000000001E-17</v>
      </c>
      <c r="AA55" s="161">
        <v>-1.0000000000000001E-17</v>
      </c>
      <c r="AB55" s="161">
        <v>-1.0000000000000001E-17</v>
      </c>
      <c r="AC55" s="161">
        <v>-1.0000000000000001E-17</v>
      </c>
      <c r="AD55" s="161">
        <v>-1.0000000000000001E-17</v>
      </c>
      <c r="AE55" s="161">
        <v>-1.0000000000000001E-17</v>
      </c>
      <c r="AF55" s="161">
        <v>-1.0000000000000001E-17</v>
      </c>
      <c r="AG55" s="161">
        <v>-1.0000000000000001E-17</v>
      </c>
      <c r="AH55" s="161">
        <v>-1.0000000000000001E-17</v>
      </c>
      <c r="AI55" s="161">
        <v>-1.0000000000000001E-17</v>
      </c>
      <c r="AJ55" s="161">
        <v>-1.0000000000000001E-17</v>
      </c>
      <c r="AK55" s="161">
        <v>-1.0000000000000001E-17</v>
      </c>
    </row>
    <row r="56" spans="1:37" ht="15">
      <c r="A56" s="54" t="s">
        <v>18</v>
      </c>
      <c r="B56" s="161">
        <v>-1.0000000000000001E-17</v>
      </c>
      <c r="C56" s="161">
        <v>-1.0000000000000001E-17</v>
      </c>
      <c r="D56" s="161">
        <v>-1.0000000000000001E-17</v>
      </c>
      <c r="E56" s="161">
        <v>-1.0000000000000001E-17</v>
      </c>
      <c r="F56" s="161">
        <v>-1.0000000000000001E-17</v>
      </c>
      <c r="G56" s="161">
        <v>-1.0000000000000001E-17</v>
      </c>
      <c r="H56" s="161">
        <v>-1.0000000000000001E-17</v>
      </c>
      <c r="I56" s="161">
        <v>-1.0000000000000001E-17</v>
      </c>
      <c r="J56" s="161">
        <v>-1.0000000000000001E-17</v>
      </c>
      <c r="K56" s="161">
        <v>0</v>
      </c>
      <c r="L56" s="161">
        <v>-1.0000000000000001E-17</v>
      </c>
      <c r="M56" s="161">
        <v>-1.0000000000000001E-17</v>
      </c>
      <c r="N56" s="161">
        <v>-1.0000000000000001E-17</v>
      </c>
      <c r="O56" s="161">
        <v>4.9404411531495096E-4</v>
      </c>
      <c r="P56" s="161">
        <v>9.3743177506315795E-3</v>
      </c>
      <c r="Q56" s="161">
        <v>1.1103504265934599E-2</v>
      </c>
      <c r="R56" s="161">
        <v>4.8866123150257401E-3</v>
      </c>
      <c r="S56" s="161">
        <v>1.93533328444007E-3</v>
      </c>
      <c r="T56" s="161">
        <v>5.52237280349033E-6</v>
      </c>
      <c r="U56" s="161">
        <v>-1.0000000000000001E-17</v>
      </c>
      <c r="V56" s="161">
        <v>-1.0000000000000001E-17</v>
      </c>
      <c r="W56" s="161">
        <v>-1.0000000000000001E-17</v>
      </c>
      <c r="X56" s="161">
        <v>5.8284132607451201E-3</v>
      </c>
      <c r="Y56" s="161">
        <v>-1.0000000000000001E-17</v>
      </c>
      <c r="Z56" s="161">
        <v>-1.0000000000000001E-17</v>
      </c>
      <c r="AA56" s="161">
        <v>-1.0000000000000001E-17</v>
      </c>
      <c r="AB56" s="161">
        <v>-1.0000000000000001E-17</v>
      </c>
      <c r="AC56" s="161">
        <v>-1.0000000000000001E-17</v>
      </c>
      <c r="AD56" s="161">
        <v>-1.0000000000000001E-17</v>
      </c>
      <c r="AE56" s="161">
        <v>-1.0000000000000001E-17</v>
      </c>
      <c r="AF56" s="161">
        <v>-1.0000000000000001E-17</v>
      </c>
      <c r="AG56" s="161">
        <v>-1.0000000000000001E-17</v>
      </c>
      <c r="AH56" s="161">
        <v>-1.0000000000000001E-17</v>
      </c>
      <c r="AI56" s="161">
        <v>4.5883258800006398E-2</v>
      </c>
      <c r="AJ56" s="161">
        <v>-1.0000000000000001E-17</v>
      </c>
      <c r="AK56" s="161">
        <v>-1.0000000000000001E-17</v>
      </c>
    </row>
    <row r="57" spans="1:37" ht="15">
      <c r="A57" s="54" t="s">
        <v>19</v>
      </c>
      <c r="B57" s="161">
        <v>-1.0000000000000001E-17</v>
      </c>
      <c r="C57" s="161">
        <v>-1.0000000000000001E-17</v>
      </c>
      <c r="D57" s="161">
        <v>-1.0000000000000001E-17</v>
      </c>
      <c r="E57" s="161">
        <v>-1.0000000000000001E-17</v>
      </c>
      <c r="F57" s="161">
        <v>-1.0000000000000001E-17</v>
      </c>
      <c r="G57" s="161">
        <v>-1.0000000000000001E-17</v>
      </c>
      <c r="H57" s="161">
        <v>-1.0000000000000001E-17</v>
      </c>
      <c r="I57" s="161">
        <v>-1.0000000000000001E-17</v>
      </c>
      <c r="J57" s="161">
        <v>-1.0000000000000001E-17</v>
      </c>
      <c r="K57" s="161">
        <v>-1.0000000000000001E-17</v>
      </c>
      <c r="L57" s="161">
        <v>0</v>
      </c>
      <c r="M57" s="161">
        <v>-1.0000000000000001E-17</v>
      </c>
      <c r="N57" s="161">
        <v>-1.0000000000000001E-17</v>
      </c>
      <c r="O57" s="161">
        <v>-1.0000000000000001E-17</v>
      </c>
      <c r="P57" s="161">
        <v>-1.0000000000000001E-17</v>
      </c>
      <c r="Q57" s="161">
        <v>-1.0000000000000001E-17</v>
      </c>
      <c r="R57" s="161">
        <v>-1.0000000000000001E-17</v>
      </c>
      <c r="S57" s="161">
        <v>-1.0000000000000001E-17</v>
      </c>
      <c r="T57" s="161">
        <v>-1.0000000000000001E-17</v>
      </c>
      <c r="U57" s="161">
        <v>-1.0000000000000001E-17</v>
      </c>
      <c r="V57" s="161">
        <v>-1.0000000000000001E-17</v>
      </c>
      <c r="W57" s="161">
        <v>-1.0000000000000001E-17</v>
      </c>
      <c r="X57" s="161">
        <v>-1.0000000000000001E-17</v>
      </c>
      <c r="Y57" s="161">
        <v>-1.0000000000000001E-17</v>
      </c>
      <c r="Z57" s="161">
        <v>-1.0000000000000001E-17</v>
      </c>
      <c r="AA57" s="161">
        <v>-1.0000000000000001E-17</v>
      </c>
      <c r="AB57" s="161">
        <v>-1.0000000000000001E-17</v>
      </c>
      <c r="AC57" s="161">
        <v>-1.0000000000000001E-17</v>
      </c>
      <c r="AD57" s="161">
        <v>-1.0000000000000001E-17</v>
      </c>
      <c r="AE57" s="161">
        <v>-1.0000000000000001E-17</v>
      </c>
      <c r="AF57" s="161">
        <v>-1.0000000000000001E-17</v>
      </c>
      <c r="AG57" s="161">
        <v>-1.0000000000000001E-17</v>
      </c>
      <c r="AH57" s="161">
        <v>-1.0000000000000001E-17</v>
      </c>
      <c r="AI57" s="161">
        <v>-1.0000000000000001E-17</v>
      </c>
      <c r="AJ57" s="161">
        <v>-1.0000000000000001E-17</v>
      </c>
      <c r="AK57" s="161">
        <v>5.43048473823493E-3</v>
      </c>
    </row>
    <row r="58" spans="1:37" ht="15">
      <c r="A58" s="54" t="s">
        <v>31</v>
      </c>
      <c r="B58" s="161">
        <v>-1.0000000000000001E-17</v>
      </c>
      <c r="C58" s="161">
        <v>-1.0000000000000001E-17</v>
      </c>
      <c r="D58" s="161">
        <v>-1.0000000000000001E-17</v>
      </c>
      <c r="E58" s="161">
        <v>-1.0000000000000001E-17</v>
      </c>
      <c r="F58" s="161">
        <v>-1.0000000000000001E-17</v>
      </c>
      <c r="G58" s="161">
        <v>-1.0000000000000001E-17</v>
      </c>
      <c r="H58" s="161">
        <v>-1.0000000000000001E-17</v>
      </c>
      <c r="I58" s="161">
        <v>-1.0000000000000001E-17</v>
      </c>
      <c r="J58" s="161">
        <v>-1.0000000000000001E-17</v>
      </c>
      <c r="K58" s="161">
        <v>-1.0000000000000001E-17</v>
      </c>
      <c r="L58" s="161">
        <v>-1.0000000000000001E-17</v>
      </c>
      <c r="M58" s="161">
        <v>0</v>
      </c>
      <c r="N58" s="161">
        <v>-1.0000000000000001E-17</v>
      </c>
      <c r="O58" s="161">
        <v>-1.0000000000000001E-17</v>
      </c>
      <c r="P58" s="161">
        <v>-1.0000000000000001E-17</v>
      </c>
      <c r="Q58" s="161">
        <v>-1.0000000000000001E-17</v>
      </c>
      <c r="R58" s="161">
        <v>-1.0000000000000001E-17</v>
      </c>
      <c r="S58" s="161">
        <v>-1.0000000000000001E-17</v>
      </c>
      <c r="T58" s="161">
        <v>-1.0000000000000001E-17</v>
      </c>
      <c r="U58" s="161">
        <v>-1.0000000000000001E-17</v>
      </c>
      <c r="V58" s="161">
        <v>-1.0000000000000001E-17</v>
      </c>
      <c r="W58" s="161">
        <v>-1.0000000000000001E-17</v>
      </c>
      <c r="X58" s="161">
        <v>-1.0000000000000001E-17</v>
      </c>
      <c r="Y58" s="161">
        <v>-1.0000000000000001E-17</v>
      </c>
      <c r="Z58" s="161">
        <v>-1.0000000000000001E-17</v>
      </c>
      <c r="AA58" s="161">
        <v>-1.0000000000000001E-17</v>
      </c>
      <c r="AB58" s="161">
        <v>-1.0000000000000001E-17</v>
      </c>
      <c r="AC58" s="161">
        <v>-1.0000000000000001E-17</v>
      </c>
      <c r="AD58" s="161">
        <v>-1.0000000000000001E-17</v>
      </c>
      <c r="AE58" s="161">
        <v>-1.0000000000000001E-17</v>
      </c>
      <c r="AF58" s="161">
        <v>-1.0000000000000001E-17</v>
      </c>
      <c r="AG58" s="161">
        <v>-1.0000000000000001E-17</v>
      </c>
      <c r="AH58" s="161">
        <v>-1.0000000000000001E-17</v>
      </c>
      <c r="AI58" s="161">
        <v>-1.0000000000000001E-17</v>
      </c>
      <c r="AJ58" s="161">
        <v>-1.0000000000000001E-17</v>
      </c>
      <c r="AK58" s="161">
        <v>-1.0000000000000001E-17</v>
      </c>
    </row>
    <row r="59" spans="1:37" ht="15">
      <c r="A59" s="54" t="s">
        <v>20</v>
      </c>
      <c r="B59" s="161">
        <v>-1.0000000000000001E-17</v>
      </c>
      <c r="C59" s="161">
        <v>-1.0000000000000001E-17</v>
      </c>
      <c r="D59" s="161">
        <v>-1.0000000000000001E-17</v>
      </c>
      <c r="E59" s="161">
        <v>-1.0000000000000001E-17</v>
      </c>
      <c r="F59" s="161">
        <v>-1.0000000000000001E-17</v>
      </c>
      <c r="G59" s="161">
        <v>-1.0000000000000001E-17</v>
      </c>
      <c r="H59" s="161">
        <v>-1.0000000000000001E-17</v>
      </c>
      <c r="I59" s="161">
        <v>-1.0000000000000001E-17</v>
      </c>
      <c r="J59" s="161">
        <v>-1.0000000000000001E-17</v>
      </c>
      <c r="K59" s="161">
        <v>-1.0000000000000001E-17</v>
      </c>
      <c r="L59" s="161">
        <v>-1.0000000000000001E-17</v>
      </c>
      <c r="M59" s="161">
        <v>-1.0000000000000001E-17</v>
      </c>
      <c r="N59" s="161">
        <v>0</v>
      </c>
      <c r="O59" s="161">
        <v>-1.0000000000000001E-17</v>
      </c>
      <c r="P59" s="161">
        <v>1.0086372424803499E-2</v>
      </c>
      <c r="Q59" s="161">
        <v>1.0509401983731499E-3</v>
      </c>
      <c r="R59" s="161">
        <v>1.3421308384467001E-3</v>
      </c>
      <c r="S59" s="161">
        <v>-1.0000000000000001E-17</v>
      </c>
      <c r="T59" s="161">
        <v>-1.0000000000000001E-17</v>
      </c>
      <c r="U59" s="161">
        <v>-1.0000000000000001E-17</v>
      </c>
      <c r="V59" s="161">
        <v>-1.0000000000000001E-17</v>
      </c>
      <c r="W59" s="161">
        <v>-1.0000000000000001E-17</v>
      </c>
      <c r="X59" s="161">
        <v>-1.0000000000000001E-17</v>
      </c>
      <c r="Y59" s="161">
        <v>-1.0000000000000001E-17</v>
      </c>
      <c r="Z59" s="161">
        <v>-1.0000000000000001E-17</v>
      </c>
      <c r="AA59" s="161">
        <v>-1.0000000000000001E-17</v>
      </c>
      <c r="AB59" s="161">
        <v>-1.0000000000000001E-17</v>
      </c>
      <c r="AC59" s="161">
        <v>-1.0000000000000001E-17</v>
      </c>
      <c r="AD59" s="161">
        <v>1.5984267026647499E-5</v>
      </c>
      <c r="AE59" s="161">
        <v>-1.0000000000000001E-17</v>
      </c>
      <c r="AF59" s="161">
        <v>-1.0000000000000001E-17</v>
      </c>
      <c r="AG59" s="161">
        <v>-1.0000000000000001E-17</v>
      </c>
      <c r="AH59" s="161">
        <v>-1.0000000000000001E-17</v>
      </c>
      <c r="AI59" s="161">
        <v>-1.0000000000000001E-17</v>
      </c>
      <c r="AJ59" s="161">
        <v>-1.0000000000000001E-17</v>
      </c>
      <c r="AK59" s="161">
        <v>-1.0000000000000001E-17</v>
      </c>
    </row>
    <row r="60" spans="1:37" ht="15">
      <c r="A60" s="54" t="s">
        <v>744</v>
      </c>
      <c r="B60" s="161">
        <v>-1.0000000000000001E-17</v>
      </c>
      <c r="C60" s="161">
        <v>-1.0000000000000001E-17</v>
      </c>
      <c r="D60" s="161">
        <v>-1.0000000000000001E-17</v>
      </c>
      <c r="E60" s="161">
        <v>-1.0000000000000001E-17</v>
      </c>
      <c r="F60" s="161">
        <v>-1.0000000000000001E-17</v>
      </c>
      <c r="G60" s="161">
        <v>-1.0000000000000001E-17</v>
      </c>
      <c r="H60" s="161">
        <v>-1.0000000000000001E-17</v>
      </c>
      <c r="I60" s="161">
        <v>-1.0000000000000001E-17</v>
      </c>
      <c r="J60" s="161">
        <v>-1.0000000000000001E-17</v>
      </c>
      <c r="K60" s="161">
        <v>4.9404411531495096E-4</v>
      </c>
      <c r="L60" s="161">
        <v>-1.0000000000000001E-17</v>
      </c>
      <c r="M60" s="161">
        <v>-1.0000000000000001E-17</v>
      </c>
      <c r="N60" s="161">
        <v>-1.0000000000000001E-17</v>
      </c>
      <c r="O60" s="161">
        <v>0</v>
      </c>
      <c r="P60" s="161">
        <v>4.3922273946783698E-5</v>
      </c>
      <c r="Q60" s="161">
        <v>2.8753287121441301E-4</v>
      </c>
      <c r="R60" s="161">
        <v>4.0137347299036303E-3</v>
      </c>
      <c r="S60" s="161">
        <v>2.2124780463792501E-2</v>
      </c>
      <c r="T60" s="161">
        <v>3.1783546111787699E-3</v>
      </c>
      <c r="U60" s="161">
        <v>-1.0000000000000001E-17</v>
      </c>
      <c r="V60" s="161">
        <v>-1.0000000000000001E-17</v>
      </c>
      <c r="W60" s="161">
        <v>-1.0000000000000001E-17</v>
      </c>
      <c r="X60" s="161">
        <v>-1.0000000000000001E-17</v>
      </c>
      <c r="Y60" s="161">
        <v>2.6051464707248999E-2</v>
      </c>
      <c r="Z60" s="161">
        <v>-1.0000000000000001E-17</v>
      </c>
      <c r="AA60" s="161">
        <v>-1.0000000000000001E-17</v>
      </c>
      <c r="AB60" s="161">
        <v>-1.0000000000000001E-17</v>
      </c>
      <c r="AC60" s="161">
        <v>-1.0000000000000001E-17</v>
      </c>
      <c r="AD60" s="161">
        <v>-1.0000000000000001E-17</v>
      </c>
      <c r="AE60" s="161">
        <v>-1.0000000000000001E-17</v>
      </c>
      <c r="AF60" s="161">
        <v>-1.0000000000000001E-17</v>
      </c>
      <c r="AG60" s="161">
        <v>-1.0000000000000001E-17</v>
      </c>
      <c r="AH60" s="161">
        <v>-1.0000000000000001E-17</v>
      </c>
      <c r="AI60" s="161">
        <v>-1.0000000000000001E-17</v>
      </c>
      <c r="AJ60" s="161">
        <v>-1.0000000000000001E-17</v>
      </c>
      <c r="AK60" s="161">
        <v>-1.0000000000000001E-17</v>
      </c>
    </row>
    <row r="61" spans="1:37" ht="15">
      <c r="A61" s="54" t="s">
        <v>745</v>
      </c>
      <c r="B61" s="161">
        <v>-1.0000000000000001E-17</v>
      </c>
      <c r="C61" s="161">
        <v>-1.0000000000000001E-17</v>
      </c>
      <c r="D61" s="161">
        <v>-1.0000000000000001E-17</v>
      </c>
      <c r="E61" s="161">
        <v>-1.0000000000000001E-17</v>
      </c>
      <c r="F61" s="161">
        <v>-1.0000000000000001E-17</v>
      </c>
      <c r="G61" s="161">
        <v>-1.0000000000000001E-17</v>
      </c>
      <c r="H61" s="161">
        <v>-1.0000000000000001E-17</v>
      </c>
      <c r="I61" s="161">
        <v>-1.0000000000000001E-17</v>
      </c>
      <c r="J61" s="161">
        <v>-1.0000000000000001E-17</v>
      </c>
      <c r="K61" s="161">
        <v>9.3743177506315795E-3</v>
      </c>
      <c r="L61" s="161">
        <v>-1.0000000000000001E-17</v>
      </c>
      <c r="M61" s="161">
        <v>-1.0000000000000001E-17</v>
      </c>
      <c r="N61" s="161">
        <v>1.0086372424803499E-2</v>
      </c>
      <c r="O61" s="161">
        <v>4.3922273946783698E-5</v>
      </c>
      <c r="P61" s="161">
        <v>0</v>
      </c>
      <c r="Q61" s="161">
        <v>2.1348703462820102E-6</v>
      </c>
      <c r="R61" s="161">
        <v>6.4580240837441795E-5</v>
      </c>
      <c r="S61" s="161">
        <v>-1.0000000000000001E-17</v>
      </c>
      <c r="T61" s="161">
        <v>2.0346128286980601E-2</v>
      </c>
      <c r="U61" s="161">
        <v>-1.0000000000000001E-17</v>
      </c>
      <c r="V61" s="161">
        <v>-1.0000000000000001E-17</v>
      </c>
      <c r="W61" s="161">
        <v>-1.0000000000000001E-17</v>
      </c>
      <c r="X61" s="161">
        <v>-1.0000000000000001E-17</v>
      </c>
      <c r="Y61" s="161">
        <v>3.8290498876305097E-2</v>
      </c>
      <c r="Z61" s="161">
        <v>-1.0000000000000001E-17</v>
      </c>
      <c r="AA61" s="161">
        <v>-1.0000000000000001E-17</v>
      </c>
      <c r="AB61" s="161">
        <v>-1.0000000000000001E-17</v>
      </c>
      <c r="AC61" s="161">
        <v>-1.0000000000000001E-17</v>
      </c>
      <c r="AD61" s="161">
        <v>-1.0000000000000001E-17</v>
      </c>
      <c r="AE61" s="161">
        <v>-1.0000000000000001E-17</v>
      </c>
      <c r="AF61" s="161">
        <v>-1.0000000000000001E-17</v>
      </c>
      <c r="AG61" s="161">
        <v>-1.0000000000000001E-17</v>
      </c>
      <c r="AH61" s="161">
        <v>-1.0000000000000001E-17</v>
      </c>
      <c r="AI61" s="161">
        <v>-1.0000000000000001E-17</v>
      </c>
      <c r="AJ61" s="161">
        <v>-1.0000000000000001E-17</v>
      </c>
      <c r="AK61" s="161">
        <v>-1.0000000000000001E-17</v>
      </c>
    </row>
    <row r="62" spans="1:37" ht="15">
      <c r="A62" s="54" t="s">
        <v>746</v>
      </c>
      <c r="B62" s="161">
        <v>-1.0000000000000001E-17</v>
      </c>
      <c r="C62" s="161">
        <v>-1.0000000000000001E-17</v>
      </c>
      <c r="D62" s="161">
        <v>-1.0000000000000001E-17</v>
      </c>
      <c r="E62" s="161">
        <v>-1.0000000000000001E-17</v>
      </c>
      <c r="F62" s="161">
        <v>-1.0000000000000001E-17</v>
      </c>
      <c r="G62" s="161">
        <v>-1.0000000000000001E-17</v>
      </c>
      <c r="H62" s="161">
        <v>-1.0000000000000001E-17</v>
      </c>
      <c r="I62" s="161">
        <v>-1.0000000000000001E-17</v>
      </c>
      <c r="J62" s="161">
        <v>-1.0000000000000001E-17</v>
      </c>
      <c r="K62" s="161">
        <v>1.1103504265934599E-2</v>
      </c>
      <c r="L62" s="161">
        <v>-1.0000000000000001E-17</v>
      </c>
      <c r="M62" s="161">
        <v>-1.0000000000000001E-17</v>
      </c>
      <c r="N62" s="161">
        <v>1.0509401983731499E-3</v>
      </c>
      <c r="O62" s="161">
        <v>2.8753287121441301E-4</v>
      </c>
      <c r="P62" s="161">
        <v>2.1348703462820102E-6</v>
      </c>
      <c r="Q62" s="161">
        <v>0</v>
      </c>
      <c r="R62" s="161">
        <v>4.9139529642250303E-5</v>
      </c>
      <c r="S62" s="161">
        <v>5.0232025868819398E-3</v>
      </c>
      <c r="T62" s="161">
        <v>2.90495081340447E-3</v>
      </c>
      <c r="U62" s="161">
        <v>-1.0000000000000001E-17</v>
      </c>
      <c r="V62" s="161">
        <v>-1.0000000000000001E-17</v>
      </c>
      <c r="W62" s="161">
        <v>-1.0000000000000001E-17</v>
      </c>
      <c r="X62" s="161">
        <v>-1.0000000000000001E-17</v>
      </c>
      <c r="Y62" s="161">
        <v>-1.0000000000000001E-17</v>
      </c>
      <c r="Z62" s="161">
        <v>-1.0000000000000001E-17</v>
      </c>
      <c r="AA62" s="161">
        <v>-1.0000000000000001E-17</v>
      </c>
      <c r="AB62" s="161">
        <v>-1.0000000000000001E-17</v>
      </c>
      <c r="AC62" s="161">
        <v>-1.0000000000000001E-17</v>
      </c>
      <c r="AD62" s="161">
        <v>3.1637636914570798E-2</v>
      </c>
      <c r="AE62" s="161">
        <v>-1.0000000000000001E-17</v>
      </c>
      <c r="AF62" s="161">
        <v>-1.0000000000000001E-17</v>
      </c>
      <c r="AG62" s="161">
        <v>-1.0000000000000001E-17</v>
      </c>
      <c r="AH62" s="161">
        <v>-1.0000000000000001E-17</v>
      </c>
      <c r="AI62" s="161">
        <v>-1.0000000000000001E-17</v>
      </c>
      <c r="AJ62" s="161">
        <v>-1.0000000000000001E-17</v>
      </c>
      <c r="AK62" s="161">
        <v>-1.0000000000000001E-17</v>
      </c>
    </row>
    <row r="63" spans="1:37" ht="15">
      <c r="A63" s="54" t="s">
        <v>747</v>
      </c>
      <c r="B63" s="161">
        <v>-1.0000000000000001E-17</v>
      </c>
      <c r="C63" s="161">
        <v>2.9341991903708099E-2</v>
      </c>
      <c r="D63" s="161">
        <v>-1.0000000000000001E-17</v>
      </c>
      <c r="E63" s="161">
        <v>-1.0000000000000001E-17</v>
      </c>
      <c r="F63" s="161">
        <v>-1.0000000000000001E-17</v>
      </c>
      <c r="G63" s="161">
        <v>-1.0000000000000001E-17</v>
      </c>
      <c r="H63" s="161">
        <v>-1.0000000000000001E-17</v>
      </c>
      <c r="I63" s="161">
        <v>-1.0000000000000001E-17</v>
      </c>
      <c r="J63" s="161">
        <v>-1.0000000000000001E-17</v>
      </c>
      <c r="K63" s="161">
        <v>4.8866123150257401E-3</v>
      </c>
      <c r="L63" s="161">
        <v>-1.0000000000000001E-17</v>
      </c>
      <c r="M63" s="161">
        <v>-1.0000000000000001E-17</v>
      </c>
      <c r="N63" s="161">
        <v>1.3421308384467001E-3</v>
      </c>
      <c r="O63" s="161">
        <v>4.0137347299036303E-3</v>
      </c>
      <c r="P63" s="161">
        <v>6.4580240837441795E-5</v>
      </c>
      <c r="Q63" s="161">
        <v>4.9139529642250303E-5</v>
      </c>
      <c r="R63" s="161">
        <v>0</v>
      </c>
      <c r="S63" s="161">
        <v>4.1200717801954397E-2</v>
      </c>
      <c r="T63" s="161">
        <v>5.3058362004190203E-3</v>
      </c>
      <c r="U63" s="161">
        <v>-1.0000000000000001E-17</v>
      </c>
      <c r="V63" s="161">
        <v>-1.0000000000000001E-17</v>
      </c>
      <c r="W63" s="161">
        <v>-1.0000000000000001E-17</v>
      </c>
      <c r="X63" s="161">
        <v>3.40756118220353E-2</v>
      </c>
      <c r="Y63" s="161">
        <v>5.3058362004190203E-3</v>
      </c>
      <c r="Z63" s="161">
        <v>-1.0000000000000001E-17</v>
      </c>
      <c r="AA63" s="161">
        <v>4.8372833109267002E-2</v>
      </c>
      <c r="AB63" s="161">
        <v>-1.0000000000000001E-17</v>
      </c>
      <c r="AC63" s="161">
        <v>-1.0000000000000001E-17</v>
      </c>
      <c r="AD63" s="161">
        <v>3.9961523783835799E-3</v>
      </c>
      <c r="AE63" s="161">
        <v>-1.0000000000000001E-17</v>
      </c>
      <c r="AF63" s="161">
        <v>-1.0000000000000001E-17</v>
      </c>
      <c r="AG63" s="161">
        <v>-1.0000000000000001E-17</v>
      </c>
      <c r="AH63" s="161">
        <v>-1.0000000000000001E-17</v>
      </c>
      <c r="AI63" s="161">
        <v>-1.0000000000000001E-17</v>
      </c>
      <c r="AJ63" s="161">
        <v>-1.0000000000000001E-17</v>
      </c>
      <c r="AK63" s="161">
        <v>1.0086372424803499E-2</v>
      </c>
    </row>
    <row r="64" spans="1:37" ht="15">
      <c r="A64" s="54" t="s">
        <v>748</v>
      </c>
      <c r="B64" s="161">
        <v>-1.0000000000000001E-17</v>
      </c>
      <c r="C64" s="161">
        <v>-1.0000000000000001E-17</v>
      </c>
      <c r="D64" s="161">
        <v>-1.0000000000000001E-17</v>
      </c>
      <c r="E64" s="161">
        <v>-1.0000000000000001E-17</v>
      </c>
      <c r="F64" s="161">
        <v>-1.0000000000000001E-17</v>
      </c>
      <c r="G64" s="161">
        <v>-1.0000000000000001E-17</v>
      </c>
      <c r="H64" s="161">
        <v>-1.0000000000000001E-17</v>
      </c>
      <c r="I64" s="161">
        <v>-1.0000000000000001E-17</v>
      </c>
      <c r="J64" s="161">
        <v>-1.0000000000000001E-17</v>
      </c>
      <c r="K64" s="161">
        <v>1.93533328444007E-3</v>
      </c>
      <c r="L64" s="161">
        <v>-1.0000000000000001E-17</v>
      </c>
      <c r="M64" s="161">
        <v>-1.0000000000000001E-17</v>
      </c>
      <c r="N64" s="161">
        <v>-1.0000000000000001E-17</v>
      </c>
      <c r="O64" s="161">
        <v>2.2124780463792501E-2</v>
      </c>
      <c r="P64" s="161">
        <v>-1.0000000000000001E-17</v>
      </c>
      <c r="Q64" s="161">
        <v>5.0232025868819398E-3</v>
      </c>
      <c r="R64" s="161">
        <v>4.1200717801954397E-2</v>
      </c>
      <c r="S64" s="161">
        <v>0</v>
      </c>
      <c r="T64" s="161">
        <v>5.4882854481519403E-5</v>
      </c>
      <c r="U64" s="161">
        <v>-1.0000000000000001E-17</v>
      </c>
      <c r="V64" s="161">
        <v>-1.0000000000000001E-17</v>
      </c>
      <c r="W64" s="161">
        <v>-1.0000000000000001E-17</v>
      </c>
      <c r="X64" s="161">
        <v>-1.0000000000000001E-17</v>
      </c>
      <c r="Y64" s="161">
        <v>-1.0000000000000001E-17</v>
      </c>
      <c r="Z64" s="161">
        <v>-1.0000000000000001E-17</v>
      </c>
      <c r="AA64" s="161">
        <v>-1.0000000000000001E-17</v>
      </c>
      <c r="AB64" s="161">
        <v>-1.0000000000000001E-17</v>
      </c>
      <c r="AC64" s="161">
        <v>-1.0000000000000001E-17</v>
      </c>
      <c r="AD64" s="161">
        <v>-1.0000000000000001E-17</v>
      </c>
      <c r="AE64" s="161">
        <v>-1.0000000000000001E-17</v>
      </c>
      <c r="AF64" s="161">
        <v>-1.0000000000000001E-17</v>
      </c>
      <c r="AG64" s="161">
        <v>-1.0000000000000001E-17</v>
      </c>
      <c r="AH64" s="161">
        <v>-1.0000000000000001E-17</v>
      </c>
      <c r="AI64" s="161">
        <v>-1.0000000000000001E-17</v>
      </c>
      <c r="AJ64" s="161">
        <v>-1.0000000000000001E-17</v>
      </c>
      <c r="AK64" s="161">
        <v>1.9088394384192402E-2</v>
      </c>
    </row>
    <row r="65" spans="1:37" ht="15">
      <c r="A65" s="54" t="s">
        <v>749</v>
      </c>
      <c r="B65" s="161">
        <v>-1.0000000000000001E-17</v>
      </c>
      <c r="C65" s="161">
        <v>-1.0000000000000001E-17</v>
      </c>
      <c r="D65" s="161">
        <v>-1.0000000000000001E-17</v>
      </c>
      <c r="E65" s="161">
        <v>-1.0000000000000001E-17</v>
      </c>
      <c r="F65" s="161">
        <v>-1.0000000000000001E-17</v>
      </c>
      <c r="G65" s="161">
        <v>-1.0000000000000001E-17</v>
      </c>
      <c r="H65" s="161">
        <v>-1.0000000000000001E-17</v>
      </c>
      <c r="I65" s="161">
        <v>-1.0000000000000001E-17</v>
      </c>
      <c r="J65" s="161">
        <v>-1.0000000000000001E-17</v>
      </c>
      <c r="K65" s="161">
        <v>5.52237280349033E-6</v>
      </c>
      <c r="L65" s="161">
        <v>-1.0000000000000001E-17</v>
      </c>
      <c r="M65" s="161">
        <v>-1.0000000000000001E-17</v>
      </c>
      <c r="N65" s="161">
        <v>-1.0000000000000001E-17</v>
      </c>
      <c r="O65" s="161">
        <v>3.1783546111787699E-3</v>
      </c>
      <c r="P65" s="161">
        <v>2.0346128286980601E-2</v>
      </c>
      <c r="Q65" s="161">
        <v>2.90495081340447E-3</v>
      </c>
      <c r="R65" s="161">
        <v>5.3058362004190203E-3</v>
      </c>
      <c r="S65" s="161">
        <v>5.4882854481519403E-5</v>
      </c>
      <c r="T65" s="161">
        <v>0</v>
      </c>
      <c r="U65" s="161">
        <v>-1.0000000000000001E-17</v>
      </c>
      <c r="V65" s="161">
        <v>-1.0000000000000001E-17</v>
      </c>
      <c r="W65" s="161">
        <v>-1.0000000000000001E-17</v>
      </c>
      <c r="X65" s="161">
        <v>2.002932483455E-2</v>
      </c>
      <c r="Y65" s="161">
        <v>-1.0000000000000001E-17</v>
      </c>
      <c r="Z65" s="161">
        <v>-1.0000000000000001E-17</v>
      </c>
      <c r="AA65" s="161">
        <v>-1.0000000000000001E-17</v>
      </c>
      <c r="AB65" s="161">
        <v>-1.0000000000000001E-17</v>
      </c>
      <c r="AC65" s="161">
        <v>-1.0000000000000001E-17</v>
      </c>
      <c r="AD65" s="161">
        <v>-1.0000000000000001E-17</v>
      </c>
      <c r="AE65" s="161">
        <v>-1.0000000000000001E-17</v>
      </c>
      <c r="AF65" s="161">
        <v>-1.0000000000000001E-17</v>
      </c>
      <c r="AG65" s="161">
        <v>-1.0000000000000001E-17</v>
      </c>
      <c r="AH65" s="161">
        <v>-1.0000000000000001E-17</v>
      </c>
      <c r="AI65" s="161">
        <v>1.1103504265934599E-2</v>
      </c>
      <c r="AJ65" s="161">
        <v>-1.0000000000000001E-17</v>
      </c>
      <c r="AK65" s="161">
        <v>1.9919763459703699E-2</v>
      </c>
    </row>
    <row r="66" spans="1:37" ht="15">
      <c r="A66" s="54" t="s">
        <v>1176</v>
      </c>
      <c r="B66" s="161">
        <v>5.1629256736767104E-3</v>
      </c>
      <c r="C66" s="161">
        <v>-1.0000000000000001E-17</v>
      </c>
      <c r="D66" s="161">
        <v>-1.0000000000000001E-17</v>
      </c>
      <c r="E66" s="161">
        <v>2.6051464707248999E-2</v>
      </c>
      <c r="F66" s="161">
        <v>2.3925778108946401E-4</v>
      </c>
      <c r="G66" s="161">
        <v>-1.0000000000000001E-17</v>
      </c>
      <c r="H66" s="161">
        <v>-1.0000000000000001E-17</v>
      </c>
      <c r="I66" s="161">
        <v>-1.0000000000000001E-17</v>
      </c>
      <c r="J66" s="161">
        <v>-1.0000000000000001E-17</v>
      </c>
      <c r="K66" s="161">
        <v>-1.0000000000000001E-17</v>
      </c>
      <c r="L66" s="161">
        <v>-1.0000000000000001E-17</v>
      </c>
      <c r="M66" s="161">
        <v>-1.0000000000000001E-17</v>
      </c>
      <c r="N66" s="161">
        <v>-1.0000000000000001E-17</v>
      </c>
      <c r="O66" s="161">
        <v>-1.0000000000000001E-17</v>
      </c>
      <c r="P66" s="161">
        <v>-1.0000000000000001E-17</v>
      </c>
      <c r="Q66" s="161">
        <v>-1.0000000000000001E-17</v>
      </c>
      <c r="R66" s="161">
        <v>-1.0000000000000001E-17</v>
      </c>
      <c r="S66" s="161">
        <v>-1.0000000000000001E-17</v>
      </c>
      <c r="T66" s="161">
        <v>-1.0000000000000001E-17</v>
      </c>
      <c r="U66" s="161">
        <v>0</v>
      </c>
      <c r="V66" s="161">
        <v>6.7447715295076999E-3</v>
      </c>
      <c r="W66" s="161">
        <v>-1.0000000000000001E-17</v>
      </c>
      <c r="X66" s="161">
        <v>-1.0000000000000001E-17</v>
      </c>
      <c r="Y66" s="161">
        <v>-1.0000000000000001E-17</v>
      </c>
      <c r="Z66" s="161">
        <v>1.8683221143120501E-2</v>
      </c>
      <c r="AA66" s="161">
        <v>-1.0000000000000001E-17</v>
      </c>
      <c r="AB66" s="161">
        <v>-1.0000000000000001E-17</v>
      </c>
      <c r="AC66" s="161">
        <v>-1.0000000000000001E-17</v>
      </c>
      <c r="AD66" s="161">
        <v>-1.0000000000000001E-17</v>
      </c>
      <c r="AE66" s="161">
        <v>-1.0000000000000001E-17</v>
      </c>
      <c r="AF66" s="161">
        <v>-1.0000000000000001E-17</v>
      </c>
      <c r="AG66" s="161">
        <v>-1.0000000000000001E-17</v>
      </c>
      <c r="AH66" s="161">
        <v>-1.0000000000000001E-17</v>
      </c>
      <c r="AI66" s="161">
        <v>-1.0000000000000001E-17</v>
      </c>
      <c r="AJ66" s="161">
        <v>-1.0000000000000001E-17</v>
      </c>
      <c r="AK66" s="161">
        <v>-1.0000000000000001E-17</v>
      </c>
    </row>
    <row r="67" spans="1:37" ht="15">
      <c r="A67" s="54" t="s">
        <v>1177</v>
      </c>
      <c r="B67" s="161">
        <v>-1.0000000000000001E-17</v>
      </c>
      <c r="C67" s="161">
        <v>-1.0000000000000001E-17</v>
      </c>
      <c r="D67" s="161">
        <v>-1.0000000000000001E-17</v>
      </c>
      <c r="E67" s="161">
        <v>3.68965591814292E-2</v>
      </c>
      <c r="F67" s="161">
        <v>5.0024522156206803E-3</v>
      </c>
      <c r="G67" s="161">
        <v>-1.0000000000000001E-17</v>
      </c>
      <c r="H67" s="161">
        <v>-1.0000000000000001E-17</v>
      </c>
      <c r="I67" s="161">
        <v>-1.0000000000000001E-17</v>
      </c>
      <c r="J67" s="161">
        <v>-1.0000000000000001E-17</v>
      </c>
      <c r="K67" s="161">
        <v>-1.0000000000000001E-17</v>
      </c>
      <c r="L67" s="161">
        <v>-1.0000000000000001E-17</v>
      </c>
      <c r="M67" s="161">
        <v>-1.0000000000000001E-17</v>
      </c>
      <c r="N67" s="161">
        <v>-1.0000000000000001E-17</v>
      </c>
      <c r="O67" s="161">
        <v>-1.0000000000000001E-17</v>
      </c>
      <c r="P67" s="161">
        <v>-1.0000000000000001E-17</v>
      </c>
      <c r="Q67" s="161">
        <v>-1.0000000000000001E-17</v>
      </c>
      <c r="R67" s="161">
        <v>-1.0000000000000001E-17</v>
      </c>
      <c r="S67" s="161">
        <v>-1.0000000000000001E-17</v>
      </c>
      <c r="T67" s="161">
        <v>-1.0000000000000001E-17</v>
      </c>
      <c r="U67" s="161">
        <v>6.7447715295076999E-3</v>
      </c>
      <c r="V67" s="161">
        <v>0</v>
      </c>
      <c r="W67" s="161">
        <v>2.1306929704407698E-3</v>
      </c>
      <c r="X67" s="161">
        <v>-1.0000000000000001E-17</v>
      </c>
      <c r="Y67" s="161">
        <v>-1.0000000000000001E-17</v>
      </c>
      <c r="Z67" s="161">
        <v>1.64308760423415E-3</v>
      </c>
      <c r="AA67" s="161">
        <v>-1.0000000000000001E-17</v>
      </c>
      <c r="AB67" s="161">
        <v>-1.0000000000000001E-17</v>
      </c>
      <c r="AC67" s="161">
        <v>-1.0000000000000001E-17</v>
      </c>
      <c r="AD67" s="161">
        <v>-1.0000000000000001E-17</v>
      </c>
      <c r="AE67" s="161">
        <v>-1.0000000000000001E-17</v>
      </c>
      <c r="AF67" s="161">
        <v>-1.0000000000000001E-17</v>
      </c>
      <c r="AG67" s="161">
        <v>-1.0000000000000001E-17</v>
      </c>
      <c r="AH67" s="161">
        <v>-1.0000000000000001E-17</v>
      </c>
      <c r="AI67" s="161">
        <v>-1.0000000000000001E-17</v>
      </c>
      <c r="AJ67" s="161">
        <v>-1.0000000000000001E-17</v>
      </c>
      <c r="AK67" s="161">
        <v>-1.0000000000000001E-17</v>
      </c>
    </row>
    <row r="68" spans="1:37" ht="15">
      <c r="A68" s="54" t="s">
        <v>1178</v>
      </c>
      <c r="B68" s="161">
        <v>-1.0000000000000001E-17</v>
      </c>
      <c r="C68" s="161">
        <v>-1.0000000000000001E-17</v>
      </c>
      <c r="D68" s="161">
        <v>1.2783628876204701E-2</v>
      </c>
      <c r="E68" s="161">
        <v>-1.0000000000000001E-17</v>
      </c>
      <c r="F68" s="161">
        <v>2.87029537572643E-2</v>
      </c>
      <c r="G68" s="161">
        <v>-1.0000000000000001E-17</v>
      </c>
      <c r="H68" s="161">
        <v>-1.0000000000000001E-17</v>
      </c>
      <c r="I68" s="161">
        <v>-1.0000000000000001E-17</v>
      </c>
      <c r="J68" s="161">
        <v>-1.0000000000000001E-17</v>
      </c>
      <c r="K68" s="161">
        <v>-1.0000000000000001E-17</v>
      </c>
      <c r="L68" s="161">
        <v>-1.0000000000000001E-17</v>
      </c>
      <c r="M68" s="161">
        <v>-1.0000000000000001E-17</v>
      </c>
      <c r="N68" s="161">
        <v>-1.0000000000000001E-17</v>
      </c>
      <c r="O68" s="161">
        <v>-1.0000000000000001E-17</v>
      </c>
      <c r="P68" s="161">
        <v>-1.0000000000000001E-17</v>
      </c>
      <c r="Q68" s="161">
        <v>-1.0000000000000001E-17</v>
      </c>
      <c r="R68" s="161">
        <v>-1.0000000000000001E-17</v>
      </c>
      <c r="S68" s="161">
        <v>-1.0000000000000001E-17</v>
      </c>
      <c r="T68" s="161">
        <v>-1.0000000000000001E-17</v>
      </c>
      <c r="U68" s="161">
        <v>-1.0000000000000001E-17</v>
      </c>
      <c r="V68" s="161">
        <v>2.1306929704407698E-3</v>
      </c>
      <c r="W68" s="161">
        <v>0</v>
      </c>
      <c r="X68" s="161">
        <v>-1.0000000000000001E-17</v>
      </c>
      <c r="Y68" s="161">
        <v>-1.0000000000000001E-17</v>
      </c>
      <c r="Z68" s="161">
        <v>4.3705075536624198E-3</v>
      </c>
      <c r="AA68" s="161">
        <v>-1.0000000000000001E-17</v>
      </c>
      <c r="AB68" s="161">
        <v>-1.0000000000000001E-17</v>
      </c>
      <c r="AC68" s="161">
        <v>-1.0000000000000001E-17</v>
      </c>
      <c r="AD68" s="161">
        <v>-1.0000000000000001E-17</v>
      </c>
      <c r="AE68" s="161">
        <v>-1.0000000000000001E-17</v>
      </c>
      <c r="AF68" s="161">
        <v>-1.0000000000000001E-17</v>
      </c>
      <c r="AG68" s="161">
        <v>-1.0000000000000001E-17</v>
      </c>
      <c r="AH68" s="161">
        <v>-1.0000000000000001E-17</v>
      </c>
      <c r="AI68" s="161">
        <v>-1.0000000000000001E-17</v>
      </c>
      <c r="AJ68" s="161">
        <v>-1.0000000000000001E-17</v>
      </c>
      <c r="AK68" s="161">
        <v>-1.0000000000000001E-17</v>
      </c>
    </row>
    <row r="69" spans="1:37" ht="15">
      <c r="A69" s="54" t="s">
        <v>586</v>
      </c>
      <c r="B69" s="161">
        <v>-1.0000000000000001E-17</v>
      </c>
      <c r="C69" s="161">
        <v>-1.0000000000000001E-17</v>
      </c>
      <c r="D69" s="161">
        <v>-1.0000000000000001E-17</v>
      </c>
      <c r="E69" s="161">
        <v>4.87905516058613E-2</v>
      </c>
      <c r="F69" s="161">
        <v>-1.0000000000000001E-17</v>
      </c>
      <c r="G69" s="161">
        <v>-1.0000000000000001E-17</v>
      </c>
      <c r="H69" s="161">
        <v>4.9318156709466703E-2</v>
      </c>
      <c r="I69" s="161">
        <v>-1.0000000000000001E-17</v>
      </c>
      <c r="J69" s="161">
        <v>-1.0000000000000001E-17</v>
      </c>
      <c r="K69" s="161">
        <v>5.8284132607451201E-3</v>
      </c>
      <c r="L69" s="161">
        <v>-1.0000000000000001E-17</v>
      </c>
      <c r="M69" s="161">
        <v>-1.0000000000000001E-17</v>
      </c>
      <c r="N69" s="161">
        <v>-1.0000000000000001E-17</v>
      </c>
      <c r="O69" s="161">
        <v>-1.0000000000000001E-17</v>
      </c>
      <c r="P69" s="161">
        <v>-1.0000000000000001E-17</v>
      </c>
      <c r="Q69" s="161">
        <v>-1.0000000000000001E-17</v>
      </c>
      <c r="R69" s="161">
        <v>3.40756118220353E-2</v>
      </c>
      <c r="S69" s="161">
        <v>-1.0000000000000001E-17</v>
      </c>
      <c r="T69" s="161">
        <v>2.002932483455E-2</v>
      </c>
      <c r="U69" s="161">
        <v>-1.0000000000000001E-17</v>
      </c>
      <c r="V69" s="161">
        <v>-1.0000000000000001E-17</v>
      </c>
      <c r="W69" s="161">
        <v>-1.0000000000000001E-17</v>
      </c>
      <c r="X69" s="161">
        <v>0</v>
      </c>
      <c r="Y69" s="161">
        <v>5.09909579840029E-3</v>
      </c>
      <c r="Z69" s="161">
        <v>-1.0000000000000001E-17</v>
      </c>
      <c r="AA69" s="161">
        <v>9.6549171342199501E-3</v>
      </c>
      <c r="AB69" s="161">
        <v>-1.0000000000000001E-17</v>
      </c>
      <c r="AC69" s="161">
        <v>-1.0000000000000001E-17</v>
      </c>
      <c r="AD69" s="161">
        <v>-1.0000000000000001E-17</v>
      </c>
      <c r="AE69" s="161">
        <v>4.09235326857205E-2</v>
      </c>
      <c r="AF69" s="161">
        <v>-1.0000000000000001E-17</v>
      </c>
      <c r="AG69" s="161">
        <v>2.002932483455E-2</v>
      </c>
      <c r="AH69" s="161">
        <v>6.5349638783796004E-3</v>
      </c>
      <c r="AI69" s="161">
        <v>1.9865200430424501E-4</v>
      </c>
      <c r="AJ69" s="161">
        <v>-1.0000000000000001E-17</v>
      </c>
      <c r="AK69" s="161">
        <v>-1.0000000000000001E-17</v>
      </c>
    </row>
    <row r="70" spans="1:37" ht="15">
      <c r="A70" s="54" t="s">
        <v>16</v>
      </c>
      <c r="B70" s="161">
        <v>-1.0000000000000001E-17</v>
      </c>
      <c r="C70" s="161">
        <v>1.63940847312944E-2</v>
      </c>
      <c r="D70" s="161">
        <v>-1.0000000000000001E-17</v>
      </c>
      <c r="E70" s="161">
        <v>1.05850284475468E-2</v>
      </c>
      <c r="F70" s="161">
        <v>-1.0000000000000001E-17</v>
      </c>
      <c r="G70" s="161">
        <v>-1.0000000000000001E-17</v>
      </c>
      <c r="H70" s="161">
        <v>-1.0000000000000001E-17</v>
      </c>
      <c r="I70" s="161">
        <v>1.0086372424803499E-2</v>
      </c>
      <c r="J70" s="161">
        <v>-1.0000000000000001E-17</v>
      </c>
      <c r="K70" s="161">
        <v>-1.0000000000000001E-17</v>
      </c>
      <c r="L70" s="161">
        <v>-1.0000000000000001E-17</v>
      </c>
      <c r="M70" s="161">
        <v>-1.0000000000000001E-17</v>
      </c>
      <c r="N70" s="161">
        <v>-1.0000000000000001E-17</v>
      </c>
      <c r="O70" s="161">
        <v>2.6051464707248999E-2</v>
      </c>
      <c r="P70" s="161">
        <v>3.8290498876305097E-2</v>
      </c>
      <c r="Q70" s="161">
        <v>-1.0000000000000001E-17</v>
      </c>
      <c r="R70" s="161">
        <v>5.3058362004190203E-3</v>
      </c>
      <c r="S70" s="161">
        <v>-1.0000000000000001E-17</v>
      </c>
      <c r="T70" s="161">
        <v>-1.0000000000000001E-17</v>
      </c>
      <c r="U70" s="161">
        <v>-1.0000000000000001E-17</v>
      </c>
      <c r="V70" s="161">
        <v>-1.0000000000000001E-17</v>
      </c>
      <c r="W70" s="161">
        <v>-1.0000000000000001E-17</v>
      </c>
      <c r="X70" s="161">
        <v>5.09909579840029E-3</v>
      </c>
      <c r="Y70" s="161">
        <v>0</v>
      </c>
      <c r="Z70" s="161">
        <v>-1.0000000000000001E-17</v>
      </c>
      <c r="AA70" s="161">
        <v>3.3722438431556001E-3</v>
      </c>
      <c r="AB70" s="161">
        <v>-1.0000000000000001E-17</v>
      </c>
      <c r="AC70" s="161">
        <v>-1.0000000000000001E-17</v>
      </c>
      <c r="AD70" s="161">
        <v>4.9992788122956301E-2</v>
      </c>
      <c r="AE70" s="161">
        <v>-1.0000000000000001E-17</v>
      </c>
      <c r="AF70" s="161">
        <v>-1.0000000000000001E-17</v>
      </c>
      <c r="AG70" s="161">
        <v>1.7130651985788298E-2</v>
      </c>
      <c r="AH70" s="161">
        <v>-1.0000000000000001E-17</v>
      </c>
      <c r="AI70" s="161">
        <v>2.35380392211684E-2</v>
      </c>
      <c r="AJ70" s="161">
        <v>-1.0000000000000001E-17</v>
      </c>
      <c r="AK70" s="161">
        <v>-1.0000000000000001E-17</v>
      </c>
    </row>
    <row r="71" spans="1:37" ht="15">
      <c r="A71" s="54" t="s">
        <v>15</v>
      </c>
      <c r="B71" s="161">
        <v>-1.0000000000000001E-17</v>
      </c>
      <c r="C71" s="161">
        <v>-1.0000000000000001E-17</v>
      </c>
      <c r="D71" s="161">
        <v>3.05084935506665E-2</v>
      </c>
      <c r="E71" s="161">
        <v>1.75087416588737E-2</v>
      </c>
      <c r="F71" s="161">
        <v>5.9662748318547497E-3</v>
      </c>
      <c r="G71" s="161">
        <v>-1.0000000000000001E-17</v>
      </c>
      <c r="H71" s="161">
        <v>-1.0000000000000001E-17</v>
      </c>
      <c r="I71" s="161">
        <v>-1.0000000000000001E-17</v>
      </c>
      <c r="J71" s="161">
        <v>-1.0000000000000001E-17</v>
      </c>
      <c r="K71" s="161">
        <v>-1.0000000000000001E-17</v>
      </c>
      <c r="L71" s="161">
        <v>-1.0000000000000001E-17</v>
      </c>
      <c r="M71" s="161">
        <v>-1.0000000000000001E-17</v>
      </c>
      <c r="N71" s="161">
        <v>-1.0000000000000001E-17</v>
      </c>
      <c r="O71" s="161">
        <v>-1.0000000000000001E-17</v>
      </c>
      <c r="P71" s="161">
        <v>-1.0000000000000001E-17</v>
      </c>
      <c r="Q71" s="161">
        <v>-1.0000000000000001E-17</v>
      </c>
      <c r="R71" s="161">
        <v>-1.0000000000000001E-17</v>
      </c>
      <c r="S71" s="161">
        <v>-1.0000000000000001E-17</v>
      </c>
      <c r="T71" s="161">
        <v>-1.0000000000000001E-17</v>
      </c>
      <c r="U71" s="161">
        <v>1.8683221143120501E-2</v>
      </c>
      <c r="V71" s="161">
        <v>1.64308760423415E-3</v>
      </c>
      <c r="W71" s="161">
        <v>4.3705075536624198E-3</v>
      </c>
      <c r="X71" s="161">
        <v>-1.0000000000000001E-17</v>
      </c>
      <c r="Y71" s="161">
        <v>-1.0000000000000001E-17</v>
      </c>
      <c r="Z71" s="161">
        <v>0</v>
      </c>
      <c r="AA71" s="161">
        <v>-1.0000000000000001E-17</v>
      </c>
      <c r="AB71" s="161">
        <v>-1.0000000000000001E-17</v>
      </c>
      <c r="AC71" s="161">
        <v>-1.0000000000000001E-17</v>
      </c>
      <c r="AD71" s="161">
        <v>-1.0000000000000001E-17</v>
      </c>
      <c r="AE71" s="161">
        <v>-1.0000000000000001E-17</v>
      </c>
      <c r="AF71" s="161">
        <v>-1.0000000000000001E-17</v>
      </c>
      <c r="AG71" s="161">
        <v>-1.0000000000000001E-17</v>
      </c>
      <c r="AH71" s="161">
        <v>-1.0000000000000001E-17</v>
      </c>
      <c r="AI71" s="161">
        <v>-1.0000000000000001E-17</v>
      </c>
      <c r="AJ71" s="161">
        <v>-1.0000000000000001E-17</v>
      </c>
      <c r="AK71" s="161">
        <v>-1.0000000000000001E-17</v>
      </c>
    </row>
    <row r="72" spans="1:37" ht="15">
      <c r="A72" s="54" t="s">
        <v>17</v>
      </c>
      <c r="B72" s="161">
        <v>2.90495081340447E-3</v>
      </c>
      <c r="C72" s="161">
        <v>1.4862222546039301E-3</v>
      </c>
      <c r="D72" s="161">
        <v>-1.0000000000000001E-17</v>
      </c>
      <c r="E72" s="161">
        <v>2.41657939683315E-3</v>
      </c>
      <c r="F72" s="161">
        <v>-1.0000000000000001E-17</v>
      </c>
      <c r="G72" s="161">
        <v>-1.0000000000000001E-17</v>
      </c>
      <c r="H72" s="161">
        <v>-1.0000000000000001E-17</v>
      </c>
      <c r="I72" s="161">
        <v>2.2588172380591898E-2</v>
      </c>
      <c r="J72" s="161">
        <v>-1.0000000000000001E-17</v>
      </c>
      <c r="K72" s="161">
        <v>-1.0000000000000001E-17</v>
      </c>
      <c r="L72" s="161">
        <v>-1.0000000000000001E-17</v>
      </c>
      <c r="M72" s="161">
        <v>-1.0000000000000001E-17</v>
      </c>
      <c r="N72" s="161">
        <v>-1.0000000000000001E-17</v>
      </c>
      <c r="O72" s="161">
        <v>-1.0000000000000001E-17</v>
      </c>
      <c r="P72" s="161">
        <v>-1.0000000000000001E-17</v>
      </c>
      <c r="Q72" s="161">
        <v>-1.0000000000000001E-17</v>
      </c>
      <c r="R72" s="161">
        <v>4.8372833109267002E-2</v>
      </c>
      <c r="S72" s="161">
        <v>-1.0000000000000001E-17</v>
      </c>
      <c r="T72" s="161">
        <v>-1.0000000000000001E-17</v>
      </c>
      <c r="U72" s="161">
        <v>-1.0000000000000001E-17</v>
      </c>
      <c r="V72" s="161">
        <v>-1.0000000000000001E-17</v>
      </c>
      <c r="W72" s="161">
        <v>-1.0000000000000001E-17</v>
      </c>
      <c r="X72" s="161">
        <v>9.6549171342199501E-3</v>
      </c>
      <c r="Y72" s="161">
        <v>3.3722438431556001E-3</v>
      </c>
      <c r="Z72" s="161">
        <v>-1.0000000000000001E-17</v>
      </c>
      <c r="AA72" s="161">
        <v>0</v>
      </c>
      <c r="AB72" s="161">
        <v>-1.0000000000000001E-17</v>
      </c>
      <c r="AC72" s="161">
        <v>-1.0000000000000001E-17</v>
      </c>
      <c r="AD72" s="161">
        <v>-1.0000000000000001E-17</v>
      </c>
      <c r="AE72" s="161">
        <v>1.75087416588737E-2</v>
      </c>
      <c r="AF72" s="161">
        <v>-1.0000000000000001E-17</v>
      </c>
      <c r="AG72" s="161">
        <v>1.71440639462617E-12</v>
      </c>
      <c r="AH72" s="161">
        <v>3.2918727280062399E-5</v>
      </c>
      <c r="AI72" s="161">
        <v>1.3421308384467001E-3</v>
      </c>
      <c r="AJ72" s="161">
        <v>-1.0000000000000001E-17</v>
      </c>
      <c r="AK72" s="161">
        <v>2.9938208071813598E-3</v>
      </c>
    </row>
    <row r="73" spans="1:37" ht="15">
      <c r="A73" s="54" t="s">
        <v>33</v>
      </c>
      <c r="B73" s="161">
        <v>-1.0000000000000001E-17</v>
      </c>
      <c r="C73" s="161">
        <v>-1.0000000000000001E-17</v>
      </c>
      <c r="D73" s="161">
        <v>-1.0000000000000001E-17</v>
      </c>
      <c r="E73" s="161">
        <v>-1.0000000000000001E-17</v>
      </c>
      <c r="F73" s="161">
        <v>-1.0000000000000001E-17</v>
      </c>
      <c r="G73" s="161">
        <v>-1.0000000000000001E-17</v>
      </c>
      <c r="H73" s="161">
        <v>-1.0000000000000001E-17</v>
      </c>
      <c r="I73" s="161">
        <v>-1.0000000000000001E-17</v>
      </c>
      <c r="J73" s="161">
        <v>-1.0000000000000001E-17</v>
      </c>
      <c r="K73" s="161">
        <v>-1.0000000000000001E-17</v>
      </c>
      <c r="L73" s="161">
        <v>-1.0000000000000001E-17</v>
      </c>
      <c r="M73" s="161">
        <v>-1.0000000000000001E-17</v>
      </c>
      <c r="N73" s="161">
        <v>-1.0000000000000001E-17</v>
      </c>
      <c r="O73" s="161">
        <v>-1.0000000000000001E-17</v>
      </c>
      <c r="P73" s="161">
        <v>-1.0000000000000001E-17</v>
      </c>
      <c r="Q73" s="161">
        <v>-1.0000000000000001E-17</v>
      </c>
      <c r="R73" s="161">
        <v>-1.0000000000000001E-17</v>
      </c>
      <c r="S73" s="161">
        <v>-1.0000000000000001E-17</v>
      </c>
      <c r="T73" s="161">
        <v>-1.0000000000000001E-17</v>
      </c>
      <c r="U73" s="161">
        <v>-1.0000000000000001E-17</v>
      </c>
      <c r="V73" s="161">
        <v>-1.0000000000000001E-17</v>
      </c>
      <c r="W73" s="161">
        <v>-1.0000000000000001E-17</v>
      </c>
      <c r="X73" s="161">
        <v>-1.0000000000000001E-17</v>
      </c>
      <c r="Y73" s="161">
        <v>-1.0000000000000001E-17</v>
      </c>
      <c r="Z73" s="161">
        <v>-1.0000000000000001E-17</v>
      </c>
      <c r="AA73" s="161">
        <v>-1.0000000000000001E-17</v>
      </c>
      <c r="AB73" s="161">
        <v>0</v>
      </c>
      <c r="AC73" s="161">
        <v>1.0841753245056899E-2</v>
      </c>
      <c r="AD73" s="161">
        <v>-1.0000000000000001E-17</v>
      </c>
      <c r="AE73" s="161">
        <v>-1.0000000000000001E-17</v>
      </c>
      <c r="AF73" s="161">
        <v>-1.0000000000000001E-17</v>
      </c>
      <c r="AG73" s="161">
        <v>-1.0000000000000001E-17</v>
      </c>
      <c r="AH73" s="161">
        <v>-1.0000000000000001E-17</v>
      </c>
      <c r="AI73" s="161">
        <v>-1.0000000000000001E-17</v>
      </c>
      <c r="AJ73" s="161">
        <v>-1.0000000000000001E-17</v>
      </c>
      <c r="AK73" s="161">
        <v>-1.0000000000000001E-17</v>
      </c>
    </row>
    <row r="74" spans="1:37" ht="15">
      <c r="A74" s="54" t="s">
        <v>21</v>
      </c>
      <c r="B74" s="161">
        <v>3.1105216869543401E-2</v>
      </c>
      <c r="C74" s="161">
        <v>-1.0000000000000001E-17</v>
      </c>
      <c r="D74" s="161">
        <v>2.9938208071813598E-3</v>
      </c>
      <c r="E74" s="161">
        <v>5.1629256736767104E-3</v>
      </c>
      <c r="F74" s="161">
        <v>4.1867317775620999E-2</v>
      </c>
      <c r="G74" s="161">
        <v>4.8866123150257401E-3</v>
      </c>
      <c r="H74" s="161">
        <v>3.7690619292263199E-6</v>
      </c>
      <c r="I74" s="161">
        <v>2.30689093368319E-4</v>
      </c>
      <c r="J74" s="161">
        <v>-1.0000000000000001E-17</v>
      </c>
      <c r="K74" s="161">
        <v>-1.0000000000000001E-17</v>
      </c>
      <c r="L74" s="161">
        <v>-1.0000000000000001E-17</v>
      </c>
      <c r="M74" s="161">
        <v>-1.0000000000000001E-17</v>
      </c>
      <c r="N74" s="161">
        <v>-1.0000000000000001E-17</v>
      </c>
      <c r="O74" s="161">
        <v>-1.0000000000000001E-17</v>
      </c>
      <c r="P74" s="161">
        <v>-1.0000000000000001E-17</v>
      </c>
      <c r="Q74" s="161">
        <v>-1.0000000000000001E-17</v>
      </c>
      <c r="R74" s="161">
        <v>-1.0000000000000001E-17</v>
      </c>
      <c r="S74" s="161">
        <v>-1.0000000000000001E-17</v>
      </c>
      <c r="T74" s="161">
        <v>-1.0000000000000001E-17</v>
      </c>
      <c r="U74" s="161">
        <v>-1.0000000000000001E-17</v>
      </c>
      <c r="V74" s="161">
        <v>-1.0000000000000001E-17</v>
      </c>
      <c r="W74" s="161">
        <v>-1.0000000000000001E-17</v>
      </c>
      <c r="X74" s="161">
        <v>-1.0000000000000001E-17</v>
      </c>
      <c r="Y74" s="161">
        <v>-1.0000000000000001E-17</v>
      </c>
      <c r="Z74" s="161">
        <v>-1.0000000000000001E-17</v>
      </c>
      <c r="AA74" s="161">
        <v>-1.0000000000000001E-17</v>
      </c>
      <c r="AB74" s="161">
        <v>1.0841753245056899E-2</v>
      </c>
      <c r="AC74" s="161">
        <v>0</v>
      </c>
      <c r="AD74" s="161">
        <v>-1.0000000000000001E-17</v>
      </c>
      <c r="AE74" s="161">
        <v>-1.0000000000000001E-17</v>
      </c>
      <c r="AF74" s="161">
        <v>7.9465513098675394E-6</v>
      </c>
      <c r="AG74" s="161">
        <v>-1.0000000000000001E-17</v>
      </c>
      <c r="AH74" s="161">
        <v>-1.0000000000000001E-17</v>
      </c>
      <c r="AI74" s="161">
        <v>-1.0000000000000001E-17</v>
      </c>
      <c r="AJ74" s="161">
        <v>-1.0000000000000001E-17</v>
      </c>
      <c r="AK74" s="161">
        <v>-1.0000000000000001E-17</v>
      </c>
    </row>
    <row r="75" spans="1:37" ht="15">
      <c r="A75" s="54" t="s">
        <v>34</v>
      </c>
      <c r="B75" s="161">
        <v>-1.0000000000000001E-17</v>
      </c>
      <c r="C75" s="161">
        <v>-1.0000000000000001E-17</v>
      </c>
      <c r="D75" s="161">
        <v>-1.0000000000000001E-17</v>
      </c>
      <c r="E75" s="161">
        <v>-1.0000000000000001E-17</v>
      </c>
      <c r="F75" s="161">
        <v>-1.0000000000000001E-17</v>
      </c>
      <c r="G75" s="161">
        <v>3.0733626136969099E-2</v>
      </c>
      <c r="H75" s="161">
        <v>-1.0000000000000001E-17</v>
      </c>
      <c r="I75" s="161">
        <v>-1.0000000000000001E-17</v>
      </c>
      <c r="J75" s="161">
        <v>-1.0000000000000001E-17</v>
      </c>
      <c r="K75" s="161">
        <v>-1.0000000000000001E-17</v>
      </c>
      <c r="L75" s="161">
        <v>-1.0000000000000001E-17</v>
      </c>
      <c r="M75" s="161">
        <v>-1.0000000000000001E-17</v>
      </c>
      <c r="N75" s="161">
        <v>1.5984267026647499E-5</v>
      </c>
      <c r="O75" s="161">
        <v>-1.0000000000000001E-17</v>
      </c>
      <c r="P75" s="161">
        <v>-1.0000000000000001E-17</v>
      </c>
      <c r="Q75" s="161">
        <v>3.1637636914570798E-2</v>
      </c>
      <c r="R75" s="161">
        <v>3.9961523783835799E-3</v>
      </c>
      <c r="S75" s="161">
        <v>-1.0000000000000001E-17</v>
      </c>
      <c r="T75" s="161">
        <v>-1.0000000000000001E-17</v>
      </c>
      <c r="U75" s="161">
        <v>-1.0000000000000001E-17</v>
      </c>
      <c r="V75" s="161">
        <v>-1.0000000000000001E-17</v>
      </c>
      <c r="W75" s="161">
        <v>-1.0000000000000001E-17</v>
      </c>
      <c r="X75" s="161">
        <v>-1.0000000000000001E-17</v>
      </c>
      <c r="Y75" s="161">
        <v>4.9992788122956301E-2</v>
      </c>
      <c r="Z75" s="161">
        <v>-1.0000000000000001E-17</v>
      </c>
      <c r="AA75" s="161">
        <v>-1.0000000000000001E-17</v>
      </c>
      <c r="AB75" s="161">
        <v>-1.0000000000000001E-17</v>
      </c>
      <c r="AC75" s="161">
        <v>-1.0000000000000001E-17</v>
      </c>
      <c r="AD75" s="161">
        <v>0</v>
      </c>
      <c r="AE75" s="161">
        <v>-1.0000000000000001E-17</v>
      </c>
      <c r="AF75" s="161">
        <v>-1.0000000000000001E-17</v>
      </c>
      <c r="AG75" s="161">
        <v>-1.0000000000000001E-17</v>
      </c>
      <c r="AH75" s="161">
        <v>-1.0000000000000001E-17</v>
      </c>
      <c r="AI75" s="161">
        <v>-1.0000000000000001E-17</v>
      </c>
      <c r="AJ75" s="161">
        <v>-1.0000000000000001E-17</v>
      </c>
      <c r="AK75" s="161">
        <v>-1.0000000000000001E-17</v>
      </c>
    </row>
    <row r="76" spans="1:37" ht="15">
      <c r="A76" s="54" t="s">
        <v>35</v>
      </c>
      <c r="B76" s="161">
        <v>3.1711044624462399E-2</v>
      </c>
      <c r="C76" s="161">
        <v>-1.0000000000000001E-17</v>
      </c>
      <c r="D76" s="161">
        <v>-1.0000000000000001E-17</v>
      </c>
      <c r="E76" s="161">
        <v>-1.0000000000000001E-17</v>
      </c>
      <c r="F76" s="161">
        <v>-1.0000000000000001E-17</v>
      </c>
      <c r="G76" s="161">
        <v>-1.0000000000000001E-17</v>
      </c>
      <c r="H76" s="161">
        <v>1.8683221143120501E-2</v>
      </c>
      <c r="I76" s="161">
        <v>9.1462700475983798E-3</v>
      </c>
      <c r="J76" s="161">
        <v>-1.0000000000000001E-17</v>
      </c>
      <c r="K76" s="161">
        <v>-1.0000000000000001E-17</v>
      </c>
      <c r="L76" s="161">
        <v>-1.0000000000000001E-17</v>
      </c>
      <c r="M76" s="161">
        <v>-1.0000000000000001E-17</v>
      </c>
      <c r="N76" s="161">
        <v>-1.0000000000000001E-17</v>
      </c>
      <c r="O76" s="161">
        <v>-1.0000000000000001E-17</v>
      </c>
      <c r="P76" s="161">
        <v>-1.0000000000000001E-17</v>
      </c>
      <c r="Q76" s="161">
        <v>-1.0000000000000001E-17</v>
      </c>
      <c r="R76" s="161">
        <v>-1.0000000000000001E-17</v>
      </c>
      <c r="S76" s="161">
        <v>-1.0000000000000001E-17</v>
      </c>
      <c r="T76" s="161">
        <v>-1.0000000000000001E-17</v>
      </c>
      <c r="U76" s="161">
        <v>-1.0000000000000001E-17</v>
      </c>
      <c r="V76" s="161">
        <v>-1.0000000000000001E-17</v>
      </c>
      <c r="W76" s="161">
        <v>-1.0000000000000001E-17</v>
      </c>
      <c r="X76" s="161">
        <v>4.09235326857205E-2</v>
      </c>
      <c r="Y76" s="161">
        <v>-1.0000000000000001E-17</v>
      </c>
      <c r="Z76" s="161">
        <v>-1.0000000000000001E-17</v>
      </c>
      <c r="AA76" s="161">
        <v>1.75087416588737E-2</v>
      </c>
      <c r="AB76" s="161">
        <v>-1.0000000000000001E-17</v>
      </c>
      <c r="AC76" s="161">
        <v>-1.0000000000000001E-17</v>
      </c>
      <c r="AD76" s="161">
        <v>-1.0000000000000001E-17</v>
      </c>
      <c r="AE76" s="161">
        <v>0</v>
      </c>
      <c r="AF76" s="161">
        <v>-1.0000000000000001E-17</v>
      </c>
      <c r="AG76" s="161">
        <v>2.82108056188939E-2</v>
      </c>
      <c r="AH76" s="161">
        <v>1.78934779804183E-2</v>
      </c>
      <c r="AI76" s="161">
        <v>4.0137347299036303E-3</v>
      </c>
      <c r="AJ76" s="161">
        <v>-1.0000000000000001E-17</v>
      </c>
      <c r="AK76" s="161">
        <v>1.0509401983731499E-3</v>
      </c>
    </row>
    <row r="77" spans="1:37" ht="15">
      <c r="A77" s="54" t="s">
        <v>28</v>
      </c>
      <c r="B77" s="161">
        <v>2.7658227513046099E-2</v>
      </c>
      <c r="C77" s="161">
        <v>-1.0000000000000001E-17</v>
      </c>
      <c r="D77" s="161">
        <v>5.0232025868819398E-3</v>
      </c>
      <c r="E77" s="161">
        <v>-1.0000000000000001E-17</v>
      </c>
      <c r="F77" s="161">
        <v>-1.0000000000000001E-17</v>
      </c>
      <c r="G77" s="161">
        <v>-1.0000000000000001E-17</v>
      </c>
      <c r="H77" s="161">
        <v>5.4882854481519403E-5</v>
      </c>
      <c r="I77" s="161">
        <v>1.1684302903722801E-3</v>
      </c>
      <c r="J77" s="161">
        <v>-1.0000000000000001E-17</v>
      </c>
      <c r="K77" s="161">
        <v>-1.0000000000000001E-17</v>
      </c>
      <c r="L77" s="161">
        <v>-1.0000000000000001E-17</v>
      </c>
      <c r="M77" s="161">
        <v>-1.0000000000000001E-17</v>
      </c>
      <c r="N77" s="161">
        <v>-1.0000000000000001E-17</v>
      </c>
      <c r="O77" s="161">
        <v>-1.0000000000000001E-17</v>
      </c>
      <c r="P77" s="161">
        <v>-1.0000000000000001E-17</v>
      </c>
      <c r="Q77" s="161">
        <v>-1.0000000000000001E-17</v>
      </c>
      <c r="R77" s="161">
        <v>-1.0000000000000001E-17</v>
      </c>
      <c r="S77" s="161">
        <v>-1.0000000000000001E-17</v>
      </c>
      <c r="T77" s="161">
        <v>-1.0000000000000001E-17</v>
      </c>
      <c r="U77" s="161">
        <v>-1.0000000000000001E-17</v>
      </c>
      <c r="V77" s="161">
        <v>-1.0000000000000001E-17</v>
      </c>
      <c r="W77" s="161">
        <v>-1.0000000000000001E-17</v>
      </c>
      <c r="X77" s="161">
        <v>-1.0000000000000001E-17</v>
      </c>
      <c r="Y77" s="161">
        <v>-1.0000000000000001E-17</v>
      </c>
      <c r="Z77" s="161">
        <v>-1.0000000000000001E-17</v>
      </c>
      <c r="AA77" s="161">
        <v>-1.0000000000000001E-17</v>
      </c>
      <c r="AB77" s="161">
        <v>-1.0000000000000001E-17</v>
      </c>
      <c r="AC77" s="161">
        <v>7.9465513098675394E-6</v>
      </c>
      <c r="AD77" s="161">
        <v>-1.0000000000000001E-17</v>
      </c>
      <c r="AE77" s="161">
        <v>-1.0000000000000001E-17</v>
      </c>
      <c r="AF77" s="161">
        <v>0</v>
      </c>
      <c r="AG77" s="161">
        <v>-1.0000000000000001E-17</v>
      </c>
      <c r="AH77" s="161">
        <v>-1.0000000000000001E-17</v>
      </c>
      <c r="AI77" s="161">
        <v>-1.0000000000000001E-17</v>
      </c>
      <c r="AJ77" s="161">
        <v>-1.0000000000000001E-17</v>
      </c>
      <c r="AK77" s="161">
        <v>-1.0000000000000001E-17</v>
      </c>
    </row>
    <row r="78" spans="1:37" ht="15">
      <c r="A78" s="54" t="s">
        <v>37</v>
      </c>
      <c r="B78" s="161">
        <v>1.0509401983731499E-3</v>
      </c>
      <c r="C78" s="161">
        <v>2.81828716557309E-3</v>
      </c>
      <c r="D78" s="161">
        <v>3.48799913794966E-2</v>
      </c>
      <c r="E78" s="161">
        <v>8.7726466013693404E-4</v>
      </c>
      <c r="F78" s="161">
        <v>4.45857594920658E-2</v>
      </c>
      <c r="G78" s="161">
        <v>-1.0000000000000001E-17</v>
      </c>
      <c r="H78" s="161">
        <v>4.5883258800006398E-2</v>
      </c>
      <c r="I78" s="161">
        <v>2.35380392211684E-2</v>
      </c>
      <c r="J78" s="161">
        <v>-1.0000000000000001E-17</v>
      </c>
      <c r="K78" s="161">
        <v>-1.0000000000000001E-17</v>
      </c>
      <c r="L78" s="161">
        <v>-1.0000000000000001E-17</v>
      </c>
      <c r="M78" s="161">
        <v>-1.0000000000000001E-17</v>
      </c>
      <c r="N78" s="161">
        <v>-1.0000000000000001E-17</v>
      </c>
      <c r="O78" s="161">
        <v>-1.0000000000000001E-17</v>
      </c>
      <c r="P78" s="161">
        <v>-1.0000000000000001E-17</v>
      </c>
      <c r="Q78" s="161">
        <v>-1.0000000000000001E-17</v>
      </c>
      <c r="R78" s="161">
        <v>-1.0000000000000001E-17</v>
      </c>
      <c r="S78" s="161">
        <v>-1.0000000000000001E-17</v>
      </c>
      <c r="T78" s="161">
        <v>-1.0000000000000001E-17</v>
      </c>
      <c r="U78" s="161">
        <v>-1.0000000000000001E-17</v>
      </c>
      <c r="V78" s="161">
        <v>-1.0000000000000001E-17</v>
      </c>
      <c r="W78" s="161">
        <v>-1.0000000000000001E-17</v>
      </c>
      <c r="X78" s="161">
        <v>2.002932483455E-2</v>
      </c>
      <c r="Y78" s="161">
        <v>1.7130651985788298E-2</v>
      </c>
      <c r="Z78" s="161">
        <v>-1.0000000000000001E-17</v>
      </c>
      <c r="AA78" s="161">
        <v>1.71440639462617E-12</v>
      </c>
      <c r="AB78" s="161">
        <v>-1.0000000000000001E-17</v>
      </c>
      <c r="AC78" s="161">
        <v>-1.0000000000000001E-17</v>
      </c>
      <c r="AD78" s="161">
        <v>-1.0000000000000001E-17</v>
      </c>
      <c r="AE78" s="161">
        <v>2.82108056188939E-2</v>
      </c>
      <c r="AF78" s="161">
        <v>-1.0000000000000001E-17</v>
      </c>
      <c r="AG78" s="161">
        <v>0</v>
      </c>
      <c r="AH78" s="161">
        <v>7.9465513098675394E-6</v>
      </c>
      <c r="AI78" s="161">
        <v>8.7726466013693404E-4</v>
      </c>
      <c r="AJ78" s="161">
        <v>-1.0000000000000001E-17</v>
      </c>
      <c r="AK78" s="161">
        <v>4.0137347299036303E-3</v>
      </c>
    </row>
    <row r="79" spans="1:37" ht="15">
      <c r="A79" s="54" t="s">
        <v>22</v>
      </c>
      <c r="B79" s="161">
        <v>1.8373904000057499E-4</v>
      </c>
      <c r="C79" s="161">
        <v>4.6226146707220002E-3</v>
      </c>
      <c r="D79" s="161">
        <v>3.68965591814292E-2</v>
      </c>
      <c r="E79" s="161">
        <v>6.9226908815782596E-3</v>
      </c>
      <c r="F79" s="161">
        <v>-1.0000000000000001E-17</v>
      </c>
      <c r="G79" s="161">
        <v>-1.0000000000000001E-17</v>
      </c>
      <c r="H79" s="161">
        <v>-1.0000000000000001E-17</v>
      </c>
      <c r="I79" s="161">
        <v>1.9919763459703699E-2</v>
      </c>
      <c r="J79" s="161">
        <v>-1.0000000000000001E-17</v>
      </c>
      <c r="K79" s="161">
        <v>-1.0000000000000001E-17</v>
      </c>
      <c r="L79" s="161">
        <v>-1.0000000000000001E-17</v>
      </c>
      <c r="M79" s="161">
        <v>-1.0000000000000001E-17</v>
      </c>
      <c r="N79" s="161">
        <v>-1.0000000000000001E-17</v>
      </c>
      <c r="O79" s="161">
        <v>-1.0000000000000001E-17</v>
      </c>
      <c r="P79" s="161">
        <v>-1.0000000000000001E-17</v>
      </c>
      <c r="Q79" s="161">
        <v>-1.0000000000000001E-17</v>
      </c>
      <c r="R79" s="161">
        <v>-1.0000000000000001E-17</v>
      </c>
      <c r="S79" s="161">
        <v>-1.0000000000000001E-17</v>
      </c>
      <c r="T79" s="161">
        <v>-1.0000000000000001E-17</v>
      </c>
      <c r="U79" s="161">
        <v>-1.0000000000000001E-17</v>
      </c>
      <c r="V79" s="161">
        <v>-1.0000000000000001E-17</v>
      </c>
      <c r="W79" s="161">
        <v>-1.0000000000000001E-17</v>
      </c>
      <c r="X79" s="161">
        <v>6.5349638783796004E-3</v>
      </c>
      <c r="Y79" s="161">
        <v>-1.0000000000000001E-17</v>
      </c>
      <c r="Z79" s="161">
        <v>-1.0000000000000001E-17</v>
      </c>
      <c r="AA79" s="161">
        <v>3.2918727280062399E-5</v>
      </c>
      <c r="AB79" s="161">
        <v>-1.0000000000000001E-17</v>
      </c>
      <c r="AC79" s="161">
        <v>-1.0000000000000001E-17</v>
      </c>
      <c r="AD79" s="161">
        <v>-1.0000000000000001E-17</v>
      </c>
      <c r="AE79" s="161">
        <v>1.78934779804183E-2</v>
      </c>
      <c r="AF79" s="161">
        <v>-1.0000000000000001E-17</v>
      </c>
      <c r="AG79" s="161">
        <v>7.9465513098675394E-6</v>
      </c>
      <c r="AH79" s="161">
        <v>0</v>
      </c>
      <c r="AI79" s="161">
        <v>9.0356171877914396E-8</v>
      </c>
      <c r="AJ79" s="161">
        <v>4.7531735750664203E-2</v>
      </c>
      <c r="AK79" s="161">
        <v>5.7866410201956597E-4</v>
      </c>
    </row>
    <row r="80" spans="1:37" ht="15">
      <c r="A80" s="54" t="s">
        <v>36</v>
      </c>
      <c r="B80" s="161">
        <v>1.6983661049514401E-3</v>
      </c>
      <c r="C80" s="161">
        <v>1.8683221143120501E-2</v>
      </c>
      <c r="D80" s="161">
        <v>-1.0000000000000001E-17</v>
      </c>
      <c r="E80" s="161">
        <v>1.75087416588737E-2</v>
      </c>
      <c r="F80" s="161">
        <v>-1.0000000000000001E-17</v>
      </c>
      <c r="G80" s="161">
        <v>-1.0000000000000001E-17</v>
      </c>
      <c r="H80" s="161">
        <v>-1.0000000000000001E-17</v>
      </c>
      <c r="I80" s="161">
        <v>9.8443000330559194E-3</v>
      </c>
      <c r="J80" s="161">
        <v>-1.0000000000000001E-17</v>
      </c>
      <c r="K80" s="161">
        <v>4.5883258800006398E-2</v>
      </c>
      <c r="L80" s="161">
        <v>-1.0000000000000001E-17</v>
      </c>
      <c r="M80" s="161">
        <v>-1.0000000000000001E-17</v>
      </c>
      <c r="N80" s="161">
        <v>-1.0000000000000001E-17</v>
      </c>
      <c r="O80" s="161">
        <v>-1.0000000000000001E-17</v>
      </c>
      <c r="P80" s="161">
        <v>-1.0000000000000001E-17</v>
      </c>
      <c r="Q80" s="161">
        <v>-1.0000000000000001E-17</v>
      </c>
      <c r="R80" s="161">
        <v>-1.0000000000000001E-17</v>
      </c>
      <c r="S80" s="161">
        <v>-1.0000000000000001E-17</v>
      </c>
      <c r="T80" s="161">
        <v>1.1103504265934599E-2</v>
      </c>
      <c r="U80" s="161">
        <v>-1.0000000000000001E-17</v>
      </c>
      <c r="V80" s="161">
        <v>-1.0000000000000001E-17</v>
      </c>
      <c r="W80" s="161">
        <v>-1.0000000000000001E-17</v>
      </c>
      <c r="X80" s="161">
        <v>1.9865200430424501E-4</v>
      </c>
      <c r="Y80" s="161">
        <v>2.35380392211684E-2</v>
      </c>
      <c r="Z80" s="161">
        <v>-1.0000000000000001E-17</v>
      </c>
      <c r="AA80" s="161">
        <v>1.3421308384467001E-3</v>
      </c>
      <c r="AB80" s="161">
        <v>-1.0000000000000001E-17</v>
      </c>
      <c r="AC80" s="161">
        <v>-1.0000000000000001E-17</v>
      </c>
      <c r="AD80" s="161">
        <v>-1.0000000000000001E-17</v>
      </c>
      <c r="AE80" s="161">
        <v>4.0137347299036303E-3</v>
      </c>
      <c r="AF80" s="161">
        <v>-1.0000000000000001E-17</v>
      </c>
      <c r="AG80" s="161">
        <v>8.7726466013693404E-4</v>
      </c>
      <c r="AH80" s="161">
        <v>9.0356171877914396E-8</v>
      </c>
      <c r="AI80" s="161">
        <v>0</v>
      </c>
      <c r="AJ80" s="161">
        <v>-1.0000000000000001E-17</v>
      </c>
      <c r="AK80" s="161">
        <v>1.08320962792341E-4</v>
      </c>
    </row>
    <row r="81" spans="1:37" ht="15">
      <c r="A81" s="54" t="s">
        <v>32</v>
      </c>
      <c r="B81" s="161">
        <v>9.6069715375766106E-3</v>
      </c>
      <c r="C81" s="161">
        <v>-1.0000000000000001E-17</v>
      </c>
      <c r="D81" s="161">
        <v>-1.0000000000000001E-17</v>
      </c>
      <c r="E81" s="161">
        <v>-1.0000000000000001E-17</v>
      </c>
      <c r="F81" s="161">
        <v>-1.0000000000000001E-17</v>
      </c>
      <c r="G81" s="161">
        <v>-1.0000000000000001E-17</v>
      </c>
      <c r="H81" s="161">
        <v>-1.0000000000000001E-17</v>
      </c>
      <c r="I81" s="161">
        <v>-1.0000000000000001E-17</v>
      </c>
      <c r="J81" s="161">
        <v>-1.0000000000000001E-17</v>
      </c>
      <c r="K81" s="161">
        <v>-1.0000000000000001E-17</v>
      </c>
      <c r="L81" s="161">
        <v>-1.0000000000000001E-17</v>
      </c>
      <c r="M81" s="161">
        <v>-1.0000000000000001E-17</v>
      </c>
      <c r="N81" s="161">
        <v>-1.0000000000000001E-17</v>
      </c>
      <c r="O81" s="161">
        <v>-1.0000000000000001E-17</v>
      </c>
      <c r="P81" s="161">
        <v>-1.0000000000000001E-17</v>
      </c>
      <c r="Q81" s="161">
        <v>-1.0000000000000001E-17</v>
      </c>
      <c r="R81" s="161">
        <v>-1.0000000000000001E-17</v>
      </c>
      <c r="S81" s="161">
        <v>-1.0000000000000001E-17</v>
      </c>
      <c r="T81" s="161">
        <v>-1.0000000000000001E-17</v>
      </c>
      <c r="U81" s="161">
        <v>-1.0000000000000001E-17</v>
      </c>
      <c r="V81" s="161">
        <v>-1.0000000000000001E-17</v>
      </c>
      <c r="W81" s="161">
        <v>-1.0000000000000001E-17</v>
      </c>
      <c r="X81" s="161">
        <v>-1.0000000000000001E-17</v>
      </c>
      <c r="Y81" s="161">
        <v>-1.0000000000000001E-17</v>
      </c>
      <c r="Z81" s="161">
        <v>-1.0000000000000001E-17</v>
      </c>
      <c r="AA81" s="161">
        <v>-1.0000000000000001E-17</v>
      </c>
      <c r="AB81" s="161">
        <v>-1.0000000000000001E-17</v>
      </c>
      <c r="AC81" s="161">
        <v>-1.0000000000000001E-17</v>
      </c>
      <c r="AD81" s="161">
        <v>-1.0000000000000001E-17</v>
      </c>
      <c r="AE81" s="161">
        <v>-1.0000000000000001E-17</v>
      </c>
      <c r="AF81" s="161">
        <v>-1.0000000000000001E-17</v>
      </c>
      <c r="AG81" s="161">
        <v>-1.0000000000000001E-17</v>
      </c>
      <c r="AH81" s="161">
        <v>4.7531735750664203E-2</v>
      </c>
      <c r="AI81" s="161">
        <v>-1.0000000000000001E-17</v>
      </c>
      <c r="AJ81" s="161">
        <v>0</v>
      </c>
      <c r="AK81" s="161">
        <v>4.2718510627877099E-2</v>
      </c>
    </row>
    <row r="82" spans="1:37" ht="15">
      <c r="A82" s="54" t="s">
        <v>979</v>
      </c>
      <c r="B82" s="161">
        <v>6.0701536992757701E-3</v>
      </c>
      <c r="C82" s="161">
        <v>8.9227603695007894E-3</v>
      </c>
      <c r="D82" s="161">
        <v>-1.0000000000000001E-17</v>
      </c>
      <c r="E82" s="161">
        <v>-1.0000000000000001E-17</v>
      </c>
      <c r="F82" s="161">
        <v>-1.0000000000000001E-17</v>
      </c>
      <c r="G82" s="161">
        <v>-1.0000000000000001E-17</v>
      </c>
      <c r="H82" s="161">
        <v>-1.0000000000000001E-17</v>
      </c>
      <c r="I82" s="161">
        <v>-1.0000000000000001E-17</v>
      </c>
      <c r="J82" s="161">
        <v>-1.0000000000000001E-17</v>
      </c>
      <c r="K82" s="161">
        <v>-1.0000000000000001E-17</v>
      </c>
      <c r="L82" s="161">
        <v>5.43048473823493E-3</v>
      </c>
      <c r="M82" s="161">
        <v>-1.0000000000000001E-17</v>
      </c>
      <c r="N82" s="161">
        <v>-1.0000000000000001E-17</v>
      </c>
      <c r="O82" s="161">
        <v>-1.0000000000000001E-17</v>
      </c>
      <c r="P82" s="161">
        <v>-1.0000000000000001E-17</v>
      </c>
      <c r="Q82" s="161">
        <v>-1.0000000000000001E-17</v>
      </c>
      <c r="R82" s="161">
        <v>1.0086372424803499E-2</v>
      </c>
      <c r="S82" s="161">
        <v>1.9088394384192402E-2</v>
      </c>
      <c r="T82" s="161">
        <v>1.9919763459703699E-2</v>
      </c>
      <c r="U82" s="161">
        <v>-1.0000000000000001E-17</v>
      </c>
      <c r="V82" s="161">
        <v>-1.0000000000000001E-17</v>
      </c>
      <c r="W82" s="161">
        <v>-1.0000000000000001E-17</v>
      </c>
      <c r="X82" s="161">
        <v>-1.0000000000000001E-17</v>
      </c>
      <c r="Y82" s="161">
        <v>-1.0000000000000001E-17</v>
      </c>
      <c r="Z82" s="161">
        <v>-1.0000000000000001E-17</v>
      </c>
      <c r="AA82" s="161">
        <v>2.9938208071813598E-3</v>
      </c>
      <c r="AB82" s="161">
        <v>-1.0000000000000001E-17</v>
      </c>
      <c r="AC82" s="161">
        <v>-1.0000000000000001E-17</v>
      </c>
      <c r="AD82" s="161">
        <v>-1.0000000000000001E-17</v>
      </c>
      <c r="AE82" s="161">
        <v>1.0509401983731499E-3</v>
      </c>
      <c r="AF82" s="161">
        <v>-1.0000000000000001E-17</v>
      </c>
      <c r="AG82" s="161">
        <v>4.0137347299036303E-3</v>
      </c>
      <c r="AH82" s="161">
        <v>5.7866410201956597E-4</v>
      </c>
      <c r="AI82" s="161">
        <v>1.08320962792341E-4</v>
      </c>
      <c r="AJ82" s="161">
        <v>4.2718510627877099E-2</v>
      </c>
      <c r="AK82" s="16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0"/>
  <sheetViews>
    <sheetView topLeftCell="C1" zoomScale="85" zoomScaleNormal="85" workbookViewId="0">
      <selection activeCell="E56" sqref="E56"/>
    </sheetView>
  </sheetViews>
  <sheetFormatPr defaultRowHeight="14.25"/>
  <cols>
    <col min="1" max="1" width="21" style="5" bestFit="1" customWidth="1"/>
    <col min="2" max="2" width="12.140625" style="5" bestFit="1" customWidth="1"/>
    <col min="3" max="3" width="13.28515625" style="5" bestFit="1" customWidth="1"/>
    <col min="4" max="4" width="9.140625" style="5"/>
    <col min="5" max="5" width="54.28515625" style="5" bestFit="1" customWidth="1"/>
    <col min="6" max="38" width="9.7109375" style="5" customWidth="1"/>
    <col min="39" max="16384" width="9.140625" style="5"/>
  </cols>
  <sheetData>
    <row r="1" spans="1:38" ht="15.75">
      <c r="B1" s="115"/>
      <c r="C1" s="115"/>
      <c r="D1" s="115"/>
      <c r="E1" s="113" t="s">
        <v>1131</v>
      </c>
      <c r="F1" s="111" t="s">
        <v>1176</v>
      </c>
      <c r="G1" s="111" t="s">
        <v>1177</v>
      </c>
      <c r="H1" s="111" t="s">
        <v>1178</v>
      </c>
      <c r="I1" s="111" t="s">
        <v>15</v>
      </c>
      <c r="J1" s="111" t="s">
        <v>25</v>
      </c>
      <c r="K1" s="111" t="s">
        <v>26</v>
      </c>
      <c r="L1" s="111" t="s">
        <v>740</v>
      </c>
      <c r="M1" s="111" t="s">
        <v>741</v>
      </c>
      <c r="N1" s="111" t="s">
        <v>16</v>
      </c>
      <c r="O1" s="111" t="s">
        <v>17</v>
      </c>
      <c r="P1" s="111" t="s">
        <v>24</v>
      </c>
      <c r="Q1" s="111" t="s">
        <v>29</v>
      </c>
      <c r="R1" s="111" t="s">
        <v>28</v>
      </c>
      <c r="S1" s="111" t="s">
        <v>27</v>
      </c>
      <c r="T1" s="111" t="s">
        <v>21</v>
      </c>
      <c r="U1" s="111" t="s">
        <v>33</v>
      </c>
      <c r="V1" s="111" t="s">
        <v>20</v>
      </c>
      <c r="W1" s="111" t="s">
        <v>34</v>
      </c>
      <c r="X1" s="111" t="s">
        <v>35</v>
      </c>
      <c r="Y1" s="111" t="s">
        <v>32</v>
      </c>
      <c r="Z1" s="111" t="s">
        <v>37</v>
      </c>
      <c r="AA1" s="133" t="s">
        <v>22</v>
      </c>
      <c r="AB1" s="133" t="s">
        <v>36</v>
      </c>
      <c r="AC1" s="111" t="s">
        <v>30</v>
      </c>
      <c r="AD1" s="111" t="s">
        <v>744</v>
      </c>
      <c r="AE1" s="111" t="s">
        <v>745</v>
      </c>
      <c r="AF1" s="111" t="s">
        <v>746</v>
      </c>
      <c r="AG1" s="111" t="s">
        <v>747</v>
      </c>
      <c r="AH1" s="111" t="s">
        <v>748</v>
      </c>
      <c r="AI1" s="111" t="s">
        <v>749</v>
      </c>
      <c r="AJ1" s="111" t="s">
        <v>31</v>
      </c>
      <c r="AK1" s="111" t="s">
        <v>19</v>
      </c>
      <c r="AL1" s="111" t="s">
        <v>18</v>
      </c>
    </row>
    <row r="2" spans="1:38" ht="15">
      <c r="A2" s="83"/>
      <c r="B2" s="83"/>
      <c r="C2" s="83"/>
      <c r="E2" s="114" t="s">
        <v>1128</v>
      </c>
      <c r="F2" s="111" t="s">
        <v>1127</v>
      </c>
      <c r="G2" s="111" t="s">
        <v>1127</v>
      </c>
      <c r="H2" s="111" t="s">
        <v>1127</v>
      </c>
      <c r="I2" s="111" t="s">
        <v>1127</v>
      </c>
      <c r="J2" s="111" t="s">
        <v>1127</v>
      </c>
      <c r="K2" s="111" t="s">
        <v>1127</v>
      </c>
      <c r="L2" s="111" t="s">
        <v>1127</v>
      </c>
      <c r="M2" s="111" t="s">
        <v>1127</v>
      </c>
      <c r="N2" s="111" t="s">
        <v>1127</v>
      </c>
      <c r="O2" s="111" t="s">
        <v>1127</v>
      </c>
      <c r="P2" s="111" t="s">
        <v>1127</v>
      </c>
      <c r="Q2" s="111" t="s">
        <v>948</v>
      </c>
      <c r="R2" s="111" t="s">
        <v>948</v>
      </c>
      <c r="S2" s="111" t="s">
        <v>948</v>
      </c>
      <c r="T2" s="111" t="s">
        <v>948</v>
      </c>
      <c r="U2" s="111" t="s">
        <v>947</v>
      </c>
      <c r="V2" s="111" t="s">
        <v>947</v>
      </c>
      <c r="W2" s="111" t="s">
        <v>947</v>
      </c>
      <c r="X2" s="111" t="s">
        <v>947</v>
      </c>
      <c r="Y2" s="111" t="s">
        <v>947</v>
      </c>
      <c r="Z2" s="111" t="s">
        <v>703</v>
      </c>
      <c r="AA2" s="111" t="s">
        <v>703</v>
      </c>
      <c r="AB2" s="111" t="s">
        <v>703</v>
      </c>
      <c r="AC2" s="111" t="s">
        <v>1126</v>
      </c>
      <c r="AD2" s="111" t="s">
        <v>945</v>
      </c>
      <c r="AE2" s="111" t="s">
        <v>945</v>
      </c>
      <c r="AF2" s="111" t="s">
        <v>945</v>
      </c>
      <c r="AG2" s="111" t="s">
        <v>945</v>
      </c>
      <c r="AH2" s="111" t="s">
        <v>1125</v>
      </c>
      <c r="AI2" s="111" t="s">
        <v>1125</v>
      </c>
      <c r="AJ2" s="111" t="s">
        <v>945</v>
      </c>
      <c r="AK2" s="111" t="s">
        <v>945</v>
      </c>
      <c r="AL2" s="111" t="s">
        <v>1124</v>
      </c>
    </row>
    <row r="3" spans="1:38" ht="15">
      <c r="A3" s="110"/>
      <c r="B3" s="110"/>
      <c r="C3" s="110"/>
      <c r="D3" s="110"/>
      <c r="E3" s="113" t="s">
        <v>1123</v>
      </c>
      <c r="F3" s="111" t="s">
        <v>1122</v>
      </c>
      <c r="G3" s="111" t="s">
        <v>1122</v>
      </c>
      <c r="H3" s="111" t="s">
        <v>1122</v>
      </c>
      <c r="I3" s="111" t="s">
        <v>1122</v>
      </c>
      <c r="J3" s="111" t="s">
        <v>1122</v>
      </c>
      <c r="K3" s="111" t="s">
        <v>1122</v>
      </c>
      <c r="L3" s="111" t="s">
        <v>1122</v>
      </c>
      <c r="M3" s="111" t="s">
        <v>1122</v>
      </c>
      <c r="N3" s="111" t="s">
        <v>1122</v>
      </c>
      <c r="O3" s="111" t="s">
        <v>1122</v>
      </c>
      <c r="P3" s="111" t="s">
        <v>1121</v>
      </c>
      <c r="Q3" s="111" t="s">
        <v>1122</v>
      </c>
      <c r="R3" s="111" t="s">
        <v>1122</v>
      </c>
      <c r="S3" s="111" t="s">
        <v>1122</v>
      </c>
      <c r="T3" s="111" t="s">
        <v>1122</v>
      </c>
      <c r="U3" s="111" t="s">
        <v>1122</v>
      </c>
      <c r="V3" s="111" t="s">
        <v>1122</v>
      </c>
      <c r="W3" s="111" t="s">
        <v>1122</v>
      </c>
      <c r="X3" s="111" t="s">
        <v>1122</v>
      </c>
      <c r="Y3" s="111" t="s">
        <v>1122</v>
      </c>
      <c r="Z3" s="111" t="s">
        <v>1122</v>
      </c>
      <c r="AA3" s="111" t="s">
        <v>1122</v>
      </c>
      <c r="AB3" s="111" t="s">
        <v>1122</v>
      </c>
      <c r="AC3" s="111" t="s">
        <v>1122</v>
      </c>
      <c r="AD3" s="111" t="s">
        <v>1122</v>
      </c>
      <c r="AE3" s="111" t="s">
        <v>1122</v>
      </c>
      <c r="AF3" s="111" t="s">
        <v>1122</v>
      </c>
      <c r="AG3" s="111" t="s">
        <v>1122</v>
      </c>
      <c r="AH3" s="111" t="s">
        <v>1122</v>
      </c>
      <c r="AI3" s="111" t="s">
        <v>1122</v>
      </c>
      <c r="AJ3" s="111" t="s">
        <v>1122</v>
      </c>
      <c r="AK3" s="111" t="s">
        <v>1122</v>
      </c>
      <c r="AL3" s="111" t="s">
        <v>1121</v>
      </c>
    </row>
    <row r="4" spans="1:38" ht="15">
      <c r="A4" s="110"/>
      <c r="B4" s="110"/>
      <c r="C4" s="110"/>
      <c r="D4" s="110"/>
      <c r="E4" s="112" t="s">
        <v>1038</v>
      </c>
      <c r="F4" s="111" t="s">
        <v>934</v>
      </c>
      <c r="G4" s="111" t="s">
        <v>934</v>
      </c>
      <c r="H4" s="111" t="s">
        <v>934</v>
      </c>
      <c r="I4" s="111" t="s">
        <v>934</v>
      </c>
      <c r="J4" s="111" t="s">
        <v>934</v>
      </c>
      <c r="K4" s="111" t="s">
        <v>934</v>
      </c>
      <c r="L4" s="111" t="s">
        <v>934</v>
      </c>
      <c r="M4" s="111" t="s">
        <v>934</v>
      </c>
      <c r="N4" s="111" t="s">
        <v>934</v>
      </c>
      <c r="O4" s="111" t="s">
        <v>934</v>
      </c>
      <c r="P4" s="111" t="s">
        <v>934</v>
      </c>
      <c r="Q4" s="111" t="s">
        <v>934</v>
      </c>
      <c r="R4" s="111" t="s">
        <v>934</v>
      </c>
      <c r="S4" s="111" t="s">
        <v>934</v>
      </c>
      <c r="T4" s="111" t="s">
        <v>934</v>
      </c>
      <c r="U4" s="111" t="s">
        <v>934</v>
      </c>
      <c r="V4" s="111" t="s">
        <v>934</v>
      </c>
      <c r="W4" s="111" t="s">
        <v>934</v>
      </c>
      <c r="X4" s="111" t="s">
        <v>934</v>
      </c>
      <c r="Y4" s="111" t="s">
        <v>934</v>
      </c>
      <c r="Z4" s="111" t="s">
        <v>934</v>
      </c>
      <c r="AA4" s="111" t="s">
        <v>934</v>
      </c>
      <c r="AB4" s="111" t="s">
        <v>934</v>
      </c>
      <c r="AC4" s="111" t="s">
        <v>934</v>
      </c>
      <c r="AD4" s="111" t="s">
        <v>1037</v>
      </c>
      <c r="AE4" s="111" t="s">
        <v>1037</v>
      </c>
      <c r="AF4" s="111" t="s">
        <v>1037</v>
      </c>
      <c r="AG4" s="111" t="s">
        <v>1037</v>
      </c>
      <c r="AH4" s="111" t="s">
        <v>1037</v>
      </c>
      <c r="AI4" s="111" t="s">
        <v>1037</v>
      </c>
      <c r="AJ4" s="111" t="s">
        <v>934</v>
      </c>
      <c r="AK4" s="111" t="s">
        <v>934</v>
      </c>
      <c r="AL4" s="111" t="s">
        <v>934</v>
      </c>
    </row>
    <row r="5" spans="1:38">
      <c r="A5" s="77"/>
      <c r="B5" s="107" t="s">
        <v>1120</v>
      </c>
      <c r="C5" s="109" t="s">
        <v>1119</v>
      </c>
      <c r="D5" s="109" t="s">
        <v>39</v>
      </c>
      <c r="E5" s="108" t="s">
        <v>1118</v>
      </c>
      <c r="F5" s="210"/>
      <c r="G5" s="211"/>
      <c r="H5" s="211"/>
      <c r="I5" s="211"/>
      <c r="J5" s="211"/>
      <c r="K5" s="211"/>
      <c r="L5" s="211"/>
      <c r="M5" s="211"/>
      <c r="N5" s="211"/>
      <c r="O5" s="211"/>
      <c r="P5" s="211"/>
      <c r="Q5" s="211"/>
      <c r="R5" s="211"/>
      <c r="S5" s="211"/>
      <c r="T5" s="211"/>
      <c r="U5" s="211"/>
      <c r="V5" s="211"/>
      <c r="W5" s="211"/>
      <c r="X5" s="211"/>
      <c r="Y5" s="211"/>
      <c r="Z5" s="211"/>
      <c r="AA5" s="211"/>
      <c r="AB5" s="211"/>
      <c r="AC5" s="211"/>
      <c r="AD5" s="211"/>
      <c r="AE5" s="211"/>
      <c r="AF5" s="211"/>
      <c r="AG5" s="211"/>
      <c r="AH5" s="211"/>
      <c r="AI5" s="211"/>
      <c r="AJ5" s="211"/>
      <c r="AK5" s="211"/>
      <c r="AL5" s="212"/>
    </row>
    <row r="6" spans="1:38" ht="15">
      <c r="A6" s="78" t="s">
        <v>1179</v>
      </c>
      <c r="B6" s="207" t="s">
        <v>1117</v>
      </c>
      <c r="C6" s="87" t="s">
        <v>1116</v>
      </c>
      <c r="D6" s="87">
        <v>2</v>
      </c>
      <c r="E6" s="98" t="s">
        <v>211</v>
      </c>
      <c r="F6" s="75">
        <v>3.4638290000000002E-2</v>
      </c>
      <c r="G6" s="75">
        <v>1.625155E-2</v>
      </c>
      <c r="H6" s="130">
        <v>2.9751053762850151E-2</v>
      </c>
      <c r="I6" s="75">
        <v>0.1004449</v>
      </c>
      <c r="J6" s="75">
        <v>6.7212220000000003E-2</v>
      </c>
      <c r="K6" s="75">
        <v>1.26752099999999E-2</v>
      </c>
      <c r="L6" s="75">
        <v>2.7027840000000001E-2</v>
      </c>
      <c r="M6" s="75">
        <v>0.43893209999999899</v>
      </c>
      <c r="N6" s="75">
        <v>50</v>
      </c>
      <c r="O6" s="75">
        <v>50</v>
      </c>
      <c r="P6" s="75"/>
      <c r="Q6" s="75">
        <v>5.3508960000000001E-2</v>
      </c>
      <c r="R6" s="75">
        <v>6.0396329999999901E-2</v>
      </c>
      <c r="S6" s="75">
        <v>1.4526499999999901E-2</v>
      </c>
      <c r="T6" s="75">
        <v>0.1226695</v>
      </c>
      <c r="U6" s="75">
        <v>4.8542500000000002E-2</v>
      </c>
      <c r="V6" s="75">
        <v>4.1733129999999901E-3</v>
      </c>
      <c r="W6" s="75">
        <v>6.3044140000000004E-3</v>
      </c>
      <c r="X6" s="75">
        <v>0.25968279999999899</v>
      </c>
      <c r="Y6" s="75">
        <v>0.50679050000000003</v>
      </c>
      <c r="Z6" s="75">
        <v>1.4725870000000001</v>
      </c>
      <c r="AA6" s="75">
        <v>1.744151</v>
      </c>
      <c r="AB6" s="75">
        <v>9.93531E-2</v>
      </c>
      <c r="AC6" s="75">
        <v>5.4712340000000002E-3</v>
      </c>
      <c r="AD6" s="75">
        <v>93.579221155167005</v>
      </c>
      <c r="AE6" s="75">
        <v>680.27068697470202</v>
      </c>
      <c r="AF6" s="75">
        <v>381.74500666413201</v>
      </c>
      <c r="AG6" s="75">
        <v>58.287229630303102</v>
      </c>
      <c r="AH6" s="75">
        <v>186.53679888937799</v>
      </c>
      <c r="AI6" s="75">
        <v>311.74089063445098</v>
      </c>
      <c r="AJ6" s="75">
        <v>50</v>
      </c>
      <c r="AK6" s="75">
        <v>50</v>
      </c>
      <c r="AL6" s="75">
        <v>30</v>
      </c>
    </row>
    <row r="7" spans="1:38" ht="15">
      <c r="A7" s="78" t="s">
        <v>1180</v>
      </c>
      <c r="B7" s="208"/>
      <c r="C7" s="88" t="s">
        <v>1115</v>
      </c>
      <c r="D7" s="88">
        <v>2</v>
      </c>
      <c r="E7" s="94" t="s">
        <v>1114</v>
      </c>
      <c r="F7" s="75">
        <v>0.41440080000000001</v>
      </c>
      <c r="G7" s="75">
        <v>0.43763380000000002</v>
      </c>
      <c r="H7" s="131">
        <v>0.2002258225104844</v>
      </c>
      <c r="I7" s="75">
        <v>0.59448840000000003</v>
      </c>
      <c r="J7" s="75">
        <v>0.36540660000000003</v>
      </c>
      <c r="K7" s="75"/>
      <c r="L7" s="75"/>
      <c r="M7" s="75">
        <v>3.317589E-2</v>
      </c>
      <c r="N7" s="75">
        <v>16.0063999999999</v>
      </c>
      <c r="O7" s="75">
        <v>26.13578</v>
      </c>
      <c r="P7" s="75"/>
      <c r="Q7" s="75">
        <v>9.9606690000000001E-3</v>
      </c>
      <c r="R7" s="75">
        <v>1.5273070000000001E-3</v>
      </c>
      <c r="S7" s="75">
        <v>1.011272E-2</v>
      </c>
      <c r="T7" s="75">
        <v>1.636379E-2</v>
      </c>
      <c r="U7" s="75">
        <v>50</v>
      </c>
      <c r="V7" s="75">
        <v>50</v>
      </c>
      <c r="W7" s="75">
        <v>0.17974319999999899</v>
      </c>
      <c r="X7" s="75">
        <v>50</v>
      </c>
      <c r="Y7" s="75">
        <v>50</v>
      </c>
      <c r="Z7" s="75">
        <v>5.9211470000000004</v>
      </c>
      <c r="AA7" s="75">
        <v>2.9375040000000001</v>
      </c>
      <c r="AB7" s="75">
        <v>0.72152989999999895</v>
      </c>
      <c r="AC7" s="75">
        <v>1.31837E-2</v>
      </c>
      <c r="AD7" s="75">
        <v>12.48</v>
      </c>
      <c r="AE7" s="75">
        <v>8.0719999999999903</v>
      </c>
      <c r="AF7" s="75">
        <v>346.1</v>
      </c>
      <c r="AG7" s="75">
        <v>394.81228526387201</v>
      </c>
      <c r="AH7" s="75">
        <v>115.418920752022</v>
      </c>
      <c r="AI7" s="75">
        <v>3887.10133582445</v>
      </c>
      <c r="AJ7" s="75">
        <v>50</v>
      </c>
      <c r="AK7" s="75"/>
      <c r="AL7" s="75">
        <v>50</v>
      </c>
    </row>
    <row r="8" spans="1:38" ht="15">
      <c r="A8" s="78" t="s">
        <v>1181</v>
      </c>
      <c r="B8" s="208"/>
      <c r="C8" s="90" t="s">
        <v>1113</v>
      </c>
      <c r="D8" s="88">
        <v>2</v>
      </c>
      <c r="E8" s="94" t="s">
        <v>1112</v>
      </c>
      <c r="F8" s="75">
        <v>3.69711E-2</v>
      </c>
      <c r="G8" s="75">
        <v>2.9451890000000001E-2</v>
      </c>
      <c r="H8" s="131">
        <v>3.0081750281524509E-2</v>
      </c>
      <c r="I8" s="75">
        <v>0.10143919999999899</v>
      </c>
      <c r="J8" s="75">
        <v>4.9780350000000001E-2</v>
      </c>
      <c r="K8" s="75">
        <v>5.4413969999999902E-2</v>
      </c>
      <c r="L8" s="75">
        <v>6.7932489999999901E-2</v>
      </c>
      <c r="M8" s="75">
        <v>0.36341639999999897</v>
      </c>
      <c r="N8" s="75">
        <v>50</v>
      </c>
      <c r="O8" s="75">
        <v>50</v>
      </c>
      <c r="P8" s="75"/>
      <c r="Q8" s="75">
        <v>0.16690559999999899</v>
      </c>
      <c r="R8" s="75">
        <v>2.8180150000000001E-2</v>
      </c>
      <c r="S8" s="75">
        <v>4.9526510000000003E-2</v>
      </c>
      <c r="T8" s="75">
        <v>1.9884139999999899</v>
      </c>
      <c r="U8" s="75">
        <v>0.14449500000000001</v>
      </c>
      <c r="V8" s="75">
        <v>2.723078E-2</v>
      </c>
      <c r="W8" s="75">
        <v>0.65431720000000004</v>
      </c>
      <c r="X8" s="75">
        <v>50</v>
      </c>
      <c r="Y8" s="75">
        <v>50</v>
      </c>
      <c r="Z8" s="75">
        <v>0.40254400000000001</v>
      </c>
      <c r="AA8" s="75">
        <v>1.4866079999999899</v>
      </c>
      <c r="AB8" s="75">
        <v>0.12341240000000001</v>
      </c>
      <c r="AC8" s="75">
        <v>7.0976930000000004E-3</v>
      </c>
      <c r="AD8" s="75">
        <v>25.01</v>
      </c>
      <c r="AE8" s="75">
        <v>61.519999999999897</v>
      </c>
      <c r="AF8" s="75">
        <v>137.1</v>
      </c>
      <c r="AG8" s="75">
        <v>13.022212983160101</v>
      </c>
      <c r="AH8" s="75">
        <v>44.531296508280697</v>
      </c>
      <c r="AI8" s="75">
        <v>76.6154693992017</v>
      </c>
      <c r="AJ8" s="75">
        <v>50</v>
      </c>
      <c r="AK8" s="75"/>
      <c r="AL8" s="75"/>
    </row>
    <row r="9" spans="1:38" ht="15">
      <c r="A9" s="78" t="s">
        <v>1182</v>
      </c>
      <c r="B9" s="208"/>
      <c r="C9" s="95" t="s">
        <v>1111</v>
      </c>
      <c r="D9" s="105" t="s">
        <v>523</v>
      </c>
      <c r="E9" s="94" t="s">
        <v>548</v>
      </c>
      <c r="F9" s="75">
        <v>3.62622999999999E-2</v>
      </c>
      <c r="G9" s="75">
        <v>3.16578E-2</v>
      </c>
      <c r="H9" s="131">
        <v>1.744081420117765E-2</v>
      </c>
      <c r="I9" s="75">
        <v>0.11791450000000001</v>
      </c>
      <c r="J9" s="75">
        <v>6.97550799999999E-2</v>
      </c>
      <c r="K9" s="75">
        <v>0.1015394</v>
      </c>
      <c r="L9" s="75">
        <v>0.11859699999999899</v>
      </c>
      <c r="M9" s="75">
        <v>0.2103651</v>
      </c>
      <c r="N9" s="75">
        <v>16.165320000000001</v>
      </c>
      <c r="O9" s="75">
        <v>50</v>
      </c>
      <c r="P9" s="75"/>
      <c r="Q9" s="75">
        <v>1.135361E-2</v>
      </c>
      <c r="R9" s="75">
        <v>2.2021900000000001E-3</v>
      </c>
      <c r="S9" s="75">
        <v>0.4001942</v>
      </c>
      <c r="T9" s="75">
        <v>0.53170360000000005</v>
      </c>
      <c r="U9" s="75">
        <v>5.3021800000000001E-3</v>
      </c>
      <c r="V9" s="75">
        <v>3.69944E-3</v>
      </c>
      <c r="W9" s="75">
        <v>1.347925E-3</v>
      </c>
      <c r="X9" s="75">
        <v>2.88174999999999</v>
      </c>
      <c r="Y9" s="75">
        <v>50</v>
      </c>
      <c r="Z9" s="75">
        <v>0.66599960000000002</v>
      </c>
      <c r="AA9" s="75">
        <v>4.1642469999999898</v>
      </c>
      <c r="AB9" s="75">
        <v>0.3685639</v>
      </c>
      <c r="AC9" s="75">
        <v>1.861231E-2</v>
      </c>
      <c r="AD9" s="75">
        <v>2.1970000000000001</v>
      </c>
      <c r="AE9" s="75">
        <v>313.7</v>
      </c>
      <c r="AF9" s="75">
        <v>362.599999999999</v>
      </c>
      <c r="AG9" s="75">
        <v>27.328914390416202</v>
      </c>
      <c r="AH9" s="75">
        <v>83.710341758953504</v>
      </c>
      <c r="AI9" s="75">
        <v>290.40021302662097</v>
      </c>
      <c r="AJ9" s="75">
        <v>50</v>
      </c>
      <c r="AK9" s="75">
        <v>50</v>
      </c>
      <c r="AL9" s="75">
        <v>50</v>
      </c>
    </row>
    <row r="10" spans="1:38" ht="15">
      <c r="A10" s="78" t="s">
        <v>1183</v>
      </c>
      <c r="B10" s="208"/>
      <c r="C10" s="90" t="s">
        <v>1110</v>
      </c>
      <c r="D10" s="88">
        <v>2</v>
      </c>
      <c r="E10" s="99" t="s">
        <v>1109</v>
      </c>
      <c r="F10" s="75">
        <v>2.961159E-2</v>
      </c>
      <c r="G10" s="75">
        <v>2.878201E-2</v>
      </c>
      <c r="H10" s="130">
        <v>6.1492814214345402E-2</v>
      </c>
      <c r="I10" s="75">
        <v>0.16542380000000001</v>
      </c>
      <c r="J10" s="75">
        <v>0.1250571</v>
      </c>
      <c r="K10" s="75">
        <v>5.25435E-2</v>
      </c>
      <c r="L10" s="75">
        <v>2.77402E-2</v>
      </c>
      <c r="M10" s="75">
        <v>0.23856440000000001</v>
      </c>
      <c r="N10" s="75">
        <v>50</v>
      </c>
      <c r="O10" s="75">
        <v>50</v>
      </c>
      <c r="P10" s="75">
        <v>50</v>
      </c>
      <c r="Q10" s="75">
        <v>7.4616190000000001E-3</v>
      </c>
      <c r="R10" s="75">
        <v>0.33792159999999899</v>
      </c>
      <c r="S10" s="75">
        <v>1.7588090000000001E-2</v>
      </c>
      <c r="T10" s="75">
        <v>0.1429058</v>
      </c>
      <c r="U10" s="75">
        <v>50</v>
      </c>
      <c r="V10" s="75">
        <v>19.868480000000002</v>
      </c>
      <c r="W10" s="75">
        <v>50</v>
      </c>
      <c r="X10" s="75">
        <v>50</v>
      </c>
      <c r="Y10" s="75">
        <v>50</v>
      </c>
      <c r="Z10" s="75">
        <v>6.1504620000000001</v>
      </c>
      <c r="AA10" s="75">
        <v>1.9949840000000001</v>
      </c>
      <c r="AB10" s="75">
        <v>1.0363359999999899</v>
      </c>
      <c r="AC10" s="75">
        <v>50</v>
      </c>
      <c r="AD10" s="75">
        <v>20000</v>
      </c>
      <c r="AE10" s="75">
        <v>332.3</v>
      </c>
      <c r="AF10" s="75">
        <v>20000</v>
      </c>
      <c r="AG10" s="75">
        <v>100.015641593186</v>
      </c>
      <c r="AH10" s="75">
        <v>20000</v>
      </c>
      <c r="AI10" s="75">
        <v>20000</v>
      </c>
      <c r="AJ10" s="75">
        <v>0.36799999999999999</v>
      </c>
      <c r="AK10" s="75"/>
      <c r="AL10" s="75">
        <v>50</v>
      </c>
    </row>
    <row r="11" spans="1:38" ht="15">
      <c r="A11" s="78" t="s">
        <v>1184</v>
      </c>
      <c r="B11" s="209"/>
      <c r="C11" s="92" t="s">
        <v>1108</v>
      </c>
      <c r="D11" s="92">
        <v>2</v>
      </c>
      <c r="E11" s="100" t="s">
        <v>364</v>
      </c>
      <c r="F11" s="75">
        <v>1.465615E-2</v>
      </c>
      <c r="G11" s="75"/>
      <c r="H11" s="130">
        <v>1.5739529853207181E-2</v>
      </c>
      <c r="I11" s="75">
        <v>5.7373010000000002E-2</v>
      </c>
      <c r="J11" s="75">
        <v>3.0807459999999901E-2</v>
      </c>
      <c r="K11" s="75">
        <v>1.6291110000000001E-2</v>
      </c>
      <c r="L11" s="75">
        <v>2.3650490000000001E-3</v>
      </c>
      <c r="M11" s="75">
        <v>6.9869459999999897E-2</v>
      </c>
      <c r="N11" s="75">
        <v>50</v>
      </c>
      <c r="O11" s="75">
        <v>50</v>
      </c>
      <c r="P11" s="75"/>
      <c r="Q11" s="75">
        <v>3.9683509999999901E-2</v>
      </c>
      <c r="R11" s="75">
        <v>7.1030529999999897E-2</v>
      </c>
      <c r="S11" s="75">
        <v>0.10685260000000001</v>
      </c>
      <c r="T11" s="75">
        <v>0.23314689999999899</v>
      </c>
      <c r="U11" s="75">
        <v>5.06428999999999E-2</v>
      </c>
      <c r="V11" s="75">
        <v>2.796131E-2</v>
      </c>
      <c r="W11" s="75">
        <v>6.7983660000000001E-3</v>
      </c>
      <c r="X11" s="75">
        <v>50</v>
      </c>
      <c r="Y11" s="75">
        <v>50</v>
      </c>
      <c r="Z11" s="75">
        <v>6.8883369999999902</v>
      </c>
      <c r="AA11" s="75">
        <v>4.1812719999999901</v>
      </c>
      <c r="AB11" s="75">
        <v>1.6248450000000001</v>
      </c>
      <c r="AC11" s="75">
        <v>2.963453E-3</v>
      </c>
      <c r="AD11" s="75">
        <v>234.2</v>
      </c>
      <c r="AE11" s="75">
        <v>106.2</v>
      </c>
      <c r="AF11" s="75">
        <v>564.1</v>
      </c>
      <c r="AG11" s="75">
        <v>13.451672226801</v>
      </c>
      <c r="AH11" s="75">
        <v>37.931253722497701</v>
      </c>
      <c r="AI11" s="75">
        <v>75.191214843972105</v>
      </c>
      <c r="AJ11" s="75">
        <v>50</v>
      </c>
      <c r="AK11" s="75"/>
      <c r="AL11" s="75">
        <v>50</v>
      </c>
    </row>
    <row r="12" spans="1:38" ht="15">
      <c r="A12" s="78" t="s">
        <v>1185</v>
      </c>
      <c r="B12" s="207" t="s">
        <v>1107</v>
      </c>
      <c r="C12" s="86" t="s">
        <v>1106</v>
      </c>
      <c r="D12" s="85">
        <v>2</v>
      </c>
      <c r="E12" s="98" t="s">
        <v>1105</v>
      </c>
      <c r="F12" s="75">
        <v>1.467164E-2</v>
      </c>
      <c r="G12" s="75">
        <v>3.8917590000000002E-2</v>
      </c>
      <c r="H12" s="130">
        <v>5.1250135609576683E-2</v>
      </c>
      <c r="I12" s="75">
        <v>1.1662060000000001</v>
      </c>
      <c r="J12" s="75">
        <v>2.0043510000000002</v>
      </c>
      <c r="K12" s="75">
        <v>4.680496E-2</v>
      </c>
      <c r="L12" s="75">
        <v>0.219516199999999</v>
      </c>
      <c r="M12" s="75">
        <v>8.8517639999999898E-2</v>
      </c>
      <c r="N12" s="75">
        <v>50</v>
      </c>
      <c r="O12" s="75">
        <v>50</v>
      </c>
      <c r="P12" s="75"/>
      <c r="Q12" s="75">
        <v>0.18272379999999899</v>
      </c>
      <c r="R12" s="75">
        <v>0.50080080000000005</v>
      </c>
      <c r="S12" s="75">
        <v>3.4268899999999901E-2</v>
      </c>
      <c r="T12" s="75">
        <v>4.2290299999999904E-3</v>
      </c>
      <c r="U12" s="75">
        <v>50</v>
      </c>
      <c r="V12" s="75">
        <v>2.9894910000000001</v>
      </c>
      <c r="W12" s="75">
        <v>3.2301090000000001E-3</v>
      </c>
      <c r="X12" s="75">
        <v>50</v>
      </c>
      <c r="Y12" s="75">
        <v>50</v>
      </c>
      <c r="Z12" s="75">
        <v>0.36131469999999899</v>
      </c>
      <c r="AA12" s="75">
        <v>0.50460329999999898</v>
      </c>
      <c r="AB12" s="75">
        <v>7.7702209999999897E-2</v>
      </c>
      <c r="AC12" s="75">
        <v>1.31358E-2</v>
      </c>
      <c r="AD12" s="75">
        <v>4261.39695405157</v>
      </c>
      <c r="AE12" s="75">
        <v>818.024694003793</v>
      </c>
      <c r="AF12" s="75">
        <v>1207.81289941778</v>
      </c>
      <c r="AG12" s="75">
        <v>1056.44860478531</v>
      </c>
      <c r="AH12" s="75">
        <v>26.211372217514199</v>
      </c>
      <c r="AI12" s="75">
        <v>46.800111832749003</v>
      </c>
      <c r="AJ12" s="75">
        <v>50</v>
      </c>
      <c r="AK12" s="75">
        <v>50</v>
      </c>
      <c r="AL12" s="75"/>
    </row>
    <row r="13" spans="1:38" ht="15">
      <c r="A13" s="78" t="s">
        <v>1186</v>
      </c>
      <c r="B13" s="208"/>
      <c r="C13" s="88" t="s">
        <v>1104</v>
      </c>
      <c r="D13" s="90">
        <v>2</v>
      </c>
      <c r="E13" s="94" t="s">
        <v>1103</v>
      </c>
      <c r="F13" s="75">
        <v>0.55166630000000005</v>
      </c>
      <c r="G13" s="75">
        <v>0.15166950000000001</v>
      </c>
      <c r="H13" s="131">
        <v>0.17412013094412718</v>
      </c>
      <c r="I13" s="75">
        <v>1.0095780000000001</v>
      </c>
      <c r="J13" s="75">
        <v>0.4760278</v>
      </c>
      <c r="K13" s="75">
        <v>0.37886690000000001</v>
      </c>
      <c r="L13" s="75">
        <v>0.32641959999999898</v>
      </c>
      <c r="M13" s="75">
        <v>0.37222529999999898</v>
      </c>
      <c r="N13" s="75">
        <v>1.10224199999999</v>
      </c>
      <c r="O13" s="75">
        <v>50</v>
      </c>
      <c r="P13" s="75"/>
      <c r="Q13" s="75">
        <v>13.966850000000001</v>
      </c>
      <c r="R13" s="75">
        <v>11.43646</v>
      </c>
      <c r="S13" s="75">
        <v>6.6805450000000004</v>
      </c>
      <c r="T13" s="75">
        <v>0.26094590000000001</v>
      </c>
      <c r="U13" s="75">
        <v>4.8645800000000001</v>
      </c>
      <c r="V13" s="75">
        <v>3.7812570000000001</v>
      </c>
      <c r="W13" s="75">
        <v>50</v>
      </c>
      <c r="X13" s="75">
        <v>50</v>
      </c>
      <c r="Y13" s="75">
        <v>50</v>
      </c>
      <c r="Z13" s="75">
        <v>2.0673050000000002</v>
      </c>
      <c r="AA13" s="75">
        <v>5.8839759999999899</v>
      </c>
      <c r="AB13" s="75">
        <v>0.224872199999999</v>
      </c>
      <c r="AC13" s="75">
        <v>5.7805560000000001E-3</v>
      </c>
      <c r="AD13" s="75">
        <v>2523</v>
      </c>
      <c r="AE13" s="75">
        <v>106.2</v>
      </c>
      <c r="AF13" s="75">
        <v>310.7</v>
      </c>
      <c r="AG13" s="75">
        <v>51.357986697266497</v>
      </c>
      <c r="AH13" s="75">
        <v>77.721397095907804</v>
      </c>
      <c r="AI13" s="75">
        <v>712.869337973597</v>
      </c>
      <c r="AJ13" s="75">
        <v>50</v>
      </c>
      <c r="AK13" s="75">
        <v>50</v>
      </c>
      <c r="AL13" s="75"/>
    </row>
    <row r="14" spans="1:38" ht="15">
      <c r="A14" s="78" t="s">
        <v>1187</v>
      </c>
      <c r="B14" s="208"/>
      <c r="C14" s="90" t="s">
        <v>1102</v>
      </c>
      <c r="D14" s="90">
        <v>2</v>
      </c>
      <c r="E14" s="94" t="s">
        <v>1101</v>
      </c>
      <c r="F14" s="75">
        <v>6.5328929999999896E-2</v>
      </c>
      <c r="G14" s="75">
        <v>5.52833199999999E-2</v>
      </c>
      <c r="H14" s="131">
        <v>1.1749502117111177</v>
      </c>
      <c r="I14" s="75">
        <v>1.052683</v>
      </c>
      <c r="J14" s="75">
        <v>0.2942787</v>
      </c>
      <c r="K14" s="75">
        <v>0.32624589999999898</v>
      </c>
      <c r="L14" s="75">
        <v>0.20892630000000001</v>
      </c>
      <c r="M14" s="75">
        <v>0.1504528</v>
      </c>
      <c r="N14" s="75">
        <v>0.93829379999999896</v>
      </c>
      <c r="O14" s="75"/>
      <c r="P14" s="75"/>
      <c r="Q14" s="75">
        <v>10.60313</v>
      </c>
      <c r="R14" s="75">
        <v>6.2504780000000002</v>
      </c>
      <c r="S14" s="75">
        <v>50</v>
      </c>
      <c r="T14" s="75">
        <v>4.9362450000000004</v>
      </c>
      <c r="U14" s="75">
        <v>50</v>
      </c>
      <c r="V14" s="75">
        <v>50</v>
      </c>
      <c r="W14" s="75">
        <v>50</v>
      </c>
      <c r="X14" s="75">
        <v>50</v>
      </c>
      <c r="Y14" s="75">
        <v>50</v>
      </c>
      <c r="Z14" s="75">
        <v>50</v>
      </c>
      <c r="AA14" s="75">
        <v>3.948725</v>
      </c>
      <c r="AB14" s="75">
        <v>0.45943050000000002</v>
      </c>
      <c r="AC14" s="75">
        <v>18.807020000000001</v>
      </c>
      <c r="AD14" s="75">
        <v>20000</v>
      </c>
      <c r="AE14" s="75">
        <v>479</v>
      </c>
      <c r="AF14" s="75">
        <v>20000</v>
      </c>
      <c r="AG14" s="75">
        <v>8982.0746072354395</v>
      </c>
      <c r="AH14" s="75">
        <v>20000</v>
      </c>
      <c r="AI14" s="75">
        <v>20000</v>
      </c>
      <c r="AJ14" s="75">
        <v>50</v>
      </c>
      <c r="AK14" s="75">
        <v>50</v>
      </c>
      <c r="AL14" s="75"/>
    </row>
    <row r="15" spans="1:38" ht="15">
      <c r="A15" s="78" t="s">
        <v>1188</v>
      </c>
      <c r="B15" s="208"/>
      <c r="C15" s="95" t="s">
        <v>1100</v>
      </c>
      <c r="D15" s="105" t="s">
        <v>523</v>
      </c>
      <c r="E15" s="94" t="s">
        <v>1099</v>
      </c>
      <c r="F15" s="75">
        <v>1.9263349999999901E-2</v>
      </c>
      <c r="G15" s="75">
        <v>1.3730890000000001E-2</v>
      </c>
      <c r="H15" s="131">
        <v>8.2850805668985509E-3</v>
      </c>
      <c r="I15" s="75">
        <v>2.3913090000000001E-2</v>
      </c>
      <c r="J15" s="75">
        <v>0.13180529999999899</v>
      </c>
      <c r="K15" s="75">
        <v>1E-3</v>
      </c>
      <c r="L15" s="75">
        <v>8.9773470000000001E-3</v>
      </c>
      <c r="M15" s="75">
        <v>1.82965599999999</v>
      </c>
      <c r="N15" s="75">
        <v>7.8632660000000007E-3</v>
      </c>
      <c r="O15" s="75">
        <v>7.5122200000000001</v>
      </c>
      <c r="P15" s="75"/>
      <c r="Q15" s="75">
        <v>0.14526800000000001</v>
      </c>
      <c r="R15" s="75">
        <v>13.52303</v>
      </c>
      <c r="S15" s="75">
        <v>0.36013020000000001</v>
      </c>
      <c r="T15" s="75">
        <v>3.1835849999999901</v>
      </c>
      <c r="U15" s="75">
        <v>1.55245E-2</v>
      </c>
      <c r="V15" s="75">
        <v>8.6212159999999906E-3</v>
      </c>
      <c r="W15" s="75">
        <v>17.870460000000001</v>
      </c>
      <c r="X15" s="75">
        <v>1.322211E-2</v>
      </c>
      <c r="Y15" s="75">
        <v>0.32320520000000003</v>
      </c>
      <c r="Z15" s="75">
        <v>0.62536579999999897</v>
      </c>
      <c r="AA15" s="75">
        <v>0.7196787</v>
      </c>
      <c r="AB15" s="75">
        <v>2.7410540000000001E-2</v>
      </c>
      <c r="AC15" s="75">
        <v>1.6919139999999899E-2</v>
      </c>
      <c r="AD15" s="75">
        <v>2408.4332228962298</v>
      </c>
      <c r="AE15" s="75">
        <v>323.614507868526</v>
      </c>
      <c r="AF15" s="75">
        <v>507.18410736042898</v>
      </c>
      <c r="AG15" s="75">
        <v>99.743875035554595</v>
      </c>
      <c r="AH15" s="75">
        <v>99.658702098490494</v>
      </c>
      <c r="AI15" s="75">
        <v>407.381380559158</v>
      </c>
      <c r="AJ15" s="75">
        <v>9.9187511435129702E-2</v>
      </c>
      <c r="AK15" s="75">
        <v>1.1825820901738704</v>
      </c>
      <c r="AL15" s="75">
        <v>11.4</v>
      </c>
    </row>
    <row r="16" spans="1:38" ht="15">
      <c r="A16" s="78" t="s">
        <v>1189</v>
      </c>
      <c r="B16" s="208"/>
      <c r="C16" s="90" t="s">
        <v>1098</v>
      </c>
      <c r="D16" s="90">
        <v>2</v>
      </c>
      <c r="E16" s="94" t="s">
        <v>935</v>
      </c>
      <c r="F16" s="75">
        <v>2.4385939999999901E-2</v>
      </c>
      <c r="G16" s="75">
        <v>1.79331E-2</v>
      </c>
      <c r="H16" s="131">
        <v>3.2759876373393108E-2</v>
      </c>
      <c r="I16" s="75">
        <v>0.40879880000000002</v>
      </c>
      <c r="J16" s="75">
        <v>7.8842090000000004E-2</v>
      </c>
      <c r="K16" s="75">
        <v>5.9870380000000001E-2</v>
      </c>
      <c r="L16" s="75">
        <v>3.88929199999999E-2</v>
      </c>
      <c r="M16" s="75">
        <v>7.0181430000000003E-2</v>
      </c>
      <c r="N16" s="75">
        <v>6.9896130000000001E-2</v>
      </c>
      <c r="O16" s="75"/>
      <c r="P16" s="75">
        <v>50</v>
      </c>
      <c r="Q16" s="75">
        <v>1E-3</v>
      </c>
      <c r="R16" s="75">
        <v>1E-3</v>
      </c>
      <c r="S16" s="75">
        <v>1E-3</v>
      </c>
      <c r="T16" s="75">
        <v>4.492668E-3</v>
      </c>
      <c r="U16" s="75">
        <v>5.017626E-2</v>
      </c>
      <c r="V16" s="75">
        <v>4.1422739999999901E-3</v>
      </c>
      <c r="W16" s="75">
        <v>5.4853489999999901E-3</v>
      </c>
      <c r="X16" s="75">
        <v>3.9960210000000003E-2</v>
      </c>
      <c r="Y16" s="75">
        <v>0.65749650000000004</v>
      </c>
      <c r="Z16" s="75">
        <v>0.54401730000000004</v>
      </c>
      <c r="AA16" s="75">
        <v>0.83135879999999895</v>
      </c>
      <c r="AB16" s="75">
        <v>0.1281156</v>
      </c>
      <c r="AC16" s="75">
        <v>1.33323E-2</v>
      </c>
      <c r="AD16" s="75">
        <v>591.35</v>
      </c>
      <c r="AE16" s="75">
        <v>405.79630189935602</v>
      </c>
      <c r="AF16" s="75">
        <v>396.7</v>
      </c>
      <c r="AG16" s="75">
        <v>184.38821540078899</v>
      </c>
      <c r="AH16" s="75">
        <v>111.527410072747</v>
      </c>
      <c r="AI16" s="75">
        <v>648.36227583898994</v>
      </c>
      <c r="AJ16" s="75">
        <v>12.57</v>
      </c>
      <c r="AK16" s="75">
        <v>50</v>
      </c>
      <c r="AL16" s="75">
        <v>50</v>
      </c>
    </row>
    <row r="17" spans="1:38" ht="15">
      <c r="A17" s="78" t="s">
        <v>1190</v>
      </c>
      <c r="B17" s="208"/>
      <c r="C17" s="90" t="s">
        <v>1097</v>
      </c>
      <c r="D17" s="90">
        <v>2</v>
      </c>
      <c r="E17" s="94" t="s">
        <v>1096</v>
      </c>
      <c r="F17" s="75">
        <v>1.086674E-2</v>
      </c>
      <c r="G17" s="75">
        <v>1.591762E-2</v>
      </c>
      <c r="H17" s="131">
        <v>8.5543626296761578E-3</v>
      </c>
      <c r="I17" s="75">
        <v>0.1541246</v>
      </c>
      <c r="J17" s="75">
        <v>0.1548273</v>
      </c>
      <c r="K17" s="75">
        <v>3.6053919999999898E-3</v>
      </c>
      <c r="L17" s="75">
        <v>1.055533E-2</v>
      </c>
      <c r="M17" s="75">
        <v>0.56820839999999895</v>
      </c>
      <c r="N17" s="75">
        <v>1.8774019999999898E-2</v>
      </c>
      <c r="O17" s="75">
        <v>50</v>
      </c>
      <c r="P17" s="75">
        <v>2.4490000000000001E-2</v>
      </c>
      <c r="Q17" s="75">
        <v>50</v>
      </c>
      <c r="R17" s="75">
        <v>50</v>
      </c>
      <c r="S17" s="75">
        <v>50</v>
      </c>
      <c r="T17" s="75">
        <v>50</v>
      </c>
      <c r="U17" s="75">
        <v>4.3662909999999902E-2</v>
      </c>
      <c r="V17" s="75">
        <v>1.856609E-2</v>
      </c>
      <c r="W17" s="75">
        <v>0.26820680499999899</v>
      </c>
      <c r="X17" s="75">
        <v>50</v>
      </c>
      <c r="Y17" s="75">
        <v>0.90429309999999896</v>
      </c>
      <c r="Z17" s="75">
        <v>1.0679510000000001</v>
      </c>
      <c r="AA17" s="75">
        <v>2.2520910000000001</v>
      </c>
      <c r="AB17" s="75">
        <v>0.1646543</v>
      </c>
      <c r="AC17" s="75">
        <v>2.0710050000000001E-2</v>
      </c>
      <c r="AD17" s="75">
        <v>2913.6550497830099</v>
      </c>
      <c r="AE17" s="75">
        <v>1072.08689950752</v>
      </c>
      <c r="AF17" s="75">
        <v>1467.1417647191799</v>
      </c>
      <c r="AG17" s="75">
        <v>277.89548618288802</v>
      </c>
      <c r="AH17" s="75">
        <v>440.28490928341103</v>
      </c>
      <c r="AI17" s="75">
        <v>2258.5957822744599</v>
      </c>
      <c r="AJ17" s="75">
        <v>11.9739717721397</v>
      </c>
      <c r="AK17" s="75">
        <v>11.840202133455247</v>
      </c>
      <c r="AL17" s="75">
        <v>50</v>
      </c>
    </row>
    <row r="18" spans="1:38" ht="15">
      <c r="A18" s="78" t="s">
        <v>1191</v>
      </c>
      <c r="B18" s="208"/>
      <c r="C18" s="90" t="s">
        <v>1095</v>
      </c>
      <c r="D18" s="90">
        <v>2</v>
      </c>
      <c r="E18" s="94" t="s">
        <v>1094</v>
      </c>
      <c r="F18" s="75">
        <v>0.23291780000000001</v>
      </c>
      <c r="G18" s="75">
        <v>0.29152460000000002</v>
      </c>
      <c r="H18" s="131">
        <v>0.61428989898906849</v>
      </c>
      <c r="I18" s="75">
        <v>3.8965369999999901</v>
      </c>
      <c r="J18" s="75">
        <v>2.1625960000000002</v>
      </c>
      <c r="K18" s="75">
        <v>0.98355420000000005</v>
      </c>
      <c r="L18" s="75">
        <v>4.306387</v>
      </c>
      <c r="M18" s="75">
        <v>2.1789900000000002</v>
      </c>
      <c r="N18" s="75">
        <v>15.68207</v>
      </c>
      <c r="O18" s="75">
        <v>50</v>
      </c>
      <c r="P18" s="75"/>
      <c r="Q18" s="75">
        <v>50</v>
      </c>
      <c r="R18" s="75">
        <v>50</v>
      </c>
      <c r="S18" s="75">
        <v>2.0702560000000001</v>
      </c>
      <c r="T18" s="75">
        <v>0.12840679999999899</v>
      </c>
      <c r="U18" s="75">
        <v>0.1066807</v>
      </c>
      <c r="V18" s="75">
        <v>5.00061399999999E-3</v>
      </c>
      <c r="W18" s="75">
        <v>5.2282320000000002E-3</v>
      </c>
      <c r="X18" s="75">
        <v>0.7767984</v>
      </c>
      <c r="Y18" s="75">
        <v>50</v>
      </c>
      <c r="Z18" s="75">
        <v>1.255757</v>
      </c>
      <c r="AA18" s="75">
        <v>1.1192070000000001</v>
      </c>
      <c r="AB18" s="75">
        <v>2.6681759999999902E-2</v>
      </c>
      <c r="AC18" s="75">
        <v>50</v>
      </c>
      <c r="AD18" s="75">
        <v>8534</v>
      </c>
      <c r="AE18" s="75">
        <v>150.29999999999899</v>
      </c>
      <c r="AF18" s="75">
        <v>2994</v>
      </c>
      <c r="AG18" s="75">
        <v>29.449705386960101</v>
      </c>
      <c r="AH18" s="75">
        <v>241.30176371181301</v>
      </c>
      <c r="AI18" s="75">
        <v>653.47961876221098</v>
      </c>
      <c r="AJ18" s="75">
        <v>50</v>
      </c>
      <c r="AK18" s="75"/>
      <c r="AL18" s="75"/>
    </row>
    <row r="19" spans="1:38" ht="15">
      <c r="A19" s="78" t="s">
        <v>1192</v>
      </c>
      <c r="B19" s="208"/>
      <c r="C19" s="90" t="s">
        <v>1093</v>
      </c>
      <c r="D19" s="90">
        <v>2</v>
      </c>
      <c r="E19" s="94" t="s">
        <v>1092</v>
      </c>
      <c r="F19" s="75">
        <v>7.7348589999999898E-2</v>
      </c>
      <c r="G19" s="75">
        <v>2.6842029999999899E-2</v>
      </c>
      <c r="H19" s="131">
        <v>2.9489091203358572E-2</v>
      </c>
      <c r="I19" s="75">
        <v>0.84171240000000003</v>
      </c>
      <c r="J19" s="75">
        <v>6.9341529999999901E-2</v>
      </c>
      <c r="K19" s="75">
        <v>50</v>
      </c>
      <c r="L19" s="75">
        <v>2.8264</v>
      </c>
      <c r="M19" s="75">
        <v>3.9645990000000002</v>
      </c>
      <c r="N19" s="75">
        <v>50</v>
      </c>
      <c r="O19" s="75">
        <v>50</v>
      </c>
      <c r="P19" s="75"/>
      <c r="Q19" s="75">
        <v>50</v>
      </c>
      <c r="R19" s="75">
        <v>18.553809999999899</v>
      </c>
      <c r="S19" s="75">
        <v>50</v>
      </c>
      <c r="T19" s="75">
        <v>5.5027020000000002</v>
      </c>
      <c r="U19" s="75">
        <v>7.3847510000000005E-2</v>
      </c>
      <c r="V19" s="75">
        <v>15.84869</v>
      </c>
      <c r="W19" s="75">
        <v>50</v>
      </c>
      <c r="X19" s="75">
        <v>50</v>
      </c>
      <c r="Y19" s="75">
        <v>50</v>
      </c>
      <c r="Z19" s="75">
        <v>0.20958479999999899</v>
      </c>
      <c r="AA19" s="75">
        <v>0.47637950000000001</v>
      </c>
      <c r="AB19" s="75">
        <v>1.070131E-2</v>
      </c>
      <c r="AC19" s="75">
        <v>9.2432250000000007</v>
      </c>
      <c r="AD19" s="75">
        <v>4113</v>
      </c>
      <c r="AE19" s="75">
        <v>75.36</v>
      </c>
      <c r="AF19" s="75">
        <v>7321</v>
      </c>
      <c r="AG19" s="75">
        <v>365.55921489817899</v>
      </c>
      <c r="AH19" s="75">
        <v>20000</v>
      </c>
      <c r="AI19" s="75">
        <v>20000</v>
      </c>
      <c r="AJ19" s="75">
        <v>4.74</v>
      </c>
      <c r="AK19" s="75"/>
      <c r="AL19" s="75"/>
    </row>
    <row r="20" spans="1:38" ht="15">
      <c r="A20" s="78" t="s">
        <v>1193</v>
      </c>
      <c r="B20" s="208"/>
      <c r="C20" s="90" t="s">
        <v>1091</v>
      </c>
      <c r="D20" s="90">
        <v>2</v>
      </c>
      <c r="E20" s="99" t="s">
        <v>1090</v>
      </c>
      <c r="F20" s="75">
        <v>0.10699640000000001</v>
      </c>
      <c r="G20" s="75">
        <v>0.13267010000000001</v>
      </c>
      <c r="H20" s="130">
        <v>0.16325783289018633</v>
      </c>
      <c r="I20" s="75">
        <v>0.6842047</v>
      </c>
      <c r="J20" s="75">
        <v>0.73515810000000004</v>
      </c>
      <c r="K20" s="75">
        <v>7.8944920000000002E-2</v>
      </c>
      <c r="L20" s="75">
        <v>0.26558159999999897</v>
      </c>
      <c r="M20" s="75">
        <v>0.16656850000000001</v>
      </c>
      <c r="N20" s="75">
        <v>50</v>
      </c>
      <c r="O20" s="75"/>
      <c r="P20" s="75">
        <v>7.47</v>
      </c>
      <c r="Q20" s="75">
        <v>50</v>
      </c>
      <c r="R20" s="75">
        <v>11.25055</v>
      </c>
      <c r="S20" s="75">
        <v>4.5699949999999898</v>
      </c>
      <c r="T20" s="75">
        <v>0.81086720000000001</v>
      </c>
      <c r="U20" s="75">
        <v>5.4354119999999902E-2</v>
      </c>
      <c r="V20" s="75">
        <v>1.059471E-2</v>
      </c>
      <c r="W20" s="75">
        <v>17.680820000000001</v>
      </c>
      <c r="X20" s="75">
        <v>50</v>
      </c>
      <c r="Y20" s="75">
        <v>1.216342</v>
      </c>
      <c r="Z20" s="75">
        <v>0.75188520000000003</v>
      </c>
      <c r="AA20" s="75">
        <v>14.8626</v>
      </c>
      <c r="AB20" s="75">
        <v>0.89653769999999899</v>
      </c>
      <c r="AC20" s="75">
        <v>50</v>
      </c>
      <c r="AD20" s="75">
        <v>93.59</v>
      </c>
      <c r="AE20" s="75">
        <v>59.06</v>
      </c>
      <c r="AF20" s="75">
        <v>484.8</v>
      </c>
      <c r="AG20" s="75">
        <v>109.48946891777901</v>
      </c>
      <c r="AH20" s="75">
        <v>315.99799243201898</v>
      </c>
      <c r="AI20" s="75">
        <v>1756.5714653555201</v>
      </c>
      <c r="AJ20" s="75">
        <v>6.7823299831252601</v>
      </c>
      <c r="AK20" s="75">
        <v>50</v>
      </c>
      <c r="AL20" s="75">
        <v>50</v>
      </c>
    </row>
    <row r="21" spans="1:38" ht="15">
      <c r="A21" s="78" t="s">
        <v>1194</v>
      </c>
      <c r="B21" s="208"/>
      <c r="C21" s="90" t="s">
        <v>1089</v>
      </c>
      <c r="D21" s="90">
        <v>2</v>
      </c>
      <c r="E21" s="99" t="s">
        <v>1088</v>
      </c>
      <c r="F21" s="75">
        <v>0.1960817</v>
      </c>
      <c r="G21" s="75">
        <v>0.16180649999999899</v>
      </c>
      <c r="H21" s="130">
        <v>0.37774912309626874</v>
      </c>
      <c r="I21" s="75">
        <v>3.9626220000000001</v>
      </c>
      <c r="J21" s="75">
        <v>1.0944419999999899</v>
      </c>
      <c r="K21" s="75">
        <v>0.43843490000000002</v>
      </c>
      <c r="L21" s="75">
        <v>0.85233020000000004</v>
      </c>
      <c r="M21" s="75">
        <v>0.31470559999999898</v>
      </c>
      <c r="N21" s="75">
        <v>0.29524299999999898</v>
      </c>
      <c r="O21" s="75">
        <v>50</v>
      </c>
      <c r="P21" s="75">
        <v>2.4281700000000002</v>
      </c>
      <c r="Q21" s="75">
        <v>50</v>
      </c>
      <c r="R21" s="75">
        <v>50</v>
      </c>
      <c r="S21" s="75">
        <v>50</v>
      </c>
      <c r="T21" s="75">
        <v>50</v>
      </c>
      <c r="U21" s="75">
        <v>0.28275470000000003</v>
      </c>
      <c r="V21" s="75">
        <v>6.3493380000000002E-2</v>
      </c>
      <c r="W21" s="75">
        <v>16.601220000000001</v>
      </c>
      <c r="X21" s="75">
        <v>50</v>
      </c>
      <c r="Y21" s="75">
        <v>1.21837</v>
      </c>
      <c r="Z21" s="75">
        <v>0.68316880000000002</v>
      </c>
      <c r="AA21" s="75">
        <v>0.64998460000000002</v>
      </c>
      <c r="AB21" s="75">
        <v>0.23903469999999899</v>
      </c>
      <c r="AC21" s="75">
        <v>0.21595010000000001</v>
      </c>
      <c r="AD21" s="75">
        <v>745</v>
      </c>
      <c r="AE21" s="75">
        <v>99.29</v>
      </c>
      <c r="AF21" s="75">
        <v>199.2</v>
      </c>
      <c r="AG21" s="75">
        <v>44.1594505901096</v>
      </c>
      <c r="AH21" s="75">
        <v>51.769223495224502</v>
      </c>
      <c r="AI21" s="75">
        <v>100.29700351842099</v>
      </c>
      <c r="AJ21" s="75">
        <v>23.291629397704199</v>
      </c>
      <c r="AK21" s="75">
        <v>50</v>
      </c>
      <c r="AL21" s="75">
        <v>50</v>
      </c>
    </row>
    <row r="22" spans="1:38" ht="15">
      <c r="A22" s="78" t="s">
        <v>1195</v>
      </c>
      <c r="B22" s="208"/>
      <c r="C22" s="90" t="s">
        <v>1087</v>
      </c>
      <c r="D22" s="90">
        <v>2</v>
      </c>
      <c r="E22" s="99" t="s">
        <v>1086</v>
      </c>
      <c r="F22" s="75">
        <v>1.8376409999999899E-2</v>
      </c>
      <c r="G22" s="75">
        <v>1.735567E-2</v>
      </c>
      <c r="H22" s="130">
        <v>3.4676989488708503E-2</v>
      </c>
      <c r="I22" s="75">
        <v>0.29594350000000003</v>
      </c>
      <c r="J22" s="75">
        <v>4.8833849999999901E-2</v>
      </c>
      <c r="K22" s="75">
        <v>0.107785099999999</v>
      </c>
      <c r="L22" s="75">
        <v>6.7102940000000003E-3</v>
      </c>
      <c r="M22" s="75">
        <v>0.1240197</v>
      </c>
      <c r="N22" s="75">
        <v>5.991981</v>
      </c>
      <c r="O22" s="75">
        <v>50</v>
      </c>
      <c r="P22" s="75">
        <v>12</v>
      </c>
      <c r="Q22" s="75">
        <v>0.2757291</v>
      </c>
      <c r="R22" s="75">
        <v>17.37725</v>
      </c>
      <c r="S22" s="75">
        <v>2.2119880000000001E-2</v>
      </c>
      <c r="T22" s="75">
        <v>2.5502390000000002E-3</v>
      </c>
      <c r="U22" s="75">
        <v>50</v>
      </c>
      <c r="V22" s="75">
        <v>13.120520000000001</v>
      </c>
      <c r="W22" s="75">
        <v>50</v>
      </c>
      <c r="X22" s="75">
        <v>50</v>
      </c>
      <c r="Y22" s="75">
        <v>50</v>
      </c>
      <c r="Z22" s="75">
        <v>0.18442729999999899</v>
      </c>
      <c r="AA22" s="75">
        <v>0.96988609999999897</v>
      </c>
      <c r="AB22" s="75">
        <v>8.264937E-2</v>
      </c>
      <c r="AC22" s="75">
        <v>4.7737349999999901E-2</v>
      </c>
      <c r="AD22" s="75">
        <v>20000</v>
      </c>
      <c r="AE22" s="75">
        <v>20000</v>
      </c>
      <c r="AF22" s="75">
        <v>726.04823017397405</v>
      </c>
      <c r="AG22" s="75">
        <v>9.765625</v>
      </c>
      <c r="AH22" s="75">
        <v>1074.8103310639899</v>
      </c>
      <c r="AI22" s="75">
        <v>7984.22835430125</v>
      </c>
      <c r="AJ22" s="75">
        <v>50</v>
      </c>
      <c r="AK22" s="75">
        <v>18.79701</v>
      </c>
      <c r="AL22" s="75">
        <v>50</v>
      </c>
    </row>
    <row r="23" spans="1:38" ht="15">
      <c r="A23" s="78" t="s">
        <v>1196</v>
      </c>
      <c r="B23" s="208"/>
      <c r="C23" s="90" t="s">
        <v>1085</v>
      </c>
      <c r="D23" s="90">
        <v>2</v>
      </c>
      <c r="E23" s="99" t="s">
        <v>1084</v>
      </c>
      <c r="F23" s="75">
        <v>3.8649200000000002E-2</v>
      </c>
      <c r="G23" s="75">
        <v>1.512878E-2</v>
      </c>
      <c r="H23" s="130">
        <v>3.2011466695545207E-2</v>
      </c>
      <c r="I23" s="75">
        <v>4.9586659999999901E-2</v>
      </c>
      <c r="J23" s="75">
        <v>2.5431519999999899E-2</v>
      </c>
      <c r="K23" s="75">
        <v>2.6358759999999901E-2</v>
      </c>
      <c r="L23" s="75">
        <v>1.181575E-2</v>
      </c>
      <c r="M23" s="75">
        <v>6.4557219999999901E-2</v>
      </c>
      <c r="N23" s="75">
        <v>2.501068E-2</v>
      </c>
      <c r="O23" s="75">
        <v>29.068999999999999</v>
      </c>
      <c r="P23" s="75">
        <v>50</v>
      </c>
      <c r="Q23" s="75">
        <v>50</v>
      </c>
      <c r="R23" s="75">
        <v>7.1628489999999898</v>
      </c>
      <c r="S23" s="75">
        <v>1.321059</v>
      </c>
      <c r="T23" s="75">
        <v>3.24357799999999E-2</v>
      </c>
      <c r="U23" s="75">
        <v>1.08311999999999E-2</v>
      </c>
      <c r="V23" s="75">
        <v>2.0797030000000001E-2</v>
      </c>
      <c r="W23" s="75">
        <v>2.8919139999999901</v>
      </c>
      <c r="X23" s="75">
        <v>50</v>
      </c>
      <c r="Y23" s="75">
        <v>50</v>
      </c>
      <c r="Z23" s="75">
        <v>14.5638299999999</v>
      </c>
      <c r="AA23" s="75">
        <v>17.046880000000002</v>
      </c>
      <c r="AB23" s="75">
        <v>0.31347999999999898</v>
      </c>
      <c r="AC23" s="75">
        <v>2.4936440000000001E-2</v>
      </c>
      <c r="AD23" s="75">
        <v>512.84574340959898</v>
      </c>
      <c r="AE23" s="75">
        <v>26.584521940790001</v>
      </c>
      <c r="AF23" s="75">
        <v>278.95831588102499</v>
      </c>
      <c r="AG23" s="75">
        <v>14.048081292734301</v>
      </c>
      <c r="AH23" s="75">
        <v>71.700979757313306</v>
      </c>
      <c r="AI23" s="75">
        <v>69.769204257790307</v>
      </c>
      <c r="AJ23" s="75">
        <v>23.4520787991171</v>
      </c>
      <c r="AK23" s="75">
        <v>50</v>
      </c>
      <c r="AL23" s="75">
        <v>50</v>
      </c>
    </row>
    <row r="24" spans="1:38" ht="15">
      <c r="A24" s="78" t="s">
        <v>1197</v>
      </c>
      <c r="B24" s="208"/>
      <c r="C24" s="90" t="s">
        <v>1083</v>
      </c>
      <c r="D24" s="90">
        <v>2</v>
      </c>
      <c r="E24" s="99" t="s">
        <v>1082</v>
      </c>
      <c r="F24" s="75">
        <v>2.941305E-2</v>
      </c>
      <c r="G24" s="75">
        <v>4.958481E-2</v>
      </c>
      <c r="H24" s="130">
        <v>6.2361565086197127E-2</v>
      </c>
      <c r="I24" s="75">
        <v>0.55639740000000004</v>
      </c>
      <c r="J24" s="75">
        <v>0.1827857</v>
      </c>
      <c r="K24" s="75">
        <v>5.8771039999999899E-2</v>
      </c>
      <c r="L24" s="75">
        <v>3.903934</v>
      </c>
      <c r="M24" s="75">
        <v>8.4954920000000003E-2</v>
      </c>
      <c r="N24" s="75">
        <v>50</v>
      </c>
      <c r="O24" s="75">
        <v>50</v>
      </c>
      <c r="P24" s="75">
        <v>4.75</v>
      </c>
      <c r="Q24" s="75">
        <v>50</v>
      </c>
      <c r="R24" s="75">
        <v>50</v>
      </c>
      <c r="S24" s="75">
        <v>1.204769</v>
      </c>
      <c r="T24" s="75">
        <v>6.9867799999999897E-2</v>
      </c>
      <c r="U24" s="75">
        <v>1.9743130000000001E-2</v>
      </c>
      <c r="V24" s="75">
        <v>7.0720779999999903E-3</v>
      </c>
      <c r="W24" s="75">
        <v>1.0102279999999899</v>
      </c>
      <c r="X24" s="75">
        <v>2.1044779999999898E-2</v>
      </c>
      <c r="Y24" s="75">
        <v>0.2282373</v>
      </c>
      <c r="Z24" s="75">
        <v>50</v>
      </c>
      <c r="AA24" s="75">
        <v>0.11265409999999899</v>
      </c>
      <c r="AB24" s="75">
        <v>9.7482630000000001E-3</v>
      </c>
      <c r="AC24" s="75">
        <v>50</v>
      </c>
      <c r="AD24" s="75">
        <v>20000</v>
      </c>
      <c r="AE24" s="75">
        <v>446.4</v>
      </c>
      <c r="AF24" s="75">
        <v>3570</v>
      </c>
      <c r="AG24" s="75">
        <v>106.750255088836</v>
      </c>
      <c r="AH24" s="75">
        <v>412.13796839786698</v>
      </c>
      <c r="AI24" s="75">
        <v>857.83635519995403</v>
      </c>
      <c r="AJ24" s="75">
        <v>50</v>
      </c>
      <c r="AK24" s="75">
        <v>50</v>
      </c>
      <c r="AL24" s="75">
        <v>50</v>
      </c>
    </row>
    <row r="25" spans="1:38" ht="15">
      <c r="A25" s="78" t="s">
        <v>1198</v>
      </c>
      <c r="B25" s="209"/>
      <c r="C25" s="90" t="s">
        <v>1081</v>
      </c>
      <c r="D25" s="90">
        <v>2</v>
      </c>
      <c r="E25" s="100" t="s">
        <v>1080</v>
      </c>
      <c r="F25" s="75">
        <v>6.5241859999999902E-2</v>
      </c>
      <c r="G25" s="75">
        <v>3.1967189999999902E-2</v>
      </c>
      <c r="H25" s="130">
        <v>6.8056490506049463E-2</v>
      </c>
      <c r="I25" s="75">
        <v>8.56799899999999E-2</v>
      </c>
      <c r="J25" s="75">
        <v>3.4342760000000001</v>
      </c>
      <c r="K25" s="75">
        <v>6.3476270000000001E-2</v>
      </c>
      <c r="L25" s="75">
        <v>0.10582080000000001</v>
      </c>
      <c r="M25" s="75">
        <v>50</v>
      </c>
      <c r="N25" s="75">
        <v>19.069189999999899</v>
      </c>
      <c r="O25" s="75">
        <v>50</v>
      </c>
      <c r="P25" s="75">
        <v>50</v>
      </c>
      <c r="Q25" s="75">
        <v>1.8869009999999901E-2</v>
      </c>
      <c r="R25" s="75">
        <v>1.9591970000000002E-3</v>
      </c>
      <c r="S25" s="75">
        <v>1.332814E-2</v>
      </c>
      <c r="T25" s="75">
        <v>3.4330820000000001E-3</v>
      </c>
      <c r="U25" s="75">
        <v>8.3757640000000002</v>
      </c>
      <c r="V25" s="75">
        <v>7.6653739999999901</v>
      </c>
      <c r="W25" s="75">
        <v>3.4979179999999901</v>
      </c>
      <c r="X25" s="75">
        <v>50</v>
      </c>
      <c r="Y25" s="75">
        <v>2.356878</v>
      </c>
      <c r="Z25" s="75">
        <v>0.94017300000000004</v>
      </c>
      <c r="AA25" s="75">
        <v>0.13900080000000001</v>
      </c>
      <c r="AB25" s="75">
        <v>0.16519719999999899</v>
      </c>
      <c r="AC25" s="75">
        <v>1.375523E-2</v>
      </c>
      <c r="AD25" s="75">
        <v>7105</v>
      </c>
      <c r="AE25" s="75">
        <v>89.91</v>
      </c>
      <c r="AF25" s="75">
        <v>250.9</v>
      </c>
      <c r="AG25" s="75">
        <v>9.765625</v>
      </c>
      <c r="AH25" s="75">
        <v>55.989259563551997</v>
      </c>
      <c r="AI25" s="75">
        <v>344.37082978103598</v>
      </c>
      <c r="AJ25" s="75">
        <v>50</v>
      </c>
      <c r="AK25" s="75">
        <v>50</v>
      </c>
      <c r="AL25" s="75">
        <v>50</v>
      </c>
    </row>
    <row r="26" spans="1:38" ht="15">
      <c r="A26" s="78" t="s">
        <v>1199</v>
      </c>
      <c r="B26" s="207" t="s">
        <v>1079</v>
      </c>
      <c r="C26" s="102" t="s">
        <v>1078</v>
      </c>
      <c r="D26" s="104" t="s">
        <v>523</v>
      </c>
      <c r="E26" s="94" t="s">
        <v>557</v>
      </c>
      <c r="F26" s="75">
        <v>3.48134999999999E-2</v>
      </c>
      <c r="G26" s="75">
        <v>5.0229940000000001E-2</v>
      </c>
      <c r="H26" s="131">
        <v>3.722349258197033E-2</v>
      </c>
      <c r="I26" s="75">
        <v>0.76641079999999895</v>
      </c>
      <c r="J26" s="75">
        <v>0.32299549999999899</v>
      </c>
      <c r="K26" s="75">
        <v>0.39119779999999899</v>
      </c>
      <c r="L26" s="75">
        <v>4.85904699999999E-2</v>
      </c>
      <c r="M26" s="75">
        <v>0.13927990000000001</v>
      </c>
      <c r="N26" s="75">
        <v>50</v>
      </c>
      <c r="O26" s="75"/>
      <c r="P26" s="75"/>
      <c r="Q26" s="75">
        <v>5.761235E-2</v>
      </c>
      <c r="R26" s="75">
        <v>6.4594399999999899E-2</v>
      </c>
      <c r="S26" s="75">
        <v>1.0375580000000001E-2</v>
      </c>
      <c r="T26" s="75">
        <v>1.17270499999999E-2</v>
      </c>
      <c r="U26" s="75">
        <v>2.8316259999999899E-2</v>
      </c>
      <c r="V26" s="75">
        <v>4.6444559999999904E-3</v>
      </c>
      <c r="W26" s="75">
        <v>4.2413040000000004</v>
      </c>
      <c r="X26" s="75">
        <v>23.5346499999999</v>
      </c>
      <c r="Y26" s="75">
        <v>50</v>
      </c>
      <c r="Z26" s="75">
        <v>50</v>
      </c>
      <c r="AA26" s="75">
        <v>0.25692979999999899</v>
      </c>
      <c r="AB26" s="75">
        <v>0.12660759999999899</v>
      </c>
      <c r="AC26" s="75">
        <v>1.32208499999999E-2</v>
      </c>
      <c r="AD26" s="75">
        <v>2541</v>
      </c>
      <c r="AE26" s="75">
        <v>25.71</v>
      </c>
      <c r="AF26" s="75">
        <v>1438</v>
      </c>
      <c r="AG26" s="75">
        <v>51.746050231290397</v>
      </c>
      <c r="AH26" s="75">
        <v>220.37249682566301</v>
      </c>
      <c r="AI26" s="75">
        <v>2520.1663845561102</v>
      </c>
      <c r="AJ26" s="75">
        <v>50</v>
      </c>
      <c r="AK26" s="75">
        <v>50</v>
      </c>
      <c r="AL26" s="75">
        <v>50</v>
      </c>
    </row>
    <row r="27" spans="1:38" ht="15">
      <c r="A27" s="78" t="s">
        <v>1200</v>
      </c>
      <c r="B27" s="208"/>
      <c r="C27" s="91" t="s">
        <v>1077</v>
      </c>
      <c r="D27" s="90">
        <v>2</v>
      </c>
      <c r="E27" s="94" t="s">
        <v>1076</v>
      </c>
      <c r="F27" s="75">
        <v>5.2591310000000002E-2</v>
      </c>
      <c r="G27" s="75">
        <v>3.0167070000000001E-2</v>
      </c>
      <c r="H27" s="131">
        <v>2.6087652251592132E-2</v>
      </c>
      <c r="I27" s="75">
        <v>17.077169999999899</v>
      </c>
      <c r="J27" s="75">
        <v>10.0916099999999</v>
      </c>
      <c r="K27" s="75">
        <v>3.6080580000000002</v>
      </c>
      <c r="L27" s="75">
        <v>19.104009999999899</v>
      </c>
      <c r="M27" s="75">
        <v>1.06017399999999</v>
      </c>
      <c r="N27" s="75">
        <v>0.38779989999999898</v>
      </c>
      <c r="O27" s="75">
        <v>50</v>
      </c>
      <c r="P27" s="75"/>
      <c r="Q27" s="75">
        <v>5.30106699999999E-3</v>
      </c>
      <c r="R27" s="75">
        <v>1E-3</v>
      </c>
      <c r="S27" s="75">
        <v>4.4695469999999904E-3</v>
      </c>
      <c r="T27" s="75">
        <v>1.944709E-3</v>
      </c>
      <c r="U27" s="75">
        <v>18.709019999999899</v>
      </c>
      <c r="V27" s="75">
        <v>50</v>
      </c>
      <c r="W27" s="75">
        <v>50</v>
      </c>
      <c r="X27" s="75">
        <v>50</v>
      </c>
      <c r="Y27" s="75">
        <v>50</v>
      </c>
      <c r="Z27" s="75">
        <v>50</v>
      </c>
      <c r="AA27" s="75">
        <v>1.7436069999999899</v>
      </c>
      <c r="AB27" s="75">
        <v>0.450957</v>
      </c>
      <c r="AC27" s="75">
        <v>9.2276249999999893E-3</v>
      </c>
      <c r="AD27" s="75">
        <v>40.049999999999997</v>
      </c>
      <c r="AE27" s="75">
        <v>108.2</v>
      </c>
      <c r="AF27" s="75">
        <v>120.8</v>
      </c>
      <c r="AG27" s="75">
        <v>9.765625</v>
      </c>
      <c r="AH27" s="75">
        <v>58.205314081637901</v>
      </c>
      <c r="AI27" s="75">
        <v>212.72695398461701</v>
      </c>
      <c r="AJ27" s="75">
        <v>50</v>
      </c>
      <c r="AK27" s="75">
        <v>50</v>
      </c>
      <c r="AL27" s="75">
        <v>50</v>
      </c>
    </row>
    <row r="28" spans="1:38" ht="15">
      <c r="A28" s="78" t="s">
        <v>1201</v>
      </c>
      <c r="B28" s="208"/>
      <c r="C28" s="101" t="s">
        <v>1075</v>
      </c>
      <c r="D28" s="88">
        <v>2</v>
      </c>
      <c r="E28" s="94" t="s">
        <v>1074</v>
      </c>
      <c r="F28" s="75">
        <v>0.1854835</v>
      </c>
      <c r="G28" s="75">
        <v>5.2767029999999902E-2</v>
      </c>
      <c r="H28" s="131">
        <v>0.13346132773204378</v>
      </c>
      <c r="I28" s="75">
        <v>1.9441600000000001</v>
      </c>
      <c r="J28" s="75">
        <v>2.3592230000000001</v>
      </c>
      <c r="K28" s="75">
        <v>0.60319849999999897</v>
      </c>
      <c r="L28" s="75">
        <v>1.449955E-2</v>
      </c>
      <c r="M28" s="75">
        <v>50</v>
      </c>
      <c r="N28" s="75">
        <v>6.03812999999999</v>
      </c>
      <c r="O28" s="75">
        <v>50</v>
      </c>
      <c r="P28" s="75"/>
      <c r="Q28" s="75">
        <v>50</v>
      </c>
      <c r="R28" s="75">
        <v>50</v>
      </c>
      <c r="S28" s="75">
        <v>50</v>
      </c>
      <c r="T28" s="75">
        <v>50</v>
      </c>
      <c r="U28" s="75">
        <v>0.30260239999999899</v>
      </c>
      <c r="V28" s="75">
        <v>1.7090870000000001E-2</v>
      </c>
      <c r="W28" s="75">
        <v>2.3144630000000001E-3</v>
      </c>
      <c r="X28" s="75">
        <v>50</v>
      </c>
      <c r="Y28" s="75">
        <v>50</v>
      </c>
      <c r="Z28" s="75">
        <v>50</v>
      </c>
      <c r="AA28" s="75">
        <v>0.30466969999999899</v>
      </c>
      <c r="AB28" s="75">
        <v>3.134936E-2</v>
      </c>
      <c r="AC28" s="75">
        <v>1E-3</v>
      </c>
      <c r="AD28" s="75">
        <v>14.5652710221873</v>
      </c>
      <c r="AE28" s="75">
        <v>9.2272502172062492</v>
      </c>
      <c r="AF28" s="75">
        <v>34.219291824170902</v>
      </c>
      <c r="AG28" s="75">
        <v>9.765625</v>
      </c>
      <c r="AH28" s="75">
        <v>184.06375036783601</v>
      </c>
      <c r="AI28" s="75">
        <v>2885.5499950458602</v>
      </c>
      <c r="AJ28" s="75">
        <v>50</v>
      </c>
      <c r="AK28" s="75">
        <v>50</v>
      </c>
      <c r="AL28" s="75"/>
    </row>
    <row r="29" spans="1:38" ht="15">
      <c r="A29" s="78" t="s">
        <v>1202</v>
      </c>
      <c r="B29" s="208"/>
      <c r="C29" s="91" t="s">
        <v>1073</v>
      </c>
      <c r="D29" s="88">
        <v>2</v>
      </c>
      <c r="E29" s="94" t="s">
        <v>1072</v>
      </c>
      <c r="F29" s="75">
        <v>1.4416679999999901E-2</v>
      </c>
      <c r="G29" s="75">
        <v>1.189804E-3</v>
      </c>
      <c r="H29" s="131">
        <v>1.4063185983268514E-2</v>
      </c>
      <c r="I29" s="75">
        <v>4.9412589999999902E-2</v>
      </c>
      <c r="J29" s="75">
        <v>5.5085540000000002E-2</v>
      </c>
      <c r="K29" s="75">
        <v>6.1221209999999901E-2</v>
      </c>
      <c r="L29" s="75">
        <v>8.5297029999999899E-2</v>
      </c>
      <c r="M29" s="75">
        <v>3.433845E-2</v>
      </c>
      <c r="N29" s="75">
        <v>8.1201949999999898E-2</v>
      </c>
      <c r="O29" s="75">
        <v>50</v>
      </c>
      <c r="P29" s="75">
        <v>50</v>
      </c>
      <c r="Q29" s="75">
        <v>0.21755830000000001</v>
      </c>
      <c r="R29" s="75">
        <v>0.6458159</v>
      </c>
      <c r="S29" s="75">
        <v>4.4498019999999902E-2</v>
      </c>
      <c r="T29" s="75">
        <v>0.258592199999999</v>
      </c>
      <c r="U29" s="75">
        <v>7.3081350000000003E-3</v>
      </c>
      <c r="V29" s="75">
        <v>1.23798899999999E-2</v>
      </c>
      <c r="W29" s="75">
        <v>4.89529599999999E-2</v>
      </c>
      <c r="X29" s="75">
        <v>50</v>
      </c>
      <c r="Y29" s="75">
        <v>50</v>
      </c>
      <c r="Z29" s="75">
        <v>50</v>
      </c>
      <c r="AA29" s="75">
        <v>0.17028670000000001</v>
      </c>
      <c r="AB29" s="75">
        <v>2.6457950000000001E-2</v>
      </c>
      <c r="AC29" s="75">
        <v>7.6028720000000001E-3</v>
      </c>
      <c r="AD29" s="75">
        <v>20000</v>
      </c>
      <c r="AE29" s="75">
        <v>20000</v>
      </c>
      <c r="AF29" s="75">
        <v>1297</v>
      </c>
      <c r="AG29" s="75">
        <v>116.32175648182999</v>
      </c>
      <c r="AH29" s="75">
        <v>20000</v>
      </c>
      <c r="AI29" s="75">
        <v>20000</v>
      </c>
      <c r="AJ29" s="75">
        <v>50</v>
      </c>
      <c r="AK29" s="75">
        <v>50</v>
      </c>
      <c r="AL29" s="75">
        <v>50</v>
      </c>
    </row>
    <row r="30" spans="1:38" ht="15">
      <c r="A30" s="78" t="s">
        <v>1203</v>
      </c>
      <c r="B30" s="208"/>
      <c r="C30" s="91" t="s">
        <v>1071</v>
      </c>
      <c r="D30" s="88">
        <v>2</v>
      </c>
      <c r="E30" s="99" t="s">
        <v>1070</v>
      </c>
      <c r="F30" s="75">
        <v>23.689</v>
      </c>
      <c r="G30" s="75">
        <v>1.6378449999999899E-2</v>
      </c>
      <c r="H30" s="130">
        <v>4.5110098647642083</v>
      </c>
      <c r="I30" s="75">
        <v>50</v>
      </c>
      <c r="J30" s="75">
        <v>50</v>
      </c>
      <c r="K30" s="75">
        <v>50</v>
      </c>
      <c r="L30" s="75">
        <v>21.131150000000002</v>
      </c>
      <c r="M30" s="75">
        <v>50</v>
      </c>
      <c r="N30" s="75">
        <v>9.3514990000000006E-2</v>
      </c>
      <c r="O30" s="75">
        <v>50</v>
      </c>
      <c r="P30" s="75">
        <v>50</v>
      </c>
      <c r="Q30" s="75">
        <v>19.03745</v>
      </c>
      <c r="R30" s="75">
        <v>50</v>
      </c>
      <c r="S30" s="75">
        <v>3.8564440000000002</v>
      </c>
      <c r="T30" s="75">
        <v>50</v>
      </c>
      <c r="U30" s="75">
        <v>1.06088999999999E-2</v>
      </c>
      <c r="V30" s="75">
        <v>1.558174E-2</v>
      </c>
      <c r="W30" s="75">
        <v>2.5617330000000001E-2</v>
      </c>
      <c r="X30" s="75">
        <v>50</v>
      </c>
      <c r="Y30" s="75">
        <v>50</v>
      </c>
      <c r="Z30" s="75">
        <v>50</v>
      </c>
      <c r="AA30" s="75">
        <v>1.624932</v>
      </c>
      <c r="AB30" s="75">
        <v>7.0211990000000002E-2</v>
      </c>
      <c r="AC30" s="75">
        <v>1.964696</v>
      </c>
      <c r="AD30" s="75">
        <v>20000</v>
      </c>
      <c r="AE30" s="75">
        <v>5605</v>
      </c>
      <c r="AF30" s="75">
        <v>20000</v>
      </c>
      <c r="AG30" s="75">
        <v>292.77672471072202</v>
      </c>
      <c r="AH30" s="75">
        <v>20000</v>
      </c>
      <c r="AI30" s="75">
        <v>20000</v>
      </c>
      <c r="AJ30" s="75">
        <v>50</v>
      </c>
      <c r="AK30" s="75">
        <v>50</v>
      </c>
      <c r="AL30" s="75">
        <v>50</v>
      </c>
    </row>
    <row r="31" spans="1:38" ht="15">
      <c r="A31" s="78" t="s">
        <v>1204</v>
      </c>
      <c r="B31" s="208"/>
      <c r="C31" s="91" t="s">
        <v>1069</v>
      </c>
      <c r="D31" s="88">
        <v>2</v>
      </c>
      <c r="E31" s="99" t="s">
        <v>1068</v>
      </c>
      <c r="F31" s="75">
        <v>3.8122530000000002E-2</v>
      </c>
      <c r="G31" s="75">
        <v>4.5928200000000001E-3</v>
      </c>
      <c r="H31" s="130">
        <v>2.6996886857561929E-2</v>
      </c>
      <c r="I31" s="75">
        <v>0.2769104</v>
      </c>
      <c r="J31" s="75">
        <v>0.26509559999999899</v>
      </c>
      <c r="K31" s="75">
        <v>0.406115</v>
      </c>
      <c r="L31" s="75">
        <v>2.5445249999999899E-2</v>
      </c>
      <c r="M31" s="75">
        <v>8.7164749999999902E-2</v>
      </c>
      <c r="N31" s="75">
        <v>50</v>
      </c>
      <c r="O31" s="75">
        <v>50</v>
      </c>
      <c r="P31" s="75">
        <v>50</v>
      </c>
      <c r="Q31" s="75">
        <v>0.83731169999999899</v>
      </c>
      <c r="R31" s="75">
        <v>50</v>
      </c>
      <c r="S31" s="75">
        <v>3.62328099999999E-2</v>
      </c>
      <c r="T31" s="75">
        <v>0.1246237</v>
      </c>
      <c r="U31" s="75">
        <v>6.2264460000000001E-3</v>
      </c>
      <c r="V31" s="75">
        <v>7.1365350000000003E-3</v>
      </c>
      <c r="W31" s="75">
        <v>6.6415629999999899</v>
      </c>
      <c r="X31" s="75">
        <v>7.6770679999999897E-2</v>
      </c>
      <c r="Y31" s="75">
        <v>50</v>
      </c>
      <c r="Z31" s="75">
        <v>50</v>
      </c>
      <c r="AA31" s="75">
        <v>2.17692199999999</v>
      </c>
      <c r="AB31" s="75">
        <v>50</v>
      </c>
      <c r="AC31" s="75">
        <v>23.92699</v>
      </c>
      <c r="AD31" s="75">
        <v>20000</v>
      </c>
      <c r="AE31" s="75">
        <v>84.94</v>
      </c>
      <c r="AF31" s="75">
        <v>1416</v>
      </c>
      <c r="AG31" s="75">
        <v>42.835367480091101</v>
      </c>
      <c r="AH31" s="75">
        <v>7476.4571924431702</v>
      </c>
      <c r="AI31" s="75">
        <v>20000</v>
      </c>
      <c r="AJ31" s="75">
        <v>8.99</v>
      </c>
      <c r="AK31" s="75"/>
      <c r="AL31" s="75">
        <v>50</v>
      </c>
    </row>
    <row r="32" spans="1:38" ht="15">
      <c r="A32" s="78" t="s">
        <v>1205</v>
      </c>
      <c r="B32" s="208"/>
      <c r="C32" s="91" t="s">
        <v>1067</v>
      </c>
      <c r="D32" s="88">
        <v>2</v>
      </c>
      <c r="E32" s="99" t="s">
        <v>1066</v>
      </c>
      <c r="F32" s="75">
        <v>0.58532090000000003</v>
      </c>
      <c r="G32" s="75">
        <v>0.1072226</v>
      </c>
      <c r="H32" s="130">
        <v>0.24472498850750818</v>
      </c>
      <c r="I32" s="75">
        <v>3.452099</v>
      </c>
      <c r="J32" s="75">
        <v>0.85711219999999899</v>
      </c>
      <c r="K32" s="75">
        <v>0.55160149999999897</v>
      </c>
      <c r="L32" s="75">
        <v>1.018324</v>
      </c>
      <c r="M32" s="75">
        <v>0.73676160000000002</v>
      </c>
      <c r="N32" s="75">
        <v>1.531757</v>
      </c>
      <c r="O32" s="75">
        <v>50</v>
      </c>
      <c r="P32" s="75"/>
      <c r="Q32" s="75">
        <v>50</v>
      </c>
      <c r="R32" s="75">
        <v>50</v>
      </c>
      <c r="S32" s="75">
        <v>50</v>
      </c>
      <c r="T32" s="75">
        <v>50</v>
      </c>
      <c r="U32" s="75">
        <v>0.227642399999999</v>
      </c>
      <c r="V32" s="75">
        <v>1.864975</v>
      </c>
      <c r="W32" s="75">
        <v>0.78296109999999897</v>
      </c>
      <c r="X32" s="75">
        <v>50</v>
      </c>
      <c r="Y32" s="75">
        <v>50</v>
      </c>
      <c r="Z32" s="75">
        <v>50</v>
      </c>
      <c r="AA32" s="75">
        <v>10.82123</v>
      </c>
      <c r="AB32" s="75">
        <v>0.61298540000000001</v>
      </c>
      <c r="AC32" s="75">
        <v>2.190568E-2</v>
      </c>
      <c r="AD32" s="75">
        <v>20000</v>
      </c>
      <c r="AE32" s="75">
        <v>713.62254340424295</v>
      </c>
      <c r="AF32" s="75">
        <v>1791.04227772791</v>
      </c>
      <c r="AG32" s="75">
        <v>129.901667159543</v>
      </c>
      <c r="AH32" s="75">
        <v>20000</v>
      </c>
      <c r="AI32" s="75">
        <v>20000</v>
      </c>
      <c r="AJ32" s="75">
        <v>50</v>
      </c>
      <c r="AK32" s="75">
        <v>50</v>
      </c>
      <c r="AL32" s="75">
        <v>50</v>
      </c>
    </row>
    <row r="33" spans="1:38" ht="15">
      <c r="A33" s="78" t="s">
        <v>1206</v>
      </c>
      <c r="B33" s="208"/>
      <c r="C33" s="91" t="s">
        <v>1065</v>
      </c>
      <c r="D33" s="88">
        <v>2</v>
      </c>
      <c r="E33" s="99" t="s">
        <v>1064</v>
      </c>
      <c r="F33" s="75">
        <v>0.1569951</v>
      </c>
      <c r="G33" s="75">
        <v>9.1365460000000006E-3</v>
      </c>
      <c r="H33" s="130">
        <v>0.15302606967441854</v>
      </c>
      <c r="I33" s="75">
        <v>16.802980000000002</v>
      </c>
      <c r="J33" s="75">
        <v>50</v>
      </c>
      <c r="K33" s="75">
        <v>11.560420000000001</v>
      </c>
      <c r="L33" s="75">
        <v>50</v>
      </c>
      <c r="M33" s="75">
        <v>50</v>
      </c>
      <c r="N33" s="75">
        <v>50</v>
      </c>
      <c r="O33" s="75">
        <v>50</v>
      </c>
      <c r="P33" s="75"/>
      <c r="Q33" s="75">
        <v>4.5693449999999899E-2</v>
      </c>
      <c r="R33" s="75">
        <v>2.8364500000000001</v>
      </c>
      <c r="S33" s="75">
        <v>1.87724899999999</v>
      </c>
      <c r="T33" s="75">
        <v>6.3553600000000001</v>
      </c>
      <c r="U33" s="75">
        <v>50</v>
      </c>
      <c r="V33" s="75">
        <v>50</v>
      </c>
      <c r="W33" s="75">
        <v>50</v>
      </c>
      <c r="X33" s="75">
        <v>0.8107801</v>
      </c>
      <c r="Y33" s="75">
        <v>50</v>
      </c>
      <c r="Z33" s="75">
        <v>50</v>
      </c>
      <c r="AA33" s="75">
        <v>0.57665489999999897</v>
      </c>
      <c r="AB33" s="75">
        <v>0.1499103</v>
      </c>
      <c r="AC33" s="75">
        <v>2.3370189999999898E-2</v>
      </c>
      <c r="AD33" s="75">
        <v>215.6</v>
      </c>
      <c r="AE33" s="75">
        <v>12.79</v>
      </c>
      <c r="AF33" s="75">
        <v>44.03</v>
      </c>
      <c r="AG33" s="75">
        <v>145.661106076393</v>
      </c>
      <c r="AH33" s="75">
        <v>20.760032369748899</v>
      </c>
      <c r="AI33" s="75">
        <v>1485.4765511851299</v>
      </c>
      <c r="AJ33" s="75">
        <v>1.2500000000000001E-2</v>
      </c>
      <c r="AK33" s="75">
        <v>50</v>
      </c>
      <c r="AL33" s="75">
        <v>50</v>
      </c>
    </row>
    <row r="34" spans="1:38" ht="15">
      <c r="A34" s="78" t="s">
        <v>1207</v>
      </c>
      <c r="B34" s="208"/>
      <c r="C34" s="91" t="s">
        <v>1063</v>
      </c>
      <c r="D34" s="88">
        <v>2</v>
      </c>
      <c r="E34" s="99" t="s">
        <v>1062</v>
      </c>
      <c r="F34" s="75">
        <v>4.5716550000000002E-2</v>
      </c>
      <c r="G34" s="75">
        <v>1.5664290000000001E-2</v>
      </c>
      <c r="H34" s="130">
        <v>2.5413374431586214E-2</v>
      </c>
      <c r="I34" s="75">
        <v>0.19749240000000001</v>
      </c>
      <c r="J34" s="75">
        <v>3.020775</v>
      </c>
      <c r="K34" s="75">
        <v>0.35372559999999897</v>
      </c>
      <c r="L34" s="75">
        <v>2.473115E-2</v>
      </c>
      <c r="M34" s="75">
        <v>0.31056430000000002</v>
      </c>
      <c r="N34" s="75">
        <v>7.9401539999999899</v>
      </c>
      <c r="O34" s="75">
        <v>50</v>
      </c>
      <c r="P34" s="75"/>
      <c r="Q34" s="75">
        <v>0.72671949999999896</v>
      </c>
      <c r="R34" s="75">
        <v>1.939505</v>
      </c>
      <c r="S34" s="75">
        <v>16.109649999999899</v>
      </c>
      <c r="T34" s="75">
        <v>0.3781407</v>
      </c>
      <c r="U34" s="75">
        <v>3.2011189999999901</v>
      </c>
      <c r="V34" s="75">
        <v>0.58032139999999899</v>
      </c>
      <c r="W34" s="75">
        <v>50</v>
      </c>
      <c r="X34" s="75">
        <v>50</v>
      </c>
      <c r="Y34" s="75">
        <v>50</v>
      </c>
      <c r="Z34" s="75">
        <v>50</v>
      </c>
      <c r="AA34" s="75">
        <v>1.5388090000000001</v>
      </c>
      <c r="AB34" s="75">
        <v>17.00667</v>
      </c>
      <c r="AC34" s="75">
        <v>1.1163569999999901E-2</v>
      </c>
      <c r="AD34" s="75">
        <v>20000</v>
      </c>
      <c r="AE34" s="75">
        <v>156.29999999999899</v>
      </c>
      <c r="AF34" s="75">
        <v>1427</v>
      </c>
      <c r="AG34" s="75">
        <v>9.765625</v>
      </c>
      <c r="AH34" s="75">
        <v>248.273737568466</v>
      </c>
      <c r="AI34" s="75">
        <v>2712.5968196589001</v>
      </c>
      <c r="AJ34" s="75">
        <v>50</v>
      </c>
      <c r="AK34" s="75">
        <v>50</v>
      </c>
      <c r="AL34" s="75">
        <v>50</v>
      </c>
    </row>
    <row r="35" spans="1:38" ht="15">
      <c r="A35" s="78" t="s">
        <v>1208</v>
      </c>
      <c r="B35" s="209"/>
      <c r="C35" s="97" t="s">
        <v>1061</v>
      </c>
      <c r="D35" s="84">
        <v>2</v>
      </c>
      <c r="E35" s="93" t="s">
        <v>425</v>
      </c>
      <c r="F35" s="75">
        <v>0.17847299999999899</v>
      </c>
      <c r="G35" s="75">
        <v>6.6653870000000004E-2</v>
      </c>
      <c r="H35" s="131">
        <v>0.17449171900121793</v>
      </c>
      <c r="I35" s="75">
        <v>1.0248619999999899</v>
      </c>
      <c r="J35" s="75">
        <v>3.063825</v>
      </c>
      <c r="K35" s="75">
        <v>0.37989669999999898</v>
      </c>
      <c r="L35" s="75">
        <v>0.17850170000000001</v>
      </c>
      <c r="M35" s="75">
        <v>0.3877777</v>
      </c>
      <c r="N35" s="75">
        <v>50</v>
      </c>
      <c r="O35" s="75">
        <v>50</v>
      </c>
      <c r="P35" s="75"/>
      <c r="Q35" s="75">
        <v>0.2016434</v>
      </c>
      <c r="R35" s="75">
        <v>8.8999999999999899E-2</v>
      </c>
      <c r="S35" s="75">
        <v>1.6994229999999898E-2</v>
      </c>
      <c r="T35" s="75">
        <v>3.7277</v>
      </c>
      <c r="U35" s="75">
        <v>1.091282E-2</v>
      </c>
      <c r="V35" s="75">
        <v>50</v>
      </c>
      <c r="W35" s="75">
        <v>50</v>
      </c>
      <c r="X35" s="75">
        <v>50</v>
      </c>
      <c r="Y35" s="75">
        <v>50</v>
      </c>
      <c r="Z35" s="75">
        <v>50</v>
      </c>
      <c r="AA35" s="75">
        <v>0.74516979999999899</v>
      </c>
      <c r="AB35" s="75">
        <v>0.53229070000000001</v>
      </c>
      <c r="AC35" s="75">
        <v>50</v>
      </c>
      <c r="AD35" s="75">
        <v>20000</v>
      </c>
      <c r="AE35" s="75">
        <v>298.3</v>
      </c>
      <c r="AF35" s="75">
        <v>20000</v>
      </c>
      <c r="AG35" s="75">
        <v>7011.8225538125298</v>
      </c>
      <c r="AH35" s="75">
        <v>181.89361983140699</v>
      </c>
      <c r="AI35" s="75">
        <v>139.681752503555</v>
      </c>
      <c r="AJ35" s="75">
        <v>50</v>
      </c>
      <c r="AK35" s="75">
        <v>50</v>
      </c>
      <c r="AL35" s="75">
        <v>50</v>
      </c>
    </row>
    <row r="36" spans="1:38" ht="15">
      <c r="A36" s="78" t="s">
        <v>1209</v>
      </c>
      <c r="B36" s="207" t="s">
        <v>791</v>
      </c>
      <c r="C36" s="90" t="s">
        <v>1060</v>
      </c>
      <c r="D36" s="90">
        <v>2</v>
      </c>
      <c r="E36" s="94" t="s">
        <v>390</v>
      </c>
      <c r="F36" s="75">
        <v>50</v>
      </c>
      <c r="G36" s="75">
        <v>0.13937930000000001</v>
      </c>
      <c r="H36" s="131">
        <v>0.36703818602428817</v>
      </c>
      <c r="I36" s="75">
        <v>4.2394179999999899</v>
      </c>
      <c r="J36" s="75">
        <v>50</v>
      </c>
      <c r="K36" s="75">
        <v>50</v>
      </c>
      <c r="L36" s="75">
        <v>50</v>
      </c>
      <c r="M36" s="75">
        <v>50</v>
      </c>
      <c r="N36" s="75">
        <v>50</v>
      </c>
      <c r="O36" s="75"/>
      <c r="P36" s="75"/>
      <c r="Q36" s="75">
        <v>0.2057727</v>
      </c>
      <c r="R36" s="75">
        <v>0.1134386</v>
      </c>
      <c r="S36" s="75">
        <v>0.23949019999999899</v>
      </c>
      <c r="T36" s="75">
        <v>1.954772</v>
      </c>
      <c r="U36" s="75">
        <v>1.115201E-2</v>
      </c>
      <c r="V36" s="75">
        <v>5.0552549999999903E-3</v>
      </c>
      <c r="W36" s="75">
        <v>1.6329699999999898E-2</v>
      </c>
      <c r="X36" s="75">
        <v>7.1465749999999897E-2</v>
      </c>
      <c r="Y36" s="75">
        <v>50</v>
      </c>
      <c r="Z36" s="75">
        <v>3.2236950000000002</v>
      </c>
      <c r="AA36" s="75">
        <v>5.3864840000000003</v>
      </c>
      <c r="AB36" s="75">
        <v>0.50686850000000006</v>
      </c>
      <c r="AC36" s="75">
        <v>9.2770330000000005E-3</v>
      </c>
      <c r="AD36" s="75">
        <v>20000</v>
      </c>
      <c r="AE36" s="75">
        <v>20000</v>
      </c>
      <c r="AF36" s="75">
        <v>20000</v>
      </c>
      <c r="AG36" s="75">
        <v>135.96803015398899</v>
      </c>
      <c r="AH36" s="75">
        <v>20000</v>
      </c>
      <c r="AI36" s="75">
        <v>20000</v>
      </c>
      <c r="AJ36" s="75">
        <v>50</v>
      </c>
      <c r="AK36" s="75"/>
      <c r="AL36" s="75">
        <v>50</v>
      </c>
    </row>
    <row r="37" spans="1:38" ht="15">
      <c r="A37" s="78" t="s">
        <v>1210</v>
      </c>
      <c r="B37" s="208"/>
      <c r="C37" s="90" t="s">
        <v>1059</v>
      </c>
      <c r="D37" s="90">
        <v>2</v>
      </c>
      <c r="E37" s="94" t="s">
        <v>1058</v>
      </c>
      <c r="F37" s="75">
        <v>1.13811999999999E-2</v>
      </c>
      <c r="G37" s="75">
        <v>1.8370580000000001E-2</v>
      </c>
      <c r="H37" s="131">
        <v>9.6784624812002035E-3</v>
      </c>
      <c r="I37" s="75">
        <v>8.3784109999999898E-2</v>
      </c>
      <c r="J37" s="75">
        <v>17.657260000000001</v>
      </c>
      <c r="K37" s="75">
        <v>1.228556</v>
      </c>
      <c r="L37" s="75">
        <v>1.797296E-2</v>
      </c>
      <c r="M37" s="75">
        <v>50</v>
      </c>
      <c r="N37" s="75">
        <v>50</v>
      </c>
      <c r="O37" s="75">
        <v>50</v>
      </c>
      <c r="P37" s="75"/>
      <c r="Q37" s="75">
        <v>0.80154340000000002</v>
      </c>
      <c r="R37" s="75">
        <v>1.4964575</v>
      </c>
      <c r="S37" s="75">
        <v>1.7588360000000001</v>
      </c>
      <c r="T37" s="75">
        <v>2.0761499999999902E-2</v>
      </c>
      <c r="U37" s="75">
        <v>50</v>
      </c>
      <c r="V37" s="75">
        <v>50</v>
      </c>
      <c r="W37" s="75">
        <v>50</v>
      </c>
      <c r="X37" s="75">
        <v>1.46559499999999E-2</v>
      </c>
      <c r="Y37" s="75">
        <v>0.7497026</v>
      </c>
      <c r="Z37" s="75">
        <v>0.12188880000000001</v>
      </c>
      <c r="AA37" s="75">
        <v>4.71617999999999E-2</v>
      </c>
      <c r="AB37" s="75">
        <v>0.1196764</v>
      </c>
      <c r="AC37" s="75">
        <v>9.8655930000000003E-2</v>
      </c>
      <c r="AD37" s="75">
        <v>20000</v>
      </c>
      <c r="AE37" s="75">
        <v>3219</v>
      </c>
      <c r="AF37" s="75">
        <v>20000</v>
      </c>
      <c r="AG37" s="75">
        <v>76.429612808095101</v>
      </c>
      <c r="AH37" s="75">
        <v>75.956945427557699</v>
      </c>
      <c r="AI37" s="75">
        <v>117.512463852031</v>
      </c>
      <c r="AJ37" s="75">
        <v>50</v>
      </c>
      <c r="AK37" s="75">
        <v>3.8362240000000001</v>
      </c>
      <c r="AL37" s="75"/>
    </row>
    <row r="38" spans="1:38" ht="15">
      <c r="A38" s="78" t="s">
        <v>1211</v>
      </c>
      <c r="B38" s="209"/>
      <c r="C38" s="92" t="s">
        <v>1057</v>
      </c>
      <c r="D38" s="92">
        <v>2</v>
      </c>
      <c r="E38" s="93" t="s">
        <v>1056</v>
      </c>
      <c r="F38" s="75">
        <v>0.1501091</v>
      </c>
      <c r="G38" s="75">
        <v>2.5294380000000002E-2</v>
      </c>
      <c r="H38" s="131">
        <v>17.414278624163561</v>
      </c>
      <c r="I38" s="75">
        <v>50</v>
      </c>
      <c r="J38" s="75">
        <v>50</v>
      </c>
      <c r="K38" s="75">
        <v>50</v>
      </c>
      <c r="L38" s="75">
        <v>50</v>
      </c>
      <c r="M38" s="75">
        <v>50</v>
      </c>
      <c r="N38" s="75">
        <v>50</v>
      </c>
      <c r="O38" s="75">
        <v>50</v>
      </c>
      <c r="P38" s="75"/>
      <c r="Q38" s="75">
        <v>50</v>
      </c>
      <c r="R38" s="75">
        <v>50</v>
      </c>
      <c r="S38" s="75">
        <v>50</v>
      </c>
      <c r="T38" s="75">
        <v>50</v>
      </c>
      <c r="U38" s="75">
        <v>3.17030099999999E-3</v>
      </c>
      <c r="V38" s="75">
        <v>50</v>
      </c>
      <c r="W38" s="75">
        <v>50</v>
      </c>
      <c r="X38" s="75">
        <v>5.8332280000000002E-3</v>
      </c>
      <c r="Y38" s="75">
        <v>50</v>
      </c>
      <c r="Z38" s="75">
        <v>50</v>
      </c>
      <c r="AA38" s="75">
        <v>50</v>
      </c>
      <c r="AB38" s="75">
        <v>50</v>
      </c>
      <c r="AC38" s="75">
        <v>50</v>
      </c>
      <c r="AD38" s="75">
        <v>20000</v>
      </c>
      <c r="AE38" s="75">
        <v>2489</v>
      </c>
      <c r="AF38" s="75">
        <v>20000</v>
      </c>
      <c r="AG38" s="75">
        <v>128.95356998187901</v>
      </c>
      <c r="AH38" s="75">
        <v>20000</v>
      </c>
      <c r="AI38" s="75">
        <v>20000</v>
      </c>
      <c r="AJ38" s="75">
        <v>50</v>
      </c>
      <c r="AK38" s="75"/>
      <c r="AL38" s="75">
        <v>50</v>
      </c>
    </row>
    <row r="39" spans="1:38" ht="15">
      <c r="A39" s="78" t="s">
        <v>1212</v>
      </c>
      <c r="B39" s="207" t="s">
        <v>1055</v>
      </c>
      <c r="C39" s="90" t="s">
        <v>1054</v>
      </c>
      <c r="D39" s="90">
        <v>2</v>
      </c>
      <c r="E39" s="94" t="s">
        <v>1053</v>
      </c>
      <c r="F39" s="75">
        <v>8.8907639999999899E-2</v>
      </c>
      <c r="G39" s="75">
        <v>8.3142759999999899E-2</v>
      </c>
      <c r="H39" s="131">
        <v>0.27181692368209898</v>
      </c>
      <c r="I39" s="75">
        <v>50</v>
      </c>
      <c r="J39" s="75">
        <v>50</v>
      </c>
      <c r="K39" s="75">
        <v>0.29498839999999898</v>
      </c>
      <c r="L39" s="75">
        <v>50</v>
      </c>
      <c r="M39" s="75">
        <v>50</v>
      </c>
      <c r="N39" s="75">
        <v>50</v>
      </c>
      <c r="O39" s="75">
        <v>50</v>
      </c>
      <c r="P39" s="75"/>
      <c r="Q39" s="75">
        <v>0.41932029999999898</v>
      </c>
      <c r="R39" s="75">
        <v>2.16714E-2</v>
      </c>
      <c r="S39" s="75">
        <v>50</v>
      </c>
      <c r="T39" s="75">
        <v>50</v>
      </c>
      <c r="U39" s="75">
        <v>50</v>
      </c>
      <c r="V39" s="75">
        <v>50</v>
      </c>
      <c r="W39" s="75">
        <v>1.335043E-2</v>
      </c>
      <c r="X39" s="75">
        <v>50</v>
      </c>
      <c r="Y39" s="75">
        <v>50</v>
      </c>
      <c r="Z39" s="75">
        <v>0.101038199999999</v>
      </c>
      <c r="AA39" s="75">
        <v>0.15521570000000001</v>
      </c>
      <c r="AB39" s="75">
        <v>4.1935699999999902E-2</v>
      </c>
      <c r="AC39" s="75">
        <v>50</v>
      </c>
      <c r="AD39" s="75">
        <v>20000</v>
      </c>
      <c r="AE39" s="75">
        <v>20000</v>
      </c>
      <c r="AF39" s="75">
        <v>20000</v>
      </c>
      <c r="AG39" s="75">
        <v>1628.7391063620901</v>
      </c>
      <c r="AH39" s="75">
        <v>20000</v>
      </c>
      <c r="AI39" s="75">
        <v>20000</v>
      </c>
      <c r="AJ39" s="75">
        <v>50</v>
      </c>
      <c r="AK39" s="75">
        <v>50</v>
      </c>
      <c r="AL39" s="75"/>
    </row>
    <row r="40" spans="1:38" ht="15">
      <c r="A40" s="78" t="s">
        <v>1213</v>
      </c>
      <c r="B40" s="208"/>
      <c r="C40" s="90" t="s">
        <v>1052</v>
      </c>
      <c r="D40" s="90">
        <v>2</v>
      </c>
      <c r="E40" s="94" t="s">
        <v>1051</v>
      </c>
      <c r="F40" s="75">
        <v>0.22509989999999899</v>
      </c>
      <c r="G40" s="75">
        <v>0.14314640000000001</v>
      </c>
      <c r="H40" s="131">
        <v>0.31217762571971747</v>
      </c>
      <c r="I40" s="75">
        <v>0.99823949999999895</v>
      </c>
      <c r="J40" s="75">
        <v>3.822031</v>
      </c>
      <c r="K40" s="75">
        <v>0.60765009999999897</v>
      </c>
      <c r="L40" s="75">
        <v>11.6941299999999</v>
      </c>
      <c r="M40" s="75">
        <v>3.3142450000000001</v>
      </c>
      <c r="N40" s="75">
        <v>50</v>
      </c>
      <c r="O40" s="75"/>
      <c r="P40" s="75"/>
      <c r="Q40" s="75">
        <v>4.73088799999999E-2</v>
      </c>
      <c r="R40" s="75">
        <v>1.0027189999999899</v>
      </c>
      <c r="S40" s="75">
        <v>1.5681759999999899E-2</v>
      </c>
      <c r="T40" s="75">
        <v>2.1076810000000001E-2</v>
      </c>
      <c r="U40" s="75">
        <v>50</v>
      </c>
      <c r="V40" s="75">
        <v>1.25253599999999E-2</v>
      </c>
      <c r="W40" s="75">
        <v>4.9726689999999903E-3</v>
      </c>
      <c r="X40" s="75">
        <v>50</v>
      </c>
      <c r="Y40" s="75">
        <v>50</v>
      </c>
      <c r="Z40" s="75">
        <v>0.22934350000000001</v>
      </c>
      <c r="AA40" s="75">
        <v>6.8316769999999902E-2</v>
      </c>
      <c r="AB40" s="75">
        <v>3.1872089999999902E-2</v>
      </c>
      <c r="AC40" s="75">
        <v>50</v>
      </c>
      <c r="AD40" s="75">
        <v>2642</v>
      </c>
      <c r="AE40" s="75">
        <v>547.29999999999905</v>
      </c>
      <c r="AF40" s="75">
        <v>579.01671072987403</v>
      </c>
      <c r="AG40" s="75">
        <v>21.710397581311799</v>
      </c>
      <c r="AH40" s="75">
        <v>650.93304932513695</v>
      </c>
      <c r="AI40" s="75">
        <v>4889.4857846093</v>
      </c>
      <c r="AJ40" s="75">
        <v>50</v>
      </c>
      <c r="AK40" s="75">
        <v>50</v>
      </c>
      <c r="AL40" s="75"/>
    </row>
    <row r="41" spans="1:38" ht="15">
      <c r="A41" s="78" t="s">
        <v>1214</v>
      </c>
      <c r="B41" s="208"/>
      <c r="C41" s="90" t="s">
        <v>1050</v>
      </c>
      <c r="D41" s="90">
        <v>2</v>
      </c>
      <c r="E41" s="99" t="s">
        <v>1049</v>
      </c>
      <c r="F41" s="75">
        <v>0.1103905</v>
      </c>
      <c r="G41" s="75">
        <v>0.11056530000000001</v>
      </c>
      <c r="H41" s="130">
        <v>0.16311774888098474</v>
      </c>
      <c r="I41" s="75">
        <v>6.2973169999999898</v>
      </c>
      <c r="J41" s="75">
        <v>4.4509290000000004</v>
      </c>
      <c r="K41" s="75">
        <v>0.20252139999999899</v>
      </c>
      <c r="L41" s="75">
        <v>22.137509999999899</v>
      </c>
      <c r="M41" s="75">
        <v>1.1015809999999899</v>
      </c>
      <c r="N41" s="75">
        <v>50</v>
      </c>
      <c r="O41" s="75">
        <v>50</v>
      </c>
      <c r="P41" s="75"/>
      <c r="Q41" s="75">
        <v>5.8631059999999903E-3</v>
      </c>
      <c r="R41" s="75">
        <v>1E-3</v>
      </c>
      <c r="S41" s="75">
        <v>2.1270809999999899E-3</v>
      </c>
      <c r="T41" s="75">
        <v>7.3548699999999897E-2</v>
      </c>
      <c r="U41" s="75">
        <v>50</v>
      </c>
      <c r="V41" s="75">
        <v>3.2100320000000002E-2</v>
      </c>
      <c r="W41" s="75">
        <v>5.6426890000000002E-3</v>
      </c>
      <c r="X41" s="75">
        <v>50</v>
      </c>
      <c r="Y41" s="75">
        <v>50</v>
      </c>
      <c r="Z41" s="75">
        <v>0.24770780000000001</v>
      </c>
      <c r="AA41" s="75">
        <v>0.31235160000000001</v>
      </c>
      <c r="AB41" s="75">
        <v>1.994464E-2</v>
      </c>
      <c r="AC41" s="75">
        <v>50</v>
      </c>
      <c r="AD41" s="75">
        <v>134.4</v>
      </c>
      <c r="AE41" s="75">
        <v>295.2</v>
      </c>
      <c r="AF41" s="75">
        <v>20000</v>
      </c>
      <c r="AG41" s="75">
        <v>153.05159918922701</v>
      </c>
      <c r="AH41" s="75">
        <v>20000</v>
      </c>
      <c r="AI41" s="75">
        <v>9830.8110836321903</v>
      </c>
      <c r="AJ41" s="75">
        <v>50</v>
      </c>
      <c r="AK41" s="75"/>
      <c r="AL41" s="75">
        <v>50</v>
      </c>
    </row>
    <row r="42" spans="1:38" ht="15">
      <c r="A42" s="78" t="s">
        <v>1215</v>
      </c>
      <c r="B42" s="208"/>
      <c r="C42" s="90" t="s">
        <v>1048</v>
      </c>
      <c r="D42" s="90">
        <v>2</v>
      </c>
      <c r="E42" s="99" t="s">
        <v>304</v>
      </c>
      <c r="F42" s="75">
        <v>0.1004051</v>
      </c>
      <c r="G42" s="75">
        <v>5.8954949999999902E-2</v>
      </c>
      <c r="H42" s="130">
        <v>6.1027038269934088E-2</v>
      </c>
      <c r="I42" s="75">
        <v>0.58280209999999899</v>
      </c>
      <c r="J42" s="75">
        <v>0.63718079999999899</v>
      </c>
      <c r="K42" s="75">
        <v>1.1496139999999899</v>
      </c>
      <c r="L42" s="75">
        <v>8.8755169999999897E-2</v>
      </c>
      <c r="M42" s="75">
        <v>0.8624735</v>
      </c>
      <c r="N42" s="75">
        <v>4.73636199999999</v>
      </c>
      <c r="O42" s="75">
        <v>50</v>
      </c>
      <c r="P42" s="75"/>
      <c r="Q42" s="75">
        <v>2.827292E-2</v>
      </c>
      <c r="R42" s="75">
        <v>0.17548549999999899</v>
      </c>
      <c r="S42" s="75">
        <v>2.0664809999999898E-3</v>
      </c>
      <c r="T42" s="75">
        <v>3.8985470000000001E-2</v>
      </c>
      <c r="U42" s="75">
        <v>50</v>
      </c>
      <c r="V42" s="75">
        <v>6.5852919999999898E-2</v>
      </c>
      <c r="W42" s="75">
        <v>3.9868960000000002E-3</v>
      </c>
      <c r="X42" s="75">
        <v>50</v>
      </c>
      <c r="Y42" s="75">
        <v>50</v>
      </c>
      <c r="Z42" s="75">
        <v>1.906129</v>
      </c>
      <c r="AA42" s="75">
        <v>1.494246</v>
      </c>
      <c r="AB42" s="75">
        <v>0.1931252</v>
      </c>
      <c r="AC42" s="75">
        <v>50</v>
      </c>
      <c r="AD42" s="75">
        <v>312.39999999999998</v>
      </c>
      <c r="AE42" s="75">
        <v>31.56</v>
      </c>
      <c r="AF42" s="75">
        <v>318.39999999999998</v>
      </c>
      <c r="AG42" s="75">
        <v>14.8050664431856</v>
      </c>
      <c r="AH42" s="75">
        <v>20000</v>
      </c>
      <c r="AI42" s="75">
        <v>20000</v>
      </c>
      <c r="AJ42" s="75">
        <v>50</v>
      </c>
      <c r="AK42" s="75"/>
      <c r="AL42" s="75">
        <v>50</v>
      </c>
    </row>
    <row r="43" spans="1:38" ht="15">
      <c r="A43" s="78" t="s">
        <v>1216</v>
      </c>
      <c r="B43" s="209"/>
      <c r="C43" s="92" t="s">
        <v>1047</v>
      </c>
      <c r="D43" s="90">
        <v>2</v>
      </c>
      <c r="E43" s="93" t="s">
        <v>309</v>
      </c>
      <c r="F43" s="75">
        <v>5.7431270000000003</v>
      </c>
      <c r="G43" s="75"/>
      <c r="H43" s="131">
        <v>2.8825858183235412E-2</v>
      </c>
      <c r="I43" s="75">
        <v>0.35493950000000002</v>
      </c>
      <c r="J43" s="75">
        <v>0.45054179999999899</v>
      </c>
      <c r="K43" s="75">
        <v>0.21423590000000001</v>
      </c>
      <c r="L43" s="75">
        <v>0.31895410000000002</v>
      </c>
      <c r="M43" s="75">
        <v>0.48081200000000002</v>
      </c>
      <c r="N43" s="75">
        <v>50</v>
      </c>
      <c r="O43" s="75">
        <v>50</v>
      </c>
      <c r="P43" s="75"/>
      <c r="Q43" s="75">
        <v>0.34183059999999899</v>
      </c>
      <c r="R43" s="75">
        <v>4.569769</v>
      </c>
      <c r="S43" s="75">
        <v>1E-3</v>
      </c>
      <c r="T43" s="75">
        <v>1.09158599999999</v>
      </c>
      <c r="U43" s="75">
        <v>50</v>
      </c>
      <c r="V43" s="75">
        <v>50</v>
      </c>
      <c r="W43" s="75">
        <v>50</v>
      </c>
      <c r="X43" s="75">
        <v>50</v>
      </c>
      <c r="Y43" s="75">
        <v>50</v>
      </c>
      <c r="Z43" s="75">
        <v>2.1995979999999901E-2</v>
      </c>
      <c r="AA43" s="75">
        <v>4.8148570000000002E-2</v>
      </c>
      <c r="AB43" s="75">
        <v>3.5245530000000001E-3</v>
      </c>
      <c r="AC43" s="75">
        <v>8.5102810000000009</v>
      </c>
      <c r="AD43" s="75">
        <v>1.921</v>
      </c>
      <c r="AE43" s="75">
        <v>41.029999999999902</v>
      </c>
      <c r="AF43" s="75">
        <v>417.2</v>
      </c>
      <c r="AG43" s="75">
        <v>61.252913535694297</v>
      </c>
      <c r="AH43" s="75">
        <v>4276.61985860811</v>
      </c>
      <c r="AI43" s="75">
        <v>2826.2036834176902</v>
      </c>
      <c r="AJ43" s="75">
        <v>50</v>
      </c>
      <c r="AK43" s="75"/>
      <c r="AL43" s="75">
        <v>50</v>
      </c>
    </row>
    <row r="44" spans="1:38" ht="15">
      <c r="A44" s="78" t="s">
        <v>1217</v>
      </c>
      <c r="B44" s="89" t="s">
        <v>1046</v>
      </c>
      <c r="C44" s="103" t="s">
        <v>1045</v>
      </c>
      <c r="D44" s="103">
        <v>2</v>
      </c>
      <c r="E44" s="93" t="s">
        <v>389</v>
      </c>
      <c r="F44" s="75"/>
      <c r="G44" s="75">
        <v>9.7790290000000002E-2</v>
      </c>
      <c r="H44" s="131">
        <v>1.0569999999999999</v>
      </c>
      <c r="I44" s="75">
        <v>50</v>
      </c>
      <c r="J44" s="75">
        <v>50</v>
      </c>
      <c r="K44" s="75">
        <v>50</v>
      </c>
      <c r="L44" s="75">
        <v>50</v>
      </c>
      <c r="M44" s="75">
        <v>50</v>
      </c>
      <c r="N44" s="75">
        <v>50</v>
      </c>
      <c r="O44" s="75">
        <v>50</v>
      </c>
      <c r="P44" s="75"/>
      <c r="Q44" s="75">
        <v>1.526087E-3</v>
      </c>
      <c r="R44" s="75">
        <v>1.444292E-3</v>
      </c>
      <c r="S44" s="75">
        <v>2.6867950000000001E-3</v>
      </c>
      <c r="T44" s="75">
        <v>2.5944210000000001</v>
      </c>
      <c r="U44" s="75">
        <v>1E-3</v>
      </c>
      <c r="V44" s="75">
        <v>1.29893E-3</v>
      </c>
      <c r="W44" s="75">
        <v>7.9983280000000007E-3</v>
      </c>
      <c r="X44" s="75">
        <v>50</v>
      </c>
      <c r="Y44" s="75">
        <v>7.3357830000000002</v>
      </c>
      <c r="Z44" s="75">
        <v>3.5851820000000001</v>
      </c>
      <c r="AA44" s="75">
        <v>0.8678749</v>
      </c>
      <c r="AB44" s="75">
        <v>0.15428459999999899</v>
      </c>
      <c r="AC44" s="75">
        <v>4.8486800000000002E-3</v>
      </c>
      <c r="AD44" s="75">
        <v>20000</v>
      </c>
      <c r="AE44" s="75">
        <v>357.599999999999</v>
      </c>
      <c r="AF44" s="75">
        <v>8038</v>
      </c>
      <c r="AG44" s="75">
        <v>106.959398974246</v>
      </c>
      <c r="AH44" s="75">
        <v>36.209816672292398</v>
      </c>
      <c r="AI44" s="75">
        <v>1049.2295921647001</v>
      </c>
      <c r="AJ44" s="75">
        <v>50</v>
      </c>
      <c r="AK44" s="75"/>
      <c r="AL44" s="75">
        <v>50</v>
      </c>
    </row>
    <row r="45" spans="1:38" ht="15">
      <c r="A45" s="78" t="s">
        <v>1218</v>
      </c>
      <c r="B45" s="103" t="s">
        <v>1044</v>
      </c>
      <c r="C45" s="96" t="s">
        <v>1043</v>
      </c>
      <c r="D45" s="106" t="s">
        <v>523</v>
      </c>
      <c r="E45" s="100" t="s">
        <v>303</v>
      </c>
      <c r="F45" s="71">
        <v>1.6036890000000002E-2</v>
      </c>
      <c r="G45" s="71">
        <v>8.2234379999999892E-3</v>
      </c>
      <c r="H45" s="71">
        <v>3.8688936403059725E-2</v>
      </c>
      <c r="I45" s="71">
        <v>0.47619919999999899</v>
      </c>
      <c r="J45" s="71">
        <v>0.32340750000000001</v>
      </c>
      <c r="K45" s="71">
        <v>2.0843210000000001E-2</v>
      </c>
      <c r="L45" s="71">
        <v>6.6243759999999902E-2</v>
      </c>
      <c r="M45" s="71">
        <v>50</v>
      </c>
      <c r="N45" s="71">
        <v>50</v>
      </c>
      <c r="O45" s="71">
        <v>3.2755729999999997E-2</v>
      </c>
      <c r="P45" s="71"/>
      <c r="Q45" s="71">
        <v>2.2625860000000002</v>
      </c>
      <c r="R45" s="71">
        <v>11.69262</v>
      </c>
      <c r="S45" s="71">
        <v>1.4479850000000001</v>
      </c>
      <c r="T45" s="71">
        <v>0.3556899</v>
      </c>
      <c r="U45" s="71">
        <v>1.5942860000000001</v>
      </c>
      <c r="V45" s="71">
        <v>24.8694799999999</v>
      </c>
      <c r="W45" s="71">
        <v>50</v>
      </c>
      <c r="X45" s="71">
        <v>50</v>
      </c>
      <c r="Y45" s="71">
        <v>50</v>
      </c>
      <c r="Z45" s="71">
        <v>50</v>
      </c>
      <c r="AA45" s="71">
        <v>1.7037960000000001E-2</v>
      </c>
      <c r="AB45" s="71">
        <v>1E-3</v>
      </c>
      <c r="AC45" s="71">
        <v>50</v>
      </c>
      <c r="AD45" s="71">
        <v>8213</v>
      </c>
      <c r="AE45" s="71">
        <v>499.4</v>
      </c>
      <c r="AF45" s="71">
        <v>1199</v>
      </c>
      <c r="AG45" s="71">
        <v>9.765625</v>
      </c>
      <c r="AH45" s="71">
        <v>68.309175496458593</v>
      </c>
      <c r="AI45" s="71">
        <v>40.004046161529899</v>
      </c>
      <c r="AJ45" s="71">
        <v>0.81799999999999895</v>
      </c>
      <c r="AK45" s="71">
        <v>1.6379999999999999</v>
      </c>
      <c r="AL45" s="71">
        <v>6.2E-2</v>
      </c>
    </row>
    <row r="46" spans="1:38">
      <c r="A46" s="77"/>
      <c r="B46" s="77"/>
      <c r="C46" s="77"/>
      <c r="D46" s="77"/>
      <c r="E46" s="72" t="s">
        <v>1042</v>
      </c>
      <c r="F46" s="132">
        <v>38</v>
      </c>
      <c r="G46" s="75">
        <v>38</v>
      </c>
      <c r="H46" s="132">
        <v>40</v>
      </c>
      <c r="I46" s="75">
        <v>36</v>
      </c>
      <c r="J46" s="75">
        <v>34</v>
      </c>
      <c r="K46" s="75">
        <v>34</v>
      </c>
      <c r="L46" s="75">
        <v>34</v>
      </c>
      <c r="M46" s="75">
        <v>30</v>
      </c>
      <c r="N46" s="75">
        <v>19</v>
      </c>
      <c r="O46" s="75">
        <v>4</v>
      </c>
      <c r="P46" s="75">
        <v>5</v>
      </c>
      <c r="Q46" s="75">
        <v>30</v>
      </c>
      <c r="R46" s="75">
        <v>31</v>
      </c>
      <c r="S46" s="75">
        <v>32</v>
      </c>
      <c r="T46" s="75">
        <v>33</v>
      </c>
      <c r="U46" s="75">
        <v>28</v>
      </c>
      <c r="V46" s="75">
        <v>31</v>
      </c>
      <c r="W46" s="75">
        <v>27</v>
      </c>
      <c r="X46" s="75">
        <v>12</v>
      </c>
      <c r="Y46" s="75">
        <v>10</v>
      </c>
      <c r="Z46" s="75">
        <v>26</v>
      </c>
      <c r="AA46" s="75">
        <v>39</v>
      </c>
      <c r="AB46" s="75">
        <v>38</v>
      </c>
      <c r="AC46" s="75">
        <v>29</v>
      </c>
      <c r="AD46" s="75">
        <v>25</v>
      </c>
      <c r="AE46" s="75">
        <v>36</v>
      </c>
      <c r="AF46" s="75">
        <v>31</v>
      </c>
      <c r="AG46" s="75">
        <v>40</v>
      </c>
      <c r="AH46" s="75">
        <v>29</v>
      </c>
      <c r="AI46" s="75">
        <v>29</v>
      </c>
      <c r="AJ46" s="75">
        <v>11</v>
      </c>
      <c r="AK46" s="75">
        <v>5</v>
      </c>
      <c r="AL46" s="75">
        <v>3</v>
      </c>
    </row>
    <row r="47" spans="1:38">
      <c r="A47" s="77"/>
      <c r="B47" s="77"/>
      <c r="C47" s="77"/>
      <c r="D47" s="77"/>
      <c r="E47" s="73" t="s">
        <v>1041</v>
      </c>
      <c r="F47" s="132">
        <v>39</v>
      </c>
      <c r="G47" s="75">
        <v>38</v>
      </c>
      <c r="H47" s="132">
        <v>40</v>
      </c>
      <c r="I47" s="75">
        <v>40</v>
      </c>
      <c r="J47" s="75">
        <v>40</v>
      </c>
      <c r="K47" s="75">
        <v>39</v>
      </c>
      <c r="L47" s="75">
        <v>39</v>
      </c>
      <c r="M47" s="75">
        <v>40</v>
      </c>
      <c r="N47" s="75">
        <v>40</v>
      </c>
      <c r="O47" s="75">
        <v>34</v>
      </c>
      <c r="P47" s="75">
        <v>12</v>
      </c>
      <c r="Q47" s="75">
        <v>40</v>
      </c>
      <c r="R47" s="75">
        <v>40</v>
      </c>
      <c r="S47" s="75">
        <v>40</v>
      </c>
      <c r="T47" s="75">
        <v>40</v>
      </c>
      <c r="U47" s="75">
        <v>40</v>
      </c>
      <c r="V47" s="75">
        <v>40</v>
      </c>
      <c r="W47" s="75">
        <v>40</v>
      </c>
      <c r="X47" s="75">
        <v>40</v>
      </c>
      <c r="Y47" s="75">
        <v>40</v>
      </c>
      <c r="Z47" s="75">
        <v>40</v>
      </c>
      <c r="AA47" s="75">
        <v>40</v>
      </c>
      <c r="AB47" s="75">
        <v>40</v>
      </c>
      <c r="AC47" s="75">
        <v>40</v>
      </c>
      <c r="AD47" s="75">
        <v>40</v>
      </c>
      <c r="AE47" s="75">
        <v>40</v>
      </c>
      <c r="AF47" s="75">
        <v>40</v>
      </c>
      <c r="AG47" s="75">
        <v>40</v>
      </c>
      <c r="AH47" s="75">
        <v>40</v>
      </c>
      <c r="AI47" s="75">
        <v>40</v>
      </c>
      <c r="AJ47" s="75">
        <v>40</v>
      </c>
      <c r="AK47" s="75">
        <v>27</v>
      </c>
      <c r="AL47" s="75">
        <v>30</v>
      </c>
    </row>
    <row r="48" spans="1:38">
      <c r="A48" s="77"/>
      <c r="B48" s="77"/>
      <c r="C48" s="77"/>
      <c r="D48" s="77"/>
      <c r="E48" s="73" t="s">
        <v>743</v>
      </c>
      <c r="F48" s="132">
        <v>97.435897435897431</v>
      </c>
      <c r="G48" s="75">
        <v>100</v>
      </c>
      <c r="H48" s="132">
        <v>100</v>
      </c>
      <c r="I48" s="75">
        <v>90</v>
      </c>
      <c r="J48" s="75">
        <v>85</v>
      </c>
      <c r="K48" s="75">
        <v>87.179487179487182</v>
      </c>
      <c r="L48" s="75">
        <v>87.179487179487182</v>
      </c>
      <c r="M48" s="75">
        <v>75</v>
      </c>
      <c r="N48" s="75">
        <v>47.5</v>
      </c>
      <c r="O48" s="75">
        <v>11.764705882352942</v>
      </c>
      <c r="P48" s="75">
        <v>41.666666666666664</v>
      </c>
      <c r="Q48" s="75">
        <v>75</v>
      </c>
      <c r="R48" s="75">
        <v>77.5</v>
      </c>
      <c r="S48" s="75">
        <v>80</v>
      </c>
      <c r="T48" s="75">
        <v>82.5</v>
      </c>
      <c r="U48" s="75">
        <v>70</v>
      </c>
      <c r="V48" s="75">
        <v>77.5</v>
      </c>
      <c r="W48" s="75">
        <v>67.5</v>
      </c>
      <c r="X48" s="75">
        <v>30</v>
      </c>
      <c r="Y48" s="75">
        <v>25</v>
      </c>
      <c r="Z48" s="75">
        <v>65</v>
      </c>
      <c r="AA48" s="75">
        <v>97.5</v>
      </c>
      <c r="AB48" s="75">
        <v>95</v>
      </c>
      <c r="AC48" s="75">
        <v>72.5</v>
      </c>
      <c r="AD48" s="75">
        <v>62.5</v>
      </c>
      <c r="AE48" s="75">
        <v>90</v>
      </c>
      <c r="AF48" s="75">
        <v>77.5</v>
      </c>
      <c r="AG48" s="75">
        <v>100</v>
      </c>
      <c r="AH48" s="75">
        <v>72.5</v>
      </c>
      <c r="AI48" s="75">
        <v>72.5</v>
      </c>
      <c r="AJ48" s="75">
        <v>27.5</v>
      </c>
      <c r="AK48" s="75">
        <v>18.518518518518519</v>
      </c>
      <c r="AL48" s="75">
        <v>10</v>
      </c>
    </row>
    <row r="49" spans="1:38">
      <c r="A49" s="77"/>
      <c r="B49" s="77"/>
      <c r="C49" s="77"/>
      <c r="D49" s="77"/>
      <c r="E49" s="73" t="s">
        <v>1040</v>
      </c>
      <c r="F49" s="75">
        <v>6.5241859999999902E-2</v>
      </c>
      <c r="G49" s="75">
        <v>3.1812494999999955E-2</v>
      </c>
      <c r="H49" s="75">
        <v>6.1259926242139745E-2</v>
      </c>
      <c r="I49" s="75">
        <v>0.63934654999999996</v>
      </c>
      <c r="J49" s="75">
        <v>0.5566042999999995</v>
      </c>
      <c r="K49" s="75">
        <v>0.32624589999999898</v>
      </c>
      <c r="L49" s="75">
        <v>0.17850170000000001</v>
      </c>
      <c r="M49" s="75">
        <v>0.45987204999999953</v>
      </c>
      <c r="N49" s="75">
        <v>50</v>
      </c>
      <c r="O49" s="75">
        <v>50</v>
      </c>
      <c r="P49" s="75">
        <v>50</v>
      </c>
      <c r="Q49" s="75">
        <v>0.24664370000000002</v>
      </c>
      <c r="R49" s="75">
        <v>1.71798125</v>
      </c>
      <c r="S49" s="75">
        <v>0.29981019999999947</v>
      </c>
      <c r="T49" s="75">
        <v>0.30831790000000003</v>
      </c>
      <c r="U49" s="75">
        <v>0.1860686999999995</v>
      </c>
      <c r="V49" s="75">
        <v>4.7796850000000002E-2</v>
      </c>
      <c r="W49" s="75">
        <v>1.95107099999999</v>
      </c>
      <c r="X49" s="75">
        <v>50</v>
      </c>
      <c r="Y49" s="75">
        <v>50</v>
      </c>
      <c r="Z49" s="75">
        <v>2.6455000000000002</v>
      </c>
      <c r="AA49" s="75">
        <v>1.0445465499999995</v>
      </c>
      <c r="AB49" s="75">
        <v>0.1520974499999995</v>
      </c>
      <c r="AC49" s="75">
        <v>2.415331499999995E-2</v>
      </c>
      <c r="AD49" s="75">
        <v>3513.3275248915052</v>
      </c>
      <c r="AE49" s="75">
        <v>306</v>
      </c>
      <c r="AF49" s="75">
        <v>1203.40644970889</v>
      </c>
      <c r="AG49" s="75">
        <v>88.086743921824848</v>
      </c>
      <c r="AH49" s="75">
        <v>230.83713026873801</v>
      </c>
      <c r="AI49" s="75">
        <v>2007.58362381499</v>
      </c>
      <c r="AJ49" s="75">
        <v>50</v>
      </c>
      <c r="AK49" s="75">
        <v>50</v>
      </c>
      <c r="AL49" s="75">
        <v>50</v>
      </c>
    </row>
    <row r="50" spans="1:38">
      <c r="A50" s="77"/>
      <c r="B50" s="77"/>
      <c r="C50" s="77"/>
      <c r="D50" s="77"/>
      <c r="E50" s="73" t="s">
        <v>1039</v>
      </c>
      <c r="F50" s="75">
        <v>7.8505418793900286E-2</v>
      </c>
      <c r="G50" s="75">
        <v>3.6492483372922012E-2</v>
      </c>
      <c r="H50" s="75">
        <v>8.8840669232944897E-2</v>
      </c>
      <c r="I50" s="75">
        <v>0.52246380095955047</v>
      </c>
      <c r="J50" s="75">
        <v>0.43133681079618874</v>
      </c>
      <c r="K50" s="75">
        <v>0.15063908325177808</v>
      </c>
      <c r="L50" s="75">
        <v>0.16323102052450378</v>
      </c>
      <c r="M50" s="75">
        <v>0.29452756749873044</v>
      </c>
      <c r="N50" s="75">
        <v>0.83364457706168882</v>
      </c>
      <c r="O50" s="75">
        <v>3.697688176273294</v>
      </c>
      <c r="P50" s="75">
        <v>1.9085022062906971</v>
      </c>
      <c r="Q50" s="75">
        <v>0.11174360308823417</v>
      </c>
      <c r="R50" s="75">
        <v>0.20618989438279062</v>
      </c>
      <c r="S50" s="75">
        <v>8.3688878803097735E-2</v>
      </c>
      <c r="T50" s="75">
        <v>0.15183009126678187</v>
      </c>
      <c r="U50" s="75">
        <v>6.6392166724901003E-2</v>
      </c>
      <c r="V50" s="75">
        <v>5.9352157674036767E-2</v>
      </c>
      <c r="W50" s="75">
        <v>9.2239904832350367E-2</v>
      </c>
      <c r="X50" s="75">
        <v>0.14023582866864501</v>
      </c>
      <c r="Y50" s="75">
        <v>0.94568758399430819</v>
      </c>
      <c r="Z50" s="75">
        <v>0.80086721283281126</v>
      </c>
      <c r="AA50" s="75">
        <v>0.85909952948597357</v>
      </c>
      <c r="AB50" s="75">
        <v>0.12481579650911333</v>
      </c>
      <c r="AC50" s="75">
        <v>4.0974635577168628E-2</v>
      </c>
      <c r="AD50" s="75">
        <v>347.51394611712931</v>
      </c>
      <c r="AE50" s="75">
        <v>182.24163904512832</v>
      </c>
      <c r="AF50" s="75">
        <v>601.5283523781095</v>
      </c>
      <c r="AG50" s="75">
        <v>79.969530151525916</v>
      </c>
      <c r="AH50" s="75">
        <v>151.90675099528474</v>
      </c>
      <c r="AI50" s="75">
        <v>603.96364761097061</v>
      </c>
      <c r="AJ50" s="75">
        <v>2.2850437915819057</v>
      </c>
      <c r="AK50" s="75">
        <v>4.4025004436254651</v>
      </c>
      <c r="AL50" s="75">
        <v>0.84071398227934813</v>
      </c>
    </row>
    <row r="51" spans="1:38" s="8" customFormat="1" ht="15">
      <c r="A51" s="77"/>
      <c r="B51" s="77"/>
      <c r="C51" s="77"/>
      <c r="D51" s="77"/>
      <c r="E51" s="73" t="s">
        <v>1038</v>
      </c>
      <c r="F51" s="132" t="s">
        <v>934</v>
      </c>
      <c r="G51" s="78" t="s">
        <v>934</v>
      </c>
      <c r="H51" s="132" t="s">
        <v>934</v>
      </c>
      <c r="I51" s="75" t="s">
        <v>934</v>
      </c>
      <c r="J51" s="75" t="s">
        <v>934</v>
      </c>
      <c r="K51" s="75" t="s">
        <v>934</v>
      </c>
      <c r="L51" s="75" t="s">
        <v>934</v>
      </c>
      <c r="M51" s="75" t="s">
        <v>934</v>
      </c>
      <c r="N51" s="75" t="s">
        <v>934</v>
      </c>
      <c r="O51" s="75" t="s">
        <v>934</v>
      </c>
      <c r="P51" s="75" t="s">
        <v>934</v>
      </c>
      <c r="Q51" s="75" t="s">
        <v>934</v>
      </c>
      <c r="R51" s="75" t="s">
        <v>934</v>
      </c>
      <c r="S51" s="75" t="s">
        <v>934</v>
      </c>
      <c r="T51" s="75" t="s">
        <v>934</v>
      </c>
      <c r="U51" s="75" t="s">
        <v>934</v>
      </c>
      <c r="V51" s="75" t="s">
        <v>934</v>
      </c>
      <c r="W51" s="75" t="s">
        <v>934</v>
      </c>
      <c r="X51" s="75" t="s">
        <v>934</v>
      </c>
      <c r="Y51" s="75" t="s">
        <v>934</v>
      </c>
      <c r="Z51" s="75" t="s">
        <v>934</v>
      </c>
      <c r="AA51" s="75" t="s">
        <v>934</v>
      </c>
      <c r="AB51" s="75" t="s">
        <v>934</v>
      </c>
      <c r="AC51" s="75" t="s">
        <v>934</v>
      </c>
      <c r="AD51" s="75" t="s">
        <v>1037</v>
      </c>
      <c r="AE51" s="75" t="s">
        <v>1037</v>
      </c>
      <c r="AF51" s="75" t="s">
        <v>1037</v>
      </c>
      <c r="AG51" s="75" t="s">
        <v>1037</v>
      </c>
      <c r="AH51" s="75" t="s">
        <v>1037</v>
      </c>
      <c r="AI51" s="75" t="s">
        <v>1037</v>
      </c>
      <c r="AJ51" s="75" t="s">
        <v>934</v>
      </c>
      <c r="AK51" s="75" t="s">
        <v>934</v>
      </c>
      <c r="AL51" s="75" t="s">
        <v>934</v>
      </c>
    </row>
    <row r="52" spans="1:38">
      <c r="A52" s="77"/>
      <c r="B52" s="77"/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/>
      <c r="O52" s="77"/>
      <c r="P52" s="77"/>
      <c r="Q52" s="77"/>
      <c r="R52" s="77"/>
      <c r="S52" s="77"/>
      <c r="T52" s="77"/>
      <c r="U52" s="77"/>
      <c r="V52" s="77"/>
      <c r="W52" s="77"/>
      <c r="X52" s="77"/>
      <c r="Y52" s="77"/>
      <c r="Z52" s="77"/>
      <c r="AA52" s="77"/>
      <c r="AB52" s="77"/>
      <c r="AC52" s="77"/>
      <c r="AD52" s="77"/>
      <c r="AE52" s="77"/>
      <c r="AF52" s="77"/>
      <c r="AG52" s="77"/>
      <c r="AH52" s="77"/>
      <c r="AI52" s="77"/>
      <c r="AJ52" s="77"/>
      <c r="AK52" s="77"/>
      <c r="AL52" s="77"/>
    </row>
    <row r="53" spans="1:38">
      <c r="A53" s="77"/>
      <c r="B53" s="77"/>
      <c r="C53" s="77"/>
      <c r="D53" s="77"/>
      <c r="E53" s="77"/>
      <c r="F53" s="77"/>
      <c r="G53" s="77"/>
      <c r="H53" s="77"/>
      <c r="I53" s="77"/>
      <c r="J53" s="77"/>
      <c r="K53" s="77"/>
      <c r="L53" s="77"/>
      <c r="M53" s="77"/>
      <c r="N53" s="77"/>
      <c r="O53" s="77"/>
      <c r="P53" s="77"/>
      <c r="Q53" s="77"/>
      <c r="R53" s="77"/>
      <c r="S53" s="77"/>
      <c r="T53" s="77"/>
      <c r="U53" s="77"/>
      <c r="V53" s="77"/>
      <c r="W53" s="77"/>
      <c r="X53" s="77"/>
      <c r="Y53" s="77"/>
      <c r="Z53" s="77"/>
      <c r="AA53" s="77"/>
      <c r="AB53" s="77"/>
      <c r="AC53" s="77"/>
      <c r="AD53" s="77"/>
      <c r="AE53" s="77"/>
      <c r="AF53" s="77"/>
      <c r="AG53" s="77"/>
      <c r="AH53" s="77"/>
      <c r="AI53" s="77"/>
      <c r="AJ53" s="77"/>
      <c r="AK53" s="77"/>
      <c r="AL53" s="77"/>
    </row>
    <row r="54" spans="1:38">
      <c r="A54" s="77"/>
      <c r="B54" s="77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7"/>
      <c r="N54" s="77"/>
      <c r="O54" s="77"/>
      <c r="P54" s="77"/>
      <c r="Q54" s="77"/>
      <c r="R54" s="77"/>
      <c r="S54" s="77"/>
      <c r="T54" s="77"/>
      <c r="U54" s="77"/>
      <c r="V54" s="77"/>
      <c r="W54" s="77"/>
      <c r="X54" s="77"/>
      <c r="Y54" s="77"/>
      <c r="Z54" s="77"/>
      <c r="AA54" s="77"/>
      <c r="AB54" s="77"/>
      <c r="AC54" s="77"/>
      <c r="AD54" s="77"/>
      <c r="AE54" s="77"/>
      <c r="AF54" s="77"/>
      <c r="AG54" s="77"/>
      <c r="AH54" s="77"/>
      <c r="AI54" s="77"/>
      <c r="AJ54" s="77"/>
      <c r="AK54" s="77"/>
      <c r="AL54" s="77"/>
    </row>
    <row r="55" spans="1:38" ht="15">
      <c r="A55" s="77"/>
      <c r="B55" s="77"/>
      <c r="C55" s="77"/>
      <c r="D55" s="77"/>
      <c r="E55" s="116"/>
      <c r="F55" s="117" t="s">
        <v>1176</v>
      </c>
      <c r="G55" s="117" t="s">
        <v>1177</v>
      </c>
      <c r="H55" s="117" t="s">
        <v>1178</v>
      </c>
      <c r="I55" s="117" t="s">
        <v>15</v>
      </c>
      <c r="J55" s="117" t="s">
        <v>25</v>
      </c>
      <c r="K55" s="117" t="s">
        <v>26</v>
      </c>
      <c r="L55" s="117" t="s">
        <v>740</v>
      </c>
      <c r="M55" s="117" t="s">
        <v>741</v>
      </c>
      <c r="N55" s="117" t="s">
        <v>16</v>
      </c>
      <c r="O55" s="117" t="s">
        <v>17</v>
      </c>
      <c r="P55" s="117" t="s">
        <v>24</v>
      </c>
      <c r="Q55" s="117" t="s">
        <v>29</v>
      </c>
      <c r="R55" s="117" t="s">
        <v>28</v>
      </c>
      <c r="S55" s="117" t="s">
        <v>27</v>
      </c>
      <c r="T55" s="117" t="s">
        <v>21</v>
      </c>
      <c r="U55" s="117" t="s">
        <v>33</v>
      </c>
      <c r="V55" s="117" t="s">
        <v>20</v>
      </c>
      <c r="W55" s="117" t="s">
        <v>34</v>
      </c>
      <c r="X55" s="117" t="s">
        <v>35</v>
      </c>
      <c r="Y55" s="117" t="s">
        <v>32</v>
      </c>
      <c r="Z55" s="117" t="s">
        <v>37</v>
      </c>
      <c r="AA55" s="134" t="s">
        <v>22</v>
      </c>
      <c r="AB55" s="134" t="s">
        <v>36</v>
      </c>
      <c r="AC55" s="117" t="s">
        <v>30</v>
      </c>
      <c r="AD55" s="117" t="s">
        <v>744</v>
      </c>
      <c r="AE55" s="117" t="s">
        <v>745</v>
      </c>
      <c r="AF55" s="117" t="s">
        <v>746</v>
      </c>
      <c r="AG55" s="117" t="s">
        <v>747</v>
      </c>
      <c r="AH55" s="117" t="s">
        <v>748</v>
      </c>
      <c r="AI55" s="117" t="s">
        <v>749</v>
      </c>
      <c r="AJ55" s="117" t="s">
        <v>31</v>
      </c>
      <c r="AK55" s="117" t="s">
        <v>19</v>
      </c>
      <c r="AL55" s="117" t="s">
        <v>18</v>
      </c>
    </row>
    <row r="56" spans="1:38">
      <c r="A56" s="77"/>
      <c r="B56" s="77"/>
      <c r="C56" s="77"/>
      <c r="D56" s="77"/>
      <c r="E56" s="73" t="s">
        <v>1036</v>
      </c>
      <c r="F56" s="75">
        <v>-0.1719329548349228</v>
      </c>
      <c r="G56" s="75">
        <v>-0.32360039114728822</v>
      </c>
      <c r="H56" s="75">
        <v>2.5271948289601068E-2</v>
      </c>
      <c r="I56" s="75">
        <v>4.2733E-2</v>
      </c>
      <c r="J56" s="75">
        <v>0.90899799999999997</v>
      </c>
      <c r="K56" s="75">
        <v>0.49348599999999998</v>
      </c>
      <c r="L56" s="75">
        <v>0.55320100000000005</v>
      </c>
      <c r="M56" s="75">
        <v>-3.0210000000000001E-2</v>
      </c>
      <c r="N56" s="75">
        <v>-1.19719</v>
      </c>
      <c r="O56" s="75">
        <v>-2.1741799999999998</v>
      </c>
      <c r="P56" s="75">
        <v>-2.8015599999999998</v>
      </c>
      <c r="Q56" s="75">
        <v>0.85876799999999998</v>
      </c>
      <c r="R56" s="75">
        <v>0.257216</v>
      </c>
      <c r="S56" s="75">
        <v>0.234427</v>
      </c>
      <c r="T56" s="75">
        <v>0.45122899999999999</v>
      </c>
      <c r="U56" s="75">
        <v>0.38830500000000001</v>
      </c>
      <c r="V56" s="75">
        <v>0.29881400000000002</v>
      </c>
      <c r="W56" s="75">
        <v>0.84215600000000002</v>
      </c>
      <c r="X56" s="75">
        <v>-0.51334000000000002</v>
      </c>
      <c r="Y56" s="75">
        <v>-0.34068999999999999</v>
      </c>
      <c r="Z56" s="75">
        <v>-0.95194000000000001</v>
      </c>
      <c r="AA56" s="75">
        <v>-0.76097000000000004</v>
      </c>
      <c r="AB56" s="75">
        <v>-0.36588999999999999</v>
      </c>
      <c r="AC56" s="75">
        <v>6.0662000000000001E-2</v>
      </c>
      <c r="AD56" s="75">
        <v>-1.04854</v>
      </c>
      <c r="AE56" s="75">
        <v>-0.63839999999999997</v>
      </c>
      <c r="AF56" s="75">
        <v>-0.73431999999999997</v>
      </c>
      <c r="AG56" s="75">
        <v>-1.3461399999999999</v>
      </c>
      <c r="AH56" s="75">
        <v>-1.4199900000000001</v>
      </c>
      <c r="AI56" s="75">
        <v>-1.2178100000000001</v>
      </c>
      <c r="AJ56" s="75">
        <v>-3.32118</v>
      </c>
      <c r="AK56" s="75">
        <v>-3.2373400000000001</v>
      </c>
      <c r="AL56" s="75">
        <v>-1.5325599999999999</v>
      </c>
    </row>
    <row r="57" spans="1:38">
      <c r="A57" s="77"/>
      <c r="B57" s="77"/>
      <c r="C57" s="77"/>
      <c r="D57" s="77"/>
      <c r="E57" s="73" t="s">
        <v>1132</v>
      </c>
      <c r="F57" s="132">
        <v>97.435897435897431</v>
      </c>
      <c r="G57" s="75">
        <v>100</v>
      </c>
      <c r="H57" s="132">
        <v>100</v>
      </c>
      <c r="I57" s="75">
        <v>90</v>
      </c>
      <c r="J57" s="75">
        <v>85</v>
      </c>
      <c r="K57" s="75">
        <v>87.179490000000001</v>
      </c>
      <c r="L57" s="75">
        <v>87.179490000000001</v>
      </c>
      <c r="M57" s="75">
        <v>75</v>
      </c>
      <c r="N57" s="75">
        <v>47.5</v>
      </c>
      <c r="O57" s="75">
        <v>11.764709999999999</v>
      </c>
      <c r="P57" s="75">
        <v>41.666670000000003</v>
      </c>
      <c r="Q57" s="75">
        <v>75</v>
      </c>
      <c r="R57" s="75">
        <v>77.5</v>
      </c>
      <c r="S57" s="75">
        <v>80</v>
      </c>
      <c r="T57" s="75">
        <v>82.5</v>
      </c>
      <c r="U57" s="75">
        <v>70</v>
      </c>
      <c r="V57" s="75">
        <v>77.5</v>
      </c>
      <c r="W57" s="75">
        <v>67.5</v>
      </c>
      <c r="X57" s="75">
        <v>30</v>
      </c>
      <c r="Y57" s="75">
        <v>25</v>
      </c>
      <c r="Z57" s="75">
        <v>65</v>
      </c>
      <c r="AA57" s="75">
        <v>97.5</v>
      </c>
      <c r="AB57" s="75">
        <v>95</v>
      </c>
      <c r="AC57" s="75">
        <v>72.5</v>
      </c>
      <c r="AD57" s="75">
        <v>62.5</v>
      </c>
      <c r="AE57" s="75">
        <v>90</v>
      </c>
      <c r="AF57" s="75">
        <v>77.5</v>
      </c>
      <c r="AG57" s="75">
        <v>100</v>
      </c>
      <c r="AH57" s="75">
        <v>72.5</v>
      </c>
      <c r="AI57" s="75">
        <v>72.5</v>
      </c>
      <c r="AJ57" s="75">
        <v>27.5</v>
      </c>
      <c r="AK57" s="75">
        <v>18.518519999999999</v>
      </c>
      <c r="AL57" s="75">
        <v>10</v>
      </c>
    </row>
    <row r="58" spans="1:38">
      <c r="A58" s="77"/>
      <c r="B58" s="77"/>
      <c r="C58" s="77"/>
      <c r="D58" s="77"/>
      <c r="E58" s="73" t="s">
        <v>1133</v>
      </c>
      <c r="F58" s="75">
        <v>0.52336945862600193</v>
      </c>
      <c r="G58" s="75">
        <v>0.24328322248614673</v>
      </c>
      <c r="H58" s="75">
        <v>0.59227112821963257</v>
      </c>
      <c r="I58" s="75">
        <v>3.483092006397003</v>
      </c>
      <c r="J58" s="75">
        <v>2.8755787386412583</v>
      </c>
      <c r="K58" s="75">
        <v>1.004260555011854</v>
      </c>
      <c r="L58" s="75">
        <v>1.0882068034966919</v>
      </c>
      <c r="M58" s="75">
        <v>1.9635171166582028</v>
      </c>
      <c r="N58" s="75">
        <v>5.5576305137445923</v>
      </c>
      <c r="O58" s="75">
        <v>24.651254508488627</v>
      </c>
      <c r="P58" s="75">
        <v>12.723348041937982</v>
      </c>
      <c r="Q58" s="75">
        <v>0.74495735392156115</v>
      </c>
      <c r="R58" s="75">
        <v>1.3745992958852709</v>
      </c>
      <c r="S58" s="75">
        <v>0.55792585868731825</v>
      </c>
      <c r="T58" s="75">
        <v>1.0122006084452124</v>
      </c>
      <c r="U58" s="75">
        <v>0.44261444483267337</v>
      </c>
      <c r="V58" s="75">
        <v>0.3956810511602451</v>
      </c>
      <c r="W58" s="75">
        <v>0.6149326988823357</v>
      </c>
      <c r="X58" s="75">
        <v>0.93490552445763342</v>
      </c>
      <c r="Y58" s="75">
        <v>6.3045838932953879</v>
      </c>
      <c r="Z58" s="75">
        <v>5.3391147522187419</v>
      </c>
      <c r="AA58" s="75">
        <v>5.7273301965731571</v>
      </c>
      <c r="AB58" s="75">
        <v>0.8321053100607555</v>
      </c>
      <c r="AC58" s="75">
        <v>0.2731642371811242</v>
      </c>
      <c r="AD58" s="75">
        <v>347.51394611712931</v>
      </c>
      <c r="AE58" s="75">
        <v>182.24163904512832</v>
      </c>
      <c r="AF58" s="75">
        <v>601.5283523781095</v>
      </c>
      <c r="AG58" s="75">
        <v>79.969530151525916</v>
      </c>
      <c r="AH58" s="75">
        <v>151.90675099528474</v>
      </c>
      <c r="AI58" s="75">
        <v>603.96364761097061</v>
      </c>
      <c r="AJ58" s="75">
        <v>15.233625277212704</v>
      </c>
      <c r="AK58" s="75">
        <v>29.350002957503101</v>
      </c>
      <c r="AL58" s="75">
        <v>5.6047598818623205</v>
      </c>
    </row>
    <row r="59" spans="1:38">
      <c r="A59" s="77"/>
      <c r="B59" s="77"/>
      <c r="C59" s="77"/>
      <c r="D59" s="77"/>
      <c r="E59" s="73" t="s">
        <v>1134</v>
      </c>
      <c r="F59" s="75">
        <v>-0.28119162433503803</v>
      </c>
      <c r="G59" s="75">
        <v>-0.61388784023862553</v>
      </c>
      <c r="H59" s="75">
        <v>-0.22747943764524711</v>
      </c>
      <c r="I59" s="75">
        <v>0.54196494656353833</v>
      </c>
      <c r="J59" s="75">
        <v>0.45872526387922652</v>
      </c>
      <c r="K59" s="75">
        <v>1.8464049636444447E-3</v>
      </c>
      <c r="L59" s="75">
        <v>3.6711436798551808E-2</v>
      </c>
      <c r="M59" s="75">
        <v>0.29303469151822981</v>
      </c>
      <c r="N59" s="75">
        <v>0.74488967033342846</v>
      </c>
      <c r="O59" s="75">
        <v>1.3918390255301132</v>
      </c>
      <c r="P59" s="75">
        <v>1.1046014072882895</v>
      </c>
      <c r="Q59" s="75">
        <v>-0.12786858830762546</v>
      </c>
      <c r="R59" s="75">
        <v>0.13817611711325661</v>
      </c>
      <c r="S59" s="75">
        <v>-0.25342350948950976</v>
      </c>
      <c r="T59" s="75">
        <v>5.2665940321631136E-3</v>
      </c>
      <c r="U59" s="75">
        <v>-0.35397441686887066</v>
      </c>
      <c r="V59" s="75">
        <v>-0.40265474724114919</v>
      </c>
      <c r="W59" s="75">
        <v>-0.21117241284803276</v>
      </c>
      <c r="X59" s="75">
        <v>-2.9232273918689992E-2</v>
      </c>
      <c r="Y59" s="75">
        <v>0.79965642813207449</v>
      </c>
      <c r="Z59" s="75">
        <v>0.72746925513770344</v>
      </c>
      <c r="AA59" s="75">
        <v>0.75795222212429614</v>
      </c>
      <c r="AB59" s="75">
        <v>-7.9821706540960977E-2</v>
      </c>
      <c r="AC59" s="75">
        <v>-0.56357615935197414</v>
      </c>
      <c r="AD59" s="75">
        <v>2.5409722379913995</v>
      </c>
      <c r="AE59" s="75">
        <v>2.2606476127109567</v>
      </c>
      <c r="AF59" s="75">
        <v>2.7792561021516256</v>
      </c>
      <c r="AG59" s="75">
        <v>1.9029245443954164</v>
      </c>
      <c r="AH59" s="75">
        <v>2.1815770750796974</v>
      </c>
      <c r="AI59" s="75">
        <v>2.7810107993544486</v>
      </c>
      <c r="AJ59" s="75">
        <v>1.1828032684399625</v>
      </c>
      <c r="AK59" s="75">
        <v>1.4676081493460595</v>
      </c>
      <c r="AL59" s="75">
        <v>0.74855701136168196</v>
      </c>
    </row>
    <row r="60" spans="1:38">
      <c r="A60" s="77"/>
      <c r="B60" s="77"/>
      <c r="C60" s="77"/>
      <c r="D60" s="77"/>
      <c r="E60" s="77"/>
      <c r="F60" s="77"/>
      <c r="G60" s="77"/>
      <c r="H60" s="77"/>
      <c r="I60" s="77"/>
      <c r="J60" s="77"/>
      <c r="K60" s="77"/>
      <c r="L60" s="77"/>
      <c r="M60" s="77"/>
      <c r="N60" s="77"/>
      <c r="O60" s="77"/>
      <c r="P60" s="77"/>
      <c r="Q60" s="77"/>
      <c r="R60" s="77"/>
      <c r="S60" s="77"/>
      <c r="T60" s="77"/>
      <c r="U60" s="77"/>
      <c r="V60" s="77"/>
      <c r="W60" s="77"/>
      <c r="X60" s="77"/>
      <c r="Y60" s="77"/>
      <c r="Z60" s="77"/>
      <c r="AA60" s="77"/>
      <c r="AB60" s="77"/>
      <c r="AC60" s="77"/>
      <c r="AD60" s="77"/>
      <c r="AE60" s="77"/>
      <c r="AF60" s="77"/>
      <c r="AG60" s="77"/>
      <c r="AH60" s="77"/>
      <c r="AI60" s="77"/>
      <c r="AJ60" s="77"/>
      <c r="AK60" s="77"/>
      <c r="AL60" s="77"/>
    </row>
  </sheetData>
  <mergeCells count="6">
    <mergeCell ref="B39:B43"/>
    <mergeCell ref="F5:AL5"/>
    <mergeCell ref="B6:B11"/>
    <mergeCell ref="B12:B25"/>
    <mergeCell ref="B26:B35"/>
    <mergeCell ref="B36:B3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34"/>
  <sheetViews>
    <sheetView zoomScale="85" zoomScaleNormal="85" workbookViewId="0">
      <selection activeCell="C4" sqref="C4"/>
    </sheetView>
  </sheetViews>
  <sheetFormatPr defaultRowHeight="15"/>
  <cols>
    <col min="1" max="1" width="12.7109375" bestFit="1" customWidth="1"/>
  </cols>
  <sheetData>
    <row r="1" spans="1:67">
      <c r="A1" s="45" t="s">
        <v>975</v>
      </c>
    </row>
    <row r="3" spans="1:67">
      <c r="A3" s="5"/>
      <c r="B3" s="202" t="s">
        <v>955</v>
      </c>
      <c r="C3" s="202"/>
      <c r="D3" s="202"/>
      <c r="E3" s="202"/>
      <c r="F3" s="202"/>
      <c r="G3" s="202"/>
      <c r="H3" s="202"/>
      <c r="I3" s="202"/>
      <c r="J3" s="202"/>
      <c r="K3" s="202"/>
      <c r="L3" s="202"/>
      <c r="M3" s="202"/>
      <c r="N3" s="202"/>
      <c r="O3" s="202"/>
      <c r="P3" s="202"/>
      <c r="Q3" s="202"/>
      <c r="R3" s="202"/>
      <c r="S3" s="202"/>
      <c r="T3" s="202"/>
      <c r="U3" s="202"/>
      <c r="V3" s="202"/>
      <c r="W3" s="202"/>
      <c r="X3" s="202"/>
      <c r="Y3" s="202"/>
      <c r="Z3" s="25"/>
      <c r="AP3" s="203"/>
      <c r="AQ3" s="203"/>
      <c r="AR3" s="203"/>
      <c r="AS3" s="203"/>
      <c r="AT3" s="203"/>
      <c r="AU3" s="203"/>
      <c r="AV3" s="203"/>
      <c r="AW3" s="203"/>
      <c r="AX3" s="203"/>
      <c r="AY3" s="203"/>
      <c r="AZ3" s="203"/>
      <c r="BA3" s="203"/>
      <c r="BB3" s="203"/>
      <c r="BC3" s="203"/>
      <c r="BD3" s="203"/>
      <c r="BE3" s="203"/>
      <c r="BF3" s="203"/>
      <c r="BG3" s="203"/>
      <c r="BH3" s="203"/>
      <c r="BI3" s="203"/>
      <c r="BJ3" s="203"/>
      <c r="BK3" s="203"/>
      <c r="BL3" s="203"/>
      <c r="BM3" s="203"/>
      <c r="BN3" s="203"/>
      <c r="BO3" s="203"/>
    </row>
    <row r="4" spans="1:67">
      <c r="A4" s="53" t="s">
        <v>940</v>
      </c>
      <c r="B4" s="52" t="s">
        <v>965</v>
      </c>
      <c r="C4" s="52" t="s">
        <v>973</v>
      </c>
      <c r="D4" s="52" t="s">
        <v>957</v>
      </c>
      <c r="E4" s="52" t="s">
        <v>966</v>
      </c>
      <c r="F4" s="52" t="s">
        <v>974</v>
      </c>
      <c r="G4" s="52" t="s">
        <v>958</v>
      </c>
      <c r="H4" s="52" t="s">
        <v>967</v>
      </c>
      <c r="I4" s="52" t="s">
        <v>1014</v>
      </c>
      <c r="J4" s="52" t="s">
        <v>959</v>
      </c>
      <c r="K4" s="52" t="s">
        <v>968</v>
      </c>
      <c r="L4" s="52" t="s">
        <v>1015</v>
      </c>
      <c r="M4" s="52" t="s">
        <v>960</v>
      </c>
      <c r="N4" s="52" t="s">
        <v>969</v>
      </c>
      <c r="O4" s="52" t="s">
        <v>1016</v>
      </c>
      <c r="P4" s="52" t="s">
        <v>961</v>
      </c>
      <c r="Q4" s="52" t="s">
        <v>970</v>
      </c>
      <c r="R4" s="52" t="s">
        <v>1017</v>
      </c>
      <c r="S4" s="52" t="s">
        <v>962</v>
      </c>
      <c r="T4" s="52" t="s">
        <v>971</v>
      </c>
      <c r="U4" s="52" t="s">
        <v>1018</v>
      </c>
      <c r="V4" s="52" t="s">
        <v>963</v>
      </c>
      <c r="W4" s="52" t="s">
        <v>972</v>
      </c>
      <c r="X4" s="52" t="s">
        <v>1019</v>
      </c>
      <c r="Y4" s="52" t="s">
        <v>964</v>
      </c>
      <c r="Z4" s="2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</row>
    <row r="5" spans="1:67">
      <c r="A5" s="54" t="s">
        <v>750</v>
      </c>
      <c r="B5" s="12">
        <v>0.36459999999999998</v>
      </c>
      <c r="C5" s="7">
        <v>1.0449999999999999</v>
      </c>
      <c r="D5" s="7">
        <v>0.14499999999999999</v>
      </c>
      <c r="E5" s="12">
        <v>6.4750000000000002E-2</v>
      </c>
      <c r="F5" s="7">
        <v>0.1595</v>
      </c>
      <c r="G5" s="7">
        <v>3.8420000000000003E-2</v>
      </c>
      <c r="H5" s="12">
        <v>25</v>
      </c>
      <c r="I5" s="12">
        <v>25</v>
      </c>
      <c r="J5" s="13">
        <v>25</v>
      </c>
      <c r="K5" s="12">
        <v>25</v>
      </c>
      <c r="L5" s="12">
        <v>25</v>
      </c>
      <c r="M5" s="12">
        <v>25</v>
      </c>
      <c r="N5" s="12">
        <v>25</v>
      </c>
      <c r="O5" s="12">
        <v>25</v>
      </c>
      <c r="P5" s="12">
        <v>25</v>
      </c>
      <c r="Q5" s="12">
        <v>4.4683080398813099E-3</v>
      </c>
      <c r="R5" s="7">
        <v>1.8540000000000001E-2</v>
      </c>
      <c r="S5" s="7">
        <v>1.7100000000000001E-2</v>
      </c>
      <c r="T5" s="12">
        <v>1.7004160314087284E-3</v>
      </c>
      <c r="U5" s="7">
        <v>3.4880000000000002E-3</v>
      </c>
      <c r="V5" s="7">
        <v>1.0430000000000001E-3</v>
      </c>
      <c r="W5" s="12">
        <v>2.3340000000000001</v>
      </c>
      <c r="X5" s="7">
        <v>2.2810000000000001</v>
      </c>
      <c r="Y5" s="7">
        <v>1.3220000000000001</v>
      </c>
      <c r="Z5" s="25"/>
      <c r="AO5" s="15"/>
      <c r="AP5" s="16"/>
      <c r="AQ5" s="17"/>
      <c r="AR5" s="17"/>
      <c r="AS5" s="16"/>
      <c r="AT5" s="17"/>
      <c r="AU5" s="17"/>
      <c r="AV5" s="16"/>
      <c r="AW5" s="16"/>
      <c r="AX5" s="20"/>
      <c r="AY5" s="16"/>
      <c r="AZ5" s="16"/>
      <c r="BA5" s="16"/>
      <c r="BB5" s="16"/>
      <c r="BC5" s="16"/>
      <c r="BD5" s="16"/>
      <c r="BE5" s="16"/>
      <c r="BF5" s="17"/>
      <c r="BG5" s="17"/>
      <c r="BH5" s="16"/>
      <c r="BI5" s="17"/>
      <c r="BJ5" s="17"/>
      <c r="BK5" s="16"/>
      <c r="BL5" s="17"/>
      <c r="BM5" s="17"/>
    </row>
    <row r="6" spans="1:67">
      <c r="A6" s="54" t="s">
        <v>0</v>
      </c>
      <c r="B6" s="12">
        <v>0.40229999999999999</v>
      </c>
      <c r="C6" s="7">
        <v>0.51829999999999998</v>
      </c>
      <c r="D6" s="7">
        <v>0.3458</v>
      </c>
      <c r="E6" s="12">
        <v>1.1339999999999999E-2</v>
      </c>
      <c r="F6" s="7">
        <v>3.1739999999999997E-2</v>
      </c>
      <c r="G6" s="7">
        <v>5.4390000000000005E-4</v>
      </c>
      <c r="H6" s="12">
        <v>0.5706</v>
      </c>
      <c r="I6" s="7">
        <v>2.9910000000000001</v>
      </c>
      <c r="J6" s="7">
        <v>1.0980000000000001</v>
      </c>
      <c r="K6" s="34">
        <v>0.16852</v>
      </c>
      <c r="L6" s="7">
        <v>0.62509999999999999</v>
      </c>
      <c r="M6" s="5">
        <v>0.1196</v>
      </c>
      <c r="N6" s="12">
        <v>9.1699999999999993E-3</v>
      </c>
      <c r="O6" s="7">
        <v>6.2859999999999999E-3</v>
      </c>
      <c r="P6" s="7">
        <v>3.0760000000000002E-3</v>
      </c>
      <c r="Q6" s="7">
        <v>3.156E-3</v>
      </c>
      <c r="R6" s="7">
        <v>0.17810000000000001</v>
      </c>
      <c r="S6" s="7">
        <v>7.5880000000000001E-3</v>
      </c>
      <c r="T6" s="12">
        <v>1.6000000000000001E-3</v>
      </c>
      <c r="U6" s="7">
        <v>3.5980000000000001E-3</v>
      </c>
      <c r="V6" s="7">
        <v>2.0330000000000001E-3</v>
      </c>
      <c r="W6" s="12">
        <v>3.6459999999999999</v>
      </c>
      <c r="X6" s="7">
        <v>1.2729999999999999</v>
      </c>
      <c r="Y6" s="7">
        <v>0.1651</v>
      </c>
      <c r="Z6" s="25"/>
      <c r="AO6" s="15"/>
      <c r="AP6" s="16"/>
      <c r="AQ6" s="17"/>
      <c r="AR6" s="17"/>
      <c r="AS6" s="16"/>
      <c r="AT6" s="17"/>
      <c r="AU6" s="17"/>
      <c r="AV6" s="16"/>
      <c r="AW6" s="17"/>
      <c r="AX6" s="17"/>
      <c r="AY6" s="22"/>
      <c r="AZ6" s="17"/>
      <c r="BA6" s="15"/>
      <c r="BB6" s="16"/>
      <c r="BC6" s="17"/>
      <c r="BD6" s="17"/>
      <c r="BE6" s="17"/>
      <c r="BF6" s="17"/>
      <c r="BG6" s="17"/>
      <c r="BH6" s="16"/>
      <c r="BI6" s="17"/>
      <c r="BJ6" s="17"/>
      <c r="BK6" s="16"/>
      <c r="BL6" s="17"/>
      <c r="BM6" s="17"/>
    </row>
    <row r="7" spans="1:67">
      <c r="A7" s="54" t="s">
        <v>1</v>
      </c>
      <c r="B7" s="7">
        <v>0.17929999999999999</v>
      </c>
      <c r="C7" s="7">
        <v>0.44140000000000001</v>
      </c>
      <c r="D7" s="7">
        <v>8.7569999999999995E-2</v>
      </c>
      <c r="E7" s="5">
        <v>4.1120000000000002E-3</v>
      </c>
      <c r="F7" s="7">
        <v>2.23E-2</v>
      </c>
      <c r="G7" s="7">
        <v>7.7520000000000002E-3</v>
      </c>
      <c r="H7" s="35">
        <v>0.59799999999999998</v>
      </c>
      <c r="I7" s="7">
        <v>4.6319999999999997</v>
      </c>
      <c r="J7" s="7">
        <v>8.49</v>
      </c>
      <c r="K7" s="34">
        <v>8.7645000000000001E-2</v>
      </c>
      <c r="L7" s="7">
        <v>1.7849999999999999</v>
      </c>
      <c r="M7" s="7">
        <v>1.4059999999999999</v>
      </c>
      <c r="N7" s="35">
        <v>1.985E-2</v>
      </c>
      <c r="O7" s="7">
        <v>5.0099999999999997E-3</v>
      </c>
      <c r="P7" s="7">
        <v>9.4199999999999996E-3</v>
      </c>
      <c r="Q7" s="5">
        <v>0.10009999999999999</v>
      </c>
      <c r="R7" s="14">
        <v>0.125</v>
      </c>
      <c r="S7" s="7">
        <v>7.8019999999999999E-3</v>
      </c>
      <c r="T7" s="7">
        <v>1.9040000000000001E-3</v>
      </c>
      <c r="U7" s="7">
        <v>5.13E-3</v>
      </c>
      <c r="V7" s="7">
        <v>1.397E-3</v>
      </c>
      <c r="W7" s="7">
        <v>5.3410000000000002</v>
      </c>
      <c r="X7" s="7">
        <v>1.1850000000000001</v>
      </c>
      <c r="Y7" s="7">
        <v>0.1832</v>
      </c>
      <c r="Z7" s="25"/>
      <c r="AO7" s="15"/>
      <c r="AP7" s="17"/>
      <c r="AQ7" s="17"/>
      <c r="AR7" s="17"/>
      <c r="AS7" s="15"/>
      <c r="AT7" s="17"/>
      <c r="AU7" s="17"/>
      <c r="AV7" s="23"/>
      <c r="AW7" s="17"/>
      <c r="AX7" s="17"/>
      <c r="AY7" s="22"/>
      <c r="AZ7" s="17"/>
      <c r="BA7" s="17"/>
      <c r="BB7" s="23"/>
      <c r="BC7" s="17"/>
      <c r="BD7" s="17"/>
      <c r="BE7" s="15"/>
      <c r="BF7" s="18"/>
      <c r="BG7" s="17"/>
      <c r="BH7" s="17"/>
      <c r="BI7" s="17"/>
      <c r="BJ7" s="17"/>
      <c r="BK7" s="17"/>
      <c r="BL7" s="17"/>
      <c r="BM7" s="17"/>
    </row>
    <row r="8" spans="1:67">
      <c r="A8" s="54" t="s">
        <v>2</v>
      </c>
      <c r="B8" s="12">
        <v>0.7581</v>
      </c>
      <c r="C8" s="14">
        <v>1.032</v>
      </c>
      <c r="D8" s="7">
        <v>0.39069999999999999</v>
      </c>
      <c r="E8" s="5">
        <v>6.0780000000000003E-4</v>
      </c>
      <c r="F8" s="14">
        <v>8.1670000000000006E-3</v>
      </c>
      <c r="G8" s="7">
        <v>2.898E-3</v>
      </c>
      <c r="H8" s="12">
        <v>0.16739999999999999</v>
      </c>
      <c r="I8" s="14">
        <v>1.2869999999999999</v>
      </c>
      <c r="J8" s="7">
        <v>1.155</v>
      </c>
      <c r="K8" s="34">
        <v>1.8419439999999999E-2</v>
      </c>
      <c r="L8" s="7">
        <v>4.6780000000000002E-2</v>
      </c>
      <c r="M8" s="7">
        <v>8.5319999999999993E-2</v>
      </c>
      <c r="N8" s="12">
        <v>25</v>
      </c>
      <c r="O8" s="12">
        <v>25</v>
      </c>
      <c r="P8" s="12">
        <v>25</v>
      </c>
      <c r="Q8" s="12">
        <v>7.3439999999999998E-3</v>
      </c>
      <c r="R8" s="7">
        <v>1.951E-2</v>
      </c>
      <c r="S8" s="7">
        <v>8.2539999999999992E-3</v>
      </c>
      <c r="T8" s="12">
        <v>1.788E-2</v>
      </c>
      <c r="U8" s="7">
        <v>8.9479999999999994E-3</v>
      </c>
      <c r="V8" s="7">
        <v>2.2269999999999998E-3</v>
      </c>
      <c r="W8" s="12">
        <v>0.42959999999999998</v>
      </c>
      <c r="X8" s="7">
        <v>0.2336</v>
      </c>
      <c r="Y8" s="7">
        <v>0.19220000000000001</v>
      </c>
      <c r="Z8" s="25"/>
      <c r="AO8" s="15"/>
      <c r="AP8" s="16"/>
      <c r="AQ8" s="18"/>
      <c r="AR8" s="17"/>
      <c r="AS8" s="15"/>
      <c r="AT8" s="18"/>
      <c r="AU8" s="17"/>
      <c r="AV8" s="16"/>
      <c r="AW8" s="18"/>
      <c r="AX8" s="17"/>
      <c r="AY8" s="22"/>
      <c r="AZ8" s="17"/>
      <c r="BA8" s="17"/>
      <c r="BB8" s="16"/>
      <c r="BC8" s="16"/>
      <c r="BD8" s="16"/>
      <c r="BE8" s="16"/>
      <c r="BF8" s="17"/>
      <c r="BG8" s="17"/>
      <c r="BH8" s="16"/>
      <c r="BI8" s="17"/>
      <c r="BJ8" s="24"/>
      <c r="BK8" s="16"/>
      <c r="BL8" s="17"/>
      <c r="BM8" s="17"/>
    </row>
    <row r="9" spans="1:67">
      <c r="A9" s="54" t="s">
        <v>3</v>
      </c>
      <c r="B9" s="12">
        <v>0.42530000000000001</v>
      </c>
      <c r="C9" s="7">
        <v>1.0840000000000001</v>
      </c>
      <c r="D9" s="7">
        <v>0.12939999999999999</v>
      </c>
      <c r="E9" s="12">
        <v>7.0029999999999997E-3</v>
      </c>
      <c r="F9" s="7">
        <v>5.7299999999999999E-3</v>
      </c>
      <c r="G9" s="7">
        <v>3.6150000000000002E-3</v>
      </c>
      <c r="H9" s="12">
        <v>0.16750000000000001</v>
      </c>
      <c r="I9" s="7">
        <v>1.2989999999999999</v>
      </c>
      <c r="J9" s="7">
        <v>1.643</v>
      </c>
      <c r="K9" s="34">
        <v>0.13369</v>
      </c>
      <c r="L9" s="7">
        <v>6.6610000000000003E-2</v>
      </c>
      <c r="M9" s="7">
        <v>7.5730000000000006E-2</v>
      </c>
      <c r="N9" s="12">
        <v>3.1919999999999997E-2</v>
      </c>
      <c r="O9" s="7">
        <v>1.5900000000000001E-2</v>
      </c>
      <c r="P9" s="7">
        <v>3.761E-3</v>
      </c>
      <c r="Q9" s="12">
        <v>7.8759999999999993E-3</v>
      </c>
      <c r="R9" s="7">
        <v>2.785E-2</v>
      </c>
      <c r="S9" s="7">
        <v>1.549E-2</v>
      </c>
      <c r="T9" s="12">
        <v>1.9449999999999999E-3</v>
      </c>
      <c r="U9" s="7">
        <v>2.9290000000000002E-3</v>
      </c>
      <c r="V9" s="7">
        <v>1.1299999999999999E-3</v>
      </c>
      <c r="W9" s="12">
        <v>3.8920000000000003E-2</v>
      </c>
      <c r="X9" s="7">
        <v>0.35260000000000002</v>
      </c>
      <c r="Y9" s="7">
        <v>6.4170000000000005E-2</v>
      </c>
      <c r="Z9" s="25"/>
      <c r="AO9" s="15"/>
      <c r="AP9" s="16"/>
      <c r="AQ9" s="17"/>
      <c r="AR9" s="17"/>
      <c r="AS9" s="16"/>
      <c r="AT9" s="17"/>
      <c r="AU9" s="17"/>
      <c r="AV9" s="16"/>
      <c r="AW9" s="17"/>
      <c r="AX9" s="17"/>
      <c r="AY9" s="22"/>
      <c r="AZ9" s="17"/>
      <c r="BA9" s="17"/>
      <c r="BB9" s="16"/>
      <c r="BC9" s="17"/>
      <c r="BD9" s="17"/>
      <c r="BE9" s="16"/>
      <c r="BF9" s="17"/>
      <c r="BG9" s="17"/>
      <c r="BH9" s="16"/>
      <c r="BI9" s="17"/>
      <c r="BJ9" s="17"/>
      <c r="BK9" s="16"/>
      <c r="BL9" s="17"/>
      <c r="BM9" s="17"/>
    </row>
    <row r="10" spans="1:67">
      <c r="A10" s="54" t="s">
        <v>4</v>
      </c>
      <c r="B10" s="12">
        <v>0.50270000000000004</v>
      </c>
      <c r="C10" s="7">
        <v>1.51</v>
      </c>
      <c r="D10" s="7">
        <v>1.257E-2</v>
      </c>
      <c r="E10" s="12">
        <v>2.5600000000000002E-3</v>
      </c>
      <c r="F10" s="7">
        <v>1.3860000000000001E-2</v>
      </c>
      <c r="G10" s="7">
        <v>1.4779999999999999E-3</v>
      </c>
      <c r="H10" s="12">
        <v>8.8779999999999998E-2</v>
      </c>
      <c r="I10" s="7">
        <v>2.1110000000000002</v>
      </c>
      <c r="J10" s="7">
        <v>5.3789999999999996</v>
      </c>
      <c r="K10" s="34">
        <v>1.876775E-2</v>
      </c>
      <c r="L10" s="7">
        <v>8.2750000000000004E-2</v>
      </c>
      <c r="M10" s="7">
        <v>8.8929999999999995E-2</v>
      </c>
      <c r="N10" s="12">
        <v>6.0000000000000001E-3</v>
      </c>
      <c r="O10" s="7">
        <v>2.2369999999999998E-3</v>
      </c>
      <c r="P10" s="7">
        <v>2.774E-3</v>
      </c>
      <c r="Q10" s="12">
        <v>6.4640000000000001E-3</v>
      </c>
      <c r="R10" s="7">
        <v>2.513E-2</v>
      </c>
      <c r="S10" s="7">
        <v>9.7490000000000007E-3</v>
      </c>
      <c r="T10" s="12">
        <v>1.1560000000000001E-2</v>
      </c>
      <c r="U10" s="7">
        <v>8.456E-3</v>
      </c>
      <c r="V10" s="7">
        <v>3.0240000000000002E-3</v>
      </c>
      <c r="W10" s="12">
        <v>0.4047</v>
      </c>
      <c r="X10" s="7">
        <v>0.37930000000000003</v>
      </c>
      <c r="Y10" s="7">
        <v>0.38159999999999999</v>
      </c>
      <c r="Z10" s="25"/>
      <c r="AO10" s="15"/>
      <c r="AP10" s="16"/>
      <c r="AQ10" s="17"/>
      <c r="AR10" s="17"/>
      <c r="AS10" s="16"/>
      <c r="AT10" s="17"/>
      <c r="AU10" s="17"/>
      <c r="AV10" s="16"/>
      <c r="AW10" s="17"/>
      <c r="AX10" s="17"/>
      <c r="AY10" s="22"/>
      <c r="AZ10" s="17"/>
      <c r="BA10" s="17"/>
      <c r="BB10" s="16"/>
      <c r="BC10" s="17"/>
      <c r="BD10" s="17"/>
      <c r="BE10" s="16"/>
      <c r="BF10" s="17"/>
      <c r="BG10" s="17"/>
      <c r="BH10" s="16"/>
      <c r="BI10" s="17"/>
      <c r="BJ10" s="17"/>
      <c r="BK10" s="16"/>
      <c r="BL10" s="17"/>
      <c r="BM10" s="17"/>
    </row>
    <row r="11" spans="1:67">
      <c r="A11" s="54" t="s">
        <v>5</v>
      </c>
      <c r="B11" s="12">
        <v>0.31469999999999998</v>
      </c>
      <c r="C11" s="7">
        <v>0.85219999999999996</v>
      </c>
      <c r="D11" s="7">
        <v>0.1178</v>
      </c>
      <c r="E11" s="12">
        <v>5.3359999999999996E-4</v>
      </c>
      <c r="F11" s="7">
        <v>8.3569999999999998E-3</v>
      </c>
      <c r="G11" s="7">
        <v>1.7669999999999999E-3</v>
      </c>
      <c r="H11" s="12">
        <v>0.1041</v>
      </c>
      <c r="I11" s="7">
        <v>1.736</v>
      </c>
      <c r="J11" s="7">
        <v>0.1797</v>
      </c>
      <c r="K11" s="34">
        <v>8.1406666666666669E-2</v>
      </c>
      <c r="L11" s="7">
        <v>0.1159</v>
      </c>
      <c r="M11" s="7">
        <v>1.745E-2</v>
      </c>
      <c r="N11" s="12">
        <v>7.9260000000000008E-3</v>
      </c>
      <c r="O11" s="7">
        <v>3.8479999999999999E-3</v>
      </c>
      <c r="P11" s="7">
        <v>2.2429999999999999E-2</v>
      </c>
      <c r="Q11" s="12">
        <v>2.1069999999999998E-2</v>
      </c>
      <c r="R11" s="7">
        <v>5.3589999999999999E-2</v>
      </c>
      <c r="S11" s="7">
        <v>7.4310000000000001E-3</v>
      </c>
      <c r="T11" s="12">
        <v>4.6080000000000001E-3</v>
      </c>
      <c r="U11" s="7">
        <v>7.6309999999999998E-3</v>
      </c>
      <c r="V11" s="7">
        <v>8.9940000000000003E-3</v>
      </c>
      <c r="W11" s="12">
        <v>0.1986</v>
      </c>
      <c r="X11" s="7">
        <v>0.54369999999999996</v>
      </c>
      <c r="Y11" s="7">
        <v>2.0320000000000001E-2</v>
      </c>
      <c r="Z11" s="25"/>
      <c r="AO11" s="15"/>
      <c r="AP11" s="16"/>
      <c r="AQ11" s="17"/>
      <c r="AR11" s="17"/>
      <c r="AS11" s="16"/>
      <c r="AT11" s="17"/>
      <c r="AU11" s="17"/>
      <c r="AV11" s="16"/>
      <c r="AW11" s="17"/>
      <c r="AX11" s="17"/>
      <c r="AY11" s="22"/>
      <c r="AZ11" s="17"/>
      <c r="BA11" s="17"/>
      <c r="BB11" s="16"/>
      <c r="BC11" s="17"/>
      <c r="BD11" s="17"/>
      <c r="BE11" s="16"/>
      <c r="BF11" s="17"/>
      <c r="BG11" s="17"/>
      <c r="BH11" s="16"/>
      <c r="BI11" s="17"/>
      <c r="BJ11" s="17"/>
      <c r="BK11" s="16"/>
      <c r="BL11" s="17"/>
      <c r="BM11" s="17"/>
    </row>
    <row r="12" spans="1:67">
      <c r="A12" s="54" t="s">
        <v>6</v>
      </c>
      <c r="B12" s="12">
        <v>1.8560000000000001</v>
      </c>
      <c r="C12" s="7">
        <v>2.2400000000000002</v>
      </c>
      <c r="D12" s="7">
        <v>1.1220000000000001</v>
      </c>
      <c r="E12" s="12">
        <v>5.8999999999999999E-3</v>
      </c>
      <c r="F12" s="7">
        <v>3.372E-2</v>
      </c>
      <c r="G12" s="7">
        <v>3.6480000000000002E-3</v>
      </c>
      <c r="H12" s="12">
        <v>0.39050000000000001</v>
      </c>
      <c r="I12" s="7">
        <v>5.4420000000000002</v>
      </c>
      <c r="J12" s="7">
        <v>2.355</v>
      </c>
      <c r="K12" s="34">
        <v>21.795000000000002</v>
      </c>
      <c r="L12" s="12">
        <v>25</v>
      </c>
      <c r="M12" s="5">
        <v>25</v>
      </c>
      <c r="N12" s="12">
        <v>1.18E-2</v>
      </c>
      <c r="O12" s="7">
        <v>4.071E-3</v>
      </c>
      <c r="P12" s="7">
        <v>4.0929999999999997E-4</v>
      </c>
      <c r="Q12" s="12">
        <v>9.1000000000000004E-3</v>
      </c>
      <c r="R12" s="7">
        <v>2.6239999999999999E-2</v>
      </c>
      <c r="S12" s="7">
        <v>7.1269999999999997E-3</v>
      </c>
      <c r="T12" s="12">
        <v>0.67079999999999995</v>
      </c>
      <c r="U12" s="7">
        <v>0.58230000000000004</v>
      </c>
      <c r="V12" s="5">
        <v>0.8397</v>
      </c>
      <c r="W12" s="12">
        <v>1.5229999999999999</v>
      </c>
      <c r="X12" s="7">
        <v>0.68799999999999994</v>
      </c>
      <c r="Y12" s="7">
        <v>0.36059999999999998</v>
      </c>
      <c r="Z12" s="25"/>
      <c r="AO12" s="15"/>
      <c r="AP12" s="16"/>
      <c r="AQ12" s="17"/>
      <c r="AR12" s="17"/>
      <c r="AS12" s="16"/>
      <c r="AT12" s="17"/>
      <c r="AU12" s="17"/>
      <c r="AV12" s="16"/>
      <c r="AW12" s="17"/>
      <c r="AX12" s="17"/>
      <c r="AY12" s="22"/>
      <c r="AZ12" s="16"/>
      <c r="BA12" s="15"/>
      <c r="BB12" s="16"/>
      <c r="BC12" s="17"/>
      <c r="BD12" s="17"/>
      <c r="BE12" s="16"/>
      <c r="BF12" s="17"/>
      <c r="BG12" s="17"/>
      <c r="BH12" s="16"/>
      <c r="BI12" s="17"/>
      <c r="BJ12" s="15"/>
      <c r="BK12" s="16"/>
      <c r="BL12" s="17"/>
      <c r="BM12" s="17"/>
    </row>
    <row r="13" spans="1:67">
      <c r="A13" s="54" t="s">
        <v>7</v>
      </c>
      <c r="B13" s="12">
        <v>0.30080000000000001</v>
      </c>
      <c r="C13" s="7">
        <v>0.81279999999999997</v>
      </c>
      <c r="D13" s="7">
        <v>0.31950000000000001</v>
      </c>
      <c r="E13" s="12">
        <v>1.719E-2</v>
      </c>
      <c r="F13" s="7">
        <v>2.196E-2</v>
      </c>
      <c r="G13" s="7">
        <v>6.5300000000000002E-3</v>
      </c>
      <c r="H13" s="12">
        <v>0.20930000000000001</v>
      </c>
      <c r="I13" s="7">
        <v>2.1360000000000001</v>
      </c>
      <c r="J13" s="7">
        <v>1.9550000000000001</v>
      </c>
      <c r="K13" s="34">
        <v>0.22031999999999999</v>
      </c>
      <c r="L13" s="7">
        <v>0.374</v>
      </c>
      <c r="M13" s="7">
        <v>0.55249999999999999</v>
      </c>
      <c r="N13" s="12">
        <v>1.2290000000000001E-2</v>
      </c>
      <c r="O13" s="7">
        <v>3.2829999999999999E-3</v>
      </c>
      <c r="P13" s="7">
        <v>5.8609999999999999E-3</v>
      </c>
      <c r="Q13" s="12">
        <v>7.1300000000000001E-3</v>
      </c>
      <c r="R13" s="7">
        <v>3.4700000000000002E-2</v>
      </c>
      <c r="S13" s="7">
        <v>6.5389999999999997E-3</v>
      </c>
      <c r="T13" s="12">
        <v>8.0770000000000008E-3</v>
      </c>
      <c r="U13" s="7">
        <v>5.7250000000000001E-3</v>
      </c>
      <c r="V13" s="7">
        <v>2.8189999999999999E-3</v>
      </c>
      <c r="W13" s="12">
        <v>0.40610000000000002</v>
      </c>
      <c r="X13" s="7">
        <v>0.43709999999999999</v>
      </c>
      <c r="Y13" s="7">
        <v>1.9310000000000001E-2</v>
      </c>
      <c r="Z13" s="25"/>
      <c r="AO13" s="15"/>
      <c r="AP13" s="16"/>
      <c r="AQ13" s="17"/>
      <c r="AR13" s="17"/>
      <c r="AS13" s="16"/>
      <c r="AT13" s="17"/>
      <c r="AU13" s="17"/>
      <c r="AV13" s="16"/>
      <c r="AW13" s="17"/>
      <c r="AX13" s="17"/>
      <c r="AY13" s="22"/>
      <c r="AZ13" s="17"/>
      <c r="BA13" s="17"/>
      <c r="BB13" s="16"/>
      <c r="BC13" s="17"/>
      <c r="BD13" s="17"/>
      <c r="BE13" s="16"/>
      <c r="BF13" s="17"/>
      <c r="BG13" s="17"/>
      <c r="BH13" s="16"/>
      <c r="BI13" s="17"/>
      <c r="BJ13" s="17"/>
      <c r="BK13" s="16"/>
      <c r="BL13" s="17"/>
      <c r="BM13" s="17"/>
    </row>
    <row r="14" spans="1:67">
      <c r="A14" s="54" t="s">
        <v>8</v>
      </c>
      <c r="B14" s="12">
        <v>0.45750000000000002</v>
      </c>
      <c r="C14" s="7">
        <v>1.3839999999999999</v>
      </c>
      <c r="D14" s="7">
        <v>0.23619999999999999</v>
      </c>
      <c r="E14" s="12">
        <v>2.3890000000000001E-4</v>
      </c>
      <c r="F14" s="7">
        <v>1.4619999999999999E-2</v>
      </c>
      <c r="G14" s="7">
        <v>3.7439999999999999E-3</v>
      </c>
      <c r="H14" s="12">
        <v>8.8709999999999997E-2</v>
      </c>
      <c r="I14" s="7">
        <v>1.0940000000000001</v>
      </c>
      <c r="J14" s="7">
        <v>0.46450000000000002</v>
      </c>
      <c r="K14" s="34">
        <v>1.0962000000000001</v>
      </c>
      <c r="L14" s="7">
        <v>0.92410000000000003</v>
      </c>
      <c r="M14" s="7">
        <v>0.15379999999999999</v>
      </c>
      <c r="N14" s="12">
        <v>6.0000000000000001E-3</v>
      </c>
      <c r="O14" s="7">
        <v>2.4369999999999999E-3</v>
      </c>
      <c r="P14" s="7">
        <v>5.0770000000000003E-4</v>
      </c>
      <c r="Q14" s="12">
        <v>1.196E-2</v>
      </c>
      <c r="R14" s="7">
        <v>6.0040000000000003E-2</v>
      </c>
      <c r="S14" s="7">
        <v>3.3059999999999999E-3</v>
      </c>
      <c r="T14" s="12">
        <v>0.74470000000000003</v>
      </c>
      <c r="U14" s="14">
        <v>2</v>
      </c>
      <c r="V14" s="12">
        <v>2</v>
      </c>
      <c r="W14" s="12">
        <v>0.26819999999999999</v>
      </c>
      <c r="X14" s="7">
        <v>0.26440000000000002</v>
      </c>
      <c r="Y14" s="7">
        <v>0.22739999999999999</v>
      </c>
      <c r="Z14" s="25"/>
      <c r="AO14" s="15"/>
      <c r="AP14" s="16"/>
      <c r="AQ14" s="17"/>
      <c r="AR14" s="17"/>
      <c r="AS14" s="16"/>
      <c r="AT14" s="17"/>
      <c r="AU14" s="17"/>
      <c r="AV14" s="16"/>
      <c r="AW14" s="17"/>
      <c r="AX14" s="17"/>
      <c r="AY14" s="22"/>
      <c r="AZ14" s="17"/>
      <c r="BA14" s="17"/>
      <c r="BB14" s="16"/>
      <c r="BC14" s="17"/>
      <c r="BD14" s="17"/>
      <c r="BE14" s="16"/>
      <c r="BF14" s="17"/>
      <c r="BG14" s="17"/>
      <c r="BH14" s="16"/>
      <c r="BI14" s="18"/>
      <c r="BJ14" s="16"/>
      <c r="BK14" s="16"/>
      <c r="BL14" s="17"/>
      <c r="BM14" s="17"/>
    </row>
    <row r="15" spans="1:67">
      <c r="A15" s="54" t="s">
        <v>9</v>
      </c>
      <c r="B15" s="12">
        <v>0.29299999999999998</v>
      </c>
      <c r="C15" s="7">
        <v>0.49840000000000001</v>
      </c>
      <c r="D15" s="7">
        <v>0.17560000000000001</v>
      </c>
      <c r="E15" s="12">
        <v>1.835E-3</v>
      </c>
      <c r="F15" s="7">
        <v>6.2610000000000001E-3</v>
      </c>
      <c r="G15" s="7">
        <v>1.444E-3</v>
      </c>
      <c r="H15" s="12">
        <v>0.13070000000000001</v>
      </c>
      <c r="I15" s="7">
        <v>1.173</v>
      </c>
      <c r="J15" s="7">
        <v>0.79369999999999996</v>
      </c>
      <c r="K15" s="34">
        <v>4.2385000000000002</v>
      </c>
      <c r="L15" s="7">
        <v>4.899</v>
      </c>
      <c r="M15" s="7">
        <v>1.857</v>
      </c>
      <c r="N15" s="12">
        <v>6.0000000000000001E-3</v>
      </c>
      <c r="O15" s="7">
        <v>4.2960000000000003E-3</v>
      </c>
      <c r="P15" s="7">
        <v>3.5260000000000001E-3</v>
      </c>
      <c r="Q15" s="12">
        <v>4.7879999999999997E-3</v>
      </c>
      <c r="R15" s="7">
        <v>1.8710000000000001E-2</v>
      </c>
      <c r="S15" s="7">
        <v>2.0609999999999999E-3</v>
      </c>
      <c r="T15" s="12">
        <v>8.7729999999999995E-3</v>
      </c>
      <c r="U15" s="7">
        <v>1.0200000000000001E-2</v>
      </c>
      <c r="V15" s="7">
        <v>7.058E-3</v>
      </c>
      <c r="W15" s="12">
        <v>0.3044</v>
      </c>
      <c r="X15" s="7">
        <v>0.41370000000000001</v>
      </c>
      <c r="Y15" s="7">
        <v>8.0640000000000003E-2</v>
      </c>
      <c r="Z15" s="25"/>
      <c r="AO15" s="15"/>
      <c r="AP15" s="16"/>
      <c r="AQ15" s="17"/>
      <c r="AR15" s="17"/>
      <c r="AS15" s="16"/>
      <c r="AT15" s="17"/>
      <c r="AU15" s="17"/>
      <c r="AV15" s="16"/>
      <c r="AW15" s="17"/>
      <c r="AX15" s="17"/>
      <c r="AY15" s="22"/>
      <c r="AZ15" s="17"/>
      <c r="BA15" s="17"/>
      <c r="BB15" s="16"/>
      <c r="BC15" s="17"/>
      <c r="BD15" s="17"/>
      <c r="BE15" s="16"/>
      <c r="BF15" s="17"/>
      <c r="BG15" s="17"/>
      <c r="BH15" s="16"/>
      <c r="BI15" s="17"/>
      <c r="BJ15" s="17"/>
      <c r="BK15" s="16"/>
      <c r="BL15" s="17"/>
      <c r="BM15" s="17"/>
    </row>
    <row r="16" spans="1:67">
      <c r="A16" s="54" t="s">
        <v>10</v>
      </c>
      <c r="B16" s="12">
        <v>0.28589999999999999</v>
      </c>
      <c r="C16" s="7">
        <v>0.6593</v>
      </c>
      <c r="D16" s="7">
        <v>2.5250000000000002E-2</v>
      </c>
      <c r="E16" s="12">
        <v>6.0629999999999998E-3</v>
      </c>
      <c r="F16" s="7">
        <v>9.4420000000000007E-3</v>
      </c>
      <c r="G16" s="7">
        <v>1.781E-3</v>
      </c>
      <c r="H16" s="12">
        <v>8.8990000000000007E-3</v>
      </c>
      <c r="I16" s="7">
        <v>1.073</v>
      </c>
      <c r="J16" s="7">
        <v>9.6729999999999997E-2</v>
      </c>
      <c r="K16" s="34">
        <v>6.2505000000000006</v>
      </c>
      <c r="L16" s="12">
        <v>25</v>
      </c>
      <c r="M16" s="12">
        <v>25</v>
      </c>
      <c r="N16" s="12">
        <v>1.039E-2</v>
      </c>
      <c r="O16" s="7">
        <v>4.3819999999999996E-3</v>
      </c>
      <c r="P16" s="7">
        <v>1.6490000000000001E-3</v>
      </c>
      <c r="Q16" s="12">
        <v>4.5919999999999997E-3</v>
      </c>
      <c r="R16" s="7">
        <v>1.6709999999999999E-2</v>
      </c>
      <c r="S16" s="7">
        <v>1.3910000000000001E-3</v>
      </c>
      <c r="T16" s="12">
        <v>3.7469999999999999E-3</v>
      </c>
      <c r="U16" s="7">
        <v>5.5050000000000003E-3</v>
      </c>
      <c r="V16" s="7">
        <v>3.4329999999999999E-3</v>
      </c>
      <c r="W16" s="12">
        <v>4.2659999999999997E-2</v>
      </c>
      <c r="X16" s="7">
        <v>0.36909999999999998</v>
      </c>
      <c r="Y16" s="7">
        <v>2.879E-2</v>
      </c>
      <c r="Z16" s="25"/>
      <c r="AO16" s="15"/>
      <c r="AP16" s="16"/>
      <c r="AQ16" s="17"/>
      <c r="AR16" s="17"/>
      <c r="AS16" s="16"/>
      <c r="AT16" s="17"/>
      <c r="AU16" s="17"/>
      <c r="AV16" s="16"/>
      <c r="AW16" s="17"/>
      <c r="AX16" s="17"/>
      <c r="AY16" s="22"/>
      <c r="AZ16" s="16"/>
      <c r="BA16" s="16"/>
      <c r="BB16" s="16"/>
      <c r="BC16" s="17"/>
      <c r="BD16" s="17"/>
      <c r="BE16" s="16"/>
      <c r="BF16" s="17"/>
      <c r="BG16" s="17"/>
      <c r="BH16" s="16"/>
      <c r="BI16" s="17"/>
      <c r="BJ16" s="17"/>
      <c r="BK16" s="16"/>
      <c r="BL16" s="17"/>
      <c r="BM16" s="17"/>
    </row>
    <row r="17" spans="1:65">
      <c r="A17" s="54" t="s">
        <v>11</v>
      </c>
      <c r="B17" s="12">
        <v>1.264</v>
      </c>
      <c r="C17" s="7">
        <v>1.2</v>
      </c>
      <c r="D17" s="7">
        <v>2.0760000000000001</v>
      </c>
      <c r="E17" s="12">
        <v>0.29210000000000003</v>
      </c>
      <c r="F17" s="7">
        <v>0.22650000000000001</v>
      </c>
      <c r="G17" s="7">
        <v>0.36880000000000002</v>
      </c>
      <c r="H17" s="12">
        <v>25</v>
      </c>
      <c r="I17" s="12">
        <v>25</v>
      </c>
      <c r="J17" s="13">
        <v>25</v>
      </c>
      <c r="K17" s="12">
        <v>25</v>
      </c>
      <c r="L17" s="12">
        <v>25</v>
      </c>
      <c r="M17" s="12">
        <v>25</v>
      </c>
      <c r="N17" s="12">
        <v>25</v>
      </c>
      <c r="O17" s="12">
        <v>25</v>
      </c>
      <c r="P17" s="12">
        <v>25</v>
      </c>
      <c r="Q17" s="12">
        <v>3.8999999999999998E-3</v>
      </c>
      <c r="R17" s="7">
        <v>2.4049999999999998E-2</v>
      </c>
      <c r="S17" s="7">
        <v>2.6950000000000002E-2</v>
      </c>
      <c r="T17" s="12">
        <v>6.0499999999999996E-4</v>
      </c>
      <c r="U17" s="7">
        <v>2.1380000000000001E-3</v>
      </c>
      <c r="V17" s="7">
        <v>1.9789999999999999E-3</v>
      </c>
      <c r="W17" s="12">
        <v>11.12</v>
      </c>
      <c r="X17" s="7">
        <v>0.95830000000000004</v>
      </c>
      <c r="Y17" s="7">
        <v>3.0529999999999999</v>
      </c>
      <c r="Z17" s="25"/>
      <c r="AO17" s="15"/>
      <c r="AP17" s="16"/>
      <c r="AQ17" s="17"/>
      <c r="AR17" s="17"/>
      <c r="AS17" s="16"/>
      <c r="AT17" s="17"/>
      <c r="AU17" s="17"/>
      <c r="AV17" s="16"/>
      <c r="AW17" s="16"/>
      <c r="AX17" s="20"/>
      <c r="AY17" s="16"/>
      <c r="AZ17" s="16"/>
      <c r="BA17" s="16"/>
      <c r="BB17" s="16"/>
      <c r="BC17" s="16"/>
      <c r="BD17" s="16"/>
      <c r="BE17" s="16"/>
      <c r="BF17" s="17"/>
      <c r="BG17" s="17"/>
      <c r="BH17" s="16"/>
      <c r="BI17" s="17"/>
      <c r="BJ17" s="17"/>
      <c r="BK17" s="16"/>
      <c r="BL17" s="17"/>
      <c r="BM17" s="17"/>
    </row>
    <row r="18" spans="1:65">
      <c r="A18" s="54" t="s">
        <v>12</v>
      </c>
      <c r="B18" s="12">
        <v>0.2051</v>
      </c>
      <c r="C18" s="5">
        <v>0.81789999999999996</v>
      </c>
      <c r="D18" s="7">
        <v>0.3856</v>
      </c>
      <c r="E18" s="12">
        <v>3.3619999999999997E-2</v>
      </c>
      <c r="F18" s="5">
        <v>0.2457</v>
      </c>
      <c r="G18" s="5">
        <v>2.5440000000000001E-2</v>
      </c>
      <c r="H18" s="12">
        <v>25</v>
      </c>
      <c r="I18" s="12">
        <v>25</v>
      </c>
      <c r="J18" s="5">
        <v>25</v>
      </c>
      <c r="K18" s="12">
        <v>25</v>
      </c>
      <c r="L18" s="12">
        <v>25</v>
      </c>
      <c r="M18" s="5">
        <v>25</v>
      </c>
      <c r="N18" s="12">
        <v>25</v>
      </c>
      <c r="O18" s="7">
        <v>17.260000000000002</v>
      </c>
      <c r="P18" s="7">
        <v>6.173</v>
      </c>
      <c r="Q18" s="12">
        <v>3.9620000000000002E-2</v>
      </c>
      <c r="R18" s="7">
        <v>0.217</v>
      </c>
      <c r="S18" s="5">
        <v>2.138E-2</v>
      </c>
      <c r="T18" s="12">
        <v>2.346E-3</v>
      </c>
      <c r="U18" s="7">
        <v>4.6930000000000001E-3</v>
      </c>
      <c r="V18" s="7">
        <v>7.1880000000000002E-4</v>
      </c>
      <c r="W18" s="12">
        <v>2.9060000000000001</v>
      </c>
      <c r="X18" s="7">
        <v>2.8319999999999999</v>
      </c>
      <c r="Y18" s="7">
        <v>0.53600000000000003</v>
      </c>
      <c r="Z18" s="25"/>
      <c r="AO18" s="15"/>
      <c r="AP18" s="16"/>
      <c r="AQ18" s="15"/>
      <c r="AR18" s="17"/>
      <c r="AS18" s="16"/>
      <c r="AT18" s="15"/>
      <c r="AU18" s="15"/>
      <c r="AV18" s="16"/>
      <c r="AW18" s="16"/>
      <c r="AX18" s="15"/>
      <c r="AY18" s="16"/>
      <c r="AZ18" s="16"/>
      <c r="BA18" s="15"/>
      <c r="BB18" s="16"/>
      <c r="BC18" s="17"/>
      <c r="BD18" s="17"/>
      <c r="BE18" s="16"/>
      <c r="BF18" s="17"/>
      <c r="BG18" s="15"/>
      <c r="BH18" s="16"/>
      <c r="BI18" s="17"/>
      <c r="BJ18" s="17"/>
      <c r="BK18" s="16"/>
      <c r="BL18" s="17"/>
      <c r="BM18" s="17"/>
    </row>
    <row r="19" spans="1:65">
      <c r="A19" s="54" t="s">
        <v>13</v>
      </c>
      <c r="B19" s="12">
        <v>0.25740000000000002</v>
      </c>
      <c r="C19" s="7">
        <v>0.46879999999999999</v>
      </c>
      <c r="D19" s="7">
        <v>5.3240000000000003E-2</v>
      </c>
      <c r="E19" s="12">
        <v>0.1615</v>
      </c>
      <c r="F19" s="7">
        <v>0.22259999999999999</v>
      </c>
      <c r="G19" s="7">
        <v>3.6110000000000003E-2</v>
      </c>
      <c r="H19" s="12">
        <v>25</v>
      </c>
      <c r="I19" s="12">
        <v>25</v>
      </c>
      <c r="J19" s="5">
        <v>25</v>
      </c>
      <c r="K19" s="12">
        <v>25</v>
      </c>
      <c r="L19" s="12">
        <v>25</v>
      </c>
      <c r="M19" s="12">
        <v>25</v>
      </c>
      <c r="N19" s="12">
        <v>24.32</v>
      </c>
      <c r="O19" s="7">
        <v>24.42</v>
      </c>
      <c r="P19" s="5">
        <v>25</v>
      </c>
      <c r="Q19" s="12">
        <v>5.6169999999999996E-3</v>
      </c>
      <c r="R19" s="7">
        <v>1.7399999999999999E-2</v>
      </c>
      <c r="S19" s="7">
        <v>1.6080000000000001E-3</v>
      </c>
      <c r="T19" s="12">
        <v>1.8010000000000001E-3</v>
      </c>
      <c r="U19" s="7">
        <v>1.9530000000000001E-3</v>
      </c>
      <c r="V19" s="7">
        <v>1.111E-3</v>
      </c>
      <c r="W19" s="12">
        <v>3.2610000000000001</v>
      </c>
      <c r="X19" s="7">
        <v>1.0660000000000001</v>
      </c>
      <c r="Y19" s="7">
        <v>0.30859999999999999</v>
      </c>
      <c r="Z19" s="25"/>
      <c r="AO19" s="15"/>
      <c r="AP19" s="16"/>
      <c r="AQ19" s="17"/>
      <c r="AR19" s="17"/>
      <c r="AS19" s="16"/>
      <c r="AT19" s="17"/>
      <c r="AU19" s="17"/>
      <c r="AV19" s="16"/>
      <c r="AW19" s="16"/>
      <c r="AX19" s="15"/>
      <c r="AY19" s="16"/>
      <c r="AZ19" s="16"/>
      <c r="BA19" s="16"/>
      <c r="BB19" s="16"/>
      <c r="BC19" s="17"/>
      <c r="BD19" s="15"/>
      <c r="BE19" s="16"/>
      <c r="BF19" s="17"/>
      <c r="BG19" s="17"/>
      <c r="BH19" s="16"/>
      <c r="BI19" s="17"/>
      <c r="BJ19" s="17"/>
      <c r="BK19" s="16"/>
      <c r="BL19" s="17"/>
      <c r="BM19" s="17"/>
    </row>
    <row r="20" spans="1:65">
      <c r="A20" s="54" t="s">
        <v>14</v>
      </c>
      <c r="B20" s="12">
        <v>6.7510000000000001E-2</v>
      </c>
      <c r="C20" s="7">
        <v>0.14779999999999999</v>
      </c>
      <c r="D20" s="7">
        <v>1.4800000000000001E-2</v>
      </c>
      <c r="E20" s="12">
        <v>6.9589999999999999E-2</v>
      </c>
      <c r="F20" s="7">
        <v>0.23680000000000001</v>
      </c>
      <c r="G20" s="7">
        <v>7.1209999999999997E-3</v>
      </c>
      <c r="H20" s="12">
        <v>25</v>
      </c>
      <c r="I20" s="12">
        <v>25</v>
      </c>
      <c r="J20" s="12">
        <v>25</v>
      </c>
      <c r="K20" s="12">
        <v>25</v>
      </c>
      <c r="L20" s="12">
        <v>25</v>
      </c>
      <c r="M20" s="12">
        <v>25</v>
      </c>
      <c r="N20" s="12">
        <v>25</v>
      </c>
      <c r="O20" s="12">
        <v>25</v>
      </c>
      <c r="P20" s="12">
        <v>25</v>
      </c>
      <c r="Q20" s="12">
        <v>6.8230000000000001E-3</v>
      </c>
      <c r="R20" s="7">
        <v>2.758E-2</v>
      </c>
      <c r="S20" s="7">
        <v>6.2120000000000002E-2</v>
      </c>
      <c r="T20" s="12">
        <v>1.3450000000000001E-3</v>
      </c>
      <c r="U20" s="7">
        <v>3.441E-3</v>
      </c>
      <c r="V20" s="7">
        <v>7.4229999999999999E-3</v>
      </c>
      <c r="W20" s="12">
        <v>5.6050000000000004</v>
      </c>
      <c r="X20" s="7">
        <v>2.5630000000000002</v>
      </c>
      <c r="Y20" s="7">
        <v>5.1280000000000001</v>
      </c>
      <c r="Z20" s="25"/>
      <c r="AO20" s="15"/>
      <c r="AP20" s="16"/>
      <c r="AQ20" s="17"/>
      <c r="AR20" s="17"/>
      <c r="AS20" s="16"/>
      <c r="AT20" s="17"/>
      <c r="AU20" s="17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7"/>
      <c r="BG20" s="17"/>
      <c r="BH20" s="16"/>
      <c r="BI20" s="17"/>
      <c r="BJ20" s="17"/>
      <c r="BK20" s="16"/>
      <c r="BL20" s="17"/>
      <c r="BM20" s="17"/>
    </row>
    <row r="21" spans="1:65">
      <c r="A21" s="5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4"/>
      <c r="M21" s="7"/>
      <c r="N21" s="12"/>
      <c r="O21" s="14"/>
      <c r="P21" s="7"/>
      <c r="Q21" s="12"/>
      <c r="R21" s="14"/>
      <c r="S21" s="7"/>
      <c r="T21" s="12"/>
      <c r="U21" s="14"/>
      <c r="V21" s="7"/>
      <c r="W21" s="12"/>
      <c r="X21" s="14"/>
      <c r="Y21" s="7"/>
      <c r="Z21" s="25"/>
    </row>
    <row r="22" spans="1:6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25"/>
    </row>
    <row r="23" spans="1:65">
      <c r="A23" s="5"/>
      <c r="B23" s="202" t="s">
        <v>956</v>
      </c>
      <c r="C23" s="202"/>
      <c r="D23" s="202"/>
      <c r="E23" s="202"/>
      <c r="F23" s="202"/>
      <c r="G23" s="202"/>
      <c r="H23" s="202"/>
      <c r="I23" s="202"/>
      <c r="J23" s="202"/>
      <c r="K23" s="202"/>
      <c r="L23" s="202"/>
      <c r="M23" s="202"/>
      <c r="N23" s="202"/>
      <c r="O23" s="202"/>
      <c r="P23" s="202"/>
      <c r="Q23" s="202"/>
      <c r="R23" s="202"/>
      <c r="S23" s="202"/>
      <c r="T23" s="202"/>
      <c r="U23" s="202"/>
      <c r="V23" s="202"/>
      <c r="W23" s="202"/>
      <c r="X23" s="202"/>
      <c r="Y23" s="202"/>
      <c r="Z23" s="25"/>
    </row>
    <row r="24" spans="1:65">
      <c r="A24" s="53" t="s">
        <v>940</v>
      </c>
      <c r="B24" s="52" t="s">
        <v>965</v>
      </c>
      <c r="C24" s="52" t="s">
        <v>973</v>
      </c>
      <c r="D24" s="52" t="s">
        <v>957</v>
      </c>
      <c r="E24" s="52" t="s">
        <v>966</v>
      </c>
      <c r="F24" s="52" t="s">
        <v>974</v>
      </c>
      <c r="G24" s="52" t="s">
        <v>958</v>
      </c>
      <c r="H24" s="52" t="s">
        <v>967</v>
      </c>
      <c r="I24" s="52" t="s">
        <v>1014</v>
      </c>
      <c r="J24" s="52" t="s">
        <v>959</v>
      </c>
      <c r="K24" s="52" t="s">
        <v>968</v>
      </c>
      <c r="L24" s="52" t="s">
        <v>1015</v>
      </c>
      <c r="M24" s="52" t="s">
        <v>960</v>
      </c>
      <c r="N24" s="52" t="s">
        <v>969</v>
      </c>
      <c r="O24" s="52" t="s">
        <v>1016</v>
      </c>
      <c r="P24" s="52" t="s">
        <v>961</v>
      </c>
      <c r="Q24" s="52" t="s">
        <v>970</v>
      </c>
      <c r="R24" s="52" t="s">
        <v>1017</v>
      </c>
      <c r="S24" s="52" t="s">
        <v>962</v>
      </c>
      <c r="T24" s="52" t="s">
        <v>971</v>
      </c>
      <c r="U24" s="52" t="s">
        <v>1018</v>
      </c>
      <c r="V24" s="52" t="s">
        <v>963</v>
      </c>
      <c r="W24" s="52" t="s">
        <v>972</v>
      </c>
      <c r="X24" s="52" t="s">
        <v>1019</v>
      </c>
      <c r="Y24" s="52" t="s">
        <v>964</v>
      </c>
      <c r="Z24" s="25"/>
    </row>
    <row r="25" spans="1:65">
      <c r="A25" s="54" t="s">
        <v>750</v>
      </c>
      <c r="B25" s="7">
        <v>-0.43818333568104251</v>
      </c>
      <c r="C25" s="7">
        <v>1.9116290447072779E-2</v>
      </c>
      <c r="D25" s="7">
        <v>-0.83863199776502517</v>
      </c>
      <c r="E25" s="7">
        <v>-1.1887602272467106</v>
      </c>
      <c r="F25" s="7">
        <v>-0.79723931260680003</v>
      </c>
      <c r="G25" s="7">
        <v>-1.4154426394743251</v>
      </c>
      <c r="H25" s="7">
        <v>1.3979400086720377</v>
      </c>
      <c r="I25" s="7">
        <v>1.3979400086720377</v>
      </c>
      <c r="J25" s="7">
        <v>1.3979400086720377</v>
      </c>
      <c r="K25" s="7">
        <v>1.3979400086720377</v>
      </c>
      <c r="L25" s="7">
        <v>1.3979400086720377</v>
      </c>
      <c r="M25" s="7">
        <v>1.3979400086720377</v>
      </c>
      <c r="N25" s="7">
        <v>1.3979400086720377</v>
      </c>
      <c r="O25" s="7">
        <v>1.3979400086720377</v>
      </c>
      <c r="P25" s="7">
        <v>1.3979400086720377</v>
      </c>
      <c r="Q25" s="7">
        <v>-2.3498568947754896</v>
      </c>
      <c r="R25" s="7">
        <v>-1.7318902701915218</v>
      </c>
      <c r="S25" s="7">
        <v>-1.7670038896078462</v>
      </c>
      <c r="T25" s="7">
        <v>-2.7694448091862558</v>
      </c>
      <c r="U25" s="7">
        <v>-2.4574235237394704</v>
      </c>
      <c r="V25" s="7">
        <v>-2.9817156915734691</v>
      </c>
      <c r="W25" s="7">
        <v>0.36810085170935136</v>
      </c>
      <c r="X25" s="7">
        <v>0.35812528527664861</v>
      </c>
      <c r="Y25" s="7">
        <v>0.12123145514962146</v>
      </c>
      <c r="Z25" s="25"/>
    </row>
    <row r="26" spans="1:65">
      <c r="A26" s="54" t="s">
        <v>0</v>
      </c>
      <c r="B26" s="7">
        <v>-0.39544996742873867</v>
      </c>
      <c r="C26" s="7">
        <v>-0.28541879116046881</v>
      </c>
      <c r="D26" s="7">
        <v>-0.46117501106209624</v>
      </c>
      <c r="E26" s="7">
        <v>-1.9453869454431123</v>
      </c>
      <c r="F26" s="7">
        <v>-1.4983930775811707</v>
      </c>
      <c r="G26" s="7">
        <v>-3.264480941184829</v>
      </c>
      <c r="H26" s="7">
        <v>-0.24366823267894244</v>
      </c>
      <c r="I26" s="7">
        <v>0.47581641303131816</v>
      </c>
      <c r="J26" s="7">
        <v>4.060234011407314E-2</v>
      </c>
      <c r="K26" s="7">
        <v>-0.77334854954518983</v>
      </c>
      <c r="L26" s="7">
        <v>-0.20405050109719675</v>
      </c>
      <c r="M26" s="7">
        <v>-0.92226882034760793</v>
      </c>
      <c r="N26" s="7">
        <v>-2.0376306643299791</v>
      </c>
      <c r="O26" s="7">
        <v>-2.2016256233184386</v>
      </c>
      <c r="P26" s="7">
        <v>-2.5120136688706065</v>
      </c>
      <c r="Q26" s="7">
        <v>-2.5008630054626173</v>
      </c>
      <c r="R26" s="7">
        <v>-0.74933608053675649</v>
      </c>
      <c r="S26" s="7">
        <v>-2.1198726777833752</v>
      </c>
      <c r="T26" s="7">
        <v>-2.795880017344075</v>
      </c>
      <c r="U26" s="7">
        <v>-2.4439388409904672</v>
      </c>
      <c r="V26" s="7">
        <v>-2.6918626213619614</v>
      </c>
      <c r="W26" s="7">
        <v>0.56181666431895749</v>
      </c>
      <c r="X26" s="7">
        <v>0.10482840365365537</v>
      </c>
      <c r="Y26" s="7">
        <v>-0.78225292673720637</v>
      </c>
      <c r="Z26" s="25"/>
    </row>
    <row r="27" spans="1:65">
      <c r="A27" s="54" t="s">
        <v>1</v>
      </c>
      <c r="B27" s="7">
        <v>-0.74641971043781719</v>
      </c>
      <c r="C27" s="7">
        <v>-0.35516767117436376</v>
      </c>
      <c r="D27" s="7">
        <v>-1.0576446502923231</v>
      </c>
      <c r="E27" s="7">
        <v>-2.3859468940127808</v>
      </c>
      <c r="F27" s="7">
        <v>-1.6516951369518393</v>
      </c>
      <c r="G27" s="7">
        <v>-2.1105862359572911</v>
      </c>
      <c r="H27" s="7">
        <v>-0.22329881601158919</v>
      </c>
      <c r="I27" s="7">
        <v>0.66576855071937979</v>
      </c>
      <c r="J27" s="7">
        <v>0.9289076902439527</v>
      </c>
      <c r="K27" s="7">
        <v>-1.0572728546340513</v>
      </c>
      <c r="L27" s="7">
        <v>0.25163822044821199</v>
      </c>
      <c r="M27" s="7">
        <v>0.14798532068380513</v>
      </c>
      <c r="N27" s="7">
        <v>-1.7022394889008661</v>
      </c>
      <c r="O27" s="7">
        <v>-2.3001622741327541</v>
      </c>
      <c r="P27" s="7">
        <v>-2.0259490972071226</v>
      </c>
      <c r="Q27" s="7">
        <v>-0.99956592252068144</v>
      </c>
      <c r="R27" s="7">
        <v>-0.90308998699194354</v>
      </c>
      <c r="S27" s="7">
        <v>-2.1077940540242275</v>
      </c>
      <c r="T27" s="7">
        <v>-2.7203330559515444</v>
      </c>
      <c r="U27" s="7">
        <v>-2.2898826348881838</v>
      </c>
      <c r="V27" s="7">
        <v>-2.8548035938858183</v>
      </c>
      <c r="W27" s="7">
        <v>0.72762257796913732</v>
      </c>
      <c r="X27" s="7">
        <v>7.3718350346122688E-2</v>
      </c>
      <c r="Y27" s="7">
        <v>-0.73707453066816842</v>
      </c>
      <c r="Z27" s="25"/>
    </row>
    <row r="28" spans="1:65">
      <c r="A28" s="54" t="s">
        <v>2</v>
      </c>
      <c r="B28" s="7">
        <v>-0.12027350336042281</v>
      </c>
      <c r="C28" s="7">
        <v>1.3679697291192561E-2</v>
      </c>
      <c r="D28" s="7">
        <v>-0.40815658877521555</v>
      </c>
      <c r="E28" s="7">
        <v>-3.2162393042560757</v>
      </c>
      <c r="F28" s="7">
        <v>-2.0879374444114975</v>
      </c>
      <c r="G28" s="7">
        <v>-2.5379016188648444</v>
      </c>
      <c r="H28" s="7">
        <v>-0.77624454634275886</v>
      </c>
      <c r="I28" s="7">
        <v>0.10957854690438666</v>
      </c>
      <c r="J28" s="7">
        <v>6.2581984228163121E-2</v>
      </c>
      <c r="K28" s="7">
        <v>-1.7347235776466003</v>
      </c>
      <c r="L28" s="7">
        <v>-1.3299397825268657</v>
      </c>
      <c r="M28" s="7">
        <v>-1.068949153222609</v>
      </c>
      <c r="N28" s="7">
        <v>1.3979400086720377</v>
      </c>
      <c r="O28" s="7">
        <v>1.3979400086720377</v>
      </c>
      <c r="P28" s="7">
        <v>1.3979400086720377</v>
      </c>
      <c r="Q28" s="7">
        <v>-2.134067331806814</v>
      </c>
      <c r="R28" s="7">
        <v>-1.709742730605482</v>
      </c>
      <c r="S28" s="7">
        <v>-2.0833355354586027</v>
      </c>
      <c r="T28" s="7">
        <v>-1.7476324855401011</v>
      </c>
      <c r="U28" s="7">
        <v>-2.0482740245754081</v>
      </c>
      <c r="V28" s="7">
        <v>-2.6522797829659619</v>
      </c>
      <c r="W28" s="7">
        <v>-0.36693572730850083</v>
      </c>
      <c r="X28" s="7">
        <v>-0.63152716155963817</v>
      </c>
      <c r="Y28" s="7">
        <v>-0.71624661666747347</v>
      </c>
      <c r="Z28" s="25"/>
    </row>
    <row r="29" spans="1:65">
      <c r="A29" s="54" t="s">
        <v>3</v>
      </c>
      <c r="B29" s="7">
        <v>-0.37130461728597669</v>
      </c>
      <c r="C29" s="7">
        <v>3.5029282202368152E-2</v>
      </c>
      <c r="D29" s="7">
        <v>-0.88806572366731851</v>
      </c>
      <c r="E29" s="7">
        <v>-2.1547158736520085</v>
      </c>
      <c r="F29" s="7">
        <v>-2.2418453780326102</v>
      </c>
      <c r="G29" s="7">
        <v>-2.4418916983694503</v>
      </c>
      <c r="H29" s="7">
        <v>-0.77598518862713595</v>
      </c>
      <c r="I29" s="7">
        <v>0.11360915107302785</v>
      </c>
      <c r="J29" s="7">
        <v>0.21563756343506174</v>
      </c>
      <c r="K29" s="7">
        <v>-0.87390107671139572</v>
      </c>
      <c r="L29" s="7">
        <v>-1.1764605663431409</v>
      </c>
      <c r="M29" s="7">
        <v>-1.1207320431753871</v>
      </c>
      <c r="N29" s="7">
        <v>-1.4959371173213083</v>
      </c>
      <c r="O29" s="7">
        <v>-1.7986028756795485</v>
      </c>
      <c r="P29" s="7">
        <v>-2.4246966665776011</v>
      </c>
      <c r="Q29" s="7">
        <v>-2.1036942925339193</v>
      </c>
      <c r="R29" s="7">
        <v>-1.5551748004902524</v>
      </c>
      <c r="S29" s="7">
        <v>-1.8099485822407939</v>
      </c>
      <c r="T29" s="7">
        <v>-2.7110803943382735</v>
      </c>
      <c r="U29" s="7">
        <v>-2.5332806283184013</v>
      </c>
      <c r="V29" s="7">
        <v>-2.9469215565165805</v>
      </c>
      <c r="W29" s="7">
        <v>-1.4098271684036856</v>
      </c>
      <c r="X29" s="7">
        <v>-0.45271769203669676</v>
      </c>
      <c r="Y29" s="7">
        <v>-1.1926679607088095</v>
      </c>
      <c r="Z29" s="25"/>
    </row>
    <row r="30" spans="1:65">
      <c r="A30" s="54" t="s">
        <v>4</v>
      </c>
      <c r="B30" s="7">
        <v>-0.29869111477192473</v>
      </c>
      <c r="C30" s="7">
        <v>0.17897694729316943</v>
      </c>
      <c r="D30" s="7">
        <v>-1.9006647223140423</v>
      </c>
      <c r="E30" s="7">
        <v>-2.5917600346881504</v>
      </c>
      <c r="F30" s="7">
        <v>-1.8582367697242119</v>
      </c>
      <c r="G30" s="7">
        <v>-2.8303255659411932</v>
      </c>
      <c r="H30" s="7">
        <v>-1.0516848593106523</v>
      </c>
      <c r="I30" s="7">
        <v>0.32448823330765642</v>
      </c>
      <c r="J30" s="7">
        <v>0.73070154428184531</v>
      </c>
      <c r="K30" s="7">
        <v>-1.7265877903065305</v>
      </c>
      <c r="L30" s="7">
        <v>-1.0822319975522436</v>
      </c>
      <c r="M30" s="7">
        <v>-1.0509517076843362</v>
      </c>
      <c r="N30" s="7">
        <v>-2.2218487496163561</v>
      </c>
      <c r="O30" s="7">
        <v>-2.6503340159033701</v>
      </c>
      <c r="P30" s="7">
        <v>-2.556893543262734</v>
      </c>
      <c r="Q30" s="7">
        <v>-2.1894986522334703</v>
      </c>
      <c r="R30" s="7">
        <v>-1.5998075114074239</v>
      </c>
      <c r="S30" s="7">
        <v>-2.0110399296096619</v>
      </c>
      <c r="T30" s="7">
        <v>-1.9370421659154897</v>
      </c>
      <c r="U30" s="7">
        <v>-2.0728350257006301</v>
      </c>
      <c r="V30" s="7">
        <v>-2.5194182131708311</v>
      </c>
      <c r="W30" s="7">
        <v>-0.39286679560843329</v>
      </c>
      <c r="X30" s="7">
        <v>-0.42101715729720945</v>
      </c>
      <c r="Y30" s="7">
        <v>-0.41839163396794249</v>
      </c>
      <c r="Z30" s="25"/>
    </row>
    <row r="31" spans="1:65">
      <c r="A31" s="54" t="s">
        <v>5</v>
      </c>
      <c r="B31" s="7">
        <v>-0.50210325708677972</v>
      </c>
      <c r="C31" s="7">
        <v>-6.9458470135565595E-2</v>
      </c>
      <c r="D31" s="7">
        <v>-0.92885470954891713</v>
      </c>
      <c r="E31" s="7">
        <v>-3.2727841790915075</v>
      </c>
      <c r="F31" s="7">
        <v>-2.0779495978328262</v>
      </c>
      <c r="G31" s="7">
        <v>-2.7527634504932359</v>
      </c>
      <c r="H31" s="7">
        <v>-0.98254927048946383</v>
      </c>
      <c r="I31" s="7">
        <v>0.2395497208404731</v>
      </c>
      <c r="J31" s="7">
        <v>-0.74545192289102613</v>
      </c>
      <c r="K31" s="7">
        <v>-1.0893400278136245</v>
      </c>
      <c r="L31" s="7">
        <v>-0.935916564036404</v>
      </c>
      <c r="M31" s="7">
        <v>-1.7582045687048014</v>
      </c>
      <c r="N31" s="7">
        <v>-2.1009459320018293</v>
      </c>
      <c r="O31" s="7">
        <v>-2.4147649366342248</v>
      </c>
      <c r="P31" s="7">
        <v>-1.6491707264170323</v>
      </c>
      <c r="Q31" s="7">
        <v>-1.6763354643919</v>
      </c>
      <c r="R31" s="7">
        <v>-1.2709162429563881</v>
      </c>
      <c r="S31" s="7">
        <v>-2.1289527386945006</v>
      </c>
      <c r="T31" s="7">
        <v>-2.3364875295848444</v>
      </c>
      <c r="U31" s="7">
        <v>-2.1174185464455486</v>
      </c>
      <c r="V31" s="7">
        <v>-2.0460471167680767</v>
      </c>
      <c r="W31" s="7">
        <v>-0.70202075584063761</v>
      </c>
      <c r="X31" s="7">
        <v>-0.26464066699828925</v>
      </c>
      <c r="Y31" s="7">
        <v>-1.6920762963881184</v>
      </c>
      <c r="Z31" s="25"/>
    </row>
    <row r="32" spans="1:65">
      <c r="A32" s="54" t="s">
        <v>6</v>
      </c>
      <c r="B32" s="7">
        <v>0.26857797188284327</v>
      </c>
      <c r="C32" s="7">
        <v>0.35024801833416286</v>
      </c>
      <c r="D32" s="7">
        <v>4.9992856920142645E-2</v>
      </c>
      <c r="E32" s="7">
        <v>-2.2291479883578558</v>
      </c>
      <c r="F32" s="7">
        <v>-1.4721124340472953</v>
      </c>
      <c r="G32" s="7">
        <v>-2.4379451703436215</v>
      </c>
      <c r="H32" s="7">
        <v>-0.40837896178668087</v>
      </c>
      <c r="I32" s="7">
        <v>0.73575853744373887</v>
      </c>
      <c r="J32" s="7">
        <v>0.37199091146491498</v>
      </c>
      <c r="K32" s="7">
        <v>1.3383568733537028</v>
      </c>
      <c r="L32" s="7">
        <v>1.3979400086720377</v>
      </c>
      <c r="M32" s="7">
        <v>1.3979400086720377</v>
      </c>
      <c r="N32" s="7">
        <v>-1.9281179926938745</v>
      </c>
      <c r="O32" s="7">
        <v>-2.3902988976206005</v>
      </c>
      <c r="P32" s="7">
        <v>-3.3879582553547305</v>
      </c>
      <c r="Q32" s="7">
        <v>-2.0409586076789066</v>
      </c>
      <c r="R32" s="7">
        <v>-1.5810361692963772</v>
      </c>
      <c r="S32" s="7">
        <v>-2.1470932412030463</v>
      </c>
      <c r="T32" s="7">
        <v>-0.17340694606595192</v>
      </c>
      <c r="U32" s="7">
        <v>-0.23485320989197472</v>
      </c>
      <c r="V32" s="7">
        <v>-7.5875846814175182E-2</v>
      </c>
      <c r="W32" s="7">
        <v>0.18269990333604255</v>
      </c>
      <c r="X32" s="7">
        <v>-0.16241156176448873</v>
      </c>
      <c r="Y32" s="7">
        <v>-0.44297427761361685</v>
      </c>
      <c r="Z32" s="25"/>
    </row>
    <row r="33" spans="1:26">
      <c r="A33" s="54" t="s">
        <v>7</v>
      </c>
      <c r="B33" s="7">
        <v>-0.5217221680803954</v>
      </c>
      <c r="C33" s="7">
        <v>-9.0016305060155982E-2</v>
      </c>
      <c r="D33" s="7">
        <v>-0.49552913750558103</v>
      </c>
      <c r="E33" s="7">
        <v>-1.7647241233129476</v>
      </c>
      <c r="F33" s="7">
        <v>-1.6583676642219456</v>
      </c>
      <c r="G33" s="7">
        <v>-2.1850868187249262</v>
      </c>
      <c r="H33" s="7">
        <v>-0.67923077166131351</v>
      </c>
      <c r="I33" s="7">
        <v>0.32960124835651883</v>
      </c>
      <c r="J33" s="7">
        <v>0.29114676173188564</v>
      </c>
      <c r="K33" s="7">
        <v>-0.65694607708715158</v>
      </c>
      <c r="L33" s="7">
        <v>-0.42712839779951983</v>
      </c>
      <c r="M33" s="7">
        <v>-0.25766771764285168</v>
      </c>
      <c r="N33" s="7">
        <v>-1.9104481171135459</v>
      </c>
      <c r="O33" s="7">
        <v>-2.4837291172706597</v>
      </c>
      <c r="P33" s="7">
        <v>-2.2320282786183814</v>
      </c>
      <c r="Q33" s="7">
        <v>-2.1469104701481343</v>
      </c>
      <c r="R33" s="7">
        <v>-1.4596705252091262</v>
      </c>
      <c r="S33" s="7">
        <v>-2.1844886626372357</v>
      </c>
      <c r="T33" s="7">
        <v>-2.0927499171186716</v>
      </c>
      <c r="U33" s="7">
        <v>-2.2422245089880746</v>
      </c>
      <c r="V33" s="7">
        <v>-2.5499049241283975</v>
      </c>
      <c r="W33" s="7">
        <v>-0.39136701050996303</v>
      </c>
      <c r="X33" s="7">
        <v>-0.35941919351034746</v>
      </c>
      <c r="Y33" s="7">
        <v>-1.7142177262206053</v>
      </c>
      <c r="Z33" s="25"/>
    </row>
    <row r="34" spans="1:26">
      <c r="A34" s="54" t="s">
        <v>8</v>
      </c>
      <c r="B34" s="7">
        <v>-0.33960890159753288</v>
      </c>
      <c r="C34" s="7">
        <v>0.14113609012073897</v>
      </c>
      <c r="D34" s="7">
        <v>-0.626720106722504</v>
      </c>
      <c r="E34" s="7">
        <v>-3.6217838502501221</v>
      </c>
      <c r="F34" s="7">
        <v>-1.8350526273781584</v>
      </c>
      <c r="G34" s="7">
        <v>-2.4266641599339325</v>
      </c>
      <c r="H34" s="7">
        <v>-1.05202742075422</v>
      </c>
      <c r="I34" s="7">
        <v>3.9017321997412001E-2</v>
      </c>
      <c r="J34" s="7">
        <v>-0.33301428167033942</v>
      </c>
      <c r="K34" s="7">
        <v>3.9889797736181447E-2</v>
      </c>
      <c r="L34" s="7">
        <v>-3.4281029755779104E-2</v>
      </c>
      <c r="M34" s="7">
        <v>-0.81304366453458776</v>
      </c>
      <c r="N34" s="7">
        <v>-2.2218487496163561</v>
      </c>
      <c r="O34" s="7">
        <v>-2.6131444708152758</v>
      </c>
      <c r="P34" s="7">
        <v>-3.2943928365953949</v>
      </c>
      <c r="Q34" s="7">
        <v>-1.9222688203476079</v>
      </c>
      <c r="R34" s="7">
        <v>-1.2215593164287673</v>
      </c>
      <c r="S34" s="7">
        <v>-2.4806971507645712</v>
      </c>
      <c r="T34" s="7">
        <v>-0.12801864615663064</v>
      </c>
      <c r="U34" s="7">
        <v>0.3010299956639812</v>
      </c>
      <c r="V34" s="7">
        <v>0.3010299956639812</v>
      </c>
      <c r="W34" s="7">
        <v>-0.57154122648441985</v>
      </c>
      <c r="X34" s="7">
        <v>-0.57773854918639733</v>
      </c>
      <c r="Y34" s="7">
        <v>-0.64320953964828409</v>
      </c>
      <c r="Z34" s="25"/>
    </row>
    <row r="35" spans="1:26">
      <c r="A35" s="54" t="s">
        <v>9</v>
      </c>
      <c r="B35" s="7">
        <v>-0.53313237964589055</v>
      </c>
      <c r="C35" s="7">
        <v>-0.30242196634888679</v>
      </c>
      <c r="D35" s="7">
        <v>-0.75547548842991619</v>
      </c>
      <c r="E35" s="7">
        <v>-2.7363639314118919</v>
      </c>
      <c r="F35" s="7">
        <v>-2.2033562962148836</v>
      </c>
      <c r="G35" s="7">
        <v>-2.8404328067663798</v>
      </c>
      <c r="H35" s="7">
        <v>-0.88372441241945565</v>
      </c>
      <c r="I35" s="7">
        <v>6.9298012115529259E-2</v>
      </c>
      <c r="J35" s="7">
        <v>-0.10034361969436441</v>
      </c>
      <c r="K35" s="7">
        <v>0.62721218749332786</v>
      </c>
      <c r="L35" s="7">
        <v>0.69010743945633057</v>
      </c>
      <c r="M35" s="7">
        <v>0.26881190373978042</v>
      </c>
      <c r="N35" s="7">
        <v>-2.2218487496163561</v>
      </c>
      <c r="O35" s="7">
        <v>-2.3669357273085008</v>
      </c>
      <c r="P35" s="7">
        <v>-2.4527176920366967</v>
      </c>
      <c r="Q35" s="7">
        <v>-2.3198458582656269</v>
      </c>
      <c r="R35" s="7">
        <v>-1.7279262124999901</v>
      </c>
      <c r="S35" s="7">
        <v>-2.6859220082207873</v>
      </c>
      <c r="T35" s="7">
        <v>-2.0568518706414372</v>
      </c>
      <c r="U35" s="7">
        <v>-1.9913998282380825</v>
      </c>
      <c r="V35" s="7">
        <v>-2.1513183459760494</v>
      </c>
      <c r="W35" s="7">
        <v>-0.51655535190146473</v>
      </c>
      <c r="X35" s="7">
        <v>-0.38331447910448779</v>
      </c>
      <c r="Y35" s="7">
        <v>-1.09344948089855</v>
      </c>
      <c r="Z35" s="25"/>
    </row>
    <row r="36" spans="1:26">
      <c r="A36" s="54" t="s">
        <v>10</v>
      </c>
      <c r="B36" s="7">
        <v>-0.54378584464201118</v>
      </c>
      <c r="C36" s="7">
        <v>-0.18091692425629732</v>
      </c>
      <c r="D36" s="7">
        <v>-1.5977386175453199</v>
      </c>
      <c r="E36" s="7">
        <v>-2.2173124317650337</v>
      </c>
      <c r="F36" s="7">
        <v>-2.0249360039047639</v>
      </c>
      <c r="G36" s="7">
        <v>-2.7493360805367564</v>
      </c>
      <c r="H36" s="7">
        <v>-2.0506587932295028</v>
      </c>
      <c r="I36" s="7">
        <v>3.0599721965951066E-2</v>
      </c>
      <c r="J36" s="7">
        <v>-1.014438812226655</v>
      </c>
      <c r="K36" s="7">
        <v>0.79591475951295931</v>
      </c>
      <c r="L36" s="7">
        <v>1.3979400086720377</v>
      </c>
      <c r="M36" s="7">
        <v>1.3979400086720377</v>
      </c>
      <c r="N36" s="7">
        <v>-1.9833844524428226</v>
      </c>
      <c r="O36" s="7">
        <v>-2.3583276267753135</v>
      </c>
      <c r="P36" s="7">
        <v>-2.7827793443554811</v>
      </c>
      <c r="Q36" s="7">
        <v>-2.3379981206100831</v>
      </c>
      <c r="R36" s="7">
        <v>-1.7770235501066087</v>
      </c>
      <c r="S36" s="7">
        <v>-2.8566728700079538</v>
      </c>
      <c r="T36" s="7">
        <v>-2.4263163069062021</v>
      </c>
      <c r="U36" s="7">
        <v>-2.2592426766922293</v>
      </c>
      <c r="V36" s="7">
        <v>-2.46432619657425</v>
      </c>
      <c r="W36" s="7">
        <v>-1.36997914888659</v>
      </c>
      <c r="X36" s="7">
        <v>-0.43285595480434286</v>
      </c>
      <c r="Y36" s="7">
        <v>-1.5407583351219181</v>
      </c>
      <c r="Z36" s="25"/>
    </row>
    <row r="37" spans="1:26">
      <c r="A37" s="54" t="s">
        <v>11</v>
      </c>
      <c r="B37" s="7">
        <v>0.10174707394636621</v>
      </c>
      <c r="C37" s="7">
        <v>7.9181246047624818E-2</v>
      </c>
      <c r="D37" s="7">
        <v>0.31722734917642026</v>
      </c>
      <c r="E37" s="7">
        <v>-0.53446844302645025</v>
      </c>
      <c r="F37" s="7">
        <v>-0.64493179365114928</v>
      </c>
      <c r="G37" s="7">
        <v>-0.43320908761840826</v>
      </c>
      <c r="H37" s="7">
        <v>1.3979400086720377</v>
      </c>
      <c r="I37" s="7">
        <v>1.3979400086720377</v>
      </c>
      <c r="J37" s="7">
        <v>1.3979400086720377</v>
      </c>
      <c r="K37" s="7">
        <v>1.3979400086720377</v>
      </c>
      <c r="L37" s="7">
        <v>1.3979400086720377</v>
      </c>
      <c r="M37" s="7">
        <v>1.3979400086720377</v>
      </c>
      <c r="N37" s="7">
        <v>1.3979400086720377</v>
      </c>
      <c r="O37" s="7">
        <v>1.3979400086720377</v>
      </c>
      <c r="P37" s="7">
        <v>1.3979400086720377</v>
      </c>
      <c r="Q37" s="7">
        <v>-2.4089353929735009</v>
      </c>
      <c r="R37" s="7">
        <v>-1.6188849192901495</v>
      </c>
      <c r="S37" s="7">
        <v>-1.5694412304772425</v>
      </c>
      <c r="T37" s="7">
        <v>-3.218244625347531</v>
      </c>
      <c r="U37" s="7">
        <v>-2.6699922991272409</v>
      </c>
      <c r="V37" s="7">
        <v>-2.7035542057936039</v>
      </c>
      <c r="W37" s="7">
        <v>1.0461047872460387</v>
      </c>
      <c r="X37" s="7">
        <v>-1.8498511851753156E-2</v>
      </c>
      <c r="Y37" s="7">
        <v>0.48472680429866183</v>
      </c>
      <c r="Z37" s="25"/>
    </row>
    <row r="38" spans="1:26">
      <c r="A38" s="54" t="s">
        <v>12</v>
      </c>
      <c r="B38" s="7">
        <v>-0.68803433963163374</v>
      </c>
      <c r="C38" s="7">
        <v>-8.729979180913966E-2</v>
      </c>
      <c r="D38" s="7">
        <v>-0.41386297476920686</v>
      </c>
      <c r="E38" s="7">
        <v>-1.4734022908965478</v>
      </c>
      <c r="F38" s="7">
        <v>-0.60959484351991911</v>
      </c>
      <c r="G38" s="7">
        <v>-1.5944828930236237</v>
      </c>
      <c r="H38" s="7">
        <v>1.3979400086720377</v>
      </c>
      <c r="I38" s="7">
        <v>1.3979400086720377</v>
      </c>
      <c r="J38" s="7">
        <v>1.3979400086720377</v>
      </c>
      <c r="K38" s="7">
        <v>1.3979400086720377</v>
      </c>
      <c r="L38" s="7">
        <v>1.3979400086720377</v>
      </c>
      <c r="M38" s="7">
        <v>1.3979400086720377</v>
      </c>
      <c r="N38" s="7">
        <v>1.3979400086720377</v>
      </c>
      <c r="O38" s="7">
        <v>1.2370407913791908</v>
      </c>
      <c r="P38" s="7">
        <v>0.79049627696710956</v>
      </c>
      <c r="Q38" s="7">
        <v>-1.4020855287974716</v>
      </c>
      <c r="R38" s="7">
        <v>-0.66354026615147055</v>
      </c>
      <c r="S38" s="7">
        <v>-1.6699922991272409</v>
      </c>
      <c r="T38" s="7">
        <v>-2.6296719922204894</v>
      </c>
      <c r="U38" s="7">
        <v>-2.3285494457875053</v>
      </c>
      <c r="V38" s="7">
        <v>-3.1433919315630638</v>
      </c>
      <c r="W38" s="7">
        <v>0.46329560996200275</v>
      </c>
      <c r="X38" s="7">
        <v>0.4520932490177314</v>
      </c>
      <c r="Y38" s="7">
        <v>-0.27083521030722996</v>
      </c>
      <c r="Z38" s="25"/>
    </row>
    <row r="39" spans="1:26">
      <c r="A39" s="54" t="s">
        <v>13</v>
      </c>
      <c r="B39" s="7">
        <v>-0.58939145743163213</v>
      </c>
      <c r="C39" s="7">
        <v>-0.32901239698996576</v>
      </c>
      <c r="D39" s="7">
        <v>-1.2737619531973625</v>
      </c>
      <c r="E39" s="7">
        <v>-0.79182747333287828</v>
      </c>
      <c r="F39" s="7">
        <v>-0.65247484000131051</v>
      </c>
      <c r="G39" s="7">
        <v>-1.4423725115731734</v>
      </c>
      <c r="H39" s="7">
        <v>1.3979400086720377</v>
      </c>
      <c r="I39" s="7">
        <v>1.3979400086720377</v>
      </c>
      <c r="J39" s="7">
        <v>1.3979400086720377</v>
      </c>
      <c r="K39" s="7">
        <v>1.3979400086720377</v>
      </c>
      <c r="L39" s="7">
        <v>1.3979400086720377</v>
      </c>
      <c r="M39" s="7">
        <v>1.3979400086720377</v>
      </c>
      <c r="N39" s="7">
        <v>1.3859635706006974</v>
      </c>
      <c r="O39" s="7">
        <v>1.3877456596088638</v>
      </c>
      <c r="P39" s="7">
        <v>1.3979400086720377</v>
      </c>
      <c r="Q39" s="7">
        <v>-2.2504955761238579</v>
      </c>
      <c r="R39" s="7">
        <v>-1.7594507517174003</v>
      </c>
      <c r="S39" s="7">
        <v>-2.7937139555875676</v>
      </c>
      <c r="T39" s="7">
        <v>-2.7444862871804667</v>
      </c>
      <c r="U39" s="7">
        <v>-2.7092977567121457</v>
      </c>
      <c r="V39" s="7">
        <v>-2.9542859410591324</v>
      </c>
      <c r="W39" s="7">
        <v>0.51335079880595702</v>
      </c>
      <c r="X39" s="7">
        <v>2.7757204690553483E-2</v>
      </c>
      <c r="Y39" s="7">
        <v>-0.51060407827287058</v>
      </c>
      <c r="Z39" s="25"/>
    </row>
    <row r="40" spans="1:26">
      <c r="A40" s="54" t="s">
        <v>14</v>
      </c>
      <c r="B40" s="7">
        <v>-1.1706318920111798</v>
      </c>
      <c r="C40" s="7">
        <v>-0.83032556594119311</v>
      </c>
      <c r="D40" s="7">
        <v>-1.8297382846050425</v>
      </c>
      <c r="E40" s="7">
        <v>-1.1574531635049849</v>
      </c>
      <c r="F40" s="7">
        <v>-0.62561830194911783</v>
      </c>
      <c r="G40" s="7">
        <v>-2.147459014230201</v>
      </c>
      <c r="H40" s="7">
        <v>1.3979400086720377</v>
      </c>
      <c r="I40" s="7">
        <v>1.3979400086720377</v>
      </c>
      <c r="J40" s="7">
        <v>1.3979400086720377</v>
      </c>
      <c r="K40" s="7">
        <v>1.3979400086720377</v>
      </c>
      <c r="L40" s="7">
        <v>1.3979400086720377</v>
      </c>
      <c r="M40" s="7">
        <v>1.3979400086720377</v>
      </c>
      <c r="N40" s="7">
        <v>1.3979400086720377</v>
      </c>
      <c r="O40" s="7">
        <v>1.3979400086720377</v>
      </c>
      <c r="P40" s="7">
        <v>1.3979400086720377</v>
      </c>
      <c r="Q40" s="7">
        <v>-2.1660246287200939</v>
      </c>
      <c r="R40" s="7">
        <v>-1.5594057381601691</v>
      </c>
      <c r="S40" s="7">
        <v>-1.2067685529434791</v>
      </c>
      <c r="T40" s="7">
        <v>-2.8712777156615732</v>
      </c>
      <c r="U40" s="7">
        <v>-2.4633153273790698</v>
      </c>
      <c r="V40" s="7">
        <v>-2.1294205394473154</v>
      </c>
      <c r="W40" s="7">
        <v>0.74857561693099195</v>
      </c>
      <c r="X40" s="7">
        <v>0.40874860618424402</v>
      </c>
      <c r="Y40" s="7">
        <v>0.709948016510761</v>
      </c>
      <c r="Z40" s="25"/>
    </row>
    <row r="41" spans="1:26">
      <c r="A41" s="5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25"/>
    </row>
    <row r="42" spans="1:26">
      <c r="A42" s="5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</row>
    <row r="45" spans="1:26">
      <c r="A45" s="15"/>
    </row>
    <row r="46" spans="1:26">
      <c r="A46" s="15"/>
    </row>
    <row r="47" spans="1:26">
      <c r="A47" s="15"/>
    </row>
    <row r="48" spans="1:26">
      <c r="A48" s="15"/>
    </row>
    <row r="49" spans="1:24">
      <c r="A49" s="15"/>
    </row>
    <row r="50" spans="1:24">
      <c r="A50" s="15"/>
    </row>
    <row r="51" spans="1:24">
      <c r="A51" s="15"/>
    </row>
    <row r="52" spans="1:24">
      <c r="A52" s="15"/>
    </row>
    <row r="53" spans="1:24">
      <c r="A53" s="15"/>
    </row>
    <row r="54" spans="1:24">
      <c r="A54" s="15"/>
    </row>
    <row r="55" spans="1:24">
      <c r="A55" s="15"/>
    </row>
    <row r="56" spans="1:24">
      <c r="A56" s="15"/>
    </row>
    <row r="57" spans="1:24">
      <c r="A57" s="15"/>
    </row>
    <row r="58" spans="1:24">
      <c r="A58" s="15"/>
    </row>
    <row r="59" spans="1:24">
      <c r="A59" s="15"/>
    </row>
    <row r="60" spans="1:24">
      <c r="A60" s="15"/>
    </row>
    <row r="61" spans="1:24">
      <c r="A61" s="15"/>
    </row>
    <row r="63" spans="1:24">
      <c r="V63" s="15"/>
      <c r="W63" s="15"/>
      <c r="X63" s="15"/>
    </row>
    <row r="64" spans="1:24">
      <c r="B64" s="15"/>
      <c r="C64" s="15"/>
      <c r="D64" s="15"/>
      <c r="F64" s="2"/>
      <c r="G64" s="2"/>
      <c r="H64" s="2"/>
      <c r="K64" s="15"/>
      <c r="L64" s="15"/>
      <c r="M64" s="15"/>
      <c r="O64" s="5"/>
      <c r="P64" s="5"/>
      <c r="Q64" s="5"/>
    </row>
    <row r="65" spans="1:24">
      <c r="A65" s="15"/>
      <c r="B65" s="16"/>
      <c r="C65" s="16"/>
      <c r="D65" s="16"/>
      <c r="F65" s="12"/>
      <c r="G65" s="12"/>
      <c r="H65" s="12"/>
      <c r="K65" s="16"/>
      <c r="L65" s="17"/>
      <c r="M65" s="17"/>
      <c r="O65" s="12"/>
      <c r="P65" s="7"/>
      <c r="Q65" s="7"/>
      <c r="S65" s="15"/>
      <c r="U65" s="15"/>
      <c r="V65" s="16"/>
      <c r="W65" s="4"/>
      <c r="X65" s="17"/>
    </row>
    <row r="66" spans="1:24">
      <c r="A66" s="15"/>
      <c r="B66" s="16"/>
      <c r="C66" s="17"/>
      <c r="D66" s="15"/>
      <c r="F66" s="12"/>
      <c r="G66" s="7"/>
      <c r="H66" s="5"/>
      <c r="K66" s="16"/>
      <c r="L66" s="18"/>
      <c r="M66" s="17"/>
      <c r="O66" s="12"/>
      <c r="P66" s="14"/>
      <c r="Q66" s="7"/>
      <c r="S66" s="15"/>
      <c r="U66" s="15"/>
      <c r="V66" s="16"/>
      <c r="W66" s="19"/>
      <c r="X66" s="17"/>
    </row>
    <row r="67" spans="1:24">
      <c r="A67" s="15"/>
      <c r="B67" s="18"/>
      <c r="C67" s="17"/>
      <c r="D67" s="17"/>
      <c r="F67" s="14"/>
      <c r="G67" s="7"/>
      <c r="H67" s="7"/>
      <c r="K67" s="16"/>
      <c r="L67" s="18"/>
      <c r="M67" s="17"/>
      <c r="O67" s="12"/>
      <c r="P67" s="14"/>
      <c r="Q67" s="7"/>
      <c r="S67" s="15"/>
      <c r="U67" s="15"/>
      <c r="V67" s="16"/>
      <c r="W67" s="19"/>
      <c r="X67" s="17"/>
    </row>
    <row r="68" spans="1:24">
      <c r="A68" s="15"/>
      <c r="B68" s="16"/>
      <c r="C68" s="18"/>
      <c r="D68" s="17"/>
      <c r="F68" s="12"/>
      <c r="G68" s="14"/>
      <c r="H68" s="7"/>
      <c r="K68" s="16"/>
      <c r="L68" s="18"/>
      <c r="M68" s="17"/>
      <c r="O68" s="12"/>
      <c r="P68" s="14"/>
      <c r="Q68" s="7"/>
      <c r="S68" s="15"/>
      <c r="U68" s="15"/>
      <c r="V68" s="16"/>
      <c r="W68" s="19"/>
      <c r="X68" s="17"/>
    </row>
    <row r="69" spans="1:24">
      <c r="A69" s="15"/>
      <c r="B69" s="16"/>
      <c r="C69" s="18"/>
      <c r="D69" s="17"/>
      <c r="F69" s="12"/>
      <c r="G69" s="14"/>
      <c r="H69" s="7"/>
      <c r="K69" s="16"/>
      <c r="L69" s="18"/>
      <c r="M69" s="17"/>
      <c r="O69" s="12"/>
      <c r="P69" s="14"/>
      <c r="Q69" s="7"/>
      <c r="S69" s="15"/>
      <c r="U69" s="15"/>
      <c r="V69" s="16"/>
      <c r="W69" s="19"/>
      <c r="X69" s="17"/>
    </row>
    <row r="70" spans="1:24">
      <c r="A70" s="15"/>
      <c r="B70" s="16"/>
      <c r="C70" s="18"/>
      <c r="D70" s="17"/>
      <c r="F70" s="12"/>
      <c r="G70" s="14"/>
      <c r="H70" s="7"/>
      <c r="K70" s="16"/>
      <c r="L70" s="18"/>
      <c r="M70" s="17"/>
      <c r="O70" s="12"/>
      <c r="P70" s="14"/>
      <c r="Q70" s="7"/>
      <c r="S70" s="15"/>
      <c r="U70" s="15"/>
      <c r="V70" s="16"/>
      <c r="W70" s="19"/>
      <c r="X70" s="17"/>
    </row>
    <row r="71" spans="1:24">
      <c r="A71" s="15"/>
      <c r="B71" s="16"/>
      <c r="C71" s="18"/>
      <c r="D71" s="17"/>
      <c r="F71" s="12"/>
      <c r="G71" s="14"/>
      <c r="H71" s="7"/>
      <c r="K71" s="16"/>
      <c r="L71" s="18"/>
      <c r="M71" s="17"/>
      <c r="O71" s="12"/>
      <c r="P71" s="14"/>
      <c r="Q71" s="7"/>
      <c r="S71" s="15"/>
      <c r="U71" s="15"/>
      <c r="V71" s="16"/>
      <c r="W71" s="19"/>
      <c r="X71" s="17"/>
    </row>
    <row r="72" spans="1:24">
      <c r="A72" s="15"/>
      <c r="B72" s="16"/>
      <c r="C72" s="16"/>
      <c r="D72" s="15"/>
      <c r="F72" s="12"/>
      <c r="G72" s="12"/>
      <c r="H72" s="5"/>
      <c r="K72" s="16"/>
      <c r="L72" s="18"/>
      <c r="M72" s="17"/>
      <c r="O72" s="12"/>
      <c r="P72" s="14"/>
      <c r="Q72" s="7"/>
      <c r="S72" s="15"/>
      <c r="U72" s="15"/>
      <c r="V72" s="16"/>
      <c r="W72" s="19"/>
      <c r="X72" s="17"/>
    </row>
    <row r="73" spans="1:24">
      <c r="A73" s="15"/>
      <c r="B73" s="16"/>
      <c r="C73" s="18"/>
      <c r="D73" s="17"/>
      <c r="F73" s="12"/>
      <c r="G73" s="14"/>
      <c r="H73" s="7"/>
      <c r="K73" s="16"/>
      <c r="L73" s="18"/>
      <c r="M73" s="17"/>
      <c r="O73" s="12"/>
      <c r="P73" s="14"/>
      <c r="Q73" s="7"/>
      <c r="S73" s="15"/>
      <c r="U73" s="15"/>
      <c r="V73" s="16"/>
      <c r="W73" s="19"/>
      <c r="X73" s="17"/>
    </row>
    <row r="74" spans="1:24">
      <c r="A74" s="15"/>
      <c r="B74" s="16"/>
      <c r="C74" s="18"/>
      <c r="D74" s="17"/>
      <c r="F74" s="12"/>
      <c r="G74" s="14"/>
      <c r="H74" s="7"/>
      <c r="K74" s="16"/>
      <c r="L74" s="18"/>
      <c r="M74" s="17"/>
      <c r="O74" s="12"/>
      <c r="P74" s="14"/>
      <c r="Q74" s="7"/>
      <c r="S74" s="15"/>
      <c r="U74" s="15"/>
      <c r="V74" s="16"/>
      <c r="W74" s="19"/>
      <c r="X74" s="17"/>
    </row>
    <row r="75" spans="1:24">
      <c r="A75" s="15"/>
      <c r="B75" s="16"/>
      <c r="C75" s="18"/>
      <c r="D75" s="17"/>
      <c r="F75" s="12"/>
      <c r="G75" s="14"/>
      <c r="H75" s="7"/>
      <c r="K75" s="16"/>
      <c r="L75" s="18"/>
      <c r="M75" s="17"/>
      <c r="O75" s="12"/>
      <c r="P75" s="14"/>
      <c r="Q75" s="7"/>
      <c r="S75" s="15"/>
      <c r="U75" s="15"/>
      <c r="V75" s="16"/>
      <c r="W75" s="19"/>
      <c r="X75" s="17"/>
    </row>
    <row r="76" spans="1:24">
      <c r="A76" s="15"/>
      <c r="B76" s="16"/>
      <c r="C76" s="16"/>
      <c r="D76" s="16"/>
      <c r="F76" s="12"/>
      <c r="G76" s="12"/>
      <c r="H76" s="12"/>
      <c r="K76" s="16"/>
      <c r="L76" s="18"/>
      <c r="M76" s="17"/>
      <c r="O76" s="12"/>
      <c r="P76" s="14"/>
      <c r="Q76" s="7"/>
      <c r="S76" s="15"/>
      <c r="U76" s="15"/>
      <c r="V76" s="16"/>
      <c r="W76" s="19"/>
      <c r="X76" s="17"/>
    </row>
    <row r="77" spans="1:24">
      <c r="A77" s="15"/>
      <c r="B77" s="16"/>
      <c r="C77" s="16"/>
      <c r="D77" s="16"/>
      <c r="F77" s="12"/>
      <c r="G77" s="12"/>
      <c r="H77" s="12"/>
      <c r="K77" s="16"/>
      <c r="L77" s="18"/>
      <c r="M77" s="17"/>
      <c r="O77" s="12"/>
      <c r="P77" s="14"/>
      <c r="Q77" s="7"/>
      <c r="S77" s="15"/>
      <c r="U77" s="15"/>
      <c r="V77" s="16"/>
      <c r="W77" s="19"/>
      <c r="X77" s="17"/>
    </row>
    <row r="78" spans="1:24">
      <c r="A78" s="15"/>
      <c r="B78" s="16"/>
      <c r="C78" s="16"/>
      <c r="D78" s="15"/>
      <c r="F78" s="12"/>
      <c r="G78" s="12"/>
      <c r="H78" s="5"/>
      <c r="K78" s="16"/>
      <c r="L78" s="18"/>
      <c r="M78" s="17"/>
      <c r="O78" s="12"/>
      <c r="P78" s="14"/>
      <c r="Q78" s="7"/>
      <c r="S78" s="15"/>
      <c r="U78" s="15"/>
      <c r="V78" s="16"/>
      <c r="W78" s="19"/>
      <c r="X78" s="15"/>
    </row>
    <row r="79" spans="1:24">
      <c r="A79" s="15"/>
      <c r="B79" s="16"/>
      <c r="C79" s="16"/>
      <c r="D79" s="16"/>
      <c r="F79" s="12"/>
      <c r="G79" s="12"/>
      <c r="H79" s="12"/>
      <c r="K79" s="16"/>
      <c r="L79" s="18"/>
      <c r="M79" s="17"/>
      <c r="O79" s="12"/>
      <c r="P79" s="14"/>
      <c r="Q79" s="7"/>
      <c r="S79" s="15"/>
      <c r="U79" s="15"/>
      <c r="V79" s="16"/>
      <c r="W79" s="19"/>
      <c r="X79" s="17"/>
    </row>
    <row r="80" spans="1:24">
      <c r="A80" s="15"/>
      <c r="B80" s="16"/>
      <c r="C80" s="16"/>
      <c r="D80" s="16"/>
      <c r="F80" s="12"/>
      <c r="G80" s="12"/>
      <c r="H80" s="12"/>
      <c r="K80" s="16"/>
      <c r="L80" s="18"/>
      <c r="M80" s="17"/>
      <c r="O80" s="12"/>
      <c r="P80" s="14"/>
      <c r="Q80" s="7"/>
      <c r="S80" s="15"/>
      <c r="U80" s="15"/>
      <c r="V80" s="16"/>
      <c r="W80" s="19"/>
      <c r="X80" s="17"/>
    </row>
    <row r="81" spans="1:24">
      <c r="F81" s="12"/>
      <c r="G81" s="12"/>
      <c r="H81" s="12"/>
    </row>
    <row r="82" spans="1:24">
      <c r="B82" s="15"/>
      <c r="C82" s="15"/>
      <c r="D82" s="15"/>
      <c r="F82" s="21"/>
      <c r="G82" s="21"/>
      <c r="H82" s="21"/>
      <c r="K82" s="15"/>
      <c r="L82" s="15"/>
      <c r="M82" s="15"/>
      <c r="O82" s="5"/>
      <c r="P82" s="5"/>
      <c r="Q82" s="5"/>
      <c r="U82" s="15"/>
      <c r="V82" s="17"/>
      <c r="W82" s="18"/>
      <c r="X82" s="19"/>
    </row>
    <row r="83" spans="1:24">
      <c r="A83" s="15"/>
      <c r="B83" s="16"/>
      <c r="C83" s="16"/>
      <c r="D83" s="16"/>
      <c r="F83" s="12"/>
      <c r="G83" s="12"/>
      <c r="H83" s="12"/>
      <c r="K83" s="16"/>
      <c r="L83" s="17"/>
      <c r="M83" s="17"/>
      <c r="O83" s="12"/>
      <c r="P83" s="7"/>
      <c r="Q83" s="7"/>
    </row>
    <row r="84" spans="1:24">
      <c r="A84" s="15"/>
      <c r="B84" s="16"/>
      <c r="C84" s="18"/>
      <c r="D84" s="17"/>
      <c r="F84" s="12"/>
      <c r="G84" s="14"/>
      <c r="H84" s="7"/>
      <c r="K84" s="16"/>
      <c r="L84" s="18"/>
      <c r="M84" s="17"/>
      <c r="O84" s="12"/>
      <c r="P84" s="14"/>
      <c r="Q84" s="7"/>
    </row>
    <row r="85" spans="1:24">
      <c r="A85" s="15"/>
      <c r="B85" s="16"/>
      <c r="C85" s="18"/>
      <c r="D85" s="17"/>
      <c r="F85" s="12"/>
      <c r="G85" s="14"/>
      <c r="H85" s="7"/>
      <c r="K85" s="16"/>
      <c r="L85" s="18"/>
      <c r="M85" s="17"/>
      <c r="O85" s="12"/>
      <c r="P85" s="14"/>
      <c r="Q85" s="7"/>
    </row>
    <row r="86" spans="1:24">
      <c r="A86" s="15"/>
      <c r="B86" s="16"/>
      <c r="C86" s="16"/>
      <c r="D86" s="16"/>
      <c r="F86" s="12"/>
      <c r="G86" s="12"/>
      <c r="H86" s="12"/>
      <c r="K86" s="16"/>
      <c r="L86" s="18"/>
      <c r="M86" s="17"/>
      <c r="O86" s="12"/>
      <c r="P86" s="14"/>
      <c r="Q86" s="7"/>
    </row>
    <row r="87" spans="1:24">
      <c r="A87" s="15"/>
      <c r="B87" s="16"/>
      <c r="C87" s="18"/>
      <c r="D87" s="17"/>
      <c r="F87" s="12"/>
      <c r="G87" s="14"/>
      <c r="H87" s="7"/>
      <c r="K87" s="16"/>
      <c r="L87" s="18"/>
      <c r="M87" s="17"/>
      <c r="O87" s="12"/>
      <c r="P87" s="14"/>
      <c r="Q87" s="7"/>
    </row>
    <row r="88" spans="1:24">
      <c r="A88" s="15"/>
      <c r="B88" s="16"/>
      <c r="C88" s="18"/>
      <c r="D88" s="17"/>
      <c r="F88" s="12"/>
      <c r="G88" s="14"/>
      <c r="H88" s="7"/>
      <c r="K88" s="16"/>
      <c r="L88" s="18"/>
      <c r="M88" s="17"/>
      <c r="O88" s="12"/>
      <c r="P88" s="14"/>
      <c r="Q88" s="7"/>
    </row>
    <row r="89" spans="1:24">
      <c r="A89" s="15"/>
      <c r="B89" s="16"/>
      <c r="C89" s="16"/>
      <c r="D89" s="17"/>
      <c r="F89" s="12"/>
      <c r="G89" s="12"/>
      <c r="H89" s="7"/>
      <c r="K89" s="16"/>
      <c r="L89" s="18"/>
      <c r="M89" s="17"/>
      <c r="O89" s="12"/>
      <c r="P89" s="14"/>
      <c r="Q89" s="7"/>
    </row>
    <row r="90" spans="1:24">
      <c r="A90" s="15"/>
      <c r="B90" s="16"/>
      <c r="C90" s="18"/>
      <c r="D90" s="17"/>
      <c r="F90" s="12"/>
      <c r="G90" s="14"/>
      <c r="H90" s="7"/>
      <c r="K90" s="16"/>
      <c r="L90" s="18"/>
      <c r="M90" s="17"/>
      <c r="O90" s="12"/>
      <c r="P90" s="14"/>
      <c r="Q90" s="7"/>
    </row>
    <row r="91" spans="1:24">
      <c r="A91" s="15"/>
      <c r="B91" s="16"/>
      <c r="C91" s="18"/>
      <c r="D91" s="17"/>
      <c r="F91" s="12"/>
      <c r="G91" s="14"/>
      <c r="H91" s="7"/>
      <c r="K91" s="16"/>
      <c r="L91" s="18"/>
      <c r="M91" s="17"/>
      <c r="O91" s="12"/>
      <c r="P91" s="14"/>
      <c r="Q91" s="7"/>
    </row>
    <row r="92" spans="1:24">
      <c r="A92" s="15"/>
      <c r="B92" s="16"/>
      <c r="C92" s="18"/>
      <c r="D92" s="17"/>
      <c r="F92" s="12"/>
      <c r="G92" s="14"/>
      <c r="H92" s="7"/>
      <c r="K92" s="16"/>
      <c r="L92" s="18"/>
      <c r="M92" s="17"/>
      <c r="O92" s="12"/>
      <c r="P92" s="14"/>
      <c r="Q92" s="7"/>
    </row>
    <row r="93" spans="1:24">
      <c r="A93" s="15"/>
      <c r="B93" s="16"/>
      <c r="C93" s="18"/>
      <c r="D93" s="17"/>
      <c r="F93" s="12"/>
      <c r="G93" s="14"/>
      <c r="H93" s="7"/>
      <c r="K93" s="16"/>
      <c r="L93" s="18"/>
      <c r="M93" s="17"/>
      <c r="O93" s="12"/>
      <c r="P93" s="14"/>
      <c r="Q93" s="7"/>
    </row>
    <row r="94" spans="1:24">
      <c r="A94" s="15"/>
      <c r="B94" s="16"/>
      <c r="C94" s="18"/>
      <c r="D94" s="17"/>
      <c r="F94" s="12"/>
      <c r="G94" s="14"/>
      <c r="H94" s="7"/>
      <c r="K94" s="16"/>
      <c r="L94" s="18"/>
      <c r="M94" s="17"/>
      <c r="O94" s="12"/>
      <c r="P94" s="14"/>
      <c r="Q94" s="7"/>
    </row>
    <row r="95" spans="1:24">
      <c r="A95" s="15"/>
      <c r="B95" s="16"/>
      <c r="C95" s="16"/>
      <c r="D95" s="16"/>
      <c r="F95" s="12"/>
      <c r="G95" s="12"/>
      <c r="H95" s="12"/>
      <c r="K95" s="16"/>
      <c r="L95" s="18"/>
      <c r="M95" s="17"/>
      <c r="O95" s="12"/>
      <c r="P95" s="14"/>
      <c r="Q95" s="7"/>
    </row>
    <row r="96" spans="1:24">
      <c r="A96" s="15"/>
      <c r="B96" s="16"/>
      <c r="C96" s="18"/>
      <c r="D96" s="17"/>
      <c r="F96" s="12"/>
      <c r="G96" s="14"/>
      <c r="H96" s="7"/>
      <c r="K96" s="16"/>
      <c r="L96" s="18"/>
      <c r="M96" s="17"/>
      <c r="O96" s="12"/>
      <c r="P96" s="14"/>
      <c r="Q96" s="7"/>
    </row>
    <row r="97" spans="1:17">
      <c r="A97" s="15"/>
      <c r="B97" s="16"/>
      <c r="C97" s="16"/>
      <c r="D97" s="15"/>
      <c r="F97" s="12"/>
      <c r="G97" s="12"/>
      <c r="H97" s="5"/>
      <c r="K97" s="16"/>
      <c r="L97" s="18"/>
      <c r="M97" s="17"/>
      <c r="O97" s="12"/>
      <c r="P97" s="14"/>
      <c r="Q97" s="7"/>
    </row>
    <row r="98" spans="1:17">
      <c r="A98" s="15"/>
      <c r="B98" s="16"/>
      <c r="C98" s="16"/>
      <c r="D98" s="16"/>
      <c r="F98" s="12"/>
      <c r="G98" s="12"/>
      <c r="H98" s="12"/>
      <c r="K98" s="16"/>
      <c r="L98" s="18"/>
      <c r="M98" s="17"/>
      <c r="O98" s="12"/>
      <c r="P98" s="14"/>
      <c r="Q98" s="7"/>
    </row>
    <row r="100" spans="1:17">
      <c r="B100" s="15"/>
      <c r="C100" s="15"/>
      <c r="D100" s="15"/>
      <c r="F100" s="5"/>
      <c r="G100" s="5"/>
      <c r="H100" s="5"/>
      <c r="K100" s="15"/>
      <c r="L100" s="15"/>
      <c r="M100" s="15"/>
      <c r="O100" s="21"/>
      <c r="P100" s="21"/>
      <c r="Q100" s="21"/>
    </row>
    <row r="101" spans="1:17">
      <c r="B101" s="16"/>
      <c r="C101" s="16"/>
      <c r="D101" s="20"/>
      <c r="F101" s="12"/>
      <c r="G101" s="12"/>
      <c r="H101" s="13"/>
      <c r="K101" s="16"/>
      <c r="L101" s="17"/>
      <c r="M101" s="17"/>
      <c r="O101" s="12"/>
      <c r="P101" s="7"/>
      <c r="Q101" s="7"/>
    </row>
    <row r="102" spans="1:17">
      <c r="B102" s="16"/>
      <c r="C102" s="17"/>
      <c r="D102" s="17"/>
      <c r="F102" s="12"/>
      <c r="G102" s="7"/>
      <c r="H102" s="7"/>
      <c r="K102" s="16"/>
      <c r="L102" s="18"/>
      <c r="M102" s="17"/>
      <c r="O102" s="12"/>
      <c r="P102" s="14"/>
      <c r="Q102" s="7"/>
    </row>
    <row r="103" spans="1:17">
      <c r="B103" s="16"/>
      <c r="C103" s="17"/>
      <c r="D103" s="17"/>
      <c r="F103" s="12"/>
      <c r="G103" s="7"/>
      <c r="H103" s="7"/>
      <c r="K103" s="16"/>
      <c r="L103" s="18"/>
      <c r="M103" s="17"/>
      <c r="O103" s="12"/>
      <c r="P103" s="14"/>
      <c r="Q103" s="7"/>
    </row>
    <row r="104" spans="1:17">
      <c r="B104" s="16"/>
      <c r="C104" s="18"/>
      <c r="D104" s="17"/>
      <c r="F104" s="12"/>
      <c r="G104" s="14"/>
      <c r="H104" s="7"/>
      <c r="K104" s="16"/>
      <c r="L104" s="18"/>
      <c r="M104" s="17"/>
      <c r="O104" s="12"/>
      <c r="P104" s="14"/>
      <c r="Q104" s="7"/>
    </row>
    <row r="105" spans="1:17">
      <c r="B105" s="16"/>
      <c r="C105" s="18"/>
      <c r="D105" s="17"/>
      <c r="F105" s="12"/>
      <c r="G105" s="14"/>
      <c r="H105" s="7"/>
      <c r="K105" s="16"/>
      <c r="L105" s="18"/>
      <c r="M105" s="17"/>
      <c r="O105" s="12"/>
      <c r="P105" s="14"/>
      <c r="Q105" s="7"/>
    </row>
    <row r="106" spans="1:17">
      <c r="B106" s="16"/>
      <c r="C106" s="18"/>
      <c r="D106" s="17"/>
      <c r="F106" s="12"/>
      <c r="G106" s="14"/>
      <c r="H106" s="7"/>
      <c r="K106" s="16"/>
      <c r="L106" s="18"/>
      <c r="M106" s="17"/>
      <c r="O106" s="12"/>
      <c r="P106" s="14"/>
      <c r="Q106" s="7"/>
    </row>
    <row r="107" spans="1:17">
      <c r="B107" s="16"/>
      <c r="C107" s="18"/>
      <c r="D107" s="17"/>
      <c r="F107" s="12"/>
      <c r="G107" s="14"/>
      <c r="H107" s="7"/>
      <c r="K107" s="16"/>
      <c r="L107" s="18"/>
      <c r="M107" s="17"/>
      <c r="O107" s="12"/>
      <c r="P107" s="14"/>
      <c r="Q107" s="7"/>
    </row>
    <row r="108" spans="1:17">
      <c r="B108" s="16"/>
      <c r="C108" s="18"/>
      <c r="D108" s="17"/>
      <c r="F108" s="12"/>
      <c r="G108" s="14"/>
      <c r="H108" s="7"/>
      <c r="K108" s="16"/>
      <c r="L108" s="18"/>
      <c r="M108" s="17"/>
      <c r="O108" s="12"/>
      <c r="P108" s="14"/>
      <c r="Q108" s="7"/>
    </row>
    <row r="109" spans="1:17">
      <c r="B109" s="16"/>
      <c r="C109" s="18"/>
      <c r="D109" s="17"/>
      <c r="F109" s="12"/>
      <c r="G109" s="14"/>
      <c r="H109" s="7"/>
      <c r="K109" s="16"/>
      <c r="L109" s="18"/>
      <c r="M109" s="17"/>
      <c r="O109" s="12"/>
      <c r="P109" s="14"/>
      <c r="Q109" s="7"/>
    </row>
    <row r="110" spans="1:17">
      <c r="B110" s="16"/>
      <c r="C110" s="18"/>
      <c r="D110" s="17"/>
      <c r="F110" s="12"/>
      <c r="G110" s="14"/>
      <c r="H110" s="7"/>
      <c r="K110" s="16"/>
      <c r="L110" s="18"/>
      <c r="M110" s="16"/>
      <c r="O110" s="12"/>
      <c r="P110" s="14"/>
      <c r="Q110" s="12"/>
    </row>
    <row r="111" spans="1:17">
      <c r="B111" s="16"/>
      <c r="C111" s="18"/>
      <c r="D111" s="17"/>
      <c r="F111" s="12"/>
      <c r="G111" s="14"/>
      <c r="H111" s="7"/>
      <c r="K111" s="16"/>
      <c r="L111" s="18"/>
      <c r="M111" s="17"/>
      <c r="O111" s="12"/>
      <c r="P111" s="14"/>
      <c r="Q111" s="7"/>
    </row>
    <row r="112" spans="1:17">
      <c r="B112" s="16"/>
      <c r="C112" s="18"/>
      <c r="D112" s="17"/>
      <c r="F112" s="12"/>
      <c r="G112" s="14"/>
      <c r="H112" s="7"/>
      <c r="K112" s="16"/>
      <c r="L112" s="18"/>
      <c r="M112" s="17"/>
      <c r="O112" s="12"/>
      <c r="P112" s="14"/>
      <c r="Q112" s="7"/>
    </row>
    <row r="113" spans="2:17">
      <c r="B113" s="16"/>
      <c r="C113" s="16"/>
      <c r="D113" s="20"/>
      <c r="F113" s="12"/>
      <c r="G113" s="12"/>
      <c r="H113" s="13"/>
      <c r="K113" s="16"/>
      <c r="L113" s="18"/>
      <c r="M113" s="17"/>
      <c r="O113" s="12"/>
      <c r="P113" s="14"/>
      <c r="Q113" s="7"/>
    </row>
    <row r="114" spans="2:17">
      <c r="B114" s="16"/>
      <c r="C114" s="16"/>
      <c r="D114" s="15"/>
      <c r="F114" s="12"/>
      <c r="G114" s="12"/>
      <c r="H114" s="5"/>
      <c r="K114" s="16"/>
      <c r="L114" s="18"/>
      <c r="M114" s="17"/>
      <c r="O114" s="12"/>
      <c r="P114" s="14"/>
      <c r="Q114" s="7"/>
    </row>
    <row r="115" spans="2:17">
      <c r="B115" s="16"/>
      <c r="C115" s="16"/>
      <c r="D115" s="15"/>
      <c r="F115" s="12"/>
      <c r="G115" s="12"/>
      <c r="H115" s="5"/>
      <c r="K115" s="16"/>
      <c r="L115" s="18"/>
      <c r="M115" s="17"/>
      <c r="O115" s="12"/>
      <c r="P115" s="14"/>
      <c r="Q115" s="7"/>
    </row>
    <row r="116" spans="2:17">
      <c r="B116" s="16"/>
      <c r="C116" s="16"/>
      <c r="D116" s="16"/>
      <c r="F116" s="12"/>
      <c r="G116" s="12"/>
      <c r="H116" s="12"/>
      <c r="K116" s="16"/>
      <c r="L116" s="18"/>
      <c r="M116" s="17"/>
      <c r="O116" s="12"/>
      <c r="P116" s="14"/>
      <c r="Q116" s="7"/>
    </row>
    <row r="118" spans="2:17">
      <c r="B118" s="15"/>
      <c r="C118" s="15"/>
      <c r="D118" s="15"/>
      <c r="F118" s="21"/>
      <c r="G118" s="21"/>
      <c r="H118" s="21"/>
      <c r="K118" s="15"/>
      <c r="L118" s="15"/>
      <c r="M118" s="15"/>
      <c r="O118" s="21"/>
      <c r="P118" s="21"/>
      <c r="Q118" s="21"/>
    </row>
    <row r="119" spans="2:17">
      <c r="B119" s="16"/>
      <c r="C119" s="17"/>
      <c r="D119" s="17"/>
      <c r="F119" s="12"/>
      <c r="G119" s="7"/>
      <c r="H119" s="7"/>
      <c r="K119" s="16"/>
      <c r="L119" s="17"/>
      <c r="M119" s="17"/>
      <c r="O119" s="12"/>
      <c r="P119" s="7"/>
      <c r="Q119" s="7"/>
    </row>
    <row r="120" spans="2:17">
      <c r="B120" s="16"/>
      <c r="C120" s="18"/>
      <c r="D120" s="17"/>
      <c r="F120" s="12"/>
      <c r="G120" s="14"/>
      <c r="H120" s="7"/>
      <c r="K120" s="16"/>
      <c r="L120" s="17"/>
      <c r="M120" s="17"/>
      <c r="O120" s="12"/>
      <c r="P120" s="7"/>
      <c r="Q120" s="7"/>
    </row>
    <row r="121" spans="2:17">
      <c r="B121" s="16"/>
      <c r="C121" s="18"/>
      <c r="D121" s="17"/>
      <c r="F121" s="12"/>
      <c r="G121" s="14"/>
      <c r="H121" s="7"/>
      <c r="K121" s="16"/>
      <c r="L121" s="17"/>
      <c r="M121" s="17"/>
      <c r="O121" s="12"/>
      <c r="P121" s="7"/>
      <c r="Q121" s="7"/>
    </row>
    <row r="122" spans="2:17">
      <c r="B122" s="16"/>
      <c r="C122" s="18"/>
      <c r="D122" s="17"/>
      <c r="F122" s="12"/>
      <c r="G122" s="14"/>
      <c r="H122" s="7"/>
      <c r="K122" s="16"/>
      <c r="L122" s="18"/>
      <c r="M122" s="17"/>
      <c r="O122" s="12"/>
      <c r="P122" s="14"/>
      <c r="Q122" s="7"/>
    </row>
    <row r="123" spans="2:17">
      <c r="B123" s="16"/>
      <c r="C123" s="18"/>
      <c r="D123" s="17"/>
      <c r="F123" s="12"/>
      <c r="G123" s="14"/>
      <c r="H123" s="7"/>
      <c r="K123" s="16"/>
      <c r="L123" s="18"/>
      <c r="M123" s="17"/>
      <c r="O123" s="12"/>
      <c r="P123" s="14"/>
      <c r="Q123" s="7"/>
    </row>
    <row r="124" spans="2:17">
      <c r="B124" s="16"/>
      <c r="C124" s="18"/>
      <c r="D124" s="17"/>
      <c r="F124" s="12"/>
      <c r="G124" s="14"/>
      <c r="H124" s="7"/>
      <c r="K124" s="16"/>
      <c r="L124" s="18"/>
      <c r="M124" s="17"/>
      <c r="O124" s="12"/>
      <c r="P124" s="14"/>
      <c r="Q124" s="7"/>
    </row>
    <row r="125" spans="2:17">
      <c r="B125" s="16"/>
      <c r="C125" s="18"/>
      <c r="D125" s="17"/>
      <c r="F125" s="12"/>
      <c r="G125" s="14"/>
      <c r="H125" s="7"/>
      <c r="K125" s="16"/>
      <c r="L125" s="18"/>
      <c r="M125" s="17"/>
      <c r="O125" s="12"/>
      <c r="P125" s="14"/>
      <c r="Q125" s="7"/>
    </row>
    <row r="126" spans="2:17">
      <c r="B126" s="16"/>
      <c r="C126" s="18"/>
      <c r="D126" s="17"/>
      <c r="F126" s="12"/>
      <c r="G126" s="14"/>
      <c r="H126" s="7"/>
      <c r="K126" s="16"/>
      <c r="L126" s="18"/>
      <c r="M126" s="17"/>
      <c r="O126" s="12"/>
      <c r="P126" s="14"/>
      <c r="Q126" s="7"/>
    </row>
    <row r="127" spans="2:17">
      <c r="B127" s="16"/>
      <c r="C127" s="18"/>
      <c r="D127" s="17"/>
      <c r="F127" s="12"/>
      <c r="G127" s="14"/>
      <c r="H127" s="7"/>
      <c r="K127" s="16"/>
      <c r="L127" s="18"/>
      <c r="M127" s="17"/>
      <c r="O127" s="12"/>
      <c r="P127" s="14"/>
      <c r="Q127" s="7"/>
    </row>
    <row r="128" spans="2:17">
      <c r="B128" s="16"/>
      <c r="C128" s="18"/>
      <c r="D128" s="17"/>
      <c r="F128" s="12"/>
      <c r="G128" s="14"/>
      <c r="H128" s="7"/>
      <c r="K128" s="16"/>
      <c r="L128" s="18"/>
      <c r="M128" s="17"/>
      <c r="O128" s="12"/>
      <c r="P128" s="14"/>
      <c r="Q128" s="7"/>
    </row>
    <row r="129" spans="2:17">
      <c r="B129" s="16"/>
      <c r="C129" s="18"/>
      <c r="D129" s="17"/>
      <c r="F129" s="12"/>
      <c r="G129" s="14"/>
      <c r="H129" s="7"/>
      <c r="K129" s="16"/>
      <c r="L129" s="18"/>
      <c r="M129" s="17"/>
      <c r="O129" s="12"/>
      <c r="P129" s="14"/>
      <c r="Q129" s="7"/>
    </row>
    <row r="130" spans="2:17">
      <c r="B130" s="16"/>
      <c r="C130" s="18"/>
      <c r="D130" s="17"/>
      <c r="F130" s="12"/>
      <c r="G130" s="14"/>
      <c r="H130" s="7"/>
      <c r="K130" s="16"/>
      <c r="L130" s="18"/>
      <c r="M130" s="17"/>
      <c r="O130" s="12"/>
      <c r="P130" s="14"/>
      <c r="Q130" s="7"/>
    </row>
    <row r="131" spans="2:17">
      <c r="B131" s="16"/>
      <c r="C131" s="18"/>
      <c r="D131" s="17"/>
      <c r="F131" s="12"/>
      <c r="G131" s="14"/>
      <c r="H131" s="7"/>
      <c r="K131" s="16"/>
      <c r="L131" s="18"/>
      <c r="M131" s="17"/>
      <c r="O131" s="12"/>
      <c r="P131" s="14"/>
      <c r="Q131" s="7"/>
    </row>
    <row r="132" spans="2:17">
      <c r="B132" s="16"/>
      <c r="C132" s="18"/>
      <c r="D132" s="15"/>
      <c r="F132" s="12"/>
      <c r="G132" s="14"/>
      <c r="H132" s="5"/>
      <c r="K132" s="16"/>
      <c r="L132" s="18"/>
      <c r="M132" s="17"/>
      <c r="O132" s="12"/>
      <c r="P132" s="14"/>
      <c r="Q132" s="7"/>
    </row>
    <row r="133" spans="2:17">
      <c r="B133" s="16"/>
      <c r="C133" s="18"/>
      <c r="D133" s="17"/>
      <c r="F133" s="12"/>
      <c r="G133" s="14"/>
      <c r="H133" s="7"/>
      <c r="K133" s="16"/>
      <c r="L133" s="18"/>
      <c r="M133" s="17"/>
      <c r="O133" s="12"/>
      <c r="P133" s="14"/>
      <c r="Q133" s="7"/>
    </row>
    <row r="134" spans="2:17">
      <c r="B134" s="16"/>
      <c r="C134" s="18"/>
      <c r="D134" s="17"/>
      <c r="F134" s="12"/>
      <c r="G134" s="14"/>
      <c r="H134" s="7"/>
      <c r="K134" s="16"/>
      <c r="L134" s="18"/>
      <c r="M134" s="17"/>
      <c r="O134" s="12"/>
      <c r="P134" s="14"/>
      <c r="Q134" s="7"/>
    </row>
  </sheetData>
  <mergeCells count="3">
    <mergeCell ref="AP3:BO3"/>
    <mergeCell ref="B3:Y3"/>
    <mergeCell ref="B23:Y23"/>
  </mergeCells>
  <conditionalFormatting sqref="F64:H64">
    <cfRule type="colorScale" priority="1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65:U80 U82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5:V80 X65:X80 V82:W82 V63:W63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5:V80 X65:X80 V82:W82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5:V80 X65:X80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5:V80 X73:X75 W82 X65">
    <cfRule type="colorScale" priority="3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65:V80">
    <cfRule type="colorScale" priority="4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65:W80 X82"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63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zoomScale="70" zoomScaleNormal="70" workbookViewId="0">
      <selection activeCell="J42" sqref="J42"/>
    </sheetView>
  </sheetViews>
  <sheetFormatPr defaultRowHeight="14.25"/>
  <cols>
    <col min="1" max="1" width="8.85546875" style="5" customWidth="1"/>
    <col min="2" max="2" width="21" style="5" bestFit="1" customWidth="1"/>
    <col min="3" max="3" width="24.85546875" style="5" bestFit="1" customWidth="1"/>
    <col min="4" max="4" width="21" style="5" bestFit="1" customWidth="1"/>
    <col min="5" max="5" width="24.85546875" style="5" bestFit="1" customWidth="1"/>
    <col min="6" max="6" width="21" style="5" bestFit="1" customWidth="1"/>
    <col min="7" max="7" width="24.85546875" style="5" bestFit="1" customWidth="1"/>
    <col min="8" max="8" width="21" style="5" bestFit="1" customWidth="1"/>
    <col min="9" max="9" width="24.85546875" style="5" bestFit="1" customWidth="1"/>
    <col min="10" max="10" width="21" style="5" bestFit="1" customWidth="1"/>
    <col min="11" max="11" width="24.85546875" style="5" bestFit="1" customWidth="1"/>
    <col min="12" max="12" width="21" style="5" bestFit="1" customWidth="1"/>
    <col min="13" max="13" width="24.85546875" style="5" bestFit="1" customWidth="1"/>
    <col min="14" max="14" width="21" style="5" bestFit="1" customWidth="1"/>
    <col min="15" max="15" width="24.85546875" style="5" bestFit="1" customWidth="1"/>
    <col min="16" max="16" width="21" style="5" bestFit="1" customWidth="1"/>
    <col min="17" max="17" width="24.85546875" style="5" bestFit="1" customWidth="1"/>
    <col min="18" max="18" width="19.42578125" style="5" bestFit="1" customWidth="1"/>
    <col min="19" max="19" width="22.42578125" style="5" bestFit="1" customWidth="1"/>
    <col min="20" max="16384" width="9.140625" style="5"/>
  </cols>
  <sheetData>
    <row r="1" spans="1:19" ht="15">
      <c r="A1" s="45" t="s">
        <v>976</v>
      </c>
    </row>
    <row r="3" spans="1:19">
      <c r="B3" s="202" t="s">
        <v>15</v>
      </c>
      <c r="C3" s="202"/>
      <c r="D3" s="202" t="s">
        <v>16</v>
      </c>
      <c r="E3" s="202"/>
      <c r="F3" s="202" t="s">
        <v>17</v>
      </c>
      <c r="G3" s="202"/>
      <c r="H3" s="213" t="s">
        <v>19</v>
      </c>
      <c r="I3" s="213"/>
      <c r="J3" s="213" t="s">
        <v>22</v>
      </c>
      <c r="K3" s="213"/>
      <c r="L3" s="202" t="s">
        <v>18</v>
      </c>
      <c r="M3" s="202"/>
      <c r="N3" s="202" t="s">
        <v>20</v>
      </c>
      <c r="O3" s="202"/>
      <c r="P3" s="202" t="s">
        <v>21</v>
      </c>
      <c r="Q3" s="202"/>
    </row>
    <row r="4" spans="1:19">
      <c r="A4" s="53" t="s">
        <v>940</v>
      </c>
      <c r="B4" s="61" t="s">
        <v>977</v>
      </c>
      <c r="C4" s="61" t="s">
        <v>978</v>
      </c>
      <c r="D4" s="61" t="s">
        <v>977</v>
      </c>
      <c r="E4" s="61" t="s">
        <v>978</v>
      </c>
      <c r="F4" s="61" t="s">
        <v>977</v>
      </c>
      <c r="G4" s="61" t="s">
        <v>978</v>
      </c>
      <c r="H4" s="61" t="s">
        <v>977</v>
      </c>
      <c r="I4" s="61" t="s">
        <v>978</v>
      </c>
      <c r="J4" s="61" t="s">
        <v>977</v>
      </c>
      <c r="K4" s="61" t="s">
        <v>978</v>
      </c>
      <c r="L4" s="61" t="s">
        <v>977</v>
      </c>
      <c r="M4" s="61" t="s">
        <v>978</v>
      </c>
      <c r="N4" s="61" t="s">
        <v>977</v>
      </c>
      <c r="O4" s="61" t="s">
        <v>978</v>
      </c>
      <c r="P4" s="61" t="s">
        <v>977</v>
      </c>
      <c r="Q4" s="61" t="s">
        <v>978</v>
      </c>
      <c r="R4" s="36"/>
      <c r="S4" s="36"/>
    </row>
    <row r="5" spans="1:19">
      <c r="A5" s="54" t="s">
        <v>750</v>
      </c>
      <c r="B5" s="37">
        <v>0</v>
      </c>
      <c r="C5" s="37">
        <v>0</v>
      </c>
      <c r="D5" s="37">
        <v>0</v>
      </c>
      <c r="E5" s="37">
        <v>0</v>
      </c>
      <c r="F5" s="37">
        <v>0</v>
      </c>
      <c r="G5" s="37">
        <v>0</v>
      </c>
      <c r="H5" s="37">
        <v>0</v>
      </c>
      <c r="I5" s="37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37">
        <v>0</v>
      </c>
      <c r="P5" s="37">
        <v>0</v>
      </c>
      <c r="Q5" s="37">
        <v>0</v>
      </c>
    </row>
    <row r="6" spans="1:19">
      <c r="A6" s="54" t="s">
        <v>0</v>
      </c>
      <c r="B6" s="37">
        <v>4.2733368252303831E-2</v>
      </c>
      <c r="C6" s="37">
        <v>0.37745698670292893</v>
      </c>
      <c r="D6" s="37">
        <v>-0.7566267181964017</v>
      </c>
      <c r="E6" s="37">
        <v>-1.8490383017105037</v>
      </c>
      <c r="F6" s="37">
        <v>-1.64160824135098</v>
      </c>
      <c r="G6" s="37">
        <v>-1.3573376685579646</v>
      </c>
      <c r="H6" s="37">
        <v>-3.4355706730020166</v>
      </c>
      <c r="I6" s="37">
        <v>-3.909953677542644</v>
      </c>
      <c r="J6" s="37">
        <v>0.19371581260960608</v>
      </c>
      <c r="K6" s="37">
        <v>-0.90348438188682789</v>
      </c>
      <c r="L6" s="37">
        <v>-2.1712885582172277</v>
      </c>
      <c r="M6" s="37">
        <v>-2.3202088290196454</v>
      </c>
      <c r="N6" s="37">
        <v>-0.1510061106871276</v>
      </c>
      <c r="O6" s="37">
        <v>-0.35286878817552886</v>
      </c>
      <c r="P6" s="37">
        <v>-2.6435208157819298E-2</v>
      </c>
      <c r="Q6" s="37">
        <v>0.28985307021150769</v>
      </c>
    </row>
    <row r="7" spans="1:19">
      <c r="A7" s="54" t="s">
        <v>1</v>
      </c>
      <c r="B7" s="37">
        <v>-0.30823637475677468</v>
      </c>
      <c r="C7" s="37">
        <v>-0.2190126525272981</v>
      </c>
      <c r="D7" s="37">
        <v>-1.19718666676607</v>
      </c>
      <c r="E7" s="37">
        <v>-0.69514359648296598</v>
      </c>
      <c r="F7" s="37">
        <v>-1.6212388246836267</v>
      </c>
      <c r="G7" s="37">
        <v>-0.4690323184280849</v>
      </c>
      <c r="H7" s="37">
        <v>-3.1001794975729036</v>
      </c>
      <c r="I7" s="37">
        <v>-3.4238891058791601</v>
      </c>
      <c r="J7" s="37">
        <v>0.35952172625978596</v>
      </c>
      <c r="K7" s="37">
        <v>-0.85830598581778983</v>
      </c>
      <c r="L7" s="37">
        <v>-2.4552128633060888</v>
      </c>
      <c r="M7" s="37">
        <v>-1.2499546879882324</v>
      </c>
      <c r="N7" s="37">
        <v>1.3502909722548084</v>
      </c>
      <c r="O7" s="37">
        <v>-0.34079016441638127</v>
      </c>
      <c r="P7" s="37">
        <v>4.9111753234711494E-2</v>
      </c>
      <c r="Q7" s="37">
        <v>0.12691209768765097</v>
      </c>
    </row>
    <row r="8" spans="1:19">
      <c r="A8" s="54" t="s">
        <v>2</v>
      </c>
      <c r="B8" s="37">
        <v>0.3179098323206197</v>
      </c>
      <c r="C8" s="37">
        <v>0.43047540898980957</v>
      </c>
      <c r="D8" s="37">
        <v>-2.0274790770093656</v>
      </c>
      <c r="E8" s="37">
        <v>-1.1224589793905191</v>
      </c>
      <c r="F8" s="37">
        <v>-2.1741845550147962</v>
      </c>
      <c r="G8" s="37">
        <v>-1.3353580244438745</v>
      </c>
      <c r="H8" s="37">
        <v>0</v>
      </c>
      <c r="I8" s="37">
        <v>0</v>
      </c>
      <c r="J8" s="37">
        <v>-0.73503657901785213</v>
      </c>
      <c r="K8" s="37">
        <v>-0.83747807181709488</v>
      </c>
      <c r="L8" s="37">
        <v>-3.1326635863186376</v>
      </c>
      <c r="M8" s="37">
        <v>-2.4668891618946467</v>
      </c>
      <c r="N8" s="37">
        <v>0.21578956296867574</v>
      </c>
      <c r="O8" s="37">
        <v>-0.31633164585075674</v>
      </c>
      <c r="P8" s="37">
        <v>1.0218123236461547</v>
      </c>
      <c r="Q8" s="37">
        <v>0.32943590860750727</v>
      </c>
    </row>
    <row r="9" spans="1:19">
      <c r="A9" s="54" t="s">
        <v>3</v>
      </c>
      <c r="B9" s="37">
        <v>6.6878718395065817E-2</v>
      </c>
      <c r="C9" s="37">
        <v>-4.9433725902293321E-2</v>
      </c>
      <c r="D9" s="37">
        <v>-0.96595564640529796</v>
      </c>
      <c r="E9" s="37">
        <v>-1.0264490588951252</v>
      </c>
      <c r="F9" s="37">
        <v>-2.1739251972991736</v>
      </c>
      <c r="G9" s="37">
        <v>-1.1823024452369759</v>
      </c>
      <c r="H9" s="37">
        <v>-2.8938771259933458</v>
      </c>
      <c r="I9" s="37">
        <v>-3.8226366752496386</v>
      </c>
      <c r="J9" s="37">
        <v>-1.7779280201130372</v>
      </c>
      <c r="K9" s="37">
        <v>-1.313899415858431</v>
      </c>
      <c r="L9" s="37">
        <v>-2.2718410853834334</v>
      </c>
      <c r="M9" s="37">
        <v>-2.5186720518474246</v>
      </c>
      <c r="N9" s="37">
        <v>0.2461626022415703</v>
      </c>
      <c r="O9" s="37">
        <v>-4.2944692632947847E-2</v>
      </c>
      <c r="P9" s="37">
        <v>5.8364414847982438E-2</v>
      </c>
      <c r="Q9" s="37">
        <v>3.4794135056888824E-2</v>
      </c>
    </row>
    <row r="10" spans="1:19">
      <c r="A10" s="54" t="s">
        <v>4</v>
      </c>
      <c r="B10" s="37">
        <v>0.13949222090911784</v>
      </c>
      <c r="C10" s="37">
        <v>-1.0620327245490171</v>
      </c>
      <c r="D10" s="37">
        <v>-1.4029998074414398</v>
      </c>
      <c r="E10" s="37">
        <v>-1.4148829264668681</v>
      </c>
      <c r="F10" s="37">
        <v>-2.4496248679826897</v>
      </c>
      <c r="G10" s="37">
        <v>-0.6672384643901923</v>
      </c>
      <c r="H10" s="37">
        <v>-3.6197887582883941</v>
      </c>
      <c r="I10" s="37">
        <v>-3.9548335519347715</v>
      </c>
      <c r="J10" s="37">
        <v>-0.76096764731778477</v>
      </c>
      <c r="K10" s="37">
        <v>-0.53962308911756396</v>
      </c>
      <c r="L10" s="37">
        <v>-3.1245277989785678</v>
      </c>
      <c r="M10" s="37">
        <v>-2.4488917163563739</v>
      </c>
      <c r="N10" s="37">
        <v>0.16035824254201944</v>
      </c>
      <c r="O10" s="37">
        <v>-0.24403604000181581</v>
      </c>
      <c r="P10" s="37">
        <v>0.83240264327076618</v>
      </c>
      <c r="Q10" s="37">
        <v>0.46229747840263802</v>
      </c>
    </row>
    <row r="11" spans="1:19">
      <c r="A11" s="54" t="s">
        <v>5</v>
      </c>
      <c r="B11" s="37">
        <v>-6.3919921405737212E-2</v>
      </c>
      <c r="C11" s="37">
        <v>-9.0222711783892046E-2</v>
      </c>
      <c r="D11" s="37">
        <v>-2.0840239518447969</v>
      </c>
      <c r="E11" s="37">
        <v>-1.3373208110189108</v>
      </c>
      <c r="F11" s="37">
        <v>-2.3804892791615013</v>
      </c>
      <c r="G11" s="37">
        <v>-2.1433919315630638</v>
      </c>
      <c r="H11" s="37">
        <v>-3.4988859406738668</v>
      </c>
      <c r="I11" s="37">
        <v>-3.04711073508907</v>
      </c>
      <c r="J11" s="37">
        <v>-1.0701216075499891</v>
      </c>
      <c r="K11" s="37">
        <v>-1.8133077515377398</v>
      </c>
      <c r="L11" s="37">
        <v>-2.4872800364856622</v>
      </c>
      <c r="M11" s="37">
        <v>-3.1561445773768391</v>
      </c>
      <c r="N11" s="37">
        <v>0.6735214303835898</v>
      </c>
      <c r="O11" s="37">
        <v>-0.36194884908665442</v>
      </c>
      <c r="P11" s="37">
        <v>0.43295727960141156</v>
      </c>
      <c r="Q11" s="37">
        <v>0.93566857480539212</v>
      </c>
    </row>
    <row r="12" spans="1:19">
      <c r="A12" s="54" t="s">
        <v>6</v>
      </c>
      <c r="B12" s="37">
        <v>0.70676130756388578</v>
      </c>
      <c r="C12" s="37">
        <v>0.88862485468516783</v>
      </c>
      <c r="D12" s="37">
        <v>-1.0403877611111452</v>
      </c>
      <c r="E12" s="37">
        <v>-1.0225025308692963</v>
      </c>
      <c r="F12" s="37">
        <v>-1.8063189704587184</v>
      </c>
      <c r="G12" s="37">
        <v>-1.0259490972071226</v>
      </c>
      <c r="H12" s="37">
        <v>-3.3260580013659125</v>
      </c>
      <c r="I12" s="37">
        <v>-4.785898264026768</v>
      </c>
      <c r="J12" s="37">
        <v>-0.18540094837330881</v>
      </c>
      <c r="K12" s="37">
        <v>-0.56420573276323838</v>
      </c>
      <c r="L12" s="37">
        <v>-5.9583135318334826E-2</v>
      </c>
      <c r="M12" s="37">
        <v>0</v>
      </c>
      <c r="N12" s="37">
        <v>0.30889828709658335</v>
      </c>
      <c r="O12" s="37">
        <v>-0.38008935159520024</v>
      </c>
      <c r="P12" s="37">
        <v>2.596037863120304</v>
      </c>
      <c r="Q12" s="37">
        <v>2.9058398447592939</v>
      </c>
    </row>
    <row r="13" spans="1:19">
      <c r="A13" s="54" t="s">
        <v>7</v>
      </c>
      <c r="B13" s="37">
        <v>-8.3538832399352808E-2</v>
      </c>
      <c r="C13" s="37">
        <v>0.34310286025944409</v>
      </c>
      <c r="D13" s="37">
        <v>-0.5759638960662371</v>
      </c>
      <c r="E13" s="37">
        <v>-0.76964417925060091</v>
      </c>
      <c r="F13" s="37">
        <v>-2.077170780333351</v>
      </c>
      <c r="G13" s="37">
        <v>-1.106793246940152</v>
      </c>
      <c r="H13" s="37">
        <v>-3.3083881257855836</v>
      </c>
      <c r="I13" s="37">
        <v>-3.6299682872904189</v>
      </c>
      <c r="J13" s="37">
        <v>-0.7594678622193145</v>
      </c>
      <c r="K13" s="37">
        <v>-1.8354491813702267</v>
      </c>
      <c r="L13" s="37">
        <v>-2.0548860857591893</v>
      </c>
      <c r="M13" s="37">
        <v>-1.6556077263148894</v>
      </c>
      <c r="N13" s="37">
        <v>0.20294642462735527</v>
      </c>
      <c r="O13" s="37">
        <v>-0.41748477302938974</v>
      </c>
      <c r="P13" s="37">
        <v>0.67669489206758437</v>
      </c>
      <c r="Q13" s="37">
        <v>0.43181076744507141</v>
      </c>
    </row>
    <row r="14" spans="1:19">
      <c r="A14" s="54" t="s">
        <v>8</v>
      </c>
      <c r="B14" s="37">
        <v>9.8574434083509618E-2</v>
      </c>
      <c r="C14" s="37">
        <v>0.21191189104252109</v>
      </c>
      <c r="D14" s="37">
        <v>-2.4330236230034115</v>
      </c>
      <c r="E14" s="37">
        <v>-1.0112215204596073</v>
      </c>
      <c r="F14" s="37">
        <v>-2.4499674294262577</v>
      </c>
      <c r="G14" s="37">
        <v>-1.7309542903423771</v>
      </c>
      <c r="H14" s="37">
        <v>-3.6197887582883941</v>
      </c>
      <c r="I14" s="37">
        <v>-4.6923328452674324</v>
      </c>
      <c r="J14" s="37">
        <v>-0.93964207819377132</v>
      </c>
      <c r="K14" s="37">
        <v>-0.7644409947979055</v>
      </c>
      <c r="L14" s="37">
        <v>-1.3580502109358561</v>
      </c>
      <c r="M14" s="37">
        <v>-2.2109836732066253</v>
      </c>
      <c r="N14" s="37">
        <v>0.42758807442788177</v>
      </c>
      <c r="O14" s="37">
        <v>-0.71369326115672516</v>
      </c>
      <c r="P14" s="37">
        <v>2.6414261630296254</v>
      </c>
      <c r="Q14" s="37">
        <v>3.2827456872374503</v>
      </c>
    </row>
    <row r="15" spans="1:19">
      <c r="A15" s="54" t="s">
        <v>9</v>
      </c>
      <c r="B15" s="37">
        <v>-9.4949043964848032E-2</v>
      </c>
      <c r="C15" s="37">
        <v>8.3156509335108902E-2</v>
      </c>
      <c r="D15" s="37">
        <v>-1.5476037041651813</v>
      </c>
      <c r="E15" s="37">
        <v>-1.4249901672920546</v>
      </c>
      <c r="F15" s="37">
        <v>-2.2816644210914934</v>
      </c>
      <c r="G15" s="37">
        <v>-1.4982836283664021</v>
      </c>
      <c r="H15" s="37">
        <v>-3.6197887582883941</v>
      </c>
      <c r="I15" s="37">
        <v>-3.8506577007087346</v>
      </c>
      <c r="J15" s="37">
        <v>-0.88465620361081609</v>
      </c>
      <c r="K15" s="37">
        <v>-1.2146809360481714</v>
      </c>
      <c r="L15" s="37">
        <v>-0.77072782117870975</v>
      </c>
      <c r="M15" s="37">
        <v>-1.1291281049322572</v>
      </c>
      <c r="N15" s="37">
        <v>3.0011036509862761E-2</v>
      </c>
      <c r="O15" s="37">
        <v>-0.91891811861294104</v>
      </c>
      <c r="P15" s="37">
        <v>0.71259293854481887</v>
      </c>
      <c r="Q15" s="37">
        <v>0.83039734559741951</v>
      </c>
    </row>
    <row r="16" spans="1:19">
      <c r="A16" s="54" t="s">
        <v>10</v>
      </c>
      <c r="B16" s="37">
        <v>-0.10560250896096866</v>
      </c>
      <c r="C16" s="37">
        <v>-0.7591066197802947</v>
      </c>
      <c r="D16" s="37">
        <v>-1.0285522045183231</v>
      </c>
      <c r="E16" s="37">
        <v>-1.3338934410624312</v>
      </c>
      <c r="F16" s="37">
        <v>-3.4485988019015403</v>
      </c>
      <c r="G16" s="37">
        <v>-2.4123788208986925</v>
      </c>
      <c r="H16" s="37">
        <v>-3.3813244611148603</v>
      </c>
      <c r="I16" s="37">
        <v>-4.1807193530275191</v>
      </c>
      <c r="J16" s="37">
        <v>-1.7380800005959416</v>
      </c>
      <c r="K16" s="37">
        <v>-1.6619897902715395</v>
      </c>
      <c r="L16" s="37">
        <v>-0.60202524915907829</v>
      </c>
      <c r="M16" s="37">
        <v>0</v>
      </c>
      <c r="N16" s="37">
        <v>1.1858774165406757E-2</v>
      </c>
      <c r="O16" s="37">
        <v>-1.0896689804001074</v>
      </c>
      <c r="P16" s="37">
        <v>0.34312850228005387</v>
      </c>
      <c r="Q16" s="37">
        <v>0.51738949499921916</v>
      </c>
    </row>
    <row r="17" spans="1:17">
      <c r="A17" s="54" t="s">
        <v>11</v>
      </c>
      <c r="B17" s="37">
        <v>0.53993040962740868</v>
      </c>
      <c r="C17" s="37">
        <v>1.1558593469414453</v>
      </c>
      <c r="D17" s="37">
        <v>0.65429178422026035</v>
      </c>
      <c r="E17" s="37">
        <v>0.98223355185591688</v>
      </c>
      <c r="F17" s="37">
        <v>0</v>
      </c>
      <c r="G17" s="37">
        <v>0</v>
      </c>
      <c r="H17" s="37">
        <v>0</v>
      </c>
      <c r="I17" s="37">
        <v>0</v>
      </c>
      <c r="J17" s="37">
        <v>0.67800393553668725</v>
      </c>
      <c r="K17" s="37">
        <v>0.36349534914904036</v>
      </c>
      <c r="L17" s="37">
        <v>0</v>
      </c>
      <c r="M17" s="37">
        <v>0</v>
      </c>
      <c r="N17" s="37">
        <v>-5.9078498198011066E-2</v>
      </c>
      <c r="O17" s="37">
        <v>0.19756265913060364</v>
      </c>
      <c r="P17" s="37">
        <v>-0.44879981616127518</v>
      </c>
      <c r="Q17" s="37">
        <v>0.27816148577986533</v>
      </c>
    </row>
    <row r="18" spans="1:17">
      <c r="A18" s="54" t="s">
        <v>12</v>
      </c>
      <c r="B18" s="37">
        <v>-0.24985100395059118</v>
      </c>
      <c r="C18" s="37">
        <v>0.42476902299581831</v>
      </c>
      <c r="D18" s="37">
        <v>-0.2846420636498373</v>
      </c>
      <c r="E18" s="37">
        <v>-0.17904025354929859</v>
      </c>
      <c r="F18" s="37">
        <v>0</v>
      </c>
      <c r="G18" s="37">
        <v>0</v>
      </c>
      <c r="H18" s="37">
        <v>0</v>
      </c>
      <c r="I18" s="37">
        <v>-0.60744373170492805</v>
      </c>
      <c r="J18" s="37">
        <v>9.5194758252651404E-2</v>
      </c>
      <c r="K18" s="37">
        <v>-0.39206666545685137</v>
      </c>
      <c r="L18" s="37">
        <v>0</v>
      </c>
      <c r="M18" s="37">
        <v>0</v>
      </c>
      <c r="N18" s="37">
        <v>0.94777136597801803</v>
      </c>
      <c r="O18" s="37">
        <v>9.701159048060537E-2</v>
      </c>
      <c r="P18" s="37">
        <v>0.13977281696576638</v>
      </c>
      <c r="Q18" s="37">
        <v>-0.16167623998959466</v>
      </c>
    </row>
    <row r="19" spans="1:17">
      <c r="A19" s="54" t="s">
        <v>13</v>
      </c>
      <c r="B19" s="37">
        <v>-0.15120812175058956</v>
      </c>
      <c r="C19" s="37">
        <v>-0.43512995543233729</v>
      </c>
      <c r="D19" s="37">
        <v>0.39693275391383226</v>
      </c>
      <c r="E19" s="37">
        <v>-2.6929872098848201E-2</v>
      </c>
      <c r="F19" s="37">
        <v>0</v>
      </c>
      <c r="G19" s="37">
        <v>0</v>
      </c>
      <c r="H19" s="37">
        <v>-1.1976438071340282E-2</v>
      </c>
      <c r="I19" s="37">
        <v>0</v>
      </c>
      <c r="J19" s="37">
        <v>0.14524994709660563</v>
      </c>
      <c r="K19" s="37">
        <v>-0.63183553342249199</v>
      </c>
      <c r="L19" s="37">
        <v>0</v>
      </c>
      <c r="M19" s="37">
        <v>0</v>
      </c>
      <c r="N19" s="37">
        <v>9.9361318651631975E-2</v>
      </c>
      <c r="O19" s="37">
        <v>-1.0267100659797213</v>
      </c>
      <c r="P19" s="37">
        <v>2.4958522005789307E-2</v>
      </c>
      <c r="Q19" s="37">
        <v>2.7429750514336694E-2</v>
      </c>
    </row>
    <row r="20" spans="1:17">
      <c r="A20" s="54" t="s">
        <v>14</v>
      </c>
      <c r="B20" s="37">
        <v>-0.73244855633013717</v>
      </c>
      <c r="C20" s="37">
        <v>-0.99110628684001745</v>
      </c>
      <c r="D20" s="37">
        <v>3.1307063741725497E-2</v>
      </c>
      <c r="E20" s="37">
        <v>-0.732016374755876</v>
      </c>
      <c r="F20" s="37">
        <v>0</v>
      </c>
      <c r="G20" s="37">
        <v>0</v>
      </c>
      <c r="H20" s="37">
        <v>0</v>
      </c>
      <c r="I20" s="37">
        <v>0</v>
      </c>
      <c r="J20" s="37">
        <v>0.38047476522164064</v>
      </c>
      <c r="K20" s="37">
        <v>0.58871656136113959</v>
      </c>
      <c r="L20" s="37">
        <v>0</v>
      </c>
      <c r="M20" s="37">
        <v>0</v>
      </c>
      <c r="N20" s="37">
        <v>0.18383226605539593</v>
      </c>
      <c r="O20" s="37">
        <v>0.56023533666436709</v>
      </c>
      <c r="P20" s="37">
        <v>-0.10183290647531729</v>
      </c>
      <c r="Q20" s="37">
        <v>0.85229515212615392</v>
      </c>
    </row>
    <row r="31" spans="1:17">
      <c r="B31" s="62"/>
      <c r="C31" s="62"/>
      <c r="D31" s="62"/>
    </row>
  </sheetData>
  <mergeCells count="8">
    <mergeCell ref="N3:O3"/>
    <mergeCell ref="P3:Q3"/>
    <mergeCell ref="B3:C3"/>
    <mergeCell ref="D3:E3"/>
    <mergeCell ref="F3:G3"/>
    <mergeCell ref="H3:I3"/>
    <mergeCell ref="J3:K3"/>
    <mergeCell ref="L3:M3"/>
  </mergeCells>
  <conditionalFormatting sqref="R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4"/>
  <sheetViews>
    <sheetView zoomScale="85" zoomScaleNormal="85" workbookViewId="0">
      <selection activeCell="C95" sqref="C95:C96"/>
    </sheetView>
  </sheetViews>
  <sheetFormatPr defaultRowHeight="14.25"/>
  <cols>
    <col min="1" max="1" width="24.28515625" style="5" bestFit="1" customWidth="1"/>
    <col min="2" max="2" width="26" style="5" bestFit="1" customWidth="1"/>
    <col min="3" max="3" width="9.140625" style="5" customWidth="1"/>
    <col min="4" max="4" width="39.140625" style="5" customWidth="1"/>
    <col min="5" max="5" width="9.5703125" style="5" bestFit="1" customWidth="1"/>
    <col min="6" max="6" width="39.5703125" style="5" customWidth="1"/>
    <col min="7" max="7" width="9.5703125" style="5" bestFit="1" customWidth="1"/>
    <col min="8" max="8" width="39.42578125" style="5" customWidth="1"/>
    <col min="9" max="9" width="9.5703125" style="5" bestFit="1" customWidth="1"/>
    <col min="10" max="10" width="39" style="5" customWidth="1"/>
    <col min="11" max="11" width="9.5703125" style="5" bestFit="1" customWidth="1"/>
    <col min="12" max="12" width="38.7109375" style="5" customWidth="1"/>
    <col min="13" max="13" width="9.5703125" style="5" bestFit="1" customWidth="1"/>
    <col min="14" max="14" width="39.28515625" style="5" customWidth="1"/>
    <col min="15" max="15" width="9.5703125" style="5" bestFit="1" customWidth="1"/>
    <col min="16" max="18" width="9.140625" style="5"/>
    <col min="19" max="19" width="12.7109375" style="5" bestFit="1" customWidth="1"/>
    <col min="20" max="22" width="18.7109375" style="5" customWidth="1"/>
    <col min="23" max="23" width="5.28515625" style="5" customWidth="1"/>
    <col min="24" max="26" width="18.7109375" style="5" customWidth="1"/>
    <col min="27" max="27" width="9.140625" style="5"/>
    <col min="28" max="28" width="19.42578125" style="5" bestFit="1" customWidth="1"/>
    <col min="29" max="30" width="9.140625" style="5"/>
    <col min="31" max="33" width="23.85546875" style="5" bestFit="1" customWidth="1"/>
    <col min="34" max="16384" width="9.140625" style="5"/>
  </cols>
  <sheetData>
    <row r="1" spans="1:33">
      <c r="A1" s="62"/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33" ht="15.75">
      <c r="A2" s="221" t="s">
        <v>1964</v>
      </c>
      <c r="B2" s="221"/>
      <c r="C2" s="221"/>
      <c r="D2" s="221"/>
      <c r="E2" s="221"/>
      <c r="F2" s="221"/>
      <c r="G2" s="221"/>
      <c r="H2" s="221"/>
      <c r="I2" s="221"/>
      <c r="J2" s="221"/>
      <c r="K2" s="221"/>
      <c r="L2" s="221"/>
      <c r="M2" s="221"/>
      <c r="N2" s="221"/>
      <c r="O2" s="221"/>
      <c r="P2" s="221"/>
      <c r="Q2" s="221"/>
      <c r="R2" s="221"/>
      <c r="S2" s="221"/>
      <c r="T2" s="221"/>
      <c r="U2" s="221"/>
      <c r="V2" s="221"/>
      <c r="W2" s="221"/>
      <c r="X2" s="221"/>
      <c r="Y2" s="221"/>
      <c r="Z2" s="221"/>
      <c r="AA2" s="221"/>
      <c r="AB2" s="221"/>
      <c r="AC2" s="221"/>
      <c r="AD2" s="221"/>
      <c r="AE2" s="221"/>
      <c r="AF2" s="221"/>
      <c r="AG2" s="221"/>
    </row>
    <row r="3" spans="1:33">
      <c r="A3" s="149"/>
      <c r="B3" s="149"/>
      <c r="C3" s="62"/>
      <c r="D3" s="62"/>
      <c r="E3" s="62"/>
      <c r="F3" s="62"/>
      <c r="G3" s="62"/>
      <c r="H3" s="62"/>
      <c r="I3" s="62"/>
      <c r="J3" s="62"/>
      <c r="K3" s="149"/>
      <c r="L3" s="62"/>
      <c r="M3" s="62"/>
      <c r="N3" s="149"/>
      <c r="O3" s="62"/>
    </row>
    <row r="4" spans="1:33">
      <c r="A4" s="62"/>
      <c r="B4" s="62"/>
      <c r="S4" s="140"/>
      <c r="AA4" s="140"/>
      <c r="AD4" s="140"/>
    </row>
    <row r="5" spans="1:33" ht="15" customHeight="1">
      <c r="A5" s="214" t="s">
        <v>940</v>
      </c>
      <c r="B5" s="222" t="s">
        <v>1999</v>
      </c>
      <c r="C5" s="224" t="s">
        <v>2000</v>
      </c>
      <c r="D5" s="217" t="s">
        <v>1952</v>
      </c>
      <c r="E5" s="218"/>
      <c r="F5" s="219" t="s">
        <v>1953</v>
      </c>
      <c r="G5" s="219"/>
      <c r="H5" s="217" t="s">
        <v>1954</v>
      </c>
      <c r="I5" s="218"/>
      <c r="J5" s="219" t="s">
        <v>1955</v>
      </c>
      <c r="K5" s="219"/>
      <c r="L5" s="217" t="s">
        <v>1956</v>
      </c>
      <c r="M5" s="218"/>
      <c r="N5" s="219" t="s">
        <v>1957</v>
      </c>
      <c r="O5" s="218"/>
      <c r="S5" s="187"/>
      <c r="T5" s="214" t="s">
        <v>1991</v>
      </c>
      <c r="U5" s="215"/>
      <c r="V5" s="215"/>
      <c r="W5" s="215"/>
      <c r="X5" s="215"/>
      <c r="Y5" s="215"/>
      <c r="Z5" s="216"/>
      <c r="AA5" s="183"/>
      <c r="AB5" s="214" t="s">
        <v>751</v>
      </c>
      <c r="AC5" s="216"/>
      <c r="AD5" s="193"/>
      <c r="AE5" s="214" t="s">
        <v>753</v>
      </c>
      <c r="AF5" s="215"/>
      <c r="AG5" s="216"/>
    </row>
    <row r="6" spans="1:33">
      <c r="A6" s="220"/>
      <c r="B6" s="223"/>
      <c r="C6" s="225"/>
      <c r="D6" s="76" t="s">
        <v>1979</v>
      </c>
      <c r="E6" s="53" t="s">
        <v>1951</v>
      </c>
      <c r="F6" s="52" t="s">
        <v>1980</v>
      </c>
      <c r="G6" s="52" t="s">
        <v>1951</v>
      </c>
      <c r="H6" s="76" t="s">
        <v>1981</v>
      </c>
      <c r="I6" s="53" t="s">
        <v>1951</v>
      </c>
      <c r="J6" s="52" t="s">
        <v>1979</v>
      </c>
      <c r="K6" s="52" t="s">
        <v>1951</v>
      </c>
      <c r="L6" s="76" t="s">
        <v>1980</v>
      </c>
      <c r="M6" s="53" t="s">
        <v>1951</v>
      </c>
      <c r="N6" s="52" t="s">
        <v>1981</v>
      </c>
      <c r="O6" s="53" t="s">
        <v>1951</v>
      </c>
      <c r="S6" s="188" t="s">
        <v>940</v>
      </c>
      <c r="T6" s="184" t="s">
        <v>1952</v>
      </c>
      <c r="U6" s="185" t="s">
        <v>1953</v>
      </c>
      <c r="V6" s="185" t="s">
        <v>1954</v>
      </c>
      <c r="W6" s="60"/>
      <c r="X6" s="185" t="s">
        <v>1955</v>
      </c>
      <c r="Y6" s="185" t="s">
        <v>1956</v>
      </c>
      <c r="Z6" s="186" t="s">
        <v>1957</v>
      </c>
      <c r="AA6" s="174"/>
      <c r="AB6" s="174" t="s">
        <v>1995</v>
      </c>
      <c r="AC6" s="63" t="s">
        <v>752</v>
      </c>
      <c r="AD6" s="60"/>
      <c r="AE6" s="174" t="s">
        <v>1996</v>
      </c>
      <c r="AF6" s="60" t="s">
        <v>1997</v>
      </c>
      <c r="AG6" s="63" t="s">
        <v>1998</v>
      </c>
    </row>
    <row r="7" spans="1:33" ht="15">
      <c r="A7" s="170" t="s">
        <v>11</v>
      </c>
      <c r="B7" s="164" t="s">
        <v>1977</v>
      </c>
      <c r="C7" s="165">
        <v>13</v>
      </c>
      <c r="D7" s="165">
        <v>13.110855424088101</v>
      </c>
      <c r="E7" s="171">
        <v>28943</v>
      </c>
      <c r="F7" s="153">
        <v>11.513376411619101</v>
      </c>
      <c r="G7" s="153">
        <v>15252</v>
      </c>
      <c r="H7" s="165">
        <v>12.7561086077057</v>
      </c>
      <c r="I7" s="160">
        <v>16617</v>
      </c>
      <c r="J7" s="153">
        <v>17.467098074876098</v>
      </c>
      <c r="K7" s="166">
        <v>24779</v>
      </c>
      <c r="L7" s="165">
        <v>15.011229263087399</v>
      </c>
      <c r="M7" s="160">
        <v>24196</v>
      </c>
      <c r="N7" s="153">
        <v>20.525560432735499</v>
      </c>
      <c r="O7" s="160">
        <v>24456</v>
      </c>
      <c r="S7" s="189" t="s">
        <v>11</v>
      </c>
      <c r="T7" s="177">
        <v>9.2481793889794979</v>
      </c>
      <c r="U7" s="178">
        <v>8.6068469324534824</v>
      </c>
      <c r="V7" s="178">
        <v>7.9277723106545777</v>
      </c>
      <c r="W7" s="149"/>
      <c r="X7" s="178">
        <v>12.11734961696396</v>
      </c>
      <c r="Y7" s="178">
        <v>9.729441272720285</v>
      </c>
      <c r="Z7" s="179">
        <v>11.234260655578487</v>
      </c>
      <c r="AA7" s="191"/>
      <c r="AB7" s="191">
        <v>8.5942662106958529</v>
      </c>
      <c r="AC7" s="192">
        <v>0.66029343404473984</v>
      </c>
      <c r="AD7" s="149"/>
      <c r="AE7" s="191">
        <v>5.3356329544076484</v>
      </c>
      <c r="AF7" s="149">
        <v>1.7191978649109443</v>
      </c>
      <c r="AG7" s="192">
        <v>3.9982139890607393</v>
      </c>
    </row>
    <row r="8" spans="1:33" ht="15">
      <c r="A8" s="170" t="s">
        <v>0</v>
      </c>
      <c r="B8" s="164" t="s">
        <v>1977</v>
      </c>
      <c r="C8" s="165">
        <v>19</v>
      </c>
      <c r="D8" s="165">
        <v>8.3371667752176002</v>
      </c>
      <c r="E8" s="171">
        <v>18305</v>
      </c>
      <c r="F8" s="153">
        <v>9.1957347378355596</v>
      </c>
      <c r="G8" s="153">
        <v>12082</v>
      </c>
      <c r="H8" s="165">
        <v>9.1330053019033404</v>
      </c>
      <c r="I8" s="160">
        <v>11972</v>
      </c>
      <c r="J8" s="153">
        <v>1.7925825614106099</v>
      </c>
      <c r="K8" s="166">
        <v>2568</v>
      </c>
      <c r="L8" s="165">
        <v>3.0238922542357201</v>
      </c>
      <c r="M8" s="160">
        <v>4917</v>
      </c>
      <c r="N8" s="153">
        <v>3.62560364388959</v>
      </c>
      <c r="O8" s="160">
        <v>4362</v>
      </c>
      <c r="S8" s="189" t="s">
        <v>0</v>
      </c>
      <c r="T8" s="177">
        <v>5.8808988001951725</v>
      </c>
      <c r="U8" s="178">
        <v>6.8742893909142806</v>
      </c>
      <c r="V8" s="178">
        <v>5.6760559800935502</v>
      </c>
      <c r="W8" s="149"/>
      <c r="X8" s="178">
        <v>1.2435580037835912</v>
      </c>
      <c r="Y8" s="178">
        <v>1.9599182443349845</v>
      </c>
      <c r="Z8" s="179">
        <v>1.9844026428779213</v>
      </c>
      <c r="AA8" s="191"/>
      <c r="AB8" s="191">
        <v>6.1437480570676684</v>
      </c>
      <c r="AC8" s="192">
        <v>0.64090414695224707</v>
      </c>
      <c r="AD8" s="149"/>
      <c r="AE8" s="191">
        <v>-7.6457455870529474</v>
      </c>
      <c r="AF8" s="149">
        <v>-6.5280117668585094</v>
      </c>
      <c r="AG8" s="192">
        <v>-6.4898088645066219</v>
      </c>
    </row>
    <row r="9" spans="1:33" ht="15">
      <c r="A9" s="170" t="s">
        <v>1</v>
      </c>
      <c r="B9" s="164" t="s">
        <v>1977</v>
      </c>
      <c r="C9" s="165">
        <v>21</v>
      </c>
      <c r="D9" s="165">
        <v>4.3491205673118998</v>
      </c>
      <c r="E9" s="171">
        <v>9641</v>
      </c>
      <c r="F9" s="153">
        <v>5.0882188973767901</v>
      </c>
      <c r="G9" s="153">
        <v>6754</v>
      </c>
      <c r="H9" s="165">
        <v>3.6539425516078601</v>
      </c>
      <c r="I9" s="160">
        <v>4811</v>
      </c>
      <c r="J9" s="153">
        <v>1.34762227454049</v>
      </c>
      <c r="K9" s="166">
        <v>1929</v>
      </c>
      <c r="L9" s="165">
        <v>1.83040763141073</v>
      </c>
      <c r="M9" s="160">
        <v>2978</v>
      </c>
      <c r="N9" s="153">
        <v>1.0312190987427601</v>
      </c>
      <c r="O9" s="160">
        <v>1241</v>
      </c>
      <c r="S9" s="189" t="s">
        <v>1</v>
      </c>
      <c r="T9" s="177">
        <v>3.0677973244143417</v>
      </c>
      <c r="U9" s="178">
        <v>3.8037079343939109</v>
      </c>
      <c r="V9" s="178">
        <v>2.2708825611488277</v>
      </c>
      <c r="W9" s="149"/>
      <c r="X9" s="178">
        <v>0.93487825981254991</v>
      </c>
      <c r="Y9" s="178">
        <v>1.1863681010283194</v>
      </c>
      <c r="Z9" s="179">
        <v>0.56441743387480958</v>
      </c>
      <c r="AA9" s="191"/>
      <c r="AB9" s="191">
        <v>3.0474626066523598</v>
      </c>
      <c r="AC9" s="192">
        <v>0.76661498274937867</v>
      </c>
      <c r="AD9" s="149"/>
      <c r="AE9" s="191">
        <v>-2.7557305745098577</v>
      </c>
      <c r="AF9" s="149">
        <v>-2.4276782315803871</v>
      </c>
      <c r="AG9" s="192">
        <v>-3.2389729246777659</v>
      </c>
    </row>
    <row r="10" spans="1:33" ht="15">
      <c r="A10" s="170" t="s">
        <v>2</v>
      </c>
      <c r="B10" s="164" t="s">
        <v>1977</v>
      </c>
      <c r="C10" s="165">
        <v>23</v>
      </c>
      <c r="D10" s="165">
        <v>2.3848869865178499</v>
      </c>
      <c r="E10" s="171">
        <v>5282</v>
      </c>
      <c r="F10" s="153">
        <v>4.3590188810291304</v>
      </c>
      <c r="G10" s="153">
        <v>5774</v>
      </c>
      <c r="H10" s="165">
        <v>2.6481325046762798</v>
      </c>
      <c r="I10" s="160">
        <v>3511</v>
      </c>
      <c r="J10" s="153">
        <v>10.101530619350701</v>
      </c>
      <c r="K10" s="166">
        <v>14506</v>
      </c>
      <c r="L10" s="165">
        <v>8.5063929539793008</v>
      </c>
      <c r="M10" s="160">
        <v>13898</v>
      </c>
      <c r="N10" s="153">
        <v>9.3213524872137103</v>
      </c>
      <c r="O10" s="160">
        <v>11245</v>
      </c>
      <c r="S10" s="189" t="s">
        <v>2</v>
      </c>
      <c r="T10" s="177">
        <v>1.6822596207748097</v>
      </c>
      <c r="U10" s="178">
        <v>3.2585930437252499</v>
      </c>
      <c r="V10" s="178">
        <v>1.6457833804295967</v>
      </c>
      <c r="W10" s="149"/>
      <c r="X10" s="178">
        <v>7.0076768136545313</v>
      </c>
      <c r="Y10" s="178">
        <v>5.5133693075980155</v>
      </c>
      <c r="Z10" s="179">
        <v>5.1018584290089235</v>
      </c>
      <c r="AA10" s="191"/>
      <c r="AB10" s="191">
        <v>2.1955453483098855</v>
      </c>
      <c r="AC10" s="192">
        <v>0.92080694560443488</v>
      </c>
      <c r="AD10" s="149"/>
      <c r="AE10" s="191">
        <v>5.2259938832084636</v>
      </c>
      <c r="AF10" s="149">
        <v>3.6031699968447222</v>
      </c>
      <c r="AG10" s="192">
        <v>3.1562675483418294</v>
      </c>
    </row>
    <row r="11" spans="1:33" ht="15">
      <c r="A11" s="170" t="s">
        <v>3</v>
      </c>
      <c r="B11" s="164" t="s">
        <v>1977</v>
      </c>
      <c r="C11" s="165">
        <v>34</v>
      </c>
      <c r="D11" s="165">
        <v>4.1146079631585701</v>
      </c>
      <c r="E11" s="171">
        <v>9310</v>
      </c>
      <c r="F11" s="153">
        <v>3.2170868967962098</v>
      </c>
      <c r="G11" s="153">
        <v>4356</v>
      </c>
      <c r="H11" s="165">
        <v>2.9985881087380402</v>
      </c>
      <c r="I11" s="160">
        <v>4014</v>
      </c>
      <c r="J11" s="153">
        <v>4.0772797103039604</v>
      </c>
      <c r="K11" s="166">
        <v>5945</v>
      </c>
      <c r="L11" s="165">
        <v>2.0724763559158501</v>
      </c>
      <c r="M11" s="160">
        <v>3436</v>
      </c>
      <c r="N11" s="153">
        <v>2.1353937437853499</v>
      </c>
      <c r="O11" s="160">
        <v>2620</v>
      </c>
      <c r="S11" s="189" t="s">
        <v>3</v>
      </c>
      <c r="T11" s="177">
        <v>2.9023760332755466</v>
      </c>
      <c r="U11" s="178">
        <v>2.4049395676131562</v>
      </c>
      <c r="V11" s="178">
        <v>1.8635874396013896</v>
      </c>
      <c r="W11" s="149"/>
      <c r="X11" s="178">
        <v>2.8285078336492413</v>
      </c>
      <c r="Y11" s="178">
        <v>1.3432635422848387</v>
      </c>
      <c r="Z11" s="179">
        <v>1.168765647037636</v>
      </c>
      <c r="AA11" s="191"/>
      <c r="AB11" s="191">
        <v>2.3903010134966975</v>
      </c>
      <c r="AC11" s="192">
        <v>0.51954898810107264</v>
      </c>
      <c r="AD11" s="149"/>
      <c r="AE11" s="191">
        <v>0.84343696203541707</v>
      </c>
      <c r="AF11" s="149">
        <v>-2.0152815137581772</v>
      </c>
      <c r="AG11" s="192">
        <v>-2.3511456945065303</v>
      </c>
    </row>
    <row r="12" spans="1:33" ht="15">
      <c r="A12" s="170" t="s">
        <v>4</v>
      </c>
      <c r="B12" s="164" t="s">
        <v>1977</v>
      </c>
      <c r="C12" s="165">
        <v>39</v>
      </c>
      <c r="D12" s="165">
        <v>5.2733060892732198</v>
      </c>
      <c r="E12" s="171">
        <v>11678</v>
      </c>
      <c r="F12" s="153">
        <v>5.55798621064225</v>
      </c>
      <c r="G12" s="153">
        <v>7368</v>
      </c>
      <c r="H12" s="165">
        <v>3.5715098504790599</v>
      </c>
      <c r="I12" s="160">
        <v>4708</v>
      </c>
      <c r="J12" s="153">
        <v>2.1198458547327199</v>
      </c>
      <c r="K12" s="166">
        <v>3042</v>
      </c>
      <c r="L12" s="165">
        <v>2.7922173454625701</v>
      </c>
      <c r="M12" s="160">
        <v>4555</v>
      </c>
      <c r="N12" s="153">
        <v>1.80928001590576</v>
      </c>
      <c r="O12" s="160">
        <v>2184</v>
      </c>
      <c r="S12" s="189" t="s">
        <v>4</v>
      </c>
      <c r="T12" s="177">
        <v>3.7197024228484823</v>
      </c>
      <c r="U12" s="178">
        <v>4.1548834032220991</v>
      </c>
      <c r="V12" s="178">
        <v>2.2196516014887169</v>
      </c>
      <c r="W12" s="149"/>
      <c r="X12" s="178">
        <v>1.4705884884687905</v>
      </c>
      <c r="Y12" s="178">
        <v>1.8097594945240052</v>
      </c>
      <c r="Z12" s="179">
        <v>0.99027373036779032</v>
      </c>
      <c r="AA12" s="191"/>
      <c r="AB12" s="191">
        <v>3.3647458091864326</v>
      </c>
      <c r="AC12" s="192">
        <v>1.0152714808349936</v>
      </c>
      <c r="AD12" s="149"/>
      <c r="AE12" s="191">
        <v>-1.8656658405885911</v>
      </c>
      <c r="AF12" s="149">
        <v>-1.5315965670419049</v>
      </c>
      <c r="AG12" s="192">
        <v>-2.3387558142239904</v>
      </c>
    </row>
    <row r="13" spans="1:33" ht="15">
      <c r="A13" s="170" t="s">
        <v>5</v>
      </c>
      <c r="B13" s="164" t="s">
        <v>1977</v>
      </c>
      <c r="C13" s="165">
        <v>41</v>
      </c>
      <c r="D13" s="165">
        <v>3.5259677579409798</v>
      </c>
      <c r="E13" s="171">
        <v>7817</v>
      </c>
      <c r="F13" s="153">
        <v>3.42007883213879</v>
      </c>
      <c r="G13" s="153">
        <v>4538</v>
      </c>
      <c r="H13" s="165">
        <v>4.0363522883826404</v>
      </c>
      <c r="I13" s="160">
        <v>5303</v>
      </c>
      <c r="J13" s="153">
        <v>3.04637705467964</v>
      </c>
      <c r="K13" s="166">
        <v>4359</v>
      </c>
      <c r="L13" s="165">
        <v>1.9259860532044399</v>
      </c>
      <c r="M13" s="160">
        <v>3132</v>
      </c>
      <c r="N13" s="153">
        <v>2.6640708200212999</v>
      </c>
      <c r="O13" s="160">
        <v>3202</v>
      </c>
      <c r="S13" s="189" t="s">
        <v>5</v>
      </c>
      <c r="T13" s="177">
        <v>2.487159021316419</v>
      </c>
      <c r="U13" s="178">
        <v>2.5566865837406683</v>
      </c>
      <c r="V13" s="178">
        <v>2.5085457400822877</v>
      </c>
      <c r="W13" s="149"/>
      <c r="X13" s="178">
        <v>2.1133456558388266</v>
      </c>
      <c r="Y13" s="178">
        <v>1.2483167013383469</v>
      </c>
      <c r="Z13" s="179">
        <v>1.4581266170597469</v>
      </c>
      <c r="AA13" s="191"/>
      <c r="AB13" s="191">
        <v>2.5174637817131251</v>
      </c>
      <c r="AC13" s="192">
        <v>3.5611361727143777E-2</v>
      </c>
      <c r="AD13" s="149"/>
      <c r="AE13" s="191">
        <v>-11.348011035654125</v>
      </c>
      <c r="AF13" s="149">
        <v>-35.638824768877228</v>
      </c>
      <c r="AG13" s="192">
        <v>-29.747168130499421</v>
      </c>
    </row>
    <row r="14" spans="1:33" ht="15">
      <c r="A14" s="170" t="s">
        <v>12</v>
      </c>
      <c r="B14" s="164" t="s">
        <v>1977</v>
      </c>
      <c r="C14" s="165">
        <v>49</v>
      </c>
      <c r="D14" s="165">
        <v>16.516889867881101</v>
      </c>
      <c r="E14" s="171">
        <v>36667</v>
      </c>
      <c r="F14" s="153">
        <v>11.8840841247284</v>
      </c>
      <c r="G14" s="153">
        <v>15805</v>
      </c>
      <c r="H14" s="165">
        <v>16.3547431510781</v>
      </c>
      <c r="I14" s="160">
        <v>21366</v>
      </c>
      <c r="J14" s="153">
        <v>10.081475701401001</v>
      </c>
      <c r="K14" s="166">
        <v>14341</v>
      </c>
      <c r="L14" s="165">
        <v>10.7252866880265</v>
      </c>
      <c r="M14" s="160">
        <v>17340</v>
      </c>
      <c r="N14" s="153">
        <v>9.5016488943201001</v>
      </c>
      <c r="O14" s="160">
        <v>11352</v>
      </c>
      <c r="S14" s="189" t="s">
        <v>12</v>
      </c>
      <c r="T14" s="177">
        <v>11.650739444928828</v>
      </c>
      <c r="U14" s="178">
        <v>8.8839702044930977</v>
      </c>
      <c r="V14" s="178">
        <v>10.164281591539732</v>
      </c>
      <c r="W14" s="149"/>
      <c r="X14" s="178">
        <v>6.9937642306201706</v>
      </c>
      <c r="Y14" s="178">
        <v>6.9515324251852997</v>
      </c>
      <c r="Z14" s="179">
        <v>5.2005401112623879</v>
      </c>
      <c r="AA14" s="191"/>
      <c r="AB14" s="191">
        <v>10.232997080320553</v>
      </c>
      <c r="AC14" s="192">
        <v>1.3846639921851391</v>
      </c>
      <c r="AD14" s="149"/>
      <c r="AE14" s="191">
        <v>-2.3393638225462534</v>
      </c>
      <c r="AF14" s="149">
        <v>-2.3698635002104531</v>
      </c>
      <c r="AG14" s="192">
        <v>-3.6344246672555132</v>
      </c>
    </row>
    <row r="15" spans="1:33" ht="15">
      <c r="A15" s="170" t="s">
        <v>6</v>
      </c>
      <c r="B15" s="164" t="s">
        <v>1978</v>
      </c>
      <c r="C15" s="165">
        <v>114</v>
      </c>
      <c r="D15" s="165">
        <v>3.88015621660481</v>
      </c>
      <c r="E15" s="171">
        <v>7988</v>
      </c>
      <c r="F15" s="153">
        <v>6.1811620240903604</v>
      </c>
      <c r="G15" s="153">
        <v>7913</v>
      </c>
      <c r="H15" s="165">
        <v>5.3975484061530796</v>
      </c>
      <c r="I15" s="160">
        <v>6944</v>
      </c>
      <c r="J15" s="153">
        <v>3.82245909624918</v>
      </c>
      <c r="K15" s="166">
        <v>5336</v>
      </c>
      <c r="L15" s="165">
        <v>1.5356361607842399</v>
      </c>
      <c r="M15" s="160">
        <v>2450</v>
      </c>
      <c r="N15" s="153">
        <v>2.2340498828717101</v>
      </c>
      <c r="O15" s="160">
        <v>2594</v>
      </c>
      <c r="S15" s="189" t="s">
        <v>6</v>
      </c>
      <c r="T15" s="177">
        <v>2.7470824951110755</v>
      </c>
      <c r="U15" s="178">
        <v>4.630166634687142</v>
      </c>
      <c r="V15" s="178">
        <v>3.3655307579480866</v>
      </c>
      <c r="W15" s="149"/>
      <c r="X15" s="178">
        <v>2.6537018442241647</v>
      </c>
      <c r="Y15" s="178">
        <v>0.99400320136119158</v>
      </c>
      <c r="Z15" s="179">
        <v>1.2200970900214152</v>
      </c>
      <c r="AA15" s="191"/>
      <c r="AB15" s="191">
        <v>3.580926629248768</v>
      </c>
      <c r="AC15" s="192">
        <v>0.95984269815984369</v>
      </c>
      <c r="AD15" s="149"/>
      <c r="AE15" s="191">
        <v>-0.96601743890142255</v>
      </c>
      <c r="AF15" s="149">
        <v>-2.6951535213499884</v>
      </c>
      <c r="AG15" s="192">
        <v>-2.4596004571930403</v>
      </c>
    </row>
    <row r="16" spans="1:33" ht="15">
      <c r="A16" s="170" t="s">
        <v>7</v>
      </c>
      <c r="B16" s="164" t="s">
        <v>1978</v>
      </c>
      <c r="C16" s="165">
        <v>115</v>
      </c>
      <c r="D16" s="165">
        <v>2.10540986048836</v>
      </c>
      <c r="E16" s="171">
        <v>4381</v>
      </c>
      <c r="F16" s="153">
        <v>4.9147114058396797</v>
      </c>
      <c r="G16" s="153">
        <v>6307</v>
      </c>
      <c r="H16" s="165">
        <v>2.9645229224040199</v>
      </c>
      <c r="I16" s="160">
        <v>3843</v>
      </c>
      <c r="J16" s="153">
        <v>2.6705324720546302</v>
      </c>
      <c r="K16" s="166">
        <v>3758</v>
      </c>
      <c r="L16" s="165">
        <v>3.8080545631698599</v>
      </c>
      <c r="M16" s="160">
        <v>6097</v>
      </c>
      <c r="N16" s="153">
        <v>4.0647555844422403</v>
      </c>
      <c r="O16" s="160">
        <v>4753</v>
      </c>
      <c r="S16" s="189" t="s">
        <v>7</v>
      </c>
      <c r="T16" s="177">
        <v>1.4905932261260018</v>
      </c>
      <c r="U16" s="178">
        <v>3.6814975374770342</v>
      </c>
      <c r="V16" s="178">
        <v>1.8484675499378773</v>
      </c>
      <c r="W16" s="149"/>
      <c r="X16" s="178">
        <v>1.8539889552005588</v>
      </c>
      <c r="Y16" s="178">
        <v>2.4649187896277769</v>
      </c>
      <c r="Z16" s="179">
        <v>2.2199130369691331</v>
      </c>
      <c r="AA16" s="191"/>
      <c r="AB16" s="191">
        <v>2.3401861045136378</v>
      </c>
      <c r="AC16" s="192">
        <v>1.1753109282482199</v>
      </c>
      <c r="AD16" s="149"/>
      <c r="AE16" s="191">
        <v>-0.41367534124586691</v>
      </c>
      <c r="AF16" s="149">
        <v>0.10612739328481434</v>
      </c>
      <c r="AG16" s="192">
        <v>-0.10233297815393379</v>
      </c>
    </row>
    <row r="17" spans="1:33" ht="15">
      <c r="A17" s="170" t="s">
        <v>8</v>
      </c>
      <c r="B17" s="164" t="s">
        <v>1978</v>
      </c>
      <c r="C17" s="165">
        <v>117</v>
      </c>
      <c r="D17" s="165">
        <v>2.3958835825695499</v>
      </c>
      <c r="E17" s="171">
        <v>4768</v>
      </c>
      <c r="F17" s="153">
        <v>2.8572569056362802</v>
      </c>
      <c r="G17" s="153">
        <v>3579</v>
      </c>
      <c r="H17" s="165">
        <v>3.7032011939631402</v>
      </c>
      <c r="I17" s="160">
        <v>4640</v>
      </c>
      <c r="J17" s="153">
        <v>2.1989405705637299</v>
      </c>
      <c r="K17" s="166">
        <v>2993</v>
      </c>
      <c r="L17" s="165">
        <v>3.1426743111260498</v>
      </c>
      <c r="M17" s="160">
        <v>4862</v>
      </c>
      <c r="N17" s="153">
        <v>0.80983856390990805</v>
      </c>
      <c r="O17" s="160">
        <v>914</v>
      </c>
      <c r="S17" s="189" t="s">
        <v>8</v>
      </c>
      <c r="T17" s="177">
        <v>1.6962435228342148</v>
      </c>
      <c r="U17" s="178">
        <v>2.1403055832618203</v>
      </c>
      <c r="V17" s="178">
        <v>2.3090552568171923</v>
      </c>
      <c r="W17" s="149"/>
      <c r="X17" s="178">
        <v>1.5265912598437681</v>
      </c>
      <c r="Y17" s="178">
        <v>2.0342242556332817</v>
      </c>
      <c r="Z17" s="179">
        <v>0.4422827273415636</v>
      </c>
      <c r="AA17" s="191"/>
      <c r="AB17" s="191">
        <v>2.0485347876377422</v>
      </c>
      <c r="AC17" s="192">
        <v>0.31654535934667266</v>
      </c>
      <c r="AD17" s="149"/>
      <c r="AE17" s="191">
        <v>-1.6488743631283327</v>
      </c>
      <c r="AF17" s="149">
        <v>-4.5208471967481879E-2</v>
      </c>
      <c r="AG17" s="192">
        <v>-5.0743187757083845</v>
      </c>
    </row>
    <row r="18" spans="1:33" ht="15">
      <c r="A18" s="170" t="s">
        <v>9</v>
      </c>
      <c r="B18" s="164" t="s">
        <v>1978</v>
      </c>
      <c r="C18" s="165">
        <v>118</v>
      </c>
      <c r="D18" s="165">
        <v>3.72679567549691</v>
      </c>
      <c r="E18" s="171">
        <v>7663</v>
      </c>
      <c r="F18" s="153">
        <v>4.2828934996552404</v>
      </c>
      <c r="G18" s="153">
        <v>5466</v>
      </c>
      <c r="H18" s="165">
        <v>2.2242499395584301</v>
      </c>
      <c r="I18" s="160">
        <v>2852</v>
      </c>
      <c r="J18" s="153">
        <v>2.5198061798156699</v>
      </c>
      <c r="K18" s="166">
        <v>3505</v>
      </c>
      <c r="L18" s="165">
        <v>1.1894342473947701</v>
      </c>
      <c r="M18" s="160">
        <v>1889</v>
      </c>
      <c r="N18" s="153">
        <v>2.9799546076681902</v>
      </c>
      <c r="O18" s="160">
        <v>3440</v>
      </c>
      <c r="S18" s="189" t="s">
        <v>9</v>
      </c>
      <c r="T18" s="177">
        <v>2.6385059238597992</v>
      </c>
      <c r="U18" s="178">
        <v>3.2082172421196904</v>
      </c>
      <c r="V18" s="178">
        <v>1.386885493498206</v>
      </c>
      <c r="W18" s="149"/>
      <c r="X18" s="178">
        <v>1.7493488192001276</v>
      </c>
      <c r="Y18" s="178">
        <v>0.76990987833683666</v>
      </c>
      <c r="Z18" s="179">
        <v>1.6274631883054751</v>
      </c>
      <c r="AA18" s="191"/>
      <c r="AB18" s="191">
        <v>2.4112028864925654</v>
      </c>
      <c r="AC18" s="192">
        <v>0.93169863031531119</v>
      </c>
      <c r="AD18" s="149"/>
      <c r="AE18" s="191">
        <v>-0.71037355401976821</v>
      </c>
      <c r="AF18" s="149">
        <v>-1.7616136320821596</v>
      </c>
      <c r="AG18" s="192">
        <v>-0.84119442992188609</v>
      </c>
    </row>
    <row r="19" spans="1:33" ht="15">
      <c r="A19" s="170" t="s">
        <v>10</v>
      </c>
      <c r="B19" s="164" t="s">
        <v>1978</v>
      </c>
      <c r="C19" s="165">
        <v>129</v>
      </c>
      <c r="D19" s="165">
        <v>1.44205840630045</v>
      </c>
      <c r="E19" s="171">
        <v>2948</v>
      </c>
      <c r="F19" s="153">
        <v>0.97762868746165998</v>
      </c>
      <c r="G19" s="153">
        <v>1259</v>
      </c>
      <c r="H19" s="165">
        <v>1.4389435878382599</v>
      </c>
      <c r="I19" s="160">
        <v>1859</v>
      </c>
      <c r="J19" s="153">
        <v>1.46938076096502</v>
      </c>
      <c r="K19" s="166">
        <v>2058</v>
      </c>
      <c r="L19" s="165">
        <v>1.47620275616552</v>
      </c>
      <c r="M19" s="160">
        <v>2347</v>
      </c>
      <c r="N19" s="153">
        <v>1.0500600034287699</v>
      </c>
      <c r="O19" s="160">
        <v>1225</v>
      </c>
      <c r="S19" s="189" t="s">
        <v>10</v>
      </c>
      <c r="T19" s="177">
        <v>1.0209520400037058</v>
      </c>
      <c r="U19" s="178">
        <v>0.73231921637972408</v>
      </c>
      <c r="V19" s="178">
        <v>0.89722380225458442</v>
      </c>
      <c r="W19" s="149"/>
      <c r="X19" s="178">
        <v>1.0201020696510785</v>
      </c>
      <c r="Y19" s="178">
        <v>0.95553250370020892</v>
      </c>
      <c r="Z19" s="179">
        <v>0.57347652098280866</v>
      </c>
      <c r="AA19" s="191"/>
      <c r="AB19" s="191">
        <v>0.88349835287933809</v>
      </c>
      <c r="AC19" s="192">
        <v>0.14480510242633873</v>
      </c>
      <c r="AD19" s="149"/>
      <c r="AE19" s="191">
        <v>0.94336259208289786</v>
      </c>
      <c r="AF19" s="149">
        <v>0.49745588804451185</v>
      </c>
      <c r="AG19" s="192">
        <v>-2.1409593080757303</v>
      </c>
    </row>
    <row r="20" spans="1:33" ht="15">
      <c r="A20" s="170" t="s">
        <v>13</v>
      </c>
      <c r="B20" s="164" t="s">
        <v>1978</v>
      </c>
      <c r="C20" s="165">
        <v>144</v>
      </c>
      <c r="D20" s="165">
        <v>3.79674564658864</v>
      </c>
      <c r="E20" s="171">
        <v>7581</v>
      </c>
      <c r="F20" s="153">
        <v>4.2667222939850298</v>
      </c>
      <c r="G20" s="153">
        <v>5318</v>
      </c>
      <c r="H20" s="165">
        <v>4.3047783039173497</v>
      </c>
      <c r="I20" s="160">
        <v>5500</v>
      </c>
      <c r="J20" s="153">
        <v>8.8734238568214501</v>
      </c>
      <c r="K20" s="166">
        <v>12266</v>
      </c>
      <c r="L20" s="165">
        <v>10.384876713720599</v>
      </c>
      <c r="M20" s="160">
        <v>16354</v>
      </c>
      <c r="N20" s="153">
        <v>8.8833573518494298</v>
      </c>
      <c r="O20" s="160">
        <v>10171</v>
      </c>
      <c r="S20" s="189" t="s">
        <v>13</v>
      </c>
      <c r="T20" s="177">
        <v>2.6880292755994253</v>
      </c>
      <c r="U20" s="178">
        <v>3.1961037630286953</v>
      </c>
      <c r="V20" s="178">
        <v>2.6841563424360602</v>
      </c>
      <c r="W20" s="149"/>
      <c r="X20" s="178">
        <v>6.160280767042317</v>
      </c>
      <c r="Y20" s="178">
        <v>6.7220354422416557</v>
      </c>
      <c r="Z20" s="179">
        <v>4.8515292956125258</v>
      </c>
      <c r="AA20" s="191"/>
      <c r="AB20" s="191">
        <v>2.8560964603547272</v>
      </c>
      <c r="AC20" s="192">
        <v>0.29446132905110411</v>
      </c>
      <c r="AD20" s="149"/>
      <c r="AE20" s="191">
        <v>11.221114559712337</v>
      </c>
      <c r="AF20" s="149">
        <v>13.128851229276325</v>
      </c>
      <c r="AG20" s="192">
        <v>6.776553110345735</v>
      </c>
    </row>
    <row r="21" spans="1:33" ht="15">
      <c r="A21" s="172" t="s">
        <v>14</v>
      </c>
      <c r="B21" s="173" t="s">
        <v>1978</v>
      </c>
      <c r="C21" s="167">
        <v>155</v>
      </c>
      <c r="D21" s="167">
        <v>9.6285712848324501</v>
      </c>
      <c r="E21" s="175">
        <v>19139</v>
      </c>
      <c r="F21" s="168">
        <v>8.2280887695083393</v>
      </c>
      <c r="G21" s="168">
        <v>10170</v>
      </c>
      <c r="H21" s="167">
        <v>9.6967947330013402</v>
      </c>
      <c r="I21" s="169">
        <v>12092</v>
      </c>
      <c r="J21" s="168">
        <v>11.866470649381499</v>
      </c>
      <c r="K21" s="159">
        <v>15982</v>
      </c>
      <c r="L21" s="167">
        <v>14.078135083865201</v>
      </c>
      <c r="M21" s="169">
        <v>21596</v>
      </c>
      <c r="N21" s="168">
        <v>12.894036709575101</v>
      </c>
      <c r="O21" s="169">
        <v>14394</v>
      </c>
      <c r="S21" s="190" t="s">
        <v>14</v>
      </c>
      <c r="T21" s="180">
        <v>6.816859464652409</v>
      </c>
      <c r="U21" s="181">
        <v>6.163472489370319</v>
      </c>
      <c r="V21" s="181">
        <v>6.0462377493867461</v>
      </c>
      <c r="W21" s="60"/>
      <c r="X21" s="181">
        <v>8.2381718819687322</v>
      </c>
      <c r="Y21" s="181">
        <v>9.1126477090841718</v>
      </c>
      <c r="Z21" s="182">
        <v>7.0419093094553293</v>
      </c>
      <c r="AA21" s="174"/>
      <c r="AB21" s="174">
        <v>6.3421899011364902</v>
      </c>
      <c r="AC21" s="63">
        <v>0.41523414113129931</v>
      </c>
      <c r="AD21" s="60"/>
      <c r="AE21" s="174">
        <v>4.5660551313691764</v>
      </c>
      <c r="AF21" s="60">
        <v>6.6720376132839414</v>
      </c>
      <c r="AG21" s="63">
        <v>1.6851201262315858</v>
      </c>
    </row>
    <row r="22" spans="1:33">
      <c r="A22" s="152"/>
      <c r="B22" s="152"/>
      <c r="C22" s="154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S22" s="140"/>
      <c r="T22" s="38"/>
      <c r="U22" s="38"/>
      <c r="V22" s="38"/>
      <c r="W22" s="140"/>
      <c r="X22" s="38"/>
      <c r="Y22" s="38"/>
      <c r="Z22" s="38"/>
      <c r="AA22" s="140"/>
      <c r="AB22" s="140"/>
      <c r="AC22" s="140"/>
      <c r="AD22" s="140"/>
      <c r="AE22" s="140"/>
      <c r="AF22" s="140"/>
      <c r="AG22" s="140"/>
    </row>
    <row r="23" spans="1:33">
      <c r="A23" s="152" t="s">
        <v>1942</v>
      </c>
      <c r="B23" s="152"/>
      <c r="C23" s="62"/>
      <c r="D23" s="153">
        <v>231006</v>
      </c>
      <c r="E23" s="62"/>
      <c r="F23" s="153">
        <v>138407</v>
      </c>
      <c r="G23" s="62"/>
      <c r="H23" s="153">
        <v>137710</v>
      </c>
      <c r="I23" s="153"/>
      <c r="J23" s="153">
        <v>149893</v>
      </c>
      <c r="K23" s="62"/>
      <c r="L23" s="153">
        <v>170506</v>
      </c>
      <c r="M23" s="62"/>
      <c r="N23" s="153">
        <v>126268</v>
      </c>
      <c r="O23" s="62"/>
      <c r="S23" s="140"/>
      <c r="T23" s="140"/>
      <c r="U23" s="140"/>
      <c r="V23" s="140"/>
      <c r="W23" s="140"/>
      <c r="X23" s="140"/>
      <c r="Y23" s="140"/>
      <c r="Z23" s="140"/>
      <c r="AA23" s="140"/>
      <c r="AB23" s="140"/>
      <c r="AC23" s="140"/>
      <c r="AD23" s="140"/>
      <c r="AE23" s="140"/>
      <c r="AF23" s="140"/>
      <c r="AG23" s="140"/>
    </row>
    <row r="24" spans="1:33">
      <c r="A24" s="5" t="s">
        <v>1943</v>
      </c>
      <c r="C24" s="62"/>
      <c r="D24" s="153">
        <v>96484</v>
      </c>
      <c r="E24" s="62"/>
      <c r="F24" s="153">
        <v>46740</v>
      </c>
      <c r="G24" s="62"/>
      <c r="H24" s="153">
        <v>83871</v>
      </c>
      <c r="I24" s="153"/>
      <c r="J24" s="153">
        <v>66177</v>
      </c>
      <c r="K24" s="62"/>
      <c r="L24" s="153">
        <v>92562</v>
      </c>
      <c r="M24" s="62"/>
      <c r="N24" s="153">
        <v>104430</v>
      </c>
      <c r="O24" s="62"/>
      <c r="S24" s="140"/>
      <c r="T24" s="140"/>
      <c r="U24" s="140"/>
      <c r="V24" s="140"/>
      <c r="W24" s="140"/>
      <c r="X24" s="140"/>
      <c r="Y24" s="140"/>
      <c r="Z24" s="140"/>
      <c r="AA24" s="140"/>
      <c r="AB24" s="140"/>
      <c r="AC24" s="140"/>
      <c r="AD24" s="140"/>
      <c r="AE24" s="140"/>
      <c r="AF24" s="140"/>
      <c r="AG24" s="140"/>
    </row>
    <row r="25" spans="1:33">
      <c r="A25" s="152" t="s">
        <v>1940</v>
      </c>
      <c r="B25" s="152"/>
      <c r="C25" s="62"/>
      <c r="D25" s="62">
        <f>D23/(D23+D24)</f>
        <v>0.70538337048459498</v>
      </c>
      <c r="E25" s="62"/>
      <c r="F25" s="62">
        <f>F23/(F23+F24)</f>
        <v>0.74755194521110258</v>
      </c>
      <c r="G25" s="62"/>
      <c r="H25" s="62">
        <f t="shared" ref="H25" si="0">H23/(H23+H24)</f>
        <v>0.62148830450264236</v>
      </c>
      <c r="I25" s="62"/>
      <c r="J25" s="62">
        <f>J23/(J23+J24)</f>
        <v>0.69372425602813903</v>
      </c>
      <c r="K25" s="62"/>
      <c r="L25" s="62">
        <f>L23/(L23+L24)</f>
        <v>0.64814420606079037</v>
      </c>
      <c r="M25" s="62"/>
      <c r="N25" s="62">
        <f>N23/(N23+N24)</f>
        <v>0.54733027594517503</v>
      </c>
      <c r="O25" s="62"/>
      <c r="S25" s="140"/>
      <c r="T25" s="140"/>
      <c r="U25" s="140"/>
      <c r="V25" s="140"/>
      <c r="W25" s="140"/>
      <c r="X25" s="140"/>
      <c r="Y25" s="140"/>
      <c r="Z25" s="140"/>
      <c r="AA25" s="140"/>
      <c r="AB25" s="140"/>
      <c r="AC25" s="140"/>
      <c r="AD25" s="140"/>
      <c r="AE25" s="140"/>
      <c r="AF25" s="140"/>
      <c r="AG25" s="140"/>
    </row>
    <row r="26" spans="1:33">
      <c r="A26" s="152" t="s">
        <v>1944</v>
      </c>
      <c r="B26" s="152"/>
      <c r="C26" s="62"/>
      <c r="D26" s="153">
        <v>231363</v>
      </c>
      <c r="E26" s="62"/>
      <c r="F26" s="153">
        <v>138989</v>
      </c>
      <c r="G26" s="62"/>
      <c r="H26" s="153">
        <v>137651</v>
      </c>
      <c r="I26" s="62"/>
      <c r="J26" s="153">
        <v>149283</v>
      </c>
      <c r="K26" s="62"/>
      <c r="L26" s="153">
        <v>170354</v>
      </c>
      <c r="M26" s="62"/>
      <c r="N26" s="153">
        <v>125730</v>
      </c>
      <c r="O26" s="62"/>
      <c r="S26" s="140"/>
      <c r="T26" s="140"/>
      <c r="U26" s="140"/>
      <c r="V26" s="140"/>
      <c r="W26" s="140"/>
      <c r="X26" s="140"/>
      <c r="Y26" s="140"/>
      <c r="Z26" s="140"/>
      <c r="AA26" s="140"/>
      <c r="AB26" s="140"/>
      <c r="AC26" s="140"/>
      <c r="AD26" s="140"/>
      <c r="AE26" s="140"/>
      <c r="AF26" s="140"/>
      <c r="AG26" s="140"/>
    </row>
    <row r="27" spans="1:33">
      <c r="A27" s="5" t="s">
        <v>1945</v>
      </c>
      <c r="C27" s="62"/>
      <c r="D27" s="153">
        <v>95429</v>
      </c>
      <c r="E27" s="62"/>
      <c r="F27" s="153">
        <v>46558</v>
      </c>
      <c r="G27" s="62"/>
      <c r="H27" s="153">
        <v>83110</v>
      </c>
      <c r="I27" s="153"/>
      <c r="J27" s="153">
        <v>65748</v>
      </c>
      <c r="K27" s="62"/>
      <c r="L27" s="153">
        <v>92826</v>
      </c>
      <c r="M27" s="62"/>
      <c r="N27" s="153">
        <v>104487</v>
      </c>
      <c r="O27" s="62"/>
      <c r="S27" s="140"/>
      <c r="T27" s="140"/>
      <c r="U27" s="140"/>
      <c r="V27" s="140"/>
      <c r="W27" s="140"/>
      <c r="X27" s="140"/>
      <c r="Y27" s="140"/>
      <c r="Z27" s="140"/>
      <c r="AA27" s="140"/>
      <c r="AD27" s="140"/>
    </row>
    <row r="28" spans="1:33">
      <c r="A28" s="152" t="s">
        <v>1941</v>
      </c>
      <c r="B28" s="152"/>
      <c r="C28" s="62"/>
      <c r="D28" s="62">
        <f>D26/(D26+D27)</f>
        <v>0.70798244755073558</v>
      </c>
      <c r="E28" s="62"/>
      <c r="F28" s="62">
        <f t="shared" ref="F28" si="1">F26/(F26+F27)</f>
        <v>0.74907705325335361</v>
      </c>
      <c r="G28" s="62"/>
      <c r="H28" s="62">
        <f>H26/(H26+H27)</f>
        <v>0.62352951834789661</v>
      </c>
      <c r="I28" s="62"/>
      <c r="J28" s="62">
        <f>J26/(J26+J27)</f>
        <v>0.6942394352442206</v>
      </c>
      <c r="K28" s="62"/>
      <c r="L28" s="62">
        <f>L26/(L26+L27)</f>
        <v>0.64729082757048406</v>
      </c>
      <c r="M28" s="62"/>
      <c r="N28" s="62">
        <f>N26/(N26+N27)</f>
        <v>0.54613690561513706</v>
      </c>
      <c r="O28" s="62"/>
      <c r="S28" s="140"/>
      <c r="AA28" s="140"/>
      <c r="AD28" s="140"/>
    </row>
    <row r="29" spans="1:33">
      <c r="A29" s="152"/>
      <c r="B29" s="15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</row>
    <row r="30" spans="1:33">
      <c r="A30" s="152"/>
      <c r="B30" s="15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</row>
    <row r="31" spans="1:33">
      <c r="A31" s="152"/>
      <c r="B31" s="15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</row>
    <row r="32" spans="1:33" ht="15.75">
      <c r="A32" s="221" t="s">
        <v>1992</v>
      </c>
      <c r="B32" s="221"/>
      <c r="C32" s="221"/>
      <c r="D32" s="221"/>
      <c r="E32" s="221"/>
      <c r="F32" s="221"/>
      <c r="G32" s="221"/>
      <c r="H32" s="221"/>
      <c r="I32" s="221"/>
      <c r="J32" s="221"/>
      <c r="K32" s="221"/>
      <c r="L32" s="221"/>
      <c r="M32" s="221"/>
      <c r="N32" s="221"/>
      <c r="O32" s="221"/>
      <c r="P32" s="221"/>
      <c r="Q32" s="221"/>
      <c r="R32" s="221"/>
      <c r="S32" s="221"/>
      <c r="T32" s="221"/>
      <c r="U32" s="221"/>
      <c r="V32" s="221"/>
      <c r="W32" s="221"/>
      <c r="X32" s="221"/>
      <c r="Y32" s="221"/>
      <c r="Z32" s="221"/>
      <c r="AA32" s="221"/>
      <c r="AB32" s="221"/>
      <c r="AC32" s="221"/>
      <c r="AD32" s="221"/>
      <c r="AE32" s="221"/>
      <c r="AF32" s="221"/>
      <c r="AG32" s="221"/>
    </row>
    <row r="33" spans="1:33">
      <c r="A33" s="152"/>
      <c r="B33" s="15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</row>
    <row r="34" spans="1:33" ht="15.75">
      <c r="A34" s="62"/>
      <c r="B34" s="62"/>
      <c r="C34" s="176"/>
      <c r="D34" s="176"/>
      <c r="E34" s="176"/>
      <c r="F34" s="176"/>
      <c r="G34" s="176"/>
      <c r="H34" s="176"/>
      <c r="I34" s="176"/>
      <c r="J34" s="176"/>
      <c r="K34" s="176"/>
      <c r="L34" s="176"/>
      <c r="M34" s="176"/>
      <c r="N34" s="176"/>
      <c r="O34" s="176"/>
    </row>
    <row r="35" spans="1:33">
      <c r="A35" s="214" t="s">
        <v>940</v>
      </c>
      <c r="B35" s="222" t="s">
        <v>1999</v>
      </c>
      <c r="C35" s="224" t="s">
        <v>2000</v>
      </c>
      <c r="D35" s="217" t="s">
        <v>1959</v>
      </c>
      <c r="E35" s="218"/>
      <c r="F35" s="219" t="s">
        <v>1960</v>
      </c>
      <c r="G35" s="219"/>
      <c r="H35" s="217" t="s">
        <v>1961</v>
      </c>
      <c r="I35" s="218"/>
      <c r="J35" s="219" t="s">
        <v>1958</v>
      </c>
      <c r="K35" s="219"/>
      <c r="L35" s="217" t="s">
        <v>1962</v>
      </c>
      <c r="M35" s="218"/>
      <c r="N35" s="219" t="s">
        <v>1963</v>
      </c>
      <c r="O35" s="218"/>
      <c r="S35" s="187"/>
      <c r="T35" s="214" t="s">
        <v>1991</v>
      </c>
      <c r="U35" s="215"/>
      <c r="V35" s="215"/>
      <c r="W35" s="215"/>
      <c r="X35" s="215"/>
      <c r="Y35" s="215"/>
      <c r="Z35" s="216"/>
      <c r="AA35" s="183"/>
      <c r="AB35" s="214" t="s">
        <v>751</v>
      </c>
      <c r="AC35" s="216"/>
      <c r="AD35" s="194"/>
      <c r="AE35" s="214" t="s">
        <v>17</v>
      </c>
      <c r="AF35" s="215"/>
      <c r="AG35" s="216"/>
    </row>
    <row r="36" spans="1:33">
      <c r="A36" s="220"/>
      <c r="B36" s="223"/>
      <c r="C36" s="225"/>
      <c r="D36" s="76" t="s">
        <v>1982</v>
      </c>
      <c r="E36" s="53" t="s">
        <v>1951</v>
      </c>
      <c r="F36" s="52" t="s">
        <v>1983</v>
      </c>
      <c r="G36" s="52" t="s">
        <v>1951</v>
      </c>
      <c r="H36" s="76" t="s">
        <v>1984</v>
      </c>
      <c r="I36" s="53" t="s">
        <v>1951</v>
      </c>
      <c r="J36" s="52" t="s">
        <v>1979</v>
      </c>
      <c r="K36" s="52" t="s">
        <v>1951</v>
      </c>
      <c r="L36" s="76" t="s">
        <v>1980</v>
      </c>
      <c r="M36" s="53" t="s">
        <v>1951</v>
      </c>
      <c r="N36" s="52" t="s">
        <v>1981</v>
      </c>
      <c r="O36" s="53" t="s">
        <v>1951</v>
      </c>
      <c r="S36" s="188" t="s">
        <v>940</v>
      </c>
      <c r="T36" s="184" t="s">
        <v>1959</v>
      </c>
      <c r="U36" s="185" t="s">
        <v>1960</v>
      </c>
      <c r="V36" s="185" t="s">
        <v>1961</v>
      </c>
      <c r="W36" s="60"/>
      <c r="X36" s="185" t="s">
        <v>1958</v>
      </c>
      <c r="Y36" s="185" t="s">
        <v>1962</v>
      </c>
      <c r="Z36" s="186" t="s">
        <v>1963</v>
      </c>
      <c r="AA36" s="174"/>
      <c r="AB36" s="174" t="s">
        <v>1995</v>
      </c>
      <c r="AC36" s="63" t="s">
        <v>752</v>
      </c>
      <c r="AD36" s="63"/>
      <c r="AE36" s="174" t="s">
        <v>1996</v>
      </c>
      <c r="AF36" s="60" t="s">
        <v>1997</v>
      </c>
      <c r="AG36" s="63" t="s">
        <v>1998</v>
      </c>
    </row>
    <row r="37" spans="1:33" ht="15">
      <c r="A37" s="170" t="s">
        <v>11</v>
      </c>
      <c r="B37" s="164" t="s">
        <v>1977</v>
      </c>
      <c r="C37" s="165">
        <v>13</v>
      </c>
      <c r="D37" s="165">
        <v>13.7582403651116</v>
      </c>
      <c r="E37" s="54">
        <v>26046</v>
      </c>
      <c r="F37" s="153">
        <v>15.495452636054001</v>
      </c>
      <c r="G37" s="166">
        <v>30617</v>
      </c>
      <c r="H37" s="165">
        <v>14.410721206881099</v>
      </c>
      <c r="I37" s="160">
        <v>19334</v>
      </c>
      <c r="J37" s="153">
        <v>20.5377692120577</v>
      </c>
      <c r="K37" s="166">
        <v>32928</v>
      </c>
      <c r="L37" s="165">
        <v>20.4851732019353</v>
      </c>
      <c r="M37" s="160">
        <v>27605</v>
      </c>
      <c r="N37" s="153">
        <v>18.978142151294101</v>
      </c>
      <c r="O37" s="160">
        <v>27732</v>
      </c>
      <c r="S37" s="189" t="s">
        <v>11</v>
      </c>
      <c r="T37" s="177">
        <v>10.75837523517327</v>
      </c>
      <c r="U37" s="178">
        <v>12.187981653253374</v>
      </c>
      <c r="V37" s="178">
        <v>11.151185529129256</v>
      </c>
      <c r="W37" s="149"/>
      <c r="X37" s="178">
        <v>14.465135265511103</v>
      </c>
      <c r="Y37" s="178">
        <v>14.066914006655066</v>
      </c>
      <c r="Z37" s="179">
        <v>13.227618797349415</v>
      </c>
      <c r="AA37" s="191"/>
      <c r="AB37" s="191">
        <v>11.365847472518633</v>
      </c>
      <c r="AC37" s="192">
        <v>0.73858204697158347</v>
      </c>
      <c r="AD37" s="192"/>
      <c r="AE37" s="191">
        <v>4.1962674366382391</v>
      </c>
      <c r="AF37" s="149">
        <v>3.6570974683336104</v>
      </c>
      <c r="AG37" s="192">
        <v>2.5207373134300033</v>
      </c>
    </row>
    <row r="38" spans="1:33" ht="15">
      <c r="A38" s="170" t="s">
        <v>0</v>
      </c>
      <c r="B38" s="164" t="s">
        <v>1977</v>
      </c>
      <c r="C38" s="165">
        <v>19</v>
      </c>
      <c r="D38" s="165">
        <v>8.3866061829719207</v>
      </c>
      <c r="E38" s="54">
        <v>15992</v>
      </c>
      <c r="F38" s="153">
        <v>8.4055640100367999</v>
      </c>
      <c r="G38" s="166">
        <v>16515</v>
      </c>
      <c r="H38" s="165">
        <v>7.3274763496799196</v>
      </c>
      <c r="I38" s="160">
        <v>9775</v>
      </c>
      <c r="J38" s="153">
        <v>3.4211919388395802</v>
      </c>
      <c r="K38" s="166">
        <v>5558</v>
      </c>
      <c r="L38" s="165">
        <v>3.3067483763139802</v>
      </c>
      <c r="M38" s="160">
        <v>4511</v>
      </c>
      <c r="N38" s="153">
        <v>2.3508674775279799</v>
      </c>
      <c r="O38" s="160">
        <v>3481</v>
      </c>
      <c r="S38" s="189" t="s">
        <v>0</v>
      </c>
      <c r="T38" s="177">
        <v>6.5579793543099845</v>
      </c>
      <c r="U38" s="178">
        <v>6.6114144804784489</v>
      </c>
      <c r="V38" s="178">
        <v>5.6700873649939982</v>
      </c>
      <c r="W38" s="149"/>
      <c r="X38" s="178">
        <v>2.4096095176459751</v>
      </c>
      <c r="Y38" s="178">
        <v>2.2707030393504573</v>
      </c>
      <c r="Z38" s="179">
        <v>1.6385365115260282</v>
      </c>
      <c r="AA38" s="191"/>
      <c r="AB38" s="191">
        <v>6.2798270665941445</v>
      </c>
      <c r="AC38" s="192">
        <v>0.52872554880366418</v>
      </c>
      <c r="AD38" s="192"/>
      <c r="AE38" s="191">
        <v>-7.3198988732532912</v>
      </c>
      <c r="AF38" s="149">
        <v>-7.582618309849118</v>
      </c>
      <c r="AG38" s="192">
        <v>-8.7782604142543583</v>
      </c>
    </row>
    <row r="39" spans="1:33" ht="15">
      <c r="A39" s="170" t="s">
        <v>1</v>
      </c>
      <c r="B39" s="164" t="s">
        <v>1977</v>
      </c>
      <c r="C39" s="165">
        <v>21</v>
      </c>
      <c r="D39" s="165">
        <v>4.4685154907139601</v>
      </c>
      <c r="E39" s="54">
        <v>8527</v>
      </c>
      <c r="F39" s="153">
        <v>3.68079308069334</v>
      </c>
      <c r="G39" s="166">
        <v>7307</v>
      </c>
      <c r="H39" s="165">
        <v>3.88158383478196</v>
      </c>
      <c r="I39" s="160">
        <v>5225</v>
      </c>
      <c r="J39" s="153">
        <v>2.91939776255483</v>
      </c>
      <c r="K39" s="166">
        <v>4739</v>
      </c>
      <c r="L39" s="165">
        <v>4.1808723254173499</v>
      </c>
      <c r="M39" s="160">
        <v>5690</v>
      </c>
      <c r="N39" s="153">
        <v>3.2085923180456302</v>
      </c>
      <c r="O39" s="160">
        <v>4744</v>
      </c>
      <c r="S39" s="189" t="s">
        <v>1</v>
      </c>
      <c r="T39" s="177">
        <v>3.4941943967770799</v>
      </c>
      <c r="U39" s="178">
        <v>2.8951357272733786</v>
      </c>
      <c r="V39" s="178">
        <v>3.0036152158612617</v>
      </c>
      <c r="W39" s="149"/>
      <c r="X39" s="178">
        <v>2.0561864871085023</v>
      </c>
      <c r="Y39" s="178">
        <v>2.8709530983557268</v>
      </c>
      <c r="Z39" s="179">
        <v>2.2363641140878077</v>
      </c>
      <c r="AA39" s="191"/>
      <c r="AB39" s="191">
        <v>3.1309817799705733</v>
      </c>
      <c r="AC39" s="192">
        <v>0.31919352063700279</v>
      </c>
      <c r="AD39" s="192"/>
      <c r="AE39" s="191">
        <v>-3.3672215235357581</v>
      </c>
      <c r="AF39" s="149">
        <v>-0.81464273176948199</v>
      </c>
      <c r="AG39" s="192">
        <v>-2.8027438154051811</v>
      </c>
    </row>
    <row r="40" spans="1:33" ht="15">
      <c r="A40" s="170" t="s">
        <v>2</v>
      </c>
      <c r="B40" s="164" t="s">
        <v>1977</v>
      </c>
      <c r="C40" s="165">
        <v>23</v>
      </c>
      <c r="D40" s="165">
        <v>3.6325365233520199</v>
      </c>
      <c r="E40" s="54">
        <v>6972</v>
      </c>
      <c r="F40" s="153">
        <v>2.7547361998456998</v>
      </c>
      <c r="G40" s="166">
        <v>5463</v>
      </c>
      <c r="H40" s="165">
        <v>4.0490013157210099</v>
      </c>
      <c r="I40" s="160">
        <v>5447</v>
      </c>
      <c r="J40" s="153">
        <v>0.16056362104543401</v>
      </c>
      <c r="K40" s="166">
        <v>263</v>
      </c>
      <c r="L40" s="165">
        <v>1.50173332944912</v>
      </c>
      <c r="M40" s="160">
        <v>2062</v>
      </c>
      <c r="N40" s="153">
        <v>0.41063222625634699</v>
      </c>
      <c r="O40" s="160">
        <v>613</v>
      </c>
      <c r="S40" s="189" t="s">
        <v>2</v>
      </c>
      <c r="T40" s="177">
        <v>2.8404934015248817</v>
      </c>
      <c r="U40" s="178">
        <v>2.1667436926077608</v>
      </c>
      <c r="V40" s="178">
        <v>3.133164831315578</v>
      </c>
      <c r="W40" s="149"/>
      <c r="X40" s="178">
        <v>0.1130879636031204</v>
      </c>
      <c r="Y40" s="178">
        <v>1.0312216254189566</v>
      </c>
      <c r="Z40" s="179">
        <v>0.28620749657813643</v>
      </c>
      <c r="AA40" s="191"/>
      <c r="AB40" s="191">
        <v>2.7134673084827399</v>
      </c>
      <c r="AC40" s="192">
        <v>0.49557459132858295</v>
      </c>
      <c r="AD40" s="192"/>
      <c r="AE40" s="191">
        <v>-5.2472007047582441</v>
      </c>
      <c r="AF40" s="149">
        <v>-3.3945357823004221</v>
      </c>
      <c r="AG40" s="192">
        <v>-4.8978697745527615</v>
      </c>
    </row>
    <row r="41" spans="1:33" ht="15">
      <c r="A41" s="170" t="s">
        <v>3</v>
      </c>
      <c r="B41" s="164" t="s">
        <v>1977</v>
      </c>
      <c r="C41" s="165">
        <v>34</v>
      </c>
      <c r="D41" s="165">
        <v>3.3428937259923202</v>
      </c>
      <c r="E41" s="54">
        <v>6527</v>
      </c>
      <c r="F41" s="153">
        <v>2.5149753782084798</v>
      </c>
      <c r="G41" s="166">
        <v>5097</v>
      </c>
      <c r="H41" s="165">
        <v>4.5312613992850403</v>
      </c>
      <c r="I41" s="160">
        <v>6211</v>
      </c>
      <c r="J41" s="153">
        <v>2.7864714179343899</v>
      </c>
      <c r="K41" s="166">
        <v>4603</v>
      </c>
      <c r="L41" s="165">
        <v>0.608654987589482</v>
      </c>
      <c r="M41" s="160">
        <v>846</v>
      </c>
      <c r="N41" s="153">
        <v>1.2404478879218801</v>
      </c>
      <c r="O41" s="160">
        <v>1870</v>
      </c>
      <c r="S41" s="189" t="s">
        <v>3</v>
      </c>
      <c r="T41" s="177">
        <v>2.6140047070794252</v>
      </c>
      <c r="U41" s="178">
        <v>1.9781593018243533</v>
      </c>
      <c r="V41" s="178">
        <v>3.5063433549933523</v>
      </c>
      <c r="W41" s="149"/>
      <c r="X41" s="178">
        <v>1.9625639745838346</v>
      </c>
      <c r="Y41" s="178">
        <v>0.41795582032638512</v>
      </c>
      <c r="Z41" s="179">
        <v>0.86458261660185654</v>
      </c>
      <c r="AA41" s="191"/>
      <c r="AB41" s="191">
        <v>2.6995024546323769</v>
      </c>
      <c r="AC41" s="192">
        <v>0.76767116900237786</v>
      </c>
      <c r="AD41" s="192"/>
      <c r="AE41" s="191">
        <v>-0.95996633689685917</v>
      </c>
      <c r="AF41" s="149">
        <v>-2.9720363697792131</v>
      </c>
      <c r="AG41" s="192">
        <v>-2.390241957914192</v>
      </c>
    </row>
    <row r="42" spans="1:33" ht="15">
      <c r="A42" s="170" t="s">
        <v>4</v>
      </c>
      <c r="B42" s="164" t="s">
        <v>1977</v>
      </c>
      <c r="C42" s="165">
        <v>39</v>
      </c>
      <c r="D42" s="165">
        <v>4.0491790440888602</v>
      </c>
      <c r="E42" s="54">
        <v>7756</v>
      </c>
      <c r="F42" s="153">
        <v>3.0169875424688599</v>
      </c>
      <c r="G42" s="166">
        <v>5994</v>
      </c>
      <c r="H42" s="165">
        <v>5.0148831671379703</v>
      </c>
      <c r="I42" s="160">
        <v>6739</v>
      </c>
      <c r="J42" s="153">
        <v>0.34214027751378101</v>
      </c>
      <c r="K42" s="166">
        <v>558</v>
      </c>
      <c r="L42" s="165">
        <v>4.0238646691489004</v>
      </c>
      <c r="M42" s="160">
        <v>5490</v>
      </c>
      <c r="N42" s="153">
        <v>1.80027219684413</v>
      </c>
      <c r="O42" s="160">
        <v>2672</v>
      </c>
      <c r="S42" s="189" t="s">
        <v>4</v>
      </c>
      <c r="T42" s="177">
        <v>3.1662906298086622</v>
      </c>
      <c r="U42" s="178">
        <v>2.3730180511247316</v>
      </c>
      <c r="V42" s="178">
        <v>3.8805755659862604</v>
      </c>
      <c r="W42" s="149"/>
      <c r="X42" s="178">
        <v>0.24097580135970828</v>
      </c>
      <c r="Y42" s="178">
        <v>2.7631378908716098</v>
      </c>
      <c r="Z42" s="179">
        <v>1.2547758448366946</v>
      </c>
      <c r="AA42" s="191"/>
      <c r="AB42" s="191">
        <v>3.1399614156398847</v>
      </c>
      <c r="AC42" s="192">
        <v>0.75412355472622927</v>
      </c>
      <c r="AD42" s="192"/>
      <c r="AE42" s="191">
        <v>-3.844178578048262</v>
      </c>
      <c r="AF42" s="149">
        <v>-0.49968406689680162</v>
      </c>
      <c r="AG42" s="192">
        <v>-2.4998364777076514</v>
      </c>
    </row>
    <row r="43" spans="1:33" ht="15">
      <c r="A43" s="170" t="s">
        <v>5</v>
      </c>
      <c r="B43" s="164" t="s">
        <v>1977</v>
      </c>
      <c r="C43" s="165">
        <v>41</v>
      </c>
      <c r="D43" s="165">
        <v>4.0667492667931802</v>
      </c>
      <c r="E43" s="54">
        <v>7779</v>
      </c>
      <c r="F43" s="153">
        <v>3.53883348443639</v>
      </c>
      <c r="G43" s="166">
        <v>7026</v>
      </c>
      <c r="H43" s="165">
        <v>1.7436552179754601</v>
      </c>
      <c r="I43" s="160">
        <v>2349</v>
      </c>
      <c r="J43" s="153">
        <v>1.25432232693742</v>
      </c>
      <c r="K43" s="166">
        <v>2035</v>
      </c>
      <c r="L43" s="165">
        <v>0.25639895383349498</v>
      </c>
      <c r="M43" s="160">
        <v>349</v>
      </c>
      <c r="N43" s="153">
        <v>2.01525312472508</v>
      </c>
      <c r="O43" s="160">
        <v>2978</v>
      </c>
      <c r="S43" s="189" t="s">
        <v>5</v>
      </c>
      <c r="T43" s="177">
        <v>3.1800298176555306</v>
      </c>
      <c r="U43" s="178">
        <v>2.7834771010092303</v>
      </c>
      <c r="V43" s="178">
        <v>1.3492609117435614</v>
      </c>
      <c r="W43" s="149"/>
      <c r="X43" s="178">
        <v>0.88344269225930017</v>
      </c>
      <c r="Y43" s="178">
        <v>0.17606597705658431</v>
      </c>
      <c r="Z43" s="179">
        <v>1.4046158945127776</v>
      </c>
      <c r="AA43" s="191"/>
      <c r="AB43" s="191">
        <v>2.437589276802774</v>
      </c>
      <c r="AC43" s="192">
        <v>0.96314977387436129</v>
      </c>
      <c r="AD43" s="192"/>
      <c r="AE43" s="191">
        <v>-1.6136084196871809</v>
      </c>
      <c r="AF43" s="149">
        <v>-2.3480494530450833</v>
      </c>
      <c r="AG43" s="192">
        <v>-1.0724950680668939</v>
      </c>
    </row>
    <row r="44" spans="1:33" ht="15">
      <c r="A44" s="170" t="s">
        <v>12</v>
      </c>
      <c r="B44" s="164" t="s">
        <v>1977</v>
      </c>
      <c r="C44" s="165">
        <v>49</v>
      </c>
      <c r="D44" s="165">
        <v>14.402332668410599</v>
      </c>
      <c r="E44" s="54">
        <v>27364</v>
      </c>
      <c r="F44" s="153">
        <v>15.3597514691171</v>
      </c>
      <c r="G44" s="166">
        <v>30555</v>
      </c>
      <c r="H44" s="165">
        <v>15.8318014705882</v>
      </c>
      <c r="I44" s="160">
        <v>21359</v>
      </c>
      <c r="J44" s="153">
        <v>21.536828777835701</v>
      </c>
      <c r="K44" s="166">
        <v>34701</v>
      </c>
      <c r="L44" s="165">
        <v>18.2254675662879</v>
      </c>
      <c r="M44" s="160">
        <v>24635</v>
      </c>
      <c r="N44" s="153">
        <v>23.620636812531899</v>
      </c>
      <c r="O44" s="160">
        <v>34681</v>
      </c>
      <c r="S44" s="189" t="s">
        <v>12</v>
      </c>
      <c r="T44" s="177">
        <v>11.262028791230433</v>
      </c>
      <c r="U44" s="178">
        <v>12.081245608053651</v>
      </c>
      <c r="V44" s="178">
        <v>12.250834148021072</v>
      </c>
      <c r="W44" s="149"/>
      <c r="X44" s="178">
        <v>15.168791617282603</v>
      </c>
      <c r="Y44" s="178">
        <v>12.515202212780521</v>
      </c>
      <c r="Z44" s="179">
        <v>16.463401792229973</v>
      </c>
      <c r="AA44" s="191"/>
      <c r="AB44" s="191">
        <v>11.864702849101718</v>
      </c>
      <c r="AC44" s="192">
        <v>0.5287741325418176</v>
      </c>
      <c r="AD44" s="192"/>
      <c r="AE44" s="191">
        <v>6.2485824567441064</v>
      </c>
      <c r="AF44" s="149">
        <v>1.2302026964742994</v>
      </c>
      <c r="AG44" s="192">
        <v>8.6969060324912384</v>
      </c>
    </row>
    <row r="45" spans="1:33" ht="15">
      <c r="A45" s="170" t="s">
        <v>6</v>
      </c>
      <c r="B45" s="164" t="s">
        <v>1978</v>
      </c>
      <c r="C45" s="165">
        <v>114</v>
      </c>
      <c r="D45" s="165">
        <v>4.4612467601746504</v>
      </c>
      <c r="E45" s="54">
        <v>7694</v>
      </c>
      <c r="F45" s="153">
        <v>4.3323797847704704</v>
      </c>
      <c r="G45" s="166">
        <v>7951</v>
      </c>
      <c r="H45" s="165">
        <v>5.1262485597210201</v>
      </c>
      <c r="I45" s="160">
        <v>6718</v>
      </c>
      <c r="J45" s="153">
        <v>5.2147010585954998</v>
      </c>
      <c r="K45" s="166">
        <v>8394</v>
      </c>
      <c r="L45" s="165">
        <v>4.0416485118019096</v>
      </c>
      <c r="M45" s="160">
        <v>5380</v>
      </c>
      <c r="N45" s="153">
        <v>2.9628619172663102</v>
      </c>
      <c r="O45" s="160">
        <v>4344</v>
      </c>
      <c r="S45" s="189" t="s">
        <v>6</v>
      </c>
      <c r="T45" s="177">
        <v>3.4956488542409532</v>
      </c>
      <c r="U45" s="178">
        <v>3.3969487867150345</v>
      </c>
      <c r="V45" s="178">
        <v>3.979758541893113</v>
      </c>
      <c r="W45" s="149"/>
      <c r="X45" s="178">
        <v>3.6728115601524132</v>
      </c>
      <c r="Y45" s="178">
        <v>2.7753498347415366</v>
      </c>
      <c r="Z45" s="179">
        <v>2.0650919188162016</v>
      </c>
      <c r="AA45" s="191"/>
      <c r="AB45" s="191">
        <v>3.6241187276163664</v>
      </c>
      <c r="AC45" s="192">
        <v>0.31192175935080912</v>
      </c>
      <c r="AD45" s="192"/>
      <c r="AE45" s="191">
        <v>0.15610591783461744</v>
      </c>
      <c r="AF45" s="149">
        <v>-2.7210954908735454</v>
      </c>
      <c r="AG45" s="192">
        <v>-4.9981341861013737</v>
      </c>
    </row>
    <row r="46" spans="1:33" ht="15">
      <c r="A46" s="170" t="s">
        <v>7</v>
      </c>
      <c r="B46" s="164" t="s">
        <v>1978</v>
      </c>
      <c r="C46" s="165">
        <v>115</v>
      </c>
      <c r="D46" s="165">
        <v>3.32005463236968</v>
      </c>
      <c r="E46" s="54">
        <v>5834</v>
      </c>
      <c r="F46" s="153">
        <v>2.92795502521082</v>
      </c>
      <c r="G46" s="166">
        <v>5354</v>
      </c>
      <c r="H46" s="165">
        <v>2.73821302837157</v>
      </c>
      <c r="I46" s="160">
        <v>3570</v>
      </c>
      <c r="J46" s="153">
        <v>0.29757704791297301</v>
      </c>
      <c r="K46" s="166">
        <v>485</v>
      </c>
      <c r="L46" s="165">
        <v>2.1975240633351398</v>
      </c>
      <c r="M46" s="160">
        <v>2952</v>
      </c>
      <c r="N46" s="153">
        <v>2.5583473758178199</v>
      </c>
      <c r="O46" s="160">
        <v>3750</v>
      </c>
      <c r="S46" s="189" t="s">
        <v>7</v>
      </c>
      <c r="T46" s="177">
        <v>2.6014577976866033</v>
      </c>
      <c r="U46" s="178">
        <v>2.2957620902510576</v>
      </c>
      <c r="V46" s="178">
        <v>2.1258092662166628</v>
      </c>
      <c r="W46" s="149"/>
      <c r="X46" s="178">
        <v>0.21125204804373901</v>
      </c>
      <c r="Y46" s="178">
        <v>1.5005355035674777</v>
      </c>
      <c r="Z46" s="179">
        <v>1.7850938355675834</v>
      </c>
      <c r="AA46" s="191"/>
      <c r="AB46" s="191">
        <v>2.3410097180514415</v>
      </c>
      <c r="AC46" s="192">
        <v>0.24103089478021134</v>
      </c>
      <c r="AD46" s="192"/>
      <c r="AE46" s="191">
        <v>-8.8360360274551653</v>
      </c>
      <c r="AF46" s="149">
        <v>-3.4869978607944283</v>
      </c>
      <c r="AG46" s="192">
        <v>-2.306409238495259</v>
      </c>
    </row>
    <row r="47" spans="1:33" ht="15">
      <c r="A47" s="170" t="s">
        <v>8</v>
      </c>
      <c r="B47" s="164" t="s">
        <v>1978</v>
      </c>
      <c r="C47" s="165">
        <v>117</v>
      </c>
      <c r="D47" s="165">
        <v>2.9060649898491402</v>
      </c>
      <c r="E47" s="54">
        <v>4781</v>
      </c>
      <c r="F47" s="153">
        <v>2.7740876767992502</v>
      </c>
      <c r="G47" s="166">
        <v>4970</v>
      </c>
      <c r="H47" s="165">
        <v>2.2472518127985901</v>
      </c>
      <c r="I47" s="160">
        <v>2907</v>
      </c>
      <c r="J47" s="153">
        <v>0.95915193449074798</v>
      </c>
      <c r="K47" s="166">
        <v>1511</v>
      </c>
      <c r="L47" s="165">
        <v>1.06948985256924</v>
      </c>
      <c r="M47" s="160">
        <v>1387</v>
      </c>
      <c r="N47" s="153">
        <v>0.61516810879349004</v>
      </c>
      <c r="O47" s="160">
        <v>883</v>
      </c>
      <c r="S47" s="189" t="s">
        <v>8</v>
      </c>
      <c r="T47" s="177">
        <v>2.2770725983599709</v>
      </c>
      <c r="U47" s="178">
        <v>2.1751171956508415</v>
      </c>
      <c r="V47" s="178">
        <v>1.744651960118121</v>
      </c>
      <c r="W47" s="149"/>
      <c r="X47" s="178">
        <v>0.68090873260340334</v>
      </c>
      <c r="Y47" s="178">
        <v>0.73027982776657596</v>
      </c>
      <c r="Z47" s="179">
        <v>0.42923522005841386</v>
      </c>
      <c r="AA47" s="191"/>
      <c r="AB47" s="191">
        <v>2.065613918042978</v>
      </c>
      <c r="AC47" s="192">
        <v>0.28259716888464032</v>
      </c>
      <c r="AD47" s="192"/>
      <c r="AE47" s="191">
        <v>-4.8999258941791757</v>
      </c>
      <c r="AF47" s="149">
        <v>-4.725221047141849</v>
      </c>
      <c r="AG47" s="192">
        <v>-5.790499262406108</v>
      </c>
    </row>
    <row r="48" spans="1:33" ht="15">
      <c r="A48" s="170" t="s">
        <v>9</v>
      </c>
      <c r="B48" s="164" t="s">
        <v>1978</v>
      </c>
      <c r="C48" s="165">
        <v>118</v>
      </c>
      <c r="D48" s="165">
        <v>2.8565943112465999</v>
      </c>
      <c r="E48" s="54">
        <v>4910</v>
      </c>
      <c r="F48" s="153">
        <v>3.50075116457529</v>
      </c>
      <c r="G48" s="166">
        <v>6478</v>
      </c>
      <c r="H48" s="165">
        <v>4.5276129621177503</v>
      </c>
      <c r="I48" s="160">
        <v>5952</v>
      </c>
      <c r="J48" s="153">
        <v>1.0640803173029301</v>
      </c>
      <c r="K48" s="166">
        <v>1717</v>
      </c>
      <c r="L48" s="165">
        <v>0.85652461381258604</v>
      </c>
      <c r="M48" s="160">
        <v>1140</v>
      </c>
      <c r="N48" s="153">
        <v>2.2545732122897402</v>
      </c>
      <c r="O48" s="160">
        <v>3308</v>
      </c>
      <c r="S48" s="189" t="s">
        <v>9</v>
      </c>
      <c r="T48" s="177">
        <v>2.2383094161663184</v>
      </c>
      <c r="U48" s="178">
        <v>2.7448822614532875</v>
      </c>
      <c r="V48" s="178">
        <v>3.515008324402185</v>
      </c>
      <c r="W48" s="149"/>
      <c r="X48" s="178">
        <v>0.7553981326510627</v>
      </c>
      <c r="Y48" s="178">
        <v>0.58486075950158911</v>
      </c>
      <c r="Z48" s="179">
        <v>1.5731345872480194</v>
      </c>
      <c r="AA48" s="191"/>
      <c r="AB48" s="191">
        <v>2.8327333340072638</v>
      </c>
      <c r="AC48" s="192">
        <v>0.64286731429146815</v>
      </c>
      <c r="AD48" s="192"/>
      <c r="AE48" s="191">
        <v>-3.2313591859087158</v>
      </c>
      <c r="AF48" s="149">
        <v>-3.4966353468804869</v>
      </c>
      <c r="AG48" s="192">
        <v>-1.9593448270853568</v>
      </c>
    </row>
    <row r="49" spans="1:33" ht="15">
      <c r="A49" s="170" t="s">
        <v>10</v>
      </c>
      <c r="B49" s="164" t="s">
        <v>1978</v>
      </c>
      <c r="C49" s="165">
        <v>129</v>
      </c>
      <c r="D49" s="165">
        <v>1.5512408206786199</v>
      </c>
      <c r="E49" s="54">
        <v>2706</v>
      </c>
      <c r="F49" s="153">
        <v>2.0135264671424</v>
      </c>
      <c r="G49" s="166">
        <v>3781</v>
      </c>
      <c r="H49" s="165">
        <v>0.80887659369737797</v>
      </c>
      <c r="I49" s="160">
        <v>1076</v>
      </c>
      <c r="J49" s="153">
        <v>0.40666306568074201</v>
      </c>
      <c r="K49" s="166">
        <v>655</v>
      </c>
      <c r="L49" s="165">
        <v>0.38677209566262699</v>
      </c>
      <c r="M49" s="160">
        <v>518</v>
      </c>
      <c r="N49" s="153">
        <v>0.63134038420030203</v>
      </c>
      <c r="O49" s="160">
        <v>936</v>
      </c>
      <c r="S49" s="189" t="s">
        <v>10</v>
      </c>
      <c r="T49" s="177">
        <v>1.2154882903730544</v>
      </c>
      <c r="U49" s="178">
        <v>1.5787734754053564</v>
      </c>
      <c r="V49" s="178">
        <v>0.6279706291260555</v>
      </c>
      <c r="W49" s="149"/>
      <c r="X49" s="178">
        <v>0.2886929825109576</v>
      </c>
      <c r="Y49" s="178">
        <v>0.26409961602429943</v>
      </c>
      <c r="Z49" s="179">
        <v>0.44051946918293816</v>
      </c>
      <c r="AA49" s="191"/>
      <c r="AB49" s="191">
        <v>1.1407441316348221</v>
      </c>
      <c r="AC49" s="192">
        <v>0.47978800534435934</v>
      </c>
      <c r="AD49" s="192"/>
      <c r="AE49" s="191">
        <v>-1.775890892712751</v>
      </c>
      <c r="AF49" s="149">
        <v>-1.8271497116342594</v>
      </c>
      <c r="AG49" s="192">
        <v>-1.4594459524875161</v>
      </c>
    </row>
    <row r="50" spans="1:33" ht="15">
      <c r="A50" s="170" t="s">
        <v>13</v>
      </c>
      <c r="B50" s="164" t="s">
        <v>1978</v>
      </c>
      <c r="C50" s="165">
        <v>144</v>
      </c>
      <c r="D50" s="165">
        <v>4.7424587951750397</v>
      </c>
      <c r="E50" s="54">
        <v>8048</v>
      </c>
      <c r="F50" s="153">
        <v>5.0896404366841397</v>
      </c>
      <c r="G50" s="166">
        <v>9147</v>
      </c>
      <c r="H50" s="165">
        <v>4.7549895161916602</v>
      </c>
      <c r="I50" s="160">
        <v>6123</v>
      </c>
      <c r="J50" s="153">
        <v>8.47165606487175</v>
      </c>
      <c r="K50" s="166">
        <v>13571</v>
      </c>
      <c r="L50" s="165">
        <v>8.4198630188936807</v>
      </c>
      <c r="M50" s="160">
        <v>11101</v>
      </c>
      <c r="N50" s="153">
        <v>10.5393518994985</v>
      </c>
      <c r="O50" s="160">
        <v>15361</v>
      </c>
      <c r="S50" s="189" t="s">
        <v>13</v>
      </c>
      <c r="T50" s="177">
        <v>3.7159949997900492</v>
      </c>
      <c r="U50" s="178">
        <v>3.9907045931168179</v>
      </c>
      <c r="V50" s="178">
        <v>3.691531911340995</v>
      </c>
      <c r="W50" s="149"/>
      <c r="X50" s="178">
        <v>6.014088474154458</v>
      </c>
      <c r="Y50" s="178">
        <v>5.7493356299589156</v>
      </c>
      <c r="Z50" s="179">
        <v>7.3538614359037693</v>
      </c>
      <c r="AA50" s="191"/>
      <c r="AB50" s="191">
        <v>3.799410501415954</v>
      </c>
      <c r="AC50" s="192">
        <v>0.16611647363780765</v>
      </c>
      <c r="AD50" s="192"/>
      <c r="AE50" s="191">
        <v>13.332079138444035</v>
      </c>
      <c r="AF50" s="149">
        <v>11.738300758746446</v>
      </c>
      <c r="AG50" s="192">
        <v>21.397341616086607</v>
      </c>
    </row>
    <row r="51" spans="1:33" ht="15">
      <c r="A51" s="172" t="s">
        <v>14</v>
      </c>
      <c r="B51" s="173" t="s">
        <v>1978</v>
      </c>
      <c r="C51" s="167">
        <v>155</v>
      </c>
      <c r="D51" s="167">
        <v>10.7033953679727</v>
      </c>
      <c r="E51" s="53">
        <v>17691</v>
      </c>
      <c r="F51" s="168">
        <v>10.084146450631099</v>
      </c>
      <c r="G51" s="159">
        <v>18024</v>
      </c>
      <c r="H51" s="167">
        <v>8.8523790030544394</v>
      </c>
      <c r="I51" s="169">
        <v>11245</v>
      </c>
      <c r="J51" s="168">
        <v>16.260178239405001</v>
      </c>
      <c r="K51" s="159">
        <v>25361</v>
      </c>
      <c r="L51" s="167">
        <v>13.5070040633668</v>
      </c>
      <c r="M51" s="169">
        <v>17385</v>
      </c>
      <c r="N51" s="168">
        <v>13.1532531779884</v>
      </c>
      <c r="O51" s="169">
        <v>18718</v>
      </c>
      <c r="S51" s="190" t="s">
        <v>14</v>
      </c>
      <c r="T51" s="180">
        <v>8.3867389019021541</v>
      </c>
      <c r="U51" s="181">
        <v>7.9068158269376845</v>
      </c>
      <c r="V51" s="181">
        <v>6.8725366206976206</v>
      </c>
      <c r="W51" s="60"/>
      <c r="X51" s="181">
        <v>11.543215374712354</v>
      </c>
      <c r="Y51" s="181">
        <v>9.2229884905797626</v>
      </c>
      <c r="Z51" s="182">
        <v>9.1777181580672167</v>
      </c>
      <c r="AA51" s="174"/>
      <c r="AB51" s="174">
        <v>7.7220304498458185</v>
      </c>
      <c r="AC51" s="63">
        <v>0.77382902749347049</v>
      </c>
      <c r="AD51" s="63"/>
      <c r="AE51" s="174">
        <v>4.9380222104666114</v>
      </c>
      <c r="AF51" s="60">
        <v>1.9396507334388009</v>
      </c>
      <c r="AG51" s="63">
        <v>1.8811490090214806</v>
      </c>
    </row>
    <row r="52" spans="1:33">
      <c r="A52" s="152"/>
      <c r="B52" s="152"/>
      <c r="C52" s="154"/>
      <c r="D52" s="62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S52" s="140"/>
      <c r="T52" s="140"/>
      <c r="U52" s="140"/>
      <c r="V52" s="140"/>
      <c r="W52" s="140"/>
      <c r="X52" s="140"/>
      <c r="Y52" s="140"/>
      <c r="Z52" s="140"/>
      <c r="AA52" s="140"/>
      <c r="AB52" s="140"/>
      <c r="AC52" s="140"/>
      <c r="AD52" s="140"/>
      <c r="AE52" s="140"/>
      <c r="AF52" s="140"/>
      <c r="AG52" s="140"/>
    </row>
    <row r="53" spans="1:33">
      <c r="A53" s="152" t="s">
        <v>1942</v>
      </c>
      <c r="B53" s="152"/>
      <c r="C53" s="62"/>
      <c r="D53" s="153">
        <v>200893</v>
      </c>
      <c r="E53" s="62"/>
      <c r="F53" s="153">
        <v>206794</v>
      </c>
      <c r="G53" s="62"/>
      <c r="H53" s="153">
        <v>140111</v>
      </c>
      <c r="I53" s="153"/>
      <c r="J53" s="153">
        <v>170424</v>
      </c>
      <c r="K53" s="62"/>
      <c r="L53" s="153">
        <v>143162</v>
      </c>
      <c r="M53" s="62"/>
      <c r="N53" s="153">
        <v>155170</v>
      </c>
      <c r="O53" s="62"/>
      <c r="S53" s="140"/>
      <c r="T53" s="140"/>
      <c r="U53" s="140"/>
      <c r="V53" s="140"/>
      <c r="W53" s="140"/>
      <c r="X53" s="140"/>
      <c r="Y53" s="140"/>
      <c r="Z53" s="140"/>
      <c r="AA53" s="140"/>
      <c r="AD53" s="140"/>
    </row>
    <row r="54" spans="1:33">
      <c r="A54" s="62" t="s">
        <v>1943</v>
      </c>
      <c r="B54" s="62"/>
      <c r="C54" s="62"/>
      <c r="D54" s="153">
        <v>56017</v>
      </c>
      <c r="E54" s="62"/>
      <c r="F54" s="153">
        <v>56118</v>
      </c>
      <c r="G54" s="62"/>
      <c r="H54" s="153">
        <v>40955</v>
      </c>
      <c r="I54" s="153"/>
      <c r="J54" s="153">
        <v>71546</v>
      </c>
      <c r="K54" s="62"/>
      <c r="L54" s="153">
        <v>65320</v>
      </c>
      <c r="M54" s="62"/>
      <c r="N54" s="153">
        <v>67458</v>
      </c>
      <c r="O54" s="62"/>
      <c r="S54" s="140"/>
      <c r="AA54" s="140"/>
      <c r="AD54" s="140"/>
    </row>
    <row r="55" spans="1:33">
      <c r="A55" s="152" t="s">
        <v>1940</v>
      </c>
      <c r="B55" s="152"/>
      <c r="C55" s="62"/>
      <c r="D55" s="62">
        <f>D53/(D53+D54)</f>
        <v>0.78195866256665758</v>
      </c>
      <c r="E55" s="62"/>
      <c r="F55" s="62">
        <f>F53/(F53+F54)</f>
        <v>0.78655215433300874</v>
      </c>
      <c r="G55" s="62"/>
      <c r="H55" s="62">
        <f t="shared" ref="H55" si="2">H53/(H53+H54)</f>
        <v>0.77381175924800905</v>
      </c>
      <c r="I55" s="62"/>
      <c r="J55" s="62">
        <f>J53/(J53+J54)</f>
        <v>0.70431871719634664</v>
      </c>
      <c r="K55" s="62"/>
      <c r="L55" s="62">
        <f>L53/(L53+L54)</f>
        <v>0.68668757974309536</v>
      </c>
      <c r="M55" s="62"/>
      <c r="N55" s="62">
        <f>N53/(N53+N54)</f>
        <v>0.69699229207467162</v>
      </c>
      <c r="O55" s="62"/>
    </row>
    <row r="56" spans="1:33">
      <c r="A56" s="152" t="s">
        <v>1944</v>
      </c>
      <c r="B56" s="152"/>
      <c r="C56" s="62"/>
      <c r="D56" s="153">
        <v>200526</v>
      </c>
      <c r="E56" s="62"/>
      <c r="F56" s="153">
        <v>206679</v>
      </c>
      <c r="G56" s="62"/>
      <c r="H56" s="153">
        <v>140381</v>
      </c>
      <c r="I56" s="62"/>
      <c r="J56" s="153">
        <v>170722</v>
      </c>
      <c r="K56" s="62"/>
      <c r="L56" s="153">
        <v>143029</v>
      </c>
      <c r="M56" s="62"/>
      <c r="N56" s="153">
        <v>155430</v>
      </c>
      <c r="O56" s="62"/>
    </row>
    <row r="57" spans="1:33">
      <c r="A57" s="62" t="s">
        <v>1945</v>
      </c>
      <c r="B57" s="62"/>
      <c r="C57" s="62"/>
      <c r="D57" s="153">
        <v>55391</v>
      </c>
      <c r="E57" s="62"/>
      <c r="F57" s="153">
        <v>56914</v>
      </c>
      <c r="G57" s="62"/>
      <c r="H57" s="153">
        <v>40441</v>
      </c>
      <c r="I57" s="153"/>
      <c r="J57" s="153">
        <v>69763</v>
      </c>
      <c r="K57" s="62"/>
      <c r="L57" s="153">
        <v>66436</v>
      </c>
      <c r="M57" s="62"/>
      <c r="N57" s="153">
        <v>67328</v>
      </c>
      <c r="O57" s="62"/>
    </row>
    <row r="58" spans="1:33">
      <c r="A58" s="152" t="s">
        <v>1941</v>
      </c>
      <c r="B58" s="152"/>
      <c r="C58" s="62"/>
      <c r="D58" s="62">
        <f>D56/(D56+D57)</f>
        <v>0.78355873193261882</v>
      </c>
      <c r="E58" s="62"/>
      <c r="F58" s="62">
        <f t="shared" ref="F58" si="3">F56/(F56+F57)</f>
        <v>0.78408379585193844</v>
      </c>
      <c r="G58" s="62"/>
      <c r="H58" s="62">
        <f>H56/(H56+H57)</f>
        <v>0.77634911681100749</v>
      </c>
      <c r="I58" s="62"/>
      <c r="J58" s="62">
        <f>J56/(J56+J57)</f>
        <v>0.70990706281057026</v>
      </c>
      <c r="K58" s="62"/>
      <c r="L58" s="62">
        <f>L56/(L56+L57)</f>
        <v>0.68283006707564509</v>
      </c>
      <c r="M58" s="62"/>
      <c r="N58" s="62">
        <f>N56/(N56+N57)</f>
        <v>0.69775271819642837</v>
      </c>
      <c r="O58" s="62"/>
    </row>
    <row r="59" spans="1:33">
      <c r="A59" s="152"/>
      <c r="B59" s="15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</row>
    <row r="60" spans="1:33">
      <c r="A60" s="152"/>
      <c r="B60" s="15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</row>
    <row r="61" spans="1:33">
      <c r="A61" s="152"/>
      <c r="B61" s="15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</row>
    <row r="62" spans="1:33" ht="15.75">
      <c r="A62" s="221" t="s">
        <v>1993</v>
      </c>
      <c r="B62" s="221"/>
      <c r="C62" s="221"/>
      <c r="D62" s="221"/>
      <c r="E62" s="221"/>
      <c r="F62" s="221"/>
      <c r="G62" s="221"/>
      <c r="H62" s="221"/>
      <c r="I62" s="221"/>
      <c r="J62" s="221"/>
      <c r="K62" s="221"/>
      <c r="L62" s="221"/>
      <c r="M62" s="221"/>
      <c r="N62" s="221"/>
      <c r="O62" s="221"/>
      <c r="P62" s="221"/>
      <c r="Q62" s="221"/>
      <c r="R62" s="221"/>
      <c r="S62" s="221"/>
      <c r="T62" s="221"/>
      <c r="U62" s="221"/>
      <c r="V62" s="221"/>
      <c r="W62" s="221"/>
      <c r="X62" s="221"/>
      <c r="Y62" s="221"/>
      <c r="Z62" s="221"/>
      <c r="AA62" s="221"/>
      <c r="AB62" s="221"/>
      <c r="AC62" s="221"/>
      <c r="AD62" s="221"/>
      <c r="AE62" s="221"/>
      <c r="AF62" s="221"/>
      <c r="AG62" s="221"/>
    </row>
    <row r="63" spans="1:33">
      <c r="A63" s="152"/>
      <c r="B63" s="15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</row>
    <row r="64" spans="1:33" ht="15.75">
      <c r="A64" s="62"/>
      <c r="B64" s="62"/>
      <c r="C64" s="176"/>
      <c r="D64" s="176"/>
      <c r="E64" s="176"/>
      <c r="F64" s="176"/>
      <c r="G64" s="176"/>
      <c r="H64" s="176"/>
      <c r="I64" s="176"/>
      <c r="J64" s="176"/>
      <c r="K64" s="176"/>
      <c r="L64" s="176"/>
      <c r="M64" s="176"/>
      <c r="N64" s="176"/>
      <c r="O64" s="176"/>
    </row>
    <row r="65" spans="1:33">
      <c r="A65" s="214" t="s">
        <v>940</v>
      </c>
      <c r="B65" s="222" t="s">
        <v>1999</v>
      </c>
      <c r="C65" s="224" t="s">
        <v>2000</v>
      </c>
      <c r="D65" s="217" t="s">
        <v>1965</v>
      </c>
      <c r="E65" s="218"/>
      <c r="F65" s="219" t="s">
        <v>1966</v>
      </c>
      <c r="G65" s="219"/>
      <c r="H65" s="217" t="s">
        <v>1967</v>
      </c>
      <c r="I65" s="218"/>
      <c r="J65" s="219" t="s">
        <v>1968</v>
      </c>
      <c r="K65" s="219"/>
      <c r="L65" s="217" t="s">
        <v>1969</v>
      </c>
      <c r="M65" s="218"/>
      <c r="N65" s="219" t="s">
        <v>1970</v>
      </c>
      <c r="O65" s="218"/>
      <c r="S65" s="187"/>
      <c r="T65" s="214" t="s">
        <v>1991</v>
      </c>
      <c r="U65" s="215"/>
      <c r="V65" s="215"/>
      <c r="W65" s="215"/>
      <c r="X65" s="215"/>
      <c r="Y65" s="215"/>
      <c r="Z65" s="216"/>
      <c r="AA65" s="183"/>
      <c r="AB65" s="214" t="s">
        <v>751</v>
      </c>
      <c r="AC65" s="216"/>
      <c r="AD65" s="193"/>
      <c r="AE65" s="214" t="s">
        <v>18</v>
      </c>
      <c r="AF65" s="215"/>
      <c r="AG65" s="216"/>
    </row>
    <row r="66" spans="1:33">
      <c r="A66" s="220"/>
      <c r="B66" s="223"/>
      <c r="C66" s="225"/>
      <c r="D66" s="76" t="s">
        <v>1985</v>
      </c>
      <c r="E66" s="53" t="s">
        <v>1951</v>
      </c>
      <c r="F66" s="52" t="s">
        <v>1986</v>
      </c>
      <c r="G66" s="52" t="s">
        <v>1951</v>
      </c>
      <c r="H66" s="76" t="s">
        <v>1987</v>
      </c>
      <c r="I66" s="53" t="s">
        <v>1951</v>
      </c>
      <c r="J66" s="52" t="s">
        <v>1979</v>
      </c>
      <c r="K66" s="52" t="s">
        <v>1951</v>
      </c>
      <c r="L66" s="76" t="s">
        <v>1980</v>
      </c>
      <c r="M66" s="53" t="s">
        <v>1951</v>
      </c>
      <c r="N66" s="52" t="s">
        <v>1981</v>
      </c>
      <c r="O66" s="53" t="s">
        <v>1951</v>
      </c>
      <c r="S66" s="188" t="s">
        <v>940</v>
      </c>
      <c r="T66" s="184" t="s">
        <v>1965</v>
      </c>
      <c r="U66" s="185" t="s">
        <v>1966</v>
      </c>
      <c r="V66" s="185" t="s">
        <v>1967</v>
      </c>
      <c r="W66" s="60"/>
      <c r="X66" s="185" t="s">
        <v>1968</v>
      </c>
      <c r="Y66" s="185" t="s">
        <v>1969</v>
      </c>
      <c r="Z66" s="186" t="s">
        <v>1970</v>
      </c>
      <c r="AA66" s="174"/>
      <c r="AB66" s="174" t="s">
        <v>1995</v>
      </c>
      <c r="AC66" s="63" t="s">
        <v>752</v>
      </c>
      <c r="AD66" s="60"/>
      <c r="AE66" s="174" t="s">
        <v>1996</v>
      </c>
      <c r="AF66" s="60" t="s">
        <v>1997</v>
      </c>
      <c r="AG66" s="63" t="s">
        <v>1998</v>
      </c>
    </row>
    <row r="67" spans="1:33" ht="15">
      <c r="A67" s="170" t="s">
        <v>11</v>
      </c>
      <c r="B67" s="164" t="s">
        <v>1977</v>
      </c>
      <c r="C67" s="165">
        <v>13</v>
      </c>
      <c r="D67" s="165">
        <v>15.3019978507229</v>
      </c>
      <c r="E67" s="160">
        <v>25061</v>
      </c>
      <c r="F67" s="153">
        <v>11.6999648289055</v>
      </c>
      <c r="G67" s="166">
        <v>13639</v>
      </c>
      <c r="H67" s="165">
        <v>15.4962304207553</v>
      </c>
      <c r="I67" s="160">
        <v>18540</v>
      </c>
      <c r="J67" s="153">
        <v>17.2616342674409</v>
      </c>
      <c r="K67" s="166">
        <v>20512</v>
      </c>
      <c r="L67" s="165">
        <v>18.697736875300901</v>
      </c>
      <c r="M67" s="160">
        <v>27570</v>
      </c>
      <c r="N67" s="153">
        <v>16.607317088328301</v>
      </c>
      <c r="O67" s="160">
        <v>26723</v>
      </c>
      <c r="S67" s="189" t="s">
        <v>11</v>
      </c>
      <c r="T67" s="177">
        <v>9.9028274398540272</v>
      </c>
      <c r="U67" s="178">
        <v>6.8877363233807385</v>
      </c>
      <c r="V67" s="178">
        <v>9.1420445789091414</v>
      </c>
      <c r="W67" s="149"/>
      <c r="X67" s="178">
        <v>12.983543438310061</v>
      </c>
      <c r="Y67" s="178">
        <v>14.063080676299522</v>
      </c>
      <c r="Z67" s="179">
        <v>11.635933683544103</v>
      </c>
      <c r="AA67" s="191"/>
      <c r="AB67" s="191">
        <v>8.644202780714636</v>
      </c>
      <c r="AC67" s="192">
        <v>1.5679854757558138</v>
      </c>
      <c r="AD67" s="149"/>
      <c r="AE67" s="191">
        <v>2.767462278630954</v>
      </c>
      <c r="AF67" s="149">
        <v>3.45594903739324</v>
      </c>
      <c r="AG67" s="192">
        <v>1.9080093209328786</v>
      </c>
    </row>
    <row r="68" spans="1:33" ht="15">
      <c r="A68" s="170" t="s">
        <v>0</v>
      </c>
      <c r="B68" s="164" t="s">
        <v>1977</v>
      </c>
      <c r="C68" s="165">
        <v>19</v>
      </c>
      <c r="D68" s="165">
        <v>7.72452077790639</v>
      </c>
      <c r="E68" s="160">
        <v>12746</v>
      </c>
      <c r="F68" s="153">
        <v>6.8793534140997297</v>
      </c>
      <c r="G68" s="166">
        <v>8069</v>
      </c>
      <c r="H68" s="165">
        <v>9.7862319441450101</v>
      </c>
      <c r="I68" s="160">
        <v>11802</v>
      </c>
      <c r="J68" s="153">
        <v>5.0025372124492602</v>
      </c>
      <c r="K68" s="166">
        <v>5915</v>
      </c>
      <c r="L68" s="165">
        <v>1.7826614552256299</v>
      </c>
      <c r="M68" s="160">
        <v>2659</v>
      </c>
      <c r="N68" s="153">
        <v>5.1240092686857102</v>
      </c>
      <c r="O68" s="160">
        <v>8204</v>
      </c>
      <c r="S68" s="189" t="s">
        <v>0</v>
      </c>
      <c r="T68" s="177">
        <v>4.9989940572080398</v>
      </c>
      <c r="U68" s="178">
        <v>4.0498559683363231</v>
      </c>
      <c r="V68" s="178">
        <v>5.773414970203941</v>
      </c>
      <c r="W68" s="149"/>
      <c r="X68" s="178">
        <v>3.7627178396490653</v>
      </c>
      <c r="Y68" s="178">
        <v>1.3407885687215875</v>
      </c>
      <c r="Z68" s="179">
        <v>3.5901423286603773</v>
      </c>
      <c r="AA68" s="191"/>
      <c r="AB68" s="191">
        <v>4.9407549985827677</v>
      </c>
      <c r="AC68" s="192">
        <v>0.86325416256852849</v>
      </c>
      <c r="AD68" s="149"/>
      <c r="AE68" s="191">
        <v>-1.3646469487370532</v>
      </c>
      <c r="AF68" s="149">
        <v>-4.1702277103997174</v>
      </c>
      <c r="AG68" s="192">
        <v>-1.5645596957259658</v>
      </c>
    </row>
    <row r="69" spans="1:33" ht="15">
      <c r="A69" s="170" t="s">
        <v>1</v>
      </c>
      <c r="B69" s="164" t="s">
        <v>1977</v>
      </c>
      <c r="C69" s="165">
        <v>21</v>
      </c>
      <c r="D69" s="165">
        <v>4.6419466695663703</v>
      </c>
      <c r="E69" s="160">
        <v>7684</v>
      </c>
      <c r="F69" s="153">
        <v>6.7998738396228804</v>
      </c>
      <c r="G69" s="166">
        <v>7977</v>
      </c>
      <c r="H69" s="165">
        <v>4.7425149700598803</v>
      </c>
      <c r="I69" s="160">
        <v>5742</v>
      </c>
      <c r="J69" s="153">
        <v>1.3403297596794601</v>
      </c>
      <c r="K69" s="166">
        <v>1599</v>
      </c>
      <c r="L69" s="165">
        <v>1.64288018061603</v>
      </c>
      <c r="M69" s="160">
        <v>2445</v>
      </c>
      <c r="N69" s="153">
        <v>2.7182662538699698</v>
      </c>
      <c r="O69" s="160">
        <v>4390</v>
      </c>
      <c r="S69" s="189" t="s">
        <v>1</v>
      </c>
      <c r="T69" s="177">
        <v>3.0040781146462661</v>
      </c>
      <c r="U69" s="178">
        <v>4.0030665668213228</v>
      </c>
      <c r="V69" s="178">
        <v>2.7978600017692661</v>
      </c>
      <c r="W69" s="149"/>
      <c r="X69" s="178">
        <v>1.0081449639610456</v>
      </c>
      <c r="Y69" s="178">
        <v>1.2356552386837967</v>
      </c>
      <c r="Z69" s="179">
        <v>1.9045560276847024</v>
      </c>
      <c r="AA69" s="191"/>
      <c r="AB69" s="191">
        <v>3.2683348944122845</v>
      </c>
      <c r="AC69" s="192">
        <v>0.6445963468329432</v>
      </c>
      <c r="AD69" s="149"/>
      <c r="AE69" s="191">
        <v>-3.5063647840328223</v>
      </c>
      <c r="AF69" s="149">
        <v>-3.1534147931733272</v>
      </c>
      <c r="AG69" s="192">
        <v>-2.1157098910475609</v>
      </c>
    </row>
    <row r="70" spans="1:33" ht="15">
      <c r="A70" s="170" t="s">
        <v>2</v>
      </c>
      <c r="B70" s="164" t="s">
        <v>1977</v>
      </c>
      <c r="C70" s="165">
        <v>23</v>
      </c>
      <c r="D70" s="165">
        <v>2.9843494118282199</v>
      </c>
      <c r="E70" s="160">
        <v>4975</v>
      </c>
      <c r="F70" s="153">
        <v>1.7222156528202399</v>
      </c>
      <c r="G70" s="166">
        <v>2039</v>
      </c>
      <c r="H70" s="165">
        <v>1.7923909478517499</v>
      </c>
      <c r="I70" s="160">
        <v>2186</v>
      </c>
      <c r="J70" s="153">
        <v>0.67882582384009504</v>
      </c>
      <c r="K70" s="166">
        <v>811</v>
      </c>
      <c r="L70" s="165">
        <v>1.2248189093913899</v>
      </c>
      <c r="M70" s="160">
        <v>1838</v>
      </c>
      <c r="N70" s="153">
        <v>1.50852997251591</v>
      </c>
      <c r="O70" s="160">
        <v>2437</v>
      </c>
      <c r="S70" s="189" t="s">
        <v>2</v>
      </c>
      <c r="T70" s="177">
        <v>1.9313489345555326</v>
      </c>
      <c r="U70" s="178">
        <v>1.013863501479817</v>
      </c>
      <c r="V70" s="178">
        <v>1.0574260644799598</v>
      </c>
      <c r="W70" s="149"/>
      <c r="X70" s="178">
        <v>0.51058691398060363</v>
      </c>
      <c r="Y70" s="178">
        <v>0.92121989155712281</v>
      </c>
      <c r="Z70" s="179">
        <v>1.0569530663185913</v>
      </c>
      <c r="AA70" s="191"/>
      <c r="AB70" s="191">
        <v>1.3342128335051031</v>
      </c>
      <c r="AC70" s="192">
        <v>0.51759353416273179</v>
      </c>
      <c r="AD70" s="149"/>
      <c r="AE70" s="191">
        <v>-1.5912600625060183</v>
      </c>
      <c r="AF70" s="149">
        <v>-0.79790977801924201</v>
      </c>
      <c r="AG70" s="192">
        <v>-0.5356708476565728</v>
      </c>
    </row>
    <row r="71" spans="1:33" ht="15">
      <c r="A71" s="170" t="s">
        <v>3</v>
      </c>
      <c r="B71" s="164" t="s">
        <v>1977</v>
      </c>
      <c r="C71" s="165">
        <v>34</v>
      </c>
      <c r="D71" s="165">
        <v>3.5362408299897901</v>
      </c>
      <c r="E71" s="160">
        <v>5958</v>
      </c>
      <c r="F71" s="153">
        <v>3.3516662354679099</v>
      </c>
      <c r="G71" s="166">
        <v>4016</v>
      </c>
      <c r="H71" s="165">
        <v>2.3100649350649398</v>
      </c>
      <c r="I71" s="160">
        <v>2846</v>
      </c>
      <c r="J71" s="153">
        <v>0.71546641008560896</v>
      </c>
      <c r="K71" s="166">
        <v>870</v>
      </c>
      <c r="L71" s="165">
        <v>2.0465949348750798</v>
      </c>
      <c r="M71" s="160">
        <v>3108</v>
      </c>
      <c r="N71" s="153">
        <v>3.7181281567577402</v>
      </c>
      <c r="O71" s="160">
        <v>6110</v>
      </c>
      <c r="S71" s="189" t="s">
        <v>3</v>
      </c>
      <c r="T71" s="177">
        <v>2.2885104982223421</v>
      </c>
      <c r="U71" s="178">
        <v>1.9731164675681063</v>
      </c>
      <c r="V71" s="178">
        <v>1.3628292844853804</v>
      </c>
      <c r="W71" s="149"/>
      <c r="X71" s="178">
        <v>0.53814656654612547</v>
      </c>
      <c r="Y71" s="178">
        <v>1.5393001769574339</v>
      </c>
      <c r="Z71" s="179">
        <v>2.605110291376155</v>
      </c>
      <c r="AA71" s="191"/>
      <c r="AB71" s="191">
        <v>1.8748187500919429</v>
      </c>
      <c r="AC71" s="192">
        <v>0.47060414183488852</v>
      </c>
      <c r="AD71" s="149"/>
      <c r="AE71" s="191">
        <v>-2.840332382826305</v>
      </c>
      <c r="AF71" s="149">
        <v>-0.71295286910633615</v>
      </c>
      <c r="AG71" s="192">
        <v>1.5518170716407229</v>
      </c>
    </row>
    <row r="72" spans="1:33" ht="15">
      <c r="A72" s="170" t="s">
        <v>4</v>
      </c>
      <c r="B72" s="164" t="s">
        <v>1977</v>
      </c>
      <c r="C72" s="165">
        <v>39</v>
      </c>
      <c r="D72" s="165">
        <v>5.9155491843437602</v>
      </c>
      <c r="E72" s="160">
        <v>9780</v>
      </c>
      <c r="F72" s="153">
        <v>5.33101045296167</v>
      </c>
      <c r="G72" s="166">
        <v>6273</v>
      </c>
      <c r="H72" s="165">
        <v>4.6519112695583296</v>
      </c>
      <c r="I72" s="160">
        <v>5637</v>
      </c>
      <c r="J72" s="153">
        <v>0.97573200785263803</v>
      </c>
      <c r="K72" s="166">
        <v>1168</v>
      </c>
      <c r="L72" s="165">
        <v>0.72725814321905302</v>
      </c>
      <c r="M72" s="160">
        <v>1088</v>
      </c>
      <c r="N72" s="153">
        <v>1.58665405749535</v>
      </c>
      <c r="O72" s="160">
        <v>2567</v>
      </c>
      <c r="S72" s="189" t="s">
        <v>4</v>
      </c>
      <c r="T72" s="177">
        <v>3.8283015953866455</v>
      </c>
      <c r="U72" s="178">
        <v>3.138350830463259</v>
      </c>
      <c r="V72" s="178">
        <v>2.744408094659657</v>
      </c>
      <c r="W72" s="149"/>
      <c r="X72" s="178">
        <v>0.73390843021159458</v>
      </c>
      <c r="Y72" s="178">
        <v>0.54699079406211537</v>
      </c>
      <c r="Z72" s="179">
        <v>1.1116907862689867</v>
      </c>
      <c r="AA72" s="191"/>
      <c r="AB72" s="191">
        <v>3.2370201735031876</v>
      </c>
      <c r="AC72" s="192">
        <v>0.54864196856556358</v>
      </c>
      <c r="AD72" s="149"/>
      <c r="AE72" s="191">
        <v>-4.5623774459617694</v>
      </c>
      <c r="AF72" s="149">
        <v>-4.9030689111775629</v>
      </c>
      <c r="AG72" s="192">
        <v>-3.8738002358640573</v>
      </c>
    </row>
    <row r="73" spans="1:33" ht="15">
      <c r="A73" s="170" t="s">
        <v>5</v>
      </c>
      <c r="B73" s="164" t="s">
        <v>1977</v>
      </c>
      <c r="C73" s="165">
        <v>41</v>
      </c>
      <c r="D73" s="165">
        <v>3.83650010306653</v>
      </c>
      <c r="E73" s="160">
        <v>6328</v>
      </c>
      <c r="F73" s="153">
        <v>4.1098105979995703</v>
      </c>
      <c r="G73" s="166">
        <v>4828</v>
      </c>
      <c r="H73" s="165">
        <v>1.9511106703689001</v>
      </c>
      <c r="I73" s="160">
        <v>2361</v>
      </c>
      <c r="J73" s="153">
        <v>4.7786183906694797</v>
      </c>
      <c r="K73" s="166">
        <v>5691</v>
      </c>
      <c r="L73" s="165">
        <v>1.6593804352935599</v>
      </c>
      <c r="M73" s="160">
        <v>2471</v>
      </c>
      <c r="N73" s="153">
        <v>1.13560371517028</v>
      </c>
      <c r="O73" s="160">
        <v>1834</v>
      </c>
      <c r="S73" s="189" t="s">
        <v>5</v>
      </c>
      <c r="T73" s="177">
        <v>2.4828260246981539</v>
      </c>
      <c r="U73" s="178">
        <v>2.4194339172816837</v>
      </c>
      <c r="V73" s="178">
        <v>1.1510632097343572</v>
      </c>
      <c r="W73" s="149"/>
      <c r="X73" s="178">
        <v>3.594294635670245</v>
      </c>
      <c r="Y73" s="178">
        <v>1.248065532734737</v>
      </c>
      <c r="Z73" s="179">
        <v>0.79566190313752794</v>
      </c>
      <c r="AA73" s="191"/>
      <c r="AB73" s="191">
        <v>2.0177743839047313</v>
      </c>
      <c r="AC73" s="192">
        <v>0.75126282644259723</v>
      </c>
      <c r="AD73" s="149"/>
      <c r="AE73" s="191">
        <v>2.0984936247021575</v>
      </c>
      <c r="AF73" s="149">
        <v>-1.0245533574644485</v>
      </c>
      <c r="AG73" s="192">
        <v>-1.6267442468226305</v>
      </c>
    </row>
    <row r="74" spans="1:33" ht="15">
      <c r="A74" s="170" t="s">
        <v>12</v>
      </c>
      <c r="B74" s="164" t="s">
        <v>1977</v>
      </c>
      <c r="C74" s="165">
        <v>49</v>
      </c>
      <c r="D74" s="165">
        <v>14.8768088556207</v>
      </c>
      <c r="E74" s="160">
        <v>24406</v>
      </c>
      <c r="F74" s="153">
        <v>15.101372774169199</v>
      </c>
      <c r="G74" s="166">
        <v>17623</v>
      </c>
      <c r="H74" s="165">
        <v>12.249087780834699</v>
      </c>
      <c r="I74" s="160">
        <v>14737</v>
      </c>
      <c r="J74" s="153">
        <v>16.441671551796301</v>
      </c>
      <c r="K74" s="166">
        <v>19633</v>
      </c>
      <c r="L74" s="165">
        <v>14.3688375582032</v>
      </c>
      <c r="M74" s="160">
        <v>21262</v>
      </c>
      <c r="N74" s="153">
        <v>18.663232070541302</v>
      </c>
      <c r="O74" s="160">
        <v>30140</v>
      </c>
      <c r="S74" s="189" t="s">
        <v>12</v>
      </c>
      <c r="T74" s="177">
        <v>9.627662504601922</v>
      </c>
      <c r="U74" s="178">
        <v>8.8901355953296832</v>
      </c>
      <c r="V74" s="178">
        <v>7.2263836754373703</v>
      </c>
      <c r="W74" s="149"/>
      <c r="X74" s="178">
        <v>12.36679873317823</v>
      </c>
      <c r="Y74" s="178">
        <v>10.807196782867464</v>
      </c>
      <c r="Z74" s="179">
        <v>13.07641261610137</v>
      </c>
      <c r="AA74" s="191"/>
      <c r="AB74" s="191">
        <v>8.58139392512299</v>
      </c>
      <c r="AC74" s="192">
        <v>1.2300512461031938</v>
      </c>
      <c r="AD74" s="149"/>
      <c r="AE74" s="191">
        <v>3.0774366678196654</v>
      </c>
      <c r="AF74" s="149">
        <v>1.8095204283527413</v>
      </c>
      <c r="AG74" s="192">
        <v>3.6543344882732436</v>
      </c>
    </row>
    <row r="75" spans="1:33" ht="15">
      <c r="A75" s="170" t="s">
        <v>6</v>
      </c>
      <c r="B75" s="164" t="s">
        <v>1978</v>
      </c>
      <c r="C75" s="165">
        <v>114</v>
      </c>
      <c r="D75" s="165">
        <v>3.5724184657078601</v>
      </c>
      <c r="E75" s="160">
        <v>5800</v>
      </c>
      <c r="F75" s="153">
        <v>5.28151382312375</v>
      </c>
      <c r="G75" s="166">
        <v>6012</v>
      </c>
      <c r="H75" s="165">
        <v>4.5616143831789904</v>
      </c>
      <c r="I75" s="160">
        <v>5389</v>
      </c>
      <c r="J75" s="153">
        <v>5.3112627798241796</v>
      </c>
      <c r="K75" s="166">
        <v>5782</v>
      </c>
      <c r="L75" s="165">
        <v>5.4205985743945702</v>
      </c>
      <c r="M75" s="160">
        <v>7232</v>
      </c>
      <c r="N75" s="153">
        <v>3.5495370898764</v>
      </c>
      <c r="O75" s="160">
        <v>5287</v>
      </c>
      <c r="S75" s="189" t="s">
        <v>6</v>
      </c>
      <c r="T75" s="177">
        <v>2.3119231850618598</v>
      </c>
      <c r="U75" s="178">
        <v>3.1092123039629649</v>
      </c>
      <c r="V75" s="178">
        <v>2.6911371934015706</v>
      </c>
      <c r="W75" s="149"/>
      <c r="X75" s="178">
        <v>3.9949294455970481</v>
      </c>
      <c r="Y75" s="178">
        <v>4.0769808439353303</v>
      </c>
      <c r="Z75" s="179">
        <v>2.4869867881374574</v>
      </c>
      <c r="AA75" s="191"/>
      <c r="AB75" s="191">
        <v>2.7040908941421318</v>
      </c>
      <c r="AC75" s="192">
        <v>0.39880237405472024</v>
      </c>
      <c r="AD75" s="149"/>
      <c r="AE75" s="191">
        <v>3.2367875304518585</v>
      </c>
      <c r="AF75" s="149">
        <v>3.4425320387005076</v>
      </c>
      <c r="AG75" s="192">
        <v>-0.5443902045951341</v>
      </c>
    </row>
    <row r="76" spans="1:33" ht="15">
      <c r="A76" s="170" t="s">
        <v>7</v>
      </c>
      <c r="B76" s="164" t="s">
        <v>1978</v>
      </c>
      <c r="C76" s="165">
        <v>115</v>
      </c>
      <c r="D76" s="165">
        <v>3.8676064970885702</v>
      </c>
      <c r="E76" s="160">
        <v>6310</v>
      </c>
      <c r="F76" s="153">
        <v>3.4749504571845802</v>
      </c>
      <c r="G76" s="166">
        <v>3998</v>
      </c>
      <c r="H76" s="165">
        <v>1.6179399750177199</v>
      </c>
      <c r="I76" s="160">
        <v>1917</v>
      </c>
      <c r="J76" s="153">
        <v>1.8622733327895999</v>
      </c>
      <c r="K76" s="166">
        <v>2055</v>
      </c>
      <c r="L76" s="165">
        <v>1.52570163893444</v>
      </c>
      <c r="M76" s="160">
        <v>2075</v>
      </c>
      <c r="N76" s="153">
        <v>1.7731380702381001</v>
      </c>
      <c r="O76" s="160">
        <v>2631</v>
      </c>
      <c r="S76" s="189" t="s">
        <v>7</v>
      </c>
      <c r="T76" s="177">
        <v>2.5029568112321372</v>
      </c>
      <c r="U76" s="178">
        <v>2.0456935414683421</v>
      </c>
      <c r="V76" s="178">
        <v>0.95450822400007906</v>
      </c>
      <c r="W76" s="149"/>
      <c r="X76" s="178">
        <v>1.4007310278776304</v>
      </c>
      <c r="Y76" s="178">
        <v>1.1475220439453395</v>
      </c>
      <c r="Z76" s="179">
        <v>1.2423510003044529</v>
      </c>
      <c r="AA76" s="191"/>
      <c r="AB76" s="191">
        <v>1.8343861922335194</v>
      </c>
      <c r="AC76" s="192">
        <v>0.79555725985357284</v>
      </c>
      <c r="AD76" s="149"/>
      <c r="AE76" s="191">
        <v>-0.54509610588646495</v>
      </c>
      <c r="AF76" s="149">
        <v>-0.86337487312302497</v>
      </c>
      <c r="AG76" s="192">
        <v>-0.74417671964684751</v>
      </c>
    </row>
    <row r="77" spans="1:33" ht="15">
      <c r="A77" s="170" t="s">
        <v>8</v>
      </c>
      <c r="B77" s="164" t="s">
        <v>1978</v>
      </c>
      <c r="C77" s="165">
        <v>117</v>
      </c>
      <c r="D77" s="165">
        <v>2.3193848808587298</v>
      </c>
      <c r="E77" s="160">
        <v>3656</v>
      </c>
      <c r="F77" s="153">
        <v>2.8618661752350998</v>
      </c>
      <c r="G77" s="166">
        <v>3168</v>
      </c>
      <c r="H77" s="165">
        <v>2.0105573668685</v>
      </c>
      <c r="I77" s="160">
        <v>2331</v>
      </c>
      <c r="J77" s="153">
        <v>2.9610957861695</v>
      </c>
      <c r="K77" s="166">
        <v>3113</v>
      </c>
      <c r="L77" s="165">
        <v>1.35765103572973</v>
      </c>
      <c r="M77" s="160">
        <v>1727</v>
      </c>
      <c r="N77" s="153">
        <v>1.89732373862468</v>
      </c>
      <c r="O77" s="160">
        <v>2750</v>
      </c>
      <c r="S77" s="189" t="s">
        <v>8</v>
      </c>
      <c r="T77" s="177">
        <v>1.5010110748816574</v>
      </c>
      <c r="U77" s="178">
        <v>1.6847725524030901</v>
      </c>
      <c r="V77" s="178">
        <v>1.1861339549873653</v>
      </c>
      <c r="W77" s="149"/>
      <c r="X77" s="178">
        <v>2.2272234001183175</v>
      </c>
      <c r="Y77" s="178">
        <v>1.0211265766045572</v>
      </c>
      <c r="Z77" s="179">
        <v>1.3293618157243865</v>
      </c>
      <c r="AA77" s="191"/>
      <c r="AB77" s="191">
        <v>1.457305860757371</v>
      </c>
      <c r="AC77" s="192">
        <v>0.25217597430052185</v>
      </c>
      <c r="AD77" s="149"/>
      <c r="AE77" s="191">
        <v>3.0530963209184407</v>
      </c>
      <c r="AF77" s="149">
        <v>-1.7296623334664407</v>
      </c>
      <c r="AG77" s="192">
        <v>-0.50736016937327932</v>
      </c>
    </row>
    <row r="78" spans="1:33" ht="15">
      <c r="A78" s="170" t="s">
        <v>9</v>
      </c>
      <c r="B78" s="164" t="s">
        <v>1978</v>
      </c>
      <c r="C78" s="165">
        <v>118</v>
      </c>
      <c r="D78" s="165">
        <v>2.91248321981577</v>
      </c>
      <c r="E78" s="160">
        <v>4708</v>
      </c>
      <c r="F78" s="153">
        <v>3.6549681831802698</v>
      </c>
      <c r="G78" s="166">
        <v>4147</v>
      </c>
      <c r="H78" s="165">
        <v>2.8496184752515399</v>
      </c>
      <c r="I78" s="160">
        <v>3376</v>
      </c>
      <c r="J78" s="153">
        <v>3.2707060498874498</v>
      </c>
      <c r="K78" s="166">
        <v>3560</v>
      </c>
      <c r="L78" s="165">
        <v>1.0648938490347499</v>
      </c>
      <c r="M78" s="160">
        <v>1416</v>
      </c>
      <c r="N78" s="153">
        <v>1.3014620623475599</v>
      </c>
      <c r="O78" s="160">
        <v>1953</v>
      </c>
      <c r="S78" s="189" t="s">
        <v>9</v>
      </c>
      <c r="T78" s="177">
        <v>1.8848400730851929</v>
      </c>
      <c r="U78" s="178">
        <v>2.1516694694582816</v>
      </c>
      <c r="V78" s="178">
        <v>1.681140408104677</v>
      </c>
      <c r="W78" s="149"/>
      <c r="X78" s="178">
        <v>2.4601004409388905</v>
      </c>
      <c r="Y78" s="178">
        <v>0.80093586782971615</v>
      </c>
      <c r="Z78" s="179">
        <v>0.91187072352389953</v>
      </c>
      <c r="AA78" s="191"/>
      <c r="AB78" s="191">
        <v>1.9058833168827174</v>
      </c>
      <c r="AC78" s="192">
        <v>0.23596930515792958</v>
      </c>
      <c r="AD78" s="149"/>
      <c r="AE78" s="191">
        <v>2.348683120820509</v>
      </c>
      <c r="AF78" s="149">
        <v>-4.6825897474821216</v>
      </c>
      <c r="AG78" s="192">
        <v>-4.2124656539270857</v>
      </c>
    </row>
    <row r="79" spans="1:33" ht="15">
      <c r="A79" s="170" t="s">
        <v>10</v>
      </c>
      <c r="B79" s="164" t="s">
        <v>1978</v>
      </c>
      <c r="C79" s="165">
        <v>129</v>
      </c>
      <c r="D79" s="165">
        <v>1.24014292755052</v>
      </c>
      <c r="E79" s="160">
        <v>2013</v>
      </c>
      <c r="F79" s="153">
        <v>1.74321357633202</v>
      </c>
      <c r="G79" s="166">
        <v>2001</v>
      </c>
      <c r="H79" s="165">
        <v>1.36619988170708</v>
      </c>
      <c r="I79" s="160">
        <v>1640</v>
      </c>
      <c r="J79" s="153">
        <v>0.87079789388416395</v>
      </c>
      <c r="K79" s="166">
        <v>946</v>
      </c>
      <c r="L79" s="165">
        <v>2.4196897339305301</v>
      </c>
      <c r="M79" s="160">
        <v>3263</v>
      </c>
      <c r="N79" s="153">
        <v>2.5535001813565499</v>
      </c>
      <c r="O79" s="160">
        <v>3872</v>
      </c>
      <c r="S79" s="189" t="s">
        <v>10</v>
      </c>
      <c r="T79" s="177">
        <v>0.80256980376637654</v>
      </c>
      <c r="U79" s="178">
        <v>1.0262249198774471</v>
      </c>
      <c r="V79" s="178">
        <v>0.80599345022244151</v>
      </c>
      <c r="W79" s="149"/>
      <c r="X79" s="178">
        <v>0.65498098882558009</v>
      </c>
      <c r="Y79" s="178">
        <v>1.8199150071915406</v>
      </c>
      <c r="Z79" s="179">
        <v>1.789112510657404</v>
      </c>
      <c r="AA79" s="191"/>
      <c r="AB79" s="191">
        <v>0.87826272462208843</v>
      </c>
      <c r="AC79" s="192">
        <v>0.12815045359791921</v>
      </c>
      <c r="AD79" s="149"/>
      <c r="AE79" s="191">
        <v>-1.742340581150575</v>
      </c>
      <c r="AF79" s="149">
        <v>7.3480214554990999</v>
      </c>
      <c r="AG79" s="192">
        <v>7.1076594772982142</v>
      </c>
    </row>
    <row r="80" spans="1:33" ht="15">
      <c r="A80" s="170" t="s">
        <v>13</v>
      </c>
      <c r="B80" s="164" t="s">
        <v>1978</v>
      </c>
      <c r="C80" s="165">
        <v>144</v>
      </c>
      <c r="D80" s="165">
        <v>5.1754156872986901</v>
      </c>
      <c r="E80" s="160">
        <v>8323</v>
      </c>
      <c r="F80" s="153">
        <v>4.7200411208989896</v>
      </c>
      <c r="G80" s="166">
        <v>5326</v>
      </c>
      <c r="H80" s="165">
        <v>7.3667605251552102</v>
      </c>
      <c r="I80" s="160">
        <v>8686</v>
      </c>
      <c r="J80" s="153">
        <v>7.3771587956594802</v>
      </c>
      <c r="K80" s="166">
        <v>7723</v>
      </c>
      <c r="L80" s="165">
        <v>7.2839705081286796</v>
      </c>
      <c r="M80" s="160">
        <v>9494</v>
      </c>
      <c r="N80" s="153">
        <v>6.6656030189098097</v>
      </c>
      <c r="O80" s="160">
        <v>9609</v>
      </c>
      <c r="S80" s="189" t="s">
        <v>13</v>
      </c>
      <c r="T80" s="177">
        <v>3.3493174538912402</v>
      </c>
      <c r="U80" s="178">
        <v>2.7786749064362759</v>
      </c>
      <c r="V80" s="178">
        <v>4.3460410238165839</v>
      </c>
      <c r="W80" s="149"/>
      <c r="X80" s="178">
        <v>5.5488176954032973</v>
      </c>
      <c r="Y80" s="178">
        <v>5.4784739769716957</v>
      </c>
      <c r="Z80" s="179">
        <v>4.6702615646073138</v>
      </c>
      <c r="AA80" s="191"/>
      <c r="AB80" s="191">
        <v>3.4913444613813667</v>
      </c>
      <c r="AC80" s="192">
        <v>0.79327667911038913</v>
      </c>
      <c r="AD80" s="149"/>
      <c r="AE80" s="191">
        <v>2.5936388755676769</v>
      </c>
      <c r="AF80" s="149">
        <v>2.5049639903933292</v>
      </c>
      <c r="AG80" s="192">
        <v>1.4861360913168782</v>
      </c>
    </row>
    <row r="81" spans="1:33" ht="15">
      <c r="A81" s="172" t="s">
        <v>14</v>
      </c>
      <c r="B81" s="173" t="s">
        <v>1978</v>
      </c>
      <c r="C81" s="167">
        <v>155</v>
      </c>
      <c r="D81" s="167">
        <v>7.0698916187267598</v>
      </c>
      <c r="E81" s="169">
        <v>11122</v>
      </c>
      <c r="F81" s="168">
        <v>9.4553274114668895</v>
      </c>
      <c r="G81" s="159">
        <v>10421</v>
      </c>
      <c r="H81" s="167">
        <v>11.340520659932499</v>
      </c>
      <c r="I81" s="169">
        <v>13012</v>
      </c>
      <c r="J81" s="168">
        <v>18.369543088154</v>
      </c>
      <c r="K81" s="159">
        <v>18948</v>
      </c>
      <c r="L81" s="167">
        <v>16.4058081833895</v>
      </c>
      <c r="M81" s="169">
        <v>20597</v>
      </c>
      <c r="N81" s="168">
        <v>11.3675225654538</v>
      </c>
      <c r="O81" s="169">
        <v>16221</v>
      </c>
      <c r="S81" s="190" t="s">
        <v>14</v>
      </c>
      <c r="T81" s="180">
        <v>4.5753448276307163</v>
      </c>
      <c r="U81" s="181">
        <v>5.5663246012945846</v>
      </c>
      <c r="V81" s="181">
        <v>6.6903719553809911</v>
      </c>
      <c r="W81" s="60"/>
      <c r="X81" s="181">
        <v>13.81687022976849</v>
      </c>
      <c r="Y81" s="181">
        <v>12.339258252567989</v>
      </c>
      <c r="Z81" s="182">
        <v>7.9646662982531202</v>
      </c>
      <c r="AA81" s="174"/>
      <c r="AB81" s="174">
        <v>5.6106804614354315</v>
      </c>
      <c r="AC81" s="63">
        <v>1.0582109995301112</v>
      </c>
      <c r="AD81" s="60"/>
      <c r="AE81" s="174">
        <v>7.7547764783931941</v>
      </c>
      <c r="AF81" s="60">
        <v>6.3584462778409216</v>
      </c>
      <c r="AG81" s="63">
        <v>2.2244957176432245</v>
      </c>
    </row>
    <row r="82" spans="1:33">
      <c r="A82" s="152"/>
      <c r="B82" s="152"/>
      <c r="C82" s="154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</row>
    <row r="83" spans="1:33">
      <c r="A83" s="152" t="s">
        <v>1942</v>
      </c>
      <c r="B83" s="152"/>
      <c r="C83" s="62"/>
      <c r="D83" s="153">
        <v>173460</v>
      </c>
      <c r="E83" s="62"/>
      <c r="F83" s="153">
        <v>123481</v>
      </c>
      <c r="G83" s="62"/>
      <c r="H83" s="153">
        <v>126749</v>
      </c>
      <c r="I83" s="153"/>
      <c r="J83" s="153">
        <v>124294</v>
      </c>
      <c r="K83" s="62"/>
      <c r="L83" s="153">
        <v>156441</v>
      </c>
      <c r="M83" s="62"/>
      <c r="N83" s="153">
        <v>168000</v>
      </c>
      <c r="O83" s="62"/>
    </row>
    <row r="84" spans="1:33">
      <c r="A84" s="5" t="s">
        <v>1943</v>
      </c>
      <c r="C84" s="62"/>
      <c r="D84" s="153">
        <v>94573</v>
      </c>
      <c r="E84" s="62"/>
      <c r="F84" s="153">
        <v>86272</v>
      </c>
      <c r="G84" s="62"/>
      <c r="H84" s="153">
        <v>88097</v>
      </c>
      <c r="I84" s="153"/>
      <c r="J84" s="153">
        <v>40955</v>
      </c>
      <c r="K84" s="62"/>
      <c r="L84" s="153">
        <v>51557</v>
      </c>
      <c r="M84" s="62"/>
      <c r="N84" s="153">
        <v>71777</v>
      </c>
      <c r="O84" s="62"/>
    </row>
    <row r="85" spans="1:33">
      <c r="A85" s="152" t="s">
        <v>1940</v>
      </c>
      <c r="B85" s="152"/>
      <c r="C85" s="62"/>
      <c r="D85" s="62">
        <f>D83/(D83+D84)</f>
        <v>0.647159118466756</v>
      </c>
      <c r="E85" s="62"/>
      <c r="F85" s="62">
        <f>F83/(F83+F84)</f>
        <v>0.58869718192350051</v>
      </c>
      <c r="G85" s="62"/>
      <c r="H85" s="62">
        <f t="shared" ref="H85" si="4">H83/(H83+H84)</f>
        <v>0.58995280340336798</v>
      </c>
      <c r="I85" s="62"/>
      <c r="J85" s="62">
        <f>J83/(J83+J84)</f>
        <v>0.75216188902807279</v>
      </c>
      <c r="K85" s="62"/>
      <c r="L85" s="62">
        <f>L83/(L83+L84)</f>
        <v>0.75212742430215673</v>
      </c>
      <c r="M85" s="62"/>
      <c r="N85" s="62">
        <f>N83/(N83+N84)</f>
        <v>0.70065102157421266</v>
      </c>
      <c r="O85" s="62"/>
    </row>
    <row r="86" spans="1:33">
      <c r="A86" s="152" t="s">
        <v>1944</v>
      </c>
      <c r="B86" s="152"/>
      <c r="C86" s="62"/>
      <c r="D86" s="153">
        <v>173756</v>
      </c>
      <c r="E86" s="62"/>
      <c r="F86" s="153">
        <v>123549</v>
      </c>
      <c r="G86" s="62"/>
      <c r="H86" s="153">
        <v>126658</v>
      </c>
      <c r="I86" s="62"/>
      <c r="J86" s="153">
        <v>124307</v>
      </c>
      <c r="K86" s="62"/>
      <c r="L86" s="153">
        <v>156509</v>
      </c>
      <c r="M86" s="62"/>
      <c r="N86" s="153">
        <v>168082</v>
      </c>
      <c r="O86" s="62"/>
    </row>
    <row r="87" spans="1:33">
      <c r="A87" s="5" t="s">
        <v>1945</v>
      </c>
      <c r="C87" s="62"/>
      <c r="D87" s="153">
        <v>94747</v>
      </c>
      <c r="E87" s="62"/>
      <c r="F87" s="153">
        <v>87508</v>
      </c>
      <c r="G87" s="62"/>
      <c r="H87" s="153">
        <v>88251</v>
      </c>
      <c r="I87" s="153"/>
      <c r="J87" s="153">
        <v>40441</v>
      </c>
      <c r="K87" s="62"/>
      <c r="L87" s="153">
        <v>49609</v>
      </c>
      <c r="M87" s="62"/>
      <c r="N87" s="153">
        <v>72920</v>
      </c>
      <c r="O87" s="62"/>
    </row>
    <row r="88" spans="1:33">
      <c r="A88" s="152" t="s">
        <v>1941</v>
      </c>
      <c r="B88" s="152"/>
      <c r="C88" s="62"/>
      <c r="D88" s="62">
        <f>D86/(D86+D87)</f>
        <v>0.64712870992130445</v>
      </c>
      <c r="E88" s="62"/>
      <c r="F88" s="62">
        <f t="shared" ref="F88" si="5">F86/(F86+F87)</f>
        <v>0.58538214795055366</v>
      </c>
      <c r="G88" s="62"/>
      <c r="H88" s="62">
        <f>H86/(H86+H87)</f>
        <v>0.58935642527767562</v>
      </c>
      <c r="I88" s="62"/>
      <c r="J88" s="62">
        <f>J86/(J86+J87)</f>
        <v>0.75452812780731782</v>
      </c>
      <c r="K88" s="62"/>
      <c r="L88" s="62">
        <f>L86/(L86+L87)</f>
        <v>0.75931747833765129</v>
      </c>
      <c r="M88" s="62"/>
      <c r="N88" s="62">
        <f>N86/(N86+N87)</f>
        <v>0.69742989684732903</v>
      </c>
      <c r="O88" s="62"/>
    </row>
    <row r="89" spans="1:33">
      <c r="A89" s="152"/>
      <c r="B89" s="15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</row>
    <row r="90" spans="1:33">
      <c r="A90" s="152"/>
      <c r="B90" s="15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</row>
    <row r="91" spans="1:33">
      <c r="A91" s="152"/>
      <c r="B91" s="15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</row>
    <row r="92" spans="1:33" ht="15.75">
      <c r="A92" s="221" t="s">
        <v>1994</v>
      </c>
      <c r="B92" s="221"/>
      <c r="C92" s="221"/>
      <c r="D92" s="221"/>
      <c r="E92" s="221"/>
      <c r="F92" s="221"/>
      <c r="G92" s="221"/>
      <c r="H92" s="221"/>
      <c r="I92" s="221"/>
      <c r="J92" s="221"/>
      <c r="K92" s="221"/>
      <c r="L92" s="221"/>
      <c r="M92" s="221"/>
      <c r="N92" s="221"/>
      <c r="O92" s="221"/>
      <c r="P92" s="221"/>
      <c r="Q92" s="221"/>
      <c r="R92" s="221"/>
      <c r="S92" s="221"/>
      <c r="T92" s="221"/>
      <c r="U92" s="221"/>
      <c r="V92" s="221"/>
      <c r="W92" s="221"/>
      <c r="X92" s="221"/>
      <c r="Y92" s="221"/>
      <c r="Z92" s="221"/>
      <c r="AA92" s="221"/>
      <c r="AB92" s="221"/>
      <c r="AC92" s="221"/>
      <c r="AD92" s="221"/>
      <c r="AE92" s="221"/>
      <c r="AF92" s="221"/>
      <c r="AG92" s="221"/>
    </row>
    <row r="93" spans="1:33">
      <c r="A93" s="152"/>
      <c r="B93" s="15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</row>
    <row r="94" spans="1:33" ht="15.75">
      <c r="A94" s="62"/>
      <c r="B94" s="62"/>
      <c r="C94" s="176"/>
      <c r="D94" s="176"/>
      <c r="E94" s="176"/>
      <c r="F94" s="176"/>
      <c r="G94" s="176"/>
      <c r="H94" s="176"/>
      <c r="I94" s="176"/>
      <c r="J94" s="176"/>
      <c r="K94" s="176"/>
      <c r="L94" s="176"/>
      <c r="M94" s="176"/>
      <c r="N94" s="176"/>
      <c r="O94" s="176"/>
    </row>
    <row r="95" spans="1:33">
      <c r="A95" s="214" t="s">
        <v>940</v>
      </c>
      <c r="B95" s="222" t="s">
        <v>1999</v>
      </c>
      <c r="C95" s="224" t="s">
        <v>2000</v>
      </c>
      <c r="D95" s="217" t="s">
        <v>1971</v>
      </c>
      <c r="E95" s="218"/>
      <c r="F95" s="219" t="s">
        <v>1972</v>
      </c>
      <c r="G95" s="219"/>
      <c r="H95" s="217" t="s">
        <v>1973</v>
      </c>
      <c r="I95" s="218"/>
      <c r="J95" s="219" t="s">
        <v>1974</v>
      </c>
      <c r="K95" s="219"/>
      <c r="L95" s="217" t="s">
        <v>1975</v>
      </c>
      <c r="M95" s="218"/>
      <c r="N95" s="219" t="s">
        <v>1976</v>
      </c>
      <c r="O95" s="218"/>
      <c r="S95" s="187"/>
      <c r="T95" s="214" t="s">
        <v>1991</v>
      </c>
      <c r="U95" s="215"/>
      <c r="V95" s="215"/>
      <c r="W95" s="215"/>
      <c r="X95" s="215"/>
      <c r="Y95" s="215"/>
      <c r="Z95" s="216"/>
      <c r="AA95" s="183"/>
      <c r="AB95" s="214" t="s">
        <v>751</v>
      </c>
      <c r="AC95" s="216"/>
      <c r="AD95" s="193"/>
      <c r="AE95" s="214" t="s">
        <v>15</v>
      </c>
      <c r="AF95" s="215"/>
      <c r="AG95" s="216"/>
    </row>
    <row r="96" spans="1:33">
      <c r="A96" s="220"/>
      <c r="B96" s="223"/>
      <c r="C96" s="225"/>
      <c r="D96" s="76" t="s">
        <v>1988</v>
      </c>
      <c r="E96" s="53" t="s">
        <v>1951</v>
      </c>
      <c r="F96" s="52" t="s">
        <v>1989</v>
      </c>
      <c r="G96" s="52" t="s">
        <v>1951</v>
      </c>
      <c r="H96" s="76" t="s">
        <v>1990</v>
      </c>
      <c r="I96" s="53" t="s">
        <v>1951</v>
      </c>
      <c r="J96" s="52" t="s">
        <v>1979</v>
      </c>
      <c r="K96" s="52" t="s">
        <v>1951</v>
      </c>
      <c r="L96" s="76" t="s">
        <v>1980</v>
      </c>
      <c r="M96" s="53" t="s">
        <v>1951</v>
      </c>
      <c r="N96" s="52" t="s">
        <v>1981</v>
      </c>
      <c r="O96" s="53" t="s">
        <v>1951</v>
      </c>
      <c r="S96" s="188" t="s">
        <v>940</v>
      </c>
      <c r="T96" s="184" t="s">
        <v>1971</v>
      </c>
      <c r="U96" s="185" t="s">
        <v>1972</v>
      </c>
      <c r="V96" s="185" t="s">
        <v>1973</v>
      </c>
      <c r="W96" s="60"/>
      <c r="X96" s="185" t="s">
        <v>1974</v>
      </c>
      <c r="Y96" s="185" t="s">
        <v>1975</v>
      </c>
      <c r="Z96" s="186" t="s">
        <v>1976</v>
      </c>
      <c r="AA96" s="174"/>
      <c r="AB96" s="174" t="s">
        <v>1995</v>
      </c>
      <c r="AC96" s="63" t="s">
        <v>752</v>
      </c>
      <c r="AD96" s="60"/>
      <c r="AE96" s="174" t="s">
        <v>1996</v>
      </c>
      <c r="AF96" s="60" t="s">
        <v>1997</v>
      </c>
      <c r="AG96" s="63" t="s">
        <v>1998</v>
      </c>
    </row>
    <row r="97" spans="1:33" ht="15">
      <c r="A97" s="170" t="s">
        <v>11</v>
      </c>
      <c r="B97" s="164" t="s">
        <v>1977</v>
      </c>
      <c r="C97" s="165">
        <v>13</v>
      </c>
      <c r="D97" s="165">
        <v>17.305530719121201</v>
      </c>
      <c r="E97" s="160">
        <v>27097</v>
      </c>
      <c r="F97" s="153">
        <v>15.1055035061684</v>
      </c>
      <c r="G97" s="166">
        <v>23717</v>
      </c>
      <c r="H97" s="165">
        <v>16.788595908925998</v>
      </c>
      <c r="I97" s="160">
        <v>24532</v>
      </c>
      <c r="J97" s="153">
        <v>9.1202511552435706</v>
      </c>
      <c r="K97" s="166">
        <v>10342</v>
      </c>
      <c r="L97" s="165">
        <v>6.18213955054288</v>
      </c>
      <c r="M97" s="160">
        <v>4407</v>
      </c>
      <c r="N97" s="153">
        <v>7.9077198364008199</v>
      </c>
      <c r="O97" s="160">
        <v>6187</v>
      </c>
      <c r="S97" s="189" t="s">
        <v>11</v>
      </c>
      <c r="T97" s="177">
        <v>13.164403555408418</v>
      </c>
      <c r="U97" s="178">
        <v>11.169935510929898</v>
      </c>
      <c r="V97" s="178">
        <v>14.276877690588043</v>
      </c>
      <c r="W97" s="149"/>
      <c r="X97" s="178">
        <v>4.7307756296543326</v>
      </c>
      <c r="Y97" s="178">
        <v>2.2499453689618152</v>
      </c>
      <c r="Z97" s="179">
        <v>3.2411832533635345</v>
      </c>
      <c r="AA97" s="191"/>
      <c r="AB97" s="191">
        <v>12.87040558564212</v>
      </c>
      <c r="AC97" s="192">
        <v>1.5741977422181606</v>
      </c>
      <c r="AD97" s="149"/>
      <c r="AE97" s="191">
        <v>-5.1706527951936003</v>
      </c>
      <c r="AF97" s="149">
        <v>-6.7465858524960742</v>
      </c>
      <c r="AG97" s="192">
        <v>-6.1169077264145368</v>
      </c>
    </row>
    <row r="98" spans="1:33" ht="15">
      <c r="A98" s="170" t="s">
        <v>0</v>
      </c>
      <c r="B98" s="164" t="s">
        <v>1977</v>
      </c>
      <c r="C98" s="165">
        <v>19</v>
      </c>
      <c r="D98" s="165">
        <v>6.2561801171369904</v>
      </c>
      <c r="E98" s="160">
        <v>9870</v>
      </c>
      <c r="F98" s="153">
        <v>10.310592892396301</v>
      </c>
      <c r="G98" s="166">
        <v>16253</v>
      </c>
      <c r="H98" s="165">
        <v>7.7714503173546099</v>
      </c>
      <c r="I98" s="160">
        <v>11436</v>
      </c>
      <c r="J98" s="153">
        <v>4.9246478008386099</v>
      </c>
      <c r="K98" s="166">
        <v>5614</v>
      </c>
      <c r="L98" s="165">
        <v>5.5984582943484797</v>
      </c>
      <c r="M98" s="160">
        <v>4009</v>
      </c>
      <c r="N98" s="153">
        <v>5.8382261166371601</v>
      </c>
      <c r="O98" s="160">
        <v>4584</v>
      </c>
      <c r="S98" s="189" t="s">
        <v>0</v>
      </c>
      <c r="T98" s="177">
        <v>4.7591074272176934</v>
      </c>
      <c r="U98" s="178">
        <v>7.6242845953787119</v>
      </c>
      <c r="V98" s="178">
        <v>6.6087745670478304</v>
      </c>
      <c r="W98" s="149"/>
      <c r="X98" s="178">
        <v>2.5544695430282705</v>
      </c>
      <c r="Y98" s="178">
        <v>2.0375187602468627</v>
      </c>
      <c r="Z98" s="179">
        <v>2.3929477915351431</v>
      </c>
      <c r="AA98" s="191"/>
      <c r="AB98" s="191">
        <v>6.330722196548078</v>
      </c>
      <c r="AC98" s="192">
        <v>1.452685407028375</v>
      </c>
      <c r="AD98" s="149"/>
      <c r="AE98" s="191">
        <v>-2.5994978921448246</v>
      </c>
      <c r="AF98" s="149">
        <v>-2.9553566212821174</v>
      </c>
      <c r="AG98" s="192">
        <v>-2.7106862820822837</v>
      </c>
    </row>
    <row r="99" spans="1:33" ht="15">
      <c r="A99" s="170" t="s">
        <v>1</v>
      </c>
      <c r="B99" s="164" t="s">
        <v>1977</v>
      </c>
      <c r="C99" s="165">
        <v>21</v>
      </c>
      <c r="D99" s="165">
        <v>3.4021271207900701</v>
      </c>
      <c r="E99" s="160">
        <v>5374</v>
      </c>
      <c r="F99" s="153">
        <v>3.92028088610473</v>
      </c>
      <c r="G99" s="166">
        <v>6208</v>
      </c>
      <c r="H99" s="165">
        <v>6.9530831371963799</v>
      </c>
      <c r="I99" s="160">
        <v>10251</v>
      </c>
      <c r="J99" s="153">
        <v>1.9217967134998799</v>
      </c>
      <c r="K99" s="166">
        <v>2194</v>
      </c>
      <c r="L99" s="165">
        <v>4.5225849731663699</v>
      </c>
      <c r="M99" s="160">
        <v>3236</v>
      </c>
      <c r="N99" s="153">
        <v>6.5129712329987202</v>
      </c>
      <c r="O99" s="160">
        <v>5119</v>
      </c>
      <c r="S99" s="189" t="s">
        <v>1</v>
      </c>
      <c r="T99" s="177">
        <v>2.5880150740129713</v>
      </c>
      <c r="U99" s="178">
        <v>2.8988960655723526</v>
      </c>
      <c r="V99" s="178">
        <v>5.9128421495608752</v>
      </c>
      <c r="W99" s="149"/>
      <c r="X99" s="178">
        <v>0.99685731265722111</v>
      </c>
      <c r="Y99" s="178">
        <v>1.6459623780602639</v>
      </c>
      <c r="Z99" s="179">
        <v>2.6695095080204494</v>
      </c>
      <c r="AA99" s="191"/>
      <c r="AB99" s="191">
        <v>3.7999177630487329</v>
      </c>
      <c r="AC99" s="192">
        <v>1.8364364527711052</v>
      </c>
      <c r="AD99" s="149"/>
      <c r="AE99" s="191">
        <v>-1.5263585332135026</v>
      </c>
      <c r="AF99" s="149">
        <v>-1.1728994933302708</v>
      </c>
      <c r="AG99" s="192">
        <v>-0.61554444387255824</v>
      </c>
    </row>
    <row r="100" spans="1:33" ht="15">
      <c r="A100" s="170" t="s">
        <v>2</v>
      </c>
      <c r="B100" s="164" t="s">
        <v>1977</v>
      </c>
      <c r="C100" s="165">
        <v>23</v>
      </c>
      <c r="D100" s="165">
        <v>4.1772851099087296</v>
      </c>
      <c r="E100" s="160">
        <v>6655</v>
      </c>
      <c r="F100" s="153">
        <v>2.6874647622627301</v>
      </c>
      <c r="G100" s="166">
        <v>4290</v>
      </c>
      <c r="H100" s="165">
        <v>2.43848340849974</v>
      </c>
      <c r="I100" s="160">
        <v>3628</v>
      </c>
      <c r="J100" s="153">
        <v>5.1501732768579096</v>
      </c>
      <c r="K100" s="166">
        <v>5885</v>
      </c>
      <c r="L100" s="165">
        <v>3.22967842786958</v>
      </c>
      <c r="M100" s="160">
        <v>2314</v>
      </c>
      <c r="N100" s="153">
        <v>3.3145391194171698</v>
      </c>
      <c r="O100" s="160">
        <v>2616</v>
      </c>
      <c r="P100" s="140"/>
      <c r="Q100" s="140"/>
      <c r="S100" s="189" t="s">
        <v>2</v>
      </c>
      <c r="T100" s="177">
        <v>3.177681623602334</v>
      </c>
      <c r="U100" s="178">
        <v>1.9872762314816539</v>
      </c>
      <c r="V100" s="178">
        <v>2.0736653358348742</v>
      </c>
      <c r="W100" s="149"/>
      <c r="X100" s="178">
        <v>2.6714521137554912</v>
      </c>
      <c r="Y100" s="178">
        <v>1.1754183098928794</v>
      </c>
      <c r="Z100" s="179">
        <v>1.3585494818646624</v>
      </c>
      <c r="AA100" s="191"/>
      <c r="AB100" s="191">
        <v>2.412874396972954</v>
      </c>
      <c r="AC100" s="192">
        <v>0.66374945556748355</v>
      </c>
      <c r="AD100" s="149"/>
      <c r="AE100" s="191">
        <v>0.38957126761250882</v>
      </c>
      <c r="AF100" s="149">
        <v>-1.8643421500392661</v>
      </c>
      <c r="AG100" s="192">
        <v>-1.5884380864868344</v>
      </c>
    </row>
    <row r="101" spans="1:33" ht="15">
      <c r="A101" s="170" t="s">
        <v>3</v>
      </c>
      <c r="B101" s="164" t="s">
        <v>1977</v>
      </c>
      <c r="C101" s="165">
        <v>34</v>
      </c>
      <c r="D101" s="165">
        <v>4.4930138356496299</v>
      </c>
      <c r="E101" s="160">
        <v>7232</v>
      </c>
      <c r="F101" s="153">
        <v>3.7260032739719202</v>
      </c>
      <c r="G101" s="166">
        <v>6009</v>
      </c>
      <c r="H101" s="165">
        <v>0.97343486292176595</v>
      </c>
      <c r="I101" s="160">
        <v>1465</v>
      </c>
      <c r="J101" s="153">
        <v>6.6135972461273704</v>
      </c>
      <c r="K101" s="166">
        <v>7685</v>
      </c>
      <c r="L101" s="165">
        <v>5.2009359221706797</v>
      </c>
      <c r="M101" s="160">
        <v>3801</v>
      </c>
      <c r="N101" s="153">
        <v>7.8537694595067302</v>
      </c>
      <c r="O101" s="160">
        <v>6286</v>
      </c>
      <c r="P101" s="140"/>
      <c r="Q101" s="140"/>
      <c r="S101" s="189" t="s">
        <v>3</v>
      </c>
      <c r="T101" s="177">
        <v>3.4178580404455121</v>
      </c>
      <c r="U101" s="178">
        <v>2.7552352867141847</v>
      </c>
      <c r="V101" s="178">
        <v>0.82780064235743755</v>
      </c>
      <c r="W101" s="149"/>
      <c r="X101" s="178">
        <v>3.4305463899796291</v>
      </c>
      <c r="Y101" s="178">
        <v>1.8928433427756386</v>
      </c>
      <c r="Z101" s="179">
        <v>3.2190702977050849</v>
      </c>
      <c r="AA101" s="191"/>
      <c r="AB101" s="191">
        <v>2.3336313231723778</v>
      </c>
      <c r="AC101" s="192">
        <v>1.3455154246248215</v>
      </c>
      <c r="AD101" s="149"/>
      <c r="AE101" s="191">
        <v>0.8152378239090875</v>
      </c>
      <c r="AF101" s="149">
        <v>-0.32759786497404653</v>
      </c>
      <c r="AG101" s="192">
        <v>0.65806675889992094</v>
      </c>
    </row>
    <row r="102" spans="1:33" ht="15">
      <c r="A102" s="170" t="s">
        <v>4</v>
      </c>
      <c r="B102" s="164" t="s">
        <v>1977</v>
      </c>
      <c r="C102" s="165">
        <v>39</v>
      </c>
      <c r="D102" s="165">
        <v>4.3026378139314501</v>
      </c>
      <c r="E102" s="160">
        <v>6810</v>
      </c>
      <c r="F102" s="153">
        <v>3.1725024578386098</v>
      </c>
      <c r="G102" s="166">
        <v>5034</v>
      </c>
      <c r="H102" s="165">
        <v>6.0723041705609102</v>
      </c>
      <c r="I102" s="160">
        <v>8966</v>
      </c>
      <c r="J102" s="153">
        <v>4.0198676075797701</v>
      </c>
      <c r="K102" s="166">
        <v>4597</v>
      </c>
      <c r="L102" s="165">
        <v>6.4937240830459499</v>
      </c>
      <c r="M102" s="160">
        <v>4651</v>
      </c>
      <c r="N102" s="153">
        <v>6.2368160215518298</v>
      </c>
      <c r="O102" s="160">
        <v>4908</v>
      </c>
      <c r="P102" s="140"/>
      <c r="Q102" s="140"/>
      <c r="S102" s="189" t="s">
        <v>4</v>
      </c>
      <c r="T102" s="177">
        <v>3.2730380509376387</v>
      </c>
      <c r="U102" s="178">
        <v>2.3459428444641488</v>
      </c>
      <c r="V102" s="178">
        <v>5.1638352851803049</v>
      </c>
      <c r="W102" s="149"/>
      <c r="X102" s="178">
        <v>2.0851500017564333</v>
      </c>
      <c r="Y102" s="178">
        <v>2.3633443257815223</v>
      </c>
      <c r="Z102" s="179">
        <v>2.5563201607511465</v>
      </c>
      <c r="AA102" s="191"/>
      <c r="AB102" s="191">
        <v>3.5942720601940308</v>
      </c>
      <c r="AC102" s="192">
        <v>1.4361486407710438</v>
      </c>
      <c r="AD102" s="149"/>
      <c r="AE102" s="191">
        <v>-1.0508118836692111</v>
      </c>
      <c r="AF102" s="149">
        <v>-0.85710329660002627</v>
      </c>
      <c r="AG102" s="192">
        <v>-0.72273291912571491</v>
      </c>
    </row>
    <row r="103" spans="1:33" ht="15">
      <c r="A103" s="170" t="s">
        <v>5</v>
      </c>
      <c r="B103" s="164" t="s">
        <v>1977</v>
      </c>
      <c r="C103" s="165">
        <v>41</v>
      </c>
      <c r="D103" s="165">
        <v>3.6624072677972999</v>
      </c>
      <c r="E103" s="160">
        <v>5781</v>
      </c>
      <c r="F103" s="153">
        <v>1.74070727685144</v>
      </c>
      <c r="G103" s="166">
        <v>2755</v>
      </c>
      <c r="H103" s="165">
        <v>3.5267657539257802</v>
      </c>
      <c r="I103" s="160">
        <v>5206</v>
      </c>
      <c r="J103" s="153">
        <v>8.4278540576605696</v>
      </c>
      <c r="K103" s="166">
        <v>9600</v>
      </c>
      <c r="L103" s="165">
        <v>4.7080189997205899</v>
      </c>
      <c r="M103" s="160">
        <v>3370</v>
      </c>
      <c r="N103" s="153">
        <v>3.8943701368051702</v>
      </c>
      <c r="O103" s="160">
        <v>3063</v>
      </c>
      <c r="P103" s="140"/>
      <c r="Q103" s="140"/>
      <c r="S103" s="189" t="s">
        <v>5</v>
      </c>
      <c r="T103" s="177">
        <v>2.7860114803802301</v>
      </c>
      <c r="U103" s="178">
        <v>1.2871856947964102</v>
      </c>
      <c r="V103" s="178">
        <v>2.9991312903887719</v>
      </c>
      <c r="W103" s="149"/>
      <c r="X103" s="178">
        <v>4.3716215603712953</v>
      </c>
      <c r="Y103" s="178">
        <v>1.7134497626271445</v>
      </c>
      <c r="Z103" s="179">
        <v>1.596208202990284</v>
      </c>
      <c r="AA103" s="191"/>
      <c r="AB103" s="191">
        <v>2.3574428218551371</v>
      </c>
      <c r="AC103" s="192">
        <v>0.93297521503495484</v>
      </c>
      <c r="AD103" s="149"/>
      <c r="AE103" s="191">
        <v>2.1588770055812203</v>
      </c>
      <c r="AF103" s="149">
        <v>-0.69025741396984985</v>
      </c>
      <c r="AG103" s="192">
        <v>-0.8159215878380357</v>
      </c>
    </row>
    <row r="104" spans="1:33" ht="15">
      <c r="A104" s="170" t="s">
        <v>12</v>
      </c>
      <c r="B104" s="164" t="s">
        <v>1977</v>
      </c>
      <c r="C104" s="165">
        <v>49</v>
      </c>
      <c r="D104" s="165">
        <v>11.757590419741099</v>
      </c>
      <c r="E104" s="160">
        <v>18468</v>
      </c>
      <c r="F104" s="153">
        <v>13.659854432190199</v>
      </c>
      <c r="G104" s="166">
        <v>21489</v>
      </c>
      <c r="H104" s="165">
        <v>15.478334424798099</v>
      </c>
      <c r="I104" s="160">
        <v>22690</v>
      </c>
      <c r="J104" s="153">
        <v>4.8069047514201397</v>
      </c>
      <c r="K104" s="166">
        <v>5458</v>
      </c>
      <c r="L104" s="165">
        <v>1.8577762810798699</v>
      </c>
      <c r="M104" s="160">
        <v>1324</v>
      </c>
      <c r="N104" s="153">
        <v>5.9487730335929196</v>
      </c>
      <c r="O104" s="160">
        <v>4652</v>
      </c>
      <c r="P104" s="140"/>
      <c r="Q104" s="140"/>
      <c r="S104" s="189" t="s">
        <v>12</v>
      </c>
      <c r="T104" s="177">
        <v>8.9440576909701228</v>
      </c>
      <c r="U104" s="178">
        <v>10.100933943310652</v>
      </c>
      <c r="V104" s="178">
        <v>13.1626425840276</v>
      </c>
      <c r="W104" s="149"/>
      <c r="X104" s="178">
        <v>2.4933949147895698</v>
      </c>
      <c r="Y104" s="178">
        <v>0.67612435889055633</v>
      </c>
      <c r="Z104" s="179">
        <v>2.4382583011840353</v>
      </c>
      <c r="AA104" s="191"/>
      <c r="AB104" s="191">
        <v>10.735878072769459</v>
      </c>
      <c r="AC104" s="192">
        <v>2.1797890174587549</v>
      </c>
      <c r="AD104" s="149"/>
      <c r="AE104" s="191">
        <v>-3.7813215370674524</v>
      </c>
      <c r="AF104" s="149">
        <v>-4.6150125692470834</v>
      </c>
      <c r="AG104" s="192">
        <v>-3.8066160096810511</v>
      </c>
    </row>
    <row r="105" spans="1:33" ht="15">
      <c r="A105" s="170" t="s">
        <v>6</v>
      </c>
      <c r="B105" s="164" t="s">
        <v>1978</v>
      </c>
      <c r="C105" s="165">
        <v>114</v>
      </c>
      <c r="D105" s="165">
        <v>5.6269203955692104</v>
      </c>
      <c r="E105" s="160">
        <v>8717</v>
      </c>
      <c r="F105" s="153">
        <v>3.3650366669868998</v>
      </c>
      <c r="G105" s="166">
        <v>5254</v>
      </c>
      <c r="H105" s="165">
        <v>3.39581465496271</v>
      </c>
      <c r="I105" s="160">
        <v>4886</v>
      </c>
      <c r="J105" s="153">
        <v>3.7533345741050899</v>
      </c>
      <c r="K105" s="166">
        <v>4235</v>
      </c>
      <c r="L105" s="165">
        <v>5.6137757098751999</v>
      </c>
      <c r="M105" s="160">
        <v>3873</v>
      </c>
      <c r="N105" s="153">
        <v>4.0363413903966103</v>
      </c>
      <c r="O105" s="160">
        <v>3101</v>
      </c>
      <c r="P105" s="140"/>
      <c r="Q105" s="140"/>
      <c r="S105" s="189" t="s">
        <v>6</v>
      </c>
      <c r="T105" s="177">
        <v>4.2720384262207851</v>
      </c>
      <c r="U105" s="178">
        <v>2.4891427985442083</v>
      </c>
      <c r="V105" s="178">
        <v>2.8828582261490414</v>
      </c>
      <c r="W105" s="149"/>
      <c r="X105" s="178">
        <v>1.9533664264336363</v>
      </c>
      <c r="Y105" s="178">
        <v>2.0647077785304</v>
      </c>
      <c r="Z105" s="179">
        <v>1.664047400438752</v>
      </c>
      <c r="AA105" s="191"/>
      <c r="AB105" s="191">
        <v>3.2146798169713446</v>
      </c>
      <c r="AC105" s="192">
        <v>0.93662072414555597</v>
      </c>
      <c r="AD105" s="149"/>
      <c r="AE105" s="191">
        <v>-1.3466639783017371</v>
      </c>
      <c r="AF105" s="149">
        <v>-1.2277883766558988</v>
      </c>
      <c r="AG105" s="192">
        <v>-1.6555606517752173</v>
      </c>
    </row>
    <row r="106" spans="1:33" ht="15">
      <c r="A106" s="170" t="s">
        <v>7</v>
      </c>
      <c r="B106" s="164" t="s">
        <v>1978</v>
      </c>
      <c r="C106" s="165">
        <v>115</v>
      </c>
      <c r="D106" s="165">
        <v>1.84070615717486</v>
      </c>
      <c r="E106" s="160">
        <v>2884</v>
      </c>
      <c r="F106" s="153">
        <v>4.2446304595905797</v>
      </c>
      <c r="G106" s="166">
        <v>6658</v>
      </c>
      <c r="H106" s="165">
        <v>2.28854417414456</v>
      </c>
      <c r="I106" s="160">
        <v>3318</v>
      </c>
      <c r="J106" s="153">
        <v>6.36968014569372</v>
      </c>
      <c r="K106" s="166">
        <v>7205</v>
      </c>
      <c r="L106" s="165">
        <v>8.1307034769550697</v>
      </c>
      <c r="M106" s="160">
        <v>5631</v>
      </c>
      <c r="N106" s="153">
        <v>3.4070796460177002</v>
      </c>
      <c r="O106" s="160">
        <v>2618</v>
      </c>
      <c r="P106" s="140"/>
      <c r="Q106" s="140"/>
      <c r="S106" s="189" t="s">
        <v>7</v>
      </c>
      <c r="T106" s="177">
        <v>1.3974904356251749</v>
      </c>
      <c r="U106" s="178">
        <v>3.1397849077323046</v>
      </c>
      <c r="V106" s="178">
        <v>1.9428470245560439</v>
      </c>
      <c r="W106" s="149"/>
      <c r="X106" s="178">
        <v>3.3150040578744986</v>
      </c>
      <c r="Y106" s="178">
        <v>2.9904163581495329</v>
      </c>
      <c r="Z106" s="179">
        <v>1.4046240096372149</v>
      </c>
      <c r="AA106" s="191"/>
      <c r="AB106" s="191">
        <v>2.1600407893045079</v>
      </c>
      <c r="AC106" s="192">
        <v>0.89122239394439218</v>
      </c>
      <c r="AD106" s="149"/>
      <c r="AE106" s="191">
        <v>1.2959316063169466</v>
      </c>
      <c r="AF106" s="149">
        <v>0.93172655275181093</v>
      </c>
      <c r="AG106" s="192">
        <v>-0.84761871425150392</v>
      </c>
    </row>
    <row r="107" spans="1:33" ht="15">
      <c r="A107" s="170" t="s">
        <v>8</v>
      </c>
      <c r="B107" s="164" t="s">
        <v>1978</v>
      </c>
      <c r="C107" s="165">
        <v>117</v>
      </c>
      <c r="D107" s="165">
        <v>2.3200550723486502</v>
      </c>
      <c r="E107" s="160">
        <v>3505</v>
      </c>
      <c r="F107" s="153">
        <v>3.7365972749166998</v>
      </c>
      <c r="G107" s="166">
        <v>5663</v>
      </c>
      <c r="H107" s="165">
        <v>3.4829976890062699</v>
      </c>
      <c r="I107" s="160">
        <v>4853</v>
      </c>
      <c r="J107" s="153">
        <v>3.71151335907477</v>
      </c>
      <c r="K107" s="166">
        <v>4066</v>
      </c>
      <c r="L107" s="165">
        <v>7.1620183733721001</v>
      </c>
      <c r="M107" s="160">
        <v>4779</v>
      </c>
      <c r="N107" s="153">
        <v>4.2144369432349302</v>
      </c>
      <c r="O107" s="160">
        <v>3165</v>
      </c>
      <c r="P107" s="140"/>
      <c r="Q107" s="140"/>
      <c r="S107" s="189" t="s">
        <v>8</v>
      </c>
      <c r="T107" s="177">
        <v>1.7614189864541807</v>
      </c>
      <c r="U107" s="178">
        <v>2.7639889601104977</v>
      </c>
      <c r="V107" s="178">
        <v>2.9568717847235062</v>
      </c>
      <c r="W107" s="149"/>
      <c r="X107" s="178">
        <v>1.9316012052043601</v>
      </c>
      <c r="Y107" s="178">
        <v>2.6341406941973746</v>
      </c>
      <c r="Z107" s="179">
        <v>1.73747018931271</v>
      </c>
      <c r="AA107" s="191"/>
      <c r="AB107" s="191">
        <v>2.4940932437627281</v>
      </c>
      <c r="AC107" s="192">
        <v>0.64180185532580536</v>
      </c>
      <c r="AD107" s="149"/>
      <c r="AE107" s="191">
        <v>-0.876426320507945</v>
      </c>
      <c r="AF107" s="149">
        <v>0.21820979368087459</v>
      </c>
      <c r="AG107" s="192">
        <v>-1.1789044362701706</v>
      </c>
    </row>
    <row r="108" spans="1:33" ht="15">
      <c r="A108" s="170" t="s">
        <v>9</v>
      </c>
      <c r="B108" s="164" t="s">
        <v>1978</v>
      </c>
      <c r="C108" s="165">
        <v>118</v>
      </c>
      <c r="D108" s="165">
        <v>3.7766650039839602</v>
      </c>
      <c r="E108" s="160">
        <v>5830</v>
      </c>
      <c r="F108" s="153">
        <v>2.9182579176792798</v>
      </c>
      <c r="G108" s="166">
        <v>4539</v>
      </c>
      <c r="H108" s="165">
        <v>2.88852355801182</v>
      </c>
      <c r="I108" s="160">
        <v>4129</v>
      </c>
      <c r="J108" s="153">
        <v>3.4541376670998098</v>
      </c>
      <c r="K108" s="166">
        <v>3881</v>
      </c>
      <c r="L108" s="165">
        <v>6.3425844604485002</v>
      </c>
      <c r="M108" s="160">
        <v>4333</v>
      </c>
      <c r="N108" s="153">
        <v>2.3463687150838002</v>
      </c>
      <c r="O108" s="160">
        <v>1806</v>
      </c>
      <c r="P108" s="140"/>
      <c r="Q108" s="140"/>
      <c r="S108" s="189" t="s">
        <v>9</v>
      </c>
      <c r="T108" s="177">
        <v>2.8672980752823776</v>
      </c>
      <c r="U108" s="178">
        <v>2.1586572150461132</v>
      </c>
      <c r="V108" s="178">
        <v>2.4521962317555039</v>
      </c>
      <c r="W108" s="149"/>
      <c r="X108" s="178">
        <v>1.7976539042755899</v>
      </c>
      <c r="Y108" s="178">
        <v>2.3327585832183502</v>
      </c>
      <c r="Z108" s="179">
        <v>0.96732867296498926</v>
      </c>
      <c r="AA108" s="191"/>
      <c r="AB108" s="191">
        <v>2.4927171740279981</v>
      </c>
      <c r="AC108" s="192">
        <v>0.35605396679588774</v>
      </c>
      <c r="AD108" s="149"/>
      <c r="AE108" s="191">
        <v>-1.9521289876566987</v>
      </c>
      <c r="AF108" s="149">
        <v>-0.44925378096221608</v>
      </c>
      <c r="AG108" s="192">
        <v>-4.2841497169373097</v>
      </c>
    </row>
    <row r="109" spans="1:33" ht="15">
      <c r="A109" s="170" t="s">
        <v>10</v>
      </c>
      <c r="B109" s="164" t="s">
        <v>1978</v>
      </c>
      <c r="C109" s="165">
        <v>129</v>
      </c>
      <c r="D109" s="165">
        <v>1.01230698080728</v>
      </c>
      <c r="E109" s="160">
        <v>1576</v>
      </c>
      <c r="F109" s="153">
        <v>0.62807314074984599</v>
      </c>
      <c r="G109" s="166">
        <v>981</v>
      </c>
      <c r="H109" s="165">
        <v>1.3527834923009801</v>
      </c>
      <c r="I109" s="160">
        <v>1953</v>
      </c>
      <c r="J109" s="153">
        <v>3.6777832052933102</v>
      </c>
      <c r="K109" s="166">
        <v>4141</v>
      </c>
      <c r="L109" s="165">
        <v>2.2778192681105298</v>
      </c>
      <c r="M109" s="160">
        <v>1586</v>
      </c>
      <c r="N109" s="153">
        <v>2.6811129632004098</v>
      </c>
      <c r="O109" s="160">
        <v>2091</v>
      </c>
      <c r="P109" s="140"/>
      <c r="Q109" s="140"/>
      <c r="S109" s="189" t="s">
        <v>10</v>
      </c>
      <c r="T109" s="177">
        <v>0.76855793526874228</v>
      </c>
      <c r="U109" s="178">
        <v>0.4645904012262605</v>
      </c>
      <c r="V109" s="178">
        <v>1.1484381261147876</v>
      </c>
      <c r="W109" s="149"/>
      <c r="X109" s="178">
        <v>1.9140468548915168</v>
      </c>
      <c r="Y109" s="178">
        <v>0.83776613174643333</v>
      </c>
      <c r="Z109" s="179">
        <v>1.1053324347913731</v>
      </c>
      <c r="AA109" s="191"/>
      <c r="AB109" s="191">
        <v>0.79386215420326345</v>
      </c>
      <c r="AC109" s="192">
        <v>0.34262538629050548</v>
      </c>
      <c r="AD109" s="149"/>
      <c r="AE109" s="191">
        <v>3.2694153600704596</v>
      </c>
      <c r="AF109" s="149">
        <v>0.12813988484187958</v>
      </c>
      <c r="AG109" s="192">
        <v>0.90906947660912663</v>
      </c>
    </row>
    <row r="110" spans="1:33" ht="15">
      <c r="A110" s="170" t="s">
        <v>13</v>
      </c>
      <c r="B110" s="164" t="s">
        <v>1978</v>
      </c>
      <c r="C110" s="165">
        <v>144</v>
      </c>
      <c r="D110" s="165">
        <v>4.9667348197189503</v>
      </c>
      <c r="E110" s="160">
        <v>7652</v>
      </c>
      <c r="F110" s="153">
        <v>4.2641088038419603</v>
      </c>
      <c r="G110" s="166">
        <v>6606</v>
      </c>
      <c r="H110" s="165">
        <v>4.68053020640279</v>
      </c>
      <c r="I110" s="160">
        <v>6642</v>
      </c>
      <c r="J110" s="153">
        <v>7.09493908656684</v>
      </c>
      <c r="K110" s="166">
        <v>7932</v>
      </c>
      <c r="L110" s="165">
        <v>8.5270070643986493</v>
      </c>
      <c r="M110" s="160">
        <v>5830</v>
      </c>
      <c r="N110" s="153">
        <v>6.5842438182863701</v>
      </c>
      <c r="O110" s="160">
        <v>5038</v>
      </c>
      <c r="P110" s="140"/>
      <c r="Q110" s="140"/>
      <c r="S110" s="189" t="s">
        <v>13</v>
      </c>
      <c r="T110" s="177">
        <v>3.7708160967402011</v>
      </c>
      <c r="U110" s="178">
        <v>3.1541931847049005</v>
      </c>
      <c r="V110" s="178">
        <v>3.9735104472053489</v>
      </c>
      <c r="W110" s="149"/>
      <c r="X110" s="178">
        <v>3.6924541459498883</v>
      </c>
      <c r="Y110" s="178">
        <v>3.1361740695263651</v>
      </c>
      <c r="Z110" s="179">
        <v>2.7144616250108053</v>
      </c>
      <c r="AA110" s="191"/>
      <c r="AB110" s="191">
        <v>3.63283990955015</v>
      </c>
      <c r="AC110" s="192">
        <v>0.42672973335758446</v>
      </c>
      <c r="AD110" s="149"/>
      <c r="AE110" s="191">
        <v>0.13970021711560385</v>
      </c>
      <c r="AF110" s="149">
        <v>-1.1638885252169584</v>
      </c>
      <c r="AG110" s="192">
        <v>-2.1521309924044503</v>
      </c>
    </row>
    <row r="111" spans="1:33" ht="15">
      <c r="A111" s="172" t="s">
        <v>14</v>
      </c>
      <c r="B111" s="173" t="s">
        <v>1978</v>
      </c>
      <c r="C111" s="167">
        <v>155</v>
      </c>
      <c r="D111" s="167">
        <v>11.7390057297607</v>
      </c>
      <c r="E111" s="169">
        <v>17599</v>
      </c>
      <c r="F111" s="168">
        <v>14.0902718254364</v>
      </c>
      <c r="G111" s="159">
        <v>21206</v>
      </c>
      <c r="H111" s="167">
        <v>8.3167110330971195</v>
      </c>
      <c r="I111" s="169">
        <v>11466</v>
      </c>
      <c r="J111" s="168">
        <v>6.5800683381731897</v>
      </c>
      <c r="K111" s="159">
        <v>7183</v>
      </c>
      <c r="L111" s="167">
        <v>4.8013269773905796</v>
      </c>
      <c r="M111" s="169">
        <v>3213</v>
      </c>
      <c r="N111" s="168">
        <v>7.3917181656098796</v>
      </c>
      <c r="O111" s="169">
        <v>5514</v>
      </c>
      <c r="P111" s="140"/>
      <c r="Q111" s="140"/>
      <c r="S111" s="190" t="s">
        <v>14</v>
      </c>
      <c r="T111" s="180">
        <v>8.912421011438644</v>
      </c>
      <c r="U111" s="181">
        <v>10.422679487537337</v>
      </c>
      <c r="V111" s="181">
        <v>7.0604262164984997</v>
      </c>
      <c r="W111" s="60"/>
      <c r="X111" s="181">
        <v>3.4244974226661093</v>
      </c>
      <c r="Y111" s="181">
        <v>1.7658947684795494</v>
      </c>
      <c r="Z111" s="182">
        <v>3.047356060496758</v>
      </c>
      <c r="AA111" s="174"/>
      <c r="AB111" s="174">
        <v>8.79850890515816</v>
      </c>
      <c r="AC111" s="63">
        <v>1.6840186283473226</v>
      </c>
      <c r="AD111" s="60"/>
      <c r="AE111" s="174">
        <v>-3.1911829192566872</v>
      </c>
      <c r="AF111" s="60">
        <v>-4.1760904649732646</v>
      </c>
      <c r="AG111" s="63">
        <v>-3.415136120142281</v>
      </c>
    </row>
    <row r="112" spans="1:33">
      <c r="A112" s="152"/>
      <c r="B112" s="152"/>
      <c r="C112" s="154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149"/>
      <c r="P112" s="140"/>
      <c r="Q112" s="140"/>
    </row>
    <row r="113" spans="1:17">
      <c r="A113" s="152" t="s">
        <v>1942</v>
      </c>
      <c r="B113" s="152"/>
      <c r="C113" s="62"/>
      <c r="D113" s="153">
        <v>165696</v>
      </c>
      <c r="E113" s="62"/>
      <c r="F113" s="153">
        <v>166154</v>
      </c>
      <c r="G113" s="62"/>
      <c r="H113" s="153">
        <v>154693</v>
      </c>
      <c r="I113" s="153"/>
      <c r="J113" s="153">
        <v>119801</v>
      </c>
      <c r="K113" s="62"/>
      <c r="L113" s="153">
        <v>75247</v>
      </c>
      <c r="M113" s="62"/>
      <c r="N113" s="153">
        <v>82624</v>
      </c>
      <c r="O113" s="149"/>
      <c r="P113" s="140"/>
      <c r="Q113" s="140"/>
    </row>
    <row r="114" spans="1:17">
      <c r="A114" s="5" t="s">
        <v>1943</v>
      </c>
      <c r="C114" s="62"/>
      <c r="D114" s="153">
        <v>52123</v>
      </c>
      <c r="E114" s="62"/>
      <c r="F114" s="153">
        <v>58542</v>
      </c>
      <c r="G114" s="62"/>
      <c r="H114" s="153">
        <v>27215</v>
      </c>
      <c r="I114" s="153"/>
      <c r="J114" s="153">
        <v>111158</v>
      </c>
      <c r="K114" s="62"/>
      <c r="L114" s="153">
        <v>131508</v>
      </c>
      <c r="M114" s="62"/>
      <c r="N114" s="153">
        <v>118959</v>
      </c>
      <c r="O114" s="149"/>
      <c r="P114" s="140"/>
      <c r="Q114" s="140"/>
    </row>
    <row r="115" spans="1:17">
      <c r="A115" s="152" t="s">
        <v>1940</v>
      </c>
      <c r="B115" s="152"/>
      <c r="C115" s="62"/>
      <c r="D115" s="62">
        <f>D113/(D113+D114)</f>
        <v>0.76070498900463224</v>
      </c>
      <c r="E115" s="62"/>
      <c r="F115" s="62">
        <f>F113/(F113+F114)</f>
        <v>0.73946131662334891</v>
      </c>
      <c r="G115" s="62"/>
      <c r="H115" s="62">
        <f t="shared" ref="H115" si="6">H113/(H113+H114)</f>
        <v>0.85039140664511736</v>
      </c>
      <c r="I115" s="62"/>
      <c r="J115" s="62">
        <f>J113/(J113+J114)</f>
        <v>0.51871111322788899</v>
      </c>
      <c r="K115" s="62"/>
      <c r="L115" s="62">
        <f>L113/(L113+L114)</f>
        <v>0.36394283088679841</v>
      </c>
      <c r="M115" s="62"/>
      <c r="N115" s="62">
        <f>N113/(N113+N114)</f>
        <v>0.40987583278351847</v>
      </c>
      <c r="O115" s="149"/>
      <c r="P115" s="140"/>
      <c r="Q115" s="140"/>
    </row>
    <row r="116" spans="1:17">
      <c r="A116" s="152" t="s">
        <v>1944</v>
      </c>
      <c r="B116" s="152"/>
      <c r="C116" s="62"/>
      <c r="D116" s="153">
        <v>165738</v>
      </c>
      <c r="E116" s="62"/>
      <c r="F116" s="153">
        <v>166645</v>
      </c>
      <c r="G116" s="62"/>
      <c r="H116" s="153">
        <v>155193</v>
      </c>
      <c r="I116" s="62"/>
      <c r="J116" s="153">
        <v>120616</v>
      </c>
      <c r="K116" s="62"/>
      <c r="L116" s="153">
        <v>75274</v>
      </c>
      <c r="M116" s="62"/>
      <c r="N116" s="153">
        <v>82680</v>
      </c>
      <c r="O116" s="149"/>
      <c r="P116" s="140"/>
      <c r="Q116" s="140"/>
    </row>
    <row r="117" spans="1:17">
      <c r="A117" s="5" t="s">
        <v>1945</v>
      </c>
      <c r="C117" s="62"/>
      <c r="D117" s="153">
        <v>52564</v>
      </c>
      <c r="E117" s="62"/>
      <c r="F117" s="153">
        <v>58640</v>
      </c>
      <c r="G117" s="62"/>
      <c r="H117" s="153">
        <v>27614</v>
      </c>
      <c r="I117" s="153"/>
      <c r="J117" s="153">
        <v>111144</v>
      </c>
      <c r="K117" s="62"/>
      <c r="L117" s="153">
        <v>129390</v>
      </c>
      <c r="M117" s="62"/>
      <c r="N117" s="153">
        <v>117870</v>
      </c>
      <c r="O117" s="149"/>
      <c r="P117" s="140"/>
      <c r="Q117" s="140"/>
    </row>
    <row r="118" spans="1:17">
      <c r="A118" s="152" t="s">
        <v>1941</v>
      </c>
      <c r="B118" s="152"/>
      <c r="C118" s="62"/>
      <c r="D118" s="62">
        <f>D116/(D116+D117)</f>
        <v>0.75921429945671592</v>
      </c>
      <c r="E118" s="62"/>
      <c r="F118" s="62">
        <f t="shared" ref="F118" si="7">F116/(F116+F117)</f>
        <v>0.73970748163437428</v>
      </c>
      <c r="G118" s="62"/>
      <c r="H118" s="62">
        <f>H116/(H116+H117)</f>
        <v>0.84894451525379222</v>
      </c>
      <c r="I118" s="62"/>
      <c r="J118" s="62">
        <f>J116/(J116+J117)</f>
        <v>0.52043493268898866</v>
      </c>
      <c r="K118" s="62"/>
      <c r="L118" s="62">
        <f>L116/(L116+L117)</f>
        <v>0.36779306570769654</v>
      </c>
      <c r="M118" s="62"/>
      <c r="N118" s="62">
        <f>N116/(N116+N117)</f>
        <v>0.41226626776364994</v>
      </c>
      <c r="O118" s="149"/>
      <c r="P118" s="140"/>
      <c r="Q118" s="140"/>
    </row>
    <row r="119" spans="1:17">
      <c r="A119" s="151"/>
      <c r="B119" s="151"/>
      <c r="C119" s="149"/>
      <c r="D119" s="149"/>
      <c r="E119" s="149"/>
      <c r="F119" s="149"/>
      <c r="G119" s="149"/>
      <c r="H119" s="149"/>
      <c r="I119" s="149"/>
      <c r="J119" s="149"/>
      <c r="K119" s="149"/>
      <c r="L119" s="149"/>
      <c r="M119" s="149"/>
      <c r="N119" s="149"/>
      <c r="O119" s="149"/>
      <c r="P119" s="140"/>
      <c r="Q119" s="140"/>
    </row>
    <row r="120" spans="1:17">
      <c r="A120" s="151"/>
      <c r="B120" s="151"/>
      <c r="C120" s="149"/>
      <c r="D120" s="149"/>
      <c r="E120" s="149"/>
      <c r="F120" s="149"/>
      <c r="G120" s="149"/>
      <c r="H120" s="149"/>
      <c r="I120" s="149"/>
      <c r="J120" s="149"/>
      <c r="K120" s="149"/>
      <c r="L120" s="149"/>
      <c r="M120" s="149"/>
      <c r="N120" s="149"/>
      <c r="O120" s="149"/>
      <c r="P120" s="140"/>
      <c r="Q120" s="140"/>
    </row>
    <row r="121" spans="1:17">
      <c r="A121" s="151"/>
      <c r="B121" s="151"/>
      <c r="C121" s="149"/>
      <c r="D121" s="149"/>
      <c r="E121" s="149"/>
      <c r="F121" s="149"/>
      <c r="G121" s="149"/>
      <c r="H121" s="149"/>
      <c r="I121" s="149"/>
      <c r="J121" s="149"/>
      <c r="K121" s="149"/>
      <c r="L121" s="149"/>
      <c r="M121" s="149"/>
      <c r="N121" s="149"/>
      <c r="O121" s="149"/>
      <c r="P121" s="140"/>
      <c r="Q121" s="140"/>
    </row>
    <row r="122" spans="1:17">
      <c r="A122" s="151"/>
      <c r="B122" s="151"/>
      <c r="C122" s="149"/>
      <c r="D122" s="149"/>
      <c r="E122" s="149"/>
      <c r="F122" s="149"/>
      <c r="G122" s="149"/>
      <c r="H122" s="149"/>
      <c r="I122" s="149"/>
      <c r="J122" s="149"/>
      <c r="K122" s="149"/>
      <c r="L122" s="149"/>
      <c r="M122" s="149"/>
      <c r="N122" s="149"/>
      <c r="O122" s="149"/>
      <c r="P122" s="140"/>
      <c r="Q122" s="140"/>
    </row>
    <row r="123" spans="1:17">
      <c r="A123" s="151"/>
      <c r="B123" s="151"/>
      <c r="C123" s="149"/>
      <c r="D123" s="149"/>
      <c r="E123" s="149"/>
      <c r="F123" s="149"/>
      <c r="G123" s="149"/>
      <c r="H123" s="149"/>
      <c r="I123" s="149"/>
      <c r="J123" s="149"/>
      <c r="K123" s="149"/>
      <c r="L123" s="149"/>
      <c r="M123" s="149"/>
      <c r="N123" s="149"/>
      <c r="O123" s="149"/>
      <c r="P123" s="140"/>
      <c r="Q123" s="140"/>
    </row>
    <row r="124" spans="1:17">
      <c r="A124" s="151"/>
      <c r="B124" s="151"/>
      <c r="C124" s="149"/>
      <c r="D124" s="149"/>
      <c r="E124" s="149"/>
      <c r="F124" s="149"/>
      <c r="G124" s="149"/>
      <c r="H124" s="149"/>
      <c r="I124" s="149"/>
      <c r="J124" s="149"/>
      <c r="K124" s="149"/>
      <c r="L124" s="149"/>
      <c r="M124" s="149"/>
      <c r="N124" s="149"/>
      <c r="O124" s="149"/>
      <c r="P124" s="140"/>
      <c r="Q124" s="140"/>
    </row>
    <row r="125" spans="1:17">
      <c r="A125" s="151"/>
      <c r="B125" s="151"/>
      <c r="C125" s="149"/>
      <c r="D125" s="149"/>
      <c r="E125" s="149"/>
      <c r="F125" s="149"/>
      <c r="G125" s="149"/>
      <c r="H125" s="149"/>
      <c r="I125" s="149"/>
      <c r="J125" s="149"/>
      <c r="K125" s="149"/>
      <c r="L125" s="149"/>
      <c r="M125" s="149"/>
      <c r="N125" s="149"/>
      <c r="O125" s="149"/>
      <c r="P125" s="140"/>
      <c r="Q125" s="140"/>
    </row>
    <row r="126" spans="1:17">
      <c r="A126" s="151"/>
      <c r="B126" s="151"/>
      <c r="C126" s="149"/>
      <c r="D126" s="149"/>
      <c r="E126" s="149"/>
      <c r="F126" s="149"/>
      <c r="G126" s="149"/>
      <c r="H126" s="149"/>
      <c r="I126" s="149"/>
      <c r="J126" s="149"/>
      <c r="K126" s="149"/>
      <c r="L126" s="149"/>
      <c r="M126" s="149"/>
      <c r="N126" s="149"/>
      <c r="O126" s="149"/>
      <c r="P126" s="140"/>
      <c r="Q126" s="140"/>
    </row>
    <row r="127" spans="1:17">
      <c r="A127" s="151"/>
      <c r="B127" s="151"/>
      <c r="C127" s="149"/>
      <c r="D127" s="149"/>
      <c r="E127" s="149"/>
      <c r="F127" s="149"/>
      <c r="G127" s="149"/>
      <c r="H127" s="149"/>
      <c r="I127" s="149"/>
      <c r="J127" s="149"/>
      <c r="K127" s="149"/>
      <c r="L127" s="149"/>
      <c r="M127" s="149"/>
      <c r="N127" s="149"/>
      <c r="O127" s="149"/>
      <c r="P127" s="140"/>
      <c r="Q127" s="140"/>
    </row>
    <row r="128" spans="1:17">
      <c r="A128" s="151"/>
      <c r="B128" s="151"/>
      <c r="C128" s="149"/>
      <c r="D128" s="149"/>
      <c r="E128" s="149"/>
      <c r="F128" s="149"/>
      <c r="G128" s="149"/>
      <c r="H128" s="149"/>
      <c r="I128" s="149"/>
      <c r="J128" s="149"/>
      <c r="K128" s="149"/>
      <c r="L128" s="149"/>
      <c r="M128" s="149"/>
      <c r="N128" s="149"/>
      <c r="O128" s="149"/>
      <c r="P128" s="140"/>
      <c r="Q128" s="140"/>
    </row>
    <row r="129" spans="1:17">
      <c r="A129" s="151"/>
      <c r="B129" s="151"/>
      <c r="C129" s="149"/>
      <c r="D129" s="149"/>
      <c r="E129" s="149"/>
      <c r="F129" s="149"/>
      <c r="G129" s="149"/>
      <c r="H129" s="149"/>
      <c r="I129" s="149"/>
      <c r="J129" s="149"/>
      <c r="K129" s="149"/>
      <c r="L129" s="149"/>
      <c r="M129" s="149"/>
      <c r="N129" s="149"/>
      <c r="O129" s="149"/>
      <c r="P129" s="140"/>
      <c r="Q129" s="140"/>
    </row>
    <row r="130" spans="1:17">
      <c r="A130" s="151"/>
      <c r="B130" s="151"/>
      <c r="C130" s="149"/>
      <c r="D130" s="149"/>
      <c r="E130" s="149"/>
      <c r="F130" s="149"/>
      <c r="G130" s="149"/>
      <c r="H130" s="149"/>
      <c r="I130" s="149"/>
      <c r="J130" s="149"/>
      <c r="K130" s="149"/>
      <c r="L130" s="149"/>
      <c r="M130" s="149"/>
      <c r="N130" s="149"/>
      <c r="O130" s="149"/>
      <c r="P130" s="140"/>
      <c r="Q130" s="140"/>
    </row>
    <row r="131" spans="1:17">
      <c r="A131" s="151"/>
      <c r="B131" s="151"/>
      <c r="C131" s="149"/>
      <c r="D131" s="149"/>
      <c r="E131" s="149"/>
      <c r="F131" s="149"/>
      <c r="G131" s="149"/>
      <c r="H131" s="149"/>
      <c r="I131" s="149"/>
      <c r="J131" s="149"/>
      <c r="K131" s="149"/>
      <c r="L131" s="149"/>
      <c r="M131" s="149"/>
      <c r="N131" s="149"/>
      <c r="O131" s="149"/>
      <c r="P131" s="140"/>
      <c r="Q131" s="140"/>
    </row>
    <row r="132" spans="1:17">
      <c r="A132" s="151"/>
      <c r="B132" s="151"/>
      <c r="C132" s="149"/>
      <c r="D132" s="149"/>
      <c r="E132" s="149"/>
      <c r="F132" s="149"/>
      <c r="G132" s="149"/>
      <c r="H132" s="149"/>
      <c r="I132" s="149"/>
      <c r="J132" s="149"/>
      <c r="K132" s="149"/>
      <c r="L132" s="149"/>
      <c r="M132" s="149"/>
      <c r="N132" s="149"/>
      <c r="O132" s="149"/>
      <c r="P132" s="140"/>
      <c r="Q132" s="140"/>
    </row>
    <row r="133" spans="1:17">
      <c r="A133" s="151"/>
      <c r="B133" s="151"/>
      <c r="C133" s="149"/>
      <c r="D133" s="149"/>
      <c r="E133" s="149"/>
      <c r="F133" s="149"/>
      <c r="G133" s="149"/>
      <c r="H133" s="149"/>
      <c r="I133" s="149"/>
      <c r="J133" s="149"/>
      <c r="K133" s="149"/>
      <c r="L133" s="149"/>
      <c r="M133" s="149"/>
      <c r="N133" s="149"/>
      <c r="O133" s="149"/>
      <c r="P133" s="140"/>
      <c r="Q133" s="140"/>
    </row>
    <row r="134" spans="1:17">
      <c r="A134" s="151"/>
      <c r="B134" s="151"/>
      <c r="C134" s="149"/>
      <c r="D134" s="149"/>
      <c r="E134" s="149"/>
      <c r="F134" s="149"/>
      <c r="G134" s="149"/>
      <c r="H134" s="149"/>
      <c r="I134" s="149"/>
      <c r="J134" s="149"/>
      <c r="K134" s="149"/>
      <c r="L134" s="149"/>
      <c r="M134" s="149"/>
      <c r="N134" s="149"/>
      <c r="O134" s="149"/>
      <c r="P134" s="140"/>
      <c r="Q134" s="140"/>
    </row>
    <row r="135" spans="1:17">
      <c r="A135" s="151"/>
      <c r="B135" s="151"/>
      <c r="C135" s="149"/>
      <c r="D135" s="149"/>
      <c r="E135" s="149"/>
      <c r="F135" s="149"/>
      <c r="G135" s="149"/>
      <c r="H135" s="149"/>
      <c r="I135" s="149"/>
      <c r="J135" s="149"/>
      <c r="K135" s="149"/>
      <c r="L135" s="149"/>
      <c r="M135" s="149"/>
      <c r="N135" s="149"/>
      <c r="O135" s="149"/>
      <c r="P135" s="140"/>
      <c r="Q135" s="140"/>
    </row>
    <row r="136" spans="1:17">
      <c r="A136" s="151"/>
      <c r="B136" s="151"/>
      <c r="C136" s="149"/>
      <c r="D136" s="149"/>
      <c r="E136" s="149"/>
      <c r="F136" s="149"/>
      <c r="G136" s="149"/>
      <c r="H136" s="149"/>
      <c r="I136" s="149"/>
      <c r="J136" s="149"/>
      <c r="K136" s="149"/>
      <c r="L136" s="149"/>
      <c r="M136" s="149"/>
      <c r="N136" s="149"/>
      <c r="O136" s="149"/>
      <c r="P136" s="140"/>
      <c r="Q136" s="140"/>
    </row>
    <row r="137" spans="1:17">
      <c r="A137" s="151"/>
      <c r="B137" s="151"/>
      <c r="C137" s="149"/>
      <c r="D137" s="149"/>
      <c r="E137" s="149"/>
      <c r="F137" s="149"/>
      <c r="G137" s="149"/>
      <c r="H137" s="149"/>
      <c r="I137" s="149"/>
      <c r="J137" s="149"/>
      <c r="K137" s="149"/>
      <c r="L137" s="149"/>
      <c r="M137" s="149"/>
      <c r="N137" s="149"/>
      <c r="O137" s="149"/>
      <c r="P137" s="140"/>
      <c r="Q137" s="140"/>
    </row>
    <row r="138" spans="1:17">
      <c r="A138" s="151"/>
      <c r="B138" s="151"/>
      <c r="C138" s="149"/>
      <c r="D138" s="149"/>
      <c r="E138" s="149"/>
      <c r="F138" s="149"/>
      <c r="G138" s="149"/>
      <c r="H138" s="149"/>
      <c r="I138" s="149"/>
      <c r="J138" s="149"/>
      <c r="K138" s="149"/>
      <c r="L138" s="149"/>
      <c r="M138" s="149"/>
      <c r="N138" s="149"/>
      <c r="O138" s="149"/>
      <c r="P138" s="140"/>
      <c r="Q138" s="140"/>
    </row>
    <row r="139" spans="1:17">
      <c r="A139" s="151"/>
      <c r="B139" s="151"/>
      <c r="C139" s="149"/>
      <c r="D139" s="149"/>
      <c r="E139" s="149"/>
      <c r="F139" s="149"/>
      <c r="G139" s="149"/>
      <c r="H139" s="149"/>
      <c r="I139" s="149"/>
      <c r="J139" s="149"/>
      <c r="K139" s="149"/>
      <c r="L139" s="149"/>
      <c r="M139" s="149"/>
      <c r="N139" s="149"/>
      <c r="O139" s="149"/>
      <c r="P139" s="140"/>
      <c r="Q139" s="140"/>
    </row>
    <row r="140" spans="1:17">
      <c r="A140" s="151"/>
      <c r="B140" s="151"/>
      <c r="C140" s="149"/>
      <c r="D140" s="149"/>
      <c r="E140" s="149"/>
      <c r="F140" s="149"/>
      <c r="G140" s="149"/>
      <c r="H140" s="149"/>
      <c r="I140" s="149"/>
      <c r="J140" s="149"/>
      <c r="K140" s="149"/>
      <c r="L140" s="149"/>
      <c r="M140" s="149"/>
      <c r="N140" s="149"/>
      <c r="O140" s="149"/>
      <c r="P140" s="140"/>
      <c r="Q140" s="140"/>
    </row>
    <row r="141" spans="1:17">
      <c r="A141" s="151"/>
      <c r="B141" s="151"/>
      <c r="C141" s="149"/>
      <c r="D141" s="149"/>
      <c r="E141" s="149"/>
      <c r="F141" s="149"/>
      <c r="G141" s="149"/>
      <c r="H141" s="149"/>
      <c r="I141" s="149"/>
      <c r="J141" s="149"/>
      <c r="K141" s="149"/>
      <c r="L141" s="149"/>
      <c r="M141" s="149"/>
      <c r="N141" s="149"/>
      <c r="O141" s="149"/>
      <c r="P141" s="140"/>
      <c r="Q141" s="140"/>
    </row>
    <row r="142" spans="1:17">
      <c r="A142" s="151"/>
      <c r="B142" s="151"/>
      <c r="C142" s="149"/>
      <c r="D142" s="149"/>
      <c r="E142" s="149"/>
      <c r="F142" s="149"/>
      <c r="G142" s="149"/>
      <c r="H142" s="149"/>
      <c r="I142" s="149"/>
      <c r="J142" s="149"/>
      <c r="K142" s="149"/>
      <c r="L142" s="149"/>
      <c r="M142" s="149"/>
      <c r="N142" s="149"/>
      <c r="O142" s="149"/>
      <c r="P142" s="140"/>
      <c r="Q142" s="140"/>
    </row>
    <row r="143" spans="1:17">
      <c r="A143" s="151"/>
      <c r="B143" s="151"/>
      <c r="C143" s="149"/>
      <c r="D143" s="149"/>
      <c r="E143" s="149"/>
      <c r="F143" s="149"/>
      <c r="G143" s="149"/>
      <c r="H143" s="149"/>
      <c r="I143" s="149"/>
      <c r="J143" s="149"/>
      <c r="K143" s="149"/>
      <c r="L143" s="149"/>
      <c r="M143" s="149"/>
      <c r="N143" s="149"/>
      <c r="O143" s="149"/>
      <c r="P143" s="140"/>
      <c r="Q143" s="140"/>
    </row>
    <row r="144" spans="1:17">
      <c r="A144" s="151"/>
      <c r="B144" s="151"/>
      <c r="C144" s="149"/>
      <c r="D144" s="149"/>
      <c r="E144" s="149"/>
      <c r="F144" s="149"/>
      <c r="G144" s="149"/>
      <c r="H144" s="149"/>
      <c r="I144" s="149"/>
      <c r="J144" s="149"/>
      <c r="K144" s="149"/>
      <c r="L144" s="149"/>
      <c r="M144" s="149"/>
      <c r="N144" s="149"/>
      <c r="O144" s="149"/>
      <c r="P144" s="140"/>
      <c r="Q144" s="140"/>
    </row>
    <row r="145" spans="1:17">
      <c r="A145" s="151"/>
      <c r="B145" s="151"/>
      <c r="C145" s="149"/>
      <c r="D145" s="149"/>
      <c r="E145" s="149"/>
      <c r="F145" s="149"/>
      <c r="G145" s="149"/>
      <c r="H145" s="149"/>
      <c r="I145" s="149"/>
      <c r="J145" s="149"/>
      <c r="K145" s="149"/>
      <c r="L145" s="149"/>
      <c r="M145" s="149"/>
      <c r="N145" s="149"/>
      <c r="O145" s="149"/>
      <c r="P145" s="140"/>
      <c r="Q145" s="140"/>
    </row>
    <row r="146" spans="1:17">
      <c r="A146" s="151"/>
      <c r="B146" s="151"/>
      <c r="C146" s="149"/>
      <c r="D146" s="149"/>
      <c r="E146" s="149"/>
      <c r="F146" s="149"/>
      <c r="G146" s="149"/>
      <c r="H146" s="149"/>
      <c r="I146" s="149"/>
      <c r="J146" s="149"/>
      <c r="K146" s="149"/>
      <c r="L146" s="149"/>
      <c r="M146" s="149"/>
      <c r="N146" s="149"/>
      <c r="O146" s="149"/>
      <c r="P146" s="140"/>
      <c r="Q146" s="140"/>
    </row>
    <row r="147" spans="1:17">
      <c r="A147" s="151"/>
      <c r="B147" s="151"/>
      <c r="C147" s="149"/>
      <c r="D147" s="149"/>
      <c r="E147" s="149"/>
      <c r="F147" s="149"/>
      <c r="G147" s="149"/>
      <c r="H147" s="149"/>
      <c r="I147" s="149"/>
      <c r="J147" s="149"/>
      <c r="K147" s="149"/>
      <c r="L147" s="149"/>
      <c r="M147" s="149"/>
      <c r="N147" s="149"/>
      <c r="O147" s="149"/>
      <c r="P147" s="140"/>
      <c r="Q147" s="140"/>
    </row>
    <row r="148" spans="1:17">
      <c r="A148" s="151"/>
      <c r="B148" s="151"/>
      <c r="C148" s="149"/>
      <c r="D148" s="149"/>
      <c r="E148" s="149"/>
      <c r="F148" s="149"/>
      <c r="G148" s="149"/>
      <c r="H148" s="149"/>
      <c r="I148" s="149"/>
      <c r="J148" s="149"/>
      <c r="K148" s="149"/>
      <c r="L148" s="149"/>
      <c r="M148" s="149"/>
      <c r="N148" s="149"/>
      <c r="O148" s="149"/>
      <c r="P148" s="140"/>
      <c r="Q148" s="140"/>
    </row>
    <row r="149" spans="1:17">
      <c r="A149" s="151"/>
      <c r="B149" s="151"/>
      <c r="C149" s="149"/>
      <c r="D149" s="149"/>
      <c r="E149" s="149"/>
      <c r="F149" s="149"/>
      <c r="G149" s="149"/>
      <c r="H149" s="149"/>
      <c r="I149" s="149"/>
      <c r="J149" s="149"/>
      <c r="K149" s="149"/>
      <c r="L149" s="149"/>
      <c r="M149" s="149"/>
      <c r="N149" s="149"/>
      <c r="O149" s="149"/>
      <c r="P149" s="140"/>
      <c r="Q149" s="140"/>
    </row>
    <row r="150" spans="1:17">
      <c r="A150" s="151"/>
      <c r="B150" s="151"/>
      <c r="C150" s="149"/>
      <c r="D150" s="149"/>
      <c r="E150" s="149"/>
      <c r="F150" s="149"/>
      <c r="G150" s="149"/>
      <c r="H150" s="149"/>
      <c r="I150" s="149"/>
      <c r="J150" s="149"/>
      <c r="K150" s="149"/>
      <c r="L150" s="149"/>
      <c r="M150" s="149"/>
      <c r="N150" s="149"/>
      <c r="O150" s="149"/>
      <c r="P150" s="140"/>
      <c r="Q150" s="140"/>
    </row>
    <row r="151" spans="1:17">
      <c r="A151" s="151"/>
      <c r="B151" s="151"/>
      <c r="C151" s="149"/>
      <c r="D151" s="149"/>
      <c r="E151" s="149"/>
      <c r="F151" s="149"/>
      <c r="G151" s="149"/>
      <c r="H151" s="149"/>
      <c r="I151" s="149"/>
      <c r="J151" s="149"/>
      <c r="K151" s="149"/>
      <c r="L151" s="149"/>
      <c r="M151" s="149"/>
      <c r="N151" s="149"/>
      <c r="O151" s="149"/>
      <c r="P151" s="140"/>
      <c r="Q151" s="140"/>
    </row>
    <row r="152" spans="1:17">
      <c r="A152" s="151"/>
      <c r="B152" s="151"/>
      <c r="C152" s="149"/>
      <c r="D152" s="149"/>
      <c r="E152" s="149"/>
      <c r="F152" s="149"/>
      <c r="G152" s="149"/>
      <c r="H152" s="149"/>
      <c r="I152" s="149"/>
      <c r="J152" s="149"/>
      <c r="K152" s="149"/>
      <c r="L152" s="149"/>
      <c r="M152" s="149"/>
      <c r="N152" s="149"/>
      <c r="O152" s="149"/>
      <c r="P152" s="140"/>
      <c r="Q152" s="140"/>
    </row>
    <row r="153" spans="1:17">
      <c r="A153" s="151"/>
      <c r="B153" s="151"/>
      <c r="C153" s="149"/>
      <c r="D153" s="149"/>
      <c r="E153" s="149"/>
      <c r="F153" s="149"/>
      <c r="G153" s="149"/>
      <c r="H153" s="149"/>
      <c r="I153" s="149"/>
      <c r="J153" s="149"/>
      <c r="K153" s="149"/>
      <c r="L153" s="149"/>
      <c r="M153" s="149"/>
      <c r="N153" s="149"/>
      <c r="O153" s="149"/>
      <c r="P153" s="140"/>
      <c r="Q153" s="140"/>
    </row>
    <row r="154" spans="1:17">
      <c r="A154" s="151"/>
      <c r="B154" s="151"/>
      <c r="C154" s="149"/>
      <c r="D154" s="149"/>
      <c r="E154" s="149"/>
      <c r="F154" s="149"/>
      <c r="G154" s="149"/>
      <c r="H154" s="149"/>
      <c r="I154" s="149"/>
      <c r="J154" s="149"/>
      <c r="K154" s="149"/>
      <c r="L154" s="149"/>
      <c r="M154" s="149"/>
      <c r="N154" s="149"/>
      <c r="O154" s="149"/>
      <c r="P154" s="140"/>
      <c r="Q154" s="140"/>
    </row>
    <row r="155" spans="1:17">
      <c r="A155" s="151"/>
      <c r="B155" s="151"/>
      <c r="C155" s="149"/>
      <c r="D155" s="149"/>
      <c r="E155" s="149"/>
      <c r="F155" s="149"/>
      <c r="G155" s="149"/>
      <c r="H155" s="149"/>
      <c r="I155" s="149"/>
      <c r="J155" s="149"/>
      <c r="K155" s="149"/>
      <c r="L155" s="149"/>
      <c r="M155" s="149"/>
      <c r="N155" s="149"/>
      <c r="O155" s="149"/>
      <c r="P155" s="140"/>
      <c r="Q155" s="140"/>
    </row>
    <row r="156" spans="1:17">
      <c r="A156" s="150"/>
      <c r="B156" s="150"/>
      <c r="C156" s="140"/>
      <c r="D156" s="140"/>
      <c r="E156" s="140"/>
      <c r="F156" s="140"/>
      <c r="G156" s="140"/>
      <c r="H156" s="140"/>
      <c r="I156" s="140"/>
      <c r="J156" s="140"/>
      <c r="K156" s="140"/>
      <c r="L156" s="140"/>
      <c r="M156" s="140"/>
      <c r="N156" s="140"/>
      <c r="O156" s="140"/>
      <c r="P156" s="140"/>
      <c r="Q156" s="140"/>
    </row>
    <row r="157" spans="1:17">
      <c r="A157" s="150"/>
      <c r="B157" s="150"/>
      <c r="C157" s="140"/>
      <c r="D157" s="140"/>
      <c r="E157" s="140"/>
      <c r="F157" s="140"/>
      <c r="G157" s="140"/>
      <c r="H157" s="140"/>
      <c r="I157" s="140"/>
      <c r="J157" s="140"/>
      <c r="K157" s="140"/>
      <c r="L157" s="140"/>
      <c r="M157" s="140"/>
      <c r="N157" s="140"/>
      <c r="O157" s="140"/>
      <c r="P157" s="140"/>
      <c r="Q157" s="140"/>
    </row>
    <row r="158" spans="1:17">
      <c r="A158" s="150"/>
      <c r="B158" s="150"/>
      <c r="C158" s="140"/>
      <c r="D158" s="140"/>
      <c r="E158" s="140"/>
      <c r="F158" s="140"/>
      <c r="G158" s="140"/>
      <c r="H158" s="140"/>
      <c r="I158" s="140"/>
      <c r="J158" s="140"/>
      <c r="K158" s="140"/>
      <c r="L158" s="140"/>
      <c r="M158" s="140"/>
      <c r="N158" s="140"/>
      <c r="O158" s="140"/>
      <c r="P158" s="140"/>
      <c r="Q158" s="140"/>
    </row>
    <row r="159" spans="1:17">
      <c r="A159" s="150"/>
      <c r="B159" s="150"/>
      <c r="C159" s="140"/>
      <c r="D159" s="140"/>
      <c r="E159" s="140"/>
      <c r="F159" s="140"/>
      <c r="G159" s="140"/>
      <c r="H159" s="140"/>
      <c r="I159" s="140"/>
      <c r="J159" s="140"/>
      <c r="K159" s="140"/>
      <c r="L159" s="140"/>
      <c r="M159" s="140"/>
      <c r="N159" s="140"/>
      <c r="O159" s="140"/>
      <c r="P159" s="140"/>
      <c r="Q159" s="140"/>
    </row>
    <row r="160" spans="1:17">
      <c r="A160" s="150"/>
      <c r="B160" s="150"/>
      <c r="C160" s="140"/>
      <c r="D160" s="140"/>
      <c r="E160" s="140"/>
      <c r="F160" s="140"/>
      <c r="G160" s="140"/>
      <c r="H160" s="140"/>
      <c r="I160" s="140"/>
      <c r="J160" s="140"/>
      <c r="K160" s="140"/>
      <c r="L160" s="140"/>
      <c r="M160" s="140"/>
      <c r="N160" s="140"/>
      <c r="O160" s="140"/>
      <c r="P160" s="140"/>
      <c r="Q160" s="140"/>
    </row>
    <row r="161" spans="1:17">
      <c r="A161" s="150"/>
      <c r="B161" s="150"/>
      <c r="C161" s="140"/>
      <c r="D161" s="140"/>
      <c r="E161" s="140"/>
      <c r="F161" s="140"/>
      <c r="G161" s="140"/>
      <c r="H161" s="140"/>
      <c r="I161" s="140"/>
      <c r="J161" s="140"/>
      <c r="K161" s="140"/>
      <c r="L161" s="140"/>
      <c r="M161" s="140"/>
      <c r="N161" s="140"/>
      <c r="O161" s="140"/>
      <c r="P161" s="140"/>
      <c r="Q161" s="140"/>
    </row>
    <row r="162" spans="1:17">
      <c r="A162" s="150"/>
      <c r="B162" s="150"/>
      <c r="C162" s="140"/>
      <c r="D162" s="140"/>
      <c r="E162" s="140"/>
      <c r="F162" s="140"/>
      <c r="G162" s="140"/>
      <c r="H162" s="140"/>
      <c r="I162" s="140"/>
      <c r="J162" s="140"/>
      <c r="K162" s="140"/>
      <c r="L162" s="140"/>
      <c r="M162" s="140"/>
      <c r="N162" s="140"/>
      <c r="O162" s="140"/>
      <c r="P162" s="140"/>
      <c r="Q162" s="140"/>
    </row>
    <row r="163" spans="1:17">
      <c r="A163" s="140"/>
      <c r="B163" s="157"/>
      <c r="C163" s="140"/>
      <c r="D163" s="140"/>
      <c r="E163" s="140"/>
      <c r="F163" s="140"/>
      <c r="G163" s="140"/>
      <c r="H163" s="140"/>
      <c r="I163" s="140"/>
      <c r="J163" s="140"/>
      <c r="K163" s="140"/>
      <c r="L163" s="140"/>
      <c r="M163" s="140"/>
      <c r="N163" s="140"/>
      <c r="O163" s="140"/>
      <c r="P163" s="140"/>
      <c r="Q163" s="140"/>
    </row>
    <row r="164" spans="1:17">
      <c r="A164" s="140"/>
      <c r="B164" s="157"/>
      <c r="C164" s="140"/>
      <c r="D164" s="140"/>
      <c r="E164" s="140"/>
      <c r="F164" s="140"/>
      <c r="G164" s="140"/>
      <c r="H164" s="140"/>
      <c r="I164" s="140"/>
      <c r="J164" s="140"/>
      <c r="K164" s="140"/>
      <c r="L164" s="140"/>
      <c r="M164" s="140"/>
      <c r="N164" s="140"/>
      <c r="O164" s="140"/>
      <c r="P164" s="140"/>
      <c r="Q164" s="140"/>
    </row>
    <row r="165" spans="1:17">
      <c r="A165" s="140"/>
      <c r="B165" s="157"/>
      <c r="C165" s="140"/>
      <c r="D165" s="140"/>
      <c r="E165" s="140"/>
      <c r="F165" s="140"/>
      <c r="G165" s="140"/>
      <c r="H165" s="140"/>
      <c r="I165" s="140"/>
      <c r="J165" s="140"/>
      <c r="K165" s="140"/>
      <c r="L165" s="140"/>
      <c r="M165" s="140"/>
      <c r="N165" s="140"/>
      <c r="O165" s="140"/>
      <c r="P165" s="140"/>
      <c r="Q165" s="140"/>
    </row>
    <row r="166" spans="1:17">
      <c r="A166" s="140"/>
      <c r="B166" s="157"/>
      <c r="C166" s="140"/>
      <c r="D166" s="140"/>
      <c r="E166" s="140"/>
      <c r="F166" s="140"/>
      <c r="G166" s="140"/>
      <c r="H166" s="140"/>
      <c r="I166" s="140"/>
      <c r="J166" s="140"/>
      <c r="K166" s="140"/>
      <c r="L166" s="140"/>
      <c r="M166" s="140"/>
      <c r="N166" s="140"/>
      <c r="O166" s="140"/>
      <c r="P166" s="140"/>
      <c r="Q166" s="140"/>
    </row>
    <row r="167" spans="1:17">
      <c r="A167" s="140"/>
      <c r="B167" s="157"/>
      <c r="C167" s="140"/>
      <c r="D167" s="140"/>
      <c r="E167" s="140"/>
      <c r="F167" s="140"/>
      <c r="G167" s="140"/>
      <c r="H167" s="140"/>
      <c r="I167" s="140"/>
      <c r="J167" s="140"/>
      <c r="K167" s="140"/>
      <c r="L167" s="140"/>
      <c r="M167" s="140"/>
      <c r="N167" s="140"/>
      <c r="O167" s="140"/>
      <c r="P167" s="140"/>
      <c r="Q167" s="140"/>
    </row>
    <row r="168" spans="1:17">
      <c r="A168" s="140"/>
      <c r="B168" s="157"/>
      <c r="C168" s="140"/>
      <c r="D168" s="140"/>
      <c r="E168" s="140"/>
      <c r="F168" s="140"/>
      <c r="G168" s="140"/>
      <c r="H168" s="140"/>
      <c r="I168" s="140"/>
      <c r="J168" s="140"/>
      <c r="K168" s="140"/>
      <c r="L168" s="140"/>
      <c r="M168" s="140"/>
      <c r="N168" s="140"/>
      <c r="O168" s="140"/>
      <c r="P168" s="140"/>
      <c r="Q168" s="140"/>
    </row>
    <row r="169" spans="1:17">
      <c r="A169" s="140"/>
      <c r="B169" s="157"/>
      <c r="C169" s="140"/>
      <c r="D169" s="140"/>
      <c r="E169" s="140"/>
      <c r="F169" s="140"/>
      <c r="G169" s="140"/>
      <c r="H169" s="140"/>
      <c r="I169" s="140"/>
      <c r="J169" s="140"/>
      <c r="K169" s="140"/>
      <c r="L169" s="140"/>
      <c r="M169" s="140"/>
      <c r="N169" s="140"/>
      <c r="O169" s="140"/>
      <c r="P169" s="140"/>
      <c r="Q169" s="140"/>
    </row>
    <row r="170" spans="1:17">
      <c r="A170" s="140"/>
      <c r="B170" s="157"/>
      <c r="C170" s="140"/>
      <c r="D170" s="140"/>
      <c r="E170" s="140"/>
      <c r="F170" s="140"/>
      <c r="G170" s="140"/>
      <c r="H170" s="140"/>
      <c r="I170" s="140"/>
      <c r="J170" s="140"/>
      <c r="K170" s="140"/>
      <c r="L170" s="140"/>
      <c r="M170" s="140"/>
      <c r="N170" s="140"/>
      <c r="O170" s="140"/>
      <c r="P170" s="140"/>
      <c r="Q170" s="140"/>
    </row>
    <row r="171" spans="1:17">
      <c r="A171" s="140"/>
      <c r="B171" s="157"/>
      <c r="C171" s="140"/>
      <c r="D171" s="140"/>
      <c r="E171" s="140"/>
      <c r="F171" s="140"/>
      <c r="G171" s="140"/>
      <c r="H171" s="140"/>
      <c r="I171" s="140"/>
      <c r="J171" s="140"/>
      <c r="K171" s="140"/>
      <c r="L171" s="140"/>
      <c r="M171" s="140"/>
      <c r="N171" s="140"/>
      <c r="O171" s="140"/>
      <c r="P171" s="140"/>
      <c r="Q171" s="140"/>
    </row>
    <row r="172" spans="1:17">
      <c r="A172" s="140"/>
      <c r="B172" s="157"/>
      <c r="C172" s="140"/>
      <c r="D172" s="140"/>
      <c r="E172" s="140"/>
      <c r="F172" s="140"/>
      <c r="G172" s="140"/>
      <c r="H172" s="140"/>
      <c r="I172" s="140"/>
      <c r="J172" s="140"/>
      <c r="K172" s="140"/>
      <c r="L172" s="140"/>
      <c r="M172" s="140"/>
      <c r="N172" s="140"/>
      <c r="O172" s="140"/>
      <c r="P172" s="140"/>
      <c r="Q172" s="140"/>
    </row>
    <row r="173" spans="1:17">
      <c r="A173" s="140"/>
      <c r="B173" s="157"/>
      <c r="C173" s="140"/>
      <c r="D173" s="140"/>
      <c r="E173" s="140"/>
      <c r="F173" s="140"/>
      <c r="G173" s="140"/>
      <c r="H173" s="140"/>
      <c r="I173" s="140"/>
      <c r="J173" s="140"/>
      <c r="K173" s="140"/>
      <c r="L173" s="140"/>
      <c r="M173" s="140"/>
      <c r="N173" s="140"/>
      <c r="O173" s="140"/>
      <c r="P173" s="140"/>
      <c r="Q173" s="140"/>
    </row>
    <row r="174" spans="1:17">
      <c r="A174" s="140"/>
      <c r="B174" s="157"/>
      <c r="C174" s="140"/>
      <c r="D174" s="140"/>
      <c r="E174" s="140"/>
      <c r="F174" s="140"/>
      <c r="G174" s="140"/>
      <c r="H174" s="140"/>
      <c r="I174" s="140"/>
      <c r="J174" s="140"/>
      <c r="K174" s="140"/>
      <c r="L174" s="140"/>
      <c r="M174" s="140"/>
      <c r="N174" s="140"/>
      <c r="O174" s="140"/>
      <c r="P174" s="140"/>
      <c r="Q174" s="140"/>
    </row>
    <row r="175" spans="1:17">
      <c r="A175" s="140"/>
      <c r="B175" s="157"/>
      <c r="C175" s="140"/>
      <c r="D175" s="140"/>
      <c r="E175" s="140"/>
      <c r="F175" s="140"/>
      <c r="G175" s="140"/>
      <c r="H175" s="140"/>
      <c r="I175" s="140"/>
      <c r="J175" s="140"/>
      <c r="K175" s="140"/>
      <c r="L175" s="140"/>
      <c r="M175" s="140"/>
      <c r="N175" s="140"/>
      <c r="O175" s="140"/>
      <c r="P175" s="140"/>
      <c r="Q175" s="140"/>
    </row>
    <row r="176" spans="1:17">
      <c r="A176" s="140"/>
      <c r="B176" s="157"/>
      <c r="C176" s="140"/>
      <c r="D176" s="140"/>
      <c r="E176" s="140"/>
      <c r="F176" s="140"/>
      <c r="G176" s="140"/>
      <c r="H176" s="140"/>
      <c r="I176" s="140"/>
      <c r="J176" s="140"/>
      <c r="K176" s="140"/>
      <c r="L176" s="140"/>
      <c r="M176" s="140"/>
      <c r="N176" s="140"/>
      <c r="O176" s="140"/>
      <c r="P176" s="140"/>
      <c r="Q176" s="140"/>
    </row>
    <row r="177" spans="1:17">
      <c r="A177" s="140"/>
      <c r="B177" s="157"/>
      <c r="C177" s="140"/>
      <c r="D177" s="140"/>
      <c r="E177" s="140"/>
      <c r="F177" s="140"/>
      <c r="G177" s="140"/>
      <c r="H177" s="140"/>
      <c r="I177" s="140"/>
      <c r="J177" s="140"/>
      <c r="K177" s="140"/>
      <c r="L177" s="140"/>
      <c r="M177" s="140"/>
      <c r="N177" s="140"/>
      <c r="O177" s="140"/>
      <c r="P177" s="140"/>
      <c r="Q177" s="140"/>
    </row>
    <row r="178" spans="1:17">
      <c r="A178" s="140"/>
      <c r="B178" s="157"/>
      <c r="C178" s="140"/>
      <c r="D178" s="140"/>
      <c r="E178" s="140"/>
      <c r="F178" s="140"/>
      <c r="G178" s="140"/>
      <c r="H178" s="140"/>
      <c r="I178" s="140"/>
      <c r="J178" s="140"/>
      <c r="K178" s="140"/>
      <c r="L178" s="140"/>
      <c r="M178" s="140"/>
      <c r="N178" s="140"/>
      <c r="O178" s="140"/>
      <c r="P178" s="140"/>
      <c r="Q178" s="140"/>
    </row>
    <row r="179" spans="1:17">
      <c r="A179" s="140"/>
      <c r="B179" s="157"/>
      <c r="C179" s="140"/>
      <c r="D179" s="140"/>
      <c r="E179" s="140"/>
      <c r="F179" s="140"/>
      <c r="G179" s="140"/>
      <c r="H179" s="140"/>
      <c r="I179" s="140"/>
      <c r="J179" s="140"/>
      <c r="K179" s="140"/>
      <c r="L179" s="140"/>
      <c r="M179" s="140"/>
      <c r="N179" s="140"/>
      <c r="O179" s="140"/>
      <c r="P179" s="140"/>
      <c r="Q179" s="140"/>
    </row>
    <row r="180" spans="1:17">
      <c r="A180" s="140"/>
      <c r="B180" s="157"/>
      <c r="C180" s="140"/>
      <c r="D180" s="140"/>
      <c r="E180" s="140"/>
      <c r="F180" s="140"/>
      <c r="G180" s="140"/>
      <c r="H180" s="140"/>
      <c r="I180" s="140"/>
      <c r="J180" s="140"/>
      <c r="K180" s="140"/>
      <c r="L180" s="140"/>
      <c r="M180" s="140"/>
      <c r="N180" s="140"/>
      <c r="O180" s="140"/>
      <c r="P180" s="140"/>
      <c r="Q180" s="140"/>
    </row>
    <row r="181" spans="1:17">
      <c r="A181" s="140"/>
      <c r="B181" s="157"/>
      <c r="C181" s="140"/>
      <c r="D181" s="140"/>
      <c r="E181" s="140"/>
      <c r="F181" s="140"/>
      <c r="G181" s="140"/>
      <c r="H181" s="140"/>
      <c r="I181" s="140"/>
      <c r="J181" s="140"/>
      <c r="K181" s="140"/>
      <c r="L181" s="140"/>
      <c r="M181" s="140"/>
      <c r="N181" s="140"/>
      <c r="O181" s="140"/>
      <c r="P181" s="140"/>
      <c r="Q181" s="140"/>
    </row>
    <row r="182" spans="1:17">
      <c r="A182" s="140"/>
      <c r="B182" s="157"/>
      <c r="C182" s="140"/>
      <c r="D182" s="140"/>
      <c r="E182" s="140"/>
      <c r="F182" s="140"/>
      <c r="G182" s="140"/>
      <c r="H182" s="140"/>
      <c r="I182" s="140"/>
      <c r="J182" s="140"/>
      <c r="K182" s="140"/>
      <c r="L182" s="140"/>
      <c r="M182" s="140"/>
      <c r="N182" s="140"/>
      <c r="O182" s="140"/>
      <c r="P182" s="140"/>
      <c r="Q182" s="140"/>
    </row>
    <row r="183" spans="1:17">
      <c r="A183" s="140"/>
      <c r="B183" s="157"/>
      <c r="C183" s="140"/>
      <c r="D183" s="140"/>
      <c r="E183" s="140"/>
      <c r="F183" s="140"/>
      <c r="G183" s="140"/>
      <c r="H183" s="140"/>
      <c r="I183" s="140"/>
      <c r="J183" s="140"/>
      <c r="K183" s="140"/>
      <c r="L183" s="140"/>
      <c r="M183" s="140"/>
      <c r="N183" s="140"/>
      <c r="O183" s="140"/>
      <c r="P183" s="140"/>
      <c r="Q183" s="140"/>
    </row>
    <row r="184" spans="1:17">
      <c r="A184" s="140"/>
      <c r="B184" s="157"/>
      <c r="C184" s="140"/>
      <c r="D184" s="140"/>
      <c r="E184" s="140"/>
      <c r="F184" s="140"/>
      <c r="G184" s="140"/>
      <c r="H184" s="140"/>
      <c r="I184" s="140"/>
      <c r="J184" s="140"/>
      <c r="K184" s="140"/>
      <c r="L184" s="140"/>
      <c r="M184" s="140"/>
      <c r="N184" s="140"/>
      <c r="O184" s="140"/>
      <c r="P184" s="140"/>
      <c r="Q184" s="140"/>
    </row>
    <row r="185" spans="1:17">
      <c r="A185" s="140"/>
      <c r="B185" s="157"/>
      <c r="C185" s="140"/>
      <c r="D185" s="140"/>
      <c r="E185" s="140"/>
      <c r="F185" s="140"/>
      <c r="G185" s="140"/>
      <c r="H185" s="140"/>
      <c r="I185" s="140"/>
      <c r="J185" s="140"/>
      <c r="K185" s="140"/>
      <c r="L185" s="140"/>
      <c r="M185" s="140"/>
      <c r="N185" s="140"/>
      <c r="O185" s="140"/>
      <c r="P185" s="140"/>
      <c r="Q185" s="140"/>
    </row>
    <row r="186" spans="1:17">
      <c r="A186" s="140"/>
      <c r="B186" s="157"/>
      <c r="C186" s="140"/>
      <c r="D186" s="140"/>
      <c r="E186" s="140"/>
      <c r="F186" s="140"/>
      <c r="G186" s="140"/>
      <c r="H186" s="140"/>
      <c r="I186" s="140"/>
      <c r="J186" s="140"/>
      <c r="K186" s="140"/>
      <c r="L186" s="140"/>
      <c r="M186" s="140"/>
      <c r="N186" s="140"/>
      <c r="O186" s="140"/>
      <c r="P186" s="140"/>
      <c r="Q186" s="140"/>
    </row>
    <row r="187" spans="1:17">
      <c r="A187" s="140"/>
      <c r="B187" s="157"/>
      <c r="C187" s="140"/>
      <c r="D187" s="140"/>
      <c r="E187" s="140"/>
      <c r="F187" s="140"/>
      <c r="G187" s="140"/>
      <c r="H187" s="140"/>
      <c r="I187" s="140"/>
      <c r="J187" s="140"/>
      <c r="K187" s="140"/>
      <c r="L187" s="140"/>
      <c r="M187" s="140"/>
      <c r="N187" s="140"/>
      <c r="O187" s="140"/>
      <c r="P187" s="140"/>
      <c r="Q187" s="140"/>
    </row>
    <row r="188" spans="1:17">
      <c r="A188" s="140"/>
      <c r="B188" s="157"/>
      <c r="C188" s="140"/>
      <c r="D188" s="140"/>
      <c r="E188" s="140"/>
      <c r="F188" s="140"/>
      <c r="G188" s="140"/>
      <c r="H188" s="140"/>
      <c r="I188" s="140"/>
      <c r="J188" s="140"/>
      <c r="K188" s="140"/>
      <c r="L188" s="140"/>
      <c r="M188" s="140"/>
      <c r="N188" s="140"/>
      <c r="O188" s="140"/>
      <c r="P188" s="140"/>
      <c r="Q188" s="140"/>
    </row>
    <row r="189" spans="1:17">
      <c r="A189" s="140"/>
      <c r="B189" s="157"/>
      <c r="C189" s="140"/>
      <c r="D189" s="140"/>
      <c r="E189" s="140"/>
      <c r="F189" s="140"/>
      <c r="G189" s="140"/>
      <c r="H189" s="140"/>
      <c r="I189" s="140"/>
      <c r="J189" s="140"/>
      <c r="K189" s="140"/>
      <c r="L189" s="140"/>
      <c r="M189" s="140"/>
      <c r="N189" s="140"/>
      <c r="O189" s="140"/>
      <c r="P189" s="140"/>
      <c r="Q189" s="140"/>
    </row>
    <row r="190" spans="1:17">
      <c r="A190" s="140"/>
      <c r="B190" s="157"/>
      <c r="C190" s="140"/>
      <c r="D190" s="140"/>
      <c r="E190" s="140"/>
      <c r="F190" s="140"/>
      <c r="G190" s="140"/>
      <c r="H190" s="140"/>
      <c r="I190" s="140"/>
      <c r="J190" s="140"/>
      <c r="K190" s="140"/>
      <c r="L190" s="140"/>
      <c r="M190" s="140"/>
      <c r="N190" s="140"/>
      <c r="O190" s="140"/>
      <c r="P190" s="140"/>
      <c r="Q190" s="140"/>
    </row>
    <row r="191" spans="1:17">
      <c r="A191" s="140"/>
      <c r="B191" s="157"/>
      <c r="C191" s="140"/>
      <c r="D191" s="140"/>
      <c r="E191" s="140"/>
      <c r="F191" s="140"/>
      <c r="G191" s="140"/>
      <c r="H191" s="140"/>
      <c r="I191" s="140"/>
      <c r="J191" s="140"/>
      <c r="K191" s="140"/>
      <c r="L191" s="140"/>
      <c r="M191" s="140"/>
      <c r="N191" s="140"/>
      <c r="O191" s="140"/>
      <c r="P191" s="140"/>
      <c r="Q191" s="140"/>
    </row>
    <row r="192" spans="1:17">
      <c r="A192" s="140"/>
      <c r="B192" s="157"/>
      <c r="C192" s="140"/>
      <c r="D192" s="140"/>
      <c r="E192" s="140"/>
      <c r="F192" s="140"/>
      <c r="G192" s="140"/>
      <c r="H192" s="140"/>
      <c r="I192" s="140"/>
      <c r="J192" s="140"/>
      <c r="K192" s="140"/>
      <c r="L192" s="140"/>
      <c r="M192" s="140"/>
      <c r="N192" s="140"/>
      <c r="O192" s="140"/>
      <c r="P192" s="140"/>
      <c r="Q192" s="140"/>
    </row>
    <row r="193" spans="1:17">
      <c r="A193" s="140"/>
      <c r="B193" s="157"/>
      <c r="C193" s="140"/>
      <c r="D193" s="140"/>
      <c r="E193" s="140"/>
      <c r="F193" s="140"/>
      <c r="G193" s="140"/>
      <c r="H193" s="140"/>
      <c r="I193" s="140"/>
      <c r="J193" s="140"/>
      <c r="K193" s="140"/>
      <c r="L193" s="140"/>
      <c r="M193" s="140"/>
      <c r="N193" s="140"/>
      <c r="O193" s="140"/>
      <c r="P193" s="140"/>
      <c r="Q193" s="140"/>
    </row>
    <row r="194" spans="1:17">
      <c r="A194" s="140"/>
      <c r="B194" s="157"/>
      <c r="C194" s="140"/>
      <c r="D194" s="140"/>
      <c r="E194" s="140"/>
      <c r="F194" s="140"/>
      <c r="G194" s="140"/>
      <c r="H194" s="140"/>
      <c r="I194" s="140"/>
      <c r="J194" s="140"/>
      <c r="K194" s="140"/>
      <c r="L194" s="140"/>
      <c r="M194" s="140"/>
      <c r="N194" s="140"/>
      <c r="O194" s="140"/>
      <c r="P194" s="140"/>
      <c r="Q194" s="140"/>
    </row>
  </sheetData>
  <mergeCells count="52">
    <mergeCell ref="C5:C6"/>
    <mergeCell ref="C35:C36"/>
    <mergeCell ref="C65:C66"/>
    <mergeCell ref="C95:C96"/>
    <mergeCell ref="T5:Z5"/>
    <mergeCell ref="T35:Z35"/>
    <mergeCell ref="T65:Z65"/>
    <mergeCell ref="T95:Z95"/>
    <mergeCell ref="N95:O95"/>
    <mergeCell ref="A2:AG2"/>
    <mergeCell ref="A32:AG32"/>
    <mergeCell ref="A62:AG62"/>
    <mergeCell ref="A92:AG92"/>
    <mergeCell ref="B5:B6"/>
    <mergeCell ref="A5:A6"/>
    <mergeCell ref="A35:A36"/>
    <mergeCell ref="B35:B36"/>
    <mergeCell ref="A65:A66"/>
    <mergeCell ref="B65:B66"/>
    <mergeCell ref="D5:E5"/>
    <mergeCell ref="F5:G5"/>
    <mergeCell ref="H5:I5"/>
    <mergeCell ref="J5:K5"/>
    <mergeCell ref="L5:M5"/>
    <mergeCell ref="N5:O5"/>
    <mergeCell ref="A95:A96"/>
    <mergeCell ref="D95:E95"/>
    <mergeCell ref="F95:G95"/>
    <mergeCell ref="H95:I95"/>
    <mergeCell ref="J95:K95"/>
    <mergeCell ref="B95:B96"/>
    <mergeCell ref="L95:M95"/>
    <mergeCell ref="L35:M35"/>
    <mergeCell ref="N35:O35"/>
    <mergeCell ref="D65:E65"/>
    <mergeCell ref="F65:G65"/>
    <mergeCell ref="H65:I65"/>
    <mergeCell ref="J65:K65"/>
    <mergeCell ref="L65:M65"/>
    <mergeCell ref="N65:O65"/>
    <mergeCell ref="D35:E35"/>
    <mergeCell ref="F35:G35"/>
    <mergeCell ref="H35:I35"/>
    <mergeCell ref="J35:K35"/>
    <mergeCell ref="AE5:AG5"/>
    <mergeCell ref="AB5:AC5"/>
    <mergeCell ref="AE95:AG95"/>
    <mergeCell ref="AB95:AC95"/>
    <mergeCell ref="AE35:AG35"/>
    <mergeCell ref="AB35:AC35"/>
    <mergeCell ref="AE65:AG65"/>
    <mergeCell ref="AB65:AC6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A21"/>
  <sheetViews>
    <sheetView workbookViewId="0">
      <selection activeCell="D36" sqref="D36"/>
    </sheetView>
  </sheetViews>
  <sheetFormatPr defaultRowHeight="14.25"/>
  <cols>
    <col min="1" max="1" width="19.7109375" style="5" bestFit="1" customWidth="1"/>
    <col min="2" max="2" width="30.5703125" style="5" bestFit="1" customWidth="1"/>
    <col min="3" max="3" width="34.85546875" style="5" bestFit="1" customWidth="1"/>
    <col min="4" max="4" width="36.140625" style="5" bestFit="1" customWidth="1"/>
    <col min="5" max="5" width="11.85546875" style="5" bestFit="1" customWidth="1"/>
    <col min="6" max="16384" width="9.140625" style="5"/>
  </cols>
  <sheetData>
    <row r="2" spans="1:131">
      <c r="E2" s="202" t="s">
        <v>940</v>
      </c>
      <c r="F2" s="202"/>
      <c r="G2" s="202"/>
      <c r="H2" s="202"/>
      <c r="I2" s="202"/>
      <c r="J2" s="202"/>
      <c r="K2" s="202"/>
      <c r="L2" s="202"/>
      <c r="M2" s="202"/>
      <c r="N2" s="202"/>
      <c r="O2" s="202"/>
      <c r="P2" s="202"/>
      <c r="Q2" s="202"/>
      <c r="R2" s="202"/>
      <c r="S2" s="202"/>
      <c r="T2" s="202"/>
      <c r="U2" s="202"/>
      <c r="V2" s="202"/>
      <c r="W2" s="202"/>
      <c r="X2" s="202"/>
      <c r="Y2" s="202"/>
      <c r="Z2" s="202"/>
      <c r="AA2" s="202"/>
      <c r="AB2" s="202"/>
      <c r="AC2" s="202"/>
      <c r="AD2" s="202"/>
      <c r="AE2" s="202"/>
      <c r="AF2" s="202"/>
      <c r="AG2" s="202"/>
      <c r="AH2" s="202"/>
      <c r="AI2" s="202"/>
      <c r="AJ2" s="202"/>
      <c r="AK2" s="202"/>
      <c r="AL2" s="202"/>
      <c r="AM2" s="202"/>
      <c r="AN2" s="202"/>
      <c r="AO2" s="202"/>
      <c r="AP2" s="202"/>
      <c r="AQ2" s="202"/>
      <c r="AR2" s="202"/>
      <c r="AS2" s="202"/>
      <c r="AT2" s="202"/>
      <c r="AU2" s="202"/>
      <c r="AV2" s="202"/>
      <c r="AW2" s="202"/>
      <c r="AX2" s="202"/>
      <c r="AY2" s="202"/>
      <c r="AZ2" s="202"/>
      <c r="BA2" s="202"/>
      <c r="BB2" s="202"/>
      <c r="BC2" s="202"/>
      <c r="BD2" s="202"/>
      <c r="BE2" s="202"/>
      <c r="BF2" s="202"/>
      <c r="BG2" s="202"/>
      <c r="BH2" s="202"/>
      <c r="BI2" s="202"/>
      <c r="BJ2" s="202"/>
      <c r="BK2" s="202"/>
      <c r="BL2" s="202"/>
      <c r="BM2" s="202"/>
      <c r="BN2" s="202"/>
      <c r="BO2" s="202"/>
      <c r="BP2" s="202"/>
      <c r="BQ2" s="202"/>
      <c r="BR2" s="202"/>
      <c r="BS2" s="202"/>
      <c r="BT2" s="202"/>
      <c r="BU2" s="202"/>
      <c r="BV2" s="202"/>
      <c r="BW2" s="202"/>
      <c r="BX2" s="202"/>
      <c r="BY2" s="202"/>
      <c r="BZ2" s="202"/>
      <c r="CA2" s="202"/>
      <c r="CB2" s="202"/>
      <c r="CC2" s="202"/>
      <c r="CD2" s="202"/>
      <c r="CE2" s="202"/>
      <c r="CF2" s="202"/>
      <c r="CG2" s="202"/>
      <c r="CH2" s="202"/>
      <c r="CI2" s="202"/>
      <c r="CJ2" s="202"/>
      <c r="CK2" s="202"/>
      <c r="CL2" s="202"/>
      <c r="CM2" s="202"/>
      <c r="CN2" s="202"/>
      <c r="CO2" s="202"/>
      <c r="CP2" s="202"/>
      <c r="CQ2" s="202"/>
      <c r="CR2" s="202"/>
      <c r="CS2" s="202"/>
      <c r="CT2" s="202"/>
      <c r="CU2" s="202"/>
      <c r="CV2" s="202"/>
      <c r="CW2" s="202"/>
      <c r="CX2" s="202"/>
      <c r="CY2" s="202"/>
      <c r="CZ2" s="202"/>
      <c r="DA2" s="202"/>
      <c r="DB2" s="202"/>
      <c r="DC2" s="202"/>
      <c r="DD2" s="202"/>
      <c r="DE2" s="202"/>
      <c r="DF2" s="202"/>
      <c r="DG2" s="202"/>
      <c r="DH2" s="202"/>
      <c r="DI2" s="202"/>
      <c r="DJ2" s="202"/>
      <c r="DK2" s="202"/>
      <c r="DL2" s="202"/>
      <c r="DM2" s="202"/>
      <c r="DN2" s="202"/>
      <c r="DO2" s="202"/>
      <c r="DP2" s="202"/>
      <c r="DQ2" s="202"/>
      <c r="DR2" s="202"/>
      <c r="DS2" s="202"/>
      <c r="DT2" s="202"/>
      <c r="DU2" s="202"/>
      <c r="DV2" s="202"/>
      <c r="DW2" s="202"/>
      <c r="DX2" s="202"/>
      <c r="DY2" s="202"/>
      <c r="DZ2" s="202"/>
      <c r="EA2" s="202"/>
    </row>
    <row r="3" spans="1:131">
      <c r="A3" s="63" t="s">
        <v>980</v>
      </c>
      <c r="B3" s="52" t="s">
        <v>981</v>
      </c>
      <c r="C3" s="52" t="s">
        <v>982</v>
      </c>
      <c r="D3" s="53" t="s">
        <v>1000</v>
      </c>
      <c r="E3" s="58" t="s">
        <v>590</v>
      </c>
      <c r="F3" s="58" t="s">
        <v>591</v>
      </c>
      <c r="G3" s="58" t="s">
        <v>592</v>
      </c>
      <c r="H3" s="58" t="s">
        <v>593</v>
      </c>
      <c r="I3" s="58" t="s">
        <v>594</v>
      </c>
      <c r="J3" s="58" t="s">
        <v>595</v>
      </c>
      <c r="K3" s="58" t="s">
        <v>596</v>
      </c>
      <c r="L3" s="58" t="s">
        <v>597</v>
      </c>
      <c r="M3" s="58" t="s">
        <v>598</v>
      </c>
      <c r="N3" s="58" t="s">
        <v>599</v>
      </c>
      <c r="O3" s="58" t="s">
        <v>600</v>
      </c>
      <c r="P3" s="58" t="s">
        <v>601</v>
      </c>
      <c r="Q3" s="58" t="s">
        <v>602</v>
      </c>
      <c r="R3" s="58" t="s">
        <v>603</v>
      </c>
      <c r="S3" s="58" t="s">
        <v>604</v>
      </c>
      <c r="T3" s="58" t="s">
        <v>605</v>
      </c>
      <c r="U3" s="58" t="s">
        <v>606</v>
      </c>
      <c r="V3" s="58" t="s">
        <v>607</v>
      </c>
      <c r="W3" s="58" t="s">
        <v>608</v>
      </c>
      <c r="X3" s="58" t="s">
        <v>609</v>
      </c>
      <c r="Y3" s="58" t="s">
        <v>610</v>
      </c>
      <c r="Z3" s="58" t="s">
        <v>611</v>
      </c>
      <c r="AA3" s="58" t="s">
        <v>612</v>
      </c>
      <c r="AB3" s="58" t="s">
        <v>613</v>
      </c>
      <c r="AC3" s="58" t="s">
        <v>614</v>
      </c>
      <c r="AD3" s="58" t="s">
        <v>615</v>
      </c>
      <c r="AE3" s="58" t="s">
        <v>616</v>
      </c>
      <c r="AF3" s="58" t="s">
        <v>617</v>
      </c>
      <c r="AG3" s="58" t="s">
        <v>618</v>
      </c>
      <c r="AH3" s="58" t="s">
        <v>619</v>
      </c>
      <c r="AI3" s="58" t="s">
        <v>620</v>
      </c>
      <c r="AJ3" s="58" t="s">
        <v>621</v>
      </c>
      <c r="AK3" s="58" t="s">
        <v>622</v>
      </c>
      <c r="AL3" s="58" t="s">
        <v>623</v>
      </c>
      <c r="AM3" s="58" t="s">
        <v>624</v>
      </c>
      <c r="AN3" s="58" t="s">
        <v>625</v>
      </c>
      <c r="AO3" s="58" t="s">
        <v>626</v>
      </c>
      <c r="AP3" s="58" t="s">
        <v>627</v>
      </c>
      <c r="AQ3" s="58" t="s">
        <v>628</v>
      </c>
      <c r="AR3" s="58" t="s">
        <v>629</v>
      </c>
      <c r="AS3" s="58" t="s">
        <v>630</v>
      </c>
      <c r="AT3" s="58" t="s">
        <v>631</v>
      </c>
      <c r="AU3" s="58" t="s">
        <v>632</v>
      </c>
      <c r="AV3" s="58" t="s">
        <v>633</v>
      </c>
      <c r="AW3" s="58" t="s">
        <v>634</v>
      </c>
      <c r="AX3" s="58" t="s">
        <v>635</v>
      </c>
      <c r="AY3" s="58" t="s">
        <v>636</v>
      </c>
      <c r="AZ3" s="58" t="s">
        <v>637</v>
      </c>
      <c r="BA3" s="58" t="s">
        <v>638</v>
      </c>
      <c r="BB3" s="58" t="s">
        <v>639</v>
      </c>
      <c r="BC3" s="58" t="s">
        <v>11</v>
      </c>
      <c r="BD3" s="58" t="s">
        <v>640</v>
      </c>
      <c r="BE3" s="58" t="s">
        <v>0</v>
      </c>
      <c r="BF3" s="58" t="s">
        <v>641</v>
      </c>
      <c r="BG3" s="58" t="s">
        <v>1</v>
      </c>
      <c r="BH3" s="58" t="s">
        <v>642</v>
      </c>
      <c r="BI3" s="58" t="s">
        <v>643</v>
      </c>
      <c r="BJ3" s="58" t="s">
        <v>2</v>
      </c>
      <c r="BK3" s="58" t="s">
        <v>644</v>
      </c>
      <c r="BL3" s="58" t="s">
        <v>645</v>
      </c>
      <c r="BM3" s="58" t="s">
        <v>646</v>
      </c>
      <c r="BN3" s="58" t="s">
        <v>647</v>
      </c>
      <c r="BO3" s="58" t="s">
        <v>648</v>
      </c>
      <c r="BP3" s="58" t="s">
        <v>649</v>
      </c>
      <c r="BQ3" s="58" t="s">
        <v>650</v>
      </c>
      <c r="BR3" s="58" t="s">
        <v>3</v>
      </c>
      <c r="BS3" s="58" t="s">
        <v>651</v>
      </c>
      <c r="BT3" s="58" t="s">
        <v>652</v>
      </c>
      <c r="BU3" s="58" t="s">
        <v>653</v>
      </c>
      <c r="BV3" s="58" t="s">
        <v>4</v>
      </c>
      <c r="BW3" s="58" t="s">
        <v>5</v>
      </c>
      <c r="BX3" s="58" t="s">
        <v>654</v>
      </c>
      <c r="BY3" s="58" t="s">
        <v>655</v>
      </c>
      <c r="BZ3" s="58" t="s">
        <v>656</v>
      </c>
      <c r="CA3" s="58" t="s">
        <v>657</v>
      </c>
      <c r="CB3" s="58" t="s">
        <v>12</v>
      </c>
      <c r="CC3" s="58" t="s">
        <v>658</v>
      </c>
      <c r="CD3" s="58" t="s">
        <v>659</v>
      </c>
      <c r="CE3" s="58" t="s">
        <v>660</v>
      </c>
      <c r="CF3" s="58" t="s">
        <v>661</v>
      </c>
      <c r="CG3" s="58" t="s">
        <v>662</v>
      </c>
      <c r="CH3" s="58" t="s">
        <v>663</v>
      </c>
      <c r="CI3" s="58" t="s">
        <v>664</v>
      </c>
      <c r="CJ3" s="58" t="s">
        <v>665</v>
      </c>
      <c r="CK3" s="58" t="s">
        <v>666</v>
      </c>
      <c r="CL3" s="58" t="s">
        <v>667</v>
      </c>
      <c r="CM3" s="58" t="s">
        <v>668</v>
      </c>
      <c r="CN3" s="58" t="s">
        <v>669</v>
      </c>
      <c r="CO3" s="58" t="s">
        <v>670</v>
      </c>
      <c r="CP3" s="58" t="s">
        <v>671</v>
      </c>
      <c r="CQ3" s="58" t="s">
        <v>672</v>
      </c>
      <c r="CR3" s="58" t="s">
        <v>673</v>
      </c>
      <c r="CS3" s="58" t="s">
        <v>674</v>
      </c>
      <c r="CT3" s="58" t="s">
        <v>675</v>
      </c>
      <c r="CU3" s="58" t="s">
        <v>676</v>
      </c>
      <c r="CV3" s="58" t="s">
        <v>677</v>
      </c>
      <c r="CW3" s="58" t="s">
        <v>678</v>
      </c>
      <c r="CX3" s="58" t="s">
        <v>679</v>
      </c>
      <c r="CY3" s="58" t="s">
        <v>680</v>
      </c>
      <c r="CZ3" s="58" t="s">
        <v>681</v>
      </c>
      <c r="DA3" s="58" t="s">
        <v>682</v>
      </c>
      <c r="DB3" s="58" t="s">
        <v>6</v>
      </c>
      <c r="DC3" s="58" t="s">
        <v>7</v>
      </c>
      <c r="DD3" s="58" t="s">
        <v>683</v>
      </c>
      <c r="DE3" s="58" t="s">
        <v>8</v>
      </c>
      <c r="DF3" s="58" t="s">
        <v>9</v>
      </c>
      <c r="DG3" s="58" t="s">
        <v>684</v>
      </c>
      <c r="DH3" s="58" t="s">
        <v>685</v>
      </c>
      <c r="DI3" s="58" t="s">
        <v>686</v>
      </c>
      <c r="DJ3" s="58" t="s">
        <v>10</v>
      </c>
      <c r="DK3" s="58" t="s">
        <v>687</v>
      </c>
      <c r="DL3" s="58" t="s">
        <v>13</v>
      </c>
      <c r="DM3" s="58" t="s">
        <v>688</v>
      </c>
      <c r="DN3" s="58" t="s">
        <v>689</v>
      </c>
      <c r="DO3" s="58" t="s">
        <v>14</v>
      </c>
      <c r="DP3" s="58" t="s">
        <v>690</v>
      </c>
      <c r="DQ3" s="58" t="s">
        <v>691</v>
      </c>
      <c r="DR3" s="58" t="s">
        <v>692</v>
      </c>
      <c r="DS3" s="58" t="s">
        <v>693</v>
      </c>
      <c r="DT3" s="58" t="s">
        <v>694</v>
      </c>
      <c r="DU3" s="58" t="s">
        <v>695</v>
      </c>
      <c r="DV3" s="58" t="s">
        <v>696</v>
      </c>
      <c r="DW3" s="58" t="s">
        <v>697</v>
      </c>
      <c r="DX3" s="58" t="s">
        <v>698</v>
      </c>
      <c r="DY3" s="58" t="s">
        <v>699</v>
      </c>
      <c r="DZ3" s="58" t="s">
        <v>700</v>
      </c>
      <c r="EA3" s="58" t="s">
        <v>701</v>
      </c>
    </row>
    <row r="4" spans="1:131">
      <c r="A4" s="57" t="s">
        <v>999</v>
      </c>
      <c r="B4" s="43" t="s">
        <v>754</v>
      </c>
      <c r="C4" s="43"/>
      <c r="D4" s="57"/>
      <c r="E4" s="7">
        <v>170.6</v>
      </c>
      <c r="F4" s="7">
        <v>626</v>
      </c>
      <c r="G4" s="7">
        <v>581.1</v>
      </c>
      <c r="H4" s="7">
        <v>2791</v>
      </c>
      <c r="I4" s="7">
        <v>547.70000000000005</v>
      </c>
      <c r="J4" s="7">
        <v>9601</v>
      </c>
      <c r="K4" s="7">
        <v>525.79999999999995</v>
      </c>
      <c r="L4" s="7">
        <v>1225</v>
      </c>
      <c r="M4" s="7">
        <v>911.6</v>
      </c>
      <c r="N4" s="7">
        <v>330.6</v>
      </c>
      <c r="O4" s="7">
        <v>61699</v>
      </c>
      <c r="P4" s="7">
        <v>22347</v>
      </c>
      <c r="Q4" s="7">
        <v>70029</v>
      </c>
      <c r="R4" s="7">
        <v>116.7</v>
      </c>
      <c r="S4" s="7">
        <v>1015</v>
      </c>
      <c r="T4" s="7">
        <v>619.5</v>
      </c>
      <c r="U4" s="7">
        <v>3512</v>
      </c>
      <c r="V4" s="7">
        <v>1473</v>
      </c>
      <c r="W4" s="7">
        <v>571.20000000000005</v>
      </c>
      <c r="X4" s="7">
        <v>926.3</v>
      </c>
      <c r="Y4" s="7">
        <v>5052</v>
      </c>
      <c r="Z4" s="7">
        <v>6857</v>
      </c>
      <c r="AA4" s="7">
        <v>78770</v>
      </c>
      <c r="AB4" s="7">
        <v>1251</v>
      </c>
      <c r="AC4" s="7">
        <v>970.4</v>
      </c>
      <c r="AD4" s="7">
        <v>2755</v>
      </c>
      <c r="AE4" s="7">
        <v>1320</v>
      </c>
      <c r="AF4" s="7">
        <v>742.2</v>
      </c>
      <c r="AG4" s="7">
        <v>663.2</v>
      </c>
      <c r="AH4" s="7">
        <v>621.6</v>
      </c>
      <c r="AI4" s="7">
        <v>6920</v>
      </c>
      <c r="AJ4" s="7">
        <v>859.1</v>
      </c>
      <c r="AK4" s="7">
        <v>11235</v>
      </c>
      <c r="AL4" s="7">
        <v>17134</v>
      </c>
      <c r="AM4" s="7">
        <v>868.3</v>
      </c>
      <c r="AN4" s="7">
        <v>569.4</v>
      </c>
      <c r="AO4" s="7">
        <v>663</v>
      </c>
      <c r="AP4" s="7">
        <v>349.7</v>
      </c>
      <c r="AQ4" s="7">
        <v>403.6</v>
      </c>
      <c r="AR4" s="7">
        <v>628.1</v>
      </c>
      <c r="AS4" s="7">
        <v>866.6</v>
      </c>
      <c r="AT4" s="7">
        <v>3323</v>
      </c>
      <c r="AU4" s="7">
        <v>726.1</v>
      </c>
      <c r="AV4" s="7">
        <v>330.6</v>
      </c>
      <c r="AW4" s="7">
        <v>100</v>
      </c>
      <c r="AX4" s="7">
        <v>2636</v>
      </c>
      <c r="AY4" s="7">
        <v>100</v>
      </c>
      <c r="AZ4" s="7">
        <v>383</v>
      </c>
      <c r="BA4" s="7">
        <v>689.5</v>
      </c>
      <c r="BB4" s="7">
        <v>548.79999999999995</v>
      </c>
      <c r="BC4" s="7">
        <v>402.5</v>
      </c>
      <c r="BD4" s="7">
        <v>593.4</v>
      </c>
      <c r="BE4" s="7">
        <v>22616</v>
      </c>
      <c r="BF4" s="7">
        <v>251.5</v>
      </c>
      <c r="BG4" s="7">
        <v>34937</v>
      </c>
      <c r="BH4" s="7">
        <v>589</v>
      </c>
      <c r="BI4" s="7">
        <v>2824</v>
      </c>
      <c r="BJ4" s="7">
        <v>25551</v>
      </c>
      <c r="BK4" s="7">
        <v>592.9</v>
      </c>
      <c r="BL4" s="7">
        <v>110979</v>
      </c>
      <c r="BM4" s="7">
        <v>119.7</v>
      </c>
      <c r="BN4" s="7">
        <v>128074</v>
      </c>
      <c r="BO4" s="7">
        <v>1252</v>
      </c>
      <c r="BP4" s="7">
        <v>1142</v>
      </c>
      <c r="BQ4" s="7">
        <v>166822</v>
      </c>
      <c r="BR4" s="7">
        <v>57388</v>
      </c>
      <c r="BS4" s="7">
        <v>4592</v>
      </c>
      <c r="BT4" s="7">
        <v>898.5</v>
      </c>
      <c r="BU4" s="7">
        <v>100</v>
      </c>
      <c r="BV4" s="7">
        <v>59331</v>
      </c>
      <c r="BW4" s="7">
        <v>43657</v>
      </c>
      <c r="BX4" s="7">
        <v>716.4</v>
      </c>
      <c r="BY4" s="7">
        <v>173.1</v>
      </c>
      <c r="BZ4" s="7">
        <v>1692</v>
      </c>
      <c r="CA4" s="7">
        <v>518</v>
      </c>
      <c r="CB4" s="7">
        <v>750.6</v>
      </c>
      <c r="CC4" s="7">
        <v>1449</v>
      </c>
      <c r="CD4" s="7">
        <v>204</v>
      </c>
      <c r="CE4" s="7">
        <v>129.9</v>
      </c>
      <c r="CF4" s="7">
        <v>207.9</v>
      </c>
      <c r="CG4" s="7">
        <v>106.6</v>
      </c>
      <c r="CH4" s="7">
        <v>106.3</v>
      </c>
      <c r="CI4" s="7">
        <v>114.2</v>
      </c>
      <c r="CJ4" s="7">
        <v>136.1</v>
      </c>
      <c r="CK4" s="7">
        <v>223.1</v>
      </c>
      <c r="CL4" s="7">
        <v>425.6</v>
      </c>
      <c r="CM4" s="7">
        <v>5881</v>
      </c>
      <c r="CN4" s="7">
        <v>283.5</v>
      </c>
      <c r="CO4" s="7">
        <v>147.19999999999999</v>
      </c>
      <c r="CP4" s="7">
        <v>1442</v>
      </c>
      <c r="CQ4" s="7">
        <v>57.54</v>
      </c>
      <c r="CR4" s="7">
        <v>130.30000000000001</v>
      </c>
      <c r="CS4" s="7">
        <v>151.30000000000001</v>
      </c>
      <c r="CT4" s="7">
        <v>127.5</v>
      </c>
      <c r="CU4" s="7">
        <v>142.80000000000001</v>
      </c>
      <c r="CV4" s="7">
        <v>100</v>
      </c>
      <c r="CW4" s="7">
        <v>101.9</v>
      </c>
      <c r="CX4" s="7">
        <v>100</v>
      </c>
      <c r="CY4" s="7">
        <v>106.3</v>
      </c>
      <c r="CZ4" s="7">
        <v>268.39999999999998</v>
      </c>
      <c r="DA4" s="7">
        <v>1097</v>
      </c>
      <c r="DB4" s="7">
        <v>40234</v>
      </c>
      <c r="DC4" s="7">
        <v>42250</v>
      </c>
      <c r="DD4" s="7">
        <v>17823</v>
      </c>
      <c r="DE4" s="7">
        <v>111403</v>
      </c>
      <c r="DF4" s="7">
        <v>60855</v>
      </c>
      <c r="DG4" s="7">
        <v>347.9</v>
      </c>
      <c r="DH4" s="7">
        <v>100</v>
      </c>
      <c r="DI4" s="7">
        <v>687.3</v>
      </c>
      <c r="DJ4" s="7">
        <v>74331</v>
      </c>
      <c r="DK4" s="7">
        <v>100</v>
      </c>
      <c r="DL4" s="7">
        <v>100</v>
      </c>
      <c r="DM4" s="7">
        <v>347.8</v>
      </c>
      <c r="DN4" s="7">
        <v>143.80000000000001</v>
      </c>
      <c r="DO4" s="7">
        <v>163.69999999999999</v>
      </c>
      <c r="DP4" s="7">
        <v>126.4</v>
      </c>
      <c r="DQ4" s="7">
        <v>106.4</v>
      </c>
      <c r="DR4" s="7">
        <v>258.60000000000002</v>
      </c>
      <c r="DS4" s="7">
        <v>595.29999999999995</v>
      </c>
      <c r="DT4" s="7">
        <v>100</v>
      </c>
      <c r="DU4" s="7">
        <v>24882</v>
      </c>
      <c r="DV4" s="7">
        <v>100</v>
      </c>
      <c r="DW4" s="7">
        <v>199.6</v>
      </c>
      <c r="DX4" s="7">
        <v>457.6</v>
      </c>
      <c r="DY4" s="7">
        <v>1222</v>
      </c>
      <c r="DZ4" s="7">
        <v>188</v>
      </c>
      <c r="EA4" s="7">
        <v>3074</v>
      </c>
    </row>
    <row r="5" spans="1:131">
      <c r="A5" s="57" t="s">
        <v>998</v>
      </c>
      <c r="B5" s="43"/>
      <c r="C5" s="43" t="s">
        <v>754</v>
      </c>
      <c r="D5" s="57"/>
      <c r="E5" s="7">
        <v>100</v>
      </c>
      <c r="F5" s="7">
        <v>133.69999999999999</v>
      </c>
      <c r="G5" s="7">
        <v>143.30000000000001</v>
      </c>
      <c r="H5" s="7">
        <v>100</v>
      </c>
      <c r="I5" s="7">
        <v>100</v>
      </c>
      <c r="J5" s="7">
        <v>1987</v>
      </c>
      <c r="K5" s="7">
        <v>100</v>
      </c>
      <c r="L5" s="7">
        <v>100</v>
      </c>
      <c r="M5" s="7">
        <v>100</v>
      </c>
      <c r="N5" s="7">
        <v>100</v>
      </c>
      <c r="O5" s="7">
        <v>5860</v>
      </c>
      <c r="P5" s="7">
        <v>724.5</v>
      </c>
      <c r="Q5" s="7">
        <v>23641</v>
      </c>
      <c r="R5" s="7">
        <v>100</v>
      </c>
      <c r="S5" s="7">
        <v>137.5</v>
      </c>
      <c r="T5" s="7">
        <v>100</v>
      </c>
      <c r="U5" s="7">
        <v>386.9</v>
      </c>
      <c r="V5" s="7">
        <v>100</v>
      </c>
      <c r="W5" s="7">
        <v>100</v>
      </c>
      <c r="X5" s="7">
        <v>126.8</v>
      </c>
      <c r="Y5" s="7">
        <v>514.20000000000005</v>
      </c>
      <c r="Z5" s="7">
        <v>935.3</v>
      </c>
      <c r="AA5" s="7">
        <v>9554</v>
      </c>
      <c r="AB5" s="7">
        <v>100</v>
      </c>
      <c r="AC5" s="7">
        <v>120.7</v>
      </c>
      <c r="AD5" s="7">
        <v>104.9</v>
      </c>
      <c r="AE5" s="7">
        <v>100</v>
      </c>
      <c r="AF5" s="7">
        <v>100</v>
      </c>
      <c r="AG5" s="7">
        <v>111.2</v>
      </c>
      <c r="AH5" s="7">
        <v>100</v>
      </c>
      <c r="AI5" s="7">
        <v>836.7</v>
      </c>
      <c r="AJ5" s="7">
        <v>116.7</v>
      </c>
      <c r="AK5" s="7">
        <v>1385</v>
      </c>
      <c r="AL5" s="7">
        <v>2594</v>
      </c>
      <c r="AM5" s="7">
        <v>126.5</v>
      </c>
      <c r="AN5" s="7">
        <v>654.79999999999995</v>
      </c>
      <c r="AO5" s="7">
        <v>100</v>
      </c>
      <c r="AP5" s="7">
        <v>100</v>
      </c>
      <c r="AQ5" s="7">
        <v>100</v>
      </c>
      <c r="AR5" s="7">
        <v>100</v>
      </c>
      <c r="AS5" s="7">
        <v>100</v>
      </c>
      <c r="AT5" s="7">
        <v>868.5</v>
      </c>
      <c r="AU5" s="7">
        <v>135.30000000000001</v>
      </c>
      <c r="AV5" s="7">
        <v>100</v>
      </c>
      <c r="AW5" s="7">
        <v>100</v>
      </c>
      <c r="AX5" s="7">
        <v>506.3</v>
      </c>
      <c r="AY5" s="7">
        <v>388.6</v>
      </c>
      <c r="AZ5" s="7">
        <v>100</v>
      </c>
      <c r="BA5" s="7">
        <v>118.9</v>
      </c>
      <c r="BB5" s="7">
        <v>157.30000000000001</v>
      </c>
      <c r="BC5" s="7">
        <v>100</v>
      </c>
      <c r="BD5" s="7">
        <v>101.5</v>
      </c>
      <c r="BE5" s="7">
        <v>2729</v>
      </c>
      <c r="BF5" s="7">
        <v>100</v>
      </c>
      <c r="BG5" s="7">
        <v>2455</v>
      </c>
      <c r="BH5" s="7">
        <v>160.6</v>
      </c>
      <c r="BI5" s="7">
        <v>209.3</v>
      </c>
      <c r="BJ5" s="7">
        <v>4999</v>
      </c>
      <c r="BK5" s="7">
        <v>100</v>
      </c>
      <c r="BL5" s="7">
        <v>10098</v>
      </c>
      <c r="BM5" s="7">
        <v>100</v>
      </c>
      <c r="BN5" s="7">
        <v>11969</v>
      </c>
      <c r="BO5" s="7">
        <v>1279</v>
      </c>
      <c r="BP5" s="7">
        <v>112.6</v>
      </c>
      <c r="BQ5" s="7">
        <v>13574</v>
      </c>
      <c r="BR5" s="7">
        <v>3994</v>
      </c>
      <c r="BS5" s="7">
        <v>682.2</v>
      </c>
      <c r="BT5" s="7">
        <v>130.69999999999999</v>
      </c>
      <c r="BU5" s="7">
        <v>100</v>
      </c>
      <c r="BV5" s="7">
        <v>4551</v>
      </c>
      <c r="BW5" s="7">
        <v>7556</v>
      </c>
      <c r="BX5" s="7">
        <v>100</v>
      </c>
      <c r="BY5" s="7">
        <v>100</v>
      </c>
      <c r="BZ5" s="7">
        <v>605.9</v>
      </c>
      <c r="CA5" s="7">
        <v>100</v>
      </c>
      <c r="CB5" s="7">
        <v>100</v>
      </c>
      <c r="CC5" s="7">
        <v>100</v>
      </c>
      <c r="CD5" s="7">
        <v>100</v>
      </c>
      <c r="CE5" s="7">
        <v>100</v>
      </c>
      <c r="CF5" s="7">
        <v>100</v>
      </c>
      <c r="CG5" s="7">
        <v>100</v>
      </c>
      <c r="CH5" s="7">
        <v>100</v>
      </c>
      <c r="CI5" s="7">
        <v>100</v>
      </c>
      <c r="CJ5" s="7">
        <v>100</v>
      </c>
      <c r="CK5" s="7">
        <v>100</v>
      </c>
      <c r="CL5" s="7">
        <v>100</v>
      </c>
      <c r="CM5" s="7">
        <v>268.89999999999998</v>
      </c>
      <c r="CN5" s="7">
        <v>183.9</v>
      </c>
      <c r="CO5" s="7">
        <v>100</v>
      </c>
      <c r="CP5" s="7">
        <v>1789</v>
      </c>
      <c r="CQ5" s="7">
        <v>100</v>
      </c>
      <c r="CR5" s="7">
        <v>100</v>
      </c>
      <c r="CS5" s="7">
        <v>100</v>
      </c>
      <c r="CT5" s="7">
        <v>100</v>
      </c>
      <c r="CU5" s="7">
        <v>100</v>
      </c>
      <c r="CV5" s="7">
        <v>100</v>
      </c>
      <c r="CW5" s="7">
        <v>100</v>
      </c>
      <c r="CX5" s="7">
        <v>100</v>
      </c>
      <c r="CY5" s="7">
        <v>100</v>
      </c>
      <c r="CZ5" s="7">
        <v>100</v>
      </c>
      <c r="DA5" s="7">
        <v>175.9</v>
      </c>
      <c r="DB5" s="7">
        <v>2908</v>
      </c>
      <c r="DC5" s="7">
        <v>3847</v>
      </c>
      <c r="DD5" s="7">
        <v>2011</v>
      </c>
      <c r="DE5" s="7">
        <v>12751</v>
      </c>
      <c r="DF5" s="7">
        <v>10362</v>
      </c>
      <c r="DG5" s="7">
        <v>138.30000000000001</v>
      </c>
      <c r="DH5" s="7">
        <v>100</v>
      </c>
      <c r="DI5" s="7">
        <v>287.3</v>
      </c>
      <c r="DJ5" s="7">
        <v>7510</v>
      </c>
      <c r="DK5" s="7">
        <v>100</v>
      </c>
      <c r="DL5" s="7">
        <v>122.9</v>
      </c>
      <c r="DM5" s="7">
        <v>195.7</v>
      </c>
      <c r="DN5" s="7">
        <v>119.8</v>
      </c>
      <c r="DO5" s="7">
        <v>100</v>
      </c>
      <c r="DP5" s="7">
        <v>100</v>
      </c>
      <c r="DQ5" s="7">
        <v>100</v>
      </c>
      <c r="DR5" s="7">
        <v>100</v>
      </c>
      <c r="DS5" s="7">
        <v>100</v>
      </c>
      <c r="DT5" s="7">
        <v>100</v>
      </c>
      <c r="DU5" s="7">
        <v>1804</v>
      </c>
      <c r="DV5" s="7">
        <v>100</v>
      </c>
      <c r="DW5" s="7">
        <v>100</v>
      </c>
      <c r="DX5" s="7">
        <v>194.7</v>
      </c>
      <c r="DY5" s="7">
        <v>219.7</v>
      </c>
      <c r="DZ5" s="7">
        <v>100</v>
      </c>
      <c r="EA5" s="7">
        <v>328.3</v>
      </c>
    </row>
    <row r="6" spans="1:131">
      <c r="A6" s="57" t="s">
        <v>997</v>
      </c>
      <c r="B6" s="43" t="s">
        <v>754</v>
      </c>
      <c r="C6" s="43"/>
      <c r="D6" s="57"/>
      <c r="E6" s="7">
        <v>324</v>
      </c>
      <c r="F6" s="7">
        <v>328</v>
      </c>
      <c r="G6" s="7">
        <v>325.89999999999998</v>
      </c>
      <c r="H6" s="7">
        <v>100</v>
      </c>
      <c r="I6" s="7">
        <v>408.3</v>
      </c>
      <c r="J6" s="7">
        <v>9435</v>
      </c>
      <c r="K6" s="7">
        <v>362.3</v>
      </c>
      <c r="L6" s="7">
        <v>693.9</v>
      </c>
      <c r="M6" s="7">
        <v>828.8</v>
      </c>
      <c r="N6" s="7">
        <v>213.5</v>
      </c>
      <c r="O6" s="7">
        <v>114996</v>
      </c>
      <c r="P6" s="7">
        <v>18527</v>
      </c>
      <c r="Q6" s="7">
        <v>52813</v>
      </c>
      <c r="R6" s="7">
        <v>191.9</v>
      </c>
      <c r="S6" s="7">
        <v>868.8</v>
      </c>
      <c r="T6" s="7">
        <v>413.4</v>
      </c>
      <c r="U6" s="7">
        <v>6941</v>
      </c>
      <c r="V6" s="7">
        <v>1212</v>
      </c>
      <c r="W6" s="7">
        <v>497</v>
      </c>
      <c r="X6" s="7">
        <v>1091</v>
      </c>
      <c r="Y6" s="7">
        <v>12932</v>
      </c>
      <c r="Z6" s="7">
        <v>13892</v>
      </c>
      <c r="AA6" s="7">
        <v>189570</v>
      </c>
      <c r="AB6" s="7">
        <v>671.2</v>
      </c>
      <c r="AC6" s="7">
        <v>1427</v>
      </c>
      <c r="AD6" s="7">
        <v>1435</v>
      </c>
      <c r="AE6" s="7">
        <v>883.4</v>
      </c>
      <c r="AF6" s="7">
        <v>706</v>
      </c>
      <c r="AG6" s="7">
        <v>696.3</v>
      </c>
      <c r="AH6" s="7">
        <v>1065</v>
      </c>
      <c r="AI6" s="7">
        <v>12320</v>
      </c>
      <c r="AJ6" s="7">
        <v>1676</v>
      </c>
      <c r="AK6" s="7">
        <v>11104</v>
      </c>
      <c r="AL6" s="7">
        <v>31667</v>
      </c>
      <c r="AM6" s="7">
        <v>685.4</v>
      </c>
      <c r="AN6" s="7">
        <v>5502</v>
      </c>
      <c r="AO6" s="7">
        <v>392.9</v>
      </c>
      <c r="AP6" s="7">
        <v>289.2</v>
      </c>
      <c r="AQ6" s="7">
        <v>643.20000000000005</v>
      </c>
      <c r="AR6" s="7">
        <v>338.1</v>
      </c>
      <c r="AS6" s="7">
        <v>600.1</v>
      </c>
      <c r="AT6" s="7">
        <v>7614</v>
      </c>
      <c r="AU6" s="7">
        <v>709.8</v>
      </c>
      <c r="AV6" s="7">
        <v>213.5</v>
      </c>
      <c r="AW6" s="7">
        <v>100</v>
      </c>
      <c r="AX6" s="7">
        <v>100</v>
      </c>
      <c r="AY6" s="7">
        <v>100</v>
      </c>
      <c r="AZ6" s="7">
        <v>100</v>
      </c>
      <c r="BA6" s="7">
        <v>1295</v>
      </c>
      <c r="BB6" s="7">
        <v>454.6</v>
      </c>
      <c r="BC6" s="7">
        <v>264.3</v>
      </c>
      <c r="BD6" s="7">
        <v>321.3</v>
      </c>
      <c r="BE6" s="7">
        <v>58564</v>
      </c>
      <c r="BF6" s="7">
        <v>493.6</v>
      </c>
      <c r="BG6" s="7">
        <v>52827</v>
      </c>
      <c r="BH6" s="7">
        <v>736.7</v>
      </c>
      <c r="BI6" s="7">
        <v>889.7</v>
      </c>
      <c r="BJ6" s="7">
        <v>67773</v>
      </c>
      <c r="BK6" s="7">
        <v>138.1</v>
      </c>
      <c r="BL6" s="7">
        <v>179220</v>
      </c>
      <c r="BM6" s="7">
        <v>100</v>
      </c>
      <c r="BN6" s="7">
        <v>133790</v>
      </c>
      <c r="BO6" s="7">
        <v>1357</v>
      </c>
      <c r="BP6" s="7">
        <v>698.3</v>
      </c>
      <c r="BQ6" s="7">
        <v>65681</v>
      </c>
      <c r="BR6" s="7">
        <v>30950</v>
      </c>
      <c r="BS6" s="7">
        <v>9565</v>
      </c>
      <c r="BT6" s="7">
        <v>493.4</v>
      </c>
      <c r="BU6" s="7">
        <v>100</v>
      </c>
      <c r="BV6" s="7">
        <v>118175</v>
      </c>
      <c r="BW6" s="7">
        <v>144928</v>
      </c>
      <c r="BX6" s="7">
        <v>574.70000000000005</v>
      </c>
      <c r="BY6" s="7">
        <v>100</v>
      </c>
      <c r="BZ6" s="7">
        <v>4537</v>
      </c>
      <c r="CA6" s="7">
        <v>434.7</v>
      </c>
      <c r="CB6" s="7">
        <v>1498</v>
      </c>
      <c r="CC6" s="7">
        <v>2493</v>
      </c>
      <c r="CD6" s="7">
        <v>100</v>
      </c>
      <c r="CE6" s="7">
        <v>109.1</v>
      </c>
      <c r="CF6" s="7">
        <v>100</v>
      </c>
      <c r="CG6" s="7">
        <v>100</v>
      </c>
      <c r="CH6" s="7">
        <v>100</v>
      </c>
      <c r="CI6" s="7">
        <v>100</v>
      </c>
      <c r="CJ6" s="7">
        <v>100</v>
      </c>
      <c r="CK6" s="7">
        <v>172.3</v>
      </c>
      <c r="CL6" s="7">
        <v>100</v>
      </c>
      <c r="CM6" s="7">
        <v>3789</v>
      </c>
      <c r="CN6" s="7">
        <v>119.1</v>
      </c>
      <c r="CO6" s="7">
        <v>464.4</v>
      </c>
      <c r="CP6" s="7">
        <v>472.2</v>
      </c>
      <c r="CQ6" s="7">
        <v>100</v>
      </c>
      <c r="CR6" s="7">
        <v>118</v>
      </c>
      <c r="CS6" s="7">
        <v>113.5</v>
      </c>
      <c r="CT6" s="7">
        <v>150.80000000000001</v>
      </c>
      <c r="CU6" s="7">
        <v>100</v>
      </c>
      <c r="CV6" s="7">
        <v>100</v>
      </c>
      <c r="CW6" s="7">
        <v>100</v>
      </c>
      <c r="CX6" s="7">
        <v>160.6</v>
      </c>
      <c r="CY6" s="7">
        <v>117.6</v>
      </c>
      <c r="CZ6" s="7">
        <v>100</v>
      </c>
      <c r="DA6" s="7">
        <v>1966</v>
      </c>
      <c r="DB6" s="7">
        <v>47767</v>
      </c>
      <c r="DC6" s="7">
        <v>38858</v>
      </c>
      <c r="DD6" s="7">
        <v>21497</v>
      </c>
      <c r="DE6" s="7">
        <v>130706</v>
      </c>
      <c r="DF6" s="7">
        <v>84531</v>
      </c>
      <c r="DG6" s="7">
        <v>418.9</v>
      </c>
      <c r="DH6" s="7">
        <v>100</v>
      </c>
      <c r="DI6" s="7">
        <v>1724</v>
      </c>
      <c r="DJ6" s="7">
        <v>60522</v>
      </c>
      <c r="DK6" s="7">
        <v>100</v>
      </c>
      <c r="DL6" s="7">
        <v>100</v>
      </c>
      <c r="DM6" s="7">
        <v>421.2</v>
      </c>
      <c r="DN6" s="7">
        <v>181.7</v>
      </c>
      <c r="DO6" s="7">
        <v>139.5</v>
      </c>
      <c r="DP6" s="7">
        <v>100</v>
      </c>
      <c r="DQ6" s="7">
        <v>123</v>
      </c>
      <c r="DR6" s="7">
        <v>100</v>
      </c>
      <c r="DS6" s="7">
        <v>174.8</v>
      </c>
      <c r="DT6" s="7">
        <v>150.1</v>
      </c>
      <c r="DU6" s="7">
        <v>5805</v>
      </c>
      <c r="DV6" s="7">
        <v>100</v>
      </c>
      <c r="DW6" s="7">
        <v>100</v>
      </c>
      <c r="DX6" s="7">
        <v>204.2</v>
      </c>
      <c r="DY6" s="7">
        <v>490.3</v>
      </c>
      <c r="DZ6" s="7">
        <v>113.2</v>
      </c>
      <c r="EA6" s="7">
        <v>411.8</v>
      </c>
    </row>
    <row r="7" spans="1:131">
      <c r="A7" s="57" t="s">
        <v>996</v>
      </c>
      <c r="B7" s="43"/>
      <c r="C7" s="39" t="s">
        <v>754</v>
      </c>
      <c r="D7" s="64" t="s">
        <v>754</v>
      </c>
      <c r="E7" s="7">
        <v>100</v>
      </c>
      <c r="F7" s="7">
        <v>148.9</v>
      </c>
      <c r="G7" s="7">
        <v>100</v>
      </c>
      <c r="H7" s="7">
        <v>221</v>
      </c>
      <c r="I7" s="7">
        <v>100</v>
      </c>
      <c r="J7" s="7">
        <v>100</v>
      </c>
      <c r="K7" s="7">
        <v>100</v>
      </c>
      <c r="L7" s="7">
        <v>100</v>
      </c>
      <c r="M7" s="7">
        <v>100</v>
      </c>
      <c r="N7" s="7">
        <v>100</v>
      </c>
      <c r="O7" s="7">
        <v>1287</v>
      </c>
      <c r="P7" s="7">
        <v>100</v>
      </c>
      <c r="Q7" s="7">
        <v>1512</v>
      </c>
      <c r="R7" s="7">
        <v>100</v>
      </c>
      <c r="S7" s="7">
        <v>100</v>
      </c>
      <c r="T7" s="7">
        <v>100</v>
      </c>
      <c r="U7" s="7">
        <v>100</v>
      </c>
      <c r="V7" s="7">
        <v>100</v>
      </c>
      <c r="W7" s="7">
        <v>100</v>
      </c>
      <c r="X7" s="7">
        <v>100</v>
      </c>
      <c r="Y7" s="7">
        <v>100</v>
      </c>
      <c r="Z7" s="7">
        <v>127.3</v>
      </c>
      <c r="AA7" s="7">
        <v>2721</v>
      </c>
      <c r="AB7" s="7">
        <v>100</v>
      </c>
      <c r="AC7" s="7">
        <v>100</v>
      </c>
      <c r="AD7" s="7">
        <v>100</v>
      </c>
      <c r="AE7" s="7">
        <v>100</v>
      </c>
      <c r="AF7" s="7">
        <v>100</v>
      </c>
      <c r="AG7" s="7">
        <v>100</v>
      </c>
      <c r="AH7" s="7">
        <v>100</v>
      </c>
      <c r="AI7" s="7">
        <v>100</v>
      </c>
      <c r="AJ7" s="7">
        <v>100</v>
      </c>
      <c r="AK7" s="7">
        <v>100</v>
      </c>
      <c r="AL7" s="7">
        <v>194.9</v>
      </c>
      <c r="AM7" s="7">
        <v>100</v>
      </c>
      <c r="AN7" s="7">
        <v>100</v>
      </c>
      <c r="AO7" s="7">
        <v>100</v>
      </c>
      <c r="AP7" s="7">
        <v>100</v>
      </c>
      <c r="AQ7" s="7">
        <v>100</v>
      </c>
      <c r="AR7" s="7">
        <v>100</v>
      </c>
      <c r="AS7" s="7">
        <v>100</v>
      </c>
      <c r="AT7" s="7">
        <v>100</v>
      </c>
      <c r="AU7" s="7">
        <v>100</v>
      </c>
      <c r="AV7" s="7">
        <v>100</v>
      </c>
      <c r="AW7" s="7">
        <v>100</v>
      </c>
      <c r="AX7" s="7">
        <v>100</v>
      </c>
      <c r="AY7" s="7">
        <v>100</v>
      </c>
      <c r="AZ7" s="7">
        <v>100</v>
      </c>
      <c r="BA7" s="7">
        <v>126.1</v>
      </c>
      <c r="BB7" s="7"/>
      <c r="BC7" s="7">
        <v>161.9</v>
      </c>
      <c r="BD7" s="7">
        <v>100</v>
      </c>
      <c r="BE7" s="7">
        <v>242.2</v>
      </c>
      <c r="BF7" s="7">
        <v>100</v>
      </c>
      <c r="BG7" s="7">
        <v>212.8</v>
      </c>
      <c r="BH7" s="7">
        <v>100</v>
      </c>
      <c r="BI7" s="7">
        <v>100</v>
      </c>
      <c r="BJ7" s="7">
        <v>1153</v>
      </c>
      <c r="BK7" s="7">
        <v>100</v>
      </c>
      <c r="BL7" s="7">
        <v>5159</v>
      </c>
      <c r="BM7" s="7">
        <v>100</v>
      </c>
      <c r="BN7" s="7">
        <v>1240</v>
      </c>
      <c r="BO7" s="7">
        <v>100</v>
      </c>
      <c r="BP7" s="7">
        <v>131.69999999999999</v>
      </c>
      <c r="BQ7" s="7">
        <v>292.2</v>
      </c>
      <c r="BR7" s="7">
        <v>513.9</v>
      </c>
      <c r="BS7" s="7">
        <v>100</v>
      </c>
      <c r="BT7" s="7">
        <v>100</v>
      </c>
      <c r="BU7" s="7">
        <v>100</v>
      </c>
      <c r="BV7" s="7">
        <v>1170</v>
      </c>
      <c r="BW7" s="7">
        <v>1010</v>
      </c>
      <c r="BX7" s="7">
        <v>100</v>
      </c>
      <c r="BY7" s="7">
        <v>100</v>
      </c>
      <c r="BZ7" s="7">
        <v>175.2</v>
      </c>
      <c r="CA7" s="7">
        <v>100</v>
      </c>
      <c r="CB7" s="7">
        <v>100</v>
      </c>
      <c r="CC7" s="7">
        <v>100</v>
      </c>
      <c r="CD7" s="7">
        <v>100</v>
      </c>
      <c r="CE7" s="7">
        <v>100</v>
      </c>
      <c r="CF7" s="7">
        <v>100</v>
      </c>
      <c r="CG7" s="7">
        <v>100</v>
      </c>
      <c r="CH7" s="7">
        <v>100</v>
      </c>
      <c r="CI7" s="7">
        <v>100</v>
      </c>
      <c r="CJ7" s="7">
        <v>100</v>
      </c>
      <c r="CK7" s="7">
        <v>100</v>
      </c>
      <c r="CL7" s="7">
        <v>100</v>
      </c>
      <c r="CM7" s="7">
        <v>100</v>
      </c>
      <c r="CN7" s="7">
        <v>100</v>
      </c>
      <c r="CO7" s="7">
        <v>100</v>
      </c>
      <c r="CP7" s="7">
        <v>100</v>
      </c>
      <c r="CQ7" s="7">
        <v>100</v>
      </c>
      <c r="CR7" s="7">
        <v>100</v>
      </c>
      <c r="CS7" s="7">
        <v>100</v>
      </c>
      <c r="CT7" s="7">
        <v>100</v>
      </c>
      <c r="CU7" s="7">
        <v>100</v>
      </c>
      <c r="CV7" s="7">
        <v>100</v>
      </c>
      <c r="CW7" s="7">
        <v>100</v>
      </c>
      <c r="CX7" s="7">
        <v>100</v>
      </c>
      <c r="CY7" s="7">
        <v>100</v>
      </c>
      <c r="CZ7" s="7">
        <v>100</v>
      </c>
      <c r="DA7" s="7">
        <v>100</v>
      </c>
      <c r="DB7" s="7">
        <v>100</v>
      </c>
      <c r="DC7" s="7">
        <v>331.9</v>
      </c>
      <c r="DD7" s="7">
        <v>100</v>
      </c>
      <c r="DE7" s="7">
        <v>655.8</v>
      </c>
      <c r="DF7" s="7">
        <v>296.5</v>
      </c>
      <c r="DG7" s="7">
        <v>100</v>
      </c>
      <c r="DH7" s="7">
        <v>100</v>
      </c>
      <c r="DI7" s="7">
        <v>100</v>
      </c>
      <c r="DJ7" s="7">
        <v>471</v>
      </c>
      <c r="DK7" s="7">
        <v>100</v>
      </c>
      <c r="DL7" s="7">
        <v>100</v>
      </c>
      <c r="DM7" s="7">
        <v>100</v>
      </c>
      <c r="DN7" s="7">
        <v>100</v>
      </c>
      <c r="DO7" s="7">
        <v>100</v>
      </c>
      <c r="DP7" s="7">
        <v>100</v>
      </c>
      <c r="DQ7" s="7">
        <v>100</v>
      </c>
      <c r="DR7" s="7">
        <v>100</v>
      </c>
      <c r="DS7" s="7">
        <v>100</v>
      </c>
      <c r="DT7" s="7">
        <v>100</v>
      </c>
      <c r="DU7" s="7">
        <v>312.5</v>
      </c>
      <c r="DV7" s="7">
        <v>100</v>
      </c>
      <c r="DW7" s="7">
        <v>100</v>
      </c>
      <c r="DX7" s="7">
        <v>100</v>
      </c>
      <c r="DY7" s="7">
        <v>118.6</v>
      </c>
      <c r="DZ7" s="7">
        <v>100</v>
      </c>
      <c r="EA7" s="7">
        <v>118</v>
      </c>
    </row>
    <row r="8" spans="1:131">
      <c r="A8" s="57" t="s">
        <v>995</v>
      </c>
      <c r="B8" s="43" t="s">
        <v>754</v>
      </c>
      <c r="C8" s="43"/>
      <c r="D8" s="57"/>
      <c r="E8" s="7">
        <v>377.7</v>
      </c>
      <c r="F8" s="7">
        <v>543.29999999999995</v>
      </c>
      <c r="G8" s="7">
        <v>606.79999999999995</v>
      </c>
      <c r="H8" s="7">
        <v>955.5</v>
      </c>
      <c r="I8" s="7">
        <v>571.4</v>
      </c>
      <c r="J8" s="7">
        <v>789.2</v>
      </c>
      <c r="K8" s="7">
        <v>320.39999999999998</v>
      </c>
      <c r="L8" s="7">
        <v>558.20000000000005</v>
      </c>
      <c r="M8" s="7">
        <v>409.5</v>
      </c>
      <c r="N8" s="7">
        <v>249.7</v>
      </c>
      <c r="O8" s="7">
        <v>5538</v>
      </c>
      <c r="P8" s="7">
        <v>1511</v>
      </c>
      <c r="Q8" s="7">
        <v>7023</v>
      </c>
      <c r="R8" s="7">
        <v>292.5</v>
      </c>
      <c r="S8" s="7">
        <v>436.8</v>
      </c>
      <c r="T8" s="7">
        <v>306.39999999999998</v>
      </c>
      <c r="U8" s="7">
        <v>1181</v>
      </c>
      <c r="V8" s="7">
        <v>689.7</v>
      </c>
      <c r="W8" s="7">
        <v>735.5</v>
      </c>
      <c r="X8" s="7">
        <v>457.4</v>
      </c>
      <c r="Y8" s="7">
        <v>1694</v>
      </c>
      <c r="Z8" s="7">
        <v>1088</v>
      </c>
      <c r="AA8" s="7">
        <v>9385</v>
      </c>
      <c r="AB8" s="7">
        <v>780.3</v>
      </c>
      <c r="AC8" s="7">
        <v>426.8</v>
      </c>
      <c r="AD8" s="7">
        <v>1208</v>
      </c>
      <c r="AE8" s="7">
        <v>756.3</v>
      </c>
      <c r="AF8" s="7">
        <v>556.5</v>
      </c>
      <c r="AG8" s="7">
        <v>1080</v>
      </c>
      <c r="AH8" s="7">
        <v>1334</v>
      </c>
      <c r="AI8" s="7">
        <v>1810</v>
      </c>
      <c r="AJ8" s="7">
        <v>973.6</v>
      </c>
      <c r="AK8" s="7">
        <v>4462</v>
      </c>
      <c r="AL8" s="7">
        <v>2404</v>
      </c>
      <c r="AM8" s="7">
        <v>629.70000000000005</v>
      </c>
      <c r="AN8" s="7">
        <v>1005</v>
      </c>
      <c r="AO8" s="7">
        <v>3081</v>
      </c>
      <c r="AP8" s="7">
        <v>940.3</v>
      </c>
      <c r="AQ8" s="7">
        <v>501.5</v>
      </c>
      <c r="AR8" s="7">
        <v>624.70000000000005</v>
      </c>
      <c r="AS8" s="7">
        <v>219.5</v>
      </c>
      <c r="AT8" s="7">
        <v>853.3</v>
      </c>
      <c r="AU8" s="7">
        <v>198.1</v>
      </c>
      <c r="AV8" s="7">
        <v>249.7</v>
      </c>
      <c r="AW8" s="7">
        <v>161.6</v>
      </c>
      <c r="AX8" s="7">
        <v>100</v>
      </c>
      <c r="AY8" s="7">
        <v>100</v>
      </c>
      <c r="AZ8" s="7">
        <v>100</v>
      </c>
      <c r="BA8" s="7">
        <v>560.79999999999995</v>
      </c>
      <c r="BB8" s="7">
        <v>276.39999999999998</v>
      </c>
      <c r="BC8" s="7">
        <v>437.3</v>
      </c>
      <c r="BD8" s="7">
        <v>245.6</v>
      </c>
      <c r="BE8" s="7">
        <v>1625</v>
      </c>
      <c r="BF8" s="7">
        <v>563.29999999999995</v>
      </c>
      <c r="BG8" s="7">
        <v>699.5</v>
      </c>
      <c r="BH8" s="7">
        <v>578.5</v>
      </c>
      <c r="BI8" s="7">
        <v>808.1</v>
      </c>
      <c r="BJ8" s="7">
        <v>7051</v>
      </c>
      <c r="BK8" s="7">
        <v>785.3</v>
      </c>
      <c r="BL8" s="7">
        <v>20085</v>
      </c>
      <c r="BM8" s="7">
        <v>251.5</v>
      </c>
      <c r="BN8" s="7">
        <v>13316</v>
      </c>
      <c r="BO8" s="7">
        <v>226.9</v>
      </c>
      <c r="BP8" s="7">
        <v>441.8</v>
      </c>
      <c r="BQ8" s="7">
        <v>8139</v>
      </c>
      <c r="BR8" s="7">
        <v>3013</v>
      </c>
      <c r="BS8" s="7">
        <v>664.3</v>
      </c>
      <c r="BT8" s="7">
        <v>580.6</v>
      </c>
      <c r="BU8" s="7">
        <v>182.8</v>
      </c>
      <c r="BV8" s="7">
        <v>8083</v>
      </c>
      <c r="BW8" s="7">
        <v>3041</v>
      </c>
      <c r="BX8" s="7">
        <v>432.1</v>
      </c>
      <c r="BY8" s="7">
        <v>381.4</v>
      </c>
      <c r="BZ8" s="7">
        <v>1029</v>
      </c>
      <c r="CA8" s="7">
        <v>2739</v>
      </c>
      <c r="CB8" s="7">
        <v>226.9</v>
      </c>
      <c r="CC8" s="7">
        <v>1396</v>
      </c>
      <c r="CD8" s="7">
        <v>140.1</v>
      </c>
      <c r="CE8" s="7">
        <v>203.8</v>
      </c>
      <c r="CF8" s="7">
        <v>195.1</v>
      </c>
      <c r="CG8" s="7">
        <v>144.30000000000001</v>
      </c>
      <c r="CH8" s="7">
        <v>123.4</v>
      </c>
      <c r="CI8" s="7">
        <v>182</v>
      </c>
      <c r="CJ8" s="7">
        <v>146.30000000000001</v>
      </c>
      <c r="CK8" s="7">
        <v>142</v>
      </c>
      <c r="CL8" s="7">
        <v>140.69999999999999</v>
      </c>
      <c r="CM8" s="7">
        <v>265.3</v>
      </c>
      <c r="CN8" s="7">
        <v>640.1</v>
      </c>
      <c r="CO8" s="7">
        <v>160.19999999999999</v>
      </c>
      <c r="CP8" s="7">
        <v>877.5</v>
      </c>
      <c r="CQ8" s="7">
        <v>100</v>
      </c>
      <c r="CR8" s="7">
        <v>100</v>
      </c>
      <c r="CS8" s="7">
        <v>160.5</v>
      </c>
      <c r="CT8" s="7">
        <v>100</v>
      </c>
      <c r="CU8" s="7">
        <v>127.9</v>
      </c>
      <c r="CV8" s="7">
        <v>180.1</v>
      </c>
      <c r="CW8" s="7">
        <v>135.69999999999999</v>
      </c>
      <c r="CX8" s="7">
        <v>102.5</v>
      </c>
      <c r="CY8" s="7">
        <v>123.3</v>
      </c>
      <c r="CZ8" s="7">
        <v>257.60000000000002</v>
      </c>
      <c r="DA8" s="7">
        <v>182.4</v>
      </c>
      <c r="DB8" s="7">
        <v>487.9</v>
      </c>
      <c r="DC8" s="7">
        <v>999</v>
      </c>
      <c r="DD8" s="7">
        <v>654.9</v>
      </c>
      <c r="DE8" s="7">
        <v>3335</v>
      </c>
      <c r="DF8" s="7">
        <v>2073</v>
      </c>
      <c r="DG8" s="7">
        <v>189.1</v>
      </c>
      <c r="DH8" s="7">
        <v>209.5</v>
      </c>
      <c r="DI8" s="7">
        <v>180.3</v>
      </c>
      <c r="DJ8" s="7">
        <v>1009</v>
      </c>
      <c r="DK8" s="7">
        <v>191.4</v>
      </c>
      <c r="DL8" s="7">
        <v>184.5</v>
      </c>
      <c r="DM8" s="7">
        <v>237.3</v>
      </c>
      <c r="DN8" s="7">
        <v>207.7</v>
      </c>
      <c r="DO8" s="7">
        <v>161.19999999999999</v>
      </c>
      <c r="DP8" s="7">
        <v>115.2</v>
      </c>
      <c r="DQ8" s="7">
        <v>100</v>
      </c>
      <c r="DR8" s="7">
        <v>720.1</v>
      </c>
      <c r="DS8" s="7">
        <v>872.5</v>
      </c>
      <c r="DT8" s="7">
        <v>172.7</v>
      </c>
      <c r="DU8" s="7">
        <v>15692</v>
      </c>
      <c r="DV8" s="7">
        <v>260.7</v>
      </c>
      <c r="DW8" s="7">
        <v>173</v>
      </c>
      <c r="DX8" s="7">
        <v>105.7</v>
      </c>
      <c r="DY8" s="7">
        <v>200.8</v>
      </c>
      <c r="DZ8" s="7">
        <v>319.3</v>
      </c>
      <c r="EA8" s="7">
        <v>2297</v>
      </c>
    </row>
    <row r="9" spans="1:131">
      <c r="A9" s="57" t="s">
        <v>994</v>
      </c>
      <c r="B9" s="43" t="s">
        <v>754</v>
      </c>
      <c r="C9" s="43"/>
      <c r="D9" s="57"/>
      <c r="E9" s="7">
        <v>181.8</v>
      </c>
      <c r="F9" s="7">
        <v>272.5</v>
      </c>
      <c r="G9" s="7">
        <v>250.7</v>
      </c>
      <c r="H9" s="7">
        <v>100</v>
      </c>
      <c r="I9" s="7">
        <v>125.3</v>
      </c>
      <c r="J9" s="7">
        <v>3514</v>
      </c>
      <c r="K9" s="7">
        <v>150.80000000000001</v>
      </c>
      <c r="L9" s="7">
        <v>315.5</v>
      </c>
      <c r="M9" s="7">
        <v>232.7</v>
      </c>
      <c r="N9" s="7">
        <v>106.4</v>
      </c>
      <c r="O9" s="7">
        <v>26056</v>
      </c>
      <c r="P9" s="7">
        <v>11258</v>
      </c>
      <c r="Q9" s="7">
        <v>18928</v>
      </c>
      <c r="R9" s="7">
        <v>100</v>
      </c>
      <c r="S9" s="7">
        <v>402.2</v>
      </c>
      <c r="T9" s="7">
        <v>142.4</v>
      </c>
      <c r="U9" s="7">
        <v>1458</v>
      </c>
      <c r="V9" s="7">
        <v>393.1</v>
      </c>
      <c r="W9" s="7">
        <v>100</v>
      </c>
      <c r="X9" s="7">
        <v>201.9</v>
      </c>
      <c r="Y9" s="7">
        <v>6193</v>
      </c>
      <c r="Z9" s="7">
        <v>6426</v>
      </c>
      <c r="AA9" s="7">
        <v>49441</v>
      </c>
      <c r="AB9" s="7">
        <v>355.4</v>
      </c>
      <c r="AC9" s="7">
        <v>126.5</v>
      </c>
      <c r="AD9" s="7">
        <v>666.1</v>
      </c>
      <c r="AE9" s="7">
        <v>302.10000000000002</v>
      </c>
      <c r="AF9" s="7">
        <v>182.2</v>
      </c>
      <c r="AG9" s="7">
        <v>164.4</v>
      </c>
      <c r="AH9" s="7">
        <v>168</v>
      </c>
      <c r="AI9" s="7">
        <v>4547</v>
      </c>
      <c r="AJ9" s="7">
        <v>303.7</v>
      </c>
      <c r="AK9" s="7">
        <v>9587</v>
      </c>
      <c r="AL9" s="7">
        <v>15854</v>
      </c>
      <c r="AM9" s="7">
        <v>222.4</v>
      </c>
      <c r="AN9" s="7">
        <v>4992</v>
      </c>
      <c r="AO9" s="7">
        <v>287.60000000000002</v>
      </c>
      <c r="AP9" s="7">
        <v>254.4</v>
      </c>
      <c r="AQ9" s="7">
        <v>102.3</v>
      </c>
      <c r="AR9" s="7">
        <v>100</v>
      </c>
      <c r="AS9" s="7">
        <v>100</v>
      </c>
      <c r="AT9" s="7">
        <v>3800</v>
      </c>
      <c r="AU9" s="7">
        <v>100</v>
      </c>
      <c r="AV9" s="7">
        <v>106.4</v>
      </c>
      <c r="AW9" s="7">
        <v>100</v>
      </c>
      <c r="AX9" s="7">
        <v>100</v>
      </c>
      <c r="AY9" s="7">
        <v>118.2</v>
      </c>
      <c r="AZ9" s="7">
        <v>100</v>
      </c>
      <c r="BA9" s="7">
        <v>182.2</v>
      </c>
      <c r="BB9" s="7">
        <v>235.4</v>
      </c>
      <c r="BC9" s="7">
        <v>103.3</v>
      </c>
      <c r="BD9" s="7">
        <v>173.7</v>
      </c>
      <c r="BE9" s="7">
        <v>19889</v>
      </c>
      <c r="BF9" s="7">
        <v>100</v>
      </c>
      <c r="BG9" s="7">
        <v>54590</v>
      </c>
      <c r="BH9" s="7">
        <v>408.2</v>
      </c>
      <c r="BI9" s="7">
        <v>207.5</v>
      </c>
      <c r="BJ9" s="7">
        <v>27835</v>
      </c>
      <c r="BK9" s="7">
        <v>100</v>
      </c>
      <c r="BL9" s="7">
        <v>60506</v>
      </c>
      <c r="BM9" s="7">
        <v>100</v>
      </c>
      <c r="BN9" s="7">
        <v>69849</v>
      </c>
      <c r="BO9" s="7">
        <v>340.6</v>
      </c>
      <c r="BP9" s="7">
        <v>308.39999999999998</v>
      </c>
      <c r="BQ9" s="7">
        <v>143566</v>
      </c>
      <c r="BR9" s="7">
        <v>101989</v>
      </c>
      <c r="BS9" s="7">
        <v>3212</v>
      </c>
      <c r="BT9" s="7">
        <v>256.7</v>
      </c>
      <c r="BU9" s="7">
        <v>100</v>
      </c>
      <c r="BV9" s="7">
        <v>32013</v>
      </c>
      <c r="BW9" s="7">
        <v>70020</v>
      </c>
      <c r="BX9" s="7">
        <v>170</v>
      </c>
      <c r="BY9" s="7">
        <v>100</v>
      </c>
      <c r="BZ9" s="7">
        <v>852.8</v>
      </c>
      <c r="CA9" s="7">
        <v>162.19999999999999</v>
      </c>
      <c r="CB9" s="7">
        <v>546</v>
      </c>
      <c r="CC9" s="7">
        <v>706.1</v>
      </c>
      <c r="CD9" s="7">
        <v>100</v>
      </c>
      <c r="CE9" s="7">
        <v>100</v>
      </c>
      <c r="CF9" s="7">
        <v>100</v>
      </c>
      <c r="CG9" s="7">
        <v>100</v>
      </c>
      <c r="CH9" s="7">
        <v>100</v>
      </c>
      <c r="CI9" s="7">
        <v>100</v>
      </c>
      <c r="CJ9" s="7">
        <v>100</v>
      </c>
      <c r="CK9" s="7">
        <v>139.19999999999999</v>
      </c>
      <c r="CL9" s="7">
        <v>100</v>
      </c>
      <c r="CM9" s="7">
        <v>2789</v>
      </c>
      <c r="CN9" s="7">
        <v>176.8</v>
      </c>
      <c r="CO9" s="7">
        <v>100</v>
      </c>
      <c r="CP9" s="7">
        <v>438.8</v>
      </c>
      <c r="CQ9" s="7">
        <v>103.7</v>
      </c>
      <c r="CR9" s="7">
        <v>100</v>
      </c>
      <c r="CS9" s="7">
        <v>100</v>
      </c>
      <c r="CT9" s="7">
        <v>100</v>
      </c>
      <c r="CU9" s="7">
        <v>100</v>
      </c>
      <c r="CV9" s="7">
        <v>100</v>
      </c>
      <c r="CW9" s="7">
        <v>100</v>
      </c>
      <c r="CX9" s="7">
        <v>100</v>
      </c>
      <c r="CY9" s="7">
        <v>100</v>
      </c>
      <c r="CZ9" s="7">
        <v>143.30000000000001</v>
      </c>
      <c r="DA9" s="7">
        <v>901.3</v>
      </c>
      <c r="DB9" s="7">
        <v>41338</v>
      </c>
      <c r="DC9" s="7">
        <v>33781</v>
      </c>
      <c r="DD9" s="7">
        <v>14027</v>
      </c>
      <c r="DE9" s="7">
        <v>56386</v>
      </c>
      <c r="DF9" s="7">
        <v>62886</v>
      </c>
      <c r="DG9" s="7">
        <v>286.2</v>
      </c>
      <c r="DH9" s="7">
        <v>100</v>
      </c>
      <c r="DI9" s="7">
        <v>1016</v>
      </c>
      <c r="DJ9" s="7">
        <v>103834</v>
      </c>
      <c r="DK9" s="7">
        <v>107.8</v>
      </c>
      <c r="DL9" s="7">
        <v>100</v>
      </c>
      <c r="DM9" s="7">
        <v>100</v>
      </c>
      <c r="DN9" s="7">
        <v>156.9</v>
      </c>
      <c r="DO9" s="7">
        <v>123.5</v>
      </c>
      <c r="DP9" s="7">
        <v>100</v>
      </c>
      <c r="DQ9" s="7">
        <v>100</v>
      </c>
      <c r="DR9" s="7">
        <v>117.9</v>
      </c>
      <c r="DS9" s="7">
        <v>392.7</v>
      </c>
      <c r="DT9" s="7">
        <v>100</v>
      </c>
      <c r="DU9" s="7">
        <v>3205</v>
      </c>
      <c r="DV9" s="7">
        <v>100</v>
      </c>
      <c r="DW9" s="7">
        <v>125.7</v>
      </c>
      <c r="DX9" s="7">
        <v>177.9</v>
      </c>
      <c r="DY9" s="7">
        <v>559.70000000000005</v>
      </c>
      <c r="DZ9" s="7">
        <v>110.9</v>
      </c>
      <c r="EA9" s="7">
        <v>1454</v>
      </c>
    </row>
    <row r="10" spans="1:131">
      <c r="A10" s="57" t="s">
        <v>993</v>
      </c>
      <c r="B10" s="43" t="s">
        <v>754</v>
      </c>
      <c r="C10" s="43"/>
      <c r="D10" s="57"/>
      <c r="E10" s="7">
        <v>861.9</v>
      </c>
      <c r="F10" s="7">
        <v>1021</v>
      </c>
      <c r="G10" s="7">
        <v>1142</v>
      </c>
      <c r="H10" s="7">
        <v>2555</v>
      </c>
      <c r="I10" s="7">
        <v>2490</v>
      </c>
      <c r="J10" s="7">
        <v>7118</v>
      </c>
      <c r="K10" s="7">
        <v>1715</v>
      </c>
      <c r="L10" s="7">
        <v>3463</v>
      </c>
      <c r="M10" s="7">
        <v>2248</v>
      </c>
      <c r="N10" s="7">
        <v>333.2</v>
      </c>
      <c r="O10" s="7">
        <v>63143</v>
      </c>
      <c r="P10" s="7">
        <v>33751</v>
      </c>
      <c r="Q10" s="7">
        <v>182525</v>
      </c>
      <c r="R10" s="30"/>
      <c r="S10" s="7">
        <v>958.3</v>
      </c>
      <c r="T10" s="7">
        <v>1223</v>
      </c>
      <c r="U10" s="7">
        <v>5202</v>
      </c>
      <c r="V10" s="7">
        <v>2277</v>
      </c>
      <c r="W10" s="7">
        <v>2297</v>
      </c>
      <c r="X10" s="7">
        <v>1863</v>
      </c>
      <c r="Y10" s="7">
        <v>4507</v>
      </c>
      <c r="Z10" s="7">
        <v>6183</v>
      </c>
      <c r="AA10" s="7">
        <v>84617</v>
      </c>
      <c r="AB10" s="7">
        <v>2178</v>
      </c>
      <c r="AC10" s="7">
        <v>404.9</v>
      </c>
      <c r="AD10" s="7">
        <v>3775</v>
      </c>
      <c r="AE10" s="7">
        <v>1964</v>
      </c>
      <c r="AF10" s="7">
        <v>2705</v>
      </c>
      <c r="AG10" s="7">
        <v>2054</v>
      </c>
      <c r="AH10" s="7">
        <v>2291</v>
      </c>
      <c r="AI10" s="30"/>
      <c r="AJ10" s="7">
        <v>1352</v>
      </c>
      <c r="AK10" s="7">
        <v>10055</v>
      </c>
      <c r="AL10" s="7">
        <v>17540</v>
      </c>
      <c r="AM10" s="7">
        <v>2261</v>
      </c>
      <c r="AN10" s="7">
        <v>6427</v>
      </c>
      <c r="AO10" s="7">
        <v>4265</v>
      </c>
      <c r="AP10" s="7">
        <v>1604</v>
      </c>
      <c r="AQ10" s="7">
        <v>2683</v>
      </c>
      <c r="AR10" s="7">
        <v>1448</v>
      </c>
      <c r="AS10" s="7">
        <v>4575</v>
      </c>
      <c r="AT10" s="7">
        <v>3926</v>
      </c>
      <c r="AU10" s="7">
        <v>2538</v>
      </c>
      <c r="AV10" s="7">
        <v>333.2</v>
      </c>
      <c r="AW10" s="7">
        <v>1311</v>
      </c>
      <c r="AX10" s="7">
        <v>3918</v>
      </c>
      <c r="AY10" s="7">
        <v>10306</v>
      </c>
      <c r="AZ10" s="7">
        <v>1191</v>
      </c>
      <c r="BA10" s="7">
        <v>1343</v>
      </c>
      <c r="BB10" s="7">
        <v>1244</v>
      </c>
      <c r="BC10" s="7">
        <v>1607</v>
      </c>
      <c r="BD10" s="7">
        <v>981.5</v>
      </c>
      <c r="BE10" s="7">
        <v>34071</v>
      </c>
      <c r="BF10" s="7">
        <v>579</v>
      </c>
      <c r="BG10" s="7">
        <v>12762</v>
      </c>
      <c r="BH10" s="30"/>
      <c r="BI10" s="7">
        <v>1536</v>
      </c>
      <c r="BJ10" s="7">
        <v>14223</v>
      </c>
      <c r="BK10" s="7">
        <v>4376</v>
      </c>
      <c r="BL10" s="7">
        <v>68410</v>
      </c>
      <c r="BM10" s="7">
        <v>714.7</v>
      </c>
      <c r="BN10" s="7">
        <v>104311</v>
      </c>
      <c r="BO10" s="7">
        <v>3429</v>
      </c>
      <c r="BP10" s="7">
        <v>3152</v>
      </c>
      <c r="BQ10" s="7">
        <v>61490</v>
      </c>
      <c r="BR10" s="7">
        <v>29420</v>
      </c>
      <c r="BS10" s="30"/>
      <c r="BT10" s="7">
        <v>1795</v>
      </c>
      <c r="BU10" s="30"/>
      <c r="BV10" s="7">
        <v>30086</v>
      </c>
      <c r="BW10" s="7">
        <v>32229</v>
      </c>
      <c r="BX10" s="7">
        <v>2823</v>
      </c>
      <c r="BY10" s="7">
        <v>771.9</v>
      </c>
      <c r="BZ10" s="7">
        <v>2907</v>
      </c>
      <c r="CA10" s="7">
        <v>935.5</v>
      </c>
      <c r="CB10" s="7">
        <v>350.9</v>
      </c>
      <c r="CC10" s="7">
        <v>2419</v>
      </c>
      <c r="CD10" s="7">
        <v>938.1</v>
      </c>
      <c r="CE10" s="7">
        <v>564.5</v>
      </c>
      <c r="CF10" s="7">
        <v>948.7</v>
      </c>
      <c r="CG10" s="7">
        <v>713.1</v>
      </c>
      <c r="CH10" s="7">
        <v>449.3</v>
      </c>
      <c r="CI10" s="7">
        <v>648.4</v>
      </c>
      <c r="CJ10" s="7">
        <v>561.6</v>
      </c>
      <c r="CK10" s="7">
        <v>1120</v>
      </c>
      <c r="CL10" s="7">
        <v>1029</v>
      </c>
      <c r="CM10" s="7">
        <v>1366</v>
      </c>
      <c r="CN10" s="7">
        <v>586.70000000000005</v>
      </c>
      <c r="CO10" s="7">
        <v>915.3</v>
      </c>
      <c r="CP10" s="7">
        <v>671.3</v>
      </c>
      <c r="CQ10" s="7">
        <v>463.4</v>
      </c>
      <c r="CR10" s="7">
        <v>337.1</v>
      </c>
      <c r="CS10" s="7">
        <v>604.79999999999995</v>
      </c>
      <c r="CT10" s="7">
        <v>712.2</v>
      </c>
      <c r="CU10" s="7">
        <v>680.8</v>
      </c>
      <c r="CV10" s="7">
        <v>1159</v>
      </c>
      <c r="CW10" s="7">
        <v>600.4</v>
      </c>
      <c r="CX10" s="7">
        <v>412.7</v>
      </c>
      <c r="CY10" s="7">
        <v>641.70000000000005</v>
      </c>
      <c r="CZ10" s="7">
        <v>563.9</v>
      </c>
      <c r="DA10" s="7">
        <v>865.9</v>
      </c>
      <c r="DB10" s="7">
        <v>12459</v>
      </c>
      <c r="DC10" s="7">
        <v>18226</v>
      </c>
      <c r="DD10" s="7">
        <v>6920</v>
      </c>
      <c r="DE10" s="7">
        <v>40733</v>
      </c>
      <c r="DF10" s="7">
        <v>29319</v>
      </c>
      <c r="DG10" s="7">
        <v>1256</v>
      </c>
      <c r="DH10" s="7">
        <v>495</v>
      </c>
      <c r="DI10" s="7">
        <v>1353</v>
      </c>
      <c r="DJ10" s="7">
        <v>52878</v>
      </c>
      <c r="DK10" s="7">
        <v>347.3</v>
      </c>
      <c r="DL10" s="7">
        <v>1900</v>
      </c>
      <c r="DM10" s="7">
        <v>1351</v>
      </c>
      <c r="DN10" s="7">
        <v>6252</v>
      </c>
      <c r="DO10" s="7">
        <v>455.4</v>
      </c>
      <c r="DP10" s="7">
        <v>464</v>
      </c>
      <c r="DQ10" s="7">
        <v>410</v>
      </c>
      <c r="DR10" s="7">
        <v>1194</v>
      </c>
      <c r="DS10" s="7">
        <v>6418</v>
      </c>
      <c r="DT10" s="7">
        <v>1005</v>
      </c>
      <c r="DU10" s="7">
        <v>26996</v>
      </c>
      <c r="DV10" s="7">
        <v>587.5</v>
      </c>
      <c r="DW10" s="7">
        <v>1859</v>
      </c>
      <c r="DX10" s="7">
        <v>1682</v>
      </c>
      <c r="DY10" s="7">
        <v>668.3</v>
      </c>
      <c r="DZ10" s="7">
        <v>564.4</v>
      </c>
      <c r="EA10" s="7">
        <v>2402</v>
      </c>
    </row>
    <row r="11" spans="1:131">
      <c r="A11" s="57" t="s">
        <v>992</v>
      </c>
      <c r="B11" s="43" t="s">
        <v>754</v>
      </c>
      <c r="C11" s="43"/>
      <c r="D11" s="57"/>
      <c r="E11" s="7">
        <v>202</v>
      </c>
      <c r="F11" s="7">
        <v>379.4</v>
      </c>
      <c r="G11" s="7">
        <v>281.7</v>
      </c>
      <c r="H11" s="7">
        <v>817.8</v>
      </c>
      <c r="I11" s="7">
        <v>448.6</v>
      </c>
      <c r="J11" s="7">
        <v>2022</v>
      </c>
      <c r="K11" s="7">
        <v>285.5</v>
      </c>
      <c r="L11" s="7">
        <v>409.7</v>
      </c>
      <c r="M11" s="7">
        <v>303.89999999999998</v>
      </c>
      <c r="N11" s="7">
        <v>100</v>
      </c>
      <c r="O11" s="7">
        <v>5555</v>
      </c>
      <c r="P11" s="7">
        <v>2539</v>
      </c>
      <c r="Q11" s="7">
        <v>6400</v>
      </c>
      <c r="R11" s="7">
        <v>100</v>
      </c>
      <c r="S11" s="7">
        <v>287.39999999999998</v>
      </c>
      <c r="T11" s="7">
        <v>243.2</v>
      </c>
      <c r="U11" s="7">
        <v>575</v>
      </c>
      <c r="V11" s="7">
        <v>813.6</v>
      </c>
      <c r="W11" s="7">
        <v>447.4</v>
      </c>
      <c r="X11" s="7">
        <v>229</v>
      </c>
      <c r="Y11" s="7">
        <v>1156</v>
      </c>
      <c r="Z11" s="7">
        <v>954</v>
      </c>
      <c r="AA11" s="7">
        <v>7632</v>
      </c>
      <c r="AB11" s="7">
        <v>327.5</v>
      </c>
      <c r="AC11" s="7">
        <v>120.4</v>
      </c>
      <c r="AD11" s="7">
        <v>1299</v>
      </c>
      <c r="AE11" s="7">
        <v>834.5</v>
      </c>
      <c r="AF11" s="7">
        <v>511.4</v>
      </c>
      <c r="AG11" s="7">
        <v>845.7</v>
      </c>
      <c r="AH11" s="7">
        <v>492</v>
      </c>
      <c r="AI11" s="7">
        <v>736</v>
      </c>
      <c r="AJ11" s="7">
        <v>411.9</v>
      </c>
      <c r="AK11" s="7">
        <v>821.8</v>
      </c>
      <c r="AL11" s="7">
        <v>3159</v>
      </c>
      <c r="AM11" s="7">
        <v>414.9</v>
      </c>
      <c r="AN11" s="7">
        <v>668</v>
      </c>
      <c r="AO11" s="7">
        <v>156</v>
      </c>
      <c r="AP11" s="7">
        <v>445.6</v>
      </c>
      <c r="AQ11" s="7">
        <v>662.9</v>
      </c>
      <c r="AR11" s="7">
        <v>440.1</v>
      </c>
      <c r="AS11" s="7">
        <v>557.6</v>
      </c>
      <c r="AT11" s="7">
        <v>792.9</v>
      </c>
      <c r="AU11" s="7">
        <v>690.1</v>
      </c>
      <c r="AV11" s="7">
        <v>100</v>
      </c>
      <c r="AW11" s="7">
        <v>164.9</v>
      </c>
      <c r="AX11" s="7">
        <v>498.5</v>
      </c>
      <c r="AY11" s="7">
        <v>676</v>
      </c>
      <c r="AZ11" s="7">
        <v>157.1</v>
      </c>
      <c r="BA11" s="7">
        <v>208.2</v>
      </c>
      <c r="BB11" s="7">
        <v>249.6</v>
      </c>
      <c r="BC11" s="7">
        <v>203.3</v>
      </c>
      <c r="BD11" s="7">
        <v>186.9</v>
      </c>
      <c r="BE11" s="7">
        <v>1705</v>
      </c>
      <c r="BF11" s="7">
        <v>206.6</v>
      </c>
      <c r="BG11" s="7">
        <v>868.6</v>
      </c>
      <c r="BH11" s="7">
        <v>139.1</v>
      </c>
      <c r="BI11" s="7">
        <v>301.8</v>
      </c>
      <c r="BJ11" s="7">
        <v>2707</v>
      </c>
      <c r="BK11" s="7">
        <v>559.4</v>
      </c>
      <c r="BL11" s="7">
        <v>6480</v>
      </c>
      <c r="BM11" s="7">
        <v>130.9</v>
      </c>
      <c r="BN11" s="7">
        <v>29473</v>
      </c>
      <c r="BO11" s="7">
        <v>2503</v>
      </c>
      <c r="BP11" s="7">
        <v>497.9</v>
      </c>
      <c r="BQ11" s="7">
        <v>4224</v>
      </c>
      <c r="BR11" s="7">
        <v>3377</v>
      </c>
      <c r="BS11" s="7">
        <v>493.6</v>
      </c>
      <c r="BT11" s="7">
        <v>318.60000000000002</v>
      </c>
      <c r="BU11" s="7">
        <v>100</v>
      </c>
      <c r="BV11" s="7">
        <v>5622</v>
      </c>
      <c r="BW11" s="7">
        <v>4700</v>
      </c>
      <c r="BX11" s="7">
        <v>350.8</v>
      </c>
      <c r="BY11" s="7">
        <v>100</v>
      </c>
      <c r="BZ11" s="7">
        <v>240.2</v>
      </c>
      <c r="CA11" s="7">
        <v>257</v>
      </c>
      <c r="CB11" s="7">
        <v>160.19999999999999</v>
      </c>
      <c r="CC11" s="7">
        <v>389.3</v>
      </c>
      <c r="CD11" s="7">
        <v>170.8</v>
      </c>
      <c r="CE11" s="7">
        <v>145.80000000000001</v>
      </c>
      <c r="CF11" s="7">
        <v>146.4</v>
      </c>
      <c r="CG11" s="7">
        <v>104.8</v>
      </c>
      <c r="CH11" s="7">
        <v>100</v>
      </c>
      <c r="CI11" s="7">
        <v>109.5</v>
      </c>
      <c r="CJ11" s="7">
        <v>126.7</v>
      </c>
      <c r="CK11" s="7">
        <v>401</v>
      </c>
      <c r="CL11" s="7">
        <v>105.6</v>
      </c>
      <c r="CM11" s="7">
        <v>223.4</v>
      </c>
      <c r="CN11" s="7">
        <v>107.6</v>
      </c>
      <c r="CO11" s="7">
        <v>147.4</v>
      </c>
      <c r="CP11" s="7">
        <v>171.6</v>
      </c>
      <c r="CQ11" s="7">
        <v>100.5</v>
      </c>
      <c r="CR11" s="7">
        <v>100</v>
      </c>
      <c r="CS11" s="7">
        <v>113.5</v>
      </c>
      <c r="CT11" s="7">
        <v>144.1</v>
      </c>
      <c r="CU11" s="7">
        <v>142.1</v>
      </c>
      <c r="CV11" s="7">
        <v>322.8</v>
      </c>
      <c r="CW11" s="7">
        <v>104.9</v>
      </c>
      <c r="CX11" s="7">
        <v>100</v>
      </c>
      <c r="CY11" s="7">
        <v>109.5</v>
      </c>
      <c r="CZ11" s="7">
        <v>135.30000000000001</v>
      </c>
      <c r="DA11" s="7">
        <v>167</v>
      </c>
      <c r="DB11" s="7">
        <v>1146</v>
      </c>
      <c r="DC11" s="7">
        <v>1526</v>
      </c>
      <c r="DD11" s="7">
        <v>769.1</v>
      </c>
      <c r="DE11" s="7">
        <v>7856</v>
      </c>
      <c r="DF11" s="7">
        <v>2229</v>
      </c>
      <c r="DG11" s="7">
        <v>143.30000000000001</v>
      </c>
      <c r="DH11" s="7">
        <v>189.9</v>
      </c>
      <c r="DI11" s="7">
        <v>228.1</v>
      </c>
      <c r="DJ11" s="7">
        <v>4571</v>
      </c>
      <c r="DK11" s="7">
        <v>100</v>
      </c>
      <c r="DL11" s="7">
        <v>100</v>
      </c>
      <c r="DM11" s="7">
        <v>148.80000000000001</v>
      </c>
      <c r="DN11" s="7">
        <v>669.5</v>
      </c>
      <c r="DO11" s="7">
        <v>127.8</v>
      </c>
      <c r="DP11" s="7">
        <v>103.4</v>
      </c>
      <c r="DQ11" s="7">
        <v>100</v>
      </c>
      <c r="DR11" s="7">
        <v>226.5</v>
      </c>
      <c r="DS11" s="7">
        <v>360.9</v>
      </c>
      <c r="DT11" s="7">
        <v>126.7</v>
      </c>
      <c r="DU11" s="7">
        <v>6596</v>
      </c>
      <c r="DV11" s="7">
        <v>100</v>
      </c>
      <c r="DW11" s="7">
        <v>208</v>
      </c>
      <c r="DX11" s="7">
        <v>372.3</v>
      </c>
      <c r="DY11" s="7">
        <v>119.2</v>
      </c>
      <c r="DZ11" s="7">
        <v>119.4</v>
      </c>
      <c r="EA11" s="7">
        <v>536.70000000000005</v>
      </c>
    </row>
    <row r="12" spans="1:131">
      <c r="A12" s="57" t="s">
        <v>991</v>
      </c>
      <c r="B12" s="43" t="s">
        <v>754</v>
      </c>
      <c r="C12" s="43"/>
      <c r="D12" s="57"/>
      <c r="E12" s="7">
        <v>323.60000000000002</v>
      </c>
      <c r="F12" s="7">
        <v>351.7</v>
      </c>
      <c r="G12" s="7">
        <v>260.3</v>
      </c>
      <c r="H12" s="7">
        <v>100</v>
      </c>
      <c r="I12" s="7">
        <v>472.7</v>
      </c>
      <c r="J12" s="7">
        <v>948.5</v>
      </c>
      <c r="K12" s="7">
        <v>388.6</v>
      </c>
      <c r="L12" s="7">
        <v>384</v>
      </c>
      <c r="M12" s="7">
        <v>361.3</v>
      </c>
      <c r="N12" s="7">
        <v>229.6</v>
      </c>
      <c r="O12" s="7">
        <v>2076</v>
      </c>
      <c r="P12" s="7">
        <v>10233</v>
      </c>
      <c r="Q12" s="7">
        <v>2809</v>
      </c>
      <c r="R12" s="7">
        <v>220.2</v>
      </c>
      <c r="S12" s="7">
        <v>323.2</v>
      </c>
      <c r="T12" s="7">
        <v>227.8</v>
      </c>
      <c r="U12" s="7">
        <v>393.6</v>
      </c>
      <c r="V12" s="7">
        <v>493.3</v>
      </c>
      <c r="W12" s="7">
        <v>281.39999999999998</v>
      </c>
      <c r="X12" s="7">
        <v>264.39999999999998</v>
      </c>
      <c r="Y12" s="7">
        <v>532</v>
      </c>
      <c r="Z12" s="7">
        <v>1573</v>
      </c>
      <c r="AA12" s="7">
        <v>7124</v>
      </c>
      <c r="AB12" s="7">
        <v>618.6</v>
      </c>
      <c r="AC12" s="7">
        <v>249.2</v>
      </c>
      <c r="AD12" s="7">
        <v>737.7</v>
      </c>
      <c r="AE12" s="7">
        <v>756.7</v>
      </c>
      <c r="AF12" s="7">
        <v>434.3</v>
      </c>
      <c r="AG12" s="7">
        <v>250.5</v>
      </c>
      <c r="AH12" s="7">
        <v>1701</v>
      </c>
      <c r="AI12" s="7">
        <v>327.8</v>
      </c>
      <c r="AJ12" s="7">
        <v>275.2</v>
      </c>
      <c r="AK12" s="7">
        <v>347.1</v>
      </c>
      <c r="AL12" s="7">
        <v>1400</v>
      </c>
      <c r="AM12" s="7">
        <v>231</v>
      </c>
      <c r="AN12" s="7">
        <v>651.1</v>
      </c>
      <c r="AO12" s="7">
        <v>432.1</v>
      </c>
      <c r="AP12" s="7">
        <v>536.1</v>
      </c>
      <c r="AQ12" s="7">
        <v>271</v>
      </c>
      <c r="AR12" s="7">
        <v>200.6</v>
      </c>
      <c r="AS12" s="7">
        <v>408.8</v>
      </c>
      <c r="AT12" s="7">
        <v>374.2</v>
      </c>
      <c r="AU12" s="7">
        <v>397.4</v>
      </c>
      <c r="AV12" s="7">
        <v>229.6</v>
      </c>
      <c r="AW12" s="7">
        <v>288.89999999999998</v>
      </c>
      <c r="AX12" s="7">
        <v>7621</v>
      </c>
      <c r="AY12" s="7">
        <v>5440</v>
      </c>
      <c r="AZ12" s="7">
        <v>668.7</v>
      </c>
      <c r="BA12" s="7">
        <v>349.3</v>
      </c>
      <c r="BB12" s="7">
        <v>358.9</v>
      </c>
      <c r="BC12" s="7">
        <v>322.39999999999998</v>
      </c>
      <c r="BD12" s="7">
        <v>223.2</v>
      </c>
      <c r="BE12" s="7">
        <v>535.6</v>
      </c>
      <c r="BF12" s="7">
        <v>223.4</v>
      </c>
      <c r="BG12" s="7">
        <v>1050</v>
      </c>
      <c r="BH12" s="7">
        <v>310.2</v>
      </c>
      <c r="BI12" s="7">
        <v>741.3</v>
      </c>
      <c r="BJ12" s="7">
        <v>5155</v>
      </c>
      <c r="BK12" s="7">
        <v>341.4</v>
      </c>
      <c r="BL12" s="7">
        <v>4864</v>
      </c>
      <c r="BM12" s="7">
        <v>212.8</v>
      </c>
      <c r="BN12" s="7">
        <v>10058</v>
      </c>
      <c r="BO12" s="7">
        <v>4021</v>
      </c>
      <c r="BP12" s="7">
        <v>1009</v>
      </c>
      <c r="BQ12" s="7">
        <v>7074</v>
      </c>
      <c r="BR12" s="7">
        <v>3029</v>
      </c>
      <c r="BS12" s="7">
        <v>363.9</v>
      </c>
      <c r="BT12" s="7">
        <v>473</v>
      </c>
      <c r="BU12" s="7">
        <v>241.8</v>
      </c>
      <c r="BV12" s="7">
        <v>4080</v>
      </c>
      <c r="BW12" s="7">
        <v>1628</v>
      </c>
      <c r="BX12" s="7">
        <v>346.8</v>
      </c>
      <c r="BY12" s="7">
        <v>140.6</v>
      </c>
      <c r="BZ12" s="7">
        <v>465.1</v>
      </c>
      <c r="CA12" s="7">
        <v>100</v>
      </c>
      <c r="CB12" s="7">
        <v>119.7</v>
      </c>
      <c r="CC12" s="7">
        <v>324.5</v>
      </c>
      <c r="CD12" s="7">
        <v>393.6</v>
      </c>
      <c r="CE12" s="7">
        <v>283.60000000000002</v>
      </c>
      <c r="CF12" s="7">
        <v>283.10000000000002</v>
      </c>
      <c r="CG12" s="7">
        <v>185.2</v>
      </c>
      <c r="CH12" s="7">
        <v>185.8</v>
      </c>
      <c r="CI12" s="7">
        <v>184.9</v>
      </c>
      <c r="CJ12" s="7">
        <v>343.2</v>
      </c>
      <c r="CK12" s="7">
        <v>526.9</v>
      </c>
      <c r="CL12" s="7">
        <v>428</v>
      </c>
      <c r="CM12" s="7">
        <v>320.10000000000002</v>
      </c>
      <c r="CN12" s="7">
        <v>749.7</v>
      </c>
      <c r="CO12" s="7">
        <v>480.9</v>
      </c>
      <c r="CP12" s="7">
        <v>523.6</v>
      </c>
      <c r="CQ12" s="7">
        <v>184.8</v>
      </c>
      <c r="CR12" s="7">
        <v>246.6</v>
      </c>
      <c r="CS12" s="7">
        <v>370.7</v>
      </c>
      <c r="CT12" s="7">
        <v>516.5</v>
      </c>
      <c r="CU12" s="7">
        <v>196.6</v>
      </c>
      <c r="CV12" s="7">
        <v>632.79999999999995</v>
      </c>
      <c r="CW12" s="7">
        <v>299.3</v>
      </c>
      <c r="CX12" s="7">
        <v>188.5</v>
      </c>
      <c r="CY12" s="7">
        <v>241</v>
      </c>
      <c r="CZ12" s="7">
        <v>389.1</v>
      </c>
      <c r="DA12" s="7">
        <v>356.2</v>
      </c>
      <c r="DB12" s="7">
        <v>226.8</v>
      </c>
      <c r="DC12" s="7">
        <v>797</v>
      </c>
      <c r="DD12" s="7">
        <v>891.2</v>
      </c>
      <c r="DE12" s="7">
        <v>4587</v>
      </c>
      <c r="DF12" s="7">
        <v>2673</v>
      </c>
      <c r="DG12" s="7">
        <v>448.3</v>
      </c>
      <c r="DH12" s="7">
        <v>361.1</v>
      </c>
      <c r="DI12" s="7">
        <v>444.7</v>
      </c>
      <c r="DJ12" s="7">
        <v>2089</v>
      </c>
      <c r="DK12" s="7">
        <v>113.4</v>
      </c>
      <c r="DL12" s="7">
        <v>191.6</v>
      </c>
      <c r="DM12" s="7">
        <v>1017</v>
      </c>
      <c r="DN12" s="7">
        <v>913.5</v>
      </c>
      <c r="DO12" s="7">
        <v>189.3</v>
      </c>
      <c r="DP12" s="7">
        <v>155.6</v>
      </c>
      <c r="DQ12" s="7">
        <v>188.1</v>
      </c>
      <c r="DR12" s="7">
        <v>486.6</v>
      </c>
      <c r="DS12" s="7">
        <v>863.1</v>
      </c>
      <c r="DT12" s="7">
        <v>439.3</v>
      </c>
      <c r="DU12" s="7">
        <v>5552</v>
      </c>
      <c r="DV12" s="7">
        <v>234.6</v>
      </c>
      <c r="DW12" s="7">
        <v>544.4</v>
      </c>
      <c r="DX12" s="7">
        <v>509.1</v>
      </c>
      <c r="DY12" s="7">
        <v>226.7</v>
      </c>
      <c r="DZ12" s="7">
        <v>348.7</v>
      </c>
      <c r="EA12" s="7">
        <v>615.4</v>
      </c>
    </row>
    <row r="13" spans="1:131">
      <c r="A13" s="57" t="s">
        <v>990</v>
      </c>
      <c r="B13" s="43"/>
      <c r="C13" s="43" t="s">
        <v>754</v>
      </c>
      <c r="D13" s="57"/>
      <c r="E13" s="7">
        <v>100</v>
      </c>
      <c r="F13" s="7">
        <v>100</v>
      </c>
      <c r="G13" s="7">
        <v>100</v>
      </c>
      <c r="H13" s="7">
        <v>445.7</v>
      </c>
      <c r="I13" s="7">
        <v>100</v>
      </c>
      <c r="J13" s="7">
        <v>100</v>
      </c>
      <c r="K13" s="7">
        <v>100</v>
      </c>
      <c r="L13" s="7">
        <v>100</v>
      </c>
      <c r="M13" s="7">
        <v>100</v>
      </c>
      <c r="N13" s="7">
        <v>100</v>
      </c>
      <c r="O13" s="7">
        <v>1673</v>
      </c>
      <c r="P13" s="7">
        <v>198.1</v>
      </c>
      <c r="Q13" s="7"/>
      <c r="R13" s="7">
        <v>100</v>
      </c>
      <c r="S13" s="7">
        <v>100</v>
      </c>
      <c r="T13" s="7">
        <v>100</v>
      </c>
      <c r="U13" s="7">
        <v>100</v>
      </c>
      <c r="V13" s="7">
        <v>100</v>
      </c>
      <c r="W13" s="7">
        <v>100</v>
      </c>
      <c r="X13" s="7">
        <v>100</v>
      </c>
      <c r="Y13" s="7">
        <v>117.4</v>
      </c>
      <c r="Z13" s="7">
        <v>100</v>
      </c>
      <c r="AA13" s="7">
        <v>1666</v>
      </c>
      <c r="AB13" s="7">
        <v>100</v>
      </c>
      <c r="AC13" s="7">
        <v>100</v>
      </c>
      <c r="AD13" s="7">
        <v>100</v>
      </c>
      <c r="AE13" s="7">
        <v>100</v>
      </c>
      <c r="AF13" s="7">
        <v>100</v>
      </c>
      <c r="AG13" s="7">
        <v>100</v>
      </c>
      <c r="AH13" s="7">
        <v>100</v>
      </c>
      <c r="AI13" s="7">
        <v>109.1</v>
      </c>
      <c r="AJ13" s="7">
        <v>100</v>
      </c>
      <c r="AK13" s="7">
        <v>170</v>
      </c>
      <c r="AL13" s="7">
        <v>615</v>
      </c>
      <c r="AM13" s="7">
        <v>100</v>
      </c>
      <c r="AN13" s="7">
        <v>268.7</v>
      </c>
      <c r="AO13" s="7">
        <v>100</v>
      </c>
      <c r="AP13" s="7">
        <v>100</v>
      </c>
      <c r="AQ13" s="7">
        <v>100</v>
      </c>
      <c r="AR13" s="7">
        <v>100</v>
      </c>
      <c r="AS13" s="7">
        <v>100</v>
      </c>
      <c r="AT13" s="7">
        <v>100</v>
      </c>
      <c r="AU13" s="7">
        <v>100</v>
      </c>
      <c r="AV13" s="7">
        <v>100</v>
      </c>
      <c r="AW13" s="7">
        <v>100</v>
      </c>
      <c r="AX13" s="7">
        <v>100</v>
      </c>
      <c r="AY13" s="7">
        <v>263.7</v>
      </c>
      <c r="AZ13" s="7">
        <v>100</v>
      </c>
      <c r="BA13" s="7">
        <v>100</v>
      </c>
      <c r="BB13" s="7">
        <v>104.8</v>
      </c>
      <c r="BC13" s="7">
        <v>476.1</v>
      </c>
      <c r="BD13" s="7">
        <v>100</v>
      </c>
      <c r="BE13" s="7">
        <v>640.79999999999995</v>
      </c>
      <c r="BF13" s="7">
        <v>100</v>
      </c>
      <c r="BG13" s="7">
        <v>596.79999999999995</v>
      </c>
      <c r="BH13" s="7">
        <v>100</v>
      </c>
      <c r="BI13" s="7">
        <v>100</v>
      </c>
      <c r="BJ13" s="7">
        <v>715.6</v>
      </c>
      <c r="BK13" s="7">
        <v>100</v>
      </c>
      <c r="BL13" s="7">
        <v>3316</v>
      </c>
      <c r="BM13" s="7">
        <v>100</v>
      </c>
      <c r="BN13" s="7">
        <v>1976</v>
      </c>
      <c r="BO13" s="7">
        <v>100</v>
      </c>
      <c r="BP13" s="7">
        <v>100</v>
      </c>
      <c r="BQ13" s="7">
        <v>1563</v>
      </c>
      <c r="BR13" s="7">
        <v>1373</v>
      </c>
      <c r="BS13" s="7">
        <v>100</v>
      </c>
      <c r="BT13" s="7">
        <v>100</v>
      </c>
      <c r="BU13" s="7">
        <v>100</v>
      </c>
      <c r="BV13" s="7">
        <v>1794</v>
      </c>
      <c r="BW13" s="7">
        <v>3042</v>
      </c>
      <c r="BX13" s="7">
        <v>100</v>
      </c>
      <c r="BY13" s="7">
        <v>100</v>
      </c>
      <c r="BZ13" s="7">
        <v>100</v>
      </c>
      <c r="CA13" s="7">
        <v>100</v>
      </c>
      <c r="CB13" s="7">
        <v>100</v>
      </c>
      <c r="CC13" s="7">
        <v>100</v>
      </c>
      <c r="CD13" s="7">
        <v>100</v>
      </c>
      <c r="CE13" s="7">
        <v>100</v>
      </c>
      <c r="CF13" s="7">
        <v>100</v>
      </c>
      <c r="CG13" s="7">
        <v>100</v>
      </c>
      <c r="CH13" s="7">
        <v>100</v>
      </c>
      <c r="CI13" s="7">
        <v>100</v>
      </c>
      <c r="CJ13" s="7">
        <v>100</v>
      </c>
      <c r="CK13" s="7">
        <v>100</v>
      </c>
      <c r="CL13" s="7">
        <v>100</v>
      </c>
      <c r="CM13" s="7">
        <v>169.5</v>
      </c>
      <c r="CN13" s="7">
        <v>121.6</v>
      </c>
      <c r="CO13" s="7">
        <v>100</v>
      </c>
      <c r="CP13" s="7">
        <v>102</v>
      </c>
      <c r="CQ13" s="7">
        <v>100</v>
      </c>
      <c r="CR13" s="7">
        <v>100</v>
      </c>
      <c r="CS13" s="7">
        <v>100</v>
      </c>
      <c r="CT13" s="7">
        <v>100</v>
      </c>
      <c r="CU13" s="7">
        <v>100</v>
      </c>
      <c r="CV13" s="7">
        <v>100</v>
      </c>
      <c r="CW13" s="7">
        <v>100</v>
      </c>
      <c r="CX13" s="7">
        <v>100</v>
      </c>
      <c r="CY13" s="7">
        <v>100</v>
      </c>
      <c r="CZ13" s="7">
        <v>100</v>
      </c>
      <c r="DA13" s="7">
        <v>100</v>
      </c>
      <c r="DB13" s="7">
        <v>480.4</v>
      </c>
      <c r="DC13" s="7">
        <v>1011</v>
      </c>
      <c r="DD13" s="7">
        <v>362.8</v>
      </c>
      <c r="DE13" s="7">
        <v>5362</v>
      </c>
      <c r="DF13" s="7">
        <v>1687</v>
      </c>
      <c r="DG13" s="7">
        <v>100</v>
      </c>
      <c r="DH13" s="7">
        <v>100</v>
      </c>
      <c r="DI13" s="7">
        <v>100</v>
      </c>
      <c r="DJ13" s="7">
        <v>1175</v>
      </c>
      <c r="DK13" s="7">
        <v>100</v>
      </c>
      <c r="DL13" s="7">
        <v>100</v>
      </c>
      <c r="DM13" s="7">
        <v>100</v>
      </c>
      <c r="DN13" s="7">
        <v>100</v>
      </c>
      <c r="DO13" s="7">
        <v>100</v>
      </c>
      <c r="DP13" s="7">
        <v>100</v>
      </c>
      <c r="DQ13" s="7">
        <v>100</v>
      </c>
      <c r="DR13" s="7">
        <v>100</v>
      </c>
      <c r="DS13" s="7">
        <v>100</v>
      </c>
      <c r="DT13" s="7">
        <v>100</v>
      </c>
      <c r="DU13" s="7">
        <v>306.7</v>
      </c>
      <c r="DV13" s="7">
        <v>100</v>
      </c>
      <c r="DW13" s="7">
        <v>100</v>
      </c>
      <c r="DX13" s="7">
        <v>100</v>
      </c>
      <c r="DY13" s="7">
        <v>100</v>
      </c>
      <c r="DZ13" s="7">
        <v>100</v>
      </c>
      <c r="EA13" s="7">
        <v>101.2</v>
      </c>
    </row>
    <row r="14" spans="1:131">
      <c r="A14" s="57" t="s">
        <v>989</v>
      </c>
      <c r="B14" s="43"/>
      <c r="C14" s="43" t="s">
        <v>754</v>
      </c>
      <c r="D14" s="57"/>
      <c r="E14" s="7">
        <v>100</v>
      </c>
      <c r="F14" s="7">
        <v>100</v>
      </c>
      <c r="G14" s="7">
        <v>100</v>
      </c>
      <c r="H14" s="7">
        <v>474.5</v>
      </c>
      <c r="I14" s="7">
        <v>100</v>
      </c>
      <c r="J14" s="7">
        <v>173.9</v>
      </c>
      <c r="K14" s="7">
        <v>100</v>
      </c>
      <c r="L14" s="7">
        <v>100</v>
      </c>
      <c r="M14" s="7">
        <v>133.6</v>
      </c>
      <c r="N14" s="7">
        <v>100</v>
      </c>
      <c r="O14" s="7">
        <v>9974</v>
      </c>
      <c r="P14" s="7">
        <v>829.8</v>
      </c>
      <c r="Q14" s="7">
        <v>79525</v>
      </c>
      <c r="R14" s="7">
        <v>100</v>
      </c>
      <c r="S14" s="7">
        <v>170.1</v>
      </c>
      <c r="T14" s="7">
        <v>100</v>
      </c>
      <c r="U14" s="7">
        <v>185.4</v>
      </c>
      <c r="V14" s="7">
        <v>100</v>
      </c>
      <c r="W14" s="7">
        <v>100</v>
      </c>
      <c r="X14" s="7">
        <v>100</v>
      </c>
      <c r="Y14" s="7">
        <v>223</v>
      </c>
      <c r="Z14" s="7">
        <v>665.6</v>
      </c>
      <c r="AA14" s="7">
        <v>3915</v>
      </c>
      <c r="AB14" s="7">
        <v>100</v>
      </c>
      <c r="AC14" s="7">
        <v>100</v>
      </c>
      <c r="AD14" s="7">
        <v>100</v>
      </c>
      <c r="AE14" s="7">
        <v>134</v>
      </c>
      <c r="AF14" s="7">
        <v>100</v>
      </c>
      <c r="AG14" s="7">
        <v>100</v>
      </c>
      <c r="AH14" s="7">
        <v>409.6</v>
      </c>
      <c r="AI14" s="7">
        <v>293.7</v>
      </c>
      <c r="AJ14" s="7">
        <v>100</v>
      </c>
      <c r="AK14" s="7">
        <v>728.3</v>
      </c>
      <c r="AL14" s="7">
        <v>3095</v>
      </c>
      <c r="AM14" s="7">
        <v>100</v>
      </c>
      <c r="AN14" s="7">
        <v>324.3</v>
      </c>
      <c r="AO14" s="7">
        <v>100</v>
      </c>
      <c r="AP14" s="7">
        <v>100</v>
      </c>
      <c r="AQ14" s="7">
        <v>100</v>
      </c>
      <c r="AR14" s="7">
        <v>100</v>
      </c>
      <c r="AS14" s="7">
        <v>176.8</v>
      </c>
      <c r="AT14" s="7">
        <v>246.4</v>
      </c>
      <c r="AU14" s="7">
        <v>100</v>
      </c>
      <c r="AV14" s="7">
        <v>100</v>
      </c>
      <c r="AW14" s="7">
        <v>100</v>
      </c>
      <c r="AX14" s="7">
        <v>100</v>
      </c>
      <c r="AY14" s="7">
        <v>107.2</v>
      </c>
      <c r="AZ14" s="7">
        <v>100</v>
      </c>
      <c r="BA14" s="7">
        <v>100</v>
      </c>
      <c r="BB14" s="7">
        <v>100</v>
      </c>
      <c r="BC14" s="7">
        <v>115.5</v>
      </c>
      <c r="BD14" s="7">
        <v>100</v>
      </c>
      <c r="BE14" s="7">
        <v>806.6</v>
      </c>
      <c r="BF14" s="7">
        <v>100</v>
      </c>
      <c r="BG14" s="7">
        <v>1160</v>
      </c>
      <c r="BH14" s="7">
        <v>100</v>
      </c>
      <c r="BI14" s="7">
        <v>100</v>
      </c>
      <c r="BJ14" s="7">
        <v>7237</v>
      </c>
      <c r="BK14" s="7">
        <v>121.1</v>
      </c>
      <c r="BL14" s="7">
        <v>25307</v>
      </c>
      <c r="BM14" s="7">
        <v>100</v>
      </c>
      <c r="BN14" s="7">
        <v>14103</v>
      </c>
      <c r="BO14" s="7">
        <v>100</v>
      </c>
      <c r="BP14" s="7">
        <v>100</v>
      </c>
      <c r="BQ14" s="7">
        <v>12949</v>
      </c>
      <c r="BR14" s="7">
        <v>3766</v>
      </c>
      <c r="BS14" s="7">
        <v>100</v>
      </c>
      <c r="BT14" s="7">
        <v>100</v>
      </c>
      <c r="BU14" s="7">
        <v>100</v>
      </c>
      <c r="BV14" s="7">
        <v>6781</v>
      </c>
      <c r="BW14" s="7">
        <v>6948</v>
      </c>
      <c r="BX14" s="7">
        <v>100</v>
      </c>
      <c r="BY14" s="7">
        <v>100</v>
      </c>
      <c r="BZ14" s="7">
        <v>178.2</v>
      </c>
      <c r="CA14" s="7">
        <v>100</v>
      </c>
      <c r="CB14" s="7">
        <v>100</v>
      </c>
      <c r="CC14" s="7">
        <v>114.7</v>
      </c>
      <c r="CD14" s="7">
        <v>100</v>
      </c>
      <c r="CE14" s="7">
        <v>100</v>
      </c>
      <c r="CF14" s="7">
        <v>100</v>
      </c>
      <c r="CG14" s="7">
        <v>100</v>
      </c>
      <c r="CH14" s="7">
        <v>100</v>
      </c>
      <c r="CI14" s="7">
        <v>100</v>
      </c>
      <c r="CJ14" s="7">
        <v>108.8</v>
      </c>
      <c r="CK14" s="7">
        <v>100</v>
      </c>
      <c r="CL14" s="7">
        <v>100</v>
      </c>
      <c r="CM14" s="7">
        <v>166.4</v>
      </c>
      <c r="CN14" s="7">
        <v>100</v>
      </c>
      <c r="CO14" s="7">
        <v>100</v>
      </c>
      <c r="CP14" s="7">
        <v>100</v>
      </c>
      <c r="CQ14" s="7">
        <v>100</v>
      </c>
      <c r="CR14" s="7">
        <v>100</v>
      </c>
      <c r="CS14" s="7">
        <v>100</v>
      </c>
      <c r="CT14" s="7">
        <v>100</v>
      </c>
      <c r="CU14" s="7">
        <v>100</v>
      </c>
      <c r="CV14" s="7">
        <v>100</v>
      </c>
      <c r="CW14" s="7">
        <v>100</v>
      </c>
      <c r="CX14" s="7">
        <v>100</v>
      </c>
      <c r="CY14" s="7">
        <v>100</v>
      </c>
      <c r="CZ14" s="7">
        <v>100</v>
      </c>
      <c r="DA14" s="7">
        <v>100</v>
      </c>
      <c r="DB14" s="7">
        <v>1492</v>
      </c>
      <c r="DC14" s="7">
        <v>1543</v>
      </c>
      <c r="DD14" s="7">
        <v>834.1</v>
      </c>
      <c r="DE14" s="7">
        <v>5500</v>
      </c>
      <c r="DF14" s="7">
        <v>2262</v>
      </c>
      <c r="DG14" s="7">
        <v>100</v>
      </c>
      <c r="DH14" s="7">
        <v>100</v>
      </c>
      <c r="DI14" s="7">
        <v>100</v>
      </c>
      <c r="DJ14" s="7">
        <v>1394</v>
      </c>
      <c r="DK14" s="7">
        <v>100</v>
      </c>
      <c r="DL14" s="7">
        <v>100</v>
      </c>
      <c r="DM14" s="7">
        <v>100</v>
      </c>
      <c r="DN14" s="7">
        <v>100</v>
      </c>
      <c r="DO14" s="7">
        <v>100</v>
      </c>
      <c r="DP14" s="7">
        <v>100</v>
      </c>
      <c r="DQ14" s="7">
        <v>100</v>
      </c>
      <c r="DR14" s="7">
        <v>100</v>
      </c>
      <c r="DS14" s="7">
        <v>100</v>
      </c>
      <c r="DT14" s="7">
        <v>100</v>
      </c>
      <c r="DU14" s="7">
        <v>10815</v>
      </c>
      <c r="DV14" s="7">
        <v>100</v>
      </c>
      <c r="DW14" s="7">
        <v>100</v>
      </c>
      <c r="DX14" s="7">
        <v>100</v>
      </c>
      <c r="DY14" s="7">
        <v>100</v>
      </c>
      <c r="DZ14" s="7">
        <v>100</v>
      </c>
      <c r="EA14" s="7">
        <v>326.2</v>
      </c>
    </row>
    <row r="15" spans="1:131">
      <c r="A15" s="57" t="s">
        <v>988</v>
      </c>
      <c r="B15" s="43"/>
      <c r="C15" s="43" t="s">
        <v>754</v>
      </c>
      <c r="D15" s="57"/>
      <c r="E15" s="7">
        <v>100</v>
      </c>
      <c r="F15" s="7">
        <v>155.19999999999999</v>
      </c>
      <c r="G15" s="7">
        <v>100</v>
      </c>
      <c r="H15" s="7">
        <v>336.5</v>
      </c>
      <c r="I15" s="7">
        <v>100</v>
      </c>
      <c r="J15" s="7">
        <v>240.7</v>
      </c>
      <c r="K15" s="7">
        <v>100</v>
      </c>
      <c r="L15" s="7">
        <v>129</v>
      </c>
      <c r="M15" s="7">
        <v>150.6</v>
      </c>
      <c r="N15" s="7">
        <v>100</v>
      </c>
      <c r="O15" s="7">
        <v>7659</v>
      </c>
      <c r="P15" s="7">
        <v>696.1</v>
      </c>
      <c r="Q15" s="7">
        <v>23879</v>
      </c>
      <c r="R15" s="7">
        <v>100</v>
      </c>
      <c r="S15" s="7">
        <v>133.6</v>
      </c>
      <c r="T15" s="7">
        <v>100.8</v>
      </c>
      <c r="U15" s="7">
        <v>354.1</v>
      </c>
      <c r="V15" s="7">
        <v>100</v>
      </c>
      <c r="W15" s="7">
        <v>100</v>
      </c>
      <c r="X15" s="7">
        <v>100</v>
      </c>
      <c r="Y15" s="7">
        <v>393.4</v>
      </c>
      <c r="Z15" s="7">
        <v>349.7</v>
      </c>
      <c r="AA15" s="7">
        <v>14528</v>
      </c>
      <c r="AB15" s="7">
        <v>100</v>
      </c>
      <c r="AC15" s="7">
        <v>424.7</v>
      </c>
      <c r="AD15" s="7">
        <v>100</v>
      </c>
      <c r="AE15" s="7">
        <v>100</v>
      </c>
      <c r="AF15" s="7">
        <v>100</v>
      </c>
      <c r="AG15" s="7">
        <v>100</v>
      </c>
      <c r="AH15" s="7">
        <v>159.9</v>
      </c>
      <c r="AI15" s="7">
        <v>835.3</v>
      </c>
      <c r="AJ15" s="7">
        <v>100</v>
      </c>
      <c r="AK15" s="7">
        <v>991.5</v>
      </c>
      <c r="AL15" s="7">
        <v>2848</v>
      </c>
      <c r="AM15" s="7">
        <v>100</v>
      </c>
      <c r="AN15" s="7">
        <v>590.4</v>
      </c>
      <c r="AO15" s="7">
        <v>100</v>
      </c>
      <c r="AP15" s="7">
        <v>100</v>
      </c>
      <c r="AQ15" s="7">
        <v>100</v>
      </c>
      <c r="AR15" s="7">
        <v>100</v>
      </c>
      <c r="AS15" s="7">
        <v>410.7</v>
      </c>
      <c r="AT15" s="7">
        <v>225</v>
      </c>
      <c r="AU15" s="7">
        <v>100</v>
      </c>
      <c r="AV15" s="7">
        <v>100</v>
      </c>
      <c r="AW15" s="7">
        <v>100</v>
      </c>
      <c r="AX15" s="7">
        <v>100</v>
      </c>
      <c r="AY15" s="7">
        <v>100</v>
      </c>
      <c r="AZ15" s="7">
        <v>100</v>
      </c>
      <c r="BA15" s="7">
        <v>210</v>
      </c>
      <c r="BB15" s="7">
        <v>134.9</v>
      </c>
      <c r="BC15" s="7">
        <v>730.3</v>
      </c>
      <c r="BD15" s="7">
        <v>165.4</v>
      </c>
      <c r="BE15" s="7">
        <v>1967</v>
      </c>
      <c r="BF15" s="7">
        <v>100</v>
      </c>
      <c r="BG15" s="7">
        <v>2789</v>
      </c>
      <c r="BH15" s="7">
        <v>100</v>
      </c>
      <c r="BI15" s="7">
        <v>100</v>
      </c>
      <c r="BJ15" s="7">
        <v>5991</v>
      </c>
      <c r="BK15" s="7">
        <v>100</v>
      </c>
      <c r="BL15" s="7">
        <v>33746</v>
      </c>
      <c r="BM15" s="7">
        <v>100</v>
      </c>
      <c r="BN15" s="7">
        <v>16109</v>
      </c>
      <c r="BO15" s="7">
        <v>100</v>
      </c>
      <c r="BP15" s="7">
        <v>172.4</v>
      </c>
      <c r="BQ15" s="7">
        <v>27516</v>
      </c>
      <c r="BR15" s="7">
        <v>47127</v>
      </c>
      <c r="BS15" s="7">
        <v>353</v>
      </c>
      <c r="BT15" s="7">
        <v>223.8</v>
      </c>
      <c r="BU15" s="7">
        <v>100</v>
      </c>
      <c r="BV15" s="7">
        <v>14253</v>
      </c>
      <c r="BW15" s="7">
        <v>16697</v>
      </c>
      <c r="BX15" s="7">
        <v>103.6</v>
      </c>
      <c r="BY15" s="7">
        <v>100</v>
      </c>
      <c r="BZ15" s="7">
        <v>166.5</v>
      </c>
      <c r="CA15" s="7">
        <v>100</v>
      </c>
      <c r="CB15" s="7">
        <v>100</v>
      </c>
      <c r="CC15" s="7">
        <v>119.9</v>
      </c>
      <c r="CD15" s="7">
        <v>100</v>
      </c>
      <c r="CE15" s="7">
        <v>100</v>
      </c>
      <c r="CF15" s="7">
        <v>100</v>
      </c>
      <c r="CG15" s="7">
        <v>100</v>
      </c>
      <c r="CH15" s="7">
        <v>100</v>
      </c>
      <c r="CI15" s="7">
        <v>100</v>
      </c>
      <c r="CJ15" s="7">
        <v>100</v>
      </c>
      <c r="CK15" s="7">
        <v>100</v>
      </c>
      <c r="CL15" s="7">
        <v>100</v>
      </c>
      <c r="CM15" s="7">
        <v>490.8</v>
      </c>
      <c r="CN15" s="7">
        <v>670.4</v>
      </c>
      <c r="CO15" s="7">
        <v>370.5</v>
      </c>
      <c r="CP15" s="7">
        <v>1499</v>
      </c>
      <c r="CQ15" s="7">
        <v>100</v>
      </c>
      <c r="CR15" s="7">
        <v>100</v>
      </c>
      <c r="CS15" s="7">
        <v>100</v>
      </c>
      <c r="CT15" s="7">
        <v>100</v>
      </c>
      <c r="CU15" s="7">
        <v>100</v>
      </c>
      <c r="CV15" s="7">
        <v>164.6</v>
      </c>
      <c r="CW15" s="7">
        <v>100</v>
      </c>
      <c r="CX15" s="7">
        <v>100</v>
      </c>
      <c r="CY15" s="7">
        <v>116.8</v>
      </c>
      <c r="CZ15" s="7">
        <v>100</v>
      </c>
      <c r="DA15" s="7">
        <v>100</v>
      </c>
      <c r="DB15" s="7">
        <v>1472</v>
      </c>
      <c r="DC15" s="7">
        <v>3993</v>
      </c>
      <c r="DD15" s="7">
        <v>1249</v>
      </c>
      <c r="DE15" s="7">
        <v>19459</v>
      </c>
      <c r="DF15" s="7">
        <v>6009</v>
      </c>
      <c r="DG15" s="7">
        <v>115.3</v>
      </c>
      <c r="DH15" s="7">
        <v>100</v>
      </c>
      <c r="DI15" s="7">
        <v>131.4</v>
      </c>
      <c r="DJ15" s="7">
        <v>4800</v>
      </c>
      <c r="DK15" s="7">
        <v>100</v>
      </c>
      <c r="DL15" s="7">
        <v>100</v>
      </c>
      <c r="DM15" s="7">
        <v>241.1</v>
      </c>
      <c r="DN15" s="7">
        <v>100</v>
      </c>
      <c r="DO15" s="7">
        <v>100</v>
      </c>
      <c r="DP15" s="7">
        <v>100</v>
      </c>
      <c r="DQ15" s="7">
        <v>100</v>
      </c>
      <c r="DR15" s="7">
        <v>110.6</v>
      </c>
      <c r="DS15" s="7">
        <v>100</v>
      </c>
      <c r="DT15" s="7">
        <v>100</v>
      </c>
      <c r="DU15" s="7">
        <v>499.4</v>
      </c>
      <c r="DV15" s="7">
        <v>100</v>
      </c>
      <c r="DW15" s="7">
        <v>100</v>
      </c>
      <c r="DX15" s="7">
        <v>100</v>
      </c>
      <c r="DY15" s="7">
        <v>121.4</v>
      </c>
      <c r="DZ15" s="7">
        <v>100</v>
      </c>
      <c r="EA15" s="7">
        <v>330.5</v>
      </c>
    </row>
    <row r="16" spans="1:131">
      <c r="A16" s="57" t="s">
        <v>987</v>
      </c>
      <c r="B16" s="43" t="s">
        <v>754</v>
      </c>
      <c r="C16" s="43"/>
      <c r="D16" s="57"/>
      <c r="E16" s="7">
        <v>126.6</v>
      </c>
      <c r="F16" s="7">
        <v>186.7</v>
      </c>
      <c r="G16" s="7">
        <v>234.8</v>
      </c>
      <c r="H16" s="7">
        <v>871.9</v>
      </c>
      <c r="I16" s="7">
        <v>196.2</v>
      </c>
      <c r="J16" s="7">
        <v>2433</v>
      </c>
      <c r="K16" s="7">
        <v>123.9</v>
      </c>
      <c r="L16" s="7">
        <v>438.2</v>
      </c>
      <c r="M16" s="7">
        <v>265.8</v>
      </c>
      <c r="N16" s="7">
        <v>100</v>
      </c>
      <c r="O16" s="7">
        <v>32961</v>
      </c>
      <c r="P16" s="7">
        <v>19694</v>
      </c>
      <c r="Q16" s="7">
        <v>8022</v>
      </c>
      <c r="R16" s="7">
        <v>100</v>
      </c>
      <c r="S16" s="7">
        <v>269.7</v>
      </c>
      <c r="T16" s="7">
        <v>163.6</v>
      </c>
      <c r="U16" s="7">
        <v>1054</v>
      </c>
      <c r="V16" s="7">
        <v>488.4</v>
      </c>
      <c r="W16" s="7">
        <v>113.9</v>
      </c>
      <c r="X16" s="7">
        <v>416.5</v>
      </c>
      <c r="Y16" s="7">
        <v>4244</v>
      </c>
      <c r="Z16" s="7">
        <v>10139</v>
      </c>
      <c r="AA16" s="7">
        <v>74130</v>
      </c>
      <c r="AB16" s="7">
        <v>264.60000000000002</v>
      </c>
      <c r="AC16" s="7">
        <v>647.5</v>
      </c>
      <c r="AD16" s="7">
        <v>515.1</v>
      </c>
      <c r="AE16" s="7">
        <v>238.5</v>
      </c>
      <c r="AF16" s="7">
        <v>200.9</v>
      </c>
      <c r="AG16" s="7">
        <v>212.2</v>
      </c>
      <c r="AH16" s="7">
        <v>532.4</v>
      </c>
      <c r="AI16" s="7">
        <v>3500</v>
      </c>
      <c r="AJ16" s="7">
        <v>193.2</v>
      </c>
      <c r="AK16" s="7">
        <v>2545</v>
      </c>
      <c r="AL16" s="7">
        <v>16637</v>
      </c>
      <c r="AM16" s="7">
        <v>314.89999999999998</v>
      </c>
      <c r="AN16" s="7">
        <v>511.9</v>
      </c>
      <c r="AO16" s="7">
        <v>100</v>
      </c>
      <c r="AP16" s="7">
        <v>187.6</v>
      </c>
      <c r="AQ16" s="7">
        <v>217.4</v>
      </c>
      <c r="AR16" s="7">
        <v>178.3</v>
      </c>
      <c r="AS16" s="7">
        <v>521.29999999999995</v>
      </c>
      <c r="AT16" s="7">
        <v>3197</v>
      </c>
      <c r="AU16" s="7">
        <v>257.39999999999998</v>
      </c>
      <c r="AV16" s="7">
        <v>100</v>
      </c>
      <c r="AW16" s="7">
        <v>100</v>
      </c>
      <c r="AX16" s="7">
        <v>100</v>
      </c>
      <c r="AY16" s="7">
        <v>184.7</v>
      </c>
      <c r="AZ16" s="7">
        <v>230.9</v>
      </c>
      <c r="BA16" s="7">
        <v>155.1</v>
      </c>
      <c r="BB16" s="7">
        <v>148.6</v>
      </c>
      <c r="BC16" s="7">
        <v>108.4</v>
      </c>
      <c r="BD16" s="7">
        <v>212.6</v>
      </c>
      <c r="BE16" s="7">
        <v>8478</v>
      </c>
      <c r="BF16" s="7">
        <v>133.4</v>
      </c>
      <c r="BG16" s="7">
        <v>8062</v>
      </c>
      <c r="BH16" s="7">
        <v>166.5</v>
      </c>
      <c r="BI16" s="7">
        <v>436.8</v>
      </c>
      <c r="BJ16" s="7">
        <v>26034</v>
      </c>
      <c r="BK16" s="7">
        <v>186.4</v>
      </c>
      <c r="BL16" s="7">
        <v>33034</v>
      </c>
      <c r="BM16" s="7">
        <v>100</v>
      </c>
      <c r="BN16" s="7">
        <v>17077</v>
      </c>
      <c r="BO16" s="7">
        <v>1059</v>
      </c>
      <c r="BP16" s="7">
        <v>229.6</v>
      </c>
      <c r="BQ16" s="7">
        <v>28748</v>
      </c>
      <c r="BR16" s="7">
        <v>28671</v>
      </c>
      <c r="BS16" s="7">
        <v>2215</v>
      </c>
      <c r="BT16" s="7">
        <v>189</v>
      </c>
      <c r="BU16" s="7">
        <v>100</v>
      </c>
      <c r="BV16" s="7">
        <v>31736</v>
      </c>
      <c r="BW16" s="7">
        <v>20857</v>
      </c>
      <c r="BX16" s="7">
        <v>159.19999999999999</v>
      </c>
      <c r="BY16" s="7">
        <v>136.69999999999999</v>
      </c>
      <c r="BZ16" s="7">
        <v>553</v>
      </c>
      <c r="CA16" s="7">
        <v>259.10000000000002</v>
      </c>
      <c r="CB16" s="7">
        <v>344.3</v>
      </c>
      <c r="CC16" s="7">
        <v>599.70000000000005</v>
      </c>
      <c r="CD16" s="7">
        <v>100</v>
      </c>
      <c r="CE16" s="7">
        <v>100</v>
      </c>
      <c r="CF16" s="7">
        <v>100</v>
      </c>
      <c r="CG16" s="7">
        <v>100</v>
      </c>
      <c r="CH16" s="7">
        <v>100</v>
      </c>
      <c r="CI16" s="7">
        <v>100</v>
      </c>
      <c r="CJ16" s="7">
        <v>100</v>
      </c>
      <c r="CK16" s="7">
        <v>103</v>
      </c>
      <c r="CL16" s="7">
        <v>197.1</v>
      </c>
      <c r="CM16" s="7">
        <v>1290</v>
      </c>
      <c r="CN16" s="7">
        <v>126.2</v>
      </c>
      <c r="CO16" s="7">
        <v>109</v>
      </c>
      <c r="CP16" s="7">
        <v>186</v>
      </c>
      <c r="CQ16" s="7">
        <v>100</v>
      </c>
      <c r="CR16" s="7">
        <v>100</v>
      </c>
      <c r="CS16" s="7">
        <v>100</v>
      </c>
      <c r="CT16" s="7">
        <v>100</v>
      </c>
      <c r="CU16" s="7">
        <v>100</v>
      </c>
      <c r="CV16" s="7">
        <v>100</v>
      </c>
      <c r="CW16" s="7">
        <v>100</v>
      </c>
      <c r="CX16" s="7">
        <v>100</v>
      </c>
      <c r="CY16" s="7">
        <v>100</v>
      </c>
      <c r="CZ16" s="7">
        <v>100</v>
      </c>
      <c r="DA16" s="7">
        <v>368.5</v>
      </c>
      <c r="DB16" s="7">
        <v>7896</v>
      </c>
      <c r="DC16" s="7">
        <v>32838</v>
      </c>
      <c r="DD16" s="7">
        <v>7618</v>
      </c>
      <c r="DE16" s="7">
        <v>52631</v>
      </c>
      <c r="DF16" s="7">
        <v>27481</v>
      </c>
      <c r="DG16" s="7">
        <v>204.6</v>
      </c>
      <c r="DH16" s="7">
        <v>100</v>
      </c>
      <c r="DI16" s="7">
        <v>623.6</v>
      </c>
      <c r="DJ16" s="7">
        <v>17304</v>
      </c>
      <c r="DK16" s="7">
        <v>100</v>
      </c>
      <c r="DL16" s="7">
        <v>100</v>
      </c>
      <c r="DM16" s="7">
        <v>244.6</v>
      </c>
      <c r="DN16" s="7">
        <v>100</v>
      </c>
      <c r="DO16" s="7">
        <v>100</v>
      </c>
      <c r="DP16" s="7">
        <v>100</v>
      </c>
      <c r="DQ16" s="7">
        <v>100</v>
      </c>
      <c r="DR16" s="7">
        <v>100</v>
      </c>
      <c r="DS16" s="7">
        <v>100</v>
      </c>
      <c r="DT16" s="7">
        <v>106.9</v>
      </c>
      <c r="DU16" s="7">
        <v>1401</v>
      </c>
      <c r="DV16" s="7">
        <v>100</v>
      </c>
      <c r="DW16" s="7">
        <v>100</v>
      </c>
      <c r="DX16" s="7">
        <v>156</v>
      </c>
      <c r="DY16" s="7">
        <v>251.4</v>
      </c>
      <c r="DZ16" s="7">
        <v>100</v>
      </c>
      <c r="EA16" s="7">
        <v>920.5</v>
      </c>
    </row>
    <row r="17" spans="1:131">
      <c r="A17" s="57" t="s">
        <v>986</v>
      </c>
      <c r="B17" s="39" t="s">
        <v>754</v>
      </c>
      <c r="C17" s="21"/>
      <c r="D17" s="64" t="s">
        <v>754</v>
      </c>
      <c r="E17" s="7">
        <v>139.80000000000001</v>
      </c>
      <c r="F17" s="7">
        <v>232.5</v>
      </c>
      <c r="G17" s="7">
        <v>176.1</v>
      </c>
      <c r="H17" s="7">
        <v>351.5</v>
      </c>
      <c r="I17" s="7">
        <v>104.6</v>
      </c>
      <c r="J17" s="7">
        <v>1116</v>
      </c>
      <c r="K17" s="7">
        <v>199</v>
      </c>
      <c r="L17" s="7">
        <v>155.19999999999999</v>
      </c>
      <c r="M17" s="7">
        <v>100</v>
      </c>
      <c r="N17" s="7">
        <v>126.3</v>
      </c>
      <c r="O17" s="7">
        <v>42733</v>
      </c>
      <c r="P17" s="7">
        <v>1688</v>
      </c>
      <c r="Q17" s="7">
        <v>16693</v>
      </c>
      <c r="R17" s="7">
        <v>156.1</v>
      </c>
      <c r="S17" s="7">
        <v>285.2</v>
      </c>
      <c r="T17" s="7">
        <v>100</v>
      </c>
      <c r="U17" s="7">
        <v>1047</v>
      </c>
      <c r="V17" s="7">
        <v>100</v>
      </c>
      <c r="W17" s="7">
        <v>100</v>
      </c>
      <c r="X17" s="7">
        <v>426.6</v>
      </c>
      <c r="Y17" s="7">
        <v>4610</v>
      </c>
      <c r="Z17" s="7">
        <v>2939</v>
      </c>
      <c r="AA17" s="7">
        <v>80063</v>
      </c>
      <c r="AB17" s="7">
        <v>100</v>
      </c>
      <c r="AC17" s="7">
        <v>1180</v>
      </c>
      <c r="AD17" s="7">
        <v>346.4</v>
      </c>
      <c r="AE17" s="7">
        <v>361</v>
      </c>
      <c r="AF17" s="7">
        <v>1099</v>
      </c>
      <c r="AG17" s="7">
        <v>1611</v>
      </c>
      <c r="AH17" s="7">
        <v>2516</v>
      </c>
      <c r="AI17" s="7">
        <v>6480</v>
      </c>
      <c r="AJ17" s="7">
        <v>211.2</v>
      </c>
      <c r="AK17" s="7">
        <v>5805</v>
      </c>
      <c r="AL17" s="7">
        <v>20486</v>
      </c>
      <c r="AM17" s="7">
        <v>130.5</v>
      </c>
      <c r="AN17" s="7">
        <v>1236</v>
      </c>
      <c r="AO17" s="7">
        <v>651</v>
      </c>
      <c r="AP17" s="7">
        <v>100</v>
      </c>
      <c r="AQ17" s="7">
        <v>100</v>
      </c>
      <c r="AR17" s="7">
        <v>100</v>
      </c>
      <c r="AS17" s="7">
        <v>121.3</v>
      </c>
      <c r="AT17" s="7">
        <v>2403</v>
      </c>
      <c r="AU17" s="7">
        <v>100</v>
      </c>
      <c r="AV17" s="7">
        <v>126.3</v>
      </c>
      <c r="AW17" s="7">
        <v>152.80000000000001</v>
      </c>
      <c r="AX17" s="7">
        <v>147.80000000000001</v>
      </c>
      <c r="AY17" s="7">
        <v>1220</v>
      </c>
      <c r="AZ17" s="7">
        <v>378.3</v>
      </c>
      <c r="BA17" s="7">
        <v>302.60000000000002</v>
      </c>
      <c r="BB17" s="7">
        <v>201.8</v>
      </c>
      <c r="BC17" s="7">
        <v>156.69999999999999</v>
      </c>
      <c r="BD17" s="7">
        <v>111.6</v>
      </c>
      <c r="BE17" s="7">
        <v>35906</v>
      </c>
      <c r="BF17" s="7">
        <v>100</v>
      </c>
      <c r="BG17" s="7">
        <v>31557</v>
      </c>
      <c r="BH17" s="7">
        <v>256.10000000000002</v>
      </c>
      <c r="BI17" s="7">
        <v>218.5</v>
      </c>
      <c r="BJ17" s="7">
        <v>16507</v>
      </c>
      <c r="BK17" s="7">
        <v>100</v>
      </c>
      <c r="BL17" s="7">
        <v>65139</v>
      </c>
      <c r="BM17" s="7">
        <v>100</v>
      </c>
      <c r="BN17" s="7">
        <v>41142</v>
      </c>
      <c r="BO17" s="7">
        <v>231.1</v>
      </c>
      <c r="BP17" s="7">
        <v>205.3</v>
      </c>
      <c r="BQ17" s="7">
        <v>64263</v>
      </c>
      <c r="BR17" s="7">
        <v>53538</v>
      </c>
      <c r="BS17" s="7">
        <v>3694</v>
      </c>
      <c r="BT17" s="7">
        <v>231.5</v>
      </c>
      <c r="BU17" s="7">
        <v>100</v>
      </c>
      <c r="BV17" s="7">
        <v>82851</v>
      </c>
      <c r="BW17" s="7">
        <v>96505</v>
      </c>
      <c r="BX17" s="7">
        <v>297.89999999999998</v>
      </c>
      <c r="BY17" s="7">
        <v>100</v>
      </c>
      <c r="BZ17" s="7">
        <v>580.1</v>
      </c>
      <c r="CA17" s="7">
        <v>414.7</v>
      </c>
      <c r="CB17" s="7">
        <v>229.6</v>
      </c>
      <c r="CC17" s="7">
        <v>424.9</v>
      </c>
      <c r="CD17" s="7">
        <v>120.6</v>
      </c>
      <c r="CE17" s="7">
        <v>202.6</v>
      </c>
      <c r="CF17" s="7">
        <v>100</v>
      </c>
      <c r="CG17" s="7">
        <v>100</v>
      </c>
      <c r="CH17" s="7">
        <v>100</v>
      </c>
      <c r="CI17" s="7">
        <v>100</v>
      </c>
      <c r="CJ17" s="7">
        <v>100</v>
      </c>
      <c r="CK17" s="7">
        <v>100</v>
      </c>
      <c r="CL17" s="7">
        <v>457.7</v>
      </c>
      <c r="CM17" s="7">
        <v>2992</v>
      </c>
      <c r="CN17" s="7">
        <v>559</v>
      </c>
      <c r="CO17" s="7">
        <v>382</v>
      </c>
      <c r="CP17" s="7">
        <v>1351</v>
      </c>
      <c r="CQ17" s="7">
        <v>100</v>
      </c>
      <c r="CR17" s="7">
        <v>105.7</v>
      </c>
      <c r="CS17" s="7">
        <v>141.19999999999999</v>
      </c>
      <c r="CT17" s="7">
        <v>138.1</v>
      </c>
      <c r="CU17" s="7">
        <v>131.4</v>
      </c>
      <c r="CV17" s="7">
        <v>100</v>
      </c>
      <c r="CW17" s="7">
        <v>100</v>
      </c>
      <c r="CX17" s="7">
        <v>105.3</v>
      </c>
      <c r="CY17" s="7">
        <v>107.7</v>
      </c>
      <c r="CZ17" s="7">
        <v>151.19999999999999</v>
      </c>
      <c r="DA17" s="7">
        <v>550.20000000000005</v>
      </c>
      <c r="DB17" s="7">
        <v>43417</v>
      </c>
      <c r="DC17" s="7">
        <v>43413</v>
      </c>
      <c r="DD17" s="7">
        <v>9253</v>
      </c>
      <c r="DE17" s="7">
        <v>127097</v>
      </c>
      <c r="DF17" s="7">
        <v>87019</v>
      </c>
      <c r="DG17" s="7">
        <v>227.4</v>
      </c>
      <c r="DH17" s="7">
        <v>170.3</v>
      </c>
      <c r="DI17" s="7">
        <v>992.4</v>
      </c>
      <c r="DJ17" s="7">
        <v>69333</v>
      </c>
      <c r="DK17" s="7">
        <v>352.2</v>
      </c>
      <c r="DL17" s="7">
        <v>212.6</v>
      </c>
      <c r="DM17" s="7">
        <v>1332</v>
      </c>
      <c r="DN17" s="7">
        <v>216.9</v>
      </c>
      <c r="DO17" s="7">
        <v>100</v>
      </c>
      <c r="DP17" s="7">
        <v>191.3</v>
      </c>
      <c r="DQ17" s="7">
        <v>100</v>
      </c>
      <c r="DR17" s="7">
        <v>293.8</v>
      </c>
      <c r="DS17" s="7">
        <v>528.70000000000005</v>
      </c>
      <c r="DT17" s="7">
        <v>100</v>
      </c>
      <c r="DU17" s="7">
        <v>5402</v>
      </c>
      <c r="DV17" s="7">
        <v>100</v>
      </c>
      <c r="DW17" s="7">
        <v>100</v>
      </c>
      <c r="DX17" s="7">
        <v>100</v>
      </c>
      <c r="DY17" s="7">
        <v>879.4</v>
      </c>
      <c r="DZ17" s="7">
        <v>125.3</v>
      </c>
      <c r="EA17" s="7">
        <v>723.7</v>
      </c>
    </row>
    <row r="18" spans="1:131">
      <c r="A18" s="57" t="s">
        <v>985</v>
      </c>
      <c r="B18" s="43"/>
      <c r="C18" s="43"/>
      <c r="D18" s="64" t="s">
        <v>754</v>
      </c>
      <c r="E18" s="7">
        <v>363.6</v>
      </c>
      <c r="F18" s="7">
        <v>416.1</v>
      </c>
      <c r="G18" s="7">
        <v>400.4</v>
      </c>
      <c r="H18" s="7">
        <v>527.1</v>
      </c>
      <c r="I18" s="7">
        <v>343.8</v>
      </c>
      <c r="J18" s="7">
        <v>521.29999999999995</v>
      </c>
      <c r="K18" s="7">
        <v>339.5</v>
      </c>
      <c r="L18" s="7">
        <v>300.7</v>
      </c>
      <c r="M18" s="7">
        <v>170.5</v>
      </c>
      <c r="N18" s="7">
        <v>177.4</v>
      </c>
      <c r="O18" s="7">
        <v>7213</v>
      </c>
      <c r="P18" s="7">
        <v>636.79999999999995</v>
      </c>
      <c r="Q18" s="7">
        <v>14738</v>
      </c>
      <c r="R18" s="7"/>
      <c r="S18" s="7">
        <v>105.3</v>
      </c>
      <c r="T18" s="7">
        <v>124</v>
      </c>
      <c r="U18" s="7">
        <v>542.20000000000005</v>
      </c>
      <c r="V18" s="7">
        <v>209.7</v>
      </c>
      <c r="W18" s="7">
        <v>433.3</v>
      </c>
      <c r="X18" s="7">
        <v>301.7</v>
      </c>
      <c r="Y18" s="7">
        <v>945.4</v>
      </c>
      <c r="Z18" s="7">
        <v>1390</v>
      </c>
      <c r="AA18" s="7">
        <v>11987</v>
      </c>
      <c r="AB18" s="7">
        <v>407.4</v>
      </c>
      <c r="AC18" s="7">
        <v>218.2</v>
      </c>
      <c r="AD18" s="7">
        <v>322.39999999999998</v>
      </c>
      <c r="AE18" s="7">
        <v>691.5</v>
      </c>
      <c r="AF18" s="7">
        <v>282.39999999999998</v>
      </c>
      <c r="AG18" s="7">
        <v>518</v>
      </c>
      <c r="AH18" s="7">
        <v>481.5</v>
      </c>
      <c r="AI18" s="7"/>
      <c r="AJ18" s="7">
        <v>469.9</v>
      </c>
      <c r="AK18" s="7">
        <v>1293</v>
      </c>
      <c r="AL18" s="7">
        <v>3856</v>
      </c>
      <c r="AM18" s="7">
        <v>227.5</v>
      </c>
      <c r="AN18" s="7">
        <v>842.8</v>
      </c>
      <c r="AO18" s="7">
        <v>100</v>
      </c>
      <c r="AP18" s="7">
        <v>244.1</v>
      </c>
      <c r="AQ18" s="7">
        <v>242.4</v>
      </c>
      <c r="AR18" s="7">
        <v>363.7</v>
      </c>
      <c r="AS18" s="7">
        <v>398.5</v>
      </c>
      <c r="AT18" s="7">
        <v>485.6</v>
      </c>
      <c r="AU18" s="7">
        <v>221.9</v>
      </c>
      <c r="AV18" s="7">
        <v>177.4</v>
      </c>
      <c r="AW18" s="7">
        <v>194.6</v>
      </c>
      <c r="AX18" s="7">
        <v>666</v>
      </c>
      <c r="AY18" s="7">
        <v>322.39999999999998</v>
      </c>
      <c r="AZ18" s="7">
        <v>554.20000000000005</v>
      </c>
      <c r="BA18" s="7">
        <v>358.6</v>
      </c>
      <c r="BB18" s="7">
        <v>342.4</v>
      </c>
      <c r="BC18" s="7">
        <v>144.4</v>
      </c>
      <c r="BD18" s="7">
        <v>185.2</v>
      </c>
      <c r="BE18" s="7">
        <v>3072</v>
      </c>
      <c r="BF18" s="7">
        <v>226.1</v>
      </c>
      <c r="BG18" s="7">
        <v>4044</v>
      </c>
      <c r="BH18" s="7"/>
      <c r="BI18" s="7">
        <v>317.2</v>
      </c>
      <c r="BJ18" s="7">
        <v>1363</v>
      </c>
      <c r="BK18" s="7">
        <v>476.1</v>
      </c>
      <c r="BL18" s="7">
        <v>4120</v>
      </c>
      <c r="BM18" s="7">
        <v>235.3</v>
      </c>
      <c r="BN18" s="7">
        <v>3667</v>
      </c>
      <c r="BO18" s="7">
        <v>350.2</v>
      </c>
      <c r="BP18" s="7">
        <v>283.89999999999998</v>
      </c>
      <c r="BQ18" s="7">
        <v>4958</v>
      </c>
      <c r="BR18" s="7">
        <v>1215</v>
      </c>
      <c r="BS18" s="7"/>
      <c r="BT18" s="7">
        <v>399</v>
      </c>
      <c r="BU18" s="7"/>
      <c r="BV18" s="7">
        <v>5864</v>
      </c>
      <c r="BW18" s="7">
        <v>9659</v>
      </c>
      <c r="BX18" s="7">
        <v>247</v>
      </c>
      <c r="BY18" s="7">
        <v>295.3</v>
      </c>
      <c r="BZ18" s="7">
        <v>581.6</v>
      </c>
      <c r="CA18" s="7">
        <v>1.3979999999999999</v>
      </c>
      <c r="CB18" s="7">
        <v>100</v>
      </c>
      <c r="CC18" s="7">
        <v>138</v>
      </c>
      <c r="CD18" s="7">
        <v>332.1</v>
      </c>
      <c r="CE18" s="7">
        <v>719.3</v>
      </c>
      <c r="CF18" s="7">
        <v>426.2</v>
      </c>
      <c r="CG18" s="7">
        <v>243.8</v>
      </c>
      <c r="CH18" s="7">
        <v>323.8</v>
      </c>
      <c r="CI18" s="7">
        <v>197.3</v>
      </c>
      <c r="CJ18" s="7">
        <v>268.5</v>
      </c>
      <c r="CK18" s="7">
        <v>460.8</v>
      </c>
      <c r="CL18" s="7">
        <v>380</v>
      </c>
      <c r="CM18" s="7">
        <v>620.4</v>
      </c>
      <c r="CN18" s="7">
        <v>258.10000000000002</v>
      </c>
      <c r="CO18" s="7">
        <v>390.8</v>
      </c>
      <c r="CP18" s="7">
        <v>361.2</v>
      </c>
      <c r="CQ18" s="7">
        <v>186.7</v>
      </c>
      <c r="CR18" s="7">
        <v>278</v>
      </c>
      <c r="CS18" s="7">
        <v>394.4</v>
      </c>
      <c r="CT18" s="7">
        <v>448.1</v>
      </c>
      <c r="CU18" s="7">
        <v>273</v>
      </c>
      <c r="CV18" s="7">
        <v>455.6</v>
      </c>
      <c r="CW18" s="7">
        <v>170.4</v>
      </c>
      <c r="CX18" s="7">
        <v>221.7</v>
      </c>
      <c r="CY18" s="7">
        <v>139.69999999999999</v>
      </c>
      <c r="CZ18" s="7">
        <v>659.6</v>
      </c>
      <c r="DA18" s="7">
        <v>270.7</v>
      </c>
      <c r="DB18" s="7">
        <v>1926</v>
      </c>
      <c r="DC18" s="7">
        <v>3391</v>
      </c>
      <c r="DD18" s="7">
        <v>523.9</v>
      </c>
      <c r="DE18" s="7">
        <v>8829</v>
      </c>
      <c r="DF18" s="7">
        <v>9348</v>
      </c>
      <c r="DG18" s="7">
        <v>285.8</v>
      </c>
      <c r="DH18" s="7">
        <v>305.8</v>
      </c>
      <c r="DI18" s="7">
        <v>342.5</v>
      </c>
      <c r="DJ18" s="7">
        <v>12346</v>
      </c>
      <c r="DK18" s="7">
        <v>321.3</v>
      </c>
      <c r="DL18" s="7">
        <v>434.5</v>
      </c>
      <c r="DM18" s="7">
        <v>893.5</v>
      </c>
      <c r="DN18" s="7">
        <v>1533</v>
      </c>
      <c r="DO18" s="7">
        <v>208.5</v>
      </c>
      <c r="DP18" s="7">
        <v>207.9</v>
      </c>
      <c r="DQ18" s="7">
        <v>179</v>
      </c>
      <c r="DR18" s="7"/>
      <c r="DS18" s="7"/>
      <c r="DT18" s="7"/>
      <c r="DU18" s="7"/>
      <c r="DV18" s="7"/>
      <c r="DW18" s="7"/>
      <c r="DX18" s="7"/>
      <c r="DY18" s="7"/>
      <c r="DZ18" s="7"/>
      <c r="EA18" s="7"/>
    </row>
    <row r="19" spans="1:131">
      <c r="A19" s="57" t="s">
        <v>984</v>
      </c>
      <c r="B19" s="39" t="s">
        <v>754</v>
      </c>
      <c r="C19" s="43"/>
      <c r="D19" s="64" t="s">
        <v>754</v>
      </c>
      <c r="E19" s="7">
        <v>413</v>
      </c>
      <c r="F19" s="7">
        <v>523.5</v>
      </c>
      <c r="G19" s="7">
        <v>625.9</v>
      </c>
      <c r="H19" s="7">
        <v>545.1</v>
      </c>
      <c r="I19" s="7">
        <v>463.8</v>
      </c>
      <c r="J19" s="7">
        <v>258</v>
      </c>
      <c r="K19" s="7">
        <v>429.6</v>
      </c>
      <c r="L19" s="7">
        <v>100</v>
      </c>
      <c r="M19" s="7">
        <v>141.5</v>
      </c>
      <c r="N19" s="7">
        <v>100</v>
      </c>
      <c r="O19" s="7">
        <v>1696</v>
      </c>
      <c r="P19" s="7">
        <v>236.8</v>
      </c>
      <c r="Q19" s="7">
        <v>115950</v>
      </c>
      <c r="R19" s="30"/>
      <c r="S19" s="7">
        <v>164.8</v>
      </c>
      <c r="T19" s="7">
        <v>224.6</v>
      </c>
      <c r="U19" s="7">
        <v>435.7</v>
      </c>
      <c r="V19" s="7">
        <v>244.3</v>
      </c>
      <c r="W19" s="7">
        <v>406.3</v>
      </c>
      <c r="X19" s="7">
        <v>139.1</v>
      </c>
      <c r="Y19" s="7">
        <v>636.5</v>
      </c>
      <c r="Z19" s="7">
        <v>1528</v>
      </c>
      <c r="AA19" s="7">
        <v>6286</v>
      </c>
      <c r="AB19" s="7">
        <v>264.8</v>
      </c>
      <c r="AC19" s="7">
        <v>116</v>
      </c>
      <c r="AD19" s="7">
        <v>310.60000000000002</v>
      </c>
      <c r="AE19" s="7">
        <v>379.7</v>
      </c>
      <c r="AF19" s="7">
        <v>328.9</v>
      </c>
      <c r="AG19" s="7">
        <v>514.4</v>
      </c>
      <c r="AH19" s="7">
        <v>633</v>
      </c>
      <c r="AI19" s="30"/>
      <c r="AJ19" s="7">
        <v>141.1</v>
      </c>
      <c r="AK19" s="7">
        <v>139.30000000000001</v>
      </c>
      <c r="AL19" s="7">
        <v>682.9</v>
      </c>
      <c r="AM19" s="7">
        <v>284.7</v>
      </c>
      <c r="AN19" s="7">
        <v>337.5</v>
      </c>
      <c r="AO19" s="7">
        <v>5182</v>
      </c>
      <c r="AP19" s="7">
        <v>381.3</v>
      </c>
      <c r="AQ19" s="7">
        <v>265.8</v>
      </c>
      <c r="AR19" s="7">
        <v>400.4</v>
      </c>
      <c r="AS19" s="7">
        <v>836.1</v>
      </c>
      <c r="AT19" s="7">
        <v>391.4</v>
      </c>
      <c r="AU19" s="7">
        <v>176.7</v>
      </c>
      <c r="AV19" s="7">
        <v>100</v>
      </c>
      <c r="AW19" s="7">
        <v>159.9</v>
      </c>
      <c r="AX19" s="7">
        <v>278.5</v>
      </c>
      <c r="AY19" s="7">
        <v>213.7</v>
      </c>
      <c r="AZ19" s="7">
        <v>377.2</v>
      </c>
      <c r="BA19" s="7">
        <v>319.8</v>
      </c>
      <c r="BB19" s="7">
        <v>351.7</v>
      </c>
      <c r="BC19" s="7">
        <v>523.5</v>
      </c>
      <c r="BD19" s="7">
        <v>211.2</v>
      </c>
      <c r="BE19" s="7">
        <v>1352</v>
      </c>
      <c r="BF19" s="7">
        <v>158.4</v>
      </c>
      <c r="BG19" s="7">
        <v>522.20000000000005</v>
      </c>
      <c r="BH19" s="30"/>
      <c r="BI19" s="7">
        <v>400.8</v>
      </c>
      <c r="BJ19" s="7">
        <v>1405</v>
      </c>
      <c r="BK19" s="7">
        <v>488.9</v>
      </c>
      <c r="BL19" s="7">
        <v>3048</v>
      </c>
      <c r="BM19" s="7">
        <v>178.2</v>
      </c>
      <c r="BN19" s="7">
        <v>4168</v>
      </c>
      <c r="BO19" s="7">
        <v>164.8</v>
      </c>
      <c r="BP19" s="7">
        <v>352.4</v>
      </c>
      <c r="BQ19" s="7">
        <v>2131</v>
      </c>
      <c r="BR19" s="7">
        <v>1455</v>
      </c>
      <c r="BS19" s="30"/>
      <c r="BT19" s="7">
        <v>356.6</v>
      </c>
      <c r="BU19" s="30"/>
      <c r="BV19" s="7">
        <v>4127</v>
      </c>
      <c r="BW19" s="7">
        <v>1037</v>
      </c>
      <c r="BX19" s="7">
        <v>628</v>
      </c>
      <c r="BY19" s="7">
        <v>420.9</v>
      </c>
      <c r="BZ19" s="7">
        <v>434.2</v>
      </c>
      <c r="CA19" s="7">
        <v>490.8</v>
      </c>
      <c r="CB19" s="7">
        <v>164.6</v>
      </c>
      <c r="CC19" s="7">
        <v>1316</v>
      </c>
      <c r="CD19" s="7">
        <v>169</v>
      </c>
      <c r="CE19" s="7">
        <v>204.1</v>
      </c>
      <c r="CF19" s="7">
        <v>162.30000000000001</v>
      </c>
      <c r="CG19" s="7">
        <v>256.3</v>
      </c>
      <c r="CH19" s="7">
        <v>207.2</v>
      </c>
      <c r="CI19" s="7">
        <v>147.1</v>
      </c>
      <c r="CJ19" s="7">
        <v>127</v>
      </c>
      <c r="CK19" s="7">
        <v>199.4</v>
      </c>
      <c r="CL19" s="7">
        <v>241</v>
      </c>
      <c r="CM19" s="7">
        <v>112.5</v>
      </c>
      <c r="CN19" s="7">
        <v>184.3</v>
      </c>
      <c r="CO19" s="7">
        <v>182.4</v>
      </c>
      <c r="CP19" s="7">
        <v>187.9</v>
      </c>
      <c r="CQ19" s="7">
        <v>176.4</v>
      </c>
      <c r="CR19" s="7">
        <v>132.30000000000001</v>
      </c>
      <c r="CS19" s="7">
        <v>218.8</v>
      </c>
      <c r="CT19" s="7">
        <v>100</v>
      </c>
      <c r="CU19" s="7">
        <v>178.4</v>
      </c>
      <c r="CV19" s="7">
        <v>212.4</v>
      </c>
      <c r="CW19" s="7">
        <v>100</v>
      </c>
      <c r="CX19" s="7">
        <v>253.2</v>
      </c>
      <c r="CY19" s="7">
        <v>192.4</v>
      </c>
      <c r="CZ19" s="7">
        <v>269.60000000000002</v>
      </c>
      <c r="DA19" s="7">
        <v>147.80000000000001</v>
      </c>
      <c r="DB19" s="7">
        <v>138.6</v>
      </c>
      <c r="DC19" s="7">
        <v>369</v>
      </c>
      <c r="DD19" s="7">
        <v>166.6</v>
      </c>
      <c r="DE19" s="7">
        <v>1448</v>
      </c>
      <c r="DF19" s="7">
        <v>644.29999999999995</v>
      </c>
      <c r="DG19" s="7">
        <v>191.6</v>
      </c>
      <c r="DH19" s="7">
        <v>483.1</v>
      </c>
      <c r="DI19" s="7">
        <v>184.8</v>
      </c>
      <c r="DJ19" s="7">
        <v>1048</v>
      </c>
      <c r="DK19" s="7">
        <v>100</v>
      </c>
      <c r="DL19" s="7">
        <v>256.7</v>
      </c>
      <c r="DM19" s="7">
        <v>265.2</v>
      </c>
      <c r="DN19" s="7">
        <v>107.1</v>
      </c>
      <c r="DO19" s="7">
        <v>780.5</v>
      </c>
      <c r="DP19" s="7">
        <v>149.9</v>
      </c>
      <c r="DQ19" s="7">
        <v>557.1</v>
      </c>
      <c r="DR19" s="7">
        <v>535.29999999999995</v>
      </c>
      <c r="DS19" s="7">
        <v>617.79999999999995</v>
      </c>
      <c r="DT19" s="7">
        <v>142.69999999999999</v>
      </c>
      <c r="DU19" s="7">
        <v>4285</v>
      </c>
      <c r="DV19" s="7">
        <v>325.89999999999998</v>
      </c>
      <c r="DW19" s="7">
        <v>336.3</v>
      </c>
      <c r="DX19" s="7">
        <v>541</v>
      </c>
      <c r="DY19" s="7">
        <v>200.3</v>
      </c>
      <c r="DZ19" s="7">
        <v>425.3</v>
      </c>
      <c r="EA19" s="7">
        <v>910.2</v>
      </c>
    </row>
    <row r="20" spans="1:131">
      <c r="A20" s="57" t="s">
        <v>983</v>
      </c>
      <c r="B20" s="43"/>
      <c r="C20" s="43"/>
      <c r="D20" s="64" t="s">
        <v>754</v>
      </c>
      <c r="E20" s="7">
        <v>100</v>
      </c>
      <c r="F20" s="7">
        <v>133</v>
      </c>
      <c r="G20" s="7">
        <v>100</v>
      </c>
      <c r="H20" s="7">
        <v>311.7</v>
      </c>
      <c r="I20" s="7">
        <v>100</v>
      </c>
      <c r="J20" s="7">
        <v>253.4</v>
      </c>
      <c r="K20" s="7">
        <v>100</v>
      </c>
      <c r="L20" s="7">
        <v>100</v>
      </c>
      <c r="M20" s="7">
        <v>100</v>
      </c>
      <c r="N20" s="7">
        <v>100</v>
      </c>
      <c r="O20" s="7">
        <v>11113</v>
      </c>
      <c r="P20" s="7">
        <v>278.7</v>
      </c>
      <c r="Q20" s="7">
        <v>14938</v>
      </c>
      <c r="R20" s="7"/>
      <c r="S20" s="7">
        <v>106.2</v>
      </c>
      <c r="T20" s="7">
        <v>100</v>
      </c>
      <c r="U20" s="7">
        <v>346.3</v>
      </c>
      <c r="V20" s="7">
        <v>100</v>
      </c>
      <c r="W20" s="7">
        <v>100</v>
      </c>
      <c r="X20" s="7">
        <v>100</v>
      </c>
      <c r="Y20" s="7">
        <v>496.5</v>
      </c>
      <c r="Z20" s="7">
        <v>635</v>
      </c>
      <c r="AA20" s="7">
        <v>20322</v>
      </c>
      <c r="AB20" s="7">
        <v>100</v>
      </c>
      <c r="AC20" s="7">
        <v>100</v>
      </c>
      <c r="AD20" s="7">
        <v>100</v>
      </c>
      <c r="AE20" s="7">
        <v>100</v>
      </c>
      <c r="AF20" s="7">
        <v>100</v>
      </c>
      <c r="AG20" s="7">
        <v>100</v>
      </c>
      <c r="AH20" s="7">
        <v>100</v>
      </c>
      <c r="AI20" s="7"/>
      <c r="AJ20" s="7">
        <v>100</v>
      </c>
      <c r="AK20" s="7">
        <v>489.8</v>
      </c>
      <c r="AL20" s="7">
        <v>2609</v>
      </c>
      <c r="AM20" s="7">
        <v>100</v>
      </c>
      <c r="AN20" s="7">
        <v>386.9</v>
      </c>
      <c r="AO20" s="7"/>
      <c r="AP20" s="7">
        <v>100</v>
      </c>
      <c r="AQ20" s="7">
        <v>100</v>
      </c>
      <c r="AR20" s="7">
        <v>100</v>
      </c>
      <c r="AS20" s="7">
        <v>100</v>
      </c>
      <c r="AT20" s="7">
        <v>1383</v>
      </c>
      <c r="AU20" s="7">
        <v>100</v>
      </c>
      <c r="AV20" s="7">
        <v>100</v>
      </c>
      <c r="AW20" s="7">
        <v>100</v>
      </c>
      <c r="AX20" s="7">
        <v>100</v>
      </c>
      <c r="AY20" s="7">
        <v>100</v>
      </c>
      <c r="AZ20" s="7">
        <v>100</v>
      </c>
      <c r="BA20" s="7">
        <v>100</v>
      </c>
      <c r="BB20" s="7">
        <v>100</v>
      </c>
      <c r="BC20" s="7">
        <v>170.2</v>
      </c>
      <c r="BD20" s="7">
        <v>114.4</v>
      </c>
      <c r="BE20" s="7">
        <v>2581</v>
      </c>
      <c r="BF20" s="7">
        <v>100</v>
      </c>
      <c r="BG20" s="7">
        <v>2483</v>
      </c>
      <c r="BH20" s="7"/>
      <c r="BI20" s="7">
        <v>100</v>
      </c>
      <c r="BJ20" s="7">
        <v>6001</v>
      </c>
      <c r="BK20" s="7">
        <v>100</v>
      </c>
      <c r="BL20" s="7">
        <v>50557</v>
      </c>
      <c r="BM20" s="7">
        <v>100</v>
      </c>
      <c r="BN20" s="7">
        <v>7994</v>
      </c>
      <c r="BO20" s="7">
        <v>100</v>
      </c>
      <c r="BP20" s="7">
        <v>144.1</v>
      </c>
      <c r="BQ20" s="7">
        <v>2397</v>
      </c>
      <c r="BR20" s="7">
        <v>908.8</v>
      </c>
      <c r="BS20" s="7"/>
      <c r="BT20" s="7">
        <v>100</v>
      </c>
      <c r="BU20" s="7"/>
      <c r="BV20" s="7">
        <v>14369</v>
      </c>
      <c r="BW20" s="7">
        <v>9149</v>
      </c>
      <c r="BX20" s="7">
        <v>100</v>
      </c>
      <c r="BY20" s="7">
        <v>100</v>
      </c>
      <c r="BZ20" s="7">
        <v>267.60000000000002</v>
      </c>
      <c r="CA20" s="7"/>
      <c r="CB20" s="7">
        <v>100</v>
      </c>
      <c r="CC20" s="7">
        <v>100</v>
      </c>
      <c r="CD20" s="7">
        <v>100</v>
      </c>
      <c r="CE20" s="7">
        <v>100</v>
      </c>
      <c r="CF20" s="7">
        <v>100</v>
      </c>
      <c r="CG20" s="7">
        <v>100</v>
      </c>
      <c r="CH20" s="7">
        <v>100</v>
      </c>
      <c r="CI20" s="7">
        <v>100</v>
      </c>
      <c r="CJ20" s="7">
        <v>100</v>
      </c>
      <c r="CK20" s="7">
        <v>100</v>
      </c>
      <c r="CL20" s="7">
        <v>100</v>
      </c>
      <c r="CM20" s="7">
        <v>421.1</v>
      </c>
      <c r="CN20" s="7">
        <v>100</v>
      </c>
      <c r="CO20" s="7">
        <v>133.80000000000001</v>
      </c>
      <c r="CP20" s="7">
        <v>100</v>
      </c>
      <c r="CQ20" s="7">
        <v>100</v>
      </c>
      <c r="CR20" s="7">
        <v>100</v>
      </c>
      <c r="CS20" s="7">
        <v>100</v>
      </c>
      <c r="CT20" s="7">
        <v>100</v>
      </c>
      <c r="CU20" s="7">
        <v>100</v>
      </c>
      <c r="CV20" s="7">
        <v>100</v>
      </c>
      <c r="CW20" s="7">
        <v>100</v>
      </c>
      <c r="CX20" s="7">
        <v>100</v>
      </c>
      <c r="CY20" s="7">
        <v>100</v>
      </c>
      <c r="CZ20" s="7">
        <v>100</v>
      </c>
      <c r="DA20" s="7">
        <v>100</v>
      </c>
      <c r="DB20" s="7">
        <v>3600</v>
      </c>
      <c r="DC20" s="7">
        <v>5652</v>
      </c>
      <c r="DD20" s="7">
        <v>826.5</v>
      </c>
      <c r="DE20" s="7">
        <v>16623</v>
      </c>
      <c r="DF20" s="7">
        <v>9860</v>
      </c>
      <c r="DG20" s="7">
        <v>100</v>
      </c>
      <c r="DH20" s="7">
        <v>100</v>
      </c>
      <c r="DI20" s="7">
        <v>106.2</v>
      </c>
      <c r="DJ20" s="7">
        <v>6572</v>
      </c>
      <c r="DK20" s="7">
        <v>100</v>
      </c>
      <c r="DL20" s="7">
        <v>100</v>
      </c>
      <c r="DM20" s="7">
        <v>100</v>
      </c>
      <c r="DN20" s="7">
        <v>100</v>
      </c>
      <c r="DO20" s="7">
        <v>100</v>
      </c>
      <c r="DP20" s="7">
        <v>100</v>
      </c>
      <c r="DQ20" s="7">
        <v>100</v>
      </c>
      <c r="DR20" s="7"/>
      <c r="DS20" s="7"/>
      <c r="DT20" s="7"/>
      <c r="DU20" s="7"/>
      <c r="DV20" s="7"/>
      <c r="DW20" s="7"/>
      <c r="DX20" s="7"/>
      <c r="DY20" s="7"/>
      <c r="DZ20" s="7"/>
      <c r="EA20" s="7"/>
    </row>
    <row r="21" spans="1:131">
      <c r="A21" s="57" t="s">
        <v>1001</v>
      </c>
      <c r="B21" s="43" t="s">
        <v>754</v>
      </c>
      <c r="D21" s="54"/>
      <c r="E21" s="5">
        <v>554</v>
      </c>
      <c r="F21" s="5">
        <v>587.1</v>
      </c>
      <c r="G21" s="5">
        <v>591.4</v>
      </c>
      <c r="H21" s="5">
        <v>547.20000000000005</v>
      </c>
      <c r="I21" s="5">
        <v>346.4</v>
      </c>
      <c r="J21" s="5">
        <v>2069</v>
      </c>
      <c r="K21" s="5">
        <v>642.6</v>
      </c>
      <c r="L21" s="5">
        <v>336.3</v>
      </c>
      <c r="M21" s="5">
        <v>141.9</v>
      </c>
      <c r="N21" s="5">
        <v>526.5</v>
      </c>
      <c r="O21" s="5">
        <v>15430</v>
      </c>
      <c r="P21" s="5">
        <v>3337</v>
      </c>
      <c r="Q21" s="5">
        <v>10027</v>
      </c>
      <c r="R21" s="5">
        <v>152</v>
      </c>
      <c r="S21" s="5">
        <v>386.3</v>
      </c>
      <c r="T21" s="5">
        <v>139</v>
      </c>
      <c r="U21" s="5">
        <v>649.5</v>
      </c>
      <c r="V21" s="5">
        <v>270.10000000000002</v>
      </c>
      <c r="W21" s="5">
        <v>414.3</v>
      </c>
      <c r="X21" s="5">
        <v>562.4</v>
      </c>
      <c r="Y21" s="5">
        <v>498.7</v>
      </c>
      <c r="Z21" s="5">
        <v>397.85809999999998</v>
      </c>
      <c r="AA21" s="5">
        <v>20119</v>
      </c>
      <c r="AB21" s="5">
        <v>537.9</v>
      </c>
      <c r="AC21" s="5">
        <v>7816</v>
      </c>
      <c r="AD21" s="5">
        <v>971.7</v>
      </c>
      <c r="AE21" s="5">
        <v>337.1</v>
      </c>
      <c r="AF21" s="5">
        <v>653.5</v>
      </c>
      <c r="AG21" s="5">
        <v>866.4</v>
      </c>
      <c r="AH21" s="5">
        <v>2251</v>
      </c>
      <c r="AI21" s="5">
        <v>1536</v>
      </c>
      <c r="AJ21" s="5">
        <v>370.9</v>
      </c>
      <c r="AK21" s="5">
        <v>2133</v>
      </c>
      <c r="AL21" s="5">
        <v>5784</v>
      </c>
      <c r="AM21" s="5">
        <v>157</v>
      </c>
      <c r="AN21" s="5">
        <v>1027</v>
      </c>
      <c r="AO21" s="5" t="s">
        <v>923</v>
      </c>
      <c r="AP21" s="5">
        <v>471.2</v>
      </c>
      <c r="AQ21" s="5">
        <v>826.9</v>
      </c>
      <c r="AR21" s="5">
        <v>584.9</v>
      </c>
      <c r="AS21" s="5">
        <v>3321</v>
      </c>
      <c r="AT21" s="5">
        <v>1677</v>
      </c>
      <c r="AU21" s="5">
        <v>201.7</v>
      </c>
      <c r="AV21" s="5">
        <v>584.1</v>
      </c>
      <c r="AW21" s="5">
        <v>1658</v>
      </c>
      <c r="AX21" s="5">
        <v>1687</v>
      </c>
      <c r="AY21" s="5">
        <v>841.9</v>
      </c>
      <c r="AZ21" s="5">
        <v>1082</v>
      </c>
      <c r="BA21" s="5">
        <v>317.3</v>
      </c>
      <c r="BB21" s="5">
        <v>249</v>
      </c>
      <c r="BC21" s="5">
        <v>1354</v>
      </c>
      <c r="BD21" s="5">
        <v>227.2</v>
      </c>
      <c r="BE21" s="5">
        <v>3864</v>
      </c>
      <c r="BF21" s="5">
        <v>175.1</v>
      </c>
      <c r="BG21" s="5">
        <v>14049</v>
      </c>
      <c r="BH21" s="5">
        <v>155.6</v>
      </c>
      <c r="BI21" s="5">
        <v>206.9</v>
      </c>
      <c r="BJ21" s="5">
        <v>6781</v>
      </c>
      <c r="BK21" s="5">
        <v>512.9</v>
      </c>
      <c r="BL21" s="5">
        <v>53846</v>
      </c>
      <c r="BM21" s="5">
        <v>1148</v>
      </c>
      <c r="BN21" s="5">
        <v>16632</v>
      </c>
      <c r="BO21" s="5">
        <v>1509</v>
      </c>
      <c r="BP21" s="5">
        <v>402.3</v>
      </c>
      <c r="BQ21" s="5">
        <v>73864</v>
      </c>
      <c r="BR21" s="5">
        <v>18602</v>
      </c>
      <c r="BS21" s="5">
        <v>1211</v>
      </c>
      <c r="BT21" s="5">
        <v>781</v>
      </c>
      <c r="BU21" s="5">
        <v>100</v>
      </c>
      <c r="BV21" s="5">
        <v>17955</v>
      </c>
      <c r="BW21" s="5">
        <v>21642</v>
      </c>
      <c r="BX21" s="5">
        <v>400.9</v>
      </c>
      <c r="BY21" s="5">
        <v>883.7</v>
      </c>
      <c r="BZ21" s="5">
        <v>620.1</v>
      </c>
      <c r="CA21" s="5">
        <v>888.4</v>
      </c>
      <c r="CB21" s="5">
        <v>1857</v>
      </c>
      <c r="CC21" s="5">
        <v>1582</v>
      </c>
      <c r="CD21" s="5">
        <v>577.4</v>
      </c>
      <c r="CE21" s="5">
        <v>721.5</v>
      </c>
      <c r="CF21" s="5">
        <v>590.79999999999995</v>
      </c>
      <c r="CG21" s="5">
        <v>472.4</v>
      </c>
      <c r="CH21" s="5">
        <v>492.7</v>
      </c>
      <c r="CI21" s="5">
        <v>400.9</v>
      </c>
      <c r="CJ21" s="5">
        <v>698.5</v>
      </c>
      <c r="CK21" s="5">
        <v>718.9</v>
      </c>
      <c r="CL21" s="5">
        <v>512.70000000000005</v>
      </c>
      <c r="CM21" s="5">
        <v>1829</v>
      </c>
      <c r="CN21" s="5">
        <v>1123</v>
      </c>
      <c r="CO21" s="5">
        <v>1236</v>
      </c>
      <c r="CP21" s="5">
        <v>1353</v>
      </c>
      <c r="CQ21" s="5">
        <v>400.2</v>
      </c>
      <c r="CR21" s="5">
        <v>473</v>
      </c>
      <c r="CS21" s="5">
        <v>606.6</v>
      </c>
      <c r="CT21" s="5">
        <v>485.9</v>
      </c>
      <c r="CU21" s="5">
        <v>965.6</v>
      </c>
      <c r="CV21" s="5">
        <v>760.1</v>
      </c>
      <c r="CW21" s="5">
        <v>418.2</v>
      </c>
      <c r="CX21" s="5">
        <v>1183</v>
      </c>
      <c r="CY21" s="5">
        <v>447.4</v>
      </c>
      <c r="CZ21" s="5">
        <v>829.4</v>
      </c>
      <c r="DA21" s="5">
        <v>639.1</v>
      </c>
      <c r="DB21" s="5">
        <v>14735</v>
      </c>
      <c r="DC21" s="5">
        <v>7668</v>
      </c>
      <c r="DD21" s="5">
        <v>2842</v>
      </c>
      <c r="DE21" s="5">
        <v>26533</v>
      </c>
      <c r="DF21" s="5">
        <v>20699</v>
      </c>
      <c r="DG21" s="5">
        <v>609</v>
      </c>
      <c r="DH21" s="5">
        <v>825.6</v>
      </c>
      <c r="DI21" s="5">
        <v>786.6</v>
      </c>
      <c r="DJ21" s="5">
        <v>21499</v>
      </c>
      <c r="DK21" s="5">
        <v>1470</v>
      </c>
      <c r="DL21" s="5">
        <v>489.7</v>
      </c>
      <c r="DM21" s="5">
        <v>2931</v>
      </c>
      <c r="DN21" s="5">
        <v>954.7</v>
      </c>
      <c r="DO21" s="5">
        <v>981.2</v>
      </c>
      <c r="DP21" s="5">
        <v>416</v>
      </c>
      <c r="DQ21" s="5">
        <v>356.4</v>
      </c>
      <c r="DR21" s="5">
        <v>941</v>
      </c>
      <c r="DS21" s="5">
        <v>268.9862</v>
      </c>
      <c r="DT21" s="5">
        <v>290.89999999999998</v>
      </c>
      <c r="DU21" s="5">
        <v>2832</v>
      </c>
      <c r="DV21" s="5">
        <v>489.1</v>
      </c>
      <c r="DW21" s="5">
        <v>482.6</v>
      </c>
      <c r="DX21" s="5">
        <v>1961</v>
      </c>
      <c r="DY21" s="5">
        <v>816</v>
      </c>
      <c r="DZ21" s="5">
        <v>392.4</v>
      </c>
      <c r="EA21" s="5">
        <v>3681</v>
      </c>
    </row>
  </sheetData>
  <mergeCells count="1">
    <mergeCell ref="E2:EA2"/>
  </mergeCells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D1" sqref="D1:D1048576"/>
    </sheetView>
  </sheetViews>
  <sheetFormatPr defaultRowHeight="15"/>
  <cols>
    <col min="1" max="1" width="12.7109375" bestFit="1" customWidth="1"/>
    <col min="2" max="2" width="46.28515625" customWidth="1"/>
    <col min="3" max="3" width="19.42578125" bestFit="1" customWidth="1"/>
  </cols>
  <sheetData>
    <row r="1" spans="1:3">
      <c r="A1" s="45" t="s">
        <v>954</v>
      </c>
      <c r="B1" s="5"/>
      <c r="C1" s="5"/>
    </row>
    <row r="2" spans="1:3">
      <c r="A2" s="5"/>
      <c r="B2" s="5"/>
      <c r="C2" s="5"/>
    </row>
    <row r="3" spans="1:3">
      <c r="A3" s="51" t="s">
        <v>940</v>
      </c>
      <c r="B3" s="47" t="s">
        <v>953</v>
      </c>
      <c r="C3" s="47" t="s">
        <v>1946</v>
      </c>
    </row>
    <row r="4" spans="1:3">
      <c r="A4" s="5" t="s">
        <v>590</v>
      </c>
      <c r="B4" s="43">
        <v>5.7821999999999998E-2</v>
      </c>
      <c r="C4" s="43">
        <v>2.987333</v>
      </c>
    </row>
    <row r="5" spans="1:3">
      <c r="A5" s="5" t="s">
        <v>602</v>
      </c>
      <c r="B5" s="43">
        <v>0.59495500000000001</v>
      </c>
      <c r="C5" s="43">
        <v>2.9028999999999999E-2</v>
      </c>
    </row>
    <row r="6" spans="1:3">
      <c r="A6" s="5" t="s">
        <v>612</v>
      </c>
      <c r="B6" s="43">
        <v>0.71901199999999998</v>
      </c>
      <c r="C6" s="43">
        <v>1.8814999999999998E-2</v>
      </c>
    </row>
    <row r="7" spans="1:3">
      <c r="A7" s="5" t="s">
        <v>620</v>
      </c>
      <c r="B7" s="43">
        <v>0.40187600000000001</v>
      </c>
      <c r="C7" s="43">
        <v>0.12859699999999999</v>
      </c>
    </row>
    <row r="8" spans="1:3">
      <c r="A8" s="5" t="s">
        <v>622</v>
      </c>
      <c r="B8" s="43">
        <v>0.34812900000000002</v>
      </c>
      <c r="C8" s="43">
        <v>2.63</v>
      </c>
    </row>
    <row r="9" spans="1:3">
      <c r="A9" s="5" t="s">
        <v>623</v>
      </c>
      <c r="B9" s="43">
        <v>0.617336</v>
      </c>
      <c r="C9" s="43">
        <v>6.8714999999999998E-2</v>
      </c>
    </row>
    <row r="10" spans="1:3">
      <c r="A10" s="5" t="s">
        <v>0</v>
      </c>
      <c r="B10" s="43">
        <v>0.56425899999999996</v>
      </c>
      <c r="C10" s="43">
        <v>0.16852</v>
      </c>
    </row>
    <row r="11" spans="1:3">
      <c r="A11" s="5" t="s">
        <v>1</v>
      </c>
      <c r="B11" s="43">
        <v>0.492533</v>
      </c>
      <c r="C11" s="43">
        <v>8.7645000000000001E-2</v>
      </c>
    </row>
    <row r="12" spans="1:3">
      <c r="A12" s="5" t="s">
        <v>2</v>
      </c>
      <c r="B12" s="43">
        <v>0.55367299999999997</v>
      </c>
      <c r="C12" s="43">
        <v>1.8419000000000001E-2</v>
      </c>
    </row>
    <row r="13" spans="1:3">
      <c r="A13" s="5" t="s">
        <v>645</v>
      </c>
      <c r="B13" s="43">
        <v>0.87085800000000002</v>
      </c>
      <c r="C13" s="43">
        <v>6.7330000000000001E-2</v>
      </c>
    </row>
    <row r="14" spans="1:3">
      <c r="A14" s="5" t="s">
        <v>647</v>
      </c>
      <c r="B14" s="43">
        <v>0.77706699999999995</v>
      </c>
      <c r="C14" s="43">
        <v>2.8740000000000002E-2</v>
      </c>
    </row>
    <row r="15" spans="1:3">
      <c r="A15" s="5" t="s">
        <v>3</v>
      </c>
      <c r="B15" s="43">
        <v>0.53808</v>
      </c>
      <c r="C15" s="43">
        <v>0.13369</v>
      </c>
    </row>
    <row r="16" spans="1:3">
      <c r="A16" s="5" t="s">
        <v>4</v>
      </c>
      <c r="B16" s="43">
        <v>0.60586499999999999</v>
      </c>
      <c r="C16" s="43">
        <v>1.8768E-2</v>
      </c>
    </row>
    <row r="17" spans="1:3">
      <c r="A17" s="5" t="s">
        <v>5</v>
      </c>
      <c r="B17" s="43">
        <v>0.60134600000000005</v>
      </c>
      <c r="C17" s="43">
        <v>8.1406999999999993E-2</v>
      </c>
    </row>
    <row r="18" spans="1:3">
      <c r="A18" s="5" t="s">
        <v>12</v>
      </c>
      <c r="B18" s="43">
        <v>0.124071</v>
      </c>
      <c r="C18" s="43">
        <v>25</v>
      </c>
    </row>
    <row r="19" spans="1:3">
      <c r="A19" s="5" t="s">
        <v>6</v>
      </c>
      <c r="B19" s="43">
        <v>0.36562899999999998</v>
      </c>
      <c r="C19" s="43">
        <v>21.795000000000002</v>
      </c>
    </row>
    <row r="20" spans="1:3">
      <c r="A20" s="5" t="s">
        <v>7</v>
      </c>
      <c r="B20" s="43">
        <v>0.55683199999999999</v>
      </c>
      <c r="C20" s="43">
        <v>0.22031999999999999</v>
      </c>
    </row>
    <row r="21" spans="1:3">
      <c r="A21" s="5" t="s">
        <v>8</v>
      </c>
      <c r="B21" s="43">
        <v>0.82808000000000004</v>
      </c>
      <c r="C21" s="43">
        <v>1.0962000000000001</v>
      </c>
    </row>
    <row r="22" spans="1:3">
      <c r="A22" s="5" t="s">
        <v>9</v>
      </c>
      <c r="B22" s="43">
        <v>0.59953100000000004</v>
      </c>
      <c r="C22" s="43">
        <v>4.2385000000000002</v>
      </c>
    </row>
    <row r="23" spans="1:3">
      <c r="A23" s="5" t="s">
        <v>10</v>
      </c>
      <c r="B23" s="43">
        <v>0.48353099999999999</v>
      </c>
      <c r="C23" s="43">
        <v>6.25049999999999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zoomScale="115" zoomScaleNormal="115" workbookViewId="0">
      <selection activeCell="A12" sqref="A12"/>
    </sheetView>
  </sheetViews>
  <sheetFormatPr defaultRowHeight="15"/>
  <cols>
    <col min="1" max="1" width="13.42578125" customWidth="1"/>
    <col min="2" max="2" width="12.5703125" bestFit="1" customWidth="1"/>
    <col min="3" max="3" width="15" bestFit="1" customWidth="1"/>
    <col min="4" max="4" width="15.85546875" bestFit="1" customWidth="1"/>
    <col min="5" max="6" width="16" bestFit="1" customWidth="1"/>
    <col min="7" max="7" width="14.28515625" bestFit="1" customWidth="1"/>
  </cols>
  <sheetData>
    <row r="1" spans="1:29">
      <c r="A1" s="45" t="s">
        <v>952</v>
      </c>
    </row>
    <row r="3" spans="1:29">
      <c r="A3" s="51" t="s">
        <v>704</v>
      </c>
      <c r="B3" s="48" t="s">
        <v>739</v>
      </c>
      <c r="C3" s="48" t="s">
        <v>707</v>
      </c>
      <c r="D3" s="48" t="s">
        <v>720</v>
      </c>
      <c r="E3" s="48" t="s">
        <v>723</v>
      </c>
      <c r="F3" s="48" t="s">
        <v>730</v>
      </c>
    </row>
    <row r="4" spans="1:29">
      <c r="A4" s="50">
        <v>80</v>
      </c>
      <c r="B4" s="7">
        <v>1</v>
      </c>
      <c r="C4" s="7">
        <v>1</v>
      </c>
      <c r="D4" s="7">
        <v>0.92962699999999998</v>
      </c>
      <c r="E4" s="7">
        <v>1</v>
      </c>
      <c r="F4" s="7">
        <v>1</v>
      </c>
    </row>
    <row r="5" spans="1:29">
      <c r="A5" s="50">
        <v>20</v>
      </c>
      <c r="B5" s="7">
        <v>0.584538</v>
      </c>
      <c r="C5" s="7">
        <v>0.97933300000000001</v>
      </c>
      <c r="D5" s="7">
        <v>1</v>
      </c>
      <c r="E5" s="7">
        <v>0.44936900000000002</v>
      </c>
      <c r="F5" s="7">
        <v>0.802284</v>
      </c>
    </row>
    <row r="6" spans="1:29">
      <c r="A6" s="50">
        <v>5</v>
      </c>
      <c r="B6" s="7">
        <v>0.197987</v>
      </c>
      <c r="C6" s="7">
        <v>0.68191199999999996</v>
      </c>
      <c r="D6" s="7">
        <v>0.97575999999999996</v>
      </c>
      <c r="E6" s="7">
        <v>0.178424</v>
      </c>
      <c r="F6" s="7">
        <v>0.455897</v>
      </c>
    </row>
    <row r="7" spans="1:29">
      <c r="A7" s="50">
        <v>1.25</v>
      </c>
      <c r="B7" s="7">
        <v>9.7334000000000004E-2</v>
      </c>
      <c r="C7" s="7">
        <v>0.308114</v>
      </c>
      <c r="D7" s="7">
        <v>0.79279100000000002</v>
      </c>
      <c r="E7" s="7">
        <v>9.4768000000000005E-2</v>
      </c>
      <c r="F7" s="7">
        <v>0.19993900000000001</v>
      </c>
    </row>
    <row r="8" spans="1:29">
      <c r="A8" s="50">
        <v>0.3125</v>
      </c>
      <c r="B8" s="7">
        <v>5.7821999999999998E-2</v>
      </c>
      <c r="C8" s="7">
        <v>0.15266399999999999</v>
      </c>
      <c r="D8" s="7">
        <v>0.492533</v>
      </c>
      <c r="E8" s="7">
        <v>6.4177999999999999E-2</v>
      </c>
      <c r="F8" s="7">
        <v>0.124071</v>
      </c>
    </row>
    <row r="9" spans="1:29">
      <c r="A9" s="50">
        <v>7.8125E-2</v>
      </c>
      <c r="B9" s="7">
        <v>4.6471999999999999E-2</v>
      </c>
      <c r="C9" s="7">
        <v>9.2461000000000002E-2</v>
      </c>
      <c r="D9" s="7">
        <v>0.30330800000000002</v>
      </c>
      <c r="E9" s="7">
        <v>5.1192000000000001E-2</v>
      </c>
      <c r="F9" s="7">
        <v>8.4221000000000004E-2</v>
      </c>
    </row>
    <row r="10" spans="1:29">
      <c r="A10" s="50">
        <v>0</v>
      </c>
      <c r="B10" s="7">
        <v>1.8738999999999999E-2</v>
      </c>
      <c r="C10" s="7">
        <v>3.5762000000000002E-2</v>
      </c>
      <c r="D10" s="7">
        <v>0.12815699999999999</v>
      </c>
      <c r="E10" s="7">
        <v>1.9477999999999999E-2</v>
      </c>
      <c r="F10" s="7">
        <v>4.9812000000000002E-2</v>
      </c>
    </row>
    <row r="12" spans="1:29">
      <c r="A12" s="45" t="s">
        <v>1950</v>
      </c>
      <c r="B12" s="5"/>
      <c r="C12" s="5"/>
      <c r="D12" s="5"/>
      <c r="E12" s="5"/>
      <c r="F12" s="5"/>
    </row>
    <row r="13" spans="1:29">
      <c r="A13" s="78"/>
      <c r="B13" t="s">
        <v>1224</v>
      </c>
      <c r="C13" s="78" t="s">
        <v>1947</v>
      </c>
      <c r="E13" s="137"/>
      <c r="F13" s="137"/>
      <c r="G13" s="137"/>
      <c r="H13" s="137"/>
      <c r="I13" s="137"/>
      <c r="J13" s="137"/>
      <c r="K13" s="137"/>
      <c r="L13" s="137"/>
      <c r="M13" s="137"/>
      <c r="N13" s="137"/>
      <c r="O13" s="137"/>
      <c r="P13" s="137"/>
      <c r="Q13" s="137"/>
      <c r="R13" s="137"/>
      <c r="S13" s="137"/>
      <c r="T13" s="137"/>
      <c r="U13" s="137"/>
      <c r="V13" s="137"/>
      <c r="W13" s="137"/>
      <c r="X13" s="137"/>
      <c r="Y13" s="137"/>
      <c r="Z13" s="137"/>
      <c r="AA13" s="137"/>
      <c r="AB13" s="137"/>
      <c r="AC13" s="137"/>
    </row>
    <row r="14" spans="1:29">
      <c r="A14" s="78" t="s">
        <v>1223</v>
      </c>
      <c r="B14">
        <v>0</v>
      </c>
      <c r="C14" s="137">
        <v>0.90680000000000005</v>
      </c>
      <c r="E14" s="137"/>
      <c r="F14" s="137"/>
      <c r="G14" s="137"/>
      <c r="H14" s="137"/>
      <c r="I14" s="137"/>
      <c r="J14" s="137"/>
      <c r="K14" s="137"/>
      <c r="L14" s="137"/>
      <c r="M14" s="137"/>
      <c r="N14" s="137"/>
      <c r="O14" s="137"/>
      <c r="P14" s="137"/>
      <c r="Q14" s="137"/>
      <c r="R14" s="137"/>
      <c r="S14" s="137"/>
      <c r="T14" s="137"/>
      <c r="U14" s="137"/>
      <c r="V14" s="137"/>
      <c r="W14" s="137"/>
      <c r="X14" s="137"/>
      <c r="Y14" s="137"/>
      <c r="Z14" s="137"/>
      <c r="AA14" s="137"/>
      <c r="AB14" s="137"/>
      <c r="AC14" s="137"/>
    </row>
    <row r="15" spans="1:29">
      <c r="A15" s="78" t="s">
        <v>723</v>
      </c>
      <c r="B15">
        <v>0</v>
      </c>
      <c r="C15" s="137">
        <v>0.81979999999999997</v>
      </c>
      <c r="E15" s="137"/>
      <c r="F15" s="137"/>
      <c r="G15" s="137"/>
      <c r="H15" s="137"/>
      <c r="I15" s="137"/>
      <c r="J15" s="137"/>
      <c r="K15" s="137"/>
      <c r="L15" s="137"/>
      <c r="M15" s="137"/>
      <c r="N15" s="137"/>
      <c r="O15" s="137"/>
      <c r="P15" s="137"/>
      <c r="Q15" s="137"/>
      <c r="R15" s="137"/>
      <c r="S15" s="137"/>
      <c r="T15" s="137"/>
      <c r="U15" s="137"/>
      <c r="V15" s="137"/>
      <c r="W15" s="137"/>
      <c r="X15" s="137"/>
      <c r="Y15" s="137"/>
      <c r="Z15" s="137"/>
      <c r="AA15" s="137"/>
      <c r="AB15" s="137"/>
      <c r="AC15" s="137"/>
    </row>
    <row r="16" spans="1:29">
      <c r="A16" s="78" t="s">
        <v>730</v>
      </c>
      <c r="B16">
        <v>0</v>
      </c>
      <c r="C16" s="137">
        <v>1.335</v>
      </c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  <c r="AC16" s="137"/>
    </row>
    <row r="17" spans="1:29">
      <c r="A17" s="78" t="s">
        <v>720</v>
      </c>
      <c r="B17">
        <v>0</v>
      </c>
      <c r="C17" s="137">
        <v>2.5129999999999999</v>
      </c>
      <c r="E17" s="137"/>
      <c r="F17" s="137"/>
      <c r="G17" s="137"/>
      <c r="H17" s="137"/>
      <c r="I17" s="137"/>
      <c r="J17" s="137"/>
      <c r="K17" s="137"/>
      <c r="L17" s="137"/>
      <c r="M17" s="137"/>
      <c r="N17" s="137"/>
      <c r="O17" s="137"/>
      <c r="P17" s="137"/>
      <c r="Q17" s="137"/>
      <c r="R17" s="137"/>
      <c r="S17" s="137"/>
      <c r="T17" s="137"/>
      <c r="U17" s="137"/>
      <c r="V17" s="137"/>
      <c r="W17" s="137"/>
      <c r="X17" s="137"/>
      <c r="Y17" s="137"/>
      <c r="Z17" s="137"/>
      <c r="AA17" s="137"/>
      <c r="AB17" s="137"/>
      <c r="AC17" s="137"/>
    </row>
    <row r="18" spans="1:29">
      <c r="A18" s="78" t="s">
        <v>707</v>
      </c>
      <c r="B18">
        <v>0</v>
      </c>
      <c r="C18" s="137">
        <v>1.6579999999999999</v>
      </c>
      <c r="E18" s="137"/>
      <c r="F18" s="137"/>
      <c r="G18" s="137"/>
      <c r="H18" s="137"/>
      <c r="I18" s="137"/>
      <c r="J18" s="137"/>
      <c r="K18" s="137"/>
      <c r="L18" s="137"/>
      <c r="M18" s="137"/>
      <c r="N18" s="137"/>
      <c r="O18" s="137"/>
      <c r="P18" s="137"/>
      <c r="Q18" s="137"/>
      <c r="R18" s="137"/>
      <c r="S18" s="137"/>
      <c r="T18" s="137"/>
      <c r="U18" s="137"/>
      <c r="V18" s="137"/>
      <c r="W18" s="137"/>
      <c r="X18" s="137"/>
      <c r="Y18" s="137"/>
      <c r="Z18" s="137"/>
      <c r="AA18" s="137"/>
      <c r="AB18" s="137"/>
      <c r="AC18" s="137"/>
    </row>
    <row r="19" spans="1:29">
      <c r="A19" s="141"/>
      <c r="B19" s="137"/>
      <c r="C19" s="137"/>
      <c r="D19" s="137"/>
      <c r="E19" s="137"/>
      <c r="F19" s="137"/>
      <c r="G19" s="137"/>
      <c r="H19" s="137"/>
      <c r="I19" s="137"/>
      <c r="J19" s="137"/>
      <c r="K19" s="137"/>
      <c r="L19" s="137"/>
      <c r="M19" s="137"/>
      <c r="N19" s="137"/>
      <c r="O19" s="137"/>
      <c r="P19" s="137"/>
      <c r="Q19" s="137"/>
      <c r="R19" s="137"/>
      <c r="S19" s="137"/>
      <c r="T19" s="137"/>
      <c r="U19" s="137"/>
      <c r="V19" s="137"/>
      <c r="W19" s="137"/>
      <c r="X19" s="137"/>
      <c r="Y19" s="137"/>
      <c r="Z19" s="137"/>
      <c r="AA19" s="137"/>
      <c r="AB19" s="137"/>
      <c r="AC19" s="137"/>
    </row>
    <row r="20" spans="1:29">
      <c r="A20" s="141"/>
      <c r="B20" s="137"/>
      <c r="C20" s="137"/>
      <c r="D20" s="137"/>
      <c r="E20" s="137"/>
      <c r="F20" s="137"/>
      <c r="G20" s="137"/>
      <c r="H20" s="137"/>
      <c r="I20" s="137"/>
      <c r="J20" s="137"/>
      <c r="K20" s="137"/>
      <c r="L20" s="137"/>
      <c r="M20" s="137"/>
      <c r="N20" s="137"/>
      <c r="O20" s="137"/>
      <c r="P20" s="137"/>
      <c r="Q20" s="137"/>
      <c r="R20" s="137"/>
      <c r="S20" s="137"/>
      <c r="T20" s="137"/>
      <c r="U20" s="137"/>
      <c r="V20" s="137"/>
      <c r="W20" s="137"/>
      <c r="X20" s="137"/>
      <c r="Y20" s="137"/>
      <c r="Z20" s="137"/>
      <c r="AA20" s="137"/>
      <c r="AB20" s="137"/>
      <c r="AC20" s="137"/>
    </row>
    <row r="21" spans="1:29">
      <c r="A21" s="141"/>
      <c r="B21" s="137"/>
      <c r="C21" s="137"/>
      <c r="D21" s="137"/>
      <c r="E21" s="137"/>
      <c r="F21" s="137"/>
      <c r="G21" s="137"/>
      <c r="H21" s="137"/>
      <c r="I21" s="137"/>
      <c r="J21" s="137"/>
      <c r="K21" s="137"/>
      <c r="L21" s="137"/>
      <c r="M21" s="137"/>
      <c r="N21" s="137"/>
      <c r="O21" s="137"/>
      <c r="P21" s="137"/>
      <c r="Q21" s="137"/>
      <c r="R21" s="137"/>
      <c r="S21" s="137"/>
      <c r="T21" s="137"/>
      <c r="U21" s="137"/>
      <c r="V21" s="137"/>
      <c r="W21" s="137"/>
      <c r="X21" s="137"/>
      <c r="Y21" s="137"/>
      <c r="Z21" s="137"/>
      <c r="AA21" s="137"/>
      <c r="AB21" s="137"/>
      <c r="AC21" s="137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"/>
  <sheetViews>
    <sheetView workbookViewId="0">
      <selection activeCell="A2" sqref="A2"/>
    </sheetView>
  </sheetViews>
  <sheetFormatPr defaultRowHeight="15"/>
  <cols>
    <col min="1" max="1" width="12.85546875" bestFit="1" customWidth="1"/>
    <col min="2" max="2" width="23.85546875" bestFit="1" customWidth="1"/>
    <col min="3" max="3" width="18" bestFit="1" customWidth="1"/>
    <col min="4" max="4" width="15.7109375" style="26" bestFit="1" customWidth="1"/>
    <col min="5" max="5" width="18" bestFit="1" customWidth="1"/>
    <col min="6" max="6" width="15.7109375" style="26" bestFit="1" customWidth="1"/>
    <col min="7" max="7" width="18" bestFit="1" customWidth="1"/>
    <col min="8" max="8" width="15.7109375" style="26" bestFit="1" customWidth="1"/>
  </cols>
  <sheetData>
    <row r="1" spans="1:8">
      <c r="A1" s="45" t="s">
        <v>1010</v>
      </c>
      <c r="D1" s="42"/>
      <c r="F1" s="42"/>
      <c r="H1" s="42"/>
    </row>
    <row r="2" spans="1:8">
      <c r="D2" s="42"/>
      <c r="F2" s="42"/>
      <c r="H2" s="42"/>
    </row>
    <row r="3" spans="1:8">
      <c r="C3" s="202" t="s">
        <v>1005</v>
      </c>
      <c r="D3" s="202"/>
      <c r="E3" s="202" t="s">
        <v>1008</v>
      </c>
      <c r="F3" s="202"/>
      <c r="G3" s="202" t="s">
        <v>1009</v>
      </c>
      <c r="H3" s="202"/>
    </row>
    <row r="4" spans="1:8">
      <c r="A4" s="2" t="s">
        <v>1003</v>
      </c>
      <c r="B4" s="2" t="s">
        <v>1004</v>
      </c>
      <c r="C4" t="s">
        <v>1006</v>
      </c>
      <c r="D4" s="2" t="s">
        <v>1007</v>
      </c>
      <c r="E4" t="s">
        <v>1006</v>
      </c>
      <c r="F4" s="43" t="s">
        <v>1007</v>
      </c>
      <c r="G4" t="s">
        <v>1006</v>
      </c>
      <c r="H4" s="43" t="s">
        <v>1007</v>
      </c>
    </row>
    <row r="5" spans="1:8">
      <c r="A5" s="41">
        <v>87</v>
      </c>
      <c r="B5" s="40" t="s">
        <v>755</v>
      </c>
      <c r="C5" s="5">
        <v>55.57</v>
      </c>
      <c r="D5" s="2" t="s">
        <v>756</v>
      </c>
      <c r="E5" s="5">
        <v>14.78</v>
      </c>
      <c r="F5" s="2" t="s">
        <v>757</v>
      </c>
      <c r="G5" s="5">
        <v>13.02</v>
      </c>
      <c r="H5" s="2" t="s">
        <v>758</v>
      </c>
    </row>
    <row r="6" spans="1:8">
      <c r="A6" s="41">
        <v>95</v>
      </c>
      <c r="B6" s="40" t="s">
        <v>759</v>
      </c>
      <c r="C6" s="5">
        <v>95.09</v>
      </c>
      <c r="D6" s="2" t="s">
        <v>760</v>
      </c>
      <c r="E6" s="5">
        <v>2.38</v>
      </c>
      <c r="F6" s="2" t="s">
        <v>761</v>
      </c>
      <c r="G6" s="5">
        <v>1.25</v>
      </c>
      <c r="H6" s="2" t="s">
        <v>762</v>
      </c>
    </row>
    <row r="7" spans="1:8">
      <c r="A7" s="41">
        <v>97</v>
      </c>
      <c r="B7" s="40" t="s">
        <v>763</v>
      </c>
      <c r="C7" s="5">
        <v>90.09</v>
      </c>
      <c r="D7" s="2" t="s">
        <v>758</v>
      </c>
      <c r="E7" s="5">
        <v>5.29</v>
      </c>
      <c r="F7" s="2" t="s">
        <v>756</v>
      </c>
      <c r="G7" s="5">
        <v>1.51</v>
      </c>
      <c r="H7" s="2" t="s">
        <v>764</v>
      </c>
    </row>
    <row r="8" spans="1:8">
      <c r="A8" s="41">
        <v>102</v>
      </c>
      <c r="B8" s="40" t="s">
        <v>755</v>
      </c>
      <c r="C8" s="5">
        <v>65.55</v>
      </c>
      <c r="D8" s="2" t="s">
        <v>756</v>
      </c>
      <c r="E8" s="5">
        <v>30.85</v>
      </c>
      <c r="F8" s="2" t="s">
        <v>765</v>
      </c>
      <c r="G8" s="5">
        <v>2.76</v>
      </c>
      <c r="H8" s="2" t="s">
        <v>766</v>
      </c>
    </row>
    <row r="9" spans="1:8">
      <c r="A9" s="41">
        <v>112</v>
      </c>
      <c r="B9" s="40" t="s">
        <v>767</v>
      </c>
      <c r="C9" s="5">
        <v>99.75</v>
      </c>
      <c r="D9" s="2" t="s">
        <v>768</v>
      </c>
      <c r="E9" s="5">
        <v>0.08</v>
      </c>
      <c r="F9" s="2" t="s">
        <v>769</v>
      </c>
      <c r="G9" s="5">
        <v>0.05</v>
      </c>
      <c r="H9" s="2" t="s">
        <v>770</v>
      </c>
    </row>
    <row r="10" spans="1:8">
      <c r="A10" s="41">
        <v>113</v>
      </c>
      <c r="B10" s="40" t="s">
        <v>771</v>
      </c>
      <c r="C10" s="5">
        <v>97.6</v>
      </c>
      <c r="D10" s="2" t="s">
        <v>765</v>
      </c>
      <c r="E10" s="5">
        <v>1.92</v>
      </c>
      <c r="F10" s="2" t="s">
        <v>756</v>
      </c>
      <c r="G10" s="5">
        <v>0.12</v>
      </c>
      <c r="H10" s="2" t="s">
        <v>766</v>
      </c>
    </row>
    <row r="11" spans="1:8">
      <c r="A11" s="41">
        <v>120</v>
      </c>
      <c r="B11" s="40" t="s">
        <v>772</v>
      </c>
      <c r="C11" s="5">
        <v>98.82</v>
      </c>
      <c r="D11" s="2" t="s">
        <v>762</v>
      </c>
      <c r="E11" s="5">
        <v>0.56000000000000005</v>
      </c>
      <c r="F11" s="2" t="s">
        <v>761</v>
      </c>
      <c r="G11" s="5">
        <v>0.46</v>
      </c>
      <c r="H11" s="2" t="s">
        <v>773</v>
      </c>
    </row>
    <row r="12" spans="1:8">
      <c r="A12" s="41">
        <v>121</v>
      </c>
      <c r="B12" s="40" t="s">
        <v>763</v>
      </c>
      <c r="C12" s="5">
        <v>92.39</v>
      </c>
      <c r="D12" s="2" t="s">
        <v>758</v>
      </c>
      <c r="E12" s="5">
        <v>2.98</v>
      </c>
      <c r="F12" s="2" t="s">
        <v>774</v>
      </c>
      <c r="G12" s="5">
        <v>1.79</v>
      </c>
      <c r="H12" s="2" t="s">
        <v>764</v>
      </c>
    </row>
    <row r="13" spans="1:8">
      <c r="A13" s="41">
        <v>123</v>
      </c>
      <c r="B13" s="40" t="s">
        <v>775</v>
      </c>
      <c r="C13" s="5">
        <v>99.44</v>
      </c>
      <c r="D13" s="2" t="s">
        <v>776</v>
      </c>
      <c r="E13" s="5">
        <v>0.25</v>
      </c>
      <c r="F13" s="2" t="s">
        <v>773</v>
      </c>
      <c r="G13" s="5">
        <v>0.12</v>
      </c>
      <c r="H13" s="2" t="s">
        <v>770</v>
      </c>
    </row>
    <row r="14" spans="1:8">
      <c r="A14" s="41">
        <v>125</v>
      </c>
      <c r="B14" s="40" t="s">
        <v>777</v>
      </c>
      <c r="C14" s="5">
        <v>98.01</v>
      </c>
      <c r="D14" s="2" t="s">
        <v>778</v>
      </c>
      <c r="E14" s="5">
        <v>0.84</v>
      </c>
      <c r="F14" s="2" t="s">
        <v>761</v>
      </c>
      <c r="G14" s="5">
        <v>0.72</v>
      </c>
      <c r="H14" s="2" t="s">
        <v>779</v>
      </c>
    </row>
    <row r="15" spans="1:8">
      <c r="A15" s="41">
        <v>127</v>
      </c>
      <c r="B15" s="40" t="s">
        <v>772</v>
      </c>
      <c r="C15" s="5">
        <v>98.55</v>
      </c>
      <c r="D15" s="2" t="s">
        <v>762</v>
      </c>
      <c r="E15" s="5">
        <v>1.1299999999999999</v>
      </c>
      <c r="F15" s="2" t="s">
        <v>761</v>
      </c>
      <c r="G15" s="5">
        <v>0.13</v>
      </c>
      <c r="H15" s="2" t="s">
        <v>773</v>
      </c>
    </row>
    <row r="16" spans="1:8">
      <c r="A16" s="41">
        <v>156</v>
      </c>
      <c r="B16" s="40" t="s">
        <v>780</v>
      </c>
      <c r="C16" s="5">
        <v>96.52</v>
      </c>
      <c r="D16" s="2" t="s">
        <v>766</v>
      </c>
      <c r="E16" s="5">
        <v>1.04</v>
      </c>
      <c r="F16" s="2" t="s">
        <v>758</v>
      </c>
      <c r="G16" s="5">
        <v>0.54</v>
      </c>
      <c r="H16" s="2" t="s">
        <v>770</v>
      </c>
    </row>
    <row r="17" spans="1:8">
      <c r="A17" s="41">
        <v>160</v>
      </c>
      <c r="B17" s="40" t="s">
        <v>780</v>
      </c>
      <c r="C17" s="5">
        <v>93.05</v>
      </c>
      <c r="D17" s="2" t="s">
        <v>766</v>
      </c>
      <c r="E17" s="5">
        <v>2.17</v>
      </c>
      <c r="F17" s="2" t="s">
        <v>758</v>
      </c>
      <c r="G17" s="5">
        <v>1.35</v>
      </c>
      <c r="H17" s="2" t="s">
        <v>765</v>
      </c>
    </row>
    <row r="18" spans="1:8">
      <c r="A18" s="41">
        <v>165</v>
      </c>
      <c r="B18" s="40" t="s">
        <v>781</v>
      </c>
      <c r="C18" s="5">
        <v>47.02</v>
      </c>
      <c r="D18" s="2" t="s">
        <v>761</v>
      </c>
      <c r="E18" s="5">
        <v>33</v>
      </c>
      <c r="F18" s="2" t="s">
        <v>778</v>
      </c>
      <c r="G18" s="5">
        <v>11.47</v>
      </c>
      <c r="H18" s="2" t="s">
        <v>762</v>
      </c>
    </row>
    <row r="19" spans="1:8">
      <c r="A19" s="41">
        <v>166</v>
      </c>
      <c r="B19" s="40" t="s">
        <v>782</v>
      </c>
      <c r="C19" s="5">
        <v>68.06</v>
      </c>
      <c r="D19" s="2" t="s">
        <v>764</v>
      </c>
      <c r="E19" s="5">
        <v>14.41</v>
      </c>
      <c r="F19" s="2" t="s">
        <v>758</v>
      </c>
      <c r="G19" s="5">
        <v>4.95</v>
      </c>
      <c r="H19" s="2" t="s">
        <v>757</v>
      </c>
    </row>
    <row r="20" spans="1:8">
      <c r="A20" s="41">
        <v>167</v>
      </c>
      <c r="B20" s="40" t="s">
        <v>771</v>
      </c>
      <c r="C20" s="5">
        <v>85.72</v>
      </c>
      <c r="D20" s="2" t="s">
        <v>765</v>
      </c>
      <c r="E20" s="5">
        <v>6.51</v>
      </c>
      <c r="F20" s="2" t="s">
        <v>766</v>
      </c>
      <c r="G20" s="5">
        <v>2.3199999999999998</v>
      </c>
      <c r="H20" s="2" t="s">
        <v>776</v>
      </c>
    </row>
    <row r="21" spans="1:8">
      <c r="A21" s="41">
        <v>168</v>
      </c>
      <c r="B21" s="40" t="s">
        <v>763</v>
      </c>
      <c r="C21" s="5">
        <v>85.59</v>
      </c>
      <c r="D21" s="2" t="s">
        <v>758</v>
      </c>
      <c r="E21" s="5">
        <v>11.23</v>
      </c>
      <c r="F21" s="2" t="s">
        <v>764</v>
      </c>
      <c r="G21" s="5">
        <v>0.85</v>
      </c>
      <c r="H21" s="2" t="s">
        <v>756</v>
      </c>
    </row>
    <row r="22" spans="1:8">
      <c r="A22" s="41">
        <v>171</v>
      </c>
      <c r="B22" s="40" t="s">
        <v>763</v>
      </c>
      <c r="C22" s="5">
        <v>65.599999999999994</v>
      </c>
      <c r="D22" s="2" t="s">
        <v>758</v>
      </c>
      <c r="E22" s="5">
        <v>11.55</v>
      </c>
      <c r="F22" s="2" t="s">
        <v>774</v>
      </c>
      <c r="G22" s="5">
        <v>8</v>
      </c>
      <c r="H22" s="2" t="s">
        <v>764</v>
      </c>
    </row>
    <row r="23" spans="1:8">
      <c r="A23" s="41">
        <v>172</v>
      </c>
      <c r="B23" s="40" t="s">
        <v>755</v>
      </c>
      <c r="C23" s="5">
        <v>41.04</v>
      </c>
      <c r="D23" s="2" t="s">
        <v>756</v>
      </c>
      <c r="E23" s="5">
        <v>36.24</v>
      </c>
      <c r="F23" s="2" t="s">
        <v>762</v>
      </c>
      <c r="G23" s="5">
        <v>5.95</v>
      </c>
      <c r="H23" s="2" t="s">
        <v>773</v>
      </c>
    </row>
    <row r="24" spans="1:8">
      <c r="A24" s="41">
        <v>173</v>
      </c>
      <c r="B24" s="40" t="s">
        <v>783</v>
      </c>
      <c r="C24" s="5">
        <v>66.78</v>
      </c>
      <c r="D24" s="2" t="s">
        <v>784</v>
      </c>
      <c r="E24" s="5">
        <v>17.34</v>
      </c>
      <c r="F24" s="2" t="s">
        <v>785</v>
      </c>
      <c r="G24" s="5">
        <v>3.83</v>
      </c>
      <c r="H24" s="2" t="s">
        <v>770</v>
      </c>
    </row>
    <row r="25" spans="1:8">
      <c r="A25" s="41">
        <v>176</v>
      </c>
      <c r="B25" s="40" t="s">
        <v>786</v>
      </c>
      <c r="C25" s="5">
        <v>97.11</v>
      </c>
      <c r="D25" s="2" t="s">
        <v>779</v>
      </c>
      <c r="E25" s="5">
        <v>2.2999999999999998</v>
      </c>
      <c r="F25" s="2" t="s">
        <v>778</v>
      </c>
      <c r="G25" s="5">
        <v>0.16</v>
      </c>
      <c r="H25" s="2" t="s">
        <v>784</v>
      </c>
    </row>
    <row r="26" spans="1:8">
      <c r="A26" s="41">
        <v>177</v>
      </c>
      <c r="B26" s="40" t="s">
        <v>783</v>
      </c>
      <c r="C26" s="5">
        <v>92.31</v>
      </c>
      <c r="D26" s="2" t="s">
        <v>784</v>
      </c>
      <c r="E26" s="5">
        <v>4.21</v>
      </c>
      <c r="F26" s="2" t="s">
        <v>766</v>
      </c>
      <c r="G26" s="5">
        <v>1.27</v>
      </c>
      <c r="H26" s="2" t="s">
        <v>785</v>
      </c>
    </row>
    <row r="27" spans="1:8">
      <c r="A27" s="41">
        <v>182</v>
      </c>
      <c r="B27" s="40" t="s">
        <v>772</v>
      </c>
      <c r="C27" s="5">
        <v>83.96</v>
      </c>
      <c r="D27" s="2" t="s">
        <v>762</v>
      </c>
      <c r="E27" s="5">
        <v>5.18</v>
      </c>
      <c r="F27" s="2" t="s">
        <v>761</v>
      </c>
      <c r="G27" s="5">
        <v>3.55</v>
      </c>
      <c r="H27" s="2" t="s">
        <v>756</v>
      </c>
    </row>
    <row r="28" spans="1:8">
      <c r="A28" s="41">
        <v>184</v>
      </c>
      <c r="B28" s="40" t="s">
        <v>781</v>
      </c>
      <c r="C28" s="5">
        <v>58.71</v>
      </c>
      <c r="D28" s="2" t="s">
        <v>761</v>
      </c>
      <c r="E28" s="5">
        <v>29.26</v>
      </c>
      <c r="F28" s="2" t="s">
        <v>778</v>
      </c>
      <c r="G28" s="5">
        <v>7.26</v>
      </c>
      <c r="H28" s="2" t="s">
        <v>760</v>
      </c>
    </row>
    <row r="29" spans="1:8">
      <c r="A29" s="41">
        <v>185</v>
      </c>
      <c r="B29" s="40" t="s">
        <v>771</v>
      </c>
      <c r="C29" s="5">
        <v>36.700000000000003</v>
      </c>
      <c r="D29" s="2" t="s">
        <v>765</v>
      </c>
      <c r="E29" s="5">
        <v>26.96</v>
      </c>
      <c r="F29" s="2" t="s">
        <v>766</v>
      </c>
      <c r="G29" s="5">
        <v>10.93</v>
      </c>
      <c r="H29" s="2" t="s">
        <v>756</v>
      </c>
    </row>
    <row r="30" spans="1:8">
      <c r="A30" s="41">
        <v>186</v>
      </c>
      <c r="B30" s="40" t="s">
        <v>780</v>
      </c>
      <c r="C30" s="5">
        <v>34.57</v>
      </c>
      <c r="D30" s="2" t="s">
        <v>766</v>
      </c>
      <c r="E30" s="5">
        <v>16.850000000000001</v>
      </c>
      <c r="F30" s="2" t="s">
        <v>756</v>
      </c>
      <c r="G30" s="5">
        <v>16.190000000000001</v>
      </c>
      <c r="H30" s="2" t="s">
        <v>765</v>
      </c>
    </row>
    <row r="31" spans="1:8">
      <c r="A31" s="41">
        <v>187</v>
      </c>
      <c r="B31" s="40" t="s">
        <v>780</v>
      </c>
      <c r="C31" s="5">
        <v>40.07</v>
      </c>
      <c r="D31" s="2" t="s">
        <v>766</v>
      </c>
      <c r="E31" s="5">
        <v>20.23</v>
      </c>
      <c r="F31" s="2" t="s">
        <v>770</v>
      </c>
      <c r="G31" s="5">
        <v>15.19</v>
      </c>
      <c r="H31" s="2" t="s">
        <v>765</v>
      </c>
    </row>
    <row r="32" spans="1:8">
      <c r="A32" s="41">
        <v>188</v>
      </c>
      <c r="B32" s="40" t="s">
        <v>780</v>
      </c>
      <c r="C32" s="5">
        <v>35.950000000000003</v>
      </c>
      <c r="D32" s="2" t="s">
        <v>770</v>
      </c>
      <c r="E32" s="5">
        <v>29.67</v>
      </c>
      <c r="F32" s="2" t="s">
        <v>766</v>
      </c>
      <c r="G32" s="5">
        <v>9.6</v>
      </c>
      <c r="H32" s="2" t="s">
        <v>784</v>
      </c>
    </row>
    <row r="33" spans="1:8">
      <c r="A33" s="41">
        <v>189</v>
      </c>
      <c r="B33" s="40" t="s">
        <v>775</v>
      </c>
      <c r="C33" s="5">
        <v>34.58</v>
      </c>
      <c r="D33" s="2" t="s">
        <v>770</v>
      </c>
      <c r="E33" s="5">
        <v>30.72</v>
      </c>
      <c r="F33" s="2" t="s">
        <v>776</v>
      </c>
      <c r="G33" s="5">
        <v>9.81</v>
      </c>
      <c r="H33" s="2" t="s">
        <v>766</v>
      </c>
    </row>
    <row r="34" spans="1:8">
      <c r="A34" s="41">
        <v>197</v>
      </c>
      <c r="B34" s="40" t="s">
        <v>780</v>
      </c>
      <c r="C34" s="5">
        <v>98.21</v>
      </c>
      <c r="D34" s="2" t="s">
        <v>766</v>
      </c>
      <c r="E34" s="5">
        <v>0.81</v>
      </c>
      <c r="F34" s="2" t="s">
        <v>765</v>
      </c>
      <c r="G34" s="5">
        <v>0.31</v>
      </c>
      <c r="H34" s="2" t="s">
        <v>758</v>
      </c>
    </row>
    <row r="35" spans="1:8">
      <c r="A35" s="41">
        <v>198</v>
      </c>
      <c r="B35" s="40" t="s">
        <v>775</v>
      </c>
      <c r="C35" s="5">
        <v>91.17</v>
      </c>
      <c r="D35" s="2" t="s">
        <v>776</v>
      </c>
      <c r="E35" s="5">
        <v>3.94</v>
      </c>
      <c r="F35" s="2" t="s">
        <v>770</v>
      </c>
      <c r="G35" s="5">
        <v>2.25</v>
      </c>
      <c r="H35" s="2" t="s">
        <v>762</v>
      </c>
    </row>
    <row r="36" spans="1:8">
      <c r="A36" s="41">
        <v>199</v>
      </c>
      <c r="B36" s="40" t="s">
        <v>787</v>
      </c>
      <c r="C36" s="5">
        <v>98.47</v>
      </c>
      <c r="D36" s="2" t="s">
        <v>770</v>
      </c>
      <c r="E36" s="5">
        <v>1.22</v>
      </c>
      <c r="F36" s="2" t="s">
        <v>776</v>
      </c>
      <c r="G36" s="5">
        <v>0.1</v>
      </c>
      <c r="H36" s="2" t="s">
        <v>773</v>
      </c>
    </row>
    <row r="37" spans="1:8">
      <c r="A37" s="41">
        <v>202</v>
      </c>
      <c r="B37" s="40" t="s">
        <v>775</v>
      </c>
      <c r="C37" s="5">
        <v>76.5</v>
      </c>
      <c r="D37" s="2" t="s">
        <v>776</v>
      </c>
      <c r="E37" s="5">
        <v>19.18</v>
      </c>
      <c r="F37" s="2" t="s">
        <v>758</v>
      </c>
      <c r="G37" s="5">
        <v>2.42</v>
      </c>
      <c r="H37" s="2" t="s">
        <v>773</v>
      </c>
    </row>
    <row r="38" spans="1:8">
      <c r="A38" s="41">
        <v>207</v>
      </c>
      <c r="B38" s="40" t="s">
        <v>763</v>
      </c>
      <c r="C38" s="5">
        <v>99.33</v>
      </c>
      <c r="D38" s="2" t="s">
        <v>758</v>
      </c>
      <c r="E38" s="5">
        <v>0.08</v>
      </c>
      <c r="F38" s="2" t="s">
        <v>760</v>
      </c>
      <c r="G38" s="5">
        <v>0.08</v>
      </c>
      <c r="H38" s="2" t="s">
        <v>760</v>
      </c>
    </row>
    <row r="39" spans="1:8">
      <c r="A39" s="41">
        <v>210</v>
      </c>
      <c r="B39" s="40" t="s">
        <v>786</v>
      </c>
      <c r="C39" s="5">
        <v>96.76</v>
      </c>
      <c r="D39" s="2" t="s">
        <v>779</v>
      </c>
      <c r="E39" s="5">
        <v>2.89</v>
      </c>
      <c r="F39" s="2" t="s">
        <v>768</v>
      </c>
      <c r="G39" s="5">
        <v>0.13</v>
      </c>
      <c r="H39" s="2" t="s">
        <v>778</v>
      </c>
    </row>
    <row r="40" spans="1:8">
      <c r="A40" s="41">
        <v>213</v>
      </c>
      <c r="B40" s="40" t="s">
        <v>781</v>
      </c>
      <c r="C40" s="5">
        <v>99.23</v>
      </c>
      <c r="D40" s="2" t="s">
        <v>761</v>
      </c>
      <c r="E40" s="5">
        <v>0.23</v>
      </c>
      <c r="F40" s="2" t="s">
        <v>778</v>
      </c>
      <c r="G40" s="5">
        <v>0.2</v>
      </c>
      <c r="H40" s="2" t="s">
        <v>762</v>
      </c>
    </row>
    <row r="41" spans="1:8">
      <c r="A41" s="41">
        <v>241</v>
      </c>
      <c r="B41" s="40" t="s">
        <v>780</v>
      </c>
      <c r="C41" s="5">
        <v>97.37</v>
      </c>
      <c r="D41" s="2" t="s">
        <v>766</v>
      </c>
      <c r="E41" s="5">
        <v>0.89</v>
      </c>
      <c r="F41" s="2" t="s">
        <v>765</v>
      </c>
      <c r="G41" s="5">
        <v>0.85</v>
      </c>
      <c r="H41" s="2" t="s">
        <v>758</v>
      </c>
    </row>
    <row r="42" spans="1:8">
      <c r="A42" s="41">
        <v>252</v>
      </c>
      <c r="B42" s="40" t="s">
        <v>782</v>
      </c>
      <c r="C42" s="5">
        <v>66.16</v>
      </c>
      <c r="D42" s="2" t="s">
        <v>758</v>
      </c>
      <c r="E42" s="5">
        <v>33.14</v>
      </c>
      <c r="F42" s="2" t="s">
        <v>764</v>
      </c>
      <c r="G42" s="5">
        <v>0.36</v>
      </c>
      <c r="H42" s="2" t="s">
        <v>760</v>
      </c>
    </row>
    <row r="43" spans="1:8">
      <c r="A43" s="41">
        <v>256</v>
      </c>
      <c r="B43" s="40" t="s">
        <v>787</v>
      </c>
      <c r="C43" s="5">
        <v>98.47</v>
      </c>
      <c r="D43" s="2" t="s">
        <v>770</v>
      </c>
      <c r="E43" s="5">
        <v>1.27</v>
      </c>
      <c r="F43" s="2" t="s">
        <v>776</v>
      </c>
      <c r="G43" s="5">
        <v>0.1</v>
      </c>
      <c r="H43" s="2" t="s">
        <v>788</v>
      </c>
    </row>
    <row r="44" spans="1:8">
      <c r="A44" s="41">
        <v>257</v>
      </c>
      <c r="B44" s="40" t="s">
        <v>775</v>
      </c>
      <c r="C44" s="5">
        <v>99.64</v>
      </c>
      <c r="D44" s="2" t="s">
        <v>776</v>
      </c>
      <c r="E44" s="5">
        <v>0.13</v>
      </c>
      <c r="F44" s="2" t="s">
        <v>770</v>
      </c>
      <c r="G44" s="5">
        <v>7.0000000000000007E-2</v>
      </c>
      <c r="H44" s="2" t="s">
        <v>788</v>
      </c>
    </row>
    <row r="45" spans="1:8">
      <c r="A45" s="41">
        <v>262</v>
      </c>
      <c r="B45" s="40" t="s">
        <v>780</v>
      </c>
      <c r="C45" s="5">
        <v>99.72</v>
      </c>
      <c r="D45" s="2" t="s">
        <v>766</v>
      </c>
      <c r="E45" s="5">
        <v>7.0000000000000007E-2</v>
      </c>
      <c r="F45" s="2" t="s">
        <v>761</v>
      </c>
      <c r="G45" s="5">
        <v>7.0000000000000007E-2</v>
      </c>
      <c r="H45" s="2" t="s">
        <v>761</v>
      </c>
    </row>
    <row r="46" spans="1:8">
      <c r="A46" s="41">
        <v>273</v>
      </c>
      <c r="B46" s="40" t="s">
        <v>782</v>
      </c>
      <c r="C46" s="5">
        <v>94.17</v>
      </c>
      <c r="D46" s="2" t="s">
        <v>764</v>
      </c>
      <c r="E46" s="5">
        <v>3.48</v>
      </c>
      <c r="F46" s="2" t="s">
        <v>758</v>
      </c>
      <c r="G46" s="5">
        <v>1.96</v>
      </c>
      <c r="H46" s="2" t="s">
        <v>770</v>
      </c>
    </row>
    <row r="47" spans="1:8">
      <c r="A47" s="41">
        <v>276</v>
      </c>
      <c r="B47" s="40" t="s">
        <v>780</v>
      </c>
      <c r="C47" s="5">
        <v>98.08</v>
      </c>
      <c r="D47" s="2" t="s">
        <v>766</v>
      </c>
      <c r="E47" s="5">
        <v>0.97</v>
      </c>
      <c r="F47" s="2" t="s">
        <v>765</v>
      </c>
      <c r="G47" s="5">
        <v>0.38</v>
      </c>
      <c r="H47" s="2" t="s">
        <v>758</v>
      </c>
    </row>
    <row r="48" spans="1:8">
      <c r="A48" s="41">
        <v>279</v>
      </c>
      <c r="B48" s="40" t="s">
        <v>771</v>
      </c>
      <c r="C48" s="5">
        <v>50.25</v>
      </c>
      <c r="D48" s="2" t="s">
        <v>766</v>
      </c>
      <c r="E48" s="5">
        <v>46.43</v>
      </c>
      <c r="F48" s="2" t="s">
        <v>765</v>
      </c>
      <c r="G48" s="5">
        <v>1.1299999999999999</v>
      </c>
      <c r="H48" s="2" t="s">
        <v>756</v>
      </c>
    </row>
    <row r="49" spans="1:8">
      <c r="A49" s="41">
        <v>280</v>
      </c>
      <c r="B49" s="40" t="s">
        <v>780</v>
      </c>
      <c r="C49" s="5">
        <v>97.9</v>
      </c>
      <c r="D49" s="2" t="s">
        <v>766</v>
      </c>
      <c r="E49" s="5">
        <v>1.27</v>
      </c>
      <c r="F49" s="2" t="s">
        <v>770</v>
      </c>
      <c r="G49" s="5">
        <v>0.26</v>
      </c>
      <c r="H49" s="2" t="s">
        <v>785</v>
      </c>
    </row>
    <row r="50" spans="1:8">
      <c r="A50" s="41">
        <v>282</v>
      </c>
      <c r="B50" s="40" t="s">
        <v>763</v>
      </c>
      <c r="C50" s="5">
        <v>95</v>
      </c>
      <c r="D50" s="2" t="s">
        <v>758</v>
      </c>
      <c r="E50" s="5">
        <v>2.02</v>
      </c>
      <c r="F50" s="2" t="s">
        <v>764</v>
      </c>
      <c r="G50" s="5">
        <v>1.18</v>
      </c>
      <c r="H50" s="2" t="s">
        <v>766</v>
      </c>
    </row>
    <row r="51" spans="1:8">
      <c r="A51" s="41">
        <v>283</v>
      </c>
      <c r="B51" s="40" t="s">
        <v>775</v>
      </c>
      <c r="C51" s="5">
        <v>68.61</v>
      </c>
      <c r="D51" s="2" t="s">
        <v>776</v>
      </c>
      <c r="E51" s="5">
        <v>13.49</v>
      </c>
      <c r="F51" s="2" t="s">
        <v>761</v>
      </c>
      <c r="G51" s="5">
        <v>12.43</v>
      </c>
      <c r="H51" s="2" t="s">
        <v>766</v>
      </c>
    </row>
    <row r="52" spans="1:8">
      <c r="A52" s="41">
        <v>292</v>
      </c>
      <c r="B52" s="40" t="s">
        <v>772</v>
      </c>
      <c r="C52" s="5">
        <v>88.71</v>
      </c>
      <c r="D52" s="2" t="s">
        <v>762</v>
      </c>
      <c r="E52" s="5">
        <v>10.65</v>
      </c>
      <c r="F52" s="2" t="s">
        <v>761</v>
      </c>
      <c r="G52" s="5">
        <v>0.23</v>
      </c>
      <c r="H52" s="2" t="s">
        <v>778</v>
      </c>
    </row>
    <row r="53" spans="1:8">
      <c r="A53" s="41">
        <v>293</v>
      </c>
      <c r="B53" s="40" t="s">
        <v>763</v>
      </c>
      <c r="C53" s="5">
        <v>44.03</v>
      </c>
      <c r="D53" s="2" t="s">
        <v>756</v>
      </c>
      <c r="E53" s="5">
        <v>10.29</v>
      </c>
      <c r="F53" s="2" t="s">
        <v>758</v>
      </c>
      <c r="G53" s="5">
        <v>9.76</v>
      </c>
      <c r="H53" s="2" t="s">
        <v>774</v>
      </c>
    </row>
    <row r="54" spans="1:8">
      <c r="A54" s="41">
        <v>295</v>
      </c>
      <c r="B54" s="40" t="s">
        <v>780</v>
      </c>
      <c r="C54" s="5">
        <v>63.63</v>
      </c>
      <c r="D54" s="2" t="s">
        <v>766</v>
      </c>
      <c r="E54" s="5">
        <v>14</v>
      </c>
      <c r="F54" s="2" t="s">
        <v>762</v>
      </c>
      <c r="G54" s="5">
        <v>9.99</v>
      </c>
      <c r="H54" s="2" t="s">
        <v>776</v>
      </c>
    </row>
    <row r="55" spans="1:8">
      <c r="A55" s="41">
        <v>299</v>
      </c>
      <c r="B55" s="40" t="s">
        <v>789</v>
      </c>
      <c r="C55" s="5">
        <v>97.49</v>
      </c>
      <c r="D55" s="2" t="s">
        <v>788</v>
      </c>
      <c r="E55" s="5">
        <v>0.95</v>
      </c>
      <c r="F55" s="2" t="s">
        <v>778</v>
      </c>
      <c r="G55" s="5">
        <v>0.48</v>
      </c>
      <c r="H55" s="2" t="s">
        <v>776</v>
      </c>
    </row>
    <row r="56" spans="1:8">
      <c r="A56" s="41">
        <v>301</v>
      </c>
      <c r="B56" s="40" t="s">
        <v>780</v>
      </c>
      <c r="C56" s="5">
        <v>96.52</v>
      </c>
      <c r="D56" s="2" t="s">
        <v>766</v>
      </c>
      <c r="E56" s="5">
        <v>0.72</v>
      </c>
      <c r="F56" s="2" t="s">
        <v>758</v>
      </c>
      <c r="G56" s="5">
        <v>0.56000000000000005</v>
      </c>
      <c r="H56" s="2" t="s">
        <v>776</v>
      </c>
    </row>
    <row r="57" spans="1:8">
      <c r="A57" s="41">
        <v>302</v>
      </c>
      <c r="B57" s="40" t="s">
        <v>759</v>
      </c>
      <c r="C57" s="5">
        <v>97.21</v>
      </c>
      <c r="D57" s="2" t="s">
        <v>766</v>
      </c>
      <c r="E57" s="5">
        <v>1.04</v>
      </c>
      <c r="F57" s="2" t="s">
        <v>758</v>
      </c>
      <c r="G57" s="5">
        <v>0.43</v>
      </c>
      <c r="H57" s="2" t="s">
        <v>784</v>
      </c>
    </row>
    <row r="58" spans="1:8">
      <c r="A58" s="41">
        <v>303</v>
      </c>
      <c r="B58" s="40" t="s">
        <v>775</v>
      </c>
      <c r="C58" s="5">
        <v>95.3</v>
      </c>
      <c r="D58" s="2" t="s">
        <v>776</v>
      </c>
      <c r="E58" s="5">
        <v>1.74</v>
      </c>
      <c r="F58" s="2" t="s">
        <v>761</v>
      </c>
      <c r="G58" s="5">
        <v>1.02</v>
      </c>
      <c r="H58" s="2" t="s">
        <v>758</v>
      </c>
    </row>
    <row r="59" spans="1:8">
      <c r="A59" s="41">
        <v>304</v>
      </c>
      <c r="B59" s="40" t="s">
        <v>782</v>
      </c>
      <c r="C59" s="5">
        <v>95.33</v>
      </c>
      <c r="D59" s="2" t="s">
        <v>764</v>
      </c>
      <c r="E59" s="5">
        <v>1.41</v>
      </c>
      <c r="F59" s="2" t="s">
        <v>761</v>
      </c>
      <c r="G59" s="5">
        <v>1.27</v>
      </c>
      <c r="H59" s="2" t="s">
        <v>770</v>
      </c>
    </row>
    <row r="60" spans="1:8">
      <c r="A60" s="41">
        <v>305</v>
      </c>
      <c r="B60" s="40" t="s">
        <v>763</v>
      </c>
      <c r="C60" s="5">
        <v>65.55</v>
      </c>
      <c r="D60" s="2" t="s">
        <v>758</v>
      </c>
      <c r="E60" s="5">
        <v>14.45</v>
      </c>
      <c r="F60" s="2" t="s">
        <v>776</v>
      </c>
      <c r="G60" s="5">
        <v>12.59</v>
      </c>
      <c r="H60" s="2" t="s">
        <v>764</v>
      </c>
    </row>
    <row r="61" spans="1:8">
      <c r="A61" s="41">
        <v>306</v>
      </c>
      <c r="B61" s="40" t="s">
        <v>787</v>
      </c>
      <c r="C61" s="5">
        <v>79.52</v>
      </c>
      <c r="D61" s="2" t="s">
        <v>770</v>
      </c>
      <c r="E61" s="5">
        <v>14.71</v>
      </c>
      <c r="F61" s="2" t="s">
        <v>757</v>
      </c>
      <c r="G61" s="5">
        <v>3.99</v>
      </c>
      <c r="H61" s="2" t="s">
        <v>764</v>
      </c>
    </row>
    <row r="62" spans="1:8">
      <c r="A62" s="41">
        <v>307</v>
      </c>
      <c r="B62" s="40" t="s">
        <v>781</v>
      </c>
      <c r="C62" s="5">
        <v>70.959999999999994</v>
      </c>
      <c r="D62" s="2" t="s">
        <v>761</v>
      </c>
      <c r="E62" s="5">
        <v>19.86</v>
      </c>
      <c r="F62" s="2" t="s">
        <v>762</v>
      </c>
      <c r="G62" s="5">
        <v>3.85</v>
      </c>
      <c r="H62" s="2" t="s">
        <v>760</v>
      </c>
    </row>
    <row r="63" spans="1:8">
      <c r="A63" s="41">
        <v>308</v>
      </c>
      <c r="B63" s="40" t="s">
        <v>790</v>
      </c>
      <c r="C63" s="5">
        <v>40.57</v>
      </c>
      <c r="D63" s="2" t="s">
        <v>764</v>
      </c>
      <c r="E63" s="5">
        <v>31.67</v>
      </c>
      <c r="F63" s="2" t="s">
        <v>785</v>
      </c>
      <c r="G63" s="5">
        <v>7.02</v>
      </c>
      <c r="H63" s="2" t="s">
        <v>776</v>
      </c>
    </row>
    <row r="64" spans="1:8">
      <c r="A64" s="41">
        <v>309</v>
      </c>
      <c r="B64" s="40" t="s">
        <v>781</v>
      </c>
      <c r="C64" s="5">
        <v>78.67</v>
      </c>
      <c r="D64" s="2" t="s">
        <v>761</v>
      </c>
      <c r="E64" s="5">
        <v>9.25</v>
      </c>
      <c r="F64" s="2" t="s">
        <v>760</v>
      </c>
      <c r="G64" s="5">
        <v>7.79</v>
      </c>
      <c r="H64" s="2" t="s">
        <v>778</v>
      </c>
    </row>
    <row r="65" spans="1:8">
      <c r="A65" s="41">
        <v>313</v>
      </c>
      <c r="B65" s="40" t="s">
        <v>789</v>
      </c>
      <c r="C65" s="5">
        <v>94.94</v>
      </c>
      <c r="D65" s="2" t="s">
        <v>788</v>
      </c>
      <c r="E65" s="5">
        <v>1.1299999999999999</v>
      </c>
      <c r="F65" s="2" t="s">
        <v>774</v>
      </c>
      <c r="G65" s="5">
        <v>1.07</v>
      </c>
      <c r="H65" s="2" t="s">
        <v>768</v>
      </c>
    </row>
    <row r="66" spans="1:8">
      <c r="A66" s="41">
        <v>315</v>
      </c>
      <c r="B66" s="40" t="s">
        <v>782</v>
      </c>
      <c r="C66" s="5">
        <v>55.36</v>
      </c>
      <c r="D66" s="2" t="s">
        <v>774</v>
      </c>
      <c r="E66" s="5">
        <v>33</v>
      </c>
      <c r="F66" s="2" t="s">
        <v>764</v>
      </c>
      <c r="G66" s="5">
        <v>5.69</v>
      </c>
      <c r="H66" s="2" t="s">
        <v>758</v>
      </c>
    </row>
    <row r="67" spans="1:8">
      <c r="A67" s="41">
        <v>317</v>
      </c>
      <c r="B67" s="40" t="s">
        <v>786</v>
      </c>
      <c r="C67" s="5">
        <v>82.1</v>
      </c>
      <c r="D67" s="2" t="s">
        <v>779</v>
      </c>
      <c r="E67" s="5">
        <v>6.21</v>
      </c>
      <c r="F67" s="2" t="s">
        <v>778</v>
      </c>
      <c r="G67" s="5">
        <v>5.19</v>
      </c>
      <c r="H67" s="2" t="s">
        <v>768</v>
      </c>
    </row>
    <row r="68" spans="1:8">
      <c r="A68" s="41">
        <v>318</v>
      </c>
      <c r="B68" s="40" t="s">
        <v>783</v>
      </c>
      <c r="C68" s="5">
        <v>87.05</v>
      </c>
      <c r="D68" s="2" t="s">
        <v>784</v>
      </c>
      <c r="E68" s="5">
        <v>9.32</v>
      </c>
      <c r="F68" s="2" t="s">
        <v>779</v>
      </c>
      <c r="G68" s="5">
        <v>1.5</v>
      </c>
      <c r="H68" s="2" t="s">
        <v>785</v>
      </c>
    </row>
    <row r="69" spans="1:8">
      <c r="A69" s="41">
        <v>320</v>
      </c>
      <c r="B69" s="40" t="s">
        <v>775</v>
      </c>
      <c r="C69" s="5">
        <v>87.18</v>
      </c>
      <c r="D69" s="2" t="s">
        <v>776</v>
      </c>
      <c r="E69" s="5">
        <v>2.7</v>
      </c>
      <c r="F69" s="2" t="s">
        <v>766</v>
      </c>
      <c r="G69" s="5">
        <v>2.5099999999999998</v>
      </c>
      <c r="H69" s="2" t="s">
        <v>773</v>
      </c>
    </row>
    <row r="70" spans="1:8">
      <c r="A70" s="41">
        <v>321</v>
      </c>
      <c r="B70" s="40" t="s">
        <v>791</v>
      </c>
      <c r="C70" s="5">
        <v>78.900000000000006</v>
      </c>
      <c r="D70" s="2" t="s">
        <v>757</v>
      </c>
      <c r="E70" s="5">
        <v>4.8</v>
      </c>
      <c r="F70" s="2" t="s">
        <v>766</v>
      </c>
      <c r="G70" s="5">
        <v>3.25</v>
      </c>
      <c r="H70" s="2" t="s">
        <v>765</v>
      </c>
    </row>
    <row r="71" spans="1:8">
      <c r="A71" s="41">
        <v>323</v>
      </c>
      <c r="B71" s="40" t="s">
        <v>781</v>
      </c>
      <c r="C71" s="5">
        <v>86.59</v>
      </c>
      <c r="D71" s="2" t="s">
        <v>761</v>
      </c>
      <c r="E71" s="5">
        <v>6.79</v>
      </c>
      <c r="F71" s="2" t="s">
        <v>776</v>
      </c>
      <c r="G71" s="5">
        <v>4.47</v>
      </c>
      <c r="H71" s="2" t="s">
        <v>762</v>
      </c>
    </row>
    <row r="72" spans="1:8">
      <c r="A72" s="41">
        <v>324</v>
      </c>
      <c r="B72" s="40" t="s">
        <v>791</v>
      </c>
      <c r="C72" s="5">
        <v>99.18</v>
      </c>
      <c r="D72" s="2" t="s">
        <v>757</v>
      </c>
      <c r="E72" s="5">
        <v>0.31</v>
      </c>
      <c r="F72" s="2" t="s">
        <v>764</v>
      </c>
      <c r="G72" s="5">
        <v>0.1</v>
      </c>
      <c r="H72" s="2" t="s">
        <v>756</v>
      </c>
    </row>
    <row r="73" spans="1:8">
      <c r="A73" s="41">
        <v>325</v>
      </c>
      <c r="B73" s="40" t="s">
        <v>771</v>
      </c>
      <c r="C73" s="5">
        <v>80.099999999999994</v>
      </c>
      <c r="D73" s="2" t="s">
        <v>765</v>
      </c>
      <c r="E73" s="5">
        <v>17.37</v>
      </c>
      <c r="F73" s="2" t="s">
        <v>766</v>
      </c>
      <c r="G73" s="5">
        <v>0.76</v>
      </c>
      <c r="H73" s="2" t="s">
        <v>756</v>
      </c>
    </row>
    <row r="74" spans="1:8">
      <c r="A74" s="41">
        <v>326</v>
      </c>
      <c r="B74" s="40" t="s">
        <v>781</v>
      </c>
      <c r="C74" s="5">
        <v>66.91</v>
      </c>
      <c r="D74" s="2" t="s">
        <v>774</v>
      </c>
      <c r="E74" s="5">
        <v>22.02</v>
      </c>
      <c r="F74" s="2" t="s">
        <v>758</v>
      </c>
      <c r="G74" s="5">
        <v>5.08</v>
      </c>
      <c r="H74" s="2" t="s">
        <v>764</v>
      </c>
    </row>
    <row r="75" spans="1:8">
      <c r="A75" s="41">
        <v>327</v>
      </c>
      <c r="B75" s="40" t="s">
        <v>782</v>
      </c>
      <c r="C75" s="5">
        <v>99.51</v>
      </c>
      <c r="D75" s="2" t="s">
        <v>773</v>
      </c>
      <c r="E75" s="5">
        <v>0.15</v>
      </c>
      <c r="F75" s="2" t="s">
        <v>776</v>
      </c>
      <c r="G75" s="5">
        <v>0.1</v>
      </c>
      <c r="H75" s="2" t="s">
        <v>770</v>
      </c>
    </row>
    <row r="76" spans="1:8">
      <c r="A76" s="41">
        <v>330</v>
      </c>
      <c r="B76" s="40" t="s">
        <v>790</v>
      </c>
      <c r="C76" s="5">
        <v>69.2</v>
      </c>
      <c r="D76" s="2" t="s">
        <v>785</v>
      </c>
      <c r="E76" s="5">
        <v>27.05</v>
      </c>
      <c r="F76" s="2" t="s">
        <v>784</v>
      </c>
      <c r="G76" s="5">
        <v>1.78</v>
      </c>
      <c r="H76" s="2" t="s">
        <v>779</v>
      </c>
    </row>
    <row r="77" spans="1:8">
      <c r="A77" s="41">
        <v>332</v>
      </c>
      <c r="B77" s="40" t="s">
        <v>780</v>
      </c>
      <c r="C77" s="5">
        <v>74.739999999999995</v>
      </c>
      <c r="D77" s="2" t="s">
        <v>766</v>
      </c>
      <c r="E77" s="5">
        <v>9.42</v>
      </c>
      <c r="F77" s="2" t="s">
        <v>756</v>
      </c>
      <c r="G77" s="5">
        <v>6.28</v>
      </c>
      <c r="H77" s="2" t="s">
        <v>776</v>
      </c>
    </row>
    <row r="78" spans="1:8">
      <c r="A78" s="41">
        <v>334</v>
      </c>
      <c r="B78" s="40" t="s">
        <v>787</v>
      </c>
      <c r="C78" s="5">
        <v>68.67</v>
      </c>
      <c r="D78" s="2" t="s">
        <v>770</v>
      </c>
      <c r="E78" s="5">
        <v>26.25</v>
      </c>
      <c r="F78" s="2" t="s">
        <v>766</v>
      </c>
      <c r="G78" s="5">
        <v>3.11</v>
      </c>
      <c r="H78" s="2" t="s">
        <v>776</v>
      </c>
    </row>
    <row r="79" spans="1:8">
      <c r="A79" s="41">
        <v>337</v>
      </c>
      <c r="B79" s="40" t="s">
        <v>792</v>
      </c>
      <c r="C79" s="5">
        <v>34.479999999999997</v>
      </c>
      <c r="D79" s="2" t="s">
        <v>758</v>
      </c>
      <c r="E79" s="5">
        <v>17.37</v>
      </c>
      <c r="F79" s="2" t="s">
        <v>756</v>
      </c>
      <c r="G79" s="5">
        <v>12.03</v>
      </c>
      <c r="H79" s="2" t="s">
        <v>774</v>
      </c>
    </row>
    <row r="80" spans="1:8">
      <c r="A80" s="41">
        <v>339</v>
      </c>
      <c r="B80" s="40" t="s">
        <v>780</v>
      </c>
      <c r="C80" s="5">
        <v>72.22</v>
      </c>
      <c r="D80" s="2" t="s">
        <v>766</v>
      </c>
      <c r="E80" s="5">
        <v>5.47</v>
      </c>
      <c r="F80" s="2" t="s">
        <v>776</v>
      </c>
      <c r="G80" s="5">
        <v>4.5</v>
      </c>
      <c r="H80" s="2" t="s">
        <v>756</v>
      </c>
    </row>
    <row r="81" spans="1:8">
      <c r="A81" s="41">
        <v>341</v>
      </c>
      <c r="B81" s="40" t="s">
        <v>775</v>
      </c>
      <c r="C81" s="5">
        <v>83.1</v>
      </c>
      <c r="D81" s="2" t="s">
        <v>776</v>
      </c>
      <c r="E81" s="5">
        <v>7.69</v>
      </c>
      <c r="F81" s="2" t="s">
        <v>773</v>
      </c>
      <c r="G81" s="5">
        <v>4.96</v>
      </c>
      <c r="H81" s="2" t="s">
        <v>762</v>
      </c>
    </row>
    <row r="82" spans="1:8">
      <c r="A82" s="41">
        <v>343</v>
      </c>
      <c r="B82" s="40" t="s">
        <v>763</v>
      </c>
      <c r="C82" s="5">
        <v>29.01</v>
      </c>
      <c r="D82" s="2" t="s">
        <v>774</v>
      </c>
      <c r="E82" s="5">
        <v>24.01</v>
      </c>
      <c r="F82" s="2" t="s">
        <v>758</v>
      </c>
      <c r="G82" s="5">
        <v>12.69</v>
      </c>
      <c r="H82" s="2" t="s">
        <v>756</v>
      </c>
    </row>
    <row r="83" spans="1:8">
      <c r="A83" s="41">
        <v>350</v>
      </c>
      <c r="B83" s="40" t="s">
        <v>782</v>
      </c>
      <c r="C83" s="5">
        <v>38.54</v>
      </c>
      <c r="D83" s="2" t="s">
        <v>764</v>
      </c>
      <c r="E83" s="5">
        <v>25.05</v>
      </c>
      <c r="F83" s="2" t="s">
        <v>758</v>
      </c>
      <c r="G83" s="5">
        <v>11.9</v>
      </c>
      <c r="H83" s="2" t="s">
        <v>757</v>
      </c>
    </row>
    <row r="84" spans="1:8">
      <c r="A84" s="41">
        <v>365</v>
      </c>
      <c r="B84" s="40" t="s">
        <v>787</v>
      </c>
      <c r="C84" s="5">
        <v>86.7</v>
      </c>
      <c r="D84" s="2" t="s">
        <v>770</v>
      </c>
      <c r="E84" s="5">
        <v>7.1</v>
      </c>
      <c r="F84" s="2" t="s">
        <v>773</v>
      </c>
      <c r="G84" s="5">
        <v>2.25</v>
      </c>
      <c r="H84" s="2" t="s">
        <v>776</v>
      </c>
    </row>
    <row r="85" spans="1:8">
      <c r="A85" s="41">
        <v>369</v>
      </c>
      <c r="B85" s="40" t="s">
        <v>789</v>
      </c>
      <c r="C85" s="5">
        <v>53.14</v>
      </c>
      <c r="D85" s="2" t="s">
        <v>778</v>
      </c>
      <c r="E85" s="5">
        <v>39.99</v>
      </c>
      <c r="F85" s="2" t="s">
        <v>788</v>
      </c>
      <c r="G85" s="5">
        <v>2.81</v>
      </c>
      <c r="H85" s="2" t="s">
        <v>761</v>
      </c>
    </row>
    <row r="86" spans="1:8">
      <c r="A86" s="41">
        <v>372</v>
      </c>
      <c r="B86" s="40" t="s">
        <v>772</v>
      </c>
      <c r="C86" s="5">
        <v>60.7</v>
      </c>
      <c r="D86" s="2" t="s">
        <v>776</v>
      </c>
      <c r="E86" s="5">
        <v>30.64</v>
      </c>
      <c r="F86" s="2" t="s">
        <v>762</v>
      </c>
      <c r="G86" s="5">
        <v>3.01</v>
      </c>
      <c r="H86" s="2" t="s">
        <v>761</v>
      </c>
    </row>
    <row r="87" spans="1:8">
      <c r="A87" s="41">
        <v>373</v>
      </c>
      <c r="B87" s="40" t="s">
        <v>759</v>
      </c>
      <c r="C87" s="5">
        <v>52.56</v>
      </c>
      <c r="D87" s="2" t="s">
        <v>776</v>
      </c>
      <c r="E87" s="5">
        <v>42.14</v>
      </c>
      <c r="F87" s="2" t="s">
        <v>760</v>
      </c>
      <c r="G87" s="5">
        <v>1.36</v>
      </c>
      <c r="H87" s="2" t="s">
        <v>778</v>
      </c>
    </row>
    <row r="88" spans="1:8">
      <c r="A88" s="41">
        <v>384</v>
      </c>
      <c r="B88" s="40" t="s">
        <v>783</v>
      </c>
      <c r="C88" s="5">
        <v>98.57</v>
      </c>
      <c r="D88" s="2" t="s">
        <v>784</v>
      </c>
      <c r="E88" s="5">
        <v>1.1499999999999999</v>
      </c>
      <c r="F88" s="2" t="s">
        <v>779</v>
      </c>
      <c r="G88" s="5">
        <v>7.0000000000000007E-2</v>
      </c>
      <c r="H88" s="2" t="s">
        <v>785</v>
      </c>
    </row>
    <row r="89" spans="1:8">
      <c r="A89" s="41">
        <v>386</v>
      </c>
      <c r="B89" s="40" t="s">
        <v>780</v>
      </c>
      <c r="C89" s="5">
        <v>89.76</v>
      </c>
      <c r="D89" s="2" t="s">
        <v>766</v>
      </c>
      <c r="E89" s="5">
        <v>8.09</v>
      </c>
      <c r="F89" s="2" t="s">
        <v>765</v>
      </c>
      <c r="G89" s="5">
        <v>0.81</v>
      </c>
      <c r="H89" s="2" t="s">
        <v>770</v>
      </c>
    </row>
    <row r="90" spans="1:8">
      <c r="A90" s="41">
        <v>387</v>
      </c>
      <c r="B90" s="40" t="s">
        <v>787</v>
      </c>
      <c r="C90" s="5">
        <v>91.22</v>
      </c>
      <c r="D90" s="2" t="s">
        <v>776</v>
      </c>
      <c r="E90" s="5">
        <v>7.84</v>
      </c>
      <c r="F90" s="2" t="s">
        <v>770</v>
      </c>
      <c r="G90" s="5">
        <v>0.41</v>
      </c>
      <c r="H90" s="2" t="s">
        <v>778</v>
      </c>
    </row>
    <row r="91" spans="1:8">
      <c r="A91" s="41">
        <v>388</v>
      </c>
      <c r="B91" s="40" t="s">
        <v>775</v>
      </c>
      <c r="C91" s="5">
        <v>51.27</v>
      </c>
      <c r="D91" s="2" t="s">
        <v>770</v>
      </c>
      <c r="E91" s="5">
        <v>45.63</v>
      </c>
      <c r="F91" s="2" t="s">
        <v>776</v>
      </c>
      <c r="G91" s="5">
        <v>1.92</v>
      </c>
      <c r="H91" s="2" t="s">
        <v>773</v>
      </c>
    </row>
    <row r="92" spans="1:8">
      <c r="A92" s="41">
        <v>392</v>
      </c>
      <c r="B92" s="40" t="s">
        <v>780</v>
      </c>
      <c r="C92" s="5">
        <v>89.45</v>
      </c>
      <c r="D92" s="2" t="s">
        <v>766</v>
      </c>
      <c r="E92" s="5">
        <v>2.5</v>
      </c>
      <c r="F92" s="2" t="s">
        <v>765</v>
      </c>
      <c r="G92" s="5">
        <v>2.4300000000000002</v>
      </c>
      <c r="H92" s="2" t="s">
        <v>770</v>
      </c>
    </row>
    <row r="93" spans="1:8">
      <c r="A93" s="41">
        <v>393</v>
      </c>
      <c r="B93" s="40" t="s">
        <v>787</v>
      </c>
      <c r="C93" s="5">
        <v>59.85</v>
      </c>
      <c r="D93" s="2" t="s">
        <v>770</v>
      </c>
      <c r="E93" s="5">
        <v>10.85</v>
      </c>
      <c r="F93" s="2" t="s">
        <v>757</v>
      </c>
      <c r="G93" s="5">
        <v>8.94</v>
      </c>
      <c r="H93" s="2" t="s">
        <v>766</v>
      </c>
    </row>
    <row r="94" spans="1:8">
      <c r="A94" s="41">
        <v>394</v>
      </c>
      <c r="B94" s="40" t="s">
        <v>775</v>
      </c>
      <c r="C94" s="5">
        <v>75</v>
      </c>
      <c r="D94" s="2" t="s">
        <v>776</v>
      </c>
      <c r="E94" s="5">
        <v>9.58</v>
      </c>
      <c r="F94" s="2" t="s">
        <v>770</v>
      </c>
      <c r="G94" s="5">
        <v>5.39</v>
      </c>
      <c r="H94" s="2" t="s">
        <v>766</v>
      </c>
    </row>
    <row r="95" spans="1:8">
      <c r="A95" s="41">
        <v>395</v>
      </c>
      <c r="B95" s="40" t="s">
        <v>767</v>
      </c>
      <c r="C95" s="5">
        <v>52.51</v>
      </c>
      <c r="D95" s="2" t="s">
        <v>768</v>
      </c>
      <c r="E95" s="5">
        <v>17.39</v>
      </c>
      <c r="F95" s="2" t="s">
        <v>784</v>
      </c>
      <c r="G95" s="5">
        <v>3.19</v>
      </c>
      <c r="H95" s="2" t="s">
        <v>769</v>
      </c>
    </row>
    <row r="96" spans="1:8">
      <c r="A96" s="41">
        <v>396</v>
      </c>
      <c r="B96" s="40" t="s">
        <v>780</v>
      </c>
      <c r="C96" s="5">
        <v>33.99</v>
      </c>
      <c r="D96" s="2" t="s">
        <v>766</v>
      </c>
      <c r="E96" s="5">
        <v>9.2899999999999991</v>
      </c>
      <c r="F96" s="2" t="s">
        <v>776</v>
      </c>
      <c r="G96" s="5">
        <v>6.48</v>
      </c>
      <c r="H96" s="2" t="s">
        <v>778</v>
      </c>
    </row>
    <row r="97" spans="1:8">
      <c r="A97" s="41">
        <v>411</v>
      </c>
      <c r="B97" s="40" t="s">
        <v>780</v>
      </c>
      <c r="C97" s="5">
        <v>56.57</v>
      </c>
      <c r="D97" s="2" t="s">
        <v>766</v>
      </c>
      <c r="E97" s="5">
        <v>10.85</v>
      </c>
      <c r="F97" s="2" t="s">
        <v>776</v>
      </c>
      <c r="G97" s="5">
        <v>9.1199999999999992</v>
      </c>
      <c r="H97" s="2" t="s">
        <v>770</v>
      </c>
    </row>
    <row r="98" spans="1:8">
      <c r="A98" s="41">
        <v>412</v>
      </c>
      <c r="B98" s="40" t="s">
        <v>771</v>
      </c>
      <c r="C98" s="5">
        <v>22.81</v>
      </c>
      <c r="D98" s="2" t="s">
        <v>765</v>
      </c>
      <c r="E98" s="5">
        <v>17.309999999999999</v>
      </c>
      <c r="F98" s="2" t="s">
        <v>757</v>
      </c>
      <c r="G98" s="5">
        <v>14.69</v>
      </c>
      <c r="H98" s="2" t="s">
        <v>770</v>
      </c>
    </row>
    <row r="99" spans="1:8">
      <c r="A99" s="41">
        <v>414</v>
      </c>
      <c r="B99" s="40" t="s">
        <v>781</v>
      </c>
      <c r="C99" s="5">
        <v>92.78</v>
      </c>
      <c r="D99" s="2" t="s">
        <v>761</v>
      </c>
      <c r="E99" s="5">
        <v>2.81</v>
      </c>
      <c r="F99" s="2" t="s">
        <v>778</v>
      </c>
      <c r="G99" s="5">
        <v>1.64</v>
      </c>
      <c r="H99" s="2" t="s">
        <v>776</v>
      </c>
    </row>
    <row r="100" spans="1:8">
      <c r="A100" s="41">
        <v>415</v>
      </c>
      <c r="B100" s="40" t="s">
        <v>781</v>
      </c>
      <c r="C100" s="5">
        <v>73.540000000000006</v>
      </c>
      <c r="D100" s="2" t="s">
        <v>776</v>
      </c>
      <c r="E100" s="5">
        <v>20.56</v>
      </c>
      <c r="F100" s="2" t="s">
        <v>761</v>
      </c>
      <c r="G100" s="5">
        <v>1.04</v>
      </c>
      <c r="H100" s="2" t="s">
        <v>762</v>
      </c>
    </row>
    <row r="101" spans="1:8">
      <c r="A101" s="41">
        <v>417</v>
      </c>
      <c r="B101" s="40" t="s">
        <v>789</v>
      </c>
      <c r="C101" s="5">
        <v>76.22</v>
      </c>
      <c r="D101" s="2" t="s">
        <v>788</v>
      </c>
      <c r="E101" s="5">
        <v>17.57</v>
      </c>
      <c r="F101" s="2" t="s">
        <v>774</v>
      </c>
      <c r="G101" s="5">
        <v>1.08</v>
      </c>
      <c r="H101" s="2" t="s">
        <v>776</v>
      </c>
    </row>
    <row r="102" spans="1:8">
      <c r="A102" s="41">
        <v>419</v>
      </c>
      <c r="B102" s="40" t="s">
        <v>782</v>
      </c>
      <c r="C102" s="5">
        <v>83.04</v>
      </c>
      <c r="D102" s="2" t="s">
        <v>764</v>
      </c>
      <c r="E102" s="5">
        <v>15.7</v>
      </c>
      <c r="F102" s="2" t="s">
        <v>758</v>
      </c>
      <c r="G102" s="5">
        <v>0.31</v>
      </c>
      <c r="H102" s="2" t="s">
        <v>774</v>
      </c>
    </row>
    <row r="103" spans="1:8">
      <c r="A103" s="41">
        <v>420</v>
      </c>
      <c r="B103" s="40" t="s">
        <v>781</v>
      </c>
      <c r="C103" s="5">
        <v>98.77</v>
      </c>
      <c r="D103" s="2" t="s">
        <v>761</v>
      </c>
      <c r="E103" s="5">
        <v>0.66</v>
      </c>
      <c r="F103" s="2" t="s">
        <v>778</v>
      </c>
      <c r="G103" s="5">
        <v>0.16</v>
      </c>
      <c r="H103" s="2" t="s">
        <v>762</v>
      </c>
    </row>
    <row r="104" spans="1:8">
      <c r="A104" s="41">
        <v>421</v>
      </c>
      <c r="B104" s="40" t="s">
        <v>763</v>
      </c>
      <c r="C104" s="5">
        <v>92.36</v>
      </c>
      <c r="D104" s="2" t="s">
        <v>758</v>
      </c>
      <c r="E104" s="5">
        <v>6.97</v>
      </c>
      <c r="F104" s="2" t="s">
        <v>764</v>
      </c>
      <c r="G104" s="5">
        <v>0.2</v>
      </c>
      <c r="H104" s="2" t="s">
        <v>766</v>
      </c>
    </row>
    <row r="105" spans="1:8">
      <c r="A105" s="41">
        <v>422</v>
      </c>
      <c r="B105" s="40" t="s">
        <v>792</v>
      </c>
      <c r="C105" s="5">
        <v>99.36</v>
      </c>
      <c r="D105" s="2" t="s">
        <v>774</v>
      </c>
      <c r="E105" s="5">
        <v>0.13</v>
      </c>
      <c r="F105" s="2" t="s">
        <v>778</v>
      </c>
      <c r="G105" s="5">
        <v>0.12</v>
      </c>
      <c r="H105" s="2" t="s">
        <v>758</v>
      </c>
    </row>
    <row r="106" spans="1:8">
      <c r="A106" s="41">
        <v>423</v>
      </c>
      <c r="B106" s="40" t="s">
        <v>781</v>
      </c>
      <c r="C106" s="5">
        <v>90.91</v>
      </c>
      <c r="D106" s="2" t="s">
        <v>761</v>
      </c>
      <c r="E106" s="5">
        <v>5.44</v>
      </c>
      <c r="F106" s="2" t="s">
        <v>779</v>
      </c>
      <c r="G106" s="5">
        <v>2.65</v>
      </c>
      <c r="H106" s="2" t="s">
        <v>762</v>
      </c>
    </row>
    <row r="107" spans="1:8">
      <c r="A107" s="41">
        <v>424</v>
      </c>
      <c r="B107" s="40" t="s">
        <v>781</v>
      </c>
      <c r="C107" s="5">
        <v>76.84</v>
      </c>
      <c r="D107" s="2" t="s">
        <v>761</v>
      </c>
      <c r="E107" s="5">
        <v>22.57</v>
      </c>
      <c r="F107" s="2" t="s">
        <v>762</v>
      </c>
      <c r="G107" s="5">
        <v>0.13</v>
      </c>
      <c r="H107" s="2" t="s">
        <v>778</v>
      </c>
    </row>
    <row r="108" spans="1:8">
      <c r="A108" s="41">
        <v>425</v>
      </c>
      <c r="B108" s="40" t="s">
        <v>759</v>
      </c>
      <c r="C108" s="5">
        <v>91.22</v>
      </c>
      <c r="D108" s="2" t="s">
        <v>766</v>
      </c>
      <c r="E108" s="5">
        <v>6.71</v>
      </c>
      <c r="F108" s="2" t="s">
        <v>764</v>
      </c>
      <c r="G108" s="5">
        <v>0.81</v>
      </c>
      <c r="H108" s="2" t="s">
        <v>758</v>
      </c>
    </row>
    <row r="109" spans="1:8">
      <c r="A109" s="41">
        <v>430</v>
      </c>
      <c r="B109" s="40" t="s">
        <v>772</v>
      </c>
      <c r="C109" s="5">
        <v>90.3</v>
      </c>
      <c r="D109" s="2" t="s">
        <v>762</v>
      </c>
      <c r="E109" s="5">
        <v>4.8</v>
      </c>
      <c r="F109" s="2" t="s">
        <v>773</v>
      </c>
      <c r="G109" s="5">
        <v>3.06</v>
      </c>
      <c r="H109" s="2" t="s">
        <v>776</v>
      </c>
    </row>
    <row r="110" spans="1:8">
      <c r="A110" s="41">
        <v>432</v>
      </c>
      <c r="B110" s="40" t="s">
        <v>763</v>
      </c>
      <c r="C110" s="5">
        <v>38.630000000000003</v>
      </c>
      <c r="D110" s="2" t="s">
        <v>758</v>
      </c>
      <c r="E110" s="5">
        <v>30.47</v>
      </c>
      <c r="F110" s="2" t="s">
        <v>774</v>
      </c>
      <c r="G110" s="5">
        <v>29.87</v>
      </c>
      <c r="H110" s="2" t="s">
        <v>764</v>
      </c>
    </row>
    <row r="111" spans="1:8">
      <c r="A111" s="41">
        <v>435</v>
      </c>
      <c r="B111" s="40" t="s">
        <v>783</v>
      </c>
      <c r="C111" s="5">
        <v>99.19</v>
      </c>
      <c r="D111" s="2" t="s">
        <v>784</v>
      </c>
      <c r="E111" s="5">
        <v>0.26</v>
      </c>
      <c r="F111" s="2" t="s">
        <v>779</v>
      </c>
      <c r="G111" s="5">
        <v>0.16</v>
      </c>
      <c r="H111" s="2" t="s">
        <v>770</v>
      </c>
    </row>
    <row r="112" spans="1:8">
      <c r="A112" s="41">
        <v>439</v>
      </c>
      <c r="B112" s="40" t="s">
        <v>781</v>
      </c>
      <c r="C112" s="5">
        <v>95.79</v>
      </c>
      <c r="D112" s="2" t="s">
        <v>761</v>
      </c>
      <c r="E112" s="5">
        <v>3.01</v>
      </c>
      <c r="F112" s="2" t="s">
        <v>762</v>
      </c>
      <c r="G112" s="5">
        <v>0.3</v>
      </c>
      <c r="H112" s="2" t="s">
        <v>764</v>
      </c>
    </row>
    <row r="113" spans="1:8">
      <c r="A113" s="41">
        <v>450</v>
      </c>
      <c r="B113" s="40" t="s">
        <v>775</v>
      </c>
      <c r="C113" s="5">
        <v>99.67</v>
      </c>
      <c r="D113" s="2" t="s">
        <v>776</v>
      </c>
      <c r="E113" s="5">
        <v>0.1</v>
      </c>
      <c r="F113" s="2" t="s">
        <v>770</v>
      </c>
      <c r="G113" s="5">
        <v>0.08</v>
      </c>
      <c r="H113" s="2" t="s">
        <v>773</v>
      </c>
    </row>
    <row r="114" spans="1:8">
      <c r="A114" s="41">
        <v>455</v>
      </c>
      <c r="B114" s="40" t="s">
        <v>775</v>
      </c>
      <c r="C114" s="5">
        <v>83.37</v>
      </c>
      <c r="D114" s="2" t="s">
        <v>776</v>
      </c>
      <c r="E114" s="5">
        <v>10.27</v>
      </c>
      <c r="F114" s="2" t="s">
        <v>762</v>
      </c>
      <c r="G114" s="5">
        <v>1.82</v>
      </c>
      <c r="H114" s="2" t="s">
        <v>761</v>
      </c>
    </row>
    <row r="115" spans="1:8">
      <c r="A115" s="41">
        <v>456</v>
      </c>
      <c r="B115" s="40" t="s">
        <v>782</v>
      </c>
      <c r="C115" s="5">
        <v>97.02</v>
      </c>
      <c r="D115" s="2" t="s">
        <v>764</v>
      </c>
      <c r="E115" s="5">
        <v>0.72</v>
      </c>
      <c r="F115" s="2" t="s">
        <v>768</v>
      </c>
      <c r="G115" s="5">
        <v>0.69</v>
      </c>
      <c r="H115" s="2" t="s">
        <v>770</v>
      </c>
    </row>
    <row r="116" spans="1:8">
      <c r="A116" s="41">
        <v>461</v>
      </c>
      <c r="B116" s="40" t="s">
        <v>780</v>
      </c>
      <c r="C116" s="5">
        <v>40.96</v>
      </c>
      <c r="D116" s="2" t="s">
        <v>766</v>
      </c>
      <c r="E116" s="5">
        <v>10.220000000000001</v>
      </c>
      <c r="F116" s="2" t="s">
        <v>757</v>
      </c>
      <c r="G116" s="5">
        <v>9.25</v>
      </c>
      <c r="H116" s="2" t="s">
        <v>776</v>
      </c>
    </row>
    <row r="117" spans="1:8">
      <c r="A117" s="41">
        <v>462</v>
      </c>
      <c r="B117" s="40" t="s">
        <v>755</v>
      </c>
      <c r="C117" s="5">
        <v>44.1</v>
      </c>
      <c r="D117" s="2" t="s">
        <v>766</v>
      </c>
      <c r="E117" s="5">
        <v>12.69</v>
      </c>
      <c r="F117" s="2" t="s">
        <v>770</v>
      </c>
      <c r="G117" s="5">
        <v>11.98</v>
      </c>
      <c r="H117" s="2" t="s">
        <v>776</v>
      </c>
    </row>
    <row r="118" spans="1:8">
      <c r="A118" s="41">
        <v>463</v>
      </c>
      <c r="B118" s="40" t="s">
        <v>787</v>
      </c>
      <c r="C118" s="5">
        <v>28.57</v>
      </c>
      <c r="D118" s="2" t="s">
        <v>766</v>
      </c>
      <c r="E118" s="5">
        <v>19.64</v>
      </c>
      <c r="F118" s="2" t="s">
        <v>776</v>
      </c>
      <c r="G118" s="5">
        <v>16.170000000000002</v>
      </c>
      <c r="H118" s="2" t="s">
        <v>770</v>
      </c>
    </row>
    <row r="119" spans="1:8">
      <c r="A119" s="41">
        <v>466</v>
      </c>
      <c r="B119" s="40" t="s">
        <v>755</v>
      </c>
      <c r="C119" s="5">
        <v>97.06</v>
      </c>
      <c r="D119" s="2" t="s">
        <v>756</v>
      </c>
      <c r="E119" s="5">
        <v>1.1299999999999999</v>
      </c>
      <c r="F119" s="2" t="s">
        <v>765</v>
      </c>
      <c r="G119" s="5">
        <v>0.38</v>
      </c>
      <c r="H119" s="2" t="s">
        <v>774</v>
      </c>
    </row>
    <row r="120" spans="1:8">
      <c r="A120" s="41">
        <v>467</v>
      </c>
      <c r="B120" s="40" t="s">
        <v>781</v>
      </c>
      <c r="C120" s="5">
        <v>62.98</v>
      </c>
      <c r="D120" s="2" t="s">
        <v>776</v>
      </c>
      <c r="E120" s="5">
        <v>31.97</v>
      </c>
      <c r="F120" s="2" t="s">
        <v>761</v>
      </c>
      <c r="G120" s="5">
        <v>4.04</v>
      </c>
      <c r="H120" s="2" t="s">
        <v>762</v>
      </c>
    </row>
    <row r="121" spans="1:8">
      <c r="A121" s="41">
        <v>468</v>
      </c>
      <c r="B121" s="40" t="s">
        <v>786</v>
      </c>
      <c r="C121" s="5">
        <v>98.47</v>
      </c>
      <c r="D121" s="2" t="s">
        <v>779</v>
      </c>
      <c r="E121" s="5">
        <v>0.61</v>
      </c>
      <c r="F121" s="2" t="s">
        <v>778</v>
      </c>
      <c r="G121" s="5">
        <v>0.38</v>
      </c>
      <c r="H121" s="2" t="s">
        <v>762</v>
      </c>
    </row>
    <row r="122" spans="1:8">
      <c r="A122" s="41">
        <v>470</v>
      </c>
      <c r="B122" s="40" t="s">
        <v>789</v>
      </c>
      <c r="C122" s="5">
        <v>99.42</v>
      </c>
      <c r="D122" s="2" t="s">
        <v>788</v>
      </c>
      <c r="E122" s="5">
        <v>0.21</v>
      </c>
      <c r="F122" s="2" t="s">
        <v>778</v>
      </c>
      <c r="G122" s="5">
        <v>0.13</v>
      </c>
      <c r="H122" s="2" t="s">
        <v>757</v>
      </c>
    </row>
    <row r="123" spans="1:8">
      <c r="A123" s="41">
        <v>471</v>
      </c>
      <c r="B123" s="40" t="s">
        <v>791</v>
      </c>
      <c r="C123" s="5">
        <v>77.3</v>
      </c>
      <c r="D123" s="2" t="s">
        <v>757</v>
      </c>
      <c r="E123" s="5">
        <v>8.5299999999999994</v>
      </c>
      <c r="F123" s="2" t="s">
        <v>773</v>
      </c>
      <c r="G123" s="5">
        <v>4.54</v>
      </c>
      <c r="H123" s="2" t="s">
        <v>756</v>
      </c>
    </row>
    <row r="124" spans="1:8">
      <c r="A124" s="41">
        <v>474</v>
      </c>
      <c r="B124" s="40" t="s">
        <v>771</v>
      </c>
      <c r="C124" s="5">
        <v>62.11</v>
      </c>
      <c r="D124" s="2" t="s">
        <v>765</v>
      </c>
      <c r="E124" s="5">
        <v>36.72</v>
      </c>
      <c r="F124" s="2" t="s">
        <v>766</v>
      </c>
      <c r="G124" s="5">
        <v>0.81</v>
      </c>
      <c r="H124" s="2" t="s">
        <v>756</v>
      </c>
    </row>
    <row r="125" spans="1:8">
      <c r="A125" s="41">
        <v>475</v>
      </c>
      <c r="B125" s="40" t="s">
        <v>759</v>
      </c>
      <c r="C125" s="5">
        <v>89.18</v>
      </c>
      <c r="D125" s="2" t="s">
        <v>760</v>
      </c>
      <c r="E125" s="5">
        <v>10.09</v>
      </c>
      <c r="F125" s="2" t="s">
        <v>761</v>
      </c>
      <c r="G125" s="5">
        <v>0.2</v>
      </c>
      <c r="H125" s="2" t="s">
        <v>776</v>
      </c>
    </row>
    <row r="126" spans="1:8">
      <c r="A126" s="41">
        <v>479</v>
      </c>
      <c r="B126" s="40" t="s">
        <v>771</v>
      </c>
      <c r="C126" s="5">
        <v>99.62</v>
      </c>
      <c r="D126" s="2" t="s">
        <v>768</v>
      </c>
      <c r="E126" s="5">
        <v>0.1</v>
      </c>
      <c r="F126" s="2" t="s">
        <v>769</v>
      </c>
      <c r="G126" s="5">
        <v>7.0000000000000007E-2</v>
      </c>
      <c r="H126" s="2" t="s">
        <v>757</v>
      </c>
    </row>
    <row r="127" spans="1:8">
      <c r="A127" s="41">
        <v>480</v>
      </c>
      <c r="B127" s="40" t="s">
        <v>782</v>
      </c>
      <c r="C127" s="5">
        <v>99.18</v>
      </c>
      <c r="D127" s="2" t="s">
        <v>764</v>
      </c>
      <c r="E127" s="5">
        <v>0.35</v>
      </c>
      <c r="F127" s="2" t="s">
        <v>758</v>
      </c>
      <c r="G127" s="5">
        <v>0.25</v>
      </c>
      <c r="H127" s="2" t="s">
        <v>757</v>
      </c>
    </row>
    <row r="128" spans="1:8">
      <c r="A128" s="41">
        <v>506</v>
      </c>
      <c r="B128" s="40" t="s">
        <v>772</v>
      </c>
      <c r="C128" s="5">
        <v>99.57</v>
      </c>
      <c r="D128" s="2" t="s">
        <v>762</v>
      </c>
      <c r="E128" s="5">
        <v>0.12</v>
      </c>
      <c r="F128" s="2" t="s">
        <v>760</v>
      </c>
      <c r="G128" s="5">
        <v>0.1</v>
      </c>
      <c r="H128" s="2" t="s">
        <v>773</v>
      </c>
    </row>
  </sheetData>
  <mergeCells count="3">
    <mergeCell ref="C3:D3"/>
    <mergeCell ref="E3:F3"/>
    <mergeCell ref="G3:H3"/>
  </mergeCells>
  <pageMargins left="0.7" right="0.7" top="0.75" bottom="0.75" header="0.3" footer="0.3"/>
  <pageSetup orientation="portrait" horizontalDpi="4294967295" verticalDpi="4294967295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5"/>
  <sheetViews>
    <sheetView zoomScale="115" zoomScaleNormal="115" workbookViewId="0">
      <selection activeCell="D4" sqref="D4:AR4"/>
    </sheetView>
  </sheetViews>
  <sheetFormatPr defaultRowHeight="15"/>
  <cols>
    <col min="1" max="1" width="10.85546875" bestFit="1" customWidth="1"/>
  </cols>
  <sheetData>
    <row r="1" spans="1:44">
      <c r="A1" s="45" t="s">
        <v>952</v>
      </c>
    </row>
    <row r="3" spans="1:44">
      <c r="C3" s="203" t="s">
        <v>1011</v>
      </c>
      <c r="D3" s="203"/>
      <c r="E3" s="203"/>
      <c r="F3" s="203"/>
      <c r="G3" s="203"/>
      <c r="H3" s="203"/>
      <c r="I3" s="203"/>
      <c r="J3" s="203"/>
      <c r="K3" s="203"/>
      <c r="L3" s="203"/>
      <c r="M3" s="203"/>
      <c r="N3" s="203"/>
      <c r="O3" s="203"/>
      <c r="P3" s="203"/>
      <c r="Q3" s="203"/>
      <c r="R3" s="203"/>
      <c r="S3" s="203"/>
      <c r="T3" s="203"/>
      <c r="U3" s="203"/>
      <c r="V3" s="203"/>
      <c r="W3" s="203"/>
      <c r="X3" s="203"/>
      <c r="Y3" s="203"/>
      <c r="Z3" s="203"/>
      <c r="AA3" s="203"/>
      <c r="AB3" s="203"/>
      <c r="AC3" s="203"/>
      <c r="AD3" s="203"/>
      <c r="AE3" s="203"/>
      <c r="AF3" s="203"/>
      <c r="AG3" s="203"/>
      <c r="AH3" s="203"/>
      <c r="AI3" s="203"/>
      <c r="AJ3" s="203"/>
      <c r="AK3" s="203"/>
      <c r="AL3" s="203"/>
      <c r="AM3" s="203"/>
      <c r="AN3" s="203"/>
      <c r="AO3" s="203"/>
      <c r="AP3" s="203"/>
      <c r="AQ3" s="203"/>
      <c r="AR3" s="203"/>
    </row>
    <row r="4" spans="1:44">
      <c r="A4" s="51" t="s">
        <v>704</v>
      </c>
      <c r="B4" s="48" t="s">
        <v>793</v>
      </c>
      <c r="C4" s="48" t="s">
        <v>794</v>
      </c>
      <c r="D4" s="48" t="s">
        <v>750</v>
      </c>
      <c r="E4" s="48" t="s">
        <v>600</v>
      </c>
      <c r="F4" s="48" t="s">
        <v>601</v>
      </c>
      <c r="G4" s="48" t="s">
        <v>602</v>
      </c>
      <c r="H4" s="48" t="s">
        <v>612</v>
      </c>
      <c r="I4" s="48" t="s">
        <v>620</v>
      </c>
      <c r="J4" s="48" t="s">
        <v>623</v>
      </c>
      <c r="K4" s="48" t="s">
        <v>795</v>
      </c>
      <c r="L4" s="48" t="s">
        <v>796</v>
      </c>
      <c r="M4" s="48" t="s">
        <v>640</v>
      </c>
      <c r="N4" s="48" t="s">
        <v>797</v>
      </c>
      <c r="O4" s="48" t="s">
        <v>0</v>
      </c>
      <c r="P4" s="48" t="s">
        <v>641</v>
      </c>
      <c r="Q4" s="48" t="s">
        <v>1</v>
      </c>
      <c r="R4" s="48" t="s">
        <v>643</v>
      </c>
      <c r="S4" s="48" t="s">
        <v>2</v>
      </c>
      <c r="T4" s="48" t="s">
        <v>644</v>
      </c>
      <c r="U4" s="48" t="s">
        <v>645</v>
      </c>
      <c r="V4" s="48" t="s">
        <v>798</v>
      </c>
      <c r="W4" s="48" t="s">
        <v>647</v>
      </c>
      <c r="X4" s="48" t="s">
        <v>799</v>
      </c>
      <c r="Y4" s="48" t="s">
        <v>648</v>
      </c>
      <c r="Z4" s="48" t="s">
        <v>800</v>
      </c>
      <c r="AA4" s="48" t="s">
        <v>801</v>
      </c>
      <c r="AB4" s="48" t="s">
        <v>650</v>
      </c>
      <c r="AC4" s="48" t="s">
        <v>3</v>
      </c>
      <c r="AD4" s="48" t="s">
        <v>651</v>
      </c>
      <c r="AE4" s="48" t="s">
        <v>652</v>
      </c>
      <c r="AF4" s="48" t="s">
        <v>802</v>
      </c>
      <c r="AG4" s="48" t="s">
        <v>4</v>
      </c>
      <c r="AH4" s="48" t="s">
        <v>803</v>
      </c>
      <c r="AI4" s="48" t="s">
        <v>5</v>
      </c>
      <c r="AJ4" s="48" t="s">
        <v>654</v>
      </c>
      <c r="AK4" s="48" t="s">
        <v>655</v>
      </c>
      <c r="AL4" s="48" t="s">
        <v>656</v>
      </c>
      <c r="AM4" s="48" t="s">
        <v>804</v>
      </c>
      <c r="AN4" s="48" t="s">
        <v>657</v>
      </c>
      <c r="AO4" s="48" t="s">
        <v>6</v>
      </c>
      <c r="AP4" s="48" t="s">
        <v>7</v>
      </c>
      <c r="AQ4" s="48" t="s">
        <v>8</v>
      </c>
      <c r="AR4" s="48" t="s">
        <v>10</v>
      </c>
    </row>
    <row r="5" spans="1:44">
      <c r="A5" s="50">
        <v>27.5</v>
      </c>
      <c r="B5" s="7">
        <v>-0.5</v>
      </c>
      <c r="C5" s="7">
        <v>4443.3</v>
      </c>
      <c r="D5" s="7">
        <v>1672.3</v>
      </c>
      <c r="E5" s="7">
        <v>3363.3</v>
      </c>
      <c r="F5" s="7">
        <v>1546.3</v>
      </c>
      <c r="G5" s="7">
        <v>944.3</v>
      </c>
      <c r="H5" s="7">
        <v>2882.3</v>
      </c>
      <c r="I5" s="7">
        <v>2525.3000000000002</v>
      </c>
      <c r="J5" s="7">
        <v>3416.3</v>
      </c>
      <c r="K5" s="7">
        <v>2115.3000000000002</v>
      </c>
      <c r="L5" s="7">
        <v>3392.3</v>
      </c>
      <c r="M5" s="7">
        <v>2852.3</v>
      </c>
      <c r="N5" s="7">
        <v>3102.3</v>
      </c>
      <c r="O5" s="7">
        <v>1888.3</v>
      </c>
      <c r="P5" s="7">
        <v>1569.3</v>
      </c>
      <c r="Q5" s="7">
        <v>3824.3</v>
      </c>
      <c r="R5" s="7">
        <v>265.3</v>
      </c>
      <c r="S5" s="7">
        <v>4.0999999999999996</v>
      </c>
      <c r="T5" s="7">
        <v>1327.3</v>
      </c>
      <c r="U5" s="7">
        <v>3.1</v>
      </c>
      <c r="V5" s="7">
        <v>1380.3</v>
      </c>
      <c r="W5" s="7">
        <v>1649.3</v>
      </c>
      <c r="X5" s="7">
        <v>1250.3</v>
      </c>
      <c r="Y5" s="7">
        <v>1227.3</v>
      </c>
      <c r="Z5" s="7">
        <v>2175.3000000000002</v>
      </c>
      <c r="AA5" s="7">
        <v>1698.3</v>
      </c>
      <c r="AB5" s="7">
        <v>956.3</v>
      </c>
      <c r="AC5" s="7">
        <v>2424.3000000000002</v>
      </c>
      <c r="AD5" s="7">
        <v>2655.3</v>
      </c>
      <c r="AE5" s="7">
        <v>1533.3</v>
      </c>
      <c r="AF5" s="7">
        <v>1413.3</v>
      </c>
      <c r="AG5" s="7">
        <v>2139.3000000000002</v>
      </c>
      <c r="AH5" s="7">
        <v>3070.3</v>
      </c>
      <c r="AI5" s="7">
        <v>2289.3000000000002</v>
      </c>
      <c r="AJ5" s="7">
        <v>1188.3</v>
      </c>
      <c r="AK5" s="7">
        <v>3832.3</v>
      </c>
      <c r="AL5" s="7">
        <v>3132.3</v>
      </c>
      <c r="AM5" s="7">
        <v>2504.3000000000002</v>
      </c>
      <c r="AN5" s="7">
        <v>1273.3</v>
      </c>
      <c r="AO5" s="7">
        <v>1539.3</v>
      </c>
      <c r="AP5" s="7">
        <v>2677.3</v>
      </c>
      <c r="AQ5" s="7">
        <v>2402.3000000000002</v>
      </c>
      <c r="AR5" s="7">
        <v>3269.3</v>
      </c>
    </row>
    <row r="6" spans="1:44">
      <c r="A6" s="50">
        <v>6.875</v>
      </c>
      <c r="B6" s="7">
        <v>2.7</v>
      </c>
      <c r="C6" s="7">
        <v>4211.3</v>
      </c>
      <c r="D6" s="7">
        <v>698.3</v>
      </c>
      <c r="E6" s="7">
        <v>3000.3</v>
      </c>
      <c r="F6" s="7">
        <v>1227.3</v>
      </c>
      <c r="G6" s="7">
        <v>742.3</v>
      </c>
      <c r="H6" s="7">
        <v>2568.3000000000002</v>
      </c>
      <c r="I6" s="7">
        <v>1998.3</v>
      </c>
      <c r="J6" s="7">
        <v>2873.3</v>
      </c>
      <c r="K6" s="7">
        <v>683.3</v>
      </c>
      <c r="L6" s="7">
        <v>2422.3000000000002</v>
      </c>
      <c r="M6" s="7">
        <v>1194.3</v>
      </c>
      <c r="N6" s="7">
        <v>1058.3</v>
      </c>
      <c r="O6" s="7">
        <v>1107.3</v>
      </c>
      <c r="P6" s="7">
        <v>475.3</v>
      </c>
      <c r="Q6" s="7">
        <v>2850.3</v>
      </c>
      <c r="R6" s="7">
        <v>66.599999999999994</v>
      </c>
      <c r="S6" s="7">
        <v>-0.5</v>
      </c>
      <c r="T6" s="7">
        <v>494.3</v>
      </c>
      <c r="U6" s="7">
        <v>8</v>
      </c>
      <c r="V6" s="7">
        <v>653.29999999999995</v>
      </c>
      <c r="W6" s="7">
        <v>1478.3</v>
      </c>
      <c r="X6" s="7">
        <v>398.3</v>
      </c>
      <c r="Y6" s="7">
        <v>404.3</v>
      </c>
      <c r="Z6" s="7">
        <v>1206.3</v>
      </c>
      <c r="AA6" s="7">
        <v>621.29999999999995</v>
      </c>
      <c r="AB6" s="7">
        <v>780.3</v>
      </c>
      <c r="AC6" s="7">
        <v>1484.3</v>
      </c>
      <c r="AD6" s="7">
        <v>925.3</v>
      </c>
      <c r="AE6" s="7">
        <v>456.3</v>
      </c>
      <c r="AF6" s="7">
        <v>430.3</v>
      </c>
      <c r="AG6" s="7">
        <v>637.29999999999995</v>
      </c>
      <c r="AH6" s="7">
        <v>1708.3</v>
      </c>
      <c r="AI6" s="7">
        <v>1637.3</v>
      </c>
      <c r="AJ6" s="7">
        <v>406.3</v>
      </c>
      <c r="AK6" s="7">
        <v>2418.3000000000002</v>
      </c>
      <c r="AL6" s="7">
        <v>1347.3</v>
      </c>
      <c r="AM6" s="7">
        <v>906.3</v>
      </c>
      <c r="AN6" s="7">
        <v>518.29999999999995</v>
      </c>
      <c r="AO6" s="7">
        <v>449.3</v>
      </c>
      <c r="AP6" s="7">
        <v>785.3</v>
      </c>
      <c r="AQ6" s="7">
        <v>2031.3</v>
      </c>
      <c r="AR6" s="7">
        <v>1200.3</v>
      </c>
    </row>
    <row r="7" spans="1:44">
      <c r="A7" s="50">
        <v>1.71875</v>
      </c>
      <c r="B7" s="7">
        <v>1.1000000000000001</v>
      </c>
      <c r="C7" s="7">
        <v>4056.3</v>
      </c>
      <c r="D7" s="7">
        <v>279.3</v>
      </c>
      <c r="E7" s="7">
        <v>1428.3</v>
      </c>
      <c r="F7" s="7">
        <v>573.29999999999995</v>
      </c>
      <c r="G7" s="7">
        <v>435.3</v>
      </c>
      <c r="H7" s="7">
        <v>800.3</v>
      </c>
      <c r="I7" s="7">
        <v>1307.3</v>
      </c>
      <c r="J7" s="7">
        <v>1166.3</v>
      </c>
      <c r="K7" s="7">
        <v>289.3</v>
      </c>
      <c r="L7" s="7">
        <v>621.29999999999995</v>
      </c>
      <c r="M7" s="7">
        <v>309.3</v>
      </c>
      <c r="N7" s="7">
        <v>270.3</v>
      </c>
      <c r="O7" s="7">
        <v>314.3</v>
      </c>
      <c r="P7" s="7">
        <v>172.3</v>
      </c>
      <c r="Q7" s="7">
        <v>930.3</v>
      </c>
      <c r="R7" s="7">
        <v>4.8</v>
      </c>
      <c r="S7" s="7">
        <v>-1.5</v>
      </c>
      <c r="T7" s="7">
        <v>229.3</v>
      </c>
      <c r="U7" s="7">
        <v>2.1</v>
      </c>
      <c r="V7" s="7">
        <v>200.3</v>
      </c>
      <c r="W7" s="7">
        <v>1059.3</v>
      </c>
      <c r="X7" s="7">
        <v>140.30000000000001</v>
      </c>
      <c r="Y7" s="7">
        <v>149.30000000000001</v>
      </c>
      <c r="Z7" s="7">
        <v>359.3</v>
      </c>
      <c r="AA7" s="7">
        <v>237.3</v>
      </c>
      <c r="AB7" s="7">
        <v>738.3</v>
      </c>
      <c r="AC7" s="7">
        <v>360.3</v>
      </c>
      <c r="AD7" s="7">
        <v>244.3</v>
      </c>
      <c r="AE7" s="7">
        <v>168.3</v>
      </c>
      <c r="AF7" s="7">
        <v>186.3</v>
      </c>
      <c r="AG7" s="7">
        <v>235.3</v>
      </c>
      <c r="AH7" s="7">
        <v>387.3</v>
      </c>
      <c r="AI7" s="7">
        <v>639.29999999999995</v>
      </c>
      <c r="AJ7" s="7">
        <v>246.3</v>
      </c>
      <c r="AK7" s="7">
        <v>678.3</v>
      </c>
      <c r="AL7" s="7">
        <v>396.3</v>
      </c>
      <c r="AM7" s="7">
        <v>367.3</v>
      </c>
      <c r="AN7" s="7">
        <v>214.3</v>
      </c>
      <c r="AO7" s="7">
        <v>322.3</v>
      </c>
      <c r="AP7" s="7">
        <v>336.3</v>
      </c>
      <c r="AQ7" s="7">
        <v>1058.3</v>
      </c>
      <c r="AR7" s="7">
        <v>456.3</v>
      </c>
    </row>
    <row r="8" spans="1:44">
      <c r="A8" s="50">
        <v>0.42968800000000001</v>
      </c>
      <c r="B8" s="7">
        <v>-2.8</v>
      </c>
      <c r="C8" s="7">
        <v>4451.3</v>
      </c>
      <c r="D8" s="7">
        <v>250.3</v>
      </c>
      <c r="E8" s="7">
        <v>480.3</v>
      </c>
      <c r="F8" s="7">
        <v>388.3</v>
      </c>
      <c r="G8" s="7">
        <v>351.3</v>
      </c>
      <c r="H8" s="7">
        <v>349.3</v>
      </c>
      <c r="I8" s="7">
        <v>560.29999999999995</v>
      </c>
      <c r="J8" s="7">
        <v>493.3</v>
      </c>
      <c r="K8" s="7">
        <v>215.3</v>
      </c>
      <c r="L8" s="7">
        <v>242.3</v>
      </c>
      <c r="M8" s="7">
        <v>214.3</v>
      </c>
      <c r="N8" s="7">
        <v>164.3</v>
      </c>
      <c r="O8" s="7">
        <v>129.30000000000001</v>
      </c>
      <c r="P8" s="7">
        <v>140.30000000000001</v>
      </c>
      <c r="Q8" s="7">
        <v>314.3</v>
      </c>
      <c r="R8" s="7">
        <v>-1.9</v>
      </c>
      <c r="S8" s="7">
        <v>-2.5</v>
      </c>
      <c r="T8" s="7">
        <v>189.3</v>
      </c>
      <c r="U8" s="7">
        <v>-3.6</v>
      </c>
      <c r="V8" s="7">
        <v>108.3</v>
      </c>
      <c r="W8" s="7">
        <v>482.3</v>
      </c>
      <c r="X8" s="7">
        <v>117.3</v>
      </c>
      <c r="Y8" s="7">
        <v>93.3</v>
      </c>
      <c r="Z8" s="7">
        <v>200.3</v>
      </c>
      <c r="AA8" s="7">
        <v>177.3</v>
      </c>
      <c r="AB8" s="7">
        <v>537.29999999999995</v>
      </c>
      <c r="AC8" s="7">
        <v>114.3</v>
      </c>
      <c r="AD8" s="7">
        <v>139.30000000000001</v>
      </c>
      <c r="AE8" s="7">
        <v>123.3</v>
      </c>
      <c r="AF8" s="7">
        <v>149.30000000000001</v>
      </c>
      <c r="AG8" s="7">
        <v>164.3</v>
      </c>
      <c r="AH8" s="7">
        <v>189.3</v>
      </c>
      <c r="AI8" s="7">
        <v>273.3</v>
      </c>
      <c r="AJ8" s="7">
        <v>214.3</v>
      </c>
      <c r="AK8" s="7">
        <v>363.3</v>
      </c>
      <c r="AL8" s="7">
        <v>236.3</v>
      </c>
      <c r="AM8" s="7">
        <v>290.3</v>
      </c>
      <c r="AN8" s="7">
        <v>164.3</v>
      </c>
      <c r="AO8" s="7">
        <v>274.3</v>
      </c>
      <c r="AP8" s="7">
        <v>281.3</v>
      </c>
      <c r="AQ8" s="7">
        <v>834.3</v>
      </c>
      <c r="AR8" s="7">
        <v>349.3</v>
      </c>
    </row>
    <row r="9" spans="1:44">
      <c r="A9" s="50">
        <v>0.107422</v>
      </c>
      <c r="B9" s="7">
        <v>-2.2999999999999998</v>
      </c>
      <c r="C9" s="7">
        <v>5068.3</v>
      </c>
      <c r="D9" s="7">
        <v>217.3</v>
      </c>
      <c r="E9" s="7">
        <v>283.3</v>
      </c>
      <c r="F9" s="7">
        <v>343.3</v>
      </c>
      <c r="G9" s="7">
        <v>340.3</v>
      </c>
      <c r="H9" s="7">
        <v>240.3</v>
      </c>
      <c r="I9" s="7">
        <v>397.3</v>
      </c>
      <c r="J9" s="7">
        <v>325.3</v>
      </c>
      <c r="K9" s="7">
        <v>193.3</v>
      </c>
      <c r="L9" s="7">
        <v>147.30000000000001</v>
      </c>
      <c r="M9" s="7">
        <v>166.3</v>
      </c>
      <c r="N9" s="7">
        <v>151.30000000000001</v>
      </c>
      <c r="O9" s="7">
        <v>111.3</v>
      </c>
      <c r="P9" s="7">
        <v>129.30000000000001</v>
      </c>
      <c r="Q9" s="7">
        <v>223.3</v>
      </c>
      <c r="R9" s="7">
        <v>-2.4</v>
      </c>
      <c r="S9" s="7">
        <v>-1.9</v>
      </c>
      <c r="T9" s="7">
        <v>164.3</v>
      </c>
      <c r="U9" s="7">
        <v>-3.7</v>
      </c>
      <c r="V9" s="7">
        <v>80.3</v>
      </c>
      <c r="W9" s="7">
        <v>272.3</v>
      </c>
      <c r="X9" s="7">
        <v>84.3</v>
      </c>
      <c r="Y9" s="7">
        <v>83.3</v>
      </c>
      <c r="Z9" s="7">
        <v>178.3</v>
      </c>
      <c r="AA9" s="7">
        <v>154.30000000000001</v>
      </c>
      <c r="AB9" s="7">
        <v>299.3</v>
      </c>
      <c r="AC9" s="7">
        <v>60.8</v>
      </c>
      <c r="AD9" s="7">
        <v>119.3</v>
      </c>
      <c r="AE9" s="7">
        <v>105.3</v>
      </c>
      <c r="AF9" s="7">
        <v>123.3</v>
      </c>
      <c r="AG9" s="7">
        <v>154.30000000000001</v>
      </c>
      <c r="AH9" s="7">
        <v>148.30000000000001</v>
      </c>
      <c r="AI9" s="7">
        <v>205.3</v>
      </c>
      <c r="AJ9" s="7">
        <v>204.3</v>
      </c>
      <c r="AK9" s="7">
        <v>254.3</v>
      </c>
      <c r="AL9" s="7">
        <v>196.3</v>
      </c>
      <c r="AM9" s="7">
        <v>273.3</v>
      </c>
      <c r="AN9" s="7">
        <v>173.3</v>
      </c>
      <c r="AO9" s="7">
        <v>264.3</v>
      </c>
      <c r="AP9" s="7">
        <v>248.3</v>
      </c>
      <c r="AQ9" s="7">
        <v>754.3</v>
      </c>
      <c r="AR9" s="7">
        <v>325.3</v>
      </c>
    </row>
    <row r="15" spans="1:44">
      <c r="P15" s="98"/>
    </row>
  </sheetData>
  <mergeCells count="1">
    <mergeCell ref="C3:A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H518"/>
  <sheetViews>
    <sheetView zoomScale="70" zoomScaleNormal="70" workbookViewId="0">
      <selection activeCell="B456" sqref="B456"/>
    </sheetView>
  </sheetViews>
  <sheetFormatPr defaultRowHeight="14.25"/>
  <cols>
    <col min="1" max="1" width="25.85546875" style="144" bestFit="1" customWidth="1"/>
    <col min="2" max="3" width="9.28515625" style="5" bestFit="1" customWidth="1"/>
    <col min="4" max="4" width="41" style="5" bestFit="1" customWidth="1"/>
    <col min="5" max="16" width="9.28515625" style="5" bestFit="1" customWidth="1"/>
    <col min="17" max="17" width="9.42578125" style="5" bestFit="1" customWidth="1"/>
    <col min="18" max="28" width="9.28515625" style="5" bestFit="1" customWidth="1"/>
    <col min="29" max="33" width="9.140625" style="5"/>
    <col min="34" max="34" width="11.7109375" style="5" bestFit="1" customWidth="1"/>
    <col min="35" max="16384" width="9.140625" style="5"/>
  </cols>
  <sheetData>
    <row r="6" spans="1:34" ht="15">
      <c r="A6" s="44" t="s">
        <v>1939</v>
      </c>
    </row>
    <row r="7" spans="1:34" ht="15" thickBot="1">
      <c r="C7" s="202" t="s">
        <v>938</v>
      </c>
      <c r="D7" s="202"/>
      <c r="E7" s="202"/>
      <c r="F7" s="202"/>
      <c r="G7" s="202"/>
      <c r="H7" s="202"/>
      <c r="I7" s="202"/>
      <c r="J7" s="202"/>
      <c r="K7" s="202"/>
      <c r="L7" s="202"/>
      <c r="M7" s="202"/>
      <c r="N7" s="202"/>
      <c r="O7" s="202"/>
      <c r="P7" s="202"/>
      <c r="Q7" s="202"/>
      <c r="R7" s="202"/>
      <c r="S7" s="202"/>
      <c r="T7" s="202"/>
      <c r="U7" s="202"/>
      <c r="V7" s="202"/>
      <c r="W7" s="202"/>
      <c r="X7" s="202"/>
      <c r="Y7" s="202"/>
      <c r="Z7" s="202"/>
      <c r="AA7" s="202"/>
      <c r="AB7" s="202"/>
      <c r="AG7" s="52"/>
      <c r="AH7" s="52"/>
    </row>
    <row r="8" spans="1:34" ht="15" thickBot="1">
      <c r="A8" s="147" t="s">
        <v>1225</v>
      </c>
      <c r="B8" s="148" t="s">
        <v>39</v>
      </c>
      <c r="C8" s="148" t="s">
        <v>1226</v>
      </c>
      <c r="D8" s="148" t="s">
        <v>1227</v>
      </c>
      <c r="E8" s="148" t="s">
        <v>1228</v>
      </c>
      <c r="F8" s="148" t="s">
        <v>1229</v>
      </c>
      <c r="G8" s="148" t="s">
        <v>1230</v>
      </c>
      <c r="H8" s="148" t="s">
        <v>1231</v>
      </c>
      <c r="I8" s="148" t="s">
        <v>1232</v>
      </c>
      <c r="J8" s="148" t="s">
        <v>1233</v>
      </c>
      <c r="K8" s="148" t="s">
        <v>1234</v>
      </c>
      <c r="L8" s="148" t="s">
        <v>1235</v>
      </c>
      <c r="M8" s="148" t="s">
        <v>1236</v>
      </c>
      <c r="N8" s="148" t="s">
        <v>1237</v>
      </c>
      <c r="O8" s="148" t="s">
        <v>1238</v>
      </c>
      <c r="P8" s="148" t="s">
        <v>1239</v>
      </c>
      <c r="Q8" s="148" t="s">
        <v>1240</v>
      </c>
      <c r="R8" s="148" t="s">
        <v>1241</v>
      </c>
      <c r="S8" s="148" t="s">
        <v>1242</v>
      </c>
      <c r="T8" s="148" t="s">
        <v>1243</v>
      </c>
      <c r="U8" s="148" t="s">
        <v>1244</v>
      </c>
      <c r="V8" s="148" t="s">
        <v>1245</v>
      </c>
      <c r="W8" s="148" t="s">
        <v>1246</v>
      </c>
      <c r="X8" s="148" t="s">
        <v>1247</v>
      </c>
      <c r="Y8" s="148" t="s">
        <v>1248</v>
      </c>
      <c r="Z8" s="148" t="s">
        <v>1249</v>
      </c>
      <c r="AA8" s="148" t="s">
        <v>1250</v>
      </c>
      <c r="AB8" s="148" t="s">
        <v>1251</v>
      </c>
      <c r="AC8" s="148" t="s">
        <v>1252</v>
      </c>
      <c r="AD8" s="148" t="s">
        <v>1253</v>
      </c>
      <c r="AE8" s="148" t="s">
        <v>1254</v>
      </c>
      <c r="AG8" s="8"/>
    </row>
    <row r="9" spans="1:34">
      <c r="A9" s="147" t="s">
        <v>513</v>
      </c>
      <c r="B9" s="148" t="s">
        <v>38</v>
      </c>
      <c r="C9" s="148" t="s">
        <v>1107</v>
      </c>
      <c r="D9" s="148" t="s">
        <v>1803</v>
      </c>
      <c r="E9" s="148"/>
      <c r="F9" s="148">
        <v>0.44</v>
      </c>
      <c r="G9" s="148"/>
      <c r="H9" s="148"/>
      <c r="I9" s="148">
        <v>6.67</v>
      </c>
      <c r="J9" s="148">
        <v>0.12</v>
      </c>
      <c r="K9" s="148"/>
      <c r="L9" s="148"/>
      <c r="M9" s="148">
        <v>15.3</v>
      </c>
      <c r="N9" s="148"/>
      <c r="O9" s="148"/>
      <c r="P9" s="148"/>
      <c r="Q9" s="148"/>
      <c r="R9" s="148">
        <v>0.05</v>
      </c>
      <c r="S9" s="148">
        <v>100</v>
      </c>
      <c r="T9" s="148">
        <v>100</v>
      </c>
      <c r="U9" s="148"/>
      <c r="V9" s="148">
        <v>0.04</v>
      </c>
      <c r="W9" s="148"/>
      <c r="X9" s="148"/>
      <c r="Y9" s="148"/>
      <c r="Z9" s="148"/>
      <c r="AA9" s="148"/>
      <c r="AB9" s="148"/>
      <c r="AC9" s="148">
        <v>0.5</v>
      </c>
      <c r="AD9" s="148"/>
      <c r="AE9" s="148">
        <v>20.61</v>
      </c>
    </row>
    <row r="10" spans="1:34">
      <c r="A10" s="146" t="s">
        <v>1804</v>
      </c>
      <c r="B10" s="62" t="s">
        <v>38</v>
      </c>
      <c r="C10" s="62" t="s">
        <v>1079</v>
      </c>
      <c r="D10" s="62" t="s">
        <v>1805</v>
      </c>
      <c r="E10" s="62"/>
      <c r="F10" s="62">
        <v>0.7</v>
      </c>
      <c r="G10" s="62"/>
      <c r="H10" s="62"/>
      <c r="I10" s="62">
        <v>100</v>
      </c>
      <c r="J10" s="62">
        <v>100</v>
      </c>
      <c r="K10" s="62">
        <v>100</v>
      </c>
      <c r="L10" s="62">
        <v>100</v>
      </c>
      <c r="M10" s="62">
        <v>2.2999999999999998</v>
      </c>
      <c r="N10" s="62"/>
      <c r="O10" s="62"/>
      <c r="P10" s="62"/>
      <c r="Q10" s="62">
        <v>19</v>
      </c>
      <c r="R10" s="62"/>
      <c r="S10" s="62">
        <v>3.5000000000000003E-2</v>
      </c>
      <c r="T10" s="62">
        <v>0.12</v>
      </c>
      <c r="U10" s="62">
        <v>8.0000000000000002E-3</v>
      </c>
      <c r="V10" s="62">
        <v>100</v>
      </c>
      <c r="W10" s="62">
        <v>100</v>
      </c>
      <c r="X10" s="62"/>
      <c r="Y10" s="62"/>
      <c r="Z10" s="62"/>
      <c r="AA10" s="62">
        <v>1.2E-2</v>
      </c>
      <c r="AB10" s="62"/>
      <c r="AC10" s="62">
        <v>100</v>
      </c>
      <c r="AD10" s="62"/>
      <c r="AE10" s="62">
        <v>0.2</v>
      </c>
    </row>
    <row r="11" spans="1:34">
      <c r="A11" s="146" t="s">
        <v>521</v>
      </c>
      <c r="B11" s="62" t="s">
        <v>38</v>
      </c>
      <c r="C11" s="62" t="s">
        <v>1079</v>
      </c>
      <c r="D11" s="62" t="s">
        <v>1806</v>
      </c>
      <c r="E11" s="62"/>
      <c r="F11" s="62">
        <v>5.2409999999999998E-2</v>
      </c>
      <c r="G11" s="62">
        <v>0.43</v>
      </c>
      <c r="H11" s="62"/>
      <c r="I11" s="62">
        <v>83.580500000000001</v>
      </c>
      <c r="J11" s="62">
        <v>100</v>
      </c>
      <c r="K11" s="62">
        <v>1.3426E-2</v>
      </c>
      <c r="L11" s="62">
        <v>3.7</v>
      </c>
      <c r="M11" s="62">
        <v>0.90793000000000001</v>
      </c>
      <c r="N11" s="62"/>
      <c r="O11" s="62"/>
      <c r="P11" s="62"/>
      <c r="Q11" s="62">
        <v>0.01</v>
      </c>
      <c r="R11" s="62"/>
      <c r="S11" s="62">
        <v>0.03</v>
      </c>
      <c r="T11" s="62">
        <v>0.28190999999999999</v>
      </c>
      <c r="U11" s="62">
        <v>1.4422000000000001E-2</v>
      </c>
      <c r="V11" s="62">
        <v>100</v>
      </c>
      <c r="W11" s="62">
        <v>100</v>
      </c>
      <c r="X11" s="62"/>
      <c r="Y11" s="62"/>
      <c r="Z11" s="62">
        <v>100</v>
      </c>
      <c r="AA11" s="62">
        <v>100</v>
      </c>
      <c r="AB11" s="62"/>
      <c r="AC11" s="62">
        <v>3.1622999999999998E-2</v>
      </c>
      <c r="AD11" s="62">
        <v>1.2999999999999999E-2</v>
      </c>
      <c r="AE11" s="62">
        <v>3.3635999999999999E-2</v>
      </c>
    </row>
    <row r="12" spans="1:34">
      <c r="A12" s="146" t="s">
        <v>299</v>
      </c>
      <c r="B12" s="62" t="s">
        <v>38</v>
      </c>
      <c r="C12" s="62" t="s">
        <v>1256</v>
      </c>
      <c r="D12" s="62" t="s">
        <v>1807</v>
      </c>
      <c r="E12" s="62"/>
      <c r="F12" s="62">
        <v>0.32041999999999998</v>
      </c>
      <c r="G12" s="62">
        <v>100</v>
      </c>
      <c r="H12" s="62"/>
      <c r="I12" s="62">
        <v>100</v>
      </c>
      <c r="J12" s="62">
        <v>100</v>
      </c>
      <c r="K12" s="62">
        <v>2.4764000000000001E-2</v>
      </c>
      <c r="L12" s="62">
        <v>100</v>
      </c>
      <c r="M12" s="62">
        <v>1.13232</v>
      </c>
      <c r="N12" s="62">
        <v>100</v>
      </c>
      <c r="O12" s="62">
        <v>0.74</v>
      </c>
      <c r="P12" s="62">
        <v>2.3043000000000001E-2</v>
      </c>
      <c r="Q12" s="62">
        <v>2.0892999999999998E-2</v>
      </c>
      <c r="R12" s="62">
        <v>7.0000000000000007E-2</v>
      </c>
      <c r="S12" s="62">
        <v>2.5236999999999999E-2</v>
      </c>
      <c r="T12" s="62">
        <v>1.7253000000000001E-2</v>
      </c>
      <c r="U12" s="62">
        <v>2.0138000000000001E-3</v>
      </c>
      <c r="V12" s="62">
        <v>7.7086999999999998E-3</v>
      </c>
      <c r="W12" s="62">
        <v>100</v>
      </c>
      <c r="X12" s="62">
        <v>100</v>
      </c>
      <c r="Y12" s="62">
        <v>2.2967000000000001E-2</v>
      </c>
      <c r="Z12" s="62">
        <v>9.0750999999999998E-2</v>
      </c>
      <c r="AA12" s="62">
        <v>8.8166000000000008E-3</v>
      </c>
      <c r="AB12" s="62">
        <v>6.8501000000000006E-2</v>
      </c>
      <c r="AC12" s="62">
        <v>0.20810000000000001</v>
      </c>
      <c r="AD12" s="62">
        <v>5.0874000000000003E-2</v>
      </c>
      <c r="AE12" s="62">
        <v>76.793999999999997</v>
      </c>
    </row>
    <row r="13" spans="1:34">
      <c r="A13" s="146" t="s">
        <v>300</v>
      </c>
      <c r="B13" s="62" t="s">
        <v>38</v>
      </c>
      <c r="C13" s="62" t="s">
        <v>1256</v>
      </c>
      <c r="D13" s="62" t="s">
        <v>1808</v>
      </c>
      <c r="E13" s="62"/>
      <c r="F13" s="62">
        <v>0.20952999999999999</v>
      </c>
      <c r="G13" s="62">
        <v>100</v>
      </c>
      <c r="H13" s="62"/>
      <c r="I13" s="62">
        <v>100</v>
      </c>
      <c r="J13" s="62">
        <v>100</v>
      </c>
      <c r="K13" s="62">
        <v>100</v>
      </c>
      <c r="L13" s="62">
        <v>100</v>
      </c>
      <c r="M13" s="62">
        <v>1.19381</v>
      </c>
      <c r="N13" s="62">
        <v>2E-3</v>
      </c>
      <c r="O13" s="62">
        <v>7.6213800000000003</v>
      </c>
      <c r="P13" s="62">
        <v>6.4374000000000001E-2</v>
      </c>
      <c r="Q13" s="62">
        <v>1.3705E-2</v>
      </c>
      <c r="R13" s="62">
        <v>7.0263299999999997</v>
      </c>
      <c r="S13" s="62">
        <v>4.9324500000000002</v>
      </c>
      <c r="T13" s="62">
        <v>5.2750999999999999E-2</v>
      </c>
      <c r="U13" s="62">
        <v>4.1476999999999998E-3</v>
      </c>
      <c r="V13" s="62">
        <v>1.1862000000000001E-3</v>
      </c>
      <c r="W13" s="62">
        <v>1.2296E-3</v>
      </c>
      <c r="X13" s="62">
        <v>2E-3</v>
      </c>
      <c r="Y13" s="62">
        <v>3.8337000000000002E-3</v>
      </c>
      <c r="Z13" s="62">
        <v>0.12426</v>
      </c>
      <c r="AA13" s="62">
        <v>100</v>
      </c>
      <c r="AB13" s="62">
        <v>100</v>
      </c>
      <c r="AC13" s="62">
        <v>6.4986499999999996</v>
      </c>
      <c r="AD13" s="62">
        <v>1.2307999999999999E-2</v>
      </c>
      <c r="AE13" s="62">
        <v>5.5537599999999996</v>
      </c>
    </row>
    <row r="14" spans="1:34">
      <c r="A14" s="146" t="s">
        <v>303</v>
      </c>
      <c r="B14" s="62" t="s">
        <v>38</v>
      </c>
      <c r="C14" s="62" t="s">
        <v>1256</v>
      </c>
      <c r="D14" s="62" t="s">
        <v>1809</v>
      </c>
      <c r="E14" s="62"/>
      <c r="F14" s="62">
        <v>1.5624E-3</v>
      </c>
      <c r="G14" s="62">
        <v>3.1496000000000003E-2</v>
      </c>
      <c r="H14" s="62"/>
      <c r="I14" s="62">
        <v>100</v>
      </c>
      <c r="J14" s="62">
        <v>100</v>
      </c>
      <c r="K14" s="62">
        <v>0.15298</v>
      </c>
      <c r="L14" s="62">
        <v>0.35260999999999998</v>
      </c>
      <c r="M14" s="62">
        <v>1.0800000000000001E-2</v>
      </c>
      <c r="N14" s="62"/>
      <c r="O14" s="62">
        <v>5.0000000000000001E-3</v>
      </c>
      <c r="P14" s="62">
        <v>8.7121000000000004E-2</v>
      </c>
      <c r="Q14" s="62">
        <v>2.1028000000000002E-2</v>
      </c>
      <c r="R14" s="62">
        <v>0.32</v>
      </c>
      <c r="S14" s="62">
        <v>19.034500000000001</v>
      </c>
      <c r="T14" s="62">
        <v>1.1918500000000001</v>
      </c>
      <c r="U14" s="62">
        <v>0.63236000000000003</v>
      </c>
      <c r="V14" s="62">
        <v>0.27091999999999999</v>
      </c>
      <c r="W14" s="62">
        <v>84.047499999999999</v>
      </c>
      <c r="X14" s="62">
        <v>100</v>
      </c>
      <c r="Y14" s="62">
        <v>100</v>
      </c>
      <c r="Z14" s="62">
        <v>0.22155</v>
      </c>
      <c r="AA14" s="62">
        <v>0.70711000000000002</v>
      </c>
      <c r="AB14" s="62">
        <v>0.35838999999999999</v>
      </c>
      <c r="AC14" s="62">
        <v>0.4279</v>
      </c>
      <c r="AD14" s="62">
        <v>4.3638000000000003E-2</v>
      </c>
      <c r="AE14" s="62">
        <v>18.675599999999999</v>
      </c>
    </row>
    <row r="15" spans="1:34">
      <c r="A15" s="146" t="s">
        <v>1810</v>
      </c>
      <c r="B15" s="62" t="s">
        <v>38</v>
      </c>
      <c r="C15" s="62" t="s">
        <v>1257</v>
      </c>
      <c r="D15" s="62" t="s">
        <v>1811</v>
      </c>
      <c r="E15" s="62"/>
      <c r="F15" s="62"/>
      <c r="G15" s="62"/>
      <c r="H15" s="62"/>
      <c r="I15" s="62">
        <v>1.1000000000000001</v>
      </c>
      <c r="J15" s="62">
        <v>100</v>
      </c>
      <c r="K15" s="62"/>
      <c r="L15" s="62"/>
      <c r="M15" s="62">
        <v>1.4</v>
      </c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>
        <v>3.6</v>
      </c>
    </row>
    <row r="16" spans="1:34">
      <c r="A16" s="146" t="s">
        <v>1812</v>
      </c>
      <c r="B16" s="62" t="s">
        <v>38</v>
      </c>
      <c r="C16" s="62"/>
      <c r="D16" s="62" t="s">
        <v>1813</v>
      </c>
      <c r="E16" s="62"/>
      <c r="F16" s="62"/>
      <c r="G16" s="62"/>
      <c r="H16" s="62"/>
      <c r="I16" s="62"/>
      <c r="J16" s="62">
        <v>100</v>
      </c>
      <c r="K16" s="62">
        <v>0.01</v>
      </c>
      <c r="L16" s="62">
        <v>100</v>
      </c>
      <c r="M16" s="62">
        <v>1.69</v>
      </c>
      <c r="N16" s="62"/>
      <c r="O16" s="62"/>
      <c r="P16" s="62"/>
      <c r="Q16" s="62"/>
      <c r="R16" s="62"/>
      <c r="S16" s="62">
        <v>5.0000000000000001E-3</v>
      </c>
      <c r="T16" s="62">
        <v>0.03</v>
      </c>
      <c r="U16" s="62"/>
      <c r="V16" s="62">
        <v>3.0000000000000001E-3</v>
      </c>
      <c r="W16" s="62">
        <v>2E-3</v>
      </c>
      <c r="X16" s="62"/>
      <c r="Y16" s="62"/>
      <c r="Z16" s="62"/>
      <c r="AA16" s="62">
        <v>2E-3</v>
      </c>
      <c r="AB16" s="62"/>
      <c r="AC16" s="62">
        <v>0.19</v>
      </c>
      <c r="AD16" s="62"/>
      <c r="AE16" s="62"/>
    </row>
    <row r="17" spans="1:31">
      <c r="A17" s="146" t="s">
        <v>514</v>
      </c>
      <c r="B17" s="62" t="s">
        <v>38</v>
      </c>
      <c r="C17" s="62" t="s">
        <v>1107</v>
      </c>
      <c r="D17" s="62" t="s">
        <v>1814</v>
      </c>
      <c r="E17" s="62"/>
      <c r="F17" s="62">
        <v>1.4071999999999999E-3</v>
      </c>
      <c r="G17" s="62">
        <v>0.32242999999999999</v>
      </c>
      <c r="H17" s="62"/>
      <c r="I17" s="62">
        <v>3.5441E-2</v>
      </c>
      <c r="J17" s="62">
        <v>1.79772</v>
      </c>
      <c r="K17" s="62">
        <v>100</v>
      </c>
      <c r="L17" s="62">
        <v>7.3680999999999998E-3</v>
      </c>
      <c r="M17" s="62">
        <v>2.767E-2</v>
      </c>
      <c r="N17" s="62"/>
      <c r="O17" s="62">
        <v>6.0000000000000001E-3</v>
      </c>
      <c r="P17" s="62">
        <v>0.82099999999999995</v>
      </c>
      <c r="Q17" s="62">
        <v>5.5852999999999996E-3</v>
      </c>
      <c r="R17" s="62">
        <v>4.0000000000000001E-3</v>
      </c>
      <c r="S17" s="62">
        <v>31.601700000000001</v>
      </c>
      <c r="T17" s="62">
        <v>23.811499999999999</v>
      </c>
      <c r="U17" s="62">
        <v>100</v>
      </c>
      <c r="V17" s="62">
        <v>100</v>
      </c>
      <c r="W17" s="62">
        <v>100</v>
      </c>
      <c r="X17" s="62"/>
      <c r="Y17" s="62">
        <v>100</v>
      </c>
      <c r="Z17" s="62">
        <v>100</v>
      </c>
      <c r="AA17" s="62">
        <v>100</v>
      </c>
      <c r="AB17" s="62">
        <v>100</v>
      </c>
      <c r="AC17" s="62">
        <v>3.0415000000000001E-2</v>
      </c>
      <c r="AD17" s="62">
        <v>2.0062000000000001E-3</v>
      </c>
      <c r="AE17" s="62">
        <v>7.2191E-3</v>
      </c>
    </row>
    <row r="18" spans="1:31">
      <c r="A18" s="146" t="s">
        <v>515</v>
      </c>
      <c r="B18" s="62" t="s">
        <v>38</v>
      </c>
      <c r="C18" s="62" t="s">
        <v>1079</v>
      </c>
      <c r="D18" s="62" t="s">
        <v>1815</v>
      </c>
      <c r="E18" s="62">
        <v>2.84</v>
      </c>
      <c r="F18" s="62">
        <v>3.2507E-3</v>
      </c>
      <c r="G18" s="62">
        <v>0.15307999999999999</v>
      </c>
      <c r="H18" s="62"/>
      <c r="I18" s="62">
        <v>100</v>
      </c>
      <c r="J18" s="62">
        <v>100</v>
      </c>
      <c r="K18" s="62">
        <v>7.3067999999999996E-3</v>
      </c>
      <c r="L18" s="62">
        <v>0.11522</v>
      </c>
      <c r="M18" s="62">
        <v>1.4784E-2</v>
      </c>
      <c r="N18" s="62"/>
      <c r="O18" s="62">
        <v>3.9E-2</v>
      </c>
      <c r="P18" s="62">
        <v>4.7E-2</v>
      </c>
      <c r="Q18" s="62">
        <v>6.7986000000000001E-3</v>
      </c>
      <c r="R18" s="62">
        <v>2.4E-2</v>
      </c>
      <c r="S18" s="62">
        <v>0.44794</v>
      </c>
      <c r="T18" s="62">
        <v>1.46821</v>
      </c>
      <c r="U18" s="62">
        <v>3.5832000000000003E-2</v>
      </c>
      <c r="V18" s="62">
        <v>5.3464999999999997E-3</v>
      </c>
      <c r="W18" s="62">
        <v>0.24060000000000001</v>
      </c>
      <c r="X18" s="62"/>
      <c r="Y18" s="62">
        <v>3.66</v>
      </c>
      <c r="Z18" s="62">
        <v>0.14699999999999999</v>
      </c>
      <c r="AA18" s="62">
        <v>3.6348999999999999E-2</v>
      </c>
      <c r="AB18" s="62">
        <v>5.0701999999999997E-2</v>
      </c>
      <c r="AC18" s="62">
        <v>3.6304000000000003E-2</v>
      </c>
      <c r="AD18" s="62">
        <v>5.5497999999999997E-3</v>
      </c>
      <c r="AE18" s="62">
        <v>3.1226E-2</v>
      </c>
    </row>
    <row r="19" spans="1:31">
      <c r="A19" s="146" t="s">
        <v>516</v>
      </c>
      <c r="B19" s="62" t="s">
        <v>38</v>
      </c>
      <c r="C19" s="62" t="s">
        <v>1107</v>
      </c>
      <c r="D19" s="62" t="s">
        <v>1816</v>
      </c>
      <c r="E19" s="62"/>
      <c r="F19" s="62"/>
      <c r="G19" s="62"/>
      <c r="H19" s="62">
        <v>0.01</v>
      </c>
      <c r="I19" s="62">
        <v>0.67998000000000003</v>
      </c>
      <c r="J19" s="62">
        <v>0.44642999999999999</v>
      </c>
      <c r="K19" s="62"/>
      <c r="L19" s="62">
        <v>0.39</v>
      </c>
      <c r="M19" s="62">
        <v>4.04636</v>
      </c>
      <c r="N19" s="62"/>
      <c r="O19" s="62">
        <v>0.01</v>
      </c>
      <c r="P19" s="62">
        <v>100</v>
      </c>
      <c r="Q19" s="62"/>
      <c r="R19" s="62"/>
      <c r="S19" s="62">
        <v>2.5187999999999999E-2</v>
      </c>
      <c r="T19" s="62">
        <v>1.9712099999999999</v>
      </c>
      <c r="U19" s="62">
        <v>100</v>
      </c>
      <c r="V19" s="62">
        <v>100</v>
      </c>
      <c r="W19" s="62">
        <v>100</v>
      </c>
      <c r="X19" s="62">
        <v>100</v>
      </c>
      <c r="Y19" s="62">
        <v>7.3770800000000003</v>
      </c>
      <c r="Z19" s="62">
        <v>6.6039000000000002E-3</v>
      </c>
      <c r="AA19" s="62"/>
      <c r="AB19" s="62">
        <v>2.8000000000000001E-2</v>
      </c>
      <c r="AC19" s="62">
        <v>9.2421000000000003E-2</v>
      </c>
      <c r="AD19" s="62"/>
      <c r="AE19" s="62">
        <v>6.3090999999999994E-2</v>
      </c>
    </row>
    <row r="20" spans="1:31">
      <c r="A20" s="146" t="s">
        <v>517</v>
      </c>
      <c r="B20" s="62" t="s">
        <v>38</v>
      </c>
      <c r="C20" s="62" t="s">
        <v>1107</v>
      </c>
      <c r="D20" s="62" t="s">
        <v>1817</v>
      </c>
      <c r="E20" s="62">
        <v>2.3E-2</v>
      </c>
      <c r="F20" s="62">
        <v>0.16582</v>
      </c>
      <c r="G20" s="62">
        <v>0.50480999999999998</v>
      </c>
      <c r="H20" s="62">
        <v>0.04</v>
      </c>
      <c r="I20" s="62">
        <v>1.6369899999999999</v>
      </c>
      <c r="J20" s="62">
        <v>0.69567000000000001</v>
      </c>
      <c r="K20" s="62">
        <v>2.8982999999999998E-2</v>
      </c>
      <c r="L20" s="62">
        <v>3.8748999999999999E-2</v>
      </c>
      <c r="M20" s="62">
        <v>1.3990499999999999</v>
      </c>
      <c r="N20" s="62"/>
      <c r="O20" s="62">
        <v>0.153</v>
      </c>
      <c r="P20" s="62">
        <v>8.9163000000000006E-2</v>
      </c>
      <c r="Q20" s="62">
        <v>3.6156000000000001E-2</v>
      </c>
      <c r="R20" s="62">
        <v>2.5000000000000001E-2</v>
      </c>
      <c r="S20" s="62">
        <v>100</v>
      </c>
      <c r="T20" s="62">
        <v>100</v>
      </c>
      <c r="U20" s="62">
        <v>31.079899999999999</v>
      </c>
      <c r="V20" s="62">
        <v>3.6868999999999999E-3</v>
      </c>
      <c r="W20" s="62">
        <v>5.8259999999999996E-3</v>
      </c>
      <c r="X20" s="62">
        <v>5.8088000000000002E-3</v>
      </c>
      <c r="Y20" s="62">
        <v>3.0682999999999998E-2</v>
      </c>
      <c r="Z20" s="62">
        <v>100</v>
      </c>
      <c r="AA20" s="62">
        <v>8.7010999999999998E-3</v>
      </c>
      <c r="AB20" s="62">
        <v>5.5148999999999997E-2</v>
      </c>
      <c r="AC20" s="62">
        <v>0.19369</v>
      </c>
      <c r="AD20" s="62">
        <v>2.9745000000000001E-2</v>
      </c>
      <c r="AE20" s="62">
        <v>3.4487999999999998E-2</v>
      </c>
    </row>
    <row r="21" spans="1:31">
      <c r="A21" s="146" t="s">
        <v>1818</v>
      </c>
      <c r="B21" s="62" t="s">
        <v>38</v>
      </c>
      <c r="C21" s="62" t="s">
        <v>1256</v>
      </c>
      <c r="D21" s="62" t="s">
        <v>1819</v>
      </c>
      <c r="E21" s="62"/>
      <c r="F21" s="62">
        <v>3.0000000000000001E-3</v>
      </c>
      <c r="G21" s="62">
        <v>2.5000000000000001E-2</v>
      </c>
      <c r="H21" s="62"/>
      <c r="I21" s="62">
        <v>100</v>
      </c>
      <c r="J21" s="62"/>
      <c r="K21" s="62">
        <v>0.55100000000000005</v>
      </c>
      <c r="L21" s="62"/>
      <c r="M21" s="62"/>
      <c r="N21" s="62"/>
      <c r="O21" s="62">
        <v>4.0000000000000001E-3</v>
      </c>
      <c r="P21" s="62"/>
      <c r="Q21" s="62">
        <v>2.4E-2</v>
      </c>
      <c r="R21" s="62"/>
      <c r="S21" s="62"/>
      <c r="T21" s="62"/>
      <c r="U21" s="62"/>
      <c r="V21" s="62">
        <v>0.16500000000000001</v>
      </c>
      <c r="W21" s="62">
        <v>100</v>
      </c>
      <c r="X21" s="62"/>
      <c r="Y21" s="62"/>
      <c r="Z21" s="62">
        <v>0.33900000000000002</v>
      </c>
      <c r="AA21" s="62"/>
      <c r="AB21" s="62"/>
      <c r="AC21" s="62"/>
      <c r="AD21" s="62"/>
      <c r="AE21" s="62"/>
    </row>
    <row r="22" spans="1:31">
      <c r="A22" s="146" t="s">
        <v>518</v>
      </c>
      <c r="B22" s="62" t="s">
        <v>38</v>
      </c>
      <c r="C22" s="62" t="s">
        <v>1079</v>
      </c>
      <c r="D22" s="62" t="s">
        <v>1820</v>
      </c>
      <c r="E22" s="62"/>
      <c r="F22" s="62">
        <v>0.113</v>
      </c>
      <c r="G22" s="62"/>
      <c r="H22" s="62"/>
      <c r="I22" s="62">
        <v>100</v>
      </c>
      <c r="J22" s="62">
        <v>100</v>
      </c>
      <c r="K22" s="62">
        <v>4.8730000000000002</v>
      </c>
      <c r="L22" s="62"/>
      <c r="M22" s="62">
        <v>0.74</v>
      </c>
      <c r="N22" s="62"/>
      <c r="O22" s="62"/>
      <c r="P22" s="62">
        <v>0.20100000000000001</v>
      </c>
      <c r="Q22" s="62">
        <v>0.14699999999999999</v>
      </c>
      <c r="R22" s="62"/>
      <c r="S22" s="62"/>
      <c r="T22" s="62">
        <v>100</v>
      </c>
      <c r="U22" s="62">
        <v>100</v>
      </c>
      <c r="V22" s="62">
        <v>3.7797999999999998E-3</v>
      </c>
      <c r="W22" s="62">
        <v>2E-3</v>
      </c>
      <c r="X22" s="62"/>
      <c r="Y22" s="62"/>
      <c r="Z22" s="62">
        <v>100</v>
      </c>
      <c r="AA22" s="62"/>
      <c r="AB22" s="62"/>
      <c r="AC22" s="62">
        <v>1.98</v>
      </c>
      <c r="AD22" s="62">
        <v>0.10100000000000001</v>
      </c>
      <c r="AE22" s="62">
        <v>100</v>
      </c>
    </row>
    <row r="23" spans="1:31">
      <c r="A23" s="146" t="s">
        <v>519</v>
      </c>
      <c r="B23" s="62" t="s">
        <v>38</v>
      </c>
      <c r="C23" s="62" t="s">
        <v>1258</v>
      </c>
      <c r="D23" s="62" t="s">
        <v>1821</v>
      </c>
      <c r="E23" s="62"/>
      <c r="F23" s="62">
        <v>2.6155000000000002E-3</v>
      </c>
      <c r="G23" s="62">
        <v>100</v>
      </c>
      <c r="H23" s="62"/>
      <c r="I23" s="62">
        <v>4.4720999999999997E-3</v>
      </c>
      <c r="J23" s="62">
        <v>100</v>
      </c>
      <c r="K23" s="62">
        <v>5.3955999999999997E-2</v>
      </c>
      <c r="L23" s="62">
        <v>100</v>
      </c>
      <c r="M23" s="62">
        <v>7.5446000000000003E-3</v>
      </c>
      <c r="N23" s="62"/>
      <c r="O23" s="62"/>
      <c r="P23" s="62">
        <v>2.1000000000000001E-2</v>
      </c>
      <c r="Q23" s="62">
        <v>1.5587999999999999E-2</v>
      </c>
      <c r="R23" s="62"/>
      <c r="S23" s="62">
        <v>4.1038699999999997</v>
      </c>
      <c r="T23" s="62">
        <v>0.16750000000000001</v>
      </c>
      <c r="U23" s="62">
        <v>1.6438000000000001E-2</v>
      </c>
      <c r="V23" s="62">
        <v>100</v>
      </c>
      <c r="W23" s="62">
        <v>0.42699999999999999</v>
      </c>
      <c r="X23" s="62"/>
      <c r="Y23" s="62">
        <v>100</v>
      </c>
      <c r="Z23" s="62">
        <v>2.1999999999999999E-2</v>
      </c>
      <c r="AA23" s="62">
        <v>100</v>
      </c>
      <c r="AB23" s="62"/>
      <c r="AC23" s="62">
        <v>0.82228000000000001</v>
      </c>
      <c r="AD23" s="62">
        <v>8.3666000000000001E-3</v>
      </c>
      <c r="AE23" s="62">
        <v>100</v>
      </c>
    </row>
    <row r="24" spans="1:31" ht="15" thickBot="1">
      <c r="A24" s="143" t="s">
        <v>520</v>
      </c>
      <c r="B24" s="66" t="s">
        <v>38</v>
      </c>
      <c r="C24" s="66" t="s">
        <v>1107</v>
      </c>
      <c r="D24" s="66" t="s">
        <v>1822</v>
      </c>
      <c r="E24" s="66"/>
      <c r="F24" s="66"/>
      <c r="G24" s="66"/>
      <c r="H24" s="66"/>
      <c r="I24" s="66">
        <v>0.01</v>
      </c>
      <c r="J24" s="66"/>
      <c r="K24" s="66"/>
      <c r="L24" s="66"/>
      <c r="M24" s="66">
        <v>0.03</v>
      </c>
      <c r="N24" s="66"/>
      <c r="O24" s="66"/>
      <c r="P24" s="66"/>
      <c r="Q24" s="66"/>
      <c r="R24" s="66"/>
      <c r="S24" s="66"/>
      <c r="T24" s="66"/>
      <c r="U24" s="66"/>
      <c r="V24" s="66"/>
      <c r="W24" s="66"/>
      <c r="X24" s="66"/>
      <c r="Y24" s="66"/>
      <c r="Z24" s="66"/>
      <c r="AA24" s="66"/>
      <c r="AB24" s="66"/>
      <c r="AC24" s="66"/>
      <c r="AD24" s="66"/>
      <c r="AE24" s="66">
        <v>1.2</v>
      </c>
    </row>
    <row r="25" spans="1:31">
      <c r="A25" s="147" t="s">
        <v>40</v>
      </c>
      <c r="B25" s="148">
        <v>2</v>
      </c>
      <c r="C25" s="148" t="s">
        <v>1079</v>
      </c>
      <c r="D25" s="148" t="s">
        <v>1259</v>
      </c>
      <c r="E25" s="148"/>
      <c r="F25" s="148">
        <v>1.3469E-2</v>
      </c>
      <c r="G25" s="148">
        <v>100</v>
      </c>
      <c r="H25" s="148"/>
      <c r="I25" s="148">
        <v>100</v>
      </c>
      <c r="J25" s="148">
        <v>100</v>
      </c>
      <c r="K25" s="148">
        <v>0.2787</v>
      </c>
      <c r="L25" s="148">
        <v>100</v>
      </c>
      <c r="M25" s="148">
        <v>7.9806000000000002E-2</v>
      </c>
      <c r="N25" s="148">
        <v>10.516</v>
      </c>
      <c r="O25" s="148">
        <v>0.3</v>
      </c>
      <c r="P25" s="148">
        <v>8.838E-2</v>
      </c>
      <c r="Q25" s="148">
        <v>4.2415000000000001E-2</v>
      </c>
      <c r="R25" s="148">
        <v>1.4936E-2</v>
      </c>
      <c r="S25" s="148">
        <v>9.0398000000000006E-3</v>
      </c>
      <c r="T25" s="148">
        <v>1.9664999999999998E-2</v>
      </c>
      <c r="U25" s="148">
        <v>3.6381E-3</v>
      </c>
      <c r="V25" s="148">
        <v>100</v>
      </c>
      <c r="W25" s="148">
        <v>100</v>
      </c>
      <c r="X25" s="148">
        <v>100</v>
      </c>
      <c r="Y25" s="148">
        <v>100</v>
      </c>
      <c r="Z25" s="148">
        <v>15.346299999999999</v>
      </c>
      <c r="AA25" s="148">
        <v>61.6066</v>
      </c>
      <c r="AB25" s="148">
        <v>0.1018</v>
      </c>
      <c r="AC25" s="148">
        <v>8.7086999999999998E-2</v>
      </c>
      <c r="AD25" s="148">
        <v>1.5301E-2</v>
      </c>
      <c r="AE25" s="148">
        <v>100</v>
      </c>
    </row>
    <row r="26" spans="1:31">
      <c r="A26" s="146" t="s">
        <v>41</v>
      </c>
      <c r="B26" s="62">
        <v>2</v>
      </c>
      <c r="C26" s="62" t="s">
        <v>1079</v>
      </c>
      <c r="D26" s="62" t="s">
        <v>1260</v>
      </c>
      <c r="E26" s="62"/>
      <c r="F26" s="62">
        <v>1.4819199999999999</v>
      </c>
      <c r="G26" s="62">
        <v>100</v>
      </c>
      <c r="H26" s="62"/>
      <c r="I26" s="62">
        <v>100</v>
      </c>
      <c r="J26" s="62">
        <v>100</v>
      </c>
      <c r="K26" s="62">
        <v>1.0762000000000001E-2</v>
      </c>
      <c r="L26" s="62">
        <v>100</v>
      </c>
      <c r="M26" s="62">
        <v>6.9334300000000004</v>
      </c>
      <c r="N26" s="62">
        <v>4.0000000000000001E-3</v>
      </c>
      <c r="O26" s="62">
        <v>0.49</v>
      </c>
      <c r="P26" s="62">
        <v>9.7979999999999994E-3</v>
      </c>
      <c r="Q26" s="62">
        <v>4.8805000000000003E-3</v>
      </c>
      <c r="R26" s="62">
        <v>3.9481999999999998E-3</v>
      </c>
      <c r="S26" s="62">
        <v>6.8100000000000001E-3</v>
      </c>
      <c r="T26" s="62">
        <v>7.7492999999999998E-3</v>
      </c>
      <c r="U26" s="62">
        <v>3.0344999999999999E-3</v>
      </c>
      <c r="V26" s="62">
        <v>1.8364999999999999E-2</v>
      </c>
      <c r="W26" s="62">
        <v>3.1341000000000001E-2</v>
      </c>
      <c r="X26" s="62">
        <v>0.51</v>
      </c>
      <c r="Y26" s="62">
        <v>3.5874000000000003E-2</v>
      </c>
      <c r="Z26" s="62">
        <v>1.5196000000000001E-3</v>
      </c>
      <c r="AA26" s="62">
        <v>6.5359E-2</v>
      </c>
      <c r="AB26" s="62">
        <v>1.77E-2</v>
      </c>
      <c r="AC26" s="62">
        <v>1.7916000000000001E-2</v>
      </c>
      <c r="AD26" s="62">
        <v>1.3615999999999999E-3</v>
      </c>
      <c r="AE26" s="62">
        <v>92.492599999999996</v>
      </c>
    </row>
    <row r="27" spans="1:31">
      <c r="A27" s="146" t="s">
        <v>42</v>
      </c>
      <c r="B27" s="62">
        <v>2</v>
      </c>
      <c r="C27" s="62" t="s">
        <v>1079</v>
      </c>
      <c r="D27" s="62" t="s">
        <v>1261</v>
      </c>
      <c r="E27" s="62"/>
      <c r="F27" s="62">
        <v>0.44</v>
      </c>
      <c r="G27" s="62"/>
      <c r="H27" s="62"/>
      <c r="I27" s="62">
        <v>100</v>
      </c>
      <c r="J27" s="62">
        <v>100</v>
      </c>
      <c r="K27" s="62">
        <v>0.1</v>
      </c>
      <c r="L27" s="62"/>
      <c r="M27" s="62">
        <v>8.1</v>
      </c>
      <c r="N27" s="62"/>
      <c r="O27" s="62"/>
      <c r="P27" s="62"/>
      <c r="Q27" s="62">
        <v>0.10299999999999999</v>
      </c>
      <c r="R27" s="62"/>
      <c r="S27" s="62"/>
      <c r="T27" s="62">
        <v>1E-3</v>
      </c>
      <c r="U27" s="62">
        <v>1E-3</v>
      </c>
      <c r="V27" s="62">
        <v>2.1791700000000001</v>
      </c>
      <c r="W27" s="62">
        <v>100</v>
      </c>
      <c r="X27" s="62"/>
      <c r="Y27" s="62"/>
      <c r="Z27" s="62">
        <v>2E-3</v>
      </c>
      <c r="AA27" s="62"/>
      <c r="AB27" s="62"/>
      <c r="AC27" s="62">
        <v>0.36</v>
      </c>
      <c r="AD27" s="62">
        <v>5.8000000000000003E-2</v>
      </c>
      <c r="AE27" s="62">
        <v>100</v>
      </c>
    </row>
    <row r="28" spans="1:31">
      <c r="A28" s="146" t="s">
        <v>43</v>
      </c>
      <c r="B28" s="62">
        <v>2</v>
      </c>
      <c r="C28" s="62" t="s">
        <v>1079</v>
      </c>
      <c r="D28" s="62" t="s">
        <v>1262</v>
      </c>
      <c r="E28" s="62"/>
      <c r="F28" s="62">
        <v>1.7367300000000001</v>
      </c>
      <c r="G28" s="62">
        <v>100</v>
      </c>
      <c r="H28" s="62"/>
      <c r="I28" s="62">
        <v>100</v>
      </c>
      <c r="J28" s="62">
        <v>100</v>
      </c>
      <c r="K28" s="62">
        <v>100</v>
      </c>
      <c r="L28" s="62">
        <v>100</v>
      </c>
      <c r="M28" s="62">
        <v>2.3496000000000001</v>
      </c>
      <c r="N28" s="62"/>
      <c r="O28" s="62">
        <v>12.702999999999999</v>
      </c>
      <c r="P28" s="62">
        <v>15.4</v>
      </c>
      <c r="Q28" s="62">
        <v>2.7598999999999999E-2</v>
      </c>
      <c r="R28" s="62">
        <v>0.27615000000000001</v>
      </c>
      <c r="S28" s="62">
        <v>1.2931E-2</v>
      </c>
      <c r="T28" s="62">
        <v>9.1701000000000005E-2</v>
      </c>
      <c r="U28" s="62">
        <v>4.4821000000000001E-3</v>
      </c>
      <c r="V28" s="62">
        <v>100</v>
      </c>
      <c r="W28" s="62">
        <v>100</v>
      </c>
      <c r="X28" s="62"/>
      <c r="Y28" s="62">
        <v>100</v>
      </c>
      <c r="Z28" s="62">
        <v>0.16478000000000001</v>
      </c>
      <c r="AA28" s="62">
        <v>1.4698000000000001E-3</v>
      </c>
      <c r="AB28" s="62">
        <v>100</v>
      </c>
      <c r="AC28" s="62">
        <v>1.1872100000000001</v>
      </c>
      <c r="AD28" s="62">
        <v>6.1876E-2</v>
      </c>
      <c r="AE28" s="62">
        <v>0.46235999999999999</v>
      </c>
    </row>
    <row r="29" spans="1:31">
      <c r="A29" s="146" t="s">
        <v>44</v>
      </c>
      <c r="B29" s="62">
        <v>2</v>
      </c>
      <c r="C29" s="62" t="s">
        <v>1255</v>
      </c>
      <c r="D29" s="62" t="s">
        <v>1263</v>
      </c>
      <c r="E29" s="62"/>
      <c r="F29" s="62"/>
      <c r="G29" s="62">
        <v>100</v>
      </c>
      <c r="H29" s="62"/>
      <c r="I29" s="62">
        <v>24.6</v>
      </c>
      <c r="J29" s="62">
        <v>29.4</v>
      </c>
      <c r="K29" s="62"/>
      <c r="L29" s="62">
        <v>100</v>
      </c>
      <c r="M29" s="62">
        <v>2.0767799999999998</v>
      </c>
      <c r="N29" s="62"/>
      <c r="O29" s="62"/>
      <c r="P29" s="62"/>
      <c r="Q29" s="62"/>
      <c r="R29" s="62"/>
      <c r="S29" s="62"/>
      <c r="T29" s="62"/>
      <c r="U29" s="62"/>
      <c r="V29" s="62">
        <v>4.2000000000000003E-2</v>
      </c>
      <c r="W29" s="62">
        <v>0.03</v>
      </c>
      <c r="X29" s="62"/>
      <c r="Y29" s="62"/>
      <c r="Z29" s="62"/>
      <c r="AA29" s="62"/>
      <c r="AB29" s="62"/>
      <c r="AC29" s="62">
        <v>0.20229</v>
      </c>
      <c r="AD29" s="62"/>
      <c r="AE29" s="62">
        <v>100</v>
      </c>
    </row>
    <row r="30" spans="1:31">
      <c r="A30" s="146" t="s">
        <v>45</v>
      </c>
      <c r="B30" s="62">
        <v>2</v>
      </c>
      <c r="C30" s="62" t="s">
        <v>1255</v>
      </c>
      <c r="D30" s="62" t="s">
        <v>1264</v>
      </c>
      <c r="E30" s="62"/>
      <c r="F30" s="62">
        <v>1.0678799999999999</v>
      </c>
      <c r="G30" s="62">
        <v>100</v>
      </c>
      <c r="H30" s="62"/>
      <c r="I30" s="62">
        <v>13.351000000000001</v>
      </c>
      <c r="J30" s="62">
        <v>0.89363000000000004</v>
      </c>
      <c r="K30" s="62">
        <v>2.1833000000000002E-2</v>
      </c>
      <c r="L30" s="62">
        <v>100</v>
      </c>
      <c r="M30" s="62">
        <v>3.6480100000000002</v>
      </c>
      <c r="N30" s="62"/>
      <c r="O30" s="62">
        <v>0.97</v>
      </c>
      <c r="P30" s="62">
        <v>0.1356</v>
      </c>
      <c r="Q30" s="62">
        <v>2.6918000000000001E-2</v>
      </c>
      <c r="R30" s="62">
        <v>5.4226000000000003E-2</v>
      </c>
      <c r="S30" s="62">
        <v>3.8949000000000002E-3</v>
      </c>
      <c r="T30" s="62">
        <v>1.5479E-2</v>
      </c>
      <c r="U30" s="62">
        <v>3.3774999999999999E-3</v>
      </c>
      <c r="V30" s="62">
        <v>4.7059999999999998E-2</v>
      </c>
      <c r="W30" s="62">
        <v>0.90420999999999996</v>
      </c>
      <c r="X30" s="62">
        <v>100</v>
      </c>
      <c r="Y30" s="62">
        <v>100</v>
      </c>
      <c r="Z30" s="62">
        <v>0.92771000000000003</v>
      </c>
      <c r="AA30" s="62">
        <v>3.1898E-3</v>
      </c>
      <c r="AB30" s="62">
        <v>0.15659000000000001</v>
      </c>
      <c r="AC30" s="62">
        <v>6.1599000000000001E-2</v>
      </c>
      <c r="AD30" s="62">
        <v>1.6546999999999999E-2</v>
      </c>
      <c r="AE30" s="62">
        <v>100</v>
      </c>
    </row>
    <row r="31" spans="1:31">
      <c r="A31" s="146" t="s">
        <v>46</v>
      </c>
      <c r="B31" s="62">
        <v>2</v>
      </c>
      <c r="C31" s="62" t="s">
        <v>1255</v>
      </c>
      <c r="D31" s="62" t="s">
        <v>1265</v>
      </c>
      <c r="E31" s="62"/>
      <c r="F31" s="62">
        <v>1.6954</v>
      </c>
      <c r="G31" s="62">
        <v>100</v>
      </c>
      <c r="H31" s="62"/>
      <c r="I31" s="62">
        <v>5.2332000000000001</v>
      </c>
      <c r="J31" s="62">
        <v>72.936800000000005</v>
      </c>
      <c r="K31" s="62">
        <v>0.16594</v>
      </c>
      <c r="L31" s="62">
        <v>100</v>
      </c>
      <c r="M31" s="62">
        <v>7.4214500000000001</v>
      </c>
      <c r="N31" s="62"/>
      <c r="O31" s="62"/>
      <c r="P31" s="62">
        <v>0.24818999999999999</v>
      </c>
      <c r="Q31" s="62">
        <v>6.4074999999999993E-2</v>
      </c>
      <c r="R31" s="62">
        <v>0.185</v>
      </c>
      <c r="S31" s="62">
        <v>100</v>
      </c>
      <c r="T31" s="62">
        <v>100</v>
      </c>
      <c r="U31" s="62">
        <v>14.425800000000001</v>
      </c>
      <c r="V31" s="62">
        <v>100</v>
      </c>
      <c r="W31" s="62">
        <v>2.7378100000000001</v>
      </c>
      <c r="X31" s="62"/>
      <c r="Y31" s="62">
        <v>0.80500000000000005</v>
      </c>
      <c r="Z31" s="62">
        <v>3.78</v>
      </c>
      <c r="AA31" s="62">
        <v>8.7019000000000003E-3</v>
      </c>
      <c r="AB31" s="62">
        <v>0.11903</v>
      </c>
      <c r="AC31" s="62">
        <v>0.12379</v>
      </c>
      <c r="AD31" s="62">
        <v>7.8728999999999993E-2</v>
      </c>
      <c r="AE31" s="62">
        <v>100</v>
      </c>
    </row>
    <row r="32" spans="1:31">
      <c r="A32" s="146" t="s">
        <v>47</v>
      </c>
      <c r="B32" s="62">
        <v>2</v>
      </c>
      <c r="C32" s="62" t="s">
        <v>1266</v>
      </c>
      <c r="D32" s="62" t="s">
        <v>1267</v>
      </c>
      <c r="E32" s="62"/>
      <c r="F32" s="62">
        <v>0.31703999999999999</v>
      </c>
      <c r="G32" s="62">
        <v>100</v>
      </c>
      <c r="H32" s="62"/>
      <c r="I32" s="62">
        <v>6.8589200000000003</v>
      </c>
      <c r="J32" s="62">
        <v>100</v>
      </c>
      <c r="K32" s="62">
        <v>1.5391E-2</v>
      </c>
      <c r="L32" s="62">
        <v>100</v>
      </c>
      <c r="M32" s="62">
        <v>2.6579700000000002</v>
      </c>
      <c r="N32" s="62">
        <v>0.16</v>
      </c>
      <c r="O32" s="62">
        <v>3</v>
      </c>
      <c r="P32" s="62">
        <v>2.8284E-2</v>
      </c>
      <c r="Q32" s="62">
        <v>9.9705000000000002E-3</v>
      </c>
      <c r="R32" s="62">
        <v>2.7782999999999999E-2</v>
      </c>
      <c r="S32" s="62">
        <v>100</v>
      </c>
      <c r="T32" s="62">
        <v>100</v>
      </c>
      <c r="U32" s="62">
        <v>100</v>
      </c>
      <c r="V32" s="62">
        <v>2.0396999999999998E-2</v>
      </c>
      <c r="W32" s="62">
        <v>2.4577999999999999E-2</v>
      </c>
      <c r="X32" s="62">
        <v>0.56000000000000005</v>
      </c>
      <c r="Y32" s="62">
        <v>100</v>
      </c>
      <c r="Z32" s="62">
        <v>100</v>
      </c>
      <c r="AA32" s="62">
        <v>29.317299999999999</v>
      </c>
      <c r="AB32" s="62">
        <v>6.3E-2</v>
      </c>
      <c r="AC32" s="62">
        <v>3.1335000000000002E-2</v>
      </c>
      <c r="AD32" s="62">
        <v>3.2891999999999999E-3</v>
      </c>
      <c r="AE32" s="62">
        <v>15.229699999999999</v>
      </c>
    </row>
    <row r="33" spans="1:31">
      <c r="A33" s="146" t="s">
        <v>48</v>
      </c>
      <c r="B33" s="62">
        <v>2</v>
      </c>
      <c r="C33" s="62" t="s">
        <v>1079</v>
      </c>
      <c r="D33" s="62" t="s">
        <v>1268</v>
      </c>
      <c r="E33" s="62"/>
      <c r="F33" s="62">
        <v>1.1048800000000001</v>
      </c>
      <c r="G33" s="62">
        <v>100</v>
      </c>
      <c r="H33" s="62"/>
      <c r="I33" s="62">
        <v>24.583300000000001</v>
      </c>
      <c r="J33" s="62">
        <v>100</v>
      </c>
      <c r="K33" s="62">
        <v>0.20913999999999999</v>
      </c>
      <c r="L33" s="62">
        <v>100</v>
      </c>
      <c r="M33" s="62">
        <v>7.0616599999999998</v>
      </c>
      <c r="N33" s="62"/>
      <c r="O33" s="62"/>
      <c r="P33" s="62">
        <v>0.114</v>
      </c>
      <c r="Q33" s="62">
        <v>5.0397999999999998E-2</v>
      </c>
      <c r="R33" s="62">
        <v>0.18099999999999999</v>
      </c>
      <c r="S33" s="62">
        <v>8.6176999999999998E-4</v>
      </c>
      <c r="T33" s="62">
        <v>3.9261000000000001E-3</v>
      </c>
      <c r="U33" s="62">
        <v>3.411E-3</v>
      </c>
      <c r="V33" s="62">
        <v>64.040899999999993</v>
      </c>
      <c r="W33" s="62">
        <v>100</v>
      </c>
      <c r="X33" s="62"/>
      <c r="Y33" s="62">
        <v>1.9E-2</v>
      </c>
      <c r="Z33" s="62">
        <v>1.6431999999999999E-2</v>
      </c>
      <c r="AA33" s="62">
        <v>100</v>
      </c>
      <c r="AB33" s="62">
        <v>0.2006</v>
      </c>
      <c r="AC33" s="62">
        <v>0.27383999999999997</v>
      </c>
      <c r="AD33" s="62">
        <v>3.2384000000000003E-2</v>
      </c>
      <c r="AE33" s="62">
        <v>17.450900000000001</v>
      </c>
    </row>
    <row r="34" spans="1:31">
      <c r="A34" s="146" t="s">
        <v>49</v>
      </c>
      <c r="B34" s="62">
        <v>2</v>
      </c>
      <c r="C34" s="62" t="s">
        <v>1107</v>
      </c>
      <c r="D34" s="62" t="s">
        <v>1269</v>
      </c>
      <c r="E34" s="62"/>
      <c r="F34" s="62">
        <v>0.76</v>
      </c>
      <c r="G34" s="62"/>
      <c r="H34" s="62"/>
      <c r="I34" s="62">
        <v>19.09</v>
      </c>
      <c r="J34" s="62">
        <v>1.58</v>
      </c>
      <c r="K34" s="62"/>
      <c r="L34" s="62"/>
      <c r="M34" s="62">
        <v>18.73</v>
      </c>
      <c r="N34" s="62"/>
      <c r="O34" s="62"/>
      <c r="P34" s="62"/>
      <c r="Q34" s="62"/>
      <c r="R34" s="62">
        <v>0.02</v>
      </c>
      <c r="S34" s="62">
        <v>100</v>
      </c>
      <c r="T34" s="62">
        <v>0.6</v>
      </c>
      <c r="U34" s="62"/>
      <c r="V34" s="62">
        <v>0.04</v>
      </c>
      <c r="W34" s="62"/>
      <c r="X34" s="62"/>
      <c r="Y34" s="62"/>
      <c r="Z34" s="62"/>
      <c r="AA34" s="62"/>
      <c r="AB34" s="62"/>
      <c r="AC34" s="62">
        <v>0.23</v>
      </c>
      <c r="AD34" s="62"/>
      <c r="AE34" s="62">
        <v>10.029999999999999</v>
      </c>
    </row>
    <row r="35" spans="1:31">
      <c r="A35" s="146" t="s">
        <v>50</v>
      </c>
      <c r="B35" s="62">
        <v>2</v>
      </c>
      <c r="C35" s="62" t="s">
        <v>1107</v>
      </c>
      <c r="D35" s="62" t="s">
        <v>1270</v>
      </c>
      <c r="E35" s="62"/>
      <c r="F35" s="62">
        <v>0.2</v>
      </c>
      <c r="G35" s="62"/>
      <c r="H35" s="62"/>
      <c r="I35" s="62">
        <v>1.62</v>
      </c>
      <c r="J35" s="62">
        <v>100</v>
      </c>
      <c r="K35" s="62"/>
      <c r="L35" s="62"/>
      <c r="M35" s="62">
        <v>4.2300000000000004</v>
      </c>
      <c r="N35" s="62"/>
      <c r="O35" s="62"/>
      <c r="P35" s="62"/>
      <c r="Q35" s="62"/>
      <c r="R35" s="62">
        <v>0.11</v>
      </c>
      <c r="S35" s="62">
        <v>0.48</v>
      </c>
      <c r="T35" s="62">
        <v>100</v>
      </c>
      <c r="U35" s="62"/>
      <c r="V35" s="62">
        <v>0.09</v>
      </c>
      <c r="W35" s="62"/>
      <c r="X35" s="62"/>
      <c r="Y35" s="62"/>
      <c r="Z35" s="62"/>
      <c r="AA35" s="62"/>
      <c r="AB35" s="62"/>
      <c r="AC35" s="62">
        <v>1.01</v>
      </c>
      <c r="AD35" s="62"/>
      <c r="AE35" s="62">
        <v>13.53</v>
      </c>
    </row>
    <row r="36" spans="1:31">
      <c r="A36" s="146" t="s">
        <v>51</v>
      </c>
      <c r="B36" s="62">
        <v>2</v>
      </c>
      <c r="C36" s="62" t="s">
        <v>1107</v>
      </c>
      <c r="D36" s="62" t="s">
        <v>1271</v>
      </c>
      <c r="E36" s="62"/>
      <c r="F36" s="62">
        <v>0.2</v>
      </c>
      <c r="G36" s="62"/>
      <c r="H36" s="62"/>
      <c r="I36" s="62">
        <v>2.36</v>
      </c>
      <c r="J36" s="62">
        <v>0.14000000000000001</v>
      </c>
      <c r="K36" s="62"/>
      <c r="L36" s="62"/>
      <c r="M36" s="62">
        <v>2.12</v>
      </c>
      <c r="N36" s="62"/>
      <c r="O36" s="62"/>
      <c r="P36" s="62"/>
      <c r="Q36" s="62"/>
      <c r="R36" s="62">
        <v>0.1</v>
      </c>
      <c r="S36" s="62">
        <v>0.02</v>
      </c>
      <c r="T36" s="62">
        <v>0.05</v>
      </c>
      <c r="U36" s="62"/>
      <c r="V36" s="62">
        <v>0.02</v>
      </c>
      <c r="W36" s="62"/>
      <c r="X36" s="62"/>
      <c r="Y36" s="62"/>
      <c r="Z36" s="62"/>
      <c r="AA36" s="62"/>
      <c r="AB36" s="62"/>
      <c r="AC36" s="62">
        <v>0.78</v>
      </c>
      <c r="AD36" s="62"/>
      <c r="AE36" s="62">
        <v>100</v>
      </c>
    </row>
    <row r="37" spans="1:31">
      <c r="A37" s="146" t="s">
        <v>52</v>
      </c>
      <c r="B37" s="62">
        <v>2</v>
      </c>
      <c r="C37" s="62" t="s">
        <v>1107</v>
      </c>
      <c r="D37" s="62" t="s">
        <v>1272</v>
      </c>
      <c r="E37" s="62"/>
      <c r="F37" s="62">
        <v>0.67</v>
      </c>
      <c r="G37" s="62"/>
      <c r="H37" s="62"/>
      <c r="I37" s="62">
        <v>10</v>
      </c>
      <c r="J37" s="62">
        <v>0.06</v>
      </c>
      <c r="K37" s="62"/>
      <c r="L37" s="62"/>
      <c r="M37" s="62">
        <v>14.61</v>
      </c>
      <c r="N37" s="62"/>
      <c r="O37" s="62"/>
      <c r="P37" s="62"/>
      <c r="Q37" s="62"/>
      <c r="R37" s="62">
        <v>0.13</v>
      </c>
      <c r="S37" s="62">
        <v>0.28999999999999998</v>
      </c>
      <c r="T37" s="62">
        <v>4.46</v>
      </c>
      <c r="U37" s="62"/>
      <c r="V37" s="62">
        <v>0.01</v>
      </c>
      <c r="W37" s="62"/>
      <c r="X37" s="62"/>
      <c r="Y37" s="62"/>
      <c r="Z37" s="62"/>
      <c r="AA37" s="62"/>
      <c r="AB37" s="62"/>
      <c r="AC37" s="62">
        <v>1.67</v>
      </c>
      <c r="AD37" s="62"/>
      <c r="AE37" s="62">
        <v>100</v>
      </c>
    </row>
    <row r="38" spans="1:31">
      <c r="A38" s="146" t="s">
        <v>53</v>
      </c>
      <c r="B38" s="62">
        <v>2</v>
      </c>
      <c r="C38" s="62" t="s">
        <v>1107</v>
      </c>
      <c r="D38" s="62" t="s">
        <v>1273</v>
      </c>
      <c r="E38" s="62"/>
      <c r="F38" s="62">
        <v>0.65</v>
      </c>
      <c r="G38" s="62"/>
      <c r="H38" s="62"/>
      <c r="I38" s="62">
        <v>6.36</v>
      </c>
      <c r="J38" s="62">
        <v>0.33</v>
      </c>
      <c r="K38" s="62"/>
      <c r="L38" s="62"/>
      <c r="M38" s="62">
        <v>10.72</v>
      </c>
      <c r="N38" s="62"/>
      <c r="O38" s="62"/>
      <c r="P38" s="62"/>
      <c r="Q38" s="62"/>
      <c r="R38" s="62">
        <v>7.0000000000000007E-2</v>
      </c>
      <c r="S38" s="62">
        <v>100</v>
      </c>
      <c r="T38" s="62">
        <v>100</v>
      </c>
      <c r="U38" s="62"/>
      <c r="V38" s="62">
        <v>0.01</v>
      </c>
      <c r="W38" s="62"/>
      <c r="X38" s="62"/>
      <c r="Y38" s="62"/>
      <c r="Z38" s="62"/>
      <c r="AA38" s="62"/>
      <c r="AB38" s="62"/>
      <c r="AC38" s="62">
        <v>0.66</v>
      </c>
      <c r="AD38" s="62"/>
      <c r="AE38" s="62">
        <v>100</v>
      </c>
    </row>
    <row r="39" spans="1:31">
      <c r="A39" s="146" t="s">
        <v>54</v>
      </c>
      <c r="B39" s="62">
        <v>2</v>
      </c>
      <c r="C39" s="62" t="s">
        <v>1107</v>
      </c>
      <c r="D39" s="62" t="s">
        <v>1274</v>
      </c>
      <c r="E39" s="62"/>
      <c r="F39" s="62">
        <v>0.54</v>
      </c>
      <c r="G39" s="62"/>
      <c r="H39" s="62"/>
      <c r="I39" s="62">
        <v>100</v>
      </c>
      <c r="J39" s="62">
        <v>0.18</v>
      </c>
      <c r="K39" s="62"/>
      <c r="L39" s="62"/>
      <c r="M39" s="62">
        <v>100</v>
      </c>
      <c r="N39" s="62"/>
      <c r="O39" s="62"/>
      <c r="P39" s="62"/>
      <c r="Q39" s="62"/>
      <c r="R39" s="62">
        <v>0.02</v>
      </c>
      <c r="S39" s="62">
        <v>100</v>
      </c>
      <c r="T39" s="62">
        <v>100</v>
      </c>
      <c r="U39" s="62"/>
      <c r="V39" s="62">
        <v>0.01</v>
      </c>
      <c r="W39" s="62"/>
      <c r="X39" s="62"/>
      <c r="Y39" s="62"/>
      <c r="Z39" s="62"/>
      <c r="AA39" s="62"/>
      <c r="AB39" s="62"/>
      <c r="AC39" s="62">
        <v>0.19</v>
      </c>
      <c r="AD39" s="62"/>
      <c r="AE39" s="62">
        <v>100</v>
      </c>
    </row>
    <row r="40" spans="1:31">
      <c r="A40" s="146" t="s">
        <v>55</v>
      </c>
      <c r="B40" s="62">
        <v>2</v>
      </c>
      <c r="C40" s="62" t="s">
        <v>1107</v>
      </c>
      <c r="D40" s="62" t="s">
        <v>1275</v>
      </c>
      <c r="E40" s="62"/>
      <c r="F40" s="62">
        <v>0.26334000000000002</v>
      </c>
      <c r="G40" s="62">
        <v>100</v>
      </c>
      <c r="H40" s="62"/>
      <c r="I40" s="62">
        <v>4.75685</v>
      </c>
      <c r="J40" s="62">
        <v>2.6</v>
      </c>
      <c r="K40" s="62">
        <v>3.3739999999999999E-2</v>
      </c>
      <c r="L40" s="62">
        <v>100</v>
      </c>
      <c r="M40" s="62">
        <v>5.0644400000000003</v>
      </c>
      <c r="N40" s="62">
        <v>1E-3</v>
      </c>
      <c r="O40" s="62">
        <v>2.2999999999999998</v>
      </c>
      <c r="P40" s="62">
        <v>4.3999999999999997E-2</v>
      </c>
      <c r="Q40" s="62"/>
      <c r="R40" s="62">
        <v>3.6741999999999997E-2</v>
      </c>
      <c r="S40" s="62">
        <v>100</v>
      </c>
      <c r="T40" s="62">
        <v>0.26423000000000002</v>
      </c>
      <c r="U40" s="62">
        <v>4.0895900000000003</v>
      </c>
      <c r="V40" s="62">
        <v>2.6389999999999999E-3</v>
      </c>
      <c r="W40" s="62">
        <v>1.0272999999999999E-2</v>
      </c>
      <c r="X40" s="62">
        <v>1.19</v>
      </c>
      <c r="Y40" s="62">
        <v>100</v>
      </c>
      <c r="Z40" s="62">
        <v>100</v>
      </c>
      <c r="AA40" s="62">
        <v>3.0030299999999999</v>
      </c>
      <c r="AB40" s="62">
        <v>0.15892999999999999</v>
      </c>
      <c r="AC40" s="62">
        <v>0.1797</v>
      </c>
      <c r="AD40" s="62"/>
      <c r="AE40" s="62">
        <v>1.8358699999999999</v>
      </c>
    </row>
    <row r="41" spans="1:31">
      <c r="A41" s="146" t="s">
        <v>56</v>
      </c>
      <c r="B41" s="62">
        <v>2</v>
      </c>
      <c r="C41" s="62" t="s">
        <v>1107</v>
      </c>
      <c r="D41" s="62" t="s">
        <v>1276</v>
      </c>
      <c r="E41" s="62"/>
      <c r="F41" s="62">
        <v>0.06</v>
      </c>
      <c r="G41" s="62"/>
      <c r="H41" s="62"/>
      <c r="I41" s="62">
        <v>1.49</v>
      </c>
      <c r="J41" s="62">
        <v>0.65</v>
      </c>
      <c r="K41" s="62"/>
      <c r="L41" s="62"/>
      <c r="M41" s="62">
        <v>4.99</v>
      </c>
      <c r="N41" s="62"/>
      <c r="O41" s="62"/>
      <c r="P41" s="62"/>
      <c r="Q41" s="62"/>
      <c r="R41" s="62">
        <v>0.04</v>
      </c>
      <c r="S41" s="62">
        <v>0.27</v>
      </c>
      <c r="T41" s="62">
        <v>0.24</v>
      </c>
      <c r="U41" s="62"/>
      <c r="V41" s="62">
        <v>0.57999999999999996</v>
      </c>
      <c r="W41" s="62"/>
      <c r="X41" s="62"/>
      <c r="Y41" s="62"/>
      <c r="Z41" s="62"/>
      <c r="AA41" s="62"/>
      <c r="AB41" s="62"/>
      <c r="AC41" s="62">
        <v>0.12</v>
      </c>
      <c r="AD41" s="62"/>
      <c r="AE41" s="62">
        <v>100</v>
      </c>
    </row>
    <row r="42" spans="1:31">
      <c r="A42" s="146" t="s">
        <v>57</v>
      </c>
      <c r="B42" s="62">
        <v>2</v>
      </c>
      <c r="C42" s="62" t="s">
        <v>1107</v>
      </c>
      <c r="D42" s="62" t="s">
        <v>1277</v>
      </c>
      <c r="E42" s="62"/>
      <c r="F42" s="62">
        <v>0.13</v>
      </c>
      <c r="G42" s="62"/>
      <c r="H42" s="62"/>
      <c r="I42" s="62">
        <v>6.58</v>
      </c>
      <c r="J42" s="62">
        <v>0.23</v>
      </c>
      <c r="K42" s="62"/>
      <c r="L42" s="62"/>
      <c r="M42" s="62">
        <v>5.19</v>
      </c>
      <c r="N42" s="62"/>
      <c r="O42" s="62"/>
      <c r="P42" s="62"/>
      <c r="Q42" s="62"/>
      <c r="R42" s="62">
        <v>0.06</v>
      </c>
      <c r="S42" s="62">
        <v>100</v>
      </c>
      <c r="T42" s="62">
        <v>100</v>
      </c>
      <c r="U42" s="62"/>
      <c r="V42" s="62">
        <v>0.02</v>
      </c>
      <c r="W42" s="62"/>
      <c r="X42" s="62"/>
      <c r="Y42" s="62"/>
      <c r="Z42" s="62"/>
      <c r="AA42" s="62"/>
      <c r="AB42" s="62"/>
      <c r="AC42" s="62">
        <v>0.44</v>
      </c>
      <c r="AD42" s="62"/>
      <c r="AE42" s="62">
        <v>20.97</v>
      </c>
    </row>
    <row r="43" spans="1:31">
      <c r="A43" s="146" t="s">
        <v>58</v>
      </c>
      <c r="B43" s="62">
        <v>2</v>
      </c>
      <c r="C43" s="62" t="s">
        <v>1107</v>
      </c>
      <c r="D43" s="62" t="s">
        <v>1278</v>
      </c>
      <c r="E43" s="62"/>
      <c r="F43" s="62">
        <v>0.42</v>
      </c>
      <c r="G43" s="62"/>
      <c r="H43" s="62"/>
      <c r="I43" s="62">
        <v>17.920000000000002</v>
      </c>
      <c r="J43" s="62">
        <v>100</v>
      </c>
      <c r="K43" s="62"/>
      <c r="L43" s="62"/>
      <c r="M43" s="62">
        <v>14.74</v>
      </c>
      <c r="N43" s="62"/>
      <c r="O43" s="62"/>
      <c r="P43" s="62"/>
      <c r="Q43" s="62"/>
      <c r="R43" s="62">
        <v>0.01</v>
      </c>
      <c r="S43" s="62">
        <v>100</v>
      </c>
      <c r="T43" s="62">
        <v>100</v>
      </c>
      <c r="U43" s="62"/>
      <c r="V43" s="62">
        <v>100</v>
      </c>
      <c r="W43" s="62"/>
      <c r="X43" s="62"/>
      <c r="Y43" s="62"/>
      <c r="Z43" s="62"/>
      <c r="AA43" s="62"/>
      <c r="AB43" s="62"/>
      <c r="AC43" s="62">
        <v>7.0000000000000007E-2</v>
      </c>
      <c r="AD43" s="62"/>
      <c r="AE43" s="62">
        <v>11.29</v>
      </c>
    </row>
    <row r="44" spans="1:31">
      <c r="A44" s="146" t="s">
        <v>59</v>
      </c>
      <c r="B44" s="62">
        <v>2</v>
      </c>
      <c r="C44" s="62" t="s">
        <v>1107</v>
      </c>
      <c r="D44" s="62" t="s">
        <v>1279</v>
      </c>
      <c r="E44" s="62"/>
      <c r="F44" s="62">
        <v>0.65</v>
      </c>
      <c r="G44" s="62"/>
      <c r="H44" s="62"/>
      <c r="I44" s="62">
        <v>8.7100000000000009</v>
      </c>
      <c r="J44" s="62">
        <v>0.43</v>
      </c>
      <c r="K44" s="62"/>
      <c r="L44" s="62"/>
      <c r="M44" s="62">
        <v>13.87</v>
      </c>
      <c r="N44" s="62"/>
      <c r="O44" s="62"/>
      <c r="P44" s="62"/>
      <c r="Q44" s="62"/>
      <c r="R44" s="62">
        <v>0.02</v>
      </c>
      <c r="S44" s="62">
        <v>9.85</v>
      </c>
      <c r="T44" s="62">
        <v>24.96</v>
      </c>
      <c r="U44" s="62"/>
      <c r="V44" s="62">
        <v>0.06</v>
      </c>
      <c r="W44" s="62"/>
      <c r="X44" s="62"/>
      <c r="Y44" s="62"/>
      <c r="Z44" s="62"/>
      <c r="AA44" s="62"/>
      <c r="AB44" s="62"/>
      <c r="AC44" s="62">
        <v>0.15</v>
      </c>
      <c r="AD44" s="62"/>
      <c r="AE44" s="62">
        <v>8.56</v>
      </c>
    </row>
    <row r="45" spans="1:31">
      <c r="A45" s="146" t="s">
        <v>60</v>
      </c>
      <c r="B45" s="62">
        <v>2</v>
      </c>
      <c r="C45" s="62" t="s">
        <v>1107</v>
      </c>
      <c r="D45" s="62" t="s">
        <v>1280</v>
      </c>
      <c r="E45" s="62"/>
      <c r="F45" s="62">
        <v>0.15</v>
      </c>
      <c r="G45" s="62"/>
      <c r="H45" s="62"/>
      <c r="I45" s="62">
        <v>1.43</v>
      </c>
      <c r="J45" s="62">
        <v>100</v>
      </c>
      <c r="K45" s="62"/>
      <c r="L45" s="62"/>
      <c r="M45" s="62">
        <v>2.4900000000000002</v>
      </c>
      <c r="N45" s="62"/>
      <c r="O45" s="62"/>
      <c r="P45" s="62"/>
      <c r="Q45" s="62"/>
      <c r="R45" s="62">
        <v>0.13</v>
      </c>
      <c r="S45" s="62">
        <v>0.09</v>
      </c>
      <c r="T45" s="62">
        <v>0.32</v>
      </c>
      <c r="U45" s="62"/>
      <c r="V45" s="62">
        <v>1.88</v>
      </c>
      <c r="W45" s="62"/>
      <c r="X45" s="62"/>
      <c r="Y45" s="62"/>
      <c r="Z45" s="62"/>
      <c r="AA45" s="62"/>
      <c r="AB45" s="62"/>
      <c r="AC45" s="62">
        <v>0.4</v>
      </c>
      <c r="AD45" s="62"/>
      <c r="AE45" s="62">
        <v>20.94</v>
      </c>
    </row>
    <row r="46" spans="1:31">
      <c r="A46" s="146" t="s">
        <v>61</v>
      </c>
      <c r="B46" s="62">
        <v>2</v>
      </c>
      <c r="C46" s="62" t="s">
        <v>1107</v>
      </c>
      <c r="D46" s="62" t="s">
        <v>1281</v>
      </c>
      <c r="E46" s="62"/>
      <c r="F46" s="62">
        <v>0.05</v>
      </c>
      <c r="G46" s="62"/>
      <c r="H46" s="62"/>
      <c r="I46" s="62">
        <v>1.26</v>
      </c>
      <c r="J46" s="62">
        <v>0.1</v>
      </c>
      <c r="K46" s="62"/>
      <c r="L46" s="62"/>
      <c r="M46" s="62">
        <v>1.31</v>
      </c>
      <c r="N46" s="62"/>
      <c r="O46" s="62"/>
      <c r="P46" s="62"/>
      <c r="Q46" s="62"/>
      <c r="R46" s="62">
        <v>0.28000000000000003</v>
      </c>
      <c r="S46" s="62">
        <v>1.25</v>
      </c>
      <c r="T46" s="62">
        <v>1.1100000000000001</v>
      </c>
      <c r="U46" s="62"/>
      <c r="V46" s="62">
        <v>100</v>
      </c>
      <c r="W46" s="62"/>
      <c r="X46" s="62"/>
      <c r="Y46" s="62"/>
      <c r="Z46" s="62"/>
      <c r="AA46" s="62"/>
      <c r="AB46" s="62"/>
      <c r="AC46" s="62">
        <v>1.41</v>
      </c>
      <c r="AD46" s="62"/>
      <c r="AE46" s="62">
        <v>100</v>
      </c>
    </row>
    <row r="47" spans="1:31">
      <c r="A47" s="146" t="s">
        <v>62</v>
      </c>
      <c r="B47" s="62">
        <v>2</v>
      </c>
      <c r="C47" s="62" t="s">
        <v>1107</v>
      </c>
      <c r="D47" s="62" t="s">
        <v>1282</v>
      </c>
      <c r="E47" s="62"/>
      <c r="F47" s="62">
        <v>1.33</v>
      </c>
      <c r="G47" s="62"/>
      <c r="H47" s="62"/>
      <c r="I47" s="62">
        <v>19.04</v>
      </c>
      <c r="J47" s="62">
        <v>7.0000000000000007E-2</v>
      </c>
      <c r="K47" s="62"/>
      <c r="L47" s="62"/>
      <c r="M47" s="62">
        <v>100</v>
      </c>
      <c r="N47" s="62"/>
      <c r="O47" s="62"/>
      <c r="P47" s="62"/>
      <c r="Q47" s="62"/>
      <c r="R47" s="62">
        <v>0.09</v>
      </c>
      <c r="S47" s="62">
        <v>11.79</v>
      </c>
      <c r="T47" s="62">
        <v>100</v>
      </c>
      <c r="U47" s="62"/>
      <c r="V47" s="62">
        <v>0.02</v>
      </c>
      <c r="W47" s="62"/>
      <c r="X47" s="62"/>
      <c r="Y47" s="62"/>
      <c r="Z47" s="62"/>
      <c r="AA47" s="62"/>
      <c r="AB47" s="62"/>
      <c r="AC47" s="62">
        <v>0.64</v>
      </c>
      <c r="AD47" s="62"/>
      <c r="AE47" s="62">
        <v>100</v>
      </c>
    </row>
    <row r="48" spans="1:31">
      <c r="A48" s="146" t="s">
        <v>63</v>
      </c>
      <c r="B48" s="62">
        <v>2</v>
      </c>
      <c r="C48" s="62" t="s">
        <v>1107</v>
      </c>
      <c r="D48" s="62" t="s">
        <v>1283</v>
      </c>
      <c r="E48" s="62"/>
      <c r="F48" s="62"/>
      <c r="G48" s="62"/>
      <c r="H48" s="62"/>
      <c r="I48" s="62">
        <v>21.8</v>
      </c>
      <c r="J48" s="62">
        <v>100</v>
      </c>
      <c r="K48" s="62"/>
      <c r="L48" s="62"/>
      <c r="M48" s="62">
        <v>100</v>
      </c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  <c r="AA48" s="62"/>
      <c r="AB48" s="62"/>
      <c r="AC48" s="62"/>
      <c r="AD48" s="62"/>
      <c r="AE48" s="62">
        <v>3.6</v>
      </c>
    </row>
    <row r="49" spans="1:31">
      <c r="A49" s="146" t="s">
        <v>64</v>
      </c>
      <c r="B49" s="62">
        <v>2</v>
      </c>
      <c r="C49" s="62" t="s">
        <v>1107</v>
      </c>
      <c r="D49" s="62" t="s">
        <v>1284</v>
      </c>
      <c r="E49" s="62"/>
      <c r="F49" s="62"/>
      <c r="G49" s="62"/>
      <c r="H49" s="62"/>
      <c r="I49" s="62">
        <v>3.9</v>
      </c>
      <c r="J49" s="62">
        <v>100</v>
      </c>
      <c r="K49" s="62"/>
      <c r="L49" s="62"/>
      <c r="M49" s="62">
        <v>5.6</v>
      </c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  <c r="AA49" s="62"/>
      <c r="AB49" s="62"/>
      <c r="AC49" s="62"/>
      <c r="AD49" s="62"/>
      <c r="AE49" s="62">
        <v>0.5</v>
      </c>
    </row>
    <row r="50" spans="1:31">
      <c r="A50" s="146" t="s">
        <v>65</v>
      </c>
      <c r="B50" s="62">
        <v>2</v>
      </c>
      <c r="C50" s="62" t="s">
        <v>1107</v>
      </c>
      <c r="D50" s="62" t="s">
        <v>1285</v>
      </c>
      <c r="E50" s="62"/>
      <c r="F50" s="62">
        <v>1.3956E-2</v>
      </c>
      <c r="G50" s="62">
        <v>100</v>
      </c>
      <c r="H50" s="62"/>
      <c r="I50" s="62">
        <v>100</v>
      </c>
      <c r="J50" s="62">
        <v>100</v>
      </c>
      <c r="K50" s="62">
        <v>8.2794999999999994E-2</v>
      </c>
      <c r="L50" s="62">
        <v>100</v>
      </c>
      <c r="M50" s="62">
        <v>1.21692</v>
      </c>
      <c r="N50" s="62">
        <v>5.0000000000000001E-3</v>
      </c>
      <c r="O50" s="62">
        <v>0.99</v>
      </c>
      <c r="P50" s="62">
        <v>1.1969099999999999</v>
      </c>
      <c r="Q50" s="62"/>
      <c r="R50" s="62">
        <v>8.8938000000000003E-2</v>
      </c>
      <c r="S50" s="62">
        <v>100</v>
      </c>
      <c r="T50" s="62">
        <v>100</v>
      </c>
      <c r="U50" s="62">
        <v>100</v>
      </c>
      <c r="V50" s="62">
        <v>7.3827000000000004E-2</v>
      </c>
      <c r="W50" s="62">
        <v>2.6339000000000001E-2</v>
      </c>
      <c r="X50" s="62">
        <v>1.2E-2</v>
      </c>
      <c r="Y50" s="62">
        <v>100</v>
      </c>
      <c r="Z50" s="62">
        <v>100</v>
      </c>
      <c r="AA50" s="62">
        <v>9.8648E-3</v>
      </c>
      <c r="AB50" s="62">
        <v>2.4024999999999999</v>
      </c>
      <c r="AC50" s="62">
        <v>0.45984999999999998</v>
      </c>
      <c r="AD50" s="62"/>
      <c r="AE50" s="62">
        <v>6.2301599999999997</v>
      </c>
    </row>
    <row r="51" spans="1:31">
      <c r="A51" s="146" t="s">
        <v>66</v>
      </c>
      <c r="B51" s="62">
        <v>2</v>
      </c>
      <c r="C51" s="62" t="s">
        <v>1107</v>
      </c>
      <c r="D51" s="62" t="s">
        <v>1286</v>
      </c>
      <c r="E51" s="62"/>
      <c r="F51" s="62"/>
      <c r="G51" s="62"/>
      <c r="H51" s="62"/>
      <c r="I51" s="62">
        <v>4.34</v>
      </c>
      <c r="J51" s="62"/>
      <c r="K51" s="62"/>
      <c r="L51" s="62"/>
      <c r="M51" s="62">
        <v>2.83</v>
      </c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  <c r="AA51" s="62"/>
      <c r="AB51" s="62"/>
      <c r="AC51" s="62">
        <v>31.13</v>
      </c>
      <c r="AD51" s="62"/>
      <c r="AE51" s="62">
        <v>40.187100000000001</v>
      </c>
    </row>
    <row r="52" spans="1:31">
      <c r="A52" s="146" t="s">
        <v>67</v>
      </c>
      <c r="B52" s="62">
        <v>2</v>
      </c>
      <c r="C52" s="62" t="s">
        <v>1107</v>
      </c>
      <c r="D52" s="62" t="s">
        <v>1287</v>
      </c>
      <c r="E52" s="62"/>
      <c r="F52" s="62"/>
      <c r="G52" s="62"/>
      <c r="H52" s="62"/>
      <c r="I52" s="62">
        <v>0.2</v>
      </c>
      <c r="J52" s="62"/>
      <c r="K52" s="62"/>
      <c r="L52" s="62"/>
      <c r="M52" s="62">
        <v>0.8</v>
      </c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  <c r="AA52" s="62"/>
      <c r="AB52" s="62"/>
      <c r="AC52" s="62"/>
      <c r="AD52" s="62"/>
      <c r="AE52" s="62">
        <v>4.71</v>
      </c>
    </row>
    <row r="53" spans="1:31">
      <c r="A53" s="146" t="s">
        <v>68</v>
      </c>
      <c r="B53" s="62">
        <v>2</v>
      </c>
      <c r="C53" s="62" t="s">
        <v>1079</v>
      </c>
      <c r="D53" s="62" t="s">
        <v>1288</v>
      </c>
      <c r="E53" s="62"/>
      <c r="F53" s="62">
        <v>2.03667</v>
      </c>
      <c r="G53" s="62"/>
      <c r="H53" s="62"/>
      <c r="I53" s="62">
        <v>100</v>
      </c>
      <c r="J53" s="62">
        <v>100</v>
      </c>
      <c r="K53" s="62">
        <v>4.0000000000000001E-3</v>
      </c>
      <c r="L53" s="62"/>
      <c r="M53" s="62">
        <v>25.42</v>
      </c>
      <c r="N53" s="62"/>
      <c r="O53" s="62"/>
      <c r="P53" s="62">
        <v>0.185</v>
      </c>
      <c r="Q53" s="62">
        <v>1E-3</v>
      </c>
      <c r="R53" s="62"/>
      <c r="S53" s="62"/>
      <c r="T53" s="62">
        <v>0.12</v>
      </c>
      <c r="U53" s="62">
        <v>3.4000000000000002E-2</v>
      </c>
      <c r="V53" s="62">
        <v>100</v>
      </c>
      <c r="W53" s="62">
        <v>1.95</v>
      </c>
      <c r="X53" s="62"/>
      <c r="Y53" s="62"/>
      <c r="Z53" s="62">
        <v>0.11</v>
      </c>
      <c r="AA53" s="62"/>
      <c r="AB53" s="62"/>
      <c r="AC53" s="62">
        <v>0.11</v>
      </c>
      <c r="AD53" s="62">
        <v>4.0000000000000001E-3</v>
      </c>
      <c r="AE53" s="62">
        <v>100</v>
      </c>
    </row>
    <row r="54" spans="1:31">
      <c r="A54" s="146">
        <v>1245045</v>
      </c>
      <c r="B54" s="62">
        <v>2</v>
      </c>
      <c r="C54" s="62" t="s">
        <v>1079</v>
      </c>
      <c r="D54" s="62" t="s">
        <v>1289</v>
      </c>
      <c r="E54" s="62"/>
      <c r="F54" s="62">
        <v>1.9379999999999999</v>
      </c>
      <c r="G54" s="62"/>
      <c r="H54" s="62"/>
      <c r="I54" s="62">
        <v>36</v>
      </c>
      <c r="J54" s="62">
        <v>100</v>
      </c>
      <c r="K54" s="62">
        <v>3.298</v>
      </c>
      <c r="L54" s="62"/>
      <c r="M54" s="62">
        <v>39.9</v>
      </c>
      <c r="N54" s="62"/>
      <c r="O54" s="62"/>
      <c r="P54" s="62"/>
      <c r="Q54" s="62">
        <v>0.90400000000000003</v>
      </c>
      <c r="R54" s="62"/>
      <c r="S54" s="62"/>
      <c r="T54" s="62">
        <v>0.67</v>
      </c>
      <c r="U54" s="62">
        <v>6.0000000000000001E-3</v>
      </c>
      <c r="V54" s="62">
        <v>100</v>
      </c>
      <c r="W54" s="62">
        <v>100</v>
      </c>
      <c r="X54" s="62"/>
      <c r="Y54" s="62"/>
      <c r="Z54" s="62">
        <v>3.6999999999999998E-2</v>
      </c>
      <c r="AA54" s="62"/>
      <c r="AB54" s="62"/>
      <c r="AC54" s="62">
        <v>3.44</v>
      </c>
      <c r="AD54" s="62">
        <v>0.312</v>
      </c>
      <c r="AE54" s="62">
        <v>100</v>
      </c>
    </row>
    <row r="55" spans="1:31">
      <c r="A55" s="146" t="s">
        <v>69</v>
      </c>
      <c r="B55" s="62">
        <v>2</v>
      </c>
      <c r="C55" s="62" t="s">
        <v>1079</v>
      </c>
      <c r="D55" s="62" t="s">
        <v>1290</v>
      </c>
      <c r="E55" s="62"/>
      <c r="F55" s="62">
        <v>0.62599000000000005</v>
      </c>
      <c r="G55" s="62"/>
      <c r="H55" s="62"/>
      <c r="I55" s="62">
        <v>100</v>
      </c>
      <c r="J55" s="62">
        <v>100</v>
      </c>
      <c r="K55" s="62">
        <v>100</v>
      </c>
      <c r="L55" s="62"/>
      <c r="M55" s="62">
        <v>2.22492</v>
      </c>
      <c r="N55" s="62">
        <v>2.9000000000000001E-2</v>
      </c>
      <c r="O55" s="62">
        <v>1.738</v>
      </c>
      <c r="P55" s="62">
        <v>3.8410000000000002</v>
      </c>
      <c r="Q55" s="62">
        <v>6.7000000000000004E-2</v>
      </c>
      <c r="R55" s="62">
        <v>6.6607E-2</v>
      </c>
      <c r="S55" s="62">
        <v>8.6177000000000007E-3</v>
      </c>
      <c r="T55" s="62">
        <v>1.7658E-2</v>
      </c>
      <c r="U55" s="62">
        <v>9.0653000000000001E-4</v>
      </c>
      <c r="V55" s="62">
        <v>0.38158999999999998</v>
      </c>
      <c r="W55" s="62">
        <v>1.0836E-2</v>
      </c>
      <c r="X55" s="62">
        <v>4.1000000000000002E-2</v>
      </c>
      <c r="Y55" s="62">
        <v>7.1999999999999995E-2</v>
      </c>
      <c r="Z55" s="62">
        <v>7.8888000000000005E-4</v>
      </c>
      <c r="AA55" s="62">
        <v>2.9116E-2</v>
      </c>
      <c r="AB55" s="62">
        <v>0.70091000000000003</v>
      </c>
      <c r="AC55" s="62">
        <v>0.39495999999999998</v>
      </c>
      <c r="AD55" s="62">
        <v>1.2E-2</v>
      </c>
      <c r="AE55" s="62">
        <v>19.5183</v>
      </c>
    </row>
    <row r="56" spans="1:31">
      <c r="A56" s="146" t="s">
        <v>70</v>
      </c>
      <c r="B56" s="62">
        <v>2</v>
      </c>
      <c r="C56" s="62" t="s">
        <v>1079</v>
      </c>
      <c r="D56" s="62" t="s">
        <v>1291</v>
      </c>
      <c r="E56" s="62"/>
      <c r="F56" s="62">
        <v>0.62402999999999997</v>
      </c>
      <c r="G56" s="62">
        <v>100</v>
      </c>
      <c r="H56" s="62"/>
      <c r="I56" s="62">
        <v>100</v>
      </c>
      <c r="J56" s="62">
        <v>100</v>
      </c>
      <c r="K56" s="62">
        <v>3.9510000000000001</v>
      </c>
      <c r="L56" s="62">
        <v>100</v>
      </c>
      <c r="M56" s="62">
        <v>1.8564400000000001</v>
      </c>
      <c r="N56" s="62">
        <v>100</v>
      </c>
      <c r="O56" s="62">
        <v>1.3</v>
      </c>
      <c r="P56" s="62">
        <v>0.10213</v>
      </c>
      <c r="Q56" s="62">
        <v>1.4097999999999999E-2</v>
      </c>
      <c r="R56" s="62">
        <v>4.2973999999999998E-2</v>
      </c>
      <c r="S56" s="62">
        <v>7.3062999999999999E-3</v>
      </c>
      <c r="T56" s="62">
        <v>1.3676000000000001E-2</v>
      </c>
      <c r="U56" s="62">
        <v>1.9092E-3</v>
      </c>
      <c r="V56" s="62">
        <v>0.49528</v>
      </c>
      <c r="W56" s="62">
        <v>100</v>
      </c>
      <c r="X56" s="62">
        <v>100</v>
      </c>
      <c r="Y56" s="62">
        <v>100</v>
      </c>
      <c r="Z56" s="62">
        <v>6.2677999999999996E-3</v>
      </c>
      <c r="AA56" s="62">
        <v>1.1407700000000001</v>
      </c>
      <c r="AB56" s="62">
        <v>100</v>
      </c>
      <c r="AC56" s="62">
        <v>8.5789000000000004E-2</v>
      </c>
      <c r="AD56" s="62">
        <v>8.2153E-3</v>
      </c>
      <c r="AE56" s="62">
        <v>100</v>
      </c>
    </row>
    <row r="57" spans="1:31">
      <c r="A57" s="146" t="s">
        <v>71</v>
      </c>
      <c r="B57" s="62">
        <v>2</v>
      </c>
      <c r="C57" s="62" t="s">
        <v>1079</v>
      </c>
      <c r="D57" s="62" t="s">
        <v>1292</v>
      </c>
      <c r="E57" s="62"/>
      <c r="F57" s="62">
        <v>3.3262E-2</v>
      </c>
      <c r="G57" s="62">
        <v>100</v>
      </c>
      <c r="H57" s="62"/>
      <c r="I57" s="62">
        <v>100</v>
      </c>
      <c r="J57" s="62">
        <v>100</v>
      </c>
      <c r="K57" s="62">
        <v>32.700800000000001</v>
      </c>
      <c r="L57" s="62">
        <v>100</v>
      </c>
      <c r="M57" s="62">
        <v>0.19622000000000001</v>
      </c>
      <c r="N57" s="62">
        <v>1.9E-2</v>
      </c>
      <c r="O57" s="62">
        <v>0.21</v>
      </c>
      <c r="P57" s="62">
        <v>2.5222799999999999</v>
      </c>
      <c r="Q57" s="62">
        <v>0.39834999999999998</v>
      </c>
      <c r="R57" s="62">
        <v>3.1951299999999998</v>
      </c>
      <c r="S57" s="62">
        <v>5.3061199999999999</v>
      </c>
      <c r="T57" s="62">
        <v>3.1480399999999999</v>
      </c>
      <c r="U57" s="62">
        <v>100</v>
      </c>
      <c r="V57" s="62">
        <v>5.4788100000000002</v>
      </c>
      <c r="W57" s="62">
        <v>0.17587</v>
      </c>
      <c r="X57" s="62">
        <v>100</v>
      </c>
      <c r="Y57" s="62">
        <v>6.5274200000000002</v>
      </c>
      <c r="Z57" s="62">
        <v>75.161199999999994</v>
      </c>
      <c r="AA57" s="62">
        <v>100</v>
      </c>
      <c r="AB57" s="62">
        <v>73.329099999999997</v>
      </c>
      <c r="AC57" s="62">
        <v>4.0090500000000002</v>
      </c>
      <c r="AD57" s="62">
        <v>0.53620000000000001</v>
      </c>
      <c r="AE57" s="62">
        <v>100</v>
      </c>
    </row>
    <row r="58" spans="1:31">
      <c r="A58" s="146" t="s">
        <v>72</v>
      </c>
      <c r="B58" s="62">
        <v>2</v>
      </c>
      <c r="C58" s="62" t="s">
        <v>1079</v>
      </c>
      <c r="D58" s="62" t="s">
        <v>1293</v>
      </c>
      <c r="E58" s="62"/>
      <c r="F58" s="62">
        <v>0.27124999999999999</v>
      </c>
      <c r="G58" s="62">
        <v>100</v>
      </c>
      <c r="H58" s="62"/>
      <c r="I58" s="62">
        <v>100</v>
      </c>
      <c r="J58" s="62">
        <v>100</v>
      </c>
      <c r="K58" s="62">
        <v>7.3431999999999997E-2</v>
      </c>
      <c r="L58" s="62">
        <v>100</v>
      </c>
      <c r="M58" s="62">
        <v>0.90137999999999996</v>
      </c>
      <c r="N58" s="62"/>
      <c r="O58" s="62">
        <v>0.81</v>
      </c>
      <c r="P58" s="62">
        <v>0.108</v>
      </c>
      <c r="Q58" s="62">
        <v>2.8909000000000001E-2</v>
      </c>
      <c r="R58" s="62">
        <v>2.3E-2</v>
      </c>
      <c r="S58" s="62">
        <v>100</v>
      </c>
      <c r="T58" s="62">
        <v>100</v>
      </c>
      <c r="U58" s="62">
        <v>0.2702</v>
      </c>
      <c r="V58" s="62">
        <v>3.1500999999999999E-3</v>
      </c>
      <c r="W58" s="62">
        <v>2.6314000000000001E-2</v>
      </c>
      <c r="X58" s="62"/>
      <c r="Y58" s="62">
        <v>7.0999999999999994E-2</v>
      </c>
      <c r="Z58" s="62">
        <v>5.14</v>
      </c>
      <c r="AA58" s="62">
        <v>1.6132500000000001</v>
      </c>
      <c r="AB58" s="62">
        <v>0.10377</v>
      </c>
      <c r="AC58" s="62">
        <v>0.13161</v>
      </c>
      <c r="AD58" s="62">
        <v>4.3271000000000004E-3</v>
      </c>
      <c r="AE58" s="62">
        <v>80.901200000000003</v>
      </c>
    </row>
    <row r="59" spans="1:31">
      <c r="A59" s="146" t="s">
        <v>73</v>
      </c>
      <c r="B59" s="62">
        <v>2</v>
      </c>
      <c r="C59" s="62" t="s">
        <v>1079</v>
      </c>
      <c r="D59" s="62" t="s">
        <v>1294</v>
      </c>
      <c r="E59" s="62"/>
      <c r="F59" s="62">
        <v>0.46600000000000003</v>
      </c>
      <c r="G59" s="62"/>
      <c r="H59" s="62"/>
      <c r="I59" s="62">
        <v>100</v>
      </c>
      <c r="J59" s="62">
        <v>100</v>
      </c>
      <c r="K59" s="62">
        <v>0.84</v>
      </c>
      <c r="L59" s="62"/>
      <c r="M59" s="62">
        <v>2.92</v>
      </c>
      <c r="N59" s="62"/>
      <c r="O59" s="62"/>
      <c r="P59" s="62"/>
      <c r="Q59" s="62">
        <v>0.16200000000000001</v>
      </c>
      <c r="R59" s="62"/>
      <c r="S59" s="62"/>
      <c r="T59" s="62">
        <v>100</v>
      </c>
      <c r="U59" s="62">
        <v>100</v>
      </c>
      <c r="V59" s="62">
        <v>2.4771000000000001E-2</v>
      </c>
      <c r="W59" s="62">
        <v>0.04</v>
      </c>
      <c r="X59" s="62"/>
      <c r="Y59" s="62"/>
      <c r="Z59" s="62">
        <v>100</v>
      </c>
      <c r="AA59" s="62"/>
      <c r="AB59" s="62"/>
      <c r="AC59" s="62">
        <v>2.08</v>
      </c>
      <c r="AD59" s="62">
        <v>0.111</v>
      </c>
      <c r="AE59" s="62">
        <v>100</v>
      </c>
    </row>
    <row r="60" spans="1:31">
      <c r="A60" s="146" t="s">
        <v>74</v>
      </c>
      <c r="B60" s="62">
        <v>2</v>
      </c>
      <c r="C60" s="62" t="s">
        <v>1255</v>
      </c>
      <c r="D60" s="62" t="s">
        <v>1295</v>
      </c>
      <c r="E60" s="62"/>
      <c r="F60" s="62">
        <v>1.6085799999999999</v>
      </c>
      <c r="G60" s="62"/>
      <c r="H60" s="62"/>
      <c r="I60" s="62">
        <v>14.8</v>
      </c>
      <c r="J60" s="62">
        <v>100</v>
      </c>
      <c r="K60" s="62">
        <v>6.7875000000000005E-2</v>
      </c>
      <c r="L60" s="62"/>
      <c r="M60" s="62">
        <v>9.6971500000000006</v>
      </c>
      <c r="N60" s="62">
        <v>1.0999999999999999E-2</v>
      </c>
      <c r="O60" s="62"/>
      <c r="P60" s="62">
        <v>4.7E-2</v>
      </c>
      <c r="Q60" s="62">
        <v>0.02</v>
      </c>
      <c r="R60" s="62">
        <v>0.02</v>
      </c>
      <c r="S60" s="62">
        <v>1.7805000000000001E-2</v>
      </c>
      <c r="T60" s="62">
        <v>2.5930999999999999E-2</v>
      </c>
      <c r="U60" s="62">
        <v>1.8162E-3</v>
      </c>
      <c r="V60" s="62">
        <v>2.3268E-2</v>
      </c>
      <c r="W60" s="62">
        <v>2.7754000000000001E-2</v>
      </c>
      <c r="X60" s="62">
        <v>100</v>
      </c>
      <c r="Y60" s="62">
        <v>5.8000000000000003E-2</v>
      </c>
      <c r="Z60" s="62">
        <v>2.9604999999999999E-2</v>
      </c>
      <c r="AA60" s="62">
        <v>6.0732E-3</v>
      </c>
      <c r="AB60" s="62">
        <v>7.4832999999999997E-2</v>
      </c>
      <c r="AC60" s="62">
        <v>9.0226000000000001E-2</v>
      </c>
      <c r="AD60" s="62">
        <v>0.01</v>
      </c>
      <c r="AE60" s="62">
        <v>100</v>
      </c>
    </row>
    <row r="61" spans="1:31">
      <c r="A61" s="146" t="s">
        <v>75</v>
      </c>
      <c r="B61" s="62">
        <v>2</v>
      </c>
      <c r="C61" s="62" t="s">
        <v>1079</v>
      </c>
      <c r="D61" s="62" t="s">
        <v>1296</v>
      </c>
      <c r="E61" s="62"/>
      <c r="F61" s="62">
        <v>0.184</v>
      </c>
      <c r="G61" s="62"/>
      <c r="H61" s="62"/>
      <c r="I61" s="62">
        <v>100</v>
      </c>
      <c r="J61" s="62">
        <v>100</v>
      </c>
      <c r="K61" s="62">
        <v>4.1000000000000002E-2</v>
      </c>
      <c r="L61" s="62"/>
      <c r="M61" s="62">
        <v>4.4000000000000004</v>
      </c>
      <c r="N61" s="62"/>
      <c r="O61" s="62"/>
      <c r="P61" s="62"/>
      <c r="Q61" s="62">
        <v>1.4999999999999999E-2</v>
      </c>
      <c r="R61" s="62"/>
      <c r="S61" s="62"/>
      <c r="T61" s="62">
        <v>100</v>
      </c>
      <c r="U61" s="62">
        <v>100</v>
      </c>
      <c r="V61" s="62">
        <v>7.7638999999999998E-3</v>
      </c>
      <c r="W61" s="62">
        <v>0.02</v>
      </c>
      <c r="X61" s="62"/>
      <c r="Y61" s="62"/>
      <c r="Z61" s="62">
        <v>100</v>
      </c>
      <c r="AA61" s="62"/>
      <c r="AB61" s="62"/>
      <c r="AC61" s="62">
        <v>0.35</v>
      </c>
      <c r="AD61" s="62">
        <v>3.2000000000000001E-2</v>
      </c>
      <c r="AE61" s="62">
        <v>100</v>
      </c>
    </row>
    <row r="62" spans="1:31">
      <c r="A62" s="146" t="s">
        <v>76</v>
      </c>
      <c r="B62" s="62">
        <v>2</v>
      </c>
      <c r="C62" s="62" t="s">
        <v>771</v>
      </c>
      <c r="D62" s="62" t="s">
        <v>1297</v>
      </c>
      <c r="E62" s="62"/>
      <c r="F62" s="62">
        <v>1.6105700000000001</v>
      </c>
      <c r="G62" s="62">
        <v>100</v>
      </c>
      <c r="H62" s="62"/>
      <c r="I62" s="62">
        <v>3.6074999999999999</v>
      </c>
      <c r="J62" s="62">
        <v>100</v>
      </c>
      <c r="K62" s="62">
        <v>0.11991</v>
      </c>
      <c r="L62" s="62">
        <v>100</v>
      </c>
      <c r="M62" s="62">
        <v>6.7738100000000001</v>
      </c>
      <c r="N62" s="62">
        <v>14.076000000000001</v>
      </c>
      <c r="O62" s="62"/>
      <c r="P62" s="62">
        <v>0.55000000000000004</v>
      </c>
      <c r="Q62" s="62">
        <v>0.17398</v>
      </c>
      <c r="R62" s="62">
        <v>0.09</v>
      </c>
      <c r="S62" s="62">
        <v>39.165900000000001</v>
      </c>
      <c r="T62" s="62">
        <v>9.7538900000000002</v>
      </c>
      <c r="U62" s="62">
        <v>0.21889</v>
      </c>
      <c r="V62" s="62">
        <v>100</v>
      </c>
      <c r="W62" s="62">
        <v>1.891E-2</v>
      </c>
      <c r="X62" s="62">
        <v>0.01</v>
      </c>
      <c r="Y62" s="62">
        <v>0.49664000000000003</v>
      </c>
      <c r="Z62" s="62">
        <v>0.15398999999999999</v>
      </c>
      <c r="AA62" s="62">
        <v>0.16977</v>
      </c>
      <c r="AB62" s="62"/>
      <c r="AC62" s="62">
        <v>1.30026</v>
      </c>
      <c r="AD62" s="62">
        <v>8.523E-2</v>
      </c>
      <c r="AE62" s="62">
        <v>100</v>
      </c>
    </row>
    <row r="63" spans="1:31">
      <c r="A63" s="146" t="s">
        <v>77</v>
      </c>
      <c r="B63" s="62">
        <v>2</v>
      </c>
      <c r="C63" s="62" t="s">
        <v>1255</v>
      </c>
      <c r="D63" s="62" t="s">
        <v>1298</v>
      </c>
      <c r="E63" s="62"/>
      <c r="F63" s="62">
        <v>0.25684000000000001</v>
      </c>
      <c r="G63" s="62"/>
      <c r="H63" s="62"/>
      <c r="I63" s="62">
        <v>0.5</v>
      </c>
      <c r="J63" s="62">
        <v>21.15</v>
      </c>
      <c r="K63" s="62">
        <v>100</v>
      </c>
      <c r="L63" s="62"/>
      <c r="M63" s="62">
        <v>0.14419999999999999</v>
      </c>
      <c r="N63" s="62">
        <v>100</v>
      </c>
      <c r="O63" s="62">
        <v>20.978999999999999</v>
      </c>
      <c r="P63" s="62">
        <v>1.8109999999999999</v>
      </c>
      <c r="Q63" s="62">
        <v>2.5000000000000001E-2</v>
      </c>
      <c r="R63" s="62">
        <v>0.11147</v>
      </c>
      <c r="S63" s="62">
        <v>7.7739000000000003E-3</v>
      </c>
      <c r="T63" s="62">
        <v>2.3487999999999998E-2</v>
      </c>
      <c r="U63" s="62">
        <v>1.387E-3</v>
      </c>
      <c r="V63" s="62">
        <v>100</v>
      </c>
      <c r="W63" s="62">
        <v>13.7971</v>
      </c>
      <c r="X63" s="62">
        <v>1.0820000000000001</v>
      </c>
      <c r="Y63" s="62">
        <v>100</v>
      </c>
      <c r="Z63" s="62">
        <v>1.0474E-3</v>
      </c>
      <c r="AA63" s="62">
        <v>6.3496000000000004E-3</v>
      </c>
      <c r="AB63" s="62">
        <v>100</v>
      </c>
      <c r="AC63" s="62">
        <v>1.53654</v>
      </c>
      <c r="AD63" s="62">
        <v>1.081</v>
      </c>
      <c r="AE63" s="62">
        <v>22.7</v>
      </c>
    </row>
    <row r="64" spans="1:31">
      <c r="A64" s="146" t="s">
        <v>78</v>
      </c>
      <c r="B64" s="62">
        <v>2</v>
      </c>
      <c r="C64" s="62" t="s">
        <v>1079</v>
      </c>
      <c r="D64" s="62" t="s">
        <v>1299</v>
      </c>
      <c r="E64" s="62"/>
      <c r="F64" s="62">
        <v>1.4006700000000001</v>
      </c>
      <c r="G64" s="62"/>
      <c r="H64" s="62"/>
      <c r="I64" s="62">
        <v>100</v>
      </c>
      <c r="J64" s="62">
        <v>100</v>
      </c>
      <c r="K64" s="62">
        <v>5.1470000000000002</v>
      </c>
      <c r="L64" s="62"/>
      <c r="M64" s="62">
        <v>13.79</v>
      </c>
      <c r="N64" s="62"/>
      <c r="O64" s="62"/>
      <c r="P64" s="62">
        <v>0.20599999999999999</v>
      </c>
      <c r="Q64" s="62">
        <v>5.8999999999999997E-2</v>
      </c>
      <c r="R64" s="62"/>
      <c r="S64" s="62"/>
      <c r="T64" s="62">
        <v>0.01</v>
      </c>
      <c r="U64" s="62">
        <v>1E-3</v>
      </c>
      <c r="V64" s="62">
        <v>2.5137E-2</v>
      </c>
      <c r="W64" s="62">
        <v>0.05</v>
      </c>
      <c r="X64" s="62"/>
      <c r="Y64" s="62"/>
      <c r="Z64" s="62">
        <v>0.11799999999999999</v>
      </c>
      <c r="AA64" s="62"/>
      <c r="AB64" s="62"/>
      <c r="AC64" s="62">
        <v>0.47</v>
      </c>
      <c r="AD64" s="62">
        <v>0.109</v>
      </c>
      <c r="AE64" s="62">
        <v>0.82</v>
      </c>
    </row>
    <row r="65" spans="1:31">
      <c r="A65" s="146" t="s">
        <v>79</v>
      </c>
      <c r="B65" s="62">
        <v>2</v>
      </c>
      <c r="C65" s="62" t="s">
        <v>1079</v>
      </c>
      <c r="D65" s="62" t="s">
        <v>1300</v>
      </c>
      <c r="E65" s="62"/>
      <c r="F65" s="62">
        <v>0.753</v>
      </c>
      <c r="G65" s="62"/>
      <c r="H65" s="62"/>
      <c r="I65" s="62">
        <v>100</v>
      </c>
      <c r="J65" s="62">
        <v>100</v>
      </c>
      <c r="K65" s="62">
        <v>4.5999999999999999E-2</v>
      </c>
      <c r="L65" s="62"/>
      <c r="M65" s="62">
        <v>10.9</v>
      </c>
      <c r="N65" s="62"/>
      <c r="O65" s="62"/>
      <c r="P65" s="62"/>
      <c r="Q65" s="62">
        <v>5.2999999999999999E-2</v>
      </c>
      <c r="R65" s="62"/>
      <c r="S65" s="62"/>
      <c r="T65" s="62">
        <v>0.14000000000000001</v>
      </c>
      <c r="U65" s="62">
        <v>1E-3</v>
      </c>
      <c r="V65" s="62">
        <v>100</v>
      </c>
      <c r="W65" s="62">
        <v>100</v>
      </c>
      <c r="X65" s="62"/>
      <c r="Y65" s="62"/>
      <c r="Z65" s="62">
        <v>9.3759999999999994</v>
      </c>
      <c r="AA65" s="62"/>
      <c r="AB65" s="62"/>
      <c r="AC65" s="62">
        <v>0.84</v>
      </c>
      <c r="AD65" s="62">
        <v>6.2E-2</v>
      </c>
      <c r="AE65" s="62">
        <v>100</v>
      </c>
    </row>
    <row r="66" spans="1:31">
      <c r="A66" s="146" t="s">
        <v>80</v>
      </c>
      <c r="B66" s="62">
        <v>2</v>
      </c>
      <c r="C66" s="62" t="s">
        <v>1079</v>
      </c>
      <c r="D66" s="62" t="s">
        <v>1301</v>
      </c>
      <c r="E66" s="62"/>
      <c r="F66" s="62">
        <v>0.33500000000000002</v>
      </c>
      <c r="G66" s="62"/>
      <c r="H66" s="62"/>
      <c r="I66" s="62">
        <v>100</v>
      </c>
      <c r="J66" s="62">
        <v>100</v>
      </c>
      <c r="K66" s="62">
        <v>100</v>
      </c>
      <c r="L66" s="62"/>
      <c r="M66" s="62">
        <v>4.87</v>
      </c>
      <c r="N66" s="62"/>
      <c r="O66" s="62"/>
      <c r="P66" s="62"/>
      <c r="Q66" s="62">
        <v>3.3000000000000002E-2</v>
      </c>
      <c r="R66" s="62"/>
      <c r="S66" s="62"/>
      <c r="T66" s="62">
        <v>7.0000000000000007E-2</v>
      </c>
      <c r="U66" s="62">
        <v>5.0000000000000001E-3</v>
      </c>
      <c r="V66" s="62">
        <v>3.3800999999999998E-2</v>
      </c>
      <c r="W66" s="62">
        <v>0.04</v>
      </c>
      <c r="X66" s="62"/>
      <c r="Y66" s="62"/>
      <c r="Z66" s="62">
        <v>3.2000000000000001E-2</v>
      </c>
      <c r="AA66" s="62"/>
      <c r="AB66" s="62"/>
      <c r="AC66" s="62">
        <v>100</v>
      </c>
      <c r="AD66" s="62">
        <v>0.27300000000000002</v>
      </c>
      <c r="AE66" s="62">
        <v>14.24</v>
      </c>
    </row>
    <row r="67" spans="1:31">
      <c r="A67" s="146" t="s">
        <v>81</v>
      </c>
      <c r="B67" s="62">
        <v>2</v>
      </c>
      <c r="C67" s="62" t="s">
        <v>1079</v>
      </c>
      <c r="D67" s="62" t="s">
        <v>1302</v>
      </c>
      <c r="E67" s="62"/>
      <c r="F67" s="62">
        <v>0.13300000000000001</v>
      </c>
      <c r="G67" s="62"/>
      <c r="H67" s="62"/>
      <c r="I67" s="62">
        <v>100</v>
      </c>
      <c r="J67" s="62">
        <v>100</v>
      </c>
      <c r="K67" s="62">
        <v>100</v>
      </c>
      <c r="L67" s="62"/>
      <c r="M67" s="62">
        <v>6.06</v>
      </c>
      <c r="N67" s="62"/>
      <c r="O67" s="62"/>
      <c r="P67" s="62"/>
      <c r="Q67" s="62">
        <v>1.4999999999999999E-2</v>
      </c>
      <c r="R67" s="62"/>
      <c r="S67" s="62"/>
      <c r="T67" s="62">
        <v>0.04</v>
      </c>
      <c r="U67" s="62">
        <v>2E-3</v>
      </c>
      <c r="V67" s="62">
        <v>7.5595000000000002E-3</v>
      </c>
      <c r="W67" s="62">
        <v>0.02</v>
      </c>
      <c r="X67" s="62"/>
      <c r="Y67" s="62"/>
      <c r="Z67" s="62">
        <v>0.30399999999999999</v>
      </c>
      <c r="AA67" s="62"/>
      <c r="AB67" s="62"/>
      <c r="AC67" s="62">
        <v>100</v>
      </c>
      <c r="AD67" s="62">
        <v>0.628</v>
      </c>
      <c r="AE67" s="62">
        <v>100</v>
      </c>
    </row>
    <row r="68" spans="1:31">
      <c r="A68" s="146" t="s">
        <v>82</v>
      </c>
      <c r="B68" s="62">
        <v>2</v>
      </c>
      <c r="C68" s="62" t="s">
        <v>1079</v>
      </c>
      <c r="D68" s="62" t="s">
        <v>1303</v>
      </c>
      <c r="E68" s="62"/>
      <c r="F68" s="62">
        <v>1.39666</v>
      </c>
      <c r="G68" s="62"/>
      <c r="H68" s="62"/>
      <c r="I68" s="62">
        <v>100</v>
      </c>
      <c r="J68" s="62">
        <v>100</v>
      </c>
      <c r="K68" s="62">
        <v>0.30299999999999999</v>
      </c>
      <c r="L68" s="62"/>
      <c r="M68" s="62">
        <v>15.4</v>
      </c>
      <c r="N68" s="62"/>
      <c r="O68" s="62"/>
      <c r="P68" s="62"/>
      <c r="Q68" s="62">
        <v>6.9000000000000006E-2</v>
      </c>
      <c r="R68" s="62"/>
      <c r="S68" s="62"/>
      <c r="T68" s="62">
        <v>100</v>
      </c>
      <c r="U68" s="62">
        <v>100</v>
      </c>
      <c r="V68" s="62">
        <v>3.4173200000000001</v>
      </c>
      <c r="W68" s="62">
        <v>0.03</v>
      </c>
      <c r="X68" s="62"/>
      <c r="Y68" s="62"/>
      <c r="Z68" s="62">
        <v>100</v>
      </c>
      <c r="AA68" s="62"/>
      <c r="AB68" s="62"/>
      <c r="AC68" s="62">
        <v>0.54</v>
      </c>
      <c r="AD68" s="62">
        <v>0.104</v>
      </c>
      <c r="AE68" s="62">
        <v>100</v>
      </c>
    </row>
    <row r="69" spans="1:31">
      <c r="A69" s="146" t="s">
        <v>83</v>
      </c>
      <c r="B69" s="62">
        <v>2</v>
      </c>
      <c r="C69" s="62" t="s">
        <v>1079</v>
      </c>
      <c r="D69" s="62" t="s">
        <v>1304</v>
      </c>
      <c r="E69" s="62"/>
      <c r="F69" s="62">
        <v>0.14399999999999999</v>
      </c>
      <c r="G69" s="62"/>
      <c r="H69" s="62"/>
      <c r="I69" s="62">
        <v>100</v>
      </c>
      <c r="J69" s="62">
        <v>100</v>
      </c>
      <c r="K69" s="62">
        <v>0.13</v>
      </c>
      <c r="L69" s="62"/>
      <c r="M69" s="62">
        <v>1.1399999999999999</v>
      </c>
      <c r="N69" s="62"/>
      <c r="O69" s="62"/>
      <c r="P69" s="62">
        <v>9.5000000000000001E-2</v>
      </c>
      <c r="Q69" s="62">
        <v>0.14399999999999999</v>
      </c>
      <c r="R69" s="62"/>
      <c r="S69" s="62"/>
      <c r="T69" s="62">
        <v>0.01</v>
      </c>
      <c r="U69" s="62">
        <v>1.591</v>
      </c>
      <c r="V69" s="62">
        <v>1.3745400000000001</v>
      </c>
      <c r="W69" s="62">
        <v>100</v>
      </c>
      <c r="X69" s="62"/>
      <c r="Y69" s="62"/>
      <c r="Z69" s="62">
        <v>3.6840000000000002</v>
      </c>
      <c r="AA69" s="62"/>
      <c r="AB69" s="62"/>
      <c r="AC69" s="62">
        <v>0.4</v>
      </c>
      <c r="AD69" s="62">
        <v>0.113</v>
      </c>
      <c r="AE69" s="62">
        <v>8.39</v>
      </c>
    </row>
    <row r="70" spans="1:31">
      <c r="A70" s="146" t="s">
        <v>84</v>
      </c>
      <c r="B70" s="62">
        <v>2</v>
      </c>
      <c r="C70" s="62" t="s">
        <v>1079</v>
      </c>
      <c r="D70" s="62" t="s">
        <v>1305</v>
      </c>
      <c r="E70" s="62"/>
      <c r="F70" s="62">
        <v>2.1266699999999998</v>
      </c>
      <c r="G70" s="62"/>
      <c r="H70" s="62"/>
      <c r="I70" s="62">
        <v>100</v>
      </c>
      <c r="J70" s="62">
        <v>2.1</v>
      </c>
      <c r="K70" s="62">
        <v>0.192</v>
      </c>
      <c r="L70" s="62"/>
      <c r="M70" s="62">
        <v>44.77</v>
      </c>
      <c r="N70" s="62"/>
      <c r="O70" s="62"/>
      <c r="P70" s="62"/>
      <c r="Q70" s="62">
        <v>7.3999999999999996E-2</v>
      </c>
      <c r="R70" s="62"/>
      <c r="S70" s="62"/>
      <c r="T70" s="62">
        <v>0.14000000000000001</v>
      </c>
      <c r="U70" s="62">
        <v>1.6E-2</v>
      </c>
      <c r="V70" s="62">
        <v>4.5019999999999998</v>
      </c>
      <c r="W70" s="62">
        <v>100</v>
      </c>
      <c r="X70" s="62"/>
      <c r="Y70" s="62"/>
      <c r="Z70" s="62">
        <v>1.9530000000000001</v>
      </c>
      <c r="AA70" s="62"/>
      <c r="AB70" s="62"/>
      <c r="AC70" s="62">
        <v>0.39</v>
      </c>
      <c r="AD70" s="62">
        <v>1.2E-2</v>
      </c>
      <c r="AE70" s="62">
        <v>100</v>
      </c>
    </row>
    <row r="71" spans="1:31">
      <c r="A71" s="146" t="s">
        <v>85</v>
      </c>
      <c r="B71" s="62">
        <v>2</v>
      </c>
      <c r="C71" s="62" t="s">
        <v>1079</v>
      </c>
      <c r="D71" s="62" t="s">
        <v>1306</v>
      </c>
      <c r="E71" s="62"/>
      <c r="F71" s="62">
        <v>1.6193299999999999</v>
      </c>
      <c r="G71" s="62"/>
      <c r="H71" s="62"/>
      <c r="I71" s="62">
        <v>100</v>
      </c>
      <c r="J71" s="62">
        <v>100</v>
      </c>
      <c r="K71" s="62">
        <v>100</v>
      </c>
      <c r="L71" s="62"/>
      <c r="M71" s="62">
        <v>5.74</v>
      </c>
      <c r="N71" s="62"/>
      <c r="O71" s="62"/>
      <c r="P71" s="62"/>
      <c r="Q71" s="62">
        <v>100</v>
      </c>
      <c r="R71" s="62"/>
      <c r="S71" s="62"/>
      <c r="T71" s="62">
        <v>0.48</v>
      </c>
      <c r="U71" s="62">
        <v>0.99399999999999999</v>
      </c>
      <c r="V71" s="62">
        <v>100</v>
      </c>
      <c r="W71" s="62">
        <v>100</v>
      </c>
      <c r="X71" s="62"/>
      <c r="Y71" s="62"/>
      <c r="Z71" s="62">
        <v>20.289000000000001</v>
      </c>
      <c r="AA71" s="62"/>
      <c r="AB71" s="62"/>
      <c r="AC71" s="62">
        <v>100</v>
      </c>
      <c r="AD71" s="62">
        <v>100</v>
      </c>
      <c r="AE71" s="62">
        <v>100</v>
      </c>
    </row>
    <row r="72" spans="1:31">
      <c r="A72" s="146">
        <v>20803520</v>
      </c>
      <c r="B72" s="62">
        <v>2</v>
      </c>
      <c r="C72" s="62" t="s">
        <v>1079</v>
      </c>
      <c r="D72" s="62" t="s">
        <v>1307</v>
      </c>
      <c r="E72" s="62"/>
      <c r="F72" s="62">
        <v>2.3610000000000002</v>
      </c>
      <c r="G72" s="62"/>
      <c r="H72" s="62"/>
      <c r="I72" s="62">
        <v>100</v>
      </c>
      <c r="J72" s="62">
        <v>100</v>
      </c>
      <c r="K72" s="62">
        <v>0.33500000000000002</v>
      </c>
      <c r="L72" s="62"/>
      <c r="M72" s="62">
        <v>17.23</v>
      </c>
      <c r="N72" s="62"/>
      <c r="O72" s="62"/>
      <c r="P72" s="62"/>
      <c r="Q72" s="62">
        <v>7.0000000000000007E-2</v>
      </c>
      <c r="R72" s="62"/>
      <c r="S72" s="62"/>
      <c r="T72" s="62">
        <v>4.1900000000000004</v>
      </c>
      <c r="U72" s="62">
        <v>13.019</v>
      </c>
      <c r="V72" s="62">
        <v>4.8578000000000003E-2</v>
      </c>
      <c r="W72" s="62">
        <v>0.02</v>
      </c>
      <c r="X72" s="62"/>
      <c r="Y72" s="62"/>
      <c r="Z72" s="62">
        <v>0.34100000000000003</v>
      </c>
      <c r="AA72" s="62"/>
      <c r="AB72" s="62"/>
      <c r="AC72" s="62">
        <v>1.72</v>
      </c>
      <c r="AD72" s="62">
        <v>0.105</v>
      </c>
      <c r="AE72" s="62">
        <v>100</v>
      </c>
    </row>
    <row r="73" spans="1:31">
      <c r="A73" s="146">
        <v>20915593</v>
      </c>
      <c r="B73" s="62">
        <v>2</v>
      </c>
      <c r="C73" s="62" t="s">
        <v>1079</v>
      </c>
      <c r="D73" s="62" t="s">
        <v>1308</v>
      </c>
      <c r="E73" s="62"/>
      <c r="F73" s="62">
        <v>0.192</v>
      </c>
      <c r="G73" s="62"/>
      <c r="H73" s="62"/>
      <c r="I73" s="62">
        <v>100</v>
      </c>
      <c r="J73" s="62">
        <v>100</v>
      </c>
      <c r="K73" s="62">
        <v>100</v>
      </c>
      <c r="L73" s="62"/>
      <c r="M73" s="62">
        <v>25.92</v>
      </c>
      <c r="N73" s="62"/>
      <c r="O73" s="62"/>
      <c r="P73" s="62">
        <v>100</v>
      </c>
      <c r="Q73" s="62">
        <v>6.0000000000000001E-3</v>
      </c>
      <c r="R73" s="62"/>
      <c r="S73" s="62"/>
      <c r="T73" s="62">
        <v>0.26</v>
      </c>
      <c r="U73" s="62">
        <v>1E-3</v>
      </c>
      <c r="V73" s="62">
        <v>1.359</v>
      </c>
      <c r="W73" s="62">
        <v>100</v>
      </c>
      <c r="X73" s="62"/>
      <c r="Y73" s="62"/>
      <c r="Z73" s="62">
        <v>2E-3</v>
      </c>
      <c r="AA73" s="62"/>
      <c r="AB73" s="62"/>
      <c r="AC73" s="62">
        <v>100</v>
      </c>
      <c r="AD73" s="62">
        <v>7.4999999999999997E-2</v>
      </c>
      <c r="AE73" s="62">
        <v>100</v>
      </c>
    </row>
    <row r="74" spans="1:31">
      <c r="A74" s="146">
        <v>20965238</v>
      </c>
      <c r="B74" s="62">
        <v>2</v>
      </c>
      <c r="C74" s="62" t="s">
        <v>1079</v>
      </c>
      <c r="D74" s="62" t="s">
        <v>1309</v>
      </c>
      <c r="E74" s="62"/>
      <c r="F74" s="62">
        <v>1.64133</v>
      </c>
      <c r="G74" s="62"/>
      <c r="H74" s="62"/>
      <c r="I74" s="62">
        <v>100</v>
      </c>
      <c r="J74" s="62">
        <v>100</v>
      </c>
      <c r="K74" s="62">
        <v>0.157</v>
      </c>
      <c r="L74" s="62"/>
      <c r="M74" s="62">
        <v>70.710700000000003</v>
      </c>
      <c r="N74" s="62"/>
      <c r="O74" s="62"/>
      <c r="P74" s="62"/>
      <c r="Q74" s="62">
        <v>6.9000000000000006E-2</v>
      </c>
      <c r="R74" s="62"/>
      <c r="S74" s="62"/>
      <c r="T74" s="62">
        <v>100</v>
      </c>
      <c r="U74" s="62">
        <v>100</v>
      </c>
      <c r="V74" s="62">
        <v>100</v>
      </c>
      <c r="W74" s="62">
        <v>100</v>
      </c>
      <c r="X74" s="62"/>
      <c r="Y74" s="62"/>
      <c r="Z74" s="62">
        <v>100</v>
      </c>
      <c r="AA74" s="62"/>
      <c r="AB74" s="62"/>
      <c r="AC74" s="62">
        <v>1.1000000000000001</v>
      </c>
      <c r="AD74" s="62">
        <v>8.3000000000000004E-2</v>
      </c>
      <c r="AE74" s="62">
        <v>2.88</v>
      </c>
    </row>
    <row r="75" spans="1:31">
      <c r="A75" s="146" t="s">
        <v>86</v>
      </c>
      <c r="B75" s="62">
        <v>2</v>
      </c>
      <c r="C75" s="62" t="s">
        <v>1310</v>
      </c>
      <c r="D75" s="62" t="s">
        <v>1311</v>
      </c>
      <c r="E75" s="62"/>
      <c r="F75" s="62">
        <v>0.32262999999999997</v>
      </c>
      <c r="G75" s="62">
        <v>100</v>
      </c>
      <c r="H75" s="62"/>
      <c r="I75" s="62">
        <v>4.7</v>
      </c>
      <c r="J75" s="62">
        <v>38.299999999999997</v>
      </c>
      <c r="K75" s="62">
        <v>0.34695999999999999</v>
      </c>
      <c r="L75" s="62">
        <v>100</v>
      </c>
      <c r="M75" s="62">
        <v>4.2906000000000004</v>
      </c>
      <c r="N75" s="62">
        <v>1.2989999999999999</v>
      </c>
      <c r="O75" s="62">
        <v>5.6</v>
      </c>
      <c r="P75" s="62">
        <v>0.22</v>
      </c>
      <c r="Q75" s="62"/>
      <c r="R75" s="62">
        <v>100</v>
      </c>
      <c r="S75" s="62">
        <v>2.1881999999999999E-2</v>
      </c>
      <c r="T75" s="62">
        <v>7.4191999999999994E-2</v>
      </c>
      <c r="U75" s="62">
        <v>6.9425000000000001E-2</v>
      </c>
      <c r="V75" s="62">
        <v>1.1574800000000001</v>
      </c>
      <c r="W75" s="62">
        <v>5.33E-2</v>
      </c>
      <c r="X75" s="62">
        <v>100</v>
      </c>
      <c r="Y75" s="62">
        <v>100</v>
      </c>
      <c r="Z75" s="62">
        <v>0.12925</v>
      </c>
      <c r="AA75" s="62">
        <v>3.4640999999999999E-3</v>
      </c>
      <c r="AB75" s="62">
        <v>100</v>
      </c>
      <c r="AC75" s="62">
        <v>11.104900000000001</v>
      </c>
      <c r="AD75" s="62"/>
      <c r="AE75" s="62">
        <v>100</v>
      </c>
    </row>
    <row r="76" spans="1:31">
      <c r="A76" s="146" t="s">
        <v>87</v>
      </c>
      <c r="B76" s="62">
        <v>2</v>
      </c>
      <c r="C76" s="62" t="s">
        <v>1079</v>
      </c>
      <c r="D76" s="62" t="s">
        <v>1312</v>
      </c>
      <c r="E76" s="62"/>
      <c r="F76" s="62">
        <v>0.224</v>
      </c>
      <c r="G76" s="62"/>
      <c r="H76" s="62"/>
      <c r="I76" s="62">
        <v>100</v>
      </c>
      <c r="J76" s="62">
        <v>100</v>
      </c>
      <c r="K76" s="62">
        <v>5.8120000000000003</v>
      </c>
      <c r="L76" s="62"/>
      <c r="M76" s="62">
        <v>3.13</v>
      </c>
      <c r="N76" s="62"/>
      <c r="O76" s="62"/>
      <c r="P76" s="62"/>
      <c r="Q76" s="62">
        <v>2.0630000000000002</v>
      </c>
      <c r="R76" s="62"/>
      <c r="S76" s="62"/>
      <c r="T76" s="62">
        <v>100</v>
      </c>
      <c r="U76" s="62">
        <v>70.710700000000003</v>
      </c>
      <c r="V76" s="62">
        <v>7.6994000000000007E-2</v>
      </c>
      <c r="W76" s="62">
        <v>0.04</v>
      </c>
      <c r="X76" s="62"/>
      <c r="Y76" s="62"/>
      <c r="Z76" s="62">
        <v>2.1269999999999998</v>
      </c>
      <c r="AA76" s="62"/>
      <c r="AB76" s="62"/>
      <c r="AC76" s="62">
        <v>100</v>
      </c>
      <c r="AD76" s="62">
        <v>1.0549999999999999</v>
      </c>
      <c r="AE76" s="62">
        <v>100</v>
      </c>
    </row>
    <row r="77" spans="1:31">
      <c r="A77" s="146" t="s">
        <v>88</v>
      </c>
      <c r="B77" s="62">
        <v>2</v>
      </c>
      <c r="C77" s="62" t="s">
        <v>1079</v>
      </c>
      <c r="D77" s="62" t="s">
        <v>1313</v>
      </c>
      <c r="E77" s="62"/>
      <c r="F77" s="62">
        <v>0.69599999999999995</v>
      </c>
      <c r="G77" s="62"/>
      <c r="H77" s="62"/>
      <c r="I77" s="62">
        <v>100</v>
      </c>
      <c r="J77" s="62">
        <v>100</v>
      </c>
      <c r="K77" s="62">
        <v>15.496</v>
      </c>
      <c r="L77" s="62"/>
      <c r="M77" s="62">
        <v>17.07</v>
      </c>
      <c r="N77" s="62"/>
      <c r="O77" s="62"/>
      <c r="P77" s="62"/>
      <c r="Q77" s="62">
        <v>1.9E-2</v>
      </c>
      <c r="R77" s="62"/>
      <c r="S77" s="62"/>
      <c r="T77" s="62">
        <v>0.34</v>
      </c>
      <c r="U77" s="62">
        <v>3.0000000000000001E-3</v>
      </c>
      <c r="V77" s="62">
        <v>3.0000000000000001E-3</v>
      </c>
      <c r="W77" s="62">
        <v>100</v>
      </c>
      <c r="X77" s="62"/>
      <c r="Y77" s="62"/>
      <c r="Z77" s="62">
        <v>5.6000000000000001E-2</v>
      </c>
      <c r="AA77" s="62"/>
      <c r="AB77" s="62"/>
      <c r="AC77" s="62">
        <v>3.08</v>
      </c>
      <c r="AD77" s="62">
        <v>0.115</v>
      </c>
      <c r="AE77" s="62">
        <v>100</v>
      </c>
    </row>
    <row r="78" spans="1:31">
      <c r="A78" s="146" t="s">
        <v>89</v>
      </c>
      <c r="B78" s="62">
        <v>2</v>
      </c>
      <c r="C78" s="62" t="s">
        <v>1079</v>
      </c>
      <c r="D78" s="62" t="s">
        <v>1314</v>
      </c>
      <c r="E78" s="62"/>
      <c r="F78" s="62">
        <v>0.78700000000000003</v>
      </c>
      <c r="G78" s="62"/>
      <c r="H78" s="62"/>
      <c r="I78" s="62">
        <v>100</v>
      </c>
      <c r="J78" s="62">
        <v>100</v>
      </c>
      <c r="K78" s="62">
        <v>8.8999999999999996E-2</v>
      </c>
      <c r="L78" s="62"/>
      <c r="M78" s="62">
        <v>8.2799999999999994</v>
      </c>
      <c r="N78" s="62"/>
      <c r="O78" s="62"/>
      <c r="P78" s="62">
        <v>6.3E-2</v>
      </c>
      <c r="Q78" s="62">
        <v>6.6000000000000003E-2</v>
      </c>
      <c r="R78" s="62"/>
      <c r="S78" s="62"/>
      <c r="T78" s="62">
        <v>100</v>
      </c>
      <c r="U78" s="62">
        <v>100</v>
      </c>
      <c r="V78" s="62">
        <v>1.7099999999999999E-3</v>
      </c>
      <c r="W78" s="62">
        <v>4.0000000000000001E-3</v>
      </c>
      <c r="X78" s="62"/>
      <c r="Y78" s="62"/>
      <c r="Z78" s="62">
        <v>100</v>
      </c>
      <c r="AA78" s="62"/>
      <c r="AB78" s="62"/>
      <c r="AC78" s="62">
        <v>0.14000000000000001</v>
      </c>
      <c r="AD78" s="62">
        <v>2.1000000000000001E-2</v>
      </c>
      <c r="AE78" s="62">
        <v>7.9</v>
      </c>
    </row>
    <row r="79" spans="1:31">
      <c r="A79" s="146" t="s">
        <v>90</v>
      </c>
      <c r="B79" s="62">
        <v>2</v>
      </c>
      <c r="C79" s="62" t="s">
        <v>1079</v>
      </c>
      <c r="D79" s="62" t="s">
        <v>1315</v>
      </c>
      <c r="E79" s="62"/>
      <c r="F79" s="62">
        <v>0.17599999999999999</v>
      </c>
      <c r="G79" s="62"/>
      <c r="H79" s="62"/>
      <c r="I79" s="62">
        <v>100</v>
      </c>
      <c r="J79" s="62">
        <v>100</v>
      </c>
      <c r="K79" s="62">
        <v>1.5820000000000001</v>
      </c>
      <c r="L79" s="62"/>
      <c r="M79" s="62">
        <v>4</v>
      </c>
      <c r="N79" s="62"/>
      <c r="O79" s="62"/>
      <c r="P79" s="62"/>
      <c r="Q79" s="62">
        <v>0.372</v>
      </c>
      <c r="R79" s="62"/>
      <c r="S79" s="62"/>
      <c r="T79" s="62">
        <v>100</v>
      </c>
      <c r="U79" s="62">
        <v>100</v>
      </c>
      <c r="V79" s="62">
        <v>1.6327000000000001E-2</v>
      </c>
      <c r="W79" s="62">
        <v>100</v>
      </c>
      <c r="X79" s="62"/>
      <c r="Y79" s="62"/>
      <c r="Z79" s="62">
        <v>100</v>
      </c>
      <c r="AA79" s="62"/>
      <c r="AB79" s="62"/>
      <c r="AC79" s="62">
        <v>9.77</v>
      </c>
      <c r="AD79" s="62">
        <v>0.60499999999999998</v>
      </c>
      <c r="AE79" s="62">
        <v>100</v>
      </c>
    </row>
    <row r="80" spans="1:31">
      <c r="A80" s="146" t="s">
        <v>91</v>
      </c>
      <c r="B80" s="62">
        <v>2</v>
      </c>
      <c r="C80" s="62" t="s">
        <v>1079</v>
      </c>
      <c r="D80" s="62" t="s">
        <v>1316</v>
      </c>
      <c r="E80" s="62"/>
      <c r="F80" s="62">
        <v>1.47933</v>
      </c>
      <c r="G80" s="62"/>
      <c r="H80" s="62"/>
      <c r="I80" s="62">
        <v>100</v>
      </c>
      <c r="J80" s="62">
        <v>100</v>
      </c>
      <c r="K80" s="62">
        <v>6.9829999999999997</v>
      </c>
      <c r="L80" s="62"/>
      <c r="M80" s="62">
        <v>6.6</v>
      </c>
      <c r="N80" s="62"/>
      <c r="O80" s="62"/>
      <c r="P80" s="62"/>
      <c r="Q80" s="62">
        <v>5.0000000000000001E-3</v>
      </c>
      <c r="R80" s="62"/>
      <c r="S80" s="62"/>
      <c r="T80" s="62">
        <v>0.1</v>
      </c>
      <c r="U80" s="62">
        <v>0.29899999999999999</v>
      </c>
      <c r="V80" s="62">
        <v>8.1110000000000002E-2</v>
      </c>
      <c r="W80" s="62">
        <v>3.0000000000000001E-3</v>
      </c>
      <c r="X80" s="62"/>
      <c r="Y80" s="62"/>
      <c r="Z80" s="62">
        <v>0.183</v>
      </c>
      <c r="AA80" s="62"/>
      <c r="AB80" s="62"/>
      <c r="AC80" s="62">
        <v>0.44</v>
      </c>
      <c r="AD80" s="62">
        <v>1.9E-2</v>
      </c>
      <c r="AE80" s="62">
        <v>100</v>
      </c>
    </row>
    <row r="81" spans="1:31">
      <c r="A81" s="146" t="s">
        <v>92</v>
      </c>
      <c r="B81" s="62">
        <v>2</v>
      </c>
      <c r="C81" s="62" t="s">
        <v>771</v>
      </c>
      <c r="D81" s="62" t="s">
        <v>1317</v>
      </c>
      <c r="E81" s="62"/>
      <c r="F81" s="62">
        <v>6.8707799999999999</v>
      </c>
      <c r="G81" s="62">
        <v>100</v>
      </c>
      <c r="H81" s="62"/>
      <c r="I81" s="62">
        <v>14.337999999999999</v>
      </c>
      <c r="J81" s="62">
        <v>100</v>
      </c>
      <c r="K81" s="62">
        <v>4.65E-2</v>
      </c>
      <c r="L81" s="62">
        <v>100</v>
      </c>
      <c r="M81" s="62">
        <v>18.785499999999999</v>
      </c>
      <c r="N81" s="62">
        <v>100</v>
      </c>
      <c r="O81" s="62">
        <v>2.5</v>
      </c>
      <c r="P81" s="62">
        <v>0.15078</v>
      </c>
      <c r="Q81" s="62">
        <v>4.4047999999999997E-2</v>
      </c>
      <c r="R81" s="62">
        <v>5.4212999999999997E-2</v>
      </c>
      <c r="S81" s="62">
        <v>4.1935200000000004</v>
      </c>
      <c r="T81" s="62">
        <v>1.1401699999999999</v>
      </c>
      <c r="U81" s="62">
        <v>8.8462999999999996E-3</v>
      </c>
      <c r="V81" s="62">
        <v>100</v>
      </c>
      <c r="W81" s="62">
        <v>100</v>
      </c>
      <c r="X81" s="62">
        <v>100</v>
      </c>
      <c r="Y81" s="62">
        <v>100</v>
      </c>
      <c r="Z81" s="62">
        <v>0.46739000000000003</v>
      </c>
      <c r="AA81" s="62">
        <v>3.6194E-3</v>
      </c>
      <c r="AB81" s="62">
        <v>0.16999</v>
      </c>
      <c r="AC81" s="62">
        <v>0.33662999999999998</v>
      </c>
      <c r="AD81" s="62">
        <v>2.2034999999999999E-2</v>
      </c>
      <c r="AE81" s="62">
        <v>0.11785</v>
      </c>
    </row>
    <row r="82" spans="1:31">
      <c r="A82" s="146" t="s">
        <v>93</v>
      </c>
      <c r="B82" s="62">
        <v>2</v>
      </c>
      <c r="C82" s="62" t="s">
        <v>771</v>
      </c>
      <c r="D82" s="62" t="s">
        <v>1318</v>
      </c>
      <c r="E82" s="62"/>
      <c r="F82" s="62">
        <v>0.12733</v>
      </c>
      <c r="G82" s="62"/>
      <c r="H82" s="62"/>
      <c r="I82" s="62">
        <v>0.24</v>
      </c>
      <c r="J82" s="62">
        <v>100</v>
      </c>
      <c r="K82" s="62">
        <v>0.24429000000000001</v>
      </c>
      <c r="L82" s="62"/>
      <c r="M82" s="62">
        <v>0.56999999999999995</v>
      </c>
      <c r="N82" s="62">
        <v>100</v>
      </c>
      <c r="O82" s="62"/>
      <c r="P82" s="62">
        <v>0.10199999999999999</v>
      </c>
      <c r="Q82" s="62">
        <v>5.1999999999999998E-2</v>
      </c>
      <c r="R82" s="62">
        <v>1.3492200000000001</v>
      </c>
      <c r="S82" s="62">
        <v>7.0000000000000001E-3</v>
      </c>
      <c r="T82" s="62">
        <v>4.1091000000000003E-2</v>
      </c>
      <c r="U82" s="62">
        <v>1E-3</v>
      </c>
      <c r="V82" s="62">
        <v>100</v>
      </c>
      <c r="W82" s="62">
        <v>4.0993500000000003</v>
      </c>
      <c r="X82" s="62">
        <v>9.1669999999999998</v>
      </c>
      <c r="Y82" s="62">
        <v>100</v>
      </c>
      <c r="Z82" s="62">
        <v>3.8987000000000001E-2</v>
      </c>
      <c r="AA82" s="62">
        <v>6.3048000000000007E-2</v>
      </c>
      <c r="AB82" s="62"/>
      <c r="AC82" s="62">
        <v>0.109</v>
      </c>
      <c r="AD82" s="62">
        <v>2.8000000000000001E-2</v>
      </c>
      <c r="AE82" s="62">
        <v>5.39</v>
      </c>
    </row>
    <row r="83" spans="1:31">
      <c r="A83" s="146" t="s">
        <v>94</v>
      </c>
      <c r="B83" s="62">
        <v>2</v>
      </c>
      <c r="C83" s="62" t="s">
        <v>1079</v>
      </c>
      <c r="D83" s="62" t="s">
        <v>1319</v>
      </c>
      <c r="E83" s="62"/>
      <c r="F83" s="62">
        <v>0.28499999999999998</v>
      </c>
      <c r="G83" s="62"/>
      <c r="H83" s="62"/>
      <c r="I83" s="62">
        <v>100</v>
      </c>
      <c r="J83" s="62">
        <v>100</v>
      </c>
      <c r="K83" s="62">
        <v>100</v>
      </c>
      <c r="L83" s="62"/>
      <c r="M83" s="62">
        <v>3.9</v>
      </c>
      <c r="N83" s="62"/>
      <c r="O83" s="62"/>
      <c r="P83" s="62"/>
      <c r="Q83" s="62">
        <v>3.9E-2</v>
      </c>
      <c r="R83" s="62"/>
      <c r="S83" s="62"/>
      <c r="T83" s="62">
        <v>0.01</v>
      </c>
      <c r="U83" s="62">
        <v>1E-3</v>
      </c>
      <c r="V83" s="62">
        <v>0.58050000000000002</v>
      </c>
      <c r="W83" s="62">
        <v>100</v>
      </c>
      <c r="X83" s="62"/>
      <c r="Y83" s="62"/>
      <c r="Z83" s="62">
        <v>1.4999999999999999E-2</v>
      </c>
      <c r="AA83" s="62"/>
      <c r="AB83" s="62"/>
      <c r="AC83" s="62">
        <v>100</v>
      </c>
      <c r="AD83" s="62">
        <v>1.3520000000000001</v>
      </c>
      <c r="AE83" s="62">
        <v>100</v>
      </c>
    </row>
    <row r="84" spans="1:31">
      <c r="A84" s="146" t="s">
        <v>95</v>
      </c>
      <c r="B84" s="62">
        <v>2</v>
      </c>
      <c r="C84" s="62" t="s">
        <v>1310</v>
      </c>
      <c r="D84" s="62" t="s">
        <v>1320</v>
      </c>
      <c r="E84" s="62"/>
      <c r="F84" s="62">
        <v>0.13933000000000001</v>
      </c>
      <c r="G84" s="62">
        <v>100</v>
      </c>
      <c r="H84" s="62"/>
      <c r="I84" s="62">
        <v>100</v>
      </c>
      <c r="J84" s="62">
        <v>0.67071000000000003</v>
      </c>
      <c r="K84" s="62">
        <v>2.7916E-2</v>
      </c>
      <c r="L84" s="62">
        <v>100</v>
      </c>
      <c r="M84" s="62">
        <v>0.77441000000000004</v>
      </c>
      <c r="N84" s="62">
        <v>5.0000000000000001E-3</v>
      </c>
      <c r="O84" s="62">
        <v>29</v>
      </c>
      <c r="P84" s="62">
        <v>6.3991999999999993E-2</v>
      </c>
      <c r="Q84" s="62">
        <v>1.2286E-2</v>
      </c>
      <c r="R84" s="62">
        <v>0.26768999999999998</v>
      </c>
      <c r="S84" s="62">
        <v>0.11677</v>
      </c>
      <c r="T84" s="62">
        <v>0.25067</v>
      </c>
      <c r="U84" s="62">
        <v>3.5184000000000001E-3</v>
      </c>
      <c r="V84" s="62">
        <v>0.15321000000000001</v>
      </c>
      <c r="W84" s="62">
        <v>100</v>
      </c>
      <c r="X84" s="62">
        <v>100</v>
      </c>
      <c r="Y84" s="62">
        <v>3.3222499999999999</v>
      </c>
      <c r="Z84" s="62">
        <v>2.8633299999999999</v>
      </c>
      <c r="AA84" s="62">
        <v>16.266500000000001</v>
      </c>
      <c r="AB84" s="62">
        <v>1.5858000000000001E-2</v>
      </c>
      <c r="AC84" s="62">
        <v>4.4053000000000002E-2</v>
      </c>
      <c r="AD84" s="62">
        <v>6.9532999999999999E-3</v>
      </c>
      <c r="AE84" s="62">
        <v>36.575099999999999</v>
      </c>
    </row>
    <row r="85" spans="1:31">
      <c r="A85" s="146" t="s">
        <v>96</v>
      </c>
      <c r="B85" s="62">
        <v>2</v>
      </c>
      <c r="C85" s="62" t="s">
        <v>1321</v>
      </c>
      <c r="D85" s="62" t="s">
        <v>1322</v>
      </c>
      <c r="E85" s="62"/>
      <c r="F85" s="62">
        <v>0.62397999999999998</v>
      </c>
      <c r="G85" s="62">
        <v>100</v>
      </c>
      <c r="H85" s="62"/>
      <c r="I85" s="62">
        <v>1.7459499999999999</v>
      </c>
      <c r="J85" s="62">
        <v>100</v>
      </c>
      <c r="K85" s="62">
        <v>0.1018</v>
      </c>
      <c r="L85" s="62">
        <v>100</v>
      </c>
      <c r="M85" s="62">
        <v>1.9171800000000001</v>
      </c>
      <c r="N85" s="62"/>
      <c r="O85" s="62"/>
      <c r="P85" s="62">
        <v>0.17199999999999999</v>
      </c>
      <c r="Q85" s="62">
        <v>4.3816000000000001E-2</v>
      </c>
      <c r="R85" s="62">
        <v>0.76100000000000001</v>
      </c>
      <c r="S85" s="62">
        <v>0.44721</v>
      </c>
      <c r="T85" s="62">
        <v>2.4362000000000002E-2</v>
      </c>
      <c r="U85" s="62">
        <v>3.4461000000000001E-3</v>
      </c>
      <c r="V85" s="62">
        <v>100</v>
      </c>
      <c r="W85" s="62">
        <v>3.3800000000000002E-3</v>
      </c>
      <c r="X85" s="62"/>
      <c r="Y85" s="62">
        <v>100</v>
      </c>
      <c r="Z85" s="62"/>
      <c r="AA85" s="62">
        <v>0.10222000000000001</v>
      </c>
      <c r="AB85" s="62"/>
      <c r="AC85" s="62">
        <v>0.27538000000000001</v>
      </c>
      <c r="AD85" s="62">
        <v>0.12731999999999999</v>
      </c>
      <c r="AE85" s="62">
        <v>100</v>
      </c>
    </row>
    <row r="86" spans="1:31">
      <c r="A86" s="146" t="s">
        <v>97</v>
      </c>
      <c r="B86" s="62">
        <v>2</v>
      </c>
      <c r="C86" s="62" t="s">
        <v>1323</v>
      </c>
      <c r="D86" s="62" t="s">
        <v>1324</v>
      </c>
      <c r="E86" s="62"/>
      <c r="F86" s="62">
        <v>0.40135999999999999</v>
      </c>
      <c r="G86" s="62">
        <v>100</v>
      </c>
      <c r="H86" s="62"/>
      <c r="I86" s="62">
        <v>1.95</v>
      </c>
      <c r="J86" s="62">
        <v>100</v>
      </c>
      <c r="K86" s="62">
        <v>3.1544999999999997E-2</v>
      </c>
      <c r="L86" s="62">
        <v>100</v>
      </c>
      <c r="M86" s="62">
        <v>1.6564000000000001</v>
      </c>
      <c r="N86" s="62"/>
      <c r="O86" s="62">
        <v>1.1000000000000001</v>
      </c>
      <c r="P86" s="62">
        <v>100</v>
      </c>
      <c r="Q86" s="62">
        <v>9.7680000000000003E-2</v>
      </c>
      <c r="R86" s="62">
        <v>47.8</v>
      </c>
      <c r="S86" s="62">
        <v>25.7803</v>
      </c>
      <c r="T86" s="62">
        <v>0.14304</v>
      </c>
      <c r="U86" s="62">
        <v>6.7799999999999996E-3</v>
      </c>
      <c r="V86" s="62">
        <v>100</v>
      </c>
      <c r="W86" s="62">
        <v>100</v>
      </c>
      <c r="X86" s="62"/>
      <c r="Y86" s="62">
        <v>100</v>
      </c>
      <c r="Z86" s="62">
        <v>1.7000000000000001E-2</v>
      </c>
      <c r="AA86" s="62">
        <v>100</v>
      </c>
      <c r="AB86" s="62">
        <v>100</v>
      </c>
      <c r="AC86" s="62">
        <v>4.1165799999999999</v>
      </c>
      <c r="AD86" s="62">
        <v>1.5605899999999999</v>
      </c>
      <c r="AE86" s="62">
        <v>100</v>
      </c>
    </row>
    <row r="87" spans="1:31">
      <c r="A87" s="146" t="s">
        <v>98</v>
      </c>
      <c r="B87" s="62">
        <v>2</v>
      </c>
      <c r="C87" s="62" t="s">
        <v>1079</v>
      </c>
      <c r="D87" s="62" t="s">
        <v>1325</v>
      </c>
      <c r="E87" s="62"/>
      <c r="F87" s="62">
        <v>0.69864000000000004</v>
      </c>
      <c r="G87" s="62"/>
      <c r="H87" s="62"/>
      <c r="I87" s="62">
        <v>100</v>
      </c>
      <c r="J87" s="62">
        <v>100</v>
      </c>
      <c r="K87" s="62">
        <v>8.7641999999999998E-2</v>
      </c>
      <c r="L87" s="62"/>
      <c r="M87" s="62">
        <v>7.6034300000000004</v>
      </c>
      <c r="N87" s="62">
        <v>100</v>
      </c>
      <c r="O87" s="62"/>
      <c r="P87" s="62">
        <v>8.1000000000000003E-2</v>
      </c>
      <c r="Q87" s="62"/>
      <c r="R87" s="62">
        <v>0.04</v>
      </c>
      <c r="S87" s="62">
        <v>1.8522E-2</v>
      </c>
      <c r="T87" s="62">
        <v>5.2446E-2</v>
      </c>
      <c r="U87" s="62">
        <v>7.5429E-3</v>
      </c>
      <c r="V87" s="62">
        <v>100</v>
      </c>
      <c r="W87" s="62">
        <v>6.20078</v>
      </c>
      <c r="X87" s="62">
        <v>100</v>
      </c>
      <c r="Y87" s="62">
        <v>100</v>
      </c>
      <c r="Z87" s="62">
        <v>0.47511999999999999</v>
      </c>
      <c r="AA87" s="62">
        <v>9.2125000000000002E-3</v>
      </c>
      <c r="AB87" s="62">
        <v>11.2662</v>
      </c>
      <c r="AC87" s="62">
        <v>9.7610000000000002E-2</v>
      </c>
      <c r="AD87" s="62"/>
      <c r="AE87" s="62">
        <v>15.0854</v>
      </c>
    </row>
    <row r="88" spans="1:31">
      <c r="A88" s="146" t="s">
        <v>99</v>
      </c>
      <c r="B88" s="62">
        <v>2</v>
      </c>
      <c r="C88" s="62" t="s">
        <v>1079</v>
      </c>
      <c r="D88" s="62" t="s">
        <v>1326</v>
      </c>
      <c r="E88" s="62"/>
      <c r="F88" s="62">
        <v>1.62384</v>
      </c>
      <c r="G88" s="62">
        <v>100</v>
      </c>
      <c r="H88" s="62"/>
      <c r="I88" s="62">
        <v>100</v>
      </c>
      <c r="J88" s="62">
        <v>100</v>
      </c>
      <c r="K88" s="62">
        <v>4.8113000000000003E-2</v>
      </c>
      <c r="L88" s="62">
        <v>100</v>
      </c>
      <c r="M88" s="62">
        <v>3.6040100000000002</v>
      </c>
      <c r="N88" s="62"/>
      <c r="O88" s="62">
        <v>1.3</v>
      </c>
      <c r="P88" s="62">
        <v>0.32400000000000001</v>
      </c>
      <c r="Q88" s="62">
        <v>5.6085000000000003E-2</v>
      </c>
      <c r="R88" s="62">
        <v>0.115</v>
      </c>
      <c r="S88" s="62">
        <v>0.94169000000000003</v>
      </c>
      <c r="T88" s="62">
        <v>0.13782</v>
      </c>
      <c r="U88" s="62">
        <v>4.6477000000000003E-3</v>
      </c>
      <c r="V88" s="62">
        <v>0.12823999999999999</v>
      </c>
      <c r="W88" s="62">
        <v>2.0284E-2</v>
      </c>
      <c r="X88" s="62"/>
      <c r="Y88" s="62">
        <v>100</v>
      </c>
      <c r="Z88" s="62">
        <v>5.2999999999999999E-2</v>
      </c>
      <c r="AA88" s="62">
        <v>100</v>
      </c>
      <c r="AB88" s="62">
        <v>0.21468000000000001</v>
      </c>
      <c r="AC88" s="62">
        <v>0.21143999999999999</v>
      </c>
      <c r="AD88" s="62">
        <v>5.5856999999999997E-2</v>
      </c>
      <c r="AE88" s="62">
        <v>2.29833</v>
      </c>
    </row>
    <row r="89" spans="1:31">
      <c r="A89" s="146" t="s">
        <v>100</v>
      </c>
      <c r="B89" s="62">
        <v>2</v>
      </c>
      <c r="C89" s="62" t="s">
        <v>1310</v>
      </c>
      <c r="D89" s="62" t="s">
        <v>1327</v>
      </c>
      <c r="E89" s="62"/>
      <c r="F89" s="62">
        <v>0.12931999999999999</v>
      </c>
      <c r="G89" s="62">
        <v>100</v>
      </c>
      <c r="H89" s="62"/>
      <c r="I89" s="62">
        <v>100</v>
      </c>
      <c r="J89" s="62">
        <v>9.5040600000000008</v>
      </c>
      <c r="K89" s="62">
        <v>2.7546000000000001E-2</v>
      </c>
      <c r="L89" s="62">
        <v>100</v>
      </c>
      <c r="M89" s="62">
        <v>0.55545</v>
      </c>
      <c r="N89" s="62">
        <v>1.38</v>
      </c>
      <c r="O89" s="62">
        <v>1</v>
      </c>
      <c r="P89" s="62">
        <v>7.3320999999999997E-2</v>
      </c>
      <c r="Q89" s="62">
        <v>3.1947000000000003E-2</v>
      </c>
      <c r="R89" s="62">
        <v>0.11743000000000001</v>
      </c>
      <c r="S89" s="62">
        <v>0.81196999999999997</v>
      </c>
      <c r="T89" s="62">
        <v>0.28544999999999998</v>
      </c>
      <c r="U89" s="62">
        <v>1.3029000000000001E-2</v>
      </c>
      <c r="V89" s="62">
        <v>0.97028999999999999</v>
      </c>
      <c r="W89" s="62">
        <v>0.32427</v>
      </c>
      <c r="X89" s="62">
        <v>100</v>
      </c>
      <c r="Y89" s="62">
        <v>100</v>
      </c>
      <c r="Z89" s="62">
        <v>25.734999999999999</v>
      </c>
      <c r="AA89" s="62">
        <v>11.0717</v>
      </c>
      <c r="AB89" s="62">
        <v>5.6004999999999999E-2</v>
      </c>
      <c r="AC89" s="62">
        <v>0.19955999999999999</v>
      </c>
      <c r="AD89" s="62">
        <v>3.3348999999999997E-2</v>
      </c>
      <c r="AE89" s="62">
        <v>100</v>
      </c>
    </row>
    <row r="90" spans="1:31">
      <c r="A90" s="146" t="s">
        <v>101</v>
      </c>
      <c r="B90" s="62">
        <v>2</v>
      </c>
      <c r="C90" s="62" t="s">
        <v>1328</v>
      </c>
      <c r="D90" s="62" t="s">
        <v>1329</v>
      </c>
      <c r="E90" s="62"/>
      <c r="F90" s="62">
        <v>0.11570999999999999</v>
      </c>
      <c r="G90" s="62">
        <v>100</v>
      </c>
      <c r="H90" s="62"/>
      <c r="I90" s="62">
        <v>100</v>
      </c>
      <c r="J90" s="62">
        <v>100</v>
      </c>
      <c r="K90" s="62">
        <v>0.1384</v>
      </c>
      <c r="L90" s="62">
        <v>100</v>
      </c>
      <c r="M90" s="62">
        <v>0.30742999999999998</v>
      </c>
      <c r="N90" s="62"/>
      <c r="O90" s="62">
        <v>4.5</v>
      </c>
      <c r="P90" s="62">
        <v>0.21099999999999999</v>
      </c>
      <c r="Q90" s="62">
        <v>4.4382999999999999E-2</v>
      </c>
      <c r="R90" s="62">
        <v>9.7899999999999991</v>
      </c>
      <c r="S90" s="62">
        <v>0.22769</v>
      </c>
      <c r="T90" s="62">
        <v>1.53867</v>
      </c>
      <c r="U90" s="62">
        <v>0.87646999999999997</v>
      </c>
      <c r="V90" s="62">
        <v>0.17524999999999999</v>
      </c>
      <c r="W90" s="62">
        <v>1.4097999999999999E-2</v>
      </c>
      <c r="X90" s="62"/>
      <c r="Y90" s="62">
        <v>100</v>
      </c>
      <c r="Z90" s="62">
        <v>4.3600000000000003</v>
      </c>
      <c r="AA90" s="62">
        <v>1.8384E-3</v>
      </c>
      <c r="AB90" s="62">
        <v>100</v>
      </c>
      <c r="AC90" s="62">
        <v>0.26051999999999997</v>
      </c>
      <c r="AD90" s="62">
        <v>5.8166000000000002E-2</v>
      </c>
      <c r="AE90" s="62">
        <v>100</v>
      </c>
    </row>
    <row r="91" spans="1:31">
      <c r="A91" s="146" t="s">
        <v>102</v>
      </c>
      <c r="B91" s="62">
        <v>2</v>
      </c>
      <c r="C91" s="62" t="s">
        <v>1079</v>
      </c>
      <c r="D91" s="62" t="s">
        <v>1330</v>
      </c>
      <c r="E91" s="62"/>
      <c r="F91" s="62">
        <v>1.2869999999999999</v>
      </c>
      <c r="G91" s="62"/>
      <c r="H91" s="62"/>
      <c r="I91" s="62">
        <v>36.33</v>
      </c>
      <c r="J91" s="62">
        <v>46.25</v>
      </c>
      <c r="K91" s="62">
        <v>1.141</v>
      </c>
      <c r="L91" s="62"/>
      <c r="M91" s="62">
        <v>2.89</v>
      </c>
      <c r="N91" s="62"/>
      <c r="O91" s="62"/>
      <c r="P91" s="62"/>
      <c r="Q91" s="62">
        <v>6.9000000000000006E-2</v>
      </c>
      <c r="R91" s="62"/>
      <c r="S91" s="62"/>
      <c r="T91" s="62">
        <v>0.13</v>
      </c>
      <c r="U91" s="62">
        <v>6.2E-2</v>
      </c>
      <c r="V91" s="62">
        <v>0.70630000000000004</v>
      </c>
      <c r="W91" s="62">
        <v>100</v>
      </c>
      <c r="X91" s="62"/>
      <c r="Y91" s="62"/>
      <c r="Z91" s="62">
        <v>1.8520000000000001</v>
      </c>
      <c r="AA91" s="62"/>
      <c r="AB91" s="62"/>
      <c r="AC91" s="62">
        <v>2.64</v>
      </c>
      <c r="AD91" s="62">
        <v>0.155</v>
      </c>
      <c r="AE91" s="62">
        <v>36.9</v>
      </c>
    </row>
    <row r="92" spans="1:31">
      <c r="A92" s="146" t="s">
        <v>103</v>
      </c>
      <c r="B92" s="62">
        <v>2</v>
      </c>
      <c r="C92" s="62" t="s">
        <v>1079</v>
      </c>
      <c r="D92" s="62" t="s">
        <v>1331</v>
      </c>
      <c r="E92" s="62"/>
      <c r="F92" s="62">
        <v>3.0773299999999999</v>
      </c>
      <c r="G92" s="62"/>
      <c r="H92" s="62"/>
      <c r="I92" s="62">
        <v>3.59</v>
      </c>
      <c r="J92" s="62">
        <v>100</v>
      </c>
      <c r="K92" s="62">
        <v>0.30399999999999999</v>
      </c>
      <c r="L92" s="62"/>
      <c r="M92" s="62">
        <v>1.51</v>
      </c>
      <c r="N92" s="62"/>
      <c r="O92" s="62"/>
      <c r="P92" s="62"/>
      <c r="Q92" s="62">
        <v>0.27100000000000002</v>
      </c>
      <c r="R92" s="62"/>
      <c r="S92" s="62"/>
      <c r="T92" s="62">
        <v>0.06</v>
      </c>
      <c r="U92" s="62">
        <v>0.376</v>
      </c>
      <c r="V92" s="62">
        <v>100</v>
      </c>
      <c r="W92" s="62">
        <v>100</v>
      </c>
      <c r="X92" s="62"/>
      <c r="Y92" s="62"/>
      <c r="Z92" s="62">
        <v>5.3999999999999999E-2</v>
      </c>
      <c r="AA92" s="62"/>
      <c r="AB92" s="62"/>
      <c r="AC92" s="62">
        <v>1.6</v>
      </c>
      <c r="AD92" s="62">
        <v>0.19800000000000001</v>
      </c>
      <c r="AE92" s="62">
        <v>16.64</v>
      </c>
    </row>
    <row r="93" spans="1:31">
      <c r="A93" s="146">
        <v>2833264</v>
      </c>
      <c r="B93" s="62">
        <v>2</v>
      </c>
      <c r="C93" s="62" t="s">
        <v>1079</v>
      </c>
      <c r="D93" s="62" t="s">
        <v>1332</v>
      </c>
      <c r="E93" s="62"/>
      <c r="F93" s="62">
        <v>0.38800000000000001</v>
      </c>
      <c r="G93" s="62"/>
      <c r="H93" s="62"/>
      <c r="I93" s="62">
        <v>100</v>
      </c>
      <c r="J93" s="62">
        <v>100</v>
      </c>
      <c r="K93" s="62">
        <v>0.70699999999999996</v>
      </c>
      <c r="L93" s="62"/>
      <c r="M93" s="62">
        <v>13.59</v>
      </c>
      <c r="N93" s="62"/>
      <c r="O93" s="62"/>
      <c r="P93" s="62"/>
      <c r="Q93" s="62">
        <v>2.5999999999999999E-2</v>
      </c>
      <c r="R93" s="62"/>
      <c r="S93" s="62"/>
      <c r="T93" s="62">
        <v>0.1</v>
      </c>
      <c r="U93" s="62">
        <v>2.1999999999999999E-2</v>
      </c>
      <c r="V93" s="62">
        <v>100</v>
      </c>
      <c r="W93" s="62">
        <v>100</v>
      </c>
      <c r="X93" s="62"/>
      <c r="Y93" s="62"/>
      <c r="Z93" s="62">
        <v>1.4999999999999999E-2</v>
      </c>
      <c r="AA93" s="62"/>
      <c r="AB93" s="62"/>
      <c r="AC93" s="62">
        <v>0.41</v>
      </c>
      <c r="AD93" s="62">
        <v>3.9E-2</v>
      </c>
      <c r="AE93" s="62">
        <v>100</v>
      </c>
    </row>
    <row r="94" spans="1:31">
      <c r="A94" s="146" t="s">
        <v>104</v>
      </c>
      <c r="B94" s="62">
        <v>2</v>
      </c>
      <c r="C94" s="62" t="s">
        <v>1079</v>
      </c>
      <c r="D94" s="62" t="s">
        <v>1333</v>
      </c>
      <c r="E94" s="62"/>
      <c r="F94" s="62">
        <v>1.70733</v>
      </c>
      <c r="G94" s="62"/>
      <c r="H94" s="62"/>
      <c r="I94" s="62">
        <v>100</v>
      </c>
      <c r="J94" s="62">
        <v>100</v>
      </c>
      <c r="K94" s="62">
        <v>0.26800000000000002</v>
      </c>
      <c r="L94" s="62"/>
      <c r="M94" s="62">
        <v>11.69</v>
      </c>
      <c r="N94" s="62"/>
      <c r="O94" s="62"/>
      <c r="P94" s="62">
        <v>0.43</v>
      </c>
      <c r="Q94" s="62">
        <v>0.13500000000000001</v>
      </c>
      <c r="R94" s="62"/>
      <c r="S94" s="62"/>
      <c r="T94" s="62">
        <v>0.16</v>
      </c>
      <c r="U94" s="62">
        <v>0.21299999999999999</v>
      </c>
      <c r="V94" s="62">
        <v>1.1317600000000001</v>
      </c>
      <c r="W94" s="62">
        <v>0.05</v>
      </c>
      <c r="X94" s="62"/>
      <c r="Y94" s="62"/>
      <c r="Z94" s="62">
        <v>2.4220000000000002</v>
      </c>
      <c r="AA94" s="62"/>
      <c r="AB94" s="62"/>
      <c r="AC94" s="62">
        <v>0.88</v>
      </c>
      <c r="AD94" s="62">
        <v>0.113</v>
      </c>
      <c r="AE94" s="62">
        <v>100</v>
      </c>
    </row>
    <row r="95" spans="1:31">
      <c r="A95" s="146" t="s">
        <v>105</v>
      </c>
      <c r="B95" s="62">
        <v>2</v>
      </c>
      <c r="C95" s="62" t="s">
        <v>1079</v>
      </c>
      <c r="D95" s="62" t="s">
        <v>1334</v>
      </c>
      <c r="E95" s="62"/>
      <c r="F95" s="62">
        <v>1.752</v>
      </c>
      <c r="G95" s="62"/>
      <c r="H95" s="62"/>
      <c r="I95" s="62">
        <v>100</v>
      </c>
      <c r="J95" s="62">
        <v>100</v>
      </c>
      <c r="K95" s="62">
        <v>0.14099999999999999</v>
      </c>
      <c r="L95" s="62"/>
      <c r="M95" s="62">
        <v>17.63</v>
      </c>
      <c r="N95" s="62"/>
      <c r="O95" s="62"/>
      <c r="P95" s="62"/>
      <c r="Q95" s="62">
        <v>0.113</v>
      </c>
      <c r="R95" s="62"/>
      <c r="S95" s="62"/>
      <c r="T95" s="62">
        <v>0.24</v>
      </c>
      <c r="U95" s="62">
        <v>5.0000000000000001E-3</v>
      </c>
      <c r="V95" s="62">
        <v>0.48826999999999998</v>
      </c>
      <c r="W95" s="62">
        <v>0.05</v>
      </c>
      <c r="X95" s="62"/>
      <c r="Y95" s="62"/>
      <c r="Z95" s="62">
        <v>0.49399999999999999</v>
      </c>
      <c r="AA95" s="62"/>
      <c r="AB95" s="62"/>
      <c r="AC95" s="62">
        <v>0.68</v>
      </c>
      <c r="AD95" s="62">
        <v>7.8E-2</v>
      </c>
      <c r="AE95" s="62">
        <v>100</v>
      </c>
    </row>
    <row r="96" spans="1:31">
      <c r="A96" s="146" t="s">
        <v>106</v>
      </c>
      <c r="B96" s="62">
        <v>2</v>
      </c>
      <c r="C96" s="62" t="s">
        <v>1079</v>
      </c>
      <c r="D96" s="62" t="s">
        <v>1335</v>
      </c>
      <c r="E96" s="62"/>
      <c r="F96" s="62">
        <v>0.90600000000000003</v>
      </c>
      <c r="G96" s="62"/>
      <c r="H96" s="62"/>
      <c r="I96" s="62">
        <v>100</v>
      </c>
      <c r="J96" s="62">
        <v>100</v>
      </c>
      <c r="K96" s="62">
        <v>1.736</v>
      </c>
      <c r="L96" s="62"/>
      <c r="M96" s="62">
        <v>16.809999999999999</v>
      </c>
      <c r="N96" s="62"/>
      <c r="O96" s="62"/>
      <c r="P96" s="62"/>
      <c r="Q96" s="62">
        <v>7.1999999999999995E-2</v>
      </c>
      <c r="R96" s="62"/>
      <c r="S96" s="62"/>
      <c r="T96" s="62">
        <v>100</v>
      </c>
      <c r="U96" s="62">
        <v>100</v>
      </c>
      <c r="V96" s="62">
        <v>100</v>
      </c>
      <c r="W96" s="62">
        <v>100</v>
      </c>
      <c r="X96" s="62"/>
      <c r="Y96" s="62"/>
      <c r="Z96" s="62">
        <v>100</v>
      </c>
      <c r="AA96" s="62"/>
      <c r="AB96" s="62"/>
      <c r="AC96" s="62">
        <v>1.1599999999999999</v>
      </c>
      <c r="AD96" s="62">
        <v>4.8000000000000001E-2</v>
      </c>
      <c r="AE96" s="62">
        <v>100</v>
      </c>
    </row>
    <row r="97" spans="1:31">
      <c r="A97" s="146">
        <v>2969249</v>
      </c>
      <c r="B97" s="62">
        <v>2</v>
      </c>
      <c r="C97" s="62" t="s">
        <v>1079</v>
      </c>
      <c r="D97" s="62" t="s">
        <v>1336</v>
      </c>
      <c r="E97" s="62"/>
      <c r="F97" s="62">
        <v>0.92100000000000004</v>
      </c>
      <c r="G97" s="62"/>
      <c r="H97" s="62"/>
      <c r="I97" s="62">
        <v>100</v>
      </c>
      <c r="J97" s="62">
        <v>100</v>
      </c>
      <c r="K97" s="62">
        <v>0.64</v>
      </c>
      <c r="L97" s="62"/>
      <c r="M97" s="62">
        <v>10.83</v>
      </c>
      <c r="N97" s="62"/>
      <c r="O97" s="62"/>
      <c r="P97" s="62"/>
      <c r="Q97" s="62">
        <v>0.28000000000000003</v>
      </c>
      <c r="R97" s="62"/>
      <c r="S97" s="62"/>
      <c r="T97" s="62">
        <v>100</v>
      </c>
      <c r="U97" s="62">
        <v>100</v>
      </c>
      <c r="V97" s="62">
        <v>100</v>
      </c>
      <c r="W97" s="62">
        <v>100</v>
      </c>
      <c r="X97" s="62"/>
      <c r="Y97" s="62"/>
      <c r="Z97" s="62">
        <v>100</v>
      </c>
      <c r="AA97" s="62"/>
      <c r="AB97" s="62"/>
      <c r="AC97" s="62">
        <v>1.37</v>
      </c>
      <c r="AD97" s="62">
        <v>0.222</v>
      </c>
      <c r="AE97" s="62">
        <v>100</v>
      </c>
    </row>
    <row r="98" spans="1:31">
      <c r="A98" s="146" t="s">
        <v>107</v>
      </c>
      <c r="B98" s="62">
        <v>2</v>
      </c>
      <c r="C98" s="62" t="s">
        <v>771</v>
      </c>
      <c r="D98" s="62" t="s">
        <v>1337</v>
      </c>
      <c r="E98" s="62"/>
      <c r="F98" s="62">
        <v>0.45934999999999998</v>
      </c>
      <c r="G98" s="62">
        <v>100</v>
      </c>
      <c r="H98" s="62"/>
      <c r="I98" s="62">
        <v>0.80322000000000005</v>
      </c>
      <c r="J98" s="62">
        <v>100</v>
      </c>
      <c r="K98" s="62">
        <v>0.80845999999999996</v>
      </c>
      <c r="L98" s="62">
        <v>100</v>
      </c>
      <c r="M98" s="62">
        <v>2.5695999999999999</v>
      </c>
      <c r="N98" s="62">
        <v>100</v>
      </c>
      <c r="O98" s="62">
        <v>0.72</v>
      </c>
      <c r="P98" s="62">
        <v>0.59463999999999995</v>
      </c>
      <c r="Q98" s="62">
        <v>1.8620000000000001E-2</v>
      </c>
      <c r="R98" s="62">
        <v>100</v>
      </c>
      <c r="S98" s="62">
        <v>100</v>
      </c>
      <c r="T98" s="62">
        <v>0.48681999999999997</v>
      </c>
      <c r="U98" s="62">
        <v>73.004000000000005</v>
      </c>
      <c r="V98" s="62">
        <v>100</v>
      </c>
      <c r="W98" s="62">
        <v>100</v>
      </c>
      <c r="X98" s="62">
        <v>100</v>
      </c>
      <c r="Y98" s="62">
        <v>100</v>
      </c>
      <c r="Z98" s="62">
        <v>50.398400000000002</v>
      </c>
      <c r="AA98" s="62">
        <v>0.18779000000000001</v>
      </c>
      <c r="AB98" s="62">
        <v>56.219299999999997</v>
      </c>
      <c r="AC98" s="62">
        <v>0.13618</v>
      </c>
      <c r="AD98" s="62">
        <v>2.3890000000000002E-2</v>
      </c>
      <c r="AE98" s="62">
        <v>1.30471</v>
      </c>
    </row>
    <row r="99" spans="1:31">
      <c r="A99" s="146" t="s">
        <v>108</v>
      </c>
      <c r="B99" s="62">
        <v>2</v>
      </c>
      <c r="C99" s="62" t="s">
        <v>1079</v>
      </c>
      <c r="D99" s="62" t="s">
        <v>1338</v>
      </c>
      <c r="E99" s="62"/>
      <c r="F99" s="62">
        <v>1.927</v>
      </c>
      <c r="G99" s="62"/>
      <c r="H99" s="62"/>
      <c r="I99" s="62">
        <v>100</v>
      </c>
      <c r="J99" s="62">
        <v>100</v>
      </c>
      <c r="K99" s="62">
        <v>0.65500000000000003</v>
      </c>
      <c r="L99" s="62"/>
      <c r="M99" s="62">
        <v>35.9</v>
      </c>
      <c r="N99" s="62"/>
      <c r="O99" s="62"/>
      <c r="P99" s="62"/>
      <c r="Q99" s="62">
        <v>2.9000000000000001E-2</v>
      </c>
      <c r="R99" s="62"/>
      <c r="S99" s="62"/>
      <c r="T99" s="62">
        <v>0.02</v>
      </c>
      <c r="U99" s="62">
        <v>3.9E-2</v>
      </c>
      <c r="V99" s="62">
        <v>100</v>
      </c>
      <c r="W99" s="62">
        <v>100</v>
      </c>
      <c r="X99" s="62"/>
      <c r="Y99" s="62"/>
      <c r="Z99" s="62">
        <v>22.010999999999999</v>
      </c>
      <c r="AA99" s="62"/>
      <c r="AB99" s="62"/>
      <c r="AC99" s="62">
        <v>0.42</v>
      </c>
      <c r="AD99" s="62">
        <v>1.9E-2</v>
      </c>
      <c r="AE99" s="62">
        <v>100</v>
      </c>
    </row>
    <row r="100" spans="1:31">
      <c r="A100" s="146" t="s">
        <v>109</v>
      </c>
      <c r="B100" s="62">
        <v>2</v>
      </c>
      <c r="C100" s="62" t="s">
        <v>1339</v>
      </c>
      <c r="D100" s="62" t="s">
        <v>1340</v>
      </c>
      <c r="E100" s="62"/>
      <c r="F100" s="62">
        <v>100</v>
      </c>
      <c r="G100" s="62"/>
      <c r="H100" s="62"/>
      <c r="I100" s="62">
        <v>12.4</v>
      </c>
      <c r="J100" s="62">
        <v>100</v>
      </c>
      <c r="K100" s="62">
        <v>0.25673000000000001</v>
      </c>
      <c r="L100" s="62"/>
      <c r="M100" s="62">
        <v>13.2464</v>
      </c>
      <c r="N100" s="62">
        <v>2E-3</v>
      </c>
      <c r="O100" s="62">
        <v>30.5</v>
      </c>
      <c r="P100" s="62">
        <v>0.158</v>
      </c>
      <c r="Q100" s="62"/>
      <c r="R100" s="62">
        <v>1.7141200000000001</v>
      </c>
      <c r="S100" s="62">
        <v>35.769300000000001</v>
      </c>
      <c r="T100" s="62">
        <v>65.424400000000006</v>
      </c>
      <c r="U100" s="62">
        <v>2.96393</v>
      </c>
      <c r="V100" s="62">
        <v>1.5751000000000001E-2</v>
      </c>
      <c r="W100" s="62">
        <v>1.1072E-2</v>
      </c>
      <c r="X100" s="62">
        <v>0.14799999999999999</v>
      </c>
      <c r="Y100" s="62">
        <v>2.0019999999999998</v>
      </c>
      <c r="Z100" s="62">
        <v>0.14582000000000001</v>
      </c>
      <c r="AA100" s="62">
        <v>2.8247999999999999E-2</v>
      </c>
      <c r="AB100" s="62">
        <v>0.21082999999999999</v>
      </c>
      <c r="AC100" s="62">
        <v>1.3926499999999999</v>
      </c>
      <c r="AD100" s="62"/>
      <c r="AE100" s="62">
        <v>100</v>
      </c>
    </row>
    <row r="101" spans="1:31">
      <c r="A101" s="146" t="s">
        <v>1341</v>
      </c>
      <c r="B101" s="62">
        <v>2</v>
      </c>
      <c r="C101" s="62" t="s">
        <v>1079</v>
      </c>
      <c r="D101" s="62" t="s">
        <v>1342</v>
      </c>
      <c r="E101" s="62"/>
      <c r="F101" s="62">
        <v>1.9836400000000001</v>
      </c>
      <c r="G101" s="62">
        <v>100</v>
      </c>
      <c r="H101" s="62"/>
      <c r="I101" s="62">
        <v>17.843800000000002</v>
      </c>
      <c r="J101" s="62">
        <v>100</v>
      </c>
      <c r="K101" s="62">
        <v>9.2951000000000006E-2</v>
      </c>
      <c r="L101" s="62">
        <v>100</v>
      </c>
      <c r="M101" s="62">
        <v>4.6685600000000003</v>
      </c>
      <c r="N101" s="62"/>
      <c r="O101" s="62"/>
      <c r="P101" s="62">
        <v>0.26400000000000001</v>
      </c>
      <c r="Q101" s="62">
        <v>0.10707</v>
      </c>
      <c r="R101" s="62">
        <v>0.17799999999999999</v>
      </c>
      <c r="S101" s="62">
        <v>3.1278E-2</v>
      </c>
      <c r="T101" s="62">
        <v>0.12003</v>
      </c>
      <c r="U101" s="62">
        <v>8.1021999999999997E-2</v>
      </c>
      <c r="V101" s="62">
        <v>0.36152000000000001</v>
      </c>
      <c r="W101" s="62">
        <v>100</v>
      </c>
      <c r="X101" s="62"/>
      <c r="Y101" s="62">
        <v>1.42</v>
      </c>
      <c r="Z101" s="62">
        <v>2.06E-2</v>
      </c>
      <c r="AA101" s="62">
        <v>100</v>
      </c>
      <c r="AB101" s="62">
        <v>0.17862</v>
      </c>
      <c r="AC101" s="62">
        <v>0.16444</v>
      </c>
      <c r="AD101" s="62">
        <v>4.4568000000000003E-2</v>
      </c>
      <c r="AE101" s="62">
        <v>100</v>
      </c>
    </row>
    <row r="102" spans="1:31">
      <c r="A102" s="146" t="s">
        <v>110</v>
      </c>
      <c r="B102" s="62">
        <v>2</v>
      </c>
      <c r="C102" s="62" t="s">
        <v>1079</v>
      </c>
      <c r="D102" s="62" t="s">
        <v>1343</v>
      </c>
      <c r="E102" s="62"/>
      <c r="F102" s="62">
        <v>0.189</v>
      </c>
      <c r="G102" s="62"/>
      <c r="H102" s="62"/>
      <c r="I102" s="62">
        <v>7.62</v>
      </c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>
        <v>0.251</v>
      </c>
      <c r="AD102" s="62"/>
      <c r="AE102" s="62"/>
    </row>
    <row r="103" spans="1:31">
      <c r="A103" s="146" t="s">
        <v>111</v>
      </c>
      <c r="B103" s="62">
        <v>2</v>
      </c>
      <c r="C103" s="62" t="s">
        <v>1079</v>
      </c>
      <c r="D103" s="62" t="s">
        <v>1344</v>
      </c>
      <c r="E103" s="62"/>
      <c r="F103" s="62">
        <v>3.02</v>
      </c>
      <c r="G103" s="62"/>
      <c r="H103" s="62"/>
      <c r="I103" s="62"/>
      <c r="J103" s="62"/>
      <c r="K103" s="62">
        <v>2.02</v>
      </c>
      <c r="L103" s="62"/>
      <c r="M103" s="62"/>
      <c r="N103" s="62">
        <v>7.0000000000000007E-2</v>
      </c>
      <c r="O103" s="62"/>
      <c r="P103" s="62"/>
      <c r="Q103" s="62"/>
      <c r="R103" s="62"/>
      <c r="S103" s="62">
        <v>5.37</v>
      </c>
      <c r="T103" s="62">
        <v>0.02</v>
      </c>
      <c r="U103" s="62">
        <v>0.37</v>
      </c>
      <c r="V103" s="62">
        <v>0.02</v>
      </c>
      <c r="W103" s="62">
        <v>0.02</v>
      </c>
      <c r="X103" s="62"/>
      <c r="Y103" s="62"/>
      <c r="Z103" s="62">
        <v>100</v>
      </c>
      <c r="AA103" s="62">
        <v>3</v>
      </c>
      <c r="AB103" s="62"/>
      <c r="AC103" s="62">
        <v>0.59</v>
      </c>
      <c r="AD103" s="62"/>
      <c r="AE103" s="62"/>
    </row>
    <row r="104" spans="1:31">
      <c r="A104" s="146" t="s">
        <v>112</v>
      </c>
      <c r="B104" s="62">
        <v>2</v>
      </c>
      <c r="C104" s="62" t="s">
        <v>1079</v>
      </c>
      <c r="D104" s="62" t="s">
        <v>1345</v>
      </c>
      <c r="E104" s="62"/>
      <c r="F104" s="62">
        <v>3.74</v>
      </c>
      <c r="G104" s="62"/>
      <c r="H104" s="62"/>
      <c r="I104" s="62"/>
      <c r="J104" s="62"/>
      <c r="K104" s="62">
        <v>2.02</v>
      </c>
      <c r="L104" s="62"/>
      <c r="M104" s="62"/>
      <c r="N104" s="62">
        <v>7.0000000000000007E-2</v>
      </c>
      <c r="O104" s="62"/>
      <c r="P104" s="62"/>
      <c r="Q104" s="62"/>
      <c r="R104" s="62"/>
      <c r="S104" s="62">
        <v>4.59</v>
      </c>
      <c r="T104" s="62">
        <v>0.35</v>
      </c>
      <c r="U104" s="62">
        <v>0.96</v>
      </c>
      <c r="V104" s="62">
        <v>0.05</v>
      </c>
      <c r="W104" s="62">
        <v>0.06</v>
      </c>
      <c r="X104" s="62"/>
      <c r="Y104" s="62"/>
      <c r="Z104" s="62">
        <v>100</v>
      </c>
      <c r="AA104" s="62">
        <v>2.98</v>
      </c>
      <c r="AB104" s="62"/>
      <c r="AC104" s="62">
        <v>1.25</v>
      </c>
      <c r="AD104" s="62"/>
      <c r="AE104" s="62"/>
    </row>
    <row r="105" spans="1:31">
      <c r="A105" s="146" t="s">
        <v>113</v>
      </c>
      <c r="B105" s="62">
        <v>2</v>
      </c>
      <c r="C105" s="62" t="s">
        <v>1079</v>
      </c>
      <c r="D105" s="62" t="s">
        <v>1346</v>
      </c>
      <c r="E105" s="62"/>
      <c r="F105" s="62">
        <v>1.06</v>
      </c>
      <c r="G105" s="62"/>
      <c r="H105" s="62"/>
      <c r="I105" s="62"/>
      <c r="J105" s="62"/>
      <c r="K105" s="62">
        <v>4.51</v>
      </c>
      <c r="L105" s="62"/>
      <c r="M105" s="62"/>
      <c r="N105" s="62">
        <v>0.06</v>
      </c>
      <c r="O105" s="62"/>
      <c r="P105" s="62"/>
      <c r="Q105" s="62"/>
      <c r="R105" s="62"/>
      <c r="S105" s="62">
        <v>100</v>
      </c>
      <c r="T105" s="62">
        <v>100</v>
      </c>
      <c r="U105" s="62">
        <v>2.06</v>
      </c>
      <c r="V105" s="62">
        <v>100</v>
      </c>
      <c r="W105" s="62">
        <v>2.11</v>
      </c>
      <c r="X105" s="62"/>
      <c r="Y105" s="62"/>
      <c r="Z105" s="62">
        <v>100</v>
      </c>
      <c r="AA105" s="62">
        <v>4.59</v>
      </c>
      <c r="AB105" s="62"/>
      <c r="AC105" s="62">
        <v>5.62</v>
      </c>
      <c r="AD105" s="62"/>
      <c r="AE105" s="62"/>
    </row>
    <row r="106" spans="1:31">
      <c r="A106" s="146" t="s">
        <v>114</v>
      </c>
      <c r="B106" s="62">
        <v>2</v>
      </c>
      <c r="C106" s="62" t="s">
        <v>1079</v>
      </c>
      <c r="D106" s="62" t="s">
        <v>1347</v>
      </c>
      <c r="E106" s="62"/>
      <c r="F106" s="62">
        <v>0.99</v>
      </c>
      <c r="G106" s="62"/>
      <c r="H106" s="62"/>
      <c r="I106" s="62"/>
      <c r="J106" s="62"/>
      <c r="K106" s="62">
        <v>6.74</v>
      </c>
      <c r="L106" s="62"/>
      <c r="M106" s="62"/>
      <c r="N106" s="62">
        <v>0.05</v>
      </c>
      <c r="O106" s="62"/>
      <c r="P106" s="62"/>
      <c r="Q106" s="62"/>
      <c r="R106" s="62"/>
      <c r="S106" s="62">
        <v>100</v>
      </c>
      <c r="T106" s="62">
        <v>100</v>
      </c>
      <c r="U106" s="62">
        <v>4.51</v>
      </c>
      <c r="V106" s="62">
        <v>1.26</v>
      </c>
      <c r="W106" s="62">
        <v>0.98</v>
      </c>
      <c r="X106" s="62"/>
      <c r="Y106" s="62"/>
      <c r="Z106" s="62">
        <v>100</v>
      </c>
      <c r="AA106" s="62">
        <v>1.89</v>
      </c>
      <c r="AB106" s="62"/>
      <c r="AC106" s="62">
        <v>100</v>
      </c>
      <c r="AD106" s="62"/>
      <c r="AE106" s="62"/>
    </row>
    <row r="107" spans="1:31">
      <c r="A107" s="146" t="s">
        <v>115</v>
      </c>
      <c r="B107" s="62">
        <v>2</v>
      </c>
      <c r="C107" s="62" t="s">
        <v>1079</v>
      </c>
      <c r="D107" s="62" t="s">
        <v>1348</v>
      </c>
      <c r="E107" s="62"/>
      <c r="F107" s="62">
        <v>2.11</v>
      </c>
      <c r="G107" s="62"/>
      <c r="H107" s="62"/>
      <c r="I107" s="62"/>
      <c r="J107" s="62"/>
      <c r="K107" s="62">
        <v>3.33</v>
      </c>
      <c r="L107" s="62"/>
      <c r="M107" s="62"/>
      <c r="N107" s="62">
        <v>1.02</v>
      </c>
      <c r="O107" s="62"/>
      <c r="P107" s="62"/>
      <c r="Q107" s="62"/>
      <c r="R107" s="62"/>
      <c r="S107" s="62">
        <v>100</v>
      </c>
      <c r="T107" s="62">
        <v>100</v>
      </c>
      <c r="U107" s="62">
        <v>8.8800000000000008</v>
      </c>
      <c r="V107" s="62">
        <v>2.35</v>
      </c>
      <c r="W107" s="62">
        <v>1.29</v>
      </c>
      <c r="X107" s="62"/>
      <c r="Y107" s="62"/>
      <c r="Z107" s="62">
        <v>100</v>
      </c>
      <c r="AA107" s="62">
        <v>100</v>
      </c>
      <c r="AB107" s="62"/>
      <c r="AC107" s="62">
        <v>2.56</v>
      </c>
      <c r="AD107" s="62"/>
      <c r="AE107" s="62"/>
    </row>
    <row r="108" spans="1:31">
      <c r="A108" s="146" t="s">
        <v>116</v>
      </c>
      <c r="B108" s="62">
        <v>2</v>
      </c>
      <c r="C108" s="62" t="s">
        <v>1079</v>
      </c>
      <c r="D108" s="62" t="s">
        <v>1349</v>
      </c>
      <c r="E108" s="62"/>
      <c r="F108" s="62">
        <v>4.59</v>
      </c>
      <c r="G108" s="62"/>
      <c r="H108" s="62"/>
      <c r="I108" s="62"/>
      <c r="J108" s="62"/>
      <c r="K108" s="62">
        <v>4.21</v>
      </c>
      <c r="L108" s="62"/>
      <c r="M108" s="62"/>
      <c r="N108" s="62">
        <v>1.04</v>
      </c>
      <c r="O108" s="62"/>
      <c r="P108" s="62"/>
      <c r="Q108" s="62"/>
      <c r="R108" s="62"/>
      <c r="S108" s="62">
        <v>100</v>
      </c>
      <c r="T108" s="62">
        <v>100</v>
      </c>
      <c r="U108" s="62">
        <v>100</v>
      </c>
      <c r="V108" s="62">
        <v>2.48</v>
      </c>
      <c r="W108" s="62">
        <v>2.04</v>
      </c>
      <c r="X108" s="62"/>
      <c r="Y108" s="62"/>
      <c r="Z108" s="62">
        <v>100</v>
      </c>
      <c r="AA108" s="62">
        <v>100</v>
      </c>
      <c r="AB108" s="62"/>
      <c r="AC108" s="62">
        <v>3.68</v>
      </c>
      <c r="AD108" s="62"/>
      <c r="AE108" s="62"/>
    </row>
    <row r="109" spans="1:31">
      <c r="A109" s="146" t="s">
        <v>117</v>
      </c>
      <c r="B109" s="62">
        <v>2</v>
      </c>
      <c r="C109" s="62" t="s">
        <v>1079</v>
      </c>
      <c r="D109" s="62" t="s">
        <v>1350</v>
      </c>
      <c r="E109" s="62"/>
      <c r="F109" s="62">
        <v>4.1352500000000001</v>
      </c>
      <c r="G109" s="62">
        <v>100</v>
      </c>
      <c r="H109" s="62"/>
      <c r="I109" s="62">
        <v>100</v>
      </c>
      <c r="J109" s="62">
        <v>100</v>
      </c>
      <c r="K109" s="62">
        <v>3.1462999999999998E-2</v>
      </c>
      <c r="L109" s="62">
        <v>100</v>
      </c>
      <c r="M109" s="62">
        <v>10.8034</v>
      </c>
      <c r="N109" s="62">
        <v>2.5000000000000001E-2</v>
      </c>
      <c r="O109" s="62">
        <v>2.9</v>
      </c>
      <c r="P109" s="62">
        <v>3.6401000000000003E-2</v>
      </c>
      <c r="Q109" s="62">
        <v>1.2305E-2</v>
      </c>
      <c r="R109" s="62">
        <v>2.3795E-2</v>
      </c>
      <c r="S109" s="62">
        <v>3.3563000000000003E-2</v>
      </c>
      <c r="T109" s="62">
        <v>0.32340999999999998</v>
      </c>
      <c r="U109" s="62">
        <v>7.5644000000000003E-2</v>
      </c>
      <c r="V109" s="62">
        <v>9.9900000000000006E-3</v>
      </c>
      <c r="W109" s="62">
        <v>0.10104</v>
      </c>
      <c r="X109" s="62">
        <v>0.45800000000000002</v>
      </c>
      <c r="Y109" s="62">
        <v>100</v>
      </c>
      <c r="Z109" s="62">
        <v>0.44906000000000001</v>
      </c>
      <c r="AA109" s="62">
        <v>7.6175000000000001E-3</v>
      </c>
      <c r="AB109" s="62">
        <v>3.3087999999999999E-2</v>
      </c>
      <c r="AC109" s="62">
        <v>0.12071</v>
      </c>
      <c r="AD109" s="62">
        <v>1.0292000000000001E-2</v>
      </c>
      <c r="AE109" s="62">
        <v>43.735500000000002</v>
      </c>
    </row>
    <row r="110" spans="1:31">
      <c r="A110" s="146" t="s">
        <v>118</v>
      </c>
      <c r="B110" s="62">
        <v>2</v>
      </c>
      <c r="C110" s="62" t="s">
        <v>1079</v>
      </c>
      <c r="D110" s="62" t="s">
        <v>1351</v>
      </c>
      <c r="E110" s="62"/>
      <c r="F110" s="62">
        <v>0.21</v>
      </c>
      <c r="G110" s="62"/>
      <c r="H110" s="62"/>
      <c r="I110" s="62"/>
      <c r="J110" s="62"/>
      <c r="K110" s="62">
        <v>100</v>
      </c>
      <c r="L110" s="62"/>
      <c r="M110" s="62"/>
      <c r="N110" s="62">
        <v>7.0000000000000007E-2</v>
      </c>
      <c r="O110" s="62"/>
      <c r="P110" s="62"/>
      <c r="Q110" s="62"/>
      <c r="R110" s="62"/>
      <c r="S110" s="62">
        <v>5.23</v>
      </c>
      <c r="T110" s="62">
        <v>100</v>
      </c>
      <c r="U110" s="62">
        <v>1.36</v>
      </c>
      <c r="V110" s="62">
        <v>0.02</v>
      </c>
      <c r="W110" s="62">
        <v>0.31</v>
      </c>
      <c r="X110" s="62"/>
      <c r="Y110" s="62"/>
      <c r="Z110" s="62">
        <v>1.73</v>
      </c>
      <c r="AA110" s="62">
        <v>100</v>
      </c>
      <c r="AB110" s="62"/>
      <c r="AC110" s="62">
        <v>100</v>
      </c>
      <c r="AD110" s="62"/>
      <c r="AE110" s="62"/>
    </row>
    <row r="111" spans="1:31">
      <c r="A111" s="146" t="s">
        <v>119</v>
      </c>
      <c r="B111" s="62">
        <v>2</v>
      </c>
      <c r="C111" s="62" t="s">
        <v>1079</v>
      </c>
      <c r="D111" s="62" t="s">
        <v>1352</v>
      </c>
      <c r="E111" s="62"/>
      <c r="F111" s="62">
        <v>1.07</v>
      </c>
      <c r="G111" s="62"/>
      <c r="H111" s="62"/>
      <c r="I111" s="62"/>
      <c r="J111" s="62"/>
      <c r="K111" s="62">
        <v>100</v>
      </c>
      <c r="L111" s="62"/>
      <c r="M111" s="62"/>
      <c r="N111" s="62">
        <v>0.05</v>
      </c>
      <c r="O111" s="62"/>
      <c r="P111" s="62"/>
      <c r="Q111" s="62"/>
      <c r="R111" s="62"/>
      <c r="S111" s="62">
        <v>100</v>
      </c>
      <c r="T111" s="62">
        <v>1.1100000000000001</v>
      </c>
      <c r="U111" s="62">
        <v>3.25</v>
      </c>
      <c r="V111" s="62">
        <v>0.06</v>
      </c>
      <c r="W111" s="62">
        <v>0.52</v>
      </c>
      <c r="X111" s="62"/>
      <c r="Y111" s="62"/>
      <c r="Z111" s="62">
        <v>100</v>
      </c>
      <c r="AA111" s="62">
        <v>100</v>
      </c>
      <c r="AB111" s="62"/>
      <c r="AC111" s="62">
        <v>100</v>
      </c>
      <c r="AD111" s="62"/>
      <c r="AE111" s="62"/>
    </row>
    <row r="112" spans="1:31">
      <c r="A112" s="146" t="s">
        <v>120</v>
      </c>
      <c r="B112" s="62">
        <v>2</v>
      </c>
      <c r="C112" s="62" t="s">
        <v>1079</v>
      </c>
      <c r="D112" s="62" t="s">
        <v>1353</v>
      </c>
      <c r="E112" s="62"/>
      <c r="F112" s="62">
        <v>6.7305000000000001</v>
      </c>
      <c r="G112" s="62"/>
      <c r="H112" s="62"/>
      <c r="I112" s="62">
        <v>100</v>
      </c>
      <c r="J112" s="62"/>
      <c r="K112" s="62">
        <v>100</v>
      </c>
      <c r="L112" s="62">
        <v>100</v>
      </c>
      <c r="M112" s="62"/>
      <c r="N112" s="62">
        <v>1.03</v>
      </c>
      <c r="O112" s="62"/>
      <c r="P112" s="62"/>
      <c r="Q112" s="62"/>
      <c r="R112" s="62"/>
      <c r="S112" s="62">
        <v>100</v>
      </c>
      <c r="T112" s="62">
        <v>100</v>
      </c>
      <c r="U112" s="62">
        <v>6.98</v>
      </c>
      <c r="V112" s="62">
        <v>0.65456000000000003</v>
      </c>
      <c r="W112" s="62">
        <v>0.69</v>
      </c>
      <c r="X112" s="62"/>
      <c r="Y112" s="62"/>
      <c r="Z112" s="62">
        <v>100</v>
      </c>
      <c r="AA112" s="62">
        <v>100</v>
      </c>
      <c r="AB112" s="62"/>
      <c r="AC112" s="62">
        <v>100</v>
      </c>
      <c r="AD112" s="62"/>
      <c r="AE112" s="62">
        <v>100</v>
      </c>
    </row>
    <row r="113" spans="1:31">
      <c r="A113" s="146" t="s">
        <v>121</v>
      </c>
      <c r="B113" s="62">
        <v>2</v>
      </c>
      <c r="C113" s="62" t="s">
        <v>1079</v>
      </c>
      <c r="D113" s="62" t="s">
        <v>1354</v>
      </c>
      <c r="E113" s="62"/>
      <c r="F113" s="62">
        <v>6.8345000000000002</v>
      </c>
      <c r="G113" s="62"/>
      <c r="H113" s="62"/>
      <c r="I113" s="62">
        <v>100</v>
      </c>
      <c r="J113" s="62"/>
      <c r="K113" s="62">
        <v>100</v>
      </c>
      <c r="L113" s="62">
        <v>100</v>
      </c>
      <c r="M113" s="62"/>
      <c r="N113" s="62">
        <v>1.06</v>
      </c>
      <c r="O113" s="62"/>
      <c r="P113" s="62"/>
      <c r="Q113" s="62"/>
      <c r="R113" s="62"/>
      <c r="S113" s="62">
        <v>100</v>
      </c>
      <c r="T113" s="62">
        <v>100</v>
      </c>
      <c r="U113" s="62">
        <v>8.24</v>
      </c>
      <c r="V113" s="62">
        <v>0.78613</v>
      </c>
      <c r="W113" s="62">
        <v>0.99</v>
      </c>
      <c r="X113" s="62"/>
      <c r="Y113" s="62"/>
      <c r="Z113" s="62">
        <v>100</v>
      </c>
      <c r="AA113" s="62">
        <v>100</v>
      </c>
      <c r="AB113" s="62"/>
      <c r="AC113" s="62">
        <v>100</v>
      </c>
      <c r="AD113" s="62"/>
      <c r="AE113" s="62">
        <v>100</v>
      </c>
    </row>
    <row r="114" spans="1:31">
      <c r="A114" s="146" t="s">
        <v>122</v>
      </c>
      <c r="B114" s="62">
        <v>2</v>
      </c>
      <c r="C114" s="62" t="s">
        <v>1079</v>
      </c>
      <c r="D114" s="62" t="s">
        <v>1355</v>
      </c>
      <c r="E114" s="62"/>
      <c r="F114" s="62">
        <v>1.7276899999999999</v>
      </c>
      <c r="G114" s="62"/>
      <c r="H114" s="62"/>
      <c r="I114" s="62">
        <v>100</v>
      </c>
      <c r="J114" s="62"/>
      <c r="K114" s="62">
        <v>100</v>
      </c>
      <c r="L114" s="62">
        <v>100</v>
      </c>
      <c r="M114" s="62"/>
      <c r="N114" s="62">
        <v>3.34</v>
      </c>
      <c r="O114" s="62"/>
      <c r="P114" s="62"/>
      <c r="Q114" s="62"/>
      <c r="R114" s="62"/>
      <c r="S114" s="62">
        <v>100</v>
      </c>
      <c r="T114" s="62">
        <v>100</v>
      </c>
      <c r="U114" s="62">
        <v>8.91</v>
      </c>
      <c r="V114" s="62">
        <v>0.43792999999999999</v>
      </c>
      <c r="W114" s="62">
        <v>0.47</v>
      </c>
      <c r="X114" s="62"/>
      <c r="Y114" s="62"/>
      <c r="Z114" s="62">
        <v>28.835699999999999</v>
      </c>
      <c r="AA114" s="62">
        <v>100</v>
      </c>
      <c r="AB114" s="62"/>
      <c r="AC114" s="62">
        <v>100</v>
      </c>
      <c r="AD114" s="62"/>
      <c r="AE114" s="62">
        <v>100</v>
      </c>
    </row>
    <row r="115" spans="1:31">
      <c r="A115" s="146" t="s">
        <v>123</v>
      </c>
      <c r="B115" s="62">
        <v>2</v>
      </c>
      <c r="C115" s="62" t="s">
        <v>1079</v>
      </c>
      <c r="D115" s="62" t="s">
        <v>1356</v>
      </c>
      <c r="E115" s="62"/>
      <c r="F115" s="62">
        <v>2.0079099999999999</v>
      </c>
      <c r="G115" s="62"/>
      <c r="H115" s="62"/>
      <c r="I115" s="62">
        <v>100</v>
      </c>
      <c r="J115" s="62"/>
      <c r="K115" s="62">
        <v>100</v>
      </c>
      <c r="L115" s="62">
        <v>100</v>
      </c>
      <c r="M115" s="62"/>
      <c r="N115" s="62">
        <v>0.99</v>
      </c>
      <c r="O115" s="62"/>
      <c r="P115" s="62"/>
      <c r="Q115" s="62"/>
      <c r="R115" s="62"/>
      <c r="S115" s="62">
        <v>100</v>
      </c>
      <c r="T115" s="62">
        <v>100</v>
      </c>
      <c r="U115" s="62">
        <v>100</v>
      </c>
      <c r="V115" s="62">
        <v>6.6332000000000002E-2</v>
      </c>
      <c r="W115" s="62">
        <v>0.04</v>
      </c>
      <c r="X115" s="62"/>
      <c r="Y115" s="62"/>
      <c r="Z115" s="62">
        <v>6.0297900000000002</v>
      </c>
      <c r="AA115" s="62">
        <v>100</v>
      </c>
      <c r="AB115" s="62"/>
      <c r="AC115" s="62">
        <v>100</v>
      </c>
      <c r="AD115" s="62"/>
      <c r="AE115" s="62">
        <v>100</v>
      </c>
    </row>
    <row r="116" spans="1:31">
      <c r="A116" s="146" t="s">
        <v>124</v>
      </c>
      <c r="B116" s="62">
        <v>2</v>
      </c>
      <c r="C116" s="62" t="s">
        <v>1079</v>
      </c>
      <c r="D116" s="62" t="s">
        <v>1357</v>
      </c>
      <c r="E116" s="62"/>
      <c r="F116" s="62">
        <v>2.80667</v>
      </c>
      <c r="G116" s="62"/>
      <c r="H116" s="62"/>
      <c r="I116" s="62">
        <v>100</v>
      </c>
      <c r="J116" s="62">
        <v>100</v>
      </c>
      <c r="K116" s="62">
        <v>0.82799999999999996</v>
      </c>
      <c r="L116" s="62"/>
      <c r="M116" s="62">
        <v>36.979999999999997</v>
      </c>
      <c r="N116" s="62"/>
      <c r="O116" s="62"/>
      <c r="P116" s="62"/>
      <c r="Q116" s="62">
        <v>6.5000000000000002E-2</v>
      </c>
      <c r="R116" s="62"/>
      <c r="S116" s="62"/>
      <c r="T116" s="62">
        <v>0.14000000000000001</v>
      </c>
      <c r="U116" s="62">
        <v>6.0000000000000001E-3</v>
      </c>
      <c r="V116" s="62">
        <v>100</v>
      </c>
      <c r="W116" s="62">
        <v>0.01</v>
      </c>
      <c r="X116" s="62"/>
      <c r="Y116" s="62"/>
      <c r="Z116" s="62">
        <v>0.442</v>
      </c>
      <c r="AA116" s="62"/>
      <c r="AB116" s="62"/>
      <c r="AC116" s="62">
        <v>0.18</v>
      </c>
      <c r="AD116" s="62">
        <v>3.5000000000000003E-2</v>
      </c>
      <c r="AE116" s="62">
        <v>100</v>
      </c>
    </row>
    <row r="117" spans="1:31">
      <c r="A117" s="146" t="s">
        <v>125</v>
      </c>
      <c r="B117" s="62">
        <v>2</v>
      </c>
      <c r="C117" s="62" t="s">
        <v>1255</v>
      </c>
      <c r="D117" s="62" t="s">
        <v>1358</v>
      </c>
      <c r="E117" s="62"/>
      <c r="F117" s="62">
        <v>1.4955099999999999</v>
      </c>
      <c r="G117" s="62">
        <v>100</v>
      </c>
      <c r="H117" s="62"/>
      <c r="I117" s="62">
        <v>1.5732200000000001</v>
      </c>
      <c r="J117" s="62">
        <v>100</v>
      </c>
      <c r="K117" s="62">
        <v>1.6709000000000002E-2</v>
      </c>
      <c r="L117" s="62">
        <v>100</v>
      </c>
      <c r="M117" s="62">
        <v>2.10968</v>
      </c>
      <c r="N117" s="62">
        <v>1.2999999999999999E-2</v>
      </c>
      <c r="O117" s="62">
        <v>0.05</v>
      </c>
      <c r="P117" s="62">
        <v>6.3166E-2</v>
      </c>
      <c r="Q117" s="62">
        <v>1.6424000000000001E-2</v>
      </c>
      <c r="R117" s="62">
        <v>4.0736000000000001E-2</v>
      </c>
      <c r="S117" s="62">
        <v>5.0000000000000001E-3</v>
      </c>
      <c r="T117" s="62">
        <v>6.2371999999999997E-2</v>
      </c>
      <c r="U117" s="62">
        <v>4.9002000000000004E-3</v>
      </c>
      <c r="V117" s="62">
        <v>0.10167</v>
      </c>
      <c r="W117" s="62">
        <v>100</v>
      </c>
      <c r="X117" s="62"/>
      <c r="Y117" s="62">
        <v>0.109</v>
      </c>
      <c r="Z117" s="62">
        <v>0.33900000000000002</v>
      </c>
      <c r="AA117" s="62">
        <v>3.0274999999999998E-3</v>
      </c>
      <c r="AB117" s="62">
        <v>6.3306000000000001E-2</v>
      </c>
      <c r="AC117" s="62">
        <v>4.8654999999999997E-2</v>
      </c>
      <c r="AD117" s="62">
        <v>9.8840999999999998E-3</v>
      </c>
      <c r="AE117" s="62">
        <v>37.107500000000002</v>
      </c>
    </row>
    <row r="118" spans="1:31">
      <c r="A118" s="146" t="s">
        <v>126</v>
      </c>
      <c r="B118" s="62">
        <v>2</v>
      </c>
      <c r="C118" s="62" t="s">
        <v>1255</v>
      </c>
      <c r="D118" s="62" t="s">
        <v>1359</v>
      </c>
      <c r="E118" s="62"/>
      <c r="F118" s="62">
        <v>5.4656799999999999</v>
      </c>
      <c r="G118" s="62">
        <v>100</v>
      </c>
      <c r="H118" s="62"/>
      <c r="I118" s="62">
        <v>42.109900000000003</v>
      </c>
      <c r="J118" s="62">
        <v>1.65479</v>
      </c>
      <c r="K118" s="62">
        <v>9.9334000000000006E-2</v>
      </c>
      <c r="L118" s="62">
        <v>100</v>
      </c>
      <c r="M118" s="62">
        <v>13.0443</v>
      </c>
      <c r="N118" s="62">
        <v>2.3E-2</v>
      </c>
      <c r="O118" s="62">
        <v>12.6</v>
      </c>
      <c r="P118" s="62">
        <v>0.21279000000000001</v>
      </c>
      <c r="Q118" s="62">
        <v>3.1819E-2</v>
      </c>
      <c r="R118" s="62">
        <v>5.1417999999999998E-2</v>
      </c>
      <c r="S118" s="62">
        <v>2.8575E-2</v>
      </c>
      <c r="T118" s="62">
        <v>0.12241</v>
      </c>
      <c r="U118" s="62">
        <v>3.9474000000000002E-2</v>
      </c>
      <c r="V118" s="62">
        <v>100</v>
      </c>
      <c r="W118" s="62">
        <v>1.3608E-2</v>
      </c>
      <c r="X118" s="62"/>
      <c r="Y118" s="62">
        <v>0.36899999999999999</v>
      </c>
      <c r="Z118" s="62">
        <v>100</v>
      </c>
      <c r="AA118" s="62">
        <v>2.5422999999999999E-3</v>
      </c>
      <c r="AB118" s="62">
        <v>0.10267999999999999</v>
      </c>
      <c r="AC118" s="62">
        <v>8.8358999999999993E-2</v>
      </c>
      <c r="AD118" s="62">
        <v>2.5045999999999999E-2</v>
      </c>
      <c r="AE118" s="62">
        <v>8.1880400000000009</v>
      </c>
    </row>
    <row r="119" spans="1:31">
      <c r="A119" s="146" t="s">
        <v>127</v>
      </c>
      <c r="B119" s="62">
        <v>2</v>
      </c>
      <c r="C119" s="62" t="s">
        <v>1079</v>
      </c>
      <c r="D119" s="62" t="s">
        <v>1360</v>
      </c>
      <c r="E119" s="62"/>
      <c r="F119" s="62">
        <v>0.127</v>
      </c>
      <c r="G119" s="62"/>
      <c r="H119" s="62"/>
      <c r="I119" s="62">
        <v>100</v>
      </c>
      <c r="J119" s="62">
        <v>100</v>
      </c>
      <c r="K119" s="62">
        <v>4.9000000000000002E-2</v>
      </c>
      <c r="L119" s="62"/>
      <c r="M119" s="62">
        <v>1.4</v>
      </c>
      <c r="N119" s="62"/>
      <c r="O119" s="62"/>
      <c r="P119" s="62"/>
      <c r="Q119" s="62">
        <v>3.4000000000000002E-2</v>
      </c>
      <c r="R119" s="62"/>
      <c r="S119" s="62"/>
      <c r="T119" s="62">
        <v>0.03</v>
      </c>
      <c r="U119" s="62">
        <v>1E-3</v>
      </c>
      <c r="V119" s="62">
        <v>7.0000000000000001E-3</v>
      </c>
      <c r="W119" s="62">
        <v>0.01</v>
      </c>
      <c r="X119" s="62"/>
      <c r="Y119" s="62"/>
      <c r="Z119" s="62">
        <v>0.20699999999999999</v>
      </c>
      <c r="AA119" s="62"/>
      <c r="AB119" s="62"/>
      <c r="AC119" s="62">
        <v>0.26</v>
      </c>
      <c r="AD119" s="62">
        <v>6.7000000000000004E-2</v>
      </c>
      <c r="AE119" s="62">
        <v>100</v>
      </c>
    </row>
    <row r="120" spans="1:31">
      <c r="A120" s="146">
        <v>3514597</v>
      </c>
      <c r="B120" s="62">
        <v>2</v>
      </c>
      <c r="C120" s="62" t="s">
        <v>1079</v>
      </c>
      <c r="D120" s="62" t="s">
        <v>1361</v>
      </c>
      <c r="E120" s="62"/>
      <c r="F120" s="62">
        <v>3.3673299999999999</v>
      </c>
      <c r="G120" s="62"/>
      <c r="H120" s="62"/>
      <c r="I120" s="62">
        <v>100</v>
      </c>
      <c r="J120" s="62">
        <v>100</v>
      </c>
      <c r="K120" s="62">
        <v>3.7999999999999999E-2</v>
      </c>
      <c r="L120" s="62"/>
      <c r="M120" s="62">
        <v>100</v>
      </c>
      <c r="N120" s="62"/>
      <c r="O120" s="62"/>
      <c r="P120" s="62"/>
      <c r="Q120" s="62">
        <v>2.1999999999999999E-2</v>
      </c>
      <c r="R120" s="62"/>
      <c r="S120" s="62"/>
      <c r="T120" s="62">
        <v>100</v>
      </c>
      <c r="U120" s="62">
        <v>8.0000000000000002E-3</v>
      </c>
      <c r="V120" s="62">
        <v>2.0965999999999999E-2</v>
      </c>
      <c r="W120" s="62">
        <v>0.05</v>
      </c>
      <c r="X120" s="62"/>
      <c r="Y120" s="62"/>
      <c r="Z120" s="62">
        <v>5.2999999999999999E-2</v>
      </c>
      <c r="AA120" s="62"/>
      <c r="AB120" s="62"/>
      <c r="AC120" s="62">
        <v>0.5</v>
      </c>
      <c r="AD120" s="62">
        <v>5.3999999999999999E-2</v>
      </c>
      <c r="AE120" s="62">
        <v>9.32</v>
      </c>
    </row>
    <row r="121" spans="1:31">
      <c r="A121" s="146" t="s">
        <v>128</v>
      </c>
      <c r="B121" s="62">
        <v>2</v>
      </c>
      <c r="C121" s="62" t="s">
        <v>1079</v>
      </c>
      <c r="D121" s="62" t="s">
        <v>1362</v>
      </c>
      <c r="E121" s="62"/>
      <c r="F121" s="62">
        <v>0.43</v>
      </c>
      <c r="G121" s="62"/>
      <c r="H121" s="62"/>
      <c r="I121" s="62">
        <v>100</v>
      </c>
      <c r="J121" s="62">
        <v>100</v>
      </c>
      <c r="K121" s="62">
        <v>0.44400000000000001</v>
      </c>
      <c r="L121" s="62"/>
      <c r="M121" s="62">
        <v>3.22</v>
      </c>
      <c r="N121" s="62"/>
      <c r="O121" s="62"/>
      <c r="P121" s="62"/>
      <c r="Q121" s="62">
        <v>6.3E-2</v>
      </c>
      <c r="R121" s="62"/>
      <c r="S121" s="62"/>
      <c r="T121" s="62">
        <v>0.15</v>
      </c>
      <c r="U121" s="62">
        <v>2E-3</v>
      </c>
      <c r="V121" s="62">
        <v>100</v>
      </c>
      <c r="W121" s="62">
        <v>100</v>
      </c>
      <c r="X121" s="62"/>
      <c r="Y121" s="62"/>
      <c r="Z121" s="62">
        <v>1.9E-2</v>
      </c>
      <c r="AA121" s="62"/>
      <c r="AB121" s="62"/>
      <c r="AC121" s="62">
        <v>0.69</v>
      </c>
      <c r="AD121" s="62">
        <v>0.111</v>
      </c>
      <c r="AE121" s="62">
        <v>100</v>
      </c>
    </row>
    <row r="122" spans="1:31">
      <c r="A122" s="146" t="s">
        <v>129</v>
      </c>
      <c r="B122" s="62">
        <v>2</v>
      </c>
      <c r="C122" s="62" t="s">
        <v>1079</v>
      </c>
      <c r="D122" s="62" t="s">
        <v>1363</v>
      </c>
      <c r="E122" s="62"/>
      <c r="F122" s="62">
        <v>100</v>
      </c>
      <c r="G122" s="62"/>
      <c r="H122" s="62"/>
      <c r="I122" s="62">
        <v>100</v>
      </c>
      <c r="J122" s="62">
        <v>100</v>
      </c>
      <c r="K122" s="62">
        <v>1.4999999999999999E-2</v>
      </c>
      <c r="L122" s="62"/>
      <c r="M122" s="62">
        <v>1.32</v>
      </c>
      <c r="N122" s="62"/>
      <c r="O122" s="62"/>
      <c r="P122" s="62"/>
      <c r="Q122" s="62">
        <v>4.4999999999999998E-2</v>
      </c>
      <c r="R122" s="62"/>
      <c r="S122" s="62"/>
      <c r="T122" s="62">
        <v>0.26</v>
      </c>
      <c r="U122" s="62">
        <v>6.2229999999999999</v>
      </c>
      <c r="V122" s="62">
        <v>3.1697999999999997E-2</v>
      </c>
      <c r="W122" s="62">
        <v>0.04</v>
      </c>
      <c r="X122" s="62"/>
      <c r="Y122" s="62"/>
      <c r="Z122" s="62">
        <v>100</v>
      </c>
      <c r="AA122" s="62"/>
      <c r="AB122" s="62"/>
      <c r="AC122" s="62">
        <v>0.31</v>
      </c>
      <c r="AD122" s="62">
        <v>4.8000000000000001E-2</v>
      </c>
      <c r="AE122" s="62">
        <v>100</v>
      </c>
    </row>
    <row r="123" spans="1:31">
      <c r="A123" s="146" t="s">
        <v>130</v>
      </c>
      <c r="B123" s="62">
        <v>2</v>
      </c>
      <c r="C123" s="62" t="s">
        <v>1255</v>
      </c>
      <c r="D123" s="62" t="s">
        <v>1364</v>
      </c>
      <c r="E123" s="62"/>
      <c r="F123" s="62">
        <v>1.58762</v>
      </c>
      <c r="G123" s="62">
        <v>100</v>
      </c>
      <c r="H123" s="62"/>
      <c r="I123" s="62">
        <v>3.8164799999999999</v>
      </c>
      <c r="J123" s="62">
        <v>100</v>
      </c>
      <c r="K123" s="62">
        <v>100</v>
      </c>
      <c r="L123" s="62">
        <v>100</v>
      </c>
      <c r="M123" s="62">
        <v>6.7745100000000003</v>
      </c>
      <c r="N123" s="62"/>
      <c r="O123" s="62">
        <v>14.7941</v>
      </c>
      <c r="P123" s="62">
        <v>55.497700000000002</v>
      </c>
      <c r="Q123" s="62">
        <v>1.7899999999999999E-2</v>
      </c>
      <c r="R123" s="62">
        <v>1.5356799999999999</v>
      </c>
      <c r="S123" s="62">
        <v>1.5604E-2</v>
      </c>
      <c r="T123" s="62">
        <v>4.6407999999999998E-2</v>
      </c>
      <c r="U123" s="62">
        <v>3.7114000000000001E-3</v>
      </c>
      <c r="V123" s="62">
        <v>1.0623</v>
      </c>
      <c r="W123" s="62">
        <v>100</v>
      </c>
      <c r="X123" s="62"/>
      <c r="Y123" s="62">
        <v>100</v>
      </c>
      <c r="Z123" s="62">
        <v>4.5999999999999999E-2</v>
      </c>
      <c r="AA123" s="62">
        <v>1.5591000000000001E-2</v>
      </c>
      <c r="AB123" s="62">
        <v>100</v>
      </c>
      <c r="AC123" s="62">
        <v>0.32086999999999999</v>
      </c>
      <c r="AD123" s="62">
        <v>1.9955000000000001E-2</v>
      </c>
      <c r="AE123" s="62">
        <v>22.793399999999998</v>
      </c>
    </row>
    <row r="124" spans="1:31">
      <c r="A124" s="146" t="s">
        <v>131</v>
      </c>
      <c r="B124" s="62">
        <v>2</v>
      </c>
      <c r="C124" s="62" t="s">
        <v>1079</v>
      </c>
      <c r="D124" s="62" t="s">
        <v>1365</v>
      </c>
      <c r="E124" s="62"/>
      <c r="F124" s="62">
        <v>0.153</v>
      </c>
      <c r="G124" s="62"/>
      <c r="H124" s="62"/>
      <c r="I124" s="62">
        <v>100</v>
      </c>
      <c r="J124" s="62">
        <v>100</v>
      </c>
      <c r="K124" s="62">
        <v>0.02</v>
      </c>
      <c r="L124" s="62"/>
      <c r="M124" s="62">
        <v>1.6</v>
      </c>
      <c r="N124" s="62"/>
      <c r="O124" s="62"/>
      <c r="P124" s="62"/>
      <c r="Q124" s="62">
        <v>6.0000000000000001E-3</v>
      </c>
      <c r="R124" s="62"/>
      <c r="S124" s="62"/>
      <c r="T124" s="62">
        <v>0.13</v>
      </c>
      <c r="U124" s="62">
        <v>100</v>
      </c>
      <c r="V124" s="62">
        <v>1.4101999999999999</v>
      </c>
      <c r="W124" s="62">
        <v>100</v>
      </c>
      <c r="X124" s="62"/>
      <c r="Y124" s="62"/>
      <c r="Z124" s="62">
        <v>31.724</v>
      </c>
      <c r="AA124" s="62"/>
      <c r="AB124" s="62"/>
      <c r="AC124" s="62">
        <v>0.06</v>
      </c>
      <c r="AD124" s="62">
        <v>7.0000000000000001E-3</v>
      </c>
      <c r="AE124" s="62">
        <v>100</v>
      </c>
    </row>
    <row r="125" spans="1:31">
      <c r="A125" s="146" t="s">
        <v>132</v>
      </c>
      <c r="B125" s="62">
        <v>2</v>
      </c>
      <c r="C125" s="62" t="s">
        <v>1079</v>
      </c>
      <c r="D125" s="62" t="s">
        <v>1366</v>
      </c>
      <c r="E125" s="62"/>
      <c r="F125" s="62">
        <v>1.784</v>
      </c>
      <c r="G125" s="62"/>
      <c r="H125" s="62"/>
      <c r="I125" s="62">
        <v>100</v>
      </c>
      <c r="J125" s="62">
        <v>100</v>
      </c>
      <c r="K125" s="62">
        <v>100</v>
      </c>
      <c r="L125" s="62"/>
      <c r="M125" s="62">
        <v>31.6</v>
      </c>
      <c r="N125" s="62"/>
      <c r="O125" s="62"/>
      <c r="P125" s="62"/>
      <c r="Q125" s="62">
        <v>0.34100000000000003</v>
      </c>
      <c r="R125" s="62"/>
      <c r="S125" s="62"/>
      <c r="T125" s="62">
        <v>100</v>
      </c>
      <c r="U125" s="62">
        <v>2.3370000000000002</v>
      </c>
      <c r="V125" s="62">
        <v>0.33096999999999999</v>
      </c>
      <c r="W125" s="62">
        <v>0.05</v>
      </c>
      <c r="X125" s="62"/>
      <c r="Y125" s="62"/>
      <c r="Z125" s="62">
        <v>3.0369999999999999</v>
      </c>
      <c r="AA125" s="62"/>
      <c r="AB125" s="62"/>
      <c r="AC125" s="62">
        <v>2.2599999999999998</v>
      </c>
      <c r="AD125" s="62">
        <v>0.38800000000000001</v>
      </c>
      <c r="AE125" s="62">
        <v>100</v>
      </c>
    </row>
    <row r="126" spans="1:31">
      <c r="A126" s="146" t="s">
        <v>133</v>
      </c>
      <c r="B126" s="62">
        <v>2</v>
      </c>
      <c r="C126" s="62" t="s">
        <v>1367</v>
      </c>
      <c r="D126" s="62" t="s">
        <v>1368</v>
      </c>
      <c r="E126" s="62"/>
      <c r="F126" s="62">
        <v>0.31466</v>
      </c>
      <c r="G126" s="62">
        <v>100</v>
      </c>
      <c r="H126" s="62"/>
      <c r="I126" s="62">
        <v>4.0655700000000001</v>
      </c>
      <c r="J126" s="62">
        <v>4.9687000000000001</v>
      </c>
      <c r="K126" s="62">
        <v>0.18719</v>
      </c>
      <c r="L126" s="62">
        <v>100</v>
      </c>
      <c r="M126" s="62">
        <v>1.3601399999999999</v>
      </c>
      <c r="N126" s="62">
        <v>0.219</v>
      </c>
      <c r="O126" s="62">
        <v>67.511200000000002</v>
      </c>
      <c r="P126" s="62">
        <v>1.7478800000000001</v>
      </c>
      <c r="Q126" s="62">
        <v>0.27177000000000001</v>
      </c>
      <c r="R126" s="62">
        <v>100</v>
      </c>
      <c r="S126" s="62">
        <v>5.5475999999999998E-3</v>
      </c>
      <c r="T126" s="62">
        <v>5.1006000000000003E-3</v>
      </c>
      <c r="U126" s="62">
        <v>100</v>
      </c>
      <c r="V126" s="62">
        <v>59.911099999999998</v>
      </c>
      <c r="W126" s="62">
        <v>7.6204000000000003E-3</v>
      </c>
      <c r="X126" s="62">
        <v>3.1920000000000002</v>
      </c>
      <c r="Y126" s="62">
        <v>100</v>
      </c>
      <c r="Z126" s="62">
        <v>100</v>
      </c>
      <c r="AA126" s="62">
        <v>100</v>
      </c>
      <c r="AB126" s="62">
        <v>2.50468</v>
      </c>
      <c r="AC126" s="62">
        <v>100</v>
      </c>
      <c r="AD126" s="62">
        <v>0.16136</v>
      </c>
      <c r="AE126" s="62">
        <v>100</v>
      </c>
    </row>
    <row r="127" spans="1:31">
      <c r="A127" s="146" t="s">
        <v>134</v>
      </c>
      <c r="B127" s="62">
        <v>2</v>
      </c>
      <c r="C127" s="62" t="s">
        <v>1079</v>
      </c>
      <c r="D127" s="62" t="s">
        <v>1369</v>
      </c>
      <c r="E127" s="62"/>
      <c r="F127" s="62">
        <v>3.71312</v>
      </c>
      <c r="G127" s="62">
        <v>100</v>
      </c>
      <c r="H127" s="62"/>
      <c r="I127" s="62">
        <v>100</v>
      </c>
      <c r="J127" s="62">
        <v>100</v>
      </c>
      <c r="K127" s="62">
        <v>7.42943</v>
      </c>
      <c r="L127" s="62">
        <v>100</v>
      </c>
      <c r="M127" s="62">
        <v>6.4678100000000001</v>
      </c>
      <c r="N127" s="62"/>
      <c r="O127" s="62"/>
      <c r="P127" s="62">
        <v>1.22</v>
      </c>
      <c r="Q127" s="62">
        <v>0.16164999999999999</v>
      </c>
      <c r="R127" s="62">
        <v>0.14099999999999999</v>
      </c>
      <c r="S127" s="62">
        <v>30.055199999999999</v>
      </c>
      <c r="T127" s="62">
        <v>100</v>
      </c>
      <c r="U127" s="62">
        <v>3.7469000000000001E-3</v>
      </c>
      <c r="V127" s="62">
        <v>1.5977999999999999E-2</v>
      </c>
      <c r="W127" s="62">
        <v>1.3358999999999999E-2</v>
      </c>
      <c r="X127" s="62"/>
      <c r="Y127" s="62">
        <v>0.3</v>
      </c>
      <c r="Z127" s="62">
        <v>2.8284E-3</v>
      </c>
      <c r="AA127" s="62">
        <v>1.9680000000000001E-3</v>
      </c>
      <c r="AB127" s="62">
        <v>0.64529000000000003</v>
      </c>
      <c r="AC127" s="62">
        <v>0.95443999999999996</v>
      </c>
      <c r="AD127" s="62">
        <v>0.18679999999999999</v>
      </c>
      <c r="AE127" s="62">
        <v>100</v>
      </c>
    </row>
    <row r="128" spans="1:31">
      <c r="A128" s="146" t="s">
        <v>135</v>
      </c>
      <c r="B128" s="62">
        <v>2</v>
      </c>
      <c r="C128" s="62" t="s">
        <v>1107</v>
      </c>
      <c r="D128" s="62" t="s">
        <v>1370</v>
      </c>
      <c r="E128" s="62"/>
      <c r="F128" s="62">
        <v>0.12411999999999999</v>
      </c>
      <c r="G128" s="62">
        <v>100</v>
      </c>
      <c r="H128" s="62"/>
      <c r="I128" s="62">
        <v>100</v>
      </c>
      <c r="J128" s="62">
        <v>0.37684000000000001</v>
      </c>
      <c r="K128" s="62">
        <v>100</v>
      </c>
      <c r="L128" s="62">
        <v>100</v>
      </c>
      <c r="M128" s="62">
        <v>0.81072999999999995</v>
      </c>
      <c r="N128" s="62"/>
      <c r="O128" s="62">
        <v>41.916499999999999</v>
      </c>
      <c r="P128" s="62">
        <v>8.5206000000000004E-2</v>
      </c>
      <c r="Q128" s="62">
        <v>8.0284999999999995E-2</v>
      </c>
      <c r="R128" s="62">
        <v>0.28411999999999998</v>
      </c>
      <c r="S128" s="62">
        <v>5.2306999999999996E-3</v>
      </c>
      <c r="T128" s="62">
        <v>2.0996999999999998E-2</v>
      </c>
      <c r="U128" s="62">
        <v>2.5131000000000001E-2</v>
      </c>
      <c r="V128" s="62">
        <v>2.0027000000000001E-3</v>
      </c>
      <c r="W128" s="62">
        <v>5.3325999999999998E-3</v>
      </c>
      <c r="X128" s="62"/>
      <c r="Y128" s="62">
        <v>100</v>
      </c>
      <c r="Z128" s="62">
        <v>7.0000000000000001E-3</v>
      </c>
      <c r="AA128" s="62">
        <v>5.6074000000000002E-3</v>
      </c>
      <c r="AB128" s="62">
        <v>0.33359</v>
      </c>
      <c r="AC128" s="62">
        <v>0.67344999999999999</v>
      </c>
      <c r="AD128" s="62">
        <v>7.3872999999999994E-2</v>
      </c>
      <c r="AE128" s="62">
        <v>0.99531000000000003</v>
      </c>
    </row>
    <row r="129" spans="1:31">
      <c r="A129" s="146" t="s">
        <v>136</v>
      </c>
      <c r="B129" s="62">
        <v>2</v>
      </c>
      <c r="C129" s="62" t="s">
        <v>1255</v>
      </c>
      <c r="D129" s="62" t="s">
        <v>1371</v>
      </c>
      <c r="E129" s="62"/>
      <c r="F129" s="62">
        <v>0.53991</v>
      </c>
      <c r="G129" s="62">
        <v>100</v>
      </c>
      <c r="H129" s="62"/>
      <c r="I129" s="62">
        <v>0.749</v>
      </c>
      <c r="J129" s="62">
        <v>45.722099999999998</v>
      </c>
      <c r="K129" s="62">
        <v>7.324E-2</v>
      </c>
      <c r="L129" s="62">
        <v>100</v>
      </c>
      <c r="M129" s="62">
        <v>2.7669600000000001</v>
      </c>
      <c r="N129" s="62"/>
      <c r="O129" s="62">
        <v>8.0599900000000009</v>
      </c>
      <c r="P129" s="62">
        <v>0.1007</v>
      </c>
      <c r="Q129" s="62">
        <v>3.4019000000000001E-2</v>
      </c>
      <c r="R129" s="62">
        <v>0.17832000000000001</v>
      </c>
      <c r="S129" s="62">
        <v>100</v>
      </c>
      <c r="T129" s="62">
        <v>100</v>
      </c>
      <c r="U129" s="62">
        <v>100</v>
      </c>
      <c r="V129" s="62">
        <v>3.8433E-3</v>
      </c>
      <c r="W129" s="62">
        <v>4.3208999999999999E-3</v>
      </c>
      <c r="X129" s="62"/>
      <c r="Y129" s="62">
        <v>100</v>
      </c>
      <c r="Z129" s="62">
        <v>100</v>
      </c>
      <c r="AA129" s="62">
        <v>3.7932999999999999E-3</v>
      </c>
      <c r="AB129" s="62">
        <v>3.7561999999999998E-2</v>
      </c>
      <c r="AC129" s="62">
        <v>0.1535</v>
      </c>
      <c r="AD129" s="62">
        <v>4.1558999999999999E-2</v>
      </c>
      <c r="AE129" s="62">
        <v>6.1478999999999999E-2</v>
      </c>
    </row>
    <row r="130" spans="1:31">
      <c r="A130" s="146" t="s">
        <v>137</v>
      </c>
      <c r="B130" s="62">
        <v>2</v>
      </c>
      <c r="C130" s="62" t="s">
        <v>1079</v>
      </c>
      <c r="D130" s="62" t="s">
        <v>1372</v>
      </c>
      <c r="E130" s="62"/>
      <c r="F130" s="62">
        <v>0.45800000000000002</v>
      </c>
      <c r="G130" s="62"/>
      <c r="H130" s="62"/>
      <c r="I130" s="62">
        <v>100</v>
      </c>
      <c r="J130" s="62">
        <v>100</v>
      </c>
      <c r="K130" s="62">
        <v>4.4180000000000001</v>
      </c>
      <c r="L130" s="62"/>
      <c r="M130" s="62">
        <v>15.9</v>
      </c>
      <c r="N130" s="62"/>
      <c r="O130" s="62"/>
      <c r="P130" s="62"/>
      <c r="Q130" s="62">
        <v>0.151</v>
      </c>
      <c r="R130" s="62"/>
      <c r="S130" s="62"/>
      <c r="T130" s="62">
        <v>100</v>
      </c>
      <c r="U130" s="62">
        <v>100</v>
      </c>
      <c r="V130" s="62">
        <v>4.5490000000000003E-2</v>
      </c>
      <c r="W130" s="62">
        <v>0.04</v>
      </c>
      <c r="X130" s="62"/>
      <c r="Y130" s="62"/>
      <c r="Z130" s="62">
        <v>100</v>
      </c>
      <c r="AA130" s="62"/>
      <c r="AB130" s="62"/>
      <c r="AC130" s="62">
        <v>3.32</v>
      </c>
      <c r="AD130" s="62">
        <v>0.17299999999999999</v>
      </c>
      <c r="AE130" s="62">
        <v>100</v>
      </c>
    </row>
    <row r="131" spans="1:31">
      <c r="A131" s="146" t="s">
        <v>138</v>
      </c>
      <c r="B131" s="62">
        <v>2</v>
      </c>
      <c r="C131" s="62" t="s">
        <v>1079</v>
      </c>
      <c r="D131" s="62" t="s">
        <v>1373</v>
      </c>
      <c r="E131" s="62"/>
      <c r="F131" s="62">
        <v>2.2193299999999998</v>
      </c>
      <c r="G131" s="62"/>
      <c r="H131" s="62"/>
      <c r="I131" s="62">
        <v>100</v>
      </c>
      <c r="J131" s="62">
        <v>100</v>
      </c>
      <c r="K131" s="62">
        <v>0.22600000000000001</v>
      </c>
      <c r="L131" s="62"/>
      <c r="M131" s="62">
        <v>49.1</v>
      </c>
      <c r="N131" s="62"/>
      <c r="O131" s="62"/>
      <c r="P131" s="62">
        <v>3.7999999999999999E-2</v>
      </c>
      <c r="Q131" s="62">
        <v>4.1000000000000002E-2</v>
      </c>
      <c r="R131" s="62"/>
      <c r="S131" s="62"/>
      <c r="T131" s="62">
        <v>100</v>
      </c>
      <c r="U131" s="62">
        <v>100</v>
      </c>
      <c r="V131" s="62">
        <v>100</v>
      </c>
      <c r="W131" s="62">
        <v>100</v>
      </c>
      <c r="X131" s="62"/>
      <c r="Y131" s="62"/>
      <c r="Z131" s="62">
        <v>4.0570000000000004</v>
      </c>
      <c r="AA131" s="62"/>
      <c r="AB131" s="62"/>
      <c r="AC131" s="62">
        <v>0.3</v>
      </c>
      <c r="AD131" s="62">
        <v>1.6E-2</v>
      </c>
      <c r="AE131" s="62">
        <v>100</v>
      </c>
    </row>
    <row r="132" spans="1:31">
      <c r="A132" s="146" t="s">
        <v>139</v>
      </c>
      <c r="B132" s="62">
        <v>2</v>
      </c>
      <c r="C132" s="62" t="s">
        <v>1107</v>
      </c>
      <c r="D132" s="62" t="s">
        <v>1374</v>
      </c>
      <c r="E132" s="62"/>
      <c r="F132" s="62">
        <v>1.56402</v>
      </c>
      <c r="G132" s="62">
        <v>100</v>
      </c>
      <c r="H132" s="62"/>
      <c r="I132" s="62">
        <v>0.22811000000000001</v>
      </c>
      <c r="J132" s="62">
        <v>2.6439300000000001</v>
      </c>
      <c r="K132" s="62">
        <v>0.19147</v>
      </c>
      <c r="L132" s="62">
        <v>100</v>
      </c>
      <c r="M132" s="62">
        <v>9.9656199999999995</v>
      </c>
      <c r="N132" s="62"/>
      <c r="O132" s="62">
        <v>0.75600000000000001</v>
      </c>
      <c r="P132" s="62">
        <v>0.25846000000000002</v>
      </c>
      <c r="Q132" s="62">
        <v>6.3408999999999993E-2</v>
      </c>
      <c r="R132" s="62">
        <v>7.3999999999999996E-2</v>
      </c>
      <c r="S132" s="62">
        <v>4.3794E-2</v>
      </c>
      <c r="T132" s="62">
        <v>0.10871</v>
      </c>
      <c r="U132" s="62">
        <v>1.0961E-2</v>
      </c>
      <c r="V132" s="62">
        <v>7.6543E-2</v>
      </c>
      <c r="W132" s="62">
        <v>2.60066</v>
      </c>
      <c r="X132" s="62"/>
      <c r="Y132" s="62">
        <v>100</v>
      </c>
      <c r="Z132" s="62">
        <v>0.02</v>
      </c>
      <c r="AA132" s="62">
        <v>1.5987000000000001E-2</v>
      </c>
      <c r="AB132" s="62">
        <v>0.10825</v>
      </c>
      <c r="AC132" s="62">
        <v>0.24675</v>
      </c>
      <c r="AD132" s="62">
        <v>7.8964999999999994E-2</v>
      </c>
      <c r="AE132" s="62">
        <v>1.7130799999999999</v>
      </c>
    </row>
    <row r="133" spans="1:31">
      <c r="A133" s="146" t="s">
        <v>140</v>
      </c>
      <c r="B133" s="62">
        <v>2</v>
      </c>
      <c r="C133" s="62" t="s">
        <v>1079</v>
      </c>
      <c r="D133" s="62" t="s">
        <v>1375</v>
      </c>
      <c r="E133" s="62"/>
      <c r="F133" s="62">
        <v>0.64400000000000002</v>
      </c>
      <c r="G133" s="62"/>
      <c r="H133" s="62"/>
      <c r="I133" s="62">
        <v>100</v>
      </c>
      <c r="J133" s="62">
        <v>100</v>
      </c>
      <c r="K133" s="62">
        <v>2.1000000000000001E-2</v>
      </c>
      <c r="L133" s="62"/>
      <c r="M133" s="62">
        <v>6.1194100000000002</v>
      </c>
      <c r="N133" s="62"/>
      <c r="O133" s="62"/>
      <c r="P133" s="62"/>
      <c r="Q133" s="62">
        <v>0.84199999999999997</v>
      </c>
      <c r="R133" s="62"/>
      <c r="S133" s="62"/>
      <c r="T133" s="62">
        <v>100</v>
      </c>
      <c r="U133" s="62">
        <v>100</v>
      </c>
      <c r="V133" s="62">
        <v>2.3341000000000001E-2</v>
      </c>
      <c r="W133" s="62">
        <v>0.13</v>
      </c>
      <c r="X133" s="62"/>
      <c r="Y133" s="62"/>
      <c r="Z133" s="62">
        <v>100</v>
      </c>
      <c r="AA133" s="62"/>
      <c r="AB133" s="62"/>
      <c r="AC133" s="62">
        <v>1.98</v>
      </c>
      <c r="AD133" s="62">
        <v>0.10100000000000001</v>
      </c>
      <c r="AE133" s="62">
        <v>100</v>
      </c>
    </row>
    <row r="134" spans="1:31">
      <c r="A134" s="146" t="s">
        <v>141</v>
      </c>
      <c r="B134" s="62">
        <v>2</v>
      </c>
      <c r="C134" s="62" t="s">
        <v>1079</v>
      </c>
      <c r="D134" s="62" t="s">
        <v>1376</v>
      </c>
      <c r="E134" s="62"/>
      <c r="F134" s="62">
        <v>2.2466699999999999</v>
      </c>
      <c r="G134" s="62"/>
      <c r="H134" s="62"/>
      <c r="I134" s="62">
        <v>100</v>
      </c>
      <c r="J134" s="62">
        <v>100</v>
      </c>
      <c r="K134" s="62">
        <v>3.2000000000000001E-2</v>
      </c>
      <c r="L134" s="62"/>
      <c r="M134" s="62">
        <v>23.5</v>
      </c>
      <c r="N134" s="62"/>
      <c r="O134" s="62"/>
      <c r="P134" s="62">
        <v>6.4000000000000001E-2</v>
      </c>
      <c r="Q134" s="62">
        <v>4.9000000000000002E-2</v>
      </c>
      <c r="R134" s="62"/>
      <c r="S134" s="62"/>
      <c r="T134" s="62">
        <v>0.01</v>
      </c>
      <c r="U134" s="62">
        <v>3.0000000000000001E-3</v>
      </c>
      <c r="V134" s="62">
        <v>100</v>
      </c>
      <c r="W134" s="62">
        <v>100</v>
      </c>
      <c r="X134" s="62"/>
      <c r="Y134" s="62"/>
      <c r="Z134" s="62">
        <v>0.01</v>
      </c>
      <c r="AA134" s="62"/>
      <c r="AB134" s="62"/>
      <c r="AC134" s="62">
        <v>0.15</v>
      </c>
      <c r="AD134" s="62">
        <v>6.2E-2</v>
      </c>
      <c r="AE134" s="62">
        <v>100</v>
      </c>
    </row>
    <row r="135" spans="1:31">
      <c r="A135" s="146" t="s">
        <v>142</v>
      </c>
      <c r="B135" s="62">
        <v>2</v>
      </c>
      <c r="C135" s="62" t="s">
        <v>1321</v>
      </c>
      <c r="D135" s="62" t="s">
        <v>1377</v>
      </c>
      <c r="E135" s="62"/>
      <c r="F135" s="62">
        <v>1.21211</v>
      </c>
      <c r="G135" s="62"/>
      <c r="H135" s="62"/>
      <c r="I135" s="62">
        <v>9.5</v>
      </c>
      <c r="J135" s="62">
        <v>100</v>
      </c>
      <c r="K135" s="62">
        <v>8.3236000000000004E-3</v>
      </c>
      <c r="L135" s="62"/>
      <c r="M135" s="62">
        <v>10.8355</v>
      </c>
      <c r="N135" s="62">
        <v>100</v>
      </c>
      <c r="O135" s="62">
        <v>10</v>
      </c>
      <c r="P135" s="62">
        <v>4.7E-2</v>
      </c>
      <c r="Q135" s="62"/>
      <c r="R135" s="62">
        <v>7.1138E-3</v>
      </c>
      <c r="S135" s="62">
        <v>0.24198</v>
      </c>
      <c r="T135" s="62">
        <v>0.40011000000000002</v>
      </c>
      <c r="U135" s="62">
        <v>2.7563000000000001E-2</v>
      </c>
      <c r="V135" s="62">
        <v>100</v>
      </c>
      <c r="W135" s="62">
        <v>100</v>
      </c>
      <c r="X135" s="62">
        <v>100</v>
      </c>
      <c r="Y135" s="62">
        <v>100</v>
      </c>
      <c r="Z135" s="62">
        <v>2.3556900000000001</v>
      </c>
      <c r="AA135" s="62">
        <v>8.1633000000000001E-3</v>
      </c>
      <c r="AB135" s="62">
        <v>2.1070999999999999E-2</v>
      </c>
      <c r="AC135" s="62">
        <v>1.9656E-2</v>
      </c>
      <c r="AD135" s="62"/>
      <c r="AE135" s="62">
        <v>100</v>
      </c>
    </row>
    <row r="136" spans="1:31">
      <c r="A136" s="146" t="s">
        <v>143</v>
      </c>
      <c r="B136" s="62">
        <v>2</v>
      </c>
      <c r="C136" s="62" t="s">
        <v>1107</v>
      </c>
      <c r="D136" s="62" t="s">
        <v>1378</v>
      </c>
      <c r="E136" s="62"/>
      <c r="F136" s="62">
        <v>4.0771999999999996E-3</v>
      </c>
      <c r="G136" s="62">
        <v>100</v>
      </c>
      <c r="H136" s="62">
        <v>10</v>
      </c>
      <c r="I136" s="62">
        <v>100</v>
      </c>
      <c r="J136" s="62">
        <v>7.4820599999999997</v>
      </c>
      <c r="K136" s="62">
        <v>2.2325000000000001E-2</v>
      </c>
      <c r="L136" s="62">
        <v>100</v>
      </c>
      <c r="M136" s="62">
        <v>0.12886</v>
      </c>
      <c r="N136" s="62"/>
      <c r="O136" s="62">
        <v>3.40401</v>
      </c>
      <c r="P136" s="62">
        <v>6.0033000000000003E-2</v>
      </c>
      <c r="Q136" s="62">
        <v>7.8765999999999992E-3</v>
      </c>
      <c r="R136" s="62">
        <v>1.6E-2</v>
      </c>
      <c r="S136" s="62">
        <v>100</v>
      </c>
      <c r="T136" s="62">
        <v>100</v>
      </c>
      <c r="U136" s="62">
        <v>100</v>
      </c>
      <c r="V136" s="62">
        <v>2.7369E-3</v>
      </c>
      <c r="W136" s="62">
        <v>4.2620000000000002E-3</v>
      </c>
      <c r="X136" s="62"/>
      <c r="Y136" s="62">
        <v>0.14599999999999999</v>
      </c>
      <c r="Z136" s="62">
        <v>100</v>
      </c>
      <c r="AA136" s="62">
        <v>1.3551000000000001E-2</v>
      </c>
      <c r="AB136" s="62">
        <v>0.13122</v>
      </c>
      <c r="AC136" s="62">
        <v>6.8104999999999999E-2</v>
      </c>
      <c r="AD136" s="62">
        <v>9.5061E-3</v>
      </c>
      <c r="AE136" s="62">
        <v>100</v>
      </c>
    </row>
    <row r="137" spans="1:31">
      <c r="A137" s="146" t="s">
        <v>144</v>
      </c>
      <c r="B137" s="62">
        <v>2</v>
      </c>
      <c r="C137" s="62" t="s">
        <v>1079</v>
      </c>
      <c r="D137" s="62" t="s">
        <v>1379</v>
      </c>
      <c r="E137" s="62"/>
      <c r="F137" s="62">
        <v>3.6619999999999999</v>
      </c>
      <c r="G137" s="62"/>
      <c r="H137" s="62"/>
      <c r="I137" s="62">
        <v>100</v>
      </c>
      <c r="J137" s="62">
        <v>100</v>
      </c>
      <c r="K137" s="62">
        <v>100</v>
      </c>
      <c r="L137" s="62"/>
      <c r="M137" s="62">
        <v>100</v>
      </c>
      <c r="N137" s="62"/>
      <c r="O137" s="62"/>
      <c r="P137" s="62">
        <v>100</v>
      </c>
      <c r="Q137" s="62">
        <v>8.3000000000000004E-2</v>
      </c>
      <c r="R137" s="62"/>
      <c r="S137" s="62"/>
      <c r="T137" s="62">
        <v>0.19</v>
      </c>
      <c r="U137" s="62">
        <v>7.0999999999999994E-2</v>
      </c>
      <c r="V137" s="62">
        <v>2E-3</v>
      </c>
      <c r="W137" s="62">
        <v>0.01</v>
      </c>
      <c r="X137" s="62"/>
      <c r="Y137" s="62"/>
      <c r="Z137" s="62">
        <v>7.01</v>
      </c>
      <c r="AA137" s="62"/>
      <c r="AB137" s="62"/>
      <c r="AC137" s="62">
        <v>0.9</v>
      </c>
      <c r="AD137" s="62">
        <v>0.13200000000000001</v>
      </c>
      <c r="AE137" s="62">
        <v>100</v>
      </c>
    </row>
    <row r="138" spans="1:31">
      <c r="A138" s="146" t="s">
        <v>145</v>
      </c>
      <c r="B138" s="62">
        <v>2</v>
      </c>
      <c r="C138" s="62" t="s">
        <v>1258</v>
      </c>
      <c r="D138" s="62" t="s">
        <v>1380</v>
      </c>
      <c r="E138" s="62"/>
      <c r="F138" s="62">
        <v>0.64863999999999999</v>
      </c>
      <c r="G138" s="62">
        <v>100</v>
      </c>
      <c r="H138" s="62"/>
      <c r="I138" s="62">
        <v>0.40161999999999998</v>
      </c>
      <c r="J138" s="62">
        <v>100</v>
      </c>
      <c r="K138" s="62">
        <v>100</v>
      </c>
      <c r="L138" s="62">
        <v>100</v>
      </c>
      <c r="M138" s="62">
        <v>0.76853000000000005</v>
      </c>
      <c r="N138" s="62">
        <v>100</v>
      </c>
      <c r="O138" s="62">
        <v>82.531099999999995</v>
      </c>
      <c r="P138" s="62">
        <v>48.139400000000002</v>
      </c>
      <c r="Q138" s="62">
        <v>1.5890299999999999</v>
      </c>
      <c r="R138" s="62">
        <v>100</v>
      </c>
      <c r="S138" s="62">
        <v>100</v>
      </c>
      <c r="T138" s="62">
        <v>1.1652899999999999</v>
      </c>
      <c r="U138" s="62">
        <v>3.0106000000000001E-2</v>
      </c>
      <c r="V138" s="62">
        <v>100</v>
      </c>
      <c r="W138" s="62">
        <v>100</v>
      </c>
      <c r="X138" s="62">
        <v>100</v>
      </c>
      <c r="Y138" s="62">
        <v>100</v>
      </c>
      <c r="Z138" s="62">
        <v>3.7921999999999997E-2</v>
      </c>
      <c r="AA138" s="62">
        <v>100</v>
      </c>
      <c r="AB138" s="62">
        <v>100</v>
      </c>
      <c r="AC138" s="62">
        <v>100</v>
      </c>
      <c r="AD138" s="62">
        <v>100</v>
      </c>
      <c r="AE138" s="62">
        <v>100</v>
      </c>
    </row>
    <row r="139" spans="1:31">
      <c r="A139" s="146" t="s">
        <v>146</v>
      </c>
      <c r="B139" s="62">
        <v>2</v>
      </c>
      <c r="C139" s="62" t="s">
        <v>1107</v>
      </c>
      <c r="D139" s="62" t="s">
        <v>1381</v>
      </c>
      <c r="E139" s="62"/>
      <c r="F139" s="62">
        <v>0.35947000000000001</v>
      </c>
      <c r="G139" s="62">
        <v>100</v>
      </c>
      <c r="H139" s="62"/>
      <c r="I139" s="62">
        <v>3.7</v>
      </c>
      <c r="J139" s="62">
        <v>100</v>
      </c>
      <c r="K139" s="62">
        <v>5.4552000000000003E-2</v>
      </c>
      <c r="L139" s="62">
        <v>100</v>
      </c>
      <c r="M139" s="62">
        <v>2.06338</v>
      </c>
      <c r="N139" s="62">
        <v>3.008</v>
      </c>
      <c r="O139" s="62">
        <v>0.22</v>
      </c>
      <c r="P139" s="62">
        <v>2.5000000000000001E-2</v>
      </c>
      <c r="Q139" s="62"/>
      <c r="R139" s="62">
        <v>5.4772000000000001E-2</v>
      </c>
      <c r="S139" s="62">
        <v>100</v>
      </c>
      <c r="T139" s="62">
        <v>100</v>
      </c>
      <c r="U139" s="62">
        <v>100</v>
      </c>
      <c r="V139" s="62">
        <v>2.53687</v>
      </c>
      <c r="W139" s="62">
        <v>0.85950000000000004</v>
      </c>
      <c r="X139" s="62">
        <v>0.78300000000000003</v>
      </c>
      <c r="Y139" s="62">
        <v>100</v>
      </c>
      <c r="Z139" s="62">
        <v>100</v>
      </c>
      <c r="AA139" s="62">
        <v>6.2602999999999999E-3</v>
      </c>
      <c r="AB139" s="62">
        <v>100</v>
      </c>
      <c r="AC139" s="62">
        <v>0.87005999999999994</v>
      </c>
      <c r="AD139" s="62"/>
      <c r="AE139" s="62">
        <v>78.084999999999994</v>
      </c>
    </row>
    <row r="140" spans="1:31">
      <c r="A140" s="146" t="s">
        <v>147</v>
      </c>
      <c r="B140" s="62">
        <v>2</v>
      </c>
      <c r="C140" s="62" t="s">
        <v>1107</v>
      </c>
      <c r="D140" s="62" t="s">
        <v>1382</v>
      </c>
      <c r="E140" s="62"/>
      <c r="F140" s="62">
        <v>0.66903999999999997</v>
      </c>
      <c r="G140" s="62">
        <v>100</v>
      </c>
      <c r="H140" s="62"/>
      <c r="I140" s="62">
        <v>12.8</v>
      </c>
      <c r="J140" s="62">
        <v>0.6</v>
      </c>
      <c r="K140" s="62">
        <v>0.27095999999999998</v>
      </c>
      <c r="L140" s="62">
        <v>100</v>
      </c>
      <c r="M140" s="62">
        <v>8.5769000000000002</v>
      </c>
      <c r="N140" s="62">
        <v>3.0000000000000001E-3</v>
      </c>
      <c r="O140" s="62">
        <v>20.5</v>
      </c>
      <c r="P140" s="62">
        <v>0.45700000000000002</v>
      </c>
      <c r="Q140" s="62"/>
      <c r="R140" s="62">
        <v>0.44</v>
      </c>
      <c r="S140" s="62">
        <v>100</v>
      </c>
      <c r="T140" s="62">
        <v>2.7355700000000001</v>
      </c>
      <c r="U140" s="62">
        <v>100</v>
      </c>
      <c r="V140" s="62">
        <v>5.2138999999999998E-2</v>
      </c>
      <c r="W140" s="62">
        <v>1.6662E-2</v>
      </c>
      <c r="X140" s="62">
        <v>100</v>
      </c>
      <c r="Y140" s="62">
        <v>22.623000000000001</v>
      </c>
      <c r="Z140" s="62">
        <v>100</v>
      </c>
      <c r="AA140" s="62">
        <v>5.7460999999999998E-2</v>
      </c>
      <c r="AB140" s="62">
        <v>3.0438000000000001</v>
      </c>
      <c r="AC140" s="62">
        <v>0.86043000000000003</v>
      </c>
      <c r="AD140" s="62"/>
      <c r="AE140" s="62">
        <v>100</v>
      </c>
    </row>
    <row r="141" spans="1:31">
      <c r="A141" s="146" t="s">
        <v>148</v>
      </c>
      <c r="B141" s="62">
        <v>2</v>
      </c>
      <c r="C141" s="62" t="s">
        <v>1107</v>
      </c>
      <c r="D141" s="62" t="s">
        <v>1383</v>
      </c>
      <c r="E141" s="62"/>
      <c r="F141" s="62">
        <v>0.11888</v>
      </c>
      <c r="G141" s="62">
        <v>100</v>
      </c>
      <c r="H141" s="62"/>
      <c r="I141" s="62">
        <v>100</v>
      </c>
      <c r="J141" s="62">
        <v>100</v>
      </c>
      <c r="K141" s="62">
        <v>3.6588000000000002E-2</v>
      </c>
      <c r="L141" s="62">
        <v>100</v>
      </c>
      <c r="M141" s="62">
        <v>0.34393000000000001</v>
      </c>
      <c r="N141" s="62">
        <v>1.0999999999999999E-2</v>
      </c>
      <c r="O141" s="62">
        <v>3.1</v>
      </c>
      <c r="P141" s="62">
        <v>0.29044999999999999</v>
      </c>
      <c r="Q141" s="62"/>
      <c r="R141" s="62">
        <v>7.0000000000000007E-2</v>
      </c>
      <c r="S141" s="62">
        <v>100</v>
      </c>
      <c r="T141" s="62">
        <v>100</v>
      </c>
      <c r="U141" s="62">
        <v>100</v>
      </c>
      <c r="V141" s="62">
        <v>0.10872999999999999</v>
      </c>
      <c r="W141" s="62">
        <v>1.8294000000000001E-2</v>
      </c>
      <c r="X141" s="62">
        <v>0.14099999999999999</v>
      </c>
      <c r="Y141" s="62">
        <v>0.112</v>
      </c>
      <c r="Z141" s="62">
        <v>9.3773199999999992</v>
      </c>
      <c r="AA141" s="62">
        <v>100</v>
      </c>
      <c r="AB141" s="62">
        <v>0.50805</v>
      </c>
      <c r="AC141" s="62">
        <v>0.19986000000000001</v>
      </c>
      <c r="AD141" s="62"/>
      <c r="AE141" s="62">
        <v>100</v>
      </c>
    </row>
    <row r="142" spans="1:31">
      <c r="A142" s="146" t="s">
        <v>149</v>
      </c>
      <c r="B142" s="62">
        <v>2</v>
      </c>
      <c r="C142" s="62" t="s">
        <v>1079</v>
      </c>
      <c r="D142" s="62" t="s">
        <v>1384</v>
      </c>
      <c r="E142" s="62"/>
      <c r="F142" s="62">
        <v>2.0108299999999999</v>
      </c>
      <c r="G142" s="62">
        <v>100</v>
      </c>
      <c r="H142" s="62"/>
      <c r="I142" s="62">
        <v>100</v>
      </c>
      <c r="J142" s="62">
        <v>100</v>
      </c>
      <c r="K142" s="62">
        <v>100</v>
      </c>
      <c r="L142" s="62">
        <v>100</v>
      </c>
      <c r="M142" s="62">
        <v>7.1409900000000004</v>
      </c>
      <c r="N142" s="62"/>
      <c r="O142" s="62">
        <v>2.282</v>
      </c>
      <c r="P142" s="62">
        <v>0.78100000000000003</v>
      </c>
      <c r="Q142" s="62">
        <v>3.1015999999999998E-2</v>
      </c>
      <c r="R142" s="62">
        <v>100</v>
      </c>
      <c r="S142" s="62">
        <v>100</v>
      </c>
      <c r="T142" s="62">
        <v>100</v>
      </c>
      <c r="U142" s="62">
        <v>5.2807000000000002E-3</v>
      </c>
      <c r="V142" s="62">
        <v>100</v>
      </c>
      <c r="W142" s="62">
        <v>100</v>
      </c>
      <c r="X142" s="62"/>
      <c r="Y142" s="62">
        <v>100</v>
      </c>
      <c r="Z142" s="62">
        <v>8.8459999999999997E-2</v>
      </c>
      <c r="AA142" s="62">
        <v>100</v>
      </c>
      <c r="AB142" s="62">
        <v>100</v>
      </c>
      <c r="AC142" s="62">
        <v>100</v>
      </c>
      <c r="AD142" s="62">
        <v>3.3253999999999999E-2</v>
      </c>
      <c r="AE142" s="62">
        <v>100</v>
      </c>
    </row>
    <row r="143" spans="1:31">
      <c r="A143" s="146" t="s">
        <v>150</v>
      </c>
      <c r="B143" s="62">
        <v>2</v>
      </c>
      <c r="C143" s="62" t="s">
        <v>1107</v>
      </c>
      <c r="D143" s="62" t="s">
        <v>1385</v>
      </c>
      <c r="E143" s="62"/>
      <c r="F143" s="62"/>
      <c r="G143" s="62"/>
      <c r="H143" s="62"/>
      <c r="I143" s="62">
        <v>2.2599999999999998</v>
      </c>
      <c r="J143" s="62"/>
      <c r="K143" s="62"/>
      <c r="L143" s="62"/>
      <c r="M143" s="62">
        <v>8.02</v>
      </c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  <c r="AA143" s="62"/>
      <c r="AB143" s="62"/>
      <c r="AC143" s="62"/>
      <c r="AD143" s="62"/>
      <c r="AE143" s="62">
        <v>100</v>
      </c>
    </row>
    <row r="144" spans="1:31">
      <c r="A144" s="146" t="s">
        <v>151</v>
      </c>
      <c r="B144" s="62">
        <v>2</v>
      </c>
      <c r="C144" s="62" t="s">
        <v>1367</v>
      </c>
      <c r="D144" s="62" t="s">
        <v>1386</v>
      </c>
      <c r="E144" s="62"/>
      <c r="F144" s="62">
        <v>4.9540100000000002</v>
      </c>
      <c r="G144" s="62"/>
      <c r="H144" s="62"/>
      <c r="I144" s="62">
        <v>11.2</v>
      </c>
      <c r="J144" s="62">
        <v>100</v>
      </c>
      <c r="K144" s="62">
        <v>0.01</v>
      </c>
      <c r="L144" s="62"/>
      <c r="M144" s="62">
        <v>4.1553199999999997</v>
      </c>
      <c r="N144" s="62">
        <v>1.6E-2</v>
      </c>
      <c r="O144" s="62">
        <v>6.4</v>
      </c>
      <c r="P144" s="62">
        <v>3.1E-2</v>
      </c>
      <c r="Q144" s="62"/>
      <c r="R144" s="62">
        <v>2.5298000000000001E-2</v>
      </c>
      <c r="S144" s="62">
        <v>100</v>
      </c>
      <c r="T144" s="62">
        <v>100</v>
      </c>
      <c r="U144" s="62">
        <v>100</v>
      </c>
      <c r="V144" s="62">
        <v>3.0533000000000001E-3</v>
      </c>
      <c r="W144" s="62">
        <v>3.0000000000000001E-3</v>
      </c>
      <c r="X144" s="62">
        <v>0.39200000000000002</v>
      </c>
      <c r="Y144" s="62">
        <v>0.57699999999999996</v>
      </c>
      <c r="Z144" s="62">
        <v>100</v>
      </c>
      <c r="AA144" s="62">
        <v>100</v>
      </c>
      <c r="AB144" s="62">
        <v>2.7E-2</v>
      </c>
      <c r="AC144" s="62">
        <v>2.8705000000000001E-2</v>
      </c>
      <c r="AD144" s="62"/>
      <c r="AE144" s="62">
        <v>100</v>
      </c>
    </row>
    <row r="145" spans="1:31">
      <c r="A145" s="146" t="s">
        <v>152</v>
      </c>
      <c r="B145" s="62">
        <v>2</v>
      </c>
      <c r="C145" s="62" t="s">
        <v>1321</v>
      </c>
      <c r="D145" s="62" t="s">
        <v>1387</v>
      </c>
      <c r="E145" s="62"/>
      <c r="F145" s="62">
        <v>2.2009300000000001</v>
      </c>
      <c r="G145" s="62">
        <v>100</v>
      </c>
      <c r="H145" s="62"/>
      <c r="I145" s="62">
        <v>31.875800000000002</v>
      </c>
      <c r="J145" s="62">
        <v>100</v>
      </c>
      <c r="K145" s="62">
        <v>100</v>
      </c>
      <c r="L145" s="62">
        <v>100</v>
      </c>
      <c r="M145" s="62">
        <v>12.470599999999999</v>
      </c>
      <c r="N145" s="62">
        <v>28.196999999999999</v>
      </c>
      <c r="O145" s="62">
        <v>3.00746</v>
      </c>
      <c r="P145" s="62">
        <v>34.273899999999998</v>
      </c>
      <c r="Q145" s="62">
        <v>2.5735999999999998E-2</v>
      </c>
      <c r="R145" s="62">
        <v>100</v>
      </c>
      <c r="S145" s="62">
        <v>2.1295999999999999E-2</v>
      </c>
      <c r="T145" s="62">
        <v>4.1833000000000002E-2</v>
      </c>
      <c r="U145" s="62">
        <v>3.9468000000000003E-3</v>
      </c>
      <c r="V145" s="62">
        <v>100</v>
      </c>
      <c r="W145" s="62">
        <v>4.5357399999999997</v>
      </c>
      <c r="X145" s="62">
        <v>1.0249999999999999</v>
      </c>
      <c r="Y145" s="62">
        <v>100</v>
      </c>
      <c r="Z145" s="62">
        <v>2.4129000000000001E-2</v>
      </c>
      <c r="AA145" s="62">
        <v>6.3305999999999996E-3</v>
      </c>
      <c r="AB145" s="62">
        <v>100</v>
      </c>
      <c r="AC145" s="62">
        <v>100</v>
      </c>
      <c r="AD145" s="62">
        <v>100</v>
      </c>
      <c r="AE145" s="62">
        <v>32.9283</v>
      </c>
    </row>
    <row r="146" spans="1:31">
      <c r="A146" s="146" t="s">
        <v>153</v>
      </c>
      <c r="B146" s="62">
        <v>2</v>
      </c>
      <c r="C146" s="62" t="s">
        <v>1321</v>
      </c>
      <c r="D146" s="62" t="s">
        <v>1388</v>
      </c>
      <c r="E146" s="62"/>
      <c r="F146" s="62">
        <v>1.7535000000000001</v>
      </c>
      <c r="G146" s="62">
        <v>100</v>
      </c>
      <c r="H146" s="62"/>
      <c r="I146" s="62">
        <v>11.2</v>
      </c>
      <c r="J146" s="62">
        <v>100</v>
      </c>
      <c r="K146" s="62">
        <v>100</v>
      </c>
      <c r="L146" s="62"/>
      <c r="M146" s="62">
        <v>8.0310000000000006</v>
      </c>
      <c r="N146" s="62"/>
      <c r="O146" s="62">
        <v>3.4409900000000002</v>
      </c>
      <c r="P146" s="62">
        <v>4.9530000000000003</v>
      </c>
      <c r="Q146" s="62">
        <v>9.0419999999999997E-3</v>
      </c>
      <c r="R146" s="62">
        <v>100</v>
      </c>
      <c r="S146" s="62"/>
      <c r="T146" s="62"/>
      <c r="U146" s="62"/>
      <c r="V146" s="62"/>
      <c r="W146" s="62"/>
      <c r="X146" s="62"/>
      <c r="Y146" s="62"/>
      <c r="Z146" s="62"/>
      <c r="AA146" s="62"/>
      <c r="AB146" s="62">
        <v>100</v>
      </c>
      <c r="AC146" s="62">
        <v>100</v>
      </c>
      <c r="AD146" s="62"/>
      <c r="AE146" s="62">
        <v>100</v>
      </c>
    </row>
    <row r="147" spans="1:31">
      <c r="A147" s="146" t="s">
        <v>154</v>
      </c>
      <c r="B147" s="62">
        <v>2</v>
      </c>
      <c r="C147" s="62" t="s">
        <v>1079</v>
      </c>
      <c r="D147" s="62" t="s">
        <v>1389</v>
      </c>
      <c r="E147" s="62"/>
      <c r="F147" s="62">
        <v>0.90500999999999998</v>
      </c>
      <c r="G147" s="62">
        <v>100</v>
      </c>
      <c r="H147" s="62"/>
      <c r="I147" s="62">
        <v>100</v>
      </c>
      <c r="J147" s="62">
        <v>100</v>
      </c>
      <c r="K147" s="62">
        <v>0.15181</v>
      </c>
      <c r="L147" s="62">
        <v>100</v>
      </c>
      <c r="M147" s="62">
        <v>3.1107</v>
      </c>
      <c r="N147" s="62"/>
      <c r="O147" s="62"/>
      <c r="P147" s="62">
        <v>0.45900000000000002</v>
      </c>
      <c r="Q147" s="62">
        <v>0.12562999999999999</v>
      </c>
      <c r="R147" s="62">
        <v>0.311</v>
      </c>
      <c r="S147" s="62">
        <v>8.0750000000000006E-3</v>
      </c>
      <c r="T147" s="62">
        <v>1.6333E-2</v>
      </c>
      <c r="U147" s="62">
        <v>6.3692999999999996E-3</v>
      </c>
      <c r="V147" s="62">
        <v>1.7461000000000001E-2</v>
      </c>
      <c r="W147" s="62">
        <v>1.8124000000000001E-2</v>
      </c>
      <c r="X147" s="62"/>
      <c r="Y147" s="62">
        <v>0.33500000000000002</v>
      </c>
      <c r="Z147" s="62">
        <v>1.63198</v>
      </c>
      <c r="AA147" s="62">
        <v>100</v>
      </c>
      <c r="AB147" s="62">
        <v>0.32606000000000002</v>
      </c>
      <c r="AC147" s="62">
        <v>0.31192999999999999</v>
      </c>
      <c r="AD147" s="62">
        <v>6.8223000000000006E-2</v>
      </c>
      <c r="AE147" s="62">
        <v>39.662599999999998</v>
      </c>
    </row>
    <row r="148" spans="1:31">
      <c r="A148" s="146" t="s">
        <v>155</v>
      </c>
      <c r="B148" s="62">
        <v>2</v>
      </c>
      <c r="C148" s="62" t="s">
        <v>1367</v>
      </c>
      <c r="D148" s="62" t="s">
        <v>1390</v>
      </c>
      <c r="E148" s="62"/>
      <c r="F148" s="62">
        <v>5.2202000000000002</v>
      </c>
      <c r="G148" s="62"/>
      <c r="H148" s="62"/>
      <c r="I148" s="62">
        <v>100</v>
      </c>
      <c r="J148" s="62">
        <v>100</v>
      </c>
      <c r="K148" s="62">
        <v>3.5824000000000002E-2</v>
      </c>
      <c r="L148" s="62"/>
      <c r="M148" s="62">
        <v>6.7409100000000004</v>
      </c>
      <c r="N148" s="62">
        <v>1E-3</v>
      </c>
      <c r="O148" s="62"/>
      <c r="P148" s="62">
        <v>0.22900000000000001</v>
      </c>
      <c r="Q148" s="62"/>
      <c r="R148" s="62">
        <v>3.2404000000000002E-2</v>
      </c>
      <c r="S148" s="62">
        <v>100</v>
      </c>
      <c r="T148" s="62">
        <v>100</v>
      </c>
      <c r="U148" s="62">
        <v>100</v>
      </c>
      <c r="V148" s="62">
        <v>2.2653999999999999E-3</v>
      </c>
      <c r="W148" s="62">
        <v>4.1339000000000002E-3</v>
      </c>
      <c r="X148" s="62">
        <v>0.156</v>
      </c>
      <c r="Y148" s="62">
        <v>5.1999999999999998E-2</v>
      </c>
      <c r="Z148" s="62">
        <v>100</v>
      </c>
      <c r="AA148" s="62">
        <v>100</v>
      </c>
      <c r="AB148" s="62">
        <v>0.19287000000000001</v>
      </c>
      <c r="AC148" s="62">
        <v>0.14735999999999999</v>
      </c>
      <c r="AD148" s="62"/>
      <c r="AE148" s="62">
        <v>100</v>
      </c>
    </row>
    <row r="149" spans="1:31">
      <c r="A149" s="146" t="s">
        <v>156</v>
      </c>
      <c r="B149" s="62">
        <v>2</v>
      </c>
      <c r="C149" s="62" t="s">
        <v>1079</v>
      </c>
      <c r="D149" s="62" t="s">
        <v>1391</v>
      </c>
      <c r="E149" s="62"/>
      <c r="F149" s="62">
        <v>0.39878999999999998</v>
      </c>
      <c r="G149" s="62">
        <v>100</v>
      </c>
      <c r="H149" s="62"/>
      <c r="I149" s="62">
        <v>100</v>
      </c>
      <c r="J149" s="62">
        <v>100</v>
      </c>
      <c r="K149" s="62">
        <v>0.25430000000000003</v>
      </c>
      <c r="L149" s="62">
        <v>100</v>
      </c>
      <c r="M149" s="62">
        <v>1.65737</v>
      </c>
      <c r="N149" s="62"/>
      <c r="O149" s="62"/>
      <c r="P149" s="62">
        <v>0.56499999999999995</v>
      </c>
      <c r="Q149" s="62">
        <v>3.3995999999999998E-2</v>
      </c>
      <c r="R149" s="62">
        <v>1.52</v>
      </c>
      <c r="S149" s="62">
        <v>1E-3</v>
      </c>
      <c r="T149" s="62">
        <v>9.9745000000000007E-3</v>
      </c>
      <c r="U149" s="62">
        <v>4.7321000000000004E-3</v>
      </c>
      <c r="V149" s="62">
        <v>0.11996</v>
      </c>
      <c r="W149" s="62">
        <v>100</v>
      </c>
      <c r="X149" s="62"/>
      <c r="Y149" s="62">
        <v>100</v>
      </c>
      <c r="Z149" s="62">
        <v>0.65205999999999997</v>
      </c>
      <c r="AA149" s="62">
        <v>0.12559000000000001</v>
      </c>
      <c r="AB149" s="62">
        <v>0.50243000000000004</v>
      </c>
      <c r="AC149" s="62">
        <v>0.32421</v>
      </c>
      <c r="AD149" s="62">
        <v>4.2046E-2</v>
      </c>
      <c r="AE149" s="62">
        <v>100</v>
      </c>
    </row>
    <row r="150" spans="1:31">
      <c r="A150" s="146" t="s">
        <v>157</v>
      </c>
      <c r="B150" s="62">
        <v>2</v>
      </c>
      <c r="C150" s="62" t="s">
        <v>1392</v>
      </c>
      <c r="D150" s="62" t="s">
        <v>1393</v>
      </c>
      <c r="E150" s="62"/>
      <c r="F150" s="62">
        <v>7.0166000000000006E-2</v>
      </c>
      <c r="G150" s="62"/>
      <c r="H150" s="62"/>
      <c r="I150" s="62">
        <v>0.1</v>
      </c>
      <c r="J150" s="62">
        <v>44.1</v>
      </c>
      <c r="K150" s="62">
        <v>0.12697</v>
      </c>
      <c r="L150" s="62"/>
      <c r="M150" s="62">
        <v>1.2489699999999999</v>
      </c>
      <c r="N150" s="62">
        <v>5.0000000000000001E-3</v>
      </c>
      <c r="O150" s="62">
        <v>2</v>
      </c>
      <c r="P150" s="62">
        <v>18.385999999999999</v>
      </c>
      <c r="Q150" s="62"/>
      <c r="R150" s="62">
        <v>0.02</v>
      </c>
      <c r="S150" s="62">
        <v>12.5853</v>
      </c>
      <c r="T150" s="62">
        <v>100</v>
      </c>
      <c r="U150" s="62">
        <v>0.20415</v>
      </c>
      <c r="V150" s="62">
        <v>5.0899E-2</v>
      </c>
      <c r="W150" s="62">
        <v>100</v>
      </c>
      <c r="X150" s="62">
        <v>100</v>
      </c>
      <c r="Y150" s="62">
        <v>1.7000000000000001E-2</v>
      </c>
      <c r="Z150" s="62">
        <v>2.4438900000000001</v>
      </c>
      <c r="AA150" s="62">
        <v>70.1541</v>
      </c>
      <c r="AB150" s="62">
        <v>7.3250999999999997E-2</v>
      </c>
      <c r="AC150" s="62">
        <v>4.1700000000000001E-2</v>
      </c>
      <c r="AD150" s="62"/>
      <c r="AE150" s="62">
        <v>7.5200199999999997</v>
      </c>
    </row>
    <row r="151" spans="1:31">
      <c r="A151" s="146" t="s">
        <v>158</v>
      </c>
      <c r="B151" s="62">
        <v>2</v>
      </c>
      <c r="C151" s="62" t="s">
        <v>1079</v>
      </c>
      <c r="D151" s="62" t="s">
        <v>1394</v>
      </c>
      <c r="E151" s="62"/>
      <c r="F151" s="62">
        <v>3.49</v>
      </c>
      <c r="G151" s="62"/>
      <c r="H151" s="62"/>
      <c r="I151" s="62">
        <v>100</v>
      </c>
      <c r="J151" s="62">
        <v>100</v>
      </c>
      <c r="K151" s="62">
        <v>7.1999999999999995E-2</v>
      </c>
      <c r="L151" s="62"/>
      <c r="M151" s="62">
        <v>14.5</v>
      </c>
      <c r="N151" s="62"/>
      <c r="O151" s="62"/>
      <c r="P151" s="62">
        <v>0.05</v>
      </c>
      <c r="Q151" s="62">
        <v>1.2E-2</v>
      </c>
      <c r="R151" s="62"/>
      <c r="S151" s="62"/>
      <c r="T151" s="62">
        <v>0.06</v>
      </c>
      <c r="U151" s="62">
        <v>0.01</v>
      </c>
      <c r="V151" s="62">
        <v>0.20646999999999999</v>
      </c>
      <c r="W151" s="62">
        <v>100</v>
      </c>
      <c r="X151" s="62"/>
      <c r="Y151" s="62"/>
      <c r="Z151" s="62">
        <v>100</v>
      </c>
      <c r="AA151" s="62"/>
      <c r="AB151" s="62"/>
      <c r="AC151" s="62">
        <v>0.1</v>
      </c>
      <c r="AD151" s="62">
        <v>3.5999999999999997E-2</v>
      </c>
      <c r="AE151" s="62">
        <v>100</v>
      </c>
    </row>
    <row r="152" spans="1:31">
      <c r="A152" s="146" t="s">
        <v>159</v>
      </c>
      <c r="B152" s="62">
        <v>2</v>
      </c>
      <c r="C152" s="62" t="s">
        <v>1107</v>
      </c>
      <c r="D152" s="62" t="s">
        <v>1395</v>
      </c>
      <c r="E152" s="62"/>
      <c r="F152" s="62"/>
      <c r="G152" s="62">
        <v>100</v>
      </c>
      <c r="H152" s="62"/>
      <c r="I152" s="62">
        <v>19.411200000000001</v>
      </c>
      <c r="J152" s="62">
        <v>100</v>
      </c>
      <c r="K152" s="62"/>
      <c r="L152" s="62">
        <v>100</v>
      </c>
      <c r="M152" s="62">
        <v>50.038800000000002</v>
      </c>
      <c r="N152" s="62"/>
      <c r="O152" s="62">
        <v>0.56999999999999995</v>
      </c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  <c r="AA152" s="62"/>
      <c r="AB152" s="62"/>
      <c r="AC152" s="62">
        <v>0.23</v>
      </c>
      <c r="AD152" s="62"/>
      <c r="AE152" s="62">
        <v>0.84853000000000001</v>
      </c>
    </row>
    <row r="153" spans="1:31">
      <c r="A153" s="146" t="s">
        <v>160</v>
      </c>
      <c r="B153" s="62">
        <v>2</v>
      </c>
      <c r="C153" s="62" t="s">
        <v>1107</v>
      </c>
      <c r="D153" s="62" t="s">
        <v>1396</v>
      </c>
      <c r="E153" s="62"/>
      <c r="F153" s="62"/>
      <c r="G153" s="62"/>
      <c r="H153" s="62"/>
      <c r="I153" s="62"/>
      <c r="J153" s="62">
        <v>2.46</v>
      </c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  <c r="AA153" s="62"/>
      <c r="AB153" s="62"/>
      <c r="AC153" s="62"/>
      <c r="AD153" s="62"/>
      <c r="AE153" s="62">
        <v>19.62</v>
      </c>
    </row>
    <row r="154" spans="1:31">
      <c r="A154" s="146" t="s">
        <v>161</v>
      </c>
      <c r="B154" s="62">
        <v>2</v>
      </c>
      <c r="C154" s="62" t="s">
        <v>1079</v>
      </c>
      <c r="D154" s="62" t="s">
        <v>1397</v>
      </c>
      <c r="E154" s="62"/>
      <c r="F154" s="62">
        <v>0.77200000000000002</v>
      </c>
      <c r="G154" s="62"/>
      <c r="H154" s="62"/>
      <c r="I154" s="62">
        <v>100</v>
      </c>
      <c r="J154" s="62">
        <v>100</v>
      </c>
      <c r="K154" s="62">
        <v>4.1000000000000002E-2</v>
      </c>
      <c r="L154" s="62"/>
      <c r="M154" s="62">
        <v>5.2</v>
      </c>
      <c r="N154" s="62"/>
      <c r="O154" s="62"/>
      <c r="P154" s="62"/>
      <c r="Q154" s="62">
        <v>1.7999999999999999E-2</v>
      </c>
      <c r="R154" s="62"/>
      <c r="S154" s="62"/>
      <c r="T154" s="62">
        <v>0.01</v>
      </c>
      <c r="U154" s="62">
        <v>1E-3</v>
      </c>
      <c r="V154" s="62">
        <v>3.1748000000000002E-3</v>
      </c>
      <c r="W154" s="62">
        <v>100</v>
      </c>
      <c r="X154" s="62"/>
      <c r="Y154" s="62"/>
      <c r="Z154" s="62">
        <v>3.0000000000000001E-3</v>
      </c>
      <c r="AA154" s="62"/>
      <c r="AB154" s="62"/>
      <c r="AC154" s="62">
        <v>0.11</v>
      </c>
      <c r="AD154" s="62">
        <v>0.01</v>
      </c>
      <c r="AE154" s="62">
        <v>14.4</v>
      </c>
    </row>
    <row r="155" spans="1:31">
      <c r="A155" s="146" t="s">
        <v>162</v>
      </c>
      <c r="B155" s="62">
        <v>2</v>
      </c>
      <c r="C155" s="62" t="s">
        <v>1079</v>
      </c>
      <c r="D155" s="62" t="s">
        <v>1398</v>
      </c>
      <c r="E155" s="62"/>
      <c r="F155" s="62">
        <v>1.1257900000000001</v>
      </c>
      <c r="G155" s="62"/>
      <c r="H155" s="62"/>
      <c r="I155" s="62">
        <v>100</v>
      </c>
      <c r="J155" s="62">
        <v>100</v>
      </c>
      <c r="K155" s="62">
        <v>0.33080999999999999</v>
      </c>
      <c r="L155" s="62"/>
      <c r="M155" s="62">
        <v>13.052</v>
      </c>
      <c r="N155" s="62">
        <v>100</v>
      </c>
      <c r="O155" s="62"/>
      <c r="P155" s="62">
        <v>0.13200000000000001</v>
      </c>
      <c r="Q155" s="62">
        <v>0.108</v>
      </c>
      <c r="R155" s="62">
        <v>0.18703</v>
      </c>
      <c r="S155" s="62">
        <v>2.1715000000000002E-2</v>
      </c>
      <c r="T155" s="62">
        <v>2.2589999999999999E-2</v>
      </c>
      <c r="U155" s="62">
        <v>1.3873E-2</v>
      </c>
      <c r="V155" s="62">
        <v>100</v>
      </c>
      <c r="W155" s="62">
        <v>100</v>
      </c>
      <c r="X155" s="62">
        <v>100</v>
      </c>
      <c r="Y155" s="62">
        <v>100</v>
      </c>
      <c r="Z155" s="62">
        <v>100</v>
      </c>
      <c r="AA155" s="62">
        <v>1.7926000000000001E-2</v>
      </c>
      <c r="AB155" s="62">
        <v>0.16811999999999999</v>
      </c>
      <c r="AC155" s="62">
        <v>0.50285999999999997</v>
      </c>
      <c r="AD155" s="62">
        <v>9.0999999999999998E-2</v>
      </c>
      <c r="AE155" s="62">
        <v>100</v>
      </c>
    </row>
    <row r="156" spans="1:31">
      <c r="A156" s="146" t="s">
        <v>163</v>
      </c>
      <c r="B156" s="62">
        <v>2</v>
      </c>
      <c r="C156" s="62" t="s">
        <v>1079</v>
      </c>
      <c r="D156" s="62" t="s">
        <v>1399</v>
      </c>
      <c r="E156" s="62"/>
      <c r="F156" s="62"/>
      <c r="G156" s="62"/>
      <c r="H156" s="62"/>
      <c r="I156" s="62">
        <v>100</v>
      </c>
      <c r="J156" s="62">
        <v>100</v>
      </c>
      <c r="K156" s="62"/>
      <c r="L156" s="62"/>
      <c r="M156" s="62">
        <v>0.06</v>
      </c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  <c r="AA156" s="62"/>
      <c r="AB156" s="62"/>
      <c r="AC156" s="62"/>
      <c r="AD156" s="62"/>
      <c r="AE156" s="62">
        <v>100</v>
      </c>
    </row>
    <row r="157" spans="1:31">
      <c r="A157" s="146" t="s">
        <v>164</v>
      </c>
      <c r="B157" s="62">
        <v>2</v>
      </c>
      <c r="C157" s="62" t="s">
        <v>1079</v>
      </c>
      <c r="D157" s="62" t="s">
        <v>1400</v>
      </c>
      <c r="E157" s="62"/>
      <c r="F157" s="62">
        <v>1.532</v>
      </c>
      <c r="G157" s="62"/>
      <c r="H157" s="62"/>
      <c r="I157" s="62">
        <v>100</v>
      </c>
      <c r="J157" s="62">
        <v>100</v>
      </c>
      <c r="K157" s="62">
        <v>0.28699999999999998</v>
      </c>
      <c r="L157" s="62"/>
      <c r="M157" s="62">
        <v>9</v>
      </c>
      <c r="N157" s="62"/>
      <c r="O157" s="62"/>
      <c r="P157" s="62">
        <v>100</v>
      </c>
      <c r="Q157" s="62">
        <v>0.02</v>
      </c>
      <c r="R157" s="62"/>
      <c r="S157" s="62"/>
      <c r="T157" s="62">
        <v>0.44</v>
      </c>
      <c r="U157" s="62">
        <v>6.0000000000000001E-3</v>
      </c>
      <c r="V157" s="62">
        <v>100</v>
      </c>
      <c r="W157" s="62">
        <v>100</v>
      </c>
      <c r="X157" s="62"/>
      <c r="Y157" s="62"/>
      <c r="Z157" s="62">
        <v>5.8999999999999997E-2</v>
      </c>
      <c r="AA157" s="62"/>
      <c r="AB157" s="62"/>
      <c r="AC157" s="62">
        <v>100</v>
      </c>
      <c r="AD157" s="62">
        <v>2.8000000000000001E-2</v>
      </c>
      <c r="AE157" s="62">
        <v>100</v>
      </c>
    </row>
    <row r="158" spans="1:31">
      <c r="A158" s="146" t="s">
        <v>165</v>
      </c>
      <c r="B158" s="62">
        <v>2</v>
      </c>
      <c r="C158" s="62" t="s">
        <v>1079</v>
      </c>
      <c r="D158" s="62" t="s">
        <v>1401</v>
      </c>
      <c r="E158" s="62"/>
      <c r="F158" s="62">
        <v>4.0759800000000004</v>
      </c>
      <c r="G158" s="62"/>
      <c r="H158" s="62"/>
      <c r="I158" s="62">
        <v>100</v>
      </c>
      <c r="J158" s="62">
        <v>2.4819499999999999</v>
      </c>
      <c r="K158" s="62">
        <v>0.30659999999999998</v>
      </c>
      <c r="L158" s="62"/>
      <c r="M158" s="62">
        <v>17.029199999999999</v>
      </c>
      <c r="N158" s="62">
        <v>2E-3</v>
      </c>
      <c r="O158" s="62"/>
      <c r="P158" s="62">
        <v>0.184</v>
      </c>
      <c r="Q158" s="62">
        <v>9.2999999999999999E-2</v>
      </c>
      <c r="R158" s="62">
        <v>0.14000000000000001</v>
      </c>
      <c r="S158" s="62">
        <v>100</v>
      </c>
      <c r="T158" s="62">
        <v>100</v>
      </c>
      <c r="U158" s="62">
        <v>16.4755</v>
      </c>
      <c r="V158" s="62">
        <v>7.1092999999999998E-3</v>
      </c>
      <c r="W158" s="62">
        <v>7.7210999999999998E-3</v>
      </c>
      <c r="X158" s="62">
        <v>0.28899999999999998</v>
      </c>
      <c r="Y158" s="62">
        <v>100</v>
      </c>
      <c r="Z158" s="62">
        <v>100</v>
      </c>
      <c r="AA158" s="62">
        <v>2.0801000000000001E-3</v>
      </c>
      <c r="AB158" s="62">
        <v>1.1537299999999999</v>
      </c>
      <c r="AC158" s="62">
        <v>0.71741999999999995</v>
      </c>
      <c r="AD158" s="62">
        <v>8.7999999999999995E-2</v>
      </c>
      <c r="AE158" s="62">
        <v>100</v>
      </c>
    </row>
    <row r="159" spans="1:31">
      <c r="A159" s="146" t="s">
        <v>166</v>
      </c>
      <c r="B159" s="62">
        <v>2</v>
      </c>
      <c r="C159" s="62" t="s">
        <v>1079</v>
      </c>
      <c r="D159" s="62" t="s">
        <v>1402</v>
      </c>
      <c r="E159" s="62"/>
      <c r="F159" s="62">
        <v>0.14283000000000001</v>
      </c>
      <c r="G159" s="62">
        <v>100</v>
      </c>
      <c r="H159" s="62"/>
      <c r="I159" s="62">
        <v>100</v>
      </c>
      <c r="J159" s="62">
        <v>100</v>
      </c>
      <c r="K159" s="62">
        <v>4.1789E-2</v>
      </c>
      <c r="L159" s="62">
        <v>100</v>
      </c>
      <c r="M159" s="62">
        <v>0.47381000000000001</v>
      </c>
      <c r="N159" s="62"/>
      <c r="O159" s="62"/>
      <c r="P159" s="62">
        <v>0.13100000000000001</v>
      </c>
      <c r="Q159" s="62">
        <v>3.4020000000000002E-2</v>
      </c>
      <c r="R159" s="62">
        <v>0.13500000000000001</v>
      </c>
      <c r="S159" s="62">
        <v>2E-3</v>
      </c>
      <c r="T159" s="62">
        <v>1.039E-2</v>
      </c>
      <c r="U159" s="62">
        <v>3.6055000000000002E-3</v>
      </c>
      <c r="V159" s="62">
        <v>3.3176E-3</v>
      </c>
      <c r="W159" s="62">
        <v>7.9753000000000004E-2</v>
      </c>
      <c r="X159" s="62"/>
      <c r="Y159" s="62">
        <v>100</v>
      </c>
      <c r="Z159" s="62">
        <v>2.9000000000000001E-2</v>
      </c>
      <c r="AA159" s="62">
        <v>100</v>
      </c>
      <c r="AB159" s="62"/>
      <c r="AC159" s="62">
        <v>0.26690000000000003</v>
      </c>
      <c r="AD159" s="62">
        <v>6.0514999999999999E-2</v>
      </c>
      <c r="AE159" s="62">
        <v>14.691599999999999</v>
      </c>
    </row>
    <row r="160" spans="1:31">
      <c r="A160" s="146" t="s">
        <v>167</v>
      </c>
      <c r="B160" s="62">
        <v>2</v>
      </c>
      <c r="C160" s="62" t="s">
        <v>1079</v>
      </c>
      <c r="D160" s="62" t="s">
        <v>1403</v>
      </c>
      <c r="E160" s="62"/>
      <c r="F160" s="62">
        <v>0.23899999999999999</v>
      </c>
      <c r="G160" s="62"/>
      <c r="H160" s="62"/>
      <c r="I160" s="62">
        <v>100</v>
      </c>
      <c r="J160" s="62">
        <v>100</v>
      </c>
      <c r="K160" s="62">
        <v>0.33100000000000002</v>
      </c>
      <c r="L160" s="62"/>
      <c r="M160" s="62">
        <v>3</v>
      </c>
      <c r="N160" s="62"/>
      <c r="O160" s="62"/>
      <c r="P160" s="62"/>
      <c r="Q160" s="62">
        <v>0.1</v>
      </c>
      <c r="R160" s="62"/>
      <c r="S160" s="62"/>
      <c r="T160" s="62">
        <v>1.97</v>
      </c>
      <c r="U160" s="62">
        <v>1.4999999999999999E-2</v>
      </c>
      <c r="V160" s="62">
        <v>100</v>
      </c>
      <c r="W160" s="62">
        <v>100</v>
      </c>
      <c r="X160" s="62"/>
      <c r="Y160" s="62"/>
      <c r="Z160" s="62">
        <v>0.105</v>
      </c>
      <c r="AA160" s="62"/>
      <c r="AB160" s="62"/>
      <c r="AC160" s="62">
        <v>0.82</v>
      </c>
      <c r="AD160" s="62">
        <v>0.14199999999999999</v>
      </c>
      <c r="AE160" s="62">
        <v>8.9</v>
      </c>
    </row>
    <row r="161" spans="1:31">
      <c r="A161" s="146" t="s">
        <v>168</v>
      </c>
      <c r="B161" s="62">
        <v>2</v>
      </c>
      <c r="C161" s="62" t="s">
        <v>1258</v>
      </c>
      <c r="D161" s="62" t="s">
        <v>1404</v>
      </c>
      <c r="E161" s="62"/>
      <c r="F161" s="62">
        <v>7.13</v>
      </c>
      <c r="G161" s="62"/>
      <c r="H161" s="62"/>
      <c r="I161" s="62">
        <v>8.2631300000000003</v>
      </c>
      <c r="J161" s="62">
        <v>100</v>
      </c>
      <c r="K161" s="62">
        <v>48.646999999999998</v>
      </c>
      <c r="L161" s="62"/>
      <c r="M161" s="62">
        <v>9.1735900000000008</v>
      </c>
      <c r="N161" s="62"/>
      <c r="O161" s="62">
        <v>100</v>
      </c>
      <c r="P161" s="62"/>
      <c r="Q161" s="62"/>
      <c r="R161" s="62">
        <v>15.4796</v>
      </c>
      <c r="S161" s="62">
        <v>1.49614</v>
      </c>
      <c r="T161" s="62">
        <v>2.17395</v>
      </c>
      <c r="U161" s="62"/>
      <c r="V161" s="62">
        <v>100</v>
      </c>
      <c r="W161" s="62"/>
      <c r="X161" s="62"/>
      <c r="Y161" s="62"/>
      <c r="Z161" s="62"/>
      <c r="AA161" s="62"/>
      <c r="AB161" s="62"/>
      <c r="AC161" s="62">
        <v>8.9442699999999995</v>
      </c>
      <c r="AD161" s="62"/>
      <c r="AE161" s="62">
        <v>100</v>
      </c>
    </row>
    <row r="162" spans="1:31">
      <c r="A162" s="146" t="s">
        <v>1405</v>
      </c>
      <c r="B162" s="62">
        <v>2</v>
      </c>
      <c r="C162" s="62" t="s">
        <v>1079</v>
      </c>
      <c r="D162" s="62" t="s">
        <v>1406</v>
      </c>
      <c r="E162" s="62"/>
      <c r="F162" s="62">
        <v>0.104</v>
      </c>
      <c r="G162" s="62"/>
      <c r="H162" s="62"/>
      <c r="I162" s="62">
        <v>100</v>
      </c>
      <c r="J162" s="62">
        <v>100</v>
      </c>
      <c r="K162" s="62">
        <v>0.04</v>
      </c>
      <c r="L162" s="62"/>
      <c r="M162" s="62">
        <v>4.9090199999999999</v>
      </c>
      <c r="N162" s="62"/>
      <c r="O162" s="62"/>
      <c r="P162" s="62"/>
      <c r="Q162" s="62">
        <v>4.5999999999999999E-2</v>
      </c>
      <c r="R162" s="62"/>
      <c r="S162" s="62"/>
      <c r="T162" s="62">
        <v>2E-3</v>
      </c>
      <c r="U162" s="62">
        <v>1E-3</v>
      </c>
      <c r="V162" s="62">
        <v>100</v>
      </c>
      <c r="W162" s="62">
        <v>100</v>
      </c>
      <c r="X162" s="62"/>
      <c r="Y162" s="62"/>
      <c r="Z162" s="62">
        <v>8.9999999999999993E-3</v>
      </c>
      <c r="AA162" s="62"/>
      <c r="AB162" s="62"/>
      <c r="AC162" s="62">
        <v>0.16</v>
      </c>
      <c r="AD162" s="62">
        <v>8.9999999999999993E-3</v>
      </c>
      <c r="AE162" s="62">
        <v>100</v>
      </c>
    </row>
    <row r="163" spans="1:31">
      <c r="A163" s="146" t="s">
        <v>169</v>
      </c>
      <c r="B163" s="62">
        <v>2</v>
      </c>
      <c r="C163" s="62" t="s">
        <v>1079</v>
      </c>
      <c r="D163" s="62" t="s">
        <v>1407</v>
      </c>
      <c r="E163" s="62"/>
      <c r="F163" s="62">
        <v>0.76</v>
      </c>
      <c r="G163" s="62"/>
      <c r="H163" s="62"/>
      <c r="I163" s="62">
        <v>100</v>
      </c>
      <c r="J163" s="62">
        <v>100</v>
      </c>
      <c r="K163" s="62">
        <v>0.22600000000000001</v>
      </c>
      <c r="L163" s="62"/>
      <c r="M163" s="62">
        <v>3.6</v>
      </c>
      <c r="N163" s="62"/>
      <c r="O163" s="62"/>
      <c r="P163" s="62"/>
      <c r="Q163" s="62">
        <v>7.9000000000000001E-2</v>
      </c>
      <c r="R163" s="62"/>
      <c r="S163" s="62"/>
      <c r="T163" s="62">
        <v>0.03</v>
      </c>
      <c r="U163" s="62">
        <v>0.01</v>
      </c>
      <c r="V163" s="62">
        <v>22.581900000000001</v>
      </c>
      <c r="W163" s="62">
        <v>100</v>
      </c>
      <c r="X163" s="62"/>
      <c r="Y163" s="62"/>
      <c r="Z163" s="62">
        <v>4.3689999999999998</v>
      </c>
      <c r="AA163" s="62"/>
      <c r="AB163" s="62"/>
      <c r="AC163" s="62">
        <v>1.03</v>
      </c>
      <c r="AD163" s="62">
        <v>0.13200000000000001</v>
      </c>
      <c r="AE163" s="62">
        <v>24</v>
      </c>
    </row>
    <row r="164" spans="1:31">
      <c r="A164" s="146" t="s">
        <v>170</v>
      </c>
      <c r="B164" s="62">
        <v>2</v>
      </c>
      <c r="C164" s="62" t="s">
        <v>1079</v>
      </c>
      <c r="D164" s="62" t="s">
        <v>1408</v>
      </c>
      <c r="E164" s="62"/>
      <c r="F164" s="62">
        <v>0.35</v>
      </c>
      <c r="G164" s="62"/>
      <c r="H164" s="62"/>
      <c r="I164" s="62">
        <v>100</v>
      </c>
      <c r="J164" s="62">
        <v>100</v>
      </c>
      <c r="K164" s="62">
        <v>0.50600000000000001</v>
      </c>
      <c r="L164" s="62"/>
      <c r="M164" s="62">
        <v>3.6</v>
      </c>
      <c r="N164" s="62"/>
      <c r="O164" s="62"/>
      <c r="P164" s="62"/>
      <c r="Q164" s="62">
        <v>0.20899999999999999</v>
      </c>
      <c r="R164" s="62"/>
      <c r="S164" s="62"/>
      <c r="T164" s="62">
        <v>0.31</v>
      </c>
      <c r="U164" s="62">
        <v>0.115</v>
      </c>
      <c r="V164" s="62">
        <v>0.47855999999999999</v>
      </c>
      <c r="W164" s="62">
        <v>0.28999999999999998</v>
      </c>
      <c r="X164" s="62"/>
      <c r="Y164" s="62"/>
      <c r="Z164" s="62">
        <v>2.7719999999999998</v>
      </c>
      <c r="AA164" s="62"/>
      <c r="AB164" s="62"/>
      <c r="AC164" s="62">
        <v>2.2599999999999998</v>
      </c>
      <c r="AD164" s="62">
        <v>0.41599999999999998</v>
      </c>
      <c r="AE164" s="62">
        <v>100</v>
      </c>
    </row>
    <row r="165" spans="1:31">
      <c r="A165" s="146" t="s">
        <v>171</v>
      </c>
      <c r="B165" s="62">
        <v>2</v>
      </c>
      <c r="C165" s="62" t="s">
        <v>1079</v>
      </c>
      <c r="D165" s="62" t="s">
        <v>1409</v>
      </c>
      <c r="E165" s="62"/>
      <c r="F165" s="62">
        <v>2.0131E-2</v>
      </c>
      <c r="G165" s="62"/>
      <c r="H165" s="62"/>
      <c r="I165" s="62">
        <v>100</v>
      </c>
      <c r="J165" s="62">
        <v>100</v>
      </c>
      <c r="K165" s="62">
        <v>7.6255000000000003E-2</v>
      </c>
      <c r="L165" s="62"/>
      <c r="M165" s="62">
        <v>0.105</v>
      </c>
      <c r="N165" s="62">
        <v>4.3940000000000001</v>
      </c>
      <c r="O165" s="62"/>
      <c r="P165" s="62">
        <v>0.14099999999999999</v>
      </c>
      <c r="Q165" s="62">
        <v>0.217</v>
      </c>
      <c r="R165" s="62">
        <v>0.15</v>
      </c>
      <c r="S165" s="62">
        <v>1.2083E-2</v>
      </c>
      <c r="T165" s="62">
        <v>4.6883000000000001E-2</v>
      </c>
      <c r="U165" s="62">
        <v>0.20171</v>
      </c>
      <c r="V165" s="62">
        <v>3.5132999999999998E-2</v>
      </c>
      <c r="W165" s="62">
        <v>2.8806999999999999E-2</v>
      </c>
      <c r="X165" s="62">
        <v>0.40799999999999997</v>
      </c>
      <c r="Y165" s="62">
        <v>100</v>
      </c>
      <c r="Z165" s="62">
        <v>0.1163</v>
      </c>
      <c r="AA165" s="62">
        <v>100</v>
      </c>
      <c r="AB165" s="62">
        <v>0.29131000000000001</v>
      </c>
      <c r="AC165" s="62">
        <v>0.57635999999999998</v>
      </c>
      <c r="AD165" s="62">
        <v>0.154</v>
      </c>
      <c r="AE165" s="62">
        <v>31.096299999999999</v>
      </c>
    </row>
    <row r="166" spans="1:31">
      <c r="A166" s="146" t="s">
        <v>172</v>
      </c>
      <c r="B166" s="62">
        <v>2</v>
      </c>
      <c r="C166" s="62" t="s">
        <v>1079</v>
      </c>
      <c r="D166" s="62" t="s">
        <v>1410</v>
      </c>
      <c r="E166" s="62"/>
      <c r="F166" s="62"/>
      <c r="G166" s="62"/>
      <c r="H166" s="62"/>
      <c r="I166" s="62">
        <v>100</v>
      </c>
      <c r="J166" s="62">
        <v>100</v>
      </c>
      <c r="K166" s="62"/>
      <c r="L166" s="62"/>
      <c r="M166" s="62">
        <v>4.3600000000000003</v>
      </c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  <c r="AA166" s="62"/>
      <c r="AB166" s="62"/>
      <c r="AC166" s="62"/>
      <c r="AD166" s="62"/>
      <c r="AE166" s="62">
        <v>100</v>
      </c>
    </row>
    <row r="167" spans="1:31">
      <c r="A167" s="146" t="s">
        <v>173</v>
      </c>
      <c r="B167" s="62">
        <v>2</v>
      </c>
      <c r="C167" s="62" t="s">
        <v>1079</v>
      </c>
      <c r="D167" s="62" t="s">
        <v>1411</v>
      </c>
      <c r="E167" s="62"/>
      <c r="F167" s="62">
        <v>0.28000000000000003</v>
      </c>
      <c r="G167" s="62"/>
      <c r="H167" s="62"/>
      <c r="I167" s="62">
        <v>100</v>
      </c>
      <c r="J167" s="62">
        <v>100</v>
      </c>
      <c r="K167" s="62">
        <v>1.5820000000000001</v>
      </c>
      <c r="L167" s="62"/>
      <c r="M167" s="62">
        <v>2.9</v>
      </c>
      <c r="N167" s="62"/>
      <c r="O167" s="62"/>
      <c r="P167" s="62"/>
      <c r="Q167" s="62">
        <v>7.1999999999999995E-2</v>
      </c>
      <c r="R167" s="62"/>
      <c r="S167" s="62"/>
      <c r="T167" s="62">
        <v>0.16</v>
      </c>
      <c r="U167" s="62">
        <v>3.0000000000000001E-3</v>
      </c>
      <c r="V167" s="62">
        <v>100</v>
      </c>
      <c r="W167" s="62">
        <v>0.01</v>
      </c>
      <c r="X167" s="62"/>
      <c r="Y167" s="62"/>
      <c r="Z167" s="62">
        <v>3.3980000000000001</v>
      </c>
      <c r="AA167" s="62"/>
      <c r="AB167" s="62"/>
      <c r="AC167" s="62">
        <v>100</v>
      </c>
      <c r="AD167" s="62">
        <v>6.9000000000000006E-2</v>
      </c>
      <c r="AE167" s="62">
        <v>41.3</v>
      </c>
    </row>
    <row r="168" spans="1:31">
      <c r="A168" s="146" t="s">
        <v>174</v>
      </c>
      <c r="B168" s="62">
        <v>2</v>
      </c>
      <c r="C168" s="62" t="s">
        <v>1079</v>
      </c>
      <c r="D168" s="62" t="s">
        <v>1412</v>
      </c>
      <c r="E168" s="62"/>
      <c r="F168" s="62">
        <v>1.0666599999999999</v>
      </c>
      <c r="G168" s="62"/>
      <c r="H168" s="62"/>
      <c r="I168" s="62">
        <v>100</v>
      </c>
      <c r="J168" s="62">
        <v>100</v>
      </c>
      <c r="K168" s="62">
        <v>0.05</v>
      </c>
      <c r="L168" s="62"/>
      <c r="M168" s="62">
        <v>18.899999999999999</v>
      </c>
      <c r="N168" s="62"/>
      <c r="O168" s="62"/>
      <c r="P168" s="62">
        <v>0.10299999999999999</v>
      </c>
      <c r="Q168" s="62">
        <v>0.44400000000000001</v>
      </c>
      <c r="R168" s="62"/>
      <c r="S168" s="62"/>
      <c r="T168" s="62">
        <v>3.27</v>
      </c>
      <c r="U168" s="62">
        <v>0.98799999999999999</v>
      </c>
      <c r="V168" s="62">
        <v>100</v>
      </c>
      <c r="W168" s="62">
        <v>100</v>
      </c>
      <c r="X168" s="62"/>
      <c r="Y168" s="62"/>
      <c r="Z168" s="62">
        <v>0.35799999999999998</v>
      </c>
      <c r="AA168" s="62"/>
      <c r="AB168" s="62"/>
      <c r="AC168" s="62">
        <v>100</v>
      </c>
      <c r="AD168" s="62">
        <v>0.26200000000000001</v>
      </c>
      <c r="AE168" s="62">
        <v>100</v>
      </c>
    </row>
    <row r="169" spans="1:31">
      <c r="A169" s="146" t="s">
        <v>175</v>
      </c>
      <c r="B169" s="62">
        <v>2</v>
      </c>
      <c r="C169" s="62" t="s">
        <v>1079</v>
      </c>
      <c r="D169" s="62" t="s">
        <v>1413</v>
      </c>
      <c r="E169" s="62"/>
      <c r="F169" s="62">
        <v>1.216</v>
      </c>
      <c r="G169" s="62"/>
      <c r="H169" s="62"/>
      <c r="I169" s="62">
        <v>100</v>
      </c>
      <c r="J169" s="62">
        <v>100</v>
      </c>
      <c r="K169" s="62">
        <v>2.4E-2</v>
      </c>
      <c r="L169" s="62"/>
      <c r="M169" s="62">
        <v>35.200000000000003</v>
      </c>
      <c r="N169" s="62"/>
      <c r="O169" s="62"/>
      <c r="P169" s="62"/>
      <c r="Q169" s="62">
        <v>8.9999999999999993E-3</v>
      </c>
      <c r="R169" s="62"/>
      <c r="S169" s="62"/>
      <c r="T169" s="62">
        <v>100</v>
      </c>
      <c r="U169" s="62">
        <v>25.503</v>
      </c>
      <c r="V169" s="62">
        <v>2.6577E-2</v>
      </c>
      <c r="W169" s="62">
        <v>0.01</v>
      </c>
      <c r="X169" s="62"/>
      <c r="Y169" s="62"/>
      <c r="Z169" s="62">
        <v>1.56</v>
      </c>
      <c r="AA169" s="62"/>
      <c r="AB169" s="62"/>
      <c r="AC169" s="62">
        <v>0.15131</v>
      </c>
      <c r="AD169" s="62">
        <v>1.2E-2</v>
      </c>
      <c r="AE169" s="62">
        <v>100</v>
      </c>
    </row>
    <row r="170" spans="1:31">
      <c r="A170" s="146" t="s">
        <v>176</v>
      </c>
      <c r="B170" s="62">
        <v>2</v>
      </c>
      <c r="C170" s="62" t="s">
        <v>1079</v>
      </c>
      <c r="D170" s="62" t="s">
        <v>1414</v>
      </c>
      <c r="E170" s="62"/>
      <c r="F170" s="62">
        <v>0.13400000000000001</v>
      </c>
      <c r="G170" s="62"/>
      <c r="H170" s="62"/>
      <c r="I170" s="62">
        <v>100</v>
      </c>
      <c r="J170" s="62">
        <v>100</v>
      </c>
      <c r="K170" s="62">
        <v>18.870999999999999</v>
      </c>
      <c r="L170" s="62"/>
      <c r="M170" s="62">
        <v>2.5377200000000002</v>
      </c>
      <c r="N170" s="62"/>
      <c r="O170" s="62"/>
      <c r="P170" s="62">
        <v>8.3000000000000004E-2</v>
      </c>
      <c r="Q170" s="62">
        <v>3.5999999999999997E-2</v>
      </c>
      <c r="R170" s="62"/>
      <c r="S170" s="62"/>
      <c r="T170" s="62">
        <v>0.14000000000000001</v>
      </c>
      <c r="U170" s="62">
        <v>5.0000000000000001E-3</v>
      </c>
      <c r="V170" s="62">
        <v>2.5298000000000001E-2</v>
      </c>
      <c r="W170" s="62">
        <v>0.02</v>
      </c>
      <c r="X170" s="62"/>
      <c r="Y170" s="62"/>
      <c r="Z170" s="62">
        <v>0.26300000000000001</v>
      </c>
      <c r="AA170" s="62"/>
      <c r="AB170" s="62"/>
      <c r="AC170" s="62">
        <v>0.24</v>
      </c>
      <c r="AD170" s="62">
        <v>2.4E-2</v>
      </c>
      <c r="AE170" s="62">
        <v>100</v>
      </c>
    </row>
    <row r="171" spans="1:31">
      <c r="A171" s="146" t="s">
        <v>177</v>
      </c>
      <c r="B171" s="62">
        <v>2</v>
      </c>
      <c r="C171" s="62" t="s">
        <v>1079</v>
      </c>
      <c r="D171" s="62" t="s">
        <v>1415</v>
      </c>
      <c r="E171" s="62"/>
      <c r="F171" s="62">
        <v>0.13400000000000001</v>
      </c>
      <c r="G171" s="62"/>
      <c r="H171" s="62"/>
      <c r="I171" s="62">
        <v>100</v>
      </c>
      <c r="J171" s="62">
        <v>100</v>
      </c>
      <c r="K171" s="62">
        <v>18.870999999999999</v>
      </c>
      <c r="L171" s="62"/>
      <c r="M171" s="62">
        <v>1.1499999999999999</v>
      </c>
      <c r="N171" s="62"/>
      <c r="O171" s="62"/>
      <c r="P171" s="62"/>
      <c r="Q171" s="62"/>
      <c r="R171" s="62"/>
      <c r="S171" s="62"/>
      <c r="T171" s="62">
        <v>0.14000000000000001</v>
      </c>
      <c r="U171" s="62">
        <v>5.0000000000000001E-3</v>
      </c>
      <c r="V171" s="62">
        <v>1.6E-2</v>
      </c>
      <c r="W171" s="62">
        <v>0.02</v>
      </c>
      <c r="X171" s="62"/>
      <c r="Y171" s="62"/>
      <c r="Z171" s="62">
        <v>0.26300000000000001</v>
      </c>
      <c r="AA171" s="62"/>
      <c r="AB171" s="62"/>
      <c r="AC171" s="62">
        <v>0.24</v>
      </c>
      <c r="AD171" s="62">
        <v>2.4E-2</v>
      </c>
      <c r="AE171" s="62">
        <v>100</v>
      </c>
    </row>
    <row r="172" spans="1:31">
      <c r="A172" s="146" t="s">
        <v>178</v>
      </c>
      <c r="B172" s="62">
        <v>2</v>
      </c>
      <c r="C172" s="62" t="s">
        <v>1107</v>
      </c>
      <c r="D172" s="62" t="s">
        <v>1416</v>
      </c>
      <c r="E172" s="62"/>
      <c r="F172" s="62">
        <v>0.23998</v>
      </c>
      <c r="G172" s="62">
        <v>100</v>
      </c>
      <c r="H172" s="62">
        <v>100</v>
      </c>
      <c r="I172" s="62">
        <v>1.52681</v>
      </c>
      <c r="J172" s="62">
        <v>0.62753999999999999</v>
      </c>
      <c r="K172" s="62">
        <v>5.6719099999999996</v>
      </c>
      <c r="L172" s="62">
        <v>100</v>
      </c>
      <c r="M172" s="62">
        <v>1.0256000000000001</v>
      </c>
      <c r="N172" s="62"/>
      <c r="O172" s="62">
        <v>3.3773900000000001</v>
      </c>
      <c r="P172" s="62">
        <v>53.198999999999998</v>
      </c>
      <c r="Q172" s="62">
        <v>1.29921</v>
      </c>
      <c r="R172" s="62">
        <v>100</v>
      </c>
      <c r="S172" s="62">
        <v>18.383500000000002</v>
      </c>
      <c r="T172" s="62">
        <v>100</v>
      </c>
      <c r="U172" s="62">
        <v>0.69804999999999995</v>
      </c>
      <c r="V172" s="62">
        <v>1.9182999999999999E-2</v>
      </c>
      <c r="W172" s="62">
        <v>1.1096999999999999E-2</v>
      </c>
      <c r="X172" s="62"/>
      <c r="Y172" s="62">
        <v>100</v>
      </c>
      <c r="Z172" s="62">
        <v>6.9510000000000002E-2</v>
      </c>
      <c r="AA172" s="62">
        <v>100</v>
      </c>
      <c r="AB172" s="62">
        <v>100</v>
      </c>
      <c r="AC172" s="62">
        <v>59.8583</v>
      </c>
      <c r="AD172" s="62">
        <v>1.8268899999999999</v>
      </c>
      <c r="AE172" s="62">
        <v>100</v>
      </c>
    </row>
    <row r="173" spans="1:31">
      <c r="A173" s="146" t="s">
        <v>179</v>
      </c>
      <c r="B173" s="62">
        <v>2</v>
      </c>
      <c r="C173" s="62" t="s">
        <v>1079</v>
      </c>
      <c r="D173" s="62" t="s">
        <v>1417</v>
      </c>
      <c r="E173" s="62"/>
      <c r="F173" s="62">
        <v>0.316</v>
      </c>
      <c r="G173" s="62"/>
      <c r="H173" s="62"/>
      <c r="I173" s="62">
        <v>100</v>
      </c>
      <c r="J173" s="62">
        <v>100</v>
      </c>
      <c r="K173" s="62">
        <v>4.0860000000000003</v>
      </c>
      <c r="L173" s="62"/>
      <c r="M173" s="62">
        <v>6.8</v>
      </c>
      <c r="N173" s="62"/>
      <c r="O173" s="62"/>
      <c r="P173" s="62">
        <v>23.481999999999999</v>
      </c>
      <c r="Q173" s="62">
        <v>9.0999999999999998E-2</v>
      </c>
      <c r="R173" s="62"/>
      <c r="S173" s="62"/>
      <c r="T173" s="62">
        <v>0.05</v>
      </c>
      <c r="U173" s="62">
        <v>0.36899999999999999</v>
      </c>
      <c r="V173" s="62">
        <v>1.2515E-2</v>
      </c>
      <c r="W173" s="62">
        <v>100</v>
      </c>
      <c r="X173" s="62"/>
      <c r="Y173" s="62"/>
      <c r="Z173" s="62">
        <v>8.5000000000000006E-2</v>
      </c>
      <c r="AA173" s="62"/>
      <c r="AB173" s="62"/>
      <c r="AC173" s="62">
        <v>100</v>
      </c>
      <c r="AD173" s="62">
        <v>5.3999999999999999E-2</v>
      </c>
      <c r="AE173" s="62">
        <v>100</v>
      </c>
    </row>
    <row r="174" spans="1:31">
      <c r="A174" s="146" t="s">
        <v>180</v>
      </c>
      <c r="B174" s="62">
        <v>2</v>
      </c>
      <c r="C174" s="62" t="s">
        <v>1107</v>
      </c>
      <c r="D174" s="62" t="s">
        <v>1418</v>
      </c>
      <c r="E174" s="62"/>
      <c r="F174" s="62">
        <v>0.21126</v>
      </c>
      <c r="G174" s="62">
        <v>100</v>
      </c>
      <c r="H174" s="62"/>
      <c r="I174" s="62">
        <v>1.52627</v>
      </c>
      <c r="J174" s="62">
        <v>0.51641000000000004</v>
      </c>
      <c r="K174" s="62">
        <v>0.11175</v>
      </c>
      <c r="L174" s="62">
        <v>5.0000000000000001E-3</v>
      </c>
      <c r="M174" s="62">
        <v>1.10629</v>
      </c>
      <c r="N174" s="62"/>
      <c r="O174" s="62">
        <v>0.24199999999999999</v>
      </c>
      <c r="P174" s="62">
        <v>0.111</v>
      </c>
      <c r="Q174" s="62">
        <v>0.11699</v>
      </c>
      <c r="R174" s="62">
        <v>0.27400000000000002</v>
      </c>
      <c r="S174" s="62">
        <v>100</v>
      </c>
      <c r="T174" s="62">
        <v>100</v>
      </c>
      <c r="U174" s="62">
        <v>100</v>
      </c>
      <c r="V174" s="62">
        <v>1.3979999999999999E-2</v>
      </c>
      <c r="W174" s="62">
        <v>7.6471999999999998E-3</v>
      </c>
      <c r="X174" s="62"/>
      <c r="Y174" s="62">
        <v>100</v>
      </c>
      <c r="Z174" s="62">
        <v>100</v>
      </c>
      <c r="AA174" s="62">
        <v>100</v>
      </c>
      <c r="AB174" s="62">
        <v>7.6769000000000004E-2</v>
      </c>
      <c r="AC174" s="62">
        <v>0.67381000000000002</v>
      </c>
      <c r="AD174" s="62">
        <v>0.14074999999999999</v>
      </c>
      <c r="AE174" s="62">
        <v>9.8307000000000005E-2</v>
      </c>
    </row>
    <row r="175" spans="1:31">
      <c r="A175" s="146" t="s">
        <v>181</v>
      </c>
      <c r="B175" s="62">
        <v>2</v>
      </c>
      <c r="C175" s="62" t="s">
        <v>1367</v>
      </c>
      <c r="D175" s="62" t="s">
        <v>1419</v>
      </c>
      <c r="E175" s="62"/>
      <c r="F175" s="62">
        <v>2.0114200000000002</v>
      </c>
      <c r="G175" s="62"/>
      <c r="H175" s="62"/>
      <c r="I175" s="62">
        <v>100</v>
      </c>
      <c r="J175" s="62">
        <v>100</v>
      </c>
      <c r="K175" s="62">
        <v>100</v>
      </c>
      <c r="L175" s="62"/>
      <c r="M175" s="62">
        <v>19.977399999999999</v>
      </c>
      <c r="N175" s="62">
        <v>100</v>
      </c>
      <c r="O175" s="62">
        <v>0.49099999999999999</v>
      </c>
      <c r="P175" s="62">
        <v>21.631</v>
      </c>
      <c r="Q175" s="62"/>
      <c r="R175" s="62">
        <v>100</v>
      </c>
      <c r="S175" s="62">
        <v>60.9739</v>
      </c>
      <c r="T175" s="62">
        <v>0.68640000000000001</v>
      </c>
      <c r="U175" s="62">
        <v>5.0638999999999997E-3</v>
      </c>
      <c r="V175" s="62">
        <v>100</v>
      </c>
      <c r="W175" s="62">
        <v>100</v>
      </c>
      <c r="X175" s="62">
        <v>100</v>
      </c>
      <c r="Y175" s="62">
        <v>26.931999999999999</v>
      </c>
      <c r="Z175" s="62">
        <v>2.4975900000000002</v>
      </c>
      <c r="AA175" s="62">
        <v>47.848199999999999</v>
      </c>
      <c r="AB175" s="62">
        <v>100</v>
      </c>
      <c r="AC175" s="62">
        <v>100</v>
      </c>
      <c r="AD175" s="62"/>
      <c r="AE175" s="62">
        <v>100</v>
      </c>
    </row>
    <row r="176" spans="1:31">
      <c r="A176" s="146" t="s">
        <v>182</v>
      </c>
      <c r="B176" s="62">
        <v>2</v>
      </c>
      <c r="C176" s="62" t="s">
        <v>1255</v>
      </c>
      <c r="D176" s="62" t="s">
        <v>1420</v>
      </c>
      <c r="E176" s="62"/>
      <c r="F176" s="62">
        <v>0.35969000000000001</v>
      </c>
      <c r="G176" s="62"/>
      <c r="H176" s="62"/>
      <c r="I176" s="62">
        <v>0.80664999999999998</v>
      </c>
      <c r="J176" s="62">
        <v>100</v>
      </c>
      <c r="K176" s="62">
        <v>6.6211999999999993E-2</v>
      </c>
      <c r="L176" s="62"/>
      <c r="M176" s="62">
        <v>2.3265899999999999</v>
      </c>
      <c r="N176" s="62">
        <v>5.0000000000000001E-3</v>
      </c>
      <c r="O176" s="62"/>
      <c r="P176" s="62">
        <v>0.125</v>
      </c>
      <c r="Q176" s="62">
        <v>8.1000000000000003E-2</v>
      </c>
      <c r="R176" s="62">
        <v>0.18</v>
      </c>
      <c r="S176" s="62">
        <v>0.02</v>
      </c>
      <c r="T176" s="62">
        <v>5.1326999999999998E-2</v>
      </c>
      <c r="U176" s="62">
        <v>1E-3</v>
      </c>
      <c r="V176" s="62">
        <v>2.3398999999999998E-3</v>
      </c>
      <c r="W176" s="62">
        <v>1.7411E-3</v>
      </c>
      <c r="X176" s="62">
        <v>7.8E-2</v>
      </c>
      <c r="Y176" s="62">
        <v>100</v>
      </c>
      <c r="Z176" s="62">
        <v>1.7999999999999999E-2</v>
      </c>
      <c r="AA176" s="62">
        <v>8.9999999999999993E-3</v>
      </c>
      <c r="AB176" s="62">
        <v>0.86199999999999999</v>
      </c>
      <c r="AC176" s="62">
        <v>1.89439</v>
      </c>
      <c r="AD176" s="62">
        <v>5.0999999999999997E-2</v>
      </c>
      <c r="AE176" s="62">
        <v>100</v>
      </c>
    </row>
    <row r="177" spans="1:31">
      <c r="A177" s="146" t="s">
        <v>183</v>
      </c>
      <c r="B177" s="62">
        <v>2</v>
      </c>
      <c r="C177" s="62" t="s">
        <v>1107</v>
      </c>
      <c r="D177" s="62" t="s">
        <v>1421</v>
      </c>
      <c r="E177" s="62"/>
      <c r="F177" s="62"/>
      <c r="G177" s="62"/>
      <c r="H177" s="62"/>
      <c r="I177" s="62">
        <v>2.8</v>
      </c>
      <c r="J177" s="62">
        <v>100</v>
      </c>
      <c r="K177" s="62"/>
      <c r="L177" s="62"/>
      <c r="M177" s="62">
        <v>14.4</v>
      </c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  <c r="AA177" s="62"/>
      <c r="AB177" s="62"/>
      <c r="AC177" s="62"/>
      <c r="AD177" s="62"/>
      <c r="AE177" s="62">
        <v>100</v>
      </c>
    </row>
    <row r="178" spans="1:31">
      <c r="A178" s="146" t="s">
        <v>184</v>
      </c>
      <c r="B178" s="62">
        <v>2</v>
      </c>
      <c r="C178" s="62" t="s">
        <v>1107</v>
      </c>
      <c r="D178" s="62" t="s">
        <v>1422</v>
      </c>
      <c r="E178" s="62"/>
      <c r="F178" s="62"/>
      <c r="G178" s="62"/>
      <c r="H178" s="62"/>
      <c r="I178" s="62">
        <v>2</v>
      </c>
      <c r="J178" s="62">
        <v>14.6</v>
      </c>
      <c r="K178" s="62"/>
      <c r="L178" s="62"/>
      <c r="M178" s="62">
        <v>1.1000000000000001</v>
      </c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  <c r="AA178" s="62"/>
      <c r="AB178" s="62"/>
      <c r="AC178" s="62"/>
      <c r="AD178" s="62"/>
      <c r="AE178" s="62">
        <v>100</v>
      </c>
    </row>
    <row r="179" spans="1:31">
      <c r="A179" s="146" t="s">
        <v>185</v>
      </c>
      <c r="B179" s="62">
        <v>2</v>
      </c>
      <c r="C179" s="62" t="s">
        <v>1107</v>
      </c>
      <c r="D179" s="62" t="s">
        <v>1423</v>
      </c>
      <c r="E179" s="62"/>
      <c r="F179" s="62"/>
      <c r="G179" s="62">
        <v>100</v>
      </c>
      <c r="H179" s="62"/>
      <c r="I179" s="62">
        <v>5.8</v>
      </c>
      <c r="J179" s="62">
        <v>100</v>
      </c>
      <c r="K179" s="62"/>
      <c r="L179" s="62">
        <v>100</v>
      </c>
      <c r="M179" s="62">
        <v>4.8</v>
      </c>
      <c r="N179" s="62"/>
      <c r="O179" s="62">
        <v>0.84</v>
      </c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  <c r="AA179" s="62"/>
      <c r="AB179" s="62"/>
      <c r="AC179" s="62">
        <v>1.7</v>
      </c>
      <c r="AD179" s="62"/>
      <c r="AE179" s="62">
        <v>100</v>
      </c>
    </row>
    <row r="180" spans="1:31">
      <c r="A180" s="146" t="s">
        <v>186</v>
      </c>
      <c r="B180" s="62">
        <v>2</v>
      </c>
      <c r="C180" s="62" t="s">
        <v>1310</v>
      </c>
      <c r="D180" s="62" t="s">
        <v>1424</v>
      </c>
      <c r="E180" s="62"/>
      <c r="F180" s="62">
        <v>8.7916999999999995E-2</v>
      </c>
      <c r="G180" s="62">
        <v>100</v>
      </c>
      <c r="H180" s="62"/>
      <c r="I180" s="62">
        <v>1.4337800000000001</v>
      </c>
      <c r="J180" s="62">
        <v>100</v>
      </c>
      <c r="K180" s="62">
        <v>0.16031000000000001</v>
      </c>
      <c r="L180" s="62">
        <v>100</v>
      </c>
      <c r="M180" s="62">
        <v>0.12125</v>
      </c>
      <c r="N180" s="62">
        <v>0.76100000000000001</v>
      </c>
      <c r="O180" s="62">
        <v>2.5198399999999999</v>
      </c>
      <c r="P180" s="62">
        <v>0.24038000000000001</v>
      </c>
      <c r="Q180" s="62">
        <v>6.6934999999999995E-2</v>
      </c>
      <c r="R180" s="62">
        <v>0.15840000000000001</v>
      </c>
      <c r="S180" s="62">
        <v>2.1883E-2</v>
      </c>
      <c r="T180" s="62">
        <v>6.0630999999999997E-2</v>
      </c>
      <c r="U180" s="62">
        <v>1.9668000000000001E-2</v>
      </c>
      <c r="V180" s="62">
        <v>33.065600000000003</v>
      </c>
      <c r="W180" s="62">
        <v>100</v>
      </c>
      <c r="X180" s="62">
        <v>100</v>
      </c>
      <c r="Y180" s="62">
        <v>100</v>
      </c>
      <c r="Z180" s="62">
        <v>100</v>
      </c>
      <c r="AA180" s="62">
        <v>100</v>
      </c>
      <c r="AB180" s="62">
        <v>3.4821599999999999</v>
      </c>
      <c r="AC180" s="62">
        <v>0.42176000000000002</v>
      </c>
      <c r="AD180" s="62">
        <v>0.10328</v>
      </c>
      <c r="AE180" s="62">
        <v>100</v>
      </c>
    </row>
    <row r="181" spans="1:31">
      <c r="A181" s="146" t="s">
        <v>187</v>
      </c>
      <c r="B181" s="62">
        <v>2</v>
      </c>
      <c r="C181" s="62" t="s">
        <v>1255</v>
      </c>
      <c r="D181" s="62" t="s">
        <v>1425</v>
      </c>
      <c r="E181" s="62"/>
      <c r="F181" s="62">
        <v>1.35124</v>
      </c>
      <c r="G181" s="62">
        <v>100</v>
      </c>
      <c r="H181" s="62">
        <v>24.7</v>
      </c>
      <c r="I181" s="62">
        <v>9.8507800000000003</v>
      </c>
      <c r="J181" s="62">
        <v>35.0214</v>
      </c>
      <c r="K181" s="62">
        <v>2.5239999999999999E-2</v>
      </c>
      <c r="L181" s="62">
        <v>100</v>
      </c>
      <c r="M181" s="62">
        <v>7.9163199999999998</v>
      </c>
      <c r="N181" s="62"/>
      <c r="O181" s="62">
        <v>6.0540599999999998</v>
      </c>
      <c r="P181" s="62">
        <v>0.11244</v>
      </c>
      <c r="Q181" s="62">
        <v>4.5177000000000002E-2</v>
      </c>
      <c r="R181" s="62">
        <v>0.14341999999999999</v>
      </c>
      <c r="S181" s="62">
        <v>0.18046000000000001</v>
      </c>
      <c r="T181" s="62">
        <v>0.11527</v>
      </c>
      <c r="U181" s="62">
        <v>1.4938999999999999E-2</v>
      </c>
      <c r="V181" s="62">
        <v>1.8845999999999999E-3</v>
      </c>
      <c r="W181" s="62">
        <v>4.7994999999999999E-3</v>
      </c>
      <c r="X181" s="62">
        <v>3.9E-2</v>
      </c>
      <c r="Y181" s="62">
        <v>0.61590999999999996</v>
      </c>
      <c r="Z181" s="62">
        <v>5.1448</v>
      </c>
      <c r="AA181" s="62">
        <v>4.8989999999999997E-3</v>
      </c>
      <c r="AB181" s="62">
        <v>8.1070000000000003E-2</v>
      </c>
      <c r="AC181" s="62">
        <v>0.25750000000000001</v>
      </c>
      <c r="AD181" s="62">
        <v>7.4711E-2</v>
      </c>
      <c r="AE181" s="62">
        <v>25.1477</v>
      </c>
    </row>
    <row r="182" spans="1:31">
      <c r="A182" s="146" t="s">
        <v>188</v>
      </c>
      <c r="B182" s="62">
        <v>2</v>
      </c>
      <c r="C182" s="62" t="s">
        <v>1258</v>
      </c>
      <c r="D182" s="62" t="s">
        <v>1426</v>
      </c>
      <c r="E182" s="62"/>
      <c r="F182" s="62">
        <v>2.5000000000000001E-2</v>
      </c>
      <c r="G182" s="62"/>
      <c r="H182" s="62">
        <v>100</v>
      </c>
      <c r="I182" s="62">
        <v>100</v>
      </c>
      <c r="J182" s="62">
        <v>100</v>
      </c>
      <c r="K182" s="62"/>
      <c r="L182" s="62"/>
      <c r="M182" s="62">
        <v>7.9880599999999999</v>
      </c>
      <c r="N182" s="62"/>
      <c r="O182" s="62">
        <v>0.32500000000000001</v>
      </c>
      <c r="P182" s="62"/>
      <c r="Q182" s="62"/>
      <c r="R182" s="62"/>
      <c r="S182" s="62">
        <v>1.00397</v>
      </c>
      <c r="T182" s="62">
        <v>0.43740000000000001</v>
      </c>
      <c r="U182" s="145">
        <v>5.2154000000000002E-5</v>
      </c>
      <c r="V182" s="62">
        <v>100</v>
      </c>
      <c r="W182" s="62">
        <v>7.7460000000000003E-3</v>
      </c>
      <c r="X182" s="62">
        <v>8.9999999999999993E-3</v>
      </c>
      <c r="Y182" s="62">
        <v>100</v>
      </c>
      <c r="Z182" s="62">
        <v>1.8521E-3</v>
      </c>
      <c r="AA182" s="62"/>
      <c r="AB182" s="62">
        <v>1.2889999999999999</v>
      </c>
      <c r="AC182" s="62">
        <v>0.40516000000000002</v>
      </c>
      <c r="AD182" s="62"/>
      <c r="AE182" s="62">
        <v>22.5062</v>
      </c>
    </row>
    <row r="183" spans="1:31">
      <c r="A183" s="146" t="s">
        <v>189</v>
      </c>
      <c r="B183" s="62">
        <v>2</v>
      </c>
      <c r="C183" s="62" t="s">
        <v>1079</v>
      </c>
      <c r="D183" s="62" t="s">
        <v>1427</v>
      </c>
      <c r="E183" s="62"/>
      <c r="F183" s="62"/>
      <c r="G183" s="62"/>
      <c r="H183" s="62">
        <v>100</v>
      </c>
      <c r="I183" s="62">
        <v>100</v>
      </c>
      <c r="J183" s="62">
        <v>100</v>
      </c>
      <c r="K183" s="62"/>
      <c r="L183" s="62"/>
      <c r="M183" s="62">
        <v>6.1015600000000001</v>
      </c>
      <c r="N183" s="62"/>
      <c r="O183" s="62"/>
      <c r="P183" s="62"/>
      <c r="Q183" s="62"/>
      <c r="R183" s="62"/>
      <c r="S183" s="62">
        <v>22.360700000000001</v>
      </c>
      <c r="T183" s="62">
        <v>0.44145000000000001</v>
      </c>
      <c r="U183" s="62">
        <v>0.28999999999999998</v>
      </c>
      <c r="V183" s="62">
        <v>4.2171999999999999E-3</v>
      </c>
      <c r="W183" s="62">
        <v>6.8682999999999999E-3</v>
      </c>
      <c r="X183" s="62">
        <v>0.02</v>
      </c>
      <c r="Y183" s="62">
        <v>1.0999999999999999E-2</v>
      </c>
      <c r="Z183" s="62">
        <v>7.3680999999999996E-2</v>
      </c>
      <c r="AA183" s="62"/>
      <c r="AB183" s="62">
        <v>0.33200000000000002</v>
      </c>
      <c r="AC183" s="62">
        <v>0.10789</v>
      </c>
      <c r="AD183" s="62"/>
      <c r="AE183" s="62">
        <v>59.7956</v>
      </c>
    </row>
    <row r="184" spans="1:31">
      <c r="A184" s="146" t="s">
        <v>190</v>
      </c>
      <c r="B184" s="62">
        <v>2</v>
      </c>
      <c r="C184" s="62" t="s">
        <v>1255</v>
      </c>
      <c r="D184" s="62" t="s">
        <v>1428</v>
      </c>
      <c r="E184" s="62"/>
      <c r="F184" s="62">
        <v>0.46</v>
      </c>
      <c r="G184" s="62"/>
      <c r="H184" s="62">
        <v>100</v>
      </c>
      <c r="I184" s="62">
        <v>26.7773</v>
      </c>
      <c r="J184" s="62">
        <v>78.362499999999997</v>
      </c>
      <c r="K184" s="62"/>
      <c r="L184" s="62"/>
      <c r="M184" s="62">
        <v>17.222000000000001</v>
      </c>
      <c r="N184" s="62"/>
      <c r="O184" s="62">
        <v>4.3999999999999997E-2</v>
      </c>
      <c r="P184" s="62"/>
      <c r="Q184" s="62"/>
      <c r="R184" s="62"/>
      <c r="S184" s="62">
        <v>5.2311000000000003E-2</v>
      </c>
      <c r="T184" s="62">
        <v>0.59563999999999995</v>
      </c>
      <c r="U184" s="62">
        <v>2.1000000000000001E-2</v>
      </c>
      <c r="V184" s="62">
        <v>2.05254</v>
      </c>
      <c r="W184" s="62">
        <v>1.5369000000000001E-2</v>
      </c>
      <c r="X184" s="62">
        <v>1.4019999999999999</v>
      </c>
      <c r="Y184" s="62">
        <v>100</v>
      </c>
      <c r="Z184" s="62">
        <v>0.18628</v>
      </c>
      <c r="AA184" s="62"/>
      <c r="AB184" s="62">
        <v>0.20200000000000001</v>
      </c>
      <c r="AC184" s="62">
        <v>0.23518</v>
      </c>
      <c r="AD184" s="62"/>
      <c r="AE184" s="62">
        <v>19.335899999999999</v>
      </c>
    </row>
    <row r="185" spans="1:31">
      <c r="A185" s="146" t="s">
        <v>191</v>
      </c>
      <c r="B185" s="62">
        <v>2</v>
      </c>
      <c r="C185" s="62" t="s">
        <v>1079</v>
      </c>
      <c r="D185" s="62" t="s">
        <v>1429</v>
      </c>
      <c r="E185" s="62"/>
      <c r="F185" s="62">
        <v>2.784E-2</v>
      </c>
      <c r="G185" s="62">
        <v>100</v>
      </c>
      <c r="H185" s="62"/>
      <c r="I185" s="62">
        <v>100</v>
      </c>
      <c r="J185" s="62">
        <v>100</v>
      </c>
      <c r="K185" s="62">
        <v>0.39415</v>
      </c>
      <c r="L185" s="62">
        <v>100</v>
      </c>
      <c r="M185" s="62">
        <v>0.12071</v>
      </c>
      <c r="N185" s="62"/>
      <c r="O185" s="62"/>
      <c r="P185" s="62">
        <v>0.32500000000000001</v>
      </c>
      <c r="Q185" s="62">
        <v>5.6885999999999999E-2</v>
      </c>
      <c r="R185" s="62">
        <v>0.41599999999999998</v>
      </c>
      <c r="S185" s="62">
        <v>100</v>
      </c>
      <c r="T185" s="62">
        <v>100</v>
      </c>
      <c r="U185" s="62">
        <v>0.12418999999999999</v>
      </c>
      <c r="V185" s="62">
        <v>1.0145E-2</v>
      </c>
      <c r="W185" s="62">
        <v>0.40468999999999999</v>
      </c>
      <c r="X185" s="62"/>
      <c r="Y185" s="62">
        <v>100</v>
      </c>
      <c r="Z185" s="62">
        <v>14.087300000000001</v>
      </c>
      <c r="AA185" s="62">
        <v>3.6297E-3</v>
      </c>
      <c r="AB185" s="62">
        <v>3.0838999999999999</v>
      </c>
      <c r="AC185" s="62">
        <v>0.67442999999999997</v>
      </c>
      <c r="AD185" s="62">
        <v>8.7336999999999998E-2</v>
      </c>
      <c r="AE185" s="62">
        <v>100</v>
      </c>
    </row>
    <row r="186" spans="1:31">
      <c r="A186" s="146" t="s">
        <v>192</v>
      </c>
      <c r="B186" s="62">
        <v>2</v>
      </c>
      <c r="C186" s="62" t="s">
        <v>771</v>
      </c>
      <c r="D186" s="62" t="s">
        <v>1430</v>
      </c>
      <c r="E186" s="62"/>
      <c r="F186" s="62">
        <v>0.30469000000000002</v>
      </c>
      <c r="G186" s="62">
        <v>100</v>
      </c>
      <c r="H186" s="62"/>
      <c r="I186" s="62">
        <v>1.6459600000000001</v>
      </c>
      <c r="J186" s="62">
        <v>100</v>
      </c>
      <c r="K186" s="62">
        <v>3.0897000000000001E-2</v>
      </c>
      <c r="L186" s="62">
        <v>100</v>
      </c>
      <c r="M186" s="62">
        <v>1.0833999999999999</v>
      </c>
      <c r="N186" s="62">
        <v>8.1000000000000003E-2</v>
      </c>
      <c r="O186" s="62"/>
      <c r="P186" s="62">
        <v>0.24942</v>
      </c>
      <c r="Q186" s="62">
        <v>4.2762000000000001E-2</v>
      </c>
      <c r="R186" s="62">
        <v>0.03</v>
      </c>
      <c r="S186" s="62">
        <v>0.82935999999999999</v>
      </c>
      <c r="T186" s="62">
        <v>0.76654999999999995</v>
      </c>
      <c r="U186" s="62">
        <v>1.4630000000000001E-2</v>
      </c>
      <c r="V186" s="62">
        <v>1.0645E-2</v>
      </c>
      <c r="W186" s="62">
        <v>48.979500000000002</v>
      </c>
      <c r="X186" s="62">
        <v>100</v>
      </c>
      <c r="Y186" s="62">
        <v>13.303000000000001</v>
      </c>
      <c r="Z186" s="62">
        <v>2.5293999999999998E-3</v>
      </c>
      <c r="AA186" s="62">
        <v>0.61463999999999996</v>
      </c>
      <c r="AB186" s="62">
        <v>0.25977</v>
      </c>
      <c r="AC186" s="62">
        <v>0.13259000000000001</v>
      </c>
      <c r="AD186" s="62">
        <v>4.0829999999999998E-2</v>
      </c>
      <c r="AE186" s="62">
        <v>9.3038600000000002</v>
      </c>
    </row>
    <row r="187" spans="1:31">
      <c r="A187" s="146" t="s">
        <v>193</v>
      </c>
      <c r="B187" s="62">
        <v>2</v>
      </c>
      <c r="C187" s="62" t="s">
        <v>1107</v>
      </c>
      <c r="D187" s="62" t="s">
        <v>1431</v>
      </c>
      <c r="E187" s="62"/>
      <c r="F187" s="62">
        <v>0.11996</v>
      </c>
      <c r="G187" s="62">
        <v>100</v>
      </c>
      <c r="H187" s="62">
        <v>100</v>
      </c>
      <c r="I187" s="62">
        <v>1.0154300000000001</v>
      </c>
      <c r="J187" s="62">
        <v>100</v>
      </c>
      <c r="K187" s="62">
        <v>7.2930200000000003</v>
      </c>
      <c r="L187" s="62">
        <v>100</v>
      </c>
      <c r="M187" s="62">
        <v>0.37319999999999998</v>
      </c>
      <c r="N187" s="62">
        <v>1E-3</v>
      </c>
      <c r="O187" s="62">
        <v>15.529299999999999</v>
      </c>
      <c r="P187" s="62">
        <v>30.7669</v>
      </c>
      <c r="Q187" s="62">
        <v>0.31908999999999998</v>
      </c>
      <c r="R187" s="62">
        <v>0.40362999999999999</v>
      </c>
      <c r="S187" s="62">
        <v>1.4342000000000001E-2</v>
      </c>
      <c r="T187" s="62">
        <v>5.8527000000000003E-2</v>
      </c>
      <c r="U187" s="62">
        <v>6.4841999999999997E-2</v>
      </c>
      <c r="V187" s="62">
        <v>2.9232000000000001E-2</v>
      </c>
      <c r="W187" s="62">
        <v>7.9834999999999993E-3</v>
      </c>
      <c r="X187" s="62">
        <v>0.245</v>
      </c>
      <c r="Y187" s="62">
        <v>100</v>
      </c>
      <c r="Z187" s="62">
        <v>9.0519999999999993E-3</v>
      </c>
      <c r="AA187" s="62">
        <v>6.5970000000000004E-3</v>
      </c>
      <c r="AB187" s="62">
        <v>78.645899999999997</v>
      </c>
      <c r="AC187" s="62">
        <v>1.51102</v>
      </c>
      <c r="AD187" s="62">
        <v>0.46997</v>
      </c>
      <c r="AE187" s="62">
        <v>3.1213500000000001</v>
      </c>
    </row>
    <row r="188" spans="1:31">
      <c r="A188" s="146" t="s">
        <v>1432</v>
      </c>
      <c r="B188" s="62">
        <v>2</v>
      </c>
      <c r="C188" s="62" t="s">
        <v>1107</v>
      </c>
      <c r="D188" s="62" t="s">
        <v>1433</v>
      </c>
      <c r="E188" s="62"/>
      <c r="F188" s="62">
        <v>3.3000000000000002E-2</v>
      </c>
      <c r="G188" s="62"/>
      <c r="H188" s="62"/>
      <c r="I188" s="62"/>
      <c r="J188" s="62"/>
      <c r="K188" s="62"/>
      <c r="L188" s="62"/>
      <c r="M188" s="62">
        <v>1.6</v>
      </c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  <c r="AA188" s="62"/>
      <c r="AB188" s="62"/>
      <c r="AC188" s="62"/>
      <c r="AD188" s="62"/>
      <c r="AE188" s="62"/>
    </row>
    <row r="189" spans="1:31">
      <c r="A189" s="146" t="s">
        <v>194</v>
      </c>
      <c r="B189" s="62">
        <v>2</v>
      </c>
      <c r="C189" s="62" t="s">
        <v>1258</v>
      </c>
      <c r="D189" s="62" t="s">
        <v>1434</v>
      </c>
      <c r="E189" s="62"/>
      <c r="F189" s="62"/>
      <c r="G189" s="62"/>
      <c r="H189" s="62"/>
      <c r="I189" s="62"/>
      <c r="J189" s="62">
        <v>100</v>
      </c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  <c r="AA189" s="62"/>
      <c r="AB189" s="62"/>
      <c r="AC189" s="62">
        <v>0.12</v>
      </c>
      <c r="AD189" s="62"/>
      <c r="AE189" s="62">
        <v>100</v>
      </c>
    </row>
    <row r="190" spans="1:31">
      <c r="A190" s="146" t="s">
        <v>1435</v>
      </c>
      <c r="B190" s="62">
        <v>2</v>
      </c>
      <c r="C190" s="62" t="s">
        <v>1107</v>
      </c>
      <c r="D190" s="62" t="s">
        <v>1436</v>
      </c>
      <c r="E190" s="62"/>
      <c r="F190" s="62">
        <v>2.78</v>
      </c>
      <c r="G190" s="62"/>
      <c r="H190" s="62"/>
      <c r="I190" s="62">
        <v>12.43</v>
      </c>
      <c r="J190" s="62">
        <v>100</v>
      </c>
      <c r="K190" s="62">
        <v>0.01</v>
      </c>
      <c r="L190" s="62"/>
      <c r="M190" s="62">
        <v>100</v>
      </c>
      <c r="N190" s="62"/>
      <c r="O190" s="62"/>
      <c r="P190" s="62"/>
      <c r="Q190" s="62"/>
      <c r="R190" s="62"/>
      <c r="S190" s="62">
        <v>0.25</v>
      </c>
      <c r="T190" s="62">
        <v>100</v>
      </c>
      <c r="U190" s="62">
        <v>0.65</v>
      </c>
      <c r="V190" s="62">
        <v>0.03</v>
      </c>
      <c r="W190" s="62">
        <v>0.01</v>
      </c>
      <c r="X190" s="62"/>
      <c r="Y190" s="62"/>
      <c r="Z190" s="62"/>
      <c r="AA190" s="62">
        <v>0.03</v>
      </c>
      <c r="AB190" s="62"/>
      <c r="AC190" s="62">
        <v>0.12</v>
      </c>
      <c r="AD190" s="62"/>
      <c r="AE190" s="62"/>
    </row>
    <row r="191" spans="1:31">
      <c r="A191" s="146" t="s">
        <v>1437</v>
      </c>
      <c r="B191" s="62">
        <v>2</v>
      </c>
      <c r="C191" s="62" t="s">
        <v>1107</v>
      </c>
      <c r="D191" s="62" t="s">
        <v>1438</v>
      </c>
      <c r="E191" s="62"/>
      <c r="F191" s="62"/>
      <c r="G191" s="62"/>
      <c r="H191" s="62"/>
      <c r="I191" s="62"/>
      <c r="J191" s="62">
        <v>1.93</v>
      </c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>
        <v>7.0000000000000001E-3</v>
      </c>
      <c r="W191" s="62"/>
      <c r="X191" s="62"/>
      <c r="Y191" s="62"/>
      <c r="Z191" s="62">
        <v>1E-3</v>
      </c>
      <c r="AA191" s="62">
        <v>6.0000000000000001E-3</v>
      </c>
      <c r="AB191" s="62"/>
      <c r="AC191" s="62">
        <v>0.41</v>
      </c>
      <c r="AD191" s="62"/>
      <c r="AE191" s="62"/>
    </row>
    <row r="192" spans="1:31">
      <c r="A192" s="146" t="s">
        <v>195</v>
      </c>
      <c r="B192" s="62">
        <v>2</v>
      </c>
      <c r="C192" s="62" t="s">
        <v>1079</v>
      </c>
      <c r="D192" s="62" t="s">
        <v>1439</v>
      </c>
      <c r="E192" s="62"/>
      <c r="F192" s="62">
        <v>0.27200000000000002</v>
      </c>
      <c r="G192" s="62"/>
      <c r="H192" s="62"/>
      <c r="I192" s="62">
        <v>100</v>
      </c>
      <c r="J192" s="62">
        <v>100</v>
      </c>
      <c r="K192" s="62">
        <v>9.2999999999999999E-2</v>
      </c>
      <c r="L192" s="62"/>
      <c r="M192" s="62">
        <v>2.86</v>
      </c>
      <c r="N192" s="62"/>
      <c r="O192" s="62"/>
      <c r="P192" s="62">
        <v>5.5E-2</v>
      </c>
      <c r="Q192" s="62">
        <v>5.0999999999999997E-2</v>
      </c>
      <c r="R192" s="62"/>
      <c r="S192" s="62"/>
      <c r="T192" s="62">
        <v>0.45</v>
      </c>
      <c r="U192" s="62">
        <v>1E-3</v>
      </c>
      <c r="V192" s="62">
        <v>31.1267</v>
      </c>
      <c r="W192" s="62">
        <v>100</v>
      </c>
      <c r="X192" s="62"/>
      <c r="Y192" s="62"/>
      <c r="Z192" s="62">
        <v>2.919</v>
      </c>
      <c r="AA192" s="62"/>
      <c r="AB192" s="62"/>
      <c r="AC192" s="62">
        <v>0.28000000000000003</v>
      </c>
      <c r="AD192" s="62">
        <v>0.11799999999999999</v>
      </c>
      <c r="AE192" s="62">
        <v>100</v>
      </c>
    </row>
    <row r="193" spans="1:31">
      <c r="A193" s="146" t="s">
        <v>196</v>
      </c>
      <c r="B193" s="62">
        <v>2</v>
      </c>
      <c r="C193" s="62" t="s">
        <v>1079</v>
      </c>
      <c r="D193" s="62" t="s">
        <v>1440</v>
      </c>
      <c r="E193" s="62"/>
      <c r="F193" s="62">
        <v>0.38200000000000001</v>
      </c>
      <c r="G193" s="62"/>
      <c r="H193" s="62"/>
      <c r="I193" s="62">
        <v>100</v>
      </c>
      <c r="J193" s="62">
        <v>100</v>
      </c>
      <c r="K193" s="62">
        <v>100</v>
      </c>
      <c r="L193" s="62"/>
      <c r="M193" s="62">
        <v>23.64</v>
      </c>
      <c r="N193" s="62"/>
      <c r="O193" s="62"/>
      <c r="P193" s="62"/>
      <c r="Q193" s="62">
        <v>2.2130000000000001</v>
      </c>
      <c r="R193" s="62"/>
      <c r="S193" s="62"/>
      <c r="T193" s="62">
        <v>100</v>
      </c>
      <c r="U193" s="62">
        <v>100</v>
      </c>
      <c r="V193" s="62">
        <v>3.26119</v>
      </c>
      <c r="W193" s="62">
        <v>0.03</v>
      </c>
      <c r="X193" s="62"/>
      <c r="Y193" s="62"/>
      <c r="Z193" s="62">
        <v>100</v>
      </c>
      <c r="AA193" s="62"/>
      <c r="AB193" s="62"/>
      <c r="AC193" s="62">
        <v>100</v>
      </c>
      <c r="AD193" s="62">
        <v>2.3780000000000001</v>
      </c>
      <c r="AE193" s="62">
        <v>100</v>
      </c>
    </row>
    <row r="194" spans="1:31">
      <c r="A194" s="146" t="s">
        <v>197</v>
      </c>
      <c r="B194" s="62">
        <v>2</v>
      </c>
      <c r="C194" s="62" t="s">
        <v>1107</v>
      </c>
      <c r="D194" s="62" t="s">
        <v>1441</v>
      </c>
      <c r="E194" s="62"/>
      <c r="F194" s="62">
        <v>0.44</v>
      </c>
      <c r="G194" s="62"/>
      <c r="H194" s="62"/>
      <c r="I194" s="62">
        <v>3.22</v>
      </c>
      <c r="J194" s="62">
        <v>100</v>
      </c>
      <c r="K194" s="62"/>
      <c r="L194" s="62"/>
      <c r="M194" s="62">
        <v>4.78</v>
      </c>
      <c r="N194" s="62"/>
      <c r="O194" s="62"/>
      <c r="P194" s="62"/>
      <c r="Q194" s="62"/>
      <c r="R194" s="62"/>
      <c r="S194" s="62">
        <v>100</v>
      </c>
      <c r="T194" s="62">
        <v>0.21</v>
      </c>
      <c r="U194" s="62"/>
      <c r="V194" s="62">
        <v>0.01</v>
      </c>
      <c r="W194" s="62"/>
      <c r="X194" s="62"/>
      <c r="Y194" s="62"/>
      <c r="Z194" s="62"/>
      <c r="AA194" s="62"/>
      <c r="AB194" s="62"/>
      <c r="AC194" s="62">
        <v>0.17</v>
      </c>
      <c r="AD194" s="62"/>
      <c r="AE194" s="62">
        <v>3.09</v>
      </c>
    </row>
    <row r="195" spans="1:31">
      <c r="A195" s="146" t="s">
        <v>1442</v>
      </c>
      <c r="B195" s="62">
        <v>2</v>
      </c>
      <c r="C195" s="62" t="s">
        <v>1107</v>
      </c>
      <c r="D195" s="62" t="s">
        <v>1443</v>
      </c>
      <c r="E195" s="62"/>
      <c r="F195" s="62"/>
      <c r="G195" s="62"/>
      <c r="H195" s="62"/>
      <c r="I195" s="62"/>
      <c r="J195" s="62">
        <v>7</v>
      </c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>
        <v>0.14000000000000001</v>
      </c>
      <c r="AA195" s="62">
        <v>0.39</v>
      </c>
      <c r="AB195" s="62"/>
      <c r="AC195" s="62"/>
      <c r="AD195" s="62"/>
      <c r="AE195" s="62"/>
    </row>
    <row r="196" spans="1:31">
      <c r="A196" s="146" t="s">
        <v>198</v>
      </c>
      <c r="B196" s="62">
        <v>2</v>
      </c>
      <c r="C196" s="62" t="s">
        <v>1257</v>
      </c>
      <c r="D196" s="62" t="s">
        <v>1444</v>
      </c>
      <c r="E196" s="62"/>
      <c r="F196" s="62">
        <v>2.8</v>
      </c>
      <c r="G196" s="62"/>
      <c r="H196" s="62"/>
      <c r="I196" s="62">
        <v>100</v>
      </c>
      <c r="J196" s="62">
        <v>100</v>
      </c>
      <c r="K196" s="62"/>
      <c r="L196" s="62"/>
      <c r="M196" s="62">
        <v>1.4</v>
      </c>
      <c r="N196" s="62"/>
      <c r="O196" s="62"/>
      <c r="P196" s="62"/>
      <c r="Q196" s="62"/>
      <c r="R196" s="62"/>
      <c r="S196" s="62">
        <v>0.8</v>
      </c>
      <c r="T196" s="62">
        <v>2.12</v>
      </c>
      <c r="U196" s="62"/>
      <c r="V196" s="62">
        <v>0.12</v>
      </c>
      <c r="W196" s="62"/>
      <c r="X196" s="62"/>
      <c r="Y196" s="62"/>
      <c r="Z196" s="62"/>
      <c r="AA196" s="62"/>
      <c r="AB196" s="62"/>
      <c r="AC196" s="62">
        <v>1.22</v>
      </c>
      <c r="AD196" s="62"/>
      <c r="AE196" s="62">
        <v>32.988700000000001</v>
      </c>
    </row>
    <row r="197" spans="1:31">
      <c r="A197" s="146" t="s">
        <v>199</v>
      </c>
      <c r="B197" s="62">
        <v>2</v>
      </c>
      <c r="C197" s="62" t="s">
        <v>1257</v>
      </c>
      <c r="D197" s="62" t="s">
        <v>1445</v>
      </c>
      <c r="E197" s="62"/>
      <c r="F197" s="62">
        <v>0.13</v>
      </c>
      <c r="G197" s="62"/>
      <c r="H197" s="62"/>
      <c r="I197" s="62">
        <v>100</v>
      </c>
      <c r="J197" s="62">
        <v>100</v>
      </c>
      <c r="K197" s="62"/>
      <c r="L197" s="62"/>
      <c r="M197" s="62">
        <v>1.1589700000000001</v>
      </c>
      <c r="N197" s="62"/>
      <c r="O197" s="62"/>
      <c r="P197" s="62"/>
      <c r="Q197" s="62"/>
      <c r="R197" s="62"/>
      <c r="S197" s="62">
        <v>0.11</v>
      </c>
      <c r="T197" s="62">
        <v>0.68</v>
      </c>
      <c r="U197" s="62"/>
      <c r="V197" s="62">
        <v>0.09</v>
      </c>
      <c r="W197" s="62"/>
      <c r="X197" s="62"/>
      <c r="Y197" s="62"/>
      <c r="Z197" s="62"/>
      <c r="AA197" s="62"/>
      <c r="AB197" s="62"/>
      <c r="AC197" s="62">
        <v>1.08</v>
      </c>
      <c r="AD197" s="62"/>
      <c r="AE197" s="62">
        <v>100</v>
      </c>
    </row>
    <row r="198" spans="1:31">
      <c r="A198" s="146" t="s">
        <v>200</v>
      </c>
      <c r="B198" s="62">
        <v>2</v>
      </c>
      <c r="C198" s="62" t="s">
        <v>1257</v>
      </c>
      <c r="D198" s="62" t="s">
        <v>1446</v>
      </c>
      <c r="E198" s="62"/>
      <c r="F198" s="62">
        <v>3.18</v>
      </c>
      <c r="G198" s="62"/>
      <c r="H198" s="62"/>
      <c r="I198" s="62">
        <v>100</v>
      </c>
      <c r="J198" s="62">
        <v>100</v>
      </c>
      <c r="K198" s="62"/>
      <c r="L198" s="62"/>
      <c r="M198" s="62">
        <v>0.92</v>
      </c>
      <c r="N198" s="62"/>
      <c r="O198" s="62"/>
      <c r="P198" s="62"/>
      <c r="Q198" s="62"/>
      <c r="R198" s="62"/>
      <c r="S198" s="62">
        <v>5.0999999999999996</v>
      </c>
      <c r="T198" s="62">
        <v>3.26</v>
      </c>
      <c r="U198" s="62"/>
      <c r="V198" s="62">
        <v>0.13</v>
      </c>
      <c r="W198" s="62"/>
      <c r="X198" s="62"/>
      <c r="Y198" s="62"/>
      <c r="Z198" s="62"/>
      <c r="AA198" s="62"/>
      <c r="AB198" s="62"/>
      <c r="AC198" s="62">
        <v>0.44</v>
      </c>
      <c r="AD198" s="62"/>
      <c r="AE198" s="62">
        <v>100</v>
      </c>
    </row>
    <row r="199" spans="1:31">
      <c r="A199" s="146" t="s">
        <v>201</v>
      </c>
      <c r="B199" s="62">
        <v>2</v>
      </c>
      <c r="C199" s="62" t="s">
        <v>1257</v>
      </c>
      <c r="D199" s="62" t="s">
        <v>1447</v>
      </c>
      <c r="E199" s="62"/>
      <c r="F199" s="62">
        <v>0.14000000000000001</v>
      </c>
      <c r="G199" s="62"/>
      <c r="H199" s="62"/>
      <c r="I199" s="62">
        <v>100</v>
      </c>
      <c r="J199" s="62">
        <v>100</v>
      </c>
      <c r="K199" s="62"/>
      <c r="L199" s="62"/>
      <c r="M199" s="62">
        <v>4.36503</v>
      </c>
      <c r="N199" s="62"/>
      <c r="O199" s="62"/>
      <c r="P199" s="62"/>
      <c r="Q199" s="62"/>
      <c r="R199" s="62"/>
      <c r="S199" s="62">
        <v>0.16</v>
      </c>
      <c r="T199" s="62">
        <v>1.29</v>
      </c>
      <c r="U199" s="62"/>
      <c r="V199" s="62">
        <v>100</v>
      </c>
      <c r="W199" s="62"/>
      <c r="X199" s="62"/>
      <c r="Y199" s="62"/>
      <c r="Z199" s="62"/>
      <c r="AA199" s="62"/>
      <c r="AB199" s="62"/>
      <c r="AC199" s="62">
        <v>100</v>
      </c>
      <c r="AD199" s="62"/>
      <c r="AE199" s="62">
        <v>100</v>
      </c>
    </row>
    <row r="200" spans="1:31">
      <c r="A200" s="146" t="s">
        <v>202</v>
      </c>
      <c r="B200" s="62">
        <v>2</v>
      </c>
      <c r="C200" s="62" t="s">
        <v>1256</v>
      </c>
      <c r="D200" s="62" t="s">
        <v>1448</v>
      </c>
      <c r="E200" s="62"/>
      <c r="F200" s="62">
        <v>5.53</v>
      </c>
      <c r="G200" s="62"/>
      <c r="H200" s="62"/>
      <c r="I200" s="62">
        <v>100</v>
      </c>
      <c r="J200" s="62">
        <v>100</v>
      </c>
      <c r="K200" s="62"/>
      <c r="L200" s="62"/>
      <c r="M200" s="62">
        <v>0.29188999999999998</v>
      </c>
      <c r="N200" s="62"/>
      <c r="O200" s="62"/>
      <c r="P200" s="62"/>
      <c r="Q200" s="62"/>
      <c r="R200" s="62"/>
      <c r="S200" s="62">
        <v>5.14</v>
      </c>
      <c r="T200" s="62">
        <v>11.12</v>
      </c>
      <c r="U200" s="62"/>
      <c r="V200" s="62">
        <v>0.13</v>
      </c>
      <c r="W200" s="62"/>
      <c r="X200" s="62"/>
      <c r="Y200" s="62"/>
      <c r="Z200" s="62"/>
      <c r="AA200" s="62"/>
      <c r="AB200" s="62"/>
      <c r="AC200" s="62">
        <v>0.62</v>
      </c>
      <c r="AD200" s="62"/>
      <c r="AE200" s="62">
        <v>0.98124999999999996</v>
      </c>
    </row>
    <row r="201" spans="1:31">
      <c r="A201" s="146" t="s">
        <v>203</v>
      </c>
      <c r="B201" s="62">
        <v>2</v>
      </c>
      <c r="C201" s="62" t="s">
        <v>1257</v>
      </c>
      <c r="D201" s="62" t="s">
        <v>1449</v>
      </c>
      <c r="E201" s="62"/>
      <c r="F201" s="62">
        <v>0.05</v>
      </c>
      <c r="G201" s="62"/>
      <c r="H201" s="62"/>
      <c r="I201" s="62">
        <v>100</v>
      </c>
      <c r="J201" s="62">
        <v>100</v>
      </c>
      <c r="K201" s="62"/>
      <c r="L201" s="62"/>
      <c r="M201" s="62">
        <v>0.14000000000000001</v>
      </c>
      <c r="N201" s="62"/>
      <c r="O201" s="62"/>
      <c r="P201" s="62"/>
      <c r="Q201" s="62"/>
      <c r="R201" s="62"/>
      <c r="S201" s="62">
        <v>0.08</v>
      </c>
      <c r="T201" s="62">
        <v>0.86</v>
      </c>
      <c r="U201" s="62"/>
      <c r="V201" s="62">
        <v>0.01</v>
      </c>
      <c r="W201" s="62"/>
      <c r="X201" s="62"/>
      <c r="Y201" s="62"/>
      <c r="Z201" s="62"/>
      <c r="AA201" s="62"/>
      <c r="AB201" s="62"/>
      <c r="AC201" s="62">
        <v>1.42</v>
      </c>
      <c r="AD201" s="62"/>
      <c r="AE201" s="62">
        <v>0.50949</v>
      </c>
    </row>
    <row r="202" spans="1:31">
      <c r="A202" s="146" t="s">
        <v>204</v>
      </c>
      <c r="B202" s="62">
        <v>2</v>
      </c>
      <c r="C202" s="62" t="s">
        <v>1256</v>
      </c>
      <c r="D202" s="62" t="s">
        <v>1450</v>
      </c>
      <c r="E202" s="62"/>
      <c r="F202" s="62">
        <v>2.89</v>
      </c>
      <c r="G202" s="62"/>
      <c r="H202" s="62"/>
      <c r="I202" s="62">
        <v>100</v>
      </c>
      <c r="J202" s="62">
        <v>100</v>
      </c>
      <c r="K202" s="62"/>
      <c r="L202" s="62"/>
      <c r="M202" s="62">
        <v>0.82</v>
      </c>
      <c r="N202" s="62"/>
      <c r="O202" s="62"/>
      <c r="P202" s="62"/>
      <c r="Q202" s="62"/>
      <c r="R202" s="62"/>
      <c r="S202" s="62">
        <v>2.37</v>
      </c>
      <c r="T202" s="62">
        <v>3.19</v>
      </c>
      <c r="U202" s="62"/>
      <c r="V202" s="62">
        <v>0.06</v>
      </c>
      <c r="W202" s="62"/>
      <c r="X202" s="62"/>
      <c r="Y202" s="62"/>
      <c r="Z202" s="62"/>
      <c r="AA202" s="62"/>
      <c r="AB202" s="62"/>
      <c r="AC202" s="62">
        <v>1.96</v>
      </c>
      <c r="AD202" s="62"/>
      <c r="AE202" s="62">
        <v>12.21</v>
      </c>
    </row>
    <row r="203" spans="1:31">
      <c r="A203" s="146" t="s">
        <v>205</v>
      </c>
      <c r="B203" s="62">
        <v>2</v>
      </c>
      <c r="C203" s="62" t="s">
        <v>1451</v>
      </c>
      <c r="D203" s="62" t="s">
        <v>1452</v>
      </c>
      <c r="E203" s="62"/>
      <c r="F203" s="62">
        <v>0.13</v>
      </c>
      <c r="G203" s="62"/>
      <c r="H203" s="62"/>
      <c r="I203" s="62">
        <v>100</v>
      </c>
      <c r="J203" s="62">
        <v>12.1876</v>
      </c>
      <c r="K203" s="62"/>
      <c r="L203" s="62"/>
      <c r="M203" s="62">
        <v>0.09</v>
      </c>
      <c r="N203" s="62"/>
      <c r="O203" s="62"/>
      <c r="P203" s="62"/>
      <c r="Q203" s="62"/>
      <c r="R203" s="62"/>
      <c r="S203" s="62">
        <v>0.05</v>
      </c>
      <c r="T203" s="62">
        <v>0.6</v>
      </c>
      <c r="U203" s="62"/>
      <c r="V203" s="62">
        <v>0.09</v>
      </c>
      <c r="W203" s="62"/>
      <c r="X203" s="62"/>
      <c r="Y203" s="62"/>
      <c r="Z203" s="62"/>
      <c r="AA203" s="62"/>
      <c r="AB203" s="62"/>
      <c r="AC203" s="62">
        <v>100</v>
      </c>
      <c r="AD203" s="62"/>
      <c r="AE203" s="62">
        <v>50.954999999999998</v>
      </c>
    </row>
    <row r="204" spans="1:31">
      <c r="A204" s="146" t="s">
        <v>206</v>
      </c>
      <c r="B204" s="62">
        <v>2</v>
      </c>
      <c r="C204" s="62" t="s">
        <v>1256</v>
      </c>
      <c r="D204" s="62" t="s">
        <v>1453</v>
      </c>
      <c r="E204" s="62"/>
      <c r="F204" s="62">
        <v>4.6399999999999997</v>
      </c>
      <c r="G204" s="62"/>
      <c r="H204" s="62"/>
      <c r="I204" s="62">
        <v>100</v>
      </c>
      <c r="J204" s="62">
        <v>100</v>
      </c>
      <c r="K204" s="62"/>
      <c r="L204" s="62"/>
      <c r="M204" s="62">
        <v>3.03</v>
      </c>
      <c r="N204" s="62"/>
      <c r="O204" s="62"/>
      <c r="P204" s="62"/>
      <c r="Q204" s="62"/>
      <c r="R204" s="62"/>
      <c r="S204" s="62">
        <v>7.21</v>
      </c>
      <c r="T204" s="62">
        <v>7.18</v>
      </c>
      <c r="U204" s="62"/>
      <c r="V204" s="62">
        <v>0.04</v>
      </c>
      <c r="W204" s="62"/>
      <c r="X204" s="62"/>
      <c r="Y204" s="62"/>
      <c r="Z204" s="62"/>
      <c r="AA204" s="62"/>
      <c r="AB204" s="62"/>
      <c r="AC204" s="62">
        <v>1.06</v>
      </c>
      <c r="AD204" s="62"/>
      <c r="AE204" s="62">
        <v>100</v>
      </c>
    </row>
    <row r="205" spans="1:31">
      <c r="A205" s="146" t="s">
        <v>207</v>
      </c>
      <c r="B205" s="62">
        <v>2</v>
      </c>
      <c r="C205" s="62" t="s">
        <v>1079</v>
      </c>
      <c r="D205" s="62" t="s">
        <v>1454</v>
      </c>
      <c r="E205" s="62"/>
      <c r="F205" s="62">
        <v>0.88002000000000002</v>
      </c>
      <c r="G205" s="62"/>
      <c r="H205" s="62"/>
      <c r="I205" s="62">
        <v>100</v>
      </c>
      <c r="J205" s="62">
        <v>100</v>
      </c>
      <c r="K205" s="62">
        <v>9.0837000000000001E-2</v>
      </c>
      <c r="L205" s="62"/>
      <c r="M205" s="62">
        <v>6.1985000000000001</v>
      </c>
      <c r="N205" s="62">
        <v>100</v>
      </c>
      <c r="O205" s="62"/>
      <c r="P205" s="62">
        <v>5.7000000000000002E-2</v>
      </c>
      <c r="Q205" s="62">
        <v>7.0000000000000001E-3</v>
      </c>
      <c r="R205" s="62">
        <v>0.1</v>
      </c>
      <c r="S205" s="62">
        <v>3.7931000000000002E-3</v>
      </c>
      <c r="T205" s="62">
        <v>3.0165999999999998E-2</v>
      </c>
      <c r="U205" s="62">
        <v>5.1666999999999998E-3</v>
      </c>
      <c r="V205" s="62">
        <v>100</v>
      </c>
      <c r="W205" s="62">
        <v>100</v>
      </c>
      <c r="X205" s="62">
        <v>0.40799999999999997</v>
      </c>
      <c r="Y205" s="62">
        <v>54.061199999999999</v>
      </c>
      <c r="Z205" s="62">
        <v>2.5379800000000001</v>
      </c>
      <c r="AA205" s="62">
        <v>100</v>
      </c>
      <c r="AB205" s="62">
        <v>100</v>
      </c>
      <c r="AC205" s="62">
        <v>4.8460000000000003E-2</v>
      </c>
      <c r="AD205" s="62">
        <v>8.9999999999999993E-3</v>
      </c>
      <c r="AE205" s="62">
        <v>100</v>
      </c>
    </row>
    <row r="206" spans="1:31">
      <c r="A206" s="146" t="s">
        <v>208</v>
      </c>
      <c r="B206" s="62">
        <v>2</v>
      </c>
      <c r="C206" s="62" t="s">
        <v>1266</v>
      </c>
      <c r="D206" s="62" t="s">
        <v>1455</v>
      </c>
      <c r="E206" s="62"/>
      <c r="F206" s="62"/>
      <c r="G206" s="62"/>
      <c r="H206" s="62"/>
      <c r="I206" s="62">
        <v>100</v>
      </c>
      <c r="J206" s="62">
        <v>100</v>
      </c>
      <c r="K206" s="62"/>
      <c r="L206" s="62"/>
      <c r="M206" s="62">
        <v>21.4</v>
      </c>
      <c r="N206" s="62"/>
      <c r="O206" s="62"/>
      <c r="P206" s="62"/>
      <c r="Q206" s="62"/>
      <c r="R206" s="62"/>
      <c r="S206" s="62"/>
      <c r="T206" s="62">
        <v>0.04</v>
      </c>
      <c r="U206" s="62"/>
      <c r="V206" s="62"/>
      <c r="W206" s="62"/>
      <c r="X206" s="62"/>
      <c r="Y206" s="62"/>
      <c r="Z206" s="62"/>
      <c r="AA206" s="62"/>
      <c r="AB206" s="62"/>
      <c r="AC206" s="62">
        <v>0.2</v>
      </c>
      <c r="AD206" s="62"/>
      <c r="AE206" s="62">
        <v>100</v>
      </c>
    </row>
    <row r="207" spans="1:31">
      <c r="A207" s="146" t="s">
        <v>209</v>
      </c>
      <c r="B207" s="62">
        <v>2</v>
      </c>
      <c r="C207" s="62" t="s">
        <v>1107</v>
      </c>
      <c r="D207" s="62" t="s">
        <v>1456</v>
      </c>
      <c r="E207" s="62"/>
      <c r="F207" s="62">
        <v>0.33745999999999998</v>
      </c>
      <c r="G207" s="62">
        <v>100</v>
      </c>
      <c r="H207" s="62">
        <v>100</v>
      </c>
      <c r="I207" s="62">
        <v>1.2797000000000001</v>
      </c>
      <c r="J207" s="62">
        <v>100</v>
      </c>
      <c r="K207" s="62">
        <v>0.14745</v>
      </c>
      <c r="L207" s="62">
        <v>100</v>
      </c>
      <c r="M207" s="62">
        <v>2.1125400000000001</v>
      </c>
      <c r="N207" s="62"/>
      <c r="O207" s="62">
        <v>20.030100000000001</v>
      </c>
      <c r="P207" s="62">
        <v>0.31511</v>
      </c>
      <c r="Q207" s="62">
        <v>6.0061999999999997E-2</v>
      </c>
      <c r="R207" s="62">
        <v>1.32</v>
      </c>
      <c r="S207" s="62">
        <v>100</v>
      </c>
      <c r="T207" s="62">
        <v>100</v>
      </c>
      <c r="U207" s="62">
        <v>100</v>
      </c>
      <c r="V207" s="62">
        <v>100</v>
      </c>
      <c r="W207" s="62">
        <v>100</v>
      </c>
      <c r="X207" s="62"/>
      <c r="Y207" s="62">
        <v>100</v>
      </c>
      <c r="Z207" s="62">
        <v>100</v>
      </c>
      <c r="AA207" s="62">
        <v>1.1534000000000001E-2</v>
      </c>
      <c r="AB207" s="62">
        <v>0.84789000000000003</v>
      </c>
      <c r="AC207" s="62">
        <v>0.48359999999999997</v>
      </c>
      <c r="AD207" s="62">
        <v>0.10251</v>
      </c>
      <c r="AE207" s="62">
        <v>100</v>
      </c>
    </row>
    <row r="208" spans="1:31">
      <c r="A208" s="146" t="s">
        <v>210</v>
      </c>
      <c r="B208" s="62">
        <v>2</v>
      </c>
      <c r="C208" s="62" t="s">
        <v>1255</v>
      </c>
      <c r="D208" s="62" t="s">
        <v>1457</v>
      </c>
      <c r="E208" s="62"/>
      <c r="F208" s="62">
        <v>0.5635</v>
      </c>
      <c r="G208" s="62">
        <v>100</v>
      </c>
      <c r="H208" s="62"/>
      <c r="I208" s="62">
        <v>1.0637700000000001</v>
      </c>
      <c r="J208" s="62">
        <v>100</v>
      </c>
      <c r="K208" s="62">
        <v>2.1075E-2</v>
      </c>
      <c r="L208" s="62">
        <v>100</v>
      </c>
      <c r="M208" s="62">
        <v>1.25044</v>
      </c>
      <c r="N208" s="62"/>
      <c r="O208" s="62"/>
      <c r="P208" s="62">
        <v>0.108</v>
      </c>
      <c r="Q208" s="62">
        <v>3.1570000000000001E-2</v>
      </c>
      <c r="R208" s="62"/>
      <c r="S208" s="62">
        <v>2.6917999999999998E-3</v>
      </c>
      <c r="T208" s="62">
        <v>3.4354999999999997E-2</v>
      </c>
      <c r="U208" s="62">
        <v>3.8360999999999998E-3</v>
      </c>
      <c r="V208" s="62">
        <v>3.3277000000000001E-2</v>
      </c>
      <c r="W208" s="62">
        <v>3.5068000000000002E-2</v>
      </c>
      <c r="X208" s="62">
        <v>0.06</v>
      </c>
      <c r="Y208" s="62">
        <v>56.628999999999998</v>
      </c>
      <c r="Z208" s="62">
        <v>2.572E-2</v>
      </c>
      <c r="AA208" s="62">
        <v>9.5445000000000002E-4</v>
      </c>
      <c r="AB208" s="62">
        <v>4.5276999999999998E-2</v>
      </c>
      <c r="AC208" s="62">
        <v>7.2875999999999996E-2</v>
      </c>
      <c r="AD208" s="62">
        <v>3.6854999999999999E-2</v>
      </c>
      <c r="AE208" s="62">
        <v>100</v>
      </c>
    </row>
    <row r="209" spans="1:31">
      <c r="A209" s="146" t="s">
        <v>211</v>
      </c>
      <c r="B209" s="62">
        <v>2</v>
      </c>
      <c r="C209" s="62" t="s">
        <v>1255</v>
      </c>
      <c r="D209" s="62" t="s">
        <v>1458</v>
      </c>
      <c r="E209" s="62"/>
      <c r="F209" s="62"/>
      <c r="G209" s="62">
        <v>100</v>
      </c>
      <c r="H209" s="62"/>
      <c r="I209" s="62"/>
      <c r="J209" s="62">
        <v>0.84787999999999997</v>
      </c>
      <c r="K209" s="62">
        <v>1.7240999999999999E-2</v>
      </c>
      <c r="L209" s="62">
        <v>100</v>
      </c>
      <c r="M209" s="62"/>
      <c r="N209" s="62"/>
      <c r="O209" s="62"/>
      <c r="P209" s="62">
        <v>0.21</v>
      </c>
      <c r="Q209" s="62">
        <v>2.4E-2</v>
      </c>
      <c r="R209" s="62">
        <v>3.3000000000000002E-2</v>
      </c>
      <c r="S209" s="62">
        <v>8.0000000000000002E-3</v>
      </c>
      <c r="T209" s="62">
        <v>4.2425999999999998E-2</v>
      </c>
      <c r="U209" s="62">
        <v>3.0983999999999999E-3</v>
      </c>
      <c r="V209" s="62">
        <v>1.4916E-2</v>
      </c>
      <c r="W209" s="62">
        <v>4.1627999999999998E-2</v>
      </c>
      <c r="X209" s="62">
        <v>2.7E-2</v>
      </c>
      <c r="Y209" s="62">
        <v>2.234</v>
      </c>
      <c r="Z209" s="62">
        <v>0.21868000000000001</v>
      </c>
      <c r="AA209" s="62">
        <v>4.2999999999999997E-2</v>
      </c>
      <c r="AB209" s="62">
        <v>6.6000000000000003E-2</v>
      </c>
      <c r="AC209" s="62">
        <v>0.11042</v>
      </c>
      <c r="AD209" s="62">
        <v>4.5999999999999999E-2</v>
      </c>
      <c r="AE209" s="62">
        <v>100</v>
      </c>
    </row>
    <row r="210" spans="1:31">
      <c r="A210" s="146" t="s">
        <v>212</v>
      </c>
      <c r="B210" s="62">
        <v>2</v>
      </c>
      <c r="C210" s="62" t="s">
        <v>1107</v>
      </c>
      <c r="D210" s="62" t="s">
        <v>1459</v>
      </c>
      <c r="E210" s="62"/>
      <c r="F210" s="62">
        <v>0.04</v>
      </c>
      <c r="G210" s="62"/>
      <c r="H210" s="62"/>
      <c r="I210" s="62">
        <v>0.01</v>
      </c>
      <c r="J210" s="62">
        <v>100</v>
      </c>
      <c r="K210" s="62"/>
      <c r="L210" s="62"/>
      <c r="M210" s="62">
        <v>0.14000000000000001</v>
      </c>
      <c r="N210" s="62"/>
      <c r="O210" s="62"/>
      <c r="P210" s="62"/>
      <c r="Q210" s="62"/>
      <c r="R210" s="62"/>
      <c r="S210" s="62">
        <v>3.12</v>
      </c>
      <c r="T210" s="62">
        <v>0.21</v>
      </c>
      <c r="U210" s="62"/>
      <c r="V210" s="62">
        <v>100</v>
      </c>
      <c r="W210" s="62"/>
      <c r="X210" s="62"/>
      <c r="Y210" s="62"/>
      <c r="Z210" s="62"/>
      <c r="AA210" s="62"/>
      <c r="AB210" s="62"/>
      <c r="AC210" s="62">
        <v>0.12</v>
      </c>
      <c r="AD210" s="62"/>
      <c r="AE210" s="62">
        <v>0.01</v>
      </c>
    </row>
    <row r="211" spans="1:31">
      <c r="A211" s="146" t="s">
        <v>213</v>
      </c>
      <c r="B211" s="62">
        <v>2</v>
      </c>
      <c r="C211" s="62" t="s">
        <v>1107</v>
      </c>
      <c r="D211" s="62" t="s">
        <v>1460</v>
      </c>
      <c r="E211" s="62"/>
      <c r="F211" s="62">
        <v>0.06</v>
      </c>
      <c r="G211" s="62"/>
      <c r="H211" s="62"/>
      <c r="I211" s="62">
        <v>0.38</v>
      </c>
      <c r="J211" s="62">
        <v>100</v>
      </c>
      <c r="K211" s="62"/>
      <c r="L211" s="62"/>
      <c r="M211" s="62">
        <v>4.87</v>
      </c>
      <c r="N211" s="62"/>
      <c r="O211" s="62"/>
      <c r="P211" s="62"/>
      <c r="Q211" s="62"/>
      <c r="R211" s="62"/>
      <c r="S211" s="62">
        <v>100</v>
      </c>
      <c r="T211" s="62">
        <v>0.28000000000000003</v>
      </c>
      <c r="U211" s="62"/>
      <c r="V211" s="62">
        <v>0.19</v>
      </c>
      <c r="W211" s="62"/>
      <c r="X211" s="62"/>
      <c r="Y211" s="62"/>
      <c r="Z211" s="62"/>
      <c r="AA211" s="62"/>
      <c r="AB211" s="62"/>
      <c r="AC211" s="62">
        <v>0.05</v>
      </c>
      <c r="AD211" s="62"/>
      <c r="AE211" s="62">
        <v>3.08</v>
      </c>
    </row>
    <row r="212" spans="1:31">
      <c r="A212" s="146" t="s">
        <v>214</v>
      </c>
      <c r="B212" s="62">
        <v>2</v>
      </c>
      <c r="C212" s="62" t="s">
        <v>1256</v>
      </c>
      <c r="D212" s="62" t="s">
        <v>1461</v>
      </c>
      <c r="E212" s="62"/>
      <c r="F212" s="62">
        <v>0.17</v>
      </c>
      <c r="G212" s="62"/>
      <c r="H212" s="62"/>
      <c r="I212" s="62">
        <v>100</v>
      </c>
      <c r="J212" s="62">
        <v>100</v>
      </c>
      <c r="K212" s="62"/>
      <c r="L212" s="62"/>
      <c r="M212" s="62">
        <v>0.64</v>
      </c>
      <c r="N212" s="62"/>
      <c r="O212" s="62"/>
      <c r="P212" s="62"/>
      <c r="Q212" s="62"/>
      <c r="R212" s="62"/>
      <c r="S212" s="62">
        <v>0.02</v>
      </c>
      <c r="T212" s="62">
        <v>0.18</v>
      </c>
      <c r="U212" s="62"/>
      <c r="V212" s="62">
        <v>0.02</v>
      </c>
      <c r="W212" s="62"/>
      <c r="X212" s="62"/>
      <c r="Y212" s="62"/>
      <c r="Z212" s="62"/>
      <c r="AA212" s="62"/>
      <c r="AB212" s="62"/>
      <c r="AC212" s="62">
        <v>1.46</v>
      </c>
      <c r="AD212" s="62"/>
      <c r="AE212" s="62">
        <v>9.27</v>
      </c>
    </row>
    <row r="213" spans="1:31">
      <c r="A213" s="146" t="s">
        <v>215</v>
      </c>
      <c r="B213" s="62">
        <v>2</v>
      </c>
      <c r="C213" s="62" t="s">
        <v>1256</v>
      </c>
      <c r="D213" s="62" t="s">
        <v>1462</v>
      </c>
      <c r="E213" s="62"/>
      <c r="F213" s="62">
        <v>2.56</v>
      </c>
      <c r="G213" s="62"/>
      <c r="H213" s="62"/>
      <c r="I213" s="62">
        <v>100</v>
      </c>
      <c r="J213" s="62">
        <v>100</v>
      </c>
      <c r="K213" s="62"/>
      <c r="L213" s="62"/>
      <c r="M213" s="62">
        <v>1.4</v>
      </c>
      <c r="N213" s="62"/>
      <c r="O213" s="62"/>
      <c r="P213" s="62"/>
      <c r="Q213" s="62"/>
      <c r="R213" s="62"/>
      <c r="S213" s="62">
        <v>2.4</v>
      </c>
      <c r="T213" s="62">
        <v>6.16</v>
      </c>
      <c r="U213" s="62"/>
      <c r="V213" s="62">
        <v>0.05</v>
      </c>
      <c r="W213" s="62"/>
      <c r="X213" s="62"/>
      <c r="Y213" s="62"/>
      <c r="Z213" s="62"/>
      <c r="AA213" s="62"/>
      <c r="AB213" s="62"/>
      <c r="AC213" s="62">
        <v>3.49</v>
      </c>
      <c r="AD213" s="62"/>
      <c r="AE213" s="62">
        <v>6.22</v>
      </c>
    </row>
    <row r="214" spans="1:31">
      <c r="A214" s="146" t="s">
        <v>216</v>
      </c>
      <c r="B214" s="62">
        <v>2</v>
      </c>
      <c r="C214" s="62" t="s">
        <v>1107</v>
      </c>
      <c r="D214" s="62" t="s">
        <v>1463</v>
      </c>
      <c r="E214" s="62"/>
      <c r="F214" s="62">
        <v>0.01</v>
      </c>
      <c r="G214" s="62"/>
      <c r="H214" s="62"/>
      <c r="I214" s="62">
        <v>1.0900000000000001</v>
      </c>
      <c r="J214" s="62">
        <v>100</v>
      </c>
      <c r="K214" s="62"/>
      <c r="L214" s="62"/>
      <c r="M214" s="62">
        <v>0.56000000000000005</v>
      </c>
      <c r="N214" s="62"/>
      <c r="O214" s="62"/>
      <c r="P214" s="62"/>
      <c r="Q214" s="62"/>
      <c r="R214" s="62"/>
      <c r="S214" s="62">
        <v>100</v>
      </c>
      <c r="T214" s="62">
        <v>1.72</v>
      </c>
      <c r="U214" s="62"/>
      <c r="V214" s="62">
        <v>0.02</v>
      </c>
      <c r="W214" s="62"/>
      <c r="X214" s="62"/>
      <c r="Y214" s="62"/>
      <c r="Z214" s="62"/>
      <c r="AA214" s="62"/>
      <c r="AB214" s="62"/>
      <c r="AC214" s="62">
        <v>0.81</v>
      </c>
      <c r="AD214" s="62"/>
      <c r="AE214" s="62">
        <v>2.36</v>
      </c>
    </row>
    <row r="215" spans="1:31">
      <c r="A215" s="146" t="s">
        <v>1464</v>
      </c>
      <c r="B215" s="62">
        <v>2</v>
      </c>
      <c r="C215" s="62" t="s">
        <v>1339</v>
      </c>
      <c r="D215" s="62" t="s">
        <v>1465</v>
      </c>
      <c r="E215" s="62"/>
      <c r="F215" s="62"/>
      <c r="G215" s="62"/>
      <c r="H215" s="62"/>
      <c r="I215" s="62">
        <v>41.5</v>
      </c>
      <c r="J215" s="62">
        <v>100</v>
      </c>
      <c r="K215" s="62"/>
      <c r="L215" s="62"/>
      <c r="M215" s="62">
        <v>100</v>
      </c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  <c r="AA215" s="62"/>
      <c r="AB215" s="62"/>
      <c r="AC215" s="62"/>
      <c r="AD215" s="62"/>
      <c r="AE215" s="62">
        <v>100</v>
      </c>
    </row>
    <row r="216" spans="1:31">
      <c r="A216" s="146" t="s">
        <v>217</v>
      </c>
      <c r="B216" s="62">
        <v>2</v>
      </c>
      <c r="C216" s="62" t="s">
        <v>1258</v>
      </c>
      <c r="D216" s="62" t="s">
        <v>1466</v>
      </c>
      <c r="E216" s="62"/>
      <c r="F216" s="62">
        <v>0.27</v>
      </c>
      <c r="G216" s="62"/>
      <c r="H216" s="62"/>
      <c r="I216" s="62">
        <v>24.76</v>
      </c>
      <c r="J216" s="62">
        <v>100</v>
      </c>
      <c r="K216" s="62"/>
      <c r="L216" s="62"/>
      <c r="M216" s="62">
        <v>1.93</v>
      </c>
      <c r="N216" s="62"/>
      <c r="O216" s="62"/>
      <c r="P216" s="62"/>
      <c r="Q216" s="62"/>
      <c r="R216" s="62"/>
      <c r="S216" s="62">
        <v>2.21</v>
      </c>
      <c r="T216" s="62">
        <v>1.67</v>
      </c>
      <c r="U216" s="62"/>
      <c r="V216" s="62">
        <v>0.04</v>
      </c>
      <c r="W216" s="62"/>
      <c r="X216" s="62"/>
      <c r="Y216" s="62"/>
      <c r="Z216" s="62"/>
      <c r="AA216" s="62"/>
      <c r="AB216" s="62"/>
      <c r="AC216" s="62">
        <v>0.22</v>
      </c>
      <c r="AD216" s="62"/>
      <c r="AE216" s="62">
        <v>100</v>
      </c>
    </row>
    <row r="217" spans="1:31">
      <c r="A217" s="146" t="s">
        <v>218</v>
      </c>
      <c r="B217" s="62">
        <v>2</v>
      </c>
      <c r="C217" s="62" t="s">
        <v>1255</v>
      </c>
      <c r="D217" s="62" t="s">
        <v>1467</v>
      </c>
      <c r="E217" s="62"/>
      <c r="F217" s="62"/>
      <c r="G217" s="62"/>
      <c r="H217" s="62"/>
      <c r="I217" s="62">
        <v>37.5</v>
      </c>
      <c r="J217" s="62">
        <v>100</v>
      </c>
      <c r="K217" s="62"/>
      <c r="L217" s="62"/>
      <c r="M217" s="62">
        <v>100</v>
      </c>
      <c r="N217" s="62"/>
      <c r="O217" s="62"/>
      <c r="P217" s="62"/>
      <c r="Q217" s="62"/>
      <c r="R217" s="62"/>
      <c r="S217" s="62"/>
      <c r="T217" s="62">
        <v>0.03</v>
      </c>
      <c r="U217" s="62"/>
      <c r="V217" s="62"/>
      <c r="W217" s="62"/>
      <c r="X217" s="62"/>
      <c r="Y217" s="62"/>
      <c r="Z217" s="62"/>
      <c r="AA217" s="62"/>
      <c r="AB217" s="62"/>
      <c r="AC217" s="62">
        <v>0.08</v>
      </c>
      <c r="AD217" s="62"/>
      <c r="AE217" s="62">
        <v>100</v>
      </c>
    </row>
    <row r="218" spans="1:31">
      <c r="A218" s="146" t="s">
        <v>219</v>
      </c>
      <c r="B218" s="62">
        <v>2</v>
      </c>
      <c r="C218" s="62" t="s">
        <v>1258</v>
      </c>
      <c r="D218" s="62" t="s">
        <v>1468</v>
      </c>
      <c r="E218" s="62"/>
      <c r="F218" s="62">
        <v>2.86</v>
      </c>
      <c r="G218" s="62"/>
      <c r="H218" s="62"/>
      <c r="I218" s="62">
        <v>5.24</v>
      </c>
      <c r="J218" s="62">
        <v>100</v>
      </c>
      <c r="K218" s="62"/>
      <c r="L218" s="62"/>
      <c r="M218" s="62">
        <v>1.58</v>
      </c>
      <c r="N218" s="62"/>
      <c r="O218" s="62"/>
      <c r="P218" s="62"/>
      <c r="Q218" s="62"/>
      <c r="R218" s="62"/>
      <c r="S218" s="62">
        <v>1.82</v>
      </c>
      <c r="T218" s="62">
        <v>5.48</v>
      </c>
      <c r="U218" s="62"/>
      <c r="V218" s="62">
        <v>1.82</v>
      </c>
      <c r="W218" s="62"/>
      <c r="X218" s="62"/>
      <c r="Y218" s="62"/>
      <c r="Z218" s="62"/>
      <c r="AA218" s="62"/>
      <c r="AB218" s="62"/>
      <c r="AC218" s="62">
        <v>7.0000000000000007E-2</v>
      </c>
      <c r="AD218" s="62"/>
      <c r="AE218" s="62">
        <v>100</v>
      </c>
    </row>
    <row r="219" spans="1:31">
      <c r="A219" s="146" t="s">
        <v>220</v>
      </c>
      <c r="B219" s="62">
        <v>2</v>
      </c>
      <c r="C219" s="62" t="s">
        <v>1256</v>
      </c>
      <c r="D219" s="62" t="s">
        <v>1469</v>
      </c>
      <c r="E219" s="62"/>
      <c r="F219" s="62">
        <v>0.57584999999999997</v>
      </c>
      <c r="G219" s="62">
        <v>100</v>
      </c>
      <c r="H219" s="62"/>
      <c r="I219" s="62">
        <v>100</v>
      </c>
      <c r="J219" s="62">
        <v>100</v>
      </c>
      <c r="K219" s="62">
        <v>100</v>
      </c>
      <c r="L219" s="62">
        <v>100</v>
      </c>
      <c r="M219" s="62">
        <v>1.4293199999999999</v>
      </c>
      <c r="N219" s="62"/>
      <c r="O219" s="62">
        <v>0.05</v>
      </c>
      <c r="P219" s="62">
        <v>2.86</v>
      </c>
      <c r="Q219" s="62">
        <v>5.3185000000000003E-2</v>
      </c>
      <c r="R219" s="62">
        <v>100</v>
      </c>
      <c r="S219" s="62">
        <v>0.22091</v>
      </c>
      <c r="T219" s="62">
        <v>9.8139000000000004E-2</v>
      </c>
      <c r="U219" s="62">
        <v>2.2679000000000002E-3</v>
      </c>
      <c r="V219" s="62">
        <v>1.9234999999999999E-2</v>
      </c>
      <c r="W219" s="62">
        <v>2.0587000000000001E-2</v>
      </c>
      <c r="X219" s="62"/>
      <c r="Y219" s="62">
        <v>100</v>
      </c>
      <c r="Z219" s="62">
        <v>1.4071199999999999</v>
      </c>
      <c r="AA219" s="62">
        <v>5.7914999999999998E-3</v>
      </c>
      <c r="AB219" s="62"/>
      <c r="AC219" s="62">
        <v>100</v>
      </c>
      <c r="AD219" s="62">
        <v>0.42763000000000001</v>
      </c>
      <c r="AE219" s="62">
        <v>100</v>
      </c>
    </row>
    <row r="220" spans="1:31">
      <c r="A220" s="146" t="s">
        <v>221</v>
      </c>
      <c r="B220" s="62">
        <v>2</v>
      </c>
      <c r="C220" s="62" t="s">
        <v>1258</v>
      </c>
      <c r="D220" s="62" t="s">
        <v>1470</v>
      </c>
      <c r="E220" s="62"/>
      <c r="F220" s="62">
        <v>0.39565</v>
      </c>
      <c r="G220" s="62">
        <v>100</v>
      </c>
      <c r="H220" s="62"/>
      <c r="I220" s="62">
        <v>0.22062000000000001</v>
      </c>
      <c r="J220" s="62">
        <v>100</v>
      </c>
      <c r="K220" s="62">
        <v>0.35227999999999998</v>
      </c>
      <c r="L220" s="62">
        <v>100</v>
      </c>
      <c r="M220" s="62">
        <v>0.25036000000000003</v>
      </c>
      <c r="N220" s="62">
        <v>24.376000000000001</v>
      </c>
      <c r="O220" s="62"/>
      <c r="P220" s="62">
        <v>0.19514000000000001</v>
      </c>
      <c r="Q220" s="62">
        <v>0.21912000000000001</v>
      </c>
      <c r="R220" s="62">
        <v>0.26</v>
      </c>
      <c r="S220" s="62">
        <v>2.0803799999999999</v>
      </c>
      <c r="T220" s="62">
        <v>1.6672100000000001</v>
      </c>
      <c r="U220" s="62">
        <v>0.24873999999999999</v>
      </c>
      <c r="V220" s="62">
        <v>5.0374400000000001</v>
      </c>
      <c r="W220" s="62">
        <v>2.5309999999999998E-3</v>
      </c>
      <c r="X220" s="62">
        <v>6.0000000000000001E-3</v>
      </c>
      <c r="Y220" s="62">
        <v>100</v>
      </c>
      <c r="Z220" s="62">
        <v>0.20923</v>
      </c>
      <c r="AA220" s="62">
        <v>100</v>
      </c>
      <c r="AB220" s="62">
        <v>1.10117</v>
      </c>
      <c r="AC220" s="62">
        <v>1.6005</v>
      </c>
      <c r="AD220" s="62">
        <v>0.37946000000000002</v>
      </c>
      <c r="AE220" s="62">
        <v>100</v>
      </c>
    </row>
    <row r="221" spans="1:31">
      <c r="A221" s="146" t="s">
        <v>222</v>
      </c>
      <c r="B221" s="62">
        <v>2</v>
      </c>
      <c r="C221" s="62" t="s">
        <v>1258</v>
      </c>
      <c r="D221" s="62" t="s">
        <v>1471</v>
      </c>
      <c r="E221" s="62"/>
      <c r="F221" s="62">
        <v>7.6504000000000003E-2</v>
      </c>
      <c r="G221" s="62">
        <v>100</v>
      </c>
      <c r="H221" s="62"/>
      <c r="I221" s="62">
        <v>0.44228000000000001</v>
      </c>
      <c r="J221" s="62">
        <v>100</v>
      </c>
      <c r="K221" s="62">
        <v>1.68147</v>
      </c>
      <c r="L221" s="62">
        <v>100</v>
      </c>
      <c r="M221" s="62">
        <v>0.39817000000000002</v>
      </c>
      <c r="N221" s="62">
        <v>100</v>
      </c>
      <c r="O221" s="62"/>
      <c r="P221" s="62">
        <v>0.18554000000000001</v>
      </c>
      <c r="Q221" s="62">
        <v>0.59325000000000006</v>
      </c>
      <c r="R221" s="62">
        <v>0.87</v>
      </c>
      <c r="S221" s="62">
        <v>1.4648699999999999</v>
      </c>
      <c r="T221" s="62">
        <v>0.27979999999999999</v>
      </c>
      <c r="U221" s="62">
        <v>1.3327100000000001</v>
      </c>
      <c r="V221" s="62">
        <v>100</v>
      </c>
      <c r="W221" s="62">
        <v>5.4429400000000001</v>
      </c>
      <c r="X221" s="62">
        <v>3.1E-2</v>
      </c>
      <c r="Y221" s="62">
        <v>100</v>
      </c>
      <c r="Z221" s="62">
        <v>100</v>
      </c>
      <c r="AA221" s="62">
        <v>100</v>
      </c>
      <c r="AB221" s="62">
        <v>2.9745599999999999</v>
      </c>
      <c r="AC221" s="62">
        <v>8.15</v>
      </c>
      <c r="AD221" s="62">
        <v>1.1705000000000001</v>
      </c>
      <c r="AE221" s="62">
        <v>100</v>
      </c>
    </row>
    <row r="222" spans="1:31">
      <c r="A222" s="146" t="s">
        <v>223</v>
      </c>
      <c r="B222" s="62">
        <v>2</v>
      </c>
      <c r="C222" s="62" t="s">
        <v>1258</v>
      </c>
      <c r="D222" s="62" t="s">
        <v>1472</v>
      </c>
      <c r="E222" s="62"/>
      <c r="F222" s="62">
        <v>7.7231999999999995E-2</v>
      </c>
      <c r="G222" s="62"/>
      <c r="H222" s="62"/>
      <c r="I222" s="62">
        <v>0.32</v>
      </c>
      <c r="J222" s="62">
        <v>100</v>
      </c>
      <c r="K222" s="62">
        <v>5.2547999999999997E-2</v>
      </c>
      <c r="L222" s="62"/>
      <c r="M222" s="62">
        <v>0.16123999999999999</v>
      </c>
      <c r="N222" s="62">
        <v>100</v>
      </c>
      <c r="O222" s="62"/>
      <c r="P222" s="62">
        <v>3.5999999999999997E-2</v>
      </c>
      <c r="Q222" s="62"/>
      <c r="R222" s="62">
        <v>0.06</v>
      </c>
      <c r="S222" s="62">
        <v>1.7420800000000001</v>
      </c>
      <c r="T222" s="62">
        <v>0.46182000000000001</v>
      </c>
      <c r="U222" s="62">
        <v>1.17933</v>
      </c>
      <c r="V222" s="62">
        <v>100</v>
      </c>
      <c r="W222" s="62">
        <v>2.0087999999999998E-3</v>
      </c>
      <c r="X222" s="62">
        <v>3.0000000000000001E-3</v>
      </c>
      <c r="Y222" s="62">
        <v>0.48899999999999999</v>
      </c>
      <c r="Z222" s="62">
        <v>100</v>
      </c>
      <c r="AA222" s="62">
        <v>100</v>
      </c>
      <c r="AB222" s="62">
        <v>0.251</v>
      </c>
      <c r="AC222" s="62">
        <v>0.14688000000000001</v>
      </c>
      <c r="AD222" s="62"/>
      <c r="AE222" s="62">
        <v>100</v>
      </c>
    </row>
    <row r="223" spans="1:31">
      <c r="A223" s="146" t="s">
        <v>224</v>
      </c>
      <c r="B223" s="62">
        <v>2</v>
      </c>
      <c r="C223" s="62" t="s">
        <v>1258</v>
      </c>
      <c r="D223" s="62" t="s">
        <v>1473</v>
      </c>
      <c r="E223" s="62"/>
      <c r="F223" s="62">
        <v>0.25784000000000001</v>
      </c>
      <c r="G223" s="62">
        <v>100</v>
      </c>
      <c r="H223" s="62"/>
      <c r="I223" s="62">
        <v>0.18869</v>
      </c>
      <c r="J223" s="62">
        <v>100</v>
      </c>
      <c r="K223" s="62">
        <v>6.7128999999999994E-2</v>
      </c>
      <c r="L223" s="62">
        <v>100</v>
      </c>
      <c r="M223" s="62">
        <v>0.28223999999999999</v>
      </c>
      <c r="N223" s="62">
        <v>100</v>
      </c>
      <c r="O223" s="62"/>
      <c r="P223" s="62">
        <v>0.12827</v>
      </c>
      <c r="Q223" s="62">
        <v>4.3112999999999999E-2</v>
      </c>
      <c r="R223" s="62">
        <v>0.18</v>
      </c>
      <c r="S223" s="62">
        <v>0.21854999999999999</v>
      </c>
      <c r="T223" s="62">
        <v>0.19483</v>
      </c>
      <c r="U223" s="62">
        <v>5.1614E-2</v>
      </c>
      <c r="V223" s="62">
        <v>100</v>
      </c>
      <c r="W223" s="62">
        <v>100</v>
      </c>
      <c r="X223" s="62">
        <v>100</v>
      </c>
      <c r="Y223" s="62">
        <v>100</v>
      </c>
      <c r="Z223" s="62">
        <v>5.2503900000000003</v>
      </c>
      <c r="AA223" s="62">
        <v>100</v>
      </c>
      <c r="AB223" s="62">
        <v>78.079300000000003</v>
      </c>
      <c r="AC223" s="62">
        <v>6.2649600000000003</v>
      </c>
      <c r="AD223" s="62">
        <v>0.11448</v>
      </c>
      <c r="AE223" s="62">
        <v>100</v>
      </c>
    </row>
    <row r="224" spans="1:31">
      <c r="A224" s="146" t="s">
        <v>225</v>
      </c>
      <c r="B224" s="62">
        <v>2</v>
      </c>
      <c r="C224" s="62" t="s">
        <v>1258</v>
      </c>
      <c r="D224" s="62" t="s">
        <v>1474</v>
      </c>
      <c r="E224" s="62"/>
      <c r="F224" s="62">
        <v>0.19675999999999999</v>
      </c>
      <c r="G224" s="62">
        <v>100</v>
      </c>
      <c r="H224" s="62"/>
      <c r="I224" s="62">
        <v>1.6117900000000001</v>
      </c>
      <c r="J224" s="62">
        <v>2.1713</v>
      </c>
      <c r="K224" s="62">
        <v>1.1727E-2</v>
      </c>
      <c r="L224" s="62">
        <v>100</v>
      </c>
      <c r="M224" s="62">
        <v>0.68352000000000002</v>
      </c>
      <c r="N224" s="62">
        <v>0.47399999999999998</v>
      </c>
      <c r="O224" s="62"/>
      <c r="P224" s="62">
        <v>7.0000000000000007E-2</v>
      </c>
      <c r="Q224" s="62">
        <v>5.9439000000000002E-3</v>
      </c>
      <c r="R224" s="62">
        <v>7.0000000000000007E-2</v>
      </c>
      <c r="S224" s="62">
        <v>18.4696</v>
      </c>
      <c r="T224" s="62">
        <v>0.56410000000000005</v>
      </c>
      <c r="U224" s="62">
        <v>4.2477000000000001E-2</v>
      </c>
      <c r="V224" s="62">
        <v>100</v>
      </c>
      <c r="W224" s="62">
        <v>2.4183E-2</v>
      </c>
      <c r="X224" s="62">
        <v>2.5000000000000001E-2</v>
      </c>
      <c r="Y224" s="62">
        <v>100</v>
      </c>
      <c r="Z224" s="62">
        <v>34.1995</v>
      </c>
      <c r="AA224" s="62">
        <v>91.700400000000002</v>
      </c>
      <c r="AB224" s="62">
        <v>100</v>
      </c>
      <c r="AC224" s="62">
        <v>0.28641</v>
      </c>
      <c r="AD224" s="62">
        <v>3.5676000000000002E-3</v>
      </c>
      <c r="AE224" s="62">
        <v>100</v>
      </c>
    </row>
    <row r="225" spans="1:31">
      <c r="A225" s="146" t="s">
        <v>226</v>
      </c>
      <c r="B225" s="62">
        <v>2</v>
      </c>
      <c r="C225" s="62" t="s">
        <v>1258</v>
      </c>
      <c r="D225" s="62" t="s">
        <v>1475</v>
      </c>
      <c r="E225" s="62"/>
      <c r="F225" s="62">
        <v>0.99</v>
      </c>
      <c r="G225" s="62"/>
      <c r="H225" s="62"/>
      <c r="I225" s="62">
        <v>4.88</v>
      </c>
      <c r="J225" s="62">
        <v>100</v>
      </c>
      <c r="K225" s="62"/>
      <c r="L225" s="62"/>
      <c r="M225" s="62">
        <v>8.5500000000000007</v>
      </c>
      <c r="N225" s="62"/>
      <c r="O225" s="62"/>
      <c r="P225" s="62"/>
      <c r="Q225" s="62"/>
      <c r="R225" s="62"/>
      <c r="S225" s="62">
        <v>3.45</v>
      </c>
      <c r="T225" s="62">
        <v>2.37</v>
      </c>
      <c r="U225" s="62"/>
      <c r="V225" s="62">
        <v>0.01</v>
      </c>
      <c r="W225" s="62"/>
      <c r="X225" s="62"/>
      <c r="Y225" s="62"/>
      <c r="Z225" s="62"/>
      <c r="AA225" s="62"/>
      <c r="AB225" s="62"/>
      <c r="AC225" s="62">
        <v>0.44</v>
      </c>
      <c r="AD225" s="62"/>
      <c r="AE225" s="62">
        <v>100</v>
      </c>
    </row>
    <row r="226" spans="1:31">
      <c r="A226" s="146" t="s">
        <v>227</v>
      </c>
      <c r="B226" s="62">
        <v>2</v>
      </c>
      <c r="C226" s="62" t="s">
        <v>1107</v>
      </c>
      <c r="D226" s="62" t="s">
        <v>1476</v>
      </c>
      <c r="E226" s="62"/>
      <c r="F226" s="62">
        <v>0.24</v>
      </c>
      <c r="G226" s="62"/>
      <c r="H226" s="62"/>
      <c r="I226" s="62">
        <v>3.02</v>
      </c>
      <c r="J226" s="62">
        <v>100</v>
      </c>
      <c r="K226" s="62"/>
      <c r="L226" s="62"/>
      <c r="M226" s="62">
        <v>7.35</v>
      </c>
      <c r="N226" s="62"/>
      <c r="O226" s="62"/>
      <c r="P226" s="62"/>
      <c r="Q226" s="62"/>
      <c r="R226" s="62"/>
      <c r="S226" s="62">
        <v>100</v>
      </c>
      <c r="T226" s="62">
        <v>100</v>
      </c>
      <c r="U226" s="62"/>
      <c r="V226" s="62">
        <v>0.04</v>
      </c>
      <c r="W226" s="62"/>
      <c r="X226" s="62"/>
      <c r="Y226" s="62"/>
      <c r="Z226" s="62"/>
      <c r="AA226" s="62"/>
      <c r="AB226" s="62"/>
      <c r="AC226" s="62">
        <v>0.05</v>
      </c>
      <c r="AD226" s="62"/>
      <c r="AE226" s="62">
        <v>100</v>
      </c>
    </row>
    <row r="227" spans="1:31">
      <c r="A227" s="146" t="s">
        <v>1477</v>
      </c>
      <c r="B227" s="62">
        <v>2</v>
      </c>
      <c r="C227" s="62" t="s">
        <v>1367</v>
      </c>
      <c r="D227" s="62" t="s">
        <v>1478</v>
      </c>
      <c r="E227" s="62"/>
      <c r="F227" s="62"/>
      <c r="G227" s="62"/>
      <c r="H227" s="62"/>
      <c r="I227" s="62">
        <v>14.3</v>
      </c>
      <c r="J227" s="62">
        <v>100</v>
      </c>
      <c r="K227" s="62"/>
      <c r="L227" s="62"/>
      <c r="M227" s="62">
        <v>100</v>
      </c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  <c r="AA227" s="62"/>
      <c r="AB227" s="62"/>
      <c r="AC227" s="62"/>
      <c r="AD227" s="62"/>
      <c r="AE227" s="62">
        <v>41.7</v>
      </c>
    </row>
    <row r="228" spans="1:31">
      <c r="A228" s="146" t="s">
        <v>228</v>
      </c>
      <c r="B228" s="62">
        <v>2</v>
      </c>
      <c r="C228" s="62" t="s">
        <v>1107</v>
      </c>
      <c r="D228" s="62" t="s">
        <v>1479</v>
      </c>
      <c r="E228" s="62"/>
      <c r="F228" s="62"/>
      <c r="G228" s="62"/>
      <c r="H228" s="62"/>
      <c r="I228" s="62">
        <v>100</v>
      </c>
      <c r="J228" s="62">
        <v>100</v>
      </c>
      <c r="K228" s="62"/>
      <c r="L228" s="62"/>
      <c r="M228" s="62">
        <v>13</v>
      </c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  <c r="AA228" s="62"/>
      <c r="AB228" s="62"/>
      <c r="AC228" s="62"/>
      <c r="AD228" s="62"/>
      <c r="AE228" s="62">
        <v>6.2</v>
      </c>
    </row>
    <row r="229" spans="1:31">
      <c r="A229" s="146" t="s">
        <v>229</v>
      </c>
      <c r="B229" s="62">
        <v>2</v>
      </c>
      <c r="C229" s="62" t="s">
        <v>1107</v>
      </c>
      <c r="D229" s="62" t="s">
        <v>1480</v>
      </c>
      <c r="E229" s="62"/>
      <c r="F229" s="62"/>
      <c r="G229" s="62"/>
      <c r="H229" s="62"/>
      <c r="I229" s="62">
        <v>100</v>
      </c>
      <c r="J229" s="62">
        <v>100</v>
      </c>
      <c r="K229" s="62"/>
      <c r="L229" s="62"/>
      <c r="M229" s="62">
        <v>3.4</v>
      </c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  <c r="AA229" s="62"/>
      <c r="AB229" s="62"/>
      <c r="AC229" s="62"/>
      <c r="AD229" s="62"/>
      <c r="AE229" s="62">
        <v>2.5</v>
      </c>
    </row>
    <row r="230" spans="1:31">
      <c r="A230" s="146" t="s">
        <v>230</v>
      </c>
      <c r="B230" s="62">
        <v>2</v>
      </c>
      <c r="C230" s="62" t="s">
        <v>1258</v>
      </c>
      <c r="D230" s="62" t="s">
        <v>1481</v>
      </c>
      <c r="E230" s="62"/>
      <c r="F230" s="62">
        <v>8.3107E-2</v>
      </c>
      <c r="G230" s="62">
        <v>100</v>
      </c>
      <c r="H230" s="62"/>
      <c r="I230" s="62">
        <v>0.11013000000000001</v>
      </c>
      <c r="J230" s="62">
        <v>100</v>
      </c>
      <c r="K230" s="62">
        <v>0.13394</v>
      </c>
      <c r="L230" s="62">
        <v>100</v>
      </c>
      <c r="M230" s="62">
        <v>0.52141999999999999</v>
      </c>
      <c r="N230" s="62">
        <v>5.3689999999999998</v>
      </c>
      <c r="O230" s="62">
        <v>4.3</v>
      </c>
      <c r="P230" s="62">
        <v>0.25446000000000002</v>
      </c>
      <c r="Q230" s="62">
        <v>0.18726999999999999</v>
      </c>
      <c r="R230" s="62">
        <v>0.93003000000000002</v>
      </c>
      <c r="S230" s="62">
        <v>7.3691999999999996E-4</v>
      </c>
      <c r="T230" s="62">
        <v>3.287E-3</v>
      </c>
      <c r="U230" s="62">
        <v>6.4022000000000005E-4</v>
      </c>
      <c r="V230" s="62">
        <v>100</v>
      </c>
      <c r="W230" s="62">
        <v>0.11641</v>
      </c>
      <c r="X230" s="62">
        <v>1.4775E-2</v>
      </c>
      <c r="Y230" s="62">
        <v>100</v>
      </c>
      <c r="Z230" s="62">
        <v>3.7888000000000002E-3</v>
      </c>
      <c r="AA230" s="62">
        <v>100</v>
      </c>
      <c r="AB230" s="62">
        <v>2.2517800000000001</v>
      </c>
      <c r="AC230" s="62">
        <v>1.81586</v>
      </c>
      <c r="AD230" s="62">
        <v>0.17577000000000001</v>
      </c>
      <c r="AE230" s="62">
        <v>100</v>
      </c>
    </row>
    <row r="231" spans="1:31">
      <c r="A231" s="146" t="s">
        <v>231</v>
      </c>
      <c r="B231" s="62">
        <v>2</v>
      </c>
      <c r="C231" s="62" t="s">
        <v>1258</v>
      </c>
      <c r="D231" s="62" t="s">
        <v>1482</v>
      </c>
      <c r="E231" s="62"/>
      <c r="F231" s="62">
        <v>0.92305999999999999</v>
      </c>
      <c r="G231" s="62">
        <v>100</v>
      </c>
      <c r="H231" s="62"/>
      <c r="I231" s="62">
        <v>0.91593999999999998</v>
      </c>
      <c r="J231" s="62">
        <v>100</v>
      </c>
      <c r="K231" s="62">
        <v>5.5869000000000002E-2</v>
      </c>
      <c r="L231" s="62">
        <v>100</v>
      </c>
      <c r="M231" s="62">
        <v>2.8808199999999999</v>
      </c>
      <c r="N231" s="62">
        <v>100</v>
      </c>
      <c r="O231" s="62">
        <v>4.6994699999999998</v>
      </c>
      <c r="P231" s="62">
        <v>0.11463</v>
      </c>
      <c r="Q231" s="62">
        <v>5.5941999999999999E-2</v>
      </c>
      <c r="R231" s="62">
        <v>3.9311500000000001</v>
      </c>
      <c r="S231" s="62">
        <v>8.3812999999999995E-3</v>
      </c>
      <c r="T231" s="62">
        <v>3.0436999999999999E-2</v>
      </c>
      <c r="U231" s="62">
        <v>6.6747000000000004E-3</v>
      </c>
      <c r="V231" s="62">
        <v>100</v>
      </c>
      <c r="W231" s="62">
        <v>2.5291000000000001E-2</v>
      </c>
      <c r="X231" s="62"/>
      <c r="Y231" s="62">
        <v>100</v>
      </c>
      <c r="Z231" s="62">
        <v>5.0000000000000001E-3</v>
      </c>
      <c r="AA231" s="62">
        <v>89.0899</v>
      </c>
      <c r="AB231" s="62">
        <v>0.14213000000000001</v>
      </c>
      <c r="AC231" s="62">
        <v>0.20202000000000001</v>
      </c>
      <c r="AD231" s="62">
        <v>6.7463999999999996E-2</v>
      </c>
      <c r="AE231" s="62">
        <v>74.312200000000004</v>
      </c>
    </row>
    <row r="232" spans="1:31">
      <c r="A232" s="146" t="s">
        <v>232</v>
      </c>
      <c r="B232" s="62">
        <v>2</v>
      </c>
      <c r="C232" s="62" t="s">
        <v>1258</v>
      </c>
      <c r="D232" s="62" t="s">
        <v>1483</v>
      </c>
      <c r="E232" s="62"/>
      <c r="F232" s="62">
        <v>1.5436E-2</v>
      </c>
      <c r="G232" s="62">
        <v>100</v>
      </c>
      <c r="H232" s="62"/>
      <c r="I232" s="62">
        <v>0.11088000000000001</v>
      </c>
      <c r="J232" s="62">
        <v>100</v>
      </c>
      <c r="K232" s="62">
        <v>3.0678E-2</v>
      </c>
      <c r="L232" s="62">
        <v>100</v>
      </c>
      <c r="M232" s="62">
        <v>0.13184999999999999</v>
      </c>
      <c r="N232" s="62">
        <v>100</v>
      </c>
      <c r="O232" s="62">
        <v>100</v>
      </c>
      <c r="P232" s="62">
        <v>3.4292999999999997E-2</v>
      </c>
      <c r="Q232" s="62">
        <v>7.9626000000000002E-3</v>
      </c>
      <c r="R232" s="62">
        <v>4.1695999999999997E-2</v>
      </c>
      <c r="S232" s="62">
        <v>5.4096999999999999E-3</v>
      </c>
      <c r="T232" s="62">
        <v>3.6464999999999997E-2</v>
      </c>
      <c r="U232" s="62">
        <v>5.9714E-3</v>
      </c>
      <c r="V232" s="62">
        <v>100</v>
      </c>
      <c r="W232" s="62">
        <v>2.5192000000000001E-3</v>
      </c>
      <c r="X232" s="62">
        <v>2E-3</v>
      </c>
      <c r="Y232" s="62">
        <v>100</v>
      </c>
      <c r="Z232" s="62">
        <v>7.3324999999999996E-3</v>
      </c>
      <c r="AA232" s="62">
        <v>100</v>
      </c>
      <c r="AB232" s="62">
        <v>100</v>
      </c>
      <c r="AC232" s="62">
        <v>8.1806000000000004E-2</v>
      </c>
      <c r="AD232" s="62">
        <v>3.0143E-2</v>
      </c>
      <c r="AE232" s="62">
        <v>100</v>
      </c>
    </row>
    <row r="233" spans="1:31">
      <c r="A233" s="146" t="s">
        <v>233</v>
      </c>
      <c r="B233" s="62">
        <v>2</v>
      </c>
      <c r="C233" s="62" t="s">
        <v>1258</v>
      </c>
      <c r="D233" s="62" t="s">
        <v>1484</v>
      </c>
      <c r="E233" s="62"/>
      <c r="F233" s="62">
        <v>0.50510999999999995</v>
      </c>
      <c r="G233" s="62">
        <v>100</v>
      </c>
      <c r="H233" s="62"/>
      <c r="I233" s="62">
        <v>3.6393800000000001</v>
      </c>
      <c r="J233" s="62">
        <v>100</v>
      </c>
      <c r="K233" s="62">
        <v>3.5085999999999999E-2</v>
      </c>
      <c r="L233" s="62">
        <v>100</v>
      </c>
      <c r="M233" s="62">
        <v>3.8624499999999999</v>
      </c>
      <c r="N233" s="62">
        <v>100</v>
      </c>
      <c r="O233" s="62"/>
      <c r="P233" s="62">
        <v>5.7914E-2</v>
      </c>
      <c r="Q233" s="62">
        <v>5.2303000000000002E-2</v>
      </c>
      <c r="R233" s="62">
        <v>5.8862999999999999E-2</v>
      </c>
      <c r="S233" s="62">
        <v>1.8402999999999999E-2</v>
      </c>
      <c r="T233" s="62">
        <v>2.5193E-2</v>
      </c>
      <c r="U233" s="62">
        <v>2.5565000000000002E-3</v>
      </c>
      <c r="V233" s="62">
        <v>100</v>
      </c>
      <c r="W233" s="62">
        <v>100</v>
      </c>
      <c r="X233" s="62">
        <v>100</v>
      </c>
      <c r="Y233" s="62">
        <v>100</v>
      </c>
      <c r="Z233" s="62">
        <v>1.4344E-3</v>
      </c>
      <c r="AA233" s="62">
        <v>19.965499999999999</v>
      </c>
      <c r="AB233" s="62">
        <v>8.8625999999999996E-2</v>
      </c>
      <c r="AC233" s="62">
        <v>0.17163999999999999</v>
      </c>
      <c r="AD233" s="62">
        <v>2.1152000000000001E-2</v>
      </c>
      <c r="AE233" s="62">
        <v>100</v>
      </c>
    </row>
    <row r="234" spans="1:31">
      <c r="A234" s="146" t="s">
        <v>234</v>
      </c>
      <c r="B234" s="62">
        <v>2</v>
      </c>
      <c r="C234" s="62" t="s">
        <v>1079</v>
      </c>
      <c r="D234" s="62" t="s">
        <v>1485</v>
      </c>
      <c r="E234" s="62"/>
      <c r="F234" s="62">
        <v>0.36899999999999999</v>
      </c>
      <c r="G234" s="62"/>
      <c r="H234" s="62"/>
      <c r="I234" s="62">
        <v>100</v>
      </c>
      <c r="J234" s="62">
        <v>100</v>
      </c>
      <c r="K234" s="62">
        <v>4.8000000000000001E-2</v>
      </c>
      <c r="L234" s="62"/>
      <c r="M234" s="62">
        <v>9.74</v>
      </c>
      <c r="N234" s="62"/>
      <c r="O234" s="62"/>
      <c r="P234" s="62"/>
      <c r="Q234" s="62">
        <v>2.1999999999999999E-2</v>
      </c>
      <c r="R234" s="62"/>
      <c r="S234" s="62"/>
      <c r="T234" s="62">
        <v>0.56999999999999995</v>
      </c>
      <c r="U234" s="62">
        <v>100</v>
      </c>
      <c r="V234" s="62">
        <v>0.36437000000000003</v>
      </c>
      <c r="W234" s="62">
        <v>100</v>
      </c>
      <c r="X234" s="62"/>
      <c r="Y234" s="62"/>
      <c r="Z234" s="62">
        <v>100</v>
      </c>
      <c r="AA234" s="62"/>
      <c r="AB234" s="62"/>
      <c r="AC234" s="62">
        <v>0.16</v>
      </c>
      <c r="AD234" s="62">
        <v>8.9999999999999993E-3</v>
      </c>
      <c r="AE234" s="62">
        <v>100</v>
      </c>
    </row>
    <row r="235" spans="1:31">
      <c r="A235" s="146" t="s">
        <v>235</v>
      </c>
      <c r="B235" s="62">
        <v>2</v>
      </c>
      <c r="C235" s="62" t="s">
        <v>1079</v>
      </c>
      <c r="D235" s="62" t="s">
        <v>1486</v>
      </c>
      <c r="E235" s="62"/>
      <c r="F235" s="62">
        <v>0.129</v>
      </c>
      <c r="G235" s="62"/>
      <c r="H235" s="62"/>
      <c r="I235" s="62">
        <v>100</v>
      </c>
      <c r="J235" s="62">
        <v>9.4700000000000006</v>
      </c>
      <c r="K235" s="62">
        <v>3.5999999999999997E-2</v>
      </c>
      <c r="L235" s="62"/>
      <c r="M235" s="62">
        <v>2.38</v>
      </c>
      <c r="N235" s="62"/>
      <c r="O235" s="62"/>
      <c r="P235" s="62">
        <v>0.13200000000000001</v>
      </c>
      <c r="Q235" s="62">
        <v>0.186</v>
      </c>
      <c r="R235" s="62"/>
      <c r="S235" s="62"/>
      <c r="T235" s="62">
        <v>100</v>
      </c>
      <c r="U235" s="62">
        <v>9.5000000000000001E-2</v>
      </c>
      <c r="V235" s="62">
        <v>0.90056000000000003</v>
      </c>
      <c r="W235" s="62">
        <v>0.11</v>
      </c>
      <c r="X235" s="62"/>
      <c r="Y235" s="62"/>
      <c r="Z235" s="62">
        <v>4.0000000000000001E-3</v>
      </c>
      <c r="AA235" s="62"/>
      <c r="AB235" s="62"/>
      <c r="AC235" s="62">
        <v>0.18</v>
      </c>
      <c r="AD235" s="62">
        <v>8.7999999999999995E-2</v>
      </c>
      <c r="AE235" s="62">
        <v>100</v>
      </c>
    </row>
    <row r="236" spans="1:31">
      <c r="A236" s="146" t="s">
        <v>236</v>
      </c>
      <c r="B236" s="62">
        <v>2</v>
      </c>
      <c r="C236" s="62" t="s">
        <v>1107</v>
      </c>
      <c r="D236" s="62" t="s">
        <v>1487</v>
      </c>
      <c r="E236" s="62"/>
      <c r="F236" s="62">
        <v>1.6222300000000001</v>
      </c>
      <c r="G236" s="62">
        <v>100</v>
      </c>
      <c r="H236" s="62">
        <v>100</v>
      </c>
      <c r="I236" s="62">
        <v>10.106999999999999</v>
      </c>
      <c r="J236" s="62">
        <v>100</v>
      </c>
      <c r="K236" s="62">
        <v>0.61670000000000003</v>
      </c>
      <c r="L236" s="62">
        <v>100</v>
      </c>
      <c r="M236" s="62">
        <v>6.51532</v>
      </c>
      <c r="N236" s="62">
        <v>8.0000000000000002E-3</v>
      </c>
      <c r="O236" s="62">
        <v>100</v>
      </c>
      <c r="P236" s="62">
        <v>1.5062599999999999</v>
      </c>
      <c r="Q236" s="62">
        <v>0.13822000000000001</v>
      </c>
      <c r="R236" s="62">
        <v>0.17333000000000001</v>
      </c>
      <c r="S236" s="62">
        <v>9.1093499999999992</v>
      </c>
      <c r="T236" s="62">
        <v>11.329499999999999</v>
      </c>
      <c r="U236" s="62">
        <v>100</v>
      </c>
      <c r="V236" s="62">
        <v>7.7551E-3</v>
      </c>
      <c r="W236" s="62">
        <v>0.18961</v>
      </c>
      <c r="X236" s="62">
        <v>27.0535</v>
      </c>
      <c r="Y236" s="62">
        <v>3.0911400000000002</v>
      </c>
      <c r="Z236" s="62">
        <v>7.4088799999999999</v>
      </c>
      <c r="AA236" s="62">
        <v>5.0209E-3</v>
      </c>
      <c r="AB236" s="62">
        <v>1.79809</v>
      </c>
      <c r="AC236" s="62">
        <v>1.06717</v>
      </c>
      <c r="AD236" s="62">
        <v>0.16031999999999999</v>
      </c>
      <c r="AE236" s="62">
        <v>100</v>
      </c>
    </row>
    <row r="237" spans="1:31">
      <c r="A237" s="146" t="s">
        <v>237</v>
      </c>
      <c r="B237" s="62">
        <v>2</v>
      </c>
      <c r="C237" s="62" t="s">
        <v>1079</v>
      </c>
      <c r="D237" s="62" t="s">
        <v>1488</v>
      </c>
      <c r="E237" s="62"/>
      <c r="F237" s="62">
        <v>0.28999999999999998</v>
      </c>
      <c r="G237" s="62"/>
      <c r="H237" s="62"/>
      <c r="I237" s="62">
        <v>100</v>
      </c>
      <c r="J237" s="62">
        <v>100</v>
      </c>
      <c r="K237" s="62">
        <v>8.9999999999999993E-3</v>
      </c>
      <c r="L237" s="62"/>
      <c r="M237" s="62">
        <v>2.86</v>
      </c>
      <c r="N237" s="62"/>
      <c r="O237" s="62"/>
      <c r="P237" s="62"/>
      <c r="Q237" s="62">
        <v>1.4999999999999999E-2</v>
      </c>
      <c r="R237" s="62"/>
      <c r="S237" s="62"/>
      <c r="T237" s="62">
        <v>0.04</v>
      </c>
      <c r="U237" s="62">
        <v>6.0000000000000001E-3</v>
      </c>
      <c r="V237" s="62">
        <v>100</v>
      </c>
      <c r="W237" s="62">
        <v>100</v>
      </c>
      <c r="X237" s="62"/>
      <c r="Y237" s="62"/>
      <c r="Z237" s="62">
        <v>0.33100000000000002</v>
      </c>
      <c r="AA237" s="62"/>
      <c r="AB237" s="62"/>
      <c r="AC237" s="62">
        <v>0.15</v>
      </c>
      <c r="AD237" s="62">
        <v>1.7000000000000001E-2</v>
      </c>
      <c r="AE237" s="62">
        <v>3.11</v>
      </c>
    </row>
    <row r="238" spans="1:31">
      <c r="A238" s="146" t="s">
        <v>238</v>
      </c>
      <c r="B238" s="62">
        <v>2</v>
      </c>
      <c r="C238" s="62" t="s">
        <v>1079</v>
      </c>
      <c r="D238" s="62" t="s">
        <v>1489</v>
      </c>
      <c r="E238" s="62"/>
      <c r="F238" s="62">
        <v>0.36199999999999999</v>
      </c>
      <c r="G238" s="62"/>
      <c r="H238" s="62"/>
      <c r="I238" s="62">
        <v>100</v>
      </c>
      <c r="J238" s="62">
        <v>100</v>
      </c>
      <c r="K238" s="62">
        <v>0.253</v>
      </c>
      <c r="L238" s="62"/>
      <c r="M238" s="62">
        <v>10.99</v>
      </c>
      <c r="N238" s="62"/>
      <c r="O238" s="62"/>
      <c r="P238" s="62">
        <v>6.3140000000000001</v>
      </c>
      <c r="Q238" s="62">
        <v>8.6999999999999994E-2</v>
      </c>
      <c r="R238" s="62"/>
      <c r="S238" s="62"/>
      <c r="T238" s="62">
        <v>100</v>
      </c>
      <c r="U238" s="62">
        <v>100</v>
      </c>
      <c r="V238" s="62">
        <v>4.6948999999999998E-2</v>
      </c>
      <c r="W238" s="62">
        <v>100</v>
      </c>
      <c r="X238" s="62"/>
      <c r="Y238" s="62"/>
      <c r="Z238" s="62">
        <v>100</v>
      </c>
      <c r="AA238" s="62"/>
      <c r="AB238" s="62"/>
      <c r="AC238" s="62">
        <v>100</v>
      </c>
      <c r="AD238" s="62">
        <v>0.17</v>
      </c>
      <c r="AE238" s="62">
        <v>7.42</v>
      </c>
    </row>
    <row r="239" spans="1:31">
      <c r="A239" s="146" t="s">
        <v>239</v>
      </c>
      <c r="B239" s="62">
        <v>2</v>
      </c>
      <c r="C239" s="62" t="s">
        <v>1079</v>
      </c>
      <c r="D239" s="62" t="s">
        <v>1490</v>
      </c>
      <c r="E239" s="62"/>
      <c r="F239" s="62">
        <v>0.42199999999999999</v>
      </c>
      <c r="G239" s="62"/>
      <c r="H239" s="62"/>
      <c r="I239" s="62">
        <v>100</v>
      </c>
      <c r="J239" s="62">
        <v>100</v>
      </c>
      <c r="K239" s="62">
        <v>0.52700000000000002</v>
      </c>
      <c r="L239" s="62"/>
      <c r="M239" s="62">
        <v>2.6</v>
      </c>
      <c r="N239" s="62"/>
      <c r="O239" s="62"/>
      <c r="P239" s="62">
        <v>0.126</v>
      </c>
      <c r="Q239" s="62">
        <v>1.0999999999999999E-2</v>
      </c>
      <c r="R239" s="62"/>
      <c r="S239" s="62"/>
      <c r="T239" s="62">
        <v>0.1</v>
      </c>
      <c r="U239" s="62">
        <v>2.6739999999999999</v>
      </c>
      <c r="V239" s="62">
        <v>8.5114999999999996E-2</v>
      </c>
      <c r="W239" s="62">
        <v>100</v>
      </c>
      <c r="X239" s="62"/>
      <c r="Y239" s="62"/>
      <c r="Z239" s="62">
        <v>0.11700000000000001</v>
      </c>
      <c r="AA239" s="62"/>
      <c r="AB239" s="62"/>
      <c r="AC239" s="62">
        <v>0.15</v>
      </c>
      <c r="AD239" s="62">
        <v>1.7000000000000001E-2</v>
      </c>
      <c r="AE239" s="62">
        <v>15.7</v>
      </c>
    </row>
    <row r="240" spans="1:31">
      <c r="A240" s="146" t="s">
        <v>240</v>
      </c>
      <c r="B240" s="62">
        <v>2</v>
      </c>
      <c r="C240" s="62" t="s">
        <v>1079</v>
      </c>
      <c r="D240" s="62" t="s">
        <v>1491</v>
      </c>
      <c r="E240" s="62"/>
      <c r="F240" s="62">
        <v>0.45600000000000002</v>
      </c>
      <c r="G240" s="62"/>
      <c r="H240" s="62"/>
      <c r="I240" s="62">
        <v>100</v>
      </c>
      <c r="J240" s="62">
        <v>100</v>
      </c>
      <c r="K240" s="62">
        <v>1.3640000000000001</v>
      </c>
      <c r="L240" s="62"/>
      <c r="M240" s="62">
        <v>3.8</v>
      </c>
      <c r="N240" s="62"/>
      <c r="O240" s="62"/>
      <c r="P240" s="62"/>
      <c r="Q240" s="62">
        <v>0.01</v>
      </c>
      <c r="R240" s="62"/>
      <c r="S240" s="62"/>
      <c r="T240" s="62">
        <v>8.3699999999999992</v>
      </c>
      <c r="U240" s="62">
        <v>100</v>
      </c>
      <c r="V240" s="62">
        <v>1.8423099999999999</v>
      </c>
      <c r="W240" s="62">
        <v>100</v>
      </c>
      <c r="X240" s="62"/>
      <c r="Y240" s="62"/>
      <c r="Z240" s="62">
        <v>100</v>
      </c>
      <c r="AA240" s="62"/>
      <c r="AB240" s="62"/>
      <c r="AC240" s="62">
        <v>0.18</v>
      </c>
      <c r="AD240" s="62">
        <v>1.4E-2</v>
      </c>
      <c r="AE240" s="62">
        <v>100</v>
      </c>
    </row>
    <row r="241" spans="1:31">
      <c r="A241" s="146" t="s">
        <v>241</v>
      </c>
      <c r="B241" s="62">
        <v>2</v>
      </c>
      <c r="C241" s="62" t="s">
        <v>1079</v>
      </c>
      <c r="D241" s="62" t="s">
        <v>1492</v>
      </c>
      <c r="E241" s="62"/>
      <c r="F241" s="62"/>
      <c r="G241" s="62">
        <v>100</v>
      </c>
      <c r="H241" s="62"/>
      <c r="I241" s="62">
        <v>100</v>
      </c>
      <c r="J241" s="62"/>
      <c r="K241" s="62"/>
      <c r="L241" s="62">
        <v>100</v>
      </c>
      <c r="M241" s="62">
        <v>0.61407999999999996</v>
      </c>
      <c r="N241" s="62"/>
      <c r="O241" s="62"/>
      <c r="P241" s="62"/>
      <c r="Q241" s="62"/>
      <c r="R241" s="62"/>
      <c r="S241" s="62"/>
      <c r="T241" s="62">
        <v>0.12</v>
      </c>
      <c r="U241" s="62"/>
      <c r="V241" s="62">
        <v>1.71</v>
      </c>
      <c r="W241" s="62"/>
      <c r="X241" s="62"/>
      <c r="Y241" s="62"/>
      <c r="Z241" s="62"/>
      <c r="AA241" s="62"/>
      <c r="AB241" s="62"/>
      <c r="AC241" s="62">
        <v>100</v>
      </c>
      <c r="AD241" s="62"/>
      <c r="AE241" s="62">
        <v>100</v>
      </c>
    </row>
    <row r="242" spans="1:31">
      <c r="A242" s="146" t="s">
        <v>242</v>
      </c>
      <c r="B242" s="62">
        <v>2</v>
      </c>
      <c r="C242" s="62" t="s">
        <v>1079</v>
      </c>
      <c r="D242" s="62" t="s">
        <v>1493</v>
      </c>
      <c r="E242" s="62"/>
      <c r="F242" s="62">
        <v>0.49434</v>
      </c>
      <c r="G242" s="62">
        <v>100</v>
      </c>
      <c r="H242" s="62"/>
      <c r="I242" s="62">
        <v>100</v>
      </c>
      <c r="J242" s="62">
        <v>100</v>
      </c>
      <c r="K242" s="62">
        <v>9.8779699999999995</v>
      </c>
      <c r="L242" s="62">
        <v>100</v>
      </c>
      <c r="M242" s="62">
        <v>1.89249</v>
      </c>
      <c r="N242" s="62">
        <v>3.4689999999999999</v>
      </c>
      <c r="O242" s="62">
        <v>1.39703</v>
      </c>
      <c r="P242" s="62">
        <v>3.9713400000000001</v>
      </c>
      <c r="Q242" s="62">
        <v>17.273399999999999</v>
      </c>
      <c r="R242" s="62">
        <v>100</v>
      </c>
      <c r="S242" s="62">
        <v>2.0396999999999998E-2</v>
      </c>
      <c r="T242" s="62">
        <v>0.11114</v>
      </c>
      <c r="U242" s="62">
        <v>9.0700999999999993E-3</v>
      </c>
      <c r="V242" s="62">
        <v>44.411000000000001</v>
      </c>
      <c r="W242" s="62">
        <v>100</v>
      </c>
      <c r="X242" s="62">
        <v>100</v>
      </c>
      <c r="Y242" s="62">
        <v>61.936199999999999</v>
      </c>
      <c r="Z242" s="62">
        <v>67.396900000000002</v>
      </c>
      <c r="AA242" s="62">
        <v>9.1751000000000003E-3</v>
      </c>
      <c r="AB242" s="62">
        <v>100</v>
      </c>
      <c r="AC242" s="62">
        <v>100</v>
      </c>
      <c r="AD242" s="62">
        <v>3.11755</v>
      </c>
      <c r="AE242" s="62">
        <v>37.588299999999997</v>
      </c>
    </row>
    <row r="243" spans="1:31">
      <c r="A243" s="146" t="s">
        <v>243</v>
      </c>
      <c r="B243" s="62">
        <v>2</v>
      </c>
      <c r="C243" s="62" t="s">
        <v>1079</v>
      </c>
      <c r="D243" s="62" t="s">
        <v>1494</v>
      </c>
      <c r="E243" s="62"/>
      <c r="F243" s="62">
        <v>0.4</v>
      </c>
      <c r="G243" s="62"/>
      <c r="H243" s="62"/>
      <c r="I243" s="62">
        <v>100</v>
      </c>
      <c r="J243" s="62">
        <v>100</v>
      </c>
      <c r="K243" s="62">
        <v>5.72</v>
      </c>
      <c r="L243" s="62"/>
      <c r="M243" s="62">
        <v>2.4</v>
      </c>
      <c r="N243" s="62"/>
      <c r="O243" s="62"/>
      <c r="P243" s="62">
        <v>1.157</v>
      </c>
      <c r="Q243" s="62">
        <v>100</v>
      </c>
      <c r="R243" s="62"/>
      <c r="S243" s="62"/>
      <c r="T243" s="62">
        <v>0.22</v>
      </c>
      <c r="U243" s="62">
        <v>3.4000000000000002E-2</v>
      </c>
      <c r="V243" s="62">
        <v>7.9427000000000003</v>
      </c>
      <c r="W243" s="62">
        <v>100</v>
      </c>
      <c r="X243" s="62"/>
      <c r="Y243" s="62"/>
      <c r="Z243" s="62">
        <v>41.399000000000001</v>
      </c>
      <c r="AA243" s="62"/>
      <c r="AB243" s="62"/>
      <c r="AC243" s="62">
        <v>100</v>
      </c>
      <c r="AD243" s="62">
        <v>0.92100000000000004</v>
      </c>
      <c r="AE243" s="62">
        <v>31.6</v>
      </c>
    </row>
    <row r="244" spans="1:31">
      <c r="A244" s="146" t="s">
        <v>244</v>
      </c>
      <c r="B244" s="62">
        <v>2</v>
      </c>
      <c r="C244" s="62" t="s">
        <v>1079</v>
      </c>
      <c r="D244" s="62" t="s">
        <v>1495</v>
      </c>
      <c r="E244" s="62"/>
      <c r="F244" s="62">
        <v>0.91700000000000004</v>
      </c>
      <c r="G244" s="62"/>
      <c r="H244" s="62"/>
      <c r="I244" s="62">
        <v>100</v>
      </c>
      <c r="J244" s="62">
        <v>100</v>
      </c>
      <c r="K244" s="62">
        <v>100</v>
      </c>
      <c r="L244" s="62"/>
      <c r="M244" s="62">
        <v>7.1</v>
      </c>
      <c r="N244" s="62"/>
      <c r="O244" s="62"/>
      <c r="P244" s="62"/>
      <c r="Q244" s="62">
        <v>1.9E-2</v>
      </c>
      <c r="R244" s="62"/>
      <c r="S244" s="62"/>
      <c r="T244" s="62">
        <v>0.02</v>
      </c>
      <c r="U244" s="62">
        <v>100</v>
      </c>
      <c r="V244" s="62">
        <v>100</v>
      </c>
      <c r="W244" s="62">
        <v>100</v>
      </c>
      <c r="X244" s="62"/>
      <c r="Y244" s="62"/>
      <c r="Z244" s="62">
        <v>100</v>
      </c>
      <c r="AA244" s="62"/>
      <c r="AB244" s="62"/>
      <c r="AC244" s="62">
        <v>0.05</v>
      </c>
      <c r="AD244" s="62">
        <v>5.0000000000000001E-3</v>
      </c>
      <c r="AE244" s="62">
        <v>100</v>
      </c>
    </row>
    <row r="245" spans="1:31">
      <c r="A245" s="146" t="s">
        <v>245</v>
      </c>
      <c r="B245" s="62">
        <v>2</v>
      </c>
      <c r="C245" s="62" t="s">
        <v>1079</v>
      </c>
      <c r="D245" s="62" t="s">
        <v>1496</v>
      </c>
      <c r="E245" s="62"/>
      <c r="F245" s="62">
        <v>0.64200000000000002</v>
      </c>
      <c r="G245" s="62"/>
      <c r="H245" s="62"/>
      <c r="I245" s="62">
        <v>100</v>
      </c>
      <c r="J245" s="62">
        <v>100</v>
      </c>
      <c r="K245" s="62">
        <v>0.14899999999999999</v>
      </c>
      <c r="L245" s="62"/>
      <c r="M245" s="62">
        <v>5.8</v>
      </c>
      <c r="N245" s="62"/>
      <c r="O245" s="62"/>
      <c r="P245" s="62"/>
      <c r="Q245" s="62">
        <v>4.1000000000000002E-2</v>
      </c>
      <c r="R245" s="62"/>
      <c r="S245" s="62"/>
      <c r="T245" s="62">
        <v>0.28000000000000003</v>
      </c>
      <c r="U245" s="62">
        <v>0.13500000000000001</v>
      </c>
      <c r="V245" s="62">
        <v>100</v>
      </c>
      <c r="W245" s="62">
        <v>100</v>
      </c>
      <c r="X245" s="62"/>
      <c r="Y245" s="62"/>
      <c r="Z245" s="62">
        <v>100</v>
      </c>
      <c r="AA245" s="62"/>
      <c r="AB245" s="62"/>
      <c r="AC245" s="62">
        <v>0.36</v>
      </c>
      <c r="AD245" s="62">
        <v>3.6999999999999998E-2</v>
      </c>
      <c r="AE245" s="62">
        <v>100</v>
      </c>
    </row>
    <row r="246" spans="1:31">
      <c r="A246" s="146" t="s">
        <v>246</v>
      </c>
      <c r="B246" s="62">
        <v>2</v>
      </c>
      <c r="C246" s="62" t="s">
        <v>1079</v>
      </c>
      <c r="D246" s="62" t="s">
        <v>1497</v>
      </c>
      <c r="E246" s="62"/>
      <c r="F246" s="62">
        <v>0.61199999999999999</v>
      </c>
      <c r="G246" s="62"/>
      <c r="H246" s="62"/>
      <c r="I246" s="62">
        <v>100</v>
      </c>
      <c r="J246" s="62">
        <v>100</v>
      </c>
      <c r="K246" s="62">
        <v>0.59199999999999997</v>
      </c>
      <c r="L246" s="62"/>
      <c r="M246" s="62">
        <v>2.2000000000000002</v>
      </c>
      <c r="N246" s="62"/>
      <c r="O246" s="62"/>
      <c r="P246" s="62"/>
      <c r="Q246" s="62">
        <v>0.19900000000000001</v>
      </c>
      <c r="R246" s="62"/>
      <c r="S246" s="62"/>
      <c r="T246" s="62">
        <v>2.19</v>
      </c>
      <c r="U246" s="62">
        <v>2.1999999999999999E-2</v>
      </c>
      <c r="V246" s="62">
        <v>6.3983999999999999E-2</v>
      </c>
      <c r="W246" s="62">
        <v>0.14000000000000001</v>
      </c>
      <c r="X246" s="62"/>
      <c r="Y246" s="62"/>
      <c r="Z246" s="62">
        <v>6.8000000000000005E-2</v>
      </c>
      <c r="AA246" s="62"/>
      <c r="AB246" s="62"/>
      <c r="AC246" s="62">
        <v>1.26</v>
      </c>
      <c r="AD246" s="62">
        <v>0.109</v>
      </c>
      <c r="AE246" s="62">
        <v>100</v>
      </c>
    </row>
    <row r="247" spans="1:31">
      <c r="A247" s="146" t="s">
        <v>248</v>
      </c>
      <c r="B247" s="62">
        <v>2</v>
      </c>
      <c r="C247" s="62" t="s">
        <v>1079</v>
      </c>
      <c r="D247" s="62" t="s">
        <v>1498</v>
      </c>
      <c r="E247" s="62"/>
      <c r="F247" s="62">
        <v>0.47499999999999998</v>
      </c>
      <c r="G247" s="62"/>
      <c r="H247" s="62"/>
      <c r="I247" s="62">
        <v>100</v>
      </c>
      <c r="J247" s="62">
        <v>100</v>
      </c>
      <c r="K247" s="62">
        <v>0.15</v>
      </c>
      <c r="L247" s="62"/>
      <c r="M247" s="62">
        <v>8.18</v>
      </c>
      <c r="N247" s="62"/>
      <c r="O247" s="62"/>
      <c r="P247" s="62"/>
      <c r="Q247" s="62">
        <v>0.22500000000000001</v>
      </c>
      <c r="R247" s="62"/>
      <c r="S247" s="62"/>
      <c r="T247" s="62">
        <v>5.71</v>
      </c>
      <c r="U247" s="62">
        <v>2.0049999999999999</v>
      </c>
      <c r="V247" s="62">
        <v>100</v>
      </c>
      <c r="W247" s="62">
        <v>100</v>
      </c>
      <c r="X247" s="62"/>
      <c r="Y247" s="62"/>
      <c r="Z247" s="62">
        <v>0.39900000000000002</v>
      </c>
      <c r="AA247" s="62"/>
      <c r="AB247" s="62"/>
      <c r="AC247" s="62">
        <v>0.45</v>
      </c>
      <c r="AD247" s="62">
        <v>0.28199999999999997</v>
      </c>
      <c r="AE247" s="62">
        <v>100</v>
      </c>
    </row>
    <row r="248" spans="1:31">
      <c r="A248" s="146" t="s">
        <v>249</v>
      </c>
      <c r="B248" s="62">
        <v>2</v>
      </c>
      <c r="C248" s="62" t="s">
        <v>1079</v>
      </c>
      <c r="D248" s="62" t="s">
        <v>1499</v>
      </c>
      <c r="E248" s="62"/>
      <c r="F248" s="62">
        <v>0.61599999999999999</v>
      </c>
      <c r="G248" s="62"/>
      <c r="H248" s="62"/>
      <c r="I248" s="62">
        <v>100</v>
      </c>
      <c r="J248" s="62">
        <v>100</v>
      </c>
      <c r="K248" s="62">
        <v>100</v>
      </c>
      <c r="L248" s="62"/>
      <c r="M248" s="62">
        <v>16.41</v>
      </c>
      <c r="N248" s="62"/>
      <c r="O248" s="62"/>
      <c r="P248" s="62">
        <v>100</v>
      </c>
      <c r="Q248" s="62">
        <v>8.9999999999999993E-3</v>
      </c>
      <c r="R248" s="62"/>
      <c r="S248" s="62"/>
      <c r="T248" s="62">
        <v>0.17</v>
      </c>
      <c r="U248" s="62">
        <v>0.29199999999999998</v>
      </c>
      <c r="V248" s="62">
        <v>100</v>
      </c>
      <c r="W248" s="62">
        <v>100</v>
      </c>
      <c r="X248" s="62"/>
      <c r="Y248" s="62"/>
      <c r="Z248" s="62">
        <v>3.4000000000000002E-2</v>
      </c>
      <c r="AA248" s="62"/>
      <c r="AB248" s="62"/>
      <c r="AC248" s="62">
        <v>100</v>
      </c>
      <c r="AD248" s="62">
        <v>100</v>
      </c>
      <c r="AE248" s="62">
        <v>27.01</v>
      </c>
    </row>
    <row r="249" spans="1:31">
      <c r="A249" s="146" t="s">
        <v>250</v>
      </c>
      <c r="B249" s="62">
        <v>2</v>
      </c>
      <c r="C249" s="62" t="s">
        <v>1079</v>
      </c>
      <c r="D249" s="62" t="s">
        <v>1500</v>
      </c>
      <c r="E249" s="62"/>
      <c r="F249" s="62">
        <v>0.44700000000000001</v>
      </c>
      <c r="G249" s="62"/>
      <c r="H249" s="62"/>
      <c r="I249" s="62">
        <v>100</v>
      </c>
      <c r="J249" s="62">
        <v>100</v>
      </c>
      <c r="K249" s="62">
        <v>5.5E-2</v>
      </c>
      <c r="L249" s="62"/>
      <c r="M249" s="62">
        <v>6.2</v>
      </c>
      <c r="N249" s="62"/>
      <c r="O249" s="62"/>
      <c r="P249" s="62"/>
      <c r="Q249" s="62">
        <v>3.5999999999999997E-2</v>
      </c>
      <c r="R249" s="62"/>
      <c r="S249" s="62"/>
      <c r="T249" s="62">
        <v>100</v>
      </c>
      <c r="U249" s="62">
        <v>100</v>
      </c>
      <c r="V249" s="62">
        <v>100</v>
      </c>
      <c r="W249" s="62">
        <v>100</v>
      </c>
      <c r="X249" s="62"/>
      <c r="Y249" s="62"/>
      <c r="Z249" s="62">
        <v>4.3860000000000001</v>
      </c>
      <c r="AA249" s="62"/>
      <c r="AB249" s="62"/>
      <c r="AC249" s="62">
        <v>0.11</v>
      </c>
      <c r="AD249" s="62">
        <v>2.7E-2</v>
      </c>
      <c r="AE249" s="62">
        <v>100</v>
      </c>
    </row>
    <row r="250" spans="1:31">
      <c r="A250" s="146" t="s">
        <v>251</v>
      </c>
      <c r="B250" s="62">
        <v>2</v>
      </c>
      <c r="C250" s="62" t="s">
        <v>1079</v>
      </c>
      <c r="D250" s="62" t="s">
        <v>1501</v>
      </c>
      <c r="E250" s="62"/>
      <c r="F250" s="62">
        <v>0.44800000000000001</v>
      </c>
      <c r="G250" s="62"/>
      <c r="H250" s="62"/>
      <c r="I250" s="62">
        <v>100</v>
      </c>
      <c r="J250" s="62">
        <v>100</v>
      </c>
      <c r="K250" s="62">
        <v>100</v>
      </c>
      <c r="L250" s="62"/>
      <c r="M250" s="62">
        <v>5.73</v>
      </c>
      <c r="N250" s="62"/>
      <c r="O250" s="62"/>
      <c r="P250" s="62">
        <v>2.5649999999999999</v>
      </c>
      <c r="Q250" s="62">
        <v>2.3E-2</v>
      </c>
      <c r="R250" s="62"/>
      <c r="S250" s="62"/>
      <c r="T250" s="62">
        <v>0.54</v>
      </c>
      <c r="U250" s="62">
        <v>5.8999999999999997E-2</v>
      </c>
      <c r="V250" s="62">
        <v>9.8539499999999993</v>
      </c>
      <c r="W250" s="62">
        <v>100</v>
      </c>
      <c r="X250" s="62"/>
      <c r="Y250" s="62"/>
      <c r="Z250" s="62">
        <v>3.6999999999999998E-2</v>
      </c>
      <c r="AA250" s="62"/>
      <c r="AB250" s="62"/>
      <c r="AC250" s="62">
        <v>1.98</v>
      </c>
      <c r="AD250" s="62">
        <v>9.5000000000000001E-2</v>
      </c>
      <c r="AE250" s="62">
        <v>100</v>
      </c>
    </row>
    <row r="251" spans="1:31">
      <c r="A251" s="146" t="s">
        <v>252</v>
      </c>
      <c r="B251" s="62">
        <v>2</v>
      </c>
      <c r="C251" s="62" t="s">
        <v>1079</v>
      </c>
      <c r="D251" s="62" t="s">
        <v>1502</v>
      </c>
      <c r="E251" s="62"/>
      <c r="F251" s="62">
        <v>0.33300000000000002</v>
      </c>
      <c r="G251" s="62"/>
      <c r="H251" s="62"/>
      <c r="I251" s="62">
        <v>100</v>
      </c>
      <c r="J251" s="62">
        <v>100</v>
      </c>
      <c r="K251" s="62">
        <v>0.106</v>
      </c>
      <c r="L251" s="62"/>
      <c r="M251" s="62">
        <v>4.29</v>
      </c>
      <c r="N251" s="62"/>
      <c r="O251" s="62"/>
      <c r="P251" s="62"/>
      <c r="Q251" s="62">
        <v>0.14000000000000001</v>
      </c>
      <c r="R251" s="62"/>
      <c r="S251" s="62"/>
      <c r="T251" s="62">
        <v>100</v>
      </c>
      <c r="U251" s="62">
        <v>100</v>
      </c>
      <c r="V251" s="62">
        <v>0.25190000000000001</v>
      </c>
      <c r="W251" s="62">
        <v>0.14000000000000001</v>
      </c>
      <c r="X251" s="62"/>
      <c r="Y251" s="62"/>
      <c r="Z251" s="62">
        <v>100</v>
      </c>
      <c r="AA251" s="62"/>
      <c r="AB251" s="62"/>
      <c r="AC251" s="62">
        <v>0.51</v>
      </c>
      <c r="AD251" s="62">
        <v>9.6000000000000002E-2</v>
      </c>
      <c r="AE251" s="62">
        <v>100</v>
      </c>
    </row>
    <row r="252" spans="1:31">
      <c r="A252" s="146" t="s">
        <v>253</v>
      </c>
      <c r="B252" s="62">
        <v>2</v>
      </c>
      <c r="C252" s="62" t="s">
        <v>1079</v>
      </c>
      <c r="D252" s="62" t="s">
        <v>1503</v>
      </c>
      <c r="E252" s="62"/>
      <c r="F252" s="62">
        <v>1.5566599999999999</v>
      </c>
      <c r="G252" s="62"/>
      <c r="H252" s="62"/>
      <c r="I252" s="62">
        <v>100</v>
      </c>
      <c r="J252" s="62">
        <v>100</v>
      </c>
      <c r="K252" s="62">
        <v>1.282</v>
      </c>
      <c r="L252" s="62"/>
      <c r="M252" s="62">
        <v>45.5</v>
      </c>
      <c r="N252" s="62"/>
      <c r="O252" s="62"/>
      <c r="P252" s="62"/>
      <c r="Q252" s="62">
        <v>8.9999999999999993E-3</v>
      </c>
      <c r="R252" s="62"/>
      <c r="S252" s="62"/>
      <c r="T252" s="62">
        <v>0.01</v>
      </c>
      <c r="U252" s="62">
        <v>4.2999999999999997E-2</v>
      </c>
      <c r="V252" s="62">
        <v>0.11534999999999999</v>
      </c>
      <c r="W252" s="62">
        <v>100</v>
      </c>
      <c r="X252" s="62"/>
      <c r="Y252" s="62"/>
      <c r="Z252" s="62">
        <v>13.127000000000001</v>
      </c>
      <c r="AA252" s="62"/>
      <c r="AB252" s="62"/>
      <c r="AC252" s="62">
        <v>0.04</v>
      </c>
      <c r="AD252" s="62">
        <v>8.0000000000000002E-3</v>
      </c>
      <c r="AE252" s="62">
        <v>2.13</v>
      </c>
    </row>
    <row r="253" spans="1:31">
      <c r="A253" s="146" t="s">
        <v>254</v>
      </c>
      <c r="B253" s="62">
        <v>2</v>
      </c>
      <c r="C253" s="62" t="s">
        <v>1079</v>
      </c>
      <c r="D253" s="62" t="s">
        <v>1504</v>
      </c>
      <c r="E253" s="62"/>
      <c r="F253" s="62">
        <v>1.125</v>
      </c>
      <c r="G253" s="62"/>
      <c r="H253" s="62"/>
      <c r="I253" s="62">
        <v>100</v>
      </c>
      <c r="J253" s="62">
        <v>100</v>
      </c>
      <c r="K253" s="62">
        <v>0.39400000000000002</v>
      </c>
      <c r="L253" s="62"/>
      <c r="M253" s="62">
        <v>6.65</v>
      </c>
      <c r="N253" s="62"/>
      <c r="O253" s="62"/>
      <c r="P253" s="62"/>
      <c r="Q253" s="62">
        <v>6.0999999999999999E-2</v>
      </c>
      <c r="R253" s="62"/>
      <c r="S253" s="62"/>
      <c r="T253" s="62">
        <v>0.04</v>
      </c>
      <c r="U253" s="62">
        <v>1E-3</v>
      </c>
      <c r="V253" s="62">
        <v>3.4181000000000003E-2</v>
      </c>
      <c r="W253" s="62">
        <v>0.03</v>
      </c>
      <c r="X253" s="62"/>
      <c r="Y253" s="62"/>
      <c r="Z253" s="62">
        <v>0.17299999999999999</v>
      </c>
      <c r="AA253" s="62"/>
      <c r="AB253" s="62"/>
      <c r="AC253" s="62">
        <v>0.34</v>
      </c>
      <c r="AD253" s="62">
        <v>0.04</v>
      </c>
      <c r="AE253" s="62">
        <v>100</v>
      </c>
    </row>
    <row r="254" spans="1:31">
      <c r="A254" s="146" t="s">
        <v>255</v>
      </c>
      <c r="B254" s="62">
        <v>2</v>
      </c>
      <c r="C254" s="62" t="s">
        <v>1079</v>
      </c>
      <c r="D254" s="62" t="s">
        <v>1505</v>
      </c>
      <c r="E254" s="62"/>
      <c r="F254" s="62">
        <v>0.13600000000000001</v>
      </c>
      <c r="G254" s="62"/>
      <c r="H254" s="62"/>
      <c r="I254" s="62">
        <v>100</v>
      </c>
      <c r="J254" s="62">
        <v>100</v>
      </c>
      <c r="K254" s="62">
        <v>0.125</v>
      </c>
      <c r="L254" s="62"/>
      <c r="M254" s="62">
        <v>4.41</v>
      </c>
      <c r="N254" s="62"/>
      <c r="O254" s="62"/>
      <c r="P254" s="62">
        <v>0.19400000000000001</v>
      </c>
      <c r="Q254" s="62">
        <v>4.4999999999999998E-2</v>
      </c>
      <c r="R254" s="62"/>
      <c r="S254" s="62"/>
      <c r="T254" s="62">
        <v>0.04</v>
      </c>
      <c r="U254" s="62">
        <v>4.524</v>
      </c>
      <c r="V254" s="62">
        <v>9.3303999999999998E-2</v>
      </c>
      <c r="W254" s="62">
        <v>0.03</v>
      </c>
      <c r="X254" s="62"/>
      <c r="Y254" s="62"/>
      <c r="Z254" s="62">
        <v>100</v>
      </c>
      <c r="AA254" s="62"/>
      <c r="AB254" s="62"/>
      <c r="AC254" s="62">
        <v>0.28999999999999998</v>
      </c>
      <c r="AD254" s="62">
        <v>0.05</v>
      </c>
      <c r="AE254" s="62">
        <v>100</v>
      </c>
    </row>
    <row r="255" spans="1:31">
      <c r="A255" s="146" t="s">
        <v>256</v>
      </c>
      <c r="B255" s="62">
        <v>2</v>
      </c>
      <c r="C255" s="62" t="s">
        <v>1079</v>
      </c>
      <c r="D255" s="62" t="s">
        <v>1506</v>
      </c>
      <c r="E255" s="62"/>
      <c r="F255" s="62">
        <v>10.114000000000001</v>
      </c>
      <c r="G255" s="62"/>
      <c r="H255" s="62"/>
      <c r="I255" s="62">
        <v>100</v>
      </c>
      <c r="J255" s="62">
        <v>100</v>
      </c>
      <c r="K255" s="62">
        <v>100</v>
      </c>
      <c r="L255" s="62"/>
      <c r="M255" s="62">
        <v>100</v>
      </c>
      <c r="N255" s="62"/>
      <c r="O255" s="62"/>
      <c r="P255" s="62"/>
      <c r="Q255" s="62">
        <v>100</v>
      </c>
      <c r="R255" s="62"/>
      <c r="S255" s="62"/>
      <c r="T255" s="62">
        <v>0.02</v>
      </c>
      <c r="U255" s="62">
        <v>1E-3</v>
      </c>
      <c r="V255" s="62">
        <v>2.1511399999999998</v>
      </c>
      <c r="W255" s="62">
        <v>2.16</v>
      </c>
      <c r="X255" s="62"/>
      <c r="Y255" s="62"/>
      <c r="Z255" s="62">
        <v>6.0000000000000001E-3</v>
      </c>
      <c r="AA255" s="62"/>
      <c r="AB255" s="62"/>
      <c r="AC255" s="62">
        <v>100</v>
      </c>
      <c r="AD255" s="62">
        <v>100</v>
      </c>
      <c r="AE255" s="62">
        <v>100</v>
      </c>
    </row>
    <row r="256" spans="1:31">
      <c r="A256" s="146" t="s">
        <v>257</v>
      </c>
      <c r="B256" s="62">
        <v>2</v>
      </c>
      <c r="C256" s="62" t="s">
        <v>1079</v>
      </c>
      <c r="D256" s="62" t="s">
        <v>1507</v>
      </c>
      <c r="E256" s="62"/>
      <c r="F256" s="62">
        <v>0.95</v>
      </c>
      <c r="G256" s="62"/>
      <c r="H256" s="62"/>
      <c r="I256" s="62">
        <v>100</v>
      </c>
      <c r="J256" s="62">
        <v>100</v>
      </c>
      <c r="K256" s="62">
        <v>6.0940000000000003</v>
      </c>
      <c r="L256" s="62"/>
      <c r="M256" s="62">
        <v>24.03</v>
      </c>
      <c r="N256" s="62"/>
      <c r="O256" s="62"/>
      <c r="P256" s="62"/>
      <c r="Q256" s="62">
        <v>5.7000000000000002E-2</v>
      </c>
      <c r="R256" s="62"/>
      <c r="S256" s="62"/>
      <c r="T256" s="62">
        <v>0.02</v>
      </c>
      <c r="U256" s="62">
        <v>0.29299999999999998</v>
      </c>
      <c r="V256" s="62">
        <v>100</v>
      </c>
      <c r="W256" s="62">
        <v>100</v>
      </c>
      <c r="X256" s="62"/>
      <c r="Y256" s="62"/>
      <c r="Z256" s="62">
        <v>6.4000000000000001E-2</v>
      </c>
      <c r="AA256" s="62"/>
      <c r="AB256" s="62"/>
      <c r="AC256" s="62">
        <v>0.66</v>
      </c>
      <c r="AD256" s="62">
        <v>0.14299999999999999</v>
      </c>
      <c r="AE256" s="62">
        <v>100</v>
      </c>
    </row>
    <row r="257" spans="1:31">
      <c r="A257" s="146" t="s">
        <v>258</v>
      </c>
      <c r="B257" s="62">
        <v>2</v>
      </c>
      <c r="C257" s="62" t="s">
        <v>1079</v>
      </c>
      <c r="D257" s="62" t="s">
        <v>1508</v>
      </c>
      <c r="E257" s="62"/>
      <c r="F257" s="62">
        <v>0.747</v>
      </c>
      <c r="G257" s="62"/>
      <c r="H257" s="62"/>
      <c r="I257" s="62">
        <v>100</v>
      </c>
      <c r="J257" s="62">
        <v>100</v>
      </c>
      <c r="K257" s="62">
        <v>100</v>
      </c>
      <c r="L257" s="62"/>
      <c r="M257" s="62">
        <v>1.83</v>
      </c>
      <c r="N257" s="62"/>
      <c r="O257" s="62"/>
      <c r="P257" s="62"/>
      <c r="Q257" s="62">
        <v>0.13300000000000001</v>
      </c>
      <c r="R257" s="62"/>
      <c r="S257" s="62"/>
      <c r="T257" s="62">
        <v>0.01</v>
      </c>
      <c r="U257" s="62">
        <v>3.5000000000000003E-2</v>
      </c>
      <c r="V257" s="62">
        <v>4.6603300000000001</v>
      </c>
      <c r="W257" s="62">
        <v>100</v>
      </c>
      <c r="X257" s="62"/>
      <c r="Y257" s="62"/>
      <c r="Z257" s="62">
        <v>6.9000000000000006E-2</v>
      </c>
      <c r="AA257" s="62"/>
      <c r="AB257" s="62"/>
      <c r="AC257" s="62">
        <v>100</v>
      </c>
      <c r="AD257" s="62">
        <v>0.13300000000000001</v>
      </c>
      <c r="AE257" s="62">
        <v>100</v>
      </c>
    </row>
    <row r="258" spans="1:31">
      <c r="A258" s="146" t="s">
        <v>259</v>
      </c>
      <c r="B258" s="62">
        <v>2</v>
      </c>
      <c r="C258" s="62" t="s">
        <v>1079</v>
      </c>
      <c r="D258" s="62" t="s">
        <v>1509</v>
      </c>
      <c r="E258" s="62"/>
      <c r="F258" s="62">
        <v>0.84699999999999998</v>
      </c>
      <c r="G258" s="62"/>
      <c r="H258" s="62"/>
      <c r="I258" s="62">
        <v>100</v>
      </c>
      <c r="J258" s="62">
        <v>100</v>
      </c>
      <c r="K258" s="62">
        <v>0.14099999999999999</v>
      </c>
      <c r="L258" s="62"/>
      <c r="M258" s="62">
        <v>5.1100000000000003</v>
      </c>
      <c r="N258" s="62"/>
      <c r="O258" s="62"/>
      <c r="P258" s="62"/>
      <c r="Q258" s="62">
        <v>0.14499999999999999</v>
      </c>
      <c r="R258" s="62"/>
      <c r="S258" s="62"/>
      <c r="T258" s="62">
        <v>2.98</v>
      </c>
      <c r="U258" s="62">
        <v>7.0000000000000001E-3</v>
      </c>
      <c r="V258" s="62">
        <v>4.9944000000000002E-2</v>
      </c>
      <c r="W258" s="62">
        <v>0.02</v>
      </c>
      <c r="X258" s="62"/>
      <c r="Y258" s="62"/>
      <c r="Z258" s="62">
        <v>0.28599999999999998</v>
      </c>
      <c r="AA258" s="62"/>
      <c r="AB258" s="62"/>
      <c r="AC258" s="62">
        <v>100</v>
      </c>
      <c r="AD258" s="62">
        <v>5.2999999999999999E-2</v>
      </c>
      <c r="AE258" s="62">
        <v>14.37</v>
      </c>
    </row>
    <row r="259" spans="1:31">
      <c r="A259" s="146" t="s">
        <v>260</v>
      </c>
      <c r="B259" s="62">
        <v>2</v>
      </c>
      <c r="C259" s="62" t="s">
        <v>1079</v>
      </c>
      <c r="D259" s="62" t="s">
        <v>1510</v>
      </c>
      <c r="E259" s="62"/>
      <c r="F259" s="62">
        <v>2.9489999999999998</v>
      </c>
      <c r="G259" s="62"/>
      <c r="H259" s="62"/>
      <c r="I259" s="62">
        <v>100</v>
      </c>
      <c r="J259" s="62">
        <v>100</v>
      </c>
      <c r="K259" s="62">
        <v>0.34100000000000003</v>
      </c>
      <c r="L259" s="62"/>
      <c r="M259" s="62">
        <v>40.42</v>
      </c>
      <c r="N259" s="62"/>
      <c r="O259" s="62"/>
      <c r="P259" s="62"/>
      <c r="Q259" s="62">
        <v>0.51500000000000001</v>
      </c>
      <c r="R259" s="62"/>
      <c r="S259" s="62"/>
      <c r="T259" s="62">
        <v>100</v>
      </c>
      <c r="U259" s="62">
        <v>2.7160000000000002</v>
      </c>
      <c r="V259" s="62">
        <v>100</v>
      </c>
      <c r="W259" s="62">
        <v>0.06</v>
      </c>
      <c r="X259" s="62"/>
      <c r="Y259" s="62"/>
      <c r="Z259" s="62">
        <v>8.5000000000000006E-2</v>
      </c>
      <c r="AA259" s="62"/>
      <c r="AB259" s="62"/>
      <c r="AC259" s="62">
        <v>1.59</v>
      </c>
      <c r="AD259" s="62">
        <v>0.29799999999999999</v>
      </c>
      <c r="AE259" s="62">
        <v>7.2</v>
      </c>
    </row>
    <row r="260" spans="1:31">
      <c r="A260" s="146" t="s">
        <v>261</v>
      </c>
      <c r="B260" s="62">
        <v>2</v>
      </c>
      <c r="C260" s="62" t="s">
        <v>1079</v>
      </c>
      <c r="D260" s="62" t="s">
        <v>1511</v>
      </c>
      <c r="E260" s="62"/>
      <c r="F260" s="62">
        <v>2.2970000000000002</v>
      </c>
      <c r="G260" s="62"/>
      <c r="H260" s="62"/>
      <c r="I260" s="62">
        <v>100</v>
      </c>
      <c r="J260" s="62">
        <v>100</v>
      </c>
      <c r="K260" s="62">
        <v>0.09</v>
      </c>
      <c r="L260" s="62"/>
      <c r="M260" s="62">
        <v>26.64</v>
      </c>
      <c r="N260" s="62"/>
      <c r="O260" s="62"/>
      <c r="P260" s="62"/>
      <c r="Q260" s="62">
        <v>0.16400000000000001</v>
      </c>
      <c r="R260" s="62"/>
      <c r="S260" s="62"/>
      <c r="T260" s="62">
        <v>2.19</v>
      </c>
      <c r="U260" s="62">
        <v>41.186999999999998</v>
      </c>
      <c r="V260" s="62">
        <v>100</v>
      </c>
      <c r="W260" s="62">
        <v>100</v>
      </c>
      <c r="X260" s="62"/>
      <c r="Y260" s="62"/>
      <c r="Z260" s="62">
        <v>6.7030000000000003</v>
      </c>
      <c r="AA260" s="62"/>
      <c r="AB260" s="62"/>
      <c r="AC260" s="62">
        <v>0.39</v>
      </c>
      <c r="AD260" s="62">
        <v>9.5000000000000001E-2</v>
      </c>
      <c r="AE260" s="62">
        <v>100</v>
      </c>
    </row>
    <row r="261" spans="1:31">
      <c r="A261" s="146" t="s">
        <v>262</v>
      </c>
      <c r="B261" s="62">
        <v>2</v>
      </c>
      <c r="C261" s="62" t="s">
        <v>1079</v>
      </c>
      <c r="D261" s="62" t="s">
        <v>1512</v>
      </c>
      <c r="E261" s="62"/>
      <c r="F261" s="62">
        <v>0.27300000000000002</v>
      </c>
      <c r="G261" s="62"/>
      <c r="H261" s="62"/>
      <c r="I261" s="62">
        <v>27.13</v>
      </c>
      <c r="J261" s="62">
        <v>100</v>
      </c>
      <c r="K261" s="62">
        <v>100</v>
      </c>
      <c r="L261" s="62"/>
      <c r="M261" s="62">
        <v>3.66</v>
      </c>
      <c r="N261" s="62"/>
      <c r="O261" s="62"/>
      <c r="P261" s="62"/>
      <c r="Q261" s="62">
        <v>3.0000000000000001E-3</v>
      </c>
      <c r="R261" s="62"/>
      <c r="S261" s="62"/>
      <c r="T261" s="62">
        <v>0.02</v>
      </c>
      <c r="U261" s="62">
        <v>2E-3</v>
      </c>
      <c r="V261" s="62">
        <v>100</v>
      </c>
      <c r="W261" s="62">
        <v>100</v>
      </c>
      <c r="X261" s="62"/>
      <c r="Y261" s="62"/>
      <c r="Z261" s="62">
        <v>1E-3</v>
      </c>
      <c r="AA261" s="62"/>
      <c r="AB261" s="62"/>
      <c r="AC261" s="62">
        <v>0.56000000000000005</v>
      </c>
      <c r="AD261" s="62">
        <v>2E-3</v>
      </c>
      <c r="AE261" s="62">
        <v>100</v>
      </c>
    </row>
    <row r="262" spans="1:31">
      <c r="A262" s="146" t="s">
        <v>263</v>
      </c>
      <c r="B262" s="62">
        <v>2</v>
      </c>
      <c r="C262" s="62" t="s">
        <v>1079</v>
      </c>
      <c r="D262" s="62" t="s">
        <v>1513</v>
      </c>
      <c r="E262" s="62"/>
      <c r="F262" s="62">
        <v>0.32400000000000001</v>
      </c>
      <c r="G262" s="62"/>
      <c r="H262" s="62"/>
      <c r="I262" s="62">
        <v>100</v>
      </c>
      <c r="J262" s="62">
        <v>100</v>
      </c>
      <c r="K262" s="62">
        <v>100</v>
      </c>
      <c r="L262" s="62"/>
      <c r="M262" s="62">
        <v>16.86</v>
      </c>
      <c r="N262" s="62"/>
      <c r="O262" s="62"/>
      <c r="P262" s="62"/>
      <c r="Q262" s="62">
        <v>4.1000000000000002E-2</v>
      </c>
      <c r="R262" s="62"/>
      <c r="S262" s="62"/>
      <c r="T262" s="62">
        <v>100</v>
      </c>
      <c r="U262" s="62">
        <v>100</v>
      </c>
      <c r="V262" s="62">
        <v>8.4343000000000005E-3</v>
      </c>
      <c r="W262" s="62">
        <v>5.0000000000000001E-3</v>
      </c>
      <c r="X262" s="62"/>
      <c r="Y262" s="62"/>
      <c r="Z262" s="62">
        <v>100</v>
      </c>
      <c r="AA262" s="62"/>
      <c r="AB262" s="62"/>
      <c r="AC262" s="62">
        <v>0.4</v>
      </c>
      <c r="AD262" s="62">
        <v>2.8000000000000001E-2</v>
      </c>
      <c r="AE262" s="62">
        <v>100</v>
      </c>
    </row>
    <row r="263" spans="1:31">
      <c r="A263" s="146" t="s">
        <v>264</v>
      </c>
      <c r="B263" s="62">
        <v>2</v>
      </c>
      <c r="C263" s="62" t="s">
        <v>1079</v>
      </c>
      <c r="D263" s="62" t="s">
        <v>1514</v>
      </c>
      <c r="E263" s="62"/>
      <c r="F263" s="62">
        <v>0.61599999999999999</v>
      </c>
      <c r="G263" s="62"/>
      <c r="H263" s="62"/>
      <c r="I263" s="62">
        <v>100</v>
      </c>
      <c r="J263" s="62">
        <v>100</v>
      </c>
      <c r="K263" s="62">
        <v>0.38900000000000001</v>
      </c>
      <c r="L263" s="62"/>
      <c r="M263" s="62">
        <v>10.16</v>
      </c>
      <c r="N263" s="62"/>
      <c r="O263" s="62"/>
      <c r="P263" s="62"/>
      <c r="Q263" s="62">
        <v>1.7999999999999999E-2</v>
      </c>
      <c r="R263" s="62"/>
      <c r="S263" s="62"/>
      <c r="T263" s="62">
        <v>100</v>
      </c>
      <c r="U263" s="62">
        <v>100</v>
      </c>
      <c r="V263" s="62">
        <v>4.0717999999999997E-2</v>
      </c>
      <c r="W263" s="62">
        <v>0.02</v>
      </c>
      <c r="X263" s="62"/>
      <c r="Y263" s="62"/>
      <c r="Z263" s="62">
        <v>100</v>
      </c>
      <c r="AA263" s="62"/>
      <c r="AB263" s="62"/>
      <c r="AC263" s="62">
        <v>0.23</v>
      </c>
      <c r="AD263" s="62">
        <v>1.4999999999999999E-2</v>
      </c>
      <c r="AE263" s="62">
        <v>100</v>
      </c>
    </row>
    <row r="264" spans="1:31">
      <c r="A264" s="146" t="s">
        <v>265</v>
      </c>
      <c r="B264" s="62">
        <v>2</v>
      </c>
      <c r="C264" s="62" t="s">
        <v>1079</v>
      </c>
      <c r="D264" s="62" t="s">
        <v>1515</v>
      </c>
      <c r="E264" s="62"/>
      <c r="F264" s="62">
        <v>0.83599999999999997</v>
      </c>
      <c r="G264" s="62"/>
      <c r="H264" s="62"/>
      <c r="I264" s="62">
        <v>100</v>
      </c>
      <c r="J264" s="62">
        <v>100</v>
      </c>
      <c r="K264" s="62">
        <v>6.5000000000000002E-2</v>
      </c>
      <c r="L264" s="62"/>
      <c r="M264" s="62">
        <v>1.01</v>
      </c>
      <c r="N264" s="62"/>
      <c r="O264" s="62"/>
      <c r="P264" s="62"/>
      <c r="Q264" s="62">
        <v>1.0999999999999999E-2</v>
      </c>
      <c r="R264" s="62"/>
      <c r="S264" s="62"/>
      <c r="T264" s="62">
        <v>0.23</v>
      </c>
      <c r="U264" s="62">
        <v>3.0000000000000001E-3</v>
      </c>
      <c r="V264" s="62">
        <v>1.7099999999999999E-3</v>
      </c>
      <c r="W264" s="62">
        <v>0.28000000000000003</v>
      </c>
      <c r="X264" s="62"/>
      <c r="Y264" s="62"/>
      <c r="Z264" s="62">
        <v>1.4E-2</v>
      </c>
      <c r="AA264" s="62"/>
      <c r="AB264" s="62"/>
      <c r="AC264" s="62">
        <v>0.34</v>
      </c>
      <c r="AD264" s="62">
        <v>0.107</v>
      </c>
      <c r="AE264" s="62">
        <v>100</v>
      </c>
    </row>
    <row r="265" spans="1:31">
      <c r="A265" s="146" t="s">
        <v>266</v>
      </c>
      <c r="B265" s="62">
        <v>2</v>
      </c>
      <c r="C265" s="62" t="s">
        <v>1079</v>
      </c>
      <c r="D265" s="62" t="s">
        <v>1516</v>
      </c>
      <c r="E265" s="62"/>
      <c r="F265" s="62">
        <v>8.9999999999999993E-3</v>
      </c>
      <c r="G265" s="62"/>
      <c r="H265" s="62"/>
      <c r="I265" s="62">
        <v>100</v>
      </c>
      <c r="J265" s="62">
        <v>100</v>
      </c>
      <c r="K265" s="62">
        <v>0.106</v>
      </c>
      <c r="L265" s="62"/>
      <c r="M265" s="62">
        <v>0.38</v>
      </c>
      <c r="N265" s="62"/>
      <c r="O265" s="62"/>
      <c r="P265" s="62"/>
      <c r="Q265" s="62">
        <v>2.605</v>
      </c>
      <c r="R265" s="62"/>
      <c r="S265" s="62"/>
      <c r="T265" s="62">
        <v>100</v>
      </c>
      <c r="U265" s="62">
        <v>100</v>
      </c>
      <c r="V265" s="62">
        <v>1.6518999999999999E-2</v>
      </c>
      <c r="W265" s="62">
        <v>0.01</v>
      </c>
      <c r="X265" s="62"/>
      <c r="Y265" s="62"/>
      <c r="Z265" s="62">
        <v>100</v>
      </c>
      <c r="AA265" s="62"/>
      <c r="AB265" s="62"/>
      <c r="AC265" s="62">
        <v>5.46</v>
      </c>
      <c r="AD265" s="62">
        <v>0.48599999999999999</v>
      </c>
      <c r="AE265" s="62">
        <v>30.89</v>
      </c>
    </row>
    <row r="266" spans="1:31">
      <c r="A266" s="146" t="s">
        <v>267</v>
      </c>
      <c r="B266" s="62">
        <v>2</v>
      </c>
      <c r="C266" s="62" t="s">
        <v>1079</v>
      </c>
      <c r="D266" s="62" t="s">
        <v>1517</v>
      </c>
      <c r="E266" s="62"/>
      <c r="F266" s="62">
        <v>0.57599999999999996</v>
      </c>
      <c r="G266" s="62"/>
      <c r="H266" s="62"/>
      <c r="I266" s="62">
        <v>100</v>
      </c>
      <c r="J266" s="62">
        <v>100</v>
      </c>
      <c r="K266" s="62">
        <v>2.5999999999999999E-2</v>
      </c>
      <c r="L266" s="62"/>
      <c r="M266" s="62">
        <v>4.8499999999999996</v>
      </c>
      <c r="N266" s="62"/>
      <c r="O266" s="62"/>
      <c r="P266" s="62"/>
      <c r="Q266" s="62">
        <v>7.5999999999999998E-2</v>
      </c>
      <c r="R266" s="62"/>
      <c r="S266" s="62"/>
      <c r="T266" s="62">
        <v>1E-3</v>
      </c>
      <c r="U266" s="62">
        <v>1E-3</v>
      </c>
      <c r="V266" s="62">
        <v>0.1087</v>
      </c>
      <c r="W266" s="62">
        <v>100</v>
      </c>
      <c r="X266" s="62"/>
      <c r="Y266" s="62"/>
      <c r="Z266" s="62">
        <v>1.7999999999999999E-2</v>
      </c>
      <c r="AA266" s="62"/>
      <c r="AB266" s="62"/>
      <c r="AC266" s="62">
        <v>0.24</v>
      </c>
      <c r="AD266" s="62">
        <v>0.109</v>
      </c>
      <c r="AE266" s="62">
        <v>100</v>
      </c>
    </row>
    <row r="267" spans="1:31">
      <c r="A267" s="146" t="s">
        <v>268</v>
      </c>
      <c r="B267" s="62">
        <v>2</v>
      </c>
      <c r="C267" s="62" t="s">
        <v>1079</v>
      </c>
      <c r="D267" s="62" t="s">
        <v>1518</v>
      </c>
      <c r="E267" s="62"/>
      <c r="F267" s="62">
        <v>0.105</v>
      </c>
      <c r="G267" s="62"/>
      <c r="H267" s="62"/>
      <c r="I267" s="62">
        <v>100</v>
      </c>
      <c r="J267" s="62">
        <v>100</v>
      </c>
      <c r="K267" s="62">
        <v>0.28599999999999998</v>
      </c>
      <c r="L267" s="62"/>
      <c r="M267" s="62">
        <v>1.6</v>
      </c>
      <c r="N267" s="62"/>
      <c r="O267" s="62"/>
      <c r="P267" s="62">
        <v>45.732999999999997</v>
      </c>
      <c r="Q267" s="62">
        <v>0.14799999999999999</v>
      </c>
      <c r="R267" s="62"/>
      <c r="S267" s="62"/>
      <c r="T267" s="62">
        <v>0.36</v>
      </c>
      <c r="U267" s="62">
        <v>19.510000000000002</v>
      </c>
      <c r="V267" s="62">
        <v>9.2209000000000006E-3</v>
      </c>
      <c r="W267" s="62">
        <v>0.03</v>
      </c>
      <c r="X267" s="62"/>
      <c r="Y267" s="62"/>
      <c r="Z267" s="62">
        <v>5.226</v>
      </c>
      <c r="AA267" s="62"/>
      <c r="AB267" s="62"/>
      <c r="AC267" s="62">
        <v>2.12</v>
      </c>
      <c r="AD267" s="62">
        <v>0.16</v>
      </c>
      <c r="AE267" s="62">
        <v>100</v>
      </c>
    </row>
    <row r="268" spans="1:31">
      <c r="A268" s="146" t="s">
        <v>269</v>
      </c>
      <c r="B268" s="62">
        <v>2</v>
      </c>
      <c r="C268" s="62" t="s">
        <v>1079</v>
      </c>
      <c r="D268" s="62" t="s">
        <v>1519</v>
      </c>
      <c r="E268" s="62"/>
      <c r="F268" s="62">
        <v>1.708</v>
      </c>
      <c r="G268" s="62"/>
      <c r="H268" s="62"/>
      <c r="I268" s="62">
        <v>100</v>
      </c>
      <c r="J268" s="62">
        <v>100</v>
      </c>
      <c r="K268" s="62">
        <v>100</v>
      </c>
      <c r="L268" s="62"/>
      <c r="M268" s="62">
        <v>100</v>
      </c>
      <c r="N268" s="62"/>
      <c r="O268" s="62"/>
      <c r="P268" s="62"/>
      <c r="Q268" s="62">
        <v>0.03</v>
      </c>
      <c r="R268" s="62"/>
      <c r="S268" s="62"/>
      <c r="T268" s="62">
        <v>100</v>
      </c>
      <c r="U268" s="62">
        <v>9.9139999999999997</v>
      </c>
      <c r="V268" s="62">
        <v>100</v>
      </c>
      <c r="W268" s="62">
        <v>100</v>
      </c>
      <c r="X268" s="62"/>
      <c r="Y268" s="62"/>
      <c r="Z268" s="62">
        <v>3.5019999999999998</v>
      </c>
      <c r="AA268" s="62"/>
      <c r="AB268" s="62"/>
      <c r="AC268" s="62">
        <v>100</v>
      </c>
      <c r="AD268" s="62">
        <v>2.3E-2</v>
      </c>
      <c r="AE268" s="62">
        <v>100</v>
      </c>
    </row>
    <row r="269" spans="1:31">
      <c r="A269" s="146" t="s">
        <v>270</v>
      </c>
      <c r="B269" s="62">
        <v>2</v>
      </c>
      <c r="C269" s="62" t="s">
        <v>1079</v>
      </c>
      <c r="D269" s="62" t="s">
        <v>1520</v>
      </c>
      <c r="E269" s="62"/>
      <c r="F269" s="62">
        <v>1.5109999999999999</v>
      </c>
      <c r="G269" s="62"/>
      <c r="H269" s="62"/>
      <c r="I269" s="62">
        <v>100</v>
      </c>
      <c r="J269" s="62">
        <v>100</v>
      </c>
      <c r="K269" s="62">
        <v>100</v>
      </c>
      <c r="L269" s="62"/>
      <c r="M269" s="62">
        <v>18.149999999999999</v>
      </c>
      <c r="N269" s="62"/>
      <c r="O269" s="62"/>
      <c r="P269" s="62"/>
      <c r="Q269" s="62">
        <v>0.373</v>
      </c>
      <c r="R269" s="62"/>
      <c r="S269" s="62"/>
      <c r="T269" s="62">
        <v>7.0000000000000007E-2</v>
      </c>
      <c r="U269" s="62">
        <v>2.1000000000000001E-2</v>
      </c>
      <c r="V269" s="62">
        <v>46.277799999999999</v>
      </c>
      <c r="W269" s="62">
        <v>6.42</v>
      </c>
      <c r="X269" s="62"/>
      <c r="Y269" s="62"/>
      <c r="Z269" s="62">
        <v>1.272</v>
      </c>
      <c r="AA269" s="62"/>
      <c r="AB269" s="62"/>
      <c r="AC269" s="62">
        <v>100</v>
      </c>
      <c r="AD269" s="62">
        <v>0.372</v>
      </c>
      <c r="AE269" s="62">
        <v>100</v>
      </c>
    </row>
    <row r="270" spans="1:31">
      <c r="A270" s="146" t="s">
        <v>271</v>
      </c>
      <c r="B270" s="62">
        <v>2</v>
      </c>
      <c r="C270" s="62" t="s">
        <v>1079</v>
      </c>
      <c r="D270" s="62" t="s">
        <v>1521</v>
      </c>
      <c r="E270" s="62"/>
      <c r="F270" s="62">
        <v>0.11799999999999999</v>
      </c>
      <c r="G270" s="62"/>
      <c r="H270" s="62"/>
      <c r="I270" s="62">
        <v>100</v>
      </c>
      <c r="J270" s="62">
        <v>100</v>
      </c>
      <c r="K270" s="62">
        <v>6.24</v>
      </c>
      <c r="L270" s="62"/>
      <c r="M270" s="62">
        <v>1.59</v>
      </c>
      <c r="N270" s="62"/>
      <c r="O270" s="62"/>
      <c r="P270" s="62"/>
      <c r="Q270" s="62">
        <v>1.0999999999999999E-2</v>
      </c>
      <c r="R270" s="62"/>
      <c r="S270" s="62"/>
      <c r="T270" s="62">
        <v>100</v>
      </c>
      <c r="U270" s="62">
        <v>100</v>
      </c>
      <c r="V270" s="62">
        <v>4.4403999999999999E-2</v>
      </c>
      <c r="W270" s="62">
        <v>0.05</v>
      </c>
      <c r="X270" s="62"/>
      <c r="Y270" s="62"/>
      <c r="Z270" s="62">
        <v>100</v>
      </c>
      <c r="AA270" s="62"/>
      <c r="AB270" s="62"/>
      <c r="AC270" s="62">
        <v>100</v>
      </c>
      <c r="AD270" s="62">
        <v>1.0999999999999999E-2</v>
      </c>
      <c r="AE270" s="62">
        <v>100</v>
      </c>
    </row>
    <row r="271" spans="1:31">
      <c r="A271" s="146" t="s">
        <v>272</v>
      </c>
      <c r="B271" s="62">
        <v>2</v>
      </c>
      <c r="C271" s="62" t="s">
        <v>1079</v>
      </c>
      <c r="D271" s="62" t="s">
        <v>1522</v>
      </c>
      <c r="E271" s="62"/>
      <c r="F271" s="62">
        <v>0.62322999999999995</v>
      </c>
      <c r="G271" s="62">
        <v>100</v>
      </c>
      <c r="H271" s="62"/>
      <c r="I271" s="62">
        <v>100</v>
      </c>
      <c r="J271" s="62">
        <v>100</v>
      </c>
      <c r="K271" s="62">
        <v>1.38283</v>
      </c>
      <c r="L271" s="62">
        <v>100</v>
      </c>
      <c r="M271" s="62">
        <v>2.6854399999999998</v>
      </c>
      <c r="N271" s="62">
        <v>100</v>
      </c>
      <c r="O271" s="62">
        <v>2.6096599999999999</v>
      </c>
      <c r="P271" s="62">
        <v>0.13077</v>
      </c>
      <c r="Q271" s="62">
        <v>4.2341999999999998E-2</v>
      </c>
      <c r="R271" s="62">
        <v>100</v>
      </c>
      <c r="S271" s="62">
        <v>2.7125999999999999E-3</v>
      </c>
      <c r="T271" s="62">
        <v>5.3978999999999997E-3</v>
      </c>
      <c r="U271" s="62">
        <v>2.2715999999999999E-3</v>
      </c>
      <c r="V271" s="62">
        <v>1.3843000000000001</v>
      </c>
      <c r="W271" s="62">
        <v>100</v>
      </c>
      <c r="X271" s="62">
        <v>100</v>
      </c>
      <c r="Y271" s="62">
        <v>100</v>
      </c>
      <c r="Z271" s="62">
        <v>1.5334000000000001E-3</v>
      </c>
      <c r="AA271" s="62">
        <v>8.0403999999999996E-3</v>
      </c>
      <c r="AB271" s="62">
        <v>30.584900000000001</v>
      </c>
      <c r="AC271" s="62">
        <v>6.0861400000000003</v>
      </c>
      <c r="AD271" s="62">
        <v>3.8428999999999998E-2</v>
      </c>
      <c r="AE271" s="62">
        <v>0.45086999999999999</v>
      </c>
    </row>
    <row r="272" spans="1:31">
      <c r="A272" s="146" t="s">
        <v>273</v>
      </c>
      <c r="B272" s="62">
        <v>2</v>
      </c>
      <c r="C272" s="62" t="s">
        <v>1079</v>
      </c>
      <c r="D272" s="62" t="s">
        <v>1523</v>
      </c>
      <c r="E272" s="62"/>
      <c r="F272" s="62">
        <v>8.1000000000000003E-2</v>
      </c>
      <c r="G272" s="62"/>
      <c r="H272" s="62"/>
      <c r="I272" s="62">
        <v>100</v>
      </c>
      <c r="J272" s="62">
        <v>100</v>
      </c>
      <c r="K272" s="62">
        <v>100</v>
      </c>
      <c r="L272" s="62"/>
      <c r="M272" s="62">
        <v>4.5</v>
      </c>
      <c r="N272" s="62"/>
      <c r="O272" s="62"/>
      <c r="P272" s="62">
        <v>100</v>
      </c>
      <c r="Q272" s="62">
        <v>2.5000000000000001E-2</v>
      </c>
      <c r="R272" s="62"/>
      <c r="S272" s="62"/>
      <c r="T272" s="62">
        <v>7.83</v>
      </c>
      <c r="U272" s="62">
        <v>2.1999999999999999E-2</v>
      </c>
      <c r="V272" s="62">
        <v>7.3185999999999998E-3</v>
      </c>
      <c r="W272" s="62">
        <v>0.79</v>
      </c>
      <c r="X272" s="62"/>
      <c r="Y272" s="62"/>
      <c r="Z272" s="62">
        <v>0.16300000000000001</v>
      </c>
      <c r="AA272" s="62"/>
      <c r="AB272" s="62"/>
      <c r="AC272" s="62">
        <v>100</v>
      </c>
      <c r="AD272" s="62">
        <v>4.7E-2</v>
      </c>
      <c r="AE272" s="62">
        <v>100</v>
      </c>
    </row>
    <row r="273" spans="1:31">
      <c r="A273" s="146" t="s">
        <v>274</v>
      </c>
      <c r="B273" s="62">
        <v>2</v>
      </c>
      <c r="C273" s="62" t="s">
        <v>1079</v>
      </c>
      <c r="D273" s="62" t="s">
        <v>1524</v>
      </c>
      <c r="E273" s="62"/>
      <c r="F273" s="62">
        <v>3.1300000000000001E-2</v>
      </c>
      <c r="G273" s="62">
        <v>100</v>
      </c>
      <c r="H273" s="62"/>
      <c r="I273" s="62">
        <v>100</v>
      </c>
      <c r="J273" s="62">
        <v>100</v>
      </c>
      <c r="K273" s="62"/>
      <c r="L273" s="62">
        <v>100</v>
      </c>
      <c r="M273" s="62">
        <v>0.30499999999999999</v>
      </c>
      <c r="N273" s="62"/>
      <c r="O273" s="62"/>
      <c r="P273" s="62"/>
      <c r="Q273" s="62"/>
      <c r="R273" s="62"/>
      <c r="S273" s="62">
        <v>100</v>
      </c>
      <c r="T273" s="62">
        <v>100</v>
      </c>
      <c r="U273" s="62">
        <v>100</v>
      </c>
      <c r="V273" s="62">
        <v>0.30299999999999999</v>
      </c>
      <c r="W273" s="62">
        <v>1.7100000000000001E-2</v>
      </c>
      <c r="X273" s="62">
        <v>2.3E-3</v>
      </c>
      <c r="Y273" s="62">
        <v>100</v>
      </c>
      <c r="Z273" s="62">
        <v>100</v>
      </c>
      <c r="AA273" s="62">
        <v>8.9999999999999998E-4</v>
      </c>
      <c r="AB273" s="62">
        <v>2.36</v>
      </c>
      <c r="AC273" s="62">
        <v>1.94</v>
      </c>
      <c r="AD273" s="62"/>
      <c r="AE273" s="62">
        <v>6.04</v>
      </c>
    </row>
    <row r="274" spans="1:31">
      <c r="A274" s="146" t="s">
        <v>275</v>
      </c>
      <c r="B274" s="62">
        <v>2</v>
      </c>
      <c r="C274" s="62" t="s">
        <v>1079</v>
      </c>
      <c r="D274" s="62" t="s">
        <v>1525</v>
      </c>
      <c r="E274" s="62"/>
      <c r="F274" s="62">
        <v>0.47699999999999998</v>
      </c>
      <c r="G274" s="62"/>
      <c r="H274" s="62"/>
      <c r="I274" s="62">
        <v>100</v>
      </c>
      <c r="J274" s="62">
        <v>100</v>
      </c>
      <c r="K274" s="62">
        <v>0.109</v>
      </c>
      <c r="L274" s="62"/>
      <c r="M274" s="62">
        <v>6</v>
      </c>
      <c r="N274" s="62"/>
      <c r="O274" s="62"/>
      <c r="P274" s="62"/>
      <c r="Q274" s="62">
        <v>9.6000000000000002E-2</v>
      </c>
      <c r="R274" s="62"/>
      <c r="S274" s="62"/>
      <c r="T274" s="62">
        <v>100</v>
      </c>
      <c r="U274" s="62">
        <v>100</v>
      </c>
      <c r="V274" s="62">
        <v>9.3837000000000004E-2</v>
      </c>
      <c r="W274" s="62">
        <v>100</v>
      </c>
      <c r="X274" s="62"/>
      <c r="Y274" s="62"/>
      <c r="Z274" s="62">
        <v>100</v>
      </c>
      <c r="AA274" s="62"/>
      <c r="AB274" s="62"/>
      <c r="AC274" s="62">
        <v>0.25</v>
      </c>
      <c r="AD274" s="62">
        <v>0.03</v>
      </c>
      <c r="AE274" s="62">
        <v>100</v>
      </c>
    </row>
    <row r="275" spans="1:31">
      <c r="A275" s="146" t="s">
        <v>276</v>
      </c>
      <c r="B275" s="62">
        <v>2</v>
      </c>
      <c r="C275" s="62" t="s">
        <v>1079</v>
      </c>
      <c r="D275" s="62" t="s">
        <v>1526</v>
      </c>
      <c r="E275" s="62"/>
      <c r="F275" s="62">
        <v>0.24005000000000001</v>
      </c>
      <c r="G275" s="62"/>
      <c r="H275" s="62"/>
      <c r="I275" s="62">
        <v>100</v>
      </c>
      <c r="J275" s="62">
        <v>100</v>
      </c>
      <c r="K275" s="62">
        <v>0.20130999999999999</v>
      </c>
      <c r="L275" s="62"/>
      <c r="M275" s="62">
        <v>2.36</v>
      </c>
      <c r="N275" s="62">
        <v>100</v>
      </c>
      <c r="O275" s="62"/>
      <c r="P275" s="62">
        <v>0.19500000000000001</v>
      </c>
      <c r="Q275" s="62">
        <v>3.7999999999999999E-2</v>
      </c>
      <c r="R275" s="62">
        <v>0.32693</v>
      </c>
      <c r="S275" s="62">
        <v>2E-3</v>
      </c>
      <c r="T275" s="62">
        <v>1.6128E-2</v>
      </c>
      <c r="U275" s="62">
        <v>9.3185000000000004E-3</v>
      </c>
      <c r="V275" s="62">
        <v>100</v>
      </c>
      <c r="W275" s="62">
        <v>100</v>
      </c>
      <c r="X275" s="62">
        <v>100</v>
      </c>
      <c r="Y275" s="62">
        <v>100</v>
      </c>
      <c r="Z275" s="62">
        <v>0.14538999999999999</v>
      </c>
      <c r="AA275" s="62">
        <v>100</v>
      </c>
      <c r="AB275" s="62">
        <v>33.619799999999998</v>
      </c>
      <c r="AC275" s="62">
        <v>0.61029999999999995</v>
      </c>
      <c r="AD275" s="62">
        <v>6.5000000000000002E-2</v>
      </c>
      <c r="AE275" s="62">
        <v>100</v>
      </c>
    </row>
    <row r="276" spans="1:31">
      <c r="A276" s="146" t="s">
        <v>277</v>
      </c>
      <c r="B276" s="62">
        <v>2</v>
      </c>
      <c r="C276" s="62" t="s">
        <v>1079</v>
      </c>
      <c r="D276" s="62" t="s">
        <v>1527</v>
      </c>
      <c r="E276" s="62"/>
      <c r="F276" s="62">
        <v>0.28599999999999998</v>
      </c>
      <c r="G276" s="62"/>
      <c r="H276" s="62"/>
      <c r="I276" s="62">
        <v>100</v>
      </c>
      <c r="J276" s="62">
        <v>100</v>
      </c>
      <c r="K276" s="62">
        <v>100</v>
      </c>
      <c r="L276" s="62"/>
      <c r="M276" s="62">
        <v>0.7</v>
      </c>
      <c r="N276" s="62"/>
      <c r="O276" s="62"/>
      <c r="P276" s="62"/>
      <c r="Q276" s="62">
        <v>6.0999999999999999E-2</v>
      </c>
      <c r="R276" s="62"/>
      <c r="S276" s="62"/>
      <c r="T276" s="62">
        <v>0.05</v>
      </c>
      <c r="U276" s="62">
        <v>2E-3</v>
      </c>
      <c r="V276" s="62">
        <v>3.7479999999999999E-2</v>
      </c>
      <c r="W276" s="62">
        <v>0.04</v>
      </c>
      <c r="X276" s="62"/>
      <c r="Y276" s="62"/>
      <c r="Z276" s="62">
        <v>2.3E-2</v>
      </c>
      <c r="AA276" s="62"/>
      <c r="AB276" s="62"/>
      <c r="AC276" s="62">
        <v>0.52</v>
      </c>
      <c r="AD276" s="62">
        <v>0.05</v>
      </c>
      <c r="AE276" s="62">
        <v>100</v>
      </c>
    </row>
    <row r="277" spans="1:31">
      <c r="A277" s="146" t="s">
        <v>278</v>
      </c>
      <c r="B277" s="62">
        <v>2</v>
      </c>
      <c r="C277" s="62" t="s">
        <v>1079</v>
      </c>
      <c r="D277" s="62" t="s">
        <v>1528</v>
      </c>
      <c r="E277" s="62"/>
      <c r="F277" s="62">
        <v>0.245</v>
      </c>
      <c r="G277" s="62"/>
      <c r="H277" s="62"/>
      <c r="I277" s="62">
        <v>29.4</v>
      </c>
      <c r="J277" s="62">
        <v>6.5</v>
      </c>
      <c r="K277" s="62">
        <v>0.125</v>
      </c>
      <c r="L277" s="62"/>
      <c r="M277" s="62">
        <v>2.2000000000000002</v>
      </c>
      <c r="N277" s="62"/>
      <c r="O277" s="62"/>
      <c r="P277" s="62">
        <v>2.5999999999999999E-2</v>
      </c>
      <c r="Q277" s="62">
        <v>9.1999999999999998E-2</v>
      </c>
      <c r="R277" s="62"/>
      <c r="S277" s="62"/>
      <c r="T277" s="62">
        <v>100</v>
      </c>
      <c r="U277" s="62">
        <v>48.627000000000002</v>
      </c>
      <c r="V277" s="62">
        <v>6.1850000000000002E-2</v>
      </c>
      <c r="W277" s="62">
        <v>4.0000000000000001E-3</v>
      </c>
      <c r="X277" s="62"/>
      <c r="Y277" s="62"/>
      <c r="Z277" s="62">
        <v>0.28899999999999998</v>
      </c>
      <c r="AA277" s="62"/>
      <c r="AB277" s="62"/>
      <c r="AC277" s="62">
        <v>0.48</v>
      </c>
      <c r="AD277" s="62">
        <v>0.14799999999999999</v>
      </c>
      <c r="AE277" s="62">
        <v>100</v>
      </c>
    </row>
    <row r="278" spans="1:31">
      <c r="A278" s="146" t="s">
        <v>279</v>
      </c>
      <c r="B278" s="62">
        <v>2</v>
      </c>
      <c r="C278" s="62" t="s">
        <v>1079</v>
      </c>
      <c r="D278" s="62" t="s">
        <v>1529</v>
      </c>
      <c r="E278" s="62"/>
      <c r="F278" s="62">
        <v>0.40357999999999999</v>
      </c>
      <c r="G278" s="62"/>
      <c r="H278" s="62"/>
      <c r="I278" s="62">
        <v>74.3155</v>
      </c>
      <c r="J278" s="62">
        <v>100</v>
      </c>
      <c r="K278" s="62">
        <v>3.1602999999999999E-2</v>
      </c>
      <c r="L278" s="62"/>
      <c r="M278" s="62">
        <v>2.3959899999999998</v>
      </c>
      <c r="N278" s="62">
        <v>100</v>
      </c>
      <c r="O278" s="62"/>
      <c r="P278" s="62">
        <v>4.1000000000000002E-2</v>
      </c>
      <c r="Q278" s="62">
        <v>0.03</v>
      </c>
      <c r="R278" s="62">
        <v>6.1482000000000002E-2</v>
      </c>
      <c r="S278" s="62">
        <v>2.5999999999999999E-2</v>
      </c>
      <c r="T278" s="62">
        <v>0.13242999999999999</v>
      </c>
      <c r="U278" s="62">
        <v>0.01</v>
      </c>
      <c r="V278" s="62">
        <v>100</v>
      </c>
      <c r="W278" s="62">
        <v>100</v>
      </c>
      <c r="X278" s="62">
        <v>100</v>
      </c>
      <c r="Y278" s="62">
        <v>100</v>
      </c>
      <c r="Z278" s="62">
        <v>25.9557</v>
      </c>
      <c r="AA278" s="62">
        <v>100</v>
      </c>
      <c r="AB278" s="62">
        <v>0.30399999999999999</v>
      </c>
      <c r="AC278" s="62">
        <v>0.62173999999999996</v>
      </c>
      <c r="AD278" s="62">
        <v>3.9E-2</v>
      </c>
      <c r="AE278" s="62">
        <v>1.6099699999999999</v>
      </c>
    </row>
    <row r="279" spans="1:31">
      <c r="A279" s="146" t="s">
        <v>280</v>
      </c>
      <c r="B279" s="62">
        <v>2</v>
      </c>
      <c r="C279" s="62" t="s">
        <v>1079</v>
      </c>
      <c r="D279" s="62" t="s">
        <v>1530</v>
      </c>
      <c r="E279" s="62"/>
      <c r="F279" s="62">
        <v>1.3080000000000001</v>
      </c>
      <c r="G279" s="62"/>
      <c r="H279" s="62"/>
      <c r="I279" s="62">
        <v>100</v>
      </c>
      <c r="J279" s="62">
        <v>100</v>
      </c>
      <c r="K279" s="62">
        <v>100</v>
      </c>
      <c r="L279" s="62"/>
      <c r="M279" s="62">
        <v>19.387499999999999</v>
      </c>
      <c r="N279" s="62"/>
      <c r="O279" s="62"/>
      <c r="P279" s="62"/>
      <c r="Q279" s="62">
        <v>0.65700000000000003</v>
      </c>
      <c r="R279" s="62"/>
      <c r="S279" s="62"/>
      <c r="T279" s="62">
        <v>1.03</v>
      </c>
      <c r="U279" s="62">
        <v>1.2E-2</v>
      </c>
      <c r="V279" s="62">
        <v>3.1446000000000002E-2</v>
      </c>
      <c r="W279" s="62">
        <v>0.2</v>
      </c>
      <c r="X279" s="62"/>
      <c r="Y279" s="62"/>
      <c r="Z279" s="62">
        <v>2.9649999999999999</v>
      </c>
      <c r="AA279" s="62"/>
      <c r="AB279" s="62"/>
      <c r="AC279" s="62">
        <v>100</v>
      </c>
      <c r="AD279" s="62">
        <v>7.9059999999999997</v>
      </c>
      <c r="AE279" s="62">
        <v>100</v>
      </c>
    </row>
    <row r="280" spans="1:31">
      <c r="A280" s="146" t="s">
        <v>281</v>
      </c>
      <c r="B280" s="62">
        <v>2</v>
      </c>
      <c r="C280" s="62" t="s">
        <v>1079</v>
      </c>
      <c r="D280" s="62" t="s">
        <v>1531</v>
      </c>
      <c r="E280" s="62"/>
      <c r="F280" s="62">
        <v>0.46743000000000001</v>
      </c>
      <c r="G280" s="62"/>
      <c r="H280" s="62"/>
      <c r="I280" s="62">
        <v>100</v>
      </c>
      <c r="J280" s="62">
        <v>100</v>
      </c>
      <c r="K280" s="62">
        <v>7.6892000000000002E-2</v>
      </c>
      <c r="L280" s="62"/>
      <c r="M280" s="62">
        <v>0.58543999999999996</v>
      </c>
      <c r="N280" s="62">
        <v>100</v>
      </c>
      <c r="O280" s="62"/>
      <c r="P280" s="62">
        <v>8.8999999999999996E-2</v>
      </c>
      <c r="Q280" s="62">
        <v>2.7E-2</v>
      </c>
      <c r="R280" s="62">
        <v>0.04</v>
      </c>
      <c r="S280" s="62">
        <v>100</v>
      </c>
      <c r="T280" s="62">
        <v>100</v>
      </c>
      <c r="U280" s="62">
        <v>100</v>
      </c>
      <c r="V280" s="62">
        <v>1.2765000000000001E-3</v>
      </c>
      <c r="W280" s="62">
        <v>100</v>
      </c>
      <c r="X280" s="62">
        <v>100</v>
      </c>
      <c r="Y280" s="62">
        <v>100</v>
      </c>
      <c r="Z280" s="62">
        <v>100</v>
      </c>
      <c r="AA280" s="62">
        <v>0.81440000000000001</v>
      </c>
      <c r="AB280" s="62">
        <v>1.18</v>
      </c>
      <c r="AC280" s="62">
        <v>1.6033200000000001</v>
      </c>
      <c r="AD280" s="62">
        <v>8.7999999999999995E-2</v>
      </c>
      <c r="AE280" s="62">
        <v>14.8</v>
      </c>
    </row>
    <row r="281" spans="1:31">
      <c r="A281" s="146" t="s">
        <v>282</v>
      </c>
      <c r="B281" s="62">
        <v>2</v>
      </c>
      <c r="C281" s="62" t="s">
        <v>1079</v>
      </c>
      <c r="D281" s="62" t="s">
        <v>1532</v>
      </c>
      <c r="E281" s="62"/>
      <c r="F281" s="62">
        <v>0.38181999999999999</v>
      </c>
      <c r="G281" s="62"/>
      <c r="H281" s="62"/>
      <c r="I281" s="62">
        <v>100</v>
      </c>
      <c r="J281" s="62">
        <v>0.59</v>
      </c>
      <c r="K281" s="62">
        <v>100</v>
      </c>
      <c r="L281" s="62"/>
      <c r="M281" s="62">
        <v>0.55606</v>
      </c>
      <c r="N281" s="62">
        <v>2E-3</v>
      </c>
      <c r="O281" s="62">
        <v>1.619</v>
      </c>
      <c r="P281" s="62">
        <v>8.4990000000000006</v>
      </c>
      <c r="Q281" s="62">
        <v>0.53</v>
      </c>
      <c r="R281" s="62">
        <v>100</v>
      </c>
      <c r="S281" s="62">
        <v>7.3185999999999998E-3</v>
      </c>
      <c r="T281" s="62">
        <v>7.6922000000000004E-2</v>
      </c>
      <c r="U281" s="62">
        <v>1.6847999999999998E-2</v>
      </c>
      <c r="V281" s="62">
        <v>1.2385E-2</v>
      </c>
      <c r="W281" s="62">
        <v>1.5283E-2</v>
      </c>
      <c r="X281" s="62">
        <v>5.6000000000000001E-2</v>
      </c>
      <c r="Y281" s="62">
        <v>100</v>
      </c>
      <c r="Z281" s="62">
        <v>0.45404</v>
      </c>
      <c r="AA281" s="62">
        <v>100</v>
      </c>
      <c r="AB281" s="62">
        <v>100</v>
      </c>
      <c r="AC281" s="62">
        <v>100</v>
      </c>
      <c r="AD281" s="62">
        <v>100</v>
      </c>
      <c r="AE281" s="62">
        <v>100</v>
      </c>
    </row>
    <row r="282" spans="1:31">
      <c r="A282" s="146" t="s">
        <v>283</v>
      </c>
      <c r="B282" s="62">
        <v>2</v>
      </c>
      <c r="C282" s="62" t="s">
        <v>1079</v>
      </c>
      <c r="D282" s="62" t="s">
        <v>1533</v>
      </c>
      <c r="E282" s="62"/>
      <c r="F282" s="62">
        <v>0.4204</v>
      </c>
      <c r="G282" s="62">
        <v>100</v>
      </c>
      <c r="H282" s="62"/>
      <c r="I282" s="62">
        <v>100</v>
      </c>
      <c r="J282" s="62">
        <v>100</v>
      </c>
      <c r="K282" s="62">
        <v>0.25867000000000001</v>
      </c>
      <c r="L282" s="62">
        <v>100</v>
      </c>
      <c r="M282" s="62">
        <v>3.5814300000000001</v>
      </c>
      <c r="N282" s="62">
        <v>4.0000000000000001E-3</v>
      </c>
      <c r="O282" s="62"/>
      <c r="P282" s="62">
        <v>0.30964000000000003</v>
      </c>
      <c r="Q282" s="62">
        <v>0.20810999999999999</v>
      </c>
      <c r="R282" s="62">
        <v>1.31064</v>
      </c>
      <c r="S282" s="62">
        <v>3.0197000000000002E-3</v>
      </c>
      <c r="T282" s="62">
        <v>9.7833E-3</v>
      </c>
      <c r="U282" s="62">
        <v>0.13864000000000001</v>
      </c>
      <c r="V282" s="62">
        <v>1.4567E-2</v>
      </c>
      <c r="W282" s="62">
        <v>2.0913000000000001E-2</v>
      </c>
      <c r="X282" s="62">
        <v>4.1000000000000002E-2</v>
      </c>
      <c r="Y282" s="62">
        <v>33.616700000000002</v>
      </c>
      <c r="Z282" s="62">
        <v>100</v>
      </c>
      <c r="AA282" s="62">
        <v>6.2075000000000003E-3</v>
      </c>
      <c r="AB282" s="62">
        <v>2.6182400000000001</v>
      </c>
      <c r="AC282" s="62">
        <v>2.15123</v>
      </c>
      <c r="AD282" s="62">
        <v>0.29535</v>
      </c>
      <c r="AE282" s="62">
        <v>100</v>
      </c>
    </row>
    <row r="283" spans="1:31">
      <c r="A283" s="146" t="s">
        <v>286</v>
      </c>
      <c r="B283" s="62">
        <v>2</v>
      </c>
      <c r="C283" s="62" t="s">
        <v>1079</v>
      </c>
      <c r="D283" s="62" t="s">
        <v>1534</v>
      </c>
      <c r="E283" s="62"/>
      <c r="F283" s="62">
        <v>0.45</v>
      </c>
      <c r="G283" s="62"/>
      <c r="H283" s="62"/>
      <c r="I283" s="62">
        <v>100</v>
      </c>
      <c r="J283" s="62">
        <v>100</v>
      </c>
      <c r="K283" s="62">
        <v>4.8000000000000001E-2</v>
      </c>
      <c r="L283" s="62"/>
      <c r="M283" s="62">
        <v>4.5999999999999996</v>
      </c>
      <c r="N283" s="62"/>
      <c r="O283" s="62"/>
      <c r="P283" s="62">
        <v>2.7E-2</v>
      </c>
      <c r="Q283" s="62">
        <v>4.2999999999999997E-2</v>
      </c>
      <c r="R283" s="62"/>
      <c r="S283" s="62"/>
      <c r="T283" s="62">
        <v>0.05</v>
      </c>
      <c r="U283" s="62">
        <v>3.0000000000000001E-3</v>
      </c>
      <c r="V283" s="62">
        <v>100</v>
      </c>
      <c r="W283" s="62">
        <v>100</v>
      </c>
      <c r="X283" s="62"/>
      <c r="Y283" s="62"/>
      <c r="Z283" s="62">
        <v>1E-3</v>
      </c>
      <c r="AA283" s="62"/>
      <c r="AB283" s="62"/>
      <c r="AC283" s="62">
        <v>0.18</v>
      </c>
      <c r="AD283" s="62">
        <v>1.6E-2</v>
      </c>
      <c r="AE283" s="62">
        <v>100</v>
      </c>
    </row>
    <row r="284" spans="1:31">
      <c r="A284" s="146" t="s">
        <v>287</v>
      </c>
      <c r="B284" s="62">
        <v>2</v>
      </c>
      <c r="C284" s="62" t="s">
        <v>1079</v>
      </c>
      <c r="D284" s="62" t="s">
        <v>1535</v>
      </c>
      <c r="E284" s="62"/>
      <c r="F284" s="62">
        <v>0.38414999999999999</v>
      </c>
      <c r="G284" s="62"/>
      <c r="H284" s="62"/>
      <c r="I284" s="62">
        <v>100</v>
      </c>
      <c r="J284" s="62">
        <v>100</v>
      </c>
      <c r="K284" s="62">
        <v>0.22241</v>
      </c>
      <c r="L284" s="62"/>
      <c r="M284" s="62">
        <v>2.1617500000000001</v>
      </c>
      <c r="N284" s="62">
        <v>100</v>
      </c>
      <c r="O284" s="62"/>
      <c r="P284" s="62">
        <v>0.66100000000000003</v>
      </c>
      <c r="Q284" s="62">
        <v>5.5E-2</v>
      </c>
      <c r="R284" s="62">
        <v>9.0110999999999997E-2</v>
      </c>
      <c r="S284" s="62">
        <v>0.14831</v>
      </c>
      <c r="T284" s="62">
        <v>5.3592000000000001E-2</v>
      </c>
      <c r="U284" s="62">
        <v>1.5037E-3</v>
      </c>
      <c r="V284" s="62">
        <v>100</v>
      </c>
      <c r="W284" s="62">
        <v>100</v>
      </c>
      <c r="X284" s="62">
        <v>100</v>
      </c>
      <c r="Y284" s="62">
        <v>100</v>
      </c>
      <c r="Z284" s="62">
        <v>3.3057000000000003E-2</v>
      </c>
      <c r="AA284" s="62">
        <v>0.25427</v>
      </c>
      <c r="AB284" s="62">
        <v>0.79974999999999996</v>
      </c>
      <c r="AC284" s="62">
        <v>0.28033999999999998</v>
      </c>
      <c r="AD284" s="62">
        <v>4.4999999999999998E-2</v>
      </c>
      <c r="AE284" s="62">
        <v>31.295100000000001</v>
      </c>
    </row>
    <row r="285" spans="1:31">
      <c r="A285" s="146" t="s">
        <v>288</v>
      </c>
      <c r="B285" s="62">
        <v>2</v>
      </c>
      <c r="C285" s="62" t="s">
        <v>1256</v>
      </c>
      <c r="D285" s="62" t="s">
        <v>1536</v>
      </c>
      <c r="E285" s="62"/>
      <c r="F285" s="62">
        <v>3.09</v>
      </c>
      <c r="G285" s="62">
        <v>100</v>
      </c>
      <c r="H285" s="62"/>
      <c r="I285" s="62">
        <v>100</v>
      </c>
      <c r="J285" s="62">
        <v>100</v>
      </c>
      <c r="K285" s="62"/>
      <c r="L285" s="62">
        <v>100</v>
      </c>
      <c r="M285" s="62">
        <v>0.4</v>
      </c>
      <c r="N285" s="62"/>
      <c r="O285" s="62">
        <v>1.4</v>
      </c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  <c r="AA285" s="62"/>
      <c r="AB285" s="62"/>
      <c r="AC285" s="62">
        <v>0.49748999999999999</v>
      </c>
      <c r="AD285" s="62"/>
      <c r="AE285" s="62">
        <v>55.000500000000002</v>
      </c>
    </row>
    <row r="286" spans="1:31">
      <c r="A286" s="146" t="s">
        <v>289</v>
      </c>
      <c r="B286" s="62">
        <v>2</v>
      </c>
      <c r="C286" s="62" t="s">
        <v>1079</v>
      </c>
      <c r="D286" s="62" t="s">
        <v>1537</v>
      </c>
      <c r="E286" s="62"/>
      <c r="F286" s="62">
        <v>3.089</v>
      </c>
      <c r="G286" s="62"/>
      <c r="H286" s="62"/>
      <c r="I286" s="62">
        <v>100</v>
      </c>
      <c r="J286" s="62">
        <v>5.41</v>
      </c>
      <c r="K286" s="62">
        <v>0.64700000000000002</v>
      </c>
      <c r="L286" s="62"/>
      <c r="M286" s="62">
        <v>42.63</v>
      </c>
      <c r="N286" s="62"/>
      <c r="O286" s="62"/>
      <c r="P286" s="62"/>
      <c r="Q286" s="62">
        <v>7.5999999999999998E-2</v>
      </c>
      <c r="R286" s="62"/>
      <c r="S286" s="62"/>
      <c r="T286" s="62">
        <v>3.54</v>
      </c>
      <c r="U286" s="62">
        <v>1.032</v>
      </c>
      <c r="V286" s="62">
        <v>0.26123000000000002</v>
      </c>
      <c r="W286" s="62">
        <v>0.04</v>
      </c>
      <c r="X286" s="62"/>
      <c r="Y286" s="62"/>
      <c r="Z286" s="62">
        <v>1.9570000000000001</v>
      </c>
      <c r="AA286" s="62"/>
      <c r="AB286" s="62"/>
      <c r="AC286" s="62">
        <v>100</v>
      </c>
      <c r="AD286" s="62">
        <v>0.111</v>
      </c>
      <c r="AE286" s="62">
        <v>100</v>
      </c>
    </row>
    <row r="287" spans="1:31">
      <c r="A287" s="146" t="s">
        <v>290</v>
      </c>
      <c r="B287" s="62">
        <v>2</v>
      </c>
      <c r="C287" s="62" t="s">
        <v>1256</v>
      </c>
      <c r="D287" s="62" t="s">
        <v>1538</v>
      </c>
      <c r="E287" s="62"/>
      <c r="F287" s="62"/>
      <c r="G287" s="62"/>
      <c r="H287" s="62"/>
      <c r="I287" s="62">
        <v>100</v>
      </c>
      <c r="J287" s="62">
        <v>100</v>
      </c>
      <c r="K287" s="62"/>
      <c r="L287" s="62"/>
      <c r="M287" s="62">
        <v>0.7</v>
      </c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  <c r="AA287" s="62"/>
      <c r="AB287" s="62"/>
      <c r="AC287" s="62">
        <v>0.23</v>
      </c>
      <c r="AD287" s="62"/>
      <c r="AE287" s="62">
        <v>100</v>
      </c>
    </row>
    <row r="288" spans="1:31">
      <c r="A288" s="146" t="s">
        <v>291</v>
      </c>
      <c r="B288" s="62">
        <v>2</v>
      </c>
      <c r="C288" s="62" t="s">
        <v>1256</v>
      </c>
      <c r="D288" s="62" t="s">
        <v>1539</v>
      </c>
      <c r="E288" s="62"/>
      <c r="F288" s="62"/>
      <c r="G288" s="62">
        <v>100</v>
      </c>
      <c r="H288" s="62"/>
      <c r="I288" s="62">
        <v>100</v>
      </c>
      <c r="J288" s="62">
        <v>100</v>
      </c>
      <c r="K288" s="62"/>
      <c r="L288" s="62">
        <v>100</v>
      </c>
      <c r="M288" s="62">
        <v>0.1</v>
      </c>
      <c r="N288" s="62"/>
      <c r="O288" s="62">
        <v>1.1000000000000001</v>
      </c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  <c r="AA288" s="62"/>
      <c r="AB288" s="62"/>
      <c r="AC288" s="62">
        <v>2.1179999999999999</v>
      </c>
      <c r="AD288" s="62"/>
      <c r="AE288" s="62">
        <v>32.863399999999999</v>
      </c>
    </row>
    <row r="289" spans="1:31">
      <c r="A289" s="146" t="s">
        <v>292</v>
      </c>
      <c r="B289" s="62">
        <v>2</v>
      </c>
      <c r="C289" s="62" t="s">
        <v>1256</v>
      </c>
      <c r="D289" s="62" t="s">
        <v>1540</v>
      </c>
      <c r="E289" s="62"/>
      <c r="F289" s="62"/>
      <c r="G289" s="62">
        <v>100</v>
      </c>
      <c r="H289" s="62"/>
      <c r="I289" s="62">
        <v>100</v>
      </c>
      <c r="J289" s="62">
        <v>100</v>
      </c>
      <c r="K289" s="62"/>
      <c r="L289" s="62">
        <v>100</v>
      </c>
      <c r="M289" s="62">
        <v>1.5</v>
      </c>
      <c r="N289" s="62"/>
      <c r="O289" s="62">
        <v>0.84</v>
      </c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  <c r="AA289" s="62"/>
      <c r="AB289" s="62"/>
      <c r="AC289" s="62">
        <v>3.9</v>
      </c>
      <c r="AD289" s="62"/>
      <c r="AE289" s="62">
        <v>100</v>
      </c>
    </row>
    <row r="290" spans="1:31">
      <c r="A290" s="146" t="s">
        <v>293</v>
      </c>
      <c r="B290" s="62">
        <v>2</v>
      </c>
      <c r="C290" s="62" t="s">
        <v>1256</v>
      </c>
      <c r="D290" s="62" t="s">
        <v>1541</v>
      </c>
      <c r="E290" s="62"/>
      <c r="F290" s="62">
        <v>0.18407999999999999</v>
      </c>
      <c r="G290" s="62">
        <v>100</v>
      </c>
      <c r="H290" s="62"/>
      <c r="I290" s="62">
        <v>100</v>
      </c>
      <c r="J290" s="62">
        <v>100</v>
      </c>
      <c r="K290" s="62">
        <v>0.97721999999999998</v>
      </c>
      <c r="L290" s="62">
        <v>100</v>
      </c>
      <c r="M290" s="62">
        <v>0.36829000000000001</v>
      </c>
      <c r="N290" s="62"/>
      <c r="O290" s="62">
        <v>3.9</v>
      </c>
      <c r="P290" s="62">
        <v>0.20116000000000001</v>
      </c>
      <c r="Q290" s="62">
        <v>2.3774E-2</v>
      </c>
      <c r="R290" s="62">
        <v>2.1999999999999999E-2</v>
      </c>
      <c r="S290" s="62">
        <v>4.5440000000000003E-3</v>
      </c>
      <c r="T290" s="62">
        <v>6.6845000000000003E-3</v>
      </c>
      <c r="U290" s="62">
        <v>1.8113999999999999E-3</v>
      </c>
      <c r="V290" s="62">
        <v>100</v>
      </c>
      <c r="W290" s="62">
        <v>100</v>
      </c>
      <c r="X290" s="62"/>
      <c r="Y290" s="62">
        <v>100</v>
      </c>
      <c r="Z290" s="62">
        <v>1.2E-2</v>
      </c>
      <c r="AA290" s="62">
        <v>10.071</v>
      </c>
      <c r="AB290" s="62">
        <v>3.8122000000000003E-2</v>
      </c>
      <c r="AC290" s="62">
        <v>8.4764000000000006E-2</v>
      </c>
      <c r="AD290" s="62">
        <v>1.153E-2</v>
      </c>
      <c r="AE290" s="62">
        <v>100</v>
      </c>
    </row>
    <row r="291" spans="1:31">
      <c r="A291" s="146" t="s">
        <v>294</v>
      </c>
      <c r="B291" s="62">
        <v>2</v>
      </c>
      <c r="C291" s="62" t="s">
        <v>1256</v>
      </c>
      <c r="D291" s="62" t="s">
        <v>1542</v>
      </c>
      <c r="E291" s="62"/>
      <c r="F291" s="62">
        <v>0.83589000000000002</v>
      </c>
      <c r="G291" s="62">
        <v>100</v>
      </c>
      <c r="H291" s="62"/>
      <c r="I291" s="62">
        <v>100</v>
      </c>
      <c r="J291" s="62">
        <v>100</v>
      </c>
      <c r="K291" s="62">
        <v>4.73393</v>
      </c>
      <c r="L291" s="62">
        <v>100</v>
      </c>
      <c r="M291" s="62">
        <v>2.1204499999999999</v>
      </c>
      <c r="N291" s="62"/>
      <c r="O291" s="62">
        <v>4</v>
      </c>
      <c r="P291" s="62">
        <v>0.108</v>
      </c>
      <c r="Q291" s="62">
        <v>5.203E-2</v>
      </c>
      <c r="R291" s="62">
        <v>0.20599999999999999</v>
      </c>
      <c r="S291" s="62">
        <v>0.46043000000000001</v>
      </c>
      <c r="T291" s="62">
        <v>0.39316000000000001</v>
      </c>
      <c r="U291" s="62">
        <v>7.4648000000000006E-2</v>
      </c>
      <c r="V291" s="62">
        <v>3.4097000000000002E-2</v>
      </c>
      <c r="W291" s="62">
        <v>3.2946000000000003E-2</v>
      </c>
      <c r="X291" s="62"/>
      <c r="Y291" s="62">
        <v>100</v>
      </c>
      <c r="Z291" s="62">
        <v>0.4662</v>
      </c>
      <c r="AA291" s="62">
        <v>1.4184E-2</v>
      </c>
      <c r="AB291" s="62"/>
      <c r="AC291" s="62">
        <v>0.71250000000000002</v>
      </c>
      <c r="AD291" s="62">
        <v>6.8523000000000001E-2</v>
      </c>
      <c r="AE291" s="62">
        <v>100</v>
      </c>
    </row>
    <row r="292" spans="1:31">
      <c r="A292" s="146" t="s">
        <v>295</v>
      </c>
      <c r="B292" s="62">
        <v>2</v>
      </c>
      <c r="C292" s="62" t="s">
        <v>1256</v>
      </c>
      <c r="D292" s="62" t="s">
        <v>1543</v>
      </c>
      <c r="E292" s="62"/>
      <c r="F292" s="62">
        <v>0.60487999999999997</v>
      </c>
      <c r="G292" s="62">
        <v>100</v>
      </c>
      <c r="H292" s="62"/>
      <c r="I292" s="62">
        <v>100</v>
      </c>
      <c r="J292" s="62">
        <v>100</v>
      </c>
      <c r="K292" s="62">
        <v>0.12135</v>
      </c>
      <c r="L292" s="62">
        <v>100</v>
      </c>
      <c r="M292" s="62">
        <v>2.9271600000000002</v>
      </c>
      <c r="N292" s="62"/>
      <c r="O292" s="62">
        <v>0.99</v>
      </c>
      <c r="P292" s="62">
        <v>7.7368999999999993E-2</v>
      </c>
      <c r="Q292" s="62">
        <v>4.7599000000000002E-2</v>
      </c>
      <c r="R292" s="62">
        <v>0.189</v>
      </c>
      <c r="S292" s="62">
        <v>1.3942E-3</v>
      </c>
      <c r="T292" s="62">
        <v>6.3731999999999999E-3</v>
      </c>
      <c r="U292" s="62">
        <v>1.1041E-3</v>
      </c>
      <c r="V292" s="62">
        <v>9.0574000000000002E-3</v>
      </c>
      <c r="W292" s="62">
        <v>1.992E-2</v>
      </c>
      <c r="X292" s="62"/>
      <c r="Y292" s="62">
        <v>6.3E-2</v>
      </c>
      <c r="Z292" s="62">
        <v>2.9999999999999997E-4</v>
      </c>
      <c r="AA292" s="62">
        <v>100</v>
      </c>
      <c r="AB292" s="62">
        <v>0.22342000000000001</v>
      </c>
      <c r="AC292" s="62">
        <v>0.5071</v>
      </c>
      <c r="AD292" s="62">
        <v>8.2116999999999996E-2</v>
      </c>
      <c r="AE292" s="62">
        <v>2.0283600000000002</v>
      </c>
    </row>
    <row r="293" spans="1:31">
      <c r="A293" s="146" t="s">
        <v>296</v>
      </c>
      <c r="B293" s="62">
        <v>2</v>
      </c>
      <c r="C293" s="62" t="s">
        <v>1079</v>
      </c>
      <c r="D293" s="62" t="s">
        <v>1544</v>
      </c>
      <c r="E293" s="62"/>
      <c r="F293" s="62">
        <v>3.74783</v>
      </c>
      <c r="G293" s="62">
        <v>100</v>
      </c>
      <c r="H293" s="62"/>
      <c r="I293" s="62">
        <v>100</v>
      </c>
      <c r="J293" s="62">
        <v>100</v>
      </c>
      <c r="K293" s="62">
        <v>0.03</v>
      </c>
      <c r="L293" s="62">
        <v>100</v>
      </c>
      <c r="M293" s="62">
        <v>20.010000000000002</v>
      </c>
      <c r="N293" s="62"/>
      <c r="O293" s="62"/>
      <c r="P293" s="62"/>
      <c r="Q293" s="62">
        <v>4.7749E-2</v>
      </c>
      <c r="R293" s="62"/>
      <c r="S293" s="62">
        <v>0.09</v>
      </c>
      <c r="T293" s="62">
        <v>0.35698000000000002</v>
      </c>
      <c r="U293" s="62">
        <v>8.8318000000000008E-3</v>
      </c>
      <c r="V293" s="62">
        <v>100</v>
      </c>
      <c r="W293" s="62">
        <v>100</v>
      </c>
      <c r="X293" s="62"/>
      <c r="Y293" s="62"/>
      <c r="Z293" s="62"/>
      <c r="AA293" s="62">
        <v>0.01</v>
      </c>
      <c r="AB293" s="62"/>
      <c r="AC293" s="62">
        <v>0.12919</v>
      </c>
      <c r="AD293" s="62"/>
      <c r="AE293" s="62">
        <v>2.1576599999999999</v>
      </c>
    </row>
    <row r="294" spans="1:31">
      <c r="A294" s="146" t="s">
        <v>1545</v>
      </c>
      <c r="B294" s="62">
        <v>2</v>
      </c>
      <c r="C294" s="62" t="s">
        <v>1079</v>
      </c>
      <c r="D294" s="62" t="s">
        <v>1546</v>
      </c>
      <c r="E294" s="62"/>
      <c r="F294" s="62">
        <v>3.2984800000000001</v>
      </c>
      <c r="G294" s="62">
        <v>100</v>
      </c>
      <c r="H294" s="62"/>
      <c r="I294" s="62">
        <v>100</v>
      </c>
      <c r="J294" s="62">
        <v>100</v>
      </c>
      <c r="K294" s="62">
        <v>5.0000000000000001E-3</v>
      </c>
      <c r="L294" s="62">
        <v>100</v>
      </c>
      <c r="M294" s="62">
        <v>21</v>
      </c>
      <c r="N294" s="62"/>
      <c r="O294" s="62"/>
      <c r="P294" s="62"/>
      <c r="Q294" s="62">
        <v>7.0711000000000003E-3</v>
      </c>
      <c r="R294" s="62"/>
      <c r="S294" s="62">
        <v>0.05</v>
      </c>
      <c r="T294" s="62">
        <v>0.32199</v>
      </c>
      <c r="U294" s="62">
        <v>1.2246999999999999E-2</v>
      </c>
      <c r="V294" s="62">
        <v>100</v>
      </c>
      <c r="W294" s="62">
        <v>100</v>
      </c>
      <c r="X294" s="62"/>
      <c r="Y294" s="62"/>
      <c r="Z294" s="62"/>
      <c r="AA294" s="62">
        <v>0.01</v>
      </c>
      <c r="AB294" s="62"/>
      <c r="AC294" s="62">
        <v>2.1977E-2</v>
      </c>
      <c r="AD294" s="62"/>
      <c r="AE294" s="62">
        <v>0.60709000000000002</v>
      </c>
    </row>
    <row r="295" spans="1:31">
      <c r="A295" s="146" t="s">
        <v>1547</v>
      </c>
      <c r="B295" s="62">
        <v>2</v>
      </c>
      <c r="C295" s="62" t="s">
        <v>1079</v>
      </c>
      <c r="D295" s="62" t="s">
        <v>1548</v>
      </c>
      <c r="E295" s="62"/>
      <c r="F295" s="62">
        <v>3.1411799999999999</v>
      </c>
      <c r="G295" s="62">
        <v>100</v>
      </c>
      <c r="H295" s="62"/>
      <c r="I295" s="62">
        <v>100</v>
      </c>
      <c r="J295" s="62">
        <v>100</v>
      </c>
      <c r="K295" s="62">
        <v>1E-3</v>
      </c>
      <c r="L295" s="62">
        <v>100</v>
      </c>
      <c r="M295" s="62">
        <v>17</v>
      </c>
      <c r="N295" s="62"/>
      <c r="O295" s="62"/>
      <c r="P295" s="62"/>
      <c r="Q295" s="62">
        <v>2.4494999999999999E-3</v>
      </c>
      <c r="R295" s="62"/>
      <c r="S295" s="62">
        <v>0.1</v>
      </c>
      <c r="T295" s="62">
        <v>0.22882</v>
      </c>
      <c r="U295" s="62">
        <v>1.8974000000000001E-2</v>
      </c>
      <c r="V295" s="62">
        <v>100</v>
      </c>
      <c r="W295" s="62">
        <v>100</v>
      </c>
      <c r="X295" s="62"/>
      <c r="Y295" s="62"/>
      <c r="Z295" s="62"/>
      <c r="AA295" s="62">
        <v>7.0000000000000001E-3</v>
      </c>
      <c r="AB295" s="62"/>
      <c r="AC295" s="62">
        <v>3.4640999999999999E-3</v>
      </c>
      <c r="AD295" s="62"/>
      <c r="AE295" s="62">
        <v>6.4806999999999998E-3</v>
      </c>
    </row>
    <row r="296" spans="1:31">
      <c r="A296" s="146" t="s">
        <v>1549</v>
      </c>
      <c r="B296" s="62">
        <v>2</v>
      </c>
      <c r="C296" s="62" t="s">
        <v>1079</v>
      </c>
      <c r="D296" s="62" t="s">
        <v>1550</v>
      </c>
      <c r="E296" s="62"/>
      <c r="F296" s="62">
        <v>2.8492099999999998</v>
      </c>
      <c r="G296" s="62">
        <v>100</v>
      </c>
      <c r="H296" s="62"/>
      <c r="I296" s="62">
        <v>100</v>
      </c>
      <c r="J296" s="62">
        <v>100</v>
      </c>
      <c r="K296" s="62">
        <v>2E-3</v>
      </c>
      <c r="L296" s="62">
        <v>100</v>
      </c>
      <c r="M296" s="62">
        <v>16</v>
      </c>
      <c r="N296" s="62"/>
      <c r="O296" s="62"/>
      <c r="P296" s="62"/>
      <c r="Q296" s="62">
        <v>2.8284E-3</v>
      </c>
      <c r="R296" s="62"/>
      <c r="S296" s="62">
        <v>0.1</v>
      </c>
      <c r="T296" s="62">
        <v>0.21698000000000001</v>
      </c>
      <c r="U296" s="62">
        <v>2.8982999999999998E-2</v>
      </c>
      <c r="V296" s="62">
        <v>100</v>
      </c>
      <c r="W296" s="62">
        <v>100</v>
      </c>
      <c r="X296" s="62"/>
      <c r="Y296" s="62"/>
      <c r="Z296" s="62"/>
      <c r="AA296" s="62">
        <v>0.01</v>
      </c>
      <c r="AB296" s="62"/>
      <c r="AC296" s="62">
        <v>0.53766000000000003</v>
      </c>
      <c r="AD296" s="62"/>
      <c r="AE296" s="62">
        <v>1.0999999999999999E-2</v>
      </c>
    </row>
    <row r="297" spans="1:31">
      <c r="A297" s="146" t="s">
        <v>1551</v>
      </c>
      <c r="B297" s="62">
        <v>2</v>
      </c>
      <c r="C297" s="62" t="s">
        <v>1079</v>
      </c>
      <c r="D297" s="62" t="s">
        <v>1552</v>
      </c>
      <c r="E297" s="62"/>
      <c r="F297" s="62">
        <v>2.7298399999999998</v>
      </c>
      <c r="G297" s="62">
        <v>100</v>
      </c>
      <c r="H297" s="62"/>
      <c r="I297" s="62">
        <v>100</v>
      </c>
      <c r="J297" s="62">
        <v>100</v>
      </c>
      <c r="K297" s="62">
        <v>1E-3</v>
      </c>
      <c r="L297" s="62">
        <v>100</v>
      </c>
      <c r="M297" s="62">
        <v>14</v>
      </c>
      <c r="N297" s="62"/>
      <c r="O297" s="62"/>
      <c r="P297" s="62"/>
      <c r="Q297" s="62">
        <v>1E-3</v>
      </c>
      <c r="R297" s="62"/>
      <c r="S297" s="62">
        <v>0.1</v>
      </c>
      <c r="T297" s="62">
        <v>0.22073000000000001</v>
      </c>
      <c r="U297" s="62">
        <v>1.6971E-2</v>
      </c>
      <c r="V297" s="62">
        <v>100</v>
      </c>
      <c r="W297" s="62">
        <v>100</v>
      </c>
      <c r="X297" s="62"/>
      <c r="Y297" s="62"/>
      <c r="Z297" s="62"/>
      <c r="AA297" s="62">
        <v>0.01</v>
      </c>
      <c r="AB297" s="62"/>
      <c r="AC297" s="62">
        <v>2E-3</v>
      </c>
      <c r="AD297" s="62"/>
      <c r="AE297" s="62">
        <v>5.2915000000000002E-3</v>
      </c>
    </row>
    <row r="298" spans="1:31">
      <c r="A298" s="146" t="s">
        <v>1553</v>
      </c>
      <c r="B298" s="62">
        <v>2</v>
      </c>
      <c r="C298" s="62" t="s">
        <v>1079</v>
      </c>
      <c r="D298" s="62" t="s">
        <v>1554</v>
      </c>
      <c r="E298" s="62"/>
      <c r="F298" s="62">
        <v>3.5</v>
      </c>
      <c r="G298" s="62"/>
      <c r="H298" s="62"/>
      <c r="I298" s="62">
        <v>100</v>
      </c>
      <c r="J298" s="62">
        <v>100</v>
      </c>
      <c r="K298" s="62">
        <v>100</v>
      </c>
      <c r="L298" s="62">
        <v>100</v>
      </c>
      <c r="M298" s="62">
        <v>11</v>
      </c>
      <c r="N298" s="62"/>
      <c r="O298" s="62"/>
      <c r="P298" s="62"/>
      <c r="Q298" s="62">
        <v>0.02</v>
      </c>
      <c r="R298" s="62"/>
      <c r="S298" s="62">
        <v>0.03</v>
      </c>
      <c r="T298" s="62">
        <v>0.14000000000000001</v>
      </c>
      <c r="U298" s="62">
        <v>8.9999999999999993E-3</v>
      </c>
      <c r="V298" s="62">
        <v>100</v>
      </c>
      <c r="W298" s="62">
        <v>100</v>
      </c>
      <c r="X298" s="62"/>
      <c r="Y298" s="62"/>
      <c r="Z298" s="62"/>
      <c r="AA298" s="62">
        <v>1.2E-2</v>
      </c>
      <c r="AB298" s="62"/>
      <c r="AC298" s="62">
        <v>100</v>
      </c>
      <c r="AD298" s="62"/>
      <c r="AE298" s="62">
        <v>1</v>
      </c>
    </row>
    <row r="299" spans="1:31">
      <c r="A299" s="146" t="s">
        <v>297</v>
      </c>
      <c r="B299" s="62">
        <v>2</v>
      </c>
      <c r="C299" s="62" t="s">
        <v>1258</v>
      </c>
      <c r="D299" s="62" t="s">
        <v>1555</v>
      </c>
      <c r="E299" s="62"/>
      <c r="F299" s="62">
        <v>0.57921</v>
      </c>
      <c r="G299" s="62">
        <v>100</v>
      </c>
      <c r="H299" s="62"/>
      <c r="I299" s="62">
        <v>0.64590999999999998</v>
      </c>
      <c r="J299" s="62">
        <v>100</v>
      </c>
      <c r="K299" s="62">
        <v>5.9573000000000001E-2</v>
      </c>
      <c r="L299" s="62">
        <v>100</v>
      </c>
      <c r="M299" s="62">
        <v>1.19991</v>
      </c>
      <c r="N299" s="62"/>
      <c r="O299" s="62"/>
      <c r="P299" s="62">
        <v>3.1E-2</v>
      </c>
      <c r="Q299" s="62">
        <v>1.1816999999999999E-2</v>
      </c>
      <c r="R299" s="62"/>
      <c r="S299" s="62">
        <v>1.4185999999999999E-3</v>
      </c>
      <c r="T299" s="62">
        <v>4.8989999999999997E-3</v>
      </c>
      <c r="U299" s="62">
        <v>4.8163999999999998E-4</v>
      </c>
      <c r="V299" s="62">
        <v>100</v>
      </c>
      <c r="W299" s="62">
        <v>1.2618000000000001E-2</v>
      </c>
      <c r="X299" s="62"/>
      <c r="Y299" s="62">
        <v>100</v>
      </c>
      <c r="Z299" s="62">
        <v>2.9999999999999997E-4</v>
      </c>
      <c r="AA299" s="62">
        <v>100</v>
      </c>
      <c r="AB299" s="62"/>
      <c r="AC299" s="62">
        <v>0.10174999999999999</v>
      </c>
      <c r="AD299" s="62">
        <v>1.0305E-2</v>
      </c>
      <c r="AE299" s="62">
        <v>100</v>
      </c>
    </row>
    <row r="300" spans="1:31">
      <c r="A300" s="146" t="s">
        <v>1556</v>
      </c>
      <c r="B300" s="62">
        <v>2</v>
      </c>
      <c r="C300" s="62" t="s">
        <v>1107</v>
      </c>
      <c r="D300" s="62" t="s">
        <v>1557</v>
      </c>
      <c r="E300" s="62"/>
      <c r="F300" s="62">
        <v>3.1210999999999999E-2</v>
      </c>
      <c r="G300" s="62">
        <v>100</v>
      </c>
      <c r="H300" s="62"/>
      <c r="I300" s="62">
        <v>1.2087000000000001</v>
      </c>
      <c r="J300" s="62">
        <v>0.10359</v>
      </c>
      <c r="K300" s="62">
        <v>5.9691000000000001E-2</v>
      </c>
      <c r="L300" s="62">
        <v>100</v>
      </c>
      <c r="M300" s="62">
        <v>0.47647</v>
      </c>
      <c r="N300" s="62"/>
      <c r="O300" s="62">
        <v>0.64800000000000002</v>
      </c>
      <c r="P300" s="62">
        <v>0.12529999999999999</v>
      </c>
      <c r="Q300" s="62">
        <v>9.5391000000000004E-2</v>
      </c>
      <c r="R300" s="62">
        <v>0.17299999999999999</v>
      </c>
      <c r="S300" s="62">
        <v>25.386700000000001</v>
      </c>
      <c r="T300" s="62">
        <v>0.24060999999999999</v>
      </c>
      <c r="U300" s="62">
        <v>100</v>
      </c>
      <c r="V300" s="62">
        <v>4.0622000000000002E-3</v>
      </c>
      <c r="W300" s="62">
        <v>8.9554000000000005E-3</v>
      </c>
      <c r="X300" s="62"/>
      <c r="Y300" s="62">
        <v>3.1</v>
      </c>
      <c r="Z300" s="62">
        <v>100</v>
      </c>
      <c r="AA300" s="62">
        <v>100</v>
      </c>
      <c r="AB300" s="62">
        <v>0.48535</v>
      </c>
      <c r="AC300" s="62">
        <v>0.69167000000000001</v>
      </c>
      <c r="AD300" s="62">
        <v>7.2465000000000002E-2</v>
      </c>
      <c r="AE300" s="62">
        <v>100</v>
      </c>
    </row>
    <row r="301" spans="1:31">
      <c r="A301" s="146" t="s">
        <v>1558</v>
      </c>
      <c r="B301" s="62">
        <v>2</v>
      </c>
      <c r="C301" s="62" t="s">
        <v>1107</v>
      </c>
      <c r="D301" s="62" t="s">
        <v>1559</v>
      </c>
      <c r="E301" s="62"/>
      <c r="F301" s="62">
        <v>2.1579999999999999</v>
      </c>
      <c r="G301" s="62">
        <v>100</v>
      </c>
      <c r="H301" s="62"/>
      <c r="I301" s="62">
        <v>8.6530199999999997</v>
      </c>
      <c r="J301" s="62">
        <v>0.66610999999999998</v>
      </c>
      <c r="K301" s="62"/>
      <c r="L301" s="62"/>
      <c r="M301" s="62">
        <v>9.5081500000000005</v>
      </c>
      <c r="N301" s="62"/>
      <c r="O301" s="62">
        <v>6.2016600000000004</v>
      </c>
      <c r="P301" s="62"/>
      <c r="Q301" s="62">
        <v>0.35199999999999998</v>
      </c>
      <c r="R301" s="62"/>
      <c r="S301" s="62">
        <v>2.7570000000000001</v>
      </c>
      <c r="T301" s="62">
        <v>1.0999999999999999E-2</v>
      </c>
      <c r="U301" s="62"/>
      <c r="V301" s="62"/>
      <c r="W301" s="62"/>
      <c r="X301" s="62"/>
      <c r="Y301" s="62"/>
      <c r="Z301" s="62"/>
      <c r="AA301" s="62"/>
      <c r="AB301" s="62"/>
      <c r="AC301" s="62">
        <v>0.34712999999999999</v>
      </c>
      <c r="AD301" s="62"/>
      <c r="AE301" s="62">
        <v>1.00257</v>
      </c>
    </row>
    <row r="302" spans="1:31">
      <c r="A302" s="146" t="s">
        <v>1560</v>
      </c>
      <c r="B302" s="62">
        <v>2</v>
      </c>
      <c r="C302" s="62" t="s">
        <v>1107</v>
      </c>
      <c r="D302" s="62" t="s">
        <v>1561</v>
      </c>
      <c r="E302" s="62"/>
      <c r="F302" s="62">
        <v>0.21956999999999999</v>
      </c>
      <c r="G302" s="62">
        <v>74.008300000000006</v>
      </c>
      <c r="H302" s="62">
        <v>12</v>
      </c>
      <c r="I302" s="62">
        <v>5.0472799999999998</v>
      </c>
      <c r="J302" s="62">
        <v>100</v>
      </c>
      <c r="K302" s="62">
        <v>7.0123000000000005E-2</v>
      </c>
      <c r="L302" s="62">
        <v>100</v>
      </c>
      <c r="M302" s="62">
        <v>1.07437</v>
      </c>
      <c r="N302" s="62"/>
      <c r="O302" s="62">
        <v>30</v>
      </c>
      <c r="P302" s="62">
        <v>6.3497999999999999E-2</v>
      </c>
      <c r="Q302" s="62">
        <v>0.14582000000000001</v>
      </c>
      <c r="R302" s="62">
        <v>0.51600000000000001</v>
      </c>
      <c r="S302" s="62">
        <v>100</v>
      </c>
      <c r="T302" s="62">
        <v>100</v>
      </c>
      <c r="U302" s="62">
        <v>100</v>
      </c>
      <c r="V302" s="62">
        <v>2.7861000000000001E-3</v>
      </c>
      <c r="W302" s="62">
        <v>1.7305000000000001E-2</v>
      </c>
      <c r="X302" s="62"/>
      <c r="Y302" s="62">
        <v>0.13</v>
      </c>
      <c r="Z302" s="62">
        <v>100</v>
      </c>
      <c r="AA302" s="62">
        <v>1.0286999999999999E-2</v>
      </c>
      <c r="AB302" s="62">
        <v>0.26046000000000002</v>
      </c>
      <c r="AC302" s="62">
        <v>0.80915000000000004</v>
      </c>
      <c r="AD302" s="62">
        <v>0.17398</v>
      </c>
      <c r="AE302" s="62">
        <v>100</v>
      </c>
    </row>
    <row r="303" spans="1:31">
      <c r="A303" s="146" t="s">
        <v>1562</v>
      </c>
      <c r="B303" s="62">
        <v>2</v>
      </c>
      <c r="C303" s="62" t="s">
        <v>1257</v>
      </c>
      <c r="D303" s="62" t="s">
        <v>1563</v>
      </c>
      <c r="E303" s="62"/>
      <c r="F303" s="62">
        <v>0.98668</v>
      </c>
      <c r="G303" s="62">
        <v>100</v>
      </c>
      <c r="H303" s="62"/>
      <c r="I303" s="62">
        <v>100</v>
      </c>
      <c r="J303" s="62">
        <v>100</v>
      </c>
      <c r="K303" s="62">
        <v>100</v>
      </c>
      <c r="L303" s="62">
        <v>100</v>
      </c>
      <c r="M303" s="62">
        <v>3.4171100000000001</v>
      </c>
      <c r="N303" s="62"/>
      <c r="O303" s="62">
        <v>1.63341</v>
      </c>
      <c r="P303" s="62">
        <v>1.65198</v>
      </c>
      <c r="Q303" s="62">
        <v>3.4375000000000003E-2</v>
      </c>
      <c r="R303" s="62">
        <v>3.5195999999999998E-2</v>
      </c>
      <c r="S303" s="62">
        <v>4.7958000000000002E-3</v>
      </c>
      <c r="T303" s="62">
        <v>1.0069E-2</v>
      </c>
      <c r="U303" s="62">
        <v>5.3084999999999999E-3</v>
      </c>
      <c r="V303" s="62">
        <v>23.843900000000001</v>
      </c>
      <c r="W303" s="62">
        <v>100</v>
      </c>
      <c r="X303" s="62"/>
      <c r="Y303" s="62">
        <v>100</v>
      </c>
      <c r="Z303" s="62">
        <v>2.6</v>
      </c>
      <c r="AA303" s="62">
        <v>8.8345999999999997E-3</v>
      </c>
      <c r="AB303" s="62">
        <v>8.7631000000000001E-2</v>
      </c>
      <c r="AC303" s="62">
        <v>0.10562000000000001</v>
      </c>
      <c r="AD303" s="62">
        <v>1.2744E-2</v>
      </c>
      <c r="AE303" s="62">
        <v>6.6842499999999996</v>
      </c>
    </row>
    <row r="304" spans="1:31">
      <c r="A304" s="146" t="s">
        <v>1564</v>
      </c>
      <c r="B304" s="62">
        <v>2</v>
      </c>
      <c r="C304" s="62" t="s">
        <v>1257</v>
      </c>
      <c r="D304" s="62" t="s">
        <v>1565</v>
      </c>
      <c r="E304" s="62"/>
      <c r="F304" s="62">
        <v>2.1779999999999999</v>
      </c>
      <c r="G304" s="62">
        <v>100</v>
      </c>
      <c r="H304" s="62"/>
      <c r="I304" s="62">
        <v>100</v>
      </c>
      <c r="J304" s="62">
        <v>100</v>
      </c>
      <c r="K304" s="62"/>
      <c r="L304" s="62"/>
      <c r="M304" s="62">
        <v>4.3238899999999996</v>
      </c>
      <c r="N304" s="62"/>
      <c r="O304" s="62">
        <v>0.48742999999999997</v>
      </c>
      <c r="P304" s="62"/>
      <c r="Q304" s="62">
        <v>0.313</v>
      </c>
      <c r="R304" s="62"/>
      <c r="S304" s="62">
        <v>0.01</v>
      </c>
      <c r="T304" s="62">
        <v>1.7000000000000001E-2</v>
      </c>
      <c r="U304" s="62"/>
      <c r="V304" s="62"/>
      <c r="W304" s="62"/>
      <c r="X304" s="62"/>
      <c r="Y304" s="62"/>
      <c r="Z304" s="62"/>
      <c r="AA304" s="62"/>
      <c r="AB304" s="62"/>
      <c r="AC304" s="62">
        <v>0.34738999999999998</v>
      </c>
      <c r="AD304" s="62"/>
      <c r="AE304" s="62">
        <v>4.4129300000000002</v>
      </c>
    </row>
    <row r="305" spans="1:31">
      <c r="A305" s="146" t="s">
        <v>298</v>
      </c>
      <c r="B305" s="62">
        <v>2</v>
      </c>
      <c r="C305" s="62" t="s">
        <v>1079</v>
      </c>
      <c r="D305" s="62" t="s">
        <v>1566</v>
      </c>
      <c r="E305" s="62"/>
      <c r="F305" s="62">
        <v>0.45195999999999997</v>
      </c>
      <c r="G305" s="62">
        <v>100</v>
      </c>
      <c r="H305" s="62"/>
      <c r="I305" s="62">
        <v>100</v>
      </c>
      <c r="J305" s="62">
        <v>100</v>
      </c>
      <c r="K305" s="62">
        <v>5.0963700000000003</v>
      </c>
      <c r="L305" s="62"/>
      <c r="M305" s="62">
        <v>3.5034800000000001</v>
      </c>
      <c r="N305" s="62">
        <v>0.02</v>
      </c>
      <c r="O305" s="62">
        <v>1.0469999999999999</v>
      </c>
      <c r="P305" s="62">
        <v>0.126</v>
      </c>
      <c r="Q305" s="62"/>
      <c r="R305" s="62">
        <v>0.19786000000000001</v>
      </c>
      <c r="S305" s="62">
        <v>3.7597999999999999E-2</v>
      </c>
      <c r="T305" s="62">
        <v>0.13266</v>
      </c>
      <c r="U305" s="62">
        <v>7.7922E-3</v>
      </c>
      <c r="V305" s="62">
        <v>9.4192400000000003</v>
      </c>
      <c r="W305" s="62">
        <v>0.30115999999999998</v>
      </c>
      <c r="X305" s="62">
        <v>100</v>
      </c>
      <c r="Y305" s="62">
        <v>100</v>
      </c>
      <c r="Z305" s="62">
        <v>0.13150000000000001</v>
      </c>
      <c r="AA305" s="62">
        <v>0.11675000000000001</v>
      </c>
      <c r="AB305" s="62">
        <v>0.67242999999999997</v>
      </c>
      <c r="AC305" s="62">
        <v>0.99102999999999997</v>
      </c>
      <c r="AD305" s="62"/>
      <c r="AE305" s="62">
        <v>100</v>
      </c>
    </row>
    <row r="306" spans="1:31">
      <c r="A306" s="146" t="s">
        <v>1567</v>
      </c>
      <c r="B306" s="62">
        <v>2</v>
      </c>
      <c r="C306" s="62" t="s">
        <v>1451</v>
      </c>
      <c r="D306" s="62" t="s">
        <v>1568</v>
      </c>
      <c r="E306" s="62"/>
      <c r="F306" s="62">
        <v>2.2490000000000001</v>
      </c>
      <c r="G306" s="62">
        <v>100</v>
      </c>
      <c r="H306" s="62"/>
      <c r="I306" s="62">
        <v>100</v>
      </c>
      <c r="J306" s="62">
        <v>100</v>
      </c>
      <c r="K306" s="62"/>
      <c r="L306" s="62"/>
      <c r="M306" s="62">
        <v>13.863</v>
      </c>
      <c r="N306" s="62"/>
      <c r="O306" s="62">
        <v>13.505000000000001</v>
      </c>
      <c r="P306" s="62"/>
      <c r="Q306" s="62">
        <v>5.2949999999999999</v>
      </c>
      <c r="R306" s="62"/>
      <c r="S306" s="62">
        <v>100</v>
      </c>
      <c r="T306" s="62">
        <v>1.1879999999999999</v>
      </c>
      <c r="U306" s="62"/>
      <c r="V306" s="62"/>
      <c r="W306" s="62"/>
      <c r="X306" s="62"/>
      <c r="Y306" s="62"/>
      <c r="Z306" s="62"/>
      <c r="AA306" s="62"/>
      <c r="AB306" s="62"/>
      <c r="AC306" s="62">
        <v>21.464600000000001</v>
      </c>
      <c r="AD306" s="62"/>
      <c r="AE306" s="62">
        <v>3.9428999999999998</v>
      </c>
    </row>
    <row r="307" spans="1:31">
      <c r="A307" s="146" t="s">
        <v>1569</v>
      </c>
      <c r="B307" s="62">
        <v>2</v>
      </c>
      <c r="C307" s="62" t="s">
        <v>1451</v>
      </c>
      <c r="D307" s="62" t="s">
        <v>1570</v>
      </c>
      <c r="E307" s="62"/>
      <c r="F307" s="62">
        <v>1.4497500000000001</v>
      </c>
      <c r="G307" s="62">
        <v>100</v>
      </c>
      <c r="H307" s="62"/>
      <c r="I307" s="62">
        <v>100</v>
      </c>
      <c r="J307" s="62">
        <v>100</v>
      </c>
      <c r="K307" s="62">
        <v>8.5065100000000005</v>
      </c>
      <c r="L307" s="62">
        <v>100</v>
      </c>
      <c r="M307" s="62">
        <v>4.3733500000000003</v>
      </c>
      <c r="N307" s="62"/>
      <c r="O307" s="62"/>
      <c r="P307" s="62">
        <v>0.24</v>
      </c>
      <c r="Q307" s="62">
        <v>0.27955999999999998</v>
      </c>
      <c r="R307" s="62">
        <v>0.253</v>
      </c>
      <c r="S307" s="62">
        <v>2.7816000000000001</v>
      </c>
      <c r="T307" s="62">
        <v>15.3637</v>
      </c>
      <c r="U307" s="62">
        <v>0.16753000000000001</v>
      </c>
      <c r="V307" s="62">
        <v>0.83230999999999999</v>
      </c>
      <c r="W307" s="62">
        <v>38.600499999999997</v>
      </c>
      <c r="X307" s="62"/>
      <c r="Y307" s="62">
        <v>13.6</v>
      </c>
      <c r="Z307" s="62">
        <v>6.8000000000000005E-2</v>
      </c>
      <c r="AA307" s="62">
        <v>3.7069999999999998E-3</v>
      </c>
      <c r="AB307" s="62">
        <v>0.93072999999999995</v>
      </c>
      <c r="AC307" s="62">
        <v>0.98068</v>
      </c>
      <c r="AD307" s="62">
        <v>0.14863000000000001</v>
      </c>
      <c r="AE307" s="62">
        <v>23.915400000000002</v>
      </c>
    </row>
    <row r="308" spans="1:31">
      <c r="A308" s="146" t="s">
        <v>1571</v>
      </c>
      <c r="B308" s="62">
        <v>2</v>
      </c>
      <c r="C308" s="62" t="s">
        <v>1107</v>
      </c>
      <c r="D308" s="62" t="s">
        <v>1572</v>
      </c>
      <c r="E308" s="62"/>
      <c r="F308" s="62">
        <v>5.4961000000000003E-2</v>
      </c>
      <c r="G308" s="62">
        <v>13.7288</v>
      </c>
      <c r="H308" s="62">
        <v>1.2</v>
      </c>
      <c r="I308" s="62">
        <v>1.6420600000000001</v>
      </c>
      <c r="J308" s="62">
        <v>31.281300000000002</v>
      </c>
      <c r="K308" s="62">
        <v>0.12125</v>
      </c>
      <c r="L308" s="62">
        <v>7.49</v>
      </c>
      <c r="M308" s="62">
        <v>0.20696999999999999</v>
      </c>
      <c r="N308" s="62"/>
      <c r="O308" s="62">
        <v>0.129</v>
      </c>
      <c r="P308" s="62">
        <v>0.25052999999999997</v>
      </c>
      <c r="Q308" s="62">
        <v>0.20007</v>
      </c>
      <c r="R308" s="62">
        <v>0.23799999999999999</v>
      </c>
      <c r="S308" s="62">
        <v>100</v>
      </c>
      <c r="T308" s="62">
        <v>100</v>
      </c>
      <c r="U308" s="62">
        <v>100</v>
      </c>
      <c r="V308" s="62">
        <v>9.1933699999999998</v>
      </c>
      <c r="W308" s="62">
        <v>1.4170700000000001</v>
      </c>
      <c r="X308" s="62"/>
      <c r="Y308" s="62">
        <v>0.215</v>
      </c>
      <c r="Z308" s="62">
        <v>100</v>
      </c>
      <c r="AA308" s="62">
        <v>100</v>
      </c>
      <c r="AB308" s="62">
        <v>0.50532999999999995</v>
      </c>
      <c r="AC308" s="62">
        <v>0.78312999999999999</v>
      </c>
      <c r="AD308" s="62">
        <v>0.14460999999999999</v>
      </c>
      <c r="AE308" s="62">
        <v>100</v>
      </c>
    </row>
    <row r="309" spans="1:31">
      <c r="A309" s="146" t="s">
        <v>304</v>
      </c>
      <c r="B309" s="62">
        <v>2</v>
      </c>
      <c r="C309" s="62" t="s">
        <v>1258</v>
      </c>
      <c r="D309" s="62" t="s">
        <v>1573</v>
      </c>
      <c r="E309" s="62"/>
      <c r="F309" s="62">
        <v>1.0213300000000001</v>
      </c>
      <c r="G309" s="62">
        <v>100</v>
      </c>
      <c r="H309" s="62"/>
      <c r="I309" s="62">
        <v>7.1729000000000003</v>
      </c>
      <c r="J309" s="62">
        <v>100</v>
      </c>
      <c r="K309" s="62">
        <v>0.30419000000000002</v>
      </c>
      <c r="L309" s="62">
        <v>100</v>
      </c>
      <c r="M309" s="62">
        <v>3.6640000000000001</v>
      </c>
      <c r="N309" s="62">
        <v>100</v>
      </c>
      <c r="O309" s="62">
        <v>11.1274</v>
      </c>
      <c r="P309" s="62">
        <v>0.248</v>
      </c>
      <c r="Q309" s="62">
        <v>9.0852000000000002E-2</v>
      </c>
      <c r="R309" s="62">
        <v>0.20233999999999999</v>
      </c>
      <c r="S309" s="62">
        <v>9.2879E-3</v>
      </c>
      <c r="T309" s="62">
        <v>1.223E-2</v>
      </c>
      <c r="U309" s="62">
        <v>1.5238000000000001E-3</v>
      </c>
      <c r="V309" s="62">
        <v>100</v>
      </c>
      <c r="W309" s="62">
        <v>4.2215999999999997E-2</v>
      </c>
      <c r="X309" s="62">
        <v>6.7272E-3</v>
      </c>
      <c r="Y309" s="62">
        <v>100</v>
      </c>
      <c r="Z309" s="62">
        <v>2.3183000000000001E-3</v>
      </c>
      <c r="AA309" s="62">
        <v>100</v>
      </c>
      <c r="AB309" s="62">
        <v>0.34369</v>
      </c>
      <c r="AC309" s="62">
        <v>0.27331</v>
      </c>
      <c r="AD309" s="62">
        <v>7.2043999999999997E-2</v>
      </c>
      <c r="AE309" s="62">
        <v>24.420400000000001</v>
      </c>
    </row>
    <row r="310" spans="1:31">
      <c r="A310" s="146" t="s">
        <v>307</v>
      </c>
      <c r="B310" s="62">
        <v>2</v>
      </c>
      <c r="C310" s="62" t="s">
        <v>1258</v>
      </c>
      <c r="D310" s="62" t="s">
        <v>1574</v>
      </c>
      <c r="E310" s="62"/>
      <c r="F310" s="62">
        <v>0.11255999999999999</v>
      </c>
      <c r="G310" s="62">
        <v>100</v>
      </c>
      <c r="H310" s="62"/>
      <c r="I310" s="62">
        <v>1.37782</v>
      </c>
      <c r="J310" s="62">
        <v>100</v>
      </c>
      <c r="K310" s="62">
        <v>0.11912</v>
      </c>
      <c r="L310" s="62">
        <v>100</v>
      </c>
      <c r="M310" s="62">
        <v>1.37513</v>
      </c>
      <c r="N310" s="62"/>
      <c r="O310" s="62">
        <v>11.7606</v>
      </c>
      <c r="P310" s="62">
        <v>5.0379E-2</v>
      </c>
      <c r="Q310" s="62">
        <v>9.1398999999999994E-2</v>
      </c>
      <c r="R310" s="62">
        <v>0.25949</v>
      </c>
      <c r="S310" s="62">
        <v>0.84463999999999995</v>
      </c>
      <c r="T310" s="62">
        <v>0.17979000000000001</v>
      </c>
      <c r="U310" s="62">
        <v>8.4720999999999998E-3</v>
      </c>
      <c r="V310" s="62">
        <v>100</v>
      </c>
      <c r="W310" s="62">
        <v>100</v>
      </c>
      <c r="X310" s="62"/>
      <c r="Y310" s="62">
        <v>100</v>
      </c>
      <c r="Z310" s="62">
        <v>1.2599E-3</v>
      </c>
      <c r="AA310" s="62">
        <v>100</v>
      </c>
      <c r="AB310" s="62">
        <v>0.16525000000000001</v>
      </c>
      <c r="AC310" s="62">
        <v>0.35775000000000001</v>
      </c>
      <c r="AD310" s="62">
        <v>6.2406000000000003E-2</v>
      </c>
      <c r="AE310" s="62">
        <v>100</v>
      </c>
    </row>
    <row r="311" spans="1:31">
      <c r="A311" s="146" t="s">
        <v>1575</v>
      </c>
      <c r="B311" s="62">
        <v>2</v>
      </c>
      <c r="C311" s="62" t="s">
        <v>1258</v>
      </c>
      <c r="D311" s="62" t="s">
        <v>1576</v>
      </c>
      <c r="E311" s="62"/>
      <c r="F311" s="62">
        <v>7.5073000000000001E-2</v>
      </c>
      <c r="G311" s="62">
        <v>52.048299999999998</v>
      </c>
      <c r="H311" s="62"/>
      <c r="I311" s="62">
        <v>1.05172</v>
      </c>
      <c r="J311" s="62">
        <v>100</v>
      </c>
      <c r="K311" s="62">
        <v>7.4564000000000005E-2</v>
      </c>
      <c r="L311" s="62">
        <v>100</v>
      </c>
      <c r="M311" s="62">
        <v>0.30674000000000001</v>
      </c>
      <c r="N311" s="62"/>
      <c r="O311" s="62">
        <v>14.1</v>
      </c>
      <c r="P311" s="62">
        <v>0.23905999999999999</v>
      </c>
      <c r="Q311" s="62">
        <v>8.3443000000000003E-2</v>
      </c>
      <c r="R311" s="62">
        <v>0.48299999999999998</v>
      </c>
      <c r="S311" s="62">
        <v>100</v>
      </c>
      <c r="T311" s="62">
        <v>100</v>
      </c>
      <c r="U311" s="62">
        <v>5.0741399999999999</v>
      </c>
      <c r="V311" s="62">
        <v>100</v>
      </c>
      <c r="W311" s="62">
        <v>7.2829800000000002</v>
      </c>
      <c r="X311" s="62"/>
      <c r="Y311" s="62">
        <v>100</v>
      </c>
      <c r="Z311" s="62">
        <v>1.63</v>
      </c>
      <c r="AA311" s="62">
        <v>100</v>
      </c>
      <c r="AB311" s="62">
        <v>0.51358999999999999</v>
      </c>
      <c r="AC311" s="62">
        <v>0.47365000000000002</v>
      </c>
      <c r="AD311" s="62">
        <v>0.10085</v>
      </c>
      <c r="AE311" s="62">
        <v>100</v>
      </c>
    </row>
    <row r="312" spans="1:31">
      <c r="A312" s="146" t="s">
        <v>1577</v>
      </c>
      <c r="B312" s="62">
        <v>2</v>
      </c>
      <c r="C312" s="62" t="s">
        <v>1107</v>
      </c>
      <c r="D312" s="62" t="s">
        <v>1578</v>
      </c>
      <c r="E312" s="62"/>
      <c r="F312" s="62">
        <v>6.1277999999999999E-2</v>
      </c>
      <c r="G312" s="62">
        <v>70.213999999999999</v>
      </c>
      <c r="H312" s="62">
        <v>100</v>
      </c>
      <c r="I312" s="62">
        <v>2.15659</v>
      </c>
      <c r="J312" s="62">
        <v>100</v>
      </c>
      <c r="K312" s="62">
        <v>0.10296</v>
      </c>
      <c r="L312" s="62">
        <v>2.2599999999999998</v>
      </c>
      <c r="M312" s="62">
        <v>0.55862999999999996</v>
      </c>
      <c r="N312" s="62"/>
      <c r="O312" s="62">
        <v>16.189</v>
      </c>
      <c r="P312" s="62">
        <v>5.1535999999999998E-2</v>
      </c>
      <c r="Q312" s="62">
        <v>9.9465999999999999E-2</v>
      </c>
      <c r="R312" s="62">
        <v>0.182</v>
      </c>
      <c r="S312" s="62">
        <v>100</v>
      </c>
      <c r="T312" s="62">
        <v>100</v>
      </c>
      <c r="U312" s="62">
        <v>100</v>
      </c>
      <c r="V312" s="62">
        <v>8.9137000000000001E-3</v>
      </c>
      <c r="W312" s="62">
        <v>9.1132000000000001E-3</v>
      </c>
      <c r="X312" s="62"/>
      <c r="Y312" s="62">
        <v>100</v>
      </c>
      <c r="Z312" s="62">
        <v>100</v>
      </c>
      <c r="AA312" s="62">
        <v>4.4273000000000003E-3</v>
      </c>
      <c r="AB312" s="62">
        <v>0.12447</v>
      </c>
      <c r="AC312" s="62">
        <v>0.55191999999999997</v>
      </c>
      <c r="AD312" s="62">
        <v>0.1469</v>
      </c>
      <c r="AE312" s="62">
        <v>29.5671</v>
      </c>
    </row>
    <row r="313" spans="1:31">
      <c r="A313" s="146" t="s">
        <v>309</v>
      </c>
      <c r="B313" s="62">
        <v>2</v>
      </c>
      <c r="C313" s="62" t="s">
        <v>1258</v>
      </c>
      <c r="D313" s="62" t="s">
        <v>1579</v>
      </c>
      <c r="E313" s="62"/>
      <c r="F313" s="62">
        <v>2.6451999999999999E-3</v>
      </c>
      <c r="G313" s="62">
        <v>100</v>
      </c>
      <c r="H313" s="62"/>
      <c r="I313" s="62">
        <v>3.7686999999999998E-2</v>
      </c>
      <c r="J313" s="62">
        <v>100</v>
      </c>
      <c r="K313" s="62">
        <v>5.7403000000000003E-2</v>
      </c>
      <c r="L313" s="62">
        <v>100</v>
      </c>
      <c r="M313" s="62">
        <v>3.8476000000000003E-2</v>
      </c>
      <c r="N313" s="62"/>
      <c r="O313" s="62">
        <v>0.45595000000000002</v>
      </c>
      <c r="P313" s="62">
        <v>0.10416</v>
      </c>
      <c r="Q313" s="62">
        <v>0.13861000000000001</v>
      </c>
      <c r="R313" s="62">
        <v>0.10199999999999999</v>
      </c>
      <c r="S313" s="62">
        <v>0.10664</v>
      </c>
      <c r="T313" s="62">
        <v>8.9802999999999994E-2</v>
      </c>
      <c r="U313" s="62">
        <v>3.7066999999999998E-3</v>
      </c>
      <c r="V313" s="62">
        <v>100</v>
      </c>
      <c r="W313" s="62">
        <v>100</v>
      </c>
      <c r="X313" s="62">
        <v>100</v>
      </c>
      <c r="Y313" s="62">
        <v>100</v>
      </c>
      <c r="Z313" s="62">
        <v>5.0212E-2</v>
      </c>
      <c r="AA313" s="62">
        <v>66.321600000000004</v>
      </c>
      <c r="AB313" s="62">
        <v>0.37809999999999999</v>
      </c>
      <c r="AC313" s="62">
        <v>0.70691000000000004</v>
      </c>
      <c r="AD313" s="62">
        <v>7.6450000000000004E-2</v>
      </c>
      <c r="AE313" s="62">
        <v>76.014399999999995</v>
      </c>
    </row>
    <row r="314" spans="1:31">
      <c r="A314" s="146" t="s">
        <v>1580</v>
      </c>
      <c r="B314" s="62">
        <v>2</v>
      </c>
      <c r="C314" s="62" t="s">
        <v>1257</v>
      </c>
      <c r="D314" s="62" t="s">
        <v>1581</v>
      </c>
      <c r="E314" s="62"/>
      <c r="F314" s="62">
        <v>0.1429</v>
      </c>
      <c r="G314" s="62">
        <v>100</v>
      </c>
      <c r="H314" s="62"/>
      <c r="I314" s="62">
        <v>1.2833600000000001</v>
      </c>
      <c r="J314" s="62">
        <v>100</v>
      </c>
      <c r="K314" s="62">
        <v>100</v>
      </c>
      <c r="L314" s="62">
        <v>100</v>
      </c>
      <c r="M314" s="62">
        <v>0.47278999999999999</v>
      </c>
      <c r="N314" s="62"/>
      <c r="O314" s="62">
        <v>0.67967</v>
      </c>
      <c r="P314" s="62">
        <v>0.16292000000000001</v>
      </c>
      <c r="Q314" s="62">
        <v>3.6150000000000002E-2</v>
      </c>
      <c r="R314" s="62">
        <v>9.9338999999999997E-2</v>
      </c>
      <c r="S314" s="62">
        <v>0.27034999999999998</v>
      </c>
      <c r="T314" s="62">
        <v>1.2860199999999999</v>
      </c>
      <c r="U314" s="62">
        <v>8.4431999999999997E-3</v>
      </c>
      <c r="V314" s="62">
        <v>2.7810999999999999E-2</v>
      </c>
      <c r="W314" s="62">
        <v>4.4720999999999997E-2</v>
      </c>
      <c r="X314" s="62"/>
      <c r="Y314" s="62">
        <v>100</v>
      </c>
      <c r="Z314" s="62">
        <v>0.25900000000000001</v>
      </c>
      <c r="AA314" s="62">
        <v>1.9248000000000001E-2</v>
      </c>
      <c r="AB314" s="62">
        <v>63.245600000000003</v>
      </c>
      <c r="AC314" s="62">
        <v>0.36706</v>
      </c>
      <c r="AD314" s="62">
        <v>4.7619000000000002E-2</v>
      </c>
      <c r="AE314" s="62">
        <v>1.59951</v>
      </c>
    </row>
    <row r="315" spans="1:31">
      <c r="A315" s="146" t="s">
        <v>1582</v>
      </c>
      <c r="B315" s="62">
        <v>2</v>
      </c>
      <c r="C315" s="62" t="s">
        <v>1107</v>
      </c>
      <c r="D315" s="62" t="s">
        <v>1583</v>
      </c>
      <c r="E315" s="62"/>
      <c r="F315" s="62"/>
      <c r="G315" s="62">
        <v>41.37</v>
      </c>
      <c r="H315" s="62"/>
      <c r="I315" s="62">
        <v>1.9378899999999999</v>
      </c>
      <c r="J315" s="62">
        <v>3.7485900000000001</v>
      </c>
      <c r="K315" s="62"/>
      <c r="L315" s="62"/>
      <c r="M315" s="62">
        <v>1.91405</v>
      </c>
      <c r="N315" s="62"/>
      <c r="O315" s="62">
        <v>0.38300000000000001</v>
      </c>
      <c r="P315" s="62"/>
      <c r="Q315" s="62"/>
      <c r="R315" s="62"/>
      <c r="S315" s="62">
        <v>100</v>
      </c>
      <c r="T315" s="62">
        <v>100</v>
      </c>
      <c r="U315" s="62"/>
      <c r="V315" s="62"/>
      <c r="W315" s="62"/>
      <c r="X315" s="62"/>
      <c r="Y315" s="62"/>
      <c r="Z315" s="62"/>
      <c r="AA315" s="62"/>
      <c r="AB315" s="62"/>
      <c r="AC315" s="62">
        <v>45.150100000000002</v>
      </c>
      <c r="AD315" s="62"/>
      <c r="AE315" s="62">
        <v>0.44011</v>
      </c>
    </row>
    <row r="316" spans="1:31">
      <c r="A316" s="146" t="s">
        <v>1584</v>
      </c>
      <c r="B316" s="62">
        <v>2</v>
      </c>
      <c r="C316" s="62" t="s">
        <v>1079</v>
      </c>
      <c r="D316" s="62" t="s">
        <v>1585</v>
      </c>
      <c r="E316" s="62"/>
      <c r="F316" s="62">
        <v>1.3748E-2</v>
      </c>
      <c r="G316" s="62"/>
      <c r="H316" s="62"/>
      <c r="I316" s="62">
        <v>100</v>
      </c>
      <c r="J316" s="62"/>
      <c r="K316" s="62"/>
      <c r="L316" s="62"/>
      <c r="M316" s="62">
        <v>0.72985999999999995</v>
      </c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  <c r="AA316" s="62"/>
      <c r="AB316" s="62"/>
      <c r="AC316" s="62"/>
      <c r="AD316" s="62"/>
      <c r="AE316" s="62"/>
    </row>
    <row r="317" spans="1:31">
      <c r="A317" s="146" t="s">
        <v>310</v>
      </c>
      <c r="B317" s="62">
        <v>2</v>
      </c>
      <c r="C317" s="62" t="s">
        <v>1079</v>
      </c>
      <c r="D317" s="62" t="s">
        <v>1586</v>
      </c>
      <c r="E317" s="62"/>
      <c r="F317" s="62">
        <v>0.56399999999999995</v>
      </c>
      <c r="G317" s="62"/>
      <c r="H317" s="62"/>
      <c r="I317" s="62">
        <v>100</v>
      </c>
      <c r="J317" s="62">
        <v>100</v>
      </c>
      <c r="K317" s="62">
        <v>0.126</v>
      </c>
      <c r="L317" s="62"/>
      <c r="M317" s="62">
        <v>17.61</v>
      </c>
      <c r="N317" s="62"/>
      <c r="O317" s="62"/>
      <c r="P317" s="62">
        <v>0.152</v>
      </c>
      <c r="Q317" s="62">
        <v>0.06</v>
      </c>
      <c r="R317" s="62"/>
      <c r="S317" s="62"/>
      <c r="T317" s="62">
        <v>3.06</v>
      </c>
      <c r="U317" s="62">
        <v>0.59</v>
      </c>
      <c r="V317" s="62">
        <v>7.8837000000000004E-3</v>
      </c>
      <c r="W317" s="62">
        <v>0.01</v>
      </c>
      <c r="X317" s="62"/>
      <c r="Y317" s="62"/>
      <c r="Z317" s="62">
        <v>0.752</v>
      </c>
      <c r="AA317" s="62"/>
      <c r="AB317" s="62"/>
      <c r="AC317" s="62">
        <v>100</v>
      </c>
      <c r="AD317" s="62">
        <v>0.10299999999999999</v>
      </c>
      <c r="AE317" s="62">
        <v>100</v>
      </c>
    </row>
    <row r="318" spans="1:31">
      <c r="A318" s="146" t="s">
        <v>311</v>
      </c>
      <c r="B318" s="62">
        <v>2</v>
      </c>
      <c r="C318" s="62" t="s">
        <v>1079</v>
      </c>
      <c r="D318" s="62" t="s">
        <v>1587</v>
      </c>
      <c r="E318" s="62"/>
      <c r="F318" s="62">
        <v>8.6999999999999994E-2</v>
      </c>
      <c r="G318" s="62"/>
      <c r="H318" s="62"/>
      <c r="I318" s="62">
        <v>100</v>
      </c>
      <c r="J318" s="62">
        <v>21.08</v>
      </c>
      <c r="K318" s="62">
        <v>2.5169999999999999</v>
      </c>
      <c r="L318" s="62"/>
      <c r="M318" s="62">
        <v>4.7</v>
      </c>
      <c r="N318" s="62"/>
      <c r="O318" s="62"/>
      <c r="P318" s="62"/>
      <c r="Q318" s="62">
        <v>0.45200000000000001</v>
      </c>
      <c r="R318" s="62"/>
      <c r="S318" s="62"/>
      <c r="T318" s="62">
        <v>0.08</v>
      </c>
      <c r="U318" s="62">
        <v>3.9E-2</v>
      </c>
      <c r="V318" s="62">
        <v>8.7895000000000001E-2</v>
      </c>
      <c r="W318" s="62">
        <v>0.01</v>
      </c>
      <c r="X318" s="62"/>
      <c r="Y318" s="62"/>
      <c r="Z318" s="62">
        <v>100</v>
      </c>
      <c r="AA318" s="62"/>
      <c r="AB318" s="62"/>
      <c r="AC318" s="62">
        <v>1.29</v>
      </c>
      <c r="AD318" s="62">
        <v>0.57699999999999996</v>
      </c>
      <c r="AE318" s="62">
        <v>100</v>
      </c>
    </row>
    <row r="319" spans="1:31">
      <c r="A319" s="146" t="s">
        <v>312</v>
      </c>
      <c r="B319" s="62">
        <v>2</v>
      </c>
      <c r="C319" s="62" t="s">
        <v>1079</v>
      </c>
      <c r="D319" s="62" t="s">
        <v>1588</v>
      </c>
      <c r="E319" s="62"/>
      <c r="F319" s="62">
        <v>0.34</v>
      </c>
      <c r="G319" s="62"/>
      <c r="H319" s="62"/>
      <c r="I319" s="62">
        <v>100</v>
      </c>
      <c r="J319" s="62">
        <v>100</v>
      </c>
      <c r="K319" s="62">
        <v>1.1910000000000001</v>
      </c>
      <c r="L319" s="62"/>
      <c r="M319" s="62">
        <v>7.87</v>
      </c>
      <c r="N319" s="62"/>
      <c r="O319" s="62"/>
      <c r="P319" s="62"/>
      <c r="Q319" s="62">
        <v>0.1</v>
      </c>
      <c r="R319" s="62"/>
      <c r="S319" s="62"/>
      <c r="T319" s="62">
        <v>0.09</v>
      </c>
      <c r="U319" s="62">
        <v>4.2130000000000001</v>
      </c>
      <c r="V319" s="62">
        <v>5.3367999999999999E-2</v>
      </c>
      <c r="W319" s="62">
        <v>0.06</v>
      </c>
      <c r="X319" s="62"/>
      <c r="Y319" s="62"/>
      <c r="Z319" s="62">
        <v>5.3999999999999999E-2</v>
      </c>
      <c r="AA319" s="62"/>
      <c r="AB319" s="62"/>
      <c r="AC319" s="62">
        <v>0.51</v>
      </c>
      <c r="AD319" s="62">
        <v>9.2999999999999999E-2</v>
      </c>
      <c r="AE319" s="62">
        <v>100</v>
      </c>
    </row>
    <row r="320" spans="1:31">
      <c r="A320" s="146" t="s">
        <v>313</v>
      </c>
      <c r="B320" s="62">
        <v>2</v>
      </c>
      <c r="C320" s="62" t="s">
        <v>1079</v>
      </c>
      <c r="D320" s="62" t="s">
        <v>1589</v>
      </c>
      <c r="E320" s="62"/>
      <c r="F320" s="62">
        <v>0.629</v>
      </c>
      <c r="G320" s="62"/>
      <c r="H320" s="62"/>
      <c r="I320" s="62">
        <v>100</v>
      </c>
      <c r="J320" s="62">
        <v>100</v>
      </c>
      <c r="K320" s="62">
        <v>0.10100000000000001</v>
      </c>
      <c r="L320" s="62"/>
      <c r="M320" s="62">
        <v>8.6199999999999992</v>
      </c>
      <c r="N320" s="62"/>
      <c r="O320" s="62"/>
      <c r="P320" s="62"/>
      <c r="Q320" s="62">
        <v>0.1</v>
      </c>
      <c r="R320" s="62"/>
      <c r="S320" s="62"/>
      <c r="T320" s="62">
        <v>100</v>
      </c>
      <c r="U320" s="62">
        <v>100</v>
      </c>
      <c r="V320" s="62">
        <v>1.8057E-2</v>
      </c>
      <c r="W320" s="62">
        <v>0.01</v>
      </c>
      <c r="X320" s="62"/>
      <c r="Y320" s="62"/>
      <c r="Z320" s="62">
        <v>100</v>
      </c>
      <c r="AA320" s="62"/>
      <c r="AB320" s="62"/>
      <c r="AC320" s="62">
        <v>0.06</v>
      </c>
      <c r="AD320" s="62">
        <v>7.1999999999999995E-2</v>
      </c>
      <c r="AE320" s="62">
        <v>100</v>
      </c>
    </row>
    <row r="321" spans="1:31">
      <c r="A321" s="146" t="s">
        <v>314</v>
      </c>
      <c r="B321" s="62">
        <v>2</v>
      </c>
      <c r="C321" s="62" t="s">
        <v>1079</v>
      </c>
      <c r="D321" s="62" t="s">
        <v>1590</v>
      </c>
      <c r="E321" s="62"/>
      <c r="F321" s="62">
        <v>0.73599999999999999</v>
      </c>
      <c r="G321" s="62"/>
      <c r="H321" s="62"/>
      <c r="I321" s="62">
        <v>100</v>
      </c>
      <c r="J321" s="62">
        <v>100</v>
      </c>
      <c r="K321" s="62">
        <v>0.104</v>
      </c>
      <c r="L321" s="62"/>
      <c r="M321" s="62">
        <v>8.6</v>
      </c>
      <c r="N321" s="62"/>
      <c r="O321" s="62"/>
      <c r="P321" s="62"/>
      <c r="Q321" s="62">
        <v>0.127</v>
      </c>
      <c r="R321" s="62"/>
      <c r="S321" s="62"/>
      <c r="T321" s="62">
        <v>100</v>
      </c>
      <c r="U321" s="62">
        <v>100</v>
      </c>
      <c r="V321" s="62">
        <v>2.3225699999999998</v>
      </c>
      <c r="W321" s="62">
        <v>0.04</v>
      </c>
      <c r="X321" s="62"/>
      <c r="Y321" s="62"/>
      <c r="Z321" s="62">
        <v>100</v>
      </c>
      <c r="AA321" s="62"/>
      <c r="AB321" s="62"/>
      <c r="AC321" s="62">
        <v>2.38</v>
      </c>
      <c r="AD321" s="62">
        <v>0.38600000000000001</v>
      </c>
      <c r="AE321" s="62">
        <v>23.4</v>
      </c>
    </row>
    <row r="322" spans="1:31">
      <c r="A322" s="146" t="s">
        <v>315</v>
      </c>
      <c r="B322" s="62">
        <v>2</v>
      </c>
      <c r="C322" s="62" t="s">
        <v>1079</v>
      </c>
      <c r="D322" s="62" t="s">
        <v>1591</v>
      </c>
      <c r="E322" s="62"/>
      <c r="F322" s="62">
        <v>0.755</v>
      </c>
      <c r="G322" s="62"/>
      <c r="H322" s="62"/>
      <c r="I322" s="62">
        <v>100</v>
      </c>
      <c r="J322" s="62">
        <v>100</v>
      </c>
      <c r="K322" s="62">
        <v>0.2</v>
      </c>
      <c r="L322" s="62"/>
      <c r="M322" s="62">
        <v>7.07</v>
      </c>
      <c r="N322" s="62"/>
      <c r="O322" s="62"/>
      <c r="P322" s="62">
        <v>5.5E-2</v>
      </c>
      <c r="Q322" s="62">
        <v>3.7999999999999999E-2</v>
      </c>
      <c r="R322" s="62"/>
      <c r="S322" s="62"/>
      <c r="T322" s="62">
        <v>0.02</v>
      </c>
      <c r="U322" s="62">
        <v>6.0000000000000001E-3</v>
      </c>
      <c r="V322" s="62">
        <v>7.8540799999999997</v>
      </c>
      <c r="W322" s="62">
        <v>0.05</v>
      </c>
      <c r="X322" s="62"/>
      <c r="Y322" s="62"/>
      <c r="Z322" s="62">
        <v>1E-3</v>
      </c>
      <c r="AA322" s="62"/>
      <c r="AB322" s="62"/>
      <c r="AC322" s="62">
        <v>0.56000000000000005</v>
      </c>
      <c r="AD322" s="62">
        <v>7.1999999999999995E-2</v>
      </c>
      <c r="AE322" s="62">
        <v>100</v>
      </c>
    </row>
    <row r="323" spans="1:31">
      <c r="A323" s="146" t="s">
        <v>316</v>
      </c>
      <c r="B323" s="62">
        <v>2</v>
      </c>
      <c r="C323" s="62" t="s">
        <v>1079</v>
      </c>
      <c r="D323" s="62" t="s">
        <v>1592</v>
      </c>
      <c r="E323" s="62"/>
      <c r="F323" s="62">
        <v>7.4999999999999997E-2</v>
      </c>
      <c r="G323" s="62"/>
      <c r="H323" s="62"/>
      <c r="I323" s="62">
        <v>100</v>
      </c>
      <c r="J323" s="62">
        <v>100</v>
      </c>
      <c r="K323" s="62">
        <v>6.4000000000000001E-2</v>
      </c>
      <c r="L323" s="62"/>
      <c r="M323" s="62">
        <v>2.4300000000000002</v>
      </c>
      <c r="N323" s="62"/>
      <c r="O323" s="62"/>
      <c r="P323" s="62"/>
      <c r="Q323" s="62">
        <v>5.0999999999999997E-2</v>
      </c>
      <c r="R323" s="62"/>
      <c r="S323" s="62"/>
      <c r="T323" s="62">
        <v>0.37</v>
      </c>
      <c r="U323" s="62">
        <v>3.0000000000000001E-3</v>
      </c>
      <c r="V323" s="62">
        <v>0.11719</v>
      </c>
      <c r="W323" s="62">
        <v>0.01</v>
      </c>
      <c r="X323" s="62"/>
      <c r="Y323" s="62"/>
      <c r="Z323" s="62">
        <v>3.0000000000000001E-3</v>
      </c>
      <c r="AA323" s="62"/>
      <c r="AB323" s="62"/>
      <c r="AC323" s="62">
        <v>0.24</v>
      </c>
      <c r="AD323" s="62">
        <v>3.4000000000000002E-2</v>
      </c>
      <c r="AE323" s="62">
        <v>100</v>
      </c>
    </row>
    <row r="324" spans="1:31">
      <c r="A324" s="146" t="s">
        <v>317</v>
      </c>
      <c r="B324" s="62">
        <v>2</v>
      </c>
      <c r="C324" s="62" t="s">
        <v>1079</v>
      </c>
      <c r="D324" s="62" t="s">
        <v>1593</v>
      </c>
      <c r="E324" s="62"/>
      <c r="F324" s="62">
        <v>0.12348000000000001</v>
      </c>
      <c r="G324" s="62">
        <v>100</v>
      </c>
      <c r="H324" s="62"/>
      <c r="I324" s="62">
        <v>100</v>
      </c>
      <c r="J324" s="62">
        <v>100</v>
      </c>
      <c r="K324" s="62">
        <v>0.22639999999999999</v>
      </c>
      <c r="L324" s="62">
        <v>100</v>
      </c>
      <c r="M324" s="62">
        <v>0.25324999999999998</v>
      </c>
      <c r="N324" s="62"/>
      <c r="O324" s="62">
        <v>0.12723000000000001</v>
      </c>
      <c r="P324" s="62">
        <v>1.9</v>
      </c>
      <c r="Q324" s="62">
        <v>6.2670000000000003E-2</v>
      </c>
      <c r="R324" s="62">
        <v>100</v>
      </c>
      <c r="S324" s="62">
        <v>1.6587000000000001E-2</v>
      </c>
      <c r="T324" s="62">
        <v>7.0211999999999997E-2</v>
      </c>
      <c r="U324" s="62">
        <v>2.5776000000000002E-3</v>
      </c>
      <c r="V324" s="62">
        <v>3.4122E-2</v>
      </c>
      <c r="W324" s="62">
        <v>6.6431000000000004E-2</v>
      </c>
      <c r="X324" s="62"/>
      <c r="Y324" s="62">
        <v>100</v>
      </c>
      <c r="Z324" s="62">
        <v>2.4E-2</v>
      </c>
      <c r="AA324" s="62">
        <v>100</v>
      </c>
      <c r="AB324" s="62">
        <v>100</v>
      </c>
      <c r="AC324" s="62">
        <v>9.0631699999999995</v>
      </c>
      <c r="AD324" s="62">
        <v>0.13344</v>
      </c>
      <c r="AE324" s="62">
        <v>0.54147000000000001</v>
      </c>
    </row>
    <row r="325" spans="1:31">
      <c r="A325" s="146" t="s">
        <v>318</v>
      </c>
      <c r="B325" s="62">
        <v>2</v>
      </c>
      <c r="C325" s="62" t="s">
        <v>1079</v>
      </c>
      <c r="D325" s="62" t="s">
        <v>1594</v>
      </c>
      <c r="E325" s="62"/>
      <c r="F325" s="62">
        <v>0.64905999999999997</v>
      </c>
      <c r="G325" s="62">
        <v>100</v>
      </c>
      <c r="H325" s="62"/>
      <c r="I325" s="62">
        <v>100</v>
      </c>
      <c r="J325" s="62">
        <v>100</v>
      </c>
      <c r="K325" s="62">
        <v>100</v>
      </c>
      <c r="L325" s="62">
        <v>100</v>
      </c>
      <c r="M325" s="62">
        <v>1.5972</v>
      </c>
      <c r="N325" s="62"/>
      <c r="O325" s="62">
        <v>1.2443599999999999</v>
      </c>
      <c r="P325" s="62">
        <v>2.5706000000000002</v>
      </c>
      <c r="Q325" s="62">
        <v>5.6496999999999999E-2</v>
      </c>
      <c r="R325" s="62">
        <v>100</v>
      </c>
      <c r="S325" s="62">
        <v>6.9078999999999998E-3</v>
      </c>
      <c r="T325" s="62">
        <v>1.6421999999999999E-2</v>
      </c>
      <c r="U325" s="62">
        <v>2.4418999999999999E-3</v>
      </c>
      <c r="V325" s="62">
        <v>4.3898000000000001E-3</v>
      </c>
      <c r="W325" s="62">
        <v>1.0718999999999999E-2</v>
      </c>
      <c r="X325" s="62"/>
      <c r="Y325" s="62">
        <v>100</v>
      </c>
      <c r="Z325" s="62">
        <v>7.1085000000000002E-3</v>
      </c>
      <c r="AA325" s="62">
        <v>4.9653999999999997E-2</v>
      </c>
      <c r="AB325" s="62">
        <v>0.19722999999999999</v>
      </c>
      <c r="AC325" s="62">
        <v>8.0128500000000003</v>
      </c>
      <c r="AD325" s="62">
        <v>8.8664999999999994E-2</v>
      </c>
      <c r="AE325" s="62">
        <v>4.4855299999999998</v>
      </c>
    </row>
    <row r="326" spans="1:31">
      <c r="A326" s="146" t="s">
        <v>320</v>
      </c>
      <c r="B326" s="62">
        <v>2</v>
      </c>
      <c r="C326" s="62" t="s">
        <v>1079</v>
      </c>
      <c r="D326" s="62" t="s">
        <v>1595</v>
      </c>
      <c r="E326" s="62"/>
      <c r="F326" s="62">
        <v>3.1809999999999998E-2</v>
      </c>
      <c r="G326" s="62">
        <v>100</v>
      </c>
      <c r="H326" s="62"/>
      <c r="I326" s="62">
        <v>100</v>
      </c>
      <c r="J326" s="62">
        <v>100</v>
      </c>
      <c r="K326" s="62">
        <v>0.42704999999999999</v>
      </c>
      <c r="L326" s="62">
        <v>100</v>
      </c>
      <c r="M326" s="62">
        <v>0.13458000000000001</v>
      </c>
      <c r="N326" s="62">
        <v>100</v>
      </c>
      <c r="O326" s="62">
        <v>0.31491999999999998</v>
      </c>
      <c r="P326" s="62">
        <v>0.23544999999999999</v>
      </c>
      <c r="Q326" s="62">
        <v>4.2633999999999998E-2</v>
      </c>
      <c r="R326" s="62">
        <v>100</v>
      </c>
      <c r="S326" s="62">
        <v>3.1102999999999999E-2</v>
      </c>
      <c r="T326" s="62">
        <v>0.32524999999999998</v>
      </c>
      <c r="U326" s="62">
        <v>3.64255</v>
      </c>
      <c r="V326" s="62">
        <v>4.9589000000000001E-2</v>
      </c>
      <c r="W326" s="62">
        <v>3.1316999999999998E-2</v>
      </c>
      <c r="X326" s="62">
        <v>4.9000000000000002E-2</v>
      </c>
      <c r="Y326" s="62">
        <v>100</v>
      </c>
      <c r="Z326" s="62">
        <v>100</v>
      </c>
      <c r="AA326" s="62">
        <v>2.7369999999999998E-3</v>
      </c>
      <c r="AB326" s="62">
        <v>0.23022999999999999</v>
      </c>
      <c r="AC326" s="62">
        <v>100</v>
      </c>
      <c r="AD326" s="62">
        <v>0.11187999999999999</v>
      </c>
      <c r="AE326" s="62">
        <v>0.80435999999999996</v>
      </c>
    </row>
    <row r="327" spans="1:31">
      <c r="A327" s="146" t="s">
        <v>321</v>
      </c>
      <c r="B327" s="62">
        <v>2</v>
      </c>
      <c r="C327" s="62" t="s">
        <v>1079</v>
      </c>
      <c r="D327" s="62" t="s">
        <v>1596</v>
      </c>
      <c r="E327" s="62"/>
      <c r="F327" s="62">
        <v>0.26404</v>
      </c>
      <c r="G327" s="62">
        <v>100</v>
      </c>
      <c r="H327" s="62">
        <v>100</v>
      </c>
      <c r="I327" s="62">
        <v>100</v>
      </c>
      <c r="J327" s="62">
        <v>100</v>
      </c>
      <c r="K327" s="62">
        <v>100</v>
      </c>
      <c r="L327" s="62">
        <v>100</v>
      </c>
      <c r="M327" s="62">
        <v>1.12121</v>
      </c>
      <c r="N327" s="62">
        <v>8.9999999999999993E-3</v>
      </c>
      <c r="O327" s="62">
        <v>13.5953</v>
      </c>
      <c r="P327" s="62">
        <v>35.558399999999999</v>
      </c>
      <c r="Q327" s="62">
        <v>3.6421000000000002E-2</v>
      </c>
      <c r="R327" s="62">
        <v>100</v>
      </c>
      <c r="S327" s="62">
        <v>0.45673999999999998</v>
      </c>
      <c r="T327" s="62">
        <v>0.91795000000000004</v>
      </c>
      <c r="U327" s="62">
        <v>9.7547800000000002</v>
      </c>
      <c r="V327" s="62">
        <v>4.6413000000000003E-2</v>
      </c>
      <c r="W327" s="62">
        <v>5.7540000000000001E-2</v>
      </c>
      <c r="X327" s="62">
        <v>6.2968999999999997E-2</v>
      </c>
      <c r="Y327" s="62">
        <v>100</v>
      </c>
      <c r="Z327" s="62">
        <v>30.2592</v>
      </c>
      <c r="AA327" s="62">
        <v>2.90062</v>
      </c>
      <c r="AB327" s="62">
        <v>100</v>
      </c>
      <c r="AC327" s="62">
        <v>100</v>
      </c>
      <c r="AD327" s="62">
        <v>2.3765999999999998</v>
      </c>
      <c r="AE327" s="62">
        <v>0.31580999999999998</v>
      </c>
    </row>
    <row r="328" spans="1:31">
      <c r="A328" s="146" t="s">
        <v>322</v>
      </c>
      <c r="B328" s="62">
        <v>2</v>
      </c>
      <c r="C328" s="62" t="s">
        <v>1258</v>
      </c>
      <c r="D328" s="62" t="s">
        <v>1597</v>
      </c>
      <c r="E328" s="62"/>
      <c r="F328" s="62">
        <v>0.51</v>
      </c>
      <c r="G328" s="62"/>
      <c r="H328" s="62"/>
      <c r="I328" s="62">
        <v>5.31</v>
      </c>
      <c r="J328" s="62">
        <v>100</v>
      </c>
      <c r="K328" s="62"/>
      <c r="L328" s="62"/>
      <c r="M328" s="62">
        <v>2.09</v>
      </c>
      <c r="N328" s="62"/>
      <c r="O328" s="62"/>
      <c r="P328" s="62"/>
      <c r="Q328" s="62"/>
      <c r="R328" s="62"/>
      <c r="S328" s="62">
        <v>0.31</v>
      </c>
      <c r="T328" s="62">
        <v>2.23</v>
      </c>
      <c r="U328" s="62"/>
      <c r="V328" s="62">
        <v>0.02</v>
      </c>
      <c r="W328" s="62"/>
      <c r="X328" s="62"/>
      <c r="Y328" s="62"/>
      <c r="Z328" s="62"/>
      <c r="AA328" s="62"/>
      <c r="AB328" s="62"/>
      <c r="AC328" s="62">
        <v>0.69</v>
      </c>
      <c r="AD328" s="62"/>
      <c r="AE328" s="62">
        <v>100</v>
      </c>
    </row>
    <row r="329" spans="1:31">
      <c r="A329" s="146" t="s">
        <v>323</v>
      </c>
      <c r="B329" s="62">
        <v>2</v>
      </c>
      <c r="C329" s="62" t="s">
        <v>1256</v>
      </c>
      <c r="D329" s="62" t="s">
        <v>1598</v>
      </c>
      <c r="E329" s="62"/>
      <c r="F329" s="62">
        <v>7.0000000000000007E-2</v>
      </c>
      <c r="G329" s="62"/>
      <c r="H329" s="62"/>
      <c r="I329" s="62">
        <v>100</v>
      </c>
      <c r="J329" s="62">
        <v>100</v>
      </c>
      <c r="K329" s="62"/>
      <c r="L329" s="62"/>
      <c r="M329" s="62">
        <v>0.73</v>
      </c>
      <c r="N329" s="62"/>
      <c r="O329" s="62"/>
      <c r="P329" s="62"/>
      <c r="Q329" s="62"/>
      <c r="R329" s="62"/>
      <c r="S329" s="62">
        <v>0.15</v>
      </c>
      <c r="T329" s="62">
        <v>0.81</v>
      </c>
      <c r="U329" s="62"/>
      <c r="V329" s="62">
        <v>0.1</v>
      </c>
      <c r="W329" s="62"/>
      <c r="X329" s="62"/>
      <c r="Y329" s="62"/>
      <c r="Z329" s="62"/>
      <c r="AA329" s="62"/>
      <c r="AB329" s="62"/>
      <c r="AC329" s="62">
        <v>1.81</v>
      </c>
      <c r="AD329" s="62"/>
      <c r="AE329" s="62">
        <v>7.01</v>
      </c>
    </row>
    <row r="330" spans="1:31">
      <c r="A330" s="146" t="s">
        <v>324</v>
      </c>
      <c r="B330" s="62">
        <v>2</v>
      </c>
      <c r="C330" s="62" t="s">
        <v>1258</v>
      </c>
      <c r="D330" s="62" t="s">
        <v>1599</v>
      </c>
      <c r="E330" s="62"/>
      <c r="F330" s="62">
        <v>1.71</v>
      </c>
      <c r="G330" s="62"/>
      <c r="H330" s="62"/>
      <c r="I330" s="62">
        <v>5.13</v>
      </c>
      <c r="J330" s="62">
        <v>100</v>
      </c>
      <c r="K330" s="62"/>
      <c r="L330" s="62"/>
      <c r="M330" s="62">
        <v>5.86</v>
      </c>
      <c r="N330" s="62"/>
      <c r="O330" s="62"/>
      <c r="P330" s="62"/>
      <c r="Q330" s="62"/>
      <c r="R330" s="62"/>
      <c r="S330" s="62">
        <v>0.54</v>
      </c>
      <c r="T330" s="62">
        <v>8.83</v>
      </c>
      <c r="U330" s="62"/>
      <c r="V330" s="62">
        <v>1.53</v>
      </c>
      <c r="W330" s="62"/>
      <c r="X330" s="62"/>
      <c r="Y330" s="62"/>
      <c r="Z330" s="62"/>
      <c r="AA330" s="62"/>
      <c r="AB330" s="62"/>
      <c r="AC330" s="62">
        <v>0.34</v>
      </c>
      <c r="AD330" s="62"/>
      <c r="AE330" s="62">
        <v>100</v>
      </c>
    </row>
    <row r="331" spans="1:31">
      <c r="A331" s="146" t="s">
        <v>325</v>
      </c>
      <c r="B331" s="62">
        <v>2</v>
      </c>
      <c r="C331" s="62" t="s">
        <v>1258</v>
      </c>
      <c r="D331" s="62" t="s">
        <v>1600</v>
      </c>
      <c r="E331" s="62"/>
      <c r="F331" s="62">
        <v>1</v>
      </c>
      <c r="G331" s="62"/>
      <c r="H331" s="62"/>
      <c r="I331" s="62">
        <v>2.75</v>
      </c>
      <c r="J331" s="62">
        <v>100</v>
      </c>
      <c r="K331" s="62"/>
      <c r="L331" s="62"/>
      <c r="M331" s="62">
        <v>3.71</v>
      </c>
      <c r="N331" s="62"/>
      <c r="O331" s="62"/>
      <c r="P331" s="62"/>
      <c r="Q331" s="62"/>
      <c r="R331" s="62"/>
      <c r="S331" s="62">
        <v>1.64</v>
      </c>
      <c r="T331" s="62">
        <v>3.21</v>
      </c>
      <c r="U331" s="62"/>
      <c r="V331" s="62">
        <v>100</v>
      </c>
      <c r="W331" s="62"/>
      <c r="X331" s="62"/>
      <c r="Y331" s="62"/>
      <c r="Z331" s="62"/>
      <c r="AA331" s="62"/>
      <c r="AB331" s="62"/>
      <c r="AC331" s="62">
        <v>0.25</v>
      </c>
      <c r="AD331" s="62"/>
      <c r="AE331" s="62">
        <v>100</v>
      </c>
    </row>
    <row r="332" spans="1:31">
      <c r="A332" s="146" t="s">
        <v>326</v>
      </c>
      <c r="B332" s="62">
        <v>2</v>
      </c>
      <c r="C332" s="62" t="s">
        <v>1256</v>
      </c>
      <c r="D332" s="62" t="s">
        <v>1601</v>
      </c>
      <c r="E332" s="62"/>
      <c r="F332" s="62">
        <v>0.08</v>
      </c>
      <c r="G332" s="62"/>
      <c r="H332" s="62"/>
      <c r="I332" s="62">
        <v>100</v>
      </c>
      <c r="J332" s="62">
        <v>100</v>
      </c>
      <c r="K332" s="62"/>
      <c r="L332" s="62"/>
      <c r="M332" s="62">
        <v>1.94</v>
      </c>
      <c r="N332" s="62"/>
      <c r="O332" s="62"/>
      <c r="P332" s="62"/>
      <c r="Q332" s="62"/>
      <c r="R332" s="62"/>
      <c r="S332" s="62">
        <v>0.02</v>
      </c>
      <c r="T332" s="62">
        <v>1.22</v>
      </c>
      <c r="U332" s="62"/>
      <c r="V332" s="62">
        <v>0.04</v>
      </c>
      <c r="W332" s="62"/>
      <c r="X332" s="62"/>
      <c r="Y332" s="62"/>
      <c r="Z332" s="62"/>
      <c r="AA332" s="62"/>
      <c r="AB332" s="62"/>
      <c r="AC332" s="62">
        <v>1.1299999999999999</v>
      </c>
      <c r="AD332" s="62"/>
      <c r="AE332" s="62">
        <v>2.27</v>
      </c>
    </row>
    <row r="333" spans="1:31">
      <c r="A333" s="146" t="s">
        <v>327</v>
      </c>
      <c r="B333" s="62">
        <v>2</v>
      </c>
      <c r="C333" s="62" t="s">
        <v>1258</v>
      </c>
      <c r="D333" s="62" t="s">
        <v>1602</v>
      </c>
      <c r="E333" s="62"/>
      <c r="F333" s="62">
        <v>0.17</v>
      </c>
      <c r="G333" s="62"/>
      <c r="H333" s="62"/>
      <c r="I333" s="62">
        <v>4.7699999999999996</v>
      </c>
      <c r="J333" s="62">
        <v>100</v>
      </c>
      <c r="K333" s="62"/>
      <c r="L333" s="62"/>
      <c r="M333" s="62">
        <v>4.9000000000000004</v>
      </c>
      <c r="N333" s="62"/>
      <c r="O333" s="62"/>
      <c r="P333" s="62"/>
      <c r="Q333" s="62"/>
      <c r="R333" s="62"/>
      <c r="S333" s="62">
        <v>0.63</v>
      </c>
      <c r="T333" s="62">
        <v>1.77</v>
      </c>
      <c r="U333" s="62"/>
      <c r="V333" s="62">
        <v>0.04</v>
      </c>
      <c r="W333" s="62"/>
      <c r="X333" s="62"/>
      <c r="Y333" s="62"/>
      <c r="Z333" s="62"/>
      <c r="AA333" s="62"/>
      <c r="AB333" s="62"/>
      <c r="AC333" s="62">
        <v>0.33</v>
      </c>
      <c r="AD333" s="62"/>
      <c r="AE333" s="62">
        <v>15.35</v>
      </c>
    </row>
    <row r="334" spans="1:31">
      <c r="A334" s="146" t="s">
        <v>328</v>
      </c>
      <c r="B334" s="62">
        <v>2</v>
      </c>
      <c r="C334" s="62" t="s">
        <v>1451</v>
      </c>
      <c r="D334" s="62" t="s">
        <v>1603</v>
      </c>
      <c r="E334" s="62"/>
      <c r="F334" s="62">
        <v>4.4000000000000004</v>
      </c>
      <c r="G334" s="62"/>
      <c r="H334" s="62"/>
      <c r="I334" s="62">
        <v>100</v>
      </c>
      <c r="J334" s="62">
        <v>100</v>
      </c>
      <c r="K334" s="62"/>
      <c r="L334" s="62"/>
      <c r="M334" s="62">
        <v>0.92</v>
      </c>
      <c r="N334" s="62"/>
      <c r="O334" s="62"/>
      <c r="P334" s="62"/>
      <c r="Q334" s="62"/>
      <c r="R334" s="62"/>
      <c r="S334" s="62">
        <v>4.26</v>
      </c>
      <c r="T334" s="62">
        <v>3.06</v>
      </c>
      <c r="U334" s="62"/>
      <c r="V334" s="62">
        <v>0.04</v>
      </c>
      <c r="W334" s="62"/>
      <c r="X334" s="62"/>
      <c r="Y334" s="62"/>
      <c r="Z334" s="62"/>
      <c r="AA334" s="62"/>
      <c r="AB334" s="62"/>
      <c r="AC334" s="62">
        <v>0.85</v>
      </c>
      <c r="AD334" s="62"/>
      <c r="AE334" s="62">
        <v>4.04</v>
      </c>
    </row>
    <row r="335" spans="1:31">
      <c r="A335" s="146" t="s">
        <v>329</v>
      </c>
      <c r="B335" s="62">
        <v>2</v>
      </c>
      <c r="C335" s="62" t="s">
        <v>1256</v>
      </c>
      <c r="D335" s="62" t="s">
        <v>1604</v>
      </c>
      <c r="E335" s="62"/>
      <c r="F335" s="62">
        <v>0.09</v>
      </c>
      <c r="G335" s="62"/>
      <c r="H335" s="62"/>
      <c r="I335" s="62">
        <v>11.23</v>
      </c>
      <c r="J335" s="62">
        <v>100</v>
      </c>
      <c r="K335" s="62"/>
      <c r="L335" s="62"/>
      <c r="M335" s="62">
        <v>7.19</v>
      </c>
      <c r="N335" s="62"/>
      <c r="O335" s="62"/>
      <c r="P335" s="62"/>
      <c r="Q335" s="62"/>
      <c r="R335" s="62"/>
      <c r="S335" s="62">
        <v>0.04</v>
      </c>
      <c r="T335" s="62">
        <v>0.97</v>
      </c>
      <c r="U335" s="62"/>
      <c r="V335" s="62">
        <v>0.03</v>
      </c>
      <c r="W335" s="62"/>
      <c r="X335" s="62"/>
      <c r="Y335" s="62"/>
      <c r="Z335" s="62"/>
      <c r="AA335" s="62"/>
      <c r="AB335" s="62"/>
      <c r="AC335" s="62">
        <v>0.39</v>
      </c>
      <c r="AD335" s="62"/>
      <c r="AE335" s="62">
        <v>3.12</v>
      </c>
    </row>
    <row r="336" spans="1:31">
      <c r="A336" s="146" t="s">
        <v>330</v>
      </c>
      <c r="B336" s="62">
        <v>2</v>
      </c>
      <c r="C336" s="62" t="s">
        <v>1258</v>
      </c>
      <c r="D336" s="62" t="s">
        <v>1605</v>
      </c>
      <c r="E336" s="62"/>
      <c r="F336" s="62">
        <v>1.1499999999999999</v>
      </c>
      <c r="G336" s="62"/>
      <c r="H336" s="62"/>
      <c r="I336" s="62">
        <v>3.53</v>
      </c>
      <c r="J336" s="62">
        <v>100</v>
      </c>
      <c r="K336" s="62"/>
      <c r="L336" s="62"/>
      <c r="M336" s="62">
        <v>17.809999999999999</v>
      </c>
      <c r="N336" s="62"/>
      <c r="O336" s="62"/>
      <c r="P336" s="62"/>
      <c r="Q336" s="62"/>
      <c r="R336" s="62"/>
      <c r="S336" s="62">
        <v>2.4900000000000002</v>
      </c>
      <c r="T336" s="62">
        <v>3.19</v>
      </c>
      <c r="U336" s="62"/>
      <c r="V336" s="62">
        <v>0.02</v>
      </c>
      <c r="W336" s="62"/>
      <c r="X336" s="62"/>
      <c r="Y336" s="62"/>
      <c r="Z336" s="62"/>
      <c r="AA336" s="62"/>
      <c r="AB336" s="62"/>
      <c r="AC336" s="62">
        <v>0.94</v>
      </c>
      <c r="AD336" s="62"/>
      <c r="AE336" s="62">
        <v>100</v>
      </c>
    </row>
    <row r="337" spans="1:31">
      <c r="A337" s="146" t="s">
        <v>331</v>
      </c>
      <c r="B337" s="62">
        <v>2</v>
      </c>
      <c r="C337" s="62" t="s">
        <v>1258</v>
      </c>
      <c r="D337" s="62" t="s">
        <v>1606</v>
      </c>
      <c r="E337" s="62"/>
      <c r="F337" s="62">
        <v>3.25</v>
      </c>
      <c r="G337" s="62"/>
      <c r="H337" s="62"/>
      <c r="I337" s="62">
        <v>7.16</v>
      </c>
      <c r="J337" s="62">
        <v>100</v>
      </c>
      <c r="K337" s="62"/>
      <c r="L337" s="62"/>
      <c r="M337" s="62">
        <v>12.95</v>
      </c>
      <c r="N337" s="62"/>
      <c r="O337" s="62"/>
      <c r="P337" s="62"/>
      <c r="Q337" s="62"/>
      <c r="R337" s="62"/>
      <c r="S337" s="62">
        <v>0.27</v>
      </c>
      <c r="T337" s="62">
        <v>5.25</v>
      </c>
      <c r="U337" s="62"/>
      <c r="V337" s="62">
        <v>4.1500000000000004</v>
      </c>
      <c r="W337" s="62"/>
      <c r="X337" s="62"/>
      <c r="Y337" s="62"/>
      <c r="Z337" s="62"/>
      <c r="AA337" s="62"/>
      <c r="AB337" s="62"/>
      <c r="AC337" s="62">
        <v>0.16</v>
      </c>
      <c r="AD337" s="62"/>
      <c r="AE337" s="62">
        <v>100</v>
      </c>
    </row>
    <row r="338" spans="1:31">
      <c r="A338" s="146" t="s">
        <v>332</v>
      </c>
      <c r="B338" s="62">
        <v>2</v>
      </c>
      <c r="C338" s="62" t="s">
        <v>1258</v>
      </c>
      <c r="D338" s="62" t="s">
        <v>1607</v>
      </c>
      <c r="E338" s="62"/>
      <c r="F338" s="62">
        <v>0.11</v>
      </c>
      <c r="G338" s="62"/>
      <c r="H338" s="62"/>
      <c r="I338" s="62">
        <v>23.01</v>
      </c>
      <c r="J338" s="62">
        <v>100</v>
      </c>
      <c r="K338" s="62"/>
      <c r="L338" s="62"/>
      <c r="M338" s="62">
        <v>3.84</v>
      </c>
      <c r="N338" s="62"/>
      <c r="O338" s="62"/>
      <c r="P338" s="62"/>
      <c r="Q338" s="62"/>
      <c r="R338" s="62"/>
      <c r="S338" s="62">
        <v>1.63</v>
      </c>
      <c r="T338" s="62">
        <v>4.5</v>
      </c>
      <c r="U338" s="62"/>
      <c r="V338" s="62">
        <v>4.4800000000000004</v>
      </c>
      <c r="W338" s="62"/>
      <c r="X338" s="62"/>
      <c r="Y338" s="62"/>
      <c r="Z338" s="62"/>
      <c r="AA338" s="62"/>
      <c r="AB338" s="62"/>
      <c r="AC338" s="62">
        <v>0.54</v>
      </c>
      <c r="AD338" s="62"/>
      <c r="AE338" s="62">
        <v>100</v>
      </c>
    </row>
    <row r="339" spans="1:31">
      <c r="A339" s="146" t="s">
        <v>333</v>
      </c>
      <c r="B339" s="62">
        <v>2</v>
      </c>
      <c r="C339" s="62" t="s">
        <v>1256</v>
      </c>
      <c r="D339" s="62" t="s">
        <v>1608</v>
      </c>
      <c r="E339" s="62"/>
      <c r="F339" s="62">
        <v>0.1</v>
      </c>
      <c r="G339" s="62"/>
      <c r="H339" s="62"/>
      <c r="I339" s="62">
        <v>100</v>
      </c>
      <c r="J339" s="62">
        <v>100</v>
      </c>
      <c r="K339" s="62"/>
      <c r="L339" s="62"/>
      <c r="M339" s="62">
        <v>0.28000000000000003</v>
      </c>
      <c r="N339" s="62"/>
      <c r="O339" s="62"/>
      <c r="P339" s="62"/>
      <c r="Q339" s="62"/>
      <c r="R339" s="62"/>
      <c r="S339" s="62">
        <v>0.12</v>
      </c>
      <c r="T339" s="62">
        <v>0.9</v>
      </c>
      <c r="U339" s="62"/>
      <c r="V339" s="62">
        <v>0.01</v>
      </c>
      <c r="W339" s="62"/>
      <c r="X339" s="62"/>
      <c r="Y339" s="62"/>
      <c r="Z339" s="62"/>
      <c r="AA339" s="62"/>
      <c r="AB339" s="62"/>
      <c r="AC339" s="62">
        <v>100</v>
      </c>
      <c r="AD339" s="62"/>
      <c r="AE339" s="62">
        <v>7.14</v>
      </c>
    </row>
    <row r="340" spans="1:31">
      <c r="A340" s="146" t="s">
        <v>334</v>
      </c>
      <c r="B340" s="62">
        <v>2</v>
      </c>
      <c r="C340" s="62" t="s">
        <v>1256</v>
      </c>
      <c r="D340" s="62" t="s">
        <v>1609</v>
      </c>
      <c r="E340" s="62"/>
      <c r="F340" s="62">
        <v>0.11</v>
      </c>
      <c r="G340" s="62"/>
      <c r="H340" s="62"/>
      <c r="I340" s="62">
        <v>100</v>
      </c>
      <c r="J340" s="62">
        <v>100</v>
      </c>
      <c r="K340" s="62"/>
      <c r="L340" s="62"/>
      <c r="M340" s="62">
        <v>0.37</v>
      </c>
      <c r="N340" s="62"/>
      <c r="O340" s="62"/>
      <c r="P340" s="62"/>
      <c r="Q340" s="62"/>
      <c r="R340" s="62"/>
      <c r="S340" s="62">
        <v>0.13</v>
      </c>
      <c r="T340" s="62">
        <v>0.28999999999999998</v>
      </c>
      <c r="U340" s="62"/>
      <c r="V340" s="62">
        <v>0.05</v>
      </c>
      <c r="W340" s="62"/>
      <c r="X340" s="62"/>
      <c r="Y340" s="62"/>
      <c r="Z340" s="62"/>
      <c r="AA340" s="62"/>
      <c r="AB340" s="62"/>
      <c r="AC340" s="62">
        <v>1.28</v>
      </c>
      <c r="AD340" s="62"/>
      <c r="AE340" s="62">
        <v>100</v>
      </c>
    </row>
    <row r="341" spans="1:31">
      <c r="A341" s="146" t="s">
        <v>335</v>
      </c>
      <c r="B341" s="62">
        <v>2</v>
      </c>
      <c r="C341" s="62" t="s">
        <v>1107</v>
      </c>
      <c r="D341" s="62" t="s">
        <v>1610</v>
      </c>
      <c r="E341" s="62"/>
      <c r="F341" s="62"/>
      <c r="G341" s="62">
        <v>100</v>
      </c>
      <c r="H341" s="62"/>
      <c r="I341" s="62">
        <v>3.9</v>
      </c>
      <c r="J341" s="62">
        <v>100</v>
      </c>
      <c r="K341" s="62"/>
      <c r="L341" s="62">
        <v>100</v>
      </c>
      <c r="M341" s="62">
        <v>2.6</v>
      </c>
      <c r="N341" s="62"/>
      <c r="O341" s="62">
        <v>8.1</v>
      </c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  <c r="AA341" s="62"/>
      <c r="AB341" s="62"/>
      <c r="AC341" s="62">
        <v>0.6</v>
      </c>
      <c r="AD341" s="62"/>
      <c r="AE341" s="62">
        <v>13.1348</v>
      </c>
    </row>
    <row r="342" spans="1:31">
      <c r="A342" s="146" t="s">
        <v>336</v>
      </c>
      <c r="B342" s="62">
        <v>2</v>
      </c>
      <c r="C342" s="62" t="s">
        <v>1107</v>
      </c>
      <c r="D342" s="62" t="s">
        <v>1611</v>
      </c>
      <c r="E342" s="62"/>
      <c r="F342" s="62"/>
      <c r="G342" s="62">
        <v>100</v>
      </c>
      <c r="H342" s="62"/>
      <c r="I342" s="62">
        <v>2.2999999999999998</v>
      </c>
      <c r="J342" s="62">
        <v>100</v>
      </c>
      <c r="K342" s="62"/>
      <c r="L342" s="62">
        <v>100</v>
      </c>
      <c r="M342" s="62">
        <v>3</v>
      </c>
      <c r="N342" s="62"/>
      <c r="O342" s="62">
        <v>22</v>
      </c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  <c r="AA342" s="62"/>
      <c r="AB342" s="62"/>
      <c r="AC342" s="62">
        <v>1.3</v>
      </c>
      <c r="AD342" s="62"/>
      <c r="AE342" s="62">
        <v>100</v>
      </c>
    </row>
    <row r="343" spans="1:31">
      <c r="A343" s="146" t="s">
        <v>337</v>
      </c>
      <c r="B343" s="62">
        <v>2</v>
      </c>
      <c r="C343" s="62" t="s">
        <v>1107</v>
      </c>
      <c r="D343" s="62" t="s">
        <v>1612</v>
      </c>
      <c r="E343" s="62"/>
      <c r="F343" s="62"/>
      <c r="G343" s="62">
        <v>100</v>
      </c>
      <c r="H343" s="62"/>
      <c r="I343" s="62">
        <v>0.2</v>
      </c>
      <c r="J343" s="62">
        <v>1.4</v>
      </c>
      <c r="K343" s="62"/>
      <c r="L343" s="62">
        <v>0.62929000000000002</v>
      </c>
      <c r="M343" s="62">
        <v>0.4</v>
      </c>
      <c r="N343" s="62"/>
      <c r="O343" s="62">
        <v>39.4</v>
      </c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  <c r="AA343" s="62"/>
      <c r="AB343" s="62"/>
      <c r="AC343" s="62">
        <v>0.9</v>
      </c>
      <c r="AD343" s="62"/>
      <c r="AE343" s="62">
        <v>1.06707</v>
      </c>
    </row>
    <row r="344" spans="1:31">
      <c r="A344" s="146" t="s">
        <v>338</v>
      </c>
      <c r="B344" s="62">
        <v>2</v>
      </c>
      <c r="C344" s="62" t="s">
        <v>1107</v>
      </c>
      <c r="D344" s="62" t="s">
        <v>1613</v>
      </c>
      <c r="E344" s="62"/>
      <c r="F344" s="62"/>
      <c r="G344" s="62">
        <v>100</v>
      </c>
      <c r="H344" s="62"/>
      <c r="I344" s="62">
        <v>100</v>
      </c>
      <c r="J344" s="62">
        <v>3.8</v>
      </c>
      <c r="K344" s="62"/>
      <c r="L344" s="62">
        <v>100</v>
      </c>
      <c r="M344" s="62">
        <v>1.4</v>
      </c>
      <c r="N344" s="62"/>
      <c r="O344" s="62">
        <v>4.8</v>
      </c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  <c r="AA344" s="62"/>
      <c r="AB344" s="62"/>
      <c r="AC344" s="62">
        <v>0.71</v>
      </c>
      <c r="AD344" s="62"/>
      <c r="AE344" s="62">
        <v>100</v>
      </c>
    </row>
    <row r="345" spans="1:31">
      <c r="A345" s="146" t="s">
        <v>339</v>
      </c>
      <c r="B345" s="62">
        <v>2</v>
      </c>
      <c r="C345" s="62" t="s">
        <v>1107</v>
      </c>
      <c r="D345" s="62" t="s">
        <v>1614</v>
      </c>
      <c r="E345" s="62"/>
      <c r="F345" s="62">
        <v>0.04</v>
      </c>
      <c r="G345" s="62"/>
      <c r="H345" s="62"/>
      <c r="I345" s="62">
        <v>20</v>
      </c>
      <c r="J345" s="62">
        <v>100</v>
      </c>
      <c r="K345" s="62"/>
      <c r="L345" s="62"/>
      <c r="M345" s="62">
        <v>9.81</v>
      </c>
      <c r="N345" s="62"/>
      <c r="O345" s="62"/>
      <c r="P345" s="62"/>
      <c r="Q345" s="62"/>
      <c r="R345" s="62"/>
      <c r="S345" s="62">
        <v>0.82</v>
      </c>
      <c r="T345" s="62">
        <v>0.27</v>
      </c>
      <c r="U345" s="62"/>
      <c r="V345" s="62">
        <v>0.01</v>
      </c>
      <c r="W345" s="62"/>
      <c r="X345" s="62"/>
      <c r="Y345" s="62"/>
      <c r="Z345" s="62"/>
      <c r="AA345" s="62"/>
      <c r="AB345" s="62"/>
      <c r="AC345" s="62">
        <v>0.02</v>
      </c>
      <c r="AD345" s="62"/>
      <c r="AE345" s="62">
        <v>3.99</v>
      </c>
    </row>
    <row r="346" spans="1:31">
      <c r="A346" s="146" t="s">
        <v>340</v>
      </c>
      <c r="B346" s="62">
        <v>2</v>
      </c>
      <c r="C346" s="62" t="s">
        <v>1107</v>
      </c>
      <c r="D346" s="62" t="s">
        <v>1615</v>
      </c>
      <c r="E346" s="62"/>
      <c r="F346" s="62">
        <v>0.09</v>
      </c>
      <c r="G346" s="62"/>
      <c r="H346" s="62"/>
      <c r="I346" s="62">
        <v>100</v>
      </c>
      <c r="J346" s="62">
        <v>100</v>
      </c>
      <c r="K346" s="62"/>
      <c r="L346" s="62"/>
      <c r="M346" s="62">
        <v>0.52</v>
      </c>
      <c r="N346" s="62"/>
      <c r="O346" s="62"/>
      <c r="P346" s="62"/>
      <c r="Q346" s="62"/>
      <c r="R346" s="62"/>
      <c r="S346" s="62">
        <v>6.26</v>
      </c>
      <c r="T346" s="62">
        <v>0.75</v>
      </c>
      <c r="U346" s="62"/>
      <c r="V346" s="62">
        <v>0.02</v>
      </c>
      <c r="W346" s="62"/>
      <c r="X346" s="62"/>
      <c r="Y346" s="62"/>
      <c r="Z346" s="62"/>
      <c r="AA346" s="62"/>
      <c r="AB346" s="62"/>
      <c r="AC346" s="62">
        <v>1.45</v>
      </c>
      <c r="AD346" s="62"/>
      <c r="AE346" s="62">
        <v>1.1200000000000001</v>
      </c>
    </row>
    <row r="347" spans="1:31">
      <c r="A347" s="146" t="s">
        <v>341</v>
      </c>
      <c r="B347" s="62">
        <v>2</v>
      </c>
      <c r="C347" s="62" t="s">
        <v>1107</v>
      </c>
      <c r="D347" s="62" t="s">
        <v>1616</v>
      </c>
      <c r="E347" s="62"/>
      <c r="F347" s="62">
        <v>0.21</v>
      </c>
      <c r="G347" s="62"/>
      <c r="H347" s="62"/>
      <c r="I347" s="62">
        <v>4.6900000000000004</v>
      </c>
      <c r="J347" s="62">
        <v>100</v>
      </c>
      <c r="K347" s="62"/>
      <c r="L347" s="62"/>
      <c r="M347" s="62">
        <v>5.27</v>
      </c>
      <c r="N347" s="62"/>
      <c r="O347" s="62"/>
      <c r="P347" s="62"/>
      <c r="Q347" s="62"/>
      <c r="R347" s="62"/>
      <c r="S347" s="62">
        <v>9.93</v>
      </c>
      <c r="T347" s="62">
        <v>6.87</v>
      </c>
      <c r="U347" s="62"/>
      <c r="V347" s="62">
        <v>0.35</v>
      </c>
      <c r="W347" s="62"/>
      <c r="X347" s="62"/>
      <c r="Y347" s="62"/>
      <c r="Z347" s="62"/>
      <c r="AA347" s="62"/>
      <c r="AB347" s="62"/>
      <c r="AC347" s="62">
        <v>1.29</v>
      </c>
      <c r="AD347" s="62"/>
      <c r="AE347" s="62">
        <v>2.41</v>
      </c>
    </row>
    <row r="348" spans="1:31">
      <c r="A348" s="146" t="s">
        <v>342</v>
      </c>
      <c r="B348" s="62">
        <v>2</v>
      </c>
      <c r="C348" s="62" t="s">
        <v>1258</v>
      </c>
      <c r="D348" s="62" t="s">
        <v>1617</v>
      </c>
      <c r="E348" s="62"/>
      <c r="F348" s="62">
        <v>0.1</v>
      </c>
      <c r="G348" s="62"/>
      <c r="H348" s="62"/>
      <c r="I348" s="62">
        <v>9.9</v>
      </c>
      <c r="J348" s="62">
        <v>100</v>
      </c>
      <c r="K348" s="62"/>
      <c r="L348" s="62"/>
      <c r="M348" s="62">
        <v>19.12</v>
      </c>
      <c r="N348" s="62"/>
      <c r="O348" s="62"/>
      <c r="P348" s="62"/>
      <c r="Q348" s="62"/>
      <c r="R348" s="62"/>
      <c r="S348" s="62">
        <v>1.82</v>
      </c>
      <c r="T348" s="62">
        <v>1.08</v>
      </c>
      <c r="U348" s="62"/>
      <c r="V348" s="62">
        <v>100</v>
      </c>
      <c r="W348" s="62"/>
      <c r="X348" s="62"/>
      <c r="Y348" s="62"/>
      <c r="Z348" s="62"/>
      <c r="AA348" s="62"/>
      <c r="AB348" s="62"/>
      <c r="AC348" s="62">
        <v>0.76</v>
      </c>
      <c r="AD348" s="62"/>
      <c r="AE348" s="62">
        <v>100</v>
      </c>
    </row>
    <row r="349" spans="1:31">
      <c r="A349" s="146" t="s">
        <v>343</v>
      </c>
      <c r="B349" s="62">
        <v>2</v>
      </c>
      <c r="C349" s="62" t="s">
        <v>1107</v>
      </c>
      <c r="D349" s="62" t="s">
        <v>1618</v>
      </c>
      <c r="E349" s="62"/>
      <c r="F349" s="62">
        <v>0.29070000000000001</v>
      </c>
      <c r="G349" s="62">
        <v>100</v>
      </c>
      <c r="H349" s="62">
        <v>100</v>
      </c>
      <c r="I349" s="62">
        <v>3.8130000000000002</v>
      </c>
      <c r="J349" s="62">
        <v>0.59826999999999997</v>
      </c>
      <c r="K349" s="62">
        <v>2.521E-2</v>
      </c>
      <c r="L349" s="62">
        <v>9.1945700000000006</v>
      </c>
      <c r="M349" s="62">
        <v>1.9831700000000001</v>
      </c>
      <c r="N349" s="62"/>
      <c r="O349" s="62">
        <v>0.56535999999999997</v>
      </c>
      <c r="P349" s="62">
        <v>8.8737999999999997E-2</v>
      </c>
      <c r="Q349" s="62">
        <v>9.5338999999999993E-2</v>
      </c>
      <c r="R349" s="62">
        <v>0.06</v>
      </c>
      <c r="S349" s="62">
        <v>1.7714E-3</v>
      </c>
      <c r="T349" s="62">
        <v>2.8417E-3</v>
      </c>
      <c r="U349" s="62">
        <v>5.0343999999999996E-3</v>
      </c>
      <c r="V349" s="62">
        <v>4.0918000000000003E-2</v>
      </c>
      <c r="W349" s="62">
        <v>5.8148999999999996E-3</v>
      </c>
      <c r="X349" s="62">
        <v>1.2784999999999999E-2</v>
      </c>
      <c r="Y349" s="62">
        <v>0.16388</v>
      </c>
      <c r="Z349" s="62">
        <v>1.2162E-3</v>
      </c>
      <c r="AA349" s="62">
        <v>1.1436999999999999E-2</v>
      </c>
      <c r="AB349" s="62">
        <v>0.12955</v>
      </c>
      <c r="AC349" s="62">
        <v>0.19688</v>
      </c>
      <c r="AD349" s="62">
        <v>5.2814E-2</v>
      </c>
      <c r="AE349" s="62">
        <v>0.17602000000000001</v>
      </c>
    </row>
    <row r="350" spans="1:31">
      <c r="A350" s="146" t="s">
        <v>344</v>
      </c>
      <c r="B350" s="62">
        <v>2</v>
      </c>
      <c r="C350" s="62" t="s">
        <v>1107</v>
      </c>
      <c r="D350" s="62" t="s">
        <v>1619</v>
      </c>
      <c r="E350" s="62"/>
      <c r="F350" s="62">
        <v>0.25419000000000003</v>
      </c>
      <c r="G350" s="62">
        <v>100</v>
      </c>
      <c r="H350" s="62">
        <v>2.4494999999999999E-2</v>
      </c>
      <c r="I350" s="62">
        <v>3.8115600000000001</v>
      </c>
      <c r="J350" s="62">
        <v>0.93594999999999995</v>
      </c>
      <c r="K350" s="62">
        <v>2.0501999999999999E-3</v>
      </c>
      <c r="L350" s="62">
        <v>7.0590200000000003</v>
      </c>
      <c r="M350" s="62">
        <v>4.7286599999999996</v>
      </c>
      <c r="N350" s="62"/>
      <c r="O350" s="62">
        <v>0.17641999999999999</v>
      </c>
      <c r="P350" s="62">
        <v>1.5471E-2</v>
      </c>
      <c r="Q350" s="62">
        <v>5.5707999999999999E-3</v>
      </c>
      <c r="R350" s="62">
        <v>8.9999999999999993E-3</v>
      </c>
      <c r="S350" s="62">
        <v>100</v>
      </c>
      <c r="T350" s="62">
        <v>100</v>
      </c>
      <c r="U350" s="62">
        <v>100</v>
      </c>
      <c r="V350" s="62">
        <v>2.1155E-2</v>
      </c>
      <c r="W350" s="62">
        <v>1.1812E-2</v>
      </c>
      <c r="X350" s="62">
        <v>7.1466000000000002E-2</v>
      </c>
      <c r="Y350" s="62">
        <v>100</v>
      </c>
      <c r="Z350" s="62">
        <v>17.067799999999998</v>
      </c>
      <c r="AA350" s="62">
        <v>7.1279000000000004E-3</v>
      </c>
      <c r="AB350" s="62">
        <v>9.7738000000000005E-2</v>
      </c>
      <c r="AC350" s="62">
        <v>3.3680000000000002E-2</v>
      </c>
      <c r="AD350" s="62">
        <v>3.3449E-3</v>
      </c>
      <c r="AE350" s="62">
        <v>3.5720000000000002E-2</v>
      </c>
    </row>
    <row r="351" spans="1:31">
      <c r="A351" s="146" t="s">
        <v>345</v>
      </c>
      <c r="B351" s="62">
        <v>2</v>
      </c>
      <c r="C351" s="62" t="s">
        <v>1079</v>
      </c>
      <c r="D351" s="62" t="s">
        <v>1620</v>
      </c>
      <c r="E351" s="62"/>
      <c r="F351" s="62">
        <v>9.9000000000000005E-2</v>
      </c>
      <c r="G351" s="62"/>
      <c r="H351" s="62"/>
      <c r="I351" s="62">
        <v>100</v>
      </c>
      <c r="J351" s="62">
        <v>100</v>
      </c>
      <c r="K351" s="62">
        <v>4.7E-2</v>
      </c>
      <c r="L351" s="62"/>
      <c r="M351" s="62">
        <v>100</v>
      </c>
      <c r="N351" s="62"/>
      <c r="O351" s="62"/>
      <c r="P351" s="62"/>
      <c r="Q351" s="62">
        <v>4.3999999999999997E-2</v>
      </c>
      <c r="R351" s="62"/>
      <c r="S351" s="62"/>
      <c r="T351" s="62">
        <v>0.74</v>
      </c>
      <c r="U351" s="62">
        <v>0.27</v>
      </c>
      <c r="V351" s="62">
        <v>8.4343000000000005E-3</v>
      </c>
      <c r="W351" s="62">
        <v>2E-3</v>
      </c>
      <c r="X351" s="62"/>
      <c r="Y351" s="62"/>
      <c r="Z351" s="62">
        <v>0.06</v>
      </c>
      <c r="AA351" s="62"/>
      <c r="AB351" s="62"/>
      <c r="AC351" s="62">
        <v>0.41</v>
      </c>
      <c r="AD351" s="62">
        <v>3.9E-2</v>
      </c>
      <c r="AE351" s="62">
        <v>100</v>
      </c>
    </row>
    <row r="352" spans="1:31">
      <c r="A352" s="146" t="s">
        <v>346</v>
      </c>
      <c r="B352" s="62">
        <v>2</v>
      </c>
      <c r="C352" s="62" t="s">
        <v>1079</v>
      </c>
      <c r="D352" s="62" t="s">
        <v>1621</v>
      </c>
      <c r="E352" s="62"/>
      <c r="F352" s="62">
        <v>0.27628999999999998</v>
      </c>
      <c r="G352" s="62">
        <v>100</v>
      </c>
      <c r="H352" s="62"/>
      <c r="I352" s="62">
        <v>100</v>
      </c>
      <c r="J352" s="62">
        <v>100</v>
      </c>
      <c r="K352" s="62">
        <v>0.16930999999999999</v>
      </c>
      <c r="L352" s="62">
        <v>100</v>
      </c>
      <c r="M352" s="62">
        <v>2.9830000000000001</v>
      </c>
      <c r="N352" s="62"/>
      <c r="O352" s="62"/>
      <c r="P352" s="62">
        <v>0.20288</v>
      </c>
      <c r="Q352" s="62">
        <v>0.12653</v>
      </c>
      <c r="R352" s="62"/>
      <c r="S352" s="62">
        <v>100</v>
      </c>
      <c r="T352" s="62">
        <v>100</v>
      </c>
      <c r="U352" s="62">
        <v>100</v>
      </c>
      <c r="V352" s="62">
        <v>63.318800000000003</v>
      </c>
      <c r="W352" s="62">
        <v>100</v>
      </c>
      <c r="X352" s="62"/>
      <c r="Y352" s="62">
        <v>44.2</v>
      </c>
      <c r="Z352" s="62">
        <v>100</v>
      </c>
      <c r="AA352" s="62">
        <v>4.1009999999999996E-3</v>
      </c>
      <c r="AB352" s="62"/>
      <c r="AC352" s="62">
        <v>1.28142</v>
      </c>
      <c r="AD352" s="62">
        <v>0.30313000000000001</v>
      </c>
      <c r="AE352" s="62">
        <v>100</v>
      </c>
    </row>
    <row r="353" spans="1:31">
      <c r="A353" s="146" t="s">
        <v>347</v>
      </c>
      <c r="B353" s="62">
        <v>2</v>
      </c>
      <c r="C353" s="62" t="s">
        <v>1079</v>
      </c>
      <c r="D353" s="62" t="s">
        <v>1622</v>
      </c>
      <c r="E353" s="62"/>
      <c r="F353" s="62">
        <v>0.21</v>
      </c>
      <c r="G353" s="62"/>
      <c r="H353" s="62"/>
      <c r="I353" s="62">
        <v>100</v>
      </c>
      <c r="J353" s="62">
        <v>100</v>
      </c>
      <c r="K353" s="62">
        <v>0.17299999999999999</v>
      </c>
      <c r="L353" s="62"/>
      <c r="M353" s="62">
        <v>6.8</v>
      </c>
      <c r="N353" s="62"/>
      <c r="O353" s="62"/>
      <c r="P353" s="62">
        <v>5.8999999999999997E-2</v>
      </c>
      <c r="Q353" s="62">
        <v>0.156</v>
      </c>
      <c r="R353" s="62"/>
      <c r="S353" s="62"/>
      <c r="T353" s="62">
        <v>100</v>
      </c>
      <c r="U353" s="62">
        <v>2E-3</v>
      </c>
      <c r="V353" s="62">
        <v>6.2858999999999998E-2</v>
      </c>
      <c r="W353" s="62">
        <v>0.26</v>
      </c>
      <c r="X353" s="62"/>
      <c r="Y353" s="62"/>
      <c r="Z353" s="62">
        <v>6.0000000000000001E-3</v>
      </c>
      <c r="AA353" s="62"/>
      <c r="AB353" s="62"/>
      <c r="AC353" s="62">
        <v>1.27</v>
      </c>
      <c r="AD353" s="62">
        <v>0.12</v>
      </c>
      <c r="AE353" s="62">
        <v>100</v>
      </c>
    </row>
    <row r="354" spans="1:31">
      <c r="A354" s="146" t="s">
        <v>348</v>
      </c>
      <c r="B354" s="62">
        <v>2</v>
      </c>
      <c r="C354" s="62" t="s">
        <v>1079</v>
      </c>
      <c r="D354" s="62" t="s">
        <v>1623</v>
      </c>
      <c r="E354" s="62"/>
      <c r="F354" s="62">
        <v>0.377</v>
      </c>
      <c r="G354" s="62"/>
      <c r="H354" s="62"/>
      <c r="I354" s="62">
        <v>100</v>
      </c>
      <c r="J354" s="62">
        <v>100</v>
      </c>
      <c r="K354" s="62">
        <v>1.9E-2</v>
      </c>
      <c r="L354" s="62"/>
      <c r="M354" s="62">
        <v>4.3600000000000003</v>
      </c>
      <c r="N354" s="62"/>
      <c r="O354" s="62"/>
      <c r="P354" s="62"/>
      <c r="Q354" s="62">
        <v>3.6999999999999998E-2</v>
      </c>
      <c r="R354" s="62"/>
      <c r="S354" s="62"/>
      <c r="T354" s="62">
        <v>0.01</v>
      </c>
      <c r="U354" s="62">
        <v>1E-3</v>
      </c>
      <c r="V354" s="62">
        <v>6.8682999999999999E-3</v>
      </c>
      <c r="W354" s="62">
        <v>0.01</v>
      </c>
      <c r="X354" s="62"/>
      <c r="Y354" s="62"/>
      <c r="Z354" s="62">
        <v>1.2999999999999999E-2</v>
      </c>
      <c r="AA354" s="62"/>
      <c r="AB354" s="62"/>
      <c r="AC354" s="62">
        <v>7.0000000000000007E-2</v>
      </c>
      <c r="AD354" s="62">
        <v>1.7000000000000001E-2</v>
      </c>
      <c r="AE354" s="62">
        <v>100</v>
      </c>
    </row>
    <row r="355" spans="1:31">
      <c r="A355" s="146" t="s">
        <v>349</v>
      </c>
      <c r="B355" s="62">
        <v>2</v>
      </c>
      <c r="C355" s="62" t="s">
        <v>1079</v>
      </c>
      <c r="D355" s="62" t="s">
        <v>1624</v>
      </c>
      <c r="E355" s="62"/>
      <c r="F355" s="62">
        <v>0.52300000000000002</v>
      </c>
      <c r="G355" s="62"/>
      <c r="H355" s="62"/>
      <c r="I355" s="62">
        <v>100</v>
      </c>
      <c r="J355" s="62">
        <v>100</v>
      </c>
      <c r="K355" s="62">
        <v>0.13100000000000001</v>
      </c>
      <c r="L355" s="62"/>
      <c r="M355" s="62">
        <v>9.8699999999999992</v>
      </c>
      <c r="N355" s="62"/>
      <c r="O355" s="62"/>
      <c r="P355" s="62">
        <v>0.09</v>
      </c>
      <c r="Q355" s="62">
        <v>4.2000000000000003E-2</v>
      </c>
      <c r="R355" s="62"/>
      <c r="S355" s="62"/>
      <c r="T355" s="62">
        <v>0.01</v>
      </c>
      <c r="U355" s="62">
        <v>0.01</v>
      </c>
      <c r="V355" s="62">
        <v>100</v>
      </c>
      <c r="W355" s="62">
        <v>100</v>
      </c>
      <c r="X355" s="62"/>
      <c r="Y355" s="62"/>
      <c r="Z355" s="62">
        <v>8.5679999999999996</v>
      </c>
      <c r="AA355" s="62"/>
      <c r="AB355" s="62"/>
      <c r="AC355" s="62">
        <v>0.23</v>
      </c>
      <c r="AD355" s="62">
        <v>0.03</v>
      </c>
      <c r="AE355" s="62">
        <v>100</v>
      </c>
    </row>
    <row r="356" spans="1:31">
      <c r="A356" s="146" t="s">
        <v>350</v>
      </c>
      <c r="B356" s="62">
        <v>2</v>
      </c>
      <c r="C356" s="62" t="s">
        <v>1079</v>
      </c>
      <c r="D356" s="62" t="s">
        <v>1625</v>
      </c>
      <c r="E356" s="62"/>
      <c r="F356" s="62">
        <v>100</v>
      </c>
      <c r="G356" s="62"/>
      <c r="H356" s="62"/>
      <c r="I356" s="62">
        <v>100</v>
      </c>
      <c r="J356" s="62">
        <v>100</v>
      </c>
      <c r="K356" s="62">
        <v>0.25</v>
      </c>
      <c r="L356" s="62"/>
      <c r="M356" s="62">
        <v>12.29</v>
      </c>
      <c r="N356" s="62"/>
      <c r="O356" s="62"/>
      <c r="P356" s="62"/>
      <c r="Q356" s="62">
        <v>8.5000000000000006E-2</v>
      </c>
      <c r="R356" s="62"/>
      <c r="S356" s="62"/>
      <c r="T356" s="62">
        <v>0.3</v>
      </c>
      <c r="U356" s="62">
        <v>0.46700000000000003</v>
      </c>
      <c r="V356" s="62">
        <v>4.9319600000000001</v>
      </c>
      <c r="W356" s="62">
        <v>0.09</v>
      </c>
      <c r="X356" s="62"/>
      <c r="Y356" s="62"/>
      <c r="Z356" s="62">
        <v>3.24</v>
      </c>
      <c r="AA356" s="62"/>
      <c r="AB356" s="62"/>
      <c r="AC356" s="62">
        <v>0.48</v>
      </c>
      <c r="AD356" s="62">
        <v>0.152</v>
      </c>
      <c r="AE356" s="62">
        <v>100</v>
      </c>
    </row>
    <row r="357" spans="1:31">
      <c r="A357" s="146" t="s">
        <v>351</v>
      </c>
      <c r="B357" s="62">
        <v>2</v>
      </c>
      <c r="C357" s="62" t="s">
        <v>791</v>
      </c>
      <c r="D357" s="62" t="s">
        <v>1626</v>
      </c>
      <c r="E357" s="62"/>
      <c r="F357" s="62">
        <v>0.12</v>
      </c>
      <c r="G357" s="62"/>
      <c r="H357" s="62"/>
      <c r="I357" s="62">
        <v>0.122</v>
      </c>
      <c r="J357" s="62">
        <v>0.75</v>
      </c>
      <c r="K357" s="62"/>
      <c r="L357" s="62">
        <v>100</v>
      </c>
      <c r="M357" s="62">
        <v>4.7199999999999999E-2</v>
      </c>
      <c r="N357" s="62"/>
      <c r="O357" s="62"/>
      <c r="P357" s="62"/>
      <c r="Q357" s="62"/>
      <c r="R357" s="62"/>
      <c r="S357" s="62">
        <v>1.5</v>
      </c>
      <c r="T357" s="62">
        <v>0.80200000000000005</v>
      </c>
      <c r="U357" s="62">
        <v>1.76</v>
      </c>
      <c r="V357" s="62">
        <v>100</v>
      </c>
      <c r="W357" s="62">
        <v>100</v>
      </c>
      <c r="X357" s="62">
        <v>100</v>
      </c>
      <c r="Y357" s="62">
        <v>1.47E-2</v>
      </c>
      <c r="Z357" s="62">
        <v>2.0799999999999999E-2</v>
      </c>
      <c r="AA357" s="62">
        <v>9.8699999999999996E-2</v>
      </c>
      <c r="AB357" s="62">
        <v>17.7</v>
      </c>
      <c r="AC357" s="62">
        <v>8.3799999999999999E-2</v>
      </c>
      <c r="AD357" s="62"/>
      <c r="AE357" s="62">
        <v>100</v>
      </c>
    </row>
    <row r="358" spans="1:31">
      <c r="A358" s="146" t="s">
        <v>352</v>
      </c>
      <c r="B358" s="62">
        <v>2</v>
      </c>
      <c r="C358" s="62" t="s">
        <v>1107</v>
      </c>
      <c r="D358" s="62" t="s">
        <v>1627</v>
      </c>
      <c r="E358" s="62"/>
      <c r="F358" s="62">
        <v>2.6700000000000002E-2</v>
      </c>
      <c r="G358" s="62"/>
      <c r="H358" s="62"/>
      <c r="I358" s="62">
        <v>1.26</v>
      </c>
      <c r="J358" s="62">
        <v>100</v>
      </c>
      <c r="K358" s="62"/>
      <c r="L358" s="62">
        <v>100</v>
      </c>
      <c r="M358" s="62">
        <v>1.1200000000000001</v>
      </c>
      <c r="N358" s="62"/>
      <c r="O358" s="62"/>
      <c r="P358" s="62"/>
      <c r="Q358" s="62"/>
      <c r="R358" s="62"/>
      <c r="S358" s="62">
        <v>100</v>
      </c>
      <c r="T358" s="62">
        <v>100</v>
      </c>
      <c r="U358" s="62">
        <v>2.0699999999999998</v>
      </c>
      <c r="V358" s="62">
        <v>0.107</v>
      </c>
      <c r="W358" s="62">
        <v>5.0000000000000001E-3</v>
      </c>
      <c r="X358" s="62">
        <v>5.1999999999999998E-3</v>
      </c>
      <c r="Y358" s="62">
        <v>0.77700000000000002</v>
      </c>
      <c r="Z358" s="62">
        <v>0.128</v>
      </c>
      <c r="AA358" s="62">
        <v>100</v>
      </c>
      <c r="AB358" s="62">
        <v>2.16</v>
      </c>
      <c r="AC358" s="62">
        <v>3.9</v>
      </c>
      <c r="AD358" s="62"/>
      <c r="AE358" s="62">
        <v>15.7</v>
      </c>
    </row>
    <row r="359" spans="1:31">
      <c r="A359" s="146" t="s">
        <v>353</v>
      </c>
      <c r="B359" s="62">
        <v>2</v>
      </c>
      <c r="C359" s="62" t="s">
        <v>1107</v>
      </c>
      <c r="D359" s="62" t="s">
        <v>1628</v>
      </c>
      <c r="E359" s="62"/>
      <c r="F359" s="62">
        <v>1.0699999999999999E-2</v>
      </c>
      <c r="G359" s="62"/>
      <c r="H359" s="62"/>
      <c r="I359" s="62">
        <v>0.21</v>
      </c>
      <c r="J359" s="62">
        <v>100</v>
      </c>
      <c r="K359" s="62"/>
      <c r="L359" s="62">
        <v>4.74</v>
      </c>
      <c r="M359" s="62">
        <v>0.47599999999999998</v>
      </c>
      <c r="N359" s="62"/>
      <c r="O359" s="62"/>
      <c r="P359" s="62"/>
      <c r="Q359" s="62"/>
      <c r="R359" s="62"/>
      <c r="S359" s="62">
        <v>18.600000000000001</v>
      </c>
      <c r="T359" s="62">
        <v>100</v>
      </c>
      <c r="U359" s="62">
        <v>100</v>
      </c>
      <c r="V359" s="62">
        <v>7.3800000000000004E-2</v>
      </c>
      <c r="W359" s="62">
        <v>15.8</v>
      </c>
      <c r="X359" s="62">
        <v>100</v>
      </c>
      <c r="Y359" s="62">
        <v>100</v>
      </c>
      <c r="Z359" s="62">
        <v>5.5</v>
      </c>
      <c r="AA359" s="62">
        <v>9.24</v>
      </c>
      <c r="AB359" s="62">
        <v>6.93E-2</v>
      </c>
      <c r="AC359" s="62">
        <v>0.84199999999999997</v>
      </c>
      <c r="AD359" s="62"/>
      <c r="AE359" s="62">
        <v>100</v>
      </c>
    </row>
    <row r="360" spans="1:31">
      <c r="A360" s="146" t="s">
        <v>354</v>
      </c>
      <c r="B360" s="62">
        <v>2</v>
      </c>
      <c r="C360" s="62" t="s">
        <v>791</v>
      </c>
      <c r="D360" s="62" t="s">
        <v>1629</v>
      </c>
      <c r="E360" s="62"/>
      <c r="F360" s="62">
        <v>0.10841000000000001</v>
      </c>
      <c r="G360" s="62">
        <v>100</v>
      </c>
      <c r="H360" s="62"/>
      <c r="I360" s="62">
        <v>5.7975000000000003</v>
      </c>
      <c r="J360" s="62">
        <v>100</v>
      </c>
      <c r="K360" s="62">
        <v>5.7282E-2</v>
      </c>
      <c r="L360" s="62">
        <v>100</v>
      </c>
      <c r="M360" s="62">
        <v>0.64229999999999998</v>
      </c>
      <c r="N360" s="62">
        <v>5.0000000000000001E-3</v>
      </c>
      <c r="O360" s="62">
        <v>11.4</v>
      </c>
      <c r="P360" s="62">
        <v>3.7416999999999999E-2</v>
      </c>
      <c r="Q360" s="62">
        <v>4.9355999999999997E-2</v>
      </c>
      <c r="R360" s="62">
        <v>6.6182000000000005E-2</v>
      </c>
      <c r="S360" s="62">
        <v>0.1429</v>
      </c>
      <c r="T360" s="62">
        <v>0.70916999999999997</v>
      </c>
      <c r="U360" s="62">
        <v>2.9208999999999999E-2</v>
      </c>
      <c r="V360" s="62">
        <v>5.2563000000000002E-3</v>
      </c>
      <c r="W360" s="62">
        <v>7.6350000000000003E-3</v>
      </c>
      <c r="X360" s="62">
        <v>0.11600000000000001</v>
      </c>
      <c r="Y360" s="62">
        <v>100</v>
      </c>
      <c r="Z360" s="62">
        <v>1.9817000000000001E-2</v>
      </c>
      <c r="AA360" s="62">
        <v>2.6109000000000002E-3</v>
      </c>
      <c r="AB360" s="62">
        <v>0.95299999999999996</v>
      </c>
      <c r="AC360" s="62">
        <v>0.14243</v>
      </c>
      <c r="AD360" s="62">
        <v>4.1959000000000003E-2</v>
      </c>
      <c r="AE360" s="62">
        <v>100</v>
      </c>
    </row>
    <row r="361" spans="1:31">
      <c r="A361" s="146" t="s">
        <v>355</v>
      </c>
      <c r="B361" s="62">
        <v>2</v>
      </c>
      <c r="C361" s="62" t="s">
        <v>791</v>
      </c>
      <c r="D361" s="62" t="s">
        <v>1630</v>
      </c>
      <c r="E361" s="62"/>
      <c r="F361" s="62">
        <v>2.3132E-2</v>
      </c>
      <c r="G361" s="62">
        <v>100</v>
      </c>
      <c r="H361" s="62"/>
      <c r="I361" s="62">
        <v>100</v>
      </c>
      <c r="J361" s="62">
        <v>100</v>
      </c>
      <c r="K361" s="62">
        <v>0.50509000000000004</v>
      </c>
      <c r="L361" s="62">
        <v>100</v>
      </c>
      <c r="M361" s="62">
        <v>0.24256</v>
      </c>
      <c r="N361" s="62">
        <v>6.0000000000000001E-3</v>
      </c>
      <c r="O361" s="62">
        <v>41.8</v>
      </c>
      <c r="P361" s="62">
        <v>0.17818999999999999</v>
      </c>
      <c r="Q361" s="62">
        <v>0.12472999999999999</v>
      </c>
      <c r="R361" s="62">
        <v>6.3245999999999997E-2</v>
      </c>
      <c r="S361" s="62">
        <v>1.24363</v>
      </c>
      <c r="T361" s="62">
        <v>0.33872000000000002</v>
      </c>
      <c r="U361" s="62">
        <v>0.16805999999999999</v>
      </c>
      <c r="V361" s="62">
        <v>1.4717E-3</v>
      </c>
      <c r="W361" s="62">
        <v>1.4843E-2</v>
      </c>
      <c r="X361" s="62">
        <v>2.63</v>
      </c>
      <c r="Y361" s="62">
        <v>100</v>
      </c>
      <c r="Z361" s="62">
        <v>4.2581699999999998</v>
      </c>
      <c r="AA361" s="62">
        <v>9.4964999999999994E-2</v>
      </c>
      <c r="AB361" s="62">
        <v>0.15844</v>
      </c>
      <c r="AC361" s="62">
        <v>0.30686000000000002</v>
      </c>
      <c r="AD361" s="62">
        <v>5.3613000000000001E-2</v>
      </c>
      <c r="AE361" s="62">
        <v>100</v>
      </c>
    </row>
    <row r="362" spans="1:31">
      <c r="A362" s="146" t="s">
        <v>356</v>
      </c>
      <c r="B362" s="62">
        <v>2</v>
      </c>
      <c r="C362" s="62" t="s">
        <v>1107</v>
      </c>
      <c r="D362" s="62" t="s">
        <v>1631</v>
      </c>
      <c r="E362" s="62"/>
      <c r="F362" s="62"/>
      <c r="G362" s="62">
        <v>100</v>
      </c>
      <c r="H362" s="62"/>
      <c r="I362" s="62">
        <v>1.3</v>
      </c>
      <c r="J362" s="62">
        <v>100</v>
      </c>
      <c r="K362" s="62"/>
      <c r="L362" s="62">
        <v>100</v>
      </c>
      <c r="M362" s="62">
        <v>2.8</v>
      </c>
      <c r="N362" s="62"/>
      <c r="O362" s="62">
        <v>0.64</v>
      </c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  <c r="AA362" s="62"/>
      <c r="AB362" s="62"/>
      <c r="AC362" s="62">
        <v>0.1</v>
      </c>
      <c r="AD362" s="62"/>
      <c r="AE362" s="62">
        <v>0.94305000000000005</v>
      </c>
    </row>
    <row r="363" spans="1:31">
      <c r="A363" s="146" t="s">
        <v>357</v>
      </c>
      <c r="B363" s="62">
        <v>2</v>
      </c>
      <c r="C363" s="62" t="s">
        <v>1107</v>
      </c>
      <c r="D363" s="62" t="s">
        <v>1632</v>
      </c>
      <c r="E363" s="62"/>
      <c r="F363" s="62"/>
      <c r="G363" s="62"/>
      <c r="H363" s="62"/>
      <c r="I363" s="62"/>
      <c r="J363" s="62">
        <v>2.88</v>
      </c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  <c r="AA363" s="62"/>
      <c r="AB363" s="62"/>
      <c r="AC363" s="62"/>
      <c r="AD363" s="62"/>
      <c r="AE363" s="62">
        <v>100</v>
      </c>
    </row>
    <row r="364" spans="1:31">
      <c r="A364" s="146" t="s">
        <v>358</v>
      </c>
      <c r="B364" s="62">
        <v>2</v>
      </c>
      <c r="C364" s="62" t="s">
        <v>1107</v>
      </c>
      <c r="D364" s="62" t="s">
        <v>1633</v>
      </c>
      <c r="E364" s="62"/>
      <c r="F364" s="62"/>
      <c r="G364" s="62"/>
      <c r="H364" s="62"/>
      <c r="I364" s="62">
        <v>0.23</v>
      </c>
      <c r="J364" s="62"/>
      <c r="K364" s="62"/>
      <c r="L364" s="62"/>
      <c r="M364" s="62">
        <v>0.5</v>
      </c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  <c r="AA364" s="62"/>
      <c r="AB364" s="62"/>
      <c r="AC364" s="62"/>
      <c r="AD364" s="62"/>
      <c r="AE364" s="62">
        <v>2.31</v>
      </c>
    </row>
    <row r="365" spans="1:31">
      <c r="A365" s="146" t="s">
        <v>359</v>
      </c>
      <c r="B365" s="62">
        <v>2</v>
      </c>
      <c r="C365" s="62" t="s">
        <v>1266</v>
      </c>
      <c r="D365" s="62" t="s">
        <v>1634</v>
      </c>
      <c r="E365" s="62"/>
      <c r="F365" s="62">
        <v>1.2119800000000001</v>
      </c>
      <c r="G365" s="62">
        <v>100</v>
      </c>
      <c r="H365" s="62"/>
      <c r="I365" s="62">
        <v>5.4582899999999999</v>
      </c>
      <c r="J365" s="62">
        <v>100</v>
      </c>
      <c r="K365" s="62">
        <v>5.1338000000000002E-2</v>
      </c>
      <c r="L365" s="62">
        <v>100</v>
      </c>
      <c r="M365" s="62">
        <v>6.4011500000000003</v>
      </c>
      <c r="N365" s="62"/>
      <c r="O365" s="62">
        <v>11.6</v>
      </c>
      <c r="P365" s="62">
        <v>0.13266</v>
      </c>
      <c r="Q365" s="62">
        <v>4.2396999999999997E-2</v>
      </c>
      <c r="R365" s="62">
        <v>0.13827999999999999</v>
      </c>
      <c r="S365" s="62">
        <v>1.9366999999999999E-2</v>
      </c>
      <c r="T365" s="62">
        <v>8.1147999999999998E-2</v>
      </c>
      <c r="U365" s="62">
        <v>5.0948E-3</v>
      </c>
      <c r="V365" s="62">
        <v>94.167299999999997</v>
      </c>
      <c r="W365" s="62">
        <v>100</v>
      </c>
      <c r="X365" s="62"/>
      <c r="Y365" s="62">
        <v>100</v>
      </c>
      <c r="Z365" s="62">
        <v>1.6387</v>
      </c>
      <c r="AA365" s="62">
        <v>6.2715000000000002E-3</v>
      </c>
      <c r="AB365" s="62">
        <v>5.2021999999999999E-2</v>
      </c>
      <c r="AC365" s="62">
        <v>0.11018</v>
      </c>
      <c r="AD365" s="62">
        <v>4.1653000000000003E-2</v>
      </c>
      <c r="AE365" s="62">
        <v>100</v>
      </c>
    </row>
    <row r="366" spans="1:31">
      <c r="A366" s="146" t="s">
        <v>360</v>
      </c>
      <c r="B366" s="62">
        <v>2</v>
      </c>
      <c r="C366" s="62" t="s">
        <v>1255</v>
      </c>
      <c r="D366" s="62" t="s">
        <v>1635</v>
      </c>
      <c r="E366" s="62"/>
      <c r="F366" s="62">
        <v>4.7684100000000003</v>
      </c>
      <c r="G366" s="62">
        <v>100</v>
      </c>
      <c r="H366" s="62"/>
      <c r="I366" s="62">
        <v>12.774699999999999</v>
      </c>
      <c r="J366" s="62">
        <v>100</v>
      </c>
      <c r="K366" s="62">
        <v>1.8134000000000001E-2</v>
      </c>
      <c r="L366" s="62">
        <v>100</v>
      </c>
      <c r="M366" s="62">
        <v>9.9133999999999993</v>
      </c>
      <c r="N366" s="62">
        <v>100</v>
      </c>
      <c r="O366" s="62">
        <v>3.3784299999999998</v>
      </c>
      <c r="P366" s="62">
        <v>1.0435300000000001</v>
      </c>
      <c r="Q366" s="62">
        <v>0.12347</v>
      </c>
      <c r="R366" s="62">
        <v>3.4692000000000001E-2</v>
      </c>
      <c r="S366" s="62">
        <v>0.10488</v>
      </c>
      <c r="T366" s="62">
        <v>6.8252999999999994E-2</v>
      </c>
      <c r="U366" s="62">
        <v>9.8358000000000001E-2</v>
      </c>
      <c r="V366" s="62">
        <v>41.685200000000002</v>
      </c>
      <c r="W366" s="62">
        <v>100</v>
      </c>
      <c r="X366" s="62">
        <v>0.32</v>
      </c>
      <c r="Y366" s="62">
        <v>100</v>
      </c>
      <c r="Z366" s="62">
        <v>53.429900000000004</v>
      </c>
      <c r="AA366" s="62">
        <v>90.572400000000002</v>
      </c>
      <c r="AB366" s="62">
        <v>100</v>
      </c>
      <c r="AC366" s="62">
        <v>7.2860999999999995E-2</v>
      </c>
      <c r="AD366" s="62">
        <v>1.023E-2</v>
      </c>
      <c r="AE366" s="62">
        <v>100</v>
      </c>
    </row>
    <row r="367" spans="1:31">
      <c r="A367" s="146" t="s">
        <v>1636</v>
      </c>
      <c r="B367" s="62">
        <v>2</v>
      </c>
      <c r="C367" s="62" t="s">
        <v>1255</v>
      </c>
      <c r="D367" s="62" t="s">
        <v>1637</v>
      </c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>
        <v>100</v>
      </c>
      <c r="T367" s="62">
        <v>100</v>
      </c>
      <c r="U367" s="62"/>
      <c r="V367" s="62">
        <v>100</v>
      </c>
      <c r="W367" s="62">
        <v>100</v>
      </c>
      <c r="X367" s="62"/>
      <c r="Y367" s="62"/>
      <c r="Z367" s="62">
        <v>100</v>
      </c>
      <c r="AA367" s="62"/>
      <c r="AB367" s="62"/>
      <c r="AC367" s="62">
        <v>0.43</v>
      </c>
      <c r="AD367" s="62"/>
      <c r="AE367" s="62"/>
    </row>
    <row r="368" spans="1:31">
      <c r="A368" s="146" t="s">
        <v>361</v>
      </c>
      <c r="B368" s="62">
        <v>2</v>
      </c>
      <c r="C368" s="62" t="s">
        <v>1255</v>
      </c>
      <c r="D368" s="62" t="s">
        <v>1638</v>
      </c>
      <c r="E368" s="62"/>
      <c r="F368" s="62">
        <v>2.17855</v>
      </c>
      <c r="G368" s="62">
        <v>100</v>
      </c>
      <c r="H368" s="62"/>
      <c r="I368" s="62">
        <v>9.3476499999999998</v>
      </c>
      <c r="J368" s="62">
        <v>100</v>
      </c>
      <c r="K368" s="62">
        <v>6.1425E-2</v>
      </c>
      <c r="L368" s="62">
        <v>100</v>
      </c>
      <c r="M368" s="62">
        <v>4.0301299999999998</v>
      </c>
      <c r="N368" s="62">
        <v>100</v>
      </c>
      <c r="O368" s="62">
        <v>25.4</v>
      </c>
      <c r="P368" s="62">
        <v>0.53337999999999997</v>
      </c>
      <c r="Q368" s="62">
        <v>0.14219000000000001</v>
      </c>
      <c r="R368" s="62">
        <v>0.13972999999999999</v>
      </c>
      <c r="S368" s="62">
        <v>4.7656099999999997</v>
      </c>
      <c r="T368" s="62">
        <v>2.9881600000000001</v>
      </c>
      <c r="U368" s="62">
        <v>0.12545000000000001</v>
      </c>
      <c r="V368" s="62">
        <v>100</v>
      </c>
      <c r="W368" s="62">
        <v>60.958199999999998</v>
      </c>
      <c r="X368" s="62">
        <v>3.0070000000000001</v>
      </c>
      <c r="Y368" s="62">
        <v>100</v>
      </c>
      <c r="Z368" s="62">
        <v>14.436999999999999</v>
      </c>
      <c r="AA368" s="62">
        <v>6.3740500000000004</v>
      </c>
      <c r="AB368" s="62">
        <v>0.31466</v>
      </c>
      <c r="AC368" s="62">
        <v>0.44827</v>
      </c>
      <c r="AD368" s="62">
        <v>0.13233</v>
      </c>
      <c r="AE368" s="62">
        <v>100</v>
      </c>
    </row>
    <row r="369" spans="1:31">
      <c r="A369" s="146" t="s">
        <v>362</v>
      </c>
      <c r="B369" s="62">
        <v>2</v>
      </c>
      <c r="C369" s="62" t="s">
        <v>1255</v>
      </c>
      <c r="D369" s="62" t="s">
        <v>1639</v>
      </c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>
        <v>0.01</v>
      </c>
      <c r="T369" s="62">
        <v>0.05</v>
      </c>
      <c r="U369" s="62"/>
      <c r="V369" s="62">
        <v>100</v>
      </c>
      <c r="W369" s="62">
        <v>100</v>
      </c>
      <c r="X369" s="62"/>
      <c r="Y369" s="62"/>
      <c r="Z369" s="62">
        <v>100</v>
      </c>
      <c r="AA369" s="62"/>
      <c r="AB369" s="62"/>
      <c r="AC369" s="62">
        <v>0.17</v>
      </c>
      <c r="AD369" s="62"/>
      <c r="AE369" s="62"/>
    </row>
    <row r="370" spans="1:31">
      <c r="A370" s="146" t="s">
        <v>363</v>
      </c>
      <c r="B370" s="62">
        <v>2</v>
      </c>
      <c r="C370" s="62" t="s">
        <v>1255</v>
      </c>
      <c r="D370" s="62" t="s">
        <v>1640</v>
      </c>
      <c r="E370" s="62"/>
      <c r="F370" s="62">
        <v>0.91061999999999999</v>
      </c>
      <c r="G370" s="62">
        <v>100</v>
      </c>
      <c r="H370" s="62">
        <v>100</v>
      </c>
      <c r="I370" s="62">
        <v>0.84877999999999998</v>
      </c>
      <c r="J370" s="62">
        <v>100</v>
      </c>
      <c r="K370" s="62">
        <v>9.8966999999999996E-3</v>
      </c>
      <c r="L370" s="62">
        <v>100</v>
      </c>
      <c r="M370" s="62">
        <v>1.4765900000000001</v>
      </c>
      <c r="N370" s="62">
        <v>100</v>
      </c>
      <c r="O370" s="62">
        <v>1.02616</v>
      </c>
      <c r="P370" s="62">
        <v>4.1833000000000002E-2</v>
      </c>
      <c r="Q370" s="62">
        <v>1.9569E-2</v>
      </c>
      <c r="R370" s="62">
        <v>1.1164E-2</v>
      </c>
      <c r="S370" s="62">
        <v>4.8870999999999998E-2</v>
      </c>
      <c r="T370" s="62">
        <v>1.2781000000000001E-2</v>
      </c>
      <c r="U370" s="62">
        <v>4.1345000000000002E-3</v>
      </c>
      <c r="V370" s="62">
        <v>100</v>
      </c>
      <c r="W370" s="62">
        <v>100</v>
      </c>
      <c r="X370" s="62">
        <v>1.234</v>
      </c>
      <c r="Y370" s="62">
        <v>100</v>
      </c>
      <c r="Z370" s="62">
        <v>0.47466000000000003</v>
      </c>
      <c r="AA370" s="62">
        <v>100</v>
      </c>
      <c r="AB370" s="62">
        <v>5.2178000000000002E-2</v>
      </c>
      <c r="AC370" s="62">
        <v>3.0405999999999999E-2</v>
      </c>
      <c r="AD370" s="62">
        <v>1.1812E-2</v>
      </c>
      <c r="AE370" s="62">
        <v>100</v>
      </c>
    </row>
    <row r="371" spans="1:31">
      <c r="A371" s="146" t="s">
        <v>364</v>
      </c>
      <c r="B371" s="62">
        <v>2</v>
      </c>
      <c r="C371" s="62" t="s">
        <v>1255</v>
      </c>
      <c r="D371" s="62" t="s">
        <v>1641</v>
      </c>
      <c r="E371" s="62"/>
      <c r="F371" s="62">
        <v>3.4084099999999999</v>
      </c>
      <c r="G371" s="62">
        <v>100</v>
      </c>
      <c r="H371" s="62"/>
      <c r="I371" s="62">
        <v>30.719100000000001</v>
      </c>
      <c r="J371" s="62">
        <v>100</v>
      </c>
      <c r="K371" s="62">
        <v>3.9006000000000002E-3</v>
      </c>
      <c r="L371" s="62">
        <v>100</v>
      </c>
      <c r="M371" s="62">
        <v>6.3050499999999996</v>
      </c>
      <c r="N371" s="62">
        <v>13.986000000000001</v>
      </c>
      <c r="O371" s="62">
        <v>100</v>
      </c>
      <c r="P371" s="62">
        <v>2.9697999999999999E-2</v>
      </c>
      <c r="Q371" s="62">
        <v>1.1915E-2</v>
      </c>
      <c r="R371" s="62">
        <v>1.8036E-2</v>
      </c>
      <c r="S371" s="62">
        <v>4.6154000000000004E-3</v>
      </c>
      <c r="T371" s="62">
        <v>1.5925999999999999E-2</v>
      </c>
      <c r="U371" s="62">
        <v>3.4150000000000001E-3</v>
      </c>
      <c r="V371" s="62">
        <v>1.2919999999999999E-2</v>
      </c>
      <c r="W371" s="62">
        <v>1.7663000000000002E-2</v>
      </c>
      <c r="X371" s="62">
        <v>3.9408000000000004E-3</v>
      </c>
      <c r="Y371" s="62">
        <v>100</v>
      </c>
      <c r="Z371" s="62">
        <v>0.12803999999999999</v>
      </c>
      <c r="AA371" s="62">
        <v>3.1847999999999998E-3</v>
      </c>
      <c r="AB371" s="62">
        <v>1.2744999999999999E-2</v>
      </c>
      <c r="AC371" s="62">
        <v>2.8438999999999999E-2</v>
      </c>
      <c r="AD371" s="62">
        <v>9.7645000000000006E-3</v>
      </c>
      <c r="AE371" s="62">
        <v>100</v>
      </c>
    </row>
    <row r="372" spans="1:31">
      <c r="A372" s="146" t="s">
        <v>365</v>
      </c>
      <c r="B372" s="62">
        <v>2</v>
      </c>
      <c r="C372" s="62" t="s">
        <v>1255</v>
      </c>
      <c r="D372" s="62" t="s">
        <v>1642</v>
      </c>
      <c r="E372" s="62"/>
      <c r="F372" s="62"/>
      <c r="G372" s="62"/>
      <c r="H372" s="62"/>
      <c r="I372" s="62">
        <v>100</v>
      </c>
      <c r="J372" s="62"/>
      <c r="K372" s="62"/>
      <c r="L372" s="62"/>
      <c r="M372" s="62">
        <v>14.6</v>
      </c>
      <c r="N372" s="62"/>
      <c r="O372" s="62"/>
      <c r="P372" s="62"/>
      <c r="Q372" s="62"/>
      <c r="R372" s="62"/>
      <c r="S372" s="62">
        <v>7.0000000000000007E-2</v>
      </c>
      <c r="T372" s="62">
        <v>0.19183</v>
      </c>
      <c r="U372" s="62"/>
      <c r="V372" s="62">
        <v>0.06</v>
      </c>
      <c r="W372" s="62">
        <v>0.11</v>
      </c>
      <c r="X372" s="62"/>
      <c r="Y372" s="62"/>
      <c r="Z372" s="62">
        <v>100</v>
      </c>
      <c r="AA372" s="62"/>
      <c r="AB372" s="62"/>
      <c r="AC372" s="62">
        <v>0.51497999999999999</v>
      </c>
      <c r="AD372" s="62"/>
      <c r="AE372" s="62">
        <v>100</v>
      </c>
    </row>
    <row r="373" spans="1:31">
      <c r="A373" s="146" t="s">
        <v>1643</v>
      </c>
      <c r="B373" s="62">
        <v>2</v>
      </c>
      <c r="C373" s="62" t="s">
        <v>771</v>
      </c>
      <c r="D373" s="62" t="s">
        <v>1644</v>
      </c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>
        <v>0.2</v>
      </c>
      <c r="T373" s="62">
        <v>100</v>
      </c>
      <c r="U373" s="62"/>
      <c r="V373" s="62">
        <v>100</v>
      </c>
      <c r="W373" s="62">
        <v>7.0000000000000007E-2</v>
      </c>
      <c r="X373" s="62"/>
      <c r="Y373" s="62"/>
      <c r="Z373" s="62">
        <v>0.65</v>
      </c>
      <c r="AA373" s="62"/>
      <c r="AB373" s="62"/>
      <c r="AC373" s="62">
        <v>100</v>
      </c>
      <c r="AD373" s="62"/>
      <c r="AE373" s="62"/>
    </row>
    <row r="374" spans="1:31">
      <c r="A374" s="146" t="s">
        <v>366</v>
      </c>
      <c r="B374" s="62">
        <v>2</v>
      </c>
      <c r="C374" s="62" t="s">
        <v>1079</v>
      </c>
      <c r="D374" s="62" t="s">
        <v>1645</v>
      </c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>
        <v>100</v>
      </c>
      <c r="T374" s="62">
        <v>0.2</v>
      </c>
      <c r="U374" s="62"/>
      <c r="V374" s="62">
        <v>0.01</v>
      </c>
      <c r="W374" s="62">
        <v>7.0000000000000001E-3</v>
      </c>
      <c r="X374" s="62"/>
      <c r="Y374" s="62"/>
      <c r="Z374" s="62">
        <v>100</v>
      </c>
      <c r="AA374" s="62"/>
      <c r="AB374" s="62"/>
      <c r="AC374" s="62">
        <v>100</v>
      </c>
      <c r="AD374" s="62"/>
      <c r="AE374" s="62"/>
    </row>
    <row r="375" spans="1:31">
      <c r="A375" s="146" t="s">
        <v>367</v>
      </c>
      <c r="B375" s="62">
        <v>2</v>
      </c>
      <c r="C375" s="62" t="s">
        <v>771</v>
      </c>
      <c r="D375" s="62" t="s">
        <v>1646</v>
      </c>
      <c r="E375" s="62"/>
      <c r="F375" s="62"/>
      <c r="G375" s="62"/>
      <c r="H375" s="62"/>
      <c r="I375" s="62">
        <v>0.76</v>
      </c>
      <c r="J375" s="62"/>
      <c r="K375" s="62"/>
      <c r="L375" s="62"/>
      <c r="M375" s="62">
        <v>2.58</v>
      </c>
      <c r="N375" s="62"/>
      <c r="O375" s="62"/>
      <c r="P375" s="62"/>
      <c r="Q375" s="62"/>
      <c r="R375" s="62"/>
      <c r="S375" s="62">
        <v>100</v>
      </c>
      <c r="T375" s="62">
        <v>100</v>
      </c>
      <c r="U375" s="62"/>
      <c r="V375" s="62">
        <v>100</v>
      </c>
      <c r="W375" s="62">
        <v>100</v>
      </c>
      <c r="X375" s="62"/>
      <c r="Y375" s="62"/>
      <c r="Z375" s="62">
        <v>0.2</v>
      </c>
      <c r="AA375" s="62"/>
      <c r="AB375" s="62"/>
      <c r="AC375" s="62">
        <v>0.35496</v>
      </c>
      <c r="AD375" s="62"/>
      <c r="AE375" s="62">
        <v>5.74</v>
      </c>
    </row>
    <row r="376" spans="1:31">
      <c r="A376" s="146" t="s">
        <v>368</v>
      </c>
      <c r="B376" s="62">
        <v>2</v>
      </c>
      <c r="C376" s="62" t="s">
        <v>1107</v>
      </c>
      <c r="D376" s="62" t="s">
        <v>1647</v>
      </c>
      <c r="E376" s="62"/>
      <c r="F376" s="62">
        <v>0.73507</v>
      </c>
      <c r="G376" s="62">
        <v>100</v>
      </c>
      <c r="H376" s="62">
        <v>100</v>
      </c>
      <c r="I376" s="62">
        <v>0.51937</v>
      </c>
      <c r="J376" s="62">
        <v>3.8322000000000002E-2</v>
      </c>
      <c r="K376" s="62">
        <v>0.17519999999999999</v>
      </c>
      <c r="L376" s="62">
        <v>100</v>
      </c>
      <c r="M376" s="62">
        <v>3.1438299999999999</v>
      </c>
      <c r="N376" s="62"/>
      <c r="O376" s="62">
        <v>3.0667399999999998</v>
      </c>
      <c r="P376" s="62">
        <v>0.41061999999999999</v>
      </c>
      <c r="Q376" s="62">
        <v>0.20449999999999999</v>
      </c>
      <c r="R376" s="62">
        <v>0.68899999999999995</v>
      </c>
      <c r="S376" s="62">
        <v>100</v>
      </c>
      <c r="T376" s="62">
        <v>100</v>
      </c>
      <c r="U376" s="62">
        <v>100</v>
      </c>
      <c r="V376" s="62">
        <v>6.0762499999999999</v>
      </c>
      <c r="W376" s="62">
        <v>100</v>
      </c>
      <c r="X376" s="62"/>
      <c r="Y376" s="62">
        <v>0.21199999999999999</v>
      </c>
      <c r="Z376" s="62">
        <v>100</v>
      </c>
      <c r="AA376" s="62">
        <v>3.6297E-3</v>
      </c>
      <c r="AB376" s="62">
        <v>0.25183</v>
      </c>
      <c r="AC376" s="62">
        <v>0.74238999999999999</v>
      </c>
      <c r="AD376" s="62">
        <v>0.56862000000000001</v>
      </c>
      <c r="AE376" s="62">
        <v>0.73248000000000002</v>
      </c>
    </row>
    <row r="377" spans="1:31">
      <c r="A377" s="146" t="s">
        <v>369</v>
      </c>
      <c r="B377" s="62">
        <v>2</v>
      </c>
      <c r="C377" s="62" t="s">
        <v>1107</v>
      </c>
      <c r="D377" s="62" t="s">
        <v>1648</v>
      </c>
      <c r="E377" s="62"/>
      <c r="F377" s="62">
        <v>0.43070999999999998</v>
      </c>
      <c r="G377" s="62">
        <v>100</v>
      </c>
      <c r="H377" s="62">
        <v>2.4281700000000002</v>
      </c>
      <c r="I377" s="62">
        <v>1.9212100000000001</v>
      </c>
      <c r="J377" s="62">
        <v>3.3729800000000001</v>
      </c>
      <c r="K377" s="62">
        <v>0.23458999999999999</v>
      </c>
      <c r="L377" s="62">
        <v>42.315300000000001</v>
      </c>
      <c r="M377" s="62">
        <v>2.1924999999999999</v>
      </c>
      <c r="N377" s="62">
        <v>1.2999999999999999E-2</v>
      </c>
      <c r="O377" s="62">
        <v>0.59909999999999997</v>
      </c>
      <c r="P377" s="62">
        <v>1.63819</v>
      </c>
      <c r="Q377" s="62">
        <v>0.59497999999999995</v>
      </c>
      <c r="R377" s="62">
        <v>0.84006999999999998</v>
      </c>
      <c r="S377" s="62">
        <v>100</v>
      </c>
      <c r="T377" s="62">
        <v>95.369699999999995</v>
      </c>
      <c r="U377" s="62">
        <v>100</v>
      </c>
      <c r="V377" s="62">
        <v>0.66127000000000002</v>
      </c>
      <c r="W377" s="62">
        <v>3.3258000000000003E-2</v>
      </c>
      <c r="X377" s="62">
        <v>4.7182899999999997</v>
      </c>
      <c r="Y377" s="62">
        <v>100</v>
      </c>
      <c r="Z377" s="62">
        <v>100</v>
      </c>
      <c r="AA377" s="62">
        <v>8.4792999999999993E-2</v>
      </c>
      <c r="AB377" s="62">
        <v>1.1702600000000001</v>
      </c>
      <c r="AC377" s="62">
        <v>1.38289</v>
      </c>
      <c r="AD377" s="62">
        <v>0.64</v>
      </c>
      <c r="AE377" s="62">
        <v>0.73285</v>
      </c>
    </row>
    <row r="378" spans="1:31">
      <c r="A378" s="146" t="s">
        <v>370</v>
      </c>
      <c r="B378" s="62">
        <v>2</v>
      </c>
      <c r="C378" s="62" t="s">
        <v>1258</v>
      </c>
      <c r="D378" s="62" t="s">
        <v>1649</v>
      </c>
      <c r="E378" s="62"/>
      <c r="F378" s="62">
        <v>0.47114</v>
      </c>
      <c r="G378" s="62">
        <v>100</v>
      </c>
      <c r="H378" s="62"/>
      <c r="I378" s="62">
        <v>2.1209600000000002</v>
      </c>
      <c r="J378" s="62">
        <v>100</v>
      </c>
      <c r="K378" s="62">
        <v>0.19656000000000001</v>
      </c>
      <c r="L378" s="62">
        <v>100</v>
      </c>
      <c r="M378" s="62">
        <v>1.5764899999999999</v>
      </c>
      <c r="N378" s="62">
        <v>100</v>
      </c>
      <c r="O378" s="62">
        <v>18.266400000000001</v>
      </c>
      <c r="P378" s="62">
        <v>0.1489</v>
      </c>
      <c r="Q378" s="62">
        <v>0.31340000000000001</v>
      </c>
      <c r="R378" s="62">
        <v>1.01326</v>
      </c>
      <c r="S378" s="62">
        <v>0.46842</v>
      </c>
      <c r="T378" s="62">
        <v>1.12662</v>
      </c>
      <c r="U378" s="62">
        <v>0.88024999999999998</v>
      </c>
      <c r="V378" s="62">
        <v>100</v>
      </c>
      <c r="W378" s="62">
        <v>100</v>
      </c>
      <c r="X378" s="62">
        <v>100</v>
      </c>
      <c r="Y378" s="62">
        <v>100</v>
      </c>
      <c r="Z378" s="62">
        <v>2.9734099999999999</v>
      </c>
      <c r="AA378" s="62">
        <v>100</v>
      </c>
      <c r="AB378" s="62">
        <v>0.35264000000000001</v>
      </c>
      <c r="AC378" s="62">
        <v>1.6274</v>
      </c>
      <c r="AD378" s="62">
        <v>0.37635999999999997</v>
      </c>
      <c r="AE378" s="62">
        <v>91.222099999999998</v>
      </c>
    </row>
    <row r="379" spans="1:31">
      <c r="A379" s="146" t="s">
        <v>371</v>
      </c>
      <c r="B379" s="62">
        <v>2</v>
      </c>
      <c r="C379" s="62" t="s">
        <v>1255</v>
      </c>
      <c r="D379" s="62" t="s">
        <v>1650</v>
      </c>
      <c r="E379" s="62"/>
      <c r="F379" s="62"/>
      <c r="G379" s="62"/>
      <c r="H379" s="62"/>
      <c r="I379" s="62"/>
      <c r="J379" s="62"/>
      <c r="K379" s="62">
        <v>0.08</v>
      </c>
      <c r="L379" s="62"/>
      <c r="M379" s="62"/>
      <c r="N379" s="62"/>
      <c r="O379" s="62"/>
      <c r="P379" s="62"/>
      <c r="Q379" s="62">
        <v>0.123</v>
      </c>
      <c r="R379" s="62"/>
      <c r="S379" s="62"/>
      <c r="T379" s="62"/>
      <c r="U379" s="62">
        <v>1E-3</v>
      </c>
      <c r="V379" s="62">
        <v>4.0000000000000001E-3</v>
      </c>
      <c r="W379" s="62"/>
      <c r="X379" s="62"/>
      <c r="Y379" s="62"/>
      <c r="Z379" s="62"/>
      <c r="AA379" s="62"/>
      <c r="AB379" s="62"/>
      <c r="AC379" s="62">
        <v>0.29099999999999998</v>
      </c>
      <c r="AD379" s="62">
        <v>0.13</v>
      </c>
      <c r="AE379" s="62"/>
    </row>
    <row r="380" spans="1:31">
      <c r="A380" s="146" t="s">
        <v>372</v>
      </c>
      <c r="B380" s="62">
        <v>2</v>
      </c>
      <c r="C380" s="62" t="s">
        <v>1258</v>
      </c>
      <c r="D380" s="62" t="s">
        <v>1651</v>
      </c>
      <c r="E380" s="62"/>
      <c r="F380" s="62">
        <v>0.62612999999999996</v>
      </c>
      <c r="G380" s="62">
        <v>100</v>
      </c>
      <c r="H380" s="62"/>
      <c r="I380" s="62">
        <v>1.84517</v>
      </c>
      <c r="J380" s="62">
        <v>100</v>
      </c>
      <c r="K380" s="62">
        <v>3.4175999999999998E-2</v>
      </c>
      <c r="L380" s="62">
        <v>100</v>
      </c>
      <c r="M380" s="62">
        <v>1.94614</v>
      </c>
      <c r="N380" s="62">
        <v>100</v>
      </c>
      <c r="O380" s="62">
        <v>7.4</v>
      </c>
      <c r="P380" s="62">
        <v>1.9900000000000001E-2</v>
      </c>
      <c r="Q380" s="62">
        <v>3.9280000000000002E-2</v>
      </c>
      <c r="R380" s="62">
        <v>4.7397000000000002E-2</v>
      </c>
      <c r="S380" s="62">
        <v>1.0095799999999999</v>
      </c>
      <c r="T380" s="62">
        <v>0.28572999999999998</v>
      </c>
      <c r="U380" s="62">
        <v>3.1250000000000002E-3</v>
      </c>
      <c r="V380" s="62">
        <v>100</v>
      </c>
      <c r="W380" s="62">
        <v>5.8874000000000004</v>
      </c>
      <c r="X380" s="62">
        <v>0.96799999999999997</v>
      </c>
      <c r="Y380" s="62">
        <v>100</v>
      </c>
      <c r="Z380" s="62">
        <v>7.6998999999999998E-2</v>
      </c>
      <c r="AA380" s="62">
        <v>100</v>
      </c>
      <c r="AB380" s="62">
        <v>2.3723000000000001E-2</v>
      </c>
      <c r="AC380" s="62">
        <v>8.1159999999999996E-2</v>
      </c>
      <c r="AD380" s="62">
        <v>2.1951999999999999E-2</v>
      </c>
      <c r="AE380" s="62">
        <v>100</v>
      </c>
    </row>
    <row r="381" spans="1:31">
      <c r="A381" s="146" t="s">
        <v>373</v>
      </c>
      <c r="B381" s="62">
        <v>2</v>
      </c>
      <c r="C381" s="62" t="s">
        <v>1258</v>
      </c>
      <c r="D381" s="62" t="s">
        <v>1652</v>
      </c>
      <c r="E381" s="62"/>
      <c r="F381" s="62">
        <v>2.5372400000000002</v>
      </c>
      <c r="G381" s="62">
        <v>100</v>
      </c>
      <c r="H381" s="62"/>
      <c r="I381" s="62">
        <v>100</v>
      </c>
      <c r="J381" s="62">
        <v>100</v>
      </c>
      <c r="K381" s="62">
        <v>8.0564999999999998E-2</v>
      </c>
      <c r="L381" s="62">
        <v>100</v>
      </c>
      <c r="M381" s="62">
        <v>11.409700000000001</v>
      </c>
      <c r="N381" s="62">
        <v>100</v>
      </c>
      <c r="O381" s="62">
        <v>4.9954499999999999</v>
      </c>
      <c r="P381" s="62">
        <v>0.14165</v>
      </c>
      <c r="Q381" s="62">
        <v>5.8821999999999999E-2</v>
      </c>
      <c r="R381" s="62">
        <v>2.3503E-2</v>
      </c>
      <c r="S381" s="62">
        <v>1.7482000000000001E-2</v>
      </c>
      <c r="T381" s="62">
        <v>0.21768999999999999</v>
      </c>
      <c r="U381" s="62">
        <v>8.2056999999999998E-3</v>
      </c>
      <c r="V381" s="62">
        <v>100</v>
      </c>
      <c r="W381" s="62">
        <v>100</v>
      </c>
      <c r="X381" s="62">
        <v>14.384</v>
      </c>
      <c r="Y381" s="62">
        <v>100</v>
      </c>
      <c r="Z381" s="62">
        <v>2.3578999999999999E-2</v>
      </c>
      <c r="AA381" s="62">
        <v>100</v>
      </c>
      <c r="AB381" s="62">
        <v>55.779299999999999</v>
      </c>
      <c r="AC381" s="62">
        <v>0.34184999999999999</v>
      </c>
      <c r="AD381" s="62">
        <v>0.11763999999999999</v>
      </c>
      <c r="AE381" s="62">
        <v>75.634600000000006</v>
      </c>
    </row>
    <row r="382" spans="1:31">
      <c r="A382" s="146" t="s">
        <v>374</v>
      </c>
      <c r="B382" s="62">
        <v>2</v>
      </c>
      <c r="C382" s="62" t="s">
        <v>1107</v>
      </c>
      <c r="D382" s="62" t="s">
        <v>1653</v>
      </c>
      <c r="E382" s="62"/>
      <c r="F382" s="62">
        <v>0.14283000000000001</v>
      </c>
      <c r="G382" s="62">
        <v>100</v>
      </c>
      <c r="H382" s="62">
        <v>12</v>
      </c>
      <c r="I382" s="62">
        <v>0.38890000000000002</v>
      </c>
      <c r="J382" s="62">
        <v>100</v>
      </c>
      <c r="K382" s="62">
        <v>3.0835000000000001E-2</v>
      </c>
      <c r="L382" s="62">
        <v>100</v>
      </c>
      <c r="M382" s="62">
        <v>0.49098999999999998</v>
      </c>
      <c r="N382" s="62">
        <v>100</v>
      </c>
      <c r="O382" s="62">
        <v>0.98263</v>
      </c>
      <c r="P382" s="62">
        <v>3.4204999999999999E-2</v>
      </c>
      <c r="Q382" s="62">
        <v>2.3355000000000001E-2</v>
      </c>
      <c r="R382" s="62">
        <v>1.1619000000000001E-2</v>
      </c>
      <c r="S382" s="62">
        <v>1.1702000000000001E-2</v>
      </c>
      <c r="T382" s="62">
        <v>6.1666000000000004E-3</v>
      </c>
      <c r="U382" s="62">
        <v>5.0841000000000003E-3</v>
      </c>
      <c r="V382" s="62">
        <v>6.01769</v>
      </c>
      <c r="W382" s="62">
        <v>88.730900000000005</v>
      </c>
      <c r="X382" s="62">
        <v>9.0981199999999998</v>
      </c>
      <c r="Y382" s="62">
        <v>100</v>
      </c>
      <c r="Z382" s="62">
        <v>3.9136999999999999E-4</v>
      </c>
      <c r="AA382" s="62">
        <v>3.5277000000000003E-2</v>
      </c>
      <c r="AB382" s="62">
        <v>2.2030999999999999E-2</v>
      </c>
      <c r="AC382" s="62">
        <v>6.7922999999999997E-2</v>
      </c>
      <c r="AD382" s="62">
        <v>7.3994000000000004E-3</v>
      </c>
      <c r="AE382" s="62">
        <v>1.6544300000000001</v>
      </c>
    </row>
    <row r="383" spans="1:31">
      <c r="A383" s="146" t="s">
        <v>375</v>
      </c>
      <c r="B383" s="62">
        <v>2</v>
      </c>
      <c r="C383" s="62" t="s">
        <v>1107</v>
      </c>
      <c r="D383" s="62" t="s">
        <v>1654</v>
      </c>
      <c r="E383" s="62">
        <v>100</v>
      </c>
      <c r="F383" s="62">
        <v>0.75849</v>
      </c>
      <c r="G383" s="62">
        <v>100</v>
      </c>
      <c r="H383" s="62">
        <v>100</v>
      </c>
      <c r="I383" s="62">
        <v>15.8085</v>
      </c>
      <c r="J383" s="62">
        <v>100</v>
      </c>
      <c r="K383" s="62">
        <v>2.4153999999999998E-2</v>
      </c>
      <c r="L383" s="62">
        <v>53.099800000000002</v>
      </c>
      <c r="M383" s="62">
        <v>8.4174500000000005</v>
      </c>
      <c r="N383" s="62">
        <v>1.4370000000000001</v>
      </c>
      <c r="O383" s="62">
        <v>1.5762799999999999</v>
      </c>
      <c r="P383" s="62">
        <v>0.10780000000000001</v>
      </c>
      <c r="Q383" s="62">
        <v>1.6705999999999999E-2</v>
      </c>
      <c r="R383" s="62">
        <v>2.4161999999999999E-2</v>
      </c>
      <c r="S383" s="62">
        <v>0.92884</v>
      </c>
      <c r="T383" s="62">
        <v>22</v>
      </c>
      <c r="U383" s="62">
        <v>0.39756000000000002</v>
      </c>
      <c r="V383" s="62">
        <v>1.5417999999999999E-2</v>
      </c>
      <c r="W383" s="62">
        <v>2.6165999999999998E-2</v>
      </c>
      <c r="X383" s="62">
        <v>0.38701000000000002</v>
      </c>
      <c r="Y383" s="62">
        <v>100</v>
      </c>
      <c r="Z383" s="62">
        <v>2.4806999999999999E-2</v>
      </c>
      <c r="AA383" s="62">
        <v>8.9633999999999998E-3</v>
      </c>
      <c r="AB383" s="62">
        <v>3.5038E-2</v>
      </c>
      <c r="AC383" s="62">
        <v>4.7296999999999999E-2</v>
      </c>
      <c r="AD383" s="62">
        <v>1.11E-2</v>
      </c>
      <c r="AE383" s="62">
        <v>0.11955</v>
      </c>
    </row>
    <row r="384" spans="1:31">
      <c r="A384" s="146" t="s">
        <v>376</v>
      </c>
      <c r="B384" s="62">
        <v>2</v>
      </c>
      <c r="C384" s="62" t="s">
        <v>1107</v>
      </c>
      <c r="D384" s="62" t="s">
        <v>1655</v>
      </c>
      <c r="E384" s="62"/>
      <c r="F384" s="62">
        <v>0.42831000000000002</v>
      </c>
      <c r="G384" s="62">
        <v>100</v>
      </c>
      <c r="H384" s="62"/>
      <c r="I384" s="62">
        <v>3.7</v>
      </c>
      <c r="J384" s="62">
        <v>18.7</v>
      </c>
      <c r="K384" s="62">
        <v>0.13816999999999999</v>
      </c>
      <c r="L384" s="62">
        <v>100</v>
      </c>
      <c r="M384" s="62">
        <v>4.2515799999999997</v>
      </c>
      <c r="N384" s="62">
        <v>3.0000000000000001E-3</v>
      </c>
      <c r="O384" s="62">
        <v>1.1000000000000001</v>
      </c>
      <c r="P384" s="62">
        <v>0.16400000000000001</v>
      </c>
      <c r="Q384" s="62"/>
      <c r="R384" s="62">
        <v>0.14000000000000001</v>
      </c>
      <c r="S384" s="62">
        <v>0.23701</v>
      </c>
      <c r="T384" s="62">
        <v>1.46976</v>
      </c>
      <c r="U384" s="62">
        <v>4.8775199999999996</v>
      </c>
      <c r="V384" s="62">
        <v>3.1608999999999998E-2</v>
      </c>
      <c r="W384" s="62">
        <v>1.4714E-2</v>
      </c>
      <c r="X384" s="62">
        <v>2.0990000000000002</v>
      </c>
      <c r="Y384" s="62">
        <v>7.94</v>
      </c>
      <c r="Z384" s="62">
        <v>0.11047999999999999</v>
      </c>
      <c r="AA384" s="62">
        <v>7.5819999999999999E-2</v>
      </c>
      <c r="AB384" s="62">
        <v>0.32568999999999998</v>
      </c>
      <c r="AC384" s="62">
        <v>0.54625000000000001</v>
      </c>
      <c r="AD384" s="62"/>
      <c r="AE384" s="62">
        <v>2.33507</v>
      </c>
    </row>
    <row r="385" spans="1:31">
      <c r="A385" s="146" t="s">
        <v>377</v>
      </c>
      <c r="B385" s="62">
        <v>2</v>
      </c>
      <c r="C385" s="62" t="s">
        <v>1256</v>
      </c>
      <c r="D385" s="62" t="s">
        <v>1656</v>
      </c>
      <c r="E385" s="62"/>
      <c r="F385" s="62">
        <v>5.87</v>
      </c>
      <c r="G385" s="62"/>
      <c r="H385" s="62"/>
      <c r="I385" s="62">
        <v>100</v>
      </c>
      <c r="J385" s="62">
        <v>100</v>
      </c>
      <c r="K385" s="62"/>
      <c r="L385" s="62"/>
      <c r="M385" s="62">
        <v>0.82</v>
      </c>
      <c r="N385" s="62"/>
      <c r="O385" s="62"/>
      <c r="P385" s="62"/>
      <c r="Q385" s="62"/>
      <c r="R385" s="62"/>
      <c r="S385" s="62">
        <v>6.2</v>
      </c>
      <c r="T385" s="62">
        <v>5.9</v>
      </c>
      <c r="U385" s="62"/>
      <c r="V385" s="62">
        <v>0.01</v>
      </c>
      <c r="W385" s="62"/>
      <c r="X385" s="62"/>
      <c r="Y385" s="62"/>
      <c r="Z385" s="62"/>
      <c r="AA385" s="62"/>
      <c r="AB385" s="62"/>
      <c r="AC385" s="62">
        <v>2.7</v>
      </c>
      <c r="AD385" s="62"/>
      <c r="AE385" s="62">
        <v>100</v>
      </c>
    </row>
    <row r="386" spans="1:31">
      <c r="A386" s="146" t="s">
        <v>378</v>
      </c>
      <c r="B386" s="62">
        <v>2</v>
      </c>
      <c r="C386" s="62" t="s">
        <v>1451</v>
      </c>
      <c r="D386" s="62" t="s">
        <v>1657</v>
      </c>
      <c r="E386" s="62"/>
      <c r="F386" s="62">
        <v>0.11</v>
      </c>
      <c r="G386" s="62"/>
      <c r="H386" s="62"/>
      <c r="I386" s="62">
        <v>100</v>
      </c>
      <c r="J386" s="62">
        <v>100</v>
      </c>
      <c r="K386" s="62"/>
      <c r="L386" s="62"/>
      <c r="M386" s="62">
        <v>0.09</v>
      </c>
      <c r="N386" s="62"/>
      <c r="O386" s="62"/>
      <c r="P386" s="62"/>
      <c r="Q386" s="62"/>
      <c r="R386" s="62"/>
      <c r="S386" s="62">
        <v>0.18</v>
      </c>
      <c r="T386" s="62">
        <v>0.15</v>
      </c>
      <c r="U386" s="62"/>
      <c r="V386" s="62">
        <v>0.08</v>
      </c>
      <c r="W386" s="62"/>
      <c r="X386" s="62"/>
      <c r="Y386" s="62"/>
      <c r="Z386" s="62"/>
      <c r="AA386" s="62"/>
      <c r="AB386" s="62"/>
      <c r="AC386" s="62">
        <v>0.28000000000000003</v>
      </c>
      <c r="AD386" s="62"/>
      <c r="AE386" s="62">
        <v>100</v>
      </c>
    </row>
    <row r="387" spans="1:31">
      <c r="A387" s="146" t="s">
        <v>379</v>
      </c>
      <c r="B387" s="62">
        <v>2</v>
      </c>
      <c r="C387" s="62" t="s">
        <v>1256</v>
      </c>
      <c r="D387" s="62" t="s">
        <v>1658</v>
      </c>
      <c r="E387" s="62"/>
      <c r="F387" s="62">
        <v>4.74</v>
      </c>
      <c r="G387" s="62"/>
      <c r="H387" s="62"/>
      <c r="I387" s="62">
        <v>100</v>
      </c>
      <c r="J387" s="62">
        <v>100</v>
      </c>
      <c r="K387" s="62"/>
      <c r="L387" s="62"/>
      <c r="M387" s="62">
        <v>3.02</v>
      </c>
      <c r="N387" s="62"/>
      <c r="O387" s="62"/>
      <c r="P387" s="62"/>
      <c r="Q387" s="62"/>
      <c r="R387" s="62"/>
      <c r="S387" s="62">
        <v>2.63</v>
      </c>
      <c r="T387" s="62">
        <v>4.1100000000000003</v>
      </c>
      <c r="U387" s="62"/>
      <c r="V387" s="62">
        <v>0.06</v>
      </c>
      <c r="W387" s="62"/>
      <c r="X387" s="62"/>
      <c r="Y387" s="62"/>
      <c r="Z387" s="62"/>
      <c r="AA387" s="62"/>
      <c r="AB387" s="62"/>
      <c r="AC387" s="62">
        <v>0.79</v>
      </c>
      <c r="AD387" s="62"/>
      <c r="AE387" s="62">
        <v>100</v>
      </c>
    </row>
    <row r="388" spans="1:31">
      <c r="A388" s="146" t="s">
        <v>380</v>
      </c>
      <c r="B388" s="62">
        <v>2</v>
      </c>
      <c r="C388" s="62" t="s">
        <v>1256</v>
      </c>
      <c r="D388" s="62" t="s">
        <v>1659</v>
      </c>
      <c r="E388" s="62"/>
      <c r="F388" s="62">
        <v>0.12</v>
      </c>
      <c r="G388" s="62"/>
      <c r="H388" s="62"/>
      <c r="I388" s="62">
        <v>100</v>
      </c>
      <c r="J388" s="62">
        <v>100</v>
      </c>
      <c r="K388" s="62"/>
      <c r="L388" s="62"/>
      <c r="M388" s="62">
        <v>0.25</v>
      </c>
      <c r="N388" s="62"/>
      <c r="O388" s="62"/>
      <c r="P388" s="62"/>
      <c r="Q388" s="62"/>
      <c r="R388" s="62"/>
      <c r="S388" s="62">
        <v>6.37</v>
      </c>
      <c r="T388" s="62">
        <v>0.16</v>
      </c>
      <c r="U388" s="62"/>
      <c r="V388" s="62">
        <v>7.0000000000000007E-2</v>
      </c>
      <c r="W388" s="62"/>
      <c r="X388" s="62"/>
      <c r="Y388" s="62"/>
      <c r="Z388" s="62"/>
      <c r="AA388" s="62"/>
      <c r="AB388" s="62"/>
      <c r="AC388" s="62">
        <v>2.17</v>
      </c>
      <c r="AD388" s="62"/>
      <c r="AE388" s="62">
        <v>6.48</v>
      </c>
    </row>
    <row r="389" spans="1:31">
      <c r="A389" s="146" t="s">
        <v>381</v>
      </c>
      <c r="B389" s="62">
        <v>2</v>
      </c>
      <c r="C389" s="62" t="s">
        <v>1107</v>
      </c>
      <c r="D389" s="62" t="s">
        <v>1660</v>
      </c>
      <c r="E389" s="62">
        <v>100</v>
      </c>
      <c r="F389" s="62">
        <v>0.21707000000000001</v>
      </c>
      <c r="G389" s="62">
        <v>100</v>
      </c>
      <c r="H389" s="62">
        <v>100</v>
      </c>
      <c r="I389" s="62">
        <v>1.32429</v>
      </c>
      <c r="J389" s="62">
        <v>3.09375</v>
      </c>
      <c r="K389" s="62">
        <v>4.6323999999999997E-2</v>
      </c>
      <c r="L389" s="62">
        <v>100</v>
      </c>
      <c r="M389" s="62">
        <v>1.40004</v>
      </c>
      <c r="N389" s="62">
        <v>5.0000000000000001E-3</v>
      </c>
      <c r="O389" s="62">
        <v>5.1959999999999997</v>
      </c>
      <c r="P389" s="62">
        <v>0.15509000000000001</v>
      </c>
      <c r="Q389" s="62">
        <v>6.4793000000000003E-2</v>
      </c>
      <c r="R389" s="62">
        <v>2.8371E-2</v>
      </c>
      <c r="S389" s="62">
        <v>2.1892499999999999</v>
      </c>
      <c r="T389" s="62">
        <v>0.66208999999999996</v>
      </c>
      <c r="U389" s="62">
        <v>0.53825999999999996</v>
      </c>
      <c r="V389" s="62">
        <v>8.6556999999999995E-2</v>
      </c>
      <c r="W389" s="62">
        <v>1.1011200000000001</v>
      </c>
      <c r="X389" s="62">
        <v>100</v>
      </c>
      <c r="Y389" s="62">
        <v>1.59552</v>
      </c>
      <c r="Z389" s="62">
        <v>2.4958000000000001E-2</v>
      </c>
      <c r="AA389" s="62">
        <v>5.5554000000000003E-3</v>
      </c>
      <c r="AB389" s="62">
        <v>7.4701000000000004E-2</v>
      </c>
      <c r="AC389" s="62">
        <v>0.12509000000000001</v>
      </c>
      <c r="AD389" s="62">
        <v>3.9316999999999998E-2</v>
      </c>
      <c r="AE389" s="62">
        <v>0.30302000000000001</v>
      </c>
    </row>
    <row r="390" spans="1:31">
      <c r="A390" s="146" t="s">
        <v>382</v>
      </c>
      <c r="B390" s="62">
        <v>2</v>
      </c>
      <c r="C390" s="62" t="s">
        <v>1107</v>
      </c>
      <c r="D390" s="62" t="s">
        <v>1661</v>
      </c>
      <c r="E390" s="62"/>
      <c r="F390" s="62"/>
      <c r="G390" s="62"/>
      <c r="H390" s="62"/>
      <c r="I390" s="62">
        <v>0.22</v>
      </c>
      <c r="J390" s="62"/>
      <c r="K390" s="62"/>
      <c r="L390" s="62"/>
      <c r="M390" s="62">
        <v>0.99</v>
      </c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  <c r="AA390" s="62"/>
      <c r="AB390" s="62"/>
      <c r="AC390" s="62">
        <v>0.53</v>
      </c>
      <c r="AD390" s="62"/>
      <c r="AE390" s="62">
        <v>2.1969799999999999</v>
      </c>
    </row>
    <row r="391" spans="1:31">
      <c r="A391" s="146" t="s">
        <v>1662</v>
      </c>
      <c r="B391" s="62">
        <v>2</v>
      </c>
      <c r="C391" s="62"/>
      <c r="D391" s="62" t="s">
        <v>1663</v>
      </c>
      <c r="E391" s="62"/>
      <c r="F391" s="62"/>
      <c r="G391" s="62"/>
      <c r="H391" s="62"/>
      <c r="I391" s="62"/>
      <c r="J391" s="62"/>
      <c r="K391" s="62">
        <v>7.0000000000000007E-2</v>
      </c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  <c r="AA391" s="62"/>
      <c r="AB391" s="62"/>
      <c r="AC391" s="62"/>
      <c r="AD391" s="62"/>
      <c r="AE391" s="62"/>
    </row>
    <row r="392" spans="1:31">
      <c r="A392" s="146" t="s">
        <v>383</v>
      </c>
      <c r="B392" s="62">
        <v>2</v>
      </c>
      <c r="C392" s="62" t="s">
        <v>1079</v>
      </c>
      <c r="D392" s="62" t="s">
        <v>1664</v>
      </c>
      <c r="E392" s="62"/>
      <c r="F392" s="62">
        <v>0.47299999999999998</v>
      </c>
      <c r="G392" s="62"/>
      <c r="H392" s="62"/>
      <c r="I392" s="62">
        <v>100</v>
      </c>
      <c r="J392" s="62">
        <v>100</v>
      </c>
      <c r="K392" s="62">
        <v>3.2000000000000001E-2</v>
      </c>
      <c r="L392" s="62"/>
      <c r="M392" s="62">
        <v>6.1</v>
      </c>
      <c r="N392" s="62"/>
      <c r="O392" s="62"/>
      <c r="P392" s="62"/>
      <c r="Q392" s="62">
        <v>0.03</v>
      </c>
      <c r="R392" s="62"/>
      <c r="S392" s="62"/>
      <c r="T392" s="62">
        <v>0.02</v>
      </c>
      <c r="U392" s="62">
        <v>1E-3</v>
      </c>
      <c r="V392" s="62">
        <v>6.77128</v>
      </c>
      <c r="W392" s="62">
        <v>100</v>
      </c>
      <c r="X392" s="62"/>
      <c r="Y392" s="62"/>
      <c r="Z392" s="62">
        <v>1E-3</v>
      </c>
      <c r="AA392" s="62"/>
      <c r="AB392" s="62"/>
      <c r="AC392" s="62">
        <v>7.0000000000000007E-2</v>
      </c>
      <c r="AD392" s="62">
        <v>1.2999999999999999E-2</v>
      </c>
      <c r="AE392" s="62">
        <v>100</v>
      </c>
    </row>
    <row r="393" spans="1:31">
      <c r="A393" s="146" t="s">
        <v>384</v>
      </c>
      <c r="B393" s="62">
        <v>2</v>
      </c>
      <c r="C393" s="62" t="s">
        <v>1079</v>
      </c>
      <c r="D393" s="62" t="s">
        <v>1665</v>
      </c>
      <c r="E393" s="62"/>
      <c r="F393" s="62">
        <v>100</v>
      </c>
      <c r="G393" s="62"/>
      <c r="H393" s="62"/>
      <c r="I393" s="62">
        <v>100</v>
      </c>
      <c r="J393" s="62">
        <v>100</v>
      </c>
      <c r="K393" s="62">
        <v>0.58799999999999997</v>
      </c>
      <c r="L393" s="62"/>
      <c r="M393" s="62">
        <v>100</v>
      </c>
      <c r="N393" s="62"/>
      <c r="O393" s="62"/>
      <c r="P393" s="62"/>
      <c r="Q393" s="62">
        <v>0.16400000000000001</v>
      </c>
      <c r="R393" s="62"/>
      <c r="S393" s="62"/>
      <c r="T393" s="62">
        <v>0.32</v>
      </c>
      <c r="U393" s="62">
        <v>0.83699999999999997</v>
      </c>
      <c r="V393" s="62">
        <v>1.4422E-3</v>
      </c>
      <c r="W393" s="62">
        <v>0.01</v>
      </c>
      <c r="X393" s="62"/>
      <c r="Y393" s="62"/>
      <c r="Z393" s="62">
        <v>5.3999999999999999E-2</v>
      </c>
      <c r="AA393" s="62"/>
      <c r="AB393" s="62"/>
      <c r="AC393" s="62">
        <v>2.06</v>
      </c>
      <c r="AD393" s="62">
        <v>0.41499999999999998</v>
      </c>
      <c r="AE393" s="62">
        <v>100</v>
      </c>
    </row>
    <row r="394" spans="1:31">
      <c r="A394" s="146" t="s">
        <v>385</v>
      </c>
      <c r="B394" s="62">
        <v>2</v>
      </c>
      <c r="C394" s="62" t="s">
        <v>1079</v>
      </c>
      <c r="D394" s="62" t="s">
        <v>1666</v>
      </c>
      <c r="E394" s="62"/>
      <c r="F394" s="62">
        <v>0.09</v>
      </c>
      <c r="G394" s="62"/>
      <c r="H394" s="62"/>
      <c r="I394" s="62">
        <v>100</v>
      </c>
      <c r="J394" s="62">
        <v>100</v>
      </c>
      <c r="K394" s="62">
        <v>0.33</v>
      </c>
      <c r="L394" s="62"/>
      <c r="M394" s="62">
        <v>0.2</v>
      </c>
      <c r="N394" s="62"/>
      <c r="O394" s="62"/>
      <c r="P394" s="62"/>
      <c r="Q394" s="62">
        <v>0.27900000000000003</v>
      </c>
      <c r="R394" s="62"/>
      <c r="S394" s="62"/>
      <c r="T394" s="62">
        <v>100</v>
      </c>
      <c r="U394" s="62">
        <v>100</v>
      </c>
      <c r="V394" s="62">
        <v>6.6943000000000003E-3</v>
      </c>
      <c r="W394" s="62">
        <v>0.32</v>
      </c>
      <c r="X394" s="62"/>
      <c r="Y394" s="62"/>
      <c r="Z394" s="62">
        <v>100</v>
      </c>
      <c r="AA394" s="62"/>
      <c r="AB394" s="62"/>
      <c r="AC394" s="62">
        <v>3.41</v>
      </c>
      <c r="AD394" s="62">
        <v>0.45900000000000002</v>
      </c>
      <c r="AE394" s="62">
        <v>100</v>
      </c>
    </row>
    <row r="395" spans="1:31">
      <c r="A395" s="146" t="s">
        <v>386</v>
      </c>
      <c r="B395" s="62">
        <v>2</v>
      </c>
      <c r="C395" s="62" t="s">
        <v>1079</v>
      </c>
      <c r="D395" s="62" t="s">
        <v>1667</v>
      </c>
      <c r="E395" s="62"/>
      <c r="F395" s="62">
        <v>0.161</v>
      </c>
      <c r="G395" s="62"/>
      <c r="H395" s="62"/>
      <c r="I395" s="62">
        <v>100</v>
      </c>
      <c r="J395" s="62">
        <v>100</v>
      </c>
      <c r="K395" s="62">
        <v>0.19800000000000001</v>
      </c>
      <c r="L395" s="62"/>
      <c r="M395" s="62">
        <v>2.5</v>
      </c>
      <c r="N395" s="62"/>
      <c r="O395" s="62"/>
      <c r="P395" s="62">
        <v>0.47599999999999998</v>
      </c>
      <c r="Q395" s="62">
        <v>3.0000000000000001E-3</v>
      </c>
      <c r="R395" s="62"/>
      <c r="S395" s="62"/>
      <c r="T395" s="62">
        <v>0.34</v>
      </c>
      <c r="U395" s="62">
        <v>100</v>
      </c>
      <c r="V395" s="62">
        <v>2.5440000000000001E-2</v>
      </c>
      <c r="W395" s="62">
        <v>100</v>
      </c>
      <c r="X395" s="62"/>
      <c r="Y395" s="62"/>
      <c r="Z395" s="62">
        <v>35.308999999999997</v>
      </c>
      <c r="AA395" s="62"/>
      <c r="AB395" s="62"/>
      <c r="AC395" s="62">
        <v>0.56000000000000005</v>
      </c>
      <c r="AD395" s="62">
        <v>1.2E-2</v>
      </c>
      <c r="AE395" s="62">
        <v>2.6</v>
      </c>
    </row>
    <row r="396" spans="1:31">
      <c r="A396" s="146" t="s">
        <v>387</v>
      </c>
      <c r="B396" s="62">
        <v>2</v>
      </c>
      <c r="C396" s="62" t="s">
        <v>1079</v>
      </c>
      <c r="D396" s="62" t="s">
        <v>1668</v>
      </c>
      <c r="E396" s="62"/>
      <c r="F396" s="62">
        <v>2.6280000000000001</v>
      </c>
      <c r="G396" s="62"/>
      <c r="H396" s="62"/>
      <c r="I396" s="62">
        <v>100</v>
      </c>
      <c r="J396" s="62">
        <v>100</v>
      </c>
      <c r="K396" s="62">
        <v>0.155</v>
      </c>
      <c r="L396" s="62"/>
      <c r="M396" s="62">
        <v>100</v>
      </c>
      <c r="N396" s="62"/>
      <c r="O396" s="62"/>
      <c r="P396" s="62"/>
      <c r="Q396" s="62">
        <v>0.14699999999999999</v>
      </c>
      <c r="R396" s="62"/>
      <c r="S396" s="62"/>
      <c r="T396" s="62">
        <v>1.66</v>
      </c>
      <c r="U396" s="62">
        <v>0.11799999999999999</v>
      </c>
      <c r="V396" s="62">
        <v>7.5296000000000002E-2</v>
      </c>
      <c r="W396" s="62">
        <v>0.04</v>
      </c>
      <c r="X396" s="62"/>
      <c r="Y396" s="62"/>
      <c r="Z396" s="62">
        <v>1.66</v>
      </c>
      <c r="AA396" s="62"/>
      <c r="AB396" s="62"/>
      <c r="AC396" s="62">
        <v>2.21</v>
      </c>
      <c r="AD396" s="62">
        <v>0.375</v>
      </c>
      <c r="AE396" s="62">
        <v>100</v>
      </c>
    </row>
    <row r="397" spans="1:31">
      <c r="A397" s="146" t="s">
        <v>388</v>
      </c>
      <c r="B397" s="62">
        <v>2</v>
      </c>
      <c r="C397" s="62" t="s">
        <v>1107</v>
      </c>
      <c r="D397" s="62" t="s">
        <v>1669</v>
      </c>
      <c r="E397" s="62"/>
      <c r="F397" s="62"/>
      <c r="G397" s="62"/>
      <c r="H397" s="62"/>
      <c r="I397" s="62">
        <v>9.1</v>
      </c>
      <c r="J397" s="62">
        <v>1.3</v>
      </c>
      <c r="K397" s="62"/>
      <c r="L397" s="62"/>
      <c r="M397" s="62">
        <v>13.2</v>
      </c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  <c r="AA397" s="62"/>
      <c r="AB397" s="62"/>
      <c r="AC397" s="62"/>
      <c r="AD397" s="62"/>
      <c r="AE397" s="62">
        <v>4.2</v>
      </c>
    </row>
    <row r="398" spans="1:31">
      <c r="A398" s="146" t="s">
        <v>389</v>
      </c>
      <c r="B398" s="62">
        <v>2</v>
      </c>
      <c r="C398" s="62" t="s">
        <v>1310</v>
      </c>
      <c r="D398" s="62" t="s">
        <v>1670</v>
      </c>
      <c r="E398" s="62"/>
      <c r="F398" s="62">
        <v>0.73180000000000001</v>
      </c>
      <c r="G398" s="62">
        <v>100</v>
      </c>
      <c r="H398" s="62"/>
      <c r="I398" s="62">
        <v>3.8046700000000002</v>
      </c>
      <c r="J398" s="62">
        <v>13.5274</v>
      </c>
      <c r="K398" s="62">
        <v>100</v>
      </c>
      <c r="L398" s="62">
        <v>100</v>
      </c>
      <c r="M398" s="62">
        <v>1.30687</v>
      </c>
      <c r="N398" s="62">
        <v>1E-3</v>
      </c>
      <c r="O398" s="62">
        <v>6.8583499999999997</v>
      </c>
      <c r="P398" s="62">
        <v>14.387499999999999</v>
      </c>
      <c r="Q398" s="62">
        <v>1.5233E-2</v>
      </c>
      <c r="R398" s="62">
        <v>100</v>
      </c>
      <c r="S398" s="62">
        <v>6.4382999999999997E-4</v>
      </c>
      <c r="T398" s="62">
        <v>1.7767E-3</v>
      </c>
      <c r="U398" s="62">
        <v>7.1947999999999999E-4</v>
      </c>
      <c r="V398" s="62">
        <v>9.8646999999999993E-4</v>
      </c>
      <c r="W398" s="62">
        <v>1.9007E-3</v>
      </c>
      <c r="X398" s="62">
        <v>4.7568000000000003E-3</v>
      </c>
      <c r="Y398" s="62">
        <v>100</v>
      </c>
      <c r="Z398" s="62">
        <v>3.1015999999999999E-3</v>
      </c>
      <c r="AA398" s="62">
        <v>6.1250999999999996E-3</v>
      </c>
      <c r="AB398" s="62">
        <v>100</v>
      </c>
      <c r="AC398" s="62">
        <v>97.885599999999997</v>
      </c>
      <c r="AD398" s="62">
        <v>100</v>
      </c>
      <c r="AE398" s="62">
        <v>100</v>
      </c>
    </row>
    <row r="399" spans="1:31">
      <c r="A399" s="146" t="s">
        <v>390</v>
      </c>
      <c r="B399" s="62">
        <v>2</v>
      </c>
      <c r="C399" s="62" t="s">
        <v>1671</v>
      </c>
      <c r="D399" s="62" t="s">
        <v>1672</v>
      </c>
      <c r="E399" s="62"/>
      <c r="F399" s="62">
        <v>0.50700000000000001</v>
      </c>
      <c r="G399" s="62">
        <v>100</v>
      </c>
      <c r="H399" s="62"/>
      <c r="I399" s="62">
        <v>15.426</v>
      </c>
      <c r="J399" s="62">
        <v>100</v>
      </c>
      <c r="K399" s="62"/>
      <c r="L399" s="62">
        <v>100</v>
      </c>
      <c r="M399" s="62">
        <v>7.9197300000000004</v>
      </c>
      <c r="N399" s="62"/>
      <c r="O399" s="62">
        <v>20.100000000000001</v>
      </c>
      <c r="P399" s="62"/>
      <c r="Q399" s="62"/>
      <c r="R399" s="62"/>
      <c r="S399" s="62">
        <v>0.113</v>
      </c>
      <c r="T399" s="62">
        <v>0.20599999999999999</v>
      </c>
      <c r="U399" s="62">
        <v>0.23899999999999999</v>
      </c>
      <c r="V399" s="62">
        <v>1.12E-2</v>
      </c>
      <c r="W399" s="62">
        <v>5.1000000000000004E-3</v>
      </c>
      <c r="X399" s="62">
        <v>1.6299999999999999E-2</v>
      </c>
      <c r="Y399" s="62">
        <v>7.1499999999999994E-2</v>
      </c>
      <c r="Z399" s="62">
        <v>1.95</v>
      </c>
      <c r="AA399" s="62">
        <v>9.2999999999999992E-3</v>
      </c>
      <c r="AB399" s="62">
        <v>100</v>
      </c>
      <c r="AC399" s="62">
        <v>1.80688</v>
      </c>
      <c r="AD399" s="62"/>
      <c r="AE399" s="62">
        <v>100</v>
      </c>
    </row>
    <row r="400" spans="1:31">
      <c r="A400" s="146" t="s">
        <v>391</v>
      </c>
      <c r="B400" s="62">
        <v>2</v>
      </c>
      <c r="C400" s="62" t="s">
        <v>1310</v>
      </c>
      <c r="D400" s="62" t="s">
        <v>1673</v>
      </c>
      <c r="E400" s="62"/>
      <c r="F400" s="62">
        <v>0.28386</v>
      </c>
      <c r="G400" s="62">
        <v>100</v>
      </c>
      <c r="H400" s="62"/>
      <c r="I400" s="62">
        <v>100</v>
      </c>
      <c r="J400" s="62">
        <v>100</v>
      </c>
      <c r="K400" s="62">
        <v>4.1911999999999998E-2</v>
      </c>
      <c r="L400" s="62">
        <v>100</v>
      </c>
      <c r="M400" s="62">
        <v>0.25988</v>
      </c>
      <c r="N400" s="62">
        <v>100</v>
      </c>
      <c r="O400" s="62">
        <v>0.19</v>
      </c>
      <c r="P400" s="62">
        <v>6.9065000000000001E-2</v>
      </c>
      <c r="Q400" s="62">
        <v>5.2263999999999998E-2</v>
      </c>
      <c r="R400" s="62">
        <v>0.58189999999999997</v>
      </c>
      <c r="S400" s="62">
        <v>7.5655000000000002E-3</v>
      </c>
      <c r="T400" s="62">
        <v>2.2099000000000001E-2</v>
      </c>
      <c r="U400" s="62">
        <v>5.1249999999999997E-2</v>
      </c>
      <c r="V400" s="62">
        <v>18.726099999999999</v>
      </c>
      <c r="W400" s="62">
        <v>100</v>
      </c>
      <c r="X400" s="62">
        <v>100</v>
      </c>
      <c r="Y400" s="62">
        <v>100</v>
      </c>
      <c r="Z400" s="62">
        <v>100</v>
      </c>
      <c r="AA400" s="62">
        <v>2.6229000000000001E-3</v>
      </c>
      <c r="AB400" s="62">
        <v>0.52746999999999999</v>
      </c>
      <c r="AC400" s="62">
        <v>0.42615999999999998</v>
      </c>
      <c r="AD400" s="62">
        <v>4.8438000000000002E-2</v>
      </c>
      <c r="AE400" s="62">
        <v>100</v>
      </c>
    </row>
    <row r="401" spans="1:31">
      <c r="A401" s="146" t="s">
        <v>392</v>
      </c>
      <c r="B401" s="62">
        <v>2</v>
      </c>
      <c r="C401" s="62" t="s">
        <v>1328</v>
      </c>
      <c r="D401" s="62" t="s">
        <v>1674</v>
      </c>
      <c r="E401" s="62"/>
      <c r="F401" s="62">
        <v>1.3232900000000001</v>
      </c>
      <c r="G401" s="62">
        <v>100</v>
      </c>
      <c r="H401" s="62"/>
      <c r="I401" s="62">
        <v>6.5688500000000003</v>
      </c>
      <c r="J401" s="62">
        <v>67.331299999999999</v>
      </c>
      <c r="K401" s="62">
        <v>1.8504E-2</v>
      </c>
      <c r="L401" s="62">
        <v>100</v>
      </c>
      <c r="M401" s="62">
        <v>2.3003300000000002</v>
      </c>
      <c r="N401" s="62"/>
      <c r="O401" s="62">
        <v>4.2</v>
      </c>
      <c r="P401" s="62">
        <v>2.3022000000000001E-2</v>
      </c>
      <c r="Q401" s="62">
        <v>1.7368999999999999E-2</v>
      </c>
      <c r="R401" s="62">
        <v>3.5999999999999997E-2</v>
      </c>
      <c r="S401" s="62">
        <v>0.24937000000000001</v>
      </c>
      <c r="T401" s="62">
        <v>0.37830999999999998</v>
      </c>
      <c r="U401" s="62">
        <v>0.40372999999999998</v>
      </c>
      <c r="V401" s="62">
        <v>2.6703E-3</v>
      </c>
      <c r="W401" s="62">
        <v>8.8035000000000006E-3</v>
      </c>
      <c r="X401" s="62"/>
      <c r="Y401" s="62">
        <v>7.0999999999999994E-2</v>
      </c>
      <c r="Z401" s="62">
        <v>2.9000000000000001E-2</v>
      </c>
      <c r="AA401" s="62">
        <v>5.3654999999999996E-3</v>
      </c>
      <c r="AB401" s="62">
        <v>4.4949999999999997E-2</v>
      </c>
      <c r="AC401" s="62">
        <v>3.1434999999999998E-2</v>
      </c>
      <c r="AD401" s="62">
        <v>5.5151999999999996E-3</v>
      </c>
      <c r="AE401" s="62">
        <v>100</v>
      </c>
    </row>
    <row r="402" spans="1:31">
      <c r="A402" s="146" t="s">
        <v>393</v>
      </c>
      <c r="B402" s="62">
        <v>2</v>
      </c>
      <c r="C402" s="62" t="s">
        <v>1258</v>
      </c>
      <c r="D402" s="62" t="s">
        <v>1675</v>
      </c>
      <c r="E402" s="62"/>
      <c r="F402" s="62">
        <v>0.25679999999999997</v>
      </c>
      <c r="G402" s="62">
        <v>100</v>
      </c>
      <c r="H402" s="62"/>
      <c r="I402" s="62">
        <v>0.13089000000000001</v>
      </c>
      <c r="J402" s="62">
        <v>100</v>
      </c>
      <c r="K402" s="62">
        <v>3.0425000000000001E-2</v>
      </c>
      <c r="L402" s="62">
        <v>100</v>
      </c>
      <c r="M402" s="62">
        <v>0.28689999999999999</v>
      </c>
      <c r="N402" s="62"/>
      <c r="O402" s="62">
        <v>0.89700000000000002</v>
      </c>
      <c r="P402" s="62">
        <v>4.0694000000000001E-2</v>
      </c>
      <c r="Q402" s="62">
        <v>6.6439999999999999E-2</v>
      </c>
      <c r="R402" s="62">
        <v>0.11656</v>
      </c>
      <c r="S402" s="62">
        <v>100</v>
      </c>
      <c r="T402" s="62">
        <v>100</v>
      </c>
      <c r="U402" s="62">
        <v>100</v>
      </c>
      <c r="V402" s="62">
        <v>100</v>
      </c>
      <c r="W402" s="62">
        <v>100</v>
      </c>
      <c r="X402" s="62"/>
      <c r="Y402" s="62">
        <v>100</v>
      </c>
      <c r="Z402" s="62">
        <v>100</v>
      </c>
      <c r="AA402" s="62">
        <v>100</v>
      </c>
      <c r="AB402" s="62">
        <v>2.0878000000000001E-2</v>
      </c>
      <c r="AC402" s="62">
        <v>0.17327999999999999</v>
      </c>
      <c r="AD402" s="62">
        <v>5.3171999999999997E-2</v>
      </c>
      <c r="AE402" s="62">
        <v>100</v>
      </c>
    </row>
    <row r="403" spans="1:31">
      <c r="A403" s="146" t="s">
        <v>394</v>
      </c>
      <c r="B403" s="62">
        <v>2</v>
      </c>
      <c r="C403" s="62" t="s">
        <v>1107</v>
      </c>
      <c r="D403" s="62" t="s">
        <v>1676</v>
      </c>
      <c r="E403" s="62"/>
      <c r="F403" s="62">
        <v>0.14976</v>
      </c>
      <c r="G403" s="62">
        <v>44.018900000000002</v>
      </c>
      <c r="H403" s="62">
        <v>28.35</v>
      </c>
      <c r="I403" s="62">
        <v>100</v>
      </c>
      <c r="J403" s="62">
        <v>100</v>
      </c>
      <c r="K403" s="62">
        <v>2.4690400000000001</v>
      </c>
      <c r="L403" s="62">
        <v>100</v>
      </c>
      <c r="M403" s="62">
        <v>0.80703000000000003</v>
      </c>
      <c r="N403" s="62">
        <v>100</v>
      </c>
      <c r="O403" s="62">
        <v>0.50900000000000001</v>
      </c>
      <c r="P403" s="62">
        <v>4.8053699999999999</v>
      </c>
      <c r="Q403" s="62">
        <v>1.0002800000000001</v>
      </c>
      <c r="R403" s="62">
        <v>1.8288500000000001</v>
      </c>
      <c r="S403" s="62">
        <v>1.6203700000000001</v>
      </c>
      <c r="T403" s="62">
        <v>14.494</v>
      </c>
      <c r="U403" s="62">
        <v>7.6519000000000004E-2</v>
      </c>
      <c r="V403" s="62">
        <v>100</v>
      </c>
      <c r="W403" s="62">
        <v>100</v>
      </c>
      <c r="X403" s="62">
        <v>100</v>
      </c>
      <c r="Y403" s="62">
        <v>100</v>
      </c>
      <c r="Z403" s="62">
        <v>8.7583999999999995E-3</v>
      </c>
      <c r="AA403" s="62">
        <v>100</v>
      </c>
      <c r="AB403" s="62">
        <v>100</v>
      </c>
      <c r="AC403" s="62">
        <v>4.4410999999999996</v>
      </c>
      <c r="AD403" s="62">
        <v>0.96440999999999999</v>
      </c>
      <c r="AE403" s="62">
        <v>0.80966000000000005</v>
      </c>
    </row>
    <row r="404" spans="1:31">
      <c r="A404" s="146" t="s">
        <v>395</v>
      </c>
      <c r="B404" s="62">
        <v>2</v>
      </c>
      <c r="C404" s="62" t="s">
        <v>1107</v>
      </c>
      <c r="D404" s="62" t="s">
        <v>1677</v>
      </c>
      <c r="E404" s="62">
        <v>100</v>
      </c>
      <c r="F404" s="62">
        <v>5.1358000000000001E-2</v>
      </c>
      <c r="G404" s="62">
        <v>100</v>
      </c>
      <c r="H404" s="62">
        <v>21.794499999999999</v>
      </c>
      <c r="I404" s="62">
        <v>100</v>
      </c>
      <c r="J404" s="62">
        <v>0.32240000000000002</v>
      </c>
      <c r="K404" s="62">
        <v>4.5046000000000003E-2</v>
      </c>
      <c r="L404" s="62">
        <v>100</v>
      </c>
      <c r="M404" s="62">
        <v>0.44749</v>
      </c>
      <c r="N404" s="62">
        <v>1E-3</v>
      </c>
      <c r="O404" s="62">
        <v>66.109800000000007</v>
      </c>
      <c r="P404" s="62">
        <v>7.3266999999999999E-2</v>
      </c>
      <c r="Q404" s="62">
        <v>8.9843999999999993E-2</v>
      </c>
      <c r="R404" s="62">
        <v>1.4816400000000001</v>
      </c>
      <c r="S404" s="62">
        <v>2.7477499999999999</v>
      </c>
      <c r="T404" s="62">
        <v>49.736899999999999</v>
      </c>
      <c r="U404" s="62">
        <v>0.71582999999999997</v>
      </c>
      <c r="V404" s="62">
        <v>8.9663E-3</v>
      </c>
      <c r="W404" s="62">
        <v>1.6676E-2</v>
      </c>
      <c r="X404" s="62">
        <v>0.26556000000000002</v>
      </c>
      <c r="Y404" s="62">
        <v>3.4188999999999997E-2</v>
      </c>
      <c r="Z404" s="62">
        <v>3.8767000000000003E-2</v>
      </c>
      <c r="AA404" s="62">
        <v>84.089600000000004</v>
      </c>
      <c r="AB404" s="62">
        <v>0.21087</v>
      </c>
      <c r="AC404" s="62">
        <v>0.37270999999999999</v>
      </c>
      <c r="AD404" s="62">
        <v>0.10249</v>
      </c>
      <c r="AE404" s="62">
        <v>100</v>
      </c>
    </row>
    <row r="405" spans="1:31">
      <c r="A405" s="146" t="s">
        <v>396</v>
      </c>
      <c r="B405" s="62">
        <v>2</v>
      </c>
      <c r="C405" s="62" t="s">
        <v>1107</v>
      </c>
      <c r="D405" s="62" t="s">
        <v>1678</v>
      </c>
      <c r="E405" s="62"/>
      <c r="F405" s="62"/>
      <c r="G405" s="62"/>
      <c r="H405" s="62"/>
      <c r="I405" s="62">
        <v>5.5</v>
      </c>
      <c r="J405" s="62">
        <v>100</v>
      </c>
      <c r="K405" s="62"/>
      <c r="L405" s="62"/>
      <c r="M405" s="62">
        <v>6.9</v>
      </c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  <c r="AA405" s="62"/>
      <c r="AB405" s="62"/>
      <c r="AC405" s="62"/>
      <c r="AD405" s="62"/>
      <c r="AE405" s="62">
        <v>1.9</v>
      </c>
    </row>
    <row r="406" spans="1:31">
      <c r="A406" s="146" t="s">
        <v>397</v>
      </c>
      <c r="B406" s="62">
        <v>2</v>
      </c>
      <c r="C406" s="62" t="s">
        <v>1107</v>
      </c>
      <c r="D406" s="62" t="s">
        <v>1679</v>
      </c>
      <c r="E406" s="62"/>
      <c r="F406" s="62"/>
      <c r="G406" s="62"/>
      <c r="H406" s="62"/>
      <c r="I406" s="62">
        <v>4.3</v>
      </c>
      <c r="J406" s="62">
        <v>3.8</v>
      </c>
      <c r="K406" s="62"/>
      <c r="L406" s="62"/>
      <c r="M406" s="62">
        <v>3.6</v>
      </c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  <c r="AA406" s="62"/>
      <c r="AB406" s="62"/>
      <c r="AC406" s="62"/>
      <c r="AD406" s="62"/>
      <c r="AE406" s="62">
        <v>0.6</v>
      </c>
    </row>
    <row r="407" spans="1:31">
      <c r="A407" s="146" t="s">
        <v>398</v>
      </c>
      <c r="B407" s="62">
        <v>2</v>
      </c>
      <c r="C407" s="62" t="s">
        <v>1107</v>
      </c>
      <c r="D407" s="62" t="s">
        <v>1680</v>
      </c>
      <c r="E407" s="62"/>
      <c r="F407" s="62">
        <v>78.689099999999996</v>
      </c>
      <c r="G407" s="62">
        <v>100</v>
      </c>
      <c r="H407" s="62"/>
      <c r="I407" s="62">
        <v>0.70604</v>
      </c>
      <c r="J407" s="62">
        <v>0.2</v>
      </c>
      <c r="K407" s="62">
        <v>5.1665000000000003E-2</v>
      </c>
      <c r="L407" s="62">
        <v>100</v>
      </c>
      <c r="M407" s="62">
        <v>0.82828999999999997</v>
      </c>
      <c r="N407" s="62">
        <v>3.0000000000000001E-3</v>
      </c>
      <c r="O407" s="62">
        <v>0.72</v>
      </c>
      <c r="P407" s="62">
        <v>4.4999999999999998E-2</v>
      </c>
      <c r="Q407" s="62"/>
      <c r="R407" s="62">
        <v>7.0711000000000003E-3</v>
      </c>
      <c r="S407" s="62">
        <v>0.39673000000000003</v>
      </c>
      <c r="T407" s="62">
        <v>3.7096800000000001</v>
      </c>
      <c r="U407" s="62">
        <v>0.32501000000000002</v>
      </c>
      <c r="V407" s="62">
        <v>3.4118999999999997E-2</v>
      </c>
      <c r="W407" s="62">
        <v>1.7942E-2</v>
      </c>
      <c r="X407" s="62">
        <v>0.82399999999999995</v>
      </c>
      <c r="Y407" s="62">
        <v>0.23699999999999999</v>
      </c>
      <c r="Z407" s="62">
        <v>2.3548100000000001</v>
      </c>
      <c r="AA407" s="62">
        <v>2.1399999999999999E-2</v>
      </c>
      <c r="AB407" s="62">
        <v>6.5451999999999996E-2</v>
      </c>
      <c r="AC407" s="62">
        <v>0.10532999999999999</v>
      </c>
      <c r="AD407" s="62"/>
      <c r="AE407" s="62">
        <v>1.1614</v>
      </c>
    </row>
    <row r="408" spans="1:31">
      <c r="A408" s="146" t="s">
        <v>399</v>
      </c>
      <c r="B408" s="62">
        <v>2</v>
      </c>
      <c r="C408" s="62" t="s">
        <v>1107</v>
      </c>
      <c r="D408" s="62" t="s">
        <v>1681</v>
      </c>
      <c r="E408" s="62"/>
      <c r="F408" s="62">
        <v>0.11548</v>
      </c>
      <c r="G408" s="62">
        <v>100</v>
      </c>
      <c r="H408" s="62">
        <v>100</v>
      </c>
      <c r="I408" s="62">
        <v>1.3668499999999999</v>
      </c>
      <c r="J408" s="62">
        <v>1.0136099999999999</v>
      </c>
      <c r="K408" s="62">
        <v>2.6807000000000001E-2</v>
      </c>
      <c r="L408" s="62">
        <v>73.444500000000005</v>
      </c>
      <c r="M408" s="62">
        <v>0.48748000000000002</v>
      </c>
      <c r="N408" s="62">
        <v>1.7999999999999999E-2</v>
      </c>
      <c r="O408" s="62">
        <v>2.15544</v>
      </c>
      <c r="P408" s="62">
        <v>0.10247000000000001</v>
      </c>
      <c r="Q408" s="62">
        <v>4.7155000000000002E-2</v>
      </c>
      <c r="R408" s="62">
        <v>3.2072999999999997E-2</v>
      </c>
      <c r="S408" s="62">
        <v>6.2965E-3</v>
      </c>
      <c r="T408" s="62">
        <v>1.3063E-2</v>
      </c>
      <c r="U408" s="62">
        <v>3.3051999999999999E-3</v>
      </c>
      <c r="V408" s="62">
        <v>0.60289000000000004</v>
      </c>
      <c r="W408" s="62">
        <v>87.358500000000006</v>
      </c>
      <c r="X408" s="62">
        <v>2.1228899999999999</v>
      </c>
      <c r="Y408" s="62">
        <v>15.0555</v>
      </c>
      <c r="Z408" s="62">
        <v>1.3272E-3</v>
      </c>
      <c r="AA408" s="62">
        <v>5.0879000000000002E-3</v>
      </c>
      <c r="AB408" s="62">
        <v>0.85484000000000004</v>
      </c>
      <c r="AC408" s="62">
        <v>0.13761999999999999</v>
      </c>
      <c r="AD408" s="62">
        <v>5.6112000000000002E-2</v>
      </c>
      <c r="AE408" s="62">
        <v>6.7523999999999997</v>
      </c>
    </row>
    <row r="409" spans="1:31">
      <c r="A409" s="146" t="s">
        <v>400</v>
      </c>
      <c r="B409" s="62">
        <v>2</v>
      </c>
      <c r="C409" s="62" t="s">
        <v>791</v>
      </c>
      <c r="D409" s="62" t="s">
        <v>1682</v>
      </c>
      <c r="E409" s="62"/>
      <c r="F409" s="62">
        <v>0.19275</v>
      </c>
      <c r="G409" s="62">
        <v>100</v>
      </c>
      <c r="H409" s="62"/>
      <c r="I409" s="62">
        <v>3.5635400000000002</v>
      </c>
      <c r="J409" s="62">
        <v>100</v>
      </c>
      <c r="K409" s="62">
        <v>6.7220000000000002E-2</v>
      </c>
      <c r="L409" s="62">
        <v>100</v>
      </c>
      <c r="M409" s="62">
        <v>1.56582</v>
      </c>
      <c r="N409" s="62">
        <v>5.0000000000000001E-3</v>
      </c>
      <c r="O409" s="62">
        <v>21.3</v>
      </c>
      <c r="P409" s="62">
        <v>3.8157999999999997E-2</v>
      </c>
      <c r="Q409" s="62">
        <v>7.2161000000000003E-2</v>
      </c>
      <c r="R409" s="62">
        <v>2.8982999999999998E-2</v>
      </c>
      <c r="S409" s="62">
        <v>1.1624000000000001E-2</v>
      </c>
      <c r="T409" s="62">
        <v>0.13816999999999999</v>
      </c>
      <c r="U409" s="62">
        <v>0.14577999999999999</v>
      </c>
      <c r="V409" s="62">
        <v>2.3087E-2</v>
      </c>
      <c r="W409" s="62">
        <v>0.80286999999999997</v>
      </c>
      <c r="X409" s="62">
        <v>1.0999999999999999E-2</v>
      </c>
      <c r="Y409" s="62">
        <v>2.4874E-2</v>
      </c>
      <c r="Z409" s="62">
        <v>1.4184E-2</v>
      </c>
      <c r="AA409" s="62">
        <v>9.8890999999999996E-3</v>
      </c>
      <c r="AB409" s="62">
        <v>3.8098E-2</v>
      </c>
      <c r="AC409" s="62">
        <v>0.10732</v>
      </c>
      <c r="AD409" s="62">
        <v>4.2923999999999997E-2</v>
      </c>
      <c r="AE409" s="62">
        <v>100</v>
      </c>
    </row>
    <row r="410" spans="1:31">
      <c r="A410" s="146" t="s">
        <v>401</v>
      </c>
      <c r="B410" s="62">
        <v>2</v>
      </c>
      <c r="C410" s="62" t="s">
        <v>791</v>
      </c>
      <c r="D410" s="62" t="s">
        <v>1683</v>
      </c>
      <c r="E410" s="62"/>
      <c r="F410" s="62">
        <v>4.7476099999999999</v>
      </c>
      <c r="G410" s="62">
        <v>100</v>
      </c>
      <c r="H410" s="62"/>
      <c r="I410" s="62">
        <v>15.772</v>
      </c>
      <c r="J410" s="62">
        <v>100</v>
      </c>
      <c r="K410" s="62">
        <v>7.3479000000000003E-2</v>
      </c>
      <c r="L410" s="62">
        <v>100</v>
      </c>
      <c r="M410" s="62">
        <v>8.1405899999999995</v>
      </c>
      <c r="N410" s="62">
        <v>4.0000000000000001E-3</v>
      </c>
      <c r="O410" s="62">
        <v>9.1999999999999993</v>
      </c>
      <c r="P410" s="62">
        <v>5.1114800000000002</v>
      </c>
      <c r="Q410" s="62">
        <v>3.3271000000000002E-2</v>
      </c>
      <c r="R410" s="62">
        <v>3.9593999999999997E-2</v>
      </c>
      <c r="S410" s="62">
        <v>5.5487000000000002E-2</v>
      </c>
      <c r="T410" s="62">
        <v>8.5958000000000007E-2</v>
      </c>
      <c r="U410" s="62">
        <v>91.469300000000004</v>
      </c>
      <c r="V410" s="62">
        <v>2.3800999999999999E-2</v>
      </c>
      <c r="W410" s="62">
        <v>1.24274</v>
      </c>
      <c r="X410" s="62">
        <v>4.2000000000000003E-2</v>
      </c>
      <c r="Y410" s="62">
        <v>1.97119</v>
      </c>
      <c r="Z410" s="62">
        <v>4.6018600000000003</v>
      </c>
      <c r="AA410" s="62">
        <v>7.5658000000000003E-2</v>
      </c>
      <c r="AB410" s="62">
        <v>5.0812999999999997E-2</v>
      </c>
      <c r="AC410" s="62">
        <v>5.2396999999999999E-2</v>
      </c>
      <c r="AD410" s="62">
        <v>3.5695999999999999E-2</v>
      </c>
      <c r="AE410" s="62">
        <v>100</v>
      </c>
    </row>
    <row r="411" spans="1:31">
      <c r="A411" s="146" t="s">
        <v>402</v>
      </c>
      <c r="B411" s="62">
        <v>2</v>
      </c>
      <c r="C411" s="62" t="s">
        <v>791</v>
      </c>
      <c r="D411" s="62" t="s">
        <v>1684</v>
      </c>
      <c r="E411" s="62"/>
      <c r="F411" s="62">
        <v>0.77312999999999998</v>
      </c>
      <c r="G411" s="62">
        <v>100</v>
      </c>
      <c r="H411" s="62"/>
      <c r="I411" s="62">
        <v>4.0906200000000004</v>
      </c>
      <c r="J411" s="62">
        <v>100</v>
      </c>
      <c r="K411" s="62">
        <v>3.2601800000000001</v>
      </c>
      <c r="L411" s="62">
        <v>100</v>
      </c>
      <c r="M411" s="62">
        <v>3.0042599999999999</v>
      </c>
      <c r="N411" s="62">
        <v>100</v>
      </c>
      <c r="O411" s="62">
        <v>0.46100000000000002</v>
      </c>
      <c r="P411" s="62">
        <v>49.3872</v>
      </c>
      <c r="Q411" s="62">
        <v>7.1656999999999998E-2</v>
      </c>
      <c r="R411" s="62">
        <v>7.3696999999999999E-2</v>
      </c>
      <c r="S411" s="62">
        <v>1.2215999999999999E-2</v>
      </c>
      <c r="T411" s="62">
        <v>0.12933</v>
      </c>
      <c r="U411" s="62">
        <v>8.5994000000000001E-3</v>
      </c>
      <c r="V411" s="62">
        <v>100</v>
      </c>
      <c r="W411" s="62">
        <v>100</v>
      </c>
      <c r="X411" s="62">
        <v>0.29299999999999998</v>
      </c>
      <c r="Y411" s="62">
        <v>100</v>
      </c>
      <c r="Z411" s="62">
        <v>2.1517999999999999E-2</v>
      </c>
      <c r="AA411" s="62">
        <v>0.49657000000000001</v>
      </c>
      <c r="AB411" s="62">
        <v>1.2289E-2</v>
      </c>
      <c r="AC411" s="62">
        <v>0.10485999999999999</v>
      </c>
      <c r="AD411" s="62">
        <v>8.4852999999999994E-3</v>
      </c>
      <c r="AE411" s="62">
        <v>100</v>
      </c>
    </row>
    <row r="412" spans="1:31">
      <c r="A412" s="146" t="s">
        <v>403</v>
      </c>
      <c r="B412" s="62">
        <v>2</v>
      </c>
      <c r="C412" s="62" t="s">
        <v>791</v>
      </c>
      <c r="D412" s="62" t="s">
        <v>1685</v>
      </c>
      <c r="E412" s="62"/>
      <c r="F412" s="62">
        <v>100</v>
      </c>
      <c r="G412" s="62">
        <v>100</v>
      </c>
      <c r="H412" s="62"/>
      <c r="I412" s="62">
        <v>100</v>
      </c>
      <c r="J412" s="62">
        <v>100</v>
      </c>
      <c r="K412" s="62">
        <v>100</v>
      </c>
      <c r="L412" s="62">
        <v>100</v>
      </c>
      <c r="M412" s="62">
        <v>100</v>
      </c>
      <c r="N412" s="62">
        <v>4.0000000000000001E-3</v>
      </c>
      <c r="O412" s="62">
        <v>2.11117</v>
      </c>
      <c r="P412" s="62">
        <v>0.23541999999999999</v>
      </c>
      <c r="Q412" s="62">
        <v>4.0689999999999997E-2</v>
      </c>
      <c r="R412" s="62">
        <v>100</v>
      </c>
      <c r="S412" s="62">
        <v>100</v>
      </c>
      <c r="T412" s="62">
        <v>100</v>
      </c>
      <c r="U412" s="62">
        <v>100</v>
      </c>
      <c r="V412" s="62">
        <v>3.8048000000000001E-3</v>
      </c>
      <c r="W412" s="62">
        <v>85.094999999999999</v>
      </c>
      <c r="X412" s="62">
        <v>100</v>
      </c>
      <c r="Y412" s="62">
        <v>1.2937000000000001E-2</v>
      </c>
      <c r="Z412" s="62">
        <v>100</v>
      </c>
      <c r="AA412" s="62">
        <v>100</v>
      </c>
      <c r="AB412" s="62">
        <v>100</v>
      </c>
      <c r="AC412" s="62">
        <v>100</v>
      </c>
      <c r="AD412" s="62">
        <v>55.317300000000003</v>
      </c>
      <c r="AE412" s="62">
        <v>100</v>
      </c>
    </row>
    <row r="413" spans="1:31">
      <c r="A413" s="146" t="s">
        <v>404</v>
      </c>
      <c r="B413" s="62">
        <v>2</v>
      </c>
      <c r="C413" s="62" t="s">
        <v>791</v>
      </c>
      <c r="D413" s="62" t="s">
        <v>1686</v>
      </c>
      <c r="E413" s="62"/>
      <c r="F413" s="62">
        <v>8.0277000000000001E-2</v>
      </c>
      <c r="G413" s="62">
        <v>100</v>
      </c>
      <c r="H413" s="62"/>
      <c r="I413" s="62">
        <v>6.0001600000000002</v>
      </c>
      <c r="J413" s="62">
        <v>100</v>
      </c>
      <c r="K413" s="62">
        <v>0.34599000000000002</v>
      </c>
      <c r="L413" s="62">
        <v>100</v>
      </c>
      <c r="M413" s="62">
        <v>0.49902999999999997</v>
      </c>
      <c r="N413" s="62">
        <v>2E-3</v>
      </c>
      <c r="O413" s="62">
        <v>0.28000000000000003</v>
      </c>
      <c r="P413" s="62">
        <v>0.11022999999999999</v>
      </c>
      <c r="Q413" s="62">
        <v>8.6293999999999996E-2</v>
      </c>
      <c r="R413" s="62">
        <v>0.21448</v>
      </c>
      <c r="S413" s="62">
        <v>2.0589E-2</v>
      </c>
      <c r="T413" s="62">
        <v>0.10528999999999999</v>
      </c>
      <c r="U413" s="62">
        <v>0.17654</v>
      </c>
      <c r="V413" s="62">
        <v>6.9509000000000003E-3</v>
      </c>
      <c r="W413" s="62">
        <v>1.2958700000000001</v>
      </c>
      <c r="X413" s="62">
        <v>9.4E-2</v>
      </c>
      <c r="Y413" s="62">
        <v>1.3809E-2</v>
      </c>
      <c r="Z413" s="62">
        <v>1.7198000000000001E-2</v>
      </c>
      <c r="AA413" s="62">
        <v>9.7158000000000001E-3</v>
      </c>
      <c r="AB413" s="62">
        <v>0.245</v>
      </c>
      <c r="AC413" s="62">
        <v>0.3342</v>
      </c>
      <c r="AD413" s="62">
        <v>9.7670000000000007E-2</v>
      </c>
      <c r="AE413" s="62">
        <v>100</v>
      </c>
    </row>
    <row r="414" spans="1:31">
      <c r="A414" s="146" t="s">
        <v>405</v>
      </c>
      <c r="B414" s="62">
        <v>2</v>
      </c>
      <c r="C414" s="62" t="s">
        <v>1107</v>
      </c>
      <c r="D414" s="62" t="s">
        <v>1687</v>
      </c>
      <c r="E414" s="62"/>
      <c r="F414" s="62">
        <v>0.59541999999999995</v>
      </c>
      <c r="G414" s="62">
        <v>100</v>
      </c>
      <c r="H414" s="62"/>
      <c r="I414" s="62">
        <v>9.5048100000000009</v>
      </c>
      <c r="J414" s="62">
        <v>0.18648999999999999</v>
      </c>
      <c r="K414" s="62">
        <v>2.0580000000000001E-2</v>
      </c>
      <c r="L414" s="62">
        <v>100</v>
      </c>
      <c r="M414" s="62">
        <v>6.3979400000000002</v>
      </c>
      <c r="N414" s="62"/>
      <c r="O414" s="62"/>
      <c r="P414" s="62">
        <v>4.5999999999999999E-2</v>
      </c>
      <c r="Q414" s="62">
        <v>3.2055E-2</v>
      </c>
      <c r="R414" s="62">
        <v>0.06</v>
      </c>
      <c r="S414" s="62">
        <v>2E-3</v>
      </c>
      <c r="T414" s="62">
        <v>1.4718999999999999E-2</v>
      </c>
      <c r="U414" s="62">
        <v>1.4015E-2</v>
      </c>
      <c r="V414" s="62">
        <v>1.2656000000000001E-2</v>
      </c>
      <c r="W414" s="62">
        <v>1.0651000000000001E-2</v>
      </c>
      <c r="X414" s="62"/>
      <c r="Y414" s="62">
        <v>100</v>
      </c>
      <c r="Z414" s="62">
        <v>6.1970000000000003E-3</v>
      </c>
      <c r="AA414" s="62">
        <v>1.9123999999999999E-2</v>
      </c>
      <c r="AB414" s="62"/>
      <c r="AC414" s="62">
        <v>0.13513</v>
      </c>
      <c r="AD414" s="62">
        <v>2.7300999999999999E-2</v>
      </c>
      <c r="AE414" s="62">
        <v>100</v>
      </c>
    </row>
    <row r="415" spans="1:31">
      <c r="A415" s="146" t="s">
        <v>406</v>
      </c>
      <c r="B415" s="62">
        <v>2</v>
      </c>
      <c r="C415" s="62" t="s">
        <v>1256</v>
      </c>
      <c r="D415" s="62" t="s">
        <v>1688</v>
      </c>
      <c r="E415" s="62"/>
      <c r="F415" s="62">
        <v>0.03</v>
      </c>
      <c r="G415" s="62"/>
      <c r="H415" s="62"/>
      <c r="I415" s="62">
        <v>100</v>
      </c>
      <c r="J415" s="62">
        <v>100</v>
      </c>
      <c r="K415" s="62"/>
      <c r="L415" s="62"/>
      <c r="M415" s="62">
        <v>0.5</v>
      </c>
      <c r="N415" s="62"/>
      <c r="O415" s="62"/>
      <c r="P415" s="62"/>
      <c r="Q415" s="62"/>
      <c r="R415" s="62"/>
      <c r="S415" s="62">
        <v>2.33</v>
      </c>
      <c r="T415" s="62">
        <v>0.17</v>
      </c>
      <c r="U415" s="62"/>
      <c r="V415" s="62">
        <v>0.08</v>
      </c>
      <c r="W415" s="62"/>
      <c r="X415" s="62"/>
      <c r="Y415" s="62"/>
      <c r="Z415" s="62"/>
      <c r="AA415" s="62"/>
      <c r="AB415" s="62"/>
      <c r="AC415" s="62">
        <v>2.2000000000000002</v>
      </c>
      <c r="AD415" s="62"/>
      <c r="AE415" s="62">
        <v>8.26</v>
      </c>
    </row>
    <row r="416" spans="1:31">
      <c r="A416" s="146" t="s">
        <v>407</v>
      </c>
      <c r="B416" s="62">
        <v>2</v>
      </c>
      <c r="C416" s="62" t="s">
        <v>1451</v>
      </c>
      <c r="D416" s="62" t="s">
        <v>1689</v>
      </c>
      <c r="E416" s="62"/>
      <c r="F416" s="62">
        <v>3.57</v>
      </c>
      <c r="G416" s="62"/>
      <c r="H416" s="62"/>
      <c r="I416" s="62">
        <v>100</v>
      </c>
      <c r="J416" s="62">
        <v>100</v>
      </c>
      <c r="K416" s="62"/>
      <c r="L416" s="62"/>
      <c r="M416" s="62">
        <v>0.08</v>
      </c>
      <c r="N416" s="62"/>
      <c r="O416" s="62"/>
      <c r="P416" s="62"/>
      <c r="Q416" s="62"/>
      <c r="R416" s="62"/>
      <c r="S416" s="62">
        <v>0.16</v>
      </c>
      <c r="T416" s="62">
        <v>0.65</v>
      </c>
      <c r="U416" s="62"/>
      <c r="V416" s="62">
        <v>0.11</v>
      </c>
      <c r="W416" s="62"/>
      <c r="X416" s="62"/>
      <c r="Y416" s="62"/>
      <c r="Z416" s="62"/>
      <c r="AA416" s="62"/>
      <c r="AB416" s="62"/>
      <c r="AC416" s="62">
        <v>1.39</v>
      </c>
      <c r="AD416" s="62"/>
      <c r="AE416" s="62">
        <v>100</v>
      </c>
    </row>
    <row r="417" spans="1:31">
      <c r="A417" s="146" t="s">
        <v>408</v>
      </c>
      <c r="B417" s="62">
        <v>2</v>
      </c>
      <c r="C417" s="62" t="s">
        <v>1258</v>
      </c>
      <c r="D417" s="62" t="s">
        <v>1690</v>
      </c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  <c r="AA417" s="62"/>
      <c r="AB417" s="62"/>
      <c r="AC417" s="62">
        <v>0.32</v>
      </c>
      <c r="AD417" s="62"/>
      <c r="AE417" s="62">
        <v>100</v>
      </c>
    </row>
    <row r="418" spans="1:31">
      <c r="A418" s="146" t="s">
        <v>409</v>
      </c>
      <c r="B418" s="62">
        <v>2</v>
      </c>
      <c r="C418" s="62" t="s">
        <v>1107</v>
      </c>
      <c r="D418" s="62" t="s">
        <v>1691</v>
      </c>
      <c r="E418" s="62"/>
      <c r="F418" s="62">
        <v>1.9454499999999999</v>
      </c>
      <c r="G418" s="62">
        <v>100</v>
      </c>
      <c r="H418" s="62">
        <v>5.6</v>
      </c>
      <c r="I418" s="62">
        <v>79.942099999999996</v>
      </c>
      <c r="J418" s="62">
        <v>100</v>
      </c>
      <c r="K418" s="62">
        <v>2.7185999999999998E-2</v>
      </c>
      <c r="L418" s="62">
        <v>15.281700000000001</v>
      </c>
      <c r="M418" s="62">
        <v>15.9085</v>
      </c>
      <c r="N418" s="62">
        <v>3.3000000000000002E-2</v>
      </c>
      <c r="O418" s="62">
        <v>0.12920000000000001</v>
      </c>
      <c r="P418" s="62">
        <v>5.4745000000000002E-2</v>
      </c>
      <c r="Q418" s="62">
        <v>3.1803999999999999E-2</v>
      </c>
      <c r="R418" s="62">
        <v>3.3190999999999998E-2</v>
      </c>
      <c r="S418" s="62">
        <v>7.3072999999999999E-2</v>
      </c>
      <c r="T418" s="62">
        <v>2.6028699999999998</v>
      </c>
      <c r="U418" s="62">
        <v>0.3327</v>
      </c>
      <c r="V418" s="62">
        <v>7.4185000000000001E-2</v>
      </c>
      <c r="W418" s="62">
        <v>6.5037999999999999E-2</v>
      </c>
      <c r="X418" s="62"/>
      <c r="Y418" s="62">
        <v>46.471800000000002</v>
      </c>
      <c r="Z418" s="62">
        <v>0.10741000000000001</v>
      </c>
      <c r="AA418" s="62">
        <v>42.241300000000003</v>
      </c>
      <c r="AB418" s="62">
        <v>8.8187000000000001E-2</v>
      </c>
      <c r="AC418" s="62">
        <v>9.0126999999999999E-2</v>
      </c>
      <c r="AD418" s="62">
        <v>2.1954000000000001E-2</v>
      </c>
      <c r="AE418" s="62">
        <v>1.87608</v>
      </c>
    </row>
    <row r="419" spans="1:31">
      <c r="A419" s="146" t="s">
        <v>410</v>
      </c>
      <c r="B419" s="62">
        <v>2</v>
      </c>
      <c r="C419" s="62" t="s">
        <v>1079</v>
      </c>
      <c r="D419" s="62" t="s">
        <v>1692</v>
      </c>
      <c r="E419" s="62"/>
      <c r="F419" s="62">
        <v>1.3896999999999999</v>
      </c>
      <c r="G419" s="62">
        <v>100</v>
      </c>
      <c r="H419" s="62">
        <v>100</v>
      </c>
      <c r="I419" s="62">
        <v>100</v>
      </c>
      <c r="J419" s="62">
        <v>100</v>
      </c>
      <c r="K419" s="62">
        <v>7.4594999999999995E-2</v>
      </c>
      <c r="L419" s="62">
        <v>100</v>
      </c>
      <c r="M419" s="62">
        <v>5.9644700000000004</v>
      </c>
      <c r="N419" s="62"/>
      <c r="O419" s="62">
        <v>7.3312999999999997</v>
      </c>
      <c r="P419" s="62">
        <v>0.153</v>
      </c>
      <c r="Q419" s="62">
        <v>3.0252000000000001E-2</v>
      </c>
      <c r="R419" s="62">
        <v>9.8000000000000004E-2</v>
      </c>
      <c r="S419" s="62">
        <v>1.3750899999999999</v>
      </c>
      <c r="T419" s="62">
        <v>8.3447099999999992</v>
      </c>
      <c r="U419" s="62">
        <v>2.5328200000000001</v>
      </c>
      <c r="V419" s="62">
        <v>3.6232E-3</v>
      </c>
      <c r="W419" s="62">
        <v>2.7945000000000001E-2</v>
      </c>
      <c r="X419" s="62">
        <v>1.3180000000000001</v>
      </c>
      <c r="Y419" s="62">
        <v>100</v>
      </c>
      <c r="Z419" s="62">
        <v>0.96886000000000005</v>
      </c>
      <c r="AA419" s="62">
        <v>5.6833000000000002E-2</v>
      </c>
      <c r="AB419" s="62">
        <v>0.12005</v>
      </c>
      <c r="AC419" s="62">
        <v>0.27117000000000002</v>
      </c>
      <c r="AD419" s="62">
        <v>5.5234999999999999E-2</v>
      </c>
      <c r="AE419" s="62">
        <v>100</v>
      </c>
    </row>
    <row r="420" spans="1:31">
      <c r="A420" s="146" t="s">
        <v>411</v>
      </c>
      <c r="B420" s="62">
        <v>2</v>
      </c>
      <c r="C420" s="62" t="s">
        <v>1107</v>
      </c>
      <c r="D420" s="62" t="s">
        <v>1693</v>
      </c>
      <c r="E420" s="62"/>
      <c r="F420" s="62">
        <v>0.22500000000000001</v>
      </c>
      <c r="G420" s="62"/>
      <c r="H420" s="62"/>
      <c r="I420" s="62">
        <v>2.0699999999999998</v>
      </c>
      <c r="J420" s="62">
        <v>100</v>
      </c>
      <c r="K420" s="62"/>
      <c r="L420" s="62">
        <v>100</v>
      </c>
      <c r="M420" s="62">
        <v>5.88</v>
      </c>
      <c r="N420" s="62"/>
      <c r="O420" s="62"/>
      <c r="P420" s="62"/>
      <c r="Q420" s="62"/>
      <c r="R420" s="62"/>
      <c r="S420" s="62">
        <v>11.4</v>
      </c>
      <c r="T420" s="62">
        <v>14</v>
      </c>
      <c r="U420" s="62">
        <v>6.68</v>
      </c>
      <c r="V420" s="62">
        <v>4.8600000000000003</v>
      </c>
      <c r="W420" s="62">
        <v>3.78</v>
      </c>
      <c r="X420" s="62">
        <v>100</v>
      </c>
      <c r="Y420" s="62">
        <v>100</v>
      </c>
      <c r="Z420" s="62">
        <v>0.26100000000000001</v>
      </c>
      <c r="AA420" s="62">
        <v>5.7999999999999996E-3</v>
      </c>
      <c r="AB420" s="62">
        <v>0.47599999999999998</v>
      </c>
      <c r="AC420" s="62">
        <v>1.01</v>
      </c>
      <c r="AD420" s="62"/>
      <c r="AE420" s="62">
        <v>1.1000000000000001</v>
      </c>
    </row>
    <row r="421" spans="1:31">
      <c r="A421" s="146" t="s">
        <v>412</v>
      </c>
      <c r="B421" s="62">
        <v>2</v>
      </c>
      <c r="C421" s="62" t="s">
        <v>1107</v>
      </c>
      <c r="D421" s="62" t="s">
        <v>1694</v>
      </c>
      <c r="E421" s="62"/>
      <c r="F421" s="62">
        <v>7.7700000000000005E-2</v>
      </c>
      <c r="G421" s="62"/>
      <c r="H421" s="62"/>
      <c r="I421" s="62">
        <v>0.36099999999999999</v>
      </c>
      <c r="J421" s="62">
        <v>100</v>
      </c>
      <c r="K421" s="62"/>
      <c r="L421" s="62">
        <v>100</v>
      </c>
      <c r="M421" s="62">
        <v>0.505</v>
      </c>
      <c r="N421" s="62"/>
      <c r="O421" s="62"/>
      <c r="P421" s="62"/>
      <c r="Q421" s="62"/>
      <c r="R421" s="62"/>
      <c r="S421" s="62">
        <v>0.501</v>
      </c>
      <c r="T421" s="62">
        <v>0.183</v>
      </c>
      <c r="U421" s="62">
        <v>3.4299999999999997E-2</v>
      </c>
      <c r="V421" s="62">
        <v>100</v>
      </c>
      <c r="W421" s="62">
        <v>2.99</v>
      </c>
      <c r="X421" s="62">
        <v>3.2000000000000002E-3</v>
      </c>
      <c r="Y421" s="62">
        <v>100</v>
      </c>
      <c r="Z421" s="62">
        <v>4.1999999999999997E-3</v>
      </c>
      <c r="AA421" s="62">
        <v>1.3100000000000001E-2</v>
      </c>
      <c r="AB421" s="62">
        <v>2</v>
      </c>
      <c r="AC421" s="62">
        <v>1.17</v>
      </c>
      <c r="AD421" s="62"/>
      <c r="AE421" s="62">
        <v>100</v>
      </c>
    </row>
    <row r="422" spans="1:31">
      <c r="A422" s="146" t="s">
        <v>413</v>
      </c>
      <c r="B422" s="62">
        <v>2</v>
      </c>
      <c r="C422" s="62" t="s">
        <v>1258</v>
      </c>
      <c r="D422" s="62" t="s">
        <v>1695</v>
      </c>
      <c r="E422" s="62"/>
      <c r="F422" s="62">
        <v>4.19E-2</v>
      </c>
      <c r="G422" s="62"/>
      <c r="H422" s="62"/>
      <c r="I422" s="62">
        <v>0.10100000000000001</v>
      </c>
      <c r="J422" s="62">
        <v>100</v>
      </c>
      <c r="K422" s="62"/>
      <c r="L422" s="62">
        <v>100</v>
      </c>
      <c r="M422" s="62">
        <v>0.155</v>
      </c>
      <c r="N422" s="62"/>
      <c r="O422" s="62"/>
      <c r="P422" s="62"/>
      <c r="Q422" s="62"/>
      <c r="R422" s="62"/>
      <c r="S422" s="62">
        <v>2.1700000000000001E-2</v>
      </c>
      <c r="T422" s="62">
        <v>0.41899999999999998</v>
      </c>
      <c r="U422" s="62">
        <v>100</v>
      </c>
      <c r="V422" s="62">
        <v>100</v>
      </c>
      <c r="W422" s="62">
        <v>100</v>
      </c>
      <c r="X422" s="62">
        <v>1.34E-2</v>
      </c>
      <c r="Y422" s="62">
        <v>100</v>
      </c>
      <c r="Z422" s="62">
        <v>100</v>
      </c>
      <c r="AA422" s="62">
        <v>100</v>
      </c>
      <c r="AB422" s="62">
        <v>100</v>
      </c>
      <c r="AC422" s="62">
        <v>100</v>
      </c>
      <c r="AD422" s="62"/>
      <c r="AE422" s="62">
        <v>100</v>
      </c>
    </row>
    <row r="423" spans="1:31">
      <c r="A423" s="146" t="s">
        <v>414</v>
      </c>
      <c r="B423" s="62">
        <v>2</v>
      </c>
      <c r="C423" s="62" t="s">
        <v>1107</v>
      </c>
      <c r="D423" s="62" t="s">
        <v>1696</v>
      </c>
      <c r="E423" s="62"/>
      <c r="F423" s="62">
        <v>0.45900000000000002</v>
      </c>
      <c r="G423" s="62"/>
      <c r="H423" s="62"/>
      <c r="I423" s="62">
        <v>100</v>
      </c>
      <c r="J423" s="62">
        <v>100</v>
      </c>
      <c r="K423" s="62"/>
      <c r="L423" s="62">
        <v>100</v>
      </c>
      <c r="M423" s="62">
        <v>3.95</v>
      </c>
      <c r="N423" s="62"/>
      <c r="O423" s="62"/>
      <c r="P423" s="62"/>
      <c r="Q423" s="62"/>
      <c r="R423" s="62"/>
      <c r="S423" s="62">
        <v>6.25</v>
      </c>
      <c r="T423" s="62">
        <v>10.6</v>
      </c>
      <c r="U423" s="62">
        <v>100</v>
      </c>
      <c r="V423" s="62">
        <v>100</v>
      </c>
      <c r="W423" s="62">
        <v>100</v>
      </c>
      <c r="X423" s="62">
        <v>100</v>
      </c>
      <c r="Y423" s="62">
        <v>100</v>
      </c>
      <c r="Z423" s="62">
        <v>4.9400000000000004</v>
      </c>
      <c r="AA423" s="62">
        <v>18.8</v>
      </c>
      <c r="AB423" s="62">
        <v>0.29399999999999998</v>
      </c>
      <c r="AC423" s="62">
        <v>1.05</v>
      </c>
      <c r="AD423" s="62"/>
      <c r="AE423" s="62">
        <v>0.93799999999999994</v>
      </c>
    </row>
    <row r="424" spans="1:31">
      <c r="A424" s="146" t="s">
        <v>415</v>
      </c>
      <c r="B424" s="62">
        <v>2</v>
      </c>
      <c r="C424" s="62" t="s">
        <v>1258</v>
      </c>
      <c r="D424" s="62" t="s">
        <v>1697</v>
      </c>
      <c r="E424" s="62"/>
      <c r="F424" s="62">
        <v>3.1899999999999998E-2</v>
      </c>
      <c r="G424" s="62"/>
      <c r="H424" s="62"/>
      <c r="I424" s="62">
        <v>0.22900000000000001</v>
      </c>
      <c r="J424" s="62">
        <v>100</v>
      </c>
      <c r="K424" s="62"/>
      <c r="L424" s="62">
        <v>100</v>
      </c>
      <c r="M424" s="62">
        <v>6.83E-2</v>
      </c>
      <c r="N424" s="62"/>
      <c r="O424" s="62"/>
      <c r="P424" s="62"/>
      <c r="Q424" s="62"/>
      <c r="R424" s="62"/>
      <c r="S424" s="62">
        <v>1</v>
      </c>
      <c r="T424" s="62">
        <v>4.7300000000000002E-2</v>
      </c>
      <c r="U424" s="62">
        <v>1.5699999999999999E-2</v>
      </c>
      <c r="V424" s="62">
        <v>100</v>
      </c>
      <c r="W424" s="62">
        <v>1.2500000000000001E-2</v>
      </c>
      <c r="X424" s="62">
        <v>5.0000000000000001E-3</v>
      </c>
      <c r="Y424" s="62">
        <v>100</v>
      </c>
      <c r="Z424" s="62">
        <v>2.1100000000000001E-2</v>
      </c>
      <c r="AA424" s="62">
        <v>100</v>
      </c>
      <c r="AB424" s="62">
        <v>3.82</v>
      </c>
      <c r="AC424" s="62">
        <v>0.998</v>
      </c>
      <c r="AD424" s="62"/>
      <c r="AE424" s="62">
        <v>100</v>
      </c>
    </row>
    <row r="425" spans="1:31">
      <c r="A425" s="146" t="s">
        <v>416</v>
      </c>
      <c r="B425" s="62">
        <v>2</v>
      </c>
      <c r="C425" s="62" t="s">
        <v>1079</v>
      </c>
      <c r="D425" s="62" t="s">
        <v>1698</v>
      </c>
      <c r="E425" s="62"/>
      <c r="F425" s="62">
        <v>88.340500000000006</v>
      </c>
      <c r="G425" s="62">
        <v>100</v>
      </c>
      <c r="H425" s="62">
        <v>100</v>
      </c>
      <c r="I425" s="62">
        <v>100</v>
      </c>
      <c r="J425" s="62">
        <v>100</v>
      </c>
      <c r="K425" s="62">
        <v>8.1428E-2</v>
      </c>
      <c r="L425" s="62">
        <v>44.797400000000003</v>
      </c>
      <c r="M425" s="62">
        <v>12.800700000000001</v>
      </c>
      <c r="N425" s="62"/>
      <c r="O425" s="62">
        <v>55.759399999999999</v>
      </c>
      <c r="P425" s="62">
        <v>9.3901999999999999E-2</v>
      </c>
      <c r="Q425" s="62">
        <v>2.9107999999999998E-2</v>
      </c>
      <c r="R425" s="62">
        <v>5.8000000000000003E-2</v>
      </c>
      <c r="S425" s="62">
        <v>1.19113</v>
      </c>
      <c r="T425" s="62">
        <v>0.57299</v>
      </c>
      <c r="U425" s="62">
        <v>8.5900000000000004E-3</v>
      </c>
      <c r="V425" s="62">
        <v>3.7074E-3</v>
      </c>
      <c r="W425" s="62">
        <v>1.9661999999999999E-2</v>
      </c>
      <c r="X425" s="62">
        <v>6.64</v>
      </c>
      <c r="Y425" s="62">
        <v>0.34304000000000001</v>
      </c>
      <c r="Z425" s="62">
        <v>3.7939000000000001E-2</v>
      </c>
      <c r="AA425" s="62">
        <v>78.777000000000001</v>
      </c>
      <c r="AB425" s="62">
        <v>0.18522</v>
      </c>
      <c r="AC425" s="62">
        <v>0.25841999999999998</v>
      </c>
      <c r="AD425" s="62">
        <v>3.2870999999999997E-2</v>
      </c>
      <c r="AE425" s="62">
        <v>100</v>
      </c>
    </row>
    <row r="426" spans="1:31">
      <c r="A426" s="146" t="s">
        <v>417</v>
      </c>
      <c r="B426" s="62">
        <v>2</v>
      </c>
      <c r="C426" s="62" t="s">
        <v>1079</v>
      </c>
      <c r="D426" s="62" t="s">
        <v>1699</v>
      </c>
      <c r="E426" s="62"/>
      <c r="F426" s="62">
        <v>0.10997</v>
      </c>
      <c r="G426" s="62">
        <v>100</v>
      </c>
      <c r="H426" s="62"/>
      <c r="I426" s="62">
        <v>100</v>
      </c>
      <c r="J426" s="62">
        <v>100</v>
      </c>
      <c r="K426" s="62">
        <v>5.9449000000000002E-2</v>
      </c>
      <c r="L426" s="62">
        <v>100</v>
      </c>
      <c r="M426" s="62">
        <v>0.14979999999999999</v>
      </c>
      <c r="N426" s="62">
        <v>2.9000000000000001E-2</v>
      </c>
      <c r="O426" s="62">
        <v>0.29599999999999999</v>
      </c>
      <c r="P426" s="62">
        <v>0.30099999999999999</v>
      </c>
      <c r="Q426" s="62">
        <v>0.1678</v>
      </c>
      <c r="R426" s="62">
        <v>0.33562999999999998</v>
      </c>
      <c r="S426" s="62">
        <v>100</v>
      </c>
      <c r="T426" s="62">
        <v>88.543000000000006</v>
      </c>
      <c r="U426" s="62">
        <v>46.415900000000001</v>
      </c>
      <c r="V426" s="62">
        <v>0.93918999999999997</v>
      </c>
      <c r="W426" s="62">
        <v>52.557299999999998</v>
      </c>
      <c r="X426" s="62">
        <v>100</v>
      </c>
      <c r="Y426" s="62">
        <v>100</v>
      </c>
      <c r="Z426" s="62">
        <v>100</v>
      </c>
      <c r="AA426" s="62">
        <v>100</v>
      </c>
      <c r="AB426" s="62">
        <v>92.839299999999994</v>
      </c>
      <c r="AC426" s="62">
        <v>0.90085999999999999</v>
      </c>
      <c r="AD426" s="62">
        <v>7.7213000000000004E-2</v>
      </c>
      <c r="AE426" s="62">
        <v>100</v>
      </c>
    </row>
    <row r="427" spans="1:31">
      <c r="A427" s="146" t="s">
        <v>418</v>
      </c>
      <c r="B427" s="62">
        <v>2</v>
      </c>
      <c r="C427" s="62" t="s">
        <v>1079</v>
      </c>
      <c r="D427" s="62" t="s">
        <v>1700</v>
      </c>
      <c r="E427" s="62"/>
      <c r="F427" s="62">
        <v>0.59877999999999998</v>
      </c>
      <c r="G427" s="62">
        <v>100</v>
      </c>
      <c r="H427" s="62"/>
      <c r="I427" s="62">
        <v>100</v>
      </c>
      <c r="J427" s="62">
        <v>100</v>
      </c>
      <c r="K427" s="62">
        <v>0.10011</v>
      </c>
      <c r="L427" s="62">
        <v>100</v>
      </c>
      <c r="M427" s="62">
        <v>3.7869700000000002</v>
      </c>
      <c r="N427" s="62">
        <v>100</v>
      </c>
      <c r="O427" s="62">
        <v>26.6</v>
      </c>
      <c r="P427" s="62">
        <v>1.05027</v>
      </c>
      <c r="Q427" s="62">
        <v>7.0896000000000001E-2</v>
      </c>
      <c r="R427" s="62">
        <v>0.11569</v>
      </c>
      <c r="S427" s="62">
        <v>100</v>
      </c>
      <c r="T427" s="62">
        <v>100</v>
      </c>
      <c r="U427" s="62">
        <v>100</v>
      </c>
      <c r="V427" s="62">
        <v>0.43772</v>
      </c>
      <c r="W427" s="62">
        <v>0.97348999999999997</v>
      </c>
      <c r="X427" s="62">
        <v>1.8702300000000001</v>
      </c>
      <c r="Y427" s="62">
        <v>100</v>
      </c>
      <c r="Z427" s="62">
        <v>100</v>
      </c>
      <c r="AA427" s="62">
        <v>1.3683000000000001E-2</v>
      </c>
      <c r="AB427" s="62">
        <v>0.61251999999999995</v>
      </c>
      <c r="AC427" s="62">
        <v>0.80496000000000001</v>
      </c>
      <c r="AD427" s="62">
        <v>0.17832999999999999</v>
      </c>
      <c r="AE427" s="62">
        <v>5.4956399999999999</v>
      </c>
    </row>
    <row r="428" spans="1:31">
      <c r="A428" s="146" t="s">
        <v>419</v>
      </c>
      <c r="B428" s="62">
        <v>2</v>
      </c>
      <c r="C428" s="62" t="s">
        <v>1079</v>
      </c>
      <c r="D428" s="62" t="s">
        <v>1701</v>
      </c>
      <c r="E428" s="62"/>
      <c r="F428" s="62">
        <v>4.2410000000000003E-2</v>
      </c>
      <c r="G428" s="62">
        <v>100</v>
      </c>
      <c r="H428" s="62"/>
      <c r="I428" s="62">
        <v>100</v>
      </c>
      <c r="J428" s="62">
        <v>100</v>
      </c>
      <c r="K428" s="62">
        <v>1.4491E-2</v>
      </c>
      <c r="L428" s="62">
        <v>100</v>
      </c>
      <c r="M428" s="62">
        <v>0.42910999999999999</v>
      </c>
      <c r="N428" s="62"/>
      <c r="O428" s="62">
        <v>1.18384</v>
      </c>
      <c r="P428" s="62">
        <v>0.11575000000000001</v>
      </c>
      <c r="Q428" s="62">
        <v>4.2944000000000003E-2</v>
      </c>
      <c r="R428" s="62">
        <v>1.4999999999999999E-2</v>
      </c>
      <c r="S428" s="62">
        <v>100</v>
      </c>
      <c r="T428" s="62">
        <v>3.1482999999999997E-2</v>
      </c>
      <c r="U428" s="62">
        <v>3.6394000000000001E-3</v>
      </c>
      <c r="V428" s="62">
        <v>1.2586E-2</v>
      </c>
      <c r="W428" s="62">
        <v>4.5858000000000003E-2</v>
      </c>
      <c r="X428" s="62"/>
      <c r="Y428" s="62">
        <v>0.51</v>
      </c>
      <c r="Z428" s="62">
        <v>100</v>
      </c>
      <c r="AA428" s="62">
        <v>3.8459E-2</v>
      </c>
      <c r="AB428" s="62">
        <v>0.10641</v>
      </c>
      <c r="AC428" s="62">
        <v>0.18568999999999999</v>
      </c>
      <c r="AD428" s="62">
        <v>5.4308000000000002E-2</v>
      </c>
      <c r="AE428" s="62">
        <v>100</v>
      </c>
    </row>
    <row r="429" spans="1:31">
      <c r="A429" s="146" t="s">
        <v>420</v>
      </c>
      <c r="B429" s="62">
        <v>2</v>
      </c>
      <c r="C429" s="62" t="s">
        <v>1079</v>
      </c>
      <c r="D429" s="62" t="s">
        <v>1702</v>
      </c>
      <c r="E429" s="62"/>
      <c r="F429" s="62">
        <v>0.21101</v>
      </c>
      <c r="G429" s="62">
        <v>100</v>
      </c>
      <c r="H429" s="62"/>
      <c r="I429" s="62">
        <v>100</v>
      </c>
      <c r="J429" s="62">
        <v>100</v>
      </c>
      <c r="K429" s="62">
        <v>0.20707</v>
      </c>
      <c r="L429" s="62">
        <v>22.360700000000001</v>
      </c>
      <c r="M429" s="62">
        <v>1.2493300000000001</v>
      </c>
      <c r="N429" s="62">
        <v>2.8660000000000001</v>
      </c>
      <c r="O429" s="62">
        <v>3.3839399999999999</v>
      </c>
      <c r="P429" s="62">
        <v>0.32729999999999998</v>
      </c>
      <c r="Q429" s="62">
        <v>6.5752000000000005E-2</v>
      </c>
      <c r="R429" s="62">
        <v>3.7570800000000002</v>
      </c>
      <c r="S429" s="62">
        <v>5.7565000000000003E-3</v>
      </c>
      <c r="T429" s="62">
        <v>7.9304000000000006E-3</v>
      </c>
      <c r="U429" s="62">
        <v>1.4989000000000001E-3</v>
      </c>
      <c r="V429" s="62">
        <v>3.1950099999999999</v>
      </c>
      <c r="W429" s="62">
        <v>100</v>
      </c>
      <c r="X429" s="62">
        <v>100</v>
      </c>
      <c r="Y429" s="62">
        <v>0.53442999999999996</v>
      </c>
      <c r="Z429" s="62">
        <v>2.1129999999999999E-2</v>
      </c>
      <c r="AA429" s="62">
        <v>1.3788E-2</v>
      </c>
      <c r="AB429" s="62">
        <v>16.367599999999999</v>
      </c>
      <c r="AC429" s="62">
        <v>2.7665099999999998</v>
      </c>
      <c r="AD429" s="62">
        <v>8.0639000000000002E-2</v>
      </c>
      <c r="AE429" s="62">
        <v>100</v>
      </c>
    </row>
    <row r="430" spans="1:31">
      <c r="A430" s="146" t="s">
        <v>421</v>
      </c>
      <c r="B430" s="62">
        <v>2</v>
      </c>
      <c r="C430" s="62" t="s">
        <v>1079</v>
      </c>
      <c r="D430" s="62" t="s">
        <v>1703</v>
      </c>
      <c r="E430" s="62"/>
      <c r="F430" s="62">
        <v>1.16812</v>
      </c>
      <c r="G430" s="62"/>
      <c r="H430" s="62"/>
      <c r="I430" s="62">
        <v>100</v>
      </c>
      <c r="J430" s="62">
        <v>13.6</v>
      </c>
      <c r="K430" s="62">
        <v>16.966000000000001</v>
      </c>
      <c r="L430" s="62"/>
      <c r="M430" s="62">
        <v>6.1034300000000004</v>
      </c>
      <c r="N430" s="62">
        <v>3.4000000000000002E-2</v>
      </c>
      <c r="O430" s="62"/>
      <c r="P430" s="62">
        <v>0.16793</v>
      </c>
      <c r="Q430" s="62">
        <v>1.7999999999999999E-2</v>
      </c>
      <c r="R430" s="62">
        <v>100</v>
      </c>
      <c r="S430" s="62">
        <v>100</v>
      </c>
      <c r="T430" s="62">
        <v>100</v>
      </c>
      <c r="U430" s="62">
        <v>100</v>
      </c>
      <c r="V430" s="62">
        <v>5.2184000000000001E-2</v>
      </c>
      <c r="W430" s="62">
        <v>6.0198999999999999E-3</v>
      </c>
      <c r="X430" s="62">
        <v>100</v>
      </c>
      <c r="Y430" s="62">
        <v>100</v>
      </c>
      <c r="Z430" s="62">
        <v>100</v>
      </c>
      <c r="AA430" s="62">
        <v>100</v>
      </c>
      <c r="AB430" s="62">
        <v>100</v>
      </c>
      <c r="AC430" s="62">
        <v>10.865500000000001</v>
      </c>
      <c r="AD430" s="62">
        <v>0.10199999999999999</v>
      </c>
      <c r="AE430" s="62">
        <v>20.087599999999998</v>
      </c>
    </row>
    <row r="431" spans="1:31">
      <c r="A431" s="146" t="s">
        <v>422</v>
      </c>
      <c r="B431" s="62">
        <v>2</v>
      </c>
      <c r="C431" s="62" t="s">
        <v>1079</v>
      </c>
      <c r="D431" s="62" t="s">
        <v>1704</v>
      </c>
      <c r="E431" s="62"/>
      <c r="F431" s="62"/>
      <c r="G431" s="62"/>
      <c r="H431" s="62"/>
      <c r="I431" s="62">
        <v>100</v>
      </c>
      <c r="J431" s="62">
        <v>21.33</v>
      </c>
      <c r="K431" s="62"/>
      <c r="L431" s="62"/>
      <c r="M431" s="62">
        <v>2.98</v>
      </c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  <c r="AA431" s="62"/>
      <c r="AB431" s="62"/>
      <c r="AC431" s="62"/>
      <c r="AD431" s="62"/>
      <c r="AE431" s="62">
        <v>100</v>
      </c>
    </row>
    <row r="432" spans="1:31">
      <c r="A432" s="146" t="s">
        <v>423</v>
      </c>
      <c r="B432" s="62">
        <v>2</v>
      </c>
      <c r="C432" s="62" t="s">
        <v>1079</v>
      </c>
      <c r="D432" s="62" t="s">
        <v>1705</v>
      </c>
      <c r="E432" s="62"/>
      <c r="F432" s="62">
        <v>0.27905999999999997</v>
      </c>
      <c r="G432" s="62"/>
      <c r="H432" s="62"/>
      <c r="I432" s="62">
        <v>100</v>
      </c>
      <c r="J432" s="62">
        <v>100</v>
      </c>
      <c r="K432" s="62">
        <v>100</v>
      </c>
      <c r="L432" s="62"/>
      <c r="M432" s="62">
        <v>1.04295</v>
      </c>
      <c r="N432" s="62">
        <v>1.454</v>
      </c>
      <c r="O432" s="62">
        <v>1.079</v>
      </c>
      <c r="P432" s="62">
        <v>6.2E-2</v>
      </c>
      <c r="Q432" s="62">
        <v>2.5000000000000001E-2</v>
      </c>
      <c r="R432" s="62">
        <v>2.1936499999999999</v>
      </c>
      <c r="S432" s="62">
        <v>1.1665E-2</v>
      </c>
      <c r="T432" s="62">
        <v>6.1024000000000002E-2</v>
      </c>
      <c r="U432" s="62">
        <v>1.669E-2</v>
      </c>
      <c r="V432" s="62">
        <v>2.8070999999999999E-2</v>
      </c>
      <c r="W432" s="62">
        <v>2.5642999999999999E-2</v>
      </c>
      <c r="X432" s="62">
        <v>0.03</v>
      </c>
      <c r="Y432" s="62">
        <v>100</v>
      </c>
      <c r="Z432" s="62">
        <v>5.5669899999999997</v>
      </c>
      <c r="AA432" s="62">
        <v>1.7659999999999999E-2</v>
      </c>
      <c r="AB432" s="62">
        <v>100</v>
      </c>
      <c r="AC432" s="62">
        <v>0.27511000000000002</v>
      </c>
      <c r="AD432" s="62">
        <v>2.5000000000000001E-2</v>
      </c>
      <c r="AE432" s="62">
        <v>100</v>
      </c>
    </row>
    <row r="433" spans="1:31">
      <c r="A433" s="146" t="s">
        <v>424</v>
      </c>
      <c r="B433" s="62">
        <v>2</v>
      </c>
      <c r="C433" s="62" t="s">
        <v>1079</v>
      </c>
      <c r="D433" s="62" t="s">
        <v>1706</v>
      </c>
      <c r="E433" s="62"/>
      <c r="F433" s="62">
        <v>0.80130999999999997</v>
      </c>
      <c r="G433" s="62">
        <v>100</v>
      </c>
      <c r="H433" s="62"/>
      <c r="I433" s="62">
        <v>100</v>
      </c>
      <c r="J433" s="62">
        <v>100</v>
      </c>
      <c r="K433" s="62">
        <v>4.5567000000000003E-2</v>
      </c>
      <c r="L433" s="62">
        <v>100</v>
      </c>
      <c r="M433" s="62">
        <v>2.2443200000000001</v>
      </c>
      <c r="N433" s="62">
        <v>100</v>
      </c>
      <c r="O433" s="62">
        <v>11.1</v>
      </c>
      <c r="P433" s="62">
        <v>5.9573000000000001E-2</v>
      </c>
      <c r="Q433" s="62">
        <v>1.9139E-2</v>
      </c>
      <c r="R433" s="62">
        <v>2.9350000000000001E-2</v>
      </c>
      <c r="S433" s="62">
        <v>3.8399000000000003E-2</v>
      </c>
      <c r="T433" s="62">
        <v>4.7302999999999998E-2</v>
      </c>
      <c r="U433" s="62">
        <v>1.8301999999999999E-2</v>
      </c>
      <c r="V433" s="62">
        <v>75.435100000000006</v>
      </c>
      <c r="W433" s="62">
        <v>12.0633</v>
      </c>
      <c r="X433" s="62">
        <v>100</v>
      </c>
      <c r="Y433" s="62">
        <v>100</v>
      </c>
      <c r="Z433" s="62">
        <v>1.57517</v>
      </c>
      <c r="AA433" s="62">
        <v>3.8432000000000002E-3</v>
      </c>
      <c r="AB433" s="62">
        <v>5.1663000000000001E-2</v>
      </c>
      <c r="AC433" s="62">
        <v>7.7066999999999997E-2</v>
      </c>
      <c r="AD433" s="62">
        <v>2.4362999999999999E-2</v>
      </c>
      <c r="AE433" s="62">
        <v>3.2995299999999999</v>
      </c>
    </row>
    <row r="434" spans="1:31">
      <c r="A434" s="146" t="s">
        <v>425</v>
      </c>
      <c r="B434" s="62">
        <v>2</v>
      </c>
      <c r="C434" s="62" t="s">
        <v>1079</v>
      </c>
      <c r="D434" s="62" t="s">
        <v>1707</v>
      </c>
      <c r="E434" s="62"/>
      <c r="F434" s="62">
        <v>2.7864800000000001</v>
      </c>
      <c r="G434" s="62">
        <v>100</v>
      </c>
      <c r="H434" s="62"/>
      <c r="I434" s="62">
        <v>100</v>
      </c>
      <c r="J434" s="62">
        <v>100</v>
      </c>
      <c r="K434" s="62">
        <v>0.23426</v>
      </c>
      <c r="L434" s="62">
        <v>100</v>
      </c>
      <c r="M434" s="62">
        <v>4.9744999999999999</v>
      </c>
      <c r="N434" s="62">
        <v>100</v>
      </c>
      <c r="O434" s="62">
        <v>8.5899900000000002</v>
      </c>
      <c r="P434" s="62">
        <v>0.82308000000000003</v>
      </c>
      <c r="Q434" s="62">
        <v>0.22301000000000001</v>
      </c>
      <c r="R434" s="62">
        <v>0.22122</v>
      </c>
      <c r="S434" s="62">
        <v>1.6146000000000001E-2</v>
      </c>
      <c r="T434" s="62">
        <v>6.0562999999999999E-2</v>
      </c>
      <c r="U434" s="62">
        <v>7.8335000000000002E-3</v>
      </c>
      <c r="V434" s="62">
        <v>1.2106E-3</v>
      </c>
      <c r="W434" s="62">
        <v>100</v>
      </c>
      <c r="X434" s="62">
        <v>100</v>
      </c>
      <c r="Y434" s="62">
        <v>100</v>
      </c>
      <c r="Z434" s="62">
        <v>0.48552000000000001</v>
      </c>
      <c r="AA434" s="62">
        <v>100</v>
      </c>
      <c r="AB434" s="62">
        <v>1.9332100000000001</v>
      </c>
      <c r="AC434" s="62">
        <v>0.90291999999999994</v>
      </c>
      <c r="AD434" s="62">
        <v>0.18604000000000001</v>
      </c>
      <c r="AE434" s="62">
        <v>48.3142</v>
      </c>
    </row>
    <row r="435" spans="1:31">
      <c r="A435" s="146" t="s">
        <v>426</v>
      </c>
      <c r="B435" s="62">
        <v>2</v>
      </c>
      <c r="C435" s="62" t="s">
        <v>1079</v>
      </c>
      <c r="D435" s="62" t="s">
        <v>1708</v>
      </c>
      <c r="E435" s="62"/>
      <c r="F435" s="62">
        <v>2.72289</v>
      </c>
      <c r="G435" s="62">
        <v>100</v>
      </c>
      <c r="H435" s="62">
        <v>100</v>
      </c>
      <c r="I435" s="62">
        <v>76.135099999999994</v>
      </c>
      <c r="J435" s="62">
        <v>100</v>
      </c>
      <c r="K435" s="62">
        <v>4.8406999999999999E-2</v>
      </c>
      <c r="L435" s="62">
        <v>100</v>
      </c>
      <c r="M435" s="62">
        <v>8.3105499999999992</v>
      </c>
      <c r="N435" s="62"/>
      <c r="O435" s="62">
        <v>100</v>
      </c>
      <c r="P435" s="62">
        <v>0.18</v>
      </c>
      <c r="Q435" s="62">
        <v>2.6432000000000001E-2</v>
      </c>
      <c r="R435" s="62">
        <v>8.5000000000000006E-2</v>
      </c>
      <c r="S435" s="62">
        <v>100</v>
      </c>
      <c r="T435" s="62">
        <v>1.6162700000000001</v>
      </c>
      <c r="U435" s="62">
        <v>2.5926999999999999E-2</v>
      </c>
      <c r="V435" s="62">
        <v>6.4842999999999998E-2</v>
      </c>
      <c r="W435" s="62">
        <v>2.6376E-2</v>
      </c>
      <c r="X435" s="62"/>
      <c r="Y435" s="62">
        <v>100</v>
      </c>
      <c r="Z435" s="62">
        <v>0.92225000000000001</v>
      </c>
      <c r="AA435" s="62">
        <v>2.3042000000000002E-3</v>
      </c>
      <c r="AB435" s="62">
        <v>0.48255999999999999</v>
      </c>
      <c r="AC435" s="62">
        <v>0.25180999999999998</v>
      </c>
      <c r="AD435" s="62">
        <v>2.8684000000000001E-2</v>
      </c>
      <c r="AE435" s="62">
        <v>100</v>
      </c>
    </row>
    <row r="436" spans="1:31">
      <c r="A436" s="146" t="s">
        <v>427</v>
      </c>
      <c r="B436" s="62">
        <v>2</v>
      </c>
      <c r="C436" s="62" t="s">
        <v>1079</v>
      </c>
      <c r="D436" s="62" t="s">
        <v>1709</v>
      </c>
      <c r="E436" s="62"/>
      <c r="F436" s="62">
        <v>3.5000000000000003E-2</v>
      </c>
      <c r="G436" s="62"/>
      <c r="H436" s="62"/>
      <c r="I436" s="62">
        <v>100</v>
      </c>
      <c r="J436" s="62">
        <v>100</v>
      </c>
      <c r="K436" s="62"/>
      <c r="L436" s="62"/>
      <c r="M436" s="62">
        <v>1.5633900000000001</v>
      </c>
      <c r="N436" s="62"/>
      <c r="O436" s="62">
        <v>5.16</v>
      </c>
      <c r="P436" s="62"/>
      <c r="Q436" s="62"/>
      <c r="R436" s="62"/>
      <c r="S436" s="62">
        <v>0.1145</v>
      </c>
      <c r="T436" s="62">
        <v>0.42</v>
      </c>
      <c r="U436" s="62">
        <v>100</v>
      </c>
      <c r="V436" s="62">
        <v>1.4142E-3</v>
      </c>
      <c r="W436" s="62">
        <v>3.0000000000000001E-3</v>
      </c>
      <c r="X436" s="62"/>
      <c r="Y436" s="62"/>
      <c r="Z436" s="62">
        <v>100</v>
      </c>
      <c r="AA436" s="62"/>
      <c r="AB436" s="62"/>
      <c r="AC436" s="62">
        <v>0.49641999999999997</v>
      </c>
      <c r="AD436" s="62"/>
      <c r="AE436" s="62">
        <v>18.693300000000001</v>
      </c>
    </row>
    <row r="437" spans="1:31">
      <c r="A437" s="146" t="s">
        <v>428</v>
      </c>
      <c r="B437" s="62">
        <v>2</v>
      </c>
      <c r="C437" s="62" t="s">
        <v>1079</v>
      </c>
      <c r="D437" s="62" t="s">
        <v>1710</v>
      </c>
      <c r="E437" s="62"/>
      <c r="F437" s="62"/>
      <c r="G437" s="62"/>
      <c r="H437" s="62"/>
      <c r="I437" s="62"/>
      <c r="J437" s="62"/>
      <c r="K437" s="62"/>
      <c r="L437" s="62">
        <v>100</v>
      </c>
      <c r="M437" s="62"/>
      <c r="N437" s="62"/>
      <c r="O437" s="62"/>
      <c r="P437" s="62"/>
      <c r="Q437" s="62"/>
      <c r="R437" s="62"/>
      <c r="S437" s="62"/>
      <c r="T437" s="62">
        <v>0.06</v>
      </c>
      <c r="U437" s="62"/>
      <c r="V437" s="62">
        <v>2E-3</v>
      </c>
      <c r="W437" s="62">
        <v>7.0000000000000001E-3</v>
      </c>
      <c r="X437" s="62">
        <v>3.5999999999999997E-2</v>
      </c>
      <c r="Y437" s="62">
        <v>4.0000000000000001E-3</v>
      </c>
      <c r="Z437" s="62">
        <v>100</v>
      </c>
      <c r="AA437" s="62"/>
      <c r="AB437" s="62">
        <v>0.30299999999999999</v>
      </c>
      <c r="AC437" s="62">
        <v>0.70699999999999996</v>
      </c>
      <c r="AD437" s="62"/>
      <c r="AE437" s="62"/>
    </row>
    <row r="438" spans="1:31">
      <c r="A438" s="146" t="s">
        <v>429</v>
      </c>
      <c r="B438" s="62">
        <v>2</v>
      </c>
      <c r="C438" s="62" t="s">
        <v>1258</v>
      </c>
      <c r="D438" s="62" t="s">
        <v>1711</v>
      </c>
      <c r="E438" s="62"/>
      <c r="F438" s="62">
        <v>1.36</v>
      </c>
      <c r="G438" s="62"/>
      <c r="H438" s="62"/>
      <c r="I438" s="62">
        <v>3.22</v>
      </c>
      <c r="J438" s="62">
        <v>100</v>
      </c>
      <c r="K438" s="62"/>
      <c r="L438" s="62"/>
      <c r="M438" s="62">
        <v>2.84</v>
      </c>
      <c r="N438" s="62"/>
      <c r="O438" s="62"/>
      <c r="P438" s="62"/>
      <c r="Q438" s="62"/>
      <c r="R438" s="62"/>
      <c r="S438" s="62">
        <v>100</v>
      </c>
      <c r="T438" s="62">
        <v>4.51</v>
      </c>
      <c r="U438" s="62"/>
      <c r="V438" s="62">
        <v>2.27</v>
      </c>
      <c r="W438" s="62"/>
      <c r="X438" s="62"/>
      <c r="Y438" s="62"/>
      <c r="Z438" s="62"/>
      <c r="AA438" s="62"/>
      <c r="AB438" s="62"/>
      <c r="AC438" s="62">
        <v>0.16</v>
      </c>
      <c r="AD438" s="62"/>
      <c r="AE438" s="62">
        <v>100</v>
      </c>
    </row>
    <row r="439" spans="1:31" ht="15" thickBot="1">
      <c r="A439" s="143" t="s">
        <v>430</v>
      </c>
      <c r="B439" s="66">
        <v>2</v>
      </c>
      <c r="C439" s="66" t="s">
        <v>1310</v>
      </c>
      <c r="D439" s="66" t="s">
        <v>1712</v>
      </c>
      <c r="E439" s="66"/>
      <c r="F439" s="66">
        <v>66.028300000000002</v>
      </c>
      <c r="G439" s="66">
        <v>100</v>
      </c>
      <c r="H439" s="66"/>
      <c r="I439" s="66">
        <v>8.6115999999999993</v>
      </c>
      <c r="J439" s="66">
        <v>100</v>
      </c>
      <c r="K439" s="66">
        <v>4.9668999999999998E-2</v>
      </c>
      <c r="L439" s="66">
        <v>100</v>
      </c>
      <c r="M439" s="66">
        <v>3.8586999999999998</v>
      </c>
      <c r="N439" s="66"/>
      <c r="O439" s="66">
        <v>4.0943699999999996</v>
      </c>
      <c r="P439" s="66">
        <v>0.41260999999999998</v>
      </c>
      <c r="Q439" s="66">
        <v>0.12242</v>
      </c>
      <c r="R439" s="66">
        <v>0.23824000000000001</v>
      </c>
      <c r="S439" s="66">
        <v>10.163</v>
      </c>
      <c r="T439" s="66">
        <v>2.4181900000000001</v>
      </c>
      <c r="U439" s="66">
        <v>0.43885999999999997</v>
      </c>
      <c r="V439" s="66">
        <v>0.15209</v>
      </c>
      <c r="W439" s="66">
        <v>1.1233999999999999E-2</v>
      </c>
      <c r="X439" s="66"/>
      <c r="Y439" s="66">
        <v>100</v>
      </c>
      <c r="Z439" s="66">
        <v>7.0999999999999994E-2</v>
      </c>
      <c r="AA439" s="66">
        <v>5.3931999999999999E-3</v>
      </c>
      <c r="AB439" s="66">
        <v>0.53434999999999999</v>
      </c>
      <c r="AC439" s="66">
        <v>1.0267900000000001</v>
      </c>
      <c r="AD439" s="66">
        <v>0.34332000000000001</v>
      </c>
      <c r="AE439" s="66">
        <v>18.154499999999999</v>
      </c>
    </row>
    <row r="440" spans="1:31" s="78" customFormat="1" ht="15"/>
    <row r="441" spans="1:31" s="78" customFormat="1" ht="15"/>
    <row r="442" spans="1:31" s="78" customFormat="1" ht="15"/>
    <row r="443" spans="1:31" s="78" customFormat="1" ht="15"/>
    <row r="444" spans="1:31" s="78" customFormat="1" ht="15"/>
    <row r="445" spans="1:31" s="78" customFormat="1" ht="15"/>
    <row r="446" spans="1:31" s="78" customFormat="1" ht="15"/>
    <row r="447" spans="1:31" s="78" customFormat="1" ht="15"/>
    <row r="448" spans="1:31" s="78" customFormat="1" ht="15"/>
    <row r="449" s="78" customFormat="1" ht="15"/>
    <row r="450" s="78" customFormat="1" ht="15"/>
    <row r="451" s="78" customFormat="1" ht="15"/>
    <row r="452" s="78" customFormat="1" ht="15"/>
    <row r="453" s="78" customFormat="1" ht="15"/>
    <row r="454" s="78" customFormat="1" ht="15"/>
    <row r="455" s="78" customFormat="1" ht="15"/>
    <row r="456" s="78" customFormat="1" ht="15"/>
    <row r="457" s="78" customFormat="1" ht="15"/>
    <row r="458" s="78" customFormat="1" ht="15"/>
    <row r="459" s="78" customFormat="1" ht="15"/>
    <row r="460" s="78" customFormat="1" ht="15"/>
    <row r="461" s="78" customFormat="1" ht="15"/>
    <row r="462" s="78" customFormat="1" ht="15"/>
    <row r="463" s="78" customFormat="1" ht="15"/>
    <row r="464" s="78" customFormat="1" ht="15"/>
    <row r="465" s="78" customFormat="1" ht="15"/>
    <row r="466" s="78" customFormat="1" ht="15"/>
    <row r="467" s="78" customFormat="1" ht="15"/>
    <row r="468" s="78" customFormat="1" ht="15"/>
    <row r="469" s="78" customFormat="1" ht="15"/>
    <row r="470" s="78" customFormat="1" ht="15"/>
    <row r="471" s="78" customFormat="1" ht="15"/>
    <row r="472" s="78" customFormat="1" ht="15"/>
    <row r="473" s="78" customFormat="1" ht="15"/>
    <row r="474" s="78" customFormat="1" ht="15"/>
    <row r="475" s="78" customFormat="1" ht="15"/>
    <row r="476" s="78" customFormat="1" ht="15"/>
    <row r="477" s="78" customFormat="1" ht="15"/>
    <row r="478" s="78" customFormat="1" ht="15"/>
    <row r="479" s="78" customFormat="1" ht="15"/>
    <row r="480" s="78" customFormat="1" ht="15"/>
    <row r="481" s="78" customFormat="1" ht="15"/>
    <row r="482" s="78" customFormat="1" ht="15"/>
    <row r="483" s="78" customFormat="1" ht="15"/>
    <row r="484" s="78" customFormat="1" ht="15"/>
    <row r="485" s="78" customFormat="1" ht="15"/>
    <row r="486" s="78" customFormat="1" ht="15"/>
    <row r="487" s="78" customFormat="1" ht="15"/>
    <row r="488" s="78" customFormat="1" ht="15"/>
    <row r="489" s="78" customFormat="1" ht="15"/>
    <row r="490" s="78" customFormat="1" ht="15"/>
    <row r="491" s="78" customFormat="1" ht="15"/>
    <row r="492" s="78" customFormat="1" ht="15"/>
    <row r="493" s="78" customFormat="1" ht="15"/>
    <row r="494" s="78" customFormat="1" ht="15"/>
    <row r="495" s="78" customFormat="1" ht="15"/>
    <row r="496" s="78" customFormat="1" ht="15"/>
    <row r="497" s="78" customFormat="1" ht="15"/>
    <row r="498" s="78" customFormat="1" ht="15"/>
    <row r="499" s="78" customFormat="1" ht="15"/>
    <row r="500" s="78" customFormat="1" ht="15"/>
    <row r="501" s="78" customFormat="1" ht="15"/>
    <row r="502" s="78" customFormat="1" ht="15"/>
    <row r="503" s="78" customFormat="1" ht="15"/>
    <row r="504" s="78" customFormat="1" ht="15"/>
    <row r="505" s="78" customFormat="1" ht="15"/>
    <row r="506" s="78" customFormat="1" ht="15"/>
    <row r="507" s="78" customFormat="1" ht="15"/>
    <row r="508" s="78" customFormat="1" ht="15"/>
    <row r="509" s="78" customFormat="1" ht="15"/>
    <row r="510" s="78" customFormat="1" ht="15"/>
    <row r="511" s="78" customFormat="1" ht="15"/>
    <row r="512" s="78" customFormat="1" ht="15"/>
    <row r="513" s="78" customFormat="1" ht="15"/>
    <row r="514" s="78" customFormat="1" ht="15"/>
    <row r="515" s="78" customFormat="1" ht="15"/>
    <row r="516" s="78" customFormat="1" ht="15"/>
    <row r="517" s="78" customFormat="1" ht="15"/>
    <row r="518" s="78" customFormat="1" ht="15"/>
  </sheetData>
  <mergeCells count="1">
    <mergeCell ref="C7:AB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workbookViewId="0">
      <selection activeCell="A7" sqref="A7:A23"/>
    </sheetView>
  </sheetViews>
  <sheetFormatPr defaultRowHeight="15"/>
  <cols>
    <col min="1" max="1" width="37.42578125" bestFit="1" customWidth="1"/>
    <col min="7" max="7" width="17" bestFit="1" customWidth="1"/>
    <col min="8" max="8" width="21.42578125" bestFit="1" customWidth="1"/>
    <col min="9" max="9" width="13.140625" bestFit="1" customWidth="1"/>
    <col min="10" max="10" width="19.28515625" bestFit="1" customWidth="1"/>
    <col min="12" max="12" width="10.140625" bestFit="1" customWidth="1"/>
    <col min="15" max="15" width="19" bestFit="1" customWidth="1"/>
    <col min="16" max="16" width="19.28515625" bestFit="1" customWidth="1"/>
  </cols>
  <sheetData>
    <row r="1" spans="1:13" s="78" customFormat="1">
      <c r="A1" s="45" t="s">
        <v>1170</v>
      </c>
    </row>
    <row r="2" spans="1:13" s="78" customFormat="1"/>
    <row r="3" spans="1:13" s="78" customFormat="1">
      <c r="A3"/>
      <c r="B3" s="203" t="s">
        <v>937</v>
      </c>
      <c r="C3" s="203"/>
      <c r="D3" s="203"/>
      <c r="E3" s="203"/>
      <c r="F3" s="203"/>
      <c r="G3" s="203"/>
      <c r="H3" s="203"/>
      <c r="I3" s="80"/>
      <c r="J3" s="80"/>
      <c r="M3"/>
    </row>
    <row r="4" spans="1:13" s="78" customFormat="1">
      <c r="A4" s="81" t="s">
        <v>1011</v>
      </c>
      <c r="B4" s="121" t="s">
        <v>19</v>
      </c>
      <c r="C4" s="122" t="s">
        <v>17</v>
      </c>
      <c r="D4" s="122" t="s">
        <v>16</v>
      </c>
      <c r="E4" s="80" t="s">
        <v>23</v>
      </c>
      <c r="F4" s="80" t="s">
        <v>15</v>
      </c>
      <c r="G4" s="80" t="s">
        <v>28</v>
      </c>
      <c r="H4" s="80" t="s">
        <v>21</v>
      </c>
      <c r="I4" s="122"/>
      <c r="J4"/>
      <c r="M4"/>
    </row>
    <row r="5" spans="1:13" s="78" customFormat="1">
      <c r="A5" s="78" t="s">
        <v>1151</v>
      </c>
      <c r="B5" s="82" t="s">
        <v>1171</v>
      </c>
      <c r="C5" s="82" t="s">
        <v>1171</v>
      </c>
      <c r="D5" s="82" t="s">
        <v>1171</v>
      </c>
      <c r="E5" s="82">
        <v>3.03</v>
      </c>
      <c r="F5" s="82">
        <v>0.1089</v>
      </c>
      <c r="G5" s="82">
        <v>7.0219999999999996E-3</v>
      </c>
      <c r="H5" s="82">
        <v>2.206E-2</v>
      </c>
      <c r="I5" s="123"/>
    </row>
    <row r="6" spans="1:13" s="78" customFormat="1">
      <c r="A6" s="78" t="s">
        <v>1152</v>
      </c>
      <c r="B6" s="82">
        <v>0.2361</v>
      </c>
      <c r="C6" s="82">
        <v>0.84319999999999995</v>
      </c>
      <c r="D6" s="82" t="s">
        <v>1171</v>
      </c>
      <c r="E6" s="82">
        <v>8.8730000000000005E-4</v>
      </c>
      <c r="F6" s="82">
        <v>2.044E-2</v>
      </c>
      <c r="G6" s="82" t="s">
        <v>1028</v>
      </c>
      <c r="H6" s="82" t="s">
        <v>1028</v>
      </c>
      <c r="I6" s="123"/>
      <c r="J6"/>
    </row>
    <row r="7" spans="1:13" s="78" customFormat="1">
      <c r="A7" s="78" t="s">
        <v>1153</v>
      </c>
      <c r="B7" s="82" t="s">
        <v>1171</v>
      </c>
      <c r="C7" s="82" t="s">
        <v>1171</v>
      </c>
      <c r="D7" s="82" t="s">
        <v>1171</v>
      </c>
      <c r="E7" s="82">
        <v>4.2999999999999997E-2</v>
      </c>
      <c r="F7" s="82">
        <v>7.5899999999999995E-2</v>
      </c>
      <c r="G7" s="82">
        <v>8.8090000000000009E-3</v>
      </c>
      <c r="H7" s="82">
        <v>0.99099999999999999</v>
      </c>
      <c r="I7" s="123"/>
    </row>
    <row r="8" spans="1:13" s="78" customFormat="1">
      <c r="A8" s="78" t="s">
        <v>1154</v>
      </c>
      <c r="B8" s="82" t="s">
        <v>1171</v>
      </c>
      <c r="C8" s="82" t="s">
        <v>1171</v>
      </c>
      <c r="D8" s="82" t="s">
        <v>1171</v>
      </c>
      <c r="E8" s="82">
        <v>1.056</v>
      </c>
      <c r="F8" s="82">
        <v>7.5380000000000003E-2</v>
      </c>
      <c r="G8" s="82" t="s">
        <v>1171</v>
      </c>
      <c r="H8" s="82">
        <v>12.98</v>
      </c>
      <c r="I8" s="123"/>
    </row>
    <row r="9" spans="1:13" s="78" customFormat="1">
      <c r="A9" s="78" t="s">
        <v>1155</v>
      </c>
      <c r="B9" s="82" t="s">
        <v>1171</v>
      </c>
      <c r="C9" s="82" t="s">
        <v>1171</v>
      </c>
      <c r="D9" s="82" t="s">
        <v>1171</v>
      </c>
      <c r="E9" s="82">
        <v>0.32240000000000002</v>
      </c>
      <c r="F9" s="82">
        <v>7.0669999999999997E-2</v>
      </c>
      <c r="G9" s="82" t="s">
        <v>1171</v>
      </c>
      <c r="H9" s="82">
        <v>1</v>
      </c>
      <c r="I9" s="123"/>
    </row>
    <row r="10" spans="1:13" s="78" customFormat="1">
      <c r="A10" s="78" t="s">
        <v>1156</v>
      </c>
      <c r="B10" s="82" t="s">
        <v>1171</v>
      </c>
      <c r="C10" s="82" t="s">
        <v>1171</v>
      </c>
      <c r="D10" s="82" t="s">
        <v>1171</v>
      </c>
      <c r="E10" s="82">
        <v>0.30009999999999998</v>
      </c>
      <c r="F10" s="82">
        <v>0.2676</v>
      </c>
      <c r="G10" s="82">
        <v>4.5929999999999999E-2</v>
      </c>
      <c r="H10" s="82">
        <v>5.2329999999999998E-3</v>
      </c>
      <c r="I10" s="123"/>
    </row>
    <row r="11" spans="1:13" s="78" customFormat="1">
      <c r="A11" s="78" t="s">
        <v>1157</v>
      </c>
      <c r="B11" s="82">
        <v>13.73</v>
      </c>
      <c r="C11" s="82" t="s">
        <v>1171</v>
      </c>
      <c r="D11" s="82">
        <v>6.0250000000000004</v>
      </c>
      <c r="E11" s="82">
        <v>0.57709999999999995</v>
      </c>
      <c r="F11" s="82">
        <v>8.5609999999999992E-3</v>
      </c>
      <c r="G11" s="82">
        <v>7.234E-3</v>
      </c>
      <c r="H11" s="82">
        <v>0.37330000000000002</v>
      </c>
      <c r="I11" s="123"/>
    </row>
    <row r="12" spans="1:13" s="78" customFormat="1">
      <c r="A12" s="78" t="s">
        <v>1158</v>
      </c>
      <c r="B12" s="82" t="s">
        <v>1171</v>
      </c>
      <c r="C12" s="82" t="s">
        <v>1171</v>
      </c>
      <c r="D12" s="82" t="s">
        <v>1171</v>
      </c>
      <c r="E12" s="82">
        <v>0.13039999999999999</v>
      </c>
      <c r="F12" s="82">
        <v>0.34660000000000002</v>
      </c>
      <c r="G12" s="82">
        <v>1.9779999999999999E-2</v>
      </c>
      <c r="H12" s="82">
        <v>9.3829999999999997E-2</v>
      </c>
      <c r="I12" s="123"/>
    </row>
    <row r="13" spans="1:13" s="78" customFormat="1">
      <c r="A13" s="78" t="s">
        <v>1159</v>
      </c>
      <c r="B13" s="82" t="s">
        <v>1171</v>
      </c>
      <c r="C13" s="82" t="s">
        <v>1171</v>
      </c>
      <c r="D13" s="82" t="s">
        <v>1171</v>
      </c>
      <c r="E13" s="82">
        <v>0.19850000000000001</v>
      </c>
      <c r="F13" s="82">
        <v>6.2869999999999995E-2</v>
      </c>
      <c r="G13" s="82">
        <v>3.0669999999999999E-2</v>
      </c>
      <c r="H13" s="82">
        <v>0.14080000000000001</v>
      </c>
      <c r="I13" s="123"/>
    </row>
    <row r="14" spans="1:13" s="78" customFormat="1">
      <c r="A14" s="78" t="s">
        <v>1160</v>
      </c>
      <c r="B14" s="82" t="s">
        <v>1171</v>
      </c>
      <c r="C14" s="82" t="s">
        <v>1171</v>
      </c>
      <c r="D14" s="82" t="s">
        <v>1171</v>
      </c>
      <c r="E14" s="82">
        <v>0.20549999999999999</v>
      </c>
      <c r="F14" s="82">
        <v>0.35670000000000002</v>
      </c>
      <c r="G14" s="82">
        <v>3.3840000000000002E-2</v>
      </c>
      <c r="H14" s="82">
        <v>0.1555</v>
      </c>
      <c r="I14" s="123"/>
    </row>
    <row r="15" spans="1:13" s="78" customFormat="1">
      <c r="A15" s="78" t="s">
        <v>1161</v>
      </c>
      <c r="B15" s="82" t="s">
        <v>1171</v>
      </c>
      <c r="C15" s="82" t="s">
        <v>1171</v>
      </c>
      <c r="D15" s="82" t="s">
        <v>1171</v>
      </c>
      <c r="E15" s="82">
        <v>4.0629999999999999E-2</v>
      </c>
      <c r="F15" s="82">
        <v>0.25659999999999999</v>
      </c>
      <c r="G15" s="82">
        <v>0.122</v>
      </c>
      <c r="H15" s="82">
        <v>2.6259999999999999E-4</v>
      </c>
      <c r="I15" s="123"/>
    </row>
    <row r="16" spans="1:13" s="78" customFormat="1">
      <c r="A16" s="78" t="s">
        <v>1162</v>
      </c>
      <c r="B16" s="82" t="s">
        <v>1171</v>
      </c>
      <c r="C16" s="82" t="s">
        <v>1171</v>
      </c>
      <c r="D16" s="82" t="s">
        <v>1171</v>
      </c>
      <c r="E16" s="82">
        <v>7.8879999999999992E-3</v>
      </c>
      <c r="F16" s="82">
        <v>0.1351</v>
      </c>
      <c r="G16" s="82">
        <v>5.1999999999999998E-2</v>
      </c>
      <c r="H16" s="82">
        <v>0.12520000000000001</v>
      </c>
      <c r="I16" s="123"/>
    </row>
    <row r="17" spans="1:9" s="78" customFormat="1">
      <c r="A17" s="78" t="s">
        <v>1163</v>
      </c>
      <c r="B17" s="82" t="s">
        <v>1171</v>
      </c>
      <c r="C17" s="82" t="s">
        <v>1171</v>
      </c>
      <c r="D17" s="82" t="s">
        <v>1171</v>
      </c>
      <c r="E17" s="82">
        <v>4.2290000000000001E-3</v>
      </c>
      <c r="F17" s="82">
        <v>0.23769999999999999</v>
      </c>
      <c r="G17" s="82">
        <v>4.5370000000000001E-2</v>
      </c>
      <c r="H17" s="82">
        <v>3.356E-2</v>
      </c>
      <c r="I17" s="123"/>
    </row>
    <row r="18" spans="1:9" s="78" customFormat="1">
      <c r="A18" s="78" t="s">
        <v>1164</v>
      </c>
      <c r="B18" s="82" t="s">
        <v>1171</v>
      </c>
      <c r="C18" s="82" t="s">
        <v>1171</v>
      </c>
      <c r="D18" s="82" t="s">
        <v>1171</v>
      </c>
      <c r="E18" s="82">
        <v>0.57240000000000002</v>
      </c>
      <c r="F18" s="82">
        <v>0.3044</v>
      </c>
      <c r="G18" s="82">
        <v>2.0500000000000001E-2</v>
      </c>
      <c r="H18" s="82">
        <v>1.383E-2</v>
      </c>
      <c r="I18" s="123"/>
    </row>
    <row r="19" spans="1:9" s="78" customFormat="1">
      <c r="A19" s="78" t="s">
        <v>1165</v>
      </c>
      <c r="B19" s="82" t="s">
        <v>1171</v>
      </c>
      <c r="C19" s="82" t="s">
        <v>1171</v>
      </c>
      <c r="D19" s="82" t="s">
        <v>1171</v>
      </c>
      <c r="E19" s="82">
        <v>7.5029999999999999E-2</v>
      </c>
      <c r="F19" s="82">
        <v>0.49909999999999999</v>
      </c>
      <c r="G19" s="82">
        <v>1.447E-2</v>
      </c>
      <c r="H19" s="82">
        <v>0.16470000000000001</v>
      </c>
      <c r="I19" s="123"/>
    </row>
    <row r="20" spans="1:9" s="78" customFormat="1">
      <c r="A20" s="78" t="s">
        <v>1166</v>
      </c>
      <c r="B20" s="82" t="s">
        <v>1171</v>
      </c>
      <c r="C20" s="82" t="s">
        <v>1171</v>
      </c>
      <c r="D20" s="82" t="s">
        <v>1171</v>
      </c>
      <c r="E20" s="82">
        <v>6.48</v>
      </c>
      <c r="F20" s="82">
        <v>0.17119999999999999</v>
      </c>
      <c r="G20" s="82">
        <v>6.7730000000000004E-3</v>
      </c>
      <c r="H20" s="82">
        <v>9.6329999999999999E-2</v>
      </c>
      <c r="I20" s="123"/>
    </row>
    <row r="21" spans="1:9" s="78" customFormat="1">
      <c r="A21" s="78" t="s">
        <v>1167</v>
      </c>
      <c r="B21" s="82" t="s">
        <v>1171</v>
      </c>
      <c r="C21" s="82" t="s">
        <v>1171</v>
      </c>
      <c r="D21" s="82" t="s">
        <v>1171</v>
      </c>
      <c r="E21" s="82">
        <v>2.036</v>
      </c>
      <c r="F21" s="82">
        <v>0.17069999999999999</v>
      </c>
      <c r="G21" s="82">
        <v>1.9640000000000001E-2</v>
      </c>
      <c r="H21" s="82">
        <v>4.4990000000000002E-2</v>
      </c>
      <c r="I21" s="123"/>
    </row>
    <row r="22" spans="1:9" s="78" customFormat="1">
      <c r="A22" s="78" t="s">
        <v>1168</v>
      </c>
      <c r="B22" s="82" t="s">
        <v>1171</v>
      </c>
      <c r="C22" s="82" t="s">
        <v>1171</v>
      </c>
      <c r="D22" s="82" t="s">
        <v>1171</v>
      </c>
      <c r="E22" s="82">
        <v>4.233E-2</v>
      </c>
      <c r="F22" s="82">
        <v>0.12139999999999999</v>
      </c>
      <c r="G22" s="82">
        <v>1.082E-2</v>
      </c>
      <c r="H22" s="82">
        <v>3.9870000000000003E-2</v>
      </c>
      <c r="I22" s="123"/>
    </row>
    <row r="23" spans="1:9" s="78" customFormat="1">
      <c r="A23" s="78" t="s">
        <v>1169</v>
      </c>
      <c r="B23" s="82" t="s">
        <v>1171</v>
      </c>
      <c r="C23" s="82" t="s">
        <v>1171</v>
      </c>
      <c r="D23" s="82" t="s">
        <v>1171</v>
      </c>
      <c r="E23" s="82">
        <v>1.1060000000000001</v>
      </c>
      <c r="F23" s="82">
        <v>0.2195</v>
      </c>
      <c r="G23" s="82">
        <v>8.6470000000000002E-3</v>
      </c>
      <c r="H23" s="82">
        <v>4.9169999999999998E-2</v>
      </c>
      <c r="I23" s="123"/>
    </row>
    <row r="24" spans="1:9" s="78" customFormat="1"/>
    <row r="25" spans="1:9" s="78" customFormat="1"/>
    <row r="26" spans="1:9" s="78" customFormat="1">
      <c r="A26" s="45" t="s">
        <v>950</v>
      </c>
    </row>
    <row r="27" spans="1:9" s="78" customFormat="1">
      <c r="B27" s="203" t="s">
        <v>937</v>
      </c>
      <c r="C27" s="203"/>
      <c r="D27" s="203"/>
      <c r="E27" s="203"/>
      <c r="F27" s="203"/>
      <c r="G27" s="203"/>
      <c r="H27" s="203"/>
    </row>
    <row r="28" spans="1:9">
      <c r="A28" s="6" t="s">
        <v>1011</v>
      </c>
      <c r="B28" s="6" t="s">
        <v>19</v>
      </c>
      <c r="C28" s="6" t="s">
        <v>17</v>
      </c>
      <c r="D28" s="6" t="s">
        <v>16</v>
      </c>
      <c r="E28" s="6" t="s">
        <v>23</v>
      </c>
      <c r="F28" s="6" t="s">
        <v>15</v>
      </c>
      <c r="G28" s="6" t="s">
        <v>28</v>
      </c>
      <c r="H28" s="6" t="s">
        <v>21</v>
      </c>
    </row>
    <row r="29" spans="1:9">
      <c r="A29" s="78" t="s">
        <v>1151</v>
      </c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</row>
    <row r="30" spans="1:9">
      <c r="A30" s="78" t="s">
        <v>1152</v>
      </c>
      <c r="B30" s="7">
        <v>9.4439999999999993E-3</v>
      </c>
      <c r="C30" s="7">
        <v>3.3728000000000001E-2</v>
      </c>
      <c r="D30" s="7">
        <v>1</v>
      </c>
      <c r="E30" s="7">
        <v>2.9300000000000002E-4</v>
      </c>
      <c r="F30" s="7">
        <v>0.187695</v>
      </c>
      <c r="G30" s="7" t="s">
        <v>1150</v>
      </c>
      <c r="H30" s="7" t="s">
        <v>1028</v>
      </c>
    </row>
    <row r="31" spans="1:9">
      <c r="A31" s="78" t="s">
        <v>1153</v>
      </c>
      <c r="B31" s="7">
        <v>1</v>
      </c>
      <c r="C31" s="7">
        <v>1</v>
      </c>
      <c r="D31" s="7">
        <v>1</v>
      </c>
      <c r="E31" s="7">
        <v>1.4191E-2</v>
      </c>
      <c r="F31" s="7">
        <v>0.69696999999999998</v>
      </c>
      <c r="G31" s="7">
        <v>1.254486</v>
      </c>
      <c r="H31" s="7">
        <v>44.922939999999997</v>
      </c>
    </row>
    <row r="32" spans="1:9">
      <c r="A32" s="78" t="s">
        <v>1154</v>
      </c>
      <c r="B32" s="7">
        <v>1</v>
      </c>
      <c r="C32" s="7">
        <v>1</v>
      </c>
      <c r="D32" s="7">
        <v>1</v>
      </c>
      <c r="E32" s="7">
        <v>0.34851500000000002</v>
      </c>
      <c r="F32" s="7">
        <v>0.692195</v>
      </c>
      <c r="G32" s="7">
        <v>3560.239</v>
      </c>
      <c r="H32" s="7">
        <v>588.39530000000002</v>
      </c>
    </row>
    <row r="33" spans="1:8">
      <c r="A33" s="78" t="s">
        <v>1155</v>
      </c>
      <c r="B33" s="7">
        <v>1</v>
      </c>
      <c r="C33" s="7">
        <v>1</v>
      </c>
      <c r="D33" s="7">
        <v>1</v>
      </c>
      <c r="E33" s="7">
        <v>0.106403</v>
      </c>
      <c r="F33" s="7">
        <v>0.64894399999999997</v>
      </c>
      <c r="G33" s="7">
        <v>3560.239</v>
      </c>
      <c r="H33" s="7">
        <v>45.330919999999999</v>
      </c>
    </row>
    <row r="34" spans="1:8">
      <c r="A34" s="78" t="s">
        <v>1156</v>
      </c>
      <c r="B34" s="7">
        <v>1</v>
      </c>
      <c r="C34" s="7">
        <v>1</v>
      </c>
      <c r="D34" s="7">
        <v>1</v>
      </c>
      <c r="E34" s="7">
        <v>9.9043000000000006E-2</v>
      </c>
      <c r="F34" s="7">
        <v>2.4573</v>
      </c>
      <c r="G34" s="7">
        <v>6.5408720000000002</v>
      </c>
      <c r="H34" s="7">
        <v>0.23721700000000001</v>
      </c>
    </row>
    <row r="35" spans="1:8">
      <c r="A35" s="78" t="s">
        <v>1157</v>
      </c>
      <c r="B35" s="7">
        <v>0.54920000000000002</v>
      </c>
      <c r="C35" s="7">
        <v>1</v>
      </c>
      <c r="D35" s="7">
        <v>0.24099999999999999</v>
      </c>
      <c r="E35" s="7">
        <v>0.19046199999999999</v>
      </c>
      <c r="F35" s="7">
        <v>7.8613000000000002E-2</v>
      </c>
      <c r="G35" s="7">
        <v>1.0301910000000001</v>
      </c>
      <c r="H35" s="7">
        <v>16.922029999999999</v>
      </c>
    </row>
    <row r="36" spans="1:8">
      <c r="A36" s="78" t="s">
        <v>1158</v>
      </c>
      <c r="B36" s="7">
        <v>1</v>
      </c>
      <c r="C36" s="7">
        <v>1</v>
      </c>
      <c r="D36" s="7">
        <v>1</v>
      </c>
      <c r="E36" s="7">
        <v>4.3035999999999998E-2</v>
      </c>
      <c r="F36" s="7">
        <v>3.1827359999999998</v>
      </c>
      <c r="G36" s="7">
        <v>2.8168609999999998</v>
      </c>
      <c r="H36" s="7">
        <v>4.2534000000000001</v>
      </c>
    </row>
    <row r="37" spans="1:8">
      <c r="A37" s="78" t="s">
        <v>1159</v>
      </c>
      <c r="B37" s="7">
        <v>1</v>
      </c>
      <c r="C37" s="7">
        <v>1</v>
      </c>
      <c r="D37" s="7">
        <v>1</v>
      </c>
      <c r="E37" s="7">
        <v>6.5512000000000001E-2</v>
      </c>
      <c r="F37" s="7">
        <v>0.57731900000000003</v>
      </c>
      <c r="G37" s="7">
        <v>4.3677020000000004</v>
      </c>
      <c r="H37" s="7">
        <v>6.382593</v>
      </c>
    </row>
    <row r="38" spans="1:8">
      <c r="A38" s="78" t="s">
        <v>1160</v>
      </c>
      <c r="B38" s="7">
        <v>1</v>
      </c>
      <c r="C38" s="7">
        <v>1</v>
      </c>
      <c r="D38" s="7">
        <v>1</v>
      </c>
      <c r="E38" s="7">
        <v>6.7821999999999993E-2</v>
      </c>
      <c r="F38" s="7">
        <v>3.2754819999999998</v>
      </c>
      <c r="G38" s="7">
        <v>4.81914</v>
      </c>
      <c r="H38" s="7">
        <v>7.0489569999999997</v>
      </c>
    </row>
    <row r="39" spans="1:8">
      <c r="A39" s="78" t="s">
        <v>1161</v>
      </c>
      <c r="B39" s="7">
        <v>1</v>
      </c>
      <c r="C39" s="7">
        <v>1</v>
      </c>
      <c r="D39" s="7">
        <v>1</v>
      </c>
      <c r="E39" s="7">
        <v>1.3409000000000001E-2</v>
      </c>
      <c r="F39" s="7">
        <v>2.35629</v>
      </c>
      <c r="G39" s="7">
        <v>17.37397</v>
      </c>
      <c r="H39" s="7">
        <v>1.1904E-2</v>
      </c>
    </row>
    <row r="40" spans="1:8">
      <c r="A40" s="78" t="s">
        <v>1162</v>
      </c>
      <c r="B40" s="7">
        <v>1</v>
      </c>
      <c r="C40" s="7">
        <v>1</v>
      </c>
      <c r="D40" s="7">
        <v>1</v>
      </c>
      <c r="E40" s="7">
        <v>2.6029999999999998E-3</v>
      </c>
      <c r="F40" s="7">
        <v>1.240588</v>
      </c>
      <c r="G40" s="7">
        <v>7.4052980000000002</v>
      </c>
      <c r="H40" s="7">
        <v>5.6754309999999997</v>
      </c>
    </row>
    <row r="41" spans="1:8">
      <c r="A41" s="78" t="s">
        <v>1163</v>
      </c>
      <c r="B41" s="7">
        <v>1</v>
      </c>
      <c r="C41" s="7">
        <v>1</v>
      </c>
      <c r="D41" s="7">
        <v>1</v>
      </c>
      <c r="E41" s="7">
        <v>1.3960000000000001E-3</v>
      </c>
      <c r="F41" s="7">
        <v>2.1827359999999998</v>
      </c>
      <c r="G41" s="7">
        <v>6.4611219999999996</v>
      </c>
      <c r="H41" s="7">
        <v>1.521306</v>
      </c>
    </row>
    <row r="42" spans="1:8">
      <c r="A42" s="78" t="s">
        <v>1164</v>
      </c>
      <c r="B42" s="7">
        <v>1</v>
      </c>
      <c r="C42" s="7">
        <v>1</v>
      </c>
      <c r="D42" s="7">
        <v>1</v>
      </c>
      <c r="E42" s="7">
        <v>0.188911</v>
      </c>
      <c r="F42" s="7">
        <v>2.7952249999999998</v>
      </c>
      <c r="G42" s="7">
        <v>2.9193959999999999</v>
      </c>
      <c r="H42" s="7">
        <v>0.62692700000000001</v>
      </c>
    </row>
    <row r="43" spans="1:8">
      <c r="A43" s="78" t="s">
        <v>1165</v>
      </c>
      <c r="B43" s="7">
        <v>1</v>
      </c>
      <c r="C43" s="7">
        <v>1</v>
      </c>
      <c r="D43" s="7">
        <v>1</v>
      </c>
      <c r="E43" s="7">
        <v>2.4761999999999999E-2</v>
      </c>
      <c r="F43" s="7">
        <v>4.5831039999999996</v>
      </c>
      <c r="G43" s="7">
        <v>2.0606659999999999</v>
      </c>
      <c r="H43" s="7">
        <v>7.4660019999999996</v>
      </c>
    </row>
    <row r="44" spans="1:8">
      <c r="A44" s="78" t="s">
        <v>1166</v>
      </c>
      <c r="B44" s="7">
        <v>1</v>
      </c>
      <c r="C44" s="7">
        <v>1</v>
      </c>
      <c r="D44" s="7">
        <v>1</v>
      </c>
      <c r="E44" s="7">
        <v>2.138614</v>
      </c>
      <c r="F44" s="7">
        <v>1.572084</v>
      </c>
      <c r="G44" s="7">
        <v>0.96453999999999995</v>
      </c>
      <c r="H44" s="7">
        <v>4.366727</v>
      </c>
    </row>
    <row r="45" spans="1:8">
      <c r="A45" s="78" t="s">
        <v>1167</v>
      </c>
      <c r="B45" s="7">
        <v>1</v>
      </c>
      <c r="C45" s="7">
        <v>1</v>
      </c>
      <c r="D45" s="7">
        <v>1</v>
      </c>
      <c r="E45" s="7">
        <v>0.67194699999999996</v>
      </c>
      <c r="F45" s="7">
        <v>1.567493</v>
      </c>
      <c r="G45" s="7">
        <v>2.7969240000000002</v>
      </c>
      <c r="H45" s="7">
        <v>2.0394380000000001</v>
      </c>
    </row>
    <row r="46" spans="1:8">
      <c r="A46" s="78" t="s">
        <v>1168</v>
      </c>
      <c r="B46" s="7">
        <v>1</v>
      </c>
      <c r="C46" s="7">
        <v>1</v>
      </c>
      <c r="D46" s="7">
        <v>1</v>
      </c>
      <c r="E46" s="7">
        <v>1.397E-2</v>
      </c>
      <c r="F46" s="7">
        <v>1.114784</v>
      </c>
      <c r="G46" s="7">
        <v>1.540872</v>
      </c>
      <c r="H46" s="7">
        <v>1.8073440000000001</v>
      </c>
    </row>
    <row r="47" spans="1:8">
      <c r="A47" s="78" t="s">
        <v>1169</v>
      </c>
      <c r="B47" s="7">
        <v>1</v>
      </c>
      <c r="C47" s="7">
        <v>1</v>
      </c>
      <c r="D47" s="7">
        <v>1</v>
      </c>
      <c r="E47" s="7">
        <v>0.36501699999999998</v>
      </c>
      <c r="F47" s="7">
        <v>2.0156109999999998</v>
      </c>
      <c r="G47" s="7">
        <v>1.2314160000000001</v>
      </c>
      <c r="H47" s="7">
        <v>2.2289210000000002</v>
      </c>
    </row>
    <row r="53" spans="1:16">
      <c r="A53" s="55"/>
      <c r="B53" s="203" t="s">
        <v>1147</v>
      </c>
      <c r="C53" s="203"/>
      <c r="D53" s="203"/>
      <c r="E53" s="203"/>
      <c r="F53" s="203"/>
    </row>
    <row r="54" spans="1:16">
      <c r="A54" s="120" t="s">
        <v>980</v>
      </c>
      <c r="B54" s="67" t="s">
        <v>590</v>
      </c>
      <c r="C54" s="67" t="s">
        <v>620</v>
      </c>
      <c r="D54" s="67" t="s">
        <v>645</v>
      </c>
      <c r="E54" s="67" t="s">
        <v>647</v>
      </c>
      <c r="F54" s="67" t="s">
        <v>1146</v>
      </c>
      <c r="G54" s="67" t="s">
        <v>1135</v>
      </c>
      <c r="H54" s="67" t="s">
        <v>1136</v>
      </c>
      <c r="I54" s="67" t="s">
        <v>1137</v>
      </c>
      <c r="J54" s="67" t="s">
        <v>1138</v>
      </c>
      <c r="K54" s="67" t="s">
        <v>1139</v>
      </c>
      <c r="L54" s="67" t="s">
        <v>1145</v>
      </c>
      <c r="M54" s="67" t="s">
        <v>1140</v>
      </c>
      <c r="N54" s="67" t="s">
        <v>1141</v>
      </c>
      <c r="O54" s="67" t="s">
        <v>1142</v>
      </c>
      <c r="P54" s="67" t="s">
        <v>1143</v>
      </c>
    </row>
    <row r="55" spans="1:16">
      <c r="A55" s="55" t="s">
        <v>999</v>
      </c>
      <c r="B55" s="78" t="s">
        <v>1148</v>
      </c>
      <c r="C55" s="78">
        <v>107.7</v>
      </c>
      <c r="D55" s="78">
        <v>112.5</v>
      </c>
      <c r="E55" s="78">
        <v>111.4</v>
      </c>
      <c r="F55" s="78">
        <v>56355</v>
      </c>
      <c r="G55" s="79" t="s">
        <v>754</v>
      </c>
      <c r="H55" s="79"/>
      <c r="I55" s="79"/>
      <c r="J55" s="79" t="s">
        <v>1107</v>
      </c>
      <c r="K55" s="78">
        <v>19000</v>
      </c>
      <c r="L55" s="78">
        <v>313</v>
      </c>
      <c r="M55" s="119">
        <v>304.28571428571428</v>
      </c>
      <c r="N55" s="119">
        <v>193.28571428571428</v>
      </c>
      <c r="O55" s="78">
        <v>100</v>
      </c>
      <c r="P55" s="78">
        <v>409600</v>
      </c>
    </row>
    <row r="56" spans="1:16">
      <c r="A56" s="55" t="s">
        <v>998</v>
      </c>
      <c r="B56" s="78">
        <v>109.3</v>
      </c>
      <c r="C56" s="78">
        <v>136.5</v>
      </c>
      <c r="D56" s="78" t="s">
        <v>1148</v>
      </c>
      <c r="E56" s="78" t="s">
        <v>1148</v>
      </c>
      <c r="F56" s="78">
        <v>525.1</v>
      </c>
      <c r="G56" s="79"/>
      <c r="H56" s="79" t="s">
        <v>754</v>
      </c>
      <c r="I56" s="79"/>
      <c r="J56" s="79" t="s">
        <v>1107</v>
      </c>
      <c r="K56" s="78">
        <v>33400</v>
      </c>
      <c r="L56" s="78" t="s">
        <v>1028</v>
      </c>
      <c r="M56" s="119">
        <v>122.57142857142857</v>
      </c>
      <c r="N56" s="119">
        <v>122.57142857142857</v>
      </c>
      <c r="O56" s="78">
        <v>100</v>
      </c>
      <c r="P56" s="78">
        <v>409600</v>
      </c>
    </row>
    <row r="57" spans="1:16">
      <c r="A57" s="55" t="s">
        <v>997</v>
      </c>
      <c r="B57" s="78" t="s">
        <v>1148</v>
      </c>
      <c r="C57" s="78" t="s">
        <v>1148</v>
      </c>
      <c r="D57" s="78" t="s">
        <v>1148</v>
      </c>
      <c r="E57" s="78" t="s">
        <v>1148</v>
      </c>
      <c r="F57" s="78">
        <v>186627</v>
      </c>
      <c r="G57" s="79" t="s">
        <v>754</v>
      </c>
      <c r="H57" s="79"/>
      <c r="I57" s="79"/>
      <c r="J57" s="79" t="s">
        <v>1107</v>
      </c>
      <c r="K57" s="78">
        <v>16000</v>
      </c>
      <c r="L57" s="78">
        <v>363</v>
      </c>
      <c r="M57" s="119">
        <v>271.57142857142856</v>
      </c>
      <c r="N57" s="119">
        <v>180.42857142857142</v>
      </c>
      <c r="O57" s="78">
        <v>100</v>
      </c>
      <c r="P57" s="78">
        <v>409600</v>
      </c>
    </row>
    <row r="58" spans="1:16">
      <c r="A58" s="55" t="s">
        <v>996</v>
      </c>
      <c r="B58" s="78" t="s">
        <v>1148</v>
      </c>
      <c r="C58" s="78" t="s">
        <v>1148</v>
      </c>
      <c r="D58" s="78" t="s">
        <v>1148</v>
      </c>
      <c r="E58" s="78" t="s">
        <v>1148</v>
      </c>
      <c r="F58" s="78" t="s">
        <v>1149</v>
      </c>
      <c r="G58" s="79"/>
      <c r="H58" s="79" t="s">
        <v>754</v>
      </c>
      <c r="I58" s="79" t="s">
        <v>754</v>
      </c>
      <c r="J58" s="79" t="s">
        <v>1144</v>
      </c>
      <c r="K58" s="78">
        <v>8600</v>
      </c>
      <c r="L58" s="78">
        <v>277</v>
      </c>
      <c r="M58" s="119">
        <v>276.85714285714283</v>
      </c>
      <c r="N58" s="119">
        <v>221</v>
      </c>
      <c r="O58" s="78">
        <v>100</v>
      </c>
      <c r="P58" s="78">
        <v>409600</v>
      </c>
    </row>
    <row r="59" spans="1:16">
      <c r="A59" s="55" t="s">
        <v>995</v>
      </c>
      <c r="B59" s="78" t="s">
        <v>1148</v>
      </c>
      <c r="C59" s="78" t="s">
        <v>1148</v>
      </c>
      <c r="D59" s="78" t="s">
        <v>1148</v>
      </c>
      <c r="E59" s="78" t="s">
        <v>1148</v>
      </c>
      <c r="F59" s="78">
        <v>2888</v>
      </c>
      <c r="G59" s="79" t="s">
        <v>754</v>
      </c>
      <c r="H59" s="79"/>
      <c r="I59" s="79"/>
      <c r="J59" s="79" t="s">
        <v>1107</v>
      </c>
      <c r="K59" s="78">
        <v>2250</v>
      </c>
      <c r="L59" s="78">
        <v>279</v>
      </c>
      <c r="M59" s="119">
        <v>142.28571428571428</v>
      </c>
      <c r="N59" s="119">
        <v>142.28571428571428</v>
      </c>
      <c r="O59" s="78">
        <v>100</v>
      </c>
      <c r="P59" s="78">
        <v>409600</v>
      </c>
    </row>
    <row r="60" spans="1:16">
      <c r="A60" s="55" t="s">
        <v>994</v>
      </c>
      <c r="B60" s="78" t="s">
        <v>1148</v>
      </c>
      <c r="C60" s="78">
        <v>130.69999999999999</v>
      </c>
      <c r="D60" s="78" t="s">
        <v>1148</v>
      </c>
      <c r="E60" s="78" t="s">
        <v>1148</v>
      </c>
      <c r="F60" s="78">
        <v>60350</v>
      </c>
      <c r="G60" s="79" t="s">
        <v>754</v>
      </c>
      <c r="H60" s="79"/>
      <c r="I60" s="79"/>
      <c r="J60" s="79" t="s">
        <v>1107</v>
      </c>
      <c r="K60" s="78">
        <v>74000</v>
      </c>
      <c r="L60" s="78">
        <v>328</v>
      </c>
      <c r="M60" s="119">
        <v>258.42857142857144</v>
      </c>
      <c r="N60" s="119">
        <v>174</v>
      </c>
      <c r="O60" s="78">
        <v>100</v>
      </c>
      <c r="P60" s="78">
        <v>409600</v>
      </c>
    </row>
    <row r="61" spans="1:16">
      <c r="A61" s="55" t="s">
        <v>993</v>
      </c>
      <c r="B61" s="78">
        <v>208.6</v>
      </c>
      <c r="C61" s="78">
        <v>263.8</v>
      </c>
      <c r="D61" s="78">
        <v>124.4</v>
      </c>
      <c r="E61" s="78">
        <v>151.4</v>
      </c>
      <c r="F61" s="78">
        <v>28667</v>
      </c>
      <c r="G61" s="79" t="s">
        <v>754</v>
      </c>
      <c r="H61" s="79"/>
      <c r="I61" s="79"/>
      <c r="J61" s="79" t="s">
        <v>1107</v>
      </c>
      <c r="K61" s="78">
        <v>10004</v>
      </c>
      <c r="L61" s="78">
        <v>359</v>
      </c>
      <c r="M61" s="119">
        <v>344.85714285714283</v>
      </c>
      <c r="N61" s="119">
        <v>344.85714285714283</v>
      </c>
      <c r="O61" s="78">
        <v>100</v>
      </c>
      <c r="P61" s="78">
        <v>409600</v>
      </c>
    </row>
    <row r="62" spans="1:16">
      <c r="A62" s="55" t="s">
        <v>992</v>
      </c>
      <c r="B62" s="78" t="s">
        <v>1148</v>
      </c>
      <c r="C62" s="78" t="s">
        <v>1148</v>
      </c>
      <c r="D62" s="78" t="s">
        <v>1148</v>
      </c>
      <c r="E62" s="78" t="s">
        <v>1148</v>
      </c>
      <c r="F62" s="78">
        <v>16040</v>
      </c>
      <c r="G62" s="79" t="s">
        <v>754</v>
      </c>
      <c r="H62" s="79"/>
      <c r="I62" s="79"/>
      <c r="J62" s="79" t="s">
        <v>1107</v>
      </c>
      <c r="K62" s="78">
        <v>59000</v>
      </c>
      <c r="L62" s="78">
        <v>408</v>
      </c>
      <c r="M62" s="119">
        <v>249.71428571428572</v>
      </c>
      <c r="N62" s="119">
        <v>197</v>
      </c>
      <c r="O62" s="78">
        <v>100</v>
      </c>
      <c r="P62" s="78">
        <v>409600</v>
      </c>
    </row>
    <row r="63" spans="1:16">
      <c r="A63" s="55" t="s">
        <v>991</v>
      </c>
      <c r="B63" s="78">
        <v>187.3</v>
      </c>
      <c r="C63" s="78">
        <v>263.2</v>
      </c>
      <c r="D63" s="78" t="s">
        <v>1148</v>
      </c>
      <c r="E63" s="78" t="s">
        <v>1148</v>
      </c>
      <c r="F63" s="78">
        <v>2100</v>
      </c>
      <c r="G63" s="79" t="s">
        <v>754</v>
      </c>
      <c r="H63" s="79"/>
      <c r="I63" s="79"/>
      <c r="J63" s="79" t="s">
        <v>1107</v>
      </c>
      <c r="K63" s="78">
        <v>91800</v>
      </c>
      <c r="L63" s="78">
        <v>258</v>
      </c>
      <c r="M63" s="119">
        <v>126.57142857142857</v>
      </c>
      <c r="N63" s="119">
        <v>126.57142857142857</v>
      </c>
      <c r="O63" s="78">
        <v>100</v>
      </c>
      <c r="P63" s="78">
        <v>409600</v>
      </c>
    </row>
    <row r="64" spans="1:16">
      <c r="A64" s="55" t="s">
        <v>990</v>
      </c>
      <c r="B64" s="78" t="s">
        <v>1148</v>
      </c>
      <c r="C64" s="78" t="s">
        <v>1148</v>
      </c>
      <c r="D64" s="78" t="s">
        <v>1148</v>
      </c>
      <c r="E64" s="78" t="s">
        <v>1148</v>
      </c>
      <c r="F64" s="78">
        <v>5529</v>
      </c>
      <c r="G64" s="79"/>
      <c r="H64" s="79" t="s">
        <v>754</v>
      </c>
      <c r="I64" s="79"/>
      <c r="J64" s="79" t="s">
        <v>1107</v>
      </c>
      <c r="K64" s="78">
        <v>56752</v>
      </c>
      <c r="L64" s="78">
        <v>352</v>
      </c>
      <c r="M64" s="119">
        <v>282.42857142857144</v>
      </c>
      <c r="N64" s="119">
        <v>227</v>
      </c>
      <c r="O64" s="78">
        <v>100</v>
      </c>
      <c r="P64" s="78">
        <v>409600</v>
      </c>
    </row>
    <row r="65" spans="1:16">
      <c r="A65" s="55" t="s">
        <v>989</v>
      </c>
      <c r="B65" s="78" t="s">
        <v>1148</v>
      </c>
      <c r="C65" s="78" t="s">
        <v>1148</v>
      </c>
      <c r="D65" s="78" t="s">
        <v>1148</v>
      </c>
      <c r="E65" s="78" t="s">
        <v>1148</v>
      </c>
      <c r="F65" s="78">
        <v>2623</v>
      </c>
      <c r="G65" s="79"/>
      <c r="H65" s="79" t="s">
        <v>754</v>
      </c>
      <c r="I65" s="79"/>
      <c r="J65" s="79" t="s">
        <v>1107</v>
      </c>
      <c r="K65" s="78">
        <v>69000</v>
      </c>
      <c r="L65" s="78">
        <v>376</v>
      </c>
      <c r="M65" s="119">
        <v>158.85714285714286</v>
      </c>
      <c r="N65" s="119">
        <v>158.85714285714286</v>
      </c>
      <c r="O65" s="78">
        <v>100</v>
      </c>
      <c r="P65" s="78">
        <v>409600</v>
      </c>
    </row>
    <row r="66" spans="1:16">
      <c r="A66" s="55" t="s">
        <v>988</v>
      </c>
      <c r="B66" s="78" t="s">
        <v>1148</v>
      </c>
      <c r="C66" s="78" t="s">
        <v>1148</v>
      </c>
      <c r="D66" s="78" t="s">
        <v>1148</v>
      </c>
      <c r="E66" s="78" t="s">
        <v>1148</v>
      </c>
      <c r="F66" s="78">
        <v>2112</v>
      </c>
      <c r="G66" s="79"/>
      <c r="H66" s="79" t="s">
        <v>754</v>
      </c>
      <c r="I66" s="79"/>
      <c r="J66" s="79" t="s">
        <v>1107</v>
      </c>
      <c r="K66" s="78">
        <v>125530</v>
      </c>
      <c r="L66" s="78">
        <v>217</v>
      </c>
      <c r="M66" s="119">
        <v>71</v>
      </c>
      <c r="N66" s="119">
        <v>71</v>
      </c>
      <c r="O66" s="78">
        <v>100</v>
      </c>
      <c r="P66" s="78">
        <v>409600</v>
      </c>
    </row>
    <row r="67" spans="1:16">
      <c r="A67" s="55" t="s">
        <v>987</v>
      </c>
      <c r="B67" s="78" t="s">
        <v>1148</v>
      </c>
      <c r="C67" s="78">
        <v>104.6</v>
      </c>
      <c r="D67" s="78" t="s">
        <v>1148</v>
      </c>
      <c r="E67" s="78" t="s">
        <v>1148</v>
      </c>
      <c r="F67" s="78">
        <v>48619</v>
      </c>
      <c r="G67" s="79" t="s">
        <v>754</v>
      </c>
      <c r="H67" s="79"/>
      <c r="I67" s="79"/>
      <c r="J67" s="79" t="s">
        <v>1107</v>
      </c>
      <c r="K67" s="78">
        <v>181462</v>
      </c>
      <c r="L67" s="78">
        <v>388</v>
      </c>
      <c r="M67" s="119">
        <v>107.71428571428571</v>
      </c>
      <c r="N67" s="119">
        <v>107.71428571428571</v>
      </c>
      <c r="O67" s="78">
        <v>100</v>
      </c>
      <c r="P67" s="78">
        <v>409600</v>
      </c>
    </row>
    <row r="68" spans="1:16">
      <c r="A68" s="55" t="s">
        <v>986</v>
      </c>
      <c r="B68" s="78" t="s">
        <v>1148</v>
      </c>
      <c r="C68" s="78">
        <v>196.1</v>
      </c>
      <c r="D68" s="78" t="s">
        <v>1148</v>
      </c>
      <c r="E68" s="78" t="s">
        <v>1148</v>
      </c>
      <c r="F68" s="78">
        <v>171874</v>
      </c>
      <c r="G68" s="79" t="s">
        <v>754</v>
      </c>
      <c r="H68" s="79"/>
      <c r="I68" s="79" t="s">
        <v>754</v>
      </c>
      <c r="J68" s="79" t="s">
        <v>1117</v>
      </c>
      <c r="K68" s="78">
        <v>7130</v>
      </c>
      <c r="L68" s="78" t="s">
        <v>1028</v>
      </c>
      <c r="M68" s="78" t="s">
        <v>1028</v>
      </c>
      <c r="N68" s="78" t="s">
        <v>1028</v>
      </c>
      <c r="O68" s="78">
        <v>100</v>
      </c>
      <c r="P68" s="78">
        <v>409600</v>
      </c>
    </row>
    <row r="69" spans="1:16">
      <c r="A69" s="55" t="s">
        <v>985</v>
      </c>
      <c r="B69" s="78" t="s">
        <v>1028</v>
      </c>
      <c r="C69" s="78" t="s">
        <v>1028</v>
      </c>
      <c r="D69" s="78" t="s">
        <v>1028</v>
      </c>
      <c r="E69" s="78" t="s">
        <v>1028</v>
      </c>
      <c r="F69" s="78" t="s">
        <v>1028</v>
      </c>
      <c r="G69" s="79"/>
      <c r="H69" s="79"/>
      <c r="I69" s="79" t="s">
        <v>754</v>
      </c>
      <c r="J69" s="79" t="s">
        <v>1079</v>
      </c>
      <c r="K69" s="78">
        <v>101000</v>
      </c>
      <c r="L69" s="78" t="s">
        <v>1028</v>
      </c>
      <c r="M69" s="78" t="s">
        <v>1028</v>
      </c>
      <c r="N69" s="78" t="s">
        <v>1028</v>
      </c>
      <c r="O69" s="78">
        <v>100</v>
      </c>
      <c r="P69" s="78">
        <v>409600</v>
      </c>
    </row>
    <row r="70" spans="1:16">
      <c r="A70" s="55" t="s">
        <v>984</v>
      </c>
      <c r="B70" s="78">
        <v>164</v>
      </c>
      <c r="C70" s="78">
        <v>157</v>
      </c>
      <c r="D70" s="78">
        <v>263.2</v>
      </c>
      <c r="E70" s="78">
        <v>166.1</v>
      </c>
      <c r="F70" s="78" t="s">
        <v>1149</v>
      </c>
      <c r="G70" s="79" t="s">
        <v>754</v>
      </c>
      <c r="H70" s="79"/>
      <c r="I70" s="79" t="s">
        <v>754</v>
      </c>
      <c r="J70" s="79" t="s">
        <v>1079</v>
      </c>
      <c r="K70" s="78">
        <v>54500</v>
      </c>
      <c r="L70" s="78" t="s">
        <v>1028</v>
      </c>
      <c r="M70" s="78" t="s">
        <v>1028</v>
      </c>
      <c r="N70" s="78" t="s">
        <v>1028</v>
      </c>
      <c r="O70" s="78">
        <v>100</v>
      </c>
      <c r="P70" s="78">
        <v>409600</v>
      </c>
    </row>
    <row r="71" spans="1:16">
      <c r="A71" s="55" t="s">
        <v>983</v>
      </c>
      <c r="B71" s="78" t="s">
        <v>1028</v>
      </c>
      <c r="C71" s="78" t="s">
        <v>1028</v>
      </c>
      <c r="D71" s="78" t="s">
        <v>1028</v>
      </c>
      <c r="E71" s="78" t="s">
        <v>1028</v>
      </c>
      <c r="F71" s="78" t="s">
        <v>1028</v>
      </c>
      <c r="G71" s="79"/>
      <c r="H71" s="79"/>
      <c r="I71" s="79" t="s">
        <v>754</v>
      </c>
      <c r="J71" s="79" t="s">
        <v>1144</v>
      </c>
      <c r="K71" s="78">
        <v>85700</v>
      </c>
      <c r="L71" s="78" t="s">
        <v>1028</v>
      </c>
      <c r="M71" s="78" t="s">
        <v>1028</v>
      </c>
      <c r="N71" s="78" t="s">
        <v>1028</v>
      </c>
      <c r="O71" s="78">
        <v>100</v>
      </c>
      <c r="P71" s="78">
        <v>409600</v>
      </c>
    </row>
    <row r="72" spans="1:16">
      <c r="A72" s="55" t="s">
        <v>1001</v>
      </c>
      <c r="B72" s="78">
        <v>112.9</v>
      </c>
      <c r="C72" s="78" t="s">
        <v>1148</v>
      </c>
      <c r="D72" s="78" t="s">
        <v>1148</v>
      </c>
      <c r="E72" s="78" t="s">
        <v>1148</v>
      </c>
      <c r="F72" s="78">
        <v>52422</v>
      </c>
      <c r="G72" s="79" t="s">
        <v>754</v>
      </c>
      <c r="H72" s="79"/>
      <c r="I72" s="79"/>
      <c r="J72" s="79" t="s">
        <v>1107</v>
      </c>
      <c r="K72" s="78">
        <v>1551</v>
      </c>
      <c r="L72" s="78" t="s">
        <v>1028</v>
      </c>
      <c r="M72" s="119">
        <v>270.57142857142856</v>
      </c>
      <c r="N72" s="119">
        <v>62</v>
      </c>
      <c r="O72" s="78">
        <v>100</v>
      </c>
      <c r="P72" s="78">
        <v>409600</v>
      </c>
    </row>
    <row r="74" spans="1:16">
      <c r="E74" s="1"/>
      <c r="F74" s="1"/>
      <c r="G74" s="1"/>
      <c r="H74" s="1"/>
      <c r="I74" s="1"/>
    </row>
    <row r="75" spans="1:16">
      <c r="E75" s="1"/>
      <c r="F75" s="1"/>
      <c r="G75" s="1"/>
      <c r="H75" s="1"/>
      <c r="I75" s="1"/>
    </row>
    <row r="76" spans="1:16">
      <c r="B76" s="81"/>
      <c r="C76" s="81"/>
      <c r="D76" s="81"/>
      <c r="E76" s="81"/>
      <c r="F76" s="81"/>
      <c r="G76" s="81"/>
      <c r="H76" s="81"/>
    </row>
    <row r="77" spans="1:16">
      <c r="E77" s="1"/>
      <c r="F77" s="1"/>
      <c r="G77" s="1"/>
      <c r="H77" s="1"/>
    </row>
    <row r="99" spans="2:13">
      <c r="B99" s="78"/>
      <c r="C99" s="78"/>
      <c r="D99" s="78"/>
      <c r="E99" s="78"/>
      <c r="F99" s="78"/>
      <c r="G99" s="78"/>
      <c r="H99" s="78"/>
      <c r="I99" s="78"/>
      <c r="J99" s="78"/>
      <c r="K99" s="78"/>
      <c r="L99" s="78"/>
      <c r="M99" s="124"/>
    </row>
  </sheetData>
  <mergeCells count="3">
    <mergeCell ref="B27:H27"/>
    <mergeCell ref="B53:F53"/>
    <mergeCell ref="B3:H3"/>
  </mergeCells>
  <conditionalFormatting sqref="I5:I6">
    <cfRule type="cellIs" dxfId="2" priority="1" operator="between">
      <formula>0.01</formula>
      <formula>0.00001</formula>
    </cfRule>
    <cfRule type="cellIs" dxfId="1" priority="2" operator="between">
      <formula>5</formula>
      <formula>2000</formula>
    </cfRule>
    <cfRule type="cellIs" dxfId="0" priority="3" operator="between">
      <formula>0.2</formula>
      <formula>0.01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zoomScale="70" zoomScaleNormal="70" workbookViewId="0">
      <selection activeCell="A43" sqref="A43"/>
    </sheetView>
  </sheetViews>
  <sheetFormatPr defaultRowHeight="15"/>
  <cols>
    <col min="1" max="1" width="74" style="78" bestFit="1" customWidth="1"/>
    <col min="2" max="2" width="8.28515625" style="156" bestFit="1" customWidth="1"/>
    <col min="3" max="22" width="14.7109375" style="78" customWidth="1"/>
    <col min="23" max="23" width="13.85546875" style="78" bestFit="1" customWidth="1"/>
    <col min="24" max="16384" width="9.140625" style="78"/>
  </cols>
  <sheetData>
    <row r="1" spans="1:23">
      <c r="A1" s="5"/>
      <c r="B1" s="155"/>
      <c r="C1" s="155"/>
      <c r="D1" s="226" t="s">
        <v>2001</v>
      </c>
      <c r="E1" s="226"/>
      <c r="F1" s="226"/>
      <c r="G1" s="226"/>
      <c r="H1" s="226"/>
      <c r="I1" s="226"/>
      <c r="J1" s="226"/>
      <c r="K1" s="226"/>
      <c r="L1" s="226"/>
      <c r="M1" s="226"/>
      <c r="N1" s="226"/>
      <c r="O1" s="226"/>
      <c r="P1" s="226"/>
      <c r="Q1" s="226"/>
      <c r="R1" s="226"/>
      <c r="S1" s="226"/>
      <c r="T1" s="226"/>
      <c r="U1" s="226"/>
      <c r="V1" s="226"/>
      <c r="W1" s="226"/>
    </row>
    <row r="2" spans="1:23">
      <c r="A2" s="199" t="s">
        <v>2024</v>
      </c>
      <c r="B2" s="200" t="s">
        <v>2002</v>
      </c>
      <c r="C2" s="52" t="s">
        <v>2003</v>
      </c>
      <c r="D2" s="52" t="s">
        <v>2004</v>
      </c>
      <c r="E2" s="52" t="s">
        <v>2005</v>
      </c>
      <c r="F2" s="52" t="s">
        <v>2006</v>
      </c>
      <c r="G2" s="52" t="s">
        <v>2007</v>
      </c>
      <c r="H2" s="52" t="s">
        <v>2008</v>
      </c>
      <c r="I2" s="52" t="s">
        <v>2009</v>
      </c>
      <c r="J2" s="52" t="s">
        <v>2010</v>
      </c>
      <c r="K2" s="52" t="s">
        <v>2011</v>
      </c>
      <c r="L2" s="52" t="s">
        <v>2012</v>
      </c>
      <c r="M2" s="52" t="s">
        <v>2013</v>
      </c>
      <c r="N2" s="52" t="s">
        <v>2014</v>
      </c>
      <c r="O2" s="52" t="s">
        <v>2015</v>
      </c>
      <c r="P2" s="52" t="s">
        <v>2016</v>
      </c>
      <c r="Q2" s="52" t="s">
        <v>2017</v>
      </c>
      <c r="R2" s="52" t="s">
        <v>2018</v>
      </c>
      <c r="S2" s="52" t="s">
        <v>2019</v>
      </c>
      <c r="T2" s="52" t="s">
        <v>2020</v>
      </c>
      <c r="U2" s="52" t="s">
        <v>2021</v>
      </c>
      <c r="V2" s="52" t="s">
        <v>2022</v>
      </c>
    </row>
    <row r="3" spans="1:23">
      <c r="A3" s="5" t="s">
        <v>2028</v>
      </c>
      <c r="B3" s="201" t="s">
        <v>1117</v>
      </c>
      <c r="C3" s="5">
        <v>63.148853348159804</v>
      </c>
      <c r="D3" s="5">
        <v>58.650838403940448</v>
      </c>
      <c r="E3" s="5">
        <v>75.631270179244112</v>
      </c>
      <c r="F3" s="5">
        <v>75.990389147730426</v>
      </c>
      <c r="G3" s="5">
        <v>86.620737332683987</v>
      </c>
      <c r="H3" s="5">
        <v>64.261045741634902</v>
      </c>
      <c r="I3" s="5">
        <v>48.977430432488006</v>
      </c>
      <c r="J3" s="5">
        <v>72.454939804913266</v>
      </c>
      <c r="K3" s="5">
        <v>53.503022600925263</v>
      </c>
      <c r="L3" s="5">
        <v>68.332677213394575</v>
      </c>
      <c r="M3" s="5">
        <v>59.108962764853416</v>
      </c>
      <c r="N3" s="5">
        <v>48.309952585134951</v>
      </c>
      <c r="O3" s="5">
        <v>84.825854125516329</v>
      </c>
      <c r="P3" s="5">
        <v>69.060066307487688</v>
      </c>
      <c r="Q3" s="5">
        <v>71.98291802478218</v>
      </c>
      <c r="R3" s="5">
        <v>75.913952078593752</v>
      </c>
      <c r="S3" s="5">
        <v>75.977630358317839</v>
      </c>
      <c r="T3" s="5">
        <v>71.712470414472179</v>
      </c>
      <c r="U3" s="5">
        <v>68.381976663837406</v>
      </c>
      <c r="V3" s="5">
        <v>66.108250355587288</v>
      </c>
      <c r="W3" s="5"/>
    </row>
    <row r="4" spans="1:23">
      <c r="A4" s="5" t="s">
        <v>2023</v>
      </c>
      <c r="B4" s="201" t="s">
        <v>1117</v>
      </c>
      <c r="C4" s="5">
        <v>1</v>
      </c>
      <c r="D4" s="5">
        <v>0.928771233272909</v>
      </c>
      <c r="E4" s="5">
        <v>1.1976665635124799</v>
      </c>
      <c r="F4" s="5">
        <v>1.2033534279517497</v>
      </c>
      <c r="G4" s="5">
        <v>1.3716913726859963</v>
      </c>
      <c r="H4" s="5">
        <v>1.0176122341817233</v>
      </c>
      <c r="I4" s="5">
        <v>0.77558701125513374</v>
      </c>
      <c r="J4" s="5">
        <v>1.1473674653353725</v>
      </c>
      <c r="K4" s="5">
        <v>0.84725247988187535</v>
      </c>
      <c r="L4" s="5">
        <v>1.0820889626713361</v>
      </c>
      <c r="M4" s="5">
        <v>0.9360259075325853</v>
      </c>
      <c r="N4" s="5">
        <v>0.76501709886617808</v>
      </c>
      <c r="O4" s="5">
        <v>1.3432683196612343</v>
      </c>
      <c r="P4" s="5">
        <v>1.0936076056161697</v>
      </c>
      <c r="Q4" s="5">
        <v>1.1398927170999822</v>
      </c>
      <c r="R4" s="5">
        <v>1.2021430010780383</v>
      </c>
      <c r="S4" s="5">
        <v>1.2031513848625071</v>
      </c>
      <c r="T4" s="5">
        <v>1.1356100168454115</v>
      </c>
      <c r="U4" s="5">
        <v>1.0828696490627585</v>
      </c>
      <c r="V4" s="5">
        <v>1.0468638280906128</v>
      </c>
      <c r="W4" s="5"/>
    </row>
    <row r="5" spans="1:23">
      <c r="A5" s="5" t="s">
        <v>2028</v>
      </c>
      <c r="B5" s="201" t="s">
        <v>1107</v>
      </c>
      <c r="C5" s="5">
        <v>77.830777138601732</v>
      </c>
      <c r="D5" s="5">
        <v>61.780909723302692</v>
      </c>
      <c r="E5" s="5">
        <v>80.41402766913987</v>
      </c>
      <c r="F5" s="5">
        <v>52.089180816643569</v>
      </c>
      <c r="G5" s="5">
        <v>100.27756076107454</v>
      </c>
      <c r="H5" s="5">
        <v>55.054255272311494</v>
      </c>
      <c r="I5" s="5">
        <v>58.727532646415071</v>
      </c>
      <c r="J5" s="5">
        <v>84.718438146273215</v>
      </c>
      <c r="K5" s="5">
        <v>88.963112535922164</v>
      </c>
      <c r="L5" s="5">
        <v>101.88861195503377</v>
      </c>
      <c r="M5" s="5">
        <v>72.609481192998018</v>
      </c>
      <c r="N5" s="5">
        <v>75.755591465336892</v>
      </c>
      <c r="O5" s="5">
        <v>63.786162951126911</v>
      </c>
      <c r="P5" s="5">
        <v>62.981958586917202</v>
      </c>
      <c r="Q5" s="5">
        <v>75.035631025718374</v>
      </c>
      <c r="R5" s="5">
        <v>91.417382529228149</v>
      </c>
      <c r="S5" s="5">
        <v>93.933796309997248</v>
      </c>
      <c r="T5" s="5">
        <v>116.49298197380448</v>
      </c>
      <c r="U5" s="5">
        <v>95.039369928246231</v>
      </c>
      <c r="V5" s="5">
        <v>89.937351758811985</v>
      </c>
      <c r="W5" s="5"/>
    </row>
    <row r="6" spans="1:23">
      <c r="A6" s="5" t="s">
        <v>2023</v>
      </c>
      <c r="B6" s="201" t="s">
        <v>1107</v>
      </c>
      <c r="C6" s="5">
        <v>1</v>
      </c>
      <c r="D6" s="5">
        <v>0.79378508084639454</v>
      </c>
      <c r="E6" s="5">
        <v>1.033190604353569</v>
      </c>
      <c r="F6" s="5">
        <v>0.66926199032913036</v>
      </c>
      <c r="G6" s="5">
        <v>1.2884049786949883</v>
      </c>
      <c r="H6" s="5">
        <v>0.70735841650752618</v>
      </c>
      <c r="I6" s="5">
        <v>0.75455410835526626</v>
      </c>
      <c r="J6" s="5">
        <v>1.0884953390020233</v>
      </c>
      <c r="K6" s="5">
        <v>1.1430325612385428</v>
      </c>
      <c r="L6" s="5">
        <v>1.3091043890463747</v>
      </c>
      <c r="M6" s="5">
        <v>0.9329147653722436</v>
      </c>
      <c r="N6" s="5">
        <v>0.97333720991158379</v>
      </c>
      <c r="O6" s="5">
        <v>0.81954935176268318</v>
      </c>
      <c r="P6" s="5">
        <v>0.80921662229786517</v>
      </c>
      <c r="Q6" s="5">
        <v>0.96408687905164125</v>
      </c>
      <c r="R6" s="5">
        <v>1.1745659736434504</v>
      </c>
      <c r="S6" s="5">
        <v>1.2068978335230949</v>
      </c>
      <c r="T6" s="5">
        <v>1.4967469972238969</v>
      </c>
      <c r="U6" s="5">
        <v>1.2211026720059506</v>
      </c>
      <c r="V6" s="5">
        <v>1.1555499644909206</v>
      </c>
      <c r="W6" s="5"/>
    </row>
    <row r="7" spans="1:23">
      <c r="A7" s="5"/>
      <c r="B7" s="57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3">
      <c r="A8" s="199" t="s">
        <v>2025</v>
      </c>
      <c r="B8" s="69"/>
      <c r="C8" s="52" t="s">
        <v>2003</v>
      </c>
      <c r="D8" s="52" t="s">
        <v>2004</v>
      </c>
      <c r="E8" s="52" t="s">
        <v>2005</v>
      </c>
      <c r="F8" s="52" t="s">
        <v>2006</v>
      </c>
      <c r="G8" s="52" t="s">
        <v>2007</v>
      </c>
      <c r="H8" s="52" t="s">
        <v>2008</v>
      </c>
      <c r="I8" s="52" t="s">
        <v>2009</v>
      </c>
      <c r="J8" s="52" t="s">
        <v>2010</v>
      </c>
      <c r="K8" s="52" t="s">
        <v>2011</v>
      </c>
      <c r="L8" s="52" t="s">
        <v>2012</v>
      </c>
      <c r="M8" s="52" t="s">
        <v>2013</v>
      </c>
      <c r="N8" s="52" t="s">
        <v>2014</v>
      </c>
      <c r="O8" s="52" t="s">
        <v>2015</v>
      </c>
      <c r="P8" s="52" t="s">
        <v>2016</v>
      </c>
      <c r="Q8" s="52" t="s">
        <v>2017</v>
      </c>
      <c r="R8" s="52" t="s">
        <v>2018</v>
      </c>
      <c r="S8" s="52" t="s">
        <v>2019</v>
      </c>
      <c r="T8" s="52" t="s">
        <v>2020</v>
      </c>
      <c r="U8" s="52" t="s">
        <v>2021</v>
      </c>
      <c r="V8" s="52" t="s">
        <v>2022</v>
      </c>
      <c r="W8" s="5"/>
    </row>
    <row r="9" spans="1:23">
      <c r="A9" s="5" t="s">
        <v>2027</v>
      </c>
      <c r="B9" s="201" t="s">
        <v>1117</v>
      </c>
      <c r="C9" s="5">
        <v>1.0347808605957207</v>
      </c>
      <c r="D9" s="5">
        <v>1.5381674838442105</v>
      </c>
      <c r="E9" s="5">
        <v>1.2952109215515737</v>
      </c>
      <c r="F9" s="5">
        <v>1.4861352448793224</v>
      </c>
      <c r="G9" s="5">
        <v>0.74987287806198288</v>
      </c>
      <c r="H9" s="5">
        <v>0.80915875403695081</v>
      </c>
      <c r="I9" s="5">
        <v>0.83034716404430631</v>
      </c>
      <c r="J9" s="5">
        <v>1.281017685526165</v>
      </c>
      <c r="K9" s="5">
        <v>0.81791763749579016</v>
      </c>
      <c r="L9" s="5">
        <v>1.0886208764988254</v>
      </c>
      <c r="M9" s="5">
        <v>1.2479201464420071</v>
      </c>
      <c r="N9" s="5">
        <v>0.95642386944602342</v>
      </c>
      <c r="O9" s="5">
        <v>1.8214454641821329</v>
      </c>
      <c r="P9" s="5">
        <v>1.1505896404313398</v>
      </c>
      <c r="Q9" s="5">
        <v>1.6273139905359457</v>
      </c>
      <c r="R9" s="5">
        <v>1.2147801599408561</v>
      </c>
      <c r="S9" s="5">
        <v>1.6194790311002909</v>
      </c>
      <c r="T9" s="5">
        <v>1.6251886147239478</v>
      </c>
      <c r="U9" s="5">
        <v>1.6316550083762582</v>
      </c>
      <c r="V9" s="5">
        <v>1.4577746450007727</v>
      </c>
      <c r="W9" s="5"/>
    </row>
    <row r="10" spans="1:23">
      <c r="A10" s="5" t="s">
        <v>2023</v>
      </c>
      <c r="B10" s="201" t="s">
        <v>1117</v>
      </c>
      <c r="C10" s="5">
        <v>1</v>
      </c>
      <c r="D10" s="5">
        <v>1.4864668862919357</v>
      </c>
      <c r="E10" s="5">
        <v>1.2516765344943894</v>
      </c>
      <c r="F10" s="5">
        <v>1.4361835452037237</v>
      </c>
      <c r="G10" s="5">
        <v>0.72466829124601606</v>
      </c>
      <c r="H10" s="5">
        <v>0.78196146145486323</v>
      </c>
      <c r="I10" s="5">
        <v>0.80243769059110504</v>
      </c>
      <c r="J10" s="5">
        <v>1.2379603588615722</v>
      </c>
      <c r="K10" s="5">
        <v>0.79042594296237467</v>
      </c>
      <c r="L10" s="5">
        <v>1.0520303553663615</v>
      </c>
      <c r="M10" s="5">
        <v>1.2059752880659027</v>
      </c>
      <c r="N10" s="5">
        <v>0.92427672936993888</v>
      </c>
      <c r="O10" s="5">
        <v>1.7602233801788056</v>
      </c>
      <c r="P10" s="5">
        <v>1.1119162368049098</v>
      </c>
      <c r="Q10" s="5">
        <v>1.5726170172872207</v>
      </c>
      <c r="R10" s="5">
        <v>1.1739491965878748</v>
      </c>
      <c r="S10" s="5">
        <v>1.565045405041567</v>
      </c>
      <c r="T10" s="5">
        <v>1.5705630792091871</v>
      </c>
      <c r="U10" s="5">
        <v>1.5768121256484378</v>
      </c>
      <c r="V10" s="5">
        <v>1.4087761964997454</v>
      </c>
      <c r="W10" s="5"/>
    </row>
    <row r="11" spans="1:23">
      <c r="A11" s="5" t="s">
        <v>2026</v>
      </c>
      <c r="B11" s="201" t="s">
        <v>1107</v>
      </c>
      <c r="C11" s="5">
        <v>10127.894485903389</v>
      </c>
      <c r="D11" s="5">
        <v>19948.005782844702</v>
      </c>
      <c r="E11" s="5">
        <v>10208.579408275504</v>
      </c>
      <c r="F11" s="5">
        <v>9484.6492820371695</v>
      </c>
      <c r="G11" s="5">
        <v>8402.1925255929618</v>
      </c>
      <c r="H11" s="5">
        <v>7056.8957761660531</v>
      </c>
      <c r="I11" s="5">
        <v>13537.893430797427</v>
      </c>
      <c r="J11" s="5">
        <v>19634.159085023377</v>
      </c>
      <c r="K11" s="5">
        <v>27561.099368929099</v>
      </c>
      <c r="L11" s="5">
        <v>20990.572386966989</v>
      </c>
      <c r="M11" s="5">
        <v>19472.075796633082</v>
      </c>
      <c r="N11" s="5">
        <v>21245.104942880742</v>
      </c>
      <c r="O11" s="5">
        <v>15450.121658011249</v>
      </c>
      <c r="P11" s="5">
        <v>19379.276524038607</v>
      </c>
      <c r="Q11" s="5">
        <v>12406.208501050933</v>
      </c>
      <c r="R11" s="5">
        <v>14174.126549546756</v>
      </c>
      <c r="S11" s="5">
        <v>15384.441705982172</v>
      </c>
      <c r="T11" s="5">
        <v>24613.365809466712</v>
      </c>
      <c r="U11" s="5">
        <v>25244.156248426523</v>
      </c>
      <c r="V11" s="5">
        <v>22077.878769230396</v>
      </c>
      <c r="W11" s="5"/>
    </row>
    <row r="12" spans="1:23">
      <c r="A12" s="5" t="s">
        <v>2023</v>
      </c>
      <c r="B12" s="201" t="s">
        <v>1107</v>
      </c>
      <c r="C12" s="5">
        <v>1</v>
      </c>
      <c r="D12" s="5">
        <v>1.9696103479957787</v>
      </c>
      <c r="E12" s="5">
        <v>1.0079666037678825</v>
      </c>
      <c r="F12" s="5">
        <v>0.93648776606415807</v>
      </c>
      <c r="G12" s="5">
        <v>0.82960901076602223</v>
      </c>
      <c r="H12" s="5">
        <v>0.69677816904473722</v>
      </c>
      <c r="I12" s="5">
        <v>1.336693766867366</v>
      </c>
      <c r="J12" s="5">
        <v>1.9386220020707539</v>
      </c>
      <c r="K12" s="5">
        <v>2.7213059345444695</v>
      </c>
      <c r="L12" s="5">
        <v>2.0725504611232797</v>
      </c>
      <c r="M12" s="5">
        <v>1.9226183511030337</v>
      </c>
      <c r="N12" s="5">
        <v>2.0976822944246658</v>
      </c>
      <c r="O12" s="5">
        <v>1.5255018384636267</v>
      </c>
      <c r="P12" s="5">
        <v>1.9134556102467148</v>
      </c>
      <c r="Q12" s="5">
        <v>1.2249543593012977</v>
      </c>
      <c r="R12" s="5">
        <v>1.3995136471134406</v>
      </c>
      <c r="S12" s="5">
        <v>1.5190167835373047</v>
      </c>
      <c r="T12" s="5">
        <v>2.4302549600733965</v>
      </c>
      <c r="U12" s="5">
        <v>2.4925374453261586</v>
      </c>
      <c r="V12" s="5">
        <v>2.179908054922937</v>
      </c>
      <c r="W12" s="5"/>
    </row>
    <row r="13" spans="1:23">
      <c r="A13" s="5"/>
      <c r="B13" s="57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>
      <c r="A14" s="199" t="s">
        <v>2029</v>
      </c>
      <c r="B14" s="69"/>
      <c r="C14" s="52" t="s">
        <v>2003</v>
      </c>
      <c r="D14" s="52" t="s">
        <v>2004</v>
      </c>
      <c r="E14" s="52" t="s">
        <v>2005</v>
      </c>
      <c r="F14" s="52" t="s">
        <v>2006</v>
      </c>
      <c r="G14" s="52" t="s">
        <v>2007</v>
      </c>
      <c r="H14" s="52" t="s">
        <v>2008</v>
      </c>
      <c r="I14" s="52" t="s">
        <v>2009</v>
      </c>
      <c r="J14" s="52" t="s">
        <v>2010</v>
      </c>
      <c r="K14" s="52" t="s">
        <v>2011</v>
      </c>
      <c r="L14" s="52" t="s">
        <v>2012</v>
      </c>
      <c r="M14" s="52" t="s">
        <v>2013</v>
      </c>
      <c r="N14" s="52" t="s">
        <v>2014</v>
      </c>
      <c r="O14" s="52" t="s">
        <v>2015</v>
      </c>
      <c r="P14" s="52" t="s">
        <v>2016</v>
      </c>
      <c r="Q14" s="52" t="s">
        <v>2017</v>
      </c>
      <c r="R14" s="52" t="s">
        <v>2018</v>
      </c>
      <c r="S14" s="52" t="s">
        <v>2019</v>
      </c>
      <c r="T14" s="52" t="s">
        <v>2020</v>
      </c>
      <c r="U14" s="52" t="s">
        <v>2021</v>
      </c>
      <c r="V14" s="52" t="s">
        <v>2022</v>
      </c>
      <c r="W14" s="5"/>
    </row>
    <row r="15" spans="1:23">
      <c r="A15" s="5" t="s">
        <v>2030</v>
      </c>
      <c r="B15" s="201" t="s">
        <v>1117</v>
      </c>
      <c r="C15" s="5">
        <f t="shared" ref="C15:V15" si="0">C10/C4</f>
        <v>1</v>
      </c>
      <c r="D15" s="5">
        <f t="shared" si="0"/>
        <v>1.6004661137638336</v>
      </c>
      <c r="E15" s="5">
        <f t="shared" si="0"/>
        <v>1.0450959996941975</v>
      </c>
      <c r="F15" s="5">
        <f t="shared" si="0"/>
        <v>1.1934844010444035</v>
      </c>
      <c r="G15" s="5">
        <f t="shared" si="0"/>
        <v>0.52830272587265525</v>
      </c>
      <c r="H15" s="5">
        <f t="shared" si="0"/>
        <v>0.76842773228217887</v>
      </c>
      <c r="I15" s="5">
        <f t="shared" si="0"/>
        <v>1.0346198156316708</v>
      </c>
      <c r="J15" s="5">
        <f t="shared" si="0"/>
        <v>1.0789571748051263</v>
      </c>
      <c r="K15" s="5">
        <f t="shared" si="0"/>
        <v>0.93292845017411641</v>
      </c>
      <c r="L15" s="5">
        <f t="shared" si="0"/>
        <v>0.97222168570061984</v>
      </c>
      <c r="M15" s="5">
        <f t="shared" si="0"/>
        <v>1.288399475229183</v>
      </c>
      <c r="N15" s="5">
        <f t="shared" si="0"/>
        <v>1.20817787045518</v>
      </c>
      <c r="O15" s="5">
        <f t="shared" si="0"/>
        <v>1.3104034051980957</v>
      </c>
      <c r="P15" s="5">
        <f t="shared" si="0"/>
        <v>1.016741499505597</v>
      </c>
      <c r="Q15" s="5">
        <f t="shared" si="0"/>
        <v>1.3796184445218131</v>
      </c>
      <c r="R15" s="5">
        <f t="shared" si="0"/>
        <v>0.9765470460129283</v>
      </c>
      <c r="S15" s="5">
        <f t="shared" si="0"/>
        <v>1.3007884333860582</v>
      </c>
      <c r="T15" s="5">
        <f t="shared" si="0"/>
        <v>1.3830127032271369</v>
      </c>
      <c r="U15" s="5">
        <f t="shared" si="0"/>
        <v>1.456142137710845</v>
      </c>
      <c r="V15" s="5">
        <f t="shared" si="0"/>
        <v>1.3457110263034198</v>
      </c>
      <c r="W15" s="5"/>
    </row>
    <row r="16" spans="1:23">
      <c r="A16" s="5" t="s">
        <v>2030</v>
      </c>
      <c r="B16" s="201" t="s">
        <v>1107</v>
      </c>
      <c r="C16" s="5">
        <f t="shared" ref="C16:V16" si="1">C12/C6</f>
        <v>1</v>
      </c>
      <c r="D16" s="5">
        <f t="shared" si="1"/>
        <v>2.4812891997108704</v>
      </c>
      <c r="E16" s="5">
        <f t="shared" si="1"/>
        <v>0.97558630471531604</v>
      </c>
      <c r="F16" s="5">
        <f t="shared" si="1"/>
        <v>1.3992842557869021</v>
      </c>
      <c r="G16" s="5">
        <f t="shared" si="1"/>
        <v>0.64390391568210514</v>
      </c>
      <c r="H16" s="5">
        <f t="shared" si="1"/>
        <v>0.98504259337857702</v>
      </c>
      <c r="I16" s="5">
        <f t="shared" si="1"/>
        <v>1.7715015425216016</v>
      </c>
      <c r="J16" s="5">
        <f t="shared" si="1"/>
        <v>1.7810108436919547</v>
      </c>
      <c r="K16" s="5">
        <f t="shared" si="1"/>
        <v>2.3807772646439527</v>
      </c>
      <c r="L16" s="5">
        <f t="shared" si="1"/>
        <v>1.583181966590947</v>
      </c>
      <c r="M16" s="5">
        <f t="shared" si="1"/>
        <v>2.0608724638803277</v>
      </c>
      <c r="N16" s="5">
        <f t="shared" si="1"/>
        <v>2.1551444587382163</v>
      </c>
      <c r="O16" s="5">
        <f t="shared" si="1"/>
        <v>1.8613910622741439</v>
      </c>
      <c r="P16" s="5">
        <f t="shared" si="1"/>
        <v>2.3645777379278665</v>
      </c>
      <c r="Q16" s="5">
        <f t="shared" si="1"/>
        <v>1.2705850332765323</v>
      </c>
      <c r="R16" s="5">
        <f t="shared" si="1"/>
        <v>1.1915155712984029</v>
      </c>
      <c r="S16" s="5">
        <f t="shared" si="1"/>
        <v>1.2586125696349071</v>
      </c>
      <c r="T16" s="5">
        <f t="shared" si="1"/>
        <v>1.6236912214161316</v>
      </c>
      <c r="U16" s="5">
        <f t="shared" si="1"/>
        <v>2.0412185661927795</v>
      </c>
      <c r="V16" s="5">
        <f t="shared" si="1"/>
        <v>1.8864680212104017</v>
      </c>
      <c r="W16" s="5"/>
    </row>
    <row r="17" spans="1:23" ht="15.75" customHeight="1">
      <c r="A17" s="5"/>
      <c r="B17" s="57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>
      <c r="A18" s="5"/>
      <c r="B18" s="57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>
      <c r="A19" s="199" t="s">
        <v>2039</v>
      </c>
      <c r="B19" s="69"/>
      <c r="C19" s="52" t="s">
        <v>2003</v>
      </c>
      <c r="D19" s="52" t="s">
        <v>2004</v>
      </c>
      <c r="E19" s="52" t="s">
        <v>2005</v>
      </c>
      <c r="F19" s="52" t="s">
        <v>2006</v>
      </c>
      <c r="G19" s="52" t="s">
        <v>2007</v>
      </c>
      <c r="H19" s="52" t="s">
        <v>2008</v>
      </c>
      <c r="I19" s="52" t="s">
        <v>2009</v>
      </c>
      <c r="J19" s="52" t="s">
        <v>2010</v>
      </c>
      <c r="K19" s="52" t="s">
        <v>2011</v>
      </c>
      <c r="L19" s="52" t="s">
        <v>2012</v>
      </c>
      <c r="M19" s="52" t="s">
        <v>2013</v>
      </c>
      <c r="N19" s="52" t="s">
        <v>2014</v>
      </c>
      <c r="O19" s="52" t="s">
        <v>2015</v>
      </c>
      <c r="P19" s="52" t="s">
        <v>2016</v>
      </c>
      <c r="Q19" s="52" t="s">
        <v>2017</v>
      </c>
      <c r="R19" s="52" t="s">
        <v>2018</v>
      </c>
      <c r="S19" s="52" t="s">
        <v>2019</v>
      </c>
      <c r="T19" s="52" t="s">
        <v>2020</v>
      </c>
      <c r="U19" s="52" t="s">
        <v>2021</v>
      </c>
      <c r="V19" s="52" t="s">
        <v>2022</v>
      </c>
      <c r="W19" s="52" t="s">
        <v>2033</v>
      </c>
    </row>
    <row r="20" spans="1:23">
      <c r="A20" s="45" t="s">
        <v>2032</v>
      </c>
      <c r="B20" s="201" t="s">
        <v>1117</v>
      </c>
      <c r="C20" s="197">
        <v>502192.38888888888</v>
      </c>
      <c r="D20" s="197">
        <v>203563.16666666666</v>
      </c>
      <c r="E20" s="197">
        <v>27595.166666666664</v>
      </c>
      <c r="F20" s="197">
        <v>239941.16666666666</v>
      </c>
      <c r="G20" s="197">
        <v>332491.16666666669</v>
      </c>
      <c r="H20" s="197">
        <v>236683.16666666666</v>
      </c>
      <c r="I20" s="197">
        <v>262111.16666666666</v>
      </c>
      <c r="J20" s="197">
        <v>1048690.4999999998</v>
      </c>
      <c r="K20" s="197">
        <v>693867.5</v>
      </c>
      <c r="L20" s="197">
        <v>327841.16666666669</v>
      </c>
      <c r="M20" s="197">
        <v>43636.5</v>
      </c>
      <c r="N20" s="197">
        <v>66865.5</v>
      </c>
      <c r="O20" s="197">
        <v>457996.5</v>
      </c>
      <c r="P20" s="197">
        <v>340705.5</v>
      </c>
      <c r="Q20" s="197">
        <v>487750.5</v>
      </c>
      <c r="R20" s="197">
        <v>365458.5</v>
      </c>
      <c r="S20" s="197">
        <v>326164.5</v>
      </c>
      <c r="T20" s="197">
        <v>218164.5</v>
      </c>
      <c r="U20" s="197">
        <v>187078.5</v>
      </c>
      <c r="V20" s="197">
        <v>223528.5</v>
      </c>
      <c r="W20" s="5"/>
    </row>
    <row r="21" spans="1:23">
      <c r="A21" s="45" t="s">
        <v>2032</v>
      </c>
      <c r="B21" s="201" t="s">
        <v>1107</v>
      </c>
      <c r="C21" s="197">
        <v>682160.33333333337</v>
      </c>
      <c r="D21" s="197">
        <v>389202.99999999994</v>
      </c>
      <c r="E21" s="197">
        <v>28699</v>
      </c>
      <c r="F21" s="197">
        <v>190568.33333333331</v>
      </c>
      <c r="G21" s="197">
        <v>541825</v>
      </c>
      <c r="H21" s="197">
        <v>386448.99999999994</v>
      </c>
      <c r="I21" s="197">
        <v>384398.33333333331</v>
      </c>
      <c r="J21" s="197">
        <v>979494.99999999988</v>
      </c>
      <c r="K21" s="197">
        <v>1168225</v>
      </c>
      <c r="L21" s="197">
        <v>554756.33333333326</v>
      </c>
      <c r="M21" s="197">
        <v>213515.49999999997</v>
      </c>
      <c r="N21" s="197">
        <v>203735.83333333334</v>
      </c>
      <c r="O21" s="197">
        <v>327761.83333333331</v>
      </c>
      <c r="P21" s="197">
        <v>441827.83333333331</v>
      </c>
      <c r="Q21" s="197">
        <v>719189.5</v>
      </c>
      <c r="R21" s="197">
        <v>544535.5</v>
      </c>
      <c r="S21" s="197">
        <v>402845.83333333331</v>
      </c>
      <c r="T21" s="197">
        <v>311147.5</v>
      </c>
      <c r="U21" s="197">
        <v>323543.83333333331</v>
      </c>
      <c r="V21" s="197">
        <v>266795.5</v>
      </c>
      <c r="W21" s="5"/>
    </row>
    <row r="22" spans="1:23">
      <c r="A22" s="45" t="s">
        <v>2031</v>
      </c>
      <c r="B22" s="201" t="s">
        <v>1117</v>
      </c>
      <c r="C22" s="5">
        <f t="shared" ref="C22:V22" si="2">C20/$C$20</f>
        <v>1</v>
      </c>
      <c r="D22" s="5">
        <f t="shared" si="2"/>
        <v>0.4053489681853889</v>
      </c>
      <c r="E22" s="5">
        <f t="shared" si="2"/>
        <v>5.4949392458379438E-2</v>
      </c>
      <c r="F22" s="5">
        <f t="shared" si="2"/>
        <v>0.47778734201356871</v>
      </c>
      <c r="G22" s="5">
        <f t="shared" si="2"/>
        <v>0.66207926289426711</v>
      </c>
      <c r="H22" s="5">
        <f t="shared" si="2"/>
        <v>0.47129978849407317</v>
      </c>
      <c r="I22" s="5">
        <f t="shared" si="2"/>
        <v>0.52193376973831296</v>
      </c>
      <c r="J22" s="5">
        <f t="shared" si="2"/>
        <v>2.0882245991824955</v>
      </c>
      <c r="K22" s="5">
        <f t="shared" si="2"/>
        <v>1.3816766549074873</v>
      </c>
      <c r="L22" s="5">
        <f t="shared" si="2"/>
        <v>0.6528198633038268</v>
      </c>
      <c r="M22" s="5">
        <f t="shared" si="2"/>
        <v>8.6891997898547735E-2</v>
      </c>
      <c r="N22" s="5">
        <f t="shared" si="2"/>
        <v>0.13314717920743743</v>
      </c>
      <c r="O22" s="5">
        <f t="shared" si="2"/>
        <v>0.91199410849958673</v>
      </c>
      <c r="P22" s="5">
        <f t="shared" si="2"/>
        <v>0.67843620799155879</v>
      </c>
      <c r="Q22" s="5">
        <f t="shared" si="2"/>
        <v>0.9712423182660298</v>
      </c>
      <c r="R22" s="5">
        <f t="shared" si="2"/>
        <v>0.72772608284363793</v>
      </c>
      <c r="S22" s="5">
        <f t="shared" si="2"/>
        <v>0.64948116940132394</v>
      </c>
      <c r="T22" s="5">
        <f t="shared" si="2"/>
        <v>0.43442414665561441</v>
      </c>
      <c r="U22" s="5">
        <f t="shared" si="2"/>
        <v>0.3725235669419743</v>
      </c>
      <c r="V22" s="5">
        <f t="shared" si="2"/>
        <v>0.44510531211865129</v>
      </c>
      <c r="W22" s="5">
        <f>MEDIAN(D22:V22)</f>
        <v>0.52193376973831296</v>
      </c>
    </row>
    <row r="23" spans="1:23">
      <c r="A23" s="45" t="s">
        <v>2031</v>
      </c>
      <c r="B23" s="201" t="s">
        <v>1107</v>
      </c>
      <c r="C23" s="5">
        <f t="shared" ref="C23:V23" si="3">C21/$C$21</f>
        <v>1</v>
      </c>
      <c r="D23" s="5">
        <f t="shared" si="3"/>
        <v>0.57054475463002086</v>
      </c>
      <c r="E23" s="5">
        <f t="shared" si="3"/>
        <v>4.2070754627089132E-2</v>
      </c>
      <c r="F23" s="5">
        <f t="shared" si="3"/>
        <v>0.27936003314958696</v>
      </c>
      <c r="G23" s="5">
        <f t="shared" si="3"/>
        <v>0.7942780802753604</v>
      </c>
      <c r="H23" s="5">
        <f t="shared" si="3"/>
        <v>0.56650758057367734</v>
      </c>
      <c r="I23" s="5">
        <f t="shared" si="3"/>
        <v>0.56350144467502994</v>
      </c>
      <c r="J23" s="5">
        <f t="shared" si="3"/>
        <v>1.435872114131526</v>
      </c>
      <c r="K23" s="5">
        <f t="shared" si="3"/>
        <v>1.7125372774044811</v>
      </c>
      <c r="L23" s="5">
        <f t="shared" si="3"/>
        <v>0.81323452306666888</v>
      </c>
      <c r="M23" s="5">
        <f t="shared" si="3"/>
        <v>0.3129989968145318</v>
      </c>
      <c r="N23" s="5">
        <f t="shared" si="3"/>
        <v>0.29866267998579021</v>
      </c>
      <c r="O23" s="5">
        <f t="shared" si="3"/>
        <v>0.48047624190012023</v>
      </c>
      <c r="P23" s="5">
        <f t="shared" si="3"/>
        <v>0.64768913075665002</v>
      </c>
      <c r="Q23" s="5">
        <f t="shared" si="3"/>
        <v>1.0542822044279911</v>
      </c>
      <c r="R23" s="5">
        <f t="shared" si="3"/>
        <v>0.79825148633190335</v>
      </c>
      <c r="S23" s="5">
        <f t="shared" si="3"/>
        <v>0.59054420734910307</v>
      </c>
      <c r="T23" s="5">
        <f t="shared" si="3"/>
        <v>0.45612077512569132</v>
      </c>
      <c r="U23" s="5">
        <f t="shared" si="3"/>
        <v>0.47429294481600359</v>
      </c>
      <c r="V23" s="5">
        <f t="shared" si="3"/>
        <v>0.3911038020875835</v>
      </c>
      <c r="W23" s="5">
        <f>MEDIAN(D23:V23)</f>
        <v>0.56650758057367734</v>
      </c>
    </row>
    <row r="24" spans="1:23">
      <c r="A24" s="45" t="s">
        <v>2034</v>
      </c>
      <c r="B24" s="201" t="s">
        <v>2035</v>
      </c>
      <c r="C24" s="5">
        <f t="shared" ref="C24:V24" si="4">AVERAGE(C22,C23)</f>
        <v>1</v>
      </c>
      <c r="D24" s="5">
        <f t="shared" si="4"/>
        <v>0.48794686140770488</v>
      </c>
      <c r="E24" s="5">
        <f t="shared" si="4"/>
        <v>4.8510073542734289E-2</v>
      </c>
      <c r="F24" s="5">
        <f t="shared" si="4"/>
        <v>0.37857368758157783</v>
      </c>
      <c r="G24" s="5">
        <f t="shared" si="4"/>
        <v>0.72817867158481375</v>
      </c>
      <c r="H24" s="5">
        <f t="shared" si="4"/>
        <v>0.51890368453387525</v>
      </c>
      <c r="I24" s="5">
        <f t="shared" si="4"/>
        <v>0.5427176072066715</v>
      </c>
      <c r="J24" s="5">
        <f t="shared" si="4"/>
        <v>1.7620483566570107</v>
      </c>
      <c r="K24" s="5">
        <f t="shared" si="4"/>
        <v>1.5471069661559842</v>
      </c>
      <c r="L24" s="5">
        <f t="shared" si="4"/>
        <v>0.73302719318524789</v>
      </c>
      <c r="M24" s="5">
        <f t="shared" si="4"/>
        <v>0.19994549735653977</v>
      </c>
      <c r="N24" s="5">
        <f t="shared" si="4"/>
        <v>0.21590492959661384</v>
      </c>
      <c r="O24" s="5">
        <f t="shared" si="4"/>
        <v>0.69623517519985345</v>
      </c>
      <c r="P24" s="5">
        <f t="shared" si="4"/>
        <v>0.66306266937410441</v>
      </c>
      <c r="Q24" s="5">
        <f t="shared" si="4"/>
        <v>1.0127622613470104</v>
      </c>
      <c r="R24" s="5">
        <f t="shared" si="4"/>
        <v>0.76298878458777064</v>
      </c>
      <c r="S24" s="5">
        <f t="shared" si="4"/>
        <v>0.62001268837521351</v>
      </c>
      <c r="T24" s="5">
        <f t="shared" si="4"/>
        <v>0.44527246089065287</v>
      </c>
      <c r="U24" s="5">
        <f t="shared" si="4"/>
        <v>0.42340825587898895</v>
      </c>
      <c r="V24" s="5">
        <f t="shared" si="4"/>
        <v>0.41810455710311739</v>
      </c>
      <c r="W24" s="5">
        <f>MEDIAN(D24:V24)</f>
        <v>0.5427176072066715</v>
      </c>
    </row>
    <row r="25" spans="1:23">
      <c r="A25" s="45"/>
      <c r="B25" s="57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>
      <c r="A26" s="45"/>
      <c r="B26" s="57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>
      <c r="A27" s="45" t="s">
        <v>2037</v>
      </c>
      <c r="B27" s="201" t="s">
        <v>1117</v>
      </c>
      <c r="C27" s="5">
        <f t="shared" ref="C27:V27" si="5">C22/C15</f>
        <v>1</v>
      </c>
      <c r="D27" s="5">
        <f t="shared" si="5"/>
        <v>0.25326932241765826</v>
      </c>
      <c r="E27" s="5">
        <f t="shared" si="5"/>
        <v>5.2578320531757865E-2</v>
      </c>
      <c r="F27" s="5">
        <f t="shared" si="5"/>
        <v>0.40032977523247298</v>
      </c>
      <c r="G27" s="5">
        <f t="shared" si="5"/>
        <v>1.253219471469958</v>
      </c>
      <c r="H27" s="5">
        <f t="shared" si="5"/>
        <v>0.61333000969960361</v>
      </c>
      <c r="I27" s="5">
        <f t="shared" si="5"/>
        <v>0.50446914108218055</v>
      </c>
      <c r="J27" s="5">
        <f t="shared" si="5"/>
        <v>1.9354100866511741</v>
      </c>
      <c r="K27" s="5">
        <f t="shared" si="5"/>
        <v>1.4810103118300435</v>
      </c>
      <c r="L27" s="5">
        <f t="shared" si="5"/>
        <v>0.6714722299507031</v>
      </c>
      <c r="M27" s="5">
        <f t="shared" si="5"/>
        <v>6.7441814102796982E-2</v>
      </c>
      <c r="N27" s="5">
        <f t="shared" si="5"/>
        <v>0.1102049478503313</v>
      </c>
      <c r="O27" s="5">
        <f t="shared" si="5"/>
        <v>0.69596439148578004</v>
      </c>
      <c r="P27" s="5">
        <f t="shared" si="5"/>
        <v>0.66726518817364755</v>
      </c>
      <c r="Q27" s="5">
        <f t="shared" si="5"/>
        <v>0.70399342812691246</v>
      </c>
      <c r="R27" s="5">
        <f t="shared" si="5"/>
        <v>0.74520330158676629</v>
      </c>
      <c r="S27" s="5">
        <f t="shared" si="5"/>
        <v>0.4992980816339761</v>
      </c>
      <c r="T27" s="5">
        <f t="shared" si="5"/>
        <v>0.31411435747619987</v>
      </c>
      <c r="U27" s="5">
        <f t="shared" si="5"/>
        <v>0.25582912360987425</v>
      </c>
      <c r="V27" s="5">
        <f t="shared" si="5"/>
        <v>0.33075846405251391</v>
      </c>
      <c r="W27" s="5">
        <f>MEDIAN(D27:V27)</f>
        <v>0.50446914108218055</v>
      </c>
    </row>
    <row r="28" spans="1:23">
      <c r="A28" s="45" t="s">
        <v>2037</v>
      </c>
      <c r="B28" s="201" t="s">
        <v>1107</v>
      </c>
      <c r="C28" s="5">
        <f t="shared" ref="C28:V28" si="6">C23/C16</f>
        <v>1</v>
      </c>
      <c r="D28" s="5">
        <f t="shared" si="6"/>
        <v>0.2299388377205297</v>
      </c>
      <c r="E28" s="5">
        <f t="shared" si="6"/>
        <v>4.3123560082534901E-2</v>
      </c>
      <c r="F28" s="5">
        <f t="shared" si="6"/>
        <v>0.1996449484758091</v>
      </c>
      <c r="G28" s="5">
        <f t="shared" si="6"/>
        <v>1.2335350988415092</v>
      </c>
      <c r="H28" s="5">
        <f t="shared" si="6"/>
        <v>0.57510973066720372</v>
      </c>
      <c r="I28" s="5">
        <f t="shared" si="6"/>
        <v>0.31809255095139644</v>
      </c>
      <c r="J28" s="5">
        <f t="shared" si="6"/>
        <v>0.80621188760144114</v>
      </c>
      <c r="K28" s="5">
        <f t="shared" si="6"/>
        <v>0.71931856156253771</v>
      </c>
      <c r="L28" s="5">
        <f t="shared" si="6"/>
        <v>0.51367091100576412</v>
      </c>
      <c r="M28" s="5">
        <f t="shared" si="6"/>
        <v>0.15187693673445446</v>
      </c>
      <c r="N28" s="5">
        <f t="shared" si="6"/>
        <v>0.13858128107136253</v>
      </c>
      <c r="O28" s="5">
        <f t="shared" si="6"/>
        <v>0.25812751099873721</v>
      </c>
      <c r="P28" s="5">
        <f t="shared" si="6"/>
        <v>0.27391323210385748</v>
      </c>
      <c r="Q28" s="5">
        <f t="shared" si="6"/>
        <v>0.82976123346050412</v>
      </c>
      <c r="R28" s="5">
        <f t="shared" si="6"/>
        <v>0.66994633184864139</v>
      </c>
      <c r="S28" s="5">
        <f t="shared" si="6"/>
        <v>0.46920253427979475</v>
      </c>
      <c r="T28" s="5">
        <f t="shared" si="6"/>
        <v>0.28091595810185965</v>
      </c>
      <c r="U28" s="5">
        <f t="shared" si="6"/>
        <v>0.2323577458442585</v>
      </c>
      <c r="V28" s="5">
        <f t="shared" si="6"/>
        <v>0.20732066363714038</v>
      </c>
      <c r="W28" s="5">
        <f>MEDIAN(D28:V28)</f>
        <v>0.28091595810185965</v>
      </c>
    </row>
    <row r="29" spans="1:23">
      <c r="A29" s="45" t="s">
        <v>2038</v>
      </c>
      <c r="B29" s="201" t="s">
        <v>2035</v>
      </c>
      <c r="C29" s="5">
        <f t="shared" ref="C29:V29" si="7">AVERAGE(C27,C28)</f>
        <v>1</v>
      </c>
      <c r="D29" s="5">
        <f t="shared" si="7"/>
        <v>0.24160408006909398</v>
      </c>
      <c r="E29" s="5">
        <f t="shared" si="7"/>
        <v>4.7850940307146386E-2</v>
      </c>
      <c r="F29" s="5">
        <f t="shared" si="7"/>
        <v>0.29998736185414104</v>
      </c>
      <c r="G29" s="5">
        <f t="shared" si="7"/>
        <v>1.2433772851557336</v>
      </c>
      <c r="H29" s="5">
        <f t="shared" si="7"/>
        <v>0.59421987018340361</v>
      </c>
      <c r="I29" s="5">
        <f t="shared" si="7"/>
        <v>0.41128084601678849</v>
      </c>
      <c r="J29" s="5">
        <f t="shared" si="7"/>
        <v>1.3708109871263077</v>
      </c>
      <c r="K29" s="5">
        <f t="shared" si="7"/>
        <v>1.1001644366962906</v>
      </c>
      <c r="L29" s="5">
        <f t="shared" si="7"/>
        <v>0.59257157047823361</v>
      </c>
      <c r="M29" s="5">
        <f t="shared" si="7"/>
        <v>0.10965937541862572</v>
      </c>
      <c r="N29" s="5">
        <f t="shared" si="7"/>
        <v>0.12439311446084692</v>
      </c>
      <c r="O29" s="5">
        <f t="shared" si="7"/>
        <v>0.47704595124225863</v>
      </c>
      <c r="P29" s="5">
        <f t="shared" si="7"/>
        <v>0.47058921013875255</v>
      </c>
      <c r="Q29" s="5">
        <f t="shared" si="7"/>
        <v>0.76687733079370823</v>
      </c>
      <c r="R29" s="5">
        <f t="shared" si="7"/>
        <v>0.70757481671770384</v>
      </c>
      <c r="S29" s="5">
        <f t="shared" si="7"/>
        <v>0.4842503079568854</v>
      </c>
      <c r="T29" s="5">
        <f t="shared" si="7"/>
        <v>0.29751515778902976</v>
      </c>
      <c r="U29" s="5">
        <f t="shared" si="7"/>
        <v>0.24409343472706638</v>
      </c>
      <c r="V29" s="5">
        <f t="shared" si="7"/>
        <v>0.26903956384482713</v>
      </c>
      <c r="W29" s="5">
        <f>MEDIAN(D29:V29)</f>
        <v>0.47058921013875255</v>
      </c>
    </row>
    <row r="30" spans="1:23">
      <c r="A30" s="45"/>
      <c r="B30" s="57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>
      <c r="A31" s="45"/>
      <c r="B31" s="57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>
      <c r="A32" s="45" t="s">
        <v>2036</v>
      </c>
      <c r="B32" s="201" t="s">
        <v>1117</v>
      </c>
      <c r="C32" s="5">
        <f t="shared" ref="C32:V32" si="8">LOG(C27)</f>
        <v>0</v>
      </c>
      <c r="D32" s="5">
        <f t="shared" si="8"/>
        <v>-0.59641741151851613</v>
      </c>
      <c r="E32" s="5">
        <f t="shared" si="8"/>
        <v>-1.2791932903376635</v>
      </c>
      <c r="F32" s="5">
        <f t="shared" si="8"/>
        <v>-0.39758210727621546</v>
      </c>
      <c r="G32" s="5">
        <f t="shared" si="8"/>
        <v>9.8027133964425875E-2</v>
      </c>
      <c r="H32" s="5">
        <f t="shared" si="8"/>
        <v>-0.21230578514441892</v>
      </c>
      <c r="I32" s="5">
        <f t="shared" si="8"/>
        <v>-0.29716539487329691</v>
      </c>
      <c r="J32" s="5">
        <f t="shared" si="8"/>
        <v>0.28677300010432694</v>
      </c>
      <c r="K32" s="5">
        <f t="shared" si="8"/>
        <v>0.17055808239379147</v>
      </c>
      <c r="L32" s="5">
        <f t="shared" si="8"/>
        <v>-0.17297194372282904</v>
      </c>
      <c r="M32" s="5">
        <f t="shared" si="8"/>
        <v>-1.1710707562326903</v>
      </c>
      <c r="N32" s="5">
        <f t="shared" si="8"/>
        <v>-0.95779890661075118</v>
      </c>
      <c r="O32" s="5">
        <f t="shared" si="8"/>
        <v>-0.15741298018375513</v>
      </c>
      <c r="P32" s="5">
        <f t="shared" si="8"/>
        <v>-0.17570153209281941</v>
      </c>
      <c r="Q32" s="5">
        <f t="shared" si="8"/>
        <v>-0.15243139503621092</v>
      </c>
      <c r="R32" s="5">
        <f t="shared" si="8"/>
        <v>-0.12772522965107974</v>
      </c>
      <c r="S32" s="5">
        <f t="shared" si="8"/>
        <v>-0.30164010255570334</v>
      </c>
      <c r="T32" s="5">
        <f t="shared" si="8"/>
        <v>-0.50291221250253659</v>
      </c>
      <c r="U32" s="5">
        <f t="shared" si="8"/>
        <v>-0.59205001692109915</v>
      </c>
      <c r="V32" s="5">
        <f t="shared" si="8"/>
        <v>-0.48048903347676308</v>
      </c>
      <c r="W32" s="5"/>
    </row>
    <row r="33" spans="1:23">
      <c r="A33" s="45" t="s">
        <v>2036</v>
      </c>
      <c r="B33" s="201" t="s">
        <v>1107</v>
      </c>
      <c r="C33" s="5">
        <f t="shared" ref="C33:V33" si="9">LOG(C28)</f>
        <v>0</v>
      </c>
      <c r="D33" s="5">
        <f t="shared" si="9"/>
        <v>-0.63838766821232951</v>
      </c>
      <c r="E33" s="5">
        <f t="shared" si="9"/>
        <v>-1.3652853929888078</v>
      </c>
      <c r="F33" s="5">
        <f t="shared" si="9"/>
        <v>-0.69974167408389887</v>
      </c>
      <c r="G33" s="5">
        <f t="shared" si="9"/>
        <v>9.1151511358241386E-2</v>
      </c>
      <c r="H33" s="5">
        <f t="shared" si="9"/>
        <v>-0.24024928422053168</v>
      </c>
      <c r="I33" s="5">
        <f t="shared" si="9"/>
        <v>-0.49744650102335969</v>
      </c>
      <c r="J33" s="5">
        <f t="shared" si="9"/>
        <v>-9.3550802459764229E-2</v>
      </c>
      <c r="K33" s="5">
        <f t="shared" si="9"/>
        <v>-0.1430787328589832</v>
      </c>
      <c r="L33" s="5">
        <f t="shared" si="9"/>
        <v>-0.28931502751564808</v>
      </c>
      <c r="M33" s="5">
        <f t="shared" si="9"/>
        <v>-0.81850817089976224</v>
      </c>
      <c r="N33" s="5">
        <f t="shared" si="9"/>
        <v>-0.85829542828438132</v>
      </c>
      <c r="O33" s="5">
        <f t="shared" si="9"/>
        <v>-0.58816570627277698</v>
      </c>
      <c r="P33" s="5">
        <f t="shared" si="9"/>
        <v>-0.56238698749454552</v>
      </c>
      <c r="Q33" s="5">
        <f t="shared" si="9"/>
        <v>-8.1046859320822048E-2</v>
      </c>
      <c r="R33" s="5">
        <f t="shared" si="9"/>
        <v>-0.17395998642683855</v>
      </c>
      <c r="S33" s="5">
        <f t="shared" si="9"/>
        <v>-0.32863965081746727</v>
      </c>
      <c r="T33" s="5">
        <f t="shared" si="9"/>
        <v>-0.55142358896245425</v>
      </c>
      <c r="U33" s="5">
        <f t="shared" si="9"/>
        <v>-0.63384284536566793</v>
      </c>
      <c r="V33" s="5">
        <f t="shared" si="9"/>
        <v>-0.6833574096459023</v>
      </c>
      <c r="W33" s="5"/>
    </row>
    <row r="34" spans="1:23">
      <c r="A34" s="5"/>
      <c r="B34" s="155"/>
      <c r="C34" s="5"/>
      <c r="D34" s="5"/>
      <c r="E34" s="5"/>
      <c r="F34" s="5"/>
      <c r="G34" s="5"/>
      <c r="H34" s="5"/>
      <c r="I34" s="198"/>
      <c r="J34" s="198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>
      <c r="I35" s="196"/>
      <c r="J35" s="196"/>
    </row>
    <row r="36" spans="1:23">
      <c r="I36" s="196"/>
      <c r="J36" s="196"/>
    </row>
    <row r="37" spans="1:23">
      <c r="I37" s="196"/>
      <c r="J37" s="196"/>
    </row>
    <row r="38" spans="1:23">
      <c r="I38" s="196"/>
      <c r="J38" s="196"/>
    </row>
    <row r="39" spans="1:23">
      <c r="I39" s="196"/>
      <c r="J39" s="196"/>
    </row>
    <row r="40" spans="1:23">
      <c r="E40" s="195"/>
      <c r="F40" s="195"/>
      <c r="G40" s="195"/>
      <c r="H40" s="195"/>
      <c r="I40" s="196"/>
      <c r="J40" s="196"/>
    </row>
    <row r="41" spans="1:23">
      <c r="E41" s="195"/>
      <c r="F41" s="195"/>
      <c r="G41" s="195"/>
      <c r="H41" s="195"/>
      <c r="I41" s="196"/>
      <c r="J41" s="196"/>
    </row>
    <row r="42" spans="1:23">
      <c r="E42" s="195"/>
      <c r="F42" s="195"/>
      <c r="G42" s="195"/>
      <c r="H42" s="195"/>
      <c r="I42" s="196"/>
      <c r="J42" s="196"/>
    </row>
    <row r="43" spans="1:23">
      <c r="E43" s="195"/>
      <c r="F43" s="195"/>
      <c r="G43" s="195"/>
      <c r="H43" s="195"/>
    </row>
    <row r="44" spans="1:23">
      <c r="E44" s="195"/>
      <c r="F44" s="195"/>
      <c r="G44" s="195"/>
      <c r="H44" s="195"/>
    </row>
    <row r="51" spans="5:8">
      <c r="E51" s="137"/>
      <c r="F51" s="137"/>
      <c r="G51" s="137"/>
      <c r="H51" s="137"/>
    </row>
    <row r="52" spans="5:8">
      <c r="E52" s="137"/>
      <c r="F52" s="137"/>
      <c r="G52" s="137"/>
      <c r="H52" s="137"/>
    </row>
  </sheetData>
  <mergeCells count="1">
    <mergeCell ref="D1:W1"/>
  </mergeCells>
  <conditionalFormatting sqref="I34:I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:J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:E4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0:F4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G44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0:H4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:E3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:F3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:G3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:H3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workbookViewId="0">
      <selection activeCell="A4" sqref="A4:A24"/>
    </sheetView>
  </sheetViews>
  <sheetFormatPr defaultRowHeight="15"/>
  <cols>
    <col min="1" max="1" width="12.7109375" bestFit="1" customWidth="1"/>
  </cols>
  <sheetData>
    <row r="1" spans="1:20">
      <c r="A1" s="45" t="s">
        <v>117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s="78" customFormat="1">
      <c r="A2" s="5"/>
      <c r="B2" s="52"/>
      <c r="C2" s="52"/>
      <c r="D2" s="52"/>
      <c r="E2" s="52"/>
      <c r="F2" s="52"/>
      <c r="G2" s="52"/>
    </row>
    <row r="3" spans="1:20">
      <c r="A3" s="5"/>
      <c r="B3" s="204" t="s">
        <v>1172</v>
      </c>
      <c r="C3" s="205"/>
      <c r="D3" s="205"/>
      <c r="E3" s="205"/>
      <c r="F3" s="205"/>
      <c r="G3" s="206"/>
    </row>
    <row r="4" spans="1:20">
      <c r="A4" s="53" t="s">
        <v>940</v>
      </c>
      <c r="B4" s="76" t="s">
        <v>744</v>
      </c>
      <c r="C4" s="52" t="s">
        <v>745</v>
      </c>
      <c r="D4" s="52" t="s">
        <v>746</v>
      </c>
      <c r="E4" s="52" t="s">
        <v>747</v>
      </c>
      <c r="F4" s="52" t="s">
        <v>748</v>
      </c>
      <c r="G4" s="53" t="s">
        <v>749</v>
      </c>
    </row>
    <row r="5" spans="1:20">
      <c r="A5" s="54" t="s">
        <v>590</v>
      </c>
      <c r="B5" s="5">
        <v>0.57601378795519687</v>
      </c>
      <c r="C5" s="5">
        <v>0.45197241607485256</v>
      </c>
      <c r="D5" s="5">
        <v>0.22536693003923455</v>
      </c>
      <c r="E5" s="5">
        <v>0.64219999999999999</v>
      </c>
      <c r="F5" s="5">
        <v>7.2211666666666674E-2</v>
      </c>
      <c r="G5" s="5">
        <v>2.899</v>
      </c>
    </row>
    <row r="6" spans="1:20">
      <c r="A6" s="54" t="s">
        <v>600</v>
      </c>
      <c r="B6" s="5">
        <v>1.3469999999999999E-2</v>
      </c>
      <c r="C6" s="5">
        <v>0.103922</v>
      </c>
      <c r="D6" s="5">
        <v>2.5371000000000005E-2</v>
      </c>
      <c r="E6" s="5">
        <v>1.5870666666666668E-2</v>
      </c>
      <c r="F6" s="5">
        <v>1.8184999999999998E-3</v>
      </c>
      <c r="G6" s="5">
        <v>3.1313333333333332E-2</v>
      </c>
    </row>
    <row r="7" spans="1:20">
      <c r="A7" s="54" t="s">
        <v>602</v>
      </c>
      <c r="B7" s="5">
        <v>7.2819999999999996E-2</v>
      </c>
      <c r="C7" s="5">
        <v>4.5579999999999996E-2</v>
      </c>
      <c r="D7" s="5">
        <v>1.6134000000000003E-2</v>
      </c>
      <c r="E7" s="5">
        <v>2.8489E-2</v>
      </c>
      <c r="F7" s="5">
        <v>4.9826666666666667E-4</v>
      </c>
      <c r="G7" s="5">
        <v>8.1812499999999996E-2</v>
      </c>
    </row>
    <row r="8" spans="1:20">
      <c r="A8" s="54" t="s">
        <v>612</v>
      </c>
      <c r="B8" s="5">
        <v>1.6609999999999999E-3</v>
      </c>
      <c r="C8" s="5">
        <v>2.121957714249216E-2</v>
      </c>
      <c r="D8" s="5">
        <v>1.21955E-2</v>
      </c>
      <c r="E8" s="5">
        <v>1.5953966666666666E-2</v>
      </c>
      <c r="F8" s="5">
        <v>1.3095500000000001E-4</v>
      </c>
      <c r="G8" s="5">
        <v>1.2685E-2</v>
      </c>
    </row>
    <row r="9" spans="1:20">
      <c r="A9" s="54" t="s">
        <v>620</v>
      </c>
      <c r="B9" s="5">
        <v>3.9649999999999998E-2</v>
      </c>
      <c r="C9" s="5">
        <v>0.10667874917804548</v>
      </c>
      <c r="D9" s="5">
        <v>5.5930000000000001E-2</v>
      </c>
      <c r="E9" s="5">
        <v>7.2480000000000003E-2</v>
      </c>
      <c r="F9" s="5">
        <v>1.2030000000000001E-3</v>
      </c>
      <c r="G9" s="5">
        <v>0.20661666666666667</v>
      </c>
    </row>
    <row r="10" spans="1:20">
      <c r="A10" s="54" t="s">
        <v>622</v>
      </c>
      <c r="B10" s="5">
        <v>4.4400000000000002E-2</v>
      </c>
      <c r="C10" s="5">
        <v>0.17011698681264878</v>
      </c>
      <c r="D10" s="5">
        <v>5.96E-2</v>
      </c>
      <c r="E10" s="5">
        <v>0.11673666666666666</v>
      </c>
      <c r="F10" s="5">
        <v>8.3029999999999996E-3</v>
      </c>
      <c r="G10" s="5">
        <v>0.48073333333333329</v>
      </c>
    </row>
    <row r="11" spans="1:20">
      <c r="A11" s="54" t="s">
        <v>623</v>
      </c>
      <c r="B11" s="5">
        <v>4.9619999999999997E-2</v>
      </c>
      <c r="C11" s="5">
        <v>7.0070043478245914E-2</v>
      </c>
      <c r="D11" s="5">
        <v>6.3164999999999999E-2</v>
      </c>
      <c r="E11" s="5">
        <v>5.4980000000000001E-2</v>
      </c>
      <c r="F11" s="5">
        <v>1.1855000000000001E-2</v>
      </c>
      <c r="G11" s="5">
        <v>0.29258666666666672</v>
      </c>
    </row>
    <row r="12" spans="1:20">
      <c r="A12" s="54" t="s">
        <v>0</v>
      </c>
      <c r="B12" s="5">
        <v>0.1348</v>
      </c>
      <c r="C12" s="5">
        <v>0.127863313099466</v>
      </c>
      <c r="D12" s="5">
        <v>2.9916666666666664E-2</v>
      </c>
      <c r="E12" s="5">
        <v>2.7392333333333335E-2</v>
      </c>
      <c r="F12" s="5">
        <v>2.0973666666666666E-3</v>
      </c>
      <c r="G12" s="5">
        <v>0.13433</v>
      </c>
    </row>
    <row r="13" spans="1:20">
      <c r="A13" s="54" t="s">
        <v>1</v>
      </c>
      <c r="B13" s="5">
        <v>5.151E-2</v>
      </c>
      <c r="C13" s="5">
        <v>4.7368971076432155E-2</v>
      </c>
      <c r="D13" s="5">
        <v>2.3355000000000001E-2</v>
      </c>
      <c r="E13" s="5">
        <v>2.7838000000000002E-2</v>
      </c>
      <c r="F13" s="5">
        <v>2.7454999999999997E-3</v>
      </c>
      <c r="G13" s="5">
        <v>0.2525</v>
      </c>
    </row>
    <row r="14" spans="1:20">
      <c r="A14" s="54" t="s">
        <v>2</v>
      </c>
      <c r="B14" s="5">
        <v>7.8650000000000005E-3</v>
      </c>
      <c r="C14" s="5">
        <v>6.6292288852249318E-2</v>
      </c>
      <c r="D14" s="5">
        <v>4.1550000000000004E-2</v>
      </c>
      <c r="E14" s="5">
        <v>3.2141333333333334E-2</v>
      </c>
      <c r="F14" s="5">
        <v>4.5545000000000004E-3</v>
      </c>
      <c r="G14" s="5">
        <v>8.0776666666666663E-2</v>
      </c>
    </row>
    <row r="15" spans="1:20">
      <c r="A15" s="54" t="s">
        <v>645</v>
      </c>
      <c r="B15" s="5">
        <v>1.4040000000000001E-3</v>
      </c>
      <c r="C15" s="5">
        <v>4.3716600822866859E-2</v>
      </c>
      <c r="D15" s="5">
        <v>2.9854666666666672E-3</v>
      </c>
      <c r="E15" s="5">
        <v>1.1335445433333334E-2</v>
      </c>
      <c r="F15" s="5">
        <v>6.514E-4</v>
      </c>
      <c r="G15" s="5">
        <v>5.5473750000000002E-2</v>
      </c>
    </row>
    <row r="16" spans="1:20">
      <c r="A16" s="54" t="s">
        <v>647</v>
      </c>
      <c r="B16" s="5">
        <v>0.12645945195074881</v>
      </c>
      <c r="C16" s="5">
        <v>1.8988988025814912</v>
      </c>
      <c r="D16" s="5">
        <v>0.25567027812579951</v>
      </c>
      <c r="E16" s="5">
        <v>2.8941833333333333E-2</v>
      </c>
      <c r="F16" s="5">
        <v>5.5369999999999996E-4</v>
      </c>
      <c r="G16" s="5">
        <v>8.8197499999999998E-2</v>
      </c>
    </row>
    <row r="17" spans="1:20">
      <c r="A17" s="54" t="s">
        <v>3</v>
      </c>
      <c r="B17" s="5">
        <v>0.39125609165201974</v>
      </c>
      <c r="C17" s="5">
        <v>5.1047213199274859</v>
      </c>
      <c r="D17" s="5">
        <v>3.1577434732392047</v>
      </c>
      <c r="E17" s="5">
        <v>3.524</v>
      </c>
      <c r="F17" s="5">
        <v>4.5848E-3</v>
      </c>
      <c r="G17" s="5">
        <v>0.16042500000000001</v>
      </c>
    </row>
    <row r="18" spans="1:20">
      <c r="A18" s="54" t="s">
        <v>4</v>
      </c>
      <c r="B18" s="5">
        <v>2.7980000000000001E-3</v>
      </c>
      <c r="C18" s="5">
        <v>3.9513762484708961E-2</v>
      </c>
      <c r="D18" s="5">
        <v>2.7535E-2</v>
      </c>
      <c r="E18" s="5">
        <v>2.7626666666666664E-2</v>
      </c>
      <c r="F18" s="5">
        <v>3.1025000000000002E-3</v>
      </c>
      <c r="G18" s="5">
        <v>0.17556666666666665</v>
      </c>
    </row>
    <row r="19" spans="1:20">
      <c r="A19" s="54" t="s">
        <v>5</v>
      </c>
      <c r="B19" s="5">
        <v>8.0909999999999992E-3</v>
      </c>
      <c r="C19" s="5">
        <v>2.660208667710956E-2</v>
      </c>
      <c r="D19" s="5">
        <v>2.6531333333333337E-2</v>
      </c>
      <c r="E19" s="5">
        <v>1.8206666666666666E-2</v>
      </c>
      <c r="F19" s="5">
        <v>2.484433333333333E-3</v>
      </c>
      <c r="G19" s="5">
        <v>7.580474999999999E-2</v>
      </c>
    </row>
    <row r="20" spans="1:20">
      <c r="A20" s="54" t="s">
        <v>6</v>
      </c>
      <c r="B20" s="5">
        <v>1.254</v>
      </c>
      <c r="C20" s="5">
        <v>0.5511467487183066</v>
      </c>
      <c r="D20" s="5">
        <v>0.13895000000000002</v>
      </c>
      <c r="E20" s="5">
        <v>0.60919999999999996</v>
      </c>
      <c r="F20" s="5">
        <v>1.9744999999999999E-2</v>
      </c>
      <c r="G20" s="5">
        <v>0.43826666666666664</v>
      </c>
    </row>
    <row r="21" spans="1:20">
      <c r="A21" s="54" t="s">
        <v>7</v>
      </c>
      <c r="B21" s="5">
        <v>5.3510000000000002E-2</v>
      </c>
      <c r="C21" s="5">
        <v>0.34609999999999996</v>
      </c>
      <c r="D21" s="5">
        <v>3.2945000000000002E-2</v>
      </c>
      <c r="E21" s="5">
        <v>9.0466666666666654E-2</v>
      </c>
      <c r="F21" s="5">
        <v>8.2890000000000004E-4</v>
      </c>
      <c r="G21" s="5">
        <v>0.42893333333333333</v>
      </c>
    </row>
    <row r="22" spans="1:20">
      <c r="A22" s="54" t="s">
        <v>8</v>
      </c>
      <c r="B22" s="5">
        <v>9.4229999999999994E-2</v>
      </c>
      <c r="C22" s="5">
        <v>6.534182320709761E-2</v>
      </c>
      <c r="D22" s="5">
        <v>4.9415000000000001E-2</v>
      </c>
      <c r="E22" s="5">
        <v>1.0786666666666667E-2</v>
      </c>
      <c r="F22" s="5">
        <v>0.18709999999999999</v>
      </c>
      <c r="G22" s="5">
        <v>0.57206666666666672</v>
      </c>
    </row>
    <row r="23" spans="1:20">
      <c r="A23" s="54" t="s">
        <v>9</v>
      </c>
      <c r="B23" s="5">
        <v>8.3830000000000002E-2</v>
      </c>
      <c r="C23" s="5">
        <v>0.21959999999999999</v>
      </c>
      <c r="D23" s="5">
        <v>8.6300000000000002E-2</v>
      </c>
      <c r="E23" s="5">
        <v>0.3378666666666667</v>
      </c>
      <c r="F23" s="5">
        <v>1.6939999999999997E-2</v>
      </c>
      <c r="G23" s="5">
        <v>0.46133333333333337</v>
      </c>
    </row>
    <row r="24" spans="1:20">
      <c r="A24" s="54" t="s">
        <v>10</v>
      </c>
      <c r="B24" s="5">
        <v>0.2064</v>
      </c>
      <c r="C24" s="5">
        <v>0.19258906775699347</v>
      </c>
      <c r="D24" s="5">
        <v>0.15389999999999998</v>
      </c>
      <c r="E24" s="5">
        <v>0.26626666666666665</v>
      </c>
      <c r="F24" s="5">
        <v>1.436E-2</v>
      </c>
      <c r="G24" s="5">
        <v>0.68483333333333329</v>
      </c>
    </row>
    <row r="25" spans="1:20" s="78" customFormat="1">
      <c r="A25" s="62"/>
      <c r="B25" s="5"/>
      <c r="C25" s="5"/>
      <c r="D25" s="5"/>
      <c r="E25" s="5"/>
      <c r="F25" s="5"/>
      <c r="G25" s="5"/>
      <c r="H25" s="5"/>
      <c r="I25" s="5"/>
      <c r="J25" s="82"/>
      <c r="K25" s="5"/>
      <c r="L25" s="5"/>
      <c r="M25" s="5"/>
      <c r="N25" s="5"/>
      <c r="O25" s="5"/>
      <c r="P25" s="5"/>
      <c r="Q25" s="5"/>
      <c r="R25" s="5"/>
      <c r="S25" s="5"/>
      <c r="T25" s="5"/>
    </row>
    <row r="26" spans="1:20" s="78" customFormat="1">
      <c r="A26" s="62"/>
      <c r="B26" s="5"/>
      <c r="C26" s="5"/>
      <c r="D26" s="5"/>
      <c r="E26" s="5"/>
      <c r="F26" s="5"/>
      <c r="G26" s="5"/>
      <c r="H26" s="5"/>
      <c r="I26" s="5"/>
      <c r="J26" s="82"/>
      <c r="K26" s="5"/>
      <c r="L26" s="5"/>
      <c r="M26" s="5"/>
      <c r="N26" s="5"/>
      <c r="O26" s="5"/>
      <c r="P26" s="5"/>
      <c r="Q26" s="5"/>
      <c r="R26" s="5"/>
      <c r="S26" s="5"/>
      <c r="T26" s="5"/>
    </row>
    <row r="27" spans="1:20" s="78" customFormat="1">
      <c r="A27" s="62"/>
      <c r="B27" s="5"/>
      <c r="C27" s="5"/>
      <c r="D27" s="5"/>
      <c r="E27" s="5"/>
      <c r="F27" s="5"/>
      <c r="G27" s="5"/>
      <c r="H27" s="5"/>
      <c r="I27" s="5"/>
      <c r="J27" s="82"/>
      <c r="K27" s="5"/>
      <c r="L27" s="5"/>
      <c r="M27" s="5"/>
      <c r="N27" s="5"/>
      <c r="O27" s="5"/>
      <c r="P27" s="5"/>
      <c r="Q27" s="5"/>
      <c r="R27" s="5"/>
      <c r="S27" s="5"/>
      <c r="T27" s="5"/>
    </row>
    <row r="28" spans="1:20">
      <c r="A28" s="45" t="s">
        <v>1174</v>
      </c>
      <c r="B28" s="5"/>
      <c r="C28" s="5"/>
      <c r="D28" s="5"/>
      <c r="E28" s="5"/>
      <c r="F28" s="5"/>
      <c r="G28" s="5"/>
    </row>
    <row r="29" spans="1:20">
      <c r="A29" s="45"/>
      <c r="B29" s="5"/>
      <c r="C29" s="5"/>
      <c r="D29" s="5"/>
      <c r="E29" s="5"/>
      <c r="F29" s="5"/>
      <c r="G29" s="5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</row>
    <row r="30" spans="1:20">
      <c r="B30" s="204" t="s">
        <v>1172</v>
      </c>
      <c r="C30" s="205"/>
      <c r="D30" s="205"/>
      <c r="E30" s="205"/>
      <c r="F30" s="205"/>
      <c r="G30" s="206"/>
    </row>
    <row r="31" spans="1:20">
      <c r="A31" s="53" t="s">
        <v>940</v>
      </c>
      <c r="B31" s="61" t="s">
        <v>744</v>
      </c>
      <c r="C31" s="60" t="s">
        <v>745</v>
      </c>
      <c r="D31" s="60" t="s">
        <v>746</v>
      </c>
      <c r="E31" s="60" t="s">
        <v>747</v>
      </c>
      <c r="F31" s="60" t="s">
        <v>748</v>
      </c>
      <c r="G31" s="60" t="s">
        <v>749</v>
      </c>
    </row>
    <row r="32" spans="1:20">
      <c r="A32" s="59" t="s">
        <v>590</v>
      </c>
      <c r="B32" s="5">
        <f>[1]Supplemental_DARPin_IC50!B3/[1]Supplemental_DARPin_IC50!$B$3</f>
        <v>1</v>
      </c>
      <c r="C32" s="5">
        <f>[1]Supplemental_DARPin_IC50!C3/[1]Supplemental_DARPin_IC50!$C$3</f>
        <v>1</v>
      </c>
      <c r="D32" s="5">
        <f>[1]Supplemental_DARPin_IC50!E3/[1]Supplemental_DARPin_IC50!$E$3</f>
        <v>1</v>
      </c>
      <c r="E32" s="5">
        <f>[1]Supplemental_DARPin_IC50!F3/[1]Supplemental_DARPin_IC50!$F$3</f>
        <v>1</v>
      </c>
      <c r="F32" s="5">
        <f>[1]Supplemental_DARPin_IC50!G3/[1]Supplemental_DARPin_IC50!$G$3</f>
        <v>1</v>
      </c>
      <c r="G32" s="5">
        <f>[1]Supplemental_DARPin_IC50!H3/[1]Supplemental_DARPin_IC50!$H$3</f>
        <v>1</v>
      </c>
    </row>
    <row r="33" spans="1:7">
      <c r="A33" s="59" t="s">
        <v>600</v>
      </c>
      <c r="B33" s="5">
        <f>[1]Supplemental_DARPin_IC50!B4/[1]Supplemental_DARPin_IC50!$B$3</f>
        <v>2.3384856893473728E-2</v>
      </c>
      <c r="C33" s="5">
        <f>[1]Supplemental_DARPin_IC50!C4/[1]Supplemental_DARPin_IC50!$C$3</f>
        <v>0.22992996099741883</v>
      </c>
      <c r="D33" s="5">
        <f>[1]Supplemental_DARPin_IC50!E4/[1]Supplemental_DARPin_IC50!$E$3</f>
        <v>2.4712965846569089E-2</v>
      </c>
      <c r="E33" s="5">
        <f>[1]Supplemental_DARPin_IC50!F4/[1]Supplemental_DARPin_IC50!$F$3</f>
        <v>2.5182911348581711E-2</v>
      </c>
      <c r="F33" s="5">
        <f>[1]Supplemental_DARPin_IC50!G4/[1]Supplemental_DARPin_IC50!$G$3</f>
        <v>1.0801425779004253E-2</v>
      </c>
      <c r="G33" s="5">
        <f>[1]Supplemental_DARPin_IC50!H4/[1]Supplemental_DARPin_IC50!$H$3</f>
        <v>1.2668035387020242E-2</v>
      </c>
    </row>
    <row r="34" spans="1:7">
      <c r="A34" s="59" t="s">
        <v>602</v>
      </c>
      <c r="B34" s="5">
        <f>[1]Supplemental_DARPin_IC50!B5/[1]Supplemental_DARPin_IC50!$B$3</f>
        <v>0.12642058492819278</v>
      </c>
      <c r="C34" s="5">
        <f>[1]Supplemental_DARPin_IC50!C5/[1]Supplemental_DARPin_IC50!$C$3</f>
        <v>0.10084686228385085</v>
      </c>
      <c r="D34" s="5">
        <f>[1]Supplemental_DARPin_IC50!E5/[1]Supplemental_DARPin_IC50!$E$3</f>
        <v>4.4361569604484584E-2</v>
      </c>
      <c r="E34" s="5">
        <f>[1]Supplemental_DARPin_IC50!F5/[1]Supplemental_DARPin_IC50!$F$3</f>
        <v>6.9000853970964983E-3</v>
      </c>
      <c r="F34" s="5">
        <f>[1]Supplemental_DARPin_IC50!G5/[1]Supplemental_DARPin_IC50!$G$3</f>
        <v>2.8220938254570539E-2</v>
      </c>
      <c r="G34" s="5">
        <f>[1]Supplemental_DARPin_IC50!H5/[1]Supplemental_DARPin_IC50!$H$3</f>
        <v>1.2668035387020242E-2</v>
      </c>
    </row>
    <row r="35" spans="1:7">
      <c r="A35" s="59" t="s">
        <v>612</v>
      </c>
      <c r="B35" s="5">
        <f>[1]Supplemental_DARPin_IC50!B6/[1]Supplemental_DARPin_IC50!$B$3</f>
        <v>2.8836115293288688E-3</v>
      </c>
      <c r="C35" s="5">
        <f>[1]Supplemental_DARPin_IC50!C6/[1]Supplemental_DARPin_IC50!$C$3</f>
        <v>4.6948832246828796E-2</v>
      </c>
      <c r="D35" s="5">
        <f>[1]Supplemental_DARPin_IC50!E6/[1]Supplemental_DARPin_IC50!$E$3</f>
        <v>2.4842676217170144E-2</v>
      </c>
      <c r="E35" s="5">
        <f>[1]Supplemental_DARPin_IC50!F6/[1]Supplemental_DARPin_IC50!$F$3</f>
        <v>1.8134881251875273E-3</v>
      </c>
      <c r="F35" s="5">
        <f>[1]Supplemental_DARPin_IC50!G6/[1]Supplemental_DARPin_IC50!$G$3</f>
        <v>4.3756467747499139E-3</v>
      </c>
      <c r="G35" s="5">
        <f>[1]Supplemental_DARPin_IC50!H6/[1]Supplemental_DARPin_IC50!$H$3</f>
        <v>1.2668035387020242E-2</v>
      </c>
    </row>
    <row r="36" spans="1:7">
      <c r="A36" s="59" t="s">
        <v>620</v>
      </c>
      <c r="B36" s="5">
        <f>[1]Supplemental_DARPin_IC50!B7/[1]Supplemental_DARPin_IC50!$B$3</f>
        <v>6.8835157819319467E-2</v>
      </c>
      <c r="C36" s="5">
        <f>[1]Supplemental_DARPin_IC50!C7/[1]Supplemental_DARPin_IC50!$C$3</f>
        <v>0.23602933582649893</v>
      </c>
      <c r="D36" s="5">
        <f>[1]Supplemental_DARPin_IC50!E7/[1]Supplemental_DARPin_IC50!$E$3</f>
        <v>0.11286203674867643</v>
      </c>
      <c r="E36" s="5">
        <f>[1]Supplemental_DARPin_IC50!F7/[1]Supplemental_DARPin_IC50!$F$3</f>
        <v>1.6659357906155515E-2</v>
      </c>
      <c r="F36" s="5">
        <f>[1]Supplemental_DARPin_IC50!G7/[1]Supplemental_DARPin_IC50!$G$3</f>
        <v>7.1271702886052668E-2</v>
      </c>
      <c r="G36" s="5">
        <f>[1]Supplemental_DARPin_IC50!H7/[1]Supplemental_DARPin_IC50!$H$3</f>
        <v>9.8874016195692992E-3</v>
      </c>
    </row>
    <row r="37" spans="1:7">
      <c r="A37" s="59" t="s">
        <v>622</v>
      </c>
      <c r="B37" s="5">
        <f>[1]Supplemental_DARPin_IC50!B8/[1]Supplemental_DARPin_IC50!$B$3</f>
        <v>7.7081488201205167E-2</v>
      </c>
      <c r="C37" s="5">
        <f>[1]Supplemental_DARPin_IC50!C8/[1]Supplemental_DARPin_IC50!$C$3</f>
        <v>0.37638798466956702</v>
      </c>
      <c r="D37" s="5">
        <f>[1]Supplemental_DARPin_IC50!E8/[1]Supplemental_DARPin_IC50!$E$3</f>
        <v>0.18177618602719817</v>
      </c>
      <c r="E37" s="5">
        <f>[1]Supplemental_DARPin_IC50!F8/[1]Supplemental_DARPin_IC50!$F$3</f>
        <v>0.11498142036143742</v>
      </c>
      <c r="F37" s="5">
        <f>[1]Supplemental_DARPin_IC50!G8/[1]Supplemental_DARPin_IC50!$G$3</f>
        <v>0.16582729676900079</v>
      </c>
      <c r="G37" s="5">
        <f>[1]Supplemental_DARPin_IC50!H8/[1]Supplemental_DARPin_IC50!$H$3</f>
        <v>4.267227720117768E-2</v>
      </c>
    </row>
    <row r="38" spans="1:7">
      <c r="A38" s="59" t="s">
        <v>623</v>
      </c>
      <c r="B38" s="5">
        <f>[1]Supplemental_DARPin_IC50!B9/[1]Supplemental_DARPin_IC50!$B$3</f>
        <v>8.6143771273509015E-2</v>
      </c>
      <c r="C38" s="5">
        <f>[1]Supplemental_DARPin_IC50!C9/[1]Supplemental_DARPin_IC50!$C$3</f>
        <v>0.15503168110737403</v>
      </c>
      <c r="D38" s="5">
        <f>[1]Supplemental_DARPin_IC50!E9/[1]Supplemental_DARPin_IC50!$E$3</f>
        <v>8.5611958891311124E-2</v>
      </c>
      <c r="E38" s="5">
        <f>[1]Supplemental_DARPin_IC50!F9/[1]Supplemental_DARPin_IC50!$F$3</f>
        <v>0.16417014794469961</v>
      </c>
      <c r="F38" s="5">
        <f>[1]Supplemental_DARPin_IC50!G9/[1]Supplemental_DARPin_IC50!$G$3</f>
        <v>0.10092675635276534</v>
      </c>
      <c r="G38" s="5">
        <f>[1]Supplemental_DARPin_IC50!H9/[1]Supplemental_DARPin_IC50!$H$3</f>
        <v>0.2784434178067049</v>
      </c>
    </row>
    <row r="39" spans="1:7">
      <c r="A39" s="59" t="s">
        <v>0</v>
      </c>
      <c r="B39" s="5">
        <f>[1]Supplemental_DARPin_IC50!B10/[1]Supplemental_DARPin_IC50!$B$3</f>
        <v>0.2340221758901454</v>
      </c>
      <c r="C39" s="5">
        <f>[1]Supplemental_DARPin_IC50!C10/[1]Supplemental_DARPin_IC50!$C$3</f>
        <v>0.28290070046728283</v>
      </c>
      <c r="D39" s="5">
        <f>[1]Supplemental_DARPin_IC50!E10/[1]Supplemental_DARPin_IC50!$E$3</f>
        <v>4.2653898058756363E-2</v>
      </c>
      <c r="E39" s="5">
        <f>[1]Supplemental_DARPin_IC50!F10/[1]Supplemental_DARPin_IC50!$F$3</f>
        <v>2.9044706534031892E-2</v>
      </c>
      <c r="F39" s="5">
        <f>[1]Supplemental_DARPin_IC50!G10/[1]Supplemental_DARPin_IC50!$G$3</f>
        <v>4.6336667816488444E-2</v>
      </c>
      <c r="G39" s="5">
        <f>[1]Supplemental_DARPin_IC50!H10/[1]Supplemental_DARPin_IC50!$H$3</f>
        <v>2.7389994611238557E-2</v>
      </c>
    </row>
    <row r="40" spans="1:7">
      <c r="A40" s="59" t="s">
        <v>1</v>
      </c>
      <c r="B40" s="5">
        <f>[1]Supplemental_DARPin_IC50!B11/[1]Supplemental_DARPin_IC50!$B$3</f>
        <v>8.9424942730722476E-2</v>
      </c>
      <c r="C40" s="5">
        <f>[1]Supplemental_DARPin_IC50!C11/[1]Supplemental_DARPin_IC50!$C$3</f>
        <v>0.1048050044465263</v>
      </c>
      <c r="D40" s="5">
        <f>[1]Supplemental_DARPin_IC50!E11/[1]Supplemental_DARPin_IC50!$E$3</f>
        <v>4.3347866708190595E-2</v>
      </c>
      <c r="E40" s="5">
        <f>[1]Supplemental_DARPin_IC50!F11/[1]Supplemental_DARPin_IC50!$F$3</f>
        <v>3.8020172179010769E-2</v>
      </c>
      <c r="F40" s="5">
        <f>[1]Supplemental_DARPin_IC50!G11/[1]Supplemental_DARPin_IC50!$G$3</f>
        <v>8.7098999655053466E-2</v>
      </c>
      <c r="G40" s="5">
        <f>[1]Supplemental_DARPin_IC50!H11/[1]Supplemental_DARPin_IC50!$H$3</f>
        <v>5.2644794730235055E-2</v>
      </c>
    </row>
    <row r="41" spans="1:7">
      <c r="A41" s="59" t="s">
        <v>2</v>
      </c>
      <c r="B41" s="5">
        <f>[1]Supplemental_DARPin_IC50!B12/[1]Supplemental_DARPin_IC50!$B$3</f>
        <v>1.3654187042848619E-2</v>
      </c>
      <c r="C41" s="5">
        <f>[1]Supplemental_DARPin_IC50!C12/[1]Supplemental_DARPin_IC50!$C$3</f>
        <v>0.14667330680921564</v>
      </c>
      <c r="D41" s="5">
        <f>[1]Supplemental_DARPin_IC50!E12/[1]Supplemental_DARPin_IC50!$E$3</f>
        <v>5.004879061559224E-2</v>
      </c>
      <c r="E41" s="5">
        <f>[1]Supplemental_DARPin_IC50!F12/[1]Supplemental_DARPin_IC50!$F$3</f>
        <v>6.3071525838391762E-2</v>
      </c>
      <c r="F41" s="5">
        <f>[1]Supplemental_DARPin_IC50!G12/[1]Supplemental_DARPin_IC50!$G$3</f>
        <v>2.7863631137173737E-2</v>
      </c>
      <c r="G41" s="5">
        <f>[1]Supplemental_DARPin_IC50!H12/[1]Supplemental_DARPin_IC50!$H$3</f>
        <v>0.13878342248610392</v>
      </c>
    </row>
    <row r="42" spans="1:7">
      <c r="A42" s="59" t="s">
        <v>645</v>
      </c>
      <c r="B42" s="5">
        <f>[1]Supplemental_DARPin_IC50!B13/[1]Supplemental_DARPin_IC50!$B$3</f>
        <v>2.4374416539300011E-3</v>
      </c>
      <c r="C42" s="5">
        <f>[1]Supplemental_DARPin_IC50!C13/[1]Supplemental_DARPin_IC50!$C$3</f>
        <v>9.672404613211355E-2</v>
      </c>
      <c r="D42" s="5">
        <f>[1]Supplemental_DARPin_IC50!E13/[1]Supplemental_DARPin_IC50!$E$3</f>
        <v>1.7650958320357107E-2</v>
      </c>
      <c r="E42" s="5">
        <f>[1]Supplemental_DARPin_IC50!F13/[1]Supplemental_DARPin_IC50!$F$3</f>
        <v>9.0207030258268508E-3</v>
      </c>
      <c r="F42" s="5">
        <f>[1]Supplemental_DARPin_IC50!G13/[1]Supplemental_DARPin_IC50!$G$3</f>
        <v>1.9135477750948603E-2</v>
      </c>
      <c r="G42" s="5">
        <f>[1]Supplemental_DARPin_IC50!H13/[1]Supplemental_DARPin_IC50!$H$3</f>
        <v>4.3324681023609223E-2</v>
      </c>
    </row>
    <row r="43" spans="1:7">
      <c r="A43" s="59" t="s">
        <v>647</v>
      </c>
      <c r="B43" s="5">
        <f>[1]Supplemental_DARPin_IC50!B14/[1]Supplemental_DARPin_IC50!$B$3</f>
        <v>0.21954240435748909</v>
      </c>
      <c r="C43" s="5">
        <f>[1]Supplemental_DARPin_IC50!C14/[1]Supplemental_DARPin_IC50!$C$3</f>
        <v>4.2013599393353438</v>
      </c>
      <c r="D43" s="5">
        <f>[1]Supplemental_DARPin_IC50!E14/[1]Supplemental_DARPin_IC50!$E$3</f>
        <v>4.5066697809612789E-2</v>
      </c>
      <c r="E43" s="5">
        <f>[1]Supplemental_DARPin_IC50!F14/[1]Supplemental_DARPin_IC50!$F$3</f>
        <v>7.6677360537309282E-3</v>
      </c>
      <c r="F43" s="5">
        <f>[1]Supplemental_DARPin_IC50!G14/[1]Supplemental_DARPin_IC50!$G$3</f>
        <v>3.0423421869610209E-2</v>
      </c>
      <c r="G43" s="5">
        <f>[1]Supplemental_DARPin_IC50!H14/[1]Supplemental_DARPin_IC50!$H$3</f>
        <v>8.6115253312922366</v>
      </c>
    </row>
    <row r="44" spans="1:7">
      <c r="A44" s="59" t="s">
        <v>3</v>
      </c>
      <c r="B44" s="5">
        <f>[1]Supplemental_DARPin_IC50!B15/[1]Supplemental_DARPin_IC50!$B$3</f>
        <v>0.67924778856587398</v>
      </c>
      <c r="C44" s="5">
        <f>[1]Supplemental_DARPin_IC50!C15/[1]Supplemental_DARPin_IC50!$C$3</f>
        <v>11.294320490306376</v>
      </c>
      <c r="D44" s="5">
        <f>[1]Supplemental_DARPin_IC50!E15/[1]Supplemental_DARPin_IC50!$E$3</f>
        <v>5.4873871068203055</v>
      </c>
      <c r="E44" s="5">
        <f>[1]Supplemental_DARPin_IC50!F15/[1]Supplemental_DARPin_IC50!$F$3</f>
        <v>6.3491125626053038E-2</v>
      </c>
      <c r="F44" s="5">
        <f>[1]Supplemental_DARPin_IC50!G15/[1]Supplemental_DARPin_IC50!$G$3</f>
        <v>5.53380476026216E-2</v>
      </c>
      <c r="G44" s="5">
        <f>[1]Supplemental_DARPin_IC50!H15/[1]Supplemental_DARPin_IC50!$H$3</f>
        <v>63.340176935101205</v>
      </c>
    </row>
    <row r="45" spans="1:7">
      <c r="A45" s="59" t="s">
        <v>4</v>
      </c>
      <c r="B45" s="5">
        <f>[1]Supplemental_DARPin_IC50!B16/[1]Supplemental_DARPin_IC50!$B$3</f>
        <v>4.8575226123191905E-3</v>
      </c>
      <c r="C45" s="5">
        <f>[1]Supplemental_DARPin_IC50!C16/[1]Supplemental_DARPin_IC50!$C$3</f>
        <v>8.7425163747526055E-2</v>
      </c>
      <c r="D45" s="5">
        <f>[1]Supplemental_DARPin_IC50!E16/[1]Supplemental_DARPin_IC50!$E$3</f>
        <v>4.3018789577494027E-2</v>
      </c>
      <c r="E45" s="5">
        <f>[1]Supplemental_DARPin_IC50!F16/[1]Supplemental_DARPin_IC50!$F$3</f>
        <v>4.2963971657396079E-2</v>
      </c>
      <c r="F45" s="5">
        <f>[1]Supplemental_DARPin_IC50!G16/[1]Supplemental_DARPin_IC50!$G$3</f>
        <v>6.0561113027480733E-2</v>
      </c>
      <c r="G45" s="5">
        <f>[1]Supplemental_DARPin_IC50!H16/[1]Supplemental_DARPin_IC50!$H$3</f>
        <v>1.6832644572221049E-2</v>
      </c>
    </row>
    <row r="46" spans="1:7">
      <c r="A46" s="59" t="s">
        <v>5</v>
      </c>
      <c r="B46" s="5">
        <f>[1]Supplemental_DARPin_IC50!B17/[1]Supplemental_DARPin_IC50!$B$3</f>
        <v>1.4046538762070966E-2</v>
      </c>
      <c r="C46" s="5">
        <f>[1]Supplemental_DARPin_IC50!C17/[1]Supplemental_DARPin_IC50!$C$3</f>
        <v>5.8857765940972612E-2</v>
      </c>
      <c r="D46" s="5">
        <f>[1]Supplemental_DARPin_IC50!E17/[1]Supplemental_DARPin_IC50!$E$3</f>
        <v>2.835046195370082E-2</v>
      </c>
      <c r="E46" s="5">
        <f>[1]Supplemental_DARPin_IC50!F17/[1]Supplemental_DARPin_IC50!$F$3</f>
        <v>3.4404874558589323E-2</v>
      </c>
      <c r="F46" s="5">
        <f>[1]Supplemental_DARPin_IC50!G17/[1]Supplemental_DARPin_IC50!$G$3</f>
        <v>2.6148585719213517E-2</v>
      </c>
      <c r="G46" s="5">
        <f>[1]Supplemental_DARPin_IC50!H17/[1]Supplemental_DARPin_IC50!$H$3</f>
        <v>2.2197546707018762E-2</v>
      </c>
    </row>
    <row r="47" spans="1:7">
      <c r="A47" s="59" t="s">
        <v>6</v>
      </c>
      <c r="B47" s="5">
        <f>[1]Supplemental_DARPin_IC50!B18/[1]Supplemental_DARPin_IC50!$B$3</f>
        <v>2.1770312208178213</v>
      </c>
      <c r="C47" s="5">
        <f>[1]Supplemental_DARPin_IC50!C18/[1]Supplemental_DARPin_IC50!$C$3</f>
        <v>1.2194256311142437</v>
      </c>
      <c r="D47" s="5">
        <f>[1]Supplemental_DARPin_IC50!E18/[1]Supplemental_DARPin_IC50!$E$3</f>
        <v>0.94861413889753965</v>
      </c>
      <c r="E47" s="5">
        <f>[1]Supplemental_DARPin_IC50!F18/[1]Supplemental_DARPin_IC50!$F$3</f>
        <v>0.27343227087035793</v>
      </c>
      <c r="F47" s="5">
        <f>[1]Supplemental_DARPin_IC50!G18/[1]Supplemental_DARPin_IC50!$G$3</f>
        <v>0.15117856732206505</v>
      </c>
      <c r="G47" s="5">
        <f>[1]Supplemental_DARPin_IC50!H18/[1]Supplemental_DARPin_IC50!$H$3</f>
        <v>1.8343315240405309E-2</v>
      </c>
    </row>
    <row r="48" spans="1:7">
      <c r="A48" s="59" t="s">
        <v>7</v>
      </c>
      <c r="B48" s="5">
        <f>[1]Supplemental_DARPin_IC50!B19/[1]Supplemental_DARPin_IC50!$B$3</f>
        <v>9.2897081838884871E-2</v>
      </c>
      <c r="C48" s="5">
        <f>[1]Supplemental_DARPin_IC50!C19/[1]Supplemental_DARPin_IC50!$C$3</f>
        <v>0.7657546958411755</v>
      </c>
      <c r="D48" s="5">
        <f>[1]Supplemental_DARPin_IC50!E19/[1]Supplemental_DARPin_IC50!$E$3</f>
        <v>0.14086992629502748</v>
      </c>
      <c r="E48" s="5">
        <f>[1]Supplemental_DARPin_IC50!F19/[1]Supplemental_DARPin_IC50!$F$3</f>
        <v>1.1478754587208899E-2</v>
      </c>
      <c r="F48" s="5">
        <f>[1]Supplemental_DARPin_IC50!G19/[1]Supplemental_DARPin_IC50!$G$3</f>
        <v>0.14795906634471656</v>
      </c>
      <c r="G48" s="5">
        <f>[1]Supplemental_DARPin_IC50!H19/[1]Supplemental_DARPin_IC50!$H$3</f>
        <v>3.0548967335799312E-2</v>
      </c>
    </row>
    <row r="49" spans="1:7">
      <c r="A49" s="59" t="s">
        <v>8</v>
      </c>
      <c r="B49" s="5">
        <f>[1]Supplemental_DARPin_IC50!B20/[1]Supplemental_DARPin_IC50!$B$3</f>
        <v>0.16358983408107122</v>
      </c>
      <c r="C49" s="5">
        <f>[1]Supplemental_DARPin_IC50!C20/[1]Supplemental_DARPin_IC50!$C$3</f>
        <v>0.14457037837520631</v>
      </c>
      <c r="D49" s="5">
        <f>[1]Supplemental_DARPin_IC50!E20/[1]Supplemental_DARPin_IC50!$E$3</f>
        <v>1.6796428942177932E-2</v>
      </c>
      <c r="E49" s="5">
        <f>[1]Supplemental_DARPin_IC50!F20/[1]Supplemental_DARPin_IC50!$F$3</f>
        <v>2.5909940683638375</v>
      </c>
      <c r="F49" s="5">
        <f>[1]Supplemental_DARPin_IC50!G20/[1]Supplemental_DARPin_IC50!$G$3</f>
        <v>0.19733241347591124</v>
      </c>
      <c r="G49" s="5">
        <f>[1]Supplemental_DARPin_IC50!H20/[1]Supplemental_DARPin_IC50!$H$3</f>
        <v>3.8947874797393728E-2</v>
      </c>
    </row>
    <row r="50" spans="1:7">
      <c r="A50" s="59" t="s">
        <v>9</v>
      </c>
      <c r="B50" s="5">
        <f>[1]Supplemental_DARPin_IC50!B21/[1]Supplemental_DARPin_IC50!$B$3</f>
        <v>0.14553471071862678</v>
      </c>
      <c r="C50" s="5">
        <f>[1]Supplemental_DARPin_IC50!C21/[1]Supplemental_DARPin_IC50!$C$3</f>
        <v>0.4858703588752446</v>
      </c>
      <c r="D50" s="5">
        <f>[1]Supplemental_DARPin_IC50!E21/[1]Supplemental_DARPin_IC50!$E$3</f>
        <v>0.52610816983286623</v>
      </c>
      <c r="E50" s="5">
        <f>[1]Supplemental_DARPin_IC50!F21/[1]Supplemental_DARPin_IC50!$F$3</f>
        <v>0.23458813211161625</v>
      </c>
      <c r="F50" s="5">
        <f>[1]Supplemental_DARPin_IC50!G21/[1]Supplemental_DARPin_IC50!$G$3</f>
        <v>0.15913533402322641</v>
      </c>
      <c r="G50" s="5">
        <f>[1]Supplemental_DARPin_IC50!H21/[1]Supplemental_DARPin_IC50!$H$3</f>
        <v>0.16063068870741665</v>
      </c>
    </row>
    <row r="51" spans="1:7">
      <c r="A51" s="59" t="s">
        <v>10</v>
      </c>
      <c r="B51" s="5">
        <f>[1]Supplemental_DARPin_IC50!B22/[1]Supplemental_DARPin_IC50!$B$3</f>
        <v>0.35832475596235913</v>
      </c>
      <c r="C51" s="5">
        <f>[1]Supplemental_DARPin_IC50!C22/[1]Supplemental_DARPin_IC50!$C$3</f>
        <v>0.42610801214271049</v>
      </c>
      <c r="D51" s="5">
        <f>[1]Supplemental_DARPin_IC50!E22/[1]Supplemental_DARPin_IC50!$E$3</f>
        <v>0.41461642271358867</v>
      </c>
      <c r="E51" s="5">
        <f>[1]Supplemental_DARPin_IC50!F22/[1]Supplemental_DARPin_IC50!$F$3</f>
        <v>0.19885983336026031</v>
      </c>
      <c r="F51" s="5">
        <f>[1]Supplemental_DARPin_IC50!G22/[1]Supplemental_DARPin_IC50!$G$3</f>
        <v>0.23623088421294697</v>
      </c>
      <c r="G51" s="5">
        <f>[1]Supplemental_DARPin_IC50!H22/[1]Supplemental_DARPin_IC50!$H$3</f>
        <v>5.0621469406532886E-2</v>
      </c>
    </row>
    <row r="52" spans="1:7" s="78" customFormat="1">
      <c r="A52" s="118"/>
      <c r="B52" s="5"/>
      <c r="C52" s="5"/>
      <c r="D52" s="5"/>
      <c r="E52" s="5"/>
      <c r="F52" s="5"/>
      <c r="G52" s="5"/>
    </row>
    <row r="53" spans="1:7" s="78" customFormat="1">
      <c r="A53" s="118"/>
      <c r="B53" s="5"/>
      <c r="C53" s="5"/>
      <c r="D53" s="5"/>
      <c r="E53" s="5"/>
      <c r="F53" s="5"/>
      <c r="G53" s="5"/>
    </row>
    <row r="54" spans="1:7">
      <c r="A54" s="5"/>
      <c r="B54" s="5"/>
      <c r="C54" s="5"/>
      <c r="D54" s="5"/>
      <c r="E54" s="5"/>
      <c r="F54" s="5"/>
      <c r="G54" s="5"/>
    </row>
    <row r="55" spans="1:7" s="78" customFormat="1">
      <c r="A55" s="45" t="s">
        <v>1175</v>
      </c>
      <c r="B55" s="5"/>
      <c r="C55" s="5"/>
      <c r="D55" s="5"/>
      <c r="E55" s="5"/>
      <c r="F55" s="5"/>
      <c r="G55" s="5"/>
    </row>
    <row r="56" spans="1:7" s="78" customFormat="1">
      <c r="A56" s="5"/>
      <c r="B56" s="5"/>
      <c r="C56" s="5"/>
      <c r="D56" s="5"/>
      <c r="E56" s="5"/>
      <c r="F56" s="5"/>
      <c r="G56" s="5"/>
    </row>
    <row r="57" spans="1:7">
      <c r="B57" s="204" t="s">
        <v>1172</v>
      </c>
      <c r="C57" s="205"/>
      <c r="D57" s="205"/>
      <c r="E57" s="205"/>
      <c r="F57" s="205"/>
      <c r="G57" s="206"/>
    </row>
    <row r="58" spans="1:7">
      <c r="A58" s="53" t="s">
        <v>940</v>
      </c>
      <c r="B58" s="61" t="s">
        <v>744</v>
      </c>
      <c r="C58" s="60" t="s">
        <v>745</v>
      </c>
      <c r="D58" s="60" t="s">
        <v>746</v>
      </c>
      <c r="E58" s="60" t="s">
        <v>747</v>
      </c>
      <c r="F58" s="60" t="s">
        <v>748</v>
      </c>
      <c r="G58" s="60" t="s">
        <v>749</v>
      </c>
    </row>
    <row r="59" spans="1:7">
      <c r="A59" s="59" t="s">
        <v>590</v>
      </c>
      <c r="B59" s="5">
        <f>LOG(B32)</f>
        <v>0</v>
      </c>
      <c r="C59" s="5">
        <f t="shared" ref="C59:G59" si="0">LOG(C32)</f>
        <v>0</v>
      </c>
      <c r="D59" s="5">
        <f t="shared" si="0"/>
        <v>0</v>
      </c>
      <c r="E59" s="5">
        <f t="shared" si="0"/>
        <v>0</v>
      </c>
      <c r="F59" s="5">
        <f t="shared" si="0"/>
        <v>0</v>
      </c>
      <c r="G59" s="5">
        <f t="shared" si="0"/>
        <v>0</v>
      </c>
    </row>
    <row r="60" spans="1:7">
      <c r="A60" s="59" t="s">
        <v>600</v>
      </c>
      <c r="B60" s="5">
        <f t="shared" ref="B60:G78" si="1">LOG(B33)</f>
        <v>-1.6310652834661827</v>
      </c>
      <c r="C60" s="5">
        <f t="shared" si="1"/>
        <v>-0.63840443435030469</v>
      </c>
      <c r="D60" s="5">
        <f t="shared" si="1"/>
        <v>-1.6070751310242495</v>
      </c>
      <c r="E60" s="5">
        <f t="shared" si="1"/>
        <v>-1.598894063364984</v>
      </c>
      <c r="F60" s="5">
        <f t="shared" si="1"/>
        <v>-1.9665189142274297</v>
      </c>
      <c r="G60" s="5">
        <f t="shared" si="1"/>
        <v>-1.8972907321357622</v>
      </c>
    </row>
    <row r="61" spans="1:7">
      <c r="A61" s="59" t="s">
        <v>602</v>
      </c>
      <c r="B61" s="5">
        <f t="shared" si="1"/>
        <v>-0.89818220459124343</v>
      </c>
      <c r="C61" s="5">
        <f t="shared" si="1"/>
        <v>-0.99633760973687091</v>
      </c>
      <c r="D61" s="5">
        <f t="shared" si="1"/>
        <v>-1.3529930960100998</v>
      </c>
      <c r="E61" s="5">
        <f t="shared" si="1"/>
        <v>-2.161145534297777</v>
      </c>
      <c r="F61" s="5">
        <f t="shared" si="1"/>
        <v>-1.5494285514601664</v>
      </c>
      <c r="G61" s="5">
        <f t="shared" si="1"/>
        <v>-1.8972907321357622</v>
      </c>
    </row>
    <row r="62" spans="1:7">
      <c r="A62" s="59" t="s">
        <v>612</v>
      </c>
      <c r="B62" s="5">
        <f t="shared" si="1"/>
        <v>-2.5400632467377737</v>
      </c>
      <c r="C62" s="5">
        <f t="shared" si="1"/>
        <v>-1.3283752054226956</v>
      </c>
      <c r="D62" s="5">
        <f t="shared" si="1"/>
        <v>-1.6048016209051348</v>
      </c>
      <c r="E62" s="5">
        <f t="shared" si="1"/>
        <v>-2.7414852838565906</v>
      </c>
      <c r="F62" s="5">
        <f t="shared" si="1"/>
        <v>-2.358957743797248</v>
      </c>
      <c r="G62" s="5">
        <f t="shared" si="1"/>
        <v>-1.8972907321357622</v>
      </c>
    </row>
    <row r="63" spans="1:7">
      <c r="A63" s="59" t="s">
        <v>620</v>
      </c>
      <c r="B63" s="5">
        <f t="shared" si="1"/>
        <v>-1.1621896875355457</v>
      </c>
      <c r="C63" s="5">
        <f t="shared" si="1"/>
        <v>-0.62703401569178585</v>
      </c>
      <c r="D63" s="5">
        <f t="shared" si="1"/>
        <v>-0.94745211656172701</v>
      </c>
      <c r="E63" s="5">
        <f t="shared" si="1"/>
        <v>-1.7783417414158698</v>
      </c>
      <c r="F63" s="5">
        <f t="shared" si="1"/>
        <v>-1.1470828645343094</v>
      </c>
      <c r="G63" s="5">
        <f t="shared" si="1"/>
        <v>-2.0049178247373258</v>
      </c>
    </row>
    <row r="64" spans="1:7">
      <c r="A64" s="59" t="s">
        <v>622</v>
      </c>
      <c r="B64" s="5">
        <f t="shared" si="1"/>
        <v>-1.1130499090745485</v>
      </c>
      <c r="C64" s="5">
        <f t="shared" si="1"/>
        <v>-0.42436424888716606</v>
      </c>
      <c r="D64" s="5">
        <f t="shared" si="1"/>
        <v>-0.74046301305248019</v>
      </c>
      <c r="E64" s="5">
        <f t="shared" si="1"/>
        <v>-0.93937233083246374</v>
      </c>
      <c r="F64" s="5">
        <f t="shared" si="1"/>
        <v>-0.7803439788497547</v>
      </c>
      <c r="G64" s="5">
        <f t="shared" si="1"/>
        <v>-1.369854180447065</v>
      </c>
    </row>
    <row r="65" spans="1:7">
      <c r="A65" s="59" t="s">
        <v>623</v>
      </c>
      <c r="B65" s="5">
        <f t="shared" si="1"/>
        <v>-1.0647761192529781</v>
      </c>
      <c r="C65" s="5">
        <f t="shared" si="1"/>
        <v>-0.80957954360918172</v>
      </c>
      <c r="D65" s="5">
        <f t="shared" si="1"/>
        <v>-1.0674655657230341</v>
      </c>
      <c r="E65" s="5">
        <f t="shared" si="1"/>
        <v>-0.78470581044150756</v>
      </c>
      <c r="F65" s="5">
        <f t="shared" si="1"/>
        <v>-0.99599368415022438</v>
      </c>
      <c r="G65" s="5">
        <f t="shared" si="1"/>
        <v>-0.55526304404829041</v>
      </c>
    </row>
    <row r="66" spans="1:7">
      <c r="A66" s="59" t="s">
        <v>0</v>
      </c>
      <c r="B66" s="5">
        <f t="shared" si="1"/>
        <v>-0.6307429869898673</v>
      </c>
      <c r="C66" s="5">
        <f t="shared" si="1"/>
        <v>-0.54836597722063707</v>
      </c>
      <c r="D66" s="5">
        <f t="shared" si="1"/>
        <v>-1.3700412733346772</v>
      </c>
      <c r="E66" s="5">
        <f t="shared" si="1"/>
        <v>-1.5369330072509113</v>
      </c>
      <c r="F66" s="5">
        <f t="shared" si="1"/>
        <v>-1.3340752006052692</v>
      </c>
      <c r="G66" s="5">
        <f t="shared" si="1"/>
        <v>-1.5624080531899813</v>
      </c>
    </row>
    <row r="67" spans="1:7">
      <c r="A67" s="59" t="s">
        <v>1</v>
      </c>
      <c r="B67" s="5">
        <f t="shared" si="1"/>
        <v>-1.0485413293085895</v>
      </c>
      <c r="C67" s="5">
        <f t="shared" si="1"/>
        <v>-0.97961797926431093</v>
      </c>
      <c r="D67" s="5">
        <f t="shared" si="1"/>
        <v>-1.3630322707289066</v>
      </c>
      <c r="E67" s="5">
        <f t="shared" si="1"/>
        <v>-1.4199859207103189</v>
      </c>
      <c r="F67" s="5">
        <f t="shared" si="1"/>
        <v>-1.0599868329003173</v>
      </c>
      <c r="G67" s="5">
        <f t="shared" si="1"/>
        <v>-1.2786445633520329</v>
      </c>
    </row>
    <row r="68" spans="1:7">
      <c r="A68" s="59" t="s">
        <v>2</v>
      </c>
      <c r="B68" s="5">
        <f t="shared" si="1"/>
        <v>-1.8647341522298626</v>
      </c>
      <c r="C68" s="5">
        <f t="shared" si="1"/>
        <v>-0.83364891656081308</v>
      </c>
      <c r="D68" s="5">
        <f t="shared" si="1"/>
        <v>-1.3006064123968621</v>
      </c>
      <c r="E68" s="5">
        <f t="shared" si="1"/>
        <v>-1.2001666623445886</v>
      </c>
      <c r="F68" s="5">
        <f t="shared" si="1"/>
        <v>-1.5549622877656673</v>
      </c>
      <c r="G68" s="5">
        <f t="shared" si="1"/>
        <v>-0.85766240673980088</v>
      </c>
    </row>
    <row r="69" spans="1:7">
      <c r="A69" s="59" t="s">
        <v>645</v>
      </c>
      <c r="B69" s="5">
        <f t="shared" si="1"/>
        <v>-2.613065771395382</v>
      </c>
      <c r="C69" s="5">
        <f t="shared" si="1"/>
        <v>-1.0144655444870712</v>
      </c>
      <c r="D69" s="5">
        <f t="shared" si="1"/>
        <v>-1.7532317105625819</v>
      </c>
      <c r="E69" s="5">
        <f t="shared" si="1"/>
        <v>-2.0447596145268601</v>
      </c>
      <c r="F69" s="5">
        <f t="shared" si="1"/>
        <v>-1.7181606903764783</v>
      </c>
      <c r="G69" s="5">
        <f t="shared" si="1"/>
        <v>-1.3632646260796271</v>
      </c>
    </row>
    <row r="70" spans="1:7">
      <c r="A70" s="59" t="s">
        <v>647</v>
      </c>
      <c r="B70" s="5">
        <f t="shared" si="1"/>
        <v>-0.65848158385083777</v>
      </c>
      <c r="C70" s="5">
        <f t="shared" si="1"/>
        <v>0.62338989005283396</v>
      </c>
      <c r="D70" s="5">
        <f t="shared" si="1"/>
        <v>-1.3461442629985503</v>
      </c>
      <c r="E70" s="5">
        <f t="shared" si="1"/>
        <v>-2.1153328452437812</v>
      </c>
      <c r="F70" s="5">
        <f t="shared" si="1"/>
        <v>-1.5167919403319359</v>
      </c>
      <c r="G70" s="5">
        <f t="shared" si="1"/>
        <v>0.93508008342713345</v>
      </c>
    </row>
    <row r="71" spans="1:7">
      <c r="A71" s="59" t="s">
        <v>3</v>
      </c>
      <c r="B71" s="5">
        <f t="shared" si="1"/>
        <v>-0.16797176684485474</v>
      </c>
      <c r="C71" s="5">
        <f t="shared" si="1"/>
        <v>1.0528601072185282</v>
      </c>
      <c r="D71" s="5">
        <f t="shared" si="1"/>
        <v>0.73936559850952666</v>
      </c>
      <c r="E71" s="5">
        <f t="shared" si="1"/>
        <v>-1.1972869733060214</v>
      </c>
      <c r="F71" s="5">
        <f t="shared" si="1"/>
        <v>-1.2569761673917694</v>
      </c>
      <c r="G71" s="5">
        <f t="shared" si="1"/>
        <v>1.8016792722002566</v>
      </c>
    </row>
    <row r="72" spans="1:7">
      <c r="A72" s="59" t="s">
        <v>4</v>
      </c>
      <c r="B72" s="5">
        <f t="shared" si="1"/>
        <v>-2.3135851690333595</v>
      </c>
      <c r="C72" s="5">
        <f t="shared" si="1"/>
        <v>-1.0583635455834257</v>
      </c>
      <c r="D72" s="5">
        <f t="shared" si="1"/>
        <v>-1.3663418135489884</v>
      </c>
      <c r="E72" s="5">
        <f t="shared" si="1"/>
        <v>-1.366895578584947</v>
      </c>
      <c r="F72" s="5">
        <f t="shared" si="1"/>
        <v>-1.217806151717179</v>
      </c>
      <c r="G72" s="5">
        <f t="shared" si="1"/>
        <v>-1.773847646775466</v>
      </c>
    </row>
    <row r="73" spans="1:7">
      <c r="A73" s="59" t="s">
        <v>5</v>
      </c>
      <c r="B73" s="5">
        <f t="shared" si="1"/>
        <v>-1.8524306780166149</v>
      </c>
      <c r="C73" s="5">
        <f t="shared" si="1"/>
        <v>-1.2301962264008872</v>
      </c>
      <c r="D73" s="5">
        <f t="shared" si="1"/>
        <v>-1.5474398601464316</v>
      </c>
      <c r="E73" s="5">
        <f t="shared" si="1"/>
        <v>-1.4633800212680108</v>
      </c>
      <c r="F73" s="5">
        <f t="shared" si="1"/>
        <v>-1.5825517955520196</v>
      </c>
      <c r="G73" s="5">
        <f t="shared" si="1"/>
        <v>-1.6536950215169026</v>
      </c>
    </row>
    <row r="74" spans="1:7">
      <c r="A74" s="59" t="s">
        <v>6</v>
      </c>
      <c r="B74" s="5">
        <f t="shared" si="1"/>
        <v>0.33786465730552923</v>
      </c>
      <c r="C74" s="5">
        <f t="shared" si="1"/>
        <v>8.6155319220011656E-2</v>
      </c>
      <c r="D74" s="5">
        <f t="shared" si="1"/>
        <v>-2.2910406566478754E-2</v>
      </c>
      <c r="E74" s="5">
        <f t="shared" si="1"/>
        <v>-0.56315023068315162</v>
      </c>
      <c r="F74" s="5">
        <f t="shared" si="1"/>
        <v>-0.82050977466507313</v>
      </c>
      <c r="G74" s="5">
        <f t="shared" si="1"/>
        <v>-1.7365221702746341</v>
      </c>
    </row>
    <row r="75" spans="1:7">
      <c r="A75" s="59" t="s">
        <v>7</v>
      </c>
      <c r="B75" s="5">
        <f t="shared" si="1"/>
        <v>-1.0319979282149137</v>
      </c>
      <c r="C75" s="5">
        <f t="shared" si="1"/>
        <v>-0.11591033128709997</v>
      </c>
      <c r="D75" s="5">
        <f t="shared" si="1"/>
        <v>-0.85118171262642794</v>
      </c>
      <c r="E75" s="5">
        <f t="shared" si="1"/>
        <v>-1.9401052291195406</v>
      </c>
      <c r="F75" s="5">
        <f t="shared" si="1"/>
        <v>-0.82985841784472769</v>
      </c>
      <c r="G75" s="5">
        <f t="shared" si="1"/>
        <v>-1.5150034658778608</v>
      </c>
    </row>
    <row r="76" spans="1:7">
      <c r="A76" s="59" t="s">
        <v>8</v>
      </c>
      <c r="B76" s="5">
        <f t="shared" si="1"/>
        <v>-0.7862436880710012</v>
      </c>
      <c r="C76" s="5">
        <f t="shared" si="1"/>
        <v>-0.83992068232526484</v>
      </c>
      <c r="D76" s="5">
        <f t="shared" si="1"/>
        <v>-1.7747830430099114</v>
      </c>
      <c r="E76" s="5">
        <f t="shared" si="1"/>
        <v>0.41346641874429535</v>
      </c>
      <c r="F76" s="5">
        <f t="shared" si="1"/>
        <v>-0.70480157243897401</v>
      </c>
      <c r="G76" s="5">
        <f t="shared" si="1"/>
        <v>-1.4095162347550951</v>
      </c>
    </row>
    <row r="77" spans="1:7">
      <c r="A77" s="59" t="s">
        <v>9</v>
      </c>
      <c r="B77" s="5">
        <f t="shared" si="1"/>
        <v>-0.83703341303045187</v>
      </c>
      <c r="C77" s="5">
        <f t="shared" si="1"/>
        <v>-0.31347959480317333</v>
      </c>
      <c r="D77" s="5">
        <f t="shared" si="1"/>
        <v>-0.27892495407476114</v>
      </c>
      <c r="E77" s="5">
        <f t="shared" si="1"/>
        <v>-0.62969396276102652</v>
      </c>
      <c r="F77" s="5">
        <f t="shared" si="1"/>
        <v>-0.79823337995392085</v>
      </c>
      <c r="G77" s="5">
        <f t="shared" si="1"/>
        <v>-0.79417147859004833</v>
      </c>
    </row>
    <row r="78" spans="1:7">
      <c r="A78" s="59" t="s">
        <v>10</v>
      </c>
      <c r="B78" s="5">
        <f t="shared" si="1"/>
        <v>-0.44572318623399459</v>
      </c>
      <c r="C78" s="5">
        <f t="shared" si="1"/>
        <v>-0.37048029964922219</v>
      </c>
      <c r="D78" s="5">
        <f t="shared" si="1"/>
        <v>-0.3823534997514812</v>
      </c>
      <c r="E78" s="5">
        <f t="shared" si="1"/>
        <v>-0.701452928849433</v>
      </c>
      <c r="F78" s="5">
        <f t="shared" si="1"/>
        <v>-0.62666332447676987</v>
      </c>
      <c r="G78" s="5">
        <f t="shared" si="1"/>
        <v>-1.2956652525818175</v>
      </c>
    </row>
  </sheetData>
  <mergeCells count="3">
    <mergeCell ref="B3:G3"/>
    <mergeCell ref="B30:G30"/>
    <mergeCell ref="B57:G57"/>
  </mergeCells>
  <pageMargins left="0.7" right="0.7" top="0.75" bottom="0.75" header="0.3" footer="0.3"/>
  <pageSetup orientation="portrait" horizontalDpi="4294967295" verticalDpi="4294967295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C7" sqref="C7"/>
    </sheetView>
  </sheetViews>
  <sheetFormatPr defaultColWidth="11.42578125" defaultRowHeight="15"/>
  <cols>
    <col min="1" max="1" width="11.42578125" style="163"/>
    <col min="2" max="2" width="18" style="163" bestFit="1" customWidth="1"/>
    <col min="3" max="16384" width="11.42578125" style="163"/>
  </cols>
  <sheetData>
    <row r="1" spans="1:2">
      <c r="A1" s="163" t="s">
        <v>2041</v>
      </c>
      <c r="B1" s="163" t="s">
        <v>2042</v>
      </c>
    </row>
    <row r="2" spans="1:2">
      <c r="A2" s="163" t="s">
        <v>600</v>
      </c>
      <c r="B2" s="163">
        <v>1.5950269803931101</v>
      </c>
    </row>
    <row r="3" spans="1:2">
      <c r="A3" s="163" t="s">
        <v>602</v>
      </c>
      <c r="B3" s="163">
        <v>1.11731310846839</v>
      </c>
    </row>
    <row r="4" spans="1:2">
      <c r="A4" s="163" t="s">
        <v>612</v>
      </c>
      <c r="B4" s="163">
        <v>2.4736715314862701</v>
      </c>
    </row>
    <row r="5" spans="1:2">
      <c r="A5" s="163" t="s">
        <v>620</v>
      </c>
      <c r="B5" s="163">
        <v>0.32827121310062501</v>
      </c>
    </row>
    <row r="6" spans="1:2">
      <c r="A6" s="163" t="s">
        <v>622</v>
      </c>
      <c r="B6" s="163">
        <v>0.10460924630924601</v>
      </c>
    </row>
    <row r="7" spans="1:2">
      <c r="A7" s="163" t="s">
        <v>623</v>
      </c>
      <c r="B7" s="163">
        <v>1.4853042474749001</v>
      </c>
    </row>
    <row r="8" spans="1:2">
      <c r="A8" s="163" t="s">
        <v>0</v>
      </c>
      <c r="B8" s="163">
        <v>7.0311854811854799E-2</v>
      </c>
    </row>
    <row r="9" spans="1:2">
      <c r="A9" s="163" t="s">
        <v>1</v>
      </c>
      <c r="B9" s="163">
        <v>0.180452674435539</v>
      </c>
    </row>
    <row r="10" spans="1:2">
      <c r="A10" s="163" t="s">
        <v>2</v>
      </c>
      <c r="B10" s="163">
        <v>0.67122240949998402</v>
      </c>
    </row>
    <row r="11" spans="1:2">
      <c r="A11" s="163" t="s">
        <v>645</v>
      </c>
      <c r="B11" s="163">
        <v>2.40792800048174</v>
      </c>
    </row>
    <row r="12" spans="1:2">
      <c r="A12" s="163" t="s">
        <v>647</v>
      </c>
      <c r="B12" s="163">
        <v>0.179232203280036</v>
      </c>
    </row>
    <row r="13" spans="1:2">
      <c r="A13" s="163" t="s">
        <v>3</v>
      </c>
      <c r="B13" s="163">
        <v>0.21154595208712901</v>
      </c>
    </row>
    <row r="14" spans="1:2">
      <c r="A14" s="163" t="s">
        <v>4</v>
      </c>
      <c r="B14" s="163">
        <v>1.3611932510200799</v>
      </c>
    </row>
    <row r="15" spans="1:2">
      <c r="A15" s="163" t="s">
        <v>5</v>
      </c>
      <c r="B15" s="163">
        <v>0.65644083681532905</v>
      </c>
    </row>
    <row r="16" spans="1:2">
      <c r="A16" s="163" t="s">
        <v>6</v>
      </c>
      <c r="B16" s="163">
        <v>0.97186875961925701</v>
      </c>
    </row>
    <row r="17" spans="1:2">
      <c r="A17" s="163" t="s">
        <v>7</v>
      </c>
      <c r="B17" s="163">
        <v>1.48224047522361</v>
      </c>
    </row>
    <row r="18" spans="1:2">
      <c r="A18" s="163" t="s">
        <v>8</v>
      </c>
      <c r="B18" s="163">
        <v>2.2911156929046301</v>
      </c>
    </row>
    <row r="19" spans="1:2">
      <c r="A19" s="163" t="s">
        <v>9</v>
      </c>
      <c r="B19" s="163">
        <v>1.0675367911988101</v>
      </c>
    </row>
    <row r="20" spans="1:2">
      <c r="A20" s="163" t="s">
        <v>10</v>
      </c>
      <c r="B20" s="163">
        <v>0.14653295320763399</v>
      </c>
    </row>
  </sheetData>
  <pageMargins left="0.7" right="0.7" top="0.75" bottom="0.75" header="0.3" footer="0.3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opLeftCell="A4" workbookViewId="0">
      <selection activeCell="K16" sqref="K16"/>
    </sheetView>
  </sheetViews>
  <sheetFormatPr defaultRowHeight="15"/>
  <cols>
    <col min="1" max="1" width="10.42578125" bestFit="1" customWidth="1"/>
    <col min="2" max="2" width="14.42578125" bestFit="1" customWidth="1"/>
    <col min="3" max="3" width="13.42578125" bestFit="1" customWidth="1"/>
    <col min="4" max="4" width="14.42578125" bestFit="1" customWidth="1"/>
  </cols>
  <sheetData>
    <row r="1" spans="1:4">
      <c r="A1" s="136" t="s">
        <v>1219</v>
      </c>
      <c r="B1" s="135" t="s">
        <v>1220</v>
      </c>
      <c r="C1" s="135" t="s">
        <v>1221</v>
      </c>
      <c r="D1" s="135" t="s">
        <v>1222</v>
      </c>
    </row>
    <row r="2" spans="1:4">
      <c r="A2" s="55" t="s">
        <v>19</v>
      </c>
      <c r="B2" s="78">
        <v>-3.2373401255999998</v>
      </c>
      <c r="C2" s="78">
        <v>-3.1886357249853998</v>
      </c>
      <c r="D2" s="78">
        <v>-3.3846515419526502</v>
      </c>
    </row>
    <row r="3" spans="1:4">
      <c r="A3" s="55" t="s">
        <v>18</v>
      </c>
      <c r="B3" s="78">
        <v>-1.532556539</v>
      </c>
      <c r="C3" s="78">
        <v>-1.6426310949098599</v>
      </c>
      <c r="D3" s="78">
        <v>-1.6426310949098599</v>
      </c>
    </row>
    <row r="4" spans="1:4">
      <c r="A4" s="55" t="s">
        <v>24</v>
      </c>
      <c r="B4" s="78">
        <v>-2.8015628650000002</v>
      </c>
      <c r="C4" s="78">
        <v>-2.80882854427144</v>
      </c>
      <c r="D4" s="78">
        <v>-2.8046539416515799</v>
      </c>
    </row>
    <row r="5" spans="1:4">
      <c r="A5" s="55" t="s">
        <v>741</v>
      </c>
      <c r="B5" s="78">
        <v>-3.0206650000000002E-2</v>
      </c>
      <c r="C5" s="78">
        <v>0.11517324160963199</v>
      </c>
      <c r="D5" s="78">
        <v>2.58754109648811E-2</v>
      </c>
    </row>
    <row r="6" spans="1:4">
      <c r="A6" s="55" t="s">
        <v>37</v>
      </c>
      <c r="B6" s="78">
        <v>-0.95193634999999999</v>
      </c>
      <c r="C6" s="78">
        <v>-1.10888360504912</v>
      </c>
      <c r="D6" s="78">
        <v>-1.02427444123639</v>
      </c>
    </row>
    <row r="7" spans="1:4">
      <c r="A7" s="55" t="s">
        <v>32</v>
      </c>
      <c r="B7" s="78">
        <v>-0.34068799999999999</v>
      </c>
      <c r="C7" s="78">
        <v>-0.41851101876316898</v>
      </c>
      <c r="D7" s="78">
        <v>-0.36018485128916</v>
      </c>
    </row>
    <row r="8" spans="1:4">
      <c r="A8" s="55" t="s">
        <v>26</v>
      </c>
      <c r="B8" s="78">
        <v>0.49348609999999998</v>
      </c>
      <c r="C8" s="78">
        <v>0.54110228153876005</v>
      </c>
      <c r="D8" s="78">
        <v>0.54110228153876005</v>
      </c>
    </row>
    <row r="9" spans="1:4">
      <c r="A9" s="55" t="s">
        <v>31</v>
      </c>
      <c r="B9" s="78">
        <v>-3.3211840273000002</v>
      </c>
      <c r="C9" s="78">
        <v>-3.32118399907317</v>
      </c>
      <c r="D9" s="78">
        <v>-3.32118399907317</v>
      </c>
    </row>
    <row r="10" spans="1:4">
      <c r="A10" s="55" t="s">
        <v>1129</v>
      </c>
      <c r="B10" s="78">
        <v>-0.36588532000000001</v>
      </c>
      <c r="C10" s="78">
        <v>-0.47072599540261001</v>
      </c>
      <c r="D10" s="78">
        <v>-0.47072599540261001</v>
      </c>
    </row>
    <row r="11" spans="1:4">
      <c r="A11" s="55" t="s">
        <v>1130</v>
      </c>
      <c r="B11" s="78">
        <v>-0.76096764699999997</v>
      </c>
      <c r="C11" s="78">
        <v>-0.84027768697920202</v>
      </c>
      <c r="D11" s="78">
        <v>-0.81842336232707302</v>
      </c>
    </row>
    <row r="12" spans="1:4">
      <c r="A12" s="55" t="s">
        <v>16</v>
      </c>
      <c r="B12" s="78">
        <v>-1.197186667</v>
      </c>
      <c r="C12" s="78">
        <v>-1.48021760297807</v>
      </c>
      <c r="D12" s="78">
        <v>-1.4693108882169601</v>
      </c>
    </row>
    <row r="13" spans="1:4">
      <c r="A13" s="55" t="s">
        <v>17</v>
      </c>
      <c r="B13" s="78">
        <v>-2.17418456</v>
      </c>
      <c r="C13" s="78">
        <v>-2.3229225522945498</v>
      </c>
      <c r="D13" s="78">
        <v>-2.2522775379644902</v>
      </c>
    </row>
    <row r="14" spans="1:4">
      <c r="A14" s="55" t="s">
        <v>744</v>
      </c>
      <c r="B14" s="78">
        <v>-1.0485413290000001</v>
      </c>
      <c r="C14" s="78">
        <v>-1.26150234810927</v>
      </c>
      <c r="D14" s="78">
        <v>-1.26150234810927</v>
      </c>
    </row>
    <row r="15" spans="1:4">
      <c r="A15" s="55" t="s">
        <v>745</v>
      </c>
      <c r="B15" s="78">
        <v>-0.63840443000000002</v>
      </c>
      <c r="C15" s="78">
        <v>-0.82448520050985996</v>
      </c>
      <c r="D15" s="78">
        <v>-0.83677347082429898</v>
      </c>
    </row>
    <row r="16" spans="1:4">
      <c r="A16" s="55" t="s">
        <v>746</v>
      </c>
      <c r="B16" s="78">
        <v>-0.73431915999999997</v>
      </c>
      <c r="C16" s="78">
        <v>-0.88813245038741795</v>
      </c>
      <c r="D16" s="78">
        <v>-0.87230839322303999</v>
      </c>
    </row>
    <row r="17" spans="1:4">
      <c r="A17" s="55" t="s">
        <v>747</v>
      </c>
      <c r="B17" s="78">
        <v>-1.34614426</v>
      </c>
      <c r="C17" s="78">
        <v>-1.6059368187006799</v>
      </c>
      <c r="D17" s="78">
        <v>-1.3596161660286801</v>
      </c>
    </row>
    <row r="18" spans="1:4">
      <c r="A18" s="55" t="s">
        <v>748</v>
      </c>
      <c r="B18" s="78">
        <v>-1.4199859210000001</v>
      </c>
      <c r="C18" s="78">
        <v>-1.73681779913579</v>
      </c>
      <c r="D18" s="78">
        <v>-1.41246387089206</v>
      </c>
    </row>
    <row r="19" spans="1:4">
      <c r="A19" s="55" t="s">
        <v>749</v>
      </c>
      <c r="B19" s="78">
        <v>-1.2178061520000001</v>
      </c>
      <c r="C19" s="78">
        <v>-1.22162357564424</v>
      </c>
      <c r="D19" s="78">
        <v>-1.3527048219976801</v>
      </c>
    </row>
    <row r="20" spans="1:4">
      <c r="A20" s="55" t="s">
        <v>1176</v>
      </c>
      <c r="B20" s="78">
        <v>-0.171933</v>
      </c>
      <c r="C20" s="78">
        <v>9.2588073426194295E-2</v>
      </c>
      <c r="D20" s="78">
        <v>3.1605044056513099E-2</v>
      </c>
    </row>
    <row r="21" spans="1:4">
      <c r="A21" s="55" t="s">
        <v>1177</v>
      </c>
      <c r="B21" s="78">
        <v>-0.32360039000000002</v>
      </c>
      <c r="C21" s="78">
        <v>-0.247913289831936</v>
      </c>
      <c r="D21" s="78">
        <v>-0.27845654981207502</v>
      </c>
    </row>
    <row r="22" spans="1:4">
      <c r="A22" s="55" t="s">
        <v>740</v>
      </c>
      <c r="B22" s="78">
        <v>0.55320139999999995</v>
      </c>
      <c r="C22" s="78">
        <v>0.71021105425155595</v>
      </c>
      <c r="D22" s="78">
        <v>0.57118500488391599</v>
      </c>
    </row>
    <row r="23" spans="1:4">
      <c r="A23" s="55" t="s">
        <v>28</v>
      </c>
      <c r="B23" s="78">
        <v>0.25721640000000001</v>
      </c>
      <c r="C23" s="78">
        <v>0.81575793650858297</v>
      </c>
      <c r="D23" s="78">
        <v>0.81575793650858297</v>
      </c>
    </row>
    <row r="24" spans="1:4">
      <c r="A24" s="55" t="s">
        <v>29</v>
      </c>
      <c r="B24" s="78">
        <v>0.85876759999999996</v>
      </c>
      <c r="C24" s="78">
        <v>0.94586688239317496</v>
      </c>
      <c r="D24" s="78">
        <v>0.98621751204616204</v>
      </c>
    </row>
    <row r="25" spans="1:4">
      <c r="A25" s="55" t="s">
        <v>27</v>
      </c>
      <c r="B25" s="78">
        <v>0.23442650000000001</v>
      </c>
      <c r="C25" s="78">
        <v>0.52781203438963098</v>
      </c>
      <c r="D25" s="78">
        <v>0.54794351224581095</v>
      </c>
    </row>
    <row r="26" spans="1:4">
      <c r="A26" s="55" t="s">
        <v>33</v>
      </c>
      <c r="B26" s="78">
        <v>0.38830540000000002</v>
      </c>
      <c r="C26" s="78">
        <v>0.417495026562969</v>
      </c>
      <c r="D26" s="78">
        <v>0.417495026562969</v>
      </c>
    </row>
    <row r="27" spans="1:4">
      <c r="A27" s="55" t="s">
        <v>20</v>
      </c>
      <c r="B27" s="78">
        <v>0.29881429999999998</v>
      </c>
      <c r="C27" s="78">
        <v>0.39966075301194898</v>
      </c>
      <c r="D27" s="78">
        <v>0.29617530187278002</v>
      </c>
    </row>
    <row r="28" spans="1:4">
      <c r="A28" s="55" t="s">
        <v>34</v>
      </c>
      <c r="B28" s="78">
        <v>0.84215569999999995</v>
      </c>
      <c r="C28" s="78">
        <v>1.1603567827075201</v>
      </c>
      <c r="D28" s="78">
        <v>1.0788736186272501</v>
      </c>
    </row>
    <row r="29" spans="1:4">
      <c r="A29" s="55" t="s">
        <v>35</v>
      </c>
      <c r="B29" s="78">
        <v>-0.51333892000000003</v>
      </c>
      <c r="C29" s="78">
        <v>-0.534099902606188</v>
      </c>
      <c r="D29" s="78">
        <v>-0.53220228895549704</v>
      </c>
    </row>
    <row r="30" spans="1:4">
      <c r="A30" s="55" t="s">
        <v>21</v>
      </c>
      <c r="B30" s="78">
        <v>0.45122859999999998</v>
      </c>
      <c r="C30" s="78">
        <v>0.79655942749626196</v>
      </c>
      <c r="D30" s="78">
        <v>0.69111958630421</v>
      </c>
    </row>
    <row r="31" spans="1:4">
      <c r="A31" s="55" t="s">
        <v>30</v>
      </c>
      <c r="B31" s="78">
        <v>6.0661710000000001E-2</v>
      </c>
      <c r="C31" s="78">
        <v>-9.3307896640307895E-3</v>
      </c>
      <c r="D31" s="78">
        <v>3.4015852006586703E-2</v>
      </c>
    </row>
    <row r="32" spans="1:4">
      <c r="A32" s="55" t="s">
        <v>25</v>
      </c>
      <c r="B32" s="78">
        <v>0.90899790000000003</v>
      </c>
      <c r="C32" s="78">
        <v>1.2481878664471</v>
      </c>
      <c r="D32" s="78">
        <v>0.93389087518297198</v>
      </c>
    </row>
    <row r="33" spans="1:4">
      <c r="A33" s="55" t="s">
        <v>15</v>
      </c>
      <c r="B33" s="78">
        <v>4.273337E-2</v>
      </c>
      <c r="C33" s="78">
        <v>7.2660606238785702E-2</v>
      </c>
      <c r="D33" s="78">
        <v>7.2660606238785702E-2</v>
      </c>
    </row>
    <row r="34" spans="1:4">
      <c r="A34" s="55" t="s">
        <v>1178</v>
      </c>
      <c r="B34" s="78">
        <v>2.5271950000000001E-2</v>
      </c>
      <c r="C34" s="78">
        <v>-9.9126407932958696E-2</v>
      </c>
      <c r="D34" s="78">
        <v>3.2039360878108797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tabSelected="1" zoomScaleNormal="100" workbookViewId="0">
      <selection activeCell="S49" sqref="S49"/>
    </sheetView>
  </sheetViews>
  <sheetFormatPr defaultRowHeight="15"/>
  <cols>
    <col min="1" max="1" width="12.85546875" bestFit="1" customWidth="1"/>
    <col min="2" max="2" width="9.28515625" customWidth="1"/>
    <col min="3" max="5" width="9.28515625" bestFit="1" customWidth="1"/>
    <col min="6" max="6" width="12.42578125" bestFit="1" customWidth="1"/>
    <col min="7" max="7" width="13.7109375" bestFit="1" customWidth="1"/>
    <col min="8" max="25" width="9.28515625" bestFit="1" customWidth="1"/>
  </cols>
  <sheetData>
    <row r="1" spans="1:25">
      <c r="A1" s="45" t="s">
        <v>1020</v>
      </c>
    </row>
    <row r="2" spans="1:25" s="78" customFormat="1"/>
    <row r="3" spans="1:25">
      <c r="B3" s="202" t="s">
        <v>1013</v>
      </c>
      <c r="C3" s="202"/>
      <c r="D3" s="202"/>
      <c r="E3" s="202"/>
      <c r="F3" s="202"/>
      <c r="G3" s="202"/>
      <c r="H3" s="202"/>
      <c r="I3" s="202"/>
      <c r="J3" s="202"/>
      <c r="K3" s="202"/>
      <c r="L3" s="202"/>
      <c r="M3" s="202"/>
      <c r="N3" s="202"/>
      <c r="O3" s="202"/>
      <c r="P3" s="202"/>
      <c r="Q3" s="202"/>
      <c r="R3" s="202"/>
      <c r="S3" s="202"/>
      <c r="T3" s="202"/>
      <c r="U3" s="202"/>
      <c r="V3" s="202"/>
      <c r="W3" s="202"/>
      <c r="X3" s="202"/>
      <c r="Y3" s="202"/>
    </row>
    <row r="4" spans="1:25">
      <c r="A4" s="53" t="s">
        <v>940</v>
      </c>
      <c r="B4" s="52" t="s">
        <v>968</v>
      </c>
      <c r="C4" s="52" t="s">
        <v>1015</v>
      </c>
      <c r="D4" s="52" t="s">
        <v>960</v>
      </c>
      <c r="E4" s="52" t="s">
        <v>969</v>
      </c>
      <c r="F4" s="52" t="s">
        <v>1016</v>
      </c>
      <c r="G4" s="52" t="s">
        <v>961</v>
      </c>
      <c r="H4" s="52" t="s">
        <v>967</v>
      </c>
      <c r="I4" s="52" t="s">
        <v>1014</v>
      </c>
      <c r="J4" s="52" t="s">
        <v>959</v>
      </c>
      <c r="K4" s="52" t="s">
        <v>966</v>
      </c>
      <c r="L4" s="52" t="s">
        <v>974</v>
      </c>
      <c r="M4" s="52" t="s">
        <v>958</v>
      </c>
      <c r="N4" s="52" t="s">
        <v>965</v>
      </c>
      <c r="O4" s="52" t="s">
        <v>973</v>
      </c>
      <c r="P4" s="52" t="s">
        <v>957</v>
      </c>
      <c r="Q4" s="52" t="s">
        <v>970</v>
      </c>
      <c r="R4" s="52" t="s">
        <v>1017</v>
      </c>
      <c r="S4" s="52" t="s">
        <v>962</v>
      </c>
      <c r="T4" s="52" t="s">
        <v>971</v>
      </c>
      <c r="U4" s="52" t="s">
        <v>1018</v>
      </c>
      <c r="V4" s="52" t="s">
        <v>963</v>
      </c>
      <c r="W4" s="52" t="s">
        <v>972</v>
      </c>
      <c r="X4" s="52" t="s">
        <v>1019</v>
      </c>
      <c r="Y4" s="52" t="s">
        <v>964</v>
      </c>
    </row>
    <row r="5" spans="1:25">
      <c r="A5" s="5" t="s">
        <v>750</v>
      </c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</row>
    <row r="6" spans="1:25">
      <c r="A6" s="5" t="s">
        <v>0</v>
      </c>
      <c r="B6" s="7">
        <v>6.7407999999999999E-3</v>
      </c>
      <c r="C6" s="7">
        <v>2.5003999999999998E-2</v>
      </c>
      <c r="D6" s="7">
        <v>4.7840000000000001E-3</v>
      </c>
      <c r="E6" s="7">
        <v>3.6679999999999997E-4</v>
      </c>
      <c r="F6" s="7">
        <v>2.5144000000000002E-4</v>
      </c>
      <c r="G6" s="7">
        <v>1.2304000000000001E-4</v>
      </c>
      <c r="H6" s="7">
        <v>2.2824000000000001E-2</v>
      </c>
      <c r="I6" s="7">
        <v>0.11964000000000001</v>
      </c>
      <c r="J6" s="7">
        <v>4.3920000000000001E-2</v>
      </c>
      <c r="K6" s="7">
        <v>0.17513513513513512</v>
      </c>
      <c r="L6" s="7">
        <v>0.19899686520376172</v>
      </c>
      <c r="M6" s="7">
        <v>1.4156689224362312E-2</v>
      </c>
      <c r="N6" s="7">
        <v>1.1034009873834338</v>
      </c>
      <c r="O6" s="7">
        <v>0.49598086124401913</v>
      </c>
      <c r="P6" s="7">
        <v>2.3848275862068968</v>
      </c>
      <c r="Q6" s="7">
        <v>0.70630761617854609</v>
      </c>
      <c r="R6" s="7">
        <v>9.6062567421790721</v>
      </c>
      <c r="S6" s="7">
        <v>0.44374269005847955</v>
      </c>
      <c r="T6" s="7">
        <v>0.94094619813391334</v>
      </c>
      <c r="U6" s="7">
        <v>1.0315366972477065</v>
      </c>
      <c r="V6" s="7">
        <v>1.9491850431447746</v>
      </c>
      <c r="W6" s="7">
        <v>1.5621251071122535</v>
      </c>
      <c r="X6" s="7">
        <v>0.55808855765015342</v>
      </c>
      <c r="Y6" s="7">
        <v>0.12488653555219363</v>
      </c>
    </row>
    <row r="7" spans="1:25">
      <c r="A7" s="5" t="s">
        <v>1</v>
      </c>
      <c r="B7" s="7">
        <v>3.5057999999999999E-3</v>
      </c>
      <c r="C7" s="7">
        <v>7.1399999999999991E-2</v>
      </c>
      <c r="D7" s="7">
        <v>5.6239999999999998E-2</v>
      </c>
      <c r="E7" s="7">
        <v>7.94E-4</v>
      </c>
      <c r="F7" s="7">
        <v>2.0039999999999999E-4</v>
      </c>
      <c r="G7" s="7">
        <v>3.768E-4</v>
      </c>
      <c r="H7" s="7">
        <v>2.392E-2</v>
      </c>
      <c r="I7" s="7">
        <v>0.18528</v>
      </c>
      <c r="J7" s="7">
        <v>0.33960000000000001</v>
      </c>
      <c r="K7" s="7">
        <v>6.3505791505791512E-2</v>
      </c>
      <c r="L7" s="7">
        <v>0.13981191222570533</v>
      </c>
      <c r="M7" s="7">
        <v>0.20176991150442478</v>
      </c>
      <c r="N7" s="7">
        <v>0.4917718047174986</v>
      </c>
      <c r="O7" s="7">
        <v>0.42239234449760771</v>
      </c>
      <c r="P7" s="7">
        <v>0.60393103448275864</v>
      </c>
      <c r="Q7" s="7">
        <v>22.402215582849323</v>
      </c>
      <c r="R7" s="7">
        <v>6.7421790722761594</v>
      </c>
      <c r="S7" s="7">
        <v>0.45625730994152047</v>
      </c>
      <c r="T7" s="7">
        <v>1.119725975779357</v>
      </c>
      <c r="U7" s="7">
        <v>1.4707568807339448</v>
      </c>
      <c r="V7" s="7">
        <v>1.3394055608820707</v>
      </c>
      <c r="W7" s="7">
        <v>2.2883461868037704</v>
      </c>
      <c r="X7" s="7">
        <v>0.51950898728627792</v>
      </c>
      <c r="Y7" s="7">
        <v>0.13857791225416036</v>
      </c>
    </row>
    <row r="8" spans="1:25">
      <c r="A8" s="5" t="s">
        <v>2</v>
      </c>
      <c r="B8" s="7">
        <v>7.3677759999999997E-4</v>
      </c>
      <c r="C8" s="7">
        <v>1.8712000000000002E-3</v>
      </c>
      <c r="D8" s="7">
        <v>3.4127999999999997E-3</v>
      </c>
      <c r="E8" s="7">
        <v>1</v>
      </c>
      <c r="F8" s="7">
        <v>1</v>
      </c>
      <c r="G8" s="7">
        <v>1</v>
      </c>
      <c r="H8" s="7">
        <v>6.6959999999999997E-3</v>
      </c>
      <c r="I8" s="7">
        <v>5.1479999999999998E-2</v>
      </c>
      <c r="J8" s="7">
        <v>4.6199999999999998E-2</v>
      </c>
      <c r="K8" s="7">
        <v>9.3868725868725862E-3</v>
      </c>
      <c r="L8" s="7">
        <v>5.1203761755485896E-2</v>
      </c>
      <c r="M8" s="7">
        <v>7.5429463820926593E-2</v>
      </c>
      <c r="N8" s="7">
        <v>2.0792649478880967</v>
      </c>
      <c r="O8" s="7">
        <v>0.9875598086124403</v>
      </c>
      <c r="P8" s="7">
        <v>2.6944827586206896</v>
      </c>
      <c r="Q8" s="7">
        <v>1.6435751372671872</v>
      </c>
      <c r="R8" s="7">
        <v>1.052319309600863</v>
      </c>
      <c r="S8" s="7">
        <v>0.48269005847953211</v>
      </c>
      <c r="T8" s="7">
        <v>10.515073764146482</v>
      </c>
      <c r="U8" s="7">
        <v>2.5653669724770638</v>
      </c>
      <c r="V8" s="7">
        <v>2.1351869606903162</v>
      </c>
      <c r="W8" s="7">
        <v>0.18406169665809768</v>
      </c>
      <c r="X8" s="7">
        <v>0.10241122314774222</v>
      </c>
      <c r="Y8" s="7">
        <v>0.14538577912254161</v>
      </c>
    </row>
    <row r="9" spans="1:25">
      <c r="A9" s="5" t="s">
        <v>3</v>
      </c>
      <c r="B9" s="7">
        <v>5.3476000000000001E-3</v>
      </c>
      <c r="C9" s="7">
        <v>2.6643999999999999E-3</v>
      </c>
      <c r="D9" s="7">
        <v>3.0292000000000001E-3</v>
      </c>
      <c r="E9" s="7">
        <v>1.2767999999999998E-3</v>
      </c>
      <c r="F9" s="7">
        <v>6.3600000000000006E-4</v>
      </c>
      <c r="G9" s="7">
        <v>1.5044E-4</v>
      </c>
      <c r="H9" s="7">
        <v>6.7000000000000002E-3</v>
      </c>
      <c r="I9" s="7">
        <v>5.1959999999999999E-2</v>
      </c>
      <c r="J9" s="7">
        <v>6.5720000000000001E-2</v>
      </c>
      <c r="K9" s="7">
        <v>0.10815444015444015</v>
      </c>
      <c r="L9" s="7">
        <v>3.5924764890282131E-2</v>
      </c>
      <c r="M9" s="7">
        <v>9.4091618948464337E-2</v>
      </c>
      <c r="N9" s="7">
        <v>1.1664838178826111</v>
      </c>
      <c r="O9" s="7">
        <v>1.0373205741626796</v>
      </c>
      <c r="P9" s="7">
        <v>0.89241379310344826</v>
      </c>
      <c r="Q9" s="7">
        <v>1.7626358634417709</v>
      </c>
      <c r="R9" s="7">
        <v>1.5021574973031282</v>
      </c>
      <c r="S9" s="7">
        <v>0.90584795321637424</v>
      </c>
      <c r="T9" s="7">
        <v>1.1438377221065383</v>
      </c>
      <c r="U9" s="7">
        <v>0.8397362385321101</v>
      </c>
      <c r="V9" s="7">
        <v>1.0834132310642377</v>
      </c>
      <c r="W9" s="7">
        <v>1.6675235646958012E-2</v>
      </c>
      <c r="X9" s="7">
        <v>0.15458132398071023</v>
      </c>
      <c r="Y9" s="7">
        <v>4.8540090771558249E-2</v>
      </c>
    </row>
    <row r="10" spans="1:25">
      <c r="A10" s="5" t="s">
        <v>4</v>
      </c>
      <c r="B10" s="7">
        <v>7.5071000000000003E-4</v>
      </c>
      <c r="C10" s="7">
        <v>3.31E-3</v>
      </c>
      <c r="D10" s="7">
        <v>3.5571999999999999E-3</v>
      </c>
      <c r="E10" s="7">
        <v>2.4000000000000001E-4</v>
      </c>
      <c r="F10" s="7">
        <v>8.947999999999999E-5</v>
      </c>
      <c r="G10" s="7">
        <v>1.1095999999999999E-4</v>
      </c>
      <c r="H10" s="7">
        <v>3.5512E-3</v>
      </c>
      <c r="I10" s="7">
        <v>8.4440000000000015E-2</v>
      </c>
      <c r="J10" s="7">
        <v>0.21515999999999999</v>
      </c>
      <c r="K10" s="7">
        <v>3.9536679536679539E-2</v>
      </c>
      <c r="L10" s="7">
        <v>8.6896551724137933E-2</v>
      </c>
      <c r="M10" s="7">
        <v>3.8469547110879743E-2</v>
      </c>
      <c r="N10" s="7">
        <v>1.3787712561711467</v>
      </c>
      <c r="O10" s="7">
        <v>1.4449760765550241</v>
      </c>
      <c r="P10" s="7">
        <v>8.6689655172413796E-2</v>
      </c>
      <c r="Q10" s="7">
        <v>1.4466325826926876</v>
      </c>
      <c r="R10" s="7">
        <v>1.355447680690399</v>
      </c>
      <c r="S10" s="7">
        <v>0.57011695906432747</v>
      </c>
      <c r="T10" s="7">
        <v>6.7983362815175248</v>
      </c>
      <c r="U10" s="7">
        <v>2.4243119266055047</v>
      </c>
      <c r="V10" s="7">
        <v>2.8993288590604025</v>
      </c>
      <c r="W10" s="7">
        <v>0.17339331619537274</v>
      </c>
      <c r="X10" s="7">
        <v>0.16628671635247699</v>
      </c>
      <c r="Y10" s="7">
        <v>0.28865355521936459</v>
      </c>
    </row>
    <row r="11" spans="1:25">
      <c r="A11" s="5" t="s">
        <v>5</v>
      </c>
      <c r="B11" s="7">
        <v>3.2562666666666666E-3</v>
      </c>
      <c r="C11" s="7">
        <v>4.6360000000000004E-3</v>
      </c>
      <c r="D11" s="7">
        <v>6.9800000000000005E-4</v>
      </c>
      <c r="E11" s="7">
        <v>3.1704000000000004E-4</v>
      </c>
      <c r="F11" s="7">
        <v>1.5391999999999999E-4</v>
      </c>
      <c r="G11" s="7">
        <v>8.9719999999999991E-4</v>
      </c>
      <c r="H11" s="7">
        <v>4.1640000000000002E-3</v>
      </c>
      <c r="I11" s="7">
        <v>6.9440000000000002E-2</v>
      </c>
      <c r="J11" s="7">
        <v>7.1879999999999999E-3</v>
      </c>
      <c r="K11" s="7">
        <v>8.2409266409266407E-3</v>
      </c>
      <c r="L11" s="7">
        <v>5.2394984326018808E-2</v>
      </c>
      <c r="M11" s="7">
        <v>4.5991671004685056E-2</v>
      </c>
      <c r="N11" s="7">
        <v>0.86313768513439382</v>
      </c>
      <c r="O11" s="7">
        <v>0.81550239234449762</v>
      </c>
      <c r="P11" s="7">
        <v>0.8124137931034483</v>
      </c>
      <c r="Q11" s="7">
        <v>4.7154313919144375</v>
      </c>
      <c r="R11" s="7">
        <v>2.890507011866235</v>
      </c>
      <c r="S11" s="7">
        <v>0.43456140350877193</v>
      </c>
      <c r="T11" s="7">
        <v>2.7099250506256705</v>
      </c>
      <c r="U11" s="7">
        <v>2.1877866972477062</v>
      </c>
      <c r="V11" s="7">
        <v>8.6232023010546488</v>
      </c>
      <c r="W11" s="7">
        <v>8.5089974293059117E-2</v>
      </c>
      <c r="X11" s="7">
        <v>0.23836036825953527</v>
      </c>
      <c r="Y11" s="7">
        <v>1.5370650529500757E-2</v>
      </c>
    </row>
    <row r="12" spans="1:25">
      <c r="A12" s="5" t="s">
        <v>6</v>
      </c>
      <c r="B12" s="7">
        <v>0.87180000000000002</v>
      </c>
      <c r="C12" s="7">
        <v>1</v>
      </c>
      <c r="D12" s="7">
        <v>1</v>
      </c>
      <c r="E12" s="7">
        <v>4.7199999999999998E-4</v>
      </c>
      <c r="F12" s="7">
        <v>1.6284000000000001E-4</v>
      </c>
      <c r="G12" s="7">
        <v>1.6371999999999998E-5</v>
      </c>
      <c r="H12" s="7">
        <v>1.562E-2</v>
      </c>
      <c r="I12" s="7">
        <v>0.21768000000000001</v>
      </c>
      <c r="J12" s="7">
        <v>9.4200000000000006E-2</v>
      </c>
      <c r="K12" s="7">
        <v>9.1119691119691121E-2</v>
      </c>
      <c r="L12" s="7">
        <v>0.21141065830721004</v>
      </c>
      <c r="M12" s="7">
        <v>9.4950546590317542E-2</v>
      </c>
      <c r="N12" s="7">
        <v>5.0905101481075157</v>
      </c>
      <c r="O12" s="7">
        <v>2.1435406698564599</v>
      </c>
      <c r="P12" s="7">
        <v>7.7379310344827603</v>
      </c>
      <c r="Q12" s="7">
        <v>2.0365650529863024</v>
      </c>
      <c r="R12" s="7">
        <v>1.4153182308522114</v>
      </c>
      <c r="S12" s="7">
        <v>0.41678362573099409</v>
      </c>
      <c r="T12" s="7">
        <v>394.49169356764315</v>
      </c>
      <c r="U12" s="7">
        <v>166.94380733944953</v>
      </c>
      <c r="V12" s="7">
        <v>805.08149568552244</v>
      </c>
      <c r="W12" s="7">
        <v>0.65252784918594686</v>
      </c>
      <c r="X12" s="7">
        <v>0.30162209557211744</v>
      </c>
      <c r="Y12" s="7">
        <v>0.27276853252647498</v>
      </c>
    </row>
    <row r="13" spans="1:25">
      <c r="A13" s="5" t="s">
        <v>7</v>
      </c>
      <c r="B13" s="7">
        <v>8.8127999999999991E-3</v>
      </c>
      <c r="C13" s="7">
        <v>1.4959999999999999E-2</v>
      </c>
      <c r="D13" s="7">
        <v>2.2099999999999998E-2</v>
      </c>
      <c r="E13" s="7">
        <v>4.9160000000000002E-4</v>
      </c>
      <c r="F13" s="7">
        <v>1.3131999999999998E-4</v>
      </c>
      <c r="G13" s="7">
        <v>2.3443999999999998E-4</v>
      </c>
      <c r="H13" s="7">
        <v>8.372000000000001E-3</v>
      </c>
      <c r="I13" s="7">
        <v>8.5440000000000002E-2</v>
      </c>
      <c r="J13" s="7">
        <v>7.8200000000000006E-2</v>
      </c>
      <c r="K13" s="7">
        <v>0.26548262548262547</v>
      </c>
      <c r="L13" s="7">
        <v>0.13768025078369905</v>
      </c>
      <c r="M13" s="7">
        <v>0.16996356064549714</v>
      </c>
      <c r="N13" s="7">
        <v>0.82501371365880427</v>
      </c>
      <c r="O13" s="7">
        <v>0.77779904306220093</v>
      </c>
      <c r="P13" s="7">
        <v>2.203448275862069</v>
      </c>
      <c r="Q13" s="7">
        <v>1.5956822887683884</v>
      </c>
      <c r="R13" s="7">
        <v>1.8716289104638619</v>
      </c>
      <c r="S13" s="7">
        <v>0.3823976608187134</v>
      </c>
      <c r="T13" s="7">
        <v>4.7500140264547621</v>
      </c>
      <c r="U13" s="7">
        <v>1.6413417431192661</v>
      </c>
      <c r="V13" s="7">
        <v>2.7027804410354741</v>
      </c>
      <c r="W13" s="7">
        <v>0.17399314481576691</v>
      </c>
      <c r="X13" s="7">
        <v>0.19162647961420429</v>
      </c>
      <c r="Y13" s="7">
        <v>1.4606656580937972E-2</v>
      </c>
    </row>
    <row r="14" spans="1:25">
      <c r="A14" s="5" t="s">
        <v>8</v>
      </c>
      <c r="B14" s="7">
        <v>4.3848000000000005E-2</v>
      </c>
      <c r="C14" s="7">
        <v>3.6964000000000004E-2</v>
      </c>
      <c r="D14" s="7">
        <v>6.1519999999999995E-3</v>
      </c>
      <c r="E14" s="7">
        <v>2.4000000000000001E-4</v>
      </c>
      <c r="F14" s="7">
        <v>9.7479999999999995E-5</v>
      </c>
      <c r="G14" s="7">
        <v>2.0308000000000003E-5</v>
      </c>
      <c r="H14" s="7">
        <v>3.5483999999999997E-3</v>
      </c>
      <c r="I14" s="7">
        <v>4.376E-2</v>
      </c>
      <c r="J14" s="7">
        <v>1.8579999999999999E-2</v>
      </c>
      <c r="K14" s="7">
        <v>3.6895752895752896E-3</v>
      </c>
      <c r="L14" s="7">
        <v>9.1661442006269592E-2</v>
      </c>
      <c r="M14" s="7">
        <v>9.7449245184799568E-2</v>
      </c>
      <c r="N14" s="7">
        <v>1.2547997805814592</v>
      </c>
      <c r="O14" s="7">
        <v>1.324401913875598</v>
      </c>
      <c r="P14" s="7">
        <v>1.6289655172413793</v>
      </c>
      <c r="Q14" s="7">
        <v>2.6766283553534258</v>
      </c>
      <c r="R14" s="7">
        <v>3.2384034519956848</v>
      </c>
      <c r="S14" s="7">
        <v>0.19333333333333333</v>
      </c>
      <c r="T14" s="7">
        <v>437.95164609395329</v>
      </c>
      <c r="U14" s="7">
        <v>573.39449541284398</v>
      </c>
      <c r="V14" s="7">
        <v>1917.5455417066153</v>
      </c>
      <c r="W14" s="7">
        <v>0.11491002570694087</v>
      </c>
      <c r="X14" s="7">
        <v>0.11591407277509864</v>
      </c>
      <c r="Y14" s="7">
        <v>0.17201210287443267</v>
      </c>
    </row>
    <row r="15" spans="1:25">
      <c r="A15" s="5" t="s">
        <v>9</v>
      </c>
      <c r="B15" s="7">
        <v>0.16954</v>
      </c>
      <c r="C15" s="7">
        <v>0.19596</v>
      </c>
      <c r="D15" s="7">
        <v>7.4279999999999999E-2</v>
      </c>
      <c r="E15" s="7">
        <v>2.4000000000000001E-4</v>
      </c>
      <c r="F15" s="7">
        <v>1.7184000000000001E-4</v>
      </c>
      <c r="G15" s="7">
        <v>1.4103999999999999E-4</v>
      </c>
      <c r="H15" s="7">
        <v>5.228E-3</v>
      </c>
      <c r="I15" s="7">
        <v>4.6920000000000003E-2</v>
      </c>
      <c r="J15" s="7">
        <v>3.1747999999999998E-2</v>
      </c>
      <c r="K15" s="7">
        <v>2.833976833976834E-2</v>
      </c>
      <c r="L15" s="7">
        <v>3.9253918495297808E-2</v>
      </c>
      <c r="M15" s="7">
        <v>3.758459135866736E-2</v>
      </c>
      <c r="N15" s="7">
        <v>0.80362040592430062</v>
      </c>
      <c r="O15" s="7">
        <v>0.47693779904306222</v>
      </c>
      <c r="P15" s="7">
        <v>1.2110344827586208</v>
      </c>
      <c r="Q15" s="7">
        <v>1.0715465355712543</v>
      </c>
      <c r="R15" s="7">
        <v>1.0091693635382957</v>
      </c>
      <c r="S15" s="7">
        <v>0.12052631578947368</v>
      </c>
      <c r="T15" s="7">
        <v>5.1593256226430135</v>
      </c>
      <c r="U15" s="7">
        <v>2.9243119266055047</v>
      </c>
      <c r="V15" s="7">
        <v>6.7670182166826454</v>
      </c>
      <c r="W15" s="7">
        <v>0.13041988003427593</v>
      </c>
      <c r="X15" s="7">
        <v>0.18136782113108285</v>
      </c>
      <c r="Y15" s="7">
        <v>6.0998487140695917E-2</v>
      </c>
    </row>
    <row r="16" spans="1:25">
      <c r="A16" s="5" t="s">
        <v>10</v>
      </c>
      <c r="B16" s="7">
        <v>0.25002000000000002</v>
      </c>
      <c r="C16" s="7">
        <v>1</v>
      </c>
      <c r="D16" s="7">
        <v>1</v>
      </c>
      <c r="E16" s="7">
        <v>4.1560000000000002E-4</v>
      </c>
      <c r="F16" s="7">
        <v>1.7527999999999999E-4</v>
      </c>
      <c r="G16" s="7">
        <v>6.5959999999999999E-5</v>
      </c>
      <c r="H16" s="7">
        <v>3.5596E-4</v>
      </c>
      <c r="I16" s="7">
        <v>4.292E-2</v>
      </c>
      <c r="J16" s="7">
        <v>3.8691999999999997E-3</v>
      </c>
      <c r="K16" s="7">
        <v>9.3637065637065628E-2</v>
      </c>
      <c r="L16" s="7">
        <v>5.9197492163009409E-2</v>
      </c>
      <c r="M16" s="7">
        <v>4.6356064549713687E-2</v>
      </c>
      <c r="N16" s="7">
        <v>0.78414701042238066</v>
      </c>
      <c r="O16" s="7">
        <v>0.63090909090909097</v>
      </c>
      <c r="P16" s="7">
        <v>0.17413793103448277</v>
      </c>
      <c r="Q16" s="7">
        <v>1.0276820575069339</v>
      </c>
      <c r="R16" s="7">
        <v>0.90129449838187692</v>
      </c>
      <c r="S16" s="7">
        <v>8.1345029239766081E-2</v>
      </c>
      <c r="T16" s="7">
        <v>2.2035783777548583</v>
      </c>
      <c r="U16" s="7">
        <v>1.5782683486238531</v>
      </c>
      <c r="V16" s="7">
        <v>3.2914669223394051</v>
      </c>
      <c r="W16" s="7">
        <v>1.8277634961439585E-2</v>
      </c>
      <c r="X16" s="7">
        <v>0.16181499342393685</v>
      </c>
      <c r="Y16" s="7">
        <v>2.1777609682299543E-2</v>
      </c>
    </row>
    <row r="17" spans="1:25">
      <c r="A17" s="5" t="s">
        <v>11</v>
      </c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4.5111969111969117</v>
      </c>
      <c r="L17" s="7">
        <v>1.4200626959247649</v>
      </c>
      <c r="M17" s="7">
        <v>9.599167100468506</v>
      </c>
      <c r="N17" s="7">
        <v>3.4668129456939112</v>
      </c>
      <c r="O17" s="7">
        <v>1.1483253588516746</v>
      </c>
      <c r="P17" s="7">
        <v>14.317241379310346</v>
      </c>
      <c r="Q17" s="7">
        <v>0.87281359413698667</v>
      </c>
      <c r="R17" s="7">
        <v>1.297195253505933</v>
      </c>
      <c r="S17" s="7">
        <v>1.5760233918128654</v>
      </c>
      <c r="T17" s="7">
        <v>0.35579528116938597</v>
      </c>
      <c r="U17" s="7">
        <v>0.61295871559633031</v>
      </c>
      <c r="V17" s="7">
        <v>1.8974113135186959</v>
      </c>
      <c r="W17" s="7">
        <v>4.7643530419880031</v>
      </c>
      <c r="X17" s="7">
        <v>0.42012275317843051</v>
      </c>
      <c r="Y17" s="7">
        <v>2.3093797276853252</v>
      </c>
    </row>
    <row r="18" spans="1:25">
      <c r="A18" s="5" t="s">
        <v>12</v>
      </c>
      <c r="B18" s="7">
        <v>1</v>
      </c>
      <c r="C18" s="7">
        <v>1</v>
      </c>
      <c r="D18" s="7">
        <v>1</v>
      </c>
      <c r="E18" s="7">
        <v>1</v>
      </c>
      <c r="F18" s="7">
        <v>0.69040000000000001</v>
      </c>
      <c r="G18" s="7">
        <v>0.24692</v>
      </c>
      <c r="H18" s="7">
        <v>1</v>
      </c>
      <c r="I18" s="7">
        <v>1</v>
      </c>
      <c r="J18" s="7">
        <v>1</v>
      </c>
      <c r="K18" s="7">
        <v>0.51922779922779916</v>
      </c>
      <c r="L18" s="7">
        <v>1.5404388714733541</v>
      </c>
      <c r="M18" s="7">
        <v>0.66215512753774075</v>
      </c>
      <c r="N18" s="7">
        <v>0.56253428414701045</v>
      </c>
      <c r="O18" s="7">
        <v>0.78267942583732064</v>
      </c>
      <c r="P18" s="7">
        <v>2.6593103448275865</v>
      </c>
      <c r="Q18" s="7">
        <v>8.8668909230019004</v>
      </c>
      <c r="R18" s="7">
        <v>11.704422869471413</v>
      </c>
      <c r="S18" s="7">
        <v>1.2502923976608187</v>
      </c>
      <c r="T18" s="7">
        <v>1.3796623630138505</v>
      </c>
      <c r="U18" s="7">
        <v>1.3454701834862386</v>
      </c>
      <c r="V18" s="7">
        <v>0.68916586768935761</v>
      </c>
      <c r="W18" s="7">
        <v>1.2450728363324766</v>
      </c>
      <c r="X18" s="7">
        <v>1.2415607189829021</v>
      </c>
      <c r="Y18" s="7">
        <v>0.40544629349470501</v>
      </c>
    </row>
    <row r="19" spans="1:25">
      <c r="A19" s="5" t="s">
        <v>13</v>
      </c>
      <c r="B19" s="7">
        <v>1</v>
      </c>
      <c r="C19" s="7">
        <v>1</v>
      </c>
      <c r="D19" s="7">
        <v>1</v>
      </c>
      <c r="E19" s="7">
        <v>0.9728</v>
      </c>
      <c r="F19" s="7">
        <v>0.97680000000000011</v>
      </c>
      <c r="G19" s="7">
        <v>1</v>
      </c>
      <c r="H19" s="7">
        <v>1</v>
      </c>
      <c r="I19" s="7">
        <v>1</v>
      </c>
      <c r="J19" s="7">
        <v>1</v>
      </c>
      <c r="K19" s="7">
        <v>2.4942084942084941</v>
      </c>
      <c r="L19" s="7">
        <v>1.3956112852664575</v>
      </c>
      <c r="M19" s="7">
        <v>0.93987506507027596</v>
      </c>
      <c r="N19" s="7">
        <v>0.70597915523861776</v>
      </c>
      <c r="O19" s="7">
        <v>0.44861244019138757</v>
      </c>
      <c r="P19" s="7">
        <v>0.3671724137931035</v>
      </c>
      <c r="Q19" s="7">
        <v>1.2570753739147318</v>
      </c>
      <c r="R19" s="7">
        <v>0.93851132686084127</v>
      </c>
      <c r="S19" s="7">
        <v>9.4035087719298249E-2</v>
      </c>
      <c r="T19" s="7">
        <v>1.0591525642744863</v>
      </c>
      <c r="U19" s="7">
        <v>0.55991972477064222</v>
      </c>
      <c r="V19" s="7">
        <v>1.0651965484180248</v>
      </c>
      <c r="W19" s="7">
        <v>1.3971722365038561</v>
      </c>
      <c r="X19" s="7">
        <v>0.46733888645330995</v>
      </c>
      <c r="Y19" s="7">
        <v>0.23343419062027229</v>
      </c>
    </row>
    <row r="20" spans="1:25">
      <c r="A20" s="5" t="s">
        <v>14</v>
      </c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.0747490347490347</v>
      </c>
      <c r="L20" s="7">
        <v>1.4846394984326019</v>
      </c>
      <c r="M20" s="7">
        <v>0.18534617386777719</v>
      </c>
      <c r="N20" s="7">
        <v>0.18516182117388921</v>
      </c>
      <c r="O20" s="7">
        <v>0.14143540669856458</v>
      </c>
      <c r="P20" s="7">
        <v>0.10206896551724139</v>
      </c>
      <c r="Q20" s="7">
        <v>1.5269761930247847</v>
      </c>
      <c r="R20" s="7">
        <v>1.4875943905070119</v>
      </c>
      <c r="S20" s="7">
        <v>3.6327485380116959</v>
      </c>
      <c r="T20" s="7">
        <v>0.79098289780632092</v>
      </c>
      <c r="U20" s="7">
        <v>0.98652522935779807</v>
      </c>
      <c r="V20" s="7">
        <v>7.1169702780441026</v>
      </c>
      <c r="W20" s="7">
        <v>2.401456726649529</v>
      </c>
      <c r="X20" s="7">
        <v>1.1236299868478739</v>
      </c>
      <c r="Y20" s="7">
        <v>3.8789712556732221</v>
      </c>
    </row>
    <row r="22" spans="1:25" s="78" customFormat="1"/>
    <row r="23" spans="1:25" s="78" customFormat="1"/>
    <row r="24" spans="1:25">
      <c r="B24" s="202" t="s">
        <v>1012</v>
      </c>
      <c r="C24" s="202"/>
      <c r="D24" s="202"/>
      <c r="E24" s="202"/>
      <c r="F24" s="202"/>
      <c r="G24" s="202"/>
      <c r="H24" s="202"/>
      <c r="I24" s="202"/>
      <c r="J24" s="202"/>
      <c r="K24" s="202"/>
      <c r="L24" s="202"/>
      <c r="M24" s="202"/>
      <c r="N24" s="202"/>
      <c r="O24" s="202"/>
      <c r="P24" s="202"/>
      <c r="Q24" s="202"/>
      <c r="R24" s="202"/>
      <c r="S24" s="202"/>
      <c r="T24" s="202"/>
      <c r="U24" s="202"/>
      <c r="V24" s="202"/>
      <c r="W24" s="202"/>
      <c r="X24" s="202"/>
      <c r="Y24" s="202"/>
    </row>
    <row r="25" spans="1:25">
      <c r="A25" s="53" t="s">
        <v>940</v>
      </c>
      <c r="B25" s="52" t="s">
        <v>968</v>
      </c>
      <c r="C25" s="52" t="s">
        <v>1015</v>
      </c>
      <c r="D25" s="52" t="s">
        <v>960</v>
      </c>
      <c r="E25" s="52" t="s">
        <v>969</v>
      </c>
      <c r="F25" s="52" t="s">
        <v>1016</v>
      </c>
      <c r="G25" s="52" t="s">
        <v>961</v>
      </c>
      <c r="H25" s="52" t="s">
        <v>967</v>
      </c>
      <c r="I25" s="52" t="s">
        <v>1014</v>
      </c>
      <c r="J25" s="52" t="s">
        <v>959</v>
      </c>
      <c r="K25" s="52" t="s">
        <v>966</v>
      </c>
      <c r="L25" s="52" t="s">
        <v>974</v>
      </c>
      <c r="M25" s="52" t="s">
        <v>958</v>
      </c>
      <c r="N25" s="52" t="s">
        <v>965</v>
      </c>
      <c r="O25" s="52" t="s">
        <v>973</v>
      </c>
      <c r="P25" s="52" t="s">
        <v>957</v>
      </c>
      <c r="Q25" s="52" t="s">
        <v>970</v>
      </c>
      <c r="R25" s="52" t="s">
        <v>1017</v>
      </c>
      <c r="S25" s="52" t="s">
        <v>962</v>
      </c>
      <c r="T25" s="52" t="s">
        <v>971</v>
      </c>
      <c r="U25" s="52" t="s">
        <v>1018</v>
      </c>
      <c r="V25" s="52" t="s">
        <v>963</v>
      </c>
      <c r="W25" s="52" t="s">
        <v>972</v>
      </c>
      <c r="X25" s="52" t="s">
        <v>1019</v>
      </c>
      <c r="Y25" s="52" t="s">
        <v>964</v>
      </c>
    </row>
    <row r="26" spans="1:25">
      <c r="A26" s="5" t="s">
        <v>750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</row>
    <row r="27" spans="1:25">
      <c r="A27" s="5" t="s">
        <v>0</v>
      </c>
      <c r="B27" s="12">
        <v>-2.1712885582172277</v>
      </c>
      <c r="C27" s="12">
        <v>-1.6019905097692344</v>
      </c>
      <c r="D27" s="12">
        <v>-2.3202088290196454</v>
      </c>
      <c r="E27" s="12">
        <v>-3.4355706730020166</v>
      </c>
      <c r="F27" s="12">
        <v>-3.5995656319904765</v>
      </c>
      <c r="G27" s="12">
        <v>-3.909953677542644</v>
      </c>
      <c r="H27" s="12">
        <v>-1.64160824135098</v>
      </c>
      <c r="I27" s="12">
        <v>-0.92212359564071944</v>
      </c>
      <c r="J27" s="12">
        <v>-1.3573376685579646</v>
      </c>
      <c r="K27" s="12">
        <v>-0.7566267181964017</v>
      </c>
      <c r="L27" s="12">
        <v>-0.70115376497437065</v>
      </c>
      <c r="M27" s="12">
        <v>-1.8490383017105037</v>
      </c>
      <c r="N27" s="12">
        <v>4.2733368252303831E-2</v>
      </c>
      <c r="O27" s="12">
        <v>-0.30453508160754161</v>
      </c>
      <c r="P27" s="12">
        <v>0.37745698670292893</v>
      </c>
      <c r="Q27" s="12">
        <v>-0.1510061106871276</v>
      </c>
      <c r="R27" s="12">
        <v>0.98255418965476526</v>
      </c>
      <c r="S27" s="12">
        <v>-0.35286878817552886</v>
      </c>
      <c r="T27" s="12">
        <v>-2.6435208157819298E-2</v>
      </c>
      <c r="U27" s="12">
        <v>1.3484682749002972E-2</v>
      </c>
      <c r="V27" s="12">
        <v>0.28985307021150769</v>
      </c>
      <c r="W27" s="12">
        <v>0.19371581260960608</v>
      </c>
      <c r="X27" s="12">
        <v>-0.25329688162299319</v>
      </c>
      <c r="Y27" s="12">
        <v>-0.90348438188682789</v>
      </c>
    </row>
    <row r="28" spans="1:25">
      <c r="A28" s="5" t="s">
        <v>1</v>
      </c>
      <c r="B28" s="12">
        <v>-2.4552128633060888</v>
      </c>
      <c r="C28" s="12">
        <v>-1.1463017882238256</v>
      </c>
      <c r="D28" s="12">
        <v>-1.2499546879882324</v>
      </c>
      <c r="E28" s="12">
        <v>-3.1001794975729036</v>
      </c>
      <c r="F28" s="12">
        <v>-3.698102282804792</v>
      </c>
      <c r="G28" s="12">
        <v>-3.4238891058791601</v>
      </c>
      <c r="H28" s="12">
        <v>-1.6212388246836267</v>
      </c>
      <c r="I28" s="12">
        <v>-0.73217145795265781</v>
      </c>
      <c r="J28" s="12">
        <v>-0.4690323184280849</v>
      </c>
      <c r="K28" s="12">
        <v>-1.19718666676607</v>
      </c>
      <c r="L28" s="12">
        <v>-0.85445582434503931</v>
      </c>
      <c r="M28" s="12">
        <v>-0.69514359648296598</v>
      </c>
      <c r="N28" s="12">
        <v>-0.30823637475677468</v>
      </c>
      <c r="O28" s="12">
        <v>-0.37428396162143651</v>
      </c>
      <c r="P28" s="12">
        <v>-0.2190126525272981</v>
      </c>
      <c r="Q28" s="12">
        <v>1.3502909722548084</v>
      </c>
      <c r="R28" s="12">
        <v>0.8288002831995781</v>
      </c>
      <c r="S28" s="12">
        <v>-0.34079016441638127</v>
      </c>
      <c r="T28" s="12">
        <v>4.9111753234711494E-2</v>
      </c>
      <c r="U28" s="12">
        <v>0.16754088885128662</v>
      </c>
      <c r="V28" s="12">
        <v>0.12691209768765097</v>
      </c>
      <c r="W28" s="12">
        <v>0.35952172625978596</v>
      </c>
      <c r="X28" s="12">
        <v>-0.28440693493052593</v>
      </c>
      <c r="Y28" s="12">
        <v>-0.85830598581778983</v>
      </c>
    </row>
    <row r="29" spans="1:25">
      <c r="A29" s="5" t="s">
        <v>2</v>
      </c>
      <c r="B29" s="12">
        <v>-3.1326635863186376</v>
      </c>
      <c r="C29" s="12">
        <v>-2.7278797911989034</v>
      </c>
      <c r="D29" s="12">
        <v>-2.4668891618946467</v>
      </c>
      <c r="E29" s="12">
        <v>0</v>
      </c>
      <c r="F29" s="12">
        <v>0</v>
      </c>
      <c r="G29" s="12">
        <v>0</v>
      </c>
      <c r="H29" s="12">
        <v>-2.1741845550147962</v>
      </c>
      <c r="I29" s="12">
        <v>-1.2883614617676509</v>
      </c>
      <c r="J29" s="12">
        <v>-1.3353580244438745</v>
      </c>
      <c r="K29" s="12">
        <v>-2.0274790770093656</v>
      </c>
      <c r="L29" s="12">
        <v>-1.2906981318046975</v>
      </c>
      <c r="M29" s="12">
        <v>-1.1224589793905191</v>
      </c>
      <c r="N29" s="12">
        <v>0.3179098323206197</v>
      </c>
      <c r="O29" s="12">
        <v>-5.436593155880208E-3</v>
      </c>
      <c r="P29" s="12">
        <v>0.43047540898980957</v>
      </c>
      <c r="Q29" s="12">
        <v>0.21578956296867574</v>
      </c>
      <c r="R29" s="12">
        <v>2.2147539586039773E-2</v>
      </c>
      <c r="S29" s="12">
        <v>-0.31633164585075674</v>
      </c>
      <c r="T29" s="12">
        <v>1.0218123236461547</v>
      </c>
      <c r="U29" s="12">
        <v>0.4091494991640624</v>
      </c>
      <c r="V29" s="12">
        <v>0.32943590860750727</v>
      </c>
      <c r="W29" s="12">
        <v>-0.73503657901785213</v>
      </c>
      <c r="X29" s="12">
        <v>-0.98965244683628673</v>
      </c>
      <c r="Y29" s="12">
        <v>-0.83747807181709488</v>
      </c>
    </row>
    <row r="30" spans="1:25">
      <c r="A30" s="5" t="s">
        <v>3</v>
      </c>
      <c r="B30" s="12">
        <v>-2.2718410853834334</v>
      </c>
      <c r="C30" s="12">
        <v>-2.5744005750151788</v>
      </c>
      <c r="D30" s="12">
        <v>-2.5186720518474246</v>
      </c>
      <c r="E30" s="12">
        <v>-2.8938771259933458</v>
      </c>
      <c r="F30" s="12">
        <v>-3.1965428843515862</v>
      </c>
      <c r="G30" s="12">
        <v>-3.8226366752496386</v>
      </c>
      <c r="H30" s="12">
        <v>-2.1739251972991736</v>
      </c>
      <c r="I30" s="12">
        <v>-1.2843308575990098</v>
      </c>
      <c r="J30" s="12">
        <v>-1.1823024452369759</v>
      </c>
      <c r="K30" s="12">
        <v>-0.96595564640529796</v>
      </c>
      <c r="L30" s="12">
        <v>-1.4446060654258099</v>
      </c>
      <c r="M30" s="12">
        <v>-1.0264490588951252</v>
      </c>
      <c r="N30" s="12">
        <v>6.6878718395065817E-2</v>
      </c>
      <c r="O30" s="12">
        <v>1.5912991755295404E-2</v>
      </c>
      <c r="P30" s="12">
        <v>-4.9433725902293321E-2</v>
      </c>
      <c r="Q30" s="12">
        <v>0.2461626022415703</v>
      </c>
      <c r="R30" s="12">
        <v>0.17671546970126939</v>
      </c>
      <c r="S30" s="12">
        <v>-4.2944692632947847E-2</v>
      </c>
      <c r="T30" s="12">
        <v>5.8364414847982438E-2</v>
      </c>
      <c r="U30" s="12">
        <v>-7.5857104578930939E-2</v>
      </c>
      <c r="V30" s="12">
        <v>3.4794135056888824E-2</v>
      </c>
      <c r="W30" s="12">
        <v>-1.7779280201130372</v>
      </c>
      <c r="X30" s="12">
        <v>-0.81084297731334531</v>
      </c>
      <c r="Y30" s="12">
        <v>-1.313899415858431</v>
      </c>
    </row>
    <row r="31" spans="1:25">
      <c r="A31" s="5" t="s">
        <v>4</v>
      </c>
      <c r="B31" s="12">
        <v>-3.1245277989785678</v>
      </c>
      <c r="C31" s="12">
        <v>-2.4801720062242811</v>
      </c>
      <c r="D31" s="12">
        <v>-2.4488917163563739</v>
      </c>
      <c r="E31" s="12">
        <v>-3.6197887582883941</v>
      </c>
      <c r="F31" s="12">
        <v>-4.0482740245754076</v>
      </c>
      <c r="G31" s="12">
        <v>-3.9548335519347715</v>
      </c>
      <c r="H31" s="12">
        <v>-2.4496248679826897</v>
      </c>
      <c r="I31" s="12">
        <v>-1.0734517753643811</v>
      </c>
      <c r="J31" s="12">
        <v>-0.6672384643901923</v>
      </c>
      <c r="K31" s="12">
        <v>-1.4029998074414398</v>
      </c>
      <c r="L31" s="12">
        <v>-1.0609974571174119</v>
      </c>
      <c r="M31" s="12">
        <v>-1.4148829264668681</v>
      </c>
      <c r="N31" s="12">
        <v>0.13949222090911784</v>
      </c>
      <c r="O31" s="12">
        <v>0.15986065684609668</v>
      </c>
      <c r="P31" s="12">
        <v>-1.0620327245490171</v>
      </c>
      <c r="Q31" s="12">
        <v>0.16035824254201944</v>
      </c>
      <c r="R31" s="12">
        <v>0.13208275878409767</v>
      </c>
      <c r="S31" s="12">
        <v>-0.24403604000181581</v>
      </c>
      <c r="T31" s="12">
        <v>0.83240264327076618</v>
      </c>
      <c r="U31" s="12">
        <v>0.38458849803884027</v>
      </c>
      <c r="V31" s="12">
        <v>0.46229747840263802</v>
      </c>
      <c r="W31" s="12">
        <v>-0.76096764731778477</v>
      </c>
      <c r="X31" s="12">
        <v>-0.77914244257385801</v>
      </c>
      <c r="Y31" s="12">
        <v>-0.53962308911756396</v>
      </c>
    </row>
    <row r="32" spans="1:25">
      <c r="A32" s="5" t="s">
        <v>5</v>
      </c>
      <c r="B32" s="12">
        <v>-2.4872800364856622</v>
      </c>
      <c r="C32" s="12">
        <v>-2.3338565727084415</v>
      </c>
      <c r="D32" s="12">
        <v>-3.1561445773768391</v>
      </c>
      <c r="E32" s="12">
        <v>-3.4988859406738668</v>
      </c>
      <c r="F32" s="12">
        <v>-3.8127049453062622</v>
      </c>
      <c r="G32" s="12">
        <v>-3.04711073508907</v>
      </c>
      <c r="H32" s="12">
        <v>-2.3804892791615013</v>
      </c>
      <c r="I32" s="12">
        <v>-1.1583902878315646</v>
      </c>
      <c r="J32" s="12">
        <v>-2.1433919315630638</v>
      </c>
      <c r="K32" s="12">
        <v>-2.0840239518447969</v>
      </c>
      <c r="L32" s="12">
        <v>-1.2807102852260261</v>
      </c>
      <c r="M32" s="12">
        <v>-1.3373208110189108</v>
      </c>
      <c r="N32" s="12">
        <v>-6.3919921405737212E-2</v>
      </c>
      <c r="O32" s="12">
        <v>-8.857476058263837E-2</v>
      </c>
      <c r="P32" s="12">
        <v>-9.0222711783892046E-2</v>
      </c>
      <c r="Q32" s="12">
        <v>0.6735214303835898</v>
      </c>
      <c r="R32" s="12">
        <v>0.46097402723513353</v>
      </c>
      <c r="S32" s="12">
        <v>-0.36194884908665442</v>
      </c>
      <c r="T32" s="12">
        <v>0.43295727960141156</v>
      </c>
      <c r="U32" s="12">
        <v>0.3400049772939216</v>
      </c>
      <c r="V32" s="12">
        <v>0.93566857480539212</v>
      </c>
      <c r="W32" s="12">
        <v>-1.0701216075499891</v>
      </c>
      <c r="X32" s="12">
        <v>-0.62276595227493781</v>
      </c>
      <c r="Y32" s="12">
        <v>-1.8133077515377398</v>
      </c>
    </row>
    <row r="33" spans="1:25">
      <c r="A33" s="5" t="s">
        <v>6</v>
      </c>
      <c r="B33" s="12">
        <v>-5.9583135318334826E-2</v>
      </c>
      <c r="C33" s="12">
        <v>0</v>
      </c>
      <c r="D33" s="12">
        <v>0</v>
      </c>
      <c r="E33" s="12">
        <v>-3.3260580013659125</v>
      </c>
      <c r="F33" s="12">
        <v>-3.788238906292638</v>
      </c>
      <c r="G33" s="12">
        <v>-4.785898264026768</v>
      </c>
      <c r="H33" s="12">
        <v>-1.8063189704587184</v>
      </c>
      <c r="I33" s="12">
        <v>-0.66218147122829873</v>
      </c>
      <c r="J33" s="12">
        <v>-1.0259490972071226</v>
      </c>
      <c r="K33" s="12">
        <v>-1.0403877611111452</v>
      </c>
      <c r="L33" s="12">
        <v>-0.67487312144049516</v>
      </c>
      <c r="M33" s="12">
        <v>-1.0225025308692963</v>
      </c>
      <c r="N33" s="12">
        <v>0.70676130756388578</v>
      </c>
      <c r="O33" s="12">
        <v>0.33113172788709011</v>
      </c>
      <c r="P33" s="12">
        <v>0.88862485468516783</v>
      </c>
      <c r="Q33" s="12">
        <v>0.30889828709658335</v>
      </c>
      <c r="R33" s="12">
        <v>0.15085410089514439</v>
      </c>
      <c r="S33" s="12">
        <v>-0.38008935159520024</v>
      </c>
      <c r="T33" s="12">
        <v>2.596037863120304</v>
      </c>
      <c r="U33" s="12">
        <v>2.2225703138474957</v>
      </c>
      <c r="V33" s="12">
        <v>2.9058398447592939</v>
      </c>
      <c r="W33" s="12">
        <v>-0.18540094837330881</v>
      </c>
      <c r="X33" s="12">
        <v>-0.52053684704113734</v>
      </c>
      <c r="Y33" s="12">
        <v>-0.56420573276323838</v>
      </c>
    </row>
    <row r="34" spans="1:25">
      <c r="A34" s="5" t="s">
        <v>7</v>
      </c>
      <c r="B34" s="12">
        <v>-2.0548860857591893</v>
      </c>
      <c r="C34" s="12">
        <v>-1.8250684064715574</v>
      </c>
      <c r="D34" s="12">
        <v>-1.6556077263148894</v>
      </c>
      <c r="E34" s="12">
        <v>-3.3083881257855836</v>
      </c>
      <c r="F34" s="12">
        <v>-3.8816691259426976</v>
      </c>
      <c r="G34" s="12">
        <v>-3.6299682872904189</v>
      </c>
      <c r="H34" s="12">
        <v>-2.077170780333351</v>
      </c>
      <c r="I34" s="12">
        <v>-1.0683387603155188</v>
      </c>
      <c r="J34" s="12">
        <v>-1.106793246940152</v>
      </c>
      <c r="K34" s="12">
        <v>-0.5759638960662371</v>
      </c>
      <c r="L34" s="12">
        <v>-0.86112835161514567</v>
      </c>
      <c r="M34" s="12">
        <v>-0.76964417925060091</v>
      </c>
      <c r="N34" s="12">
        <v>-8.3538832399352808E-2</v>
      </c>
      <c r="O34" s="12">
        <v>-0.10913259550722879</v>
      </c>
      <c r="P34" s="12">
        <v>0.34310286025944409</v>
      </c>
      <c r="Q34" s="12">
        <v>0.20294642462735527</v>
      </c>
      <c r="R34" s="12">
        <v>0.27221974498239543</v>
      </c>
      <c r="S34" s="12">
        <v>-0.41748477302938974</v>
      </c>
      <c r="T34" s="12">
        <v>0.67669489206758437</v>
      </c>
      <c r="U34" s="12">
        <v>0.215199014751396</v>
      </c>
      <c r="V34" s="12">
        <v>0.43181076744507141</v>
      </c>
      <c r="W34" s="12">
        <v>-0.7594678622193145</v>
      </c>
      <c r="X34" s="12">
        <v>-0.71754447878699601</v>
      </c>
      <c r="Y34" s="12">
        <v>-1.8354491813702267</v>
      </c>
    </row>
    <row r="35" spans="1:25">
      <c r="A35" s="5" t="s">
        <v>8</v>
      </c>
      <c r="B35" s="12">
        <v>-1.3580502109358561</v>
      </c>
      <c r="C35" s="12">
        <v>-1.4322210384278167</v>
      </c>
      <c r="D35" s="12">
        <v>-2.2109836732066253</v>
      </c>
      <c r="E35" s="12">
        <v>-3.6197887582883941</v>
      </c>
      <c r="F35" s="12">
        <v>-4.0110844794873133</v>
      </c>
      <c r="G35" s="12">
        <v>-4.6923328452674324</v>
      </c>
      <c r="H35" s="12">
        <v>-2.4499674294262577</v>
      </c>
      <c r="I35" s="12">
        <v>-1.3589226866746256</v>
      </c>
      <c r="J35" s="12">
        <v>-1.7309542903423771</v>
      </c>
      <c r="K35" s="12">
        <v>-2.4330236230034115</v>
      </c>
      <c r="L35" s="12">
        <v>-1.0378133147713582</v>
      </c>
      <c r="M35" s="12">
        <v>-1.0112215204596073</v>
      </c>
      <c r="N35" s="12">
        <v>9.8574434083509618E-2</v>
      </c>
      <c r="O35" s="12">
        <v>0.12201979967366618</v>
      </c>
      <c r="P35" s="12">
        <v>0.21191189104252109</v>
      </c>
      <c r="Q35" s="12">
        <v>0.42758807442788177</v>
      </c>
      <c r="R35" s="12">
        <v>0.5103309537627545</v>
      </c>
      <c r="S35" s="12">
        <v>-0.71369326115672516</v>
      </c>
      <c r="T35" s="12">
        <v>2.6414261630296254</v>
      </c>
      <c r="U35" s="12">
        <v>2.7584535194034516</v>
      </c>
      <c r="V35" s="12">
        <v>3.2827456872374503</v>
      </c>
      <c r="W35" s="12">
        <v>-0.93964207819377132</v>
      </c>
      <c r="X35" s="12">
        <v>-0.93586383446304588</v>
      </c>
      <c r="Y35" s="12">
        <v>-0.7644409947979055</v>
      </c>
    </row>
    <row r="36" spans="1:25">
      <c r="A36" s="5" t="s">
        <v>9</v>
      </c>
      <c r="B36" s="12">
        <v>-0.77072782117870975</v>
      </c>
      <c r="C36" s="12">
        <v>-0.70783256921570703</v>
      </c>
      <c r="D36" s="12">
        <v>-1.1291281049322572</v>
      </c>
      <c r="E36" s="12">
        <v>-3.6197887582883941</v>
      </c>
      <c r="F36" s="12">
        <v>-3.7648757359805383</v>
      </c>
      <c r="G36" s="12">
        <v>-3.8506577007087346</v>
      </c>
      <c r="H36" s="12">
        <v>-2.2816644210914934</v>
      </c>
      <c r="I36" s="12">
        <v>-1.3286419965565084</v>
      </c>
      <c r="J36" s="12">
        <v>-1.4982836283664021</v>
      </c>
      <c r="K36" s="12">
        <v>-1.5476037041651813</v>
      </c>
      <c r="L36" s="12">
        <v>-1.4061169836080833</v>
      </c>
      <c r="M36" s="12">
        <v>-1.4249901672920546</v>
      </c>
      <c r="N36" s="12">
        <v>-9.4949043964848032E-2</v>
      </c>
      <c r="O36" s="12">
        <v>-0.3215382567959596</v>
      </c>
      <c r="P36" s="12">
        <v>8.3156509335108902E-2</v>
      </c>
      <c r="Q36" s="12">
        <v>3.0011036509862761E-2</v>
      </c>
      <c r="R36" s="12">
        <v>3.9640576915316852E-3</v>
      </c>
      <c r="S36" s="12">
        <v>-0.91891811861294104</v>
      </c>
      <c r="T36" s="12">
        <v>0.71259293854481887</v>
      </c>
      <c r="U36" s="12">
        <v>0.46602369550138795</v>
      </c>
      <c r="V36" s="12">
        <v>0.83039734559741951</v>
      </c>
      <c r="W36" s="12">
        <v>-0.88465620361081609</v>
      </c>
      <c r="X36" s="12">
        <v>-0.74143976438113635</v>
      </c>
      <c r="Y36" s="12">
        <v>-1.2146809360481714</v>
      </c>
    </row>
    <row r="37" spans="1:25">
      <c r="A37" s="5" t="s">
        <v>10</v>
      </c>
      <c r="B37" s="12">
        <v>-0.60202524915907829</v>
      </c>
      <c r="C37" s="12">
        <v>0</v>
      </c>
      <c r="D37" s="12">
        <v>0</v>
      </c>
      <c r="E37" s="12">
        <v>-3.3813244611148603</v>
      </c>
      <c r="F37" s="12">
        <v>-3.756267635447351</v>
      </c>
      <c r="G37" s="12">
        <v>-4.1807193530275191</v>
      </c>
      <c r="H37" s="12">
        <v>-3.4485988019015403</v>
      </c>
      <c r="I37" s="12">
        <v>-1.3673402867060864</v>
      </c>
      <c r="J37" s="12">
        <v>-2.4123788208986925</v>
      </c>
      <c r="K37" s="12">
        <v>-1.0285522045183231</v>
      </c>
      <c r="L37" s="12">
        <v>-1.2276966912979639</v>
      </c>
      <c r="M37" s="12">
        <v>-1.3338934410624312</v>
      </c>
      <c r="N37" s="12">
        <v>-0.10560250896096866</v>
      </c>
      <c r="O37" s="12">
        <v>-0.20003321470337007</v>
      </c>
      <c r="P37" s="12">
        <v>-0.7591066197802947</v>
      </c>
      <c r="Q37" s="12">
        <v>1.1858774165406757E-2</v>
      </c>
      <c r="R37" s="12">
        <v>-4.5133279915086991E-2</v>
      </c>
      <c r="S37" s="12">
        <v>-1.0896689804001074</v>
      </c>
      <c r="T37" s="12">
        <v>0.34312850228005387</v>
      </c>
      <c r="U37" s="12">
        <v>0.19818084704724095</v>
      </c>
      <c r="V37" s="12">
        <v>0.51738949499921916</v>
      </c>
      <c r="W37" s="12">
        <v>-1.7380800005959416</v>
      </c>
      <c r="X37" s="12">
        <v>-0.79098124008099147</v>
      </c>
      <c r="Y37" s="12">
        <v>-1.6619897902715395</v>
      </c>
    </row>
    <row r="38" spans="1:25">
      <c r="A38" s="5" t="s">
        <v>11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.65429178422026035</v>
      </c>
      <c r="L38" s="12">
        <v>0.15230751895565073</v>
      </c>
      <c r="M38" s="12">
        <v>0.98223355185591688</v>
      </c>
      <c r="N38" s="12">
        <v>0.53993040962740868</v>
      </c>
      <c r="O38" s="12">
        <v>6.0064955600552021E-2</v>
      </c>
      <c r="P38" s="12">
        <v>1.1558593469414453</v>
      </c>
      <c r="Q38" s="12">
        <v>-5.9078498198011066E-2</v>
      </c>
      <c r="R38" s="12">
        <v>0.11300535090137226</v>
      </c>
      <c r="S38" s="12">
        <v>0.19756265913060364</v>
      </c>
      <c r="T38" s="12">
        <v>-0.44879981616127518</v>
      </c>
      <c r="U38" s="12">
        <v>-0.21256877538777039</v>
      </c>
      <c r="V38" s="12">
        <v>0.27816148577986533</v>
      </c>
      <c r="W38" s="12">
        <v>0.67800393553668725</v>
      </c>
      <c r="X38" s="12">
        <v>-0.37662379712840177</v>
      </c>
      <c r="Y38" s="12">
        <v>0.36349534914904036</v>
      </c>
    </row>
    <row r="39" spans="1:25">
      <c r="A39" s="5" t="s">
        <v>12</v>
      </c>
      <c r="B39" s="12">
        <v>0</v>
      </c>
      <c r="C39" s="12">
        <v>0</v>
      </c>
      <c r="D39" s="12">
        <v>0</v>
      </c>
      <c r="E39" s="12">
        <v>0</v>
      </c>
      <c r="F39" s="12">
        <v>-0.16089921729284681</v>
      </c>
      <c r="G39" s="12">
        <v>-0.60744373170492805</v>
      </c>
      <c r="H39" s="12">
        <v>0</v>
      </c>
      <c r="I39" s="12">
        <v>0</v>
      </c>
      <c r="J39" s="12">
        <v>0</v>
      </c>
      <c r="K39" s="12">
        <v>-0.2846420636498373</v>
      </c>
      <c r="L39" s="12">
        <v>0.18764446908688096</v>
      </c>
      <c r="M39" s="12">
        <v>-0.17904025354929859</v>
      </c>
      <c r="N39" s="12">
        <v>-0.24985100395059118</v>
      </c>
      <c r="O39" s="12">
        <v>-0.10641608225621241</v>
      </c>
      <c r="P39" s="12">
        <v>0.42476902299581831</v>
      </c>
      <c r="Q39" s="12">
        <v>0.94777136597801803</v>
      </c>
      <c r="R39" s="12">
        <v>1.0683500040400513</v>
      </c>
      <c r="S39" s="12">
        <v>9.701159048060537E-2</v>
      </c>
      <c r="T39" s="12">
        <v>0.13977281696576638</v>
      </c>
      <c r="U39" s="12">
        <v>0.12887407795196509</v>
      </c>
      <c r="V39" s="12">
        <v>-0.16167623998959466</v>
      </c>
      <c r="W39" s="12">
        <v>9.5194758252651404E-2</v>
      </c>
      <c r="X39" s="12">
        <v>9.3967963741082794E-2</v>
      </c>
      <c r="Y39" s="12">
        <v>-0.39206666545685137</v>
      </c>
    </row>
    <row r="40" spans="1:25">
      <c r="A40" s="5" t="s">
        <v>13</v>
      </c>
      <c r="B40" s="12">
        <v>0</v>
      </c>
      <c r="C40" s="12">
        <v>0</v>
      </c>
      <c r="D40" s="12">
        <v>0</v>
      </c>
      <c r="E40" s="12">
        <v>-1.1976438071340282E-2</v>
      </c>
      <c r="F40" s="12">
        <v>-1.019434906317389E-2</v>
      </c>
      <c r="G40" s="12">
        <v>0</v>
      </c>
      <c r="H40" s="12">
        <v>0</v>
      </c>
      <c r="I40" s="12">
        <v>0</v>
      </c>
      <c r="J40" s="12">
        <v>0</v>
      </c>
      <c r="K40" s="12">
        <v>0.39693275391383226</v>
      </c>
      <c r="L40" s="12">
        <v>0.14476447260548952</v>
      </c>
      <c r="M40" s="12">
        <v>-2.6929872098848201E-2</v>
      </c>
      <c r="N40" s="12">
        <v>-0.15120812175058956</v>
      </c>
      <c r="O40" s="12">
        <v>-0.34812868743703856</v>
      </c>
      <c r="P40" s="12">
        <v>-0.43512995543233729</v>
      </c>
      <c r="Q40" s="12">
        <v>9.9361318651631975E-2</v>
      </c>
      <c r="R40" s="12">
        <v>-2.7560481525878627E-2</v>
      </c>
      <c r="S40" s="12">
        <v>-1.0267100659797213</v>
      </c>
      <c r="T40" s="12">
        <v>2.4958522005789307E-2</v>
      </c>
      <c r="U40" s="12">
        <v>-0.25187423297267519</v>
      </c>
      <c r="V40" s="12">
        <v>2.7429750514336694E-2</v>
      </c>
      <c r="W40" s="12">
        <v>0.14524994709660563</v>
      </c>
      <c r="X40" s="12">
        <v>-0.33036808058609513</v>
      </c>
      <c r="Y40" s="12">
        <v>-0.63183553342249199</v>
      </c>
    </row>
    <row r="41" spans="1:25">
      <c r="A41" s="5" t="s">
        <v>14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3.1307063741725497E-2</v>
      </c>
      <c r="L41" s="12">
        <v>0.17162101065768223</v>
      </c>
      <c r="M41" s="12">
        <v>-0.732016374755876</v>
      </c>
      <c r="N41" s="12">
        <v>-0.73244855633013717</v>
      </c>
      <c r="O41" s="12">
        <v>-0.84944185638826586</v>
      </c>
      <c r="P41" s="12">
        <v>-0.99110628684001745</v>
      </c>
      <c r="Q41" s="12">
        <v>0.18383226605539593</v>
      </c>
      <c r="R41" s="12">
        <v>0.17248453203135269</v>
      </c>
      <c r="S41" s="12">
        <v>0.56023533666436709</v>
      </c>
      <c r="T41" s="12">
        <v>-0.10183290647531729</v>
      </c>
      <c r="U41" s="12">
        <v>-5.8918036395995384E-3</v>
      </c>
      <c r="V41" s="12">
        <v>0.85229515212615392</v>
      </c>
      <c r="W41" s="12">
        <v>0.38047476522164064</v>
      </c>
      <c r="X41" s="12">
        <v>5.0623320907595491E-2</v>
      </c>
      <c r="Y41" s="12">
        <v>0.58871656136113959</v>
      </c>
    </row>
    <row r="43" spans="1:25">
      <c r="A43" s="78"/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/>
      <c r="Y43" s="78"/>
    </row>
  </sheetData>
  <mergeCells count="2">
    <mergeCell ref="B3:Y3"/>
    <mergeCell ref="B24:Y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36"/>
  <sheetViews>
    <sheetView workbookViewId="0">
      <selection activeCell="C20" sqref="C20"/>
    </sheetView>
  </sheetViews>
  <sheetFormatPr defaultRowHeight="14.25"/>
  <cols>
    <col min="1" max="1" width="17.42578125" style="5" bestFit="1" customWidth="1"/>
    <col min="2" max="5" width="9.140625" style="5"/>
    <col min="6" max="6" width="11.5703125" style="5" bestFit="1" customWidth="1"/>
    <col min="7" max="16384" width="9.140625" style="5"/>
  </cols>
  <sheetData>
    <row r="1" spans="1:128" ht="15">
      <c r="A1" s="45" t="s">
        <v>1002</v>
      </c>
    </row>
    <row r="2" spans="1:128">
      <c r="B2" s="202" t="s">
        <v>939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  <c r="P2" s="202"/>
      <c r="Q2" s="202"/>
      <c r="R2" s="202"/>
      <c r="S2" s="202"/>
      <c r="T2" s="202"/>
      <c r="U2" s="202"/>
      <c r="V2" s="202"/>
      <c r="W2" s="202"/>
      <c r="X2" s="202"/>
      <c r="Y2" s="202"/>
      <c r="Z2" s="202"/>
      <c r="AA2" s="202"/>
      <c r="AB2" s="202"/>
      <c r="AC2" s="202"/>
      <c r="AD2" s="202"/>
      <c r="AE2" s="202"/>
      <c r="AF2" s="202"/>
      <c r="AG2" s="202"/>
      <c r="AH2" s="202"/>
      <c r="AI2" s="202"/>
      <c r="AJ2" s="202"/>
      <c r="AK2" s="202"/>
      <c r="AL2" s="202"/>
      <c r="AM2" s="202"/>
      <c r="AN2" s="202"/>
      <c r="AO2" s="202"/>
      <c r="AP2" s="202"/>
      <c r="AQ2" s="202"/>
      <c r="AR2" s="202"/>
      <c r="AS2" s="202"/>
      <c r="AT2" s="202"/>
      <c r="AU2" s="202"/>
      <c r="AV2" s="202"/>
      <c r="AW2" s="202"/>
      <c r="AX2" s="202"/>
      <c r="AY2" s="202"/>
      <c r="AZ2" s="202"/>
      <c r="BA2" s="202"/>
      <c r="BB2" s="202"/>
      <c r="BC2" s="202"/>
      <c r="BD2" s="202"/>
      <c r="BE2" s="202"/>
      <c r="BF2" s="202"/>
      <c r="BG2" s="202"/>
      <c r="BH2" s="202"/>
      <c r="BI2" s="202"/>
      <c r="BJ2" s="202"/>
      <c r="BK2" s="202"/>
      <c r="BL2" s="202"/>
      <c r="BM2" s="202"/>
      <c r="BN2" s="202"/>
      <c r="BO2" s="202"/>
      <c r="BP2" s="202"/>
      <c r="BQ2" s="202"/>
      <c r="BR2" s="202"/>
      <c r="BS2" s="202"/>
      <c r="BT2" s="202"/>
      <c r="BU2" s="202"/>
      <c r="BV2" s="202"/>
      <c r="BW2" s="202"/>
      <c r="BX2" s="202"/>
      <c r="BY2" s="202"/>
      <c r="BZ2" s="202"/>
      <c r="CA2" s="202"/>
      <c r="CB2" s="202"/>
      <c r="CC2" s="202"/>
      <c r="CD2" s="202"/>
      <c r="CE2" s="202"/>
      <c r="CF2" s="202"/>
      <c r="CG2" s="202"/>
      <c r="CH2" s="202"/>
      <c r="CI2" s="202"/>
      <c r="CJ2" s="202"/>
      <c r="CK2" s="202"/>
      <c r="CL2" s="202"/>
      <c r="CM2" s="202"/>
      <c r="CN2" s="202"/>
      <c r="CO2" s="202"/>
      <c r="CP2" s="202"/>
      <c r="CQ2" s="202"/>
      <c r="CR2" s="202"/>
      <c r="CS2" s="202"/>
      <c r="CT2" s="202"/>
      <c r="CU2" s="202"/>
      <c r="CV2" s="202"/>
      <c r="CW2" s="202"/>
      <c r="CX2" s="202"/>
      <c r="CY2" s="202"/>
      <c r="CZ2" s="202"/>
      <c r="DA2" s="202"/>
      <c r="DB2" s="202"/>
      <c r="DC2" s="202"/>
      <c r="DD2" s="202"/>
      <c r="DE2" s="202"/>
      <c r="DF2" s="202"/>
      <c r="DG2" s="202"/>
      <c r="DH2" s="202"/>
      <c r="DI2" s="202"/>
      <c r="DJ2" s="202"/>
      <c r="DK2" s="202"/>
      <c r="DL2" s="202"/>
      <c r="DM2" s="202"/>
      <c r="DN2" s="202"/>
      <c r="DO2" s="202"/>
      <c r="DP2" s="202"/>
      <c r="DQ2" s="202"/>
      <c r="DR2" s="202"/>
      <c r="DS2" s="202"/>
      <c r="DT2" s="202"/>
      <c r="DU2" s="202"/>
      <c r="DV2" s="202"/>
      <c r="DW2" s="202"/>
      <c r="DX2" s="202"/>
    </row>
    <row r="3" spans="1:128">
      <c r="A3" s="63" t="s">
        <v>980</v>
      </c>
      <c r="B3" s="58" t="s">
        <v>590</v>
      </c>
      <c r="C3" s="58" t="s">
        <v>591</v>
      </c>
      <c r="D3" s="58" t="s">
        <v>592</v>
      </c>
      <c r="E3" s="58" t="s">
        <v>593</v>
      </c>
      <c r="F3" s="58" t="s">
        <v>594</v>
      </c>
      <c r="G3" s="58" t="s">
        <v>595</v>
      </c>
      <c r="H3" s="58" t="s">
        <v>596</v>
      </c>
      <c r="I3" s="58" t="s">
        <v>597</v>
      </c>
      <c r="J3" s="58" t="s">
        <v>598</v>
      </c>
      <c r="K3" s="58" t="s">
        <v>599</v>
      </c>
      <c r="L3" s="58" t="s">
        <v>600</v>
      </c>
      <c r="M3" s="58" t="s">
        <v>601</v>
      </c>
      <c r="N3" s="58" t="s">
        <v>602</v>
      </c>
      <c r="O3" s="58" t="s">
        <v>603</v>
      </c>
      <c r="P3" s="58" t="s">
        <v>604</v>
      </c>
      <c r="Q3" s="58" t="s">
        <v>605</v>
      </c>
      <c r="R3" s="58" t="s">
        <v>606</v>
      </c>
      <c r="S3" s="58" t="s">
        <v>607</v>
      </c>
      <c r="T3" s="58" t="s">
        <v>608</v>
      </c>
      <c r="U3" s="58" t="s">
        <v>609</v>
      </c>
      <c r="V3" s="58" t="s">
        <v>610</v>
      </c>
      <c r="W3" s="58" t="s">
        <v>611</v>
      </c>
      <c r="X3" s="58" t="s">
        <v>612</v>
      </c>
      <c r="Y3" s="58" t="s">
        <v>613</v>
      </c>
      <c r="Z3" s="58" t="s">
        <v>614</v>
      </c>
      <c r="AA3" s="58" t="s">
        <v>615</v>
      </c>
      <c r="AB3" s="58" t="s">
        <v>616</v>
      </c>
      <c r="AC3" s="58" t="s">
        <v>617</v>
      </c>
      <c r="AD3" s="58" t="s">
        <v>618</v>
      </c>
      <c r="AE3" s="58" t="s">
        <v>619</v>
      </c>
      <c r="AF3" s="58" t="s">
        <v>620</v>
      </c>
      <c r="AG3" s="58" t="s">
        <v>621</v>
      </c>
      <c r="AH3" s="58" t="s">
        <v>622</v>
      </c>
      <c r="AI3" s="58" t="s">
        <v>623</v>
      </c>
      <c r="AJ3" s="58" t="s">
        <v>624</v>
      </c>
      <c r="AK3" s="58" t="s">
        <v>625</v>
      </c>
      <c r="AL3" s="58" t="s">
        <v>626</v>
      </c>
      <c r="AM3" s="58" t="s">
        <v>627</v>
      </c>
      <c r="AN3" s="58" t="s">
        <v>628</v>
      </c>
      <c r="AO3" s="58" t="s">
        <v>629</v>
      </c>
      <c r="AP3" s="58" t="s">
        <v>630</v>
      </c>
      <c r="AQ3" s="58" t="s">
        <v>631</v>
      </c>
      <c r="AR3" s="58" t="s">
        <v>632</v>
      </c>
      <c r="AS3" s="58" t="s">
        <v>633</v>
      </c>
      <c r="AT3" s="58" t="s">
        <v>634</v>
      </c>
      <c r="AU3" s="58" t="s">
        <v>635</v>
      </c>
      <c r="AV3" s="58" t="s">
        <v>636</v>
      </c>
      <c r="AW3" s="58" t="s">
        <v>637</v>
      </c>
      <c r="AX3" s="58" t="s">
        <v>638</v>
      </c>
      <c r="AY3" s="58" t="s">
        <v>639</v>
      </c>
      <c r="AZ3" s="58" t="s">
        <v>11</v>
      </c>
      <c r="BA3" s="58" t="s">
        <v>640</v>
      </c>
      <c r="BB3" s="58" t="s">
        <v>0</v>
      </c>
      <c r="BC3" s="58" t="s">
        <v>641</v>
      </c>
      <c r="BD3" s="58" t="s">
        <v>1</v>
      </c>
      <c r="BE3" s="58" t="s">
        <v>642</v>
      </c>
      <c r="BF3" s="58" t="s">
        <v>643</v>
      </c>
      <c r="BG3" s="58" t="s">
        <v>2</v>
      </c>
      <c r="BH3" s="58" t="s">
        <v>644</v>
      </c>
      <c r="BI3" s="58" t="s">
        <v>645</v>
      </c>
      <c r="BJ3" s="58" t="s">
        <v>646</v>
      </c>
      <c r="BK3" s="58" t="s">
        <v>647</v>
      </c>
      <c r="BL3" s="58" t="s">
        <v>648</v>
      </c>
      <c r="BM3" s="58" t="s">
        <v>649</v>
      </c>
      <c r="BN3" s="58" t="s">
        <v>650</v>
      </c>
      <c r="BO3" s="58" t="s">
        <v>3</v>
      </c>
      <c r="BP3" s="58" t="s">
        <v>651</v>
      </c>
      <c r="BQ3" s="58" t="s">
        <v>652</v>
      </c>
      <c r="BR3" s="58" t="s">
        <v>653</v>
      </c>
      <c r="BS3" s="58" t="s">
        <v>4</v>
      </c>
      <c r="BT3" s="58" t="s">
        <v>5</v>
      </c>
      <c r="BU3" s="58" t="s">
        <v>654</v>
      </c>
      <c r="BV3" s="58" t="s">
        <v>655</v>
      </c>
      <c r="BW3" s="58" t="s">
        <v>656</v>
      </c>
      <c r="BX3" s="58" t="s">
        <v>657</v>
      </c>
      <c r="BY3" s="58" t="s">
        <v>12</v>
      </c>
      <c r="BZ3" s="58" t="s">
        <v>658</v>
      </c>
      <c r="CA3" s="58" t="s">
        <v>659</v>
      </c>
      <c r="CB3" s="58" t="s">
        <v>660</v>
      </c>
      <c r="CC3" s="58" t="s">
        <v>661</v>
      </c>
      <c r="CD3" s="58" t="s">
        <v>662</v>
      </c>
      <c r="CE3" s="58" t="s">
        <v>663</v>
      </c>
      <c r="CF3" s="58" t="s">
        <v>664</v>
      </c>
      <c r="CG3" s="58" t="s">
        <v>665</v>
      </c>
      <c r="CH3" s="58" t="s">
        <v>666</v>
      </c>
      <c r="CI3" s="58" t="s">
        <v>667</v>
      </c>
      <c r="CJ3" s="58" t="s">
        <v>668</v>
      </c>
      <c r="CK3" s="58" t="s">
        <v>669</v>
      </c>
      <c r="CL3" s="58" t="s">
        <v>670</v>
      </c>
      <c r="CM3" s="58" t="s">
        <v>671</v>
      </c>
      <c r="CN3" s="58" t="s">
        <v>672</v>
      </c>
      <c r="CO3" s="58" t="s">
        <v>673</v>
      </c>
      <c r="CP3" s="58" t="s">
        <v>674</v>
      </c>
      <c r="CQ3" s="58" t="s">
        <v>675</v>
      </c>
      <c r="CR3" s="58" t="s">
        <v>676</v>
      </c>
      <c r="CS3" s="58" t="s">
        <v>677</v>
      </c>
      <c r="CT3" s="58" t="s">
        <v>678</v>
      </c>
      <c r="CU3" s="58" t="s">
        <v>679</v>
      </c>
      <c r="CV3" s="58" t="s">
        <v>680</v>
      </c>
      <c r="CW3" s="58" t="s">
        <v>681</v>
      </c>
      <c r="CX3" s="58" t="s">
        <v>682</v>
      </c>
      <c r="CY3" s="58" t="s">
        <v>6</v>
      </c>
      <c r="CZ3" s="58" t="s">
        <v>7</v>
      </c>
      <c r="DA3" s="58" t="s">
        <v>683</v>
      </c>
      <c r="DB3" s="58" t="s">
        <v>8</v>
      </c>
      <c r="DC3" s="58" t="s">
        <v>9</v>
      </c>
      <c r="DD3" s="58" t="s">
        <v>684</v>
      </c>
      <c r="DE3" s="58" t="s">
        <v>685</v>
      </c>
      <c r="DF3" s="58" t="s">
        <v>686</v>
      </c>
      <c r="DG3" s="58" t="s">
        <v>10</v>
      </c>
      <c r="DH3" s="58" t="s">
        <v>687</v>
      </c>
      <c r="DI3" s="58" t="s">
        <v>13</v>
      </c>
      <c r="DJ3" s="58" t="s">
        <v>688</v>
      </c>
      <c r="DK3" s="58" t="s">
        <v>689</v>
      </c>
      <c r="DL3" s="58" t="s">
        <v>14</v>
      </c>
      <c r="DM3" s="58" t="s">
        <v>690</v>
      </c>
      <c r="DN3" s="58" t="s">
        <v>691</v>
      </c>
      <c r="DO3" s="58" t="s">
        <v>692</v>
      </c>
      <c r="DP3" s="58" t="s">
        <v>693</v>
      </c>
      <c r="DQ3" s="58" t="s">
        <v>694</v>
      </c>
      <c r="DR3" s="58" t="s">
        <v>695</v>
      </c>
      <c r="DS3" s="58" t="s">
        <v>696</v>
      </c>
      <c r="DT3" s="58" t="s">
        <v>697</v>
      </c>
      <c r="DU3" s="58" t="s">
        <v>698</v>
      </c>
      <c r="DV3" s="58" t="s">
        <v>699</v>
      </c>
      <c r="DW3" s="58" t="s">
        <v>700</v>
      </c>
      <c r="DX3" s="58" t="s">
        <v>701</v>
      </c>
    </row>
    <row r="4" spans="1:128">
      <c r="A4" s="57" t="s">
        <v>999</v>
      </c>
      <c r="B4" s="7">
        <v>1</v>
      </c>
      <c r="C4" s="7">
        <v>3.6694019999999998</v>
      </c>
      <c r="D4" s="7">
        <v>3.4062130000000002</v>
      </c>
      <c r="E4" s="7">
        <v>16.359909999999999</v>
      </c>
      <c r="F4" s="7">
        <v>3.2104339999999998</v>
      </c>
      <c r="G4" s="7">
        <v>56.277839999999998</v>
      </c>
      <c r="H4" s="7">
        <v>3.0820630000000002</v>
      </c>
      <c r="I4" s="7">
        <v>7.1805389999999996</v>
      </c>
      <c r="J4" s="7">
        <v>5.3434939999999997</v>
      </c>
      <c r="K4" s="7">
        <v>1.9378660000000001</v>
      </c>
      <c r="L4" s="7">
        <v>361.65890000000002</v>
      </c>
      <c r="M4" s="7">
        <v>130.9906</v>
      </c>
      <c r="N4" s="7">
        <v>410.48649999999998</v>
      </c>
      <c r="O4" s="7">
        <v>0.684056</v>
      </c>
      <c r="P4" s="7">
        <v>5.9495899999999997</v>
      </c>
      <c r="Q4" s="7">
        <v>3.6313010000000001</v>
      </c>
      <c r="R4" s="7">
        <v>20.586169999999999</v>
      </c>
      <c r="S4" s="7">
        <v>8.6342320000000008</v>
      </c>
      <c r="T4" s="7">
        <v>3.3481830000000001</v>
      </c>
      <c r="U4" s="7">
        <v>5.4296600000000002</v>
      </c>
      <c r="V4" s="7">
        <v>29.613130000000002</v>
      </c>
      <c r="W4" s="7">
        <v>40.193429999999999</v>
      </c>
      <c r="X4" s="7">
        <v>461.72329999999999</v>
      </c>
      <c r="Y4" s="7">
        <v>7.3329430000000002</v>
      </c>
      <c r="Z4" s="7">
        <v>5.6881589999999997</v>
      </c>
      <c r="AA4" s="7">
        <v>16.148890000000002</v>
      </c>
      <c r="AB4" s="7">
        <v>7.7373969999999996</v>
      </c>
      <c r="AC4" s="7">
        <v>4.3505279999999997</v>
      </c>
      <c r="AD4" s="7">
        <v>3.8874559999999998</v>
      </c>
      <c r="AE4" s="7">
        <v>3.6436109999999999</v>
      </c>
      <c r="AF4" s="7">
        <v>40.562719999999999</v>
      </c>
      <c r="AG4" s="7">
        <v>5.0357560000000001</v>
      </c>
      <c r="AH4" s="7">
        <v>65.855800000000002</v>
      </c>
      <c r="AI4" s="7">
        <v>100.43380000000001</v>
      </c>
      <c r="AJ4" s="7">
        <v>5.089683</v>
      </c>
      <c r="AK4" s="7">
        <v>3.3376320000000002</v>
      </c>
      <c r="AL4" s="7">
        <v>3.8862839999999998</v>
      </c>
      <c r="AM4" s="7">
        <v>2.0498240000000001</v>
      </c>
      <c r="AN4" s="7">
        <v>2.3657680000000001</v>
      </c>
      <c r="AO4" s="7">
        <v>3.6817120000000001</v>
      </c>
      <c r="AP4" s="7">
        <v>5.0797189999999999</v>
      </c>
      <c r="AQ4" s="7">
        <v>19.47831</v>
      </c>
      <c r="AR4" s="7">
        <v>4.2561549999999997</v>
      </c>
      <c r="AS4" s="7">
        <v>1.9378660000000001</v>
      </c>
      <c r="AT4" s="7">
        <v>0.58616599999999996</v>
      </c>
      <c r="AU4" s="7">
        <v>15.45135</v>
      </c>
      <c r="AV4" s="7">
        <v>0.58616599999999996</v>
      </c>
      <c r="AW4" s="7">
        <v>2.245018</v>
      </c>
      <c r="AX4" s="7">
        <v>4.0416179999999997</v>
      </c>
      <c r="AY4" s="7">
        <v>3.216882</v>
      </c>
      <c r="AZ4" s="7">
        <v>2.3593199999999999</v>
      </c>
      <c r="BA4" s="7">
        <v>3.4783119999999998</v>
      </c>
      <c r="BB4" s="7">
        <v>132.56739999999999</v>
      </c>
      <c r="BC4" s="7">
        <v>1.4742090000000001</v>
      </c>
      <c r="BD4" s="7">
        <v>204.78899999999999</v>
      </c>
      <c r="BE4" s="7">
        <v>3.452521</v>
      </c>
      <c r="BF4" s="7">
        <v>16.553339999999999</v>
      </c>
      <c r="BG4" s="7">
        <v>149.7714</v>
      </c>
      <c r="BH4" s="7">
        <v>3.4753810000000001</v>
      </c>
      <c r="BI4" s="7">
        <v>650.52170000000001</v>
      </c>
      <c r="BJ4" s="7">
        <v>0.70164099999999996</v>
      </c>
      <c r="BK4" s="7">
        <v>750.72680000000003</v>
      </c>
      <c r="BL4" s="7">
        <v>7.3388039999999997</v>
      </c>
      <c r="BM4" s="7">
        <v>6.6940210000000002</v>
      </c>
      <c r="BN4" s="7">
        <v>977.8546</v>
      </c>
      <c r="BO4" s="7">
        <v>336.38920000000002</v>
      </c>
      <c r="BP4" s="7">
        <v>26.91676</v>
      </c>
      <c r="BQ4" s="7">
        <v>5.2667060000000001</v>
      </c>
      <c r="BR4" s="7">
        <v>0.58616599999999996</v>
      </c>
      <c r="BS4" s="7">
        <v>347.77839999999998</v>
      </c>
      <c r="BT4" s="7">
        <v>255.90270000000001</v>
      </c>
      <c r="BU4" s="7">
        <v>4.1992969999999996</v>
      </c>
      <c r="BV4" s="7">
        <v>1.0146539999999999</v>
      </c>
      <c r="BW4" s="7">
        <v>9.9179370000000002</v>
      </c>
      <c r="BX4" s="7">
        <v>3.0363419999999999</v>
      </c>
      <c r="BY4" s="7">
        <v>4.3997659999999996</v>
      </c>
      <c r="BZ4" s="7">
        <v>8.4935519999999993</v>
      </c>
      <c r="CA4" s="7">
        <v>1.1957800000000001</v>
      </c>
      <c r="CB4" s="7">
        <v>0.76143000000000005</v>
      </c>
      <c r="CC4" s="7">
        <v>1.2186399999999999</v>
      </c>
      <c r="CD4" s="7">
        <v>0.62485299999999999</v>
      </c>
      <c r="CE4" s="7">
        <v>0.62309499999999995</v>
      </c>
      <c r="CF4" s="7">
        <v>0.66940200000000005</v>
      </c>
      <c r="CG4" s="7">
        <v>0.79777299999999995</v>
      </c>
      <c r="CH4" s="7">
        <v>1.3077369999999999</v>
      </c>
      <c r="CI4" s="7">
        <v>2.4947249999999999</v>
      </c>
      <c r="CJ4" s="7">
        <v>34.472450000000002</v>
      </c>
      <c r="CK4" s="7">
        <v>1.6617820000000001</v>
      </c>
      <c r="CL4" s="7">
        <v>0.86283699999999997</v>
      </c>
      <c r="CM4" s="7">
        <v>8.4525210000000008</v>
      </c>
      <c r="CN4" s="7">
        <v>0.33728000000000002</v>
      </c>
      <c r="CO4" s="7">
        <v>0.76377499999999998</v>
      </c>
      <c r="CP4" s="7">
        <v>0.88687000000000005</v>
      </c>
      <c r="CQ4" s="7">
        <v>0.74736199999999997</v>
      </c>
      <c r="CR4" s="7">
        <v>0.83704599999999996</v>
      </c>
      <c r="CS4" s="7">
        <v>0.58616599999999996</v>
      </c>
      <c r="CT4" s="7">
        <v>0.59730399999999995</v>
      </c>
      <c r="CU4" s="7">
        <v>0.58616599999999996</v>
      </c>
      <c r="CV4" s="7">
        <v>0.62309499999999995</v>
      </c>
      <c r="CW4" s="7">
        <v>1.5732710000000001</v>
      </c>
      <c r="CX4" s="7">
        <v>6.4302460000000004</v>
      </c>
      <c r="CY4" s="7">
        <v>235.8382</v>
      </c>
      <c r="CZ4" s="7">
        <v>247.65530000000001</v>
      </c>
      <c r="DA4" s="7">
        <v>104.4725</v>
      </c>
      <c r="DB4" s="7">
        <v>653.00699999999995</v>
      </c>
      <c r="DC4" s="7">
        <v>356.71159999999998</v>
      </c>
      <c r="DD4" s="7">
        <v>2.0392730000000001</v>
      </c>
      <c r="DE4" s="7">
        <v>0.58616599999999996</v>
      </c>
      <c r="DF4" s="7">
        <v>4.0287220000000001</v>
      </c>
      <c r="DG4" s="7">
        <v>435.70339999999999</v>
      </c>
      <c r="DH4" s="7">
        <v>0.58616599999999996</v>
      </c>
      <c r="DI4" s="7">
        <v>0.58616599999999996</v>
      </c>
      <c r="DJ4" s="7">
        <v>2.0386869999999999</v>
      </c>
      <c r="DK4" s="7">
        <v>0.84290699999999996</v>
      </c>
      <c r="DL4" s="7">
        <v>0.95955500000000005</v>
      </c>
      <c r="DM4" s="7">
        <v>0.74091399999999996</v>
      </c>
      <c r="DN4" s="7">
        <v>0.62368100000000004</v>
      </c>
      <c r="DO4" s="7">
        <v>1.5158259999999999</v>
      </c>
      <c r="DP4" s="7">
        <v>3.489449</v>
      </c>
      <c r="DQ4" s="7">
        <v>0.58616599999999996</v>
      </c>
      <c r="DR4" s="7">
        <v>145.84989999999999</v>
      </c>
      <c r="DS4" s="7">
        <v>0.58616599999999996</v>
      </c>
      <c r="DT4" s="7">
        <v>1.169988</v>
      </c>
      <c r="DU4" s="7">
        <v>2.6822979999999998</v>
      </c>
      <c r="DV4" s="7">
        <v>7.162954</v>
      </c>
      <c r="DW4" s="7">
        <v>1.101993</v>
      </c>
      <c r="DX4" s="7">
        <v>18.01876</v>
      </c>
    </row>
    <row r="5" spans="1:128">
      <c r="A5" s="57" t="s">
        <v>997</v>
      </c>
      <c r="B5" s="7">
        <v>1</v>
      </c>
      <c r="C5" s="7">
        <v>1.012346</v>
      </c>
      <c r="D5" s="7">
        <v>1.0058640000000001</v>
      </c>
      <c r="E5" s="7">
        <v>0.30864200000000003</v>
      </c>
      <c r="F5" s="7">
        <v>1.2601850000000001</v>
      </c>
      <c r="G5" s="7">
        <v>29.120370000000001</v>
      </c>
      <c r="H5" s="7">
        <v>1.1182099999999999</v>
      </c>
      <c r="I5" s="7">
        <v>2.141667</v>
      </c>
      <c r="J5" s="7">
        <v>2.5580250000000002</v>
      </c>
      <c r="K5" s="7">
        <v>0.65895099999999995</v>
      </c>
      <c r="L5" s="7">
        <v>354.92590000000001</v>
      </c>
      <c r="M5" s="7">
        <v>57.182099999999998</v>
      </c>
      <c r="N5" s="7">
        <v>163.00309999999999</v>
      </c>
      <c r="O5" s="7">
        <v>0.59228400000000003</v>
      </c>
      <c r="P5" s="7">
        <v>2.6814809999999998</v>
      </c>
      <c r="Q5" s="7">
        <v>1.2759259999999999</v>
      </c>
      <c r="R5" s="7">
        <v>21.422840000000001</v>
      </c>
      <c r="S5" s="7">
        <v>3.7407409999999999</v>
      </c>
      <c r="T5" s="7">
        <v>1.5339510000000001</v>
      </c>
      <c r="U5" s="7">
        <v>3.3672840000000002</v>
      </c>
      <c r="V5" s="7">
        <v>39.913580000000003</v>
      </c>
      <c r="W5" s="7">
        <v>42.876539999999999</v>
      </c>
      <c r="X5" s="7">
        <v>585.09259999999995</v>
      </c>
      <c r="Y5" s="7">
        <v>2.0716049999999999</v>
      </c>
      <c r="Z5" s="7">
        <v>4.4043210000000004</v>
      </c>
      <c r="AA5" s="7">
        <v>4.4290120000000002</v>
      </c>
      <c r="AB5" s="7">
        <v>2.7265429999999999</v>
      </c>
      <c r="AC5" s="7">
        <v>2.1790120000000002</v>
      </c>
      <c r="AD5" s="7">
        <v>2.1490740000000002</v>
      </c>
      <c r="AE5" s="7">
        <v>3.2870370000000002</v>
      </c>
      <c r="AF5" s="7">
        <v>38.02469</v>
      </c>
      <c r="AG5" s="7">
        <v>5.1728399999999999</v>
      </c>
      <c r="AH5" s="7">
        <v>34.271599999999999</v>
      </c>
      <c r="AI5" s="7">
        <v>97.737650000000002</v>
      </c>
      <c r="AJ5" s="7">
        <v>2.1154320000000002</v>
      </c>
      <c r="AK5" s="7">
        <v>16.981480000000001</v>
      </c>
      <c r="AL5" s="7">
        <v>1.2126539999999999</v>
      </c>
      <c r="AM5" s="7">
        <v>0.89259299999999997</v>
      </c>
      <c r="AN5" s="7">
        <v>1.985185</v>
      </c>
      <c r="AO5" s="7">
        <v>1.0435190000000001</v>
      </c>
      <c r="AP5" s="7">
        <v>1.85216</v>
      </c>
      <c r="AQ5" s="7">
        <v>23.5</v>
      </c>
      <c r="AR5" s="7">
        <v>2.190741</v>
      </c>
      <c r="AS5" s="7">
        <v>0.65895099999999995</v>
      </c>
      <c r="AT5" s="7">
        <v>0.30864200000000003</v>
      </c>
      <c r="AU5" s="7">
        <v>0.30864200000000003</v>
      </c>
      <c r="AV5" s="7">
        <v>0.30864200000000003</v>
      </c>
      <c r="AW5" s="7">
        <v>0.30864200000000003</v>
      </c>
      <c r="AX5" s="7">
        <v>3.9969139999999999</v>
      </c>
      <c r="AY5" s="7">
        <v>1.4030860000000001</v>
      </c>
      <c r="AZ5" s="7">
        <v>0.81574100000000005</v>
      </c>
      <c r="BA5" s="7">
        <v>0.99166699999999997</v>
      </c>
      <c r="BB5" s="7">
        <v>180.75309999999999</v>
      </c>
      <c r="BC5" s="7">
        <v>1.5234570000000001</v>
      </c>
      <c r="BD5" s="7">
        <v>163.0463</v>
      </c>
      <c r="BE5" s="7">
        <v>2.273765</v>
      </c>
      <c r="BF5" s="7">
        <v>2.7459880000000001</v>
      </c>
      <c r="BG5" s="7">
        <v>209.17590000000001</v>
      </c>
      <c r="BH5" s="7">
        <v>0.42623499999999998</v>
      </c>
      <c r="BI5" s="7">
        <v>553.1481</v>
      </c>
      <c r="BJ5" s="7">
        <v>0.30864200000000003</v>
      </c>
      <c r="BK5" s="7">
        <v>412.93209999999999</v>
      </c>
      <c r="BL5" s="7">
        <v>4.1882720000000004</v>
      </c>
      <c r="BM5" s="7">
        <v>2.1552470000000001</v>
      </c>
      <c r="BN5" s="7">
        <v>202.7191</v>
      </c>
      <c r="BO5" s="7">
        <v>95.524690000000007</v>
      </c>
      <c r="BP5" s="7">
        <v>29.521599999999999</v>
      </c>
      <c r="BQ5" s="7">
        <v>1.52284</v>
      </c>
      <c r="BR5" s="7">
        <v>0.30864200000000003</v>
      </c>
      <c r="BS5" s="7">
        <v>364.73770000000002</v>
      </c>
      <c r="BT5" s="7">
        <v>447.30860000000001</v>
      </c>
      <c r="BU5" s="7">
        <v>1.773765</v>
      </c>
      <c r="BV5" s="7">
        <v>0.30864200000000003</v>
      </c>
      <c r="BW5" s="7">
        <v>14.00309</v>
      </c>
      <c r="BX5" s="7">
        <v>1.3416669999999999</v>
      </c>
      <c r="BY5" s="7">
        <v>4.6234570000000001</v>
      </c>
      <c r="BZ5" s="7">
        <v>7.6944439999999998</v>
      </c>
      <c r="CA5" s="7">
        <v>0.30864200000000003</v>
      </c>
      <c r="CB5" s="7">
        <v>0.33672800000000003</v>
      </c>
      <c r="CC5" s="7">
        <v>0.30864200000000003</v>
      </c>
      <c r="CD5" s="7">
        <v>0.30864200000000003</v>
      </c>
      <c r="CE5" s="7">
        <v>0.30864200000000003</v>
      </c>
      <c r="CF5" s="7">
        <v>0.30864200000000003</v>
      </c>
      <c r="CG5" s="7">
        <v>0.30864200000000003</v>
      </c>
      <c r="CH5" s="7">
        <v>0.53178999999999998</v>
      </c>
      <c r="CI5" s="7">
        <v>0.30864200000000003</v>
      </c>
      <c r="CJ5" s="7">
        <v>11.69444</v>
      </c>
      <c r="CK5" s="7">
        <v>0.367593</v>
      </c>
      <c r="CL5" s="7">
        <v>1.433333</v>
      </c>
      <c r="CM5" s="7">
        <v>1.4574069999999999</v>
      </c>
      <c r="CN5" s="7">
        <v>0.30864200000000003</v>
      </c>
      <c r="CO5" s="7">
        <v>0.36419800000000002</v>
      </c>
      <c r="CP5" s="7">
        <v>0.35030899999999998</v>
      </c>
      <c r="CQ5" s="7">
        <v>0.46543200000000001</v>
      </c>
      <c r="CR5" s="7">
        <v>0.30864200000000003</v>
      </c>
      <c r="CS5" s="7">
        <v>0.30864200000000003</v>
      </c>
      <c r="CT5" s="7">
        <v>0.30864200000000003</v>
      </c>
      <c r="CU5" s="7">
        <v>0.49567899999999998</v>
      </c>
      <c r="CV5" s="7">
        <v>0.36296299999999998</v>
      </c>
      <c r="CW5" s="7">
        <v>0.30864200000000003</v>
      </c>
      <c r="CX5" s="7">
        <v>6.067901</v>
      </c>
      <c r="CY5" s="7">
        <v>147.429</v>
      </c>
      <c r="CZ5" s="7">
        <v>119.93210000000001</v>
      </c>
      <c r="DA5" s="7">
        <v>66.348770000000002</v>
      </c>
      <c r="DB5" s="7">
        <v>403.41359999999997</v>
      </c>
      <c r="DC5" s="7">
        <v>260.8981</v>
      </c>
      <c r="DD5" s="7">
        <v>1.2929010000000001</v>
      </c>
      <c r="DE5" s="7">
        <v>0.30864200000000003</v>
      </c>
      <c r="DF5" s="7">
        <v>5.3209879999999998</v>
      </c>
      <c r="DG5" s="7">
        <v>186.7963</v>
      </c>
      <c r="DH5" s="7">
        <v>0.30864200000000003</v>
      </c>
      <c r="DI5" s="7">
        <v>0.30864200000000003</v>
      </c>
      <c r="DJ5" s="7">
        <v>1.3</v>
      </c>
      <c r="DK5" s="7">
        <v>0.56080200000000002</v>
      </c>
      <c r="DL5" s="7">
        <v>0.43055599999999999</v>
      </c>
      <c r="DM5" s="7">
        <v>0.30864200000000003</v>
      </c>
      <c r="DN5" s="7">
        <v>0.37963000000000002</v>
      </c>
      <c r="DO5" s="7">
        <v>0.30864200000000003</v>
      </c>
      <c r="DP5" s="7">
        <v>0.53950600000000004</v>
      </c>
      <c r="DQ5" s="7">
        <v>0.46327200000000002</v>
      </c>
      <c r="DR5" s="7">
        <v>17.91667</v>
      </c>
      <c r="DS5" s="7">
        <v>0.30864200000000003</v>
      </c>
      <c r="DT5" s="7">
        <v>0.30864200000000003</v>
      </c>
      <c r="DU5" s="7">
        <v>0.630247</v>
      </c>
      <c r="DV5" s="7">
        <v>1.513272</v>
      </c>
      <c r="DW5" s="7">
        <v>0.349383</v>
      </c>
      <c r="DX5" s="7">
        <v>1.270988</v>
      </c>
    </row>
    <row r="6" spans="1:128">
      <c r="A6" s="57" t="s">
        <v>995</v>
      </c>
      <c r="B6" s="7">
        <v>1</v>
      </c>
      <c r="C6" s="7">
        <v>1.4384429999999999</v>
      </c>
      <c r="D6" s="7">
        <v>1.6065659999999999</v>
      </c>
      <c r="E6" s="7">
        <v>2.5297860000000001</v>
      </c>
      <c r="F6" s="7">
        <v>1.5128410000000001</v>
      </c>
      <c r="G6" s="7">
        <v>2.0894889999999999</v>
      </c>
      <c r="H6" s="7">
        <v>0.84829200000000005</v>
      </c>
      <c r="I6" s="7">
        <v>1.4778929999999999</v>
      </c>
      <c r="J6" s="7">
        <v>1.0841940000000001</v>
      </c>
      <c r="K6" s="7">
        <v>0.661107</v>
      </c>
      <c r="L6" s="7">
        <v>14.662430000000001</v>
      </c>
      <c r="M6" s="7">
        <v>4.0005290000000002</v>
      </c>
      <c r="N6" s="7">
        <v>18.59412</v>
      </c>
      <c r="O6" s="7">
        <v>0.774424</v>
      </c>
      <c r="P6" s="7">
        <v>1.1564730000000001</v>
      </c>
      <c r="Q6" s="7">
        <v>0.811226</v>
      </c>
      <c r="R6" s="7">
        <v>3.1268199999999999</v>
      </c>
      <c r="S6" s="7">
        <v>1.826052</v>
      </c>
      <c r="T6" s="7">
        <v>1.9473130000000001</v>
      </c>
      <c r="U6" s="7">
        <v>1.211014</v>
      </c>
      <c r="V6" s="7">
        <v>4.4850409999999998</v>
      </c>
      <c r="W6" s="7">
        <v>2.8805930000000002</v>
      </c>
      <c r="X6" s="7">
        <v>24.847760000000001</v>
      </c>
      <c r="Y6" s="7">
        <v>2.065925</v>
      </c>
      <c r="Z6" s="7">
        <v>1.1299969999999999</v>
      </c>
      <c r="AA6" s="7">
        <v>3.1983060000000001</v>
      </c>
      <c r="AB6" s="7">
        <v>2.002383</v>
      </c>
      <c r="AC6" s="7">
        <v>1.473392</v>
      </c>
      <c r="AD6" s="7">
        <v>2.8594119999999998</v>
      </c>
      <c r="AE6" s="7">
        <v>3.5319039999999999</v>
      </c>
      <c r="AF6" s="7">
        <v>4.7921630000000004</v>
      </c>
      <c r="AG6" s="7">
        <v>2.5777070000000002</v>
      </c>
      <c r="AH6" s="7">
        <v>11.813610000000001</v>
      </c>
      <c r="AI6" s="7">
        <v>6.3648400000000001</v>
      </c>
      <c r="AJ6" s="7">
        <v>1.6671959999999999</v>
      </c>
      <c r="AK6" s="7">
        <v>2.6608420000000002</v>
      </c>
      <c r="AL6" s="7">
        <v>8.1572680000000002</v>
      </c>
      <c r="AM6" s="7">
        <v>2.4895420000000001</v>
      </c>
      <c r="AN6" s="7">
        <v>1.3277730000000001</v>
      </c>
      <c r="AO6" s="7">
        <v>1.653958</v>
      </c>
      <c r="AP6" s="7">
        <v>0.58114900000000003</v>
      </c>
      <c r="AQ6" s="7">
        <v>2.2591999999999999</v>
      </c>
      <c r="AR6" s="7">
        <v>0.52449000000000001</v>
      </c>
      <c r="AS6" s="7">
        <v>0.661107</v>
      </c>
      <c r="AT6" s="7">
        <v>0.42785299999999998</v>
      </c>
      <c r="AU6" s="7">
        <v>0.26476</v>
      </c>
      <c r="AV6" s="7">
        <v>0.26476</v>
      </c>
      <c r="AW6" s="7">
        <v>0.26476</v>
      </c>
      <c r="AX6" s="7">
        <v>1.4847760000000001</v>
      </c>
      <c r="AY6" s="7">
        <v>0.73179799999999995</v>
      </c>
      <c r="AZ6" s="7">
        <v>1.157797</v>
      </c>
      <c r="BA6" s="7">
        <v>0.65025200000000005</v>
      </c>
      <c r="BB6" s="7">
        <v>4.3023559999999996</v>
      </c>
      <c r="BC6" s="7">
        <v>1.491395</v>
      </c>
      <c r="BD6" s="7">
        <v>1.851999</v>
      </c>
      <c r="BE6" s="7">
        <v>1.531639</v>
      </c>
      <c r="BF6" s="7">
        <v>2.139529</v>
      </c>
      <c r="BG6" s="7">
        <v>18.66826</v>
      </c>
      <c r="BH6" s="7">
        <v>2.0791629999999999</v>
      </c>
      <c r="BI6" s="7">
        <v>53.177120000000002</v>
      </c>
      <c r="BJ6" s="7">
        <v>0.66587200000000002</v>
      </c>
      <c r="BK6" s="7">
        <v>35.255490000000002</v>
      </c>
      <c r="BL6" s="7">
        <v>0.60074099999999997</v>
      </c>
      <c r="BM6" s="7">
        <v>1.1697109999999999</v>
      </c>
      <c r="BN6" s="7">
        <v>21.548850000000002</v>
      </c>
      <c r="BO6" s="7">
        <v>7.9772309999999997</v>
      </c>
      <c r="BP6" s="7">
        <v>1.7588029999999999</v>
      </c>
      <c r="BQ6" s="7">
        <v>1.537199</v>
      </c>
      <c r="BR6" s="7">
        <v>0.48398200000000002</v>
      </c>
      <c r="BS6" s="7">
        <v>21.400580000000001</v>
      </c>
      <c r="BT6" s="7">
        <v>8.0513639999999995</v>
      </c>
      <c r="BU6" s="7">
        <v>1.1440300000000001</v>
      </c>
      <c r="BV6" s="7">
        <v>1.0097959999999999</v>
      </c>
      <c r="BW6" s="7">
        <v>2.7243840000000001</v>
      </c>
      <c r="BX6" s="7">
        <v>7.2517870000000002</v>
      </c>
      <c r="BY6" s="7">
        <v>0.60074099999999997</v>
      </c>
      <c r="BZ6" s="7">
        <v>3.6960549999999999</v>
      </c>
      <c r="CA6" s="7">
        <v>0.37092900000000001</v>
      </c>
      <c r="CB6" s="7">
        <v>0.53958200000000001</v>
      </c>
      <c r="CC6" s="7">
        <v>0.51654800000000001</v>
      </c>
      <c r="CD6" s="7">
        <v>0.38204900000000003</v>
      </c>
      <c r="CE6" s="7">
        <v>0.326714</v>
      </c>
      <c r="CF6" s="7">
        <v>0.48186400000000001</v>
      </c>
      <c r="CG6" s="7">
        <v>0.38734400000000002</v>
      </c>
      <c r="CH6" s="7">
        <v>0.37596000000000002</v>
      </c>
      <c r="CI6" s="7">
        <v>0.37251800000000002</v>
      </c>
      <c r="CJ6" s="7">
        <v>0.70240899999999995</v>
      </c>
      <c r="CK6" s="7">
        <v>1.694731</v>
      </c>
      <c r="CL6" s="7">
        <v>0.42414600000000002</v>
      </c>
      <c r="CM6" s="7">
        <v>2.3232719999999998</v>
      </c>
      <c r="CN6" s="7">
        <v>0.26476</v>
      </c>
      <c r="CO6" s="7">
        <v>0.26476</v>
      </c>
      <c r="CP6" s="7">
        <v>0.42493999999999998</v>
      </c>
      <c r="CQ6" s="7">
        <v>0.26476</v>
      </c>
      <c r="CR6" s="7">
        <v>0.33862900000000001</v>
      </c>
      <c r="CS6" s="7">
        <v>0.47683300000000001</v>
      </c>
      <c r="CT6" s="7">
        <v>0.35927999999999999</v>
      </c>
      <c r="CU6" s="7">
        <v>0.27137899999999998</v>
      </c>
      <c r="CV6" s="7">
        <v>0.32645000000000002</v>
      </c>
      <c r="CW6" s="7">
        <v>0.68202300000000005</v>
      </c>
      <c r="CX6" s="7">
        <v>0.48292299999999999</v>
      </c>
      <c r="CY6" s="7">
        <v>1.291766</v>
      </c>
      <c r="CZ6" s="7">
        <v>2.6449560000000001</v>
      </c>
      <c r="DA6" s="7">
        <v>1.733916</v>
      </c>
      <c r="DB6" s="7">
        <v>8.8297589999999992</v>
      </c>
      <c r="DC6" s="7">
        <v>5.4884829999999996</v>
      </c>
      <c r="DD6" s="7">
        <v>0.50066200000000005</v>
      </c>
      <c r="DE6" s="7">
        <v>0.55467299999999997</v>
      </c>
      <c r="DF6" s="7">
        <v>0.47736299999999998</v>
      </c>
      <c r="DG6" s="7">
        <v>2.6714319999999998</v>
      </c>
      <c r="DH6" s="7">
        <v>0.50675099999999995</v>
      </c>
      <c r="DI6" s="7">
        <v>0.488483</v>
      </c>
      <c r="DJ6" s="7">
        <v>0.62827599999999995</v>
      </c>
      <c r="DK6" s="7">
        <v>0.54990700000000003</v>
      </c>
      <c r="DL6" s="7">
        <v>0.42679400000000001</v>
      </c>
      <c r="DM6" s="7">
        <v>0.305004</v>
      </c>
      <c r="DN6" s="7">
        <v>0.26476</v>
      </c>
      <c r="DO6" s="7">
        <v>1.9065399999999999</v>
      </c>
      <c r="DP6" s="7">
        <v>2.3100339999999999</v>
      </c>
      <c r="DQ6" s="7">
        <v>0.45724100000000001</v>
      </c>
      <c r="DR6" s="7">
        <v>41.546199999999999</v>
      </c>
      <c r="DS6" s="7">
        <v>0.69023000000000001</v>
      </c>
      <c r="DT6" s="7">
        <v>0.45803500000000003</v>
      </c>
      <c r="DU6" s="7">
        <v>0.27985199999999999</v>
      </c>
      <c r="DV6" s="7">
        <v>0.53163899999999997</v>
      </c>
      <c r="DW6" s="7">
        <v>0.84538000000000002</v>
      </c>
      <c r="DX6" s="7">
        <v>6.0815460000000003</v>
      </c>
    </row>
    <row r="7" spans="1:128">
      <c r="A7" s="57" t="s">
        <v>994</v>
      </c>
      <c r="B7" s="7">
        <v>1</v>
      </c>
      <c r="C7" s="7">
        <v>1.4988999999999999</v>
      </c>
      <c r="D7" s="7">
        <v>1.3789880000000001</v>
      </c>
      <c r="E7" s="7">
        <v>0.55005499999999996</v>
      </c>
      <c r="F7" s="7">
        <v>0.68921900000000003</v>
      </c>
      <c r="G7" s="7">
        <v>19.32893</v>
      </c>
      <c r="H7" s="7">
        <v>0.82948299999999997</v>
      </c>
      <c r="I7" s="7">
        <v>1.7354240000000001</v>
      </c>
      <c r="J7" s="7">
        <v>1.2799780000000001</v>
      </c>
      <c r="K7" s="7">
        <v>0.58525899999999997</v>
      </c>
      <c r="L7" s="7">
        <v>143.32230000000001</v>
      </c>
      <c r="M7" s="7">
        <v>61.925190000000001</v>
      </c>
      <c r="N7" s="7">
        <v>104.1144</v>
      </c>
      <c r="O7" s="7">
        <v>0.55005499999999996</v>
      </c>
      <c r="P7" s="7">
        <v>2.2123210000000002</v>
      </c>
      <c r="Q7" s="7">
        <v>0.78327800000000003</v>
      </c>
      <c r="R7" s="7">
        <v>8.0198020000000003</v>
      </c>
      <c r="S7" s="7">
        <v>2.1622659999999998</v>
      </c>
      <c r="T7" s="7">
        <v>0.55005499999999996</v>
      </c>
      <c r="U7" s="7">
        <v>1.1105609999999999</v>
      </c>
      <c r="V7" s="7">
        <v>34.064909999999998</v>
      </c>
      <c r="W7" s="7">
        <v>35.346530000000001</v>
      </c>
      <c r="X7" s="7">
        <v>271.95269999999999</v>
      </c>
      <c r="Y7" s="7">
        <v>1.954895</v>
      </c>
      <c r="Z7" s="7">
        <v>0.69581999999999999</v>
      </c>
      <c r="AA7" s="7">
        <v>3.663916</v>
      </c>
      <c r="AB7" s="7">
        <v>1.661716</v>
      </c>
      <c r="AC7" s="7">
        <v>1.0022</v>
      </c>
      <c r="AD7" s="7">
        <v>0.90429000000000004</v>
      </c>
      <c r="AE7" s="7">
        <v>0.92409200000000002</v>
      </c>
      <c r="AF7" s="7">
        <v>25.010999999999999</v>
      </c>
      <c r="AG7" s="7">
        <v>1.670517</v>
      </c>
      <c r="AH7" s="7">
        <v>52.73377</v>
      </c>
      <c r="AI7" s="7">
        <v>87.205719999999999</v>
      </c>
      <c r="AJ7" s="7">
        <v>1.223322</v>
      </c>
      <c r="AK7" s="7">
        <v>27.458749999999998</v>
      </c>
      <c r="AL7" s="7">
        <v>1.581958</v>
      </c>
      <c r="AM7" s="7">
        <v>1.39934</v>
      </c>
      <c r="AN7" s="7">
        <v>0.56270600000000004</v>
      </c>
      <c r="AO7" s="7">
        <v>0.55005499999999996</v>
      </c>
      <c r="AP7" s="7">
        <v>0.55005499999999996</v>
      </c>
      <c r="AQ7" s="7">
        <v>20.902090000000001</v>
      </c>
      <c r="AR7" s="7">
        <v>0.55005499999999996</v>
      </c>
      <c r="AS7" s="7">
        <v>0.58525899999999997</v>
      </c>
      <c r="AT7" s="7">
        <v>0.55005499999999996</v>
      </c>
      <c r="AU7" s="7">
        <v>0.55005499999999996</v>
      </c>
      <c r="AV7" s="7">
        <v>0.65016499999999999</v>
      </c>
      <c r="AW7" s="7">
        <v>0.55005499999999996</v>
      </c>
      <c r="AX7" s="7">
        <v>1.0022</v>
      </c>
      <c r="AY7" s="7">
        <v>1.294829</v>
      </c>
      <c r="AZ7" s="7">
        <v>0.56820700000000002</v>
      </c>
      <c r="BA7" s="7">
        <v>0.95544600000000002</v>
      </c>
      <c r="BB7" s="7">
        <v>109.4004</v>
      </c>
      <c r="BC7" s="7">
        <v>0.55005499999999996</v>
      </c>
      <c r="BD7" s="7">
        <v>300.27499999999998</v>
      </c>
      <c r="BE7" s="7">
        <v>2.2453249999999998</v>
      </c>
      <c r="BF7" s="7">
        <v>1.141364</v>
      </c>
      <c r="BG7" s="7">
        <v>153.1078</v>
      </c>
      <c r="BH7" s="7">
        <v>0.55005499999999996</v>
      </c>
      <c r="BI7" s="7">
        <v>332.81630000000001</v>
      </c>
      <c r="BJ7" s="7">
        <v>0.55005499999999996</v>
      </c>
      <c r="BK7" s="7">
        <v>384.2079</v>
      </c>
      <c r="BL7" s="7">
        <v>1.8734869999999999</v>
      </c>
      <c r="BM7" s="7">
        <v>1.6963699999999999</v>
      </c>
      <c r="BN7" s="7">
        <v>789.69200000000001</v>
      </c>
      <c r="BO7" s="7">
        <v>560.99559999999997</v>
      </c>
      <c r="BP7" s="7">
        <v>17.667770000000001</v>
      </c>
      <c r="BQ7" s="7">
        <v>1.411991</v>
      </c>
      <c r="BR7" s="7">
        <v>0.55005499999999996</v>
      </c>
      <c r="BS7" s="7">
        <v>176.0891</v>
      </c>
      <c r="BT7" s="7">
        <v>385.14850000000001</v>
      </c>
      <c r="BU7" s="7">
        <v>0.93509399999999998</v>
      </c>
      <c r="BV7" s="7">
        <v>0.55005499999999996</v>
      </c>
      <c r="BW7" s="7">
        <v>4.6908690000000002</v>
      </c>
      <c r="BX7" s="7">
        <v>0.89218900000000001</v>
      </c>
      <c r="BY7" s="7">
        <v>3.0032999999999999</v>
      </c>
      <c r="BZ7" s="7">
        <v>3.8839380000000001</v>
      </c>
      <c r="CA7" s="7">
        <v>0.55005499999999996</v>
      </c>
      <c r="CB7" s="7">
        <v>0.55005499999999996</v>
      </c>
      <c r="CC7" s="7">
        <v>0.55005499999999996</v>
      </c>
      <c r="CD7" s="7">
        <v>0.55005499999999996</v>
      </c>
      <c r="CE7" s="7">
        <v>0.55005499999999996</v>
      </c>
      <c r="CF7" s="7">
        <v>0.55005499999999996</v>
      </c>
      <c r="CG7" s="7">
        <v>0.55005499999999996</v>
      </c>
      <c r="CH7" s="7">
        <v>0.76567700000000005</v>
      </c>
      <c r="CI7" s="7">
        <v>0.55005499999999996</v>
      </c>
      <c r="CJ7" s="7">
        <v>15.34103</v>
      </c>
      <c r="CK7" s="7">
        <v>0.97249699999999994</v>
      </c>
      <c r="CL7" s="7">
        <v>0.55005499999999996</v>
      </c>
      <c r="CM7" s="7">
        <v>2.4136410000000001</v>
      </c>
      <c r="CN7" s="7">
        <v>0.570407</v>
      </c>
      <c r="CO7" s="7">
        <v>0.55005499999999996</v>
      </c>
      <c r="CP7" s="7">
        <v>0.55005499999999996</v>
      </c>
      <c r="CQ7" s="7">
        <v>0.55005499999999996</v>
      </c>
      <c r="CR7" s="7">
        <v>0.55005499999999996</v>
      </c>
      <c r="CS7" s="7">
        <v>0.55005499999999996</v>
      </c>
      <c r="CT7" s="7">
        <v>0.55005499999999996</v>
      </c>
      <c r="CU7" s="7">
        <v>0.55005499999999996</v>
      </c>
      <c r="CV7" s="7">
        <v>0.55005499999999996</v>
      </c>
      <c r="CW7" s="7">
        <v>0.78822899999999996</v>
      </c>
      <c r="CX7" s="7">
        <v>4.9576460000000004</v>
      </c>
      <c r="CY7" s="7">
        <v>227.3817</v>
      </c>
      <c r="CZ7" s="7">
        <v>185.8141</v>
      </c>
      <c r="DA7" s="7">
        <v>77.156220000000005</v>
      </c>
      <c r="DB7" s="7">
        <v>310.154</v>
      </c>
      <c r="DC7" s="7">
        <v>345.9076</v>
      </c>
      <c r="DD7" s="7">
        <v>1.574257</v>
      </c>
      <c r="DE7" s="7">
        <v>0.55005499999999996</v>
      </c>
      <c r="DF7" s="7">
        <v>5.5885590000000001</v>
      </c>
      <c r="DG7" s="7">
        <v>571.14409999999998</v>
      </c>
      <c r="DH7" s="7">
        <v>0.59295900000000001</v>
      </c>
      <c r="DI7" s="7">
        <v>0.55005499999999996</v>
      </c>
      <c r="DJ7" s="7">
        <v>0.55005499999999996</v>
      </c>
      <c r="DK7" s="7">
        <v>0.86303600000000003</v>
      </c>
      <c r="DL7" s="7">
        <v>0.67931799999999998</v>
      </c>
      <c r="DM7" s="7">
        <v>0.55005499999999996</v>
      </c>
      <c r="DN7" s="7">
        <v>0.55005499999999996</v>
      </c>
      <c r="DO7" s="7">
        <v>0.64851499999999995</v>
      </c>
      <c r="DP7" s="7">
        <v>2.160066</v>
      </c>
      <c r="DQ7" s="7">
        <v>0.55005499999999996</v>
      </c>
      <c r="DR7" s="7">
        <v>17.629259999999999</v>
      </c>
      <c r="DS7" s="7">
        <v>0.55005499999999996</v>
      </c>
      <c r="DT7" s="7">
        <v>0.69141900000000001</v>
      </c>
      <c r="DU7" s="7">
        <v>0.97854799999999997</v>
      </c>
      <c r="DV7" s="7">
        <v>3.0786579999999999</v>
      </c>
      <c r="DW7" s="7">
        <v>0.61001099999999997</v>
      </c>
      <c r="DX7" s="7">
        <v>7.9977999999999998</v>
      </c>
    </row>
    <row r="8" spans="1:128">
      <c r="A8" s="57" t="s">
        <v>993</v>
      </c>
      <c r="B8" s="7">
        <v>1</v>
      </c>
      <c r="C8" s="7">
        <v>1.1845920000000001</v>
      </c>
      <c r="D8" s="7">
        <v>1.32498</v>
      </c>
      <c r="E8" s="7">
        <v>2.9643809999999999</v>
      </c>
      <c r="F8" s="7">
        <v>2.8889659999999999</v>
      </c>
      <c r="G8" s="7">
        <v>8.2584990000000005</v>
      </c>
      <c r="H8" s="7">
        <v>1.9897899999999999</v>
      </c>
      <c r="I8" s="7">
        <v>4.017868</v>
      </c>
      <c r="J8" s="7">
        <v>2.6081910000000001</v>
      </c>
      <c r="K8" s="7">
        <v>0.38658799999999999</v>
      </c>
      <c r="L8" s="7">
        <v>73.260239999999996</v>
      </c>
      <c r="M8" s="7">
        <v>39.158839999999998</v>
      </c>
      <c r="N8" s="7">
        <v>211.7705</v>
      </c>
      <c r="O8" s="30"/>
      <c r="P8" s="7">
        <v>1.1118459999999999</v>
      </c>
      <c r="Q8" s="7">
        <v>1.4189579999999999</v>
      </c>
      <c r="R8" s="7">
        <v>6.0355030000000003</v>
      </c>
      <c r="S8" s="7">
        <v>2.6418379999999999</v>
      </c>
      <c r="T8" s="7">
        <v>2.6650420000000001</v>
      </c>
      <c r="U8" s="7">
        <v>2.1615039999999999</v>
      </c>
      <c r="V8" s="7">
        <v>5.2291449999999999</v>
      </c>
      <c r="W8" s="7">
        <v>7.173686</v>
      </c>
      <c r="X8" s="7">
        <v>98.174959999999999</v>
      </c>
      <c r="Y8" s="7">
        <v>2.5269750000000002</v>
      </c>
      <c r="Z8" s="7">
        <v>0.46977600000000003</v>
      </c>
      <c r="AA8" s="7">
        <v>4.3798579999999996</v>
      </c>
      <c r="AB8" s="7">
        <v>2.2786870000000001</v>
      </c>
      <c r="AC8" s="7">
        <v>3.1384150000000002</v>
      </c>
      <c r="AD8" s="7">
        <v>2.3831069999999999</v>
      </c>
      <c r="AE8" s="7">
        <v>2.6580810000000001</v>
      </c>
      <c r="AF8" s="30"/>
      <c r="AG8" s="7">
        <v>1.568627</v>
      </c>
      <c r="AH8" s="7">
        <v>11.666090000000001</v>
      </c>
      <c r="AI8" s="7">
        <v>20.350390000000001</v>
      </c>
      <c r="AJ8" s="7">
        <v>2.6232739999999999</v>
      </c>
      <c r="AK8" s="7">
        <v>7.4567819999999996</v>
      </c>
      <c r="AL8" s="7">
        <v>4.9483699999999997</v>
      </c>
      <c r="AM8" s="7">
        <v>1.861005</v>
      </c>
      <c r="AN8" s="7">
        <v>3.1128900000000002</v>
      </c>
      <c r="AO8" s="7">
        <v>1.6800090000000001</v>
      </c>
      <c r="AP8" s="7">
        <v>5.3080400000000001</v>
      </c>
      <c r="AQ8" s="7">
        <v>4.555053</v>
      </c>
      <c r="AR8" s="7">
        <v>2.9446569999999999</v>
      </c>
      <c r="AS8" s="7">
        <v>0.38658799999999999</v>
      </c>
      <c r="AT8" s="7">
        <v>1.521058</v>
      </c>
      <c r="AU8" s="7">
        <v>4.5457710000000002</v>
      </c>
      <c r="AV8" s="7">
        <v>11.9573</v>
      </c>
      <c r="AW8" s="7">
        <v>1.381831</v>
      </c>
      <c r="AX8" s="7">
        <v>1.5581849999999999</v>
      </c>
      <c r="AY8" s="7">
        <v>1.4433229999999999</v>
      </c>
      <c r="AZ8" s="7">
        <v>1.8644849999999999</v>
      </c>
      <c r="BA8" s="7">
        <v>1.138763</v>
      </c>
      <c r="BB8" s="7">
        <v>39.530110000000001</v>
      </c>
      <c r="BC8" s="7">
        <v>0.67177200000000004</v>
      </c>
      <c r="BD8" s="7">
        <v>14.80682</v>
      </c>
      <c r="BE8" s="30"/>
      <c r="BF8" s="7">
        <v>1.7821089999999999</v>
      </c>
      <c r="BG8" s="7">
        <v>16.501909999999999</v>
      </c>
      <c r="BH8" s="7">
        <v>5.0771550000000003</v>
      </c>
      <c r="BI8" s="7">
        <v>79.371160000000003</v>
      </c>
      <c r="BJ8" s="7">
        <v>0.82921500000000004</v>
      </c>
      <c r="BK8" s="7">
        <v>121.0245</v>
      </c>
      <c r="BL8" s="7">
        <v>3.9784199999999998</v>
      </c>
      <c r="BM8" s="7">
        <v>3.6570369999999999</v>
      </c>
      <c r="BN8" s="7">
        <v>71.342380000000006</v>
      </c>
      <c r="BO8" s="7">
        <v>34.133890000000001</v>
      </c>
      <c r="BP8" s="30"/>
      <c r="BQ8" s="7">
        <v>2.082608</v>
      </c>
      <c r="BR8" s="30"/>
      <c r="BS8" s="7">
        <v>34.906599999999997</v>
      </c>
      <c r="BT8" s="7">
        <v>37.392969999999998</v>
      </c>
      <c r="BU8" s="7">
        <v>3.2753220000000001</v>
      </c>
      <c r="BV8" s="7">
        <v>0.89558000000000004</v>
      </c>
      <c r="BW8" s="7">
        <v>3.3727809999999998</v>
      </c>
      <c r="BX8" s="7">
        <v>1.0853930000000001</v>
      </c>
      <c r="BY8" s="7">
        <v>0.40712399999999999</v>
      </c>
      <c r="BZ8" s="7">
        <v>2.8065899999999999</v>
      </c>
      <c r="CA8" s="7">
        <v>1.088409</v>
      </c>
      <c r="CB8" s="7">
        <v>0.65494799999999997</v>
      </c>
      <c r="CC8" s="7">
        <v>1.100708</v>
      </c>
      <c r="CD8" s="7">
        <v>0.82735800000000004</v>
      </c>
      <c r="CE8" s="7">
        <v>0.52129000000000003</v>
      </c>
      <c r="CF8" s="7">
        <v>0.75229100000000004</v>
      </c>
      <c r="CG8" s="7">
        <v>0.65158400000000005</v>
      </c>
      <c r="CH8" s="7">
        <v>1.299455</v>
      </c>
      <c r="CI8" s="7">
        <v>1.1938740000000001</v>
      </c>
      <c r="CJ8" s="7">
        <v>1.5848709999999999</v>
      </c>
      <c r="CK8" s="7">
        <v>0.680705</v>
      </c>
      <c r="CL8" s="7">
        <v>1.0619559999999999</v>
      </c>
      <c r="CM8" s="7">
        <v>0.77886100000000003</v>
      </c>
      <c r="CN8" s="7">
        <v>0.53764900000000004</v>
      </c>
      <c r="CO8" s="7">
        <v>0.39111299999999999</v>
      </c>
      <c r="CP8" s="7">
        <v>0.70170600000000005</v>
      </c>
      <c r="CQ8" s="7">
        <v>0.82631399999999999</v>
      </c>
      <c r="CR8" s="7">
        <v>0.789883</v>
      </c>
      <c r="CS8" s="7">
        <v>1.3447039999999999</v>
      </c>
      <c r="CT8" s="7">
        <v>0.69660100000000003</v>
      </c>
      <c r="CU8" s="7">
        <v>0.47882599999999997</v>
      </c>
      <c r="CV8" s="7">
        <v>0.74451800000000001</v>
      </c>
      <c r="CW8" s="7">
        <v>0.65425199999999994</v>
      </c>
      <c r="CX8" s="7">
        <v>1.0046409999999999</v>
      </c>
      <c r="CY8" s="7">
        <v>14.455270000000001</v>
      </c>
      <c r="CZ8" s="7">
        <v>21.1463</v>
      </c>
      <c r="DA8" s="7">
        <v>8.0287740000000003</v>
      </c>
      <c r="DB8" s="7">
        <v>47.259540000000001</v>
      </c>
      <c r="DC8" s="7">
        <v>34.016710000000003</v>
      </c>
      <c r="DD8" s="7">
        <v>1.457246</v>
      </c>
      <c r="DE8" s="7">
        <v>0.57431299999999996</v>
      </c>
      <c r="DF8" s="7">
        <v>1.569788</v>
      </c>
      <c r="DG8" s="7">
        <v>61.350499999999997</v>
      </c>
      <c r="DH8" s="7">
        <v>0.402947</v>
      </c>
      <c r="DI8" s="7">
        <v>2.2044320000000002</v>
      </c>
      <c r="DJ8" s="7">
        <v>1.5674669999999999</v>
      </c>
      <c r="DK8" s="7">
        <v>7.2537419999999999</v>
      </c>
      <c r="DL8" s="7">
        <v>0.52836799999999995</v>
      </c>
      <c r="DM8" s="7">
        <v>0.53834599999999999</v>
      </c>
      <c r="DN8" s="7">
        <v>0.47569299999999998</v>
      </c>
      <c r="DO8" s="7">
        <v>1.3853120000000001</v>
      </c>
      <c r="DP8" s="7">
        <v>7.446339</v>
      </c>
      <c r="DQ8" s="7">
        <v>1.166029</v>
      </c>
      <c r="DR8" s="7">
        <v>31.3215</v>
      </c>
      <c r="DS8" s="7">
        <v>0.68163399999999996</v>
      </c>
      <c r="DT8" s="7">
        <v>2.156863</v>
      </c>
      <c r="DU8" s="7">
        <v>1.9515020000000001</v>
      </c>
      <c r="DV8" s="7">
        <v>0.77537999999999996</v>
      </c>
      <c r="DW8" s="7">
        <v>0.65483199999999997</v>
      </c>
      <c r="DX8" s="7">
        <v>2.7868659999999998</v>
      </c>
    </row>
    <row r="9" spans="1:128">
      <c r="A9" s="57" t="s">
        <v>992</v>
      </c>
      <c r="B9" s="7">
        <v>1</v>
      </c>
      <c r="C9" s="7">
        <v>1.8782179999999999</v>
      </c>
      <c r="D9" s="7">
        <v>1.3945540000000001</v>
      </c>
      <c r="E9" s="7">
        <v>4.0485150000000001</v>
      </c>
      <c r="F9" s="7">
        <v>2.2207919999999999</v>
      </c>
      <c r="G9" s="7">
        <v>10.0099</v>
      </c>
      <c r="H9" s="7">
        <v>1.4133659999999999</v>
      </c>
      <c r="I9" s="7">
        <v>2.0282179999999999</v>
      </c>
      <c r="J9" s="7">
        <v>1.5044550000000001</v>
      </c>
      <c r="K9" s="7">
        <v>0.49504999999999999</v>
      </c>
      <c r="L9" s="7">
        <v>27.5</v>
      </c>
      <c r="M9" s="7">
        <v>12.56931</v>
      </c>
      <c r="N9" s="7">
        <v>31.68317</v>
      </c>
      <c r="O9" s="7">
        <v>0.49504999999999999</v>
      </c>
      <c r="P9" s="7">
        <v>1.4227719999999999</v>
      </c>
      <c r="Q9" s="7">
        <v>1.2039599999999999</v>
      </c>
      <c r="R9" s="7">
        <v>2.8465349999999998</v>
      </c>
      <c r="S9" s="7">
        <v>4.0277229999999999</v>
      </c>
      <c r="T9" s="7">
        <v>2.2148509999999999</v>
      </c>
      <c r="U9" s="7">
        <v>1.1336630000000001</v>
      </c>
      <c r="V9" s="7">
        <v>5.722772</v>
      </c>
      <c r="W9" s="7">
        <v>4.722772</v>
      </c>
      <c r="X9" s="7">
        <v>37.782179999999997</v>
      </c>
      <c r="Y9" s="7">
        <v>1.6212869999999999</v>
      </c>
      <c r="Z9" s="7">
        <v>0.59604000000000001</v>
      </c>
      <c r="AA9" s="7">
        <v>6.4306929999999998</v>
      </c>
      <c r="AB9" s="7">
        <v>4.1311879999999999</v>
      </c>
      <c r="AC9" s="7">
        <v>2.5316830000000001</v>
      </c>
      <c r="AD9" s="7">
        <v>4.1866339999999997</v>
      </c>
      <c r="AE9" s="7">
        <v>2.4356439999999999</v>
      </c>
      <c r="AF9" s="7">
        <v>3.643564</v>
      </c>
      <c r="AG9" s="7">
        <v>2.0391089999999998</v>
      </c>
      <c r="AH9" s="7">
        <v>4.0683170000000004</v>
      </c>
      <c r="AI9" s="7">
        <v>15.63861</v>
      </c>
      <c r="AJ9" s="7">
        <v>2.05396</v>
      </c>
      <c r="AK9" s="7">
        <v>3.3069310000000001</v>
      </c>
      <c r="AL9" s="7">
        <v>0.77227699999999999</v>
      </c>
      <c r="AM9" s="7">
        <v>2.2059410000000002</v>
      </c>
      <c r="AN9" s="7">
        <v>3.2816830000000001</v>
      </c>
      <c r="AO9" s="7">
        <v>2.1787130000000001</v>
      </c>
      <c r="AP9" s="7">
        <v>2.7603960000000001</v>
      </c>
      <c r="AQ9" s="7">
        <v>3.9252479999999998</v>
      </c>
      <c r="AR9" s="7">
        <v>3.416337</v>
      </c>
      <c r="AS9" s="7">
        <v>0.49504999999999999</v>
      </c>
      <c r="AT9" s="7">
        <v>0.81633699999999998</v>
      </c>
      <c r="AU9" s="7">
        <v>2.467822</v>
      </c>
      <c r="AV9" s="7">
        <v>3.3465349999999998</v>
      </c>
      <c r="AW9" s="7">
        <v>0.77772300000000005</v>
      </c>
      <c r="AX9" s="7">
        <v>1.0306930000000001</v>
      </c>
      <c r="AY9" s="7">
        <v>1.235644</v>
      </c>
      <c r="AZ9" s="7">
        <v>1.0064360000000001</v>
      </c>
      <c r="BA9" s="7">
        <v>0.92524799999999996</v>
      </c>
      <c r="BB9" s="7">
        <v>8.4405940000000008</v>
      </c>
      <c r="BC9" s="7">
        <v>1.022772</v>
      </c>
      <c r="BD9" s="7">
        <v>4.3</v>
      </c>
      <c r="BE9" s="7">
        <v>0.68861399999999995</v>
      </c>
      <c r="BF9" s="7">
        <v>1.494059</v>
      </c>
      <c r="BG9" s="7">
        <v>13.40099</v>
      </c>
      <c r="BH9" s="7">
        <v>2.769307</v>
      </c>
      <c r="BI9" s="7">
        <v>32.079210000000003</v>
      </c>
      <c r="BJ9" s="7">
        <v>0.64802000000000004</v>
      </c>
      <c r="BK9" s="7">
        <v>145.9059</v>
      </c>
      <c r="BL9" s="7">
        <v>12.39109</v>
      </c>
      <c r="BM9" s="7">
        <v>2.4648509999999999</v>
      </c>
      <c r="BN9" s="7">
        <v>20.910889999999998</v>
      </c>
      <c r="BO9" s="7">
        <v>16.71782</v>
      </c>
      <c r="BP9" s="7">
        <v>2.4435639999999998</v>
      </c>
      <c r="BQ9" s="7">
        <v>1.5772280000000001</v>
      </c>
      <c r="BR9" s="7">
        <v>0.49504999999999999</v>
      </c>
      <c r="BS9" s="7">
        <v>27.831679999999999</v>
      </c>
      <c r="BT9" s="7">
        <v>23.267330000000001</v>
      </c>
      <c r="BU9" s="7">
        <v>1.736634</v>
      </c>
      <c r="BV9" s="7">
        <v>0.49504999999999999</v>
      </c>
      <c r="BW9" s="7">
        <v>1.189109</v>
      </c>
      <c r="BX9" s="7">
        <v>1.2722770000000001</v>
      </c>
      <c r="BY9" s="7">
        <v>0.79306900000000002</v>
      </c>
      <c r="BZ9" s="7">
        <v>1.9272279999999999</v>
      </c>
      <c r="CA9" s="7">
        <v>0.84554499999999999</v>
      </c>
      <c r="CB9" s="7">
        <v>0.72178200000000003</v>
      </c>
      <c r="CC9" s="7">
        <v>0.72475199999999995</v>
      </c>
      <c r="CD9" s="7">
        <v>0.51881200000000005</v>
      </c>
      <c r="CE9" s="7">
        <v>0.49504999999999999</v>
      </c>
      <c r="CF9" s="7">
        <v>0.54207899999999998</v>
      </c>
      <c r="CG9" s="7">
        <v>0.62722800000000001</v>
      </c>
      <c r="CH9" s="7">
        <v>1.9851490000000001</v>
      </c>
      <c r="CI9" s="7">
        <v>0.52277200000000001</v>
      </c>
      <c r="CJ9" s="7">
        <v>1.1059410000000001</v>
      </c>
      <c r="CK9" s="7">
        <v>0.53267299999999995</v>
      </c>
      <c r="CL9" s="7">
        <v>0.72970299999999999</v>
      </c>
      <c r="CM9" s="7">
        <v>0.84950499999999995</v>
      </c>
      <c r="CN9" s="7">
        <v>0.497525</v>
      </c>
      <c r="CO9" s="7">
        <v>0.49504999999999999</v>
      </c>
      <c r="CP9" s="7">
        <v>0.56188099999999996</v>
      </c>
      <c r="CQ9" s="7">
        <v>0.71336599999999994</v>
      </c>
      <c r="CR9" s="7">
        <v>0.70346500000000001</v>
      </c>
      <c r="CS9" s="7">
        <v>1.59802</v>
      </c>
      <c r="CT9" s="7">
        <v>0.51930699999999996</v>
      </c>
      <c r="CU9" s="7">
        <v>0.49504999999999999</v>
      </c>
      <c r="CV9" s="7">
        <v>0.54207899999999998</v>
      </c>
      <c r="CW9" s="7">
        <v>0.66980200000000001</v>
      </c>
      <c r="CX9" s="7">
        <v>0.82673300000000005</v>
      </c>
      <c r="CY9" s="7">
        <v>5.6732670000000001</v>
      </c>
      <c r="CZ9" s="7">
        <v>7.5544549999999999</v>
      </c>
      <c r="DA9" s="7">
        <v>3.807426</v>
      </c>
      <c r="DB9" s="7">
        <v>38.891089999999998</v>
      </c>
      <c r="DC9" s="7">
        <v>11.034649999999999</v>
      </c>
      <c r="DD9" s="7">
        <v>0.70940599999999998</v>
      </c>
      <c r="DE9" s="7">
        <v>0.94009900000000002</v>
      </c>
      <c r="DF9" s="7">
        <v>1.129208</v>
      </c>
      <c r="DG9" s="7">
        <v>22.628710000000002</v>
      </c>
      <c r="DH9" s="7">
        <v>0.49504999999999999</v>
      </c>
      <c r="DI9" s="7">
        <v>0.49504999999999999</v>
      </c>
      <c r="DJ9" s="7">
        <v>0.73663400000000001</v>
      </c>
      <c r="DK9" s="7">
        <v>3.3143560000000001</v>
      </c>
      <c r="DL9" s="7">
        <v>0.63267300000000004</v>
      </c>
      <c r="DM9" s="7">
        <v>0.51188100000000003</v>
      </c>
      <c r="DN9" s="7">
        <v>0.49504999999999999</v>
      </c>
      <c r="DO9" s="7">
        <v>1.1212869999999999</v>
      </c>
      <c r="DP9" s="7">
        <v>1.7866340000000001</v>
      </c>
      <c r="DQ9" s="7">
        <v>0.62722800000000001</v>
      </c>
      <c r="DR9" s="7">
        <v>32.653469999999999</v>
      </c>
      <c r="DS9" s="7">
        <v>0.49504999999999999</v>
      </c>
      <c r="DT9" s="7">
        <v>1.029703</v>
      </c>
      <c r="DU9" s="7">
        <v>1.8430690000000001</v>
      </c>
      <c r="DV9" s="7">
        <v>0.59009900000000004</v>
      </c>
      <c r="DW9" s="7">
        <v>0.59108899999999998</v>
      </c>
      <c r="DX9" s="7">
        <v>2.6569310000000002</v>
      </c>
    </row>
    <row r="10" spans="1:128">
      <c r="A10" s="57" t="s">
        <v>991</v>
      </c>
      <c r="B10" s="7">
        <v>1</v>
      </c>
      <c r="C10" s="7">
        <v>1.0868359999999999</v>
      </c>
      <c r="D10" s="7">
        <v>0.80438799999999999</v>
      </c>
      <c r="E10" s="7">
        <v>0.30902299999999999</v>
      </c>
      <c r="F10" s="7">
        <v>1.4607540000000001</v>
      </c>
      <c r="G10" s="7">
        <v>2.9310879999999999</v>
      </c>
      <c r="H10" s="7">
        <v>1.2008650000000001</v>
      </c>
      <c r="I10" s="7">
        <v>1.18665</v>
      </c>
      <c r="J10" s="7">
        <v>1.1165020000000001</v>
      </c>
      <c r="K10" s="7">
        <v>0.70951799999999998</v>
      </c>
      <c r="L10" s="7">
        <v>6.4153279999999997</v>
      </c>
      <c r="M10" s="7">
        <v>31.62237</v>
      </c>
      <c r="N10" s="7">
        <v>8.6804710000000007</v>
      </c>
      <c r="O10" s="7">
        <v>0.68047000000000002</v>
      </c>
      <c r="P10" s="7">
        <v>0.99876399999999999</v>
      </c>
      <c r="Q10" s="7">
        <v>0.70395600000000003</v>
      </c>
      <c r="R10" s="7">
        <v>1.216316</v>
      </c>
      <c r="S10" s="7">
        <v>1.524413</v>
      </c>
      <c r="T10" s="7">
        <v>0.86959200000000003</v>
      </c>
      <c r="U10" s="7">
        <v>0.81705799999999995</v>
      </c>
      <c r="V10" s="7">
        <v>1.6440049999999999</v>
      </c>
      <c r="W10" s="7">
        <v>4.8609390000000001</v>
      </c>
      <c r="X10" s="7">
        <v>22.01483</v>
      </c>
      <c r="Y10" s="7">
        <v>1.911619</v>
      </c>
      <c r="Z10" s="7">
        <v>0.77008699999999997</v>
      </c>
      <c r="AA10" s="7">
        <v>2.2796660000000002</v>
      </c>
      <c r="AB10" s="7">
        <v>2.338381</v>
      </c>
      <c r="AC10" s="7">
        <v>1.3420890000000001</v>
      </c>
      <c r="AD10" s="7">
        <v>0.77410400000000001</v>
      </c>
      <c r="AE10" s="7">
        <v>5.2564890000000002</v>
      </c>
      <c r="AF10" s="7">
        <v>1.0129790000000001</v>
      </c>
      <c r="AG10" s="7">
        <v>0.85043299999999999</v>
      </c>
      <c r="AH10" s="7">
        <v>1.072621</v>
      </c>
      <c r="AI10" s="7">
        <v>4.3263290000000003</v>
      </c>
      <c r="AJ10" s="7">
        <v>0.71384400000000003</v>
      </c>
      <c r="AK10" s="7">
        <v>2.0120520000000002</v>
      </c>
      <c r="AL10" s="7">
        <v>1.3352900000000001</v>
      </c>
      <c r="AM10" s="7">
        <v>1.6566749999999999</v>
      </c>
      <c r="AN10" s="7">
        <v>0.83745400000000003</v>
      </c>
      <c r="AO10" s="7">
        <v>0.61990100000000004</v>
      </c>
      <c r="AP10" s="7">
        <v>1.263288</v>
      </c>
      <c r="AQ10" s="7">
        <v>1.156366</v>
      </c>
      <c r="AR10" s="7">
        <v>1.228059</v>
      </c>
      <c r="AS10" s="7">
        <v>0.70951799999999998</v>
      </c>
      <c r="AT10" s="7">
        <v>0.89276900000000003</v>
      </c>
      <c r="AU10" s="7">
        <v>23.55068</v>
      </c>
      <c r="AV10" s="7">
        <v>16.810880000000001</v>
      </c>
      <c r="AW10" s="7">
        <v>2.0664400000000001</v>
      </c>
      <c r="AX10" s="7">
        <v>1.0794189999999999</v>
      </c>
      <c r="AY10" s="7">
        <v>1.1090850000000001</v>
      </c>
      <c r="AZ10" s="7">
        <v>0.99629199999999996</v>
      </c>
      <c r="BA10" s="7">
        <v>0.68974000000000002</v>
      </c>
      <c r="BB10" s="7">
        <v>1.65513</v>
      </c>
      <c r="BC10" s="7">
        <v>0.69035800000000003</v>
      </c>
      <c r="BD10" s="7">
        <v>3.2447469999999998</v>
      </c>
      <c r="BE10" s="7">
        <v>0.95859099999999997</v>
      </c>
      <c r="BF10" s="7">
        <v>2.290791</v>
      </c>
      <c r="BG10" s="7">
        <v>15.930160000000001</v>
      </c>
      <c r="BH10" s="7">
        <v>1.0550060000000001</v>
      </c>
      <c r="BI10" s="7">
        <v>15.030900000000001</v>
      </c>
      <c r="BJ10" s="7">
        <v>0.65760200000000002</v>
      </c>
      <c r="BK10" s="7">
        <v>31.081579999999999</v>
      </c>
      <c r="BL10" s="7">
        <v>12.425829999999999</v>
      </c>
      <c r="BM10" s="7">
        <v>3.1180469999999998</v>
      </c>
      <c r="BN10" s="7">
        <v>21.860320000000002</v>
      </c>
      <c r="BO10" s="7">
        <v>9.3603210000000008</v>
      </c>
      <c r="BP10" s="7">
        <v>1.124536</v>
      </c>
      <c r="BQ10" s="7">
        <v>1.461681</v>
      </c>
      <c r="BR10" s="7">
        <v>0.74721899999999997</v>
      </c>
      <c r="BS10" s="7">
        <v>12.60816</v>
      </c>
      <c r="BT10" s="7">
        <v>5.0309020000000002</v>
      </c>
      <c r="BU10" s="7">
        <v>1.071693</v>
      </c>
      <c r="BV10" s="7">
        <v>0.43448700000000001</v>
      </c>
      <c r="BW10" s="7">
        <v>1.437268</v>
      </c>
      <c r="BX10" s="7">
        <v>0.30902299999999999</v>
      </c>
      <c r="BY10" s="7">
        <v>0.36990099999999998</v>
      </c>
      <c r="BZ10" s="7">
        <v>1.0027809999999999</v>
      </c>
      <c r="CA10" s="7">
        <v>1.216316</v>
      </c>
      <c r="CB10" s="7">
        <v>0.87639100000000003</v>
      </c>
      <c r="CC10" s="7">
        <v>0.87484499999999998</v>
      </c>
      <c r="CD10" s="7">
        <v>0.57231100000000001</v>
      </c>
      <c r="CE10" s="7">
        <v>0.57416599999999995</v>
      </c>
      <c r="CF10" s="7">
        <v>0.571384</v>
      </c>
      <c r="CG10" s="7">
        <v>1.0605690000000001</v>
      </c>
      <c r="CH10" s="7">
        <v>1.6282449999999999</v>
      </c>
      <c r="CI10" s="7">
        <v>1.322621</v>
      </c>
      <c r="CJ10" s="7">
        <v>0.98918399999999995</v>
      </c>
      <c r="CK10" s="7">
        <v>2.3167490000000002</v>
      </c>
      <c r="CL10" s="7">
        <v>1.486094</v>
      </c>
      <c r="CM10" s="7">
        <v>1.618047</v>
      </c>
      <c r="CN10" s="7">
        <v>0.571075</v>
      </c>
      <c r="CO10" s="7">
        <v>0.76205199999999995</v>
      </c>
      <c r="CP10" s="7">
        <v>1.1455500000000001</v>
      </c>
      <c r="CQ10" s="7">
        <v>1.596106</v>
      </c>
      <c r="CR10" s="7">
        <v>0.60753999999999997</v>
      </c>
      <c r="CS10" s="7">
        <v>1.9555009999999999</v>
      </c>
      <c r="CT10" s="7">
        <v>0.92490700000000003</v>
      </c>
      <c r="CU10" s="7">
        <v>0.58250900000000005</v>
      </c>
      <c r="CV10" s="7">
        <v>0.74474700000000005</v>
      </c>
      <c r="CW10" s="7">
        <v>1.20241</v>
      </c>
      <c r="CX10" s="7">
        <v>1.1007420000000001</v>
      </c>
      <c r="CY10" s="7">
        <v>0.70086499999999996</v>
      </c>
      <c r="CZ10" s="7">
        <v>2.462917</v>
      </c>
      <c r="DA10" s="7">
        <v>2.7540170000000002</v>
      </c>
      <c r="DB10" s="7">
        <v>14.174910000000001</v>
      </c>
      <c r="DC10" s="7">
        <v>8.2601980000000008</v>
      </c>
      <c r="DD10" s="7">
        <v>1.3853519999999999</v>
      </c>
      <c r="DE10" s="7">
        <v>1.1158840000000001</v>
      </c>
      <c r="DF10" s="7">
        <v>1.3742270000000001</v>
      </c>
      <c r="DG10" s="7">
        <v>6.4555009999999999</v>
      </c>
      <c r="DH10" s="7">
        <v>0.35043299999999999</v>
      </c>
      <c r="DI10" s="7">
        <v>0.59208899999999998</v>
      </c>
      <c r="DJ10" s="7">
        <v>3.1427689999999999</v>
      </c>
      <c r="DK10" s="7">
        <v>2.8229299999999999</v>
      </c>
      <c r="DL10" s="7">
        <v>0.58498099999999997</v>
      </c>
      <c r="DM10" s="7">
        <v>0.48084100000000002</v>
      </c>
      <c r="DN10" s="7">
        <v>0.58127300000000004</v>
      </c>
      <c r="DO10" s="7">
        <v>1.503708</v>
      </c>
      <c r="DP10" s="7">
        <v>2.6671819999999999</v>
      </c>
      <c r="DQ10" s="7">
        <v>1.35754</v>
      </c>
      <c r="DR10" s="7">
        <v>17.156980000000001</v>
      </c>
      <c r="DS10" s="7">
        <v>0.72496899999999997</v>
      </c>
      <c r="DT10" s="7">
        <v>1.6823239999999999</v>
      </c>
      <c r="DU10" s="7">
        <v>1.5732390000000001</v>
      </c>
      <c r="DV10" s="7">
        <v>0.70055599999999996</v>
      </c>
      <c r="DW10" s="7">
        <v>1.0775650000000001</v>
      </c>
      <c r="DX10" s="7">
        <v>1.9017310000000001</v>
      </c>
    </row>
    <row r="11" spans="1:128">
      <c r="A11" s="57" t="s">
        <v>987</v>
      </c>
      <c r="B11" s="7">
        <v>1</v>
      </c>
      <c r="C11" s="7">
        <v>1.4747239999999999</v>
      </c>
      <c r="D11" s="7">
        <v>1.85466</v>
      </c>
      <c r="E11" s="7">
        <v>6.8870459999999998</v>
      </c>
      <c r="F11" s="7">
        <v>1.549763</v>
      </c>
      <c r="G11" s="7">
        <v>19.21801</v>
      </c>
      <c r="H11" s="7">
        <v>0.97867300000000002</v>
      </c>
      <c r="I11" s="7">
        <v>3.4612949999999998</v>
      </c>
      <c r="J11" s="7">
        <v>2.099526</v>
      </c>
      <c r="K11" s="7">
        <v>0.78988899999999995</v>
      </c>
      <c r="L11" s="7">
        <v>260.35550000000001</v>
      </c>
      <c r="M11" s="7">
        <v>155.5608</v>
      </c>
      <c r="N11" s="7">
        <v>63.364930000000001</v>
      </c>
      <c r="O11" s="7">
        <v>0.78988899999999995</v>
      </c>
      <c r="P11" s="7">
        <v>2.1303320000000001</v>
      </c>
      <c r="Q11" s="7">
        <v>1.292259</v>
      </c>
      <c r="R11" s="7">
        <v>8.3254339999999996</v>
      </c>
      <c r="S11" s="7">
        <v>3.8578199999999998</v>
      </c>
      <c r="T11" s="7">
        <v>0.89968400000000004</v>
      </c>
      <c r="U11" s="7">
        <v>3.2898890000000001</v>
      </c>
      <c r="V11" s="7">
        <v>33.522910000000003</v>
      </c>
      <c r="W11" s="7">
        <v>80.086889999999997</v>
      </c>
      <c r="X11" s="7">
        <v>585.54499999999996</v>
      </c>
      <c r="Y11" s="7">
        <v>2.0900470000000002</v>
      </c>
      <c r="Z11" s="7">
        <v>5.1145339999999999</v>
      </c>
      <c r="AA11" s="7">
        <v>4.0687199999999999</v>
      </c>
      <c r="AB11" s="7">
        <v>1.8838859999999999</v>
      </c>
      <c r="AC11" s="7">
        <v>1.5868880000000001</v>
      </c>
      <c r="AD11" s="7">
        <v>1.676145</v>
      </c>
      <c r="AE11" s="7">
        <v>4.2053710000000004</v>
      </c>
      <c r="AF11" s="7">
        <v>27.646129999999999</v>
      </c>
      <c r="AG11" s="7">
        <v>1.5260659999999999</v>
      </c>
      <c r="AH11" s="7">
        <v>20.102689999999999</v>
      </c>
      <c r="AI11" s="7">
        <v>131.41390000000001</v>
      </c>
      <c r="AJ11" s="7">
        <v>2.4873620000000001</v>
      </c>
      <c r="AK11" s="7">
        <v>4.043444</v>
      </c>
      <c r="AL11" s="7">
        <v>0.78988899999999995</v>
      </c>
      <c r="AM11" s="7">
        <v>1.481833</v>
      </c>
      <c r="AN11" s="7">
        <v>1.71722</v>
      </c>
      <c r="AO11" s="7">
        <v>1.4083730000000001</v>
      </c>
      <c r="AP11" s="7">
        <v>4.1176940000000002</v>
      </c>
      <c r="AQ11" s="7">
        <v>25.252759999999999</v>
      </c>
      <c r="AR11" s="7">
        <v>2.033175</v>
      </c>
      <c r="AS11" s="7">
        <v>0.78988899999999995</v>
      </c>
      <c r="AT11" s="7">
        <v>0.78988899999999995</v>
      </c>
      <c r="AU11" s="7">
        <v>0.78988899999999995</v>
      </c>
      <c r="AV11" s="7">
        <v>1.4589259999999999</v>
      </c>
      <c r="AW11" s="7">
        <v>1.823855</v>
      </c>
      <c r="AX11" s="7">
        <v>1.2251179999999999</v>
      </c>
      <c r="AY11" s="7">
        <v>1.1737759999999999</v>
      </c>
      <c r="AZ11" s="7">
        <v>0.85624</v>
      </c>
      <c r="BA11" s="7">
        <v>1.679305</v>
      </c>
      <c r="BB11" s="7">
        <v>66.966819999999998</v>
      </c>
      <c r="BC11" s="7">
        <v>1.053712</v>
      </c>
      <c r="BD11" s="7">
        <v>63.680880000000002</v>
      </c>
      <c r="BE11" s="7">
        <v>1.3151660000000001</v>
      </c>
      <c r="BF11" s="7">
        <v>3.450237</v>
      </c>
      <c r="BG11" s="7">
        <v>205.63980000000001</v>
      </c>
      <c r="BH11" s="7">
        <v>1.4723539999999999</v>
      </c>
      <c r="BI11" s="7">
        <v>260.93209999999999</v>
      </c>
      <c r="BJ11" s="7">
        <v>0.78988899999999995</v>
      </c>
      <c r="BK11" s="7">
        <v>134.88939999999999</v>
      </c>
      <c r="BL11" s="7">
        <v>8.3649290000000001</v>
      </c>
      <c r="BM11" s="7">
        <v>1.8135859999999999</v>
      </c>
      <c r="BN11" s="7">
        <v>227.07740000000001</v>
      </c>
      <c r="BO11" s="7">
        <v>226.4692</v>
      </c>
      <c r="BP11" s="7">
        <v>17.49605</v>
      </c>
      <c r="BQ11" s="7">
        <v>1.492891</v>
      </c>
      <c r="BR11" s="7">
        <v>0.78988899999999995</v>
      </c>
      <c r="BS11" s="7">
        <v>250.67930000000001</v>
      </c>
      <c r="BT11" s="7">
        <v>164.74719999999999</v>
      </c>
      <c r="BU11" s="7">
        <v>1.257504</v>
      </c>
      <c r="BV11" s="7">
        <v>1.079779</v>
      </c>
      <c r="BW11" s="7">
        <v>4.3680880000000002</v>
      </c>
      <c r="BX11" s="7">
        <v>2.0466030000000002</v>
      </c>
      <c r="BY11" s="7">
        <v>2.719589</v>
      </c>
      <c r="BZ11" s="7">
        <v>4.7369669999999999</v>
      </c>
      <c r="CA11" s="7">
        <v>0.78988899999999995</v>
      </c>
      <c r="CB11" s="7">
        <v>0.78988899999999995</v>
      </c>
      <c r="CC11" s="7">
        <v>0.78988899999999995</v>
      </c>
      <c r="CD11" s="7">
        <v>0.78988899999999995</v>
      </c>
      <c r="CE11" s="7">
        <v>0.78988899999999995</v>
      </c>
      <c r="CF11" s="7">
        <v>0.78988899999999995</v>
      </c>
      <c r="CG11" s="7">
        <v>0.78988899999999995</v>
      </c>
      <c r="CH11" s="7">
        <v>0.81358600000000003</v>
      </c>
      <c r="CI11" s="7">
        <v>1.556872</v>
      </c>
      <c r="CJ11" s="7">
        <v>10.18957</v>
      </c>
      <c r="CK11" s="7">
        <v>0.99683999999999995</v>
      </c>
      <c r="CL11" s="7">
        <v>0.86097900000000005</v>
      </c>
      <c r="CM11" s="7">
        <v>1.4691940000000001</v>
      </c>
      <c r="CN11" s="7">
        <v>0.78988899999999995</v>
      </c>
      <c r="CO11" s="7">
        <v>0.78988899999999995</v>
      </c>
      <c r="CP11" s="7">
        <v>0.78988899999999995</v>
      </c>
      <c r="CQ11" s="7">
        <v>0.78988899999999995</v>
      </c>
      <c r="CR11" s="7">
        <v>0.78988899999999995</v>
      </c>
      <c r="CS11" s="7">
        <v>0.78988899999999995</v>
      </c>
      <c r="CT11" s="7">
        <v>0.78988899999999995</v>
      </c>
      <c r="CU11" s="7">
        <v>0.78988899999999995</v>
      </c>
      <c r="CV11" s="7">
        <v>0.78988899999999995</v>
      </c>
      <c r="CW11" s="7">
        <v>0.78988899999999995</v>
      </c>
      <c r="CX11" s="7">
        <v>2.9107419999999999</v>
      </c>
      <c r="CY11" s="7">
        <v>62.369669999999999</v>
      </c>
      <c r="CZ11" s="7">
        <v>259.38389999999998</v>
      </c>
      <c r="DA11" s="7">
        <v>60.173780000000001</v>
      </c>
      <c r="DB11" s="7">
        <v>415.72669999999999</v>
      </c>
      <c r="DC11" s="7">
        <v>217.06950000000001</v>
      </c>
      <c r="DD11" s="7">
        <v>1.6161140000000001</v>
      </c>
      <c r="DE11" s="7">
        <v>0.78988899999999995</v>
      </c>
      <c r="DF11" s="7">
        <v>4.9257499999999999</v>
      </c>
      <c r="DG11" s="7">
        <v>136.6825</v>
      </c>
      <c r="DH11" s="7">
        <v>0.78988899999999995</v>
      </c>
      <c r="DI11" s="7">
        <v>0.78988899999999995</v>
      </c>
      <c r="DJ11" s="7">
        <v>1.93207</v>
      </c>
      <c r="DK11" s="7">
        <v>0.78988899999999995</v>
      </c>
      <c r="DL11" s="7">
        <v>0.78988899999999995</v>
      </c>
      <c r="DM11" s="7">
        <v>0.78988899999999995</v>
      </c>
      <c r="DN11" s="7">
        <v>0.78988899999999995</v>
      </c>
      <c r="DO11" s="7">
        <v>0.78988899999999995</v>
      </c>
      <c r="DP11" s="7">
        <v>0.78988899999999995</v>
      </c>
      <c r="DQ11" s="7">
        <v>0.84439200000000003</v>
      </c>
      <c r="DR11" s="7">
        <v>11.06635</v>
      </c>
      <c r="DS11" s="7">
        <v>0.78988899999999995</v>
      </c>
      <c r="DT11" s="7">
        <v>0.78988899999999995</v>
      </c>
      <c r="DU11" s="7">
        <v>1.232227</v>
      </c>
      <c r="DV11" s="7">
        <v>1.9857819999999999</v>
      </c>
      <c r="DW11" s="7">
        <v>0.78988899999999995</v>
      </c>
      <c r="DX11" s="7">
        <v>7.2709320000000002</v>
      </c>
    </row>
    <row r="12" spans="1:128">
      <c r="A12" s="57" t="s">
        <v>986</v>
      </c>
      <c r="B12" s="7">
        <v>1</v>
      </c>
      <c r="C12" s="7">
        <v>1.66309</v>
      </c>
      <c r="D12" s="7">
        <v>1.259657</v>
      </c>
      <c r="E12" s="7">
        <v>2.5143059999999999</v>
      </c>
      <c r="F12" s="7">
        <v>0.74821199999999999</v>
      </c>
      <c r="G12" s="7">
        <v>7.9828330000000003</v>
      </c>
      <c r="H12" s="7">
        <v>1.423462</v>
      </c>
      <c r="I12" s="7">
        <v>1.1101570000000001</v>
      </c>
      <c r="J12" s="7">
        <v>0.71530800000000005</v>
      </c>
      <c r="K12" s="7">
        <v>0.90343300000000004</v>
      </c>
      <c r="L12" s="7">
        <v>305.67239999999998</v>
      </c>
      <c r="M12" s="7">
        <v>12.074389999999999</v>
      </c>
      <c r="N12" s="7">
        <v>119.4063</v>
      </c>
      <c r="O12" s="7">
        <v>1.116595</v>
      </c>
      <c r="P12" s="7">
        <v>2.040057</v>
      </c>
      <c r="Q12" s="7">
        <v>0.71530800000000005</v>
      </c>
      <c r="R12" s="7">
        <v>7.4892700000000003</v>
      </c>
      <c r="S12" s="7">
        <v>0.71530800000000005</v>
      </c>
      <c r="T12" s="7">
        <v>0.71530800000000005</v>
      </c>
      <c r="U12" s="7">
        <v>3.0515020000000002</v>
      </c>
      <c r="V12" s="7">
        <v>32.975679999999997</v>
      </c>
      <c r="W12" s="7">
        <v>21.02289</v>
      </c>
      <c r="X12" s="7">
        <v>572.69669999999996</v>
      </c>
      <c r="Y12" s="7">
        <v>0.71530800000000005</v>
      </c>
      <c r="Z12" s="7">
        <v>8.4406289999999995</v>
      </c>
      <c r="AA12" s="7">
        <v>2.4778250000000002</v>
      </c>
      <c r="AB12" s="7">
        <v>2.5822600000000002</v>
      </c>
      <c r="AC12" s="7">
        <v>7.8612299999999999</v>
      </c>
      <c r="AD12" s="7">
        <v>11.52361</v>
      </c>
      <c r="AE12" s="7">
        <v>17.997140000000002</v>
      </c>
      <c r="AF12" s="7">
        <v>46.351930000000003</v>
      </c>
      <c r="AG12" s="7">
        <v>1.5107299999999999</v>
      </c>
      <c r="AH12" s="7">
        <v>41.523609999999998</v>
      </c>
      <c r="AI12" s="7">
        <v>146.53790000000001</v>
      </c>
      <c r="AJ12" s="7">
        <v>0.93347599999999997</v>
      </c>
      <c r="AK12" s="7">
        <v>8.8412019999999991</v>
      </c>
      <c r="AL12" s="7">
        <v>4.6566520000000002</v>
      </c>
      <c r="AM12" s="7">
        <v>0.71530800000000005</v>
      </c>
      <c r="AN12" s="7">
        <v>0.71530800000000005</v>
      </c>
      <c r="AO12" s="7">
        <v>0.71530800000000005</v>
      </c>
      <c r="AP12" s="7">
        <v>0.86766799999999999</v>
      </c>
      <c r="AQ12" s="7">
        <v>17.188839999999999</v>
      </c>
      <c r="AR12" s="7">
        <v>0.71530800000000005</v>
      </c>
      <c r="AS12" s="7">
        <v>0.90343300000000004</v>
      </c>
      <c r="AT12" s="7">
        <v>1.0929899999999999</v>
      </c>
      <c r="AU12" s="7">
        <v>1.0572250000000001</v>
      </c>
      <c r="AV12" s="7">
        <v>8.7267530000000004</v>
      </c>
      <c r="AW12" s="7">
        <v>2.7060089999999999</v>
      </c>
      <c r="AX12" s="7">
        <v>2.1645210000000001</v>
      </c>
      <c r="AY12" s="7">
        <v>1.4434910000000001</v>
      </c>
      <c r="AZ12" s="7">
        <v>1.120887</v>
      </c>
      <c r="BA12" s="7">
        <v>0.79828299999999996</v>
      </c>
      <c r="BB12" s="7">
        <v>256.8383</v>
      </c>
      <c r="BC12" s="7">
        <v>0.71530800000000005</v>
      </c>
      <c r="BD12" s="7">
        <v>225.7296</v>
      </c>
      <c r="BE12" s="7">
        <v>1.8319030000000001</v>
      </c>
      <c r="BF12" s="7">
        <v>1.5629470000000001</v>
      </c>
      <c r="BG12" s="7">
        <v>118.0758</v>
      </c>
      <c r="BH12" s="7">
        <v>0.71530800000000005</v>
      </c>
      <c r="BI12" s="7">
        <v>465.94420000000002</v>
      </c>
      <c r="BJ12" s="7">
        <v>0.71530800000000005</v>
      </c>
      <c r="BK12" s="7">
        <v>294.29180000000002</v>
      </c>
      <c r="BL12" s="7">
        <v>1.653076</v>
      </c>
      <c r="BM12" s="7">
        <v>1.468526</v>
      </c>
      <c r="BN12" s="7">
        <v>459.67809999999997</v>
      </c>
      <c r="BO12" s="7">
        <v>382.96140000000003</v>
      </c>
      <c r="BP12" s="7">
        <v>26.423459999999999</v>
      </c>
      <c r="BQ12" s="7">
        <v>1.655937</v>
      </c>
      <c r="BR12" s="7">
        <v>0.71530800000000005</v>
      </c>
      <c r="BS12" s="7">
        <v>592.6395</v>
      </c>
      <c r="BT12" s="7">
        <v>690.30759999999998</v>
      </c>
      <c r="BU12" s="7">
        <v>2.1309010000000002</v>
      </c>
      <c r="BV12" s="7">
        <v>0.71530800000000005</v>
      </c>
      <c r="BW12" s="7">
        <v>4.1494989999999996</v>
      </c>
      <c r="BX12" s="7">
        <v>2.9663810000000002</v>
      </c>
      <c r="BY12" s="7">
        <v>1.6423460000000001</v>
      </c>
      <c r="BZ12" s="7">
        <v>3.039342</v>
      </c>
      <c r="CA12" s="7">
        <v>0.86266100000000001</v>
      </c>
      <c r="CB12" s="7">
        <v>1.4492130000000001</v>
      </c>
      <c r="CC12" s="7">
        <v>0.71530800000000005</v>
      </c>
      <c r="CD12" s="7">
        <v>0.71530800000000005</v>
      </c>
      <c r="CE12" s="7">
        <v>0.71530800000000005</v>
      </c>
      <c r="CF12" s="7">
        <v>0.71530800000000005</v>
      </c>
      <c r="CG12" s="7">
        <v>0.71530800000000005</v>
      </c>
      <c r="CH12" s="7">
        <v>0.71530800000000005</v>
      </c>
      <c r="CI12" s="7">
        <v>3.2739630000000002</v>
      </c>
      <c r="CJ12" s="7">
        <v>21.402000000000001</v>
      </c>
      <c r="CK12" s="7">
        <v>3.9985689999999998</v>
      </c>
      <c r="CL12" s="7">
        <v>2.732475</v>
      </c>
      <c r="CM12" s="7">
        <v>9.663805</v>
      </c>
      <c r="CN12" s="7">
        <v>0.71530800000000005</v>
      </c>
      <c r="CO12" s="7">
        <v>0.75607999999999997</v>
      </c>
      <c r="CP12" s="7">
        <v>1.010014</v>
      </c>
      <c r="CQ12" s="7">
        <v>0.98784000000000005</v>
      </c>
      <c r="CR12" s="7">
        <v>0.93991400000000003</v>
      </c>
      <c r="CS12" s="7">
        <v>0.71530800000000005</v>
      </c>
      <c r="CT12" s="7">
        <v>0.71530800000000005</v>
      </c>
      <c r="CU12" s="7">
        <v>0.75321899999999997</v>
      </c>
      <c r="CV12" s="7">
        <v>0.77038600000000002</v>
      </c>
      <c r="CW12" s="7">
        <v>1.081545</v>
      </c>
      <c r="CX12" s="7">
        <v>3.935622</v>
      </c>
      <c r="CY12" s="7">
        <v>310.56509999999997</v>
      </c>
      <c r="CZ12" s="7">
        <v>310.53649999999999</v>
      </c>
      <c r="DA12" s="7">
        <v>66.18741</v>
      </c>
      <c r="DB12" s="7">
        <v>909.1345</v>
      </c>
      <c r="DC12" s="7">
        <v>622.45349999999996</v>
      </c>
      <c r="DD12" s="7">
        <v>1.626609</v>
      </c>
      <c r="DE12" s="7">
        <v>1.2181690000000001</v>
      </c>
      <c r="DF12" s="7">
        <v>7.0987119999999999</v>
      </c>
      <c r="DG12" s="7">
        <v>495.94420000000002</v>
      </c>
      <c r="DH12" s="7">
        <v>2.5193129999999999</v>
      </c>
      <c r="DI12" s="7">
        <v>1.5207440000000001</v>
      </c>
      <c r="DJ12" s="7">
        <v>9.5278969999999994</v>
      </c>
      <c r="DK12" s="7">
        <v>1.5515019999999999</v>
      </c>
      <c r="DL12" s="7">
        <v>0.71530800000000005</v>
      </c>
      <c r="DM12" s="7">
        <v>1.3683829999999999</v>
      </c>
      <c r="DN12" s="7">
        <v>0.71530800000000005</v>
      </c>
      <c r="DO12" s="7">
        <v>2.1015739999999998</v>
      </c>
      <c r="DP12" s="7">
        <v>3.7818309999999999</v>
      </c>
      <c r="DQ12" s="7">
        <v>0.71530800000000005</v>
      </c>
      <c r="DR12" s="7">
        <v>38.640920000000001</v>
      </c>
      <c r="DS12" s="7">
        <v>0.71530800000000005</v>
      </c>
      <c r="DT12" s="7">
        <v>0.71530800000000005</v>
      </c>
      <c r="DU12" s="7">
        <v>0.71530800000000005</v>
      </c>
      <c r="DV12" s="7">
        <v>6.2904150000000003</v>
      </c>
      <c r="DW12" s="7">
        <v>0.89627999999999997</v>
      </c>
      <c r="DX12" s="7">
        <v>5.1766810000000003</v>
      </c>
    </row>
    <row r="13" spans="1:128">
      <c r="A13" s="57" t="s">
        <v>984</v>
      </c>
      <c r="B13" s="7">
        <v>1</v>
      </c>
      <c r="C13" s="7">
        <v>1.2675540000000001</v>
      </c>
      <c r="D13" s="7">
        <v>1.515496</v>
      </c>
      <c r="E13" s="7">
        <v>1.319855</v>
      </c>
      <c r="F13" s="7">
        <v>1.1230020000000001</v>
      </c>
      <c r="G13" s="7">
        <v>0.62469699999999995</v>
      </c>
      <c r="H13" s="7">
        <v>1.0401940000000001</v>
      </c>
      <c r="I13" s="7">
        <v>0.24213100000000001</v>
      </c>
      <c r="J13" s="7">
        <v>0.342615</v>
      </c>
      <c r="K13" s="7">
        <v>0.24213100000000001</v>
      </c>
      <c r="L13" s="7">
        <v>4.1065379999999996</v>
      </c>
      <c r="M13" s="7">
        <v>0.57336560000000003</v>
      </c>
      <c r="N13" s="7">
        <v>280.75060000000002</v>
      </c>
      <c r="O13" s="30"/>
      <c r="P13" s="7">
        <v>0.39903100000000002</v>
      </c>
      <c r="Q13" s="7">
        <v>0.54382600000000003</v>
      </c>
      <c r="R13" s="7">
        <v>1.054964</v>
      </c>
      <c r="S13" s="7">
        <v>0.59152499999999997</v>
      </c>
      <c r="T13" s="7">
        <v>0.98377700000000001</v>
      </c>
      <c r="U13" s="7">
        <v>0.33680399999999999</v>
      </c>
      <c r="V13" s="7">
        <v>1.5411619999999999</v>
      </c>
      <c r="W13" s="7">
        <v>3.6997580000000001</v>
      </c>
      <c r="X13" s="7">
        <v>15.22034</v>
      </c>
      <c r="Y13" s="7">
        <v>0.64116200000000001</v>
      </c>
      <c r="Z13" s="7">
        <v>0.28087200000000001</v>
      </c>
      <c r="AA13" s="7">
        <v>0.752058</v>
      </c>
      <c r="AB13" s="7">
        <v>0.91937000000000002</v>
      </c>
      <c r="AC13" s="7">
        <v>0.79636799999999996</v>
      </c>
      <c r="AD13" s="7">
        <v>1.2455210000000001</v>
      </c>
      <c r="AE13" s="7">
        <v>1.5326880000000001</v>
      </c>
      <c r="AF13" s="30"/>
      <c r="AG13" s="7">
        <v>0.34164600000000001</v>
      </c>
      <c r="AH13" s="7">
        <v>0.33728799999999998</v>
      </c>
      <c r="AI13" s="7">
        <v>1.653511</v>
      </c>
      <c r="AJ13" s="7">
        <v>0.68934600000000001</v>
      </c>
      <c r="AK13" s="7">
        <v>0.817191</v>
      </c>
      <c r="AL13" s="7">
        <v>12.547219999999999</v>
      </c>
      <c r="AM13" s="7">
        <v>0.92324499999999998</v>
      </c>
      <c r="AN13" s="7">
        <v>0.64358400000000004</v>
      </c>
      <c r="AO13" s="7">
        <v>0.96949200000000002</v>
      </c>
      <c r="AP13" s="7">
        <v>2.0244550000000001</v>
      </c>
      <c r="AQ13" s="7">
        <v>0.94769999999999999</v>
      </c>
      <c r="AR13" s="7">
        <v>0.42784499999999998</v>
      </c>
      <c r="AS13" s="7">
        <v>0.24213100000000001</v>
      </c>
      <c r="AT13" s="7">
        <v>0.38716699999999998</v>
      </c>
      <c r="AU13" s="7">
        <v>0.67433399999999999</v>
      </c>
      <c r="AV13" s="7">
        <v>0.51743300000000003</v>
      </c>
      <c r="AW13" s="7">
        <v>0.91331700000000005</v>
      </c>
      <c r="AX13" s="7">
        <v>0.77433399999999997</v>
      </c>
      <c r="AY13" s="7">
        <v>0.85157400000000005</v>
      </c>
      <c r="AZ13" s="7">
        <v>1.2675540000000001</v>
      </c>
      <c r="BA13" s="7">
        <v>0.51137999999999995</v>
      </c>
      <c r="BB13" s="7">
        <v>3.2736079999999999</v>
      </c>
      <c r="BC13" s="7">
        <v>0.38353500000000001</v>
      </c>
      <c r="BD13" s="7">
        <v>1.2644070000000001</v>
      </c>
      <c r="BE13" s="30"/>
      <c r="BF13" s="7">
        <v>0.97045999999999999</v>
      </c>
      <c r="BG13" s="7">
        <v>3.4019370000000002</v>
      </c>
      <c r="BH13" s="7">
        <v>1.1837770000000001</v>
      </c>
      <c r="BI13" s="7">
        <v>7.3801449999999997</v>
      </c>
      <c r="BJ13" s="7">
        <v>0.431477</v>
      </c>
      <c r="BK13" s="7">
        <v>10.09201</v>
      </c>
      <c r="BL13" s="7">
        <v>0.39903100000000002</v>
      </c>
      <c r="BM13" s="7">
        <v>0.85326900000000006</v>
      </c>
      <c r="BN13" s="7">
        <v>5.1598059999999997</v>
      </c>
      <c r="BO13" s="7">
        <v>3.523002</v>
      </c>
      <c r="BP13" s="30"/>
      <c r="BQ13" s="7">
        <v>0.86343800000000004</v>
      </c>
      <c r="BR13" s="30"/>
      <c r="BS13" s="7">
        <v>9.9927360000000007</v>
      </c>
      <c r="BT13" s="7">
        <v>2.5108959999999998</v>
      </c>
      <c r="BU13" s="7">
        <v>1.520581</v>
      </c>
      <c r="BV13" s="7">
        <v>1.019128</v>
      </c>
      <c r="BW13" s="7">
        <v>1.0513319999999999</v>
      </c>
      <c r="BX13" s="7">
        <v>1.1883779999999999</v>
      </c>
      <c r="BY13" s="7">
        <v>0.39854699999999998</v>
      </c>
      <c r="BZ13" s="7">
        <v>3.1864409999999999</v>
      </c>
      <c r="CA13" s="7">
        <v>0.40920099999999998</v>
      </c>
      <c r="CB13" s="7">
        <v>0.49418899999999999</v>
      </c>
      <c r="CC13" s="7">
        <v>0.39297799999999999</v>
      </c>
      <c r="CD13" s="7">
        <v>0.62058100000000005</v>
      </c>
      <c r="CE13" s="7">
        <v>0.501695</v>
      </c>
      <c r="CF13" s="7">
        <v>0.35617399999999999</v>
      </c>
      <c r="CG13" s="7">
        <v>0.307506</v>
      </c>
      <c r="CH13" s="7">
        <v>0.48280899999999999</v>
      </c>
      <c r="CI13" s="7">
        <v>0.58353500000000003</v>
      </c>
      <c r="CJ13" s="7">
        <v>0.272397</v>
      </c>
      <c r="CK13" s="7">
        <v>0.446247</v>
      </c>
      <c r="CL13" s="7">
        <v>0.44164599999999998</v>
      </c>
      <c r="CM13" s="7">
        <v>0.45496399999999998</v>
      </c>
      <c r="CN13" s="7">
        <v>0.42711900000000003</v>
      </c>
      <c r="CO13" s="7">
        <v>0.32033899999999998</v>
      </c>
      <c r="CP13" s="7">
        <v>0.52978199999999998</v>
      </c>
      <c r="CQ13" s="7">
        <v>0.24213100000000001</v>
      </c>
      <c r="CR13" s="7">
        <v>0.43196099999999998</v>
      </c>
      <c r="CS13" s="7">
        <v>0.51428600000000002</v>
      </c>
      <c r="CT13" s="7">
        <v>0.24213100000000001</v>
      </c>
      <c r="CU13" s="7">
        <v>0.61307500000000004</v>
      </c>
      <c r="CV13" s="7">
        <v>0.46586</v>
      </c>
      <c r="CW13" s="7">
        <v>0.65278499999999995</v>
      </c>
      <c r="CX13" s="7">
        <v>0.35786899999999999</v>
      </c>
      <c r="CY13" s="7">
        <v>0.33559299999999997</v>
      </c>
      <c r="CZ13" s="7">
        <v>0.89346199999999998</v>
      </c>
      <c r="DA13" s="7">
        <v>0.40339000000000003</v>
      </c>
      <c r="DB13" s="7">
        <v>3.5060530000000001</v>
      </c>
      <c r="DC13" s="7">
        <v>1.5600480000000001</v>
      </c>
      <c r="DD13" s="7">
        <v>0.46392299999999997</v>
      </c>
      <c r="DE13" s="7">
        <v>1.1697340000000001</v>
      </c>
      <c r="DF13" s="7">
        <v>0.44745800000000002</v>
      </c>
      <c r="DG13" s="7">
        <v>2.5375299999999998</v>
      </c>
      <c r="DH13" s="7">
        <v>0.24213100000000001</v>
      </c>
      <c r="DI13" s="7">
        <v>0.62155000000000005</v>
      </c>
      <c r="DJ13" s="7">
        <v>0.64213100000000001</v>
      </c>
      <c r="DK13" s="7">
        <v>0.259322</v>
      </c>
      <c r="DL13" s="7">
        <v>1.889831</v>
      </c>
      <c r="DM13" s="7">
        <v>0.362954</v>
      </c>
      <c r="DN13" s="7">
        <v>1.3489100000000001</v>
      </c>
      <c r="DO13" s="7">
        <v>1.2961259999999999</v>
      </c>
      <c r="DP13" s="7">
        <v>1.495884</v>
      </c>
      <c r="DQ13" s="7">
        <v>0.34552100000000002</v>
      </c>
      <c r="DR13" s="7">
        <v>10.375299999999999</v>
      </c>
      <c r="DS13" s="7">
        <v>0.78910400000000003</v>
      </c>
      <c r="DT13" s="7">
        <v>0.81428599999999995</v>
      </c>
      <c r="DU13" s="7">
        <v>1.3099270000000001</v>
      </c>
      <c r="DV13" s="7">
        <v>0.48498799999999997</v>
      </c>
      <c r="DW13" s="7">
        <v>1.029782</v>
      </c>
      <c r="DX13" s="7">
        <v>2.2038739999999999</v>
      </c>
    </row>
    <row r="14" spans="1:128">
      <c r="A14" s="69" t="s">
        <v>1001</v>
      </c>
      <c r="B14" s="47">
        <v>1</v>
      </c>
      <c r="C14" s="47">
        <v>1.059747</v>
      </c>
      <c r="D14" s="47">
        <v>1.067509</v>
      </c>
      <c r="E14" s="47">
        <v>0.98772599999999999</v>
      </c>
      <c r="F14" s="47">
        <v>0.62527100000000002</v>
      </c>
      <c r="G14" s="47">
        <v>3.7346569999999999</v>
      </c>
      <c r="H14" s="47">
        <v>1.1599280000000001</v>
      </c>
      <c r="I14" s="47">
        <v>0.60704000000000002</v>
      </c>
      <c r="J14" s="47">
        <v>0.256137</v>
      </c>
      <c r="K14" s="47">
        <v>0.95036100000000001</v>
      </c>
      <c r="L14" s="47">
        <v>27.851990000000001</v>
      </c>
      <c r="M14" s="47">
        <v>6.023466</v>
      </c>
      <c r="N14" s="47">
        <v>18.09928</v>
      </c>
      <c r="O14" s="47">
        <v>0.274368</v>
      </c>
      <c r="P14" s="47">
        <v>0.69729200000000002</v>
      </c>
      <c r="Q14" s="47">
        <v>0.25090299999999999</v>
      </c>
      <c r="R14" s="47">
        <v>1.172383</v>
      </c>
      <c r="S14" s="47">
        <v>0.48754500000000001</v>
      </c>
      <c r="T14" s="47">
        <v>0.747834</v>
      </c>
      <c r="U14" s="47">
        <v>1.0151619999999999</v>
      </c>
      <c r="V14" s="47">
        <v>0.90018100000000001</v>
      </c>
      <c r="W14" s="47">
        <v>0.71815499999999999</v>
      </c>
      <c r="X14" s="47">
        <v>36.31588</v>
      </c>
      <c r="Y14" s="47">
        <v>0.970939</v>
      </c>
      <c r="Z14" s="47">
        <v>14.1083</v>
      </c>
      <c r="AA14" s="47">
        <v>1.7539709999999999</v>
      </c>
      <c r="AB14" s="47">
        <v>0.60848400000000002</v>
      </c>
      <c r="AC14" s="47">
        <v>1.179603</v>
      </c>
      <c r="AD14" s="47">
        <v>1.5638989999999999</v>
      </c>
      <c r="AE14" s="47">
        <v>4.0631769999999996</v>
      </c>
      <c r="AF14" s="47">
        <v>2.7725629999999999</v>
      </c>
      <c r="AG14" s="47">
        <v>0.66949499999999995</v>
      </c>
      <c r="AH14" s="47">
        <v>3.8501810000000001</v>
      </c>
      <c r="AI14" s="47">
        <v>10.440429999999999</v>
      </c>
      <c r="AJ14" s="47">
        <v>0.28339399999999998</v>
      </c>
      <c r="AK14" s="47">
        <v>1.853791</v>
      </c>
      <c r="AL14" s="7"/>
      <c r="AM14" s="7">
        <v>0.85054200000000002</v>
      </c>
      <c r="AN14" s="7">
        <v>1.492599</v>
      </c>
      <c r="AO14" s="7">
        <v>1.055776</v>
      </c>
      <c r="AP14" s="7">
        <v>5.9945849999999998</v>
      </c>
      <c r="AQ14" s="7">
        <v>3.0270760000000001</v>
      </c>
      <c r="AR14" s="7">
        <v>0.36407899999999999</v>
      </c>
      <c r="AS14" s="7">
        <v>0.95036100000000001</v>
      </c>
      <c r="AT14" s="7">
        <v>1.054332</v>
      </c>
      <c r="AU14" s="7">
        <v>3.0451260000000002</v>
      </c>
      <c r="AV14" s="7">
        <v>1.5196750000000001</v>
      </c>
      <c r="AW14" s="7">
        <v>1.9530689999999999</v>
      </c>
      <c r="AX14" s="7">
        <v>0.57274400000000003</v>
      </c>
      <c r="AY14" s="7">
        <v>0.44945800000000002</v>
      </c>
      <c r="AZ14" s="7">
        <v>2.4440430000000002</v>
      </c>
      <c r="BA14" s="7">
        <v>0.41010799999999997</v>
      </c>
      <c r="BB14" s="7">
        <v>6.974729</v>
      </c>
      <c r="BC14" s="7">
        <v>0.31606499999999998</v>
      </c>
      <c r="BD14" s="7">
        <v>25.359210000000001</v>
      </c>
      <c r="BE14" s="7">
        <v>0.280866</v>
      </c>
      <c r="BF14" s="7">
        <v>0.37346600000000002</v>
      </c>
      <c r="BG14" s="7">
        <v>12.240069999999999</v>
      </c>
      <c r="BH14" s="7">
        <v>0.92581199999999997</v>
      </c>
      <c r="BI14" s="7">
        <v>97.194950000000006</v>
      </c>
      <c r="BJ14" s="7">
        <v>2.0722019999999999</v>
      </c>
      <c r="BK14" s="7">
        <v>30.021660000000001</v>
      </c>
      <c r="BL14" s="7">
        <v>2.723827</v>
      </c>
      <c r="BM14" s="7">
        <v>0.72617299999999996</v>
      </c>
      <c r="BN14" s="7">
        <v>133.32849999999999</v>
      </c>
      <c r="BO14" s="7">
        <v>33.577620000000003</v>
      </c>
      <c r="BP14" s="7">
        <v>2.185921</v>
      </c>
      <c r="BQ14" s="7">
        <v>1.4097470000000001</v>
      </c>
      <c r="BR14" s="7">
        <v>0.180505</v>
      </c>
      <c r="BS14" s="7">
        <v>32.409750000000003</v>
      </c>
      <c r="BT14" s="7">
        <v>39.064979999999998</v>
      </c>
      <c r="BU14" s="7">
        <v>0.72364600000000001</v>
      </c>
      <c r="BV14" s="7">
        <v>1.595126</v>
      </c>
      <c r="BW14" s="7">
        <v>1.1193139999999999</v>
      </c>
      <c r="BX14" s="7">
        <v>1.60361</v>
      </c>
      <c r="BY14" s="7">
        <v>3.3519860000000001</v>
      </c>
      <c r="BZ14" s="7">
        <v>2.8555959999999998</v>
      </c>
      <c r="CA14" s="7">
        <v>1.042238</v>
      </c>
      <c r="CB14" s="7">
        <v>1.3023469999999999</v>
      </c>
      <c r="CC14" s="7">
        <v>1.0664260000000001</v>
      </c>
      <c r="CD14" s="7">
        <v>0.85270800000000002</v>
      </c>
      <c r="CE14" s="7">
        <v>0.88934999999999997</v>
      </c>
      <c r="CF14" s="7">
        <v>0.72364600000000001</v>
      </c>
      <c r="CG14" s="7">
        <v>1.2608299999999999</v>
      </c>
      <c r="CH14" s="7">
        <v>1.2976529999999999</v>
      </c>
      <c r="CI14" s="7">
        <v>0.92545100000000002</v>
      </c>
      <c r="CJ14" s="7">
        <v>3.301444</v>
      </c>
      <c r="CK14" s="7">
        <v>2.0270760000000001</v>
      </c>
      <c r="CL14" s="7">
        <v>2.2310469999999998</v>
      </c>
      <c r="CM14" s="7">
        <v>2.4422380000000001</v>
      </c>
      <c r="CN14" s="7">
        <v>0.722383</v>
      </c>
      <c r="CO14" s="7">
        <v>0.85379099999999997</v>
      </c>
      <c r="CP14" s="7">
        <v>1.094946</v>
      </c>
      <c r="CQ14" s="7">
        <v>0.87707599999999997</v>
      </c>
      <c r="CR14" s="7">
        <v>1.7429600000000001</v>
      </c>
      <c r="CS14" s="7">
        <v>1.3720220000000001</v>
      </c>
      <c r="CT14" s="7">
        <v>0.75487400000000004</v>
      </c>
      <c r="CU14" s="7">
        <v>2.1353789999999999</v>
      </c>
      <c r="CV14" s="7">
        <v>0.80758099999999999</v>
      </c>
      <c r="CW14" s="7">
        <v>1.497112</v>
      </c>
      <c r="CX14" s="7">
        <v>1.15361</v>
      </c>
      <c r="CY14" s="7">
        <v>26.597470000000001</v>
      </c>
      <c r="CZ14" s="7">
        <v>13.84116</v>
      </c>
      <c r="DA14" s="7">
        <v>5.1299640000000002</v>
      </c>
      <c r="DB14" s="7">
        <v>47.893500000000003</v>
      </c>
      <c r="DC14" s="7">
        <v>37.362819999999999</v>
      </c>
      <c r="DD14" s="7">
        <v>1.099278</v>
      </c>
      <c r="DE14" s="7">
        <v>1.490253</v>
      </c>
      <c r="DF14" s="7">
        <v>1.419856</v>
      </c>
      <c r="DG14" s="7">
        <v>38.80686</v>
      </c>
      <c r="DH14" s="7">
        <v>2.6534300000000002</v>
      </c>
      <c r="DI14" s="7">
        <v>0.88393500000000003</v>
      </c>
      <c r="DJ14" s="7">
        <v>5.2906139999999997</v>
      </c>
      <c r="DK14" s="7">
        <v>1.723285</v>
      </c>
      <c r="DL14" s="7">
        <v>1.7711190000000001</v>
      </c>
      <c r="DM14" s="7">
        <v>0.75090299999999999</v>
      </c>
      <c r="DN14" s="7">
        <v>0.64332100000000003</v>
      </c>
      <c r="DO14" s="7">
        <v>1.698556</v>
      </c>
      <c r="DP14" s="7">
        <v>0.48553499999999999</v>
      </c>
      <c r="DQ14" s="7">
        <v>0.52508999999999995</v>
      </c>
      <c r="DR14" s="7">
        <v>5.1119130000000004</v>
      </c>
      <c r="DS14" s="7">
        <v>0.88285199999999997</v>
      </c>
      <c r="DT14" s="7">
        <v>0.87111899999999998</v>
      </c>
      <c r="DU14" s="7">
        <v>3.5397110000000001</v>
      </c>
      <c r="DV14" s="7">
        <v>1.4729239999999999</v>
      </c>
      <c r="DW14" s="7">
        <v>0.70830300000000002</v>
      </c>
      <c r="DX14" s="7">
        <v>6.6444039999999998</v>
      </c>
    </row>
    <row r="15" spans="1:128">
      <c r="A15" s="68" t="s">
        <v>1030</v>
      </c>
      <c r="B15" s="5">
        <v>1</v>
      </c>
      <c r="C15" s="5">
        <v>1.4384429999999999</v>
      </c>
      <c r="D15" s="5">
        <v>1.3789880000000001</v>
      </c>
      <c r="E15" s="5">
        <v>2.5143059999999999</v>
      </c>
      <c r="F15" s="5">
        <v>1.4607540000000001</v>
      </c>
      <c r="G15" s="5">
        <v>8.2584990000000005</v>
      </c>
      <c r="H15" s="5">
        <v>1.1599280000000001</v>
      </c>
      <c r="I15" s="5">
        <v>1.7354240000000001</v>
      </c>
      <c r="J15" s="5">
        <v>1.2799780000000001</v>
      </c>
      <c r="K15" s="5">
        <v>0.661107</v>
      </c>
      <c r="L15" s="5">
        <v>73.260239999999996</v>
      </c>
      <c r="M15" s="5">
        <v>31.62237</v>
      </c>
      <c r="N15" s="5">
        <v>104.1144</v>
      </c>
      <c r="O15" s="5">
        <v>0.68047000000000002</v>
      </c>
      <c r="P15" s="5">
        <v>1.4227719999999999</v>
      </c>
      <c r="Q15" s="5">
        <v>0.811226</v>
      </c>
      <c r="R15" s="5">
        <v>6.0355030000000003</v>
      </c>
      <c r="S15" s="5">
        <v>2.1622659999999998</v>
      </c>
      <c r="T15" s="5">
        <v>0.98377700000000001</v>
      </c>
      <c r="U15" s="5">
        <v>1.211014</v>
      </c>
      <c r="V15" s="5">
        <v>5.722772</v>
      </c>
      <c r="W15" s="5">
        <v>7.173686</v>
      </c>
      <c r="X15" s="5">
        <v>98.174959999999999</v>
      </c>
      <c r="Y15" s="5">
        <v>1.954895</v>
      </c>
      <c r="Z15" s="5">
        <v>1.1299969999999999</v>
      </c>
      <c r="AA15" s="5">
        <v>3.663916</v>
      </c>
      <c r="AB15" s="5">
        <v>2.2786870000000001</v>
      </c>
      <c r="AC15" s="5">
        <v>1.5868880000000001</v>
      </c>
      <c r="AD15" s="5">
        <v>2.1490740000000002</v>
      </c>
      <c r="AE15" s="5">
        <v>3.5319039999999999</v>
      </c>
      <c r="AF15" s="5">
        <v>25.010999999999999</v>
      </c>
      <c r="AG15" s="5">
        <v>1.568627</v>
      </c>
      <c r="AH15" s="5">
        <v>11.813610000000001</v>
      </c>
      <c r="AI15" s="5">
        <v>20.350390000000001</v>
      </c>
      <c r="AJ15" s="5">
        <v>1.6671959999999999</v>
      </c>
      <c r="AK15" s="5">
        <v>3.3376320000000002</v>
      </c>
      <c r="AL15" s="5">
        <v>2.734121</v>
      </c>
      <c r="AM15" s="5">
        <v>1.481833</v>
      </c>
      <c r="AN15" s="5">
        <v>1.492599</v>
      </c>
      <c r="AO15" s="5">
        <v>1.055776</v>
      </c>
      <c r="AP15" s="5">
        <v>2.0244550000000001</v>
      </c>
      <c r="AQ15" s="5">
        <v>4.555053</v>
      </c>
      <c r="AR15" s="5">
        <v>1.228059</v>
      </c>
      <c r="AS15" s="5">
        <v>0.661107</v>
      </c>
      <c r="AT15" s="5">
        <v>0.78988899999999995</v>
      </c>
      <c r="AU15" s="5">
        <v>1.0572250000000001</v>
      </c>
      <c r="AV15" s="5">
        <v>1.4589259999999999</v>
      </c>
      <c r="AW15" s="5">
        <v>1.381831</v>
      </c>
      <c r="AX15" s="5">
        <v>1.2251179999999999</v>
      </c>
      <c r="AY15" s="5">
        <v>1.235644</v>
      </c>
      <c r="AZ15" s="5">
        <v>1.120887</v>
      </c>
      <c r="BA15" s="5">
        <v>0.92524799999999996</v>
      </c>
      <c r="BB15" s="5">
        <v>39.530110000000001</v>
      </c>
      <c r="BC15" s="5">
        <v>0.71530800000000005</v>
      </c>
      <c r="BD15" s="5">
        <v>25.359210000000001</v>
      </c>
      <c r="BE15" s="5">
        <v>1.531639</v>
      </c>
      <c r="BF15" s="5">
        <v>1.7821089999999999</v>
      </c>
      <c r="BG15" s="5">
        <v>18.66826</v>
      </c>
      <c r="BH15" s="5">
        <v>1.1837770000000001</v>
      </c>
      <c r="BI15" s="5">
        <v>97.194950000000006</v>
      </c>
      <c r="BJ15" s="5">
        <v>0.66587200000000002</v>
      </c>
      <c r="BK15" s="5">
        <v>134.88939999999999</v>
      </c>
      <c r="BL15" s="5">
        <v>3.9784199999999998</v>
      </c>
      <c r="BM15" s="5">
        <v>1.8135859999999999</v>
      </c>
      <c r="BN15" s="5">
        <v>133.32849999999999</v>
      </c>
      <c r="BO15" s="5">
        <v>34.133890000000001</v>
      </c>
      <c r="BP15" s="5">
        <v>17.49605</v>
      </c>
      <c r="BQ15" s="5">
        <v>1.52284</v>
      </c>
      <c r="BR15" s="5">
        <v>0.55005499999999996</v>
      </c>
      <c r="BS15" s="5">
        <v>34.906599999999997</v>
      </c>
      <c r="BT15" s="5">
        <v>39.064979999999998</v>
      </c>
      <c r="BU15" s="5">
        <v>1.520581</v>
      </c>
      <c r="BV15" s="5">
        <v>0.89558000000000004</v>
      </c>
      <c r="BW15" s="5">
        <v>3.3727809999999998</v>
      </c>
      <c r="BX15" s="5">
        <v>1.3416669999999999</v>
      </c>
      <c r="BY15" s="5">
        <v>1.6423460000000001</v>
      </c>
      <c r="BZ15" s="5">
        <v>3.1864409999999999</v>
      </c>
      <c r="CA15" s="5">
        <v>0.84554499999999999</v>
      </c>
      <c r="CB15" s="5">
        <v>0.72178200000000003</v>
      </c>
      <c r="CC15" s="5">
        <v>0.72475199999999995</v>
      </c>
      <c r="CD15" s="5">
        <v>0.62058100000000005</v>
      </c>
      <c r="CE15" s="5">
        <v>0.55005499999999996</v>
      </c>
      <c r="CF15" s="5">
        <v>0.571384</v>
      </c>
      <c r="CG15" s="5">
        <v>0.65158400000000005</v>
      </c>
      <c r="CH15" s="5">
        <v>0.81358600000000003</v>
      </c>
      <c r="CI15" s="5">
        <v>0.92545100000000002</v>
      </c>
      <c r="CJ15" s="5">
        <v>3.301444</v>
      </c>
      <c r="CK15" s="5">
        <v>0.99683999999999995</v>
      </c>
      <c r="CL15" s="5">
        <v>0.86283699999999997</v>
      </c>
      <c r="CM15" s="5">
        <v>1.618047</v>
      </c>
      <c r="CN15" s="5">
        <v>0.53764900000000004</v>
      </c>
      <c r="CO15" s="5">
        <v>0.55005499999999996</v>
      </c>
      <c r="CP15" s="5">
        <v>0.70170600000000005</v>
      </c>
      <c r="CQ15" s="5">
        <v>0.74736199999999997</v>
      </c>
      <c r="CR15" s="5">
        <v>0.70346500000000001</v>
      </c>
      <c r="CS15" s="5">
        <v>0.71530800000000005</v>
      </c>
      <c r="CT15" s="5">
        <v>0.59730399999999995</v>
      </c>
      <c r="CU15" s="5">
        <v>0.58250900000000005</v>
      </c>
      <c r="CV15" s="5">
        <v>0.62309499999999995</v>
      </c>
      <c r="CW15" s="5">
        <v>0.78822899999999996</v>
      </c>
      <c r="CX15" s="5">
        <v>1.15361</v>
      </c>
      <c r="CY15" s="5">
        <v>26.597470000000001</v>
      </c>
      <c r="CZ15" s="5">
        <v>21.1463</v>
      </c>
      <c r="DA15" s="5">
        <v>8.0287740000000003</v>
      </c>
      <c r="DB15" s="5">
        <v>47.893500000000003</v>
      </c>
      <c r="DC15" s="5">
        <v>37.362819999999999</v>
      </c>
      <c r="DD15" s="5">
        <v>1.3853519999999999</v>
      </c>
      <c r="DE15" s="5">
        <v>0.78988899999999995</v>
      </c>
      <c r="DF15" s="5">
        <v>1.569788</v>
      </c>
      <c r="DG15" s="5">
        <v>61.350499999999997</v>
      </c>
      <c r="DH15" s="5">
        <v>0.50675099999999995</v>
      </c>
      <c r="DI15" s="5">
        <v>0.59208899999999998</v>
      </c>
      <c r="DJ15" s="5">
        <v>1.5674669999999999</v>
      </c>
      <c r="DK15" s="5">
        <v>0.86303600000000003</v>
      </c>
      <c r="DL15" s="5">
        <v>0.67931799999999998</v>
      </c>
      <c r="DM15" s="5">
        <v>0.53834599999999999</v>
      </c>
      <c r="DN15" s="5">
        <v>0.58127300000000004</v>
      </c>
      <c r="DO15" s="5">
        <v>1.3853120000000001</v>
      </c>
      <c r="DP15" s="5">
        <v>2.160066</v>
      </c>
      <c r="DQ15" s="5">
        <v>0.58616599999999996</v>
      </c>
      <c r="DR15" s="5">
        <v>17.91667</v>
      </c>
      <c r="DS15" s="5">
        <v>0.69023000000000001</v>
      </c>
      <c r="DT15" s="5">
        <v>0.81428599999999995</v>
      </c>
      <c r="DU15" s="5">
        <v>1.3099270000000001</v>
      </c>
      <c r="DV15" s="5">
        <v>1.4729239999999999</v>
      </c>
      <c r="DW15" s="5">
        <v>0.78988899999999995</v>
      </c>
      <c r="DX15" s="5">
        <v>5.1766810000000003</v>
      </c>
    </row>
    <row r="19" spans="4:7" ht="15">
      <c r="D19" s="9"/>
      <c r="E19" s="10"/>
      <c r="F19" s="2"/>
      <c r="G19" s="2"/>
    </row>
    <row r="20" spans="4:7" ht="15">
      <c r="D20" s="9"/>
      <c r="E20" s="10"/>
      <c r="F20" s="2"/>
      <c r="G20" s="2"/>
    </row>
    <row r="21" spans="4:7" ht="15">
      <c r="D21" s="9"/>
      <c r="E21" s="10"/>
      <c r="F21" s="2"/>
      <c r="G21" s="2"/>
    </row>
    <row r="22" spans="4:7">
      <c r="D22" s="9"/>
      <c r="E22" s="11"/>
      <c r="F22" s="2"/>
      <c r="G22" s="2"/>
    </row>
    <row r="23" spans="4:7" ht="15">
      <c r="D23" s="9"/>
      <c r="E23" s="10"/>
      <c r="F23" s="2"/>
      <c r="G23" s="2"/>
    </row>
    <row r="24" spans="4:7" ht="15">
      <c r="D24" s="9"/>
      <c r="E24" s="10"/>
      <c r="F24" s="2"/>
      <c r="G24" s="2"/>
    </row>
    <row r="25" spans="4:7" ht="15">
      <c r="D25" s="9"/>
      <c r="E25" s="10"/>
      <c r="F25" s="2"/>
      <c r="G25" s="2"/>
    </row>
    <row r="26" spans="4:7" ht="15">
      <c r="D26" s="9"/>
      <c r="E26" s="10"/>
      <c r="F26" s="2"/>
      <c r="G26" s="2"/>
    </row>
    <row r="27" spans="4:7" ht="15">
      <c r="D27" s="9"/>
      <c r="E27" s="10"/>
      <c r="F27" s="2"/>
      <c r="G27" s="2"/>
    </row>
    <row r="28" spans="4:7" ht="15">
      <c r="D28" s="9"/>
      <c r="E28" s="10"/>
      <c r="F28" s="2"/>
      <c r="G28" s="2"/>
    </row>
    <row r="29" spans="4:7" ht="15">
      <c r="D29" s="9"/>
      <c r="E29" s="10"/>
      <c r="F29" s="2"/>
      <c r="G29" s="2"/>
    </row>
    <row r="30" spans="4:7" ht="15">
      <c r="E30" s="10"/>
      <c r="F30" s="2"/>
      <c r="G30" s="2"/>
    </row>
    <row r="31" spans="4:7" ht="15">
      <c r="E31" s="10"/>
      <c r="F31" s="2"/>
      <c r="G31" s="2"/>
    </row>
    <row r="32" spans="4:7">
      <c r="E32" s="11"/>
      <c r="F32" s="2"/>
      <c r="G32" s="3"/>
    </row>
    <row r="33" spans="5:7">
      <c r="E33" s="11"/>
      <c r="F33" s="2"/>
      <c r="G33" s="2"/>
    </row>
    <row r="34" spans="5:7">
      <c r="E34" s="11"/>
      <c r="F34" s="2"/>
      <c r="G34" s="3"/>
    </row>
    <row r="35" spans="5:7">
      <c r="E35" s="11"/>
      <c r="F35" s="2"/>
      <c r="G35" s="2"/>
    </row>
    <row r="36" spans="5:7" ht="15">
      <c r="E36" s="10"/>
      <c r="F36" s="2"/>
      <c r="G36" s="2"/>
    </row>
  </sheetData>
  <mergeCells count="1">
    <mergeCell ref="B2:D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0"/>
  <sheetViews>
    <sheetView workbookViewId="0">
      <selection activeCell="A72" sqref="A72"/>
    </sheetView>
  </sheetViews>
  <sheetFormatPr defaultRowHeight="15"/>
  <cols>
    <col min="1" max="1" width="12.7109375" bestFit="1" customWidth="1"/>
    <col min="2" max="2" width="32.28515625" bestFit="1" customWidth="1"/>
    <col min="3" max="3" width="9.5703125" bestFit="1" customWidth="1"/>
    <col min="4" max="5" width="10.7109375" bestFit="1" customWidth="1"/>
    <col min="6" max="7" width="9.5703125" bestFit="1" customWidth="1"/>
    <col min="10" max="10" width="9.28515625" bestFit="1" customWidth="1"/>
    <col min="11" max="11" width="9.42578125" bestFit="1" customWidth="1"/>
    <col min="12" max="12" width="11.140625" bestFit="1" customWidth="1"/>
  </cols>
  <sheetData>
    <row r="2" spans="1:20">
      <c r="A2" s="55"/>
      <c r="B2" s="5" t="s">
        <v>941</v>
      </c>
      <c r="C2" s="203" t="s">
        <v>943</v>
      </c>
      <c r="D2" s="203"/>
      <c r="E2" s="203"/>
      <c r="F2" s="203"/>
      <c r="G2" s="203"/>
    </row>
    <row r="3" spans="1:20">
      <c r="A3" s="53" t="s">
        <v>940</v>
      </c>
      <c r="B3" s="48" t="s">
        <v>942</v>
      </c>
      <c r="C3" s="48" t="s">
        <v>17</v>
      </c>
      <c r="D3" s="48" t="s">
        <v>16</v>
      </c>
      <c r="E3" s="48" t="s">
        <v>586</v>
      </c>
      <c r="F3" s="49" t="s">
        <v>19</v>
      </c>
      <c r="G3" s="49" t="s">
        <v>31</v>
      </c>
      <c r="M3" s="27"/>
      <c r="N3" s="27"/>
      <c r="O3" s="27"/>
      <c r="P3" s="27"/>
      <c r="Q3" s="27"/>
      <c r="R3" s="27"/>
      <c r="S3" s="27"/>
      <c r="T3" s="27"/>
    </row>
    <row r="4" spans="1:20">
      <c r="A4" s="56" t="s">
        <v>590</v>
      </c>
      <c r="B4" s="5">
        <v>1</v>
      </c>
      <c r="C4" s="32">
        <v>1</v>
      </c>
      <c r="D4" s="32">
        <v>1</v>
      </c>
      <c r="E4" s="32">
        <v>1</v>
      </c>
      <c r="F4" s="32">
        <v>1</v>
      </c>
      <c r="G4" s="32">
        <v>1</v>
      </c>
      <c r="J4" s="28"/>
      <c r="K4" s="28"/>
      <c r="L4" s="28"/>
      <c r="M4" s="24"/>
      <c r="N4" s="24"/>
      <c r="O4" s="24"/>
      <c r="P4" s="24"/>
      <c r="Q4" s="24"/>
      <c r="R4" s="24"/>
      <c r="S4" s="24"/>
      <c r="T4" s="24"/>
    </row>
    <row r="5" spans="1:20">
      <c r="A5" s="56" t="s">
        <v>591</v>
      </c>
      <c r="B5" s="5">
        <v>1.4384432088959491</v>
      </c>
      <c r="C5" s="32">
        <v>1</v>
      </c>
      <c r="D5" s="32">
        <v>1.3507335907335907</v>
      </c>
      <c r="E5" s="32">
        <v>1.070249090400224</v>
      </c>
      <c r="F5" s="32">
        <v>1</v>
      </c>
      <c r="G5" s="32">
        <v>1.9888623707239459</v>
      </c>
      <c r="J5" s="28"/>
      <c r="K5" s="28"/>
      <c r="L5" s="28"/>
      <c r="M5" s="24"/>
      <c r="N5" s="24"/>
      <c r="O5" s="24"/>
      <c r="P5" s="24"/>
      <c r="Q5" s="24"/>
      <c r="R5" s="24"/>
      <c r="S5" s="24"/>
      <c r="T5" s="24"/>
    </row>
    <row r="6" spans="1:20">
      <c r="A6" s="56" t="s">
        <v>592</v>
      </c>
      <c r="B6" s="5">
        <v>1.3789878987898789</v>
      </c>
      <c r="C6" s="32">
        <v>1</v>
      </c>
      <c r="D6" s="32">
        <v>1.8764478764478763</v>
      </c>
      <c r="E6" s="32">
        <v>0.91575706689056813</v>
      </c>
      <c r="F6" s="32">
        <v>1</v>
      </c>
      <c r="G6" s="32">
        <v>1.2410501193317423</v>
      </c>
      <c r="J6" s="27"/>
      <c r="K6" s="27"/>
      <c r="L6" s="27"/>
      <c r="M6" s="24"/>
      <c r="N6" s="24"/>
      <c r="O6" s="24"/>
      <c r="P6" s="24"/>
      <c r="Q6" s="24"/>
      <c r="R6" s="24"/>
      <c r="S6" s="24"/>
      <c r="T6" s="24"/>
    </row>
    <row r="7" spans="1:20">
      <c r="A7" s="56" t="s">
        <v>593</v>
      </c>
      <c r="B7" s="5">
        <v>2.5143061516452074</v>
      </c>
      <c r="C7" s="32">
        <v>1</v>
      </c>
      <c r="D7" s="32">
        <v>0.83227799227799226</v>
      </c>
      <c r="E7" s="32">
        <v>22.541281835992162</v>
      </c>
      <c r="F7" s="32">
        <v>1</v>
      </c>
      <c r="G7" s="32">
        <v>1.9888623707239459</v>
      </c>
      <c r="M7" s="24"/>
      <c r="N7" s="24"/>
      <c r="O7" s="24"/>
      <c r="P7" s="24"/>
      <c r="Q7" s="24"/>
      <c r="R7" s="24"/>
      <c r="S7" s="24"/>
      <c r="T7" s="24"/>
    </row>
    <row r="8" spans="1:20">
      <c r="A8" s="56" t="s">
        <v>594</v>
      </c>
      <c r="B8" s="5">
        <v>1.4607540173053151</v>
      </c>
      <c r="C8" s="32">
        <v>1</v>
      </c>
      <c r="D8" s="32">
        <v>2.1822393822393824</v>
      </c>
      <c r="E8" s="32">
        <v>1.121466554715925</v>
      </c>
      <c r="F8" s="32">
        <v>1</v>
      </c>
      <c r="G8" s="32">
        <v>1.9888623707239459</v>
      </c>
      <c r="M8" s="24"/>
      <c r="N8" s="24"/>
      <c r="O8" s="24"/>
      <c r="P8" s="24"/>
      <c r="Q8" s="24"/>
      <c r="R8" s="24"/>
      <c r="S8" s="24"/>
      <c r="T8" s="24"/>
    </row>
    <row r="9" spans="1:20">
      <c r="A9" s="56" t="s">
        <v>595</v>
      </c>
      <c r="B9" s="5">
        <v>8.2584986657384842</v>
      </c>
      <c r="C9" s="32">
        <v>5.9000000000000004E-2</v>
      </c>
      <c r="D9" s="32">
        <v>0.25220077220077219</v>
      </c>
      <c r="E9" s="32">
        <v>0.27668625804645958</v>
      </c>
      <c r="F9" s="32">
        <v>8.6759999999999997E-3</v>
      </c>
      <c r="G9" s="32">
        <v>2.350835322195704E-3</v>
      </c>
      <c r="M9" s="24"/>
      <c r="N9" s="24"/>
      <c r="O9" s="24"/>
      <c r="P9" s="24"/>
      <c r="Q9" s="24"/>
      <c r="R9" s="24"/>
      <c r="S9" s="24"/>
      <c r="T9" s="24"/>
    </row>
    <row r="10" spans="1:20">
      <c r="A10" s="56" t="s">
        <v>596</v>
      </c>
      <c r="B10" s="5">
        <v>1.1599277978339351</v>
      </c>
      <c r="C10" s="32">
        <v>1</v>
      </c>
      <c r="D10" s="32">
        <v>2.9436293436293433</v>
      </c>
      <c r="E10" s="32">
        <v>1.4956619087601455</v>
      </c>
      <c r="F10" s="32">
        <v>1</v>
      </c>
      <c r="G10" s="32">
        <v>1.9888623707239459</v>
      </c>
      <c r="M10" s="24"/>
      <c r="N10" s="24"/>
      <c r="O10" s="24"/>
      <c r="P10" s="24"/>
      <c r="Q10" s="24"/>
      <c r="R10" s="24"/>
      <c r="S10" s="24"/>
      <c r="T10" s="24"/>
    </row>
    <row r="11" spans="1:20">
      <c r="A11" s="56" t="s">
        <v>597</v>
      </c>
      <c r="B11" s="5">
        <v>1.7354235423542352</v>
      </c>
      <c r="C11" s="32">
        <v>1</v>
      </c>
      <c r="D11" s="32">
        <v>1.362007722007722</v>
      </c>
      <c r="E11" s="32">
        <v>0.23960257486705849</v>
      </c>
      <c r="F11" s="32">
        <v>0.64200000000000002</v>
      </c>
      <c r="G11" s="32">
        <v>9.5067621320604617E-2</v>
      </c>
      <c r="M11" s="24"/>
      <c r="N11" s="24"/>
      <c r="O11" s="24"/>
      <c r="P11" s="24"/>
      <c r="Q11" s="24"/>
      <c r="R11" s="24"/>
      <c r="S11" s="24"/>
      <c r="T11" s="24"/>
    </row>
    <row r="12" spans="1:20">
      <c r="A12" s="56" t="s">
        <v>598</v>
      </c>
      <c r="B12" s="5">
        <v>1.2799779977997798</v>
      </c>
      <c r="C12" s="32">
        <v>1</v>
      </c>
      <c r="D12" s="32">
        <v>1.4307335907335907</v>
      </c>
      <c r="E12" s="32">
        <v>1.3811922753988244</v>
      </c>
      <c r="F12" s="32">
        <v>1</v>
      </c>
      <c r="G12" s="32">
        <v>0.10803500397772475</v>
      </c>
      <c r="M12" s="24"/>
      <c r="N12" s="24"/>
      <c r="O12" s="24"/>
      <c r="P12" s="24"/>
      <c r="Q12" s="24"/>
      <c r="R12" s="24"/>
      <c r="S12" s="24"/>
      <c r="T12" s="24"/>
    </row>
    <row r="13" spans="1:20">
      <c r="A13" s="56" t="s">
        <v>599</v>
      </c>
      <c r="B13" s="5">
        <v>0.6611066984379137</v>
      </c>
      <c r="C13" s="32">
        <v>1</v>
      </c>
      <c r="D13" s="32">
        <v>0.51752895752895745</v>
      </c>
      <c r="E13" s="32">
        <v>0.52280996361600895</v>
      </c>
      <c r="F13" s="32">
        <v>1</v>
      </c>
      <c r="G13" s="32">
        <v>6.0302307080350039E-2</v>
      </c>
      <c r="M13" s="24"/>
      <c r="N13" s="24"/>
      <c r="O13" s="24"/>
      <c r="P13" s="24"/>
      <c r="Q13" s="24"/>
      <c r="R13" s="24"/>
      <c r="S13" s="24"/>
      <c r="T13" s="24"/>
    </row>
    <row r="14" spans="1:20">
      <c r="A14" s="56" t="s">
        <v>600</v>
      </c>
      <c r="B14" s="5">
        <v>73.260239006845339</v>
      </c>
      <c r="C14" s="32">
        <v>5.96E-3</v>
      </c>
      <c r="D14" s="32">
        <v>2.1374517374517375E-2</v>
      </c>
      <c r="E14" s="32">
        <v>1.6792611251049538E-2</v>
      </c>
      <c r="F14" s="32">
        <v>3.5115999999999999E-4</v>
      </c>
      <c r="G14" s="32">
        <v>4.7732696897374703E-4</v>
      </c>
      <c r="M14" s="24"/>
      <c r="N14" s="24"/>
      <c r="O14" s="24"/>
      <c r="P14" s="24"/>
      <c r="Q14" s="24"/>
      <c r="R14" s="24"/>
      <c r="S14" s="24"/>
      <c r="T14" s="24"/>
    </row>
    <row r="15" spans="1:20">
      <c r="A15" s="56" t="s">
        <v>601</v>
      </c>
      <c r="B15" s="5">
        <v>31.622373300370825</v>
      </c>
      <c r="C15" s="32">
        <v>2.1520000000000001E-2</v>
      </c>
      <c r="D15" s="32">
        <v>0.76092664092664097</v>
      </c>
      <c r="E15" s="32">
        <v>4.8222781975930586E-2</v>
      </c>
      <c r="F15" s="32">
        <v>1.8151999999999998E-2</v>
      </c>
      <c r="G15" s="32">
        <v>1.5091487669053301E-3</v>
      </c>
      <c r="M15" s="24"/>
      <c r="N15" s="24"/>
      <c r="O15" s="24"/>
      <c r="P15" s="24"/>
      <c r="Q15" s="24"/>
      <c r="R15" s="24"/>
      <c r="S15" s="24"/>
      <c r="T15" s="24"/>
    </row>
    <row r="16" spans="1:20">
      <c r="A16" s="56" t="s">
        <v>602</v>
      </c>
      <c r="B16" s="5">
        <v>104.11441144114411</v>
      </c>
      <c r="C16" s="32">
        <v>1.7607999999999999E-2</v>
      </c>
      <c r="D16" s="32">
        <v>0.10293436293436294</v>
      </c>
      <c r="E16" s="32">
        <v>1.6792611251049538E-2</v>
      </c>
      <c r="F16" s="32">
        <v>2.4000000000000001E-4</v>
      </c>
      <c r="G16" s="32">
        <v>4.7732696897374703E-4</v>
      </c>
      <c r="M16" s="24"/>
      <c r="N16" s="24"/>
      <c r="O16" s="24"/>
      <c r="P16" s="24"/>
      <c r="Q16" s="24"/>
      <c r="R16" s="24"/>
      <c r="S16" s="24"/>
      <c r="T16" s="24"/>
    </row>
    <row r="17" spans="1:20">
      <c r="A17" s="56" t="s">
        <v>603</v>
      </c>
      <c r="B17" s="5">
        <v>0.68046971569839299</v>
      </c>
      <c r="C17" s="32">
        <v>1</v>
      </c>
      <c r="D17" s="32">
        <v>2.2455598455598453</v>
      </c>
      <c r="E17" s="32">
        <v>3.621606493143017</v>
      </c>
      <c r="F17" s="32">
        <v>1</v>
      </c>
      <c r="G17" s="32">
        <v>0.27708830548926017</v>
      </c>
      <c r="M17" s="24"/>
      <c r="N17" s="24"/>
      <c r="O17" s="24"/>
      <c r="P17" s="24"/>
      <c r="Q17" s="24"/>
      <c r="R17" s="24"/>
      <c r="S17" s="24"/>
      <c r="T17" s="24"/>
    </row>
    <row r="18" spans="1:20">
      <c r="A18" s="56" t="s">
        <v>604</v>
      </c>
      <c r="B18" s="5">
        <v>1.4227722772277227</v>
      </c>
      <c r="C18" s="32">
        <v>1</v>
      </c>
      <c r="D18" s="32">
        <v>0.17806949806949807</v>
      </c>
      <c r="E18" s="32">
        <v>2.0811642877134062E-2</v>
      </c>
      <c r="F18" s="32">
        <v>0.20288</v>
      </c>
      <c r="G18" s="32">
        <v>1.7398568019093077E-2</v>
      </c>
      <c r="M18" s="24"/>
      <c r="N18" s="24"/>
      <c r="O18" s="24"/>
      <c r="P18" s="24"/>
      <c r="Q18" s="24"/>
      <c r="R18" s="24"/>
      <c r="S18" s="24"/>
      <c r="T18" s="24"/>
    </row>
    <row r="19" spans="1:20">
      <c r="A19" s="56" t="s">
        <v>605</v>
      </c>
      <c r="B19" s="5">
        <v>0.81122584061424408</v>
      </c>
      <c r="C19" s="32">
        <v>1</v>
      </c>
      <c r="D19" s="32">
        <v>2.0725868725868728</v>
      </c>
      <c r="E19" s="32">
        <v>0.83403302546879365</v>
      </c>
      <c r="F19" s="32">
        <v>1</v>
      </c>
      <c r="G19" s="32">
        <v>1.9888623707239459</v>
      </c>
      <c r="M19" s="24"/>
      <c r="N19" s="24"/>
      <c r="O19" s="24"/>
      <c r="P19" s="24"/>
      <c r="Q19" s="24"/>
      <c r="R19" s="24"/>
      <c r="S19" s="24"/>
      <c r="T19" s="24"/>
    </row>
    <row r="20" spans="1:20">
      <c r="A20" s="56" t="s">
        <v>606</v>
      </c>
      <c r="B20" s="5">
        <v>6.0355029585798814</v>
      </c>
      <c r="C20" s="32">
        <v>1</v>
      </c>
      <c r="D20" s="32">
        <v>0.70254826254826253</v>
      </c>
      <c r="E20" s="32">
        <v>0.11989924433249372</v>
      </c>
      <c r="F20" s="32">
        <v>1.6175999999999999E-2</v>
      </c>
      <c r="G20" s="32">
        <v>2.6539379474940336E-3</v>
      </c>
      <c r="M20" s="24"/>
      <c r="N20" s="24"/>
      <c r="O20" s="24"/>
      <c r="P20" s="24"/>
      <c r="Q20" s="24"/>
      <c r="R20" s="24"/>
      <c r="S20" s="24"/>
      <c r="T20" s="24"/>
    </row>
    <row r="21" spans="1:20">
      <c r="A21" s="56" t="s">
        <v>607</v>
      </c>
      <c r="B21" s="5">
        <v>2.1622662266226622</v>
      </c>
      <c r="C21" s="32">
        <v>1</v>
      </c>
      <c r="D21" s="32">
        <v>1.4523552123552124</v>
      </c>
      <c r="E21" s="32">
        <v>0.37643436887769383</v>
      </c>
      <c r="F21" s="32">
        <v>1</v>
      </c>
      <c r="G21" s="32">
        <v>0.72084327764518696</v>
      </c>
      <c r="M21" s="24"/>
      <c r="N21" s="24"/>
      <c r="O21" s="24"/>
      <c r="P21" s="24"/>
      <c r="Q21" s="24"/>
      <c r="R21" s="24"/>
      <c r="S21" s="24"/>
      <c r="T21" s="24"/>
    </row>
    <row r="22" spans="1:20">
      <c r="A22" s="56" t="s">
        <v>608</v>
      </c>
      <c r="B22" s="5">
        <v>0.98377723970944309</v>
      </c>
      <c r="C22" s="32">
        <v>1</v>
      </c>
      <c r="D22" s="32">
        <v>1.3808494208494209</v>
      </c>
      <c r="E22" s="32">
        <v>0.56311223061852778</v>
      </c>
      <c r="F22" s="32">
        <v>1</v>
      </c>
      <c r="G22" s="32">
        <v>0.30620525059665871</v>
      </c>
      <c r="M22" s="24"/>
      <c r="N22" s="24"/>
      <c r="O22" s="24"/>
      <c r="P22" s="24"/>
      <c r="Q22" s="24"/>
      <c r="R22" s="24"/>
      <c r="S22" s="24"/>
      <c r="T22" s="24"/>
    </row>
    <row r="23" spans="1:20">
      <c r="A23" s="56" t="s">
        <v>609</v>
      </c>
      <c r="B23" s="5">
        <v>1.2110140323007679</v>
      </c>
      <c r="C23" s="32">
        <v>1</v>
      </c>
      <c r="D23" s="32">
        <v>0.99953667953667946</v>
      </c>
      <c r="E23" s="32">
        <v>0.12364959417856142</v>
      </c>
      <c r="F23" s="32">
        <v>4.4720000000000003E-2</v>
      </c>
      <c r="G23" s="32">
        <v>3.2378679395385838E-3</v>
      </c>
      <c r="M23" s="24"/>
      <c r="N23" s="24"/>
      <c r="O23" s="24"/>
      <c r="P23" s="24"/>
      <c r="Q23" s="24"/>
      <c r="R23" s="24"/>
      <c r="S23" s="24"/>
      <c r="T23" s="24"/>
    </row>
    <row r="24" spans="1:20">
      <c r="A24" s="56" t="s">
        <v>610</v>
      </c>
      <c r="B24" s="5">
        <v>5.7227722772277225</v>
      </c>
      <c r="C24" s="32">
        <v>1</v>
      </c>
      <c r="D24" s="32">
        <v>0.40401544401544398</v>
      </c>
      <c r="E24" s="32">
        <v>5.3848306745032187E-2</v>
      </c>
      <c r="F24" s="32">
        <v>5.7239999999999999E-2</v>
      </c>
      <c r="G24" s="32">
        <v>5.7358790771678604E-4</v>
      </c>
      <c r="M24" s="24"/>
      <c r="N24" s="24"/>
      <c r="O24" s="24"/>
      <c r="P24" s="24"/>
      <c r="Q24" s="24"/>
      <c r="R24" s="24"/>
      <c r="S24" s="24"/>
      <c r="T24" s="24"/>
    </row>
    <row r="25" spans="1:20">
      <c r="A25" s="56" t="s">
        <v>611</v>
      </c>
      <c r="B25" s="5">
        <v>7.1736860424643236</v>
      </c>
      <c r="C25" s="32">
        <v>0.49640000000000001</v>
      </c>
      <c r="D25" s="32">
        <v>0.1277220077220077</v>
      </c>
      <c r="E25" s="32">
        <v>4.047019311502939E-2</v>
      </c>
      <c r="F25" s="32">
        <v>2.4000000000000001E-4</v>
      </c>
      <c r="G25" s="32">
        <v>5.9268098647573589E-4</v>
      </c>
      <c r="M25" s="24"/>
      <c r="N25" s="24"/>
      <c r="O25" s="24"/>
      <c r="P25" s="24"/>
      <c r="Q25" s="24"/>
      <c r="R25" s="24"/>
      <c r="S25" s="24"/>
      <c r="T25" s="24"/>
    </row>
    <row r="26" spans="1:20">
      <c r="A26" s="56" t="s">
        <v>612</v>
      </c>
      <c r="B26" s="5">
        <v>98.174962292609351</v>
      </c>
      <c r="C26" s="32">
        <v>4.1199999999999999E-4</v>
      </c>
      <c r="D26" s="32">
        <v>7.0007722007721998E-2</v>
      </c>
      <c r="E26" s="32">
        <v>1.6792611251049538E-2</v>
      </c>
      <c r="F26" s="32">
        <v>2.4000000000000001E-4</v>
      </c>
      <c r="G26" s="32">
        <v>4.7732696897374703E-4</v>
      </c>
      <c r="M26" s="24"/>
      <c r="N26" s="24"/>
      <c r="O26" s="24"/>
      <c r="P26" s="24"/>
      <c r="Q26" s="24"/>
      <c r="R26" s="24"/>
      <c r="S26" s="24"/>
      <c r="T26" s="24"/>
    </row>
    <row r="27" spans="1:20">
      <c r="A27" s="56" t="s">
        <v>613</v>
      </c>
      <c r="B27" s="5">
        <v>1.9548954895489548</v>
      </c>
      <c r="C27" s="32">
        <v>1</v>
      </c>
      <c r="D27" s="32">
        <v>4.7258687258687253</v>
      </c>
      <c r="E27" s="32">
        <v>0.3811922753988245</v>
      </c>
      <c r="F27" s="32">
        <v>1</v>
      </c>
      <c r="G27" s="32">
        <v>0.24168655529037389</v>
      </c>
      <c r="M27" s="24"/>
      <c r="N27" s="24"/>
      <c r="O27" s="24"/>
      <c r="P27" s="24"/>
      <c r="Q27" s="24"/>
      <c r="R27" s="24"/>
      <c r="S27" s="24"/>
      <c r="T27" s="24"/>
    </row>
    <row r="28" spans="1:20">
      <c r="A28" s="56" t="s">
        <v>614</v>
      </c>
      <c r="B28" s="5">
        <v>1.1299973523960816</v>
      </c>
      <c r="C28" s="32">
        <v>1</v>
      </c>
      <c r="D28" s="32">
        <v>0.50810810810810803</v>
      </c>
      <c r="E28" s="32">
        <v>0.10400223901483346</v>
      </c>
      <c r="F28" s="32">
        <v>1.4132E-2</v>
      </c>
      <c r="G28" s="32">
        <v>4.4558472553699281E-3</v>
      </c>
      <c r="M28" s="24"/>
      <c r="N28" s="24"/>
      <c r="O28" s="24"/>
      <c r="P28" s="24"/>
      <c r="Q28" s="24"/>
      <c r="R28" s="24"/>
      <c r="S28" s="24"/>
      <c r="T28" s="24"/>
    </row>
    <row r="29" spans="1:20">
      <c r="A29" s="56" t="s">
        <v>615</v>
      </c>
      <c r="B29" s="5">
        <v>3.6639163916391637</v>
      </c>
      <c r="C29" s="32">
        <v>1</v>
      </c>
      <c r="D29" s="32">
        <v>51.722007722007724</v>
      </c>
      <c r="E29" s="32">
        <v>1.0391827595857823</v>
      </c>
      <c r="F29" s="32">
        <v>1</v>
      </c>
      <c r="G29" s="32">
        <v>1.9888623707239459</v>
      </c>
      <c r="M29" s="24"/>
      <c r="N29" s="24"/>
      <c r="O29" s="24"/>
      <c r="P29" s="24"/>
      <c r="Q29" s="24"/>
      <c r="R29" s="24"/>
      <c r="S29" s="24"/>
      <c r="T29" s="24"/>
    </row>
    <row r="30" spans="1:20">
      <c r="A30" s="56" t="s">
        <v>616</v>
      </c>
      <c r="B30" s="5">
        <v>2.2786866225780256</v>
      </c>
      <c r="C30" s="32">
        <v>1</v>
      </c>
      <c r="D30" s="32">
        <v>0.31351351351351348</v>
      </c>
      <c r="E30" s="32">
        <v>0.54296109711726837</v>
      </c>
      <c r="F30" s="32">
        <v>1</v>
      </c>
      <c r="G30" s="32">
        <v>1.9888623707239459</v>
      </c>
      <c r="M30" s="24"/>
      <c r="N30" s="24"/>
      <c r="O30" s="24"/>
      <c r="P30" s="24"/>
      <c r="Q30" s="24"/>
      <c r="R30" s="24"/>
      <c r="S30" s="24"/>
      <c r="T30" s="24"/>
    </row>
    <row r="31" spans="1:20">
      <c r="A31" s="56" t="s">
        <v>617</v>
      </c>
      <c r="B31" s="5">
        <v>1.5868878357030016</v>
      </c>
      <c r="C31" s="32">
        <v>1</v>
      </c>
      <c r="D31" s="32">
        <v>0.84571428571428575</v>
      </c>
      <c r="E31" s="32">
        <v>0.62076686258046454</v>
      </c>
      <c r="F31" s="32">
        <v>1</v>
      </c>
      <c r="G31" s="32">
        <v>0.21535401750198885</v>
      </c>
      <c r="M31" s="24"/>
      <c r="N31" s="24"/>
      <c r="O31" s="24"/>
      <c r="P31" s="24"/>
      <c r="Q31" s="24"/>
      <c r="R31" s="24"/>
      <c r="S31" s="24"/>
      <c r="T31" s="24"/>
    </row>
    <row r="32" spans="1:20">
      <c r="A32" s="56" t="s">
        <v>618</v>
      </c>
      <c r="B32" s="5">
        <v>2.1490740740740741</v>
      </c>
      <c r="C32" s="32">
        <v>1</v>
      </c>
      <c r="D32" s="32">
        <v>1.0497297297297297</v>
      </c>
      <c r="E32" s="32">
        <v>0.60509375874615168</v>
      </c>
      <c r="F32" s="32">
        <v>1</v>
      </c>
      <c r="G32" s="32">
        <v>0.14542561654733493</v>
      </c>
      <c r="M32" s="24"/>
      <c r="N32" s="24"/>
      <c r="O32" s="24"/>
      <c r="P32" s="24"/>
      <c r="Q32" s="24"/>
      <c r="R32" s="24"/>
      <c r="S32" s="24"/>
      <c r="T32" s="24"/>
    </row>
    <row r="33" spans="1:20">
      <c r="A33" s="56" t="s">
        <v>619</v>
      </c>
      <c r="B33" s="5">
        <v>3.5319036272173685</v>
      </c>
      <c r="C33" s="32">
        <v>1</v>
      </c>
      <c r="D33" s="32">
        <v>0.69884169884169878</v>
      </c>
      <c r="E33" s="32">
        <v>1.4298908480268682</v>
      </c>
      <c r="F33" s="32">
        <v>1</v>
      </c>
      <c r="G33" s="32">
        <v>0.23667462211614956</v>
      </c>
      <c r="M33" s="24"/>
      <c r="N33" s="24"/>
      <c r="O33" s="24"/>
      <c r="P33" s="24"/>
      <c r="Q33" s="24"/>
      <c r="R33" s="24"/>
      <c r="S33" s="24"/>
      <c r="T33" s="24"/>
    </row>
    <row r="34" spans="1:20">
      <c r="A34" s="56" t="s">
        <v>620</v>
      </c>
      <c r="B34" s="5">
        <v>25.011001100110011</v>
      </c>
      <c r="C34" s="32">
        <v>0.31644</v>
      </c>
      <c r="D34" s="32">
        <v>0.15077992277992278</v>
      </c>
      <c r="E34" s="32">
        <v>7.4447243212986278E-2</v>
      </c>
      <c r="F34" s="32">
        <v>4.0000000000000001E-3</v>
      </c>
      <c r="G34" s="32">
        <v>3.6738265712012727E-4</v>
      </c>
      <c r="M34" s="24"/>
      <c r="N34" s="24"/>
      <c r="O34" s="24"/>
      <c r="P34" s="24"/>
      <c r="Q34" s="24"/>
      <c r="R34" s="24"/>
      <c r="S34" s="24"/>
      <c r="T34" s="24"/>
    </row>
    <row r="35" spans="1:20">
      <c r="A35" s="56" t="s">
        <v>621</v>
      </c>
      <c r="B35" s="31">
        <v>1.5686274509803921</v>
      </c>
      <c r="C35" s="32">
        <v>1</v>
      </c>
      <c r="D35" s="32">
        <v>1.6525096525096523</v>
      </c>
      <c r="E35" s="32">
        <v>0.12896725440806045</v>
      </c>
      <c r="F35" s="32">
        <v>0.46759999999999996</v>
      </c>
      <c r="G35" s="32">
        <v>7.0302307080350041E-2</v>
      </c>
      <c r="M35" s="24"/>
      <c r="N35" s="24"/>
      <c r="O35" s="24"/>
      <c r="P35" s="24"/>
      <c r="Q35" s="24"/>
      <c r="R35" s="24"/>
      <c r="S35" s="24"/>
      <c r="T35" s="24"/>
    </row>
    <row r="36" spans="1:20">
      <c r="A36" s="56" t="s">
        <v>622</v>
      </c>
      <c r="B36" s="5">
        <v>11.813608684140853</v>
      </c>
      <c r="C36" s="32">
        <v>0.26324000000000003</v>
      </c>
      <c r="D36" s="32">
        <v>9.3127413127413128E-2</v>
      </c>
      <c r="E36" s="32">
        <v>5.6675062972292189E-2</v>
      </c>
      <c r="F36" s="32">
        <v>3.2396000000000005E-3</v>
      </c>
      <c r="G36" s="32">
        <v>7.8448687350835325E-4</v>
      </c>
      <c r="M36" s="24"/>
      <c r="N36" s="24"/>
      <c r="O36" s="24"/>
      <c r="P36" s="24"/>
      <c r="Q36" s="24"/>
      <c r="R36" s="24"/>
      <c r="S36" s="24"/>
      <c r="T36" s="24"/>
    </row>
    <row r="37" spans="1:20">
      <c r="A37" s="56" t="s">
        <v>623</v>
      </c>
      <c r="B37" s="5">
        <v>20.350388676180533</v>
      </c>
      <c r="C37" s="32">
        <v>9.5079999999999991E-3</v>
      </c>
      <c r="D37" s="32">
        <v>4.4818532818532819E-2</v>
      </c>
      <c r="E37" s="32">
        <v>1.6792611251049538E-2</v>
      </c>
      <c r="F37" s="32">
        <v>1.4648E-3</v>
      </c>
      <c r="G37" s="32">
        <v>4.7732696897374703E-4</v>
      </c>
      <c r="M37" s="24"/>
      <c r="N37" s="24"/>
      <c r="O37" s="24"/>
      <c r="P37" s="24"/>
      <c r="Q37" s="24"/>
      <c r="R37" s="24"/>
      <c r="S37" s="24"/>
      <c r="T37" s="24"/>
    </row>
    <row r="38" spans="1:20">
      <c r="A38" s="56" t="s">
        <v>624</v>
      </c>
      <c r="B38" s="5">
        <v>1.6671961874503576</v>
      </c>
      <c r="C38" s="32">
        <v>1</v>
      </c>
      <c r="D38" s="32">
        <v>2.5297297297297296</v>
      </c>
      <c r="E38" s="32">
        <v>3.4676742233417297</v>
      </c>
      <c r="F38" s="32">
        <v>1</v>
      </c>
      <c r="G38" s="32">
        <v>1.9888623707239459</v>
      </c>
      <c r="M38" s="24"/>
      <c r="N38" s="24"/>
      <c r="O38" s="24"/>
      <c r="P38" s="24"/>
      <c r="Q38" s="24"/>
      <c r="R38" s="24"/>
      <c r="S38" s="24"/>
      <c r="T38" s="24"/>
    </row>
    <row r="39" spans="1:20">
      <c r="A39" s="56" t="s">
        <v>625</v>
      </c>
      <c r="B39" s="5">
        <v>3.3376318874560376</v>
      </c>
      <c r="C39" s="32">
        <v>6.5240000000000006E-2</v>
      </c>
      <c r="D39" s="32">
        <v>0.57621621621621621</v>
      </c>
      <c r="E39" s="32">
        <v>6.4063811922753983E-2</v>
      </c>
      <c r="F39" s="32">
        <v>1.8384000000000001E-2</v>
      </c>
      <c r="G39" s="32">
        <v>1.4478918058870326E-3</v>
      </c>
      <c r="M39" s="24"/>
      <c r="N39" s="24"/>
      <c r="O39" s="24"/>
      <c r="P39" s="24"/>
      <c r="Q39" s="24"/>
      <c r="R39" s="24"/>
      <c r="S39" s="24"/>
      <c r="T39" s="24"/>
    </row>
    <row r="40" spans="1:20">
      <c r="A40" s="56" t="s">
        <v>626</v>
      </c>
      <c r="B40" s="5">
        <v>1.5819581958195821</v>
      </c>
      <c r="C40" s="32">
        <v>1</v>
      </c>
      <c r="D40" s="32">
        <v>1.3525868725868726</v>
      </c>
      <c r="E40" s="32">
        <v>9.5046179680940384</v>
      </c>
      <c r="F40" s="32">
        <v>1</v>
      </c>
      <c r="G40" s="32">
        <v>1.9888623707239459</v>
      </c>
      <c r="M40" s="24"/>
      <c r="N40" s="24"/>
      <c r="O40" s="24"/>
      <c r="P40" s="24"/>
      <c r="Q40" s="24"/>
      <c r="R40" s="24"/>
      <c r="S40" s="24"/>
      <c r="T40" s="24"/>
    </row>
    <row r="41" spans="1:20">
      <c r="A41" s="56" t="s">
        <v>627</v>
      </c>
      <c r="B41" s="5">
        <v>1.4818325434439179</v>
      </c>
      <c r="C41" s="32">
        <v>1</v>
      </c>
      <c r="D41" s="32">
        <v>3.2123552123552122</v>
      </c>
      <c r="E41" s="32">
        <v>14.128183599216344</v>
      </c>
      <c r="F41" s="32">
        <v>1</v>
      </c>
      <c r="G41" s="32">
        <v>1.9888623707239459</v>
      </c>
      <c r="M41" s="24"/>
      <c r="N41" s="24"/>
      <c r="O41" s="24"/>
      <c r="P41" s="24"/>
      <c r="Q41" s="24"/>
      <c r="R41" s="24"/>
      <c r="S41" s="24"/>
      <c r="T41" s="24"/>
    </row>
    <row r="42" spans="1:20">
      <c r="A42" s="56" t="s">
        <v>628</v>
      </c>
      <c r="B42" s="5">
        <v>1.4925992779783392</v>
      </c>
      <c r="C42" s="32">
        <v>1</v>
      </c>
      <c r="D42" s="32">
        <v>1.966023166023166</v>
      </c>
      <c r="E42" s="32">
        <v>2.6599496221662471</v>
      </c>
      <c r="F42" s="32">
        <v>1</v>
      </c>
      <c r="G42" s="32">
        <v>0.55234685759745417</v>
      </c>
      <c r="M42" s="24"/>
      <c r="N42" s="24"/>
      <c r="O42" s="24"/>
      <c r="P42" s="24"/>
      <c r="Q42" s="24"/>
      <c r="R42" s="24"/>
      <c r="S42" s="24"/>
      <c r="T42" s="24"/>
    </row>
    <row r="43" spans="1:20">
      <c r="A43" s="56" t="s">
        <v>629</v>
      </c>
      <c r="B43" s="5">
        <v>1.0557761732851985</v>
      </c>
      <c r="C43" s="32">
        <v>1</v>
      </c>
      <c r="D43" s="32">
        <v>1.5907335907335907</v>
      </c>
      <c r="E43" s="32">
        <v>2.1102714805485587</v>
      </c>
      <c r="F43" s="32">
        <v>1</v>
      </c>
      <c r="G43" s="32">
        <v>1.1964996022275258</v>
      </c>
      <c r="M43" s="24"/>
      <c r="N43" s="24"/>
      <c r="O43" s="24"/>
      <c r="P43" s="24"/>
      <c r="Q43" s="24"/>
      <c r="R43" s="24"/>
      <c r="S43" s="24"/>
      <c r="T43" s="24"/>
    </row>
    <row r="44" spans="1:20">
      <c r="A44" s="56" t="s">
        <v>630</v>
      </c>
      <c r="B44" s="5">
        <v>2.024455205811138</v>
      </c>
      <c r="C44" s="32">
        <v>1</v>
      </c>
      <c r="D44" s="32">
        <v>0.90996138996138998</v>
      </c>
      <c r="E44" s="32">
        <v>46.179680940386227</v>
      </c>
      <c r="F44" s="32">
        <v>1</v>
      </c>
      <c r="G44" s="32">
        <v>0.14932378679395386</v>
      </c>
      <c r="M44" s="24"/>
      <c r="N44" s="24"/>
      <c r="O44" s="24"/>
      <c r="P44" s="24"/>
      <c r="Q44" s="24"/>
      <c r="R44" s="24"/>
      <c r="S44" s="24"/>
      <c r="T44" s="24"/>
    </row>
    <row r="45" spans="1:20">
      <c r="A45" s="56" t="s">
        <v>631</v>
      </c>
      <c r="B45" s="5">
        <v>4.5550527903469078</v>
      </c>
      <c r="C45" s="32">
        <v>6.631999999999999E-2</v>
      </c>
      <c r="D45" s="32">
        <v>0.76061776061776065</v>
      </c>
      <c r="E45" s="32">
        <v>23.11782815561153</v>
      </c>
      <c r="F45" s="32">
        <v>2.1840000000000002E-2</v>
      </c>
      <c r="G45" s="32">
        <v>1.26412092283214E-3</v>
      </c>
      <c r="M45" s="24"/>
      <c r="N45" s="24"/>
      <c r="O45" s="24"/>
      <c r="P45" s="24"/>
      <c r="Q45" s="24"/>
      <c r="R45" s="24"/>
      <c r="S45" s="24"/>
      <c r="T45" s="24"/>
    </row>
    <row r="46" spans="1:20">
      <c r="A46" s="56" t="s">
        <v>632</v>
      </c>
      <c r="B46" s="5">
        <v>1.2280593325092706</v>
      </c>
      <c r="C46" s="32">
        <v>1</v>
      </c>
      <c r="D46" s="32">
        <v>1.8393822393822392</v>
      </c>
      <c r="E46" s="32">
        <v>1.2751189476630282</v>
      </c>
      <c r="F46" s="32">
        <v>1</v>
      </c>
      <c r="G46" s="32">
        <v>0.47032617342879873</v>
      </c>
      <c r="M46" s="24"/>
      <c r="N46" s="24"/>
      <c r="O46" s="24"/>
      <c r="P46" s="24"/>
      <c r="Q46" s="24"/>
      <c r="R46" s="24"/>
      <c r="S46" s="24"/>
      <c r="T46" s="24"/>
    </row>
    <row r="47" spans="1:20">
      <c r="A47" s="56" t="s">
        <v>633</v>
      </c>
      <c r="B47" s="5">
        <v>0.78988941548183256</v>
      </c>
      <c r="C47" s="32">
        <v>1</v>
      </c>
      <c r="D47" s="32">
        <v>1.2926640926640927</v>
      </c>
      <c r="E47" s="32">
        <v>1.4122586062132663</v>
      </c>
      <c r="F47" s="32">
        <v>1</v>
      </c>
      <c r="G47" s="32">
        <v>0.33524264120922836</v>
      </c>
      <c r="M47" s="24"/>
      <c r="N47" s="24"/>
      <c r="O47" s="24"/>
      <c r="P47" s="24"/>
      <c r="Q47" s="24"/>
      <c r="R47" s="24"/>
      <c r="S47" s="24"/>
      <c r="T47" s="24"/>
    </row>
    <row r="48" spans="1:20">
      <c r="A48" s="56" t="s">
        <v>634</v>
      </c>
      <c r="B48" s="5">
        <v>1.2590837282780412</v>
      </c>
      <c r="C48" s="32">
        <v>0.28632000000000002</v>
      </c>
      <c r="D48" s="32">
        <v>1.6355212355212354</v>
      </c>
      <c r="E48" s="32">
        <v>69.96921354603974</v>
      </c>
      <c r="F48" s="32">
        <v>1</v>
      </c>
      <c r="G48" s="32">
        <v>0.25863166268894189</v>
      </c>
      <c r="M48" s="24"/>
      <c r="N48" s="24"/>
      <c r="O48" s="24"/>
      <c r="P48" s="24"/>
      <c r="Q48" s="24"/>
      <c r="R48" s="24"/>
      <c r="S48" s="24"/>
      <c r="T48" s="24"/>
    </row>
    <row r="49" spans="1:20">
      <c r="A49" s="56" t="s">
        <v>635</v>
      </c>
      <c r="B49" s="5">
        <v>1.0572246065808297</v>
      </c>
      <c r="C49" s="32">
        <v>1</v>
      </c>
      <c r="D49" s="32">
        <v>0.25204633204633203</v>
      </c>
      <c r="E49" s="32">
        <v>69.96921354603974</v>
      </c>
      <c r="F49" s="32">
        <v>0.14419999999999999</v>
      </c>
      <c r="G49" s="32">
        <v>1.0286396181384247</v>
      </c>
      <c r="M49" s="24"/>
      <c r="N49" s="24"/>
      <c r="O49" s="24"/>
      <c r="P49" s="24"/>
      <c r="Q49" s="24"/>
      <c r="R49" s="24"/>
      <c r="S49" s="24"/>
      <c r="T49" s="24"/>
    </row>
    <row r="50" spans="1:20">
      <c r="A50" s="56" t="s">
        <v>636</v>
      </c>
      <c r="B50" s="5">
        <v>1.4589257503949447</v>
      </c>
      <c r="C50" s="32">
        <v>1</v>
      </c>
      <c r="D50" s="32">
        <v>0.9164478764478764</v>
      </c>
      <c r="E50" s="32">
        <v>4.9146375594738316</v>
      </c>
      <c r="F50" s="32">
        <v>1</v>
      </c>
      <c r="G50" s="32"/>
      <c r="M50" s="24"/>
      <c r="N50" s="24"/>
      <c r="O50" s="24"/>
      <c r="P50" s="24"/>
      <c r="Q50" s="24"/>
      <c r="R50" s="24"/>
      <c r="S50" s="24"/>
      <c r="T50" s="24"/>
    </row>
    <row r="51" spans="1:20">
      <c r="A51" s="56" t="s">
        <v>637</v>
      </c>
      <c r="B51" s="5">
        <v>1.3818308388444136</v>
      </c>
      <c r="C51" s="32">
        <v>1</v>
      </c>
      <c r="D51" s="32">
        <v>1.036911196911197</v>
      </c>
      <c r="E51" s="32">
        <v>18.628603414497618</v>
      </c>
      <c r="F51" s="32">
        <v>1</v>
      </c>
      <c r="G51" s="32">
        <v>0.60533015115354016</v>
      </c>
      <c r="M51" s="24"/>
      <c r="N51" s="24"/>
      <c r="O51" s="24"/>
      <c r="P51" s="24"/>
      <c r="Q51" s="24"/>
      <c r="R51" s="24"/>
      <c r="S51" s="24"/>
      <c r="T51" s="24"/>
    </row>
    <row r="52" spans="1:20">
      <c r="A52" s="56" t="s">
        <v>638</v>
      </c>
      <c r="B52" s="5">
        <v>1.2251184834123223</v>
      </c>
      <c r="C52" s="32">
        <v>1</v>
      </c>
      <c r="D52" s="32">
        <v>3.0316602316602315</v>
      </c>
      <c r="E52" s="32">
        <v>1.5989364679541003</v>
      </c>
      <c r="F52" s="32">
        <v>1</v>
      </c>
      <c r="G52" s="32">
        <v>0.84089101034208436</v>
      </c>
      <c r="M52" s="24"/>
      <c r="N52" s="24"/>
      <c r="O52" s="24"/>
      <c r="P52" s="24"/>
      <c r="Q52" s="24"/>
      <c r="R52" s="24"/>
      <c r="S52" s="24"/>
      <c r="T52" s="24"/>
    </row>
    <row r="53" spans="1:20">
      <c r="A53" s="56" t="s">
        <v>639</v>
      </c>
      <c r="B53" s="5">
        <v>1.2356435643564356</v>
      </c>
      <c r="C53" s="32">
        <v>1</v>
      </c>
      <c r="D53" s="32">
        <v>1.3271042471042471</v>
      </c>
      <c r="E53" s="32">
        <v>1.4780296669465436</v>
      </c>
      <c r="F53" s="32">
        <v>1</v>
      </c>
      <c r="G53" s="32">
        <v>0.98011137629276057</v>
      </c>
      <c r="M53" s="24"/>
      <c r="N53" s="24"/>
      <c r="O53" s="24"/>
      <c r="P53" s="24"/>
      <c r="Q53" s="24"/>
      <c r="R53" s="24"/>
      <c r="S53" s="24"/>
      <c r="T53" s="24"/>
    </row>
    <row r="54" spans="1:20">
      <c r="A54" s="56" t="s">
        <v>11</v>
      </c>
      <c r="B54" s="5">
        <v>1.1208869814020026</v>
      </c>
      <c r="C54" s="32">
        <v>1</v>
      </c>
      <c r="D54" s="32">
        <v>4.5111969111969117</v>
      </c>
      <c r="E54" s="32">
        <v>1.5432409739714525</v>
      </c>
      <c r="F54" s="32">
        <v>1</v>
      </c>
      <c r="G54" s="32">
        <v>0.38098647573587907</v>
      </c>
      <c r="M54" s="24"/>
      <c r="N54" s="24"/>
      <c r="O54" s="24"/>
      <c r="P54" s="24"/>
      <c r="Q54" s="24"/>
      <c r="R54" s="24"/>
      <c r="S54" s="24"/>
      <c r="T54" s="24"/>
    </row>
    <row r="55" spans="1:20">
      <c r="A55" s="56" t="s">
        <v>640</v>
      </c>
      <c r="B55" s="5">
        <v>0.92524752475247529</v>
      </c>
      <c r="C55" s="32">
        <v>1</v>
      </c>
      <c r="D55" s="32">
        <v>0.92864864864864871</v>
      </c>
      <c r="E55" s="32">
        <v>0.19493422893926673</v>
      </c>
      <c r="F55" s="32">
        <v>1</v>
      </c>
      <c r="G55" s="32">
        <v>0.21742243436754177</v>
      </c>
      <c r="M55" s="24"/>
      <c r="N55" s="24"/>
      <c r="O55" s="24"/>
      <c r="P55" s="24"/>
      <c r="Q55" s="24"/>
      <c r="R55" s="24"/>
      <c r="S55" s="24"/>
      <c r="T55" s="24"/>
    </row>
    <row r="56" spans="1:20">
      <c r="A56" s="56" t="s">
        <v>0</v>
      </c>
      <c r="B56" s="5">
        <v>39.530107901148625</v>
      </c>
      <c r="C56" s="32">
        <v>2.2824000000000001E-2</v>
      </c>
      <c r="D56" s="32">
        <v>0.17513513513513512</v>
      </c>
      <c r="E56" s="32">
        <v>2.2569269521410577E-2</v>
      </c>
      <c r="F56" s="32">
        <v>3.6679999999999997E-4</v>
      </c>
      <c r="G56" s="32">
        <v>4.7732696897374703E-4</v>
      </c>
      <c r="M56" s="24"/>
      <c r="N56" s="24"/>
      <c r="O56" s="24"/>
      <c r="P56" s="24"/>
      <c r="Q56" s="24"/>
      <c r="R56" s="24"/>
      <c r="S56" s="24"/>
      <c r="T56" s="24"/>
    </row>
    <row r="57" spans="1:20">
      <c r="A57" s="56" t="s">
        <v>641</v>
      </c>
      <c r="B57" s="5">
        <v>0.71530758226037194</v>
      </c>
      <c r="C57" s="32">
        <v>1</v>
      </c>
      <c r="D57" s="32">
        <v>0.89328185328185328</v>
      </c>
      <c r="E57" s="32">
        <v>0.94850265883011464</v>
      </c>
      <c r="F57" s="32">
        <v>1</v>
      </c>
      <c r="G57" s="32">
        <v>1.9888623707239459</v>
      </c>
      <c r="M57" s="24"/>
      <c r="N57" s="24"/>
      <c r="O57" s="24"/>
      <c r="P57" s="24"/>
      <c r="Q57" s="24"/>
      <c r="R57" s="24"/>
      <c r="S57" s="24"/>
      <c r="T57" s="24"/>
    </row>
    <row r="58" spans="1:20">
      <c r="A58" s="56" t="s">
        <v>1</v>
      </c>
      <c r="B58" s="5">
        <v>25.359205776173287</v>
      </c>
      <c r="C58" s="32">
        <v>2.392E-2</v>
      </c>
      <c r="D58" s="32">
        <v>6.3505791505791512E-2</v>
      </c>
      <c r="E58" s="32">
        <v>1.6792611251049538E-2</v>
      </c>
      <c r="F58" s="32">
        <v>7.94E-4</v>
      </c>
      <c r="G58" s="32">
        <v>4.7732696897374703E-4</v>
      </c>
      <c r="M58" s="24"/>
      <c r="N58" s="24"/>
      <c r="O58" s="24"/>
      <c r="P58" s="24"/>
      <c r="Q58" s="24"/>
      <c r="R58" s="24"/>
      <c r="S58" s="24"/>
      <c r="T58" s="24"/>
    </row>
    <row r="59" spans="1:20">
      <c r="A59" s="56" t="s">
        <v>642</v>
      </c>
      <c r="B59" s="5">
        <v>1.531638866825523</v>
      </c>
      <c r="C59" s="32">
        <v>1</v>
      </c>
      <c r="D59" s="32">
        <v>0.486949806949807</v>
      </c>
      <c r="E59" s="32">
        <v>0.43912678421494544</v>
      </c>
      <c r="F59" s="32">
        <v>0.26232</v>
      </c>
      <c r="G59" s="32">
        <v>6.4439140811455844E-3</v>
      </c>
      <c r="M59" s="24"/>
      <c r="N59" s="24"/>
      <c r="O59" s="24"/>
      <c r="P59" s="24"/>
      <c r="Q59" s="24"/>
      <c r="R59" s="24"/>
      <c r="S59" s="24"/>
      <c r="T59" s="24"/>
    </row>
    <row r="60" spans="1:20">
      <c r="A60" s="56" t="s">
        <v>643</v>
      </c>
      <c r="B60" s="5">
        <v>1.7821092934215106</v>
      </c>
      <c r="C60" s="32">
        <v>1</v>
      </c>
      <c r="D60" s="32">
        <v>0.4088030888030888</v>
      </c>
      <c r="E60" s="32">
        <v>6.1628883291351806E-2</v>
      </c>
      <c r="F60" s="32">
        <v>1</v>
      </c>
      <c r="G60" s="32">
        <v>0.21949085123309467</v>
      </c>
      <c r="M60" s="24"/>
      <c r="N60" s="24"/>
      <c r="O60" s="24"/>
      <c r="P60" s="24"/>
      <c r="Q60" s="24"/>
      <c r="R60" s="24"/>
      <c r="S60" s="24"/>
      <c r="T60" s="24"/>
    </row>
    <row r="61" spans="1:20">
      <c r="A61" s="56" t="s">
        <v>2</v>
      </c>
      <c r="B61" s="5">
        <v>18.668255229017738</v>
      </c>
      <c r="C61" s="32">
        <v>6.6959999999999997E-3</v>
      </c>
      <c r="D61" s="32">
        <v>9.3868725868725862E-3</v>
      </c>
      <c r="E61" s="32">
        <v>1.6792611251049538E-2</v>
      </c>
      <c r="F61" s="32">
        <v>1</v>
      </c>
      <c r="G61" s="32">
        <v>4.7732696897374703E-4</v>
      </c>
      <c r="M61" s="24"/>
      <c r="N61" s="24"/>
      <c r="O61" s="24"/>
      <c r="P61" s="24"/>
      <c r="Q61" s="24"/>
      <c r="R61" s="24"/>
      <c r="S61" s="24"/>
      <c r="T61" s="24"/>
    </row>
    <row r="62" spans="1:20">
      <c r="A62" s="56" t="s">
        <v>644</v>
      </c>
      <c r="B62" s="5">
        <v>1.183777239709443</v>
      </c>
      <c r="C62" s="32">
        <v>1</v>
      </c>
      <c r="D62" s="32">
        <v>0.55150579150579149</v>
      </c>
      <c r="E62" s="32">
        <v>0.29415057374755105</v>
      </c>
      <c r="F62" s="32">
        <v>1</v>
      </c>
      <c r="G62" s="32">
        <v>1.9888623707239459</v>
      </c>
      <c r="M62" s="24"/>
      <c r="N62" s="24"/>
      <c r="O62" s="24"/>
      <c r="P62" s="24"/>
      <c r="Q62" s="24"/>
      <c r="R62" s="24"/>
      <c r="S62" s="24"/>
      <c r="T62" s="24"/>
    </row>
    <row r="63" spans="1:20">
      <c r="A63" s="56" t="s">
        <v>645</v>
      </c>
      <c r="B63" s="5">
        <v>97.194945848375454</v>
      </c>
      <c r="C63" s="32">
        <v>5.0920000000000002E-4</v>
      </c>
      <c r="D63" s="32">
        <v>2.3938223938223938E-3</v>
      </c>
      <c r="E63" s="32">
        <v>1.6792611251049538E-2</v>
      </c>
      <c r="F63" s="32">
        <v>1</v>
      </c>
      <c r="G63" s="32">
        <v>4.7732696897374703E-4</v>
      </c>
      <c r="M63" s="24"/>
      <c r="N63" s="24"/>
      <c r="O63" s="24"/>
      <c r="P63" s="24"/>
      <c r="Q63" s="24"/>
      <c r="R63" s="24"/>
      <c r="S63" s="24"/>
      <c r="T63" s="24"/>
    </row>
    <row r="64" spans="1:20">
      <c r="A64" s="56" t="s">
        <v>646</v>
      </c>
      <c r="B64" s="5">
        <v>0.66587238549113059</v>
      </c>
      <c r="C64" s="32">
        <v>1</v>
      </c>
      <c r="D64" s="32">
        <v>1.0676447876447877</v>
      </c>
      <c r="E64" s="32">
        <v>0.62300587741393787</v>
      </c>
      <c r="F64" s="32">
        <v>1</v>
      </c>
      <c r="G64" s="32">
        <v>1.9888623707239459</v>
      </c>
      <c r="M64" s="24"/>
      <c r="N64" s="24"/>
      <c r="O64" s="24"/>
      <c r="P64" s="24"/>
      <c r="Q64" s="24"/>
      <c r="R64" s="24"/>
      <c r="S64" s="24"/>
      <c r="T64" s="24"/>
    </row>
    <row r="65" spans="1:20">
      <c r="A65" s="56" t="s">
        <v>647</v>
      </c>
      <c r="B65" s="5">
        <v>134.88941548183254</v>
      </c>
      <c r="C65" s="32">
        <v>4.496E-3</v>
      </c>
      <c r="D65" s="32">
        <v>9.9320463320463313E-3</v>
      </c>
      <c r="E65" s="32">
        <v>1.6792611251049538E-2</v>
      </c>
      <c r="F65" s="32">
        <v>4.6240000000000002E-4</v>
      </c>
      <c r="G65" s="32">
        <v>4.7732696897374703E-4</v>
      </c>
      <c r="M65" s="24"/>
      <c r="N65" s="24"/>
      <c r="O65" s="24"/>
      <c r="P65" s="24"/>
      <c r="Q65" s="24"/>
      <c r="R65" s="24"/>
      <c r="S65" s="24"/>
      <c r="T65" s="24"/>
    </row>
    <row r="66" spans="1:20">
      <c r="A66" s="56" t="s">
        <v>648</v>
      </c>
      <c r="B66" s="5">
        <v>3.9784197702749742</v>
      </c>
      <c r="C66" s="32">
        <v>1</v>
      </c>
      <c r="D66" s="32">
        <v>0.4088030888030888</v>
      </c>
      <c r="E66" s="32">
        <v>0.32325776658270361</v>
      </c>
      <c r="F66" s="32">
        <v>1</v>
      </c>
      <c r="G66" s="32">
        <v>1.9888623707239459</v>
      </c>
      <c r="M66" s="24"/>
      <c r="N66" s="24"/>
      <c r="O66" s="24"/>
      <c r="P66" s="24"/>
      <c r="Q66" s="24"/>
      <c r="R66" s="24"/>
      <c r="S66" s="24"/>
      <c r="T66" s="24"/>
    </row>
    <row r="67" spans="1:20">
      <c r="A67" s="56" t="s">
        <v>649</v>
      </c>
      <c r="B67" s="5">
        <v>1.8135860979462874</v>
      </c>
      <c r="C67" s="32">
        <v>1</v>
      </c>
      <c r="D67" s="32">
        <v>1.063938223938224</v>
      </c>
      <c r="E67" s="32">
        <v>1.4525608732157851</v>
      </c>
      <c r="F67" s="32">
        <v>1</v>
      </c>
      <c r="G67" s="32">
        <v>1.9888623707239459</v>
      </c>
      <c r="M67" s="24"/>
      <c r="N67" s="24"/>
      <c r="O67" s="24"/>
      <c r="P67" s="24"/>
      <c r="Q67" s="24"/>
      <c r="R67" s="24"/>
      <c r="S67" s="24"/>
      <c r="T67" s="24"/>
    </row>
    <row r="68" spans="1:20">
      <c r="A68" s="56" t="s">
        <v>650</v>
      </c>
      <c r="B68" s="5">
        <v>133.32851985559566</v>
      </c>
      <c r="C68" s="32">
        <v>3.2640000000000004E-3</v>
      </c>
      <c r="D68" s="32">
        <v>9.2664092664092659E-2</v>
      </c>
      <c r="E68" s="32">
        <v>1.6792611251049538E-2</v>
      </c>
      <c r="F68" s="32">
        <v>8.6600000000000002E-4</v>
      </c>
      <c r="G68" s="32">
        <v>4.7732696897374703E-4</v>
      </c>
      <c r="M68" s="24"/>
      <c r="N68" s="24"/>
      <c r="O68" s="24"/>
      <c r="P68" s="24"/>
      <c r="Q68" s="24"/>
      <c r="R68" s="24"/>
      <c r="S68" s="24"/>
      <c r="T68" s="24"/>
    </row>
    <row r="69" spans="1:20">
      <c r="A69" s="56" t="s">
        <v>3</v>
      </c>
      <c r="B69" s="5">
        <v>34.133890242487531</v>
      </c>
      <c r="C69" s="32">
        <v>6.7000000000000002E-3</v>
      </c>
      <c r="D69" s="32">
        <v>0.10815444015444015</v>
      </c>
      <c r="E69" s="32">
        <v>1.6792611251049538E-2</v>
      </c>
      <c r="F69" s="32">
        <v>1.2767999999999998E-3</v>
      </c>
      <c r="G69" s="32">
        <v>4.7732696897374703E-4</v>
      </c>
      <c r="M69" s="24"/>
      <c r="N69" s="24"/>
      <c r="O69" s="24"/>
      <c r="P69" s="24"/>
      <c r="Q69" s="24"/>
      <c r="R69" s="24"/>
      <c r="S69" s="24"/>
      <c r="T69" s="24"/>
    </row>
    <row r="70" spans="1:20">
      <c r="A70" s="56" t="s">
        <v>651</v>
      </c>
      <c r="B70" s="5">
        <v>17.496050552922593</v>
      </c>
      <c r="C70" s="32">
        <v>0.14219999999999999</v>
      </c>
      <c r="D70" s="32">
        <v>0.55752895752895748</v>
      </c>
      <c r="E70" s="32">
        <v>4.5368038063252167E-2</v>
      </c>
      <c r="F70" s="32">
        <v>6.6319999999999999E-3</v>
      </c>
      <c r="G70" s="32">
        <v>4.0111376292760535E-4</v>
      </c>
      <c r="M70" s="24"/>
      <c r="N70" s="24"/>
      <c r="O70" s="24"/>
      <c r="P70" s="24"/>
      <c r="Q70" s="24"/>
      <c r="R70" s="24"/>
      <c r="S70" s="24"/>
      <c r="T70" s="24"/>
    </row>
    <row r="71" spans="1:20">
      <c r="A71" s="56" t="s">
        <v>652</v>
      </c>
      <c r="B71" s="5">
        <v>1.5228395061728395</v>
      </c>
      <c r="C71" s="32">
        <v>1</v>
      </c>
      <c r="D71" s="32">
        <v>0.55227799227799224</v>
      </c>
      <c r="E71" s="32">
        <v>0.141925552756787</v>
      </c>
      <c r="F71" s="32">
        <v>0.60640000000000005</v>
      </c>
      <c r="G71" s="32">
        <v>0.25584725536992842</v>
      </c>
      <c r="M71" s="24"/>
      <c r="N71" s="24"/>
      <c r="O71" s="24"/>
      <c r="P71" s="24"/>
      <c r="Q71" s="24"/>
      <c r="R71" s="24"/>
      <c r="S71" s="24"/>
      <c r="T71" s="24"/>
    </row>
    <row r="72" spans="1:20">
      <c r="A72" s="56" t="s">
        <v>653</v>
      </c>
      <c r="B72" s="5">
        <v>0.55005500550054998</v>
      </c>
      <c r="C72" s="32">
        <v>1</v>
      </c>
      <c r="D72" s="32">
        <v>2.6687258687258688</v>
      </c>
      <c r="E72" s="32">
        <v>3.5488385110551359</v>
      </c>
      <c r="F72" s="32">
        <v>1</v>
      </c>
      <c r="G72" s="32">
        <v>1.9888623707239459</v>
      </c>
      <c r="M72" s="24"/>
      <c r="N72" s="24"/>
      <c r="O72" s="24"/>
      <c r="P72" s="24"/>
      <c r="Q72" s="24"/>
      <c r="R72" s="24"/>
      <c r="S72" s="24"/>
      <c r="T72" s="24"/>
    </row>
    <row r="73" spans="1:20">
      <c r="A73" s="56" t="s">
        <v>4</v>
      </c>
      <c r="B73" s="5">
        <v>34.906601693932011</v>
      </c>
      <c r="C73" s="32">
        <v>3.5512E-3</v>
      </c>
      <c r="D73" s="32">
        <v>3.9536679536679539E-2</v>
      </c>
      <c r="E73" s="32">
        <v>1.6792611251049538E-2</v>
      </c>
      <c r="F73" s="32">
        <v>2.4000000000000001E-4</v>
      </c>
      <c r="G73" s="32">
        <v>4.7732696897374703E-4</v>
      </c>
      <c r="M73" s="24"/>
      <c r="N73" s="24"/>
      <c r="O73" s="24"/>
      <c r="P73" s="24"/>
      <c r="Q73" s="24"/>
      <c r="R73" s="24"/>
      <c r="S73" s="24"/>
      <c r="T73" s="24"/>
    </row>
    <row r="74" spans="1:20">
      <c r="A74" s="56" t="s">
        <v>5</v>
      </c>
      <c r="B74" s="5">
        <v>39.064981949458485</v>
      </c>
      <c r="C74" s="32">
        <v>4.1640000000000002E-3</v>
      </c>
      <c r="D74" s="32">
        <v>8.2409266409266407E-3</v>
      </c>
      <c r="E74" s="32">
        <v>1.6792611251049538E-2</v>
      </c>
      <c r="F74" s="32">
        <v>3.1704000000000004E-4</v>
      </c>
      <c r="G74" s="32">
        <v>4.7732696897374703E-4</v>
      </c>
      <c r="M74" s="24"/>
      <c r="N74" s="24"/>
      <c r="O74" s="24"/>
      <c r="P74" s="24"/>
      <c r="Q74" s="24"/>
      <c r="R74" s="24"/>
      <c r="S74" s="24"/>
      <c r="T74" s="24"/>
    </row>
    <row r="75" spans="1:20">
      <c r="A75" s="56" t="s">
        <v>654</v>
      </c>
      <c r="B75" s="5">
        <v>1.5205811138014529</v>
      </c>
      <c r="C75" s="32">
        <v>1</v>
      </c>
      <c r="D75" s="32">
        <v>1.4690347490347488</v>
      </c>
      <c r="E75" s="32">
        <v>1.3509655751469354</v>
      </c>
      <c r="F75" s="32">
        <v>1</v>
      </c>
      <c r="G75" s="32">
        <v>0.46093874303898164</v>
      </c>
      <c r="M75" s="24"/>
      <c r="N75" s="24"/>
      <c r="O75" s="24"/>
      <c r="P75" s="24"/>
      <c r="Q75" s="24"/>
      <c r="R75" s="24"/>
      <c r="S75" s="24"/>
      <c r="T75" s="24"/>
    </row>
    <row r="76" spans="1:20">
      <c r="A76" s="56" t="s">
        <v>655</v>
      </c>
      <c r="B76" s="5">
        <v>0.89557953358858333</v>
      </c>
      <c r="C76" s="32">
        <v>1</v>
      </c>
      <c r="D76" s="32">
        <v>1.273050193050193</v>
      </c>
      <c r="E76" s="32">
        <v>0.69577385950181914</v>
      </c>
      <c r="F76" s="32">
        <v>0.6724</v>
      </c>
      <c r="G76" s="32">
        <v>0.92601431980906923</v>
      </c>
      <c r="M76" s="24"/>
      <c r="N76" s="24"/>
      <c r="O76" s="24"/>
      <c r="P76" s="24"/>
      <c r="Q76" s="24"/>
      <c r="R76" s="24"/>
      <c r="S76" s="24"/>
      <c r="T76" s="24"/>
    </row>
    <row r="77" spans="1:20">
      <c r="A77" s="56" t="s">
        <v>656</v>
      </c>
      <c r="B77" s="5">
        <v>3.3727810650887573</v>
      </c>
      <c r="C77" s="32">
        <v>1</v>
      </c>
      <c r="D77" s="32">
        <v>0.96664092664092671</v>
      </c>
      <c r="E77" s="32">
        <v>5.1413378113630004E-2</v>
      </c>
      <c r="F77" s="32">
        <v>7.7439999999999995E-2</v>
      </c>
      <c r="G77" s="32">
        <v>1.5290373906125697E-2</v>
      </c>
      <c r="M77" s="24"/>
      <c r="N77" s="24"/>
      <c r="O77" s="24"/>
      <c r="P77" s="24"/>
      <c r="Q77" s="24"/>
      <c r="R77" s="24"/>
      <c r="S77" s="24"/>
      <c r="T77" s="24"/>
    </row>
    <row r="78" spans="1:20">
      <c r="A78" s="56" t="s">
        <v>657</v>
      </c>
      <c r="B78" s="5">
        <v>1.3416666666666666</v>
      </c>
      <c r="C78" s="32">
        <v>1</v>
      </c>
      <c r="D78" s="32">
        <v>1.261930501930502</v>
      </c>
      <c r="E78" s="32">
        <v>0.47439126784214947</v>
      </c>
      <c r="F78" s="32">
        <v>0.60199999999999998</v>
      </c>
      <c r="G78" s="32">
        <v>8.3452665075576762E-2</v>
      </c>
      <c r="M78" s="24"/>
      <c r="N78" s="24"/>
      <c r="O78" s="24"/>
      <c r="P78" s="24"/>
      <c r="Q78" s="24"/>
      <c r="R78" s="24"/>
      <c r="S78" s="24"/>
      <c r="T78" s="24"/>
    </row>
    <row r="79" spans="1:20">
      <c r="A79" s="56" t="s">
        <v>12</v>
      </c>
      <c r="B79" s="5">
        <v>1.6423462088698138</v>
      </c>
      <c r="C79" s="32">
        <v>1</v>
      </c>
      <c r="D79" s="32">
        <v>0.51922779922779916</v>
      </c>
      <c r="E79" s="32">
        <v>8.5194514413657982E-2</v>
      </c>
      <c r="F79" s="32">
        <v>1</v>
      </c>
      <c r="G79" s="32">
        <v>1.5155131264916468E-2</v>
      </c>
      <c r="M79" s="24"/>
      <c r="N79" s="24"/>
      <c r="O79" s="24"/>
      <c r="P79" s="24"/>
      <c r="Q79" s="24"/>
      <c r="R79" s="24"/>
      <c r="S79" s="24"/>
      <c r="T79" s="24"/>
    </row>
    <row r="80" spans="1:20">
      <c r="A80" s="56" t="s">
        <v>658</v>
      </c>
      <c r="B80" s="5">
        <v>3.1864406779661016</v>
      </c>
      <c r="C80" s="32">
        <v>1</v>
      </c>
      <c r="D80" s="32">
        <v>0.55088803088803084</v>
      </c>
      <c r="E80" s="32">
        <v>0.2572628043660789</v>
      </c>
      <c r="F80" s="32">
        <v>1</v>
      </c>
      <c r="G80" s="32">
        <v>0.18082736674622116</v>
      </c>
      <c r="M80" s="24"/>
      <c r="N80" s="24"/>
      <c r="O80" s="24"/>
      <c r="P80" s="24"/>
      <c r="Q80" s="24"/>
      <c r="R80" s="24"/>
      <c r="S80" s="24"/>
      <c r="T80" s="24"/>
    </row>
    <row r="81" spans="1:20">
      <c r="A81" s="56" t="s">
        <v>659</v>
      </c>
      <c r="B81" s="5">
        <v>0.84554455445544563</v>
      </c>
      <c r="C81" s="32">
        <v>1</v>
      </c>
      <c r="D81" s="32">
        <v>0.7658687258687259</v>
      </c>
      <c r="E81" s="32">
        <v>0.22468513853904282</v>
      </c>
      <c r="F81" s="32">
        <v>1</v>
      </c>
      <c r="G81" s="32">
        <v>0.9880668257756563</v>
      </c>
      <c r="M81" s="24"/>
      <c r="N81" s="24"/>
      <c r="O81" s="24"/>
      <c r="P81" s="24"/>
      <c r="Q81" s="24"/>
      <c r="R81" s="24"/>
      <c r="S81" s="24"/>
      <c r="T81" s="24"/>
    </row>
    <row r="82" spans="1:20">
      <c r="A82" s="56" t="s">
        <v>660</v>
      </c>
      <c r="B82" s="5">
        <v>0.72178217821782187</v>
      </c>
      <c r="C82" s="32">
        <v>1</v>
      </c>
      <c r="D82" s="32">
        <v>1.8980694980694979</v>
      </c>
      <c r="E82" s="32">
        <v>0.65211307024909038</v>
      </c>
      <c r="F82" s="32">
        <v>1</v>
      </c>
      <c r="G82" s="32">
        <v>0.13826571201272872</v>
      </c>
      <c r="M82" s="24"/>
      <c r="N82" s="24"/>
      <c r="O82" s="24"/>
      <c r="P82" s="24"/>
      <c r="Q82" s="24"/>
      <c r="R82" s="24"/>
      <c r="S82" s="24"/>
      <c r="T82" s="24"/>
    </row>
    <row r="83" spans="1:20">
      <c r="A83" s="56" t="s">
        <v>661</v>
      </c>
      <c r="B83" s="5">
        <v>0.72475247524752473</v>
      </c>
      <c r="C83" s="32">
        <v>1</v>
      </c>
      <c r="D83" s="32">
        <v>1.1413127413127411</v>
      </c>
      <c r="E83" s="32">
        <v>0.46039742513294152</v>
      </c>
      <c r="F83" s="32">
        <v>1</v>
      </c>
      <c r="G83" s="32">
        <v>1.445505171042164</v>
      </c>
      <c r="M83" s="24"/>
      <c r="N83" s="24"/>
      <c r="O83" s="24"/>
      <c r="P83" s="24"/>
      <c r="Q83" s="24"/>
      <c r="R83" s="24"/>
      <c r="S83" s="24"/>
      <c r="T83" s="24"/>
    </row>
    <row r="84" spans="1:20">
      <c r="A84" s="56" t="s">
        <v>662</v>
      </c>
      <c r="B84" s="5">
        <v>0.62058111380145287</v>
      </c>
      <c r="C84" s="32">
        <v>1</v>
      </c>
      <c r="D84" s="32">
        <v>1.8440154440154441</v>
      </c>
      <c r="E84" s="32">
        <v>0.82815561153092632</v>
      </c>
      <c r="F84" s="32">
        <v>1</v>
      </c>
      <c r="G84" s="32">
        <v>1.2275258552108193</v>
      </c>
      <c r="M84" s="24"/>
      <c r="N84" s="24"/>
      <c r="O84" s="24"/>
      <c r="P84" s="24"/>
      <c r="Q84" s="24"/>
      <c r="R84" s="24"/>
      <c r="S84" s="24"/>
      <c r="T84" s="24"/>
    </row>
    <row r="85" spans="1:20">
      <c r="A85" s="56" t="s">
        <v>663</v>
      </c>
      <c r="B85" s="5">
        <v>0.55005500550054998</v>
      </c>
      <c r="C85" s="32">
        <v>1</v>
      </c>
      <c r="D85" s="32">
        <v>2.0200772200772201</v>
      </c>
      <c r="E85" s="32">
        <v>4.1449762104673944</v>
      </c>
      <c r="F85" s="32">
        <v>1</v>
      </c>
      <c r="G85" s="32">
        <v>1.9888623707239459</v>
      </c>
      <c r="M85" s="24"/>
      <c r="N85" s="24"/>
      <c r="O85" s="24"/>
      <c r="P85" s="24"/>
      <c r="Q85" s="24"/>
      <c r="R85" s="24"/>
      <c r="S85" s="24"/>
      <c r="T85" s="24"/>
    </row>
    <row r="86" spans="1:20">
      <c r="A86" s="56" t="s">
        <v>664</v>
      </c>
      <c r="B86" s="5">
        <v>0.57138442521631638</v>
      </c>
      <c r="C86" s="32">
        <v>1</v>
      </c>
      <c r="D86" s="32">
        <v>1.7714285714285714</v>
      </c>
      <c r="E86" s="32">
        <v>0.59026028547439124</v>
      </c>
      <c r="F86" s="32">
        <v>1</v>
      </c>
      <c r="G86" s="32">
        <v>0.64964200477326972</v>
      </c>
      <c r="M86" s="24"/>
      <c r="N86" s="24"/>
      <c r="O86" s="24"/>
      <c r="P86" s="24"/>
      <c r="Q86" s="24"/>
      <c r="R86" s="24"/>
      <c r="S86" s="24"/>
      <c r="T86" s="24"/>
    </row>
    <row r="87" spans="1:20">
      <c r="A87" s="56" t="s">
        <v>665</v>
      </c>
      <c r="B87" s="5">
        <v>0.65158371040723984</v>
      </c>
      <c r="C87" s="32">
        <v>1</v>
      </c>
      <c r="D87" s="32">
        <v>1.7081081081081082</v>
      </c>
      <c r="E87" s="32">
        <v>0.73299748110831242</v>
      </c>
      <c r="F87" s="32">
        <v>1</v>
      </c>
      <c r="G87" s="32">
        <v>0.13516308671439936</v>
      </c>
      <c r="M87" s="24"/>
      <c r="N87" s="24"/>
      <c r="O87" s="24"/>
      <c r="P87" s="24"/>
      <c r="Q87" s="24"/>
      <c r="R87" s="24"/>
      <c r="S87" s="24"/>
      <c r="T87" s="24"/>
    </row>
    <row r="88" spans="1:20">
      <c r="A88" s="56" t="s">
        <v>666</v>
      </c>
      <c r="B88" s="5">
        <v>0.81358609794628756</v>
      </c>
      <c r="C88" s="32">
        <v>1</v>
      </c>
      <c r="D88" s="32">
        <v>6.0926640926640925</v>
      </c>
      <c r="E88" s="32">
        <v>0.85586342009515814</v>
      </c>
      <c r="F88" s="32">
        <v>1</v>
      </c>
      <c r="G88" s="32">
        <v>0.29753381066030232</v>
      </c>
      <c r="M88" s="24"/>
      <c r="N88" s="24"/>
      <c r="O88" s="24"/>
      <c r="P88" s="24"/>
      <c r="Q88" s="24"/>
      <c r="R88" s="24"/>
      <c r="S88" s="24"/>
      <c r="T88" s="24"/>
    </row>
    <row r="89" spans="1:20">
      <c r="A89" s="56" t="s">
        <v>667</v>
      </c>
      <c r="B89" s="5">
        <v>0.92545126353790619</v>
      </c>
      <c r="C89" s="32">
        <v>1</v>
      </c>
      <c r="D89" s="32">
        <v>0.43305019305019304</v>
      </c>
      <c r="E89" s="32">
        <v>0.39630562552476911</v>
      </c>
      <c r="F89" s="32">
        <v>1</v>
      </c>
      <c r="G89" s="32">
        <v>0.54001591089896583</v>
      </c>
      <c r="M89" s="24"/>
      <c r="N89" s="24"/>
      <c r="O89" s="24"/>
      <c r="P89" s="24"/>
      <c r="Q89" s="24"/>
      <c r="R89" s="24"/>
      <c r="S89" s="24"/>
      <c r="T89" s="24"/>
    </row>
    <row r="90" spans="1:20">
      <c r="A90" s="56" t="s">
        <v>668</v>
      </c>
      <c r="B90" s="5">
        <v>3.3014440433212995</v>
      </c>
      <c r="C90" s="32">
        <v>6.5159999999999996E-2</v>
      </c>
      <c r="D90" s="32">
        <v>0.51119691119691113</v>
      </c>
      <c r="E90" s="32">
        <v>0.15356842989084804</v>
      </c>
      <c r="F90" s="32">
        <v>2.5623999999999997E-2</v>
      </c>
      <c r="G90" s="32">
        <v>2.1726332537788384E-3</v>
      </c>
      <c r="M90" s="24"/>
      <c r="N90" s="24"/>
      <c r="O90" s="24"/>
      <c r="P90" s="24"/>
      <c r="Q90" s="24"/>
      <c r="R90" s="24"/>
      <c r="S90" s="24"/>
      <c r="T90" s="24"/>
    </row>
    <row r="91" spans="1:20">
      <c r="A91" s="56" t="s">
        <v>669</v>
      </c>
      <c r="B91" s="5">
        <v>0.99684044233807279</v>
      </c>
      <c r="C91" s="32">
        <v>1</v>
      </c>
      <c r="D91" s="32">
        <v>0.40216216216216216</v>
      </c>
      <c r="E91" s="32">
        <v>0.406661069129583</v>
      </c>
      <c r="F91" s="32">
        <v>0.80120000000000002</v>
      </c>
      <c r="G91" s="32">
        <v>0.14749403341288783</v>
      </c>
      <c r="M91" s="24"/>
      <c r="N91" s="24"/>
      <c r="O91" s="24"/>
      <c r="P91" s="24"/>
      <c r="Q91" s="24"/>
      <c r="R91" s="24"/>
      <c r="S91" s="24"/>
      <c r="T91" s="24"/>
    </row>
    <row r="92" spans="1:20">
      <c r="A92" s="56" t="s">
        <v>670</v>
      </c>
      <c r="B92" s="5">
        <v>0.86283704572098474</v>
      </c>
      <c r="C92" s="32">
        <v>1</v>
      </c>
      <c r="D92" s="32">
        <v>2.1745173745173747</v>
      </c>
      <c r="E92" s="32">
        <v>2.8687377553876292</v>
      </c>
      <c r="F92" s="32">
        <v>1</v>
      </c>
      <c r="G92" s="32">
        <v>0.37207637231503576</v>
      </c>
      <c r="M92" s="24"/>
      <c r="N92" s="24"/>
      <c r="O92" s="24"/>
      <c r="P92" s="24"/>
      <c r="Q92" s="24"/>
      <c r="R92" s="24"/>
      <c r="S92" s="24"/>
      <c r="T92" s="24"/>
    </row>
    <row r="93" spans="1:20">
      <c r="A93" s="56" t="s">
        <v>671</v>
      </c>
      <c r="B93" s="5">
        <v>1.6180469715698393</v>
      </c>
      <c r="C93" s="32">
        <v>0.74439999999999995</v>
      </c>
      <c r="D93" s="32">
        <v>0.41405405405405404</v>
      </c>
      <c r="E93" s="32">
        <v>1.1077525888609012</v>
      </c>
      <c r="F93" s="32">
        <v>0.62280000000000002</v>
      </c>
      <c r="G93" s="32">
        <v>7.1304693715194906E-2</v>
      </c>
      <c r="M93" s="24"/>
      <c r="N93" s="24"/>
      <c r="O93" s="24"/>
      <c r="P93" s="24"/>
      <c r="Q93" s="24"/>
      <c r="R93" s="24"/>
      <c r="S93" s="24"/>
      <c r="T93" s="24"/>
    </row>
    <row r="94" spans="1:20">
      <c r="A94" s="56" t="s">
        <v>672</v>
      </c>
      <c r="B94" s="5">
        <v>0.53764937927833856</v>
      </c>
      <c r="C94" s="32">
        <v>1</v>
      </c>
      <c r="D94" s="32">
        <v>1.3623166023166022</v>
      </c>
      <c r="E94" s="32">
        <v>1.4993003078645395</v>
      </c>
      <c r="F94" s="32">
        <v>1</v>
      </c>
      <c r="G94" s="32">
        <v>1.1877486077963404</v>
      </c>
      <c r="M94" s="24"/>
      <c r="N94" s="24"/>
      <c r="O94" s="24"/>
      <c r="P94" s="24"/>
      <c r="Q94" s="24"/>
      <c r="R94" s="24"/>
      <c r="S94" s="24"/>
      <c r="T94" s="24"/>
    </row>
    <row r="95" spans="1:20">
      <c r="A95" s="56" t="s">
        <v>673</v>
      </c>
      <c r="B95" s="5">
        <v>0.55005500550054998</v>
      </c>
      <c r="C95" s="32">
        <v>1</v>
      </c>
      <c r="D95" s="32">
        <v>2.5451737451737451</v>
      </c>
      <c r="E95" s="32">
        <v>1.8886090120347045</v>
      </c>
      <c r="F95" s="32">
        <v>1</v>
      </c>
      <c r="G95" s="32">
        <v>0.99840891010342092</v>
      </c>
      <c r="M95" s="24"/>
      <c r="N95" s="24"/>
      <c r="O95" s="24"/>
      <c r="P95" s="24"/>
      <c r="Q95" s="24"/>
      <c r="R95" s="24"/>
      <c r="S95" s="24"/>
      <c r="T95" s="24"/>
    </row>
    <row r="96" spans="1:20">
      <c r="A96" s="56" t="s">
        <v>674</v>
      </c>
      <c r="B96" s="5">
        <v>0.70170553428471982</v>
      </c>
      <c r="C96" s="32">
        <v>1</v>
      </c>
      <c r="D96" s="32">
        <v>1.3987644787644786</v>
      </c>
      <c r="E96" s="32">
        <v>1.704170165127344</v>
      </c>
      <c r="F96" s="32">
        <v>1</v>
      </c>
      <c r="G96" s="32">
        <v>0.68536197295147172</v>
      </c>
      <c r="M96" s="24"/>
      <c r="N96" s="24"/>
      <c r="O96" s="24"/>
      <c r="P96" s="24"/>
      <c r="Q96" s="24"/>
      <c r="R96" s="24"/>
      <c r="S96" s="24"/>
      <c r="T96" s="24"/>
    </row>
    <row r="97" spans="1:20">
      <c r="A97" s="56" t="s">
        <v>675</v>
      </c>
      <c r="B97" s="5">
        <v>0.74736225087924968</v>
      </c>
      <c r="C97" s="32">
        <v>1</v>
      </c>
      <c r="D97" s="32">
        <v>3.9011583011583011</v>
      </c>
      <c r="E97" s="32">
        <v>4.7607052896725444</v>
      </c>
      <c r="F97" s="32">
        <v>1</v>
      </c>
      <c r="G97" s="32">
        <v>0.46770087509944308</v>
      </c>
      <c r="M97" s="24"/>
      <c r="N97" s="24"/>
      <c r="O97" s="24"/>
      <c r="P97" s="24"/>
      <c r="Q97" s="24"/>
      <c r="R97" s="24"/>
      <c r="S97" s="24"/>
      <c r="T97" s="24"/>
    </row>
    <row r="98" spans="1:20">
      <c r="A98" s="56" t="s">
        <v>676</v>
      </c>
      <c r="B98" s="5">
        <v>0.70346534653465342</v>
      </c>
      <c r="C98" s="32">
        <v>1</v>
      </c>
      <c r="D98" s="32">
        <v>1.4577606177606177</v>
      </c>
      <c r="E98" s="32">
        <v>0.75930590540162324</v>
      </c>
      <c r="F98" s="32">
        <v>1</v>
      </c>
      <c r="G98" s="32">
        <v>1.354813046937152</v>
      </c>
      <c r="M98" s="24"/>
      <c r="N98" s="24"/>
      <c r="O98" s="24"/>
      <c r="P98" s="24"/>
      <c r="Q98" s="24"/>
      <c r="R98" s="24"/>
      <c r="S98" s="24"/>
      <c r="T98" s="24"/>
    </row>
    <row r="99" spans="1:20">
      <c r="A99" s="56" t="s">
        <v>677</v>
      </c>
      <c r="B99" s="5">
        <v>0.71530758226037194</v>
      </c>
      <c r="C99" s="32">
        <v>1</v>
      </c>
      <c r="D99" s="32">
        <v>0.94903474903474894</v>
      </c>
      <c r="E99" s="32">
        <v>0.87797369157570659</v>
      </c>
      <c r="F99" s="32">
        <v>1</v>
      </c>
      <c r="G99" s="32">
        <v>0.58400954653937953</v>
      </c>
      <c r="M99" s="24"/>
      <c r="N99" s="24"/>
      <c r="O99" s="24"/>
      <c r="P99" s="24"/>
      <c r="Q99" s="24"/>
      <c r="R99" s="24"/>
      <c r="S99" s="24"/>
      <c r="T99" s="24"/>
    </row>
    <row r="100" spans="1:20">
      <c r="A100" s="56" t="s">
        <v>678</v>
      </c>
      <c r="B100" s="5">
        <v>0.59730363423212196</v>
      </c>
      <c r="C100" s="32">
        <v>1</v>
      </c>
      <c r="D100" s="32">
        <v>1.0875675675675676</v>
      </c>
      <c r="E100" s="32">
        <v>0.92611251049538212</v>
      </c>
      <c r="F100" s="32">
        <v>1</v>
      </c>
      <c r="G100" s="32">
        <v>1.8846459824980113</v>
      </c>
      <c r="M100" s="24"/>
      <c r="N100" s="24"/>
      <c r="O100" s="24"/>
      <c r="P100" s="24"/>
      <c r="Q100" s="24"/>
      <c r="R100" s="24"/>
      <c r="S100" s="24"/>
      <c r="T100" s="24"/>
    </row>
    <row r="101" spans="1:20">
      <c r="A101" s="56" t="s">
        <v>679</v>
      </c>
      <c r="B101" s="5">
        <v>0.58250927070457348</v>
      </c>
      <c r="C101" s="32">
        <v>1</v>
      </c>
      <c r="D101" s="32">
        <v>1.6339768339768339</v>
      </c>
      <c r="E101" s="32">
        <v>4.6879373075846624</v>
      </c>
      <c r="F101" s="32">
        <v>0.90959999999999996</v>
      </c>
      <c r="G101" s="32">
        <v>0.94590294351630866</v>
      </c>
      <c r="M101" s="24"/>
      <c r="N101" s="24"/>
      <c r="O101" s="24"/>
      <c r="P101" s="24"/>
      <c r="Q101" s="24"/>
      <c r="R101" s="24"/>
      <c r="S101" s="24"/>
      <c r="T101" s="24"/>
    </row>
    <row r="102" spans="1:20">
      <c r="A102" s="56" t="s">
        <v>680</v>
      </c>
      <c r="B102" s="5">
        <v>0.62309495896834699</v>
      </c>
      <c r="C102" s="32">
        <v>1</v>
      </c>
      <c r="D102" s="32">
        <v>1.3471814671814673</v>
      </c>
      <c r="E102" s="32">
        <v>0.52672823957458714</v>
      </c>
      <c r="F102" s="32">
        <v>1</v>
      </c>
      <c r="G102" s="32">
        <v>1.6539379474940332</v>
      </c>
      <c r="M102" s="24"/>
      <c r="N102" s="24"/>
      <c r="O102" s="24"/>
      <c r="P102" s="24"/>
      <c r="Q102" s="24"/>
      <c r="R102" s="24"/>
      <c r="S102" s="24"/>
      <c r="T102" s="24"/>
    </row>
    <row r="103" spans="1:20">
      <c r="A103" s="56" t="s">
        <v>681</v>
      </c>
      <c r="B103" s="5">
        <v>0.78822882288228824</v>
      </c>
      <c r="C103" s="32">
        <v>1</v>
      </c>
      <c r="D103" s="32">
        <v>2.2872586872586873</v>
      </c>
      <c r="E103" s="32">
        <v>1.5541561712846348</v>
      </c>
      <c r="F103" s="32">
        <v>1</v>
      </c>
      <c r="G103" s="32">
        <v>0.81702466189339695</v>
      </c>
      <c r="M103" s="24"/>
      <c r="N103" s="24"/>
      <c r="O103" s="24"/>
      <c r="P103" s="24"/>
      <c r="Q103" s="24"/>
      <c r="R103" s="24"/>
      <c r="S103" s="24"/>
      <c r="T103" s="24"/>
    </row>
    <row r="104" spans="1:20">
      <c r="A104" s="56" t="s">
        <v>682</v>
      </c>
      <c r="B104" s="5">
        <v>1.1536101083032491</v>
      </c>
      <c r="C104" s="32">
        <v>0.39448</v>
      </c>
      <c r="D104" s="32">
        <v>4.4262548262548265</v>
      </c>
      <c r="E104" s="32">
        <v>3.7083683179401063E-2</v>
      </c>
      <c r="F104" s="32">
        <v>5.892E-2</v>
      </c>
      <c r="G104" s="32">
        <v>7.2728719172633254E-3</v>
      </c>
      <c r="M104" s="24"/>
      <c r="N104" s="24"/>
      <c r="O104" s="24"/>
      <c r="P104" s="24"/>
      <c r="Q104" s="24"/>
      <c r="R104" s="24"/>
      <c r="S104" s="24"/>
      <c r="T104" s="24"/>
    </row>
    <row r="105" spans="1:20">
      <c r="A105" s="56" t="s">
        <v>6</v>
      </c>
      <c r="B105" s="5">
        <v>26.597472924187727</v>
      </c>
      <c r="C105" s="32">
        <v>1.562E-2</v>
      </c>
      <c r="D105" s="32">
        <v>9.153667953667953E-2</v>
      </c>
      <c r="E105" s="32">
        <v>5.1161488944864261E-2</v>
      </c>
      <c r="F105" s="32">
        <v>4.7360000000000002E-4</v>
      </c>
      <c r="G105" s="32">
        <v>4.7732696897374703E-4</v>
      </c>
      <c r="M105" s="24"/>
      <c r="N105" s="24"/>
      <c r="O105" s="24"/>
      <c r="P105" s="24"/>
      <c r="Q105" s="24"/>
      <c r="R105" s="24"/>
      <c r="S105" s="24"/>
      <c r="T105" s="24"/>
    </row>
    <row r="106" spans="1:20">
      <c r="A106" s="56" t="s">
        <v>7</v>
      </c>
      <c r="B106" s="5">
        <v>21.14630467571644</v>
      </c>
      <c r="C106" s="32">
        <v>8.372000000000001E-3</v>
      </c>
      <c r="D106" s="32">
        <v>0.26548262548262547</v>
      </c>
      <c r="E106" s="32">
        <v>1.6792611251049538E-2</v>
      </c>
      <c r="F106" s="32">
        <v>4.9160000000000002E-4</v>
      </c>
      <c r="G106" s="32">
        <v>4.7732696897374703E-4</v>
      </c>
      <c r="M106" s="24"/>
      <c r="N106" s="24"/>
      <c r="O106" s="24"/>
      <c r="P106" s="24"/>
      <c r="Q106" s="24"/>
      <c r="R106" s="24"/>
      <c r="S106" s="24"/>
      <c r="T106" s="24"/>
    </row>
    <row r="107" spans="1:20">
      <c r="A107" s="56" t="s">
        <v>683</v>
      </c>
      <c r="B107" s="5">
        <v>8.0287736396333678</v>
      </c>
      <c r="C107" s="32">
        <v>2.3304000000000002E-2</v>
      </c>
      <c r="D107" s="32">
        <v>0.19567567567567568</v>
      </c>
      <c r="E107" s="32">
        <v>1.6792611251049538E-2</v>
      </c>
      <c r="F107" s="32">
        <v>2.8167999999999999E-3</v>
      </c>
      <c r="G107" s="32">
        <v>4.7732696897374703E-4</v>
      </c>
      <c r="M107" s="24"/>
      <c r="N107" s="24"/>
      <c r="O107" s="24"/>
      <c r="P107" s="24"/>
      <c r="Q107" s="24"/>
      <c r="R107" s="24"/>
      <c r="S107" s="24"/>
      <c r="T107" s="24"/>
    </row>
    <row r="108" spans="1:20">
      <c r="A108" s="56" t="s">
        <v>8</v>
      </c>
      <c r="B108" s="5">
        <v>47.89350180505415</v>
      </c>
      <c r="C108" s="32">
        <v>3.5483999999999997E-3</v>
      </c>
      <c r="D108" s="32">
        <v>3.6895752895752896E-3</v>
      </c>
      <c r="E108" s="32">
        <v>1.6792611251049538E-2</v>
      </c>
      <c r="F108" s="32">
        <v>2.4000000000000001E-4</v>
      </c>
      <c r="G108" s="32">
        <v>4.7732696897374703E-4</v>
      </c>
      <c r="M108" s="24"/>
      <c r="N108" s="24"/>
      <c r="O108" s="24"/>
      <c r="P108" s="24"/>
      <c r="Q108" s="24"/>
      <c r="R108" s="24"/>
      <c r="S108" s="24"/>
      <c r="T108" s="24"/>
    </row>
    <row r="109" spans="1:20">
      <c r="A109" s="56" t="s">
        <v>9</v>
      </c>
      <c r="B109" s="5">
        <v>37.362815884476532</v>
      </c>
      <c r="C109" s="32">
        <v>5.228E-3</v>
      </c>
      <c r="D109" s="32">
        <v>2.833976833976834E-2</v>
      </c>
      <c r="E109" s="32">
        <v>1.6792611251049538E-2</v>
      </c>
      <c r="F109" s="32">
        <v>2.4000000000000001E-4</v>
      </c>
      <c r="G109" s="32">
        <v>4.7732696897374703E-4</v>
      </c>
      <c r="M109" s="24"/>
      <c r="N109" s="24"/>
      <c r="O109" s="24"/>
      <c r="P109" s="24"/>
      <c r="Q109" s="24"/>
      <c r="R109" s="24"/>
      <c r="S109" s="24"/>
      <c r="T109" s="24"/>
    </row>
    <row r="110" spans="1:20">
      <c r="A110" s="56" t="s">
        <v>684</v>
      </c>
      <c r="B110" s="5">
        <v>1.3853522867737948</v>
      </c>
      <c r="C110" s="32">
        <v>1</v>
      </c>
      <c r="D110" s="32">
        <v>0.70517374517374509</v>
      </c>
      <c r="E110" s="32">
        <v>3.1989924433249368</v>
      </c>
      <c r="F110" s="32">
        <v>0.41119999999999995</v>
      </c>
      <c r="G110" s="32">
        <v>6.7199681782020683E-3</v>
      </c>
      <c r="M110" s="24"/>
      <c r="N110" s="24"/>
      <c r="O110" s="24"/>
      <c r="P110" s="24"/>
      <c r="Q110" s="24"/>
      <c r="R110" s="24"/>
      <c r="S110" s="24"/>
      <c r="T110" s="24"/>
    </row>
    <row r="111" spans="1:20">
      <c r="A111" s="56" t="s">
        <v>685</v>
      </c>
      <c r="B111" s="5">
        <v>0.78988941548183256</v>
      </c>
      <c r="C111" s="32">
        <v>1</v>
      </c>
      <c r="D111" s="32">
        <v>0.98733590733590737</v>
      </c>
      <c r="E111" s="32">
        <v>11.570109151973133</v>
      </c>
      <c r="F111" s="32">
        <v>1</v>
      </c>
      <c r="G111" s="32">
        <v>8.6396181384248219E-2</v>
      </c>
      <c r="M111" s="24"/>
      <c r="N111" s="24"/>
      <c r="O111" s="24"/>
      <c r="P111" s="24"/>
      <c r="Q111" s="24"/>
      <c r="R111" s="24"/>
      <c r="S111" s="24"/>
      <c r="T111" s="24"/>
    </row>
    <row r="112" spans="1:20">
      <c r="A112" s="56" t="s">
        <v>686</v>
      </c>
      <c r="B112" s="5">
        <v>1.5697876783849636</v>
      </c>
      <c r="C112" s="32">
        <v>0.75360000000000005</v>
      </c>
      <c r="D112" s="32">
        <v>0.5181467181467182</v>
      </c>
      <c r="E112" s="32">
        <v>5.4408060453400499E-2</v>
      </c>
      <c r="F112" s="32">
        <v>6.148E-2</v>
      </c>
      <c r="G112" s="32">
        <v>1.1058074781225139E-3</v>
      </c>
      <c r="M112" s="24"/>
      <c r="N112" s="24"/>
      <c r="O112" s="24"/>
      <c r="P112" s="24"/>
      <c r="Q112" s="24"/>
      <c r="R112" s="24"/>
      <c r="S112" s="24"/>
      <c r="T112" s="24"/>
    </row>
    <row r="113" spans="1:20">
      <c r="A113" s="56" t="s">
        <v>10</v>
      </c>
      <c r="B113" s="5">
        <v>61.350504698920993</v>
      </c>
      <c r="C113" s="32">
        <v>3.5596E-4</v>
      </c>
      <c r="D113" s="32">
        <v>9.3637065637065628E-2</v>
      </c>
      <c r="E113" s="32">
        <v>1.718164007836552E-2</v>
      </c>
      <c r="F113" s="32">
        <v>4.1560000000000002E-4</v>
      </c>
      <c r="G113" s="32">
        <v>4.7732696897374703E-4</v>
      </c>
      <c r="M113" s="24"/>
      <c r="N113" s="24"/>
      <c r="O113" s="24"/>
      <c r="P113" s="24"/>
      <c r="Q113" s="24"/>
      <c r="R113" s="24"/>
      <c r="S113" s="24"/>
      <c r="T113" s="24"/>
    </row>
    <row r="114" spans="1:20">
      <c r="A114" s="56" t="s">
        <v>687</v>
      </c>
      <c r="B114" s="5">
        <v>0.50675138999205727</v>
      </c>
      <c r="C114" s="32">
        <v>1</v>
      </c>
      <c r="D114" s="32">
        <v>1.2296525096525095</v>
      </c>
      <c r="E114" s="32">
        <v>0.60257486705849428</v>
      </c>
      <c r="F114" s="32">
        <v>1</v>
      </c>
      <c r="G114" s="32">
        <v>0.78981702466189341</v>
      </c>
      <c r="M114" s="24"/>
      <c r="N114" s="24"/>
      <c r="O114" s="24"/>
      <c r="P114" s="24"/>
      <c r="Q114" s="24"/>
      <c r="R114" s="24"/>
      <c r="S114" s="24"/>
      <c r="T114" s="24"/>
    </row>
    <row r="115" spans="1:20">
      <c r="A115" s="56" t="s">
        <v>13</v>
      </c>
      <c r="B115" s="5">
        <v>0.59208899876390597</v>
      </c>
      <c r="C115" s="32">
        <v>1</v>
      </c>
      <c r="D115" s="32">
        <v>2.4942084942084941</v>
      </c>
      <c r="E115" s="32">
        <v>2.8799328295549955</v>
      </c>
      <c r="F115" s="32">
        <v>0.9728</v>
      </c>
      <c r="G115" s="32">
        <v>0.56531424025457433</v>
      </c>
      <c r="M115" s="24"/>
      <c r="N115" s="24"/>
      <c r="O115" s="24"/>
      <c r="P115" s="24"/>
      <c r="Q115" s="24"/>
      <c r="R115" s="24"/>
      <c r="S115" s="24"/>
      <c r="T115" s="24"/>
    </row>
    <row r="116" spans="1:20">
      <c r="A116" s="56" t="s">
        <v>688</v>
      </c>
      <c r="B116" s="5">
        <v>1.5674672235758209</v>
      </c>
      <c r="C116" s="32">
        <v>1</v>
      </c>
      <c r="D116" s="32">
        <v>0.56540540540540529</v>
      </c>
      <c r="E116" s="32">
        <v>0.38511055135740274</v>
      </c>
      <c r="F116" s="32">
        <v>0.37515999999999999</v>
      </c>
      <c r="G116" s="32">
        <v>0.14996022275258553</v>
      </c>
      <c r="M116" s="24"/>
      <c r="N116" s="24"/>
      <c r="O116" s="24"/>
      <c r="P116" s="24"/>
      <c r="Q116" s="24"/>
      <c r="R116" s="24"/>
      <c r="S116" s="24"/>
      <c r="T116" s="24"/>
    </row>
    <row r="117" spans="1:20">
      <c r="A117" s="56" t="s">
        <v>689</v>
      </c>
      <c r="B117" s="5">
        <v>0.86303630363036299</v>
      </c>
      <c r="C117" s="32">
        <v>1</v>
      </c>
      <c r="D117" s="32">
        <v>1.9629343629343627</v>
      </c>
      <c r="E117" s="32">
        <v>0.71256647075286872</v>
      </c>
      <c r="F117" s="32">
        <v>1</v>
      </c>
      <c r="G117" s="32">
        <v>0.28042959427207637</v>
      </c>
      <c r="M117" s="24"/>
      <c r="N117" s="24"/>
      <c r="O117" s="24"/>
      <c r="P117" s="24"/>
      <c r="Q117" s="24"/>
      <c r="R117" s="24"/>
      <c r="S117" s="24"/>
      <c r="T117" s="24"/>
    </row>
    <row r="118" spans="1:20">
      <c r="A118" s="56" t="s">
        <v>14</v>
      </c>
      <c r="B118" s="5">
        <v>0.67931793179317923</v>
      </c>
      <c r="C118" s="32">
        <v>1</v>
      </c>
      <c r="D118" s="32">
        <v>1.0747490347490347</v>
      </c>
      <c r="E118" s="32">
        <v>0.74503218583823116</v>
      </c>
      <c r="F118" s="32">
        <v>1</v>
      </c>
      <c r="G118" s="32">
        <v>0.93874303898170253</v>
      </c>
      <c r="M118" s="24"/>
      <c r="N118" s="24"/>
      <c r="O118" s="24"/>
      <c r="P118" s="24"/>
      <c r="Q118" s="24"/>
      <c r="R118" s="24"/>
      <c r="S118" s="24"/>
      <c r="T118" s="24"/>
    </row>
    <row r="119" spans="1:20">
      <c r="A119" s="56" t="s">
        <v>690</v>
      </c>
      <c r="B119" s="5">
        <v>0.53834551572108136</v>
      </c>
      <c r="C119" s="32">
        <v>1</v>
      </c>
      <c r="D119" s="32">
        <v>1.9073359073359073</v>
      </c>
      <c r="E119" s="32">
        <v>0.53484466834592781</v>
      </c>
      <c r="F119" s="32">
        <v>1</v>
      </c>
      <c r="G119" s="32">
        <v>0.94510739856801917</v>
      </c>
      <c r="M119" s="24"/>
      <c r="N119" s="24"/>
      <c r="O119" s="24"/>
      <c r="P119" s="24"/>
      <c r="Q119" s="24"/>
      <c r="R119" s="24"/>
      <c r="S119" s="24"/>
      <c r="T119" s="24"/>
    </row>
    <row r="120" spans="1:20">
      <c r="A120" s="56" t="s">
        <v>691</v>
      </c>
      <c r="B120" s="5">
        <v>0.58127317676143386</v>
      </c>
      <c r="C120" s="32">
        <v>1</v>
      </c>
      <c r="D120" s="32">
        <v>1.7760617760617761</v>
      </c>
      <c r="E120" s="32">
        <v>0.47719003638399105</v>
      </c>
      <c r="F120" s="32">
        <v>0.91280000000000006</v>
      </c>
      <c r="G120" s="32">
        <v>1.1320604614160701</v>
      </c>
      <c r="M120" s="24"/>
      <c r="N120" s="24"/>
      <c r="O120" s="24"/>
      <c r="P120" s="24"/>
      <c r="Q120" s="24"/>
      <c r="R120" s="24"/>
      <c r="S120" s="24"/>
      <c r="T120" s="24"/>
    </row>
    <row r="121" spans="1:20">
      <c r="A121" s="56" t="s">
        <v>692</v>
      </c>
      <c r="B121" s="5">
        <v>1.3853115210581275</v>
      </c>
      <c r="C121" s="32">
        <v>1</v>
      </c>
      <c r="D121" s="32">
        <v>0.71011583011583013</v>
      </c>
      <c r="E121" s="32">
        <v>0.97816960537363551</v>
      </c>
      <c r="F121" s="32">
        <v>1</v>
      </c>
      <c r="G121" s="32">
        <v>0.40350039777247415</v>
      </c>
      <c r="M121" s="24"/>
      <c r="N121" s="24"/>
      <c r="O121" s="24"/>
      <c r="P121" s="24"/>
      <c r="Q121" s="24"/>
      <c r="R121" s="24"/>
      <c r="S121" s="24"/>
      <c r="T121" s="24"/>
    </row>
    <row r="122" spans="1:20">
      <c r="A122" s="56" t="s">
        <v>693</v>
      </c>
      <c r="B122" s="5">
        <v>2.1600660066006601</v>
      </c>
      <c r="C122" s="32">
        <v>1</v>
      </c>
      <c r="D122" s="32">
        <v>1.9119691119691118</v>
      </c>
      <c r="E122" s="32">
        <v>6.5379233137419535</v>
      </c>
      <c r="F122" s="32">
        <v>1</v>
      </c>
      <c r="G122" s="32">
        <v>0.19745425616547335</v>
      </c>
      <c r="M122" s="24"/>
      <c r="N122" s="24"/>
      <c r="O122" s="24"/>
      <c r="P122" s="24"/>
      <c r="Q122" s="24"/>
      <c r="R122" s="24"/>
      <c r="S122" s="24"/>
      <c r="T122" s="24"/>
    </row>
    <row r="123" spans="1:20">
      <c r="A123" s="56" t="s">
        <v>694</v>
      </c>
      <c r="B123" s="5">
        <v>0.58616647127784294</v>
      </c>
      <c r="C123" s="32">
        <v>1</v>
      </c>
      <c r="D123" s="32">
        <v>3.7096525096525097</v>
      </c>
      <c r="E123" s="32">
        <v>11.598096837391548</v>
      </c>
      <c r="F123" s="32">
        <v>1</v>
      </c>
      <c r="G123" s="32">
        <v>1.488464598249801</v>
      </c>
      <c r="M123" s="24"/>
      <c r="N123" s="24"/>
      <c r="O123" s="24"/>
      <c r="P123" s="24"/>
      <c r="Q123" s="24"/>
      <c r="R123" s="24"/>
      <c r="S123" s="24"/>
      <c r="T123" s="24"/>
    </row>
    <row r="124" spans="1:20">
      <c r="A124" s="56" t="s">
        <v>695</v>
      </c>
      <c r="B124" s="5">
        <v>17.916666666666668</v>
      </c>
      <c r="C124" s="32">
        <v>1</v>
      </c>
      <c r="D124" s="32">
        <v>3.3961389961389963</v>
      </c>
      <c r="E124" s="32">
        <v>2.4167366358802127</v>
      </c>
      <c r="F124" s="32">
        <v>3.7623999999999998E-2</v>
      </c>
      <c r="G124" s="32">
        <v>5.9578361177406516E-3</v>
      </c>
      <c r="M124" s="24"/>
      <c r="N124" s="24"/>
      <c r="O124" s="24"/>
      <c r="P124" s="24"/>
      <c r="Q124" s="24"/>
      <c r="R124" s="24"/>
      <c r="S124" s="24"/>
      <c r="T124" s="24"/>
    </row>
    <row r="125" spans="1:20">
      <c r="A125" s="56" t="s">
        <v>696</v>
      </c>
      <c r="B125" s="5">
        <v>0.69023034154090546</v>
      </c>
      <c r="C125" s="32">
        <v>1</v>
      </c>
      <c r="D125" s="32">
        <v>2.2038610038610038</v>
      </c>
      <c r="E125" s="32">
        <v>1.0481388189196754</v>
      </c>
      <c r="F125" s="32">
        <v>1</v>
      </c>
      <c r="G125" s="32">
        <v>1.9888623707239459</v>
      </c>
      <c r="M125" s="24"/>
      <c r="N125" s="24"/>
      <c r="O125" s="24"/>
      <c r="P125" s="24"/>
      <c r="Q125" s="24"/>
      <c r="R125" s="24"/>
      <c r="S125" s="24"/>
      <c r="T125" s="24"/>
    </row>
    <row r="126" spans="1:20">
      <c r="A126" s="56" t="s">
        <v>697</v>
      </c>
      <c r="B126" s="5">
        <v>0.81428571428571428</v>
      </c>
      <c r="C126" s="32">
        <v>1</v>
      </c>
      <c r="D126" s="32">
        <v>2.1806949806949807</v>
      </c>
      <c r="E126" s="32">
        <v>11.710047579065211</v>
      </c>
      <c r="F126" s="32">
        <v>1</v>
      </c>
      <c r="G126" s="32">
        <v>0.32458233890214799</v>
      </c>
      <c r="M126" s="24"/>
      <c r="N126" s="24"/>
      <c r="O126" s="24"/>
      <c r="P126" s="24"/>
      <c r="Q126" s="24"/>
      <c r="R126" s="24"/>
      <c r="S126" s="24"/>
      <c r="T126" s="24"/>
    </row>
    <row r="127" spans="1:20">
      <c r="A127" s="56" t="s">
        <v>698</v>
      </c>
      <c r="B127" s="5">
        <v>1.3099273607748183</v>
      </c>
      <c r="C127" s="32">
        <v>1</v>
      </c>
      <c r="D127" s="32">
        <v>0.47088803088803088</v>
      </c>
      <c r="E127" s="32">
        <v>10.408620207108871</v>
      </c>
      <c r="F127" s="32">
        <v>1</v>
      </c>
      <c r="G127" s="32">
        <v>1.9888623707239459</v>
      </c>
      <c r="M127" s="24"/>
      <c r="N127" s="24"/>
      <c r="O127" s="24"/>
      <c r="P127" s="24"/>
      <c r="Q127" s="24"/>
      <c r="R127" s="24"/>
      <c r="S127" s="24"/>
      <c r="T127" s="24"/>
    </row>
    <row r="128" spans="1:20">
      <c r="A128" s="56" t="s">
        <v>699</v>
      </c>
      <c r="B128" s="5">
        <v>1.4729241877256318</v>
      </c>
      <c r="C128" s="32">
        <v>1</v>
      </c>
      <c r="D128" s="32">
        <v>1.7621621621621619</v>
      </c>
      <c r="E128" s="32">
        <v>5.6227260005597532</v>
      </c>
      <c r="F128" s="32">
        <v>0.24412</v>
      </c>
      <c r="G128" s="32">
        <v>4.4638027048528239E-3</v>
      </c>
      <c r="M128" s="24"/>
      <c r="N128" s="24"/>
      <c r="O128" s="24"/>
      <c r="P128" s="24"/>
      <c r="Q128" s="24"/>
      <c r="R128" s="24"/>
      <c r="S128" s="24"/>
      <c r="T128" s="24"/>
    </row>
    <row r="129" spans="1:20">
      <c r="A129" s="56" t="s">
        <v>700</v>
      </c>
      <c r="B129" s="5">
        <v>0.78988941548183256</v>
      </c>
      <c r="C129" s="32">
        <v>1</v>
      </c>
      <c r="D129" s="32">
        <v>1.6895752895752896</v>
      </c>
      <c r="E129" s="32">
        <v>3.5432409739714523</v>
      </c>
      <c r="F129" s="32">
        <v>1</v>
      </c>
      <c r="G129" s="32">
        <v>0.83691328560063638</v>
      </c>
      <c r="M129" s="24"/>
      <c r="N129" s="24"/>
      <c r="O129" s="24"/>
      <c r="P129" s="24"/>
      <c r="Q129" s="24"/>
      <c r="R129" s="24"/>
      <c r="S129" s="24"/>
      <c r="T129" s="24"/>
    </row>
    <row r="130" spans="1:20">
      <c r="A130" s="56" t="s">
        <v>701</v>
      </c>
      <c r="B130" s="5">
        <v>5.1766809728183114</v>
      </c>
      <c r="C130" s="32">
        <v>0.68799999999999994</v>
      </c>
      <c r="D130" s="32">
        <v>9.2664092664092659E-2</v>
      </c>
      <c r="E130" s="32">
        <v>8.1136300027987676E-2</v>
      </c>
      <c r="F130" s="32">
        <v>9.9960000000000007E-2</v>
      </c>
      <c r="G130" s="32">
        <v>3.3540175019888624E-2</v>
      </c>
      <c r="M130" s="24"/>
      <c r="N130" s="24"/>
      <c r="O130" s="24"/>
      <c r="P130" s="24"/>
      <c r="Q130" s="24"/>
      <c r="R130" s="24"/>
      <c r="S130" s="24"/>
      <c r="T130" s="24"/>
    </row>
  </sheetData>
  <mergeCells count="1">
    <mergeCell ref="C2:G2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4"/>
  <sheetViews>
    <sheetView zoomScale="85" zoomScaleNormal="85" workbookViewId="0">
      <selection activeCell="C74" sqref="C74"/>
    </sheetView>
  </sheetViews>
  <sheetFormatPr defaultRowHeight="14.25"/>
  <cols>
    <col min="1" max="1" width="21" style="5" bestFit="1" customWidth="1"/>
    <col min="2" max="2" width="18.140625" style="5" bestFit="1" customWidth="1"/>
    <col min="3" max="3" width="29.7109375" style="5" bestFit="1" customWidth="1"/>
    <col min="4" max="21" width="12.7109375" style="5" customWidth="1"/>
    <col min="22" max="22" width="9.140625" style="5"/>
    <col min="23" max="23" width="11.5703125" style="5" bestFit="1" customWidth="1"/>
    <col min="24" max="24" width="21" style="5" bestFit="1" customWidth="1"/>
    <col min="25" max="25" width="19" style="5" bestFit="1" customWidth="1"/>
    <col min="26" max="26" width="29.7109375" style="5" bestFit="1" customWidth="1"/>
    <col min="27" max="44" width="12.7109375" style="5" customWidth="1"/>
    <col min="45" max="45" width="43" style="5" bestFit="1" customWidth="1"/>
    <col min="46" max="16384" width="9.140625" style="5"/>
  </cols>
  <sheetData>
    <row r="1" spans="1:45" ht="15">
      <c r="A1" s="45" t="s">
        <v>1026</v>
      </c>
      <c r="X1" s="45" t="s">
        <v>1029</v>
      </c>
    </row>
    <row r="3" spans="1:45" ht="15" customHeight="1">
      <c r="D3" s="202" t="s">
        <v>937</v>
      </c>
      <c r="E3" s="202"/>
      <c r="F3" s="202"/>
      <c r="G3" s="202"/>
      <c r="H3" s="202"/>
      <c r="I3" s="202"/>
      <c r="J3" s="202"/>
      <c r="K3" s="202"/>
      <c r="L3" s="202"/>
      <c r="M3" s="202"/>
      <c r="N3" s="202"/>
      <c r="O3" s="202"/>
      <c r="P3" s="202"/>
      <c r="Q3" s="202"/>
      <c r="R3" s="202"/>
      <c r="S3" s="202"/>
      <c r="T3" s="202"/>
      <c r="U3" s="202"/>
    </row>
    <row r="4" spans="1:45" ht="15" thickBot="1">
      <c r="D4" s="66" t="s">
        <v>1176</v>
      </c>
      <c r="E4" s="66" t="s">
        <v>1177</v>
      </c>
      <c r="F4" s="66" t="s">
        <v>1178</v>
      </c>
      <c r="G4" s="66" t="s">
        <v>586</v>
      </c>
      <c r="H4" s="66" t="s">
        <v>16</v>
      </c>
      <c r="I4" s="66" t="s">
        <v>15</v>
      </c>
      <c r="J4" s="66" t="s">
        <v>17</v>
      </c>
      <c r="K4" s="66" t="s">
        <v>19</v>
      </c>
      <c r="L4" s="66" t="s">
        <v>702</v>
      </c>
      <c r="M4" s="66" t="s">
        <v>33</v>
      </c>
      <c r="N4" s="66" t="s">
        <v>20</v>
      </c>
      <c r="O4" s="66" t="s">
        <v>21</v>
      </c>
      <c r="P4" s="66" t="s">
        <v>34</v>
      </c>
      <c r="Q4" s="66" t="s">
        <v>35</v>
      </c>
      <c r="R4" s="66" t="s">
        <v>37</v>
      </c>
      <c r="S4" s="66" t="s">
        <v>22</v>
      </c>
      <c r="T4" s="66" t="s">
        <v>36</v>
      </c>
      <c r="U4" s="66" t="s">
        <v>32</v>
      </c>
      <c r="AG4" s="29"/>
    </row>
    <row r="5" spans="1:45">
      <c r="C5" s="5" t="s">
        <v>1027</v>
      </c>
      <c r="D5" s="5">
        <v>10</v>
      </c>
      <c r="E5" s="5">
        <v>10</v>
      </c>
      <c r="F5" s="5">
        <v>10</v>
      </c>
      <c r="G5" s="82">
        <v>25</v>
      </c>
      <c r="H5" s="82">
        <v>25</v>
      </c>
      <c r="I5" s="82">
        <v>25</v>
      </c>
      <c r="J5" s="82">
        <v>25</v>
      </c>
      <c r="K5" s="82">
        <v>25</v>
      </c>
      <c r="L5" s="82">
        <v>25</v>
      </c>
      <c r="M5" s="5">
        <v>10</v>
      </c>
      <c r="N5" s="5">
        <v>1</v>
      </c>
      <c r="O5" s="5">
        <v>1</v>
      </c>
      <c r="P5" s="82">
        <v>10</v>
      </c>
      <c r="Q5" s="82">
        <v>10</v>
      </c>
      <c r="R5" s="82">
        <v>25</v>
      </c>
      <c r="S5" s="82">
        <v>25</v>
      </c>
      <c r="T5" s="5">
        <v>10</v>
      </c>
      <c r="U5" s="82">
        <v>25</v>
      </c>
      <c r="Y5" s="9"/>
      <c r="AA5" s="126"/>
      <c r="AB5" s="126"/>
      <c r="AC5" s="126"/>
      <c r="AF5" s="126"/>
    </row>
    <row r="6" spans="1:45" ht="15" customHeight="1">
      <c r="C6" s="5" t="s">
        <v>1024</v>
      </c>
      <c r="D6" s="5">
        <v>3.814697265625E-5</v>
      </c>
      <c r="E6" s="5">
        <v>3.814697265625E-5</v>
      </c>
      <c r="F6" s="5">
        <v>3.814697265625E-5</v>
      </c>
      <c r="G6" s="82">
        <v>6.0000000000000001E-3</v>
      </c>
      <c r="H6" s="82">
        <v>6.0000000000000001E-3</v>
      </c>
      <c r="I6" s="82">
        <v>6.0000000000000001E-3</v>
      </c>
      <c r="J6" s="82">
        <v>6.0000000000000001E-3</v>
      </c>
      <c r="K6" s="82">
        <v>6.0000000000000001E-3</v>
      </c>
      <c r="L6" s="82">
        <v>6.0000000000000001E-3</v>
      </c>
      <c r="M6" s="5" t="s">
        <v>805</v>
      </c>
      <c r="N6" s="5">
        <v>5.1200000000000003E-7</v>
      </c>
      <c r="O6" s="5">
        <v>5.1200000000000003E-7</v>
      </c>
      <c r="P6" s="82">
        <v>2E-3</v>
      </c>
      <c r="Q6" s="82">
        <v>2E-3</v>
      </c>
      <c r="R6" s="82">
        <v>6.0000000000000001E-3</v>
      </c>
      <c r="S6" s="82">
        <v>6.0000000000000001E-3</v>
      </c>
      <c r="T6" s="5">
        <v>5.120000000000001E-6</v>
      </c>
      <c r="U6" s="82">
        <v>1.2800000000000003E-5</v>
      </c>
      <c r="Y6" s="9"/>
      <c r="AA6" s="202" t="s">
        <v>937</v>
      </c>
      <c r="AB6" s="202"/>
      <c r="AC6" s="202"/>
      <c r="AD6" s="202"/>
      <c r="AE6" s="202"/>
      <c r="AF6" s="202"/>
      <c r="AG6" s="202"/>
      <c r="AH6" s="202"/>
      <c r="AI6" s="202"/>
      <c r="AJ6" s="202"/>
      <c r="AK6" s="202"/>
      <c r="AL6" s="202"/>
      <c r="AM6" s="202"/>
      <c r="AN6" s="202"/>
      <c r="AO6" s="202"/>
      <c r="AP6" s="202"/>
      <c r="AQ6" s="202"/>
      <c r="AR6" s="202"/>
      <c r="AS6" s="82"/>
    </row>
    <row r="7" spans="1:45" ht="15" thickBot="1">
      <c r="A7" s="65" t="s">
        <v>944</v>
      </c>
      <c r="B7" s="65" t="s">
        <v>1021</v>
      </c>
      <c r="C7" s="70" t="s">
        <v>1022</v>
      </c>
      <c r="D7" s="70"/>
      <c r="E7" s="70"/>
      <c r="F7" s="70"/>
      <c r="G7" s="70"/>
      <c r="H7" s="70"/>
      <c r="I7" s="70"/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  <c r="X7" s="66" t="s">
        <v>944</v>
      </c>
      <c r="Y7" s="66" t="s">
        <v>1021</v>
      </c>
      <c r="Z7" s="66" t="s">
        <v>1022</v>
      </c>
      <c r="AA7" s="66" t="s">
        <v>1176</v>
      </c>
      <c r="AB7" s="66" t="s">
        <v>1177</v>
      </c>
      <c r="AC7" s="66" t="s">
        <v>1178</v>
      </c>
      <c r="AD7" s="66" t="s">
        <v>586</v>
      </c>
      <c r="AE7" s="66" t="s">
        <v>16</v>
      </c>
      <c r="AF7" s="66" t="s">
        <v>15</v>
      </c>
      <c r="AG7" s="66" t="s">
        <v>17</v>
      </c>
      <c r="AH7" s="66" t="s">
        <v>19</v>
      </c>
      <c r="AI7" s="66" t="s">
        <v>702</v>
      </c>
      <c r="AJ7" s="66" t="s">
        <v>33</v>
      </c>
      <c r="AK7" s="66" t="s">
        <v>20</v>
      </c>
      <c r="AL7" s="66" t="s">
        <v>21</v>
      </c>
      <c r="AM7" s="66" t="s">
        <v>34</v>
      </c>
      <c r="AN7" s="66" t="s">
        <v>35</v>
      </c>
      <c r="AO7" s="66" t="s">
        <v>37</v>
      </c>
      <c r="AP7" s="66" t="s">
        <v>587</v>
      </c>
      <c r="AQ7" s="66" t="s">
        <v>588</v>
      </c>
      <c r="AR7" s="66" t="s">
        <v>32</v>
      </c>
      <c r="AS7" s="66" t="s">
        <v>1023</v>
      </c>
    </row>
    <row r="8" spans="1:45" ht="15">
      <c r="A8" s="5" t="s">
        <v>1028</v>
      </c>
      <c r="B8" s="5" t="s">
        <v>936</v>
      </c>
      <c r="D8" s="129">
        <v>5.6857978777331647E-2</v>
      </c>
      <c r="E8" s="129">
        <v>5.7707029204637966E-2</v>
      </c>
      <c r="F8" s="129">
        <v>1.1114075486134902E-2</v>
      </c>
      <c r="G8" s="125">
        <v>0.35730000000000001</v>
      </c>
      <c r="H8" s="125">
        <v>6.4750000000000002E-2</v>
      </c>
      <c r="I8" s="125">
        <v>0.36459999999999998</v>
      </c>
      <c r="J8" s="125">
        <v>25</v>
      </c>
      <c r="K8" s="125">
        <v>25</v>
      </c>
      <c r="L8" s="125">
        <v>12.57</v>
      </c>
      <c r="M8" s="125">
        <v>1.103E-2</v>
      </c>
      <c r="N8" s="125">
        <v>4.4683080398813099E-3</v>
      </c>
      <c r="O8" s="125">
        <v>1.7004160314087284E-3</v>
      </c>
      <c r="P8" s="125">
        <v>9.4149999999999998E-3</v>
      </c>
      <c r="Q8" s="125">
        <v>3.4369999999999998E-2</v>
      </c>
      <c r="R8" s="125">
        <v>0.93910000000000005</v>
      </c>
      <c r="S8" s="125">
        <v>2.3340000000000001</v>
      </c>
      <c r="T8" s="125">
        <v>7.2822316590835989E-2</v>
      </c>
      <c r="U8" s="125">
        <v>0.51910242303341436</v>
      </c>
      <c r="X8" s="5" t="s">
        <v>1028</v>
      </c>
      <c r="Y8" s="5" t="s">
        <v>936</v>
      </c>
      <c r="AA8" s="126">
        <v>1</v>
      </c>
      <c r="AB8" s="126">
        <v>1</v>
      </c>
      <c r="AC8" s="126">
        <v>1</v>
      </c>
      <c r="AD8" s="127">
        <v>1</v>
      </c>
      <c r="AE8" s="127">
        <v>1</v>
      </c>
      <c r="AF8" s="127">
        <v>1</v>
      </c>
      <c r="AG8" s="127">
        <v>1</v>
      </c>
      <c r="AH8" s="127">
        <v>1</v>
      </c>
      <c r="AI8" s="127">
        <v>1</v>
      </c>
      <c r="AJ8" s="127">
        <v>1</v>
      </c>
      <c r="AK8" s="127">
        <v>1</v>
      </c>
      <c r="AL8" s="127">
        <v>1</v>
      </c>
      <c r="AM8" s="127">
        <v>1</v>
      </c>
      <c r="AN8" s="127">
        <v>1</v>
      </c>
      <c r="AO8" s="127">
        <v>1</v>
      </c>
      <c r="AP8" s="127">
        <v>1</v>
      </c>
      <c r="AQ8" s="127">
        <v>1</v>
      </c>
      <c r="AR8" s="127">
        <v>1</v>
      </c>
      <c r="AS8" s="128">
        <v>1</v>
      </c>
    </row>
    <row r="9" spans="1:45" ht="15">
      <c r="A9" s="5">
        <v>1</v>
      </c>
      <c r="B9" s="9" t="s">
        <v>806</v>
      </c>
      <c r="C9" s="9"/>
      <c r="D9" s="129">
        <v>0.107</v>
      </c>
      <c r="E9" s="129">
        <v>7.4959999999999999E-2</v>
      </c>
      <c r="F9" s="129">
        <v>1.7770000000000001E-2</v>
      </c>
      <c r="G9" s="125">
        <v>0.38240000000000002</v>
      </c>
      <c r="H9" s="125">
        <v>8.7459999999999996E-2</v>
      </c>
      <c r="I9" s="125">
        <v>0.47920000000000001</v>
      </c>
      <c r="J9" s="125">
        <v>25</v>
      </c>
      <c r="K9" s="125">
        <v>25</v>
      </c>
      <c r="L9" s="125">
        <v>25</v>
      </c>
      <c r="M9" s="125">
        <v>1.2290000000000001E-2</v>
      </c>
      <c r="N9" s="125">
        <v>9.5320000000000005E-3</v>
      </c>
      <c r="O9" s="125">
        <v>1.181E-3</v>
      </c>
      <c r="P9" s="125">
        <v>2.1739999999999999E-2</v>
      </c>
      <c r="Q9" s="125">
        <v>3.0419999999999999E-2</v>
      </c>
      <c r="R9" s="125">
        <v>2.74</v>
      </c>
      <c r="S9" s="125">
        <v>5.44</v>
      </c>
      <c r="T9" s="125">
        <v>0.25122834235014169</v>
      </c>
      <c r="U9" s="125">
        <v>0.97519999999999996</v>
      </c>
      <c r="X9" s="5">
        <v>1</v>
      </c>
      <c r="Y9" s="9" t="s">
        <v>806</v>
      </c>
      <c r="Z9" s="9"/>
      <c r="AA9" s="126">
        <v>1.8818818800969963</v>
      </c>
      <c r="AB9" s="126">
        <v>1.2989752034224522</v>
      </c>
      <c r="AC9" s="126">
        <v>1.5988734305582626</v>
      </c>
      <c r="AD9" s="127">
        <v>1.070249090400224</v>
      </c>
      <c r="AE9" s="127">
        <v>1.3507335907335907</v>
      </c>
      <c r="AF9" s="127">
        <v>1.3143170597915526</v>
      </c>
      <c r="AG9" s="127">
        <v>1</v>
      </c>
      <c r="AH9" s="127">
        <v>1</v>
      </c>
      <c r="AI9" s="127">
        <v>1.9888623707239459</v>
      </c>
      <c r="AJ9" s="127">
        <v>1.1142339075249321</v>
      </c>
      <c r="AK9" s="127">
        <v>2.133245943413784</v>
      </c>
      <c r="AL9" s="127">
        <v>0.69453591249759472</v>
      </c>
      <c r="AM9" s="127">
        <v>2.3090812533191714</v>
      </c>
      <c r="AN9" s="127">
        <v>0.88507419260983422</v>
      </c>
      <c r="AO9" s="127">
        <v>2.9176871472686616</v>
      </c>
      <c r="AP9" s="127">
        <v>2.33076263924593</v>
      </c>
      <c r="AQ9" s="127">
        <v>3.4498812192656398</v>
      </c>
      <c r="AR9" s="127">
        <v>1.8786273319653275</v>
      </c>
      <c r="AS9" s="128">
        <v>1.4384432088959491</v>
      </c>
    </row>
    <row r="10" spans="1:45" ht="15">
      <c r="A10" s="5">
        <v>2</v>
      </c>
      <c r="B10" s="9" t="s">
        <v>807</v>
      </c>
      <c r="C10" s="9"/>
      <c r="D10" s="129">
        <v>6.4579999999999999E-2</v>
      </c>
      <c r="E10" s="129">
        <v>5.6500000000000002E-2</v>
      </c>
      <c r="F10" s="129">
        <v>8.2140000000000008E-3</v>
      </c>
      <c r="G10" s="125">
        <v>0.32719999999999999</v>
      </c>
      <c r="H10" s="125">
        <v>0.1215</v>
      </c>
      <c r="I10" s="125">
        <v>0.38169999999999998</v>
      </c>
      <c r="J10" s="125">
        <v>25</v>
      </c>
      <c r="K10" s="125">
        <v>25</v>
      </c>
      <c r="L10" s="125">
        <v>15.6</v>
      </c>
      <c r="M10" s="125">
        <v>1.1039999999999999E-2</v>
      </c>
      <c r="N10" s="125">
        <v>5.1120000000000002E-3</v>
      </c>
      <c r="O10" s="125">
        <v>1.5200000000000001E-3</v>
      </c>
      <c r="P10" s="125">
        <v>2.5499999999999998E-2</v>
      </c>
      <c r="Q10" s="125">
        <v>4.9189999999999998E-2</v>
      </c>
      <c r="R10" s="125">
        <v>2.1150000000000002</v>
      </c>
      <c r="S10" s="125">
        <v>4.3869999999999996</v>
      </c>
      <c r="T10" s="125">
        <v>0.13476680971218397</v>
      </c>
      <c r="U10" s="125">
        <v>0.69369999999999998</v>
      </c>
      <c r="X10" s="5">
        <v>2</v>
      </c>
      <c r="Y10" s="9" t="s">
        <v>807</v>
      </c>
      <c r="Z10" s="9"/>
      <c r="AA10" s="126">
        <v>1.1358124468847106</v>
      </c>
      <c r="AB10" s="126">
        <v>0.97908349777706194</v>
      </c>
      <c r="AC10" s="126">
        <v>0.73906282265647549</v>
      </c>
      <c r="AD10" s="127">
        <v>0.91575706689056813</v>
      </c>
      <c r="AE10" s="127">
        <v>1.8764478764478763</v>
      </c>
      <c r="AF10" s="127">
        <v>1.0469007131102579</v>
      </c>
      <c r="AG10" s="127">
        <v>1</v>
      </c>
      <c r="AH10" s="127">
        <v>1</v>
      </c>
      <c r="AI10" s="127">
        <v>1.2410501193317423</v>
      </c>
      <c r="AJ10" s="127">
        <v>1.0009066183136899</v>
      </c>
      <c r="AK10" s="127">
        <v>1.1440572033918657</v>
      </c>
      <c r="AL10" s="127">
        <v>0.89389888822721775</v>
      </c>
      <c r="AM10" s="127">
        <v>2.7084439723844929</v>
      </c>
      <c r="AN10" s="127">
        <v>1.4311899912714576</v>
      </c>
      <c r="AO10" s="127">
        <v>2.2521563198807368</v>
      </c>
      <c r="AP10" s="127">
        <v>1.8796058269065978</v>
      </c>
      <c r="AQ10" s="127">
        <v>1.8506251382991998</v>
      </c>
      <c r="AR10" s="127">
        <v>1.3363451396476083</v>
      </c>
      <c r="AS10" s="128">
        <v>1.3789878987898789</v>
      </c>
    </row>
    <row r="11" spans="1:45" ht="15">
      <c r="A11" s="5">
        <v>3</v>
      </c>
      <c r="B11" s="9" t="s">
        <v>808</v>
      </c>
      <c r="C11" s="9"/>
      <c r="D11" s="129">
        <v>2.409E-2</v>
      </c>
      <c r="E11" s="129">
        <v>4.7169999999999997E-2</v>
      </c>
      <c r="F11" s="129">
        <v>8.456E-3</v>
      </c>
      <c r="G11" s="125">
        <v>8.0540000000000003</v>
      </c>
      <c r="H11" s="125">
        <v>5.389E-2</v>
      </c>
      <c r="I11" s="125">
        <v>0.2001</v>
      </c>
      <c r="J11" s="125">
        <v>25</v>
      </c>
      <c r="K11" s="125">
        <v>25</v>
      </c>
      <c r="L11" s="125">
        <v>25</v>
      </c>
      <c r="M11" s="125">
        <v>5.2579999999999997E-3</v>
      </c>
      <c r="N11" s="125">
        <v>5.5259999999999997E-3</v>
      </c>
      <c r="O11" s="125">
        <v>3.251E-3</v>
      </c>
      <c r="P11" s="125">
        <v>3.458E-2</v>
      </c>
      <c r="Q11" s="125">
        <v>5.8819999999999997E-2</v>
      </c>
      <c r="R11" s="125">
        <v>1.677</v>
      </c>
      <c r="S11" s="125">
        <v>3.758</v>
      </c>
      <c r="T11" s="125">
        <v>7.3310628833750974E-2</v>
      </c>
      <c r="U11" s="125">
        <v>0.60960000000000003</v>
      </c>
      <c r="X11" s="5">
        <v>3</v>
      </c>
      <c r="Y11" s="9" t="s">
        <v>808</v>
      </c>
      <c r="Z11" s="9"/>
      <c r="AA11" s="126">
        <v>0.42368723823866022</v>
      </c>
      <c r="AB11" s="126">
        <v>0.81740475380785849</v>
      </c>
      <c r="AC11" s="126">
        <v>0.76083701343841681</v>
      </c>
      <c r="AD11" s="127">
        <v>22.541281835992162</v>
      </c>
      <c r="AE11" s="127">
        <v>0.83227799227799226</v>
      </c>
      <c r="AF11" s="127">
        <v>0.54882062534284148</v>
      </c>
      <c r="AG11" s="127">
        <v>1</v>
      </c>
      <c r="AH11" s="127">
        <v>1</v>
      </c>
      <c r="AI11" s="127">
        <v>1.9888623707239459</v>
      </c>
      <c r="AJ11" s="127">
        <v>0.47669990933816858</v>
      </c>
      <c r="AK11" s="127">
        <v>1.2367097233848687</v>
      </c>
      <c r="AL11" s="127">
        <v>1.9118850563333452</v>
      </c>
      <c r="AM11" s="127">
        <v>3.6728624535315983</v>
      </c>
      <c r="AN11" s="127">
        <v>1.7113762001745709</v>
      </c>
      <c r="AO11" s="127">
        <v>1.7857523160472792</v>
      </c>
      <c r="AP11" s="127">
        <v>1.6101113967437874</v>
      </c>
      <c r="AQ11" s="127">
        <v>1.0067055301969952</v>
      </c>
      <c r="AR11" s="127">
        <v>1.1743347226887446</v>
      </c>
      <c r="AS11" s="128">
        <v>2.5143061516452074</v>
      </c>
    </row>
    <row r="12" spans="1:45" ht="15">
      <c r="A12" s="5">
        <v>4</v>
      </c>
      <c r="B12" s="9" t="s">
        <v>809</v>
      </c>
      <c r="C12" s="9"/>
      <c r="D12" s="129">
        <v>8.0530000000000004E-2</v>
      </c>
      <c r="E12" s="129">
        <v>6.3404061384110089E-2</v>
      </c>
      <c r="F12" s="129">
        <v>2.1049999999999999E-2</v>
      </c>
      <c r="G12" s="125">
        <v>0.4007</v>
      </c>
      <c r="H12" s="125">
        <v>0.14130000000000001</v>
      </c>
      <c r="I12" s="125">
        <v>0.28370000000000001</v>
      </c>
      <c r="J12" s="125">
        <v>25</v>
      </c>
      <c r="K12" s="125">
        <v>25</v>
      </c>
      <c r="L12" s="125">
        <v>25</v>
      </c>
      <c r="M12" s="125">
        <v>9.7850000000000003E-3</v>
      </c>
      <c r="N12" s="125">
        <v>5.7990000000000003E-3</v>
      </c>
      <c r="O12" s="125">
        <v>1.7750000000000001E-3</v>
      </c>
      <c r="P12" s="125">
        <v>2.2169999999999999E-2</v>
      </c>
      <c r="Q12" s="125">
        <v>3.7039999999999997E-2</v>
      </c>
      <c r="R12" s="125">
        <v>2.5680000000000001</v>
      </c>
      <c r="S12" s="125">
        <v>5.298</v>
      </c>
      <c r="T12" s="125">
        <v>0.22412529977670972</v>
      </c>
      <c r="U12" s="125">
        <v>0.73550000000000004</v>
      </c>
      <c r="X12" s="5">
        <v>4</v>
      </c>
      <c r="Y12" s="9" t="s">
        <v>809</v>
      </c>
      <c r="Z12" s="9"/>
      <c r="AA12" s="126">
        <v>1.4163359607870198</v>
      </c>
      <c r="AB12" s="126">
        <v>1.0987233662517883</v>
      </c>
      <c r="AC12" s="126">
        <v>1.8939946940490391</v>
      </c>
      <c r="AD12" s="127">
        <v>1.121466554715925</v>
      </c>
      <c r="AE12" s="127">
        <v>2.1822393822393824</v>
      </c>
      <c r="AF12" s="127">
        <v>0.77811300054854637</v>
      </c>
      <c r="AG12" s="127">
        <v>1</v>
      </c>
      <c r="AH12" s="127">
        <v>1</v>
      </c>
      <c r="AI12" s="127">
        <v>1.9888623707239459</v>
      </c>
      <c r="AJ12" s="127">
        <v>0.88712601994560292</v>
      </c>
      <c r="AK12" s="127">
        <v>1.2978066749744579</v>
      </c>
      <c r="AL12" s="127">
        <v>1.0438621885548103</v>
      </c>
      <c r="AM12" s="127">
        <v>2.3547530536378121</v>
      </c>
      <c r="AN12" s="127">
        <v>1.0776840267675298</v>
      </c>
      <c r="AO12" s="127">
        <v>2.7345330635715044</v>
      </c>
      <c r="AP12" s="127">
        <v>2.2699228791773778</v>
      </c>
      <c r="AQ12" s="127">
        <v>3.0777007690649847</v>
      </c>
      <c r="AR12" s="127">
        <v>1.4168687476010033</v>
      </c>
      <c r="AS12" s="128">
        <v>1.4607540173053151</v>
      </c>
    </row>
    <row r="13" spans="1:45" ht="15">
      <c r="A13" s="5">
        <v>5</v>
      </c>
      <c r="B13" s="9" t="s">
        <v>810</v>
      </c>
      <c r="C13" s="9"/>
      <c r="D13" s="129">
        <v>4.4580000000000002E-2</v>
      </c>
      <c r="E13" s="129">
        <v>2.989E-2</v>
      </c>
      <c r="F13" s="129">
        <v>7.9559999999999995E-3</v>
      </c>
      <c r="G13" s="125">
        <v>9.8860000000000003E-2</v>
      </c>
      <c r="H13" s="125">
        <v>1.6330000000000001E-2</v>
      </c>
      <c r="I13" s="125">
        <v>0.27210000000000001</v>
      </c>
      <c r="J13" s="125">
        <v>1.4750000000000001</v>
      </c>
      <c r="K13" s="125">
        <v>0.21690000000000001</v>
      </c>
      <c r="L13" s="125">
        <v>2.955E-2</v>
      </c>
      <c r="M13" s="125">
        <v>8.1110000000000002E-3</v>
      </c>
      <c r="N13" s="125">
        <v>6.6499999999999997E-3</v>
      </c>
      <c r="O13" s="125">
        <v>2.7549526311717231E-3</v>
      </c>
      <c r="P13" s="125">
        <v>2.6599999999999999E-2</v>
      </c>
      <c r="Q13" s="125">
        <v>2.155E-2</v>
      </c>
      <c r="R13" s="125">
        <v>1.522</v>
      </c>
      <c r="S13" s="125">
        <v>8.4890000000000008</v>
      </c>
      <c r="T13" s="125">
        <v>8.5926980628903749E-2</v>
      </c>
      <c r="U13" s="125">
        <v>0.3054</v>
      </c>
      <c r="X13" s="5">
        <v>5</v>
      </c>
      <c r="Y13" s="9" t="s">
        <v>810</v>
      </c>
      <c r="Z13" s="9"/>
      <c r="AA13" s="126">
        <v>0.78405882443667385</v>
      </c>
      <c r="AB13" s="126">
        <v>0.51796116369126333</v>
      </c>
      <c r="AC13" s="126">
        <v>0.71584901595506667</v>
      </c>
      <c r="AD13" s="127">
        <v>0.27668625804645958</v>
      </c>
      <c r="AE13" s="127">
        <v>0.25220077220077219</v>
      </c>
      <c r="AF13" s="127">
        <v>0.74629731212287442</v>
      </c>
      <c r="AG13" s="127">
        <v>5.9000000000000004E-2</v>
      </c>
      <c r="AH13" s="127">
        <v>8.6759999999999997E-3</v>
      </c>
      <c r="AI13" s="127">
        <v>2.350835322195704E-3</v>
      </c>
      <c r="AJ13" s="127">
        <v>0.73535811423390751</v>
      </c>
      <c r="AK13" s="127">
        <v>1.4882590771822977</v>
      </c>
      <c r="AL13" s="127">
        <v>1.6201638777125338</v>
      </c>
      <c r="AM13" s="127">
        <v>2.8252788104089217</v>
      </c>
      <c r="AN13" s="127">
        <v>0.62700029095141119</v>
      </c>
      <c r="AO13" s="127">
        <v>1.620700670855074</v>
      </c>
      <c r="AP13" s="127">
        <v>3.6371036846615254</v>
      </c>
      <c r="AQ13" s="127">
        <v>1.1799539571323781</v>
      </c>
      <c r="AR13" s="127">
        <v>0.58832320260686122</v>
      </c>
      <c r="AS13" s="128">
        <v>8.2584986657384842</v>
      </c>
    </row>
    <row r="14" spans="1:45" ht="15">
      <c r="A14" s="5">
        <v>6</v>
      </c>
      <c r="B14" s="9" t="s">
        <v>811</v>
      </c>
      <c r="C14" s="9"/>
      <c r="D14" s="129">
        <v>6.3740000000000005E-2</v>
      </c>
      <c r="E14" s="129">
        <v>6.0630000000000003E-2</v>
      </c>
      <c r="F14" s="129">
        <v>1.282E-2</v>
      </c>
      <c r="G14" s="125">
        <v>0.53439999999999999</v>
      </c>
      <c r="H14" s="125">
        <v>0.19059999999999999</v>
      </c>
      <c r="I14" s="125">
        <v>0.44309999999999999</v>
      </c>
      <c r="J14" s="125">
        <v>25</v>
      </c>
      <c r="K14" s="125">
        <v>25</v>
      </c>
      <c r="L14" s="125">
        <v>25</v>
      </c>
      <c r="M14" s="125">
        <v>1.528E-2</v>
      </c>
      <c r="N14" s="125">
        <v>4.045E-3</v>
      </c>
      <c r="O14" s="125">
        <v>2.3200327583894156E-3</v>
      </c>
      <c r="P14" s="125">
        <v>2.214E-2</v>
      </c>
      <c r="Q14" s="125">
        <v>6.1600000000000002E-2</v>
      </c>
      <c r="R14" s="125">
        <v>1.7889999999999999</v>
      </c>
      <c r="S14" s="125">
        <v>7.3460000000000001</v>
      </c>
      <c r="T14" s="125">
        <v>9.4647641280699649E-2</v>
      </c>
      <c r="U14" s="125">
        <v>0.3861</v>
      </c>
      <c r="X14" s="5">
        <v>6</v>
      </c>
      <c r="Y14" s="9" t="s">
        <v>811</v>
      </c>
      <c r="Z14" s="9"/>
      <c r="AA14" s="126">
        <v>1.1210387947418932</v>
      </c>
      <c r="AB14" s="126">
        <v>1.0506519021278453</v>
      </c>
      <c r="AC14" s="126">
        <v>1.1534922554730964</v>
      </c>
      <c r="AD14" s="127">
        <v>1.4956619087601455</v>
      </c>
      <c r="AE14" s="127">
        <v>2.9436293436293433</v>
      </c>
      <c r="AF14" s="127">
        <v>1.2153044432254525</v>
      </c>
      <c r="AG14" s="127">
        <v>1</v>
      </c>
      <c r="AH14" s="127">
        <v>1</v>
      </c>
      <c r="AI14" s="127">
        <v>1.9888623707239459</v>
      </c>
      <c r="AJ14" s="127">
        <v>1.3853127833182231</v>
      </c>
      <c r="AK14" s="127">
        <v>0.90526435597028487</v>
      </c>
      <c r="AL14" s="127">
        <v>1.3643912522204102</v>
      </c>
      <c r="AM14" s="127">
        <v>2.3515666489644187</v>
      </c>
      <c r="AN14" s="127">
        <v>1.7922606924643587</v>
      </c>
      <c r="AO14" s="127">
        <v>1.9050154403151953</v>
      </c>
      <c r="AP14" s="127">
        <v>3.1473864610111395</v>
      </c>
      <c r="AQ14" s="127">
        <v>1.2997065420548592</v>
      </c>
      <c r="AR14" s="127">
        <v>0.74378385241162115</v>
      </c>
      <c r="AS14" s="128">
        <v>1.1599277978339351</v>
      </c>
    </row>
    <row r="15" spans="1:45" ht="15">
      <c r="A15" s="5">
        <v>7</v>
      </c>
      <c r="B15" s="9" t="s">
        <v>812</v>
      </c>
      <c r="C15" s="9"/>
      <c r="D15" s="129">
        <v>5.5140000000000002E-2</v>
      </c>
      <c r="E15" s="129">
        <v>9.9059999999999995E-2</v>
      </c>
      <c r="F15" s="129">
        <v>2.664E-2</v>
      </c>
      <c r="G15" s="125">
        <v>8.5610000000000006E-2</v>
      </c>
      <c r="H15" s="125">
        <v>8.8190000000000004E-2</v>
      </c>
      <c r="I15" s="125">
        <v>0.29099999999999998</v>
      </c>
      <c r="J15" s="125">
        <v>25</v>
      </c>
      <c r="K15" s="125">
        <v>16.05</v>
      </c>
      <c r="L15" s="125">
        <v>1.1950000000000001</v>
      </c>
      <c r="M15" s="125">
        <v>1.8249999999999999E-2</v>
      </c>
      <c r="N15" s="125">
        <v>4.1269999999999996E-3</v>
      </c>
      <c r="O15" s="125">
        <v>1.1180000000000001E-3</v>
      </c>
      <c r="P15" s="125">
        <v>1.3480000000000001E-2</v>
      </c>
      <c r="Q15" s="125">
        <v>2.1479999999999999E-2</v>
      </c>
      <c r="R15" s="125">
        <v>2.6629999999999998</v>
      </c>
      <c r="S15" s="125">
        <v>6.07</v>
      </c>
      <c r="T15" s="125">
        <v>0.18132454329185557</v>
      </c>
      <c r="U15" s="125">
        <v>0.71230000000000004</v>
      </c>
      <c r="X15" s="5">
        <v>7</v>
      </c>
      <c r="Y15" s="9" t="s">
        <v>812</v>
      </c>
      <c r="Z15" s="9"/>
      <c r="AA15" s="126">
        <v>0.96978473708923718</v>
      </c>
      <c r="AB15" s="126">
        <v>1.7166019697308981</v>
      </c>
      <c r="AC15" s="126">
        <v>2.3969605059128933</v>
      </c>
      <c r="AD15" s="127">
        <v>0.23960257486705849</v>
      </c>
      <c r="AE15" s="127">
        <v>1.362007722007722</v>
      </c>
      <c r="AF15" s="127">
        <v>0.79813494240263305</v>
      </c>
      <c r="AG15" s="127">
        <v>1</v>
      </c>
      <c r="AH15" s="127">
        <v>0.64200000000000002</v>
      </c>
      <c r="AI15" s="127">
        <v>9.5067621320604617E-2</v>
      </c>
      <c r="AJ15" s="127">
        <v>1.654578422484134</v>
      </c>
      <c r="AK15" s="127">
        <v>0.92361582128290864</v>
      </c>
      <c r="AL15" s="127">
        <v>0.65748615594607196</v>
      </c>
      <c r="AM15" s="127">
        <v>1.4317578332448222</v>
      </c>
      <c r="AN15" s="127">
        <v>0.62496363107361075</v>
      </c>
      <c r="AO15" s="127">
        <v>2.8356937493344687</v>
      </c>
      <c r="AP15" s="127">
        <v>2.6006855184233078</v>
      </c>
      <c r="AQ15" s="127">
        <v>2.489958460270592</v>
      </c>
      <c r="AR15" s="127">
        <v>1.372176218784765</v>
      </c>
      <c r="AS15" s="128">
        <v>1.7354235423542352</v>
      </c>
    </row>
    <row r="16" spans="1:45" ht="15">
      <c r="A16" s="5">
        <v>8</v>
      </c>
      <c r="B16" s="9" t="s">
        <v>813</v>
      </c>
      <c r="C16" s="9"/>
      <c r="D16" s="129">
        <v>8.2909999999999998E-2</v>
      </c>
      <c r="E16" s="129">
        <v>0.1066</v>
      </c>
      <c r="F16" s="129">
        <v>2.1350000000000001E-2</v>
      </c>
      <c r="G16" s="125">
        <v>0.49349999999999999</v>
      </c>
      <c r="H16" s="125">
        <v>9.264E-2</v>
      </c>
      <c r="I16" s="125">
        <v>0.63190000000000002</v>
      </c>
      <c r="J16" s="125">
        <v>25</v>
      </c>
      <c r="K16" s="125">
        <v>25</v>
      </c>
      <c r="L16" s="125">
        <v>1.3580000000000001</v>
      </c>
      <c r="M16" s="125">
        <v>4.793E-2</v>
      </c>
      <c r="N16" s="125">
        <v>8.5929999999999999E-3</v>
      </c>
      <c r="O16" s="125">
        <v>1.008E-3</v>
      </c>
      <c r="P16" s="125">
        <v>5.5289999999999999E-2</v>
      </c>
      <c r="Q16" s="125">
        <v>6.7059999999999995E-2</v>
      </c>
      <c r="R16" s="125">
        <v>4.7850000000000001</v>
      </c>
      <c r="S16" s="125">
        <v>25</v>
      </c>
      <c r="T16" s="125">
        <v>0.38583364290844313</v>
      </c>
      <c r="U16" s="125">
        <v>0.78959999999999997</v>
      </c>
      <c r="X16" s="5">
        <v>8</v>
      </c>
      <c r="Y16" s="9" t="s">
        <v>813</v>
      </c>
      <c r="Z16" s="9"/>
      <c r="AA16" s="126">
        <v>1.458194641858336</v>
      </c>
      <c r="AB16" s="126">
        <v>1.847261962177607</v>
      </c>
      <c r="AC16" s="126">
        <v>1.9209874925390493</v>
      </c>
      <c r="AD16" s="127">
        <v>1.3811922753988244</v>
      </c>
      <c r="AE16" s="127">
        <v>1.4307335907335907</v>
      </c>
      <c r="AF16" s="127">
        <v>1.7331321996708724</v>
      </c>
      <c r="AG16" s="127">
        <v>1</v>
      </c>
      <c r="AH16" s="127">
        <v>1</v>
      </c>
      <c r="AI16" s="127">
        <v>0.10803500397772475</v>
      </c>
      <c r="AJ16" s="127">
        <v>4.3454215775158662</v>
      </c>
      <c r="AK16" s="127">
        <v>1.9230992857484939</v>
      </c>
      <c r="AL16" s="127">
        <v>0.5927961048243654</v>
      </c>
      <c r="AM16" s="127">
        <v>5.8725438130642589</v>
      </c>
      <c r="AN16" s="127">
        <v>1.9511201629327901</v>
      </c>
      <c r="AO16" s="127">
        <v>5.0953040144819504</v>
      </c>
      <c r="AP16" s="127">
        <v>10.711225364181661</v>
      </c>
      <c r="AQ16" s="127">
        <v>5.2982885051063686</v>
      </c>
      <c r="AR16" s="127">
        <v>1.521087101435421</v>
      </c>
      <c r="AS16" s="128">
        <v>1.2799779977997798</v>
      </c>
    </row>
    <row r="17" spans="1:45" ht="15">
      <c r="A17" s="5">
        <v>9</v>
      </c>
      <c r="B17" s="9" t="s">
        <v>814</v>
      </c>
      <c r="C17" s="9"/>
      <c r="D17" s="129">
        <v>5.1090000000000003E-2</v>
      </c>
      <c r="E17" s="129">
        <v>5.8040000000000001E-2</v>
      </c>
      <c r="F17" s="129">
        <v>2.2950000000000002E-3</v>
      </c>
      <c r="G17" s="125">
        <v>0.18679999999999999</v>
      </c>
      <c r="H17" s="125">
        <v>3.3509999999999998E-2</v>
      </c>
      <c r="I17" s="125">
        <v>0.2525</v>
      </c>
      <c r="J17" s="125">
        <v>25</v>
      </c>
      <c r="K17" s="125">
        <v>25</v>
      </c>
      <c r="L17" s="125">
        <v>0.75800000000000001</v>
      </c>
      <c r="M17" s="125">
        <v>1.0109999999999999E-2</v>
      </c>
      <c r="N17" s="125">
        <v>6.2615288069288637E-3</v>
      </c>
      <c r="O17" s="125">
        <v>2.075853077652655E-3</v>
      </c>
      <c r="P17" s="125">
        <v>1.176E-2</v>
      </c>
      <c r="Q17" s="125">
        <v>2.496E-2</v>
      </c>
      <c r="R17" s="125">
        <v>2.0409999999999999</v>
      </c>
      <c r="S17" s="125">
        <v>11.76</v>
      </c>
      <c r="T17" s="125">
        <v>0.20964577267381282</v>
      </c>
      <c r="U17" s="125">
        <v>0.5742780250018279</v>
      </c>
      <c r="X17" s="5">
        <v>9</v>
      </c>
      <c r="Y17" s="9" t="s">
        <v>814</v>
      </c>
      <c r="Z17" s="9"/>
      <c r="AA17" s="126">
        <v>0.89855462854350987</v>
      </c>
      <c r="AB17" s="126">
        <v>1.0057700214332863</v>
      </c>
      <c r="AC17" s="126">
        <v>0.20649490844857696</v>
      </c>
      <c r="AD17" s="127">
        <v>0.52280996361600895</v>
      </c>
      <c r="AE17" s="127">
        <v>0.51752895752895745</v>
      </c>
      <c r="AF17" s="127">
        <v>0.6925397696105321</v>
      </c>
      <c r="AG17" s="127">
        <v>1</v>
      </c>
      <c r="AH17" s="127">
        <v>1</v>
      </c>
      <c r="AI17" s="127">
        <v>6.0302307080350039E-2</v>
      </c>
      <c r="AJ17" s="127">
        <v>0.91659111514052583</v>
      </c>
      <c r="AK17" s="127">
        <v>1.4013198622481691</v>
      </c>
      <c r="AL17" s="127">
        <v>1.2207912883136556</v>
      </c>
      <c r="AM17" s="127">
        <v>1.2490706319702602</v>
      </c>
      <c r="AN17" s="127">
        <v>0.72621472214140237</v>
      </c>
      <c r="AO17" s="127">
        <v>2.1733574699180065</v>
      </c>
      <c r="AP17" s="127">
        <v>5.038560411311054</v>
      </c>
      <c r="AQ17" s="127">
        <v>2.8788671177784915</v>
      </c>
      <c r="AR17" s="127">
        <v>1.1062903957295955</v>
      </c>
      <c r="AS17" s="128">
        <v>0.6611066984379137</v>
      </c>
    </row>
    <row r="18" spans="1:45" ht="15">
      <c r="A18" s="5">
        <v>10</v>
      </c>
      <c r="B18" s="9" t="s">
        <v>815</v>
      </c>
      <c r="C18" s="9"/>
      <c r="D18" s="129">
        <v>8.4570000000000006E-2</v>
      </c>
      <c r="E18" s="129">
        <v>5.0236112508831733E-2</v>
      </c>
      <c r="F18" s="129">
        <v>8.2159999999999993E-3</v>
      </c>
      <c r="G18" s="125">
        <v>6.0000000000000001E-3</v>
      </c>
      <c r="H18" s="125">
        <v>1.384E-3</v>
      </c>
      <c r="I18" s="125">
        <v>0.44359999999999999</v>
      </c>
      <c r="J18" s="125">
        <v>0.14899999999999999</v>
      </c>
      <c r="K18" s="125">
        <v>8.7790000000000003E-3</v>
      </c>
      <c r="L18" s="125">
        <v>6.0000000000000001E-3</v>
      </c>
      <c r="M18" s="125">
        <v>2.998E-2</v>
      </c>
      <c r="N18" s="125">
        <v>5.2750000000000002E-3</v>
      </c>
      <c r="O18" s="125">
        <v>3.2361211349391725E-3</v>
      </c>
      <c r="P18" s="125">
        <v>0.14280000000000001</v>
      </c>
      <c r="Q18" s="125">
        <v>1.482E-2</v>
      </c>
      <c r="R18" s="125">
        <v>0.10489999999999999</v>
      </c>
      <c r="S18" s="125">
        <v>0.58750000000000002</v>
      </c>
      <c r="T18" s="125">
        <v>2.5288724760256301E-2</v>
      </c>
      <c r="U18" s="125">
        <v>0.21609999999999999</v>
      </c>
      <c r="X18" s="5">
        <v>10</v>
      </c>
      <c r="Y18" s="9" t="s">
        <v>815</v>
      </c>
      <c r="Z18" s="9"/>
      <c r="AA18" s="126">
        <v>1.4873901925215234</v>
      </c>
      <c r="AB18" s="126">
        <v>0.87053714601538024</v>
      </c>
      <c r="AC18" s="126">
        <v>0.73924277464640875</v>
      </c>
      <c r="AD18" s="127">
        <v>1.6792611251049538E-2</v>
      </c>
      <c r="AE18" s="127">
        <v>2.1374517374517375E-2</v>
      </c>
      <c r="AF18" s="127">
        <v>1.2166758091058696</v>
      </c>
      <c r="AG18" s="127">
        <v>5.96E-3</v>
      </c>
      <c r="AH18" s="127">
        <v>3.5115999999999999E-4</v>
      </c>
      <c r="AI18" s="127">
        <v>4.7732696897374703E-4</v>
      </c>
      <c r="AJ18" s="127">
        <v>2.7180417044424297</v>
      </c>
      <c r="AK18" s="127">
        <v>1.1805363356596423</v>
      </c>
      <c r="AL18" s="127">
        <v>1.9031349241386368</v>
      </c>
      <c r="AM18" s="127">
        <v>15.167286245353161</v>
      </c>
      <c r="AN18" s="127">
        <v>0.43118999127145768</v>
      </c>
      <c r="AO18" s="127">
        <v>0.11170269406878926</v>
      </c>
      <c r="AP18" s="127">
        <v>0.25171379605826905</v>
      </c>
      <c r="AQ18" s="127">
        <v>0.34726613961411179</v>
      </c>
      <c r="AR18" s="127">
        <v>0.41629549470642663</v>
      </c>
      <c r="AS18" s="128">
        <v>73.260239006845339</v>
      </c>
    </row>
    <row r="19" spans="1:45" ht="15">
      <c r="A19" s="5">
        <v>11</v>
      </c>
      <c r="B19" s="9" t="s">
        <v>816</v>
      </c>
      <c r="C19" s="9"/>
      <c r="D19" s="129">
        <v>3.9140000000000001E-2</v>
      </c>
      <c r="E19" s="129">
        <v>4.7469999999999998E-2</v>
      </c>
      <c r="F19" s="129">
        <v>6.4420000000000005E-2</v>
      </c>
      <c r="G19" s="125">
        <v>1.7229999999999999E-2</v>
      </c>
      <c r="H19" s="125">
        <v>4.9270000000000001E-2</v>
      </c>
      <c r="I19" s="125">
        <v>1.0149999999999999</v>
      </c>
      <c r="J19" s="125">
        <v>0.53800000000000003</v>
      </c>
      <c r="K19" s="125">
        <v>0.45379999999999998</v>
      </c>
      <c r="L19" s="125">
        <v>1.8970000000000001E-2</v>
      </c>
      <c r="M19" s="125">
        <v>4.6719999999999999E-3</v>
      </c>
      <c r="N19" s="125">
        <v>2.382E-3</v>
      </c>
      <c r="O19" s="125">
        <v>0.13239999999999999</v>
      </c>
      <c r="P19" s="125">
        <v>2.6960000000000001E-2</v>
      </c>
      <c r="Q19" s="125">
        <v>4.8120000000000003E-2</v>
      </c>
      <c r="R19" s="125">
        <v>0.60399999999999998</v>
      </c>
      <c r="S19" s="125">
        <v>6.83</v>
      </c>
      <c r="T19" s="125">
        <v>1.8926750909757331E-2</v>
      </c>
      <c r="U19" s="125"/>
      <c r="X19" s="5">
        <v>11</v>
      </c>
      <c r="Y19" s="9" t="s">
        <v>816</v>
      </c>
      <c r="Z19" s="9"/>
      <c r="AA19" s="126">
        <v>0.68838183913080786</v>
      </c>
      <c r="AB19" s="126">
        <v>0.82260342724738278</v>
      </c>
      <c r="AC19" s="126">
        <v>5.7962535957548269</v>
      </c>
      <c r="AD19" s="127">
        <v>4.8222781975930586E-2</v>
      </c>
      <c r="AE19" s="127">
        <v>0.76092664092664097</v>
      </c>
      <c r="AF19" s="127">
        <v>2.783872737246297</v>
      </c>
      <c r="AG19" s="127">
        <v>2.1520000000000001E-2</v>
      </c>
      <c r="AH19" s="127">
        <v>1.8151999999999998E-2</v>
      </c>
      <c r="AI19" s="127">
        <v>1.5091487669053301E-3</v>
      </c>
      <c r="AJ19" s="127">
        <v>0.42357207615593834</v>
      </c>
      <c r="AK19" s="127">
        <v>0.5330876874959749</v>
      </c>
      <c r="AL19" s="127">
        <v>77.863297895581326</v>
      </c>
      <c r="AM19" s="127">
        <v>2.8635156664896444</v>
      </c>
      <c r="AN19" s="127">
        <v>1.4000581902822231</v>
      </c>
      <c r="AO19" s="127">
        <v>0.64316899158769025</v>
      </c>
      <c r="AP19" s="127">
        <v>2.9263067694944302</v>
      </c>
      <c r="AQ19" s="127">
        <v>0.25990316973985261</v>
      </c>
      <c r="AR19" s="127"/>
      <c r="AS19" s="128">
        <v>31.622373300370825</v>
      </c>
    </row>
    <row r="20" spans="1:45" ht="14.25" customHeight="1">
      <c r="A20" s="5">
        <v>12</v>
      </c>
      <c r="B20" s="9" t="s">
        <v>817</v>
      </c>
      <c r="C20" s="9" t="s">
        <v>818</v>
      </c>
      <c r="D20" s="129">
        <v>2.5430000000000001E-2</v>
      </c>
      <c r="E20" s="129">
        <v>2.1291801238974593E-2</v>
      </c>
      <c r="F20" s="129">
        <v>2.2929999999999999E-2</v>
      </c>
      <c r="G20" s="125">
        <v>6.0000000000000001E-3</v>
      </c>
      <c r="H20" s="125">
        <v>6.6649999999999999E-3</v>
      </c>
      <c r="I20" s="125">
        <v>0.37019999999999997</v>
      </c>
      <c r="J20" s="125">
        <v>0.44019999999999998</v>
      </c>
      <c r="K20" s="125">
        <v>6.0000000000000001E-3</v>
      </c>
      <c r="L20" s="125">
        <v>6.0000000000000001E-3</v>
      </c>
      <c r="M20" s="125">
        <v>5.4629999999999998E-2</v>
      </c>
      <c r="N20" s="125">
        <v>7.7850000000000003E-3</v>
      </c>
      <c r="O20" s="125">
        <v>6.2490000000000002E-3</v>
      </c>
      <c r="P20" s="125">
        <v>2.3679999999999999E-3</v>
      </c>
      <c r="Q20" s="125">
        <v>3.297E-3</v>
      </c>
      <c r="R20" s="125">
        <v>0.40849999999999997</v>
      </c>
      <c r="S20" s="125">
        <v>6.0789999999999997E-2</v>
      </c>
      <c r="T20" s="125">
        <v>7.5059709565118886E-3</v>
      </c>
      <c r="U20" s="125">
        <v>0.2369</v>
      </c>
      <c r="X20" s="5">
        <v>12</v>
      </c>
      <c r="Y20" s="9" t="s">
        <v>817</v>
      </c>
      <c r="Z20" s="9" t="s">
        <v>818</v>
      </c>
      <c r="AA20" s="126">
        <v>0.4472547309426787</v>
      </c>
      <c r="AB20" s="126">
        <v>0.36896373860228715</v>
      </c>
      <c r="AC20" s="126">
        <v>2.0631495645864355</v>
      </c>
      <c r="AD20" s="127">
        <v>1.6792611251049538E-2</v>
      </c>
      <c r="AE20" s="127">
        <v>0.10293436293436294</v>
      </c>
      <c r="AF20" s="127">
        <v>1.0153592978606691</v>
      </c>
      <c r="AG20" s="127">
        <v>1.7607999999999999E-2</v>
      </c>
      <c r="AH20" s="127">
        <v>2.4000000000000001E-4</v>
      </c>
      <c r="AI20" s="127">
        <v>4.7732696897374703E-4</v>
      </c>
      <c r="AJ20" s="127">
        <v>4.9528558476881228</v>
      </c>
      <c r="AK20" s="127">
        <v>1.7422702129119081</v>
      </c>
      <c r="AL20" s="127">
        <v>3.6749829950867654</v>
      </c>
      <c r="AM20" s="127">
        <v>0.25151354221986194</v>
      </c>
      <c r="AN20" s="127">
        <v>9.5926680244399196E-2</v>
      </c>
      <c r="AO20" s="127">
        <v>0.43499094878074746</v>
      </c>
      <c r="AP20" s="127">
        <v>2.6045415595544127E-2</v>
      </c>
      <c r="AQ20" s="127">
        <v>0.10307240016388665</v>
      </c>
      <c r="AR20" s="127">
        <v>0.45636465847270929</v>
      </c>
      <c r="AS20" s="128">
        <v>104.11441144114411</v>
      </c>
    </row>
    <row r="21" spans="1:45" ht="15">
      <c r="A21" s="5">
        <v>13</v>
      </c>
      <c r="B21" s="5" t="s">
        <v>819</v>
      </c>
      <c r="C21" s="9" t="s">
        <v>818</v>
      </c>
      <c r="D21" s="129">
        <v>4.4249999999999998E-2</v>
      </c>
      <c r="E21" s="129">
        <v>4.4720000000000003E-2</v>
      </c>
      <c r="F21" s="129">
        <v>1.218E-2</v>
      </c>
      <c r="G21" s="125">
        <v>1.294</v>
      </c>
      <c r="H21" s="125">
        <v>0.1454</v>
      </c>
      <c r="I21" s="125">
        <v>0.35899999999999999</v>
      </c>
      <c r="J21" s="125">
        <v>25</v>
      </c>
      <c r="K21" s="125">
        <v>25</v>
      </c>
      <c r="L21" s="125">
        <v>3.4830000000000001</v>
      </c>
      <c r="M21" s="125">
        <v>1.366E-2</v>
      </c>
      <c r="N21" s="125">
        <v>6.4910000000000002E-3</v>
      </c>
      <c r="O21" s="125">
        <v>1</v>
      </c>
      <c r="P21" s="125">
        <v>2.6020000000000001E-2</v>
      </c>
      <c r="Q21" s="125">
        <v>3.6479999999999999E-2</v>
      </c>
      <c r="R21" s="125">
        <v>1.837</v>
      </c>
      <c r="S21" s="125">
        <v>5.6379999999999999</v>
      </c>
      <c r="T21" s="125">
        <v>0.16520000000000001</v>
      </c>
      <c r="U21" s="125">
        <v>0.35039999999999999</v>
      </c>
      <c r="X21" s="5">
        <v>13</v>
      </c>
      <c r="Y21" s="5" t="s">
        <v>819</v>
      </c>
      <c r="Z21" s="9" t="s">
        <v>818</v>
      </c>
      <c r="AA21" s="126">
        <v>0.7782548896662812</v>
      </c>
      <c r="AB21" s="126">
        <v>0.77494892071841082</v>
      </c>
      <c r="AC21" s="126">
        <v>1.0959076186944083</v>
      </c>
      <c r="AD21" s="127">
        <v>3.621606493143017</v>
      </c>
      <c r="AE21" s="127">
        <v>2.2455598455598453</v>
      </c>
      <c r="AF21" s="127">
        <v>0.98464070213933075</v>
      </c>
      <c r="AG21" s="127">
        <v>1</v>
      </c>
      <c r="AH21" s="127">
        <v>1</v>
      </c>
      <c r="AI21" s="127">
        <v>0.27708830548926017</v>
      </c>
      <c r="AJ21" s="127">
        <v>1.2384406165004533</v>
      </c>
      <c r="AK21" s="127">
        <v>1.4526751383444052</v>
      </c>
      <c r="AL21" s="127">
        <v>588.0913738336958</v>
      </c>
      <c r="AM21" s="127">
        <v>2.7636749867233141</v>
      </c>
      <c r="AN21" s="127">
        <v>1.0613907477451265</v>
      </c>
      <c r="AO21" s="127">
        <v>1.956128207858588</v>
      </c>
      <c r="AP21" s="127">
        <v>2.4155955441302486</v>
      </c>
      <c r="AQ21" s="127">
        <v>2.2685353574811833</v>
      </c>
      <c r="AR21" s="127">
        <v>0.67501129729353027</v>
      </c>
      <c r="AS21" s="128">
        <v>0.68046971569839299</v>
      </c>
    </row>
    <row r="22" spans="1:45" ht="15">
      <c r="A22" s="5">
        <v>14</v>
      </c>
      <c r="B22" s="9" t="s">
        <v>820</v>
      </c>
      <c r="C22" s="9"/>
      <c r="D22" s="129">
        <v>3.5060000000000001E-2</v>
      </c>
      <c r="E22" s="129">
        <v>8.8279999999999997E-2</v>
      </c>
      <c r="F22" s="129">
        <v>1.0279999999999999E-2</v>
      </c>
      <c r="G22" s="125">
        <v>7.4359999999999999E-3</v>
      </c>
      <c r="H22" s="125">
        <v>1.153E-2</v>
      </c>
      <c r="I22" s="125">
        <v>0.23799999999999999</v>
      </c>
      <c r="J22" s="125">
        <v>25</v>
      </c>
      <c r="K22" s="125">
        <v>5.0720000000000001</v>
      </c>
      <c r="L22" s="125">
        <v>0.21870000000000001</v>
      </c>
      <c r="M22" s="125">
        <v>5.9690000000000003E-3</v>
      </c>
      <c r="N22" s="125">
        <v>3.901E-3</v>
      </c>
      <c r="O22" s="125">
        <v>1.1529999999999999E-3</v>
      </c>
      <c r="P22" s="125">
        <v>2.0959999999999999E-2</v>
      </c>
      <c r="Q22" s="125">
        <v>2.2460000000000001E-2</v>
      </c>
      <c r="R22" s="125">
        <v>5.2929999999999998E-2</v>
      </c>
      <c r="S22" s="125">
        <v>0.47460000000000002</v>
      </c>
      <c r="T22" s="125">
        <v>3.2553709466050101E-3</v>
      </c>
      <c r="U22" s="125">
        <v>0.31859999999999999</v>
      </c>
      <c r="X22" s="5">
        <v>14</v>
      </c>
      <c r="Y22" s="9" t="s">
        <v>820</v>
      </c>
      <c r="Z22" s="9"/>
      <c r="AA22" s="126">
        <v>0.61662410015140834</v>
      </c>
      <c r="AB22" s="126">
        <v>1.5297963041373277</v>
      </c>
      <c r="AC22" s="126">
        <v>0.9249532282576779</v>
      </c>
      <c r="AD22" s="127">
        <v>2.0811642877134062E-2</v>
      </c>
      <c r="AE22" s="127">
        <v>0.17806949806949807</v>
      </c>
      <c r="AF22" s="127">
        <v>0.65277015907844216</v>
      </c>
      <c r="AG22" s="127">
        <v>1</v>
      </c>
      <c r="AH22" s="127">
        <v>0.20288</v>
      </c>
      <c r="AI22" s="127">
        <v>1.7398568019093077E-2</v>
      </c>
      <c r="AJ22" s="127">
        <v>0.54116047144152313</v>
      </c>
      <c r="AK22" s="127">
        <v>0.87303739249445766</v>
      </c>
      <c r="AL22" s="127">
        <v>0.67806935403025126</v>
      </c>
      <c r="AM22" s="127">
        <v>2.2262347318109401</v>
      </c>
      <c r="AN22" s="127">
        <v>0.65347686936281646</v>
      </c>
      <c r="AO22" s="127">
        <v>5.6362474709828553E-2</v>
      </c>
      <c r="AP22" s="127">
        <v>0.20334190231362467</v>
      </c>
      <c r="AQ22" s="127">
        <v>4.4702930351637131E-2</v>
      </c>
      <c r="AR22" s="127">
        <v>0.61375171038161747</v>
      </c>
      <c r="AS22" s="128">
        <v>1.4227722772277227</v>
      </c>
    </row>
    <row r="23" spans="1:45" ht="15">
      <c r="A23" s="5">
        <v>15</v>
      </c>
      <c r="B23" s="9" t="s">
        <v>821</v>
      </c>
      <c r="C23" s="9"/>
      <c r="D23" s="129">
        <v>4.2180000000000002E-2</v>
      </c>
      <c r="E23" s="129">
        <v>5.808E-2</v>
      </c>
      <c r="F23" s="129">
        <v>1.255E-2</v>
      </c>
      <c r="G23" s="125">
        <v>0.29799999999999999</v>
      </c>
      <c r="H23" s="125">
        <v>0.13420000000000001</v>
      </c>
      <c r="I23" s="125">
        <v>0.40329999999999999</v>
      </c>
      <c r="J23" s="125">
        <v>25</v>
      </c>
      <c r="K23" s="125">
        <v>25</v>
      </c>
      <c r="L23" s="125">
        <v>25</v>
      </c>
      <c r="M23" s="125">
        <v>2.5520000000000001E-2</v>
      </c>
      <c r="N23" s="125">
        <v>7.1910000000000003E-3</v>
      </c>
      <c r="O23" s="125">
        <v>7.9697400208538806E-3</v>
      </c>
      <c r="P23" s="125">
        <v>3.866E-2</v>
      </c>
      <c r="Q23" s="125">
        <v>0.1016</v>
      </c>
      <c r="R23" s="125">
        <v>5.1449999999999996</v>
      </c>
      <c r="S23" s="125">
        <v>13.69</v>
      </c>
      <c r="T23" s="125">
        <v>0.21240583796120105</v>
      </c>
      <c r="U23" s="125">
        <v>1.45</v>
      </c>
      <c r="X23" s="5">
        <v>15</v>
      </c>
      <c r="Y23" s="9" t="s">
        <v>821</v>
      </c>
      <c r="Z23" s="9"/>
      <c r="AA23" s="126">
        <v>0.74184838974290945</v>
      </c>
      <c r="AB23" s="126">
        <v>1.0064631778918893</v>
      </c>
      <c r="AC23" s="126">
        <v>1.1291987368320875</v>
      </c>
      <c r="AD23" s="127">
        <v>0.83403302546879365</v>
      </c>
      <c r="AE23" s="127">
        <v>2.0725868725868728</v>
      </c>
      <c r="AF23" s="127">
        <v>1.1061437191442678</v>
      </c>
      <c r="AG23" s="127">
        <v>1</v>
      </c>
      <c r="AH23" s="127">
        <v>1</v>
      </c>
      <c r="AI23" s="127">
        <v>1.9888623707239459</v>
      </c>
      <c r="AJ23" s="127">
        <v>2.3136899365367181</v>
      </c>
      <c r="AK23" s="127">
        <v>1.6093339885741209</v>
      </c>
      <c r="AL23" s="127">
        <v>4.686935357961346</v>
      </c>
      <c r="AM23" s="127">
        <v>4.1062134891131175</v>
      </c>
      <c r="AN23" s="127">
        <v>2.9560663369217339</v>
      </c>
      <c r="AO23" s="127">
        <v>5.4786497710573947</v>
      </c>
      <c r="AP23" s="127">
        <v>5.8654670094258776</v>
      </c>
      <c r="AQ23" s="127">
        <v>2.9167684839612797</v>
      </c>
      <c r="AR23" s="127">
        <v>2.7932830510148943</v>
      </c>
      <c r="AS23" s="128">
        <v>0.81122584061424408</v>
      </c>
    </row>
    <row r="24" spans="1:45" ht="15">
      <c r="A24" s="5">
        <v>16</v>
      </c>
      <c r="B24" s="9" t="s">
        <v>822</v>
      </c>
      <c r="C24" s="9"/>
      <c r="D24" s="129">
        <v>5.697E-2</v>
      </c>
      <c r="E24" s="129">
        <v>7.9949999999999993E-2</v>
      </c>
      <c r="F24" s="129">
        <v>1.349E-2</v>
      </c>
      <c r="G24" s="125">
        <v>4.2840000000000003E-2</v>
      </c>
      <c r="H24" s="125">
        <v>4.5490000000000003E-2</v>
      </c>
      <c r="I24" s="125">
        <v>0.3871</v>
      </c>
      <c r="J24" s="125">
        <v>25</v>
      </c>
      <c r="K24" s="125">
        <v>0.40439999999999998</v>
      </c>
      <c r="L24" s="125">
        <v>3.3360000000000001E-2</v>
      </c>
      <c r="M24" s="125">
        <v>1.5610000000000001E-2</v>
      </c>
      <c r="N24" s="125">
        <v>4.4609999999999997E-3</v>
      </c>
      <c r="O24" s="125">
        <v>10</v>
      </c>
      <c r="P24" s="125">
        <v>5.1909999999999998E-2</v>
      </c>
      <c r="Q24" s="125">
        <v>5.9240000000000001E-2</v>
      </c>
      <c r="R24" s="125">
        <v>4.5869999999999997</v>
      </c>
      <c r="S24" s="125">
        <v>7.5309999999999997</v>
      </c>
      <c r="T24" s="125">
        <v>6.0467550802062425E-2</v>
      </c>
      <c r="U24" s="125">
        <v>5.4019999999999999E-2</v>
      </c>
      <c r="X24" s="5">
        <v>16</v>
      </c>
      <c r="Y24" s="9" t="s">
        <v>822</v>
      </c>
      <c r="Z24" s="9"/>
      <c r="AA24" s="126">
        <v>1.0019701935432326</v>
      </c>
      <c r="AB24" s="126">
        <v>1.3854464716332051</v>
      </c>
      <c r="AC24" s="126">
        <v>1.2137761721007856</v>
      </c>
      <c r="AD24" s="127">
        <v>0.11989924433249372</v>
      </c>
      <c r="AE24" s="127">
        <v>0.70254826254826253</v>
      </c>
      <c r="AF24" s="127">
        <v>1.0617114646187604</v>
      </c>
      <c r="AG24" s="127">
        <v>1</v>
      </c>
      <c r="AH24" s="127">
        <v>1.6175999999999999E-2</v>
      </c>
      <c r="AI24" s="127">
        <v>2.6539379474940336E-3</v>
      </c>
      <c r="AJ24" s="127">
        <v>1.415231187669991</v>
      </c>
      <c r="AK24" s="127">
        <v>0.99836447267823003</v>
      </c>
      <c r="AL24" s="127">
        <v>5880.913738336958</v>
      </c>
      <c r="AM24" s="127">
        <v>5.5135422198619226</v>
      </c>
      <c r="AN24" s="127">
        <v>1.7235961594413733</v>
      </c>
      <c r="AO24" s="127">
        <v>4.8844638483654554</v>
      </c>
      <c r="AP24" s="127">
        <v>3.2266495287060839</v>
      </c>
      <c r="AQ24" s="127">
        <v>0.83034368628794353</v>
      </c>
      <c r="AR24" s="127">
        <v>0.10406424166608592</v>
      </c>
      <c r="AS24" s="128">
        <v>6.0355029585798814</v>
      </c>
    </row>
    <row r="25" spans="1:45" ht="15">
      <c r="A25" s="5">
        <v>17</v>
      </c>
      <c r="B25" s="9" t="s">
        <v>823</v>
      </c>
      <c r="C25" s="9"/>
      <c r="D25" s="129">
        <v>0.1196</v>
      </c>
      <c r="E25" s="129">
        <v>1.3270000000000001E-2</v>
      </c>
      <c r="F25" s="129">
        <v>2.53E-2</v>
      </c>
      <c r="G25" s="125">
        <v>0.13450000000000001</v>
      </c>
      <c r="H25" s="125">
        <v>9.4039999999999999E-2</v>
      </c>
      <c r="I25" s="125">
        <v>0.30890000000000001</v>
      </c>
      <c r="J25" s="125">
        <v>25</v>
      </c>
      <c r="K25" s="125">
        <v>25</v>
      </c>
      <c r="L25" s="125">
        <v>9.0609999999999999</v>
      </c>
      <c r="M25" s="125">
        <v>1.0319999999999999E-2</v>
      </c>
      <c r="N25" s="125">
        <v>7.7990000000000004E-3</v>
      </c>
      <c r="O25" s="125">
        <v>3.9170000000000003E-3</v>
      </c>
      <c r="P25" s="125">
        <v>3.5860000000000003E-2</v>
      </c>
      <c r="Q25" s="125">
        <v>3.3430000000000001E-2</v>
      </c>
      <c r="R25" s="125">
        <v>5.8490000000000002</v>
      </c>
      <c r="S25" s="125">
        <v>14.32</v>
      </c>
      <c r="T25" s="125">
        <v>0.18902640027255452</v>
      </c>
      <c r="U25" s="125">
        <v>1.014</v>
      </c>
      <c r="X25" s="5">
        <v>17</v>
      </c>
      <c r="Y25" s="9" t="s">
        <v>823</v>
      </c>
      <c r="Z25" s="9"/>
      <c r="AA25" s="126">
        <v>2.1034866622392596</v>
      </c>
      <c r="AB25" s="126">
        <v>0.22995465514162144</v>
      </c>
      <c r="AC25" s="126">
        <v>2.276392672657515</v>
      </c>
      <c r="AD25" s="127">
        <v>0.37643436887769383</v>
      </c>
      <c r="AE25" s="127">
        <v>1.4523552123552124</v>
      </c>
      <c r="AF25" s="127">
        <v>0.84722984092155795</v>
      </c>
      <c r="AG25" s="127">
        <v>1</v>
      </c>
      <c r="AH25" s="127">
        <v>1</v>
      </c>
      <c r="AI25" s="127">
        <v>0.72084327764518696</v>
      </c>
      <c r="AJ25" s="127">
        <v>0.93563009972801447</v>
      </c>
      <c r="AK25" s="127">
        <v>1.7454033899165025</v>
      </c>
      <c r="AL25" s="127">
        <v>2.3035539113065866</v>
      </c>
      <c r="AM25" s="127">
        <v>3.8088157195963892</v>
      </c>
      <c r="AN25" s="127">
        <v>0.97265056735525179</v>
      </c>
      <c r="AO25" s="127">
        <v>6.2283036950271535</v>
      </c>
      <c r="AP25" s="127">
        <v>6.1353898886032558</v>
      </c>
      <c r="AQ25" s="127">
        <v>2.5957207779399556</v>
      </c>
      <c r="AR25" s="127">
        <v>1.9533717336062779</v>
      </c>
      <c r="AS25" s="128">
        <v>2.1622662266226622</v>
      </c>
    </row>
    <row r="26" spans="1:45" ht="15">
      <c r="A26" s="5">
        <v>18</v>
      </c>
      <c r="B26" s="9" t="s">
        <v>824</v>
      </c>
      <c r="C26" s="9"/>
      <c r="D26" s="129">
        <v>4.87E-2</v>
      </c>
      <c r="E26" s="129">
        <v>4.2279999999999998E-2</v>
      </c>
      <c r="F26" s="129">
        <v>1.4840000000000001E-2</v>
      </c>
      <c r="G26" s="125">
        <v>0.20119999999999999</v>
      </c>
      <c r="H26" s="125">
        <v>8.9410000000000003E-2</v>
      </c>
      <c r="I26" s="125">
        <v>0.26590000000000003</v>
      </c>
      <c r="J26" s="125">
        <v>25</v>
      </c>
      <c r="K26" s="125">
        <v>25</v>
      </c>
      <c r="L26" s="125">
        <v>3.8490000000000002</v>
      </c>
      <c r="M26" s="125">
        <v>1.102E-2</v>
      </c>
      <c r="N26" s="125">
        <v>6.679E-3</v>
      </c>
      <c r="O26" s="125">
        <v>1.8240000000000001E-3</v>
      </c>
      <c r="P26" s="125">
        <v>2.5270000000000001E-2</v>
      </c>
      <c r="Q26" s="125">
        <v>3.0880000000000001E-2</v>
      </c>
      <c r="R26" s="125">
        <v>3.5640000000000001</v>
      </c>
      <c r="S26" s="125">
        <v>8.4809999999999999</v>
      </c>
      <c r="T26" s="125">
        <v>5.8269896172895318E-2</v>
      </c>
      <c r="U26" s="125">
        <v>0.81040000000000001</v>
      </c>
      <c r="X26" s="5">
        <v>18</v>
      </c>
      <c r="Y26" s="9" t="s">
        <v>824</v>
      </c>
      <c r="Z26" s="9"/>
      <c r="AA26" s="126">
        <v>0.85652007066096936</v>
      </c>
      <c r="AB26" s="126">
        <v>0.73266637674361368</v>
      </c>
      <c r="AC26" s="126">
        <v>1.3352437653058309</v>
      </c>
      <c r="AD26" s="127">
        <v>0.56311223061852778</v>
      </c>
      <c r="AE26" s="127">
        <v>1.3808494208494209</v>
      </c>
      <c r="AF26" s="127">
        <v>0.729292375205705</v>
      </c>
      <c r="AG26" s="127">
        <v>1</v>
      </c>
      <c r="AH26" s="127">
        <v>1</v>
      </c>
      <c r="AI26" s="127">
        <v>0.30620525059665871</v>
      </c>
      <c r="AJ26" s="127">
        <v>0.99909338168631012</v>
      </c>
      <c r="AK26" s="127">
        <v>1.4947492295489575</v>
      </c>
      <c r="AL26" s="127">
        <v>1.0726786658726613</v>
      </c>
      <c r="AM26" s="127">
        <v>2.6840148698884758</v>
      </c>
      <c r="AN26" s="127">
        <v>0.89845795752109403</v>
      </c>
      <c r="AO26" s="127">
        <v>3.795122990096901</v>
      </c>
      <c r="AP26" s="127">
        <v>3.6336760925449871</v>
      </c>
      <c r="AQ26" s="127">
        <v>0.80016537375890129</v>
      </c>
      <c r="AR26" s="127">
        <v>1.5611562652017037</v>
      </c>
      <c r="AS26" s="128">
        <v>0.98377723970944309</v>
      </c>
    </row>
    <row r="27" spans="1:45" ht="15">
      <c r="A27" s="5">
        <v>19</v>
      </c>
      <c r="B27" s="9" t="s">
        <v>825</v>
      </c>
      <c r="C27" s="9"/>
      <c r="D27" s="129">
        <v>0.16750000000000001</v>
      </c>
      <c r="E27" s="129">
        <v>0.1065</v>
      </c>
      <c r="F27" s="129">
        <v>4.0099999999999997E-2</v>
      </c>
      <c r="G27" s="125">
        <v>4.4179999999999997E-2</v>
      </c>
      <c r="H27" s="125">
        <v>6.472E-2</v>
      </c>
      <c r="I27" s="125">
        <v>0.42630000000000001</v>
      </c>
      <c r="J27" s="125">
        <v>25</v>
      </c>
      <c r="K27" s="125">
        <v>1.1180000000000001</v>
      </c>
      <c r="L27" s="125">
        <v>4.07E-2</v>
      </c>
      <c r="M27" s="125">
        <v>1.047E-2</v>
      </c>
      <c r="N27" s="125">
        <v>3.7859999999999999E-3</v>
      </c>
      <c r="O27" s="125">
        <v>1.441E-3</v>
      </c>
      <c r="P27" s="125">
        <v>2.6169999999999999E-2</v>
      </c>
      <c r="Q27" s="125">
        <v>4.147E-2</v>
      </c>
      <c r="R27" s="125">
        <v>1.8839999999999999</v>
      </c>
      <c r="S27" s="125">
        <v>10.47</v>
      </c>
      <c r="T27" s="125">
        <v>5.704E-2</v>
      </c>
      <c r="U27" s="125">
        <v>0.4733</v>
      </c>
      <c r="X27" s="5">
        <v>19</v>
      </c>
      <c r="Y27" s="9" t="s">
        <v>825</v>
      </c>
      <c r="Z27" s="9"/>
      <c r="AA27" s="126">
        <v>2.9459365880023074</v>
      </c>
      <c r="AB27" s="126">
        <v>1.8455290710310988</v>
      </c>
      <c r="AC27" s="126">
        <v>3.6080373981646776</v>
      </c>
      <c r="AD27" s="127">
        <v>0.12364959417856142</v>
      </c>
      <c r="AE27" s="127">
        <v>0.99953667953667946</v>
      </c>
      <c r="AF27" s="127">
        <v>1.1692265496434451</v>
      </c>
      <c r="AG27" s="127">
        <v>1</v>
      </c>
      <c r="AH27" s="127">
        <v>4.4720000000000003E-2</v>
      </c>
      <c r="AI27" s="127">
        <v>3.2378679395385838E-3</v>
      </c>
      <c r="AJ27" s="127">
        <v>0.94922937443336353</v>
      </c>
      <c r="AK27" s="127">
        <v>0.84730058138529007</v>
      </c>
      <c r="AL27" s="127">
        <v>0.84743966969435569</v>
      </c>
      <c r="AM27" s="127">
        <v>2.7796070100902814</v>
      </c>
      <c r="AN27" s="127">
        <v>1.2065755018911843</v>
      </c>
      <c r="AO27" s="127">
        <v>2.0061761260781599</v>
      </c>
      <c r="AP27" s="127">
        <v>4.4858611825192805</v>
      </c>
      <c r="AQ27" s="127">
        <v>0.783276372825222</v>
      </c>
      <c r="AR27" s="127">
        <v>0.91176611589334444</v>
      </c>
      <c r="AS27" s="128">
        <v>1.2110140323007679</v>
      </c>
    </row>
    <row r="28" spans="1:45" ht="15">
      <c r="A28" s="5">
        <v>20</v>
      </c>
      <c r="B28" s="9" t="s">
        <v>826</v>
      </c>
      <c r="C28" s="9"/>
      <c r="D28" s="129">
        <v>7.5319999999999998E-2</v>
      </c>
      <c r="E28" s="129">
        <v>2.231E-2</v>
      </c>
      <c r="F28" s="129">
        <v>2.3310000000000001E-2</v>
      </c>
      <c r="G28" s="125">
        <v>1.924E-2</v>
      </c>
      <c r="H28" s="125">
        <v>2.6159999999999999E-2</v>
      </c>
      <c r="I28" s="125">
        <v>0.3468</v>
      </c>
      <c r="J28" s="125">
        <v>25</v>
      </c>
      <c r="K28" s="125">
        <v>1.431</v>
      </c>
      <c r="L28" s="125">
        <v>7.2100000000000003E-3</v>
      </c>
      <c r="M28" s="125">
        <v>1.575E-2</v>
      </c>
      <c r="N28" s="125">
        <v>9.8919999999999998E-3</v>
      </c>
      <c r="O28" s="125">
        <v>6.4050000000000001E-3</v>
      </c>
      <c r="P28" s="125">
        <v>1.453E-2</v>
      </c>
      <c r="Q28" s="125">
        <v>2.8830000000000001E-2</v>
      </c>
      <c r="R28" s="125">
        <v>0.98280000000000001</v>
      </c>
      <c r="S28" s="125">
        <v>2.1509999999999998</v>
      </c>
      <c r="T28" s="125">
        <v>5.3280000000000001E-2</v>
      </c>
      <c r="U28" s="125">
        <v>0.67889999999999995</v>
      </c>
      <c r="X28" s="5">
        <v>20</v>
      </c>
      <c r="Y28" s="9" t="s">
        <v>826</v>
      </c>
      <c r="Z28" s="9"/>
      <c r="AA28" s="126">
        <v>1.3247041421393062</v>
      </c>
      <c r="AB28" s="126">
        <v>0.3866080147859513</v>
      </c>
      <c r="AC28" s="126">
        <v>2.0973404426737816</v>
      </c>
      <c r="AD28" s="127">
        <v>5.3848306745032187E-2</v>
      </c>
      <c r="AE28" s="127">
        <v>0.40401544401544398</v>
      </c>
      <c r="AF28" s="127">
        <v>0.95117937465715863</v>
      </c>
      <c r="AG28" s="127">
        <v>1</v>
      </c>
      <c r="AH28" s="127">
        <v>5.7239999999999999E-2</v>
      </c>
      <c r="AI28" s="127">
        <v>5.7358790771678604E-4</v>
      </c>
      <c r="AJ28" s="127">
        <v>1.4279238440616502</v>
      </c>
      <c r="AK28" s="127">
        <v>2.2138133521033518</v>
      </c>
      <c r="AL28" s="127">
        <v>3.7667252494048218</v>
      </c>
      <c r="AM28" s="127">
        <v>1.5432819968135953</v>
      </c>
      <c r="AN28" s="127">
        <v>0.83881291824265358</v>
      </c>
      <c r="AO28" s="127">
        <v>1.0465339154509636</v>
      </c>
      <c r="AP28" s="127">
        <v>0.92159383033419007</v>
      </c>
      <c r="AQ28" s="127">
        <v>0.73164384895034762</v>
      </c>
      <c r="AR28" s="127">
        <v>1.3078343885062149</v>
      </c>
      <c r="AS28" s="128">
        <v>5.7227722772277225</v>
      </c>
    </row>
    <row r="29" spans="1:45" ht="15">
      <c r="A29" s="5">
        <v>21</v>
      </c>
      <c r="B29" s="9" t="s">
        <v>827</v>
      </c>
      <c r="C29" s="9"/>
      <c r="D29" s="125" t="s">
        <v>923</v>
      </c>
      <c r="E29" s="125" t="s">
        <v>923</v>
      </c>
      <c r="F29" s="129">
        <v>6.476E-3</v>
      </c>
      <c r="G29" s="125">
        <v>1.4460000000000001E-2</v>
      </c>
      <c r="H29" s="125">
        <v>8.2699999999999996E-3</v>
      </c>
      <c r="I29" s="125">
        <v>0.1358</v>
      </c>
      <c r="J29" s="125">
        <v>12.41</v>
      </c>
      <c r="K29" s="125">
        <v>6.0000000000000001E-3</v>
      </c>
      <c r="L29" s="125">
        <v>7.45E-3</v>
      </c>
      <c r="M29" s="125">
        <v>1.464E-2</v>
      </c>
      <c r="N29" s="125">
        <v>2E-3</v>
      </c>
      <c r="O29" s="125">
        <v>7.509E-3</v>
      </c>
      <c r="P29" s="125">
        <v>2.9159999999999998E-2</v>
      </c>
      <c r="Q29" s="125">
        <v>4.0500000000000001E-2</v>
      </c>
      <c r="R29" s="125">
        <v>0.42099999999999999</v>
      </c>
      <c r="S29" s="125">
        <v>0.62219999999999998</v>
      </c>
      <c r="T29" s="125">
        <v>4.7943014089646047E-2</v>
      </c>
      <c r="U29" s="125"/>
      <c r="X29" s="5">
        <v>21</v>
      </c>
      <c r="Y29" s="9" t="s">
        <v>827</v>
      </c>
      <c r="Z29" s="9"/>
      <c r="AA29" s="125" t="s">
        <v>923</v>
      </c>
      <c r="AB29" s="125" t="s">
        <v>923</v>
      </c>
      <c r="AC29" s="126">
        <v>0.5826845434043505</v>
      </c>
      <c r="AD29" s="127">
        <v>4.047019311502939E-2</v>
      </c>
      <c r="AE29" s="127">
        <v>0.1277220077220077</v>
      </c>
      <c r="AF29" s="127">
        <v>0.37246297312122878</v>
      </c>
      <c r="AG29" s="127">
        <v>0.49640000000000001</v>
      </c>
      <c r="AH29" s="127">
        <v>2.4000000000000001E-4</v>
      </c>
      <c r="AI29" s="127">
        <v>5.9268098647573589E-4</v>
      </c>
      <c r="AJ29" s="127">
        <v>1.3272892112420671</v>
      </c>
      <c r="AK29" s="127">
        <v>0.44759671494204445</v>
      </c>
      <c r="AL29" s="127">
        <v>4.4159781261172224</v>
      </c>
      <c r="AM29" s="127">
        <v>3.0971853425385021</v>
      </c>
      <c r="AN29" s="127">
        <v>1.1783532150130929</v>
      </c>
      <c r="AO29" s="127">
        <v>0.44830156532850596</v>
      </c>
      <c r="AP29" s="127">
        <v>0.26658097686375321</v>
      </c>
      <c r="AQ29" s="127">
        <v>0.65835606904709798</v>
      </c>
      <c r="AR29" s="127"/>
      <c r="AS29" s="128">
        <v>7.1736860424643236</v>
      </c>
    </row>
    <row r="30" spans="1:45" ht="15">
      <c r="A30" s="5">
        <v>22</v>
      </c>
      <c r="B30" s="9" t="s">
        <v>828</v>
      </c>
      <c r="C30" s="9"/>
      <c r="D30" s="129">
        <v>6.1719999999999997E-2</v>
      </c>
      <c r="E30" s="129">
        <v>3.5446658516706482E-2</v>
      </c>
      <c r="F30" s="129">
        <v>1.1780000000000001E-2</v>
      </c>
      <c r="G30" s="125">
        <v>6.0000000000000001E-3</v>
      </c>
      <c r="H30" s="125">
        <v>4.5329999999999997E-3</v>
      </c>
      <c r="I30" s="125">
        <v>0.41839999999999999</v>
      </c>
      <c r="J30" s="125">
        <v>1.03E-2</v>
      </c>
      <c r="K30" s="125">
        <v>6.0000000000000001E-3</v>
      </c>
      <c r="L30" s="125">
        <v>6.0000000000000001E-3</v>
      </c>
      <c r="M30" s="125">
        <v>2.7019999999999999E-2</v>
      </c>
      <c r="N30" s="125">
        <v>7.2719999999999998E-3</v>
      </c>
      <c r="O30" s="125">
        <v>1.3735475237500884E-2</v>
      </c>
      <c r="P30" s="125">
        <v>9.6199999999999994E-2</v>
      </c>
      <c r="Q30" s="125">
        <v>5.4339999999999996E-3</v>
      </c>
      <c r="R30" s="125">
        <v>3.4630000000000001E-2</v>
      </c>
      <c r="S30" s="125">
        <v>5.0020000000000002E-2</v>
      </c>
      <c r="T30" s="125">
        <v>7.6410000000000002E-3</v>
      </c>
      <c r="U30" s="125">
        <v>0.44640000000000002</v>
      </c>
      <c r="X30" s="5">
        <v>22</v>
      </c>
      <c r="Y30" s="9" t="s">
        <v>828</v>
      </c>
      <c r="Z30" s="9"/>
      <c r="AA30" s="126">
        <v>1.0855116788746413</v>
      </c>
      <c r="AB30" s="126">
        <v>0.61425200716895689</v>
      </c>
      <c r="AC30" s="126">
        <v>1.0599172207077283</v>
      </c>
      <c r="AD30" s="127">
        <v>1.6792611251049538E-2</v>
      </c>
      <c r="AE30" s="127">
        <v>7.0007722007721998E-2</v>
      </c>
      <c r="AF30" s="127">
        <v>1.147558968732858</v>
      </c>
      <c r="AG30" s="127">
        <v>4.1199999999999999E-4</v>
      </c>
      <c r="AH30" s="127">
        <v>2.4000000000000001E-4</v>
      </c>
      <c r="AI30" s="127">
        <v>4.7732696897374703E-4</v>
      </c>
      <c r="AJ30" s="127">
        <v>2.4496826835902086</v>
      </c>
      <c r="AK30" s="127">
        <v>1.6274616555292736</v>
      </c>
      <c r="AL30" s="127">
        <v>8.077714502680605</v>
      </c>
      <c r="AM30" s="127">
        <v>10.21773765268189</v>
      </c>
      <c r="AN30" s="127">
        <v>0.15810299679953449</v>
      </c>
      <c r="AO30" s="127">
        <v>3.6875732083910123E-2</v>
      </c>
      <c r="AP30" s="127">
        <v>2.1431019708654669E-2</v>
      </c>
      <c r="AQ30" s="127">
        <v>0.10492662631061574</v>
      </c>
      <c r="AR30" s="127">
        <v>0.8599458992917578</v>
      </c>
      <c r="AS30" s="128">
        <v>98.174962292609351</v>
      </c>
    </row>
    <row r="31" spans="1:45" ht="15">
      <c r="A31" s="5">
        <v>23</v>
      </c>
      <c r="B31" s="9" t="s">
        <v>829</v>
      </c>
      <c r="C31" s="9"/>
      <c r="D31" s="129">
        <v>9.0829999999999994E-2</v>
      </c>
      <c r="E31" s="129">
        <v>5.8529999999999999E-2</v>
      </c>
      <c r="F31" s="129">
        <v>1.7680000000000001E-2</v>
      </c>
      <c r="G31" s="125">
        <v>0.13619999999999999</v>
      </c>
      <c r="H31" s="125">
        <v>0.30599999999999999</v>
      </c>
      <c r="I31" s="125">
        <v>0.18720000000000001</v>
      </c>
      <c r="J31" s="125">
        <v>25</v>
      </c>
      <c r="K31" s="125">
        <v>25</v>
      </c>
      <c r="L31" s="125">
        <v>3.0379999999999998</v>
      </c>
      <c r="M31" s="125">
        <v>7.8239999999999994E-3</v>
      </c>
      <c r="N31" s="125">
        <v>2.9320000000000001E-3</v>
      </c>
      <c r="O31" s="125">
        <v>2.0093501437031826E-3</v>
      </c>
      <c r="P31" s="125">
        <v>2.3269999999999999E-2</v>
      </c>
      <c r="Q31" s="125">
        <v>2.529E-2</v>
      </c>
      <c r="R31" s="125">
        <v>1.8520000000000001</v>
      </c>
      <c r="S31" s="125">
        <v>3.8</v>
      </c>
      <c r="T31" s="125">
        <v>7.47264344124621E-2</v>
      </c>
      <c r="U31" s="125">
        <v>0.41570000000000001</v>
      </c>
      <c r="X31" s="5">
        <v>23</v>
      </c>
      <c r="Y31" s="9" t="s">
        <v>829</v>
      </c>
      <c r="Z31" s="9"/>
      <c r="AA31" s="126">
        <v>1.5974890763477587</v>
      </c>
      <c r="AB31" s="126">
        <v>1.0142611880511758</v>
      </c>
      <c r="AC31" s="126">
        <v>1.5907755910112595</v>
      </c>
      <c r="AD31" s="127">
        <v>0.3811922753988245</v>
      </c>
      <c r="AE31" s="127">
        <v>4.7258687258687253</v>
      </c>
      <c r="AF31" s="127">
        <v>0.51343938562808566</v>
      </c>
      <c r="AG31" s="127">
        <v>1</v>
      </c>
      <c r="AH31" s="127">
        <v>1</v>
      </c>
      <c r="AI31" s="127">
        <v>0.24168655529037389</v>
      </c>
      <c r="AJ31" s="127">
        <v>0.70933816863100629</v>
      </c>
      <c r="AK31" s="127">
        <v>0.65617678410503721</v>
      </c>
      <c r="AL31" s="127">
        <v>1.1816814865233389</v>
      </c>
      <c r="AM31" s="127">
        <v>2.4715878916622409</v>
      </c>
      <c r="AN31" s="127">
        <v>0.73581611870817576</v>
      </c>
      <c r="AO31" s="127">
        <v>1.9721009477158982</v>
      </c>
      <c r="AP31" s="127">
        <v>1.6281062553556125</v>
      </c>
      <c r="AQ31" s="127">
        <v>1.0261474491717244</v>
      </c>
      <c r="AR31" s="127">
        <v>0.80080535469440794</v>
      </c>
      <c r="AS31" s="128">
        <v>1.9548954895489548</v>
      </c>
    </row>
    <row r="32" spans="1:45" ht="15">
      <c r="A32" s="5">
        <v>24</v>
      </c>
      <c r="B32" s="9" t="s">
        <v>830</v>
      </c>
      <c r="C32" s="9"/>
      <c r="D32" s="129">
        <v>9.7979999999999998E-2</v>
      </c>
      <c r="E32" s="129">
        <v>5.8220000000000001E-2</v>
      </c>
      <c r="F32" s="129">
        <v>1.7680000000000001E-2</v>
      </c>
      <c r="G32" s="125">
        <v>3.7159999999999999E-2</v>
      </c>
      <c r="H32" s="125">
        <v>3.2899999999999999E-2</v>
      </c>
      <c r="I32" s="125">
        <v>0.3226</v>
      </c>
      <c r="J32" s="125">
        <v>25</v>
      </c>
      <c r="K32" s="125">
        <v>0.3533</v>
      </c>
      <c r="L32" s="125">
        <v>5.6009999999999997E-2</v>
      </c>
      <c r="M32" s="125">
        <v>2.477E-2</v>
      </c>
      <c r="N32" s="125">
        <v>3.6560371989354814E-3</v>
      </c>
      <c r="O32" s="125">
        <v>1.4985002502502292E-3</v>
      </c>
      <c r="P32" s="125">
        <v>8.8059999999999996E-3</v>
      </c>
      <c r="Q32" s="125">
        <v>2.3640000000000001E-2</v>
      </c>
      <c r="R32" s="125">
        <v>2.2410000000000001</v>
      </c>
      <c r="S32" s="125">
        <v>3.0329999999999999</v>
      </c>
      <c r="T32" s="125">
        <v>4.2440000000000004E-3</v>
      </c>
      <c r="U32" s="125">
        <v>0.39336134787241112</v>
      </c>
      <c r="X32" s="5">
        <v>24</v>
      </c>
      <c r="Y32" s="9" t="s">
        <v>830</v>
      </c>
      <c r="Z32" s="9"/>
      <c r="AA32" s="126">
        <v>1.7232409963729318</v>
      </c>
      <c r="AB32" s="126">
        <v>1.0088892254970008</v>
      </c>
      <c r="AC32" s="126">
        <v>1.5907755910112595</v>
      </c>
      <c r="AD32" s="127">
        <v>0.10400223901483346</v>
      </c>
      <c r="AE32" s="127">
        <v>0.50810810810810803</v>
      </c>
      <c r="AF32" s="127">
        <v>0.88480526604498089</v>
      </c>
      <c r="AG32" s="127">
        <v>1</v>
      </c>
      <c r="AH32" s="127">
        <v>1.4132E-2</v>
      </c>
      <c r="AI32" s="127">
        <v>4.4558472553699281E-3</v>
      </c>
      <c r="AJ32" s="127">
        <v>2.245693563009973</v>
      </c>
      <c r="AK32" s="127">
        <v>0.81821511997471763</v>
      </c>
      <c r="AL32" s="127">
        <v>0.88125507085979438</v>
      </c>
      <c r="AM32" s="127">
        <v>0.93531598513011149</v>
      </c>
      <c r="AN32" s="127">
        <v>0.68780913587430903</v>
      </c>
      <c r="AO32" s="127">
        <v>2.3863273346821425</v>
      </c>
      <c r="AP32" s="127">
        <v>1.2994858611825193</v>
      </c>
      <c r="AQ32" s="127">
        <v>5.8278838118342259E-2</v>
      </c>
      <c r="AR32" s="127">
        <v>0.75777212823198603</v>
      </c>
      <c r="AS32" s="128">
        <v>1.1299973523960816</v>
      </c>
    </row>
    <row r="33" spans="1:45" ht="15">
      <c r="A33" s="5">
        <v>25</v>
      </c>
      <c r="B33" s="9" t="s">
        <v>831</v>
      </c>
      <c r="C33" s="9"/>
      <c r="D33" s="129">
        <v>5.3280000000000001E-2</v>
      </c>
      <c r="E33" s="129">
        <v>6.9970000000000004E-2</v>
      </c>
      <c r="F33" s="129">
        <v>1.338E-2</v>
      </c>
      <c r="G33" s="125">
        <v>0.37130000000000002</v>
      </c>
      <c r="H33" s="125">
        <v>3.3490000000000002</v>
      </c>
      <c r="I33" s="125">
        <v>0.1459</v>
      </c>
      <c r="J33" s="125">
        <v>25</v>
      </c>
      <c r="K33" s="125">
        <v>25</v>
      </c>
      <c r="L33" s="125">
        <v>25</v>
      </c>
      <c r="M33" s="125">
        <v>8.9020000000000002E-3</v>
      </c>
      <c r="N33" s="125">
        <v>4.385E-3</v>
      </c>
      <c r="O33" s="125">
        <v>2.3813937095742903E-3</v>
      </c>
      <c r="P33" s="125">
        <v>1.193E-2</v>
      </c>
      <c r="Q33" s="125">
        <v>1.899E-2</v>
      </c>
      <c r="R33" s="125">
        <v>2.044</v>
      </c>
      <c r="S33" s="125">
        <v>6.8</v>
      </c>
      <c r="T33" s="125">
        <v>0.10302993739685568</v>
      </c>
      <c r="U33" s="125">
        <v>0.23899999999999999</v>
      </c>
      <c r="X33" s="5">
        <v>25</v>
      </c>
      <c r="Y33" s="9" t="s">
        <v>831</v>
      </c>
      <c r="Z33" s="9"/>
      <c r="AA33" s="126">
        <v>0.93707165020156979</v>
      </c>
      <c r="AB33" s="126">
        <v>1.2125039352116995</v>
      </c>
      <c r="AC33" s="126">
        <v>1.2038788126544486</v>
      </c>
      <c r="AD33" s="127">
        <v>1.0391827595857823</v>
      </c>
      <c r="AE33" s="127">
        <v>51.722007722007724</v>
      </c>
      <c r="AF33" s="127">
        <v>0.40016456390565003</v>
      </c>
      <c r="AG33" s="127">
        <v>1</v>
      </c>
      <c r="AH33" s="127">
        <v>1</v>
      </c>
      <c r="AI33" s="127">
        <v>1.9888623707239459</v>
      </c>
      <c r="AJ33" s="127">
        <v>0.80707162284678158</v>
      </c>
      <c r="AK33" s="127">
        <v>0.98135579751043245</v>
      </c>
      <c r="AL33" s="127">
        <v>1.4004770983024657</v>
      </c>
      <c r="AM33" s="127">
        <v>1.2671269251194901</v>
      </c>
      <c r="AN33" s="127">
        <v>0.55251672970613908</v>
      </c>
      <c r="AO33" s="127">
        <v>2.1765520178894686</v>
      </c>
      <c r="AP33" s="127">
        <v>2.9134532990574118</v>
      </c>
      <c r="AQ33" s="127">
        <v>1.414812686827118</v>
      </c>
      <c r="AR33" s="127">
        <v>0.46041010289142048</v>
      </c>
      <c r="AS33" s="128">
        <v>3.6639163916391637</v>
      </c>
    </row>
    <row r="34" spans="1:45" ht="15">
      <c r="A34" s="5">
        <v>26</v>
      </c>
      <c r="B34" s="9" t="s">
        <v>832</v>
      </c>
      <c r="C34" s="9"/>
      <c r="D34" s="129">
        <v>7.109E-2</v>
      </c>
      <c r="E34" s="129">
        <v>4.197E-2</v>
      </c>
      <c r="F34" s="129">
        <v>1.5820000000000001E-2</v>
      </c>
      <c r="G34" s="125">
        <v>0.19400000000000001</v>
      </c>
      <c r="H34" s="125">
        <v>2.0299999999999999E-2</v>
      </c>
      <c r="I34" s="125">
        <v>0.1865</v>
      </c>
      <c r="J34" s="125">
        <v>25</v>
      </c>
      <c r="K34" s="125">
        <v>25</v>
      </c>
      <c r="L34" s="125">
        <v>25</v>
      </c>
      <c r="M34" s="125">
        <v>5.1980000000000004E-3</v>
      </c>
      <c r="N34" s="125">
        <v>4.712E-3</v>
      </c>
      <c r="O34" s="125">
        <v>3.5999999999999999E-3</v>
      </c>
      <c r="P34" s="125">
        <v>1.1560000000000001E-2</v>
      </c>
      <c r="Q34" s="125">
        <v>8.9820000000000004E-3</v>
      </c>
      <c r="R34" s="125">
        <v>0.90620000000000001</v>
      </c>
      <c r="S34" s="125">
        <v>2.3650000000000002</v>
      </c>
      <c r="T34" s="125">
        <v>0.11446690351363577</v>
      </c>
      <c r="U34" s="125">
        <v>0.78029999999999999</v>
      </c>
      <c r="X34" s="5">
        <v>26</v>
      </c>
      <c r="Y34" s="9" t="s">
        <v>832</v>
      </c>
      <c r="Z34" s="9"/>
      <c r="AA34" s="126">
        <v>1.2503082509915464</v>
      </c>
      <c r="AB34" s="126">
        <v>0.72729441418943874</v>
      </c>
      <c r="AC34" s="126">
        <v>1.423420240373197</v>
      </c>
      <c r="AD34" s="127">
        <v>0.54296109711726837</v>
      </c>
      <c r="AE34" s="127">
        <v>0.31351351351351348</v>
      </c>
      <c r="AF34" s="127">
        <v>0.51151947339550197</v>
      </c>
      <c r="AG34" s="127">
        <v>1</v>
      </c>
      <c r="AH34" s="127">
        <v>1</v>
      </c>
      <c r="AI34" s="127">
        <v>1.9888623707239459</v>
      </c>
      <c r="AJ34" s="127">
        <v>0.47126019945602904</v>
      </c>
      <c r="AK34" s="127">
        <v>1.0545378604034568</v>
      </c>
      <c r="AL34" s="127">
        <v>2.117128945801305</v>
      </c>
      <c r="AM34" s="127">
        <v>1.2278279341476368</v>
      </c>
      <c r="AN34" s="127">
        <v>0.26133255746290374</v>
      </c>
      <c r="AO34" s="127">
        <v>0.96496645724629959</v>
      </c>
      <c r="AP34" s="127">
        <v>1.0132819194515854</v>
      </c>
      <c r="AQ34" s="127">
        <v>1.5718657256783886</v>
      </c>
      <c r="AR34" s="127">
        <v>1.5031715618668426</v>
      </c>
      <c r="AS34" s="128">
        <v>2.2786866225780256</v>
      </c>
    </row>
    <row r="35" spans="1:45" ht="15">
      <c r="A35" s="5">
        <v>27</v>
      </c>
      <c r="B35" s="9" t="s">
        <v>833</v>
      </c>
      <c r="C35" s="9" t="s">
        <v>818</v>
      </c>
      <c r="D35" s="129">
        <v>4.369E-2</v>
      </c>
      <c r="E35" s="129">
        <v>6.1920000000000003E-2</v>
      </c>
      <c r="F35" s="129">
        <v>4.9670000000000001E-3</v>
      </c>
      <c r="G35" s="125">
        <v>0.2218</v>
      </c>
      <c r="H35" s="125">
        <v>5.4760000000000003E-2</v>
      </c>
      <c r="I35" s="125">
        <v>0.2016</v>
      </c>
      <c r="J35" s="125">
        <v>25</v>
      </c>
      <c r="K35" s="125">
        <v>25</v>
      </c>
      <c r="L35" s="125">
        <v>2.7069999999999999</v>
      </c>
      <c r="M35" s="125">
        <v>6.0569999999999999E-3</v>
      </c>
      <c r="N35" s="125">
        <v>9.3779999999999992E-3</v>
      </c>
      <c r="O35" s="125">
        <v>8.9820000000000004E-4</v>
      </c>
      <c r="P35" s="125">
        <v>1.223E-2</v>
      </c>
      <c r="Q35" s="125">
        <v>2.597E-2</v>
      </c>
      <c r="R35" s="125">
        <v>3.73</v>
      </c>
      <c r="S35" s="125">
        <v>9.8979999999999997</v>
      </c>
      <c r="T35" s="125">
        <v>0.25879613598351892</v>
      </c>
      <c r="U35" s="125">
        <v>0.60760000000000003</v>
      </c>
      <c r="X35" s="5">
        <v>27</v>
      </c>
      <c r="Y35" s="9" t="s">
        <v>833</v>
      </c>
      <c r="Z35" s="9" t="s">
        <v>818</v>
      </c>
      <c r="AA35" s="126">
        <v>0.7684057882377362</v>
      </c>
      <c r="AB35" s="126">
        <v>1.0730061979177996</v>
      </c>
      <c r="AC35" s="126">
        <v>0.44691076699959986</v>
      </c>
      <c r="AD35" s="127">
        <v>0.62076686258046454</v>
      </c>
      <c r="AE35" s="127">
        <v>0.84571428571428575</v>
      </c>
      <c r="AF35" s="127">
        <v>0.55293472298409219</v>
      </c>
      <c r="AG35" s="127">
        <v>1</v>
      </c>
      <c r="AH35" s="127">
        <v>1</v>
      </c>
      <c r="AI35" s="127">
        <v>0.21535401750198885</v>
      </c>
      <c r="AJ35" s="127">
        <v>0.54913871260199454</v>
      </c>
      <c r="AK35" s="127">
        <v>2.0987809963632462</v>
      </c>
      <c r="AL35" s="127">
        <v>0.52822367197742559</v>
      </c>
      <c r="AM35" s="127">
        <v>1.2989909718534254</v>
      </c>
      <c r="AN35" s="127">
        <v>0.75560081466395113</v>
      </c>
      <c r="AO35" s="127">
        <v>3.971887977851134</v>
      </c>
      <c r="AP35" s="127">
        <v>4.2407883461868039</v>
      </c>
      <c r="AQ35" s="127">
        <v>3.5538025717803929</v>
      </c>
      <c r="AR35" s="127">
        <v>1.1704819184804482</v>
      </c>
      <c r="AS35" s="128">
        <v>1.5868878357030016</v>
      </c>
    </row>
    <row r="36" spans="1:45" ht="15">
      <c r="A36" s="5">
        <v>28</v>
      </c>
      <c r="B36" s="9" t="s">
        <v>834</v>
      </c>
      <c r="C36" s="9"/>
      <c r="D36" s="129">
        <v>8.0379999999999993E-2</v>
      </c>
      <c r="E36" s="129">
        <v>3.0890000000000001E-2</v>
      </c>
      <c r="F36" s="129">
        <v>8.3289999999999996E-3</v>
      </c>
      <c r="G36" s="125">
        <v>0.2162</v>
      </c>
      <c r="H36" s="125">
        <v>6.7970000000000003E-2</v>
      </c>
      <c r="I36" s="125">
        <v>0.29730000000000001</v>
      </c>
      <c r="J36" s="125">
        <v>25</v>
      </c>
      <c r="K36" s="125">
        <v>25</v>
      </c>
      <c r="L36" s="125">
        <v>1.8280000000000001</v>
      </c>
      <c r="M36" s="125">
        <v>4.3140000000000001E-3</v>
      </c>
      <c r="N36" s="125">
        <v>4.7060000000000001E-3</v>
      </c>
      <c r="O36" s="125">
        <v>5.2709999999999996E-4</v>
      </c>
      <c r="P36" s="125">
        <v>1.8159999999999999E-2</v>
      </c>
      <c r="Q36" s="125">
        <v>4.786E-2</v>
      </c>
      <c r="R36" s="125">
        <v>2.2829999999999999</v>
      </c>
      <c r="S36" s="125">
        <v>4.6150000000000002</v>
      </c>
      <c r="T36" s="125">
        <v>0.13895809800080022</v>
      </c>
      <c r="U36" s="125">
        <v>0.5333</v>
      </c>
      <c r="X36" s="5">
        <v>28</v>
      </c>
      <c r="Y36" s="9" t="s">
        <v>834</v>
      </c>
      <c r="Z36" s="9"/>
      <c r="AA36" s="126">
        <v>1.4136978086186593</v>
      </c>
      <c r="AB36" s="126">
        <v>0.53529007515634408</v>
      </c>
      <c r="AC36" s="126">
        <v>0.74941006207764593</v>
      </c>
      <c r="AD36" s="127">
        <v>0.60509375874615168</v>
      </c>
      <c r="AE36" s="127">
        <v>1.0497297297297297</v>
      </c>
      <c r="AF36" s="127">
        <v>0.815414152495886</v>
      </c>
      <c r="AG36" s="127">
        <v>1</v>
      </c>
      <c r="AH36" s="127">
        <v>1</v>
      </c>
      <c r="AI36" s="127">
        <v>0.14542561654733493</v>
      </c>
      <c r="AJ36" s="127">
        <v>0.39111514052583862</v>
      </c>
      <c r="AK36" s="127">
        <v>1.0531950702586306</v>
      </c>
      <c r="AL36" s="127">
        <v>0.30998296314774104</v>
      </c>
      <c r="AM36" s="127">
        <v>1.9288369622942114</v>
      </c>
      <c r="AN36" s="127">
        <v>1.3924934535932501</v>
      </c>
      <c r="AO36" s="127">
        <v>2.4310510062826109</v>
      </c>
      <c r="AP36" s="127">
        <v>1.9772922022279349</v>
      </c>
      <c r="AQ36" s="127">
        <v>1.9081801363386839</v>
      </c>
      <c r="AR36" s="127">
        <v>1.0273502421422367</v>
      </c>
      <c r="AS36" s="128">
        <v>2.1490740740740741</v>
      </c>
    </row>
    <row r="37" spans="1:45" ht="15">
      <c r="A37" s="5">
        <v>29</v>
      </c>
      <c r="B37" s="9" t="s">
        <v>835</v>
      </c>
      <c r="C37" s="9" t="s">
        <v>818</v>
      </c>
      <c r="D37" s="129">
        <v>4.8320000000000002E-2</v>
      </c>
      <c r="E37" s="129">
        <v>3.9620000000000002E-2</v>
      </c>
      <c r="F37" s="129">
        <v>7.4489999999999999E-3</v>
      </c>
      <c r="G37" s="125">
        <v>0.51090000000000002</v>
      </c>
      <c r="H37" s="125">
        <v>4.5249999999999999E-2</v>
      </c>
      <c r="I37" s="125">
        <v>0.2928</v>
      </c>
      <c r="J37" s="125">
        <v>25</v>
      </c>
      <c r="K37" s="125">
        <v>25</v>
      </c>
      <c r="L37" s="125">
        <v>2.9750000000000001</v>
      </c>
      <c r="M37" s="125">
        <v>7.6449999999999999E-3</v>
      </c>
      <c r="N37" s="125">
        <v>6.3499999999999997E-3</v>
      </c>
      <c r="O37" s="125">
        <v>9.59E-4</v>
      </c>
      <c r="P37" s="125">
        <v>1.299E-2</v>
      </c>
      <c r="Q37" s="125">
        <v>2.0080000000000001E-2</v>
      </c>
      <c r="R37" s="125">
        <v>3.2650000000000001</v>
      </c>
      <c r="S37" s="125">
        <v>9.1999999999999993</v>
      </c>
      <c r="T37" s="125">
        <v>0.12862338434359438</v>
      </c>
      <c r="U37" s="125">
        <v>0.92500000000000004</v>
      </c>
      <c r="X37" s="5">
        <v>29</v>
      </c>
      <c r="Y37" s="9" t="s">
        <v>835</v>
      </c>
      <c r="Z37" s="9" t="s">
        <v>818</v>
      </c>
      <c r="AA37" s="126">
        <v>0.84983675183445673</v>
      </c>
      <c r="AB37" s="126">
        <v>0.68657147224649895</v>
      </c>
      <c r="AC37" s="126">
        <v>0.67023118650694968</v>
      </c>
      <c r="AD37" s="127">
        <v>1.4298908480268682</v>
      </c>
      <c r="AE37" s="127">
        <v>0.69884169884169878</v>
      </c>
      <c r="AF37" s="127">
        <v>0.80307185957213389</v>
      </c>
      <c r="AG37" s="127">
        <v>1</v>
      </c>
      <c r="AH37" s="127">
        <v>1</v>
      </c>
      <c r="AI37" s="127">
        <v>0.23667462211614956</v>
      </c>
      <c r="AJ37" s="127">
        <v>0.69310970081595646</v>
      </c>
      <c r="AK37" s="127">
        <v>1.4211195699409911</v>
      </c>
      <c r="AL37" s="127">
        <v>0.56397962750651431</v>
      </c>
      <c r="AM37" s="127">
        <v>1.3797132235793945</v>
      </c>
      <c r="AN37" s="127">
        <v>0.58423043351760262</v>
      </c>
      <c r="AO37" s="127">
        <v>3.476733042274518</v>
      </c>
      <c r="AP37" s="127">
        <v>3.9417309340188513</v>
      </c>
      <c r="AQ37" s="127">
        <v>1.7662632880286651</v>
      </c>
      <c r="AR37" s="127">
        <v>1.7819219463370879</v>
      </c>
      <c r="AS37" s="128">
        <v>3.5319036272173685</v>
      </c>
    </row>
    <row r="38" spans="1:45" ht="15">
      <c r="A38" s="5">
        <v>30</v>
      </c>
      <c r="B38" s="5" t="s">
        <v>836</v>
      </c>
      <c r="C38" s="9" t="s">
        <v>818</v>
      </c>
      <c r="D38" s="129">
        <v>6.0629999999999998E-3</v>
      </c>
      <c r="E38" s="129">
        <v>4.2331548518805681E-3</v>
      </c>
      <c r="F38" s="129">
        <v>2.0630000000000002E-3</v>
      </c>
      <c r="G38" s="125">
        <v>2.6599999999999999E-2</v>
      </c>
      <c r="H38" s="125">
        <v>9.7630000000000008E-3</v>
      </c>
      <c r="I38" s="125">
        <v>0.10100000000000001</v>
      </c>
      <c r="J38" s="125">
        <v>7.9109999999999996</v>
      </c>
      <c r="K38" s="125">
        <v>0.1</v>
      </c>
      <c r="L38" s="125">
        <v>4.6179999999999997E-3</v>
      </c>
      <c r="M38" s="125">
        <v>3.5180000000000003E-2</v>
      </c>
      <c r="N38" s="125">
        <v>5.3600000000000002E-3</v>
      </c>
      <c r="O38" s="125">
        <v>4.8060000000000004E-3</v>
      </c>
      <c r="P38" s="125">
        <v>2.4170000000000001E-2</v>
      </c>
      <c r="Q38" s="125">
        <v>1.746E-2</v>
      </c>
      <c r="R38" s="125">
        <v>3.3860000000000001</v>
      </c>
      <c r="S38" s="125">
        <v>7.9349999999999996</v>
      </c>
      <c r="T38" s="125">
        <v>0.18529999999999999</v>
      </c>
      <c r="U38" s="125">
        <v>0.22439999999999999</v>
      </c>
      <c r="X38" s="5">
        <v>30</v>
      </c>
      <c r="Y38" s="5" t="s">
        <v>836</v>
      </c>
      <c r="Z38" s="9" t="s">
        <v>818</v>
      </c>
      <c r="AA38" s="126">
        <v>0.10663411064512232</v>
      </c>
      <c r="AB38" s="126">
        <v>7.335596564621534E-2</v>
      </c>
      <c r="AC38" s="126">
        <v>0.18562047761630251</v>
      </c>
      <c r="AD38" s="127">
        <v>7.4447243212986278E-2</v>
      </c>
      <c r="AE38" s="127">
        <v>0.15077992277992278</v>
      </c>
      <c r="AF38" s="127">
        <v>0.27701590784421287</v>
      </c>
      <c r="AG38" s="127">
        <v>0.31644</v>
      </c>
      <c r="AH38" s="127">
        <v>4.0000000000000001E-3</v>
      </c>
      <c r="AI38" s="127">
        <v>3.6738265712012727E-4</v>
      </c>
      <c r="AJ38" s="127">
        <v>3.1894832275611971</v>
      </c>
      <c r="AK38" s="127">
        <v>1.1995591960446792</v>
      </c>
      <c r="AL38" s="127">
        <v>2.8263671426447425</v>
      </c>
      <c r="AM38" s="127">
        <v>2.567180031864047</v>
      </c>
      <c r="AN38" s="127">
        <v>0.50800116380564453</v>
      </c>
      <c r="AO38" s="127">
        <v>3.6055798104568204</v>
      </c>
      <c r="AP38" s="127">
        <v>3.3997429305912594</v>
      </c>
      <c r="AQ38" s="127">
        <v>2.544549647344208</v>
      </c>
      <c r="AR38" s="127">
        <v>0.43228463217085672</v>
      </c>
      <c r="AS38" s="128">
        <v>25.011001100110011</v>
      </c>
    </row>
    <row r="39" spans="1:45" ht="15">
      <c r="A39" s="5">
        <v>31</v>
      </c>
      <c r="B39" s="9" t="s">
        <v>837</v>
      </c>
      <c r="C39" s="9"/>
      <c r="D39" s="129">
        <v>7.2440000000000004E-2</v>
      </c>
      <c r="E39" s="129">
        <v>7.4099999999999999E-2</v>
      </c>
      <c r="F39" s="129">
        <v>3.075E-2</v>
      </c>
      <c r="G39" s="125">
        <v>4.6080000000000003E-2</v>
      </c>
      <c r="H39" s="125">
        <v>0.107</v>
      </c>
      <c r="I39" s="125">
        <v>0.48759999999999998</v>
      </c>
      <c r="J39" s="125">
        <v>25</v>
      </c>
      <c r="K39" s="125">
        <v>11.69</v>
      </c>
      <c r="L39" s="125">
        <v>0.88370000000000004</v>
      </c>
      <c r="M39" s="125">
        <v>1.4160000000000001E-2</v>
      </c>
      <c r="N39" s="125">
        <v>5.9129999999999999E-3</v>
      </c>
      <c r="O39" s="125">
        <v>3.1930000000000001E-3</v>
      </c>
      <c r="P39" s="125">
        <v>2.7980000000000001E-2</v>
      </c>
      <c r="Q39" s="125">
        <v>4.1270000000000001E-2</v>
      </c>
      <c r="R39" s="125">
        <v>2.3250000000000002</v>
      </c>
      <c r="S39" s="125">
        <v>9.923</v>
      </c>
      <c r="T39" s="125">
        <v>0.19459023613737664</v>
      </c>
      <c r="U39" s="125">
        <v>0.64839999999999998</v>
      </c>
      <c r="X39" s="5">
        <v>31</v>
      </c>
      <c r="Y39" s="9" t="s">
        <v>837</v>
      </c>
      <c r="Z39" s="9"/>
      <c r="AA39" s="126">
        <v>1.2740516205067891</v>
      </c>
      <c r="AB39" s="126">
        <v>1.2840723395624829</v>
      </c>
      <c r="AC39" s="126">
        <v>2.7667618452260307</v>
      </c>
      <c r="AD39" s="127">
        <v>0.12896725440806045</v>
      </c>
      <c r="AE39" s="127">
        <v>1.6525096525096523</v>
      </c>
      <c r="AF39" s="127">
        <v>1.3373560065825563</v>
      </c>
      <c r="AG39" s="127">
        <v>1</v>
      </c>
      <c r="AH39" s="127">
        <v>0.46759999999999996</v>
      </c>
      <c r="AI39" s="127">
        <v>7.0302307080350041E-2</v>
      </c>
      <c r="AJ39" s="127">
        <v>1.2837715321849503</v>
      </c>
      <c r="AK39" s="127">
        <v>1.3233196877261544</v>
      </c>
      <c r="AL39" s="127">
        <v>1.8777757566509909</v>
      </c>
      <c r="AM39" s="127">
        <v>2.971853425385024</v>
      </c>
      <c r="AN39" s="127">
        <v>1.2007564736688974</v>
      </c>
      <c r="AO39" s="127">
        <v>2.4757746778830798</v>
      </c>
      <c r="AP39" s="127">
        <v>4.2514995715509851</v>
      </c>
      <c r="AQ39" s="127">
        <v>2.6721236737182297</v>
      </c>
      <c r="AR39" s="127">
        <v>1.2490791243296948</v>
      </c>
      <c r="AS39" s="128">
        <v>1.5686274509803921</v>
      </c>
    </row>
    <row r="40" spans="1:45" ht="15">
      <c r="A40" s="5">
        <v>32</v>
      </c>
      <c r="B40" s="9" t="s">
        <v>838</v>
      </c>
      <c r="C40" s="9" t="s">
        <v>818</v>
      </c>
      <c r="D40" s="129">
        <v>1.2319999999999999E-2</v>
      </c>
      <c r="E40" s="129">
        <v>1.4163696551395048E-2</v>
      </c>
      <c r="F40" s="129">
        <v>1.0920000000000001E-3</v>
      </c>
      <c r="G40" s="125">
        <v>2.0250000000000001E-2</v>
      </c>
      <c r="H40" s="125">
        <v>6.0299999999999998E-3</v>
      </c>
      <c r="I40" s="125">
        <v>3.6510000000000001E-2</v>
      </c>
      <c r="J40" s="125">
        <v>6.5810000000000004</v>
      </c>
      <c r="K40" s="125">
        <v>8.0990000000000006E-2</v>
      </c>
      <c r="L40" s="125">
        <v>9.861E-3</v>
      </c>
      <c r="M40" s="125">
        <v>1.848E-2</v>
      </c>
      <c r="N40" s="125">
        <v>4.4530000000000004E-3</v>
      </c>
      <c r="O40" s="125">
        <v>3.7339999999999999E-3</v>
      </c>
      <c r="P40" s="125">
        <v>2.7490000000000001E-2</v>
      </c>
      <c r="Q40" s="125">
        <v>3.9530000000000003E-2</v>
      </c>
      <c r="R40" s="125">
        <v>3.6309999999999998</v>
      </c>
      <c r="S40" s="125">
        <v>7.4550000000000001</v>
      </c>
      <c r="T40" s="125">
        <v>0.2298891254496393</v>
      </c>
      <c r="U40" s="125">
        <v>0.31080000000000002</v>
      </c>
      <c r="X40" s="5">
        <v>32</v>
      </c>
      <c r="Y40" s="9" t="s">
        <v>838</v>
      </c>
      <c r="Z40" s="9" t="s">
        <v>818</v>
      </c>
      <c r="AA40" s="126">
        <v>0.21668023142799059</v>
      </c>
      <c r="AB40" s="126">
        <v>0.2454414435573942</v>
      </c>
      <c r="AC40" s="126">
        <v>9.8253786503636614E-2</v>
      </c>
      <c r="AD40" s="127">
        <v>5.6675062972292189E-2</v>
      </c>
      <c r="AE40" s="127">
        <v>9.3127413127413128E-2</v>
      </c>
      <c r="AF40" s="127">
        <v>0.1001371365880417</v>
      </c>
      <c r="AG40" s="127">
        <v>0.26324000000000003</v>
      </c>
      <c r="AH40" s="127">
        <v>3.2396000000000005E-3</v>
      </c>
      <c r="AI40" s="127">
        <v>7.8448687350835325E-4</v>
      </c>
      <c r="AJ40" s="127">
        <v>1.6754306436990027</v>
      </c>
      <c r="AK40" s="127">
        <v>0.99657408581846207</v>
      </c>
      <c r="AL40" s="127">
        <v>2.1959331898950203</v>
      </c>
      <c r="AM40" s="127">
        <v>2.9198088157195965</v>
      </c>
      <c r="AN40" s="127">
        <v>1.1501309281350016</v>
      </c>
      <c r="AO40" s="127">
        <v>3.8664678947928866</v>
      </c>
      <c r="AP40" s="127">
        <v>3.1940874035989717</v>
      </c>
      <c r="AQ40" s="127">
        <v>3.1568499357320459</v>
      </c>
      <c r="AR40" s="127">
        <v>0.59872577396926152</v>
      </c>
      <c r="AS40" s="128">
        <v>11.813608684140853</v>
      </c>
    </row>
    <row r="41" spans="1:45" ht="15">
      <c r="A41" s="5">
        <v>33</v>
      </c>
      <c r="B41" s="9" t="s">
        <v>839</v>
      </c>
      <c r="C41" s="9"/>
      <c r="D41" s="129">
        <v>6.7599999999999993E-2</v>
      </c>
      <c r="E41" s="129">
        <v>6.595850968601398E-2</v>
      </c>
      <c r="F41" s="129">
        <v>2.8219999999999999E-2</v>
      </c>
      <c r="G41" s="125">
        <v>6.0000000000000001E-3</v>
      </c>
      <c r="H41" s="125">
        <v>2.9020000000000001E-3</v>
      </c>
      <c r="I41" s="125">
        <v>0.66479999999999995</v>
      </c>
      <c r="J41" s="125">
        <v>0.23769999999999999</v>
      </c>
      <c r="K41" s="125">
        <v>3.662E-2</v>
      </c>
      <c r="L41" s="125">
        <v>6.0000000000000001E-3</v>
      </c>
      <c r="M41" s="125">
        <v>2.0490000000000001E-2</v>
      </c>
      <c r="N41" s="125">
        <v>6.4450000000000002E-3</v>
      </c>
      <c r="O41" s="125">
        <v>5.9540000000000001E-3</v>
      </c>
      <c r="P41" s="125">
        <v>5.9720000000000002E-2</v>
      </c>
      <c r="Q41" s="125">
        <v>2.2790000000000001E-2</v>
      </c>
      <c r="R41" s="125">
        <v>0.37140000000000001</v>
      </c>
      <c r="S41" s="125">
        <v>1.345</v>
      </c>
      <c r="T41" s="125">
        <v>5.0065137570968483E-2</v>
      </c>
      <c r="U41" s="125">
        <v>0.39489999999999997</v>
      </c>
      <c r="X41" s="5">
        <v>33</v>
      </c>
      <c r="Y41" s="9" t="s">
        <v>839</v>
      </c>
      <c r="Z41" s="9"/>
      <c r="AA41" s="126">
        <v>1.1889272438743639</v>
      </c>
      <c r="AB41" s="126">
        <v>1.1429891747176069</v>
      </c>
      <c r="AC41" s="126">
        <v>2.5391225779602795</v>
      </c>
      <c r="AD41" s="127">
        <v>1.6792611251049538E-2</v>
      </c>
      <c r="AE41" s="127">
        <v>4.4818532818532819E-2</v>
      </c>
      <c r="AF41" s="127">
        <v>1.8233680746023038</v>
      </c>
      <c r="AG41" s="127">
        <v>9.5079999999999991E-3</v>
      </c>
      <c r="AH41" s="127">
        <v>1.4648E-3</v>
      </c>
      <c r="AI41" s="127">
        <v>4.7732696897374703E-4</v>
      </c>
      <c r="AJ41" s="127">
        <v>1.8576609247506801</v>
      </c>
      <c r="AK41" s="127">
        <v>1.4423804139007383</v>
      </c>
      <c r="AL41" s="127">
        <v>3.5014960398058252</v>
      </c>
      <c r="AM41" s="127">
        <v>6.3430695698353698</v>
      </c>
      <c r="AN41" s="127">
        <v>0.66307826592958985</v>
      </c>
      <c r="AO41" s="127">
        <v>0.39548503886700032</v>
      </c>
      <c r="AP41" s="127">
        <v>0.57626392459297338</v>
      </c>
      <c r="AQ41" s="127">
        <v>0.68749718375848423</v>
      </c>
      <c r="AR41" s="127">
        <v>0.76073619092812528</v>
      </c>
      <c r="AS41" s="128">
        <v>20.350388676180533</v>
      </c>
    </row>
    <row r="42" spans="1:45" ht="15">
      <c r="A42" s="5">
        <v>34</v>
      </c>
      <c r="B42" s="9" t="s">
        <v>840</v>
      </c>
      <c r="C42" s="9"/>
      <c r="D42" s="129">
        <v>2.1229999999999999E-2</v>
      </c>
      <c r="E42" s="129">
        <v>6.9366342703071779E-2</v>
      </c>
      <c r="F42" s="129">
        <v>1.0959999999999999E-2</v>
      </c>
      <c r="G42" s="125">
        <v>1.2390000000000001</v>
      </c>
      <c r="H42" s="125">
        <v>0.1638</v>
      </c>
      <c r="I42" s="125">
        <v>0.34960000000000002</v>
      </c>
      <c r="J42" s="125">
        <v>25</v>
      </c>
      <c r="K42" s="125">
        <v>25</v>
      </c>
      <c r="L42" s="125">
        <v>25</v>
      </c>
      <c r="M42" s="125">
        <v>2.9790000000000001E-2</v>
      </c>
      <c r="N42" s="125">
        <v>8.4259999999999995E-3</v>
      </c>
      <c r="O42" s="125">
        <v>2.774E-3</v>
      </c>
      <c r="P42" s="125">
        <v>3.1780000000000003E-2</v>
      </c>
      <c r="Q42" s="125">
        <v>5.67E-2</v>
      </c>
      <c r="R42" s="125">
        <v>2.516</v>
      </c>
      <c r="S42" s="125">
        <v>15.12</v>
      </c>
      <c r="T42" s="125">
        <v>0.25452661943301724</v>
      </c>
      <c r="U42" s="125">
        <v>0.3301</v>
      </c>
      <c r="X42" s="5">
        <v>34</v>
      </c>
      <c r="Y42" s="9" t="s">
        <v>840</v>
      </c>
      <c r="Z42" s="9"/>
      <c r="AA42" s="126">
        <v>0.37338647022859095</v>
      </c>
      <c r="AB42" s="126">
        <v>1.2020432113579804</v>
      </c>
      <c r="AC42" s="126">
        <v>0.98613690483503402</v>
      </c>
      <c r="AD42" s="127">
        <v>3.4676742233417297</v>
      </c>
      <c r="AE42" s="127">
        <v>2.5297297297297296</v>
      </c>
      <c r="AF42" s="127">
        <v>0.95885902358749331</v>
      </c>
      <c r="AG42" s="127">
        <v>1</v>
      </c>
      <c r="AH42" s="127">
        <v>1</v>
      </c>
      <c r="AI42" s="127">
        <v>1.9888623707239459</v>
      </c>
      <c r="AJ42" s="127">
        <v>2.7008159564823209</v>
      </c>
      <c r="AK42" s="127">
        <v>1.885724960050833</v>
      </c>
      <c r="AL42" s="127">
        <v>1.6313654710146723</v>
      </c>
      <c r="AM42" s="127">
        <v>3.3754646840148701</v>
      </c>
      <c r="AN42" s="127">
        <v>1.6496945010183302</v>
      </c>
      <c r="AO42" s="127">
        <v>2.679160898732829</v>
      </c>
      <c r="AP42" s="127">
        <v>6.4781491002570686</v>
      </c>
      <c r="AQ42" s="127">
        <v>3.4951733390070023</v>
      </c>
      <c r="AR42" s="127">
        <v>0.63590533457932186</v>
      </c>
      <c r="AS42" s="128">
        <v>1.6671961874503576</v>
      </c>
    </row>
    <row r="43" spans="1:45" ht="15">
      <c r="A43" s="5">
        <v>35</v>
      </c>
      <c r="B43" s="9" t="s">
        <v>841</v>
      </c>
      <c r="C43" s="9"/>
      <c r="D43" s="129">
        <v>2.3380000000000001E-2</v>
      </c>
      <c r="E43" s="129">
        <v>4.614E-2</v>
      </c>
      <c r="F43" s="129">
        <v>1.034E-2</v>
      </c>
      <c r="G43" s="125">
        <v>2.2890000000000001E-2</v>
      </c>
      <c r="H43" s="125">
        <v>3.7310000000000003E-2</v>
      </c>
      <c r="I43" s="125">
        <v>0.2359</v>
      </c>
      <c r="J43" s="125">
        <v>1.631</v>
      </c>
      <c r="K43" s="125">
        <v>0.45960000000000001</v>
      </c>
      <c r="L43" s="125">
        <v>1.8200000000000001E-2</v>
      </c>
      <c r="M43" s="125">
        <v>9.3869999999999995E-3</v>
      </c>
      <c r="N43" s="125">
        <v>8.8500000000000002E-3</v>
      </c>
      <c r="O43" s="125">
        <v>1.0089999999999999E-3</v>
      </c>
      <c r="P43" s="125">
        <v>2.5579999999999999E-2</v>
      </c>
      <c r="Q43" s="125">
        <v>2.589E-2</v>
      </c>
      <c r="R43" s="125">
        <v>2.5089999999999999</v>
      </c>
      <c r="S43" s="125">
        <v>10.46</v>
      </c>
      <c r="T43" s="125">
        <v>9.8518830687336106E-2</v>
      </c>
      <c r="U43" s="125">
        <v>0.39939999999999998</v>
      </c>
      <c r="X43" s="5">
        <v>35</v>
      </c>
      <c r="Y43" s="9" t="s">
        <v>841</v>
      </c>
      <c r="Z43" s="9"/>
      <c r="AA43" s="126">
        <v>0.41119998464175495</v>
      </c>
      <c r="AB43" s="126">
        <v>0.79955597499882536</v>
      </c>
      <c r="AC43" s="126">
        <v>0.93035178795568008</v>
      </c>
      <c r="AD43" s="127">
        <v>6.4063811922753983E-2</v>
      </c>
      <c r="AE43" s="127">
        <v>0.57621621621621621</v>
      </c>
      <c r="AF43" s="127">
        <v>0.64701042238069117</v>
      </c>
      <c r="AG43" s="127">
        <v>6.5240000000000006E-2</v>
      </c>
      <c r="AH43" s="127">
        <v>1.8384000000000001E-2</v>
      </c>
      <c r="AI43" s="127">
        <v>1.4478918058870326E-3</v>
      </c>
      <c r="AJ43" s="127">
        <v>0.85104261106074341</v>
      </c>
      <c r="AK43" s="127">
        <v>1.9806154636185467</v>
      </c>
      <c r="AL43" s="127">
        <v>0.59338419619819904</v>
      </c>
      <c r="AM43" s="127">
        <v>2.7169410515135421</v>
      </c>
      <c r="AN43" s="127">
        <v>0.75327320337503645</v>
      </c>
      <c r="AO43" s="127">
        <v>2.6717069534660842</v>
      </c>
      <c r="AP43" s="127">
        <v>4.4815766923736078</v>
      </c>
      <c r="AQ43" s="127">
        <v>1.3528659248905821</v>
      </c>
      <c r="AR43" s="127">
        <v>0.76940500039679216</v>
      </c>
      <c r="AS43" s="128">
        <v>3.3376318874560376</v>
      </c>
    </row>
    <row r="44" spans="1:45" ht="15">
      <c r="A44" s="5">
        <v>36</v>
      </c>
      <c r="B44" s="9" t="s">
        <v>842</v>
      </c>
      <c r="C44" s="9"/>
      <c r="D44" s="129">
        <v>2.2589183252167393E-2</v>
      </c>
      <c r="E44" s="129">
        <v>7.430875453134712E-3</v>
      </c>
      <c r="F44" s="129">
        <v>5.3624091600697537E-3</v>
      </c>
      <c r="G44" s="125">
        <v>3.3959999999999999</v>
      </c>
      <c r="H44" s="125">
        <v>8.7580000000000005E-2</v>
      </c>
      <c r="I44" s="125">
        <v>0.12970000000000001</v>
      </c>
      <c r="J44" s="125">
        <v>25</v>
      </c>
      <c r="K44" s="125">
        <v>25</v>
      </c>
      <c r="L44" s="125">
        <v>25</v>
      </c>
      <c r="M44" s="125">
        <v>2.6080000000000001E-3</v>
      </c>
      <c r="N44" s="125">
        <v>4.4970000000000001E-3</v>
      </c>
      <c r="O44" s="125">
        <v>6.2480000000000001E-4</v>
      </c>
      <c r="P44" s="125">
        <v>1.153E-2</v>
      </c>
      <c r="Q44" s="125">
        <v>9.3109999999999998E-2</v>
      </c>
      <c r="R44" s="125">
        <v>1.79</v>
      </c>
      <c r="S44" s="125"/>
      <c r="T44" s="125">
        <v>6.0130000000000003E-2</v>
      </c>
      <c r="U44" s="125">
        <v>0.52959999999999996</v>
      </c>
      <c r="X44" s="5">
        <v>36</v>
      </c>
      <c r="Y44" s="9" t="s">
        <v>842</v>
      </c>
      <c r="Z44" s="9"/>
      <c r="AA44" s="126">
        <v>0.39729135185462017</v>
      </c>
      <c r="AB44" s="126">
        <v>0.12876898283541316</v>
      </c>
      <c r="AC44" s="126">
        <v>0.48248809959582317</v>
      </c>
      <c r="AD44" s="127">
        <v>9.5046179680940384</v>
      </c>
      <c r="AE44" s="127">
        <v>1.3525868725868726</v>
      </c>
      <c r="AF44" s="127">
        <v>0.35573230938014266</v>
      </c>
      <c r="AG44" s="127">
        <v>1</v>
      </c>
      <c r="AH44" s="127">
        <v>1</v>
      </c>
      <c r="AI44" s="127">
        <v>1.9888623707239459</v>
      </c>
      <c r="AJ44" s="127">
        <v>0.23644605621033546</v>
      </c>
      <c r="AK44" s="127">
        <v>1.0064212135471871</v>
      </c>
      <c r="AL44" s="127">
        <v>0.36743949037129314</v>
      </c>
      <c r="AM44" s="127">
        <v>1.2246415294742432</v>
      </c>
      <c r="AN44" s="127">
        <v>2.7090485888856564</v>
      </c>
      <c r="AO44" s="127">
        <v>1.9060802896390161</v>
      </c>
      <c r="AP44" s="128"/>
      <c r="AQ44" s="127">
        <v>0.82570842037132897</v>
      </c>
      <c r="AR44" s="127">
        <v>1.0202225543568881</v>
      </c>
      <c r="AS44" s="128">
        <v>1.5819581958195821</v>
      </c>
    </row>
    <row r="45" spans="1:45" ht="15">
      <c r="A45" s="5">
        <v>37</v>
      </c>
      <c r="B45" s="9" t="s">
        <v>843</v>
      </c>
      <c r="C45" s="9" t="s">
        <v>818</v>
      </c>
      <c r="D45" s="129">
        <v>4.3369999999999999E-2</v>
      </c>
      <c r="E45" s="129">
        <v>6.744E-2</v>
      </c>
      <c r="F45" s="129">
        <v>1.5429999999999999E-2</v>
      </c>
      <c r="G45" s="125">
        <v>5.048</v>
      </c>
      <c r="H45" s="125">
        <v>0.20799999999999999</v>
      </c>
      <c r="I45" s="125">
        <v>0.25209999999999999</v>
      </c>
      <c r="J45" s="125">
        <v>25</v>
      </c>
      <c r="K45" s="125">
        <v>25</v>
      </c>
      <c r="L45" s="125">
        <v>25</v>
      </c>
      <c r="M45" s="125">
        <v>8.9280000000000002E-3</v>
      </c>
      <c r="N45" s="125">
        <v>4.0309999999999999E-3</v>
      </c>
      <c r="O45" s="125">
        <v>2.6719999999999999E-3</v>
      </c>
      <c r="P45" s="125">
        <v>3.0450000000000001E-2</v>
      </c>
      <c r="Q45" s="125">
        <v>5.1499999999999997E-2</v>
      </c>
      <c r="R45" s="125">
        <v>3.7570000000000001</v>
      </c>
      <c r="S45" s="125">
        <v>20.190000000000001</v>
      </c>
      <c r="T45" s="125">
        <v>0.3237878626508412</v>
      </c>
      <c r="U45" s="125">
        <v>0.56889999999999996</v>
      </c>
      <c r="X45" s="5">
        <v>37</v>
      </c>
      <c r="Y45" s="9" t="s">
        <v>843</v>
      </c>
      <c r="Z45" s="9" t="s">
        <v>818</v>
      </c>
      <c r="AA45" s="126">
        <v>0.76277773027856755</v>
      </c>
      <c r="AB45" s="126">
        <v>1.1686617892050453</v>
      </c>
      <c r="AC45" s="126">
        <v>1.388329602336184</v>
      </c>
      <c r="AD45" s="127">
        <v>14.128183599216344</v>
      </c>
      <c r="AE45" s="127">
        <v>3.2123552123552122</v>
      </c>
      <c r="AF45" s="127">
        <v>0.69144267690619854</v>
      </c>
      <c r="AG45" s="127">
        <v>1</v>
      </c>
      <c r="AH45" s="127">
        <v>1</v>
      </c>
      <c r="AI45" s="127">
        <v>1.9888623707239459</v>
      </c>
      <c r="AJ45" s="127">
        <v>0.80942883046237535</v>
      </c>
      <c r="AK45" s="127">
        <v>0.90213117896569051</v>
      </c>
      <c r="AL45" s="127">
        <v>1.5713801508836351</v>
      </c>
      <c r="AM45" s="127">
        <v>3.2342007434944242</v>
      </c>
      <c r="AN45" s="127">
        <v>1.4983997672388711</v>
      </c>
      <c r="AO45" s="127">
        <v>4.0006389095942927</v>
      </c>
      <c r="AP45" s="127">
        <v>8.6503856041131115</v>
      </c>
      <c r="AQ45" s="127">
        <v>4.4462724863601339</v>
      </c>
      <c r="AR45" s="127">
        <v>1.0959301570499125</v>
      </c>
      <c r="AS45" s="128">
        <v>1.4818325434439179</v>
      </c>
    </row>
    <row r="46" spans="1:45" ht="15">
      <c r="A46" s="5">
        <v>38</v>
      </c>
      <c r="B46" s="9" t="s">
        <v>844</v>
      </c>
      <c r="C46" s="9"/>
      <c r="D46" s="129">
        <v>0.1012</v>
      </c>
      <c r="E46" s="129">
        <v>3.5869999999999999E-2</v>
      </c>
      <c r="F46" s="129">
        <v>9.8410000000000008E-3</v>
      </c>
      <c r="G46" s="125">
        <v>0.95040000000000002</v>
      </c>
      <c r="H46" s="125">
        <v>0.1273</v>
      </c>
      <c r="I46" s="125">
        <v>0.33889999999999998</v>
      </c>
      <c r="J46" s="125">
        <v>25</v>
      </c>
      <c r="K46" s="125">
        <v>25</v>
      </c>
      <c r="L46" s="125">
        <v>6.9429999999999996</v>
      </c>
      <c r="M46" s="125">
        <v>1.227E-2</v>
      </c>
      <c r="N46" s="125">
        <v>6.3080000000000002E-3</v>
      </c>
      <c r="O46" s="125">
        <v>2.15E-3</v>
      </c>
      <c r="P46" s="125">
        <v>2.0480000000000002E-2</v>
      </c>
      <c r="Q46" s="125">
        <v>3.4680000000000002E-2</v>
      </c>
      <c r="R46" s="125">
        <v>2.4089999999999998</v>
      </c>
      <c r="S46" s="125">
        <v>8.4090000000000007</v>
      </c>
      <c r="T46" s="125">
        <v>0.33214984570220712</v>
      </c>
      <c r="U46" s="125">
        <v>0.84540000000000004</v>
      </c>
      <c r="X46" s="5">
        <v>38</v>
      </c>
      <c r="Y46" s="9" t="s">
        <v>844</v>
      </c>
      <c r="Z46" s="9"/>
      <c r="AA46" s="126">
        <v>1.7798733295870657</v>
      </c>
      <c r="AB46" s="126">
        <v>0.62158805425244612</v>
      </c>
      <c r="AC46" s="126">
        <v>0.88545376646729668</v>
      </c>
      <c r="AD46" s="127">
        <v>2.6599496221662471</v>
      </c>
      <c r="AE46" s="127">
        <v>1.966023166023166</v>
      </c>
      <c r="AF46" s="127">
        <v>0.92951179374657156</v>
      </c>
      <c r="AG46" s="127">
        <v>1</v>
      </c>
      <c r="AH46" s="127">
        <v>1</v>
      </c>
      <c r="AI46" s="127">
        <v>0.55234685759745417</v>
      </c>
      <c r="AJ46" s="127">
        <v>1.1124206708975521</v>
      </c>
      <c r="AK46" s="127">
        <v>1.4117200389272082</v>
      </c>
      <c r="AL46" s="127">
        <v>1.2643964537424461</v>
      </c>
      <c r="AM46" s="127">
        <v>2.1752522570366439</v>
      </c>
      <c r="AN46" s="127">
        <v>1.0090194937445447</v>
      </c>
      <c r="AO46" s="127">
        <v>2.5652220210840162</v>
      </c>
      <c r="AP46" s="127">
        <v>3.6028277634961441</v>
      </c>
      <c r="AQ46" s="127">
        <v>4.5610996910252792</v>
      </c>
      <c r="AR46" s="127">
        <v>1.6285803388468909</v>
      </c>
      <c r="AS46" s="128">
        <v>1.4925992779783392</v>
      </c>
    </row>
    <row r="47" spans="1:45" ht="15">
      <c r="A47" s="5">
        <v>39</v>
      </c>
      <c r="B47" s="9" t="s">
        <v>845</v>
      </c>
      <c r="C47" s="9"/>
      <c r="D47" s="129">
        <v>8.9679999999999996E-2</v>
      </c>
      <c r="E47" s="129">
        <v>4.3430000000000003E-2</v>
      </c>
      <c r="F47" s="129">
        <v>1.737E-2</v>
      </c>
      <c r="G47" s="125">
        <v>0.754</v>
      </c>
      <c r="H47" s="125">
        <v>0.10299999999999999</v>
      </c>
      <c r="I47" s="125">
        <v>0.35759999999999997</v>
      </c>
      <c r="J47" s="125">
        <v>25</v>
      </c>
      <c r="K47" s="125">
        <v>25</v>
      </c>
      <c r="L47" s="125">
        <v>15.04</v>
      </c>
      <c r="M47" s="125">
        <v>1.6109999999999999E-2</v>
      </c>
      <c r="N47" s="125">
        <v>6.0060000000000001E-3</v>
      </c>
      <c r="O47" s="125">
        <v>4.3559999999999996E-3</v>
      </c>
      <c r="P47" s="125">
        <v>2.3529999999999999E-2</v>
      </c>
      <c r="Q47" s="125">
        <v>4.2079999999999999E-2</v>
      </c>
      <c r="R47" s="125">
        <v>1.4410000000000001</v>
      </c>
      <c r="S47" s="125">
        <v>13.17</v>
      </c>
      <c r="T47" s="125">
        <v>0.17297569193386683</v>
      </c>
      <c r="U47" s="125">
        <v>0.73980000000000001</v>
      </c>
      <c r="X47" s="5">
        <v>39</v>
      </c>
      <c r="Y47" s="9" t="s">
        <v>845</v>
      </c>
      <c r="Z47" s="9"/>
      <c r="AA47" s="126">
        <v>1.5772632430569966</v>
      </c>
      <c r="AB47" s="126">
        <v>0.75259462492845663</v>
      </c>
      <c r="AC47" s="126">
        <v>1.5628830325715823</v>
      </c>
      <c r="AD47" s="127">
        <v>2.1102714805485587</v>
      </c>
      <c r="AE47" s="127">
        <v>1.5907335907335907</v>
      </c>
      <c r="AF47" s="127">
        <v>0.98080087767416346</v>
      </c>
      <c r="AG47" s="127">
        <v>1</v>
      </c>
      <c r="AH47" s="127">
        <v>1</v>
      </c>
      <c r="AI47" s="127">
        <v>1.1964996022275258</v>
      </c>
      <c r="AJ47" s="127">
        <v>1.4605621033544878</v>
      </c>
      <c r="AK47" s="127">
        <v>1.3441329349709594</v>
      </c>
      <c r="AL47" s="127">
        <v>2.561726024419579</v>
      </c>
      <c r="AM47" s="127">
        <v>2.4992033988316518</v>
      </c>
      <c r="AN47" s="127">
        <v>1.2243235379691593</v>
      </c>
      <c r="AO47" s="127">
        <v>1.534447875625599</v>
      </c>
      <c r="AP47" s="127">
        <v>5.6426735218508997</v>
      </c>
      <c r="AQ47" s="127">
        <v>2.3753115807309295</v>
      </c>
      <c r="AR47" s="127">
        <v>1.4251522766488405</v>
      </c>
      <c r="AS47" s="128">
        <v>1.0557761732851985</v>
      </c>
    </row>
    <row r="48" spans="1:45" ht="15">
      <c r="A48" s="5">
        <v>40</v>
      </c>
      <c r="B48" s="9" t="s">
        <v>846</v>
      </c>
      <c r="C48" s="9"/>
      <c r="D48" s="129">
        <v>3.415E-2</v>
      </c>
      <c r="E48" s="129">
        <v>2.0629999999999999E-2</v>
      </c>
      <c r="F48" s="129">
        <v>6.7756494153697177E-3</v>
      </c>
      <c r="G48" s="125">
        <v>16.5</v>
      </c>
      <c r="H48" s="125">
        <v>5.892E-2</v>
      </c>
      <c r="I48" s="125">
        <v>0.20300000000000001</v>
      </c>
      <c r="J48" s="125">
        <v>25</v>
      </c>
      <c r="K48" s="125">
        <v>25</v>
      </c>
      <c r="L48" s="125">
        <v>1.877</v>
      </c>
      <c r="M48" s="125">
        <v>1.116E-2</v>
      </c>
      <c r="N48" s="125">
        <v>3.7324999999999997E-3</v>
      </c>
      <c r="O48" s="125">
        <v>1.8204499999999999E-3</v>
      </c>
      <c r="P48" s="125">
        <v>1.422E-2</v>
      </c>
      <c r="Q48" s="125">
        <v>1.619E-2</v>
      </c>
      <c r="R48" s="125">
        <v>2.5470000000000002</v>
      </c>
      <c r="S48" s="125">
        <v>2.5539999999999998</v>
      </c>
      <c r="T48" s="125">
        <v>0.24599344503461873</v>
      </c>
      <c r="U48" s="125">
        <v>0.18077610461562668</v>
      </c>
      <c r="X48" s="5">
        <v>40</v>
      </c>
      <c r="Y48" s="9" t="s">
        <v>846</v>
      </c>
      <c r="Z48" s="9"/>
      <c r="AA48" s="126">
        <v>0.60061931033002269</v>
      </c>
      <c r="AB48" s="126">
        <v>0.35749544352461565</v>
      </c>
      <c r="AC48" s="126">
        <v>0.60964579769343086</v>
      </c>
      <c r="AD48" s="127">
        <v>46.179680940386227</v>
      </c>
      <c r="AE48" s="127">
        <v>0.90996138996138998</v>
      </c>
      <c r="AF48" s="127">
        <v>0.55677454744925958</v>
      </c>
      <c r="AG48" s="127">
        <v>1</v>
      </c>
      <c r="AH48" s="127">
        <v>1</v>
      </c>
      <c r="AI48" s="127">
        <v>0.14932378679395386</v>
      </c>
      <c r="AJ48" s="127">
        <v>1.0117860380779691</v>
      </c>
      <c r="AK48" s="127">
        <v>0.83532736926059037</v>
      </c>
      <c r="AL48" s="127">
        <v>1.0705909414955515</v>
      </c>
      <c r="AM48" s="127">
        <v>1.510355815188529</v>
      </c>
      <c r="AN48" s="127">
        <v>0.47105033459412282</v>
      </c>
      <c r="AO48" s="127">
        <v>2.7121712277712704</v>
      </c>
      <c r="AP48" s="127">
        <v>1.0942587832047985</v>
      </c>
      <c r="AQ48" s="127">
        <v>3.3779953254820612</v>
      </c>
      <c r="AR48" s="127">
        <v>0.34824746831125891</v>
      </c>
      <c r="AS48" s="128">
        <v>2.024455205811138</v>
      </c>
    </row>
    <row r="49" spans="1:45" ht="15">
      <c r="A49" s="5">
        <v>41</v>
      </c>
      <c r="B49" s="9" t="s">
        <v>847</v>
      </c>
      <c r="C49" s="9" t="s">
        <v>818</v>
      </c>
      <c r="D49" s="129">
        <v>5.1110000000000003E-2</v>
      </c>
      <c r="E49" s="129">
        <v>9.9679999999999994E-3</v>
      </c>
      <c r="F49" s="129">
        <v>8.6549999999999995E-3</v>
      </c>
      <c r="G49" s="125">
        <v>8.26</v>
      </c>
      <c r="H49" s="125">
        <v>4.9250000000000002E-2</v>
      </c>
      <c r="I49" s="125">
        <v>0.28470000000000001</v>
      </c>
      <c r="J49" s="125">
        <v>1.6579999999999999</v>
      </c>
      <c r="K49" s="125">
        <v>0.54600000000000004</v>
      </c>
      <c r="L49" s="125">
        <v>1.5890000000000001E-2</v>
      </c>
      <c r="M49" s="125">
        <v>5.4299999999999999E-3</v>
      </c>
      <c r="N49" s="125">
        <v>4.5659999999999997E-3</v>
      </c>
      <c r="O49" s="125">
        <v>1.955899792934188E-3</v>
      </c>
      <c r="P49" s="125">
        <v>7.3350000000000004E-3</v>
      </c>
      <c r="Q49" s="125">
        <v>9.1389999999999999E-2</v>
      </c>
      <c r="R49" s="125">
        <v>0.73850000000000005</v>
      </c>
      <c r="S49" s="125">
        <v>4.4550000000000001</v>
      </c>
      <c r="T49" s="125">
        <v>0.14881535539049726</v>
      </c>
      <c r="U49" s="125">
        <v>0.67269999999999996</v>
      </c>
      <c r="X49" s="5">
        <v>41</v>
      </c>
      <c r="Y49" s="9" t="s">
        <v>847</v>
      </c>
      <c r="Z49" s="9" t="s">
        <v>818</v>
      </c>
      <c r="AA49" s="126">
        <v>0.89890638216595786</v>
      </c>
      <c r="AB49" s="126">
        <v>0.17273458948392481</v>
      </c>
      <c r="AC49" s="126">
        <v>0.77874223643679019</v>
      </c>
      <c r="AD49" s="127">
        <v>23.11782815561153</v>
      </c>
      <c r="AE49" s="127">
        <v>0.76061776061776065</v>
      </c>
      <c r="AF49" s="127">
        <v>0.78085573230938021</v>
      </c>
      <c r="AG49" s="127">
        <v>6.631999999999999E-2</v>
      </c>
      <c r="AH49" s="127">
        <v>2.1840000000000002E-2</v>
      </c>
      <c r="AI49" s="127">
        <v>1.26412092283214E-3</v>
      </c>
      <c r="AJ49" s="127">
        <v>0.49229374433363554</v>
      </c>
      <c r="AK49" s="127">
        <v>1.0218633002126873</v>
      </c>
      <c r="AL49" s="127">
        <v>1.1502477963077078</v>
      </c>
      <c r="AM49" s="127">
        <v>0.77907594264471591</v>
      </c>
      <c r="AN49" s="127">
        <v>2.6590049461739893</v>
      </c>
      <c r="AO49" s="127">
        <v>0.78639122564157171</v>
      </c>
      <c r="AP49" s="127">
        <v>1.9087403598971722</v>
      </c>
      <c r="AQ49" s="127">
        <v>2.0435405292946185</v>
      </c>
      <c r="AR49" s="127">
        <v>1.2958906954604961</v>
      </c>
      <c r="AS49" s="128">
        <v>4.5550527903469078</v>
      </c>
    </row>
    <row r="50" spans="1:45" ht="15">
      <c r="A50" s="5">
        <v>42</v>
      </c>
      <c r="B50" s="9" t="s">
        <v>848</v>
      </c>
      <c r="C50" s="9"/>
      <c r="D50" s="129">
        <v>8.7510000000000004E-2</v>
      </c>
      <c r="E50" s="129">
        <v>0.1149</v>
      </c>
      <c r="F50" s="129">
        <v>1.6879999999999999E-2</v>
      </c>
      <c r="G50" s="125">
        <v>0.4556</v>
      </c>
      <c r="H50" s="125">
        <v>0.1191</v>
      </c>
      <c r="I50" s="125">
        <v>0.39660000000000001</v>
      </c>
      <c r="J50" s="125">
        <v>25</v>
      </c>
      <c r="K50" s="125">
        <v>25</v>
      </c>
      <c r="L50" s="125">
        <v>5.9119999999999999</v>
      </c>
      <c r="M50" s="125">
        <v>1.814E-2</v>
      </c>
      <c r="N50" s="125">
        <v>5.4939999999999998E-3</v>
      </c>
      <c r="O50" s="125">
        <v>3.7212900988770011E-3</v>
      </c>
      <c r="P50" s="125">
        <v>1.9939999999999999E-2</v>
      </c>
      <c r="Q50" s="125">
        <v>2.2499999999999999E-2</v>
      </c>
      <c r="R50" s="125">
        <v>5.0149999999999997</v>
      </c>
      <c r="S50" s="125">
        <v>20.86</v>
      </c>
      <c r="T50" s="125">
        <v>0.28932507668710639</v>
      </c>
      <c r="U50" s="125">
        <v>0.62649999999999995</v>
      </c>
      <c r="X50" s="5">
        <v>42</v>
      </c>
      <c r="Y50" s="9" t="s">
        <v>848</v>
      </c>
      <c r="Z50" s="9"/>
      <c r="AA50" s="126">
        <v>1.5390979750213847</v>
      </c>
      <c r="AB50" s="126">
        <v>1.9910919273377772</v>
      </c>
      <c r="AC50" s="126">
        <v>1.5187947950378993</v>
      </c>
      <c r="AD50" s="127">
        <v>1.2751189476630282</v>
      </c>
      <c r="AE50" s="127">
        <v>1.8393822393822392</v>
      </c>
      <c r="AF50" s="127">
        <v>1.0877674163466813</v>
      </c>
      <c r="AG50" s="127">
        <v>1</v>
      </c>
      <c r="AH50" s="127">
        <v>1</v>
      </c>
      <c r="AI50" s="127">
        <v>0.47032617342879873</v>
      </c>
      <c r="AJ50" s="127">
        <v>1.6446056210335449</v>
      </c>
      <c r="AK50" s="127">
        <v>1.229548175945796</v>
      </c>
      <c r="AL50" s="127">
        <v>2.1884586066823055</v>
      </c>
      <c r="AM50" s="127">
        <v>2.1178969729155601</v>
      </c>
      <c r="AN50" s="127">
        <v>0.65464067500727385</v>
      </c>
      <c r="AO50" s="127">
        <v>5.3402193589607068</v>
      </c>
      <c r="AP50" s="127">
        <v>8.9374464438731778</v>
      </c>
      <c r="AQ50" s="127">
        <v>3.9730276408635326</v>
      </c>
      <c r="AR50" s="127">
        <v>1.206890918248849</v>
      </c>
      <c r="AS50" s="128">
        <v>1.2280593325092706</v>
      </c>
    </row>
    <row r="51" spans="1:45" ht="15">
      <c r="A51" s="5">
        <v>43</v>
      </c>
      <c r="B51" s="9" t="s">
        <v>849</v>
      </c>
      <c r="C51" s="9" t="s">
        <v>818</v>
      </c>
      <c r="D51" s="129">
        <v>8.1259999999999995E-3</v>
      </c>
      <c r="E51" s="129">
        <v>6.2261818155270729E-3</v>
      </c>
      <c r="F51" s="129">
        <v>2.274E-3</v>
      </c>
      <c r="G51" s="125">
        <v>0.50460000000000005</v>
      </c>
      <c r="H51" s="125">
        <v>8.3699999999999997E-2</v>
      </c>
      <c r="I51" s="125">
        <v>9.0959999999999999E-2</v>
      </c>
      <c r="J51" s="125">
        <v>25</v>
      </c>
      <c r="K51" s="125">
        <v>25</v>
      </c>
      <c r="L51" s="125">
        <v>4.2140000000000004</v>
      </c>
      <c r="M51" s="125">
        <v>7.9039999999999996E-3</v>
      </c>
      <c r="N51" s="125">
        <v>4.8430000000000001E-3</v>
      </c>
      <c r="O51" s="125">
        <v>2.078E-3</v>
      </c>
      <c r="P51" s="125">
        <v>2.264E-2</v>
      </c>
      <c r="Q51" s="125">
        <v>4.3860000000000003E-2</v>
      </c>
      <c r="R51" s="125">
        <v>2.0710000000000002</v>
      </c>
      <c r="S51" s="125">
        <v>9.3070000000000004</v>
      </c>
      <c r="T51" s="125">
        <v>0.1308</v>
      </c>
      <c r="U51" s="125">
        <v>0.1578</v>
      </c>
      <c r="X51" s="5">
        <v>43</v>
      </c>
      <c r="Y51" s="9" t="s">
        <v>849</v>
      </c>
      <c r="Z51" s="9" t="s">
        <v>818</v>
      </c>
      <c r="AA51" s="126">
        <v>0.14291749680063731</v>
      </c>
      <c r="AB51" s="126">
        <v>0.10789295344676432</v>
      </c>
      <c r="AC51" s="126">
        <v>0.20460541255427625</v>
      </c>
      <c r="AD51" s="127">
        <v>1.4122586062132663</v>
      </c>
      <c r="AE51" s="127">
        <v>1.2926640926640927</v>
      </c>
      <c r="AF51" s="127">
        <v>0.2494788809654416</v>
      </c>
      <c r="AG51" s="127">
        <v>1</v>
      </c>
      <c r="AH51" s="127">
        <v>1</v>
      </c>
      <c r="AI51" s="127">
        <v>0.33524264120922836</v>
      </c>
      <c r="AJ51" s="127">
        <v>0.71659111514052576</v>
      </c>
      <c r="AK51" s="127">
        <v>1.0838554452321607</v>
      </c>
      <c r="AL51" s="127">
        <v>1.22205387482642</v>
      </c>
      <c r="AM51" s="127">
        <v>2.4046733935209774</v>
      </c>
      <c r="AN51" s="127">
        <v>1.2761128891475126</v>
      </c>
      <c r="AO51" s="127">
        <v>2.2053029496326269</v>
      </c>
      <c r="AP51" s="127">
        <v>3.9875749785775492</v>
      </c>
      <c r="AQ51" s="127">
        <v>1.7961526922429705</v>
      </c>
      <c r="AR51" s="127">
        <v>0.3039862520345864</v>
      </c>
      <c r="AS51" s="128">
        <v>0.78988941548183256</v>
      </c>
    </row>
    <row r="52" spans="1:45" ht="15">
      <c r="A52" s="5">
        <v>44</v>
      </c>
      <c r="B52" s="9" t="s">
        <v>850</v>
      </c>
      <c r="C52" s="9"/>
      <c r="D52" s="129">
        <v>10</v>
      </c>
      <c r="E52" s="129">
        <v>1.635E-2</v>
      </c>
      <c r="F52" s="129">
        <v>1.2849999999999999</v>
      </c>
      <c r="G52" s="125">
        <v>25</v>
      </c>
      <c r="H52" s="125">
        <v>0.10589999999999999</v>
      </c>
      <c r="I52" s="125">
        <v>25</v>
      </c>
      <c r="J52" s="125">
        <v>7.1580000000000004</v>
      </c>
      <c r="K52" s="125">
        <v>25</v>
      </c>
      <c r="L52" s="125">
        <v>3.2509999999999999</v>
      </c>
      <c r="M52" s="125">
        <v>1.9890000000000001E-2</v>
      </c>
      <c r="N52" s="125">
        <v>3.0240000000000002E-3</v>
      </c>
      <c r="O52" s="125">
        <v>2.0860000000000002E-3</v>
      </c>
      <c r="P52" s="125">
        <v>3.627E-3</v>
      </c>
      <c r="Q52" s="125">
        <v>0.1002</v>
      </c>
      <c r="R52" s="125">
        <v>0.38059999999999999</v>
      </c>
      <c r="S52" s="125">
        <v>1.8939999999999999</v>
      </c>
      <c r="T52" s="125">
        <v>5.8909999999999997E-2</v>
      </c>
      <c r="U52" s="125">
        <v>0.1206</v>
      </c>
      <c r="X52" s="5">
        <v>44</v>
      </c>
      <c r="Y52" s="9" t="s">
        <v>850</v>
      </c>
      <c r="Z52" s="9"/>
      <c r="AA52" s="126">
        <v>175.87681122401835</v>
      </c>
      <c r="AB52" s="126">
        <v>0.28332770245407013</v>
      </c>
      <c r="AC52" s="126">
        <v>115.61915353220974</v>
      </c>
      <c r="AD52" s="127">
        <v>69.96921354603974</v>
      </c>
      <c r="AE52" s="127">
        <v>1.6355212355212354</v>
      </c>
      <c r="AF52" s="127">
        <v>68.56829402084476</v>
      </c>
      <c r="AG52" s="127">
        <v>0.28632000000000002</v>
      </c>
      <c r="AH52" s="127">
        <v>1</v>
      </c>
      <c r="AI52" s="127">
        <v>0.25863166268894189</v>
      </c>
      <c r="AJ52" s="127">
        <v>1.8032638259292839</v>
      </c>
      <c r="AK52" s="127">
        <v>0.67676623299237126</v>
      </c>
      <c r="AL52" s="127">
        <v>1.2267586058170896</v>
      </c>
      <c r="AM52" s="127">
        <v>0.3852363250132767</v>
      </c>
      <c r="AN52" s="127">
        <v>2.915333139365726</v>
      </c>
      <c r="AO52" s="127">
        <v>0.40528165264615057</v>
      </c>
      <c r="AP52" s="127">
        <v>0.81148243359040273</v>
      </c>
      <c r="AQ52" s="127">
        <v>0.80895531422043876</v>
      </c>
      <c r="AR52" s="127">
        <v>0.23232409376027327</v>
      </c>
      <c r="AS52" s="128">
        <v>1.2590837282780412</v>
      </c>
    </row>
    <row r="53" spans="1:45" ht="15">
      <c r="A53" s="5">
        <v>45</v>
      </c>
      <c r="B53" s="5" t="s">
        <v>851</v>
      </c>
      <c r="C53" s="9"/>
      <c r="D53" s="129">
        <v>1.2354461137581031E-2</v>
      </c>
      <c r="E53" s="129">
        <v>2.1170656888950392E-2</v>
      </c>
      <c r="F53" s="129">
        <v>4.2023357790638288E-3</v>
      </c>
      <c r="G53" s="125">
        <v>25</v>
      </c>
      <c r="H53" s="125">
        <v>1.6320000000000001E-2</v>
      </c>
      <c r="I53" s="125">
        <v>0.376</v>
      </c>
      <c r="J53" s="125">
        <v>25</v>
      </c>
      <c r="K53" s="125">
        <v>3.605</v>
      </c>
      <c r="L53" s="125">
        <v>12.93</v>
      </c>
      <c r="M53" s="125">
        <v>4.8910000000000004E-3</v>
      </c>
      <c r="N53" s="125">
        <v>3.1300837049510356E-3</v>
      </c>
      <c r="O53" s="125">
        <v>9.8250000000000008E-4</v>
      </c>
      <c r="P53" s="125">
        <v>9.3360000000000005E-3</v>
      </c>
      <c r="Q53" s="125">
        <v>2.1129999999999999E-2</v>
      </c>
      <c r="R53" s="125">
        <v>0.78190000000000004</v>
      </c>
      <c r="S53" s="125">
        <v>0.98180000000000001</v>
      </c>
      <c r="T53" s="125">
        <v>0.10630545611585512</v>
      </c>
      <c r="U53" s="125">
        <v>0.17765111876934522</v>
      </c>
      <c r="X53" s="5">
        <v>45</v>
      </c>
      <c r="Y53" s="5" t="s">
        <v>851</v>
      </c>
      <c r="Z53" s="9"/>
      <c r="AA53" s="126">
        <v>0.21728632292688099</v>
      </c>
      <c r="AB53" s="126">
        <v>0.366864438886223</v>
      </c>
      <c r="AC53" s="126">
        <v>0.37810934290543119</v>
      </c>
      <c r="AD53" s="127">
        <v>69.96921354603974</v>
      </c>
      <c r="AE53" s="127">
        <v>0.25204633204633203</v>
      </c>
      <c r="AF53" s="127">
        <v>1.0312671420735053</v>
      </c>
      <c r="AG53" s="127">
        <v>1</v>
      </c>
      <c r="AH53" s="127">
        <v>0.14419999999999999</v>
      </c>
      <c r="AI53" s="127">
        <v>1.0286396181384247</v>
      </c>
      <c r="AJ53" s="127">
        <v>0.44342701722574801</v>
      </c>
      <c r="AK53" s="127">
        <v>0.70050759191485346</v>
      </c>
      <c r="AL53" s="127">
        <v>0.57779977479160616</v>
      </c>
      <c r="AM53" s="127">
        <v>0.99160913436006382</v>
      </c>
      <c r="AN53" s="127">
        <v>0.61478033168460866</v>
      </c>
      <c r="AO53" s="127">
        <v>0.83260568629538922</v>
      </c>
      <c r="AP53" s="127">
        <v>0.42065124250214225</v>
      </c>
      <c r="AQ53" s="127">
        <v>1.4597922874817288</v>
      </c>
      <c r="AR53" s="127">
        <v>0.34222748900154892</v>
      </c>
      <c r="AS53" s="128">
        <v>1.0572246065808297</v>
      </c>
    </row>
    <row r="54" spans="1:45" ht="15">
      <c r="A54" s="5">
        <v>46</v>
      </c>
      <c r="B54" s="9" t="s">
        <v>852</v>
      </c>
      <c r="C54" s="9"/>
      <c r="D54" s="129">
        <v>1.0549999999999999</v>
      </c>
      <c r="E54" s="129">
        <v>1.2239999999999999E-2</v>
      </c>
      <c r="F54" s="129">
        <v>4.7731235056302493E-3</v>
      </c>
      <c r="G54" s="125">
        <v>1.756</v>
      </c>
      <c r="H54" s="125">
        <v>5.9339999999999997E-2</v>
      </c>
      <c r="I54" s="125">
        <v>0.47620000000000001</v>
      </c>
      <c r="J54" s="125">
        <v>25</v>
      </c>
      <c r="K54" s="125">
        <v>25</v>
      </c>
      <c r="L54" s="125"/>
      <c r="M54" s="125">
        <v>1.374E-2</v>
      </c>
      <c r="N54" s="125">
        <v>3.1645530490102391E-3</v>
      </c>
      <c r="O54" s="125">
        <v>3.1480000000000002E-3</v>
      </c>
      <c r="P54" s="125">
        <v>9.7029999999999998E-3</v>
      </c>
      <c r="Q54" s="125">
        <v>2.564E-2</v>
      </c>
      <c r="R54" s="125">
        <v>1.2829999999999999</v>
      </c>
      <c r="S54" s="125">
        <v>1.837</v>
      </c>
      <c r="T54" s="125">
        <v>6.5479999999999997E-2</v>
      </c>
      <c r="U54" s="125">
        <v>7.1279999999999996E-2</v>
      </c>
      <c r="X54" s="5">
        <v>46</v>
      </c>
      <c r="Y54" s="9" t="s">
        <v>852</v>
      </c>
      <c r="Z54" s="9"/>
      <c r="AA54" s="126">
        <v>18.555003584133935</v>
      </c>
      <c r="AB54" s="126">
        <v>0.21210587633258826</v>
      </c>
      <c r="AC54" s="126">
        <v>0.42946653651802569</v>
      </c>
      <c r="AD54" s="127">
        <v>4.9146375594738316</v>
      </c>
      <c r="AE54" s="127">
        <v>0.9164478764478764</v>
      </c>
      <c r="AF54" s="127">
        <v>1.3060888645090512</v>
      </c>
      <c r="AG54" s="127">
        <v>1</v>
      </c>
      <c r="AH54" s="127">
        <v>1</v>
      </c>
      <c r="AI54" s="127"/>
      <c r="AJ54" s="127">
        <v>1.2456935630099728</v>
      </c>
      <c r="AK54" s="127">
        <v>0.70822177449840673</v>
      </c>
      <c r="AL54" s="127">
        <v>1.8513116448284745</v>
      </c>
      <c r="AM54" s="127">
        <v>1.0305894848645778</v>
      </c>
      <c r="AN54" s="127">
        <v>0.74599941809717785</v>
      </c>
      <c r="AO54" s="127">
        <v>1.3662016824619314</v>
      </c>
      <c r="AP54" s="127">
        <v>0.78706083976006846</v>
      </c>
      <c r="AQ54" s="127">
        <v>0.89917491045924847</v>
      </c>
      <c r="AR54" s="127">
        <v>0.13731394198368391</v>
      </c>
      <c r="AS54" s="128">
        <v>1.4589257503949447</v>
      </c>
    </row>
    <row r="55" spans="1:45" ht="15">
      <c r="A55" s="5">
        <v>47</v>
      </c>
      <c r="B55" s="9" t="s">
        <v>853</v>
      </c>
      <c r="C55" s="9"/>
      <c r="D55" s="129">
        <v>2.9870000000000001E-2</v>
      </c>
      <c r="E55" s="129">
        <v>7.009E-2</v>
      </c>
      <c r="F55" s="129">
        <v>3.5430000000000001E-3</v>
      </c>
      <c r="G55" s="125">
        <v>6.6559999999999997</v>
      </c>
      <c r="H55" s="125">
        <v>6.7140000000000005E-2</v>
      </c>
      <c r="I55" s="125">
        <v>0.32919999999999999</v>
      </c>
      <c r="J55" s="125">
        <v>25</v>
      </c>
      <c r="K55" s="125">
        <v>25</v>
      </c>
      <c r="L55" s="125">
        <v>7.609</v>
      </c>
      <c r="M55" s="125">
        <v>2.162E-2</v>
      </c>
      <c r="N55" s="125">
        <v>3.2114691342125649E-3</v>
      </c>
      <c r="O55" s="125">
        <v>1.1072644670538292E-3</v>
      </c>
      <c r="P55" s="125">
        <v>1.8329999999999999E-2</v>
      </c>
      <c r="Q55" s="125">
        <v>2.6880000000000001E-2</v>
      </c>
      <c r="R55" s="125">
        <v>0.89690000000000003</v>
      </c>
      <c r="S55" s="125">
        <v>6.4379999999999997</v>
      </c>
      <c r="T55" s="125">
        <v>6.2309477609750509E-2</v>
      </c>
      <c r="U55" s="125">
        <v>0.28741278677191801</v>
      </c>
      <c r="X55" s="5">
        <v>47</v>
      </c>
      <c r="Y55" s="9" t="s">
        <v>853</v>
      </c>
      <c r="Z55" s="9"/>
      <c r="AA55" s="126">
        <v>0.52534403512614281</v>
      </c>
      <c r="AB55" s="126">
        <v>1.214583404587509</v>
      </c>
      <c r="AC55" s="126">
        <v>0.3187849501670188</v>
      </c>
      <c r="AD55" s="127">
        <v>18.628603414497618</v>
      </c>
      <c r="AE55" s="127">
        <v>1.036911196911197</v>
      </c>
      <c r="AF55" s="127">
        <v>0.90290729566648387</v>
      </c>
      <c r="AG55" s="127">
        <v>1</v>
      </c>
      <c r="AH55" s="127">
        <v>1</v>
      </c>
      <c r="AI55" s="127">
        <v>0.60533015115354016</v>
      </c>
      <c r="AJ55" s="127">
        <v>1.9601087941976429</v>
      </c>
      <c r="AK55" s="127">
        <v>0.71872151730565781</v>
      </c>
      <c r="AL55" s="127">
        <v>0.65117268162692143</v>
      </c>
      <c r="AM55" s="127">
        <v>1.9468932554434413</v>
      </c>
      <c r="AN55" s="127">
        <v>0.78207739307535651</v>
      </c>
      <c r="AO55" s="127">
        <v>0.95506335853476731</v>
      </c>
      <c r="AP55" s="127">
        <v>2.7583547557840613</v>
      </c>
      <c r="AQ55" s="127">
        <v>0.85563712508414735</v>
      </c>
      <c r="AR55" s="127">
        <v>0.55367259719652162</v>
      </c>
      <c r="AS55" s="128">
        <v>1.3818308388444136</v>
      </c>
    </row>
    <row r="56" spans="1:45" ht="15">
      <c r="A56" s="5">
        <v>48</v>
      </c>
      <c r="B56" s="9" t="s">
        <v>854</v>
      </c>
      <c r="C56" s="9"/>
      <c r="D56" s="129">
        <v>2.6769999999999999E-2</v>
      </c>
      <c r="E56" s="129">
        <v>8.3669999999999994E-2</v>
      </c>
      <c r="F56" s="129">
        <v>1.252E-2</v>
      </c>
      <c r="G56" s="125">
        <v>0.57130000000000003</v>
      </c>
      <c r="H56" s="125">
        <v>0.1963</v>
      </c>
      <c r="I56" s="125">
        <v>0.41170000000000001</v>
      </c>
      <c r="J56" s="125">
        <v>25</v>
      </c>
      <c r="K56" s="125">
        <v>25</v>
      </c>
      <c r="L56" s="125">
        <v>10.57</v>
      </c>
      <c r="M56" s="125">
        <v>3.0460000000000001E-2</v>
      </c>
      <c r="N56" s="125">
        <v>5.7120000000000001E-3</v>
      </c>
      <c r="O56" s="125">
        <v>1.8420000000000001E-4</v>
      </c>
      <c r="P56" s="125">
        <v>1.119E-2</v>
      </c>
      <c r="Q56" s="125">
        <v>1.5429999999999999E-2</v>
      </c>
      <c r="R56" s="125">
        <v>5.1120000000000001</v>
      </c>
      <c r="S56" s="125">
        <v>13.13</v>
      </c>
      <c r="T56" s="125">
        <v>0.1753682696498999</v>
      </c>
      <c r="U56" s="125">
        <v>0.28360000000000002</v>
      </c>
      <c r="X56" s="5">
        <v>48</v>
      </c>
      <c r="Y56" s="9" t="s">
        <v>854</v>
      </c>
      <c r="Z56" s="9"/>
      <c r="AA56" s="126">
        <v>0.47082222364669712</v>
      </c>
      <c r="AB56" s="126">
        <v>1.4499100222833055</v>
      </c>
      <c r="AC56" s="126">
        <v>1.1264994569830864</v>
      </c>
      <c r="AD56" s="127">
        <v>1.5989364679541003</v>
      </c>
      <c r="AE56" s="127">
        <v>3.0316602316602315</v>
      </c>
      <c r="AF56" s="127">
        <v>1.1291826659352717</v>
      </c>
      <c r="AG56" s="127">
        <v>1</v>
      </c>
      <c r="AH56" s="127">
        <v>1</v>
      </c>
      <c r="AI56" s="127">
        <v>0.84089101034208436</v>
      </c>
      <c r="AJ56" s="127">
        <v>2.7615593834995469</v>
      </c>
      <c r="AK56" s="127">
        <v>1.278336217874479</v>
      </c>
      <c r="AL56" s="127">
        <v>0.10832643106016678</v>
      </c>
      <c r="AM56" s="127">
        <v>1.1885289431757833</v>
      </c>
      <c r="AN56" s="127">
        <v>0.44893802734943267</v>
      </c>
      <c r="AO56" s="127">
        <v>5.4435097433713127</v>
      </c>
      <c r="AP56" s="127">
        <v>5.625535561268209</v>
      </c>
      <c r="AQ56" s="127">
        <v>2.4081665876579428</v>
      </c>
      <c r="AR56" s="127">
        <v>0.54632763673643037</v>
      </c>
      <c r="AS56" s="128">
        <v>1.2251184834123223</v>
      </c>
    </row>
    <row r="57" spans="1:45" ht="15">
      <c r="A57" s="5">
        <v>49</v>
      </c>
      <c r="B57" s="9" t="s">
        <v>855</v>
      </c>
      <c r="C57" s="9"/>
      <c r="D57" s="129">
        <v>3.056E-2</v>
      </c>
      <c r="E57" s="129">
        <v>4.138E-2</v>
      </c>
      <c r="F57" s="129">
        <v>1.5559999999999999E-2</v>
      </c>
      <c r="G57" s="125">
        <v>0.52810000000000001</v>
      </c>
      <c r="H57" s="125">
        <v>8.5930000000000006E-2</v>
      </c>
      <c r="I57" s="125">
        <v>0.71289999999999998</v>
      </c>
      <c r="J57" s="125">
        <v>25</v>
      </c>
      <c r="K57" s="125">
        <v>25</v>
      </c>
      <c r="L57" s="125">
        <v>12.32</v>
      </c>
      <c r="M57" s="125">
        <v>2.0400000000000001E-2</v>
      </c>
      <c r="N57" s="125">
        <v>9.2370000000000004E-3</v>
      </c>
      <c r="O57" s="125">
        <v>3.467E-3</v>
      </c>
      <c r="P57" s="125">
        <v>1.077E-2</v>
      </c>
      <c r="Q57" s="125">
        <v>2.9669999999999998E-2</v>
      </c>
      <c r="R57" s="125">
        <v>5.1689999999999996</v>
      </c>
      <c r="S57" s="125">
        <v>13.27</v>
      </c>
      <c r="T57" s="125">
        <v>0.16109425812238001</v>
      </c>
      <c r="U57" s="125">
        <v>0.97989999999999999</v>
      </c>
      <c r="X57" s="5">
        <v>49</v>
      </c>
      <c r="Y57" s="9" t="s">
        <v>855</v>
      </c>
      <c r="Z57" s="9"/>
      <c r="AA57" s="126">
        <v>0.53747953510060009</v>
      </c>
      <c r="AB57" s="126">
        <v>0.71707035642504102</v>
      </c>
      <c r="AC57" s="126">
        <v>1.4000264816818548</v>
      </c>
      <c r="AD57" s="127">
        <v>1.4780296669465436</v>
      </c>
      <c r="AE57" s="127">
        <v>1.3271042471042471</v>
      </c>
      <c r="AF57" s="127">
        <v>1.9552934722984092</v>
      </c>
      <c r="AG57" s="127">
        <v>1</v>
      </c>
      <c r="AH57" s="127">
        <v>1</v>
      </c>
      <c r="AI57" s="127">
        <v>0.98011137629276057</v>
      </c>
      <c r="AJ57" s="127">
        <v>1.8495013599274708</v>
      </c>
      <c r="AK57" s="127">
        <v>2.0672254279598326</v>
      </c>
      <c r="AL57" s="127">
        <v>2.0389127930814235</v>
      </c>
      <c r="AM57" s="127">
        <v>1.1439192777482741</v>
      </c>
      <c r="AN57" s="127">
        <v>0.86325283677625841</v>
      </c>
      <c r="AO57" s="127">
        <v>5.5042061548290908</v>
      </c>
      <c r="AP57" s="127">
        <v>5.6855184233076264</v>
      </c>
      <c r="AQ57" s="127">
        <v>2.2121550873960008</v>
      </c>
      <c r="AR57" s="127">
        <v>1.8876814218548241</v>
      </c>
      <c r="AS57" s="128">
        <v>1.2356435643564356</v>
      </c>
    </row>
    <row r="58" spans="1:45" ht="15">
      <c r="A58" s="5">
        <v>50</v>
      </c>
      <c r="B58" s="9" t="s">
        <v>856</v>
      </c>
      <c r="C58" s="9" t="s">
        <v>818</v>
      </c>
      <c r="D58" s="129">
        <v>3.0839999999999999E-2</v>
      </c>
      <c r="E58" s="129">
        <v>7.1099999999999997E-2</v>
      </c>
      <c r="F58" s="129">
        <v>1.021E-2</v>
      </c>
      <c r="G58" s="125">
        <v>0.5514</v>
      </c>
      <c r="H58" s="125">
        <v>0.29210000000000003</v>
      </c>
      <c r="I58" s="125">
        <v>1.264</v>
      </c>
      <c r="J58" s="125">
        <v>25</v>
      </c>
      <c r="K58" s="125">
        <v>25</v>
      </c>
      <c r="L58" s="125">
        <v>4.7889999999999997</v>
      </c>
      <c r="M58" s="125">
        <v>2.0580000000000001E-2</v>
      </c>
      <c r="N58" s="125">
        <v>3.8999999999999998E-3</v>
      </c>
      <c r="O58" s="125">
        <v>6.0499999999999996E-4</v>
      </c>
      <c r="P58" s="125">
        <v>1.6990000000000002E-2</v>
      </c>
      <c r="Q58" s="125">
        <v>3.0379999999999998</v>
      </c>
      <c r="R58" s="125">
        <v>4.0579999999999998</v>
      </c>
      <c r="S58" s="125">
        <v>11.12</v>
      </c>
      <c r="T58" s="125">
        <v>3.5520304052752701E-2</v>
      </c>
      <c r="U58" s="125">
        <v>25</v>
      </c>
      <c r="X58" s="5">
        <v>50</v>
      </c>
      <c r="Y58" s="9" t="s">
        <v>856</v>
      </c>
      <c r="Z58" s="9" t="s">
        <v>818</v>
      </c>
      <c r="AA58" s="126">
        <v>0.54240408581487254</v>
      </c>
      <c r="AB58" s="126">
        <v>1.2320856051672406</v>
      </c>
      <c r="AC58" s="126">
        <v>0.91865490861000898</v>
      </c>
      <c r="AD58" s="127">
        <v>1.5432409739714525</v>
      </c>
      <c r="AE58" s="127">
        <v>4.5111969111969117</v>
      </c>
      <c r="AF58" s="127">
        <v>3.4668129456939112</v>
      </c>
      <c r="AG58" s="127">
        <v>1</v>
      </c>
      <c r="AH58" s="127">
        <v>1</v>
      </c>
      <c r="AI58" s="127">
        <v>0.38098647573587907</v>
      </c>
      <c r="AJ58" s="127">
        <v>1.8658204895738895</v>
      </c>
      <c r="AK58" s="127">
        <v>0.87281359413698667</v>
      </c>
      <c r="AL58" s="127">
        <v>0.35579528116938597</v>
      </c>
      <c r="AM58" s="127">
        <v>1.8045671800318643</v>
      </c>
      <c r="AN58" s="127">
        <v>88.391038696537677</v>
      </c>
      <c r="AO58" s="127">
        <v>4.3211585560643169</v>
      </c>
      <c r="AP58" s="127">
        <v>4.7643530419880031</v>
      </c>
      <c r="AQ58" s="127">
        <v>0.48776674123578484</v>
      </c>
      <c r="AR58" s="127">
        <v>48.160052603705076</v>
      </c>
      <c r="AS58" s="128">
        <v>1.1208869814020026</v>
      </c>
    </row>
    <row r="59" spans="1:45" ht="15">
      <c r="A59" s="5">
        <v>51</v>
      </c>
      <c r="B59" s="9" t="s">
        <v>857</v>
      </c>
      <c r="C59" s="9"/>
      <c r="D59" s="129">
        <v>3.9019999999999999E-2</v>
      </c>
      <c r="E59" s="129">
        <v>3.1210000000000002E-2</v>
      </c>
      <c r="F59" s="129">
        <v>2.181E-2</v>
      </c>
      <c r="G59" s="125">
        <v>6.9650000000000004E-2</v>
      </c>
      <c r="H59" s="125">
        <v>6.0130000000000003E-2</v>
      </c>
      <c r="I59" s="125">
        <v>0.62119999999999997</v>
      </c>
      <c r="J59" s="125">
        <v>25</v>
      </c>
      <c r="K59" s="125">
        <v>25</v>
      </c>
      <c r="L59" s="125">
        <v>2.7330000000000001</v>
      </c>
      <c r="M59" s="125">
        <v>1.6459999999999999E-2</v>
      </c>
      <c r="N59" s="125">
        <v>5.1749999999999999E-3</v>
      </c>
      <c r="O59" s="125">
        <v>1.235E-3</v>
      </c>
      <c r="P59" s="125">
        <v>5.8990000000000001E-2</v>
      </c>
      <c r="Q59" s="125">
        <v>5.4550000000000001E-2</v>
      </c>
      <c r="R59" s="125">
        <v>9.1639999999999997</v>
      </c>
      <c r="S59" s="125">
        <v>25</v>
      </c>
      <c r="T59" s="125">
        <v>0.49185720488776008</v>
      </c>
      <c r="U59" s="125">
        <v>0.59109999999999996</v>
      </c>
      <c r="X59" s="5">
        <v>51</v>
      </c>
      <c r="Y59" s="9" t="s">
        <v>857</v>
      </c>
      <c r="Z59" s="9"/>
      <c r="AA59" s="126">
        <v>0.68627131739611957</v>
      </c>
      <c r="AB59" s="126">
        <v>0.54083532682516999</v>
      </c>
      <c r="AC59" s="126">
        <v>1.9623764502237313</v>
      </c>
      <c r="AD59" s="127">
        <v>0.19493422893926673</v>
      </c>
      <c r="AE59" s="127">
        <v>0.92864864864864871</v>
      </c>
      <c r="AF59" s="127">
        <v>1.7037849698299508</v>
      </c>
      <c r="AG59" s="127">
        <v>1</v>
      </c>
      <c r="AH59" s="127">
        <v>1</v>
      </c>
      <c r="AI59" s="127">
        <v>0.21742243436754177</v>
      </c>
      <c r="AJ59" s="127">
        <v>1.4922937443336355</v>
      </c>
      <c r="AK59" s="127">
        <v>1.15815649991254</v>
      </c>
      <c r="AL59" s="127">
        <v>0.72629284668461436</v>
      </c>
      <c r="AM59" s="127">
        <v>6.2655337227827941</v>
      </c>
      <c r="AN59" s="127">
        <v>1.5871399476287462</v>
      </c>
      <c r="AO59" s="127">
        <v>9.7582792034927053</v>
      </c>
      <c r="AP59" s="127">
        <v>10.711225364181661</v>
      </c>
      <c r="AQ59" s="127">
        <v>6.7542098070202803</v>
      </c>
      <c r="AR59" s="127">
        <v>1.1386962837620027</v>
      </c>
      <c r="AS59" s="128">
        <v>0.92524752475247529</v>
      </c>
    </row>
    <row r="60" spans="1:45" ht="15">
      <c r="A60" s="5">
        <v>52</v>
      </c>
      <c r="B60" s="9" t="s">
        <v>858</v>
      </c>
      <c r="C60" s="9" t="s">
        <v>818</v>
      </c>
      <c r="D60" s="129">
        <v>2.4680000000000001E-2</v>
      </c>
      <c r="E60" s="129">
        <v>2.1849970251695997E-2</v>
      </c>
      <c r="F60" s="129">
        <v>2.637E-3</v>
      </c>
      <c r="G60" s="125">
        <v>8.064E-3</v>
      </c>
      <c r="H60" s="125">
        <v>1.1339999999999999E-2</v>
      </c>
      <c r="I60" s="125">
        <v>0.40229999999999999</v>
      </c>
      <c r="J60" s="125">
        <v>0.5706</v>
      </c>
      <c r="K60" s="125">
        <v>9.1699999999999993E-3</v>
      </c>
      <c r="L60" s="125">
        <v>6.0000000000000001E-3</v>
      </c>
      <c r="M60" s="125">
        <v>2.6970000000000001E-2</v>
      </c>
      <c r="N60" s="125">
        <v>5.0169999999999998E-3</v>
      </c>
      <c r="O60" s="125">
        <v>2.0091789367798975E-3</v>
      </c>
      <c r="P60" s="125">
        <v>10</v>
      </c>
      <c r="Q60" s="125">
        <v>1.281E-2</v>
      </c>
      <c r="R60" s="125">
        <v>0.92649999999999999</v>
      </c>
      <c r="S60" s="125">
        <v>3.6459999999999999</v>
      </c>
      <c r="T60" s="125">
        <v>8.6692525629375919E-2</v>
      </c>
      <c r="U60" s="125">
        <v>0.5585</v>
      </c>
      <c r="X60" s="5">
        <v>52</v>
      </c>
      <c r="Y60" s="9" t="s">
        <v>858</v>
      </c>
      <c r="Z60" s="9" t="s">
        <v>818</v>
      </c>
      <c r="AA60" s="126">
        <v>0.43406397010087733</v>
      </c>
      <c r="AB60" s="126">
        <v>0.37863620000628789</v>
      </c>
      <c r="AC60" s="126">
        <v>0.23726669872718842</v>
      </c>
      <c r="AD60" s="127">
        <v>2.2569269521410577E-2</v>
      </c>
      <c r="AE60" s="127">
        <v>0.17513513513513512</v>
      </c>
      <c r="AF60" s="127">
        <v>1.1034009873834338</v>
      </c>
      <c r="AG60" s="127">
        <v>2.2824000000000001E-2</v>
      </c>
      <c r="AH60" s="127">
        <v>3.6679999999999997E-4</v>
      </c>
      <c r="AI60" s="127">
        <v>4.7732696897374703E-4</v>
      </c>
      <c r="AJ60" s="127">
        <v>2.445149592021759</v>
      </c>
      <c r="AK60" s="127">
        <v>1.1227963594321184</v>
      </c>
      <c r="AL60" s="127">
        <v>1.1815808012086142</v>
      </c>
      <c r="AM60" s="127">
        <v>1062.1348911311736</v>
      </c>
      <c r="AN60" s="127">
        <v>0.37270875763747457</v>
      </c>
      <c r="AO60" s="127">
        <v>0.98658289851985936</v>
      </c>
      <c r="AP60" s="127">
        <v>1.5621251071122535</v>
      </c>
      <c r="AQ60" s="127">
        <v>1.1904664625882744</v>
      </c>
      <c r="AR60" s="127">
        <v>1.0758955751667714</v>
      </c>
      <c r="AS60" s="128">
        <v>39.530107901148625</v>
      </c>
    </row>
    <row r="61" spans="1:45" ht="15">
      <c r="A61" s="5">
        <v>53</v>
      </c>
      <c r="B61" s="9" t="s">
        <v>859</v>
      </c>
      <c r="C61" s="9"/>
      <c r="D61" s="129">
        <v>4.5589999999999999E-2</v>
      </c>
      <c r="E61" s="129">
        <v>3.6670000000000001E-2</v>
      </c>
      <c r="F61" s="129">
        <v>1.0410000000000001E-2</v>
      </c>
      <c r="G61" s="125">
        <v>0.33889999999999998</v>
      </c>
      <c r="H61" s="125">
        <v>5.7840000000000003E-2</v>
      </c>
      <c r="I61" s="125">
        <v>0.87309999999999999</v>
      </c>
      <c r="J61" s="125">
        <v>25</v>
      </c>
      <c r="K61" s="125">
        <v>25</v>
      </c>
      <c r="L61" s="125">
        <v>25</v>
      </c>
      <c r="M61" s="125">
        <v>2.513E-2</v>
      </c>
      <c r="N61" s="125">
        <v>3.7929999999999999E-3</v>
      </c>
      <c r="O61" s="125">
        <v>2.1930000000000001E-3</v>
      </c>
      <c r="P61" s="125">
        <v>4.3709999999999999E-2</v>
      </c>
      <c r="Q61" s="125">
        <v>0.1123</v>
      </c>
      <c r="R61" s="125">
        <v>6.6120000000000001</v>
      </c>
      <c r="S61" s="125">
        <v>13.49</v>
      </c>
      <c r="T61" s="125">
        <v>0.63034720591115501</v>
      </c>
      <c r="U61" s="125">
        <v>0.65110000000000001</v>
      </c>
      <c r="X61" s="5">
        <v>53</v>
      </c>
      <c r="Y61" s="9" t="s">
        <v>859</v>
      </c>
      <c r="Z61" s="9"/>
      <c r="AA61" s="126">
        <v>0.80182238237029968</v>
      </c>
      <c r="AB61" s="126">
        <v>0.63545118342451079</v>
      </c>
      <c r="AC61" s="126">
        <v>0.9366501076033491</v>
      </c>
      <c r="AD61" s="127">
        <v>0.94850265883011464</v>
      </c>
      <c r="AE61" s="127">
        <v>0.89328185328185328</v>
      </c>
      <c r="AF61" s="127">
        <v>2.3946791003839825</v>
      </c>
      <c r="AG61" s="127">
        <v>1</v>
      </c>
      <c r="AH61" s="127">
        <v>1</v>
      </c>
      <c r="AI61" s="127">
        <v>1.9888623707239459</v>
      </c>
      <c r="AJ61" s="127">
        <v>2.2783318223028104</v>
      </c>
      <c r="AK61" s="127">
        <v>0.84886716988758726</v>
      </c>
      <c r="AL61" s="127">
        <v>1.289684382817295</v>
      </c>
      <c r="AM61" s="127">
        <v>4.6425916091343602</v>
      </c>
      <c r="AN61" s="127">
        <v>3.2673843468140822</v>
      </c>
      <c r="AO61" s="127">
        <v>7.0407837291023316</v>
      </c>
      <c r="AP61" s="127">
        <v>5.7797772065124251</v>
      </c>
      <c r="AQ61" s="127">
        <v>8.6559620102840604</v>
      </c>
      <c r="AR61" s="127">
        <v>1.2542804100108951</v>
      </c>
      <c r="AS61" s="128">
        <v>0.71530758226037194</v>
      </c>
    </row>
    <row r="62" spans="1:45" ht="15">
      <c r="A62" s="5">
        <v>54</v>
      </c>
      <c r="B62" s="9" t="s">
        <v>860</v>
      </c>
      <c r="C62" s="9"/>
      <c r="D62" s="129">
        <v>2.9739999999999999E-2</v>
      </c>
      <c r="E62" s="129">
        <v>2.1929076587945968E-2</v>
      </c>
      <c r="F62" s="129">
        <v>6.7650000000000002E-3</v>
      </c>
      <c r="G62" s="125">
        <v>6.0000000000000001E-3</v>
      </c>
      <c r="H62" s="125">
        <v>4.1120000000000002E-3</v>
      </c>
      <c r="I62" s="125">
        <v>0.17929999999999999</v>
      </c>
      <c r="J62" s="125">
        <v>0.59799999999999998</v>
      </c>
      <c r="K62" s="125">
        <v>1.985E-2</v>
      </c>
      <c r="L62" s="125">
        <v>6.0000000000000001E-3</v>
      </c>
      <c r="M62" s="125">
        <v>7.757E-3</v>
      </c>
      <c r="N62" s="125">
        <v>7.2709999999999997E-2</v>
      </c>
      <c r="O62" s="125">
        <v>1.8712177852938444E-3</v>
      </c>
      <c r="P62" s="125">
        <v>10</v>
      </c>
      <c r="Q62" s="125">
        <v>4.7540000000000004E-3</v>
      </c>
      <c r="R62" s="125">
        <v>1.34</v>
      </c>
      <c r="S62" s="125">
        <v>5.3410000000000002</v>
      </c>
      <c r="T62" s="125">
        <v>4.9160102725686002E-2</v>
      </c>
      <c r="U62" s="125">
        <v>0.31191623875649693</v>
      </c>
      <c r="X62" s="5">
        <v>54</v>
      </c>
      <c r="Y62" s="9" t="s">
        <v>860</v>
      </c>
      <c r="Z62" s="9"/>
      <c r="AA62" s="126">
        <v>0.52305763658023052</v>
      </c>
      <c r="AB62" s="126">
        <v>0.38000702670349057</v>
      </c>
      <c r="AC62" s="126">
        <v>0.60868760594972682</v>
      </c>
      <c r="AD62" s="127">
        <v>1.6792611251049538E-2</v>
      </c>
      <c r="AE62" s="127">
        <v>6.3505791505791512E-2</v>
      </c>
      <c r="AF62" s="127">
        <v>0.4917718047174986</v>
      </c>
      <c r="AG62" s="127">
        <v>2.392E-2</v>
      </c>
      <c r="AH62" s="127">
        <v>7.94E-4</v>
      </c>
      <c r="AI62" s="127">
        <v>4.7732696897374703E-4</v>
      </c>
      <c r="AJ62" s="127">
        <v>0.70326382592928383</v>
      </c>
      <c r="AK62" s="127">
        <v>16.272378571718026</v>
      </c>
      <c r="AL62" s="127">
        <v>1.1004470380955027</v>
      </c>
      <c r="AM62" s="127">
        <v>1062.1348911311736</v>
      </c>
      <c r="AN62" s="127">
        <v>0.13831830084375912</v>
      </c>
      <c r="AO62" s="127">
        <v>1.4268980939197105</v>
      </c>
      <c r="AP62" s="127">
        <v>2.2883461868037704</v>
      </c>
      <c r="AQ62" s="127">
        <v>0.67506919619022865</v>
      </c>
      <c r="AR62" s="127">
        <v>0.60087609865850899</v>
      </c>
      <c r="AS62" s="128">
        <v>25.359205776173287</v>
      </c>
    </row>
    <row r="63" spans="1:45" ht="15">
      <c r="A63" s="5">
        <v>55</v>
      </c>
      <c r="B63" s="9" t="s">
        <v>861</v>
      </c>
      <c r="D63" s="129">
        <v>5.8570000000000002E-3</v>
      </c>
      <c r="E63" s="129">
        <v>5.9979999999999999E-3</v>
      </c>
      <c r="F63" s="129">
        <v>6.5839999999999996E-3</v>
      </c>
      <c r="G63" s="125">
        <v>0.15690000000000001</v>
      </c>
      <c r="H63" s="125">
        <v>3.1530000000000002E-2</v>
      </c>
      <c r="I63" s="125">
        <v>0.2059</v>
      </c>
      <c r="J63" s="125">
        <v>25</v>
      </c>
      <c r="K63" s="125">
        <v>6.5579999999999998</v>
      </c>
      <c r="L63" s="125">
        <v>8.1000000000000003E-2</v>
      </c>
      <c r="M63" s="125">
        <v>2.9499999999999998E-2</v>
      </c>
      <c r="N63" s="125">
        <v>1.4200000000000001E-2</v>
      </c>
      <c r="O63" s="125">
        <v>2.9199999999999999E-3</v>
      </c>
      <c r="P63" s="125">
        <v>10</v>
      </c>
      <c r="Q63" s="125">
        <v>2.4209999999999999E-2</v>
      </c>
      <c r="R63" s="125">
        <v>3.4849999999999999</v>
      </c>
      <c r="S63" s="125">
        <v>5.1210000000000004</v>
      </c>
      <c r="T63" s="125">
        <v>3.381E-2</v>
      </c>
      <c r="U63" s="125">
        <v>0.52849999999999997</v>
      </c>
      <c r="X63" s="5">
        <v>55</v>
      </c>
      <c r="Y63" s="9" t="s">
        <v>861</v>
      </c>
      <c r="AA63" s="126">
        <v>0.10301104833390755</v>
      </c>
      <c r="AB63" s="126">
        <v>0.10393881096755428</v>
      </c>
      <c r="AC63" s="126">
        <v>0.59240195086075409</v>
      </c>
      <c r="AD63" s="127">
        <v>0.43912678421494544</v>
      </c>
      <c r="AE63" s="127">
        <v>0.486949806949807</v>
      </c>
      <c r="AF63" s="127">
        <v>0.56472846955567746</v>
      </c>
      <c r="AG63" s="127">
        <v>1</v>
      </c>
      <c r="AH63" s="127">
        <v>0.26232</v>
      </c>
      <c r="AI63" s="127">
        <v>6.4439140811455844E-3</v>
      </c>
      <c r="AJ63" s="127">
        <v>2.6745240253853129</v>
      </c>
      <c r="AK63" s="127">
        <v>3.1779366760885157</v>
      </c>
      <c r="AL63" s="127">
        <v>1.7172268115943918</v>
      </c>
      <c r="AM63" s="127">
        <v>1062.1348911311736</v>
      </c>
      <c r="AN63" s="127">
        <v>0.70439336630782656</v>
      </c>
      <c r="AO63" s="127">
        <v>3.7109998935150674</v>
      </c>
      <c r="AP63" s="127">
        <v>2.1940874035989717</v>
      </c>
      <c r="AQ63" s="127">
        <v>0.46428075324720819</v>
      </c>
      <c r="AR63" s="127">
        <v>1.0181035120423252</v>
      </c>
      <c r="AS63" s="128">
        <v>1.531638866825523</v>
      </c>
    </row>
    <row r="64" spans="1:45" ht="15">
      <c r="A64" s="5">
        <v>56</v>
      </c>
      <c r="B64" s="9" t="s">
        <v>862</v>
      </c>
      <c r="C64" s="9"/>
      <c r="D64" s="129">
        <v>2.6970000000000001E-2</v>
      </c>
      <c r="E64" s="129">
        <v>4.8500000000000001E-2</v>
      </c>
      <c r="F64" s="129">
        <v>1.3100000000000001E-2</v>
      </c>
      <c r="G64" s="125">
        <v>2.2020000000000001E-2</v>
      </c>
      <c r="H64" s="125">
        <v>2.647E-2</v>
      </c>
      <c r="I64" s="125">
        <v>0.30180000000000001</v>
      </c>
      <c r="J64" s="125">
        <v>25</v>
      </c>
      <c r="K64" s="125">
        <v>25</v>
      </c>
      <c r="L64" s="125">
        <v>2.7589999999999999</v>
      </c>
      <c r="M64" s="125">
        <v>5.0549999999999996E-3</v>
      </c>
      <c r="N64" s="125">
        <v>3.4810000000000002E-3</v>
      </c>
      <c r="O64" s="125">
        <v>1.1100000000000001E-3</v>
      </c>
      <c r="P64" s="125">
        <v>2.103E-2</v>
      </c>
      <c r="Q64" s="125">
        <v>1.9699999999999999E-2</v>
      </c>
      <c r="R64" s="125">
        <v>1.0389999999999999</v>
      </c>
      <c r="S64" s="125">
        <v>4.5279999999999996</v>
      </c>
      <c r="T64" s="125">
        <v>5.8523533727894456E-2</v>
      </c>
      <c r="U64" s="125">
        <v>0.63009999999999999</v>
      </c>
      <c r="X64" s="5">
        <v>56</v>
      </c>
      <c r="Y64" s="9" t="s">
        <v>862</v>
      </c>
      <c r="Z64" s="9"/>
      <c r="AA64" s="126">
        <v>0.47433975987117749</v>
      </c>
      <c r="AB64" s="126">
        <v>0.84045220605641591</v>
      </c>
      <c r="AC64" s="126">
        <v>1.1786855340637725</v>
      </c>
      <c r="AD64" s="127">
        <v>6.1628883291351806E-2</v>
      </c>
      <c r="AE64" s="127">
        <v>0.4088030888030888</v>
      </c>
      <c r="AF64" s="127">
        <v>0.827756445419638</v>
      </c>
      <c r="AG64" s="127">
        <v>1</v>
      </c>
      <c r="AH64" s="127">
        <v>1</v>
      </c>
      <c r="AI64" s="127">
        <v>0.21949085123309467</v>
      </c>
      <c r="AJ64" s="127">
        <v>0.45829555757026291</v>
      </c>
      <c r="AK64" s="127">
        <v>0.77904208235662842</v>
      </c>
      <c r="AL64" s="127">
        <v>0.65278142495540248</v>
      </c>
      <c r="AM64" s="127">
        <v>2.2336696760488581</v>
      </c>
      <c r="AN64" s="127">
        <v>0.57317427989525749</v>
      </c>
      <c r="AO64" s="127">
        <v>1.1063784474496858</v>
      </c>
      <c r="AP64" s="127">
        <v>1.9400171379605824</v>
      </c>
      <c r="AQ64" s="127">
        <v>0.80364833841689542</v>
      </c>
      <c r="AR64" s="127">
        <v>1.2138259658237827</v>
      </c>
      <c r="AS64" s="128">
        <v>1.7821092934215106</v>
      </c>
    </row>
    <row r="65" spans="1:45" ht="15">
      <c r="A65" s="5">
        <v>57</v>
      </c>
      <c r="B65" s="9" t="s">
        <v>863</v>
      </c>
      <c r="C65" s="9"/>
      <c r="D65" s="129">
        <v>3.8269999999999998E-2</v>
      </c>
      <c r="E65" s="129">
        <v>2.6424276716686117E-2</v>
      </c>
      <c r="F65" s="129">
        <v>1.2149999999999999E-2</v>
      </c>
      <c r="G65" s="125">
        <v>6.0000000000000001E-3</v>
      </c>
      <c r="H65" s="125">
        <v>6.0780000000000003E-4</v>
      </c>
      <c r="I65" s="125">
        <v>0.7581</v>
      </c>
      <c r="J65" s="125">
        <v>0.16739999999999999</v>
      </c>
      <c r="K65" s="125">
        <v>25</v>
      </c>
      <c r="L65" s="125">
        <v>6.0000000000000001E-3</v>
      </c>
      <c r="M65" s="125">
        <v>9.3860000000000002E-3</v>
      </c>
      <c r="N65" s="125">
        <v>7.3439999999999998E-3</v>
      </c>
      <c r="O65" s="125">
        <v>1.0198429290827093E-2</v>
      </c>
      <c r="P65" s="125">
        <v>6.5460000000000004E-2</v>
      </c>
      <c r="Q65" s="125">
        <v>9.6439999999999998E-3</v>
      </c>
      <c r="R65" s="125">
        <v>0.12130000000000001</v>
      </c>
      <c r="S65" s="125">
        <v>0.42959999999999998</v>
      </c>
      <c r="T65" s="125">
        <v>3.1360224807867688E-2</v>
      </c>
      <c r="U65" s="125">
        <v>0.45069999999999999</v>
      </c>
      <c r="X65" s="5">
        <v>57</v>
      </c>
      <c r="Y65" s="9" t="s">
        <v>863</v>
      </c>
      <c r="Z65" s="9"/>
      <c r="AA65" s="126">
        <v>0.6730805565543182</v>
      </c>
      <c r="AB65" s="126">
        <v>0.45790395175224813</v>
      </c>
      <c r="AC65" s="126">
        <v>1.0932083388454072</v>
      </c>
      <c r="AD65" s="127">
        <v>1.6792611251049538E-2</v>
      </c>
      <c r="AE65" s="127">
        <v>9.3868725868725862E-3</v>
      </c>
      <c r="AF65" s="127">
        <v>2.0792649478880967</v>
      </c>
      <c r="AG65" s="127">
        <v>6.6959999999999997E-3</v>
      </c>
      <c r="AH65" s="127">
        <v>1</v>
      </c>
      <c r="AI65" s="127">
        <v>4.7732696897374703E-4</v>
      </c>
      <c r="AJ65" s="127">
        <v>0.85095194922937445</v>
      </c>
      <c r="AK65" s="127">
        <v>1.6435751372671872</v>
      </c>
      <c r="AL65" s="127">
        <v>5.9976082925883096</v>
      </c>
      <c r="AM65" s="127">
        <v>6.9527349973446633</v>
      </c>
      <c r="AN65" s="127">
        <v>0.28059354087867328</v>
      </c>
      <c r="AO65" s="127">
        <v>0.12916622297944841</v>
      </c>
      <c r="AP65" s="127">
        <v>0.18406169665809768</v>
      </c>
      <c r="AQ65" s="127">
        <v>0.43064030747703624</v>
      </c>
      <c r="AR65" s="127">
        <v>0.86822942833959504</v>
      </c>
      <c r="AS65" s="128">
        <v>18.668255229017738</v>
      </c>
    </row>
    <row r="66" spans="1:45" ht="15">
      <c r="A66" s="5">
        <v>58</v>
      </c>
      <c r="B66" s="9" t="s">
        <v>864</v>
      </c>
      <c r="C66" s="9"/>
      <c r="D66" s="129">
        <v>4.36E-2</v>
      </c>
      <c r="E66" s="129">
        <v>2.9839999999999998E-2</v>
      </c>
      <c r="F66" s="129">
        <v>1.465E-2</v>
      </c>
      <c r="G66" s="125">
        <v>0.1051</v>
      </c>
      <c r="H66" s="125">
        <v>3.5709999999999999E-2</v>
      </c>
      <c r="I66" s="125">
        <v>8.6879999999999999E-2</v>
      </c>
      <c r="J66" s="125">
        <v>25</v>
      </c>
      <c r="K66" s="125">
        <v>25</v>
      </c>
      <c r="L66" s="125">
        <v>25</v>
      </c>
      <c r="M66" s="125">
        <v>5.5059999999999996E-3</v>
      </c>
      <c r="N66" s="125">
        <v>5.5840000000000004E-3</v>
      </c>
      <c r="O66" s="125">
        <v>1.3910000000000001E-3</v>
      </c>
      <c r="P66" s="125">
        <v>1.2109999999999999E-2</v>
      </c>
      <c r="Q66" s="125">
        <v>2.4240000000000001E-2</v>
      </c>
      <c r="R66" s="125">
        <v>0.85409999999999997</v>
      </c>
      <c r="S66" s="125">
        <v>5.0019999999999998</v>
      </c>
      <c r="T66" s="125">
        <v>3.7855438182644245E-2</v>
      </c>
      <c r="U66" s="125">
        <v>0.54310000000000003</v>
      </c>
      <c r="X66" s="5">
        <v>58</v>
      </c>
      <c r="Y66" s="9" t="s">
        <v>864</v>
      </c>
      <c r="Z66" s="9"/>
      <c r="AA66" s="126">
        <v>0.76682289693672001</v>
      </c>
      <c r="AB66" s="126">
        <v>0.51709471811800933</v>
      </c>
      <c r="AC66" s="126">
        <v>1.3181483262621578</v>
      </c>
      <c r="AD66" s="127">
        <v>0.29415057374755105</v>
      </c>
      <c r="AE66" s="127">
        <v>0.55150579150579149</v>
      </c>
      <c r="AF66" s="127">
        <v>0.23828853538123973</v>
      </c>
      <c r="AG66" s="127">
        <v>1</v>
      </c>
      <c r="AH66" s="127">
        <v>1</v>
      </c>
      <c r="AI66" s="127">
        <v>1.9888623707239459</v>
      </c>
      <c r="AJ66" s="127">
        <v>0.49918404351767903</v>
      </c>
      <c r="AK66" s="127">
        <v>1.2496900281181882</v>
      </c>
      <c r="AL66" s="127">
        <v>0.81803510100267096</v>
      </c>
      <c r="AM66" s="127">
        <v>1.2862453531598512</v>
      </c>
      <c r="AN66" s="127">
        <v>0.70526622054116972</v>
      </c>
      <c r="AO66" s="127">
        <v>0.90948780747524216</v>
      </c>
      <c r="AP66" s="127">
        <v>2.1431019708654668</v>
      </c>
      <c r="AQ66" s="127">
        <v>0.51983292972319417</v>
      </c>
      <c r="AR66" s="127">
        <v>1.046228982762889</v>
      </c>
      <c r="AS66" s="128">
        <v>1.183777239709443</v>
      </c>
    </row>
    <row r="67" spans="1:45" ht="15">
      <c r="A67" s="5">
        <v>59</v>
      </c>
      <c r="B67" s="9" t="s">
        <v>865</v>
      </c>
      <c r="C67" s="9"/>
      <c r="D67" s="129">
        <v>7.3137391257823786E-2</v>
      </c>
      <c r="E67" s="129">
        <v>2.3455958731205168E-2</v>
      </c>
      <c r="F67" s="129">
        <v>4.7980000000000002E-3</v>
      </c>
      <c r="G67" s="125">
        <v>6.0000000000000001E-3</v>
      </c>
      <c r="H67" s="125">
        <v>1.55E-4</v>
      </c>
      <c r="I67" s="125">
        <v>0.34139999999999998</v>
      </c>
      <c r="J67" s="125">
        <v>1.273E-2</v>
      </c>
      <c r="K67" s="125">
        <v>25</v>
      </c>
      <c r="L67" s="125">
        <v>6.0000000000000001E-3</v>
      </c>
      <c r="M67" s="125">
        <v>2.7709999999999999E-2</v>
      </c>
      <c r="N67" s="125">
        <v>2.7859999999999998E-3</v>
      </c>
      <c r="O67" s="125">
        <v>0.1128</v>
      </c>
      <c r="P67" s="125">
        <v>2.407</v>
      </c>
      <c r="Q67" s="125">
        <v>6.646E-3</v>
      </c>
      <c r="R67" s="125">
        <v>3.6159999999999998E-2</v>
      </c>
      <c r="S67" s="125">
        <v>1.3520000000000001E-2</v>
      </c>
      <c r="T67" s="125">
        <v>8.6940000000000003E-3</v>
      </c>
      <c r="U67" s="125">
        <v>5.0790000000000002E-2</v>
      </c>
      <c r="X67" s="5">
        <v>59</v>
      </c>
      <c r="Y67" s="9" t="s">
        <v>865</v>
      </c>
      <c r="Z67" s="9"/>
      <c r="AA67" s="126">
        <v>1.2863171155669444</v>
      </c>
      <c r="AB67" s="126">
        <v>0.40646623218164196</v>
      </c>
      <c r="AC67" s="126">
        <v>0.43170482385022757</v>
      </c>
      <c r="AD67" s="127">
        <v>1.6792611251049538E-2</v>
      </c>
      <c r="AE67" s="127">
        <v>2.3938223938223938E-3</v>
      </c>
      <c r="AF67" s="127">
        <v>0.9363686231486561</v>
      </c>
      <c r="AG67" s="127">
        <v>5.0920000000000002E-4</v>
      </c>
      <c r="AH67" s="127">
        <v>1</v>
      </c>
      <c r="AI67" s="127">
        <v>4.7732696897374703E-4</v>
      </c>
      <c r="AJ67" s="127">
        <v>2.5122393472348139</v>
      </c>
      <c r="AK67" s="127">
        <v>0.62350222391426791</v>
      </c>
      <c r="AL67" s="127">
        <v>66.336706968440893</v>
      </c>
      <c r="AM67" s="127">
        <v>255.65586829527351</v>
      </c>
      <c r="AN67" s="127">
        <v>0.19336630782659298</v>
      </c>
      <c r="AO67" s="127">
        <v>3.8504951549355765E-2</v>
      </c>
      <c r="AP67" s="127">
        <v>5.7926306769494436E-3</v>
      </c>
      <c r="AQ67" s="127">
        <v>0.11938647940642497</v>
      </c>
      <c r="AR67" s="127">
        <v>9.784196286968723E-2</v>
      </c>
      <c r="AS67" s="128">
        <v>97.194945848375454</v>
      </c>
    </row>
    <row r="68" spans="1:45" ht="15">
      <c r="A68" s="5">
        <v>60</v>
      </c>
      <c r="B68" s="9" t="s">
        <v>866</v>
      </c>
      <c r="C68" s="9"/>
      <c r="D68" s="129">
        <v>2.7189999999999999E-2</v>
      </c>
      <c r="E68" s="129">
        <v>2.1479999999999999E-2</v>
      </c>
      <c r="F68" s="129">
        <v>1.729E-2</v>
      </c>
      <c r="G68" s="125">
        <v>0.22259999999999999</v>
      </c>
      <c r="H68" s="125">
        <v>6.9129999999999997E-2</v>
      </c>
      <c r="I68" s="125">
        <v>0.38329999999999997</v>
      </c>
      <c r="J68" s="125">
        <v>25</v>
      </c>
      <c r="K68" s="125">
        <v>25</v>
      </c>
      <c r="L68" s="125">
        <v>25</v>
      </c>
      <c r="M68" s="125">
        <v>1.0200000000000001E-2</v>
      </c>
      <c r="N68" s="125">
        <v>3.9878981932842767E-3</v>
      </c>
      <c r="O68" s="125">
        <v>1.1316642611658284E-3</v>
      </c>
      <c r="P68" s="125">
        <v>2.316E-2</v>
      </c>
      <c r="Q68" s="125">
        <v>2.3560000000000001E-2</v>
      </c>
      <c r="R68" s="125">
        <v>1.2410000000000001</v>
      </c>
      <c r="S68" s="125">
        <v>5.625</v>
      </c>
      <c r="T68" s="125">
        <v>7.0300298719137747E-2</v>
      </c>
      <c r="U68" s="125">
        <v>0.18715768752578665</v>
      </c>
      <c r="X68" s="5">
        <v>60</v>
      </c>
      <c r="Y68" s="9" t="s">
        <v>866</v>
      </c>
      <c r="Z68" s="9"/>
      <c r="AA68" s="126">
        <v>0.47820904971810591</v>
      </c>
      <c r="AB68" s="126">
        <v>0.37222501826993432</v>
      </c>
      <c r="AC68" s="126">
        <v>1.5556849529742462</v>
      </c>
      <c r="AD68" s="127">
        <v>0.62300587741393787</v>
      </c>
      <c r="AE68" s="127">
        <v>1.0676447876447877</v>
      </c>
      <c r="AF68" s="127">
        <v>1.0512890839275919</v>
      </c>
      <c r="AG68" s="127">
        <v>1</v>
      </c>
      <c r="AH68" s="127">
        <v>1</v>
      </c>
      <c r="AI68" s="127">
        <v>1.9888623707239459</v>
      </c>
      <c r="AJ68" s="127">
        <v>0.92475067996373539</v>
      </c>
      <c r="AK68" s="127">
        <v>0.89248506541867823</v>
      </c>
      <c r="AL68" s="127">
        <v>0.66552199006750645</v>
      </c>
      <c r="AM68" s="127">
        <v>2.4599044078597982</v>
      </c>
      <c r="AN68" s="127">
        <v>0.68548152458539435</v>
      </c>
      <c r="AO68" s="127">
        <v>1.3214780108614632</v>
      </c>
      <c r="AP68" s="127">
        <v>2.4100257069408739</v>
      </c>
      <c r="AQ68" s="127">
        <v>0.96536751383688313</v>
      </c>
      <c r="AR68" s="127">
        <v>0.3605409630571873</v>
      </c>
      <c r="AS68" s="128">
        <v>0.66587238549113059</v>
      </c>
    </row>
    <row r="69" spans="1:45" ht="15">
      <c r="A69" s="5">
        <v>61</v>
      </c>
      <c r="B69" s="9" t="s">
        <v>867</v>
      </c>
      <c r="C69" s="9"/>
      <c r="D69" s="129">
        <v>5.5469999999999998E-2</v>
      </c>
      <c r="E69" s="129">
        <v>4.8849999999999998E-2</v>
      </c>
      <c r="F69" s="129">
        <v>1.7840000000000002E-2</v>
      </c>
      <c r="G69" s="125">
        <v>6.0000000000000001E-3</v>
      </c>
      <c r="H69" s="125">
        <v>6.4309999999999997E-4</v>
      </c>
      <c r="I69" s="125">
        <v>0.7278</v>
      </c>
      <c r="J69" s="125">
        <v>0.1124</v>
      </c>
      <c r="K69" s="125">
        <v>1.1560000000000001E-2</v>
      </c>
      <c r="L69" s="125">
        <v>6.0000000000000001E-3</v>
      </c>
      <c r="M69" s="125">
        <v>8.8950000000000001E-3</v>
      </c>
      <c r="N69" s="125">
        <v>7.783E-3</v>
      </c>
      <c r="O69" s="125">
        <v>1.397E-3</v>
      </c>
      <c r="P69" s="125">
        <v>5.398E-2</v>
      </c>
      <c r="Q69" s="125">
        <v>5.7479999999999996E-3</v>
      </c>
      <c r="R69" s="125">
        <v>9.8129999999999995E-2</v>
      </c>
      <c r="S69" s="125">
        <v>1.5520000000000001E-2</v>
      </c>
      <c r="T69" s="125">
        <v>7.1144448131951945E-3</v>
      </c>
      <c r="U69" s="125">
        <v>8.3759999999999998E-3</v>
      </c>
      <c r="X69" s="5">
        <v>61</v>
      </c>
      <c r="Y69" s="9" t="s">
        <v>867</v>
      </c>
      <c r="Z69" s="9"/>
      <c r="AA69" s="126">
        <v>0.97558867185962983</v>
      </c>
      <c r="AB69" s="126">
        <v>0.84651732506919419</v>
      </c>
      <c r="AC69" s="126">
        <v>1.6051717502059317</v>
      </c>
      <c r="AD69" s="127">
        <v>1.6792611251049538E-2</v>
      </c>
      <c r="AE69" s="127">
        <v>9.9320463320463313E-3</v>
      </c>
      <c r="AF69" s="127">
        <v>1.9961601755348328</v>
      </c>
      <c r="AG69" s="127">
        <v>4.496E-3</v>
      </c>
      <c r="AH69" s="127">
        <v>4.6240000000000002E-4</v>
      </c>
      <c r="AI69" s="127">
        <v>4.7732696897374703E-4</v>
      </c>
      <c r="AJ69" s="127">
        <v>0.8064369900271986</v>
      </c>
      <c r="AK69" s="127">
        <v>1.7418226161969659</v>
      </c>
      <c r="AL69" s="127">
        <v>0.82156364924567316</v>
      </c>
      <c r="AM69" s="127">
        <v>5.7334041423260755</v>
      </c>
      <c r="AN69" s="127">
        <v>0.16723887110852487</v>
      </c>
      <c r="AO69" s="127">
        <v>0.10449366414652325</v>
      </c>
      <c r="AP69" s="127">
        <v>6.649528706083976E-3</v>
      </c>
      <c r="AQ69" s="127">
        <v>9.7695941934515182E-2</v>
      </c>
      <c r="AR69" s="127">
        <v>1.6135544024345347E-2</v>
      </c>
      <c r="AS69" s="128">
        <v>134.88941548183254</v>
      </c>
    </row>
    <row r="70" spans="1:45" ht="15">
      <c r="A70" s="5">
        <v>62</v>
      </c>
      <c r="B70" s="9" t="s">
        <v>868</v>
      </c>
      <c r="C70" s="9"/>
      <c r="D70" s="129">
        <v>3.904688207783049E-2</v>
      </c>
      <c r="E70" s="129">
        <v>4.2846741999830046E-2</v>
      </c>
      <c r="F70" s="129">
        <v>1.2393764561262248E-2</v>
      </c>
      <c r="G70" s="125">
        <v>0.11550000000000001</v>
      </c>
      <c r="H70" s="125">
        <v>2.647E-2</v>
      </c>
      <c r="I70" s="125">
        <v>0.42449999999999999</v>
      </c>
      <c r="J70" s="125">
        <v>25</v>
      </c>
      <c r="K70" s="125">
        <v>25</v>
      </c>
      <c r="L70" s="125">
        <v>25</v>
      </c>
      <c r="M70" s="125">
        <v>8.8880000000000001E-3</v>
      </c>
      <c r="N70" s="125">
        <v>4.7080581984508228E-3</v>
      </c>
      <c r="O70" s="125">
        <v>2.2821025393263993E-3</v>
      </c>
      <c r="P70" s="125">
        <v>1.064E-2</v>
      </c>
      <c r="Q70" s="125">
        <v>1.274E-2</v>
      </c>
      <c r="R70" s="125">
        <v>0.29609999999999997</v>
      </c>
      <c r="S70" s="125">
        <v>1.0489999999999999</v>
      </c>
      <c r="T70" s="125">
        <v>8.003552961029245E-2</v>
      </c>
      <c r="U70" s="125">
        <v>0.26193231950257684</v>
      </c>
      <c r="X70" s="5">
        <v>62</v>
      </c>
      <c r="Y70" s="9" t="s">
        <v>868</v>
      </c>
      <c r="Z70" s="9"/>
      <c r="AA70" s="126">
        <v>0.68674411080890985</v>
      </c>
      <c r="AB70" s="126">
        <v>0.74248739868221136</v>
      </c>
      <c r="AC70" s="126">
        <v>1.1151412977825994</v>
      </c>
      <c r="AD70" s="127">
        <v>0.32325776658270361</v>
      </c>
      <c r="AE70" s="127">
        <v>0.4088030888030888</v>
      </c>
      <c r="AF70" s="127">
        <v>1.164289632473944</v>
      </c>
      <c r="AG70" s="127">
        <v>1</v>
      </c>
      <c r="AH70" s="127">
        <v>1</v>
      </c>
      <c r="AI70" s="127">
        <v>1.9888623707239459</v>
      </c>
      <c r="AJ70" s="127">
        <v>0.80580235720761562</v>
      </c>
      <c r="AK70" s="127">
        <v>1.053655691691274</v>
      </c>
      <c r="AL70" s="127">
        <v>1.3420848175818281</v>
      </c>
      <c r="AM70" s="127">
        <v>1.1301115241635689</v>
      </c>
      <c r="AN70" s="127">
        <v>0.37067209775967414</v>
      </c>
      <c r="AO70" s="127">
        <v>0.31530188478330312</v>
      </c>
      <c r="AP70" s="127">
        <v>0.44944301628106254</v>
      </c>
      <c r="AQ70" s="127">
        <v>1.0990522322983087</v>
      </c>
      <c r="AR70" s="127">
        <v>0.50458697143418341</v>
      </c>
      <c r="AS70" s="128">
        <v>3.9784197702749742</v>
      </c>
    </row>
    <row r="71" spans="1:45" ht="15">
      <c r="A71" s="5">
        <v>63</v>
      </c>
      <c r="B71" s="9" t="s">
        <v>869</v>
      </c>
      <c r="C71" s="9"/>
      <c r="D71" s="129">
        <v>7.4740000000000001E-2</v>
      </c>
      <c r="E71" s="129">
        <v>5.1970000000000002E-2</v>
      </c>
      <c r="F71" s="129">
        <v>4.342E-2</v>
      </c>
      <c r="G71" s="125">
        <v>0.51900000000000002</v>
      </c>
      <c r="H71" s="125">
        <v>6.8890000000000007E-2</v>
      </c>
      <c r="I71" s="125">
        <v>0.21279999999999999</v>
      </c>
      <c r="J71" s="125">
        <v>25</v>
      </c>
      <c r="K71" s="125">
        <v>25</v>
      </c>
      <c r="L71" s="125">
        <v>25</v>
      </c>
      <c r="M71" s="125">
        <v>6.4859999999999996E-3</v>
      </c>
      <c r="N71" s="125">
        <v>6.5560000000000002E-3</v>
      </c>
      <c r="O71" s="125">
        <v>1.4009999999999999E-3</v>
      </c>
      <c r="P71" s="125">
        <v>1.38E-2</v>
      </c>
      <c r="Q71" s="125">
        <v>1.653E-2</v>
      </c>
      <c r="R71" s="125">
        <v>1.627</v>
      </c>
      <c r="S71" s="125">
        <v>4.8179999999999996</v>
      </c>
      <c r="T71" s="125">
        <v>0.21980278660653962</v>
      </c>
      <c r="U71" s="125">
        <v>0.65310000000000001</v>
      </c>
      <c r="X71" s="5">
        <v>63</v>
      </c>
      <c r="Y71" s="9" t="s">
        <v>869</v>
      </c>
      <c r="Z71" s="9"/>
      <c r="AA71" s="126">
        <v>1.3145032870883131</v>
      </c>
      <c r="AB71" s="126">
        <v>0.90058352884024617</v>
      </c>
      <c r="AC71" s="126">
        <v>3.9067577014541226</v>
      </c>
      <c r="AD71" s="127">
        <v>1.4525608732157851</v>
      </c>
      <c r="AE71" s="127">
        <v>1.063938223938224</v>
      </c>
      <c r="AF71" s="127">
        <v>0.58365331870543058</v>
      </c>
      <c r="AG71" s="127">
        <v>1</v>
      </c>
      <c r="AH71" s="127">
        <v>1</v>
      </c>
      <c r="AI71" s="127">
        <v>1.9888623707239459</v>
      </c>
      <c r="AJ71" s="127">
        <v>0.58803263825929286</v>
      </c>
      <c r="AK71" s="127">
        <v>1.4672220315800217</v>
      </c>
      <c r="AL71" s="127">
        <v>0.82391601474100784</v>
      </c>
      <c r="AM71" s="127">
        <v>1.4657461497610196</v>
      </c>
      <c r="AN71" s="127">
        <v>0.4809426825720105</v>
      </c>
      <c r="AO71" s="127">
        <v>1.7325098498562452</v>
      </c>
      <c r="AP71" s="127">
        <v>2.0642673521850896</v>
      </c>
      <c r="AQ71" s="127">
        <v>3.0183437838367224</v>
      </c>
      <c r="AR71" s="127">
        <v>1.2581332142191914</v>
      </c>
      <c r="AS71" s="128">
        <v>1.8135860979462874</v>
      </c>
    </row>
    <row r="72" spans="1:45" ht="15">
      <c r="A72" s="5">
        <v>64</v>
      </c>
      <c r="B72" s="9" t="s">
        <v>870</v>
      </c>
      <c r="C72" s="9"/>
      <c r="D72" s="129">
        <v>2.3609999999999999E-2</v>
      </c>
      <c r="E72" s="129">
        <v>2.8230000000000002E-2</v>
      </c>
      <c r="F72" s="129">
        <v>2.009E-2</v>
      </c>
      <c r="G72" s="125">
        <v>6.0000000000000001E-3</v>
      </c>
      <c r="H72" s="125">
        <v>6.0000000000000001E-3</v>
      </c>
      <c r="I72" s="125">
        <v>0.28989999999999999</v>
      </c>
      <c r="J72" s="125">
        <v>8.1600000000000006E-2</v>
      </c>
      <c r="K72" s="125">
        <v>2.1649999999999999E-2</v>
      </c>
      <c r="L72" s="125">
        <v>6.0000000000000001E-3</v>
      </c>
      <c r="M72" s="125">
        <v>1.763E-2</v>
      </c>
      <c r="N72" s="125">
        <v>5.9678069673876014E-3</v>
      </c>
      <c r="O72" s="125">
        <v>6.1984239932421532E-3</v>
      </c>
      <c r="P72" s="125">
        <v>5.0290000000000001E-2</v>
      </c>
      <c r="Q72" s="125">
        <v>8.7939999999999997E-3</v>
      </c>
      <c r="R72" s="125">
        <v>3.5060000000000001E-2</v>
      </c>
      <c r="S72" s="125">
        <v>0.214</v>
      </c>
      <c r="T72" s="125">
        <v>5.1919999999999996E-3</v>
      </c>
      <c r="U72" s="125">
        <v>8.183E-2</v>
      </c>
      <c r="X72" s="5">
        <v>64</v>
      </c>
      <c r="Y72" s="9" t="s">
        <v>870</v>
      </c>
      <c r="Z72" s="9"/>
      <c r="AA72" s="126">
        <v>0.4152451512999073</v>
      </c>
      <c r="AB72" s="126">
        <v>0.48919517065922935</v>
      </c>
      <c r="AC72" s="126">
        <v>1.8076177388810069</v>
      </c>
      <c r="AD72" s="127">
        <v>1.6792611251049538E-2</v>
      </c>
      <c r="AE72" s="127">
        <v>9.2664092664092659E-2</v>
      </c>
      <c r="AF72" s="127">
        <v>0.79511793746571591</v>
      </c>
      <c r="AG72" s="127">
        <v>3.2640000000000004E-3</v>
      </c>
      <c r="AH72" s="127">
        <v>8.6600000000000002E-4</v>
      </c>
      <c r="AI72" s="127">
        <v>4.7732696897374703E-4</v>
      </c>
      <c r="AJ72" s="127">
        <v>1.598368087035358</v>
      </c>
      <c r="AK72" s="127">
        <v>1.3355853970054674</v>
      </c>
      <c r="AL72" s="127">
        <v>3.645239681789521</v>
      </c>
      <c r="AM72" s="127">
        <v>5.3414763674986725</v>
      </c>
      <c r="AN72" s="127">
        <v>0.25586267093395404</v>
      </c>
      <c r="AO72" s="127">
        <v>3.7333617293153015E-2</v>
      </c>
      <c r="AP72" s="127">
        <v>9.1688089117395025E-2</v>
      </c>
      <c r="AQ72" s="127">
        <v>7.1296825520837173E-2</v>
      </c>
      <c r="AR72" s="127">
        <v>0.15763748418244744</v>
      </c>
      <c r="AS72" s="128">
        <v>133.32851985559566</v>
      </c>
    </row>
    <row r="73" spans="1:45" ht="15">
      <c r="A73" s="5">
        <v>65</v>
      </c>
      <c r="B73" s="9" t="s">
        <v>871</v>
      </c>
      <c r="C73" s="9"/>
      <c r="D73" s="129">
        <v>3.5900000000000001E-2</v>
      </c>
      <c r="E73" s="129">
        <v>4.0160000000000001E-2</v>
      </c>
      <c r="F73" s="129">
        <v>3.041E-2</v>
      </c>
      <c r="G73" s="125">
        <v>6.0000000000000001E-3</v>
      </c>
      <c r="H73" s="125">
        <v>7.0029999999999997E-3</v>
      </c>
      <c r="I73" s="125">
        <v>0.42530000000000001</v>
      </c>
      <c r="J73" s="125">
        <v>0.16750000000000001</v>
      </c>
      <c r="K73" s="125">
        <v>3.1919999999999997E-2</v>
      </c>
      <c r="L73" s="125">
        <v>6.0000000000000001E-3</v>
      </c>
      <c r="M73" s="125">
        <v>1.677E-2</v>
      </c>
      <c r="N73" s="125">
        <v>6.1894154812873886E-3</v>
      </c>
      <c r="O73" s="125">
        <v>2.4340234181289217E-3</v>
      </c>
      <c r="P73" s="125">
        <v>1.346E-2</v>
      </c>
      <c r="Q73" s="125">
        <v>2.188E-2</v>
      </c>
      <c r="R73" s="125">
        <v>0.1011</v>
      </c>
      <c r="S73" s="125">
        <v>3.8920000000000003E-2</v>
      </c>
      <c r="T73" s="125">
        <v>1.0649617364018295E-2</v>
      </c>
      <c r="U73" s="125">
        <v>0.39150000000000001</v>
      </c>
      <c r="X73" s="5">
        <v>65</v>
      </c>
      <c r="Y73" s="9" t="s">
        <v>871</v>
      </c>
      <c r="Z73" s="9"/>
      <c r="AA73" s="126">
        <v>0.6313977522942259</v>
      </c>
      <c r="AB73" s="126">
        <v>0.69592908443764256</v>
      </c>
      <c r="AC73" s="126">
        <v>2.7361700069373529</v>
      </c>
      <c r="AD73" s="127">
        <v>1.6792611251049538E-2</v>
      </c>
      <c r="AE73" s="127">
        <v>0.10815444015444015</v>
      </c>
      <c r="AF73" s="127">
        <v>1.1664838178826111</v>
      </c>
      <c r="AG73" s="127">
        <v>6.7000000000000002E-3</v>
      </c>
      <c r="AH73" s="127">
        <v>1.2767999999999998E-3</v>
      </c>
      <c r="AI73" s="127">
        <v>4.7732696897374703E-4</v>
      </c>
      <c r="AJ73" s="127">
        <v>1.5203989120580237</v>
      </c>
      <c r="AK73" s="127">
        <v>1.3851810184178341</v>
      </c>
      <c r="AL73" s="127">
        <v>1.4314281759108258</v>
      </c>
      <c r="AM73" s="127">
        <v>1.4296335634625597</v>
      </c>
      <c r="AN73" s="127">
        <v>0.63660168751818447</v>
      </c>
      <c r="AO73" s="127">
        <v>0.10765626663827067</v>
      </c>
      <c r="AP73" s="127">
        <v>1.6675235646958012E-2</v>
      </c>
      <c r="AQ73" s="127">
        <v>0.14624112308668918</v>
      </c>
      <c r="AR73" s="127">
        <v>0.75418642377402145</v>
      </c>
      <c r="AS73" s="128">
        <v>34.133890242487531</v>
      </c>
    </row>
    <row r="74" spans="1:45" ht="15">
      <c r="A74" s="5">
        <v>66</v>
      </c>
      <c r="B74" s="5" t="s">
        <v>872</v>
      </c>
      <c r="C74" s="9"/>
      <c r="D74" s="129">
        <v>7.1900000000000006E-2</v>
      </c>
      <c r="E74" s="129">
        <v>0.10249999999999999</v>
      </c>
      <c r="F74" s="129">
        <v>1.1039999999999999E-2</v>
      </c>
      <c r="G74" s="125">
        <v>1.6209999999999999E-2</v>
      </c>
      <c r="H74" s="125">
        <v>3.61E-2</v>
      </c>
      <c r="I74" s="125">
        <v>0.78800000000000003</v>
      </c>
      <c r="J74" s="125">
        <v>3.5550000000000002</v>
      </c>
      <c r="K74" s="125">
        <v>0.1658</v>
      </c>
      <c r="L74" s="125">
        <v>5.0419999999999996E-3</v>
      </c>
      <c r="M74" s="125">
        <v>2.7539999999999999E-2</v>
      </c>
      <c r="N74" s="125">
        <v>8.4489999999999999E-3</v>
      </c>
      <c r="O74" s="125">
        <v>2.9350000000000001E-3</v>
      </c>
      <c r="P74" s="125">
        <v>1.8870000000000001E-2</v>
      </c>
      <c r="Q74" s="125">
        <v>7.5589999999999997E-3</v>
      </c>
      <c r="R74" s="125">
        <v>1.421</v>
      </c>
      <c r="S74" s="125">
        <v>3.5179999999999998</v>
      </c>
      <c r="T74" s="125">
        <v>7.9060000000000005E-2</v>
      </c>
      <c r="U74" s="125">
        <v>0.49299999999999999</v>
      </c>
      <c r="X74" s="5">
        <v>66</v>
      </c>
      <c r="Y74" s="5" t="s">
        <v>872</v>
      </c>
      <c r="Z74" s="9"/>
      <c r="AA74" s="126">
        <v>1.264554272700692</v>
      </c>
      <c r="AB74" s="126">
        <v>1.7762134251707757</v>
      </c>
      <c r="AC74" s="126">
        <v>0.99333498443237012</v>
      </c>
      <c r="AD74" s="127">
        <v>4.5368038063252167E-2</v>
      </c>
      <c r="AE74" s="127">
        <v>0.55752895752895748</v>
      </c>
      <c r="AF74" s="127">
        <v>2.1612726275370271</v>
      </c>
      <c r="AG74" s="127">
        <v>0.14219999999999999</v>
      </c>
      <c r="AH74" s="127">
        <v>6.6319999999999999E-3</v>
      </c>
      <c r="AI74" s="127">
        <v>4.0111376292760535E-4</v>
      </c>
      <c r="AJ74" s="127">
        <v>2.4968268359020853</v>
      </c>
      <c r="AK74" s="127">
        <v>1.8908723222726667</v>
      </c>
      <c r="AL74" s="127">
        <v>1.7260481822018974</v>
      </c>
      <c r="AM74" s="127">
        <v>2.0042485395645251</v>
      </c>
      <c r="AN74" s="127">
        <v>0.21993017166133255</v>
      </c>
      <c r="AO74" s="127">
        <v>1.5131508891491854</v>
      </c>
      <c r="AP74" s="127">
        <v>1.5072836332476434</v>
      </c>
      <c r="AQ74" s="127">
        <v>1.0856562067945661</v>
      </c>
      <c r="AR74" s="127">
        <v>0.94971623734506405</v>
      </c>
      <c r="AS74" s="128">
        <v>17.496050552922593</v>
      </c>
    </row>
    <row r="75" spans="1:45" ht="15">
      <c r="A75" s="5">
        <v>67</v>
      </c>
      <c r="B75" s="9" t="s">
        <v>873</v>
      </c>
      <c r="C75" s="9"/>
      <c r="D75" s="129">
        <v>9.2160000000000006E-2</v>
      </c>
      <c r="E75" s="129">
        <v>3.6290000000000003E-2</v>
      </c>
      <c r="F75" s="129">
        <v>1.738E-2</v>
      </c>
      <c r="G75" s="125">
        <v>5.0709999999999998E-2</v>
      </c>
      <c r="H75" s="125">
        <v>3.576E-2</v>
      </c>
      <c r="I75" s="125">
        <v>0.29980000000000001</v>
      </c>
      <c r="J75" s="125">
        <v>25</v>
      </c>
      <c r="K75" s="125">
        <v>15.16</v>
      </c>
      <c r="L75" s="125">
        <v>3.2160000000000002</v>
      </c>
      <c r="M75" s="125">
        <v>5.2779999999999997E-3</v>
      </c>
      <c r="N75" s="125">
        <v>6.7029999999999998E-3</v>
      </c>
      <c r="O75" s="125">
        <v>2.5839999999999999E-3</v>
      </c>
      <c r="P75" s="125">
        <v>1.521E-2</v>
      </c>
      <c r="Q75" s="125">
        <v>2.7109999999999999E-2</v>
      </c>
      <c r="R75" s="125">
        <v>0.54900000000000004</v>
      </c>
      <c r="S75" s="125">
        <v>1.1220000000000001</v>
      </c>
      <c r="T75" s="125">
        <v>0.13038015186369434</v>
      </c>
      <c r="U75" s="125">
        <v>1.19</v>
      </c>
      <c r="X75" s="5">
        <v>67</v>
      </c>
      <c r="Y75" s="9" t="s">
        <v>873</v>
      </c>
      <c r="Z75" s="9"/>
      <c r="AA75" s="126">
        <v>1.6208806922405532</v>
      </c>
      <c r="AB75" s="126">
        <v>0.62886619706778013</v>
      </c>
      <c r="AC75" s="126">
        <v>1.5637827925212493</v>
      </c>
      <c r="AD75" s="127">
        <v>0.141925552756787</v>
      </c>
      <c r="AE75" s="127">
        <v>0.55227799227799224</v>
      </c>
      <c r="AF75" s="127">
        <v>0.82227098189797043</v>
      </c>
      <c r="AG75" s="127">
        <v>1</v>
      </c>
      <c r="AH75" s="127">
        <v>0.60640000000000005</v>
      </c>
      <c r="AI75" s="127">
        <v>0.25584725536992842</v>
      </c>
      <c r="AJ75" s="127">
        <v>0.4785131459655485</v>
      </c>
      <c r="AK75" s="127">
        <v>1.5001203901282618</v>
      </c>
      <c r="AL75" s="127">
        <v>1.5196281099862701</v>
      </c>
      <c r="AM75" s="127">
        <v>1.6155071694105152</v>
      </c>
      <c r="AN75" s="127">
        <v>0.7887692755309863</v>
      </c>
      <c r="AO75" s="127">
        <v>0.584602278777553</v>
      </c>
      <c r="AP75" s="127">
        <v>0.48071979434447304</v>
      </c>
      <c r="AQ75" s="127">
        <v>1.7903873148701983</v>
      </c>
      <c r="AR75" s="127">
        <v>2.2924185039363616</v>
      </c>
      <c r="AS75" s="128">
        <v>1.5228395061728395</v>
      </c>
    </row>
    <row r="76" spans="1:45" ht="15">
      <c r="A76" s="5">
        <v>68</v>
      </c>
      <c r="B76" s="9" t="s">
        <v>2040</v>
      </c>
      <c r="C76" s="9"/>
      <c r="D76" s="129">
        <v>6.5729999999999997E-2</v>
      </c>
      <c r="E76" s="129">
        <v>3.7039999999999997E-2</v>
      </c>
      <c r="F76" s="129">
        <v>2.0500000000000001E-2</v>
      </c>
      <c r="G76" s="125">
        <v>1.268</v>
      </c>
      <c r="H76" s="125">
        <v>0.17280000000000001</v>
      </c>
      <c r="I76" s="125">
        <v>0.5252</v>
      </c>
      <c r="J76" s="125">
        <v>25</v>
      </c>
      <c r="K76" s="125">
        <v>25</v>
      </c>
      <c r="L76" s="125">
        <v>25</v>
      </c>
      <c r="M76" s="125">
        <v>2.6030000000000001E-2</v>
      </c>
      <c r="N76" s="125">
        <v>1.0319999999999999E-2</v>
      </c>
      <c r="O76" s="125">
        <v>1.8220000000000001E-3</v>
      </c>
      <c r="P76" s="125">
        <v>1.6580000000000001E-2</v>
      </c>
      <c r="Q76" s="125">
        <v>5.0070000000000003E-2</v>
      </c>
      <c r="R76" s="125">
        <v>3.3929999999999998</v>
      </c>
      <c r="S76" s="125">
        <v>7.03</v>
      </c>
      <c r="T76" s="125">
        <v>0.1792</v>
      </c>
      <c r="U76" s="125">
        <v>0.51829999999999998</v>
      </c>
      <c r="X76" s="5">
        <v>68</v>
      </c>
      <c r="Y76" s="9" t="s">
        <v>2040</v>
      </c>
      <c r="Z76" s="9"/>
      <c r="AA76" s="126">
        <v>1.1560382801754725</v>
      </c>
      <c r="AB76" s="126">
        <v>0.64186288066659059</v>
      </c>
      <c r="AC76" s="126">
        <v>1.8445078968173541</v>
      </c>
      <c r="AD76" s="127">
        <v>3.5488385110551359</v>
      </c>
      <c r="AE76" s="127">
        <v>2.6687258687258688</v>
      </c>
      <c r="AF76" s="127">
        <v>1.4404827207899069</v>
      </c>
      <c r="AG76" s="127">
        <v>1</v>
      </c>
      <c r="AH76" s="127">
        <v>1</v>
      </c>
      <c r="AI76" s="127">
        <v>1.9888623707239459</v>
      </c>
      <c r="AJ76" s="127">
        <v>2.3599274705349051</v>
      </c>
      <c r="AK76" s="127">
        <v>2.309599049100949</v>
      </c>
      <c r="AL76" s="127">
        <v>1.0715024831249937</v>
      </c>
      <c r="AM76" s="127">
        <v>1.7610196494954862</v>
      </c>
      <c r="AN76" s="127">
        <v>1.4567937154495201</v>
      </c>
      <c r="AO76" s="127">
        <v>3.6130337557235648</v>
      </c>
      <c r="AP76" s="127">
        <v>3.0119965724078837</v>
      </c>
      <c r="AQ76" s="127">
        <v>2.4607841165897577</v>
      </c>
      <c r="AR76" s="127">
        <v>0.9984542105800136</v>
      </c>
      <c r="AS76" s="128">
        <v>0.55005500550054998</v>
      </c>
    </row>
    <row r="77" spans="1:45" ht="15">
      <c r="A77" s="5">
        <v>69</v>
      </c>
      <c r="B77" s="9" t="s">
        <v>874</v>
      </c>
      <c r="C77" s="9"/>
      <c r="D77" s="129">
        <v>3.1189999999999999E-2</v>
      </c>
      <c r="E77" s="129">
        <v>3.1017773936889797E-2</v>
      </c>
      <c r="F77" s="129">
        <v>2.436E-2</v>
      </c>
      <c r="G77" s="125">
        <v>6.0000000000000001E-3</v>
      </c>
      <c r="H77" s="125">
        <v>2.5600000000000002E-3</v>
      </c>
      <c r="I77" s="125">
        <v>0.50270000000000004</v>
      </c>
      <c r="J77" s="125">
        <v>8.8779999999999998E-2</v>
      </c>
      <c r="K77" s="125">
        <v>6.0000000000000001E-3</v>
      </c>
      <c r="L77" s="125">
        <v>6.0000000000000001E-3</v>
      </c>
      <c r="M77" s="125">
        <v>1.455E-2</v>
      </c>
      <c r="N77" s="125">
        <v>6.4640000000000001E-3</v>
      </c>
      <c r="O77" s="125">
        <v>4.28E-3</v>
      </c>
      <c r="P77" s="125">
        <v>3.8519999999999999E-2</v>
      </c>
      <c r="Q77" s="125">
        <v>1.0540000000000001E-2</v>
      </c>
      <c r="R77" s="125">
        <v>7.2709999999999997E-2</v>
      </c>
      <c r="S77" s="125">
        <v>0.4047</v>
      </c>
      <c r="T77" s="125">
        <v>3.416419178028364E-2</v>
      </c>
      <c r="U77" s="125">
        <v>0.45660000000000001</v>
      </c>
      <c r="X77" s="5">
        <v>69</v>
      </c>
      <c r="Y77" s="9" t="s">
        <v>874</v>
      </c>
      <c r="Z77" s="9"/>
      <c r="AA77" s="126">
        <v>0.54855977420771318</v>
      </c>
      <c r="AB77" s="126">
        <v>0.53750425839625215</v>
      </c>
      <c r="AC77" s="126">
        <v>2.1918152373888167</v>
      </c>
      <c r="AD77" s="127">
        <v>1.6792611251049538E-2</v>
      </c>
      <c r="AE77" s="127">
        <v>3.9536679536679539E-2</v>
      </c>
      <c r="AF77" s="127">
        <v>1.3787712561711467</v>
      </c>
      <c r="AG77" s="127">
        <v>3.5512E-3</v>
      </c>
      <c r="AH77" s="127">
        <v>2.4000000000000001E-4</v>
      </c>
      <c r="AI77" s="127">
        <v>4.7732696897374703E-4</v>
      </c>
      <c r="AJ77" s="127">
        <v>1.3191296464188578</v>
      </c>
      <c r="AK77" s="127">
        <v>1.4466325826926876</v>
      </c>
      <c r="AL77" s="127">
        <v>2.5170310800082181</v>
      </c>
      <c r="AM77" s="127">
        <v>4.0913436006372805</v>
      </c>
      <c r="AN77" s="127">
        <v>0.30666278731451851</v>
      </c>
      <c r="AO77" s="127">
        <v>7.7425194335001585E-2</v>
      </c>
      <c r="AP77" s="127">
        <v>0.17339331619537274</v>
      </c>
      <c r="AQ77" s="127">
        <v>0.46914453397906442</v>
      </c>
      <c r="AR77" s="127">
        <v>0.8795952007540695</v>
      </c>
      <c r="AS77" s="128">
        <v>34.906601693932011</v>
      </c>
    </row>
    <row r="78" spans="1:45" ht="15">
      <c r="A78" s="5">
        <v>70</v>
      </c>
      <c r="B78" s="9" t="s">
        <v>875</v>
      </c>
      <c r="C78" s="9"/>
      <c r="D78" s="129">
        <v>1.098E-2</v>
      </c>
      <c r="E78" s="129">
        <v>3.9112737055849209E-2</v>
      </c>
      <c r="F78" s="129">
        <v>2.333E-2</v>
      </c>
      <c r="G78" s="125">
        <v>6.0000000000000001E-3</v>
      </c>
      <c r="H78" s="125">
        <v>5.3359999999999996E-4</v>
      </c>
      <c r="I78" s="125">
        <v>0.31469999999999998</v>
      </c>
      <c r="J78" s="125">
        <v>0.1041</v>
      </c>
      <c r="K78" s="125">
        <v>7.9260000000000008E-3</v>
      </c>
      <c r="L78" s="125">
        <v>6.0000000000000001E-3</v>
      </c>
      <c r="M78" s="125">
        <v>0.1178</v>
      </c>
      <c r="N78" s="125">
        <v>1.604604000992145E-2</v>
      </c>
      <c r="O78" s="125">
        <v>3.3469460706739809E-3</v>
      </c>
      <c r="P78" s="125">
        <v>0.63490000000000002</v>
      </c>
      <c r="Q78" s="125">
        <v>1.0869999999999999E-2</v>
      </c>
      <c r="R78" s="125">
        <v>4.8809999999999999E-2</v>
      </c>
      <c r="S78" s="125">
        <v>0.1986</v>
      </c>
      <c r="T78" s="125">
        <v>1.5297296820026732E-2</v>
      </c>
      <c r="U78" s="125">
        <v>0.21232656451796134</v>
      </c>
      <c r="X78" s="5">
        <v>70</v>
      </c>
      <c r="Y78" s="9" t="s">
        <v>875</v>
      </c>
      <c r="Z78" s="9"/>
      <c r="AA78" s="126">
        <v>0.19311273872397217</v>
      </c>
      <c r="AB78" s="126">
        <v>0.67778115759779367</v>
      </c>
      <c r="AC78" s="126">
        <v>2.0991399625731155</v>
      </c>
      <c r="AD78" s="127">
        <v>1.6792611251049538E-2</v>
      </c>
      <c r="AE78" s="127">
        <v>8.2409266409266407E-3</v>
      </c>
      <c r="AF78" s="127">
        <v>0.86313768513439382</v>
      </c>
      <c r="AG78" s="127">
        <v>4.1640000000000002E-3</v>
      </c>
      <c r="AH78" s="127">
        <v>3.1704000000000004E-4</v>
      </c>
      <c r="AI78" s="127">
        <v>4.7732696897374703E-4</v>
      </c>
      <c r="AJ78" s="127">
        <v>10.679963735267453</v>
      </c>
      <c r="AK78" s="127">
        <v>3.5910773981347255</v>
      </c>
      <c r="AL78" s="127">
        <v>1.9683101128499516</v>
      </c>
      <c r="AM78" s="127">
        <v>67.434944237918216</v>
      </c>
      <c r="AN78" s="127">
        <v>0.31626418388129185</v>
      </c>
      <c r="AO78" s="127">
        <v>5.1975295495687357E-2</v>
      </c>
      <c r="AP78" s="127">
        <v>8.5089974293059117E-2</v>
      </c>
      <c r="AQ78" s="127">
        <v>0.21006330938326337</v>
      </c>
      <c r="AR78" s="127">
        <v>0.40902634065395987</v>
      </c>
      <c r="AS78" s="128">
        <v>39.064981949458485</v>
      </c>
    </row>
    <row r="79" spans="1:45" ht="15">
      <c r="A79" s="5">
        <v>71</v>
      </c>
      <c r="B79" s="9" t="s">
        <v>876</v>
      </c>
      <c r="C79" s="9"/>
      <c r="D79" s="129">
        <v>2.5360000000000001E-2</v>
      </c>
      <c r="E79" s="129">
        <v>5.738E-2</v>
      </c>
      <c r="F79" s="129">
        <v>6.4120000000000002E-3</v>
      </c>
      <c r="G79" s="125">
        <v>0.48270000000000002</v>
      </c>
      <c r="H79" s="125">
        <v>9.5119999999999996E-2</v>
      </c>
      <c r="I79" s="125">
        <v>0.29909999999999998</v>
      </c>
      <c r="J79" s="125">
        <v>25</v>
      </c>
      <c r="K79" s="125">
        <v>25</v>
      </c>
      <c r="L79" s="125">
        <v>5.7939999999999996</v>
      </c>
      <c r="M79" s="125">
        <v>1.502</v>
      </c>
      <c r="N79" s="125">
        <v>6.5059999999999996E-3</v>
      </c>
      <c r="O79" s="125">
        <v>1.771E-3</v>
      </c>
      <c r="P79" s="125">
        <v>10</v>
      </c>
      <c r="Q79" s="125">
        <v>2.6259999999999999E-2</v>
      </c>
      <c r="R79" s="125">
        <v>1.222</v>
      </c>
      <c r="S79" s="125">
        <v>3.5350000000000001</v>
      </c>
      <c r="T79" s="125">
        <v>0.14637437958877914</v>
      </c>
      <c r="U79" s="125">
        <v>0.22739999999999999</v>
      </c>
      <c r="X79" s="5">
        <v>71</v>
      </c>
      <c r="Y79" s="9" t="s">
        <v>876</v>
      </c>
      <c r="Z79" s="9"/>
      <c r="AA79" s="126">
        <v>0.44602359326411056</v>
      </c>
      <c r="AB79" s="126">
        <v>0.99433293986633287</v>
      </c>
      <c r="AC79" s="126">
        <v>0.57692607972648169</v>
      </c>
      <c r="AD79" s="127">
        <v>1.3509655751469354</v>
      </c>
      <c r="AE79" s="127">
        <v>1.4690347490347488</v>
      </c>
      <c r="AF79" s="127">
        <v>0.82035106966538673</v>
      </c>
      <c r="AG79" s="127">
        <v>1</v>
      </c>
      <c r="AH79" s="127">
        <v>1</v>
      </c>
      <c r="AI79" s="127">
        <v>0.46093874303898164</v>
      </c>
      <c r="AJ79" s="127">
        <v>136.17407071622847</v>
      </c>
      <c r="AK79" s="127">
        <v>1.4560321137064705</v>
      </c>
      <c r="AL79" s="127">
        <v>1.0415098230594753</v>
      </c>
      <c r="AM79" s="127">
        <v>1062.1348911311736</v>
      </c>
      <c r="AN79" s="127">
        <v>0.76403840558626712</v>
      </c>
      <c r="AO79" s="127">
        <v>1.3012458737088701</v>
      </c>
      <c r="AP79" s="127">
        <v>1.5145672664952872</v>
      </c>
      <c r="AQ79" s="127">
        <v>2.0100209172307353</v>
      </c>
      <c r="AR79" s="127">
        <v>0.43806383848330133</v>
      </c>
      <c r="AS79" s="128">
        <v>1.5205811138014529</v>
      </c>
    </row>
    <row r="80" spans="1:45" ht="15">
      <c r="A80" s="5">
        <v>72</v>
      </c>
      <c r="B80" s="9" t="s">
        <v>877</v>
      </c>
      <c r="C80" s="9"/>
      <c r="D80" s="129">
        <v>5.1380000000000002E-2</v>
      </c>
      <c r="E80" s="129">
        <v>9.0209999999999999E-2</v>
      </c>
      <c r="F80" s="129">
        <v>2.3830000000000001E-3</v>
      </c>
      <c r="G80" s="125">
        <v>0.24859999999999999</v>
      </c>
      <c r="H80" s="125">
        <v>8.2430000000000003E-2</v>
      </c>
      <c r="I80" s="125">
        <v>0.3785</v>
      </c>
      <c r="J80" s="125">
        <v>25</v>
      </c>
      <c r="K80" s="125">
        <v>16.809999999999999</v>
      </c>
      <c r="L80" s="125">
        <v>11.64</v>
      </c>
      <c r="M80" s="125">
        <v>9.6939999999999995E-3</v>
      </c>
      <c r="N80" s="125">
        <v>2.3609625155855398E-3</v>
      </c>
      <c r="O80" s="125">
        <v>1.0127722350064699E-3</v>
      </c>
      <c r="P80" s="125">
        <v>8.0199999999999994E-2</v>
      </c>
      <c r="Q80" s="125">
        <v>4.4479999999999999E-2</v>
      </c>
      <c r="R80" s="125">
        <v>1.373</v>
      </c>
      <c r="S80" s="125">
        <v>1.2849999999999999</v>
      </c>
      <c r="T80" s="125">
        <v>6.0686080776402092E-2</v>
      </c>
      <c r="U80" s="125">
        <v>9.5927550787039281E-2</v>
      </c>
      <c r="X80" s="5">
        <v>72</v>
      </c>
      <c r="Y80" s="9" t="s">
        <v>877</v>
      </c>
      <c r="Z80" s="9"/>
      <c r="AA80" s="126">
        <v>0.90365505606900631</v>
      </c>
      <c r="AB80" s="126">
        <v>1.5632411032649336</v>
      </c>
      <c r="AC80" s="126">
        <v>0.21441279600564658</v>
      </c>
      <c r="AD80" s="127">
        <v>0.69577385950181914</v>
      </c>
      <c r="AE80" s="127">
        <v>1.273050193050193</v>
      </c>
      <c r="AF80" s="127">
        <v>1.0381239714755897</v>
      </c>
      <c r="AG80" s="127">
        <v>1</v>
      </c>
      <c r="AH80" s="127">
        <v>0.6724</v>
      </c>
      <c r="AI80" s="127">
        <v>0.92601431980906923</v>
      </c>
      <c r="AJ80" s="127">
        <v>0.87887579329102439</v>
      </c>
      <c r="AK80" s="127">
        <v>0.52837953303869656</v>
      </c>
      <c r="AL80" s="127">
        <v>0.59560261506557755</v>
      </c>
      <c r="AM80" s="127">
        <v>8.5183218268720129</v>
      </c>
      <c r="AN80" s="127">
        <v>1.2941518766366018</v>
      </c>
      <c r="AO80" s="127">
        <v>1.4620381216057927</v>
      </c>
      <c r="AP80" s="127">
        <v>0.55055698371893735</v>
      </c>
      <c r="AQ80" s="127">
        <v>0.83334455174471711</v>
      </c>
      <c r="AR80" s="127">
        <v>0.18479503568193609</v>
      </c>
      <c r="AS80" s="128">
        <v>0.89557953358858333</v>
      </c>
    </row>
    <row r="81" spans="1:45" ht="15">
      <c r="A81" s="5">
        <v>73</v>
      </c>
      <c r="B81" s="9" t="s">
        <v>878</v>
      </c>
      <c r="C81" s="9"/>
      <c r="D81" s="129">
        <v>8.1729999999999997E-2</v>
      </c>
      <c r="E81" s="129">
        <v>4.573E-2</v>
      </c>
      <c r="F81" s="129">
        <v>2.317E-2</v>
      </c>
      <c r="G81" s="125">
        <v>1.8370000000000001E-2</v>
      </c>
      <c r="H81" s="125">
        <v>6.2590000000000007E-2</v>
      </c>
      <c r="I81" s="125">
        <v>0.3755</v>
      </c>
      <c r="J81" s="125">
        <v>25</v>
      </c>
      <c r="K81" s="125">
        <v>1.9359999999999999</v>
      </c>
      <c r="L81" s="125">
        <v>0.19220000000000001</v>
      </c>
      <c r="M81" s="125">
        <v>1.9910000000000001E-2</v>
      </c>
      <c r="N81" s="125">
        <v>9.691E-3</v>
      </c>
      <c r="O81" s="125">
        <v>2.0760000000000002E-3</v>
      </c>
      <c r="P81" s="125">
        <v>7.8689999999999996E-2</v>
      </c>
      <c r="Q81" s="125">
        <v>8.3979999999999992E-3</v>
      </c>
      <c r="R81" s="125">
        <v>1.343</v>
      </c>
      <c r="S81" s="125">
        <v>1.694</v>
      </c>
      <c r="T81" s="125">
        <v>6.7172553918992836E-2</v>
      </c>
      <c r="U81" s="125">
        <v>0.31900000000000001</v>
      </c>
      <c r="X81" s="5">
        <v>73</v>
      </c>
      <c r="Y81" s="9" t="s">
        <v>878</v>
      </c>
      <c r="Z81" s="9"/>
      <c r="AA81" s="126">
        <v>1.437441178133902</v>
      </c>
      <c r="AB81" s="126">
        <v>0.79245112129814232</v>
      </c>
      <c r="AC81" s="126">
        <v>2.0847438033784433</v>
      </c>
      <c r="AD81" s="127">
        <v>5.1413378113630004E-2</v>
      </c>
      <c r="AE81" s="127">
        <v>0.96664092664092671</v>
      </c>
      <c r="AF81" s="127">
        <v>1.0298957761930885</v>
      </c>
      <c r="AG81" s="127">
        <v>1</v>
      </c>
      <c r="AH81" s="127">
        <v>7.7439999999999995E-2</v>
      </c>
      <c r="AI81" s="127">
        <v>1.5290373906125697E-2</v>
      </c>
      <c r="AJ81" s="127">
        <v>1.8050770625566637</v>
      </c>
      <c r="AK81" s="127">
        <v>2.1688298822516763</v>
      </c>
      <c r="AL81" s="127">
        <v>1.2208776920787527</v>
      </c>
      <c r="AM81" s="127">
        <v>8.3579394583112059</v>
      </c>
      <c r="AN81" s="127">
        <v>0.244340995053826</v>
      </c>
      <c r="AO81" s="127">
        <v>1.4300926418911724</v>
      </c>
      <c r="AP81" s="127">
        <v>0.72579263067694944</v>
      </c>
      <c r="AQ81" s="127">
        <v>0.92241715264858626</v>
      </c>
      <c r="AR81" s="127">
        <v>0.61452227122327674</v>
      </c>
      <c r="AS81" s="128">
        <v>3.3727810650887573</v>
      </c>
    </row>
    <row r="82" spans="1:45" ht="15">
      <c r="A82" s="5">
        <v>74</v>
      </c>
      <c r="B82" s="9" t="s">
        <v>879</v>
      </c>
      <c r="C82" s="9"/>
      <c r="D82" s="129">
        <v>3.351479971594639E-2</v>
      </c>
      <c r="E82" s="129">
        <v>8.5452934414214241E-2</v>
      </c>
      <c r="F82" s="129">
        <v>2.6935032949673556E-2</v>
      </c>
      <c r="G82" s="125">
        <v>0.16950000000000001</v>
      </c>
      <c r="H82" s="125">
        <v>8.1710000000000005E-2</v>
      </c>
      <c r="I82" s="125">
        <v>0.35899999999999999</v>
      </c>
      <c r="J82" s="125">
        <v>25</v>
      </c>
      <c r="K82" s="125">
        <v>15.05</v>
      </c>
      <c r="L82" s="125">
        <v>1.0489999999999999</v>
      </c>
      <c r="M82" s="125">
        <v>2.053E-2</v>
      </c>
      <c r="N82" s="125">
        <v>7.0939999999999996E-3</v>
      </c>
      <c r="O82" s="125">
        <v>6.764E-3</v>
      </c>
      <c r="P82" s="125">
        <v>3.999E-3</v>
      </c>
      <c r="Q82" s="125">
        <v>10</v>
      </c>
      <c r="R82" s="125">
        <v>3.5169999999999999</v>
      </c>
      <c r="S82" s="125">
        <v>3.4580000000000002</v>
      </c>
      <c r="T82" s="125">
        <v>4.453E-2</v>
      </c>
      <c r="U82" s="125"/>
      <c r="X82" s="5">
        <v>74</v>
      </c>
      <c r="Y82" s="9" t="s">
        <v>879</v>
      </c>
      <c r="Z82" s="9"/>
      <c r="AA82" s="126">
        <v>0.58944761028522874</v>
      </c>
      <c r="AB82" s="126">
        <v>1.4808063348952698</v>
      </c>
      <c r="AC82" s="126">
        <v>2.423506389107732</v>
      </c>
      <c r="AD82" s="127">
        <v>0.47439126784214947</v>
      </c>
      <c r="AE82" s="127">
        <v>1.261930501930502</v>
      </c>
      <c r="AF82" s="127">
        <v>0.98464070213933075</v>
      </c>
      <c r="AG82" s="127">
        <v>1</v>
      </c>
      <c r="AH82" s="127">
        <v>0.60199999999999998</v>
      </c>
      <c r="AI82" s="127">
        <v>8.3452665075576762E-2</v>
      </c>
      <c r="AJ82" s="127">
        <v>1.8612873980054396</v>
      </c>
      <c r="AK82" s="127">
        <v>1.5876255478994314</v>
      </c>
      <c r="AL82" s="127">
        <v>3.9778500526111187</v>
      </c>
      <c r="AM82" s="127">
        <v>0.42474774296335638</v>
      </c>
      <c r="AN82" s="127">
        <v>290.9514111143439</v>
      </c>
      <c r="AO82" s="127">
        <v>3.7450750718773289</v>
      </c>
      <c r="AP82" s="127">
        <v>1.4815766923736076</v>
      </c>
      <c r="AQ82" s="127">
        <v>0.61148837450748839</v>
      </c>
      <c r="AR82" s="128"/>
      <c r="AS82" s="128">
        <v>1.3416666666666666</v>
      </c>
    </row>
    <row r="83" spans="1:45" ht="15">
      <c r="A83" s="5">
        <v>75</v>
      </c>
      <c r="B83" s="9" t="s">
        <v>880</v>
      </c>
      <c r="C83" s="9" t="s">
        <v>818</v>
      </c>
      <c r="D83" s="129">
        <v>6.83E-2</v>
      </c>
      <c r="E83" s="129">
        <v>8.8639999999999997E-2</v>
      </c>
      <c r="F83" s="129">
        <v>1.3899999999999999E-2</v>
      </c>
      <c r="G83" s="125">
        <v>3.0439999999999998E-2</v>
      </c>
      <c r="H83" s="125">
        <v>3.3619999999999997E-2</v>
      </c>
      <c r="I83" s="125">
        <v>0.2051</v>
      </c>
      <c r="J83" s="125">
        <v>25</v>
      </c>
      <c r="K83" s="125">
        <v>25</v>
      </c>
      <c r="L83" s="125">
        <v>0.1905</v>
      </c>
      <c r="M83" s="125">
        <v>5</v>
      </c>
      <c r="N83" s="125">
        <v>3.9620000000000002E-2</v>
      </c>
      <c r="O83" s="125">
        <v>1.4835034883679916E-3</v>
      </c>
      <c r="P83" s="125">
        <v>6.8250000000000003E-3</v>
      </c>
      <c r="Q83" s="125">
        <v>10</v>
      </c>
      <c r="R83" s="125">
        <v>2.6419999999999999</v>
      </c>
      <c r="S83" s="125">
        <v>2.9060000000000001</v>
      </c>
      <c r="T83" s="125">
        <v>3.6762752889303599E-2</v>
      </c>
      <c r="U83" s="125">
        <v>25</v>
      </c>
      <c r="X83" s="5">
        <v>75</v>
      </c>
      <c r="Y83" s="9" t="s">
        <v>880</v>
      </c>
      <c r="Z83" s="9" t="s">
        <v>818</v>
      </c>
      <c r="AA83" s="126">
        <v>1.2012386206600454</v>
      </c>
      <c r="AB83" s="126">
        <v>1.5360347122647569</v>
      </c>
      <c r="AC83" s="126">
        <v>1.2506663300371326</v>
      </c>
      <c r="AD83" s="127">
        <v>8.5194514413657982E-2</v>
      </c>
      <c r="AE83" s="127">
        <v>0.51922779922779916</v>
      </c>
      <c r="AF83" s="127">
        <v>0.56253428414701045</v>
      </c>
      <c r="AG83" s="127">
        <v>1</v>
      </c>
      <c r="AH83" s="127">
        <v>1</v>
      </c>
      <c r="AI83" s="127">
        <v>1.5155131264916468E-2</v>
      </c>
      <c r="AJ83" s="127">
        <v>453.3091568449683</v>
      </c>
      <c r="AK83" s="127">
        <v>8.8668909230019004</v>
      </c>
      <c r="AL83" s="127">
        <v>0.87243560456141245</v>
      </c>
      <c r="AM83" s="127">
        <v>0.72490706319702602</v>
      </c>
      <c r="AN83" s="127">
        <v>290.9514111143439</v>
      </c>
      <c r="AO83" s="127">
        <v>2.8133319135342347</v>
      </c>
      <c r="AP83" s="127">
        <v>1.2450728363324766</v>
      </c>
      <c r="AQ83" s="127">
        <v>0.50482811602741362</v>
      </c>
      <c r="AR83" s="127">
        <v>48.160052603705076</v>
      </c>
      <c r="AS83" s="128">
        <v>1.6423462088698138</v>
      </c>
    </row>
    <row r="84" spans="1:45" ht="15">
      <c r="A84" s="5">
        <v>76</v>
      </c>
      <c r="B84" s="9" t="s">
        <v>881</v>
      </c>
      <c r="C84" s="9" t="s">
        <v>818</v>
      </c>
      <c r="D84" s="129">
        <v>1.6830000000000001E-2</v>
      </c>
      <c r="E84" s="129">
        <v>2.1160000000000002E-2</v>
      </c>
      <c r="F84" s="129">
        <v>4.5279999999999999E-3</v>
      </c>
      <c r="G84" s="125">
        <v>9.1920000000000002E-2</v>
      </c>
      <c r="H84" s="125">
        <v>3.567E-2</v>
      </c>
      <c r="I84" s="125">
        <v>0.16930000000000001</v>
      </c>
      <c r="J84" s="125">
        <v>25</v>
      </c>
      <c r="K84" s="125">
        <v>25</v>
      </c>
      <c r="L84" s="125">
        <v>2.2730000000000001</v>
      </c>
      <c r="M84" s="125">
        <v>4.6360000000000001</v>
      </c>
      <c r="N84" s="125">
        <v>1.023E-2</v>
      </c>
      <c r="O84" s="125">
        <v>7.4689999999999999E-3</v>
      </c>
      <c r="P84" s="125">
        <v>5.7409999999999996E-3</v>
      </c>
      <c r="Q84" s="125">
        <v>10</v>
      </c>
      <c r="R84" s="125">
        <v>0.70369999999999999</v>
      </c>
      <c r="S84" s="125">
        <v>0.9788</v>
      </c>
      <c r="T84" s="125">
        <v>0.10639999999999999</v>
      </c>
      <c r="U84" s="125">
        <v>25</v>
      </c>
      <c r="X84" s="5">
        <v>76</v>
      </c>
      <c r="Y84" s="9" t="s">
        <v>881</v>
      </c>
      <c r="Z84" s="9" t="s">
        <v>818</v>
      </c>
      <c r="AA84" s="126">
        <v>0.29600067329002289</v>
      </c>
      <c r="AB84" s="126">
        <v>0.36667976660110851</v>
      </c>
      <c r="AC84" s="126">
        <v>0.40741130520921848</v>
      </c>
      <c r="AD84" s="127">
        <v>0.2572628043660789</v>
      </c>
      <c r="AE84" s="127">
        <v>0.55088803088803084</v>
      </c>
      <c r="AF84" s="127">
        <v>0.46434448710916076</v>
      </c>
      <c r="AG84" s="127">
        <v>1</v>
      </c>
      <c r="AH84" s="127">
        <v>1</v>
      </c>
      <c r="AI84" s="127">
        <v>0.18082736674622116</v>
      </c>
      <c r="AJ84" s="127">
        <v>420.30825022665459</v>
      </c>
      <c r="AK84" s="127">
        <v>2.2894571969285571</v>
      </c>
      <c r="AL84" s="127">
        <v>4.392454471163874</v>
      </c>
      <c r="AM84" s="127">
        <v>0.60977164099840675</v>
      </c>
      <c r="AN84" s="127">
        <v>290.9514111143439</v>
      </c>
      <c r="AO84" s="127">
        <v>0.74933446917261204</v>
      </c>
      <c r="AP84" s="127">
        <v>0.41936589545844044</v>
      </c>
      <c r="AQ84" s="127">
        <v>1.4610905692251686</v>
      </c>
      <c r="AR84" s="127">
        <v>48.160052603705076</v>
      </c>
      <c r="AS84" s="128">
        <v>3.1864406779661016</v>
      </c>
    </row>
    <row r="85" spans="1:45" ht="15">
      <c r="A85" s="5">
        <v>77</v>
      </c>
      <c r="B85" s="9" t="s">
        <v>882</v>
      </c>
      <c r="C85" s="9"/>
      <c r="D85" s="129">
        <v>5.2409999999999998E-2</v>
      </c>
      <c r="E85" s="129">
        <v>3.1759999999999997E-2</v>
      </c>
      <c r="F85" s="129">
        <v>1.252E-2</v>
      </c>
      <c r="G85" s="125">
        <v>8.0280000000000004E-2</v>
      </c>
      <c r="H85" s="125">
        <v>4.9590000000000002E-2</v>
      </c>
      <c r="I85" s="125">
        <v>0.25559999999999999</v>
      </c>
      <c r="J85" s="125">
        <v>25</v>
      </c>
      <c r="K85" s="125">
        <v>25</v>
      </c>
      <c r="L85" s="125">
        <v>12.42</v>
      </c>
      <c r="M85" s="125">
        <v>6.5729999999999998E-3</v>
      </c>
      <c r="N85" s="125">
        <v>4.0020663412792144E-3</v>
      </c>
      <c r="O85" s="125">
        <v>1.2413263068186383E-3</v>
      </c>
      <c r="P85" s="125">
        <v>9.2429999999999995E-3</v>
      </c>
      <c r="Q85" s="125">
        <v>2.2110000000000001E-2</v>
      </c>
      <c r="R85" s="125">
        <v>2.802</v>
      </c>
      <c r="S85" s="125">
        <v>8.16</v>
      </c>
      <c r="T85" s="125">
        <v>0.16160980787068588</v>
      </c>
      <c r="U85" s="125">
        <v>0.35311142717278354</v>
      </c>
      <c r="X85" s="5">
        <v>77</v>
      </c>
      <c r="Y85" s="9" t="s">
        <v>882</v>
      </c>
      <c r="Z85" s="9"/>
      <c r="AA85" s="126">
        <v>0.92177036762508013</v>
      </c>
      <c r="AB85" s="126">
        <v>0.55036622813096425</v>
      </c>
      <c r="AC85" s="126">
        <v>1.1264994569830864</v>
      </c>
      <c r="AD85" s="127">
        <v>0.22468513853904282</v>
      </c>
      <c r="AE85" s="127">
        <v>0.7658687258687259</v>
      </c>
      <c r="AF85" s="127">
        <v>0.70104223806911681</v>
      </c>
      <c r="AG85" s="127">
        <v>1</v>
      </c>
      <c r="AH85" s="127">
        <v>1</v>
      </c>
      <c r="AI85" s="127">
        <v>0.9880668257756563</v>
      </c>
      <c r="AJ85" s="127">
        <v>0.59592021758839531</v>
      </c>
      <c r="AK85" s="127">
        <v>0.89565587366835164</v>
      </c>
      <c r="AL85" s="127">
        <v>0.73001329315288077</v>
      </c>
      <c r="AM85" s="127">
        <v>0.98173127987254383</v>
      </c>
      <c r="AN85" s="127">
        <v>0.64329356997381448</v>
      </c>
      <c r="AO85" s="127">
        <v>2.9837078053455435</v>
      </c>
      <c r="AP85" s="127">
        <v>3.4961439588688945</v>
      </c>
      <c r="AQ85" s="127">
        <v>2.2192346444938962</v>
      </c>
      <c r="AR85" s="127">
        <v>0.68023459630442518</v>
      </c>
      <c r="AS85" s="128">
        <v>0.84554455445544563</v>
      </c>
    </row>
    <row r="86" spans="1:45" ht="15">
      <c r="A86" s="5">
        <v>78</v>
      </c>
      <c r="B86" s="9" t="s">
        <v>883</v>
      </c>
      <c r="C86" s="9" t="s">
        <v>818</v>
      </c>
      <c r="D86" s="129">
        <v>5.3199999999999997E-2</v>
      </c>
      <c r="E86" s="129">
        <v>8.5059999999999997E-2</v>
      </c>
      <c r="F86" s="129">
        <v>1.9189999999999999E-2</v>
      </c>
      <c r="G86" s="125">
        <v>0.23300000000000001</v>
      </c>
      <c r="H86" s="125">
        <v>0.1229</v>
      </c>
      <c r="I86" s="125">
        <v>0.31730000000000003</v>
      </c>
      <c r="J86" s="125">
        <v>25</v>
      </c>
      <c r="K86" s="125">
        <v>25</v>
      </c>
      <c r="L86" s="125">
        <v>1.738</v>
      </c>
      <c r="M86" s="125">
        <v>5.3969999999999999E-3</v>
      </c>
      <c r="N86" s="125">
        <v>3.4094785525062331E-3</v>
      </c>
      <c r="O86" s="125">
        <v>1.3989492485433489E-3</v>
      </c>
      <c r="P86" s="125">
        <v>6.7479999999999997E-3</v>
      </c>
      <c r="Q86" s="125">
        <v>2.8840000000000001E-2</v>
      </c>
      <c r="R86" s="125">
        <v>1.956</v>
      </c>
      <c r="S86" s="125">
        <v>7.7880000000000003</v>
      </c>
      <c r="T86" s="125">
        <v>9.7842388564466282E-2</v>
      </c>
      <c r="U86" s="125">
        <v>7.7508064096582876</v>
      </c>
      <c r="X86" s="5">
        <v>78</v>
      </c>
      <c r="Y86" s="9" t="s">
        <v>883</v>
      </c>
      <c r="Z86" s="9" t="s">
        <v>818</v>
      </c>
      <c r="AA86" s="126">
        <v>0.9356646357117776</v>
      </c>
      <c r="AB86" s="126">
        <v>1.4739972092197677</v>
      </c>
      <c r="AC86" s="126">
        <v>1.7266393434109766</v>
      </c>
      <c r="AD86" s="127">
        <v>0.65211307024909038</v>
      </c>
      <c r="AE86" s="127">
        <v>1.8980694980694979</v>
      </c>
      <c r="AF86" s="127">
        <v>0.87026878771256189</v>
      </c>
      <c r="AG86" s="127">
        <v>1</v>
      </c>
      <c r="AH86" s="127">
        <v>1</v>
      </c>
      <c r="AI86" s="127">
        <v>0.13826571201272872</v>
      </c>
      <c r="AJ86" s="127">
        <v>0.48930190389845873</v>
      </c>
      <c r="AK86" s="127">
        <v>0.76303569988357334</v>
      </c>
      <c r="AL86" s="127">
        <v>0.82270998549947449</v>
      </c>
      <c r="AM86" s="127">
        <v>0.71672862453531594</v>
      </c>
      <c r="AN86" s="127">
        <v>0.83910386965376793</v>
      </c>
      <c r="AO86" s="127">
        <v>2.0828452773932487</v>
      </c>
      <c r="AP86" s="127">
        <v>3.3367609254498714</v>
      </c>
      <c r="AQ86" s="127">
        <v>1.3435769849812611</v>
      </c>
      <c r="AR86" s="127">
        <v>14.931169776411103</v>
      </c>
      <c r="AS86" s="128">
        <v>0.72178217821782187</v>
      </c>
    </row>
    <row r="87" spans="1:45" ht="15">
      <c r="A87" s="5">
        <v>79</v>
      </c>
      <c r="B87" s="9" t="s">
        <v>884</v>
      </c>
      <c r="C87" s="9" t="s">
        <v>818</v>
      </c>
      <c r="D87" s="129">
        <v>4.8239999999999998E-2</v>
      </c>
      <c r="E87" s="129">
        <v>0.10059999999999999</v>
      </c>
      <c r="F87" s="129">
        <v>1.9109999999999999E-2</v>
      </c>
      <c r="G87" s="125">
        <v>0.16450000000000001</v>
      </c>
      <c r="H87" s="125">
        <v>7.3899999999999993E-2</v>
      </c>
      <c r="I87" s="125">
        <v>0.3276</v>
      </c>
      <c r="J87" s="125">
        <v>25</v>
      </c>
      <c r="K87" s="125">
        <v>25</v>
      </c>
      <c r="L87" s="125">
        <v>18.170000000000002</v>
      </c>
      <c r="M87" s="125">
        <v>5.7949999999999998E-3</v>
      </c>
      <c r="N87" s="125">
        <v>5.7457127495202888E-3</v>
      </c>
      <c r="O87" s="125">
        <v>7.1243357585111056E-4</v>
      </c>
      <c r="P87" s="125">
        <v>1.074E-2</v>
      </c>
      <c r="Q87" s="125">
        <v>1.711E-2</v>
      </c>
      <c r="R87" s="125">
        <v>1.623</v>
      </c>
      <c r="S87" s="125">
        <v>4.141</v>
      </c>
      <c r="T87" s="125">
        <v>0.23071644934854557</v>
      </c>
      <c r="U87" s="125">
        <v>21.219095173922945</v>
      </c>
      <c r="X87" s="5">
        <v>79</v>
      </c>
      <c r="Y87" s="9" t="s">
        <v>884</v>
      </c>
      <c r="Z87" s="9" t="s">
        <v>818</v>
      </c>
      <c r="AA87" s="126">
        <v>0.84842973734466454</v>
      </c>
      <c r="AB87" s="126">
        <v>1.7432884933871224</v>
      </c>
      <c r="AC87" s="126">
        <v>1.7194412638136405</v>
      </c>
      <c r="AD87" s="127">
        <v>0.46039742513294152</v>
      </c>
      <c r="AE87" s="127">
        <v>1.1413127413127411</v>
      </c>
      <c r="AF87" s="127">
        <v>0.89851892484914986</v>
      </c>
      <c r="AG87" s="127">
        <v>1</v>
      </c>
      <c r="AH87" s="127">
        <v>1</v>
      </c>
      <c r="AI87" s="127">
        <v>1.445505171042164</v>
      </c>
      <c r="AJ87" s="127">
        <v>0.52538531278331824</v>
      </c>
      <c r="AK87" s="127">
        <v>1.2858810758429515</v>
      </c>
      <c r="AL87" s="127">
        <v>0.41897604038753217</v>
      </c>
      <c r="AM87" s="127">
        <v>1.1407328730748805</v>
      </c>
      <c r="AN87" s="127">
        <v>0.49781786441664244</v>
      </c>
      <c r="AO87" s="127">
        <v>1.7282504525609625</v>
      </c>
      <c r="AP87" s="127">
        <v>1.7742073693230505</v>
      </c>
      <c r="AQ87" s="127">
        <v>3.1682107923710174</v>
      </c>
      <c r="AR87" s="127">
        <v>40.87650959116614</v>
      </c>
      <c r="AS87" s="128">
        <v>0.72475247524752473</v>
      </c>
    </row>
    <row r="88" spans="1:45" ht="15">
      <c r="A88" s="5">
        <v>80</v>
      </c>
      <c r="B88" s="9" t="s">
        <v>885</v>
      </c>
      <c r="C88" s="9"/>
      <c r="D88" s="129">
        <v>8.727E-2</v>
      </c>
      <c r="E88" s="129">
        <v>7.6020000000000004E-2</v>
      </c>
      <c r="F88" s="129">
        <v>1.6539999999999999E-2</v>
      </c>
      <c r="G88" s="125">
        <v>0.2959</v>
      </c>
      <c r="H88" s="125">
        <v>0.11940000000000001</v>
      </c>
      <c r="I88" s="125">
        <v>0.2487</v>
      </c>
      <c r="J88" s="125">
        <v>25</v>
      </c>
      <c r="K88" s="125">
        <v>25</v>
      </c>
      <c r="L88" s="125">
        <v>15.43</v>
      </c>
      <c r="M88" s="125">
        <v>1.814E-2</v>
      </c>
      <c r="N88" s="125">
        <v>4.4289018955041221E-3</v>
      </c>
      <c r="O88" s="125">
        <v>1.9653946168645114E-3</v>
      </c>
      <c r="P88" s="125">
        <v>1.221E-2</v>
      </c>
      <c r="Q88" s="125">
        <v>2.1950000000000001E-2</v>
      </c>
      <c r="R88" s="125">
        <v>1.8260000000000001</v>
      </c>
      <c r="S88" s="125">
        <v>6.5410000000000004</v>
      </c>
      <c r="T88" s="125">
        <v>0.17004470000561617</v>
      </c>
      <c r="U88" s="125">
        <v>0.69998921420261895</v>
      </c>
      <c r="X88" s="5">
        <v>80</v>
      </c>
      <c r="Y88" s="9" t="s">
        <v>885</v>
      </c>
      <c r="Z88" s="9"/>
      <c r="AA88" s="126">
        <v>1.5348769315520081</v>
      </c>
      <c r="AB88" s="126">
        <v>1.3173438495754379</v>
      </c>
      <c r="AC88" s="126">
        <v>1.4882029567492212</v>
      </c>
      <c r="AD88" s="127">
        <v>0.82815561153092632</v>
      </c>
      <c r="AE88" s="127">
        <v>1.8440154440154441</v>
      </c>
      <c r="AF88" s="127">
        <v>0.68211738891936369</v>
      </c>
      <c r="AG88" s="127">
        <v>1</v>
      </c>
      <c r="AH88" s="127">
        <v>1</v>
      </c>
      <c r="AI88" s="127">
        <v>1.2275258552108193</v>
      </c>
      <c r="AJ88" s="127">
        <v>1.6446056210335449</v>
      </c>
      <c r="AK88" s="127">
        <v>0.99118096961411939</v>
      </c>
      <c r="AL88" s="127">
        <v>1.1558316203572008</v>
      </c>
      <c r="AM88" s="127">
        <v>1.2968667020711631</v>
      </c>
      <c r="AN88" s="127">
        <v>0.63863834739598491</v>
      </c>
      <c r="AO88" s="127">
        <v>1.9444148652965605</v>
      </c>
      <c r="AP88" s="127">
        <v>2.8024850042844904</v>
      </c>
      <c r="AQ88" s="127">
        <v>2.3350630406478268</v>
      </c>
      <c r="AR88" s="127">
        <v>1.3484606951209723</v>
      </c>
      <c r="AS88" s="128">
        <v>0.62058111380145287</v>
      </c>
    </row>
    <row r="89" spans="1:45" ht="15">
      <c r="A89" s="5">
        <v>81</v>
      </c>
      <c r="B89" s="9" t="s">
        <v>886</v>
      </c>
      <c r="C89" s="9"/>
      <c r="D89" s="129">
        <v>3.3090000000000001E-2</v>
      </c>
      <c r="E89" s="129">
        <v>4.956E-2</v>
      </c>
      <c r="F89" s="129">
        <v>1.618E-2</v>
      </c>
      <c r="G89" s="125">
        <v>1.4810000000000001</v>
      </c>
      <c r="H89" s="125">
        <v>0.1308</v>
      </c>
      <c r="I89" s="125">
        <v>0.63429999999999997</v>
      </c>
      <c r="J89" s="125">
        <v>25</v>
      </c>
      <c r="K89" s="125">
        <v>25</v>
      </c>
      <c r="L89" s="125">
        <v>25</v>
      </c>
      <c r="M89" s="125">
        <v>2.2210000000000001E-2</v>
      </c>
      <c r="N89" s="125">
        <v>4.8713088590234144E-3</v>
      </c>
      <c r="O89" s="125">
        <v>1.7387271206258904E-3</v>
      </c>
      <c r="P89" s="125">
        <v>1.175E-2</v>
      </c>
      <c r="Q89" s="125">
        <v>4.6940000000000003E-2</v>
      </c>
      <c r="R89" s="125">
        <v>1.351</v>
      </c>
      <c r="S89" s="125">
        <v>9.6869999999999994</v>
      </c>
      <c r="T89" s="125">
        <v>9.6063848559174436E-2</v>
      </c>
      <c r="U89" s="125">
        <v>0.33894790160141131</v>
      </c>
      <c r="X89" s="5">
        <v>81</v>
      </c>
      <c r="Y89" s="9" t="s">
        <v>886</v>
      </c>
      <c r="Z89" s="9"/>
      <c r="AA89" s="126">
        <v>0.58197636834027677</v>
      </c>
      <c r="AB89" s="126">
        <v>0.85882085220940152</v>
      </c>
      <c r="AC89" s="126">
        <v>1.4558115985612092</v>
      </c>
      <c r="AD89" s="127">
        <v>4.1449762104673944</v>
      </c>
      <c r="AE89" s="127">
        <v>2.0200772200772201</v>
      </c>
      <c r="AF89" s="127">
        <v>1.7397147558968733</v>
      </c>
      <c r="AG89" s="127">
        <v>1</v>
      </c>
      <c r="AH89" s="127">
        <v>1</v>
      </c>
      <c r="AI89" s="127">
        <v>1.9888623707239459</v>
      </c>
      <c r="AJ89" s="127">
        <v>2.0135992747053493</v>
      </c>
      <c r="AK89" s="127">
        <v>1.0901909213834795</v>
      </c>
      <c r="AL89" s="127">
        <v>1.022530421090786</v>
      </c>
      <c r="AM89" s="127">
        <v>1.248008497079129</v>
      </c>
      <c r="AN89" s="127">
        <v>1.3657259237707304</v>
      </c>
      <c r="AO89" s="127">
        <v>1.4386114364817377</v>
      </c>
      <c r="AP89" s="127">
        <v>4.1503856041131097</v>
      </c>
      <c r="AQ89" s="127">
        <v>1.3191539771925243</v>
      </c>
      <c r="AR89" s="127">
        <v>0.65294995084157681</v>
      </c>
      <c r="AS89" s="128">
        <v>0.55005500550054998</v>
      </c>
    </row>
    <row r="90" spans="1:45" ht="15">
      <c r="A90" s="5">
        <v>82</v>
      </c>
      <c r="B90" s="9" t="s">
        <v>887</v>
      </c>
      <c r="C90" s="9"/>
      <c r="D90" s="129">
        <v>2.7539999999999999E-2</v>
      </c>
      <c r="E90" s="129">
        <v>9.1160000000000005E-2</v>
      </c>
      <c r="F90" s="129">
        <v>1.3860000000000001E-2</v>
      </c>
      <c r="G90" s="125">
        <v>0.2109</v>
      </c>
      <c r="H90" s="125">
        <v>0.1147</v>
      </c>
      <c r="I90" s="125">
        <v>0.2046</v>
      </c>
      <c r="J90" s="125">
        <v>25</v>
      </c>
      <c r="K90" s="125">
        <v>25</v>
      </c>
      <c r="L90" s="125">
        <v>8.1660000000000004</v>
      </c>
      <c r="M90" s="125">
        <v>1.464E-2</v>
      </c>
      <c r="N90" s="125">
        <v>5.4472139667907302E-3</v>
      </c>
      <c r="O90" s="125">
        <v>2.0655807899958791E-3</v>
      </c>
      <c r="P90" s="125">
        <v>1.384E-2</v>
      </c>
      <c r="Q90" s="125">
        <v>3.4520000000000002E-2</v>
      </c>
      <c r="R90" s="125">
        <v>2.4689999999999999</v>
      </c>
      <c r="S90" s="125">
        <v>7.4950000000000001</v>
      </c>
      <c r="T90" s="125">
        <v>0.34299040802914588</v>
      </c>
      <c r="U90" s="125">
        <v>0.70633334906402379</v>
      </c>
      <c r="X90" s="5">
        <v>82</v>
      </c>
      <c r="Y90" s="9" t="s">
        <v>887</v>
      </c>
      <c r="Z90" s="9"/>
      <c r="AA90" s="126">
        <v>0.48436473811094655</v>
      </c>
      <c r="AB90" s="126">
        <v>1.5797035691567605</v>
      </c>
      <c r="AC90" s="126">
        <v>1.2470672902384647</v>
      </c>
      <c r="AD90" s="127">
        <v>0.59026028547439124</v>
      </c>
      <c r="AE90" s="127">
        <v>1.7714285714285714</v>
      </c>
      <c r="AF90" s="127">
        <v>0.56116291826659359</v>
      </c>
      <c r="AG90" s="127">
        <v>1</v>
      </c>
      <c r="AH90" s="127">
        <v>1</v>
      </c>
      <c r="AI90" s="127">
        <v>0.64964200477326972</v>
      </c>
      <c r="AJ90" s="127">
        <v>1.3272892112420671</v>
      </c>
      <c r="AK90" s="127">
        <v>1.2190775385609769</v>
      </c>
      <c r="AL90" s="127">
        <v>1.2147502445531673</v>
      </c>
      <c r="AM90" s="127">
        <v>1.4699946893255444</v>
      </c>
      <c r="AN90" s="127">
        <v>1.0043642711667153</v>
      </c>
      <c r="AO90" s="127">
        <v>2.6291129805132569</v>
      </c>
      <c r="AP90" s="127">
        <v>3.2112253641816624</v>
      </c>
      <c r="AQ90" s="127">
        <v>4.7099628806962182</v>
      </c>
      <c r="AR90" s="127">
        <v>1.3606820498669825</v>
      </c>
      <c r="AS90" s="128">
        <v>0.57138442521631638</v>
      </c>
    </row>
    <row r="91" spans="1:45" ht="15">
      <c r="A91" s="5">
        <v>83</v>
      </c>
      <c r="B91" s="9" t="s">
        <v>888</v>
      </c>
      <c r="C91" s="9"/>
      <c r="D91" s="129">
        <v>8.8950000000000001E-2</v>
      </c>
      <c r="E91" s="129">
        <v>2.4930000000000001E-2</v>
      </c>
      <c r="F91" s="129">
        <v>1.0789999999999999E-2</v>
      </c>
      <c r="G91" s="125">
        <v>0.26190000000000002</v>
      </c>
      <c r="H91" s="125">
        <v>0.1106</v>
      </c>
      <c r="I91" s="125">
        <v>0.50309999999999999</v>
      </c>
      <c r="J91" s="125">
        <v>25</v>
      </c>
      <c r="K91" s="125">
        <v>25</v>
      </c>
      <c r="L91" s="125">
        <v>1.6990000000000001</v>
      </c>
      <c r="M91" s="125">
        <v>1.9120000000000002E-2</v>
      </c>
      <c r="N91" s="125">
        <v>2.2989999999999998E-3</v>
      </c>
      <c r="O91" s="125">
        <v>1.494996989963525E-3</v>
      </c>
      <c r="P91" s="125">
        <v>1.0319999999999999E-2</v>
      </c>
      <c r="Q91" s="125">
        <v>2.3109999999999999E-2</v>
      </c>
      <c r="R91" s="125">
        <v>2.169</v>
      </c>
      <c r="S91" s="125">
        <v>4.5730000000000004</v>
      </c>
      <c r="T91" s="125">
        <v>0.11473992330483754</v>
      </c>
      <c r="U91" s="125">
        <v>0.37480613655595341</v>
      </c>
      <c r="X91" s="5">
        <v>83</v>
      </c>
      <c r="Y91" s="9" t="s">
        <v>888</v>
      </c>
      <c r="Z91" s="9"/>
      <c r="AA91" s="126">
        <v>1.5644242358376432</v>
      </c>
      <c r="AB91" s="126">
        <v>0.43200976282446291</v>
      </c>
      <c r="AC91" s="126">
        <v>0.97084098569069499</v>
      </c>
      <c r="AD91" s="127">
        <v>0.73299748110831242</v>
      </c>
      <c r="AE91" s="127">
        <v>1.7081081081081082</v>
      </c>
      <c r="AF91" s="127">
        <v>1.3798683488754799</v>
      </c>
      <c r="AG91" s="127">
        <v>1</v>
      </c>
      <c r="AH91" s="127">
        <v>1</v>
      </c>
      <c r="AI91" s="127">
        <v>0.13516308671439936</v>
      </c>
      <c r="AJ91" s="127">
        <v>1.7334542157751589</v>
      </c>
      <c r="AK91" s="127">
        <v>0.51451242382588003</v>
      </c>
      <c r="AL91" s="127">
        <v>0.87919483370488938</v>
      </c>
      <c r="AM91" s="127">
        <v>1.0961232076473713</v>
      </c>
      <c r="AN91" s="127">
        <v>0.67238871108524878</v>
      </c>
      <c r="AO91" s="127">
        <v>2.3096581833670533</v>
      </c>
      <c r="AP91" s="127">
        <v>1.9592973436161099</v>
      </c>
      <c r="AQ91" s="127">
        <v>1.5756148482548615</v>
      </c>
      <c r="AR91" s="127">
        <v>0.72202733010904729</v>
      </c>
      <c r="AS91" s="128">
        <v>0.65158371040723984</v>
      </c>
    </row>
    <row r="92" spans="1:45" ht="15">
      <c r="A92" s="5">
        <v>84</v>
      </c>
      <c r="B92" s="9" t="s">
        <v>889</v>
      </c>
      <c r="C92" s="9"/>
      <c r="D92" s="129">
        <v>3.9379999999999998E-2</v>
      </c>
      <c r="E92" s="129">
        <v>0.16719999999999999</v>
      </c>
      <c r="F92" s="129">
        <v>7.8980000000000005E-3</v>
      </c>
      <c r="G92" s="125">
        <v>0.30580000000000002</v>
      </c>
      <c r="H92" s="125">
        <v>0.39450000000000002</v>
      </c>
      <c r="I92" s="125">
        <v>0.26850000000000002</v>
      </c>
      <c r="J92" s="125">
        <v>25</v>
      </c>
      <c r="K92" s="125">
        <v>25</v>
      </c>
      <c r="L92" s="125">
        <v>3.74</v>
      </c>
      <c r="M92" s="125">
        <v>1.289E-2</v>
      </c>
      <c r="N92" s="125">
        <v>2.3578091525821169E-3</v>
      </c>
      <c r="O92" s="125">
        <v>2.2630642942700501E-3</v>
      </c>
      <c r="P92" s="125">
        <v>1.044E-2</v>
      </c>
      <c r="Q92" s="125">
        <v>1.1780000000000001E-2</v>
      </c>
      <c r="R92" s="125">
        <v>0.49880000000000002</v>
      </c>
      <c r="S92" s="125">
        <v>2.125</v>
      </c>
      <c r="T92" s="125">
        <v>0.17523441442821669</v>
      </c>
      <c r="U92" s="125">
        <v>0.44518647778206383</v>
      </c>
      <c r="X92" s="5">
        <v>84</v>
      </c>
      <c r="Y92" s="9" t="s">
        <v>889</v>
      </c>
      <c r="Z92" s="9"/>
      <c r="AA92" s="126">
        <v>0.69260288260018421</v>
      </c>
      <c r="AB92" s="126">
        <v>2.8973939969614997</v>
      </c>
      <c r="AC92" s="126">
        <v>0.71063040824699819</v>
      </c>
      <c r="AD92" s="127">
        <v>0.85586342009515814</v>
      </c>
      <c r="AE92" s="127">
        <v>6.0926640926640925</v>
      </c>
      <c r="AF92" s="127">
        <v>0.73642347778387285</v>
      </c>
      <c r="AG92" s="127">
        <v>1</v>
      </c>
      <c r="AH92" s="127">
        <v>1</v>
      </c>
      <c r="AI92" s="127">
        <v>0.29753381066030232</v>
      </c>
      <c r="AJ92" s="127">
        <v>1.1686310063463283</v>
      </c>
      <c r="AK92" s="127">
        <v>0.52767381557802051</v>
      </c>
      <c r="AL92" s="127">
        <v>1.330888589891257</v>
      </c>
      <c r="AM92" s="127">
        <v>1.1088688263409452</v>
      </c>
      <c r="AN92" s="127">
        <v>0.34274076229269718</v>
      </c>
      <c r="AO92" s="127">
        <v>0.53114684272175483</v>
      </c>
      <c r="AP92" s="127">
        <v>0.91045415595544132</v>
      </c>
      <c r="AQ92" s="127">
        <v>2.4063284804958855</v>
      </c>
      <c r="AR92" s="127">
        <v>0.85760816753769498</v>
      </c>
      <c r="AS92" s="128">
        <v>0.81358609794628756</v>
      </c>
    </row>
    <row r="93" spans="1:45" ht="15">
      <c r="A93" s="5">
        <v>85</v>
      </c>
      <c r="B93" s="9" t="s">
        <v>890</v>
      </c>
      <c r="C93" s="9"/>
      <c r="D93" s="129">
        <v>9.1950000000000004E-2</v>
      </c>
      <c r="E93" s="129">
        <v>5.5309999999999998E-2</v>
      </c>
      <c r="F93" s="129">
        <v>2.5080000000000002E-2</v>
      </c>
      <c r="G93" s="125">
        <v>0.1416</v>
      </c>
      <c r="H93" s="125">
        <v>2.8039999999999999E-2</v>
      </c>
      <c r="I93" s="125">
        <v>0.28949999999999998</v>
      </c>
      <c r="J93" s="125">
        <v>25</v>
      </c>
      <c r="K93" s="125">
        <v>25</v>
      </c>
      <c r="L93" s="125">
        <v>6.7880000000000003</v>
      </c>
      <c r="M93" s="125">
        <v>8.966E-3</v>
      </c>
      <c r="N93" s="125">
        <v>4.7959528771663301E-3</v>
      </c>
      <c r="O93" s="125">
        <v>8.7488816428158409E-4</v>
      </c>
      <c r="P93" s="125">
        <v>1.2619999999999999E-2</v>
      </c>
      <c r="Q93" s="125">
        <v>4.768E-2</v>
      </c>
      <c r="R93" s="125">
        <v>0.85760000000000003</v>
      </c>
      <c r="S93" s="125">
        <v>7.5910000000000002</v>
      </c>
      <c r="T93" s="125">
        <v>0.20626439343716116</v>
      </c>
      <c r="U93" s="125">
        <v>0.48903504986861629</v>
      </c>
      <c r="X93" s="5">
        <v>85</v>
      </c>
      <c r="Y93" s="9" t="s">
        <v>890</v>
      </c>
      <c r="Z93" s="9"/>
      <c r="AA93" s="126">
        <v>1.6171872792048489</v>
      </c>
      <c r="AB93" s="126">
        <v>0.95846209313361574</v>
      </c>
      <c r="AC93" s="126">
        <v>2.2565979537648411</v>
      </c>
      <c r="AD93" s="127">
        <v>0.39630562552476911</v>
      </c>
      <c r="AE93" s="127">
        <v>0.43305019305019304</v>
      </c>
      <c r="AF93" s="127">
        <v>0.79402084476138235</v>
      </c>
      <c r="AG93" s="127">
        <v>1</v>
      </c>
      <c r="AH93" s="127">
        <v>1</v>
      </c>
      <c r="AI93" s="127">
        <v>0.54001591089896583</v>
      </c>
      <c r="AJ93" s="127">
        <v>0.81287398005439715</v>
      </c>
      <c r="AK93" s="127">
        <v>1.0733263764182479</v>
      </c>
      <c r="AL93" s="127">
        <v>0.51451418248319702</v>
      </c>
      <c r="AM93" s="127">
        <v>1.3404142326075412</v>
      </c>
      <c r="AN93" s="127">
        <v>1.3872563281931918</v>
      </c>
      <c r="AO93" s="127">
        <v>0.91321478010861457</v>
      </c>
      <c r="AP93" s="127">
        <v>3.2523564695801199</v>
      </c>
      <c r="AQ93" s="127">
        <v>2.8324338347555069</v>
      </c>
      <c r="AR93" s="127">
        <v>0.94207814906912379</v>
      </c>
      <c r="AS93" s="128">
        <v>0.92545126353790619</v>
      </c>
    </row>
    <row r="94" spans="1:45" ht="15">
      <c r="A94" s="5">
        <v>86</v>
      </c>
      <c r="B94" s="9" t="s">
        <v>891</v>
      </c>
      <c r="C94" s="9"/>
      <c r="D94" s="129">
        <v>4.539E-2</v>
      </c>
      <c r="E94" s="129">
        <v>4.4920000000000002E-2</v>
      </c>
      <c r="F94" s="129">
        <v>2.5919999999999999E-2</v>
      </c>
      <c r="G94" s="125">
        <v>5.4870000000000002E-2</v>
      </c>
      <c r="H94" s="125">
        <v>3.3099999999999997E-2</v>
      </c>
      <c r="I94" s="125">
        <v>0.64139999999999997</v>
      </c>
      <c r="J94" s="125">
        <v>1.629</v>
      </c>
      <c r="K94" s="125">
        <v>0.64059999999999995</v>
      </c>
      <c r="L94" s="125">
        <v>2.7310000000000001E-2</v>
      </c>
      <c r="M94" s="125">
        <v>9.3150000000000004E-3</v>
      </c>
      <c r="N94" s="125">
        <v>3.4324747631992868E-3</v>
      </c>
      <c r="O94" s="125">
        <v>1.357346565914542E-3</v>
      </c>
      <c r="P94" s="125">
        <v>1.7049999999999999E-2</v>
      </c>
      <c r="Q94" s="125">
        <v>2.879E-2</v>
      </c>
      <c r="R94" s="125">
        <v>1.119</v>
      </c>
      <c r="S94" s="125">
        <v>4.8339999999999996</v>
      </c>
      <c r="T94" s="125">
        <v>0.14184160179580602</v>
      </c>
      <c r="U94" s="125">
        <v>0.3467171181236946</v>
      </c>
      <c r="X94" s="5">
        <v>86</v>
      </c>
      <c r="Y94" s="9" t="s">
        <v>891</v>
      </c>
      <c r="Z94" s="9"/>
      <c r="AA94" s="126">
        <v>0.79830484614581931</v>
      </c>
      <c r="AB94" s="126">
        <v>0.7784147030114269</v>
      </c>
      <c r="AC94" s="126">
        <v>2.3321777895368689</v>
      </c>
      <c r="AD94" s="127">
        <v>0.15356842989084804</v>
      </c>
      <c r="AE94" s="127">
        <v>0.51119691119691113</v>
      </c>
      <c r="AF94" s="127">
        <v>1.7591881513987933</v>
      </c>
      <c r="AG94" s="127">
        <v>6.5159999999999996E-2</v>
      </c>
      <c r="AH94" s="127">
        <v>2.5623999999999997E-2</v>
      </c>
      <c r="AI94" s="127">
        <v>2.1726332537788384E-3</v>
      </c>
      <c r="AJ94" s="127">
        <v>0.8445149592021759</v>
      </c>
      <c r="AK94" s="127">
        <v>0.7681822140647363</v>
      </c>
      <c r="AL94" s="127">
        <v>0.79824380671713213</v>
      </c>
      <c r="AM94" s="127">
        <v>1.8109399893786511</v>
      </c>
      <c r="AN94" s="127">
        <v>0.83764911259819619</v>
      </c>
      <c r="AO94" s="127">
        <v>1.1915663933553402</v>
      </c>
      <c r="AP94" s="127">
        <v>2.0711225364181658</v>
      </c>
      <c r="AQ94" s="127">
        <v>1.9477765668011646</v>
      </c>
      <c r="AR94" s="127">
        <v>0.66791658589768632</v>
      </c>
      <c r="AS94" s="128">
        <v>3.3014440433212995</v>
      </c>
    </row>
    <row r="95" spans="1:45" ht="15">
      <c r="A95" s="5">
        <v>87</v>
      </c>
      <c r="B95" s="9" t="s">
        <v>892</v>
      </c>
      <c r="C95" s="9" t="s">
        <v>818</v>
      </c>
      <c r="D95" s="129">
        <v>3.2000000000000001E-2</v>
      </c>
      <c r="E95" s="129">
        <v>3.8092778843240097E-2</v>
      </c>
      <c r="F95" s="129">
        <v>1.0059999999999999E-2</v>
      </c>
      <c r="G95" s="125">
        <v>0.14530000000000001</v>
      </c>
      <c r="H95" s="125">
        <v>2.6040000000000001E-2</v>
      </c>
      <c r="I95" s="125">
        <v>0.2051</v>
      </c>
      <c r="J95" s="125">
        <v>25</v>
      </c>
      <c r="K95" s="125">
        <v>20.03</v>
      </c>
      <c r="L95" s="125">
        <v>1.8540000000000001</v>
      </c>
      <c r="M95" s="125">
        <v>5.5760000000000002E-3</v>
      </c>
      <c r="N95" s="125">
        <v>6.2489633540292102E-3</v>
      </c>
      <c r="O95" s="125">
        <v>9.7582344714605002E-4</v>
      </c>
      <c r="P95" s="125">
        <v>2.9340000000000001E-2</v>
      </c>
      <c r="Q95" s="125">
        <v>9.7540000000000002E-2</v>
      </c>
      <c r="R95" s="125">
        <v>1.6519999999999999</v>
      </c>
      <c r="S95" s="125">
        <v>5.5190000000000001</v>
      </c>
      <c r="T95" s="125">
        <v>0.2033257239013303</v>
      </c>
      <c r="U95" s="125">
        <v>25</v>
      </c>
      <c r="X95" s="5">
        <v>87</v>
      </c>
      <c r="Y95" s="9" t="s">
        <v>892</v>
      </c>
      <c r="Z95" s="9" t="s">
        <v>818</v>
      </c>
      <c r="AA95" s="126">
        <v>0.56280579591685875</v>
      </c>
      <c r="AB95" s="126">
        <v>0.66010639203340837</v>
      </c>
      <c r="AC95" s="126">
        <v>0.90515850936500386</v>
      </c>
      <c r="AD95" s="127">
        <v>0.406661069129583</v>
      </c>
      <c r="AE95" s="127">
        <v>0.40216216216216216</v>
      </c>
      <c r="AF95" s="127">
        <v>0.56253428414701045</v>
      </c>
      <c r="AG95" s="127">
        <v>1</v>
      </c>
      <c r="AH95" s="127">
        <v>0.80120000000000002</v>
      </c>
      <c r="AI95" s="127">
        <v>0.14749403341288783</v>
      </c>
      <c r="AJ95" s="127">
        <v>0.50553037171350867</v>
      </c>
      <c r="AK95" s="127">
        <v>1.3985077345283472</v>
      </c>
      <c r="AL95" s="127">
        <v>0.57387335165125342</v>
      </c>
      <c r="AM95" s="127">
        <v>3.1163037705788637</v>
      </c>
      <c r="AN95" s="127">
        <v>2.8379400640093109</v>
      </c>
      <c r="AO95" s="127">
        <v>1.7591310829517621</v>
      </c>
      <c r="AP95" s="127">
        <v>2.3646101113967437</v>
      </c>
      <c r="AQ95" s="127">
        <v>2.7920798653488172</v>
      </c>
      <c r="AR95" s="127">
        <v>48.160052603705076</v>
      </c>
      <c r="AS95" s="128">
        <v>0.99684044233807279</v>
      </c>
    </row>
    <row r="96" spans="1:45" ht="15">
      <c r="A96" s="5">
        <v>88</v>
      </c>
      <c r="B96" s="9" t="s">
        <v>893</v>
      </c>
      <c r="C96" s="9"/>
      <c r="D96" s="129">
        <v>3.3959999999999997E-2</v>
      </c>
      <c r="E96" s="129">
        <v>5.6730000000000003E-2</v>
      </c>
      <c r="F96" s="129">
        <v>1.025E-2</v>
      </c>
      <c r="G96" s="125">
        <v>1.0249999999999999</v>
      </c>
      <c r="H96" s="125">
        <v>0.14080000000000001</v>
      </c>
      <c r="I96" s="125">
        <v>0.33729999999999999</v>
      </c>
      <c r="J96" s="125">
        <v>25</v>
      </c>
      <c r="K96" s="125">
        <v>25</v>
      </c>
      <c r="L96" s="125">
        <v>4.6769999999999996</v>
      </c>
      <c r="M96" s="125">
        <v>1.763E-2</v>
      </c>
      <c r="N96" s="125">
        <v>3.8979379163860475E-3</v>
      </c>
      <c r="O96" s="125">
        <v>5.8875923771946033E-4</v>
      </c>
      <c r="P96" s="125">
        <v>1.474E-2</v>
      </c>
      <c r="Q96" s="125">
        <v>1.7649999999999999E-2</v>
      </c>
      <c r="R96" s="125">
        <v>1.2669999999999999</v>
      </c>
      <c r="S96" s="125">
        <v>2.9279999999999999</v>
      </c>
      <c r="T96" s="125">
        <v>0.16228832367117479</v>
      </c>
      <c r="U96" s="125">
        <v>0.30240370368102309</v>
      </c>
      <c r="X96" s="5">
        <v>88</v>
      </c>
      <c r="Y96" s="9" t="s">
        <v>893</v>
      </c>
      <c r="Z96" s="9"/>
      <c r="AA96" s="126">
        <v>0.59727765091676632</v>
      </c>
      <c r="AB96" s="126">
        <v>0.98306914741403051</v>
      </c>
      <c r="AC96" s="126">
        <v>0.92225394840867703</v>
      </c>
      <c r="AD96" s="127">
        <v>2.8687377553876292</v>
      </c>
      <c r="AE96" s="127">
        <v>2.1745173745173747</v>
      </c>
      <c r="AF96" s="127">
        <v>0.92512342292923755</v>
      </c>
      <c r="AG96" s="127">
        <v>1</v>
      </c>
      <c r="AH96" s="127">
        <v>1</v>
      </c>
      <c r="AI96" s="127">
        <v>0.37207637231503576</v>
      </c>
      <c r="AJ96" s="127">
        <v>1.598368087035358</v>
      </c>
      <c r="AK96" s="127">
        <v>0.87235210321121615</v>
      </c>
      <c r="AL96" s="127">
        <v>0.34624422896771695</v>
      </c>
      <c r="AM96" s="127">
        <v>1.5655868295273501</v>
      </c>
      <c r="AN96" s="127">
        <v>0.51352924061681704</v>
      </c>
      <c r="AO96" s="127">
        <v>1.3491640932808007</v>
      </c>
      <c r="AP96" s="127">
        <v>1.2544987146529563</v>
      </c>
      <c r="AQ96" s="127">
        <v>2.2285520602567219</v>
      </c>
      <c r="AR96" s="127">
        <v>0.58255113107333256</v>
      </c>
      <c r="AS96" s="128">
        <v>0.86283704572098474</v>
      </c>
    </row>
    <row r="97" spans="1:45" ht="15">
      <c r="A97" s="5">
        <v>89</v>
      </c>
      <c r="B97" s="9" t="s">
        <v>894</v>
      </c>
      <c r="C97" s="9" t="s">
        <v>818</v>
      </c>
      <c r="D97" s="129">
        <v>6.0769999999999998E-2</v>
      </c>
      <c r="E97" s="129">
        <v>7.8320000000000004E-3</v>
      </c>
      <c r="F97" s="129">
        <v>6.7419999999999997E-3</v>
      </c>
      <c r="G97" s="125">
        <v>0.39579999999999999</v>
      </c>
      <c r="H97" s="125">
        <v>2.681E-2</v>
      </c>
      <c r="I97" s="125">
        <v>0.70450000000000002</v>
      </c>
      <c r="J97" s="125">
        <v>18.61</v>
      </c>
      <c r="K97" s="125">
        <v>15.57</v>
      </c>
      <c r="L97" s="125">
        <v>0.89629999999999999</v>
      </c>
      <c r="M97" s="125">
        <v>1.26E-2</v>
      </c>
      <c r="N97" s="125">
        <v>3.9659780634794233E-3</v>
      </c>
      <c r="O97" s="125">
        <v>1.638921962754786E-3</v>
      </c>
      <c r="P97" s="125">
        <v>2.0449999999999999E-2</v>
      </c>
      <c r="Q97" s="125">
        <v>6.7830000000000001E-2</v>
      </c>
      <c r="R97" s="125">
        <v>1.413</v>
      </c>
      <c r="S97" s="125">
        <v>5.01</v>
      </c>
      <c r="T97" s="125">
        <v>0.18650482567483342</v>
      </c>
      <c r="U97" s="125">
        <v>2.9263381554427372</v>
      </c>
      <c r="X97" s="5">
        <v>89</v>
      </c>
      <c r="Y97" s="9" t="s">
        <v>894</v>
      </c>
      <c r="Z97" s="9" t="s">
        <v>818</v>
      </c>
      <c r="AA97" s="126">
        <v>1.0688033818083595</v>
      </c>
      <c r="AB97" s="126">
        <v>0.13572003459451237</v>
      </c>
      <c r="AC97" s="126">
        <v>0.60661815806549269</v>
      </c>
      <c r="AD97" s="127">
        <v>1.1077525888609012</v>
      </c>
      <c r="AE97" s="127">
        <v>0.41405405405405404</v>
      </c>
      <c r="AF97" s="127">
        <v>1.9322545255074055</v>
      </c>
      <c r="AG97" s="127">
        <v>0.74439999999999995</v>
      </c>
      <c r="AH97" s="127">
        <v>0.62280000000000002</v>
      </c>
      <c r="AI97" s="127">
        <v>7.1304693715194906E-2</v>
      </c>
      <c r="AJ97" s="127">
        <v>1.1423390752493201</v>
      </c>
      <c r="AK97" s="127">
        <v>0.88757937637280049</v>
      </c>
      <c r="AL97" s="127">
        <v>0.96383586868267945</v>
      </c>
      <c r="AM97" s="127">
        <v>2.1720658523632501</v>
      </c>
      <c r="AN97" s="127">
        <v>1.9735234215885948</v>
      </c>
      <c r="AO97" s="127">
        <v>1.50463209455862</v>
      </c>
      <c r="AP97" s="127">
        <v>2.1465295629820051</v>
      </c>
      <c r="AQ97" s="127">
        <v>2.5610943788391278</v>
      </c>
      <c r="AR97" s="127">
        <v>5.6373039800940603</v>
      </c>
      <c r="AS97" s="128">
        <v>1.6180469715698393</v>
      </c>
    </row>
    <row r="98" spans="1:45" ht="15">
      <c r="A98" s="5">
        <v>90</v>
      </c>
      <c r="B98" s="9" t="s">
        <v>895</v>
      </c>
      <c r="C98" s="9" t="s">
        <v>818</v>
      </c>
      <c r="D98" s="129">
        <v>2.494E-2</v>
      </c>
      <c r="E98" s="129">
        <v>3.9390000000000001E-2</v>
      </c>
      <c r="F98" s="129">
        <v>4.8069999999999996E-3</v>
      </c>
      <c r="G98" s="125">
        <v>0.53569999999999995</v>
      </c>
      <c r="H98" s="125">
        <v>8.8209999999999997E-2</v>
      </c>
      <c r="I98" s="125">
        <v>0.2311</v>
      </c>
      <c r="J98" s="125">
        <v>25</v>
      </c>
      <c r="K98" s="125">
        <v>25</v>
      </c>
      <c r="L98" s="125">
        <v>14.93</v>
      </c>
      <c r="M98" s="125">
        <v>1.5730000000000001E-2</v>
      </c>
      <c r="N98" s="125">
        <v>8.7705250698005537E-3</v>
      </c>
      <c r="O98" s="125">
        <v>1.7558858163331692E-3</v>
      </c>
      <c r="P98" s="125">
        <v>2.332E-2</v>
      </c>
      <c r="Q98" s="125">
        <v>10</v>
      </c>
      <c r="R98" s="125">
        <v>2.7109999999999999</v>
      </c>
      <c r="S98" s="125">
        <v>5.931</v>
      </c>
      <c r="T98" s="125">
        <v>0.20934870431889469</v>
      </c>
      <c r="U98" s="125">
        <v>25</v>
      </c>
      <c r="X98" s="5">
        <v>90</v>
      </c>
      <c r="Y98" s="9" t="s">
        <v>895</v>
      </c>
      <c r="Z98" s="9" t="s">
        <v>818</v>
      </c>
      <c r="AA98" s="126">
        <v>0.43863676719270178</v>
      </c>
      <c r="AB98" s="126">
        <v>0.68258582260953038</v>
      </c>
      <c r="AC98" s="126">
        <v>0.43251460780492779</v>
      </c>
      <c r="AD98" s="127">
        <v>1.4993003078645395</v>
      </c>
      <c r="AE98" s="127">
        <v>1.3623166023166022</v>
      </c>
      <c r="AF98" s="127">
        <v>0.63384530992868904</v>
      </c>
      <c r="AG98" s="127">
        <v>1</v>
      </c>
      <c r="AH98" s="127">
        <v>1</v>
      </c>
      <c r="AI98" s="127">
        <v>1.1877486077963404</v>
      </c>
      <c r="AJ98" s="127">
        <v>1.4261106074342702</v>
      </c>
      <c r="AK98" s="127">
        <v>1.9628291047797863</v>
      </c>
      <c r="AL98" s="127">
        <v>1.0326213020224739</v>
      </c>
      <c r="AM98" s="127">
        <v>2.4768985661178973</v>
      </c>
      <c r="AN98" s="127">
        <v>290.9514111143439</v>
      </c>
      <c r="AO98" s="127">
        <v>2.8868065168778614</v>
      </c>
      <c r="AP98" s="127">
        <v>2.5411311053984575</v>
      </c>
      <c r="AQ98" s="127">
        <v>2.8747877590211028</v>
      </c>
      <c r="AR98" s="127">
        <v>48.160052603705076</v>
      </c>
      <c r="AS98" s="128">
        <v>0.53764937927833856</v>
      </c>
    </row>
    <row r="99" spans="1:45" ht="15">
      <c r="A99" s="5">
        <v>91</v>
      </c>
      <c r="B99" s="9" t="s">
        <v>896</v>
      </c>
      <c r="C99" s="9"/>
      <c r="D99" s="129">
        <v>5.7759999999999999E-2</v>
      </c>
      <c r="E99" s="129">
        <v>3.4340000000000002E-2</v>
      </c>
      <c r="F99" s="129">
        <v>2.6090000000000002E-3</v>
      </c>
      <c r="G99" s="125">
        <v>0.67479999999999996</v>
      </c>
      <c r="H99" s="125">
        <v>0.1648</v>
      </c>
      <c r="I99" s="125">
        <v>0.35289999999999999</v>
      </c>
      <c r="J99" s="125">
        <v>25</v>
      </c>
      <c r="K99" s="125">
        <v>25</v>
      </c>
      <c r="L99" s="125">
        <v>12.55</v>
      </c>
      <c r="M99" s="125">
        <v>9.5720000000000006E-3</v>
      </c>
      <c r="N99" s="125">
        <v>5.4411177160579791E-3</v>
      </c>
      <c r="O99" s="125">
        <v>1.2942776749986843E-3</v>
      </c>
      <c r="P99" s="125">
        <v>2.2780000000000002E-2</v>
      </c>
      <c r="Q99" s="125">
        <v>4.0250000000000001E-2</v>
      </c>
      <c r="R99" s="125">
        <v>2.0419999999999998</v>
      </c>
      <c r="S99" s="125">
        <v>8.5259999999999998</v>
      </c>
      <c r="T99" s="125">
        <v>0.10647365871425665</v>
      </c>
      <c r="U99" s="125">
        <v>0.75365358089774903</v>
      </c>
      <c r="X99" s="5">
        <v>91</v>
      </c>
      <c r="Y99" s="9" t="s">
        <v>896</v>
      </c>
      <c r="Z99" s="9"/>
      <c r="AA99" s="126">
        <v>1.0158644616299299</v>
      </c>
      <c r="AB99" s="126">
        <v>0.59507481971087273</v>
      </c>
      <c r="AC99" s="126">
        <v>0.23474737086812084</v>
      </c>
      <c r="AD99" s="127">
        <v>1.8886090120347045</v>
      </c>
      <c r="AE99" s="127">
        <v>2.5451737451737451</v>
      </c>
      <c r="AF99" s="127">
        <v>0.96791003839824463</v>
      </c>
      <c r="AG99" s="127">
        <v>1</v>
      </c>
      <c r="AH99" s="127">
        <v>1</v>
      </c>
      <c r="AI99" s="127">
        <v>0.99840891010342092</v>
      </c>
      <c r="AJ99" s="127">
        <v>0.86781504986400737</v>
      </c>
      <c r="AK99" s="127">
        <v>1.2177132076602555</v>
      </c>
      <c r="AL99" s="127">
        <v>0.76115353601225788</v>
      </c>
      <c r="AM99" s="127">
        <v>2.4195432819968139</v>
      </c>
      <c r="AN99" s="127">
        <v>1.1710794297352343</v>
      </c>
      <c r="AO99" s="127">
        <v>2.1744223192418271</v>
      </c>
      <c r="AP99" s="127">
        <v>3.6529562982005142</v>
      </c>
      <c r="AQ99" s="127">
        <v>1.4621020546832668</v>
      </c>
      <c r="AR99" s="127">
        <v>1.4518398440402516</v>
      </c>
      <c r="AS99" s="128">
        <v>0.55005500550054998</v>
      </c>
    </row>
    <row r="100" spans="1:45" ht="15">
      <c r="A100" s="5">
        <v>92</v>
      </c>
      <c r="B100" s="9" t="s">
        <v>897</v>
      </c>
      <c r="C100" s="9" t="s">
        <v>818</v>
      </c>
      <c r="D100" s="129">
        <v>2.0420000000000001E-2</v>
      </c>
      <c r="E100" s="129">
        <v>5.8650000000000001E-2</v>
      </c>
      <c r="F100" s="129">
        <v>8.2299999999999995E-3</v>
      </c>
      <c r="G100" s="125">
        <v>0.6089</v>
      </c>
      <c r="H100" s="125">
        <v>9.0569999999999998E-2</v>
      </c>
      <c r="I100" s="125">
        <v>0.35649999999999998</v>
      </c>
      <c r="J100" s="125">
        <v>25</v>
      </c>
      <c r="K100" s="125">
        <v>25</v>
      </c>
      <c r="L100" s="125">
        <v>8.6150000000000002</v>
      </c>
      <c r="M100" s="125">
        <v>7.8019999999999999E-3</v>
      </c>
      <c r="N100" s="125">
        <v>5.5679482756218193E-3</v>
      </c>
      <c r="O100" s="125">
        <v>2.015585522869223E-3</v>
      </c>
      <c r="P100" s="125">
        <v>1.2030000000000001E-2</v>
      </c>
      <c r="Q100" s="125">
        <v>7.4020000000000001</v>
      </c>
      <c r="R100" s="125">
        <v>0.73929999999999996</v>
      </c>
      <c r="S100" s="125">
        <v>4.8879999999999999</v>
      </c>
      <c r="T100" s="125">
        <v>0.13945235745587092</v>
      </c>
      <c r="U100" s="125">
        <v>25</v>
      </c>
      <c r="X100" s="5">
        <v>92</v>
      </c>
      <c r="Y100" s="9" t="s">
        <v>897</v>
      </c>
      <c r="Z100" s="9" t="s">
        <v>818</v>
      </c>
      <c r="AA100" s="126">
        <v>0.35914044851944549</v>
      </c>
      <c r="AB100" s="126">
        <v>1.0163406574269855</v>
      </c>
      <c r="AC100" s="126">
        <v>0.74050243857594256</v>
      </c>
      <c r="AD100" s="127">
        <v>1.704170165127344</v>
      </c>
      <c r="AE100" s="127">
        <v>1.3987644787644786</v>
      </c>
      <c r="AF100" s="127">
        <v>0.97778387273724632</v>
      </c>
      <c r="AG100" s="127">
        <v>1</v>
      </c>
      <c r="AH100" s="127">
        <v>1</v>
      </c>
      <c r="AI100" s="127">
        <v>0.68536197295147172</v>
      </c>
      <c r="AJ100" s="127">
        <v>0.7073436083408885</v>
      </c>
      <c r="AK100" s="127">
        <v>1.2460976785677738</v>
      </c>
      <c r="AL100" s="127">
        <v>1.1853484592234695</v>
      </c>
      <c r="AM100" s="127">
        <v>1.2777482740308019</v>
      </c>
      <c r="AN100" s="127">
        <v>215.36223450683738</v>
      </c>
      <c r="AO100" s="127">
        <v>0.78724310510062823</v>
      </c>
      <c r="AP100" s="127">
        <v>2.0942587832047983</v>
      </c>
      <c r="AQ100" s="127">
        <v>1.9149673339754714</v>
      </c>
      <c r="AR100" s="127">
        <v>48.160052603705076</v>
      </c>
      <c r="AS100" s="128">
        <v>0.70170553428471982</v>
      </c>
    </row>
    <row r="101" spans="1:45" ht="15">
      <c r="A101" s="5">
        <v>93</v>
      </c>
      <c r="B101" s="9" t="s">
        <v>898</v>
      </c>
      <c r="C101" s="9"/>
      <c r="D101" s="129">
        <v>4.5868721368706143E-2</v>
      </c>
      <c r="E101" s="129">
        <v>4.0318173321716846E-2</v>
      </c>
      <c r="F101" s="129">
        <v>2.3316517750298821E-2</v>
      </c>
      <c r="G101" s="125">
        <v>1.7010000000000001</v>
      </c>
      <c r="H101" s="125">
        <v>0.25259999999999999</v>
      </c>
      <c r="I101" s="125">
        <v>0.63070000000000004</v>
      </c>
      <c r="J101" s="125">
        <v>25</v>
      </c>
      <c r="K101" s="125">
        <v>25</v>
      </c>
      <c r="L101" s="125">
        <v>5.8789999999999996</v>
      </c>
      <c r="M101" s="125">
        <v>5.9040000000000004E-3</v>
      </c>
      <c r="N101" s="125">
        <v>4.5425655746505192E-3</v>
      </c>
      <c r="O101" s="125">
        <v>1.8048656459692504E-3</v>
      </c>
      <c r="P101" s="125">
        <v>9.3150000000000004E-3</v>
      </c>
      <c r="Q101" s="125">
        <v>7.9089999999999994E-2</v>
      </c>
      <c r="R101" s="125">
        <v>1.278</v>
      </c>
      <c r="S101" s="125">
        <v>3.0310000000000001</v>
      </c>
      <c r="T101" s="125">
        <v>0.15165607472172027</v>
      </c>
      <c r="U101" s="125">
        <v>0.89025895109232123</v>
      </c>
      <c r="X101" s="5">
        <v>93</v>
      </c>
      <c r="Y101" s="9" t="s">
        <v>898</v>
      </c>
      <c r="Z101" s="9"/>
      <c r="AA101" s="126">
        <v>0.80672444492510276</v>
      </c>
      <c r="AB101" s="126">
        <v>0.69867005592581155</v>
      </c>
      <c r="AC101" s="126">
        <v>2.0979268837418625</v>
      </c>
      <c r="AD101" s="127">
        <v>4.7607052896725444</v>
      </c>
      <c r="AE101" s="127">
        <v>3.9011583011583011</v>
      </c>
      <c r="AF101" s="127">
        <v>1.7298409215578718</v>
      </c>
      <c r="AG101" s="127">
        <v>1</v>
      </c>
      <c r="AH101" s="127">
        <v>1</v>
      </c>
      <c r="AI101" s="127">
        <v>0.46770087509944308</v>
      </c>
      <c r="AJ101" s="127">
        <v>0.53526745240253859</v>
      </c>
      <c r="AK101" s="127">
        <v>1.0166187143111964</v>
      </c>
      <c r="AL101" s="127">
        <v>1.0614259173232974</v>
      </c>
      <c r="AM101" s="127">
        <v>0.98937865108868828</v>
      </c>
      <c r="AN101" s="127">
        <v>2.3011347105033457</v>
      </c>
      <c r="AO101" s="127">
        <v>1.3608774358428282</v>
      </c>
      <c r="AP101" s="127">
        <v>1.2986289631533847</v>
      </c>
      <c r="AQ101" s="127">
        <v>2.0825494411805732</v>
      </c>
      <c r="AR101" s="127">
        <v>1.7149967166210198</v>
      </c>
      <c r="AS101" s="128">
        <v>0.74736225087924968</v>
      </c>
    </row>
    <row r="102" spans="1:45" ht="15">
      <c r="A102" s="5">
        <v>94</v>
      </c>
      <c r="B102" s="9" t="s">
        <v>899</v>
      </c>
      <c r="C102" s="9" t="s">
        <v>818</v>
      </c>
      <c r="D102" s="129">
        <v>4.2029999999999998E-2</v>
      </c>
      <c r="E102" s="129">
        <v>4.564E-2</v>
      </c>
      <c r="F102" s="129">
        <v>1.5939999999999999E-2</v>
      </c>
      <c r="G102" s="125">
        <v>0.27129999999999999</v>
      </c>
      <c r="H102" s="125">
        <v>9.4390000000000002E-2</v>
      </c>
      <c r="I102" s="125">
        <v>0.3301</v>
      </c>
      <c r="J102" s="125">
        <v>25</v>
      </c>
      <c r="K102" s="125">
        <v>25</v>
      </c>
      <c r="L102" s="125">
        <v>17.03</v>
      </c>
      <c r="M102" s="125">
        <v>1.078E-2</v>
      </c>
      <c r="N102" s="125">
        <v>3.0101096325549337E-3</v>
      </c>
      <c r="O102" s="125">
        <v>1.5384011180443154E-3</v>
      </c>
      <c r="P102" s="125">
        <v>2.1680000000000001E-2</v>
      </c>
      <c r="Q102" s="125">
        <v>2.3429999999999999E-2</v>
      </c>
      <c r="R102" s="125">
        <v>1.169</v>
      </c>
      <c r="S102" s="125">
        <v>5.5490000000000004</v>
      </c>
      <c r="T102" s="125">
        <v>0.13970452748569032</v>
      </c>
      <c r="U102" s="125">
        <v>0.85251428140530294</v>
      </c>
      <c r="X102" s="5">
        <v>94</v>
      </c>
      <c r="Y102" s="9" t="s">
        <v>899</v>
      </c>
      <c r="Z102" s="9" t="s">
        <v>818</v>
      </c>
      <c r="AA102" s="126">
        <v>0.73921023757454907</v>
      </c>
      <c r="AB102" s="126">
        <v>0.79089151926628498</v>
      </c>
      <c r="AC102" s="126">
        <v>1.434217359769201</v>
      </c>
      <c r="AD102" s="127">
        <v>0.75930590540162324</v>
      </c>
      <c r="AE102" s="127">
        <v>1.4577606177606177</v>
      </c>
      <c r="AF102" s="127">
        <v>0.90537575425123429</v>
      </c>
      <c r="AG102" s="127">
        <v>1</v>
      </c>
      <c r="AH102" s="127">
        <v>1</v>
      </c>
      <c r="AI102" s="127">
        <v>1.354813046937152</v>
      </c>
      <c r="AJ102" s="127">
        <v>0.97733454215775162</v>
      </c>
      <c r="AK102" s="127">
        <v>0.67365759157349636</v>
      </c>
      <c r="AL102" s="127">
        <v>0.90472042701797517</v>
      </c>
      <c r="AM102" s="127">
        <v>2.3027084439723846</v>
      </c>
      <c r="AN102" s="127">
        <v>0.68169915624090782</v>
      </c>
      <c r="AO102" s="127">
        <v>1.2448088595463742</v>
      </c>
      <c r="AP102" s="127">
        <v>2.3774635818337617</v>
      </c>
      <c r="AQ102" s="127">
        <v>1.9184301464981248</v>
      </c>
      <c r="AR102" s="127">
        <v>1.6422853055155688</v>
      </c>
      <c r="AS102" s="128">
        <v>0.70346534653465342</v>
      </c>
    </row>
    <row r="103" spans="1:45" ht="15">
      <c r="A103" s="5">
        <v>95</v>
      </c>
      <c r="B103" s="9" t="s">
        <v>900</v>
      </c>
      <c r="C103" s="9" t="s">
        <v>818</v>
      </c>
      <c r="D103" s="129">
        <v>5.62E-2</v>
      </c>
      <c r="E103" s="129">
        <v>5.4190000000000002E-2</v>
      </c>
      <c r="F103" s="129">
        <v>2.4910000000000002E-2</v>
      </c>
      <c r="G103" s="125">
        <v>0.31369999999999998</v>
      </c>
      <c r="H103" s="125">
        <v>6.1449999999999998E-2</v>
      </c>
      <c r="I103" s="125">
        <v>0.33860000000000001</v>
      </c>
      <c r="J103" s="125">
        <v>25</v>
      </c>
      <c r="K103" s="125">
        <v>25</v>
      </c>
      <c r="L103" s="125">
        <v>7.3410000000000002</v>
      </c>
      <c r="M103" s="125">
        <v>7.0930000000000003E-3</v>
      </c>
      <c r="N103" s="125">
        <v>2.608437463310171E-3</v>
      </c>
      <c r="O103" s="125">
        <v>9.3849762919253016E-4</v>
      </c>
      <c r="P103" s="125">
        <v>7.6499999999999997E-3</v>
      </c>
      <c r="Q103" s="125">
        <v>1.128E-2</v>
      </c>
      <c r="R103" s="125">
        <v>1.466</v>
      </c>
      <c r="S103" s="125">
        <v>3.85</v>
      </c>
      <c r="T103" s="125">
        <v>8.6185027702031861E-2</v>
      </c>
      <c r="U103" s="125">
        <v>0.24351464021696928</v>
      </c>
      <c r="X103" s="5">
        <v>95</v>
      </c>
      <c r="Y103" s="9" t="s">
        <v>900</v>
      </c>
      <c r="Z103" s="9" t="s">
        <v>818</v>
      </c>
      <c r="AA103" s="126">
        <v>0.9884276790789831</v>
      </c>
      <c r="AB103" s="126">
        <v>0.93905371229272538</v>
      </c>
      <c r="AC103" s="126">
        <v>2.2413020346205021</v>
      </c>
      <c r="AD103" s="127">
        <v>0.87797369157570659</v>
      </c>
      <c r="AE103" s="127">
        <v>0.94903474903474894</v>
      </c>
      <c r="AF103" s="127">
        <v>0.92868897421832153</v>
      </c>
      <c r="AG103" s="127">
        <v>1</v>
      </c>
      <c r="AH103" s="127">
        <v>1</v>
      </c>
      <c r="AI103" s="127">
        <v>0.58400954653937953</v>
      </c>
      <c r="AJ103" s="127">
        <v>0.64306436990027205</v>
      </c>
      <c r="AK103" s="127">
        <v>0.58376401985469606</v>
      </c>
      <c r="AL103" s="127">
        <v>0.55192236009150153</v>
      </c>
      <c r="AM103" s="127">
        <v>0.81253319171534788</v>
      </c>
      <c r="AN103" s="127">
        <v>0.32819319173697997</v>
      </c>
      <c r="AO103" s="127">
        <v>1.5610691087211159</v>
      </c>
      <c r="AP103" s="127">
        <v>1.6495287060839761</v>
      </c>
      <c r="AQ103" s="127">
        <v>1.1834974735324122</v>
      </c>
      <c r="AR103" s="127">
        <v>0.46910711530486221</v>
      </c>
      <c r="AS103" s="128">
        <v>0.71530758226037194</v>
      </c>
    </row>
    <row r="104" spans="1:45" ht="15">
      <c r="A104" s="5">
        <v>96</v>
      </c>
      <c r="B104" s="9" t="s">
        <v>901</v>
      </c>
      <c r="C104" s="9"/>
      <c r="D104" s="129">
        <v>4.8399999999999999E-2</v>
      </c>
      <c r="E104" s="129">
        <v>3.4700000000000002E-2</v>
      </c>
      <c r="F104" s="129">
        <v>1.7639999999999999E-2</v>
      </c>
      <c r="G104" s="125">
        <v>0.33090000000000003</v>
      </c>
      <c r="H104" s="125">
        <v>7.0419999999999996E-2</v>
      </c>
      <c r="I104" s="125">
        <v>0.27089999999999997</v>
      </c>
      <c r="J104" s="125">
        <v>25</v>
      </c>
      <c r="K104" s="125">
        <v>25</v>
      </c>
      <c r="L104" s="125">
        <v>23.69</v>
      </c>
      <c r="M104" s="125">
        <v>1.4319999999999999E-2</v>
      </c>
      <c r="N104" s="125">
        <v>2.7409691716617319E-3</v>
      </c>
      <c r="O104" s="125">
        <v>4.0252577557219863E-4</v>
      </c>
      <c r="P104" s="125">
        <v>1.3089999999999999E-2</v>
      </c>
      <c r="Q104" s="125">
        <v>4.4479999999999999E-2</v>
      </c>
      <c r="R104" s="125">
        <v>1.2729999999999999</v>
      </c>
      <c r="S104" s="125">
        <v>4.4359999999999999</v>
      </c>
      <c r="T104" s="125">
        <v>0.14037549643723438</v>
      </c>
      <c r="U104" s="125">
        <v>0.21252404569836328</v>
      </c>
      <c r="X104" s="5">
        <v>96</v>
      </c>
      <c r="Y104" s="9" t="s">
        <v>901</v>
      </c>
      <c r="Z104" s="9"/>
      <c r="AA104" s="126">
        <v>0.85124376632424881</v>
      </c>
      <c r="AB104" s="126">
        <v>0.60131322783830177</v>
      </c>
      <c r="AC104" s="126">
        <v>1.5871765512125913</v>
      </c>
      <c r="AD104" s="127">
        <v>0.92611251049538212</v>
      </c>
      <c r="AE104" s="127">
        <v>1.0875675675675676</v>
      </c>
      <c r="AF104" s="127">
        <v>0.74300603400987375</v>
      </c>
      <c r="AG104" s="127">
        <v>1</v>
      </c>
      <c r="AH104" s="127">
        <v>1</v>
      </c>
      <c r="AI104" s="127">
        <v>1.8846459824980113</v>
      </c>
      <c r="AJ104" s="127">
        <v>1.298277425203989</v>
      </c>
      <c r="AK104" s="127">
        <v>0.61342439849660391</v>
      </c>
      <c r="AL104" s="127">
        <v>0.23672193635972821</v>
      </c>
      <c r="AM104" s="127">
        <v>1.3903345724907064</v>
      </c>
      <c r="AN104" s="127">
        <v>1.2941518766366018</v>
      </c>
      <c r="AO104" s="127">
        <v>1.3555531892237247</v>
      </c>
      <c r="AP104" s="127">
        <v>1.900599828620394</v>
      </c>
      <c r="AQ104" s="127">
        <v>1.9276439285220339</v>
      </c>
      <c r="AR104" s="127">
        <v>0.40940676881541588</v>
      </c>
      <c r="AS104" s="128">
        <v>0.59730363423212196</v>
      </c>
    </row>
    <row r="105" spans="1:45" ht="15">
      <c r="A105" s="5">
        <v>97</v>
      </c>
      <c r="B105" s="9" t="s">
        <v>902</v>
      </c>
      <c r="C105" s="9"/>
      <c r="D105" s="129">
        <v>2.0164523302076843E-2</v>
      </c>
      <c r="E105" s="129">
        <v>4.7727627219462727E-2</v>
      </c>
      <c r="F105" s="129">
        <v>1.2764568147806648E-2</v>
      </c>
      <c r="G105" s="125">
        <v>1.675</v>
      </c>
      <c r="H105" s="125">
        <v>0.10580000000000001</v>
      </c>
      <c r="I105" s="125">
        <v>0.19289999999999999</v>
      </c>
      <c r="J105" s="125">
        <v>25</v>
      </c>
      <c r="K105" s="125">
        <v>22.74</v>
      </c>
      <c r="L105" s="125">
        <v>11.89</v>
      </c>
      <c r="M105" s="125">
        <v>4.0119999999999999E-3</v>
      </c>
      <c r="N105" s="125">
        <v>3.5914654390652293E-3</v>
      </c>
      <c r="O105" s="125">
        <v>1.1656586121159146E-3</v>
      </c>
      <c r="P105" s="125">
        <v>1.652E-2</v>
      </c>
      <c r="Q105" s="125">
        <v>0.156</v>
      </c>
      <c r="R105" s="125">
        <v>2.254</v>
      </c>
      <c r="S105" s="125">
        <v>5.9909999999999997</v>
      </c>
      <c r="T105" s="125">
        <v>0.38169999999999998</v>
      </c>
      <c r="U105" s="125">
        <v>0.79375056535412936</v>
      </c>
      <c r="X105" s="5">
        <v>97</v>
      </c>
      <c r="Y105" s="9" t="s">
        <v>902</v>
      </c>
      <c r="Z105" s="9"/>
      <c r="AA105" s="126">
        <v>0.3546472058221688</v>
      </c>
      <c r="AB105" s="126">
        <v>0.82706782652444732</v>
      </c>
      <c r="AC105" s="126">
        <v>1.1485047194191524</v>
      </c>
      <c r="AD105" s="127">
        <v>4.6879373075846624</v>
      </c>
      <c r="AE105" s="127">
        <v>1.6339768339768339</v>
      </c>
      <c r="AF105" s="127">
        <v>0.52907295666483822</v>
      </c>
      <c r="AG105" s="127">
        <v>1</v>
      </c>
      <c r="AH105" s="127">
        <v>0.90959999999999996</v>
      </c>
      <c r="AI105" s="127">
        <v>0.94590294351630866</v>
      </c>
      <c r="AJ105" s="127">
        <v>0.36373526745240253</v>
      </c>
      <c r="AK105" s="127">
        <v>0.80376406617674201</v>
      </c>
      <c r="AL105" s="127">
        <v>0.68551377462032737</v>
      </c>
      <c r="AM105" s="127">
        <v>1.754646840148699</v>
      </c>
      <c r="AN105" s="127">
        <v>4.538842013383765</v>
      </c>
      <c r="AO105" s="127">
        <v>2.4001703758918111</v>
      </c>
      <c r="AP105" s="127">
        <v>2.5668380462724931</v>
      </c>
      <c r="AQ105" s="127">
        <v>5.2415250965530724</v>
      </c>
      <c r="AR105" s="127">
        <v>1.5290827592670204</v>
      </c>
      <c r="AS105" s="128">
        <v>0.58250927070457348</v>
      </c>
    </row>
    <row r="106" spans="1:45" ht="15">
      <c r="A106" s="5">
        <v>98</v>
      </c>
      <c r="B106" s="9" t="s">
        <v>903</v>
      </c>
      <c r="C106" s="9"/>
      <c r="D106" s="129">
        <v>6.0080000000000001E-2</v>
      </c>
      <c r="E106" s="129">
        <v>9.1310000000000002E-2</v>
      </c>
      <c r="F106" s="129">
        <v>8.4460000000000004E-3</v>
      </c>
      <c r="G106" s="125">
        <v>0.18820000000000001</v>
      </c>
      <c r="H106" s="125">
        <v>8.7230000000000002E-2</v>
      </c>
      <c r="I106" s="125">
        <v>0.2596</v>
      </c>
      <c r="J106" s="125">
        <v>25</v>
      </c>
      <c r="K106" s="125">
        <v>25</v>
      </c>
      <c r="L106" s="125">
        <v>20.79</v>
      </c>
      <c r="M106" s="125">
        <v>7.306E-3</v>
      </c>
      <c r="N106" s="125">
        <v>4.0366818056418565E-3</v>
      </c>
      <c r="O106" s="125">
        <v>1.2278837078485893E-3</v>
      </c>
      <c r="P106" s="125">
        <v>6.483E-3</v>
      </c>
      <c r="Q106" s="125">
        <v>0.88590000000000002</v>
      </c>
      <c r="R106" s="125">
        <v>1.014</v>
      </c>
      <c r="S106" s="125">
        <v>4.6909999999999998</v>
      </c>
      <c r="T106" s="125">
        <v>7.6069790324411968E-2</v>
      </c>
      <c r="U106" s="125">
        <v>0.22331289707493385</v>
      </c>
      <c r="X106" s="5">
        <v>98</v>
      </c>
      <c r="Y106" s="9" t="s">
        <v>903</v>
      </c>
      <c r="Z106" s="9"/>
      <c r="AA106" s="126">
        <v>1.0566678818339024</v>
      </c>
      <c r="AB106" s="126">
        <v>1.5823029058765226</v>
      </c>
      <c r="AC106" s="126">
        <v>0.75993725348874985</v>
      </c>
      <c r="AD106" s="127">
        <v>0.52672823957458714</v>
      </c>
      <c r="AE106" s="127">
        <v>1.3471814671814673</v>
      </c>
      <c r="AF106" s="127">
        <v>0.71201316511245205</v>
      </c>
      <c r="AG106" s="127">
        <v>1</v>
      </c>
      <c r="AH106" s="127">
        <v>1</v>
      </c>
      <c r="AI106" s="127">
        <v>1.6539379474940332</v>
      </c>
      <c r="AJ106" s="127">
        <v>0.66237533998186759</v>
      </c>
      <c r="AK106" s="127">
        <v>0.90340275773580758</v>
      </c>
      <c r="AL106" s="127">
        <v>0.72210781665668933</v>
      </c>
      <c r="AM106" s="127">
        <v>0.68858204992033989</v>
      </c>
      <c r="AN106" s="127">
        <v>25.775385510619728</v>
      </c>
      <c r="AO106" s="127">
        <v>1.0797572143541689</v>
      </c>
      <c r="AP106" s="127">
        <v>2.0098543273350469</v>
      </c>
      <c r="AQ106" s="127">
        <v>1.0445944853941194</v>
      </c>
      <c r="AR106" s="127">
        <v>0.43019043480858365</v>
      </c>
      <c r="AS106" s="128">
        <v>0.62309495896834699</v>
      </c>
    </row>
    <row r="107" spans="1:45" ht="15">
      <c r="A107" s="5">
        <v>99</v>
      </c>
      <c r="B107" s="9" t="s">
        <v>904</v>
      </c>
      <c r="C107" s="9"/>
      <c r="D107" s="129">
        <v>6.198E-2</v>
      </c>
      <c r="E107" s="129">
        <v>5.3940000000000002E-2</v>
      </c>
      <c r="F107" s="129">
        <v>1.2239999999999999E-2</v>
      </c>
      <c r="G107" s="125">
        <v>0.55530000000000002</v>
      </c>
      <c r="H107" s="125">
        <v>0.14810000000000001</v>
      </c>
      <c r="I107" s="125">
        <v>0.29339999999999999</v>
      </c>
      <c r="J107" s="125">
        <v>25</v>
      </c>
      <c r="K107" s="125">
        <v>25</v>
      </c>
      <c r="L107" s="125">
        <v>10.27</v>
      </c>
      <c r="M107" s="125">
        <v>6.3670000000000003E-3</v>
      </c>
      <c r="N107" s="125">
        <v>3.6740342948862084E-3</v>
      </c>
      <c r="O107" s="125">
        <v>1.2779874803768619E-3</v>
      </c>
      <c r="P107" s="125">
        <v>1.43E-2</v>
      </c>
      <c r="Q107" s="125">
        <v>0.72189999999999999</v>
      </c>
      <c r="R107" s="125">
        <v>1.339</v>
      </c>
      <c r="S107" s="125">
        <v>7.29</v>
      </c>
      <c r="T107" s="125">
        <v>0.14564257619254062</v>
      </c>
      <c r="U107" s="125">
        <v>0.62321219500263314</v>
      </c>
      <c r="X107" s="5">
        <v>99</v>
      </c>
      <c r="Y107" s="9" t="s">
        <v>904</v>
      </c>
      <c r="Z107" s="9"/>
      <c r="AA107" s="126">
        <v>1.0900844759664658</v>
      </c>
      <c r="AB107" s="126">
        <v>0.9347214844264552</v>
      </c>
      <c r="AC107" s="126">
        <v>1.1013061783924103</v>
      </c>
      <c r="AD107" s="127">
        <v>1.5541561712846348</v>
      </c>
      <c r="AE107" s="127">
        <v>2.2872586872586873</v>
      </c>
      <c r="AF107" s="127">
        <v>0.80471749862863418</v>
      </c>
      <c r="AG107" s="127">
        <v>1</v>
      </c>
      <c r="AH107" s="127">
        <v>1</v>
      </c>
      <c r="AI107" s="127">
        <v>0.81702466189339695</v>
      </c>
      <c r="AJ107" s="127">
        <v>0.57724388032638263</v>
      </c>
      <c r="AK107" s="127">
        <v>0.82224284048773877</v>
      </c>
      <c r="AL107" s="127">
        <v>0.75157341307709213</v>
      </c>
      <c r="AM107" s="127">
        <v>1.5188528943175783</v>
      </c>
      <c r="AN107" s="127">
        <v>21.003782368344488</v>
      </c>
      <c r="AO107" s="127">
        <v>1.4258332445958897</v>
      </c>
      <c r="AP107" s="127">
        <v>3.1233933161953726</v>
      </c>
      <c r="AQ107" s="127">
        <v>1.999971753313714</v>
      </c>
      <c r="AR107" s="127">
        <v>1.2005572837838927</v>
      </c>
      <c r="AS107" s="128">
        <v>0.78822882288228824</v>
      </c>
    </row>
    <row r="108" spans="1:45" ht="15">
      <c r="A108" s="5">
        <v>100</v>
      </c>
      <c r="B108" s="5" t="s">
        <v>905</v>
      </c>
      <c r="C108" s="9"/>
      <c r="D108" s="129">
        <v>0.1835</v>
      </c>
      <c r="E108" s="129">
        <v>0.2132</v>
      </c>
      <c r="F108" s="129">
        <v>9.1420000000000001E-2</v>
      </c>
      <c r="G108" s="125">
        <v>1.325E-2</v>
      </c>
      <c r="H108" s="125">
        <v>0.28660000000000002</v>
      </c>
      <c r="I108" s="125">
        <v>0.33229999999999998</v>
      </c>
      <c r="J108" s="125">
        <v>9.8620000000000001</v>
      </c>
      <c r="K108" s="125">
        <v>1.4730000000000001</v>
      </c>
      <c r="L108" s="125">
        <v>9.1420000000000001E-2</v>
      </c>
      <c r="M108" s="125">
        <v>1.0869999999999999E-2</v>
      </c>
      <c r="N108" s="125">
        <v>4.6969999999999998E-3</v>
      </c>
      <c r="O108" s="125">
        <v>1.9840000000000001E-3</v>
      </c>
      <c r="P108" s="125">
        <v>2.0820000000000002E-2</v>
      </c>
      <c r="Q108" s="125">
        <v>3.9550000000000002E-2</v>
      </c>
      <c r="R108" s="125">
        <v>1.5109999999999999</v>
      </c>
      <c r="S108" s="125">
        <v>4.1040000000000001</v>
      </c>
      <c r="T108" s="125">
        <v>6.1710000000000001E-2</v>
      </c>
      <c r="U108" s="125">
        <v>0.52649999999999997</v>
      </c>
      <c r="X108" s="5">
        <v>100</v>
      </c>
      <c r="Y108" s="5" t="s">
        <v>905</v>
      </c>
      <c r="Z108" s="9"/>
      <c r="AA108" s="126">
        <v>3.2273394859607367</v>
      </c>
      <c r="AB108" s="126">
        <v>3.6945239243552139</v>
      </c>
      <c r="AC108" s="126">
        <v>8.225605459855732</v>
      </c>
      <c r="AD108" s="127">
        <v>3.7083683179401063E-2</v>
      </c>
      <c r="AE108" s="127">
        <v>4.4262548262548265</v>
      </c>
      <c r="AF108" s="127">
        <v>0.91140976412506858</v>
      </c>
      <c r="AG108" s="127">
        <v>0.39448</v>
      </c>
      <c r="AH108" s="127">
        <v>5.892E-2</v>
      </c>
      <c r="AI108" s="127">
        <v>7.2728719172633254E-3</v>
      </c>
      <c r="AJ108" s="127">
        <v>0.98549410698096096</v>
      </c>
      <c r="AK108" s="127">
        <v>1.0511808850413913</v>
      </c>
      <c r="AL108" s="127">
        <v>1.1667732856860527</v>
      </c>
      <c r="AM108" s="127">
        <v>2.2113648433351036</v>
      </c>
      <c r="AN108" s="127">
        <v>1.1507128309572303</v>
      </c>
      <c r="AO108" s="127">
        <v>1.6089873282930462</v>
      </c>
      <c r="AP108" s="127">
        <v>1.7583547557840618</v>
      </c>
      <c r="AQ108" s="127">
        <v>0.84740506604215371</v>
      </c>
      <c r="AR108" s="127">
        <v>1.0142507078340288</v>
      </c>
      <c r="AS108" s="128">
        <v>1.1536101083032491</v>
      </c>
    </row>
    <row r="109" spans="1:45" ht="15">
      <c r="A109" s="5">
        <v>101</v>
      </c>
      <c r="B109" s="9" t="s">
        <v>906</v>
      </c>
      <c r="C109" s="9"/>
      <c r="D109" s="129">
        <v>0.20449999999999999</v>
      </c>
      <c r="E109" s="129">
        <v>7.7962058079555599E-2</v>
      </c>
      <c r="F109" s="129">
        <v>4.2290000000000001E-2</v>
      </c>
      <c r="G109" s="125">
        <v>1.8280000000000001E-2</v>
      </c>
      <c r="H109" s="125">
        <v>5.927E-3</v>
      </c>
      <c r="I109" s="125">
        <v>1.8560000000000001</v>
      </c>
      <c r="J109" s="125">
        <v>0.39050000000000001</v>
      </c>
      <c r="K109" s="125">
        <v>1.184E-2</v>
      </c>
      <c r="L109" s="125">
        <v>6.0000000000000001E-3</v>
      </c>
      <c r="M109" s="125">
        <v>0.13150000000000001</v>
      </c>
      <c r="N109" s="125">
        <v>7.9842106685632987E-3</v>
      </c>
      <c r="O109" s="125">
        <v>0.67079999999999995</v>
      </c>
      <c r="P109" s="125">
        <v>0.36959999999999998</v>
      </c>
      <c r="Q109" s="125">
        <v>1.2370000000000001E-2</v>
      </c>
      <c r="R109" s="125">
        <v>0.35549999999999998</v>
      </c>
      <c r="S109" s="125">
        <v>1.5229999999999999</v>
      </c>
      <c r="T109" s="125">
        <v>6.5415097645727019E-2</v>
      </c>
      <c r="U109" s="125">
        <v>0.17779133837169908</v>
      </c>
      <c r="X109" s="5">
        <v>101</v>
      </c>
      <c r="Y109" s="9" t="s">
        <v>906</v>
      </c>
      <c r="Z109" s="9"/>
      <c r="AA109" s="126">
        <v>3.5966807895311752</v>
      </c>
      <c r="AB109" s="126">
        <v>1.3509976020961016</v>
      </c>
      <c r="AC109" s="126">
        <v>3.8050848271417514</v>
      </c>
      <c r="AD109" s="127">
        <v>5.1161488944864261E-2</v>
      </c>
      <c r="AE109" s="127">
        <v>9.153667953667953E-2</v>
      </c>
      <c r="AF109" s="127">
        <v>5.0905101481075157</v>
      </c>
      <c r="AG109" s="127">
        <v>1.562E-2</v>
      </c>
      <c r="AH109" s="127">
        <v>4.7360000000000002E-4</v>
      </c>
      <c r="AI109" s="127">
        <v>4.7732696897374703E-4</v>
      </c>
      <c r="AJ109" s="127">
        <v>11.922030825022667</v>
      </c>
      <c r="AK109" s="127">
        <v>1.7868532333270783</v>
      </c>
      <c r="AL109" s="127">
        <v>394.49169356764315</v>
      </c>
      <c r="AM109" s="127">
        <v>39.256505576208177</v>
      </c>
      <c r="AN109" s="127">
        <v>0.35990689554844346</v>
      </c>
      <c r="AO109" s="127">
        <v>0.37855393461825149</v>
      </c>
      <c r="AP109" s="127">
        <v>0.65252784918594686</v>
      </c>
      <c r="AQ109" s="127">
        <v>0.89828366781123381</v>
      </c>
      <c r="AR109" s="127">
        <v>0.34249760833856624</v>
      </c>
      <c r="AS109" s="128">
        <v>26.597472924187727</v>
      </c>
    </row>
    <row r="110" spans="1:45" ht="15">
      <c r="A110" s="5">
        <v>102</v>
      </c>
      <c r="B110" s="9" t="s">
        <v>907</v>
      </c>
      <c r="C110" s="9"/>
      <c r="D110" s="129">
        <v>0.1113</v>
      </c>
      <c r="E110" s="129">
        <v>2.6520840861480995E-2</v>
      </c>
      <c r="F110" s="129">
        <v>3.8600000000000001E-3</v>
      </c>
      <c r="G110" s="125">
        <v>6.0000000000000001E-3</v>
      </c>
      <c r="H110" s="125">
        <v>1.719E-2</v>
      </c>
      <c r="I110" s="125">
        <v>0.30080000000000001</v>
      </c>
      <c r="J110" s="125">
        <v>0.20930000000000001</v>
      </c>
      <c r="K110" s="125">
        <v>1.2290000000000001E-2</v>
      </c>
      <c r="L110" s="125">
        <v>6.0000000000000001E-3</v>
      </c>
      <c r="M110" s="125">
        <v>3.0929999999999999E-2</v>
      </c>
      <c r="N110" s="125">
        <v>7.0828440615334741E-3</v>
      </c>
      <c r="O110" s="125">
        <v>7.5530027803516666E-3</v>
      </c>
      <c r="P110" s="125">
        <v>0.12959999999999999</v>
      </c>
      <c r="Q110" s="125">
        <v>1.345E-2</v>
      </c>
      <c r="R110" s="125">
        <v>0.1056</v>
      </c>
      <c r="S110" s="125">
        <v>0.40610000000000002</v>
      </c>
      <c r="T110" s="125">
        <v>4.8163626316962471E-2</v>
      </c>
      <c r="U110" s="125">
        <v>0.17997008084678964</v>
      </c>
      <c r="X110" s="5">
        <v>102</v>
      </c>
      <c r="Y110" s="9" t="s">
        <v>907</v>
      </c>
      <c r="Z110" s="9"/>
      <c r="AA110" s="126">
        <v>1.9575089089233242</v>
      </c>
      <c r="AB110" s="126">
        <v>0.45957730326809981</v>
      </c>
      <c r="AC110" s="126">
        <v>0.34730734057146279</v>
      </c>
      <c r="AD110" s="127">
        <v>1.6792611251049538E-2</v>
      </c>
      <c r="AE110" s="127">
        <v>0.26548262548262547</v>
      </c>
      <c r="AF110" s="127">
        <v>0.82501371365880427</v>
      </c>
      <c r="AG110" s="127">
        <v>8.372000000000001E-3</v>
      </c>
      <c r="AH110" s="127">
        <v>4.9160000000000002E-4</v>
      </c>
      <c r="AI110" s="127">
        <v>4.7732696897374703E-4</v>
      </c>
      <c r="AJ110" s="127">
        <v>2.8041704442429736</v>
      </c>
      <c r="AK110" s="127">
        <v>1.5851288671945754</v>
      </c>
      <c r="AL110" s="127">
        <v>4.4418557816667361</v>
      </c>
      <c r="AM110" s="127">
        <v>13.765268189060011</v>
      </c>
      <c r="AN110" s="127">
        <v>0.3913296479487926</v>
      </c>
      <c r="AO110" s="127">
        <v>0.11244808859546374</v>
      </c>
      <c r="AP110" s="127">
        <v>0.17399314481576691</v>
      </c>
      <c r="AQ110" s="127">
        <v>0.66138552811465234</v>
      </c>
      <c r="AR110" s="127">
        <v>0.34669474242697779</v>
      </c>
      <c r="AS110" s="128">
        <v>21.14630467571644</v>
      </c>
    </row>
    <row r="111" spans="1:45" ht="15">
      <c r="A111" s="5">
        <v>103</v>
      </c>
      <c r="B111" s="9" t="s">
        <v>908</v>
      </c>
      <c r="C111" s="9"/>
      <c r="D111" s="129">
        <v>4.1480000000000003E-2</v>
      </c>
      <c r="E111" s="129">
        <v>2.1940000000000001E-2</v>
      </c>
      <c r="F111" s="129">
        <v>1.521E-2</v>
      </c>
      <c r="G111" s="125">
        <v>6.0000000000000001E-3</v>
      </c>
      <c r="H111" s="125">
        <v>1.2670000000000001E-2</v>
      </c>
      <c r="I111" s="125">
        <v>0.31990000000000002</v>
      </c>
      <c r="J111" s="125">
        <v>0.58260000000000001</v>
      </c>
      <c r="K111" s="125">
        <v>7.0419999999999996E-2</v>
      </c>
      <c r="L111" s="125">
        <v>6.0000000000000001E-3</v>
      </c>
      <c r="M111" s="125">
        <v>1.2540000000000001E-2</v>
      </c>
      <c r="N111" s="125">
        <v>7.4444415505798686E-3</v>
      </c>
      <c r="O111" s="125">
        <v>3.4237975991579877E-3</v>
      </c>
      <c r="P111" s="125">
        <v>3.211E-2</v>
      </c>
      <c r="Q111" s="125">
        <v>1.2160000000000001E-2</v>
      </c>
      <c r="R111" s="125">
        <v>0.81499999999999995</v>
      </c>
      <c r="S111" s="125">
        <v>5.0179999999999998</v>
      </c>
      <c r="T111" s="125">
        <v>0.12264966367666892</v>
      </c>
      <c r="U111" s="125">
        <v>0.63003663385552433</v>
      </c>
      <c r="X111" s="5">
        <v>103</v>
      </c>
      <c r="Y111" s="9" t="s">
        <v>908</v>
      </c>
      <c r="Z111" s="9"/>
      <c r="AA111" s="126">
        <v>0.72953701295722817</v>
      </c>
      <c r="AB111" s="126">
        <v>0.38019631754387145</v>
      </c>
      <c r="AC111" s="126">
        <v>1.3685348834435098</v>
      </c>
      <c r="AD111" s="127">
        <v>1.6792611251049538E-2</v>
      </c>
      <c r="AE111" s="127">
        <v>0.19567567567567568</v>
      </c>
      <c r="AF111" s="127">
        <v>0.87739989029072962</v>
      </c>
      <c r="AG111" s="127">
        <v>2.3304000000000002E-2</v>
      </c>
      <c r="AH111" s="127">
        <v>2.8167999999999999E-3</v>
      </c>
      <c r="AI111" s="127">
        <v>4.7732696897374703E-4</v>
      </c>
      <c r="AJ111" s="127">
        <v>1.1368993653671804</v>
      </c>
      <c r="AK111" s="127">
        <v>1.6660537913088043</v>
      </c>
      <c r="AL111" s="127">
        <v>2.0135058338173306</v>
      </c>
      <c r="AM111" s="127">
        <v>3.4105151354221985</v>
      </c>
      <c r="AN111" s="127">
        <v>0.35379691591504225</v>
      </c>
      <c r="AO111" s="127">
        <v>0.86785219891385357</v>
      </c>
      <c r="AP111" s="127">
        <v>2.149957155098543</v>
      </c>
      <c r="AQ111" s="127">
        <v>1.6842318319231173</v>
      </c>
      <c r="AR111" s="127">
        <v>1.2137038971497329</v>
      </c>
      <c r="AS111" s="128">
        <v>8.0287736396333678</v>
      </c>
    </row>
    <row r="112" spans="1:45" ht="15">
      <c r="A112" s="5">
        <v>104</v>
      </c>
      <c r="B112" s="9" t="s">
        <v>909</v>
      </c>
      <c r="C112" s="9"/>
      <c r="D112" s="129">
        <v>6.0580000000000002E-2</v>
      </c>
      <c r="E112" s="129">
        <v>2.9768029830675728E-2</v>
      </c>
      <c r="F112" s="129">
        <v>9.476E-3</v>
      </c>
      <c r="G112" s="125">
        <v>6.0000000000000001E-3</v>
      </c>
      <c r="H112" s="125">
        <v>2.3890000000000001E-4</v>
      </c>
      <c r="I112" s="125">
        <v>0.45750000000000002</v>
      </c>
      <c r="J112" s="125">
        <v>8.8709999999999997E-2</v>
      </c>
      <c r="K112" s="125">
        <v>6.0000000000000001E-3</v>
      </c>
      <c r="L112" s="125">
        <v>6.0000000000000001E-3</v>
      </c>
      <c r="M112" s="125">
        <v>0.1285</v>
      </c>
      <c r="N112" s="125">
        <v>8.4485075605103179E-3</v>
      </c>
      <c r="O112" s="125">
        <v>0.74470000000000003</v>
      </c>
      <c r="P112" s="125">
        <v>1.004</v>
      </c>
      <c r="Q112" s="125">
        <v>5.849E-3</v>
      </c>
      <c r="R112" s="125">
        <v>4.1270000000000001E-2</v>
      </c>
      <c r="S112" s="125">
        <v>0.26819999999999999</v>
      </c>
      <c r="T112" s="125">
        <v>2.3979678896932713E-2</v>
      </c>
      <c r="U112" s="125">
        <v>0.15427940562498937</v>
      </c>
      <c r="X112" s="5">
        <v>104</v>
      </c>
      <c r="Y112" s="9" t="s">
        <v>909</v>
      </c>
      <c r="Z112" s="9"/>
      <c r="AA112" s="126">
        <v>1.0654617223951033</v>
      </c>
      <c r="AB112" s="126">
        <v>0.51584755342566213</v>
      </c>
      <c r="AC112" s="126">
        <v>0.852612528304451</v>
      </c>
      <c r="AD112" s="127">
        <v>1.6792611251049538E-2</v>
      </c>
      <c r="AE112" s="127">
        <v>3.6895752895752896E-3</v>
      </c>
      <c r="AF112" s="127">
        <v>1.2547997805814592</v>
      </c>
      <c r="AG112" s="127">
        <v>3.5483999999999997E-3</v>
      </c>
      <c r="AH112" s="127">
        <v>2.4000000000000001E-4</v>
      </c>
      <c r="AI112" s="127">
        <v>4.7732696897374703E-4</v>
      </c>
      <c r="AJ112" s="127">
        <v>11.650045330915685</v>
      </c>
      <c r="AK112" s="127">
        <v>1.8907621151237219</v>
      </c>
      <c r="AL112" s="127">
        <v>437.95164609395329</v>
      </c>
      <c r="AM112" s="127">
        <v>106.63834306956984</v>
      </c>
      <c r="AN112" s="127">
        <v>0.17017748036077976</v>
      </c>
      <c r="AO112" s="127">
        <v>4.3946331594079437E-2</v>
      </c>
      <c r="AP112" s="127">
        <v>0.11491002570694087</v>
      </c>
      <c r="AQ112" s="127">
        <v>0.32929025083981373</v>
      </c>
      <c r="AR112" s="127">
        <v>0.29720417162271362</v>
      </c>
      <c r="AS112" s="128">
        <v>47.89350180505415</v>
      </c>
    </row>
    <row r="113" spans="1:45" ht="15">
      <c r="A113" s="5">
        <v>105</v>
      </c>
      <c r="B113" s="9" t="s">
        <v>910</v>
      </c>
      <c r="C113" s="9"/>
      <c r="D113" s="129">
        <v>1.5339999999999999E-2</v>
      </c>
      <c r="E113" s="129">
        <v>2.7392289060974805E-2</v>
      </c>
      <c r="F113" s="129">
        <v>9.9740000000000002E-3</v>
      </c>
      <c r="G113" s="125">
        <v>6.0000000000000001E-3</v>
      </c>
      <c r="H113" s="125">
        <v>1.835E-3</v>
      </c>
      <c r="I113" s="125">
        <v>0.29299999999999998</v>
      </c>
      <c r="J113" s="125">
        <v>0.13070000000000001</v>
      </c>
      <c r="K113" s="125">
        <v>6.0000000000000001E-3</v>
      </c>
      <c r="L113" s="125">
        <v>6.0000000000000001E-3</v>
      </c>
      <c r="M113" s="125">
        <v>1.0789999999999999E-2</v>
      </c>
      <c r="N113" s="125">
        <v>4.4635040047030314E-3</v>
      </c>
      <c r="O113" s="125">
        <v>9.1465473267238924E-3</v>
      </c>
      <c r="P113" s="125">
        <v>4.079E-2</v>
      </c>
      <c r="Q113" s="125">
        <v>7.4400000000000004E-3</v>
      </c>
      <c r="R113" s="125">
        <v>4.2750000000000003E-2</v>
      </c>
      <c r="S113" s="125">
        <v>0.3044</v>
      </c>
      <c r="T113" s="125">
        <v>1.8259999999999998E-2</v>
      </c>
      <c r="U113" s="125">
        <v>0.28200384749148372</v>
      </c>
      <c r="X113" s="5">
        <v>105</v>
      </c>
      <c r="Y113" s="9" t="s">
        <v>910</v>
      </c>
      <c r="Z113" s="9"/>
      <c r="AA113" s="126">
        <v>0.26979502841764413</v>
      </c>
      <c r="AB113" s="126">
        <v>0.47467855196353209</v>
      </c>
      <c r="AC113" s="126">
        <v>0.89742057379786777</v>
      </c>
      <c r="AD113" s="127">
        <v>1.6792611251049538E-2</v>
      </c>
      <c r="AE113" s="127">
        <v>2.833976833976834E-2</v>
      </c>
      <c r="AF113" s="127">
        <v>0.80362040592430062</v>
      </c>
      <c r="AG113" s="127">
        <v>5.228E-3</v>
      </c>
      <c r="AH113" s="127">
        <v>2.4000000000000001E-4</v>
      </c>
      <c r="AI113" s="127">
        <v>4.7732696897374703E-4</v>
      </c>
      <c r="AJ113" s="127">
        <v>0.9782411604714415</v>
      </c>
      <c r="AK113" s="127">
        <v>0.99892486481786824</v>
      </c>
      <c r="AL113" s="127">
        <v>5.379005583207972</v>
      </c>
      <c r="AM113" s="127">
        <v>4.3324482209240571</v>
      </c>
      <c r="AN113" s="127">
        <v>0.21646784986907189</v>
      </c>
      <c r="AO113" s="127">
        <v>4.5522308593334046E-2</v>
      </c>
      <c r="AP113" s="127">
        <v>0.13041988003427593</v>
      </c>
      <c r="AQ113" s="127">
        <v>0.25074731009446971</v>
      </c>
      <c r="AR113" s="127">
        <v>0.54325280518548313</v>
      </c>
      <c r="AS113" s="128">
        <v>37.362815884476532</v>
      </c>
    </row>
    <row r="114" spans="1:45" ht="15">
      <c r="A114" s="5">
        <v>106</v>
      </c>
      <c r="B114" s="9" t="s">
        <v>911</v>
      </c>
      <c r="C114" s="9"/>
      <c r="D114" s="129">
        <v>3.737E-2</v>
      </c>
      <c r="E114" s="129">
        <v>8.6540000000000006E-2</v>
      </c>
      <c r="F114" s="129">
        <v>1.4279999999999999E-2</v>
      </c>
      <c r="G114" s="125">
        <v>1.143</v>
      </c>
      <c r="H114" s="125">
        <v>4.5659999999999999E-2</v>
      </c>
      <c r="I114" s="125">
        <v>0.24629999999999999</v>
      </c>
      <c r="J114" s="125">
        <v>25</v>
      </c>
      <c r="K114" s="125">
        <v>10.28</v>
      </c>
      <c r="L114" s="125">
        <v>8.4470000000000003E-2</v>
      </c>
      <c r="M114" s="125">
        <v>9.8119999999999995E-3</v>
      </c>
      <c r="N114" s="125">
        <v>4.151243066841546E-3</v>
      </c>
      <c r="O114" s="125">
        <v>1.877397134332531E-3</v>
      </c>
      <c r="P114" s="125">
        <v>2.0709999999999999E-2</v>
      </c>
      <c r="Q114" s="125">
        <v>4.4220000000000002E-2</v>
      </c>
      <c r="R114" s="125">
        <v>1.865</v>
      </c>
      <c r="S114" s="125">
        <v>8.8260000000000005</v>
      </c>
      <c r="T114" s="125">
        <v>0.22576802253640793</v>
      </c>
      <c r="U114" s="125">
        <v>0.59189878357705716</v>
      </c>
      <c r="X114" s="5">
        <v>106</v>
      </c>
      <c r="Y114" s="9" t="s">
        <v>911</v>
      </c>
      <c r="Z114" s="9"/>
      <c r="AA114" s="126">
        <v>0.65725164354415655</v>
      </c>
      <c r="AB114" s="126">
        <v>1.4996439981880874</v>
      </c>
      <c r="AC114" s="126">
        <v>1.2848572081244787</v>
      </c>
      <c r="AD114" s="127">
        <v>3.1989924433249368</v>
      </c>
      <c r="AE114" s="127">
        <v>0.70517374517374509</v>
      </c>
      <c r="AF114" s="127">
        <v>0.67553483269336256</v>
      </c>
      <c r="AG114" s="127">
        <v>1</v>
      </c>
      <c r="AH114" s="127">
        <v>0.41119999999999995</v>
      </c>
      <c r="AI114" s="127">
        <v>6.7199681782020683E-3</v>
      </c>
      <c r="AJ114" s="127">
        <v>0.88957388939256565</v>
      </c>
      <c r="AK114" s="127">
        <v>0.92904137982210688</v>
      </c>
      <c r="AL114" s="127">
        <v>1.1040810599610618</v>
      </c>
      <c r="AM114" s="127">
        <v>2.1996813595326605</v>
      </c>
      <c r="AN114" s="127">
        <v>1.286587139947629</v>
      </c>
      <c r="AO114" s="127">
        <v>1.985943988925567</v>
      </c>
      <c r="AP114" s="127">
        <v>3.7814910025706943</v>
      </c>
      <c r="AQ114" s="127">
        <v>3.1002587270729416</v>
      </c>
      <c r="AR114" s="127">
        <v>1.1402350621256048</v>
      </c>
      <c r="AS114" s="128">
        <v>1.3853522867737948</v>
      </c>
    </row>
    <row r="115" spans="1:45" ht="15">
      <c r="A115" s="5">
        <v>107</v>
      </c>
      <c r="B115" s="9" t="s">
        <v>912</v>
      </c>
      <c r="C115" s="9"/>
      <c r="D115" s="129">
        <v>4.5269999999999998E-2</v>
      </c>
      <c r="E115" s="129">
        <v>4.6820000000000001E-2</v>
      </c>
      <c r="F115" s="129">
        <v>8.1709999999999994E-3</v>
      </c>
      <c r="G115" s="125">
        <v>4.1340000000000003</v>
      </c>
      <c r="H115" s="125">
        <v>6.3930000000000001E-2</v>
      </c>
      <c r="I115" s="125">
        <v>0.25629999999999997</v>
      </c>
      <c r="J115" s="125">
        <v>25</v>
      </c>
      <c r="K115" s="125">
        <v>25</v>
      </c>
      <c r="L115" s="125">
        <v>1.0860000000000001</v>
      </c>
      <c r="M115" s="125">
        <v>6.966E-3</v>
      </c>
      <c r="N115" s="125">
        <v>3.3675985508964694E-3</v>
      </c>
      <c r="O115" s="125">
        <v>2.2284568651872085E-3</v>
      </c>
      <c r="P115" s="125">
        <v>1.8689999999999998E-2</v>
      </c>
      <c r="Q115" s="125">
        <v>2.7210000000000002E-2</v>
      </c>
      <c r="R115" s="125">
        <v>0.36370000000000002</v>
      </c>
      <c r="S115" s="125">
        <v>8.11</v>
      </c>
      <c r="T115" s="125">
        <v>9.6393931344250103E-2</v>
      </c>
      <c r="U115" s="125">
        <v>0.30460443200977888</v>
      </c>
      <c r="X115" s="5">
        <v>107</v>
      </c>
      <c r="Y115" s="9" t="s">
        <v>912</v>
      </c>
      <c r="Z115" s="9"/>
      <c r="AA115" s="126">
        <v>0.79619432441113103</v>
      </c>
      <c r="AB115" s="126">
        <v>0.81133963479508031</v>
      </c>
      <c r="AC115" s="126">
        <v>0.73519385487290723</v>
      </c>
      <c r="AD115" s="127">
        <v>11.570109151973133</v>
      </c>
      <c r="AE115" s="127">
        <v>0.98733590733590737</v>
      </c>
      <c r="AF115" s="127">
        <v>0.70296215030170051</v>
      </c>
      <c r="AG115" s="127">
        <v>1</v>
      </c>
      <c r="AH115" s="127">
        <v>1</v>
      </c>
      <c r="AI115" s="127">
        <v>8.6396181384248219E-2</v>
      </c>
      <c r="AJ115" s="127">
        <v>0.63155031731640976</v>
      </c>
      <c r="AK115" s="127">
        <v>0.75366302431242449</v>
      </c>
      <c r="AL115" s="127">
        <v>1.3105362593770766</v>
      </c>
      <c r="AM115" s="127">
        <v>1.9851301115241635</v>
      </c>
      <c r="AN115" s="127">
        <v>0.7916787896421299</v>
      </c>
      <c r="AO115" s="127">
        <v>0.38728569907358107</v>
      </c>
      <c r="AP115" s="127">
        <v>3.4747215081405307</v>
      </c>
      <c r="AQ115" s="127">
        <v>1.3236866918949457</v>
      </c>
      <c r="AR115" s="127">
        <v>0.58679061875650629</v>
      </c>
      <c r="AS115" s="128">
        <v>0.78988941548183256</v>
      </c>
    </row>
    <row r="116" spans="1:45" ht="15">
      <c r="A116" s="5">
        <v>108</v>
      </c>
      <c r="B116" s="9" t="s">
        <v>913</v>
      </c>
      <c r="C116" s="9"/>
      <c r="D116" s="129">
        <v>6.6110000000000002E-2</v>
      </c>
      <c r="E116" s="129">
        <v>7.5649999999999995E-2</v>
      </c>
      <c r="F116" s="129">
        <v>1.7170000000000001E-2</v>
      </c>
      <c r="G116" s="125">
        <v>1.9439999999999999E-2</v>
      </c>
      <c r="H116" s="125">
        <v>3.3550000000000003E-2</v>
      </c>
      <c r="I116" s="125">
        <v>0.1918</v>
      </c>
      <c r="J116" s="125">
        <v>18.84</v>
      </c>
      <c r="K116" s="125">
        <v>1.5369999999999999</v>
      </c>
      <c r="L116" s="125">
        <v>1.3899999999999999E-2</v>
      </c>
      <c r="M116" s="125">
        <v>1.1010000000000001E-2</v>
      </c>
      <c r="N116" s="125">
        <v>4.4426630527196189E-3</v>
      </c>
      <c r="O116" s="125">
        <v>2.1378615483702399E-3</v>
      </c>
      <c r="P116" s="125">
        <v>1.323E-2</v>
      </c>
      <c r="Q116" s="125">
        <v>1.325E-2</v>
      </c>
      <c r="R116" s="125">
        <v>1.974</v>
      </c>
      <c r="S116" s="125">
        <v>2.706</v>
      </c>
      <c r="T116" s="125">
        <v>0.29370000000000002</v>
      </c>
      <c r="U116" s="125">
        <v>0.47748717260257367</v>
      </c>
      <c r="X116" s="5">
        <v>108</v>
      </c>
      <c r="Y116" s="9" t="s">
        <v>913</v>
      </c>
      <c r="Z116" s="9"/>
      <c r="AA116" s="126">
        <v>1.1627215990019855</v>
      </c>
      <c r="AB116" s="126">
        <v>1.3109321523333579</v>
      </c>
      <c r="AC116" s="126">
        <v>1.5448878335782426</v>
      </c>
      <c r="AD116" s="127">
        <v>5.4408060453400499E-2</v>
      </c>
      <c r="AE116" s="127">
        <v>0.5181467181467182</v>
      </c>
      <c r="AF116" s="127">
        <v>0.52605595172792108</v>
      </c>
      <c r="AG116" s="127">
        <v>0.75360000000000005</v>
      </c>
      <c r="AH116" s="127">
        <v>6.148E-2</v>
      </c>
      <c r="AI116" s="127">
        <v>1.1058074781225139E-3</v>
      </c>
      <c r="AJ116" s="127">
        <v>0.99818676337262024</v>
      </c>
      <c r="AK116" s="127">
        <v>0.99426069399584815</v>
      </c>
      <c r="AL116" s="127">
        <v>1.2572579350472866</v>
      </c>
      <c r="AM116" s="127">
        <v>1.4052044609665428</v>
      </c>
      <c r="AN116" s="127">
        <v>0.38551061972650569</v>
      </c>
      <c r="AO116" s="127">
        <v>2.102012565222021</v>
      </c>
      <c r="AP116" s="127">
        <v>1.1593830334190232</v>
      </c>
      <c r="AQ116" s="127">
        <v>4.0331043250134595</v>
      </c>
      <c r="AR116" s="127">
        <v>0.91983229400537414</v>
      </c>
      <c r="AS116" s="128">
        <v>1.5697876783849636</v>
      </c>
    </row>
    <row r="117" spans="1:45" ht="15">
      <c r="A117" s="5">
        <v>109</v>
      </c>
      <c r="B117" s="9" t="s">
        <v>914</v>
      </c>
      <c r="C117" s="9"/>
      <c r="D117" s="129">
        <v>5.2330000000000002E-2</v>
      </c>
      <c r="E117" s="129">
        <v>2.567772575599327E-2</v>
      </c>
      <c r="F117" s="129">
        <v>2.2020000000000001E-2</v>
      </c>
      <c r="G117" s="125">
        <v>6.1390000000000004E-3</v>
      </c>
      <c r="H117" s="125">
        <v>6.0629999999999998E-3</v>
      </c>
      <c r="I117" s="125">
        <v>0.28589999999999999</v>
      </c>
      <c r="J117" s="125">
        <v>8.8990000000000007E-3</v>
      </c>
      <c r="K117" s="125">
        <v>1.039E-2</v>
      </c>
      <c r="L117" s="125">
        <v>6.0000000000000001E-3</v>
      </c>
      <c r="M117" s="125">
        <v>5.921E-3</v>
      </c>
      <c r="N117" s="125">
        <v>1.8730000000000001E-3</v>
      </c>
      <c r="O117" s="125">
        <v>2.0116560342165854E-3</v>
      </c>
      <c r="P117" s="125">
        <v>8.3499999999999998E-3</v>
      </c>
      <c r="Q117" s="125">
        <v>5.0549999999999996E-3</v>
      </c>
      <c r="R117" s="125">
        <v>1.72E-2</v>
      </c>
      <c r="S117" s="125">
        <v>4.2659999999999997E-2</v>
      </c>
      <c r="T117" s="125">
        <v>3.3360000000000001E-2</v>
      </c>
      <c r="U117" s="125">
        <v>8.6539349431342505E-2</v>
      </c>
      <c r="X117" s="5">
        <v>109</v>
      </c>
      <c r="Y117" s="9" t="s">
        <v>914</v>
      </c>
      <c r="Z117" s="9"/>
      <c r="AA117" s="126">
        <v>0.92036335313528805</v>
      </c>
      <c r="AB117" s="126">
        <v>0.44496703625023082</v>
      </c>
      <c r="AC117" s="126">
        <v>1.9812714091667385</v>
      </c>
      <c r="AD117" s="127">
        <v>1.718164007836552E-2</v>
      </c>
      <c r="AE117" s="127">
        <v>9.3637065637065628E-2</v>
      </c>
      <c r="AF117" s="127">
        <v>0.78414701042238066</v>
      </c>
      <c r="AG117" s="127">
        <v>3.5596E-4</v>
      </c>
      <c r="AH117" s="127">
        <v>4.1560000000000002E-4</v>
      </c>
      <c r="AI117" s="127">
        <v>4.7732696897374703E-4</v>
      </c>
      <c r="AJ117" s="127">
        <v>0.53680870353581145</v>
      </c>
      <c r="AK117" s="127">
        <v>0.41917432354322465</v>
      </c>
      <c r="AL117" s="127">
        <v>1.1830375608432759</v>
      </c>
      <c r="AM117" s="127">
        <v>0.88688263409453005</v>
      </c>
      <c r="AN117" s="127">
        <v>0.14707593831830085</v>
      </c>
      <c r="AO117" s="127">
        <v>1.8315408369715683E-2</v>
      </c>
      <c r="AP117" s="127">
        <v>1.8277634961439585E-2</v>
      </c>
      <c r="AQ117" s="127">
        <v>0.45810132884728971</v>
      </c>
      <c r="AR117" s="127">
        <v>0.16670958483615478</v>
      </c>
      <c r="AS117" s="128">
        <v>61.350504698920993</v>
      </c>
    </row>
    <row r="118" spans="1:45" ht="15">
      <c r="A118" s="5">
        <v>110</v>
      </c>
      <c r="B118" s="9" t="s">
        <v>915</v>
      </c>
      <c r="C118" s="9"/>
      <c r="D118" s="129">
        <v>4.7550000000000002E-2</v>
      </c>
      <c r="E118" s="129">
        <v>6.4990000000000006E-2</v>
      </c>
      <c r="F118" s="129">
        <v>1.1480000000000001E-2</v>
      </c>
      <c r="G118" s="125">
        <v>0.21529999999999999</v>
      </c>
      <c r="H118" s="125">
        <v>7.9619999999999996E-2</v>
      </c>
      <c r="I118" s="125">
        <v>0.24199999999999999</v>
      </c>
      <c r="J118" s="125">
        <v>25</v>
      </c>
      <c r="K118" s="125">
        <v>25</v>
      </c>
      <c r="L118" s="125">
        <v>9.9280000000000008</v>
      </c>
      <c r="M118" s="125">
        <v>2.1420000000000002E-2</v>
      </c>
      <c r="N118" s="125">
        <v>5.2760794156267209E-3</v>
      </c>
      <c r="O118" s="125">
        <v>1.0573007140828004E-3</v>
      </c>
      <c r="P118" s="125">
        <v>2.0840000000000001E-2</v>
      </c>
      <c r="Q118" s="125">
        <v>2.4080000000000001E-2</v>
      </c>
      <c r="R118" s="125">
        <v>2.6909999999999998</v>
      </c>
      <c r="S118" s="125">
        <v>4.2549999999999999</v>
      </c>
      <c r="T118" s="125">
        <v>0.10439095267311242</v>
      </c>
      <c r="U118" s="125">
        <v>0.62260844838469709</v>
      </c>
      <c r="X118" s="5">
        <v>110</v>
      </c>
      <c r="Y118" s="9" t="s">
        <v>915</v>
      </c>
      <c r="Z118" s="9"/>
      <c r="AA118" s="126">
        <v>0.83629423737020736</v>
      </c>
      <c r="AB118" s="126">
        <v>1.1262059561155975</v>
      </c>
      <c r="AC118" s="126">
        <v>1.0329244222177183</v>
      </c>
      <c r="AD118" s="127">
        <v>0.60257486705849428</v>
      </c>
      <c r="AE118" s="127">
        <v>1.2296525096525095</v>
      </c>
      <c r="AF118" s="127">
        <v>0.66374108612177729</v>
      </c>
      <c r="AG118" s="127">
        <v>1</v>
      </c>
      <c r="AH118" s="127">
        <v>1</v>
      </c>
      <c r="AI118" s="127">
        <v>0.78981702466189341</v>
      </c>
      <c r="AJ118" s="127">
        <v>1.9419764279238443</v>
      </c>
      <c r="AK118" s="127">
        <v>1.1807779071039308</v>
      </c>
      <c r="AL118" s="127">
        <v>0.6217894295003018</v>
      </c>
      <c r="AM118" s="127">
        <v>2.2134891131173662</v>
      </c>
      <c r="AN118" s="127">
        <v>0.70061099796334014</v>
      </c>
      <c r="AO118" s="127">
        <v>2.865509530401448</v>
      </c>
      <c r="AP118" s="127">
        <v>1.8230505569837188</v>
      </c>
      <c r="AQ118" s="127">
        <v>1.4335022223977019</v>
      </c>
      <c r="AR118" s="127">
        <v>1.1993942250287284</v>
      </c>
      <c r="AS118" s="128">
        <v>0.50675138999205727</v>
      </c>
    </row>
    <row r="119" spans="1:45" ht="15">
      <c r="A119" s="5">
        <v>111</v>
      </c>
      <c r="B119" s="9" t="s">
        <v>916</v>
      </c>
      <c r="C119" s="9" t="s">
        <v>818</v>
      </c>
      <c r="D119" s="129">
        <v>6.9589999999999999E-2</v>
      </c>
      <c r="E119" s="129">
        <v>3.7289999999999997E-2</v>
      </c>
      <c r="F119" s="129">
        <v>1.711E-2</v>
      </c>
      <c r="G119" s="125">
        <v>1.0289999999999999</v>
      </c>
      <c r="H119" s="125">
        <v>0.1615</v>
      </c>
      <c r="I119" s="125">
        <v>0.25740000000000002</v>
      </c>
      <c r="J119" s="125">
        <v>25</v>
      </c>
      <c r="K119" s="125">
        <v>24.32</v>
      </c>
      <c r="L119" s="125">
        <v>7.1059999999999999</v>
      </c>
      <c r="M119" s="125">
        <v>7.1250000000000003E-3</v>
      </c>
      <c r="N119" s="125">
        <v>3.4581198648976873E-3</v>
      </c>
      <c r="O119" s="125">
        <v>1.5517528798104422E-3</v>
      </c>
      <c r="P119" s="125">
        <v>1.2619999999999999E-2</v>
      </c>
      <c r="Q119" s="125">
        <v>3.134E-2</v>
      </c>
      <c r="R119" s="125">
        <v>1.468</v>
      </c>
      <c r="S119" s="125">
        <v>3.2610000000000001</v>
      </c>
      <c r="T119" s="125">
        <v>9.9440313756544441E-2</v>
      </c>
      <c r="U119" s="125">
        <v>0.39284706948124226</v>
      </c>
      <c r="X119" s="5">
        <v>111</v>
      </c>
      <c r="Y119" s="9" t="s">
        <v>916</v>
      </c>
      <c r="Z119" s="9" t="s">
        <v>818</v>
      </c>
      <c r="AA119" s="126">
        <v>1.2239267293079437</v>
      </c>
      <c r="AB119" s="126">
        <v>0.64619510853286077</v>
      </c>
      <c r="AC119" s="126">
        <v>1.5394892738802404</v>
      </c>
      <c r="AD119" s="127">
        <v>2.8799328295549955</v>
      </c>
      <c r="AE119" s="127">
        <v>2.4942084942084941</v>
      </c>
      <c r="AF119" s="127">
        <v>0.70597915523861776</v>
      </c>
      <c r="AG119" s="127">
        <v>1</v>
      </c>
      <c r="AH119" s="127">
        <v>0.9728</v>
      </c>
      <c r="AI119" s="127">
        <v>0.56531424025457433</v>
      </c>
      <c r="AJ119" s="127">
        <v>0.64596554850407983</v>
      </c>
      <c r="AK119" s="127">
        <v>0.77392154570201566</v>
      </c>
      <c r="AL119" s="127">
        <v>0.91257248293811688</v>
      </c>
      <c r="AM119" s="127">
        <v>1.3404142326075412</v>
      </c>
      <c r="AN119" s="127">
        <v>0.91184172243235384</v>
      </c>
      <c r="AO119" s="127">
        <v>1.5631988073687573</v>
      </c>
      <c r="AP119" s="127">
        <v>1.3971722365038561</v>
      </c>
      <c r="AQ119" s="127">
        <v>1.3655197803616437</v>
      </c>
      <c r="AR119" s="127">
        <v>0.75678142125712033</v>
      </c>
      <c r="AS119" s="128">
        <v>0.59208899876390597</v>
      </c>
    </row>
    <row r="120" spans="1:45" ht="15">
      <c r="A120" s="5">
        <v>112</v>
      </c>
      <c r="B120" s="9" t="s">
        <v>917</v>
      </c>
      <c r="C120" s="9"/>
      <c r="D120" s="129">
        <v>6.4350000000000004E-2</v>
      </c>
      <c r="E120" s="129">
        <v>5.5840000000000001E-2</v>
      </c>
      <c r="F120" s="129">
        <v>8.6049999999999998E-3</v>
      </c>
      <c r="G120" s="125">
        <v>0.1376</v>
      </c>
      <c r="H120" s="125">
        <v>3.6609999999999997E-2</v>
      </c>
      <c r="I120" s="125">
        <v>0.14130000000000001</v>
      </c>
      <c r="J120" s="125">
        <v>25</v>
      </c>
      <c r="K120" s="125">
        <v>9.3789999999999996</v>
      </c>
      <c r="L120" s="125">
        <v>1.885</v>
      </c>
      <c r="M120" s="125">
        <v>1.9460000000000002E-2</v>
      </c>
      <c r="N120" s="125">
        <v>1.2547864360121206E-3</v>
      </c>
      <c r="O120" s="125">
        <v>1.2569530221929535E-3</v>
      </c>
      <c r="P120" s="125">
        <v>7.5640000000000004E-3</v>
      </c>
      <c r="Q120" s="125">
        <v>2.1440000000000001E-2</v>
      </c>
      <c r="R120" s="125">
        <v>0.36480000000000001</v>
      </c>
      <c r="S120" s="125">
        <v>0.90880000000000005</v>
      </c>
      <c r="T120" s="125">
        <v>5.4789068252708947E-2</v>
      </c>
      <c r="U120" s="125">
        <v>0.22885008193138143</v>
      </c>
      <c r="X120" s="5">
        <v>112</v>
      </c>
      <c r="Y120" s="9" t="s">
        <v>917</v>
      </c>
      <c r="Z120" s="9"/>
      <c r="AA120" s="126">
        <v>1.1317672802265581</v>
      </c>
      <c r="AB120" s="126">
        <v>0.96764641621010861</v>
      </c>
      <c r="AC120" s="126">
        <v>0.77424343668845519</v>
      </c>
      <c r="AD120" s="127">
        <v>0.38511055135740274</v>
      </c>
      <c r="AE120" s="127">
        <v>0.56540540540540529</v>
      </c>
      <c r="AF120" s="127">
        <v>0.38754799780581461</v>
      </c>
      <c r="AG120" s="127">
        <v>1</v>
      </c>
      <c r="AH120" s="127">
        <v>0.37515999999999999</v>
      </c>
      <c r="AI120" s="127">
        <v>0.14996022275258553</v>
      </c>
      <c r="AJ120" s="127">
        <v>1.7642792384406167</v>
      </c>
      <c r="AK120" s="127">
        <v>0.28081914335643055</v>
      </c>
      <c r="AL120" s="127">
        <v>0.73920322966587004</v>
      </c>
      <c r="AM120" s="127">
        <v>0.80339883165161985</v>
      </c>
      <c r="AN120" s="127">
        <v>0.62379982542915335</v>
      </c>
      <c r="AO120" s="127">
        <v>0.38845703332978382</v>
      </c>
      <c r="AP120" s="127">
        <v>0.3893744644387318</v>
      </c>
      <c r="AQ120" s="127">
        <v>0.75236645602130769</v>
      </c>
      <c r="AR120" s="127">
        <v>0.44085727936710184</v>
      </c>
      <c r="AS120" s="128">
        <v>1.5674672235758209</v>
      </c>
    </row>
    <row r="121" spans="1:45" ht="15">
      <c r="A121" s="5">
        <v>113</v>
      </c>
      <c r="B121" s="9" t="s">
        <v>918</v>
      </c>
      <c r="C121" s="9"/>
      <c r="D121" s="129">
        <v>3.2000000000000001E-2</v>
      </c>
      <c r="E121" s="129">
        <v>1.9130000000000001E-2</v>
      </c>
      <c r="F121" s="129">
        <v>1.0291451792628676E-2</v>
      </c>
      <c r="G121" s="125">
        <v>0.25459999999999999</v>
      </c>
      <c r="H121" s="125">
        <v>0.12709999999999999</v>
      </c>
      <c r="I121" s="125">
        <v>4.8099999999999996</v>
      </c>
      <c r="J121" s="125">
        <v>25</v>
      </c>
      <c r="K121" s="125">
        <v>25</v>
      </c>
      <c r="L121" s="125">
        <v>3.5249999999999999</v>
      </c>
      <c r="M121" s="125">
        <v>3.7200000000000002E-3</v>
      </c>
      <c r="N121" s="125">
        <v>2.8277181613449386E-3</v>
      </c>
      <c r="O121" s="125">
        <v>1.704E-3</v>
      </c>
      <c r="P121" s="125">
        <v>1.5299999999999999E-2</v>
      </c>
      <c r="Q121" s="125">
        <v>7.4060000000000001E-2</v>
      </c>
      <c r="R121" s="125">
        <v>0.73260000000000003</v>
      </c>
      <c r="S121" s="125">
        <v>3.8439999999999999</v>
      </c>
      <c r="T121" s="125">
        <v>0.1053</v>
      </c>
      <c r="U121" s="125">
        <v>0.13089999999999999</v>
      </c>
      <c r="X121" s="5">
        <v>113</v>
      </c>
      <c r="Y121" s="9" t="s">
        <v>918</v>
      </c>
      <c r="Z121" s="9"/>
      <c r="AA121" s="126">
        <v>0.56280579591685875</v>
      </c>
      <c r="AB121" s="126">
        <v>0.33150207632699458</v>
      </c>
      <c r="AC121" s="126">
        <v>0.92598361469359547</v>
      </c>
      <c r="AD121" s="127">
        <v>0.71256647075286872</v>
      </c>
      <c r="AE121" s="127">
        <v>1.9629343629343627</v>
      </c>
      <c r="AF121" s="127">
        <v>13.192539769610532</v>
      </c>
      <c r="AG121" s="127">
        <v>1</v>
      </c>
      <c r="AH121" s="127">
        <v>1</v>
      </c>
      <c r="AI121" s="127">
        <v>0.28042959427207637</v>
      </c>
      <c r="AJ121" s="127">
        <v>0.33726201269265643</v>
      </c>
      <c r="AK121" s="127">
        <v>0.63283867989997622</v>
      </c>
      <c r="AL121" s="127">
        <v>1.0021077010126178</v>
      </c>
      <c r="AM121" s="127">
        <v>1.6250663834306958</v>
      </c>
      <c r="AN121" s="127">
        <v>2.1547861507128312</v>
      </c>
      <c r="AO121" s="127">
        <v>0.78010861463102965</v>
      </c>
      <c r="AP121" s="127">
        <v>1.6469580119965723</v>
      </c>
      <c r="AQ121" s="127">
        <v>1.4459853095809236</v>
      </c>
      <c r="AR121" s="127">
        <v>0.25216603543299976</v>
      </c>
      <c r="AS121" s="128">
        <v>0.86303630363036299</v>
      </c>
    </row>
    <row r="122" spans="1:45" ht="15">
      <c r="A122" s="5">
        <v>114</v>
      </c>
      <c r="B122" s="9" t="s">
        <v>919</v>
      </c>
      <c r="C122" s="9" t="s">
        <v>818</v>
      </c>
      <c r="D122" s="129">
        <v>2.9909999999999999E-2</v>
      </c>
      <c r="E122" s="129">
        <v>2.3199999999999998E-2</v>
      </c>
      <c r="F122" s="129">
        <v>3.3189999999999999E-3</v>
      </c>
      <c r="G122" s="125">
        <v>0.26619999999999999</v>
      </c>
      <c r="H122" s="125">
        <v>6.9589999999999999E-2</v>
      </c>
      <c r="I122" s="125">
        <v>6.7510000000000001E-2</v>
      </c>
      <c r="J122" s="125">
        <v>25</v>
      </c>
      <c r="K122" s="125">
        <v>25</v>
      </c>
      <c r="L122" s="125">
        <v>11.8</v>
      </c>
      <c r="M122" s="125">
        <v>1.898E-2</v>
      </c>
      <c r="N122" s="125">
        <v>5.1914208074476109E-3</v>
      </c>
      <c r="O122" s="125">
        <v>1.396031876426896E-3</v>
      </c>
      <c r="P122" s="125">
        <v>1.899E-2</v>
      </c>
      <c r="Q122" s="125">
        <v>3.4689999999999999E-2</v>
      </c>
      <c r="R122" s="125">
        <v>0.81410000000000005</v>
      </c>
      <c r="S122" s="125">
        <v>5.6050000000000004</v>
      </c>
      <c r="T122" s="125">
        <v>7.6954941361812496E-2</v>
      </c>
      <c r="U122" s="125">
        <v>0.56336923948685724</v>
      </c>
      <c r="X122" s="5">
        <v>114</v>
      </c>
      <c r="Y122" s="9" t="s">
        <v>919</v>
      </c>
      <c r="Z122" s="9" t="s">
        <v>818</v>
      </c>
      <c r="AA122" s="126">
        <v>0.5260475423710389</v>
      </c>
      <c r="AB122" s="126">
        <v>0.40203074598987315</v>
      </c>
      <c r="AC122" s="126">
        <v>0.29863032729447792</v>
      </c>
      <c r="AD122" s="127">
        <v>0.74503218583823116</v>
      </c>
      <c r="AE122" s="127">
        <v>1.0747490347490347</v>
      </c>
      <c r="AF122" s="127">
        <v>0.18516182117388921</v>
      </c>
      <c r="AG122" s="127">
        <v>1</v>
      </c>
      <c r="AH122" s="127">
        <v>1</v>
      </c>
      <c r="AI122" s="127">
        <v>0.93874303898170253</v>
      </c>
      <c r="AJ122" s="127">
        <v>1.7207615593834995</v>
      </c>
      <c r="AK122" s="127">
        <v>1.1618314496476632</v>
      </c>
      <c r="AL122" s="127">
        <v>0.82099430412352559</v>
      </c>
      <c r="AM122" s="127">
        <v>2.016994158258099</v>
      </c>
      <c r="AN122" s="127">
        <v>1.0093104451556589</v>
      </c>
      <c r="AO122" s="127">
        <v>0.86689383452241509</v>
      </c>
      <c r="AP122" s="127">
        <v>2.401456726649529</v>
      </c>
      <c r="AQ122" s="127">
        <v>1.0567494274343994</v>
      </c>
      <c r="AR122" s="127">
        <v>1.0852756883598547</v>
      </c>
      <c r="AS122" s="128">
        <v>0.67931793179317923</v>
      </c>
    </row>
    <row r="123" spans="1:45" ht="15">
      <c r="A123" s="5">
        <v>115</v>
      </c>
      <c r="B123" s="9" t="s">
        <v>920</v>
      </c>
      <c r="C123" s="9"/>
      <c r="D123" s="129">
        <v>4.761E-2</v>
      </c>
      <c r="E123" s="129">
        <v>4.6420000000000003E-2</v>
      </c>
      <c r="F123" s="129">
        <v>6.7600000000000004E-3</v>
      </c>
      <c r="G123" s="125">
        <v>0.19109999999999999</v>
      </c>
      <c r="H123" s="125">
        <v>0.1235</v>
      </c>
      <c r="I123" s="125">
        <v>0.37769999999999998</v>
      </c>
      <c r="J123" s="125">
        <v>25</v>
      </c>
      <c r="K123" s="125">
        <v>25</v>
      </c>
      <c r="L123" s="125">
        <v>11.88</v>
      </c>
      <c r="M123" s="125">
        <v>8.633E-3</v>
      </c>
      <c r="N123" s="125">
        <v>5.9080250507254966E-3</v>
      </c>
      <c r="O123" s="125">
        <v>2.169385166354744E-3</v>
      </c>
      <c r="P123" s="125">
        <v>1.992E-2</v>
      </c>
      <c r="Q123" s="125">
        <v>6.8589999999999998E-2</v>
      </c>
      <c r="R123" s="125">
        <v>1.226</v>
      </c>
      <c r="S123" s="125">
        <v>3.2389999999999999</v>
      </c>
      <c r="T123" s="125">
        <v>0.13057997549394779</v>
      </c>
      <c r="U123" s="125">
        <v>0.54128502658026667</v>
      </c>
      <c r="X123" s="5">
        <v>115</v>
      </c>
      <c r="Y123" s="9" t="s">
        <v>920</v>
      </c>
      <c r="Z123" s="9"/>
      <c r="AA123" s="126">
        <v>0.83734949823755134</v>
      </c>
      <c r="AB123" s="126">
        <v>0.80440807020904803</v>
      </c>
      <c r="AC123" s="126">
        <v>0.60823772597489334</v>
      </c>
      <c r="AD123" s="127">
        <v>0.53484466834592781</v>
      </c>
      <c r="AE123" s="127">
        <v>1.9073359073359073</v>
      </c>
      <c r="AF123" s="127">
        <v>1.0359297860669228</v>
      </c>
      <c r="AG123" s="127">
        <v>1</v>
      </c>
      <c r="AH123" s="127">
        <v>1</v>
      </c>
      <c r="AI123" s="127">
        <v>0.94510739856801917</v>
      </c>
      <c r="AJ123" s="127">
        <v>0.78268359020852218</v>
      </c>
      <c r="AK123" s="127">
        <v>1.3222063022500188</v>
      </c>
      <c r="AL123" s="127">
        <v>1.2757967028560022</v>
      </c>
      <c r="AM123" s="127">
        <v>2.115772703133298</v>
      </c>
      <c r="AN123" s="127">
        <v>1.9956357288332849</v>
      </c>
      <c r="AO123" s="127">
        <v>1.3055052710041528</v>
      </c>
      <c r="AP123" s="127">
        <v>1.387746358183376</v>
      </c>
      <c r="AQ123" s="127">
        <v>1.7931313037956838</v>
      </c>
      <c r="AR123" s="127">
        <v>1.0427326141481417</v>
      </c>
      <c r="AS123" s="128">
        <v>0.53834551572108136</v>
      </c>
    </row>
    <row r="124" spans="1:45" ht="15">
      <c r="A124" s="5">
        <v>116</v>
      </c>
      <c r="B124" s="9" t="s">
        <v>921</v>
      </c>
      <c r="C124" s="9" t="s">
        <v>818</v>
      </c>
      <c r="D124" s="129">
        <v>1.8939999999999999E-2</v>
      </c>
      <c r="E124" s="129">
        <v>2.0539999999999999E-2</v>
      </c>
      <c r="F124" s="129">
        <v>5.6569999999999997E-3</v>
      </c>
      <c r="G124" s="125">
        <v>0.17050000000000001</v>
      </c>
      <c r="H124" s="125">
        <v>0.115</v>
      </c>
      <c r="I124" s="125">
        <v>8.6989999999999998E-2</v>
      </c>
      <c r="J124" s="125">
        <v>25</v>
      </c>
      <c r="K124" s="125">
        <v>22.82</v>
      </c>
      <c r="L124" s="125">
        <v>14.23</v>
      </c>
      <c r="M124" s="125">
        <v>1.222E-2</v>
      </c>
      <c r="N124" s="125">
        <v>3.7857060107726274E-3</v>
      </c>
      <c r="O124" s="125">
        <v>1.4721718649668592E-3</v>
      </c>
      <c r="P124" s="125">
        <v>2.9929999999999998E-2</v>
      </c>
      <c r="Q124" s="125">
        <v>7.0209999999999995E-2</v>
      </c>
      <c r="R124" s="125">
        <v>0.98080000000000001</v>
      </c>
      <c r="S124" s="125">
        <v>5.51</v>
      </c>
      <c r="T124" s="125">
        <v>0.13011341206808774</v>
      </c>
      <c r="U124" s="125">
        <v>0.43328134047060002</v>
      </c>
      <c r="X124" s="5">
        <v>116</v>
      </c>
      <c r="Y124" s="9" t="s">
        <v>921</v>
      </c>
      <c r="Z124" s="9" t="s">
        <v>818</v>
      </c>
      <c r="AA124" s="126">
        <v>0.33311068045829073</v>
      </c>
      <c r="AB124" s="126">
        <v>0.35593584149275842</v>
      </c>
      <c r="AC124" s="126">
        <v>0.50899420352662295</v>
      </c>
      <c r="AD124" s="127">
        <v>0.47719003638399105</v>
      </c>
      <c r="AE124" s="127">
        <v>1.7760617760617761</v>
      </c>
      <c r="AF124" s="127">
        <v>0.23859023587493144</v>
      </c>
      <c r="AG124" s="127">
        <v>1</v>
      </c>
      <c r="AH124" s="127">
        <v>0.91280000000000006</v>
      </c>
      <c r="AI124" s="127">
        <v>1.1320604614160701</v>
      </c>
      <c r="AJ124" s="127">
        <v>1.1078875793291025</v>
      </c>
      <c r="AK124" s="127">
        <v>0.84723478707908995</v>
      </c>
      <c r="AL124" s="127">
        <v>0.8657715745876744</v>
      </c>
      <c r="AM124" s="127">
        <v>3.1789697291556025</v>
      </c>
      <c r="AN124" s="127">
        <v>2.0427698574338087</v>
      </c>
      <c r="AO124" s="127">
        <v>1.0444042168033223</v>
      </c>
      <c r="AP124" s="127">
        <v>2.3607540702656382</v>
      </c>
      <c r="AQ124" s="127">
        <v>1.7867244295337523</v>
      </c>
      <c r="AR124" s="127">
        <v>0.83467408597071779</v>
      </c>
      <c r="AS124" s="128">
        <v>0.58127317676143386</v>
      </c>
    </row>
    <row r="125" spans="1:45" ht="15">
      <c r="A125" s="5">
        <v>117</v>
      </c>
      <c r="B125" s="9" t="s">
        <v>922</v>
      </c>
      <c r="C125" s="9"/>
      <c r="D125" s="129">
        <v>2.2700000000000001E-2</v>
      </c>
      <c r="E125" s="129">
        <v>5.3850000000000002E-2</v>
      </c>
      <c r="F125" s="129">
        <v>2.5409999999999999E-2</v>
      </c>
      <c r="G125" s="125">
        <v>0.34949999999999998</v>
      </c>
      <c r="H125" s="125">
        <v>4.598E-2</v>
      </c>
      <c r="I125" s="125">
        <v>0.19939999999999999</v>
      </c>
      <c r="J125" s="125">
        <v>25</v>
      </c>
      <c r="K125" s="125">
        <v>25</v>
      </c>
      <c r="L125" s="125">
        <v>5.0720000000000001</v>
      </c>
      <c r="M125" s="125">
        <v>6.215E-3</v>
      </c>
      <c r="N125" s="125">
        <v>4.9864945603098777E-3</v>
      </c>
      <c r="O125" s="125">
        <v>1.7488410448065312E-3</v>
      </c>
      <c r="P125" s="125" t="s">
        <v>923</v>
      </c>
      <c r="Q125" s="125">
        <v>1.7409999999999998E-2</v>
      </c>
      <c r="R125" s="125">
        <v>0.82899999999999996</v>
      </c>
      <c r="S125" s="125">
        <v>5.1589999999999998</v>
      </c>
      <c r="T125" s="125">
        <v>7.9891564010225763E-2</v>
      </c>
      <c r="U125" s="125">
        <v>0.40591097546136884</v>
      </c>
      <c r="X125" s="5">
        <v>117</v>
      </c>
      <c r="Y125" s="9" t="s">
        <v>922</v>
      </c>
      <c r="Z125" s="9"/>
      <c r="AA125" s="126">
        <v>0.39924036147852171</v>
      </c>
      <c r="AB125" s="126">
        <v>0.93316188239459796</v>
      </c>
      <c r="AC125" s="126">
        <v>2.2862900321038517</v>
      </c>
      <c r="AD125" s="127">
        <v>0.97816960537363551</v>
      </c>
      <c r="AE125" s="127">
        <v>0.71011583011583013</v>
      </c>
      <c r="AF125" s="127">
        <v>0.54690071311025779</v>
      </c>
      <c r="AG125" s="127">
        <v>1</v>
      </c>
      <c r="AH125" s="127">
        <v>1</v>
      </c>
      <c r="AI125" s="127">
        <v>0.40350039777247415</v>
      </c>
      <c r="AJ125" s="127">
        <v>0.56346328195829554</v>
      </c>
      <c r="AK125" s="127">
        <v>1.1159692921355377</v>
      </c>
      <c r="AL125" s="127">
        <v>1.028478332657029</v>
      </c>
      <c r="AM125" s="127"/>
      <c r="AN125" s="127">
        <v>0.50654640675007268</v>
      </c>
      <c r="AO125" s="127">
        <v>0.88276008944734308</v>
      </c>
      <c r="AP125" s="127">
        <v>2.2103684661525276</v>
      </c>
      <c r="AQ125" s="127">
        <v>1.0970752888720843</v>
      </c>
      <c r="AR125" s="127">
        <v>0.78194775722563048</v>
      </c>
      <c r="AS125" s="128">
        <v>1.3853115210581275</v>
      </c>
    </row>
    <row r="126" spans="1:45" ht="15">
      <c r="A126" s="5">
        <v>118</v>
      </c>
      <c r="B126" s="9" t="s">
        <v>924</v>
      </c>
      <c r="C126" s="9"/>
      <c r="D126" s="129">
        <v>2.4989999999999998E-2</v>
      </c>
      <c r="E126" s="129">
        <v>2.4629999999999999E-2</v>
      </c>
      <c r="F126" s="129">
        <v>6.0263048379583326E-3</v>
      </c>
      <c r="G126" s="125">
        <v>2.3359999999999999</v>
      </c>
      <c r="H126" s="125">
        <v>0.12379999999999999</v>
      </c>
      <c r="I126" s="125">
        <v>0.36699999999999999</v>
      </c>
      <c r="J126" s="125">
        <v>25</v>
      </c>
      <c r="K126" s="125">
        <v>25</v>
      </c>
      <c r="L126" s="125">
        <v>2.4820000000000002</v>
      </c>
      <c r="M126" s="125">
        <v>1.064E-2</v>
      </c>
      <c r="N126" s="125">
        <v>3.1380124282736678E-3</v>
      </c>
      <c r="O126" s="125">
        <v>1.7291665333333281E-3</v>
      </c>
      <c r="P126" s="125" t="s">
        <v>923</v>
      </c>
      <c r="Q126" s="125">
        <v>4.9450000000000001E-2</v>
      </c>
      <c r="R126" s="125">
        <v>0.3014</v>
      </c>
      <c r="S126" s="125">
        <v>1.1970000000000001</v>
      </c>
      <c r="T126" s="125">
        <v>5.6129999999999999E-2</v>
      </c>
      <c r="U126" s="125">
        <v>0.14330000000000001</v>
      </c>
      <c r="X126" s="5">
        <v>118</v>
      </c>
      <c r="Y126" s="9" t="s">
        <v>924</v>
      </c>
      <c r="Z126" s="9"/>
      <c r="AA126" s="126">
        <v>0.43951615124882182</v>
      </c>
      <c r="AB126" s="126">
        <v>0.42681108938493861</v>
      </c>
      <c r="AC126" s="126">
        <v>0.54222277376793993</v>
      </c>
      <c r="AD126" s="127">
        <v>6.5379233137419535</v>
      </c>
      <c r="AE126" s="127">
        <v>1.9119691119691118</v>
      </c>
      <c r="AF126" s="127">
        <v>1.0065825562260011</v>
      </c>
      <c r="AG126" s="127">
        <v>1</v>
      </c>
      <c r="AH126" s="127">
        <v>1</v>
      </c>
      <c r="AI126" s="127">
        <v>0.19745425616547335</v>
      </c>
      <c r="AJ126" s="127">
        <v>0.96464188576609255</v>
      </c>
      <c r="AK126" s="127">
        <v>0.70228202717130073</v>
      </c>
      <c r="AL126" s="127">
        <v>1.0169079221752462</v>
      </c>
      <c r="AM126" s="127"/>
      <c r="AN126" s="127">
        <v>1.4387547279604307</v>
      </c>
      <c r="AO126" s="127">
        <v>0.32094558619955277</v>
      </c>
      <c r="AP126" s="127">
        <v>0.51285347043701801</v>
      </c>
      <c r="AQ126" s="127">
        <v>0.77078020348316467</v>
      </c>
      <c r="AR126" s="127">
        <v>0.27605342152443751</v>
      </c>
      <c r="AS126" s="128">
        <v>2.1600660066006601</v>
      </c>
    </row>
    <row r="127" spans="1:45" ht="15">
      <c r="A127" s="5">
        <v>119</v>
      </c>
      <c r="B127" s="9" t="s">
        <v>925</v>
      </c>
      <c r="D127" s="129">
        <v>3.2750000000000001E-2</v>
      </c>
      <c r="E127" s="129">
        <v>2.5239999999999999E-2</v>
      </c>
      <c r="F127" s="129">
        <v>1.5957023531974878E-2</v>
      </c>
      <c r="G127" s="125">
        <v>4.1440000000000001</v>
      </c>
      <c r="H127" s="125">
        <v>0.2402</v>
      </c>
      <c r="I127" s="125">
        <v>0.64229999999999998</v>
      </c>
      <c r="J127" s="125">
        <v>25</v>
      </c>
      <c r="K127" s="125">
        <v>25</v>
      </c>
      <c r="L127" s="125">
        <v>18.71</v>
      </c>
      <c r="M127" s="125">
        <v>1.371E-2</v>
      </c>
      <c r="N127" s="125">
        <v>6.5652827814192431E-3</v>
      </c>
      <c r="O127" s="125">
        <v>7.170711261792655E-4</v>
      </c>
      <c r="P127" s="125" t="s">
        <v>923</v>
      </c>
      <c r="Q127" s="125">
        <v>2.547E-2</v>
      </c>
      <c r="R127" s="125">
        <v>0.1608</v>
      </c>
      <c r="S127" s="125">
        <v>1.179</v>
      </c>
      <c r="T127" s="125">
        <v>7.2852083017577479E-2</v>
      </c>
      <c r="U127" s="125">
        <v>0.29592857246301851</v>
      </c>
      <c r="X127" s="5">
        <v>119</v>
      </c>
      <c r="Y127" s="9" t="s">
        <v>925</v>
      </c>
      <c r="AA127" s="126">
        <v>0.57599655675866013</v>
      </c>
      <c r="AB127" s="126">
        <v>0.4373817253786379</v>
      </c>
      <c r="AC127" s="126">
        <v>1.4357490689964882</v>
      </c>
      <c r="AD127" s="127">
        <v>11.598096837391548</v>
      </c>
      <c r="AE127" s="127">
        <v>3.7096525096525097</v>
      </c>
      <c r="AF127" s="127">
        <v>1.7616566099835436</v>
      </c>
      <c r="AG127" s="127">
        <v>1</v>
      </c>
      <c r="AH127" s="127">
        <v>1</v>
      </c>
      <c r="AI127" s="127">
        <v>1.488464598249801</v>
      </c>
      <c r="AJ127" s="127">
        <v>1.2429737080689029</v>
      </c>
      <c r="AK127" s="127">
        <v>1.4692995028144109</v>
      </c>
      <c r="AL127" s="127">
        <v>0.42170334373123969</v>
      </c>
      <c r="AM127" s="127"/>
      <c r="AN127" s="127">
        <v>0.74105324410823392</v>
      </c>
      <c r="AO127" s="127">
        <v>0.17122777127036523</v>
      </c>
      <c r="AP127" s="127">
        <v>0.50514138817480725</v>
      </c>
      <c r="AQ127" s="127">
        <v>1.0004087541860105</v>
      </c>
      <c r="AR127" s="127">
        <v>0.57007742467033284</v>
      </c>
      <c r="AS127" s="128">
        <v>0.58616647127784294</v>
      </c>
    </row>
    <row r="128" spans="1:45" ht="15">
      <c r="A128" s="5">
        <v>120</v>
      </c>
      <c r="B128" s="9" t="s">
        <v>926</v>
      </c>
      <c r="D128" s="129">
        <v>1.9720000000000001E-2</v>
      </c>
      <c r="E128" s="129">
        <v>1.823E-2</v>
      </c>
      <c r="F128" s="129">
        <v>1.294E-2</v>
      </c>
      <c r="G128" s="125">
        <v>0.86350000000000005</v>
      </c>
      <c r="H128" s="125">
        <v>0.21990000000000001</v>
      </c>
      <c r="I128" s="125">
        <v>0.23480000000000001</v>
      </c>
      <c r="J128" s="125">
        <v>25</v>
      </c>
      <c r="K128" s="125">
        <v>0.94059999999999999</v>
      </c>
      <c r="L128" s="125">
        <v>7.4889999999999998E-2</v>
      </c>
      <c r="M128" s="125">
        <v>1.09E-2</v>
      </c>
      <c r="N128" s="125">
        <v>2.006E-3</v>
      </c>
      <c r="O128" s="125">
        <v>8.4630000000000003E-4</v>
      </c>
      <c r="P128" s="125" t="s">
        <v>923</v>
      </c>
      <c r="Q128" s="125">
        <v>3.3419999999999998E-2</v>
      </c>
      <c r="R128" s="125">
        <v>0.40179999999999999</v>
      </c>
      <c r="S128" s="125">
        <v>1.6060000000000001</v>
      </c>
      <c r="T128" s="125">
        <v>3.9019999999999999E-2</v>
      </c>
      <c r="U128" s="125">
        <v>0.18129999999999999</v>
      </c>
      <c r="X128" s="5">
        <v>120</v>
      </c>
      <c r="Y128" s="9" t="s">
        <v>926</v>
      </c>
      <c r="AA128" s="126">
        <v>0.3468290717337642</v>
      </c>
      <c r="AB128" s="126">
        <v>0.31590605600842192</v>
      </c>
      <c r="AC128" s="126">
        <v>1.1642893748691006</v>
      </c>
      <c r="AD128" s="127">
        <v>2.4167366358802127</v>
      </c>
      <c r="AE128" s="127">
        <v>3.3961389961389963</v>
      </c>
      <c r="AF128" s="127">
        <v>0.64399341744377403</v>
      </c>
      <c r="AG128" s="127">
        <v>1</v>
      </c>
      <c r="AH128" s="127">
        <v>3.7623999999999998E-2</v>
      </c>
      <c r="AI128" s="127">
        <v>5.9578361177406516E-3</v>
      </c>
      <c r="AJ128" s="127">
        <v>0.98821396192203081</v>
      </c>
      <c r="AK128" s="127">
        <v>0.44893950508687058</v>
      </c>
      <c r="AL128" s="127">
        <v>0.49770172967545678</v>
      </c>
      <c r="AM128" s="127"/>
      <c r="AN128" s="127">
        <v>0.97235961594413733</v>
      </c>
      <c r="AO128" s="127">
        <v>0.42785645831114894</v>
      </c>
      <c r="AP128" s="127">
        <v>0.68808911739502998</v>
      </c>
      <c r="AQ128" s="127">
        <v>0.53582475574404209</v>
      </c>
      <c r="AR128" s="127">
        <v>0.34925670148206917</v>
      </c>
      <c r="AS128" s="128">
        <v>17.916666666666668</v>
      </c>
    </row>
    <row r="129" spans="1:45" ht="15">
      <c r="A129" s="5">
        <v>121</v>
      </c>
      <c r="B129" s="9" t="s">
        <v>927</v>
      </c>
      <c r="D129" s="129">
        <v>1.1979999999999999E-2</v>
      </c>
      <c r="E129" s="129">
        <v>7.9769999999999994E-2</v>
      </c>
      <c r="F129" s="129">
        <v>1.8630000000000001E-2</v>
      </c>
      <c r="G129" s="125">
        <v>0.3745</v>
      </c>
      <c r="H129" s="125">
        <v>0.14269999999999999</v>
      </c>
      <c r="I129" s="125">
        <v>0.22989999999999999</v>
      </c>
      <c r="J129" s="125">
        <v>25</v>
      </c>
      <c r="K129" s="125">
        <v>25</v>
      </c>
      <c r="L129" s="125">
        <v>25</v>
      </c>
      <c r="M129" s="125">
        <v>1.073E-2</v>
      </c>
      <c r="N129" s="125">
        <v>5.2586443119876439E-3</v>
      </c>
      <c r="O129" s="125">
        <v>8.0457606228373458E-4</v>
      </c>
      <c r="P129" s="125" t="s">
        <v>923</v>
      </c>
      <c r="Q129" s="125">
        <v>4.8099999999999997E-2</v>
      </c>
      <c r="R129" s="125">
        <v>0.95779999999999998</v>
      </c>
      <c r="S129" s="125">
        <v>4.7290000000000001</v>
      </c>
      <c r="T129" s="125">
        <v>0.14180000000000001</v>
      </c>
      <c r="U129" s="125">
        <v>0.64865900132504128</v>
      </c>
      <c r="X129" s="5">
        <v>121</v>
      </c>
      <c r="Y129" s="9" t="s">
        <v>927</v>
      </c>
      <c r="AA129" s="126">
        <v>0.21070041984637397</v>
      </c>
      <c r="AB129" s="126">
        <v>1.3823272675694906</v>
      </c>
      <c r="AC129" s="126">
        <v>1.6762527862296246</v>
      </c>
      <c r="AD129" s="127">
        <v>1.0481388189196754</v>
      </c>
      <c r="AE129" s="127">
        <v>2.2038610038610038</v>
      </c>
      <c r="AF129" s="127">
        <v>0.63055403181568848</v>
      </c>
      <c r="AG129" s="127">
        <v>1</v>
      </c>
      <c r="AH129" s="127">
        <v>1</v>
      </c>
      <c r="AI129" s="127">
        <v>1.9888623707239459</v>
      </c>
      <c r="AJ129" s="127">
        <v>0.9728014505893019</v>
      </c>
      <c r="AK129" s="127">
        <v>1.1768759595471685</v>
      </c>
      <c r="AL129" s="127">
        <v>0.47316424182214673</v>
      </c>
      <c r="AM129" s="127"/>
      <c r="AN129" s="127">
        <v>1.3994762874599942</v>
      </c>
      <c r="AO129" s="127">
        <v>1.0199126823554467</v>
      </c>
      <c r="AP129" s="127">
        <v>2.0261353898886032</v>
      </c>
      <c r="AQ129" s="127">
        <v>1.9472052886854223</v>
      </c>
      <c r="AR129" s="127">
        <v>1.2495780650272315</v>
      </c>
      <c r="AS129" s="128">
        <v>0.69023034154090546</v>
      </c>
    </row>
    <row r="130" spans="1:45" ht="15">
      <c r="A130" s="5">
        <v>122</v>
      </c>
      <c r="B130" s="9" t="s">
        <v>928</v>
      </c>
      <c r="D130" s="129">
        <v>2.6030000000000001E-2</v>
      </c>
      <c r="E130" s="129">
        <v>0.1115</v>
      </c>
      <c r="F130" s="129">
        <v>1.959E-2</v>
      </c>
      <c r="G130" s="125">
        <v>4.1840000000000002</v>
      </c>
      <c r="H130" s="125">
        <v>0.14119999999999999</v>
      </c>
      <c r="I130" s="125">
        <v>0.52549999999999997</v>
      </c>
      <c r="J130" s="125">
        <v>25</v>
      </c>
      <c r="K130" s="125">
        <v>25</v>
      </c>
      <c r="L130" s="125">
        <v>4.08</v>
      </c>
      <c r="M130" s="125">
        <v>6.117E-3</v>
      </c>
      <c r="N130" s="125">
        <v>5.0814863967150398E-3</v>
      </c>
      <c r="O130" s="125">
        <v>1.452970405755052E-3</v>
      </c>
      <c r="P130" s="125" t="s">
        <v>923</v>
      </c>
      <c r="Q130" s="125">
        <v>5.808E-2</v>
      </c>
      <c r="R130" s="125">
        <v>1.42</v>
      </c>
      <c r="S130" s="125">
        <v>6.165</v>
      </c>
      <c r="T130" s="125">
        <v>0.15407688989592178</v>
      </c>
      <c r="U130" s="125">
        <v>0.10121944477223731</v>
      </c>
      <c r="X130" s="5">
        <v>122</v>
      </c>
      <c r="Y130" s="9" t="s">
        <v>928</v>
      </c>
      <c r="AA130" s="126">
        <v>0.4578073396161198</v>
      </c>
      <c r="AB130" s="126">
        <v>1.9321736283565027</v>
      </c>
      <c r="AC130" s="126">
        <v>1.7626297413976568</v>
      </c>
      <c r="AD130" s="127">
        <v>11.710047579065211</v>
      </c>
      <c r="AE130" s="127">
        <v>2.1806949806949807</v>
      </c>
      <c r="AF130" s="127">
        <v>1.4413055403181569</v>
      </c>
      <c r="AG130" s="127">
        <v>1</v>
      </c>
      <c r="AH130" s="127">
        <v>1</v>
      </c>
      <c r="AI130" s="127">
        <v>0.32458233890214799</v>
      </c>
      <c r="AJ130" s="127">
        <v>0.55457842248413414</v>
      </c>
      <c r="AK130" s="127">
        <v>1.137228309096169</v>
      </c>
      <c r="AL130" s="127">
        <v>0.85447936206019104</v>
      </c>
      <c r="AM130" s="127"/>
      <c r="AN130" s="127">
        <v>1.6898457957521096</v>
      </c>
      <c r="AO130" s="127">
        <v>1.5120860398253646</v>
      </c>
      <c r="AP130" s="127">
        <v>2.6413881748071977</v>
      </c>
      <c r="AQ130" s="127">
        <v>2.1157922064142478</v>
      </c>
      <c r="AR130" s="127">
        <v>0.19498935138995077</v>
      </c>
      <c r="AS130" s="128">
        <v>0.81428571428571428</v>
      </c>
    </row>
    <row r="131" spans="1:45" ht="15">
      <c r="A131" s="5">
        <v>123</v>
      </c>
      <c r="B131" s="9" t="s">
        <v>929</v>
      </c>
      <c r="D131" s="129">
        <v>2.7678540423945765E-2</v>
      </c>
      <c r="E131" s="129">
        <v>2.3536407967232383E-2</v>
      </c>
      <c r="F131" s="129">
        <v>6.8440467561231635E-3</v>
      </c>
      <c r="G131" s="125">
        <v>3.7189999999999999</v>
      </c>
      <c r="H131" s="125">
        <v>3.049E-2</v>
      </c>
      <c r="I131" s="125">
        <v>0.2472</v>
      </c>
      <c r="J131" s="125">
        <v>25</v>
      </c>
      <c r="K131" s="125">
        <v>25</v>
      </c>
      <c r="L131" s="125">
        <v>25</v>
      </c>
      <c r="M131" s="125">
        <v>2.1649999999999999E-2</v>
      </c>
      <c r="N131" s="125">
        <v>5.1217374981543133E-3</v>
      </c>
      <c r="O131" s="125">
        <v>1.0860393178886297E-3</v>
      </c>
      <c r="P131" s="125" t="s">
        <v>923</v>
      </c>
      <c r="Q131" s="125">
        <v>2.656E-2</v>
      </c>
      <c r="R131" s="125">
        <v>1.387</v>
      </c>
      <c r="S131" s="125">
        <v>2.3759999999999999</v>
      </c>
      <c r="T131" s="125">
        <v>0.12121726362197754</v>
      </c>
      <c r="U131" s="125">
        <v>0.27514534340962415</v>
      </c>
      <c r="X131" s="5">
        <v>123</v>
      </c>
      <c r="Y131" s="9" t="s">
        <v>929</v>
      </c>
      <c r="AA131" s="126">
        <v>0.48680134290986704</v>
      </c>
      <c r="AB131" s="126">
        <v>0.40786032987019094</v>
      </c>
      <c r="AC131" s="126">
        <v>0.61579991648079857</v>
      </c>
      <c r="AD131" s="127">
        <v>10.408620207108871</v>
      </c>
      <c r="AE131" s="127">
        <v>0.47088803088803088</v>
      </c>
      <c r="AF131" s="127">
        <v>0.6780032912781131</v>
      </c>
      <c r="AG131" s="127">
        <v>1</v>
      </c>
      <c r="AH131" s="127">
        <v>1</v>
      </c>
      <c r="AI131" s="127">
        <v>1.9888623707239459</v>
      </c>
      <c r="AJ131" s="127">
        <v>1.9628286491387126</v>
      </c>
      <c r="AK131" s="127">
        <v>1.146236439484678</v>
      </c>
      <c r="AL131" s="127">
        <v>0.63869035449453415</v>
      </c>
      <c r="AM131" s="127"/>
      <c r="AN131" s="127">
        <v>0.77276694791969747</v>
      </c>
      <c r="AO131" s="127">
        <v>1.4769460121392823</v>
      </c>
      <c r="AP131" s="127">
        <v>1.017994858611825</v>
      </c>
      <c r="AQ131" s="127">
        <v>1.6645620367044407</v>
      </c>
      <c r="AR131" s="127">
        <v>0.53004056849087988</v>
      </c>
      <c r="AS131" s="128">
        <v>1.3099273607748183</v>
      </c>
    </row>
    <row r="132" spans="1:45" ht="15">
      <c r="A132" s="5">
        <v>124</v>
      </c>
      <c r="B132" s="9" t="s">
        <v>930</v>
      </c>
      <c r="D132" s="129">
        <v>1.329E-2</v>
      </c>
      <c r="E132" s="129">
        <v>1.984E-2</v>
      </c>
      <c r="F132" s="129">
        <v>2.519770624481522E-2</v>
      </c>
      <c r="G132" s="125">
        <v>2.0089999999999999</v>
      </c>
      <c r="H132" s="125">
        <v>0.11409999999999999</v>
      </c>
      <c r="I132" s="125">
        <v>0.19120000000000001</v>
      </c>
      <c r="J132" s="125">
        <v>25</v>
      </c>
      <c r="K132" s="125">
        <v>6.1029999999999998</v>
      </c>
      <c r="L132" s="125">
        <v>5.611E-2</v>
      </c>
      <c r="M132" s="125">
        <v>8.7910000000000002E-3</v>
      </c>
      <c r="N132" s="125">
        <v>3.9688869976354834E-3</v>
      </c>
      <c r="O132" s="125">
        <v>5.4872514066698274E-4</v>
      </c>
      <c r="P132" s="125" t="s">
        <v>923</v>
      </c>
      <c r="Q132" s="125">
        <v>6.3380000000000006E-2</v>
      </c>
      <c r="R132" s="125">
        <v>1.6459999999999999</v>
      </c>
      <c r="S132" s="125">
        <v>8.1449999999999996</v>
      </c>
      <c r="T132" s="125">
        <v>9.6390000000000003E-2</v>
      </c>
      <c r="U132" s="125">
        <v>0.48149533746444523</v>
      </c>
      <c r="X132" s="5">
        <v>124</v>
      </c>
      <c r="Y132" s="9" t="s">
        <v>930</v>
      </c>
      <c r="AA132" s="126">
        <v>0.23374028211672038</v>
      </c>
      <c r="AB132" s="126">
        <v>0.3438056034672019</v>
      </c>
      <c r="AC132" s="126">
        <v>2.2671886902558844</v>
      </c>
      <c r="AD132" s="127">
        <v>5.6227260005597532</v>
      </c>
      <c r="AE132" s="127">
        <v>1.7621621621621619</v>
      </c>
      <c r="AF132" s="127">
        <v>0.5244103126714208</v>
      </c>
      <c r="AG132" s="127">
        <v>1</v>
      </c>
      <c r="AH132" s="127">
        <v>0.24412</v>
      </c>
      <c r="AI132" s="127">
        <v>4.4638027048528239E-3</v>
      </c>
      <c r="AJ132" s="127">
        <v>0.79700815956482318</v>
      </c>
      <c r="AK132" s="127">
        <v>0.88823039105891799</v>
      </c>
      <c r="AL132" s="127">
        <v>0.32270052183193387</v>
      </c>
      <c r="AM132" s="127"/>
      <c r="AN132" s="127">
        <v>1.8440500436427119</v>
      </c>
      <c r="AO132" s="127">
        <v>1.7527419870088381</v>
      </c>
      <c r="AP132" s="127">
        <v>3.4897172236503855</v>
      </c>
      <c r="AQ132" s="127">
        <v>1.3236327064625377</v>
      </c>
      <c r="AR132" s="127">
        <v>0.92755363122905632</v>
      </c>
      <c r="AS132" s="128">
        <v>1.4729241877256318</v>
      </c>
    </row>
    <row r="133" spans="1:45" ht="15">
      <c r="A133" s="5">
        <v>125</v>
      </c>
      <c r="B133" s="9" t="s">
        <v>931</v>
      </c>
      <c r="D133" s="129">
        <v>4.1230000000000003E-2</v>
      </c>
      <c r="E133" s="129">
        <v>3.3796230559043121E-2</v>
      </c>
      <c r="F133" s="129">
        <v>1.541E-2</v>
      </c>
      <c r="G133" s="125">
        <v>1.266</v>
      </c>
      <c r="H133" s="125">
        <v>0.1094</v>
      </c>
      <c r="I133" s="125">
        <v>0.37159999999999999</v>
      </c>
      <c r="J133" s="125">
        <v>25</v>
      </c>
      <c r="K133" s="125">
        <v>25</v>
      </c>
      <c r="L133" s="125">
        <v>10.52</v>
      </c>
      <c r="M133" s="125">
        <v>1.5959999999999998E-2</v>
      </c>
      <c r="N133" s="125">
        <v>5.9850497073959215E-3</v>
      </c>
      <c r="O133" s="125">
        <v>6.3420766315143179E-4</v>
      </c>
      <c r="P133" s="125">
        <v>1.9E-2</v>
      </c>
      <c r="Q133" s="125">
        <v>8.8400000000000006E-2</v>
      </c>
      <c r="R133" s="125">
        <v>1.0589999999999999</v>
      </c>
      <c r="S133" s="125">
        <v>2.9620000000000002</v>
      </c>
      <c r="T133" s="125">
        <v>4.8287203273745312E-2</v>
      </c>
      <c r="U133" s="125">
        <v>0.37248162370780113</v>
      </c>
      <c r="X133" s="5">
        <v>125</v>
      </c>
      <c r="Y133" s="9" t="s">
        <v>931</v>
      </c>
      <c r="AA133" s="126">
        <v>0.72514009267662771</v>
      </c>
      <c r="AB133" s="126">
        <v>0.58565188721111439</v>
      </c>
      <c r="AC133" s="126">
        <v>1.3865300824368501</v>
      </c>
      <c r="AD133" s="127">
        <v>3.5432409739714523</v>
      </c>
      <c r="AE133" s="127">
        <v>1.6895752895752896</v>
      </c>
      <c r="AF133" s="127">
        <v>1.0191991223258365</v>
      </c>
      <c r="AG133" s="127">
        <v>1</v>
      </c>
      <c r="AH133" s="127">
        <v>1</v>
      </c>
      <c r="AI133" s="127">
        <v>0.83691328560063638</v>
      </c>
      <c r="AJ133" s="127">
        <v>1.4469628286491385</v>
      </c>
      <c r="AK133" s="127">
        <v>1.3394442938976294</v>
      </c>
      <c r="AL133" s="127">
        <v>0.37297205591858335</v>
      </c>
      <c r="AM133" s="127">
        <v>2.0180562931492299</v>
      </c>
      <c r="AN133" s="127">
        <v>2.5720104742508005</v>
      </c>
      <c r="AO133" s="127">
        <v>1.1276754339260993</v>
      </c>
      <c r="AP133" s="127">
        <v>1.2690659811482434</v>
      </c>
      <c r="AQ133" s="127">
        <v>0.66308249358578919</v>
      </c>
      <c r="AR133" s="127">
        <v>0.7175493836672473</v>
      </c>
      <c r="AS133" s="128">
        <v>0.78988941548183256</v>
      </c>
    </row>
    <row r="134" spans="1:45" ht="15">
      <c r="A134" s="5">
        <v>126</v>
      </c>
      <c r="B134" s="9" t="s">
        <v>932</v>
      </c>
      <c r="D134" s="129">
        <v>2.4160000000000001E-2</v>
      </c>
      <c r="E134" s="129">
        <v>2.4450456028467037E-2</v>
      </c>
      <c r="F134" s="129">
        <v>2.558286926832094E-2</v>
      </c>
      <c r="G134" s="125">
        <v>2.8989999999999998E-2</v>
      </c>
      <c r="H134" s="125">
        <v>6.0000000000000001E-3</v>
      </c>
      <c r="I134" s="125">
        <v>0.61519999999999997</v>
      </c>
      <c r="J134" s="125">
        <v>17.2</v>
      </c>
      <c r="K134" s="125">
        <v>2.4990000000000001</v>
      </c>
      <c r="L134" s="125">
        <v>0.42159999999999997</v>
      </c>
      <c r="M134" s="125">
        <v>4.1029999999999997E-2</v>
      </c>
      <c r="N134" s="125">
        <v>3.5342020315765762E-3</v>
      </c>
      <c r="O134" s="125">
        <v>1.0150000000000001E-3</v>
      </c>
      <c r="P134" s="125" t="s">
        <v>923</v>
      </c>
      <c r="Q134" s="125">
        <v>1.3509999999999999E-2</v>
      </c>
      <c r="R134" s="125">
        <v>9.4649999999999995E-3</v>
      </c>
      <c r="S134" s="125">
        <v>2.0080000000000001E-2</v>
      </c>
      <c r="T134" s="125">
        <v>3.5590000000000001E-3</v>
      </c>
      <c r="U134" s="125">
        <v>0.1217</v>
      </c>
      <c r="X134" s="5">
        <v>126</v>
      </c>
      <c r="Y134" s="9" t="s">
        <v>932</v>
      </c>
      <c r="AA134" s="126">
        <v>0.42491837591722836</v>
      </c>
      <c r="AB134" s="126">
        <v>0.42369978779815493</v>
      </c>
      <c r="AC134" s="126">
        <v>2.3018441165201939</v>
      </c>
      <c r="AD134" s="127">
        <v>8.1136300027987676E-2</v>
      </c>
      <c r="AE134" s="127">
        <v>9.2664092664092659E-2</v>
      </c>
      <c r="AF134" s="127">
        <v>1.6873285792649479</v>
      </c>
      <c r="AG134" s="127">
        <v>0.68799999999999994</v>
      </c>
      <c r="AH134" s="127">
        <v>9.9960000000000007E-2</v>
      </c>
      <c r="AI134" s="127">
        <v>3.3540175019888624E-2</v>
      </c>
      <c r="AJ134" s="127">
        <v>3.7198549410698094</v>
      </c>
      <c r="AK134" s="127">
        <v>0.79094860963758751</v>
      </c>
      <c r="AL134" s="127">
        <v>0.59691274444120135</v>
      </c>
      <c r="AM134" s="127"/>
      <c r="AN134" s="127">
        <v>0.39307535641547864</v>
      </c>
      <c r="AO134" s="127">
        <v>1.0078798849962729E-2</v>
      </c>
      <c r="AP134" s="127">
        <v>8.6032562125107105E-3</v>
      </c>
      <c r="AQ134" s="127">
        <v>4.8872380976244127E-2</v>
      </c>
      <c r="AR134" s="127">
        <v>0.2344431360748363</v>
      </c>
      <c r="AS134" s="128">
        <v>5.1766809728183114</v>
      </c>
    </row>
  </sheetData>
  <mergeCells count="2">
    <mergeCell ref="D3:U3"/>
    <mergeCell ref="AA6:AR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0"/>
  <sheetViews>
    <sheetView zoomScale="85" zoomScaleNormal="85" workbookViewId="0">
      <selection activeCell="B28" sqref="B28"/>
    </sheetView>
  </sheetViews>
  <sheetFormatPr defaultRowHeight="14.25"/>
  <cols>
    <col min="1" max="3" width="14.42578125" style="5" bestFit="1" customWidth="1"/>
    <col min="4" max="4" width="10.140625" style="5" bestFit="1" customWidth="1"/>
    <col min="5" max="7" width="14.42578125" style="5" bestFit="1" customWidth="1"/>
    <col min="8" max="9" width="10.140625" style="5" bestFit="1" customWidth="1"/>
    <col min="10" max="17" width="14.42578125" style="5" bestFit="1" customWidth="1"/>
    <col min="18" max="16384" width="9.140625" style="5"/>
  </cols>
  <sheetData>
    <row r="2" spans="1:20" ht="15">
      <c r="A2" s="45" t="s">
        <v>946</v>
      </c>
    </row>
    <row r="5" spans="1:20" ht="15">
      <c r="A5" s="45" t="s">
        <v>946</v>
      </c>
    </row>
    <row r="7" spans="1:20" ht="15">
      <c r="A7" s="53"/>
      <c r="B7" s="159" t="s">
        <v>1176</v>
      </c>
      <c r="C7" s="159" t="s">
        <v>1177</v>
      </c>
      <c r="D7" s="159" t="s">
        <v>1178</v>
      </c>
      <c r="E7" s="159" t="s">
        <v>586</v>
      </c>
      <c r="F7" s="159" t="s">
        <v>16</v>
      </c>
      <c r="G7" s="159" t="s">
        <v>15</v>
      </c>
      <c r="H7" s="159" t="s">
        <v>17</v>
      </c>
      <c r="I7" s="159" t="s">
        <v>19</v>
      </c>
      <c r="J7" s="159" t="s">
        <v>702</v>
      </c>
      <c r="K7" s="159" t="s">
        <v>33</v>
      </c>
      <c r="L7" s="159" t="s">
        <v>20</v>
      </c>
      <c r="M7" s="159" t="s">
        <v>21</v>
      </c>
      <c r="N7" s="159" t="s">
        <v>34</v>
      </c>
      <c r="O7" s="159" t="s">
        <v>35</v>
      </c>
      <c r="P7" s="159" t="s">
        <v>37</v>
      </c>
      <c r="Q7" s="159" t="s">
        <v>22</v>
      </c>
      <c r="R7" s="159" t="s">
        <v>36</v>
      </c>
      <c r="S7" s="159" t="s">
        <v>32</v>
      </c>
      <c r="T7" s="159" t="s">
        <v>979</v>
      </c>
    </row>
    <row r="8" spans="1:20" ht="15">
      <c r="A8" s="160" t="s">
        <v>1176</v>
      </c>
      <c r="B8" s="162">
        <v>1</v>
      </c>
      <c r="C8" s="162">
        <v>0.28827939749473402</v>
      </c>
      <c r="D8" s="162">
        <v>0.304796272049561</v>
      </c>
      <c r="E8" s="162">
        <v>-0.13129296944657101</v>
      </c>
      <c r="F8" s="162">
        <v>6.4708202661652101E-2</v>
      </c>
      <c r="G8" s="162">
        <v>0.27793600871126301</v>
      </c>
      <c r="H8" s="162">
        <v>8.2960574455054493E-3</v>
      </c>
      <c r="I8" s="162">
        <v>5.1684735843044803E-2</v>
      </c>
      <c r="J8" s="162">
        <v>-2.62888943267485E-2</v>
      </c>
      <c r="K8" s="162">
        <v>4.1392012262568903E-2</v>
      </c>
      <c r="L8" s="162">
        <v>-4.3164669163406897E-3</v>
      </c>
      <c r="M8" s="162">
        <v>0.13418242847023501</v>
      </c>
      <c r="N8" s="162">
        <v>-8.3942152800311698E-2</v>
      </c>
      <c r="O8" s="162">
        <v>-6.9511562270656205E-2</v>
      </c>
      <c r="P8" s="162">
        <v>9.2376591491054802E-2</v>
      </c>
      <c r="Q8" s="162">
        <v>-1.7023093772945499E-2</v>
      </c>
      <c r="R8" s="162">
        <v>5.1911588918826898E-2</v>
      </c>
      <c r="S8" s="162">
        <v>0.13061479504551601</v>
      </c>
      <c r="T8" s="162">
        <v>-2.9369769327488401E-2</v>
      </c>
    </row>
    <row r="9" spans="1:20" ht="15">
      <c r="A9" s="160" t="s">
        <v>1177</v>
      </c>
      <c r="B9" s="162">
        <v>0.28827939749473402</v>
      </c>
      <c r="C9" s="162">
        <v>1</v>
      </c>
      <c r="D9" s="162">
        <v>0.29527497645420098</v>
      </c>
      <c r="E9" s="162">
        <v>1.1155006288275199E-2</v>
      </c>
      <c r="F9" s="162">
        <v>0.31213891905328001</v>
      </c>
      <c r="G9" s="162">
        <v>9.7197141949119506E-2</v>
      </c>
      <c r="H9" s="162">
        <v>0.26550481993414299</v>
      </c>
      <c r="I9" s="162">
        <v>0.16906120492726101</v>
      </c>
      <c r="J9" s="162">
        <v>0.171803996118817</v>
      </c>
      <c r="K9" s="162">
        <v>1.63989993221565E-2</v>
      </c>
      <c r="L9" s="162">
        <v>1.0087739032620901E-2</v>
      </c>
      <c r="M9" s="162">
        <v>-0.118512185976753</v>
      </c>
      <c r="N9" s="162">
        <v>-9.7830546215093697E-2</v>
      </c>
      <c r="O9" s="162">
        <v>8.0943217671899798E-2</v>
      </c>
      <c r="P9" s="162">
        <v>0.25935658042744703</v>
      </c>
      <c r="Q9" s="162">
        <v>0.23051033872583099</v>
      </c>
      <c r="R9" s="162">
        <v>0.19662242219722501</v>
      </c>
      <c r="S9" s="162">
        <v>0.21616296760380399</v>
      </c>
      <c r="T9" s="162">
        <v>0.21255030066084299</v>
      </c>
    </row>
    <row r="10" spans="1:20" ht="15">
      <c r="A10" s="160" t="s">
        <v>1178</v>
      </c>
      <c r="B10" s="162">
        <v>0.304796272049561</v>
      </c>
      <c r="C10" s="162">
        <v>0.29527497645420098</v>
      </c>
      <c r="D10" s="162">
        <v>1</v>
      </c>
      <c r="E10" s="162">
        <v>-0.16921463545461099</v>
      </c>
      <c r="F10" s="162">
        <v>7.86234452535928E-2</v>
      </c>
      <c r="G10" s="162">
        <v>0.31725907655533198</v>
      </c>
      <c r="H10" s="162">
        <v>-7.4458176396812403E-2</v>
      </c>
      <c r="I10" s="162">
        <v>-0.11934939849435</v>
      </c>
      <c r="J10" s="162">
        <v>-4.8821298602757003E-2</v>
      </c>
      <c r="K10" s="162">
        <v>-2.4843756179109101E-2</v>
      </c>
      <c r="L10" s="162">
        <v>7.5324789454735502E-2</v>
      </c>
      <c r="M10" s="162">
        <v>1.2783595752526499E-2</v>
      </c>
      <c r="N10" s="162">
        <v>-0.107449440781459</v>
      </c>
      <c r="O10" s="162">
        <v>-7.6802409126409801E-2</v>
      </c>
      <c r="P10" s="162">
        <v>-2.5370926400694702E-2</v>
      </c>
      <c r="Q10" s="162">
        <v>-1.1635597910464901E-2</v>
      </c>
      <c r="R10" s="162">
        <v>-6.1671182717218102E-2</v>
      </c>
      <c r="S10" s="162">
        <v>8.6160799407404301E-2</v>
      </c>
      <c r="T10" s="162">
        <v>-6.9279565754050407E-2</v>
      </c>
    </row>
    <row r="11" spans="1:20" ht="15">
      <c r="A11" s="160" t="s">
        <v>586</v>
      </c>
      <c r="B11" s="162">
        <v>-0.13129296944657101</v>
      </c>
      <c r="C11" s="162">
        <v>1.1155006288275199E-2</v>
      </c>
      <c r="D11" s="162">
        <v>-0.16921463545461099</v>
      </c>
      <c r="E11" s="162">
        <v>1</v>
      </c>
      <c r="F11" s="162">
        <v>0.67803877490173503</v>
      </c>
      <c r="G11" s="162">
        <v>-4.1347743372590902E-2</v>
      </c>
      <c r="H11" s="162">
        <v>0.64755362627948498</v>
      </c>
      <c r="I11" s="162">
        <v>0.64857086635404604</v>
      </c>
      <c r="J11" s="162">
        <v>0.668895218565699</v>
      </c>
      <c r="K11" s="162">
        <v>-0.20857608080953099</v>
      </c>
      <c r="L11" s="162">
        <v>-0.23603126396294399</v>
      </c>
      <c r="M11" s="162">
        <v>-0.38642330691462301</v>
      </c>
      <c r="N11" s="162">
        <v>-0.36459385317432103</v>
      </c>
      <c r="O11" s="162">
        <v>0.518485427413239</v>
      </c>
      <c r="P11" s="162">
        <v>0.32356178462333102</v>
      </c>
      <c r="Q11" s="162">
        <v>0.38900853220609699</v>
      </c>
      <c r="R11" s="162">
        <v>0.46207236063199703</v>
      </c>
      <c r="S11" s="162">
        <v>0.13221512114366299</v>
      </c>
      <c r="T11" s="162">
        <v>0.55989072158846498</v>
      </c>
    </row>
    <row r="12" spans="1:20" ht="15">
      <c r="A12" s="160" t="s">
        <v>16</v>
      </c>
      <c r="B12" s="162">
        <v>6.4708202661652101E-2</v>
      </c>
      <c r="C12" s="162">
        <v>0.31213891905328001</v>
      </c>
      <c r="D12" s="162">
        <v>7.86234452535928E-2</v>
      </c>
      <c r="E12" s="162">
        <v>0.67803877490173503</v>
      </c>
      <c r="F12" s="162">
        <v>1</v>
      </c>
      <c r="G12" s="162">
        <v>3.2035245800793297E-2</v>
      </c>
      <c r="H12" s="162">
        <v>0.65771199196498598</v>
      </c>
      <c r="I12" s="162">
        <v>0.62501904313065904</v>
      </c>
      <c r="J12" s="162">
        <v>0.62577948611020895</v>
      </c>
      <c r="K12" s="162">
        <v>-0.12609502495081201</v>
      </c>
      <c r="L12" s="162">
        <v>-0.19260344196347701</v>
      </c>
      <c r="M12" s="162">
        <v>-0.31370487001233099</v>
      </c>
      <c r="N12" s="162">
        <v>-0.26003148138280802</v>
      </c>
      <c r="O12" s="162">
        <v>0.52411829415207101</v>
      </c>
      <c r="P12" s="162">
        <v>0.44296155254675601</v>
      </c>
      <c r="Q12" s="162">
        <v>0.46698372846124597</v>
      </c>
      <c r="R12" s="162">
        <v>0.43988282680525598</v>
      </c>
      <c r="S12" s="162">
        <v>0.24825363587292701</v>
      </c>
      <c r="T12" s="162">
        <v>0.63950458522770504</v>
      </c>
    </row>
    <row r="13" spans="1:20" ht="15">
      <c r="A13" s="160" t="s">
        <v>15</v>
      </c>
      <c r="B13" s="162">
        <v>0.27793600871126301</v>
      </c>
      <c r="C13" s="162">
        <v>9.7197141949119506E-2</v>
      </c>
      <c r="D13" s="162">
        <v>0.31725907655533198</v>
      </c>
      <c r="E13" s="162">
        <v>-4.1347743372590902E-2</v>
      </c>
      <c r="F13" s="162">
        <v>3.2035245800793297E-2</v>
      </c>
      <c r="G13" s="162">
        <v>1</v>
      </c>
      <c r="H13" s="162">
        <v>-0.209393913386556</v>
      </c>
      <c r="I13" s="162">
        <v>-5.5612110168623601E-2</v>
      </c>
      <c r="J13" s="162">
        <v>-0.107184121038482</v>
      </c>
      <c r="K13" s="162">
        <v>0.26968408502739299</v>
      </c>
      <c r="L13" s="162">
        <v>7.0995239839191496E-2</v>
      </c>
      <c r="M13" s="162">
        <v>0.136313438301573</v>
      </c>
      <c r="N13" s="162">
        <v>0.14763752569900701</v>
      </c>
      <c r="O13" s="162">
        <v>1.51741734409491E-3</v>
      </c>
      <c r="P13" s="162">
        <v>-0.114668619553769</v>
      </c>
      <c r="Q13" s="162">
        <v>-7.9238451766651299E-2</v>
      </c>
      <c r="R13" s="162">
        <v>-0.13167337971495499</v>
      </c>
      <c r="S13" s="162">
        <v>-0.11830095820943901</v>
      </c>
      <c r="T13" s="162">
        <v>-6.0605705534272601E-2</v>
      </c>
    </row>
    <row r="14" spans="1:20" ht="15">
      <c r="A14" s="160" t="s">
        <v>17</v>
      </c>
      <c r="B14" s="162">
        <v>8.2960574455054493E-3</v>
      </c>
      <c r="C14" s="162">
        <v>0.26550481993414299</v>
      </c>
      <c r="D14" s="162">
        <v>-7.4458176396812403E-2</v>
      </c>
      <c r="E14" s="162">
        <v>0.64755362627948498</v>
      </c>
      <c r="F14" s="162">
        <v>0.65771199196498598</v>
      </c>
      <c r="G14" s="162">
        <v>-0.209393913386556</v>
      </c>
      <c r="H14" s="162">
        <v>1</v>
      </c>
      <c r="I14" s="162">
        <v>0.74196766437642903</v>
      </c>
      <c r="J14" s="162">
        <v>0.73608859965147</v>
      </c>
      <c r="K14" s="162">
        <v>-0.235330579832701</v>
      </c>
      <c r="L14" s="162">
        <v>-0.15081925026476201</v>
      </c>
      <c r="M14" s="162">
        <v>-0.45808037328835099</v>
      </c>
      <c r="N14" s="162">
        <v>-0.37968748624436</v>
      </c>
      <c r="O14" s="162">
        <v>0.49255346527374899</v>
      </c>
      <c r="P14" s="162">
        <v>0.51383171457239796</v>
      </c>
      <c r="Q14" s="162">
        <v>0.46469810836876202</v>
      </c>
      <c r="R14" s="162">
        <v>0.46084229663509702</v>
      </c>
      <c r="S14" s="162">
        <v>0.35498857038301501</v>
      </c>
      <c r="T14" s="162">
        <v>0.70719846557359001</v>
      </c>
    </row>
    <row r="15" spans="1:20" ht="15">
      <c r="A15" s="160" t="s">
        <v>19</v>
      </c>
      <c r="B15" s="162">
        <v>5.1684735843044803E-2</v>
      </c>
      <c r="C15" s="162">
        <v>0.16906120492726101</v>
      </c>
      <c r="D15" s="162">
        <v>-0.11934939849435</v>
      </c>
      <c r="E15" s="162">
        <v>0.64857086635404604</v>
      </c>
      <c r="F15" s="162">
        <v>0.62501904313065904</v>
      </c>
      <c r="G15" s="162">
        <v>-5.5612110168623601E-2</v>
      </c>
      <c r="H15" s="162">
        <v>0.74196766437642903</v>
      </c>
      <c r="I15" s="162">
        <v>1</v>
      </c>
      <c r="J15" s="162">
        <v>0.77866647320757798</v>
      </c>
      <c r="K15" s="162">
        <v>-0.19414032010246399</v>
      </c>
      <c r="L15" s="162">
        <v>-0.104002636739059</v>
      </c>
      <c r="M15" s="162">
        <v>-0.350887029941297</v>
      </c>
      <c r="N15" s="162">
        <v>-0.35757896757906998</v>
      </c>
      <c r="O15" s="162">
        <v>0.39685829953096302</v>
      </c>
      <c r="P15" s="162">
        <v>0.38779972019960002</v>
      </c>
      <c r="Q15" s="162">
        <v>0.419132183448784</v>
      </c>
      <c r="R15" s="162">
        <v>0.47041289222814497</v>
      </c>
      <c r="S15" s="162">
        <v>0.314739300657425</v>
      </c>
      <c r="T15" s="162">
        <v>0.63500645180760695</v>
      </c>
    </row>
    <row r="16" spans="1:20" ht="15">
      <c r="A16" s="160" t="s">
        <v>702</v>
      </c>
      <c r="B16" s="162">
        <v>-2.62888943267485E-2</v>
      </c>
      <c r="C16" s="162">
        <v>0.171803996118817</v>
      </c>
      <c r="D16" s="162">
        <v>-4.8821298602757003E-2</v>
      </c>
      <c r="E16" s="162">
        <v>0.668895218565699</v>
      </c>
      <c r="F16" s="162">
        <v>0.62577948611020895</v>
      </c>
      <c r="G16" s="162">
        <v>-0.107184121038482</v>
      </c>
      <c r="H16" s="162">
        <v>0.73608859965147</v>
      </c>
      <c r="I16" s="162">
        <v>0.77866647320757798</v>
      </c>
      <c r="J16" s="162">
        <v>1</v>
      </c>
      <c r="K16" s="162">
        <v>-0.234998753634729</v>
      </c>
      <c r="L16" s="162">
        <v>-0.116403231650162</v>
      </c>
      <c r="M16" s="162">
        <v>-0.37392126456876701</v>
      </c>
      <c r="N16" s="162">
        <v>-0.30830586042616798</v>
      </c>
      <c r="O16" s="162">
        <v>0.41828257345174302</v>
      </c>
      <c r="P16" s="162">
        <v>0.34660309089574298</v>
      </c>
      <c r="Q16" s="162">
        <v>0.37637702651801003</v>
      </c>
      <c r="R16" s="162">
        <v>0.45555071256484603</v>
      </c>
      <c r="S16" s="162">
        <v>0.28272831036252699</v>
      </c>
      <c r="T16" s="162">
        <v>0.65991316432144098</v>
      </c>
    </row>
    <row r="17" spans="1:20" ht="15">
      <c r="A17" s="160" t="s">
        <v>33</v>
      </c>
      <c r="B17" s="162">
        <v>4.1392012262568903E-2</v>
      </c>
      <c r="C17" s="162">
        <v>1.63989993221565E-2</v>
      </c>
      <c r="D17" s="162">
        <v>-2.4843756179109101E-2</v>
      </c>
      <c r="E17" s="162">
        <v>-0.20857608080953099</v>
      </c>
      <c r="F17" s="162">
        <v>-0.12609502495081201</v>
      </c>
      <c r="G17" s="162">
        <v>0.26968408502739299</v>
      </c>
      <c r="H17" s="162">
        <v>-0.235330579832701</v>
      </c>
      <c r="I17" s="162">
        <v>-0.19414032010246399</v>
      </c>
      <c r="J17" s="162">
        <v>-0.234998753634729</v>
      </c>
      <c r="K17" s="162">
        <v>1</v>
      </c>
      <c r="L17" s="162">
        <v>0.31463099909640801</v>
      </c>
      <c r="M17" s="162">
        <v>0.30701180082581397</v>
      </c>
      <c r="N17" s="162">
        <v>0.26697149872102099</v>
      </c>
      <c r="O17" s="162">
        <v>-0.130884761073991</v>
      </c>
      <c r="P17" s="162">
        <v>4.46840639829491E-2</v>
      </c>
      <c r="Q17" s="162">
        <v>-0.108173127398326</v>
      </c>
      <c r="R17" s="162">
        <v>-0.130988108369054</v>
      </c>
      <c r="S17" s="162">
        <v>-0.144301084600748</v>
      </c>
      <c r="T17" s="162">
        <v>-0.15469139057925199</v>
      </c>
    </row>
    <row r="18" spans="1:20" ht="15">
      <c r="A18" s="160" t="s">
        <v>20</v>
      </c>
      <c r="B18" s="162">
        <v>-4.3164669163406897E-3</v>
      </c>
      <c r="C18" s="162">
        <v>1.0087739032620901E-2</v>
      </c>
      <c r="D18" s="162">
        <v>7.5324789454735502E-2</v>
      </c>
      <c r="E18" s="162">
        <v>-0.23603126396294399</v>
      </c>
      <c r="F18" s="162">
        <v>-0.19260344196347701</v>
      </c>
      <c r="G18" s="162">
        <v>7.0995239839191496E-2</v>
      </c>
      <c r="H18" s="162">
        <v>-0.15081925026476201</v>
      </c>
      <c r="I18" s="162">
        <v>-0.104002636739059</v>
      </c>
      <c r="J18" s="162">
        <v>-0.116403231650162</v>
      </c>
      <c r="K18" s="162">
        <v>0.31463099909640801</v>
      </c>
      <c r="L18" s="162">
        <v>1</v>
      </c>
      <c r="M18" s="162">
        <v>0.28852057555305599</v>
      </c>
      <c r="N18" s="162">
        <v>0.30316620625625201</v>
      </c>
      <c r="O18" s="162">
        <v>-9.1419733117098598E-2</v>
      </c>
      <c r="P18" s="162">
        <v>0.169976799775028</v>
      </c>
      <c r="Q18" s="162">
        <v>7.9022240753355802E-2</v>
      </c>
      <c r="R18" s="162">
        <v>6.1668072740907402E-2</v>
      </c>
      <c r="S18" s="162">
        <v>0.30577608569272202</v>
      </c>
      <c r="T18" s="162">
        <v>-0.19270208557455901</v>
      </c>
    </row>
    <row r="19" spans="1:20" ht="15">
      <c r="A19" s="160" t="s">
        <v>21</v>
      </c>
      <c r="B19" s="162">
        <v>0.13418242847023501</v>
      </c>
      <c r="C19" s="162">
        <v>-0.118512185976753</v>
      </c>
      <c r="D19" s="162">
        <v>1.2783595752526499E-2</v>
      </c>
      <c r="E19" s="162">
        <v>-0.38642330691462301</v>
      </c>
      <c r="F19" s="162">
        <v>-0.31370487001233099</v>
      </c>
      <c r="G19" s="162">
        <v>0.136313438301573</v>
      </c>
      <c r="H19" s="162">
        <v>-0.45808037328835099</v>
      </c>
      <c r="I19" s="162">
        <v>-0.350887029941297</v>
      </c>
      <c r="J19" s="162">
        <v>-0.37392126456876701</v>
      </c>
      <c r="K19" s="162">
        <v>0.30701180082581397</v>
      </c>
      <c r="L19" s="162">
        <v>0.28852057555305599</v>
      </c>
      <c r="M19" s="162">
        <v>1</v>
      </c>
      <c r="N19" s="162">
        <v>0.34777686278876202</v>
      </c>
      <c r="O19" s="162">
        <v>-0.20158742483293601</v>
      </c>
      <c r="P19" s="162">
        <v>-0.16628585489313799</v>
      </c>
      <c r="Q19" s="162">
        <v>-0.170189981537472</v>
      </c>
      <c r="R19" s="162">
        <v>-0.174651996625422</v>
      </c>
      <c r="S19" s="162">
        <v>-8.2626108565601694E-2</v>
      </c>
      <c r="T19" s="162">
        <v>-0.44342307431391298</v>
      </c>
    </row>
    <row r="20" spans="1:20" ht="15">
      <c r="A20" s="160" t="s">
        <v>34</v>
      </c>
      <c r="B20" s="162">
        <v>-8.3942152800311698E-2</v>
      </c>
      <c r="C20" s="162">
        <v>-9.7830546215093697E-2</v>
      </c>
      <c r="D20" s="162">
        <v>-0.107449440781459</v>
      </c>
      <c r="E20" s="162">
        <v>-0.36459385317432103</v>
      </c>
      <c r="F20" s="162">
        <v>-0.26003148138280802</v>
      </c>
      <c r="G20" s="162">
        <v>0.14763752569900701</v>
      </c>
      <c r="H20" s="162">
        <v>-0.37968748624436</v>
      </c>
      <c r="I20" s="162">
        <v>-0.35757896757906998</v>
      </c>
      <c r="J20" s="162">
        <v>-0.30830586042616798</v>
      </c>
      <c r="K20" s="162">
        <v>0.26697149872102099</v>
      </c>
      <c r="L20" s="162">
        <v>0.30316620625625201</v>
      </c>
      <c r="M20" s="162">
        <v>0.34777686278876202</v>
      </c>
      <c r="N20" s="162">
        <v>1</v>
      </c>
      <c r="O20" s="162">
        <v>-0.14325001460877701</v>
      </c>
      <c r="P20" s="162">
        <v>-4.3361631192016602E-2</v>
      </c>
      <c r="Q20" s="162">
        <v>2.3835749882418399E-2</v>
      </c>
      <c r="R20" s="162">
        <v>-0.116334658467994</v>
      </c>
      <c r="S20" s="162">
        <v>-0.13500396563388101</v>
      </c>
      <c r="T20" s="162">
        <v>-0.32917106450336198</v>
      </c>
    </row>
    <row r="21" spans="1:20" ht="15">
      <c r="A21" s="160" t="s">
        <v>35</v>
      </c>
      <c r="B21" s="162">
        <v>-6.9511562270656205E-2</v>
      </c>
      <c r="C21" s="162">
        <v>8.0943217671899798E-2</v>
      </c>
      <c r="D21" s="162">
        <v>-7.6802409126409801E-2</v>
      </c>
      <c r="E21" s="162">
        <v>0.518485427413239</v>
      </c>
      <c r="F21" s="162">
        <v>0.52411829415207101</v>
      </c>
      <c r="G21" s="162">
        <v>1.51741734409491E-3</v>
      </c>
      <c r="H21" s="162">
        <v>0.49255346527374899</v>
      </c>
      <c r="I21" s="162">
        <v>0.39685829953096302</v>
      </c>
      <c r="J21" s="162">
        <v>0.41828257345174302</v>
      </c>
      <c r="K21" s="162">
        <v>-0.130884761073991</v>
      </c>
      <c r="L21" s="162">
        <v>-9.1419733117098598E-2</v>
      </c>
      <c r="M21" s="162">
        <v>-0.20158742483293601</v>
      </c>
      <c r="N21" s="162">
        <v>-0.14325001460877701</v>
      </c>
      <c r="O21" s="162">
        <v>1</v>
      </c>
      <c r="P21" s="162">
        <v>0.38403142631544102</v>
      </c>
      <c r="Q21" s="162">
        <v>0.440241894166846</v>
      </c>
      <c r="R21" s="162">
        <v>0.32857262128554698</v>
      </c>
      <c r="S21" s="162">
        <v>0.38349542106752799</v>
      </c>
      <c r="T21" s="162">
        <v>0.49673371103369302</v>
      </c>
    </row>
    <row r="22" spans="1:20" ht="15">
      <c r="A22" s="160" t="s">
        <v>37</v>
      </c>
      <c r="B22" s="162">
        <v>9.2376591491054802E-2</v>
      </c>
      <c r="C22" s="162">
        <v>0.25935658042744703</v>
      </c>
      <c r="D22" s="162">
        <v>-2.5370926400694702E-2</v>
      </c>
      <c r="E22" s="162">
        <v>0.32356178462333102</v>
      </c>
      <c r="F22" s="162">
        <v>0.44296155254675601</v>
      </c>
      <c r="G22" s="162">
        <v>-0.114668619553769</v>
      </c>
      <c r="H22" s="162">
        <v>0.51383171457239796</v>
      </c>
      <c r="I22" s="162">
        <v>0.38779972019960002</v>
      </c>
      <c r="J22" s="162">
        <v>0.34660309089574298</v>
      </c>
      <c r="K22" s="162">
        <v>4.46840639829491E-2</v>
      </c>
      <c r="L22" s="162">
        <v>0.169976799775028</v>
      </c>
      <c r="M22" s="162">
        <v>-0.16628585489313799</v>
      </c>
      <c r="N22" s="162">
        <v>-4.3361631192016602E-2</v>
      </c>
      <c r="O22" s="162">
        <v>0.38403142631544102</v>
      </c>
      <c r="P22" s="162">
        <v>1</v>
      </c>
      <c r="Q22" s="162">
        <v>0.76949496737239498</v>
      </c>
      <c r="R22" s="162">
        <v>0.618889435695538</v>
      </c>
      <c r="S22" s="162">
        <v>0.453113862190268</v>
      </c>
      <c r="T22" s="162">
        <v>0.37085404027869801</v>
      </c>
    </row>
    <row r="23" spans="1:20" ht="15">
      <c r="A23" s="160" t="s">
        <v>22</v>
      </c>
      <c r="B23" s="162">
        <v>-1.7023093772945499E-2</v>
      </c>
      <c r="C23" s="162">
        <v>0.23051033872583099</v>
      </c>
      <c r="D23" s="162">
        <v>-1.1635597910464901E-2</v>
      </c>
      <c r="E23" s="162">
        <v>0.38900853220609699</v>
      </c>
      <c r="F23" s="162">
        <v>0.46698372846124597</v>
      </c>
      <c r="G23" s="162">
        <v>-7.9238451766651299E-2</v>
      </c>
      <c r="H23" s="162">
        <v>0.46469810836876202</v>
      </c>
      <c r="I23" s="162">
        <v>0.419132183448784</v>
      </c>
      <c r="J23" s="162">
        <v>0.37637702651801003</v>
      </c>
      <c r="K23" s="162">
        <v>-0.108173127398326</v>
      </c>
      <c r="L23" s="162">
        <v>7.9022240753355802E-2</v>
      </c>
      <c r="M23" s="162">
        <v>-0.170189981537472</v>
      </c>
      <c r="N23" s="162">
        <v>2.3835749882418399E-2</v>
      </c>
      <c r="O23" s="162">
        <v>0.440241894166846</v>
      </c>
      <c r="P23" s="162">
        <v>0.76949496737239498</v>
      </c>
      <c r="Q23" s="162">
        <v>1</v>
      </c>
      <c r="R23" s="162">
        <v>0.63652738886819105</v>
      </c>
      <c r="S23" s="162">
        <v>0.436354021538854</v>
      </c>
      <c r="T23" s="162">
        <v>0.42352941179519299</v>
      </c>
    </row>
    <row r="24" spans="1:20" ht="15">
      <c r="A24" s="160" t="s">
        <v>36</v>
      </c>
      <c r="B24" s="162">
        <v>5.1911588918826898E-2</v>
      </c>
      <c r="C24" s="162">
        <v>0.19662242219722501</v>
      </c>
      <c r="D24" s="162">
        <v>-6.1671182717218102E-2</v>
      </c>
      <c r="E24" s="162">
        <v>0.46207236063199703</v>
      </c>
      <c r="F24" s="162">
        <v>0.43988282680525598</v>
      </c>
      <c r="G24" s="162">
        <v>-0.13167337971495499</v>
      </c>
      <c r="H24" s="162">
        <v>0.46084229663509702</v>
      </c>
      <c r="I24" s="162">
        <v>0.47041289222814497</v>
      </c>
      <c r="J24" s="162">
        <v>0.45555071256484603</v>
      </c>
      <c r="K24" s="162">
        <v>-0.130988108369054</v>
      </c>
      <c r="L24" s="162">
        <v>6.1668072740907402E-2</v>
      </c>
      <c r="M24" s="162">
        <v>-0.174651996625422</v>
      </c>
      <c r="N24" s="162">
        <v>-0.116334658467994</v>
      </c>
      <c r="O24" s="162">
        <v>0.32857262128554698</v>
      </c>
      <c r="P24" s="162">
        <v>0.618889435695538</v>
      </c>
      <c r="Q24" s="162">
        <v>0.63652738886819105</v>
      </c>
      <c r="R24" s="162">
        <v>1</v>
      </c>
      <c r="S24" s="162">
        <v>0.47185604314132801</v>
      </c>
      <c r="T24" s="162">
        <v>0.42911608031932202</v>
      </c>
    </row>
    <row r="25" spans="1:20" ht="15">
      <c r="A25" s="160" t="s">
        <v>32</v>
      </c>
      <c r="B25" s="162">
        <v>0.13061479504551601</v>
      </c>
      <c r="C25" s="162">
        <v>0.21616296760380399</v>
      </c>
      <c r="D25" s="162">
        <v>8.6160799407404301E-2</v>
      </c>
      <c r="E25" s="162">
        <v>0.13221512114366299</v>
      </c>
      <c r="F25" s="162">
        <v>0.24825363587292701</v>
      </c>
      <c r="G25" s="162">
        <v>-0.11830095820943901</v>
      </c>
      <c r="H25" s="162">
        <v>0.35498857038301501</v>
      </c>
      <c r="I25" s="162">
        <v>0.314739300657425</v>
      </c>
      <c r="J25" s="162">
        <v>0.28272831036252699</v>
      </c>
      <c r="K25" s="162">
        <v>-0.144301084600748</v>
      </c>
      <c r="L25" s="162">
        <v>0.30577608569272202</v>
      </c>
      <c r="M25" s="162">
        <v>-8.2626108565601694E-2</v>
      </c>
      <c r="N25" s="162">
        <v>-0.13500396563388101</v>
      </c>
      <c r="O25" s="162">
        <v>0.38349542106752799</v>
      </c>
      <c r="P25" s="162">
        <v>0.453113862190268</v>
      </c>
      <c r="Q25" s="162">
        <v>0.436354021538854</v>
      </c>
      <c r="R25" s="162">
        <v>0.47185604314132801</v>
      </c>
      <c r="S25" s="162">
        <v>1</v>
      </c>
      <c r="T25" s="162">
        <v>0.29191635637285801</v>
      </c>
    </row>
    <row r="26" spans="1:20" ht="15">
      <c r="A26" s="160" t="s">
        <v>979</v>
      </c>
      <c r="B26" s="162">
        <v>-2.9369769327488401E-2</v>
      </c>
      <c r="C26" s="162">
        <v>0.21255030066084299</v>
      </c>
      <c r="D26" s="162">
        <v>-6.9279565754050407E-2</v>
      </c>
      <c r="E26" s="162">
        <v>0.55989072158846498</v>
      </c>
      <c r="F26" s="162">
        <v>0.63950458522770504</v>
      </c>
      <c r="G26" s="162">
        <v>-6.0605705534272601E-2</v>
      </c>
      <c r="H26" s="162">
        <v>0.70719846557359001</v>
      </c>
      <c r="I26" s="162">
        <v>0.63500645180760695</v>
      </c>
      <c r="J26" s="162">
        <v>0.65991316432144098</v>
      </c>
      <c r="K26" s="162">
        <v>-0.15469139057925199</v>
      </c>
      <c r="L26" s="162">
        <v>-0.19270208557455901</v>
      </c>
      <c r="M26" s="162">
        <v>-0.44342307431391298</v>
      </c>
      <c r="N26" s="162">
        <v>-0.32917106450336198</v>
      </c>
      <c r="O26" s="162">
        <v>0.49673371103369302</v>
      </c>
      <c r="P26" s="162">
        <v>0.37085404027869801</v>
      </c>
      <c r="Q26" s="162">
        <v>0.42352941179519299</v>
      </c>
      <c r="R26" s="162">
        <v>0.42911608031932202</v>
      </c>
      <c r="S26" s="162">
        <v>0.29191635637285801</v>
      </c>
      <c r="T26" s="162">
        <v>1</v>
      </c>
    </row>
    <row r="29" spans="1:20" ht="15">
      <c r="A29" s="46" t="s">
        <v>949</v>
      </c>
    </row>
    <row r="31" spans="1:20" ht="15">
      <c r="A31" s="53"/>
      <c r="B31" s="159" t="s">
        <v>1176</v>
      </c>
      <c r="C31" s="159" t="s">
        <v>1177</v>
      </c>
      <c r="D31" s="159" t="s">
        <v>1178</v>
      </c>
      <c r="E31" s="159" t="s">
        <v>586</v>
      </c>
      <c r="F31" s="159" t="s">
        <v>16</v>
      </c>
      <c r="G31" s="159" t="s">
        <v>15</v>
      </c>
      <c r="H31" s="159" t="s">
        <v>17</v>
      </c>
      <c r="I31" s="159" t="s">
        <v>19</v>
      </c>
      <c r="J31" s="159" t="s">
        <v>702</v>
      </c>
      <c r="K31" s="159" t="s">
        <v>33</v>
      </c>
      <c r="L31" s="159" t="s">
        <v>20</v>
      </c>
      <c r="M31" s="159" t="s">
        <v>21</v>
      </c>
      <c r="N31" s="159" t="s">
        <v>34</v>
      </c>
      <c r="O31" s="159" t="s">
        <v>35</v>
      </c>
      <c r="P31" s="159" t="s">
        <v>37</v>
      </c>
      <c r="Q31" s="159" t="s">
        <v>22</v>
      </c>
      <c r="R31" s="159" t="s">
        <v>36</v>
      </c>
      <c r="S31" s="159" t="s">
        <v>32</v>
      </c>
      <c r="T31" s="159" t="s">
        <v>979</v>
      </c>
    </row>
    <row r="32" spans="1:20" ht="15">
      <c r="A32" s="160" t="s">
        <v>1176</v>
      </c>
      <c r="B32" s="163">
        <v>0</v>
      </c>
      <c r="C32" s="163">
        <v>1.06238926731095E-3</v>
      </c>
      <c r="D32" s="163">
        <v>5.2010443845107402E-4</v>
      </c>
      <c r="E32" s="163">
        <v>-1.0000000000000001E-17</v>
      </c>
      <c r="F32" s="163">
        <v>-1.0000000000000001E-17</v>
      </c>
      <c r="G32" s="163">
        <v>1.6268061936015601E-3</v>
      </c>
      <c r="H32" s="163">
        <v>-1.0000000000000001E-17</v>
      </c>
      <c r="I32" s="163">
        <v>-1.0000000000000001E-17</v>
      </c>
      <c r="J32" s="163">
        <v>-1.0000000000000001E-17</v>
      </c>
      <c r="K32" s="163">
        <v>-1.0000000000000001E-17</v>
      </c>
      <c r="L32" s="163">
        <v>-1.0000000000000001E-17</v>
      </c>
      <c r="M32" s="163">
        <v>-1.0000000000000001E-17</v>
      </c>
      <c r="N32" s="163">
        <v>-1.0000000000000001E-17</v>
      </c>
      <c r="O32" s="163">
        <v>-1.0000000000000001E-17</v>
      </c>
      <c r="P32" s="163">
        <v>-1.0000000000000001E-17</v>
      </c>
      <c r="Q32" s="163">
        <v>-1.0000000000000001E-17</v>
      </c>
      <c r="R32" s="163">
        <v>-1.0000000000000001E-17</v>
      </c>
      <c r="S32" s="163">
        <v>-1.0000000000000001E-17</v>
      </c>
      <c r="T32" s="163">
        <v>-1.0000000000000001E-17</v>
      </c>
    </row>
    <row r="33" spans="1:20" ht="15">
      <c r="A33" s="160" t="s">
        <v>1177</v>
      </c>
      <c r="B33" s="163">
        <v>1.06238926731095E-3</v>
      </c>
      <c r="C33" s="163">
        <v>0</v>
      </c>
      <c r="D33" s="163">
        <v>7.8910958516464902E-4</v>
      </c>
      <c r="E33" s="163">
        <v>-1.0000000000000001E-17</v>
      </c>
      <c r="F33" s="163">
        <v>3.7346170655672102E-4</v>
      </c>
      <c r="G33" s="163">
        <v>-1.0000000000000001E-17</v>
      </c>
      <c r="H33" s="163">
        <v>2.6584067566026701E-3</v>
      </c>
      <c r="I33" s="163">
        <v>-1.0000000000000001E-17</v>
      </c>
      <c r="J33" s="163">
        <v>-1.0000000000000001E-17</v>
      </c>
      <c r="K33" s="163">
        <v>-1.0000000000000001E-17</v>
      </c>
      <c r="L33" s="163">
        <v>-1.0000000000000001E-17</v>
      </c>
      <c r="M33" s="163">
        <v>-1.0000000000000001E-17</v>
      </c>
      <c r="N33" s="163">
        <v>-1.0000000000000001E-17</v>
      </c>
      <c r="O33" s="163">
        <v>-1.0000000000000001E-17</v>
      </c>
      <c r="P33" s="163">
        <v>3.3612599494978702E-3</v>
      </c>
      <c r="Q33" s="163">
        <v>9.7035236472626796E-3</v>
      </c>
      <c r="R33" s="163">
        <v>2.7336937100039801E-2</v>
      </c>
      <c r="S33" s="163">
        <v>1.5896134746189901E-2</v>
      </c>
      <c r="T33" s="163">
        <v>1.6873004228634199E-2</v>
      </c>
    </row>
    <row r="34" spans="1:20" ht="15">
      <c r="A34" s="160" t="s">
        <v>1178</v>
      </c>
      <c r="B34" s="163">
        <v>5.2010443845107402E-4</v>
      </c>
      <c r="C34" s="163">
        <v>7.8910958516464902E-4</v>
      </c>
      <c r="D34" s="163">
        <v>0</v>
      </c>
      <c r="E34" s="163">
        <v>-1.0000000000000001E-17</v>
      </c>
      <c r="F34" s="163">
        <v>-1.0000000000000001E-17</v>
      </c>
      <c r="G34" s="163">
        <v>2.7870187153089499E-4</v>
      </c>
      <c r="H34" s="163">
        <v>-1.0000000000000001E-17</v>
      </c>
      <c r="I34" s="163">
        <v>-1.0000000000000001E-17</v>
      </c>
      <c r="J34" s="163">
        <v>-1.0000000000000001E-17</v>
      </c>
      <c r="K34" s="163">
        <v>-1.0000000000000001E-17</v>
      </c>
      <c r="L34" s="163">
        <v>-1.0000000000000001E-17</v>
      </c>
      <c r="M34" s="163">
        <v>-1.0000000000000001E-17</v>
      </c>
      <c r="N34" s="163">
        <v>-1.0000000000000001E-17</v>
      </c>
      <c r="O34" s="163">
        <v>-1.0000000000000001E-17</v>
      </c>
      <c r="P34" s="163">
        <v>-1.0000000000000001E-17</v>
      </c>
      <c r="Q34" s="163">
        <v>-1.0000000000000001E-17</v>
      </c>
      <c r="R34" s="163">
        <v>-1.0000000000000001E-17</v>
      </c>
      <c r="S34" s="163">
        <v>-1.0000000000000001E-17</v>
      </c>
      <c r="T34" s="163">
        <v>-1.0000000000000001E-17</v>
      </c>
    </row>
    <row r="35" spans="1:20" ht="15">
      <c r="A35" s="160" t="s">
        <v>586</v>
      </c>
      <c r="B35" s="163">
        <v>-1.0000000000000001E-17</v>
      </c>
      <c r="C35" s="163">
        <v>-1.0000000000000001E-17</v>
      </c>
      <c r="D35" s="163">
        <v>-1.0000000000000001E-17</v>
      </c>
      <c r="E35" s="163">
        <v>0</v>
      </c>
      <c r="F35" s="163">
        <v>0</v>
      </c>
      <c r="G35" s="163">
        <v>-1.0000000000000001E-17</v>
      </c>
      <c r="H35" s="163">
        <v>2.2204460492503101E-16</v>
      </c>
      <c r="I35" s="163">
        <v>0</v>
      </c>
      <c r="J35" s="163">
        <v>0</v>
      </c>
      <c r="K35" s="163">
        <v>1.8610821587746299E-2</v>
      </c>
      <c r="L35" s="163">
        <v>7.5514517607837596E-3</v>
      </c>
      <c r="M35" s="163">
        <v>7.2136298494562797E-6</v>
      </c>
      <c r="N35" s="163">
        <v>4.9289742458880097E-5</v>
      </c>
      <c r="O35" s="163">
        <v>4.26852553303547E-10</v>
      </c>
      <c r="P35" s="163">
        <v>2.06741973666436E-4</v>
      </c>
      <c r="Q35" s="163">
        <v>6.7407818424847196E-6</v>
      </c>
      <c r="R35" s="163">
        <v>4.5383447444535798E-8</v>
      </c>
      <c r="S35" s="163">
        <v>-1.0000000000000001E-17</v>
      </c>
      <c r="T35" s="163">
        <v>7.7311490542797401E-12</v>
      </c>
    </row>
    <row r="36" spans="1:20" ht="15">
      <c r="A36" s="160" t="s">
        <v>16</v>
      </c>
      <c r="B36" s="163">
        <v>-1.0000000000000001E-17</v>
      </c>
      <c r="C36" s="163">
        <v>3.7346170655672102E-4</v>
      </c>
      <c r="D36" s="163">
        <v>-1.0000000000000001E-17</v>
      </c>
      <c r="E36" s="163">
        <v>0</v>
      </c>
      <c r="F36" s="163">
        <v>0</v>
      </c>
      <c r="G36" s="163">
        <v>-1.0000000000000001E-17</v>
      </c>
      <c r="H36" s="163">
        <v>0</v>
      </c>
      <c r="I36" s="163">
        <v>3.9968028886505604E-15</v>
      </c>
      <c r="J36" s="163">
        <v>4.6629367034256598E-15</v>
      </c>
      <c r="K36" s="163">
        <v>-1.0000000000000001E-17</v>
      </c>
      <c r="L36" s="163">
        <v>3.0050466634346001E-2</v>
      </c>
      <c r="M36" s="163">
        <v>3.28883823508264E-4</v>
      </c>
      <c r="N36" s="163">
        <v>4.4595160386293698E-3</v>
      </c>
      <c r="O36" s="163">
        <v>2.5523139157712602E-10</v>
      </c>
      <c r="P36" s="163">
        <v>1.8384652666902899E-7</v>
      </c>
      <c r="Q36" s="163">
        <v>3.5459656544389899E-8</v>
      </c>
      <c r="R36" s="163">
        <v>2.28509079214234E-7</v>
      </c>
      <c r="S36" s="163">
        <v>5.4342417593269401E-3</v>
      </c>
      <c r="T36" s="163">
        <v>4.4408920985006301E-16</v>
      </c>
    </row>
    <row r="37" spans="1:20" ht="15">
      <c r="A37" s="160" t="s">
        <v>15</v>
      </c>
      <c r="B37" s="163">
        <v>1.6268061936015601E-3</v>
      </c>
      <c r="C37" s="163">
        <v>-1.0000000000000001E-17</v>
      </c>
      <c r="D37" s="163">
        <v>2.7870187153089499E-4</v>
      </c>
      <c r="E37" s="163">
        <v>-1.0000000000000001E-17</v>
      </c>
      <c r="F37" s="163">
        <v>-1.0000000000000001E-17</v>
      </c>
      <c r="G37" s="163">
        <v>0</v>
      </c>
      <c r="H37" s="163">
        <v>1.8143684530928399E-2</v>
      </c>
      <c r="I37" s="163">
        <v>-1.0000000000000001E-17</v>
      </c>
      <c r="J37" s="163">
        <v>-1.0000000000000001E-17</v>
      </c>
      <c r="K37" s="163">
        <v>2.1683123643654301E-3</v>
      </c>
      <c r="L37" s="163">
        <v>-1.0000000000000001E-17</v>
      </c>
      <c r="M37" s="163">
        <v>-1.0000000000000001E-17</v>
      </c>
      <c r="N37" s="163">
        <v>-1.0000000000000001E-17</v>
      </c>
      <c r="O37" s="163">
        <v>-1.0000000000000001E-17</v>
      </c>
      <c r="P37" s="163">
        <v>-1.0000000000000001E-17</v>
      </c>
      <c r="Q37" s="163">
        <v>-1.0000000000000001E-17</v>
      </c>
      <c r="R37" s="163">
        <v>-1.0000000000000001E-17</v>
      </c>
      <c r="S37" s="163">
        <v>-1.0000000000000001E-17</v>
      </c>
      <c r="T37" s="163">
        <v>-1.0000000000000001E-17</v>
      </c>
    </row>
    <row r="38" spans="1:20" ht="15">
      <c r="A38" s="160" t="s">
        <v>17</v>
      </c>
      <c r="B38" s="163">
        <v>-1.0000000000000001E-17</v>
      </c>
      <c r="C38" s="163">
        <v>2.6584067566026701E-3</v>
      </c>
      <c r="D38" s="163">
        <v>-1.0000000000000001E-17</v>
      </c>
      <c r="E38" s="163">
        <v>2.2204460492503101E-16</v>
      </c>
      <c r="F38" s="163">
        <v>0</v>
      </c>
      <c r="G38" s="163">
        <v>1.8143684530928399E-2</v>
      </c>
      <c r="H38" s="163">
        <v>0</v>
      </c>
      <c r="I38" s="163">
        <v>0</v>
      </c>
      <c r="J38" s="163">
        <v>0</v>
      </c>
      <c r="K38" s="163">
        <v>7.73709960284497E-3</v>
      </c>
      <c r="L38" s="163">
        <v>-1.0000000000000001E-17</v>
      </c>
      <c r="M38" s="163">
        <v>6.1220255531679894E-8</v>
      </c>
      <c r="N38" s="163">
        <v>2.2304775250558999E-5</v>
      </c>
      <c r="O38" s="163">
        <v>4.0511478616167601E-9</v>
      </c>
      <c r="P38" s="163">
        <v>6.4825167456206104E-10</v>
      </c>
      <c r="Q38" s="163">
        <v>4.2165590130594001E-8</v>
      </c>
      <c r="R38" s="163">
        <v>4.9788742018108698E-8</v>
      </c>
      <c r="S38" s="163">
        <v>5.2206823547784602E-5</v>
      </c>
      <c r="T38" s="163">
        <v>0</v>
      </c>
    </row>
    <row r="39" spans="1:20" ht="15">
      <c r="A39" s="160" t="s">
        <v>19</v>
      </c>
      <c r="B39" s="163">
        <v>-1.0000000000000001E-17</v>
      </c>
      <c r="C39" s="163">
        <v>-1.0000000000000001E-17</v>
      </c>
      <c r="D39" s="163">
        <v>-1.0000000000000001E-17</v>
      </c>
      <c r="E39" s="163">
        <v>0</v>
      </c>
      <c r="F39" s="163">
        <v>3.9968028886505604E-15</v>
      </c>
      <c r="G39" s="163">
        <v>-1.0000000000000001E-17</v>
      </c>
      <c r="H39" s="163">
        <v>0</v>
      </c>
      <c r="I39" s="163">
        <v>0</v>
      </c>
      <c r="J39" s="163">
        <v>0</v>
      </c>
      <c r="K39" s="163">
        <v>2.8737331743640099E-2</v>
      </c>
      <c r="L39" s="163">
        <v>-1.0000000000000001E-17</v>
      </c>
      <c r="M39" s="163">
        <v>5.2419377774892702E-5</v>
      </c>
      <c r="N39" s="163">
        <v>7.0316910028012103E-5</v>
      </c>
      <c r="O39" s="163">
        <v>3.8504516159942898E-6</v>
      </c>
      <c r="P39" s="163">
        <v>6.6484511389575101E-6</v>
      </c>
      <c r="Q39" s="163">
        <v>1.0358698687706899E-6</v>
      </c>
      <c r="R39" s="163">
        <v>2.3981386210181199E-8</v>
      </c>
      <c r="S39" s="163">
        <v>3.7054924636947801E-4</v>
      </c>
      <c r="T39" s="163">
        <v>1.1102230246251601E-15</v>
      </c>
    </row>
    <row r="40" spans="1:20" ht="15">
      <c r="A40" s="160" t="s">
        <v>702</v>
      </c>
      <c r="B40" s="163">
        <v>-1.0000000000000001E-17</v>
      </c>
      <c r="C40" s="163">
        <v>-1.0000000000000001E-17</v>
      </c>
      <c r="D40" s="163">
        <v>-1.0000000000000001E-17</v>
      </c>
      <c r="E40" s="163">
        <v>0</v>
      </c>
      <c r="F40" s="163">
        <v>4.6629367034256598E-15</v>
      </c>
      <c r="G40" s="163">
        <v>-1.0000000000000001E-17</v>
      </c>
      <c r="H40" s="163">
        <v>0</v>
      </c>
      <c r="I40" s="163">
        <v>0</v>
      </c>
      <c r="J40" s="163">
        <v>0</v>
      </c>
      <c r="K40" s="163">
        <v>8.0786213517920497E-3</v>
      </c>
      <c r="L40" s="163">
        <v>-1.0000000000000001E-17</v>
      </c>
      <c r="M40" s="163">
        <v>1.6109683593779101E-5</v>
      </c>
      <c r="N40" s="163">
        <v>7.2011596941501399E-4</v>
      </c>
      <c r="O40" s="163">
        <v>1.0948340407601601E-6</v>
      </c>
      <c r="P40" s="163">
        <v>7.0142575291365402E-5</v>
      </c>
      <c r="Q40" s="163">
        <v>1.5189795665504499E-5</v>
      </c>
      <c r="R40" s="163">
        <v>8.3285877305883105E-8</v>
      </c>
      <c r="S40" s="163">
        <v>1.5322834109206E-3</v>
      </c>
      <c r="T40" s="163">
        <v>0</v>
      </c>
    </row>
    <row r="41" spans="1:20" ht="15">
      <c r="A41" s="160" t="s">
        <v>33</v>
      </c>
      <c r="B41" s="163">
        <v>-1.0000000000000001E-17</v>
      </c>
      <c r="C41" s="163">
        <v>-1.0000000000000001E-17</v>
      </c>
      <c r="D41" s="163">
        <v>-1.0000000000000001E-17</v>
      </c>
      <c r="E41" s="163">
        <v>1.8610821587746299E-2</v>
      </c>
      <c r="F41" s="163">
        <v>-1.0000000000000001E-17</v>
      </c>
      <c r="G41" s="163">
        <v>2.1683123643654301E-3</v>
      </c>
      <c r="H41" s="163">
        <v>7.73709960284497E-3</v>
      </c>
      <c r="I41" s="163">
        <v>2.8737331743640099E-2</v>
      </c>
      <c r="J41" s="163">
        <v>8.0786213517920497E-3</v>
      </c>
      <c r="K41" s="163">
        <v>0</v>
      </c>
      <c r="L41" s="163">
        <v>3.1505942983201001E-4</v>
      </c>
      <c r="M41" s="163">
        <v>4.4672514256727198E-4</v>
      </c>
      <c r="N41" s="163">
        <v>3.4732512359010302E-3</v>
      </c>
      <c r="O41" s="163">
        <v>-1.0000000000000001E-17</v>
      </c>
      <c r="P41" s="163">
        <v>-1.0000000000000001E-17</v>
      </c>
      <c r="Q41" s="163">
        <v>-1.0000000000000001E-17</v>
      </c>
      <c r="R41" s="163">
        <v>-1.0000000000000001E-17</v>
      </c>
      <c r="S41" s="163">
        <v>-1.0000000000000001E-17</v>
      </c>
      <c r="T41" s="163">
        <v>-1.0000000000000001E-17</v>
      </c>
    </row>
    <row r="42" spans="1:20" ht="15">
      <c r="A42" s="160" t="s">
        <v>20</v>
      </c>
      <c r="B42" s="163">
        <v>-1.0000000000000001E-17</v>
      </c>
      <c r="C42" s="163">
        <v>-1.0000000000000001E-17</v>
      </c>
      <c r="D42" s="163">
        <v>-1.0000000000000001E-17</v>
      </c>
      <c r="E42" s="163">
        <v>7.5514517607837596E-3</v>
      </c>
      <c r="F42" s="163">
        <v>3.0050466634346001E-2</v>
      </c>
      <c r="G42" s="163">
        <v>-1.0000000000000001E-17</v>
      </c>
      <c r="H42" s="163">
        <v>-1.0000000000000001E-17</v>
      </c>
      <c r="I42" s="163">
        <v>-1.0000000000000001E-17</v>
      </c>
      <c r="J42" s="163">
        <v>-1.0000000000000001E-17</v>
      </c>
      <c r="K42" s="163">
        <v>3.1505942983201001E-4</v>
      </c>
      <c r="L42" s="163">
        <v>0</v>
      </c>
      <c r="M42" s="163">
        <v>1.00344292954535E-3</v>
      </c>
      <c r="N42" s="163">
        <v>8.4667317748232695E-4</v>
      </c>
      <c r="O42" s="163">
        <v>-1.0000000000000001E-17</v>
      </c>
      <c r="P42" s="163">
        <v>-1.0000000000000001E-17</v>
      </c>
      <c r="Q42" s="163">
        <v>-1.0000000000000001E-17</v>
      </c>
      <c r="R42" s="163">
        <v>-1.0000000000000001E-17</v>
      </c>
      <c r="S42" s="163">
        <v>5.5316501092494996E-4</v>
      </c>
      <c r="T42" s="163">
        <v>2.9964679923835599E-2</v>
      </c>
    </row>
    <row r="43" spans="1:20" ht="15">
      <c r="A43" s="160" t="s">
        <v>21</v>
      </c>
      <c r="B43" s="163">
        <v>-1.0000000000000001E-17</v>
      </c>
      <c r="C43" s="163">
        <v>-1.0000000000000001E-17</v>
      </c>
      <c r="D43" s="163">
        <v>-1.0000000000000001E-17</v>
      </c>
      <c r="E43" s="163">
        <v>7.2136298494562797E-6</v>
      </c>
      <c r="F43" s="163">
        <v>3.28883823508264E-4</v>
      </c>
      <c r="G43" s="163">
        <v>-1.0000000000000001E-17</v>
      </c>
      <c r="H43" s="163">
        <v>6.1220255531679894E-8</v>
      </c>
      <c r="I43" s="163">
        <v>5.2419377774892702E-5</v>
      </c>
      <c r="J43" s="163">
        <v>1.6109683593779101E-5</v>
      </c>
      <c r="K43" s="163">
        <v>4.4672514256727198E-4</v>
      </c>
      <c r="L43" s="163">
        <v>1.00344292954535E-3</v>
      </c>
      <c r="M43" s="163">
        <v>0</v>
      </c>
      <c r="N43" s="163">
        <v>1.13954869072508E-4</v>
      </c>
      <c r="O43" s="163">
        <v>2.3044419688031299E-2</v>
      </c>
      <c r="P43" s="163">
        <v>-1.0000000000000001E-17</v>
      </c>
      <c r="Q43" s="163">
        <v>-1.0000000000000001E-17</v>
      </c>
      <c r="R43" s="163">
        <v>4.9542949524512499E-2</v>
      </c>
      <c r="S43" s="163">
        <v>-1.0000000000000001E-17</v>
      </c>
      <c r="T43" s="163">
        <v>1.7791665318789301E-7</v>
      </c>
    </row>
    <row r="44" spans="1:20" ht="15">
      <c r="A44" s="160" t="s">
        <v>34</v>
      </c>
      <c r="B44" s="163">
        <v>-1.0000000000000001E-17</v>
      </c>
      <c r="C44" s="163">
        <v>-1.0000000000000001E-17</v>
      </c>
      <c r="D44" s="163">
        <v>-1.0000000000000001E-17</v>
      </c>
      <c r="E44" s="163">
        <v>4.9289742458880097E-5</v>
      </c>
      <c r="F44" s="163">
        <v>4.4595160386293698E-3</v>
      </c>
      <c r="G44" s="163">
        <v>-1.0000000000000001E-17</v>
      </c>
      <c r="H44" s="163">
        <v>2.2304775250558999E-5</v>
      </c>
      <c r="I44" s="163">
        <v>7.0316910028012103E-5</v>
      </c>
      <c r="J44" s="163">
        <v>7.2011596941501399E-4</v>
      </c>
      <c r="K44" s="163">
        <v>3.4732512359010302E-3</v>
      </c>
      <c r="L44" s="163">
        <v>8.4667317748232695E-4</v>
      </c>
      <c r="M44" s="163">
        <v>1.13954869072508E-4</v>
      </c>
      <c r="N44" s="163">
        <v>0</v>
      </c>
      <c r="O44" s="163">
        <v>-1.0000000000000001E-17</v>
      </c>
      <c r="P44" s="163">
        <v>-1.0000000000000001E-17</v>
      </c>
      <c r="Q44" s="163">
        <v>-1.0000000000000001E-17</v>
      </c>
      <c r="R44" s="163">
        <v>-1.0000000000000001E-17</v>
      </c>
      <c r="S44" s="163">
        <v>-1.0000000000000001E-17</v>
      </c>
      <c r="T44" s="163">
        <v>2.7303658200716901E-4</v>
      </c>
    </row>
    <row r="45" spans="1:20" ht="15">
      <c r="A45" s="160" t="s">
        <v>35</v>
      </c>
      <c r="B45" s="163">
        <v>-1.0000000000000001E-17</v>
      </c>
      <c r="C45" s="163">
        <v>-1.0000000000000001E-17</v>
      </c>
      <c r="D45" s="163">
        <v>-1.0000000000000001E-17</v>
      </c>
      <c r="E45" s="163">
        <v>4.26852553303547E-10</v>
      </c>
      <c r="F45" s="163">
        <v>2.5523139157712602E-10</v>
      </c>
      <c r="G45" s="163">
        <v>-1.0000000000000001E-17</v>
      </c>
      <c r="H45" s="163">
        <v>4.0511478616167601E-9</v>
      </c>
      <c r="I45" s="163">
        <v>3.8504516159942898E-6</v>
      </c>
      <c r="J45" s="163">
        <v>1.0948340407601601E-6</v>
      </c>
      <c r="K45" s="163">
        <v>-1.0000000000000001E-17</v>
      </c>
      <c r="L45" s="163">
        <v>-1.0000000000000001E-17</v>
      </c>
      <c r="M45" s="163">
        <v>2.3044419688031299E-2</v>
      </c>
      <c r="N45" s="163">
        <v>-1.0000000000000001E-17</v>
      </c>
      <c r="O45" s="163">
        <v>0</v>
      </c>
      <c r="P45" s="163">
        <v>8.3052084591805908E-6</v>
      </c>
      <c r="Q45" s="163">
        <v>2.4909049578525398E-7</v>
      </c>
      <c r="R45" s="163">
        <v>1.62281444262335E-4</v>
      </c>
      <c r="S45" s="163">
        <v>1.10023142512183E-5</v>
      </c>
      <c r="T45" s="163">
        <v>2.8543483132637001E-9</v>
      </c>
    </row>
    <row r="46" spans="1:20" ht="15">
      <c r="A46" s="160" t="s">
        <v>37</v>
      </c>
      <c r="B46" s="163">
        <v>-1.0000000000000001E-17</v>
      </c>
      <c r="C46" s="163">
        <v>3.3612599494978702E-3</v>
      </c>
      <c r="D46" s="163">
        <v>-1.0000000000000001E-17</v>
      </c>
      <c r="E46" s="163">
        <v>2.06741973666436E-4</v>
      </c>
      <c r="F46" s="163">
        <v>1.8384652666902899E-7</v>
      </c>
      <c r="G46" s="163">
        <v>-1.0000000000000001E-17</v>
      </c>
      <c r="H46" s="163">
        <v>6.4825167456206104E-10</v>
      </c>
      <c r="I46" s="163">
        <v>6.6484511389575101E-6</v>
      </c>
      <c r="J46" s="163">
        <v>7.0142575291365402E-5</v>
      </c>
      <c r="K46" s="163">
        <v>-1.0000000000000001E-17</v>
      </c>
      <c r="L46" s="163">
        <v>-1.0000000000000001E-17</v>
      </c>
      <c r="M46" s="163">
        <v>-1.0000000000000001E-17</v>
      </c>
      <c r="N46" s="163">
        <v>-1.0000000000000001E-17</v>
      </c>
      <c r="O46" s="163">
        <v>8.3052084591805908E-6</v>
      </c>
      <c r="P46" s="163">
        <v>0</v>
      </c>
      <c r="Q46" s="163">
        <v>0</v>
      </c>
      <c r="R46" s="163">
        <v>8.8817841970012507E-15</v>
      </c>
      <c r="S46" s="163">
        <v>1.2618454281465601E-7</v>
      </c>
      <c r="T46" s="163">
        <v>1.7701746395815101E-5</v>
      </c>
    </row>
    <row r="47" spans="1:20" ht="15">
      <c r="A47" s="160" t="s">
        <v>22</v>
      </c>
      <c r="B47" s="163">
        <v>-1.0000000000000001E-17</v>
      </c>
      <c r="C47" s="163">
        <v>9.7035236472626796E-3</v>
      </c>
      <c r="D47" s="163">
        <v>-1.0000000000000001E-17</v>
      </c>
      <c r="E47" s="163">
        <v>6.7407818424847196E-6</v>
      </c>
      <c r="F47" s="163">
        <v>3.5459656544389899E-8</v>
      </c>
      <c r="G47" s="163">
        <v>-1.0000000000000001E-17</v>
      </c>
      <c r="H47" s="163">
        <v>4.2165590130594001E-8</v>
      </c>
      <c r="I47" s="163">
        <v>1.0358698687706899E-6</v>
      </c>
      <c r="J47" s="163">
        <v>1.5189795665504499E-5</v>
      </c>
      <c r="K47" s="163">
        <v>-1.0000000000000001E-17</v>
      </c>
      <c r="L47" s="163">
        <v>-1.0000000000000001E-17</v>
      </c>
      <c r="M47" s="163">
        <v>-1.0000000000000001E-17</v>
      </c>
      <c r="N47" s="163">
        <v>-1.0000000000000001E-17</v>
      </c>
      <c r="O47" s="163">
        <v>2.4909049578525398E-7</v>
      </c>
      <c r="P47" s="163">
        <v>0</v>
      </c>
      <c r="Q47" s="163">
        <v>0</v>
      </c>
      <c r="R47" s="163">
        <v>1.1102230246251601E-15</v>
      </c>
      <c r="S47" s="163">
        <v>4.5301002282727202E-7</v>
      </c>
      <c r="T47" s="163">
        <v>7.7591180192015898E-7</v>
      </c>
    </row>
    <row r="48" spans="1:20" ht="15">
      <c r="A48" s="160" t="s">
        <v>36</v>
      </c>
      <c r="B48" s="163">
        <v>-1.0000000000000001E-17</v>
      </c>
      <c r="C48" s="163">
        <v>2.7336937100039801E-2</v>
      </c>
      <c r="D48" s="163">
        <v>-1.0000000000000001E-17</v>
      </c>
      <c r="E48" s="163">
        <v>4.5383447444535798E-8</v>
      </c>
      <c r="F48" s="163">
        <v>2.28509079214234E-7</v>
      </c>
      <c r="G48" s="163">
        <v>-1.0000000000000001E-17</v>
      </c>
      <c r="H48" s="163">
        <v>4.9788742018108698E-8</v>
      </c>
      <c r="I48" s="163">
        <v>2.3981386210181199E-8</v>
      </c>
      <c r="J48" s="163">
        <v>8.3285877305883105E-8</v>
      </c>
      <c r="K48" s="163">
        <v>-1.0000000000000001E-17</v>
      </c>
      <c r="L48" s="163">
        <v>-1.0000000000000001E-17</v>
      </c>
      <c r="M48" s="163">
        <v>4.9542949524512499E-2</v>
      </c>
      <c r="N48" s="163">
        <v>-1.0000000000000001E-17</v>
      </c>
      <c r="O48" s="163">
        <v>1.62281444262335E-4</v>
      </c>
      <c r="P48" s="163">
        <v>8.8817841970012507E-15</v>
      </c>
      <c r="Q48" s="163">
        <v>1.1102230246251601E-15</v>
      </c>
      <c r="R48" s="163">
        <v>0</v>
      </c>
      <c r="S48" s="163">
        <v>3.1641559150585903E-8</v>
      </c>
      <c r="T48" s="163">
        <v>4.8080470538280896E-7</v>
      </c>
    </row>
    <row r="49" spans="1:20" ht="15">
      <c r="A49" s="160" t="s">
        <v>32</v>
      </c>
      <c r="B49" s="163">
        <v>-1.0000000000000001E-17</v>
      </c>
      <c r="C49" s="163">
        <v>1.5896134746189901E-2</v>
      </c>
      <c r="D49" s="163">
        <v>-1.0000000000000001E-17</v>
      </c>
      <c r="E49" s="163">
        <v>-1.0000000000000001E-17</v>
      </c>
      <c r="F49" s="163">
        <v>5.4342417593269401E-3</v>
      </c>
      <c r="G49" s="163">
        <v>-1.0000000000000001E-17</v>
      </c>
      <c r="H49" s="163">
        <v>5.2206823547784602E-5</v>
      </c>
      <c r="I49" s="163">
        <v>3.7054924636947801E-4</v>
      </c>
      <c r="J49" s="163">
        <v>1.5322834109206E-3</v>
      </c>
      <c r="K49" s="163">
        <v>-1.0000000000000001E-17</v>
      </c>
      <c r="L49" s="163">
        <v>5.5316501092494996E-4</v>
      </c>
      <c r="M49" s="163">
        <v>-1.0000000000000001E-17</v>
      </c>
      <c r="N49" s="163">
        <v>-1.0000000000000001E-17</v>
      </c>
      <c r="O49" s="163">
        <v>1.10023142512183E-5</v>
      </c>
      <c r="P49" s="163">
        <v>1.2618454281465601E-7</v>
      </c>
      <c r="Q49" s="163">
        <v>4.5301002282727202E-7</v>
      </c>
      <c r="R49" s="163">
        <v>3.1641559150585903E-8</v>
      </c>
      <c r="S49" s="163">
        <v>0</v>
      </c>
      <c r="T49" s="163">
        <v>1.0030171888253401E-3</v>
      </c>
    </row>
    <row r="50" spans="1:20" ht="15">
      <c r="A50" s="160" t="s">
        <v>979</v>
      </c>
      <c r="B50" s="163">
        <v>-1.0000000000000001E-17</v>
      </c>
      <c r="C50" s="163">
        <v>1.6873004228634199E-2</v>
      </c>
      <c r="D50" s="163">
        <v>-1.0000000000000001E-17</v>
      </c>
      <c r="E50" s="163">
        <v>7.7311490542797401E-12</v>
      </c>
      <c r="F50" s="163">
        <v>4.4408920985006301E-16</v>
      </c>
      <c r="G50" s="163">
        <v>-1.0000000000000001E-17</v>
      </c>
      <c r="H50" s="163">
        <v>0</v>
      </c>
      <c r="I50" s="163">
        <v>1.1102230246251601E-15</v>
      </c>
      <c r="J50" s="163">
        <v>0</v>
      </c>
      <c r="K50" s="163">
        <v>-1.0000000000000001E-17</v>
      </c>
      <c r="L50" s="163">
        <v>2.9964679923835599E-2</v>
      </c>
      <c r="M50" s="163">
        <v>1.7791665318789301E-7</v>
      </c>
      <c r="N50" s="163">
        <v>2.7303658200716901E-4</v>
      </c>
      <c r="O50" s="163">
        <v>2.8543483132637001E-9</v>
      </c>
      <c r="P50" s="163">
        <v>1.7701746395815101E-5</v>
      </c>
      <c r="Q50" s="163">
        <v>7.7591180192015898E-7</v>
      </c>
      <c r="R50" s="163">
        <v>4.8080470538280896E-7</v>
      </c>
      <c r="S50" s="163">
        <v>1.0030171888253401E-3</v>
      </c>
      <c r="T50" s="16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5"/>
  <sheetViews>
    <sheetView zoomScaleNormal="100" workbookViewId="0">
      <selection activeCell="F34" sqref="F34"/>
    </sheetView>
  </sheetViews>
  <sheetFormatPr defaultRowHeight="15"/>
  <cols>
    <col min="1" max="1" width="18" customWidth="1"/>
    <col min="2" max="2" width="16.140625" bestFit="1" customWidth="1"/>
    <col min="3" max="3" width="15.85546875" bestFit="1" customWidth="1"/>
    <col min="4" max="4" width="16.140625" bestFit="1" customWidth="1"/>
  </cols>
  <sheetData>
    <row r="1" spans="1:36">
      <c r="A1" s="45" t="s">
        <v>952</v>
      </c>
    </row>
    <row r="3" spans="1:36">
      <c r="A3" s="51" t="s">
        <v>704</v>
      </c>
      <c r="B3" s="48" t="s">
        <v>705</v>
      </c>
      <c r="C3" s="48" t="s">
        <v>951</v>
      </c>
      <c r="D3" s="48" t="s">
        <v>706</v>
      </c>
      <c r="E3" s="48" t="s">
        <v>707</v>
      </c>
      <c r="F3" s="48" t="s">
        <v>708</v>
      </c>
      <c r="G3" s="48" t="s">
        <v>709</v>
      </c>
      <c r="H3" s="48" t="s">
        <v>710</v>
      </c>
      <c r="I3" s="48" t="s">
        <v>711</v>
      </c>
      <c r="J3" s="48" t="s">
        <v>712</v>
      </c>
      <c r="K3" s="48" t="s">
        <v>713</v>
      </c>
      <c r="L3" s="48" t="s">
        <v>714</v>
      </c>
      <c r="M3" s="48" t="s">
        <v>715</v>
      </c>
      <c r="N3" s="48" t="s">
        <v>716</v>
      </c>
      <c r="O3" s="48" t="s">
        <v>717</v>
      </c>
      <c r="P3" s="48" t="s">
        <v>718</v>
      </c>
      <c r="Q3" s="48" t="s">
        <v>719</v>
      </c>
      <c r="R3" s="48" t="s">
        <v>720</v>
      </c>
      <c r="S3" s="48" t="s">
        <v>721</v>
      </c>
      <c r="T3" s="48" t="s">
        <v>722</v>
      </c>
      <c r="U3" s="48" t="s">
        <v>723</v>
      </c>
      <c r="V3" s="48" t="s">
        <v>724</v>
      </c>
      <c r="W3" s="48" t="s">
        <v>725</v>
      </c>
      <c r="X3" s="48" t="s">
        <v>726</v>
      </c>
      <c r="Y3" s="48" t="s">
        <v>727</v>
      </c>
      <c r="Z3" s="48" t="s">
        <v>728</v>
      </c>
      <c r="AA3" s="48" t="s">
        <v>729</v>
      </c>
      <c r="AB3" s="48" t="s">
        <v>730</v>
      </c>
      <c r="AC3" s="48" t="s">
        <v>731</v>
      </c>
      <c r="AD3" s="48" t="s">
        <v>732</v>
      </c>
      <c r="AE3" s="48" t="s">
        <v>733</v>
      </c>
      <c r="AF3" s="48" t="s">
        <v>734</v>
      </c>
      <c r="AG3" s="48" t="s">
        <v>735</v>
      </c>
      <c r="AH3" s="48" t="s">
        <v>736</v>
      </c>
      <c r="AI3" s="48" t="s">
        <v>737</v>
      </c>
      <c r="AJ3" s="48" t="s">
        <v>738</v>
      </c>
    </row>
    <row r="4" spans="1:36">
      <c r="A4" s="50">
        <v>80</v>
      </c>
      <c r="B4" s="7">
        <v>1</v>
      </c>
      <c r="C4" s="7">
        <v>1</v>
      </c>
      <c r="D4" s="7">
        <v>0.99269099999999999</v>
      </c>
      <c r="E4" s="7">
        <v>1</v>
      </c>
      <c r="F4" s="7">
        <v>1</v>
      </c>
      <c r="G4" s="7">
        <v>0.95066200000000001</v>
      </c>
      <c r="H4" s="7">
        <v>0.98401099999999997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0.96990299999999996</v>
      </c>
      <c r="P4" s="7">
        <v>0.99663599999999997</v>
      </c>
      <c r="Q4" s="7">
        <v>1</v>
      </c>
      <c r="R4" s="7">
        <v>0.92962699999999998</v>
      </c>
      <c r="S4" s="7">
        <v>0.97816400000000003</v>
      </c>
      <c r="T4" s="7">
        <v>0.97897699999999999</v>
      </c>
      <c r="U4" s="7">
        <v>1</v>
      </c>
      <c r="V4" s="7">
        <v>1</v>
      </c>
      <c r="W4" s="7">
        <v>1</v>
      </c>
      <c r="X4" s="7">
        <v>1</v>
      </c>
      <c r="Y4" s="7">
        <v>0.97446600000000005</v>
      </c>
      <c r="Z4" s="7">
        <v>0.94569000000000003</v>
      </c>
      <c r="AA4" s="7">
        <v>1</v>
      </c>
      <c r="AB4" s="7">
        <v>1</v>
      </c>
      <c r="AC4" s="7">
        <v>1</v>
      </c>
      <c r="AD4" s="7">
        <v>0.93573899999999999</v>
      </c>
      <c r="AE4" s="7">
        <v>0.97724599999999995</v>
      </c>
      <c r="AF4" s="7">
        <v>1</v>
      </c>
      <c r="AG4" s="7">
        <v>1</v>
      </c>
      <c r="AH4" s="7">
        <v>0.95506899999999995</v>
      </c>
      <c r="AI4" s="7">
        <v>0.95721000000000001</v>
      </c>
      <c r="AJ4" s="7">
        <v>1</v>
      </c>
    </row>
    <row r="5" spans="1:36">
      <c r="A5" s="50">
        <v>20</v>
      </c>
      <c r="B5" s="7">
        <v>0.98376300000000005</v>
      </c>
      <c r="C5" s="7">
        <v>0.584538</v>
      </c>
      <c r="D5" s="7">
        <v>1</v>
      </c>
      <c r="E5" s="7">
        <v>0.97933300000000001</v>
      </c>
      <c r="F5" s="7">
        <v>0.85161900000000001</v>
      </c>
      <c r="G5" s="7">
        <v>1</v>
      </c>
      <c r="H5" s="7">
        <v>1</v>
      </c>
      <c r="I5" s="7">
        <v>0.97674099999999997</v>
      </c>
      <c r="J5" s="7">
        <v>0.63644100000000003</v>
      </c>
      <c r="K5" s="7">
        <v>0.86169700000000005</v>
      </c>
      <c r="L5" s="7">
        <v>0.94631500000000002</v>
      </c>
      <c r="M5" s="7">
        <v>0.94180699999999995</v>
      </c>
      <c r="N5" s="7">
        <v>0.99721400000000004</v>
      </c>
      <c r="O5" s="7">
        <v>0.97334299999999996</v>
      </c>
      <c r="P5" s="7">
        <v>1</v>
      </c>
      <c r="Q5" s="7">
        <v>0.95811599999999997</v>
      </c>
      <c r="R5" s="7">
        <v>1</v>
      </c>
      <c r="S5" s="7">
        <v>1</v>
      </c>
      <c r="T5" s="7">
        <v>1</v>
      </c>
      <c r="U5" s="7">
        <v>0.44936900000000002</v>
      </c>
      <c r="V5" s="7">
        <v>0.96980200000000005</v>
      </c>
      <c r="W5" s="7">
        <v>0.98809400000000003</v>
      </c>
      <c r="X5" s="7">
        <v>0.92286599999999996</v>
      </c>
      <c r="Y5" s="7">
        <v>1</v>
      </c>
      <c r="Z5" s="7">
        <v>1</v>
      </c>
      <c r="AA5" s="7">
        <v>0.96030700000000002</v>
      </c>
      <c r="AB5" s="7">
        <v>0.802284</v>
      </c>
      <c r="AC5" s="7">
        <v>0.71227700000000005</v>
      </c>
      <c r="AD5" s="7">
        <v>1</v>
      </c>
      <c r="AE5" s="7">
        <v>1</v>
      </c>
      <c r="AF5" s="7">
        <v>0.96778900000000001</v>
      </c>
      <c r="AG5" s="7">
        <v>0.99044900000000002</v>
      </c>
      <c r="AH5" s="7">
        <v>1</v>
      </c>
      <c r="AI5" s="7">
        <v>1</v>
      </c>
      <c r="AJ5" s="7">
        <v>0.64498599999999995</v>
      </c>
    </row>
    <row r="6" spans="1:36">
      <c r="A6" s="50">
        <v>5</v>
      </c>
      <c r="B6" s="7">
        <v>0.94612099999999999</v>
      </c>
      <c r="C6" s="7">
        <v>0.197987</v>
      </c>
      <c r="D6" s="7">
        <v>0.90985499999999997</v>
      </c>
      <c r="E6" s="7">
        <v>0.68191199999999996</v>
      </c>
      <c r="F6" s="7">
        <v>0.566272</v>
      </c>
      <c r="G6" s="7">
        <v>0.91477900000000001</v>
      </c>
      <c r="H6" s="7">
        <v>0.91295099999999996</v>
      </c>
      <c r="I6" s="7">
        <v>0.94491400000000003</v>
      </c>
      <c r="J6" s="7">
        <v>0.30541800000000002</v>
      </c>
      <c r="K6" s="7">
        <v>0.53268300000000002</v>
      </c>
      <c r="L6" s="7">
        <v>0.92679400000000001</v>
      </c>
      <c r="M6" s="7">
        <v>0.820434</v>
      </c>
      <c r="N6" s="7">
        <v>0.931284</v>
      </c>
      <c r="O6" s="7">
        <v>1</v>
      </c>
      <c r="P6" s="7">
        <v>0.90806100000000001</v>
      </c>
      <c r="Q6" s="7">
        <v>0.97428199999999998</v>
      </c>
      <c r="R6" s="7">
        <v>0.97575999999999996</v>
      </c>
      <c r="S6" s="7">
        <v>0.93536600000000003</v>
      </c>
      <c r="T6" s="7">
        <v>0.90789900000000001</v>
      </c>
      <c r="U6" s="7">
        <v>0.178424</v>
      </c>
      <c r="V6" s="7">
        <v>0.97424299999999997</v>
      </c>
      <c r="W6" s="7">
        <v>0.94245500000000004</v>
      </c>
      <c r="X6" s="7">
        <v>0.90069999999999995</v>
      </c>
      <c r="Y6" s="7">
        <v>0.94184000000000001</v>
      </c>
      <c r="Z6" s="7">
        <v>0.98836199999999996</v>
      </c>
      <c r="AA6" s="7">
        <v>0.95944399999999996</v>
      </c>
      <c r="AB6" s="7">
        <v>0.455897</v>
      </c>
      <c r="AC6" s="7">
        <v>0.49116500000000002</v>
      </c>
      <c r="AD6" s="7">
        <v>0.99505699999999997</v>
      </c>
      <c r="AE6" s="7">
        <v>0.94907399999999997</v>
      </c>
      <c r="AF6" s="7">
        <v>0.88887099999999997</v>
      </c>
      <c r="AG6" s="7">
        <v>0.94815099999999997</v>
      </c>
      <c r="AH6" s="7">
        <v>0.93162699999999998</v>
      </c>
      <c r="AI6" s="7">
        <v>0.94029300000000005</v>
      </c>
      <c r="AJ6" s="7">
        <v>0.49209599999999998</v>
      </c>
    </row>
    <row r="7" spans="1:36">
      <c r="A7" s="50">
        <v>1.25</v>
      </c>
      <c r="B7" s="7">
        <v>0.89888599999999996</v>
      </c>
      <c r="C7" s="7">
        <v>9.7334000000000004E-2</v>
      </c>
      <c r="D7" s="7">
        <v>0.64307499999999995</v>
      </c>
      <c r="E7" s="7">
        <v>0.308114</v>
      </c>
      <c r="F7" s="7">
        <v>0.37794299999999997</v>
      </c>
      <c r="G7" s="7">
        <v>0.71518300000000001</v>
      </c>
      <c r="H7" s="7">
        <v>0.79570099999999999</v>
      </c>
      <c r="I7" s="7">
        <v>0.66336099999999998</v>
      </c>
      <c r="J7" s="7">
        <v>0.17527200000000001</v>
      </c>
      <c r="K7" s="7">
        <v>0.35652899999999998</v>
      </c>
      <c r="L7" s="7">
        <v>0.83894599999999997</v>
      </c>
      <c r="M7" s="7">
        <v>0.85784400000000005</v>
      </c>
      <c r="N7" s="7">
        <v>0.59327700000000005</v>
      </c>
      <c r="O7" s="7">
        <v>0.84263500000000002</v>
      </c>
      <c r="P7" s="7">
        <v>0.52685300000000002</v>
      </c>
      <c r="Q7" s="7">
        <v>0.800867</v>
      </c>
      <c r="R7" s="7">
        <v>0.79279100000000002</v>
      </c>
      <c r="S7" s="7">
        <v>0.75368999999999997</v>
      </c>
      <c r="T7" s="7">
        <v>0.94594100000000003</v>
      </c>
      <c r="U7" s="7">
        <v>9.4768000000000005E-2</v>
      </c>
      <c r="V7" s="7">
        <v>0.91207000000000005</v>
      </c>
      <c r="W7" s="7">
        <v>0.87796399999999997</v>
      </c>
      <c r="X7" s="7">
        <v>0.70298799999999995</v>
      </c>
      <c r="Y7" s="7">
        <v>0.75388299999999997</v>
      </c>
      <c r="Z7" s="7">
        <v>0.83784599999999998</v>
      </c>
      <c r="AA7" s="7">
        <v>0.83605099999999999</v>
      </c>
      <c r="AB7" s="7">
        <v>0.19993900000000001</v>
      </c>
      <c r="AC7" s="7">
        <v>0.35701699999999997</v>
      </c>
      <c r="AD7" s="7">
        <v>0.68198999999999999</v>
      </c>
      <c r="AE7" s="7">
        <v>0.80496299999999998</v>
      </c>
      <c r="AF7" s="7">
        <v>0.68754999999999999</v>
      </c>
      <c r="AG7" s="7">
        <v>0.874471</v>
      </c>
      <c r="AH7" s="7">
        <v>0.77534700000000001</v>
      </c>
      <c r="AI7" s="7">
        <v>0.70544300000000004</v>
      </c>
      <c r="AJ7" s="7">
        <v>0.38066899999999998</v>
      </c>
    </row>
    <row r="8" spans="1:36">
      <c r="A8" s="50">
        <v>0.3125</v>
      </c>
      <c r="B8" s="7">
        <v>0.85460199999999997</v>
      </c>
      <c r="C8" s="7">
        <v>5.7821999999999998E-2</v>
      </c>
      <c r="D8" s="7">
        <v>0.40187600000000001</v>
      </c>
      <c r="E8" s="7">
        <v>0.15266399999999999</v>
      </c>
      <c r="F8" s="7">
        <v>0.255243</v>
      </c>
      <c r="G8" s="7">
        <v>0.49091699999999999</v>
      </c>
      <c r="H8" s="7">
        <v>0.59495500000000001</v>
      </c>
      <c r="I8" s="7">
        <v>0.35732599999999998</v>
      </c>
      <c r="J8" s="7">
        <v>0.13566300000000001</v>
      </c>
      <c r="K8" s="7">
        <v>0.26481300000000002</v>
      </c>
      <c r="L8" s="7">
        <v>0.76085899999999995</v>
      </c>
      <c r="M8" s="7">
        <v>0.71901199999999998</v>
      </c>
      <c r="N8" s="7">
        <v>0.34812900000000002</v>
      </c>
      <c r="O8" s="7">
        <v>0.617336</v>
      </c>
      <c r="P8" s="7">
        <v>0.31942999999999999</v>
      </c>
      <c r="Q8" s="7">
        <v>0.56425899999999996</v>
      </c>
      <c r="R8" s="7">
        <v>0.492533</v>
      </c>
      <c r="S8" s="7">
        <v>0.55367299999999997</v>
      </c>
      <c r="T8" s="7">
        <v>0.87085800000000002</v>
      </c>
      <c r="U8" s="7">
        <v>6.4177999999999999E-2</v>
      </c>
      <c r="V8" s="7">
        <v>0.77706699999999995</v>
      </c>
      <c r="W8" s="7">
        <v>0.75989700000000004</v>
      </c>
      <c r="X8" s="7">
        <v>0.53808</v>
      </c>
      <c r="Y8" s="7">
        <v>0.47726800000000003</v>
      </c>
      <c r="Z8" s="7">
        <v>0.60586499999999999</v>
      </c>
      <c r="AA8" s="7">
        <v>0.60134600000000005</v>
      </c>
      <c r="AB8" s="7">
        <v>0.124071</v>
      </c>
      <c r="AC8" s="7">
        <v>0.26357700000000001</v>
      </c>
      <c r="AD8" s="7">
        <v>0.36562899999999998</v>
      </c>
      <c r="AE8" s="7">
        <v>0.55683199999999999</v>
      </c>
      <c r="AF8" s="7">
        <v>0.43147000000000002</v>
      </c>
      <c r="AG8" s="7">
        <v>0.82808000000000004</v>
      </c>
      <c r="AH8" s="7">
        <v>0.59953100000000004</v>
      </c>
      <c r="AI8" s="7">
        <v>0.48353099999999999</v>
      </c>
      <c r="AJ8" s="7">
        <v>0.29774600000000001</v>
      </c>
    </row>
    <row r="9" spans="1:36">
      <c r="A9" s="50">
        <v>7.8125E-2</v>
      </c>
      <c r="B9" s="7">
        <v>0.82729399999999997</v>
      </c>
      <c r="C9" s="7">
        <v>4.6471999999999999E-2</v>
      </c>
      <c r="D9" s="7">
        <v>0.23133100000000001</v>
      </c>
      <c r="E9" s="7">
        <v>9.2461000000000002E-2</v>
      </c>
      <c r="F9" s="7">
        <v>0.15251799999999999</v>
      </c>
      <c r="G9" s="7">
        <v>0.347387</v>
      </c>
      <c r="H9" s="7">
        <v>0.43684499999999998</v>
      </c>
      <c r="I9" s="7">
        <v>0.18104999999999999</v>
      </c>
      <c r="J9" s="7">
        <v>0.103975</v>
      </c>
      <c r="K9" s="7">
        <v>0.19930100000000001</v>
      </c>
      <c r="L9" s="7">
        <v>0.63884799999999997</v>
      </c>
      <c r="M9" s="7">
        <v>0.57602500000000001</v>
      </c>
      <c r="N9" s="7">
        <v>0.18284</v>
      </c>
      <c r="O9" s="7">
        <v>0.40321600000000002</v>
      </c>
      <c r="P9" s="7">
        <v>0.18376500000000001</v>
      </c>
      <c r="Q9" s="7">
        <v>0.313689</v>
      </c>
      <c r="R9" s="7">
        <v>0.30330800000000002</v>
      </c>
      <c r="S9" s="7">
        <v>0.38335200000000003</v>
      </c>
      <c r="T9" s="7">
        <v>0.69066000000000005</v>
      </c>
      <c r="U9" s="7">
        <v>5.1192000000000001E-2</v>
      </c>
      <c r="V9" s="7">
        <v>0.55502300000000004</v>
      </c>
      <c r="W9" s="7">
        <v>0.58230000000000004</v>
      </c>
      <c r="X9" s="7">
        <v>0.390017</v>
      </c>
      <c r="Y9" s="7">
        <v>0.29711300000000002</v>
      </c>
      <c r="Z9" s="7">
        <v>0.42121199999999998</v>
      </c>
      <c r="AA9" s="7">
        <v>0.46328399999999997</v>
      </c>
      <c r="AB9" s="7">
        <v>8.4221000000000004E-2</v>
      </c>
      <c r="AC9" s="7">
        <v>0.141456</v>
      </c>
      <c r="AD9" s="7">
        <v>0.21898200000000001</v>
      </c>
      <c r="AE9" s="7">
        <v>0.35204200000000002</v>
      </c>
      <c r="AF9" s="7">
        <v>0.26397199999999998</v>
      </c>
      <c r="AG9" s="7">
        <v>0.57429399999999997</v>
      </c>
      <c r="AH9" s="7">
        <v>0.367064</v>
      </c>
      <c r="AI9" s="7">
        <v>0.23275899999999999</v>
      </c>
      <c r="AJ9" s="7">
        <v>0.21482200000000001</v>
      </c>
    </row>
    <row r="10" spans="1:36">
      <c r="A10" s="50">
        <v>0</v>
      </c>
      <c r="B10" s="7">
        <v>0.49959399999999998</v>
      </c>
      <c r="C10" s="7">
        <v>1.8738999999999999E-2</v>
      </c>
      <c r="D10" s="7">
        <v>0.115605</v>
      </c>
      <c r="E10" s="7">
        <v>3.5762000000000002E-2</v>
      </c>
      <c r="F10" s="7">
        <v>3.424E-3</v>
      </c>
      <c r="G10" s="7">
        <v>0.21731300000000001</v>
      </c>
      <c r="H10" s="7">
        <v>0.27162900000000001</v>
      </c>
      <c r="I10" s="7">
        <v>7.2346999999999995E-2</v>
      </c>
      <c r="J10" s="7">
        <v>4.6823999999999998E-2</v>
      </c>
      <c r="K10" s="7">
        <v>0.13670099999999999</v>
      </c>
      <c r="L10" s="7">
        <v>0.52171800000000002</v>
      </c>
      <c r="M10" s="7">
        <v>0.31748300000000002</v>
      </c>
      <c r="N10" s="7">
        <v>5.3207999999999998E-2</v>
      </c>
      <c r="O10" s="7">
        <v>0.14352100000000001</v>
      </c>
      <c r="P10" s="7">
        <v>2.8479000000000001E-2</v>
      </c>
      <c r="Q10" s="7">
        <v>0.17774999999999999</v>
      </c>
      <c r="R10" s="7">
        <v>0.12815699999999999</v>
      </c>
      <c r="S10" s="7">
        <v>0.181588</v>
      </c>
      <c r="T10" s="7">
        <v>0.46040599999999998</v>
      </c>
      <c r="U10" s="7">
        <v>1.9477999999999999E-2</v>
      </c>
      <c r="V10" s="7">
        <v>0.32587300000000002</v>
      </c>
      <c r="W10" s="7">
        <v>0.35807099999999997</v>
      </c>
      <c r="X10" s="7">
        <v>0.23397499999999999</v>
      </c>
      <c r="Y10" s="7">
        <v>0.12972600000000001</v>
      </c>
      <c r="Z10" s="7">
        <v>0.210955</v>
      </c>
      <c r="AA10" s="7">
        <v>0.24842500000000001</v>
      </c>
      <c r="AB10" s="7">
        <v>4.9812000000000002E-2</v>
      </c>
      <c r="AC10" s="7">
        <v>2.9975000000000002E-2</v>
      </c>
      <c r="AD10" s="7">
        <v>6.5909999999999996E-3</v>
      </c>
      <c r="AE10" s="7">
        <v>0.11908100000000001</v>
      </c>
      <c r="AF10" s="7">
        <v>4.8478E-2</v>
      </c>
      <c r="AG10" s="7">
        <v>0.141766</v>
      </c>
      <c r="AH10" s="7">
        <v>1.5628E-2</v>
      </c>
      <c r="AI10" s="7">
        <v>3.284E-3</v>
      </c>
      <c r="AJ10" s="7">
        <v>0.11894299999999999</v>
      </c>
    </row>
    <row r="12" spans="1:36">
      <c r="X12" s="5"/>
      <c r="Y12" s="5"/>
    </row>
    <row r="13" spans="1:36">
      <c r="A13" s="45" t="s">
        <v>1950</v>
      </c>
      <c r="Y13" s="81"/>
      <c r="Z13" s="138"/>
      <c r="AA13" s="138"/>
    </row>
    <row r="14" spans="1:36">
      <c r="A14" s="78"/>
      <c r="B14" t="s">
        <v>1224</v>
      </c>
      <c r="C14" s="78" t="s">
        <v>1947</v>
      </c>
      <c r="D14" s="81"/>
      <c r="E14" s="81"/>
      <c r="F14" s="81"/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  <c r="R14" s="81"/>
      <c r="S14" s="81"/>
      <c r="T14" s="81"/>
      <c r="U14" s="81"/>
      <c r="V14" s="81"/>
      <c r="W14" s="81"/>
      <c r="Y14" s="9"/>
      <c r="Z14" s="137"/>
      <c r="AA14" s="137"/>
    </row>
    <row r="15" spans="1:36">
      <c r="A15" s="78" t="s">
        <v>1223</v>
      </c>
      <c r="B15">
        <v>0</v>
      </c>
      <c r="C15" s="78">
        <v>0.90680000000000005</v>
      </c>
      <c r="D15" s="5"/>
      <c r="E15" s="78"/>
      <c r="F15" s="78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Y15" s="9"/>
      <c r="Z15" s="137"/>
      <c r="AA15" s="137"/>
    </row>
    <row r="16" spans="1:36">
      <c r="A16" s="78" t="s">
        <v>730</v>
      </c>
      <c r="B16">
        <v>0</v>
      </c>
      <c r="C16" s="78">
        <v>1.335</v>
      </c>
      <c r="D16" s="82"/>
      <c r="E16" s="78"/>
      <c r="F16" s="78"/>
      <c r="G16" s="82"/>
      <c r="H16" s="82"/>
      <c r="I16" s="82"/>
      <c r="J16" s="82"/>
      <c r="K16" s="82"/>
      <c r="L16" s="82"/>
      <c r="M16" s="82"/>
      <c r="N16" s="82"/>
      <c r="O16" s="82"/>
      <c r="P16" s="82"/>
      <c r="Q16" s="82"/>
      <c r="R16" s="82"/>
      <c r="S16" s="82"/>
      <c r="T16" s="82"/>
      <c r="U16" s="82"/>
      <c r="V16" s="82"/>
      <c r="W16" s="82"/>
      <c r="X16" s="82"/>
      <c r="Y16" s="5"/>
      <c r="Z16" s="137"/>
      <c r="AA16" s="137"/>
    </row>
    <row r="17" spans="1:28">
      <c r="A17" s="78" t="s">
        <v>738</v>
      </c>
      <c r="B17" s="78">
        <v>0</v>
      </c>
      <c r="C17" s="78">
        <v>1.601</v>
      </c>
      <c r="D17" s="82"/>
      <c r="E17" s="78"/>
      <c r="F17" s="78"/>
      <c r="G17" s="82"/>
      <c r="H17" s="82"/>
      <c r="I17" s="82"/>
      <c r="J17" s="82"/>
      <c r="K17" s="82"/>
      <c r="L17" s="82"/>
      <c r="M17" s="82"/>
      <c r="N17" s="82"/>
      <c r="O17" s="82"/>
      <c r="P17" s="82"/>
      <c r="Q17" s="82"/>
      <c r="R17" s="82"/>
      <c r="S17" s="82"/>
      <c r="T17" s="82"/>
      <c r="U17" s="82"/>
      <c r="V17" s="82"/>
      <c r="W17" s="82"/>
      <c r="X17" s="82"/>
      <c r="Y17" s="5"/>
      <c r="Z17" s="137"/>
      <c r="AA17" s="137"/>
    </row>
    <row r="18" spans="1:28">
      <c r="A18" s="78" t="s">
        <v>708</v>
      </c>
      <c r="B18" s="78">
        <v>0</v>
      </c>
      <c r="C18" s="78">
        <v>1.643</v>
      </c>
      <c r="D18" s="78"/>
      <c r="E18" s="78"/>
      <c r="F18" s="78"/>
      <c r="G18" s="82"/>
      <c r="H18" s="82"/>
      <c r="I18" s="82"/>
      <c r="J18" s="82"/>
      <c r="K18" s="82"/>
      <c r="L18" s="82"/>
      <c r="M18" s="82"/>
      <c r="N18" s="82"/>
      <c r="O18" s="82"/>
      <c r="P18" s="82"/>
      <c r="Q18" s="82"/>
      <c r="R18" s="82"/>
      <c r="S18" s="82"/>
      <c r="T18" s="82"/>
      <c r="U18" s="82"/>
      <c r="V18" s="82"/>
      <c r="W18" s="82"/>
      <c r="X18" s="82"/>
      <c r="Y18" s="5"/>
      <c r="Z18" s="137"/>
      <c r="AA18" s="137"/>
    </row>
    <row r="19" spans="1:28">
      <c r="A19" s="78" t="s">
        <v>713</v>
      </c>
      <c r="B19" s="78">
        <v>0</v>
      </c>
      <c r="C19" s="78">
        <v>1.7190000000000001</v>
      </c>
      <c r="D19" s="78"/>
      <c r="E19" s="78"/>
      <c r="F19" s="78"/>
      <c r="G19" s="5"/>
      <c r="H19" s="5"/>
      <c r="I19" s="5"/>
      <c r="J19" s="5"/>
      <c r="K19" s="82"/>
      <c r="L19" s="82"/>
      <c r="M19" s="82"/>
      <c r="N19" s="82"/>
      <c r="O19" s="82"/>
      <c r="P19" s="82"/>
      <c r="Q19" s="82"/>
      <c r="R19" s="82"/>
      <c r="S19" s="82"/>
      <c r="T19" s="82"/>
      <c r="U19" s="82"/>
      <c r="V19" s="82"/>
      <c r="W19" s="82"/>
      <c r="X19" s="82"/>
      <c r="Y19" s="5"/>
      <c r="Z19" s="137"/>
      <c r="AA19" s="137"/>
    </row>
    <row r="20" spans="1:28">
      <c r="A20" s="78" t="s">
        <v>716</v>
      </c>
      <c r="B20" s="78">
        <v>0</v>
      </c>
      <c r="C20" s="78">
        <v>2.1779999999999999</v>
      </c>
      <c r="D20" s="78"/>
      <c r="E20" s="78"/>
      <c r="F20" s="78"/>
      <c r="G20" s="81"/>
      <c r="H20" s="81"/>
      <c r="I20" s="81"/>
      <c r="J20" s="81"/>
      <c r="K20" s="82"/>
      <c r="L20" s="82"/>
      <c r="M20" s="82"/>
      <c r="N20" s="82"/>
      <c r="O20" s="82"/>
      <c r="P20" s="82"/>
      <c r="Q20" s="82"/>
      <c r="R20" s="82"/>
      <c r="S20" s="82"/>
      <c r="T20" s="82"/>
      <c r="U20" s="82"/>
      <c r="V20" s="82"/>
      <c r="W20" s="82"/>
      <c r="X20" s="82"/>
      <c r="Y20" s="5"/>
      <c r="Z20" s="137"/>
      <c r="AA20" s="137"/>
    </row>
    <row r="21" spans="1:28">
      <c r="A21" s="78" t="s">
        <v>711</v>
      </c>
      <c r="B21" s="78">
        <v>0</v>
      </c>
      <c r="C21" s="78">
        <v>2.2280000000000002</v>
      </c>
      <c r="D21" s="78"/>
      <c r="E21" s="78"/>
      <c r="F21" s="78"/>
      <c r="G21" s="5"/>
      <c r="H21" s="5"/>
      <c r="I21" s="5"/>
      <c r="J21" s="5"/>
      <c r="K21" s="82"/>
      <c r="L21" s="82"/>
      <c r="M21" s="82"/>
      <c r="N21" s="82"/>
      <c r="O21" s="82"/>
      <c r="P21" s="82"/>
      <c r="Q21" s="82"/>
      <c r="R21" s="82"/>
      <c r="S21" s="82"/>
      <c r="T21" s="82"/>
      <c r="U21" s="82"/>
      <c r="V21" s="82"/>
      <c r="W21" s="82"/>
      <c r="X21" s="82"/>
      <c r="Y21" s="5"/>
      <c r="Z21" s="137"/>
      <c r="AA21" s="137"/>
    </row>
    <row r="22" spans="1:28">
      <c r="A22" s="78" t="s">
        <v>732</v>
      </c>
      <c r="B22" s="78">
        <v>0</v>
      </c>
      <c r="C22" s="78">
        <v>2.266</v>
      </c>
      <c r="D22" s="78"/>
      <c r="E22" s="78"/>
      <c r="F22" s="78"/>
      <c r="G22" s="82"/>
      <c r="H22" s="82"/>
      <c r="I22" s="82"/>
      <c r="J22" s="82"/>
      <c r="K22" s="82"/>
      <c r="L22" s="82"/>
      <c r="M22" s="82"/>
      <c r="N22" s="82"/>
      <c r="O22" s="82"/>
      <c r="P22" s="82"/>
      <c r="Q22" s="82"/>
      <c r="R22" s="82"/>
      <c r="S22" s="82"/>
      <c r="T22" s="82"/>
      <c r="U22" s="82"/>
      <c r="V22" s="82"/>
      <c r="W22" s="82"/>
      <c r="X22" s="82"/>
      <c r="Y22" s="5"/>
      <c r="Z22" s="137"/>
      <c r="AA22" s="137"/>
    </row>
    <row r="23" spans="1:28">
      <c r="A23" s="78" t="s">
        <v>706</v>
      </c>
      <c r="B23" s="78">
        <v>0</v>
      </c>
      <c r="C23" s="78">
        <v>2.2909999999999999</v>
      </c>
      <c r="D23" s="78"/>
      <c r="E23" s="78"/>
      <c r="F23" s="78"/>
      <c r="G23" s="82"/>
      <c r="H23" s="82"/>
      <c r="I23" s="82"/>
      <c r="J23" s="82"/>
      <c r="K23" s="82"/>
      <c r="L23" s="82"/>
      <c r="M23" s="82"/>
      <c r="N23" s="82"/>
      <c r="O23" s="82"/>
      <c r="P23" s="82"/>
      <c r="Q23" s="82"/>
      <c r="R23" s="82"/>
      <c r="S23" s="82"/>
      <c r="T23" s="82"/>
      <c r="U23" s="82"/>
      <c r="V23" s="82"/>
      <c r="W23" s="82"/>
      <c r="X23" s="82"/>
      <c r="Y23" s="5"/>
      <c r="Z23" s="137"/>
      <c r="AA23" s="137"/>
    </row>
    <row r="24" spans="1:28">
      <c r="A24" s="78" t="s">
        <v>734</v>
      </c>
      <c r="B24" s="78">
        <v>0</v>
      </c>
      <c r="C24" s="78">
        <v>2.298</v>
      </c>
      <c r="D24" s="78"/>
      <c r="E24" s="78"/>
      <c r="F24" s="78"/>
      <c r="G24" s="82"/>
      <c r="H24" s="82"/>
      <c r="I24" s="82"/>
      <c r="J24" s="82"/>
      <c r="K24" s="82"/>
      <c r="L24" s="82"/>
      <c r="M24" s="82"/>
      <c r="N24" s="82"/>
      <c r="O24" s="82"/>
      <c r="P24" s="82"/>
      <c r="Q24" s="82"/>
      <c r="R24" s="82"/>
      <c r="S24" s="82"/>
      <c r="T24" s="82"/>
      <c r="U24" s="82"/>
      <c r="V24" s="82"/>
      <c r="W24" s="82"/>
      <c r="X24" s="82"/>
      <c r="Y24" s="5"/>
      <c r="Z24" s="137"/>
      <c r="AA24" s="137"/>
    </row>
    <row r="25" spans="1:28">
      <c r="A25" s="78" t="s">
        <v>737</v>
      </c>
      <c r="B25" s="78">
        <v>0</v>
      </c>
      <c r="C25" s="78">
        <v>2.331</v>
      </c>
      <c r="D25" s="78"/>
      <c r="E25" s="78"/>
      <c r="F25" s="78"/>
      <c r="G25" s="82"/>
      <c r="H25" s="82"/>
      <c r="I25" s="82"/>
      <c r="J25" s="82"/>
      <c r="K25" s="82"/>
      <c r="L25" s="82"/>
      <c r="M25" s="82"/>
      <c r="N25" s="82"/>
      <c r="O25" s="82"/>
      <c r="P25" s="82"/>
      <c r="Q25" s="82"/>
      <c r="R25" s="82"/>
      <c r="S25" s="82"/>
      <c r="T25" s="82"/>
      <c r="U25" s="82"/>
      <c r="V25" s="82"/>
      <c r="W25" s="82"/>
      <c r="X25" s="82"/>
      <c r="Y25" s="5"/>
      <c r="Z25" s="137"/>
      <c r="AA25" s="137"/>
    </row>
    <row r="26" spans="1:28">
      <c r="A26" s="78" t="s">
        <v>727</v>
      </c>
      <c r="B26" s="78">
        <v>0</v>
      </c>
      <c r="C26" s="78">
        <v>2.4710000000000001</v>
      </c>
      <c r="D26" s="78"/>
      <c r="E26" s="78"/>
      <c r="F26" s="78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8">
      <c r="A27" s="78" t="s">
        <v>709</v>
      </c>
      <c r="B27" s="78">
        <v>0</v>
      </c>
      <c r="C27" s="78">
        <v>2.5110000000000001</v>
      </c>
      <c r="D27" s="78"/>
      <c r="E27" s="78"/>
      <c r="F27" s="78"/>
      <c r="L27" s="5"/>
      <c r="M27" s="81"/>
      <c r="N27" s="81"/>
      <c r="O27" s="5"/>
      <c r="P27" s="5"/>
      <c r="Q27" s="81"/>
      <c r="R27" s="78"/>
      <c r="S27" s="82"/>
      <c r="T27" s="82"/>
      <c r="U27" s="81"/>
      <c r="V27" s="5"/>
      <c r="W27" s="81"/>
      <c r="X27" s="81"/>
      <c r="Y27" s="81"/>
      <c r="Z27" s="138"/>
      <c r="AA27" s="138"/>
      <c r="AB27" s="138"/>
    </row>
    <row r="28" spans="1:28">
      <c r="A28" s="78" t="s">
        <v>720</v>
      </c>
      <c r="B28" s="78">
        <v>0</v>
      </c>
      <c r="C28" s="78">
        <v>2.5129999999999999</v>
      </c>
      <c r="D28" s="78"/>
      <c r="E28" s="78"/>
      <c r="F28" s="78"/>
      <c r="L28" s="5"/>
      <c r="M28" s="82"/>
      <c r="N28" s="82"/>
      <c r="O28" s="5"/>
      <c r="P28" s="5"/>
      <c r="Q28" s="81"/>
      <c r="R28" s="78"/>
      <c r="S28" s="82"/>
      <c r="T28" s="82"/>
      <c r="U28" s="82"/>
      <c r="V28" s="5"/>
      <c r="W28" s="82"/>
      <c r="X28" s="82"/>
      <c r="Y28" s="82"/>
      <c r="Z28" s="137"/>
      <c r="AA28" s="137"/>
      <c r="AB28" s="137"/>
    </row>
    <row r="29" spans="1:28">
      <c r="A29" s="78" t="s">
        <v>726</v>
      </c>
      <c r="B29" s="78">
        <v>0</v>
      </c>
      <c r="C29" s="78">
        <v>2.5310000000000001</v>
      </c>
      <c r="D29" s="78"/>
      <c r="E29" s="78"/>
      <c r="F29" s="78"/>
      <c r="L29" s="5"/>
      <c r="M29" s="82"/>
      <c r="N29" s="82"/>
      <c r="O29" s="5"/>
      <c r="P29" s="5"/>
      <c r="Q29" s="81"/>
      <c r="R29" s="78"/>
      <c r="S29" s="82"/>
      <c r="T29" s="82"/>
      <c r="U29" s="82"/>
      <c r="V29" s="5"/>
      <c r="W29" s="82"/>
      <c r="X29" s="82"/>
      <c r="Y29" s="82"/>
      <c r="Z29" s="137"/>
      <c r="AA29" s="137"/>
      <c r="AB29" s="137"/>
    </row>
    <row r="30" spans="1:28">
      <c r="A30" s="78" t="s">
        <v>736</v>
      </c>
      <c r="B30" s="78">
        <v>0</v>
      </c>
      <c r="C30" s="78">
        <v>2.5409999999999999</v>
      </c>
      <c r="D30" s="78"/>
      <c r="E30" s="78"/>
      <c r="F30" s="78"/>
      <c r="L30" s="5"/>
      <c r="M30" s="82"/>
      <c r="N30" s="82"/>
      <c r="O30" s="5"/>
      <c r="P30" s="5"/>
      <c r="Q30" s="81"/>
      <c r="R30" s="78"/>
      <c r="S30" s="82"/>
      <c r="T30" s="82"/>
      <c r="U30" s="82"/>
      <c r="V30" s="5"/>
      <c r="W30" s="82"/>
      <c r="X30" s="82"/>
      <c r="Y30" s="82"/>
      <c r="Z30" s="137"/>
      <c r="AA30" s="137"/>
      <c r="AB30" s="137"/>
    </row>
    <row r="31" spans="1:28">
      <c r="A31" s="78" t="s">
        <v>719</v>
      </c>
      <c r="B31" s="78">
        <v>0</v>
      </c>
      <c r="C31" s="78">
        <v>2.5859999999999999</v>
      </c>
      <c r="D31" s="78"/>
      <c r="E31" s="78"/>
      <c r="F31" s="78"/>
      <c r="L31" s="5"/>
      <c r="M31" s="82"/>
      <c r="N31" s="82"/>
      <c r="O31" s="5"/>
      <c r="P31" s="5"/>
      <c r="Q31" s="81"/>
      <c r="R31" s="78"/>
      <c r="S31" s="82"/>
      <c r="T31" s="82"/>
      <c r="U31" s="82"/>
      <c r="V31" s="5"/>
      <c r="W31" s="82"/>
      <c r="X31" s="82"/>
      <c r="Y31" s="82"/>
      <c r="Z31" s="137"/>
      <c r="AA31" s="137"/>
      <c r="AB31" s="137"/>
    </row>
    <row r="32" spans="1:28">
      <c r="A32" s="78" t="s">
        <v>733</v>
      </c>
      <c r="B32" s="78">
        <v>0</v>
      </c>
      <c r="C32" s="78">
        <v>2.589</v>
      </c>
      <c r="E32" s="78"/>
      <c r="F32" s="78"/>
      <c r="L32" s="5"/>
      <c r="M32" s="82"/>
      <c r="N32" s="82"/>
      <c r="O32" s="5"/>
      <c r="P32" s="5"/>
      <c r="Q32" s="81"/>
      <c r="R32" s="78"/>
      <c r="S32" s="82"/>
      <c r="T32" s="82"/>
      <c r="U32" s="82"/>
      <c r="V32" s="5"/>
      <c r="W32" s="82"/>
      <c r="X32" s="82"/>
      <c r="Y32" s="82"/>
      <c r="Z32" s="137"/>
      <c r="AA32" s="137"/>
      <c r="AB32" s="137"/>
    </row>
    <row r="33" spans="1:28">
      <c r="A33" s="78" t="s">
        <v>721</v>
      </c>
      <c r="B33" s="78">
        <v>0</v>
      </c>
      <c r="C33" s="78">
        <v>2.601</v>
      </c>
      <c r="D33" s="82"/>
      <c r="E33" s="78"/>
      <c r="F33" s="78"/>
      <c r="G33" s="82"/>
      <c r="H33" s="82"/>
      <c r="I33" s="82"/>
      <c r="J33" s="82"/>
      <c r="K33" s="82"/>
      <c r="L33" s="5"/>
      <c r="M33" s="82"/>
      <c r="N33" s="82"/>
      <c r="O33" s="5"/>
      <c r="P33" s="5"/>
      <c r="Q33" s="81"/>
      <c r="R33" s="78"/>
      <c r="S33" s="82"/>
      <c r="T33" s="82"/>
      <c r="U33" s="82"/>
      <c r="V33" s="5"/>
      <c r="W33" s="82"/>
      <c r="X33" s="82"/>
      <c r="Y33" s="82"/>
      <c r="Z33" s="137"/>
      <c r="AA33" s="137"/>
      <c r="AB33" s="137"/>
    </row>
    <row r="34" spans="1:28">
      <c r="A34" s="78" t="s">
        <v>717</v>
      </c>
      <c r="B34" s="78">
        <v>0</v>
      </c>
      <c r="C34" s="78">
        <v>2.7080000000000002</v>
      </c>
      <c r="D34" s="82"/>
      <c r="E34" s="78"/>
      <c r="F34" s="78"/>
      <c r="G34" s="82"/>
      <c r="H34" s="82"/>
      <c r="I34" s="82"/>
      <c r="J34" s="82"/>
      <c r="K34" s="82"/>
      <c r="L34" s="5"/>
      <c r="M34" s="82"/>
      <c r="N34" s="82"/>
      <c r="O34" s="5"/>
      <c r="P34" s="5"/>
      <c r="Q34" s="81"/>
      <c r="R34" s="78"/>
      <c r="S34" s="82"/>
      <c r="T34" s="82"/>
      <c r="U34" s="82"/>
      <c r="V34" s="5"/>
      <c r="W34" s="82"/>
      <c r="X34" s="82"/>
      <c r="Y34" s="82"/>
      <c r="Z34" s="137"/>
      <c r="AA34" s="137"/>
      <c r="AB34" s="137"/>
    </row>
    <row r="35" spans="1:28">
      <c r="A35" s="78" t="s">
        <v>710</v>
      </c>
      <c r="B35" s="78">
        <v>0</v>
      </c>
      <c r="C35" s="78">
        <v>2.7210000000000001</v>
      </c>
      <c r="D35" s="82"/>
      <c r="E35" s="78"/>
      <c r="F35" s="78"/>
      <c r="G35" s="82"/>
      <c r="H35" s="82"/>
      <c r="I35" s="82"/>
      <c r="J35" s="82"/>
      <c r="K35" s="82"/>
      <c r="L35" s="5"/>
      <c r="M35" s="82"/>
      <c r="N35" s="82"/>
      <c r="O35" s="5"/>
      <c r="P35" s="5"/>
      <c r="Q35" s="81"/>
      <c r="R35" s="78"/>
      <c r="S35" s="82"/>
      <c r="T35" s="82"/>
      <c r="U35" s="82"/>
      <c r="V35" s="5"/>
      <c r="W35" s="82"/>
      <c r="X35" s="82"/>
      <c r="Y35" s="82"/>
      <c r="Z35" s="137"/>
      <c r="AA35" s="137"/>
      <c r="AB35" s="137"/>
    </row>
    <row r="36" spans="1:28">
      <c r="A36" s="78" t="s">
        <v>728</v>
      </c>
      <c r="B36" s="78">
        <v>0</v>
      </c>
      <c r="C36" s="78">
        <v>2.746</v>
      </c>
      <c r="D36" s="82"/>
      <c r="E36" s="78"/>
      <c r="F36" s="78"/>
      <c r="G36" s="82"/>
      <c r="H36" s="82"/>
      <c r="I36" s="82"/>
      <c r="J36" s="82"/>
      <c r="K36" s="82"/>
      <c r="L36" s="5"/>
      <c r="M36" s="82"/>
      <c r="N36" s="82"/>
      <c r="O36" s="5"/>
      <c r="P36" s="5"/>
      <c r="Q36" s="81"/>
      <c r="R36" s="78"/>
      <c r="S36" s="82"/>
      <c r="T36" s="82"/>
      <c r="U36" s="82"/>
      <c r="V36" s="5"/>
      <c r="W36" s="82"/>
      <c r="X36" s="82"/>
      <c r="Y36" s="82"/>
      <c r="Z36" s="137"/>
      <c r="AA36" s="137"/>
      <c r="AB36" s="137"/>
    </row>
    <row r="37" spans="1:28">
      <c r="A37" s="78" t="s">
        <v>729</v>
      </c>
      <c r="B37" s="78">
        <v>0</v>
      </c>
      <c r="C37" s="78">
        <v>2.7669999999999999</v>
      </c>
      <c r="D37" s="82"/>
      <c r="E37" s="78"/>
      <c r="F37" s="78"/>
      <c r="G37" s="82"/>
      <c r="H37" s="82"/>
      <c r="I37" s="82"/>
      <c r="J37" s="82"/>
      <c r="K37" s="82"/>
      <c r="L37" s="5"/>
      <c r="M37" s="82"/>
      <c r="N37" s="82"/>
      <c r="O37" s="5"/>
      <c r="P37" s="5"/>
      <c r="Q37" s="81"/>
      <c r="R37" s="78"/>
      <c r="S37" s="82"/>
      <c r="T37" s="82"/>
      <c r="U37" s="82"/>
      <c r="V37" s="5"/>
      <c r="W37" s="82"/>
      <c r="X37" s="82"/>
      <c r="Y37" s="82"/>
      <c r="Z37" s="137"/>
      <c r="AA37" s="137"/>
      <c r="AB37" s="137"/>
    </row>
    <row r="38" spans="1:28">
      <c r="A38" s="78" t="s">
        <v>715</v>
      </c>
      <c r="B38" s="78">
        <v>0</v>
      </c>
      <c r="C38" s="78">
        <v>2.871</v>
      </c>
      <c r="D38" s="82"/>
      <c r="E38" s="78"/>
      <c r="F38" s="78"/>
      <c r="G38" s="82"/>
      <c r="H38" s="82"/>
      <c r="I38" s="82"/>
      <c r="J38" s="82"/>
      <c r="K38" s="82"/>
      <c r="L38" s="5"/>
      <c r="M38" s="82"/>
      <c r="N38" s="82"/>
      <c r="O38" s="5"/>
      <c r="P38" s="5"/>
      <c r="Q38" s="81"/>
      <c r="R38" s="78"/>
      <c r="S38" s="82"/>
      <c r="T38" s="82"/>
      <c r="U38" s="82"/>
      <c r="V38" s="5"/>
      <c r="W38" s="82"/>
      <c r="X38" s="82"/>
      <c r="Y38" s="82"/>
      <c r="Z38" s="137"/>
      <c r="AA38" s="137"/>
      <c r="AB38" s="137"/>
    </row>
    <row r="39" spans="1:28">
      <c r="A39" s="78" t="s">
        <v>735</v>
      </c>
      <c r="B39" s="78">
        <v>0</v>
      </c>
      <c r="C39" s="78">
        <v>2.9660000000000002</v>
      </c>
      <c r="D39" s="82"/>
      <c r="E39" s="78"/>
      <c r="F39" s="78"/>
      <c r="G39" s="82"/>
      <c r="H39" s="82"/>
      <c r="I39" s="82"/>
      <c r="J39" s="82"/>
      <c r="K39" s="82"/>
      <c r="L39" s="5"/>
      <c r="M39" s="82"/>
      <c r="N39" s="82"/>
      <c r="O39" s="5"/>
      <c r="P39" s="5"/>
      <c r="Q39" s="81"/>
      <c r="R39" s="78"/>
      <c r="S39" s="82"/>
      <c r="T39" s="82"/>
      <c r="U39" s="82"/>
      <c r="V39" s="5"/>
      <c r="W39" s="82"/>
      <c r="X39" s="82"/>
      <c r="Y39" s="82"/>
      <c r="Z39" s="137"/>
      <c r="AA39" s="137"/>
      <c r="AB39" s="137"/>
    </row>
    <row r="40" spans="1:28">
      <c r="A40" s="78" t="s">
        <v>725</v>
      </c>
      <c r="B40" s="78">
        <v>0</v>
      </c>
      <c r="C40" s="78">
        <v>3.032</v>
      </c>
      <c r="D40" s="82"/>
      <c r="E40" s="78"/>
      <c r="F40" s="78"/>
      <c r="G40" s="82"/>
      <c r="H40" s="82"/>
      <c r="I40" s="82"/>
      <c r="J40" s="82"/>
      <c r="K40" s="82"/>
      <c r="L40" s="5"/>
      <c r="M40" s="82"/>
      <c r="N40" s="82"/>
      <c r="O40" s="5"/>
      <c r="P40" s="5"/>
      <c r="Q40" s="81"/>
      <c r="R40" s="78"/>
      <c r="S40" s="82"/>
      <c r="T40" s="82"/>
      <c r="U40" s="82"/>
      <c r="V40" s="5"/>
      <c r="W40" s="82"/>
      <c r="X40" s="82"/>
      <c r="Y40" s="82"/>
      <c r="Z40" s="137"/>
      <c r="AA40" s="137"/>
      <c r="AB40" s="137"/>
    </row>
    <row r="41" spans="1:28">
      <c r="A41" s="78" t="s">
        <v>724</v>
      </c>
      <c r="B41" s="78">
        <v>0</v>
      </c>
      <c r="C41" s="78">
        <v>3.0339999999999998</v>
      </c>
      <c r="D41" s="82"/>
      <c r="E41" s="78"/>
      <c r="F41" s="78"/>
      <c r="G41" s="82"/>
      <c r="H41" s="82"/>
      <c r="I41" s="82"/>
      <c r="J41" s="82"/>
      <c r="K41" s="82"/>
      <c r="L41" s="5"/>
      <c r="M41" s="5"/>
      <c r="N41" s="5"/>
      <c r="O41" s="5"/>
      <c r="P41" s="5"/>
      <c r="Q41" s="81"/>
      <c r="R41" s="78"/>
      <c r="S41" s="82"/>
      <c r="T41" s="82"/>
      <c r="U41" s="5"/>
      <c r="V41" s="5"/>
      <c r="W41" s="5"/>
      <c r="X41" s="5"/>
      <c r="Y41" s="5"/>
    </row>
    <row r="42" spans="1:28">
      <c r="A42" s="78" t="s">
        <v>714</v>
      </c>
      <c r="B42" s="78">
        <v>0</v>
      </c>
      <c r="C42" s="78">
        <v>3.0939999999999999</v>
      </c>
      <c r="D42" s="82"/>
      <c r="E42" s="78"/>
      <c r="F42" s="78"/>
      <c r="G42" s="82"/>
      <c r="H42" s="82"/>
      <c r="I42" s="82"/>
      <c r="J42" s="82"/>
      <c r="K42" s="82"/>
      <c r="L42" s="5"/>
      <c r="M42" s="5"/>
      <c r="N42" s="5"/>
      <c r="O42" s="5"/>
      <c r="P42" s="5"/>
      <c r="Q42" s="81"/>
      <c r="R42" s="78"/>
      <c r="S42" s="82"/>
      <c r="T42" s="82"/>
      <c r="U42" s="5"/>
      <c r="V42" s="5"/>
      <c r="W42" s="5"/>
      <c r="X42" s="5"/>
      <c r="Y42" s="5"/>
    </row>
    <row r="43" spans="1:28">
      <c r="A43" s="78" t="s">
        <v>722</v>
      </c>
      <c r="B43" s="78">
        <v>0</v>
      </c>
      <c r="C43" s="78">
        <v>3.246</v>
      </c>
      <c r="E43" s="78"/>
      <c r="F43" s="78"/>
      <c r="L43" s="139"/>
      <c r="M43" s="139"/>
      <c r="N43" s="139"/>
      <c r="O43" s="139"/>
      <c r="P43" s="139"/>
      <c r="Q43" s="81"/>
      <c r="R43" s="78"/>
      <c r="S43" s="82"/>
      <c r="T43" s="82"/>
      <c r="U43" s="139"/>
      <c r="V43" s="139"/>
      <c r="W43" s="139"/>
      <c r="X43" s="139"/>
      <c r="Y43" s="139"/>
    </row>
    <row r="44" spans="1:28">
      <c r="L44" s="139"/>
      <c r="M44" s="139"/>
      <c r="N44" s="139"/>
      <c r="O44" s="139"/>
      <c r="P44" s="139"/>
      <c r="Q44" s="81"/>
      <c r="R44" s="78"/>
      <c r="S44" s="82"/>
      <c r="T44" s="82"/>
      <c r="U44" s="139"/>
      <c r="V44" s="139"/>
      <c r="W44" s="139"/>
      <c r="X44" s="139"/>
    </row>
    <row r="45" spans="1:28">
      <c r="A45" s="139"/>
      <c r="B45" s="139"/>
      <c r="C45" s="139"/>
      <c r="D45" s="139"/>
      <c r="E45" s="139"/>
      <c r="F45" s="139"/>
      <c r="G45" s="139"/>
      <c r="H45" s="139"/>
      <c r="I45" s="139"/>
      <c r="J45" s="139"/>
      <c r="K45" s="139"/>
      <c r="L45" s="139"/>
      <c r="M45" s="139"/>
      <c r="N45" s="139"/>
      <c r="O45" s="139"/>
      <c r="P45" s="139"/>
      <c r="Q45" s="81"/>
      <c r="R45" s="78"/>
      <c r="S45" s="82"/>
      <c r="T45" s="82"/>
      <c r="U45" s="139"/>
      <c r="V45" s="139"/>
      <c r="W45" s="139"/>
      <c r="X45" s="139"/>
    </row>
    <row r="46" spans="1:28">
      <c r="A46" s="139"/>
      <c r="B46" s="81"/>
      <c r="C46" s="78"/>
      <c r="D46" s="82"/>
      <c r="E46" s="82"/>
      <c r="F46" s="139"/>
      <c r="G46" s="139"/>
      <c r="H46" s="139"/>
      <c r="I46" s="139"/>
      <c r="J46" s="139"/>
      <c r="K46" s="139"/>
      <c r="L46" s="139"/>
      <c r="M46" s="139"/>
      <c r="N46" s="139"/>
      <c r="O46" s="139"/>
      <c r="P46" s="139"/>
      <c r="Q46" s="81"/>
      <c r="R46" s="78"/>
      <c r="S46" s="82"/>
      <c r="T46" s="82"/>
      <c r="U46" s="139"/>
      <c r="V46" s="139"/>
      <c r="W46" s="139"/>
      <c r="X46" s="139"/>
    </row>
    <row r="47" spans="1:28">
      <c r="B47" s="81"/>
      <c r="C47" s="78"/>
      <c r="D47" s="82"/>
      <c r="E47" s="82"/>
      <c r="Q47" s="81"/>
      <c r="R47" s="78"/>
      <c r="S47" s="82"/>
      <c r="T47" s="82"/>
    </row>
    <row r="48" spans="1:28">
      <c r="B48" s="81"/>
      <c r="C48" s="78"/>
      <c r="D48" s="82"/>
      <c r="E48" s="82"/>
      <c r="Q48" s="81"/>
      <c r="R48" s="78"/>
      <c r="S48" s="82"/>
      <c r="T48" s="82"/>
    </row>
    <row r="49" spans="2:20">
      <c r="B49" s="81"/>
      <c r="C49" s="78"/>
      <c r="D49" s="82"/>
      <c r="E49" s="82"/>
      <c r="Q49" s="81"/>
      <c r="R49" s="78"/>
      <c r="S49" s="82"/>
      <c r="T49" s="82"/>
    </row>
    <row r="50" spans="2:20">
      <c r="B50" s="81"/>
      <c r="C50" s="78"/>
      <c r="D50" s="82"/>
      <c r="E50" s="82"/>
      <c r="Q50" s="81"/>
      <c r="R50" s="78"/>
      <c r="S50" s="9"/>
      <c r="T50" s="9"/>
    </row>
    <row r="51" spans="2:20">
      <c r="B51" s="81"/>
      <c r="C51" s="78"/>
      <c r="D51" s="82"/>
      <c r="E51" s="82"/>
    </row>
    <row r="52" spans="2:20">
      <c r="B52" s="81"/>
      <c r="C52" s="78"/>
      <c r="D52" s="82"/>
      <c r="E52" s="82"/>
    </row>
    <row r="53" spans="2:20">
      <c r="B53" s="81"/>
      <c r="C53" s="78"/>
      <c r="D53" s="82"/>
      <c r="E53" s="82"/>
    </row>
    <row r="54" spans="2:20">
      <c r="B54" s="81"/>
      <c r="C54" s="78"/>
      <c r="D54" s="82"/>
      <c r="E54" s="82"/>
    </row>
    <row r="55" spans="2:20">
      <c r="B55" s="81"/>
      <c r="C55" s="78"/>
      <c r="D55" s="82"/>
      <c r="E55" s="82"/>
    </row>
  </sheetData>
  <sortState ref="Q28:T51">
    <sortCondition ref="T28:T5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E17" sqref="E17"/>
    </sheetView>
  </sheetViews>
  <sheetFormatPr defaultRowHeight="14.25"/>
  <cols>
    <col min="1" max="1" width="12.5703125" style="5" bestFit="1" customWidth="1"/>
    <col min="2" max="2" width="47.42578125" style="5" bestFit="1" customWidth="1"/>
    <col min="3" max="3" width="19.42578125" style="5" bestFit="1" customWidth="1"/>
    <col min="4" max="16384" width="9.140625" style="5"/>
  </cols>
  <sheetData>
    <row r="1" spans="1:3" ht="15">
      <c r="A1" s="45" t="s">
        <v>954</v>
      </c>
    </row>
    <row r="3" spans="1:3" ht="15">
      <c r="A3" s="51" t="s">
        <v>940</v>
      </c>
      <c r="B3" s="47" t="s">
        <v>953</v>
      </c>
      <c r="C3" s="47" t="s">
        <v>1946</v>
      </c>
    </row>
    <row r="4" spans="1:3">
      <c r="A4" s="59" t="s">
        <v>750</v>
      </c>
      <c r="B4" s="6">
        <v>5.7821999999999998E-2</v>
      </c>
      <c r="C4" s="33">
        <v>2.9873333333333334</v>
      </c>
    </row>
    <row r="5" spans="1:3">
      <c r="A5" s="59" t="s">
        <v>602</v>
      </c>
      <c r="B5" s="6">
        <v>0.59495500000000001</v>
      </c>
      <c r="C5" s="33">
        <v>2.9029333333333334E-2</v>
      </c>
    </row>
    <row r="6" spans="1:3">
      <c r="A6" s="59" t="s">
        <v>612</v>
      </c>
      <c r="B6" s="6">
        <v>0.71901199999999998</v>
      </c>
      <c r="C6" s="33">
        <v>1.8814999999999998E-2</v>
      </c>
    </row>
    <row r="7" spans="1:3">
      <c r="A7" s="59" t="s">
        <v>620</v>
      </c>
      <c r="B7" s="6">
        <v>0.40187600000000001</v>
      </c>
      <c r="C7" s="33">
        <v>0.1285965</v>
      </c>
    </row>
    <row r="8" spans="1:3">
      <c r="A8" s="59" t="s">
        <v>622</v>
      </c>
      <c r="B8" s="6">
        <v>0.34812900000000002</v>
      </c>
      <c r="C8" s="33">
        <v>2.63</v>
      </c>
    </row>
    <row r="9" spans="1:3">
      <c r="A9" s="59" t="s">
        <v>623</v>
      </c>
      <c r="B9" s="6">
        <v>0.617336</v>
      </c>
      <c r="C9" s="33">
        <v>6.8714999999999998E-2</v>
      </c>
    </row>
    <row r="10" spans="1:3">
      <c r="A10" s="59" t="s">
        <v>0</v>
      </c>
      <c r="B10" s="6">
        <v>0.56425899999999996</v>
      </c>
      <c r="C10" s="33">
        <v>0.16852</v>
      </c>
    </row>
    <row r="11" spans="1:3">
      <c r="A11" s="59" t="s">
        <v>1</v>
      </c>
      <c r="B11" s="6">
        <v>0.492533</v>
      </c>
      <c r="C11" s="33">
        <v>8.7645000000000001E-2</v>
      </c>
    </row>
    <row r="12" spans="1:3">
      <c r="A12" s="59" t="s">
        <v>2</v>
      </c>
      <c r="B12" s="6">
        <v>0.55367299999999997</v>
      </c>
      <c r="C12" s="33">
        <v>1.8419439999999999E-2</v>
      </c>
    </row>
    <row r="13" spans="1:3">
      <c r="A13" s="59" t="s">
        <v>645</v>
      </c>
      <c r="B13" s="6">
        <v>0.87085800000000002</v>
      </c>
      <c r="C13" s="33">
        <v>6.7330000000000001E-2</v>
      </c>
    </row>
    <row r="14" spans="1:3">
      <c r="A14" s="59" t="s">
        <v>647</v>
      </c>
      <c r="B14" s="6">
        <v>0.77706699999999995</v>
      </c>
      <c r="C14" s="33">
        <v>2.8740000000000002E-2</v>
      </c>
    </row>
    <row r="15" spans="1:3">
      <c r="A15" s="59" t="s">
        <v>3</v>
      </c>
      <c r="B15" s="6">
        <v>0.53808</v>
      </c>
      <c r="C15" s="33">
        <v>0.13369</v>
      </c>
    </row>
    <row r="16" spans="1:3">
      <c r="A16" s="59" t="s">
        <v>4</v>
      </c>
      <c r="B16" s="6">
        <v>0.60586499999999999</v>
      </c>
      <c r="C16" s="33">
        <v>1.876775E-2</v>
      </c>
    </row>
    <row r="17" spans="1:3">
      <c r="A17" s="59" t="s">
        <v>5</v>
      </c>
      <c r="B17" s="6">
        <v>0.60134600000000005</v>
      </c>
      <c r="C17" s="33">
        <v>8.1406666666666669E-2</v>
      </c>
    </row>
    <row r="18" spans="1:3">
      <c r="A18" s="59" t="s">
        <v>12</v>
      </c>
      <c r="B18" s="6">
        <v>0.124071</v>
      </c>
      <c r="C18" s="33">
        <v>25</v>
      </c>
    </row>
    <row r="19" spans="1:3">
      <c r="A19" s="59" t="s">
        <v>7</v>
      </c>
      <c r="B19" s="6">
        <v>0.55683199999999999</v>
      </c>
      <c r="C19" s="33">
        <v>0.22031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8"/>
  <sheetViews>
    <sheetView topLeftCell="I1" zoomScale="85" zoomScaleNormal="85" workbookViewId="0">
      <selection activeCell="AI29" sqref="AI29"/>
    </sheetView>
  </sheetViews>
  <sheetFormatPr defaultRowHeight="14.25"/>
  <cols>
    <col min="1" max="1" width="15.7109375" style="5" customWidth="1"/>
    <col min="2" max="2" width="9.5703125" style="5" bestFit="1" customWidth="1"/>
    <col min="3" max="3" width="11.42578125" style="5" bestFit="1" customWidth="1"/>
    <col min="4" max="5" width="9.5703125" style="5" bestFit="1" customWidth="1"/>
    <col min="6" max="6" width="9.42578125" style="5" bestFit="1" customWidth="1"/>
    <col min="7" max="7" width="15.140625" style="5" bestFit="1" customWidth="1"/>
    <col min="8" max="9" width="9.5703125" style="5" bestFit="1" customWidth="1"/>
    <col min="10" max="10" width="11.28515625" style="5" bestFit="1" customWidth="1"/>
    <col min="11" max="12" width="9.5703125" style="5" bestFit="1" customWidth="1"/>
    <col min="13" max="13" width="13.85546875" style="5" bestFit="1" customWidth="1"/>
    <col min="14" max="14" width="12.7109375" style="5" bestFit="1" customWidth="1"/>
    <col min="15" max="15" width="9.28515625" style="5" bestFit="1" customWidth="1"/>
    <col min="16" max="16" width="9.42578125" style="5" bestFit="1" customWidth="1"/>
    <col min="17" max="17" width="12.7109375" style="5" bestFit="1" customWidth="1"/>
    <col min="18" max="18" width="9.28515625" style="5" bestFit="1" customWidth="1"/>
    <col min="19" max="19" width="9.42578125" style="5" bestFit="1" customWidth="1"/>
    <col min="20" max="20" width="11.140625" style="5" bestFit="1" customWidth="1"/>
    <col min="21" max="22" width="11.140625" style="5" customWidth="1"/>
    <col min="23" max="23" width="11.85546875" style="5" bestFit="1" customWidth="1"/>
    <col min="24" max="28" width="9.28515625" style="5" bestFit="1" customWidth="1"/>
    <col min="29" max="29" width="16" style="5" bestFit="1" customWidth="1"/>
    <col min="30" max="34" width="9.28515625" style="5" bestFit="1" customWidth="1"/>
    <col min="35" max="35" width="14.7109375" style="5" bestFit="1" customWidth="1"/>
    <col min="36" max="36" width="13.42578125" style="5" bestFit="1" customWidth="1"/>
    <col min="37" max="37" width="9.140625" style="5"/>
    <col min="38" max="38" width="38" style="5" customWidth="1"/>
    <col min="39" max="39" width="9.28515625" style="5" bestFit="1" customWidth="1"/>
    <col min="40" max="40" width="16" style="5" bestFit="1" customWidth="1"/>
    <col min="41" max="48" width="9.28515625" style="5" bestFit="1" customWidth="1"/>
    <col min="49" max="50" width="9.42578125" style="5" bestFit="1" customWidth="1"/>
    <col min="51" max="57" width="9.28515625" style="5" bestFit="1" customWidth="1"/>
    <col min="58" max="59" width="9.28515625" style="5" customWidth="1"/>
    <col min="60" max="60" width="12" style="5" customWidth="1"/>
    <col min="61" max="62" width="9.28515625" style="5" bestFit="1" customWidth="1"/>
    <col min="63" max="63" width="10.42578125" style="5" bestFit="1" customWidth="1"/>
    <col min="64" max="64" width="9.42578125" style="5" bestFit="1" customWidth="1"/>
    <col min="65" max="73" width="9.28515625" style="5" bestFit="1" customWidth="1"/>
    <col min="74" max="74" width="50.7109375" style="5" bestFit="1" customWidth="1"/>
    <col min="75" max="75" width="27.5703125" style="5" bestFit="1" customWidth="1"/>
    <col min="76" max="16384" width="9.140625" style="5"/>
  </cols>
  <sheetData>
    <row r="1" spans="1:75" ht="15">
      <c r="A1" s="45" t="s">
        <v>1025</v>
      </c>
      <c r="AM1" s="45" t="s">
        <v>1029</v>
      </c>
    </row>
    <row r="2" spans="1:75"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</row>
    <row r="3" spans="1:75" ht="15" customHeight="1">
      <c r="B3" s="204" t="s">
        <v>933</v>
      </c>
      <c r="C3" s="205"/>
      <c r="D3" s="205"/>
      <c r="E3" s="205"/>
      <c r="F3" s="205"/>
      <c r="G3" s="205"/>
      <c r="H3" s="205"/>
      <c r="I3" s="205"/>
      <c r="J3" s="205"/>
      <c r="K3" s="205"/>
      <c r="L3" s="205"/>
      <c r="M3" s="205"/>
      <c r="N3" s="206"/>
      <c r="O3" s="204" t="s">
        <v>1031</v>
      </c>
      <c r="P3" s="205"/>
      <c r="Q3" s="205"/>
      <c r="R3" s="205"/>
      <c r="S3" s="205"/>
      <c r="T3" s="206"/>
      <c r="U3" s="204" t="s">
        <v>933</v>
      </c>
      <c r="V3" s="205"/>
      <c r="W3" s="205"/>
      <c r="X3" s="205"/>
      <c r="Y3" s="205"/>
      <c r="Z3" s="205"/>
      <c r="AA3" s="205"/>
      <c r="AB3" s="205"/>
      <c r="AC3" s="205"/>
      <c r="AD3" s="205"/>
      <c r="AE3" s="205"/>
      <c r="AF3" s="205"/>
      <c r="AG3" s="205"/>
      <c r="AH3" s="205"/>
      <c r="AI3" s="205"/>
      <c r="AJ3" s="206"/>
      <c r="AM3" s="204" t="s">
        <v>933</v>
      </c>
      <c r="AN3" s="205"/>
      <c r="AO3" s="205"/>
      <c r="AP3" s="205"/>
      <c r="AQ3" s="205"/>
      <c r="AR3" s="205"/>
      <c r="AS3" s="205"/>
      <c r="AT3" s="205"/>
      <c r="AU3" s="205"/>
      <c r="AV3" s="205"/>
      <c r="AW3" s="205"/>
      <c r="AX3" s="205"/>
      <c r="AY3" s="206"/>
      <c r="AZ3" s="204" t="s">
        <v>1031</v>
      </c>
      <c r="BA3" s="205"/>
      <c r="BB3" s="205"/>
      <c r="BC3" s="205"/>
      <c r="BD3" s="205"/>
      <c r="BE3" s="206"/>
      <c r="BF3" s="204" t="s">
        <v>933</v>
      </c>
      <c r="BG3" s="205"/>
      <c r="BH3" s="205"/>
      <c r="BI3" s="205"/>
      <c r="BJ3" s="205"/>
      <c r="BK3" s="205"/>
      <c r="BL3" s="205"/>
      <c r="BM3" s="205"/>
      <c r="BN3" s="205"/>
      <c r="BO3" s="205"/>
      <c r="BP3" s="205"/>
      <c r="BQ3" s="205"/>
      <c r="BR3" s="205"/>
      <c r="BS3" s="205"/>
      <c r="BT3" s="205"/>
      <c r="BU3" s="206"/>
    </row>
    <row r="4" spans="1:75">
      <c r="A4" s="53" t="s">
        <v>940</v>
      </c>
      <c r="B4" s="52" t="s">
        <v>25</v>
      </c>
      <c r="C4" s="52" t="s">
        <v>24</v>
      </c>
      <c r="D4" s="52" t="s">
        <v>26</v>
      </c>
      <c r="E4" s="52" t="s">
        <v>740</v>
      </c>
      <c r="F4" s="52" t="s">
        <v>741</v>
      </c>
      <c r="G4" s="52" t="s">
        <v>742</v>
      </c>
      <c r="H4" s="52" t="s">
        <v>29</v>
      </c>
      <c r="I4" s="52" t="s">
        <v>27</v>
      </c>
      <c r="J4" s="52" t="s">
        <v>30</v>
      </c>
      <c r="K4" s="52" t="s">
        <v>18</v>
      </c>
      <c r="L4" s="52" t="s">
        <v>19</v>
      </c>
      <c r="M4" s="52" t="s">
        <v>31</v>
      </c>
      <c r="N4" s="53" t="s">
        <v>20</v>
      </c>
      <c r="O4" s="76" t="s">
        <v>744</v>
      </c>
      <c r="P4" s="52" t="s">
        <v>745</v>
      </c>
      <c r="Q4" s="52" t="s">
        <v>746</v>
      </c>
      <c r="R4" s="52" t="s">
        <v>747</v>
      </c>
      <c r="S4" s="52" t="s">
        <v>748</v>
      </c>
      <c r="T4" s="53" t="s">
        <v>749</v>
      </c>
      <c r="U4" s="76" t="s">
        <v>1176</v>
      </c>
      <c r="V4" s="76" t="s">
        <v>1177</v>
      </c>
      <c r="W4" s="76" t="s">
        <v>1178</v>
      </c>
      <c r="X4" s="76" t="s">
        <v>586</v>
      </c>
      <c r="Y4" s="52" t="s">
        <v>16</v>
      </c>
      <c r="Z4" s="52" t="s">
        <v>15</v>
      </c>
      <c r="AA4" s="52" t="s">
        <v>17</v>
      </c>
      <c r="AB4" s="52" t="s">
        <v>33</v>
      </c>
      <c r="AC4" s="52" t="s">
        <v>21</v>
      </c>
      <c r="AD4" s="52" t="s">
        <v>34</v>
      </c>
      <c r="AE4" s="52" t="s">
        <v>35</v>
      </c>
      <c r="AF4" s="52" t="s">
        <v>28</v>
      </c>
      <c r="AG4" s="52" t="s">
        <v>37</v>
      </c>
      <c r="AH4" s="52" t="s">
        <v>22</v>
      </c>
      <c r="AI4" s="52" t="s">
        <v>36</v>
      </c>
      <c r="AJ4" s="53" t="s">
        <v>32</v>
      </c>
      <c r="AL4" s="53" t="s">
        <v>940</v>
      </c>
      <c r="AM4" s="52" t="s">
        <v>25</v>
      </c>
      <c r="AN4" s="52" t="s">
        <v>24</v>
      </c>
      <c r="AO4" s="52" t="s">
        <v>26</v>
      </c>
      <c r="AP4" s="52" t="s">
        <v>740</v>
      </c>
      <c r="AQ4" s="52" t="s">
        <v>741</v>
      </c>
      <c r="AR4" s="52" t="s">
        <v>742</v>
      </c>
      <c r="AS4" s="52" t="s">
        <v>29</v>
      </c>
      <c r="AT4" s="52" t="s">
        <v>27</v>
      </c>
      <c r="AU4" s="52" t="s">
        <v>30</v>
      </c>
      <c r="AV4" s="52" t="s">
        <v>18</v>
      </c>
      <c r="AW4" s="52" t="s">
        <v>19</v>
      </c>
      <c r="AX4" s="52" t="s">
        <v>31</v>
      </c>
      <c r="AY4" s="53" t="s">
        <v>20</v>
      </c>
      <c r="AZ4" s="76" t="s">
        <v>744</v>
      </c>
      <c r="BA4" s="52" t="s">
        <v>745</v>
      </c>
      <c r="BB4" s="52" t="s">
        <v>746</v>
      </c>
      <c r="BC4" s="52" t="s">
        <v>747</v>
      </c>
      <c r="BD4" s="52" t="s">
        <v>748</v>
      </c>
      <c r="BE4" s="53" t="s">
        <v>749</v>
      </c>
      <c r="BF4" s="76" t="s">
        <v>1176</v>
      </c>
      <c r="BG4" s="76" t="s">
        <v>1177</v>
      </c>
      <c r="BH4" s="76" t="s">
        <v>1178</v>
      </c>
      <c r="BI4" s="76" t="s">
        <v>586</v>
      </c>
      <c r="BJ4" s="52" t="s">
        <v>16</v>
      </c>
      <c r="BK4" s="52" t="s">
        <v>589</v>
      </c>
      <c r="BL4" s="52" t="s">
        <v>17</v>
      </c>
      <c r="BM4" s="52" t="s">
        <v>33</v>
      </c>
      <c r="BN4" s="52" t="s">
        <v>21</v>
      </c>
      <c r="BO4" s="52" t="s">
        <v>34</v>
      </c>
      <c r="BP4" s="52" t="s">
        <v>35</v>
      </c>
      <c r="BQ4" s="52" t="s">
        <v>28</v>
      </c>
      <c r="BR4" s="52" t="s">
        <v>37</v>
      </c>
      <c r="BS4" s="52" t="s">
        <v>22</v>
      </c>
      <c r="BT4" s="52" t="s">
        <v>36</v>
      </c>
      <c r="BU4" s="53" t="s">
        <v>32</v>
      </c>
      <c r="BV4" s="52" t="s">
        <v>1034</v>
      </c>
      <c r="BW4" s="52" t="s">
        <v>1035</v>
      </c>
    </row>
    <row r="5" spans="1:75" ht="15">
      <c r="A5" s="54" t="s">
        <v>590</v>
      </c>
      <c r="B5" s="5">
        <v>9.0091065039769616E-2</v>
      </c>
      <c r="C5" s="5">
        <v>25</v>
      </c>
      <c r="D5" s="5">
        <v>2.3089999999999999E-2</v>
      </c>
      <c r="E5" s="5">
        <v>7.2459999999999997E-2</v>
      </c>
      <c r="F5" s="5">
        <v>9.7876274934225002E-2</v>
      </c>
      <c r="G5" s="5">
        <v>8.6870000000000003E-3</v>
      </c>
      <c r="H5" s="5">
        <v>4.8339999999999998E-3</v>
      </c>
      <c r="I5" s="5">
        <v>1.6285453631999323E-2</v>
      </c>
      <c r="J5" s="5">
        <v>3.0176423495223936E-2</v>
      </c>
      <c r="K5" s="5">
        <v>2.9873333333333334</v>
      </c>
      <c r="L5" s="5">
        <v>24.402000000000001</v>
      </c>
      <c r="M5" s="5">
        <v>12.57</v>
      </c>
      <c r="N5" s="5">
        <v>7.694154019940655E-3</v>
      </c>
      <c r="O5" s="5">
        <v>0.57601378795519687</v>
      </c>
      <c r="P5" s="5">
        <v>0.45197241607485256</v>
      </c>
      <c r="Q5" s="5">
        <v>0.22536693003923455</v>
      </c>
      <c r="R5" s="5">
        <v>0.64219999999999999</v>
      </c>
      <c r="S5" s="5">
        <v>7.2211666666666674E-2</v>
      </c>
      <c r="T5" s="5">
        <v>2.899</v>
      </c>
      <c r="U5" s="129">
        <v>5.6857978777331647E-2</v>
      </c>
      <c r="V5" s="129">
        <v>5.7707029204637966E-2</v>
      </c>
      <c r="W5" s="129">
        <v>1.1114075486134902E-2</v>
      </c>
      <c r="X5" s="82">
        <v>0.35730000000000001</v>
      </c>
      <c r="Y5" s="82">
        <v>6.4750000000000002E-2</v>
      </c>
      <c r="Z5" s="82">
        <v>0.36459999999999998</v>
      </c>
      <c r="AA5" s="82">
        <v>25</v>
      </c>
      <c r="AB5" s="82">
        <v>1.103E-2</v>
      </c>
      <c r="AC5" s="82">
        <v>1.7004160314087284E-3</v>
      </c>
      <c r="AD5" s="82">
        <v>9.4149999999999998E-3</v>
      </c>
      <c r="AE5" s="82">
        <v>3.4369999999999998E-2</v>
      </c>
      <c r="AF5" s="82">
        <v>1.709E-3</v>
      </c>
      <c r="AG5" s="82">
        <v>0.93910000000000005</v>
      </c>
      <c r="AH5" s="82">
        <v>2.3340000000000001</v>
      </c>
      <c r="AI5" s="82">
        <v>7.2822316590835989E-2</v>
      </c>
      <c r="AJ5" s="82">
        <v>0.51910242303341436</v>
      </c>
      <c r="AL5" s="54" t="s">
        <v>590</v>
      </c>
      <c r="AM5" s="5">
        <f t="shared" ref="AM5:AM24" si="0">B5/B$5</f>
        <v>1</v>
      </c>
      <c r="AN5" s="5">
        <f t="shared" ref="AN5:AN24" si="1">C5/C$5</f>
        <v>1</v>
      </c>
      <c r="AO5" s="5">
        <f t="shared" ref="AO5:AO24" si="2">D5/D$5</f>
        <v>1</v>
      </c>
      <c r="AP5" s="5">
        <f t="shared" ref="AP5:AP24" si="3">E5/E$5</f>
        <v>1</v>
      </c>
      <c r="AQ5" s="5">
        <f t="shared" ref="AQ5:AQ24" si="4">F5/F$5</f>
        <v>1</v>
      </c>
      <c r="AR5" s="5">
        <f t="shared" ref="AR5:AR24" si="5">G5/G$5</f>
        <v>1</v>
      </c>
      <c r="AS5" s="5">
        <f t="shared" ref="AS5:AS24" si="6">H5/H$5</f>
        <v>1</v>
      </c>
      <c r="AT5" s="5">
        <f t="shared" ref="AT5:AT24" si="7">I5/I$5</f>
        <v>1</v>
      </c>
      <c r="AU5" s="5">
        <f t="shared" ref="AU5:AU24" si="8">J5/J$5</f>
        <v>1</v>
      </c>
      <c r="AV5" s="5">
        <f t="shared" ref="AV5:AV24" si="9">K5/K$5</f>
        <v>1</v>
      </c>
      <c r="AW5" s="5">
        <f t="shared" ref="AW5:AW24" si="10">L5/L$5</f>
        <v>1</v>
      </c>
      <c r="AX5" s="5">
        <f t="shared" ref="AX5:AX24" si="11">M5/M$5</f>
        <v>1</v>
      </c>
      <c r="AY5" s="5">
        <f t="shared" ref="AY5:AY24" si="12">N5/N$5</f>
        <v>1</v>
      </c>
      <c r="AZ5" s="5">
        <f t="shared" ref="AZ5:AZ24" si="13">O5/O$5</f>
        <v>1</v>
      </c>
      <c r="BA5" s="5">
        <f t="shared" ref="BA5:BA24" si="14">P5/P$5</f>
        <v>1</v>
      </c>
      <c r="BB5" s="5">
        <f t="shared" ref="BB5:BB24" si="15">Q5/Q$5</f>
        <v>1</v>
      </c>
      <c r="BC5" s="5">
        <f t="shared" ref="BC5:BC24" si="16">R5/R$5</f>
        <v>1</v>
      </c>
      <c r="BD5" s="5">
        <f t="shared" ref="BD5:BD24" si="17">S5/S$5</f>
        <v>1</v>
      </c>
      <c r="BE5" s="5">
        <f t="shared" ref="BE5:BH24" si="18">T5/T$5</f>
        <v>1</v>
      </c>
      <c r="BF5" s="5">
        <f t="shared" si="18"/>
        <v>1</v>
      </c>
      <c r="BG5" s="5">
        <f t="shared" si="18"/>
        <v>1</v>
      </c>
      <c r="BH5" s="5">
        <f t="shared" si="18"/>
        <v>1</v>
      </c>
      <c r="BI5" s="5">
        <f t="shared" ref="BI5:BI24" si="19">X5/X$5</f>
        <v>1</v>
      </c>
      <c r="BJ5" s="5">
        <f t="shared" ref="BJ5:BJ24" si="20">Y5/Y$5</f>
        <v>1</v>
      </c>
      <c r="BK5" s="5">
        <f t="shared" ref="BK5:BK24" si="21">Z5/Z$5</f>
        <v>1</v>
      </c>
      <c r="BL5" s="5">
        <f t="shared" ref="BL5:BL24" si="22">AA5/AA$5</f>
        <v>1</v>
      </c>
      <c r="BM5" s="5">
        <f t="shared" ref="BM5:BM24" si="23">AB5/AB$5</f>
        <v>1</v>
      </c>
      <c r="BN5" s="5">
        <f t="shared" ref="BN5:BN24" si="24">AC5/AC$5</f>
        <v>1</v>
      </c>
      <c r="BO5" s="5">
        <f t="shared" ref="BO5:BO24" si="25">AD5/AD$5</f>
        <v>1</v>
      </c>
      <c r="BP5" s="5">
        <f t="shared" ref="BP5:BP24" si="26">AE5/AE$5</f>
        <v>1</v>
      </c>
      <c r="BQ5" s="5">
        <f t="shared" ref="BQ5:BQ24" si="27">AF5/AF$5</f>
        <v>1</v>
      </c>
      <c r="BR5" s="5">
        <f t="shared" ref="BR5:BR24" si="28">AG5/AG$5</f>
        <v>1</v>
      </c>
      <c r="BS5" s="5">
        <f t="shared" ref="BS5:BS24" si="29">AH5/AH$5</f>
        <v>1</v>
      </c>
      <c r="BT5" s="5">
        <f t="shared" ref="BT5:BT24" si="30">AI5/AI$5</f>
        <v>1</v>
      </c>
      <c r="BU5" s="5">
        <f t="shared" ref="BU5:BU24" si="31">AJ5/AJ$5</f>
        <v>1</v>
      </c>
      <c r="BV5" s="5">
        <v>1</v>
      </c>
      <c r="BW5" s="5">
        <f>1/BV5</f>
        <v>1</v>
      </c>
    </row>
    <row r="6" spans="1:75" ht="15">
      <c r="A6" s="54" t="s">
        <v>600</v>
      </c>
      <c r="B6" s="5">
        <v>0.27800000000000002</v>
      </c>
      <c r="C6" s="5">
        <v>3.9480000000000001E-2</v>
      </c>
      <c r="D6" s="5">
        <v>5.2060000000000002E-2</v>
      </c>
      <c r="E6" s="5">
        <v>0.1573</v>
      </c>
      <c r="F6" s="5">
        <v>0.111</v>
      </c>
      <c r="G6" s="5">
        <v>7.4190000000000002E-3</v>
      </c>
      <c r="H6" s="5">
        <v>1.23E-2</v>
      </c>
      <c r="I6" s="5">
        <v>1.7430000000000001E-2</v>
      </c>
      <c r="J6" s="82">
        <v>2.4369999999999999E-2</v>
      </c>
      <c r="K6" s="5">
        <v>6.4145000000000001E-3</v>
      </c>
      <c r="L6" s="5">
        <v>1.4128149999999999E-2</v>
      </c>
      <c r="M6" s="5">
        <v>6.0000000000000001E-3</v>
      </c>
      <c r="N6" s="5">
        <v>1.64575E-2</v>
      </c>
      <c r="O6" s="5">
        <v>1.3469999999999999E-2</v>
      </c>
      <c r="P6" s="5">
        <v>0.103922</v>
      </c>
      <c r="Q6" s="5">
        <v>2.5371000000000005E-2</v>
      </c>
      <c r="R6" s="5">
        <v>1.5870666666666668E-2</v>
      </c>
      <c r="S6" s="5">
        <v>1.8184999999999998E-3</v>
      </c>
      <c r="T6" s="5">
        <v>3.1313333333333332E-2</v>
      </c>
      <c r="U6" s="129">
        <v>8.4570000000000006E-2</v>
      </c>
      <c r="V6" s="129">
        <v>5.0236112508831733E-2</v>
      </c>
      <c r="W6" s="129">
        <v>8.2159999999999993E-3</v>
      </c>
      <c r="X6" s="5">
        <v>6.0000000000000001E-3</v>
      </c>
      <c r="Y6" s="5">
        <v>1.384E-3</v>
      </c>
      <c r="Z6" s="82">
        <v>0.44359999999999999</v>
      </c>
      <c r="AA6" s="82">
        <v>0.14899999999999999</v>
      </c>
      <c r="AB6" s="82">
        <v>2.998E-2</v>
      </c>
      <c r="AC6" s="5">
        <v>3.2361211349391725E-3</v>
      </c>
      <c r="AD6" s="82">
        <v>0.14280000000000001</v>
      </c>
      <c r="AE6" s="82">
        <v>1.482E-2</v>
      </c>
      <c r="AF6" s="5">
        <v>1.325E-3</v>
      </c>
      <c r="AG6" s="82">
        <v>0.10489999999999999</v>
      </c>
      <c r="AH6" s="82">
        <v>0.58750000000000002</v>
      </c>
      <c r="AI6" s="82">
        <v>2.5288724760256301E-2</v>
      </c>
      <c r="AJ6" s="82">
        <v>0.21609999999999999</v>
      </c>
      <c r="AL6" s="54" t="s">
        <v>600</v>
      </c>
      <c r="AM6" s="5">
        <f t="shared" si="0"/>
        <v>3.0857666060144839</v>
      </c>
      <c r="AN6" s="5">
        <f t="shared" si="1"/>
        <v>1.5792E-3</v>
      </c>
      <c r="AO6" s="5">
        <f t="shared" si="2"/>
        <v>2.2546556951061065</v>
      </c>
      <c r="AP6" s="5">
        <f t="shared" si="3"/>
        <v>2.1708528843499861</v>
      </c>
      <c r="AQ6" s="5">
        <f t="shared" si="4"/>
        <v>1.1340848441013354</v>
      </c>
      <c r="AR6" s="5">
        <f t="shared" si="5"/>
        <v>0.85403476459076777</v>
      </c>
      <c r="AS6" s="5">
        <f t="shared" si="6"/>
        <v>2.5444766239139431</v>
      </c>
      <c r="AT6" s="5">
        <f t="shared" si="7"/>
        <v>1.070280287787118</v>
      </c>
      <c r="AU6" s="5">
        <f t="shared" si="8"/>
        <v>0.80758410630925404</v>
      </c>
      <c r="AV6" s="5">
        <f t="shared" si="9"/>
        <v>2.1472327605445212E-3</v>
      </c>
      <c r="AW6" s="5">
        <f t="shared" si="10"/>
        <v>5.7897508400950738E-4</v>
      </c>
      <c r="AX6" s="5">
        <f t="shared" si="11"/>
        <v>4.7732696897374703E-4</v>
      </c>
      <c r="AY6" s="5">
        <f t="shared" si="12"/>
        <v>2.1389616008917556</v>
      </c>
      <c r="AZ6" s="5">
        <f t="shared" si="13"/>
        <v>2.3384856893473728E-2</v>
      </c>
      <c r="BA6" s="5">
        <f t="shared" si="14"/>
        <v>0.22992996099741883</v>
      </c>
      <c r="BB6" s="5">
        <f t="shared" si="15"/>
        <v>0.11257641037033747</v>
      </c>
      <c r="BC6" s="5">
        <f t="shared" si="16"/>
        <v>2.4712965846569089E-2</v>
      </c>
      <c r="BD6" s="5">
        <f t="shared" si="17"/>
        <v>2.5182911348581711E-2</v>
      </c>
      <c r="BE6" s="5">
        <f t="shared" si="18"/>
        <v>1.0801425779004253E-2</v>
      </c>
      <c r="BF6" s="5">
        <f t="shared" si="18"/>
        <v>1.4873901925215234</v>
      </c>
      <c r="BG6" s="5">
        <f t="shared" si="18"/>
        <v>0.87053714601538024</v>
      </c>
      <c r="BH6" s="5">
        <f t="shared" si="18"/>
        <v>0.73924277464640875</v>
      </c>
      <c r="BI6" s="5">
        <f t="shared" si="19"/>
        <v>1.6792611251049538E-2</v>
      </c>
      <c r="BJ6" s="5">
        <f t="shared" si="20"/>
        <v>2.1374517374517375E-2</v>
      </c>
      <c r="BK6" s="5">
        <f t="shared" si="21"/>
        <v>1.2166758091058696</v>
      </c>
      <c r="BL6" s="5">
        <f t="shared" si="22"/>
        <v>5.96E-3</v>
      </c>
      <c r="BM6" s="5">
        <f t="shared" si="23"/>
        <v>2.7180417044424297</v>
      </c>
      <c r="BN6" s="5">
        <f t="shared" si="24"/>
        <v>1.9031349241386368</v>
      </c>
      <c r="BO6" s="5">
        <f t="shared" si="25"/>
        <v>15.167286245353161</v>
      </c>
      <c r="BP6" s="5">
        <f t="shared" si="26"/>
        <v>0.43118999127145768</v>
      </c>
      <c r="BQ6" s="5">
        <f t="shared" si="27"/>
        <v>0.77530719719134</v>
      </c>
      <c r="BR6" s="5">
        <f t="shared" si="28"/>
        <v>0.11170269406878926</v>
      </c>
      <c r="BS6" s="5">
        <f t="shared" si="29"/>
        <v>0.25171379605826905</v>
      </c>
      <c r="BT6" s="5">
        <f t="shared" si="30"/>
        <v>0.34726613961411179</v>
      </c>
      <c r="BU6" s="5">
        <f t="shared" si="31"/>
        <v>0.41629549470642663</v>
      </c>
      <c r="BV6" s="5">
        <v>73.260239006845339</v>
      </c>
      <c r="BW6" s="5">
        <f t="shared" ref="BW6:BW24" si="32">1/BV6</f>
        <v>1.364996911771693E-2</v>
      </c>
    </row>
    <row r="7" spans="1:75" ht="15">
      <c r="A7" s="54" t="s">
        <v>602</v>
      </c>
      <c r="B7" s="82">
        <v>1.2809999999999999</v>
      </c>
      <c r="C7" s="5">
        <v>9.3679999999999999E-2</v>
      </c>
      <c r="D7" s="5">
        <v>7.1929999999999994E-2</v>
      </c>
      <c r="E7" s="5">
        <v>8.1619999999999998E-2</v>
      </c>
      <c r="F7" s="5">
        <v>8.0310000000000006E-2</v>
      </c>
      <c r="G7" s="5">
        <v>6.1419999999999999E-3</v>
      </c>
      <c r="H7" s="82">
        <v>0.13350000000000001</v>
      </c>
      <c r="I7" s="5">
        <v>1.5940000000000001</v>
      </c>
      <c r="J7" s="82">
        <v>3.8730000000000001E-2</v>
      </c>
      <c r="K7" s="5">
        <v>2.9029333333333334E-2</v>
      </c>
      <c r="L7" s="5">
        <v>3.7994999999999999E-3</v>
      </c>
      <c r="M7" s="5">
        <v>6.0000000000000001E-3</v>
      </c>
      <c r="N7" s="5">
        <v>1.14625E-2</v>
      </c>
      <c r="O7" s="5">
        <v>7.2819999999999996E-2</v>
      </c>
      <c r="P7" s="5">
        <v>4.5579999999999996E-2</v>
      </c>
      <c r="Q7" s="5">
        <v>1.6134000000000003E-2</v>
      </c>
      <c r="R7" s="5">
        <v>2.8489E-2</v>
      </c>
      <c r="S7" s="5">
        <v>4.9826666666666667E-4</v>
      </c>
      <c r="T7" s="5">
        <v>8.1812499999999996E-2</v>
      </c>
      <c r="U7" s="129">
        <v>2.5430000000000001E-2</v>
      </c>
      <c r="V7" s="129">
        <v>2.1291801238974593E-2</v>
      </c>
      <c r="W7" s="129">
        <v>2.2929999999999999E-2</v>
      </c>
      <c r="X7" s="5">
        <v>6.0000000000000001E-3</v>
      </c>
      <c r="Y7" s="5">
        <v>6.6649999999999999E-3</v>
      </c>
      <c r="Z7" s="82">
        <v>0.37019999999999997</v>
      </c>
      <c r="AA7" s="82">
        <v>0.44019999999999998</v>
      </c>
      <c r="AB7" s="82">
        <v>5.4629999999999998E-2</v>
      </c>
      <c r="AC7" s="5">
        <v>6.2490000000000002E-3</v>
      </c>
      <c r="AD7" s="82">
        <v>2.3679999999999999E-3</v>
      </c>
      <c r="AE7" s="82">
        <v>3.297E-3</v>
      </c>
      <c r="AF7" s="5">
        <v>13.36</v>
      </c>
      <c r="AG7" s="82">
        <v>0.40849999999999997</v>
      </c>
      <c r="AH7" s="82">
        <v>6.0789999999999997E-2</v>
      </c>
      <c r="AI7" s="5">
        <v>7.5059709565118886E-3</v>
      </c>
      <c r="AJ7" s="82">
        <v>0.2369</v>
      </c>
      <c r="AL7" s="54" t="s">
        <v>602</v>
      </c>
      <c r="AM7" s="5">
        <f t="shared" si="0"/>
        <v>14.218946123397675</v>
      </c>
      <c r="AN7" s="5">
        <f t="shared" si="1"/>
        <v>3.7472E-3</v>
      </c>
      <c r="AO7" s="5">
        <f t="shared" si="2"/>
        <v>3.1152013858813339</v>
      </c>
      <c r="AP7" s="5">
        <f t="shared" si="3"/>
        <v>1.126414573557825</v>
      </c>
      <c r="AQ7" s="5">
        <f t="shared" si="4"/>
        <v>0.82052571017818243</v>
      </c>
      <c r="AR7" s="5">
        <f t="shared" si="5"/>
        <v>0.70703349833083917</v>
      </c>
      <c r="AS7" s="5">
        <f t="shared" si="6"/>
        <v>27.61688043028548</v>
      </c>
      <c r="AT7" s="5">
        <f t="shared" si="7"/>
        <v>97.878759537158118</v>
      </c>
      <c r="AU7" s="5">
        <f t="shared" si="8"/>
        <v>1.2834522953367835</v>
      </c>
      <c r="AV7" s="5">
        <f t="shared" si="9"/>
        <v>9.7174737781745152E-3</v>
      </c>
      <c r="AW7" s="5">
        <f t="shared" si="10"/>
        <v>1.5570445045488075E-4</v>
      </c>
      <c r="AX7" s="5">
        <f t="shared" si="11"/>
        <v>4.7732696897374703E-4</v>
      </c>
      <c r="AY7" s="5">
        <f t="shared" si="12"/>
        <v>1.489767422161431</v>
      </c>
      <c r="AZ7" s="5">
        <f t="shared" si="13"/>
        <v>0.12642058492819278</v>
      </c>
      <c r="BA7" s="5">
        <f t="shared" si="14"/>
        <v>0.10084686228385085</v>
      </c>
      <c r="BB7" s="5">
        <f t="shared" si="15"/>
        <v>7.1589917816208451E-2</v>
      </c>
      <c r="BC7" s="5">
        <f t="shared" si="16"/>
        <v>4.4361569604484584E-2</v>
      </c>
      <c r="BD7" s="5">
        <f t="shared" si="17"/>
        <v>6.9000853970964983E-3</v>
      </c>
      <c r="BE7" s="5">
        <f t="shared" si="18"/>
        <v>2.8220938254570539E-2</v>
      </c>
      <c r="BF7" s="5">
        <f t="shared" si="18"/>
        <v>0.4472547309426787</v>
      </c>
      <c r="BG7" s="5">
        <f t="shared" si="18"/>
        <v>0.36896373860228715</v>
      </c>
      <c r="BH7" s="5">
        <f t="shared" si="18"/>
        <v>2.0631495645864355</v>
      </c>
      <c r="BI7" s="5">
        <f t="shared" si="19"/>
        <v>1.6792611251049538E-2</v>
      </c>
      <c r="BJ7" s="5">
        <f t="shared" si="20"/>
        <v>0.10293436293436294</v>
      </c>
      <c r="BK7" s="5">
        <f t="shared" si="21"/>
        <v>1.0153592978606691</v>
      </c>
      <c r="BL7" s="5">
        <f t="shared" si="22"/>
        <v>1.7607999999999999E-2</v>
      </c>
      <c r="BM7" s="5">
        <f t="shared" si="23"/>
        <v>4.9528558476881228</v>
      </c>
      <c r="BN7" s="5">
        <f t="shared" si="24"/>
        <v>3.6749829950867654</v>
      </c>
      <c r="BO7" s="5">
        <f t="shared" si="25"/>
        <v>0.25151354221986194</v>
      </c>
      <c r="BP7" s="5">
        <f t="shared" si="26"/>
        <v>9.5926680244399196E-2</v>
      </c>
      <c r="BQ7" s="5">
        <f t="shared" si="27"/>
        <v>7817.4370977179633</v>
      </c>
      <c r="BR7" s="5">
        <f t="shared" si="28"/>
        <v>0.43499094878074746</v>
      </c>
      <c r="BS7" s="5">
        <f t="shared" si="29"/>
        <v>2.6045415595544127E-2</v>
      </c>
      <c r="BT7" s="5">
        <f t="shared" si="30"/>
        <v>0.10307240016388665</v>
      </c>
      <c r="BU7" s="5">
        <f t="shared" si="31"/>
        <v>0.45636465847270929</v>
      </c>
      <c r="BV7" s="5">
        <v>104.11441144114411</v>
      </c>
      <c r="BW7" s="5">
        <f t="shared" si="32"/>
        <v>9.6048182586644121E-3</v>
      </c>
    </row>
    <row r="8" spans="1:75" ht="15">
      <c r="A8" s="54" t="s">
        <v>612</v>
      </c>
      <c r="B8" s="82">
        <v>2.3740000000000001</v>
      </c>
      <c r="C8" s="5">
        <v>7.0519999999999999E-2</v>
      </c>
      <c r="D8" s="5">
        <v>5.8740000000000001E-2</v>
      </c>
      <c r="E8" s="5">
        <v>0.47760000000000002</v>
      </c>
      <c r="F8" s="5">
        <v>9.1300000000000006E-2</v>
      </c>
      <c r="G8" s="5">
        <v>2.2849999999999999E-2</v>
      </c>
      <c r="H8" s="5">
        <v>4.2160000000000003E-2</v>
      </c>
      <c r="I8" s="5">
        <v>8.1869999999999998E-2</v>
      </c>
      <c r="J8" s="82">
        <v>1.3610000000000001E-2</v>
      </c>
      <c r="K8" s="5">
        <v>1.8814999999999998E-2</v>
      </c>
      <c r="L8" s="5">
        <v>6.0000000000000001E-3</v>
      </c>
      <c r="M8" s="5">
        <v>6.0000000000000001E-3</v>
      </c>
      <c r="N8" s="5">
        <v>2.2166000000000002E-2</v>
      </c>
      <c r="O8" s="5">
        <v>1.6609999999999999E-3</v>
      </c>
      <c r="P8" s="5">
        <v>2.121957714249216E-2</v>
      </c>
      <c r="Q8" s="5">
        <v>1.21955E-2</v>
      </c>
      <c r="R8" s="5">
        <v>1.5953966666666666E-2</v>
      </c>
      <c r="S8" s="5">
        <v>1.3095500000000001E-4</v>
      </c>
      <c r="T8" s="5">
        <v>1.2685E-2</v>
      </c>
      <c r="U8" s="129">
        <v>6.1719999999999997E-2</v>
      </c>
      <c r="V8" s="129">
        <v>3.5446658516706482E-2</v>
      </c>
      <c r="W8" s="129">
        <v>1.1780000000000001E-2</v>
      </c>
      <c r="X8" s="5">
        <v>6.0000000000000001E-3</v>
      </c>
      <c r="Y8" s="5">
        <v>4.5329999999999997E-3</v>
      </c>
      <c r="Z8" s="82">
        <v>0.41839999999999999</v>
      </c>
      <c r="AA8" s="82">
        <v>1.03E-2</v>
      </c>
      <c r="AB8" s="82">
        <v>2.7019999999999999E-2</v>
      </c>
      <c r="AC8" s="5">
        <v>1.3735475237500884E-2</v>
      </c>
      <c r="AD8" s="82">
        <v>9.6199999999999994E-2</v>
      </c>
      <c r="AE8" s="82">
        <v>5.4339999999999996E-3</v>
      </c>
      <c r="AF8" s="5">
        <v>5.0429999999999997E-3</v>
      </c>
      <c r="AG8" s="82">
        <v>3.4630000000000001E-2</v>
      </c>
      <c r="AH8" s="82">
        <v>5.0020000000000002E-2</v>
      </c>
      <c r="AI8" s="5">
        <v>7.6410000000000002E-3</v>
      </c>
      <c r="AJ8" s="82">
        <v>0.44640000000000002</v>
      </c>
      <c r="AL8" s="54" t="s">
        <v>612</v>
      </c>
      <c r="AM8" s="5">
        <f t="shared" si="0"/>
        <v>26.351114829778364</v>
      </c>
      <c r="AN8" s="5">
        <f t="shared" si="1"/>
        <v>2.8208E-3</v>
      </c>
      <c r="AO8" s="5">
        <f t="shared" si="2"/>
        <v>2.5439584235599826</v>
      </c>
      <c r="AP8" s="5">
        <f t="shared" si="3"/>
        <v>6.5912227435826667</v>
      </c>
      <c r="AQ8" s="5">
        <f t="shared" si="4"/>
        <v>0.93281032672479214</v>
      </c>
      <c r="AR8" s="5">
        <f t="shared" si="5"/>
        <v>2.6303672153793021</v>
      </c>
      <c r="AS8" s="5">
        <f t="shared" si="6"/>
        <v>8.7215556474968974</v>
      </c>
      <c r="AT8" s="5">
        <f t="shared" si="7"/>
        <v>5.0271857235301978</v>
      </c>
      <c r="AU8" s="5">
        <f t="shared" si="8"/>
        <v>0.45101434907135612</v>
      </c>
      <c r="AV8" s="5">
        <f t="shared" si="9"/>
        <v>6.2982593171167145E-3</v>
      </c>
      <c r="AW8" s="5">
        <f t="shared" si="10"/>
        <v>2.4588148512417015E-4</v>
      </c>
      <c r="AX8" s="5">
        <f t="shared" si="11"/>
        <v>4.7732696897374703E-4</v>
      </c>
      <c r="AY8" s="5">
        <f t="shared" si="12"/>
        <v>2.8808885216689446</v>
      </c>
      <c r="AZ8" s="5">
        <f t="shared" si="13"/>
        <v>2.8836115293288688E-3</v>
      </c>
      <c r="BA8" s="5">
        <f t="shared" si="14"/>
        <v>4.6948832246828796E-2</v>
      </c>
      <c r="BB8" s="5">
        <f t="shared" si="15"/>
        <v>5.4113973145380564E-2</v>
      </c>
      <c r="BC8" s="5">
        <f t="shared" si="16"/>
        <v>2.4842676217170144E-2</v>
      </c>
      <c r="BD8" s="5">
        <f t="shared" si="17"/>
        <v>1.8134881251875273E-3</v>
      </c>
      <c r="BE8" s="5">
        <f t="shared" si="18"/>
        <v>4.3756467747499139E-3</v>
      </c>
      <c r="BF8" s="5">
        <f t="shared" si="18"/>
        <v>1.0855116788746413</v>
      </c>
      <c r="BG8" s="5">
        <f t="shared" si="18"/>
        <v>0.61425200716895689</v>
      </c>
      <c r="BH8" s="5">
        <f t="shared" si="18"/>
        <v>1.0599172207077283</v>
      </c>
      <c r="BI8" s="5">
        <f t="shared" si="19"/>
        <v>1.6792611251049538E-2</v>
      </c>
      <c r="BJ8" s="5">
        <f t="shared" si="20"/>
        <v>7.0007722007721998E-2</v>
      </c>
      <c r="BK8" s="5">
        <f t="shared" si="21"/>
        <v>1.147558968732858</v>
      </c>
      <c r="BL8" s="5">
        <f t="shared" si="22"/>
        <v>4.1199999999999999E-4</v>
      </c>
      <c r="BM8" s="5">
        <f t="shared" si="23"/>
        <v>2.4496826835902086</v>
      </c>
      <c r="BN8" s="5">
        <f t="shared" si="24"/>
        <v>8.077714502680605</v>
      </c>
      <c r="BO8" s="5">
        <f t="shared" si="25"/>
        <v>10.21773765268189</v>
      </c>
      <c r="BP8" s="5">
        <f t="shared" si="26"/>
        <v>0.15810299679953449</v>
      </c>
      <c r="BQ8" s="5">
        <f t="shared" si="27"/>
        <v>2.9508484493856053</v>
      </c>
      <c r="BR8" s="5">
        <f t="shared" si="28"/>
        <v>3.6875732083910123E-2</v>
      </c>
      <c r="BS8" s="5">
        <f t="shared" si="29"/>
        <v>2.1431019708654669E-2</v>
      </c>
      <c r="BT8" s="5">
        <f t="shared" si="30"/>
        <v>0.10492662631061574</v>
      </c>
      <c r="BU8" s="5">
        <f t="shared" si="31"/>
        <v>0.8599458992917578</v>
      </c>
      <c r="BV8" s="5">
        <v>98.174962292609351</v>
      </c>
      <c r="BW8" s="5">
        <f t="shared" si="32"/>
        <v>1.0185896451067752E-2</v>
      </c>
    </row>
    <row r="9" spans="1:75" ht="15">
      <c r="A9" s="54" t="s">
        <v>620</v>
      </c>
      <c r="B9" s="5">
        <v>4.3389999999999998E-2</v>
      </c>
      <c r="C9" s="5">
        <v>0.14799999999999999</v>
      </c>
      <c r="D9" s="5">
        <v>9.4959999999999992E-3</v>
      </c>
      <c r="E9" s="5">
        <v>6.0080000000000001E-2</v>
      </c>
      <c r="F9" s="5">
        <v>4.0239999999999998E-2</v>
      </c>
      <c r="G9" s="5">
        <v>9.221E-3</v>
      </c>
      <c r="H9" s="82">
        <v>1.6199999999999999E-2</v>
      </c>
      <c r="I9" s="5">
        <v>2.5590000000000002E-2</v>
      </c>
      <c r="J9" s="82">
        <v>4.8090000000000001E-2</v>
      </c>
      <c r="K9" s="5">
        <v>0.1285965</v>
      </c>
      <c r="L9" s="5">
        <v>9.9126000000000006E-2</v>
      </c>
      <c r="M9" s="5">
        <v>4.6179999999999997E-3</v>
      </c>
      <c r="N9" s="5">
        <v>1.5310000000000001E-2</v>
      </c>
      <c r="O9" s="5">
        <v>3.9649999999999998E-2</v>
      </c>
      <c r="P9" s="5">
        <v>0.10667874917804548</v>
      </c>
      <c r="Q9" s="5">
        <v>5.5930000000000001E-2</v>
      </c>
      <c r="R9" s="5">
        <v>7.2480000000000003E-2</v>
      </c>
      <c r="S9" s="5">
        <v>1.2030000000000001E-3</v>
      </c>
      <c r="T9" s="5">
        <v>0.20661666666666667</v>
      </c>
      <c r="U9" s="129">
        <v>6.0629999999999998E-3</v>
      </c>
      <c r="V9" s="129">
        <v>4.2331548518805681E-3</v>
      </c>
      <c r="W9" s="129">
        <v>2.0630000000000002E-3</v>
      </c>
      <c r="X9" s="5">
        <v>2.6599999999999999E-2</v>
      </c>
      <c r="Y9" s="5">
        <v>9.7630000000000008E-3</v>
      </c>
      <c r="Z9" s="82">
        <v>0.10100000000000001</v>
      </c>
      <c r="AA9" s="82">
        <v>7.9109999999999996</v>
      </c>
      <c r="AB9" s="82">
        <v>3.5180000000000003E-2</v>
      </c>
      <c r="AC9" s="5">
        <v>4.8060000000000004E-3</v>
      </c>
      <c r="AD9" s="82">
        <v>2.4170000000000001E-2</v>
      </c>
      <c r="AE9" s="82">
        <v>1.746E-2</v>
      </c>
      <c r="AF9" s="5">
        <v>2.4510000000000001E-3</v>
      </c>
      <c r="AG9" s="82">
        <v>3.3860000000000001</v>
      </c>
      <c r="AH9" s="82">
        <v>7.9349999999999996</v>
      </c>
      <c r="AI9" s="5">
        <v>0.18529999999999999</v>
      </c>
      <c r="AJ9" s="82">
        <v>0.22439999999999999</v>
      </c>
      <c r="AL9" s="54" t="s">
        <v>620</v>
      </c>
      <c r="AM9" s="5">
        <f t="shared" si="0"/>
        <v>0.48162378789556992</v>
      </c>
      <c r="AN9" s="5">
        <f t="shared" si="1"/>
        <v>5.9199999999999999E-3</v>
      </c>
      <c r="AO9" s="5">
        <f t="shared" si="2"/>
        <v>0.4112602858380251</v>
      </c>
      <c r="AP9" s="5">
        <f t="shared" si="3"/>
        <v>0.82914711565001387</v>
      </c>
      <c r="AQ9" s="5">
        <f t="shared" si="4"/>
        <v>0.41113129843817775</v>
      </c>
      <c r="AR9" s="5">
        <f t="shared" si="5"/>
        <v>1.061471163807989</v>
      </c>
      <c r="AS9" s="5">
        <f t="shared" si="6"/>
        <v>3.3512618949110466</v>
      </c>
      <c r="AT9" s="5">
        <f t="shared" si="7"/>
        <v>1.5713409388681785</v>
      </c>
      <c r="AU9" s="5">
        <f t="shared" si="8"/>
        <v>1.5936282179898249</v>
      </c>
      <c r="AV9" s="5">
        <f t="shared" si="9"/>
        <v>4.3047255076991746E-2</v>
      </c>
      <c r="AW9" s="5">
        <f t="shared" si="10"/>
        <v>4.0622080157364151E-3</v>
      </c>
      <c r="AX9" s="5">
        <f t="shared" si="11"/>
        <v>3.6738265712012727E-4</v>
      </c>
      <c r="AY9" s="5">
        <f t="shared" si="12"/>
        <v>1.9898223976699243</v>
      </c>
      <c r="AZ9" s="5">
        <f t="shared" si="13"/>
        <v>6.8835157819319467E-2</v>
      </c>
      <c r="BA9" s="5">
        <f t="shared" si="14"/>
        <v>0.23602933582649893</v>
      </c>
      <c r="BB9" s="5">
        <f t="shared" si="15"/>
        <v>0.24817305711296259</v>
      </c>
      <c r="BC9" s="5">
        <f t="shared" si="16"/>
        <v>0.11286203674867643</v>
      </c>
      <c r="BD9" s="5">
        <f t="shared" si="17"/>
        <v>1.6659357906155515E-2</v>
      </c>
      <c r="BE9" s="5">
        <f t="shared" si="18"/>
        <v>7.1271702886052668E-2</v>
      </c>
      <c r="BF9" s="5">
        <f t="shared" si="18"/>
        <v>0.10663411064512232</v>
      </c>
      <c r="BG9" s="5">
        <f t="shared" si="18"/>
        <v>7.335596564621534E-2</v>
      </c>
      <c r="BH9" s="5">
        <f t="shared" si="18"/>
        <v>0.18562047761630251</v>
      </c>
      <c r="BI9" s="5">
        <f t="shared" si="19"/>
        <v>7.4447243212986278E-2</v>
      </c>
      <c r="BJ9" s="5">
        <f t="shared" si="20"/>
        <v>0.15077992277992278</v>
      </c>
      <c r="BK9" s="5">
        <f t="shared" si="21"/>
        <v>0.27701590784421287</v>
      </c>
      <c r="BL9" s="5">
        <f t="shared" si="22"/>
        <v>0.31644</v>
      </c>
      <c r="BM9" s="5">
        <f t="shared" si="23"/>
        <v>3.1894832275611971</v>
      </c>
      <c r="BN9" s="5">
        <f t="shared" si="24"/>
        <v>2.8263671426447425</v>
      </c>
      <c r="BO9" s="5">
        <f t="shared" si="25"/>
        <v>2.567180031864047</v>
      </c>
      <c r="BP9" s="5">
        <f t="shared" si="26"/>
        <v>0.50800116380564453</v>
      </c>
      <c r="BQ9" s="5">
        <f t="shared" si="27"/>
        <v>1.4341720304271504</v>
      </c>
      <c r="BR9" s="5">
        <f t="shared" si="28"/>
        <v>3.6055798104568204</v>
      </c>
      <c r="BS9" s="5">
        <f t="shared" si="29"/>
        <v>3.3997429305912594</v>
      </c>
      <c r="BT9" s="5">
        <f t="shared" si="30"/>
        <v>2.544549647344208</v>
      </c>
      <c r="BU9" s="5">
        <f t="shared" si="31"/>
        <v>0.43228463217085672</v>
      </c>
      <c r="BV9" s="5">
        <v>25.011001100110011</v>
      </c>
      <c r="BW9" s="5">
        <f t="shared" si="32"/>
        <v>3.9982405981966132E-2</v>
      </c>
    </row>
    <row r="10" spans="1:75" ht="15">
      <c r="A10" s="54" t="s">
        <v>622</v>
      </c>
      <c r="B10" s="5">
        <v>2.7799999999999998E-2</v>
      </c>
      <c r="C10" s="5">
        <v>0.20380000000000001</v>
      </c>
      <c r="D10" s="5">
        <v>3.2179999999999999E-3</v>
      </c>
      <c r="E10" s="5">
        <v>4.3450000000000003E-2</v>
      </c>
      <c r="F10" s="5">
        <v>3.0540000000000001E-2</v>
      </c>
      <c r="G10" s="5">
        <v>1.128E-2</v>
      </c>
      <c r="H10" s="5">
        <v>5.672E-3</v>
      </c>
      <c r="I10" s="5">
        <v>4.6379999999999998E-3</v>
      </c>
      <c r="J10" s="82">
        <v>1.487E-2</v>
      </c>
      <c r="K10" s="5">
        <v>2.63</v>
      </c>
      <c r="L10" s="5">
        <v>5.6647500000000003E-2</v>
      </c>
      <c r="M10" s="5">
        <v>9.861E-3</v>
      </c>
      <c r="N10" s="5">
        <v>2.20565E-2</v>
      </c>
      <c r="O10" s="5">
        <v>4.4400000000000002E-2</v>
      </c>
      <c r="P10" s="5">
        <v>0.17011698681264878</v>
      </c>
      <c r="Q10" s="5">
        <v>5.96E-2</v>
      </c>
      <c r="R10" s="5">
        <v>0.11673666666666666</v>
      </c>
      <c r="S10" s="5">
        <v>8.3029999999999996E-3</v>
      </c>
      <c r="T10" s="5">
        <v>0.48073333333333329</v>
      </c>
      <c r="U10" s="129">
        <v>1.2319999999999999E-2</v>
      </c>
      <c r="V10" s="129">
        <v>1.4163696551395048E-2</v>
      </c>
      <c r="W10" s="129">
        <v>1.0920000000000001E-3</v>
      </c>
      <c r="X10" s="5">
        <v>2.0250000000000001E-2</v>
      </c>
      <c r="Y10" s="5">
        <v>6.0299999999999998E-3</v>
      </c>
      <c r="Z10" s="82">
        <v>3.6510000000000001E-2</v>
      </c>
      <c r="AA10" s="82">
        <v>6.5810000000000004</v>
      </c>
      <c r="AB10" s="82">
        <v>1.848E-2</v>
      </c>
      <c r="AC10" s="5">
        <v>3.7339999999999999E-3</v>
      </c>
      <c r="AD10" s="82">
        <v>2.7490000000000001E-2</v>
      </c>
      <c r="AE10" s="82">
        <v>3.9530000000000003E-2</v>
      </c>
      <c r="AF10" s="5">
        <v>1.885E-3</v>
      </c>
      <c r="AG10" s="82">
        <v>3.6309999999999998</v>
      </c>
      <c r="AH10" s="82">
        <v>7.4550000000000001</v>
      </c>
      <c r="AI10" s="82">
        <v>0.2298891254496393</v>
      </c>
      <c r="AJ10" s="82">
        <v>0.31080000000000002</v>
      </c>
      <c r="AL10" s="54" t="s">
        <v>622</v>
      </c>
      <c r="AM10" s="5">
        <f t="shared" si="0"/>
        <v>0.30857666060144834</v>
      </c>
      <c r="AN10" s="5">
        <f t="shared" si="1"/>
        <v>8.1519999999999995E-3</v>
      </c>
      <c r="AO10" s="5">
        <f t="shared" si="2"/>
        <v>0.1393676916414032</v>
      </c>
      <c r="AP10" s="5">
        <f t="shared" si="3"/>
        <v>0.59964118134142985</v>
      </c>
      <c r="AQ10" s="5">
        <f t="shared" si="4"/>
        <v>0.31202658683652956</v>
      </c>
      <c r="AR10" s="5">
        <f t="shared" si="5"/>
        <v>1.2984919995395419</v>
      </c>
      <c r="AS10" s="5">
        <f t="shared" si="6"/>
        <v>1.1733553992552752</v>
      </c>
      <c r="AT10" s="5">
        <f t="shared" si="7"/>
        <v>0.28479403182769092</v>
      </c>
      <c r="AU10" s="5">
        <f t="shared" si="8"/>
        <v>0.49276880019772706</v>
      </c>
      <c r="AV10" s="5">
        <f t="shared" si="9"/>
        <v>0.8803838428922115</v>
      </c>
      <c r="AW10" s="5">
        <f t="shared" si="10"/>
        <v>2.3214285714285715E-3</v>
      </c>
      <c r="AX10" s="5">
        <f t="shared" si="11"/>
        <v>7.8448687350835325E-4</v>
      </c>
      <c r="AY10" s="5">
        <f t="shared" si="12"/>
        <v>2.8666569375706521</v>
      </c>
      <c r="AZ10" s="5">
        <f t="shared" si="13"/>
        <v>7.7081488201205167E-2</v>
      </c>
      <c r="BA10" s="5">
        <f t="shared" si="14"/>
        <v>0.37638798466956702</v>
      </c>
      <c r="BB10" s="5">
        <f t="shared" si="15"/>
        <v>0.26445761137015145</v>
      </c>
      <c r="BC10" s="5">
        <f t="shared" si="16"/>
        <v>0.18177618602719817</v>
      </c>
      <c r="BD10" s="5">
        <f t="shared" si="17"/>
        <v>0.11498142036143742</v>
      </c>
      <c r="BE10" s="5">
        <f t="shared" si="18"/>
        <v>0.16582729676900079</v>
      </c>
      <c r="BF10" s="5">
        <f t="shared" si="18"/>
        <v>0.21668023142799059</v>
      </c>
      <c r="BG10" s="5">
        <f t="shared" si="18"/>
        <v>0.2454414435573942</v>
      </c>
      <c r="BH10" s="5">
        <f t="shared" si="18"/>
        <v>9.8253786503636614E-2</v>
      </c>
      <c r="BI10" s="5">
        <f t="shared" si="19"/>
        <v>5.6675062972292189E-2</v>
      </c>
      <c r="BJ10" s="5">
        <f t="shared" si="20"/>
        <v>9.3127413127413128E-2</v>
      </c>
      <c r="BK10" s="5">
        <f t="shared" si="21"/>
        <v>0.1001371365880417</v>
      </c>
      <c r="BL10" s="5">
        <f t="shared" si="22"/>
        <v>0.26324000000000003</v>
      </c>
      <c r="BM10" s="5">
        <f t="shared" si="23"/>
        <v>1.6754306436990027</v>
      </c>
      <c r="BN10" s="5">
        <f t="shared" si="24"/>
        <v>2.1959331898950203</v>
      </c>
      <c r="BO10" s="5">
        <f t="shared" si="25"/>
        <v>2.9198088157195965</v>
      </c>
      <c r="BP10" s="5">
        <f t="shared" si="26"/>
        <v>1.1501309281350016</v>
      </c>
      <c r="BQ10" s="5">
        <f t="shared" si="27"/>
        <v>1.1029842012873026</v>
      </c>
      <c r="BR10" s="5">
        <f t="shared" si="28"/>
        <v>3.8664678947928866</v>
      </c>
      <c r="BS10" s="5">
        <f t="shared" si="29"/>
        <v>3.1940874035989717</v>
      </c>
      <c r="BT10" s="5">
        <f t="shared" si="30"/>
        <v>3.1568499357320459</v>
      </c>
      <c r="BU10" s="5">
        <f t="shared" si="31"/>
        <v>0.59872577396926152</v>
      </c>
      <c r="BV10" s="5">
        <v>11.813608684140853</v>
      </c>
      <c r="BW10" s="5">
        <f t="shared" si="32"/>
        <v>8.4648139847601972E-2</v>
      </c>
    </row>
    <row r="11" spans="1:75" ht="15">
      <c r="A11" s="54" t="s">
        <v>623</v>
      </c>
      <c r="B11" s="5">
        <v>0.81679999999999997</v>
      </c>
      <c r="C11" s="5">
        <v>0.15579999999999999</v>
      </c>
      <c r="D11" s="5">
        <v>8.1220000000000001E-2</v>
      </c>
      <c r="E11" s="5">
        <v>0.26600000000000001</v>
      </c>
      <c r="F11" s="5">
        <v>0.16619999999999999</v>
      </c>
      <c r="G11" s="5">
        <v>1.8290000000000001E-2</v>
      </c>
      <c r="H11" s="5">
        <v>3.492E-2</v>
      </c>
      <c r="I11" s="5">
        <v>2.794E-2</v>
      </c>
      <c r="J11" s="82">
        <v>3.4700000000000002E-2</v>
      </c>
      <c r="K11" s="5">
        <v>6.8714999999999998E-2</v>
      </c>
      <c r="L11" s="5">
        <v>2.9020000000000001E-2</v>
      </c>
      <c r="M11" s="5">
        <v>6.0000000000000001E-3</v>
      </c>
      <c r="N11" s="5">
        <v>1.0947500000000001E-2</v>
      </c>
      <c r="O11" s="5">
        <v>4.9619999999999997E-2</v>
      </c>
      <c r="P11" s="5">
        <v>7.0070043478245914E-2</v>
      </c>
      <c r="Q11" s="5">
        <v>6.3164999999999999E-2</v>
      </c>
      <c r="R11" s="5">
        <v>5.4980000000000001E-2</v>
      </c>
      <c r="S11" s="5">
        <v>1.1855000000000001E-2</v>
      </c>
      <c r="T11" s="5">
        <v>0.29258666666666672</v>
      </c>
      <c r="U11" s="129">
        <v>6.7599999999999993E-2</v>
      </c>
      <c r="V11" s="129">
        <v>6.595850968601398E-2</v>
      </c>
      <c r="W11" s="129">
        <v>2.8219999999999999E-2</v>
      </c>
      <c r="X11" s="5">
        <v>6.0000000000000001E-3</v>
      </c>
      <c r="Y11" s="5">
        <v>2.9020000000000001E-3</v>
      </c>
      <c r="Z11" s="82">
        <v>0.66479999999999995</v>
      </c>
      <c r="AA11" s="82">
        <v>0.23769999999999999</v>
      </c>
      <c r="AB11" s="82">
        <v>2.0490000000000001E-2</v>
      </c>
      <c r="AC11" s="5">
        <v>5.9540000000000001E-3</v>
      </c>
      <c r="AD11" s="5">
        <v>5.9720000000000002E-2</v>
      </c>
      <c r="AE11" s="5">
        <v>2.2790000000000001E-2</v>
      </c>
      <c r="AF11" s="5">
        <v>1.5969999999999999E-3</v>
      </c>
      <c r="AG11" s="5">
        <v>0.37140000000000001</v>
      </c>
      <c r="AH11" s="82">
        <v>1.345</v>
      </c>
      <c r="AI11" s="82">
        <v>5.0065137570968483E-2</v>
      </c>
      <c r="AJ11" s="82">
        <v>0.39489999999999997</v>
      </c>
      <c r="AL11" s="54" t="s">
        <v>623</v>
      </c>
      <c r="AM11" s="5">
        <f t="shared" si="0"/>
        <v>9.0663818841461516</v>
      </c>
      <c r="AN11" s="5">
        <f t="shared" si="1"/>
        <v>6.2319999999999997E-3</v>
      </c>
      <c r="AO11" s="5">
        <f t="shared" si="2"/>
        <v>3.5175400606323084</v>
      </c>
      <c r="AP11" s="5">
        <f t="shared" si="3"/>
        <v>3.6709908915263596</v>
      </c>
      <c r="AQ11" s="5">
        <f t="shared" si="4"/>
        <v>1.6980621719787561</v>
      </c>
      <c r="AR11" s="5">
        <f t="shared" si="5"/>
        <v>2.1054449176931045</v>
      </c>
      <c r="AS11" s="5">
        <f t="shared" si="6"/>
        <v>7.2238311956971453</v>
      </c>
      <c r="AT11" s="5">
        <f t="shared" si="7"/>
        <v>1.7156414940201994</v>
      </c>
      <c r="AU11" s="5">
        <f t="shared" si="8"/>
        <v>1.1499043286389461</v>
      </c>
      <c r="AV11" s="5">
        <f t="shared" si="9"/>
        <v>2.3002120062486052E-2</v>
      </c>
      <c r="AW11" s="5">
        <f t="shared" si="10"/>
        <v>1.1892467830505696E-3</v>
      </c>
      <c r="AX11" s="5">
        <f t="shared" si="11"/>
        <v>4.7732696897374703E-4</v>
      </c>
      <c r="AY11" s="5">
        <f t="shared" si="12"/>
        <v>1.4228334878178639</v>
      </c>
      <c r="AZ11" s="5">
        <f t="shared" si="13"/>
        <v>8.6143771273509015E-2</v>
      </c>
      <c r="BA11" s="5">
        <f t="shared" si="14"/>
        <v>0.15503168110737403</v>
      </c>
      <c r="BB11" s="5">
        <f t="shared" si="15"/>
        <v>0.28027625876167139</v>
      </c>
      <c r="BC11" s="5">
        <f t="shared" si="16"/>
        <v>8.5611958891311124E-2</v>
      </c>
      <c r="BD11" s="5">
        <f t="shared" si="17"/>
        <v>0.16417014794469961</v>
      </c>
      <c r="BE11" s="5">
        <f t="shared" si="18"/>
        <v>0.10092675635276534</v>
      </c>
      <c r="BF11" s="5">
        <f t="shared" si="18"/>
        <v>1.1889272438743639</v>
      </c>
      <c r="BG11" s="5">
        <f t="shared" si="18"/>
        <v>1.1429891747176069</v>
      </c>
      <c r="BH11" s="5">
        <f t="shared" si="18"/>
        <v>2.5391225779602795</v>
      </c>
      <c r="BI11" s="5">
        <f t="shared" si="19"/>
        <v>1.6792611251049538E-2</v>
      </c>
      <c r="BJ11" s="5">
        <f t="shared" si="20"/>
        <v>4.4818532818532819E-2</v>
      </c>
      <c r="BK11" s="5">
        <f t="shared" si="21"/>
        <v>1.8233680746023038</v>
      </c>
      <c r="BL11" s="5">
        <f t="shared" si="22"/>
        <v>9.5079999999999991E-3</v>
      </c>
      <c r="BM11" s="5">
        <f t="shared" si="23"/>
        <v>1.8576609247506801</v>
      </c>
      <c r="BN11" s="5">
        <f t="shared" si="24"/>
        <v>3.5014960398058252</v>
      </c>
      <c r="BO11" s="5">
        <f t="shared" si="25"/>
        <v>6.3430695698353698</v>
      </c>
      <c r="BP11" s="5">
        <f t="shared" si="26"/>
        <v>0.66307826592958985</v>
      </c>
      <c r="BQ11" s="5">
        <f t="shared" si="27"/>
        <v>0.93446459918080738</v>
      </c>
      <c r="BR11" s="5">
        <f t="shared" si="28"/>
        <v>0.39548503886700032</v>
      </c>
      <c r="BS11" s="5">
        <f t="shared" si="29"/>
        <v>0.57626392459297338</v>
      </c>
      <c r="BT11" s="5">
        <f t="shared" si="30"/>
        <v>0.68749718375848423</v>
      </c>
      <c r="BU11" s="5">
        <f t="shared" si="31"/>
        <v>0.76073619092812528</v>
      </c>
      <c r="BV11" s="5">
        <v>20.350388676180533</v>
      </c>
      <c r="BW11" s="5">
        <f t="shared" si="32"/>
        <v>4.9139110604332951E-2</v>
      </c>
    </row>
    <row r="12" spans="1:75" ht="15">
      <c r="A12" s="54" t="s">
        <v>0</v>
      </c>
      <c r="B12" s="5">
        <v>2.0070000000000001E-2</v>
      </c>
      <c r="C12" s="5">
        <v>2.3089999999999999E-2</v>
      </c>
      <c r="D12" s="5">
        <v>3.6920000000000001E-2</v>
      </c>
      <c r="E12" s="5">
        <v>0.16439999999999999</v>
      </c>
      <c r="F12" s="5">
        <v>6.0019999999999997E-2</v>
      </c>
      <c r="G12" s="5">
        <v>9.9690000000000004E-3</v>
      </c>
      <c r="H12" s="5">
        <v>9.2239999999999996E-3</v>
      </c>
      <c r="I12" s="5">
        <v>1.566E-2</v>
      </c>
      <c r="J12" s="82">
        <v>8.9340000000000003E-2</v>
      </c>
      <c r="K12" s="5">
        <v>0.16852</v>
      </c>
      <c r="L12" s="5">
        <v>5.6389999999999999E-3</v>
      </c>
      <c r="M12" s="5">
        <v>6.0000000000000001E-3</v>
      </c>
      <c r="N12" s="5">
        <v>9.6058499999999991E-2</v>
      </c>
      <c r="O12" s="5">
        <v>0.1348</v>
      </c>
      <c r="P12" s="5">
        <v>0.127863313099466</v>
      </c>
      <c r="Q12" s="5">
        <v>2.9916666666666664E-2</v>
      </c>
      <c r="R12" s="5">
        <v>2.7392333333333335E-2</v>
      </c>
      <c r="S12" s="5">
        <v>2.0973666666666666E-3</v>
      </c>
      <c r="T12" s="5">
        <v>0.13433</v>
      </c>
      <c r="U12" s="129">
        <v>2.4680000000000001E-2</v>
      </c>
      <c r="V12" s="129">
        <v>2.1849970251695997E-2</v>
      </c>
      <c r="W12" s="129">
        <v>2.637E-3</v>
      </c>
      <c r="X12" s="5">
        <v>8.064E-3</v>
      </c>
      <c r="Y12" s="5">
        <v>1.1339999999999999E-2</v>
      </c>
      <c r="Z12" s="82">
        <v>0.40229999999999999</v>
      </c>
      <c r="AA12" s="82">
        <v>0.5706</v>
      </c>
      <c r="AB12" s="82">
        <v>2.6970000000000001E-2</v>
      </c>
      <c r="AC12" s="5">
        <v>2.0091789367798975E-3</v>
      </c>
      <c r="AD12" s="5">
        <v>10</v>
      </c>
      <c r="AE12" s="5">
        <v>1.281E-2</v>
      </c>
      <c r="AF12" s="5">
        <v>3.793E-4</v>
      </c>
      <c r="AG12" s="5">
        <v>0.92649999999999999</v>
      </c>
      <c r="AH12" s="82">
        <v>3.6459999999999999</v>
      </c>
      <c r="AI12" s="82">
        <v>8.6692525629375919E-2</v>
      </c>
      <c r="AJ12" s="82">
        <v>0.5585</v>
      </c>
      <c r="AL12" s="54" t="s">
        <v>0</v>
      </c>
      <c r="AM12" s="5">
        <f t="shared" si="0"/>
        <v>0.22277458914644133</v>
      </c>
      <c r="AN12" s="5">
        <f t="shared" si="1"/>
        <v>9.2360000000000001E-4</v>
      </c>
      <c r="AO12" s="5">
        <f t="shared" si="2"/>
        <v>1.5989605889995671</v>
      </c>
      <c r="AP12" s="5">
        <f t="shared" si="3"/>
        <v>2.268837979574938</v>
      </c>
      <c r="AQ12" s="5">
        <f t="shared" si="4"/>
        <v>0.61322317426092021</v>
      </c>
      <c r="AR12" s="5">
        <f t="shared" si="5"/>
        <v>1.14757683895476</v>
      </c>
      <c r="AS12" s="5">
        <f t="shared" si="6"/>
        <v>1.9081505999172528</v>
      </c>
      <c r="AT12" s="5">
        <f t="shared" si="7"/>
        <v>0.96159433773644676</v>
      </c>
      <c r="AU12" s="5">
        <f t="shared" si="8"/>
        <v>2.9605894155793502</v>
      </c>
      <c r="AV12" s="5">
        <f t="shared" si="9"/>
        <v>5.6411515286766349E-2</v>
      </c>
      <c r="AW12" s="5">
        <f t="shared" si="10"/>
        <v>2.3108761576919924E-4</v>
      </c>
      <c r="AX12" s="5">
        <f t="shared" si="11"/>
        <v>4.7732696897374703E-4</v>
      </c>
      <c r="AY12" s="5">
        <f t="shared" si="12"/>
        <v>12.484608411925304</v>
      </c>
      <c r="AZ12" s="5">
        <f t="shared" si="13"/>
        <v>0.2340221758901454</v>
      </c>
      <c r="BA12" s="5">
        <f t="shared" si="14"/>
        <v>0.28290070046728283</v>
      </c>
      <c r="BB12" s="5">
        <f t="shared" si="15"/>
        <v>0.13274647998026337</v>
      </c>
      <c r="BC12" s="5">
        <f t="shared" si="16"/>
        <v>4.2653898058756363E-2</v>
      </c>
      <c r="BD12" s="5">
        <f t="shared" si="17"/>
        <v>2.9044706534031892E-2</v>
      </c>
      <c r="BE12" s="5">
        <f t="shared" si="18"/>
        <v>4.6336667816488444E-2</v>
      </c>
      <c r="BF12" s="5">
        <f t="shared" si="18"/>
        <v>0.43406397010087733</v>
      </c>
      <c r="BG12" s="5">
        <f t="shared" si="18"/>
        <v>0.37863620000628789</v>
      </c>
      <c r="BH12" s="5">
        <f t="shared" si="18"/>
        <v>0.23726669872718842</v>
      </c>
      <c r="BI12" s="5">
        <f t="shared" si="19"/>
        <v>2.2569269521410577E-2</v>
      </c>
      <c r="BJ12" s="5">
        <f t="shared" si="20"/>
        <v>0.17513513513513512</v>
      </c>
      <c r="BK12" s="5">
        <f t="shared" si="21"/>
        <v>1.1034009873834338</v>
      </c>
      <c r="BL12" s="5">
        <f t="shared" si="22"/>
        <v>2.2824000000000001E-2</v>
      </c>
      <c r="BM12" s="5">
        <f t="shared" si="23"/>
        <v>2.445149592021759</v>
      </c>
      <c r="BN12" s="5">
        <f t="shared" si="24"/>
        <v>1.1815808012086142</v>
      </c>
      <c r="BO12" s="5">
        <f t="shared" si="25"/>
        <v>1062.1348911311736</v>
      </c>
      <c r="BP12" s="5">
        <f t="shared" si="26"/>
        <v>0.37270875763747457</v>
      </c>
      <c r="BQ12" s="5">
        <f t="shared" si="27"/>
        <v>0.22194265652428322</v>
      </c>
      <c r="BR12" s="5">
        <f t="shared" si="28"/>
        <v>0.98658289851985936</v>
      </c>
      <c r="BS12" s="5">
        <f t="shared" si="29"/>
        <v>1.5621251071122535</v>
      </c>
      <c r="BT12" s="5">
        <f t="shared" si="30"/>
        <v>1.1904664625882744</v>
      </c>
      <c r="BU12" s="5">
        <f t="shared" si="31"/>
        <v>1.0758955751667714</v>
      </c>
      <c r="BV12" s="5">
        <v>39.530107901148625</v>
      </c>
      <c r="BW12" s="5">
        <f t="shared" si="32"/>
        <v>2.5297173549352823E-2</v>
      </c>
    </row>
    <row r="13" spans="1:75" ht="15">
      <c r="A13" s="54" t="s">
        <v>1</v>
      </c>
      <c r="B13" s="5">
        <v>6.4170000000000005E-2</v>
      </c>
      <c r="C13" s="5">
        <v>0.20480000000000001</v>
      </c>
      <c r="D13" s="5">
        <v>5.8650000000000004E-3</v>
      </c>
      <c r="E13" s="5">
        <v>1.661E-2</v>
      </c>
      <c r="F13" s="5">
        <v>4.0239999999999998E-2</v>
      </c>
      <c r="G13" s="5">
        <v>7.8200000000000006E-3</v>
      </c>
      <c r="H13" s="5">
        <v>1.704E-2</v>
      </c>
      <c r="I13" s="5">
        <v>2.0150000000000001E-2</v>
      </c>
      <c r="J13" s="82">
        <v>6.25E-2</v>
      </c>
      <c r="K13" s="5">
        <v>8.7645000000000001E-2</v>
      </c>
      <c r="L13" s="5">
        <v>3.2500000000000001E-2</v>
      </c>
      <c r="M13" s="5">
        <v>6.0000000000000001E-3</v>
      </c>
      <c r="N13" s="5">
        <v>0.107155</v>
      </c>
      <c r="O13" s="5">
        <v>5.151E-2</v>
      </c>
      <c r="P13" s="5">
        <v>4.7368971076432155E-2</v>
      </c>
      <c r="Q13" s="5">
        <v>2.3355000000000001E-2</v>
      </c>
      <c r="R13" s="5">
        <v>2.7838000000000002E-2</v>
      </c>
      <c r="S13" s="5">
        <v>2.7454999999999997E-3</v>
      </c>
      <c r="T13" s="5">
        <v>0.2525</v>
      </c>
      <c r="U13" s="129">
        <v>2.9739999999999999E-2</v>
      </c>
      <c r="V13" s="129">
        <v>2.1929076587945968E-2</v>
      </c>
      <c r="W13" s="129">
        <v>6.7650000000000002E-3</v>
      </c>
      <c r="X13" s="5">
        <v>6.0000000000000001E-3</v>
      </c>
      <c r="Y13" s="5">
        <v>4.1120000000000002E-3</v>
      </c>
      <c r="Z13" s="82">
        <v>0.17929999999999999</v>
      </c>
      <c r="AA13" s="82">
        <v>0.59799999999999998</v>
      </c>
      <c r="AB13" s="82">
        <v>7.757E-3</v>
      </c>
      <c r="AC13" s="5">
        <v>1.8712177852938444E-3</v>
      </c>
      <c r="AD13" s="5">
        <v>10</v>
      </c>
      <c r="AE13" s="5">
        <v>4.7540000000000004E-3</v>
      </c>
      <c r="AF13" s="5">
        <v>1.3450000000000001E-3</v>
      </c>
      <c r="AG13" s="5">
        <v>1.34</v>
      </c>
      <c r="AH13" s="82">
        <v>5.3410000000000002</v>
      </c>
      <c r="AI13" s="82">
        <v>4.9160102725686002E-2</v>
      </c>
      <c r="AJ13" s="82">
        <v>0.31191623875649693</v>
      </c>
      <c r="AL13" s="54" t="s">
        <v>1</v>
      </c>
      <c r="AM13" s="5">
        <f t="shared" si="0"/>
        <v>0.71227929175521376</v>
      </c>
      <c r="AN13" s="5">
        <f t="shared" si="1"/>
        <v>8.1919999999999996E-3</v>
      </c>
      <c r="AO13" s="5">
        <f t="shared" si="2"/>
        <v>0.25400606323083591</v>
      </c>
      <c r="AP13" s="5">
        <f t="shared" si="3"/>
        <v>0.22922991995583772</v>
      </c>
      <c r="AQ13" s="5">
        <f t="shared" si="4"/>
        <v>0.41113129843817775</v>
      </c>
      <c r="AR13" s="5">
        <f t="shared" si="5"/>
        <v>0.90019569471624272</v>
      </c>
      <c r="AS13" s="5">
        <f t="shared" si="6"/>
        <v>3.5250310302027308</v>
      </c>
      <c r="AT13" s="5">
        <f t="shared" si="7"/>
        <v>1.2373005048141381</v>
      </c>
      <c r="AU13" s="5">
        <f t="shared" si="8"/>
        <v>2.0711533296810991</v>
      </c>
      <c r="AV13" s="5">
        <f t="shared" si="9"/>
        <v>2.9338875251060031E-2</v>
      </c>
      <c r="AW13" s="5">
        <f t="shared" si="10"/>
        <v>1.3318580444225882E-3</v>
      </c>
      <c r="AX13" s="5">
        <f t="shared" si="11"/>
        <v>4.7732696897374703E-4</v>
      </c>
      <c r="AY13" s="5">
        <f t="shared" si="12"/>
        <v>13.926807251621211</v>
      </c>
      <c r="AZ13" s="5">
        <f t="shared" si="13"/>
        <v>8.9424942730722476E-2</v>
      </c>
      <c r="BA13" s="5">
        <f t="shared" si="14"/>
        <v>0.1048050044465263</v>
      </c>
      <c r="BB13" s="5">
        <f t="shared" si="15"/>
        <v>0.10363099854949474</v>
      </c>
      <c r="BC13" s="5">
        <f t="shared" si="16"/>
        <v>4.3347866708190595E-2</v>
      </c>
      <c r="BD13" s="5">
        <f t="shared" si="17"/>
        <v>3.8020172179010769E-2</v>
      </c>
      <c r="BE13" s="5">
        <f t="shared" si="18"/>
        <v>8.7098999655053466E-2</v>
      </c>
      <c r="BF13" s="5">
        <f t="shared" si="18"/>
        <v>0.52305763658023052</v>
      </c>
      <c r="BG13" s="5">
        <f t="shared" si="18"/>
        <v>0.38000702670349057</v>
      </c>
      <c r="BH13" s="5">
        <f t="shared" si="18"/>
        <v>0.60868760594972682</v>
      </c>
      <c r="BI13" s="5">
        <f t="shared" si="19"/>
        <v>1.6792611251049538E-2</v>
      </c>
      <c r="BJ13" s="5">
        <f t="shared" si="20"/>
        <v>6.3505791505791512E-2</v>
      </c>
      <c r="BK13" s="5">
        <f t="shared" si="21"/>
        <v>0.4917718047174986</v>
      </c>
      <c r="BL13" s="5">
        <f t="shared" si="22"/>
        <v>2.392E-2</v>
      </c>
      <c r="BM13" s="5">
        <f t="shared" si="23"/>
        <v>0.70326382592928383</v>
      </c>
      <c r="BN13" s="5">
        <f t="shared" si="24"/>
        <v>1.1004470380955027</v>
      </c>
      <c r="BO13" s="5">
        <f t="shared" si="25"/>
        <v>1062.1348911311736</v>
      </c>
      <c r="BP13" s="5">
        <f t="shared" si="26"/>
        <v>0.13831830084375912</v>
      </c>
      <c r="BQ13" s="5">
        <f t="shared" si="27"/>
        <v>0.78700994733762442</v>
      </c>
      <c r="BR13" s="5">
        <f t="shared" si="28"/>
        <v>1.4268980939197105</v>
      </c>
      <c r="BS13" s="5">
        <f t="shared" si="29"/>
        <v>2.2883461868037704</v>
      </c>
      <c r="BT13" s="5">
        <f t="shared" si="30"/>
        <v>0.67506919619022865</v>
      </c>
      <c r="BU13" s="5">
        <f t="shared" si="31"/>
        <v>0.60087609865850899</v>
      </c>
      <c r="BV13" s="5">
        <v>25.359205776173287</v>
      </c>
      <c r="BW13" s="5">
        <f t="shared" si="32"/>
        <v>3.9433411630721046E-2</v>
      </c>
    </row>
    <row r="14" spans="1:75" ht="15">
      <c r="A14" s="54" t="s">
        <v>2</v>
      </c>
      <c r="B14" s="5">
        <v>6.0359999999999997E-2</v>
      </c>
      <c r="C14" s="5">
        <v>2.8459999999999999E-2</v>
      </c>
      <c r="D14" s="5">
        <v>9.0279999999999999E-2</v>
      </c>
      <c r="E14" s="5">
        <v>0.23849999999999999</v>
      </c>
      <c r="F14" s="5">
        <v>0.1208</v>
      </c>
      <c r="G14" s="5">
        <v>1.1769999999999999E-2</v>
      </c>
      <c r="H14" s="5">
        <v>0.24660000000000001</v>
      </c>
      <c r="I14" s="5">
        <v>7.6289999999999997E-2</v>
      </c>
      <c r="J14" s="82">
        <v>9.8830000000000001E-2</v>
      </c>
      <c r="K14" s="5">
        <v>1.8419439999999999E-2</v>
      </c>
      <c r="L14" s="5">
        <v>25</v>
      </c>
      <c r="M14" s="5">
        <v>6.0000000000000001E-3</v>
      </c>
      <c r="N14" s="5">
        <v>1.3977E-2</v>
      </c>
      <c r="O14" s="5">
        <v>7.8650000000000005E-3</v>
      </c>
      <c r="P14" s="5">
        <v>6.6292288852249318E-2</v>
      </c>
      <c r="Q14" s="5">
        <v>4.1550000000000004E-2</v>
      </c>
      <c r="R14" s="5">
        <v>3.2141333333333334E-2</v>
      </c>
      <c r="S14" s="5">
        <v>4.5545000000000004E-3</v>
      </c>
      <c r="T14" s="5">
        <v>8.0776666666666663E-2</v>
      </c>
      <c r="U14" s="129">
        <v>3.8269999999999998E-2</v>
      </c>
      <c r="V14" s="129">
        <v>2.6424276716686117E-2</v>
      </c>
      <c r="W14" s="129">
        <v>1.2149999999999999E-2</v>
      </c>
      <c r="X14" s="5">
        <v>6.0000000000000001E-3</v>
      </c>
      <c r="Y14" s="5">
        <v>6.0780000000000003E-4</v>
      </c>
      <c r="Z14" s="82">
        <v>0.7581</v>
      </c>
      <c r="AA14" s="82">
        <v>0.16739999999999999</v>
      </c>
      <c r="AB14" s="82">
        <v>9.3860000000000002E-3</v>
      </c>
      <c r="AC14" s="5">
        <v>1.0198429290827093E-2</v>
      </c>
      <c r="AD14" s="5">
        <v>6.5460000000000004E-2</v>
      </c>
      <c r="AE14" s="5">
        <v>9.6439999999999998E-3</v>
      </c>
      <c r="AF14" s="5">
        <v>1.8499999999999999E-2</v>
      </c>
      <c r="AG14" s="5">
        <v>0.12130000000000001</v>
      </c>
      <c r="AH14" s="82">
        <v>0.42959999999999998</v>
      </c>
      <c r="AI14" s="82">
        <v>3.1360224807867688E-2</v>
      </c>
      <c r="AJ14" s="82">
        <v>0.45069999999999999</v>
      </c>
      <c r="AL14" s="54" t="s">
        <v>2</v>
      </c>
      <c r="AM14" s="5">
        <f t="shared" si="0"/>
        <v>0.66998874942098641</v>
      </c>
      <c r="AN14" s="5">
        <f t="shared" si="1"/>
        <v>1.1383999999999999E-3</v>
      </c>
      <c r="AO14" s="5">
        <f t="shared" si="2"/>
        <v>3.909917713295799</v>
      </c>
      <c r="AP14" s="5">
        <f t="shared" si="3"/>
        <v>3.2914711565001382</v>
      </c>
      <c r="AQ14" s="5">
        <f t="shared" si="4"/>
        <v>1.2342112537607326</v>
      </c>
      <c r="AR14" s="5">
        <f t="shared" si="5"/>
        <v>1.3548981236330147</v>
      </c>
      <c r="AS14" s="5">
        <f t="shared" si="6"/>
        <v>51.013653289201493</v>
      </c>
      <c r="AT14" s="5">
        <f t="shared" si="7"/>
        <v>4.6845486606585895</v>
      </c>
      <c r="AU14" s="5">
        <f t="shared" si="8"/>
        <v>3.275073337158128</v>
      </c>
      <c r="AV14" s="5">
        <f t="shared" si="9"/>
        <v>6.1658469091720597E-3</v>
      </c>
      <c r="AW14" s="5">
        <f t="shared" si="10"/>
        <v>1.0245061880173756</v>
      </c>
      <c r="AX14" s="5">
        <f t="shared" si="11"/>
        <v>4.7732696897374703E-4</v>
      </c>
      <c r="AY14" s="5">
        <f t="shared" si="12"/>
        <v>1.8165739812039536</v>
      </c>
      <c r="AZ14" s="5">
        <f t="shared" si="13"/>
        <v>1.3654187042848619E-2</v>
      </c>
      <c r="BA14" s="5">
        <f t="shared" si="14"/>
        <v>0.14667330680921564</v>
      </c>
      <c r="BB14" s="5">
        <f t="shared" si="15"/>
        <v>0.18436600255754687</v>
      </c>
      <c r="BC14" s="5">
        <f t="shared" si="16"/>
        <v>5.004879061559224E-2</v>
      </c>
      <c r="BD14" s="5">
        <f t="shared" si="17"/>
        <v>6.3071525838391762E-2</v>
      </c>
      <c r="BE14" s="5">
        <f t="shared" si="18"/>
        <v>2.7863631137173737E-2</v>
      </c>
      <c r="BF14" s="5">
        <f t="shared" si="18"/>
        <v>0.6730805565543182</v>
      </c>
      <c r="BG14" s="5">
        <f t="shared" si="18"/>
        <v>0.45790395175224813</v>
      </c>
      <c r="BH14" s="5">
        <f t="shared" si="18"/>
        <v>1.0932083388454072</v>
      </c>
      <c r="BI14" s="5">
        <f t="shared" si="19"/>
        <v>1.6792611251049538E-2</v>
      </c>
      <c r="BJ14" s="5">
        <f t="shared" si="20"/>
        <v>9.3868725868725862E-3</v>
      </c>
      <c r="BK14" s="5">
        <f t="shared" si="21"/>
        <v>2.0792649478880967</v>
      </c>
      <c r="BL14" s="5">
        <f t="shared" si="22"/>
        <v>6.6959999999999997E-3</v>
      </c>
      <c r="BM14" s="5">
        <f t="shared" si="23"/>
        <v>0.85095194922937445</v>
      </c>
      <c r="BN14" s="5">
        <f t="shared" si="24"/>
        <v>5.9976082925883096</v>
      </c>
      <c r="BO14" s="5">
        <f t="shared" si="25"/>
        <v>6.9527349973446633</v>
      </c>
      <c r="BP14" s="5">
        <f t="shared" si="26"/>
        <v>0.28059354087867328</v>
      </c>
      <c r="BQ14" s="5">
        <f t="shared" si="27"/>
        <v>10.825043885313049</v>
      </c>
      <c r="BR14" s="5">
        <f t="shared" si="28"/>
        <v>0.12916622297944841</v>
      </c>
      <c r="BS14" s="5">
        <f t="shared" si="29"/>
        <v>0.18406169665809768</v>
      </c>
      <c r="BT14" s="5">
        <f t="shared" si="30"/>
        <v>0.43064030747703624</v>
      </c>
      <c r="BU14" s="5">
        <f t="shared" si="31"/>
        <v>0.86822942833959504</v>
      </c>
      <c r="BV14" s="5">
        <v>18.668255229017738</v>
      </c>
      <c r="BW14" s="5">
        <f t="shared" si="32"/>
        <v>5.3566869947525173E-2</v>
      </c>
    </row>
    <row r="15" spans="1:75" ht="15">
      <c r="A15" s="54" t="s">
        <v>645</v>
      </c>
      <c r="B15" s="82">
        <v>10.16</v>
      </c>
      <c r="C15" s="5">
        <v>1.56E-3</v>
      </c>
      <c r="D15" s="5">
        <v>0.13800000000000001</v>
      </c>
      <c r="E15" s="82">
        <v>3.9670000000000001</v>
      </c>
      <c r="F15" s="5">
        <v>0.16270000000000001</v>
      </c>
      <c r="G15" s="82">
        <v>1.221E-2</v>
      </c>
      <c r="H15" s="82">
        <v>0.8911</v>
      </c>
      <c r="I15" s="5">
        <v>6.5110000000000001</v>
      </c>
      <c r="J15" s="82">
        <v>6.4710000000000004E-2</v>
      </c>
      <c r="K15" s="5">
        <v>6.7330000000000001E-2</v>
      </c>
      <c r="L15" s="5">
        <v>25</v>
      </c>
      <c r="M15" s="5">
        <v>6.0000000000000001E-3</v>
      </c>
      <c r="N15" s="5">
        <v>8.8893E-2</v>
      </c>
      <c r="O15" s="5">
        <v>1.4040000000000001E-3</v>
      </c>
      <c r="P15" s="5">
        <v>4.3716600822866859E-2</v>
      </c>
      <c r="Q15" s="5">
        <v>2.9854666666666672E-3</v>
      </c>
      <c r="R15" s="5">
        <v>1.1335445433333334E-2</v>
      </c>
      <c r="S15" s="5">
        <v>6.514E-4</v>
      </c>
      <c r="T15" s="5">
        <v>5.5473750000000002E-2</v>
      </c>
      <c r="U15" s="129">
        <v>7.3137391257823786E-2</v>
      </c>
      <c r="V15" s="129">
        <v>2.3455958731205168E-2</v>
      </c>
      <c r="W15" s="129">
        <v>4.7980000000000002E-3</v>
      </c>
      <c r="X15" s="5">
        <v>6.0000000000000001E-3</v>
      </c>
      <c r="Y15" s="5">
        <v>1.55E-4</v>
      </c>
      <c r="Z15" s="82">
        <v>0.34139999999999998</v>
      </c>
      <c r="AA15" s="82">
        <v>1.273E-2</v>
      </c>
      <c r="AB15" s="82">
        <v>2.7709999999999999E-2</v>
      </c>
      <c r="AC15" s="5">
        <v>0.1128</v>
      </c>
      <c r="AD15" s="5">
        <v>2.407</v>
      </c>
      <c r="AE15" s="5">
        <v>6.646E-3</v>
      </c>
      <c r="AF15" s="5">
        <v>25</v>
      </c>
      <c r="AG15" s="5">
        <v>3.6159999999999998E-2</v>
      </c>
      <c r="AH15" s="82">
        <v>1.3520000000000001E-2</v>
      </c>
      <c r="AI15" s="5">
        <v>8.6940000000000003E-3</v>
      </c>
      <c r="AJ15" s="82">
        <v>5.0790000000000002E-2</v>
      </c>
      <c r="AL15" s="54" t="s">
        <v>645</v>
      </c>
      <c r="AM15" s="5">
        <f t="shared" si="0"/>
        <v>112.77477955793941</v>
      </c>
      <c r="AN15" s="5">
        <f t="shared" si="1"/>
        <v>6.2399999999999999E-5</v>
      </c>
      <c r="AO15" s="5">
        <f t="shared" si="2"/>
        <v>5.9766132524902558</v>
      </c>
      <c r="AP15" s="5">
        <f t="shared" si="3"/>
        <v>54.747446867237102</v>
      </c>
      <c r="AQ15" s="5">
        <f t="shared" si="4"/>
        <v>1.662302739957543</v>
      </c>
      <c r="AR15" s="5">
        <f t="shared" si="5"/>
        <v>1.4055485207781744</v>
      </c>
      <c r="AS15" s="5">
        <f t="shared" si="6"/>
        <v>184.34009102192803</v>
      </c>
      <c r="AT15" s="5">
        <f t="shared" si="7"/>
        <v>399.80464450842942</v>
      </c>
      <c r="AU15" s="5">
        <f t="shared" si="8"/>
        <v>2.1443893114186228</v>
      </c>
      <c r="AV15" s="5">
        <f t="shared" si="9"/>
        <v>2.2538495871457263E-2</v>
      </c>
      <c r="AW15" s="5">
        <f t="shared" si="10"/>
        <v>1.0245061880173756</v>
      </c>
      <c r="AX15" s="5">
        <f t="shared" si="11"/>
        <v>4.7732696897374703E-4</v>
      </c>
      <c r="AY15" s="5">
        <f t="shared" si="12"/>
        <v>11.553316942917869</v>
      </c>
      <c r="AZ15" s="5">
        <f t="shared" si="13"/>
        <v>2.4374416539300011E-3</v>
      </c>
      <c r="BA15" s="5">
        <f t="shared" si="14"/>
        <v>9.672404613211355E-2</v>
      </c>
      <c r="BB15" s="5">
        <f t="shared" si="15"/>
        <v>1.3247137306910652E-2</v>
      </c>
      <c r="BC15" s="5">
        <f t="shared" si="16"/>
        <v>1.7650958320357107E-2</v>
      </c>
      <c r="BD15" s="5">
        <f t="shared" si="17"/>
        <v>9.0207030258268508E-3</v>
      </c>
      <c r="BE15" s="5">
        <f t="shared" si="18"/>
        <v>1.9135477750948603E-2</v>
      </c>
      <c r="BF15" s="5">
        <f t="shared" si="18"/>
        <v>1.2863171155669444</v>
      </c>
      <c r="BG15" s="5">
        <f t="shared" si="18"/>
        <v>0.40646623218164196</v>
      </c>
      <c r="BH15" s="5">
        <f t="shared" si="18"/>
        <v>0.43170482385022757</v>
      </c>
      <c r="BI15" s="5">
        <f t="shared" si="19"/>
        <v>1.6792611251049538E-2</v>
      </c>
      <c r="BJ15" s="5">
        <f t="shared" si="20"/>
        <v>2.3938223938223938E-3</v>
      </c>
      <c r="BK15" s="5">
        <f t="shared" si="21"/>
        <v>0.9363686231486561</v>
      </c>
      <c r="BL15" s="5">
        <f t="shared" si="22"/>
        <v>5.0920000000000002E-4</v>
      </c>
      <c r="BM15" s="5">
        <f t="shared" si="23"/>
        <v>2.5122393472348139</v>
      </c>
      <c r="BN15" s="5">
        <f t="shared" si="24"/>
        <v>66.336706968440893</v>
      </c>
      <c r="BO15" s="5">
        <f t="shared" si="25"/>
        <v>255.65586829527351</v>
      </c>
      <c r="BP15" s="5">
        <f t="shared" si="26"/>
        <v>0.19336630782659298</v>
      </c>
      <c r="BQ15" s="5">
        <f t="shared" si="27"/>
        <v>14628.43768285547</v>
      </c>
      <c r="BR15" s="5">
        <f t="shared" si="28"/>
        <v>3.8504951549355765E-2</v>
      </c>
      <c r="BS15" s="5">
        <f t="shared" si="29"/>
        <v>5.7926306769494436E-3</v>
      </c>
      <c r="BT15" s="5">
        <f t="shared" si="30"/>
        <v>0.11938647940642497</v>
      </c>
      <c r="BU15" s="5">
        <f t="shared" si="31"/>
        <v>9.784196286968723E-2</v>
      </c>
      <c r="BV15" s="5">
        <v>97.194945848375454</v>
      </c>
      <c r="BW15" s="5">
        <f t="shared" si="32"/>
        <v>1.0288600824573784E-2</v>
      </c>
    </row>
    <row r="16" spans="1:75" ht="15">
      <c r="A16" s="54" t="s">
        <v>647</v>
      </c>
      <c r="B16" s="5">
        <v>1.6459999999999999</v>
      </c>
      <c r="C16" s="5">
        <v>5.5880000000000003E-4</v>
      </c>
      <c r="D16" s="5">
        <v>1.3849999999999999E-2</v>
      </c>
      <c r="E16" s="82">
        <v>0.31030000000000002</v>
      </c>
      <c r="F16" s="82">
        <v>8.7309999999999999E-2</v>
      </c>
      <c r="G16" s="82">
        <v>8.293E-3</v>
      </c>
      <c r="H16" s="82">
        <v>7.7799999999999996E-3</v>
      </c>
      <c r="I16" s="5">
        <v>3.6799999999999999E-2</v>
      </c>
      <c r="J16" s="82">
        <v>3.4599999999999999E-2</v>
      </c>
      <c r="K16" s="5">
        <v>2.8740000000000002E-2</v>
      </c>
      <c r="L16" s="5">
        <v>9.0360000000000006E-3</v>
      </c>
      <c r="M16" s="5">
        <v>6.0000000000000001E-3</v>
      </c>
      <c r="N16" s="5">
        <v>1.0356500000000001E-2</v>
      </c>
      <c r="O16" s="5">
        <v>0.12645945195074881</v>
      </c>
      <c r="P16" s="5">
        <v>1.8988988025814912</v>
      </c>
      <c r="Q16" s="5">
        <v>0.25567027812579951</v>
      </c>
      <c r="R16" s="5">
        <v>2.8941833333333333E-2</v>
      </c>
      <c r="S16" s="5">
        <v>5.5369999999999996E-4</v>
      </c>
      <c r="T16" s="5">
        <v>8.8197499999999998E-2</v>
      </c>
      <c r="U16" s="129">
        <v>5.5469999999999998E-2</v>
      </c>
      <c r="V16" s="129">
        <v>4.8849999999999998E-2</v>
      </c>
      <c r="W16" s="129">
        <v>1.7840000000000002E-2</v>
      </c>
      <c r="X16" s="5">
        <v>6.0000000000000001E-3</v>
      </c>
      <c r="Y16" s="5">
        <v>6.4309999999999997E-4</v>
      </c>
      <c r="Z16" s="82">
        <v>0.7278</v>
      </c>
      <c r="AA16" s="82">
        <v>0.1124</v>
      </c>
      <c r="AB16" s="82">
        <v>8.8950000000000001E-3</v>
      </c>
      <c r="AC16" s="5">
        <v>1.397E-3</v>
      </c>
      <c r="AD16" s="5">
        <v>5.398E-2</v>
      </c>
      <c r="AE16" s="5">
        <v>5.7479999999999996E-3</v>
      </c>
      <c r="AF16" s="5">
        <v>5.2510000000000002E-4</v>
      </c>
      <c r="AG16" s="5">
        <v>9.8129999999999995E-2</v>
      </c>
      <c r="AH16" s="82">
        <v>1.5520000000000001E-2</v>
      </c>
      <c r="AI16" s="82">
        <v>7.1144448131951945E-3</v>
      </c>
      <c r="AJ16" s="82">
        <v>8.3759999999999998E-3</v>
      </c>
      <c r="AL16" s="54" t="s">
        <v>647</v>
      </c>
      <c r="AM16" s="5">
        <f t="shared" si="0"/>
        <v>18.270402278776402</v>
      </c>
      <c r="AN16" s="5">
        <f t="shared" si="1"/>
        <v>2.2352000000000002E-5</v>
      </c>
      <c r="AO16" s="5">
        <f t="shared" si="2"/>
        <v>0.59982676483326114</v>
      </c>
      <c r="AP16" s="5">
        <f t="shared" si="3"/>
        <v>4.2823626828595094</v>
      </c>
      <c r="AQ16" s="5">
        <f t="shared" si="4"/>
        <v>0.8920445742206089</v>
      </c>
      <c r="AR16" s="5">
        <f t="shared" si="5"/>
        <v>0.95464487164728906</v>
      </c>
      <c r="AS16" s="5">
        <f t="shared" si="6"/>
        <v>1.6094331816301199</v>
      </c>
      <c r="AT16" s="5">
        <f t="shared" si="7"/>
        <v>2.2596852891890959</v>
      </c>
      <c r="AU16" s="5">
        <f t="shared" si="8"/>
        <v>1.1465904833114564</v>
      </c>
      <c r="AV16" s="5">
        <f t="shared" si="9"/>
        <v>9.6206203972327604E-3</v>
      </c>
      <c r="AW16" s="5">
        <f t="shared" si="10"/>
        <v>3.7029751659700027E-4</v>
      </c>
      <c r="AX16" s="5">
        <f t="shared" si="11"/>
        <v>4.7732696897374703E-4</v>
      </c>
      <c r="AY16" s="5">
        <f t="shared" si="12"/>
        <v>1.3460219243284501</v>
      </c>
      <c r="AZ16" s="5">
        <f t="shared" si="13"/>
        <v>0.21954240435748909</v>
      </c>
      <c r="BA16" s="5">
        <f t="shared" si="14"/>
        <v>4.2013599393353438</v>
      </c>
      <c r="BB16" s="5">
        <f t="shared" si="15"/>
        <v>1.1344622659646177</v>
      </c>
      <c r="BC16" s="5">
        <f t="shared" si="16"/>
        <v>4.5066697809612789E-2</v>
      </c>
      <c r="BD16" s="5">
        <f t="shared" si="17"/>
        <v>7.6677360537309282E-3</v>
      </c>
      <c r="BE16" s="5">
        <f t="shared" si="18"/>
        <v>3.0423421869610209E-2</v>
      </c>
      <c r="BF16" s="5">
        <f t="shared" si="18"/>
        <v>0.97558867185962983</v>
      </c>
      <c r="BG16" s="5">
        <f t="shared" si="18"/>
        <v>0.84651732506919419</v>
      </c>
      <c r="BH16" s="5">
        <f t="shared" si="18"/>
        <v>1.6051717502059317</v>
      </c>
      <c r="BI16" s="5">
        <f t="shared" si="19"/>
        <v>1.6792611251049538E-2</v>
      </c>
      <c r="BJ16" s="5">
        <f t="shared" si="20"/>
        <v>9.9320463320463313E-3</v>
      </c>
      <c r="BK16" s="5">
        <f t="shared" si="21"/>
        <v>1.9961601755348328</v>
      </c>
      <c r="BL16" s="5">
        <f t="shared" si="22"/>
        <v>4.496E-3</v>
      </c>
      <c r="BM16" s="5">
        <f t="shared" si="23"/>
        <v>0.8064369900271986</v>
      </c>
      <c r="BN16" s="5">
        <f t="shared" si="24"/>
        <v>0.82156364924567316</v>
      </c>
      <c r="BO16" s="5">
        <f t="shared" si="25"/>
        <v>5.7334041423260755</v>
      </c>
      <c r="BP16" s="5">
        <f t="shared" si="26"/>
        <v>0.16723887110852487</v>
      </c>
      <c r="BQ16" s="5">
        <f t="shared" si="27"/>
        <v>0.30725570509069633</v>
      </c>
      <c r="BR16" s="5">
        <f t="shared" si="28"/>
        <v>0.10449366414652325</v>
      </c>
      <c r="BS16" s="5">
        <f t="shared" si="29"/>
        <v>6.649528706083976E-3</v>
      </c>
      <c r="BT16" s="5">
        <f t="shared" si="30"/>
        <v>9.7695941934515182E-2</v>
      </c>
      <c r="BU16" s="5">
        <f t="shared" si="31"/>
        <v>1.6135544024345347E-2</v>
      </c>
      <c r="BV16" s="5">
        <v>134.88941548183254</v>
      </c>
      <c r="BW16" s="5">
        <f t="shared" si="32"/>
        <v>7.4134801194589211E-3</v>
      </c>
    </row>
    <row r="17" spans="1:75" ht="15">
      <c r="A17" s="54" t="s">
        <v>3</v>
      </c>
      <c r="B17" s="82">
        <v>1.1890000000000001</v>
      </c>
      <c r="C17" s="5">
        <v>5.7829999999999999E-2</v>
      </c>
      <c r="D17" s="5">
        <v>0.14099999999999999</v>
      </c>
      <c r="E17" s="5">
        <v>0.25900000000000001</v>
      </c>
      <c r="F17" s="82">
        <v>0.12280000000000001</v>
      </c>
      <c r="G17" s="5">
        <v>4.3530000000000001E-3</v>
      </c>
      <c r="H17" s="5">
        <v>1.6830000000000001E-2</v>
      </c>
      <c r="I17" s="5">
        <v>2.1360000000000001E-2</v>
      </c>
      <c r="J17" s="82">
        <v>9.7960000000000005E-2</v>
      </c>
      <c r="K17" s="5">
        <v>0.13369</v>
      </c>
      <c r="L17" s="5">
        <v>3.0425000000000001E-2</v>
      </c>
      <c r="M17" s="5">
        <v>6.0000000000000001E-3</v>
      </c>
      <c r="N17" s="5">
        <v>1.0844707740643694E-2</v>
      </c>
      <c r="O17" s="5">
        <v>0.39125609165201974</v>
      </c>
      <c r="P17" s="5">
        <v>5.1047213199274859</v>
      </c>
      <c r="Q17" s="5">
        <v>3.1577434732392047</v>
      </c>
      <c r="R17" s="5">
        <v>3.524</v>
      </c>
      <c r="S17" s="5">
        <v>4.5848E-3</v>
      </c>
      <c r="T17" s="5">
        <v>0.16042500000000001</v>
      </c>
      <c r="U17" s="129">
        <v>3.5900000000000001E-2</v>
      </c>
      <c r="V17" s="129">
        <v>4.0160000000000001E-2</v>
      </c>
      <c r="W17" s="129">
        <v>3.041E-2</v>
      </c>
      <c r="X17" s="5">
        <v>6.0000000000000001E-3</v>
      </c>
      <c r="Y17" s="5">
        <v>7.0029999999999997E-3</v>
      </c>
      <c r="Z17" s="82">
        <v>0.42530000000000001</v>
      </c>
      <c r="AA17" s="82">
        <v>0.16750000000000001</v>
      </c>
      <c r="AB17" s="82">
        <v>1.677E-2</v>
      </c>
      <c r="AC17" s="5">
        <v>2.4340234181289217E-3</v>
      </c>
      <c r="AD17" s="5">
        <v>1.346E-2</v>
      </c>
      <c r="AE17" s="5">
        <v>2.188E-2</v>
      </c>
      <c r="AF17" s="5">
        <v>4.8869999999999999E-3</v>
      </c>
      <c r="AG17" s="5">
        <v>0.1011</v>
      </c>
      <c r="AH17" s="82">
        <v>3.8920000000000003E-2</v>
      </c>
      <c r="AI17" s="82">
        <v>1.0649617364018295E-2</v>
      </c>
      <c r="AJ17" s="82">
        <v>0.39150000000000001</v>
      </c>
      <c r="AL17" s="54" t="s">
        <v>3</v>
      </c>
      <c r="AM17" s="5">
        <f t="shared" si="0"/>
        <v>13.197757174644682</v>
      </c>
      <c r="AN17" s="5">
        <f t="shared" si="1"/>
        <v>2.3132000000000001E-3</v>
      </c>
      <c r="AO17" s="5">
        <f t="shared" si="2"/>
        <v>6.1065396275443913</v>
      </c>
      <c r="AP17" s="5">
        <f t="shared" si="3"/>
        <v>3.5743858680651397</v>
      </c>
      <c r="AQ17" s="5">
        <f t="shared" si="4"/>
        <v>1.2546452149157117</v>
      </c>
      <c r="AR17" s="5">
        <f t="shared" si="5"/>
        <v>0.50109358812017957</v>
      </c>
      <c r="AS17" s="5">
        <f t="shared" si="6"/>
        <v>3.4815887463798103</v>
      </c>
      <c r="AT17" s="5">
        <f t="shared" si="7"/>
        <v>1.3115999395945404</v>
      </c>
      <c r="AU17" s="5">
        <f t="shared" si="8"/>
        <v>3.2462428828089673</v>
      </c>
      <c r="AV17" s="5">
        <f t="shared" si="9"/>
        <v>4.4752287435840213E-2</v>
      </c>
      <c r="AW17" s="5">
        <f t="shared" si="10"/>
        <v>1.246824030817146E-3</v>
      </c>
      <c r="AX17" s="5">
        <f t="shared" si="11"/>
        <v>4.7732696897374703E-4</v>
      </c>
      <c r="AY17" s="5">
        <f t="shared" si="12"/>
        <v>1.409473700752268</v>
      </c>
      <c r="AZ17" s="5">
        <f t="shared" si="13"/>
        <v>0.67924778856587398</v>
      </c>
      <c r="BA17" s="5">
        <f t="shared" si="14"/>
        <v>11.294320490306376</v>
      </c>
      <c r="BB17" s="5">
        <f t="shared" si="15"/>
        <v>14.011565373364526</v>
      </c>
      <c r="BC17" s="5">
        <f t="shared" si="16"/>
        <v>5.4873871068203055</v>
      </c>
      <c r="BD17" s="5">
        <f t="shared" si="17"/>
        <v>6.3491125626053038E-2</v>
      </c>
      <c r="BE17" s="5">
        <f t="shared" si="18"/>
        <v>5.53380476026216E-2</v>
      </c>
      <c r="BF17" s="5">
        <f t="shared" si="18"/>
        <v>0.6313977522942259</v>
      </c>
      <c r="BG17" s="5">
        <f t="shared" si="18"/>
        <v>0.69592908443764256</v>
      </c>
      <c r="BH17" s="5">
        <f t="shared" si="18"/>
        <v>2.7361700069373529</v>
      </c>
      <c r="BI17" s="5">
        <f t="shared" si="19"/>
        <v>1.6792611251049538E-2</v>
      </c>
      <c r="BJ17" s="5">
        <f t="shared" si="20"/>
        <v>0.10815444015444015</v>
      </c>
      <c r="BK17" s="5">
        <f t="shared" si="21"/>
        <v>1.1664838178826111</v>
      </c>
      <c r="BL17" s="5">
        <f t="shared" si="22"/>
        <v>6.7000000000000002E-3</v>
      </c>
      <c r="BM17" s="5">
        <f t="shared" si="23"/>
        <v>1.5203989120580237</v>
      </c>
      <c r="BN17" s="5">
        <f t="shared" si="24"/>
        <v>1.4314281759108258</v>
      </c>
      <c r="BO17" s="5">
        <f t="shared" si="25"/>
        <v>1.4296335634625597</v>
      </c>
      <c r="BP17" s="5">
        <f t="shared" si="26"/>
        <v>0.63660168751818447</v>
      </c>
      <c r="BQ17" s="5">
        <f t="shared" si="27"/>
        <v>2.8595669982445875</v>
      </c>
      <c r="BR17" s="5">
        <f t="shared" si="28"/>
        <v>0.10765626663827067</v>
      </c>
      <c r="BS17" s="5">
        <f t="shared" si="29"/>
        <v>1.6675235646958012E-2</v>
      </c>
      <c r="BT17" s="5">
        <f>AI17/AI$5</f>
        <v>0.14624112308668918</v>
      </c>
      <c r="BU17" s="5">
        <f t="shared" si="31"/>
        <v>0.75418642377402145</v>
      </c>
      <c r="BV17" s="5">
        <v>34.133890242487531</v>
      </c>
      <c r="BW17" s="5">
        <f t="shared" si="32"/>
        <v>2.9296397008837523E-2</v>
      </c>
    </row>
    <row r="18" spans="1:75" ht="15">
      <c r="A18" s="54" t="s">
        <v>4</v>
      </c>
      <c r="B18" s="5">
        <v>0.28189999999999998</v>
      </c>
      <c r="C18" s="5">
        <v>3.9759999999999997E-2</v>
      </c>
      <c r="D18" s="5">
        <v>6.8070000000000006E-2</v>
      </c>
      <c r="E18" s="5">
        <v>0.19089999999999999</v>
      </c>
      <c r="F18" s="5">
        <v>8.3529999999999993E-2</v>
      </c>
      <c r="G18" s="5">
        <v>8.7360000000000007E-3</v>
      </c>
      <c r="H18" s="5">
        <v>2.5360000000000001E-2</v>
      </c>
      <c r="I18" s="5">
        <v>3.4680000000000002E-2</v>
      </c>
      <c r="J18" s="82">
        <v>6.5720000000000001E-2</v>
      </c>
      <c r="K18" s="5">
        <v>1.876775E-2</v>
      </c>
      <c r="L18" s="5">
        <v>6.0000000000000001E-3</v>
      </c>
      <c r="M18" s="5">
        <v>6.0000000000000001E-3</v>
      </c>
      <c r="N18" s="5">
        <v>1.2417000000000001E-2</v>
      </c>
      <c r="O18" s="5">
        <v>2.7980000000000001E-3</v>
      </c>
      <c r="P18" s="5">
        <v>3.9513762484708961E-2</v>
      </c>
      <c r="Q18" s="5">
        <v>2.7535E-2</v>
      </c>
      <c r="R18" s="5">
        <v>2.7626666666666664E-2</v>
      </c>
      <c r="S18" s="5">
        <v>3.1025000000000002E-3</v>
      </c>
      <c r="T18" s="5">
        <v>0.17556666666666665</v>
      </c>
      <c r="U18" s="129">
        <v>3.1189999999999999E-2</v>
      </c>
      <c r="V18" s="129">
        <v>3.1017773936889797E-2</v>
      </c>
      <c r="W18" s="129">
        <v>2.436E-2</v>
      </c>
      <c r="X18" s="5">
        <v>6.0000000000000001E-3</v>
      </c>
      <c r="Y18" s="5">
        <v>2.5600000000000002E-3</v>
      </c>
      <c r="Z18" s="82">
        <v>0.50270000000000004</v>
      </c>
      <c r="AA18" s="82">
        <v>8.8779999999999998E-2</v>
      </c>
      <c r="AB18" s="82">
        <v>1.455E-2</v>
      </c>
      <c r="AC18" s="5">
        <v>4.28E-3</v>
      </c>
      <c r="AD18" s="5">
        <v>3.8519999999999999E-2</v>
      </c>
      <c r="AE18" s="5">
        <v>1.0540000000000001E-2</v>
      </c>
      <c r="AF18" s="5">
        <v>4.1859999999999996E-3</v>
      </c>
      <c r="AG18" s="5">
        <v>7.2709999999999997E-2</v>
      </c>
      <c r="AH18" s="82">
        <v>0.4047</v>
      </c>
      <c r="AI18" s="82">
        <v>3.416419178028364E-2</v>
      </c>
      <c r="AJ18" s="82">
        <v>0.45660000000000001</v>
      </c>
      <c r="AL18" s="54" t="s">
        <v>4</v>
      </c>
      <c r="AM18" s="5">
        <f t="shared" si="0"/>
        <v>3.1290561375377082</v>
      </c>
      <c r="AN18" s="5">
        <f t="shared" si="1"/>
        <v>1.5903999999999998E-3</v>
      </c>
      <c r="AO18" s="5">
        <f t="shared" si="2"/>
        <v>2.9480294499783457</v>
      </c>
      <c r="AP18" s="5">
        <f t="shared" si="3"/>
        <v>2.634556996963842</v>
      </c>
      <c r="AQ18" s="5">
        <f t="shared" si="4"/>
        <v>0.85342438763769857</v>
      </c>
      <c r="AR18" s="5">
        <f t="shared" si="5"/>
        <v>1.0056406124093473</v>
      </c>
      <c r="AS18" s="5">
        <f t="shared" si="6"/>
        <v>5.246172941663219</v>
      </c>
      <c r="AT18" s="5">
        <f t="shared" si="7"/>
        <v>2.1295077670945068</v>
      </c>
      <c r="AU18" s="5">
        <f t="shared" si="8"/>
        <v>2.1778591492262693</v>
      </c>
      <c r="AV18" s="5">
        <f t="shared" si="9"/>
        <v>6.282442535148404E-3</v>
      </c>
      <c r="AW18" s="5">
        <f t="shared" si="10"/>
        <v>2.4588148512417015E-4</v>
      </c>
      <c r="AX18" s="5">
        <f t="shared" si="11"/>
        <v>4.7732696897374703E-4</v>
      </c>
      <c r="AY18" s="5">
        <f t="shared" si="12"/>
        <v>1.6138226461049936</v>
      </c>
      <c r="AZ18" s="5">
        <f t="shared" si="13"/>
        <v>4.8575226123191905E-3</v>
      </c>
      <c r="BA18" s="5">
        <f t="shared" si="14"/>
        <v>8.7425163747526055E-2</v>
      </c>
      <c r="BB18" s="5">
        <f t="shared" si="15"/>
        <v>0.12217852901136107</v>
      </c>
      <c r="BC18" s="5">
        <f t="shared" si="16"/>
        <v>4.3018789577494027E-2</v>
      </c>
      <c r="BD18" s="5">
        <f t="shared" si="17"/>
        <v>4.2963971657396079E-2</v>
      </c>
      <c r="BE18" s="5">
        <f t="shared" si="18"/>
        <v>6.0561113027480733E-2</v>
      </c>
      <c r="BF18" s="5">
        <f t="shared" si="18"/>
        <v>0.54855977420771318</v>
      </c>
      <c r="BG18" s="5">
        <f t="shared" si="18"/>
        <v>0.53750425839625215</v>
      </c>
      <c r="BH18" s="5">
        <f t="shared" si="18"/>
        <v>2.1918152373888167</v>
      </c>
      <c r="BI18" s="5">
        <f t="shared" si="19"/>
        <v>1.6792611251049538E-2</v>
      </c>
      <c r="BJ18" s="5">
        <f t="shared" si="20"/>
        <v>3.9536679536679539E-2</v>
      </c>
      <c r="BK18" s="5">
        <f t="shared" si="21"/>
        <v>1.3787712561711467</v>
      </c>
      <c r="BL18" s="5">
        <f t="shared" si="22"/>
        <v>3.5512E-3</v>
      </c>
      <c r="BM18" s="5">
        <f t="shared" si="23"/>
        <v>1.3191296464188578</v>
      </c>
      <c r="BN18" s="5">
        <f t="shared" si="24"/>
        <v>2.5170310800082181</v>
      </c>
      <c r="BO18" s="5">
        <f t="shared" si="25"/>
        <v>4.0913436006372805</v>
      </c>
      <c r="BP18" s="5">
        <f t="shared" si="26"/>
        <v>0.30666278731451851</v>
      </c>
      <c r="BQ18" s="5">
        <f t="shared" si="27"/>
        <v>2.4493856056173198</v>
      </c>
      <c r="BR18" s="5">
        <f t="shared" si="28"/>
        <v>7.7425194335001585E-2</v>
      </c>
      <c r="BS18" s="5">
        <f t="shared" si="29"/>
        <v>0.17339331619537274</v>
      </c>
      <c r="BT18" s="5">
        <f t="shared" si="30"/>
        <v>0.46914453397906442</v>
      </c>
      <c r="BU18" s="5">
        <f t="shared" si="31"/>
        <v>0.8795952007540695</v>
      </c>
      <c r="BV18" s="5">
        <v>34.906601693932011</v>
      </c>
      <c r="BW18" s="5">
        <f t="shared" si="32"/>
        <v>2.8647876088546166E-2</v>
      </c>
    </row>
    <row r="19" spans="1:75" ht="15">
      <c r="A19" s="54" t="s">
        <v>5</v>
      </c>
      <c r="B19" s="5">
        <v>0.26800000000000002</v>
      </c>
      <c r="C19" s="5">
        <v>2.741E-2</v>
      </c>
      <c r="D19" s="5">
        <v>8.616E-2</v>
      </c>
      <c r="E19" s="5">
        <v>0.27389999999999998</v>
      </c>
      <c r="F19" s="5">
        <v>6.0990000000000003E-2</v>
      </c>
      <c r="G19" s="5">
        <v>1.0330000000000001E-2</v>
      </c>
      <c r="H19" s="5">
        <v>1.312E-2</v>
      </c>
      <c r="I19" s="5">
        <v>2.4049999999999998E-2</v>
      </c>
      <c r="J19" s="82">
        <v>3.057E-2</v>
      </c>
      <c r="K19" s="5">
        <v>8.1406666666666669E-2</v>
      </c>
      <c r="L19" s="5">
        <v>5.4689999999999999E-3</v>
      </c>
      <c r="M19" s="5">
        <v>6.0000000000000001E-3</v>
      </c>
      <c r="N19" s="5">
        <v>2.3753020004960726E-2</v>
      </c>
      <c r="O19" s="5">
        <v>8.0909999999999992E-3</v>
      </c>
      <c r="P19" s="5">
        <v>2.660208667710956E-2</v>
      </c>
      <c r="Q19" s="5">
        <v>2.6531333333333337E-2</v>
      </c>
      <c r="R19" s="5">
        <v>1.8206666666666666E-2</v>
      </c>
      <c r="S19" s="5">
        <v>2.484433333333333E-3</v>
      </c>
      <c r="T19" s="5">
        <v>7.580474999999999E-2</v>
      </c>
      <c r="U19" s="129">
        <v>1.098E-2</v>
      </c>
      <c r="V19" s="129">
        <v>3.9112737055849209E-2</v>
      </c>
      <c r="W19" s="129">
        <v>2.333E-2</v>
      </c>
      <c r="X19" s="5">
        <v>6.0000000000000001E-3</v>
      </c>
      <c r="Y19" s="5">
        <v>5.3359999999999996E-4</v>
      </c>
      <c r="Z19" s="82">
        <v>0.31469999999999998</v>
      </c>
      <c r="AA19" s="82">
        <v>0.1041</v>
      </c>
      <c r="AB19" s="82">
        <v>0.1178</v>
      </c>
      <c r="AC19" s="5">
        <v>3.3469460706739809E-3</v>
      </c>
      <c r="AD19" s="82">
        <v>0.63490000000000002</v>
      </c>
      <c r="AE19" s="82">
        <v>1.0869999999999999E-2</v>
      </c>
      <c r="AF19" s="5">
        <v>6.3659999999999997E-4</v>
      </c>
      <c r="AG19" s="82">
        <v>4.8809999999999999E-2</v>
      </c>
      <c r="AH19" s="82">
        <v>0.1986</v>
      </c>
      <c r="AI19" s="82">
        <v>1.5297296820026732E-2</v>
      </c>
      <c r="AJ19" s="82">
        <v>0.21232656451796134</v>
      </c>
      <c r="AL19" s="54" t="s">
        <v>5</v>
      </c>
      <c r="AM19" s="5">
        <f t="shared" si="0"/>
        <v>2.9747678072369843</v>
      </c>
      <c r="AN19" s="5">
        <f t="shared" si="1"/>
        <v>1.0964E-3</v>
      </c>
      <c r="AO19" s="5">
        <f t="shared" si="2"/>
        <v>3.7314854915547859</v>
      </c>
      <c r="AP19" s="5">
        <f t="shared" si="3"/>
        <v>3.7800165608611644</v>
      </c>
      <c r="AQ19" s="5">
        <f t="shared" si="4"/>
        <v>0.62313364542108507</v>
      </c>
      <c r="AR19" s="5">
        <f t="shared" si="5"/>
        <v>1.189133187521584</v>
      </c>
      <c r="AS19" s="5">
        <f t="shared" si="6"/>
        <v>2.7141083988415393</v>
      </c>
      <c r="AT19" s="5">
        <f t="shared" si="7"/>
        <v>1.4767780218749389</v>
      </c>
      <c r="AU19" s="5">
        <f t="shared" si="8"/>
        <v>1.0130425166136192</v>
      </c>
      <c r="AV19" s="5">
        <f t="shared" si="9"/>
        <v>2.7250613702298594E-2</v>
      </c>
      <c r="AW19" s="5">
        <f t="shared" si="10"/>
        <v>2.2412097369068108E-4</v>
      </c>
      <c r="AX19" s="5">
        <f t="shared" si="11"/>
        <v>4.7732696897374703E-4</v>
      </c>
      <c r="AY19" s="5">
        <f t="shared" si="12"/>
        <v>3.087151614511602</v>
      </c>
      <c r="AZ19" s="5">
        <f t="shared" si="13"/>
        <v>1.4046538762070966E-2</v>
      </c>
      <c r="BA19" s="5">
        <f t="shared" si="14"/>
        <v>5.8857765940972612E-2</v>
      </c>
      <c r="BB19" s="5">
        <f t="shared" si="15"/>
        <v>0.11772505100333241</v>
      </c>
      <c r="BC19" s="5">
        <f t="shared" si="16"/>
        <v>2.835046195370082E-2</v>
      </c>
      <c r="BD19" s="5">
        <f t="shared" si="17"/>
        <v>3.4404874558589323E-2</v>
      </c>
      <c r="BE19" s="5">
        <f t="shared" si="18"/>
        <v>2.6148585719213517E-2</v>
      </c>
      <c r="BF19" s="5">
        <f t="shared" si="18"/>
        <v>0.19311273872397217</v>
      </c>
      <c r="BG19" s="5">
        <f t="shared" si="18"/>
        <v>0.67778115759779367</v>
      </c>
      <c r="BH19" s="5">
        <f t="shared" si="18"/>
        <v>2.0991399625731155</v>
      </c>
      <c r="BI19" s="5">
        <f t="shared" si="19"/>
        <v>1.6792611251049538E-2</v>
      </c>
      <c r="BJ19" s="5">
        <f t="shared" si="20"/>
        <v>8.2409266409266407E-3</v>
      </c>
      <c r="BK19" s="5">
        <f t="shared" si="21"/>
        <v>0.86313768513439382</v>
      </c>
      <c r="BL19" s="5">
        <f t="shared" si="22"/>
        <v>4.1640000000000002E-3</v>
      </c>
      <c r="BM19" s="5">
        <f t="shared" si="23"/>
        <v>10.679963735267453</v>
      </c>
      <c r="BN19" s="5">
        <f t="shared" si="24"/>
        <v>1.9683101128499516</v>
      </c>
      <c r="BO19" s="5">
        <f t="shared" si="25"/>
        <v>67.434944237918216</v>
      </c>
      <c r="BP19" s="5">
        <f t="shared" si="26"/>
        <v>0.31626418388129185</v>
      </c>
      <c r="BQ19" s="5">
        <f t="shared" si="27"/>
        <v>0.37249853715623171</v>
      </c>
      <c r="BR19" s="5">
        <f t="shared" si="28"/>
        <v>5.1975295495687357E-2</v>
      </c>
      <c r="BS19" s="5">
        <f t="shared" si="29"/>
        <v>8.5089974293059117E-2</v>
      </c>
      <c r="BT19" s="5">
        <f t="shared" si="30"/>
        <v>0.21006330938326337</v>
      </c>
      <c r="BU19" s="5">
        <f t="shared" si="31"/>
        <v>0.40902634065395987</v>
      </c>
      <c r="BV19" s="5">
        <v>39.064981949458485</v>
      </c>
      <c r="BW19" s="5">
        <f t="shared" si="32"/>
        <v>2.5598373532945199E-2</v>
      </c>
    </row>
    <row r="20" spans="1:75" ht="15">
      <c r="A20" s="54" t="s">
        <v>6</v>
      </c>
      <c r="B20" s="5">
        <v>1.7030000000000001</v>
      </c>
      <c r="C20" s="5">
        <v>0.19550000000000001</v>
      </c>
      <c r="D20" s="5">
        <v>0.19220000000000001</v>
      </c>
      <c r="E20" s="5">
        <v>2.5859999999999999</v>
      </c>
      <c r="F20" s="5">
        <v>0.27350000000000002</v>
      </c>
      <c r="G20" s="5">
        <v>1.268E-2</v>
      </c>
      <c r="H20" s="5">
        <v>0.1103</v>
      </c>
      <c r="I20" s="5">
        <v>4.0739999999999998</v>
      </c>
      <c r="J20" s="82">
        <v>2.3290000000000002E-2</v>
      </c>
      <c r="K20" s="5">
        <v>21.795000000000002</v>
      </c>
      <c r="L20" s="5">
        <v>1.7489999999999999E-2</v>
      </c>
      <c r="M20" s="5">
        <v>6.0000000000000001E-3</v>
      </c>
      <c r="N20" s="5">
        <v>1.7127105334281651E-2</v>
      </c>
      <c r="O20" s="5">
        <v>1.254</v>
      </c>
      <c r="P20" s="5">
        <v>0.5511467487183066</v>
      </c>
      <c r="Q20" s="5">
        <v>0.13895000000000002</v>
      </c>
      <c r="R20" s="5">
        <v>0.60919999999999996</v>
      </c>
      <c r="S20" s="5">
        <v>1.9744999999999999E-2</v>
      </c>
      <c r="T20" s="5">
        <v>0.43826666666666664</v>
      </c>
      <c r="U20" s="129">
        <v>0.20449999999999999</v>
      </c>
      <c r="V20" s="129">
        <v>7.7962058079555599E-2</v>
      </c>
      <c r="W20" s="129">
        <v>4.2290000000000001E-2</v>
      </c>
      <c r="X20" s="5">
        <v>1.8280000000000001E-2</v>
      </c>
      <c r="Y20" s="5">
        <v>5.927E-3</v>
      </c>
      <c r="Z20" s="82">
        <v>1.8560000000000001</v>
      </c>
      <c r="AA20" s="82">
        <v>0.39050000000000001</v>
      </c>
      <c r="AB20" s="82">
        <v>0.13150000000000001</v>
      </c>
      <c r="AC20" s="5">
        <v>0.67079999999999995</v>
      </c>
      <c r="AD20" s="82">
        <v>0.36959999999999998</v>
      </c>
      <c r="AE20" s="82">
        <v>1.2370000000000001E-2</v>
      </c>
      <c r="AF20" s="5">
        <v>0.13109999999999999</v>
      </c>
      <c r="AG20" s="82">
        <v>0.35549999999999998</v>
      </c>
      <c r="AH20" s="82">
        <v>1.5229999999999999</v>
      </c>
      <c r="AI20" s="82">
        <v>6.5415097645727019E-2</v>
      </c>
      <c r="AJ20" s="82">
        <v>0.17779133837169908</v>
      </c>
      <c r="AL20" s="54" t="s">
        <v>6</v>
      </c>
      <c r="AM20" s="5">
        <f t="shared" si="0"/>
        <v>18.903095431808151</v>
      </c>
      <c r="AN20" s="5">
        <f t="shared" si="1"/>
        <v>7.8200000000000006E-3</v>
      </c>
      <c r="AO20" s="5">
        <f t="shared" si="2"/>
        <v>8.3239497618016465</v>
      </c>
      <c r="AP20" s="5">
        <f t="shared" si="3"/>
        <v>35.688655810102127</v>
      </c>
      <c r="AQ20" s="5">
        <f t="shared" si="4"/>
        <v>2.7943441879433806</v>
      </c>
      <c r="AR20" s="5">
        <f t="shared" si="5"/>
        <v>1.4596523540923219</v>
      </c>
      <c r="AS20" s="5">
        <f t="shared" si="6"/>
        <v>22.817542407943733</v>
      </c>
      <c r="AT20" s="5">
        <f t="shared" si="7"/>
        <v>250.16189859120587</v>
      </c>
      <c r="AU20" s="5">
        <f t="shared" si="8"/>
        <v>0.77179457677236474</v>
      </c>
      <c r="AV20" s="5">
        <f t="shared" si="9"/>
        <v>7.2958045079223393</v>
      </c>
      <c r="AW20" s="5">
        <f t="shared" si="10"/>
        <v>7.1674452913695588E-4</v>
      </c>
      <c r="AX20" s="5">
        <f t="shared" si="11"/>
        <v>4.7732696897374703E-4</v>
      </c>
      <c r="AY20" s="5">
        <f t="shared" si="12"/>
        <v>2.2259894057090572</v>
      </c>
      <c r="AZ20" s="5">
        <f t="shared" si="13"/>
        <v>2.1770312208178213</v>
      </c>
      <c r="BA20" s="5">
        <f t="shared" si="14"/>
        <v>1.2194256311142437</v>
      </c>
      <c r="BB20" s="5">
        <f t="shared" si="15"/>
        <v>0.61655008556849911</v>
      </c>
      <c r="BC20" s="5">
        <f t="shared" si="16"/>
        <v>0.94861413889753965</v>
      </c>
      <c r="BD20" s="5">
        <f t="shared" si="17"/>
        <v>0.27343227087035793</v>
      </c>
      <c r="BE20" s="5">
        <f t="shared" si="18"/>
        <v>0.15117856732206505</v>
      </c>
      <c r="BF20" s="5">
        <f t="shared" si="18"/>
        <v>3.5966807895311752</v>
      </c>
      <c r="BG20" s="5">
        <f t="shared" si="18"/>
        <v>1.3509976020961016</v>
      </c>
      <c r="BH20" s="5">
        <f t="shared" si="18"/>
        <v>3.8050848271417514</v>
      </c>
      <c r="BI20" s="5">
        <f t="shared" si="19"/>
        <v>5.1161488944864261E-2</v>
      </c>
      <c r="BJ20" s="5">
        <f t="shared" si="20"/>
        <v>9.153667953667953E-2</v>
      </c>
      <c r="BK20" s="5">
        <f t="shared" si="21"/>
        <v>5.0905101481075157</v>
      </c>
      <c r="BL20" s="5">
        <f t="shared" si="22"/>
        <v>1.562E-2</v>
      </c>
      <c r="BM20" s="5">
        <f t="shared" si="23"/>
        <v>11.922030825022667</v>
      </c>
      <c r="BN20" s="5">
        <f t="shared" si="24"/>
        <v>394.49169356764315</v>
      </c>
      <c r="BO20" s="5">
        <f t="shared" si="25"/>
        <v>39.256505576208177</v>
      </c>
      <c r="BP20" s="5">
        <f t="shared" si="26"/>
        <v>0.35990689554844346</v>
      </c>
      <c r="BQ20" s="5">
        <f t="shared" si="27"/>
        <v>76.711527208894083</v>
      </c>
      <c r="BR20" s="5">
        <f t="shared" si="28"/>
        <v>0.37855393461825149</v>
      </c>
      <c r="BS20" s="5">
        <f t="shared" si="29"/>
        <v>0.65252784918594686</v>
      </c>
      <c r="BT20" s="5">
        <f t="shared" si="30"/>
        <v>0.89828366781123381</v>
      </c>
      <c r="BU20" s="5">
        <f t="shared" si="31"/>
        <v>0.34249760833856624</v>
      </c>
      <c r="BV20" s="5">
        <v>26.597472924187727</v>
      </c>
      <c r="BW20" s="5">
        <f t="shared" si="32"/>
        <v>3.7597556837461826E-2</v>
      </c>
    </row>
    <row r="21" spans="1:75" ht="15">
      <c r="A21" s="54" t="s">
        <v>7</v>
      </c>
      <c r="B21" s="5">
        <v>0.73060000000000003</v>
      </c>
      <c r="C21" s="5">
        <v>3.8170000000000003E-2</v>
      </c>
      <c r="D21" s="5">
        <v>7.9310000000000005E-2</v>
      </c>
      <c r="E21" s="5">
        <v>0.26269999999999999</v>
      </c>
      <c r="F21" s="5">
        <v>8.7980000000000003E-2</v>
      </c>
      <c r="G21" s="5">
        <v>1.487E-2</v>
      </c>
      <c r="H21" s="5">
        <v>4.3189999999999999E-2</v>
      </c>
      <c r="I21" s="5">
        <v>1.8110000000000001E-2</v>
      </c>
      <c r="J21" s="82">
        <v>2.2759999999999999E-2</v>
      </c>
      <c r="K21" s="5">
        <v>0.22031999999999999</v>
      </c>
      <c r="L21" s="5">
        <v>1.7481500000000001E-2</v>
      </c>
      <c r="M21" s="5">
        <v>6.0000000000000001E-3</v>
      </c>
      <c r="N21" s="5">
        <v>1.2131422030766737E-2</v>
      </c>
      <c r="O21" s="5">
        <v>5.3510000000000002E-2</v>
      </c>
      <c r="P21" s="5">
        <v>0.34609999999999996</v>
      </c>
      <c r="Q21" s="5">
        <v>3.2945000000000002E-2</v>
      </c>
      <c r="R21" s="5">
        <v>9.0466666666666654E-2</v>
      </c>
      <c r="S21" s="5">
        <v>8.2890000000000004E-4</v>
      </c>
      <c r="T21" s="5">
        <v>0.42893333333333333</v>
      </c>
      <c r="U21" s="129">
        <v>0.1113</v>
      </c>
      <c r="V21" s="129">
        <v>2.6520840861480995E-2</v>
      </c>
      <c r="W21" s="129">
        <v>3.8600000000000001E-3</v>
      </c>
      <c r="X21" s="5">
        <v>6.0000000000000001E-3</v>
      </c>
      <c r="Y21" s="5">
        <v>1.719E-2</v>
      </c>
      <c r="Z21" s="82">
        <v>0.30080000000000001</v>
      </c>
      <c r="AA21" s="82">
        <v>0.20930000000000001</v>
      </c>
      <c r="AB21" s="82">
        <v>3.0929999999999999E-2</v>
      </c>
      <c r="AC21" s="5">
        <v>7.5530027803516666E-3</v>
      </c>
      <c r="AD21" s="82">
        <v>0.12959999999999999</v>
      </c>
      <c r="AE21" s="82">
        <v>1.345E-2</v>
      </c>
      <c r="AF21" s="5">
        <v>1.7319999999999999E-2</v>
      </c>
      <c r="AG21" s="82">
        <v>0.1056</v>
      </c>
      <c r="AH21" s="82">
        <v>0.40610000000000002</v>
      </c>
      <c r="AI21" s="82">
        <v>4.8163626316962471E-2</v>
      </c>
      <c r="AJ21" s="82">
        <v>0.17997008084678964</v>
      </c>
      <c r="AL21" s="54" t="s">
        <v>7</v>
      </c>
      <c r="AM21" s="5">
        <f t="shared" si="0"/>
        <v>8.1095722386841071</v>
      </c>
      <c r="AN21" s="5">
        <f t="shared" si="1"/>
        <v>1.5268E-3</v>
      </c>
      <c r="AO21" s="5">
        <f t="shared" si="2"/>
        <v>3.4348202685145086</v>
      </c>
      <c r="AP21" s="5">
        <f t="shared" si="3"/>
        <v>3.6254485233232128</v>
      </c>
      <c r="AQ21" s="5">
        <f t="shared" si="4"/>
        <v>0.8988899512075269</v>
      </c>
      <c r="AR21" s="5">
        <f t="shared" si="5"/>
        <v>1.7117531944284563</v>
      </c>
      <c r="AS21" s="5">
        <f t="shared" si="6"/>
        <v>8.9346297062474136</v>
      </c>
      <c r="AT21" s="5">
        <f t="shared" si="7"/>
        <v>1.1120353420438731</v>
      </c>
      <c r="AU21" s="5">
        <f t="shared" si="8"/>
        <v>0.75423119653666892</v>
      </c>
      <c r="AV21" s="5">
        <f t="shared" si="9"/>
        <v>7.375139477795134E-2</v>
      </c>
      <c r="AW21" s="5">
        <f t="shared" si="10"/>
        <v>7.1639619703303009E-4</v>
      </c>
      <c r="AX21" s="5">
        <f t="shared" si="11"/>
        <v>4.7732696897374703E-4</v>
      </c>
      <c r="AY21" s="5">
        <f t="shared" si="12"/>
        <v>1.5767064188377538</v>
      </c>
      <c r="AZ21" s="5">
        <f t="shared" si="13"/>
        <v>9.2897081838884871E-2</v>
      </c>
      <c r="BA21" s="5">
        <f t="shared" si="14"/>
        <v>0.7657546958411755</v>
      </c>
      <c r="BB21" s="5">
        <f t="shared" si="15"/>
        <v>0.14618382561392013</v>
      </c>
      <c r="BC21" s="5">
        <f t="shared" si="16"/>
        <v>0.14086992629502748</v>
      </c>
      <c r="BD21" s="5">
        <f t="shared" si="17"/>
        <v>1.1478754587208899E-2</v>
      </c>
      <c r="BE21" s="5">
        <f t="shared" si="18"/>
        <v>0.14795906634471656</v>
      </c>
      <c r="BF21" s="5">
        <f t="shared" si="18"/>
        <v>1.9575089089233242</v>
      </c>
      <c r="BG21" s="5">
        <f t="shared" si="18"/>
        <v>0.45957730326809981</v>
      </c>
      <c r="BH21" s="5">
        <f t="shared" si="18"/>
        <v>0.34730734057146279</v>
      </c>
      <c r="BI21" s="5">
        <f t="shared" si="19"/>
        <v>1.6792611251049538E-2</v>
      </c>
      <c r="BJ21" s="5">
        <f t="shared" si="20"/>
        <v>0.26548262548262547</v>
      </c>
      <c r="BK21" s="5">
        <f t="shared" si="21"/>
        <v>0.82501371365880427</v>
      </c>
      <c r="BL21" s="5">
        <f t="shared" si="22"/>
        <v>8.372000000000001E-3</v>
      </c>
      <c r="BM21" s="5">
        <f t="shared" si="23"/>
        <v>2.8041704442429736</v>
      </c>
      <c r="BN21" s="5">
        <f t="shared" si="24"/>
        <v>4.4418557816667361</v>
      </c>
      <c r="BO21" s="5">
        <f t="shared" si="25"/>
        <v>13.765268189060011</v>
      </c>
      <c r="BP21" s="5">
        <f t="shared" si="26"/>
        <v>0.3913296479487926</v>
      </c>
      <c r="BQ21" s="5">
        <f t="shared" si="27"/>
        <v>10.134581626682269</v>
      </c>
      <c r="BR21" s="5">
        <f t="shared" si="28"/>
        <v>0.11244808859546374</v>
      </c>
      <c r="BS21" s="5">
        <f t="shared" si="29"/>
        <v>0.17399314481576691</v>
      </c>
      <c r="BT21" s="5">
        <f t="shared" si="30"/>
        <v>0.66138552811465234</v>
      </c>
      <c r="BU21" s="5">
        <f t="shared" si="31"/>
        <v>0.34669474242697779</v>
      </c>
      <c r="BV21" s="5">
        <v>21.14630467571644</v>
      </c>
      <c r="BW21" s="5">
        <f t="shared" si="32"/>
        <v>4.7289586305278172E-2</v>
      </c>
    </row>
    <row r="22" spans="1:75" ht="15">
      <c r="A22" s="54" t="s">
        <v>8</v>
      </c>
      <c r="B22" s="5">
        <v>25</v>
      </c>
      <c r="C22" s="5">
        <v>2.239E-2</v>
      </c>
      <c r="D22" s="5">
        <v>0.113</v>
      </c>
      <c r="E22" s="5">
        <v>10</v>
      </c>
      <c r="F22" s="5">
        <v>0.14419999999999999</v>
      </c>
      <c r="G22" s="5">
        <v>1.3729999999999999E-2</v>
      </c>
      <c r="H22" s="5">
        <v>0.91220000000000001</v>
      </c>
      <c r="I22" s="5">
        <v>5.1139999999999999</v>
      </c>
      <c r="J22" s="82">
        <v>6.2179999999999999E-2</v>
      </c>
      <c r="K22" s="5">
        <v>1.0962000000000001</v>
      </c>
      <c r="L22" s="5">
        <v>6.0000000000000001E-3</v>
      </c>
      <c r="M22" s="5">
        <v>6.0000000000000001E-3</v>
      </c>
      <c r="N22" s="5">
        <v>2.8509253780255161E-2</v>
      </c>
      <c r="O22" s="5">
        <v>9.4229999999999994E-2</v>
      </c>
      <c r="P22" s="5">
        <v>6.534182320709761E-2</v>
      </c>
      <c r="Q22" s="5">
        <v>4.9415000000000001E-2</v>
      </c>
      <c r="R22" s="5">
        <v>1.0786666666666667E-2</v>
      </c>
      <c r="S22" s="5">
        <v>0.18709999999999999</v>
      </c>
      <c r="T22" s="5">
        <v>0.57206666666666672</v>
      </c>
      <c r="U22" s="129">
        <v>6.0580000000000002E-2</v>
      </c>
      <c r="V22" s="129">
        <v>2.9768029830675728E-2</v>
      </c>
      <c r="W22" s="129">
        <v>9.476E-3</v>
      </c>
      <c r="X22" s="5">
        <v>6.0000000000000001E-3</v>
      </c>
      <c r="Y22" s="5">
        <v>2.3890000000000001E-4</v>
      </c>
      <c r="Z22" s="82">
        <v>0.45750000000000002</v>
      </c>
      <c r="AA22" s="82">
        <v>8.8709999999999997E-2</v>
      </c>
      <c r="AB22" s="82">
        <v>0.1285</v>
      </c>
      <c r="AC22" s="5">
        <v>0.74470000000000003</v>
      </c>
      <c r="AD22" s="82">
        <v>1.004</v>
      </c>
      <c r="AE22" s="82">
        <v>5.849E-3</v>
      </c>
      <c r="AF22" s="5">
        <v>7.8469999999999998E-2</v>
      </c>
      <c r="AG22" s="82">
        <v>4.1270000000000001E-2</v>
      </c>
      <c r="AH22" s="82">
        <v>0.26819999999999999</v>
      </c>
      <c r="AI22" s="82">
        <v>2.3979678896932713E-2</v>
      </c>
      <c r="AJ22" s="82">
        <v>0.15427940562498937</v>
      </c>
      <c r="AL22" s="54" t="s">
        <v>8</v>
      </c>
      <c r="AM22" s="5">
        <f t="shared" si="0"/>
        <v>277.49699694374851</v>
      </c>
      <c r="AN22" s="5">
        <f t="shared" si="1"/>
        <v>8.9559999999999998E-4</v>
      </c>
      <c r="AO22" s="5">
        <f t="shared" si="2"/>
        <v>4.893893460372456</v>
      </c>
      <c r="AP22" s="5">
        <f t="shared" si="3"/>
        <v>138.0071763731714</v>
      </c>
      <c r="AQ22" s="5">
        <f t="shared" si="4"/>
        <v>1.473288599273987</v>
      </c>
      <c r="AR22" s="5">
        <f t="shared" si="5"/>
        <v>1.5805226200069067</v>
      </c>
      <c r="AS22" s="5">
        <f t="shared" si="6"/>
        <v>188.70500620604057</v>
      </c>
      <c r="AT22" s="5">
        <f t="shared" si="7"/>
        <v>314.02256980741947</v>
      </c>
      <c r="AU22" s="5">
        <f t="shared" si="8"/>
        <v>2.0605490246331315</v>
      </c>
      <c r="AV22" s="5">
        <f t="shared" si="9"/>
        <v>0.36694934166480697</v>
      </c>
      <c r="AW22" s="5">
        <f t="shared" si="10"/>
        <v>2.4588148512417015E-4</v>
      </c>
      <c r="AX22" s="5">
        <f t="shared" si="11"/>
        <v>4.7732696897374703E-4</v>
      </c>
      <c r="AY22" s="5">
        <f t="shared" si="12"/>
        <v>3.7053136324498808</v>
      </c>
      <c r="AZ22" s="5">
        <f t="shared" si="13"/>
        <v>0.16358983408107122</v>
      </c>
      <c r="BA22" s="5">
        <f t="shared" si="14"/>
        <v>0.14457037837520631</v>
      </c>
      <c r="BB22" s="5">
        <f t="shared" si="15"/>
        <v>0.21926464540026902</v>
      </c>
      <c r="BC22" s="5">
        <f t="shared" si="16"/>
        <v>1.6796428942177932E-2</v>
      </c>
      <c r="BD22" s="5">
        <f t="shared" si="17"/>
        <v>2.5909940683638375</v>
      </c>
      <c r="BE22" s="5">
        <f t="shared" si="18"/>
        <v>0.19733241347591124</v>
      </c>
      <c r="BF22" s="5">
        <f t="shared" si="18"/>
        <v>1.0654617223951033</v>
      </c>
      <c r="BG22" s="5">
        <f t="shared" si="18"/>
        <v>0.51584755342566213</v>
      </c>
      <c r="BH22" s="5">
        <f t="shared" si="18"/>
        <v>0.852612528304451</v>
      </c>
      <c r="BI22" s="5">
        <f t="shared" si="19"/>
        <v>1.6792611251049538E-2</v>
      </c>
      <c r="BJ22" s="5">
        <f t="shared" si="20"/>
        <v>3.6895752895752896E-3</v>
      </c>
      <c r="BK22" s="5">
        <f t="shared" si="21"/>
        <v>1.2547997805814592</v>
      </c>
      <c r="BL22" s="5">
        <f t="shared" si="22"/>
        <v>3.5483999999999997E-3</v>
      </c>
      <c r="BM22" s="5">
        <f t="shared" si="23"/>
        <v>11.650045330915685</v>
      </c>
      <c r="BN22" s="5">
        <f t="shared" si="24"/>
        <v>437.95164609395329</v>
      </c>
      <c r="BO22" s="5">
        <f t="shared" si="25"/>
        <v>106.63834306956984</v>
      </c>
      <c r="BP22" s="5">
        <f t="shared" si="26"/>
        <v>0.17017748036077976</v>
      </c>
      <c r="BQ22" s="5">
        <f t="shared" si="27"/>
        <v>45.91574019894675</v>
      </c>
      <c r="BR22" s="5">
        <f t="shared" si="28"/>
        <v>4.3946331594079437E-2</v>
      </c>
      <c r="BS22" s="5">
        <f t="shared" si="29"/>
        <v>0.11491002570694087</v>
      </c>
      <c r="BT22" s="5">
        <f t="shared" si="30"/>
        <v>0.32929025083981373</v>
      </c>
      <c r="BU22" s="5">
        <f t="shared" si="31"/>
        <v>0.29720417162271362</v>
      </c>
      <c r="BV22" s="5">
        <v>47.89350180505415</v>
      </c>
      <c r="BW22" s="5">
        <f t="shared" si="32"/>
        <v>2.0879659292202164E-2</v>
      </c>
    </row>
    <row r="23" spans="1:75" ht="15">
      <c r="A23" s="54" t="s">
        <v>9</v>
      </c>
      <c r="B23" s="5">
        <v>0.52410000000000001</v>
      </c>
      <c r="C23" s="5">
        <v>3.8920000000000003E-2</v>
      </c>
      <c r="D23" s="5">
        <v>7.2849999999999998E-2</v>
      </c>
      <c r="E23" s="5">
        <v>0.29330000000000001</v>
      </c>
      <c r="F23" s="5">
        <v>9.6769999999999995E-2</v>
      </c>
      <c r="G23" s="5">
        <v>7.6959999999999997E-3</v>
      </c>
      <c r="H23" s="5">
        <v>5.0470000000000001E-2</v>
      </c>
      <c r="I23" s="5">
        <v>3.8730000000000001E-2</v>
      </c>
      <c r="J23" s="82">
        <v>2.6890000000000001E-2</v>
      </c>
      <c r="K23" s="5">
        <v>4.2385000000000002</v>
      </c>
      <c r="L23" s="5">
        <v>6.0000000000000001E-3</v>
      </c>
      <c r="M23" s="5">
        <v>6.0000000000000001E-3</v>
      </c>
      <c r="N23" s="5">
        <v>1.0671752002351514E-2</v>
      </c>
      <c r="O23" s="5">
        <v>8.3830000000000002E-2</v>
      </c>
      <c r="P23" s="5">
        <v>0.21959999999999999</v>
      </c>
      <c r="Q23" s="5">
        <v>8.6300000000000002E-2</v>
      </c>
      <c r="R23" s="5">
        <v>0.3378666666666667</v>
      </c>
      <c r="S23" s="5">
        <v>1.6939999999999997E-2</v>
      </c>
      <c r="T23" s="5">
        <v>0.46133333333333337</v>
      </c>
      <c r="U23" s="129">
        <v>1.5339999999999999E-2</v>
      </c>
      <c r="V23" s="129">
        <v>2.7392289060974805E-2</v>
      </c>
      <c r="W23" s="129">
        <v>9.9740000000000002E-3</v>
      </c>
      <c r="X23" s="5">
        <v>6.0000000000000001E-3</v>
      </c>
      <c r="Y23" s="5">
        <v>1.835E-3</v>
      </c>
      <c r="Z23" s="82">
        <v>0.29299999999999998</v>
      </c>
      <c r="AA23" s="82">
        <v>0.13070000000000001</v>
      </c>
      <c r="AB23" s="82">
        <v>1.0789999999999999E-2</v>
      </c>
      <c r="AC23" s="5">
        <v>9.1465473267238924E-3</v>
      </c>
      <c r="AD23" s="82">
        <v>4.079E-2</v>
      </c>
      <c r="AE23" s="82">
        <v>7.4400000000000004E-3</v>
      </c>
      <c r="AF23" s="5">
        <v>3.0899999999999999E-3</v>
      </c>
      <c r="AG23" s="82">
        <v>4.2750000000000003E-2</v>
      </c>
      <c r="AH23" s="82">
        <v>0.3044</v>
      </c>
      <c r="AI23" s="82">
        <v>1.8259999999999998E-2</v>
      </c>
      <c r="AJ23" s="82">
        <v>0.28200384749148372</v>
      </c>
      <c r="AL23" s="54" t="s">
        <v>9</v>
      </c>
      <c r="AM23" s="5">
        <f t="shared" si="0"/>
        <v>5.8174470439287447</v>
      </c>
      <c r="AN23" s="5">
        <f t="shared" si="1"/>
        <v>1.5568000000000001E-3</v>
      </c>
      <c r="AO23" s="5">
        <f t="shared" si="2"/>
        <v>3.1550454742312688</v>
      </c>
      <c r="AP23" s="5">
        <f t="shared" si="3"/>
        <v>4.0477504830251174</v>
      </c>
      <c r="AQ23" s="5">
        <f t="shared" si="4"/>
        <v>0.98869721048365966</v>
      </c>
      <c r="AR23" s="5">
        <f t="shared" si="5"/>
        <v>0.88592149188442493</v>
      </c>
      <c r="AS23" s="5">
        <f t="shared" si="6"/>
        <v>10.440628878775343</v>
      </c>
      <c r="AT23" s="5">
        <f t="shared" si="7"/>
        <v>2.3781959578884151</v>
      </c>
      <c r="AU23" s="5">
        <f t="shared" si="8"/>
        <v>0.89109300856199603</v>
      </c>
      <c r="AV23" s="5">
        <f t="shared" si="9"/>
        <v>1.4188239232314215</v>
      </c>
      <c r="AW23" s="5">
        <f t="shared" si="10"/>
        <v>2.4588148512417015E-4</v>
      </c>
      <c r="AX23" s="5">
        <f t="shared" si="11"/>
        <v>4.7732696897374703E-4</v>
      </c>
      <c r="AY23" s="5">
        <f t="shared" si="12"/>
        <v>1.3869948502062641</v>
      </c>
      <c r="AZ23" s="5">
        <f t="shared" si="13"/>
        <v>0.14553471071862678</v>
      </c>
      <c r="BA23" s="5">
        <f t="shared" si="14"/>
        <v>0.4858703588752446</v>
      </c>
      <c r="BB23" s="5">
        <f t="shared" si="15"/>
        <v>0.3829310714973837</v>
      </c>
      <c r="BC23" s="5">
        <f t="shared" si="16"/>
        <v>0.52610816983286623</v>
      </c>
      <c r="BD23" s="5">
        <f t="shared" si="17"/>
        <v>0.23458813211161625</v>
      </c>
      <c r="BE23" s="5">
        <f t="shared" si="18"/>
        <v>0.15913533402322641</v>
      </c>
      <c r="BF23" s="5">
        <f t="shared" si="18"/>
        <v>0.26979502841764413</v>
      </c>
      <c r="BG23" s="5">
        <f t="shared" si="18"/>
        <v>0.47467855196353209</v>
      </c>
      <c r="BH23" s="5">
        <f t="shared" si="18"/>
        <v>0.89742057379786777</v>
      </c>
      <c r="BI23" s="5">
        <f t="shared" si="19"/>
        <v>1.6792611251049538E-2</v>
      </c>
      <c r="BJ23" s="5">
        <f t="shared" si="20"/>
        <v>2.833976833976834E-2</v>
      </c>
      <c r="BK23" s="5">
        <f t="shared" si="21"/>
        <v>0.80362040592430062</v>
      </c>
      <c r="BL23" s="5">
        <f t="shared" si="22"/>
        <v>5.228E-3</v>
      </c>
      <c r="BM23" s="5">
        <f t="shared" si="23"/>
        <v>0.9782411604714415</v>
      </c>
      <c r="BN23" s="5">
        <f t="shared" si="24"/>
        <v>5.379005583207972</v>
      </c>
      <c r="BO23" s="5">
        <f t="shared" si="25"/>
        <v>4.3324482209240571</v>
      </c>
      <c r="BP23" s="5">
        <f t="shared" si="26"/>
        <v>0.21646784986907189</v>
      </c>
      <c r="BQ23" s="5">
        <f t="shared" si="27"/>
        <v>1.8080748976009362</v>
      </c>
      <c r="BR23" s="5">
        <f t="shared" si="28"/>
        <v>4.5522308593334046E-2</v>
      </c>
      <c r="BS23" s="5">
        <f t="shared" si="29"/>
        <v>0.13041988003427593</v>
      </c>
      <c r="BT23" s="5">
        <f t="shared" si="30"/>
        <v>0.25074731009446971</v>
      </c>
      <c r="BU23" s="5">
        <f t="shared" si="31"/>
        <v>0.54325280518548313</v>
      </c>
      <c r="BV23" s="5">
        <v>37.362815884476532</v>
      </c>
      <c r="BW23" s="5">
        <f t="shared" si="32"/>
        <v>2.6764577998937149E-2</v>
      </c>
    </row>
    <row r="24" spans="1:75" ht="15">
      <c r="A24" s="54" t="s">
        <v>10</v>
      </c>
      <c r="B24" s="5">
        <v>1.2390000000000001</v>
      </c>
      <c r="C24" s="5">
        <v>3.5249999999999997E-2</v>
      </c>
      <c r="D24" s="5">
        <v>6.7890000000000006E-2</v>
      </c>
      <c r="E24" s="5">
        <v>9.1639999999999999E-2</v>
      </c>
      <c r="F24" s="5">
        <v>0.1163</v>
      </c>
      <c r="G24" s="5">
        <v>7.3340000000000002E-3</v>
      </c>
      <c r="H24" s="5">
        <v>4.1500000000000002E-2</v>
      </c>
      <c r="I24" s="5">
        <v>2.3539999999999998E-2</v>
      </c>
      <c r="J24" s="82">
        <v>1.163E-2</v>
      </c>
      <c r="K24" s="5">
        <v>6.2505000000000006</v>
      </c>
      <c r="L24" s="5">
        <v>8.5664999999999995E-3</v>
      </c>
      <c r="M24" s="5">
        <v>6.0000000000000001E-3</v>
      </c>
      <c r="N24" s="5">
        <v>6.4564999999999996E-3</v>
      </c>
      <c r="O24" s="5">
        <v>0.2064</v>
      </c>
      <c r="P24" s="5">
        <v>0.19258906775699347</v>
      </c>
      <c r="Q24" s="5">
        <v>0.15389999999999998</v>
      </c>
      <c r="R24" s="5">
        <v>0.26626666666666665</v>
      </c>
      <c r="S24" s="5">
        <v>1.436E-2</v>
      </c>
      <c r="T24" s="5">
        <v>0.68483333333333329</v>
      </c>
      <c r="U24" s="129">
        <v>5.2330000000000002E-2</v>
      </c>
      <c r="V24" s="129">
        <v>2.567772575599327E-2</v>
      </c>
      <c r="W24" s="129">
        <v>2.2020000000000001E-2</v>
      </c>
      <c r="X24" s="82">
        <v>6.1390000000000004E-3</v>
      </c>
      <c r="Y24" s="5">
        <v>6.0629999999999998E-3</v>
      </c>
      <c r="Z24" s="82">
        <v>0.28589999999999999</v>
      </c>
      <c r="AA24" s="82">
        <v>8.8990000000000007E-3</v>
      </c>
      <c r="AB24" s="82">
        <v>5.921E-3</v>
      </c>
      <c r="AC24" s="5">
        <v>2.0116560342165854E-3</v>
      </c>
      <c r="AD24" s="82">
        <v>8.3499999999999998E-3</v>
      </c>
      <c r="AE24" s="82">
        <v>5.0549999999999996E-3</v>
      </c>
      <c r="AF24" s="5">
        <v>5.4330000000000003E-4</v>
      </c>
      <c r="AG24" s="82">
        <v>1.72E-2</v>
      </c>
      <c r="AH24" s="82">
        <v>4.2659999999999997E-2</v>
      </c>
      <c r="AI24" s="5">
        <v>3.3360000000000001E-2</v>
      </c>
      <c r="AJ24" s="82">
        <v>8.6539349431342505E-2</v>
      </c>
      <c r="AL24" s="53" t="s">
        <v>10</v>
      </c>
      <c r="AM24" s="52">
        <f t="shared" si="0"/>
        <v>13.752751168532178</v>
      </c>
      <c r="AN24" s="52">
        <f t="shared" si="1"/>
        <v>1.4099999999999998E-3</v>
      </c>
      <c r="AO24" s="52">
        <f t="shared" si="2"/>
        <v>2.9402338674750976</v>
      </c>
      <c r="AP24" s="52">
        <f t="shared" si="3"/>
        <v>1.2646977642837427</v>
      </c>
      <c r="AQ24" s="52">
        <f t="shared" si="4"/>
        <v>1.1882348411620298</v>
      </c>
      <c r="AR24" s="52">
        <f t="shared" si="5"/>
        <v>0.84425002877863475</v>
      </c>
      <c r="AS24" s="52">
        <f t="shared" si="6"/>
        <v>8.5850227554820027</v>
      </c>
      <c r="AT24" s="52">
        <f t="shared" si="7"/>
        <v>1.4454617311823725</v>
      </c>
      <c r="AU24" s="52">
        <f t="shared" si="8"/>
        <v>0.38540021158705889</v>
      </c>
      <c r="AV24" s="52">
        <f t="shared" si="9"/>
        <v>2.0923343003793797</v>
      </c>
      <c r="AW24" s="52">
        <f t="shared" si="10"/>
        <v>3.510572903860339E-4</v>
      </c>
      <c r="AX24" s="52">
        <f t="shared" si="11"/>
        <v>4.7732696897374703E-4</v>
      </c>
      <c r="AY24" s="52">
        <f t="shared" si="12"/>
        <v>0.83914358658104926</v>
      </c>
      <c r="AZ24" s="52">
        <f t="shared" si="13"/>
        <v>0.35832475596235913</v>
      </c>
      <c r="BA24" s="52">
        <f t="shared" si="14"/>
        <v>0.42610801214271049</v>
      </c>
      <c r="BB24" s="52">
        <f t="shared" si="15"/>
        <v>0.68288634882326005</v>
      </c>
      <c r="BC24" s="52">
        <f t="shared" si="16"/>
        <v>0.41461642271358867</v>
      </c>
      <c r="BD24" s="52">
        <f t="shared" si="17"/>
        <v>0.19885983336026031</v>
      </c>
      <c r="BE24" s="52">
        <f t="shared" si="18"/>
        <v>0.23623088421294697</v>
      </c>
      <c r="BF24" s="52">
        <f t="shared" si="18"/>
        <v>0.92036335313528805</v>
      </c>
      <c r="BG24" s="52">
        <f t="shared" si="18"/>
        <v>0.44496703625023082</v>
      </c>
      <c r="BH24" s="52">
        <f t="shared" si="18"/>
        <v>1.9812714091667385</v>
      </c>
      <c r="BI24" s="52">
        <f t="shared" si="19"/>
        <v>1.718164007836552E-2</v>
      </c>
      <c r="BJ24" s="52">
        <f t="shared" si="20"/>
        <v>9.3637065637065628E-2</v>
      </c>
      <c r="BK24" s="52">
        <f t="shared" si="21"/>
        <v>0.78414701042238066</v>
      </c>
      <c r="BL24" s="52">
        <f t="shared" si="22"/>
        <v>3.5596E-4</v>
      </c>
      <c r="BM24" s="52">
        <f t="shared" si="23"/>
        <v>0.53680870353581145</v>
      </c>
      <c r="BN24" s="52">
        <f t="shared" si="24"/>
        <v>1.1830375608432759</v>
      </c>
      <c r="BO24" s="52">
        <f t="shared" si="25"/>
        <v>0.88688263409453005</v>
      </c>
      <c r="BP24" s="52">
        <f t="shared" si="26"/>
        <v>0.14707593831830085</v>
      </c>
      <c r="BQ24" s="52">
        <f t="shared" si="27"/>
        <v>0.31790520772381509</v>
      </c>
      <c r="BR24" s="52">
        <f t="shared" si="28"/>
        <v>1.8315408369715683E-2</v>
      </c>
      <c r="BS24" s="52">
        <f t="shared" si="29"/>
        <v>1.8277634961439585E-2</v>
      </c>
      <c r="BT24" s="52">
        <f t="shared" si="30"/>
        <v>0.45810132884728971</v>
      </c>
      <c r="BU24" s="52">
        <f t="shared" si="31"/>
        <v>0.16670958483615478</v>
      </c>
      <c r="BV24" s="52">
        <v>61.350504698920993</v>
      </c>
      <c r="BW24" s="52">
        <f t="shared" si="32"/>
        <v>1.629978440939521E-2</v>
      </c>
    </row>
    <row r="25" spans="1:75">
      <c r="J25" s="82"/>
      <c r="K25" s="82"/>
      <c r="L25" s="82"/>
      <c r="N25" s="82"/>
      <c r="P25" s="82"/>
      <c r="Q25" s="82"/>
      <c r="R25" s="82"/>
      <c r="S25" s="82"/>
      <c r="T25" s="82"/>
      <c r="U25" s="82"/>
      <c r="V25" s="82"/>
      <c r="W25" s="82"/>
      <c r="AL25" s="5" t="s">
        <v>1032</v>
      </c>
      <c r="AM25" s="5">
        <f t="shared" ref="AM25:BI25" si="33">MEDIAN(AM6:AM24)</f>
        <v>8.1095722386841071</v>
      </c>
      <c r="AN25" s="5">
        <f t="shared" si="33"/>
        <v>1.5792E-3</v>
      </c>
      <c r="AO25" s="5">
        <f t="shared" si="33"/>
        <v>3.1152013858813339</v>
      </c>
      <c r="AP25" s="5">
        <f t="shared" si="33"/>
        <v>3.5743858680651397</v>
      </c>
      <c r="AQ25" s="5">
        <f t="shared" si="33"/>
        <v>0.93281032672479214</v>
      </c>
      <c r="AR25" s="5">
        <f t="shared" si="33"/>
        <v>1.14757683895476</v>
      </c>
      <c r="AS25" s="5">
        <f t="shared" si="33"/>
        <v>7.2238311956971453</v>
      </c>
      <c r="AT25" s="5">
        <f t="shared" si="33"/>
        <v>1.7156414940201994</v>
      </c>
      <c r="AU25" s="5">
        <f t="shared" si="33"/>
        <v>1.1499043286389461</v>
      </c>
      <c r="AV25" s="5">
        <f t="shared" si="33"/>
        <v>2.9338875251060031E-2</v>
      </c>
      <c r="AW25" s="5">
        <f t="shared" si="33"/>
        <v>5.7897508400950738E-4</v>
      </c>
      <c r="AX25" s="5">
        <f t="shared" si="33"/>
        <v>4.7732696897374703E-4</v>
      </c>
      <c r="AY25" s="5">
        <f t="shared" si="33"/>
        <v>1.9898223976699243</v>
      </c>
      <c r="AZ25" s="5">
        <f t="shared" si="33"/>
        <v>8.9424942730722476E-2</v>
      </c>
      <c r="BA25" s="5">
        <f t="shared" si="33"/>
        <v>0.22992996099741883</v>
      </c>
      <c r="BB25" s="5">
        <f t="shared" si="33"/>
        <v>0.18436600255754687</v>
      </c>
      <c r="BC25" s="5">
        <f t="shared" si="33"/>
        <v>4.5066697809612789E-2</v>
      </c>
      <c r="BD25" s="5">
        <f t="shared" si="33"/>
        <v>3.8020172179010769E-2</v>
      </c>
      <c r="BE25" s="5">
        <f t="shared" si="33"/>
        <v>6.0561113027480733E-2</v>
      </c>
      <c r="BF25" s="5">
        <f t="shared" si="33"/>
        <v>0.6730805565543182</v>
      </c>
      <c r="BG25" s="5">
        <f t="shared" si="33"/>
        <v>0.47467855196353209</v>
      </c>
      <c r="BH25" s="5">
        <f t="shared" si="33"/>
        <v>1.0599172207077283</v>
      </c>
      <c r="BI25" s="5">
        <f t="shared" si="33"/>
        <v>1.6792611251049538E-2</v>
      </c>
      <c r="BJ25" s="5">
        <f t="shared" ref="BJ25:BU25" si="34">MEDIAN(BJ6:BJ24)</f>
        <v>6.3505791505791512E-2</v>
      </c>
      <c r="BK25" s="5">
        <f t="shared" si="34"/>
        <v>1.1034009873834338</v>
      </c>
      <c r="BL25" s="5">
        <f t="shared" si="34"/>
        <v>6.6959999999999997E-3</v>
      </c>
      <c r="BM25" s="5">
        <f t="shared" si="34"/>
        <v>2.445149592021759</v>
      </c>
      <c r="BN25" s="5">
        <f t="shared" si="34"/>
        <v>2.8263671426447425</v>
      </c>
      <c r="BO25" s="5">
        <f t="shared" si="34"/>
        <v>6.9527349973446633</v>
      </c>
      <c r="BP25" s="5">
        <f t="shared" si="34"/>
        <v>0.30666278731451851</v>
      </c>
      <c r="BQ25" s="5">
        <f t="shared" si="34"/>
        <v>1.8080748976009362</v>
      </c>
      <c r="BR25" s="5">
        <f t="shared" si="34"/>
        <v>0.11170269406878926</v>
      </c>
      <c r="BS25" s="5">
        <f t="shared" si="34"/>
        <v>0.17339331619537274</v>
      </c>
      <c r="BT25" s="5">
        <f t="shared" si="34"/>
        <v>0.43064030747703624</v>
      </c>
      <c r="BU25" s="5">
        <f t="shared" si="34"/>
        <v>0.45636465847270929</v>
      </c>
    </row>
    <row r="26" spans="1:75" ht="42.75">
      <c r="J26" s="82"/>
      <c r="P26" s="82"/>
      <c r="Q26" s="82"/>
      <c r="R26" s="82"/>
      <c r="S26" s="82"/>
      <c r="T26" s="82"/>
      <c r="U26" s="82"/>
      <c r="V26" s="82"/>
      <c r="W26" s="82"/>
      <c r="AL26" s="74" t="s">
        <v>1033</v>
      </c>
      <c r="AM26" s="5">
        <f>LOG10(AM25)</f>
        <v>0.90899794677853407</v>
      </c>
      <c r="AN26" s="5">
        <f t="shared" ref="AN26:BU26" si="35">LOG10(AN25)</f>
        <v>-2.8015628646744384</v>
      </c>
      <c r="AO26" s="5">
        <f t="shared" si="35"/>
        <v>0.49348612738360986</v>
      </c>
      <c r="AP26" s="5">
        <f t="shared" si="35"/>
        <v>0.55320143438273384</v>
      </c>
      <c r="AQ26" s="5">
        <f t="shared" si="35"/>
        <v>-3.0206654679005768E-2</v>
      </c>
      <c r="AR26" s="5">
        <f t="shared" si="35"/>
        <v>5.9781774485386831E-2</v>
      </c>
      <c r="AS26" s="5">
        <f t="shared" si="35"/>
        <v>0.85876758896190053</v>
      </c>
      <c r="AT26" s="5">
        <f t="shared" si="35"/>
        <v>0.23442654141763128</v>
      </c>
      <c r="AU26" s="5">
        <f t="shared" si="35"/>
        <v>6.0661708812235406E-2</v>
      </c>
      <c r="AV26" s="5">
        <f t="shared" si="35"/>
        <v>-1.5325565394914133</v>
      </c>
      <c r="AW26" s="5">
        <f t="shared" si="35"/>
        <v>-3.2373401255817438</v>
      </c>
      <c r="AX26" s="5">
        <f t="shared" si="35"/>
        <v>-3.3211840273023143</v>
      </c>
      <c r="AY26" s="5">
        <f t="shared" si="35"/>
        <v>0.29881431502577083</v>
      </c>
      <c r="AZ26" s="5">
        <f t="shared" si="35"/>
        <v>-1.0485413293085895</v>
      </c>
      <c r="BA26" s="5">
        <f t="shared" si="35"/>
        <v>-0.63840443435030469</v>
      </c>
      <c r="BB26" s="5">
        <f t="shared" si="35"/>
        <v>-0.73431916063006064</v>
      </c>
      <c r="BC26" s="5">
        <f t="shared" si="35"/>
        <v>-1.3461442629985503</v>
      </c>
      <c r="BD26" s="5">
        <f t="shared" si="35"/>
        <v>-1.4199859207103189</v>
      </c>
      <c r="BE26" s="5">
        <f t="shared" si="35"/>
        <v>-1.217806151717179</v>
      </c>
      <c r="BF26" s="5">
        <f t="shared" si="35"/>
        <v>-0.1719329548349228</v>
      </c>
      <c r="BG26" s="5">
        <f t="shared" si="35"/>
        <v>-0.32360039114728822</v>
      </c>
      <c r="BH26" s="5">
        <f t="shared" si="35"/>
        <v>2.5271948289601068E-2</v>
      </c>
      <c r="BI26" s="5">
        <f t="shared" si="35"/>
        <v>-1.7748817658187963</v>
      </c>
      <c r="BJ26" s="5">
        <f t="shared" si="35"/>
        <v>-1.19718666676607</v>
      </c>
      <c r="BK26" s="5">
        <f t="shared" si="35"/>
        <v>4.2733368252303831E-2</v>
      </c>
      <c r="BL26" s="5">
        <f t="shared" si="35"/>
        <v>-2.1741845550147962</v>
      </c>
      <c r="BM26" s="5">
        <f t="shared" si="35"/>
        <v>0.38830543401270062</v>
      </c>
      <c r="BN26" s="5">
        <f t="shared" si="35"/>
        <v>0.45122857565413726</v>
      </c>
      <c r="BO26" s="5">
        <f t="shared" si="35"/>
        <v>0.84215567661930191</v>
      </c>
      <c r="BP26" s="5">
        <f t="shared" si="35"/>
        <v>-0.51333892126069747</v>
      </c>
      <c r="BQ26" s="5">
        <f t="shared" si="35"/>
        <v>0.25721641670409778</v>
      </c>
      <c r="BR26" s="5">
        <f t="shared" si="35"/>
        <v>-0.95193635235350871</v>
      </c>
      <c r="BS26" s="5">
        <f t="shared" si="35"/>
        <v>-0.76096764731778477</v>
      </c>
      <c r="BT26" s="5">
        <f t="shared" si="35"/>
        <v>-0.3658853231061423</v>
      </c>
      <c r="BU26" s="5">
        <f t="shared" si="35"/>
        <v>-0.34068799533309313</v>
      </c>
    </row>
    <row r="29" spans="1:75">
      <c r="O29" s="82"/>
      <c r="T29" s="82"/>
      <c r="U29" s="82"/>
      <c r="V29" s="82"/>
      <c r="W29" s="82"/>
      <c r="X29" s="82"/>
      <c r="Y29" s="82"/>
      <c r="Z29" s="82"/>
      <c r="AA29" s="82"/>
      <c r="AB29" s="82"/>
      <c r="AC29" s="82"/>
      <c r="AD29" s="82"/>
      <c r="AE29" s="82"/>
      <c r="AF29" s="82"/>
      <c r="AG29" s="82"/>
      <c r="AH29" s="82"/>
      <c r="AI29" s="82"/>
      <c r="AJ29" s="82"/>
      <c r="AK29" s="82"/>
    </row>
    <row r="38" ht="14.25" customHeight="1"/>
  </sheetData>
  <mergeCells count="6">
    <mergeCell ref="BF3:BU3"/>
    <mergeCell ref="AZ3:BE3"/>
    <mergeCell ref="B3:N3"/>
    <mergeCell ref="O3:T3"/>
    <mergeCell ref="AM3:AY3"/>
    <mergeCell ref="U3:AJ3"/>
  </mergeCells>
  <conditionalFormatting sqref="AN56">
    <cfRule type="colorScale" priority="25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M56">
    <cfRule type="colorScale" priority="26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O56">
    <cfRule type="colorScale" priority="24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P56">
    <cfRule type="colorScale" priority="23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Q56">
    <cfRule type="colorScale" priority="22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R56">
    <cfRule type="colorScale" priority="21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S56">
    <cfRule type="colorScale" priority="20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T56">
    <cfRule type="colorScale" priority="19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U56">
    <cfRule type="colorScale" priority="18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V56">
    <cfRule type="colorScale" priority="17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W56">
    <cfRule type="colorScale" priority="16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X56">
    <cfRule type="colorScale" priority="15">
      <colorScale>
        <cfvo type="min"/>
        <cfvo type="num" val="1"/>
        <cfvo type="max"/>
        <color rgb="FFF8696B"/>
        <color rgb="FFFCFCFF"/>
        <color rgb="FF5A8AC6"/>
      </colorScale>
    </cfRule>
  </conditionalFormatting>
  <conditionalFormatting sqref="AY56">
    <cfRule type="colorScale" priority="14">
      <colorScale>
        <cfvo type="min"/>
        <cfvo type="num" val="1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A</vt:lpstr>
      <vt:lpstr>Fig 1B</vt:lpstr>
      <vt:lpstr>Fig 2A</vt:lpstr>
      <vt:lpstr>Fig 2B</vt:lpstr>
      <vt:lpstr>Fig 3A</vt:lpstr>
      <vt:lpstr>Fig 3B</vt:lpstr>
      <vt:lpstr>Fig 4B</vt:lpstr>
      <vt:lpstr>Fig 4C</vt:lpstr>
      <vt:lpstr>Fig 5A</vt:lpstr>
      <vt:lpstr>Fig 5B</vt:lpstr>
      <vt:lpstr>Fig 5C</vt:lpstr>
      <vt:lpstr>Fig 6A</vt:lpstr>
      <vt:lpstr>Fig 6B</vt:lpstr>
      <vt:lpstr>Fig 7B</vt:lpstr>
      <vt:lpstr>S1 Fig</vt:lpstr>
      <vt:lpstr>S2C Fig</vt:lpstr>
      <vt:lpstr>S2D Fig</vt:lpstr>
      <vt:lpstr>S3 Fig</vt:lpstr>
      <vt:lpstr>S4 Fig</vt:lpstr>
      <vt:lpstr>S5 Fig</vt:lpstr>
      <vt:lpstr>S7A, B, C Fig</vt:lpstr>
      <vt:lpstr>S7D Fig</vt:lpstr>
      <vt:lpstr>S7E Fig</vt:lpstr>
      <vt:lpstr>S7F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lkes, Caio</dc:creator>
  <cp:lastModifiedBy>Friedrich, Nikolas</cp:lastModifiedBy>
  <dcterms:created xsi:type="dcterms:W3CDTF">2015-06-05T18:19:34Z</dcterms:created>
  <dcterms:modified xsi:type="dcterms:W3CDTF">2024-12-20T11:57:43Z</dcterms:modified>
</cp:coreProperties>
</file>